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5" firstSheet="0" activeTab="0"/>
  </bookViews>
  <sheets>
    <sheet name="Spara DESeq all pH stages" sheetId="1" state="visible" r:id="rId2"/>
    <sheet name="Spara pH 4.7 vs 5.5 6H p&lt;0.05" sheetId="2" state="visible" r:id="rId3"/>
    <sheet name="Spara pH 4.5 vs 4.7 9H p&lt;0.05" sheetId="3" state="visible" r:id="rId4"/>
    <sheet name="Spara pH 4.7 vs 4.4 11H p&lt;0.05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79" uniqueCount="6032">
  <si>
    <t xml:space="preserve">Genome id</t>
  </si>
  <si>
    <t xml:space="preserve">Loci id</t>
  </si>
  <si>
    <t xml:space="preserve">pH 5.5 average 6H</t>
  </si>
  <si>
    <t xml:space="preserve">pH 4.7 average 9H</t>
  </si>
  <si>
    <t xml:space="preserve">pH 4.5 average 11H</t>
  </si>
  <si>
    <t xml:space="preserve">pH 4.4 average 13H</t>
  </si>
  <si>
    <t xml:space="preserve">pH 4.4 average 15H</t>
  </si>
  <si>
    <t xml:space="preserve">pH 4.4 average 17H</t>
  </si>
  <si>
    <t xml:space="preserve">pH 4.3 average 21H</t>
  </si>
  <si>
    <t xml:space="preserve">pH 4.3 average 24H</t>
  </si>
  <si>
    <t xml:space="preserve">NA</t>
  </si>
  <si>
    <t xml:space="preserve">Taxa</t>
  </si>
  <si>
    <t xml:space="preserve">Coordinate</t>
  </si>
  <si>
    <t xml:space="preserve">Protein</t>
  </si>
  <si>
    <t xml:space="preserve">CP002843</t>
  </si>
  <si>
    <t xml:space="preserve">ABC transporter, solute-binding protein</t>
  </si>
  <si>
    <t xml:space="preserve">Streptococcus parasanguinis ATCC 15912</t>
  </si>
  <si>
    <t xml:space="preserve">complement(770732..771991)</t>
  </si>
  <si>
    <t xml:space="preserve">protein_id:AEH55779.1</t>
  </si>
  <si>
    <t xml:space="preserve">ATP-dependent Clp protease ATP-binding subunit ClpE</t>
  </si>
  <si>
    <t xml:space="preserve">1868358..1870487</t>
  </si>
  <si>
    <t xml:space="preserve">protein_id:AEH56778.1</t>
  </si>
  <si>
    <t xml:space="preserve">6-phospho-beta-glucosidase</t>
  </si>
  <si>
    <t xml:space="preserve">1853874..1855259</t>
  </si>
  <si>
    <t xml:space="preserve">protein_id:AEH56762.1</t>
  </si>
  <si>
    <t xml:space="preserve">tetratricopeptide repeat protein</t>
  </si>
  <si>
    <t xml:space="preserve">1735455..1736075</t>
  </si>
  <si>
    <t xml:space="preserve">protein_id:AEH56647.1</t>
  </si>
  <si>
    <t xml:space="preserve">hypothetical protein</t>
  </si>
  <si>
    <t xml:space="preserve">1867303..1867683</t>
  </si>
  <si>
    <t xml:space="preserve">protein_id:AEH56776.1</t>
  </si>
  <si>
    <t xml:space="preserve">VTC domain protein</t>
  </si>
  <si>
    <t xml:space="preserve">complement(1544062..1544841)</t>
  </si>
  <si>
    <t xml:space="preserve">protein_id:AEH56466.1</t>
  </si>
  <si>
    <t xml:space="preserve">putative bacteriocin export ABC transporter, lactococcin 972 group</t>
  </si>
  <si>
    <t xml:space="preserve">complement(518614..519240)</t>
  </si>
  <si>
    <t xml:space="preserve">protein_id:AEH55539.1</t>
  </si>
  <si>
    <t xml:space="preserve">transcriptional regulator, AraC family</t>
  </si>
  <si>
    <t xml:space="preserve">591217..592212</t>
  </si>
  <si>
    <t xml:space="preserve">protein_id:AEH55602.1</t>
  </si>
  <si>
    <t xml:space="preserve">glycosyl hydrolase family 3 N-terminal domain protein</t>
  </si>
  <si>
    <t xml:space="preserve">complement(588014..589660)</t>
  </si>
  <si>
    <t xml:space="preserve">protein_id:AEH55600.1</t>
  </si>
  <si>
    <t xml:space="preserve">complement(1543386..1544069)</t>
  </si>
  <si>
    <t xml:space="preserve">protein_id:AEH56465.1</t>
  </si>
  <si>
    <t xml:space="preserve">complement(722632..722778)</t>
  </si>
  <si>
    <t xml:space="preserve">protein_id:AEH55740.1</t>
  </si>
  <si>
    <t xml:space="preserve"> </t>
  </si>
  <si>
    <t xml:space="preserve">ABC transporter, permease protein</t>
  </si>
  <si>
    <t xml:space="preserve">complement(769005..769862)</t>
  </si>
  <si>
    <t xml:space="preserve">protein_id:AEH55777.1</t>
  </si>
  <si>
    <t xml:space="preserve">complement(722835..723305)</t>
  </si>
  <si>
    <t xml:space="preserve">protein_id:AEH55741.1</t>
  </si>
  <si>
    <t xml:space="preserve">GroES-like protein</t>
  </si>
  <si>
    <t xml:space="preserve">1654629..1655681</t>
  </si>
  <si>
    <t xml:space="preserve">protein_id:AEH56564.1</t>
  </si>
  <si>
    <t xml:space="preserve">TPP-dependent acetoin dehydrogenase complex, E1 component, beta subunit</t>
  </si>
  <si>
    <t xml:space="preserve">complement(525846..526838)</t>
  </si>
  <si>
    <t xml:space="preserve">protein_id:AEH55544.1</t>
  </si>
  <si>
    <t xml:space="preserve">tagatose-6-phosphate kinase</t>
  </si>
  <si>
    <t xml:space="preserve">complement(705966..706895)</t>
  </si>
  <si>
    <t xml:space="preserve">protein_id:AEH55723.1</t>
  </si>
  <si>
    <t xml:space="preserve">584440..585405</t>
  </si>
  <si>
    <t xml:space="preserve">protein_id:AEH55598.1</t>
  </si>
  <si>
    <t xml:space="preserve">prevent-host-death family protein</t>
  </si>
  <si>
    <t xml:space="preserve">complement(585415..588027)</t>
  </si>
  <si>
    <t xml:space="preserve">protein_id:AEH55599.1</t>
  </si>
  <si>
    <t xml:space="preserve">regulatory protein RecX</t>
  </si>
  <si>
    <t xml:space="preserve">complement(11229..12011)</t>
  </si>
  <si>
    <t xml:space="preserve">protein_id:AEH55038.1</t>
  </si>
  <si>
    <t xml:space="preserve">chaperone protein DnaK</t>
  </si>
  <si>
    <t xml:space="preserve">2000547..2002370</t>
  </si>
  <si>
    <t xml:space="preserve">protein_id:AEH56912.1</t>
  </si>
  <si>
    <t xml:space="preserve">transcriptional regulator, MerR family</t>
  </si>
  <si>
    <t xml:space="preserve">complement(368187..368996)</t>
  </si>
  <si>
    <t xml:space="preserve">protein_id:AEH55386.1</t>
  </si>
  <si>
    <t xml:space="preserve">complement(752948..753325)</t>
  </si>
  <si>
    <t xml:space="preserve">protein_id:AEH55765.1</t>
  </si>
  <si>
    <t xml:space="preserve">CHAP domain protein</t>
  </si>
  <si>
    <t xml:space="preserve">complement(1630109..1631128)</t>
  </si>
  <si>
    <t xml:space="preserve">protein_id:AEH56540.1</t>
  </si>
  <si>
    <t xml:space="preserve">acetyltransferase, GNAT family</t>
  </si>
  <si>
    <t xml:space="preserve">complement(621241..621678)</t>
  </si>
  <si>
    <t xml:space="preserve">protein_id:AEH55635.1</t>
  </si>
  <si>
    <t xml:space="preserve">chaperonin GroS</t>
  </si>
  <si>
    <t xml:space="preserve">1805623..1805910</t>
  </si>
  <si>
    <t xml:space="preserve">protein_id:AEH56715.1</t>
  </si>
  <si>
    <t xml:space="preserve">sucrose phosphorylase</t>
  </si>
  <si>
    <t xml:space="preserve">complement(767306..768748)</t>
  </si>
  <si>
    <t xml:space="preserve">protein_id:AEH55776.1</t>
  </si>
  <si>
    <t xml:space="preserve">ABC transporter, ATP-binding protein</t>
  </si>
  <si>
    <t xml:space="preserve">137101..137760</t>
  </si>
  <si>
    <t xml:space="preserve">protein_id:AEH55168.1</t>
  </si>
  <si>
    <t xml:space="preserve">ornithine carbamoyltransferase</t>
  </si>
  <si>
    <t xml:space="preserve">181954..182970</t>
  </si>
  <si>
    <t xml:space="preserve">protein_id:AEH55213.1</t>
  </si>
  <si>
    <t xml:space="preserve">290761..291279</t>
  </si>
  <si>
    <t xml:space="preserve">protein_id:AEH55310.1</t>
  </si>
  <si>
    <t xml:space="preserve">1545055..1546302</t>
  </si>
  <si>
    <t xml:space="preserve">protein_id:AEH56467.1</t>
  </si>
  <si>
    <t xml:space="preserve">galactose-6-phosphate isomerase, LacB subunit</t>
  </si>
  <si>
    <t xml:space="preserve">complement(706906..707421)</t>
  </si>
  <si>
    <t xml:space="preserve">protein_id:AEH55724.1</t>
  </si>
  <si>
    <t xml:space="preserve">BlpT protein, fusion</t>
  </si>
  <si>
    <t xml:space="preserve">complement(1258226..1258582)</t>
  </si>
  <si>
    <t xml:space="preserve">protein_id:AEH56238.1</t>
  </si>
  <si>
    <t xml:space="preserve">complement(63334..63636)</t>
  </si>
  <si>
    <t xml:space="preserve">protein_id:AEH55099.1</t>
  </si>
  <si>
    <t xml:space="preserve">fructose-6-phosphate aldolase</t>
  </si>
  <si>
    <t xml:space="preserve">1838349..1839017</t>
  </si>
  <si>
    <t xml:space="preserve">protein_id:AEH56748.1</t>
  </si>
  <si>
    <t xml:space="preserve">DNA-binding helix-turn-helix protein</t>
  </si>
  <si>
    <t xml:space="preserve">complement(372685..373572)</t>
  </si>
  <si>
    <t xml:space="preserve">protein_id:AEH55393.1</t>
  </si>
  <si>
    <t xml:space="preserve">TPP-dependent acetoin dehydrogenase complex, E1 component, alpha subunit</t>
  </si>
  <si>
    <t xml:space="preserve">complement(526855..527826)</t>
  </si>
  <si>
    <t xml:space="preserve">protein_id:AEH55545.1</t>
  </si>
  <si>
    <t xml:space="preserve">arginine deiminase</t>
  </si>
  <si>
    <t xml:space="preserve">180640..181869</t>
  </si>
  <si>
    <t xml:space="preserve">protein_id:AEH55212.1</t>
  </si>
  <si>
    <t xml:space="preserve">aldehyde-alcohol dehydrogenase 2</t>
  </si>
  <si>
    <t xml:space="preserve">1650279..1652930</t>
  </si>
  <si>
    <t xml:space="preserve">protein_id:AEH56560.1</t>
  </si>
  <si>
    <t xml:space="preserve">LytTr DNA-binding domain protein</t>
  </si>
  <si>
    <t xml:space="preserve">1511586..1512026</t>
  </si>
  <si>
    <t xml:space="preserve">protein_id:AEH56439.1</t>
  </si>
  <si>
    <t xml:space="preserve">firmicute fructose-1,6-bisphosphatase</t>
  </si>
  <si>
    <t xml:space="preserve">complement(713066..714976)</t>
  </si>
  <si>
    <t xml:space="preserve">protein_id:AEH55733.1</t>
  </si>
  <si>
    <t xml:space="preserve">117717..118775</t>
  </si>
  <si>
    <t xml:space="preserve">protein_id:AEH55151.1</t>
  </si>
  <si>
    <t xml:space="preserve">putative transcriptional repressor CcpN</t>
  </si>
  <si>
    <t xml:space="preserve">complement(715842..716648)</t>
  </si>
  <si>
    <t xml:space="preserve">protein_id:AEH55735.1</t>
  </si>
  <si>
    <t xml:space="preserve">complement(1444404..1445117)</t>
  </si>
  <si>
    <t xml:space="preserve">protein_id:AEH56385.1</t>
  </si>
  <si>
    <t xml:space="preserve">379690..380550</t>
  </si>
  <si>
    <t xml:space="preserve">protein_id:AEH55401.1</t>
  </si>
  <si>
    <t xml:space="preserve">galactose-6-phosphate isomerase, LacA subunit</t>
  </si>
  <si>
    <t xml:space="preserve">complement(707438..707863)</t>
  </si>
  <si>
    <t xml:space="preserve">protein_id:AEH55725.1</t>
  </si>
  <si>
    <t xml:space="preserve">complement(1380410..1381039)</t>
  </si>
  <si>
    <t xml:space="preserve">protein_id:AEH56343.1</t>
  </si>
  <si>
    <t xml:space="preserve">peptidase, S41 family</t>
  </si>
  <si>
    <t xml:space="preserve">complement(1542034..1543293)</t>
  </si>
  <si>
    <t xml:space="preserve">protein_id:AEH56464.1</t>
  </si>
  <si>
    <t xml:space="preserve">1512020..1512475</t>
  </si>
  <si>
    <t xml:space="preserve">protein_id:AEH56440.1</t>
  </si>
  <si>
    <t xml:space="preserve">methionine-R-sulfoxide reductase</t>
  </si>
  <si>
    <t xml:space="preserve">38177..39298</t>
  </si>
  <si>
    <t xml:space="preserve">protein_id:AEH55075.1</t>
  </si>
  <si>
    <t xml:space="preserve">alpha-galactosidase</t>
  </si>
  <si>
    <t xml:space="preserve">complement(772006..774180)</t>
  </si>
  <si>
    <t xml:space="preserve">protein_id:AEH55780.1</t>
  </si>
  <si>
    <t xml:space="preserve">pentapeptide MXKDX repeat protein</t>
  </si>
  <si>
    <t xml:space="preserve">37225..37548</t>
  </si>
  <si>
    <t xml:space="preserve">protein_id:AEH55073.1</t>
  </si>
  <si>
    <t xml:space="preserve">putative N,N'-diacetylchitobiose-specific phosphotransferase enzyme IIA component</t>
  </si>
  <si>
    <t xml:space="preserve">1833701..1834114</t>
  </si>
  <si>
    <t xml:space="preserve">protein_id:AEH56744.1</t>
  </si>
  <si>
    <t xml:space="preserve">efflux ABC transporter, permease protein</t>
  </si>
  <si>
    <t xml:space="preserve">complement(944992..947715)</t>
  </si>
  <si>
    <t xml:space="preserve">protein_id:AEH55945.1</t>
  </si>
  <si>
    <t xml:space="preserve">phosphoribosylaminoimidazolesuccinocarboxamide synthase</t>
  </si>
  <si>
    <t xml:space="preserve">1620696..1621403</t>
  </si>
  <si>
    <t xml:space="preserve">protein_id:AEH56534.1</t>
  </si>
  <si>
    <t xml:space="preserve">complement(1080629..1081279)</t>
  </si>
  <si>
    <t xml:space="preserve">protein_id:AEH56077.1</t>
  </si>
  <si>
    <t xml:space="preserve">redoxin family protein</t>
  </si>
  <si>
    <t xml:space="preserve">37545..38165</t>
  </si>
  <si>
    <t xml:space="preserve">protein_id:AEH55074.1</t>
  </si>
  <si>
    <t xml:space="preserve">comF family protein</t>
  </si>
  <si>
    <t xml:space="preserve">3056..3721</t>
  </si>
  <si>
    <t xml:space="preserve">protein_id:AEH55035.1</t>
  </si>
  <si>
    <t xml:space="preserve">stage 0 sporulation protein J</t>
  </si>
  <si>
    <t xml:space="preserve">1586599..1587360</t>
  </si>
  <si>
    <t xml:space="preserve">protein_id:AEH56505.1</t>
  </si>
  <si>
    <t xml:space="preserve">complement(2115158..2115337)</t>
  </si>
  <si>
    <t xml:space="preserve">protein_id:AEH57018.1</t>
  </si>
  <si>
    <t xml:space="preserve">carbamate kinase</t>
  </si>
  <si>
    <t xml:space="preserve">183056..184000</t>
  </si>
  <si>
    <t xml:space="preserve">protein_id:AEH55214.1</t>
  </si>
  <si>
    <t xml:space="preserve">1867702..1868001</t>
  </si>
  <si>
    <t xml:space="preserve">protein_id:AEH56777.1</t>
  </si>
  <si>
    <t xml:space="preserve">tagatose-bisphosphate aldolase</t>
  </si>
  <si>
    <t xml:space="preserve">complement(704984..705964)</t>
  </si>
  <si>
    <t xml:space="preserve">protein_id:AEH55722.1</t>
  </si>
  <si>
    <t xml:space="preserve">YbaK/proline--tRNA ligase associated domain protein</t>
  </si>
  <si>
    <t xml:space="preserve">complement(681097..681588)</t>
  </si>
  <si>
    <t xml:space="preserve">protein_id:AEH55698.1</t>
  </si>
  <si>
    <t xml:space="preserve">methyltransferase small domain protein</t>
  </si>
  <si>
    <t xml:space="preserve">complement(673717..674310)</t>
  </si>
  <si>
    <t xml:space="preserve">protein_id:AEH55690.1</t>
  </si>
  <si>
    <t xml:space="preserve">bacteriocin-associated integral membrane protein</t>
  </si>
  <si>
    <t xml:space="preserve">complement(519242..521251)</t>
  </si>
  <si>
    <t xml:space="preserve">protein_id:AEH55540.1</t>
  </si>
  <si>
    <t xml:space="preserve">100444..100590</t>
  </si>
  <si>
    <t xml:space="preserve">protein_id:AEH55135.1</t>
  </si>
  <si>
    <t xml:space="preserve">putative lactoylglutathione lyase</t>
  </si>
  <si>
    <t xml:space="preserve">293465..293845</t>
  </si>
  <si>
    <t xml:space="preserve">protein_id:AEH55313.1</t>
  </si>
  <si>
    <t xml:space="preserve">putative daunorubicin/doxorubicin resistance ATP-binding protein DrrA</t>
  </si>
  <si>
    <t xml:space="preserve">1762264..1763130</t>
  </si>
  <si>
    <t xml:space="preserve">protein_id:AEH56673.1</t>
  </si>
  <si>
    <t xml:space="preserve">complement(769852..770742)</t>
  </si>
  <si>
    <t xml:space="preserve">protein_id:AEH55778.1</t>
  </si>
  <si>
    <t xml:space="preserve">722172..722612</t>
  </si>
  <si>
    <t xml:space="preserve">protein_id:AEH55739.1</t>
  </si>
  <si>
    <t xml:space="preserve">complement(715027..715839)</t>
  </si>
  <si>
    <t xml:space="preserve">protein_id:AEH55734.1</t>
  </si>
  <si>
    <t xml:space="preserve">Gram-positive signal peptide protein, YSIRK family</t>
  </si>
  <si>
    <t xml:space="preserve">2004655..2008194</t>
  </si>
  <si>
    <t xml:space="preserve">protein_id:AEH56915.1</t>
  </si>
  <si>
    <t xml:space="preserve">ABC transporter, substrate-binding protein, family 3</t>
  </si>
  <si>
    <t xml:space="preserve">1861116..1861994</t>
  </si>
  <si>
    <t xml:space="preserve">protein_id:AEH56768.1</t>
  </si>
  <si>
    <t xml:space="preserve">hydrolase, NUDIX family</t>
  </si>
  <si>
    <t xml:space="preserve">139067..139363</t>
  </si>
  <si>
    <t xml:space="preserve">protein_id:AEH55170.1</t>
  </si>
  <si>
    <t xml:space="preserve">chaperonin GroL</t>
  </si>
  <si>
    <t xml:space="preserve">1805932..1807557</t>
  </si>
  <si>
    <t xml:space="preserve">protein_id:AEH56716.1</t>
  </si>
  <si>
    <t xml:space="preserve">putative sensory transduction protein RegX3</t>
  </si>
  <si>
    <t xml:space="preserve">complement(781462..782115)</t>
  </si>
  <si>
    <t xml:space="preserve">protein_id:AEH55788.1</t>
  </si>
  <si>
    <t xml:space="preserve">complement(1173455..1174048)</t>
  </si>
  <si>
    <t xml:space="preserve">protein_id:AEH56165.1</t>
  </si>
  <si>
    <t xml:space="preserve">1785975..1786928</t>
  </si>
  <si>
    <t xml:space="preserve">protein_id:AEH56693.1</t>
  </si>
  <si>
    <t xml:space="preserve">CAAX amino terminal protease family protein</t>
  </si>
  <si>
    <t xml:space="preserve">complement(371895..372680)</t>
  </si>
  <si>
    <t xml:space="preserve">protein_id:AEH55392.1</t>
  </si>
  <si>
    <t xml:space="preserve">ATPase/histidine kinase/DNA gyrase B/HSP90 domain protein</t>
  </si>
  <si>
    <t xml:space="preserve">292079..293449</t>
  </si>
  <si>
    <t xml:space="preserve">protein_id:AEH55312.1</t>
  </si>
  <si>
    <t xml:space="preserve">1332434..1333351</t>
  </si>
  <si>
    <t xml:space="preserve">protein_id:AEH56307.1</t>
  </si>
  <si>
    <t xml:space="preserve">28612..28872</t>
  </si>
  <si>
    <t xml:space="preserve">protein_id:AEH55061.1</t>
  </si>
  <si>
    <t xml:space="preserve">HDIG domain protein</t>
  </si>
  <si>
    <t xml:space="preserve">complement(1073048..1073539)</t>
  </si>
  <si>
    <t xml:space="preserve">protein_id:AEH56068.1</t>
  </si>
  <si>
    <t xml:space="preserve">hydrolase, alpha/beta domain protein</t>
  </si>
  <si>
    <t xml:space="preserve">364888..365673</t>
  </si>
  <si>
    <t xml:space="preserve">protein_id:AEH55382.1</t>
  </si>
  <si>
    <t xml:space="preserve">pyruvate, phosphate dikinase</t>
  </si>
  <si>
    <t xml:space="preserve">716720..719338</t>
  </si>
  <si>
    <t xml:space="preserve">protein_id:AEH55736.1</t>
  </si>
  <si>
    <t xml:space="preserve">complement(830766..830951)</t>
  </si>
  <si>
    <t xml:space="preserve">protein_id:AEH55835.1</t>
  </si>
  <si>
    <t xml:space="preserve">YigZ family protein</t>
  </si>
  <si>
    <t xml:space="preserve">complement(1064..1705)</t>
  </si>
  <si>
    <t xml:space="preserve">protein_id:AEH55033.1</t>
  </si>
  <si>
    <t xml:space="preserve">signal peptidase I</t>
  </si>
  <si>
    <t xml:space="preserve">261949..262509</t>
  </si>
  <si>
    <t xml:space="preserve">protein_id:AEH55282.1</t>
  </si>
  <si>
    <t xml:space="preserve">899200..899328</t>
  </si>
  <si>
    <t xml:space="preserve">protein_id:AEH55898.1</t>
  </si>
  <si>
    <t xml:space="preserve">heat-inducible transcription repressor HrcA</t>
  </si>
  <si>
    <t xml:space="preserve">1998592..1999626</t>
  </si>
  <si>
    <t xml:space="preserve">protein_id:AEH56910.1</t>
  </si>
  <si>
    <t xml:space="preserve">Rhamnulokinase family protein</t>
  </si>
  <si>
    <t xml:space="preserve">complement(582942..583757)</t>
  </si>
  <si>
    <t xml:space="preserve">protein_id:AEH55596.1</t>
  </si>
  <si>
    <t xml:space="preserve">complement(633751..633891)</t>
  </si>
  <si>
    <t xml:space="preserve">protein_id:AEH55649.1</t>
  </si>
  <si>
    <t xml:space="preserve">complement(756970..757542)</t>
  </si>
  <si>
    <t xml:space="preserve">protein_id:AEH55769.1</t>
  </si>
  <si>
    <t xml:space="preserve">1297722..1299296</t>
  </si>
  <si>
    <t xml:space="preserve">protein_id:AEH56271.1</t>
  </si>
  <si>
    <t xml:space="preserve">alpha amylase, catalytic domain protein</t>
  </si>
  <si>
    <t xml:space="preserve">1927119..1928786</t>
  </si>
  <si>
    <t xml:space="preserve">protein_id:AEH56829.1</t>
  </si>
  <si>
    <t xml:space="preserve">126924..127691</t>
  </si>
  <si>
    <t xml:space="preserve">protein_id:AEH55159.1</t>
  </si>
  <si>
    <t xml:space="preserve">YjeF domain protein</t>
  </si>
  <si>
    <t xml:space="preserve">70554..71429</t>
  </si>
  <si>
    <t xml:space="preserve">protein_id:AEH55107.1</t>
  </si>
  <si>
    <t xml:space="preserve">GIY-YIG catalytic domain protein</t>
  </si>
  <si>
    <t xml:space="preserve">complement(166357..166626)</t>
  </si>
  <si>
    <t xml:space="preserve">protein_id:AEH55199.1</t>
  </si>
  <si>
    <t xml:space="preserve">uracil-DNA glycosylase family protein</t>
  </si>
  <si>
    <t xml:space="preserve">complement(681601..682185)</t>
  </si>
  <si>
    <t xml:space="preserve">protein_id:AEH55699.1</t>
  </si>
  <si>
    <t xml:space="preserve">transcriptional regulator, DeoR family</t>
  </si>
  <si>
    <t xml:space="preserve">1831891..1832634</t>
  </si>
  <si>
    <t xml:space="preserve">protein_id:AEH56742.1</t>
  </si>
  <si>
    <t xml:space="preserve">454791..455069</t>
  </si>
  <si>
    <t xml:space="preserve">protein_id:AEH55474.1</t>
  </si>
  <si>
    <t xml:space="preserve">275791..276069</t>
  </si>
  <si>
    <t xml:space="preserve">protein_id:AEH55295.1</t>
  </si>
  <si>
    <t xml:space="preserve">HTH domain protein</t>
  </si>
  <si>
    <t xml:space="preserve">64331..65233</t>
  </si>
  <si>
    <t xml:space="preserve">protein_id:AEH55101.1</t>
  </si>
  <si>
    <t xml:space="preserve">transcriptional regulator, GntR family</t>
  </si>
  <si>
    <t xml:space="preserve">complement(1637337..1638053)</t>
  </si>
  <si>
    <t xml:space="preserve">protein_id:AEH56547.1</t>
  </si>
  <si>
    <t xml:space="preserve">complement(912778..913224)</t>
  </si>
  <si>
    <t xml:space="preserve">protein_id:AEH55913.1</t>
  </si>
  <si>
    <t xml:space="preserve">84541..84696</t>
  </si>
  <si>
    <t xml:space="preserve">protein_id:AEH55121.1</t>
  </si>
  <si>
    <t xml:space="preserve">complement(237603..237890)</t>
  </si>
  <si>
    <t xml:space="preserve">protein_id:AEH55258.1</t>
  </si>
  <si>
    <t xml:space="preserve">ADP-ribosylglycohydrolase</t>
  </si>
  <si>
    <t xml:space="preserve">365695..366549</t>
  </si>
  <si>
    <t xml:space="preserve">protein_id:AEH55383.1</t>
  </si>
  <si>
    <t xml:space="preserve">serine protease do-like HtrA</t>
  </si>
  <si>
    <t xml:space="preserve">1585346..1586527</t>
  </si>
  <si>
    <t xml:space="preserve">protein_id:AEH56504.1</t>
  </si>
  <si>
    <t xml:space="preserve">glycoside/pentoside/hexuronide transporter</t>
  </si>
  <si>
    <t xml:space="preserve">complement(589714..591108)</t>
  </si>
  <si>
    <t xml:space="preserve">protein_id:AEH55601.1</t>
  </si>
  <si>
    <t xml:space="preserve">peptidase, S54 family</t>
  </si>
  <si>
    <t xml:space="preserve">1992262..1992900</t>
  </si>
  <si>
    <t xml:space="preserve">protein_id:AEH56903.1</t>
  </si>
  <si>
    <t xml:space="preserve">DNA replication and repair protein RecF</t>
  </si>
  <si>
    <t xml:space="preserve">1573560..1574654</t>
  </si>
  <si>
    <t xml:space="preserve">protein_id:AEH56496.1</t>
  </si>
  <si>
    <t xml:space="preserve">complement(1326257..1326793)</t>
  </si>
  <si>
    <t xml:space="preserve">protein_id:AEH56300.1</t>
  </si>
  <si>
    <t xml:space="preserve">radical SAM domain protein</t>
  </si>
  <si>
    <t xml:space="preserve">complement(1830987..1831628)</t>
  </si>
  <si>
    <t xml:space="preserve">protein_id:AEH56741.1</t>
  </si>
  <si>
    <t xml:space="preserve">RNA methyltransferase, TrmH family</t>
  </si>
  <si>
    <t xml:space="preserve">complement(1073622..1074368)</t>
  </si>
  <si>
    <t xml:space="preserve">protein_id:AEH56069.1</t>
  </si>
  <si>
    <t xml:space="preserve">rhodanese-like protein</t>
  </si>
  <si>
    <t xml:space="preserve">complement(680792..681076)</t>
  </si>
  <si>
    <t xml:space="preserve">protein_id:AEH55697.1</t>
  </si>
  <si>
    <t xml:space="preserve">putative regulatory protein spx</t>
  </si>
  <si>
    <t xml:space="preserve">275473..275778</t>
  </si>
  <si>
    <t xml:space="preserve">protein_id:AEH55294.1</t>
  </si>
  <si>
    <t xml:space="preserve">polysaccharide deacetylase</t>
  </si>
  <si>
    <t xml:space="preserve">732084..733001</t>
  </si>
  <si>
    <t xml:space="preserve">protein_id:AEH55750.1</t>
  </si>
  <si>
    <t xml:space="preserve">370315..370497</t>
  </si>
  <si>
    <t xml:space="preserve">protein_id:AEH55389.1</t>
  </si>
  <si>
    <t xml:space="preserve">negative regulator of genetic competence ClpC/MecB</t>
  </si>
  <si>
    <t xml:space="preserve">complement(65951..68221)</t>
  </si>
  <si>
    <t xml:space="preserve">protein_id:AEH55103.1</t>
  </si>
  <si>
    <t xml:space="preserve">transporter, major facilitator family protein</t>
  </si>
  <si>
    <t xml:space="preserve">234417..235595</t>
  </si>
  <si>
    <t xml:space="preserve">protein_id:AEH55256.1</t>
  </si>
  <si>
    <t xml:space="preserve">1678542..1679144</t>
  </si>
  <si>
    <t xml:space="preserve">protein_id:AEH56590.1</t>
  </si>
  <si>
    <t xml:space="preserve">putative response regulator ArlR</t>
  </si>
  <si>
    <t xml:space="preserve">291340..292095</t>
  </si>
  <si>
    <t xml:space="preserve">protein_id:AEH55311.1</t>
  </si>
  <si>
    <t xml:space="preserve">1472741..1472869</t>
  </si>
  <si>
    <t xml:space="preserve">protein_id:AEH56404.1</t>
  </si>
  <si>
    <t xml:space="preserve">complement(367367..368182)</t>
  </si>
  <si>
    <t xml:space="preserve">protein_id:AEH55385.1</t>
  </si>
  <si>
    <t xml:space="preserve">phosphoribosylformylglycinamidine cyclo-ligase</t>
  </si>
  <si>
    <t xml:space="preserve">1626855..1627877</t>
  </si>
  <si>
    <t xml:space="preserve">protein_id:AEH56537.1</t>
  </si>
  <si>
    <t xml:space="preserve">RNAse H domain protein, YqgF family</t>
  </si>
  <si>
    <t xml:space="preserve">complement(1502180..1502599)</t>
  </si>
  <si>
    <t xml:space="preserve">protein_id:AEH56429.1</t>
  </si>
  <si>
    <t xml:space="preserve">glycerol dehydrogenase</t>
  </si>
  <si>
    <t xml:space="preserve">1839033..1840124</t>
  </si>
  <si>
    <t xml:space="preserve">protein_id:AEH56749.1</t>
  </si>
  <si>
    <t xml:space="preserve">1257985..1258179</t>
  </si>
  <si>
    <t xml:space="preserve">protein_id:AEH56237.1</t>
  </si>
  <si>
    <t xml:space="preserve">S4 domain protein YaaA</t>
  </si>
  <si>
    <t xml:space="preserve">1573198..1573560</t>
  </si>
  <si>
    <t xml:space="preserve">protein_id:AEH56495.1</t>
  </si>
  <si>
    <t xml:space="preserve">cell division protein FtsQ</t>
  </si>
  <si>
    <t xml:space="preserve">52811..54022</t>
  </si>
  <si>
    <t xml:space="preserve">protein_id:AEH55090.1</t>
  </si>
  <si>
    <t xml:space="preserve">384676..385431</t>
  </si>
  <si>
    <t xml:space="preserve">protein_id:AEH55409.1</t>
  </si>
  <si>
    <t xml:space="preserve">complement(1353275..1353397)</t>
  </si>
  <si>
    <t xml:space="preserve">protein_id:AEH56322.1</t>
  </si>
  <si>
    <t xml:space="preserve">carbohydrate kinase, FGGY family protein</t>
  </si>
  <si>
    <t xml:space="preserve">complement(583744..584328)</t>
  </si>
  <si>
    <t xml:space="preserve">protein_id:AEH55597.1</t>
  </si>
  <si>
    <t xml:space="preserve">DNA internalization competence protein ComEC/Rec2-like protein</t>
  </si>
  <si>
    <t xml:space="preserve">172039..174285</t>
  </si>
  <si>
    <t xml:space="preserve">protein_id:AEH55205.1</t>
  </si>
  <si>
    <t xml:space="preserve">370554..370940</t>
  </si>
  <si>
    <t xml:space="preserve">protein_id:AEH55390.1</t>
  </si>
  <si>
    <t xml:space="preserve">isochorismatase family protein</t>
  </si>
  <si>
    <t xml:space="preserve">25353..25853</t>
  </si>
  <si>
    <t xml:space="preserve">protein_id:AEH55057.1</t>
  </si>
  <si>
    <t xml:space="preserve">formate C-acetyltransferase</t>
  </si>
  <si>
    <t xml:space="preserve">1835892..1838333</t>
  </si>
  <si>
    <t xml:space="preserve">protein_id:AEH56747.1</t>
  </si>
  <si>
    <t xml:space="preserve">EDD domain protein, DegV family</t>
  </si>
  <si>
    <t xml:space="preserve">1934983..1935846</t>
  </si>
  <si>
    <t xml:space="preserve">protein_id:AEH56834.1</t>
  </si>
  <si>
    <t xml:space="preserve">DJ-1/PfpI family protein</t>
  </si>
  <si>
    <t xml:space="preserve">2002560..2003201</t>
  </si>
  <si>
    <t xml:space="preserve">protein_id:AEH56913.1</t>
  </si>
  <si>
    <t xml:space="preserve">M protein trans-acting positive regulator (MGA)</t>
  </si>
  <si>
    <t xml:space="preserve">complement(1029549..1031024)</t>
  </si>
  <si>
    <t xml:space="preserve">protein_id:AEH56019.1</t>
  </si>
  <si>
    <t xml:space="preserve">acetyl-CoA carboxylase, carboxyl transferase, beta subunit</t>
  </si>
  <si>
    <t xml:space="preserve">2077878..2078819</t>
  </si>
  <si>
    <t xml:space="preserve">protein_id:AEH56984.1</t>
  </si>
  <si>
    <t xml:space="preserve">1917195..1917932</t>
  </si>
  <si>
    <t xml:space="preserve">protein_id:AEH56820.1</t>
  </si>
  <si>
    <t xml:space="preserve">504091..505101</t>
  </si>
  <si>
    <t xml:space="preserve">protein_id:AEH55526.1</t>
  </si>
  <si>
    <t xml:space="preserve">1865729..1867324</t>
  </si>
  <si>
    <t xml:space="preserve">protein_id:AEH56775.1</t>
  </si>
  <si>
    <t xml:space="preserve">1912079..1912303</t>
  </si>
  <si>
    <t xml:space="preserve">protein_id:AEH56814.1</t>
  </si>
  <si>
    <t xml:space="preserve">ribosomal subunit interface protein</t>
  </si>
  <si>
    <t xml:space="preserve">3803..4345</t>
  </si>
  <si>
    <t xml:space="preserve">protein_id:AEH55036.1</t>
  </si>
  <si>
    <t xml:space="preserve">FemAB family protein</t>
  </si>
  <si>
    <t xml:space="preserve">886092..887303</t>
  </si>
  <si>
    <t xml:space="preserve">protein_id:AEH55886.1</t>
  </si>
  <si>
    <t xml:space="preserve">RecA protein</t>
  </si>
  <si>
    <t xml:space="preserve">complement(1504206..1505351)</t>
  </si>
  <si>
    <t xml:space="preserve">protein_id:AEH56433.1</t>
  </si>
  <si>
    <t xml:space="preserve">complement(950004..950138)</t>
  </si>
  <si>
    <t xml:space="preserve">protein_id:AEH55948.1</t>
  </si>
  <si>
    <t xml:space="preserve">site-specific recombinase, phage integrase family</t>
  </si>
  <si>
    <t xml:space="preserve">complement(1936963..1938180)</t>
  </si>
  <si>
    <t xml:space="preserve">protein_id:AEH56837.1</t>
  </si>
  <si>
    <t xml:space="preserve">tetrahydrofolate dehydrogenase/cyclohydrolase, NAD(P)-binding domain protein</t>
  </si>
  <si>
    <t xml:space="preserve">68860..69714</t>
  </si>
  <si>
    <t xml:space="preserve">protein_id:AEH55105.1</t>
  </si>
  <si>
    <t xml:space="preserve">glutaredoxin</t>
  </si>
  <si>
    <t xml:space="preserve">complement(204781..204999)</t>
  </si>
  <si>
    <t xml:space="preserve">protein_id:AEH55231.1</t>
  </si>
  <si>
    <t xml:space="preserve">1898507..1898665</t>
  </si>
  <si>
    <t xml:space="preserve">protein_id:AEH56801.1</t>
  </si>
  <si>
    <t xml:space="preserve">906734..907066</t>
  </si>
  <si>
    <t xml:space="preserve">protein_id:AEH55906.1</t>
  </si>
  <si>
    <t xml:space="preserve">phosphoribosylaminoimidazole carboxylase, catalytic subunit</t>
  </si>
  <si>
    <t xml:space="preserve">1632763..1633254</t>
  </si>
  <si>
    <t xml:space="preserve">protein_id:AEH56542.1</t>
  </si>
  <si>
    <t xml:space="preserve">glutathione-disulfide reductase</t>
  </si>
  <si>
    <t xml:space="preserve">902840..904189</t>
  </si>
  <si>
    <t xml:space="preserve">protein_id:AEH55902.1</t>
  </si>
  <si>
    <t xml:space="preserve">515300..516067</t>
  </si>
  <si>
    <t xml:space="preserve">protein_id:AEH55536.1</t>
  </si>
  <si>
    <t xml:space="preserve">1655873..1656226</t>
  </si>
  <si>
    <t xml:space="preserve">protein_id:AEH56565.1</t>
  </si>
  <si>
    <t xml:space="preserve">1860087..1861088</t>
  </si>
  <si>
    <t xml:space="preserve">protein_id:AEH56767.1</t>
  </si>
  <si>
    <t xml:space="preserve">complement(618545..619189)</t>
  </si>
  <si>
    <t xml:space="preserve">protein_id:AEH55633.1</t>
  </si>
  <si>
    <t xml:space="preserve">beta-phosphoglucomutase</t>
  </si>
  <si>
    <t xml:space="preserve">592338..593003</t>
  </si>
  <si>
    <t xml:space="preserve">protein_id:AEH55603.1</t>
  </si>
  <si>
    <t xml:space="preserve">complement(751837..752283)</t>
  </si>
  <si>
    <t xml:space="preserve">protein_id:AEH55763.1</t>
  </si>
  <si>
    <t xml:space="preserve">complement(992443..993024)</t>
  </si>
  <si>
    <t xml:space="preserve">protein_id:AEH55986.1</t>
  </si>
  <si>
    <t xml:space="preserve">complement(611339..613660)</t>
  </si>
  <si>
    <t xml:space="preserve">protein_id:AEH55624.1</t>
  </si>
  <si>
    <t xml:space="preserve">ferritin-like protein</t>
  </si>
  <si>
    <t xml:space="preserve">complement(1460692..1461213)</t>
  </si>
  <si>
    <t xml:space="preserve">protein_id:AEH56392.1</t>
  </si>
  <si>
    <t xml:space="preserve">complement(286094..287371)</t>
  </si>
  <si>
    <t xml:space="preserve">protein_id:AEH55305.1</t>
  </si>
  <si>
    <t xml:space="preserve">S4 domain protein</t>
  </si>
  <si>
    <t xml:space="preserve">1596485..1596781</t>
  </si>
  <si>
    <t xml:space="preserve">protein_id:AEH56513.1</t>
  </si>
  <si>
    <t xml:space="preserve">complement(1502989..1503585)</t>
  </si>
  <si>
    <t xml:space="preserve">protein_id:AEH56431.1</t>
  </si>
  <si>
    <t xml:space="preserve">447968..448198</t>
  </si>
  <si>
    <t xml:space="preserve">protein_id:AEH55469.1</t>
  </si>
  <si>
    <t xml:space="preserve">N-acetylglucosamine-6-phosphate deacetylase</t>
  </si>
  <si>
    <t xml:space="preserve">2102390..2103583</t>
  </si>
  <si>
    <t xml:space="preserve">protein_id:AEH57010.1</t>
  </si>
  <si>
    <t xml:space="preserve">1604206..1604373</t>
  </si>
  <si>
    <t xml:space="preserve">protein_id:AEH56522.1</t>
  </si>
  <si>
    <t xml:space="preserve">putative cell cycle protein GpsB</t>
  </si>
  <si>
    <t xml:space="preserve">2132551..2132892</t>
  </si>
  <si>
    <t xml:space="preserve">protein_id:AEH57035.1</t>
  </si>
  <si>
    <t xml:space="preserve">344867..345205</t>
  </si>
  <si>
    <t xml:space="preserve">protein_id:AEH55362.1</t>
  </si>
  <si>
    <t xml:space="preserve">mannosyl-glycoprotein endo-beta-N-acetylglucosaminidase</t>
  </si>
  <si>
    <t xml:space="preserve">complement(596147..596848)</t>
  </si>
  <si>
    <t xml:space="preserve">protein_id:AEH55608.1</t>
  </si>
  <si>
    <t xml:space="preserve">flavodoxin-like protein</t>
  </si>
  <si>
    <t xml:space="preserve">complement(635491..636114)</t>
  </si>
  <si>
    <t xml:space="preserve">protein_id:AEH55653.1</t>
  </si>
  <si>
    <t xml:space="preserve">392229..392513</t>
  </si>
  <si>
    <t xml:space="preserve">protein_id:AEH55417.1</t>
  </si>
  <si>
    <t xml:space="preserve">complement(1541736..1541864)</t>
  </si>
  <si>
    <t xml:space="preserve">protein_id:AEH56463.1</t>
  </si>
  <si>
    <t xml:space="preserve">complement(710794..711540)</t>
  </si>
  <si>
    <t xml:space="preserve">protein_id:AEH55729.1</t>
  </si>
  <si>
    <t xml:space="preserve">cyclic nucleotide-binding domain protein</t>
  </si>
  <si>
    <t xml:space="preserve">complement(1904725..1905411)</t>
  </si>
  <si>
    <t xml:space="preserve">protein_id:AEH56808.1</t>
  </si>
  <si>
    <t xml:space="preserve">577450..577776</t>
  </si>
  <si>
    <t xml:space="preserve">protein_id:AEH55589.1</t>
  </si>
  <si>
    <t xml:space="preserve">complement(1183497..1187885)</t>
  </si>
  <si>
    <t xml:space="preserve">protein_id:AEH56174.1</t>
  </si>
  <si>
    <t xml:space="preserve">complement(639640..640461)</t>
  </si>
  <si>
    <t xml:space="preserve">protein_id:AEH55657.1</t>
  </si>
  <si>
    <t xml:space="preserve">2013493..2014188</t>
  </si>
  <si>
    <t xml:space="preserve">protein_id:AEH56922.1</t>
  </si>
  <si>
    <t xml:space="preserve">657925..658425</t>
  </si>
  <si>
    <t xml:space="preserve">protein_id:AEH55674.1</t>
  </si>
  <si>
    <t xml:space="preserve">flavocytochrome c</t>
  </si>
  <si>
    <t xml:space="preserve">complement(791809..794220)</t>
  </si>
  <si>
    <t xml:space="preserve">protein_id:AEH55801.1</t>
  </si>
  <si>
    <t xml:space="preserve">ankyrin repeat protein</t>
  </si>
  <si>
    <t xml:space="preserve">386342..387016</t>
  </si>
  <si>
    <t xml:space="preserve">protein_id:AEH55411.1</t>
  </si>
  <si>
    <t xml:space="preserve">complement(906431..906730)</t>
  </si>
  <si>
    <t xml:space="preserve">protein_id:AEH55905.1</t>
  </si>
  <si>
    <t xml:space="preserve">complement(1111107..1111619)</t>
  </si>
  <si>
    <t xml:space="preserve">protein_id:AEH56106.1</t>
  </si>
  <si>
    <t xml:space="preserve">aspartate kinase</t>
  </si>
  <si>
    <t xml:space="preserve">complement(2067322..2068677)</t>
  </si>
  <si>
    <t xml:space="preserve">protein_id:AEH56972.1</t>
  </si>
  <si>
    <t xml:space="preserve">transcriptional regulator, TetR family</t>
  </si>
  <si>
    <t xml:space="preserve">1550220..1550753</t>
  </si>
  <si>
    <t xml:space="preserve">protein_id:AEH56470.1</t>
  </si>
  <si>
    <t xml:space="preserve">1597146..1597274</t>
  </si>
  <si>
    <t xml:space="preserve">protein_id:AEH56515.1</t>
  </si>
  <si>
    <t xml:space="preserve">D-alanine--poly(phosphoribitol) ligase, subunit 2</t>
  </si>
  <si>
    <t xml:space="preserve">complement(1538662..1538901)</t>
  </si>
  <si>
    <t xml:space="preserve">protein_id:AEH56460.1</t>
  </si>
  <si>
    <t xml:space="preserve">glutamine ABC transporter, ATP-binding protein GlnQ</t>
  </si>
  <si>
    <t xml:space="preserve">1863463..1864227</t>
  </si>
  <si>
    <t xml:space="preserve">protein_id:AEH56771.1</t>
  </si>
  <si>
    <t xml:space="preserve">putative ComF operon protein 1</t>
  </si>
  <si>
    <t xml:space="preserve">1761..3059</t>
  </si>
  <si>
    <t xml:space="preserve">protein_id:AEH55034.1</t>
  </si>
  <si>
    <t xml:space="preserve">complement(63704..64192)</t>
  </si>
  <si>
    <t xml:space="preserve">protein_id:AEH55100.1</t>
  </si>
  <si>
    <t xml:space="preserve">137765..138967</t>
  </si>
  <si>
    <t xml:space="preserve">protein_id:AEH55169.1</t>
  </si>
  <si>
    <t xml:space="preserve">peroxiredoxin HYR1</t>
  </si>
  <si>
    <t xml:space="preserve">830151..830633</t>
  </si>
  <si>
    <t xml:space="preserve">protein_id:AEH55834.1</t>
  </si>
  <si>
    <t xml:space="preserve">PTS system, Lactose/Cellobiose specific IIB subunit</t>
  </si>
  <si>
    <t xml:space="preserve">1834128..1834436</t>
  </si>
  <si>
    <t xml:space="preserve">protein_id:AEH56745.1</t>
  </si>
  <si>
    <t xml:space="preserve">iron dependent repressor DNA binding domain protein</t>
  </si>
  <si>
    <t xml:space="preserve">complement(1823407..1824060)</t>
  </si>
  <si>
    <t xml:space="preserve">protein_id:AEH56734.1</t>
  </si>
  <si>
    <t xml:space="preserve">DNA-binding protein</t>
  </si>
  <si>
    <t xml:space="preserve">complement(89369..89575)</t>
  </si>
  <si>
    <t xml:space="preserve">protein_id:AEH55126.1</t>
  </si>
  <si>
    <t xml:space="preserve">381695..382618</t>
  </si>
  <si>
    <t xml:space="preserve">protein_id:AEH55405.1</t>
  </si>
  <si>
    <t xml:space="preserve">peroxide-responsive repressor PerR</t>
  </si>
  <si>
    <t xml:space="preserve">85528..86046</t>
  </si>
  <si>
    <t xml:space="preserve">protein_id:AEH55123.1</t>
  </si>
  <si>
    <t xml:space="preserve">phosphoribosylglycinamide formyltransferase</t>
  </si>
  <si>
    <t xml:space="preserve">1627877..1628431</t>
  </si>
  <si>
    <t xml:space="preserve">protein_id:AEH56538.1</t>
  </si>
  <si>
    <t xml:space="preserve">complement(1259607..1259759)</t>
  </si>
  <si>
    <t xml:space="preserve">protein_id:AEH56240.1</t>
  </si>
  <si>
    <t xml:space="preserve">putative mutacin ABC transporter, ATP-binding protein MutF</t>
  </si>
  <si>
    <t xml:space="preserve">complement(640454..641164)</t>
  </si>
  <si>
    <t xml:space="preserve">protein_id:AEH55658.1</t>
  </si>
  <si>
    <t xml:space="preserve">ferredoxin</t>
  </si>
  <si>
    <t xml:space="preserve">complement(317889..318086)</t>
  </si>
  <si>
    <t xml:space="preserve">protein_id:AEH55334.1</t>
  </si>
  <si>
    <t xml:space="preserve">complement(1124623..1125264)</t>
  </si>
  <si>
    <t xml:space="preserve">protein_id:AEH56122.1</t>
  </si>
  <si>
    <t xml:space="preserve">co-chaperone GrpE</t>
  </si>
  <si>
    <t xml:space="preserve">1999633..2000175</t>
  </si>
  <si>
    <t xml:space="preserve">protein_id:AEH56911.1</t>
  </si>
  <si>
    <t xml:space="preserve">putative membrane protein</t>
  </si>
  <si>
    <t xml:space="preserve">complement(1122033..1122944)</t>
  </si>
  <si>
    <t xml:space="preserve">protein_id:AEH56119.1</t>
  </si>
  <si>
    <t xml:space="preserve">5'-nucleotidase, lipoprotein e(P4) family</t>
  </si>
  <si>
    <t xml:space="preserve">complement(1857474..1858331)</t>
  </si>
  <si>
    <t xml:space="preserve">protein_id:AEH56764.1</t>
  </si>
  <si>
    <t xml:space="preserve">bacterial membrane protein YfhO</t>
  </si>
  <si>
    <t xml:space="preserve">1579234..1581801</t>
  </si>
  <si>
    <t xml:space="preserve">protein_id:AEH56500.1</t>
  </si>
  <si>
    <t xml:space="preserve">transcriptional regulator, ArsR family</t>
  </si>
  <si>
    <t xml:space="preserve">1679844..1680125</t>
  </si>
  <si>
    <t xml:space="preserve">protein_id:AEH56591.1</t>
  </si>
  <si>
    <t xml:space="preserve">LPXTG-motif cell wall anchor domain protein</t>
  </si>
  <si>
    <t xml:space="preserve">complement(1045536..1048334)</t>
  </si>
  <si>
    <t xml:space="preserve">protein_id:AEH56043.1</t>
  </si>
  <si>
    <t xml:space="preserve">flavin reductase</t>
  </si>
  <si>
    <t xml:space="preserve">complement(794246..794854)</t>
  </si>
  <si>
    <t xml:space="preserve">protein_id:AEH55802.1</t>
  </si>
  <si>
    <t xml:space="preserve">369384..369698</t>
  </si>
  <si>
    <t xml:space="preserve">protein_id:AEH55387.1</t>
  </si>
  <si>
    <t xml:space="preserve">65288..65902</t>
  </si>
  <si>
    <t xml:space="preserve">protein_id:AEH55102.1</t>
  </si>
  <si>
    <t xml:space="preserve">1099814..1101031</t>
  </si>
  <si>
    <t xml:space="preserve">protein_id:AEH56095.1</t>
  </si>
  <si>
    <t xml:space="preserve">glycosyltransferase, group 2 family protein</t>
  </si>
  <si>
    <t xml:space="preserve">301062..301844</t>
  </si>
  <si>
    <t xml:space="preserve">protein_id:AEH55321.1</t>
  </si>
  <si>
    <t xml:space="preserve">919000..919149</t>
  </si>
  <si>
    <t xml:space="preserve">protein_id:AEH55922.1</t>
  </si>
  <si>
    <t xml:space="preserve">Holliday junction DNA helicase RuvA</t>
  </si>
  <si>
    <t xml:space="preserve">complement(1508779..1509372)</t>
  </si>
  <si>
    <t xml:space="preserve">protein_id:AEH56437.1</t>
  </si>
  <si>
    <t xml:space="preserve">887309..888484</t>
  </si>
  <si>
    <t xml:space="preserve">protein_id:AEH55887.1</t>
  </si>
  <si>
    <t xml:space="preserve">140148..140279</t>
  </si>
  <si>
    <t xml:space="preserve">protein_id:AEH55172.1</t>
  </si>
  <si>
    <t xml:space="preserve">L-rhamnose isomerase</t>
  </si>
  <si>
    <t xml:space="preserve">complement(581666..582928)</t>
  </si>
  <si>
    <t xml:space="preserve">protein_id:AEH55595.1</t>
  </si>
  <si>
    <t xml:space="preserve">rRNA large subunit m3Psi methyltransferase RlmH</t>
  </si>
  <si>
    <t xml:space="preserve">complement(1584662..1585141)</t>
  </si>
  <si>
    <t xml:space="preserve">protein_id:AEH56503.1</t>
  </si>
  <si>
    <t xml:space="preserve">cache domain protein</t>
  </si>
  <si>
    <t xml:space="preserve">40088..41800</t>
  </si>
  <si>
    <t xml:space="preserve">protein_id:AEH55077.1</t>
  </si>
  <si>
    <t xml:space="preserve">L-2-hydroxyisocaproate dehydrogenase</t>
  </si>
  <si>
    <t xml:space="preserve">116548..117471</t>
  </si>
  <si>
    <t xml:space="preserve">protein_id:AEH55150.1</t>
  </si>
  <si>
    <t xml:space="preserve">glycerol kinase</t>
  </si>
  <si>
    <t xml:space="preserve">387200..388708</t>
  </si>
  <si>
    <t xml:space="preserve">protein_id:AEH55412.1</t>
  </si>
  <si>
    <t xml:space="preserve">tRNA(Ile)-lysidine synthetase</t>
  </si>
  <si>
    <t xml:space="preserve">1598532..1599806</t>
  </si>
  <si>
    <t xml:space="preserve">protein_id:AEH56517.1</t>
  </si>
  <si>
    <t xml:space="preserve">catabolite control protein A</t>
  </si>
  <si>
    <t xml:space="preserve">complement(938516..939535)</t>
  </si>
  <si>
    <t xml:space="preserve">protein_id:AEH55939.1</t>
  </si>
  <si>
    <t xml:space="preserve">CobB/CobQ-like protein</t>
  </si>
  <si>
    <t xml:space="preserve">complement(237898..238686)</t>
  </si>
  <si>
    <t xml:space="preserve">protein_id:AEH55259.1</t>
  </si>
  <si>
    <t xml:space="preserve">complement(103718..103981)</t>
  </si>
  <si>
    <t xml:space="preserve">protein_id:AEH55138.1</t>
  </si>
  <si>
    <t xml:space="preserve">complement(1570078..1570485)</t>
  </si>
  <si>
    <t xml:space="preserve">protein_id:AEH56492.1</t>
  </si>
  <si>
    <t xml:space="preserve">SNARE-like domain protein</t>
  </si>
  <si>
    <t xml:space="preserve">complement(21142..21756)</t>
  </si>
  <si>
    <t xml:space="preserve">protein_id:AEH55051.1</t>
  </si>
  <si>
    <t xml:space="preserve">RNA-binding protein, YhbY family</t>
  </si>
  <si>
    <t xml:space="preserve">23794..24105</t>
  </si>
  <si>
    <t xml:space="preserve">protein_id:AEH55054.1</t>
  </si>
  <si>
    <t xml:space="preserve">1597246..1598532</t>
  </si>
  <si>
    <t xml:space="preserve">protein_id:AEH56516.1</t>
  </si>
  <si>
    <t xml:space="preserve">complement(1225619..1226656)</t>
  </si>
  <si>
    <t xml:space="preserve">protein_id:AEH56203.1</t>
  </si>
  <si>
    <t xml:space="preserve">2025290..2025985</t>
  </si>
  <si>
    <t xml:space="preserve">protein_id:AEH56936.1</t>
  </si>
  <si>
    <t xml:space="preserve">putative undecaprenyldiphospho-muramoylpentapeptide beta-N-acetylglucosaminyltransferase</t>
  </si>
  <si>
    <t xml:space="preserve">51745..52827</t>
  </si>
  <si>
    <t xml:space="preserve">protein_id:AEH55089.1</t>
  </si>
  <si>
    <t xml:space="preserve">helix-turn-helix protein, YlxM/p13 family</t>
  </si>
  <si>
    <t xml:space="preserve">513289..513630</t>
  </si>
  <si>
    <t xml:space="preserve">protein_id:AEH55534.1</t>
  </si>
  <si>
    <t xml:space="preserve">chloramphenicol O-acetyltransferase domain protein</t>
  </si>
  <si>
    <t xml:space="preserve">complement(1375066..1375809)</t>
  </si>
  <si>
    <t xml:space="preserve">protein_id:AEH56339.1</t>
  </si>
  <si>
    <t xml:space="preserve">1220634..1221377</t>
  </si>
  <si>
    <t xml:space="preserve">protein_id:AEH56198.1</t>
  </si>
  <si>
    <t xml:space="preserve">1796071..1796361</t>
  </si>
  <si>
    <t xml:space="preserve">protein_id:AEH56702.1</t>
  </si>
  <si>
    <t xml:space="preserve">119080..119619</t>
  </si>
  <si>
    <t xml:space="preserve">protein_id:AEH55152.1</t>
  </si>
  <si>
    <t xml:space="preserve">thioredoxin</t>
  </si>
  <si>
    <t xml:space="preserve">1912316..1912630</t>
  </si>
  <si>
    <t xml:space="preserve">protein_id:AEH56815.1</t>
  </si>
  <si>
    <t xml:space="preserve">putative 16S pseudouridylate 516 synthase</t>
  </si>
  <si>
    <t xml:space="preserve">complement(47280..48005)</t>
  </si>
  <si>
    <t xml:space="preserve">protein_id:AEH55085.1</t>
  </si>
  <si>
    <t xml:space="preserve">complement(1502599..1502865)</t>
  </si>
  <si>
    <t xml:space="preserve">protein_id:AEH56430.1</t>
  </si>
  <si>
    <t xml:space="preserve">putative sugar-binding domain protein</t>
  </si>
  <si>
    <t xml:space="preserve">1832649..1833617</t>
  </si>
  <si>
    <t xml:space="preserve">protein_id:AEH56743.1</t>
  </si>
  <si>
    <t xml:space="preserve">phosphoribosylaminoimidazolecarboxamide formyltransferase/IMP cyclohydrolase</t>
  </si>
  <si>
    <t xml:space="preserve">1628507..1630054</t>
  </si>
  <si>
    <t xml:space="preserve">protein_id:AEH56539.1</t>
  </si>
  <si>
    <t xml:space="preserve">peptidyl-prolyl cis-trans isomerase, cyclophilin-type</t>
  </si>
  <si>
    <t xml:space="preserve">988688..989533</t>
  </si>
  <si>
    <t xml:space="preserve">protein_id:AEH55981.1</t>
  </si>
  <si>
    <t xml:space="preserve">2133343..2134500</t>
  </si>
  <si>
    <t xml:space="preserve">protein_id:AEH57036.1</t>
  </si>
  <si>
    <t xml:space="preserve">phosphoribosylformylglycinamidine synthase</t>
  </si>
  <si>
    <t xml:space="preserve">1621467..1625192</t>
  </si>
  <si>
    <t xml:space="preserve">protein_id:AEH56535.1</t>
  </si>
  <si>
    <t xml:space="preserve">complement(1124210..1124626)</t>
  </si>
  <si>
    <t xml:space="preserve">protein_id:AEH56121.1</t>
  </si>
  <si>
    <t xml:space="preserve">DNA polymerase IV</t>
  </si>
  <si>
    <t xml:space="preserve">complement(1276147..1277253)</t>
  </si>
  <si>
    <t xml:space="preserve">protein_id:AEH56253.1</t>
  </si>
  <si>
    <t xml:space="preserve">complement(1409608..1413231)</t>
  </si>
  <si>
    <t xml:space="preserve">protein_id:AEH56356.1</t>
  </si>
  <si>
    <t xml:space="preserve">complement(1303579..1304241)</t>
  </si>
  <si>
    <t xml:space="preserve">protein_id:AEH56277.1</t>
  </si>
  <si>
    <t xml:space="preserve">UDP-glucose 4-epimerase</t>
  </si>
  <si>
    <t xml:space="preserve">complement(757668..758744)</t>
  </si>
  <si>
    <t xml:space="preserve">protein_id:AEH55770.1</t>
  </si>
  <si>
    <t xml:space="preserve">pyrimidine-nucleoside phosphorylase</t>
  </si>
  <si>
    <t xml:space="preserve">complement(672443..673720)</t>
  </si>
  <si>
    <t xml:space="preserve">protein_id:AEH55689.1</t>
  </si>
  <si>
    <t xml:space="preserve">HAMP domain protein</t>
  </si>
  <si>
    <t xml:space="preserve">complement(780143..781465)</t>
  </si>
  <si>
    <t xml:space="preserve">protein_id:AEH55787.1</t>
  </si>
  <si>
    <t xml:space="preserve">cell division protein FtsA</t>
  </si>
  <si>
    <t xml:space="preserve">54165..55553</t>
  </si>
  <si>
    <t xml:space="preserve">protein_id:AEH55091.1</t>
  </si>
  <si>
    <t xml:space="preserve">68464..68694</t>
  </si>
  <si>
    <t xml:space="preserve">protein_id:AEH55104.1</t>
  </si>
  <si>
    <t xml:space="preserve">379024..379467</t>
  </si>
  <si>
    <t xml:space="preserve">protein_id:AEH55400.1</t>
  </si>
  <si>
    <t xml:space="preserve">complement(287371..288081)</t>
  </si>
  <si>
    <t xml:space="preserve">protein_id:AEH55306.1</t>
  </si>
  <si>
    <t xml:space="preserve">glucose-1-phosphate adenylyltransferase</t>
  </si>
  <si>
    <t xml:space="preserve">209778..210920</t>
  </si>
  <si>
    <t xml:space="preserve">protein_id:AEH55235.1</t>
  </si>
  <si>
    <t xml:space="preserve">1272324..1272974</t>
  </si>
  <si>
    <t xml:space="preserve">protein_id:AEH56251.1</t>
  </si>
  <si>
    <t xml:space="preserve">putative phosphoesterase</t>
  </si>
  <si>
    <t xml:space="preserve">879538..880395</t>
  </si>
  <si>
    <t xml:space="preserve">protein_id:AEH55881.1</t>
  </si>
  <si>
    <t xml:space="preserve">putative acyl carrier protein</t>
  </si>
  <si>
    <t xml:space="preserve">1620297..1620545</t>
  </si>
  <si>
    <t xml:space="preserve">protein_id:AEH56533.1</t>
  </si>
  <si>
    <t xml:space="preserve">1099641..1099817</t>
  </si>
  <si>
    <t xml:space="preserve">protein_id:AEH56094.1</t>
  </si>
  <si>
    <t xml:space="preserve">phosphoenolpyruvate carboxykinase (GTP)</t>
  </si>
  <si>
    <t xml:space="preserve">complement(891182..894007)</t>
  </si>
  <si>
    <t xml:space="preserve">protein_id:AEH55891.1</t>
  </si>
  <si>
    <t xml:space="preserve">transcriptional regulator, MarR family</t>
  </si>
  <si>
    <t xml:space="preserve">1849310..1849759</t>
  </si>
  <si>
    <t xml:space="preserve">protein_id:AEH56757.1</t>
  </si>
  <si>
    <t xml:space="preserve">1296256..1296750</t>
  </si>
  <si>
    <t xml:space="preserve">protein_id:AEH56269.1</t>
  </si>
  <si>
    <t xml:space="preserve">complement(456788..457003)</t>
  </si>
  <si>
    <t xml:space="preserve">protein_id:AEH55477.1</t>
  </si>
  <si>
    <t xml:space="preserve">glycosyltransferase, family 8</t>
  </si>
  <si>
    <t xml:space="preserve">complement(1369501..1370709)</t>
  </si>
  <si>
    <t xml:space="preserve">protein_id:AEH56335.1</t>
  </si>
  <si>
    <t xml:space="preserve">methyltransferase domain protein</t>
  </si>
  <si>
    <t xml:space="preserve">complement(1761101..1761955)</t>
  </si>
  <si>
    <t xml:space="preserve">protein_id:AEH56671.1</t>
  </si>
  <si>
    <t xml:space="preserve">addiction module toxin, RelE/StbE family</t>
  </si>
  <si>
    <t xml:space="preserve">369691..370029</t>
  </si>
  <si>
    <t xml:space="preserve">protein_id:AEH55388.1</t>
  </si>
  <si>
    <t xml:space="preserve">complement(1677413..1678330)</t>
  </si>
  <si>
    <t xml:space="preserve">protein_id:AEH56589.1</t>
  </si>
  <si>
    <t xml:space="preserve">trehalose operon repressor</t>
  </si>
  <si>
    <t xml:space="preserve">1022825..1023538</t>
  </si>
  <si>
    <t xml:space="preserve">protein_id:AEH56013.1</t>
  </si>
  <si>
    <t xml:space="preserve">ACT domain protein</t>
  </si>
  <si>
    <t xml:space="preserve">1994450..1994716</t>
  </si>
  <si>
    <t xml:space="preserve">protein_id:AEH56905.1</t>
  </si>
  <si>
    <t xml:space="preserve">organophosphate reductase</t>
  </si>
  <si>
    <t xml:space="preserve">2103972..2104814</t>
  </si>
  <si>
    <t xml:space="preserve">protein_id:AEH57012.1</t>
  </si>
  <si>
    <t xml:space="preserve">putative glucosamine-6-phosphate deaminase</t>
  </si>
  <si>
    <t xml:space="preserve">188833..189540</t>
  </si>
  <si>
    <t xml:space="preserve">protein_id:AEH55219.1</t>
  </si>
  <si>
    <t xml:space="preserve">complement(1257011..1257991)</t>
  </si>
  <si>
    <t xml:space="preserve">protein_id:AEH56236.1</t>
  </si>
  <si>
    <t xml:space="preserve">380701..381012</t>
  </si>
  <si>
    <t xml:space="preserve">protein_id:AEH55402.1</t>
  </si>
  <si>
    <t xml:space="preserve">Cof-like hydrolase</t>
  </si>
  <si>
    <t xml:space="preserve">885282..886088</t>
  </si>
  <si>
    <t xml:space="preserve">protein_id:AEH55885.1</t>
  </si>
  <si>
    <t xml:space="preserve">CoA binding domain protein</t>
  </si>
  <si>
    <t xml:space="preserve">complement(456011..456658)</t>
  </si>
  <si>
    <t xml:space="preserve">protein_id:AEH55476.1</t>
  </si>
  <si>
    <t xml:space="preserve">protein DltB</t>
  </si>
  <si>
    <t xml:space="preserve">complement(1538917..1540170)</t>
  </si>
  <si>
    <t xml:space="preserve">protein_id:AEH56461.1</t>
  </si>
  <si>
    <t xml:space="preserve">agmatine deiminase</t>
  </si>
  <si>
    <t xml:space="preserve">complement(560288..561400)</t>
  </si>
  <si>
    <t xml:space="preserve">protein_id:AEH55577.1</t>
  </si>
  <si>
    <t xml:space="preserve">complement(830989..831762)</t>
  </si>
  <si>
    <t xml:space="preserve">protein_id:AEH55836.1</t>
  </si>
  <si>
    <t xml:space="preserve">785681..786217</t>
  </si>
  <si>
    <t xml:space="preserve">protein_id:AEH55792.1</t>
  </si>
  <si>
    <t xml:space="preserve">bifunctional protein FolC</t>
  </si>
  <si>
    <t xml:space="preserve">complement(1500462..1501694)</t>
  </si>
  <si>
    <t xml:space="preserve">protein_id:AEH56427.1</t>
  </si>
  <si>
    <t xml:space="preserve">58416..59207</t>
  </si>
  <si>
    <t xml:space="preserve">protein_id:AEH55096.1</t>
  </si>
  <si>
    <t xml:space="preserve">transcriptional regulator, Spx/MgsR family</t>
  </si>
  <si>
    <t xml:space="preserve">complement(991609..991962)</t>
  </si>
  <si>
    <t xml:space="preserve">protein_id:AEH55984.1</t>
  </si>
  <si>
    <t xml:space="preserve">SUF system FeS assembly protein, NifU family</t>
  </si>
  <si>
    <t xml:space="preserve">2050530..2050964</t>
  </si>
  <si>
    <t xml:space="preserve">protein_id:AEH56962.1</t>
  </si>
  <si>
    <t xml:space="preserve">serine/threonine phosphatase stp</t>
  </si>
  <si>
    <t xml:space="preserve">2144297..2145037</t>
  </si>
  <si>
    <t xml:space="preserve">protein_id:AEH57046.1</t>
  </si>
  <si>
    <t xml:space="preserve">complement(1519182..1521449)</t>
  </si>
  <si>
    <t xml:space="preserve">protein_id:AEH56447.1</t>
  </si>
  <si>
    <t xml:space="preserve">superoxide dismutase, Mn</t>
  </si>
  <si>
    <t xml:space="preserve">176109..176714</t>
  </si>
  <si>
    <t xml:space="preserve">protein_id:AEH55208.1</t>
  </si>
  <si>
    <t xml:space="preserve">complement(1582858..1584273)</t>
  </si>
  <si>
    <t xml:space="preserve">protein_id:AEH56502.1</t>
  </si>
  <si>
    <t xml:space="preserve">putative adenylate-forming enzyme</t>
  </si>
  <si>
    <t xml:space="preserve">510995..512260</t>
  </si>
  <si>
    <t xml:space="preserve">protein_id:AEH55532.1</t>
  </si>
  <si>
    <t xml:space="preserve">DltD C-terminal domain protein</t>
  </si>
  <si>
    <t xml:space="preserve">complement(1537401..1538669)</t>
  </si>
  <si>
    <t xml:space="preserve">protein_id:AEH56459.1</t>
  </si>
  <si>
    <t xml:space="preserve">glucose-6-phosphate dehydrogenase</t>
  </si>
  <si>
    <t xml:space="preserve">921071..922537</t>
  </si>
  <si>
    <t xml:space="preserve">protein_id:AEH55926.1</t>
  </si>
  <si>
    <t xml:space="preserve">DivIVA domain protein</t>
  </si>
  <si>
    <t xml:space="preserve">59217..60035</t>
  </si>
  <si>
    <t xml:space="preserve">protein_id:AEH55097.1</t>
  </si>
  <si>
    <t xml:space="preserve">115507..116394</t>
  </si>
  <si>
    <t xml:space="preserve">protein_id:AEH55149.1</t>
  </si>
  <si>
    <t xml:space="preserve">863636..864001</t>
  </si>
  <si>
    <t xml:space="preserve">protein_id:AEH55867.1</t>
  </si>
  <si>
    <t xml:space="preserve">192487..193068</t>
  </si>
  <si>
    <t xml:space="preserve">protein_id:AEH55222.1</t>
  </si>
  <si>
    <t xml:space="preserve">putative accessory Sec system glycosylation protein GtfA</t>
  </si>
  <si>
    <t xml:space="preserve">complement(1367973..1369442)</t>
  </si>
  <si>
    <t xml:space="preserve">protein_id:AEH56334.1</t>
  </si>
  <si>
    <t xml:space="preserve">complement(30381..30752)</t>
  </si>
  <si>
    <t xml:space="preserve">protein_id:AEH55065.1</t>
  </si>
  <si>
    <t xml:space="preserve">complement(89586..90107)</t>
  </si>
  <si>
    <t xml:space="preserve">protein_id:AEH55127.1</t>
  </si>
  <si>
    <t xml:space="preserve">complement(1370725..1371942)</t>
  </si>
  <si>
    <t xml:space="preserve">protein_id:AEH56336.1</t>
  </si>
  <si>
    <t xml:space="preserve">complement(166616..167362)</t>
  </si>
  <si>
    <t xml:space="preserve">protein_id:AEH55200.1</t>
  </si>
  <si>
    <t xml:space="preserve">641980..643056</t>
  </si>
  <si>
    <t xml:space="preserve">protein_id:AEH55661.1</t>
  </si>
  <si>
    <t xml:space="preserve">Imelysin</t>
  </si>
  <si>
    <t xml:space="preserve">483802..484734</t>
  </si>
  <si>
    <t xml:space="preserve">protein_id:AEH55504.1</t>
  </si>
  <si>
    <t xml:space="preserve">NmrA family protein</t>
  </si>
  <si>
    <t xml:space="preserve">1849778..1850632</t>
  </si>
  <si>
    <t xml:space="preserve">protein_id:AEH56758.1</t>
  </si>
  <si>
    <t xml:space="preserve">glutamine synthetase, type I</t>
  </si>
  <si>
    <t xml:space="preserve">complement(1312458..1313834)</t>
  </si>
  <si>
    <t xml:space="preserve">protein_id:AEH56291.1</t>
  </si>
  <si>
    <t xml:space="preserve">2017423..2018361</t>
  </si>
  <si>
    <t xml:space="preserve">protein_id:AEH56925.1</t>
  </si>
  <si>
    <t xml:space="preserve">1590293..1590484</t>
  </si>
  <si>
    <t xml:space="preserve">protein_id:AEH56508.1</t>
  </si>
  <si>
    <t xml:space="preserve">phosphoribosylamine--glycine ligase</t>
  </si>
  <si>
    <t xml:space="preserve">1631311..1632573</t>
  </si>
  <si>
    <t xml:space="preserve">protein_id:AEH56541.1</t>
  </si>
  <si>
    <t xml:space="preserve">1725922..1727193</t>
  </si>
  <si>
    <t xml:space="preserve">protein_id:AEH56645.1</t>
  </si>
  <si>
    <t xml:space="preserve">16S rRNA methyltransferase GidB</t>
  </si>
  <si>
    <t xml:space="preserve">1102860..1103573</t>
  </si>
  <si>
    <t xml:space="preserve">protein_id:AEH56098.1</t>
  </si>
  <si>
    <t xml:space="preserve">PTS system Galactitol-specific IIC component</t>
  </si>
  <si>
    <t xml:space="preserve">complement(708064..709539)</t>
  </si>
  <si>
    <t xml:space="preserve">protein_id:AEH55726.1</t>
  </si>
  <si>
    <t xml:space="preserve">peptidase, C69 family</t>
  </si>
  <si>
    <t xml:space="preserve">complement(951968..953701)</t>
  </si>
  <si>
    <t xml:space="preserve">protein_id:AEH55951.1</t>
  </si>
  <si>
    <t xml:space="preserve">complement(1501852..1502157)</t>
  </si>
  <si>
    <t xml:space="preserve">protein_id:AEH56428.1</t>
  </si>
  <si>
    <t xml:space="preserve">MATE efflux family protein</t>
  </si>
  <si>
    <t xml:space="preserve">complement(471285..472628)</t>
  </si>
  <si>
    <t xml:space="preserve">protein_id:AEH55493.1</t>
  </si>
  <si>
    <t xml:space="preserve">peptidase S24-like protein</t>
  </si>
  <si>
    <t xml:space="preserve">complement(32164..32841)</t>
  </si>
  <si>
    <t xml:space="preserve">protein_id:AEH55067.1</t>
  </si>
  <si>
    <t xml:space="preserve">1862061..1862753</t>
  </si>
  <si>
    <t xml:space="preserve">protein_id:AEH56769.1</t>
  </si>
  <si>
    <t xml:space="preserve">dihydrolipoyl dehydrogenase</t>
  </si>
  <si>
    <t xml:space="preserve">complement(522834..524540)</t>
  </si>
  <si>
    <t xml:space="preserve">protein_id:AEH55542.1</t>
  </si>
  <si>
    <t xml:space="preserve">metallo-beta-lactamase domain protein</t>
  </si>
  <si>
    <t xml:space="preserve">510202..511029</t>
  </si>
  <si>
    <t xml:space="preserve">protein_id:AEH55531.1</t>
  </si>
  <si>
    <t xml:space="preserve">AraC-like ligand binding domain protein</t>
  </si>
  <si>
    <t xml:space="preserve">796360..797238</t>
  </si>
  <si>
    <t xml:space="preserve">protein_id:AEH55804.1</t>
  </si>
  <si>
    <t xml:space="preserve">deoxyribose-phosphate aldolase</t>
  </si>
  <si>
    <t xml:space="preserve">complement(671763..672425)</t>
  </si>
  <si>
    <t xml:space="preserve">protein_id:AEH55688.1</t>
  </si>
  <si>
    <t xml:space="preserve">transposase-like protein</t>
  </si>
  <si>
    <t xml:space="preserve">complement(1023674..1024255)</t>
  </si>
  <si>
    <t xml:space="preserve">protein_id:AEH56014.1</t>
  </si>
  <si>
    <t xml:space="preserve">hypoxanthine phosphoribosyltransferase</t>
  </si>
  <si>
    <t xml:space="preserve">1599811..1600353</t>
  </si>
  <si>
    <t xml:space="preserve">protein_id:AEH56518.1</t>
  </si>
  <si>
    <t xml:space="preserve">complement(1112119..1112352)</t>
  </si>
  <si>
    <t xml:space="preserve">protein_id:AEH56108.1</t>
  </si>
  <si>
    <t xml:space="preserve">DNA protecting protein DprA</t>
  </si>
  <si>
    <t xml:space="preserve">complement(536075..536923)</t>
  </si>
  <si>
    <t xml:space="preserve">protein_id:AEH55553.1</t>
  </si>
  <si>
    <t xml:space="preserve">269137..270411</t>
  </si>
  <si>
    <t xml:space="preserve">protein_id:AEH55288.1</t>
  </si>
  <si>
    <t xml:space="preserve">chromosomal replication initiator protein DnaA</t>
  </si>
  <si>
    <t xml:space="preserve">1587627..1588985</t>
  </si>
  <si>
    <t xml:space="preserve">protein_id:AEH56506.1</t>
  </si>
  <si>
    <t xml:space="preserve">SsrA-binding protein</t>
  </si>
  <si>
    <t xml:space="preserve">complement(953876..954343)</t>
  </si>
  <si>
    <t xml:space="preserve">protein_id:AEH55952.1</t>
  </si>
  <si>
    <t xml:space="preserve">Tat-translocated enzyme</t>
  </si>
  <si>
    <t xml:space="preserve">484740..485945</t>
  </si>
  <si>
    <t xml:space="preserve">protein_id:AEH55505.1</t>
  </si>
  <si>
    <t xml:space="preserve">complement(1567855..1568697)</t>
  </si>
  <si>
    <t xml:space="preserve">protein_id:AEH56489.1</t>
  </si>
  <si>
    <t xml:space="preserve">845347..845850</t>
  </si>
  <si>
    <t xml:space="preserve">protein_id:AEH55852.1</t>
  </si>
  <si>
    <t xml:space="preserve">complement(739663..742782)</t>
  </si>
  <si>
    <t xml:space="preserve">protein_id:AEH55757.1</t>
  </si>
  <si>
    <t xml:space="preserve">cytidine and deoxycytidylate deaminase zinc-binding region</t>
  </si>
  <si>
    <t xml:space="preserve">complement(1432327..1432869)</t>
  </si>
  <si>
    <t xml:space="preserve">protein_id:AEH56373.1</t>
  </si>
  <si>
    <t xml:space="preserve">1865344..1865739</t>
  </si>
  <si>
    <t xml:space="preserve">protein_id:AEH56774.1</t>
  </si>
  <si>
    <t xml:space="preserve">dTMP kinase</t>
  </si>
  <si>
    <t xml:space="preserve">complement(995122..995760)</t>
  </si>
  <si>
    <t xml:space="preserve">protein_id:AEH55990.1</t>
  </si>
  <si>
    <t xml:space="preserve">channel protein, hemolysin III family</t>
  </si>
  <si>
    <t xml:space="preserve">658400..659047</t>
  </si>
  <si>
    <t xml:space="preserve">protein_id:AEH55675.1</t>
  </si>
  <si>
    <t xml:space="preserve">complement(1108968..1109873)</t>
  </si>
  <si>
    <t xml:space="preserve">protein_id:AEH56104.1</t>
  </si>
  <si>
    <t xml:space="preserve">complement(1249114..1249485)</t>
  </si>
  <si>
    <t xml:space="preserve">protein_id:AEH56227.1</t>
  </si>
  <si>
    <t xml:space="preserve">DNA repair protein RadC</t>
  </si>
  <si>
    <t xml:space="preserve">455124..455807</t>
  </si>
  <si>
    <t xml:space="preserve">protein_id:AEH55475.1</t>
  </si>
  <si>
    <t xml:space="preserve">UTP--glucose-1-phosphate uridylyltransferase</t>
  </si>
  <si>
    <t xml:space="preserve">1419806..1420714</t>
  </si>
  <si>
    <t xml:space="preserve">protein_id:AEH56361.1</t>
  </si>
  <si>
    <t xml:space="preserve">pseudouridine synthase B, ribosomal large subunit</t>
  </si>
  <si>
    <t xml:space="preserve">complement(1065164..1065895)</t>
  </si>
  <si>
    <t xml:space="preserve">protein_id:AEH56057.1</t>
  </si>
  <si>
    <t xml:space="preserve">universal stress family protein</t>
  </si>
  <si>
    <t xml:space="preserve">1131922..1132374</t>
  </si>
  <si>
    <t xml:space="preserve">protein_id:AEH56129.1</t>
  </si>
  <si>
    <t xml:space="preserve">1934471..1934983</t>
  </si>
  <si>
    <t xml:space="preserve">protein_id:AEH56833.1</t>
  </si>
  <si>
    <t xml:space="preserve">complement(947729..948430)</t>
  </si>
  <si>
    <t xml:space="preserve">protein_id:AEH55946.1</t>
  </si>
  <si>
    <t xml:space="preserve">DNA/RNA non-specific endonuclease</t>
  </si>
  <si>
    <t xml:space="preserve">375370..376389</t>
  </si>
  <si>
    <t xml:space="preserve">protein_id:AEH55397.1</t>
  </si>
  <si>
    <t xml:space="preserve">pyridine nucleotide-disulfide oxidoreductase</t>
  </si>
  <si>
    <t xml:space="preserve">complement(271732..273048)</t>
  </si>
  <si>
    <t xml:space="preserve">protein_id:AEH55291.1</t>
  </si>
  <si>
    <t xml:space="preserve">2151852..2153252</t>
  </si>
  <si>
    <t xml:space="preserve">protein_id:AEH57052.1</t>
  </si>
  <si>
    <t xml:space="preserve">S-ribosylhomocysteinase LuxS</t>
  </si>
  <si>
    <t xml:space="preserve">complement(2136139..2136621)</t>
  </si>
  <si>
    <t xml:space="preserve">protein_id:AEH57039.1</t>
  </si>
  <si>
    <t xml:space="preserve">1862757..1863443</t>
  </si>
  <si>
    <t xml:space="preserve">protein_id:AEH56770.1</t>
  </si>
  <si>
    <t xml:space="preserve">complement(1438576..1438770)</t>
  </si>
  <si>
    <t xml:space="preserve">protein_id:AEH56378.1</t>
  </si>
  <si>
    <t xml:space="preserve">prephenate dehydrogenase</t>
  </si>
  <si>
    <t xml:space="preserve">343609..344682</t>
  </si>
  <si>
    <t xml:space="preserve">protein_id:AEH55361.1</t>
  </si>
  <si>
    <t xml:space="preserve">complement(97371..98555)</t>
  </si>
  <si>
    <t xml:space="preserve">protein_id:AEH55132.1</t>
  </si>
  <si>
    <t xml:space="preserve">ABC-2 type transporter</t>
  </si>
  <si>
    <t xml:space="preserve">complement(366654..367370)</t>
  </si>
  <si>
    <t xml:space="preserve">protein_id:AEH55384.1</t>
  </si>
  <si>
    <t xml:space="preserve">complement(631949..633046)</t>
  </si>
  <si>
    <t xml:space="preserve">protein_id:AEH55647.1</t>
  </si>
  <si>
    <t xml:space="preserve">complement(1445558..1445965)</t>
  </si>
  <si>
    <t xml:space="preserve">protein_id:AEH56386.1</t>
  </si>
  <si>
    <t xml:space="preserve">peptide deformylase</t>
  </si>
  <si>
    <t xml:space="preserve">complement(1904050..1904664)</t>
  </si>
  <si>
    <t xml:space="preserve">protein_id:AEH56807.1</t>
  </si>
  <si>
    <t xml:space="preserve">CDP-diacylglycerol--glycerol-3-phosphate 3-phosphatidyltransferase</t>
  </si>
  <si>
    <t xml:space="preserve">complement(1569507..1570046)</t>
  </si>
  <si>
    <t xml:space="preserve">protein_id:AEH56491.1</t>
  </si>
  <si>
    <t xml:space="preserve">TipAS antibiotic-recognition domain protein</t>
  </si>
  <si>
    <t xml:space="preserve">complement(1145535..1146275)</t>
  </si>
  <si>
    <t xml:space="preserve">protein_id:AEH56138.1</t>
  </si>
  <si>
    <t xml:space="preserve">complement(1364776..1365669)</t>
  </si>
  <si>
    <t xml:space="preserve">protein_id:AEH56331.1</t>
  </si>
  <si>
    <t xml:space="preserve">DNA polymerase III, beta subunit</t>
  </si>
  <si>
    <t xml:space="preserve">1589144..1590280</t>
  </si>
  <si>
    <t xml:space="preserve">protein_id:AEH56507.1</t>
  </si>
  <si>
    <t xml:space="preserve">iojap-like protein</t>
  </si>
  <si>
    <t xml:space="preserve">25868..26221</t>
  </si>
  <si>
    <t xml:space="preserve">protein_id:AEH55058.1</t>
  </si>
  <si>
    <t xml:space="preserve">1763130..1763972</t>
  </si>
  <si>
    <t xml:space="preserve">protein_id:AEH56674.1</t>
  </si>
  <si>
    <t xml:space="preserve">57515..58144</t>
  </si>
  <si>
    <t xml:space="preserve">protein_id:AEH55094.1</t>
  </si>
  <si>
    <t xml:space="preserve">293956..295338</t>
  </si>
  <si>
    <t xml:space="preserve">protein_id:AEH55314.1</t>
  </si>
  <si>
    <t xml:space="preserve">complement(804508..805194)</t>
  </si>
  <si>
    <t xml:space="preserve">protein_id:AEH55812.1</t>
  </si>
  <si>
    <t xml:space="preserve">DNA-formamidopyrimidine glycosylase</t>
  </si>
  <si>
    <t xml:space="preserve">complement(958987..959811)</t>
  </si>
  <si>
    <t xml:space="preserve">protein_id:AEH55957.1</t>
  </si>
  <si>
    <t xml:space="preserve">Xaa-Pro dipeptidyl-peptidase</t>
  </si>
  <si>
    <t xml:space="preserve">1293773..1296151</t>
  </si>
  <si>
    <t xml:space="preserve">protein_id:AEH56268.1</t>
  </si>
  <si>
    <t xml:space="preserve">13869..14102</t>
  </si>
  <si>
    <t xml:space="preserve">protein_id:AEH55042.1</t>
  </si>
  <si>
    <t xml:space="preserve">amino acid permease</t>
  </si>
  <si>
    <t xml:space="preserve">1200719..1202062</t>
  </si>
  <si>
    <t xml:space="preserve">protein_id:AEH56184.1</t>
  </si>
  <si>
    <t xml:space="preserve">complement(1536921..1537166)</t>
  </si>
  <si>
    <t xml:space="preserve">protein_id:AEH56458.1</t>
  </si>
  <si>
    <t xml:space="preserve">putative bacteriocin transport accessory protein</t>
  </si>
  <si>
    <t xml:space="preserve">complement(465106..465462)</t>
  </si>
  <si>
    <t xml:space="preserve">protein_id:AEH55487.1</t>
  </si>
  <si>
    <t xml:space="preserve">transcriptional regulator CtsR</t>
  </si>
  <si>
    <t xml:space="preserve">complement(1448871..1449335)</t>
  </si>
  <si>
    <t xml:space="preserve">protein_id:AEH56389.1</t>
  </si>
  <si>
    <t xml:space="preserve">S-adenosylmethionine-dependent methyltransferase, YraL family</t>
  </si>
  <si>
    <t xml:space="preserve">complement(993042..993899)</t>
  </si>
  <si>
    <t xml:space="preserve">protein_id:AEH55987.1</t>
  </si>
  <si>
    <t xml:space="preserve">arginine ABC transporter, ATP-binding protein ArtM</t>
  </si>
  <si>
    <t xml:space="preserve">646539..647279</t>
  </si>
  <si>
    <t xml:space="preserve">protein_id:AEH55664.1</t>
  </si>
  <si>
    <t xml:space="preserve">nitroreductase family protein</t>
  </si>
  <si>
    <t xml:space="preserve">complement(683679..684284)</t>
  </si>
  <si>
    <t xml:space="preserve">protein_id:AEH55701.1</t>
  </si>
  <si>
    <t xml:space="preserve">transcriptional regulator, Rrf2 family</t>
  </si>
  <si>
    <t xml:space="preserve">complement(943422..943871)</t>
  </si>
  <si>
    <t xml:space="preserve">protein_id:AEH55943.1</t>
  </si>
  <si>
    <t xml:space="preserve">haloacid dehalogenase-like hydrolase</t>
  </si>
  <si>
    <t xml:space="preserve">complement(1478241..1480181)</t>
  </si>
  <si>
    <t xml:space="preserve">protein_id:AEH56407.1</t>
  </si>
  <si>
    <t xml:space="preserve">complement(548711..549160)</t>
  </si>
  <si>
    <t xml:space="preserve">protein_id:AEH55565.1</t>
  </si>
  <si>
    <t xml:space="preserve">1915854..1917176</t>
  </si>
  <si>
    <t xml:space="preserve">protein_id:AEH56819.1</t>
  </si>
  <si>
    <t xml:space="preserve">beta-ketoacyl-acyl-carrier-protein synthase II</t>
  </si>
  <si>
    <t xml:space="preserve">2074326..2075558</t>
  </si>
  <si>
    <t xml:space="preserve">protein_id:AEH56980.1</t>
  </si>
  <si>
    <t xml:space="preserve">2134512..2135909</t>
  </si>
  <si>
    <t xml:space="preserve">protein_id:AEH57037.1</t>
  </si>
  <si>
    <t xml:space="preserve">penicillin-binding protein, 1A family</t>
  </si>
  <si>
    <t xml:space="preserve">complement(1467527..1469761)</t>
  </si>
  <si>
    <t xml:space="preserve">protein_id:AEH56401.1</t>
  </si>
  <si>
    <t xml:space="preserve">pyridoxal phosphate enzyme, YggS family</t>
  </si>
  <si>
    <t xml:space="preserve">56837..57505</t>
  </si>
  <si>
    <t xml:space="preserve">protein_id:AEH55093.1</t>
  </si>
  <si>
    <t xml:space="preserve">phosphoserine phosphatase SerB</t>
  </si>
  <si>
    <t xml:space="preserve">complement(865230..865898)</t>
  </si>
  <si>
    <t xml:space="preserve">protein_id:AEH55869.1</t>
  </si>
  <si>
    <t xml:space="preserve">complement(1493676..1493816)</t>
  </si>
  <si>
    <t xml:space="preserve">protein_id:AEH56422.1</t>
  </si>
  <si>
    <t xml:space="preserve">signal recognition particle protein</t>
  </si>
  <si>
    <t xml:space="preserve">513662..515233</t>
  </si>
  <si>
    <t xml:space="preserve">protein_id:AEH55535.1</t>
  </si>
  <si>
    <t xml:space="preserve">amidophosphoribosyltransferase</t>
  </si>
  <si>
    <t xml:space="preserve">1625205..1626644</t>
  </si>
  <si>
    <t xml:space="preserve">protein_id:AEH56536.1</t>
  </si>
  <si>
    <t xml:space="preserve">TIGR03943 family protein</t>
  </si>
  <si>
    <t xml:space="preserve">920051..920866</t>
  </si>
  <si>
    <t xml:space="preserve">protein_id:AEH55924.1</t>
  </si>
  <si>
    <t xml:space="preserve">DNA-directed DNA polymerase</t>
  </si>
  <si>
    <t xml:space="preserve">1705315..1707960</t>
  </si>
  <si>
    <t xml:space="preserve">protein_id:AEH56613.1</t>
  </si>
  <si>
    <t xml:space="preserve">ASCH domain protein</t>
  </si>
  <si>
    <t xml:space="preserve">141499..141939</t>
  </si>
  <si>
    <t xml:space="preserve">protein_id:AEH55175.1</t>
  </si>
  <si>
    <t xml:space="preserve">pyruvate oxidase</t>
  </si>
  <si>
    <t xml:space="preserve">complement(1244583..1246358)</t>
  </si>
  <si>
    <t xml:space="preserve">protein_id:AEH56225.1</t>
  </si>
  <si>
    <t xml:space="preserve">putative iron-sulfur cluster-binding protein</t>
  </si>
  <si>
    <t xml:space="preserve">1147454..1148602</t>
  </si>
  <si>
    <t xml:space="preserve">protein_id:AEH56140.1</t>
  </si>
  <si>
    <t xml:space="preserve">cation diffusion facilitator family transporter</t>
  </si>
  <si>
    <t xml:space="preserve">complement(1227952..1228854)</t>
  </si>
  <si>
    <t xml:space="preserve">protein_id:AEH56205.1</t>
  </si>
  <si>
    <t xml:space="preserve">peptidase, M20/M25/M40 family</t>
  </si>
  <si>
    <t xml:space="preserve">complement(738009..739670)</t>
  </si>
  <si>
    <t xml:space="preserve">protein_id:AEH55756.1</t>
  </si>
  <si>
    <t xml:space="preserve">656572..657018</t>
  </si>
  <si>
    <t xml:space="preserve">protein_id:AEH55672.1</t>
  </si>
  <si>
    <t xml:space="preserve">transcriptional regulator ComX1</t>
  </si>
  <si>
    <t xml:space="preserve">1602827..1603306</t>
  </si>
  <si>
    <t xml:space="preserve">protein_id:AEH56520.1</t>
  </si>
  <si>
    <t xml:space="preserve">ferrochelatase  ferrochelatase (EC 4.99.1.1) catalyzes the insertion of ferrous iron into protoporphyrin IX to form protoheme IX (heme) </t>
  </si>
  <si>
    <t xml:space="preserve">complement(1226742..1227857)</t>
  </si>
  <si>
    <t xml:space="preserve">protein_id:AEH56204.1</t>
  </si>
  <si>
    <t xml:space="preserve">392531..392890</t>
  </si>
  <si>
    <t xml:space="preserve">protein_id:AEH55418.1</t>
  </si>
  <si>
    <t xml:space="preserve">sulfate/thiosulfate ABC transporter, ATP-binding protein CysA family protein</t>
  </si>
  <si>
    <t xml:space="preserve">complement(1551770..1552501)</t>
  </si>
  <si>
    <t xml:space="preserve">protein_id:AEH56472.1</t>
  </si>
  <si>
    <t xml:space="preserve">cobalt transport protein</t>
  </si>
  <si>
    <t xml:space="preserve">complement(1567065..1567862)</t>
  </si>
  <si>
    <t xml:space="preserve">protein_id:AEH56488.1</t>
  </si>
  <si>
    <t xml:space="preserve">twin arginine-targeting protein translocase, TatA/E family</t>
  </si>
  <si>
    <t xml:space="preserve">488314..488511</t>
  </si>
  <si>
    <t xml:space="preserve">protein_id:AEH55508.1</t>
  </si>
  <si>
    <t xml:space="preserve">complement(1420813..1422741)</t>
  </si>
  <si>
    <t xml:space="preserve">protein_id:AEH56362.1</t>
  </si>
  <si>
    <t xml:space="preserve">HAD hydrolase, family IA, variant 1</t>
  </si>
  <si>
    <t xml:space="preserve">1565601..1566230</t>
  </si>
  <si>
    <t xml:space="preserve">protein_id:AEH56486.1</t>
  </si>
  <si>
    <t xml:space="preserve">putative permease</t>
  </si>
  <si>
    <t xml:space="preserve">919149..920054</t>
  </si>
  <si>
    <t xml:space="preserve">protein_id:AEH55923.1</t>
  </si>
  <si>
    <t xml:space="preserve">1760160..1760723</t>
  </si>
  <si>
    <t xml:space="preserve">protein_id:AEH56670.1</t>
  </si>
  <si>
    <t xml:space="preserve">1978030..1978716</t>
  </si>
  <si>
    <t xml:space="preserve">protein_id:AEH56887.1</t>
  </si>
  <si>
    <t xml:space="preserve">complement(1365714..1366724)</t>
  </si>
  <si>
    <t xml:space="preserve">protein_id:AEH56332.1</t>
  </si>
  <si>
    <t xml:space="preserve">Mur ligase middle domain protein</t>
  </si>
  <si>
    <t xml:space="preserve">complement(238686..240029)</t>
  </si>
  <si>
    <t xml:space="preserve">protein_id:AEH55260.1</t>
  </si>
  <si>
    <t xml:space="preserve">1221390..1222199</t>
  </si>
  <si>
    <t xml:space="preserve">protein_id:AEH56199.1</t>
  </si>
  <si>
    <t xml:space="preserve">glucose-1-phosphate adenylyltransferase, GlgD subunit</t>
  </si>
  <si>
    <t xml:space="preserve">210910..212046</t>
  </si>
  <si>
    <t xml:space="preserve">protein_id:AEH55236.1</t>
  </si>
  <si>
    <t xml:space="preserve">hydrolase, HD family</t>
  </si>
  <si>
    <t xml:space="preserve">24756..25352</t>
  </si>
  <si>
    <t xml:space="preserve">protein_id:AEH55056.1</t>
  </si>
  <si>
    <t xml:space="preserve">140360..140965</t>
  </si>
  <si>
    <t xml:space="preserve">protein_id:AEH55173.1</t>
  </si>
  <si>
    <t xml:space="preserve">1796358..1796675</t>
  </si>
  <si>
    <t xml:space="preserve">protein_id:AEH56703.1</t>
  </si>
  <si>
    <t xml:space="preserve">complement(1568682..1569506)</t>
  </si>
  <si>
    <t xml:space="preserve">protein_id:AEH56490.1</t>
  </si>
  <si>
    <t xml:space="preserve">complement(1404881..1409614)</t>
  </si>
  <si>
    <t xml:space="preserve">protein_id:AEH56355.1</t>
  </si>
  <si>
    <t xml:space="preserve">YGGT family protein</t>
  </si>
  <si>
    <t xml:space="preserve">58146..58409</t>
  </si>
  <si>
    <t xml:space="preserve">protein_id:AEH55095.1</t>
  </si>
  <si>
    <t xml:space="preserve">septum formation initiator</t>
  </si>
  <si>
    <t xml:space="preserve">1596774..1597142</t>
  </si>
  <si>
    <t xml:space="preserve">protein_id:AEH56514.1</t>
  </si>
  <si>
    <t xml:space="preserve">DNA-directed RNA polymerase, delta subunit</t>
  </si>
  <si>
    <t xml:space="preserve">2012648..2013232</t>
  </si>
  <si>
    <t xml:space="preserve">protein_id:AEH56921.1</t>
  </si>
  <si>
    <t xml:space="preserve">putative ComE operon protein 2</t>
  </si>
  <si>
    <t xml:space="preserve">320709..321191</t>
  </si>
  <si>
    <t xml:space="preserve">protein_id:AEH55340.1</t>
  </si>
  <si>
    <t xml:space="preserve">774330..775163</t>
  </si>
  <si>
    <t xml:space="preserve">protein_id:AEH55781.1</t>
  </si>
  <si>
    <t xml:space="preserve">acyl-phosphate glycerol 3-phosphate acyltransferase</t>
  </si>
  <si>
    <t xml:space="preserve">complement(440070..440738)</t>
  </si>
  <si>
    <t xml:space="preserve">protein_id:AEH55464.1</t>
  </si>
  <si>
    <t xml:space="preserve">accessory Sec system protein Asp3</t>
  </si>
  <si>
    <t xml:space="preserve">complement(1356064..1356510)</t>
  </si>
  <si>
    <t xml:space="preserve">protein_id:AEH56325.1</t>
  </si>
  <si>
    <t xml:space="preserve">primosomal protein N'</t>
  </si>
  <si>
    <t xml:space="preserve">2139642..2142026</t>
  </si>
  <si>
    <t xml:space="preserve">protein_id:AEH57043.1</t>
  </si>
  <si>
    <t xml:space="preserve">metal cation transporter, ZIP family</t>
  </si>
  <si>
    <t xml:space="preserve">complement(801547..802383)</t>
  </si>
  <si>
    <t xml:space="preserve">protein_id:AEH55809.1</t>
  </si>
  <si>
    <t xml:space="preserve">ribosome recycling factor</t>
  </si>
  <si>
    <t xml:space="preserve">complement(970232..970789)</t>
  </si>
  <si>
    <t xml:space="preserve">protein_id:AEH55969.1</t>
  </si>
  <si>
    <t xml:space="preserve">Sua5/YciO/YrdC/YwlC family protein</t>
  </si>
  <si>
    <t xml:space="preserve">500361..500972</t>
  </si>
  <si>
    <t xml:space="preserve">protein_id:AEH55522.1</t>
  </si>
  <si>
    <t xml:space="preserve">complement(1361070..1362314)</t>
  </si>
  <si>
    <t xml:space="preserve">protein_id:AEH56329.1</t>
  </si>
  <si>
    <t xml:space="preserve">segregation and condensation protein B</t>
  </si>
  <si>
    <t xml:space="preserve">complement(1065885..1066454)</t>
  </si>
  <si>
    <t xml:space="preserve">protein_id:AEH56058.1</t>
  </si>
  <si>
    <t xml:space="preserve">L-serine dehydratase, iron-sulfur-dependent, beta subunit</t>
  </si>
  <si>
    <t xml:space="preserve">1564046..1564717</t>
  </si>
  <si>
    <t xml:space="preserve">protein_id:AEH56484.1</t>
  </si>
  <si>
    <t xml:space="preserve">UbiC transcription regulator-associated domain protein</t>
  </si>
  <si>
    <t xml:space="preserve">507037..507735</t>
  </si>
  <si>
    <t xml:space="preserve">protein_id:AEH55528.1</t>
  </si>
  <si>
    <t xml:space="preserve">glycosyltransferase family 28 C-terminal domain protein</t>
  </si>
  <si>
    <t xml:space="preserve">507976..509253</t>
  </si>
  <si>
    <t xml:space="preserve">protein_id:AEH55529.1</t>
  </si>
  <si>
    <t xml:space="preserve">pantothenate kinase</t>
  </si>
  <si>
    <t xml:space="preserve">674401..675321</t>
  </si>
  <si>
    <t xml:space="preserve">protein_id:AEH55691.1</t>
  </si>
  <si>
    <t xml:space="preserve">S1 RNA binding domain protein</t>
  </si>
  <si>
    <t xml:space="preserve">2153254..2153619</t>
  </si>
  <si>
    <t xml:space="preserve">protein_id:AEH57053.1</t>
  </si>
  <si>
    <t xml:space="preserve">1819754..1820143</t>
  </si>
  <si>
    <t xml:space="preserve">protein_id:AEH56730.1</t>
  </si>
  <si>
    <t xml:space="preserve">[acyl-carrier-protein] S-malonyltransferase</t>
  </si>
  <si>
    <t xml:space="preserve">2072597..2073517</t>
  </si>
  <si>
    <t xml:space="preserve">protein_id:AEH56978.1</t>
  </si>
  <si>
    <t xml:space="preserve">Formate/nitrite transporter</t>
  </si>
  <si>
    <t xml:space="preserve">complement(595185..595982)</t>
  </si>
  <si>
    <t xml:space="preserve">protein_id:AEH55607.1</t>
  </si>
  <si>
    <t xml:space="preserve">ISSag3, transposase family protein</t>
  </si>
  <si>
    <t xml:space="preserve">1603418..1604011</t>
  </si>
  <si>
    <t xml:space="preserve">protein_id:AEH56521.1</t>
  </si>
  <si>
    <t xml:space="preserve">putative undecaprenol kinase</t>
  </si>
  <si>
    <t xml:space="preserve">complement(960786..961184)</t>
  </si>
  <si>
    <t xml:space="preserve">protein_id:AEH55959.1</t>
  </si>
  <si>
    <t xml:space="preserve">1680112..1680747</t>
  </si>
  <si>
    <t xml:space="preserve">protein_id:AEH56592.1</t>
  </si>
  <si>
    <t xml:space="preserve">complement(1499975..1500385)</t>
  </si>
  <si>
    <t xml:space="preserve">protein_id:AEH56426.1</t>
  </si>
  <si>
    <t xml:space="preserve">putative cysteine desulfurase</t>
  </si>
  <si>
    <t xml:space="preserve">complement(457362..458474)</t>
  </si>
  <si>
    <t xml:space="preserve">protein_id:AEH55479.1</t>
  </si>
  <si>
    <t xml:space="preserve">complement(791303..791587)</t>
  </si>
  <si>
    <t xml:space="preserve">protein_id:AEH55800.1</t>
  </si>
  <si>
    <t xml:space="preserve">flavoprotein family protein</t>
  </si>
  <si>
    <t xml:space="preserve">1301369..1302541</t>
  </si>
  <si>
    <t xml:space="preserve">protein_id:AEH56275.1</t>
  </si>
  <si>
    <t xml:space="preserve">dUTP diphosphatase</t>
  </si>
  <si>
    <t xml:space="preserve">complement(1395733..1396200)</t>
  </si>
  <si>
    <t xml:space="preserve">protein_id:AEH56350.1</t>
  </si>
  <si>
    <t xml:space="preserve">putative enoyl-[acyl-carrier-protein] reductase II</t>
  </si>
  <si>
    <t xml:space="preserve">2071609..2072574</t>
  </si>
  <si>
    <t xml:space="preserve">protein_id:AEH56977.1</t>
  </si>
  <si>
    <t xml:space="preserve">complement(457005..457352)</t>
  </si>
  <si>
    <t xml:space="preserve">protein_id:AEH55478.1</t>
  </si>
  <si>
    <t xml:space="preserve">alcohol dehydrogenase, propanol-preferring</t>
  </si>
  <si>
    <t xml:space="preserve">complement(2084733..2085755)</t>
  </si>
  <si>
    <t xml:space="preserve">protein_id:AEH56991.1</t>
  </si>
  <si>
    <t xml:space="preserve">734465..735397</t>
  </si>
  <si>
    <t xml:space="preserve">protein_id:AEH55753.1</t>
  </si>
  <si>
    <t xml:space="preserve">D-alanine--poly(phosphoribitol) ligase, subunit 1</t>
  </si>
  <si>
    <t xml:space="preserve">complement(1540167..1541717)</t>
  </si>
  <si>
    <t xml:space="preserve">protein_id:AEH56462.1</t>
  </si>
  <si>
    <t xml:space="preserve">complement(733856..734425)</t>
  </si>
  <si>
    <t xml:space="preserve">protein_id:AEH55752.1</t>
  </si>
  <si>
    <t xml:space="preserve">433010..433642</t>
  </si>
  <si>
    <t xml:space="preserve">protein_id:AEH55457.1</t>
  </si>
  <si>
    <t xml:space="preserve">439150..439935</t>
  </si>
  <si>
    <t xml:space="preserve">protein_id:AEH55463.1</t>
  </si>
  <si>
    <t xml:space="preserve">1646488..1647054</t>
  </si>
  <si>
    <t xml:space="preserve">protein_id:AEH56556.1</t>
  </si>
  <si>
    <t xml:space="preserve">beta-hydroxyacyl-(acyl-carrier-protein) dehydratase FabZ</t>
  </si>
  <si>
    <t xml:space="preserve">2076047..2076472</t>
  </si>
  <si>
    <t xml:space="preserve">protein_id:AEH56982.1</t>
  </si>
  <si>
    <t xml:space="preserve">83217..84050</t>
  </si>
  <si>
    <t xml:space="preserve">protein_id:AEH55119.1</t>
  </si>
  <si>
    <t xml:space="preserve">complement(1002312..1002590)</t>
  </si>
  <si>
    <t xml:space="preserve">protein_id:AEH55998.1</t>
  </si>
  <si>
    <t xml:space="preserve">vitamin-B12 independent methionine synthase family protein</t>
  </si>
  <si>
    <t xml:space="preserve">complement(905127..906269)</t>
  </si>
  <si>
    <t xml:space="preserve">protein_id:AEH55904.1</t>
  </si>
  <si>
    <t xml:space="preserve">complement(1980822..1981697)</t>
  </si>
  <si>
    <t xml:space="preserve">protein_id:AEH56889.1</t>
  </si>
  <si>
    <t xml:space="preserve">nicotinate-nucleotide adenylyltransferase</t>
  </si>
  <si>
    <t xml:space="preserve">24127..24759</t>
  </si>
  <si>
    <t xml:space="preserve">protein_id:AEH55055.1</t>
  </si>
  <si>
    <t xml:space="preserve">peptidase M16 inactive domain protein</t>
  </si>
  <si>
    <t xml:space="preserve">complement(1570512..1571786)</t>
  </si>
  <si>
    <t xml:space="preserve">protein_id:AEH56493.1</t>
  </si>
  <si>
    <t xml:space="preserve">acetate kinase</t>
  </si>
  <si>
    <t xml:space="preserve">1786980..1788173</t>
  </si>
  <si>
    <t xml:space="preserve">protein_id:AEH56694.1</t>
  </si>
  <si>
    <t xml:space="preserve">phosphoglycerate mutase family protein</t>
  </si>
  <si>
    <t xml:space="preserve">897022..897687</t>
  </si>
  <si>
    <t xml:space="preserve">protein_id:AEH55896.1</t>
  </si>
  <si>
    <t xml:space="preserve">ribosomal RNA small subunit methyltransferase B</t>
  </si>
  <si>
    <t xml:space="preserve">2142962..2144275</t>
  </si>
  <si>
    <t xml:space="preserve">protein_id:AEH57045.1</t>
  </si>
  <si>
    <t xml:space="preserve">acetyl-CoA carboxylase, biotin carboxyl carrier protein</t>
  </si>
  <si>
    <t xml:space="preserve">2075562..2076050</t>
  </si>
  <si>
    <t xml:space="preserve">protein_id:AEH56981.1</t>
  </si>
  <si>
    <t xml:space="preserve">794984..796285</t>
  </si>
  <si>
    <t xml:space="preserve">protein_id:AEH55803.1</t>
  </si>
  <si>
    <t xml:space="preserve">complement(1211488..1211628)</t>
  </si>
  <si>
    <t xml:space="preserve">protein_id:AEH56190.1</t>
  </si>
  <si>
    <t xml:space="preserve">complement(2085945..2086757)</t>
  </si>
  <si>
    <t xml:space="preserve">protein_id:AEH56992.1</t>
  </si>
  <si>
    <t xml:space="preserve">374743..375183</t>
  </si>
  <si>
    <t xml:space="preserve">protein_id:AEH55396.1</t>
  </si>
  <si>
    <t xml:space="preserve">fibronectin-binding domain protein</t>
  </si>
  <si>
    <t xml:space="preserve">855662..857338</t>
  </si>
  <si>
    <t xml:space="preserve">protein_id:AEH55860.1</t>
  </si>
  <si>
    <t xml:space="preserve">complement(633050..633754)</t>
  </si>
  <si>
    <t xml:space="preserve">protein_id:AEH55648.1</t>
  </si>
  <si>
    <t xml:space="preserve">complement(634046..634474)</t>
  </si>
  <si>
    <t xml:space="preserve">protein_id:AEH55650.1</t>
  </si>
  <si>
    <t xml:space="preserve">serine-type D-Ala-D-Ala carboxypeptidase</t>
  </si>
  <si>
    <t xml:space="preserve">1997651..1998424</t>
  </si>
  <si>
    <t xml:space="preserve">protein_id:AEH56909.1</t>
  </si>
  <si>
    <t xml:space="preserve">complement(1372834..1374927)</t>
  </si>
  <si>
    <t xml:space="preserve">protein_id:AEH56338.1</t>
  </si>
  <si>
    <t xml:space="preserve">bacterial capsule synthesis protein</t>
  </si>
  <si>
    <t xml:space="preserve">complement(1255237..1256658)</t>
  </si>
  <si>
    <t xml:space="preserve">protein_id:AEH56234.1</t>
  </si>
  <si>
    <t xml:space="preserve">putative PTS system, cellobiose-specific IIC component</t>
  </si>
  <si>
    <t xml:space="preserve">1834448..1835749</t>
  </si>
  <si>
    <t xml:space="preserve">protein_id:AEH56746.1</t>
  </si>
  <si>
    <t xml:space="preserve">PAP2 family protein</t>
  </si>
  <si>
    <t xml:space="preserve">complement(1059294..1060001)</t>
  </si>
  <si>
    <t xml:space="preserve">protein_id:AEH56051.1</t>
  </si>
  <si>
    <t xml:space="preserve">arginine repressor, C-terminal domain protein</t>
  </si>
  <si>
    <t xml:space="preserve">80280..80714</t>
  </si>
  <si>
    <t xml:space="preserve">protein_id:AEH55116.1</t>
  </si>
  <si>
    <t xml:space="preserve">1996960..1997658</t>
  </si>
  <si>
    <t xml:space="preserve">protein_id:AEH56908.1</t>
  </si>
  <si>
    <t xml:space="preserve">putative methylated-DNA--[protein]-cysteine S-methyltransferase</t>
  </si>
  <si>
    <t xml:space="preserve">complement(991968..992459)</t>
  </si>
  <si>
    <t xml:space="preserve">protein_id:AEH55985.1</t>
  </si>
  <si>
    <t xml:space="preserve">2071219..2071494</t>
  </si>
  <si>
    <t xml:space="preserve">protein_id:AEH56976.1</t>
  </si>
  <si>
    <t xml:space="preserve">GDSL-like protein</t>
  </si>
  <si>
    <t xml:space="preserve">complement(1250324..1250956)</t>
  </si>
  <si>
    <t xml:space="preserve">protein_id:AEH56229.1</t>
  </si>
  <si>
    <t xml:space="preserve">DNA-directed RNA polymerase, omega subunit</t>
  </si>
  <si>
    <t xml:space="preserve">2139239..2139553</t>
  </si>
  <si>
    <t xml:space="preserve">protein_id:AEH57042.1</t>
  </si>
  <si>
    <t xml:space="preserve">B3/4 domain protein</t>
  </si>
  <si>
    <t xml:space="preserve">328726..329433</t>
  </si>
  <si>
    <t xml:space="preserve">protein_id:AEH55348.1</t>
  </si>
  <si>
    <t xml:space="preserve">HAD hydrolase, family IA, variant 3</t>
  </si>
  <si>
    <t xml:space="preserve">complement(760200..760868)</t>
  </si>
  <si>
    <t xml:space="preserve">protein_id:AEH55772.1</t>
  </si>
  <si>
    <t xml:space="preserve">transcriptional regulator Spx</t>
  </si>
  <si>
    <t xml:space="preserve">complement(1503720..1504118)</t>
  </si>
  <si>
    <t xml:space="preserve">protein_id:AEH56432.1</t>
  </si>
  <si>
    <t xml:space="preserve">NAD dependent epimerase/dehydratase family protein</t>
  </si>
  <si>
    <t xml:space="preserve">509250..510227</t>
  </si>
  <si>
    <t xml:space="preserve">protein_id:AEH55530.1</t>
  </si>
  <si>
    <t xml:space="preserve">1231589..1231762</t>
  </si>
  <si>
    <t xml:space="preserve">protein_id:AEH56210.1</t>
  </si>
  <si>
    <t xml:space="preserve">complement(1316476..1321260)</t>
  </si>
  <si>
    <t xml:space="preserve">protein_id:AEH56295.1</t>
  </si>
  <si>
    <t xml:space="preserve">cell cycle protein, FtsW/RodA/SpoVE family</t>
  </si>
  <si>
    <t xml:space="preserve">complement(894062..895303)</t>
  </si>
  <si>
    <t xml:space="preserve">protein_id:AEH55892.1</t>
  </si>
  <si>
    <t xml:space="preserve">432199..433041</t>
  </si>
  <si>
    <t xml:space="preserve">protein_id:AEH55456.1</t>
  </si>
  <si>
    <t xml:space="preserve">response regulator receiver domain protein</t>
  </si>
  <si>
    <t xml:space="preserve">39357..40091</t>
  </si>
  <si>
    <t xml:space="preserve">protein_id:AEH55076.1</t>
  </si>
  <si>
    <t xml:space="preserve">1177617..1178027</t>
  </si>
  <si>
    <t xml:space="preserve">protein_id:AEH56171.1</t>
  </si>
  <si>
    <t xml:space="preserve">helicase, RecD/TraA family</t>
  </si>
  <si>
    <t xml:space="preserve">1273038..1275473</t>
  </si>
  <si>
    <t xml:space="preserve">protein_id:AEH56252.1</t>
  </si>
  <si>
    <t xml:space="preserve">ribosomal protein L9</t>
  </si>
  <si>
    <t xml:space="preserve">complement(1556172..1556624)</t>
  </si>
  <si>
    <t xml:space="preserve">protein_id:AEH56477.1</t>
  </si>
  <si>
    <t xml:space="preserve">385428..386183</t>
  </si>
  <si>
    <t xml:space="preserve">protein_id:AEH55410.1</t>
  </si>
  <si>
    <t xml:space="preserve">644275..646539</t>
  </si>
  <si>
    <t xml:space="preserve">protein_id:AEH55663.1</t>
  </si>
  <si>
    <t xml:space="preserve">DNA polymerase III, delta' subunit</t>
  </si>
  <si>
    <t xml:space="preserve">complement(994232..995125)</t>
  </si>
  <si>
    <t xml:space="preserve">protein_id:AEH55989.1</t>
  </si>
  <si>
    <t xml:space="preserve">427481..427846</t>
  </si>
  <si>
    <t xml:space="preserve">protein_id:AEH55451.1</t>
  </si>
  <si>
    <t xml:space="preserve">bacterial transferase hexapeptide repeat protein</t>
  </si>
  <si>
    <t xml:space="preserve">complement(1371958..1372833)</t>
  </si>
  <si>
    <t xml:space="preserve">protein_id:AEH56337.1</t>
  </si>
  <si>
    <t xml:space="preserve">complement(913239..913622)</t>
  </si>
  <si>
    <t xml:space="preserve">protein_id:AEH55914.1</t>
  </si>
  <si>
    <t xml:space="preserve">tellurite resistance protein TehB</t>
  </si>
  <si>
    <t xml:space="preserve">complement(950988..951887)</t>
  </si>
  <si>
    <t xml:space="preserve">protein_id:AEH55950.1</t>
  </si>
  <si>
    <t xml:space="preserve">response regulator protein VraR</t>
  </si>
  <si>
    <t xml:space="preserve">2151175..2151807</t>
  </si>
  <si>
    <t xml:space="preserve">protein_id:AEH57051.1</t>
  </si>
  <si>
    <t xml:space="preserve">accessory Sec system protein Asp2</t>
  </si>
  <si>
    <t xml:space="preserve">complement(1356513..1358042)</t>
  </si>
  <si>
    <t xml:space="preserve">protein_id:AEH56326.1</t>
  </si>
  <si>
    <t xml:space="preserve">A/G-specific adenine glycosylase</t>
  </si>
  <si>
    <t xml:space="preserve">463772..464926</t>
  </si>
  <si>
    <t xml:space="preserve">protein_id:AEH55486.1</t>
  </si>
  <si>
    <t xml:space="preserve">ribosome biogenesis GTP-binding protein YsxC</t>
  </si>
  <si>
    <t xml:space="preserve">complement(596998..597600)</t>
  </si>
  <si>
    <t xml:space="preserve">protein_id:AEH55609.1</t>
  </si>
  <si>
    <t xml:space="preserve">1908929..1911019</t>
  </si>
  <si>
    <t xml:space="preserve">protein_id:AEH56812.1</t>
  </si>
  <si>
    <t xml:space="preserve">DJ-1 family protein</t>
  </si>
  <si>
    <t xml:space="preserve">complement(870515..871066)</t>
  </si>
  <si>
    <t xml:space="preserve">protein_id:AEH55873.1</t>
  </si>
  <si>
    <t xml:space="preserve">complement(630734..631486)</t>
  </si>
  <si>
    <t xml:space="preserve">protein_id:AEH55645.1</t>
  </si>
  <si>
    <t xml:space="preserve">putative ABC transporter, ATP-binding protein EcsA</t>
  </si>
  <si>
    <t xml:space="preserve">complement(737227..737970)</t>
  </si>
  <si>
    <t xml:space="preserve">protein_id:AEH55755.1</t>
  </si>
  <si>
    <t xml:space="preserve">23S rRNA (uracil-5-)-methyltransferase RumA</t>
  </si>
  <si>
    <t xml:space="preserve">12049..13401</t>
  </si>
  <si>
    <t xml:space="preserve">protein_id:AEH55039.1</t>
  </si>
  <si>
    <t xml:space="preserve">DNA-3-methyladenine glycosylase 1</t>
  </si>
  <si>
    <t xml:space="preserve">complement(1508206..1508769)</t>
  </si>
  <si>
    <t xml:space="preserve">protein_id:AEH56436.1</t>
  </si>
  <si>
    <t xml:space="preserve">aminotransferase, class V</t>
  </si>
  <si>
    <t xml:space="preserve">complement(720843..721985)</t>
  </si>
  <si>
    <t xml:space="preserve">protein_id:AEH55738.1</t>
  </si>
  <si>
    <t xml:space="preserve">3-oxoacyl-[acyl-carrier-protein] reductase</t>
  </si>
  <si>
    <t xml:space="preserve">2073530..2074264</t>
  </si>
  <si>
    <t xml:space="preserve">protein_id:AEH56979.1</t>
  </si>
  <si>
    <t xml:space="preserve">Ser/Thr phosphatase family protein</t>
  </si>
  <si>
    <t xml:space="preserve">complement(684433..685275)</t>
  </si>
  <si>
    <t xml:space="preserve">protein_id:AEH55703.1</t>
  </si>
  <si>
    <t xml:space="preserve">1681129..1685592</t>
  </si>
  <si>
    <t xml:space="preserve">protein_id:AEH56594.1</t>
  </si>
  <si>
    <t xml:space="preserve">putative cross-wall-targeting lipoprotein signal</t>
  </si>
  <si>
    <t xml:space="preserve">complement(1413310..1417056)</t>
  </si>
  <si>
    <t xml:space="preserve">protein_id:AEH56357.1</t>
  </si>
  <si>
    <t xml:space="preserve">tryptophan--tRNA ligase</t>
  </si>
  <si>
    <t xml:space="preserve">complement(1576325..1577383)</t>
  </si>
  <si>
    <t xml:space="preserve">protein_id:AEH56498.1</t>
  </si>
  <si>
    <t xml:space="preserve">HAD phosphatase, family IIIA</t>
  </si>
  <si>
    <t xml:space="preserve">21927..22466</t>
  </si>
  <si>
    <t xml:space="preserve">protein_id:AEH55052.1</t>
  </si>
  <si>
    <t xml:space="preserve">LemA family protein</t>
  </si>
  <si>
    <t xml:space="preserve">complement(542446..542997)</t>
  </si>
  <si>
    <t xml:space="preserve">protein_id:AEH55560.1</t>
  </si>
  <si>
    <t xml:space="preserve">820092..820262</t>
  </si>
  <si>
    <t xml:space="preserve">protein_id:AEH55829.1</t>
  </si>
  <si>
    <t xml:space="preserve">putative accessory Sec system glycosyltransferase GtfB</t>
  </si>
  <si>
    <t xml:space="preserve">complement(1366721..1367959)</t>
  </si>
  <si>
    <t xml:space="preserve">protein_id:AEH56333.1</t>
  </si>
  <si>
    <t xml:space="preserve">2026703..2027068</t>
  </si>
  <si>
    <t xml:space="preserve">protein_id:AEH56938.1</t>
  </si>
  <si>
    <t xml:space="preserve">complement(1111609..1112091)</t>
  </si>
  <si>
    <t xml:space="preserve">protein_id:AEH56107.1</t>
  </si>
  <si>
    <t xml:space="preserve">FeS assembly protein SufB</t>
  </si>
  <si>
    <t xml:space="preserve">2050997..2052409</t>
  </si>
  <si>
    <t xml:space="preserve">protein_id:AEH56963.1</t>
  </si>
  <si>
    <t xml:space="preserve">13685..13855</t>
  </si>
  <si>
    <t xml:space="preserve">protein_id:AEH55041.1</t>
  </si>
  <si>
    <t xml:space="preserve">complement(883483..883866)</t>
  </si>
  <si>
    <t xml:space="preserve">protein_id:AEH55883.1</t>
  </si>
  <si>
    <t xml:space="preserve">141005..141502</t>
  </si>
  <si>
    <t xml:space="preserve">protein_id:AEH55174.1</t>
  </si>
  <si>
    <t xml:space="preserve">putative endoribonuclease L-PSP</t>
  </si>
  <si>
    <t xml:space="preserve">245041..245424</t>
  </si>
  <si>
    <t xml:space="preserve">protein_id:AEH55267.1</t>
  </si>
  <si>
    <t xml:space="preserve">476825..477388</t>
  </si>
  <si>
    <t xml:space="preserve">protein_id:AEH55498.1</t>
  </si>
  <si>
    <t xml:space="preserve">biotin--[acetyl-CoA-carboxylase] ligase</t>
  </si>
  <si>
    <t xml:space="preserve">776247..777188</t>
  </si>
  <si>
    <t xml:space="preserve">protein_id:AEH55783.1</t>
  </si>
  <si>
    <t xml:space="preserve">peptidase T</t>
  </si>
  <si>
    <t xml:space="preserve">623444..624670</t>
  </si>
  <si>
    <t xml:space="preserve">protein_id:AEH55638.1</t>
  </si>
  <si>
    <t xml:space="preserve">complement(1518238..1518753)</t>
  </si>
  <si>
    <t xml:space="preserve">protein_id:AEH56445.1</t>
  </si>
  <si>
    <t xml:space="preserve">mannose-6-phosphate isomerase, class I</t>
  </si>
  <si>
    <t xml:space="preserve">complement(1146404..1147369)</t>
  </si>
  <si>
    <t xml:space="preserve">protein_id:AEH56139.1</t>
  </si>
  <si>
    <t xml:space="preserve">putative YbaK/EbsC protein</t>
  </si>
  <si>
    <t xml:space="preserve">896568..897041</t>
  </si>
  <si>
    <t xml:space="preserve">protein_id:AEH55895.1</t>
  </si>
  <si>
    <t xml:space="preserve">complement(900824..901519)</t>
  </si>
  <si>
    <t xml:space="preserve">protein_id:AEH55900.1</t>
  </si>
  <si>
    <t xml:space="preserve">complement(1988886..1989074)</t>
  </si>
  <si>
    <t xml:space="preserve">protein_id:AEH56897.1</t>
  </si>
  <si>
    <t xml:space="preserve">protein hit</t>
  </si>
  <si>
    <t xml:space="preserve">complement(2091057..2091470)</t>
  </si>
  <si>
    <t xml:space="preserve">protein_id:AEH56998.1</t>
  </si>
  <si>
    <t xml:space="preserve">complement(1070686..1070931)</t>
  </si>
  <si>
    <t xml:space="preserve">protein_id:AEH56065.1</t>
  </si>
  <si>
    <t xml:space="preserve">beta-lactamase</t>
  </si>
  <si>
    <t xml:space="preserve">complement(1291932..1292894)</t>
  </si>
  <si>
    <t xml:space="preserve">protein_id:AEH56266.1</t>
  </si>
  <si>
    <t xml:space="preserve">DNA polymerase III, delta subunit</t>
  </si>
  <si>
    <t xml:space="preserve">174987..176021</t>
  </si>
  <si>
    <t xml:space="preserve">protein_id:AEH55207.1</t>
  </si>
  <si>
    <t xml:space="preserve">histidine ammonia-lyase</t>
  </si>
  <si>
    <t xml:space="preserve">1202278..1203819</t>
  </si>
  <si>
    <t xml:space="preserve">protein_id:AEH56185.1</t>
  </si>
  <si>
    <t xml:space="preserve">complement(1078786..1079202)</t>
  </si>
  <si>
    <t xml:space="preserve">protein_id:AEH56075.1</t>
  </si>
  <si>
    <t xml:space="preserve">formimidoylglutamase</t>
  </si>
  <si>
    <t xml:space="preserve">1203903..1204895</t>
  </si>
  <si>
    <t xml:space="preserve">protein_id:AEH56186.1</t>
  </si>
  <si>
    <t xml:space="preserve">complement(1493138..1493638)</t>
  </si>
  <si>
    <t xml:space="preserve">protein_id:AEH56421.1</t>
  </si>
  <si>
    <t xml:space="preserve">methionyl-tRNA formyltransferase</t>
  </si>
  <si>
    <t xml:space="preserve">2142004..2142972</t>
  </si>
  <si>
    <t xml:space="preserve">protein_id:AEH57044.1</t>
  </si>
  <si>
    <t xml:space="preserve">124483..125679</t>
  </si>
  <si>
    <t xml:space="preserve">protein_id:AEH55157.1</t>
  </si>
  <si>
    <t xml:space="preserve">1925922..1927052</t>
  </si>
  <si>
    <t xml:space="preserve">protein_id:AEH56828.1</t>
  </si>
  <si>
    <t xml:space="preserve">exodeoxyribonuclease VII, small subunit</t>
  </si>
  <si>
    <t xml:space="preserve">78395..78607</t>
  </si>
  <si>
    <t xml:space="preserve">protein_id:AEH55113.1</t>
  </si>
  <si>
    <t xml:space="preserve">acetyl xylan esterase (AXE1)</t>
  </si>
  <si>
    <t xml:space="preserve">516173..517156</t>
  </si>
  <si>
    <t xml:space="preserve">protein_id:AEH55537.1</t>
  </si>
  <si>
    <t xml:space="preserve">50056..50310</t>
  </si>
  <si>
    <t xml:space="preserve">protein_id:AEH55087.1</t>
  </si>
  <si>
    <t xml:space="preserve">comEA protein</t>
  </si>
  <si>
    <t xml:space="preserve">171390..172058</t>
  </si>
  <si>
    <t xml:space="preserve">protein_id:AEH55204.1</t>
  </si>
  <si>
    <t xml:space="preserve">875901..876542</t>
  </si>
  <si>
    <t xml:space="preserve">protein_id:AEH55877.1</t>
  </si>
  <si>
    <t xml:space="preserve">ribonucleoside-diphosphate reductase, beta subunit</t>
  </si>
  <si>
    <t xml:space="preserve">complement(201434..202399)</t>
  </si>
  <si>
    <t xml:space="preserve">protein_id:AEH55229.1</t>
  </si>
  <si>
    <t xml:space="preserve">dinuclear metal center protein, YbgI family</t>
  </si>
  <si>
    <t xml:space="preserve">complement(803721..804518)</t>
  </si>
  <si>
    <t xml:space="preserve">protein_id:AEH55811.1</t>
  </si>
  <si>
    <t xml:space="preserve">ribonuclease HIII</t>
  </si>
  <si>
    <t xml:space="preserve">1271421..1272320</t>
  </si>
  <si>
    <t xml:space="preserve">protein_id:AEH56250.1</t>
  </si>
  <si>
    <t xml:space="preserve">HD domain protein</t>
  </si>
  <si>
    <t xml:space="preserve">complement(733187..733756)</t>
  </si>
  <si>
    <t xml:space="preserve">protein_id:AEH55751.1</t>
  </si>
  <si>
    <t xml:space="preserve">2123353..2123580</t>
  </si>
  <si>
    <t xml:space="preserve">protein_id:AEH57026.1</t>
  </si>
  <si>
    <t xml:space="preserve">complement(660434..660682)</t>
  </si>
  <si>
    <t xml:space="preserve">protein_id:AEH55677.1</t>
  </si>
  <si>
    <t xml:space="preserve">1546392..1547057</t>
  </si>
  <si>
    <t xml:space="preserve">protein_id:AEH56468.1</t>
  </si>
  <si>
    <t xml:space="preserve">glycerol-3-phosphate dehydrogenase [NAD(P)+]</t>
  </si>
  <si>
    <t xml:space="preserve">1418732..1419760</t>
  </si>
  <si>
    <t xml:space="preserve">protein_id:AEH56360.1</t>
  </si>
  <si>
    <t xml:space="preserve">putative diaminopimelate decarboxylase</t>
  </si>
  <si>
    <t xml:space="preserve">complement(1070987..1072237)</t>
  </si>
  <si>
    <t xml:space="preserve">protein_id:AEH56066.1</t>
  </si>
  <si>
    <t xml:space="preserve">chaperone protein DnaJ</t>
  </si>
  <si>
    <t xml:space="preserve">2003360..2004493</t>
  </si>
  <si>
    <t xml:space="preserve">protein_id:AEH56914.1</t>
  </si>
  <si>
    <t xml:space="preserve">cell division protein FtsZ</t>
  </si>
  <si>
    <t xml:space="preserve">55569..56834</t>
  </si>
  <si>
    <t xml:space="preserve">protein_id:AEH55092.1</t>
  </si>
  <si>
    <t xml:space="preserve">1,4-alpha-glucan branching enzyme</t>
  </si>
  <si>
    <t xml:space="preserve">207820..209727</t>
  </si>
  <si>
    <t xml:space="preserve">protein_id:AEH55234.1</t>
  </si>
  <si>
    <t xml:space="preserve">complement(735591..737237)</t>
  </si>
  <si>
    <t xml:space="preserve">protein_id:AEH55754.1</t>
  </si>
  <si>
    <t xml:space="preserve">1858699..1859769</t>
  </si>
  <si>
    <t xml:space="preserve">protein_id:AEH56765.1</t>
  </si>
  <si>
    <t xml:space="preserve">LysR substrate binding domain protein</t>
  </si>
  <si>
    <t xml:space="preserve">76040..76924</t>
  </si>
  <si>
    <t xml:space="preserve">protein_id:AEH55111.1</t>
  </si>
  <si>
    <t xml:space="preserve">621865..622629</t>
  </si>
  <si>
    <t xml:space="preserve">protein_id:AEH55636.1</t>
  </si>
  <si>
    <t xml:space="preserve">dipeptidase PepV</t>
  </si>
  <si>
    <t xml:space="preserve">complement(682238..683644)</t>
  </si>
  <si>
    <t xml:space="preserve">protein_id:AEH55700.1</t>
  </si>
  <si>
    <t xml:space="preserve">1818434..1819750</t>
  </si>
  <si>
    <t xml:space="preserve">protein_id:AEH56729.1</t>
  </si>
  <si>
    <t xml:space="preserve">392880..394862</t>
  </si>
  <si>
    <t xml:space="preserve">protein_id:AEH55419.1</t>
  </si>
  <si>
    <t xml:space="preserve">SIS domain protein</t>
  </si>
  <si>
    <t xml:space="preserve">complement(1663620..1664459)</t>
  </si>
  <si>
    <t xml:space="preserve">protein_id:AEH56574.1</t>
  </si>
  <si>
    <t xml:space="preserve">M42 glutamyl aminopeptidase</t>
  </si>
  <si>
    <t xml:space="preserve">complement(750736..751773)</t>
  </si>
  <si>
    <t xml:space="preserve">protein_id:AEH55762.1</t>
  </si>
  <si>
    <t xml:space="preserve">inosine-5'-monophosphate dehydrogenase</t>
  </si>
  <si>
    <t xml:space="preserve">complement(1574700..1576181)</t>
  </si>
  <si>
    <t xml:space="preserve">protein_id:AEH56497.1</t>
  </si>
  <si>
    <t xml:space="preserve">oligopeptide-binding protein SarA</t>
  </si>
  <si>
    <t xml:space="preserve">1841688..1843664</t>
  </si>
  <si>
    <t xml:space="preserve">protein_id:AEH56751.1</t>
  </si>
  <si>
    <t xml:space="preserve">complement(1571795..1573048)</t>
  </si>
  <si>
    <t xml:space="preserve">protein_id:AEH56494.1</t>
  </si>
  <si>
    <t xml:space="preserve">ribosomal protein L33</t>
  </si>
  <si>
    <t xml:space="preserve">complement(1466129..1466296)</t>
  </si>
  <si>
    <t xml:space="preserve">protein_id:AEH56399.1</t>
  </si>
  <si>
    <t xml:space="preserve">ribosome biogenesis GTPase YqeH</t>
  </si>
  <si>
    <t xml:space="preserve">22469..23575</t>
  </si>
  <si>
    <t xml:space="preserve">protein_id:AEH55053.1</t>
  </si>
  <si>
    <t xml:space="preserve">ribose-phosphate diphosphokinase</t>
  </si>
  <si>
    <t xml:space="preserve">complement(458484..459440)</t>
  </si>
  <si>
    <t xml:space="preserve">protein_id:AEH55480.1</t>
  </si>
  <si>
    <t xml:space="preserve">hydrolase, TatD family</t>
  </si>
  <si>
    <t xml:space="preserve">complement(1335146..1335916)</t>
  </si>
  <si>
    <t xml:space="preserve">protein_id:AEH56310.1</t>
  </si>
  <si>
    <t xml:space="preserve">920866..921024</t>
  </si>
  <si>
    <t xml:space="preserve">protein_id:AEH55925.1</t>
  </si>
  <si>
    <t xml:space="preserve">DNA mismatch repair domain protein</t>
  </si>
  <si>
    <t xml:space="preserve">complement(1509393..1511474)</t>
  </si>
  <si>
    <t xml:space="preserve">protein_id:AEH56438.1</t>
  </si>
  <si>
    <t xml:space="preserve">adenylate cyclase</t>
  </si>
  <si>
    <t xml:space="preserve">complement(459513..460070)</t>
  </si>
  <si>
    <t xml:space="preserve">protein_id:AEH55481.1</t>
  </si>
  <si>
    <t xml:space="preserve">383746..384615</t>
  </si>
  <si>
    <t xml:space="preserve">protein_id:AEH55408.1</t>
  </si>
  <si>
    <t xml:space="preserve">pyruvate formate-lyase 1-activating enzyme</t>
  </si>
  <si>
    <t xml:space="preserve">complement(1015541..1016335)</t>
  </si>
  <si>
    <t xml:space="preserve">protein_id:AEH56009.1</t>
  </si>
  <si>
    <t xml:space="preserve">glycogen/starch synthase, ADP-glucose type</t>
  </si>
  <si>
    <t xml:space="preserve">212046..213473</t>
  </si>
  <si>
    <t xml:space="preserve">protein_id:AEH55237.1</t>
  </si>
  <si>
    <t xml:space="preserve">R3H domain protein</t>
  </si>
  <si>
    <t xml:space="preserve">complement(1337032..1337979)</t>
  </si>
  <si>
    <t xml:space="preserve">protein_id:AEH56313.1</t>
  </si>
  <si>
    <t xml:space="preserve">chorismate synthase</t>
  </si>
  <si>
    <t xml:space="preserve">342477..343643</t>
  </si>
  <si>
    <t xml:space="preserve">protein_id:AEH55360.1</t>
  </si>
  <si>
    <t xml:space="preserve">SMI1 / KNR4 family protein</t>
  </si>
  <si>
    <t xml:space="preserve">139492..139941</t>
  </si>
  <si>
    <t xml:space="preserve">protein_id:AEH55171.1</t>
  </si>
  <si>
    <t xml:space="preserve">127681..129687</t>
  </si>
  <si>
    <t xml:space="preserve">protein_id:AEH55160.1</t>
  </si>
  <si>
    <t xml:space="preserve">Xaa-Pro dipeptidase</t>
  </si>
  <si>
    <t xml:space="preserve">939681..940763</t>
  </si>
  <si>
    <t xml:space="preserve">protein_id:AEH55940.1</t>
  </si>
  <si>
    <t xml:space="preserve">putative dipeptidase B</t>
  </si>
  <si>
    <t xml:space="preserve">complement(1265991..1267409)</t>
  </si>
  <si>
    <t xml:space="preserve">protein_id:AEH56246.1</t>
  </si>
  <si>
    <t xml:space="preserve">1677277..1677405</t>
  </si>
  <si>
    <t xml:space="preserve">protein_id:AEH56588.1</t>
  </si>
  <si>
    <t xml:space="preserve">338124..338297</t>
  </si>
  <si>
    <t xml:space="preserve">protein_id:AEH55355.1</t>
  </si>
  <si>
    <t xml:space="preserve">transcriptional regulator, LacI family</t>
  </si>
  <si>
    <t xml:space="preserve">1159658..1160623</t>
  </si>
  <si>
    <t xml:space="preserve">protein_id:AEH56151.1</t>
  </si>
  <si>
    <t xml:space="preserve">histidine kinase</t>
  </si>
  <si>
    <t xml:space="preserve">2150162..2151178</t>
  </si>
  <si>
    <t xml:space="preserve">protein_id:AEH57050.1</t>
  </si>
  <si>
    <t xml:space="preserve">tryptophan synthase, alpha subunit</t>
  </si>
  <si>
    <t xml:space="preserve">1702676..1703452</t>
  </si>
  <si>
    <t xml:space="preserve">protein_id:AEH56611.1</t>
  </si>
  <si>
    <t xml:space="preserve">1979229..1980812</t>
  </si>
  <si>
    <t xml:space="preserve">protein_id:AEH56888.1</t>
  </si>
  <si>
    <t xml:space="preserve">putative alpha-1,2-mannosidase</t>
  </si>
  <si>
    <t xml:space="preserve">complement(1742833..1744908)</t>
  </si>
  <si>
    <t xml:space="preserve">protein_id:AEH56657.1</t>
  </si>
  <si>
    <t xml:space="preserve">complement(871082..872311)</t>
  </si>
  <si>
    <t xml:space="preserve">protein_id:AEH55874.1</t>
  </si>
  <si>
    <t xml:space="preserve">GTP cyclohydrolase I</t>
  </si>
  <si>
    <t xml:space="preserve">1791409..1791963</t>
  </si>
  <si>
    <t xml:space="preserve">protein_id:AEH56698.1</t>
  </si>
  <si>
    <t xml:space="preserve">FeS assembly ATPase SufC</t>
  </si>
  <si>
    <t xml:space="preserve">2047208..2047978</t>
  </si>
  <si>
    <t xml:space="preserve">protein_id:AEH56959.1</t>
  </si>
  <si>
    <t xml:space="preserve">accessory Sec system translocase SecA2</t>
  </si>
  <si>
    <t xml:space="preserve">complement(1353696..1356077)</t>
  </si>
  <si>
    <t xml:space="preserve">protein_id:AEH56324.1</t>
  </si>
  <si>
    <t xml:space="preserve">complement(1031158..1032285)</t>
  </si>
  <si>
    <t xml:space="preserve">protein_id:AEH56020.1</t>
  </si>
  <si>
    <t xml:space="preserve">1518880..1519143</t>
  </si>
  <si>
    <t xml:space="preserve">protein_id:AEH56446.1</t>
  </si>
  <si>
    <t xml:space="preserve">complement(744605..744919)</t>
  </si>
  <si>
    <t xml:space="preserve">protein_id:AEH55759.1</t>
  </si>
  <si>
    <t xml:space="preserve">2122528..2123271</t>
  </si>
  <si>
    <t xml:space="preserve">protein_id:AEH57025.1</t>
  </si>
  <si>
    <t xml:space="preserve">1994735..1996072</t>
  </si>
  <si>
    <t xml:space="preserve">protein_id:AEH56906.1</t>
  </si>
  <si>
    <t xml:space="preserve">DNA polymerase III, epsilon subunit</t>
  </si>
  <si>
    <t xml:space="preserve">1296804..1297397</t>
  </si>
  <si>
    <t xml:space="preserve">protein_id:AEH56270.1</t>
  </si>
  <si>
    <t xml:space="preserve">putative ACR, COG1399</t>
  </si>
  <si>
    <t xml:space="preserve">complement(1097653..1098192)</t>
  </si>
  <si>
    <t xml:space="preserve">protein_id:AEH56091.1</t>
  </si>
  <si>
    <t xml:space="preserve">complement(993902..994222)</t>
  </si>
  <si>
    <t xml:space="preserve">protein_id:AEH55988.1</t>
  </si>
  <si>
    <t xml:space="preserve">RNA methyltransferase, TrmH family, group 3</t>
  </si>
  <si>
    <t xml:space="preserve">1933724..1934452</t>
  </si>
  <si>
    <t xml:space="preserve">protein_id:AEH56832.1</t>
  </si>
  <si>
    <t xml:space="preserve">D-tyrosyl-tRNA(Tyr) deacylase</t>
  </si>
  <si>
    <t xml:space="preserve">1822942..1823385</t>
  </si>
  <si>
    <t xml:space="preserve">protein_id:AEH56733.1</t>
  </si>
  <si>
    <t xml:space="preserve">dihydroorotate dehydrogenase 1A</t>
  </si>
  <si>
    <t xml:space="preserve">complement(1258706..1259641)</t>
  </si>
  <si>
    <t xml:space="preserve">protein_id:AEH56239.1</t>
  </si>
  <si>
    <t xml:space="preserve">883982..885292</t>
  </si>
  <si>
    <t xml:space="preserve">protein_id:AEH55884.1</t>
  </si>
  <si>
    <t xml:space="preserve">putative foldase protein PrsA</t>
  </si>
  <si>
    <t xml:space="preserve">196762..197706</t>
  </si>
  <si>
    <t xml:space="preserve">protein_id:AEH55226.1</t>
  </si>
  <si>
    <t xml:space="preserve">2121728..2122528</t>
  </si>
  <si>
    <t xml:space="preserve">protein_id:AEH57024.1</t>
  </si>
  <si>
    <t xml:space="preserve">complement(1395192..1395731)</t>
  </si>
  <si>
    <t xml:space="preserve">protein_id:AEH56349.1</t>
  </si>
  <si>
    <t xml:space="preserve">glutamyl aminopeptidase</t>
  </si>
  <si>
    <t xml:space="preserve">complement(1794864..1795928)</t>
  </si>
  <si>
    <t xml:space="preserve">protein_id:AEH56701.1</t>
  </si>
  <si>
    <t xml:space="preserve">SCP-like protein</t>
  </si>
  <si>
    <t xml:space="preserve">2147490..2149295</t>
  </si>
  <si>
    <t xml:space="preserve">protein_id:AEH57048.1</t>
  </si>
  <si>
    <t xml:space="preserve">complement(709634..709954)</t>
  </si>
  <si>
    <t xml:space="preserve">protein_id:AEH55727.1</t>
  </si>
  <si>
    <t xml:space="preserve">histidine--tRNA ligase</t>
  </si>
  <si>
    <t xml:space="preserve">1690708..1692000</t>
  </si>
  <si>
    <t xml:space="preserve">protein_id:AEH56600.1</t>
  </si>
  <si>
    <t xml:space="preserve">complement(1590520..1591038)</t>
  </si>
  <si>
    <t xml:space="preserve">protein_id:AEH56509.1</t>
  </si>
  <si>
    <t xml:space="preserve">complement(1078264..1078776)</t>
  </si>
  <si>
    <t xml:space="preserve">protein_id:AEH56074.1</t>
  </si>
  <si>
    <t xml:space="preserve">tyrosine-protein kinase CpsD</t>
  </si>
  <si>
    <t xml:space="preserve">complement(1488420..1489112)</t>
  </si>
  <si>
    <t xml:space="preserve">protein_id:AEH56416.1</t>
  </si>
  <si>
    <t xml:space="preserve">putative sensor protein kinase WalK</t>
  </si>
  <si>
    <t xml:space="preserve">complement(931552..932904)</t>
  </si>
  <si>
    <t xml:space="preserve">protein_id:AEH55934.1</t>
  </si>
  <si>
    <t xml:space="preserve">ribosome biogenesis GTPase Era</t>
  </si>
  <si>
    <t xml:space="preserve">complement(959857..960756)</t>
  </si>
  <si>
    <t xml:space="preserve">protein_id:AEH55958.1</t>
  </si>
  <si>
    <t xml:space="preserve">622626..623447</t>
  </si>
  <si>
    <t xml:space="preserve">protein_id:AEH55637.1</t>
  </si>
  <si>
    <t xml:space="preserve">transcriptional regulator, LysR family</t>
  </si>
  <si>
    <t xml:space="preserve">complement(420915..421823)</t>
  </si>
  <si>
    <t xml:space="preserve">protein_id:AEH55445.1</t>
  </si>
  <si>
    <t xml:space="preserve">cysteine desulfurase, SufS subfamily</t>
  </si>
  <si>
    <t xml:space="preserve">2049317..2050543</t>
  </si>
  <si>
    <t xml:space="preserve">protein_id:AEH56961.1</t>
  </si>
  <si>
    <t xml:space="preserve">247362..248279</t>
  </si>
  <si>
    <t xml:space="preserve">protein_id:AEH55270.1</t>
  </si>
  <si>
    <t xml:space="preserve">accessory Sec system protein Asp1</t>
  </si>
  <si>
    <t xml:space="preserve">complement(1358044..1359600)</t>
  </si>
  <si>
    <t xml:space="preserve">protein_id:AEH56327.1</t>
  </si>
  <si>
    <t xml:space="preserve">complement(753350..754600)</t>
  </si>
  <si>
    <t xml:space="preserve">protein_id:AEH55766.1</t>
  </si>
  <si>
    <t xml:space="preserve">tRNA binding domain protein</t>
  </si>
  <si>
    <t xml:space="preserve">1796685..1797311</t>
  </si>
  <si>
    <t xml:space="preserve">protein_id:AEH56704.1</t>
  </si>
  <si>
    <t xml:space="preserve">1815050..1815523</t>
  </si>
  <si>
    <t xml:space="preserve">protein_id:AEH56724.1</t>
  </si>
  <si>
    <t xml:space="preserve">complement(657133..657858)</t>
  </si>
  <si>
    <t xml:space="preserve">protein_id:AEH55673.1</t>
  </si>
  <si>
    <t xml:space="preserve">sugar isomerase, AgaS family</t>
  </si>
  <si>
    <t xml:space="preserve">1642695..1643864</t>
  </si>
  <si>
    <t xml:space="preserve">protein_id:AEH56553.1</t>
  </si>
  <si>
    <t xml:space="preserve">glutathione S-transferase, C-terminal domain protein</t>
  </si>
  <si>
    <t xml:space="preserve">complement(805682..806473)</t>
  </si>
  <si>
    <t xml:space="preserve">protein_id:AEH55813.1</t>
  </si>
  <si>
    <t xml:space="preserve">putative glycerate kinase</t>
  </si>
  <si>
    <t xml:space="preserve">complement(864130..865245)</t>
  </si>
  <si>
    <t xml:space="preserve">protein_id:AEH55868.1</t>
  </si>
  <si>
    <t xml:space="preserve">site-specific tyrosine recombinase XerD-like protein</t>
  </si>
  <si>
    <t xml:space="preserve">complement(1067157..1067888)</t>
  </si>
  <si>
    <t xml:space="preserve">protein_id:AEH56060.1</t>
  </si>
  <si>
    <t xml:space="preserve">861832..862017</t>
  </si>
  <si>
    <t xml:space="preserve">protein_id:AEH55865.1</t>
  </si>
  <si>
    <t xml:space="preserve">complement(1285999..1287660)</t>
  </si>
  <si>
    <t xml:space="preserve">protein_id:AEH56261.1</t>
  </si>
  <si>
    <t xml:space="preserve">enoyl-CoA hydratase/isomerase family protein</t>
  </si>
  <si>
    <t xml:space="preserve">2068896..2069708</t>
  </si>
  <si>
    <t xml:space="preserve">protein_id:AEH56973.1</t>
  </si>
  <si>
    <t xml:space="preserve">HTH-type transcriptional regulator GlnR</t>
  </si>
  <si>
    <t xml:space="preserve">complement(1313844..1314203)</t>
  </si>
  <si>
    <t xml:space="preserve">protein_id:AEH56292.1</t>
  </si>
  <si>
    <t xml:space="preserve">putative nicotinamide-nucleotide adenylyltransferase</t>
  </si>
  <si>
    <t xml:space="preserve">complement(1443178..1444239)</t>
  </si>
  <si>
    <t xml:space="preserve">protein_id:AEH56384.1</t>
  </si>
  <si>
    <t xml:space="preserve">328265..328729</t>
  </si>
  <si>
    <t xml:space="preserve">protein_id:AEH55347.1</t>
  </si>
  <si>
    <t xml:space="preserve">complement(1270994..1271284)</t>
  </si>
  <si>
    <t xml:space="preserve">protein_id:AEH56249.1</t>
  </si>
  <si>
    <t xml:space="preserve">1238136..1238750</t>
  </si>
  <si>
    <t xml:space="preserve">protein_id:AEH56218.1</t>
  </si>
  <si>
    <t xml:space="preserve">943234..943356</t>
  </si>
  <si>
    <t xml:space="preserve">protein_id:AEH55942.1</t>
  </si>
  <si>
    <t xml:space="preserve">754880..756397</t>
  </si>
  <si>
    <t xml:space="preserve">protein_id:AEH55767.1</t>
  </si>
  <si>
    <t xml:space="preserve">cysteine synthase A</t>
  </si>
  <si>
    <t xml:space="preserve">complement(17..940)</t>
  </si>
  <si>
    <t xml:space="preserve">protein_id:AEH55032.1</t>
  </si>
  <si>
    <t xml:space="preserve">aminodeoxychorismate synthase, component I</t>
  </si>
  <si>
    <t xml:space="preserve">1236409..1238136</t>
  </si>
  <si>
    <t xml:space="preserve">protein_id:AEH56217.1</t>
  </si>
  <si>
    <t xml:space="preserve">glycosyltransferase, SP_1767 family</t>
  </si>
  <si>
    <t xml:space="preserve">complement(1362324..1364783)</t>
  </si>
  <si>
    <t xml:space="preserve">protein_id:AEH56330.1</t>
  </si>
  <si>
    <t xml:space="preserve">123620..124477</t>
  </si>
  <si>
    <t xml:space="preserve">protein_id:AEH55156.1</t>
  </si>
  <si>
    <t xml:space="preserve">complement(1016549..1018861)</t>
  </si>
  <si>
    <t xml:space="preserve">protein_id:AEH56010.1</t>
  </si>
  <si>
    <t xml:space="preserve">L-serine dehydratase, iron-sulfur-dependent, alpha subunit</t>
  </si>
  <si>
    <t xml:space="preserve">1564727..1565599</t>
  </si>
  <si>
    <t xml:space="preserve">protein_id:AEH56485.1</t>
  </si>
  <si>
    <t xml:space="preserve">complement(969278..970132)</t>
  </si>
  <si>
    <t xml:space="preserve">protein_id:AEH55968.1</t>
  </si>
  <si>
    <t xml:space="preserve">addiction module toxin, Txe/YoeB family</t>
  </si>
  <si>
    <t xml:space="preserve">28876..29130</t>
  </si>
  <si>
    <t xml:space="preserve">protein_id:AEH55062.1</t>
  </si>
  <si>
    <t xml:space="preserve">176926..178395</t>
  </si>
  <si>
    <t xml:space="preserve">protein_id:AEH55209.1</t>
  </si>
  <si>
    <t xml:space="preserve">translation metalloprotein YbeY</t>
  </si>
  <si>
    <t xml:space="preserve">complement(961165..961662)</t>
  </si>
  <si>
    <t xml:space="preserve">protein_id:AEH55960.1</t>
  </si>
  <si>
    <t xml:space="preserve">DEAD-box ATP-dependent RNA helicase CshB</t>
  </si>
  <si>
    <t xml:space="preserve">2120171..2121532</t>
  </si>
  <si>
    <t xml:space="preserve">protein_id:AEH57023.1</t>
  </si>
  <si>
    <t xml:space="preserve">TIM-barrel protein, nifR3 family</t>
  </si>
  <si>
    <t xml:space="preserve">1439622..1440599</t>
  </si>
  <si>
    <t xml:space="preserve">protein_id:AEH56380.1</t>
  </si>
  <si>
    <t xml:space="preserve">GtrA-like protein</t>
  </si>
  <si>
    <t xml:space="preserve">complement(329458..329901)</t>
  </si>
  <si>
    <t xml:space="preserve">protein_id:AEH55349.1</t>
  </si>
  <si>
    <t xml:space="preserve">oxidoreductase, aldo/keto reductase family protein</t>
  </si>
  <si>
    <t xml:space="preserve">complement(840667..841590)</t>
  </si>
  <si>
    <t xml:space="preserve">protein_id:AEH55845.1</t>
  </si>
  <si>
    <t xml:space="preserve">bacterial type II secretion system domain protein F</t>
  </si>
  <si>
    <t xml:space="preserve">1783257..1784117</t>
  </si>
  <si>
    <t xml:space="preserve">protein_id:AEH56687.1</t>
  </si>
  <si>
    <t xml:space="preserve">bacterial peptidase A24, N-terminal domain protein</t>
  </si>
  <si>
    <t xml:space="preserve">complement(45889..46548)</t>
  </si>
  <si>
    <t xml:space="preserve">protein_id:AEH55082.1</t>
  </si>
  <si>
    <t xml:space="preserve">ribonuclease R</t>
  </si>
  <si>
    <t xml:space="preserve">complement(954306..956663)</t>
  </si>
  <si>
    <t xml:space="preserve">protein_id:AEH55953.1</t>
  </si>
  <si>
    <t xml:space="preserve">putative rRNA methylase</t>
  </si>
  <si>
    <t xml:space="preserve">complement(1057740..1058297)</t>
  </si>
  <si>
    <t xml:space="preserve">protein_id:AEH56049.1</t>
  </si>
  <si>
    <t xml:space="preserve">conserved hypothetical protein YidD</t>
  </si>
  <si>
    <t xml:space="preserve">complement(1064925..1065167)</t>
  </si>
  <si>
    <t xml:space="preserve">protein_id:AEH56056.1</t>
  </si>
  <si>
    <t xml:space="preserve">ATP-dependent metallopeptidase HflB</t>
  </si>
  <si>
    <t xml:space="preserve">1600364..1602337</t>
  </si>
  <si>
    <t xml:space="preserve">protein_id:AEH56519.1</t>
  </si>
  <si>
    <t xml:space="preserve">anaerobic ribonucleoside-triphosphate reductase</t>
  </si>
  <si>
    <t xml:space="preserve">complement(1493828..1496059)</t>
  </si>
  <si>
    <t xml:space="preserve">protein_id:AEH56423.1</t>
  </si>
  <si>
    <t xml:space="preserve">complement(30074..30400)</t>
  </si>
  <si>
    <t xml:space="preserve">protein_id:AEH55064.1</t>
  </si>
  <si>
    <t xml:space="preserve">complement(843811..844608)</t>
  </si>
  <si>
    <t xml:space="preserve">protein_id:AEH55848.1</t>
  </si>
  <si>
    <t xml:space="preserve">putative serine/threonine-protein kinase PrkC</t>
  </si>
  <si>
    <t xml:space="preserve">2145034..2146902</t>
  </si>
  <si>
    <t xml:space="preserve">protein_id:AEH57047.1</t>
  </si>
  <si>
    <t xml:space="preserve">1870710..1870958</t>
  </si>
  <si>
    <t xml:space="preserve">protein_id:AEH56779.1</t>
  </si>
  <si>
    <t xml:space="preserve">formate--tetrahydrofolate ligase</t>
  </si>
  <si>
    <t xml:space="preserve">469489..471216</t>
  </si>
  <si>
    <t xml:space="preserve">protein_id:AEH55492.1</t>
  </si>
  <si>
    <t xml:space="preserve">FeS assembly protein SufD</t>
  </si>
  <si>
    <t xml:space="preserve">2048045..2049307</t>
  </si>
  <si>
    <t xml:space="preserve">protein_id:AEH56960.1</t>
  </si>
  <si>
    <t xml:space="preserve">2113154..2113351</t>
  </si>
  <si>
    <t xml:space="preserve">protein_id:AEH57016.1</t>
  </si>
  <si>
    <t xml:space="preserve">complement(1284657..1285094)</t>
  </si>
  <si>
    <t xml:space="preserve">protein_id:AEH56259.1</t>
  </si>
  <si>
    <t xml:space="preserve">2023934..2024578</t>
  </si>
  <si>
    <t xml:space="preserve">protein_id:AEH56934.1</t>
  </si>
  <si>
    <t xml:space="preserve">1759567..1760160</t>
  </si>
  <si>
    <t xml:space="preserve">protein_id:AEH56669.1</t>
  </si>
  <si>
    <t xml:space="preserve">179712..180401</t>
  </si>
  <si>
    <t xml:space="preserve">protein_id:AEH55211.1</t>
  </si>
  <si>
    <t xml:space="preserve">395522..396226</t>
  </si>
  <si>
    <t xml:space="preserve">protein_id:AEH55421.1</t>
  </si>
  <si>
    <t xml:space="preserve">complement(1306816..1307541)</t>
  </si>
  <si>
    <t xml:space="preserve">protein_id:AEH56283.1</t>
  </si>
  <si>
    <t xml:space="preserve">phosphoribosylaminoimidazole carboxylase, ATPase subunit</t>
  </si>
  <si>
    <t xml:space="preserve">1633241..1634332</t>
  </si>
  <si>
    <t xml:space="preserve">protein_id:AEH56543.1</t>
  </si>
  <si>
    <t xml:space="preserve">complement(1554515..1554787)</t>
  </si>
  <si>
    <t xml:space="preserve">protein_id:AEH56475.1</t>
  </si>
  <si>
    <t xml:space="preserve">thymidylate synthase</t>
  </si>
  <si>
    <t xml:space="preserve">complement(599770..600609)</t>
  </si>
  <si>
    <t xml:space="preserve">protein_id:AEH55613.1</t>
  </si>
  <si>
    <t xml:space="preserve">arylsulfatase</t>
  </si>
  <si>
    <t xml:space="preserve">314784..317309</t>
  </si>
  <si>
    <t xml:space="preserve">protein_id:AEH55332.1</t>
  </si>
  <si>
    <t xml:space="preserve">tryptophan synthase, beta subunit</t>
  </si>
  <si>
    <t xml:space="preserve">1701469..1702674</t>
  </si>
  <si>
    <t xml:space="preserve">protein_id:AEH56610.1</t>
  </si>
  <si>
    <t xml:space="preserve">N-(5'phosphoribosyl)anthranilate isomerase</t>
  </si>
  <si>
    <t xml:space="preserve">1700892..1701479</t>
  </si>
  <si>
    <t xml:space="preserve">protein_id:AEH56609.1</t>
  </si>
  <si>
    <t xml:space="preserve">glucan 1,6-alpha-glucosidase</t>
  </si>
  <si>
    <t xml:space="preserve">complement(1212101..1213708)</t>
  </si>
  <si>
    <t xml:space="preserve">protein_id:AEH56191.1</t>
  </si>
  <si>
    <t xml:space="preserve">ribosomal-protein-alanine acetyltransferase</t>
  </si>
  <si>
    <t xml:space="preserve">complement(1308880..1309317)</t>
  </si>
  <si>
    <t xml:space="preserve">protein_id:AEH56287.1</t>
  </si>
  <si>
    <t xml:space="preserve">complement(1353502..1353681)</t>
  </si>
  <si>
    <t xml:space="preserve">protein_id:AEH56323.1</t>
  </si>
  <si>
    <t xml:space="preserve">complement(1453522..1460322)</t>
  </si>
  <si>
    <t xml:space="preserve">protein_id:AEH56391.1</t>
  </si>
  <si>
    <t xml:space="preserve">1654142..1654465</t>
  </si>
  <si>
    <t xml:space="preserve">protein_id:AEH56563.1</t>
  </si>
  <si>
    <t xml:space="preserve">pneumococcal vaccine antigen A family protein</t>
  </si>
  <si>
    <t xml:space="preserve">503250..503852</t>
  </si>
  <si>
    <t xml:space="preserve">protein_id:AEH55525.1</t>
  </si>
  <si>
    <t xml:space="preserve">1781722..1782126</t>
  </si>
  <si>
    <t xml:space="preserve">protein_id:AEH56685.1</t>
  </si>
  <si>
    <t xml:space="preserve">thiamine biosynthesis/tRNA modification protein ThiI</t>
  </si>
  <si>
    <t xml:space="preserve">complement(719604..720824)</t>
  </si>
  <si>
    <t xml:space="preserve">protein_id:AEH55737.1</t>
  </si>
  <si>
    <t xml:space="preserve">glycosyl hydrolase family 25</t>
  </si>
  <si>
    <t xml:space="preserve">895551..896426</t>
  </si>
  <si>
    <t xml:space="preserve">protein_id:AEH55894.1</t>
  </si>
  <si>
    <t xml:space="preserve">1898903..1899181</t>
  </si>
  <si>
    <t xml:space="preserve">protein_id:AEH56803.1</t>
  </si>
  <si>
    <t xml:space="preserve">cation transport protein</t>
  </si>
  <si>
    <t xml:space="preserve">1063262..1064701</t>
  </si>
  <si>
    <t xml:space="preserve">protein_id:AEH56055.1</t>
  </si>
  <si>
    <t xml:space="preserve">ATP cone domain protein</t>
  </si>
  <si>
    <t xml:space="preserve">complement(539635..539973)</t>
  </si>
  <si>
    <t xml:space="preserve">protein_id:AEH55557.1</t>
  </si>
  <si>
    <t xml:space="preserve">1261565..1261882</t>
  </si>
  <si>
    <t xml:space="preserve">protein_id:AEH56242.1</t>
  </si>
  <si>
    <t xml:space="preserve">peptide chain release factor 1</t>
  </si>
  <si>
    <t xml:space="preserve">498459..499538</t>
  </si>
  <si>
    <t xml:space="preserve">protein_id:AEH55520.1</t>
  </si>
  <si>
    <t xml:space="preserve">transcription-repair coupling factor</t>
  </si>
  <si>
    <t xml:space="preserve">1592953..1596456</t>
  </si>
  <si>
    <t xml:space="preserve">protein_id:AEH56512.1</t>
  </si>
  <si>
    <t xml:space="preserve">phosphoenolpyruvate-dependent sugar phosphotransferase system, EIIA 2</t>
  </si>
  <si>
    <t xml:space="preserve">complement(709975..710451)</t>
  </si>
  <si>
    <t xml:space="preserve">protein_id:AEH55728.1</t>
  </si>
  <si>
    <t xml:space="preserve">accessory Sec system translocase SecY2</t>
  </si>
  <si>
    <t xml:space="preserve">complement(1359853..1361004)</t>
  </si>
  <si>
    <t xml:space="preserve">protein_id:AEH56328.1</t>
  </si>
  <si>
    <t xml:space="preserve">putative hemolysin</t>
  </si>
  <si>
    <t xml:space="preserve">complement(1007498..1008661)</t>
  </si>
  <si>
    <t xml:space="preserve">protein_id:AEH56002.1</t>
  </si>
  <si>
    <t xml:space="preserve">tRNA modification GTPase TrmE</t>
  </si>
  <si>
    <t xml:space="preserve">complement(411165..412565)</t>
  </si>
  <si>
    <t xml:space="preserve">protein_id:AEH55435.1</t>
  </si>
  <si>
    <t xml:space="preserve">42085..42660</t>
  </si>
  <si>
    <t xml:space="preserve">protein_id:AEH55078.1</t>
  </si>
  <si>
    <t xml:space="preserve">complement(638970..639659)</t>
  </si>
  <si>
    <t xml:space="preserve">protein_id:AEH55656.1</t>
  </si>
  <si>
    <t xml:space="preserve">90356..91618</t>
  </si>
  <si>
    <t xml:space="preserve">protein_id:AEH55128.1</t>
  </si>
  <si>
    <t xml:space="preserve">polysaccharide biosynthesis protein</t>
  </si>
  <si>
    <t xml:space="preserve">complement(1476805..1478238)</t>
  </si>
  <si>
    <t xml:space="preserve">protein_id:AEH56406.1</t>
  </si>
  <si>
    <t xml:space="preserve">complement(1242485..1243924)</t>
  </si>
  <si>
    <t xml:space="preserve">protein_id:AEH56223.1</t>
  </si>
  <si>
    <t xml:space="preserve">membrane protein insertase, YidC/Oxa1 family</t>
  </si>
  <si>
    <t xml:space="preserve">1074798..1075715</t>
  </si>
  <si>
    <t xml:space="preserve">protein_id:AEH56071.1</t>
  </si>
  <si>
    <t xml:space="preserve">370977..371732</t>
  </si>
  <si>
    <t xml:space="preserve">protein_id:AEH55391.1</t>
  </si>
  <si>
    <t xml:space="preserve">245405..246391</t>
  </si>
  <si>
    <t xml:space="preserve">protein_id:AEH55268.1</t>
  </si>
  <si>
    <t xml:space="preserve">holo-[acyl-carrier-protein] synthase</t>
  </si>
  <si>
    <t xml:space="preserve">complement(1138924..1139289)</t>
  </si>
  <si>
    <t xml:space="preserve">protein_id:AEH56134.1</t>
  </si>
  <si>
    <t xml:space="preserve">15451..15705</t>
  </si>
  <si>
    <t xml:space="preserve">protein_id:AEH55044.1</t>
  </si>
  <si>
    <t xml:space="preserve">complement(631461..631865)</t>
  </si>
  <si>
    <t xml:space="preserve">protein_id:AEH55646.1</t>
  </si>
  <si>
    <t xml:space="preserve">complement(2090754..2091044)</t>
  </si>
  <si>
    <t xml:space="preserve">protein_id:AEH56997.1</t>
  </si>
  <si>
    <t xml:space="preserve">374139..374657</t>
  </si>
  <si>
    <t xml:space="preserve">protein_id:AEH55395.1</t>
  </si>
  <si>
    <t xml:space="preserve">dephospho-CoA kinase</t>
  </si>
  <si>
    <t xml:space="preserve">complement(958390..958986)</t>
  </si>
  <si>
    <t xml:space="preserve">protein_id:AEH55956.1</t>
  </si>
  <si>
    <t xml:space="preserve">complement(643159..644127)</t>
  </si>
  <si>
    <t xml:space="preserve">protein_id:AEH55662.1</t>
  </si>
  <si>
    <t xml:space="preserve">transcriptional regulatory protein WalR</t>
  </si>
  <si>
    <t xml:space="preserve">complement(932897..933598)</t>
  </si>
  <si>
    <t xml:space="preserve">protein_id:AEH55935.1</t>
  </si>
  <si>
    <t xml:space="preserve">complement(1482199..1483464)</t>
  </si>
  <si>
    <t xml:space="preserve">protein_id:AEH56410.1</t>
  </si>
  <si>
    <t xml:space="preserve">anaerobic ribonucleoside-triphosphate reductase activating protein</t>
  </si>
  <si>
    <t xml:space="preserve">complement(1492528..1493133)</t>
  </si>
  <si>
    <t xml:space="preserve">protein_id:AEH56420.1</t>
  </si>
  <si>
    <t xml:space="preserve">ScpA/B protein</t>
  </si>
  <si>
    <t xml:space="preserve">complement(1066438..1067157)</t>
  </si>
  <si>
    <t xml:space="preserve">protein_id:AEH56059.1</t>
  </si>
  <si>
    <t xml:space="preserve">LysM domain protein</t>
  </si>
  <si>
    <t xml:space="preserve">1674528..1675652</t>
  </si>
  <si>
    <t xml:space="preserve">protein_id:AEH56586.1</t>
  </si>
  <si>
    <t xml:space="preserve">twin arginine-targeting protein translocase TatC</t>
  </si>
  <si>
    <t xml:space="preserve">487595..488314</t>
  </si>
  <si>
    <t xml:space="preserve">protein_id:AEH55507.1</t>
  </si>
  <si>
    <t xml:space="preserve">complement(1305463..1306047)</t>
  </si>
  <si>
    <t xml:space="preserve">protein_id:AEH56280.1</t>
  </si>
  <si>
    <t xml:space="preserve">complement(1250957..1251853)</t>
  </si>
  <si>
    <t xml:space="preserve">protein_id:AEH56230.1</t>
  </si>
  <si>
    <t xml:space="preserve">peptidase C26</t>
  </si>
  <si>
    <t xml:space="preserve">1853023..1853739</t>
  </si>
  <si>
    <t xml:space="preserve">protein_id:AEH56761.1</t>
  </si>
  <si>
    <t xml:space="preserve">complement(899487..900824)</t>
  </si>
  <si>
    <t xml:space="preserve">protein_id:AEH55899.1</t>
  </si>
  <si>
    <t xml:space="preserve">197867..198445</t>
  </si>
  <si>
    <t xml:space="preserve">protein_id:AEH55227.1</t>
  </si>
  <si>
    <t xml:space="preserve">659111..660400</t>
  </si>
  <si>
    <t xml:space="preserve">protein_id:AEH55676.1</t>
  </si>
  <si>
    <t xml:space="preserve">complement(617819..618313)</t>
  </si>
  <si>
    <t xml:space="preserve">protein_id:AEH55632.1</t>
  </si>
  <si>
    <t xml:space="preserve">guanylate kinase</t>
  </si>
  <si>
    <t xml:space="preserve">2138581..2139213</t>
  </si>
  <si>
    <t xml:space="preserve">protein_id:AEH57041.1</t>
  </si>
  <si>
    <t xml:space="preserve">complement(1057493..1057747)</t>
  </si>
  <si>
    <t xml:space="preserve">protein_id:AEH56048.1</t>
  </si>
  <si>
    <t xml:space="preserve">transcription termination/antitermination factor NusG</t>
  </si>
  <si>
    <t xml:space="preserve">complement(1464942..1465478)</t>
  </si>
  <si>
    <t xml:space="preserve">protein_id:AEH56396.1</t>
  </si>
  <si>
    <t xml:space="preserve">complement(1072333..1073019)</t>
  </si>
  <si>
    <t xml:space="preserve">protein_id:AEH56067.1</t>
  </si>
  <si>
    <t xml:space="preserve">phosphorylase, glycogen/starch/alpha-glucan family</t>
  </si>
  <si>
    <t xml:space="preserve">complement(1522042..1524300)</t>
  </si>
  <si>
    <t xml:space="preserve">protein_id:AEH56448.1</t>
  </si>
  <si>
    <t xml:space="preserve">acetyl-CoA carboxylase, biotin carboxylase subunit</t>
  </si>
  <si>
    <t xml:space="preserve">2076462..2077850</t>
  </si>
  <si>
    <t xml:space="preserve">protein_id:AEH56983.1</t>
  </si>
  <si>
    <t xml:space="preserve">2-oxo acid dehydrogenase acyltransferase (catalytic domain)</t>
  </si>
  <si>
    <t xml:space="preserve">complement(524582..525625)</t>
  </si>
  <si>
    <t xml:space="preserve">protein_id:AEH55543.1</t>
  </si>
  <si>
    <t xml:space="preserve">lipid kinase, YegS/Rv2252/BmrU family</t>
  </si>
  <si>
    <t xml:space="preserve">332597..333559</t>
  </si>
  <si>
    <t xml:space="preserve">protein_id:AEH55352.1</t>
  </si>
  <si>
    <t xml:space="preserve">27291..28385</t>
  </si>
  <si>
    <t xml:space="preserve">protein_id:AEH55060.1</t>
  </si>
  <si>
    <t xml:space="preserve">complement(797506..798621)</t>
  </si>
  <si>
    <t xml:space="preserve">protein_id:AEH55805.1</t>
  </si>
  <si>
    <t xml:space="preserve">complement(1133125..1134525)</t>
  </si>
  <si>
    <t xml:space="preserve">protein_id:AEH56130.1</t>
  </si>
  <si>
    <t xml:space="preserve">DNA repair protein RadA</t>
  </si>
  <si>
    <t xml:space="preserve">complement(1393817..1395010)</t>
  </si>
  <si>
    <t xml:space="preserve">protein_id:AEH56348.1</t>
  </si>
  <si>
    <t xml:space="preserve">bactoprenol glucosyl transferase-like protein</t>
  </si>
  <si>
    <t xml:space="preserve">303415..304344</t>
  </si>
  <si>
    <t xml:space="preserve">protein_id:AEH55323.1</t>
  </si>
  <si>
    <t xml:space="preserve">putative cyclase</t>
  </si>
  <si>
    <t xml:space="preserve">complement(904383..905114)</t>
  </si>
  <si>
    <t xml:space="preserve">protein_id:AEH55903.1</t>
  </si>
  <si>
    <t xml:space="preserve">ribonucleoside-diphosphate reductase, alpha subunit</t>
  </si>
  <si>
    <t xml:space="preserve">complement(202507..204666)</t>
  </si>
  <si>
    <t xml:space="preserve">protein_id:AEH55230.1</t>
  </si>
  <si>
    <t xml:space="preserve">protein-(glutamine-N5) methyltransferase, release factor-specific</t>
  </si>
  <si>
    <t xml:space="preserve">499538..500368</t>
  </si>
  <si>
    <t xml:space="preserve">protein_id:AEH55521.1</t>
  </si>
  <si>
    <t xml:space="preserve">FeoA domain protein</t>
  </si>
  <si>
    <t xml:space="preserve">846161..846640</t>
  </si>
  <si>
    <t xml:space="preserve">protein_id:AEH55853.1</t>
  </si>
  <si>
    <t xml:space="preserve">inositol monophosphatase family protein</t>
  </si>
  <si>
    <t xml:space="preserve">276059..276829</t>
  </si>
  <si>
    <t xml:space="preserve">protein_id:AEH55296.1</t>
  </si>
  <si>
    <t xml:space="preserve">complement(2060693..2060884)</t>
  </si>
  <si>
    <t xml:space="preserve">protein_id:AEH56970.1</t>
  </si>
  <si>
    <t xml:space="preserve">aldose 1-epimerase</t>
  </si>
  <si>
    <t xml:space="preserve">1643916..1644986</t>
  </si>
  <si>
    <t xml:space="preserve">protein_id:AEH56554.1</t>
  </si>
  <si>
    <t xml:space="preserve">universal bacterial protein YeaZ</t>
  </si>
  <si>
    <t xml:space="preserve">complement(1309314..1309997)</t>
  </si>
  <si>
    <t xml:space="preserve">protein_id:AEH56288.1</t>
  </si>
  <si>
    <t xml:space="preserve">980065..980409</t>
  </si>
  <si>
    <t xml:space="preserve">protein_id:AEH55974.1</t>
  </si>
  <si>
    <t xml:space="preserve">1824185..1825210</t>
  </si>
  <si>
    <t xml:space="preserve">protein_id:AEH56735.1</t>
  </si>
  <si>
    <t xml:space="preserve">1680971..1681132</t>
  </si>
  <si>
    <t xml:space="preserve">protein_id:AEH56593.1</t>
  </si>
  <si>
    <t xml:space="preserve">174361..174963</t>
  </si>
  <si>
    <t xml:space="preserve">protein_id:AEH55206.1</t>
  </si>
  <si>
    <t xml:space="preserve">hemerythrin HHE cation binding domain protein</t>
  </si>
  <si>
    <t xml:space="preserve">14102..15448</t>
  </si>
  <si>
    <t xml:space="preserve">protein_id:AEH55043.1</t>
  </si>
  <si>
    <t xml:space="preserve">mevalonate kinase</t>
  </si>
  <si>
    <t xml:space="preserve">complement(1290905..1291789)</t>
  </si>
  <si>
    <t xml:space="preserve">protein_id:AEH56265.1</t>
  </si>
  <si>
    <t xml:space="preserve">UDP-N-acetylmuramate--L-alanine ligase</t>
  </si>
  <si>
    <t xml:space="preserve">complement(1079285..1080619)</t>
  </si>
  <si>
    <t xml:space="preserve">protein_id:AEH56076.1</t>
  </si>
  <si>
    <t xml:space="preserve">161244..161627</t>
  </si>
  <si>
    <t xml:space="preserve">protein_id:AEH55195.1</t>
  </si>
  <si>
    <t xml:space="preserve">putative bacitracin ABC transporter, ATP-binding protein BcrA</t>
  </si>
  <si>
    <t xml:space="preserve">1239036..1239944</t>
  </si>
  <si>
    <t xml:space="preserve">protein_id:AEH56219.1</t>
  </si>
  <si>
    <t xml:space="preserve">2103757..2103975</t>
  </si>
  <si>
    <t xml:space="preserve">protein_id:AEH57011.1</t>
  </si>
  <si>
    <t xml:space="preserve">complement(1825606..1826100)</t>
  </si>
  <si>
    <t xml:space="preserve">protein_id:AEH56736.1</t>
  </si>
  <si>
    <t xml:space="preserve">putative copper homeostasis protein CutC</t>
  </si>
  <si>
    <t xml:space="preserve">complement(665196..665831)</t>
  </si>
  <si>
    <t xml:space="preserve">protein_id:AEH55681.1</t>
  </si>
  <si>
    <t xml:space="preserve">nicotinamide mononucleotide transporter PnuC</t>
  </si>
  <si>
    <t xml:space="preserve">complement(1442385..1443200)</t>
  </si>
  <si>
    <t xml:space="preserve">protein_id:AEH56383.1</t>
  </si>
  <si>
    <t xml:space="preserve">1615126..1615266</t>
  </si>
  <si>
    <t xml:space="preserve">protein_id:AEH56527.1</t>
  </si>
  <si>
    <t xml:space="preserve">acetyl-CoA carboxylase, carboxyl transferase, alpha subunit</t>
  </si>
  <si>
    <t xml:space="preserve">2078800..2079582</t>
  </si>
  <si>
    <t xml:space="preserve">protein_id:AEH56985.1</t>
  </si>
  <si>
    <t xml:space="preserve">putative small multi-drug export protein</t>
  </si>
  <si>
    <t xml:space="preserve">1461382..1461852</t>
  </si>
  <si>
    <t xml:space="preserve">protein_id:AEH56393.1</t>
  </si>
  <si>
    <t xml:space="preserve">1850625..1851353</t>
  </si>
  <si>
    <t xml:space="preserve">protein_id:AEH56759.1</t>
  </si>
  <si>
    <t xml:space="preserve">phosphate transport system regulatory protein PhoU</t>
  </si>
  <si>
    <t xml:space="preserve">282525..283178</t>
  </si>
  <si>
    <t xml:space="preserve">protein_id:AEH55303.1</t>
  </si>
  <si>
    <t xml:space="preserve">1200119..1200697</t>
  </si>
  <si>
    <t xml:space="preserve">protein_id:AEH56183.1</t>
  </si>
  <si>
    <t xml:space="preserve">complement(930735..931592)</t>
  </si>
  <si>
    <t xml:space="preserve">protein_id:AEH55933.1</t>
  </si>
  <si>
    <t xml:space="preserve">putative glycerol phosphate lipoteichoic acid synthase</t>
  </si>
  <si>
    <t xml:space="preserve">complement(335999..338158)</t>
  </si>
  <si>
    <t xml:space="preserve">protein_id:AEH55354.1</t>
  </si>
  <si>
    <t xml:space="preserve">exopolysaccharide biosynthesis polyprenyl glycosylphosphotransferase</t>
  </si>
  <si>
    <t xml:space="preserve">complement(1487024..1488400)</t>
  </si>
  <si>
    <t xml:space="preserve">protein_id:AEH56415.1</t>
  </si>
  <si>
    <t xml:space="preserve">ribose 5-phosphate isomerase A</t>
  </si>
  <si>
    <t xml:space="preserve">412698..413372</t>
  </si>
  <si>
    <t xml:space="preserve">protein_id:AEH55436.1</t>
  </si>
  <si>
    <t xml:space="preserve">941378..943174</t>
  </si>
  <si>
    <t xml:space="preserve">protein_id:AEH55941.1</t>
  </si>
  <si>
    <t xml:space="preserve">Asparaginase</t>
  </si>
  <si>
    <t xml:space="preserve">1134588..1135550</t>
  </si>
  <si>
    <t xml:space="preserve">protein_id:AEH56131.1</t>
  </si>
  <si>
    <t xml:space="preserve">complement(1465612..1465779)</t>
  </si>
  <si>
    <t xml:space="preserve">protein_id:AEH56397.1</t>
  </si>
  <si>
    <t xml:space="preserve">UDP-N-acetylmuramoyl-L-alanine--D-glutamate ligase</t>
  </si>
  <si>
    <t xml:space="preserve">50394..51743</t>
  </si>
  <si>
    <t xml:space="preserve">protein_id:AEH55088.1</t>
  </si>
  <si>
    <t xml:space="preserve">aspartate--tRNA ligase</t>
  </si>
  <si>
    <t xml:space="preserve">complement(1535069..1536823)</t>
  </si>
  <si>
    <t xml:space="preserve">protein_id:AEH56457.1</t>
  </si>
  <si>
    <t xml:space="preserve">oxidoreductase, short chain dehydrogenase/reductase family protein</t>
  </si>
  <si>
    <t xml:space="preserve">136022..136720</t>
  </si>
  <si>
    <t xml:space="preserve">protein_id:AEH55167.1</t>
  </si>
  <si>
    <t xml:space="preserve">complement(1178931..1183430)</t>
  </si>
  <si>
    <t xml:space="preserve">protein_id:AEH56173.1</t>
  </si>
  <si>
    <t xml:space="preserve">complement(1039715..1039930)</t>
  </si>
  <si>
    <t xml:space="preserve">protein_id:AEH56035.1</t>
  </si>
  <si>
    <t xml:space="preserve">glycosyl hydrolase family 8</t>
  </si>
  <si>
    <t xml:space="preserve">1780405..1781508</t>
  </si>
  <si>
    <t xml:space="preserve">protein_id:AEH56684.1</t>
  </si>
  <si>
    <t xml:space="preserve">C4-dicarboxylate anaerobic carrier</t>
  </si>
  <si>
    <t xml:space="preserve">184125..185636</t>
  </si>
  <si>
    <t xml:space="preserve">protein_id:AEH55215.1</t>
  </si>
  <si>
    <t xml:space="preserve">CBS domain protein</t>
  </si>
  <si>
    <t xml:space="preserve">complement(996839..997600)</t>
  </si>
  <si>
    <t xml:space="preserve">protein_id:AEH55992.1</t>
  </si>
  <si>
    <t xml:space="preserve">kinase, PfkB family</t>
  </si>
  <si>
    <t xml:space="preserve">complement(1103789..1104691)</t>
  </si>
  <si>
    <t xml:space="preserve">protein_id:AEH56099.1</t>
  </si>
  <si>
    <t xml:space="preserve">4-alpha-glucanotransferase</t>
  </si>
  <si>
    <t xml:space="preserve">complement(1524347..1525864)</t>
  </si>
  <si>
    <t xml:space="preserve">protein_id:AEH56449.1</t>
  </si>
  <si>
    <t xml:space="preserve">1577559..1579181</t>
  </si>
  <si>
    <t xml:space="preserve">protein_id:AEH56499.1</t>
  </si>
  <si>
    <t xml:space="preserve">243328..243459</t>
  </si>
  <si>
    <t xml:space="preserve">protein_id:AEH55264.1</t>
  </si>
  <si>
    <t xml:space="preserve">purine nucleoside phosphorylase I, inosine and guanosine-specific</t>
  </si>
  <si>
    <t xml:space="preserve">415235..416044</t>
  </si>
  <si>
    <t xml:space="preserve">protein_id:AEH55439.1</t>
  </si>
  <si>
    <t xml:space="preserve">178494..179552</t>
  </si>
  <si>
    <t xml:space="preserve">protein_id:AEH55210.1</t>
  </si>
  <si>
    <t xml:space="preserve">complement(1149870..1150082)</t>
  </si>
  <si>
    <t xml:space="preserve">protein_id:AEH56143.1</t>
  </si>
  <si>
    <t xml:space="preserve">pur operon repressor PurR</t>
  </si>
  <si>
    <t xml:space="preserve">complement(1326817..1327632)</t>
  </si>
  <si>
    <t xml:space="preserve">protein_id:AEH56301.1</t>
  </si>
  <si>
    <t xml:space="preserve">dimethyladenosine transferase</t>
  </si>
  <si>
    <t xml:space="preserve">complement(1333662..1334537)</t>
  </si>
  <si>
    <t xml:space="preserve">protein_id:AEH56308.1</t>
  </si>
  <si>
    <t xml:space="preserve">phosphate binding protein</t>
  </si>
  <si>
    <t xml:space="preserve">278242..279108</t>
  </si>
  <si>
    <t xml:space="preserve">protein_id:AEH55298.1</t>
  </si>
  <si>
    <t xml:space="preserve">replicative DNA helicase</t>
  </si>
  <si>
    <t xml:space="preserve">complement(1554789..1556147)</t>
  </si>
  <si>
    <t xml:space="preserve">protein_id:AEH56476.1</t>
  </si>
  <si>
    <t xml:space="preserve">complement(1733487..1734794)</t>
  </si>
  <si>
    <t xml:space="preserve">protein_id:AEH56646.1</t>
  </si>
  <si>
    <t xml:space="preserve">288188..289144</t>
  </si>
  <si>
    <t xml:space="preserve">protein_id:AEH55307.1</t>
  </si>
  <si>
    <t xml:space="preserve">complement(467586..468146)</t>
  </si>
  <si>
    <t xml:space="preserve">protein_id:AEH55489.1</t>
  </si>
  <si>
    <t xml:space="preserve">beta-hexosaminidase A family protein</t>
  </si>
  <si>
    <t xml:space="preserve">complement(762288..764699)</t>
  </si>
  <si>
    <t xml:space="preserve">protein_id:AEH55774.1</t>
  </si>
  <si>
    <t xml:space="preserve">502276..503250</t>
  </si>
  <si>
    <t xml:space="preserve">protein_id:AEH55524.1</t>
  </si>
  <si>
    <t xml:space="preserve">ABC transporter, substrate-binding protein</t>
  </si>
  <si>
    <t xml:space="preserve">92973..93908</t>
  </si>
  <si>
    <t xml:space="preserve">protein_id:AEH55130.1</t>
  </si>
  <si>
    <t xml:space="preserve">putative Xaa-Pro dipeptidase</t>
  </si>
  <si>
    <t xml:space="preserve">complement(1162675..1163742)</t>
  </si>
  <si>
    <t xml:space="preserve">protein_id:AEH56155.1</t>
  </si>
  <si>
    <t xml:space="preserve">protein-tyrosine-phosphatase</t>
  </si>
  <si>
    <t xml:space="preserve">complement(1489868..1490599)</t>
  </si>
  <si>
    <t xml:space="preserve">protein_id:AEH56418.1</t>
  </si>
  <si>
    <t xml:space="preserve">1996155..1996844</t>
  </si>
  <si>
    <t xml:space="preserve">protein_id:AEH56907.1</t>
  </si>
  <si>
    <t xml:space="preserve">cell envelope-like function transcriptional attenuator common domain protein</t>
  </si>
  <si>
    <t xml:space="preserve">347981..349297</t>
  </si>
  <si>
    <t xml:space="preserve">protein_id:AEH55366.1</t>
  </si>
  <si>
    <t xml:space="preserve">775231..776238</t>
  </si>
  <si>
    <t xml:space="preserve">protein_id:AEH55782.1</t>
  </si>
  <si>
    <t xml:space="preserve">complement(1251942..1252520)</t>
  </si>
  <si>
    <t xml:space="preserve">protein_id:AEH56231.1</t>
  </si>
  <si>
    <t xml:space="preserve">complement(1929278..1932499)</t>
  </si>
  <si>
    <t xml:space="preserve">protein_id:AEH56830.1</t>
  </si>
  <si>
    <t xml:space="preserve">Alpha-L-fucosidase</t>
  </si>
  <si>
    <t xml:space="preserve">1703594..1705057</t>
  </si>
  <si>
    <t xml:space="preserve">protein_id:AEH56612.1</t>
  </si>
  <si>
    <t xml:space="preserve">373952..374152</t>
  </si>
  <si>
    <t xml:space="preserve">protein_id:AEH55394.1</t>
  </si>
  <si>
    <t xml:space="preserve">Holliday junction DNA helicase RuvB</t>
  </si>
  <si>
    <t xml:space="preserve">1645483..1646481</t>
  </si>
  <si>
    <t xml:space="preserve">protein_id:AEH56555.1</t>
  </si>
  <si>
    <t xml:space="preserve">15886..16233</t>
  </si>
  <si>
    <t xml:space="preserve">protein_id:AEH55045.1</t>
  </si>
  <si>
    <t xml:space="preserve">preprotein translocase, SecG subunit</t>
  </si>
  <si>
    <t xml:space="preserve">complement(956760..956993)</t>
  </si>
  <si>
    <t xml:space="preserve">protein_id:AEH55954.1</t>
  </si>
  <si>
    <t xml:space="preserve">complement(2081120..2081488)</t>
  </si>
  <si>
    <t xml:space="preserve">protein_id:AEH56987.1</t>
  </si>
  <si>
    <t xml:space="preserve">recombination protein U</t>
  </si>
  <si>
    <t xml:space="preserve">complement(2131296..2131889)</t>
  </si>
  <si>
    <t xml:space="preserve">protein_id:AEH57033.1</t>
  </si>
  <si>
    <t xml:space="preserve">complement(1449709..1453419)</t>
  </si>
  <si>
    <t xml:space="preserve">protein_id:AEH56390.1</t>
  </si>
  <si>
    <t xml:space="preserve">aminopeptidase C</t>
  </si>
  <si>
    <t xml:space="preserve">2127752..2129086</t>
  </si>
  <si>
    <t xml:space="preserve">protein_id:AEH57031.1</t>
  </si>
  <si>
    <t xml:space="preserve">complement(1434878..1436173)</t>
  </si>
  <si>
    <t xml:space="preserve">protein_id:AEH56375.1</t>
  </si>
  <si>
    <t xml:space="preserve">aminoacyl-tRNA hydrolase</t>
  </si>
  <si>
    <t xml:space="preserve">1592379..1592948</t>
  </si>
  <si>
    <t xml:space="preserve">protein_id:AEH56511.1</t>
  </si>
  <si>
    <t xml:space="preserve">S-adenosylmethionine:tRNA ribosyltransferase-isomerase</t>
  </si>
  <si>
    <t xml:space="preserve">complement(187500..188528)</t>
  </si>
  <si>
    <t xml:space="preserve">protein_id:AEH55218.1</t>
  </si>
  <si>
    <t xml:space="preserve">phosphate ABC transporter, ATP-binding protein</t>
  </si>
  <si>
    <t xml:space="preserve">281754..282512</t>
  </si>
  <si>
    <t xml:space="preserve">protein_id:AEH55302.1</t>
  </si>
  <si>
    <t xml:space="preserve">1615629..1616252</t>
  </si>
  <si>
    <t xml:space="preserve">protein_id:AEH56528.1</t>
  </si>
  <si>
    <t xml:space="preserve">complement(1582103..1582861)</t>
  </si>
  <si>
    <t xml:space="preserve">protein_id:AEH56501.1</t>
  </si>
  <si>
    <t xml:space="preserve">2149470..2150165</t>
  </si>
  <si>
    <t xml:space="preserve">protein_id:AEH57049.1</t>
  </si>
  <si>
    <t xml:space="preserve">putative stage V sporulation protein K</t>
  </si>
  <si>
    <t xml:space="preserve">1899544..1902351</t>
  </si>
  <si>
    <t xml:space="preserve">protein_id:AEH56805.1</t>
  </si>
  <si>
    <t xml:space="preserve">putative NAD-dependent malic enzyme 3</t>
  </si>
  <si>
    <t xml:space="preserve">complement(74245..75867)</t>
  </si>
  <si>
    <t xml:space="preserve">protein_id:AEH55110.1</t>
  </si>
  <si>
    <t xml:space="preserve">copper-exporting ATPase</t>
  </si>
  <si>
    <t xml:space="preserve">complement(1246881..1249124)</t>
  </si>
  <si>
    <t xml:space="preserve">protein_id:AEH56226.1</t>
  </si>
  <si>
    <t xml:space="preserve">thioredoxin-disulfide reductase</t>
  </si>
  <si>
    <t xml:space="preserve">2123639..2124550</t>
  </si>
  <si>
    <t xml:space="preserve">protein_id:AEH57027.1</t>
  </si>
  <si>
    <t xml:space="preserve">transglycosylase</t>
  </si>
  <si>
    <t xml:space="preserve">1766317..1768860</t>
  </si>
  <si>
    <t xml:space="preserve">protein_id:AEH56678.1</t>
  </si>
  <si>
    <t xml:space="preserve">HEAT repeat protein</t>
  </si>
  <si>
    <t xml:space="preserve">361902..362519</t>
  </si>
  <si>
    <t xml:space="preserve">protein_id:AEH55380.1</t>
  </si>
  <si>
    <t xml:space="preserve">CorA-like protein</t>
  </si>
  <si>
    <t xml:space="preserve">161669..162577</t>
  </si>
  <si>
    <t xml:space="preserve">protein_id:AEH55196.1</t>
  </si>
  <si>
    <t xml:space="preserve">complement(1148624..1149250)</t>
  </si>
  <si>
    <t xml:space="preserve">protein_id:AEH56141.1</t>
  </si>
  <si>
    <t xml:space="preserve">UDP-N-acetylmuramoyl-L-alanyl-D-glutamate--L- lysine ligase</t>
  </si>
  <si>
    <t xml:space="preserve">1011768..1013213</t>
  </si>
  <si>
    <t xml:space="preserve">protein_id:AEH56005.1</t>
  </si>
  <si>
    <t xml:space="preserve">complement(1960240..1961511)</t>
  </si>
  <si>
    <t xml:space="preserve">protein_id:AEH56866.1</t>
  </si>
  <si>
    <t xml:space="preserve">UDP-N-acetylglucosamine 2-epimerase</t>
  </si>
  <si>
    <t xml:space="preserve">1777001..1778155</t>
  </si>
  <si>
    <t xml:space="preserve">protein_id:AEH56681.1</t>
  </si>
  <si>
    <t xml:space="preserve">phosphoglucosamine mutase</t>
  </si>
  <si>
    <t xml:space="preserve">241749..243098</t>
  </si>
  <si>
    <t xml:space="preserve">protein_id:AEH55263.1</t>
  </si>
  <si>
    <t xml:space="preserve">2024805..2025221</t>
  </si>
  <si>
    <t xml:space="preserve">protein_id:AEH56935.1</t>
  </si>
  <si>
    <t xml:space="preserve">complement(1428121..1429209)</t>
  </si>
  <si>
    <t xml:space="preserve">protein_id:AEH56369.1</t>
  </si>
  <si>
    <t xml:space="preserve">complement(248302..249270)</t>
  </si>
  <si>
    <t xml:space="preserve">protein_id:AEH55271.1</t>
  </si>
  <si>
    <t xml:space="preserve">1693716..1694996</t>
  </si>
  <si>
    <t xml:space="preserve">protein_id:AEH56602.1</t>
  </si>
  <si>
    <t xml:space="preserve">hydrolase, P-loop family</t>
  </si>
  <si>
    <t xml:space="preserve">2088547..2089002</t>
  </si>
  <si>
    <t xml:space="preserve">protein_id:AEH56994.1</t>
  </si>
  <si>
    <t xml:space="preserve">tRNA dimethylallyltransferase</t>
  </si>
  <si>
    <t xml:space="preserve">complement(819121..820008)</t>
  </si>
  <si>
    <t xml:space="preserve">protein_id:AEH55828.1</t>
  </si>
  <si>
    <t xml:space="preserve">dTDP-glucose 4,6-dehydratase</t>
  </si>
  <si>
    <t xml:space="preserve">complement(798744..799790)</t>
  </si>
  <si>
    <t xml:space="preserve">protein_id:AEH55806.1</t>
  </si>
  <si>
    <t xml:space="preserve">response regulator protein GraR</t>
  </si>
  <si>
    <t xml:space="preserve">98597..99379</t>
  </si>
  <si>
    <t xml:space="preserve">protein_id:AEH55133.1</t>
  </si>
  <si>
    <t xml:space="preserve">xanthine permease</t>
  </si>
  <si>
    <t xml:space="preserve">492945..494207</t>
  </si>
  <si>
    <t xml:space="preserve">protein_id:AEH55515.1</t>
  </si>
  <si>
    <t xml:space="preserve">glyoxalase family protein</t>
  </si>
  <si>
    <t xml:space="preserve">complement(982926..983312)</t>
  </si>
  <si>
    <t xml:space="preserve">protein_id:AEH55976.1</t>
  </si>
  <si>
    <t xml:space="preserve">putative dipeptidase</t>
  </si>
  <si>
    <t xml:space="preserve">185654..186988</t>
  </si>
  <si>
    <t xml:space="preserve">protein_id:AEH55216.1</t>
  </si>
  <si>
    <t xml:space="preserve">complement(872344..873342)</t>
  </si>
  <si>
    <t xml:space="preserve">protein_id:AEH55875.1</t>
  </si>
  <si>
    <t xml:space="preserve">glycosyl hydrolase, family 31</t>
  </si>
  <si>
    <t xml:space="preserve">complement(1213777..1216008)</t>
  </si>
  <si>
    <t xml:space="preserve">protein_id:AEH56192.1</t>
  </si>
  <si>
    <t xml:space="preserve">ImpB/MucB/SamB family protein</t>
  </si>
  <si>
    <t xml:space="preserve">complement(30749..32161)</t>
  </si>
  <si>
    <t xml:space="preserve">protein_id:AEH55066.1</t>
  </si>
  <si>
    <t xml:space="preserve">PTS system, lactose-specific IIC component</t>
  </si>
  <si>
    <t xml:space="preserve">complement(701786..703489)</t>
  </si>
  <si>
    <t xml:space="preserve">protein_id:AEH55719.1</t>
  </si>
  <si>
    <t xml:space="preserve">putative DnaQ family exonuclease/DinG family helicase</t>
  </si>
  <si>
    <t xml:space="preserve">complement(873329..875782)</t>
  </si>
  <si>
    <t xml:space="preserve">protein_id:AEH55876.1</t>
  </si>
  <si>
    <t xml:space="preserve">ATPase family associated with various cellular activities (AAA)</t>
  </si>
  <si>
    <t xml:space="preserve">complement(1446441..1448870)</t>
  </si>
  <si>
    <t xml:space="preserve">protein_id:AEH56388.1</t>
  </si>
  <si>
    <t xml:space="preserve">glycine hydroxymethyltransferase</t>
  </si>
  <si>
    <t xml:space="preserve">501011..502267</t>
  </si>
  <si>
    <t xml:space="preserve">protein_id:AEH55523.1</t>
  </si>
  <si>
    <t xml:space="preserve">13412..13615</t>
  </si>
  <si>
    <t xml:space="preserve">protein_id:AEH55040.1</t>
  </si>
  <si>
    <t xml:space="preserve">ferrous iron transport protein B</t>
  </si>
  <si>
    <t xml:space="preserve">846633..848771</t>
  </si>
  <si>
    <t xml:space="preserve">protein_id:AEH55854.1</t>
  </si>
  <si>
    <t xml:space="preserve">409843..410718</t>
  </si>
  <si>
    <t xml:space="preserve">protein_id:AEH55434.1</t>
  </si>
  <si>
    <t xml:space="preserve">phosphopantothenoylcysteine decarboxylase</t>
  </si>
  <si>
    <t xml:space="preserve">complement(468143..468682)</t>
  </si>
  <si>
    <t xml:space="preserve">protein_id:AEH55490.1</t>
  </si>
  <si>
    <t xml:space="preserve">carbonate dehydratase</t>
  </si>
  <si>
    <t xml:space="preserve">complement(1393220..1393717)</t>
  </si>
  <si>
    <t xml:space="preserve">protein_id:AEH56347.1</t>
  </si>
  <si>
    <t xml:space="preserve">135793..136029</t>
  </si>
  <si>
    <t xml:space="preserve">protein_id:AEH55166.1</t>
  </si>
  <si>
    <t xml:space="preserve">2131954..2132481</t>
  </si>
  <si>
    <t xml:space="preserve">protein_id:AEH57034.1</t>
  </si>
  <si>
    <t xml:space="preserve">peptide chain release factor 3</t>
  </si>
  <si>
    <t xml:space="preserve">159620..161167</t>
  </si>
  <si>
    <t xml:space="preserve">protein_id:AEH55194.1</t>
  </si>
  <si>
    <t xml:space="preserve">FAD dependent oxidoreductase</t>
  </si>
  <si>
    <t xml:space="preserve">complement(802605..803714)</t>
  </si>
  <si>
    <t xml:space="preserve">protein_id:AEH55810.1</t>
  </si>
  <si>
    <t xml:space="preserve">Tex-like protein N-terminal domain protein</t>
  </si>
  <si>
    <t xml:space="preserve">complement(916695..918851)</t>
  </si>
  <si>
    <t xml:space="preserve">protein_id:AEH55921.1</t>
  </si>
  <si>
    <t xml:space="preserve">HAD hydrolase, TIGR02254 family</t>
  </si>
  <si>
    <t xml:space="preserve">complement(617130..617819)</t>
  </si>
  <si>
    <t xml:space="preserve">protein_id:AEH55631.1</t>
  </si>
  <si>
    <t xml:space="preserve">complement(1154235..1154645)</t>
  </si>
  <si>
    <t xml:space="preserve">protein_id:AEH56147.1</t>
  </si>
  <si>
    <t xml:space="preserve">complement(930230..930616)</t>
  </si>
  <si>
    <t xml:space="preserve">protein_id:AEH55932.1</t>
  </si>
  <si>
    <t xml:space="preserve">PTS system, lactose/cellobiose family IIC component</t>
  </si>
  <si>
    <t xml:space="preserve">122341..123633</t>
  </si>
  <si>
    <t xml:space="preserve">protein_id:AEH55155.1</t>
  </si>
  <si>
    <t xml:space="preserve">complement(1306054..1306401)</t>
  </si>
  <si>
    <t xml:space="preserve">protein_id:AEH56281.1</t>
  </si>
  <si>
    <t xml:space="preserve">246388..247365</t>
  </si>
  <si>
    <t xml:space="preserve">protein_id:AEH55269.1</t>
  </si>
  <si>
    <t xml:space="preserve">complement(1149334..1149873)</t>
  </si>
  <si>
    <t xml:space="preserve">protein_id:AEH56142.1</t>
  </si>
  <si>
    <t xml:space="preserve">490296..491021</t>
  </si>
  <si>
    <t xml:space="preserve">protein_id:AEH55512.1</t>
  </si>
  <si>
    <t xml:space="preserve">complement(10586..11119)</t>
  </si>
  <si>
    <t xml:space="preserve">protein_id:AEH55037.1</t>
  </si>
  <si>
    <t xml:space="preserve">ribonuclease HII</t>
  </si>
  <si>
    <t xml:space="preserve">complement(537916..538683)</t>
  </si>
  <si>
    <t xml:space="preserve">protein_id:AEH55555.1</t>
  </si>
  <si>
    <t xml:space="preserve">complement(1481304..1482206)</t>
  </si>
  <si>
    <t xml:space="preserve">protein_id:AEH56409.1</t>
  </si>
  <si>
    <t xml:space="preserve">putative fructokinase</t>
  </si>
  <si>
    <t xml:space="preserve">complement(1154893..1155792)</t>
  </si>
  <si>
    <t xml:space="preserve">protein_id:AEH56148.1</t>
  </si>
  <si>
    <t xml:space="preserve">complement(187018..187488)</t>
  </si>
  <si>
    <t xml:space="preserve">protein_id:AEH55217.1</t>
  </si>
  <si>
    <t xml:space="preserve">complement(1534052..1534993)</t>
  </si>
  <si>
    <t xml:space="preserve">protein_id:AEH56456.1</t>
  </si>
  <si>
    <t xml:space="preserve">complement(822742..823059)</t>
  </si>
  <si>
    <t xml:space="preserve">protein_id:AEH55831.1</t>
  </si>
  <si>
    <t xml:space="preserve">excinuclease ABC, C subunit</t>
  </si>
  <si>
    <t xml:space="preserve">complement(685286..687121)</t>
  </si>
  <si>
    <t xml:space="preserve">protein_id:AEH55704.1</t>
  </si>
  <si>
    <t xml:space="preserve">chaperonin HslO</t>
  </si>
  <si>
    <t xml:space="preserve">1438763..1439635</t>
  </si>
  <si>
    <t xml:space="preserve">protein_id:AEH56379.1</t>
  </si>
  <si>
    <t xml:space="preserve">289146..289868</t>
  </si>
  <si>
    <t xml:space="preserve">protein_id:AEH55308.1</t>
  </si>
  <si>
    <t xml:space="preserve">complement(817268..817897)</t>
  </si>
  <si>
    <t xml:space="preserve">protein_id:AEH55826.1</t>
  </si>
  <si>
    <t xml:space="preserve">complement(559382..560185)</t>
  </si>
  <si>
    <t xml:space="preserve">protein_id:AEH55576.1</t>
  </si>
  <si>
    <t xml:space="preserve">1176734..1177636</t>
  </si>
  <si>
    <t xml:space="preserve">protein_id:AEH56170.1</t>
  </si>
  <si>
    <t xml:space="preserve">complement(1793135..1794619)</t>
  </si>
  <si>
    <t xml:space="preserve">protein_id:AEH56700.1</t>
  </si>
  <si>
    <t xml:space="preserve">complement(1109973..1110956)</t>
  </si>
  <si>
    <t xml:space="preserve">protein_id:AEH56105.1</t>
  </si>
  <si>
    <t xml:space="preserve">408822..409790</t>
  </si>
  <si>
    <t xml:space="preserve">protein_id:AEH55433.1</t>
  </si>
  <si>
    <t xml:space="preserve">2096567..2096863</t>
  </si>
  <si>
    <t xml:space="preserve">protein_id:AEH57005.1</t>
  </si>
  <si>
    <t xml:space="preserve">complement(858164..859393)</t>
  </si>
  <si>
    <t xml:space="preserve">protein_id:AEH55862.1</t>
  </si>
  <si>
    <t xml:space="preserve">ribosome-binding factor A</t>
  </si>
  <si>
    <t xml:space="preserve">2099960..2100310</t>
  </si>
  <si>
    <t xml:space="preserve">protein_id:AEH57008.1</t>
  </si>
  <si>
    <t xml:space="preserve">PTS system fructose IIA component</t>
  </si>
  <si>
    <t xml:space="preserve">1802421..1802858</t>
  </si>
  <si>
    <t xml:space="preserve">protein_id:AEH56710.1</t>
  </si>
  <si>
    <t xml:space="preserve">SPFH/Band 7/PHB domain protein</t>
  </si>
  <si>
    <t xml:space="preserve">complement(1096050..1097528)</t>
  </si>
  <si>
    <t xml:space="preserve">protein_id:AEH56090.1</t>
  </si>
  <si>
    <t xml:space="preserve">complement(1445943..1446431)</t>
  </si>
  <si>
    <t xml:space="preserve">protein_id:AEH56387.1</t>
  </si>
  <si>
    <t xml:space="preserve">888664..888792</t>
  </si>
  <si>
    <t xml:space="preserve">protein_id:AEH55888.1</t>
  </si>
  <si>
    <t xml:space="preserve">HPr(Ser) kinase/phosphatase</t>
  </si>
  <si>
    <t xml:space="preserve">complement(914405..915337)</t>
  </si>
  <si>
    <t xml:space="preserve">protein_id:AEH55916.1</t>
  </si>
  <si>
    <t xml:space="preserve">UTP--hexose-1-phosphate uridylyltransferase</t>
  </si>
  <si>
    <t xml:space="preserve">complement(758731..760203)</t>
  </si>
  <si>
    <t xml:space="preserve">protein_id:AEH55771.1</t>
  </si>
  <si>
    <t xml:space="preserve">HAD hydrolase, family IIB</t>
  </si>
  <si>
    <t xml:space="preserve">69728..70501</t>
  </si>
  <si>
    <t xml:space="preserve">protein_id:AEH55106.1</t>
  </si>
  <si>
    <t xml:space="preserve">ribonuclease M5</t>
  </si>
  <si>
    <t xml:space="preserve">complement(1334590..1335174)</t>
  </si>
  <si>
    <t xml:space="preserve">protein_id:AEH56309.1</t>
  </si>
  <si>
    <t xml:space="preserve">82400..83128</t>
  </si>
  <si>
    <t xml:space="preserve">protein_id:AEH55118.1</t>
  </si>
  <si>
    <t xml:space="preserve">ATP-dependent Clp protease, ATP-binding subunit ClpX</t>
  </si>
  <si>
    <t xml:space="preserve">complement(597612..598844)</t>
  </si>
  <si>
    <t xml:space="preserve">protein_id:AEH55610.1</t>
  </si>
  <si>
    <t xml:space="preserve">fatty acid/phospholipid synthesis protein PlsX</t>
  </si>
  <si>
    <t xml:space="preserve">1619298..1620293</t>
  </si>
  <si>
    <t xml:space="preserve">protein_id:AEH56532.1</t>
  </si>
  <si>
    <t xml:space="preserve">efflux transporter, RND family, MFP subunit</t>
  </si>
  <si>
    <t xml:space="preserve">complement(901503..902660)</t>
  </si>
  <si>
    <t xml:space="preserve">protein_id:AEH55901.1</t>
  </si>
  <si>
    <t xml:space="preserve">putative glycoprotease GCP</t>
  </si>
  <si>
    <t xml:space="preserve">complement(1307880..1308890)</t>
  </si>
  <si>
    <t xml:space="preserve">protein_id:AEH56286.1</t>
  </si>
  <si>
    <t xml:space="preserve">1277514..1279829</t>
  </si>
  <si>
    <t xml:space="preserve">protein_id:AEH56254.1</t>
  </si>
  <si>
    <t xml:space="preserve">polysaccharide export protein, MPA1 family</t>
  </si>
  <si>
    <t xml:space="preserve">complement(1489125..1489820)</t>
  </si>
  <si>
    <t xml:space="preserve">protein_id:AEH56417.1</t>
  </si>
  <si>
    <t xml:space="preserve">349360..350718</t>
  </si>
  <si>
    <t xml:space="preserve">protein_id:AEH55367.1</t>
  </si>
  <si>
    <t xml:space="preserve">complement(1067885..1068346)</t>
  </si>
  <si>
    <t xml:space="preserve">protein_id:AEH56061.1</t>
  </si>
  <si>
    <t xml:space="preserve">UMP kinase</t>
  </si>
  <si>
    <t xml:space="preserve">complement(970809..971540)</t>
  </si>
  <si>
    <t xml:space="preserve">protein_id:AEH55970.1</t>
  </si>
  <si>
    <t xml:space="preserve">uracil-DNA glycosylase</t>
  </si>
  <si>
    <t xml:space="preserve">429777..430430</t>
  </si>
  <si>
    <t xml:space="preserve">protein_id:AEH55453.1</t>
  </si>
  <si>
    <t xml:space="preserve">860727..861737</t>
  </si>
  <si>
    <t xml:space="preserve">protein_id:AEH55864.1</t>
  </si>
  <si>
    <t xml:space="preserve">DHHA1 domain protein</t>
  </si>
  <si>
    <t xml:space="preserve">complement(391151..392095)</t>
  </si>
  <si>
    <t xml:space="preserve">protein_id:AEH55416.1</t>
  </si>
  <si>
    <t xml:space="preserve">2029156..2029713</t>
  </si>
  <si>
    <t xml:space="preserve">protein_id:AEH56940.1</t>
  </si>
  <si>
    <t xml:space="preserve">sortase family protein</t>
  </si>
  <si>
    <t xml:space="preserve">453873..454616</t>
  </si>
  <si>
    <t xml:space="preserve">protein_id:AEH55473.1</t>
  </si>
  <si>
    <t xml:space="preserve">complement(636207..636704)</t>
  </si>
  <si>
    <t xml:space="preserve">protein_id:AEH55654.1</t>
  </si>
  <si>
    <t xml:space="preserve">phosphate ABC transporter, permease protein PstA</t>
  </si>
  <si>
    <t xml:space="preserve">280026..280910</t>
  </si>
  <si>
    <t xml:space="preserve">protein_id:AEH55300.1</t>
  </si>
  <si>
    <t xml:space="preserve">2069762..2070238</t>
  </si>
  <si>
    <t xml:space="preserve">protein_id:AEH56974.1</t>
  </si>
  <si>
    <t xml:space="preserve">99372..100346</t>
  </si>
  <si>
    <t xml:space="preserve">protein_id:AEH55134.1</t>
  </si>
  <si>
    <t xml:space="preserve">1229542..1230012</t>
  </si>
  <si>
    <t xml:space="preserve">protein_id:AEH56207.1</t>
  </si>
  <si>
    <t xml:space="preserve">3-phosphoshikimate 1-carboxyvinyltransferase</t>
  </si>
  <si>
    <t xml:space="preserve">345351..346661</t>
  </si>
  <si>
    <t xml:space="preserve">protein_id:AEH55363.1</t>
  </si>
  <si>
    <t xml:space="preserve">1239999..1240751</t>
  </si>
  <si>
    <t xml:space="preserve">protein_id:AEH56220.1</t>
  </si>
  <si>
    <t xml:space="preserve">1175695..1176747</t>
  </si>
  <si>
    <t xml:space="preserve">protein_id:AEH56169.1</t>
  </si>
  <si>
    <t xml:space="preserve">472674..473279</t>
  </si>
  <si>
    <t xml:space="preserve">protein_id:AEH55494.1</t>
  </si>
  <si>
    <t xml:space="preserve">1818033..1818431</t>
  </si>
  <si>
    <t xml:space="preserve">protein_id:AEH56728.1</t>
  </si>
  <si>
    <t xml:space="preserve">putative NAD-dependent deacetylase</t>
  </si>
  <si>
    <t xml:space="preserve">420145..420876</t>
  </si>
  <si>
    <t xml:space="preserve">protein_id:AEH55444.1</t>
  </si>
  <si>
    <t xml:space="preserve">Acyl-ACP thioesterase</t>
  </si>
  <si>
    <t xml:space="preserve">complement(690363..691118)</t>
  </si>
  <si>
    <t xml:space="preserve">protein_id:AEH55709.1</t>
  </si>
  <si>
    <t xml:space="preserve">hydroxymethylglutaryl-CoA synthase</t>
  </si>
  <si>
    <t xml:space="preserve">1281940..1283112</t>
  </si>
  <si>
    <t xml:space="preserve">protein_id:AEH56257.1</t>
  </si>
  <si>
    <t xml:space="preserve">complement(943984..944826)</t>
  </si>
  <si>
    <t xml:space="preserve">protein_id:AEH55944.1</t>
  </si>
  <si>
    <t xml:space="preserve">complement(676721..677500)</t>
  </si>
  <si>
    <t xml:space="preserve">protein_id:AEH55694.1</t>
  </si>
  <si>
    <t xml:space="preserve">complement(1553546..1554304)</t>
  </si>
  <si>
    <t xml:space="preserve">protein_id:AEH56474.1</t>
  </si>
  <si>
    <t xml:space="preserve">excinuclease ABC, B subunit</t>
  </si>
  <si>
    <t xml:space="preserve">complement(636719..638707)</t>
  </si>
  <si>
    <t xml:space="preserve">protein_id:AEH55655.1</t>
  </si>
  <si>
    <t xml:space="preserve">complement(561440..562798)</t>
  </si>
  <si>
    <t xml:space="preserve">protein_id:AEH55578.1</t>
  </si>
  <si>
    <t xml:space="preserve">complement(2052465..2053706)</t>
  </si>
  <si>
    <t xml:space="preserve">protein_id:AEH56964.1</t>
  </si>
  <si>
    <t xml:space="preserve">NADH oxidase</t>
  </si>
  <si>
    <t xml:space="preserve">480469..481845</t>
  </si>
  <si>
    <t xml:space="preserve">protein_id:AEH55502.1</t>
  </si>
  <si>
    <t xml:space="preserve">glycosyltransferase, group 1 family protein</t>
  </si>
  <si>
    <t xml:space="preserve">complement(936052..937374)</t>
  </si>
  <si>
    <t xml:space="preserve">protein_id:AEH55937.1</t>
  </si>
  <si>
    <t xml:space="preserve">aspartate transaminase</t>
  </si>
  <si>
    <t xml:space="preserve">complement(654672..655850)</t>
  </si>
  <si>
    <t xml:space="preserve">protein_id:AEH55670.1</t>
  </si>
  <si>
    <t xml:space="preserve">complement(1433139..1434725)</t>
  </si>
  <si>
    <t xml:space="preserve">protein_id:AEH56374.1</t>
  </si>
  <si>
    <t xml:space="preserve">GTP-binding protein TypA</t>
  </si>
  <si>
    <t xml:space="preserve">48185..50032</t>
  </si>
  <si>
    <t xml:space="preserve">protein_id:AEH55086.1</t>
  </si>
  <si>
    <t xml:space="preserve">rhamnulose-1-phosphate aldolase</t>
  </si>
  <si>
    <t xml:space="preserve">complement(580838..581653)</t>
  </si>
  <si>
    <t xml:space="preserve">protein_id:AEH55594.1</t>
  </si>
  <si>
    <t xml:space="preserve">putative dihydroorotase</t>
  </si>
  <si>
    <t xml:space="preserve">430916..432184</t>
  </si>
  <si>
    <t xml:space="preserve">protein_id:AEH55455.1</t>
  </si>
  <si>
    <t xml:space="preserve">MutS domain V protein</t>
  </si>
  <si>
    <t xml:space="preserve">complement(1253569..1255233)</t>
  </si>
  <si>
    <t xml:space="preserve">protein_id:AEH56233.1</t>
  </si>
  <si>
    <t xml:space="preserve">1612649..1613920</t>
  </si>
  <si>
    <t xml:space="preserve">protein_id:AEH56525.1</t>
  </si>
  <si>
    <t xml:space="preserve">1779086..1780396</t>
  </si>
  <si>
    <t xml:space="preserve">protein_id:AEH56683.1</t>
  </si>
  <si>
    <t xml:space="preserve">126038..126595</t>
  </si>
  <si>
    <t xml:space="preserve">protein_id:AEH55158.1</t>
  </si>
  <si>
    <t xml:space="preserve">ribonuclease Z</t>
  </si>
  <si>
    <t xml:space="preserve">complement(816335..817264)</t>
  </si>
  <si>
    <t xml:space="preserve">protein_id:AEH55825.1</t>
  </si>
  <si>
    <t xml:space="preserve">DNA repair protein RecN</t>
  </si>
  <si>
    <t xml:space="preserve">80721..82379</t>
  </si>
  <si>
    <t xml:space="preserve">protein_id:AEH55117.1</t>
  </si>
  <si>
    <t xml:space="preserve">1778155..1778943</t>
  </si>
  <si>
    <t xml:space="preserve">protein_id:AEH56682.1</t>
  </si>
  <si>
    <t xml:space="preserve">penicillin-binding protein 1A</t>
  </si>
  <si>
    <t xml:space="preserve">complement(2129178..2131295)</t>
  </si>
  <si>
    <t xml:space="preserve">protein_id:AEH57032.1</t>
  </si>
  <si>
    <t xml:space="preserve">DNA repair protein RecO</t>
  </si>
  <si>
    <t xml:space="preserve">1618522..1619301</t>
  </si>
  <si>
    <t xml:space="preserve">protein_id:AEH56531.1</t>
  </si>
  <si>
    <t xml:space="preserve">putative oxygen-independent coproporphyrinogen III oxidase</t>
  </si>
  <si>
    <t xml:space="preserve">complement(691122..692252)</t>
  </si>
  <si>
    <t xml:space="preserve">protein_id:AEH55710.1</t>
  </si>
  <si>
    <t xml:space="preserve">complement(1983288..1983503)</t>
  </si>
  <si>
    <t xml:space="preserve">protein_id:AEH56891.1</t>
  </si>
  <si>
    <t xml:space="preserve">peptidase propeptide and YPEB domain protein</t>
  </si>
  <si>
    <t xml:space="preserve">complement(655867..656364)</t>
  </si>
  <si>
    <t xml:space="preserve">protein_id:AEH55671.1</t>
  </si>
  <si>
    <t xml:space="preserve">pullulanase, type I</t>
  </si>
  <si>
    <t xml:space="preserve">333637..335946</t>
  </si>
  <si>
    <t xml:space="preserve">protein_id:AEH55353.1</t>
  </si>
  <si>
    <t xml:space="preserve">complement(756591..756764)</t>
  </si>
  <si>
    <t xml:space="preserve">protein_id:AEH55768.1</t>
  </si>
  <si>
    <t xml:space="preserve">complement(1307720..1307896)</t>
  </si>
  <si>
    <t xml:space="preserve">protein_id:AEH56285.1</t>
  </si>
  <si>
    <t xml:space="preserve">CppA protein</t>
  </si>
  <si>
    <t xml:space="preserve">complement(1292884..1293651)</t>
  </si>
  <si>
    <t xml:space="preserve">protein_id:AEH56267.1</t>
  </si>
  <si>
    <t xml:space="preserve">cystathionine gamma-synthase</t>
  </si>
  <si>
    <t xml:space="preserve">complement(1008663..1009760)</t>
  </si>
  <si>
    <t xml:space="preserve">protein_id:AEH56003.1</t>
  </si>
  <si>
    <t xml:space="preserve">complement(1490596..1492065)</t>
  </si>
  <si>
    <t xml:space="preserve">protein_id:AEH56419.1</t>
  </si>
  <si>
    <t xml:space="preserve">geranyltranstransferase</t>
  </si>
  <si>
    <t xml:space="preserve">78604..79479</t>
  </si>
  <si>
    <t xml:space="preserve">protein_id:AEH55114.1</t>
  </si>
  <si>
    <t xml:space="preserve">V-type ATPase, D subunit</t>
  </si>
  <si>
    <t xml:space="preserve">1673429..1674052</t>
  </si>
  <si>
    <t xml:space="preserve">protein_id:AEH56584.1</t>
  </si>
  <si>
    <t xml:space="preserve">adenylosuccinate lyase</t>
  </si>
  <si>
    <t xml:space="preserve">1635531..1636871</t>
  </si>
  <si>
    <t xml:space="preserve">protein_id:AEH56546.1</t>
  </si>
  <si>
    <t xml:space="preserve">thymidine kinase</t>
  </si>
  <si>
    <t xml:space="preserve">497862..498449</t>
  </si>
  <si>
    <t xml:space="preserve">protein_id:AEH55519.1</t>
  </si>
  <si>
    <t xml:space="preserve">complement(814857..815567)</t>
  </si>
  <si>
    <t xml:space="preserve">protein_id:AEH55823.1</t>
  </si>
  <si>
    <t xml:space="preserve">1707969..1708547</t>
  </si>
  <si>
    <t xml:space="preserve">protein_id:AEH56614.1</t>
  </si>
  <si>
    <t xml:space="preserve">beta-ketoacyl-acyl-carrier-protein synthase III</t>
  </si>
  <si>
    <t xml:space="preserve">2070238..2071212</t>
  </si>
  <si>
    <t xml:space="preserve">protein_id:AEH56975.1</t>
  </si>
  <si>
    <t xml:space="preserve">addiction module antitoxin, RelB/DinJ family</t>
  </si>
  <si>
    <t xml:space="preserve">1898647..1898910</t>
  </si>
  <si>
    <t xml:space="preserve">protein_id:AEH56802.1</t>
  </si>
  <si>
    <t xml:space="preserve">radical SAM protein, TIGR01212 family</t>
  </si>
  <si>
    <t xml:space="preserve">complement(1058281..1059240)</t>
  </si>
  <si>
    <t xml:space="preserve">protein_id:AEH56050.1</t>
  </si>
  <si>
    <t xml:space="preserve">3-dehydroquinate synthase</t>
  </si>
  <si>
    <t xml:space="preserve">341334..342470</t>
  </si>
  <si>
    <t xml:space="preserve">protein_id:AEH55359.1</t>
  </si>
  <si>
    <t xml:space="preserve">diphosphomevalonate decarboxylase</t>
  </si>
  <si>
    <t xml:space="preserve">complement(1289973..1290923)</t>
  </si>
  <si>
    <t xml:space="preserve">protein_id:AEH56264.1</t>
  </si>
  <si>
    <t xml:space="preserve">phosphomevalonate kinase</t>
  </si>
  <si>
    <t xml:space="preserve">complement(1288976..1289983)</t>
  </si>
  <si>
    <t xml:space="preserve">protein_id:AEH56263.1</t>
  </si>
  <si>
    <t xml:space="preserve">2039438..2039653</t>
  </si>
  <si>
    <t xml:space="preserve">protein_id:AEH56952.1</t>
  </si>
  <si>
    <t xml:space="preserve">potassium transporter peripheral membrane component</t>
  </si>
  <si>
    <t xml:space="preserve">1061901..1063256</t>
  </si>
  <si>
    <t xml:space="preserve">protein_id:AEH56054.1</t>
  </si>
  <si>
    <t xml:space="preserve">complement(1417427..1417618)</t>
  </si>
  <si>
    <t xml:space="preserve">protein_id:AEH56358.1</t>
  </si>
  <si>
    <t xml:space="preserve">oligoendopeptidase F</t>
  </si>
  <si>
    <t xml:space="preserve">complement(1913902..1915758)</t>
  </si>
  <si>
    <t xml:space="preserve">protein_id:AEH56818.1</t>
  </si>
  <si>
    <t xml:space="preserve">phosphoglucomutase</t>
  </si>
  <si>
    <t xml:space="preserve">complement(465720..467435)</t>
  </si>
  <si>
    <t xml:space="preserve">protein_id:AEH55488.1</t>
  </si>
  <si>
    <t xml:space="preserve">complement(1472863..1476669)</t>
  </si>
  <si>
    <t xml:space="preserve">protein_id:AEH56405.1</t>
  </si>
  <si>
    <t xml:space="preserve">2088995..2089525</t>
  </si>
  <si>
    <t xml:space="preserve">protein_id:AEH56995.1</t>
  </si>
  <si>
    <t xml:space="preserve">complement(1233586..1234380)</t>
  </si>
  <si>
    <t xml:space="preserve">protein_id:AEH56214.1</t>
  </si>
  <si>
    <t xml:space="preserve">membrane protein</t>
  </si>
  <si>
    <t xml:space="preserve">complement(119650..120345)</t>
  </si>
  <si>
    <t xml:space="preserve">protein_id:AEH55153.1</t>
  </si>
  <si>
    <t xml:space="preserve">PTS system sorbose-specific iic component</t>
  </si>
  <si>
    <t xml:space="preserve">1803424..1804266</t>
  </si>
  <si>
    <t xml:space="preserve">protein_id:AEH56712.1</t>
  </si>
  <si>
    <t xml:space="preserve">peptidase, M48 family</t>
  </si>
  <si>
    <t xml:space="preserve">complement(1101331..1102227)</t>
  </si>
  <si>
    <t xml:space="preserve">protein_id:AEH56096.1</t>
  </si>
  <si>
    <t xml:space="preserve">26475..27284</t>
  </si>
  <si>
    <t xml:space="preserve">protein_id:AEH55059.1</t>
  </si>
  <si>
    <t xml:space="preserve">complement(957174..958292)</t>
  </si>
  <si>
    <t xml:space="preserve">protein_id:AEH55955.1</t>
  </si>
  <si>
    <t xml:space="preserve">692572..694095</t>
  </si>
  <si>
    <t xml:space="preserve">protein_id:AEH55711.1</t>
  </si>
  <si>
    <t xml:space="preserve">16S rRNA processing protein RimM</t>
  </si>
  <si>
    <t xml:space="preserve">complement(614686..615204)</t>
  </si>
  <si>
    <t xml:space="preserve">protein_id:AEH55626.1</t>
  </si>
  <si>
    <t xml:space="preserve">280921..281724</t>
  </si>
  <si>
    <t xml:space="preserve">protein_id:AEH55301.1</t>
  </si>
  <si>
    <t xml:space="preserve">preprotein translocase, SecE subunit</t>
  </si>
  <si>
    <t xml:space="preserve">complement(1465943..1466119)</t>
  </si>
  <si>
    <t xml:space="preserve">protein_id:AEH56398.1</t>
  </si>
  <si>
    <t xml:space="preserve">1694993..1695622</t>
  </si>
  <si>
    <t xml:space="preserve">protein_id:AEH56603.1</t>
  </si>
  <si>
    <t xml:space="preserve">2019871..2020278</t>
  </si>
  <si>
    <t xml:space="preserve">protein_id:AEH56929.1</t>
  </si>
  <si>
    <t xml:space="preserve">1642207..1642611</t>
  </si>
  <si>
    <t xml:space="preserve">protein_id:AEH56552.1</t>
  </si>
  <si>
    <t xml:space="preserve">glutamate racemase</t>
  </si>
  <si>
    <t xml:space="preserve">complement(1069814..1070608)</t>
  </si>
  <si>
    <t xml:space="preserve">protein_id:AEH56064.1</t>
  </si>
  <si>
    <t xml:space="preserve">metallopeptidase, SprT family</t>
  </si>
  <si>
    <t xml:space="preserve">complement(916253..916708)</t>
  </si>
  <si>
    <t xml:space="preserve">protein_id:AEH55920.1</t>
  </si>
  <si>
    <t xml:space="preserve">putative fructose-specific phosphotransferase enzyme IIB component</t>
  </si>
  <si>
    <t xml:space="preserve">1639970..1640446</t>
  </si>
  <si>
    <t xml:space="preserve">protein_id:AEH56549.1</t>
  </si>
  <si>
    <t xml:space="preserve">3-dehydroquinate dehydratase, type I</t>
  </si>
  <si>
    <t xml:space="preserve">339549..340226</t>
  </si>
  <si>
    <t xml:space="preserve">protein_id:AEH55357.1</t>
  </si>
  <si>
    <t xml:space="preserve">TIGR01440 family protein</t>
  </si>
  <si>
    <t xml:space="preserve">2010448..2011011</t>
  </si>
  <si>
    <t xml:space="preserve">protein_id:AEH56919.1</t>
  </si>
  <si>
    <t xml:space="preserve">complement(1417782..1418477)</t>
  </si>
  <si>
    <t xml:space="preserve">protein_id:AEH56359.1</t>
  </si>
  <si>
    <t xml:space="preserve">1790090..1791400</t>
  </si>
  <si>
    <t xml:space="preserve">protein_id:AEH56697.1</t>
  </si>
  <si>
    <t xml:space="preserve">23S rRNA m2A2503 methyltransferase</t>
  </si>
  <si>
    <t xml:space="preserve">42667..43755</t>
  </si>
  <si>
    <t xml:space="preserve">protein_id:AEH55079.1</t>
  </si>
  <si>
    <t xml:space="preserve">complement(1235265..1236290)</t>
  </si>
  <si>
    <t xml:space="preserve">protein_id:AEH56216.1</t>
  </si>
  <si>
    <t xml:space="preserve">competence protein CoiA-like protein</t>
  </si>
  <si>
    <t xml:space="preserve">193143..194093</t>
  </si>
  <si>
    <t xml:space="preserve">protein_id:AEH55223.1</t>
  </si>
  <si>
    <t xml:space="preserve">pseudouridine synthase, RluA family</t>
  </si>
  <si>
    <t xml:space="preserve">1469865..1470728</t>
  </si>
  <si>
    <t xml:space="preserve">protein_id:AEH56402.1</t>
  </si>
  <si>
    <t xml:space="preserve">phosphate ABC transporter, permease protein PstC</t>
  </si>
  <si>
    <t xml:space="preserve">279125..280036</t>
  </si>
  <si>
    <t xml:space="preserve">protein_id:AEH55299.1</t>
  </si>
  <si>
    <t xml:space="preserve">complement(1231987..1232787)</t>
  </si>
  <si>
    <t xml:space="preserve">protein_id:AEH56212.1</t>
  </si>
  <si>
    <t xml:space="preserve">complement(562861..563874)</t>
  </si>
  <si>
    <t xml:space="preserve">protein_id:AEH55579.1</t>
  </si>
  <si>
    <t xml:space="preserve">44694..45881</t>
  </si>
  <si>
    <t xml:space="preserve">protein_id:AEH55081.1</t>
  </si>
  <si>
    <t xml:space="preserve">putative chlorophyll synthesis pathway protein BchC</t>
  </si>
  <si>
    <t xml:space="preserve">complement(1123040..1124083)</t>
  </si>
  <si>
    <t xml:space="preserve">protein_id:AEH56120.1</t>
  </si>
  <si>
    <t xml:space="preserve">complement(649269..650996)</t>
  </si>
  <si>
    <t xml:space="preserve">protein_id:AEH55666.1</t>
  </si>
  <si>
    <t xml:space="preserve">PTS system mannose/fructose/sorbose family IID component</t>
  </si>
  <si>
    <t xml:space="preserve">1804247..1805104</t>
  </si>
  <si>
    <t xml:space="preserve">protein_id:AEH56713.1</t>
  </si>
  <si>
    <t xml:space="preserve">950290..950832</t>
  </si>
  <si>
    <t xml:space="preserve">protein_id:AEH55949.1</t>
  </si>
  <si>
    <t xml:space="preserve">exodeoxyribonuclease III</t>
  </si>
  <si>
    <t xml:space="preserve">complement(149085..149933)</t>
  </si>
  <si>
    <t xml:space="preserve">protein_id:AEH55183.1</t>
  </si>
  <si>
    <t xml:space="preserve">PTS system sorbose subfamily IIB component</t>
  </si>
  <si>
    <t xml:space="preserve">1802873..1803367</t>
  </si>
  <si>
    <t xml:space="preserve">protein_id:AEH56711.1</t>
  </si>
  <si>
    <t xml:space="preserve">318132..318587</t>
  </si>
  <si>
    <t xml:space="preserve">protein_id:AEH55335.1</t>
  </si>
  <si>
    <t xml:space="preserve">phosphocarrier protein HPr</t>
  </si>
  <si>
    <t xml:space="preserve">205474..205737</t>
  </si>
  <si>
    <t xml:space="preserve">protein_id:AEH55232.1</t>
  </si>
  <si>
    <t xml:space="preserve">complement(677511..679316)</t>
  </si>
  <si>
    <t xml:space="preserve">protein_id:AEH55695.1</t>
  </si>
  <si>
    <t xml:space="preserve">complement(814451..814855)</t>
  </si>
  <si>
    <t xml:space="preserve">protein_id:AEH55822.1</t>
  </si>
  <si>
    <t xml:space="preserve">threonine synthase</t>
  </si>
  <si>
    <t xml:space="preserve">1692181..1693665</t>
  </si>
  <si>
    <t xml:space="preserve">protein_id:AEH56601.1</t>
  </si>
  <si>
    <t xml:space="preserve">ribosomal protein L32</t>
  </si>
  <si>
    <t xml:space="preserve">complement(1686080..1686262)</t>
  </si>
  <si>
    <t xml:space="preserve">protein_id:AEH56596.1</t>
  </si>
  <si>
    <t xml:space="preserve">complement(1470797..1472470)</t>
  </si>
  <si>
    <t xml:space="preserve">protein_id:AEH56403.1</t>
  </si>
  <si>
    <t xml:space="preserve">ATP-dependent nuclease subunit A</t>
  </si>
  <si>
    <t xml:space="preserve">complement(823063..826728)</t>
  </si>
  <si>
    <t xml:space="preserve">protein_id:AEH55832.1</t>
  </si>
  <si>
    <t xml:space="preserve">1764456..1764869</t>
  </si>
  <si>
    <t xml:space="preserve">protein_id:AEH56676.1</t>
  </si>
  <si>
    <t xml:space="preserve">excinuclease ABC, A subunit</t>
  </si>
  <si>
    <t xml:space="preserve">complement(1163739..1166564)</t>
  </si>
  <si>
    <t xml:space="preserve">protein_id:AEH56156.1</t>
  </si>
  <si>
    <t xml:space="preserve">methylenetetrahydrofolate reductase (NAD(P)H)</t>
  </si>
  <si>
    <t xml:space="preserve">complement(1208107..1208982)</t>
  </si>
  <si>
    <t xml:space="preserve">protein_id:AEH56188.1</t>
  </si>
  <si>
    <t xml:space="preserve">DNA-binding protein HU-beta</t>
  </si>
  <si>
    <t xml:space="preserve">84162..84437</t>
  </si>
  <si>
    <t xml:space="preserve">protein_id:AEH55120.1</t>
  </si>
  <si>
    <t xml:space="preserve">NMT1/THI5-like protein</t>
  </si>
  <si>
    <t xml:space="preserve">complement(1552494..1553492)</t>
  </si>
  <si>
    <t xml:space="preserve">protein_id:AEH56473.1</t>
  </si>
  <si>
    <t xml:space="preserve">prephenate dehydratase</t>
  </si>
  <si>
    <t xml:space="preserve">347130..347984</t>
  </si>
  <si>
    <t xml:space="preserve">protein_id:AEH55365.1</t>
  </si>
  <si>
    <t xml:space="preserve">ABC transporter substrate binding protein</t>
  </si>
  <si>
    <t xml:space="preserve">complement(854162..855163)</t>
  </si>
  <si>
    <t xml:space="preserve">protein_id:AEH55859.1</t>
  </si>
  <si>
    <t xml:space="preserve">alanine racemase</t>
  </si>
  <si>
    <t xml:space="preserve">complement(1137825..1138937)</t>
  </si>
  <si>
    <t xml:space="preserve">protein_id:AEH56133.1</t>
  </si>
  <si>
    <t xml:space="preserve">single-strand binding family protein</t>
  </si>
  <si>
    <t xml:space="preserve">1797413..1797811</t>
  </si>
  <si>
    <t xml:space="preserve">protein_id:AEH56705.1</t>
  </si>
  <si>
    <t xml:space="preserve">641323..641673</t>
  </si>
  <si>
    <t xml:space="preserve">protein_id:AEH55659.1</t>
  </si>
  <si>
    <t xml:space="preserve">serine--tRNA ligase</t>
  </si>
  <si>
    <t xml:space="preserve">complement(2079625..2080965)</t>
  </si>
  <si>
    <t xml:space="preserve">protein_id:AEH56986.1</t>
  </si>
  <si>
    <t xml:space="preserve">ROK family protein</t>
  </si>
  <si>
    <t xml:space="preserve">1749218..1750087</t>
  </si>
  <si>
    <t xml:space="preserve">protein_id:AEH56660.1</t>
  </si>
  <si>
    <t xml:space="preserve">glycosyl hydrolase family 38 N-terminal domain protein</t>
  </si>
  <si>
    <t xml:space="preserve">1746482..1749127</t>
  </si>
  <si>
    <t xml:space="preserve">protein_id:AEH56659.1</t>
  </si>
  <si>
    <t xml:space="preserve">PhoH-like protein</t>
  </si>
  <si>
    <t xml:space="preserve">complement(967977..968972)</t>
  </si>
  <si>
    <t xml:space="preserve">protein_id:AEH55966.1</t>
  </si>
  <si>
    <t xml:space="preserve">GTP diphosphokinase</t>
  </si>
  <si>
    <t xml:space="preserve">1820507..1822726</t>
  </si>
  <si>
    <t xml:space="preserve">protein_id:AEH56732.1</t>
  </si>
  <si>
    <t xml:space="preserve">DEAD/DEAH box helicase</t>
  </si>
  <si>
    <t xml:space="preserve">complement(295381..296466)</t>
  </si>
  <si>
    <t xml:space="preserve">protein_id:AEH55315.1</t>
  </si>
  <si>
    <t xml:space="preserve">359002..359493</t>
  </si>
  <si>
    <t xml:space="preserve">protein_id:AEH55376.1</t>
  </si>
  <si>
    <t xml:space="preserve">complement(689687..690373)</t>
  </si>
  <si>
    <t xml:space="preserve">protein_id:AEH55708.1</t>
  </si>
  <si>
    <t xml:space="preserve">complement(1675739..1676908)</t>
  </si>
  <si>
    <t xml:space="preserve">protein_id:AEH56587.1</t>
  </si>
  <si>
    <t xml:space="preserve">complement(966047..966616)</t>
  </si>
  <si>
    <t xml:space="preserve">protein_id:AEH55964.1</t>
  </si>
  <si>
    <t xml:space="preserve">ribosomal protein L7Ae</t>
  </si>
  <si>
    <t xml:space="preserve">2096856..2097155</t>
  </si>
  <si>
    <t xml:space="preserve">protein_id:AEH57006.1</t>
  </si>
  <si>
    <t xml:space="preserve">class I glutamine amidotransferase</t>
  </si>
  <si>
    <t xml:space="preserve">417266..417991</t>
  </si>
  <si>
    <t xml:space="preserve">protein_id:AEH55441.1</t>
  </si>
  <si>
    <t xml:space="preserve">165304..166197</t>
  </si>
  <si>
    <t xml:space="preserve">protein_id:AEH55198.1</t>
  </si>
  <si>
    <t xml:space="preserve">911996..912289</t>
  </si>
  <si>
    <t xml:space="preserve">protein_id:AEH55912.1</t>
  </si>
  <si>
    <t xml:space="preserve">site-specific tyrosine recombinase XerS</t>
  </si>
  <si>
    <t xml:space="preserve">517347..518417</t>
  </si>
  <si>
    <t xml:space="preserve">protein_id:AEH55538.1</t>
  </si>
  <si>
    <t xml:space="preserve">144431..144766</t>
  </si>
  <si>
    <t xml:space="preserve">protein_id:AEH55178.1</t>
  </si>
  <si>
    <t xml:space="preserve">dTDP-4-dehydrorhamnose reductase</t>
  </si>
  <si>
    <t xml:space="preserve">306308..307159</t>
  </si>
  <si>
    <t xml:space="preserve">protein_id:AEH55325.1</t>
  </si>
  <si>
    <t xml:space="preserve">1899199..1899348</t>
  </si>
  <si>
    <t xml:space="preserve">protein_id:AEH56804.1</t>
  </si>
  <si>
    <t xml:space="preserve">chloride transporter, ClC family</t>
  </si>
  <si>
    <t xml:space="preserve">416049..417281</t>
  </si>
  <si>
    <t xml:space="preserve">protein_id:AEH55440.1</t>
  </si>
  <si>
    <t xml:space="preserve">shikimate kinase</t>
  </si>
  <si>
    <t xml:space="preserve">346654..347139</t>
  </si>
  <si>
    <t xml:space="preserve">protein_id:AEH55364.1</t>
  </si>
  <si>
    <t xml:space="preserve">putative D-methionine-binding lipoprotein MetQ</t>
  </si>
  <si>
    <t xml:space="preserve">complement(1117663..1118526)</t>
  </si>
  <si>
    <t xml:space="preserve">protein_id:AEH56115.1</t>
  </si>
  <si>
    <t xml:space="preserve">glycosyl hydrolase family 20, catalytic domain protein</t>
  </si>
  <si>
    <t xml:space="preserve">1750081..1751961</t>
  </si>
  <si>
    <t xml:space="preserve">protein_id:AEH56661.1</t>
  </si>
  <si>
    <t xml:space="preserve">494273..495661</t>
  </si>
  <si>
    <t xml:space="preserve">protein_id:AEH55516.1</t>
  </si>
  <si>
    <t xml:space="preserve">195970..196689</t>
  </si>
  <si>
    <t xml:space="preserve">protein_id:AEH55225.1</t>
  </si>
  <si>
    <t xml:space="preserve">cytidylate kinase</t>
  </si>
  <si>
    <t xml:space="preserve">318597..319277</t>
  </si>
  <si>
    <t xml:space="preserve">protein_id:AEH55336.1</t>
  </si>
  <si>
    <t xml:space="preserve">complement(1232774..1233610)</t>
  </si>
  <si>
    <t xml:space="preserve">protein_id:AEH56213.1</t>
  </si>
  <si>
    <t xml:space="preserve">419377..420144</t>
  </si>
  <si>
    <t xml:space="preserve">protein_id:AEH55443.1</t>
  </si>
  <si>
    <t xml:space="preserve">prolipoprotein diacylglyceryl transferase</t>
  </si>
  <si>
    <t xml:space="preserve">complement(913626..914408)</t>
  </si>
  <si>
    <t xml:space="preserve">protein_id:AEH55915.1</t>
  </si>
  <si>
    <t xml:space="preserve">complement(1241659..1242348)</t>
  </si>
  <si>
    <t xml:space="preserve">protein_id:AEH56222.1</t>
  </si>
  <si>
    <t xml:space="preserve">putative ribosomal RNA large subunit methyltransferase J</t>
  </si>
  <si>
    <t xml:space="preserve">79472..80290</t>
  </si>
  <si>
    <t xml:space="preserve">protein_id:AEH55115.1</t>
  </si>
  <si>
    <t xml:space="preserve">complement(1401934..1402290)</t>
  </si>
  <si>
    <t xml:space="preserve">protein_id:AEH56353.1</t>
  </si>
  <si>
    <t xml:space="preserve">aspartyl/glutamyl-tRNA(Asn/Gln) amidotransferase, C subunit</t>
  </si>
  <si>
    <t xml:space="preserve">complement(1128514..1128816)</t>
  </si>
  <si>
    <t xml:space="preserve">protein_id:AEH56125.1</t>
  </si>
  <si>
    <t xml:space="preserve">complement(972079..978537)</t>
  </si>
  <si>
    <t xml:space="preserve">protein_id:AEH55971.1</t>
  </si>
  <si>
    <t xml:space="preserve">glucose-6-phosphate isomerase</t>
  </si>
  <si>
    <t xml:space="preserve">complement(1430513..1431862)</t>
  </si>
  <si>
    <t xml:space="preserve">protein_id:AEH56371.1</t>
  </si>
  <si>
    <t xml:space="preserve">Tat pathway signal sequence domain protein</t>
  </si>
  <si>
    <t xml:space="preserve">complement(1010052..1011785)</t>
  </si>
  <si>
    <t xml:space="preserve">protein_id:AEH56004.1</t>
  </si>
  <si>
    <t xml:space="preserve">alpha-acetolactate decarboxylase</t>
  </si>
  <si>
    <t xml:space="preserve">complement(857375..858091)</t>
  </si>
  <si>
    <t xml:space="preserve">protein_id:AEH55861.1</t>
  </si>
  <si>
    <t xml:space="preserve">isopentenyl-diphosphate delta-isomerase, type 2</t>
  </si>
  <si>
    <t xml:space="preserve">complement(1287975..1288979)</t>
  </si>
  <si>
    <t xml:space="preserve">protein_id:AEH56262.1</t>
  </si>
  <si>
    <t xml:space="preserve">putative nrdI protein</t>
  </si>
  <si>
    <t xml:space="preserve">complement(1517721..1518176)</t>
  </si>
  <si>
    <t xml:space="preserve">protein_id:AEH56444.1</t>
  </si>
  <si>
    <t xml:space="preserve">1098670..1099530</t>
  </si>
  <si>
    <t xml:space="preserve">protein_id:AEH56093.1</t>
  </si>
  <si>
    <t xml:space="preserve">1635292..1635519</t>
  </si>
  <si>
    <t xml:space="preserve">protein_id:AEH56545.1</t>
  </si>
  <si>
    <t xml:space="preserve">tRNA (guanine-N(1)-)-methyltransferase</t>
  </si>
  <si>
    <t xml:space="preserve">complement(613980..614696)</t>
  </si>
  <si>
    <t xml:space="preserve">protein_id:AEH55625.1</t>
  </si>
  <si>
    <t xml:space="preserve">mutator MutT protein</t>
  </si>
  <si>
    <t xml:space="preserve">430440..430904</t>
  </si>
  <si>
    <t xml:space="preserve">protein_id:AEH55454.1</t>
  </si>
  <si>
    <t xml:space="preserve">xanthine phosphoribosyltransferase</t>
  </si>
  <si>
    <t xml:space="preserve">492364..492945</t>
  </si>
  <si>
    <t xml:space="preserve">protein_id:AEH55514.1</t>
  </si>
  <si>
    <t xml:space="preserve">cytochrome C biogenesis protein transmembrane region</t>
  </si>
  <si>
    <t xml:space="preserve">36488..37198</t>
  </si>
  <si>
    <t xml:space="preserve">protein_id:AEH55072.1</t>
  </si>
  <si>
    <t xml:space="preserve">Obg family GTPase CgtA</t>
  </si>
  <si>
    <t xml:space="preserve">243493..244806</t>
  </si>
  <si>
    <t xml:space="preserve">protein_id:AEH55265.1</t>
  </si>
  <si>
    <t xml:space="preserve">complement(1932665..1933627)</t>
  </si>
  <si>
    <t xml:space="preserve">protein_id:AEH56831.1</t>
  </si>
  <si>
    <t xml:space="preserve">complement(1441608..1442384)</t>
  </si>
  <si>
    <t xml:space="preserve">protein_id:AEH56382.1</t>
  </si>
  <si>
    <t xml:space="preserve">189729..191078</t>
  </si>
  <si>
    <t xml:space="preserve">protein_id:AEH55220.1</t>
  </si>
  <si>
    <t xml:space="preserve">GTP-sensing transcriptional pleiotropic repressor CodY</t>
  </si>
  <si>
    <t xml:space="preserve">complement(1129521..1130309)</t>
  </si>
  <si>
    <t xml:space="preserve">protein_id:AEH56127.1</t>
  </si>
  <si>
    <t xml:space="preserve">1805206..1805499</t>
  </si>
  <si>
    <t xml:space="preserve">protein_id:AEH56714.1</t>
  </si>
  <si>
    <t xml:space="preserve">NAD(P)-specific glutamate dehydrogenase</t>
  </si>
  <si>
    <t xml:space="preserve">1259941..1261287</t>
  </si>
  <si>
    <t xml:space="preserve">protein_id:AEH56241.1</t>
  </si>
  <si>
    <t xml:space="preserve">purine nucleoside phosphorylase</t>
  </si>
  <si>
    <t xml:space="preserve">418667..419377</t>
  </si>
  <si>
    <t xml:space="preserve">protein_id:AEH55442.1</t>
  </si>
  <si>
    <t xml:space="preserve">acylphosphatase</t>
  </si>
  <si>
    <t xml:space="preserve">1074436..1074720</t>
  </si>
  <si>
    <t xml:space="preserve">protein_id:AEH56070.1</t>
  </si>
  <si>
    <t xml:space="preserve">E1-E2 ATPase</t>
  </si>
  <si>
    <t xml:space="preserve">complement(168063..170402)</t>
  </si>
  <si>
    <t xml:space="preserve">protein_id:AEH55202.1</t>
  </si>
  <si>
    <t xml:space="preserve">competence/damage-inducible domain protein CinA</t>
  </si>
  <si>
    <t xml:space="preserve">complement(1505471..1506739)</t>
  </si>
  <si>
    <t xml:space="preserve">protein_id:AEH56434.1</t>
  </si>
  <si>
    <t xml:space="preserve">2042141..2044102</t>
  </si>
  <si>
    <t xml:space="preserve">protein_id:AEH56955.1</t>
  </si>
  <si>
    <t xml:space="preserve">ATP-dependent nuclease subunit B</t>
  </si>
  <si>
    <t xml:space="preserve">complement(826725..829991)</t>
  </si>
  <si>
    <t xml:space="preserve">protein_id:AEH55833.1</t>
  </si>
  <si>
    <t xml:space="preserve">arginine--tRNA ligase</t>
  </si>
  <si>
    <t xml:space="preserve">1515928..1517616</t>
  </si>
  <si>
    <t xml:space="preserve">protein_id:AEH56443.1</t>
  </si>
  <si>
    <t xml:space="preserve">dihydroxy-acid dehydratase</t>
  </si>
  <si>
    <t xml:space="preserve">495788..497506</t>
  </si>
  <si>
    <t xml:space="preserve">protein_id:AEH55517.1</t>
  </si>
  <si>
    <t xml:space="preserve">Transglycosylase-like domain protein</t>
  </si>
  <si>
    <t xml:space="preserve">complement(1566257..1566931)</t>
  </si>
  <si>
    <t xml:space="preserve">protein_id:AEH56487.1</t>
  </si>
  <si>
    <t xml:space="preserve">complement(1285179..1286006)</t>
  </si>
  <si>
    <t xml:space="preserve">protein_id:AEH56260.1</t>
  </si>
  <si>
    <t xml:space="preserve">1758048..1758773</t>
  </si>
  <si>
    <t xml:space="preserve">protein_id:AEH56667.1</t>
  </si>
  <si>
    <t xml:space="preserve">galactokinase</t>
  </si>
  <si>
    <t xml:space="preserve">complement(760869..762047)</t>
  </si>
  <si>
    <t xml:space="preserve">protein_id:AEH55773.1</t>
  </si>
  <si>
    <t xml:space="preserve">482207..483751</t>
  </si>
  <si>
    <t xml:space="preserve">protein_id:AEH55503.1</t>
  </si>
  <si>
    <t xml:space="preserve">glycosyltransferase, group 4 family</t>
  </si>
  <si>
    <t xml:space="preserve">2045916..2047073</t>
  </si>
  <si>
    <t xml:space="preserve">protein_id:AEH56958.1</t>
  </si>
  <si>
    <t xml:space="preserve">histidine triad protein</t>
  </si>
  <si>
    <t xml:space="preserve">93916..97131</t>
  </si>
  <si>
    <t xml:space="preserve">protein_id:AEH55131.1</t>
  </si>
  <si>
    <t xml:space="preserve">peptidase, U32 family</t>
  </si>
  <si>
    <t xml:space="preserve">complement(909556..910842)</t>
  </si>
  <si>
    <t xml:space="preserve">protein_id:AEH55910.1</t>
  </si>
  <si>
    <t xml:space="preserve">2-amino-4-hydroxy-6- hydroxymethyldihydropteridine diphosphokinase</t>
  </si>
  <si>
    <t xml:space="preserve">1791989..1792798</t>
  </si>
  <si>
    <t xml:space="preserve">protein_id:AEH56699.1</t>
  </si>
  <si>
    <t xml:space="preserve">476097..476804</t>
  </si>
  <si>
    <t xml:space="preserve">protein_id:AEH55497.1</t>
  </si>
  <si>
    <t xml:space="preserve">putative OxaA-like protein</t>
  </si>
  <si>
    <t xml:space="preserve">complement(1337995..1338834)</t>
  </si>
  <si>
    <t xml:space="preserve">protein_id:AEH56314.1</t>
  </si>
  <si>
    <t xml:space="preserve">sucrose-6-phosphate hydrolase</t>
  </si>
  <si>
    <t xml:space="preserve">1158223..1159677</t>
  </si>
  <si>
    <t xml:space="preserve">protein_id:AEH56150.1</t>
  </si>
  <si>
    <t xml:space="preserve">ribosome biogenesis GTP-binding protein YlqF</t>
  </si>
  <si>
    <t xml:space="preserve">complement(538670..539530)</t>
  </si>
  <si>
    <t xml:space="preserve">protein_id:AEH55556.1</t>
  </si>
  <si>
    <t xml:space="preserve">stage III sporulation protein E</t>
  </si>
  <si>
    <t xml:space="preserve">complement(983379..985805)</t>
  </si>
  <si>
    <t xml:space="preserve">protein_id:AEH55977.1</t>
  </si>
  <si>
    <t xml:space="preserve">complement(745017..748043)</t>
  </si>
  <si>
    <t xml:space="preserve">protein_id:AEH55760.1</t>
  </si>
  <si>
    <t xml:space="preserve">512273..513217</t>
  </si>
  <si>
    <t xml:space="preserve">protein_id:AEH55533.1</t>
  </si>
  <si>
    <t xml:space="preserve">HAD hydrolase, TIGR01457 family</t>
  </si>
  <si>
    <t xml:space="preserve">complement(688916..689686)</t>
  </si>
  <si>
    <t xml:space="preserve">protein_id:AEH55707.1</t>
  </si>
  <si>
    <t xml:space="preserve">ABC transporter, substrate-binding protein, QAT family</t>
  </si>
  <si>
    <t xml:space="preserve">1851346..1852866</t>
  </si>
  <si>
    <t xml:space="preserve">protein_id:AEH56760.1</t>
  </si>
  <si>
    <t xml:space="preserve">dihydrofolate reductase</t>
  </si>
  <si>
    <t xml:space="preserve">complement(599053..599562)</t>
  </si>
  <si>
    <t xml:space="preserve">protein_id:AEH55612.1</t>
  </si>
  <si>
    <t xml:space="preserve">194166..195968</t>
  </si>
  <si>
    <t xml:space="preserve">protein_id:AEH55224.1</t>
  </si>
  <si>
    <t xml:space="preserve">1653837..1654142</t>
  </si>
  <si>
    <t xml:space="preserve">protein_id:AEH56562.1</t>
  </si>
  <si>
    <t xml:space="preserve">complement(532428..533039)</t>
  </si>
  <si>
    <t xml:space="preserve">protein_id:AEH55550.1</t>
  </si>
  <si>
    <t xml:space="preserve">complement(473464..474492)</t>
  </si>
  <si>
    <t xml:space="preserve">protein_id:AEH55495.1</t>
  </si>
  <si>
    <t xml:space="preserve">urocanate hydratase</t>
  </si>
  <si>
    <t xml:space="preserve">1194744..1196774</t>
  </si>
  <si>
    <t xml:space="preserve">protein_id:AEH56179.1</t>
  </si>
  <si>
    <t xml:space="preserve">riboflavin biosynthesis protein RibF</t>
  </si>
  <si>
    <t xml:space="preserve">274131..275075</t>
  </si>
  <si>
    <t xml:space="preserve">protein_id:AEH55293.1</t>
  </si>
  <si>
    <t xml:space="preserve">complement(815578..816369)</t>
  </si>
  <si>
    <t xml:space="preserve">protein_id:AEH55824.1</t>
  </si>
  <si>
    <t xml:space="preserve">complement(915510..915884)</t>
  </si>
  <si>
    <t xml:space="preserve">protein_id:AEH55918.1</t>
  </si>
  <si>
    <t xml:space="preserve">lipoyltransferase and lipoate-protein ligase</t>
  </si>
  <si>
    <t xml:space="preserve">complement(521469..522458)</t>
  </si>
  <si>
    <t xml:space="preserve">protein_id:AEH55541.1</t>
  </si>
  <si>
    <t xml:space="preserve">putative potassium/sodium efflux P-type ATPase, fungal-type</t>
  </si>
  <si>
    <t xml:space="preserve">complement(880587..883316)</t>
  </si>
  <si>
    <t xml:space="preserve">protein_id:AEH55882.1</t>
  </si>
  <si>
    <t xml:space="preserve">complement(542994..543995)</t>
  </si>
  <si>
    <t xml:space="preserve">protein_id:AEH55561.1</t>
  </si>
  <si>
    <t xml:space="preserve">complement(1968208..1969203)</t>
  </si>
  <si>
    <t xml:space="preserve">protein_id:AEH56874.1</t>
  </si>
  <si>
    <t xml:space="preserve">complement(1426604..1427293)</t>
  </si>
  <si>
    <t xml:space="preserve">protein_id:AEH56367.1</t>
  </si>
  <si>
    <t xml:space="preserve">DNA-binding protein, YbaB/EbfC family</t>
  </si>
  <si>
    <t xml:space="preserve">complement(1299584..1299883)</t>
  </si>
  <si>
    <t xml:space="preserve">protein_id:AEH56272.1</t>
  </si>
  <si>
    <t xml:space="preserve">HTH-type transcriptional regulator MalR</t>
  </si>
  <si>
    <t xml:space="preserve">1530803..1531786</t>
  </si>
  <si>
    <t xml:space="preserve">protein_id:AEH56454.1</t>
  </si>
  <si>
    <t xml:space="preserve">ribonuclease P protein component</t>
  </si>
  <si>
    <t xml:space="preserve">complement(1338812..1339153)</t>
  </si>
  <si>
    <t xml:space="preserve">protein_id:AEH56315.1</t>
  </si>
  <si>
    <t xml:space="preserve">complement(1336324..1336953)</t>
  </si>
  <si>
    <t xml:space="preserve">protein_id:AEH56312.1</t>
  </si>
  <si>
    <t xml:space="preserve">fructose-1,6-bisphosphate aldolase, class II</t>
  </si>
  <si>
    <t xml:space="preserve">2016457..2017338</t>
  </si>
  <si>
    <t xml:space="preserve">protein_id:AEH56924.1</t>
  </si>
  <si>
    <t xml:space="preserve">aspartyl/glutamyl-tRNA(Asn/Gln) amidotransferase, B subunit</t>
  </si>
  <si>
    <t xml:space="preserve">complement(1125603..1127048)</t>
  </si>
  <si>
    <t xml:space="preserve">protein_id:AEH56123.1</t>
  </si>
  <si>
    <t xml:space="preserve">DNA mismatch repair protein MutS</t>
  </si>
  <si>
    <t xml:space="preserve">complement(1512713..1515262)</t>
  </si>
  <si>
    <t xml:space="preserve">protein_id:AEH56441.1</t>
  </si>
  <si>
    <t xml:space="preserve">lysine--tRNA ligase</t>
  </si>
  <si>
    <t xml:space="preserve">complement(897724..899214)</t>
  </si>
  <si>
    <t xml:space="preserve">protein_id:AEH55897.1</t>
  </si>
  <si>
    <t xml:space="preserve">phospholipase D domain protein</t>
  </si>
  <si>
    <t xml:space="preserve">complement(1498164..1499753)</t>
  </si>
  <si>
    <t xml:space="preserve">protein_id:AEH56425.1</t>
  </si>
  <si>
    <t xml:space="preserve">exodeoxyribonuclease VII, large subunit</t>
  </si>
  <si>
    <t xml:space="preserve">77026..78417</t>
  </si>
  <si>
    <t xml:space="preserve">protein_id:AEH55112.1</t>
  </si>
  <si>
    <t xml:space="preserve">DNA-binding regulatory protein, YebC/PmpR family</t>
  </si>
  <si>
    <t xml:space="preserve">29305..30021</t>
  </si>
  <si>
    <t xml:space="preserve">protein_id:AEH55063.1</t>
  </si>
  <si>
    <t xml:space="preserve">VanZ-like protein</t>
  </si>
  <si>
    <t xml:space="preserve">43742..44269</t>
  </si>
  <si>
    <t xml:space="preserve">protein_id:AEH55080.1</t>
  </si>
  <si>
    <t xml:space="preserve">NAD(+)/NADH kinase</t>
  </si>
  <si>
    <t xml:space="preserve">460812..461639</t>
  </si>
  <si>
    <t xml:space="preserve">protein_id:AEH55483.1</t>
  </si>
  <si>
    <t xml:space="preserve">cytidine deaminase</t>
  </si>
  <si>
    <t xml:space="preserve">complement(671387..671776)</t>
  </si>
  <si>
    <t xml:space="preserve">protein_id:AEH55687.1</t>
  </si>
  <si>
    <t xml:space="preserve">phosphopentomutase</t>
  </si>
  <si>
    <t xml:space="preserve">413466..414677</t>
  </si>
  <si>
    <t xml:space="preserve">protein_id:AEH55437.1</t>
  </si>
  <si>
    <t xml:space="preserve">ketopantoate reductase PanE/ApbA</t>
  </si>
  <si>
    <t xml:space="preserve">1634333..1635283</t>
  </si>
  <si>
    <t xml:space="preserve">protein_id:AEH56544.1</t>
  </si>
  <si>
    <t xml:space="preserve">ABC 3 transport family protein</t>
  </si>
  <si>
    <t xml:space="preserve">1739636..1740439</t>
  </si>
  <si>
    <t xml:space="preserve">protein_id:AEH56653.1</t>
  </si>
  <si>
    <t xml:space="preserve">complement(647530..649272)</t>
  </si>
  <si>
    <t xml:space="preserve">protein_id:AEH55665.1</t>
  </si>
  <si>
    <t xml:space="preserve">aromatic-amino-acid transaminase</t>
  </si>
  <si>
    <t xml:space="preserve">1617357..1618538</t>
  </si>
  <si>
    <t xml:space="preserve">protein_id:AEH56530.1</t>
  </si>
  <si>
    <t xml:space="preserve">ATP-dependent DNA helicase RecG</t>
  </si>
  <si>
    <t xml:space="preserve">complement(1135749..1137764)</t>
  </si>
  <si>
    <t xml:space="preserve">protein_id:AEH56132.1</t>
  </si>
  <si>
    <t xml:space="preserve">translation elongation factor G</t>
  </si>
  <si>
    <t xml:space="preserve">complement(1322793..1324874)</t>
  </si>
  <si>
    <t xml:space="preserve">protein_id:AEH56297.1</t>
  </si>
  <si>
    <t xml:space="preserve">SatD protein</t>
  </si>
  <si>
    <t xml:space="preserve">complement(533117..533794)</t>
  </si>
  <si>
    <t xml:space="preserve">protein_id:AEH55551.1</t>
  </si>
  <si>
    <t xml:space="preserve">989617..989739</t>
  </si>
  <si>
    <t xml:space="preserve">protein_id:AEH55982.1</t>
  </si>
  <si>
    <t xml:space="preserve">Branched-chain amino acid transport protein (AzlD)</t>
  </si>
  <si>
    <t xml:space="preserve">complement(1304344..1304646)</t>
  </si>
  <si>
    <t xml:space="preserve">protein_id:AEH56278.1</t>
  </si>
  <si>
    <t xml:space="preserve">143874..144419</t>
  </si>
  <si>
    <t xml:space="preserve">protein_id:AEH55177.1</t>
  </si>
  <si>
    <t xml:space="preserve">MTA/SAH nucleosidase</t>
  </si>
  <si>
    <t xml:space="preserve">144785..145483</t>
  </si>
  <si>
    <t xml:space="preserve">protein_id:AEH55179.1</t>
  </si>
  <si>
    <t xml:space="preserve">CvpA family protein</t>
  </si>
  <si>
    <t xml:space="preserve">complement(1270429..1270983)</t>
  </si>
  <si>
    <t xml:space="preserve">protein_id:AEH56248.1</t>
  </si>
  <si>
    <t xml:space="preserve">shikimate dehydrogenase</t>
  </si>
  <si>
    <t xml:space="preserve">340216..341085</t>
  </si>
  <si>
    <t xml:space="preserve">protein_id:AEH55358.1</t>
  </si>
  <si>
    <t xml:space="preserve">1864336..1864734</t>
  </si>
  <si>
    <t xml:space="preserve">protein_id:AEH56772.1</t>
  </si>
  <si>
    <t xml:space="preserve">ATP synthase F0, B subunit</t>
  </si>
  <si>
    <t xml:space="preserve">220694..221188</t>
  </si>
  <si>
    <t xml:space="preserve">protein_id:AEH55241.1</t>
  </si>
  <si>
    <t xml:space="preserve">phosphorylase family</t>
  </si>
  <si>
    <t xml:space="preserve">complement(1108038..1108829)</t>
  </si>
  <si>
    <t xml:space="preserve">protein_id:AEH56103.1</t>
  </si>
  <si>
    <t xml:space="preserve">complement(1102229..1102789)</t>
  </si>
  <si>
    <t xml:space="preserve">protein_id:AEH56097.1</t>
  </si>
  <si>
    <t xml:space="preserve">213706..219498</t>
  </si>
  <si>
    <t xml:space="preserve">protein_id:AEH55238.1</t>
  </si>
  <si>
    <t xml:space="preserve">DnaD domain protein</t>
  </si>
  <si>
    <t xml:space="preserve">complement(808872..809555)</t>
  </si>
  <si>
    <t xml:space="preserve">protein_id:AEH55816.1</t>
  </si>
  <si>
    <t xml:space="preserve">adenylosuccinate synthase</t>
  </si>
  <si>
    <t xml:space="preserve">complement(1437151..1438443)</t>
  </si>
  <si>
    <t xml:space="preserve">protein_id:AEH56377.1</t>
  </si>
  <si>
    <t xml:space="preserve">complement(1870955..1871089)</t>
  </si>
  <si>
    <t xml:space="preserve">protein_id:AEH56780.1</t>
  </si>
  <si>
    <t xml:space="preserve">2,3,4,5-tetrahydropyridine-2,6-dicarboxylate N-acetyltransferase</t>
  </si>
  <si>
    <t xml:space="preserve">complement(1425686..1426396)</t>
  </si>
  <si>
    <t xml:space="preserve">protein_id:AEH56366.1</t>
  </si>
  <si>
    <t xml:space="preserve">complement(924288..925109)</t>
  </si>
  <si>
    <t xml:space="preserve">protein_id:AEH55928.1</t>
  </si>
  <si>
    <t xml:space="preserve">complement(937376..938374)</t>
  </si>
  <si>
    <t xml:space="preserve">protein_id:AEH55938.1</t>
  </si>
  <si>
    <t xml:space="preserve">DNA ligase (NAD+)</t>
  </si>
  <si>
    <t xml:space="preserve">330629..332587</t>
  </si>
  <si>
    <t xml:space="preserve">protein_id:AEH55351.1</t>
  </si>
  <si>
    <t xml:space="preserve">putative carbamoyl-phosphate synthetase, large subunit, oligomerization domain protein</t>
  </si>
  <si>
    <t xml:space="preserve">complement(624708..626447)</t>
  </si>
  <si>
    <t xml:space="preserve">protein_id:AEH55639.1</t>
  </si>
  <si>
    <t xml:space="preserve">GTP-binding protein HflX</t>
  </si>
  <si>
    <t xml:space="preserve">complement(817881..819128)</t>
  </si>
  <si>
    <t xml:space="preserve">protein_id:AEH55827.1</t>
  </si>
  <si>
    <t xml:space="preserve">complement(1427299..1428006)</t>
  </si>
  <si>
    <t xml:space="preserve">protein_id:AEH56368.1</t>
  </si>
  <si>
    <t xml:space="preserve">putative neutral zinc metallopeptidase</t>
  </si>
  <si>
    <t xml:space="preserve">1466426..1467337</t>
  </si>
  <si>
    <t xml:space="preserve">protein_id:AEH56400.1</t>
  </si>
  <si>
    <t xml:space="preserve">complement(1381696..1382460)</t>
  </si>
  <si>
    <t xml:space="preserve">protein_id:AEH56344.1</t>
  </si>
  <si>
    <t xml:space="preserve">complement(549269..549721)</t>
  </si>
  <si>
    <t xml:space="preserve">protein_id:AEH55566.1</t>
  </si>
  <si>
    <t xml:space="preserve">complement(859383..860558)</t>
  </si>
  <si>
    <t xml:space="preserve">protein_id:AEH55863.1</t>
  </si>
  <si>
    <t xml:space="preserve">995910..996797</t>
  </si>
  <si>
    <t xml:space="preserve">protein_id:AEH55991.1</t>
  </si>
  <si>
    <t xml:space="preserve">membrane alanyl aminopeptidase</t>
  </si>
  <si>
    <t xml:space="preserve">283309..285852</t>
  </si>
  <si>
    <t xml:space="preserve">protein_id:AEH55304.1</t>
  </si>
  <si>
    <t xml:space="preserve">2023072..2023536</t>
  </si>
  <si>
    <t xml:space="preserve">protein_id:AEH56933.1</t>
  </si>
  <si>
    <t xml:space="preserve">isoleucine--tRNA ligase</t>
  </si>
  <si>
    <t xml:space="preserve">60288..63080</t>
  </si>
  <si>
    <t xml:space="preserve">protein_id:AEH55098.1</t>
  </si>
  <si>
    <t xml:space="preserve">oligopeptide ABC transporter, ATP-binding protein OppF</t>
  </si>
  <si>
    <t xml:space="preserve">2059485..2060411</t>
  </si>
  <si>
    <t xml:space="preserve">protein_id:AEH56969.1</t>
  </si>
  <si>
    <t xml:space="preserve">complement(1234377..1234979)</t>
  </si>
  <si>
    <t xml:space="preserve">protein_id:AEH56215.1</t>
  </si>
  <si>
    <t xml:space="preserve">complement(869787..870419)</t>
  </si>
  <si>
    <t xml:space="preserve">protein_id:AEH55872.1</t>
  </si>
  <si>
    <t xml:space="preserve">1859787..1859987</t>
  </si>
  <si>
    <t xml:space="preserve">protein_id:AEH56766.1</t>
  </si>
  <si>
    <t xml:space="preserve">1044672..1045484</t>
  </si>
  <si>
    <t xml:space="preserve">protein_id:AEH56042.1</t>
  </si>
  <si>
    <t xml:space="preserve">endonuclease III</t>
  </si>
  <si>
    <t xml:space="preserve">145646..146269</t>
  </si>
  <si>
    <t xml:space="preserve">protein_id:AEH55180.1</t>
  </si>
  <si>
    <t xml:space="preserve">30S ribosomal protein S17</t>
  </si>
  <si>
    <t xml:space="preserve">1716065..1716325</t>
  </si>
  <si>
    <t xml:space="preserve">protein_id:AEH56627.1</t>
  </si>
  <si>
    <t xml:space="preserve">TfoX N-terminal domain protein</t>
  </si>
  <si>
    <t xml:space="preserve">359775..360098</t>
  </si>
  <si>
    <t xml:space="preserve">protein_id:AEH55377.1</t>
  </si>
  <si>
    <t xml:space="preserve">translation initiation factor IF-2</t>
  </si>
  <si>
    <t xml:space="preserve">2097172..2099886</t>
  </si>
  <si>
    <t xml:space="preserve">protein_id:AEH57007.1</t>
  </si>
  <si>
    <t xml:space="preserve">putative TIGR00659 family protein</t>
  </si>
  <si>
    <t xml:space="preserve">complement(1300064..1300759)</t>
  </si>
  <si>
    <t xml:space="preserve">protein_id:AEH56273.1</t>
  </si>
  <si>
    <t xml:space="preserve">2019419..2019817</t>
  </si>
  <si>
    <t xml:space="preserve">protein_id:AEH56928.1</t>
  </si>
  <si>
    <t xml:space="preserve">alanine--tRNA ligase</t>
  </si>
  <si>
    <t xml:space="preserve">198470..201088</t>
  </si>
  <si>
    <t xml:space="preserve">protein_id:AEH55228.1</t>
  </si>
  <si>
    <t xml:space="preserve">complement(1973978..1974160)</t>
  </si>
  <si>
    <t xml:space="preserve">protein_id:AEH56881.1</t>
  </si>
  <si>
    <t xml:space="preserve">ribosomal protein S20</t>
  </si>
  <si>
    <t xml:space="preserve">675418..675666</t>
  </si>
  <si>
    <t xml:space="preserve">protein_id:AEH55692.1</t>
  </si>
  <si>
    <t xml:space="preserve">basic membrane protein</t>
  </si>
  <si>
    <t xml:space="preserve">complement(670250..671341)</t>
  </si>
  <si>
    <t xml:space="preserve">protein_id:AEH55686.1</t>
  </si>
  <si>
    <t xml:space="preserve">132333..133133</t>
  </si>
  <si>
    <t xml:space="preserve">protein_id:AEH55163.1</t>
  </si>
  <si>
    <t xml:space="preserve">1167659..1168336</t>
  </si>
  <si>
    <t xml:space="preserve">protein_id:AEH56158.1</t>
  </si>
  <si>
    <t xml:space="preserve">2135913..2136101</t>
  </si>
  <si>
    <t xml:space="preserve">protein_id:AEH57038.1</t>
  </si>
  <si>
    <t xml:space="preserve">1531795..1533870</t>
  </si>
  <si>
    <t xml:space="preserve">protein_id:AEH56455.1</t>
  </si>
  <si>
    <t xml:space="preserve">LrgA family protein</t>
  </si>
  <si>
    <t xml:space="preserve">complement(1300752..1301138)</t>
  </si>
  <si>
    <t xml:space="preserve">protein_id:AEH56274.1</t>
  </si>
  <si>
    <t xml:space="preserve">non-canonical purine NTP pyrophosphatase, RdgB/HAM1 family</t>
  </si>
  <si>
    <t xml:space="preserve">complement(1068840..1069817)</t>
  </si>
  <si>
    <t xml:space="preserve">protein_id:AEH56063.1</t>
  </si>
  <si>
    <t xml:space="preserve">valine--tRNA ligase</t>
  </si>
  <si>
    <t xml:space="preserve">18218..20869</t>
  </si>
  <si>
    <t xml:space="preserve">protein_id:AEH55050.1</t>
  </si>
  <si>
    <t xml:space="preserve">ribosomal protein L29</t>
  </si>
  <si>
    <t xml:space="preserve">1715835..1716041</t>
  </si>
  <si>
    <t xml:space="preserve">protein_id:AEH56626.1</t>
  </si>
  <si>
    <t xml:space="preserve">pantetheine-phosphate adenylyltransferase</t>
  </si>
  <si>
    <t xml:space="preserve">34771..35259</t>
  </si>
  <si>
    <t xml:space="preserve">protein_id:AEH55070.1</t>
  </si>
  <si>
    <t xml:space="preserve">2009974..2010444</t>
  </si>
  <si>
    <t xml:space="preserve">protein_id:AEH56918.1</t>
  </si>
  <si>
    <t xml:space="preserve">1736359..1737015</t>
  </si>
  <si>
    <t xml:space="preserve">protein_id:AEH56648.1</t>
  </si>
  <si>
    <t xml:space="preserve">TIGR01906 family protein</t>
  </si>
  <si>
    <t xml:space="preserve">complement(688303..688923)</t>
  </si>
  <si>
    <t xml:space="preserve">protein_id:AEH55706.1</t>
  </si>
  <si>
    <t xml:space="preserve">transcription elongation factor GreA</t>
  </si>
  <si>
    <t xml:space="preserve">complement(1076138..1076620)</t>
  </si>
  <si>
    <t xml:space="preserve">protein_id:AEH56072.1</t>
  </si>
  <si>
    <t xml:space="preserve">complement(980599..982929)</t>
  </si>
  <si>
    <t xml:space="preserve">protein_id:AEH55975.1</t>
  </si>
  <si>
    <t xml:space="preserve">complement(969052..969267)</t>
  </si>
  <si>
    <t xml:space="preserve">protein_id:AEH55967.1</t>
  </si>
  <si>
    <t xml:space="preserve">signal recognition particle-docking protein FtsY</t>
  </si>
  <si>
    <t xml:space="preserve">complement(922629..924287)</t>
  </si>
  <si>
    <t xml:space="preserve">protein_id:AEH55927.1</t>
  </si>
  <si>
    <t xml:space="preserve">peptidase dimerization domain protein</t>
  </si>
  <si>
    <t xml:space="preserve">complement(1116217..1117590)</t>
  </si>
  <si>
    <t xml:space="preserve">protein_id:AEH56114.1</t>
  </si>
  <si>
    <t xml:space="preserve">ATP synthase ab domain protein</t>
  </si>
  <si>
    <t xml:space="preserve">1672040..1673425</t>
  </si>
  <si>
    <t xml:space="preserve">protein_id:AEH56583.1</t>
  </si>
  <si>
    <t xml:space="preserve">1740442..1741947</t>
  </si>
  <si>
    <t xml:space="preserve">protein_id:AEH56654.1</t>
  </si>
  <si>
    <t xml:space="preserve">C4-dicarboxylate transporter/malic acid transport protein</t>
  </si>
  <si>
    <t xml:space="preserve">complement(1339995..1340888)</t>
  </si>
  <si>
    <t xml:space="preserve">protein_id:AEH56317.1</t>
  </si>
  <si>
    <t xml:space="preserve">1763973..1764446</t>
  </si>
  <si>
    <t xml:space="preserve">protein_id:AEH56675.1</t>
  </si>
  <si>
    <t xml:space="preserve">adenine phosphoribosyltransferase</t>
  </si>
  <si>
    <t xml:space="preserve">complement(810611..811123)</t>
  </si>
  <si>
    <t xml:space="preserve">protein_id:AEH55818.1</t>
  </si>
  <si>
    <t xml:space="preserve">263902..264729</t>
  </si>
  <si>
    <t xml:space="preserve">protein_id:AEH55285.1</t>
  </si>
  <si>
    <t xml:space="preserve">338389..339552</t>
  </si>
  <si>
    <t xml:space="preserve">protein_id:AEH55356.1</t>
  </si>
  <si>
    <t xml:space="preserve">UDP-N-acetylglucosamine 1-carboxyvinyltransferase</t>
  </si>
  <si>
    <t xml:space="preserve">226463..227746</t>
  </si>
  <si>
    <t xml:space="preserve">protein_id:AEH55248.1</t>
  </si>
  <si>
    <t xml:space="preserve">ATP synthase F1, delta subunit</t>
  </si>
  <si>
    <t xml:space="preserve">221188..221724</t>
  </si>
  <si>
    <t xml:space="preserve">protein_id:AEH55242.1</t>
  </si>
  <si>
    <t xml:space="preserve">461636..462529</t>
  </si>
  <si>
    <t xml:space="preserve">protein_id:AEH55484.1</t>
  </si>
  <si>
    <t xml:space="preserve">46630..46854</t>
  </si>
  <si>
    <t xml:space="preserve">protein_id:AEH55083.1</t>
  </si>
  <si>
    <t xml:space="preserve">DAK2 domain fusion protein YloV</t>
  </si>
  <si>
    <t xml:space="preserve">2027071..2028735</t>
  </si>
  <si>
    <t xml:space="preserve">protein_id:AEH56939.1</t>
  </si>
  <si>
    <t xml:space="preserve">complement(1339232..1339909)</t>
  </si>
  <si>
    <t xml:space="preserve">protein_id:AEH56316.1</t>
  </si>
  <si>
    <t xml:space="preserve">GTP-binding protein YchF</t>
  </si>
  <si>
    <t xml:space="preserve">1591174..1592310</t>
  </si>
  <si>
    <t xml:space="preserve">protein_id:AEH56510.1</t>
  </si>
  <si>
    <t xml:space="preserve">glutamate formimidoyltransferase</t>
  </si>
  <si>
    <t xml:space="preserve">1196857..1197756</t>
  </si>
  <si>
    <t xml:space="preserve">protein_id:AEH56180.1</t>
  </si>
  <si>
    <t xml:space="preserve">glucose-1-phosphate thymidylyltransferase</t>
  </si>
  <si>
    <t xml:space="preserve">complement(800586..801455)</t>
  </si>
  <si>
    <t xml:space="preserve">protein_id:AEH55808.1</t>
  </si>
  <si>
    <t xml:space="preserve">putative phosphomethylpyrimidine kinase</t>
  </si>
  <si>
    <t xml:space="preserve">2009223..2009984</t>
  </si>
  <si>
    <t xml:space="preserve">protein_id:AEH56917.1</t>
  </si>
  <si>
    <t xml:space="preserve">preprotein translocase subunit SecG domain protein</t>
  </si>
  <si>
    <t xml:space="preserve">complement(679365..680474)</t>
  </si>
  <si>
    <t xml:space="preserve">protein_id:AEH55696.1</t>
  </si>
  <si>
    <t xml:space="preserve">transporter, CPA2 family</t>
  </si>
  <si>
    <t xml:space="preserve">complement(1055426..1057480)</t>
  </si>
  <si>
    <t xml:space="preserve">protein_id:AEH56047.1</t>
  </si>
  <si>
    <t xml:space="preserve">accessory Sec system glycosyltransferase GtfB</t>
  </si>
  <si>
    <t xml:space="preserve">complement(1341294..1342649)</t>
  </si>
  <si>
    <t xml:space="preserve">protein_id:AEH56318.1</t>
  </si>
  <si>
    <t xml:space="preserve">1670263..1672053</t>
  </si>
  <si>
    <t xml:space="preserve">protein_id:AEH56582.1</t>
  </si>
  <si>
    <t xml:space="preserve">1754143..1755624</t>
  </si>
  <si>
    <t xml:space="preserve">protein_id:AEH56664.1</t>
  </si>
  <si>
    <t xml:space="preserve">complement(536983..537912)</t>
  </si>
  <si>
    <t xml:space="preserve">protein_id:AEH55554.1</t>
  </si>
  <si>
    <t xml:space="preserve">1993045..1994166</t>
  </si>
  <si>
    <t xml:space="preserve">protein_id:AEH56904.1</t>
  </si>
  <si>
    <t xml:space="preserve">citrate carrier protein, CCS family</t>
  </si>
  <si>
    <t xml:space="preserve">complement(72949..74223)</t>
  </si>
  <si>
    <t xml:space="preserve">protein_id:AEH55109.1</t>
  </si>
  <si>
    <t xml:space="preserve">ATP synthase F1, epsilon subunit</t>
  </si>
  <si>
    <t xml:space="preserve">225648..226067</t>
  </si>
  <si>
    <t xml:space="preserve">protein_id:AEH55246.1</t>
  </si>
  <si>
    <t xml:space="preserve">RelA/SpoT domain protein</t>
  </si>
  <si>
    <t xml:space="preserve">460166..460837</t>
  </si>
  <si>
    <t xml:space="preserve">protein_id:AEH55482.1</t>
  </si>
  <si>
    <t xml:space="preserve">NOL1/NOP2/sun family protein</t>
  </si>
  <si>
    <t xml:space="preserve">276830..278134</t>
  </si>
  <si>
    <t xml:space="preserve">protein_id:AEH55297.1</t>
  </si>
  <si>
    <t xml:space="preserve">RNA polymerase sigma factor RpoD</t>
  </si>
  <si>
    <t xml:space="preserve">252104..253213</t>
  </si>
  <si>
    <t xml:space="preserve">protein_id:AEH55275.1</t>
  </si>
  <si>
    <t xml:space="preserve">1737012..1737821</t>
  </si>
  <si>
    <t xml:space="preserve">protein_id:AEH56649.1</t>
  </si>
  <si>
    <t xml:space="preserve">DNA gyrase, A subunit</t>
  </si>
  <si>
    <t xml:space="preserve">451403..453859</t>
  </si>
  <si>
    <t xml:space="preserve">protein_id:AEH55472.1</t>
  </si>
  <si>
    <t xml:space="preserve">complement(477427..478671)</t>
  </si>
  <si>
    <t xml:space="preserve">protein_id:AEH55499.1</t>
  </si>
  <si>
    <t xml:space="preserve">FTR1 family protein</t>
  </si>
  <si>
    <t xml:space="preserve">485923..487608</t>
  </si>
  <si>
    <t xml:space="preserve">protein_id:AEH55506.1</t>
  </si>
  <si>
    <t xml:space="preserve">1788246..1788977</t>
  </si>
  <si>
    <t xml:space="preserve">protein_id:AEH56695.1</t>
  </si>
  <si>
    <t xml:space="preserve">complement(910937..911866)</t>
  </si>
  <si>
    <t xml:space="preserve">protein_id:AEH55911.1</t>
  </si>
  <si>
    <t xml:space="preserve">complement(1440792..1441478)</t>
  </si>
  <si>
    <t xml:space="preserve">protein_id:AEH56381.1</t>
  </si>
  <si>
    <t xml:space="preserve">ATP synthase, subunit F</t>
  </si>
  <si>
    <t xml:space="preserve">1669208..1669528</t>
  </si>
  <si>
    <t xml:space="preserve">protein_id:AEH56580.1</t>
  </si>
  <si>
    <t xml:space="preserve">hydroxymethylglutaryl-CoA reductase, degradative</t>
  </si>
  <si>
    <t xml:space="preserve">1283112..1284377</t>
  </si>
  <si>
    <t xml:space="preserve">protein_id:AEH56258.1</t>
  </si>
  <si>
    <t xml:space="preserve">ATP synthase F1, gamma subunit</t>
  </si>
  <si>
    <t xml:space="preserve">223261..224142</t>
  </si>
  <si>
    <t xml:space="preserve">protein_id:AEH55244.1</t>
  </si>
  <si>
    <t xml:space="preserve">complement(1128949..1129521)</t>
  </si>
  <si>
    <t xml:space="preserve">protein_id:AEH56126.1</t>
  </si>
  <si>
    <t xml:space="preserve">EpuA family protein</t>
  </si>
  <si>
    <t xml:space="preserve">227736..227924</t>
  </si>
  <si>
    <t xml:space="preserve">protein_id:AEH55249.1</t>
  </si>
  <si>
    <t xml:space="preserve">pyrroline-5-carboxylate reductase</t>
  </si>
  <si>
    <t xml:space="preserve">complement(694382..695197)</t>
  </si>
  <si>
    <t xml:space="preserve">protein_id:AEH55712.1</t>
  </si>
  <si>
    <t xml:space="preserve">complement(1969774..1970007)</t>
  </si>
  <si>
    <t xml:space="preserve">protein_id:AEH56876.1</t>
  </si>
  <si>
    <t xml:space="preserve">arginine repressor</t>
  </si>
  <si>
    <t xml:space="preserve">complement(1515383..1515823)</t>
  </si>
  <si>
    <t xml:space="preserve">protein_id:AEH56442.1</t>
  </si>
  <si>
    <t xml:space="preserve">copper transport repressor, CopY/TcrY family</t>
  </si>
  <si>
    <t xml:space="preserve">complement(1249504..1249899)</t>
  </si>
  <si>
    <t xml:space="preserve">protein_id:AEH56228.1</t>
  </si>
  <si>
    <t xml:space="preserve">1527696..1528991</t>
  </si>
  <si>
    <t xml:space="preserve">protein_id:AEH56451.1</t>
  </si>
  <si>
    <t xml:space="preserve">PRD domain protein</t>
  </si>
  <si>
    <t xml:space="preserve">complement(703841..704674)</t>
  </si>
  <si>
    <t xml:space="preserve">protein_id:AEH55721.1</t>
  </si>
  <si>
    <t xml:space="preserve">type VII secretion protein EssB</t>
  </si>
  <si>
    <t xml:space="preserve">1881058..1882347</t>
  </si>
  <si>
    <t xml:space="preserve">protein_id:AEH56790.1</t>
  </si>
  <si>
    <t xml:space="preserve">conserved hypothetical protein TIGR02185</t>
  </si>
  <si>
    <t xml:space="preserve">complement(1113859..1114455)</t>
  </si>
  <si>
    <t xml:space="preserve">protein_id:AEH56111.1</t>
  </si>
  <si>
    <t xml:space="preserve">complement(1059941..1060492)</t>
  </si>
  <si>
    <t xml:space="preserve">protein_id:AEH56052.1</t>
  </si>
  <si>
    <t xml:space="preserve">ribosomal protein L24</t>
  </si>
  <si>
    <t xml:space="preserve">1716793..1717098</t>
  </si>
  <si>
    <t xml:space="preserve">protein_id:AEH56629.1</t>
  </si>
  <si>
    <t xml:space="preserve">ATP synthase F1, beta subunit</t>
  </si>
  <si>
    <t xml:space="preserve">224228..225634</t>
  </si>
  <si>
    <t xml:space="preserve">protein_id:AEH55245.1</t>
  </si>
  <si>
    <t xml:space="preserve">TrkA N-terminal domain protein</t>
  </si>
  <si>
    <t xml:space="preserve">complement(1217037..1217702)</t>
  </si>
  <si>
    <t xml:space="preserve">protein_id:AEH56194.1</t>
  </si>
  <si>
    <t xml:space="preserve">YmdA/YtgF family protein</t>
  </si>
  <si>
    <t xml:space="preserve">2136866..2138473</t>
  </si>
  <si>
    <t xml:space="preserve">protein_id:AEH57040.1</t>
  </si>
  <si>
    <t xml:space="preserve">KxYKxGKxW signal domain protein</t>
  </si>
  <si>
    <t xml:space="preserve">complement(1402368..1404494)</t>
  </si>
  <si>
    <t xml:space="preserve">protein_id:AEH56354.1</t>
  </si>
  <si>
    <t xml:space="preserve">133130..133960</t>
  </si>
  <si>
    <t xml:space="preserve">protein_id:AEH55164.1</t>
  </si>
  <si>
    <t xml:space="preserve">glycine--tRNA ligase, beta subunit</t>
  </si>
  <si>
    <t xml:space="preserve">2111025..2113061</t>
  </si>
  <si>
    <t xml:space="preserve">protein_id:AEH57015.1</t>
  </si>
  <si>
    <t xml:space="preserve">phosphopyruvate hydratase</t>
  </si>
  <si>
    <t xml:space="preserve">complement(862121..863425)</t>
  </si>
  <si>
    <t xml:space="preserve">protein_id:AEH55866.1</t>
  </si>
  <si>
    <t xml:space="preserve">308412..309353</t>
  </si>
  <si>
    <t xml:space="preserve">protein_id:AEH55327.1</t>
  </si>
  <si>
    <t xml:space="preserve">complement(1093748..1094446)</t>
  </si>
  <si>
    <t xml:space="preserve">protein_id:AEH56088.1</t>
  </si>
  <si>
    <t xml:space="preserve">putative dTDP-4-dehydrorhamnose 3,5-epimerase</t>
  </si>
  <si>
    <t xml:space="preserve">complement(799993..800586)</t>
  </si>
  <si>
    <t xml:space="preserve">protein_id:AEH55807.1</t>
  </si>
  <si>
    <t xml:space="preserve">glutamate-5-semialdehyde dehydrogenase</t>
  </si>
  <si>
    <t xml:space="preserve">complement(695201..696448)</t>
  </si>
  <si>
    <t xml:space="preserve">protein_id:AEH55713.1</t>
  </si>
  <si>
    <t xml:space="preserve">phosphopantothenate--cysteine ligase</t>
  </si>
  <si>
    <t xml:space="preserve">complement(468693..469370)</t>
  </si>
  <si>
    <t xml:space="preserve">protein_id:AEH55491.1</t>
  </si>
  <si>
    <t xml:space="preserve">pyruvate kinase</t>
  </si>
  <si>
    <t xml:space="preserve">260267..261772</t>
  </si>
  <si>
    <t xml:space="preserve">protein_id:AEH55281.1</t>
  </si>
  <si>
    <t xml:space="preserve">DNA topoisomerase I</t>
  </si>
  <si>
    <t xml:space="preserve">complement(533901..535988)</t>
  </si>
  <si>
    <t xml:space="preserve">protein_id:AEH55552.1</t>
  </si>
  <si>
    <t xml:space="preserve">transcriptional regulator NrdR</t>
  </si>
  <si>
    <t xml:space="preserve">complement(1089786..1090259)</t>
  </si>
  <si>
    <t xml:space="preserve">protein_id:AEH56085.1</t>
  </si>
  <si>
    <t xml:space="preserve">NAD+ synthase</t>
  </si>
  <si>
    <t xml:space="preserve">2126147..2126971</t>
  </si>
  <si>
    <t xml:space="preserve">protein_id:AEH57029.1</t>
  </si>
  <si>
    <t xml:space="preserve">complement(598883..599053)</t>
  </si>
  <si>
    <t xml:space="preserve">protein_id:AEH55611.1</t>
  </si>
  <si>
    <t xml:space="preserve">negative regulator of genetic competence (MecA)</t>
  </si>
  <si>
    <t xml:space="preserve">2045182..2045919</t>
  </si>
  <si>
    <t xml:space="preserve">protein_id:AEH56957.1</t>
  </si>
  <si>
    <t xml:space="preserve">alanine dehydrogenase</t>
  </si>
  <si>
    <t xml:space="preserve">966778..967929</t>
  </si>
  <si>
    <t xml:space="preserve">protein_id:AEH55965.1</t>
  </si>
  <si>
    <t xml:space="preserve">complement(1115157..1116224)</t>
  </si>
  <si>
    <t xml:space="preserve">protein_id:AEH56113.1</t>
  </si>
  <si>
    <t xml:space="preserve">complement(989983..991524)</t>
  </si>
  <si>
    <t xml:space="preserve">protein_id:AEH55983.1</t>
  </si>
  <si>
    <t xml:space="preserve">PspC domain protein</t>
  </si>
  <si>
    <t xml:space="preserve">complement(915897..916178)</t>
  </si>
  <si>
    <t xml:space="preserve">protein_id:AEH55919.1</t>
  </si>
  <si>
    <t xml:space="preserve">glutamate--tRNA ligase</t>
  </si>
  <si>
    <t xml:space="preserve">complement(1376061..1377521)</t>
  </si>
  <si>
    <t xml:space="preserve">protein_id:AEH56340.1</t>
  </si>
  <si>
    <t xml:space="preserve">rhamnan synthesis protein F</t>
  </si>
  <si>
    <t xml:space="preserve">313036..314784</t>
  </si>
  <si>
    <t xml:space="preserve">protein_id:AEH55331.1</t>
  </si>
  <si>
    <t xml:space="preserve">complement(687323..688306)</t>
  </si>
  <si>
    <t xml:space="preserve">protein_id:AEH55705.1</t>
  </si>
  <si>
    <t xml:space="preserve">complement(925106..925912)</t>
  </si>
  <si>
    <t xml:space="preserve">protein_id:AEH55929.1</t>
  </si>
  <si>
    <t xml:space="preserve">tRNA pseudouridine synthase B</t>
  </si>
  <si>
    <t xml:space="preserve">273230..274126</t>
  </si>
  <si>
    <t xml:space="preserve">protein_id:AEH55292.1</t>
  </si>
  <si>
    <t xml:space="preserve">putative alkylphosphonate utilization operon protein PhnA</t>
  </si>
  <si>
    <t xml:space="preserve">complement(630271..630636)</t>
  </si>
  <si>
    <t xml:space="preserve">protein_id:AEH55644.1</t>
  </si>
  <si>
    <t xml:space="preserve">2020437..2021429</t>
  </si>
  <si>
    <t xml:space="preserve">protein_id:AEH56930.1</t>
  </si>
  <si>
    <t xml:space="preserve">complement(545014..546783)</t>
  </si>
  <si>
    <t xml:space="preserve">protein_id:AEH55563.1</t>
  </si>
  <si>
    <t xml:space="preserve">phosphodiesterase family protein</t>
  </si>
  <si>
    <t xml:space="preserve">complement(1068343..1068864)</t>
  </si>
  <si>
    <t xml:space="preserve">protein_id:AEH56062.1</t>
  </si>
  <si>
    <t xml:space="preserve">bacterial ABC transporter protein EcsB</t>
  </si>
  <si>
    <t xml:space="preserve">2092266..2093321</t>
  </si>
  <si>
    <t xml:space="preserve">protein_id:AEH57000.1</t>
  </si>
  <si>
    <t xml:space="preserve">chromosome segregation protein SMC</t>
  </si>
  <si>
    <t xml:space="preserve">complement(925902..929438)</t>
  </si>
  <si>
    <t xml:space="preserve">protein_id:AEH55930.1</t>
  </si>
  <si>
    <t xml:space="preserve">GTP-binding protein LepA</t>
  </si>
  <si>
    <t xml:space="preserve">complement(619348..621210)</t>
  </si>
  <si>
    <t xml:space="preserve">protein_id:AEH55634.1</t>
  </si>
  <si>
    <t xml:space="preserve">complement(1106334..1108037)</t>
  </si>
  <si>
    <t xml:space="preserve">protein_id:AEH56102.1</t>
  </si>
  <si>
    <t xml:space="preserve">phosphoglycerate kinase</t>
  </si>
  <si>
    <t xml:space="preserve">complement(1315073..1316272)</t>
  </si>
  <si>
    <t xml:space="preserve">protein_id:AEH56294.1</t>
  </si>
  <si>
    <t xml:space="preserve">complement(811282..811620)</t>
  </si>
  <si>
    <t xml:space="preserve">protein_id:AEH55819.1</t>
  </si>
  <si>
    <t xml:space="preserve">phosphoenolpyruvate-protein phosphotransferase</t>
  </si>
  <si>
    <t xml:space="preserve">205741..207474</t>
  </si>
  <si>
    <t xml:space="preserve">protein_id:AEH55233.1</t>
  </si>
  <si>
    <t xml:space="preserve">5-methyltetrahydropteroyltriglutamate-- homocysteine S-methyltransferase</t>
  </si>
  <si>
    <t xml:space="preserve">complement(1209095..1211380)</t>
  </si>
  <si>
    <t xml:space="preserve">protein_id:AEH56189.1</t>
  </si>
  <si>
    <t xml:space="preserve">complement(478690..479343)</t>
  </si>
  <si>
    <t xml:space="preserve">protein_id:AEH55500.1</t>
  </si>
  <si>
    <t xml:space="preserve">preprotein translocase, YajC subunit</t>
  </si>
  <si>
    <t xml:space="preserve">1871114..1871440</t>
  </si>
  <si>
    <t xml:space="preserve">protein_id:AEH56781.1</t>
  </si>
  <si>
    <t xml:space="preserve">1669525..1670229</t>
  </si>
  <si>
    <t xml:space="preserve">protein_id:AEH56581.1</t>
  </si>
  <si>
    <t xml:space="preserve">2,3-bisphosphoglycerate-dependent phosphoglycerate mutase</t>
  </si>
  <si>
    <t xml:space="preserve">86193..86885</t>
  </si>
  <si>
    <t xml:space="preserve">protein_id:AEH55124.1</t>
  </si>
  <si>
    <t xml:space="preserve">PDZ domain protein</t>
  </si>
  <si>
    <t xml:space="preserve">35243..36325</t>
  </si>
  <si>
    <t xml:space="preserve">protein_id:AEH55071.1</t>
  </si>
  <si>
    <t xml:space="preserve">2094886..2095365</t>
  </si>
  <si>
    <t xml:space="preserve">protein_id:AEH57003.1</t>
  </si>
  <si>
    <t xml:space="preserve">YihY family protein</t>
  </si>
  <si>
    <t xml:space="preserve">327041..328012</t>
  </si>
  <si>
    <t xml:space="preserve">protein_id:AEH55346.1</t>
  </si>
  <si>
    <t xml:space="preserve">tRNA (guanine-N(7)-)-methyltransferase</t>
  </si>
  <si>
    <t xml:space="preserve">2094153..2094788</t>
  </si>
  <si>
    <t xml:space="preserve">protein_id:AEH57002.1</t>
  </si>
  <si>
    <t xml:space="preserve">oxidoreductase, NAD-binding domain protein</t>
  </si>
  <si>
    <t xml:space="preserve">complement(296463..297449)</t>
  </si>
  <si>
    <t xml:space="preserve">protein_id:AEH55316.1</t>
  </si>
  <si>
    <t xml:space="preserve">ATP synthase, subunit C</t>
  </si>
  <si>
    <t xml:space="preserve">1668208..1669227</t>
  </si>
  <si>
    <t xml:space="preserve">protein_id:AEH56579.1</t>
  </si>
  <si>
    <t xml:space="preserve">phosphate acetyltransferase</t>
  </si>
  <si>
    <t xml:space="preserve">462551..463525</t>
  </si>
  <si>
    <t xml:space="preserve">protein_id:AEH55485.1</t>
  </si>
  <si>
    <t xml:space="preserve">homoserine O-succinyltransferase</t>
  </si>
  <si>
    <t xml:space="preserve">complement(809565..810509)</t>
  </si>
  <si>
    <t xml:space="preserve">protein_id:AEH55817.1</t>
  </si>
  <si>
    <t xml:space="preserve">aspartyl/glutamyl-tRNA(Asn/Gln) amidotransferase, A subunit</t>
  </si>
  <si>
    <t xml:space="preserve">complement(1127048..1128514)</t>
  </si>
  <si>
    <t xml:space="preserve">protein_id:AEH56124.1</t>
  </si>
  <si>
    <t xml:space="preserve">1814613..1815053</t>
  </si>
  <si>
    <t xml:space="preserve">protein_id:AEH56723.1</t>
  </si>
  <si>
    <t xml:space="preserve">307267..308415</t>
  </si>
  <si>
    <t xml:space="preserve">protein_id:AEH55326.1</t>
  </si>
  <si>
    <t xml:space="preserve">UDP-N-acetylglucosamine diphosphorylase/glucosamine-1-phosphate N-acetyltransferase</t>
  </si>
  <si>
    <t xml:space="preserve">142485..143864</t>
  </si>
  <si>
    <t xml:space="preserve">protein_id:AEH55176.1</t>
  </si>
  <si>
    <t xml:space="preserve">phosphotransferase enzyme family</t>
  </si>
  <si>
    <t xml:space="preserve">360893..361768</t>
  </si>
  <si>
    <t xml:space="preserve">protein_id:AEH55379.1</t>
  </si>
  <si>
    <t xml:space="preserve">228007..228846</t>
  </si>
  <si>
    <t xml:space="preserve">protein_id:AEH55250.1</t>
  </si>
  <si>
    <t xml:space="preserve">D-methionine transport system permease protein MetI</t>
  </si>
  <si>
    <t xml:space="preserve">complement(1114468..1115160)</t>
  </si>
  <si>
    <t xml:space="preserve">protein_id:AEH56112.1</t>
  </si>
  <si>
    <t xml:space="preserve">V-type sodium ATP synthase, subunit E</t>
  </si>
  <si>
    <t xml:space="preserve">1667608..1668198</t>
  </si>
  <si>
    <t xml:space="preserve">protein_id:AEH56578.1</t>
  </si>
  <si>
    <t xml:space="preserve">ribosomal protein S12</t>
  </si>
  <si>
    <t xml:space="preserve">complement(1325637..1326050)</t>
  </si>
  <si>
    <t xml:space="preserve">protein_id:AEH56299.1</t>
  </si>
  <si>
    <t xml:space="preserve">complement(1153653..1154225)</t>
  </si>
  <si>
    <t xml:space="preserve">protein_id:AEH56146.1</t>
  </si>
  <si>
    <t xml:space="preserve">maltose O-acetyltransferase</t>
  </si>
  <si>
    <t xml:space="preserve">complement(1219887..1220456)</t>
  </si>
  <si>
    <t xml:space="preserve">protein_id:AEH56197.1</t>
  </si>
  <si>
    <t xml:space="preserve">transcription termination factor NusA</t>
  </si>
  <si>
    <t xml:space="preserve">2095410..2096552</t>
  </si>
  <si>
    <t xml:space="preserve">protein_id:AEH57004.1</t>
  </si>
  <si>
    <t xml:space="preserve">single-stranded-DNA-specific exonuclease RecJ</t>
  </si>
  <si>
    <t xml:space="preserve">complement(811874..814099)</t>
  </si>
  <si>
    <t xml:space="preserve">protein_id:AEH55821.1</t>
  </si>
  <si>
    <t xml:space="preserve">complement(1306506..1306721)</t>
  </si>
  <si>
    <t xml:space="preserve">protein_id:AEH56282.1</t>
  </si>
  <si>
    <t xml:space="preserve">chorismate mutase</t>
  </si>
  <si>
    <t xml:space="preserve">396887..397159</t>
  </si>
  <si>
    <t xml:space="preserve">protein_id:AEH55423.1</t>
  </si>
  <si>
    <t xml:space="preserve">type VII secretion protein EssA</t>
  </si>
  <si>
    <t xml:space="preserve">1880358..1880813</t>
  </si>
  <si>
    <t xml:space="preserve">protein_id:AEH56788.1</t>
  </si>
  <si>
    <t xml:space="preserve">253338..253667</t>
  </si>
  <si>
    <t xml:space="preserve">protein_id:AEH55276.1</t>
  </si>
  <si>
    <t xml:space="preserve">2018986..2019381</t>
  </si>
  <si>
    <t xml:space="preserve">protein_id:AEH56927.1</t>
  </si>
  <si>
    <t xml:space="preserve">complement(1112455..1113006)</t>
  </si>
  <si>
    <t xml:space="preserve">protein_id:AEH56109.1</t>
  </si>
  <si>
    <t xml:space="preserve">101365..103350</t>
  </si>
  <si>
    <t xml:space="preserve">protein_id:AEH55137.1</t>
  </si>
  <si>
    <t xml:space="preserve">anthranilate phosphoribosyltransferase</t>
  </si>
  <si>
    <t xml:space="preserve">1698567..1700141</t>
  </si>
  <si>
    <t xml:space="preserve">protein_id:AEH56607.1</t>
  </si>
  <si>
    <t xml:space="preserve">1756409..1758055</t>
  </si>
  <si>
    <t xml:space="preserve">protein_id:AEH56666.1</t>
  </si>
  <si>
    <t xml:space="preserve">glutamine-fructose-6-phosphate transaminase (isomerizing)</t>
  </si>
  <si>
    <t xml:space="preserve">1855607..1857415</t>
  </si>
  <si>
    <t xml:space="preserve">protein_id:AEH56763.1</t>
  </si>
  <si>
    <t xml:space="preserve">complement(1483464..1484546)</t>
  </si>
  <si>
    <t xml:space="preserve">protein_id:AEH56411.1</t>
  </si>
  <si>
    <t xml:space="preserve">2021431..2022249</t>
  </si>
  <si>
    <t xml:space="preserve">protein_id:AEH56931.1</t>
  </si>
  <si>
    <t xml:space="preserve">serine 3-dehydrogenase</t>
  </si>
  <si>
    <t xml:space="preserve">complement(1104775..1105527)</t>
  </si>
  <si>
    <t xml:space="preserve">protein_id:AEH56100.1</t>
  </si>
  <si>
    <t xml:space="preserve">1674305..1674469</t>
  </si>
  <si>
    <t xml:space="preserve">protein_id:AEH56585.1</t>
  </si>
  <si>
    <t xml:space="preserve">1820130..1820423</t>
  </si>
  <si>
    <t xml:space="preserve">protein_id:AEH56731.1</t>
  </si>
  <si>
    <t xml:space="preserve">glutamate 5-kinase</t>
  </si>
  <si>
    <t xml:space="preserve">complement(696459..697568)</t>
  </si>
  <si>
    <t xml:space="preserve">protein_id:AEH55714.1</t>
  </si>
  <si>
    <t xml:space="preserve">sortase, SrtB family</t>
  </si>
  <si>
    <t xml:space="preserve">1616346..1617194</t>
  </si>
  <si>
    <t xml:space="preserve">protein_id:AEH56529.1</t>
  </si>
  <si>
    <t xml:space="preserve">complement(1314271..1314804)</t>
  </si>
  <si>
    <t xml:space="preserve">protein_id:AEH56293.1</t>
  </si>
  <si>
    <t xml:space="preserve">1-phosphofructokinase</t>
  </si>
  <si>
    <t xml:space="preserve">complement(609450..610361)</t>
  </si>
  <si>
    <t xml:space="preserve">protein_id:AEH55622.1</t>
  </si>
  <si>
    <t xml:space="preserve">MORN repeat protein</t>
  </si>
  <si>
    <t xml:space="preserve">1647682..1648086</t>
  </si>
  <si>
    <t xml:space="preserve">protein_id:AEH56558.1</t>
  </si>
  <si>
    <t xml:space="preserve">324254..324805</t>
  </si>
  <si>
    <t xml:space="preserve">protein_id:AEH55343.1</t>
  </si>
  <si>
    <t xml:space="preserve">carbamoyl-phosphate synthase, small subunit</t>
  </si>
  <si>
    <t xml:space="preserve">complement(626444..627535)</t>
  </si>
  <si>
    <t xml:space="preserve">protein_id:AEH55640.1</t>
  </si>
  <si>
    <t xml:space="preserve">1641374..1642195</t>
  </si>
  <si>
    <t xml:space="preserve">protein_id:AEH56551.1</t>
  </si>
  <si>
    <t xml:space="preserve">conjugal transfer protein</t>
  </si>
  <si>
    <t xml:space="preserve">complement(1965043..1967580)</t>
  </si>
  <si>
    <t xml:space="preserve">protein_id:AEH56871.1</t>
  </si>
  <si>
    <t xml:space="preserve">complement(265025..266215)</t>
  </si>
  <si>
    <t xml:space="preserve">protein_id:AEH55286.1</t>
  </si>
  <si>
    <t xml:space="preserve">244858..245022</t>
  </si>
  <si>
    <t xml:space="preserve">protein_id:AEH55266.1</t>
  </si>
  <si>
    <t xml:space="preserve">phosphogluconate dehydrogenase (decarboxylating)</t>
  </si>
  <si>
    <t xml:space="preserve">complement(1094456..1095880)</t>
  </si>
  <si>
    <t xml:space="preserve">protein_id:AEH56089.1</t>
  </si>
  <si>
    <t xml:space="preserve">complement(699263..700165)</t>
  </si>
  <si>
    <t xml:space="preserve">protein_id:AEH55717.1</t>
  </si>
  <si>
    <t xml:space="preserve">complement(838116..839261)</t>
  </si>
  <si>
    <t xml:space="preserve">protein_id:AEH55842.1</t>
  </si>
  <si>
    <t xml:space="preserve">transcriptional regulator, PadR family</t>
  </si>
  <si>
    <t xml:space="preserve">131989..132339</t>
  </si>
  <si>
    <t xml:space="preserve">protein_id:AEH55162.1</t>
  </si>
  <si>
    <t xml:space="preserve">peptide chain release factor 2</t>
  </si>
  <si>
    <t xml:space="preserve">complement(878268..879278)</t>
  </si>
  <si>
    <t xml:space="preserve">protein_id:AEH55880.1</t>
  </si>
  <si>
    <t xml:space="preserve">complement(728728..729708)</t>
  </si>
  <si>
    <t xml:space="preserve">protein_id:AEH55747.1</t>
  </si>
  <si>
    <t xml:space="preserve">maltodextrose utilization protein MalA family protein</t>
  </si>
  <si>
    <t xml:space="preserve">1529979..1530791</t>
  </si>
  <si>
    <t xml:space="preserve">protein_id:AEH56453.1</t>
  </si>
  <si>
    <t xml:space="preserve">putative 3-deoxy-7-phosphoheptulonate synthase</t>
  </si>
  <si>
    <t xml:space="preserve">complement(1139376..1140404)</t>
  </si>
  <si>
    <t xml:space="preserve">protein_id:AEH56135.1</t>
  </si>
  <si>
    <t xml:space="preserve">17647..18225</t>
  </si>
  <si>
    <t xml:space="preserve">protein_id:AEH55049.1</t>
  </si>
  <si>
    <t xml:space="preserve">complement(1396483..1399317)</t>
  </si>
  <si>
    <t xml:space="preserve">protein_id:AEH56351.1</t>
  </si>
  <si>
    <t xml:space="preserve">cell division protein FtsL</t>
  </si>
  <si>
    <t xml:space="preserve">2116450..2116785</t>
  </si>
  <si>
    <t xml:space="preserve">protein_id:AEH57020.1</t>
  </si>
  <si>
    <t xml:space="preserve">tRNA:m(5)U-54 methyltransferase</t>
  </si>
  <si>
    <t xml:space="preserve">complement(530939..532273)</t>
  </si>
  <si>
    <t xml:space="preserve">protein_id:AEH55549.1</t>
  </si>
  <si>
    <t xml:space="preserve">317337..317879</t>
  </si>
  <si>
    <t xml:space="preserve">protein_id:AEH55333.1</t>
  </si>
  <si>
    <t xml:space="preserve">glucokinase</t>
  </si>
  <si>
    <t xml:space="preserve">complement(600703..601662)</t>
  </si>
  <si>
    <t xml:space="preserve">protein_id:AEH55614.1</t>
  </si>
  <si>
    <t xml:space="preserve">complement(1113021..1113869)</t>
  </si>
  <si>
    <t xml:space="preserve">protein_id:AEH56110.1</t>
  </si>
  <si>
    <t xml:space="preserve">nicotinate phosphoribosyltransferase</t>
  </si>
  <si>
    <t xml:space="preserve">2124690..2126150</t>
  </si>
  <si>
    <t xml:space="preserve">protein_id:AEH57028.1</t>
  </si>
  <si>
    <t xml:space="preserve">amidohydrolase</t>
  </si>
  <si>
    <t xml:space="preserve">complement(1119499..1120644)</t>
  </si>
  <si>
    <t xml:space="preserve">protein_id:AEH56117.1</t>
  </si>
  <si>
    <t xml:space="preserve">1755795..1756406</t>
  </si>
  <si>
    <t xml:space="preserve">protein_id:AEH56665.1</t>
  </si>
  <si>
    <t xml:space="preserve">1198430..1200103</t>
  </si>
  <si>
    <t xml:space="preserve">protein_id:AEH56182.1</t>
  </si>
  <si>
    <t xml:space="preserve">magnesium-importing ATPase</t>
  </si>
  <si>
    <t xml:space="preserve">complement(1004437..1007097)</t>
  </si>
  <si>
    <t xml:space="preserve">protein_id:AEH56001.1</t>
  </si>
  <si>
    <t xml:space="preserve">complement(606979..607353)</t>
  </si>
  <si>
    <t xml:space="preserve">protein_id:AEH55620.1</t>
  </si>
  <si>
    <t xml:space="preserve">biofilm regulatory protein A</t>
  </si>
  <si>
    <t xml:space="preserve">2089539..2090732</t>
  </si>
  <si>
    <t xml:space="preserve">protein_id:AEH56996.1</t>
  </si>
  <si>
    <t xml:space="preserve">2032929..2033528</t>
  </si>
  <si>
    <t xml:space="preserve">protein_id:AEH56946.1</t>
  </si>
  <si>
    <t xml:space="preserve">D-ala D-ala ligase N-terminal domain protein</t>
  </si>
  <si>
    <t xml:space="preserve">154005..155051</t>
  </si>
  <si>
    <t xml:space="preserve">protein_id:AEH55188.1</t>
  </si>
  <si>
    <t xml:space="preserve">2031830..2032927</t>
  </si>
  <si>
    <t xml:space="preserve">protein_id:AEH56945.1</t>
  </si>
  <si>
    <t xml:space="preserve">DNA polymerase III, alpha subunit, Gram-positive type</t>
  </si>
  <si>
    <t xml:space="preserve">1894113..1898507</t>
  </si>
  <si>
    <t xml:space="preserve">protein_id:AEH56800.1</t>
  </si>
  <si>
    <t xml:space="preserve">aspartate--ammonia ligase</t>
  </si>
  <si>
    <t xml:space="preserve">32989..33993</t>
  </si>
  <si>
    <t xml:space="preserve">protein_id:AEH55068.1</t>
  </si>
  <si>
    <t xml:space="preserve">alcohol dehydrogenase (acceptor) domain protein</t>
  </si>
  <si>
    <t xml:space="preserve">complement(593191..593757)</t>
  </si>
  <si>
    <t xml:space="preserve">protein_id:AEH55604.1</t>
  </si>
  <si>
    <t xml:space="preserve">rod shape-determining protein MreD</t>
  </si>
  <si>
    <t xml:space="preserve">1612097..1612609</t>
  </si>
  <si>
    <t xml:space="preserve">protein_id:AEH56524.1</t>
  </si>
  <si>
    <t xml:space="preserve">MutS2 family protein</t>
  </si>
  <si>
    <t xml:space="preserve">complement(1268016..1270355)</t>
  </si>
  <si>
    <t xml:space="preserve">protein_id:AEH56247.1</t>
  </si>
  <si>
    <t xml:space="preserve">complement(1708604..1709473)</t>
  </si>
  <si>
    <t xml:space="preserve">protein_id:AEH56615.1</t>
  </si>
  <si>
    <t xml:space="preserve">1745125..1746405</t>
  </si>
  <si>
    <t xml:space="preserve">protein_id:AEH56658.1</t>
  </si>
  <si>
    <t xml:space="preserve">complement(1118551..1119378)</t>
  </si>
  <si>
    <t xml:space="preserve">protein_id:AEH56116.1</t>
  </si>
  <si>
    <t xml:space="preserve">maltodextrin-binding protein MdxE</t>
  </si>
  <si>
    <t xml:space="preserve">1526312..1527568</t>
  </si>
  <si>
    <t xml:space="preserve">protein_id:AEH56450.1</t>
  </si>
  <si>
    <t xml:space="preserve">complement(1429328..1430245)</t>
  </si>
  <si>
    <t xml:space="preserve">protein_id:AEH56370.1</t>
  </si>
  <si>
    <t xml:space="preserve">1752188..1753117</t>
  </si>
  <si>
    <t xml:space="preserve">protein_id:AEH56662.1</t>
  </si>
  <si>
    <t xml:space="preserve">SNF2 family N-terminal domain protein</t>
  </si>
  <si>
    <t xml:space="preserve">complement(1081335..1084433)</t>
  </si>
  <si>
    <t xml:space="preserve">protein_id:AEH56078.1</t>
  </si>
  <si>
    <t xml:space="preserve">Na/Pi-cotransporter II-like protein</t>
  </si>
  <si>
    <t xml:space="preserve">2100636..2102273</t>
  </si>
  <si>
    <t xml:space="preserve">protein_id:AEH57009.1</t>
  </si>
  <si>
    <t xml:space="preserve">422065..423501</t>
  </si>
  <si>
    <t xml:space="preserve">protein_id:AEH55446.1</t>
  </si>
  <si>
    <t xml:space="preserve">2093305..2094156</t>
  </si>
  <si>
    <t xml:space="preserve">protein_id:AEH57001.1</t>
  </si>
  <si>
    <t xml:space="preserve">complement(1188132..1190243)</t>
  </si>
  <si>
    <t xml:space="preserve">protein_id:AEH56175.1</t>
  </si>
  <si>
    <t xml:space="preserve">397152..398369</t>
  </si>
  <si>
    <t xml:space="preserve">protein_id:AEH55424.1</t>
  </si>
  <si>
    <t xml:space="preserve">DRTGG domain protein</t>
  </si>
  <si>
    <t xml:space="preserve">324798..326075</t>
  </si>
  <si>
    <t xml:space="preserve">protein_id:AEH55344.1</t>
  </si>
  <si>
    <t xml:space="preserve">DNA polymerase III, subunit gamma and tau</t>
  </si>
  <si>
    <t xml:space="preserve">complement(787104..788780)</t>
  </si>
  <si>
    <t xml:space="preserve">protein_id:AEH55796.1</t>
  </si>
  <si>
    <t xml:space="preserve">type VII secretion protein EsaA</t>
  </si>
  <si>
    <t xml:space="preserve">1877344..1880361</t>
  </si>
  <si>
    <t xml:space="preserve">protein_id:AEH56787.1</t>
  </si>
  <si>
    <t xml:space="preserve">putative serine-rich adhesin for platelets</t>
  </si>
  <si>
    <t xml:space="preserve">complement(1344634..1351731)</t>
  </si>
  <si>
    <t xml:space="preserve">protein_id:AEH56320.1</t>
  </si>
  <si>
    <t xml:space="preserve">glycine--tRNA ligase, alpha subunit</t>
  </si>
  <si>
    <t xml:space="preserve">2109899..2110816</t>
  </si>
  <si>
    <t xml:space="preserve">protein_id:AEH57014.1</t>
  </si>
  <si>
    <t xml:space="preserve">DNA primase</t>
  </si>
  <si>
    <t xml:space="preserve">250236..252101</t>
  </si>
  <si>
    <t xml:space="preserve">protein_id:AEH55274.1</t>
  </si>
  <si>
    <t xml:space="preserve">endonuclease/exonuclease/phosphatase family protein</t>
  </si>
  <si>
    <t xml:space="preserve">complement(1090422..1091234)</t>
  </si>
  <si>
    <t xml:space="preserve">protein_id:AEH56086.1</t>
  </si>
  <si>
    <t xml:space="preserve">ATP synthase F1, alpha subunit</t>
  </si>
  <si>
    <t xml:space="preserve">221740..223245</t>
  </si>
  <si>
    <t xml:space="preserve">protein_id:AEH55243.1</t>
  </si>
  <si>
    <t xml:space="preserve">accessory Sec system glycosylation protein GtfA</t>
  </si>
  <si>
    <t xml:space="preserve">complement(1342633..1344147)</t>
  </si>
  <si>
    <t xml:space="preserve">protein_id:AEH56319.1</t>
  </si>
  <si>
    <t xml:space="preserve">preprotein translocase, SecA subunit</t>
  </si>
  <si>
    <t xml:space="preserve">complement(1140456..1142972)</t>
  </si>
  <si>
    <t xml:space="preserve">protein_id:AEH56136.1</t>
  </si>
  <si>
    <t xml:space="preserve">ribosomal protein S8</t>
  </si>
  <si>
    <t xml:space="preserve">1718080..1718478</t>
  </si>
  <si>
    <t xml:space="preserve">protein_id:AEH56632.1</t>
  </si>
  <si>
    <t xml:space="preserve">complement(2061038..2061250)</t>
  </si>
  <si>
    <t xml:space="preserve">protein_id:AEH56971.1</t>
  </si>
  <si>
    <t xml:space="preserve">transcription antitermination factor NusB</t>
  </si>
  <si>
    <t xml:space="preserve">complement(1160974..1161405)</t>
  </si>
  <si>
    <t xml:space="preserve">protein_id:AEH56152.1</t>
  </si>
  <si>
    <t xml:space="preserve">complement(615241..616062)</t>
  </si>
  <si>
    <t xml:space="preserve">protein_id:AEH55627.1</t>
  </si>
  <si>
    <t xml:space="preserve">complement(1496161..1498050)</t>
  </si>
  <si>
    <t xml:space="preserve">protein_id:AEH56424.1</t>
  </si>
  <si>
    <t xml:space="preserve">acyltransferase</t>
  </si>
  <si>
    <t xml:space="preserve">1648076..1649878</t>
  </si>
  <si>
    <t xml:space="preserve">protein_id:AEH56559.1</t>
  </si>
  <si>
    <t xml:space="preserve">RNA methyltransferase, RsmD family</t>
  </si>
  <si>
    <t xml:space="preserve">34233..34781</t>
  </si>
  <si>
    <t xml:space="preserve">protein_id:AEH55069.1</t>
  </si>
  <si>
    <t xml:space="preserve">dihydropteroate synthase</t>
  </si>
  <si>
    <t xml:space="preserve">1789139..1790089</t>
  </si>
  <si>
    <t xml:space="preserve">protein_id:AEH56696.1</t>
  </si>
  <si>
    <t xml:space="preserve">complement(1327764..1328723)</t>
  </si>
  <si>
    <t xml:space="preserve">protein_id:AEH56302.1</t>
  </si>
  <si>
    <t xml:space="preserve">neprilysin</t>
  </si>
  <si>
    <t xml:space="preserve">1828790..1830724</t>
  </si>
  <si>
    <t xml:space="preserve">protein_id:AEH56740.1</t>
  </si>
  <si>
    <t xml:space="preserve">ribosome biogenesis GTPase Der</t>
  </si>
  <si>
    <t xml:space="preserve">complement(1085629..1086939)</t>
  </si>
  <si>
    <t xml:space="preserve">protein_id:AEH56081.1</t>
  </si>
  <si>
    <t xml:space="preserve">di-trans,poly-cis-decaprenylcistransferase</t>
  </si>
  <si>
    <t xml:space="preserve">1871595..1872344</t>
  </si>
  <si>
    <t xml:space="preserve">protein_id:AEH56782.1</t>
  </si>
  <si>
    <t xml:space="preserve">71438..72892</t>
  </si>
  <si>
    <t xml:space="preserve">protein_id:AEH55108.1</t>
  </si>
  <si>
    <t xml:space="preserve">branched-chain amino acid ABC transporter, permease protein</t>
  </si>
  <si>
    <t xml:space="preserve">complement(667532..668593)</t>
  </si>
  <si>
    <t xml:space="preserve">protein_id:AEH55684.1</t>
  </si>
  <si>
    <t xml:space="preserve">complement(610358..611101)</t>
  </si>
  <si>
    <t xml:space="preserve">protein_id:AEH55623.1</t>
  </si>
  <si>
    <t xml:space="preserve">complement(1382457..1383323)</t>
  </si>
  <si>
    <t xml:space="preserve">protein_id:AEH56345.1</t>
  </si>
  <si>
    <t xml:space="preserve">dihydrodipicolinate reductase</t>
  </si>
  <si>
    <t xml:space="preserve">complement(605349..606116)</t>
  </si>
  <si>
    <t xml:space="preserve">protein_id:AEH55618.1</t>
  </si>
  <si>
    <t xml:space="preserve">2029847..2030038</t>
  </si>
  <si>
    <t xml:space="preserve">protein_id:AEH56941.1</t>
  </si>
  <si>
    <t xml:space="preserve">YbbR-like protein</t>
  </si>
  <si>
    <t xml:space="preserve">240978..241727</t>
  </si>
  <si>
    <t xml:space="preserve">protein_id:AEH55262.1</t>
  </si>
  <si>
    <t xml:space="preserve">complement(1424499..1425632)</t>
  </si>
  <si>
    <t xml:space="preserve">protein_id:AEH56365.1</t>
  </si>
  <si>
    <t xml:space="preserve">427995..429497</t>
  </si>
  <si>
    <t xml:space="preserve">protein_id:AEH55452.1</t>
  </si>
  <si>
    <t xml:space="preserve">putative cell division protein FtsX</t>
  </si>
  <si>
    <t xml:space="preserve">complement(876612..877538)</t>
  </si>
  <si>
    <t xml:space="preserve">protein_id:AEH55878.1</t>
  </si>
  <si>
    <t xml:space="preserve">Acyltransferase</t>
  </si>
  <si>
    <t xml:space="preserve">170577..171323</t>
  </si>
  <si>
    <t xml:space="preserve">protein_id:AEH55203.1</t>
  </si>
  <si>
    <t xml:space="preserve">cysteine--tRNA ligase</t>
  </si>
  <si>
    <t xml:space="preserve">1923206..1924549</t>
  </si>
  <si>
    <t xml:space="preserve">protein_id:AEH56825.1</t>
  </si>
  <si>
    <t xml:space="preserve">RIP metalloprotease RseP</t>
  </si>
  <si>
    <t xml:space="preserve">1873194..1874453</t>
  </si>
  <si>
    <t xml:space="preserve">protein_id:AEH56784.1</t>
  </si>
  <si>
    <t xml:space="preserve">1737860..1738057</t>
  </si>
  <si>
    <t xml:space="preserve">protein_id:AEH56650.1</t>
  </si>
  <si>
    <t xml:space="preserve">flavodoxin</t>
  </si>
  <si>
    <t xml:space="preserve">396380..396823</t>
  </si>
  <si>
    <t xml:space="preserve">protein_id:AEH55422.1</t>
  </si>
  <si>
    <t xml:space="preserve">2053911..2055896</t>
  </si>
  <si>
    <t xml:space="preserve">protein_id:AEH56965.1</t>
  </si>
  <si>
    <t xml:space="preserve">1528984..1529835</t>
  </si>
  <si>
    <t xml:space="preserve">protein_id:AEH56452.1</t>
  </si>
  <si>
    <t xml:space="preserve">100606..101364</t>
  </si>
  <si>
    <t xml:space="preserve">protein_id:AEH55136.1</t>
  </si>
  <si>
    <t xml:space="preserve">complement(1840200..1841522)</t>
  </si>
  <si>
    <t xml:space="preserve">protein_id:AEH56750.1</t>
  </si>
  <si>
    <t xml:space="preserve">complement(1013271..1013921)</t>
  </si>
  <si>
    <t xml:space="preserve">protein_id:AEH56006.1</t>
  </si>
  <si>
    <t xml:space="preserve">complement(665853..666455)</t>
  </si>
  <si>
    <t xml:space="preserve">protein_id:AEH55682.1</t>
  </si>
  <si>
    <t xml:space="preserve">cytoplasmic alpha-amylase</t>
  </si>
  <si>
    <t xml:space="preserve">742934..744415</t>
  </si>
  <si>
    <t xml:space="preserve">protein_id:AEH55758.1</t>
  </si>
  <si>
    <t xml:space="preserve">ATP-dependent DNA helicase PcrA</t>
  </si>
  <si>
    <t xml:space="preserve">266350..268653</t>
  </si>
  <si>
    <t xml:space="preserve">protein_id:AEH55287.1</t>
  </si>
  <si>
    <t xml:space="preserve">intracellular maltogenic amylase</t>
  </si>
  <si>
    <t xml:space="preserve">376591..378339</t>
  </si>
  <si>
    <t xml:space="preserve">protein_id:AEH55398.1</t>
  </si>
  <si>
    <t xml:space="preserve">complement(148687..149073)</t>
  </si>
  <si>
    <t xml:space="preserve">protein_id:AEH55182.1</t>
  </si>
  <si>
    <t xml:space="preserve">352139..352891</t>
  </si>
  <si>
    <t xml:space="preserve">protein_id:AEH55369.1</t>
  </si>
  <si>
    <t xml:space="preserve">signal peptidase II</t>
  </si>
  <si>
    <t xml:space="preserve">complement(698798..699259)</t>
  </si>
  <si>
    <t xml:space="preserve">protein_id:AEH55716.1</t>
  </si>
  <si>
    <t xml:space="preserve">complement(1105532..1106362)</t>
  </si>
  <si>
    <t xml:space="preserve">protein_id:AEH56101.1</t>
  </si>
  <si>
    <t xml:space="preserve">1696335..1696697</t>
  </si>
  <si>
    <t xml:space="preserve">protein_id:AEH56605.1</t>
  </si>
  <si>
    <t xml:space="preserve">1614100..1615074</t>
  </si>
  <si>
    <t xml:space="preserve">protein_id:AEH56526.1</t>
  </si>
  <si>
    <t xml:space="preserve">YceG family protein</t>
  </si>
  <si>
    <t xml:space="preserve">complement(1076678..1078192)</t>
  </si>
  <si>
    <t xml:space="preserve">protein_id:AEH56073.1</t>
  </si>
  <si>
    <t xml:space="preserve">homoserine dehydrogenase</t>
  </si>
  <si>
    <t xml:space="preserve">complement(730661..731947)</t>
  </si>
  <si>
    <t xml:space="preserve">protein_id:AEH55749.1</t>
  </si>
  <si>
    <t xml:space="preserve">1166653..1167630</t>
  </si>
  <si>
    <t xml:space="preserve">protein_id:AEH56157.1</t>
  </si>
  <si>
    <t xml:space="preserve">complement(1086997..1087710)</t>
  </si>
  <si>
    <t xml:space="preserve">protein_id:AEH56082.1</t>
  </si>
  <si>
    <t xml:space="preserve">TIGR00159 family protein</t>
  </si>
  <si>
    <t xml:space="preserve">240133..240981</t>
  </si>
  <si>
    <t xml:space="preserve">protein_id:AEH55261.1</t>
  </si>
  <si>
    <t xml:space="preserve">complement(1161398..1161787)</t>
  </si>
  <si>
    <t xml:space="preserve">protein_id:AEH56153.1</t>
  </si>
  <si>
    <t xml:space="preserve">PTS system IIBC component</t>
  </si>
  <si>
    <t xml:space="preserve">complement(1091320..1093515)</t>
  </si>
  <si>
    <t xml:space="preserve">protein_id:AEH56087.1</t>
  </si>
  <si>
    <t xml:space="preserve">rod shape-determining protein MreC</t>
  </si>
  <si>
    <t xml:space="preserve">1611289..1612107</t>
  </si>
  <si>
    <t xml:space="preserve">protein_id:AEH56523.1</t>
  </si>
  <si>
    <t xml:space="preserve">complement(2039775..2040515)</t>
  </si>
  <si>
    <t xml:space="preserve">protein_id:AEH56953.1</t>
  </si>
  <si>
    <t xml:space="preserve">complement(664427..665110)</t>
  </si>
  <si>
    <t xml:space="preserve">protein_id:AEH55680.1</t>
  </si>
  <si>
    <t xml:space="preserve">putative undecaprenyl-diphosphatase UppP</t>
  </si>
  <si>
    <t xml:space="preserve">2044211..2045047</t>
  </si>
  <si>
    <t xml:space="preserve">protein_id:AEH56956.1</t>
  </si>
  <si>
    <t xml:space="preserve">2055970..2057469</t>
  </si>
  <si>
    <t xml:space="preserve">protein_id:AEH56966.1</t>
  </si>
  <si>
    <t xml:space="preserve">complement(1027582..1029003)</t>
  </si>
  <si>
    <t xml:space="preserve">protein_id:AEH56018.1</t>
  </si>
  <si>
    <t xml:space="preserve">complement(1970022..1971254)</t>
  </si>
  <si>
    <t xml:space="preserve">protein_id:AEH56877.1</t>
  </si>
  <si>
    <t xml:space="preserve">TIGR02206 family protein</t>
  </si>
  <si>
    <t xml:space="preserve">158055..158741</t>
  </si>
  <si>
    <t xml:space="preserve">protein_id:AEH55192.1</t>
  </si>
  <si>
    <t xml:space="preserve">cell division ATP-binding protein FtsE</t>
  </si>
  <si>
    <t xml:space="preserve">complement(877531..878223)</t>
  </si>
  <si>
    <t xml:space="preserve">protein_id:AEH55879.1</t>
  </si>
  <si>
    <t xml:space="preserve">homoserine kinase</t>
  </si>
  <si>
    <t xml:space="preserve">complement(729792..730658)</t>
  </si>
  <si>
    <t xml:space="preserve">protein_id:AEH55748.1</t>
  </si>
  <si>
    <t xml:space="preserve">threonine--tRNA ligase</t>
  </si>
  <si>
    <t xml:space="preserve">complement(933755..935698)</t>
  </si>
  <si>
    <t xml:space="preserve">protein_id:AEH55936.1</t>
  </si>
  <si>
    <t xml:space="preserve">2031102..2031833</t>
  </si>
  <si>
    <t xml:space="preserve">protein_id:AEH56944.1</t>
  </si>
  <si>
    <t xml:space="preserve">RNase3 domain protein</t>
  </si>
  <si>
    <t xml:space="preserve">1924542..1924940</t>
  </si>
  <si>
    <t xml:space="preserve">protein_id:AEH56826.1</t>
  </si>
  <si>
    <t xml:space="preserve">complement(963805..965529)</t>
  </si>
  <si>
    <t xml:space="preserve">protein_id:AEH55962.1</t>
  </si>
  <si>
    <t xml:space="preserve">310159..311358</t>
  </si>
  <si>
    <t xml:space="preserve">protein_id:AEH55329.1</t>
  </si>
  <si>
    <t xml:space="preserve">complement(839942..840574)</t>
  </si>
  <si>
    <t xml:space="preserve">protein_id:AEH55844.1</t>
  </si>
  <si>
    <t xml:space="preserve">complement(1973164..1973625)</t>
  </si>
  <si>
    <t xml:space="preserve">protein_id:AEH56879.1</t>
  </si>
  <si>
    <t xml:space="preserve">tRNA uridine 5-carboxymethylaminomethyl modification enzyme GidA</t>
  </si>
  <si>
    <t xml:space="preserve">complement(1558796..1560706)</t>
  </si>
  <si>
    <t xml:space="preserve">protein_id:AEH56479.1</t>
  </si>
  <si>
    <t xml:space="preserve">penicillin-binding protein 2X</t>
  </si>
  <si>
    <t xml:space="preserve">2116778..2119060</t>
  </si>
  <si>
    <t xml:space="preserve">protein_id:AEH57021.1</t>
  </si>
  <si>
    <t xml:space="preserve">2105075..2109388</t>
  </si>
  <si>
    <t xml:space="preserve">protein_id:AEH57013.1</t>
  </si>
  <si>
    <t xml:space="preserve">ribulose-phosphate 3-epimerase</t>
  </si>
  <si>
    <t xml:space="preserve">complement(1330575..1331234)</t>
  </si>
  <si>
    <t xml:space="preserve">protein_id:AEH56305.1</t>
  </si>
  <si>
    <t xml:space="preserve">V-type sodium ATPase, K subunit</t>
  </si>
  <si>
    <t xml:space="preserve">1667058..1667537</t>
  </si>
  <si>
    <t xml:space="preserve">protein_id:AEH56577.1</t>
  </si>
  <si>
    <t xml:space="preserve">putative spermidine/putrescine ABC transporter, periplasmic spermidine/putrescine-binding protein PotD</t>
  </si>
  <si>
    <t xml:space="preserve">complement(723725..724795)</t>
  </si>
  <si>
    <t xml:space="preserve">protein_id:AEH55742.1</t>
  </si>
  <si>
    <t xml:space="preserve">penicillin-binding protein, transpeptidase domain protein</t>
  </si>
  <si>
    <t xml:space="preserve">151270..153321</t>
  </si>
  <si>
    <t xml:space="preserve">protein_id:AEH55186.1</t>
  </si>
  <si>
    <t xml:space="preserve">1653242..1653823</t>
  </si>
  <si>
    <t xml:space="preserve">protein_id:AEH56561.1</t>
  </si>
  <si>
    <t xml:space="preserve">recombination protein RecR</t>
  </si>
  <si>
    <t xml:space="preserve">153332..153928</t>
  </si>
  <si>
    <t xml:space="preserve">protein_id:AEH55187.1</t>
  </si>
  <si>
    <t xml:space="preserve">3-isopropylmalate dehydrogenase</t>
  </si>
  <si>
    <t xml:space="preserve">435719..436762</t>
  </si>
  <si>
    <t xml:space="preserve">protein_id:AEH55459.1</t>
  </si>
  <si>
    <t xml:space="preserve">351408..352130</t>
  </si>
  <si>
    <t xml:space="preserve">protein_id:AEH55368.1</t>
  </si>
  <si>
    <t xml:space="preserve">methionine adenosyltransferase</t>
  </si>
  <si>
    <t xml:space="preserve">321557..322747</t>
  </si>
  <si>
    <t xml:space="preserve">protein_id:AEH55341.1</t>
  </si>
  <si>
    <t xml:space="preserve">complement(668586..670121)</t>
  </si>
  <si>
    <t xml:space="preserve">protein_id:AEH55685.1</t>
  </si>
  <si>
    <t xml:space="preserve">1738939..1739643</t>
  </si>
  <si>
    <t xml:space="preserve">protein_id:AEH56652.1</t>
  </si>
  <si>
    <t xml:space="preserve">prepilin-type cleavage/methylation N-terminal domain protein</t>
  </si>
  <si>
    <t xml:space="preserve">1784114..1784431</t>
  </si>
  <si>
    <t xml:space="preserve">protein_id:AEH56688.1</t>
  </si>
  <si>
    <t xml:space="preserve">complement(1240772..1241659)</t>
  </si>
  <si>
    <t xml:space="preserve">protein_id:AEH56221.1</t>
  </si>
  <si>
    <t xml:space="preserve">complement(697918..698808)</t>
  </si>
  <si>
    <t xml:space="preserve">protein_id:AEH55715.1</t>
  </si>
  <si>
    <t xml:space="preserve">complement(546797..548650)</t>
  </si>
  <si>
    <t xml:space="preserve">protein_id:AEH55564.1</t>
  </si>
  <si>
    <t xml:space="preserve">type VII secretion protein EssC</t>
  </si>
  <si>
    <t xml:space="preserve">1882351..1886772</t>
  </si>
  <si>
    <t xml:space="preserve">protein_id:AEH56791.1</t>
  </si>
  <si>
    <t xml:space="preserve">complement(1013905..1014417)</t>
  </si>
  <si>
    <t xml:space="preserve">protein_id:AEH56007.1</t>
  </si>
  <si>
    <t xml:space="preserve">309353..310159</t>
  </si>
  <si>
    <t xml:space="preserve">protein_id:AEH55328.1</t>
  </si>
  <si>
    <t xml:space="preserve">putative PTS system fructose-specific EIIABC component</t>
  </si>
  <si>
    <t xml:space="preserve">complement(607486..609453)</t>
  </si>
  <si>
    <t xml:space="preserve">protein_id:AEH55621.1</t>
  </si>
  <si>
    <t xml:space="preserve">complement(1151854..1153656)</t>
  </si>
  <si>
    <t xml:space="preserve">protein_id:AEH56145.1</t>
  </si>
  <si>
    <t xml:space="preserve">ribosomal protein S7</t>
  </si>
  <si>
    <t xml:space="preserve">complement(1325147..1325617)</t>
  </si>
  <si>
    <t xml:space="preserve">protein_id:AEH56298.1</t>
  </si>
  <si>
    <t xml:space="preserve">complement(662671..664425)</t>
  </si>
  <si>
    <t xml:space="preserve">protein_id:AEH55679.1</t>
  </si>
  <si>
    <t xml:space="preserve">6-phospho-beta-galactosidase</t>
  </si>
  <si>
    <t xml:space="preserve">complement(700292..701698)</t>
  </si>
  <si>
    <t xml:space="preserve">protein_id:AEH55718.1</t>
  </si>
  <si>
    <t xml:space="preserve">191146..192318</t>
  </si>
  <si>
    <t xml:space="preserve">protein_id:AEH55221.1</t>
  </si>
  <si>
    <t xml:space="preserve">Matrixin</t>
  </si>
  <si>
    <t xml:space="preserve">228928..229647</t>
  </si>
  <si>
    <t xml:space="preserve">protein_id:AEH55251.1</t>
  </si>
  <si>
    <t xml:space="preserve">1738500..1738937</t>
  </si>
  <si>
    <t xml:space="preserve">protein_id:AEH56651.1</t>
  </si>
  <si>
    <t xml:space="preserve">ribosomal protein L5</t>
  </si>
  <si>
    <t xml:space="preserve">1717122..1717664</t>
  </si>
  <si>
    <t xml:space="preserve">protein_id:AEH56630.1</t>
  </si>
  <si>
    <t xml:space="preserve">6-phosphofructokinase</t>
  </si>
  <si>
    <t xml:space="preserve">259184..260197</t>
  </si>
  <si>
    <t xml:space="preserve">protein_id:AEH55280.1</t>
  </si>
  <si>
    <t xml:space="preserve">1664753..1665076</t>
  </si>
  <si>
    <t xml:space="preserve">protein_id:AEH56575.1</t>
  </si>
  <si>
    <t xml:space="preserve">complement(807666..808799)</t>
  </si>
  <si>
    <t xml:space="preserve">protein_id:AEH55815.1</t>
  </si>
  <si>
    <t xml:space="preserve">ABC transporter, ATP-binding protein EcsA</t>
  </si>
  <si>
    <t xml:space="preserve">2091538..2092269</t>
  </si>
  <si>
    <t xml:space="preserve">protein_id:AEH56999.1</t>
  </si>
  <si>
    <t xml:space="preserve">1758776..1759369</t>
  </si>
  <si>
    <t xml:space="preserve">protein_id:AEH56668.1</t>
  </si>
  <si>
    <t xml:space="preserve">methionine aminopeptidase, type I</t>
  </si>
  <si>
    <t xml:space="preserve">326097..326957</t>
  </si>
  <si>
    <t xml:space="preserve">protein_id:AEH55345.1</t>
  </si>
  <si>
    <t xml:space="preserve">ribosomal protein L14</t>
  </si>
  <si>
    <t xml:space="preserve">1716351..1716719</t>
  </si>
  <si>
    <t xml:space="preserve">protein_id:AEH56628.1</t>
  </si>
  <si>
    <t xml:space="preserve">1310290..1310520</t>
  </si>
  <si>
    <t xml:space="preserve">protein_id:AEH56289.1</t>
  </si>
  <si>
    <t xml:space="preserve">indole-3-glycerol phosphate synthase</t>
  </si>
  <si>
    <t xml:space="preserve">1700138..1700905</t>
  </si>
  <si>
    <t xml:space="preserve">protein_id:AEH56608.1</t>
  </si>
  <si>
    <t xml:space="preserve">RmuC domain protein</t>
  </si>
  <si>
    <t xml:space="preserve">complement(1328698..1329975)</t>
  </si>
  <si>
    <t xml:space="preserve">protein_id:AEH56303.1</t>
  </si>
  <si>
    <t xml:space="preserve">complement(836978..837859)</t>
  </si>
  <si>
    <t xml:space="preserve">protein_id:AEH55841.1</t>
  </si>
  <si>
    <t xml:space="preserve">DNA gyrase, B subunit</t>
  </si>
  <si>
    <t xml:space="preserve">complement(867825..869774)</t>
  </si>
  <si>
    <t xml:space="preserve">protein_id:AEH55871.1</t>
  </si>
  <si>
    <t xml:space="preserve">1809271..1810530</t>
  </si>
  <si>
    <t xml:space="preserve">protein_id:AEH56718.1</t>
  </si>
  <si>
    <t xml:space="preserve">complement(1120790..1121734)</t>
  </si>
  <si>
    <t xml:space="preserve">protein_id:AEH56118.1</t>
  </si>
  <si>
    <t xml:space="preserve">acetoin reductase</t>
  </si>
  <si>
    <t xml:space="preserve">389189..389953</t>
  </si>
  <si>
    <t xml:space="preserve">protein_id:AEH55413.1</t>
  </si>
  <si>
    <t xml:space="preserve">imidazolonepropionase</t>
  </si>
  <si>
    <t xml:space="preserve">complement(1193297..1194553)</t>
  </si>
  <si>
    <t xml:space="preserve">protein_id:AEH56178.1</t>
  </si>
  <si>
    <t xml:space="preserve">1281007..1281477</t>
  </si>
  <si>
    <t xml:space="preserve">protein_id:AEH56256.1</t>
  </si>
  <si>
    <t xml:space="preserve">2127133..2127684</t>
  </si>
  <si>
    <t xml:space="preserve">protein_id:AEH57030.1</t>
  </si>
  <si>
    <t xml:space="preserve">proline--tRNA ligase</t>
  </si>
  <si>
    <t xml:space="preserve">1874469..1876319</t>
  </si>
  <si>
    <t xml:space="preserve">protein_id:AEH56785.1</t>
  </si>
  <si>
    <t xml:space="preserve">complement(1947052..1948317)</t>
  </si>
  <si>
    <t xml:space="preserve">protein_id:AEH56850.1</t>
  </si>
  <si>
    <t xml:space="preserve">ribosomal protein L18</t>
  </si>
  <si>
    <t xml:space="preserve">1719279..1719644</t>
  </si>
  <si>
    <t xml:space="preserve">protein_id:AEH56634.1</t>
  </si>
  <si>
    <t xml:space="preserve">low molecular weight protein-tyrosine-phosphatase PtpA</t>
  </si>
  <si>
    <t xml:space="preserve">1647177..1647668</t>
  </si>
  <si>
    <t xml:space="preserve">protein_id:AEH56557.1</t>
  </si>
  <si>
    <t xml:space="preserve">3-isopropylmalate dehydratase, small subunit</t>
  </si>
  <si>
    <t xml:space="preserve">438461..439051</t>
  </si>
  <si>
    <t xml:space="preserve">protein_id:AEH55462.1</t>
  </si>
  <si>
    <t xml:space="preserve">complement(1205038..1207998)</t>
  </si>
  <si>
    <t xml:space="preserve">protein_id:AEH56187.1</t>
  </si>
  <si>
    <t xml:space="preserve">2030216..2031133</t>
  </si>
  <si>
    <t xml:space="preserve">protein_id:AEH56943.1</t>
  </si>
  <si>
    <t xml:space="preserve">putative oligopeptide ABC transporter, permease protein OppC</t>
  </si>
  <si>
    <t xml:space="preserve">2057469..2058395</t>
  </si>
  <si>
    <t xml:space="preserve">protein_id:AEH56967.1</t>
  </si>
  <si>
    <t xml:space="preserve">triose-phosphate isomerase</t>
  </si>
  <si>
    <t xml:space="preserve">complement(888785..889543)</t>
  </si>
  <si>
    <t xml:space="preserve">protein_id:AEH55889.1</t>
  </si>
  <si>
    <t xml:space="preserve">complement(1150101..1151861)</t>
  </si>
  <si>
    <t xml:space="preserve">protein_id:AEH56144.1</t>
  </si>
  <si>
    <t xml:space="preserve">putative tRNA adenylyltransferase</t>
  </si>
  <si>
    <t xml:space="preserve">complement(604141..605352)</t>
  </si>
  <si>
    <t xml:space="preserve">protein_id:AEH55617.1</t>
  </si>
  <si>
    <t xml:space="preserve">oligopeptide transport ATP-binding protein OppD</t>
  </si>
  <si>
    <t xml:space="preserve">2058407..2059474</t>
  </si>
  <si>
    <t xml:space="preserve">protein_id:AEH56968.1</t>
  </si>
  <si>
    <t xml:space="preserve">358162..358542</t>
  </si>
  <si>
    <t xml:space="preserve">protein_id:AEH55375.1</t>
  </si>
  <si>
    <t xml:space="preserve">DNA polymerase III, alpha subunit</t>
  </si>
  <si>
    <t xml:space="preserve">255980..259099</t>
  </si>
  <si>
    <t xml:space="preserve">protein_id:AEH55279.1</t>
  </si>
  <si>
    <t xml:space="preserve">leucine--tRNA ligase</t>
  </si>
  <si>
    <t xml:space="preserve">1843788..1846289</t>
  </si>
  <si>
    <t xml:space="preserve">protein_id:AEH56752.1</t>
  </si>
  <si>
    <t xml:space="preserve">putative spermidine/putrescine ABC transporter, permease protein PotC</t>
  </si>
  <si>
    <t xml:space="preserve">complement(724792..725565)</t>
  </si>
  <si>
    <t xml:space="preserve">protein_id:AEH55743.1</t>
  </si>
  <si>
    <t xml:space="preserve">complement(811617..811877)</t>
  </si>
  <si>
    <t xml:space="preserve">protein_id:AEH55820.1</t>
  </si>
  <si>
    <t xml:space="preserve">translation elongation factor P</t>
  </si>
  <si>
    <t xml:space="preserve">complement(1161824..1162384)</t>
  </si>
  <si>
    <t xml:space="preserve">protein_id:AEH56154.1</t>
  </si>
  <si>
    <t xml:space="preserve">putative azaleucine resistance protein AzlC</t>
  </si>
  <si>
    <t xml:space="preserve">complement(1304657..1305352)</t>
  </si>
  <si>
    <t xml:space="preserve">protein_id:AEH56279.1</t>
  </si>
  <si>
    <t xml:space="preserve">leucine-rich protein</t>
  </si>
  <si>
    <t xml:space="preserve">1924937..1925797</t>
  </si>
  <si>
    <t xml:space="preserve">protein_id:AEH56827.1</t>
  </si>
  <si>
    <t xml:space="preserve">complement(601748..602266)</t>
  </si>
  <si>
    <t xml:space="preserve">protein_id:AEH55615.1</t>
  </si>
  <si>
    <t xml:space="preserve">263257..263892</t>
  </si>
  <si>
    <t xml:space="preserve">protein_id:AEH55284.1</t>
  </si>
  <si>
    <t xml:space="preserve">1695891..1696319</t>
  </si>
  <si>
    <t xml:space="preserve">protein_id:AEH56604.1</t>
  </si>
  <si>
    <t xml:space="preserve">1808469..1809212</t>
  </si>
  <si>
    <t xml:space="preserve">protein_id:AEH56717.1</t>
  </si>
  <si>
    <t xml:space="preserve">GAF domain protein</t>
  </si>
  <si>
    <t xml:space="preserve">complement(788780..789286)</t>
  </si>
  <si>
    <t xml:space="preserve">protein_id:AEH55797.1</t>
  </si>
  <si>
    <t xml:space="preserve">BioY family protein</t>
  </si>
  <si>
    <t xml:space="preserve">complement(290021..290575)</t>
  </si>
  <si>
    <t xml:space="preserve">protein_id:AEH55309.1</t>
  </si>
  <si>
    <t xml:space="preserve">complement(1351728..1353047)</t>
  </si>
  <si>
    <t xml:space="preserve">protein_id:AEH56321.1</t>
  </si>
  <si>
    <t xml:space="preserve">glyceraldehyde-3-phosphate dehydrogenase, type I</t>
  </si>
  <si>
    <t xml:space="preserve">complement(1321494..1322504)</t>
  </si>
  <si>
    <t xml:space="preserve">protein_id:AEH56296.1</t>
  </si>
  <si>
    <t xml:space="preserve">2038436..2039329</t>
  </si>
  <si>
    <t xml:space="preserve">protein_id:AEH56951.1</t>
  </si>
  <si>
    <t xml:space="preserve">complement(660930..662684)</t>
  </si>
  <si>
    <t xml:space="preserve">protein_id:AEH55678.1</t>
  </si>
  <si>
    <t xml:space="preserve">spermidine/putrescine ABC transporter, ATP-binding protein PotA</t>
  </si>
  <si>
    <t xml:space="preserve">complement(726349..727506)</t>
  </si>
  <si>
    <t xml:space="preserve">protein_id:AEH55745.1</t>
  </si>
  <si>
    <t xml:space="preserve">orotate phosphoribosyltransferase</t>
  </si>
  <si>
    <t xml:space="preserve">426789..427421</t>
  </si>
  <si>
    <t xml:space="preserve">protein_id:AEH55450.1</t>
  </si>
  <si>
    <t xml:space="preserve">putative iron transporter SMF3</t>
  </si>
  <si>
    <t xml:space="preserve">948531..949946</t>
  </si>
  <si>
    <t xml:space="preserve">protein_id:AEH55947.1</t>
  </si>
  <si>
    <t xml:space="preserve">4-oxalocrotonate tautomerase family enzyme</t>
  </si>
  <si>
    <t xml:space="preserve">complement(497565..497747)</t>
  </si>
  <si>
    <t xml:space="preserve">protein_id:AEH55518.1</t>
  </si>
  <si>
    <t xml:space="preserve">RNA methyltransferase, RsmE family</t>
  </si>
  <si>
    <t xml:space="preserve">1816613..1817356</t>
  </si>
  <si>
    <t xml:space="preserve">protein_id:AEH56726.1</t>
  </si>
  <si>
    <t xml:space="preserve">complement(606127..606975)</t>
  </si>
  <si>
    <t xml:space="preserve">protein_id:AEH55619.1</t>
  </si>
  <si>
    <t xml:space="preserve">158755..159435</t>
  </si>
  <si>
    <t xml:space="preserve">protein_id:AEH55193.1</t>
  </si>
  <si>
    <t xml:space="preserve">ribosomal protein L15</t>
  </si>
  <si>
    <t xml:space="preserve">1720500..1720940</t>
  </si>
  <si>
    <t xml:space="preserve">protein_id:AEH56637.1</t>
  </si>
  <si>
    <t xml:space="preserve">complement(1685915..1686064)</t>
  </si>
  <si>
    <t xml:space="preserve">protein_id:AEH56595.1</t>
  </si>
  <si>
    <t xml:space="preserve">S-adenosyl-methyltransferase MraW</t>
  </si>
  <si>
    <t xml:space="preserve">2115488..2116438</t>
  </si>
  <si>
    <t xml:space="preserve">protein_id:AEH57019.1</t>
  </si>
  <si>
    <t xml:space="preserve">ribosomal protein S15</t>
  </si>
  <si>
    <t xml:space="preserve">1911386..1911715</t>
  </si>
  <si>
    <t xml:space="preserve">protein_id:AEH56813.1</t>
  </si>
  <si>
    <t xml:space="preserve">anthranilate synthase component I</t>
  </si>
  <si>
    <t xml:space="preserve">1697212..1698570</t>
  </si>
  <si>
    <t xml:space="preserve">protein_id:AEH56606.1</t>
  </si>
  <si>
    <t xml:space="preserve">L-lactate dehydrogenase</t>
  </si>
  <si>
    <t xml:space="preserve">complement(450218..451285)</t>
  </si>
  <si>
    <t xml:space="preserve">protein_id:AEH55471.1</t>
  </si>
  <si>
    <t xml:space="preserve">1921529..1922395</t>
  </si>
  <si>
    <t xml:space="preserve">protein_id:AEH56823.1</t>
  </si>
  <si>
    <t xml:space="preserve">V-type sodium ATPase, I subunit</t>
  </si>
  <si>
    <t xml:space="preserve">1665066..1667027</t>
  </si>
  <si>
    <t xml:space="preserve">protein_id:AEH56576.1</t>
  </si>
  <si>
    <t xml:space="preserve">complement(602276..604144)</t>
  </si>
  <si>
    <t xml:space="preserve">protein_id:AEH55616.1</t>
  </si>
  <si>
    <t xml:space="preserve">1846465..1846878</t>
  </si>
  <si>
    <t xml:space="preserve">protein_id:AEH56753.1</t>
  </si>
  <si>
    <t xml:space="preserve">putative topology modulation protein</t>
  </si>
  <si>
    <t xml:space="preserve">675733..676242</t>
  </si>
  <si>
    <t xml:space="preserve">protein_id:AEH55693.1</t>
  </si>
  <si>
    <t xml:space="preserve">2030035..2030229</t>
  </si>
  <si>
    <t xml:space="preserve">protein_id:AEH56942.1</t>
  </si>
  <si>
    <t xml:space="preserve">manganese ABC transporter substrate-binding lipoprotein</t>
  </si>
  <si>
    <t xml:space="preserve">complement(1826178..1827107)</t>
  </si>
  <si>
    <t xml:space="preserve">protein_id:AEH56737.1</t>
  </si>
  <si>
    <t xml:space="preserve">1742086..1742277</t>
  </si>
  <si>
    <t xml:space="preserve">protein_id:AEH56655.1</t>
  </si>
  <si>
    <t xml:space="preserve">1762002..1762136</t>
  </si>
  <si>
    <t xml:space="preserve">protein_id:AEH56672.1</t>
  </si>
  <si>
    <t xml:space="preserve">229754..231661</t>
  </si>
  <si>
    <t xml:space="preserve">protein_id:AEH55252.1</t>
  </si>
  <si>
    <t xml:space="preserve">UDP-N-acetylmuramoyl-tripeptide--D-alanyl-D- alanine ligase</t>
  </si>
  <si>
    <t xml:space="preserve">155326..156696</t>
  </si>
  <si>
    <t xml:space="preserve">protein_id:AEH55189.1</t>
  </si>
  <si>
    <t xml:space="preserve">ribosomal protein L27</t>
  </si>
  <si>
    <t xml:space="preserve">complement(711757..712050)</t>
  </si>
  <si>
    <t xml:space="preserve">protein_id:AEH55730.1</t>
  </si>
  <si>
    <t xml:space="preserve">complement(1088607..1089785)</t>
  </si>
  <si>
    <t xml:space="preserve">protein_id:AEH56084.1</t>
  </si>
  <si>
    <t xml:space="preserve">156686..157297</t>
  </si>
  <si>
    <t xml:space="preserve">protein_id:AEH55190.1</t>
  </si>
  <si>
    <t xml:space="preserve">233129..234307</t>
  </si>
  <si>
    <t xml:space="preserve">protein_id:AEH55255.1</t>
  </si>
  <si>
    <t xml:space="preserve">ribosomal protein L28</t>
  </si>
  <si>
    <t xml:space="preserve">2026104..2026292</t>
  </si>
  <si>
    <t xml:space="preserve">protein_id:AEH56937.1</t>
  </si>
  <si>
    <t xml:space="preserve">ribonuclease J 1</t>
  </si>
  <si>
    <t xml:space="preserve">1310524..1312206</t>
  </si>
  <si>
    <t xml:space="preserve">protein_id:AEH56290.1</t>
  </si>
  <si>
    <t xml:space="preserve">complement(1423191..1423868)</t>
  </si>
  <si>
    <t xml:space="preserve">protein_id:AEH56363.1</t>
  </si>
  <si>
    <t xml:space="preserve">putative aminotransferase AlaT</t>
  </si>
  <si>
    <t xml:space="preserve">complement(1130498..1131712)</t>
  </si>
  <si>
    <t xml:space="preserve">protein_id:AEH56128.1</t>
  </si>
  <si>
    <t xml:space="preserve">YhgE/Pip domain protein</t>
  </si>
  <si>
    <t xml:space="preserve">complement(1547291..1550161)</t>
  </si>
  <si>
    <t xml:space="preserve">protein_id:AEH56469.1</t>
  </si>
  <si>
    <t xml:space="preserve">CsbD-like protein</t>
  </si>
  <si>
    <t xml:space="preserve">complement(1991779..1991982)</t>
  </si>
  <si>
    <t xml:space="preserve">protein_id:AEH56902.1</t>
  </si>
  <si>
    <t xml:space="preserve">putative mannose permease IID component</t>
  </si>
  <si>
    <t xml:space="preserve">complement(2081567..2082517)</t>
  </si>
  <si>
    <t xml:space="preserve">protein_id:AEH56988.1</t>
  </si>
  <si>
    <t xml:space="preserve">ribosomal protein S5</t>
  </si>
  <si>
    <t xml:space="preserve">1719662..1720156</t>
  </si>
  <si>
    <t xml:space="preserve">protein_id:AEH56635.1</t>
  </si>
  <si>
    <t xml:space="preserve">ribosomal protein L1</t>
  </si>
  <si>
    <t xml:space="preserve">complement(978693..979382)</t>
  </si>
  <si>
    <t xml:space="preserve">protein_id:AEH55972.1</t>
  </si>
  <si>
    <t xml:space="preserve">complement(390472..391056)</t>
  </si>
  <si>
    <t xml:space="preserve">protein_id:AEH55415.1</t>
  </si>
  <si>
    <t xml:space="preserve">amino acid carrier protein</t>
  </si>
  <si>
    <t xml:space="preserve">complement(1264334..1265665)</t>
  </si>
  <si>
    <t xml:space="preserve">protein_id:AEH56245.1</t>
  </si>
  <si>
    <t xml:space="preserve">aspartate carbamoyltransferase</t>
  </si>
  <si>
    <t xml:space="preserve">complement(627660..628583)</t>
  </si>
  <si>
    <t xml:space="preserve">protein_id:AEH55641.1</t>
  </si>
  <si>
    <t xml:space="preserve">orotidine 5'-phosphate decarboxylase</t>
  </si>
  <si>
    <t xml:space="preserve">425620..426312</t>
  </si>
  <si>
    <t xml:space="preserve">protein_id:AEH55449.1</t>
  </si>
  <si>
    <t xml:space="preserve">potassium uptake protein, TrkH family</t>
  </si>
  <si>
    <t xml:space="preserve">complement(1217712..1219094)</t>
  </si>
  <si>
    <t xml:space="preserve">protein_id:AEH56195.1</t>
  </si>
  <si>
    <t xml:space="preserve">5-formyltetrahydrofolate cyclo-ligase</t>
  </si>
  <si>
    <t xml:space="preserve">complement(1423852..1424391)</t>
  </si>
  <si>
    <t xml:space="preserve">protein_id:AEH56364.1</t>
  </si>
  <si>
    <t xml:space="preserve">ApbE family protein</t>
  </si>
  <si>
    <t xml:space="preserve">complement(479321..480214)</t>
  </si>
  <si>
    <t xml:space="preserve">protein_id:AEH55501.1</t>
  </si>
  <si>
    <t xml:space="preserve">complement(1216156..1216914)</t>
  </si>
  <si>
    <t xml:space="preserve">protein_id:AEH56193.1</t>
  </si>
  <si>
    <t xml:space="preserve">ribosome small subunit-dependent GTPase A</t>
  </si>
  <si>
    <t xml:space="preserve">complement(1331249..1332127)</t>
  </si>
  <si>
    <t xml:space="preserve">protein_id:AEH56306.1</t>
  </si>
  <si>
    <t xml:space="preserve">2022251..2023036</t>
  </si>
  <si>
    <t xml:space="preserve">protein_id:AEH56932.1</t>
  </si>
  <si>
    <t xml:space="preserve">17087..17647</t>
  </si>
  <si>
    <t xml:space="preserve">protein_id:AEH55048.1</t>
  </si>
  <si>
    <t xml:space="preserve">157328..158029</t>
  </si>
  <si>
    <t xml:space="preserve">protein_id:AEH55191.1</t>
  </si>
  <si>
    <t xml:space="preserve">complement(652369..653121)</t>
  </si>
  <si>
    <t xml:space="preserve">protein_id:AEH55668.1</t>
  </si>
  <si>
    <t xml:space="preserve">serine O-acetyltransferase</t>
  </si>
  <si>
    <t xml:space="preserve">1920899..1921516</t>
  </si>
  <si>
    <t xml:space="preserve">protein_id:AEH56822.1</t>
  </si>
  <si>
    <t xml:space="preserve">1686477..1688180</t>
  </si>
  <si>
    <t xml:space="preserve">protein_id:AEH56597.1</t>
  </si>
  <si>
    <t xml:space="preserve">352964..354469</t>
  </si>
  <si>
    <t xml:space="preserve">protein_id:AEH55370.1</t>
  </si>
  <si>
    <t xml:space="preserve">complement(844610..844819)</t>
  </si>
  <si>
    <t xml:space="preserve">protein_id:AEH55849.1</t>
  </si>
  <si>
    <t xml:space="preserve">streptomycin adenylyltransferase</t>
  </si>
  <si>
    <t xml:space="preserve">442907..443725</t>
  </si>
  <si>
    <t xml:space="preserve">protein_id:AEH55466.1</t>
  </si>
  <si>
    <t xml:space="preserve">complement(528050..529216)</t>
  </si>
  <si>
    <t xml:space="preserve">protein_id:AEH55546.1</t>
  </si>
  <si>
    <t xml:space="preserve">complement(725562..726368)</t>
  </si>
  <si>
    <t xml:space="preserve">protein_id:AEH55744.1</t>
  </si>
  <si>
    <t xml:space="preserve">putative D-serine/D-alanine/glycine transporter</t>
  </si>
  <si>
    <t xml:space="preserve">2113515..2114897</t>
  </si>
  <si>
    <t xml:space="preserve">protein_id:AEH57017.1</t>
  </si>
  <si>
    <t xml:space="preserve">tRNA pseudouridine synthase A</t>
  </si>
  <si>
    <t xml:space="preserve">2008484..2009230</t>
  </si>
  <si>
    <t xml:space="preserve">protein_id:AEH56916.1</t>
  </si>
  <si>
    <t xml:space="preserve">ribosomal protein S21</t>
  </si>
  <si>
    <t xml:space="preserve">249388..249627</t>
  </si>
  <si>
    <t xml:space="preserve">protein_id:AEH55272.1</t>
  </si>
  <si>
    <t xml:space="preserve">putative esterase</t>
  </si>
  <si>
    <t xml:space="preserve">complement(1377692..1378474)</t>
  </si>
  <si>
    <t xml:space="preserve">protein_id:AEH56341.1</t>
  </si>
  <si>
    <t xml:space="preserve">ribosomal protein L11</t>
  </si>
  <si>
    <t xml:space="preserve">complement(979480..979905)</t>
  </si>
  <si>
    <t xml:space="preserve">protein_id:AEH55973.1</t>
  </si>
  <si>
    <t xml:space="preserve">complement(1556621..1558780)</t>
  </si>
  <si>
    <t xml:space="preserve">protein_id:AEH56478.1</t>
  </si>
  <si>
    <t xml:space="preserve">type I site-specific deoxyribonuclease, HsdR family</t>
  </si>
  <si>
    <t xml:space="preserve">105730..108792</t>
  </si>
  <si>
    <t xml:space="preserve">protein_id:AEH55142.1</t>
  </si>
  <si>
    <t xml:space="preserve">ribosomal protein L30</t>
  </si>
  <si>
    <t xml:space="preserve">1720171..1720353</t>
  </si>
  <si>
    <t xml:space="preserve">protein_id:AEH56636.1</t>
  </si>
  <si>
    <t xml:space="preserve">complement(629411..630046)</t>
  </si>
  <si>
    <t xml:space="preserve">protein_id:AEH55643.1</t>
  </si>
  <si>
    <t xml:space="preserve">transposase</t>
  </si>
  <si>
    <t xml:space="preserve">1048674..1049492</t>
  </si>
  <si>
    <t xml:space="preserve">protein_id:AEH56044.1</t>
  </si>
  <si>
    <t xml:space="preserve">UDP-N-acetylmuramate dehydrogenase</t>
  </si>
  <si>
    <t xml:space="preserve">complement(727714..728610)</t>
  </si>
  <si>
    <t xml:space="preserve">protein_id:AEH55746.1</t>
  </si>
  <si>
    <t xml:space="preserve">RDD family protein</t>
  </si>
  <si>
    <t xml:space="preserve">378424..378963</t>
  </si>
  <si>
    <t xml:space="preserve">protein_id:AEH55399.1</t>
  </si>
  <si>
    <t xml:space="preserve">262609..263250</t>
  </si>
  <si>
    <t xml:space="preserve">protein_id:AEH55283.1</t>
  </si>
  <si>
    <t xml:space="preserve">aminopeptidase PepS</t>
  </si>
  <si>
    <t xml:space="preserve">1902592..1903848</t>
  </si>
  <si>
    <t xml:space="preserve">protein_id:AEH56806.1</t>
  </si>
  <si>
    <t xml:space="preserve">ketol-acid reductoisomerase</t>
  </si>
  <si>
    <t xml:space="preserve">2035955..2036977</t>
  </si>
  <si>
    <t xml:space="preserve">protein_id:AEH56949.1</t>
  </si>
  <si>
    <t xml:space="preserve">ribosomal protein L34</t>
  </si>
  <si>
    <t xml:space="preserve">complement(1336042..1336176)</t>
  </si>
  <si>
    <t xml:space="preserve">protein_id:AEH56311.1</t>
  </si>
  <si>
    <t xml:space="preserve">tRNA-guanine transglycosylase</t>
  </si>
  <si>
    <t xml:space="preserve">1709624..1710766</t>
  </si>
  <si>
    <t xml:space="preserve">protein_id:AEH56616.1</t>
  </si>
  <si>
    <t xml:space="preserve">phospho-N-acetylmuramoyl-pentapeptide- transferase</t>
  </si>
  <si>
    <t xml:space="preserve">2119062..2120054</t>
  </si>
  <si>
    <t xml:space="preserve">protein_id:AEH57022.1</t>
  </si>
  <si>
    <t xml:space="preserve">branched-chain-amino-acid transaminase</t>
  </si>
  <si>
    <t xml:space="preserve">446665..447732</t>
  </si>
  <si>
    <t xml:space="preserve">protein_id:AEH55468.1</t>
  </si>
  <si>
    <t xml:space="preserve">ATPase, AAA family</t>
  </si>
  <si>
    <t xml:space="preserve">complement(1812744..1814048)</t>
  </si>
  <si>
    <t xml:space="preserve">protein_id:AEH56721.1</t>
  </si>
  <si>
    <t xml:space="preserve">253838..254545</t>
  </si>
  <si>
    <t xml:space="preserve">protein_id:AEH55277.1</t>
  </si>
  <si>
    <t xml:space="preserve">complement(1025292..1026185)</t>
  </si>
  <si>
    <t xml:space="preserve">protein_id:AEH56016.1</t>
  </si>
  <si>
    <t xml:space="preserve">membrane protein, MarC family</t>
  </si>
  <si>
    <t xml:space="preserve">complement(1561318..1561929)</t>
  </si>
  <si>
    <t xml:space="preserve">protein_id:AEH56481.1</t>
  </si>
  <si>
    <t xml:space="preserve">ribosomal protein L11 methyltransferase</t>
  </si>
  <si>
    <t xml:space="preserve">1815661..1816611</t>
  </si>
  <si>
    <t xml:space="preserve">protein_id:AEH56725.1</t>
  </si>
  <si>
    <t xml:space="preserve">786286..786615</t>
  </si>
  <si>
    <t xml:space="preserve">protein_id:AEH55793.1</t>
  </si>
  <si>
    <t xml:space="preserve">1640473..1641387</t>
  </si>
  <si>
    <t xml:space="preserve">protein_id:AEH56550.1</t>
  </si>
  <si>
    <t xml:space="preserve">complement(666576..667532)</t>
  </si>
  <si>
    <t xml:space="preserve">protein_id:AEH55683.1</t>
  </si>
  <si>
    <t xml:space="preserve">complement(1399979..1400950)</t>
  </si>
  <si>
    <t xml:space="preserve">protein_id:AEH56352.1</t>
  </si>
  <si>
    <t xml:space="preserve">GMP reductase</t>
  </si>
  <si>
    <t xml:space="preserve">491153..492187</t>
  </si>
  <si>
    <t xml:space="preserve">protein_id:AEH55513.1</t>
  </si>
  <si>
    <t xml:space="preserve">phosphatidate cytidylyltransferase</t>
  </si>
  <si>
    <t xml:space="preserve">1872351..1873157</t>
  </si>
  <si>
    <t xml:space="preserve">protein_id:AEH56783.1</t>
  </si>
  <si>
    <t xml:space="preserve">ribosomal protein L21</t>
  </si>
  <si>
    <t xml:space="preserve">complement(712428..712742)</t>
  </si>
  <si>
    <t xml:space="preserve">protein_id:AEH55732.1</t>
  </si>
  <si>
    <t xml:space="preserve">GMP synthase (glutamine-hydrolyzing) domain protein</t>
  </si>
  <si>
    <t xml:space="preserve">complement(505343..506908)</t>
  </si>
  <si>
    <t xml:space="preserve">protein_id:AEH55527.1</t>
  </si>
  <si>
    <t xml:space="preserve">translation elongation factor Ts</t>
  </si>
  <si>
    <t xml:space="preserve">complement(1462261..1463301)</t>
  </si>
  <si>
    <t xml:space="preserve">protein_id:AEH56394.1</t>
  </si>
  <si>
    <t xml:space="preserve">ribosomal protein L31</t>
  </si>
  <si>
    <t xml:space="preserve">complement(390068..390310)</t>
  </si>
  <si>
    <t xml:space="preserve">protein_id:AEH55414.1</t>
  </si>
  <si>
    <t xml:space="preserve">transcriptional activator, Rgg/GadR/MutR family domain protein</t>
  </si>
  <si>
    <t xml:space="preserve">232231..233103</t>
  </si>
  <si>
    <t xml:space="preserve">protein_id:AEH55254.1</t>
  </si>
  <si>
    <t xml:space="preserve">356541..357866</t>
  </si>
  <si>
    <t xml:space="preserve">protein_id:AEH55374.1</t>
  </si>
  <si>
    <t xml:space="preserve">ribonuclease J 2</t>
  </si>
  <si>
    <t xml:space="preserve">complement(1378545..1380206)</t>
  </si>
  <si>
    <t xml:space="preserve">protein_id:AEH56342.1</t>
  </si>
  <si>
    <t xml:space="preserve">2-isopropylmalate synthase</t>
  </si>
  <si>
    <t xml:space="preserve">434150..435712</t>
  </si>
  <si>
    <t xml:space="preserve">protein_id:AEH55458.1</t>
  </si>
  <si>
    <t xml:space="preserve">putative type I restriction-modification system, M subunit</t>
  </si>
  <si>
    <t xml:space="preserve">108792..110396</t>
  </si>
  <si>
    <t xml:space="preserve">protein_id:AEH55143.1</t>
  </si>
  <si>
    <t xml:space="preserve">ATP synthase F0, A subunit</t>
  </si>
  <si>
    <t xml:space="preserve">219961..220674</t>
  </si>
  <si>
    <t xml:space="preserve">protein_id:AEH55240.1</t>
  </si>
  <si>
    <t xml:space="preserve">type I restriction modification DNA specificity domain protein</t>
  </si>
  <si>
    <t xml:space="preserve">110389..111642</t>
  </si>
  <si>
    <t xml:space="preserve">protein_id:AEH55144.1</t>
  </si>
  <si>
    <t xml:space="preserve">primosomal protein DnaI</t>
  </si>
  <si>
    <t xml:space="preserve">complement(1087707..1088606)</t>
  </si>
  <si>
    <t xml:space="preserve">protein_id:AEH56083.1</t>
  </si>
  <si>
    <t xml:space="preserve">lichenan-specific phosphotransferase enzyme IIB component</t>
  </si>
  <si>
    <t xml:space="preserve">354482..354784</t>
  </si>
  <si>
    <t xml:space="preserve">protein_id:AEH55371.1</t>
  </si>
  <si>
    <t xml:space="preserve">ribosomal protein S3</t>
  </si>
  <si>
    <t xml:space="preserve">1714755..1715408</t>
  </si>
  <si>
    <t xml:space="preserve">protein_id:AEH56624.1</t>
  </si>
  <si>
    <t xml:space="preserve">ribosomal protein L6</t>
  </si>
  <si>
    <t xml:space="preserve">1718668..1719204</t>
  </si>
  <si>
    <t xml:space="preserve">protein_id:AEH56633.1</t>
  </si>
  <si>
    <t xml:space="preserve">complement(2040515..2042077)</t>
  </si>
  <si>
    <t xml:space="preserve">protein_id:AEH56954.1</t>
  </si>
  <si>
    <t xml:space="preserve">1814130..1814600</t>
  </si>
  <si>
    <t xml:space="preserve">protein_id:AEH56722.1</t>
  </si>
  <si>
    <t xml:space="preserve">1280247..1281005</t>
  </si>
  <si>
    <t xml:space="preserve">protein_id:AEH56255.1</t>
  </si>
  <si>
    <t xml:space="preserve">preprotein translocase, SecY subunit</t>
  </si>
  <si>
    <t xml:space="preserve">1720953..1722263</t>
  </si>
  <si>
    <t xml:space="preserve">protein_id:AEH56638.1</t>
  </si>
  <si>
    <t xml:space="preserve">CTP synthase</t>
  </si>
  <si>
    <t xml:space="preserve">2014362..2015975</t>
  </si>
  <si>
    <t xml:space="preserve">protein_id:AEH56923.1</t>
  </si>
  <si>
    <t xml:space="preserve">16522..17100</t>
  </si>
  <si>
    <t xml:space="preserve">protein_id:AEH55047.1</t>
  </si>
  <si>
    <t xml:space="preserve">endopeptidase Clp</t>
  </si>
  <si>
    <t xml:space="preserve">complement(1002868..1003458)</t>
  </si>
  <si>
    <t xml:space="preserve">protein_id:AEH55999.1</t>
  </si>
  <si>
    <t xml:space="preserve">134297..135688</t>
  </si>
  <si>
    <t xml:space="preserve">protein_id:AEH55165.1</t>
  </si>
  <si>
    <t xml:space="preserve">ATP synthase subunit C</t>
  </si>
  <si>
    <t xml:space="preserve">219727..219927</t>
  </si>
  <si>
    <t xml:space="preserve">protein_id:AEH55239.1</t>
  </si>
  <si>
    <t xml:space="preserve">phenylalanine--tRNA ligase, beta subunit</t>
  </si>
  <si>
    <t xml:space="preserve">complement(849177..851582)</t>
  </si>
  <si>
    <t xml:space="preserve">protein_id:AEH55855.1</t>
  </si>
  <si>
    <t xml:space="preserve">glycerophosphodiester phosphodiesterase family protein</t>
  </si>
  <si>
    <t xml:space="preserve">complement(836096..836947)</t>
  </si>
  <si>
    <t xml:space="preserve">protein_id:AEH55840.1</t>
  </si>
  <si>
    <t xml:space="preserve">DNA topoisomerase IV, A subunit</t>
  </si>
  <si>
    <t xml:space="preserve">444089..446542</t>
  </si>
  <si>
    <t xml:space="preserve">protein_id:AEH55467.1</t>
  </si>
  <si>
    <t xml:space="preserve">RNA methyltransferase, TrmH family, group 2</t>
  </si>
  <si>
    <t xml:space="preserve">complement(1061025..1061567)</t>
  </si>
  <si>
    <t xml:space="preserve">protein_id:AEH56053.1</t>
  </si>
  <si>
    <t xml:space="preserve">ribosomal protein L16</t>
  </si>
  <si>
    <t xml:space="preserve">1715412..1715825</t>
  </si>
  <si>
    <t xml:space="preserve">protein_id:AEH56625.1</t>
  </si>
  <si>
    <t xml:space="preserve">septation ring formation regulator EzrA</t>
  </si>
  <si>
    <t xml:space="preserve">complement(866014..867738)</t>
  </si>
  <si>
    <t xml:space="preserve">protein_id:AEH55870.1</t>
  </si>
  <si>
    <t xml:space="preserve">mannose permease IIC component</t>
  </si>
  <si>
    <t xml:space="preserve">complement(2082536..2083339)</t>
  </si>
  <si>
    <t xml:space="preserve">protein_id:AEH56989.1</t>
  </si>
  <si>
    <t xml:space="preserve">46854..47237</t>
  </si>
  <si>
    <t xml:space="preserve">protein_id:AEH55084.1</t>
  </si>
  <si>
    <t xml:space="preserve">354792..356108</t>
  </si>
  <si>
    <t xml:space="preserve">protein_id:AEH55372.1</t>
  </si>
  <si>
    <t xml:space="preserve">complement(962067..963845)</t>
  </si>
  <si>
    <t xml:space="preserve">protein_id:AEH55961.1</t>
  </si>
  <si>
    <t xml:space="preserve">putative protease synthase and sporulation negative regulatory protein PAI 1</t>
  </si>
  <si>
    <t xml:space="preserve">complement(851740..852255)</t>
  </si>
  <si>
    <t xml:space="preserve">protein_id:AEH55856.1</t>
  </si>
  <si>
    <t xml:space="preserve">complement(651111..652310)</t>
  </si>
  <si>
    <t xml:space="preserve">protein_id:AEH55667.1</t>
  </si>
  <si>
    <t xml:space="preserve">putative protein LplC</t>
  </si>
  <si>
    <t xml:space="preserve">1753131..1754063</t>
  </si>
  <si>
    <t xml:space="preserve">protein_id:AEH56663.1</t>
  </si>
  <si>
    <t xml:space="preserve">ribosomal protein S14p/S29e</t>
  </si>
  <si>
    <t xml:space="preserve">1717682..1717867</t>
  </si>
  <si>
    <t xml:space="preserve">protein_id:AEH56631.1</t>
  </si>
  <si>
    <t xml:space="preserve">FtsK/SpoIIIE family protein</t>
  </si>
  <si>
    <t xml:space="preserve">complement(1939837..1940586)</t>
  </si>
  <si>
    <t xml:space="preserve">protein_id:AEH56841.1</t>
  </si>
  <si>
    <t xml:space="preserve">complement(1480190..1481278)</t>
  </si>
  <si>
    <t xml:space="preserve">protein_id:AEH56408.1</t>
  </si>
  <si>
    <t xml:space="preserve">pilin isopeptide linkage domain protein</t>
  </si>
  <si>
    <t xml:space="preserve">complement(1050055..1054848)</t>
  </si>
  <si>
    <t xml:space="preserve">protein_id:AEH56046.1</t>
  </si>
  <si>
    <t xml:space="preserve">complement(1383925..1392930)</t>
  </si>
  <si>
    <t xml:space="preserve">protein_id:AEH56346.1</t>
  </si>
  <si>
    <t xml:space="preserve">putative PTS system mannose-specific EIIAB component</t>
  </si>
  <si>
    <t xml:space="preserve">complement(2083367..2084356)</t>
  </si>
  <si>
    <t xml:space="preserve">protein_id:AEH56990.1</t>
  </si>
  <si>
    <t xml:space="preserve">tRNA (5-methylaminomethyl-2-thiouridylate)-methyltransferase</t>
  </si>
  <si>
    <t xml:space="preserve">complement(1561949..1563070)</t>
  </si>
  <si>
    <t xml:space="preserve">protein_id:AEH56482.1</t>
  </si>
  <si>
    <t xml:space="preserve">146535..148502</t>
  </si>
  <si>
    <t xml:space="preserve">protein_id:AEH55181.1</t>
  </si>
  <si>
    <t xml:space="preserve">translation elongation factor Tu</t>
  </si>
  <si>
    <t xml:space="preserve">complement(889709..890905)</t>
  </si>
  <si>
    <t xml:space="preserve">protein_id:AEH55890.1</t>
  </si>
  <si>
    <t xml:space="preserve">inorganic diphosphatase PpaC</t>
  </si>
  <si>
    <t xml:space="preserve">complement(1014481..1015416)</t>
  </si>
  <si>
    <t xml:space="preserve">protein_id:AEH56008.1</t>
  </si>
  <si>
    <t xml:space="preserve">ribonuclease III</t>
  </si>
  <si>
    <t xml:space="preserve">complement(929429..930130)</t>
  </si>
  <si>
    <t xml:space="preserve">protein_id:AEH55931.1</t>
  </si>
  <si>
    <t xml:space="preserve">complement(120624..122018)</t>
  </si>
  <si>
    <t xml:space="preserve">protein_id:AEH55154.1</t>
  </si>
  <si>
    <t xml:space="preserve">DNA topoisomerase IV, B subunit</t>
  </si>
  <si>
    <t xml:space="preserve">440902..442851</t>
  </si>
  <si>
    <t xml:space="preserve">protein_id:AEH55465.1</t>
  </si>
  <si>
    <t xml:space="preserve">complement(1143320..1145164)</t>
  </si>
  <si>
    <t xml:space="preserve">protein_id:AEH56137.1</t>
  </si>
  <si>
    <t xml:space="preserve">complement(530018..530845)</t>
  </si>
  <si>
    <t xml:space="preserve">protein_id:AEH55548.1</t>
  </si>
  <si>
    <t xml:space="preserve">large conductance mechanosensitive channel protein</t>
  </si>
  <si>
    <t xml:space="preserve">complement(249728..250108)</t>
  </si>
  <si>
    <t xml:space="preserve">protein_id:AEH55273.1</t>
  </si>
  <si>
    <t xml:space="preserve">ribosomal protein S19</t>
  </si>
  <si>
    <t xml:space="preserve">1714072..1714386</t>
  </si>
  <si>
    <t xml:space="preserve">protein_id:AEH56622.1</t>
  </si>
  <si>
    <t xml:space="preserve">branched-chain amino acid transport system II carrier protein</t>
  </si>
  <si>
    <t xml:space="preserve">474629..475945</t>
  </si>
  <si>
    <t xml:space="preserve">protein_id:AEH55496.1</t>
  </si>
  <si>
    <t xml:space="preserve">ribosomal protein L20</t>
  </si>
  <si>
    <t xml:space="preserve">320260..320619</t>
  </si>
  <si>
    <t xml:space="preserve">protein_id:AEH55339.1</t>
  </si>
  <si>
    <t xml:space="preserve">complement(1961793..1962905)</t>
  </si>
  <si>
    <t xml:space="preserve">protein_id:AEH56868.1</t>
  </si>
  <si>
    <t xml:space="preserve">complement(712068..712412)</t>
  </si>
  <si>
    <t xml:space="preserve">protein_id:AEH55731.1</t>
  </si>
  <si>
    <t xml:space="preserve">WXG100 family type VII secretion target</t>
  </si>
  <si>
    <t xml:space="preserve">1876925..1877212</t>
  </si>
  <si>
    <t xml:space="preserve">protein_id:AEH56786.1</t>
  </si>
  <si>
    <t xml:space="preserve">254555..255349</t>
  </si>
  <si>
    <t xml:space="preserve">protein_id:AEH55278.1</t>
  </si>
  <si>
    <t xml:space="preserve">complement(1252830..1253546)</t>
  </si>
  <si>
    <t xml:space="preserve">protein_id:AEH56232.1</t>
  </si>
  <si>
    <t xml:space="preserve">ribosomal protein L22</t>
  </si>
  <si>
    <t xml:space="preserve">1714398..1714742</t>
  </si>
  <si>
    <t xml:space="preserve">protein_id:AEH56623.1</t>
  </si>
  <si>
    <t xml:space="preserve">KH domain protein</t>
  </si>
  <si>
    <t xml:space="preserve">complement(616474..616713)</t>
  </si>
  <si>
    <t xml:space="preserve">protein_id:AEH55629.1</t>
  </si>
  <si>
    <t xml:space="preserve">1906827..1907978</t>
  </si>
  <si>
    <t xml:space="preserve">protein_id:AEH56810.1</t>
  </si>
  <si>
    <t xml:space="preserve">complement(835625..835876)</t>
  </si>
  <si>
    <t xml:space="preserve">protein_id:AEH55839.1</t>
  </si>
  <si>
    <t xml:space="preserve">pseudouridylate synthase</t>
  </si>
  <si>
    <t xml:space="preserve">1907981..1908709</t>
  </si>
  <si>
    <t xml:space="preserve">protein_id:AEH56811.1</t>
  </si>
  <si>
    <t xml:space="preserve">ribosomal protein L13</t>
  </si>
  <si>
    <t xml:space="preserve">1935999..1936445</t>
  </si>
  <si>
    <t xml:space="preserve">protein_id:AEH56835.1</t>
  </si>
  <si>
    <t xml:space="preserve">1800299..1800985</t>
  </si>
  <si>
    <t xml:space="preserve">protein_id:AEH56708.1</t>
  </si>
  <si>
    <t xml:space="preserve">trigger factor</t>
  </si>
  <si>
    <t xml:space="preserve">2011041..2012423</t>
  </si>
  <si>
    <t xml:space="preserve">protein_id:AEH56920.1</t>
  </si>
  <si>
    <t xml:space="preserve">pyrimidine operon regulatory protein/uracil phosphoribosyltransferase PyrR</t>
  </si>
  <si>
    <t xml:space="preserve">complement(628630..629148)</t>
  </si>
  <si>
    <t xml:space="preserve">protein_id:AEH55642.1</t>
  </si>
  <si>
    <t xml:space="preserve">thiamine diphosphokinase</t>
  </si>
  <si>
    <t xml:space="preserve">complement(1329950..1330582)</t>
  </si>
  <si>
    <t xml:space="preserve">protein_id:AEH56304.1</t>
  </si>
  <si>
    <t xml:space="preserve">ribosomal protein S16</t>
  </si>
  <si>
    <t xml:space="preserve">complement(616734..617006)</t>
  </si>
  <si>
    <t xml:space="preserve">protein_id:AEH55630.1</t>
  </si>
  <si>
    <t xml:space="preserve">putative beta-galactosidase</t>
  </si>
  <si>
    <t xml:space="preserve">1638186..1639973</t>
  </si>
  <si>
    <t xml:space="preserve">protein_id:AEH56548.1</t>
  </si>
  <si>
    <t xml:space="preserve">uracil permease</t>
  </si>
  <si>
    <t xml:space="preserve">1688768..1690042</t>
  </si>
  <si>
    <t xml:space="preserve">protein_id:AEH56598.1</t>
  </si>
  <si>
    <t xml:space="preserve">complement(1563275..1563817)</t>
  </si>
  <si>
    <t xml:space="preserve">protein_id:AEH56483.1</t>
  </si>
  <si>
    <t xml:space="preserve">16344..16538</t>
  </si>
  <si>
    <t xml:space="preserve">protein_id:AEH55046.1</t>
  </si>
  <si>
    <t xml:space="preserve">adenosine deaminase</t>
  </si>
  <si>
    <t xml:space="preserve">806607..807626</t>
  </si>
  <si>
    <t xml:space="preserve">protein_id:AEH55814.1</t>
  </si>
  <si>
    <t xml:space="preserve">complement(789648..790328)</t>
  </si>
  <si>
    <t xml:space="preserve">protein_id:AEH55798.1</t>
  </si>
  <si>
    <t xml:space="preserve">uracil phosphoribosyltransferase</t>
  </si>
  <si>
    <t xml:space="preserve">complement(1003588..1004217)</t>
  </si>
  <si>
    <t xml:space="preserve">protein_id:AEH56000.1</t>
  </si>
  <si>
    <t xml:space="preserve">2086891..2088354</t>
  </si>
  <si>
    <t xml:space="preserve">protein_id:AEH56993.1</t>
  </si>
  <si>
    <t xml:space="preserve">complement(529238..529978)</t>
  </si>
  <si>
    <t xml:space="preserve">protein_id:AEH55547.1</t>
  </si>
  <si>
    <t xml:space="preserve">transporter, small conductance mechanosensitive ion channel MscS family protein</t>
  </si>
  <si>
    <t xml:space="preserve">complement(1262076..1262924)</t>
  </si>
  <si>
    <t xml:space="preserve">protein_id:AEH56243.1</t>
  </si>
  <si>
    <t xml:space="preserve">1742274..1742642</t>
  </si>
  <si>
    <t xml:space="preserve">protein_id:AEH56656.1</t>
  </si>
  <si>
    <t xml:space="preserve">ribosomal protein L2</t>
  </si>
  <si>
    <t xml:space="preserve">1713175..1714008</t>
  </si>
  <si>
    <t xml:space="preserve">protein_id:AEH56621.1</t>
  </si>
  <si>
    <t xml:space="preserve">polyribonucleotide nucleotidyltransferase</t>
  </si>
  <si>
    <t xml:space="preserve">1918517..1920874</t>
  </si>
  <si>
    <t xml:space="preserve">protein_id:AEH56821.1</t>
  </si>
  <si>
    <t xml:space="preserve">1800982..1802280</t>
  </si>
  <si>
    <t xml:space="preserve">protein_id:AEH56709.1</t>
  </si>
  <si>
    <t xml:space="preserve">322914..324197</t>
  </si>
  <si>
    <t xml:space="preserve">protein_id:AEH55342.1</t>
  </si>
  <si>
    <t xml:space="preserve">asparagine--tRNA ligase</t>
  </si>
  <si>
    <t xml:space="preserve">complement(653177..654523)</t>
  </si>
  <si>
    <t xml:space="preserve">protein_id:AEH55669.1</t>
  </si>
  <si>
    <t xml:space="preserve">threonine ammonia-lyase</t>
  </si>
  <si>
    <t xml:space="preserve">2037049..2038299</t>
  </si>
  <si>
    <t xml:space="preserve">protein_id:AEH56950.1</t>
  </si>
  <si>
    <t xml:space="preserve">complement(833956..835635)</t>
  </si>
  <si>
    <t xml:space="preserve">protein_id:AEH55838.1</t>
  </si>
  <si>
    <t xml:space="preserve">acetolactate synthase, small subunit</t>
  </si>
  <si>
    <t xml:space="preserve">2035410..2035886</t>
  </si>
  <si>
    <t xml:space="preserve">protein_id:AEH56948.1</t>
  </si>
  <si>
    <t xml:space="preserve">ribosomal protein L7/L12</t>
  </si>
  <si>
    <t xml:space="preserve">complement(594007..594375)</t>
  </si>
  <si>
    <t xml:space="preserve">protein_id:AEH55605.1</t>
  </si>
  <si>
    <t xml:space="preserve">complement(1560717..1561172)</t>
  </si>
  <si>
    <t xml:space="preserve">protein_id:AEH56480.1</t>
  </si>
  <si>
    <t xml:space="preserve">methionine--tRNA ligase</t>
  </si>
  <si>
    <t xml:space="preserve">87099..89090</t>
  </si>
  <si>
    <t xml:space="preserve">protein_id:AEH55125.1</t>
  </si>
  <si>
    <t xml:space="preserve">high-affinity branched-chain amino acid ABC transporter, ATP-binding protein LivF</t>
  </si>
  <si>
    <t xml:space="preserve">complement(997670..998380)</t>
  </si>
  <si>
    <t xml:space="preserve">protein_id:AEH55993.1</t>
  </si>
  <si>
    <t xml:space="preserve">ribosomal protein L23</t>
  </si>
  <si>
    <t xml:space="preserve">1712861..1713157</t>
  </si>
  <si>
    <t xml:space="preserve">protein_id:AEH56620.1</t>
  </si>
  <si>
    <t xml:space="preserve">transcriptional regulatory protein, C-terminal domain protein</t>
  </si>
  <si>
    <t xml:space="preserve">641660..641995</t>
  </si>
  <si>
    <t xml:space="preserve">protein_id:AEH55660.1</t>
  </si>
  <si>
    <t xml:space="preserve">DNA-directed RNA polymerase, beta' subunit</t>
  </si>
  <si>
    <t xml:space="preserve">1772940..1776593</t>
  </si>
  <si>
    <t xml:space="preserve">protein_id:AEH56680.1</t>
  </si>
  <si>
    <t xml:space="preserve">complement(748165..750198)</t>
  </si>
  <si>
    <t xml:space="preserve">protein_id:AEH55761.1</t>
  </si>
  <si>
    <t xml:space="preserve">ribosomal protein S4</t>
  </si>
  <si>
    <t xml:space="preserve">complement(1550953..1551564)</t>
  </si>
  <si>
    <t xml:space="preserve">protein_id:AEH56471.1</t>
  </si>
  <si>
    <t xml:space="preserve">complement(832098..833999)</t>
  </si>
  <si>
    <t xml:space="preserve">protein_id:AEH55837.1</t>
  </si>
  <si>
    <t xml:space="preserve">D-xylulose 5-phosphate/D-fructose 6-phosphate phosphoketolase</t>
  </si>
  <si>
    <t xml:space="preserve">complement(1190622..1193006)</t>
  </si>
  <si>
    <t xml:space="preserve">protein_id:AEH56176.1</t>
  </si>
  <si>
    <t xml:space="preserve">complement(999144..1000091)</t>
  </si>
  <si>
    <t xml:space="preserve">protein_id:AEH55995.1</t>
  </si>
  <si>
    <t xml:space="preserve">receptor family ligand-binding protein</t>
  </si>
  <si>
    <t xml:space="preserve">complement(1001046..1002203)</t>
  </si>
  <si>
    <t xml:space="preserve">protein_id:AEH55997.1</t>
  </si>
  <si>
    <t xml:space="preserve">phenylalanine--tRNA ligase, alpha subunit</t>
  </si>
  <si>
    <t xml:space="preserve">complement(852258..853304)</t>
  </si>
  <si>
    <t xml:space="preserve">protein_id:AEH55857.1</t>
  </si>
  <si>
    <t xml:space="preserve">ribosomal protein S9</t>
  </si>
  <si>
    <t xml:space="preserve">1936464..1936856</t>
  </si>
  <si>
    <t xml:space="preserve">protein_id:AEH56836.1</t>
  </si>
  <si>
    <t xml:space="preserve">complement(998380..999144)</t>
  </si>
  <si>
    <t xml:space="preserve">protein_id:AEH55994.1</t>
  </si>
  <si>
    <t xml:space="preserve">ribosomal protein L35</t>
  </si>
  <si>
    <t xml:space="preserve">320010..320210</t>
  </si>
  <si>
    <t xml:space="preserve">protein_id:AEH55338.1</t>
  </si>
  <si>
    <t xml:space="preserve">150497..151129</t>
  </si>
  <si>
    <t xml:space="preserve">protein_id:AEH55185.1</t>
  </si>
  <si>
    <t xml:space="preserve">sugar-binding domain protein</t>
  </si>
  <si>
    <t xml:space="preserve">1797997..1798980</t>
  </si>
  <si>
    <t xml:space="preserve">protein_id:AEH56706.1</t>
  </si>
  <si>
    <t xml:space="preserve">manganese transport system ATP-binding protein MntA</t>
  </si>
  <si>
    <t xml:space="preserve">complement(1827958..1828680)</t>
  </si>
  <si>
    <t xml:space="preserve">protein_id:AEH56739.1</t>
  </si>
  <si>
    <t xml:space="preserve">dihydroorotate dehydrogenase 1B</t>
  </si>
  <si>
    <t xml:space="preserve">424502..425440</t>
  </si>
  <si>
    <t xml:space="preserve">protein_id:AEH55448.1</t>
  </si>
  <si>
    <t xml:space="preserve">complement(1000095..1000973)</t>
  </si>
  <si>
    <t xml:space="preserve">protein_id:AEH55996.1</t>
  </si>
  <si>
    <t xml:space="preserve">acetolactate synthase, large subunit, biosynthetic type</t>
  </si>
  <si>
    <t xml:space="preserve">2033717..2035417</t>
  </si>
  <si>
    <t xml:space="preserve">protein_id:AEH56947.1</t>
  </si>
  <si>
    <t xml:space="preserve">ribosomal protein S18</t>
  </si>
  <si>
    <t xml:space="preserve">complement(1174306..1174545)</t>
  </si>
  <si>
    <t xml:space="preserve">protein_id:AEH56166.1</t>
  </si>
  <si>
    <t xml:space="preserve">ribosomal protein S2</t>
  </si>
  <si>
    <t xml:space="preserve">complement(1463384..1464166)</t>
  </si>
  <si>
    <t xml:space="preserve">protein_id:AEH56395.1</t>
  </si>
  <si>
    <t xml:space="preserve">ribosomal protein L19</t>
  </si>
  <si>
    <t xml:space="preserve">398493..398840</t>
  </si>
  <si>
    <t xml:space="preserve">protein_id:AEH55425.1</t>
  </si>
  <si>
    <t xml:space="preserve">metal ion ABC transporter, permease protein</t>
  </si>
  <si>
    <t xml:space="preserve">complement(1827119..1827961)</t>
  </si>
  <si>
    <t xml:space="preserve">protein_id:AEH56738.1</t>
  </si>
  <si>
    <t xml:space="preserve">dihydroorotate dehydrogenase, electron transfer subunit</t>
  </si>
  <si>
    <t xml:space="preserve">423686..424492</t>
  </si>
  <si>
    <t xml:space="preserve">protein_id:AEH55447.1</t>
  </si>
  <si>
    <t xml:space="preserve">tyrosine--tRNA ligase</t>
  </si>
  <si>
    <t xml:space="preserve">complement(1764932..1766218)</t>
  </si>
  <si>
    <t xml:space="preserve">protein_id:AEH56677.1</t>
  </si>
  <si>
    <t xml:space="preserve">50S ribosomal protein L4</t>
  </si>
  <si>
    <t xml:space="preserve">1712238..1712861</t>
  </si>
  <si>
    <t xml:space="preserve">protein_id:AEH56619.1</t>
  </si>
  <si>
    <t xml:space="preserve">330034..330543</t>
  </si>
  <si>
    <t xml:space="preserve">protein_id:AEH55350.1</t>
  </si>
  <si>
    <t xml:space="preserve">50S ribosomal protein L3</t>
  </si>
  <si>
    <t xml:space="preserve">1711587..1712213</t>
  </si>
  <si>
    <t xml:space="preserve">protein_id:AEH56618.1</t>
  </si>
  <si>
    <t xml:space="preserve">translation initiation factor IF-1</t>
  </si>
  <si>
    <t xml:space="preserve">1723133..1723351</t>
  </si>
  <si>
    <t xml:space="preserve">protein_id:AEH56640.1</t>
  </si>
  <si>
    <t xml:space="preserve">aspartate-semialdehyde dehydrogenase</t>
  </si>
  <si>
    <t xml:space="preserve">complement(541224..542381)</t>
  </si>
  <si>
    <t xml:space="preserve">protein_id:AEH55559.1</t>
  </si>
  <si>
    <t xml:space="preserve">ribosomal protein S10</t>
  </si>
  <si>
    <t xml:space="preserve">1711197..1711505</t>
  </si>
  <si>
    <t xml:space="preserve">protein_id:AEH56617.1</t>
  </si>
  <si>
    <t xml:space="preserve">alpha,alpha-phosphotrehalase</t>
  </si>
  <si>
    <t xml:space="preserve">complement(1018991..1020613)</t>
  </si>
  <si>
    <t xml:space="preserve">protein_id:AEH56011.1</t>
  </si>
  <si>
    <t xml:space="preserve">adenylate kinase</t>
  </si>
  <si>
    <t xml:space="preserve">1722360..1723016</t>
  </si>
  <si>
    <t xml:space="preserve">protein_id:AEH56639.1</t>
  </si>
  <si>
    <t xml:space="preserve">1798980..1800296</t>
  </si>
  <si>
    <t xml:space="preserve">protein_id:AEH56707.1</t>
  </si>
  <si>
    <t xml:space="preserve">104779..105156</t>
  </si>
  <si>
    <t xml:space="preserve">protein_id:AEH55140.1</t>
  </si>
  <si>
    <t xml:space="preserve">150048..150500</t>
  </si>
  <si>
    <t xml:space="preserve">protein_id:AEH55184.1</t>
  </si>
  <si>
    <t xml:space="preserve">dihydrodipicolinate synthase</t>
  </si>
  <si>
    <t xml:space="preserve">complement(540150..541124)</t>
  </si>
  <si>
    <t xml:space="preserve">protein_id:AEH55558.1</t>
  </si>
  <si>
    <t xml:space="preserve">translation initiation factor IF-3</t>
  </si>
  <si>
    <t xml:space="preserve">319419..319976</t>
  </si>
  <si>
    <t xml:space="preserve">protein_id:AEH55337.1</t>
  </si>
  <si>
    <t xml:space="preserve">1193055..1193183</t>
  </si>
  <si>
    <t xml:space="preserve">protein_id:AEH56177.1</t>
  </si>
  <si>
    <t xml:space="preserve">complement(1174587..1175084)</t>
  </si>
  <si>
    <t xml:space="preserve">protein_id:AEH56167.1</t>
  </si>
  <si>
    <t xml:space="preserve">1810819..1811499</t>
  </si>
  <si>
    <t xml:space="preserve">protein_id:AEH56719.1</t>
  </si>
  <si>
    <t xml:space="preserve">30S ribosomal protein S13</t>
  </si>
  <si>
    <t xml:space="preserve">1723509..1723874</t>
  </si>
  <si>
    <t xml:space="preserve">protein_id:AEH56641.1</t>
  </si>
  <si>
    <t xml:space="preserve">complement(1024479..1025282)</t>
  </si>
  <si>
    <t xml:space="preserve">protein_id:AEH56015.1</t>
  </si>
  <si>
    <t xml:space="preserve">glycerol facilitator-aquaporin</t>
  </si>
  <si>
    <t xml:space="preserve">1302614..1303534</t>
  </si>
  <si>
    <t xml:space="preserve">protein_id:AEH56276.1</t>
  </si>
  <si>
    <t xml:space="preserve">DNA-directed RNA polymerase, alpha subunit</t>
  </si>
  <si>
    <t xml:space="preserve">1724327..1725265</t>
  </si>
  <si>
    <t xml:space="preserve">protein_id:AEH56643.1</t>
  </si>
  <si>
    <t xml:space="preserve">complement(1690205..1690546)</t>
  </si>
  <si>
    <t xml:space="preserve">protein_id:AEH56599.1</t>
  </si>
  <si>
    <t xml:space="preserve">30S ribosomal protein S11</t>
  </si>
  <si>
    <t xml:space="preserve">1723898..1724281</t>
  </si>
  <si>
    <t xml:space="preserve">protein_id:AEH56642.1</t>
  </si>
  <si>
    <t xml:space="preserve">1905558..1906721</t>
  </si>
  <si>
    <t xml:space="preserve">protein_id:AEH56809.1</t>
  </si>
  <si>
    <t xml:space="preserve">DNA-directed RNA polymerase, beta subunit</t>
  </si>
  <si>
    <t xml:space="preserve">1769211..1772780</t>
  </si>
  <si>
    <t xml:space="preserve">protein_id:AEH56679.1</t>
  </si>
  <si>
    <t xml:space="preserve">LD-carboxypeptidase</t>
  </si>
  <si>
    <t xml:space="preserve">1507112..1508143</t>
  </si>
  <si>
    <t xml:space="preserve">protein_id:AEH56435.1</t>
  </si>
  <si>
    <t xml:space="preserve">ribosomal protein S6</t>
  </si>
  <si>
    <t xml:space="preserve">complement(1175105..1175395)</t>
  </si>
  <si>
    <t xml:space="preserve">protein_id:AEH56168.1</t>
  </si>
  <si>
    <t xml:space="preserve">ribosomal protein L17</t>
  </si>
  <si>
    <t xml:space="preserve">1725277..1725663</t>
  </si>
  <si>
    <t xml:space="preserve">protein_id:AEH56644.1</t>
  </si>
  <si>
    <t xml:space="preserve">uridine kinase</t>
  </si>
  <si>
    <t xml:space="preserve">complement(790522..791160)</t>
  </si>
  <si>
    <t xml:space="preserve">protein_id:AEH55799.1</t>
  </si>
  <si>
    <t xml:space="preserve">163381..164952</t>
  </si>
  <si>
    <t xml:space="preserve">protein_id:AEH55197.1</t>
  </si>
  <si>
    <t xml:space="preserve">1922400..1923164</t>
  </si>
  <si>
    <t xml:space="preserve">protein_id:AEH56824.1</t>
  </si>
  <si>
    <t xml:space="preserve">putative ribosomal protein S1</t>
  </si>
  <si>
    <t xml:space="preserve">448621..449820</t>
  </si>
  <si>
    <t xml:space="preserve">protein_id:AEH55470.1</t>
  </si>
  <si>
    <t xml:space="preserve">complement(129787..131751)</t>
  </si>
  <si>
    <t xml:space="preserve">protein_id:AEH55161.1</t>
  </si>
  <si>
    <t xml:space="preserve">serine/threonine transporter SstT</t>
  </si>
  <si>
    <t xml:space="preserve">1263063..1264280</t>
  </si>
  <si>
    <t xml:space="preserve">protein_id:AEH56244.1</t>
  </si>
  <si>
    <t xml:space="preserve">ribosomal protein L10</t>
  </si>
  <si>
    <t xml:space="preserve">complement(594450..594950)</t>
  </si>
  <si>
    <t xml:space="preserve">protein_id:AEH55606.1</t>
  </si>
  <si>
    <t xml:space="preserve">1811496..1812203</t>
  </si>
  <si>
    <t xml:space="preserve">protein_id:AEH56720.1</t>
  </si>
  <si>
    <t xml:space="preserve">PTS system sucrose-specific IIBC component</t>
  </si>
  <si>
    <t xml:space="preserve">complement(1155951..1157843)</t>
  </si>
  <si>
    <t xml:space="preserve">protein_id:AEH56149.1</t>
  </si>
  <si>
    <t xml:space="preserve">PTS system trehalose-specific IIBC component</t>
  </si>
  <si>
    <t xml:space="preserve">complement(1020668..1022644)</t>
  </si>
  <si>
    <t xml:space="preserve">protein_id:AEH56012.1</t>
  </si>
  <si>
    <t xml:space="preserve">id</t>
  </si>
  <si>
    <t xml:space="preserve">baseMean</t>
  </si>
  <si>
    <t xml:space="preserve">baseMeanA</t>
  </si>
  <si>
    <t xml:space="preserve">baseMeanB</t>
  </si>
  <si>
    <t xml:space="preserve">foldChange</t>
  </si>
  <si>
    <t xml:space="preserve">log2FoldChange</t>
  </si>
  <si>
    <t xml:space="preserve">pval</t>
  </si>
  <si>
    <t xml:space="preserve">padj</t>
  </si>
  <si>
    <t xml:space="preserve">coordinate</t>
  </si>
  <si>
    <t xml:space="preserve">Reaction</t>
  </si>
  <si>
    <t xml:space="preserve">CP002843.513</t>
  </si>
  <si>
    <r>
      <rPr>
        <sz val="12"/>
        <color rgb="FF000000"/>
        <rFont val="Calibri"/>
        <family val="2"/>
      </rPr>
      <t xml:space="preserve">pyruvate to acetyl-CoA and CO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.</t>
    </r>
  </si>
  <si>
    <t xml:space="preserve">CP002843.514</t>
  </si>
  <si>
    <t xml:space="preserve">CP002843.119</t>
  </si>
  <si>
    <t xml:space="preserve">pyruvate =&gt; acetyl-CoA</t>
  </si>
  <si>
    <t xml:space="preserve">CP002843.1960</t>
  </si>
  <si>
    <t xml:space="preserve">Acetealdehyde to ethanol</t>
  </si>
  <si>
    <t xml:space="preserve">CP002843.1948</t>
  </si>
  <si>
    <t xml:space="preserve">Fatty acid biosynthsis</t>
  </si>
  <si>
    <t xml:space="preserve">CP002843.294</t>
  </si>
  <si>
    <t xml:space="preserve">CP002843.1466</t>
  </si>
  <si>
    <t xml:space="preserve">CP002843.327</t>
  </si>
  <si>
    <t xml:space="preserve">CP002843.79</t>
  </si>
  <si>
    <t xml:space="preserve">CP002843.895</t>
  </si>
  <si>
    <t xml:space="preserve">CP002843.1718</t>
  </si>
  <si>
    <t xml:space="preserve">CP002843.1329</t>
  </si>
  <si>
    <t xml:space="preserve">CP002843.803</t>
  </si>
  <si>
    <t xml:space="preserve">CP002843.177</t>
  </si>
  <si>
    <t xml:space="preserve">CP002843.198</t>
  </si>
  <si>
    <t xml:space="preserve">CP002843.199</t>
  </si>
  <si>
    <t xml:space="preserve">CP002843.1392</t>
  </si>
  <si>
    <t xml:space="preserve">CP002843.1529</t>
  </si>
  <si>
    <t xml:space="preserve">CP002843.528</t>
  </si>
  <si>
    <t xml:space="preserve">CP002843.1946</t>
  </si>
  <si>
    <t xml:space="preserve">CP002843.330</t>
  </si>
  <si>
    <t xml:space="preserve">CP002843.416</t>
  </si>
  <si>
    <t xml:space="preserve">CP002843.1208</t>
  </si>
  <si>
    <t xml:space="preserve">CP002843.417</t>
  </si>
  <si>
    <t xml:space="preserve">CP002843.679</t>
  </si>
  <si>
    <t xml:space="preserve">CP002843.1210</t>
  </si>
  <si>
    <t xml:space="preserve">CP002843.581</t>
  </si>
  <si>
    <t xml:space="preserve">CP002843.471</t>
  </si>
  <si>
    <t xml:space="preserve">CP002843.771</t>
  </si>
  <si>
    <t xml:space="preserve">CP002843.121</t>
  </si>
  <si>
    <t xml:space="preserve">CP002843.468</t>
  </si>
  <si>
    <t xml:space="preserve">CP002843.482</t>
  </si>
  <si>
    <t xml:space="preserve">CP002843.511</t>
  </si>
  <si>
    <t xml:space="preserve">CP002843.871</t>
  </si>
  <si>
    <t xml:space="preserve">CP002843.1996</t>
  </si>
  <si>
    <t xml:space="preserve">CP002843.44</t>
  </si>
  <si>
    <t xml:space="preserve">CP002843.1205</t>
  </si>
  <si>
    <t xml:space="preserve">CP002843.978</t>
  </si>
  <si>
    <t xml:space="preserve">CP002843.1389</t>
  </si>
  <si>
    <t xml:space="preserve">CP002843.1472</t>
  </si>
  <si>
    <t xml:space="preserve">CP002843.1067</t>
  </si>
  <si>
    <t xml:space="preserve">CP002843.1038</t>
  </si>
  <si>
    <t xml:space="preserve">CP002843.2014</t>
  </si>
  <si>
    <t xml:space="preserve">CP002843.8</t>
  </si>
  <si>
    <t xml:space="preserve">CP002843.490</t>
  </si>
  <si>
    <t xml:space="preserve">CP002843.1277</t>
  </si>
  <si>
    <t xml:space="preserve">CP002843.336</t>
  </si>
  <si>
    <t xml:space="preserve">CP002843.48</t>
  </si>
  <si>
    <t xml:space="preserve">CP002843.1801</t>
  </si>
  <si>
    <t xml:space="preserve">CP002843.582</t>
  </si>
  <si>
    <t xml:space="preserve">CP002843.1451</t>
  </si>
  <si>
    <t xml:space="preserve">CP002843.492</t>
  </si>
  <si>
    <t xml:space="preserve">CP002843.1507</t>
  </si>
  <si>
    <t xml:space="preserve">CP002843.2013</t>
  </si>
  <si>
    <t xml:space="preserve">CP002843.182</t>
  </si>
  <si>
    <t xml:space="preserve">CP002843.1917</t>
  </si>
  <si>
    <t xml:space="preserve">CP002843.1916</t>
  </si>
  <si>
    <t xml:space="preserve">CP002843.433</t>
  </si>
  <si>
    <t xml:space="preserve">CP002843.1256</t>
  </si>
  <si>
    <t xml:space="preserve">CP002843.1949</t>
  </si>
  <si>
    <t xml:space="preserve">CP002843.1944</t>
  </si>
  <si>
    <t xml:space="preserve">CP002843.502</t>
  </si>
  <si>
    <t xml:space="preserve">CP002843.1947</t>
  </si>
  <si>
    <t xml:space="preserve">CP002843.1716</t>
  </si>
  <si>
    <t xml:space="preserve">CP002843.1223</t>
  </si>
  <si>
    <t xml:space="preserve">CP002843.1335</t>
  </si>
  <si>
    <t xml:space="preserve">CP002843.1226</t>
  </si>
  <si>
    <t xml:space="preserve">CP002843.290</t>
  </si>
  <si>
    <t xml:space="preserve">CP002843.1300</t>
  </si>
  <si>
    <t xml:space="preserve">CP002843.1138</t>
  </si>
  <si>
    <t xml:space="preserve">CP002843.906</t>
  </si>
  <si>
    <t xml:space="preserve">CP002843.1652</t>
  </si>
  <si>
    <t xml:space="preserve">CP002843.907</t>
  </si>
  <si>
    <t xml:space="preserve">CP002843.292</t>
  </si>
  <si>
    <t xml:space="preserve">CP002843.1287</t>
  </si>
  <si>
    <t xml:space="preserve">CP002843.1417</t>
  </si>
  <si>
    <t xml:space="preserve">CP002843.203</t>
  </si>
  <si>
    <t xml:space="preserve">CP002843.206</t>
  </si>
  <si>
    <t xml:space="preserve">CP002843.1418</t>
  </si>
  <si>
    <t xml:space="preserve">CP002843.745</t>
  </si>
  <si>
    <t xml:space="preserve">CP002843.408</t>
  </si>
  <si>
    <t xml:space="preserve">CP002843.411</t>
  </si>
  <si>
    <t xml:space="preserve">CP002843.1505</t>
  </si>
  <si>
    <t xml:space="preserve">CP002843.658</t>
  </si>
  <si>
    <t xml:space="preserve">CP002843.483</t>
  </si>
  <si>
    <t xml:space="preserve">CP002843.787</t>
  </si>
  <si>
    <t xml:space="preserve">CP002843.1487</t>
  </si>
  <si>
    <t xml:space="preserve">CP002843.611</t>
  </si>
  <si>
    <t xml:space="preserve">CP002843.969</t>
  </si>
  <si>
    <t xml:space="preserve">CP002843.884</t>
  </si>
  <si>
    <t xml:space="preserve">CP002843.83</t>
  </si>
  <si>
    <t xml:space="preserve">CP002843.332</t>
  </si>
  <si>
    <t xml:space="preserve">CP002843.1</t>
  </si>
  <si>
    <t xml:space="preserve">CP002843.972</t>
  </si>
  <si>
    <t xml:space="preserve">CP002843.311</t>
  </si>
  <si>
    <t xml:space="preserve">CP002843.797</t>
  </si>
  <si>
    <t xml:space="preserve">CP002843.639</t>
  </si>
  <si>
    <t xml:space="preserve">CP002843.1499</t>
  </si>
  <si>
    <t xml:space="preserve">CP002843.1186</t>
  </si>
  <si>
    <t xml:space="preserve">CP002843.321</t>
  </si>
  <si>
    <t xml:space="preserve">CP002843.885</t>
  </si>
  <si>
    <t xml:space="preserve">CP002843.452</t>
  </si>
  <si>
    <t xml:space="preserve">CP002843.692</t>
  </si>
  <si>
    <t xml:space="preserve">CP002843.488</t>
  </si>
  <si>
    <t xml:space="preserve">CP002843.925</t>
  </si>
  <si>
    <t xml:space="preserve">CP002843.381</t>
  </si>
  <si>
    <t xml:space="preserve">CP002843.660</t>
  </si>
  <si>
    <t xml:space="preserve">CP002843.1234</t>
  </si>
  <si>
    <t xml:space="preserve">CP002843.1117</t>
  </si>
  <si>
    <t xml:space="preserve">CP002843.250</t>
  </si>
  <si>
    <t xml:space="preserve">CP002843.768</t>
  </si>
  <si>
    <t xml:space="preserve">CP002843.124</t>
  </si>
  <si>
    <t xml:space="preserve">CP002843.1118</t>
  </si>
  <si>
    <t xml:space="preserve">CP002843.981</t>
  </si>
  <si>
    <t xml:space="preserve">CP002843.333</t>
  </si>
  <si>
    <t xml:space="preserve">CP002843.1385</t>
  </si>
  <si>
    <t xml:space="preserve">CP002843.201</t>
  </si>
  <si>
    <t xml:space="preserve">CP002843.1663</t>
  </si>
  <si>
    <t xml:space="preserve">CP002843.183</t>
  </si>
  <si>
    <t xml:space="preserve">CP002843.1263</t>
  </si>
  <si>
    <t xml:space="preserve">CP002843.1941</t>
  </si>
  <si>
    <t xml:space="preserve">CP002843.202</t>
  </si>
  <si>
    <t xml:space="preserve">CP002843.305</t>
  </si>
  <si>
    <t xml:space="preserve">CP002843.1232</t>
  </si>
  <si>
    <t xml:space="preserve">CP002843.939</t>
  </si>
  <si>
    <t xml:space="preserve">CP002843.1608</t>
  </si>
  <si>
    <t xml:space="preserve">CP002843.2010</t>
  </si>
  <si>
    <t xml:space="preserve">CP002843.959</t>
  </si>
  <si>
    <t xml:space="preserve">CP002843.449</t>
  </si>
  <si>
    <t xml:space="preserve">CP002843.1668</t>
  </si>
  <si>
    <t xml:space="preserve">CP002843.1701</t>
  </si>
  <si>
    <t xml:space="preserve">CP002843.740</t>
  </si>
  <si>
    <t xml:space="preserve">CP002843.24</t>
  </si>
  <si>
    <t xml:space="preserve">CP002843.262</t>
  </si>
  <si>
    <t xml:space="preserve">CP002843.777</t>
  </si>
  <si>
    <t xml:space="preserve">CP002843.204</t>
  </si>
  <si>
    <t xml:space="preserve">CP002843.205</t>
  </si>
  <si>
    <t xml:space="preserve">CP002843.1890</t>
  </si>
  <si>
    <t xml:space="preserve">CP002843.2011</t>
  </si>
  <si>
    <t xml:space="preserve">CP002843.1649</t>
  </si>
  <si>
    <t xml:space="preserve">CP002843.1612</t>
  </si>
  <si>
    <t xml:space="preserve">CP002843.1648</t>
  </si>
  <si>
    <t xml:space="preserve">CP002843.1222</t>
  </si>
  <si>
    <t xml:space="preserve">CP002843.1476</t>
  </si>
  <si>
    <t xml:space="preserve">CP002843.1582</t>
  </si>
  <si>
    <t xml:space="preserve">CP002843.958</t>
  </si>
  <si>
    <t xml:space="preserve">CP002843.176</t>
  </si>
  <si>
    <t xml:space="preserve">CP002843.1790</t>
  </si>
  <si>
    <t xml:space="preserve">CP002843.1330</t>
  </si>
  <si>
    <t xml:space="preserve">CP002843.1927</t>
  </si>
  <si>
    <t xml:space="preserve">CP002843.1460</t>
  </si>
  <si>
    <t xml:space="preserve">CP002843.1103</t>
  </si>
  <si>
    <t xml:space="preserve">CP002843.705</t>
  </si>
  <si>
    <t xml:space="preserve">CP002843.26</t>
  </si>
  <si>
    <t xml:space="preserve">CP002843.1095</t>
  </si>
  <si>
    <t xml:space="preserve">CP002843.1702</t>
  </si>
  <si>
    <t xml:space="preserve">CP002843.922</t>
  </si>
  <si>
    <t xml:space="preserve">CP002843.1394</t>
  </si>
  <si>
    <t xml:space="preserve">CP002843.1311</t>
  </si>
  <si>
    <t xml:space="preserve">CP002843.1480</t>
  </si>
  <si>
    <t xml:space="preserve">CP002843.152</t>
  </si>
  <si>
    <t xml:space="preserve">CP002843.82</t>
  </si>
  <si>
    <t xml:space="preserve">CP002843.81</t>
  </si>
  <si>
    <t xml:space="preserve">CP002843.673</t>
  </si>
  <si>
    <t xml:space="preserve">CP002843.624</t>
  </si>
  <si>
    <t xml:space="preserve">CP002843.1125</t>
  </si>
  <si>
    <t xml:space="preserve">CP002843.1219</t>
  </si>
  <si>
    <t xml:space="preserve">CP002843.794</t>
  </si>
  <si>
    <t xml:space="preserve">CP002843.900</t>
  </si>
  <si>
    <t xml:space="preserve">CP002843.524</t>
  </si>
  <si>
    <t xml:space="preserve">CP002843.1284</t>
  </si>
  <si>
    <t xml:space="preserve">CP002843.1278</t>
  </si>
  <si>
    <t xml:space="preserve">CP002843.21</t>
  </si>
  <si>
    <t xml:space="preserve">CP002843.2015</t>
  </si>
  <si>
    <t xml:space="preserve">CP002843.838</t>
  </si>
  <si>
    <t xml:space="preserve">CP002843.1387</t>
  </si>
  <si>
    <t xml:space="preserve">CP002843.301</t>
  </si>
  <si>
    <t xml:space="preserve">CP002843.1161</t>
  </si>
  <si>
    <t xml:space="preserve">CP002843.749</t>
  </si>
  <si>
    <t xml:space="preserve">CP002843.1119</t>
  </si>
  <si>
    <t xml:space="preserve">CP002843.322</t>
  </si>
  <si>
    <t xml:space="preserve">CP002843.1424</t>
  </si>
  <si>
    <t xml:space="preserve">CP002843.1581</t>
  </si>
  <si>
    <t xml:space="preserve">CP002843.1160</t>
  </si>
  <si>
    <t xml:space="preserve">CP002843.1731</t>
  </si>
  <si>
    <t xml:space="preserve">CP002843.1192</t>
  </si>
  <si>
    <t xml:space="preserve">CP002843.455</t>
  </si>
  <si>
    <t xml:space="preserve">CP002843.422</t>
  </si>
  <si>
    <t xml:space="preserve">CP002843.1405</t>
  </si>
  <si>
    <t xml:space="preserve">CP002843.926</t>
  </si>
  <si>
    <t xml:space="preserve">CP002843.148</t>
  </si>
  <si>
    <t xml:space="preserve">CP002843.725</t>
  </si>
  <si>
    <t xml:space="preserve">CP002843.1215</t>
  </si>
  <si>
    <t xml:space="preserve">CP002843.879</t>
  </si>
  <si>
    <t xml:space="preserve">CP002843.880</t>
  </si>
  <si>
    <t xml:space="preserve">CP002843.607</t>
  </si>
  <si>
    <t xml:space="preserve">CP002843.273</t>
  </si>
  <si>
    <t xml:space="preserve">CP002843.1670</t>
  </si>
  <si>
    <t xml:space="preserve">CP002843.669</t>
  </si>
  <si>
    <t xml:space="preserve">CP002843.185</t>
  </si>
  <si>
    <t xml:space="preserve">CP002843.909</t>
  </si>
  <si>
    <t xml:space="preserve">CP002843.1237</t>
  </si>
  <si>
    <t xml:space="preserve">CP002843.1878</t>
  </si>
  <si>
    <t xml:space="preserve">CP002843.1933</t>
  </si>
  <si>
    <t xml:space="preserve">CP002843.663</t>
  </si>
  <si>
    <t xml:space="preserve">CP002843.189</t>
  </si>
  <si>
    <t xml:space="preserve">CP002843.1473</t>
  </si>
  <si>
    <t xml:space="preserve">CP002843.1872</t>
  </si>
  <si>
    <t xml:space="preserve">CP002843.251</t>
  </si>
  <si>
    <t xml:space="preserve">CP002843.1220</t>
  </si>
  <si>
    <t xml:space="preserve">CP002843.968</t>
  </si>
  <si>
    <t xml:space="preserve">CP002843.2000</t>
  </si>
  <si>
    <t xml:space="preserve">CP002843.1462</t>
  </si>
  <si>
    <t xml:space="preserve">CP002843.1463</t>
  </si>
  <si>
    <t xml:space="preserve">CP002843.1488</t>
  </si>
  <si>
    <t xml:space="preserve">CP002843.1787</t>
  </si>
  <si>
    <t xml:space="preserve">CP002843.1065</t>
  </si>
  <si>
    <t xml:space="preserve">CP002843.193</t>
  </si>
  <si>
    <t xml:space="preserve">CP002843.1100</t>
  </si>
  <si>
    <t xml:space="preserve">CP002843.1979</t>
  </si>
  <si>
    <t xml:space="preserve">CP002843.1776</t>
  </si>
  <si>
    <t xml:space="preserve">CP002843.1116</t>
  </si>
  <si>
    <t xml:space="preserve">CP002843.181</t>
  </si>
  <si>
    <t xml:space="preserve">CP002843.1155</t>
  </si>
  <si>
    <t xml:space="preserve">CP002843.1508</t>
  </si>
  <si>
    <t xml:space="preserve">CP002843.1667</t>
  </si>
  <si>
    <t xml:space="preserve">CP002843.783</t>
  </si>
  <si>
    <t xml:space="preserve">CP002843.656</t>
  </si>
  <si>
    <t xml:space="preserve">CP002843.1406</t>
  </si>
  <si>
    <t xml:space="preserve">CP002843.2012</t>
  </si>
  <si>
    <t xml:space="preserve">CP002843.1992</t>
  </si>
  <si>
    <t xml:space="preserve">CP002843.1481</t>
  </si>
  <si>
    <t xml:space="preserve">CP002843.1445</t>
  </si>
  <si>
    <t xml:space="preserve">CP002843.1524</t>
  </si>
  <si>
    <t xml:space="preserve">CP002843.423</t>
  </si>
  <si>
    <t xml:space="preserve">CP002843.1101</t>
  </si>
  <si>
    <t xml:space="preserve">CP002843.977</t>
  </si>
  <si>
    <t xml:space="preserve">CP002843.1319</t>
  </si>
  <si>
    <t xml:space="preserve">CP002843.1740</t>
  </si>
  <si>
    <t xml:space="preserve">CP002843.1553</t>
  </si>
  <si>
    <t xml:space="preserve">CP002843.210</t>
  </si>
  <si>
    <t xml:space="preserve">CP002843.215</t>
  </si>
  <si>
    <t xml:space="preserve">CP002843.211</t>
  </si>
  <si>
    <t xml:space="preserve">CP002843.214</t>
  </si>
  <si>
    <t xml:space="preserve">CP002843.209</t>
  </si>
  <si>
    <t xml:space="preserve">CP002843.271</t>
  </si>
  <si>
    <t xml:space="preserve">CP002843.270</t>
  </si>
  <si>
    <t xml:space="preserve">CP002843.1195</t>
  </si>
  <si>
    <t xml:space="preserve">CP002843.1512</t>
  </si>
  <si>
    <t xml:space="preserve">CP002843.860</t>
  </si>
  <si>
    <t xml:space="preserve">CP002843.1233</t>
  </si>
  <si>
    <t xml:space="preserve">CP002843.459</t>
  </si>
  <si>
    <t xml:space="preserve">CP002843.830</t>
  </si>
  <si>
    <t xml:space="preserve">CP002843.1717</t>
  </si>
  <si>
    <t xml:space="preserve">CP002843.1893</t>
  </si>
  <si>
    <t xml:space="preserve">CP002843.563</t>
  </si>
  <si>
    <t xml:space="preserve">CP002843.657</t>
  </si>
  <si>
    <t xml:space="preserve">CP002843.691</t>
  </si>
  <si>
    <t xml:space="preserve">CP002843.1145</t>
  </si>
  <si>
    <t xml:space="preserve">CP002843.1951</t>
  </si>
  <si>
    <t xml:space="preserve">CP002843.1316</t>
  </si>
  <si>
    <t xml:space="preserve">CP002843.326</t>
  </si>
  <si>
    <t xml:space="preserve">CP002843.835</t>
  </si>
  <si>
    <t xml:space="preserve">CP002843.50</t>
  </si>
  <si>
    <t xml:space="preserve">CP002843.775</t>
  </si>
  <si>
    <t xml:space="preserve">CP002843.1148</t>
  </si>
  <si>
    <t xml:space="preserve">CP002843.334</t>
  </si>
  <si>
    <t xml:space="preserve">CP002843.486</t>
  </si>
  <si>
    <t xml:space="preserve">CP002843.1570</t>
  </si>
  <si>
    <t xml:space="preserve">CP002843.328</t>
  </si>
  <si>
    <t xml:space="preserve">CP002843.329</t>
  </si>
  <si>
    <t xml:space="preserve">CP002843.149</t>
  </si>
  <si>
    <t xml:space="preserve">CP002843.1453</t>
  </si>
  <si>
    <t xml:space="preserve">CP002843.1454</t>
  </si>
  <si>
    <t xml:space="preserve">CP002843.1919</t>
  </si>
  <si>
    <t xml:space="preserve">CP002843.1154</t>
  </si>
  <si>
    <t xml:space="preserve">CP002843.1515</t>
  </si>
  <si>
    <t xml:space="preserve">CP002843.527</t>
  </si>
  <si>
    <t xml:space="preserve">CP002843.2008</t>
  </si>
  <si>
    <t xml:space="preserve">CP002843.1173</t>
  </si>
  <si>
    <t xml:space="preserve">ferrochelatase</t>
  </si>
  <si>
    <t xml:space="preserve">CP002843.187</t>
  </si>
  <si>
    <t xml:space="preserve">CP002843.1102</t>
  </si>
  <si>
    <t xml:space="preserve">CP002843.1033</t>
  </si>
  <si>
    <t xml:space="preserve">CP002843.1650</t>
  </si>
  <si>
    <t xml:space="preserve">CP002843.1377</t>
  </si>
  <si>
    <t xml:space="preserve">CP002843.739</t>
  </si>
  <si>
    <t xml:space="preserve">CP002843.1523</t>
  </si>
  <si>
    <t xml:space="preserve">CP002843.950</t>
  </si>
  <si>
    <t xml:space="preserve">CP002843.1889</t>
  </si>
  <si>
    <t xml:space="preserve">CP002843.564</t>
  </si>
  <si>
    <t xml:space="preserve">CP002843.693</t>
  </si>
  <si>
    <t xml:space="preserve">CP002843.694</t>
  </si>
  <si>
    <t xml:space="preserve">CP002843.405</t>
  </si>
  <si>
    <t xml:space="preserve">CP002843.1108</t>
  </si>
  <si>
    <t xml:space="preserve">CP002843.1231</t>
  </si>
  <si>
    <t xml:space="preserve">CP002843.1877</t>
  </si>
  <si>
    <t xml:space="preserve">CP002843.1876</t>
  </si>
  <si>
    <t xml:space="preserve">CP002843.93</t>
  </si>
  <si>
    <t xml:space="preserve">CP002843.232</t>
  </si>
  <si>
    <t xml:space="preserve">CP002843.457</t>
  </si>
  <si>
    <t xml:space="preserve">CP002843.572</t>
  </si>
  <si>
    <t xml:space="preserve">CP002843.406</t>
  </si>
  <si>
    <t xml:space="preserve">CP002843.1026</t>
  </si>
  <si>
    <t xml:space="preserve">CP002843.1371</t>
  </si>
  <si>
    <t xml:space="preserve">CP002843.453</t>
  </si>
  <si>
    <t xml:space="preserve">CP002843.436</t>
  </si>
  <si>
    <t xml:space="preserve">CP002843.521</t>
  </si>
  <si>
    <t xml:space="preserve">CP002843.441</t>
  </si>
  <si>
    <t xml:space="preserve">CP002843.1646</t>
  </si>
  <si>
    <t xml:space="preserve">CP002843.94</t>
  </si>
  <si>
    <t xml:space="preserve">CP002843.1955</t>
  </si>
  <si>
    <t xml:space="preserve">CP002843.1426</t>
  </si>
  <si>
    <t xml:space="preserve">CP002843.1429</t>
  </si>
  <si>
    <t xml:space="preserve">CP002843.1431</t>
  </si>
  <si>
    <t xml:space="preserve">CP002843.1984</t>
  </si>
  <si>
    <t xml:space="preserve">CP002843.1309</t>
  </si>
  <si>
    <t xml:space="preserve">CP002843.1412</t>
  </si>
  <si>
    <t xml:space="preserve">CP002843.1467</t>
  </si>
  <si>
    <t xml:space="preserve">CP002843.824</t>
  </si>
  <si>
    <t xml:space="preserve">CP002843.826</t>
  </si>
  <si>
    <t xml:space="preserve">CP002843.1569</t>
  </si>
  <si>
    <t xml:space="preserve">CP002843.638</t>
  </si>
  <si>
    <t xml:space="preserve">CP002843.67</t>
  </si>
  <si>
    <t xml:space="preserve">CP002843.866</t>
  </si>
  <si>
    <t xml:space="preserve">CP002843.197</t>
  </si>
  <si>
    <t xml:space="preserve">CP002843.19</t>
  </si>
  <si>
    <t xml:space="preserve">CP002843.1260</t>
  </si>
  <si>
    <t xml:space="preserve">CP002843.1396</t>
  </si>
  <si>
    <t xml:space="preserve">CP002843.1666</t>
  </si>
  <si>
    <t xml:space="preserve">CP002843.460</t>
  </si>
  <si>
    <t xml:space="preserve">CP002843.1503</t>
  </si>
  <si>
    <t xml:space="preserve">CP002843.974</t>
  </si>
  <si>
    <t xml:space="preserve">CP002843.1045</t>
  </si>
  <si>
    <t xml:space="preserve">CP002843.57</t>
  </si>
  <si>
    <t xml:space="preserve">CP002843.1506</t>
  </si>
  <si>
    <t xml:space="preserve">CP002843.1486</t>
  </si>
  <si>
    <t xml:space="preserve">CP002843.1510</t>
  </si>
  <si>
    <t xml:space="preserve">CP002843.1952</t>
  </si>
  <si>
    <t xml:space="preserve">CP002843.752</t>
  </si>
  <si>
    <t xml:space="preserve">CP002843.1892</t>
  </si>
  <si>
    <t xml:space="preserve">CP002843.461</t>
  </si>
  <si>
    <t xml:space="preserve">CP002843.1346</t>
  </si>
  <si>
    <t xml:space="preserve">CP002843.1094</t>
  </si>
  <si>
    <t xml:space="preserve">CP002843.1092</t>
  </si>
  <si>
    <t xml:space="preserve">CP002843.1093</t>
  </si>
  <si>
    <t xml:space="preserve">CP002843.496</t>
  </si>
  <si>
    <t xml:space="preserve">CP002843.1504</t>
  </si>
  <si>
    <t xml:space="preserve">CP002843.1953</t>
  </si>
  <si>
    <t xml:space="preserve">CP002843.1954</t>
  </si>
  <si>
    <t xml:space="preserve">CP002843.320</t>
  </si>
  <si>
    <t xml:space="preserve">CP002843.748</t>
  </si>
  <si>
    <t xml:space="preserve">CP002843.1747</t>
  </si>
  <si>
    <t xml:space="preserve">CP002843.1616</t>
  </si>
  <si>
    <t xml:space="preserve">CP002843.1745</t>
  </si>
  <si>
    <t xml:space="preserve">CP002843.1435</t>
  </si>
  <si>
    <t xml:space="preserve">CP002843.508</t>
  </si>
  <si>
    <t xml:space="preserve">CP002843.571</t>
  </si>
  <si>
    <t xml:space="preserve">CP002843.1434</t>
  </si>
  <si>
    <t xml:space="preserve">CP002843.709</t>
  </si>
  <si>
    <t xml:space="preserve">CP002843.746</t>
  </si>
  <si>
    <t xml:space="preserve">CP002843.1533</t>
  </si>
  <si>
    <t xml:space="preserve">CP002843.710</t>
  </si>
  <si>
    <t xml:space="preserve">CP002843.567</t>
  </si>
  <si>
    <t xml:space="preserve">CP002843.568</t>
  </si>
  <si>
    <t xml:space="preserve">CP002843.7</t>
  </si>
  <si>
    <t xml:space="preserve">CP002843.1881</t>
  </si>
  <si>
    <t xml:space="preserve">CP002843.355</t>
  </si>
  <si>
    <t xml:space="preserve">CP002843.734</t>
  </si>
  <si>
    <t xml:space="preserve">CP002843.1509</t>
  </si>
  <si>
    <t xml:space="preserve">CP002843.604</t>
  </si>
  <si>
    <t xml:space="preserve">CP002843.1684</t>
  </si>
  <si>
    <t xml:space="preserve">CP002843.137</t>
  </si>
  <si>
    <t xml:space="preserve">CP002843.1436</t>
  </si>
  <si>
    <t xml:space="preserve">CP002843.279</t>
  </si>
  <si>
    <t xml:space="preserve">CP002843.1207</t>
  </si>
  <si>
    <t xml:space="preserve">CP002843.68</t>
  </si>
  <si>
    <t xml:space="preserve">CP002843.362</t>
  </si>
  <si>
    <t xml:space="preserve">CP002843.702</t>
  </si>
  <si>
    <t xml:space="preserve">CP002843.1408</t>
  </si>
  <si>
    <t xml:space="preserve">CP002843.704</t>
  </si>
  <si>
    <t xml:space="preserve">CP002843.120</t>
  </si>
  <si>
    <t xml:space="preserve">CP002843.1354</t>
  </si>
  <si>
    <t xml:space="preserve">CP002843.370</t>
  </si>
  <si>
    <t xml:space="preserve">CP002843.914</t>
  </si>
  <si>
    <t xml:space="preserve">CP002843.1433</t>
  </si>
  <si>
    <t xml:space="preserve">CP002843.1312</t>
  </si>
  <si>
    <t xml:space="preserve">CP002843.42</t>
  </si>
  <si>
    <t xml:space="preserve">CP002843.1409</t>
  </si>
  <si>
    <t xml:space="preserve">CP002843.1713</t>
  </si>
  <si>
    <t xml:space="preserve">CP002843.43</t>
  </si>
  <si>
    <t xml:space="preserve">CP002843.1474</t>
  </si>
  <si>
    <t xml:space="preserve">CP002843.569</t>
  </si>
  <si>
    <t xml:space="preserve">CP002843.1046</t>
  </si>
  <si>
    <t xml:space="preserve">CP002843.4</t>
  </si>
  <si>
    <t xml:space="preserve">CP002843.1746</t>
  </si>
  <si>
    <t xml:space="preserve">CP002843.667</t>
  </si>
  <si>
    <t xml:space="preserve">CP002843.509</t>
  </si>
  <si>
    <t xml:space="preserve">CP002843.282</t>
  </si>
  <si>
    <t xml:space="preserve">CP002843.747</t>
  </si>
  <si>
    <t xml:space="preserve">CP002843.703</t>
  </si>
  <si>
    <t xml:space="preserve">CP002843.1737</t>
  </si>
  <si>
    <t xml:space="preserve">CP002843.1884</t>
  </si>
  <si>
    <t xml:space="preserve">CP002843.1987</t>
  </si>
  <si>
    <t xml:space="preserve">CP002843.139</t>
  </si>
  <si>
    <t xml:space="preserve">CP002843.1685</t>
  </si>
  <si>
    <t xml:space="preserve">CP002843.1134</t>
  </si>
  <si>
    <t xml:space="preserve">CP002843.757</t>
  </si>
  <si>
    <t xml:space="preserve">CP002843.1662</t>
  </si>
  <si>
    <t xml:space="preserve">CP002843.659</t>
  </si>
  <si>
    <t xml:space="preserve">CP002843.1276</t>
  </si>
  <si>
    <t xml:space="preserve">CP002843.361</t>
  </si>
  <si>
    <t xml:space="preserve">CP002843.281</t>
  </si>
  <si>
    <t xml:space="preserve">CP002843.30</t>
  </si>
  <si>
    <t xml:space="preserve">CP002843.1037</t>
  </si>
  <si>
    <t xml:space="preserve">CP002843.351</t>
  </si>
  <si>
    <t xml:space="preserve">CP002843.708</t>
  </si>
  <si>
    <t xml:space="preserve">CP002843.804</t>
  </si>
  <si>
    <t xml:space="preserve">CP002843.882</t>
  </si>
  <si>
    <t xml:space="preserve">CP002843.2</t>
  </si>
  <si>
    <t xml:space="preserve">CP002843.90</t>
  </si>
  <si>
    <t xml:space="preserve">CP002843.738</t>
  </si>
  <si>
    <t xml:space="preserve">CP002843.867</t>
  </si>
  <si>
    <t xml:space="preserve">CP002843.1879</t>
  </si>
  <si>
    <t xml:space="preserve">CP002843.443</t>
  </si>
  <si>
    <t xml:space="preserve">CP002843.565</t>
  </si>
  <si>
    <t xml:space="preserve">CP002843.618</t>
  </si>
  <si>
    <t xml:space="preserve">CP002843.1240</t>
  </si>
  <si>
    <t xml:space="preserve">CP002843.1798</t>
  </si>
  <si>
    <t xml:space="preserve">CP002843.128</t>
  </si>
  <si>
    <t xml:space="preserve">CP002843.76</t>
  </si>
  <si>
    <t xml:space="preserve">CP002843.668</t>
  </si>
  <si>
    <t xml:space="preserve">CP002843.168</t>
  </si>
  <si>
    <t xml:space="preserve">CP002843.1711</t>
  </si>
  <si>
    <t xml:space="preserve">CP002843.264</t>
  </si>
  <si>
    <t xml:space="preserve">CP002843.70</t>
  </si>
  <si>
    <t xml:space="preserve">CP002843.1516</t>
  </si>
  <si>
    <t xml:space="preserve">CP002843.227</t>
  </si>
  <si>
    <t xml:space="preserve">CP002843.352</t>
  </si>
  <si>
    <t xml:space="preserve">CP002843.1710</t>
  </si>
  <si>
    <t xml:space="preserve">CP002843.72</t>
  </si>
  <si>
    <t xml:space="preserve">CP002843.1269</t>
  </si>
  <si>
    <t xml:space="preserve">CP002843.1465</t>
  </si>
  <si>
    <t xml:space="preserve">CP002843.263</t>
  </si>
  <si>
    <t xml:space="preserve">CP002843.719</t>
  </si>
  <si>
    <t xml:space="preserve">CP002843.358</t>
  </si>
  <si>
    <t xml:space="preserve">CP002843.225</t>
  </si>
  <si>
    <t xml:space="preserve">CP002843.1559</t>
  </si>
  <si>
    <t xml:space="preserve">CP002843.280</t>
  </si>
  <si>
    <t xml:space="preserve">CP002843.666</t>
  </si>
  <si>
    <t xml:space="preserve">CP002843.354</t>
  </si>
  <si>
    <t xml:space="preserve">CP002843.59</t>
  </si>
  <si>
    <t xml:space="preserve">CP002843.566</t>
  </si>
  <si>
    <t xml:space="preserve">CP002843.1398</t>
  </si>
  <si>
    <t xml:space="preserve">CP002843.495</t>
  </si>
  <si>
    <t xml:space="preserve">CP002843.1206</t>
  </si>
  <si>
    <t xml:space="preserve">CP002843.570</t>
  </si>
  <si>
    <t xml:space="preserve">CP002843.1464</t>
  </si>
  <si>
    <t xml:space="preserve">CP002843.378</t>
  </si>
  <si>
    <t xml:space="preserve">CP002843.174</t>
  </si>
  <si>
    <t xml:space="preserve">CP002843.1803</t>
  </si>
  <si>
    <t xml:space="preserve">CP002843.1882</t>
  </si>
  <si>
    <t xml:space="preserve">CP002843.988</t>
  </si>
  <si>
    <t xml:space="preserve">CP002843.1744</t>
  </si>
  <si>
    <t xml:space="preserve">CP002843.1789</t>
  </si>
  <si>
    <t xml:space="preserve">CP002843.359</t>
  </si>
  <si>
    <t xml:space="preserve">CP002843.1783</t>
  </si>
  <si>
    <t xml:space="preserve">CP002843.5</t>
  </si>
  <si>
    <t xml:space="preserve">CP002843.855</t>
  </si>
  <si>
    <t xml:space="preserve">CP002843.1402</t>
  </si>
  <si>
    <t xml:space="preserve">CP002843.917</t>
  </si>
  <si>
    <t xml:space="preserve">CP002843.1806</t>
  </si>
  <si>
    <t xml:space="preserve">CP002843.1291</t>
  </si>
  <si>
    <t xml:space="preserve">CP002843.74</t>
  </si>
  <si>
    <t xml:space="preserve">CP002843.200</t>
  </si>
  <si>
    <t xml:space="preserve">CP002843.875</t>
  </si>
  <si>
    <t xml:space="preserve">CP002843.1770</t>
  </si>
  <si>
    <t xml:space="preserve">CP002843.505</t>
  </si>
  <si>
    <t xml:space="preserve">CP002843.1534</t>
  </si>
  <si>
    <t xml:space="preserve">CP002843.1400</t>
  </si>
  <si>
    <t xml:space="preserve">CP002843.602</t>
  </si>
  <si>
    <t xml:space="preserve">CP002843.1736</t>
  </si>
  <si>
    <t xml:space="preserve">CP002843.274</t>
  </si>
  <si>
    <t xml:space="preserve">CP002843.593</t>
  </si>
  <si>
    <t xml:space="preserve">CP002843.1361</t>
  </si>
  <si>
    <t xml:space="preserve">CP002843.1482</t>
  </si>
  <si>
    <t xml:space="preserve">CP002843.732</t>
  </si>
  <si>
    <t xml:space="preserve">CP002843.955</t>
  </si>
  <si>
    <t xml:space="preserve">CP002843.438</t>
  </si>
  <si>
    <t xml:space="preserve">CP002843.2004</t>
  </si>
  <si>
    <t xml:space="preserve">CP002843.698</t>
  </si>
  <si>
    <t xml:space="preserve">CP002843.331</t>
  </si>
  <si>
    <t xml:space="preserve">CP002843.577</t>
  </si>
  <si>
    <t xml:space="preserve">CP002843.622</t>
  </si>
  <si>
    <t xml:space="preserve">CP002843.1432</t>
  </si>
  <si>
    <t xml:space="preserve">CP002843.1777</t>
  </si>
  <si>
    <t xml:space="preserve">CP002843.1143</t>
  </si>
  <si>
    <t xml:space="preserve">CP002843.558</t>
  </si>
  <si>
    <t xml:space="preserve">CP002843.626</t>
  </si>
  <si>
    <t xml:space="preserve">CP002843.643</t>
  </si>
  <si>
    <t xml:space="preserve">CP002843.1891</t>
  </si>
  <si>
    <t xml:space="preserve">CP002843.770</t>
  </si>
  <si>
    <t xml:space="preserve">CP002843.380</t>
  </si>
  <si>
    <t xml:space="preserve">CP002843.874</t>
  </si>
  <si>
    <t xml:space="preserve">CP002843.1075</t>
  </si>
  <si>
    <t xml:space="preserve">CP002843.1439</t>
  </si>
  <si>
    <t xml:space="preserve">CP002843.1484</t>
  </si>
  <si>
    <t xml:space="preserve">CP002843.1491</t>
  </si>
  <si>
    <t xml:space="preserve">CP002843.3</t>
  </si>
  <si>
    <t xml:space="preserve">CP002843.95</t>
  </si>
  <si>
    <t xml:space="preserve">CP002843.1064</t>
  </si>
  <si>
    <t xml:space="preserve">CP002843.138</t>
  </si>
  <si>
    <t xml:space="preserve">CP002843.69</t>
  </si>
  <si>
    <t xml:space="preserve">CP002843.1703</t>
  </si>
  <si>
    <t xml:space="preserve">CP002843.374</t>
  </si>
  <si>
    <t xml:space="preserve">CP002843.627</t>
  </si>
  <si>
    <t xml:space="preserve">CP002843.303</t>
  </si>
  <si>
    <t xml:space="preserve">CP002843.1091</t>
  </si>
  <si>
    <t xml:space="preserve">CP002843.46</t>
  </si>
  <si>
    <t xml:space="preserve">CP002843.1088</t>
  </si>
  <si>
    <t xml:space="preserve">CP002843.1469</t>
  </si>
  <si>
    <t xml:space="preserve">CP002843.1560</t>
  </si>
  <si>
    <t xml:space="preserve">CP002843.1733</t>
  </si>
  <si>
    <t xml:space="preserve">CP002843.356</t>
  </si>
  <si>
    <t xml:space="preserve">CP002843.1012</t>
  </si>
  <si>
    <t xml:space="preserve">CP002843.71</t>
  </si>
  <si>
    <t xml:space="preserve">CP002843.92</t>
  </si>
  <si>
    <t xml:space="preserve">CP002843.891</t>
  </si>
  <si>
    <t xml:space="preserve">CP002843.141</t>
  </si>
  <si>
    <t xml:space="preserve">CP002843.856</t>
  </si>
  <si>
    <t xml:space="preserve">CP002843.908</t>
  </si>
  <si>
    <t xml:space="preserve">CP002843.58</t>
  </si>
  <si>
    <t xml:space="preserve">CP002843.1461</t>
  </si>
  <si>
    <t xml:space="preserve">CP002843.107</t>
  </si>
  <si>
    <t xml:space="preserve">CP002843.1880</t>
  </si>
  <si>
    <t xml:space="preserve">CP002843.20</t>
  </si>
  <si>
    <t xml:space="preserve">CP002843.23</t>
  </si>
  <si>
    <t xml:space="preserve">CP002843.1485</t>
  </si>
  <si>
    <t xml:space="preserve">CP002843.1172</t>
  </si>
  <si>
    <t xml:space="preserve">CP002843.1905</t>
  </si>
  <si>
    <t xml:space="preserve">CP002843.104</t>
  </si>
  <si>
    <t xml:space="preserve">CP002843.1308</t>
  </si>
  <si>
    <t xml:space="preserve">CP002843.1671</t>
  </si>
  <si>
    <t xml:space="preserve">CP002843.1167</t>
  </si>
  <si>
    <t xml:space="preserve">CP002843.1784</t>
  </si>
  <si>
    <t xml:space="preserve">CP002843.1642</t>
  </si>
  <si>
    <t xml:space="preserve">CP002843.1399</t>
  </si>
  <si>
    <t xml:space="preserve">CP002843.54</t>
  </si>
  <si>
    <t xml:space="preserve">CP002843.228</t>
  </si>
  <si>
    <t xml:space="preserve">CP002843.1712</t>
  </si>
  <si>
    <t xml:space="preserve">CP002843.2005</t>
  </si>
  <si>
    <t xml:space="preserve">CP002843.1090</t>
  </si>
  <si>
    <t xml:space="preserve">CP002843.73</t>
  </si>
  <si>
    <t xml:space="preserve">CP002843.1325</t>
  </si>
  <si>
    <t xml:space="preserve">CP002843.756</t>
  </si>
  <si>
    <t xml:space="preserve">CP002843.369</t>
  </si>
  <si>
    <t xml:space="preserve">CP002843.60</t>
  </si>
  <si>
    <t xml:space="preserve">CP002843.850</t>
  </si>
  <si>
    <t xml:space="preserve">CP002843.446</t>
  </si>
  <si>
    <t xml:space="preserve">CP002843.1502</t>
  </si>
  <si>
    <t xml:space="preserve">CP002843.1063</t>
  </si>
  <si>
    <t xml:space="preserve">CP002843.501</t>
  </si>
  <si>
    <t xml:space="preserve">CP002843.1238</t>
  </si>
  <si>
    <t xml:space="preserve">CP002843.503</t>
  </si>
  <si>
    <t xml:space="preserve">CP002843.1304</t>
  </si>
  <si>
    <t xml:space="preserve">CP002843.1640</t>
  </si>
  <si>
    <t xml:space="preserve">CP002843.357</t>
  </si>
  <si>
    <t xml:space="preserve">CP002843.1558</t>
  </si>
  <si>
    <t xml:space="preserve">CP002843.1874</t>
  </si>
  <si>
    <t xml:space="preserve">CP002843.982</t>
  </si>
  <si>
    <t xml:space="preserve">CP002843.1981</t>
  </si>
  <si>
    <t xml:space="preserve">CP002843.188</t>
  </si>
  <si>
    <t xml:space="preserve">CP002843.953</t>
  </si>
  <si>
    <t xml:space="preserve">CP002843.371</t>
  </si>
  <si>
    <t xml:space="preserve">CP002843.854</t>
  </si>
  <si>
    <t xml:space="preserve">CP002843.445</t>
  </si>
  <si>
    <t xml:space="preserve">CP002843.1430</t>
  </si>
  <si>
    <t xml:space="preserve">CP002843.1246</t>
  </si>
  <si>
    <t xml:space="preserve">CP002843.805</t>
  </si>
  <si>
    <t xml:space="preserve">CP002843.761</t>
  </si>
  <si>
    <t xml:space="preserve">CP002843.275</t>
  </si>
  <si>
    <t xml:space="preserve">CP002843.65</t>
  </si>
  <si>
    <t xml:space="preserve">CP002843.1614</t>
  </si>
  <si>
    <t xml:space="preserve">CP002843.1416</t>
  </si>
  <si>
    <t xml:space="preserve">CP002843.1077</t>
  </si>
  <si>
    <t xml:space="preserve">CP002843.1428</t>
  </si>
  <si>
    <t xml:space="preserve">CP002843.118</t>
  </si>
  <si>
    <t xml:space="preserve">CP002843.66</t>
  </si>
  <si>
    <t xml:space="preserve">CP002843.34</t>
  </si>
  <si>
    <t xml:space="preserve">CP002843.191</t>
  </si>
  <si>
    <t xml:space="preserve">CP002843.1303</t>
  </si>
  <si>
    <t xml:space="preserve">CP002843.836</t>
  </si>
  <si>
    <t xml:space="preserve">CP002843.1305</t>
  </si>
  <si>
    <t xml:space="preserve">CP002843.169</t>
  </si>
  <si>
    <t xml:space="preserve">CP002843.1894</t>
  </si>
  <si>
    <t xml:space="preserve">CP002843.630</t>
  </si>
  <si>
    <t xml:space="preserve">CP002843.473</t>
  </si>
  <si>
    <t xml:space="preserve">CP002843.1477</t>
  </si>
  <si>
    <t xml:space="preserve">CP002843.1458</t>
  </si>
  <si>
    <t xml:space="preserve">CP002843.695</t>
  </si>
  <si>
    <t xml:space="preserve">CP002843.920</t>
  </si>
  <si>
    <t xml:space="preserve">CP002843.1738</t>
  </si>
  <si>
    <t xml:space="preserve">CP002843.1397</t>
  </si>
  <si>
    <t xml:space="preserve">CP002843.36</t>
  </si>
  <si>
    <t xml:space="preserve">CP002843.500</t>
  </si>
  <si>
    <t xml:space="preserve">CP002843.462</t>
  </si>
  <si>
    <t xml:space="preserve">CP002843.956</t>
  </si>
  <si>
    <t xml:space="preserve">CP002843.773</t>
  </si>
  <si>
    <t xml:space="preserve">CP002843.983</t>
  </si>
  <si>
    <t xml:space="preserve">CP002843.1475</t>
  </si>
  <si>
    <t xml:space="preserve">CP002843.821</t>
  </si>
  <si>
    <t xml:space="preserve">CP002843.474</t>
  </si>
  <si>
    <t xml:space="preserve">CP002843.1098</t>
  </si>
  <si>
    <t xml:space="preserve">CP002843.726</t>
  </si>
  <si>
    <t xml:space="preserve">CP002843.1342</t>
  </si>
  <si>
    <t xml:space="preserve">CP002843.644</t>
  </si>
  <si>
    <t xml:space="preserve">CP002843.893</t>
  </si>
  <si>
    <t xml:space="preserve">CP002843.1073</t>
  </si>
  <si>
    <t xml:space="preserve">CP002843.1802</t>
  </si>
  <si>
    <t xml:space="preserve">CP002843.1196</t>
  </si>
  <si>
    <t xml:space="preserve">CP002843.1931</t>
  </si>
  <si>
    <t xml:space="preserve">CP002843.915</t>
  </si>
  <si>
    <t xml:space="preserve">CP002843.366</t>
  </si>
  <si>
    <t xml:space="preserve">CP002843.260</t>
  </si>
  <si>
    <t xml:space="preserve">CP002843.2021</t>
  </si>
  <si>
    <t xml:space="preserve">CP002843.1739</t>
  </si>
  <si>
    <t xml:space="preserve">CP002843.1471</t>
  </si>
  <si>
    <t xml:space="preserve">CP002843.921</t>
  </si>
  <si>
    <t xml:space="preserve">CP002843.444</t>
  </si>
  <si>
    <t xml:space="preserve">CP002843.101</t>
  </si>
  <si>
    <t xml:space="preserve">CP002843.353</t>
  </si>
  <si>
    <t xml:space="preserve">CP002843.616</t>
  </si>
  <si>
    <t xml:space="preserve">CP002843.1355</t>
  </si>
  <si>
    <t xml:space="preserve">CP002843.27</t>
  </si>
  <si>
    <t xml:space="preserve">CP002843.96</t>
  </si>
  <si>
    <t xml:space="preserve">CP002843.1107</t>
  </si>
  <si>
    <t xml:space="preserve">CP002843.283</t>
  </si>
  <si>
    <t xml:space="preserve">CP002843.504</t>
  </si>
  <si>
    <t xml:space="preserve">CP002843.781</t>
  </si>
  <si>
    <t xml:space="preserve">CP002843.63</t>
  </si>
  <si>
    <t xml:space="preserve">CP002843.11</t>
  </si>
  <si>
    <t xml:space="preserve">CP002843.1427</t>
  </si>
  <si>
    <t xml:space="preserve">CP002843.456</t>
  </si>
  <si>
    <t xml:space="preserve">CP002843.1358</t>
  </si>
  <si>
    <t xml:space="preserve">CP002843.257</t>
  </si>
  <si>
    <t xml:space="preserve">CP002843.633</t>
  </si>
  <si>
    <t xml:space="preserve">CP002843.1153</t>
  </si>
  <si>
    <t xml:space="preserve">CP002843.670</t>
  </si>
  <si>
    <t xml:space="preserve">CP002843.1441</t>
  </si>
  <si>
    <t xml:space="preserve">CP002843.912</t>
  </si>
  <si>
    <t xml:space="preserve">CP002843.1788</t>
  </si>
  <si>
    <t xml:space="preserve">CP002843.2006</t>
  </si>
  <si>
    <t xml:space="preserve">CP002843.534</t>
  </si>
  <si>
    <t xml:space="preserve">CP002843.144</t>
  </si>
  <si>
    <t xml:space="preserve">CP002843.62</t>
  </si>
  <si>
    <t xml:space="preserve">CP002843.1391</t>
  </si>
  <si>
    <t xml:space="preserve">CP002843.1194</t>
  </si>
  <si>
    <t xml:space="preserve">CP002843.1395</t>
  </si>
  <si>
    <t xml:space="preserve">CP002843.641</t>
  </si>
  <si>
    <t xml:space="preserve">CP002843.1489</t>
  </si>
  <si>
    <t xml:space="preserve">CP002843.387</t>
  </si>
  <si>
    <t xml:space="preserve">CP002843.1301</t>
  </si>
  <si>
    <t xml:space="preserve">CP002843.1370</t>
  </si>
  <si>
    <t xml:space="preserve">CP002843.1483</t>
  </si>
  <si>
    <t xml:space="preserve">CP002843.1457</t>
  </si>
  <si>
    <t xml:space="preserve">CP002843.64</t>
  </si>
  <si>
    <t xml:space="preserve">CP002843.1331</t>
  </si>
  <si>
    <t xml:space="preserve">CP002843.892</t>
  </si>
  <si>
    <t xml:space="preserve">CP002843.1455</t>
  </si>
  <si>
    <t xml:space="preserve">CP002843.142</t>
  </si>
  <si>
    <t xml:space="preserve">CP002843.229</t>
  </si>
  <si>
    <t xml:space="preserve">CP002843.1168</t>
  </si>
  <si>
    <t xml:space="preserve">CP002843.25</t>
  </si>
  <si>
    <t xml:space="preserve">CP002843.1672</t>
  </si>
  <si>
    <t xml:space="preserve">CP002843.1459</t>
  </si>
  <si>
    <t xml:space="preserve">CP002843.1324</t>
  </si>
  <si>
    <t xml:space="preserve">CP002843.1027</t>
  </si>
  <si>
    <t xml:space="preserve">CP002843.491</t>
  </si>
  <si>
    <t xml:space="preserve">CP002843.309</t>
  </si>
  <si>
    <t xml:space="preserve">CP002843.750</t>
  </si>
  <si>
    <t xml:space="preserve">CP002843.498</t>
  </si>
  <si>
    <t xml:space="preserve">CP002843.1174</t>
  </si>
  <si>
    <t xml:space="preserve">CP002843.1950</t>
  </si>
  <si>
    <t xml:space="preserve">CP002843.778</t>
  </si>
  <si>
    <t xml:space="preserve">CP002843.1858</t>
  </si>
  <si>
    <t xml:space="preserve">CP002843.938</t>
  </si>
  <si>
    <t xml:space="preserve">CP002843.1298</t>
  </si>
  <si>
    <t xml:space="preserve">CP002843.447</t>
  </si>
  <si>
    <t xml:space="preserve">CP002843.1856</t>
  </si>
  <si>
    <t xml:space="preserve">CP002843.2022</t>
  </si>
  <si>
    <t xml:space="preserve">CP002843.1945</t>
  </si>
  <si>
    <t xml:space="preserve">CP002843.576</t>
  </si>
  <si>
    <t xml:space="preserve">CP002843.1490</t>
  </si>
  <si>
    <t xml:space="preserve">CP002843.1561</t>
  </si>
  <si>
    <t xml:space="preserve">CP002843.1109</t>
  </si>
  <si>
    <t xml:space="preserve">CP002843.448</t>
  </si>
  <si>
    <t xml:space="preserve">CP002843.1244</t>
  </si>
  <si>
    <t xml:space="preserve">CP002843.1639</t>
  </si>
  <si>
    <t xml:space="preserve">CP002843.1699</t>
  </si>
  <si>
    <t xml:space="preserve">CP002843.722</t>
  </si>
  <si>
    <t xml:space="preserve">CP002843.721</t>
  </si>
  <si>
    <t xml:space="preserve">CP002843.426</t>
  </si>
  <si>
    <t xml:space="preserve">CP002843.873</t>
  </si>
  <si>
    <t xml:space="preserve">CP002843.85</t>
  </si>
  <si>
    <t xml:space="preserve">CP002843.88</t>
  </si>
  <si>
    <t xml:space="preserve">CP002843.967</t>
  </si>
  <si>
    <t xml:space="preserve">CP002843.1294</t>
  </si>
  <si>
    <t xml:space="preserve">CP002843.865</t>
  </si>
  <si>
    <t xml:space="preserve">CP002843.772</t>
  </si>
  <si>
    <t xml:space="preserve">CP002843.1525</t>
  </si>
  <si>
    <t xml:space="preserve">CP002843.928</t>
  </si>
  <si>
    <t xml:space="preserve">CP002843.1401</t>
  </si>
  <si>
    <t xml:space="preserve">CP002843.497</t>
  </si>
  <si>
    <t xml:space="preserve">CP002843.365</t>
  </si>
  <si>
    <t xml:space="preserve">CP002843.1961</t>
  </si>
  <si>
    <t xml:space="preserve">CP002843.829</t>
  </si>
  <si>
    <t xml:space="preserve">CP002843.619</t>
  </si>
  <si>
    <t xml:space="preserve">CP002843.617</t>
  </si>
  <si>
    <t xml:space="preserve">CP002843.467</t>
  </si>
  <si>
    <t xml:space="preserve">CP002843.1307</t>
  </si>
  <si>
    <t xml:space="preserve">CP002843.1715</t>
  </si>
  <si>
    <t xml:space="preserve">CP002843.1264</t>
  </si>
  <si>
    <t xml:space="preserve">CP002843.954</t>
  </si>
  <si>
    <t xml:space="preserve">CP002843.724</t>
  </si>
  <si>
    <t xml:space="preserve">CP002843.499</t>
  </si>
  <si>
    <t xml:space="preserve">CP002843.1198</t>
  </si>
  <si>
    <t xml:space="preserve">CP002843.1179</t>
  </si>
  <si>
    <t xml:space="preserve">CP002843.861</t>
  </si>
  <si>
    <t xml:space="preserve">CP002843.425</t>
  </si>
  <si>
    <t xml:space="preserve">CP002843.1140</t>
  </si>
  <si>
    <t xml:space="preserve">CP002843.1221</t>
  </si>
  <si>
    <t xml:space="preserve">CP002843.1446</t>
  </si>
  <si>
    <t xml:space="preserve">CP002843.632</t>
  </si>
  <si>
    <t xml:space="preserve">CP002843.317</t>
  </si>
  <si>
    <t xml:space="preserve">CP002843.1306</t>
  </si>
  <si>
    <t xml:space="preserve">CP002843.883</t>
  </si>
  <si>
    <t xml:space="preserve">CP002843.45</t>
  </si>
  <si>
    <t xml:space="preserve">CP002843.2020</t>
  </si>
  <si>
    <t xml:space="preserve">CP002843.1020</t>
  </si>
  <si>
    <t xml:space="preserve">CP002843.1295</t>
  </si>
  <si>
    <t xml:space="preserve">CP002843.578</t>
  </si>
  <si>
    <t xml:space="preserve">CP002843.842</t>
  </si>
  <si>
    <t xml:space="preserve">CP002843.919</t>
  </si>
  <si>
    <t xml:space="preserve">CP002843.1563</t>
  </si>
  <si>
    <t xml:space="preserve">CP002843.707</t>
  </si>
  <si>
    <t xml:space="preserve">CP002843.672</t>
  </si>
  <si>
    <t xml:space="preserve">CP002843.420</t>
  </si>
  <si>
    <t xml:space="preserve">CP002843.529</t>
  </si>
  <si>
    <t xml:space="preserve">CP002843.1326</t>
  </si>
  <si>
    <t xml:space="preserve">CP002843.798</t>
  </si>
  <si>
    <t xml:space="preserve">CP002843.1302</t>
  </si>
  <si>
    <t xml:space="preserve">CP002843.1414</t>
  </si>
  <si>
    <t xml:space="preserve">CP002843.1076</t>
  </si>
  <si>
    <t xml:space="preserve">CP002843.1932</t>
  </si>
  <si>
    <t xml:space="preserve">CP002843.236</t>
  </si>
  <si>
    <t xml:space="preserve">CP002843.780</t>
  </si>
  <si>
    <t xml:space="preserve">CP002843.852</t>
  </si>
  <si>
    <t xml:space="preserve">CP002843.143</t>
  </si>
  <si>
    <t xml:space="preserve">CP002843.377</t>
  </si>
  <si>
    <t xml:space="preserve">CP002843.614</t>
  </si>
  <si>
    <t xml:space="preserve">CP002843.1907</t>
  </si>
  <si>
    <t xml:space="preserve">CP002843.1235</t>
  </si>
  <si>
    <t xml:space="preserve">CP002843.864</t>
  </si>
  <si>
    <t xml:space="preserve">CP002843.869</t>
  </si>
  <si>
    <t xml:space="preserve">CP002843.1967</t>
  </si>
  <si>
    <t xml:space="preserve">CP002843.1044</t>
  </si>
  <si>
    <t xml:space="preserve">CP002843.1557</t>
  </si>
  <si>
    <t xml:space="preserve">CP002843.126</t>
  </si>
  <si>
    <t xml:space="preserve">CP002843.1390</t>
  </si>
  <si>
    <t xml:space="preserve">CP002843.379</t>
  </si>
  <si>
    <t xml:space="preserve">CP002843.1857</t>
  </si>
  <si>
    <t xml:space="preserve">CP002843.843</t>
  </si>
  <si>
    <t xml:space="preserve">CP002843.56</t>
  </si>
  <si>
    <t xml:space="preserve">CP002843.173</t>
  </si>
  <si>
    <t xml:space="preserve">CP002843.846</t>
  </si>
  <si>
    <t xml:space="preserve">CP002843.720</t>
  </si>
  <si>
    <t xml:space="preserve">CP002843.1437</t>
  </si>
  <si>
    <t xml:space="preserve">CP002843.646</t>
  </si>
  <si>
    <t xml:space="preserve">CP002843.1035</t>
  </si>
  <si>
    <t xml:space="preserve">CP002843.1781</t>
  </si>
  <si>
    <t xml:space="preserve">CP002843.1883</t>
  </si>
  <si>
    <t xml:space="preserve">CP002843.61</t>
  </si>
  <si>
    <t xml:space="preserve">CP002843.723</t>
  </si>
  <si>
    <t xml:space="preserve">CP002843.1734</t>
  </si>
  <si>
    <t xml:space="preserve">CP002843.1543</t>
  </si>
  <si>
    <t xml:space="preserve">CP002843.605</t>
  </si>
  <si>
    <t xml:space="preserve">CP002843.388</t>
  </si>
  <si>
    <t xml:space="preserve">CP002843.1698</t>
  </si>
  <si>
    <t xml:space="preserve">CP002843.731</t>
  </si>
  <si>
    <t xml:space="preserve">CP002843.22</t>
  </si>
  <si>
    <t xml:space="preserve">CP002843.1368</t>
  </si>
  <si>
    <t xml:space="preserve">CP002843.1797</t>
  </si>
  <si>
    <t xml:space="preserve">CP002843.1279</t>
  </si>
  <si>
    <t xml:space="preserve">CP002843.1407</t>
  </si>
  <si>
    <t xml:space="preserve">CP002843.450</t>
  </si>
  <si>
    <t xml:space="preserve">CP002843.80</t>
  </si>
  <si>
    <t xml:space="preserve">CP002843.1720</t>
  </si>
  <si>
    <t xml:space="preserve">CP002843.1282</t>
  </si>
  <si>
    <t xml:space="preserve">CP002843.606</t>
  </si>
  <si>
    <t xml:space="preserve">CP002843.140</t>
  </si>
  <si>
    <t xml:space="preserve">CP002843.894</t>
  </si>
  <si>
    <t xml:space="preserve">CP002843.1034</t>
  </si>
  <si>
    <t xml:space="preserve">CP002843.1120</t>
  </si>
  <si>
    <t xml:space="preserve">CP002843.129</t>
  </si>
  <si>
    <t xml:space="preserve">CP002843.834</t>
  </si>
  <si>
    <t xml:space="preserve">CP002843.2019</t>
  </si>
  <si>
    <t xml:space="preserve">CP002843.1626</t>
  </si>
  <si>
    <t xml:space="preserve">CP002843.989</t>
  </si>
  <si>
    <t xml:space="preserve">CP002843.1928</t>
  </si>
  <si>
    <t xml:space="preserve">CP002843.506</t>
  </si>
  <si>
    <t xml:space="preserve">CP002843.1293</t>
  </si>
  <si>
    <t xml:space="preserve">CP002843.728</t>
  </si>
  <si>
    <t xml:space="preserve">CP002843.1994</t>
  </si>
  <si>
    <t xml:space="preserve">CP002843.1875</t>
  </si>
  <si>
    <t xml:space="preserve">CP002843.1060</t>
  </si>
  <si>
    <t xml:space="preserve">CP002843.957</t>
  </si>
  <si>
    <t xml:space="preserve">CP002843.853</t>
  </si>
  <si>
    <t xml:space="preserve">CP002843.1942</t>
  </si>
  <si>
    <t xml:space="preserve">CP002843.195</t>
  </si>
  <si>
    <t xml:space="preserve">CP002843.1318</t>
  </si>
  <si>
    <t xml:space="preserve">CP002843.2017</t>
  </si>
  <si>
    <t xml:space="preserve">CP002843.696</t>
  </si>
  <si>
    <t xml:space="preserve">CP002843.911</t>
  </si>
  <si>
    <t xml:space="preserve">CP002843.1478</t>
  </si>
  <si>
    <t xml:space="preserve">CP002843.1043</t>
  </si>
  <si>
    <t xml:space="preserve">CP002843.1239</t>
  </si>
  <si>
    <t xml:space="preserve">CP002843.927</t>
  </si>
  <si>
    <t xml:space="preserve">CP002843.1930</t>
  </si>
  <si>
    <t xml:space="preserve">CP002843.239</t>
  </si>
  <si>
    <t xml:space="preserve">CP002843.1296</t>
  </si>
  <si>
    <t xml:space="preserve">CP002843.735</t>
  </si>
  <si>
    <t xml:space="preserve">CP002843.1673</t>
  </si>
  <si>
    <t xml:space="preserve">CP002843.642</t>
  </si>
  <si>
    <t xml:space="preserve">CP002843.1693</t>
  </si>
  <si>
    <t xml:space="preserve">CP002843.903</t>
  </si>
  <si>
    <t xml:space="preserve">CP002843.782</t>
  </si>
  <si>
    <t xml:space="preserve">CP002843.837</t>
  </si>
  <si>
    <t xml:space="preserve">CP002843.1029</t>
  </si>
  <si>
    <t xml:space="preserve">CP002843.318</t>
  </si>
  <si>
    <t xml:space="preserve">CP002843.1230</t>
  </si>
  <si>
    <t xml:space="preserve">CP002843.1261</t>
  </si>
  <si>
    <t xml:space="preserve">CP002843.414</t>
  </si>
  <si>
    <t xml:space="preserve">CP002843.316</t>
  </si>
  <si>
    <t xml:space="preserve">CP002843.1353</t>
  </si>
  <si>
    <t xml:space="preserve">CP002843.51</t>
  </si>
  <si>
    <t xml:space="preserve">CP002843.1187</t>
  </si>
  <si>
    <t xml:space="preserve">CP002843.736</t>
  </si>
  <si>
    <t xml:space="preserve">CP002843.1299</t>
  </si>
  <si>
    <t xml:space="preserve">CP002843.125</t>
  </si>
  <si>
    <t xml:space="preserve">CP002843.937</t>
  </si>
  <si>
    <t xml:space="preserve">CP002843.31</t>
  </si>
  <si>
    <t xml:space="preserve">CP002843.929</t>
  </si>
  <si>
    <t xml:space="preserve">CP002843.1349</t>
  </si>
  <si>
    <t xml:space="preserve">CP002843.1025</t>
  </si>
  <si>
    <t xml:space="preserve">CP002843.817</t>
  </si>
  <si>
    <t xml:space="preserve">CP002843.2016</t>
  </si>
  <si>
    <t xml:space="preserve">CP002843.1748</t>
  </si>
  <si>
    <t xml:space="preserve">CP002843.1929</t>
  </si>
  <si>
    <t xml:space="preserve">CP002843.1985</t>
  </si>
  <si>
    <t xml:space="preserve">CP002843.1903</t>
  </si>
  <si>
    <t xml:space="preserve">CP002843.1228</t>
  </si>
  <si>
    <t xml:space="preserve">CP002843.1028</t>
  </si>
  <si>
    <t xml:space="preserve">CP002843.180</t>
  </si>
  <si>
    <t xml:space="preserve">CP002843.1638</t>
  </si>
  <si>
    <t xml:space="preserve">CP002843.814</t>
  </si>
  <si>
    <t xml:space="preserve">CP002843.1444</t>
  </si>
  <si>
    <t xml:space="preserve">CP002843.979</t>
  </si>
  <si>
    <t xml:space="preserve">CP002843.1018</t>
  </si>
  <si>
    <t xml:space="preserve">CP002843.1297</t>
  </si>
  <si>
    <t xml:space="preserve">CP002843.526</t>
  </si>
  <si>
    <t xml:space="preserve">CP002843.1218</t>
  </si>
  <si>
    <t xml:space="preserve">CP002843.1292</t>
  </si>
  <si>
    <t xml:space="preserve">CP002843.1360</t>
  </si>
  <si>
    <t xml:space="preserve">CP002843.1654</t>
  </si>
  <si>
    <t xml:space="preserve">CP002843.1040</t>
  </si>
  <si>
    <t xml:space="preserve">CP002843.1532</t>
  </si>
  <si>
    <t xml:space="preserve">CP002843.706</t>
  </si>
  <si>
    <t xml:space="preserve">CP002843.494</t>
  </si>
  <si>
    <t xml:space="preserve">CP002843.178</t>
  </si>
  <si>
    <t xml:space="preserve">CP002843.863</t>
  </si>
  <si>
    <t xml:space="preserve">CP002843.1772</t>
  </si>
  <si>
    <t xml:space="preserve">CP002843.489</t>
  </si>
  <si>
    <t xml:space="preserve">CP002843.1211</t>
  </si>
  <si>
    <t xml:space="preserve">CP002843.697</t>
  </si>
  <si>
    <t xml:space="preserve">CP002843.971</t>
  </si>
  <si>
    <t xml:space="preserve">CP002843.404</t>
  </si>
  <si>
    <t xml:space="preserve">CP002843.97</t>
  </si>
  <si>
    <t xml:space="preserve">CP002843.13</t>
  </si>
  <si>
    <t xml:space="preserve">CP002843.1252</t>
  </si>
  <si>
    <t xml:space="preserve">CP002843.360</t>
  </si>
  <si>
    <t xml:space="preserve">CP002843.237</t>
  </si>
  <si>
    <t xml:space="preserve">CP002843.1024</t>
  </si>
  <si>
    <t xml:space="preserve">CP002843.615</t>
  </si>
  <si>
    <t xml:space="preserve">CP002843.625</t>
  </si>
  <si>
    <t xml:space="preserve">CP002843.364</t>
  </si>
  <si>
    <t xml:space="preserve">CP002843.631</t>
  </si>
  <si>
    <t xml:space="preserve">CP002843.47</t>
  </si>
  <si>
    <t xml:space="preserve">CP002843.645</t>
  </si>
  <si>
    <t xml:space="preserve">CP002843.904</t>
  </si>
  <si>
    <t xml:space="preserve">CP002843.390</t>
  </si>
  <si>
    <t xml:space="preserve">CP002843.1966</t>
  </si>
  <si>
    <t xml:space="preserve">CP002843.1555</t>
  </si>
  <si>
    <t xml:space="preserve">CP002843.476</t>
  </si>
  <si>
    <t xml:space="preserve">CP002843.1730</t>
  </si>
  <si>
    <t xml:space="preserve">CP002843.1036</t>
  </si>
  <si>
    <t xml:space="preserve">CP002843.196</t>
  </si>
  <si>
    <t xml:space="preserve">CP002843.868</t>
  </si>
  <si>
    <t xml:space="preserve">CP002843.601</t>
  </si>
  <si>
    <t xml:space="preserve">CP002843.1017</t>
  </si>
  <si>
    <t xml:space="preserve">CP002843.1365</t>
  </si>
  <si>
    <t xml:space="preserve">CP002843.512</t>
  </si>
  <si>
    <t xml:space="preserve">CP002843.29</t>
  </si>
  <si>
    <t xml:space="preserve">CP002843.1099</t>
  </si>
  <si>
    <t xml:space="preserve">CP002843.872</t>
  </si>
  <si>
    <t xml:space="preserve">CP002843.1362</t>
  </si>
  <si>
    <t xml:space="preserve">CP002843.822</t>
  </si>
  <si>
    <t xml:space="preserve">CP002843.265</t>
  </si>
  <si>
    <t xml:space="preserve">CP002843.1257</t>
  </si>
  <si>
    <t xml:space="preserve">CP002843.943</t>
  </si>
  <si>
    <t xml:space="preserve">CP002843.1704</t>
  </si>
  <si>
    <t xml:space="preserve">CP002843.175</t>
  </si>
  <si>
    <t xml:space="preserve">CP002843.774</t>
  </si>
  <si>
    <t xml:space="preserve">CP002843.12</t>
  </si>
  <si>
    <t xml:space="preserve">CP002843.1317</t>
  </si>
  <si>
    <t xml:space="preserve">CP002843.1188</t>
  </si>
  <si>
    <t xml:space="preserve">CP002843.650</t>
  </si>
  <si>
    <t xml:space="preserve">CP002843.164</t>
  </si>
  <si>
    <t xml:space="preserve">CP002843.1980</t>
  </si>
  <si>
    <t xml:space="preserve">CP002843.1705</t>
  </si>
  <si>
    <t xml:space="preserve">CP002843.1562</t>
  </si>
  <si>
    <t xml:space="preserve">CP002843.1496</t>
  </si>
  <si>
    <t xml:space="preserve">CP002843.1728</t>
  </si>
  <si>
    <t xml:space="preserve">CP002843.272</t>
  </si>
  <si>
    <t xml:space="preserve">CP002843.902</t>
  </si>
  <si>
    <t xml:space="preserve">CP002843.1249</t>
  </si>
  <si>
    <t xml:space="preserve">CP002843.323</t>
  </si>
  <si>
    <t xml:space="preserve">CP002843.1384</t>
  </si>
  <si>
    <t xml:space="preserve">CP002843.1366</t>
  </si>
  <si>
    <t xml:space="preserve">CP002843.1774</t>
  </si>
  <si>
    <t xml:space="preserve">CP002843.1653</t>
  </si>
  <si>
    <t xml:space="preserve">CP002843.910</t>
  </si>
  <si>
    <t xml:space="preserve">CP002843.184</t>
  </si>
  <si>
    <t xml:space="preserve">CP002843.961</t>
  </si>
  <si>
    <t xml:space="preserve">CP002843.1142</t>
  </si>
  <si>
    <t xml:space="preserve">CP002843.233</t>
  </si>
  <si>
    <t xml:space="preserve">CP002843.1468</t>
  </si>
  <si>
    <t xml:space="preserve">CP002843.1068</t>
  </si>
  <si>
    <t xml:space="preserve">CP002843.1270</t>
  </si>
  <si>
    <t xml:space="preserve">CP002843.267</t>
  </si>
  <si>
    <t xml:space="preserve">CP002843.458</t>
  </si>
  <si>
    <t xml:space="preserve">CP002843.276</t>
  </si>
  <si>
    <t xml:space="preserve">CP002843.743</t>
  </si>
  <si>
    <t xml:space="preserve">CP002843.1112</t>
  </si>
  <si>
    <t xml:space="preserve">CP002843.99</t>
  </si>
  <si>
    <t xml:space="preserve">CP002843.1124</t>
  </si>
  <si>
    <t xml:space="preserve">CP002843.1615</t>
  </si>
  <si>
    <t xml:space="preserve">CP002843.493</t>
  </si>
  <si>
    <t xml:space="preserve">CP002843.179</t>
  </si>
  <si>
    <t xml:space="preserve">CP002843.751</t>
  </si>
  <si>
    <t xml:space="preserve">CP002843.1352</t>
  </si>
  <si>
    <t xml:space="preserve">CP002843.335</t>
  </si>
  <si>
    <t xml:space="preserve">CP002843.1799</t>
  </si>
  <si>
    <t xml:space="preserve">CP002843.1647</t>
  </si>
  <si>
    <t xml:space="preserve">CP002843.363</t>
  </si>
  <si>
    <t xml:space="preserve">CP002843.14</t>
  </si>
  <si>
    <t xml:space="preserve">CP002843.1956</t>
  </si>
  <si>
    <t xml:space="preserve">CP002843.481</t>
  </si>
  <si>
    <t xml:space="preserve">CP002843.2002</t>
  </si>
  <si>
    <t xml:space="preserve">CP002843.1359</t>
  </si>
  <si>
    <t xml:space="preserve">CP002843.1111</t>
  </si>
  <si>
    <t xml:space="preserve">CP002843.2018</t>
  </si>
  <si>
    <t xml:space="preserve">CP002843.1497</t>
  </si>
  <si>
    <t xml:space="preserve">CP002843.349</t>
  </si>
  <si>
    <t xml:space="preserve">CP002843.1110</t>
  </si>
  <si>
    <t xml:space="preserve">CP002843.1344</t>
  </si>
  <si>
    <t xml:space="preserve">CP002843.1338</t>
  </si>
  <si>
    <t xml:space="preserve">CP002843.240</t>
  </si>
  <si>
    <t xml:space="preserve">CP002843.1074</t>
  </si>
  <si>
    <t xml:space="preserve">CP002843.1571</t>
  </si>
  <si>
    <t xml:space="preserve">CP002843.1470</t>
  </si>
  <si>
    <t xml:space="preserve">CP002843.1963</t>
  </si>
  <si>
    <t xml:space="preserve">CP002843.484</t>
  </si>
  <si>
    <t xml:space="preserve">CP002843.945</t>
  </si>
  <si>
    <t xml:space="preserve">CP002843.102</t>
  </si>
  <si>
    <t xml:space="preserve">CP002843.844</t>
  </si>
  <si>
    <t xml:space="preserve">CP002843.35</t>
  </si>
  <si>
    <t xml:space="preserve">CP002843.688</t>
  </si>
  <si>
    <t xml:space="preserve">CP002843.845</t>
  </si>
  <si>
    <t xml:space="preserve">CP002843.9</t>
  </si>
  <si>
    <t xml:space="preserve">CP002843.2003</t>
  </si>
  <si>
    <t xml:space="preserve">CP002843.823</t>
  </si>
  <si>
    <t xml:space="preserve">CP002843.800</t>
  </si>
  <si>
    <t xml:space="preserve">CP002843.403</t>
  </si>
  <si>
    <t xml:space="preserve">CP002843.890</t>
  </si>
  <si>
    <t xml:space="preserve">CP002843.1904</t>
  </si>
  <si>
    <t xml:space="preserve">CP002843.165</t>
  </si>
  <si>
    <t xml:space="preserve">CP002843.163</t>
  </si>
  <si>
    <t xml:space="preserve">CP002843.779</t>
  </si>
  <si>
    <t xml:space="preserve">CP002843.1974</t>
  </si>
  <si>
    <t xml:space="preserve">CP002843.923</t>
  </si>
  <si>
    <t xml:space="preserve">CP002843.600</t>
  </si>
  <si>
    <t xml:space="preserve">CP002843.1357</t>
  </si>
  <si>
    <t xml:space="preserve">CP002843.6</t>
  </si>
  <si>
    <t xml:space="preserve">CP002843.901</t>
  </si>
  <si>
    <t xml:space="preserve">CP002843.238</t>
  </si>
  <si>
    <t xml:space="preserve">CP002843.186</t>
  </si>
  <si>
    <t xml:space="preserve">CP002843.1250</t>
  </si>
  <si>
    <t xml:space="preserve">CP002843.1348</t>
  </si>
  <si>
    <t xml:space="preserve">CP002843.277</t>
  </si>
  <si>
    <t xml:space="preserve">CP002843.795</t>
  </si>
  <si>
    <t xml:space="preserve">CP002843.1139</t>
  </si>
  <si>
    <t xml:space="preserve">CP002843.1669</t>
  </si>
  <si>
    <t xml:space="preserve">CP002843.402</t>
  </si>
  <si>
    <t xml:space="preserve">CP002843.831</t>
  </si>
  <si>
    <t xml:space="preserve">CP002843.1356</t>
  </si>
  <si>
    <t xml:space="preserve">CP002843.1977</t>
  </si>
  <si>
    <t xml:space="preserve">CP002843.1059</t>
  </si>
  <si>
    <t xml:space="preserve">CP002843.424</t>
  </si>
  <si>
    <t xml:space="preserve">CP002843.87</t>
  </si>
  <si>
    <t xml:space="preserve">CP002843.1501</t>
  </si>
  <si>
    <t xml:space="preserve">CP002843.1425</t>
  </si>
  <si>
    <t xml:space="preserve">CP002843.870</t>
  </si>
  <si>
    <t xml:space="preserve">CP002843.1679</t>
  </si>
  <si>
    <t xml:space="preserve">CP002843.1255</t>
  </si>
  <si>
    <t xml:space="preserve">CP002843.857</t>
  </si>
  <si>
    <t xml:space="preserve">CP002843.1494</t>
  </si>
  <si>
    <t xml:space="preserve">CP002843.1386</t>
  </si>
  <si>
    <t xml:space="preserve">CP002843.579</t>
  </si>
  <si>
    <t xml:space="preserve">CP002843.833</t>
  </si>
  <si>
    <t xml:space="preserve">CP002843.385</t>
  </si>
  <si>
    <t xml:space="preserve">CP002843.442</t>
  </si>
  <si>
    <t xml:space="preserve">CP002843.269</t>
  </si>
  <si>
    <t xml:space="preserve">CP002843.623</t>
  </si>
  <si>
    <t xml:space="preserve">CP002843.1943</t>
  </si>
  <si>
    <t xml:space="preserve">CP002843.103</t>
  </si>
  <si>
    <t xml:space="preserve">CP002843.1909</t>
  </si>
  <si>
    <t xml:space="preserve">CP002843.1176</t>
  </si>
  <si>
    <t xml:space="preserve">CP002843.1189</t>
  </si>
  <si>
    <t xml:space="preserve">CP002843.413</t>
  </si>
  <si>
    <t xml:space="preserve">CP002843.463</t>
  </si>
  <si>
    <t xml:space="preserve">CP002843.1964</t>
  </si>
  <si>
    <t xml:space="preserve">CP002843.913</t>
  </si>
  <si>
    <t xml:space="preserve">CP002843.1443</t>
  </si>
  <si>
    <t xml:space="preserve">CP002843.2001</t>
  </si>
  <si>
    <t xml:space="preserve">CP002843.122</t>
  </si>
  <si>
    <t xml:space="preserve">CP002843.1202</t>
  </si>
  <si>
    <t xml:space="preserve">CP002843.1343</t>
  </si>
  <si>
    <t xml:space="preserve">CP002843.55</t>
  </si>
  <si>
    <t xml:space="preserve">CP002843.127</t>
  </si>
  <si>
    <t xml:space="preserve">CP002843.86</t>
  </si>
  <si>
    <t xml:space="preserve">CP002843.1651</t>
  </si>
  <si>
    <t xml:space="preserve">CP002843.1500</t>
  </si>
  <si>
    <t xml:space="preserve">CP002843.640</t>
  </si>
  <si>
    <t xml:space="preserve">CP002843.1236</t>
  </si>
  <si>
    <t xml:space="preserve">CP002843.1388</t>
  </si>
  <si>
    <t xml:space="preserve">CP002843.1181</t>
  </si>
  <si>
    <t xml:space="preserve">CP002843.737</t>
  </si>
  <si>
    <t xml:space="preserve">CP002843.792</t>
  </si>
  <si>
    <t xml:space="preserve">CP002843.1583</t>
  </si>
  <si>
    <t xml:space="preserve">CP002843.801</t>
  </si>
  <si>
    <t xml:space="preserve">CP002843.678</t>
  </si>
  <si>
    <t xml:space="preserve">CP002843.1771</t>
  </si>
  <si>
    <t xml:space="preserve">CP002843.1681</t>
  </si>
  <si>
    <t xml:space="preserve">CP002843.1019</t>
  </si>
  <si>
    <t xml:space="preserve">CP002843.1023</t>
  </si>
  <si>
    <t xml:space="preserve">CP002843.1921</t>
  </si>
  <si>
    <t xml:space="preserve">CP002843.1374</t>
  </si>
  <si>
    <t xml:space="preserve">CP002843.1183</t>
  </si>
  <si>
    <t xml:space="preserve">CP002843.889</t>
  </si>
  <si>
    <t xml:space="preserve">CP002843.28</t>
  </si>
  <si>
    <t xml:space="preserve">CP002843.924</t>
  </si>
  <si>
    <t xml:space="preserve">CP002843.595</t>
  </si>
  <si>
    <t xml:space="preserve">CP002843.1888</t>
  </si>
  <si>
    <t xml:space="preserve">CP002843.1367</t>
  </si>
  <si>
    <t xml:space="preserve">CP002843.1898</t>
  </si>
  <si>
    <t xml:space="preserve">CP002843.1572</t>
  </si>
  <si>
    <t xml:space="preserve">CP002843.1185</t>
  </si>
  <si>
    <t xml:space="preserve">CP002843.1089</t>
  </si>
  <si>
    <t xml:space="preserve">CP002843.268</t>
  </si>
  <si>
    <t xml:space="preserve">CP002843.1682</t>
  </si>
  <si>
    <t xml:space="preserve">CP002843.1680</t>
  </si>
  <si>
    <t xml:space="preserve">CP002843.918</t>
  </si>
  <si>
    <t xml:space="preserve">CP002843.1062</t>
  </si>
  <si>
    <t xml:space="preserve">CP002843.1442</t>
  </si>
  <si>
    <t xml:space="preserve">CP002843.1372</t>
  </si>
  <si>
    <t xml:space="preserve">CP002843.1328</t>
  </si>
  <si>
    <t xml:space="preserve">CP002843.664</t>
  </si>
  <si>
    <t xml:space="preserve">CP002843.1565</t>
  </si>
  <si>
    <t xml:space="preserve">CP002843.791</t>
  </si>
  <si>
    <t xml:space="preserve">CP002843.89</t>
  </si>
  <si>
    <t xml:space="preserve">CP002843.628</t>
  </si>
  <si>
    <t xml:space="preserve">CP002843.1628</t>
  </si>
  <si>
    <t xml:space="preserve">CP002843.935</t>
  </si>
  <si>
    <t xml:space="preserve">CP002843.284</t>
  </si>
  <si>
    <t xml:space="preserve">CP002843.345</t>
  </si>
  <si>
    <t xml:space="preserve">CP002843.304</t>
  </si>
  <si>
    <t xml:space="preserve">CP002843.677</t>
  </si>
  <si>
    <t xml:space="preserve">CP002843.1556</t>
  </si>
  <si>
    <t xml:space="preserve">CP002843.933</t>
  </si>
  <si>
    <t xml:space="preserve">CP002843.1975</t>
  </si>
  <si>
    <t xml:space="preserve">CP002843.410</t>
  </si>
  <si>
    <t xml:space="preserve">CP002843.881</t>
  </si>
  <si>
    <t xml:space="preserve">CP002843.409</t>
  </si>
  <si>
    <t xml:space="preserve">CP002843.1084</t>
  </si>
  <si>
    <t xml:space="preserve">CP002843.485</t>
  </si>
  <si>
    <t xml:space="preserve">CP002843.194</t>
  </si>
  <si>
    <t xml:space="preserve">CP002843.412</t>
  </si>
  <si>
    <t xml:space="preserve">CP002843.1413</t>
  </si>
  <si>
    <t xml:space="preserve">CP002843.1191</t>
  </si>
  <si>
    <t xml:space="preserve">CP002843.147</t>
  </si>
  <si>
    <t xml:space="preserve">CP002843.635</t>
  </si>
  <si>
    <t xml:space="preserve">CP002843.84</t>
  </si>
  <si>
    <t xml:space="preserve">CP002843.940</t>
  </si>
  <si>
    <t xml:space="preserve">CP002843.1630</t>
  </si>
  <si>
    <t xml:space="preserve">CP002843.1182</t>
  </si>
  <si>
    <t xml:space="preserve">CP002843.973</t>
  </si>
  <si>
    <t xml:space="preserve">CP002843.594</t>
  </si>
  <si>
    <t xml:space="preserve">CP002843.100</t>
  </si>
  <si>
    <t xml:space="preserve">CP002843.234</t>
  </si>
  <si>
    <t xml:space="preserve">CP002843.1229</t>
  </si>
  <si>
    <t xml:space="preserve">CP002843.1800</t>
  </si>
  <si>
    <t xml:space="preserve">CP002843.1514</t>
  </si>
  <si>
    <t xml:space="preserve">CP002843.1351</t>
  </si>
  <si>
    <t xml:space="preserve">CP002843.1096</t>
  </si>
  <si>
    <t xml:space="preserve">CP002843.1683</t>
  </si>
  <si>
    <t xml:space="preserve">CP002843.171</t>
  </si>
  <si>
    <t xml:space="preserve">CP002843.1924</t>
  </si>
  <si>
    <t xml:space="preserve">CP002843.802</t>
  </si>
  <si>
    <t xml:space="preserve">CP002843.1403</t>
  </si>
  <si>
    <t xml:space="preserve">CP002843.1456</t>
  </si>
  <si>
    <t xml:space="preserve">CP002843.1636</t>
  </si>
  <si>
    <t xml:space="preserve">CP002843.946</t>
  </si>
  <si>
    <t xml:space="preserve">CP002843.466</t>
  </si>
  <si>
    <t xml:space="preserve">CP002843.1283</t>
  </si>
  <si>
    <t xml:space="preserve">CP002843.525</t>
  </si>
  <si>
    <t xml:space="preserve">CP002843.729</t>
  </si>
  <si>
    <t xml:space="preserve">CP002843.676</t>
  </si>
  <si>
    <t xml:space="preserve">CP002843.464</t>
  </si>
  <si>
    <t xml:space="preserve">CP002843.519</t>
  </si>
  <si>
    <t xml:space="preserve">CP002843.887</t>
  </si>
  <si>
    <t xml:space="preserve">CP002843.793</t>
  </si>
  <si>
    <t xml:space="preserve">CP002843.530</t>
  </si>
  <si>
    <t xml:space="preserve">CP002843.851</t>
  </si>
  <si>
    <t xml:space="preserve">CP002843.1241</t>
  </si>
  <si>
    <t xml:space="preserve">CP002843.1423</t>
  </si>
  <si>
    <t xml:space="preserve">CP002843.32</t>
  </si>
  <si>
    <t xml:space="preserve">CP002843.49</t>
  </si>
  <si>
    <t xml:space="preserve">CP002843.472</t>
  </si>
  <si>
    <t xml:space="preserve">CP002843.1513</t>
  </si>
  <si>
    <t xml:space="preserve">CP002843.1266</t>
  </si>
  <si>
    <t xml:space="preserve">CP002843.1897</t>
  </si>
  <si>
    <t xml:space="preserve">CP002843.1066</t>
  </si>
  <si>
    <t xml:space="preserve">CP002843.520</t>
  </si>
  <si>
    <t xml:space="preserve">CP002843.634</t>
  </si>
  <si>
    <t xml:space="preserve">CP002843.146</t>
  </si>
  <si>
    <t xml:space="preserve">CP002843.951</t>
  </si>
  <si>
    <t xml:space="preserve">CP002843.1217</t>
  </si>
  <si>
    <t xml:space="preserve">CP002843.1072</t>
  </si>
  <si>
    <t xml:space="preserve">CP002843.785</t>
  </si>
  <si>
    <t xml:space="preserve">CP002843.207</t>
  </si>
  <si>
    <t xml:space="preserve">CP002843.897</t>
  </si>
  <si>
    <t xml:space="preserve">CP002843.608</t>
  </si>
  <si>
    <t xml:space="preserve">CP002843.796</t>
  </si>
  <si>
    <t xml:space="preserve">CP002843.1337</t>
  </si>
  <si>
    <t xml:space="preserve">CP002843.832</t>
  </si>
  <si>
    <t xml:space="preserve">CP002843.535</t>
  </si>
  <si>
    <t xml:space="preserve">CP002843.960</t>
  </si>
  <si>
    <t xml:space="preserve">CP002843.1938</t>
  </si>
  <si>
    <t xml:space="preserve">CP002843.1184</t>
  </si>
  <si>
    <t xml:space="preserve">CP002843.841</t>
  </si>
  <si>
    <t xml:space="preserve">CP002843.1596</t>
  </si>
  <si>
    <t xml:space="preserve">CP002843.1011</t>
  </si>
  <si>
    <t xml:space="preserve">CP002843.346</t>
  </si>
  <si>
    <t xml:space="preserve">CP002843.1976</t>
  </si>
  <si>
    <t xml:space="preserve">CP002843.1242</t>
  </si>
  <si>
    <t xml:space="preserve">CP002843.655</t>
  </si>
  <si>
    <t xml:space="preserve">CP002843.675</t>
  </si>
  <si>
    <t xml:space="preserve">CP002843.1286</t>
  </si>
  <si>
    <t xml:space="preserve">CP002843.1127</t>
  </si>
  <si>
    <t xml:space="preserve">CP002843.1243</t>
  </si>
  <si>
    <t xml:space="preserve">CP002843.1595</t>
  </si>
  <si>
    <t xml:space="preserve">CP002843.1041</t>
  </si>
  <si>
    <t xml:space="preserve">CP002843.944</t>
  </si>
  <si>
    <t xml:space="preserve">CP002843.896</t>
  </si>
  <si>
    <t xml:space="preserve">CP002843.1420</t>
  </si>
  <si>
    <t xml:space="preserve">CP002843.1552</t>
  </si>
  <si>
    <t xml:space="preserve">CP002843.1623</t>
  </si>
  <si>
    <t xml:space="preserve">CP002843.1908</t>
  </si>
  <si>
    <t xml:space="preserve">CP002843.1479</t>
  </si>
  <si>
    <t xml:space="preserve">CP002843.665</t>
  </si>
  <si>
    <t xml:space="preserve">CP002843.1633</t>
  </si>
  <si>
    <t xml:space="preserve">CP002843.523</t>
  </si>
  <si>
    <t xml:space="preserve">CP002843.451</t>
  </si>
  <si>
    <t xml:space="preserve">CP002843.244</t>
  </si>
  <si>
    <t xml:space="preserve">CP002843.1350</t>
  </si>
  <si>
    <t xml:space="preserve">CP002843.1411</t>
  </si>
  <si>
    <t xml:space="preserve">CP002843.1598</t>
  </si>
  <si>
    <t xml:space="preserve">CP002843.776</t>
  </si>
  <si>
    <t xml:space="preserve">CP002843.1057</t>
  </si>
  <si>
    <t xml:space="preserve">CP002843.1926</t>
  </si>
  <si>
    <t xml:space="preserve">CP002843.300</t>
  </si>
  <si>
    <t xml:space="preserve">CP002843.674</t>
  </si>
  <si>
    <t xml:space="preserve">CP002843.898</t>
  </si>
  <si>
    <t xml:space="preserve">CP002843.1750</t>
  </si>
  <si>
    <t xml:space="preserve">CP002843.952</t>
  </si>
  <si>
    <t xml:space="preserve">CP002843.652</t>
  </si>
  <si>
    <t xml:space="preserve">CP002843.701</t>
  </si>
  <si>
    <t xml:space="preserve">CP002843.1363</t>
  </si>
  <si>
    <t xml:space="preserve">CP002843.112</t>
  </si>
  <si>
    <t xml:space="preserve">CP002843.1593</t>
  </si>
  <si>
    <t xml:space="preserve">CP002843.16</t>
  </si>
  <si>
    <t xml:space="preserve">CP002843.1602</t>
  </si>
  <si>
    <t xml:space="preserve">CP002843.1923</t>
  </si>
  <si>
    <t xml:space="preserve">CP002843.1224</t>
  </si>
  <si>
    <t xml:space="preserve">CP002843.1607</t>
  </si>
  <si>
    <t xml:space="preserve">CP002843.134</t>
  </si>
  <si>
    <t xml:space="preserve">CP002843.208</t>
  </si>
  <si>
    <t xml:space="preserve">CP002843.1958</t>
  </si>
  <si>
    <t xml:space="preserve">CP002843.53</t>
  </si>
  <si>
    <t xml:space="preserve">CP002843.839</t>
  </si>
  <si>
    <t xml:space="preserve">CP002843.825</t>
  </si>
  <si>
    <t xml:space="preserve">CP002843.636</t>
  </si>
  <si>
    <t xml:space="preserve">CP002843.1600</t>
  </si>
  <si>
    <t xml:space="preserve">CP002843.1015</t>
  </si>
  <si>
    <t xml:space="preserve">CP002843.1315</t>
  </si>
  <si>
    <t xml:space="preserve">CP002843.859</t>
  </si>
  <si>
    <t xml:space="preserve">CP002843.1959</t>
  </si>
  <si>
    <t xml:space="preserve">CP002843.150</t>
  </si>
  <si>
    <t xml:space="preserve">CP002843.123</t>
  </si>
  <si>
    <t xml:space="preserve">CP002843.1106</t>
  </si>
  <si>
    <t xml:space="preserve">CP002843.517</t>
  </si>
  <si>
    <t xml:space="preserve">CP002843.242</t>
  </si>
  <si>
    <t xml:space="preserve">CP002843.1591</t>
  </si>
  <si>
    <t xml:space="preserve">CP002843.465</t>
  </si>
  <si>
    <t xml:space="preserve">CP002843.308</t>
  </si>
  <si>
    <t xml:space="preserve">CP002843.700</t>
  </si>
  <si>
    <t xml:space="preserve">CP002843.247</t>
  </si>
  <si>
    <t xml:space="preserve">CP002843.1755</t>
  </si>
  <si>
    <t xml:space="preserve">CP002843.1592</t>
  </si>
  <si>
    <t xml:space="preserve">CP002843.598</t>
  </si>
  <si>
    <t xml:space="preserve">CP002843.599</t>
  </si>
  <si>
    <t xml:space="preserve">CP002843.1780</t>
  </si>
  <si>
    <t xml:space="preserve">CP002843.1804</t>
  </si>
  <si>
    <t xml:space="preserve">CP002843.1677</t>
  </si>
  <si>
    <t xml:space="preserve">CP002843.15</t>
  </si>
  <si>
    <t xml:space="preserve">CP002843.1567</t>
  </si>
  <si>
    <t xml:space="preserve">CP002843.516</t>
  </si>
  <si>
    <t xml:space="preserve">CP002843.1212</t>
  </si>
  <si>
    <t xml:space="preserve">CP002843.1625</t>
  </si>
  <si>
    <t xml:space="preserve">CP002843.1590</t>
  </si>
  <si>
    <t xml:space="preserve">CP002843.1962</t>
  </si>
  <si>
    <t xml:space="preserve">CP002843.1678</t>
  </si>
  <si>
    <t xml:space="preserve">CP002843.807</t>
  </si>
  <si>
    <t xml:space="preserve">CP002843.574</t>
  </si>
  <si>
    <t xml:space="preserve">CP002843.1449</t>
  </si>
  <si>
    <t xml:space="preserve">CP002843.962</t>
  </si>
  <si>
    <t xml:space="preserve">CP002843.1589</t>
  </si>
  <si>
    <t xml:space="preserve">CP002843.730</t>
  </si>
  <si>
    <t xml:space="preserve">CP002843.806</t>
  </si>
  <si>
    <t xml:space="preserve">CP002843.1440</t>
  </si>
  <si>
    <t xml:space="preserve">CP002843.964</t>
  </si>
  <si>
    <t xml:space="preserve">CP002843.1805</t>
  </si>
  <si>
    <t xml:space="preserve">CP002843.963</t>
  </si>
  <si>
    <t xml:space="preserve">CP002843.966</t>
  </si>
  <si>
    <t xml:space="preserve">CP002843.154</t>
  </si>
  <si>
    <t xml:space="preserve">CP002843.307</t>
  </si>
  <si>
    <t xml:space="preserve">CP002843.1708</t>
  </si>
  <si>
    <t xml:space="preserve">CP002843.1675</t>
  </si>
  <si>
    <t xml:space="preserve">CP002843.1135</t>
  </si>
  <si>
    <t xml:space="preserve">CP002843.1364</t>
  </si>
  <si>
    <t xml:space="preserve">CP002843.394</t>
  </si>
  <si>
    <t xml:space="preserve">CP002843.1707</t>
  </si>
  <si>
    <t xml:space="preserve">CP002843.965</t>
  </si>
  <si>
    <t xml:space="preserve">CP002843.319</t>
  </si>
  <si>
    <t xml:space="preserve">CP002843.1587</t>
  </si>
  <si>
    <t xml:space="preserve">CP002843.1588</t>
  </si>
  <si>
    <t xml:space="preserve">CP002843.1609</t>
  </si>
  <si>
    <t xml:space="preserve">CP002843.1586</t>
  </si>
  <si>
    <t xml:space="preserve">CP002843.109</t>
  </si>
  <si>
    <t xml:space="preserve">CP002843.1676</t>
  </si>
  <si>
    <t xml:space="preserve">CP002843.153</t>
  </si>
  <si>
    <t xml:space="preserve">CP002843.1136</t>
  </si>
  <si>
    <t xml:space="preserve">CP002843.306</t>
  </si>
  <si>
    <t xml:space="preserve">CP002843.1146</t>
  </si>
  <si>
    <t xml:space="preserve">CP002843.1688</t>
  </si>
  <si>
    <t xml:space="preserve">CP002843.1610</t>
  </si>
  <si>
    <t xml:space="preserve">CP002843.1568</t>
  </si>
  <si>
    <t xml:space="preserve">CP002843.1611</t>
  </si>
  <si>
    <t xml:space="preserve">CP002843.1778</t>
  </si>
  <si>
    <t xml:space="preserve">CP002843.1245</t>
  </si>
  <si>
    <t xml:space="preserve">CP002843.1404</t>
  </si>
  <si>
    <t xml:space="preserve">CP002843.1137</t>
  </si>
  <si>
    <t xml:space="preserve">CP002843.1613</t>
  </si>
  <si>
    <t xml:space="preserve">CP002843.166</t>
  </si>
  <si>
    <t xml:space="preserve">CP002843.439</t>
  </si>
  <si>
    <t xml:space="preserve">CP002843.130</t>
  </si>
  <si>
    <t xml:space="preserve">CP002843.1213</t>
  </si>
  <si>
    <t xml:space="preserve">CP002843.575</t>
  </si>
  <si>
    <t xml:space="preserve">CP002843.1689</t>
  </si>
  <si>
    <t xml:space="preserve">Protein_id</t>
  </si>
  <si>
    <t xml:space="preserve">CP002843.931</t>
  </si>
  <si>
    <t xml:space="preserve">AEH55962.1</t>
  </si>
  <si>
    <t xml:space="preserve">AEH57025.1</t>
  </si>
  <si>
    <t xml:space="preserve">AEH56591.1</t>
  </si>
  <si>
    <t xml:space="preserve">AEH56593.1</t>
  </si>
  <si>
    <t xml:space="preserve">AEH56815.1</t>
  </si>
  <si>
    <t xml:space="preserve">AEH55152.1</t>
  </si>
  <si>
    <t xml:space="preserve">AEH55540.1</t>
  </si>
  <si>
    <t xml:space="preserve">AEH56343.1</t>
  </si>
  <si>
    <t xml:space="preserve">CP002843.1021</t>
  </si>
  <si>
    <t xml:space="preserve">AEH56052.1</t>
  </si>
  <si>
    <t xml:space="preserve">AEH56397.1</t>
  </si>
  <si>
    <t xml:space="preserve">AEH56592.1</t>
  </si>
  <si>
    <t xml:space="preserve">AEH56802.1</t>
  </si>
  <si>
    <t xml:space="preserve">CP002843.930</t>
  </si>
  <si>
    <t xml:space="preserve">AEH55961.1</t>
  </si>
  <si>
    <t xml:space="preserve">AEH56020.1</t>
  </si>
  <si>
    <t xml:space="preserve">AEH56237.1</t>
  </si>
  <si>
    <t xml:space="preserve">AEH56227.1</t>
  </si>
  <si>
    <t xml:space="preserve">CP002843.1031</t>
  </si>
  <si>
    <t xml:space="preserve">AEH56062.1</t>
  </si>
  <si>
    <t xml:space="preserve">AEH55543.1</t>
  </si>
  <si>
    <t xml:space="preserve">AEH55236.1</t>
  </si>
  <si>
    <t xml:space="preserve">AEH55208.1</t>
  </si>
  <si>
    <t xml:space="preserve">AEH57043.1</t>
  </si>
  <si>
    <t xml:space="preserve">AEH56323.1</t>
  </si>
  <si>
    <t xml:space="preserve">AEH55296.1</t>
  </si>
  <si>
    <t xml:space="preserve">AEH55911.1</t>
  </si>
  <si>
    <t xml:space="preserve">AEH55998.1</t>
  </si>
  <si>
    <t xml:space="preserve">AEH55872.1</t>
  </si>
  <si>
    <t xml:space="preserve">AEH55389.1</t>
  </si>
  <si>
    <t xml:space="preserve">no known function - regulates recA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E+00"/>
    <numFmt numFmtId="168" formatCode="0.000"/>
  </numFmts>
  <fonts count="2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0"/>
    </font>
    <font>
      <sz val="10"/>
      <color rgb="FF000000"/>
      <name val="Arial"/>
      <family val="2"/>
      <charset val="134"/>
    </font>
    <font>
      <vertAlign val="subscript"/>
      <sz val="12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E3E3E3"/>
        <bgColor rgb="FFCCFFC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A2BD90"/>
      <rgbColor rgb="FF865357"/>
      <rgbColor rgb="FFFFF58C"/>
      <rgbColor rgb="FFCCFFFF"/>
      <rgbColor rgb="FF660066"/>
      <rgbColor rgb="FFFEA746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668493865831"/>
          <c:y val="0.0356112852664577"/>
          <c:w val="0.962829548420778"/>
          <c:h val="0.9548589341692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00a5"/>
            </a:solidFill>
            <a:ln w="12600">
              <a:solidFill>
                <a:srgbClr val="ffffff"/>
              </a:solidFill>
              <a:round/>
            </a:ln>
          </c:spPr>
          <c:invertIfNegative val="0"/>
        </c:ser>
        <c:gapWidth val="0"/>
        <c:overlap val="0"/>
        <c:axId val="62341879"/>
        <c:axId val="11522360"/>
      </c:barChart>
      <c:catAx>
        <c:axId val="62341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1522360"/>
        <c:crossesAt val="0"/>
        <c:auto val="1"/>
        <c:lblAlgn val="ctr"/>
        <c:lblOffset val="100"/>
        <c:noMultiLvlLbl val="0"/>
      </c:catAx>
      <c:valAx>
        <c:axId val="1152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418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87680</xdr:colOff>
      <xdr:row>456</xdr:row>
      <xdr:rowOff>39960</xdr:rowOff>
    </xdr:from>
    <xdr:to>
      <xdr:col>10</xdr:col>
      <xdr:colOff>248400</xdr:colOff>
      <xdr:row>471</xdr:row>
      <xdr:rowOff>119880</xdr:rowOff>
    </xdr:to>
    <xdr:graphicFrame>
      <xdr:nvGraphicFramePr>
        <xdr:cNvPr id="0" name="Chart 1"/>
        <xdr:cNvGraphicFramePr/>
      </xdr:nvGraphicFramePr>
      <xdr:xfrm>
        <a:off x="9899280" y="84911040"/>
        <a:ext cx="6895440" cy="287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99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I7" activeCellId="0" sqref="I7 I7"/>
    </sheetView>
  </sheetViews>
  <sheetFormatPr defaultColWidth="10.828125" defaultRowHeight="14.6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8.16"/>
    <col collapsed="false" customWidth="true" hidden="false" outlineLevel="0" max="10" min="3" style="1" width="23.99"/>
    <col collapsed="false" customWidth="true" hidden="false" outlineLevel="0" max="11" min="11" style="1" width="43.83"/>
    <col collapsed="false" customWidth="true" hidden="false" outlineLevel="0" max="12" min="12" style="1" width="33.66"/>
    <col collapsed="false" customWidth="true" hidden="false" outlineLevel="0" max="13" min="13" style="1" width="29.33"/>
    <col collapsed="false" customWidth="false" hidden="false" outlineLevel="0" max="14" min="14" style="1" width="10.83"/>
    <col collapsed="false" customWidth="true" hidden="false" outlineLevel="0" max="15" min="15" style="1" width="43.83"/>
    <col collapsed="false" customWidth="false" hidden="false" outlineLevel="0" max="257" min="16" style="1" width="10.83"/>
  </cols>
  <sheetData>
    <row r="1" s="3" customFormat="true" ht="17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4.65" hidden="false" customHeight="false" outlineLevel="0" collapsed="false">
      <c r="A2" s="4" t="s">
        <v>14</v>
      </c>
      <c r="B2" s="4" t="n">
        <v>748</v>
      </c>
      <c r="C2" s="5" t="n">
        <v>1.302858564</v>
      </c>
      <c r="D2" s="5" t="n">
        <v>189.488974033333</v>
      </c>
      <c r="E2" s="5" t="n">
        <v>213.874768433333</v>
      </c>
      <c r="F2" s="5" t="n">
        <v>361.8733964</v>
      </c>
      <c r="G2" s="5" t="n">
        <v>253.253014633333</v>
      </c>
      <c r="H2" s="5" t="n">
        <v>257.802924066667</v>
      </c>
      <c r="I2" s="5" t="n">
        <v>227.96378505</v>
      </c>
      <c r="J2" s="5" t="n">
        <v>139.71425235</v>
      </c>
      <c r="K2" s="4" t="s">
        <v>15</v>
      </c>
      <c r="L2" s="4" t="s">
        <v>16</v>
      </c>
      <c r="M2" s="4" t="s">
        <v>17</v>
      </c>
      <c r="N2" s="4" t="s">
        <v>18</v>
      </c>
    </row>
    <row r="3" customFormat="false" ht="14.65" hidden="false" customHeight="false" outlineLevel="0" collapsed="false">
      <c r="A3" s="4" t="s">
        <v>14</v>
      </c>
      <c r="B3" s="4" t="n">
        <v>1747</v>
      </c>
      <c r="C3" s="5" t="n">
        <v>6635.328974</v>
      </c>
      <c r="D3" s="5" t="n">
        <v>888977.058933333</v>
      </c>
      <c r="E3" s="5" t="n">
        <v>1040713.478</v>
      </c>
      <c r="F3" s="5" t="n">
        <v>1633054.31</v>
      </c>
      <c r="G3" s="5" t="n">
        <v>1225733.65533333</v>
      </c>
      <c r="H3" s="5" t="n">
        <v>955538.0803</v>
      </c>
      <c r="I3" s="5" t="n">
        <v>571744.3248</v>
      </c>
      <c r="J3" s="5" t="n">
        <v>611536.21465</v>
      </c>
      <c r="K3" s="4" t="s">
        <v>19</v>
      </c>
      <c r="L3" s="4" t="s">
        <v>16</v>
      </c>
      <c r="M3" s="4" t="s">
        <v>20</v>
      </c>
      <c r="N3" s="4" t="s">
        <v>21</v>
      </c>
    </row>
    <row r="4" customFormat="false" ht="14.65" hidden="false" customHeight="false" outlineLevel="0" collapsed="false">
      <c r="A4" s="4" t="s">
        <v>14</v>
      </c>
      <c r="B4" s="4" t="n">
        <v>1731</v>
      </c>
      <c r="C4" s="5" t="n">
        <v>1.6689256055</v>
      </c>
      <c r="D4" s="5" t="n">
        <v>184.411564833333</v>
      </c>
      <c r="E4" s="5" t="n">
        <v>283.420863833333</v>
      </c>
      <c r="F4" s="5" t="n">
        <v>321.345238</v>
      </c>
      <c r="G4" s="5" t="n">
        <v>206.1183729</v>
      </c>
      <c r="H4" s="5" t="n">
        <v>182.590295466667</v>
      </c>
      <c r="I4" s="5" t="n">
        <v>128.16644035</v>
      </c>
      <c r="J4" s="5" t="n">
        <v>107.154040525</v>
      </c>
      <c r="K4" s="4" t="s">
        <v>22</v>
      </c>
      <c r="L4" s="4" t="s">
        <v>16</v>
      </c>
      <c r="M4" s="4" t="s">
        <v>23</v>
      </c>
      <c r="N4" s="4" t="s">
        <v>24</v>
      </c>
    </row>
    <row r="5" customFormat="false" ht="14.65" hidden="false" customHeight="false" outlineLevel="0" collapsed="false">
      <c r="A5" s="4" t="s">
        <v>14</v>
      </c>
      <c r="B5" s="4" t="n">
        <v>1616</v>
      </c>
      <c r="C5" s="5" t="n">
        <v>2.6057171275</v>
      </c>
      <c r="D5" s="5" t="n">
        <v>280.6214132</v>
      </c>
      <c r="E5" s="5" t="n">
        <v>346.136692533333</v>
      </c>
      <c r="F5" s="5" t="n">
        <v>596.467745466667</v>
      </c>
      <c r="G5" s="5" t="n">
        <v>325.146794833333</v>
      </c>
      <c r="H5" s="5" t="n">
        <v>552.907728966667</v>
      </c>
      <c r="I5" s="5" t="n">
        <v>772.8739742</v>
      </c>
      <c r="J5" s="5" t="n">
        <v>391.89054795</v>
      </c>
      <c r="K5" s="4" t="s">
        <v>25</v>
      </c>
      <c r="L5" s="4" t="s">
        <v>16</v>
      </c>
      <c r="M5" s="4" t="s">
        <v>26</v>
      </c>
      <c r="N5" s="4" t="s">
        <v>27</v>
      </c>
    </row>
    <row r="6" customFormat="false" ht="14.65" hidden="false" customHeight="false" outlineLevel="0" collapsed="false">
      <c r="A6" s="4" t="s">
        <v>14</v>
      </c>
      <c r="B6" s="4" t="n">
        <v>1745</v>
      </c>
      <c r="C6" s="5" t="n">
        <v>2.034992647</v>
      </c>
      <c r="D6" s="5" t="n">
        <v>203.50762803</v>
      </c>
      <c r="E6" s="5" t="n">
        <v>136.406839266667</v>
      </c>
      <c r="F6" s="5" t="n">
        <v>314.509650466667</v>
      </c>
      <c r="G6" s="5" t="n">
        <v>127.941929766667</v>
      </c>
      <c r="H6" s="5" t="n">
        <v>275.68175046</v>
      </c>
      <c r="I6" s="5" t="n">
        <v>296.9079771</v>
      </c>
      <c r="J6" s="5" t="n">
        <v>149.113312825</v>
      </c>
      <c r="K6" s="4" t="s">
        <v>28</v>
      </c>
      <c r="L6" s="4" t="s">
        <v>16</v>
      </c>
      <c r="M6" s="4" t="s">
        <v>29</v>
      </c>
      <c r="N6" s="4" t="s">
        <v>30</v>
      </c>
    </row>
    <row r="7" customFormat="false" ht="14.65" hidden="false" customHeight="false" outlineLevel="0" collapsed="false">
      <c r="A7" s="4" t="s">
        <v>14</v>
      </c>
      <c r="B7" s="4" t="n">
        <v>1435</v>
      </c>
      <c r="C7" s="5" t="n">
        <v>141.72893296</v>
      </c>
      <c r="D7" s="5" t="n">
        <v>12744.56137</v>
      </c>
      <c r="E7" s="5" t="n">
        <v>11231.9208476667</v>
      </c>
      <c r="F7" s="5" t="n">
        <v>12828.2993866667</v>
      </c>
      <c r="G7" s="5" t="n">
        <v>8582.95322066667</v>
      </c>
      <c r="H7" s="5" t="n">
        <v>9510.704696</v>
      </c>
      <c r="I7" s="5" t="n">
        <v>7483.404263</v>
      </c>
      <c r="J7" s="5" t="n">
        <v>5619.406737</v>
      </c>
      <c r="K7" s="4" t="s">
        <v>31</v>
      </c>
      <c r="L7" s="4" t="s">
        <v>16</v>
      </c>
      <c r="M7" s="4" t="s">
        <v>32</v>
      </c>
      <c r="N7" s="4" t="s">
        <v>33</v>
      </c>
    </row>
    <row r="8" customFormat="false" ht="14.65" hidden="false" customHeight="false" outlineLevel="0" collapsed="false">
      <c r="A8" s="4" t="s">
        <v>14</v>
      </c>
      <c r="B8" s="4" t="n">
        <v>508</v>
      </c>
      <c r="C8" s="5" t="n">
        <v>4.5600049735</v>
      </c>
      <c r="D8" s="5" t="n">
        <v>406.711214966667</v>
      </c>
      <c r="E8" s="5" t="n">
        <v>663.863065</v>
      </c>
      <c r="F8" s="5" t="n">
        <v>962.462207633333</v>
      </c>
      <c r="G8" s="5" t="n">
        <v>778.9577677</v>
      </c>
      <c r="H8" s="5" t="n">
        <v>687.595745166667</v>
      </c>
      <c r="I8" s="5" t="n">
        <v>519.29711275</v>
      </c>
      <c r="J8" s="5" t="n">
        <v>491.2020455</v>
      </c>
      <c r="K8" s="4" t="s">
        <v>34</v>
      </c>
      <c r="L8" s="4" t="s">
        <v>16</v>
      </c>
      <c r="M8" s="4" t="s">
        <v>35</v>
      </c>
      <c r="N8" s="4" t="s">
        <v>36</v>
      </c>
    </row>
    <row r="9" customFormat="false" ht="14.65" hidden="false" customHeight="false" outlineLevel="0" collapsed="false">
      <c r="A9" s="4" t="s">
        <v>14</v>
      </c>
      <c r="B9" s="4" t="n">
        <v>571</v>
      </c>
      <c r="C9" s="5" t="n">
        <v>1.0174963235</v>
      </c>
      <c r="D9" s="5" t="n">
        <v>90.6493071333333</v>
      </c>
      <c r="E9" s="5" t="n">
        <v>65.76706702</v>
      </c>
      <c r="F9" s="5" t="n">
        <v>92.35285072</v>
      </c>
      <c r="G9" s="5" t="n">
        <v>65.0983752933333</v>
      </c>
      <c r="H9" s="5" t="n">
        <v>66.7242942533333</v>
      </c>
      <c r="I9" s="5" t="n">
        <v>70.11881528</v>
      </c>
      <c r="J9" s="5" t="n">
        <v>86.090579265</v>
      </c>
      <c r="K9" s="4" t="s">
        <v>37</v>
      </c>
      <c r="L9" s="4" t="s">
        <v>16</v>
      </c>
      <c r="M9" s="4" t="s">
        <v>38</v>
      </c>
      <c r="N9" s="4" t="s">
        <v>39</v>
      </c>
    </row>
    <row r="10" customFormat="false" ht="14.65" hidden="false" customHeight="false" outlineLevel="0" collapsed="false">
      <c r="A10" s="4" t="s">
        <v>14</v>
      </c>
      <c r="B10" s="4" t="n">
        <v>569</v>
      </c>
      <c r="C10" s="5" t="n">
        <v>0.651429282</v>
      </c>
      <c r="D10" s="5" t="n">
        <v>55.42470196</v>
      </c>
      <c r="E10" s="5" t="n">
        <v>106.748082583333</v>
      </c>
      <c r="F10" s="5" t="n">
        <v>117.16818538</v>
      </c>
      <c r="G10" s="5" t="n">
        <v>109.08632378</v>
      </c>
      <c r="H10" s="5" t="n">
        <v>118.735962616667</v>
      </c>
      <c r="I10" s="5" t="n">
        <v>114.97839724</v>
      </c>
      <c r="J10" s="5" t="n">
        <v>114.06322755</v>
      </c>
      <c r="K10" s="4" t="s">
        <v>40</v>
      </c>
      <c r="L10" s="4" t="s">
        <v>16</v>
      </c>
      <c r="M10" s="4" t="s">
        <v>41</v>
      </c>
      <c r="N10" s="4" t="s">
        <v>42</v>
      </c>
    </row>
    <row r="11" customFormat="false" ht="14.65" hidden="false" customHeight="false" outlineLevel="0" collapsed="false">
      <c r="A11" s="4" t="s">
        <v>14</v>
      </c>
      <c r="B11" s="4" t="n">
        <v>1434</v>
      </c>
      <c r="C11" s="5" t="n">
        <v>63.499877805</v>
      </c>
      <c r="D11" s="5" t="n">
        <v>5023.52878266667</v>
      </c>
      <c r="E11" s="5" t="n">
        <v>4307.99494233333</v>
      </c>
      <c r="F11" s="5" t="n">
        <v>4140.88051833333</v>
      </c>
      <c r="G11" s="5" t="n">
        <v>2626.304693</v>
      </c>
      <c r="H11" s="5" t="n">
        <v>1691.90324133333</v>
      </c>
      <c r="I11" s="5" t="n">
        <v>812.4838121</v>
      </c>
      <c r="J11" s="5" t="n">
        <v>878.52339105</v>
      </c>
      <c r="K11" s="4" t="s">
        <v>28</v>
      </c>
      <c r="L11" s="4" t="s">
        <v>16</v>
      </c>
      <c r="M11" s="4" t="s">
        <v>43</v>
      </c>
      <c r="N11" s="4" t="s">
        <v>44</v>
      </c>
    </row>
    <row r="12" customFormat="false" ht="14.65" hidden="false" customHeight="false" outlineLevel="0" collapsed="false">
      <c r="A12" s="4" t="s">
        <v>14</v>
      </c>
      <c r="B12" s="4" t="n">
        <v>709</v>
      </c>
      <c r="C12" s="5" t="n">
        <v>16.8506656575</v>
      </c>
      <c r="D12" s="5" t="n">
        <v>1250.17961633333</v>
      </c>
      <c r="E12" s="5" t="n">
        <v>1810.08873</v>
      </c>
      <c r="F12" s="5" t="n">
        <v>1487.89752533333</v>
      </c>
      <c r="G12" s="5" t="n">
        <v>1204.592958</v>
      </c>
      <c r="H12" s="5" t="n">
        <v>1082.776533</v>
      </c>
      <c r="I12" s="5" t="n">
        <v>1063.17468425</v>
      </c>
      <c r="J12" s="5" t="n">
        <v>847.7442301</v>
      </c>
      <c r="K12" s="4" t="s">
        <v>28</v>
      </c>
      <c r="L12" s="4" t="s">
        <v>16</v>
      </c>
      <c r="M12" s="4" t="s">
        <v>45</v>
      </c>
      <c r="N12" s="4" t="s">
        <v>46</v>
      </c>
    </row>
    <row r="13" customFormat="false" ht="14.65" hidden="false" customHeight="false" outlineLevel="0" collapsed="false">
      <c r="A13" s="4" t="s">
        <v>14</v>
      </c>
      <c r="B13" s="4" t="n">
        <v>746</v>
      </c>
      <c r="C13" s="5" t="n">
        <v>1.9542878455</v>
      </c>
      <c r="D13" s="5" t="n">
        <v>144.021790466667</v>
      </c>
      <c r="E13" s="5" t="s">
        <v>47</v>
      </c>
      <c r="F13" s="5" t="n">
        <v>204.938100533333</v>
      </c>
      <c r="G13" s="5" t="n">
        <v>97.45107954</v>
      </c>
      <c r="H13" s="5" t="n">
        <v>118.165870086667</v>
      </c>
      <c r="I13" s="5" t="n">
        <v>69.796277615</v>
      </c>
      <c r="J13" s="5" t="n">
        <v>29.20825446</v>
      </c>
      <c r="K13" s="4" t="s">
        <v>48</v>
      </c>
      <c r="L13" s="4" t="s">
        <v>16</v>
      </c>
      <c r="M13" s="4" t="s">
        <v>49</v>
      </c>
      <c r="N13" s="4" t="s">
        <v>50</v>
      </c>
    </row>
    <row r="14" customFormat="false" ht="14.65" hidden="false" customHeight="false" outlineLevel="0" collapsed="false">
      <c r="A14" s="4" t="s">
        <v>14</v>
      </c>
      <c r="B14" s="4" t="n">
        <v>710</v>
      </c>
      <c r="C14" s="5" t="n">
        <v>21.007146624</v>
      </c>
      <c r="D14" s="5" t="n">
        <v>1485.287945</v>
      </c>
      <c r="E14" s="5" t="n">
        <v>1554.703658</v>
      </c>
      <c r="F14" s="5" t="n">
        <v>2540.63891666667</v>
      </c>
      <c r="G14" s="5" t="n">
        <v>1416.77300233333</v>
      </c>
      <c r="H14" s="5" t="n">
        <v>1782.619672</v>
      </c>
      <c r="I14" s="5" t="n">
        <v>1571.156395</v>
      </c>
      <c r="J14" s="5" t="n">
        <v>1130.4879693</v>
      </c>
      <c r="K14" s="4" t="s">
        <v>28</v>
      </c>
      <c r="L14" s="4" t="s">
        <v>16</v>
      </c>
      <c r="M14" s="4" t="s">
        <v>51</v>
      </c>
      <c r="N14" s="4" t="s">
        <v>52</v>
      </c>
    </row>
    <row r="15" customFormat="false" ht="14.65" hidden="false" customHeight="false" outlineLevel="0" collapsed="false">
      <c r="A15" s="4" t="s">
        <v>14</v>
      </c>
      <c r="B15" s="4" t="n">
        <v>1533</v>
      </c>
      <c r="C15" s="5" t="n">
        <v>2.3203548875</v>
      </c>
      <c r="D15" s="5" t="n">
        <v>162.413237866667</v>
      </c>
      <c r="E15" s="5" t="n">
        <v>201.080431866667</v>
      </c>
      <c r="F15" s="5" t="n">
        <v>243.599663633333</v>
      </c>
      <c r="G15" s="5" t="n">
        <v>173.030766133333</v>
      </c>
      <c r="H15" s="5" t="n">
        <v>169.4305268</v>
      </c>
      <c r="I15" s="5" t="n">
        <v>152.595265145</v>
      </c>
      <c r="J15" s="5" t="n">
        <v>92.92512179</v>
      </c>
      <c r="K15" s="4" t="s">
        <v>53</v>
      </c>
      <c r="L15" s="4" t="s">
        <v>16</v>
      </c>
      <c r="M15" s="4" t="s">
        <v>54</v>
      </c>
      <c r="N15" s="4" t="s">
        <v>55</v>
      </c>
    </row>
    <row r="16" customFormat="false" ht="14.65" hidden="false" customHeight="false" outlineLevel="0" collapsed="false">
      <c r="A16" s="4" t="s">
        <v>14</v>
      </c>
      <c r="B16" s="4" t="n">
        <v>513</v>
      </c>
      <c r="C16" s="5" t="n">
        <v>1</v>
      </c>
      <c r="D16" s="5" t="n">
        <v>66.4762036733333</v>
      </c>
      <c r="E16" s="5" t="n">
        <v>138.470571633333</v>
      </c>
      <c r="F16" s="5" t="n">
        <v>425.4693794</v>
      </c>
      <c r="G16" s="5" t="n">
        <v>316.633460733333</v>
      </c>
      <c r="H16" s="5" t="n">
        <v>212.890335133333</v>
      </c>
      <c r="I16" s="5" t="n">
        <v>92.715892845</v>
      </c>
      <c r="J16" s="5" t="n">
        <v>101.45048196</v>
      </c>
      <c r="K16" s="4" t="s">
        <v>56</v>
      </c>
      <c r="L16" s="4" t="s">
        <v>16</v>
      </c>
      <c r="M16" s="4" t="s">
        <v>57</v>
      </c>
      <c r="N16" s="4" t="s">
        <v>58</v>
      </c>
    </row>
    <row r="17" customFormat="false" ht="14.65" hidden="false" customHeight="false" outlineLevel="0" collapsed="false">
      <c r="A17" s="4" t="s">
        <v>14</v>
      </c>
      <c r="B17" s="4" t="n">
        <v>692</v>
      </c>
      <c r="C17" s="5" t="n">
        <v>6.0242731395</v>
      </c>
      <c r="D17" s="5" t="n">
        <v>375.809716433333</v>
      </c>
      <c r="E17" s="5" t="n">
        <v>566.0801249</v>
      </c>
      <c r="F17" s="5" t="n">
        <v>1206.63515433333</v>
      </c>
      <c r="G17" s="5" t="n">
        <v>1181.34635433333</v>
      </c>
      <c r="H17" s="5" t="n">
        <v>640.1323837</v>
      </c>
      <c r="I17" s="5" t="n">
        <v>340.62902915</v>
      </c>
      <c r="J17" s="5" t="n">
        <v>409.63540205</v>
      </c>
      <c r="K17" s="4" t="s">
        <v>59</v>
      </c>
      <c r="L17" s="4" t="s">
        <v>16</v>
      </c>
      <c r="M17" s="4" t="s">
        <v>60</v>
      </c>
      <c r="N17" s="4" t="s">
        <v>61</v>
      </c>
    </row>
    <row r="18" customFormat="false" ht="14.65" hidden="false" customHeight="false" outlineLevel="0" collapsed="false">
      <c r="A18" s="4" t="s">
        <v>14</v>
      </c>
      <c r="B18" s="4" t="n">
        <v>567</v>
      </c>
      <c r="C18" s="5" t="n">
        <v>11.60177444</v>
      </c>
      <c r="D18" s="5" t="n">
        <v>721.3153437</v>
      </c>
      <c r="E18" s="5" t="n">
        <v>1099.47536913333</v>
      </c>
      <c r="F18" s="5" t="n">
        <v>1392.48104</v>
      </c>
      <c r="G18" s="5" t="n">
        <v>1065.20663783333</v>
      </c>
      <c r="H18" s="5" t="n">
        <v>898.123068966667</v>
      </c>
      <c r="I18" s="5" t="n">
        <v>564.17353125</v>
      </c>
      <c r="J18" s="5" t="n">
        <v>760.24215035</v>
      </c>
      <c r="K18" s="4" t="s">
        <v>37</v>
      </c>
      <c r="L18" s="4" t="s">
        <v>16</v>
      </c>
      <c r="M18" s="4" t="s">
        <v>62</v>
      </c>
      <c r="N18" s="4" t="s">
        <v>63</v>
      </c>
    </row>
    <row r="19" customFormat="false" ht="14.65" hidden="false" customHeight="false" outlineLevel="0" collapsed="false">
      <c r="A19" s="4" t="s">
        <v>14</v>
      </c>
      <c r="B19" s="4" t="n">
        <v>568</v>
      </c>
      <c r="C19" s="5" t="n">
        <v>34.600665875</v>
      </c>
      <c r="D19" s="5" t="n">
        <v>2114.62114033333</v>
      </c>
      <c r="E19" s="5" t="n">
        <v>2541.34019966667</v>
      </c>
      <c r="F19" s="5" t="n">
        <v>4410.84260433333</v>
      </c>
      <c r="G19" s="5" t="n">
        <v>2801.65048333333</v>
      </c>
      <c r="H19" s="5" t="n">
        <v>3288.91951133333</v>
      </c>
      <c r="I19" s="5" t="n">
        <v>2449.3084475</v>
      </c>
      <c r="J19" s="5" t="n">
        <v>2015.207753</v>
      </c>
      <c r="K19" s="4" t="s">
        <v>64</v>
      </c>
      <c r="L19" s="4" t="s">
        <v>16</v>
      </c>
      <c r="M19" s="4" t="s">
        <v>65</v>
      </c>
      <c r="N19" s="4" t="s">
        <v>66</v>
      </c>
    </row>
    <row r="20" customFormat="false" ht="14.65" hidden="false" customHeight="false" outlineLevel="0" collapsed="false">
      <c r="A20" s="4" t="s">
        <v>14</v>
      </c>
      <c r="B20" s="4" t="n">
        <v>7</v>
      </c>
      <c r="C20" s="5" t="n">
        <v>43.149951335</v>
      </c>
      <c r="D20" s="5" t="n">
        <v>2536.194132</v>
      </c>
      <c r="E20" s="5" t="n">
        <v>1642.91325466667</v>
      </c>
      <c r="F20" s="5" t="n">
        <v>2885.61589366667</v>
      </c>
      <c r="G20" s="5" t="n">
        <v>1058.47759746667</v>
      </c>
      <c r="H20" s="5" t="n">
        <v>1630.97936733333</v>
      </c>
      <c r="I20" s="5" t="n">
        <v>1828.4737655</v>
      </c>
      <c r="J20" s="5" t="n">
        <v>1151.2452086</v>
      </c>
      <c r="K20" s="4" t="s">
        <v>67</v>
      </c>
      <c r="L20" s="4" t="s">
        <v>16</v>
      </c>
      <c r="M20" s="4" t="s">
        <v>68</v>
      </c>
      <c r="N20" s="4" t="s">
        <v>69</v>
      </c>
    </row>
    <row r="21" customFormat="false" ht="14.65" hidden="false" customHeight="false" outlineLevel="0" collapsed="false">
      <c r="A21" s="4" t="s">
        <v>14</v>
      </c>
      <c r="B21" s="4" t="n">
        <v>1881</v>
      </c>
      <c r="C21" s="5" t="n">
        <v>3195.4824305</v>
      </c>
      <c r="D21" s="5" t="n">
        <v>186850.184233333</v>
      </c>
      <c r="E21" s="5" t="n">
        <v>177818.7917</v>
      </c>
      <c r="F21" s="5" t="n">
        <v>341299.027533333</v>
      </c>
      <c r="G21" s="5" t="n">
        <v>265146.829566667</v>
      </c>
      <c r="H21" s="5" t="n">
        <v>212774.5861</v>
      </c>
      <c r="I21" s="5" t="n">
        <v>157704.10025</v>
      </c>
      <c r="J21" s="5" t="n">
        <v>147920.61555</v>
      </c>
      <c r="K21" s="4" t="s">
        <v>70</v>
      </c>
      <c r="L21" s="4" t="s">
        <v>16</v>
      </c>
      <c r="M21" s="4" t="s">
        <v>71</v>
      </c>
      <c r="N21" s="4" t="s">
        <v>72</v>
      </c>
    </row>
    <row r="22" customFormat="false" ht="14.65" hidden="false" customHeight="false" outlineLevel="0" collapsed="false">
      <c r="A22" s="4" t="s">
        <v>14</v>
      </c>
      <c r="B22" s="4" t="n">
        <v>355</v>
      </c>
      <c r="C22" s="5" t="n">
        <v>3.7039182525</v>
      </c>
      <c r="D22" s="5" t="n">
        <v>215.2118721</v>
      </c>
      <c r="E22" s="5" t="n">
        <v>345.3194562</v>
      </c>
      <c r="F22" s="5" t="n">
        <v>735.360431066667</v>
      </c>
      <c r="G22" s="5" t="n">
        <v>857.697596666667</v>
      </c>
      <c r="H22" s="5" t="n">
        <v>1554.17627633333</v>
      </c>
      <c r="I22" s="5" t="n">
        <v>1957.761859</v>
      </c>
      <c r="J22" s="5" t="n">
        <v>1475.7417485</v>
      </c>
      <c r="K22" s="4" t="s">
        <v>73</v>
      </c>
      <c r="L22" s="4" t="s">
        <v>16</v>
      </c>
      <c r="M22" s="4" t="s">
        <v>74</v>
      </c>
      <c r="N22" s="4" t="s">
        <v>75</v>
      </c>
    </row>
    <row r="23" customFormat="false" ht="14.65" hidden="false" customHeight="false" outlineLevel="0" collapsed="false">
      <c r="A23" s="4" t="s">
        <v>14</v>
      </c>
      <c r="B23" s="4" t="n">
        <v>734</v>
      </c>
      <c r="C23" s="5" t="n">
        <v>1.302858564</v>
      </c>
      <c r="D23" s="5" t="n">
        <v>74.4097035966667</v>
      </c>
      <c r="E23" s="5" t="n">
        <v>98.82808002</v>
      </c>
      <c r="F23" s="5" t="n">
        <v>153.941481066667</v>
      </c>
      <c r="G23" s="5" t="n">
        <v>104.591120583333</v>
      </c>
      <c r="H23" s="5" t="n">
        <v>136.114533333333</v>
      </c>
      <c r="I23" s="5" t="n">
        <v>123.06597564</v>
      </c>
      <c r="J23" s="5" t="n">
        <v>118.5424966</v>
      </c>
      <c r="K23" s="4" t="s">
        <v>28</v>
      </c>
      <c r="L23" s="4" t="s">
        <v>16</v>
      </c>
      <c r="M23" s="4" t="s">
        <v>76</v>
      </c>
      <c r="N23" s="4" t="s">
        <v>77</v>
      </c>
    </row>
    <row r="24" customFormat="false" ht="14.65" hidden="false" customHeight="false" outlineLevel="0" collapsed="false">
      <c r="A24" s="4" t="s">
        <v>14</v>
      </c>
      <c r="B24" s="4" t="n">
        <v>1509</v>
      </c>
      <c r="C24" s="5" t="n">
        <v>3.7039182525</v>
      </c>
      <c r="D24" s="5" t="n">
        <v>209.728275366667</v>
      </c>
      <c r="E24" s="5" t="n">
        <v>219.870650933333</v>
      </c>
      <c r="F24" s="5" t="n">
        <v>385.0750839</v>
      </c>
      <c r="G24" s="5" t="n">
        <v>238.661621666667</v>
      </c>
      <c r="H24" s="5" t="n">
        <v>140.189061366667</v>
      </c>
      <c r="I24" s="5" t="n">
        <v>86.339706885</v>
      </c>
      <c r="J24" s="5" t="n">
        <v>56.326163385</v>
      </c>
      <c r="K24" s="4" t="s">
        <v>78</v>
      </c>
      <c r="L24" s="4" t="s">
        <v>16</v>
      </c>
      <c r="M24" s="4" t="s">
        <v>79</v>
      </c>
      <c r="N24" s="4" t="s">
        <v>80</v>
      </c>
    </row>
    <row r="25" customFormat="false" ht="14.65" hidden="false" customHeight="false" outlineLevel="0" collapsed="false">
      <c r="A25" s="4" t="s">
        <v>14</v>
      </c>
      <c r="B25" s="4" t="n">
        <v>604</v>
      </c>
      <c r="C25" s="5" t="n">
        <v>49.13097664</v>
      </c>
      <c r="D25" s="5" t="n">
        <v>2738.27329133333</v>
      </c>
      <c r="E25" s="5" t="n">
        <v>2249.704792</v>
      </c>
      <c r="F25" s="5" t="n">
        <v>5261.370446</v>
      </c>
      <c r="G25" s="5" t="n">
        <v>2726.60526566667</v>
      </c>
      <c r="H25" s="5" t="n">
        <v>4670.624468</v>
      </c>
      <c r="I25" s="5" t="n">
        <v>4807.959003</v>
      </c>
      <c r="J25" s="5" t="n">
        <v>2733.733451</v>
      </c>
      <c r="K25" s="4" t="s">
        <v>81</v>
      </c>
      <c r="L25" s="4" t="s">
        <v>16</v>
      </c>
      <c r="M25" s="4" t="s">
        <v>82</v>
      </c>
      <c r="N25" s="4" t="s">
        <v>83</v>
      </c>
    </row>
    <row r="26" customFormat="false" ht="14.65" hidden="false" customHeight="false" outlineLevel="0" collapsed="false">
      <c r="A26" s="4" t="s">
        <v>14</v>
      </c>
      <c r="B26" s="4" t="n">
        <v>1684</v>
      </c>
      <c r="C26" s="5" t="n">
        <v>37.653154845</v>
      </c>
      <c r="D26" s="5" t="n">
        <v>1990.06061533333</v>
      </c>
      <c r="E26" s="5" t="n">
        <v>2339.96818066667</v>
      </c>
      <c r="F26" s="5" t="n">
        <v>4821.65310966667</v>
      </c>
      <c r="G26" s="5" t="n">
        <v>3037.46935066667</v>
      </c>
      <c r="H26" s="5" t="n">
        <v>2671.145182</v>
      </c>
      <c r="I26" s="5" t="n">
        <v>2275.326861</v>
      </c>
      <c r="J26" s="5" t="n">
        <v>1710.494101</v>
      </c>
      <c r="K26" s="4" t="s">
        <v>84</v>
      </c>
      <c r="L26" s="4" t="s">
        <v>16</v>
      </c>
      <c r="M26" s="4" t="s">
        <v>85</v>
      </c>
      <c r="N26" s="4" t="s">
        <v>86</v>
      </c>
    </row>
    <row r="27" customFormat="false" ht="14.65" hidden="false" customHeight="false" outlineLevel="0" collapsed="false">
      <c r="A27" s="4" t="s">
        <v>14</v>
      </c>
      <c r="B27" s="4" t="n">
        <v>745</v>
      </c>
      <c r="C27" s="5" t="n">
        <v>3.0524889705</v>
      </c>
      <c r="D27" s="5" t="n">
        <v>160.670060366667</v>
      </c>
      <c r="E27" s="5" t="n">
        <v>211.332489366667</v>
      </c>
      <c r="F27" s="5" t="n">
        <v>298.092086533333</v>
      </c>
      <c r="G27" s="5" t="n">
        <v>238.340548133333</v>
      </c>
      <c r="H27" s="5" t="n">
        <v>208.629295466667</v>
      </c>
      <c r="I27" s="5" t="n">
        <v>152.84799705</v>
      </c>
      <c r="J27" s="5" t="n">
        <v>121.2859814</v>
      </c>
      <c r="K27" s="4" t="s">
        <v>87</v>
      </c>
      <c r="L27" s="4" t="s">
        <v>16</v>
      </c>
      <c r="M27" s="4" t="s">
        <v>88</v>
      </c>
      <c r="N27" s="4" t="s">
        <v>89</v>
      </c>
    </row>
    <row r="28" customFormat="false" ht="14.65" hidden="false" customHeight="false" outlineLevel="0" collapsed="false">
      <c r="A28" s="4" t="s">
        <v>14</v>
      </c>
      <c r="B28" s="4" t="n">
        <v>137</v>
      </c>
      <c r="C28" s="5" t="n">
        <v>2.034992647</v>
      </c>
      <c r="D28" s="5" t="n">
        <v>107.098380646667</v>
      </c>
      <c r="E28" s="5" t="n">
        <v>182.1373435</v>
      </c>
      <c r="F28" s="5" t="n">
        <v>203.8926252</v>
      </c>
      <c r="G28" s="5" t="n">
        <v>171.508095733333</v>
      </c>
      <c r="H28" s="5" t="n">
        <v>200.7207909</v>
      </c>
      <c r="I28" s="5" t="n">
        <v>222.2447099</v>
      </c>
      <c r="J28" s="5" t="n">
        <v>220.13859525</v>
      </c>
      <c r="K28" s="4" t="s">
        <v>90</v>
      </c>
      <c r="L28" s="4" t="s">
        <v>16</v>
      </c>
      <c r="M28" s="4" t="s">
        <v>91</v>
      </c>
      <c r="N28" s="4" t="s">
        <v>92</v>
      </c>
    </row>
    <row r="29" customFormat="false" ht="14.65" hidden="false" customHeight="false" outlineLevel="0" collapsed="false">
      <c r="A29" s="4" t="s">
        <v>14</v>
      </c>
      <c r="B29" s="4" t="n">
        <v>182</v>
      </c>
      <c r="C29" s="5" t="n">
        <v>146.95194895</v>
      </c>
      <c r="D29" s="5" t="n">
        <v>7075.32961833333</v>
      </c>
      <c r="E29" s="5" t="n">
        <v>7843.574849</v>
      </c>
      <c r="F29" s="5" t="n">
        <v>8826.54161166667</v>
      </c>
      <c r="G29" s="5" t="n">
        <v>5995.22332433333</v>
      </c>
      <c r="H29" s="5" t="n">
        <v>5123.21247966667</v>
      </c>
      <c r="I29" s="5" t="n">
        <v>3413.2827335</v>
      </c>
      <c r="J29" s="5" t="n">
        <v>2489.5111395</v>
      </c>
      <c r="K29" s="4" t="s">
        <v>93</v>
      </c>
      <c r="L29" s="4" t="s">
        <v>16</v>
      </c>
      <c r="M29" s="4" t="s">
        <v>94</v>
      </c>
      <c r="N29" s="4" t="s">
        <v>95</v>
      </c>
    </row>
    <row r="30" customFormat="false" ht="14.65" hidden="false" customHeight="false" outlineLevel="0" collapsed="false">
      <c r="A30" s="4" t="s">
        <v>14</v>
      </c>
      <c r="B30" s="4" t="n">
        <v>279</v>
      </c>
      <c r="C30" s="5" t="n">
        <v>24.2585021615</v>
      </c>
      <c r="D30" s="5" t="n">
        <v>1167.80112153333</v>
      </c>
      <c r="E30" s="5" t="n">
        <v>1892.79754933333</v>
      </c>
      <c r="F30" s="5" t="n">
        <v>2796.29355266667</v>
      </c>
      <c r="G30" s="5" t="n">
        <v>2184.59169766667</v>
      </c>
      <c r="H30" s="5" t="n">
        <v>3504.92333</v>
      </c>
      <c r="I30" s="5" t="n">
        <v>3860.155086</v>
      </c>
      <c r="J30" s="5" t="n">
        <v>2833.851423</v>
      </c>
      <c r="K30" s="4" t="s">
        <v>28</v>
      </c>
      <c r="L30" s="4" t="s">
        <v>16</v>
      </c>
      <c r="M30" s="4" t="s">
        <v>96</v>
      </c>
      <c r="N30" s="4" t="s">
        <v>97</v>
      </c>
    </row>
    <row r="31" customFormat="false" ht="14.65" hidden="false" customHeight="false" outlineLevel="0" collapsed="false">
      <c r="A31" s="4" t="s">
        <v>14</v>
      </c>
      <c r="B31" s="4" t="n">
        <v>1436</v>
      </c>
      <c r="C31" s="5" t="n">
        <v>255.5444842</v>
      </c>
      <c r="D31" s="5" t="n">
        <v>12299.22778</v>
      </c>
      <c r="E31" s="5" t="n">
        <v>10781.2594796667</v>
      </c>
      <c r="F31" s="5" t="n">
        <v>11933.35109</v>
      </c>
      <c r="G31" s="5" t="n">
        <v>7236.34789966667</v>
      </c>
      <c r="H31" s="5" t="n">
        <v>6906.22091233333</v>
      </c>
      <c r="I31" s="5" t="n">
        <v>4140.312571</v>
      </c>
      <c r="J31" s="5" t="n">
        <v>3612.4817495</v>
      </c>
      <c r="K31" s="4" t="s">
        <v>28</v>
      </c>
      <c r="L31" s="4" t="s">
        <v>16</v>
      </c>
      <c r="M31" s="4" t="s">
        <v>98</v>
      </c>
      <c r="N31" s="4" t="s">
        <v>99</v>
      </c>
    </row>
    <row r="32" customFormat="false" ht="14.65" hidden="false" customHeight="false" outlineLevel="0" collapsed="false">
      <c r="A32" s="4" t="s">
        <v>14</v>
      </c>
      <c r="B32" s="4" t="n">
        <v>693</v>
      </c>
      <c r="C32" s="5" t="n">
        <v>24.301749995</v>
      </c>
      <c r="D32" s="5" t="n">
        <v>1153.74405633333</v>
      </c>
      <c r="E32" s="5" t="n">
        <v>1646.745982</v>
      </c>
      <c r="F32" s="5" t="n">
        <v>4339.611155</v>
      </c>
      <c r="G32" s="5" t="n">
        <v>3439.01800133333</v>
      </c>
      <c r="H32" s="5" t="n">
        <v>2785.55973366667</v>
      </c>
      <c r="I32" s="5" t="n">
        <v>1537.133203</v>
      </c>
      <c r="J32" s="5" t="n">
        <v>1457.630417</v>
      </c>
      <c r="K32" s="4" t="s">
        <v>100</v>
      </c>
      <c r="L32" s="4" t="s">
        <v>16</v>
      </c>
      <c r="M32" s="4" t="s">
        <v>101</v>
      </c>
      <c r="N32" s="4" t="s">
        <v>102</v>
      </c>
    </row>
    <row r="33" customFormat="false" ht="14.65" hidden="false" customHeight="false" outlineLevel="0" collapsed="false">
      <c r="A33" s="4" t="s">
        <v>14</v>
      </c>
      <c r="B33" s="4" t="n">
        <v>1207</v>
      </c>
      <c r="C33" s="5" t="n">
        <v>11.887136679</v>
      </c>
      <c r="D33" s="5" t="n">
        <v>554.425418066667</v>
      </c>
      <c r="E33" s="5" t="n">
        <v>1281.37230066667</v>
      </c>
      <c r="F33" s="5" t="n">
        <v>2535.207584</v>
      </c>
      <c r="G33" s="5" t="n">
        <v>1682.45016266667</v>
      </c>
      <c r="H33" s="5" t="n">
        <v>1171.82772466667</v>
      </c>
      <c r="I33" s="5" t="n">
        <v>901.99358495</v>
      </c>
      <c r="J33" s="5" t="n">
        <v>602.15621015</v>
      </c>
      <c r="K33" s="4" t="s">
        <v>103</v>
      </c>
      <c r="L33" s="4" t="s">
        <v>16</v>
      </c>
      <c r="M33" s="4" t="s">
        <v>104</v>
      </c>
      <c r="N33" s="4" t="s">
        <v>105</v>
      </c>
    </row>
    <row r="34" customFormat="false" ht="14.65" hidden="false" customHeight="false" outlineLevel="0" collapsed="false">
      <c r="A34" s="4" t="s">
        <v>14</v>
      </c>
      <c r="B34" s="4" t="n">
        <v>68</v>
      </c>
      <c r="C34" s="5" t="n">
        <v>1215.6091855</v>
      </c>
      <c r="D34" s="5" t="n">
        <v>56069.59169</v>
      </c>
      <c r="E34" s="5" t="n">
        <v>42863.3312333333</v>
      </c>
      <c r="F34" s="5" t="n">
        <v>101851.853876667</v>
      </c>
      <c r="G34" s="5" t="n">
        <v>42920.7023633333</v>
      </c>
      <c r="H34" s="5" t="n">
        <v>79645.9879566667</v>
      </c>
      <c r="I34" s="5" t="n">
        <v>56442.32572</v>
      </c>
      <c r="J34" s="5" t="n">
        <v>26913.842515</v>
      </c>
      <c r="K34" s="4" t="s">
        <v>28</v>
      </c>
      <c r="L34" s="4" t="s">
        <v>16</v>
      </c>
      <c r="M34" s="4" t="s">
        <v>106</v>
      </c>
      <c r="N34" s="4" t="s">
        <v>107</v>
      </c>
    </row>
    <row r="35" customFormat="false" ht="14.65" hidden="false" customHeight="false" outlineLevel="0" collapsed="false">
      <c r="A35" s="4" t="s">
        <v>14</v>
      </c>
      <c r="B35" s="4" t="n">
        <v>1717</v>
      </c>
      <c r="C35" s="5" t="n">
        <v>1.0174963235</v>
      </c>
      <c r="D35" s="5" t="n">
        <v>46.3640381633333</v>
      </c>
      <c r="E35" s="5" t="n">
        <v>123.011220233333</v>
      </c>
      <c r="F35" s="5" t="n">
        <v>140.323367173333</v>
      </c>
      <c r="G35" s="5" t="n">
        <v>129.33183299</v>
      </c>
      <c r="H35" s="5" t="n">
        <v>137.88851358</v>
      </c>
      <c r="I35" s="5" t="n">
        <v>103.6100527</v>
      </c>
      <c r="J35" s="5" t="n">
        <v>138.27704609</v>
      </c>
      <c r="K35" s="4" t="s">
        <v>108</v>
      </c>
      <c r="L35" s="4" t="s">
        <v>16</v>
      </c>
      <c r="M35" s="4" t="s">
        <v>109</v>
      </c>
      <c r="N35" s="4" t="s">
        <v>110</v>
      </c>
    </row>
    <row r="36" customFormat="false" ht="14.65" hidden="false" customHeight="false" outlineLevel="0" collapsed="false">
      <c r="A36" s="4" t="s">
        <v>14</v>
      </c>
      <c r="B36" s="4" t="n">
        <v>362</v>
      </c>
      <c r="C36" s="5" t="n">
        <v>55.35411635</v>
      </c>
      <c r="D36" s="5" t="n">
        <v>2517.185816</v>
      </c>
      <c r="E36" s="5" t="n">
        <v>3076.89006366667</v>
      </c>
      <c r="F36" s="5" t="n">
        <v>4346.82102066667</v>
      </c>
      <c r="G36" s="5" t="n">
        <v>2449.95678566667</v>
      </c>
      <c r="H36" s="5" t="n">
        <v>3169.21212266667</v>
      </c>
      <c r="I36" s="5" t="n">
        <v>3860.48253</v>
      </c>
      <c r="J36" s="5" t="n">
        <v>2527.8504545</v>
      </c>
      <c r="K36" s="4" t="s">
        <v>111</v>
      </c>
      <c r="L36" s="4" t="s">
        <v>16</v>
      </c>
      <c r="M36" s="4" t="s">
        <v>112</v>
      </c>
      <c r="N36" s="4" t="s">
        <v>113</v>
      </c>
    </row>
    <row r="37" customFormat="false" ht="14.65" hidden="false" customHeight="false" outlineLevel="0" collapsed="false">
      <c r="A37" s="4" t="s">
        <v>14</v>
      </c>
      <c r="B37" s="4" t="n">
        <v>514</v>
      </c>
      <c r="C37" s="5" t="n">
        <v>2.034992647</v>
      </c>
      <c r="D37" s="5" t="n">
        <v>91.4232576733333</v>
      </c>
      <c r="E37" s="5" t="n">
        <v>178.0818411</v>
      </c>
      <c r="F37" s="5" t="n">
        <v>467.459385966667</v>
      </c>
      <c r="G37" s="5" t="n">
        <v>482.363042266667</v>
      </c>
      <c r="H37" s="5" t="n">
        <v>378.640313133333</v>
      </c>
      <c r="I37" s="5" t="n">
        <v>217.82061275</v>
      </c>
      <c r="J37" s="5" t="n">
        <v>255.34898625</v>
      </c>
      <c r="K37" s="4" t="s">
        <v>114</v>
      </c>
      <c r="L37" s="4" t="s">
        <v>16</v>
      </c>
      <c r="M37" s="4" t="s">
        <v>115</v>
      </c>
      <c r="N37" s="4" t="s">
        <v>116</v>
      </c>
    </row>
    <row r="38" customFormat="false" ht="14.65" hidden="false" customHeight="false" outlineLevel="0" collapsed="false">
      <c r="A38" s="4" t="s">
        <v>14</v>
      </c>
      <c r="B38" s="4" t="n">
        <v>181</v>
      </c>
      <c r="C38" s="5" t="n">
        <v>232.6695454</v>
      </c>
      <c r="D38" s="5" t="n">
        <v>10245.9139683333</v>
      </c>
      <c r="E38" s="5" t="n">
        <v>10803.6763306667</v>
      </c>
      <c r="F38" s="5" t="n">
        <v>12879.6564933333</v>
      </c>
      <c r="G38" s="5" t="n">
        <v>8978.85416966667</v>
      </c>
      <c r="H38" s="5" t="n">
        <v>8317.99735433333</v>
      </c>
      <c r="I38" s="5" t="n">
        <v>5911.8796745</v>
      </c>
      <c r="J38" s="5" t="n">
        <v>4597.46872</v>
      </c>
      <c r="K38" s="4" t="s">
        <v>117</v>
      </c>
      <c r="L38" s="4" t="s">
        <v>16</v>
      </c>
      <c r="M38" s="4" t="s">
        <v>118</v>
      </c>
      <c r="N38" s="4" t="s">
        <v>119</v>
      </c>
    </row>
    <row r="39" customFormat="false" ht="14.65" hidden="false" customHeight="false" outlineLevel="0" collapsed="false">
      <c r="A39" s="4" t="s">
        <v>14</v>
      </c>
      <c r="B39" s="4" t="n">
        <v>1529</v>
      </c>
      <c r="C39" s="5" t="n">
        <v>3035.738219</v>
      </c>
      <c r="D39" s="5" t="n">
        <v>129140.9791</v>
      </c>
      <c r="E39" s="5" t="n">
        <v>133635.436533333</v>
      </c>
      <c r="F39" s="5" t="n">
        <v>225578.791333333</v>
      </c>
      <c r="G39" s="5" t="n">
        <v>157138.691766667</v>
      </c>
      <c r="H39" s="5" t="n">
        <v>142668.814733333</v>
      </c>
      <c r="I39" s="5" t="n">
        <v>97098.07851</v>
      </c>
      <c r="J39" s="5" t="n">
        <v>74450.320365</v>
      </c>
      <c r="K39" s="4" t="s">
        <v>120</v>
      </c>
      <c r="L39" s="4" t="s">
        <v>16</v>
      </c>
      <c r="M39" s="4" t="s">
        <v>121</v>
      </c>
      <c r="N39" s="4" t="s">
        <v>122</v>
      </c>
    </row>
    <row r="40" customFormat="false" ht="14.65" hidden="false" customHeight="false" outlineLevel="0" collapsed="false">
      <c r="A40" s="4" t="s">
        <v>14</v>
      </c>
      <c r="B40" s="4" t="n">
        <v>1408</v>
      </c>
      <c r="C40" s="5" t="n">
        <v>128.83588165</v>
      </c>
      <c r="D40" s="5" t="n">
        <v>5454.781161</v>
      </c>
      <c r="E40" s="5" t="n">
        <v>6944.024298</v>
      </c>
      <c r="F40" s="5" t="n">
        <v>30050.1366333333</v>
      </c>
      <c r="G40" s="5" t="n">
        <v>15144.50145</v>
      </c>
      <c r="H40" s="5" t="n">
        <v>18600.1213286667</v>
      </c>
      <c r="I40" s="5" t="n">
        <v>9784.2865235</v>
      </c>
      <c r="J40" s="5" t="n">
        <v>7146.985487</v>
      </c>
      <c r="K40" s="4" t="s">
        <v>123</v>
      </c>
      <c r="L40" s="4" t="s">
        <v>16</v>
      </c>
      <c r="M40" s="4" t="s">
        <v>124</v>
      </c>
      <c r="N40" s="4" t="s">
        <v>125</v>
      </c>
    </row>
    <row r="41" customFormat="false" ht="14.65" hidden="false" customHeight="false" outlineLevel="0" collapsed="false">
      <c r="A41" s="4" t="s">
        <v>14</v>
      </c>
      <c r="B41" s="4" t="n">
        <v>702</v>
      </c>
      <c r="C41" s="5" t="n">
        <v>249.2406397</v>
      </c>
      <c r="D41" s="5" t="n">
        <v>10311.786148</v>
      </c>
      <c r="E41" s="5" t="n">
        <v>13392.9067733333</v>
      </c>
      <c r="F41" s="5" t="n">
        <v>20939.0215766667</v>
      </c>
      <c r="G41" s="5" t="n">
        <v>15604.4448466667</v>
      </c>
      <c r="H41" s="5" t="n">
        <v>17930.0994866667</v>
      </c>
      <c r="I41" s="5" t="n">
        <v>15694.558295</v>
      </c>
      <c r="J41" s="5" t="n">
        <v>14488.648155</v>
      </c>
      <c r="K41" s="4" t="s">
        <v>126</v>
      </c>
      <c r="L41" s="4" t="s">
        <v>16</v>
      </c>
      <c r="M41" s="4" t="s">
        <v>127</v>
      </c>
      <c r="N41" s="4" t="s">
        <v>128</v>
      </c>
    </row>
    <row r="42" customFormat="false" ht="14.65" hidden="false" customHeight="false" outlineLevel="0" collapsed="false">
      <c r="A42" s="4" t="s">
        <v>14</v>
      </c>
      <c r="B42" s="4" t="n">
        <v>120</v>
      </c>
      <c r="C42" s="5" t="n">
        <v>126.31086935</v>
      </c>
      <c r="D42" s="5" t="n">
        <v>5093.48368733333</v>
      </c>
      <c r="E42" s="5" t="n">
        <v>9847.85012833333</v>
      </c>
      <c r="F42" s="5" t="n">
        <v>13975.3291833333</v>
      </c>
      <c r="G42" s="5" t="n">
        <v>11172.6670333333</v>
      </c>
      <c r="H42" s="5" t="n">
        <v>11910.764023</v>
      </c>
      <c r="I42" s="5" t="n">
        <v>11751.440645</v>
      </c>
      <c r="J42" s="5" t="n">
        <v>6721.1642965</v>
      </c>
      <c r="K42" s="4" t="s">
        <v>28</v>
      </c>
      <c r="L42" s="4" t="s">
        <v>16</v>
      </c>
      <c r="M42" s="4" t="s">
        <v>129</v>
      </c>
      <c r="N42" s="4" t="s">
        <v>130</v>
      </c>
    </row>
    <row r="43" customFormat="false" ht="14.65" hidden="false" customHeight="false" outlineLevel="0" collapsed="false">
      <c r="A43" s="4" t="s">
        <v>14</v>
      </c>
      <c r="B43" s="4" t="n">
        <v>704</v>
      </c>
      <c r="C43" s="5" t="n">
        <v>51.612741135</v>
      </c>
      <c r="D43" s="5" t="n">
        <v>2055.290559</v>
      </c>
      <c r="E43" s="5" t="n">
        <v>2975.78092166667</v>
      </c>
      <c r="F43" s="5" t="n">
        <v>3760.78996833333</v>
      </c>
      <c r="G43" s="5" t="n">
        <v>3031.41734533333</v>
      </c>
      <c r="H43" s="5" t="n">
        <v>3462.98277733333</v>
      </c>
      <c r="I43" s="5" t="n">
        <v>2931.7324585</v>
      </c>
      <c r="J43" s="5" t="n">
        <v>3392.3156495</v>
      </c>
      <c r="K43" s="4" t="s">
        <v>131</v>
      </c>
      <c r="L43" s="4" t="s">
        <v>16</v>
      </c>
      <c r="M43" s="4" t="s">
        <v>132</v>
      </c>
      <c r="N43" s="4" t="s">
        <v>133</v>
      </c>
    </row>
    <row r="44" customFormat="false" ht="14.65" hidden="false" customHeight="false" outlineLevel="0" collapsed="false">
      <c r="A44" s="4" t="s">
        <v>14</v>
      </c>
      <c r="B44" s="4" t="n">
        <v>1354</v>
      </c>
      <c r="C44" s="5" t="n">
        <v>3118.2422845</v>
      </c>
      <c r="D44" s="5" t="n">
        <v>121742.514946667</v>
      </c>
      <c r="E44" s="5" t="n">
        <v>79038.58363</v>
      </c>
      <c r="F44" s="5" t="n">
        <v>155377.5043</v>
      </c>
      <c r="G44" s="5" t="n">
        <v>74974.77916</v>
      </c>
      <c r="H44" s="5" t="n">
        <v>62377.5985533333</v>
      </c>
      <c r="I44" s="5" t="n">
        <v>30850.40649</v>
      </c>
      <c r="J44" s="5" t="n">
        <v>23739.56552</v>
      </c>
      <c r="K44" s="4" t="s">
        <v>28</v>
      </c>
      <c r="L44" s="4" t="s">
        <v>16</v>
      </c>
      <c r="M44" s="4" t="s">
        <v>134</v>
      </c>
      <c r="N44" s="4" t="s">
        <v>135</v>
      </c>
    </row>
    <row r="45" customFormat="false" ht="14.65" hidden="false" customHeight="false" outlineLevel="0" collapsed="false">
      <c r="A45" s="4" t="s">
        <v>14</v>
      </c>
      <c r="B45" s="4" t="n">
        <v>370</v>
      </c>
      <c r="C45" s="5" t="n">
        <v>60.81345588</v>
      </c>
      <c r="D45" s="5" t="n">
        <v>2323.917611</v>
      </c>
      <c r="E45" s="5" t="n">
        <v>2786.00427066667</v>
      </c>
      <c r="F45" s="5" t="n">
        <v>3894.30114833333</v>
      </c>
      <c r="G45" s="5" t="n">
        <v>2850.65550233333</v>
      </c>
      <c r="H45" s="5" t="n">
        <v>3253.81270633333</v>
      </c>
      <c r="I45" s="5" t="n">
        <v>3498.183063</v>
      </c>
      <c r="J45" s="5" t="n">
        <v>2697.672667</v>
      </c>
      <c r="K45" s="4" t="s">
        <v>28</v>
      </c>
      <c r="L45" s="4" t="s">
        <v>16</v>
      </c>
      <c r="M45" s="4" t="s">
        <v>136</v>
      </c>
      <c r="N45" s="4" t="s">
        <v>137</v>
      </c>
    </row>
    <row r="46" customFormat="false" ht="14.65" hidden="false" customHeight="false" outlineLevel="0" collapsed="false">
      <c r="A46" s="4" t="s">
        <v>14</v>
      </c>
      <c r="B46" s="4" t="n">
        <v>694</v>
      </c>
      <c r="C46" s="5" t="n">
        <v>11.155002592</v>
      </c>
      <c r="D46" s="5" t="n">
        <v>409.060403</v>
      </c>
      <c r="E46" s="5" t="n">
        <v>630.732949733333</v>
      </c>
      <c r="F46" s="5" t="n">
        <v>1428.90441666667</v>
      </c>
      <c r="G46" s="5" t="n">
        <v>1362.67660066667</v>
      </c>
      <c r="H46" s="5" t="n">
        <v>1165.2935926</v>
      </c>
      <c r="I46" s="5" t="n">
        <v>894.4259259</v>
      </c>
      <c r="J46" s="5" t="n">
        <v>641.96915355</v>
      </c>
      <c r="K46" s="4" t="s">
        <v>138</v>
      </c>
      <c r="L46" s="4" t="s">
        <v>16</v>
      </c>
      <c r="M46" s="4" t="s">
        <v>139</v>
      </c>
      <c r="N46" s="4" t="s">
        <v>140</v>
      </c>
    </row>
    <row r="47" customFormat="false" ht="14.65" hidden="false" customHeight="false" outlineLevel="0" collapsed="false">
      <c r="A47" s="4" t="s">
        <v>14</v>
      </c>
      <c r="B47" s="4" t="n">
        <v>1312</v>
      </c>
      <c r="C47" s="5" t="n">
        <v>39.84955709</v>
      </c>
      <c r="D47" s="5" t="n">
        <v>1461.248232</v>
      </c>
      <c r="E47" s="5" t="n">
        <v>3422.970479</v>
      </c>
      <c r="F47" s="5" t="n">
        <v>4095.72708933333</v>
      </c>
      <c r="G47" s="5" t="n">
        <v>3760.21777033333</v>
      </c>
      <c r="H47" s="5" t="n">
        <v>2379.97319966667</v>
      </c>
      <c r="I47" s="5" t="n">
        <v>1154.03714</v>
      </c>
      <c r="J47" s="5" t="n">
        <v>1480.7986125</v>
      </c>
      <c r="K47" s="4" t="s">
        <v>28</v>
      </c>
      <c r="L47" s="4" t="s">
        <v>16</v>
      </c>
      <c r="M47" s="4" t="s">
        <v>141</v>
      </c>
      <c r="N47" s="4" t="s">
        <v>142</v>
      </c>
    </row>
    <row r="48" customFormat="false" ht="14.65" hidden="false" customHeight="false" outlineLevel="0" collapsed="false">
      <c r="A48" s="4" t="s">
        <v>14</v>
      </c>
      <c r="B48" s="4" t="n">
        <v>1433</v>
      </c>
      <c r="C48" s="5" t="n">
        <v>705.24076965</v>
      </c>
      <c r="D48" s="5" t="n">
        <v>25855.77949</v>
      </c>
      <c r="E48" s="5" t="n">
        <v>28919.0712366667</v>
      </c>
      <c r="F48" s="5" t="n">
        <v>45067.05871</v>
      </c>
      <c r="G48" s="5" t="n">
        <v>32623.3932733333</v>
      </c>
      <c r="H48" s="5" t="n">
        <v>34744.9763833333</v>
      </c>
      <c r="I48" s="5" t="n">
        <v>26409.02451</v>
      </c>
      <c r="J48" s="5" t="n">
        <v>19206.32958</v>
      </c>
      <c r="K48" s="4" t="s">
        <v>143</v>
      </c>
      <c r="L48" s="4" t="s">
        <v>16</v>
      </c>
      <c r="M48" s="4" t="s">
        <v>144</v>
      </c>
      <c r="N48" s="4" t="s">
        <v>145</v>
      </c>
    </row>
    <row r="49" customFormat="false" ht="14.65" hidden="false" customHeight="false" outlineLevel="0" collapsed="false">
      <c r="A49" s="4" t="s">
        <v>14</v>
      </c>
      <c r="B49" s="4" t="n">
        <v>1409</v>
      </c>
      <c r="C49" s="5" t="n">
        <v>312.7463084</v>
      </c>
      <c r="D49" s="5" t="n">
        <v>11364.365157</v>
      </c>
      <c r="E49" s="5" t="n">
        <v>15914.6990966667</v>
      </c>
      <c r="F49" s="5" t="n">
        <v>42267.4542866667</v>
      </c>
      <c r="G49" s="5" t="n">
        <v>24424.5649666667</v>
      </c>
      <c r="H49" s="5" t="n">
        <v>13768.605294</v>
      </c>
      <c r="I49" s="5" t="n">
        <v>5960.939507</v>
      </c>
      <c r="J49" s="5" t="n">
        <v>4725.6060315</v>
      </c>
      <c r="K49" s="4" t="s">
        <v>28</v>
      </c>
      <c r="L49" s="4" t="s">
        <v>16</v>
      </c>
      <c r="M49" s="4" t="s">
        <v>146</v>
      </c>
      <c r="N49" s="4" t="s">
        <v>147</v>
      </c>
    </row>
    <row r="50" customFormat="false" ht="14.65" hidden="false" customHeight="false" outlineLevel="0" collapsed="false">
      <c r="A50" s="4" t="s">
        <v>14</v>
      </c>
      <c r="B50" s="4" t="n">
        <v>44</v>
      </c>
      <c r="C50" s="5" t="n">
        <v>32.565673225</v>
      </c>
      <c r="D50" s="5" t="n">
        <v>1168.14461773333</v>
      </c>
      <c r="E50" s="5" t="n">
        <v>1291.47223266667</v>
      </c>
      <c r="F50" s="5" t="n">
        <v>2028.26036333333</v>
      </c>
      <c r="G50" s="5" t="n">
        <v>1398.86687833333</v>
      </c>
      <c r="H50" s="5" t="n">
        <v>1382.732894</v>
      </c>
      <c r="I50" s="5" t="n">
        <v>854.64033085</v>
      </c>
      <c r="J50" s="5" t="n">
        <v>687.67563915</v>
      </c>
      <c r="K50" s="4" t="s">
        <v>148</v>
      </c>
      <c r="L50" s="4" t="s">
        <v>16</v>
      </c>
      <c r="M50" s="4" t="s">
        <v>149</v>
      </c>
      <c r="N50" s="4" t="s">
        <v>150</v>
      </c>
    </row>
    <row r="51" customFormat="false" ht="14.65" hidden="false" customHeight="false" outlineLevel="0" collapsed="false">
      <c r="A51" s="4" t="s">
        <v>14</v>
      </c>
      <c r="B51" s="4" t="n">
        <v>749</v>
      </c>
      <c r="C51" s="5" t="n">
        <v>3.9892804925</v>
      </c>
      <c r="D51" s="5" t="n">
        <v>142.697612933333</v>
      </c>
      <c r="E51" s="5" t="n">
        <v>140.869964333333</v>
      </c>
      <c r="F51" s="5" t="n">
        <v>256.168104533333</v>
      </c>
      <c r="G51" s="5" t="n">
        <v>187.782466333333</v>
      </c>
      <c r="H51" s="5" t="n">
        <v>170.004464733333</v>
      </c>
      <c r="I51" s="5" t="n">
        <v>125.8244152</v>
      </c>
      <c r="J51" s="5" t="n">
        <v>93.31700536</v>
      </c>
      <c r="K51" s="4" t="s">
        <v>151</v>
      </c>
      <c r="L51" s="4" t="s">
        <v>16</v>
      </c>
      <c r="M51" s="4" t="s">
        <v>152</v>
      </c>
      <c r="N51" s="4" t="s">
        <v>153</v>
      </c>
    </row>
    <row r="52" customFormat="false" ht="14.65" hidden="false" customHeight="false" outlineLevel="0" collapsed="false">
      <c r="A52" s="4" t="s">
        <v>14</v>
      </c>
      <c r="B52" s="4" t="n">
        <v>42</v>
      </c>
      <c r="C52" s="5" t="n">
        <v>9.852144032</v>
      </c>
      <c r="D52" s="5" t="n">
        <v>350.938039033333</v>
      </c>
      <c r="E52" s="5" t="n">
        <v>473.381777233333</v>
      </c>
      <c r="F52" s="5" t="n">
        <v>458.6606093</v>
      </c>
      <c r="G52" s="5" t="n">
        <v>522.467810066667</v>
      </c>
      <c r="H52" s="5" t="n">
        <v>418.405973166667</v>
      </c>
      <c r="I52" s="5" t="n">
        <v>391.72277845</v>
      </c>
      <c r="J52" s="5" t="n">
        <v>367.62779075</v>
      </c>
      <c r="K52" s="4" t="s">
        <v>154</v>
      </c>
      <c r="L52" s="4" t="s">
        <v>16</v>
      </c>
      <c r="M52" s="4" t="s">
        <v>155</v>
      </c>
      <c r="N52" s="4" t="s">
        <v>156</v>
      </c>
    </row>
    <row r="53" customFormat="false" ht="14.65" hidden="false" customHeight="false" outlineLevel="0" collapsed="false">
      <c r="A53" s="4" t="s">
        <v>14</v>
      </c>
      <c r="B53" s="4" t="n">
        <v>1713</v>
      </c>
      <c r="C53" s="5" t="n">
        <v>1</v>
      </c>
      <c r="D53" s="5" t="n">
        <v>35.57318342</v>
      </c>
      <c r="E53" s="5" t="n">
        <v>56.26515328</v>
      </c>
      <c r="F53" s="5" t="n">
        <v>81.4076105533333</v>
      </c>
      <c r="G53" s="5" t="n">
        <v>60.2273825</v>
      </c>
      <c r="H53" s="5" t="n">
        <v>79.7142059366667</v>
      </c>
      <c r="I53" s="5" t="n">
        <v>67.71661272</v>
      </c>
      <c r="J53" s="5" t="n">
        <v>65.82954625</v>
      </c>
      <c r="K53" s="4" t="s">
        <v>157</v>
      </c>
      <c r="L53" s="4" t="s">
        <v>16</v>
      </c>
      <c r="M53" s="4" t="s">
        <v>158</v>
      </c>
      <c r="N53" s="4" t="s">
        <v>159</v>
      </c>
    </row>
    <row r="54" customFormat="false" ht="14.65" hidden="false" customHeight="false" outlineLevel="0" collapsed="false">
      <c r="A54" s="4" t="s">
        <v>14</v>
      </c>
      <c r="B54" s="4" t="n">
        <v>914</v>
      </c>
      <c r="C54" s="5" t="n">
        <v>306.07060595</v>
      </c>
      <c r="D54" s="5" t="n">
        <v>10706.56275</v>
      </c>
      <c r="E54" s="5" t="n">
        <v>20660.7795433333</v>
      </c>
      <c r="F54" s="5" t="n">
        <v>38217.65193</v>
      </c>
      <c r="G54" s="5" t="n">
        <v>34461.45672</v>
      </c>
      <c r="H54" s="5" t="n">
        <v>26263.7956366667</v>
      </c>
      <c r="I54" s="5" t="n">
        <v>18128.32715</v>
      </c>
      <c r="J54" s="5" t="n">
        <v>15523.22155</v>
      </c>
      <c r="K54" s="4" t="s">
        <v>160</v>
      </c>
      <c r="L54" s="4" t="s">
        <v>16</v>
      </c>
      <c r="M54" s="4" t="s">
        <v>161</v>
      </c>
      <c r="N54" s="4" t="s">
        <v>162</v>
      </c>
    </row>
    <row r="55" customFormat="false" ht="14.65" hidden="false" customHeight="false" outlineLevel="0" collapsed="false">
      <c r="A55" s="4" t="s">
        <v>14</v>
      </c>
      <c r="B55" s="4" t="n">
        <v>1503</v>
      </c>
      <c r="C55" s="5" t="n">
        <v>29.023164575</v>
      </c>
      <c r="D55" s="5" t="n">
        <v>995.014308966667</v>
      </c>
      <c r="E55" s="5" t="n">
        <v>1220.95127033333</v>
      </c>
      <c r="F55" s="5" t="n">
        <v>1696.43835466667</v>
      </c>
      <c r="G55" s="5" t="n">
        <v>1011.0081603</v>
      </c>
      <c r="H55" s="5" t="n">
        <v>1250.6068095</v>
      </c>
      <c r="I55" s="5" t="n">
        <v>1710.7152775</v>
      </c>
      <c r="J55" s="5" t="n">
        <v>825.37449035</v>
      </c>
      <c r="K55" s="4" t="s">
        <v>163</v>
      </c>
      <c r="L55" s="4" t="s">
        <v>16</v>
      </c>
      <c r="M55" s="4" t="s">
        <v>164</v>
      </c>
      <c r="N55" s="4" t="s">
        <v>165</v>
      </c>
    </row>
    <row r="56" customFormat="false" ht="14.65" hidden="false" customHeight="false" outlineLevel="0" collapsed="false">
      <c r="A56" s="4" t="s">
        <v>14</v>
      </c>
      <c r="B56" s="4" t="n">
        <v>1046</v>
      </c>
      <c r="C56" s="5" t="n">
        <v>2.034992647</v>
      </c>
      <c r="D56" s="5" t="n">
        <v>69.37880781</v>
      </c>
      <c r="E56" s="5" t="n">
        <v>86.30922173</v>
      </c>
      <c r="F56" s="5" t="n">
        <v>65.0738306266667</v>
      </c>
      <c r="G56" s="5" t="n">
        <v>69.9393952233333</v>
      </c>
      <c r="H56" s="5" t="n">
        <v>68.21968739</v>
      </c>
      <c r="I56" s="5" t="n">
        <v>42.30813949</v>
      </c>
      <c r="J56" s="5" t="n">
        <v>49.864843295</v>
      </c>
      <c r="K56" s="4" t="s">
        <v>28</v>
      </c>
      <c r="L56" s="4" t="s">
        <v>16</v>
      </c>
      <c r="M56" s="4" t="s">
        <v>166</v>
      </c>
      <c r="N56" s="4" t="s">
        <v>167</v>
      </c>
    </row>
    <row r="57" customFormat="false" ht="14.65" hidden="false" customHeight="false" outlineLevel="0" collapsed="false">
      <c r="A57" s="4" t="s">
        <v>14</v>
      </c>
      <c r="B57" s="4" t="n">
        <v>43</v>
      </c>
      <c r="C57" s="5" t="n">
        <v>8.6299902675</v>
      </c>
      <c r="D57" s="5" t="n">
        <v>291.481454133333</v>
      </c>
      <c r="E57" s="5" t="n">
        <v>337.478714966667</v>
      </c>
      <c r="F57" s="5" t="n">
        <v>602.366063866667</v>
      </c>
      <c r="G57" s="5" t="n">
        <v>364.3080356</v>
      </c>
      <c r="H57" s="5" t="n">
        <v>479.400262866667</v>
      </c>
      <c r="I57" s="5" t="n">
        <v>403.8156457</v>
      </c>
      <c r="J57" s="5" t="n">
        <v>255.84916425</v>
      </c>
      <c r="K57" s="4" t="s">
        <v>168</v>
      </c>
      <c r="L57" s="4" t="s">
        <v>16</v>
      </c>
      <c r="M57" s="4" t="s">
        <v>169</v>
      </c>
      <c r="N57" s="4" t="s">
        <v>170</v>
      </c>
    </row>
    <row r="58" customFormat="false" ht="14.65" hidden="false" customHeight="false" outlineLevel="0" collapsed="false">
      <c r="A58" s="4" t="s">
        <v>14</v>
      </c>
      <c r="B58" s="4" t="n">
        <v>4</v>
      </c>
      <c r="C58" s="5" t="n">
        <v>1</v>
      </c>
      <c r="D58" s="5" t="n">
        <v>32.7942457033333</v>
      </c>
      <c r="E58" s="5" t="n">
        <v>65.04687131</v>
      </c>
      <c r="F58" s="5" t="n">
        <v>89.8458030266667</v>
      </c>
      <c r="G58" s="5" t="n">
        <v>42.8213728533333</v>
      </c>
      <c r="H58" s="5" t="n">
        <v>102.285796746667</v>
      </c>
      <c r="I58" s="5" t="n">
        <v>91.151333285</v>
      </c>
      <c r="J58" s="5" t="n">
        <v>73.556150395</v>
      </c>
      <c r="K58" s="4" t="s">
        <v>171</v>
      </c>
      <c r="L58" s="4" t="s">
        <v>16</v>
      </c>
      <c r="M58" s="4" t="s">
        <v>172</v>
      </c>
      <c r="N58" s="4" t="s">
        <v>173</v>
      </c>
    </row>
    <row r="59" customFormat="false" ht="14.65" hidden="false" customHeight="false" outlineLevel="0" collapsed="false">
      <c r="A59" s="4" t="s">
        <v>14</v>
      </c>
      <c r="B59" s="4" t="n">
        <v>1474</v>
      </c>
      <c r="C59" s="5" t="n">
        <v>151.30150565</v>
      </c>
      <c r="D59" s="5" t="n">
        <v>4960.17638033333</v>
      </c>
      <c r="E59" s="5" t="n">
        <v>4426.674172</v>
      </c>
      <c r="F59" s="5" t="n">
        <v>5901.535274</v>
      </c>
      <c r="G59" s="5" t="n">
        <v>3276.75432233333</v>
      </c>
      <c r="H59" s="5" t="n">
        <v>4462.96827033333</v>
      </c>
      <c r="I59" s="5" t="n">
        <v>3182.921534</v>
      </c>
      <c r="J59" s="5" t="n">
        <v>2522.3999075</v>
      </c>
      <c r="K59" s="4" t="s">
        <v>174</v>
      </c>
      <c r="L59" s="4" t="s">
        <v>16</v>
      </c>
      <c r="M59" s="4" t="s">
        <v>175</v>
      </c>
      <c r="N59" s="4" t="s">
        <v>176</v>
      </c>
    </row>
    <row r="60" customFormat="false" ht="14.65" hidden="false" customHeight="false" outlineLevel="0" collapsed="false">
      <c r="A60" s="4" t="s">
        <v>14</v>
      </c>
      <c r="B60" s="4" t="n">
        <v>1987</v>
      </c>
      <c r="C60" s="5" t="n">
        <v>1.0174963235</v>
      </c>
      <c r="D60" s="5" t="n">
        <v>33.1905285766667</v>
      </c>
      <c r="E60" s="5" t="n">
        <v>19.7641561866667</v>
      </c>
      <c r="F60" s="5" t="n">
        <v>47.2517852266667</v>
      </c>
      <c r="G60" s="5" t="n">
        <v>22.8064230033333</v>
      </c>
      <c r="H60" s="5" t="n">
        <v>23.4717781</v>
      </c>
      <c r="I60" s="5" t="n">
        <v>15.708193365</v>
      </c>
      <c r="J60" s="5" t="n">
        <v>23.07916232</v>
      </c>
      <c r="K60" s="4" t="s">
        <v>28</v>
      </c>
      <c r="L60" s="4" t="s">
        <v>16</v>
      </c>
      <c r="M60" s="4" t="s">
        <v>177</v>
      </c>
      <c r="N60" s="4" t="s">
        <v>178</v>
      </c>
    </row>
    <row r="61" customFormat="false" ht="14.65" hidden="false" customHeight="false" outlineLevel="0" collapsed="false">
      <c r="A61" s="4" t="s">
        <v>14</v>
      </c>
      <c r="B61" s="4" t="n">
        <v>183</v>
      </c>
      <c r="C61" s="5" t="n">
        <v>36.307048445</v>
      </c>
      <c r="D61" s="5" t="n">
        <v>1180.14656033333</v>
      </c>
      <c r="E61" s="5" t="n">
        <v>1510.18895833333</v>
      </c>
      <c r="F61" s="5" t="n">
        <v>1975.11424566667</v>
      </c>
      <c r="G61" s="5" t="n">
        <v>1373.257091</v>
      </c>
      <c r="H61" s="5" t="n">
        <v>1236.216048</v>
      </c>
      <c r="I61" s="5" t="n">
        <v>835.8198549</v>
      </c>
      <c r="J61" s="5" t="n">
        <v>839.6740814</v>
      </c>
      <c r="K61" s="4" t="s">
        <v>179</v>
      </c>
      <c r="L61" s="4" t="s">
        <v>16</v>
      </c>
      <c r="M61" s="4" t="s">
        <v>180</v>
      </c>
      <c r="N61" s="4" t="s">
        <v>181</v>
      </c>
    </row>
    <row r="62" customFormat="false" ht="14.65" hidden="false" customHeight="false" outlineLevel="0" collapsed="false">
      <c r="A62" s="4" t="s">
        <v>14</v>
      </c>
      <c r="B62" s="4" t="n">
        <v>1746</v>
      </c>
      <c r="C62" s="5" t="n">
        <v>1</v>
      </c>
      <c r="D62" s="5" t="n">
        <v>32.4795503466667</v>
      </c>
      <c r="E62" s="5" t="n">
        <v>38.8999086866667</v>
      </c>
      <c r="F62" s="5" t="n">
        <v>57.18344947</v>
      </c>
      <c r="G62" s="5" t="n">
        <v>47.09281932</v>
      </c>
      <c r="H62" s="5" t="n">
        <v>46.21431539</v>
      </c>
      <c r="I62" s="5" t="n">
        <v>35.14726663</v>
      </c>
      <c r="J62" s="5" t="n">
        <v>31.26495001</v>
      </c>
      <c r="K62" s="4" t="s">
        <v>28</v>
      </c>
      <c r="L62" s="4" t="s">
        <v>16</v>
      </c>
      <c r="M62" s="4" t="s">
        <v>182</v>
      </c>
      <c r="N62" s="4" t="s">
        <v>183</v>
      </c>
    </row>
    <row r="63" customFormat="false" ht="14.65" hidden="false" customHeight="false" outlineLevel="0" collapsed="false">
      <c r="A63" s="4" t="s">
        <v>14</v>
      </c>
      <c r="B63" s="4" t="n">
        <v>691</v>
      </c>
      <c r="C63" s="5" t="n">
        <v>65.168803415</v>
      </c>
      <c r="D63" s="5" t="n">
        <v>2075.66284333333</v>
      </c>
      <c r="E63" s="5" t="n">
        <v>3405.30341033333</v>
      </c>
      <c r="F63" s="5" t="n">
        <v>5972.11401933333</v>
      </c>
      <c r="G63" s="5" t="n">
        <v>6450.03115466667</v>
      </c>
      <c r="H63" s="5" t="n">
        <v>4231.16229</v>
      </c>
      <c r="I63" s="5" t="n">
        <v>2316.3351945</v>
      </c>
      <c r="J63" s="5" t="n">
        <v>2219.768957</v>
      </c>
      <c r="K63" s="4" t="s">
        <v>184</v>
      </c>
      <c r="L63" s="4" t="s">
        <v>16</v>
      </c>
      <c r="M63" s="4" t="s">
        <v>185</v>
      </c>
      <c r="N63" s="4" t="s">
        <v>186</v>
      </c>
    </row>
    <row r="64" customFormat="false" ht="14.65" hidden="false" customHeight="false" outlineLevel="0" collapsed="false">
      <c r="A64" s="4" t="s">
        <v>14</v>
      </c>
      <c r="B64" s="4" t="n">
        <v>667</v>
      </c>
      <c r="C64" s="5" t="n">
        <v>50.353130405</v>
      </c>
      <c r="D64" s="5" t="n">
        <v>1599.54976466667</v>
      </c>
      <c r="E64" s="5" t="n">
        <v>2133.46520666667</v>
      </c>
      <c r="F64" s="5" t="n">
        <v>3333.39840833333</v>
      </c>
      <c r="G64" s="5" t="n">
        <v>2580.21509666667</v>
      </c>
      <c r="H64" s="5" t="n">
        <v>2031.31917233333</v>
      </c>
      <c r="I64" s="5" t="n">
        <v>1536.278697</v>
      </c>
      <c r="J64" s="5" t="n">
        <v>1650.5388365</v>
      </c>
      <c r="K64" s="4" t="s">
        <v>187</v>
      </c>
      <c r="L64" s="4" t="s">
        <v>16</v>
      </c>
      <c r="M64" s="4" t="s">
        <v>188</v>
      </c>
      <c r="N64" s="4" t="s">
        <v>189</v>
      </c>
    </row>
    <row r="65" customFormat="false" ht="14.65" hidden="false" customHeight="false" outlineLevel="0" collapsed="false">
      <c r="A65" s="4" t="s">
        <v>14</v>
      </c>
      <c r="B65" s="4" t="n">
        <v>659</v>
      </c>
      <c r="C65" s="5" t="n">
        <v>1.0174963235</v>
      </c>
      <c r="D65" s="5" t="n">
        <v>32.26334903</v>
      </c>
      <c r="E65" s="5" t="n">
        <v>39.8744364</v>
      </c>
      <c r="F65" s="5" t="n">
        <v>59.2390132466667</v>
      </c>
      <c r="G65" s="5" t="n">
        <v>39.6982554666667</v>
      </c>
      <c r="H65" s="5" t="n">
        <v>44.5787918</v>
      </c>
      <c r="I65" s="5" t="n">
        <v>34.32888041</v>
      </c>
      <c r="J65" s="5" t="n">
        <v>39.39842659</v>
      </c>
      <c r="K65" s="4" t="s">
        <v>190</v>
      </c>
      <c r="L65" s="4" t="s">
        <v>16</v>
      </c>
      <c r="M65" s="4" t="s">
        <v>191</v>
      </c>
      <c r="N65" s="4" t="s">
        <v>192</v>
      </c>
    </row>
    <row r="66" customFormat="false" ht="14.65" hidden="false" customHeight="false" outlineLevel="0" collapsed="false">
      <c r="A66" s="4" t="s">
        <v>14</v>
      </c>
      <c r="B66" s="4" t="n">
        <v>509</v>
      </c>
      <c r="C66" s="5" t="n">
        <v>11.6824792385</v>
      </c>
      <c r="D66" s="5" t="n">
        <v>367.760576966667</v>
      </c>
      <c r="E66" s="5" t="n">
        <v>821.0790412</v>
      </c>
      <c r="F66" s="5" t="n">
        <v>947.2273936</v>
      </c>
      <c r="G66" s="5" t="n">
        <v>945.82614</v>
      </c>
      <c r="H66" s="5" t="n">
        <v>878.039814466667</v>
      </c>
      <c r="I66" s="5" t="n">
        <v>532.86546385</v>
      </c>
      <c r="J66" s="5" t="n">
        <f aca="false">630.86765895</f>
        <v>630.86765895</v>
      </c>
      <c r="K66" s="4" t="s">
        <v>193</v>
      </c>
      <c r="L66" s="4" t="s">
        <v>16</v>
      </c>
      <c r="M66" s="4" t="s">
        <v>194</v>
      </c>
      <c r="N66" s="4" t="s">
        <v>195</v>
      </c>
    </row>
    <row r="67" customFormat="false" ht="14.65" hidden="false" customHeight="false" outlineLevel="0" collapsed="false">
      <c r="A67" s="4" t="s">
        <v>14</v>
      </c>
      <c r="B67" s="4" t="n">
        <v>104</v>
      </c>
      <c r="C67" s="5" t="n">
        <v>0.651429282</v>
      </c>
      <c r="D67" s="5" t="n">
        <v>20.41626958</v>
      </c>
      <c r="E67" s="5" t="n">
        <v>23.1183898366667</v>
      </c>
      <c r="F67" s="5" t="n">
        <v>11.639937934</v>
      </c>
      <c r="G67" s="5" t="n">
        <v>18.20751936</v>
      </c>
      <c r="H67" s="5" t="n">
        <v>24.1327030633333</v>
      </c>
      <c r="I67" s="5" t="n">
        <v>27.399075585</v>
      </c>
      <c r="J67" s="5" t="n">
        <v>25.09853562</v>
      </c>
      <c r="K67" s="4" t="s">
        <v>28</v>
      </c>
      <c r="L67" s="4" t="s">
        <v>16</v>
      </c>
      <c r="M67" s="4" t="s">
        <v>196</v>
      </c>
      <c r="N67" s="4" t="s">
        <v>197</v>
      </c>
    </row>
    <row r="68" customFormat="false" ht="14.65" hidden="false" customHeight="false" outlineLevel="0" collapsed="false">
      <c r="A68" s="4" t="s">
        <v>14</v>
      </c>
      <c r="B68" s="4" t="n">
        <v>282</v>
      </c>
      <c r="C68" s="5" t="n">
        <v>727.27699435</v>
      </c>
      <c r="D68" s="5" t="n">
        <v>22530.1515666667</v>
      </c>
      <c r="E68" s="5" t="n">
        <v>27369.11669</v>
      </c>
      <c r="F68" s="5" t="n">
        <v>43897.1405633333</v>
      </c>
      <c r="G68" s="5" t="n">
        <v>29865.0622766667</v>
      </c>
      <c r="H68" s="5" t="n">
        <v>35859.1424433333</v>
      </c>
      <c r="I68" s="5" t="n">
        <v>33967.652945</v>
      </c>
      <c r="J68" s="5" t="n">
        <v>20208.204415</v>
      </c>
      <c r="K68" s="4" t="s">
        <v>198</v>
      </c>
      <c r="L68" s="4" t="s">
        <v>16</v>
      </c>
      <c r="M68" s="4" t="s">
        <v>199</v>
      </c>
      <c r="N68" s="4" t="s">
        <v>200</v>
      </c>
    </row>
    <row r="69" customFormat="false" ht="14.65" hidden="false" customHeight="false" outlineLevel="0" collapsed="false">
      <c r="A69" s="4" t="s">
        <v>14</v>
      </c>
      <c r="B69" s="4" t="n">
        <v>1642</v>
      </c>
      <c r="C69" s="5" t="n">
        <v>0.651429282</v>
      </c>
      <c r="D69" s="5" t="n">
        <v>19.8881429566667</v>
      </c>
      <c r="E69" s="5" t="n">
        <v>8.55714826266667</v>
      </c>
      <c r="F69" s="5" t="n">
        <v>18.3035650963333</v>
      </c>
      <c r="G69" s="5" t="n">
        <v>13.2300441566667</v>
      </c>
      <c r="H69" s="5" t="n">
        <v>16.5920751463333</v>
      </c>
      <c r="I69" s="5" t="n">
        <v>9.276644186</v>
      </c>
      <c r="J69" s="5" t="n">
        <v>4.9644582085</v>
      </c>
      <c r="K69" s="4" t="s">
        <v>201</v>
      </c>
      <c r="L69" s="4" t="s">
        <v>16</v>
      </c>
      <c r="M69" s="4" t="s">
        <v>202</v>
      </c>
      <c r="N69" s="4" t="s">
        <v>203</v>
      </c>
    </row>
    <row r="70" customFormat="false" ht="14.65" hidden="false" customHeight="false" outlineLevel="0" collapsed="false">
      <c r="A70" s="4" t="s">
        <v>14</v>
      </c>
      <c r="B70" s="4" t="n">
        <v>747</v>
      </c>
      <c r="C70" s="5" t="n">
        <v>3.623213451</v>
      </c>
      <c r="D70" s="5" t="n">
        <v>110.61114357</v>
      </c>
      <c r="E70" s="5" t="n">
        <v>111.399787796667</v>
      </c>
      <c r="F70" s="5" t="n">
        <v>243.311395966667</v>
      </c>
      <c r="G70" s="5" t="n">
        <v>124.834167196667</v>
      </c>
      <c r="H70" s="5" t="n">
        <v>137.930048</v>
      </c>
      <c r="I70" s="5" t="n">
        <v>112.561752145</v>
      </c>
      <c r="J70" s="5" t="n">
        <v>78.901475425</v>
      </c>
      <c r="K70" s="4" t="s">
        <v>48</v>
      </c>
      <c r="L70" s="4" t="s">
        <v>16</v>
      </c>
      <c r="M70" s="4" t="s">
        <v>204</v>
      </c>
      <c r="N70" s="4" t="s">
        <v>205</v>
      </c>
    </row>
    <row r="71" customFormat="false" ht="14.65" hidden="false" customHeight="false" outlineLevel="0" collapsed="false">
      <c r="A71" s="4" t="s">
        <v>14</v>
      </c>
      <c r="B71" s="4" t="n">
        <v>708</v>
      </c>
      <c r="C71" s="5" t="n">
        <v>101.27119442</v>
      </c>
      <c r="D71" s="5" t="n">
        <v>3057.34377666667</v>
      </c>
      <c r="E71" s="5" t="n">
        <v>3324.11186166667</v>
      </c>
      <c r="F71" s="5" t="n">
        <v>4769.82988633333</v>
      </c>
      <c r="G71" s="5" t="n">
        <v>3576.99445433333</v>
      </c>
      <c r="H71" s="5" t="n">
        <v>2956.23796233333</v>
      </c>
      <c r="I71" s="5" t="n">
        <v>1718.978508</v>
      </c>
      <c r="J71" s="5" t="n">
        <v>1781.7616785</v>
      </c>
      <c r="K71" s="4" t="s">
        <v>28</v>
      </c>
      <c r="L71" s="4" t="s">
        <v>16</v>
      </c>
      <c r="M71" s="4" t="s">
        <v>206</v>
      </c>
      <c r="N71" s="4" t="s">
        <v>207</v>
      </c>
    </row>
    <row r="72" customFormat="false" ht="14.65" hidden="false" customHeight="false" outlineLevel="0" collapsed="false">
      <c r="A72" s="4" t="s">
        <v>14</v>
      </c>
      <c r="B72" s="4" t="n">
        <v>703</v>
      </c>
      <c r="C72" s="5" t="n">
        <v>38.304584125</v>
      </c>
      <c r="D72" s="5" t="n">
        <v>1153.47083176667</v>
      </c>
      <c r="E72" s="5" t="n">
        <v>1932.81398933333</v>
      </c>
      <c r="F72" s="5" t="n">
        <v>2474.03553633333</v>
      </c>
      <c r="G72" s="5" t="n">
        <v>2085.80508466667</v>
      </c>
      <c r="H72" s="5" t="n">
        <v>2072.045623</v>
      </c>
      <c r="I72" s="5" t="n">
        <v>1816.7419495</v>
      </c>
      <c r="J72" s="5" t="n">
        <v>1817.44137</v>
      </c>
      <c r="K72" s="4" t="s">
        <v>28</v>
      </c>
      <c r="L72" s="4" t="s">
        <v>16</v>
      </c>
      <c r="M72" s="4" t="s">
        <v>208</v>
      </c>
      <c r="N72" s="4" t="s">
        <v>209</v>
      </c>
    </row>
    <row r="73" customFormat="false" ht="14.65" hidden="false" customHeight="false" outlineLevel="0" collapsed="false">
      <c r="A73" s="4" t="s">
        <v>14</v>
      </c>
      <c r="B73" s="4" t="n">
        <v>1884</v>
      </c>
      <c r="C73" s="5" t="n">
        <v>17.259980535</v>
      </c>
      <c r="D73" s="5" t="n">
        <v>510.535711833333</v>
      </c>
      <c r="E73" s="5" t="n">
        <v>834.0636267</v>
      </c>
      <c r="F73" s="5" t="n">
        <v>1379.31133333333</v>
      </c>
      <c r="G73" s="5" t="n">
        <v>1220.32952563333</v>
      </c>
      <c r="H73" s="5" t="n">
        <v>974.011992166667</v>
      </c>
      <c r="I73" s="5" t="n">
        <v>741.39739695</v>
      </c>
      <c r="J73" s="5" t="n">
        <v>566.7592079</v>
      </c>
      <c r="K73" s="4" t="s">
        <v>210</v>
      </c>
      <c r="L73" s="4" t="s">
        <v>16</v>
      </c>
      <c r="M73" s="4" t="s">
        <v>211</v>
      </c>
      <c r="N73" s="4" t="s">
        <v>212</v>
      </c>
    </row>
    <row r="74" customFormat="false" ht="14.65" hidden="false" customHeight="false" outlineLevel="0" collapsed="false">
      <c r="A74" s="4" t="s">
        <v>14</v>
      </c>
      <c r="B74" s="4" t="n">
        <v>1737</v>
      </c>
      <c r="C74" s="5" t="n">
        <v>6.0242731395</v>
      </c>
      <c r="D74" s="5" t="n">
        <v>177.431979933333</v>
      </c>
      <c r="E74" s="5" t="n">
        <v>202.167290733333</v>
      </c>
      <c r="F74" s="5" t="n">
        <v>223.734313333333</v>
      </c>
      <c r="G74" s="5" t="n">
        <v>187.638904033333</v>
      </c>
      <c r="H74" s="5" t="n">
        <v>232.6030717</v>
      </c>
      <c r="I74" s="5" t="n">
        <v>233.05221435</v>
      </c>
      <c r="J74" s="5" t="n">
        <v>166.53725555</v>
      </c>
      <c r="K74" s="4" t="s">
        <v>213</v>
      </c>
      <c r="L74" s="4" t="s">
        <v>16</v>
      </c>
      <c r="M74" s="4" t="s">
        <v>214</v>
      </c>
      <c r="N74" s="4" t="s">
        <v>215</v>
      </c>
    </row>
    <row r="75" customFormat="false" ht="14.65" hidden="false" customHeight="false" outlineLevel="0" collapsed="false">
      <c r="A75" s="4" t="s">
        <v>14</v>
      </c>
      <c r="B75" s="4" t="n">
        <v>139</v>
      </c>
      <c r="C75" s="5" t="n">
        <v>39.32208045</v>
      </c>
      <c r="D75" s="5" t="n">
        <v>1153.44828583333</v>
      </c>
      <c r="E75" s="5" t="n">
        <v>1107.31874133333</v>
      </c>
      <c r="F75" s="5" t="n">
        <v>2008.62198233333</v>
      </c>
      <c r="G75" s="5" t="n">
        <v>1184.08405783333</v>
      </c>
      <c r="H75" s="5" t="n">
        <v>1176.11055433333</v>
      </c>
      <c r="I75" s="5" t="n">
        <v>986.96610115</v>
      </c>
      <c r="J75" s="5" t="n">
        <v>792.64235625</v>
      </c>
      <c r="K75" s="4" t="s">
        <v>216</v>
      </c>
      <c r="L75" s="4" t="s">
        <v>16</v>
      </c>
      <c r="M75" s="4" t="s">
        <v>217</v>
      </c>
      <c r="N75" s="4" t="s">
        <v>218</v>
      </c>
    </row>
    <row r="76" customFormat="false" ht="14.65" hidden="false" customHeight="false" outlineLevel="0" collapsed="false">
      <c r="A76" s="4" t="s">
        <v>14</v>
      </c>
      <c r="B76" s="4" t="n">
        <v>1685</v>
      </c>
      <c r="C76" s="5" t="n">
        <v>575.46230555</v>
      </c>
      <c r="D76" s="5" t="n">
        <v>16825.0827366667</v>
      </c>
      <c r="E76" s="5" t="n">
        <v>22999.4367466667</v>
      </c>
      <c r="F76" s="5" t="n">
        <v>33729.6489033333</v>
      </c>
      <c r="G76" s="5" t="n">
        <v>28904.54993</v>
      </c>
      <c r="H76" s="5" t="n">
        <v>24030.2926866667</v>
      </c>
      <c r="I76" s="5" t="n">
        <v>18101.48876</v>
      </c>
      <c r="J76" s="5" t="n">
        <v>17009.053195</v>
      </c>
      <c r="K76" s="4" t="s">
        <v>219</v>
      </c>
      <c r="L76" s="4" t="s">
        <v>16</v>
      </c>
      <c r="M76" s="4" t="s">
        <v>220</v>
      </c>
      <c r="N76" s="4" t="s">
        <v>221</v>
      </c>
    </row>
    <row r="77" customFormat="false" ht="14.65" hidden="false" customHeight="false" outlineLevel="0" collapsed="false">
      <c r="A77" s="4" t="s">
        <v>14</v>
      </c>
      <c r="B77" s="4" t="n">
        <v>757</v>
      </c>
      <c r="C77" s="5" t="n">
        <v>9.442829154</v>
      </c>
      <c r="D77" s="5" t="n">
        <v>271.373858833333</v>
      </c>
      <c r="E77" s="5" t="n">
        <v>445.460812533333</v>
      </c>
      <c r="F77" s="5" t="n">
        <v>766.773671366667</v>
      </c>
      <c r="G77" s="5" t="n">
        <v>591.337432766667</v>
      </c>
      <c r="H77" s="5" t="n">
        <v>338.183486066667</v>
      </c>
      <c r="I77" s="5" t="n">
        <v>171.31944415</v>
      </c>
      <c r="J77" s="5" t="n">
        <v>188.4257783</v>
      </c>
      <c r="K77" s="4" t="s">
        <v>222</v>
      </c>
      <c r="L77" s="4" t="s">
        <v>16</v>
      </c>
      <c r="M77" s="4" t="s">
        <v>223</v>
      </c>
      <c r="N77" s="4" t="s">
        <v>224</v>
      </c>
    </row>
    <row r="78" customFormat="false" ht="14.65" hidden="false" customHeight="false" outlineLevel="0" collapsed="false">
      <c r="A78" s="4" t="s">
        <v>14</v>
      </c>
      <c r="B78" s="4" t="n">
        <v>1134</v>
      </c>
      <c r="C78" s="5" t="n">
        <v>17.750000214</v>
      </c>
      <c r="D78" s="5" t="n">
        <v>509.948946033333</v>
      </c>
      <c r="E78" s="5" t="n">
        <v>591.119300966667</v>
      </c>
      <c r="F78" s="5" t="n">
        <v>884.637246766667</v>
      </c>
      <c r="G78" s="5" t="n">
        <v>591.793124133333</v>
      </c>
      <c r="H78" s="5" t="n">
        <v>577.865634133333</v>
      </c>
      <c r="I78" s="5" t="n">
        <v>365.57777345</v>
      </c>
      <c r="J78" s="5" t="n">
        <v>313.41827835</v>
      </c>
      <c r="K78" s="4" t="s">
        <v>81</v>
      </c>
      <c r="L78" s="4" t="s">
        <v>16</v>
      </c>
      <c r="M78" s="4" t="s">
        <v>225</v>
      </c>
      <c r="N78" s="4" t="s">
        <v>226</v>
      </c>
    </row>
    <row r="79" customFormat="false" ht="14.65" hidden="false" customHeight="false" outlineLevel="0" collapsed="false">
      <c r="A79" s="4" t="s">
        <v>14</v>
      </c>
      <c r="B79" s="4" t="n">
        <v>1662</v>
      </c>
      <c r="C79" s="5" t="n">
        <v>585.2279539</v>
      </c>
      <c r="D79" s="5" t="n">
        <v>16787.4105433333</v>
      </c>
      <c r="E79" s="5" t="n">
        <v>11410.4864066667</v>
      </c>
      <c r="F79" s="5" t="n">
        <v>18453.95415</v>
      </c>
      <c r="G79" s="5" t="n">
        <v>10301.1109123333</v>
      </c>
      <c r="H79" s="5" t="n">
        <v>9110.12644066667</v>
      </c>
      <c r="I79" s="5" t="n">
        <v>6635.693829</v>
      </c>
      <c r="J79" s="5" t="n">
        <v>4912.579615</v>
      </c>
      <c r="K79" s="4" t="s">
        <v>28</v>
      </c>
      <c r="L79" s="4" t="s">
        <v>16</v>
      </c>
      <c r="M79" s="4" t="s">
        <v>227</v>
      </c>
      <c r="N79" s="4" t="s">
        <v>228</v>
      </c>
    </row>
    <row r="80" customFormat="false" ht="14.65" hidden="false" customHeight="false" outlineLevel="0" collapsed="false">
      <c r="A80" s="4" t="s">
        <v>14</v>
      </c>
      <c r="B80" s="4" t="n">
        <v>361</v>
      </c>
      <c r="C80" s="5" t="n">
        <v>17.1360278965</v>
      </c>
      <c r="D80" s="5" t="n">
        <v>485.0447618</v>
      </c>
      <c r="E80" s="5" t="n">
        <v>620.135394733333</v>
      </c>
      <c r="F80" s="5" t="n">
        <v>885.737356833333</v>
      </c>
      <c r="G80" s="5" t="n">
        <v>582.5956244</v>
      </c>
      <c r="H80" s="5" t="n">
        <v>788.5515525</v>
      </c>
      <c r="I80" s="5" t="n">
        <v>478.8592077</v>
      </c>
      <c r="J80" s="5" t="n">
        <v>725.0730537</v>
      </c>
      <c r="K80" s="4" t="s">
        <v>229</v>
      </c>
      <c r="L80" s="4" t="s">
        <v>16</v>
      </c>
      <c r="M80" s="4" t="s">
        <v>230</v>
      </c>
      <c r="N80" s="4" t="s">
        <v>231</v>
      </c>
    </row>
    <row r="81" customFormat="false" ht="14.65" hidden="false" customHeight="false" outlineLevel="0" collapsed="false">
      <c r="A81" s="4" t="s">
        <v>14</v>
      </c>
      <c r="B81" s="4" t="n">
        <v>281</v>
      </c>
      <c r="C81" s="5" t="n">
        <v>265.97893445</v>
      </c>
      <c r="D81" s="5" t="n">
        <v>7523.55102366667</v>
      </c>
      <c r="E81" s="5" t="n">
        <v>12069.6964933333</v>
      </c>
      <c r="F81" s="5" t="n">
        <v>13694.6680313333</v>
      </c>
      <c r="G81" s="5" t="n">
        <v>12395.1821036667</v>
      </c>
      <c r="H81" s="5" t="n">
        <v>13180.730901</v>
      </c>
      <c r="I81" s="5" t="n">
        <v>9845.0732635</v>
      </c>
      <c r="J81" s="5" t="n">
        <v>10389.370855</v>
      </c>
      <c r="K81" s="4" t="s">
        <v>232</v>
      </c>
      <c r="L81" s="4" t="s">
        <v>16</v>
      </c>
      <c r="M81" s="4" t="s">
        <v>233</v>
      </c>
      <c r="N81" s="4" t="s">
        <v>234</v>
      </c>
    </row>
    <row r="82" customFormat="false" ht="14.65" hidden="false" customHeight="false" outlineLevel="0" collapsed="false">
      <c r="A82" s="4" t="s">
        <v>14</v>
      </c>
      <c r="B82" s="4" t="n">
        <v>1276</v>
      </c>
      <c r="C82" s="5" t="n">
        <v>1.9542878455</v>
      </c>
      <c r="D82" s="5" t="n">
        <v>55.19229645</v>
      </c>
      <c r="E82" s="5" t="n">
        <v>69.1707662433333</v>
      </c>
      <c r="F82" s="5" t="n">
        <v>115.251451566667</v>
      </c>
      <c r="G82" s="5" t="n">
        <v>78.8717215</v>
      </c>
      <c r="H82" s="5" t="n">
        <v>52.57535102</v>
      </c>
      <c r="I82" s="5" t="n">
        <v>34.27592431</v>
      </c>
      <c r="J82" s="5" t="n">
        <v>46.953408385</v>
      </c>
      <c r="K82" s="4" t="s">
        <v>229</v>
      </c>
      <c r="L82" s="4" t="s">
        <v>16</v>
      </c>
      <c r="M82" s="4" t="s">
        <v>235</v>
      </c>
      <c r="N82" s="4" t="s">
        <v>236</v>
      </c>
    </row>
    <row r="83" customFormat="false" ht="14.65" hidden="false" customHeight="false" outlineLevel="0" collapsed="false">
      <c r="A83" s="4" t="s">
        <v>14</v>
      </c>
      <c r="B83" s="4" t="n">
        <v>30</v>
      </c>
      <c r="C83" s="5" t="n">
        <v>14.7782160455</v>
      </c>
      <c r="D83" s="5" t="n">
        <v>414.963654833333</v>
      </c>
      <c r="E83" s="5" t="n">
        <v>405.066531833333</v>
      </c>
      <c r="F83" s="5" t="n">
        <v>709.825542</v>
      </c>
      <c r="G83" s="5" t="n">
        <v>373.290209166667</v>
      </c>
      <c r="H83" s="5" t="n">
        <v>376.356883166667</v>
      </c>
      <c r="I83" s="5" t="n">
        <v>339.41590555</v>
      </c>
      <c r="J83" s="5" t="n">
        <v>174.3648097</v>
      </c>
      <c r="K83" s="4" t="s">
        <v>64</v>
      </c>
      <c r="L83" s="4" t="s">
        <v>16</v>
      </c>
      <c r="M83" s="4" t="s">
        <v>237</v>
      </c>
      <c r="N83" s="4" t="s">
        <v>238</v>
      </c>
    </row>
    <row r="84" customFormat="false" ht="14.65" hidden="false" customHeight="false" outlineLevel="0" collapsed="false">
      <c r="A84" s="4" t="s">
        <v>14</v>
      </c>
      <c r="B84" s="4" t="n">
        <v>1037</v>
      </c>
      <c r="C84" s="5" t="n">
        <v>82.18666955</v>
      </c>
      <c r="D84" s="5" t="n">
        <v>2303.24292733333</v>
      </c>
      <c r="E84" s="5" t="n">
        <v>4111.51287233333</v>
      </c>
      <c r="F84" s="5" t="n">
        <v>5404.49911366667</v>
      </c>
      <c r="G84" s="5" t="n">
        <v>5063.75602233333</v>
      </c>
      <c r="H84" s="5" t="n">
        <v>4604.64409833333</v>
      </c>
      <c r="I84" s="5" t="n">
        <v>3141.2488675</v>
      </c>
      <c r="J84" s="5" t="n">
        <v>2699.243274</v>
      </c>
      <c r="K84" s="4" t="s">
        <v>239</v>
      </c>
      <c r="L84" s="4" t="s">
        <v>16</v>
      </c>
      <c r="M84" s="4" t="s">
        <v>240</v>
      </c>
      <c r="N84" s="4" t="s">
        <v>241</v>
      </c>
    </row>
    <row r="85" customFormat="false" ht="14.65" hidden="false" customHeight="false" outlineLevel="0" collapsed="false">
      <c r="A85" s="4" t="s">
        <v>14</v>
      </c>
      <c r="B85" s="4" t="n">
        <v>351</v>
      </c>
      <c r="C85" s="5" t="n">
        <v>83.898842985</v>
      </c>
      <c r="D85" s="5" t="n">
        <v>2341.61161666667</v>
      </c>
      <c r="E85" s="5" t="n">
        <v>2152.78382466667</v>
      </c>
      <c r="F85" s="5" t="n">
        <v>3104.77408366667</v>
      </c>
      <c r="G85" s="5" t="n">
        <v>2263.463547</v>
      </c>
      <c r="H85" s="5" t="n">
        <v>1638.51558133333</v>
      </c>
      <c r="I85" s="5" t="n">
        <v>993.1617677</v>
      </c>
      <c r="J85" s="5" t="n">
        <v>994.7671975</v>
      </c>
      <c r="K85" s="4" t="s">
        <v>242</v>
      </c>
      <c r="L85" s="4" t="s">
        <v>16</v>
      </c>
      <c r="M85" s="4" t="s">
        <v>243</v>
      </c>
      <c r="N85" s="4" t="s">
        <v>244</v>
      </c>
    </row>
    <row r="86" customFormat="false" ht="14.65" hidden="false" customHeight="false" outlineLevel="0" collapsed="false">
      <c r="A86" s="4" t="s">
        <v>14</v>
      </c>
      <c r="B86" s="4" t="n">
        <v>705</v>
      </c>
      <c r="C86" s="5" t="n">
        <v>25.071341047</v>
      </c>
      <c r="D86" s="5" t="n">
        <v>698.9780175</v>
      </c>
      <c r="E86" s="5" t="n">
        <v>752.4509613</v>
      </c>
      <c r="F86" s="5" t="n">
        <v>1172.92930233333</v>
      </c>
      <c r="G86" s="5" t="n">
        <v>846.0387915</v>
      </c>
      <c r="H86" s="5" t="n">
        <v>681.3598429</v>
      </c>
      <c r="I86" s="5" t="n">
        <v>444.8625065</v>
      </c>
      <c r="J86" s="5" t="n">
        <v>512.29915675</v>
      </c>
      <c r="K86" s="4" t="s">
        <v>245</v>
      </c>
      <c r="L86" s="4" t="s">
        <v>16</v>
      </c>
      <c r="M86" s="4" t="s">
        <v>246</v>
      </c>
      <c r="N86" s="4" t="s">
        <v>247</v>
      </c>
    </row>
    <row r="87" customFormat="false" ht="14.65" hidden="false" customHeight="false" outlineLevel="0" collapsed="false">
      <c r="A87" s="4" t="s">
        <v>14</v>
      </c>
      <c r="B87" s="4" t="n">
        <v>804</v>
      </c>
      <c r="C87" s="5" t="n">
        <v>25.809266</v>
      </c>
      <c r="D87" s="5" t="n">
        <v>688.322348133333</v>
      </c>
      <c r="E87" s="5" t="n">
        <v>476.1193114</v>
      </c>
      <c r="F87" s="5" t="n">
        <v>805.9593605</v>
      </c>
      <c r="G87" s="5" t="n">
        <v>417.881099366667</v>
      </c>
      <c r="H87" s="5" t="n">
        <v>649.7173215</v>
      </c>
      <c r="I87" s="5" t="n">
        <v>493.81400645</v>
      </c>
      <c r="J87" s="5" t="n">
        <v>468.9032779</v>
      </c>
      <c r="K87" s="4" t="s">
        <v>28</v>
      </c>
      <c r="L87" s="4" t="s">
        <v>16</v>
      </c>
      <c r="M87" s="4" t="s">
        <v>248</v>
      </c>
      <c r="N87" s="4" t="s">
        <v>249</v>
      </c>
    </row>
    <row r="88" customFormat="false" ht="14.65" hidden="false" customHeight="false" outlineLevel="0" collapsed="false">
      <c r="A88" s="4" t="s">
        <v>14</v>
      </c>
      <c r="B88" s="4" t="n">
        <v>2</v>
      </c>
      <c r="C88" s="5" t="n">
        <v>84.63097707</v>
      </c>
      <c r="D88" s="5" t="n">
        <v>2207.08583766667</v>
      </c>
      <c r="E88" s="5" t="n">
        <v>3052.17083566667</v>
      </c>
      <c r="F88" s="5" t="n">
        <v>3901.022404</v>
      </c>
      <c r="G88" s="5" t="n">
        <v>3007.91955066667</v>
      </c>
      <c r="H88" s="5" t="n">
        <v>2959.59450866667</v>
      </c>
      <c r="I88" s="5" t="n">
        <v>2474.134443</v>
      </c>
      <c r="J88" s="5" t="n">
        <v>1994.0393695</v>
      </c>
      <c r="K88" s="4" t="s">
        <v>250</v>
      </c>
      <c r="L88" s="4" t="s">
        <v>16</v>
      </c>
      <c r="M88" s="4" t="s">
        <v>251</v>
      </c>
      <c r="N88" s="4" t="s">
        <v>252</v>
      </c>
    </row>
    <row r="89" customFormat="false" ht="14.65" hidden="false" customHeight="false" outlineLevel="0" collapsed="false">
      <c r="A89" s="4" t="s">
        <v>14</v>
      </c>
      <c r="B89" s="4" t="n">
        <v>251</v>
      </c>
      <c r="C89" s="5" t="n">
        <v>315.4010642</v>
      </c>
      <c r="D89" s="5" t="n">
        <v>8183.076248</v>
      </c>
      <c r="E89" s="5" t="n">
        <v>10618.1924956667</v>
      </c>
      <c r="F89" s="5" t="n">
        <v>16580.5840133333</v>
      </c>
      <c r="G89" s="5" t="n">
        <v>11085.23056</v>
      </c>
      <c r="H89" s="5" t="n">
        <v>10778.234072</v>
      </c>
      <c r="I89" s="5" t="n">
        <v>11017.01655</v>
      </c>
      <c r="J89" s="5" t="n">
        <v>5788.5011655</v>
      </c>
      <c r="K89" s="4" t="s">
        <v>253</v>
      </c>
      <c r="L89" s="4" t="s">
        <v>16</v>
      </c>
      <c r="M89" s="4" t="s">
        <v>254</v>
      </c>
      <c r="N89" s="4" t="s">
        <v>255</v>
      </c>
    </row>
    <row r="90" customFormat="false" ht="14.65" hidden="false" customHeight="false" outlineLevel="0" collapsed="false">
      <c r="A90" s="4" t="s">
        <v>14</v>
      </c>
      <c r="B90" s="4" t="n">
        <v>867</v>
      </c>
      <c r="C90" s="5" t="n">
        <v>1</v>
      </c>
      <c r="D90" s="5" t="n">
        <v>25.77837966</v>
      </c>
      <c r="E90" s="5" t="n">
        <v>38.3337634233333</v>
      </c>
      <c r="F90" s="5" t="n">
        <v>52.65472791</v>
      </c>
      <c r="G90" s="5" t="n">
        <v>35.1105195666667</v>
      </c>
      <c r="H90" s="5" t="n">
        <v>46.2234707166667</v>
      </c>
      <c r="I90" s="5" t="n">
        <v>49.18017402</v>
      </c>
      <c r="J90" s="5" t="n">
        <v>33.079050965</v>
      </c>
      <c r="K90" s="4" t="s">
        <v>28</v>
      </c>
      <c r="L90" s="4" t="s">
        <v>16</v>
      </c>
      <c r="M90" s="4" t="s">
        <v>256</v>
      </c>
      <c r="N90" s="4" t="s">
        <v>257</v>
      </c>
    </row>
    <row r="91" customFormat="false" ht="14.65" hidden="false" customHeight="false" outlineLevel="0" collapsed="false">
      <c r="A91" s="4" t="s">
        <v>14</v>
      </c>
      <c r="B91" s="4" t="n">
        <v>1879</v>
      </c>
      <c r="C91" s="5" t="n">
        <v>275.701335</v>
      </c>
      <c r="D91" s="5" t="n">
        <v>7027.39981566667</v>
      </c>
      <c r="E91" s="5" t="n">
        <v>10289.8653193333</v>
      </c>
      <c r="F91" s="5" t="n">
        <v>15477.1989466667</v>
      </c>
      <c r="G91" s="5" t="n">
        <v>11768.6413666667</v>
      </c>
      <c r="H91" s="5" t="n">
        <v>5533.71542233334</v>
      </c>
      <c r="I91" s="5" t="n">
        <v>3035.5278445</v>
      </c>
      <c r="J91" s="5" t="n">
        <v>3180.3891475</v>
      </c>
      <c r="K91" s="4" t="s">
        <v>258</v>
      </c>
      <c r="L91" s="4" t="s">
        <v>16</v>
      </c>
      <c r="M91" s="4" t="s">
        <v>259</v>
      </c>
      <c r="N91" s="4" t="s">
        <v>260</v>
      </c>
    </row>
    <row r="92" customFormat="false" ht="14.65" hidden="false" customHeight="false" outlineLevel="0" collapsed="false">
      <c r="A92" s="4" t="s">
        <v>14</v>
      </c>
      <c r="B92" s="4" t="n">
        <v>565</v>
      </c>
      <c r="C92" s="5" t="n">
        <v>1</v>
      </c>
      <c r="D92" s="5" t="n">
        <v>25.0473973133333</v>
      </c>
      <c r="E92" s="5" t="n">
        <v>29.8125118566667</v>
      </c>
      <c r="F92" s="5" t="n">
        <v>54.7509306333333</v>
      </c>
      <c r="G92" s="5" t="n">
        <v>28.30074592</v>
      </c>
      <c r="H92" s="5" t="n">
        <v>21.7401623123333</v>
      </c>
      <c r="I92" s="5" t="n">
        <v>15.72985722</v>
      </c>
      <c r="J92" s="5" t="n">
        <v>14.66944116</v>
      </c>
      <c r="K92" s="4" t="s">
        <v>261</v>
      </c>
      <c r="L92" s="4" t="s">
        <v>16</v>
      </c>
      <c r="M92" s="4" t="s">
        <v>262</v>
      </c>
      <c r="N92" s="4" t="s">
        <v>263</v>
      </c>
    </row>
    <row r="93" customFormat="false" ht="14.65" hidden="false" customHeight="false" outlineLevel="0" collapsed="false">
      <c r="A93" s="4" t="s">
        <v>14</v>
      </c>
      <c r="B93" s="4" t="n">
        <v>618</v>
      </c>
      <c r="C93" s="5" t="n">
        <v>1</v>
      </c>
      <c r="D93" s="5" t="n">
        <v>24.75794716</v>
      </c>
      <c r="E93" s="5" t="n">
        <v>44.47192512</v>
      </c>
      <c r="F93" s="5" t="n">
        <v>46.1033644633333</v>
      </c>
      <c r="G93" s="5" t="n">
        <v>51.6032792066667</v>
      </c>
      <c r="H93" s="5" t="n">
        <v>26.37856046</v>
      </c>
      <c r="I93" s="5" t="n">
        <v>11.30576007</v>
      </c>
      <c r="J93" s="5" t="n">
        <v>22.8402399825</v>
      </c>
      <c r="K93" s="4" t="s">
        <v>28</v>
      </c>
      <c r="L93" s="4" t="s">
        <v>16</v>
      </c>
      <c r="M93" s="4" t="s">
        <v>264</v>
      </c>
      <c r="N93" s="4" t="s">
        <v>265</v>
      </c>
    </row>
    <row r="94" customFormat="false" ht="14.65" hidden="false" customHeight="false" outlineLevel="0" collapsed="false">
      <c r="A94" s="4" t="s">
        <v>14</v>
      </c>
      <c r="B94" s="4" t="n">
        <v>738</v>
      </c>
      <c r="C94" s="5" t="n">
        <v>82.50948875</v>
      </c>
      <c r="D94" s="5" t="n">
        <v>2020.72531433333</v>
      </c>
      <c r="E94" s="5" t="n">
        <v>2398.38593733333</v>
      </c>
      <c r="F94" s="5" t="n">
        <v>3594.34159766667</v>
      </c>
      <c r="G94" s="5" t="n">
        <v>2799.573511</v>
      </c>
      <c r="H94" s="5" t="n">
        <v>2926.48600633333</v>
      </c>
      <c r="I94" s="5" t="n">
        <v>2634.3117965</v>
      </c>
      <c r="J94" s="5" t="n">
        <v>1907.232623</v>
      </c>
      <c r="K94" s="4" t="s">
        <v>28</v>
      </c>
      <c r="L94" s="4" t="s">
        <v>16</v>
      </c>
      <c r="M94" s="4" t="s">
        <v>266</v>
      </c>
      <c r="N94" s="4" t="s">
        <v>267</v>
      </c>
    </row>
    <row r="95" customFormat="false" ht="14.65" hidden="false" customHeight="false" outlineLevel="0" collapsed="false">
      <c r="A95" s="4" t="s">
        <v>14</v>
      </c>
      <c r="B95" s="4" t="n">
        <v>1240</v>
      </c>
      <c r="C95" s="5" t="n">
        <v>135.3876315</v>
      </c>
      <c r="D95" s="5" t="n">
        <v>3313.778151</v>
      </c>
      <c r="E95" s="5" t="n">
        <v>4076.68121633333</v>
      </c>
      <c r="F95" s="5" t="n">
        <v>5767.86232566667</v>
      </c>
      <c r="G95" s="5" t="n">
        <v>4917.66154866667</v>
      </c>
      <c r="H95" s="5" t="n">
        <v>5575.791734</v>
      </c>
      <c r="I95" s="5" t="n">
        <v>4203.997443</v>
      </c>
      <c r="J95" s="5" t="n">
        <v>4350.6707995</v>
      </c>
      <c r="K95" s="4" t="s">
        <v>90</v>
      </c>
      <c r="L95" s="4" t="s">
        <v>16</v>
      </c>
      <c r="M95" s="4" t="s">
        <v>268</v>
      </c>
      <c r="N95" s="4" t="s">
        <v>269</v>
      </c>
    </row>
    <row r="96" customFormat="false" ht="14.65" hidden="false" customHeight="false" outlineLevel="0" collapsed="false">
      <c r="A96" s="4" t="s">
        <v>14</v>
      </c>
      <c r="B96" s="4" t="n">
        <v>1798</v>
      </c>
      <c r="C96" s="5" t="n">
        <v>3.9085756915</v>
      </c>
      <c r="D96" s="5" t="n">
        <v>95.3257127066667</v>
      </c>
      <c r="E96" s="5" t="n">
        <v>128.048549033333</v>
      </c>
      <c r="F96" s="5" t="n">
        <v>180.921236866667</v>
      </c>
      <c r="G96" s="5" t="n">
        <v>215.3104233</v>
      </c>
      <c r="H96" s="5" t="n">
        <v>133.6578204</v>
      </c>
      <c r="I96" s="5" t="n">
        <v>93.59445647</v>
      </c>
      <c r="J96" s="5" t="n">
        <v>99.039225055</v>
      </c>
      <c r="K96" s="4" t="s">
        <v>270</v>
      </c>
      <c r="L96" s="4" t="s">
        <v>16</v>
      </c>
      <c r="M96" s="4" t="s">
        <v>271</v>
      </c>
      <c r="N96" s="4" t="s">
        <v>272</v>
      </c>
    </row>
    <row r="97" customFormat="false" ht="14.65" hidden="false" customHeight="false" outlineLevel="0" collapsed="false">
      <c r="A97" s="4" t="s">
        <v>14</v>
      </c>
      <c r="B97" s="4" t="n">
        <v>128</v>
      </c>
      <c r="C97" s="5" t="n">
        <v>1.9542878455</v>
      </c>
      <c r="D97" s="5" t="n">
        <v>47.6144208833333</v>
      </c>
      <c r="E97" s="5" t="n">
        <v>32.05717062</v>
      </c>
      <c r="F97" s="5" t="n">
        <v>37.048748399</v>
      </c>
      <c r="G97" s="5" t="n">
        <v>29.81388983</v>
      </c>
      <c r="H97" s="5" t="n">
        <v>12.9734622923333</v>
      </c>
      <c r="I97" s="5" t="n">
        <v>12.49001168</v>
      </c>
      <c r="J97" s="5" t="n">
        <v>13.3741793665</v>
      </c>
      <c r="K97" s="4" t="s">
        <v>34</v>
      </c>
      <c r="L97" s="4" t="s">
        <v>16</v>
      </c>
      <c r="M97" s="4" t="s">
        <v>273</v>
      </c>
      <c r="N97" s="4" t="s">
        <v>274</v>
      </c>
    </row>
    <row r="98" customFormat="false" ht="14.65" hidden="false" customHeight="false" outlineLevel="0" collapsed="false">
      <c r="A98" s="4" t="s">
        <v>14</v>
      </c>
      <c r="B98" s="4" t="n">
        <v>76</v>
      </c>
      <c r="C98" s="5" t="n">
        <v>15.547807094</v>
      </c>
      <c r="D98" s="5" t="n">
        <v>375.831788266667</v>
      </c>
      <c r="E98" s="5" t="n">
        <v>790.528687633333</v>
      </c>
      <c r="F98" s="5" t="n">
        <v>1382.62654633333</v>
      </c>
      <c r="G98" s="5" t="n">
        <v>1017.89075513333</v>
      </c>
      <c r="H98" s="5" t="n">
        <v>922.124977733333</v>
      </c>
      <c r="I98" s="5" t="n">
        <v>621.09948925</v>
      </c>
      <c r="J98" s="5" t="n">
        <v>596.04945135</v>
      </c>
      <c r="K98" s="4" t="s">
        <v>275</v>
      </c>
      <c r="L98" s="4" t="s">
        <v>16</v>
      </c>
      <c r="M98" s="4" t="s">
        <v>276</v>
      </c>
      <c r="N98" s="4" t="s">
        <v>277</v>
      </c>
    </row>
    <row r="99" customFormat="false" ht="14.65" hidden="false" customHeight="false" outlineLevel="0" collapsed="false">
      <c r="A99" s="4" t="s">
        <v>14</v>
      </c>
      <c r="B99" s="4" t="n">
        <v>168</v>
      </c>
      <c r="C99" s="5" t="n">
        <v>15.59105493</v>
      </c>
      <c r="D99" s="5" t="n">
        <v>374.6403232</v>
      </c>
      <c r="E99" s="5" t="n">
        <v>484.818831366667</v>
      </c>
      <c r="F99" s="5" t="n">
        <v>599.987102733333</v>
      </c>
      <c r="G99" s="5" t="n">
        <v>500.872681733333</v>
      </c>
      <c r="H99" s="5" t="n">
        <v>335.6028383</v>
      </c>
      <c r="I99" s="5" t="n">
        <v>177.185339</v>
      </c>
      <c r="J99" s="5" t="n">
        <v>239.5035945</v>
      </c>
      <c r="K99" s="4" t="s">
        <v>278</v>
      </c>
      <c r="L99" s="4" t="s">
        <v>16</v>
      </c>
      <c r="M99" s="4" t="s">
        <v>279</v>
      </c>
      <c r="N99" s="4" t="s">
        <v>280</v>
      </c>
    </row>
    <row r="100" customFormat="false" ht="14.65" hidden="false" customHeight="false" outlineLevel="0" collapsed="false">
      <c r="A100" s="4" t="s">
        <v>14</v>
      </c>
      <c r="B100" s="4" t="n">
        <v>668</v>
      </c>
      <c r="C100" s="5" t="n">
        <v>156.0719589</v>
      </c>
      <c r="D100" s="5" t="n">
        <v>3747.52708933333</v>
      </c>
      <c r="E100" s="5" t="n">
        <v>4879.33974166667</v>
      </c>
      <c r="F100" s="5" t="n">
        <v>7313.86183166667</v>
      </c>
      <c r="G100" s="5" t="n">
        <v>5265.64559233333</v>
      </c>
      <c r="H100" s="5" t="n">
        <v>4638.449773</v>
      </c>
      <c r="I100" s="5" t="n">
        <v>2863.628277</v>
      </c>
      <c r="J100" s="5" t="n">
        <v>2622.0925715</v>
      </c>
      <c r="K100" s="4" t="s">
        <v>281</v>
      </c>
      <c r="L100" s="4" t="s">
        <v>16</v>
      </c>
      <c r="M100" s="4" t="s">
        <v>282</v>
      </c>
      <c r="N100" s="4" t="s">
        <v>283</v>
      </c>
    </row>
    <row r="101" customFormat="false" ht="14.65" hidden="false" customHeight="false" outlineLevel="0" collapsed="false">
      <c r="A101" s="4" t="s">
        <v>14</v>
      </c>
      <c r="B101" s="4" t="n">
        <v>1711</v>
      </c>
      <c r="C101" s="5" t="n">
        <v>97.287704775</v>
      </c>
      <c r="D101" s="5" t="n">
        <v>2335.43899066667</v>
      </c>
      <c r="E101" s="5" t="n">
        <v>2715.532813</v>
      </c>
      <c r="F101" s="5" t="n">
        <v>4623.66381366667</v>
      </c>
      <c r="G101" s="5" t="n">
        <v>3229.22783533333</v>
      </c>
      <c r="H101" s="5" t="n">
        <v>6606.436311</v>
      </c>
      <c r="I101" s="5" t="n">
        <v>8129.1395875</v>
      </c>
      <c r="J101" s="5" t="n">
        <v>4413.3685755</v>
      </c>
      <c r="K101" s="4" t="s">
        <v>284</v>
      </c>
      <c r="L101" s="4" t="s">
        <v>16</v>
      </c>
      <c r="M101" s="4" t="s">
        <v>285</v>
      </c>
      <c r="N101" s="4" t="s">
        <v>286</v>
      </c>
    </row>
    <row r="102" customFormat="false" ht="14.65" hidden="false" customHeight="false" outlineLevel="0" collapsed="false">
      <c r="A102" s="4" t="s">
        <v>14</v>
      </c>
      <c r="B102" s="4" t="n">
        <v>443</v>
      </c>
      <c r="C102" s="5" t="n">
        <v>8.2639232255</v>
      </c>
      <c r="D102" s="5" t="n">
        <v>197.4594574</v>
      </c>
      <c r="E102" s="5" t="n">
        <v>247.105637</v>
      </c>
      <c r="F102" s="5" t="n">
        <v>311.089213</v>
      </c>
      <c r="G102" s="5" t="n">
        <v>214.907136833333</v>
      </c>
      <c r="H102" s="5" t="n">
        <v>201.137888833333</v>
      </c>
      <c r="I102" s="5" t="n">
        <v>124.67867714</v>
      </c>
      <c r="J102" s="5" t="n">
        <v>113.09652145</v>
      </c>
      <c r="K102" s="4" t="s">
        <v>28</v>
      </c>
      <c r="L102" s="4" t="s">
        <v>16</v>
      </c>
      <c r="M102" s="4" t="s">
        <v>287</v>
      </c>
      <c r="N102" s="4" t="s">
        <v>288</v>
      </c>
    </row>
    <row r="103" customFormat="false" ht="14.65" hidden="false" customHeight="false" outlineLevel="0" collapsed="false">
      <c r="A103" s="4" t="s">
        <v>14</v>
      </c>
      <c r="B103" s="4" t="n">
        <v>264</v>
      </c>
      <c r="C103" s="5" t="n">
        <v>8.9153525055</v>
      </c>
      <c r="D103" s="5" t="n">
        <v>212.750688933333</v>
      </c>
      <c r="E103" s="5" t="n">
        <v>411.212702733333</v>
      </c>
      <c r="F103" s="5" t="n">
        <v>491.535950866667</v>
      </c>
      <c r="G103" s="5" t="n">
        <v>546.486093333333</v>
      </c>
      <c r="H103" s="5" t="n">
        <v>382.385290366667</v>
      </c>
      <c r="I103" s="5" t="n">
        <v>175.786869</v>
      </c>
      <c r="J103" s="5" t="n">
        <v>317.73664195</v>
      </c>
      <c r="K103" s="4" t="s">
        <v>28</v>
      </c>
      <c r="L103" s="4" t="s">
        <v>16</v>
      </c>
      <c r="M103" s="4" t="s">
        <v>289</v>
      </c>
      <c r="N103" s="4" t="s">
        <v>290</v>
      </c>
    </row>
    <row r="104" customFormat="false" ht="14.65" hidden="false" customHeight="false" outlineLevel="0" collapsed="false">
      <c r="A104" s="4" t="s">
        <v>14</v>
      </c>
      <c r="B104" s="4" t="n">
        <v>70</v>
      </c>
      <c r="C104" s="5" t="n">
        <v>17.5020949395</v>
      </c>
      <c r="D104" s="5" t="n">
        <v>416.705329266667</v>
      </c>
      <c r="E104" s="5" t="n">
        <v>605.176470633333</v>
      </c>
      <c r="F104" s="5" t="n">
        <v>790.425947166667</v>
      </c>
      <c r="G104" s="5" t="n">
        <v>528.4344879</v>
      </c>
      <c r="H104" s="5" t="n">
        <v>870.827989933333</v>
      </c>
      <c r="I104" s="5" t="n">
        <v>682.76245365</v>
      </c>
      <c r="J104" s="5" t="n">
        <v>643.1821265</v>
      </c>
      <c r="K104" s="4" t="s">
        <v>291</v>
      </c>
      <c r="L104" s="4" t="s">
        <v>16</v>
      </c>
      <c r="M104" s="4" t="s">
        <v>292</v>
      </c>
      <c r="N104" s="4" t="s">
        <v>293</v>
      </c>
    </row>
    <row r="105" customFormat="false" ht="14.65" hidden="false" customHeight="false" outlineLevel="0" collapsed="false">
      <c r="A105" s="4" t="s">
        <v>14</v>
      </c>
      <c r="B105" s="4" t="n">
        <v>1516</v>
      </c>
      <c r="C105" s="5" t="n">
        <v>1943.8198925</v>
      </c>
      <c r="D105" s="5" t="n">
        <v>46220.9774033333</v>
      </c>
      <c r="E105" s="5" t="n">
        <v>49335.28054</v>
      </c>
      <c r="F105" s="5" t="n">
        <v>78336.5171066667</v>
      </c>
      <c r="G105" s="5" t="n">
        <v>54072.33553</v>
      </c>
      <c r="H105" s="5" t="n">
        <v>52308.3522233333</v>
      </c>
      <c r="I105" s="5" t="n">
        <v>41690.632715</v>
      </c>
      <c r="J105" s="5" t="n">
        <v>29122.018565</v>
      </c>
      <c r="K105" s="4" t="s">
        <v>294</v>
      </c>
      <c r="L105" s="4" t="s">
        <v>16</v>
      </c>
      <c r="M105" s="4" t="s">
        <v>295</v>
      </c>
      <c r="N105" s="4" t="s">
        <v>296</v>
      </c>
    </row>
    <row r="106" customFormat="false" ht="14.65" hidden="false" customHeight="false" outlineLevel="0" collapsed="false">
      <c r="A106" s="4" t="s">
        <v>14</v>
      </c>
      <c r="B106" s="4" t="n">
        <v>882</v>
      </c>
      <c r="C106" s="5" t="n">
        <v>414.6314751</v>
      </c>
      <c r="D106" s="5" t="n">
        <v>9821.819503</v>
      </c>
      <c r="E106" s="5" t="n">
        <v>10670.4518363333</v>
      </c>
      <c r="F106" s="5" t="n">
        <v>14448.0574666667</v>
      </c>
      <c r="G106" s="5" t="n">
        <v>10944.494126</v>
      </c>
      <c r="H106" s="5" t="n">
        <v>12005.3222056667</v>
      </c>
      <c r="I106" s="5" t="n">
        <v>11644.730175</v>
      </c>
      <c r="J106" s="5" t="n">
        <v>8885.419036</v>
      </c>
      <c r="K106" s="4" t="s">
        <v>28</v>
      </c>
      <c r="L106" s="4" t="s">
        <v>16</v>
      </c>
      <c r="M106" s="4" t="s">
        <v>297</v>
      </c>
      <c r="N106" s="4" t="s">
        <v>298</v>
      </c>
    </row>
    <row r="107" customFormat="false" ht="14.65" hidden="false" customHeight="false" outlineLevel="0" collapsed="false">
      <c r="A107" s="4" t="s">
        <v>14</v>
      </c>
      <c r="B107" s="4" t="n">
        <v>90</v>
      </c>
      <c r="C107" s="5" t="n">
        <v>45.184943985</v>
      </c>
      <c r="D107" s="5" t="n">
        <v>1065.642028</v>
      </c>
      <c r="E107" s="5" t="n">
        <v>918.309050566667</v>
      </c>
      <c r="F107" s="5" t="n">
        <v>977.394234166667</v>
      </c>
      <c r="G107" s="5" t="n">
        <v>613.8139194</v>
      </c>
      <c r="H107" s="5" t="n">
        <v>621.9280127</v>
      </c>
      <c r="I107" s="5" t="n">
        <v>479.90145385</v>
      </c>
      <c r="J107" s="5" t="n">
        <v>286.5243029</v>
      </c>
      <c r="K107" s="4" t="s">
        <v>28</v>
      </c>
      <c r="L107" s="4" t="s">
        <v>16</v>
      </c>
      <c r="M107" s="4" t="s">
        <v>299</v>
      </c>
      <c r="N107" s="4" t="s">
        <v>300</v>
      </c>
    </row>
    <row r="108" customFormat="false" ht="14.65" hidden="false" customHeight="false" outlineLevel="0" collapsed="false">
      <c r="A108" s="4" t="s">
        <v>14</v>
      </c>
      <c r="B108" s="4" t="n">
        <v>227</v>
      </c>
      <c r="C108" s="5" t="n">
        <v>37.00172556</v>
      </c>
      <c r="D108" s="5" t="n">
        <v>872.489444666667</v>
      </c>
      <c r="E108" s="5" t="n">
        <v>859.3376276</v>
      </c>
      <c r="F108" s="5" t="n">
        <v>987.2550786</v>
      </c>
      <c r="G108" s="5" t="n">
        <v>793.023704333333</v>
      </c>
      <c r="H108" s="5" t="n">
        <v>798.5977938</v>
      </c>
      <c r="I108" s="5" t="n">
        <v>704.68075655</v>
      </c>
      <c r="J108" s="5" t="n">
        <v>620.01700305</v>
      </c>
      <c r="K108" s="4" t="s">
        <v>28</v>
      </c>
      <c r="L108" s="4" t="s">
        <v>16</v>
      </c>
      <c r="M108" s="4" t="s">
        <v>301</v>
      </c>
      <c r="N108" s="4" t="s">
        <v>302</v>
      </c>
    </row>
    <row r="109" customFormat="false" ht="14.65" hidden="false" customHeight="false" outlineLevel="0" collapsed="false">
      <c r="A109" s="4" t="s">
        <v>14</v>
      </c>
      <c r="B109" s="4" t="n">
        <v>352</v>
      </c>
      <c r="C109" s="5" t="n">
        <v>63.381716045</v>
      </c>
      <c r="D109" s="5" t="n">
        <v>1490.68868833333</v>
      </c>
      <c r="E109" s="5" t="n">
        <v>1715.226559</v>
      </c>
      <c r="F109" s="5" t="n">
        <v>2201.29837033333</v>
      </c>
      <c r="G109" s="5" t="n">
        <v>1808.941602</v>
      </c>
      <c r="H109" s="5" t="n">
        <v>1511.50440566667</v>
      </c>
      <c r="I109" s="5" t="n">
        <v>984.4772431</v>
      </c>
      <c r="J109" s="5" t="n">
        <v>873.39128275</v>
      </c>
      <c r="K109" s="4" t="s">
        <v>303</v>
      </c>
      <c r="L109" s="4" t="s">
        <v>16</v>
      </c>
      <c r="M109" s="4" t="s">
        <v>304</v>
      </c>
      <c r="N109" s="4" t="s">
        <v>305</v>
      </c>
    </row>
    <row r="110" customFormat="false" ht="14.65" hidden="false" customHeight="false" outlineLevel="0" collapsed="false">
      <c r="A110" s="4" t="s">
        <v>14</v>
      </c>
      <c r="B110" s="4" t="n">
        <v>1473</v>
      </c>
      <c r="C110" s="5" t="n">
        <v>3612.4400515</v>
      </c>
      <c r="D110" s="5" t="n">
        <v>84251.9340066667</v>
      </c>
      <c r="E110" s="5" t="n">
        <v>102476.64884</v>
      </c>
      <c r="F110" s="5" t="n">
        <v>105595.590523333</v>
      </c>
      <c r="G110" s="5" t="n">
        <v>88154.31271</v>
      </c>
      <c r="H110" s="5" t="n">
        <v>70328.5631933333</v>
      </c>
      <c r="I110" s="5" t="n">
        <v>51056.68763</v>
      </c>
      <c r="J110" s="5" t="n">
        <v>45436.18235</v>
      </c>
      <c r="K110" s="4" t="s">
        <v>306</v>
      </c>
      <c r="L110" s="4" t="s">
        <v>16</v>
      </c>
      <c r="M110" s="4" t="s">
        <v>307</v>
      </c>
      <c r="N110" s="4" t="s">
        <v>308</v>
      </c>
    </row>
    <row r="111" customFormat="false" ht="14.65" hidden="false" customHeight="false" outlineLevel="0" collapsed="false">
      <c r="A111" s="4" t="s">
        <v>14</v>
      </c>
      <c r="B111" s="4" t="n">
        <v>570</v>
      </c>
      <c r="C111" s="5" t="n">
        <v>1.0174963235</v>
      </c>
      <c r="D111" s="5" t="n">
        <v>23.64378559</v>
      </c>
      <c r="E111" s="5" t="n">
        <v>34.8062736633333</v>
      </c>
      <c r="F111" s="5" t="n">
        <v>30.9418800466667</v>
      </c>
      <c r="G111" s="5" t="n">
        <v>31.2606493433333</v>
      </c>
      <c r="H111" s="5" t="n">
        <v>43.1805302233333</v>
      </c>
      <c r="I111" s="5" t="n">
        <v>24.609343775</v>
      </c>
      <c r="J111" s="5" t="n">
        <v>30.227271675</v>
      </c>
      <c r="K111" s="4" t="s">
        <v>309</v>
      </c>
      <c r="L111" s="4" t="s">
        <v>16</v>
      </c>
      <c r="M111" s="4" t="s">
        <v>310</v>
      </c>
      <c r="N111" s="4" t="s">
        <v>311</v>
      </c>
    </row>
    <row r="112" customFormat="false" ht="14.65" hidden="false" customHeight="false" outlineLevel="0" collapsed="false">
      <c r="A112" s="4" t="s">
        <v>14</v>
      </c>
      <c r="B112" s="4" t="n">
        <v>1872</v>
      </c>
      <c r="C112" s="5" t="n">
        <v>125.45478265</v>
      </c>
      <c r="D112" s="5" t="n">
        <v>2831.51992066667</v>
      </c>
      <c r="E112" s="5" t="n">
        <v>4707.30690233333</v>
      </c>
      <c r="F112" s="5" t="n">
        <v>10389.698723</v>
      </c>
      <c r="G112" s="5" t="n">
        <v>6686.85497933333</v>
      </c>
      <c r="H112" s="5" t="n">
        <v>4372.33995566667</v>
      </c>
      <c r="I112" s="5" t="n">
        <v>2004.8503335</v>
      </c>
      <c r="J112" s="5" t="n">
        <v>1621.4174425</v>
      </c>
      <c r="K112" s="4" t="s">
        <v>312</v>
      </c>
      <c r="L112" s="4" t="s">
        <v>16</v>
      </c>
      <c r="M112" s="4" t="s">
        <v>313</v>
      </c>
      <c r="N112" s="4" t="s">
        <v>314</v>
      </c>
    </row>
    <row r="113" customFormat="false" ht="14.65" hidden="false" customHeight="false" outlineLevel="0" collapsed="false">
      <c r="A113" s="4" t="s">
        <v>14</v>
      </c>
      <c r="B113" s="4" t="n">
        <v>1465</v>
      </c>
      <c r="C113" s="5" t="n">
        <v>146.940367215</v>
      </c>
      <c r="D113" s="5" t="n">
        <v>3296.83751366667</v>
      </c>
      <c r="E113" s="5" t="n">
        <v>4342.22448566667</v>
      </c>
      <c r="F113" s="5" t="n">
        <v>3868.442009</v>
      </c>
      <c r="G113" s="5" t="n">
        <v>3372.01857166667</v>
      </c>
      <c r="H113" s="5" t="n">
        <v>3664.85144166667</v>
      </c>
      <c r="I113" s="5" t="n">
        <v>3076.952646</v>
      </c>
      <c r="J113" s="5" t="n">
        <v>3318.758</v>
      </c>
      <c r="K113" s="4" t="s">
        <v>315</v>
      </c>
      <c r="L113" s="4" t="s">
        <v>16</v>
      </c>
      <c r="M113" s="4" t="s">
        <v>316</v>
      </c>
      <c r="N113" s="4" t="s">
        <v>317</v>
      </c>
    </row>
    <row r="114" customFormat="false" ht="14.65" hidden="false" customHeight="false" outlineLevel="0" collapsed="false">
      <c r="A114" s="4" t="s">
        <v>14</v>
      </c>
      <c r="B114" s="4" t="n">
        <v>1269</v>
      </c>
      <c r="C114" s="5" t="n">
        <v>661.4625525</v>
      </c>
      <c r="D114" s="5" t="n">
        <v>14820.8036086667</v>
      </c>
      <c r="E114" s="5" t="n">
        <v>8625.943944</v>
      </c>
      <c r="F114" s="5" t="n">
        <v>17862.8999366667</v>
      </c>
      <c r="G114" s="5" t="n">
        <v>7558.80009066667</v>
      </c>
      <c r="H114" s="5" t="n">
        <v>13646.2422563333</v>
      </c>
      <c r="I114" s="5" t="n">
        <v>10618.8858205</v>
      </c>
      <c r="J114" s="5" t="n">
        <v>6939.201156</v>
      </c>
      <c r="K114" s="4" t="s">
        <v>28</v>
      </c>
      <c r="L114" s="4" t="s">
        <v>16</v>
      </c>
      <c r="M114" s="4" t="s">
        <v>318</v>
      </c>
      <c r="N114" s="4" t="s">
        <v>319</v>
      </c>
    </row>
    <row r="115" customFormat="false" ht="14.65" hidden="false" customHeight="false" outlineLevel="0" collapsed="false">
      <c r="A115" s="4" t="s">
        <v>14</v>
      </c>
      <c r="B115" s="4" t="n">
        <v>1710</v>
      </c>
      <c r="C115" s="5" t="n">
        <v>134.61804045</v>
      </c>
      <c r="D115" s="5" t="n">
        <v>3002.26777133333</v>
      </c>
      <c r="E115" s="5" t="n">
        <v>3800.09083466667</v>
      </c>
      <c r="F115" s="5" t="n">
        <v>8508.62991833333</v>
      </c>
      <c r="G115" s="5" t="n">
        <v>7528.45703866667</v>
      </c>
      <c r="H115" s="5" t="n">
        <v>7153.18243266667</v>
      </c>
      <c r="I115" s="5" t="n">
        <v>4124.0724885</v>
      </c>
      <c r="J115" s="5" t="n">
        <v>3527.8999485</v>
      </c>
      <c r="K115" s="4" t="s">
        <v>320</v>
      </c>
      <c r="L115" s="4" t="s">
        <v>16</v>
      </c>
      <c r="M115" s="4" t="s">
        <v>321</v>
      </c>
      <c r="N115" s="4" t="s">
        <v>322</v>
      </c>
    </row>
    <row r="116" customFormat="false" ht="14.65" hidden="false" customHeight="false" outlineLevel="0" collapsed="false">
      <c r="A116" s="4" t="s">
        <v>14</v>
      </c>
      <c r="B116" s="4" t="n">
        <v>1038</v>
      </c>
      <c r="C116" s="5" t="n">
        <v>103.11311136</v>
      </c>
      <c r="D116" s="5" t="n">
        <v>2298.390491</v>
      </c>
      <c r="E116" s="5" t="n">
        <v>2623.29959933333</v>
      </c>
      <c r="F116" s="5" t="n">
        <v>5451.350109</v>
      </c>
      <c r="G116" s="5" t="n">
        <v>3702.43601466667</v>
      </c>
      <c r="H116" s="5" t="n">
        <v>2629.46830266667</v>
      </c>
      <c r="I116" s="5" t="n">
        <v>1305.542043</v>
      </c>
      <c r="J116" s="5" t="n">
        <v>1094.246945</v>
      </c>
      <c r="K116" s="4" t="s">
        <v>323</v>
      </c>
      <c r="L116" s="4" t="s">
        <v>16</v>
      </c>
      <c r="M116" s="4" t="s">
        <v>324</v>
      </c>
      <c r="N116" s="4" t="s">
        <v>325</v>
      </c>
    </row>
    <row r="117" customFormat="false" ht="14.65" hidden="false" customHeight="false" outlineLevel="0" collapsed="false">
      <c r="A117" s="4" t="s">
        <v>14</v>
      </c>
      <c r="B117" s="4" t="n">
        <v>666</v>
      </c>
      <c r="C117" s="5" t="n">
        <v>30.853499785</v>
      </c>
      <c r="D117" s="5" t="n">
        <v>685.812118666667</v>
      </c>
      <c r="E117" s="5" t="n">
        <v>843.943124633333</v>
      </c>
      <c r="F117" s="5" t="n">
        <v>1355.07719333333</v>
      </c>
      <c r="G117" s="5" t="n">
        <v>960.5656181</v>
      </c>
      <c r="H117" s="5" t="n">
        <v>545.346546766667</v>
      </c>
      <c r="I117" s="5" t="n">
        <v>167.28287625</v>
      </c>
      <c r="J117" s="5" t="n">
        <v>239.6605279</v>
      </c>
      <c r="K117" s="4" t="s">
        <v>326</v>
      </c>
      <c r="L117" s="4" t="s">
        <v>16</v>
      </c>
      <c r="M117" s="4" t="s">
        <v>327</v>
      </c>
      <c r="N117" s="4" t="s">
        <v>328</v>
      </c>
    </row>
    <row r="118" customFormat="false" ht="14.65" hidden="false" customHeight="false" outlineLevel="0" collapsed="false">
      <c r="A118" s="4" t="s">
        <v>14</v>
      </c>
      <c r="B118" s="4" t="n">
        <v>263</v>
      </c>
      <c r="C118" s="5" t="n">
        <v>15.87641717</v>
      </c>
      <c r="D118" s="5" t="n">
        <v>349.028044966667</v>
      </c>
      <c r="E118" s="5" t="n">
        <v>589.058700466667</v>
      </c>
      <c r="F118" s="5" t="n">
        <v>735.278402366667</v>
      </c>
      <c r="G118" s="5" t="n">
        <v>671.530000933333</v>
      </c>
      <c r="H118" s="5" t="n">
        <v>522.4488255</v>
      </c>
      <c r="I118" s="5" t="n">
        <v>244.72624685</v>
      </c>
      <c r="J118" s="5" t="n">
        <v>399.1053576</v>
      </c>
      <c r="K118" s="4" t="s">
        <v>329</v>
      </c>
      <c r="L118" s="4" t="s">
        <v>16</v>
      </c>
      <c r="M118" s="4" t="s">
        <v>330</v>
      </c>
      <c r="N118" s="4" t="s">
        <v>331</v>
      </c>
    </row>
    <row r="119" customFormat="false" ht="14.65" hidden="false" customHeight="false" outlineLevel="0" collapsed="false">
      <c r="A119" s="4" t="s">
        <v>14</v>
      </c>
      <c r="B119" s="4" t="n">
        <v>719</v>
      </c>
      <c r="C119" s="5" t="n">
        <v>121.14268295</v>
      </c>
      <c r="D119" s="5" t="n">
        <v>2655.926669</v>
      </c>
      <c r="E119" s="5" t="n">
        <v>2332.04235333333</v>
      </c>
      <c r="F119" s="5" t="n">
        <v>3500.731766</v>
      </c>
      <c r="G119" s="5" t="n">
        <v>2177.786861</v>
      </c>
      <c r="H119" s="5" t="n">
        <v>1875.711083</v>
      </c>
      <c r="I119" s="5" t="n">
        <v>1120.8227053</v>
      </c>
      <c r="J119" s="5" t="n">
        <v>1158.4000625</v>
      </c>
      <c r="K119" s="4" t="s">
        <v>332</v>
      </c>
      <c r="L119" s="4" t="s">
        <v>16</v>
      </c>
      <c r="M119" s="4" t="s">
        <v>333</v>
      </c>
      <c r="N119" s="4" t="s">
        <v>334</v>
      </c>
    </row>
    <row r="120" customFormat="false" ht="14.65" hidden="false" customHeight="false" outlineLevel="0" collapsed="false">
      <c r="A120" s="4" t="s">
        <v>14</v>
      </c>
      <c r="B120" s="4" t="n">
        <v>358</v>
      </c>
      <c r="C120" s="5" t="n">
        <v>30.24531834</v>
      </c>
      <c r="D120" s="5" t="n">
        <v>662.028582533333</v>
      </c>
      <c r="E120" s="5" t="n">
        <v>1231.636961</v>
      </c>
      <c r="F120" s="5" t="n">
        <v>1830.37334366667</v>
      </c>
      <c r="G120" s="5" t="n">
        <v>1385.50590566667</v>
      </c>
      <c r="H120" s="5" t="n">
        <v>1513.479853</v>
      </c>
      <c r="I120" s="5" t="n">
        <v>1143.345189</v>
      </c>
      <c r="J120" s="5" t="n">
        <v>1275.837581</v>
      </c>
      <c r="K120" s="4" t="s">
        <v>28</v>
      </c>
      <c r="L120" s="4" t="s">
        <v>16</v>
      </c>
      <c r="M120" s="4" t="s">
        <v>335</v>
      </c>
      <c r="N120" s="4" t="s">
        <v>336</v>
      </c>
    </row>
    <row r="121" customFormat="false" ht="14.65" hidden="false" customHeight="false" outlineLevel="0" collapsed="false">
      <c r="A121" s="4" t="s">
        <v>14</v>
      </c>
      <c r="B121" s="4" t="n">
        <v>72</v>
      </c>
      <c r="C121" s="5" t="n">
        <v>135.3501745</v>
      </c>
      <c r="D121" s="5" t="n">
        <v>2944.110822</v>
      </c>
      <c r="E121" s="5" t="n">
        <v>5069.116554</v>
      </c>
      <c r="F121" s="5" t="n">
        <v>8356.72135233333</v>
      </c>
      <c r="G121" s="5" t="n">
        <v>7336.979011</v>
      </c>
      <c r="H121" s="5" t="n">
        <v>7631.43162</v>
      </c>
      <c r="I121" s="5" t="n">
        <v>5808.0529175</v>
      </c>
      <c r="J121" s="5" t="n">
        <v>5889.9443035</v>
      </c>
      <c r="K121" s="4" t="s">
        <v>337</v>
      </c>
      <c r="L121" s="4" t="s">
        <v>16</v>
      </c>
      <c r="M121" s="4" t="s">
        <v>338</v>
      </c>
      <c r="N121" s="4" t="s">
        <v>339</v>
      </c>
    </row>
    <row r="122" customFormat="false" ht="14.65" hidden="false" customHeight="false" outlineLevel="0" collapsed="false">
      <c r="A122" s="4" t="s">
        <v>14</v>
      </c>
      <c r="B122" s="4" t="n">
        <v>225</v>
      </c>
      <c r="C122" s="5" t="n">
        <v>12.9853378</v>
      </c>
      <c r="D122" s="5" t="n">
        <v>282.240571133333</v>
      </c>
      <c r="E122" s="5" t="n">
        <v>324.019825166667</v>
      </c>
      <c r="F122" s="5" t="n">
        <v>298.4621796</v>
      </c>
      <c r="G122" s="5" t="n">
        <v>234.524265933333</v>
      </c>
      <c r="H122" s="5" t="n">
        <v>190.139305266667</v>
      </c>
      <c r="I122" s="5" t="n">
        <v>145.176833</v>
      </c>
      <c r="J122" s="5" t="n">
        <v>130.1958806</v>
      </c>
      <c r="K122" s="4" t="s">
        <v>340</v>
      </c>
      <c r="L122" s="4" t="s">
        <v>16</v>
      </c>
      <c r="M122" s="4" t="s">
        <v>341</v>
      </c>
      <c r="N122" s="4" t="s">
        <v>342</v>
      </c>
    </row>
    <row r="123" customFormat="false" ht="14.65" hidden="false" customHeight="false" outlineLevel="0" collapsed="false">
      <c r="A123" s="4" t="s">
        <v>14</v>
      </c>
      <c r="B123" s="4" t="n">
        <v>1559</v>
      </c>
      <c r="C123" s="5" t="n">
        <v>7.9785609855</v>
      </c>
      <c r="D123" s="5" t="n">
        <v>172.233614386667</v>
      </c>
      <c r="E123" s="5" t="n">
        <v>98.1930607433333</v>
      </c>
      <c r="F123" s="5" t="n">
        <v>372.828705733333</v>
      </c>
      <c r="G123" s="5" t="n">
        <v>153.0007259</v>
      </c>
      <c r="H123" s="5" t="n">
        <v>207.211342876667</v>
      </c>
      <c r="I123" s="5" t="n">
        <v>109.64203715</v>
      </c>
      <c r="J123" s="5" t="n">
        <v>60.693465685</v>
      </c>
      <c r="K123" s="4" t="s">
        <v>28</v>
      </c>
      <c r="L123" s="4" t="s">
        <v>16</v>
      </c>
      <c r="M123" s="4" t="s">
        <v>343</v>
      </c>
      <c r="N123" s="4" t="s">
        <v>344</v>
      </c>
    </row>
    <row r="124" customFormat="false" ht="14.65" hidden="false" customHeight="false" outlineLevel="0" collapsed="false">
      <c r="A124" s="4" t="s">
        <v>14</v>
      </c>
      <c r="B124" s="4" t="n">
        <v>280</v>
      </c>
      <c r="C124" s="5" t="n">
        <v>224.1750895</v>
      </c>
      <c r="D124" s="5" t="n">
        <v>4827.43640833333</v>
      </c>
      <c r="E124" s="5" t="n">
        <v>7848.09161633333</v>
      </c>
      <c r="F124" s="5" t="n">
        <v>10447.902843</v>
      </c>
      <c r="G124" s="5" t="n">
        <v>9956.71918633333</v>
      </c>
      <c r="H124" s="5" t="n">
        <v>10504.640023</v>
      </c>
      <c r="I124" s="5" t="n">
        <v>9461.6282515</v>
      </c>
      <c r="J124" s="5" t="n">
        <v>8131.2417505</v>
      </c>
      <c r="K124" s="4" t="s">
        <v>345</v>
      </c>
      <c r="L124" s="4" t="s">
        <v>16</v>
      </c>
      <c r="M124" s="4" t="s">
        <v>346</v>
      </c>
      <c r="N124" s="4" t="s">
        <v>347</v>
      </c>
    </row>
    <row r="125" customFormat="false" ht="14.65" hidden="false" customHeight="false" outlineLevel="0" collapsed="false">
      <c r="A125" s="4" t="s">
        <v>14</v>
      </c>
      <c r="B125" s="4" t="n">
        <v>1373</v>
      </c>
      <c r="C125" s="5" t="n">
        <v>0.651429282</v>
      </c>
      <c r="D125" s="5" t="n">
        <v>14.0218716626667</v>
      </c>
      <c r="E125" s="5" t="n">
        <v>21.8534144666667</v>
      </c>
      <c r="F125" s="5" t="n">
        <v>11.101752543</v>
      </c>
      <c r="G125" s="5" t="n">
        <v>18.9730482666667</v>
      </c>
      <c r="H125" s="5" t="n">
        <v>13.4555785933333</v>
      </c>
      <c r="I125" s="5" t="n">
        <v>26.590317745</v>
      </c>
      <c r="J125" s="5" t="n">
        <v>9.260788272</v>
      </c>
      <c r="K125" s="4" t="s">
        <v>28</v>
      </c>
      <c r="L125" s="4" t="s">
        <v>16</v>
      </c>
      <c r="M125" s="4" t="s">
        <v>348</v>
      </c>
      <c r="N125" s="4" t="s">
        <v>349</v>
      </c>
    </row>
    <row r="126" customFormat="false" ht="14.65" hidden="false" customHeight="false" outlineLevel="0" collapsed="false">
      <c r="A126" s="4" t="s">
        <v>14</v>
      </c>
      <c r="B126" s="4" t="n">
        <v>354</v>
      </c>
      <c r="C126" s="5" t="n">
        <v>15.51035013</v>
      </c>
      <c r="D126" s="5" t="n">
        <v>332.241204833333</v>
      </c>
      <c r="E126" s="5" t="n">
        <v>383.497042733333</v>
      </c>
      <c r="F126" s="5" t="n">
        <v>1176.49086703333</v>
      </c>
      <c r="G126" s="5" t="n">
        <v>1111.60945</v>
      </c>
      <c r="H126" s="5" t="n">
        <v>1635.60362833333</v>
      </c>
      <c r="I126" s="5" t="n">
        <v>1391.4484725</v>
      </c>
      <c r="J126" s="5" t="n">
        <v>1419.4568795</v>
      </c>
      <c r="K126" s="4" t="s">
        <v>90</v>
      </c>
      <c r="L126" s="4" t="s">
        <v>16</v>
      </c>
      <c r="M126" s="4" t="s">
        <v>350</v>
      </c>
      <c r="N126" s="4" t="s">
        <v>351</v>
      </c>
    </row>
    <row r="127" customFormat="false" ht="14.65" hidden="false" customHeight="false" outlineLevel="0" collapsed="false">
      <c r="A127" s="4" t="s">
        <v>14</v>
      </c>
      <c r="B127" s="4" t="n">
        <v>1506</v>
      </c>
      <c r="C127" s="5" t="n">
        <v>46.85386959</v>
      </c>
      <c r="D127" s="5" t="n">
        <v>987.868423166667</v>
      </c>
      <c r="E127" s="5" t="n">
        <v>1227.964972</v>
      </c>
      <c r="F127" s="5" t="n">
        <v>1716.19435433333</v>
      </c>
      <c r="G127" s="5" t="n">
        <v>1433.47572833333</v>
      </c>
      <c r="H127" s="5" t="n">
        <v>1605.71796433333</v>
      </c>
      <c r="I127" s="5" t="n">
        <v>1211.0810585</v>
      </c>
      <c r="J127" s="5" t="n">
        <v>1074.69136245</v>
      </c>
      <c r="K127" s="4" t="s">
        <v>352</v>
      </c>
      <c r="L127" s="4" t="s">
        <v>16</v>
      </c>
      <c r="M127" s="4" t="s">
        <v>353</v>
      </c>
      <c r="N127" s="4" t="s">
        <v>354</v>
      </c>
    </row>
    <row r="128" customFormat="false" ht="14.65" hidden="false" customHeight="false" outlineLevel="0" collapsed="false">
      <c r="A128" s="4" t="s">
        <v>14</v>
      </c>
      <c r="B128" s="4" t="n">
        <v>1398</v>
      </c>
      <c r="C128" s="5" t="n">
        <v>362.9554018</v>
      </c>
      <c r="D128" s="5" t="n">
        <v>7644.23102066667</v>
      </c>
      <c r="E128" s="5" t="n">
        <v>8573.69063566667</v>
      </c>
      <c r="F128" s="5" t="n">
        <v>12965.7768233333</v>
      </c>
      <c r="G128" s="5" t="n">
        <v>8219.12823666667</v>
      </c>
      <c r="H128" s="5" t="n">
        <v>6834.55019066667</v>
      </c>
      <c r="I128" s="5" t="n">
        <v>6354.6192805</v>
      </c>
      <c r="J128" s="5" t="n">
        <v>4746.5887775</v>
      </c>
      <c r="K128" s="4" t="s">
        <v>355</v>
      </c>
      <c r="L128" s="4" t="s">
        <v>16</v>
      </c>
      <c r="M128" s="4" t="s">
        <v>356</v>
      </c>
      <c r="N128" s="4" t="s">
        <v>357</v>
      </c>
    </row>
    <row r="129" customFormat="false" ht="14.65" hidden="false" customHeight="false" outlineLevel="0" collapsed="false">
      <c r="A129" s="4" t="s">
        <v>14</v>
      </c>
      <c r="B129" s="4" t="n">
        <v>1718</v>
      </c>
      <c r="C129" s="5" t="n">
        <v>6.2289305785</v>
      </c>
      <c r="D129" s="5" t="n">
        <v>131.01432521</v>
      </c>
      <c r="E129" s="5" t="n">
        <v>277.017096966667</v>
      </c>
      <c r="F129" s="5" t="n">
        <v>347.8011343</v>
      </c>
      <c r="G129" s="5" t="n">
        <v>413.084238266667</v>
      </c>
      <c r="H129" s="5" t="n">
        <v>325.6683482</v>
      </c>
      <c r="I129" s="5" t="n">
        <v>160.0546047</v>
      </c>
      <c r="J129" s="5" t="n">
        <v>271.58963395</v>
      </c>
      <c r="K129" s="4" t="s">
        <v>358</v>
      </c>
      <c r="L129" s="4" t="s">
        <v>16</v>
      </c>
      <c r="M129" s="4" t="s">
        <v>359</v>
      </c>
      <c r="N129" s="4" t="s">
        <v>360</v>
      </c>
    </row>
    <row r="130" customFormat="false" ht="14.65" hidden="false" customHeight="false" outlineLevel="0" collapsed="false">
      <c r="A130" s="4" t="s">
        <v>14</v>
      </c>
      <c r="B130" s="4" t="n">
        <v>1206</v>
      </c>
      <c r="C130" s="5" t="n">
        <v>4.274642733</v>
      </c>
      <c r="D130" s="5" t="n">
        <v>89.51275895</v>
      </c>
      <c r="E130" s="5" t="n">
        <v>224.6277937</v>
      </c>
      <c r="F130" s="5" t="n">
        <v>313.925778</v>
      </c>
      <c r="G130" s="5" t="n">
        <v>309.938413966667</v>
      </c>
      <c r="H130" s="5" t="n">
        <v>257.109591766667</v>
      </c>
      <c r="I130" s="5" t="n">
        <v>195.65679925</v>
      </c>
      <c r="J130" s="5" t="n">
        <v>141.2111142</v>
      </c>
      <c r="K130" s="4" t="s">
        <v>28</v>
      </c>
      <c r="L130" s="4" t="s">
        <v>16</v>
      </c>
      <c r="M130" s="4" t="s">
        <v>361</v>
      </c>
      <c r="N130" s="4" t="s">
        <v>362</v>
      </c>
    </row>
    <row r="131" customFormat="false" ht="14.65" hidden="false" customHeight="false" outlineLevel="0" collapsed="false">
      <c r="A131" s="4" t="s">
        <v>14</v>
      </c>
      <c r="B131" s="4" t="n">
        <v>1464</v>
      </c>
      <c r="C131" s="5" t="n">
        <v>183.43198875</v>
      </c>
      <c r="D131" s="5" t="n">
        <v>3836.41239366667</v>
      </c>
      <c r="E131" s="5" t="n">
        <v>4165.79820833333</v>
      </c>
      <c r="F131" s="5" t="n">
        <v>5287.71706266667</v>
      </c>
      <c r="G131" s="5" t="n">
        <v>3789.873959</v>
      </c>
      <c r="H131" s="5" t="n">
        <v>4303.86998633333</v>
      </c>
      <c r="I131" s="5" t="n">
        <v>4319.197346</v>
      </c>
      <c r="J131" s="5" t="n">
        <v>3177.392651</v>
      </c>
      <c r="K131" s="4" t="s">
        <v>363</v>
      </c>
      <c r="L131" s="4" t="s">
        <v>16</v>
      </c>
      <c r="M131" s="4" t="s">
        <v>364</v>
      </c>
      <c r="N131" s="4" t="s">
        <v>365</v>
      </c>
    </row>
    <row r="132" customFormat="false" ht="14.65" hidden="false" customHeight="false" outlineLevel="0" collapsed="false">
      <c r="A132" s="4" t="s">
        <v>14</v>
      </c>
      <c r="B132" s="4" t="n">
        <v>59</v>
      </c>
      <c r="C132" s="5" t="n">
        <v>284.90204975</v>
      </c>
      <c r="D132" s="5" t="n">
        <v>5958.18452966667</v>
      </c>
      <c r="E132" s="5" t="n">
        <v>6344.27205866667</v>
      </c>
      <c r="F132" s="5" t="n">
        <v>10161.206182</v>
      </c>
      <c r="G132" s="5" t="n">
        <v>6215.30145933333</v>
      </c>
      <c r="H132" s="5" t="n">
        <v>10291.4295686667</v>
      </c>
      <c r="I132" s="5" t="n">
        <v>9539.649323</v>
      </c>
      <c r="J132" s="5" t="n">
        <v>7210.895486</v>
      </c>
      <c r="K132" s="4" t="s">
        <v>366</v>
      </c>
      <c r="L132" s="4" t="s">
        <v>16</v>
      </c>
      <c r="M132" s="4" t="s">
        <v>367</v>
      </c>
      <c r="N132" s="4" t="s">
        <v>368</v>
      </c>
    </row>
    <row r="133" customFormat="false" ht="14.65" hidden="false" customHeight="false" outlineLevel="0" collapsed="false">
      <c r="A133" s="4" t="s">
        <v>14</v>
      </c>
      <c r="B133" s="4" t="n">
        <v>378</v>
      </c>
      <c r="C133" s="5" t="n">
        <v>19.375677985</v>
      </c>
      <c r="D133" s="5" t="n">
        <v>405.064752066667</v>
      </c>
      <c r="E133" s="5" t="n">
        <v>521.099097866667</v>
      </c>
      <c r="F133" s="5" t="n">
        <v>781.4475875</v>
      </c>
      <c r="G133" s="5" t="n">
        <v>675.7814615</v>
      </c>
      <c r="H133" s="5" t="n">
        <v>665.027627133333</v>
      </c>
      <c r="I133" s="5" t="n">
        <v>443.83711005</v>
      </c>
      <c r="J133" s="5" t="n">
        <v>384.27591055</v>
      </c>
      <c r="K133" s="4" t="s">
        <v>229</v>
      </c>
      <c r="L133" s="4" t="s">
        <v>16</v>
      </c>
      <c r="M133" s="4" t="s">
        <v>369</v>
      </c>
      <c r="N133" s="4" t="s">
        <v>370</v>
      </c>
    </row>
    <row r="134" customFormat="false" ht="14.65" hidden="false" customHeight="false" outlineLevel="0" collapsed="false">
      <c r="A134" s="4" t="s">
        <v>14</v>
      </c>
      <c r="B134" s="4" t="n">
        <v>1291</v>
      </c>
      <c r="C134" s="5" t="n">
        <v>1.0174963235</v>
      </c>
      <c r="D134" s="5" t="n">
        <v>21.23269939</v>
      </c>
      <c r="E134" s="5" t="n">
        <v>43.6316516066667</v>
      </c>
      <c r="F134" s="5" t="n">
        <v>49.2787244666667</v>
      </c>
      <c r="G134" s="5" t="n">
        <v>68.8820972833333</v>
      </c>
      <c r="H134" s="5" t="n">
        <v>29.55184566</v>
      </c>
      <c r="I134" s="5" t="n">
        <v>43.56460397</v>
      </c>
      <c r="J134" s="5" t="n">
        <v>33.008078735</v>
      </c>
      <c r="K134" s="4" t="s">
        <v>28</v>
      </c>
      <c r="L134" s="4" t="s">
        <v>16</v>
      </c>
      <c r="M134" s="4" t="s">
        <v>371</v>
      </c>
      <c r="N134" s="4" t="s">
        <v>372</v>
      </c>
    </row>
    <row r="135" customFormat="false" ht="14.65" hidden="false" customHeight="false" outlineLevel="0" collapsed="false">
      <c r="A135" s="4" t="s">
        <v>14</v>
      </c>
      <c r="B135" s="4" t="n">
        <v>566</v>
      </c>
      <c r="C135" s="5" t="n">
        <v>1</v>
      </c>
      <c r="D135" s="5" t="n">
        <v>20.3772626833333</v>
      </c>
      <c r="E135" s="5" t="n">
        <v>24.07847937</v>
      </c>
      <c r="F135" s="5" t="n">
        <v>16.93767353</v>
      </c>
      <c r="G135" s="5" t="n">
        <v>23.5912709166667</v>
      </c>
      <c r="H135" s="5" t="n">
        <v>16.7902782866667</v>
      </c>
      <c r="I135" s="5" t="n">
        <v>10.477745466</v>
      </c>
      <c r="J135" s="5" t="n">
        <v>10.705339042</v>
      </c>
      <c r="K135" s="4" t="s">
        <v>373</v>
      </c>
      <c r="L135" s="4" t="s">
        <v>16</v>
      </c>
      <c r="M135" s="4" t="s">
        <v>374</v>
      </c>
      <c r="N135" s="4" t="s">
        <v>375</v>
      </c>
    </row>
    <row r="136" customFormat="false" ht="14.65" hidden="false" customHeight="false" outlineLevel="0" collapsed="false">
      <c r="A136" s="4" t="s">
        <v>14</v>
      </c>
      <c r="B136" s="4" t="n">
        <v>174</v>
      </c>
      <c r="C136" s="5" t="n">
        <v>1.6689256055</v>
      </c>
      <c r="D136" s="5" t="n">
        <v>33.6043602766667</v>
      </c>
      <c r="E136" s="5" t="n">
        <v>36.34384143</v>
      </c>
      <c r="F136" s="5" t="n">
        <v>63.7663189633333</v>
      </c>
      <c r="G136" s="5" t="n">
        <v>42.4870580966667</v>
      </c>
      <c r="H136" s="5" t="n">
        <v>41.8108467466667</v>
      </c>
      <c r="I136" s="5" t="n">
        <v>32.251622615</v>
      </c>
      <c r="J136" s="5" t="n">
        <v>30.839416455</v>
      </c>
      <c r="K136" s="4" t="s">
        <v>376</v>
      </c>
      <c r="L136" s="4" t="s">
        <v>16</v>
      </c>
      <c r="M136" s="4" t="s">
        <v>377</v>
      </c>
      <c r="N136" s="4" t="s">
        <v>378</v>
      </c>
    </row>
    <row r="137" customFormat="false" ht="14.65" hidden="false" customHeight="false" outlineLevel="0" collapsed="false">
      <c r="A137" s="4" t="s">
        <v>14</v>
      </c>
      <c r="B137" s="4" t="n">
        <v>359</v>
      </c>
      <c r="C137" s="5" t="n">
        <v>10.2182110705</v>
      </c>
      <c r="D137" s="5" t="n">
        <v>204.988481366667</v>
      </c>
      <c r="E137" s="5" t="n">
        <v>372.453198866667</v>
      </c>
      <c r="F137" s="5" t="n">
        <v>553.896051566667</v>
      </c>
      <c r="G137" s="5" t="n">
        <v>506.893666666667</v>
      </c>
      <c r="H137" s="5" t="n">
        <v>611.4423413</v>
      </c>
      <c r="I137" s="5" t="n">
        <v>572.43682765</v>
      </c>
      <c r="J137" s="5" t="n">
        <v>600.04690365</v>
      </c>
      <c r="K137" s="4" t="s">
        <v>28</v>
      </c>
      <c r="L137" s="4" t="s">
        <v>16</v>
      </c>
      <c r="M137" s="4" t="s">
        <v>379</v>
      </c>
      <c r="N137" s="4" t="s">
        <v>380</v>
      </c>
    </row>
    <row r="138" customFormat="false" ht="14.65" hidden="false" customHeight="false" outlineLevel="0" collapsed="false">
      <c r="A138" s="4" t="s">
        <v>14</v>
      </c>
      <c r="B138" s="4" t="n">
        <v>26</v>
      </c>
      <c r="C138" s="5" t="n">
        <v>18.84820134</v>
      </c>
      <c r="D138" s="5" t="n">
        <v>376.5743683</v>
      </c>
      <c r="E138" s="5" t="n">
        <v>557.731133366667</v>
      </c>
      <c r="F138" s="5" t="n">
        <v>1023.3951733</v>
      </c>
      <c r="G138" s="5" t="n">
        <v>855.566229466667</v>
      </c>
      <c r="H138" s="5" t="n">
        <v>970.4898074</v>
      </c>
      <c r="I138" s="5" t="n">
        <v>1128.1472869</v>
      </c>
      <c r="J138" s="5" t="n">
        <v>979.0787388</v>
      </c>
      <c r="K138" s="4" t="s">
        <v>381</v>
      </c>
      <c r="L138" s="4" t="s">
        <v>16</v>
      </c>
      <c r="M138" s="4" t="s">
        <v>382</v>
      </c>
      <c r="N138" s="4" t="s">
        <v>383</v>
      </c>
    </row>
    <row r="139" customFormat="false" ht="14.65" hidden="false" customHeight="false" outlineLevel="0" collapsed="false">
      <c r="A139" s="4" t="s">
        <v>14</v>
      </c>
      <c r="B139" s="4" t="n">
        <v>1716</v>
      </c>
      <c r="C139" s="5" t="n">
        <v>48.113480315</v>
      </c>
      <c r="D139" s="5" t="n">
        <v>960.6152926</v>
      </c>
      <c r="E139" s="5" t="n">
        <v>1640.334005</v>
      </c>
      <c r="F139" s="5" t="n">
        <v>2603.407149</v>
      </c>
      <c r="G139" s="5" t="n">
        <v>2498.29248566667</v>
      </c>
      <c r="H139" s="5" t="n">
        <v>2510.70554033333</v>
      </c>
      <c r="I139" s="5" t="n">
        <v>1752.0244725</v>
      </c>
      <c r="J139" s="5" t="n">
        <v>1745.890504</v>
      </c>
      <c r="K139" s="4" t="s">
        <v>384</v>
      </c>
      <c r="L139" s="4" t="s">
        <v>16</v>
      </c>
      <c r="M139" s="4" t="s">
        <v>385</v>
      </c>
      <c r="N139" s="4" t="s">
        <v>386</v>
      </c>
    </row>
    <row r="140" customFormat="false" ht="14.65" hidden="false" customHeight="false" outlineLevel="0" collapsed="false">
      <c r="A140" s="4" t="s">
        <v>14</v>
      </c>
      <c r="B140" s="4" t="n">
        <v>1803</v>
      </c>
      <c r="C140" s="5" t="n">
        <v>19.21426838</v>
      </c>
      <c r="D140" s="5" t="n">
        <v>379.857035366667</v>
      </c>
      <c r="E140" s="5" t="n">
        <v>611.847520833333</v>
      </c>
      <c r="F140" s="5" t="n">
        <v>1029.8729036</v>
      </c>
      <c r="G140" s="5" t="n">
        <v>869.822984966667</v>
      </c>
      <c r="H140" s="5" t="n">
        <v>882.014829866667</v>
      </c>
      <c r="I140" s="5" t="n">
        <v>879.11728435</v>
      </c>
      <c r="J140" s="5" t="n">
        <v>715.45065945</v>
      </c>
      <c r="K140" s="4" t="s">
        <v>387</v>
      </c>
      <c r="L140" s="4" t="s">
        <v>16</v>
      </c>
      <c r="M140" s="4" t="s">
        <v>388</v>
      </c>
      <c r="N140" s="4" t="s">
        <v>389</v>
      </c>
    </row>
    <row r="141" customFormat="false" ht="14.65" hidden="false" customHeight="false" outlineLevel="0" collapsed="false">
      <c r="A141" s="4" t="s">
        <v>14</v>
      </c>
      <c r="B141" s="4" t="n">
        <v>1882</v>
      </c>
      <c r="C141" s="5" t="n">
        <v>98.391696815</v>
      </c>
      <c r="D141" s="5" t="n">
        <v>1925.906029</v>
      </c>
      <c r="E141" s="5" t="n">
        <v>3152.88966566667</v>
      </c>
      <c r="F141" s="5" t="n">
        <v>4381.933934</v>
      </c>
      <c r="G141" s="5" t="n">
        <v>4756.208036</v>
      </c>
      <c r="H141" s="5" t="n">
        <v>4667.39983866667</v>
      </c>
      <c r="I141" s="5" t="n">
        <v>5237.8258035</v>
      </c>
      <c r="J141" s="5" t="n">
        <v>5108.193298</v>
      </c>
      <c r="K141" s="4" t="s">
        <v>390</v>
      </c>
      <c r="L141" s="4" t="s">
        <v>16</v>
      </c>
      <c r="M141" s="4" t="s">
        <v>391</v>
      </c>
      <c r="N141" s="4" t="s">
        <v>392</v>
      </c>
    </row>
    <row r="142" customFormat="false" ht="14.65" hidden="false" customHeight="false" outlineLevel="0" collapsed="false">
      <c r="A142" s="4" t="s">
        <v>14</v>
      </c>
      <c r="B142" s="4" t="n">
        <v>988</v>
      </c>
      <c r="C142" s="5" t="n">
        <v>2690.645556</v>
      </c>
      <c r="D142" s="5" t="n">
        <v>52280.20138</v>
      </c>
      <c r="E142" s="5" t="n">
        <v>57494.2514633333</v>
      </c>
      <c r="F142" s="5" t="n">
        <v>65863.0448</v>
      </c>
      <c r="G142" s="5" t="n">
        <v>45660.8319866667</v>
      </c>
      <c r="H142" s="5" t="n">
        <v>60956.7320133333</v>
      </c>
      <c r="I142" s="5" t="n">
        <v>64670.512265</v>
      </c>
      <c r="J142" s="5" t="n">
        <v>38424.1939</v>
      </c>
      <c r="K142" s="4" t="s">
        <v>393</v>
      </c>
      <c r="L142" s="4" t="s">
        <v>16</v>
      </c>
      <c r="M142" s="4" t="s">
        <v>394</v>
      </c>
      <c r="N142" s="4" t="s">
        <v>395</v>
      </c>
    </row>
    <row r="143" customFormat="false" ht="14.65" hidden="false" customHeight="false" outlineLevel="0" collapsed="false">
      <c r="A143" s="4" t="s">
        <v>14</v>
      </c>
      <c r="B143" s="4" t="n">
        <v>1953</v>
      </c>
      <c r="C143" s="5" t="n">
        <v>40.947758215</v>
      </c>
      <c r="D143" s="5" t="n">
        <v>792.032225466667</v>
      </c>
      <c r="E143" s="5" t="n">
        <v>962.591230133333</v>
      </c>
      <c r="F143" s="5" t="n">
        <v>1334.255616</v>
      </c>
      <c r="G143" s="5" t="n">
        <v>1469.73934466667</v>
      </c>
      <c r="H143" s="5" t="n">
        <v>1506.032944</v>
      </c>
      <c r="I143" s="5" t="n">
        <v>1430.028166</v>
      </c>
      <c r="J143" s="5" t="n">
        <v>1446.6525055</v>
      </c>
      <c r="K143" s="4" t="s">
        <v>396</v>
      </c>
      <c r="L143" s="4" t="s">
        <v>16</v>
      </c>
      <c r="M143" s="4" t="s">
        <v>397</v>
      </c>
      <c r="N143" s="4" t="s">
        <v>398</v>
      </c>
    </row>
    <row r="144" customFormat="false" ht="14.65" hidden="false" customHeight="false" outlineLevel="0" collapsed="false">
      <c r="A144" s="4" t="s">
        <v>14</v>
      </c>
      <c r="B144" s="4" t="n">
        <v>1789</v>
      </c>
      <c r="C144" s="5" t="n">
        <v>166.8234375</v>
      </c>
      <c r="D144" s="5" t="n">
        <v>3212.50426166667</v>
      </c>
      <c r="E144" s="5" t="n">
        <v>2221.72515466667</v>
      </c>
      <c r="F144" s="5" t="n">
        <v>4534.911305</v>
      </c>
      <c r="G144" s="5" t="n">
        <v>2539.187802</v>
      </c>
      <c r="H144" s="5" t="n">
        <v>2962.97238533333</v>
      </c>
      <c r="I144" s="5" t="n">
        <v>2434.315109</v>
      </c>
      <c r="J144" s="5" t="n">
        <v>1857.312696</v>
      </c>
      <c r="K144" s="4" t="s">
        <v>28</v>
      </c>
      <c r="L144" s="4" t="s">
        <v>16</v>
      </c>
      <c r="M144" s="4" t="s">
        <v>399</v>
      </c>
      <c r="N144" s="4" t="s">
        <v>400</v>
      </c>
    </row>
    <row r="145" customFormat="false" ht="14.65" hidden="false" customHeight="false" outlineLevel="0" collapsed="false">
      <c r="A145" s="4" t="s">
        <v>14</v>
      </c>
      <c r="B145" s="4" t="n">
        <v>495</v>
      </c>
      <c r="C145" s="5" t="n">
        <v>526.7348529</v>
      </c>
      <c r="D145" s="5" t="n">
        <v>10123.0781396667</v>
      </c>
      <c r="E145" s="5" t="n">
        <v>10025.478491</v>
      </c>
      <c r="F145" s="5" t="n">
        <v>11766.72624</v>
      </c>
      <c r="G145" s="5" t="n">
        <v>8948.10118233333</v>
      </c>
      <c r="H145" s="5" t="n">
        <v>8116.358681</v>
      </c>
      <c r="I145" s="5" t="n">
        <v>6035.2898385</v>
      </c>
      <c r="J145" s="5" t="n">
        <v>4713.338704</v>
      </c>
      <c r="K145" s="4" t="s">
        <v>28</v>
      </c>
      <c r="L145" s="4" t="s">
        <v>16</v>
      </c>
      <c r="M145" s="4" t="s">
        <v>401</v>
      </c>
      <c r="N145" s="4" t="s">
        <v>402</v>
      </c>
    </row>
    <row r="146" customFormat="false" ht="14.65" hidden="false" customHeight="false" outlineLevel="0" collapsed="false">
      <c r="A146" s="4" t="s">
        <v>14</v>
      </c>
      <c r="B146" s="4" t="n">
        <v>1744</v>
      </c>
      <c r="C146" s="5" t="n">
        <v>7.6931987475</v>
      </c>
      <c r="D146" s="5" t="n">
        <v>147.816697666667</v>
      </c>
      <c r="E146" s="5" t="n">
        <v>144.971750766667</v>
      </c>
      <c r="F146" s="5" t="n">
        <v>290.050037833333</v>
      </c>
      <c r="G146" s="5" t="n">
        <v>151.323254</v>
      </c>
      <c r="H146" s="5" t="n">
        <v>224.8709043</v>
      </c>
      <c r="I146" s="5" t="n">
        <v>211.273523</v>
      </c>
      <c r="J146" s="5" t="n">
        <v>178.95971765</v>
      </c>
      <c r="K146" s="4" t="s">
        <v>28</v>
      </c>
      <c r="L146" s="4" t="s">
        <v>16</v>
      </c>
      <c r="M146" s="4" t="s">
        <v>403</v>
      </c>
      <c r="N146" s="4" t="s">
        <v>404</v>
      </c>
    </row>
    <row r="147" customFormat="false" ht="14.65" hidden="false" customHeight="false" outlineLevel="0" collapsed="false">
      <c r="A147" s="4" t="s">
        <v>14</v>
      </c>
      <c r="B147" s="4" t="n">
        <v>1783</v>
      </c>
      <c r="C147" s="5" t="n">
        <v>1.6689256055</v>
      </c>
      <c r="D147" s="5" t="n">
        <v>31.8616274066667</v>
      </c>
      <c r="E147" s="5" t="n">
        <v>127.973945733333</v>
      </c>
      <c r="F147" s="5" t="n">
        <v>381.1433708</v>
      </c>
      <c r="G147" s="5" t="n">
        <v>293.142955333333</v>
      </c>
      <c r="H147" s="5" t="n">
        <v>190.0611592</v>
      </c>
      <c r="I147" s="5" t="n">
        <v>161.048708875</v>
      </c>
      <c r="J147" s="5" t="n">
        <v>104.52252245</v>
      </c>
      <c r="K147" s="4" t="s">
        <v>28</v>
      </c>
      <c r="L147" s="4" t="s">
        <v>16</v>
      </c>
      <c r="M147" s="4" t="s">
        <v>405</v>
      </c>
      <c r="N147" s="4" t="s">
        <v>406</v>
      </c>
    </row>
    <row r="148" customFormat="false" ht="14.65" hidden="false" customHeight="false" outlineLevel="0" collapsed="false">
      <c r="A148" s="4" t="s">
        <v>14</v>
      </c>
      <c r="B148" s="4" t="n">
        <v>5</v>
      </c>
      <c r="C148" s="5" t="n">
        <v>3755.033941</v>
      </c>
      <c r="D148" s="5" t="n">
        <v>71522.1352533333</v>
      </c>
      <c r="E148" s="5" t="n">
        <v>91115.771</v>
      </c>
      <c r="F148" s="5" t="n">
        <v>108186.12637</v>
      </c>
      <c r="G148" s="5" t="n">
        <v>89854.0237366667</v>
      </c>
      <c r="H148" s="5" t="n">
        <v>88110.58324</v>
      </c>
      <c r="I148" s="5" t="n">
        <v>69780.22614</v>
      </c>
      <c r="J148" s="5" t="n">
        <v>64823.674035</v>
      </c>
      <c r="K148" s="4" t="s">
        <v>407</v>
      </c>
      <c r="L148" s="4" t="s">
        <v>16</v>
      </c>
      <c r="M148" s="4" t="s">
        <v>408</v>
      </c>
      <c r="N148" s="4" t="s">
        <v>409</v>
      </c>
    </row>
    <row r="149" customFormat="false" ht="14.65" hidden="false" customHeight="false" outlineLevel="0" collapsed="false">
      <c r="A149" s="4" t="s">
        <v>14</v>
      </c>
      <c r="B149" s="4" t="n">
        <v>855</v>
      </c>
      <c r="C149" s="5" t="n">
        <v>136.77119485</v>
      </c>
      <c r="D149" s="5" t="n">
        <v>2601.74071966667</v>
      </c>
      <c r="E149" s="5" t="n">
        <v>3361.84351466667</v>
      </c>
      <c r="F149" s="5" t="n">
        <v>5581.798357</v>
      </c>
      <c r="G149" s="5" t="n">
        <v>3419.554</v>
      </c>
      <c r="H149" s="5" t="n">
        <v>4948.29276766667</v>
      </c>
      <c r="I149" s="5" t="n">
        <v>4564.007815</v>
      </c>
      <c r="J149" s="5" t="n">
        <v>3877.7966745</v>
      </c>
      <c r="K149" s="4" t="s">
        <v>410</v>
      </c>
      <c r="L149" s="4" t="s">
        <v>16</v>
      </c>
      <c r="M149" s="4" t="s">
        <v>411</v>
      </c>
      <c r="N149" s="4" t="s">
        <v>412</v>
      </c>
    </row>
    <row r="150" customFormat="false" ht="14.65" hidden="false" customHeight="false" outlineLevel="0" collapsed="false">
      <c r="A150" s="4" t="s">
        <v>14</v>
      </c>
      <c r="B150" s="4" t="n">
        <v>1402</v>
      </c>
      <c r="C150" s="5" t="n">
        <v>433.7333726</v>
      </c>
      <c r="D150" s="5" t="n">
        <v>8191.424951</v>
      </c>
      <c r="E150" s="5" t="n">
        <v>9078.196661</v>
      </c>
      <c r="F150" s="5" t="n">
        <v>16312.4538866667</v>
      </c>
      <c r="G150" s="5" t="n">
        <v>12153.9365233333</v>
      </c>
      <c r="H150" s="5" t="n">
        <v>14301.33532</v>
      </c>
      <c r="I150" s="5" t="n">
        <v>13123.019135</v>
      </c>
      <c r="J150" s="5" t="n">
        <v>9381.5597615</v>
      </c>
      <c r="K150" s="4" t="s">
        <v>413</v>
      </c>
      <c r="L150" s="4" t="s">
        <v>16</v>
      </c>
      <c r="M150" s="4" t="s">
        <v>414</v>
      </c>
      <c r="N150" s="4" t="s">
        <v>415</v>
      </c>
    </row>
    <row r="151" customFormat="false" ht="14.65" hidden="false" customHeight="false" outlineLevel="0" collapsed="false">
      <c r="A151" s="4" t="s">
        <v>14</v>
      </c>
      <c r="B151" s="4" t="n">
        <v>917</v>
      </c>
      <c r="C151" s="5" t="n">
        <v>2.3203548875</v>
      </c>
      <c r="D151" s="5" t="n">
        <v>43.8059939133333</v>
      </c>
      <c r="E151" s="5" t="n">
        <v>41.64095322</v>
      </c>
      <c r="F151" s="5" t="n">
        <v>84.2292164766667</v>
      </c>
      <c r="G151" s="5" t="n">
        <v>58.3881433166667</v>
      </c>
      <c r="H151" s="5" t="n">
        <v>73.3850297066667</v>
      </c>
      <c r="I151" s="5" t="n">
        <v>99.71309635</v>
      </c>
      <c r="J151" s="5" t="n">
        <v>63.269000395</v>
      </c>
      <c r="K151" s="4" t="s">
        <v>28</v>
      </c>
      <c r="L151" s="4" t="s">
        <v>16</v>
      </c>
      <c r="M151" s="4" t="s">
        <v>416</v>
      </c>
      <c r="N151" s="4" t="s">
        <v>417</v>
      </c>
    </row>
    <row r="152" customFormat="false" ht="14.65" hidden="false" customHeight="false" outlineLevel="0" collapsed="false">
      <c r="A152" s="4" t="s">
        <v>14</v>
      </c>
      <c r="B152" s="4" t="n">
        <v>1806</v>
      </c>
      <c r="C152" s="5" t="n">
        <v>144.01183087</v>
      </c>
      <c r="D152" s="5" t="n">
        <v>2718.77714566667</v>
      </c>
      <c r="E152" s="5" t="n">
        <v>2080.079032</v>
      </c>
      <c r="F152" s="5" t="n">
        <v>2350.268462</v>
      </c>
      <c r="G152" s="5" t="n">
        <v>1631.481004</v>
      </c>
      <c r="H152" s="5" t="n">
        <v>2049.99241533333</v>
      </c>
      <c r="I152" s="5" t="n">
        <v>1943.1368065</v>
      </c>
      <c r="J152" s="5" t="n">
        <v>1462.0616465</v>
      </c>
      <c r="K152" s="4" t="s">
        <v>418</v>
      </c>
      <c r="L152" s="4" t="s">
        <v>16</v>
      </c>
      <c r="M152" s="4" t="s">
        <v>419</v>
      </c>
      <c r="N152" s="4" t="s">
        <v>420</v>
      </c>
    </row>
    <row r="153" customFormat="false" ht="14.65" hidden="false" customHeight="false" outlineLevel="0" collapsed="false">
      <c r="A153" s="4" t="s">
        <v>14</v>
      </c>
      <c r="B153" s="4" t="n">
        <v>74</v>
      </c>
      <c r="C153" s="5" t="n">
        <v>18.11606726</v>
      </c>
      <c r="D153" s="5" t="n">
        <v>339.8601865</v>
      </c>
      <c r="E153" s="5" t="n">
        <v>625.4304456</v>
      </c>
      <c r="F153" s="5" t="n">
        <v>1141.79680733333</v>
      </c>
      <c r="G153" s="5" t="n">
        <v>931.226258333334</v>
      </c>
      <c r="H153" s="5" t="n">
        <v>816.410427533333</v>
      </c>
      <c r="I153" s="5" t="n">
        <v>558.2570874</v>
      </c>
      <c r="J153" s="5" t="n">
        <v>553.4073619</v>
      </c>
      <c r="K153" s="4" t="s">
        <v>421</v>
      </c>
      <c r="L153" s="4" t="s">
        <v>16</v>
      </c>
      <c r="M153" s="4" t="s">
        <v>422</v>
      </c>
      <c r="N153" s="4" t="s">
        <v>423</v>
      </c>
    </row>
    <row r="154" customFormat="false" ht="14.65" hidden="false" customHeight="false" outlineLevel="0" collapsed="false">
      <c r="A154" s="4" t="s">
        <v>14</v>
      </c>
      <c r="B154" s="4" t="n">
        <v>200</v>
      </c>
      <c r="C154" s="5" t="n">
        <v>128.221909395</v>
      </c>
      <c r="D154" s="5" t="n">
        <v>2404.74847266667</v>
      </c>
      <c r="E154" s="5" t="n">
        <v>2751.40385</v>
      </c>
      <c r="F154" s="5" t="n">
        <v>2455.729334</v>
      </c>
      <c r="G154" s="5" t="n">
        <v>2053.61172166667</v>
      </c>
      <c r="H154" s="5" t="n">
        <v>1737.66597666667</v>
      </c>
      <c r="I154" s="5" t="n">
        <v>1003.5287738</v>
      </c>
      <c r="J154" s="5" t="n">
        <v>1966.546439</v>
      </c>
      <c r="K154" s="4" t="s">
        <v>424</v>
      </c>
      <c r="L154" s="4" t="s">
        <v>16</v>
      </c>
      <c r="M154" s="4" t="s">
        <v>425</v>
      </c>
      <c r="N154" s="4" t="s">
        <v>426</v>
      </c>
    </row>
    <row r="155" customFormat="false" ht="14.65" hidden="false" customHeight="false" outlineLevel="0" collapsed="false">
      <c r="A155" s="4" t="s">
        <v>14</v>
      </c>
      <c r="B155" s="4" t="n">
        <v>1770</v>
      </c>
      <c r="C155" s="5" t="n">
        <v>1</v>
      </c>
      <c r="D155" s="5" t="n">
        <v>18.73694086</v>
      </c>
      <c r="E155" s="5" t="n">
        <v>32.6045913233333</v>
      </c>
      <c r="F155" s="5" t="n">
        <v>24.14668754</v>
      </c>
      <c r="G155" s="5" t="n">
        <v>24.8058862966667</v>
      </c>
      <c r="H155" s="5" t="n">
        <v>15.6384461966667</v>
      </c>
      <c r="I155" s="5" t="n">
        <v>25.82248053</v>
      </c>
      <c r="J155" s="5" t="n">
        <v>16.65149222</v>
      </c>
      <c r="K155" s="4" t="s">
        <v>28</v>
      </c>
      <c r="L155" s="4" t="s">
        <v>16</v>
      </c>
      <c r="M155" s="4" t="s">
        <v>427</v>
      </c>
      <c r="N155" s="4" t="s">
        <v>428</v>
      </c>
    </row>
    <row r="156" customFormat="false" ht="14.65" hidden="false" customHeight="false" outlineLevel="0" collapsed="false">
      <c r="A156" s="4" t="s">
        <v>14</v>
      </c>
      <c r="B156" s="4" t="n">
        <v>875</v>
      </c>
      <c r="C156" s="5" t="n">
        <v>62.395885815</v>
      </c>
      <c r="D156" s="5" t="n">
        <v>1157.9829717</v>
      </c>
      <c r="E156" s="5" t="n">
        <v>2283.040725</v>
      </c>
      <c r="F156" s="5" t="n">
        <v>1894.4347813</v>
      </c>
      <c r="G156" s="5" t="n">
        <v>2096.519671</v>
      </c>
      <c r="H156" s="5" t="n">
        <v>1606.494317</v>
      </c>
      <c r="I156" s="5" t="n">
        <v>956.34160925</v>
      </c>
      <c r="J156" s="5" t="n">
        <v>1598.30590395</v>
      </c>
      <c r="K156" s="4" t="s">
        <v>28</v>
      </c>
      <c r="L156" s="4" t="s">
        <v>16</v>
      </c>
      <c r="M156" s="4" t="s">
        <v>429</v>
      </c>
      <c r="N156" s="4" t="s">
        <v>430</v>
      </c>
    </row>
    <row r="157" customFormat="false" ht="14.65" hidden="false" customHeight="false" outlineLevel="0" collapsed="false">
      <c r="A157" s="4" t="s">
        <v>14</v>
      </c>
      <c r="B157" s="4" t="n">
        <v>1511</v>
      </c>
      <c r="C157" s="5" t="n">
        <v>0.651429282</v>
      </c>
      <c r="D157" s="5" t="n">
        <v>11.996763275</v>
      </c>
      <c r="E157" s="5" t="n">
        <v>22.9423238</v>
      </c>
      <c r="F157" s="5" t="n">
        <v>24.5998903133333</v>
      </c>
      <c r="G157" s="5" t="n">
        <v>24.9552337233333</v>
      </c>
      <c r="H157" s="5" t="n">
        <v>14.4633903566667</v>
      </c>
      <c r="I157" s="5" t="n">
        <v>2.009859118</v>
      </c>
      <c r="J157" s="5" t="n">
        <v>13.262212635</v>
      </c>
      <c r="K157" s="4" t="s">
        <v>431</v>
      </c>
      <c r="L157" s="4" t="s">
        <v>16</v>
      </c>
      <c r="M157" s="4" t="s">
        <v>432</v>
      </c>
      <c r="N157" s="4" t="s">
        <v>433</v>
      </c>
    </row>
    <row r="158" customFormat="false" ht="14.65" hidden="false" customHeight="false" outlineLevel="0" collapsed="false">
      <c r="A158" s="4" t="s">
        <v>14</v>
      </c>
      <c r="B158" s="4" t="n">
        <v>871</v>
      </c>
      <c r="C158" s="5" t="n">
        <v>30.735338015</v>
      </c>
      <c r="D158" s="5" t="n">
        <v>564.843599233333</v>
      </c>
      <c r="E158" s="5" t="n">
        <v>1035.83608693333</v>
      </c>
      <c r="F158" s="5" t="n">
        <v>1656.010531</v>
      </c>
      <c r="G158" s="5" t="n">
        <v>1705.285553</v>
      </c>
      <c r="H158" s="5" t="n">
        <v>1787.964226</v>
      </c>
      <c r="I158" s="5" t="n">
        <v>1403.8085145</v>
      </c>
      <c r="J158" s="5" t="n">
        <v>1316.229319</v>
      </c>
      <c r="K158" s="4" t="s">
        <v>434</v>
      </c>
      <c r="L158" s="4" t="s">
        <v>16</v>
      </c>
      <c r="M158" s="4" t="s">
        <v>435</v>
      </c>
      <c r="N158" s="4" t="s">
        <v>436</v>
      </c>
    </row>
    <row r="159" customFormat="false" ht="14.65" hidden="false" customHeight="false" outlineLevel="0" collapsed="false">
      <c r="A159" s="4" t="s">
        <v>14</v>
      </c>
      <c r="B159" s="4" t="n">
        <v>505</v>
      </c>
      <c r="C159" s="5" t="n">
        <v>17.055323095</v>
      </c>
      <c r="D159" s="5" t="n">
        <v>311.5744949</v>
      </c>
      <c r="E159" s="5" t="n">
        <v>469.679242266667</v>
      </c>
      <c r="F159" s="5" t="n">
        <v>621.310705333333</v>
      </c>
      <c r="G159" s="5" t="n">
        <v>550.480709733333</v>
      </c>
      <c r="H159" s="5" t="n">
        <v>494.480755733333</v>
      </c>
      <c r="I159" s="5" t="n">
        <v>362.8867194</v>
      </c>
      <c r="J159" s="5" t="n">
        <v>426.8803779</v>
      </c>
      <c r="K159" s="4" t="s">
        <v>28</v>
      </c>
      <c r="L159" s="4" t="s">
        <v>16</v>
      </c>
      <c r="M159" s="4" t="s">
        <v>437</v>
      </c>
      <c r="N159" s="4" t="s">
        <v>438</v>
      </c>
    </row>
    <row r="160" customFormat="false" ht="14.65" hidden="false" customHeight="false" outlineLevel="0" collapsed="false">
      <c r="A160" s="4" t="s">
        <v>14</v>
      </c>
      <c r="B160" s="4" t="n">
        <v>1534</v>
      </c>
      <c r="C160" s="5" t="n">
        <v>25.19529368</v>
      </c>
      <c r="D160" s="5" t="n">
        <v>460.024229866667</v>
      </c>
      <c r="E160" s="5" t="n">
        <v>623.2793106</v>
      </c>
      <c r="F160" s="5" t="n">
        <v>814.548890866667</v>
      </c>
      <c r="G160" s="5" t="n">
        <v>532.9736435</v>
      </c>
      <c r="H160" s="5" t="n">
        <v>262.8639135</v>
      </c>
      <c r="I160" s="5" t="n">
        <v>127.4780373</v>
      </c>
      <c r="J160" s="5" t="n">
        <v>125.1007945</v>
      </c>
      <c r="K160" s="4" t="s">
        <v>28</v>
      </c>
      <c r="L160" s="4" t="s">
        <v>16</v>
      </c>
      <c r="M160" s="4" t="s">
        <v>439</v>
      </c>
      <c r="N160" s="4" t="s">
        <v>440</v>
      </c>
    </row>
    <row r="161" customFormat="false" ht="14.65" hidden="false" customHeight="false" outlineLevel="0" collapsed="false">
      <c r="A161" s="4" t="s">
        <v>14</v>
      </c>
      <c r="B161" s="4" t="n">
        <v>1736</v>
      </c>
      <c r="C161" s="5" t="n">
        <v>3.337851211</v>
      </c>
      <c r="D161" s="5" t="n">
        <v>60.76000377</v>
      </c>
      <c r="E161" s="5" t="n">
        <v>88.0704899566667</v>
      </c>
      <c r="F161" s="5" t="n">
        <v>144.425294036667</v>
      </c>
      <c r="G161" s="5" t="n">
        <v>78.1365396433333</v>
      </c>
      <c r="H161" s="5" t="n">
        <v>104.407453423333</v>
      </c>
      <c r="I161" s="5" t="n">
        <v>105.571769935</v>
      </c>
      <c r="J161" s="5" t="n">
        <v>84.13086158</v>
      </c>
      <c r="K161" s="4" t="s">
        <v>28</v>
      </c>
      <c r="L161" s="4" t="s">
        <v>16</v>
      </c>
      <c r="M161" s="4" t="s">
        <v>441</v>
      </c>
      <c r="N161" s="4" t="s">
        <v>442</v>
      </c>
    </row>
    <row r="162" customFormat="false" ht="14.65" hidden="false" customHeight="false" outlineLevel="0" collapsed="false">
      <c r="A162" s="4" t="s">
        <v>14</v>
      </c>
      <c r="B162" s="4" t="n">
        <v>602</v>
      </c>
      <c r="C162" s="5" t="n">
        <v>1.302858564</v>
      </c>
      <c r="D162" s="5" t="n">
        <v>23.6075487366667</v>
      </c>
      <c r="E162" s="5" t="n">
        <v>58.6679464833333</v>
      </c>
      <c r="F162" s="5" t="n">
        <v>46.003703166</v>
      </c>
      <c r="G162" s="5" t="n">
        <v>74.1332330566667</v>
      </c>
      <c r="H162" s="5" t="n">
        <v>67.4017130433333</v>
      </c>
      <c r="I162" s="5" t="n">
        <v>53.26247674</v>
      </c>
      <c r="J162" s="5" t="n">
        <v>55.829657595</v>
      </c>
      <c r="K162" s="4" t="s">
        <v>28</v>
      </c>
      <c r="L162" s="4" t="s">
        <v>16</v>
      </c>
      <c r="M162" s="4" t="s">
        <v>443</v>
      </c>
      <c r="N162" s="4" t="s">
        <v>444</v>
      </c>
    </row>
    <row r="163" customFormat="false" ht="14.65" hidden="false" customHeight="false" outlineLevel="0" collapsed="false">
      <c r="A163" s="4" t="s">
        <v>14</v>
      </c>
      <c r="B163" s="4" t="n">
        <v>572</v>
      </c>
      <c r="C163" s="5" t="n">
        <v>10.950345155</v>
      </c>
      <c r="D163" s="5" t="n">
        <v>198.1168476</v>
      </c>
      <c r="E163" s="5" t="n">
        <v>215.807166333333</v>
      </c>
      <c r="F163" s="5" t="n">
        <v>207.3125743</v>
      </c>
      <c r="G163" s="5" t="n">
        <v>179.135859633333</v>
      </c>
      <c r="H163" s="5" t="n">
        <v>174.675933</v>
      </c>
      <c r="I163" s="5" t="n">
        <v>164.54850765</v>
      </c>
      <c r="J163" s="5" t="n">
        <v>142.27112595</v>
      </c>
      <c r="K163" s="4" t="s">
        <v>445</v>
      </c>
      <c r="L163" s="4" t="s">
        <v>16</v>
      </c>
      <c r="M163" s="4" t="s">
        <v>446</v>
      </c>
      <c r="N163" s="4" t="s">
        <v>447</v>
      </c>
    </row>
    <row r="164" customFormat="false" ht="14.65" hidden="false" customHeight="false" outlineLevel="0" collapsed="false">
      <c r="A164" s="4" t="s">
        <v>14</v>
      </c>
      <c r="B164" s="4" t="n">
        <v>732</v>
      </c>
      <c r="C164" s="5" t="n">
        <v>1</v>
      </c>
      <c r="D164" s="5" t="n">
        <v>18.0808146933333</v>
      </c>
      <c r="E164" s="5" t="n">
        <v>12.80424315</v>
      </c>
      <c r="F164" s="5" t="n">
        <v>23.7412933233333</v>
      </c>
      <c r="G164" s="5" t="n">
        <v>20.5898510533333</v>
      </c>
      <c r="H164" s="5" t="n">
        <v>16.4297158606667</v>
      </c>
      <c r="I164" s="5" t="n">
        <v>8.441408295</v>
      </c>
      <c r="J164" s="5" t="n">
        <v>9.2421271515</v>
      </c>
      <c r="K164" s="4" t="s">
        <v>28</v>
      </c>
      <c r="L164" s="4" t="s">
        <v>16</v>
      </c>
      <c r="M164" s="4" t="s">
        <v>448</v>
      </c>
      <c r="N164" s="4" t="s">
        <v>449</v>
      </c>
    </row>
    <row r="165" customFormat="false" ht="14.65" hidden="false" customHeight="false" outlineLevel="0" collapsed="false">
      <c r="A165" s="4" t="s">
        <v>14</v>
      </c>
      <c r="B165" s="4" t="n">
        <v>955</v>
      </c>
      <c r="C165" s="5" t="n">
        <v>61.22277076</v>
      </c>
      <c r="D165" s="5" t="n">
        <v>1105.44672656667</v>
      </c>
      <c r="E165" s="5" t="n">
        <v>1682.38183666667</v>
      </c>
      <c r="F165" s="5" t="n">
        <v>3579.79657266667</v>
      </c>
      <c r="G165" s="5" t="n">
        <v>2990.63762766667</v>
      </c>
      <c r="H165" s="5" t="n">
        <v>2877.333476</v>
      </c>
      <c r="I165" s="5" t="n">
        <v>2601.663029</v>
      </c>
      <c r="J165" s="5" t="n">
        <v>2155.6907835</v>
      </c>
      <c r="K165" s="4" t="s">
        <v>81</v>
      </c>
      <c r="L165" s="4" t="s">
        <v>16</v>
      </c>
      <c r="M165" s="4" t="s">
        <v>450</v>
      </c>
      <c r="N165" s="4" t="s">
        <v>451</v>
      </c>
    </row>
    <row r="166" customFormat="false" ht="14.65" hidden="false" customHeight="false" outlineLevel="0" collapsed="false">
      <c r="A166" s="4" t="s">
        <v>14</v>
      </c>
      <c r="B166" s="4" t="n">
        <v>593</v>
      </c>
      <c r="C166" s="5" t="n">
        <v>1716.5289815</v>
      </c>
      <c r="D166" s="5" t="n">
        <v>30821.8903233333</v>
      </c>
      <c r="E166" s="5" t="n">
        <v>34781.7488066667</v>
      </c>
      <c r="F166" s="5" t="n">
        <v>50706.9470433333</v>
      </c>
      <c r="G166" s="5" t="n">
        <v>37417.5182</v>
      </c>
      <c r="H166" s="5" t="n">
        <v>33541.0707733333</v>
      </c>
      <c r="I166" s="5" t="n">
        <v>24264.054305</v>
      </c>
      <c r="J166" s="5" t="n">
        <v>24707.94963</v>
      </c>
      <c r="K166" s="4" t="s">
        <v>28</v>
      </c>
      <c r="L166" s="4" t="s">
        <v>16</v>
      </c>
      <c r="M166" s="4" t="s">
        <v>452</v>
      </c>
      <c r="N166" s="4" t="s">
        <v>453</v>
      </c>
    </row>
    <row r="167" customFormat="false" ht="14.65" hidden="false" customHeight="false" outlineLevel="0" collapsed="false">
      <c r="A167" s="4" t="s">
        <v>14</v>
      </c>
      <c r="B167" s="4" t="n">
        <v>1361</v>
      </c>
      <c r="C167" s="5" t="n">
        <v>4759.891644</v>
      </c>
      <c r="D167" s="5" t="n">
        <v>85409.6168266667</v>
      </c>
      <c r="E167" s="5" t="n">
        <v>74078.16795</v>
      </c>
      <c r="F167" s="5" t="n">
        <v>119718.094453333</v>
      </c>
      <c r="G167" s="5" t="n">
        <v>81361.0933066667</v>
      </c>
      <c r="H167" s="5" t="n">
        <v>59522.2173266667</v>
      </c>
      <c r="I167" s="5" t="n">
        <v>40904.11552</v>
      </c>
      <c r="J167" s="5" t="n">
        <v>27394.67744</v>
      </c>
      <c r="K167" s="4" t="s">
        <v>454</v>
      </c>
      <c r="L167" s="4" t="s">
        <v>16</v>
      </c>
      <c r="M167" s="4" t="s">
        <v>455</v>
      </c>
      <c r="N167" s="4" t="s">
        <v>456</v>
      </c>
    </row>
    <row r="168" customFormat="false" ht="14.65" hidden="false" customHeight="false" outlineLevel="0" collapsed="false">
      <c r="A168" s="4" t="s">
        <v>14</v>
      </c>
      <c r="B168" s="4" t="n">
        <v>274</v>
      </c>
      <c r="C168" s="5" t="n">
        <v>235.03314815</v>
      </c>
      <c r="D168" s="5" t="n">
        <v>4211.86144133333</v>
      </c>
      <c r="E168" s="5" t="n">
        <v>3803.59344166667</v>
      </c>
      <c r="F168" s="5" t="n">
        <v>5142.93453266667</v>
      </c>
      <c r="G168" s="5" t="n">
        <v>3123.21862566667</v>
      </c>
      <c r="H168" s="5" t="n">
        <v>4062.99771466667</v>
      </c>
      <c r="I168" s="5" t="n">
        <v>3399.1077945</v>
      </c>
      <c r="J168" s="5" t="n">
        <v>2628.782097</v>
      </c>
      <c r="K168" s="4" t="s">
        <v>28</v>
      </c>
      <c r="L168" s="4" t="s">
        <v>16</v>
      </c>
      <c r="M168" s="4" t="s">
        <v>457</v>
      </c>
      <c r="N168" s="4" t="s">
        <v>458</v>
      </c>
    </row>
    <row r="169" customFormat="false" ht="14.65" hidden="false" customHeight="false" outlineLevel="0" collapsed="false">
      <c r="A169" s="4" t="s">
        <v>14</v>
      </c>
      <c r="B169" s="4" t="n">
        <v>1482</v>
      </c>
      <c r="C169" s="5" t="n">
        <v>65.49741349</v>
      </c>
      <c r="D169" s="5" t="n">
        <v>1171.97065833333</v>
      </c>
      <c r="E169" s="5" t="n">
        <v>1292.7827939</v>
      </c>
      <c r="F169" s="5" t="n">
        <v>1653.32457166667</v>
      </c>
      <c r="G169" s="5" t="n">
        <v>1014.61183526667</v>
      </c>
      <c r="H169" s="5" t="n">
        <v>1574.03416966667</v>
      </c>
      <c r="I169" s="5" t="n">
        <v>1771.145809</v>
      </c>
      <c r="J169" s="5" t="n">
        <v>1524.292669</v>
      </c>
      <c r="K169" s="4" t="s">
        <v>459</v>
      </c>
      <c r="L169" s="4" t="s">
        <v>16</v>
      </c>
      <c r="M169" s="4" t="s">
        <v>460</v>
      </c>
      <c r="N169" s="4" t="s">
        <v>461</v>
      </c>
    </row>
    <row r="170" customFormat="false" ht="14.65" hidden="false" customHeight="false" outlineLevel="0" collapsed="false">
      <c r="A170" s="4" t="s">
        <v>14</v>
      </c>
      <c r="B170" s="4" t="n">
        <v>1400</v>
      </c>
      <c r="C170" s="5" t="n">
        <v>221.030314</v>
      </c>
      <c r="D170" s="5" t="n">
        <v>3919.484961</v>
      </c>
      <c r="E170" s="5" t="n">
        <v>5702.89261866667</v>
      </c>
      <c r="F170" s="5" t="n">
        <v>6064.18973833333</v>
      </c>
      <c r="G170" s="5" t="n">
        <v>5851.059691</v>
      </c>
      <c r="H170" s="5" t="n">
        <v>5851.323629</v>
      </c>
      <c r="I170" s="5" t="n">
        <v>4876.5661755</v>
      </c>
      <c r="J170" s="5" t="n">
        <v>6029.534147</v>
      </c>
      <c r="K170" s="4" t="s">
        <v>28</v>
      </c>
      <c r="L170" s="4" t="s">
        <v>16</v>
      </c>
      <c r="M170" s="4" t="s">
        <v>462</v>
      </c>
      <c r="N170" s="4" t="s">
        <v>463</v>
      </c>
    </row>
    <row r="171" customFormat="false" ht="14.65" hidden="false" customHeight="false" outlineLevel="0" collapsed="false">
      <c r="A171" s="4" t="s">
        <v>14</v>
      </c>
      <c r="B171" s="4" t="n">
        <v>438</v>
      </c>
      <c r="C171" s="5" t="n">
        <v>164.6529105</v>
      </c>
      <c r="D171" s="5" t="n">
        <v>2910.93588666667</v>
      </c>
      <c r="E171" s="5" t="n">
        <v>4317.82762033333</v>
      </c>
      <c r="F171" s="5" t="n">
        <v>2874.24583833333</v>
      </c>
      <c r="G171" s="5" t="n">
        <v>2998.400967</v>
      </c>
      <c r="H171" s="5" t="n">
        <v>2564.754257</v>
      </c>
      <c r="I171" s="5" t="n">
        <v>1400.4145489</v>
      </c>
      <c r="J171" s="5" t="n">
        <v>3052.79698</v>
      </c>
      <c r="K171" s="4" t="s">
        <v>28</v>
      </c>
      <c r="L171" s="4" t="s">
        <v>16</v>
      </c>
      <c r="M171" s="4" t="s">
        <v>464</v>
      </c>
      <c r="N171" s="4" t="s">
        <v>465</v>
      </c>
    </row>
    <row r="172" customFormat="false" ht="14.65" hidden="false" customHeight="false" outlineLevel="0" collapsed="false">
      <c r="A172" s="4" t="s">
        <v>14</v>
      </c>
      <c r="B172" s="4" t="n">
        <v>1979</v>
      </c>
      <c r="C172" s="5" t="n">
        <v>49.254929275</v>
      </c>
      <c r="D172" s="5" t="n">
        <v>869.8192638</v>
      </c>
      <c r="E172" s="5" t="n">
        <v>1335.42145933333</v>
      </c>
      <c r="F172" s="5" t="n">
        <v>1991.58380733333</v>
      </c>
      <c r="G172" s="5" t="n">
        <v>1568.70110866667</v>
      </c>
      <c r="H172" s="5" t="n">
        <v>1527.98898166667</v>
      </c>
      <c r="I172" s="5" t="n">
        <v>1413.0274015</v>
      </c>
      <c r="J172" s="5" t="n">
        <v>1029.8206549</v>
      </c>
      <c r="K172" s="4" t="s">
        <v>466</v>
      </c>
      <c r="L172" s="4" t="s">
        <v>16</v>
      </c>
      <c r="M172" s="4" t="s">
        <v>467</v>
      </c>
      <c r="N172" s="4" t="s">
        <v>468</v>
      </c>
    </row>
    <row r="173" customFormat="false" ht="14.65" hidden="false" customHeight="false" outlineLevel="0" collapsed="false">
      <c r="A173" s="4" t="s">
        <v>14</v>
      </c>
      <c r="B173" s="4" t="n">
        <v>1491</v>
      </c>
      <c r="C173" s="5" t="n">
        <v>1.0174963235</v>
      </c>
      <c r="D173" s="5" t="n">
        <v>17.85987695</v>
      </c>
      <c r="E173" s="5" t="n">
        <v>23.905316164</v>
      </c>
      <c r="F173" s="5" t="n">
        <v>12.646222019</v>
      </c>
      <c r="G173" s="5" t="n">
        <v>11.194516901</v>
      </c>
      <c r="H173" s="5" t="n">
        <v>20.593938339</v>
      </c>
      <c r="I173" s="5" t="n">
        <v>8.4654792515</v>
      </c>
      <c r="J173" s="5" t="n">
        <v>23.70996822</v>
      </c>
      <c r="K173" s="4" t="s">
        <v>28</v>
      </c>
      <c r="L173" s="4" t="s">
        <v>16</v>
      </c>
      <c r="M173" s="4" t="s">
        <v>469</v>
      </c>
      <c r="N173" s="4" t="s">
        <v>470</v>
      </c>
    </row>
    <row r="174" customFormat="false" ht="14.65" hidden="false" customHeight="false" outlineLevel="0" collapsed="false">
      <c r="A174" s="4" t="s">
        <v>14</v>
      </c>
      <c r="B174" s="4" t="n">
        <v>2004</v>
      </c>
      <c r="C174" s="5" t="n">
        <v>444.8883752</v>
      </c>
      <c r="D174" s="5" t="n">
        <v>7737.06791666667</v>
      </c>
      <c r="E174" s="5" t="n">
        <v>8414.264108</v>
      </c>
      <c r="F174" s="5" t="n">
        <v>9270.411896</v>
      </c>
      <c r="G174" s="5" t="n">
        <v>8835.596404</v>
      </c>
      <c r="H174" s="5" t="n">
        <v>7159.79577666667</v>
      </c>
      <c r="I174" s="5" t="n">
        <v>5220.5193515</v>
      </c>
      <c r="J174" s="5" t="n">
        <v>6029.9761685</v>
      </c>
      <c r="K174" s="4" t="s">
        <v>471</v>
      </c>
      <c r="L174" s="4" t="s">
        <v>16</v>
      </c>
      <c r="M174" s="4" t="s">
        <v>472</v>
      </c>
      <c r="N174" s="4" t="s">
        <v>473</v>
      </c>
    </row>
    <row r="175" customFormat="false" ht="14.65" hidden="false" customHeight="false" outlineLevel="0" collapsed="false">
      <c r="A175" s="4" t="s">
        <v>14</v>
      </c>
      <c r="B175" s="4" t="n">
        <v>331</v>
      </c>
      <c r="C175" s="5" t="n">
        <v>989.0562002</v>
      </c>
      <c r="D175" s="5" t="n">
        <v>16882.36624</v>
      </c>
      <c r="E175" s="5" t="n">
        <v>14101.5485433333</v>
      </c>
      <c r="F175" s="5" t="n">
        <v>26872.06454</v>
      </c>
      <c r="G175" s="5" t="n">
        <v>13526.5794533333</v>
      </c>
      <c r="H175" s="5" t="n">
        <v>14869.2839803333</v>
      </c>
      <c r="I175" s="5" t="n">
        <v>11659.24203</v>
      </c>
      <c r="J175" s="5" t="n">
        <v>8520.132058</v>
      </c>
      <c r="K175" s="4" t="s">
        <v>28</v>
      </c>
      <c r="L175" s="4" t="s">
        <v>16</v>
      </c>
      <c r="M175" s="4" t="s">
        <v>474</v>
      </c>
      <c r="N175" s="4" t="s">
        <v>475</v>
      </c>
    </row>
    <row r="176" customFormat="false" ht="14.65" hidden="false" customHeight="false" outlineLevel="0" collapsed="false">
      <c r="A176" s="4" t="s">
        <v>14</v>
      </c>
      <c r="B176" s="4" t="n">
        <v>577</v>
      </c>
      <c r="C176" s="5" t="n">
        <v>687.3177781</v>
      </c>
      <c r="D176" s="5" t="n">
        <v>11724.5985</v>
      </c>
      <c r="E176" s="5" t="n">
        <v>16149.3223566667</v>
      </c>
      <c r="F176" s="5" t="n">
        <v>23241.2302333333</v>
      </c>
      <c r="G176" s="5" t="n">
        <v>18932.42949</v>
      </c>
      <c r="H176" s="5" t="n">
        <v>17068.47689</v>
      </c>
      <c r="I176" s="5" t="n">
        <v>13055.99579</v>
      </c>
      <c r="J176" s="5" t="n">
        <v>9752.835089</v>
      </c>
      <c r="K176" s="4" t="s">
        <v>476</v>
      </c>
      <c r="L176" s="4" t="s">
        <v>16</v>
      </c>
      <c r="M176" s="4" t="s">
        <v>477</v>
      </c>
      <c r="N176" s="4" t="s">
        <v>478</v>
      </c>
    </row>
    <row r="177" customFormat="false" ht="14.65" hidden="false" customHeight="false" outlineLevel="0" collapsed="false">
      <c r="A177" s="4" t="s">
        <v>14</v>
      </c>
      <c r="B177" s="4" t="n">
        <v>622</v>
      </c>
      <c r="C177" s="5" t="n">
        <v>29.71784169</v>
      </c>
      <c r="D177" s="5" t="n">
        <v>505.5795837</v>
      </c>
      <c r="E177" s="5" t="n">
        <v>653.170779533333</v>
      </c>
      <c r="F177" s="5" t="n">
        <v>808.588239333333</v>
      </c>
      <c r="G177" s="5" t="n">
        <v>611.235841633333</v>
      </c>
      <c r="H177" s="5" t="n">
        <v>617.7790855</v>
      </c>
      <c r="I177" s="5" t="n">
        <v>630.9754871</v>
      </c>
      <c r="J177" s="5" t="n">
        <v>430.9567466</v>
      </c>
      <c r="K177" s="4" t="s">
        <v>479</v>
      </c>
      <c r="L177" s="4" t="s">
        <v>16</v>
      </c>
      <c r="M177" s="4" t="s">
        <v>480</v>
      </c>
      <c r="N177" s="4" t="s">
        <v>481</v>
      </c>
    </row>
    <row r="178" customFormat="false" ht="14.65" hidden="false" customHeight="false" outlineLevel="0" collapsed="false">
      <c r="A178" s="4" t="s">
        <v>14</v>
      </c>
      <c r="B178" s="4" t="n">
        <v>386</v>
      </c>
      <c r="C178" s="5" t="n">
        <v>0.651429282</v>
      </c>
      <c r="D178" s="5" t="n">
        <v>11.0649201173333</v>
      </c>
      <c r="E178" s="5" t="n">
        <v>6.882018695</v>
      </c>
      <c r="F178" s="5" t="n">
        <v>11.042635185</v>
      </c>
      <c r="G178" s="5" t="n">
        <v>4.27413031866667</v>
      </c>
      <c r="H178" s="5" t="n">
        <v>3.87832516566667</v>
      </c>
      <c r="I178" s="5" t="n">
        <v>8.89633622</v>
      </c>
      <c r="J178" s="5" t="n">
        <v>5.815525321</v>
      </c>
      <c r="K178" s="4" t="s">
        <v>28</v>
      </c>
      <c r="L178" s="4" t="s">
        <v>16</v>
      </c>
      <c r="M178" s="4" t="s">
        <v>482</v>
      </c>
      <c r="N178" s="4" t="s">
        <v>483</v>
      </c>
    </row>
    <row r="179" customFormat="false" ht="14.65" hidden="false" customHeight="false" outlineLevel="0" collapsed="false">
      <c r="A179" s="4" t="s">
        <v>14</v>
      </c>
      <c r="B179" s="4" t="n">
        <v>1432</v>
      </c>
      <c r="C179" s="5" t="n">
        <v>125.982259285</v>
      </c>
      <c r="D179" s="5" t="n">
        <v>2136.79862366667</v>
      </c>
      <c r="E179" s="5" t="n">
        <v>2652.24625666667</v>
      </c>
      <c r="F179" s="5" t="n">
        <v>4320.75677233333</v>
      </c>
      <c r="G179" s="5" t="n">
        <v>2755.91958633333</v>
      </c>
      <c r="H179" s="5" t="n">
        <v>4026.82773766667</v>
      </c>
      <c r="I179" s="5" t="n">
        <v>3839.729156</v>
      </c>
      <c r="J179" s="5" t="n">
        <v>2479.3717055</v>
      </c>
      <c r="K179" s="4" t="s">
        <v>28</v>
      </c>
      <c r="L179" s="4" t="s">
        <v>16</v>
      </c>
      <c r="M179" s="4" t="s">
        <v>484</v>
      </c>
      <c r="N179" s="4" t="s">
        <v>485</v>
      </c>
    </row>
    <row r="180" customFormat="false" ht="14.65" hidden="false" customHeight="false" outlineLevel="0" collapsed="false">
      <c r="A180" s="4" t="s">
        <v>14</v>
      </c>
      <c r="B180" s="4" t="n">
        <v>698</v>
      </c>
      <c r="C180" s="5" t="n">
        <v>69.362741345</v>
      </c>
      <c r="D180" s="5" t="n">
        <v>1176.11840233333</v>
      </c>
      <c r="E180" s="5" t="n">
        <v>1721.538342</v>
      </c>
      <c r="F180" s="5" t="n">
        <v>2403.64524733333</v>
      </c>
      <c r="G180" s="5" t="n">
        <v>2072.35390633333</v>
      </c>
      <c r="H180" s="5" t="n">
        <v>1996.355339</v>
      </c>
      <c r="I180" s="5" t="n">
        <v>1516.844438</v>
      </c>
      <c r="J180" s="5" t="n">
        <v>1474.0689925</v>
      </c>
      <c r="K180" s="4" t="s">
        <v>284</v>
      </c>
      <c r="L180" s="4" t="s">
        <v>16</v>
      </c>
      <c r="M180" s="4" t="s">
        <v>486</v>
      </c>
      <c r="N180" s="4" t="s">
        <v>487</v>
      </c>
    </row>
    <row r="181" customFormat="false" ht="14.65" hidden="false" customHeight="false" outlineLevel="0" collapsed="false">
      <c r="A181" s="4" t="s">
        <v>14</v>
      </c>
      <c r="B181" s="4" t="n">
        <v>1777</v>
      </c>
      <c r="C181" s="5" t="n">
        <v>25.36249416</v>
      </c>
      <c r="D181" s="5" t="n">
        <v>429.316127</v>
      </c>
      <c r="E181" s="5" t="n">
        <v>503.571896233333</v>
      </c>
      <c r="F181" s="5" t="n">
        <v>1283.84591233333</v>
      </c>
      <c r="G181" s="5" t="n">
        <v>706.8729557</v>
      </c>
      <c r="H181" s="5" t="n">
        <v>612.282574333333</v>
      </c>
      <c r="I181" s="5" t="n">
        <v>397.03747475</v>
      </c>
      <c r="J181" s="5" t="n">
        <v>295.0573074</v>
      </c>
      <c r="K181" s="4" t="s">
        <v>488</v>
      </c>
      <c r="L181" s="4" t="s">
        <v>16</v>
      </c>
      <c r="M181" s="4" t="s">
        <v>489</v>
      </c>
      <c r="N181" s="4" t="s">
        <v>490</v>
      </c>
    </row>
    <row r="182" customFormat="false" ht="14.65" hidden="false" customHeight="false" outlineLevel="0" collapsed="false">
      <c r="A182" s="4" t="s">
        <v>14</v>
      </c>
      <c r="B182" s="4" t="n">
        <v>558</v>
      </c>
      <c r="C182" s="5" t="n">
        <v>1</v>
      </c>
      <c r="D182" s="5" t="n">
        <v>16.916222731</v>
      </c>
      <c r="E182" s="5" t="n">
        <v>9.33156046133333</v>
      </c>
      <c r="F182" s="5" t="n">
        <v>12.222041775</v>
      </c>
      <c r="G182" s="5" t="n">
        <v>22.04085252</v>
      </c>
      <c r="H182" s="5" t="n">
        <v>29.579875782</v>
      </c>
      <c r="I182" s="5" t="n">
        <v>12.107296621</v>
      </c>
      <c r="J182" s="5" t="n">
        <v>7.3347205795</v>
      </c>
      <c r="K182" s="4" t="s">
        <v>111</v>
      </c>
      <c r="L182" s="4" t="s">
        <v>16</v>
      </c>
      <c r="M182" s="4" t="s">
        <v>491</v>
      </c>
      <c r="N182" s="4" t="s">
        <v>492</v>
      </c>
    </row>
    <row r="183" customFormat="false" ht="14.65" hidden="false" customHeight="false" outlineLevel="0" collapsed="false">
      <c r="A183" s="4" t="s">
        <v>14</v>
      </c>
      <c r="B183" s="4" t="n">
        <v>1143</v>
      </c>
      <c r="C183" s="5" t="n">
        <v>9.5667817905</v>
      </c>
      <c r="D183" s="5" t="n">
        <v>160.2439415</v>
      </c>
      <c r="E183" s="5" t="n">
        <v>181.828652033333</v>
      </c>
      <c r="F183" s="5" t="n">
        <v>253.935831133333</v>
      </c>
      <c r="G183" s="5" t="n">
        <v>236.4850779</v>
      </c>
      <c r="H183" s="5" t="n">
        <v>284.244347433333</v>
      </c>
      <c r="I183" s="5" t="n">
        <v>331.5593952</v>
      </c>
      <c r="J183" s="5" t="n">
        <v>223.8191083</v>
      </c>
      <c r="K183" s="4" t="s">
        <v>210</v>
      </c>
      <c r="L183" s="4" t="s">
        <v>16</v>
      </c>
      <c r="M183" s="4" t="s">
        <v>493</v>
      </c>
      <c r="N183" s="4" t="s">
        <v>494</v>
      </c>
    </row>
    <row r="184" customFormat="false" ht="14.65" hidden="false" customHeight="false" outlineLevel="0" collapsed="false">
      <c r="A184" s="4" t="s">
        <v>14</v>
      </c>
      <c r="B184" s="4" t="n">
        <v>626</v>
      </c>
      <c r="C184" s="5" t="n">
        <v>1</v>
      </c>
      <c r="D184" s="5" t="n">
        <v>16.5428311146667</v>
      </c>
      <c r="E184" s="5" t="n">
        <v>27.1545007766667</v>
      </c>
      <c r="F184" s="5" t="n">
        <v>42.06919023</v>
      </c>
      <c r="G184" s="5" t="n">
        <v>23.9201331903333</v>
      </c>
      <c r="H184" s="5" t="n">
        <v>32.5615891733333</v>
      </c>
      <c r="I184" s="5" t="n">
        <v>23.38176444</v>
      </c>
      <c r="J184" s="5" t="n">
        <v>41.65672223</v>
      </c>
      <c r="K184" s="4" t="s">
        <v>28</v>
      </c>
      <c r="L184" s="4" t="s">
        <v>16</v>
      </c>
      <c r="M184" s="4" t="s">
        <v>495</v>
      </c>
      <c r="N184" s="4" t="s">
        <v>496</v>
      </c>
    </row>
    <row r="185" customFormat="false" ht="14.65" hidden="false" customHeight="false" outlineLevel="0" collapsed="false">
      <c r="A185" s="4" t="s">
        <v>14</v>
      </c>
      <c r="B185" s="4" t="n">
        <v>1891</v>
      </c>
      <c r="C185" s="5" t="n">
        <v>152.20663105</v>
      </c>
      <c r="D185" s="5" t="n">
        <v>2500.71732566667</v>
      </c>
      <c r="E185" s="5" t="n">
        <v>3067.35080266667</v>
      </c>
      <c r="F185" s="5" t="n">
        <v>4129.07869766667</v>
      </c>
      <c r="G185" s="5" t="n">
        <v>2928.86275866667</v>
      </c>
      <c r="H185" s="5" t="n">
        <v>2300.83189766667</v>
      </c>
      <c r="I185" s="5" t="n">
        <v>1563.5405815</v>
      </c>
      <c r="J185" s="5" t="n">
        <v>1118.3821465</v>
      </c>
      <c r="K185" s="4" t="s">
        <v>28</v>
      </c>
      <c r="L185" s="4" t="s">
        <v>16</v>
      </c>
      <c r="M185" s="4" t="s">
        <v>497</v>
      </c>
      <c r="N185" s="4" t="s">
        <v>498</v>
      </c>
    </row>
    <row r="186" customFormat="false" ht="14.65" hidden="false" customHeight="false" outlineLevel="0" collapsed="false">
      <c r="A186" s="4" t="s">
        <v>14</v>
      </c>
      <c r="B186" s="4" t="n">
        <v>643</v>
      </c>
      <c r="C186" s="5" t="n">
        <v>38.304584125</v>
      </c>
      <c r="D186" s="5" t="n">
        <v>626.712026833333</v>
      </c>
      <c r="E186" s="5" t="n">
        <v>1530.81358966667</v>
      </c>
      <c r="F186" s="5" t="n">
        <v>3842.092465</v>
      </c>
      <c r="G186" s="5" t="n">
        <v>3106.718345</v>
      </c>
      <c r="H186" s="5" t="n">
        <v>2003.16468733333</v>
      </c>
      <c r="I186" s="5" t="n">
        <v>959.4948126</v>
      </c>
      <c r="J186" s="5" t="n">
        <v>970.5754124</v>
      </c>
      <c r="K186" s="4" t="s">
        <v>28</v>
      </c>
      <c r="L186" s="4" t="s">
        <v>16</v>
      </c>
      <c r="M186" s="4" t="s">
        <v>499</v>
      </c>
      <c r="N186" s="4" t="s">
        <v>500</v>
      </c>
    </row>
    <row r="187" customFormat="false" ht="14.65" hidden="false" customHeight="false" outlineLevel="0" collapsed="false">
      <c r="A187" s="4" t="s">
        <v>14</v>
      </c>
      <c r="B187" s="4" t="n">
        <v>770</v>
      </c>
      <c r="C187" s="5" t="n">
        <v>391.06765005</v>
      </c>
      <c r="D187" s="5" t="n">
        <v>6381.12666466667</v>
      </c>
      <c r="E187" s="5" t="n">
        <v>9535.53735566667</v>
      </c>
      <c r="F187" s="5" t="n">
        <v>12922.89734</v>
      </c>
      <c r="G187" s="5" t="n">
        <v>9584.89300833333</v>
      </c>
      <c r="H187" s="5" t="n">
        <v>6753.815622</v>
      </c>
      <c r="I187" s="5" t="n">
        <v>4912.466876</v>
      </c>
      <c r="J187" s="5" t="n">
        <v>5654.658496</v>
      </c>
      <c r="K187" s="4" t="s">
        <v>501</v>
      </c>
      <c r="L187" s="4" t="s">
        <v>16</v>
      </c>
      <c r="M187" s="4" t="s">
        <v>502</v>
      </c>
      <c r="N187" s="4" t="s">
        <v>503</v>
      </c>
    </row>
    <row r="188" customFormat="false" ht="14.65" hidden="false" customHeight="false" outlineLevel="0" collapsed="false">
      <c r="A188" s="4" t="s">
        <v>14</v>
      </c>
      <c r="B188" s="4" t="n">
        <v>380</v>
      </c>
      <c r="C188" s="5" t="n">
        <v>26.498152245</v>
      </c>
      <c r="D188" s="5" t="n">
        <v>430.124420833333</v>
      </c>
      <c r="E188" s="5" t="n">
        <v>639.599372433333</v>
      </c>
      <c r="F188" s="5" t="n">
        <v>951.984767166667</v>
      </c>
      <c r="G188" s="5" t="n">
        <v>704.954426666667</v>
      </c>
      <c r="H188" s="5" t="n">
        <v>790.295562133333</v>
      </c>
      <c r="I188" s="5" t="n">
        <v>714.0199852</v>
      </c>
      <c r="J188" s="5" t="n">
        <v>571.10020475</v>
      </c>
      <c r="K188" s="4" t="s">
        <v>504</v>
      </c>
      <c r="L188" s="4" t="s">
        <v>16</v>
      </c>
      <c r="M188" s="4" t="s">
        <v>505</v>
      </c>
      <c r="N188" s="4" t="s">
        <v>506</v>
      </c>
    </row>
    <row r="189" customFormat="false" ht="14.65" hidden="false" customHeight="false" outlineLevel="0" collapsed="false">
      <c r="A189" s="4" t="s">
        <v>14</v>
      </c>
      <c r="B189" s="4" t="n">
        <v>874</v>
      </c>
      <c r="C189" s="5" t="n">
        <v>143.931126065</v>
      </c>
      <c r="D189" s="5" t="n">
        <v>2331.086524</v>
      </c>
      <c r="E189" s="5" t="n">
        <v>3032.483738</v>
      </c>
      <c r="F189" s="5" t="n">
        <v>3563.86143366667</v>
      </c>
      <c r="G189" s="5" t="n">
        <v>3510.91439066667</v>
      </c>
      <c r="H189" s="5" t="n">
        <v>2249.94922966667</v>
      </c>
      <c r="I189" s="5" t="n">
        <v>1012.3890035</v>
      </c>
      <c r="J189" s="5" t="n">
        <v>1596.007813</v>
      </c>
      <c r="K189" s="4" t="s">
        <v>28</v>
      </c>
      <c r="L189" s="4" t="s">
        <v>16</v>
      </c>
      <c r="M189" s="4" t="s">
        <v>507</v>
      </c>
      <c r="N189" s="4" t="s">
        <v>508</v>
      </c>
    </row>
    <row r="190" customFormat="false" ht="14.65" hidden="false" customHeight="false" outlineLevel="0" collapsed="false">
      <c r="A190" s="4" t="s">
        <v>14</v>
      </c>
      <c r="B190" s="4" t="n">
        <v>1075</v>
      </c>
      <c r="C190" s="5" t="n">
        <v>20.1885168665</v>
      </c>
      <c r="D190" s="5" t="n">
        <v>326.759150566667</v>
      </c>
      <c r="E190" s="5" t="n">
        <v>442.2589077</v>
      </c>
      <c r="F190" s="5" t="n">
        <v>829.207744233333</v>
      </c>
      <c r="G190" s="5" t="n">
        <v>685.099379933333</v>
      </c>
      <c r="H190" s="5" t="n">
        <v>556.0300262</v>
      </c>
      <c r="I190" s="5" t="n">
        <v>402.5110393</v>
      </c>
      <c r="J190" s="5" t="n">
        <v>366.2581843</v>
      </c>
      <c r="K190" s="4" t="s">
        <v>28</v>
      </c>
      <c r="L190" s="4" t="s">
        <v>16</v>
      </c>
      <c r="M190" s="4" t="s">
        <v>509</v>
      </c>
      <c r="N190" s="4" t="s">
        <v>510</v>
      </c>
    </row>
    <row r="191" customFormat="false" ht="14.65" hidden="false" customHeight="false" outlineLevel="0" collapsed="false">
      <c r="A191" s="4" t="s">
        <v>14</v>
      </c>
      <c r="B191" s="4" t="n">
        <v>1941</v>
      </c>
      <c r="C191" s="5" t="n">
        <v>2087.3100375</v>
      </c>
      <c r="D191" s="5" t="n">
        <v>33782.6397933333</v>
      </c>
      <c r="E191" s="5" t="n">
        <v>34196.64842</v>
      </c>
      <c r="F191" s="5" t="n">
        <v>42086.70445</v>
      </c>
      <c r="G191" s="5" t="n">
        <v>30167.6797433333</v>
      </c>
      <c r="H191" s="5" t="n">
        <v>36329.93096</v>
      </c>
      <c r="I191" s="5" t="n">
        <v>34927.850445</v>
      </c>
      <c r="J191" s="5" t="n">
        <v>25919.2207</v>
      </c>
      <c r="K191" s="4" t="s">
        <v>511</v>
      </c>
      <c r="L191" s="4" t="s">
        <v>16</v>
      </c>
      <c r="M191" s="4" t="s">
        <v>512</v>
      </c>
      <c r="N191" s="4" t="s">
        <v>513</v>
      </c>
    </row>
    <row r="192" customFormat="false" ht="14.65" hidden="false" customHeight="false" outlineLevel="0" collapsed="false">
      <c r="A192" s="4" t="s">
        <v>14</v>
      </c>
      <c r="B192" s="4" t="n">
        <v>1439</v>
      </c>
      <c r="C192" s="5" t="n">
        <v>300.9831243</v>
      </c>
      <c r="D192" s="5" t="n">
        <v>4826.692853</v>
      </c>
      <c r="E192" s="5" t="n">
        <v>4987.76165266667</v>
      </c>
      <c r="F192" s="5" t="n">
        <v>11709.8058836667</v>
      </c>
      <c r="G192" s="5" t="n">
        <v>7807.06187066667</v>
      </c>
      <c r="H192" s="5" t="n">
        <v>7924.83349566667</v>
      </c>
      <c r="I192" s="5" t="n">
        <v>5178.0114225</v>
      </c>
      <c r="J192" s="5" t="n">
        <v>3914.2065485</v>
      </c>
      <c r="K192" s="4" t="s">
        <v>514</v>
      </c>
      <c r="L192" s="4" t="s">
        <v>16</v>
      </c>
      <c r="M192" s="4" t="s">
        <v>515</v>
      </c>
      <c r="N192" s="4" t="s">
        <v>516</v>
      </c>
    </row>
    <row r="193" customFormat="false" ht="14.65" hidden="false" customHeight="false" outlineLevel="0" collapsed="false">
      <c r="A193" s="4" t="s">
        <v>14</v>
      </c>
      <c r="B193" s="4" t="n">
        <v>1484</v>
      </c>
      <c r="C193" s="5" t="n">
        <v>26.460695285</v>
      </c>
      <c r="D193" s="5" t="n">
        <v>419.7300229</v>
      </c>
      <c r="E193" s="5" t="n">
        <v>301.026297533333</v>
      </c>
      <c r="F193" s="5" t="n">
        <v>517.8687045</v>
      </c>
      <c r="G193" s="5" t="n">
        <v>187.602811833333</v>
      </c>
      <c r="H193" s="5" t="n">
        <v>536.2974879</v>
      </c>
      <c r="I193" s="5" t="n">
        <v>546.21718945</v>
      </c>
      <c r="J193" s="5" t="n">
        <v>389.2960523</v>
      </c>
      <c r="K193" s="4" t="s">
        <v>28</v>
      </c>
      <c r="L193" s="4" t="s">
        <v>16</v>
      </c>
      <c r="M193" s="4" t="s">
        <v>517</v>
      </c>
      <c r="N193" s="4" t="s">
        <v>518</v>
      </c>
    </row>
    <row r="194" customFormat="false" ht="14.65" hidden="false" customHeight="false" outlineLevel="0" collapsed="false">
      <c r="A194" s="4" t="s">
        <v>14</v>
      </c>
      <c r="B194" s="4" t="n">
        <v>1429</v>
      </c>
      <c r="C194" s="5" t="n">
        <v>937.65390715</v>
      </c>
      <c r="D194" s="5" t="n">
        <v>14744.906</v>
      </c>
      <c r="E194" s="5" t="n">
        <v>14553.11627</v>
      </c>
      <c r="F194" s="5" t="n">
        <v>23534.0708733333</v>
      </c>
      <c r="G194" s="5" t="n">
        <v>14751.3817766667</v>
      </c>
      <c r="H194" s="5" t="n">
        <v>11906.9872216667</v>
      </c>
      <c r="I194" s="5" t="n">
        <v>9119.6706105</v>
      </c>
      <c r="J194" s="5" t="n">
        <v>6812.507195</v>
      </c>
      <c r="K194" s="4" t="s">
        <v>519</v>
      </c>
      <c r="L194" s="4" t="s">
        <v>16</v>
      </c>
      <c r="M194" s="4" t="s">
        <v>520</v>
      </c>
      <c r="N194" s="4" t="s">
        <v>521</v>
      </c>
    </row>
    <row r="195" customFormat="false" ht="14.65" hidden="false" customHeight="false" outlineLevel="0" collapsed="false">
      <c r="A195" s="4" t="s">
        <v>14</v>
      </c>
      <c r="B195" s="4" t="n">
        <v>1740</v>
      </c>
      <c r="C195" s="5" t="n">
        <v>6.6757024215</v>
      </c>
      <c r="D195" s="5" t="n">
        <v>104.271035983333</v>
      </c>
      <c r="E195" s="5" t="n">
        <v>85.2758029466667</v>
      </c>
      <c r="F195" s="5" t="n">
        <v>138.660870933333</v>
      </c>
      <c r="G195" s="5" t="n">
        <v>80.7578996866667</v>
      </c>
      <c r="H195" s="5" t="n">
        <v>49.2157093266667</v>
      </c>
      <c r="I195" s="5" t="n">
        <v>31.83520822</v>
      </c>
      <c r="J195" s="5" t="n">
        <v>37.453697775</v>
      </c>
      <c r="K195" s="4" t="s">
        <v>522</v>
      </c>
      <c r="L195" s="4" t="s">
        <v>16</v>
      </c>
      <c r="M195" s="4" t="s">
        <v>523</v>
      </c>
      <c r="N195" s="4" t="s">
        <v>524</v>
      </c>
    </row>
    <row r="196" customFormat="false" ht="14.65" hidden="false" customHeight="false" outlineLevel="0" collapsed="false">
      <c r="A196" s="4" t="s">
        <v>14</v>
      </c>
      <c r="B196" s="4" t="n">
        <v>3</v>
      </c>
      <c r="C196" s="5" t="n">
        <v>4.6407097745</v>
      </c>
      <c r="D196" s="5" t="n">
        <v>72.07582752</v>
      </c>
      <c r="E196" s="5" t="n">
        <v>89.40067665</v>
      </c>
      <c r="F196" s="5" t="n">
        <v>174.1839087</v>
      </c>
      <c r="G196" s="5" t="n">
        <v>101.814973973333</v>
      </c>
      <c r="H196" s="5" t="n">
        <v>134.609841866667</v>
      </c>
      <c r="I196" s="5" t="n">
        <v>119.402494425</v>
      </c>
      <c r="J196" s="5" t="n">
        <v>111.09580925</v>
      </c>
      <c r="K196" s="4" t="s">
        <v>525</v>
      </c>
      <c r="L196" s="4" t="s">
        <v>16</v>
      </c>
      <c r="M196" s="4" t="s">
        <v>526</v>
      </c>
      <c r="N196" s="4" t="s">
        <v>527</v>
      </c>
    </row>
    <row r="197" customFormat="false" ht="14.65" hidden="false" customHeight="false" outlineLevel="0" collapsed="false">
      <c r="A197" s="4" t="s">
        <v>14</v>
      </c>
      <c r="B197" s="4" t="n">
        <v>69</v>
      </c>
      <c r="C197" s="5" t="n">
        <v>222.38221125</v>
      </c>
      <c r="D197" s="5" t="n">
        <v>3451.157379</v>
      </c>
      <c r="E197" s="5" t="n">
        <v>3373.66671466667</v>
      </c>
      <c r="F197" s="5" t="n">
        <v>4877.21470933333</v>
      </c>
      <c r="G197" s="5" t="n">
        <v>3195.96191233333</v>
      </c>
      <c r="H197" s="5" t="n">
        <v>2961.99981733333</v>
      </c>
      <c r="I197" s="5" t="n">
        <v>2020.902728</v>
      </c>
      <c r="J197" s="5" t="n">
        <v>1587.1361355</v>
      </c>
      <c r="K197" s="4" t="s">
        <v>216</v>
      </c>
      <c r="L197" s="4" t="s">
        <v>16</v>
      </c>
      <c r="M197" s="4" t="s">
        <v>528</v>
      </c>
      <c r="N197" s="4" t="s">
        <v>529</v>
      </c>
    </row>
    <row r="198" customFormat="false" ht="14.65" hidden="false" customHeight="false" outlineLevel="0" collapsed="false">
      <c r="A198" s="4" t="s">
        <v>14</v>
      </c>
      <c r="B198" s="4" t="n">
        <v>138</v>
      </c>
      <c r="C198" s="5" t="n">
        <v>59.225235075</v>
      </c>
      <c r="D198" s="5" t="n">
        <v>914.890731866667</v>
      </c>
      <c r="E198" s="5" t="n">
        <v>1389.241252</v>
      </c>
      <c r="F198" s="5" t="n">
        <v>1489.18478966667</v>
      </c>
      <c r="G198" s="5" t="n">
        <v>1294.03734266667</v>
      </c>
      <c r="H198" s="5" t="n">
        <v>1762.18781333333</v>
      </c>
      <c r="I198" s="5" t="n">
        <v>1802.4201905</v>
      </c>
      <c r="J198" s="5" t="n">
        <v>1706.1705665</v>
      </c>
      <c r="K198" s="4" t="s">
        <v>160</v>
      </c>
      <c r="L198" s="4" t="s">
        <v>16</v>
      </c>
      <c r="M198" s="4" t="s">
        <v>530</v>
      </c>
      <c r="N198" s="4" t="s">
        <v>531</v>
      </c>
    </row>
    <row r="199" customFormat="false" ht="14.65" hidden="false" customHeight="false" outlineLevel="0" collapsed="false">
      <c r="A199" s="4" t="s">
        <v>14</v>
      </c>
      <c r="B199" s="4" t="n">
        <v>803</v>
      </c>
      <c r="C199" s="5" t="n">
        <v>73.475974475</v>
      </c>
      <c r="D199" s="5" t="n">
        <v>1134.13157333333</v>
      </c>
      <c r="E199" s="5" t="n">
        <v>1675.58486233333</v>
      </c>
      <c r="F199" s="5" t="n">
        <v>2413.018198</v>
      </c>
      <c r="G199" s="5" t="n">
        <v>1880.33127666667</v>
      </c>
      <c r="H199" s="5" t="n">
        <v>1472.73442466667</v>
      </c>
      <c r="I199" s="5" t="n">
        <v>750.3635258</v>
      </c>
      <c r="J199" s="5" t="n">
        <v>557.67371425</v>
      </c>
      <c r="K199" s="4" t="s">
        <v>532</v>
      </c>
      <c r="L199" s="4" t="s">
        <v>16</v>
      </c>
      <c r="M199" s="4" t="s">
        <v>533</v>
      </c>
      <c r="N199" s="4" t="s">
        <v>534</v>
      </c>
    </row>
    <row r="200" customFormat="false" ht="14.65" hidden="false" customHeight="false" outlineLevel="0" collapsed="false">
      <c r="A200" s="4" t="s">
        <v>14</v>
      </c>
      <c r="B200" s="4" t="n">
        <v>1714</v>
      </c>
      <c r="C200" s="5" t="n">
        <v>1.0174963235</v>
      </c>
      <c r="D200" s="5" t="n">
        <v>15.56651377</v>
      </c>
      <c r="E200" s="5" t="n">
        <v>18.7026039366667</v>
      </c>
      <c r="F200" s="5" t="n">
        <v>53.67514323</v>
      </c>
      <c r="G200" s="5" t="n">
        <v>23.5028554133333</v>
      </c>
      <c r="H200" s="5" t="n">
        <v>41.9297214433333</v>
      </c>
      <c r="I200" s="5" t="n">
        <v>34.735666425</v>
      </c>
      <c r="J200" s="5" t="n">
        <v>30.507188505</v>
      </c>
      <c r="K200" s="4" t="s">
        <v>535</v>
      </c>
      <c r="L200" s="4" t="s">
        <v>16</v>
      </c>
      <c r="M200" s="4" t="s">
        <v>536</v>
      </c>
      <c r="N200" s="4" t="s">
        <v>537</v>
      </c>
    </row>
    <row r="201" customFormat="false" ht="14.65" hidden="false" customHeight="false" outlineLevel="0" collapsed="false">
      <c r="A201" s="4" t="s">
        <v>14</v>
      </c>
      <c r="B201" s="4" t="n">
        <v>1703</v>
      </c>
      <c r="C201" s="5" t="n">
        <v>459.09586675</v>
      </c>
      <c r="D201" s="5" t="n">
        <v>7012.02931566667</v>
      </c>
      <c r="E201" s="5" t="n">
        <v>6062.56714966667</v>
      </c>
      <c r="F201" s="5" t="n">
        <v>11468.7942763333</v>
      </c>
      <c r="G201" s="5" t="n">
        <v>7310.90232566667</v>
      </c>
      <c r="H201" s="5" t="n">
        <v>6526.503462</v>
      </c>
      <c r="I201" s="5" t="n">
        <v>3379.163205</v>
      </c>
      <c r="J201" s="5" t="n">
        <v>2607.5699465</v>
      </c>
      <c r="K201" s="4" t="s">
        <v>538</v>
      </c>
      <c r="L201" s="4" t="s">
        <v>16</v>
      </c>
      <c r="M201" s="4" t="s">
        <v>539</v>
      </c>
      <c r="N201" s="4" t="s">
        <v>540</v>
      </c>
    </row>
    <row r="202" customFormat="false" ht="14.65" hidden="false" customHeight="false" outlineLevel="0" collapsed="false">
      <c r="A202" s="4" t="s">
        <v>14</v>
      </c>
      <c r="B202" s="4" t="n">
        <v>95</v>
      </c>
      <c r="C202" s="5" t="n">
        <v>38.794603805</v>
      </c>
      <c r="D202" s="5" t="n">
        <v>590.366650666667</v>
      </c>
      <c r="E202" s="5" t="n">
        <v>592.730974733333</v>
      </c>
      <c r="F202" s="5" t="n">
        <v>1457.5722075</v>
      </c>
      <c r="G202" s="5" t="n">
        <v>847.301947233333</v>
      </c>
      <c r="H202" s="5" t="n">
        <v>801.134773533333</v>
      </c>
      <c r="I202" s="5" t="n">
        <v>426.6678622</v>
      </c>
      <c r="J202" s="5" t="n">
        <v>291.9852669</v>
      </c>
      <c r="K202" s="4" t="s">
        <v>541</v>
      </c>
      <c r="L202" s="4" t="s">
        <v>16</v>
      </c>
      <c r="M202" s="4" t="s">
        <v>542</v>
      </c>
      <c r="N202" s="4" t="s">
        <v>543</v>
      </c>
    </row>
    <row r="203" customFormat="false" ht="14.65" hidden="false" customHeight="false" outlineLevel="0" collapsed="false">
      <c r="A203" s="4" t="s">
        <v>14</v>
      </c>
      <c r="B203" s="4" t="n">
        <v>374</v>
      </c>
      <c r="C203" s="5" t="n">
        <v>78.60670393</v>
      </c>
      <c r="D203" s="5" t="n">
        <v>1175.95546023333</v>
      </c>
      <c r="E203" s="5" t="n">
        <v>1584.28214733333</v>
      </c>
      <c r="F203" s="5" t="n">
        <v>2256.772795</v>
      </c>
      <c r="G203" s="5" t="n">
        <v>2006.61544433333</v>
      </c>
      <c r="H203" s="5" t="n">
        <v>2097.995838</v>
      </c>
      <c r="I203" s="5" t="n">
        <v>1787.552047</v>
      </c>
      <c r="J203" s="5" t="n">
        <v>1506.6074705</v>
      </c>
      <c r="K203" s="4" t="s">
        <v>28</v>
      </c>
      <c r="L203" s="4" t="s">
        <v>16</v>
      </c>
      <c r="M203" s="4" t="s">
        <v>544</v>
      </c>
      <c r="N203" s="4" t="s">
        <v>545</v>
      </c>
    </row>
    <row r="204" customFormat="false" ht="14.65" hidden="false" customHeight="false" outlineLevel="0" collapsed="false">
      <c r="A204" s="4" t="s">
        <v>14</v>
      </c>
      <c r="B204" s="4" t="n">
        <v>92</v>
      </c>
      <c r="C204" s="5" t="n">
        <v>211.66818965</v>
      </c>
      <c r="D204" s="5" t="n">
        <v>3152.28750833333</v>
      </c>
      <c r="E204" s="5" t="n">
        <v>4110.43623833333</v>
      </c>
      <c r="F204" s="5" t="n">
        <v>5502.28255233333</v>
      </c>
      <c r="G204" s="5" t="n">
        <v>4311.914516</v>
      </c>
      <c r="H204" s="5" t="n">
        <v>2762.384897</v>
      </c>
      <c r="I204" s="5" t="n">
        <v>1615.669342</v>
      </c>
      <c r="J204" s="5" t="n">
        <v>1777.5320485</v>
      </c>
      <c r="K204" s="4" t="s">
        <v>546</v>
      </c>
      <c r="L204" s="4" t="s">
        <v>16</v>
      </c>
      <c r="M204" s="4" t="s">
        <v>547</v>
      </c>
      <c r="N204" s="4" t="s">
        <v>548</v>
      </c>
    </row>
    <row r="205" customFormat="false" ht="14.65" hidden="false" customHeight="false" outlineLevel="0" collapsed="false">
      <c r="A205" s="4" t="s">
        <v>14</v>
      </c>
      <c r="B205" s="4" t="n">
        <v>1507</v>
      </c>
      <c r="C205" s="5" t="n">
        <v>107.871982895</v>
      </c>
      <c r="D205" s="5" t="n">
        <v>1603.58527566667</v>
      </c>
      <c r="E205" s="5" t="n">
        <v>1895.92699633333</v>
      </c>
      <c r="F205" s="5" t="n">
        <v>2714.51393</v>
      </c>
      <c r="G205" s="5" t="n">
        <v>2165.74813233333</v>
      </c>
      <c r="H205" s="5" t="n">
        <v>1723.94986233333</v>
      </c>
      <c r="I205" s="5" t="n">
        <v>1072.66312625</v>
      </c>
      <c r="J205" s="5" t="n">
        <v>1046.4498139</v>
      </c>
      <c r="K205" s="4" t="s">
        <v>549</v>
      </c>
      <c r="L205" s="4" t="s">
        <v>16</v>
      </c>
      <c r="M205" s="4" t="s">
        <v>550</v>
      </c>
      <c r="N205" s="4" t="s">
        <v>551</v>
      </c>
    </row>
    <row r="206" customFormat="false" ht="14.65" hidden="false" customHeight="false" outlineLevel="0" collapsed="false">
      <c r="A206" s="4" t="s">
        <v>14</v>
      </c>
      <c r="B206" s="4" t="n">
        <v>1209</v>
      </c>
      <c r="C206" s="5" t="n">
        <v>1.0174963235</v>
      </c>
      <c r="D206" s="5" t="n">
        <v>15.0486194</v>
      </c>
      <c r="E206" s="5" t="n">
        <v>47.3627668666667</v>
      </c>
      <c r="F206" s="5" t="n">
        <v>97.4197849033333</v>
      </c>
      <c r="G206" s="5" t="n">
        <v>87.1339699333333</v>
      </c>
      <c r="H206" s="5" t="n">
        <v>49.5984561333333</v>
      </c>
      <c r="I206" s="5" t="n">
        <v>48.390672945</v>
      </c>
      <c r="J206" s="5" t="n">
        <v>40.693688385</v>
      </c>
      <c r="K206" s="4" t="s">
        <v>28</v>
      </c>
      <c r="L206" s="4" t="s">
        <v>16</v>
      </c>
      <c r="M206" s="4" t="s">
        <v>552</v>
      </c>
      <c r="N206" s="4" t="s">
        <v>553</v>
      </c>
    </row>
    <row r="207" customFormat="false" ht="14.65" hidden="false" customHeight="false" outlineLevel="0" collapsed="false">
      <c r="A207" s="4" t="s">
        <v>14</v>
      </c>
      <c r="B207" s="4" t="n">
        <v>627</v>
      </c>
      <c r="C207" s="5" t="n">
        <v>3.337851211</v>
      </c>
      <c r="D207" s="5" t="n">
        <v>49.3134832366667</v>
      </c>
      <c r="E207" s="5" t="n">
        <v>55.6126835366667</v>
      </c>
      <c r="F207" s="5" t="n">
        <v>84.80650735</v>
      </c>
      <c r="G207" s="5" t="n">
        <v>56.1853963166667</v>
      </c>
      <c r="H207" s="5" t="n">
        <v>57.85156111</v>
      </c>
      <c r="I207" s="5" t="n">
        <v>67.32667638</v>
      </c>
      <c r="J207" s="5" t="n">
        <v>72.828366625</v>
      </c>
      <c r="K207" s="4" t="s">
        <v>554</v>
      </c>
      <c r="L207" s="4" t="s">
        <v>16</v>
      </c>
      <c r="M207" s="4" t="s">
        <v>555</v>
      </c>
      <c r="N207" s="4" t="s">
        <v>556</v>
      </c>
    </row>
    <row r="208" customFormat="false" ht="14.65" hidden="false" customHeight="false" outlineLevel="0" collapsed="false">
      <c r="A208" s="4" t="s">
        <v>14</v>
      </c>
      <c r="B208" s="4" t="n">
        <v>303</v>
      </c>
      <c r="C208" s="5" t="n">
        <v>277.171394</v>
      </c>
      <c r="D208" s="5" t="n">
        <v>4077.20319566667</v>
      </c>
      <c r="E208" s="5" t="n">
        <v>3273.05126866667</v>
      </c>
      <c r="F208" s="5" t="n">
        <v>6518.84644633333</v>
      </c>
      <c r="G208" s="5" t="n">
        <v>4068.52995333333</v>
      </c>
      <c r="H208" s="5" t="n">
        <v>3866.635626</v>
      </c>
      <c r="I208" s="5" t="n">
        <v>2281.431032</v>
      </c>
      <c r="J208" s="5" t="n">
        <v>2435.556738</v>
      </c>
      <c r="K208" s="4" t="s">
        <v>557</v>
      </c>
      <c r="L208" s="4" t="s">
        <v>16</v>
      </c>
      <c r="M208" s="4" t="s">
        <v>558</v>
      </c>
      <c r="N208" s="4" t="s">
        <v>559</v>
      </c>
    </row>
    <row r="209" customFormat="false" ht="14.65" hidden="false" customHeight="false" outlineLevel="0" collapsed="false">
      <c r="A209" s="4" t="s">
        <v>14</v>
      </c>
      <c r="B209" s="4" t="n">
        <v>1091</v>
      </c>
      <c r="C209" s="5" t="n">
        <v>32.15635835</v>
      </c>
      <c r="D209" s="5" t="n">
        <v>469.517293366667</v>
      </c>
      <c r="E209" s="5" t="n">
        <v>583.5997322</v>
      </c>
      <c r="F209" s="5" t="n">
        <v>789.117304666667</v>
      </c>
      <c r="G209" s="5" t="n">
        <v>676.5329959</v>
      </c>
      <c r="H209" s="5" t="n">
        <v>1004.73877463333</v>
      </c>
      <c r="I209" s="5" t="n">
        <v>1125.5814148</v>
      </c>
      <c r="J209" s="5" t="n">
        <v>713.20000815</v>
      </c>
      <c r="K209" s="4" t="s">
        <v>514</v>
      </c>
      <c r="L209" s="4" t="s">
        <v>16</v>
      </c>
      <c r="M209" s="4" t="s">
        <v>560</v>
      </c>
      <c r="N209" s="4" t="s">
        <v>561</v>
      </c>
    </row>
    <row r="210" customFormat="false" ht="14.65" hidden="false" customHeight="false" outlineLevel="0" collapsed="false">
      <c r="A210" s="4" t="s">
        <v>14</v>
      </c>
      <c r="B210" s="4" t="n">
        <v>1880</v>
      </c>
      <c r="C210" s="5" t="n">
        <v>1087.5374714</v>
      </c>
      <c r="D210" s="5" t="n">
        <v>15868.2930733333</v>
      </c>
      <c r="E210" s="5" t="n">
        <v>15239.5351733333</v>
      </c>
      <c r="F210" s="5" t="n">
        <v>33680.7887533333</v>
      </c>
      <c r="G210" s="5" t="n">
        <v>25016.0214833333</v>
      </c>
      <c r="H210" s="5" t="n">
        <v>20571.97351</v>
      </c>
      <c r="I210" s="5" t="n">
        <v>26109.040435</v>
      </c>
      <c r="J210" s="5" t="n">
        <v>22868.157035</v>
      </c>
      <c r="K210" s="4" t="s">
        <v>562</v>
      </c>
      <c r="L210" s="4" t="s">
        <v>16</v>
      </c>
      <c r="M210" s="4" t="s">
        <v>563</v>
      </c>
      <c r="N210" s="4" t="s">
        <v>564</v>
      </c>
    </row>
    <row r="211" customFormat="false" ht="14.65" hidden="false" customHeight="false" outlineLevel="0" collapsed="false">
      <c r="A211" s="4" t="s">
        <v>14</v>
      </c>
      <c r="B211" s="4" t="n">
        <v>1088</v>
      </c>
      <c r="C211" s="5" t="n">
        <v>170.1929548</v>
      </c>
      <c r="D211" s="5" t="n">
        <v>2466.22990066667</v>
      </c>
      <c r="E211" s="5" t="n">
        <v>4063.91768</v>
      </c>
      <c r="F211" s="5" t="n">
        <v>9247.90102333333</v>
      </c>
      <c r="G211" s="5" t="n">
        <v>4738.72875333333</v>
      </c>
      <c r="H211" s="5" t="n">
        <v>3051.27233233333</v>
      </c>
      <c r="I211" s="5" t="n">
        <v>2157.7705825</v>
      </c>
      <c r="J211" s="5" t="n">
        <v>1287.52551465</v>
      </c>
      <c r="K211" s="4" t="s">
        <v>565</v>
      </c>
      <c r="L211" s="4" t="s">
        <v>16</v>
      </c>
      <c r="M211" s="4" t="s">
        <v>566</v>
      </c>
      <c r="N211" s="4" t="s">
        <v>567</v>
      </c>
    </row>
    <row r="212" customFormat="false" ht="14.65" hidden="false" customHeight="false" outlineLevel="0" collapsed="false">
      <c r="A212" s="4" t="s">
        <v>14</v>
      </c>
      <c r="B212" s="4" t="n">
        <v>1733</v>
      </c>
      <c r="C212" s="5" t="n">
        <v>1517.9874555</v>
      </c>
      <c r="D212" s="5" t="n">
        <v>21981.87556</v>
      </c>
      <c r="E212" s="5" t="n">
        <v>21854.37075</v>
      </c>
      <c r="F212" s="5" t="n">
        <v>23672.9079766667</v>
      </c>
      <c r="G212" s="5" t="n">
        <v>18759.48968</v>
      </c>
      <c r="H212" s="5" t="n">
        <v>10903.22814</v>
      </c>
      <c r="I212" s="5" t="n">
        <v>6309.9425065</v>
      </c>
      <c r="J212" s="5" t="n">
        <v>6559.659773</v>
      </c>
      <c r="K212" s="4" t="s">
        <v>568</v>
      </c>
      <c r="L212" s="4" t="s">
        <v>16</v>
      </c>
      <c r="M212" s="4" t="s">
        <v>569</v>
      </c>
      <c r="N212" s="4" t="s">
        <v>570</v>
      </c>
    </row>
    <row r="213" customFormat="false" ht="14.65" hidden="false" customHeight="false" outlineLevel="0" collapsed="false">
      <c r="A213" s="4" t="s">
        <v>14</v>
      </c>
      <c r="B213" s="4" t="n">
        <v>1469</v>
      </c>
      <c r="C213" s="5" t="n">
        <v>377.4625491</v>
      </c>
      <c r="D213" s="5" t="n">
        <v>5458.27268633333</v>
      </c>
      <c r="E213" s="5" t="n">
        <v>7291.860195</v>
      </c>
      <c r="F213" s="5" t="n">
        <v>8735.318699</v>
      </c>
      <c r="G213" s="5" t="n">
        <v>5842.93815033333</v>
      </c>
      <c r="H213" s="5" t="n">
        <v>6657.050784</v>
      </c>
      <c r="I213" s="5" t="n">
        <v>5519.19411</v>
      </c>
      <c r="J213" s="5" t="n">
        <v>4585.097669</v>
      </c>
      <c r="K213" s="4" t="s">
        <v>571</v>
      </c>
      <c r="L213" s="4" t="s">
        <v>16</v>
      </c>
      <c r="M213" s="4" t="s">
        <v>572</v>
      </c>
      <c r="N213" s="4" t="s">
        <v>573</v>
      </c>
    </row>
    <row r="214" customFormat="false" ht="14.65" hidden="false" customHeight="false" outlineLevel="0" collapsed="false">
      <c r="A214" s="4" t="s">
        <v>14</v>
      </c>
      <c r="B214" s="4" t="n">
        <v>1560</v>
      </c>
      <c r="C214" s="5" t="n">
        <v>23.408206315</v>
      </c>
      <c r="D214" s="5" t="n">
        <v>338.138620433333</v>
      </c>
      <c r="E214" s="5" t="n">
        <v>1336.903152</v>
      </c>
      <c r="F214" s="5" t="n">
        <v>2677.171884</v>
      </c>
      <c r="G214" s="5" t="n">
        <v>2568.84740366667</v>
      </c>
      <c r="H214" s="5" t="n">
        <v>1808.30064533333</v>
      </c>
      <c r="I214" s="5" t="n">
        <v>1170.39285485</v>
      </c>
      <c r="J214" s="5" t="n">
        <v>1226.824105</v>
      </c>
      <c r="K214" s="4" t="s">
        <v>574</v>
      </c>
      <c r="L214" s="4" t="s">
        <v>16</v>
      </c>
      <c r="M214" s="4" t="s">
        <v>575</v>
      </c>
      <c r="N214" s="4" t="s">
        <v>576</v>
      </c>
    </row>
    <row r="215" customFormat="false" ht="14.65" hidden="false" customHeight="false" outlineLevel="0" collapsed="false">
      <c r="A215" s="4" t="s">
        <v>14</v>
      </c>
      <c r="B215" s="4" t="n">
        <v>1012</v>
      </c>
      <c r="C215" s="5" t="n">
        <v>2822.231192</v>
      </c>
      <c r="D215" s="5" t="n">
        <v>40477.78925</v>
      </c>
      <c r="E215" s="5" t="n">
        <v>41505.9706233333</v>
      </c>
      <c r="F215" s="5" t="n">
        <v>47772.42781</v>
      </c>
      <c r="G215" s="5" t="n">
        <v>34222.6558966667</v>
      </c>
      <c r="H215" s="5" t="n">
        <v>37784.9849533333</v>
      </c>
      <c r="I215" s="5" t="n">
        <v>33352.81647</v>
      </c>
      <c r="J215" s="5" t="n">
        <v>27782.917075</v>
      </c>
      <c r="K215" s="4" t="s">
        <v>577</v>
      </c>
      <c r="L215" s="4" t="s">
        <v>16</v>
      </c>
      <c r="M215" s="4" t="s">
        <v>578</v>
      </c>
      <c r="N215" s="4" t="s">
        <v>579</v>
      </c>
    </row>
    <row r="216" customFormat="false" ht="14.65" hidden="false" customHeight="false" outlineLevel="0" collapsed="false">
      <c r="A216" s="4" t="s">
        <v>14</v>
      </c>
      <c r="B216" s="4" t="n">
        <v>771</v>
      </c>
      <c r="C216" s="5" t="n">
        <v>196.7776027</v>
      </c>
      <c r="D216" s="5" t="n">
        <v>2821.35065766667</v>
      </c>
      <c r="E216" s="5" t="n">
        <v>4485.25852533333</v>
      </c>
      <c r="F216" s="5" t="n">
        <v>5326.157597</v>
      </c>
      <c r="G216" s="5" t="n">
        <v>4563.43441433333</v>
      </c>
      <c r="H216" s="5" t="n">
        <v>4381.48023366667</v>
      </c>
      <c r="I216" s="5" t="n">
        <v>4932.348855</v>
      </c>
      <c r="J216" s="5" t="n">
        <v>5403.812612</v>
      </c>
      <c r="K216" s="4" t="s">
        <v>580</v>
      </c>
      <c r="L216" s="4" t="s">
        <v>16</v>
      </c>
      <c r="M216" s="4" t="s">
        <v>581</v>
      </c>
      <c r="N216" s="4" t="s">
        <v>582</v>
      </c>
    </row>
    <row r="217" customFormat="false" ht="14.65" hidden="false" customHeight="false" outlineLevel="0" collapsed="false">
      <c r="A217" s="4" t="s">
        <v>14</v>
      </c>
      <c r="B217" s="4" t="n">
        <v>356</v>
      </c>
      <c r="C217" s="5" t="n">
        <v>6.51429282</v>
      </c>
      <c r="D217" s="5" t="n">
        <v>93.3407739166667</v>
      </c>
      <c r="E217" s="5" t="n">
        <v>166.202086066667</v>
      </c>
      <c r="F217" s="5" t="n">
        <v>321.021800066667</v>
      </c>
      <c r="G217" s="5" t="n">
        <v>326.265319033333</v>
      </c>
      <c r="H217" s="5" t="n">
        <v>227.191759033333</v>
      </c>
      <c r="I217" s="5" t="n">
        <v>185.7086017</v>
      </c>
      <c r="J217" s="5" t="n">
        <v>187.86197255</v>
      </c>
      <c r="K217" s="4" t="s">
        <v>28</v>
      </c>
      <c r="L217" s="4" t="s">
        <v>16</v>
      </c>
      <c r="M217" s="4" t="s">
        <v>583</v>
      </c>
      <c r="N217" s="4" t="s">
        <v>584</v>
      </c>
    </row>
    <row r="218" customFormat="false" ht="14.65" hidden="false" customHeight="false" outlineLevel="0" collapsed="false">
      <c r="A218" s="4" t="s">
        <v>14</v>
      </c>
      <c r="B218" s="4" t="n">
        <v>71</v>
      </c>
      <c r="C218" s="5" t="n">
        <v>55.602021625</v>
      </c>
      <c r="D218" s="5" t="n">
        <v>787.707394433333</v>
      </c>
      <c r="E218" s="5" t="n">
        <v>1071.32827303333</v>
      </c>
      <c r="F218" s="5" t="n">
        <v>1138.26322403333</v>
      </c>
      <c r="G218" s="5" t="n">
        <v>973.915713666667</v>
      </c>
      <c r="H218" s="5" t="n">
        <v>1231.63338633333</v>
      </c>
      <c r="I218" s="5" t="n">
        <v>1409.3976195</v>
      </c>
      <c r="J218" s="5" t="n">
        <v>1084.325073</v>
      </c>
      <c r="K218" s="4" t="s">
        <v>28</v>
      </c>
      <c r="L218" s="4" t="s">
        <v>16</v>
      </c>
      <c r="M218" s="4" t="s">
        <v>585</v>
      </c>
      <c r="N218" s="4" t="s">
        <v>586</v>
      </c>
    </row>
    <row r="219" customFormat="false" ht="14.65" hidden="false" customHeight="false" outlineLevel="0" collapsed="false">
      <c r="A219" s="4" t="s">
        <v>14</v>
      </c>
      <c r="B219" s="4" t="n">
        <v>1064</v>
      </c>
      <c r="C219" s="5" t="n">
        <v>75.22560488</v>
      </c>
      <c r="D219" s="5" t="n">
        <v>1065.6750866</v>
      </c>
      <c r="E219" s="5" t="n">
        <v>1096.20874996667</v>
      </c>
      <c r="F219" s="5" t="n">
        <v>1490.03362466667</v>
      </c>
      <c r="G219" s="5" t="n">
        <v>948.7937458</v>
      </c>
      <c r="H219" s="5" t="n">
        <v>727.332299266667</v>
      </c>
      <c r="I219" s="5" t="n">
        <v>483.04982975</v>
      </c>
      <c r="J219" s="5" t="n">
        <v>339.6851202</v>
      </c>
      <c r="K219" s="4" t="s">
        <v>28</v>
      </c>
      <c r="L219" s="4" t="s">
        <v>16</v>
      </c>
      <c r="M219" s="4" t="s">
        <v>587</v>
      </c>
      <c r="N219" s="4" t="s">
        <v>588</v>
      </c>
    </row>
    <row r="220" customFormat="false" ht="14.65" hidden="false" customHeight="false" outlineLevel="0" collapsed="false">
      <c r="A220" s="4" t="s">
        <v>14</v>
      </c>
      <c r="B220" s="4" t="n">
        <v>290</v>
      </c>
      <c r="C220" s="5" t="n">
        <v>18.0353624555</v>
      </c>
      <c r="D220" s="5" t="n">
        <v>254.1865385</v>
      </c>
      <c r="E220" s="5" t="n">
        <v>320.2121995</v>
      </c>
      <c r="F220" s="5" t="n">
        <v>265.931418633333</v>
      </c>
      <c r="G220" s="5" t="n">
        <v>265.0414724</v>
      </c>
      <c r="H220" s="5" t="n">
        <v>333.087581433333</v>
      </c>
      <c r="I220" s="5" t="n">
        <v>292.10115175</v>
      </c>
      <c r="J220" s="5" t="n">
        <v>301.49599425</v>
      </c>
      <c r="K220" s="4" t="s">
        <v>589</v>
      </c>
      <c r="L220" s="4" t="s">
        <v>16</v>
      </c>
      <c r="M220" s="4" t="s">
        <v>590</v>
      </c>
      <c r="N220" s="4" t="s">
        <v>591</v>
      </c>
    </row>
    <row r="221" customFormat="false" ht="14.65" hidden="false" customHeight="false" outlineLevel="0" collapsed="false">
      <c r="A221" s="4" t="s">
        <v>14</v>
      </c>
      <c r="B221" s="4" t="n">
        <v>891</v>
      </c>
      <c r="C221" s="5" t="n">
        <v>41.60497837</v>
      </c>
      <c r="D221" s="5" t="n">
        <v>585.046216233333</v>
      </c>
      <c r="E221" s="5" t="n">
        <v>1026.8628719</v>
      </c>
      <c r="F221" s="5" t="n">
        <v>880.0862292</v>
      </c>
      <c r="G221" s="5" t="n">
        <v>697.6860751</v>
      </c>
      <c r="H221" s="5" t="n">
        <v>1017.69915486667</v>
      </c>
      <c r="I221" s="5" t="n">
        <v>918.46238115</v>
      </c>
      <c r="J221" s="5" t="n">
        <v>535.5092468</v>
      </c>
      <c r="K221" s="4" t="s">
        <v>28</v>
      </c>
      <c r="L221" s="4" t="s">
        <v>16</v>
      </c>
      <c r="M221" s="4" t="s">
        <v>592</v>
      </c>
      <c r="N221" s="4" t="s">
        <v>593</v>
      </c>
    </row>
    <row r="222" customFormat="false" ht="14.65" hidden="false" customHeight="false" outlineLevel="0" collapsed="false">
      <c r="A222" s="4" t="s">
        <v>14</v>
      </c>
      <c r="B222" s="4" t="n">
        <v>1406</v>
      </c>
      <c r="C222" s="5" t="n">
        <v>90.127773545</v>
      </c>
      <c r="D222" s="5" t="n">
        <v>1267.02375166667</v>
      </c>
      <c r="E222" s="5" t="n">
        <v>1106.91999666667</v>
      </c>
      <c r="F222" s="5" t="n">
        <v>1943.231929</v>
      </c>
      <c r="G222" s="5" t="n">
        <v>1217.266294</v>
      </c>
      <c r="H222" s="5" t="n">
        <v>991.230700866667</v>
      </c>
      <c r="I222" s="5" t="n">
        <v>581.3042656</v>
      </c>
      <c r="J222" s="5" t="n">
        <v>522.3963231</v>
      </c>
      <c r="K222" s="4" t="s">
        <v>594</v>
      </c>
      <c r="L222" s="4" t="s">
        <v>16</v>
      </c>
      <c r="M222" s="4" t="s">
        <v>595</v>
      </c>
      <c r="N222" s="4" t="s">
        <v>596</v>
      </c>
    </row>
    <row r="223" customFormat="false" ht="14.65" hidden="false" customHeight="false" outlineLevel="0" collapsed="false">
      <c r="A223" s="4" t="s">
        <v>14</v>
      </c>
      <c r="B223" s="4" t="n">
        <v>856</v>
      </c>
      <c r="C223" s="5" t="n">
        <v>343.80446555</v>
      </c>
      <c r="D223" s="5" t="n">
        <v>4797.59801566667</v>
      </c>
      <c r="E223" s="5" t="n">
        <v>6482.284116</v>
      </c>
      <c r="F223" s="5" t="n">
        <v>8397.287631</v>
      </c>
      <c r="G223" s="5" t="n">
        <v>6236.09839166667</v>
      </c>
      <c r="H223" s="5" t="n">
        <v>7699.483259</v>
      </c>
      <c r="I223" s="5" t="n">
        <v>6550.398723</v>
      </c>
      <c r="J223" s="5" t="n">
        <v>5651.271016</v>
      </c>
      <c r="K223" s="4" t="s">
        <v>410</v>
      </c>
      <c r="L223" s="4" t="s">
        <v>16</v>
      </c>
      <c r="M223" s="4" t="s">
        <v>597</v>
      </c>
      <c r="N223" s="4" t="s">
        <v>598</v>
      </c>
    </row>
    <row r="224" customFormat="false" ht="14.65" hidden="false" customHeight="false" outlineLevel="0" collapsed="false">
      <c r="A224" s="4" t="s">
        <v>14</v>
      </c>
      <c r="B224" s="4" t="n">
        <v>141</v>
      </c>
      <c r="C224" s="5" t="n">
        <v>46.729916955</v>
      </c>
      <c r="D224" s="5" t="n">
        <v>650.363059133333</v>
      </c>
      <c r="E224" s="5" t="n">
        <v>634.8845665</v>
      </c>
      <c r="F224" s="5" t="n">
        <v>914.4774156</v>
      </c>
      <c r="G224" s="5" t="n">
        <v>584.064539766667</v>
      </c>
      <c r="H224" s="5" t="n">
        <v>612.627561866667</v>
      </c>
      <c r="I224" s="5" t="n">
        <v>452.78399525</v>
      </c>
      <c r="J224" s="5" t="n">
        <v>499.5261054</v>
      </c>
      <c r="K224" s="4" t="s">
        <v>28</v>
      </c>
      <c r="L224" s="4" t="s">
        <v>16</v>
      </c>
      <c r="M224" s="4" t="s">
        <v>599</v>
      </c>
      <c r="N224" s="4" t="s">
        <v>600</v>
      </c>
    </row>
    <row r="225" customFormat="false" ht="14.65" hidden="false" customHeight="false" outlineLevel="0" collapsed="false">
      <c r="A225" s="4" t="s">
        <v>14</v>
      </c>
      <c r="B225" s="4" t="n">
        <v>564</v>
      </c>
      <c r="C225" s="5" t="n">
        <v>3.9085756915</v>
      </c>
      <c r="D225" s="5" t="n">
        <v>54.30619153</v>
      </c>
      <c r="E225" s="5" t="n">
        <v>47.33200928</v>
      </c>
      <c r="F225" s="5" t="n">
        <v>98.19894507</v>
      </c>
      <c r="G225" s="5" t="n">
        <v>50.5322677133333</v>
      </c>
      <c r="H225" s="5" t="n">
        <v>38.87214438</v>
      </c>
      <c r="I225" s="5" t="n">
        <v>29.85423425</v>
      </c>
      <c r="J225" s="5" t="n">
        <v>31.3395945</v>
      </c>
      <c r="K225" s="4" t="s">
        <v>601</v>
      </c>
      <c r="L225" s="4" t="s">
        <v>16</v>
      </c>
      <c r="M225" s="4" t="s">
        <v>602</v>
      </c>
      <c r="N225" s="4" t="s">
        <v>603</v>
      </c>
    </row>
    <row r="226" customFormat="false" ht="14.65" hidden="false" customHeight="false" outlineLevel="0" collapsed="false">
      <c r="A226" s="4" t="s">
        <v>14</v>
      </c>
      <c r="B226" s="4" t="n">
        <v>1472</v>
      </c>
      <c r="C226" s="5" t="n">
        <v>201.33181685</v>
      </c>
      <c r="D226" s="5" t="n">
        <v>2790.38036066667</v>
      </c>
      <c r="E226" s="5" t="n">
        <v>3303.642554</v>
      </c>
      <c r="F226" s="5" t="n">
        <v>3453.294747</v>
      </c>
      <c r="G226" s="5" t="n">
        <v>2746.195851</v>
      </c>
      <c r="H226" s="5" t="n">
        <v>3917.187807</v>
      </c>
      <c r="I226" s="5" t="n">
        <v>4884.0038905</v>
      </c>
      <c r="J226" s="5" t="n">
        <v>2378.3119075</v>
      </c>
      <c r="K226" s="4" t="s">
        <v>604</v>
      </c>
      <c r="L226" s="4" t="s">
        <v>16</v>
      </c>
      <c r="M226" s="4" t="s">
        <v>605</v>
      </c>
      <c r="N226" s="4" t="s">
        <v>606</v>
      </c>
    </row>
    <row r="227" customFormat="false" ht="14.65" hidden="false" customHeight="false" outlineLevel="0" collapsed="false">
      <c r="A227" s="4" t="s">
        <v>14</v>
      </c>
      <c r="B227" s="4" t="n">
        <v>46</v>
      </c>
      <c r="C227" s="5" t="n">
        <v>142.72055405</v>
      </c>
      <c r="D227" s="5" t="n">
        <v>1978.01601466667</v>
      </c>
      <c r="E227" s="5" t="n">
        <v>2764.29144266667</v>
      </c>
      <c r="F227" s="5" t="n">
        <v>3647.044912</v>
      </c>
      <c r="G227" s="5" t="n">
        <v>3512.20268533333</v>
      </c>
      <c r="H227" s="5" t="n">
        <v>2036.196198</v>
      </c>
      <c r="I227" s="5" t="n">
        <v>1161.4483635</v>
      </c>
      <c r="J227" s="5" t="n">
        <v>1101.2901325</v>
      </c>
      <c r="K227" s="4" t="s">
        <v>607</v>
      </c>
      <c r="L227" s="4" t="s">
        <v>16</v>
      </c>
      <c r="M227" s="4" t="s">
        <v>608</v>
      </c>
      <c r="N227" s="4" t="s">
        <v>609</v>
      </c>
    </row>
    <row r="228" customFormat="false" ht="14.65" hidden="false" customHeight="false" outlineLevel="0" collapsed="false">
      <c r="A228" s="4" t="s">
        <v>14</v>
      </c>
      <c r="B228" s="4" t="n">
        <v>119</v>
      </c>
      <c r="C228" s="5" t="n">
        <v>173.40685335</v>
      </c>
      <c r="D228" s="5" t="n">
        <v>2393.77749733333</v>
      </c>
      <c r="E228" s="5" t="n">
        <v>3674.58234133333</v>
      </c>
      <c r="F228" s="5" t="n">
        <v>4897.979974</v>
      </c>
      <c r="G228" s="5" t="n">
        <v>4239.28865166667</v>
      </c>
      <c r="H228" s="5" t="n">
        <v>3520.085403</v>
      </c>
      <c r="I228" s="5" t="n">
        <v>2324.4107245</v>
      </c>
      <c r="J228" s="5" t="n">
        <v>3032.4814635</v>
      </c>
      <c r="K228" s="4" t="s">
        <v>610</v>
      </c>
      <c r="L228" s="4" t="s">
        <v>16</v>
      </c>
      <c r="M228" s="4" t="s">
        <v>611</v>
      </c>
      <c r="N228" s="4" t="s">
        <v>612</v>
      </c>
    </row>
    <row r="229" customFormat="false" ht="14.65" hidden="false" customHeight="false" outlineLevel="0" collapsed="false">
      <c r="A229" s="4" t="s">
        <v>14</v>
      </c>
      <c r="B229" s="4" t="n">
        <v>381</v>
      </c>
      <c r="C229" s="5" t="n">
        <v>140.51836095</v>
      </c>
      <c r="D229" s="5" t="n">
        <v>1938.22768866667</v>
      </c>
      <c r="E229" s="5" t="n">
        <v>3325.66619966667</v>
      </c>
      <c r="F229" s="5" t="n">
        <v>5866.89187133333</v>
      </c>
      <c r="G229" s="5" t="n">
        <v>5129.69377366667</v>
      </c>
      <c r="H229" s="5" t="n">
        <v>4095.71848866667</v>
      </c>
      <c r="I229" s="5" t="n">
        <v>2361.680971</v>
      </c>
      <c r="J229" s="5" t="n">
        <v>2663.521388</v>
      </c>
      <c r="K229" s="4" t="s">
        <v>613</v>
      </c>
      <c r="L229" s="4" t="s">
        <v>16</v>
      </c>
      <c r="M229" s="4" t="s">
        <v>614</v>
      </c>
      <c r="N229" s="4" t="s">
        <v>615</v>
      </c>
    </row>
    <row r="230" customFormat="false" ht="14.65" hidden="false" customHeight="false" outlineLevel="0" collapsed="false">
      <c r="A230" s="4" t="s">
        <v>14</v>
      </c>
      <c r="B230" s="4" t="n">
        <v>1486</v>
      </c>
      <c r="C230" s="5" t="n">
        <v>1306.201104</v>
      </c>
      <c r="D230" s="5" t="n">
        <v>17853.23318</v>
      </c>
      <c r="E230" s="5" t="n">
        <v>20060.05103</v>
      </c>
      <c r="F230" s="5" t="n">
        <v>27234.3788033333</v>
      </c>
      <c r="G230" s="5" t="n">
        <v>18771.5577733333</v>
      </c>
      <c r="H230" s="5" t="n">
        <v>26413.9786833333</v>
      </c>
      <c r="I230" s="5" t="n">
        <v>26838.655585</v>
      </c>
      <c r="J230" s="5" t="n">
        <v>21394.725365</v>
      </c>
      <c r="K230" s="4" t="s">
        <v>616</v>
      </c>
      <c r="L230" s="4" t="s">
        <v>16</v>
      </c>
      <c r="M230" s="4" t="s">
        <v>617</v>
      </c>
      <c r="N230" s="4" t="s">
        <v>618</v>
      </c>
    </row>
    <row r="231" customFormat="false" ht="14.65" hidden="false" customHeight="false" outlineLevel="0" collapsed="false">
      <c r="A231" s="4" t="s">
        <v>14</v>
      </c>
      <c r="B231" s="4" t="n">
        <v>908</v>
      </c>
      <c r="C231" s="5" t="n">
        <v>1806.9853655</v>
      </c>
      <c r="D231" s="5" t="n">
        <v>24611.8734133333</v>
      </c>
      <c r="E231" s="5" t="n">
        <v>25775.3754533333</v>
      </c>
      <c r="F231" s="5" t="n">
        <v>27967.90448</v>
      </c>
      <c r="G231" s="5" t="n">
        <v>24153.95895</v>
      </c>
      <c r="H231" s="5" t="n">
        <v>21637.3478966667</v>
      </c>
      <c r="I231" s="5" t="n">
        <v>17298.349055</v>
      </c>
      <c r="J231" s="5" t="n">
        <v>14218.957085</v>
      </c>
      <c r="K231" s="4" t="s">
        <v>619</v>
      </c>
      <c r="L231" s="4" t="s">
        <v>16</v>
      </c>
      <c r="M231" s="4" t="s">
        <v>620</v>
      </c>
      <c r="N231" s="4" t="s">
        <v>621</v>
      </c>
    </row>
    <row r="232" customFormat="false" ht="14.65" hidden="false" customHeight="false" outlineLevel="0" collapsed="false">
      <c r="A232" s="4" t="s">
        <v>14</v>
      </c>
      <c r="B232" s="4" t="n">
        <v>228</v>
      </c>
      <c r="C232" s="5" t="n">
        <v>108.65315572</v>
      </c>
      <c r="D232" s="5" t="n">
        <v>1471.30456933333</v>
      </c>
      <c r="E232" s="5" t="n">
        <v>1221.65698066667</v>
      </c>
      <c r="F232" s="5" t="n">
        <v>2466.92827133333</v>
      </c>
      <c r="G232" s="5" t="n">
        <v>1231.994327</v>
      </c>
      <c r="H232" s="5" t="n">
        <v>831.561643</v>
      </c>
      <c r="I232" s="5" t="n">
        <v>486.48465</v>
      </c>
      <c r="J232" s="5" t="n">
        <v>429.7064514</v>
      </c>
      <c r="K232" s="4" t="s">
        <v>622</v>
      </c>
      <c r="L232" s="4" t="s">
        <v>16</v>
      </c>
      <c r="M232" s="4" t="s">
        <v>623</v>
      </c>
      <c r="N232" s="4" t="s">
        <v>624</v>
      </c>
    </row>
    <row r="233" customFormat="false" ht="14.65" hidden="false" customHeight="false" outlineLevel="0" collapsed="false">
      <c r="A233" s="4" t="s">
        <v>14</v>
      </c>
      <c r="B233" s="4" t="n">
        <v>107</v>
      </c>
      <c r="C233" s="5" t="n">
        <v>314.2854905</v>
      </c>
      <c r="D233" s="5" t="n">
        <v>4204.99552233333</v>
      </c>
      <c r="E233" s="5" t="n">
        <v>3815.57776033333</v>
      </c>
      <c r="F233" s="5" t="n">
        <v>5523.713602</v>
      </c>
      <c r="G233" s="5" t="n">
        <v>2737.57190366667</v>
      </c>
      <c r="H233" s="5" t="n">
        <v>2381.55163133333</v>
      </c>
      <c r="I233" s="5" t="n">
        <v>1439.7549105</v>
      </c>
      <c r="J233" s="5" t="n">
        <v>1021.31395595</v>
      </c>
      <c r="K233" s="4" t="s">
        <v>28</v>
      </c>
      <c r="L233" s="4" t="s">
        <v>16</v>
      </c>
      <c r="M233" s="4" t="s">
        <v>625</v>
      </c>
      <c r="N233" s="4" t="s">
        <v>626</v>
      </c>
    </row>
    <row r="234" customFormat="false" ht="14.65" hidden="false" customHeight="false" outlineLevel="0" collapsed="false">
      <c r="A234" s="4" t="s">
        <v>14</v>
      </c>
      <c r="B234" s="4" t="n">
        <v>1461</v>
      </c>
      <c r="C234" s="5" t="n">
        <v>178.3761732</v>
      </c>
      <c r="D234" s="5" t="n">
        <v>2386.352746</v>
      </c>
      <c r="E234" s="5" t="n">
        <v>2405.349519</v>
      </c>
      <c r="F234" s="5" t="n">
        <v>2975.584486</v>
      </c>
      <c r="G234" s="5" t="n">
        <v>2340.51950033333</v>
      </c>
      <c r="H234" s="5" t="n">
        <v>2709.31116766667</v>
      </c>
      <c r="I234" s="5" t="n">
        <v>2453.638681</v>
      </c>
      <c r="J234" s="5" t="n">
        <v>2174.925155</v>
      </c>
      <c r="K234" s="4" t="s">
        <v>28</v>
      </c>
      <c r="L234" s="4" t="s">
        <v>16</v>
      </c>
      <c r="M234" s="4" t="s">
        <v>627</v>
      </c>
      <c r="N234" s="4" t="s">
        <v>628</v>
      </c>
    </row>
    <row r="235" customFormat="false" ht="14.65" hidden="false" customHeight="false" outlineLevel="0" collapsed="false">
      <c r="A235" s="4" t="s">
        <v>14</v>
      </c>
      <c r="B235" s="4" t="n">
        <v>20</v>
      </c>
      <c r="C235" s="5" t="n">
        <v>55.483859855</v>
      </c>
      <c r="D235" s="5" t="n">
        <v>732.546813833333</v>
      </c>
      <c r="E235" s="5" t="n">
        <v>926.6695753</v>
      </c>
      <c r="F235" s="5" t="n">
        <v>2017.496836</v>
      </c>
      <c r="G235" s="5" t="n">
        <v>831.582101266667</v>
      </c>
      <c r="H235" s="5" t="n">
        <v>811.2826571</v>
      </c>
      <c r="I235" s="5" t="n">
        <v>517.831231</v>
      </c>
      <c r="J235" s="5" t="n">
        <v>360.0844254</v>
      </c>
      <c r="K235" s="4" t="s">
        <v>629</v>
      </c>
      <c r="L235" s="4" t="s">
        <v>16</v>
      </c>
      <c r="M235" s="4" t="s">
        <v>630</v>
      </c>
      <c r="N235" s="4" t="s">
        <v>631</v>
      </c>
    </row>
    <row r="236" customFormat="false" ht="14.65" hidden="false" customHeight="false" outlineLevel="0" collapsed="false">
      <c r="A236" s="4" t="s">
        <v>14</v>
      </c>
      <c r="B236" s="4" t="n">
        <v>23</v>
      </c>
      <c r="C236" s="5" t="n">
        <v>39.036718205</v>
      </c>
      <c r="D236" s="5" t="n">
        <v>513.163984966667</v>
      </c>
      <c r="E236" s="5" t="n">
        <v>598.717660033333</v>
      </c>
      <c r="F236" s="5" t="n">
        <v>1196.18098266667</v>
      </c>
      <c r="G236" s="5" t="n">
        <v>790.390563066667</v>
      </c>
      <c r="H236" s="5" t="n">
        <v>977.485095766667</v>
      </c>
      <c r="I236" s="5" t="n">
        <v>925.1250113</v>
      </c>
      <c r="J236" s="5" t="n">
        <v>736.3051761</v>
      </c>
      <c r="K236" s="4" t="s">
        <v>632</v>
      </c>
      <c r="L236" s="4" t="s">
        <v>16</v>
      </c>
      <c r="M236" s="4" t="s">
        <v>633</v>
      </c>
      <c r="N236" s="4" t="s">
        <v>634</v>
      </c>
    </row>
    <row r="237" customFormat="false" ht="14.65" hidden="false" customHeight="false" outlineLevel="0" collapsed="false">
      <c r="A237" s="4" t="s">
        <v>14</v>
      </c>
      <c r="B237" s="4" t="n">
        <v>1485</v>
      </c>
      <c r="C237" s="5" t="n">
        <v>456.3113674</v>
      </c>
      <c r="D237" s="5" t="n">
        <v>5997.76069566667</v>
      </c>
      <c r="E237" s="5" t="n">
        <v>6950.93662933333</v>
      </c>
      <c r="F237" s="5" t="n">
        <v>8869.71839366667</v>
      </c>
      <c r="G237" s="5" t="n">
        <v>6349.077062</v>
      </c>
      <c r="H237" s="5" t="n">
        <v>9126.47169233333</v>
      </c>
      <c r="I237" s="5" t="n">
        <v>7737.6839835</v>
      </c>
      <c r="J237" s="5" t="n">
        <v>8066.228422</v>
      </c>
      <c r="K237" s="4" t="s">
        <v>28</v>
      </c>
      <c r="L237" s="4" t="s">
        <v>16</v>
      </c>
      <c r="M237" s="4" t="s">
        <v>635</v>
      </c>
      <c r="N237" s="4" t="s">
        <v>636</v>
      </c>
    </row>
    <row r="238" customFormat="false" ht="14.65" hidden="false" customHeight="false" outlineLevel="0" collapsed="false">
      <c r="A238" s="4" t="s">
        <v>14</v>
      </c>
      <c r="B238" s="4" t="n">
        <v>1172</v>
      </c>
      <c r="C238" s="5" t="n">
        <v>55.037088015</v>
      </c>
      <c r="D238" s="5" t="n">
        <v>714.910418466667</v>
      </c>
      <c r="E238" s="5" t="n">
        <v>878.542428766667</v>
      </c>
      <c r="F238" s="5" t="n">
        <v>2309.38713633333</v>
      </c>
      <c r="G238" s="5" t="n">
        <v>1482.39512466667</v>
      </c>
      <c r="H238" s="5" t="n">
        <v>1702.82767466667</v>
      </c>
      <c r="I238" s="5" t="n">
        <v>1220.7115456</v>
      </c>
      <c r="J238" s="5" t="n">
        <v>924.0221314</v>
      </c>
      <c r="K238" s="4" t="s">
        <v>53</v>
      </c>
      <c r="L238" s="4" t="s">
        <v>16</v>
      </c>
      <c r="M238" s="4" t="s">
        <v>637</v>
      </c>
      <c r="N238" s="4" t="s">
        <v>638</v>
      </c>
    </row>
    <row r="239" customFormat="false" ht="14.65" hidden="false" customHeight="false" outlineLevel="0" collapsed="false">
      <c r="A239" s="4" t="s">
        <v>14</v>
      </c>
      <c r="B239" s="4" t="n">
        <v>1905</v>
      </c>
      <c r="C239" s="5" t="n">
        <v>274.3668103</v>
      </c>
      <c r="D239" s="5" t="n">
        <v>3558.94781033333</v>
      </c>
      <c r="E239" s="5" t="n">
        <v>3614.623616</v>
      </c>
      <c r="F239" s="5" t="n">
        <v>3990.28493166667</v>
      </c>
      <c r="G239" s="5" t="n">
        <v>2413.85272266667</v>
      </c>
      <c r="H239" s="5" t="n">
        <v>2222.88083033333</v>
      </c>
      <c r="I239" s="5" t="n">
        <v>2107.918829</v>
      </c>
      <c r="J239" s="5" t="n">
        <v>1235.4733475</v>
      </c>
      <c r="K239" s="4" t="s">
        <v>28</v>
      </c>
      <c r="L239" s="4" t="s">
        <v>16</v>
      </c>
      <c r="M239" s="4" t="s">
        <v>639</v>
      </c>
      <c r="N239" s="4" t="s">
        <v>640</v>
      </c>
    </row>
    <row r="240" customFormat="false" ht="14.65" hidden="false" customHeight="false" outlineLevel="0" collapsed="false">
      <c r="A240" s="4" t="s">
        <v>14</v>
      </c>
      <c r="B240" s="4" t="n">
        <v>58</v>
      </c>
      <c r="C240" s="5" t="n">
        <v>158.0694946</v>
      </c>
      <c r="D240" s="5" t="n">
        <v>2043.78044766667</v>
      </c>
      <c r="E240" s="5" t="n">
        <v>1935.87755533333</v>
      </c>
      <c r="F240" s="5" t="n">
        <v>3815.49732433333</v>
      </c>
      <c r="G240" s="5" t="n">
        <v>2145.94632733333</v>
      </c>
      <c r="H240" s="5" t="n">
        <v>3491.293481</v>
      </c>
      <c r="I240" s="5" t="n">
        <v>3305.23176</v>
      </c>
      <c r="J240" s="5" t="n">
        <v>1963.604053</v>
      </c>
      <c r="K240" s="4" t="s">
        <v>641</v>
      </c>
      <c r="L240" s="4" t="s">
        <v>16</v>
      </c>
      <c r="M240" s="4" t="s">
        <v>642</v>
      </c>
      <c r="N240" s="4" t="s">
        <v>643</v>
      </c>
    </row>
    <row r="241" customFormat="false" ht="14.65" hidden="false" customHeight="false" outlineLevel="0" collapsed="false">
      <c r="A241" s="4" t="s">
        <v>14</v>
      </c>
      <c r="B241" s="4" t="n">
        <v>503</v>
      </c>
      <c r="C241" s="5" t="n">
        <v>102.04657636</v>
      </c>
      <c r="D241" s="5" t="n">
        <v>1310.15517433333</v>
      </c>
      <c r="E241" s="5" t="n">
        <v>1908.275074</v>
      </c>
      <c r="F241" s="5" t="n">
        <v>2074.526456</v>
      </c>
      <c r="G241" s="5" t="n">
        <v>1768.42385466667</v>
      </c>
      <c r="H241" s="5" t="n">
        <v>1841.48538633333</v>
      </c>
      <c r="I241" s="5" t="n">
        <v>1615.2962685</v>
      </c>
      <c r="J241" s="5" t="n">
        <v>1412.3568095</v>
      </c>
      <c r="K241" s="4" t="s">
        <v>644</v>
      </c>
      <c r="L241" s="4" t="s">
        <v>16</v>
      </c>
      <c r="M241" s="4" t="s">
        <v>645</v>
      </c>
      <c r="N241" s="4" t="s">
        <v>646</v>
      </c>
    </row>
    <row r="242" customFormat="false" ht="14.65" hidden="false" customHeight="false" outlineLevel="0" collapsed="false">
      <c r="A242" s="4" t="s">
        <v>14</v>
      </c>
      <c r="B242" s="4" t="n">
        <v>1308</v>
      </c>
      <c r="C242" s="5" t="n">
        <v>125.3798687</v>
      </c>
      <c r="D242" s="5" t="n">
        <v>1606.095449</v>
      </c>
      <c r="E242" s="5" t="n">
        <v>1932.887166</v>
      </c>
      <c r="F242" s="5" t="n">
        <v>2747.670099</v>
      </c>
      <c r="G242" s="5" t="n">
        <v>2447.94946733333</v>
      </c>
      <c r="H242" s="5" t="n">
        <v>1762.60273766667</v>
      </c>
      <c r="I242" s="5" t="n">
        <v>1419.718917</v>
      </c>
      <c r="J242" s="5" t="n">
        <v>1268.465838</v>
      </c>
      <c r="K242" s="4" t="s">
        <v>647</v>
      </c>
      <c r="L242" s="4" t="s">
        <v>16</v>
      </c>
      <c r="M242" s="4" t="s">
        <v>648</v>
      </c>
      <c r="N242" s="4" t="s">
        <v>649</v>
      </c>
    </row>
    <row r="243" customFormat="false" ht="14.65" hidden="false" customHeight="false" outlineLevel="0" collapsed="false">
      <c r="A243" s="4" t="s">
        <v>14</v>
      </c>
      <c r="B243" s="4" t="n">
        <v>1167</v>
      </c>
      <c r="C243" s="5" t="n">
        <v>32.317767945</v>
      </c>
      <c r="D243" s="5" t="n">
        <v>411.356577566667</v>
      </c>
      <c r="E243" s="5" t="n">
        <v>305.4377211</v>
      </c>
      <c r="F243" s="5" t="n">
        <v>675.842350266667</v>
      </c>
      <c r="G243" s="5" t="n">
        <v>270.5179928</v>
      </c>
      <c r="H243" s="5" t="n">
        <v>216.899087466667</v>
      </c>
      <c r="I243" s="5" t="n">
        <v>141.91291655</v>
      </c>
      <c r="J243" s="5" t="n">
        <v>108.706885795</v>
      </c>
      <c r="K243" s="4" t="s">
        <v>284</v>
      </c>
      <c r="L243" s="4" t="s">
        <v>16</v>
      </c>
      <c r="M243" s="4" t="s">
        <v>650</v>
      </c>
      <c r="N243" s="4" t="s">
        <v>651</v>
      </c>
    </row>
    <row r="244" customFormat="false" ht="14.65" hidden="false" customHeight="false" outlineLevel="0" collapsed="false">
      <c r="A244" s="4" t="s">
        <v>14</v>
      </c>
      <c r="B244" s="4" t="n">
        <v>1671</v>
      </c>
      <c r="C244" s="5" t="n">
        <v>8.6299902675</v>
      </c>
      <c r="D244" s="5" t="n">
        <v>109.841929466667</v>
      </c>
      <c r="E244" s="5" t="n">
        <v>77.0047230566667</v>
      </c>
      <c r="F244" s="5" t="n">
        <v>115.562305026667</v>
      </c>
      <c r="G244" s="5" t="n">
        <v>77.6239339</v>
      </c>
      <c r="H244" s="5" t="n">
        <v>65.3490026666667</v>
      </c>
      <c r="I244" s="5" t="n">
        <v>40.279023605</v>
      </c>
      <c r="J244" s="5" t="n">
        <v>53.955901015</v>
      </c>
      <c r="K244" s="4" t="s">
        <v>28</v>
      </c>
      <c r="L244" s="4" t="s">
        <v>16</v>
      </c>
      <c r="M244" s="4" t="s">
        <v>652</v>
      </c>
      <c r="N244" s="4" t="s">
        <v>653</v>
      </c>
    </row>
    <row r="245" customFormat="false" ht="14.65" hidden="false" customHeight="false" outlineLevel="0" collapsed="false">
      <c r="A245" s="4" t="s">
        <v>14</v>
      </c>
      <c r="B245" s="4" t="n">
        <v>121</v>
      </c>
      <c r="C245" s="5" t="n">
        <v>8.3446280295</v>
      </c>
      <c r="D245" s="5" t="n">
        <v>105.880778133333</v>
      </c>
      <c r="E245" s="5" t="n">
        <v>384.800260166667</v>
      </c>
      <c r="F245" s="5" t="n">
        <v>769.368460966667</v>
      </c>
      <c r="G245" s="5" t="n">
        <v>788.540797833333</v>
      </c>
      <c r="H245" s="5" t="n">
        <v>611.897011766667</v>
      </c>
      <c r="I245" s="5" t="n">
        <v>353.74005835</v>
      </c>
      <c r="J245" s="5" t="n">
        <v>392.1778093</v>
      </c>
      <c r="K245" s="4" t="s">
        <v>580</v>
      </c>
      <c r="L245" s="4" t="s">
        <v>16</v>
      </c>
      <c r="M245" s="4" t="s">
        <v>654</v>
      </c>
      <c r="N245" s="4" t="s">
        <v>655</v>
      </c>
    </row>
    <row r="246" customFormat="false" ht="14.65" hidden="false" customHeight="false" outlineLevel="0" collapsed="false">
      <c r="A246" s="4" t="s">
        <v>14</v>
      </c>
      <c r="B246" s="4" t="n">
        <v>1784</v>
      </c>
      <c r="C246" s="5" t="n">
        <v>3.9892804925</v>
      </c>
      <c r="D246" s="5" t="n">
        <v>50.59737703</v>
      </c>
      <c r="E246" s="5" t="n">
        <v>196.053178533333</v>
      </c>
      <c r="F246" s="5" t="n">
        <v>343.989081033333</v>
      </c>
      <c r="G246" s="5" t="n">
        <v>406.536066133333</v>
      </c>
      <c r="H246" s="5" t="n">
        <v>277.3474055</v>
      </c>
      <c r="I246" s="5" t="n">
        <v>167.7618751</v>
      </c>
      <c r="J246" s="5" t="n">
        <v>177.22760575</v>
      </c>
      <c r="K246" s="4" t="s">
        <v>656</v>
      </c>
      <c r="L246" s="4" t="s">
        <v>16</v>
      </c>
      <c r="M246" s="4" t="s">
        <v>657</v>
      </c>
      <c r="N246" s="4" t="s">
        <v>658</v>
      </c>
    </row>
    <row r="247" customFormat="false" ht="14.65" hidden="false" customHeight="false" outlineLevel="0" collapsed="false">
      <c r="A247" s="4" t="s">
        <v>14</v>
      </c>
      <c r="B247" s="4" t="n">
        <v>54</v>
      </c>
      <c r="C247" s="5" t="n">
        <v>19.29497318</v>
      </c>
      <c r="D247" s="5" t="n">
        <v>242.731018266667</v>
      </c>
      <c r="E247" s="5" t="n">
        <v>307.733600233333</v>
      </c>
      <c r="F247" s="5" t="n">
        <v>406.207311533333</v>
      </c>
      <c r="G247" s="5" t="n">
        <v>208.326725333333</v>
      </c>
      <c r="H247" s="5" t="n">
        <v>200.096454966667</v>
      </c>
      <c r="I247" s="5" t="n">
        <v>139.11837055</v>
      </c>
      <c r="J247" s="5" t="n">
        <v>96.683951565</v>
      </c>
      <c r="K247" s="4" t="s">
        <v>659</v>
      </c>
      <c r="L247" s="4" t="s">
        <v>16</v>
      </c>
      <c r="M247" s="4" t="s">
        <v>660</v>
      </c>
      <c r="N247" s="4" t="s">
        <v>661</v>
      </c>
    </row>
    <row r="248" customFormat="false" ht="14.65" hidden="false" customHeight="false" outlineLevel="0" collapsed="false">
      <c r="A248" s="4" t="s">
        <v>14</v>
      </c>
      <c r="B248" s="4" t="n">
        <v>1399</v>
      </c>
      <c r="C248" s="5" t="n">
        <v>1146.1483669</v>
      </c>
      <c r="D248" s="5" t="n">
        <v>14391.66486</v>
      </c>
      <c r="E248" s="5" t="n">
        <v>18540.69179</v>
      </c>
      <c r="F248" s="5" t="n">
        <v>24049.6418133333</v>
      </c>
      <c r="G248" s="5" t="n">
        <v>19110.9620966667</v>
      </c>
      <c r="H248" s="5" t="n">
        <v>18555.4663833333</v>
      </c>
      <c r="I248" s="5" t="n">
        <v>15397.47455</v>
      </c>
      <c r="J248" s="5" t="n">
        <v>15889.02887</v>
      </c>
      <c r="K248" s="4" t="s">
        <v>28</v>
      </c>
      <c r="L248" s="4" t="s">
        <v>16</v>
      </c>
      <c r="M248" s="4" t="s">
        <v>662</v>
      </c>
      <c r="N248" s="4" t="s">
        <v>663</v>
      </c>
    </row>
    <row r="249" customFormat="false" ht="14.65" hidden="false" customHeight="false" outlineLevel="0" collapsed="false">
      <c r="A249" s="4" t="s">
        <v>14</v>
      </c>
      <c r="B249" s="4" t="n">
        <v>1712</v>
      </c>
      <c r="C249" s="5" t="n">
        <v>138.8868923</v>
      </c>
      <c r="D249" s="5" t="n">
        <v>1728.83090766667</v>
      </c>
      <c r="E249" s="5" t="n">
        <v>2674.98978666667</v>
      </c>
      <c r="F249" s="5" t="n">
        <v>3529.66711</v>
      </c>
      <c r="G249" s="5" t="n">
        <v>3009.84491666667</v>
      </c>
      <c r="H249" s="5" t="n">
        <v>3310.59512933333</v>
      </c>
      <c r="I249" s="5" t="n">
        <v>3643.704111</v>
      </c>
      <c r="J249" s="5" t="n">
        <v>2929.896625</v>
      </c>
      <c r="K249" s="4" t="s">
        <v>664</v>
      </c>
      <c r="L249" s="4" t="s">
        <v>16</v>
      </c>
      <c r="M249" s="4" t="s">
        <v>665</v>
      </c>
      <c r="N249" s="4" t="s">
        <v>666</v>
      </c>
    </row>
    <row r="250" customFormat="false" ht="14.65" hidden="false" customHeight="false" outlineLevel="0" collapsed="false">
      <c r="A250" s="4" t="s">
        <v>14</v>
      </c>
      <c r="B250" s="4" t="n">
        <v>1508</v>
      </c>
      <c r="C250" s="5" t="n">
        <v>121.46550216</v>
      </c>
      <c r="D250" s="5" t="n">
        <v>1506.607084</v>
      </c>
      <c r="E250" s="5" t="n">
        <v>1507.46424966667</v>
      </c>
      <c r="F250" s="5" t="n">
        <v>2037.95372066667</v>
      </c>
      <c r="G250" s="5" t="n">
        <v>1521.40831766667</v>
      </c>
      <c r="H250" s="5" t="n">
        <v>1125.90135926667</v>
      </c>
      <c r="I250" s="5" t="n">
        <v>678.073576</v>
      </c>
      <c r="J250" s="5" t="n">
        <v>579.9131261</v>
      </c>
      <c r="K250" s="4" t="s">
        <v>667</v>
      </c>
      <c r="L250" s="4" t="s">
        <v>16</v>
      </c>
      <c r="M250" s="4" t="s">
        <v>668</v>
      </c>
      <c r="N250" s="4" t="s">
        <v>669</v>
      </c>
    </row>
    <row r="251" customFormat="false" ht="14.65" hidden="false" customHeight="false" outlineLevel="0" collapsed="false">
      <c r="A251" s="4" t="s">
        <v>14</v>
      </c>
      <c r="B251" s="4" t="n">
        <v>950</v>
      </c>
      <c r="C251" s="5" t="n">
        <v>762.22056375</v>
      </c>
      <c r="D251" s="5" t="n">
        <v>9409.700155</v>
      </c>
      <c r="E251" s="5" t="n">
        <v>7398.18097366667</v>
      </c>
      <c r="F251" s="5" t="n">
        <v>10182.4058336667</v>
      </c>
      <c r="G251" s="5" t="n">
        <v>6651.07312466667</v>
      </c>
      <c r="H251" s="5" t="n">
        <v>5426.42003666667</v>
      </c>
      <c r="I251" s="5" t="n">
        <v>3796.4918515</v>
      </c>
      <c r="J251" s="5" t="n">
        <v>3039.000266</v>
      </c>
      <c r="K251" s="4" t="s">
        <v>670</v>
      </c>
      <c r="L251" s="4" t="s">
        <v>16</v>
      </c>
      <c r="M251" s="4" t="s">
        <v>671</v>
      </c>
      <c r="N251" s="4" t="s">
        <v>672</v>
      </c>
    </row>
    <row r="252" customFormat="false" ht="14.65" hidden="false" customHeight="false" outlineLevel="0" collapsed="false">
      <c r="A252" s="4" t="s">
        <v>14</v>
      </c>
      <c r="B252" s="4" t="n">
        <v>2005</v>
      </c>
      <c r="C252" s="5" t="n">
        <v>343.08970415</v>
      </c>
      <c r="D252" s="5" t="n">
        <v>4219.52349266667</v>
      </c>
      <c r="E252" s="5" t="n">
        <v>5046.25702433333</v>
      </c>
      <c r="F252" s="5" t="n">
        <v>9262.729604</v>
      </c>
      <c r="G252" s="5" t="n">
        <v>6927.48366533333</v>
      </c>
      <c r="H252" s="5" t="n">
        <v>7633.41311266667</v>
      </c>
      <c r="I252" s="5" t="n">
        <v>8386.0117625</v>
      </c>
      <c r="J252" s="5" t="n">
        <v>6600.6709265</v>
      </c>
      <c r="K252" s="4" t="s">
        <v>28</v>
      </c>
      <c r="L252" s="4" t="s">
        <v>16</v>
      </c>
      <c r="M252" s="4" t="s">
        <v>673</v>
      </c>
      <c r="N252" s="4" t="s">
        <v>674</v>
      </c>
    </row>
    <row r="253" customFormat="false" ht="14.65" hidden="false" customHeight="false" outlineLevel="0" collapsed="false">
      <c r="A253" s="4" t="s">
        <v>14</v>
      </c>
      <c r="B253" s="4" t="n">
        <v>1504</v>
      </c>
      <c r="C253" s="5" t="n">
        <v>202.1879035</v>
      </c>
      <c r="D253" s="5" t="n">
        <v>2482.00622933333</v>
      </c>
      <c r="E253" s="5" t="n">
        <v>3356.31580566667</v>
      </c>
      <c r="F253" s="5" t="n">
        <v>4020.36103566667</v>
      </c>
      <c r="G253" s="5" t="n">
        <v>3785.031221</v>
      </c>
      <c r="H253" s="5" t="n">
        <v>3330.31616066667</v>
      </c>
      <c r="I253" s="5" t="n">
        <v>2963.1272075</v>
      </c>
      <c r="J253" s="5" t="n">
        <v>2723.180848</v>
      </c>
      <c r="K253" s="4" t="s">
        <v>675</v>
      </c>
      <c r="L253" s="4" t="s">
        <v>16</v>
      </c>
      <c r="M253" s="4" t="s">
        <v>676</v>
      </c>
      <c r="N253" s="4" t="s">
        <v>677</v>
      </c>
    </row>
    <row r="254" customFormat="false" ht="14.65" hidden="false" customHeight="false" outlineLevel="0" collapsed="false">
      <c r="A254" s="4" t="s">
        <v>14</v>
      </c>
      <c r="B254" s="4" t="n">
        <v>1090</v>
      </c>
      <c r="C254" s="5" t="n">
        <v>14.85892085</v>
      </c>
      <c r="D254" s="5" t="n">
        <v>182.143116366667</v>
      </c>
      <c r="E254" s="5" t="n">
        <v>200.9913734</v>
      </c>
      <c r="F254" s="5" t="n">
        <v>323.385385633333</v>
      </c>
      <c r="G254" s="5" t="n">
        <v>235.751191366667</v>
      </c>
      <c r="H254" s="5" t="n">
        <v>172.5653997</v>
      </c>
      <c r="I254" s="5" t="n">
        <v>106.484032865</v>
      </c>
      <c r="J254" s="5" t="n">
        <v>100.961620525</v>
      </c>
      <c r="K254" s="4" t="s">
        <v>28</v>
      </c>
      <c r="L254" s="4" t="s">
        <v>16</v>
      </c>
      <c r="M254" s="4" t="s">
        <v>678</v>
      </c>
      <c r="N254" s="4" t="s">
        <v>679</v>
      </c>
    </row>
    <row r="255" customFormat="false" ht="14.65" hidden="false" customHeight="false" outlineLevel="0" collapsed="false">
      <c r="A255" s="4" t="s">
        <v>14</v>
      </c>
      <c r="B255" s="4" t="n">
        <v>1222</v>
      </c>
      <c r="C255" s="5" t="n">
        <v>151.79731615</v>
      </c>
      <c r="D255" s="5" t="n">
        <v>1851.74888266667</v>
      </c>
      <c r="E255" s="5" t="n">
        <v>2408.695407</v>
      </c>
      <c r="F255" s="5" t="n">
        <v>4083.24356166667</v>
      </c>
      <c r="G255" s="5" t="n">
        <v>2916.597202</v>
      </c>
      <c r="H255" s="5" t="n">
        <v>1924.71343866667</v>
      </c>
      <c r="I255" s="5" t="n">
        <v>1019.90611355</v>
      </c>
      <c r="J255" s="5" t="n">
        <v>1034.467874</v>
      </c>
      <c r="K255" s="4" t="s">
        <v>680</v>
      </c>
      <c r="L255" s="4" t="s">
        <v>16</v>
      </c>
      <c r="M255" s="4" t="s">
        <v>681</v>
      </c>
      <c r="N255" s="4" t="s">
        <v>682</v>
      </c>
    </row>
    <row r="256" customFormat="false" ht="14.65" hidden="false" customHeight="false" outlineLevel="0" collapsed="false">
      <c r="A256" s="4" t="s">
        <v>14</v>
      </c>
      <c r="B256" s="4" t="n">
        <v>1325</v>
      </c>
      <c r="C256" s="5" t="n">
        <v>294.43716545</v>
      </c>
      <c r="D256" s="5" t="n">
        <v>3565.85395033333</v>
      </c>
      <c r="E256" s="5" t="n">
        <v>3717.788063</v>
      </c>
      <c r="F256" s="5" t="n">
        <v>7149.40033566667</v>
      </c>
      <c r="G256" s="5" t="n">
        <v>4580.28698766667</v>
      </c>
      <c r="H256" s="5" t="n">
        <v>6191.37736833333</v>
      </c>
      <c r="I256" s="5" t="n">
        <v>5201.684459</v>
      </c>
      <c r="J256" s="5" t="n">
        <v>4153.4406435</v>
      </c>
      <c r="K256" s="4" t="s">
        <v>210</v>
      </c>
      <c r="L256" s="4" t="s">
        <v>16</v>
      </c>
      <c r="M256" s="4" t="s">
        <v>683</v>
      </c>
      <c r="N256" s="4" t="s">
        <v>684</v>
      </c>
    </row>
    <row r="257" customFormat="false" ht="14.65" hidden="false" customHeight="false" outlineLevel="0" collapsed="false">
      <c r="A257" s="4" t="s">
        <v>14</v>
      </c>
      <c r="B257" s="4" t="n">
        <v>1246</v>
      </c>
      <c r="C257" s="5" t="n">
        <v>1086.12495365</v>
      </c>
      <c r="D257" s="5" t="n">
        <v>13138.7594433333</v>
      </c>
      <c r="E257" s="5" t="n">
        <v>12462.0774733333</v>
      </c>
      <c r="F257" s="5" t="n">
        <v>25783.86435</v>
      </c>
      <c r="G257" s="5" t="n">
        <v>15560.2309466667</v>
      </c>
      <c r="H257" s="5" t="n">
        <v>12049.90766</v>
      </c>
      <c r="I257" s="5" t="n">
        <v>7825.732689</v>
      </c>
      <c r="J257" s="5" t="n">
        <v>7642.5277055</v>
      </c>
      <c r="K257" s="4" t="s">
        <v>28</v>
      </c>
      <c r="L257" s="4" t="s">
        <v>16</v>
      </c>
      <c r="M257" s="4" t="s">
        <v>685</v>
      </c>
      <c r="N257" s="4" t="s">
        <v>686</v>
      </c>
    </row>
    <row r="258" customFormat="false" ht="14.65" hidden="false" customHeight="false" outlineLevel="0" collapsed="false">
      <c r="A258" s="4" t="s">
        <v>14</v>
      </c>
      <c r="B258" s="4" t="n">
        <v>739</v>
      </c>
      <c r="C258" s="5" t="n">
        <v>227.8732169</v>
      </c>
      <c r="D258" s="5" t="n">
        <v>2733.24259733333</v>
      </c>
      <c r="E258" s="5" t="n">
        <v>2974.79672966667</v>
      </c>
      <c r="F258" s="5" t="n">
        <v>3897.068857</v>
      </c>
      <c r="G258" s="5" t="n">
        <v>2563.376349</v>
      </c>
      <c r="H258" s="5" t="n">
        <v>1774.98358433333</v>
      </c>
      <c r="I258" s="5" t="n">
        <v>836.62859955</v>
      </c>
      <c r="J258" s="5" t="n">
        <v>748.63403275</v>
      </c>
      <c r="K258" s="4" t="s">
        <v>687</v>
      </c>
      <c r="L258" s="4" t="s">
        <v>16</v>
      </c>
      <c r="M258" s="4" t="s">
        <v>688</v>
      </c>
      <c r="N258" s="4" t="s">
        <v>689</v>
      </c>
    </row>
    <row r="259" customFormat="false" ht="14.65" hidden="false" customHeight="false" outlineLevel="0" collapsed="false">
      <c r="A259" s="4" t="s">
        <v>14</v>
      </c>
      <c r="B259" s="4" t="n">
        <v>658</v>
      </c>
      <c r="C259" s="5" t="n">
        <v>19.78499286</v>
      </c>
      <c r="D259" s="5" t="n">
        <v>237.238856633333</v>
      </c>
      <c r="E259" s="5" t="n">
        <v>349.505625733333</v>
      </c>
      <c r="F259" s="5" t="n">
        <v>473.6207082</v>
      </c>
      <c r="G259" s="5" t="n">
        <v>439.4570235</v>
      </c>
      <c r="H259" s="5" t="n">
        <v>469.190739366667</v>
      </c>
      <c r="I259" s="5" t="n">
        <v>526.00065065</v>
      </c>
      <c r="J259" s="5" t="n">
        <v>463.99450325</v>
      </c>
      <c r="K259" s="4" t="s">
        <v>690</v>
      </c>
      <c r="L259" s="4" t="s">
        <v>16</v>
      </c>
      <c r="M259" s="4" t="s">
        <v>691</v>
      </c>
      <c r="N259" s="4" t="s">
        <v>692</v>
      </c>
    </row>
    <row r="260" customFormat="false" ht="14.65" hidden="false" customHeight="false" outlineLevel="0" collapsed="false">
      <c r="A260" s="4" t="s">
        <v>14</v>
      </c>
      <c r="B260" s="4" t="n">
        <v>756</v>
      </c>
      <c r="C260" s="5" t="n">
        <v>14.492853804</v>
      </c>
      <c r="D260" s="5" t="n">
        <v>173.5400276</v>
      </c>
      <c r="E260" s="5" t="n">
        <v>344.7766002</v>
      </c>
      <c r="F260" s="5" t="n">
        <v>656.1946115</v>
      </c>
      <c r="G260" s="5" t="n">
        <v>539.139933333333</v>
      </c>
      <c r="H260" s="5" t="n">
        <v>412.0728286</v>
      </c>
      <c r="I260" s="5" t="n">
        <v>179.5081205</v>
      </c>
      <c r="J260" s="5" t="n">
        <v>253.85579665</v>
      </c>
      <c r="K260" s="4" t="s">
        <v>693</v>
      </c>
      <c r="L260" s="4" t="s">
        <v>16</v>
      </c>
      <c r="M260" s="4" t="s">
        <v>694</v>
      </c>
      <c r="N260" s="4" t="s">
        <v>695</v>
      </c>
    </row>
    <row r="261" customFormat="false" ht="14.65" hidden="false" customHeight="false" outlineLevel="0" collapsed="false">
      <c r="A261" s="4" t="s">
        <v>14</v>
      </c>
      <c r="B261" s="4" t="n">
        <v>60</v>
      </c>
      <c r="C261" s="5" t="n">
        <v>1725.634698</v>
      </c>
      <c r="D261" s="5" t="n">
        <v>20653.0026766667</v>
      </c>
      <c r="E261" s="5" t="n">
        <v>28073.9379866667</v>
      </c>
      <c r="F261" s="5" t="n">
        <v>40042.34806</v>
      </c>
      <c r="G261" s="5" t="n">
        <v>34111.10149</v>
      </c>
      <c r="H261" s="5" t="n">
        <v>38121.1582366667</v>
      </c>
      <c r="I261" s="5" t="n">
        <v>29125.933135</v>
      </c>
      <c r="J261" s="5" t="n">
        <v>24712.855405</v>
      </c>
      <c r="K261" s="4" t="s">
        <v>696</v>
      </c>
      <c r="L261" s="4" t="s">
        <v>16</v>
      </c>
      <c r="M261" s="4" t="s">
        <v>697</v>
      </c>
      <c r="N261" s="4" t="s">
        <v>698</v>
      </c>
    </row>
    <row r="262" customFormat="false" ht="14.65" hidden="false" customHeight="false" outlineLevel="0" collapsed="false">
      <c r="A262" s="4" t="s">
        <v>14</v>
      </c>
      <c r="B262" s="4" t="n">
        <v>73</v>
      </c>
      <c r="C262" s="5" t="n">
        <v>492.3820923</v>
      </c>
      <c r="D262" s="5" t="n">
        <v>5886.63946766667</v>
      </c>
      <c r="E262" s="5" t="n">
        <v>7875.96836833333</v>
      </c>
      <c r="F262" s="5" t="n">
        <v>11162.5465026667</v>
      </c>
      <c r="G262" s="5" t="n">
        <v>10113.201833</v>
      </c>
      <c r="H262" s="5" t="n">
        <v>10458.9130286667</v>
      </c>
      <c r="I262" s="5" t="n">
        <v>5310.0554575</v>
      </c>
      <c r="J262" s="5" t="n">
        <v>7568.6663805</v>
      </c>
      <c r="K262" s="4" t="s">
        <v>28</v>
      </c>
      <c r="L262" s="4" t="s">
        <v>16</v>
      </c>
      <c r="M262" s="4" t="s">
        <v>699</v>
      </c>
      <c r="N262" s="4" t="s">
        <v>700</v>
      </c>
    </row>
    <row r="263" customFormat="false" ht="14.65" hidden="false" customHeight="false" outlineLevel="0" collapsed="false">
      <c r="A263" s="4" t="s">
        <v>14</v>
      </c>
      <c r="B263" s="4" t="n">
        <v>369</v>
      </c>
      <c r="C263" s="5" t="n">
        <v>27.682849045</v>
      </c>
      <c r="D263" s="5" t="n">
        <v>330.8282088</v>
      </c>
      <c r="E263" s="5" t="n">
        <v>582.033583333333</v>
      </c>
      <c r="F263" s="5" t="n">
        <v>866.562818333333</v>
      </c>
      <c r="G263" s="5" t="n">
        <v>768.174324466667</v>
      </c>
      <c r="H263" s="5" t="n">
        <v>898.2072854</v>
      </c>
      <c r="I263" s="5" t="n">
        <v>903.666464</v>
      </c>
      <c r="J263" s="5" t="n">
        <v>550.80214935</v>
      </c>
      <c r="K263" s="4" t="s">
        <v>216</v>
      </c>
      <c r="L263" s="4" t="s">
        <v>16</v>
      </c>
      <c r="M263" s="4" t="s">
        <v>701</v>
      </c>
      <c r="N263" s="4" t="s">
        <v>702</v>
      </c>
    </row>
    <row r="264" customFormat="false" ht="14.65" hidden="false" customHeight="false" outlineLevel="0" collapsed="false">
      <c r="A264" s="4" t="s">
        <v>14</v>
      </c>
      <c r="B264" s="4" t="n">
        <v>275</v>
      </c>
      <c r="C264" s="5" t="n">
        <v>105.70724674</v>
      </c>
      <c r="D264" s="5" t="n">
        <v>1261.42026633333</v>
      </c>
      <c r="E264" s="5" t="n">
        <v>1481.96833366667</v>
      </c>
      <c r="F264" s="5" t="n">
        <v>1748.01236033333</v>
      </c>
      <c r="G264" s="5" t="n">
        <v>1261.653693</v>
      </c>
      <c r="H264" s="5" t="n">
        <v>1784.716109</v>
      </c>
      <c r="I264" s="5" t="n">
        <v>1387.2217445</v>
      </c>
      <c r="J264" s="5" t="n">
        <v>1387.844413</v>
      </c>
      <c r="K264" s="4" t="s">
        <v>123</v>
      </c>
      <c r="L264" s="4" t="s">
        <v>16</v>
      </c>
      <c r="M264" s="4" t="s">
        <v>703</v>
      </c>
      <c r="N264" s="4" t="s">
        <v>704</v>
      </c>
    </row>
    <row r="265" customFormat="false" ht="14.65" hidden="false" customHeight="false" outlineLevel="0" collapsed="false">
      <c r="A265" s="4" t="s">
        <v>14</v>
      </c>
      <c r="B265" s="4" t="n">
        <v>204</v>
      </c>
      <c r="C265" s="5" t="n">
        <v>141.46094335</v>
      </c>
      <c r="D265" s="5" t="n">
        <v>1679.012498</v>
      </c>
      <c r="E265" s="5" t="n">
        <v>3234.46254333333</v>
      </c>
      <c r="F265" s="5" t="n">
        <v>5250.76576</v>
      </c>
      <c r="G265" s="5" t="n">
        <v>4582.46566233333</v>
      </c>
      <c r="H265" s="5" t="n">
        <v>5069.289354</v>
      </c>
      <c r="I265" s="5" t="n">
        <v>3726.7437685</v>
      </c>
      <c r="J265" s="5" t="n">
        <v>3626.773696</v>
      </c>
      <c r="K265" s="4" t="s">
        <v>705</v>
      </c>
      <c r="L265" s="4" t="s">
        <v>16</v>
      </c>
      <c r="M265" s="4" t="s">
        <v>706</v>
      </c>
      <c r="N265" s="4" t="s">
        <v>707</v>
      </c>
    </row>
    <row r="266" customFormat="false" ht="14.65" hidden="false" customHeight="false" outlineLevel="0" collapsed="false">
      <c r="A266" s="4" t="s">
        <v>14</v>
      </c>
      <c r="B266" s="4" t="n">
        <v>1220</v>
      </c>
      <c r="C266" s="5" t="n">
        <v>770.5277348</v>
      </c>
      <c r="D266" s="5" t="n">
        <v>9145.180042</v>
      </c>
      <c r="E266" s="5" t="n">
        <v>10793.1188736667</v>
      </c>
      <c r="F266" s="5" t="n">
        <v>15973.4670433333</v>
      </c>
      <c r="G266" s="5" t="n">
        <v>11200.812651</v>
      </c>
      <c r="H266" s="5" t="n">
        <v>12288.9679433333</v>
      </c>
      <c r="I266" s="5" t="n">
        <v>8178.553289</v>
      </c>
      <c r="J266" s="5" t="n">
        <v>6373.8342615</v>
      </c>
      <c r="K266" s="4" t="s">
        <v>253</v>
      </c>
      <c r="L266" s="4" t="s">
        <v>16</v>
      </c>
      <c r="M266" s="4" t="s">
        <v>708</v>
      </c>
      <c r="N266" s="4" t="s">
        <v>709</v>
      </c>
    </row>
    <row r="267" customFormat="false" ht="14.65" hidden="false" customHeight="false" outlineLevel="0" collapsed="false">
      <c r="A267" s="4" t="s">
        <v>14</v>
      </c>
      <c r="B267" s="4" t="n">
        <v>850</v>
      </c>
      <c r="C267" s="5" t="n">
        <v>21.69603287</v>
      </c>
      <c r="D267" s="5" t="n">
        <v>257.0371905</v>
      </c>
      <c r="E267" s="5" t="n">
        <v>335.9229966</v>
      </c>
      <c r="F267" s="5" t="n">
        <v>339.407801133333</v>
      </c>
      <c r="G267" s="5" t="n">
        <v>206.8120516</v>
      </c>
      <c r="H267" s="5" t="n">
        <v>190.131300033333</v>
      </c>
      <c r="I267" s="5" t="n">
        <v>151.6589312</v>
      </c>
      <c r="J267" s="5" t="n">
        <v>146.60845045</v>
      </c>
      <c r="K267" s="4" t="s">
        <v>710</v>
      </c>
      <c r="L267" s="4" t="s">
        <v>16</v>
      </c>
      <c r="M267" s="4" t="s">
        <v>711</v>
      </c>
      <c r="N267" s="4" t="s">
        <v>712</v>
      </c>
    </row>
    <row r="268" customFormat="false" ht="14.65" hidden="false" customHeight="false" outlineLevel="0" collapsed="false">
      <c r="A268" s="4" t="s">
        <v>14</v>
      </c>
      <c r="B268" s="4" t="n">
        <v>1502</v>
      </c>
      <c r="C268" s="5" t="n">
        <v>98.22449632</v>
      </c>
      <c r="D268" s="5" t="n">
        <v>1157.78742766667</v>
      </c>
      <c r="E268" s="5" t="n">
        <v>1489.60294166667</v>
      </c>
      <c r="F268" s="5" t="n">
        <v>1523.60990233333</v>
      </c>
      <c r="G268" s="5" t="n">
        <v>1485.12769766667</v>
      </c>
      <c r="H268" s="5" t="n">
        <v>1740.375681</v>
      </c>
      <c r="I268" s="5" t="n">
        <v>1409.2218885</v>
      </c>
      <c r="J268" s="5" t="n">
        <v>1316.0350635</v>
      </c>
      <c r="K268" s="4" t="s">
        <v>713</v>
      </c>
      <c r="L268" s="4" t="s">
        <v>16</v>
      </c>
      <c r="M268" s="4" t="s">
        <v>714</v>
      </c>
      <c r="N268" s="4" t="s">
        <v>715</v>
      </c>
    </row>
    <row r="269" customFormat="false" ht="14.65" hidden="false" customHeight="false" outlineLevel="0" collapsed="false">
      <c r="A269" s="4" t="s">
        <v>14</v>
      </c>
      <c r="B269" s="4" t="n">
        <v>1063</v>
      </c>
      <c r="C269" s="5" t="n">
        <v>18.6435439</v>
      </c>
      <c r="D269" s="5" t="n">
        <v>219.351856666667</v>
      </c>
      <c r="E269" s="5" t="n">
        <v>242.568685066667</v>
      </c>
      <c r="F269" s="5" t="n">
        <v>261.341259</v>
      </c>
      <c r="G269" s="5" t="n">
        <v>213.139581466667</v>
      </c>
      <c r="H269" s="5" t="n">
        <v>224.272471266667</v>
      </c>
      <c r="I269" s="5" t="n">
        <v>129.8296909</v>
      </c>
      <c r="J269" s="5" t="n">
        <v>106.220984435</v>
      </c>
      <c r="K269" s="4" t="s">
        <v>28</v>
      </c>
      <c r="L269" s="4" t="s">
        <v>16</v>
      </c>
      <c r="M269" s="4" t="s">
        <v>716</v>
      </c>
      <c r="N269" s="4" t="s">
        <v>717</v>
      </c>
    </row>
    <row r="270" customFormat="false" ht="14.65" hidden="false" customHeight="false" outlineLevel="0" collapsed="false">
      <c r="A270" s="4" t="s">
        <v>14</v>
      </c>
      <c r="B270" s="4" t="n">
        <v>860</v>
      </c>
      <c r="C270" s="5" t="n">
        <v>8363.2004715</v>
      </c>
      <c r="D270" s="5" t="n">
        <v>98361.2902033333</v>
      </c>
      <c r="E270" s="5" t="n">
        <v>93623.2616633333</v>
      </c>
      <c r="F270" s="5" t="n">
        <v>132682.7902</v>
      </c>
      <c r="G270" s="5" t="n">
        <v>91700.3312266667</v>
      </c>
      <c r="H270" s="5" t="n">
        <v>97059.95902</v>
      </c>
      <c r="I270" s="5" t="n">
        <v>76934.51005</v>
      </c>
      <c r="J270" s="5" t="n">
        <v>57373.676735</v>
      </c>
      <c r="K270" s="4" t="s">
        <v>718</v>
      </c>
      <c r="L270" s="4" t="s">
        <v>16</v>
      </c>
      <c r="M270" s="4" t="s">
        <v>719</v>
      </c>
      <c r="N270" s="4" t="s">
        <v>720</v>
      </c>
    </row>
    <row r="271" customFormat="false" ht="14.65" hidden="false" customHeight="false" outlineLevel="0" collapsed="false">
      <c r="A271" s="4" t="s">
        <v>14</v>
      </c>
      <c r="B271" s="4" t="n">
        <v>1726</v>
      </c>
      <c r="C271" s="5" t="n">
        <v>1</v>
      </c>
      <c r="D271" s="5" t="n">
        <v>11.697036598</v>
      </c>
      <c r="E271" s="5" t="n">
        <v>35.9858867633333</v>
      </c>
      <c r="F271" s="5" t="n">
        <v>79.7544691133333</v>
      </c>
      <c r="G271" s="5" t="n">
        <v>78.2540101566667</v>
      </c>
      <c r="H271" s="5" t="n">
        <v>50.75635543</v>
      </c>
      <c r="I271" s="5" t="n">
        <v>49.165731445</v>
      </c>
      <c r="J271" s="5" t="n">
        <v>81.36871564</v>
      </c>
      <c r="K271" s="4" t="s">
        <v>721</v>
      </c>
      <c r="L271" s="4" t="s">
        <v>16</v>
      </c>
      <c r="M271" s="4" t="s">
        <v>722</v>
      </c>
      <c r="N271" s="4" t="s">
        <v>723</v>
      </c>
    </row>
    <row r="272" customFormat="false" ht="14.65" hidden="false" customHeight="false" outlineLevel="0" collapsed="false">
      <c r="A272" s="4" t="s">
        <v>14</v>
      </c>
      <c r="B272" s="4" t="n">
        <v>1238</v>
      </c>
      <c r="C272" s="5" t="n">
        <v>982.0403058</v>
      </c>
      <c r="D272" s="5" t="n">
        <v>11481.167435</v>
      </c>
      <c r="E272" s="5" t="n">
        <v>13060.7374696667</v>
      </c>
      <c r="F272" s="5" t="n">
        <v>14877.8141266667</v>
      </c>
      <c r="G272" s="5" t="n">
        <v>13125.9062566667</v>
      </c>
      <c r="H272" s="5" t="n">
        <v>12423.3911066667</v>
      </c>
      <c r="I272" s="5" t="n">
        <v>9144.0968705</v>
      </c>
      <c r="J272" s="5" t="n">
        <v>9975.283465</v>
      </c>
      <c r="K272" s="4" t="s">
        <v>28</v>
      </c>
      <c r="L272" s="4" t="s">
        <v>16</v>
      </c>
      <c r="M272" s="4" t="s">
        <v>724</v>
      </c>
      <c r="N272" s="4" t="s">
        <v>725</v>
      </c>
    </row>
    <row r="273" customFormat="false" ht="14.65" hidden="false" customHeight="false" outlineLevel="0" collapsed="false">
      <c r="A273" s="4" t="s">
        <v>14</v>
      </c>
      <c r="B273" s="4" t="n">
        <v>446</v>
      </c>
      <c r="C273" s="5" t="n">
        <v>675.54880315</v>
      </c>
      <c r="D273" s="5" t="n">
        <v>7879.654861</v>
      </c>
      <c r="E273" s="5" t="n">
        <v>6871.023498</v>
      </c>
      <c r="F273" s="5" t="n">
        <v>9784.54056633334</v>
      </c>
      <c r="G273" s="5" t="n">
        <v>4423.05039733333</v>
      </c>
      <c r="H273" s="5" t="n">
        <v>3938.810862</v>
      </c>
      <c r="I273" s="5" t="n">
        <v>3209.4131735</v>
      </c>
      <c r="J273" s="5" t="n">
        <v>2292.583534</v>
      </c>
      <c r="K273" s="4" t="s">
        <v>28</v>
      </c>
      <c r="L273" s="4" t="s">
        <v>16</v>
      </c>
      <c r="M273" s="4" t="s">
        <v>726</v>
      </c>
      <c r="N273" s="4" t="s">
        <v>727</v>
      </c>
    </row>
    <row r="274" customFormat="false" ht="14.65" hidden="false" customHeight="false" outlineLevel="0" collapsed="false">
      <c r="A274" s="4" t="s">
        <v>14</v>
      </c>
      <c r="B274" s="4" t="n">
        <v>1304</v>
      </c>
      <c r="C274" s="5" t="n">
        <v>52.716733125</v>
      </c>
      <c r="D274" s="5" t="n">
        <v>613.8646852</v>
      </c>
      <c r="E274" s="5" t="n">
        <v>929.986612733334</v>
      </c>
      <c r="F274" s="5" t="n">
        <v>1735.88828766667</v>
      </c>
      <c r="G274" s="5" t="n">
        <v>1126.98051283333</v>
      </c>
      <c r="H274" s="5" t="n">
        <v>1839.28472766667</v>
      </c>
      <c r="I274" s="5" t="n">
        <v>1835.767002</v>
      </c>
      <c r="J274" s="5" t="n">
        <v>1718.5382445</v>
      </c>
      <c r="K274" s="4" t="s">
        <v>728</v>
      </c>
      <c r="L274" s="4" t="s">
        <v>16</v>
      </c>
      <c r="M274" s="4" t="s">
        <v>729</v>
      </c>
      <c r="N274" s="4" t="s">
        <v>730</v>
      </c>
    </row>
    <row r="275" customFormat="false" ht="14.65" hidden="false" customHeight="false" outlineLevel="0" collapsed="false">
      <c r="A275" s="4" t="s">
        <v>14</v>
      </c>
      <c r="B275" s="4" t="n">
        <v>1640</v>
      </c>
      <c r="C275" s="5" t="n">
        <v>65.013184685</v>
      </c>
      <c r="D275" s="5" t="n">
        <v>756.884903233333</v>
      </c>
      <c r="E275" s="5" t="n">
        <v>613.635758333333</v>
      </c>
      <c r="F275" s="5" t="n">
        <v>898.042467166667</v>
      </c>
      <c r="G275" s="5" t="n">
        <v>606.226838766667</v>
      </c>
      <c r="H275" s="5" t="n">
        <v>468.583735266667</v>
      </c>
      <c r="I275" s="5" t="n">
        <v>281.93151455</v>
      </c>
      <c r="J275" s="5" t="n">
        <v>250.36219465</v>
      </c>
      <c r="K275" s="4" t="s">
        <v>731</v>
      </c>
      <c r="L275" s="4" t="s">
        <v>16</v>
      </c>
      <c r="M275" s="4" t="s">
        <v>732</v>
      </c>
      <c r="N275" s="4" t="s">
        <v>733</v>
      </c>
    </row>
    <row r="276" customFormat="false" ht="14.65" hidden="false" customHeight="false" outlineLevel="0" collapsed="false">
      <c r="A276" s="4" t="s">
        <v>14</v>
      </c>
      <c r="B276" s="4" t="n">
        <v>357</v>
      </c>
      <c r="C276" s="5" t="n">
        <v>23.48891111</v>
      </c>
      <c r="D276" s="5" t="n">
        <v>270.567499933333</v>
      </c>
      <c r="E276" s="5" t="n">
        <v>342.173987166667</v>
      </c>
      <c r="F276" s="5" t="n">
        <v>639.118153166667</v>
      </c>
      <c r="G276" s="5" t="n">
        <v>517.987030533333</v>
      </c>
      <c r="H276" s="5" t="n">
        <v>466.6442252</v>
      </c>
      <c r="I276" s="5" t="n">
        <v>292.42851675</v>
      </c>
      <c r="J276" s="5" t="n">
        <v>220.7657289</v>
      </c>
      <c r="K276" s="4" t="s">
        <v>734</v>
      </c>
      <c r="L276" s="4" t="s">
        <v>16</v>
      </c>
      <c r="M276" s="4" t="s">
        <v>735</v>
      </c>
      <c r="N276" s="4" t="s">
        <v>736</v>
      </c>
    </row>
    <row r="277" customFormat="false" ht="14.65" hidden="false" customHeight="false" outlineLevel="0" collapsed="false">
      <c r="A277" s="4" t="s">
        <v>14</v>
      </c>
      <c r="B277" s="4" t="n">
        <v>1558</v>
      </c>
      <c r="C277" s="5" t="n">
        <v>281.48928455</v>
      </c>
      <c r="D277" s="5" t="n">
        <v>3228.19348566667</v>
      </c>
      <c r="E277" s="5" t="n">
        <v>2779.39137166667</v>
      </c>
      <c r="F277" s="5" t="n">
        <v>4289.27767</v>
      </c>
      <c r="G277" s="5" t="n">
        <v>2468.909263</v>
      </c>
      <c r="H277" s="5" t="n">
        <v>2445.98527833333</v>
      </c>
      <c r="I277" s="5" t="n">
        <v>1902.8264905</v>
      </c>
      <c r="J277" s="5" t="n">
        <v>1576.841641</v>
      </c>
      <c r="K277" s="4" t="s">
        <v>111</v>
      </c>
      <c r="L277" s="4" t="s">
        <v>16</v>
      </c>
      <c r="M277" s="4" t="s">
        <v>737</v>
      </c>
      <c r="N277" s="4" t="s">
        <v>738</v>
      </c>
    </row>
    <row r="278" customFormat="false" ht="14.65" hidden="false" customHeight="false" outlineLevel="0" collapsed="false">
      <c r="A278" s="4" t="s">
        <v>14</v>
      </c>
      <c r="B278" s="4" t="n">
        <v>982</v>
      </c>
      <c r="C278" s="5" t="n">
        <v>29.674593855</v>
      </c>
      <c r="D278" s="5" t="n">
        <v>339.8617368</v>
      </c>
      <c r="E278" s="5" t="n">
        <v>296.314646166667</v>
      </c>
      <c r="F278" s="5" t="n">
        <v>305.908649066667</v>
      </c>
      <c r="G278" s="5" t="n">
        <v>266.327994466667</v>
      </c>
      <c r="H278" s="5" t="n">
        <v>237.413488</v>
      </c>
      <c r="I278" s="5" t="n">
        <v>162.88285</v>
      </c>
      <c r="J278" s="5" t="n">
        <v>167.60858385</v>
      </c>
      <c r="K278" s="4" t="s">
        <v>739</v>
      </c>
      <c r="L278" s="4" t="s">
        <v>16</v>
      </c>
      <c r="M278" s="4" t="s">
        <v>740</v>
      </c>
      <c r="N278" s="4" t="s">
        <v>741</v>
      </c>
    </row>
    <row r="279" customFormat="false" ht="14.65" hidden="false" customHeight="false" outlineLevel="0" collapsed="false">
      <c r="A279" s="4" t="s">
        <v>14</v>
      </c>
      <c r="B279" s="4" t="n">
        <v>1874</v>
      </c>
      <c r="C279" s="5" t="n">
        <v>42.09499805</v>
      </c>
      <c r="D279" s="5" t="n">
        <v>481.802864433333</v>
      </c>
      <c r="E279" s="5" t="n">
        <v>865.384670366667</v>
      </c>
      <c r="F279" s="5" t="n">
        <v>1091.11707066667</v>
      </c>
      <c r="G279" s="5" t="n">
        <v>981.9287789</v>
      </c>
      <c r="H279" s="5" t="n">
        <v>1317.21212066667</v>
      </c>
      <c r="I279" s="5" t="n">
        <v>1379.3243395</v>
      </c>
      <c r="J279" s="5" t="n">
        <v>1141.2710255</v>
      </c>
      <c r="K279" s="4" t="s">
        <v>742</v>
      </c>
      <c r="L279" s="4" t="s">
        <v>16</v>
      </c>
      <c r="M279" s="4" t="s">
        <v>743</v>
      </c>
      <c r="N279" s="4" t="s">
        <v>744</v>
      </c>
    </row>
    <row r="280" customFormat="false" ht="14.65" hidden="false" customHeight="false" outlineLevel="0" collapsed="false">
      <c r="A280" s="4" t="s">
        <v>14</v>
      </c>
      <c r="B280" s="4" t="n">
        <v>1981</v>
      </c>
      <c r="C280" s="5" t="n">
        <v>236.5147889</v>
      </c>
      <c r="D280" s="5" t="n">
        <v>2692.466026</v>
      </c>
      <c r="E280" s="5" t="n">
        <v>3043.03463766667</v>
      </c>
      <c r="F280" s="5" t="n">
        <v>4837.7838</v>
      </c>
      <c r="G280" s="5" t="n">
        <v>3018.443076</v>
      </c>
      <c r="H280" s="5" t="n">
        <v>2701.80575166667</v>
      </c>
      <c r="I280" s="5" t="n">
        <v>2281.5610545</v>
      </c>
      <c r="J280" s="5" t="n">
        <v>1381.1710755</v>
      </c>
      <c r="K280" s="4" t="s">
        <v>745</v>
      </c>
      <c r="L280" s="4" t="s">
        <v>16</v>
      </c>
      <c r="M280" s="4" t="s">
        <v>746</v>
      </c>
      <c r="N280" s="4" t="s">
        <v>747</v>
      </c>
    </row>
    <row r="281" customFormat="false" ht="14.65" hidden="false" customHeight="false" outlineLevel="0" collapsed="false">
      <c r="A281" s="4" t="s">
        <v>14</v>
      </c>
      <c r="B281" s="4" t="n">
        <v>188</v>
      </c>
      <c r="C281" s="5" t="n">
        <v>56.13528914</v>
      </c>
      <c r="D281" s="5" t="n">
        <v>634.424890966667</v>
      </c>
      <c r="E281" s="5" t="n">
        <v>936.144833</v>
      </c>
      <c r="F281" s="5" t="n">
        <v>1015.61831816667</v>
      </c>
      <c r="G281" s="5" t="n">
        <v>938.7403797</v>
      </c>
      <c r="H281" s="5" t="n">
        <v>863.762734666667</v>
      </c>
      <c r="I281" s="5" t="n">
        <v>716.27776205</v>
      </c>
      <c r="J281" s="5" t="n">
        <v>591.4655601</v>
      </c>
      <c r="K281" s="4" t="s">
        <v>748</v>
      </c>
      <c r="L281" s="4" t="s">
        <v>16</v>
      </c>
      <c r="M281" s="4" t="s">
        <v>749</v>
      </c>
      <c r="N281" s="4" t="s">
        <v>750</v>
      </c>
    </row>
    <row r="282" customFormat="false" ht="14.65" hidden="false" customHeight="false" outlineLevel="0" collapsed="false">
      <c r="A282" s="4" t="s">
        <v>14</v>
      </c>
      <c r="B282" s="4" t="n">
        <v>1205</v>
      </c>
      <c r="C282" s="5" t="n">
        <v>21.69603287</v>
      </c>
      <c r="D282" s="5" t="n">
        <v>244.749842866667</v>
      </c>
      <c r="E282" s="5" t="n">
        <v>448.417346366667</v>
      </c>
      <c r="F282" s="5" t="n">
        <v>636.6085136</v>
      </c>
      <c r="G282" s="5" t="n">
        <v>558.213637333333</v>
      </c>
      <c r="H282" s="5" t="n">
        <v>487.768627366667</v>
      </c>
      <c r="I282" s="5" t="n">
        <v>356.99675355</v>
      </c>
      <c r="J282" s="5" t="n">
        <v>304.25814025</v>
      </c>
      <c r="K282" s="4" t="s">
        <v>148</v>
      </c>
      <c r="L282" s="4" t="s">
        <v>16</v>
      </c>
      <c r="M282" s="4" t="s">
        <v>751</v>
      </c>
      <c r="N282" s="4" t="s">
        <v>752</v>
      </c>
    </row>
    <row r="283" customFormat="false" ht="14.65" hidden="false" customHeight="false" outlineLevel="0" collapsed="false">
      <c r="A283" s="4" t="s">
        <v>14</v>
      </c>
      <c r="B283" s="4" t="n">
        <v>371</v>
      </c>
      <c r="C283" s="5" t="n">
        <v>258.00037345</v>
      </c>
      <c r="D283" s="5" t="n">
        <v>2898.532466</v>
      </c>
      <c r="E283" s="5" t="n">
        <v>3625.52138566667</v>
      </c>
      <c r="F283" s="5" t="n">
        <v>4370.012364</v>
      </c>
      <c r="G283" s="5" t="n">
        <v>3434.81882733333</v>
      </c>
      <c r="H283" s="5" t="n">
        <v>3077.40554633333</v>
      </c>
      <c r="I283" s="5" t="n">
        <v>2661.7060445</v>
      </c>
      <c r="J283" s="5" t="n">
        <v>2328.3825375</v>
      </c>
      <c r="K283" s="4" t="s">
        <v>28</v>
      </c>
      <c r="L283" s="4" t="s">
        <v>16</v>
      </c>
      <c r="M283" s="4" t="s">
        <v>753</v>
      </c>
      <c r="N283" s="4" t="s">
        <v>754</v>
      </c>
    </row>
    <row r="284" customFormat="false" ht="14.65" hidden="false" customHeight="false" outlineLevel="0" collapsed="false">
      <c r="A284" s="4" t="s">
        <v>14</v>
      </c>
      <c r="B284" s="4" t="n">
        <v>854</v>
      </c>
      <c r="C284" s="5" t="n">
        <v>643.8191323</v>
      </c>
      <c r="D284" s="5" t="n">
        <v>7204.249689</v>
      </c>
      <c r="E284" s="5" t="n">
        <v>8526.11740966667</v>
      </c>
      <c r="F284" s="5" t="n">
        <v>16459.7311466667</v>
      </c>
      <c r="G284" s="5" t="n">
        <v>9195.332207</v>
      </c>
      <c r="H284" s="5" t="n">
        <v>13734.9461766667</v>
      </c>
      <c r="I284" s="5" t="n">
        <v>10265.109725</v>
      </c>
      <c r="J284" s="5" t="n">
        <v>7902.320437</v>
      </c>
      <c r="K284" s="4" t="s">
        <v>755</v>
      </c>
      <c r="L284" s="4" t="s">
        <v>16</v>
      </c>
      <c r="M284" s="4" t="s">
        <v>756</v>
      </c>
      <c r="N284" s="4" t="s">
        <v>757</v>
      </c>
    </row>
    <row r="285" customFormat="false" ht="14.65" hidden="false" customHeight="false" outlineLevel="0" collapsed="false">
      <c r="A285" s="4" t="s">
        <v>14</v>
      </c>
      <c r="B285" s="4" t="n">
        <v>445</v>
      </c>
      <c r="C285" s="5" t="n">
        <v>1266.4754995</v>
      </c>
      <c r="D285" s="5" t="n">
        <v>14167.6533166667</v>
      </c>
      <c r="E285" s="5" t="n">
        <v>11402.5731266667</v>
      </c>
      <c r="F285" s="5" t="n">
        <v>17841.1860666667</v>
      </c>
      <c r="G285" s="5" t="n">
        <v>10306.2698903333</v>
      </c>
      <c r="H285" s="5" t="n">
        <v>10838.519632</v>
      </c>
      <c r="I285" s="5" t="n">
        <v>8627.7461065</v>
      </c>
      <c r="J285" s="5" t="n">
        <v>5454.0270705</v>
      </c>
      <c r="K285" s="4" t="s">
        <v>758</v>
      </c>
      <c r="L285" s="4" t="s">
        <v>16</v>
      </c>
      <c r="M285" s="4" t="s">
        <v>759</v>
      </c>
      <c r="N285" s="4" t="s">
        <v>760</v>
      </c>
    </row>
    <row r="286" customFormat="false" ht="14.65" hidden="false" customHeight="false" outlineLevel="0" collapsed="false">
      <c r="A286" s="4" t="s">
        <v>14</v>
      </c>
      <c r="B286" s="4" t="n">
        <v>1430</v>
      </c>
      <c r="C286" s="5" t="n">
        <v>3485.2101305</v>
      </c>
      <c r="D286" s="5" t="n">
        <v>38928.61976</v>
      </c>
      <c r="E286" s="5" t="n">
        <v>41581.0953833333</v>
      </c>
      <c r="F286" s="5" t="n">
        <v>57662.2757633333</v>
      </c>
      <c r="G286" s="5" t="n">
        <v>37477.18812</v>
      </c>
      <c r="H286" s="5" t="n">
        <v>30301.1205333333</v>
      </c>
      <c r="I286" s="5" t="n">
        <v>18706.068985</v>
      </c>
      <c r="J286" s="5" t="n">
        <v>14818.454495</v>
      </c>
      <c r="K286" s="4" t="s">
        <v>761</v>
      </c>
      <c r="L286" s="4" t="s">
        <v>16</v>
      </c>
      <c r="M286" s="4" t="s">
        <v>762</v>
      </c>
      <c r="N286" s="4" t="s">
        <v>763</v>
      </c>
    </row>
    <row r="287" customFormat="false" ht="14.65" hidden="false" customHeight="false" outlineLevel="0" collapsed="false">
      <c r="A287" s="4" t="s">
        <v>14</v>
      </c>
      <c r="B287" s="4" t="n">
        <v>546</v>
      </c>
      <c r="C287" s="5" t="n">
        <v>1</v>
      </c>
      <c r="D287" s="5" t="n">
        <v>11.12516665</v>
      </c>
      <c r="E287" s="5" t="n">
        <v>10.861567388</v>
      </c>
      <c r="F287" s="5" t="n">
        <v>11.807636886</v>
      </c>
      <c r="G287" s="5" t="n">
        <v>13.5837194923333</v>
      </c>
      <c r="H287" s="5" t="n">
        <v>15.0427489513333</v>
      </c>
      <c r="I287" s="5" t="n">
        <v>13.3180262795</v>
      </c>
      <c r="J287" s="5" t="n">
        <v>9.391416128</v>
      </c>
      <c r="K287" s="4" t="s">
        <v>764</v>
      </c>
      <c r="L287" s="4" t="s">
        <v>16</v>
      </c>
      <c r="M287" s="4" t="s">
        <v>765</v>
      </c>
      <c r="N287" s="4" t="s">
        <v>766</v>
      </c>
    </row>
    <row r="288" customFormat="false" ht="14.65" hidden="false" customHeight="false" outlineLevel="0" collapsed="false">
      <c r="A288" s="4" t="s">
        <v>14</v>
      </c>
      <c r="B288" s="4" t="n">
        <v>805</v>
      </c>
      <c r="C288" s="5" t="n">
        <v>73.07245047</v>
      </c>
      <c r="D288" s="5" t="n">
        <v>798.475625533333</v>
      </c>
      <c r="E288" s="5" t="n">
        <v>691.214171266667</v>
      </c>
      <c r="F288" s="5" t="n">
        <v>952.707230466667</v>
      </c>
      <c r="G288" s="5" t="n">
        <v>570.9759694</v>
      </c>
      <c r="H288" s="5" t="n">
        <v>767.968577566667</v>
      </c>
      <c r="I288" s="5" t="n">
        <v>847.1954207</v>
      </c>
      <c r="J288" s="5" t="n">
        <v>585.84061815</v>
      </c>
      <c r="K288" s="4" t="s">
        <v>28</v>
      </c>
      <c r="L288" s="4" t="s">
        <v>16</v>
      </c>
      <c r="M288" s="4" t="s">
        <v>767</v>
      </c>
      <c r="N288" s="4" t="s">
        <v>768</v>
      </c>
    </row>
    <row r="289" customFormat="false" ht="14.65" hidden="false" customHeight="false" outlineLevel="0" collapsed="false">
      <c r="A289" s="4" t="s">
        <v>14</v>
      </c>
      <c r="B289" s="4" t="n">
        <v>761</v>
      </c>
      <c r="C289" s="5" t="n">
        <v>2.6057171275</v>
      </c>
      <c r="D289" s="5" t="n">
        <v>28.3616248333333</v>
      </c>
      <c r="E289" s="5" t="n">
        <v>22.61928705</v>
      </c>
      <c r="F289" s="5" t="n">
        <v>19.5010521033333</v>
      </c>
      <c r="G289" s="5" t="n">
        <v>18.2959764433333</v>
      </c>
      <c r="H289" s="5" t="n">
        <v>13.0980719936667</v>
      </c>
      <c r="I289" s="5" t="n">
        <v>6.8672203405</v>
      </c>
      <c r="J289" s="5" t="n">
        <v>8.7419491065</v>
      </c>
      <c r="K289" s="4" t="s">
        <v>28</v>
      </c>
      <c r="L289" s="4" t="s">
        <v>16</v>
      </c>
      <c r="M289" s="4" t="s">
        <v>769</v>
      </c>
      <c r="N289" s="4" t="s">
        <v>770</v>
      </c>
    </row>
    <row r="290" customFormat="false" ht="14.65" hidden="false" customHeight="false" outlineLevel="0" collapsed="false">
      <c r="A290" s="4" t="s">
        <v>14</v>
      </c>
      <c r="B290" s="4" t="n">
        <v>1396</v>
      </c>
      <c r="C290" s="5" t="n">
        <v>37.32454477</v>
      </c>
      <c r="D290" s="5" t="n">
        <v>404.6400093</v>
      </c>
      <c r="E290" s="5" t="n">
        <v>861.634836366667</v>
      </c>
      <c r="F290" s="5" t="n">
        <v>1428.6471127</v>
      </c>
      <c r="G290" s="5" t="n">
        <v>1407.97301866667</v>
      </c>
      <c r="H290" s="5" t="n">
        <v>1269.522403</v>
      </c>
      <c r="I290" s="5" t="n">
        <v>860.6025225</v>
      </c>
      <c r="J290" s="5" t="n">
        <v>749.47378325</v>
      </c>
      <c r="K290" s="4" t="s">
        <v>771</v>
      </c>
      <c r="L290" s="4" t="s">
        <v>16</v>
      </c>
      <c r="M290" s="4" t="s">
        <v>772</v>
      </c>
      <c r="N290" s="4" t="s">
        <v>773</v>
      </c>
    </row>
    <row r="291" customFormat="false" ht="14.65" hidden="false" customHeight="false" outlineLevel="0" collapsed="false">
      <c r="A291" s="4" t="s">
        <v>14</v>
      </c>
      <c r="B291" s="4" t="n">
        <v>65</v>
      </c>
      <c r="C291" s="5" t="n">
        <v>1411.26</v>
      </c>
      <c r="D291" s="5" t="n">
        <v>15240.2837166667</v>
      </c>
      <c r="E291" s="5" t="n">
        <v>19348.7861833333</v>
      </c>
      <c r="F291" s="5" t="n">
        <v>21748.6461</v>
      </c>
      <c r="G291" s="5" t="n">
        <v>17506.66163</v>
      </c>
      <c r="H291" s="5" t="n">
        <v>13930.5359566667</v>
      </c>
      <c r="I291" s="5" t="n">
        <v>11020.333133</v>
      </c>
      <c r="J291" s="5" t="n">
        <v>9643.9918025</v>
      </c>
      <c r="K291" s="4" t="s">
        <v>459</v>
      </c>
      <c r="L291" s="4" t="s">
        <v>16</v>
      </c>
      <c r="M291" s="4" t="s">
        <v>774</v>
      </c>
      <c r="N291" s="4" t="s">
        <v>775</v>
      </c>
    </row>
    <row r="292" customFormat="false" ht="14.65" hidden="false" customHeight="false" outlineLevel="0" collapsed="false">
      <c r="A292" s="4" t="s">
        <v>14</v>
      </c>
      <c r="B292" s="4" t="n">
        <v>953</v>
      </c>
      <c r="C292" s="5" t="n">
        <v>190.1826051</v>
      </c>
      <c r="D292" s="5" t="n">
        <v>2043.530128</v>
      </c>
      <c r="E292" s="5" t="n">
        <v>2789.31807</v>
      </c>
      <c r="F292" s="5" t="n">
        <v>5228.067615</v>
      </c>
      <c r="G292" s="5" t="n">
        <v>4852.478205</v>
      </c>
      <c r="H292" s="5" t="n">
        <v>3471.98222733333</v>
      </c>
      <c r="I292" s="5" t="n">
        <v>2082.1492645</v>
      </c>
      <c r="J292" s="5" t="n">
        <v>2562.66409</v>
      </c>
      <c r="K292" s="4" t="s">
        <v>776</v>
      </c>
      <c r="L292" s="4" t="s">
        <v>16</v>
      </c>
      <c r="M292" s="4" t="s">
        <v>777</v>
      </c>
      <c r="N292" s="4" t="s">
        <v>778</v>
      </c>
    </row>
    <row r="293" customFormat="false" ht="14.65" hidden="false" customHeight="false" outlineLevel="0" collapsed="false">
      <c r="A293" s="4" t="s">
        <v>14</v>
      </c>
      <c r="B293" s="4" t="n">
        <v>1931</v>
      </c>
      <c r="C293" s="5" t="n">
        <v>109.912766435</v>
      </c>
      <c r="D293" s="5" t="n">
        <v>1180.55286096667</v>
      </c>
      <c r="E293" s="5" t="n">
        <v>1025.7819359</v>
      </c>
      <c r="F293" s="5" t="n">
        <v>2524.742131</v>
      </c>
      <c r="G293" s="5" t="n">
        <v>1315.88256233333</v>
      </c>
      <c r="H293" s="5" t="n">
        <v>1397.9638221</v>
      </c>
      <c r="I293" s="5" t="n">
        <v>1034.9981165</v>
      </c>
      <c r="J293" s="5" t="n">
        <v>745.44298085</v>
      </c>
      <c r="K293" s="4" t="s">
        <v>779</v>
      </c>
      <c r="L293" s="4" t="s">
        <v>16</v>
      </c>
      <c r="M293" s="4" t="s">
        <v>780</v>
      </c>
      <c r="N293" s="4" t="s">
        <v>781</v>
      </c>
    </row>
    <row r="294" customFormat="false" ht="14.65" hidden="false" customHeight="false" outlineLevel="0" collapsed="false">
      <c r="A294" s="4" t="s">
        <v>14</v>
      </c>
      <c r="B294" s="4" t="n">
        <v>2015</v>
      </c>
      <c r="C294" s="5" t="n">
        <v>442.78425945</v>
      </c>
      <c r="D294" s="5" t="n">
        <v>4753.86557433333</v>
      </c>
      <c r="E294" s="5" t="n">
        <v>5806.21314333333</v>
      </c>
      <c r="F294" s="5" t="n">
        <v>8902.58124833333</v>
      </c>
      <c r="G294" s="5" t="n">
        <v>6592.14620233333</v>
      </c>
      <c r="H294" s="5" t="n">
        <v>6492.95304166667</v>
      </c>
      <c r="I294" s="5" t="n">
        <v>4990.2472665</v>
      </c>
      <c r="J294" s="5" t="n">
        <v>4355.2292845</v>
      </c>
      <c r="K294" s="4" t="s">
        <v>782</v>
      </c>
      <c r="L294" s="4" t="s">
        <v>16</v>
      </c>
      <c r="M294" s="4" t="s">
        <v>783</v>
      </c>
      <c r="N294" s="4" t="s">
        <v>784</v>
      </c>
    </row>
    <row r="295" customFormat="false" ht="14.65" hidden="false" customHeight="false" outlineLevel="0" collapsed="false">
      <c r="A295" s="4" t="s">
        <v>14</v>
      </c>
      <c r="B295" s="4" t="n">
        <v>1416</v>
      </c>
      <c r="C295" s="5" t="n">
        <v>682.8558505</v>
      </c>
      <c r="D295" s="5" t="n">
        <v>7324.22406466667</v>
      </c>
      <c r="E295" s="5" t="n">
        <v>6055.37070933333</v>
      </c>
      <c r="F295" s="5" t="n">
        <v>8736.75368466667</v>
      </c>
      <c r="G295" s="5" t="n">
        <v>5170.04194466667</v>
      </c>
      <c r="H295" s="5" t="n">
        <v>5283.28440433333</v>
      </c>
      <c r="I295" s="5" t="n">
        <v>4594.4060525</v>
      </c>
      <c r="J295" s="5" t="n">
        <v>3701.2892085</v>
      </c>
      <c r="K295" s="4" t="s">
        <v>577</v>
      </c>
      <c r="L295" s="4" t="s">
        <v>16</v>
      </c>
      <c r="M295" s="4" t="s">
        <v>785</v>
      </c>
      <c r="N295" s="4" t="s">
        <v>786</v>
      </c>
    </row>
    <row r="296" customFormat="false" ht="14.65" hidden="false" customHeight="false" outlineLevel="0" collapsed="false">
      <c r="A296" s="4" t="s">
        <v>14</v>
      </c>
      <c r="B296" s="4" t="n">
        <v>177</v>
      </c>
      <c r="C296" s="5" t="n">
        <v>469.2476665</v>
      </c>
      <c r="D296" s="5" t="n">
        <v>5022.04272933333</v>
      </c>
      <c r="E296" s="5" t="n">
        <v>9840.36035966667</v>
      </c>
      <c r="F296" s="5" t="n">
        <v>11232.4788283333</v>
      </c>
      <c r="G296" s="5" t="n">
        <v>10022.4063493333</v>
      </c>
      <c r="H296" s="5" t="n">
        <v>5979.11503566667</v>
      </c>
      <c r="I296" s="5" t="n">
        <v>3259.8787105</v>
      </c>
      <c r="J296" s="5" t="n">
        <v>3491.839464</v>
      </c>
      <c r="K296" s="4" t="s">
        <v>787</v>
      </c>
      <c r="L296" s="4" t="s">
        <v>16</v>
      </c>
      <c r="M296" s="4" t="s">
        <v>788</v>
      </c>
      <c r="N296" s="4" t="s">
        <v>789</v>
      </c>
    </row>
    <row r="297" customFormat="false" ht="14.65" hidden="false" customHeight="false" outlineLevel="0" collapsed="false">
      <c r="A297" s="4" t="s">
        <v>14</v>
      </c>
      <c r="B297" s="4" t="n">
        <v>1471</v>
      </c>
      <c r="C297" s="5" t="n">
        <v>108.070849455</v>
      </c>
      <c r="D297" s="5" t="n">
        <v>1154.6851084</v>
      </c>
      <c r="E297" s="5" t="n">
        <v>969.4271333</v>
      </c>
      <c r="F297" s="5" t="n">
        <v>1957.35237166667</v>
      </c>
      <c r="G297" s="5" t="n">
        <v>970.932819766667</v>
      </c>
      <c r="H297" s="5" t="n">
        <v>1858.49549236667</v>
      </c>
      <c r="I297" s="5" t="n">
        <v>1839.26684</v>
      </c>
      <c r="J297" s="5" t="n">
        <v>908.3820123</v>
      </c>
      <c r="K297" s="4" t="s">
        <v>232</v>
      </c>
      <c r="L297" s="4" t="s">
        <v>16</v>
      </c>
      <c r="M297" s="4" t="s">
        <v>790</v>
      </c>
      <c r="N297" s="4" t="s">
        <v>791</v>
      </c>
    </row>
    <row r="298" customFormat="false" ht="14.65" hidden="false" customHeight="false" outlineLevel="0" collapsed="false">
      <c r="A298" s="4" t="s">
        <v>14</v>
      </c>
      <c r="B298" s="4" t="n">
        <v>501</v>
      </c>
      <c r="C298" s="5" t="n">
        <v>9.6474865935</v>
      </c>
      <c r="D298" s="5" t="n">
        <v>103.033166623333</v>
      </c>
      <c r="E298" s="5" t="n">
        <v>170.167256366667</v>
      </c>
      <c r="F298" s="5" t="n">
        <v>276.3723089</v>
      </c>
      <c r="G298" s="5" t="n">
        <v>255.007647866667</v>
      </c>
      <c r="H298" s="5" t="n">
        <v>295.515090433333</v>
      </c>
      <c r="I298" s="5" t="n">
        <v>170.0990861</v>
      </c>
      <c r="J298" s="5" t="n">
        <v>184.6109652</v>
      </c>
      <c r="K298" s="4" t="s">
        <v>792</v>
      </c>
      <c r="L298" s="4" t="s">
        <v>16</v>
      </c>
      <c r="M298" s="4" t="s">
        <v>793</v>
      </c>
      <c r="N298" s="4" t="s">
        <v>794</v>
      </c>
    </row>
    <row r="299" customFormat="false" ht="14.65" hidden="false" customHeight="false" outlineLevel="0" collapsed="false">
      <c r="A299" s="4" t="s">
        <v>14</v>
      </c>
      <c r="B299" s="4" t="n">
        <v>1428</v>
      </c>
      <c r="C299" s="5" t="n">
        <v>2243.837271</v>
      </c>
      <c r="D299" s="5" t="n">
        <v>23896.5389233333</v>
      </c>
      <c r="E299" s="5" t="n">
        <v>33474.2867866667</v>
      </c>
      <c r="F299" s="5" t="n">
        <v>31565.6868133333</v>
      </c>
      <c r="G299" s="5" t="n">
        <v>29365.5962166667</v>
      </c>
      <c r="H299" s="5" t="n">
        <v>22267.3169166667</v>
      </c>
      <c r="I299" s="5" t="n">
        <v>14117.37223</v>
      </c>
      <c r="J299" s="5" t="n">
        <v>13871.68775</v>
      </c>
      <c r="K299" s="4" t="s">
        <v>795</v>
      </c>
      <c r="L299" s="4" t="s">
        <v>16</v>
      </c>
      <c r="M299" s="4" t="s">
        <v>796</v>
      </c>
      <c r="N299" s="4" t="s">
        <v>797</v>
      </c>
    </row>
    <row r="300" customFormat="false" ht="14.65" hidden="false" customHeight="false" outlineLevel="0" collapsed="false">
      <c r="A300" s="4" t="s">
        <v>14</v>
      </c>
      <c r="B300" s="4" t="n">
        <v>895</v>
      </c>
      <c r="C300" s="5" t="n">
        <v>1160.655882</v>
      </c>
      <c r="D300" s="5" t="n">
        <v>12358.4693766667</v>
      </c>
      <c r="E300" s="5" t="n">
        <v>16607.13918</v>
      </c>
      <c r="F300" s="5" t="n">
        <v>21717.1773066667</v>
      </c>
      <c r="G300" s="5" t="n">
        <v>15482.2068133333</v>
      </c>
      <c r="H300" s="5" t="n">
        <v>13888.64899</v>
      </c>
      <c r="I300" s="5" t="n">
        <v>11570.21858</v>
      </c>
      <c r="J300" s="5" t="n">
        <v>9405.2012265</v>
      </c>
      <c r="K300" s="4" t="s">
        <v>798</v>
      </c>
      <c r="L300" s="4" t="s">
        <v>16</v>
      </c>
      <c r="M300" s="4" t="s">
        <v>799</v>
      </c>
      <c r="N300" s="4" t="s">
        <v>800</v>
      </c>
    </row>
    <row r="301" customFormat="false" ht="14.65" hidden="false" customHeight="false" outlineLevel="0" collapsed="false">
      <c r="A301" s="4" t="s">
        <v>14</v>
      </c>
      <c r="B301" s="4" t="n">
        <v>66</v>
      </c>
      <c r="C301" s="5" t="n">
        <v>1455.04672</v>
      </c>
      <c r="D301" s="5" t="n">
        <v>15470.5997766667</v>
      </c>
      <c r="E301" s="5" t="n">
        <v>22035.8165566667</v>
      </c>
      <c r="F301" s="5" t="n">
        <v>26603.2890566667</v>
      </c>
      <c r="G301" s="5" t="n">
        <v>26923.7736833333</v>
      </c>
      <c r="H301" s="5" t="n">
        <v>24285.8080033333</v>
      </c>
      <c r="I301" s="5" t="n">
        <v>19402.08659</v>
      </c>
      <c r="J301" s="5" t="n">
        <v>26467.769725</v>
      </c>
      <c r="K301" s="4" t="s">
        <v>801</v>
      </c>
      <c r="L301" s="4" t="s">
        <v>16</v>
      </c>
      <c r="M301" s="4" t="s">
        <v>802</v>
      </c>
      <c r="N301" s="4" t="s">
        <v>803</v>
      </c>
    </row>
    <row r="302" customFormat="false" ht="14.65" hidden="false" customHeight="false" outlineLevel="0" collapsed="false">
      <c r="A302" s="4" t="s">
        <v>14</v>
      </c>
      <c r="B302" s="4" t="n">
        <v>118</v>
      </c>
      <c r="C302" s="5" t="n">
        <v>118.127650945</v>
      </c>
      <c r="D302" s="5" t="n">
        <v>1253.51204603333</v>
      </c>
      <c r="E302" s="5" t="n">
        <v>1424.42969316667</v>
      </c>
      <c r="F302" s="5" t="n">
        <v>2534.20979866667</v>
      </c>
      <c r="G302" s="5" t="n">
        <v>1444.09481233333</v>
      </c>
      <c r="H302" s="5" t="n">
        <v>1264.16465173333</v>
      </c>
      <c r="I302" s="5" t="n">
        <v>958.6932893</v>
      </c>
      <c r="J302" s="5" t="n">
        <v>451.33371845</v>
      </c>
      <c r="K302" s="4" t="s">
        <v>28</v>
      </c>
      <c r="L302" s="4" t="s">
        <v>16</v>
      </c>
      <c r="M302" s="4" t="s">
        <v>804</v>
      </c>
      <c r="N302" s="4" t="s">
        <v>805</v>
      </c>
    </row>
    <row r="303" customFormat="false" ht="14.65" hidden="false" customHeight="false" outlineLevel="0" collapsed="false">
      <c r="A303" s="4" t="s">
        <v>14</v>
      </c>
      <c r="B303" s="4" t="n">
        <v>836</v>
      </c>
      <c r="C303" s="5" t="n">
        <v>34.923485075</v>
      </c>
      <c r="D303" s="5" t="n">
        <v>370.3985758</v>
      </c>
      <c r="E303" s="5" t="n">
        <v>596.174123466667</v>
      </c>
      <c r="F303" s="5" t="n">
        <v>594.282598166667</v>
      </c>
      <c r="G303" s="5" t="n">
        <v>540.909741766667</v>
      </c>
      <c r="H303" s="5" t="n">
        <v>307.9321278</v>
      </c>
      <c r="I303" s="5" t="n">
        <v>131.44239235</v>
      </c>
      <c r="J303" s="5" t="n">
        <v>160.31853005</v>
      </c>
      <c r="K303" s="4" t="s">
        <v>28</v>
      </c>
      <c r="L303" s="4" t="s">
        <v>16</v>
      </c>
      <c r="M303" s="4" t="s">
        <v>806</v>
      </c>
      <c r="N303" s="4" t="s">
        <v>807</v>
      </c>
    </row>
    <row r="304" customFormat="false" ht="14.65" hidden="false" customHeight="false" outlineLevel="0" collapsed="false">
      <c r="A304" s="4" t="s">
        <v>14</v>
      </c>
      <c r="B304" s="4" t="n">
        <v>191</v>
      </c>
      <c r="C304" s="5" t="n">
        <v>5.738910902</v>
      </c>
      <c r="D304" s="5" t="n">
        <v>60.8049383333333</v>
      </c>
      <c r="E304" s="5" t="n">
        <v>125.590062856667</v>
      </c>
      <c r="F304" s="5" t="n">
        <v>107.456751223333</v>
      </c>
      <c r="G304" s="5" t="n">
        <v>123.095680233333</v>
      </c>
      <c r="H304" s="5" t="n">
        <v>84.8550434866667</v>
      </c>
      <c r="I304" s="5" t="n">
        <v>39.51359349</v>
      </c>
      <c r="J304" s="5" t="n">
        <v>78.35633078</v>
      </c>
      <c r="K304" s="4" t="s">
        <v>28</v>
      </c>
      <c r="L304" s="4" t="s">
        <v>16</v>
      </c>
      <c r="M304" s="4" t="s">
        <v>808</v>
      </c>
      <c r="N304" s="4" t="s">
        <v>809</v>
      </c>
    </row>
    <row r="305" customFormat="false" ht="14.65" hidden="false" customHeight="false" outlineLevel="0" collapsed="false">
      <c r="A305" s="4" t="s">
        <v>14</v>
      </c>
      <c r="B305" s="4" t="n">
        <v>1303</v>
      </c>
      <c r="C305" s="5" t="n">
        <v>230.19936265</v>
      </c>
      <c r="D305" s="5" t="n">
        <v>2438.313529</v>
      </c>
      <c r="E305" s="5" t="n">
        <v>3179.50579</v>
      </c>
      <c r="F305" s="5" t="n">
        <v>5027.55753733333</v>
      </c>
      <c r="G305" s="5" t="n">
        <v>4468.33238933333</v>
      </c>
      <c r="H305" s="5" t="n">
        <v>3860.38936</v>
      </c>
      <c r="I305" s="5" t="n">
        <v>3090.8772205</v>
      </c>
      <c r="J305" s="5" t="n">
        <v>2694.8386495</v>
      </c>
      <c r="K305" s="4" t="s">
        <v>810</v>
      </c>
      <c r="L305" s="4" t="s">
        <v>16</v>
      </c>
      <c r="M305" s="4" t="s">
        <v>811</v>
      </c>
      <c r="N305" s="4" t="s">
        <v>812</v>
      </c>
    </row>
    <row r="306" customFormat="false" ht="14.65" hidden="false" customHeight="false" outlineLevel="0" collapsed="false">
      <c r="A306" s="4" t="s">
        <v>14</v>
      </c>
      <c r="B306" s="4" t="n">
        <v>34</v>
      </c>
      <c r="C306" s="5" t="n">
        <v>17.3032283735</v>
      </c>
      <c r="D306" s="5" t="n">
        <v>183.245648833333</v>
      </c>
      <c r="E306" s="5" t="n">
        <v>106.388760923333</v>
      </c>
      <c r="F306" s="5" t="n">
        <v>312.929820766667</v>
      </c>
      <c r="G306" s="5" t="n">
        <v>147.7055146</v>
      </c>
      <c r="H306" s="5" t="n">
        <v>190.257742686667</v>
      </c>
      <c r="I306" s="5" t="n">
        <v>106.08928232</v>
      </c>
      <c r="J306" s="5" t="n">
        <v>110.9801703</v>
      </c>
      <c r="K306" s="4" t="s">
        <v>28</v>
      </c>
      <c r="L306" s="4" t="s">
        <v>16</v>
      </c>
      <c r="M306" s="4" t="s">
        <v>813</v>
      </c>
      <c r="N306" s="4" t="s">
        <v>814</v>
      </c>
    </row>
    <row r="307" customFormat="false" ht="14.65" hidden="false" customHeight="false" outlineLevel="0" collapsed="false">
      <c r="A307" s="4" t="s">
        <v>14</v>
      </c>
      <c r="B307" s="4" t="n">
        <v>96</v>
      </c>
      <c r="C307" s="5" t="n">
        <v>10.3796206745</v>
      </c>
      <c r="D307" s="5" t="n">
        <v>109.85055435</v>
      </c>
      <c r="E307" s="5" t="n">
        <v>132.696279733333</v>
      </c>
      <c r="F307" s="5" t="n">
        <v>197.771290766667</v>
      </c>
      <c r="G307" s="5" t="n">
        <v>171.2524605</v>
      </c>
      <c r="H307" s="5" t="n">
        <v>84.76334872</v>
      </c>
      <c r="I307" s="5" t="n">
        <v>46.354335775</v>
      </c>
      <c r="J307" s="5" t="n">
        <v>49.954476655</v>
      </c>
      <c r="K307" s="4" t="s">
        <v>28</v>
      </c>
      <c r="L307" s="4" t="s">
        <v>16</v>
      </c>
      <c r="M307" s="4" t="s">
        <v>815</v>
      </c>
      <c r="N307" s="4" t="s">
        <v>816</v>
      </c>
    </row>
    <row r="308" customFormat="false" ht="14.65" hidden="false" customHeight="false" outlineLevel="0" collapsed="false">
      <c r="A308" s="4" t="s">
        <v>14</v>
      </c>
      <c r="B308" s="4" t="n">
        <v>1305</v>
      </c>
      <c r="C308" s="5" t="n">
        <v>5.9435683385</v>
      </c>
      <c r="D308" s="5" t="n">
        <v>62.8698572933333</v>
      </c>
      <c r="E308" s="5" t="n">
        <v>143.19970662</v>
      </c>
      <c r="F308" s="5" t="n">
        <v>120.925224023333</v>
      </c>
      <c r="G308" s="5" t="n">
        <v>103.095695993333</v>
      </c>
      <c r="H308" s="5" t="n">
        <v>115.848574713333</v>
      </c>
      <c r="I308" s="5" t="n">
        <v>192.9007668</v>
      </c>
      <c r="J308" s="5" t="n">
        <v>157.88861205</v>
      </c>
      <c r="K308" s="4" t="s">
        <v>728</v>
      </c>
      <c r="L308" s="4" t="s">
        <v>16</v>
      </c>
      <c r="M308" s="4" t="s">
        <v>817</v>
      </c>
      <c r="N308" s="4" t="s">
        <v>818</v>
      </c>
    </row>
    <row r="309" customFormat="false" ht="14.65" hidden="false" customHeight="false" outlineLevel="0" collapsed="false">
      <c r="A309" s="4" t="s">
        <v>14</v>
      </c>
      <c r="B309" s="4" t="n">
        <v>169</v>
      </c>
      <c r="C309" s="5" t="n">
        <v>49.012814875</v>
      </c>
      <c r="D309" s="5" t="n">
        <v>517.0919066</v>
      </c>
      <c r="E309" s="5" t="n">
        <v>671.4993373</v>
      </c>
      <c r="F309" s="5" t="n">
        <v>842.737962733333</v>
      </c>
      <c r="G309" s="5" t="n">
        <v>722.586918433333</v>
      </c>
      <c r="H309" s="5" t="n">
        <v>500.8125061</v>
      </c>
      <c r="I309" s="5" t="n">
        <v>315.7139974</v>
      </c>
      <c r="J309" s="5" t="n">
        <v>288.1891149</v>
      </c>
      <c r="K309" s="4" t="s">
        <v>190</v>
      </c>
      <c r="L309" s="4" t="s">
        <v>16</v>
      </c>
      <c r="M309" s="4" t="s">
        <v>819</v>
      </c>
      <c r="N309" s="4" t="s">
        <v>820</v>
      </c>
    </row>
    <row r="310" customFormat="false" ht="14.65" hidden="false" customHeight="false" outlineLevel="0" collapsed="false">
      <c r="A310" s="4" t="s">
        <v>14</v>
      </c>
      <c r="B310" s="4" t="n">
        <v>630</v>
      </c>
      <c r="C310" s="5" t="n">
        <v>113.045960205</v>
      </c>
      <c r="D310" s="5" t="n">
        <v>1191.385873</v>
      </c>
      <c r="E310" s="5" t="n">
        <v>1112.98823856667</v>
      </c>
      <c r="F310" s="5" t="n">
        <v>1609.490763</v>
      </c>
      <c r="G310" s="5" t="n">
        <v>791.272824166667</v>
      </c>
      <c r="H310" s="5" t="n">
        <v>1413.46864466667</v>
      </c>
      <c r="I310" s="5" t="n">
        <v>1208.233556</v>
      </c>
      <c r="J310" s="5" t="n">
        <v>1195.898727</v>
      </c>
      <c r="K310" s="4" t="s">
        <v>232</v>
      </c>
      <c r="L310" s="4" t="s">
        <v>16</v>
      </c>
      <c r="M310" s="4" t="s">
        <v>821</v>
      </c>
      <c r="N310" s="4" t="s">
        <v>822</v>
      </c>
    </row>
    <row r="311" customFormat="false" ht="14.65" hidden="false" customHeight="false" outlineLevel="0" collapsed="false">
      <c r="A311" s="4" t="s">
        <v>14</v>
      </c>
      <c r="B311" s="4" t="n">
        <v>473</v>
      </c>
      <c r="C311" s="5" t="n">
        <v>58.17028179</v>
      </c>
      <c r="D311" s="5" t="n">
        <v>612.694657433333</v>
      </c>
      <c r="E311" s="5" t="n">
        <v>764.895215866667</v>
      </c>
      <c r="F311" s="5" t="n">
        <v>1078.96942723333</v>
      </c>
      <c r="G311" s="5" t="n">
        <v>1020.167426</v>
      </c>
      <c r="H311" s="5" t="n">
        <v>947.234444633333</v>
      </c>
      <c r="I311" s="5" t="n">
        <v>633.0743956</v>
      </c>
      <c r="J311" s="5" t="n">
        <v>629.6023749</v>
      </c>
      <c r="K311" s="4" t="s">
        <v>823</v>
      </c>
      <c r="L311" s="4" t="s">
        <v>16</v>
      </c>
      <c r="M311" s="4" t="s">
        <v>824</v>
      </c>
      <c r="N311" s="4" t="s">
        <v>825</v>
      </c>
    </row>
    <row r="312" customFormat="false" ht="14.65" hidden="false" customHeight="false" outlineLevel="0" collapsed="false">
      <c r="A312" s="4" t="s">
        <v>14</v>
      </c>
      <c r="B312" s="4" t="n">
        <v>1727</v>
      </c>
      <c r="C312" s="5" t="n">
        <v>1</v>
      </c>
      <c r="D312" s="5" t="n">
        <v>10.4879704483333</v>
      </c>
      <c r="E312" s="5" t="n">
        <v>14.6323514733333</v>
      </c>
      <c r="F312" s="5" t="n">
        <v>28.1121816733333</v>
      </c>
      <c r="G312" s="5" t="n">
        <v>29.0109616933333</v>
      </c>
      <c r="H312" s="5" t="n">
        <v>29.78579808</v>
      </c>
      <c r="I312" s="5" t="n">
        <v>15.308628635</v>
      </c>
      <c r="J312" s="5" t="n">
        <v>12.799356835</v>
      </c>
      <c r="K312" s="4" t="s">
        <v>826</v>
      </c>
      <c r="L312" s="4" t="s">
        <v>16</v>
      </c>
      <c r="M312" s="4" t="s">
        <v>827</v>
      </c>
      <c r="N312" s="4" t="s">
        <v>828</v>
      </c>
    </row>
    <row r="313" customFormat="false" ht="14.65" hidden="false" customHeight="false" outlineLevel="0" collapsed="false">
      <c r="A313" s="4" t="s">
        <v>14</v>
      </c>
      <c r="B313" s="4" t="n">
        <v>1260</v>
      </c>
      <c r="C313" s="5" t="n">
        <v>3193.7675455</v>
      </c>
      <c r="D313" s="5" t="n">
        <v>33468.3851766667</v>
      </c>
      <c r="E313" s="5" t="n">
        <v>53158.6608333333</v>
      </c>
      <c r="F313" s="5" t="n">
        <v>76798.3173533333</v>
      </c>
      <c r="G313" s="5" t="n">
        <v>59251.6665133333</v>
      </c>
      <c r="H313" s="5" t="n">
        <v>36963.4253233333</v>
      </c>
      <c r="I313" s="5" t="n">
        <v>18843.259125</v>
      </c>
      <c r="J313" s="5" t="n">
        <v>17446.75942</v>
      </c>
      <c r="K313" s="4" t="s">
        <v>829</v>
      </c>
      <c r="L313" s="4" t="s">
        <v>16</v>
      </c>
      <c r="M313" s="4" t="s">
        <v>830</v>
      </c>
      <c r="N313" s="4" t="s">
        <v>831</v>
      </c>
    </row>
    <row r="314" customFormat="false" ht="14.65" hidden="false" customHeight="false" outlineLevel="0" collapsed="false">
      <c r="A314" s="4" t="s">
        <v>14</v>
      </c>
      <c r="B314" s="4" t="n">
        <v>1894</v>
      </c>
      <c r="C314" s="5" t="n">
        <v>140.3137035</v>
      </c>
      <c r="D314" s="5" t="n">
        <v>1469.72752166667</v>
      </c>
      <c r="E314" s="5" t="n">
        <v>1937.82411333333</v>
      </c>
      <c r="F314" s="5" t="n">
        <v>2474.304027</v>
      </c>
      <c r="G314" s="5" t="n">
        <v>1975.55813866667</v>
      </c>
      <c r="H314" s="5" t="n">
        <v>1637.88360366667</v>
      </c>
      <c r="I314" s="5" t="n">
        <v>1021.7860027</v>
      </c>
      <c r="J314" s="5" t="n">
        <v>1062.1082945</v>
      </c>
      <c r="K314" s="4" t="s">
        <v>242</v>
      </c>
      <c r="L314" s="4" t="s">
        <v>16</v>
      </c>
      <c r="M314" s="4" t="s">
        <v>832</v>
      </c>
      <c r="N314" s="4" t="s">
        <v>833</v>
      </c>
    </row>
    <row r="315" customFormat="false" ht="14.65" hidden="false" customHeight="false" outlineLevel="0" collapsed="false">
      <c r="A315" s="4" t="s">
        <v>14</v>
      </c>
      <c r="B315" s="4" t="n">
        <v>1477</v>
      </c>
      <c r="C315" s="5" t="n">
        <v>1179.8211115</v>
      </c>
      <c r="D315" s="5" t="n">
        <v>12356.9600433333</v>
      </c>
      <c r="E315" s="5" t="n">
        <v>11148.81635</v>
      </c>
      <c r="F315" s="5" t="n">
        <v>18381.6287533333</v>
      </c>
      <c r="G315" s="5" t="n">
        <v>12695.2275266667</v>
      </c>
      <c r="H315" s="5" t="n">
        <v>13198.1650966667</v>
      </c>
      <c r="I315" s="5" t="n">
        <v>11807.39882</v>
      </c>
      <c r="J315" s="5" t="n">
        <v>9753.087424</v>
      </c>
      <c r="K315" s="4" t="s">
        <v>28</v>
      </c>
      <c r="L315" s="4" t="s">
        <v>16</v>
      </c>
      <c r="M315" s="4" t="s">
        <v>834</v>
      </c>
      <c r="N315" s="4" t="s">
        <v>835</v>
      </c>
    </row>
    <row r="316" customFormat="false" ht="14.65" hidden="false" customHeight="false" outlineLevel="0" collapsed="false">
      <c r="A316" s="4" t="s">
        <v>14</v>
      </c>
      <c r="B316" s="4" t="n">
        <v>1510</v>
      </c>
      <c r="C316" s="5" t="n">
        <v>80.189133885</v>
      </c>
      <c r="D316" s="5" t="n">
        <v>838.370745166667</v>
      </c>
      <c r="E316" s="5" t="n">
        <v>645.115695933333</v>
      </c>
      <c r="F316" s="5" t="n">
        <v>1024.79046223333</v>
      </c>
      <c r="G316" s="5" t="n">
        <v>649.374446533333</v>
      </c>
      <c r="H316" s="5" t="n">
        <v>633.3982681</v>
      </c>
      <c r="I316" s="5" t="n">
        <v>374.78941285</v>
      </c>
      <c r="J316" s="5" t="n">
        <v>423.18914795</v>
      </c>
      <c r="K316" s="4" t="s">
        <v>836</v>
      </c>
      <c r="L316" s="4" t="s">
        <v>16</v>
      </c>
      <c r="M316" s="4" t="s">
        <v>837</v>
      </c>
      <c r="N316" s="4" t="s">
        <v>838</v>
      </c>
    </row>
    <row r="317" customFormat="false" ht="14.65" hidden="false" customHeight="false" outlineLevel="0" collapsed="false">
      <c r="A317" s="4" t="s">
        <v>14</v>
      </c>
      <c r="B317" s="4" t="n">
        <v>1614</v>
      </c>
      <c r="C317" s="5" t="n">
        <v>283.1033806</v>
      </c>
      <c r="D317" s="5" t="n">
        <v>2957.83666966667</v>
      </c>
      <c r="E317" s="5" t="n">
        <v>2963.60691266667</v>
      </c>
      <c r="F317" s="5" t="n">
        <v>3444.80604366667</v>
      </c>
      <c r="G317" s="5" t="n">
        <v>2260.66287533333</v>
      </c>
      <c r="H317" s="5" t="n">
        <v>2913.83330133333</v>
      </c>
      <c r="I317" s="5" t="n">
        <v>2520.057909</v>
      </c>
      <c r="J317" s="5" t="n">
        <v>2370.7113595</v>
      </c>
      <c r="K317" s="4" t="s">
        <v>28</v>
      </c>
      <c r="L317" s="4" t="s">
        <v>16</v>
      </c>
      <c r="M317" s="4" t="s">
        <v>839</v>
      </c>
      <c r="N317" s="4" t="s">
        <v>840</v>
      </c>
    </row>
    <row r="318" customFormat="false" ht="14.65" hidden="false" customHeight="false" outlineLevel="0" collapsed="false">
      <c r="A318" s="4" t="s">
        <v>14</v>
      </c>
      <c r="B318" s="4" t="n">
        <v>1067</v>
      </c>
      <c r="C318" s="5" t="n">
        <v>864.3825901</v>
      </c>
      <c r="D318" s="5" t="n">
        <v>9014.18748366667</v>
      </c>
      <c r="E318" s="5" t="n">
        <v>6292.22138933333</v>
      </c>
      <c r="F318" s="5" t="n">
        <v>13272.5584283333</v>
      </c>
      <c r="G318" s="5" t="n">
        <v>7008.04398333333</v>
      </c>
      <c r="H318" s="5" t="n">
        <v>3468.58704966667</v>
      </c>
      <c r="I318" s="5" t="n">
        <v>2301.958112</v>
      </c>
      <c r="J318" s="5" t="n">
        <v>1440.0990795</v>
      </c>
      <c r="K318" s="4" t="s">
        <v>841</v>
      </c>
      <c r="L318" s="4" t="s">
        <v>16</v>
      </c>
      <c r="M318" s="4" t="s">
        <v>842</v>
      </c>
      <c r="N318" s="4" t="s">
        <v>843</v>
      </c>
    </row>
    <row r="319" customFormat="false" ht="14.65" hidden="false" customHeight="false" outlineLevel="0" collapsed="false">
      <c r="A319" s="4" t="s">
        <v>14</v>
      </c>
      <c r="B319" s="4" t="n">
        <v>695</v>
      </c>
      <c r="C319" s="5" t="n">
        <v>47.01527919</v>
      </c>
      <c r="D319" s="5" t="n">
        <v>489.5266917</v>
      </c>
      <c r="E319" s="5" t="n">
        <v>788.459191733333</v>
      </c>
      <c r="F319" s="5" t="n">
        <v>1635.54148633333</v>
      </c>
      <c r="G319" s="5" t="n">
        <v>1493.079686</v>
      </c>
      <c r="H319" s="5" t="n">
        <v>1071.50390596667</v>
      </c>
      <c r="I319" s="5" t="n">
        <v>683.24867385</v>
      </c>
      <c r="J319" s="5" t="n">
        <v>674.3124765</v>
      </c>
      <c r="K319" s="4" t="s">
        <v>844</v>
      </c>
      <c r="L319" s="4" t="s">
        <v>16</v>
      </c>
      <c r="M319" s="4" t="s">
        <v>845</v>
      </c>
      <c r="N319" s="4" t="s">
        <v>846</v>
      </c>
    </row>
    <row r="320" customFormat="false" ht="14.65" hidden="false" customHeight="false" outlineLevel="0" collapsed="false">
      <c r="A320" s="4" t="s">
        <v>14</v>
      </c>
      <c r="B320" s="4" t="n">
        <v>920</v>
      </c>
      <c r="C320" s="5" t="n">
        <v>155.7491397</v>
      </c>
      <c r="D320" s="5" t="n">
        <v>1620.01757033333</v>
      </c>
      <c r="E320" s="5" t="n">
        <v>1848.40856066667</v>
      </c>
      <c r="F320" s="5" t="n">
        <v>2828.976812</v>
      </c>
      <c r="G320" s="5" t="n">
        <v>1929.01760433333</v>
      </c>
      <c r="H320" s="5" t="n">
        <v>1240.87569566667</v>
      </c>
      <c r="I320" s="5" t="n">
        <v>750.8328963</v>
      </c>
      <c r="J320" s="5" t="n">
        <v>562.7614558</v>
      </c>
      <c r="K320" s="4" t="s">
        <v>847</v>
      </c>
      <c r="L320" s="4" t="s">
        <v>16</v>
      </c>
      <c r="M320" s="4" t="s">
        <v>848</v>
      </c>
      <c r="N320" s="4" t="s">
        <v>849</v>
      </c>
    </row>
    <row r="321" customFormat="false" ht="14.65" hidden="false" customHeight="false" outlineLevel="0" collapsed="false">
      <c r="A321" s="4" t="s">
        <v>14</v>
      </c>
      <c r="B321" s="4" t="n">
        <v>1397</v>
      </c>
      <c r="C321" s="5" t="n">
        <v>633.08194725</v>
      </c>
      <c r="D321" s="5" t="n">
        <v>6584.24134933333</v>
      </c>
      <c r="E321" s="5" t="n">
        <v>11430.9078566667</v>
      </c>
      <c r="F321" s="5" t="n">
        <v>9478.87116666667</v>
      </c>
      <c r="G321" s="5" t="n">
        <v>11228.5764046667</v>
      </c>
      <c r="H321" s="5" t="n">
        <v>11693.6658473333</v>
      </c>
      <c r="I321" s="5" t="n">
        <v>13243.625085</v>
      </c>
      <c r="J321" s="5" t="n">
        <v>10766.7156205</v>
      </c>
      <c r="K321" s="4" t="s">
        <v>28</v>
      </c>
      <c r="L321" s="4" t="s">
        <v>16</v>
      </c>
      <c r="M321" s="4" t="s">
        <v>850</v>
      </c>
      <c r="N321" s="4" t="s">
        <v>851</v>
      </c>
    </row>
    <row r="322" customFormat="false" ht="14.65" hidden="false" customHeight="false" outlineLevel="0" collapsed="false">
      <c r="A322" s="4" t="s">
        <v>14</v>
      </c>
      <c r="B322" s="4" t="n">
        <v>462</v>
      </c>
      <c r="C322" s="5" t="n">
        <v>102.542386905</v>
      </c>
      <c r="D322" s="5" t="n">
        <v>1066.280696</v>
      </c>
      <c r="E322" s="5" t="n">
        <v>1196.13395666667</v>
      </c>
      <c r="F322" s="5" t="n">
        <v>2018.79502333333</v>
      </c>
      <c r="G322" s="5" t="n">
        <v>1237.82219666667</v>
      </c>
      <c r="H322" s="5" t="n">
        <v>1197.0368008</v>
      </c>
      <c r="I322" s="5" t="n">
        <v>1063.94252125</v>
      </c>
      <c r="J322" s="5" t="n">
        <v>685.60792685</v>
      </c>
      <c r="K322" s="4" t="s">
        <v>852</v>
      </c>
      <c r="L322" s="4" t="s">
        <v>16</v>
      </c>
      <c r="M322" s="4" t="s">
        <v>853</v>
      </c>
      <c r="N322" s="4" t="s">
        <v>854</v>
      </c>
    </row>
    <row r="323" customFormat="false" ht="14.65" hidden="false" customHeight="false" outlineLevel="0" collapsed="false">
      <c r="A323" s="4" t="s">
        <v>14</v>
      </c>
      <c r="B323" s="4" t="n">
        <v>36</v>
      </c>
      <c r="C323" s="5" t="n">
        <v>6.0242731395</v>
      </c>
      <c r="D323" s="5" t="n">
        <v>62.6197287966667</v>
      </c>
      <c r="E323" s="5" t="n">
        <v>44.9668510066667</v>
      </c>
      <c r="F323" s="5" t="n">
        <v>102.781971036667</v>
      </c>
      <c r="G323" s="5" t="n">
        <v>94.0155388566667</v>
      </c>
      <c r="H323" s="5" t="n">
        <v>36.7390944766667</v>
      </c>
      <c r="I323" s="5" t="n">
        <v>16.928551405</v>
      </c>
      <c r="J323" s="5" t="n">
        <v>23.28443466</v>
      </c>
      <c r="K323" s="4" t="s">
        <v>855</v>
      </c>
      <c r="L323" s="4" t="s">
        <v>16</v>
      </c>
      <c r="M323" s="4" t="s">
        <v>856</v>
      </c>
      <c r="N323" s="4" t="s">
        <v>857</v>
      </c>
    </row>
    <row r="324" customFormat="false" ht="14.65" hidden="false" customHeight="false" outlineLevel="0" collapsed="false">
      <c r="A324" s="4" t="s">
        <v>14</v>
      </c>
      <c r="B324" s="4" t="n">
        <v>1738</v>
      </c>
      <c r="C324" s="5" t="n">
        <v>15.30569269</v>
      </c>
      <c r="D324" s="5" t="n">
        <v>159.094375263333</v>
      </c>
      <c r="E324" s="5" t="n">
        <v>79.2482175966667</v>
      </c>
      <c r="F324" s="5" t="n">
        <v>169.41451535</v>
      </c>
      <c r="G324" s="5" t="n">
        <v>43.6105325533333</v>
      </c>
      <c r="H324" s="5" t="n">
        <v>50.4635407133333</v>
      </c>
      <c r="I324" s="5" t="n">
        <v>11.286503305</v>
      </c>
      <c r="J324" s="5" t="n">
        <v>11.1495337215</v>
      </c>
      <c r="K324" s="4" t="s">
        <v>48</v>
      </c>
      <c r="L324" s="4" t="s">
        <v>16</v>
      </c>
      <c r="M324" s="4" t="s">
        <v>858</v>
      </c>
      <c r="N324" s="4" t="s">
        <v>859</v>
      </c>
    </row>
    <row r="325" customFormat="false" ht="14.65" hidden="false" customHeight="false" outlineLevel="0" collapsed="false">
      <c r="A325" s="4" t="s">
        <v>14</v>
      </c>
      <c r="B325" s="4" t="n">
        <v>511</v>
      </c>
      <c r="C325" s="5" t="n">
        <v>4.6407097745</v>
      </c>
      <c r="D325" s="5" t="n">
        <v>48.1741364766667</v>
      </c>
      <c r="E325" s="5" t="n">
        <v>79.57310206</v>
      </c>
      <c r="F325" s="5" t="n">
        <v>142.5809178</v>
      </c>
      <c r="G325" s="5" t="n">
        <v>139.144709366667</v>
      </c>
      <c r="H325" s="5" t="n">
        <v>90.4658524733333</v>
      </c>
      <c r="I325" s="5" t="n">
        <v>83.506647355</v>
      </c>
      <c r="J325" s="5" t="n">
        <v>59.827409705</v>
      </c>
      <c r="K325" s="4" t="s">
        <v>860</v>
      </c>
      <c r="L325" s="4" t="s">
        <v>16</v>
      </c>
      <c r="M325" s="4" t="s">
        <v>861</v>
      </c>
      <c r="N325" s="4" t="s">
        <v>862</v>
      </c>
    </row>
    <row r="326" customFormat="false" ht="14.65" hidden="false" customHeight="false" outlineLevel="0" collapsed="false">
      <c r="A326" s="4" t="s">
        <v>14</v>
      </c>
      <c r="B326" s="4" t="n">
        <v>500</v>
      </c>
      <c r="C326" s="5" t="n">
        <v>2.971784169</v>
      </c>
      <c r="D326" s="5" t="n">
        <v>30.84080734</v>
      </c>
      <c r="E326" s="5" t="n">
        <v>36.8268437633333</v>
      </c>
      <c r="F326" s="5" t="n">
        <v>68.3696644033333</v>
      </c>
      <c r="G326" s="5" t="n">
        <v>64.71995674</v>
      </c>
      <c r="H326" s="5" t="n">
        <v>42.91134821</v>
      </c>
      <c r="I326" s="5" t="n">
        <v>19.723097406</v>
      </c>
      <c r="J326" s="5" t="n">
        <v>47.140019605</v>
      </c>
      <c r="K326" s="4" t="s">
        <v>863</v>
      </c>
      <c r="L326" s="4" t="s">
        <v>16</v>
      </c>
      <c r="M326" s="4" t="s">
        <v>864</v>
      </c>
      <c r="N326" s="4" t="s">
        <v>865</v>
      </c>
    </row>
    <row r="327" customFormat="false" ht="14.65" hidden="false" customHeight="false" outlineLevel="0" collapsed="false">
      <c r="A327" s="4" t="s">
        <v>14</v>
      </c>
      <c r="B327" s="4" t="n">
        <v>773</v>
      </c>
      <c r="C327" s="5" t="n">
        <v>564.6648674</v>
      </c>
      <c r="D327" s="5" t="n">
        <v>5820.313102</v>
      </c>
      <c r="E327" s="5" t="n">
        <v>4606.62259366667</v>
      </c>
      <c r="F327" s="5" t="n">
        <v>11366.6490916667</v>
      </c>
      <c r="G327" s="5" t="n">
        <v>5217.47803533333</v>
      </c>
      <c r="H327" s="5" t="n">
        <v>7352.84060333333</v>
      </c>
      <c r="I327" s="5" t="n">
        <v>7870.358822</v>
      </c>
      <c r="J327" s="5" t="n">
        <v>5698.5158835</v>
      </c>
      <c r="K327" s="4" t="s">
        <v>866</v>
      </c>
      <c r="L327" s="4" t="s">
        <v>16</v>
      </c>
      <c r="M327" s="4" t="s">
        <v>867</v>
      </c>
      <c r="N327" s="4" t="s">
        <v>868</v>
      </c>
    </row>
    <row r="328" customFormat="false" ht="14.65" hidden="false" customHeight="false" outlineLevel="0" collapsed="false">
      <c r="A328" s="4" t="s">
        <v>14</v>
      </c>
      <c r="B328" s="4" t="n">
        <v>657</v>
      </c>
      <c r="C328" s="5" t="n">
        <v>182.575902</v>
      </c>
      <c r="D328" s="5" t="n">
        <v>1881.65244466667</v>
      </c>
      <c r="E328" s="5" t="n">
        <v>2979.76283933333</v>
      </c>
      <c r="F328" s="5" t="n">
        <v>4716.75452466667</v>
      </c>
      <c r="G328" s="5" t="n">
        <v>4097.967396</v>
      </c>
      <c r="H328" s="5" t="n">
        <v>3929.24027166667</v>
      </c>
      <c r="I328" s="5" t="n">
        <v>3452.1873715</v>
      </c>
      <c r="J328" s="5" t="n">
        <v>3821.015</v>
      </c>
      <c r="K328" s="4" t="s">
        <v>869</v>
      </c>
      <c r="L328" s="4" t="s">
        <v>16</v>
      </c>
      <c r="M328" s="4" t="s">
        <v>870</v>
      </c>
      <c r="N328" s="4" t="s">
        <v>871</v>
      </c>
    </row>
    <row r="329" customFormat="false" ht="14.65" hidden="false" customHeight="false" outlineLevel="0" collapsed="false">
      <c r="A329" s="4" t="s">
        <v>14</v>
      </c>
      <c r="B329" s="4" t="n">
        <v>983</v>
      </c>
      <c r="C329" s="5" t="n">
        <v>301.31173445</v>
      </c>
      <c r="D329" s="5" t="n">
        <v>3104.43714333333</v>
      </c>
      <c r="E329" s="5" t="n">
        <v>2634.62338933333</v>
      </c>
      <c r="F329" s="5" t="n">
        <v>4582.69982833333</v>
      </c>
      <c r="G329" s="5" t="n">
        <v>2555.555833</v>
      </c>
      <c r="H329" s="5" t="n">
        <v>3573.46037433333</v>
      </c>
      <c r="I329" s="5" t="n">
        <v>2837.0837335</v>
      </c>
      <c r="J329" s="5" t="n">
        <v>2198.7222835</v>
      </c>
      <c r="K329" s="4" t="s">
        <v>872</v>
      </c>
      <c r="L329" s="4" t="s">
        <v>16</v>
      </c>
      <c r="M329" s="4" t="s">
        <v>873</v>
      </c>
      <c r="N329" s="4" t="s">
        <v>874</v>
      </c>
    </row>
    <row r="330" customFormat="false" ht="14.65" hidden="false" customHeight="false" outlineLevel="0" collapsed="false">
      <c r="A330" s="4" t="s">
        <v>14</v>
      </c>
      <c r="B330" s="4" t="n">
        <v>1487</v>
      </c>
      <c r="C330" s="5" t="n">
        <v>1229.387278</v>
      </c>
      <c r="D330" s="5" t="n">
        <v>12664.94698</v>
      </c>
      <c r="E330" s="5" t="n">
        <v>14839.7819266667</v>
      </c>
      <c r="F330" s="5" t="n">
        <v>21697.6676833333</v>
      </c>
      <c r="G330" s="5" t="n">
        <v>17338.1175366667</v>
      </c>
      <c r="H330" s="5" t="n">
        <v>21395.1529066667</v>
      </c>
      <c r="I330" s="5" t="n">
        <v>18169.542375</v>
      </c>
      <c r="J330" s="5" t="n">
        <v>17614.15509</v>
      </c>
      <c r="K330" s="4" t="s">
        <v>875</v>
      </c>
      <c r="L330" s="4" t="s">
        <v>16</v>
      </c>
      <c r="M330" s="4" t="s">
        <v>876</v>
      </c>
      <c r="N330" s="4" t="s">
        <v>877</v>
      </c>
    </row>
    <row r="331" customFormat="false" ht="14.65" hidden="false" customHeight="false" outlineLevel="0" collapsed="false">
      <c r="A331" s="4" t="s">
        <v>14</v>
      </c>
      <c r="B331" s="4" t="n">
        <v>1077</v>
      </c>
      <c r="C331" s="5" t="n">
        <v>28.824298009</v>
      </c>
      <c r="D331" s="5" t="n">
        <v>296.6681513</v>
      </c>
      <c r="E331" s="5" t="n">
        <v>510.589155166667</v>
      </c>
      <c r="F331" s="5" t="n">
        <v>2127.51098006667</v>
      </c>
      <c r="G331" s="5" t="n">
        <v>781.585909066667</v>
      </c>
      <c r="H331" s="5" t="n">
        <v>1171.91009003333</v>
      </c>
      <c r="I331" s="5" t="n">
        <v>846.9836094</v>
      </c>
      <c r="J331" s="5" t="n">
        <v>346.91949045</v>
      </c>
      <c r="K331" s="4" t="s">
        <v>111</v>
      </c>
      <c r="L331" s="4" t="s">
        <v>16</v>
      </c>
      <c r="M331" s="4" t="s">
        <v>878</v>
      </c>
      <c r="N331" s="4" t="s">
        <v>879</v>
      </c>
    </row>
    <row r="332" customFormat="false" ht="14.65" hidden="false" customHeight="false" outlineLevel="0" collapsed="false">
      <c r="A332" s="4" t="s">
        <v>14</v>
      </c>
      <c r="B332" s="4" t="n">
        <v>522</v>
      </c>
      <c r="C332" s="5" t="n">
        <v>1</v>
      </c>
      <c r="D332" s="5" t="n">
        <v>10.2890760136667</v>
      </c>
      <c r="E332" s="5" t="n">
        <v>15.848156562</v>
      </c>
      <c r="F332" s="5" t="n">
        <v>21.6662379166667</v>
      </c>
      <c r="G332" s="5" t="n">
        <v>29.8678261133333</v>
      </c>
      <c r="H332" s="5" t="n">
        <v>30.1103453123333</v>
      </c>
      <c r="I332" s="5" t="n">
        <v>35.946396085</v>
      </c>
      <c r="J332" s="5" t="n">
        <v>19.8914828225</v>
      </c>
      <c r="K332" s="4" t="s">
        <v>880</v>
      </c>
      <c r="L332" s="4" t="s">
        <v>16</v>
      </c>
      <c r="M332" s="4" t="s">
        <v>881</v>
      </c>
      <c r="N332" s="4" t="s">
        <v>882</v>
      </c>
    </row>
    <row r="333" customFormat="false" ht="14.65" hidden="false" customHeight="false" outlineLevel="0" collapsed="false">
      <c r="A333" s="4" t="s">
        <v>14</v>
      </c>
      <c r="B333" s="4" t="n">
        <v>257</v>
      </c>
      <c r="C333" s="5" t="n">
        <v>104.86274178</v>
      </c>
      <c r="D333" s="5" t="n">
        <v>1078.85715313333</v>
      </c>
      <c r="E333" s="5" t="n">
        <v>902.4428352</v>
      </c>
      <c r="F333" s="5" t="n">
        <v>1516.03744866667</v>
      </c>
      <c r="G333" s="5" t="n">
        <v>885.5350571</v>
      </c>
      <c r="H333" s="5" t="n">
        <v>864.355613533333</v>
      </c>
      <c r="I333" s="5" t="n">
        <v>787.06332965</v>
      </c>
      <c r="J333" s="5" t="n">
        <v>812.31327805</v>
      </c>
      <c r="K333" s="4" t="s">
        <v>28</v>
      </c>
      <c r="L333" s="4" t="s">
        <v>16</v>
      </c>
      <c r="M333" s="4" t="s">
        <v>883</v>
      </c>
      <c r="N333" s="4" t="s">
        <v>884</v>
      </c>
    </row>
    <row r="334" customFormat="false" ht="14.65" hidden="false" customHeight="false" outlineLevel="0" collapsed="false">
      <c r="A334" s="4" t="s">
        <v>14</v>
      </c>
      <c r="B334" s="4" t="n">
        <v>1475</v>
      </c>
      <c r="C334" s="5" t="n">
        <v>1602.8547555</v>
      </c>
      <c r="D334" s="5" t="n">
        <v>16483.22022</v>
      </c>
      <c r="E334" s="5" t="n">
        <v>13523.7459433333</v>
      </c>
      <c r="F334" s="5" t="n">
        <v>16175.4016166667</v>
      </c>
      <c r="G334" s="5" t="n">
        <v>10180.67184</v>
      </c>
      <c r="H334" s="5" t="n">
        <v>14017.32113</v>
      </c>
      <c r="I334" s="5" t="n">
        <v>12663.11027</v>
      </c>
      <c r="J334" s="5" t="n">
        <v>9171.820882</v>
      </c>
      <c r="K334" s="4" t="s">
        <v>885</v>
      </c>
      <c r="L334" s="4" t="s">
        <v>16</v>
      </c>
      <c r="M334" s="4" t="s">
        <v>886</v>
      </c>
      <c r="N334" s="4" t="s">
        <v>887</v>
      </c>
    </row>
    <row r="335" customFormat="false" ht="14.65" hidden="false" customHeight="false" outlineLevel="0" collapsed="false">
      <c r="A335" s="4" t="s">
        <v>14</v>
      </c>
      <c r="B335" s="4" t="n">
        <v>921</v>
      </c>
      <c r="C335" s="5" t="n">
        <v>2.034992647</v>
      </c>
      <c r="D335" s="5" t="n">
        <v>20.9128957766667</v>
      </c>
      <c r="E335" s="5" t="n">
        <v>26.5400541566667</v>
      </c>
      <c r="F335" s="5" t="n">
        <v>16.8676772166667</v>
      </c>
      <c r="G335" s="5" t="n">
        <v>21.07767202</v>
      </c>
      <c r="H335" s="5" t="n">
        <v>9.080389831</v>
      </c>
      <c r="I335" s="5" t="n">
        <v>7.2571566845</v>
      </c>
      <c r="J335" s="5" t="n">
        <v>9.8542719295</v>
      </c>
      <c r="K335" s="4" t="s">
        <v>888</v>
      </c>
      <c r="L335" s="4" t="s">
        <v>16</v>
      </c>
      <c r="M335" s="4" t="s">
        <v>889</v>
      </c>
      <c r="N335" s="4" t="s">
        <v>890</v>
      </c>
    </row>
    <row r="336" customFormat="false" ht="14.65" hidden="false" customHeight="false" outlineLevel="0" collapsed="false">
      <c r="A336" s="4" t="s">
        <v>14</v>
      </c>
      <c r="B336" s="4" t="n">
        <v>474</v>
      </c>
      <c r="C336" s="5" t="n">
        <v>65.90672837</v>
      </c>
      <c r="D336" s="5" t="n">
        <v>675.0993663</v>
      </c>
      <c r="E336" s="5" t="n">
        <v>901.091940533333</v>
      </c>
      <c r="F336" s="5" t="n">
        <v>1166.858432</v>
      </c>
      <c r="G336" s="5" t="n">
        <v>1166.12697366667</v>
      </c>
      <c r="H336" s="5" t="n">
        <v>806.0326773</v>
      </c>
      <c r="I336" s="5" t="n">
        <v>444.82399295</v>
      </c>
      <c r="J336" s="5" t="n">
        <v>477.0850935</v>
      </c>
      <c r="K336" s="4" t="s">
        <v>891</v>
      </c>
      <c r="L336" s="4" t="s">
        <v>16</v>
      </c>
      <c r="M336" s="4" t="s">
        <v>892</v>
      </c>
      <c r="N336" s="4" t="s">
        <v>893</v>
      </c>
    </row>
    <row r="337" customFormat="false" ht="14.65" hidden="false" customHeight="false" outlineLevel="0" collapsed="false">
      <c r="A337" s="4" t="s">
        <v>14</v>
      </c>
      <c r="B337" s="4" t="n">
        <v>1458</v>
      </c>
      <c r="C337" s="5" t="n">
        <v>387.08416045</v>
      </c>
      <c r="D337" s="5" t="n">
        <v>3943.13529933333</v>
      </c>
      <c r="E337" s="5" t="n">
        <v>4599.066464</v>
      </c>
      <c r="F337" s="5" t="n">
        <v>5018.192837</v>
      </c>
      <c r="G337" s="5" t="n">
        <v>4229.243819</v>
      </c>
      <c r="H337" s="5" t="n">
        <v>4518.431883</v>
      </c>
      <c r="I337" s="5" t="n">
        <v>4194.3646275</v>
      </c>
      <c r="J337" s="5" t="n">
        <v>3494.424142</v>
      </c>
      <c r="K337" s="4" t="s">
        <v>90</v>
      </c>
      <c r="L337" s="4" t="s">
        <v>16</v>
      </c>
      <c r="M337" s="4" t="s">
        <v>894</v>
      </c>
      <c r="N337" s="4" t="s">
        <v>895</v>
      </c>
    </row>
    <row r="338" customFormat="false" ht="14.65" hidden="false" customHeight="false" outlineLevel="0" collapsed="false">
      <c r="A338" s="4" t="s">
        <v>14</v>
      </c>
      <c r="B338" s="4" t="n">
        <v>821</v>
      </c>
      <c r="C338" s="5" t="n">
        <v>8.7106950675</v>
      </c>
      <c r="D338" s="5" t="n">
        <v>88.5792926933333</v>
      </c>
      <c r="E338" s="5" t="n">
        <v>52.4898040966667</v>
      </c>
      <c r="F338" s="5" t="n">
        <v>98.95049388</v>
      </c>
      <c r="G338" s="5" t="n">
        <v>56.9607859633333</v>
      </c>
      <c r="H338" s="5" t="n">
        <v>54.2355951333333</v>
      </c>
      <c r="I338" s="5" t="n">
        <v>16.139050335</v>
      </c>
      <c r="J338" s="5" t="n">
        <v>21.46666145</v>
      </c>
      <c r="K338" s="4" t="s">
        <v>81</v>
      </c>
      <c r="L338" s="4" t="s">
        <v>16</v>
      </c>
      <c r="M338" s="4" t="s">
        <v>896</v>
      </c>
      <c r="N338" s="4" t="s">
        <v>897</v>
      </c>
    </row>
    <row r="339" customFormat="false" ht="14.65" hidden="false" customHeight="false" outlineLevel="0" collapsed="false">
      <c r="A339" s="4" t="s">
        <v>14</v>
      </c>
      <c r="B339" s="4" t="n">
        <v>726</v>
      </c>
      <c r="C339" s="5" t="n">
        <v>69.561607915</v>
      </c>
      <c r="D339" s="5" t="n">
        <v>705.906797266667</v>
      </c>
      <c r="E339" s="5" t="n">
        <v>947.2289288</v>
      </c>
      <c r="F339" s="5" t="n">
        <v>1257.74857466667</v>
      </c>
      <c r="G339" s="5" t="n">
        <v>953.5560612</v>
      </c>
      <c r="H339" s="5" t="n">
        <v>729.919209866667</v>
      </c>
      <c r="I339" s="5" t="n">
        <v>530.52583265</v>
      </c>
      <c r="J339" s="5" t="n">
        <v>580.7565488</v>
      </c>
      <c r="K339" s="4" t="s">
        <v>577</v>
      </c>
      <c r="L339" s="4" t="s">
        <v>16</v>
      </c>
      <c r="M339" s="4" t="s">
        <v>898</v>
      </c>
      <c r="N339" s="4" t="s">
        <v>899</v>
      </c>
    </row>
    <row r="340" customFormat="false" ht="14.65" hidden="false" customHeight="false" outlineLevel="0" collapsed="false">
      <c r="A340" s="4" t="s">
        <v>14</v>
      </c>
      <c r="B340" s="4" t="n">
        <v>1342</v>
      </c>
      <c r="C340" s="5" t="n">
        <v>103.398473585</v>
      </c>
      <c r="D340" s="5" t="n">
        <v>1043.2484529</v>
      </c>
      <c r="E340" s="5" t="n">
        <v>1006.64850286667</v>
      </c>
      <c r="F340" s="5" t="n">
        <v>1297.71531486667</v>
      </c>
      <c r="G340" s="5" t="n">
        <v>775.9415203</v>
      </c>
      <c r="H340" s="5" t="n">
        <v>1097.1872347</v>
      </c>
      <c r="I340" s="5" t="n">
        <v>788.2860685</v>
      </c>
      <c r="J340" s="5" t="n">
        <v>581.6232045</v>
      </c>
      <c r="K340" s="4" t="s">
        <v>900</v>
      </c>
      <c r="L340" s="4" t="s">
        <v>16</v>
      </c>
      <c r="M340" s="4" t="s">
        <v>901</v>
      </c>
      <c r="N340" s="4" t="s">
        <v>902</v>
      </c>
    </row>
    <row r="341" customFormat="false" ht="14.65" hidden="false" customHeight="false" outlineLevel="0" collapsed="false">
      <c r="A341" s="4" t="s">
        <v>14</v>
      </c>
      <c r="B341" s="4" t="n">
        <v>1743</v>
      </c>
      <c r="C341" s="5" t="n">
        <v>1</v>
      </c>
      <c r="D341" s="5" t="n">
        <v>10.0759880376667</v>
      </c>
      <c r="E341" s="5" t="n">
        <v>10.9558574743333</v>
      </c>
      <c r="F341" s="5" t="n">
        <v>28.1794187066667</v>
      </c>
      <c r="G341" s="5" t="n">
        <v>11.3410274796667</v>
      </c>
      <c r="H341" s="5" t="n">
        <v>12.4897546396667</v>
      </c>
      <c r="I341" s="5" t="n">
        <v>14.92350648</v>
      </c>
      <c r="J341" s="5" t="n">
        <v>18.614882155</v>
      </c>
      <c r="K341" s="4" t="s">
        <v>28</v>
      </c>
      <c r="L341" s="4" t="s">
        <v>16</v>
      </c>
      <c r="M341" s="4" t="s">
        <v>903</v>
      </c>
      <c r="N341" s="4" t="s">
        <v>904</v>
      </c>
    </row>
    <row r="342" customFormat="false" ht="14.65" hidden="false" customHeight="false" outlineLevel="0" collapsed="false">
      <c r="A342" s="4" t="s">
        <v>14</v>
      </c>
      <c r="B342" s="4" t="n">
        <v>959</v>
      </c>
      <c r="C342" s="5" t="n">
        <v>55.844136025</v>
      </c>
      <c r="D342" s="5" t="n">
        <v>562.305736233333</v>
      </c>
      <c r="E342" s="5" t="n">
        <v>971.878251533333</v>
      </c>
      <c r="F342" s="5" t="n">
        <v>1151.09421666667</v>
      </c>
      <c r="G342" s="5" t="n">
        <v>1092.02870233333</v>
      </c>
      <c r="H342" s="5" t="n">
        <v>854.024759366667</v>
      </c>
      <c r="I342" s="5" t="n">
        <v>556.10520965</v>
      </c>
      <c r="J342" s="5" t="n">
        <v>622.8238158</v>
      </c>
      <c r="K342" s="4" t="s">
        <v>905</v>
      </c>
      <c r="L342" s="4" t="s">
        <v>16</v>
      </c>
      <c r="M342" s="4" t="s">
        <v>906</v>
      </c>
      <c r="N342" s="4" t="s">
        <v>907</v>
      </c>
    </row>
    <row r="343" customFormat="false" ht="14.65" hidden="false" customHeight="false" outlineLevel="0" collapsed="false">
      <c r="A343" s="4" t="s">
        <v>14</v>
      </c>
      <c r="B343" s="4" t="n">
        <v>644</v>
      </c>
      <c r="C343" s="5" t="n">
        <v>40.302119805</v>
      </c>
      <c r="D343" s="5" t="n">
        <v>404.588993666667</v>
      </c>
      <c r="E343" s="5" t="n">
        <v>977.0826189</v>
      </c>
      <c r="F343" s="5" t="n">
        <v>2966.11196433333</v>
      </c>
      <c r="G343" s="5" t="n">
        <v>2197.87847966667</v>
      </c>
      <c r="H343" s="5" t="n">
        <v>1256.24952066667</v>
      </c>
      <c r="I343" s="5" t="n">
        <v>631.1680416</v>
      </c>
      <c r="J343" s="5" t="n">
        <v>685.4357048</v>
      </c>
      <c r="K343" s="4" t="s">
        <v>908</v>
      </c>
      <c r="L343" s="4" t="s">
        <v>16</v>
      </c>
      <c r="M343" s="4" t="s">
        <v>909</v>
      </c>
      <c r="N343" s="4" t="s">
        <v>910</v>
      </c>
    </row>
    <row r="344" customFormat="false" ht="14.65" hidden="false" customHeight="false" outlineLevel="0" collapsed="false">
      <c r="A344" s="4" t="s">
        <v>14</v>
      </c>
      <c r="B344" s="4" t="n">
        <v>1073</v>
      </c>
      <c r="C344" s="5" t="n">
        <v>22.8749387985</v>
      </c>
      <c r="D344" s="5" t="n">
        <v>229.060066</v>
      </c>
      <c r="E344" s="5" t="n">
        <v>327.521746533333</v>
      </c>
      <c r="F344" s="5" t="n">
        <v>296.592368</v>
      </c>
      <c r="G344" s="5" t="n">
        <v>262.092294266667</v>
      </c>
      <c r="H344" s="5" t="n">
        <v>231.749491166667</v>
      </c>
      <c r="I344" s="5" t="n">
        <v>134.25138095</v>
      </c>
      <c r="J344" s="5" t="n">
        <v>128.13918505</v>
      </c>
      <c r="K344" s="4" t="s">
        <v>28</v>
      </c>
      <c r="L344" s="4" t="s">
        <v>16</v>
      </c>
      <c r="M344" s="4" t="s">
        <v>911</v>
      </c>
      <c r="N344" s="4" t="s">
        <v>912</v>
      </c>
    </row>
    <row r="345" customFormat="false" ht="14.65" hidden="false" customHeight="false" outlineLevel="0" collapsed="false">
      <c r="A345" s="4" t="s">
        <v>14</v>
      </c>
      <c r="B345" s="4" t="n">
        <v>1196</v>
      </c>
      <c r="C345" s="5" t="n">
        <v>2.686421929</v>
      </c>
      <c r="D345" s="5" t="n">
        <v>26.80786891</v>
      </c>
      <c r="E345" s="5" t="n">
        <v>104.269630936667</v>
      </c>
      <c r="F345" s="5" t="n">
        <v>259.4368472</v>
      </c>
      <c r="G345" s="5" t="n">
        <v>427.591667066667</v>
      </c>
      <c r="H345" s="5" t="n">
        <v>202.295943333333</v>
      </c>
      <c r="I345" s="5" t="n">
        <v>99.5758919</v>
      </c>
      <c r="J345" s="5" t="n">
        <v>198.5449782</v>
      </c>
      <c r="K345" s="4" t="s">
        <v>28</v>
      </c>
      <c r="L345" s="4" t="s">
        <v>16</v>
      </c>
      <c r="M345" s="4" t="s">
        <v>913</v>
      </c>
      <c r="N345" s="4" t="s">
        <v>914</v>
      </c>
    </row>
    <row r="346" customFormat="false" ht="14.65" hidden="false" customHeight="false" outlineLevel="0" collapsed="false">
      <c r="A346" s="4" t="s">
        <v>14</v>
      </c>
      <c r="B346" s="4" t="n">
        <v>444</v>
      </c>
      <c r="C346" s="5" t="n">
        <v>50.514540005</v>
      </c>
      <c r="D346" s="5" t="n">
        <v>503.6167453</v>
      </c>
      <c r="E346" s="5" t="n">
        <v>430.0987639</v>
      </c>
      <c r="F346" s="5" t="n">
        <v>752.302514933333</v>
      </c>
      <c r="G346" s="5" t="n">
        <v>536.655095133333</v>
      </c>
      <c r="H346" s="5" t="n">
        <v>502.921153833333</v>
      </c>
      <c r="I346" s="5" t="n">
        <v>309.73256195</v>
      </c>
      <c r="J346" s="5" t="n">
        <v>221.7437516</v>
      </c>
      <c r="K346" s="4" t="s">
        <v>915</v>
      </c>
      <c r="L346" s="4" t="s">
        <v>16</v>
      </c>
      <c r="M346" s="4" t="s">
        <v>916</v>
      </c>
      <c r="N346" s="4" t="s">
        <v>917</v>
      </c>
    </row>
    <row r="347" customFormat="false" ht="14.65" hidden="false" customHeight="false" outlineLevel="0" collapsed="false">
      <c r="A347" s="4" t="s">
        <v>14</v>
      </c>
      <c r="B347" s="4" t="n">
        <v>1330</v>
      </c>
      <c r="C347" s="5" t="n">
        <v>1608.4986685</v>
      </c>
      <c r="D347" s="5" t="n">
        <v>16022.0806333333</v>
      </c>
      <c r="E347" s="5" t="n">
        <v>14998.0268233333</v>
      </c>
      <c r="F347" s="5" t="n">
        <v>25075.40408</v>
      </c>
      <c r="G347" s="5" t="n">
        <v>16880.2251966667</v>
      </c>
      <c r="H347" s="5" t="n">
        <v>18522.5477266667</v>
      </c>
      <c r="I347" s="5" t="n">
        <v>13518.306495</v>
      </c>
      <c r="J347" s="5" t="n">
        <v>10881.3137255</v>
      </c>
      <c r="K347" s="4" t="s">
        <v>918</v>
      </c>
      <c r="L347" s="4" t="s">
        <v>16</v>
      </c>
      <c r="M347" s="4" t="s">
        <v>919</v>
      </c>
      <c r="N347" s="4" t="s">
        <v>920</v>
      </c>
    </row>
    <row r="348" customFormat="false" ht="14.65" hidden="false" customHeight="false" outlineLevel="0" collapsed="false">
      <c r="A348" s="4" t="s">
        <v>14</v>
      </c>
      <c r="B348" s="4" t="n">
        <v>1026</v>
      </c>
      <c r="C348" s="5" t="n">
        <v>164.54053955</v>
      </c>
      <c r="D348" s="5" t="n">
        <v>1638.78614666667</v>
      </c>
      <c r="E348" s="5" t="n">
        <v>1685.168342</v>
      </c>
      <c r="F348" s="5" t="n">
        <v>3566.480349</v>
      </c>
      <c r="G348" s="5" t="n">
        <v>2874.23539633333</v>
      </c>
      <c r="H348" s="5" t="n">
        <v>1904.71581433333</v>
      </c>
      <c r="I348" s="5" t="n">
        <v>1395.1143745</v>
      </c>
      <c r="J348" s="5" t="n">
        <v>1339.3084815</v>
      </c>
      <c r="K348" s="4" t="s">
        <v>921</v>
      </c>
      <c r="L348" s="4" t="s">
        <v>16</v>
      </c>
      <c r="M348" s="4" t="s">
        <v>922</v>
      </c>
      <c r="N348" s="4" t="s">
        <v>923</v>
      </c>
    </row>
    <row r="349" customFormat="false" ht="14.65" hidden="false" customHeight="false" outlineLevel="0" collapsed="false">
      <c r="A349" s="4" t="s">
        <v>14</v>
      </c>
      <c r="B349" s="4" t="n">
        <v>1098</v>
      </c>
      <c r="C349" s="5" t="n">
        <v>4034.1275895</v>
      </c>
      <c r="D349" s="5" t="n">
        <v>40152.8649933333</v>
      </c>
      <c r="E349" s="5" t="n">
        <v>62536.1791966667</v>
      </c>
      <c r="F349" s="5" t="n">
        <v>73863.84852</v>
      </c>
      <c r="G349" s="5" t="n">
        <v>65192.23272</v>
      </c>
      <c r="H349" s="5" t="n">
        <v>35506.21162</v>
      </c>
      <c r="I349" s="5" t="n">
        <v>22050.60493</v>
      </c>
      <c r="J349" s="5" t="n">
        <v>15612.170655</v>
      </c>
      <c r="K349" s="4" t="s">
        <v>924</v>
      </c>
      <c r="L349" s="4" t="s">
        <v>16</v>
      </c>
      <c r="M349" s="4" t="s">
        <v>925</v>
      </c>
      <c r="N349" s="4" t="s">
        <v>926</v>
      </c>
    </row>
    <row r="350" customFormat="false" ht="14.65" hidden="false" customHeight="false" outlineLevel="0" collapsed="false">
      <c r="A350" s="4" t="s">
        <v>14</v>
      </c>
      <c r="B350" s="4" t="n">
        <v>1802</v>
      </c>
      <c r="C350" s="5" t="n">
        <v>21.9439381455</v>
      </c>
      <c r="D350" s="5" t="n">
        <v>218.367972833333</v>
      </c>
      <c r="E350" s="5" t="n">
        <v>239.644992066667</v>
      </c>
      <c r="F350" s="5" t="n">
        <v>633.691420966667</v>
      </c>
      <c r="G350" s="5" t="n">
        <v>347.840865666667</v>
      </c>
      <c r="H350" s="5" t="n">
        <v>446.045440033333</v>
      </c>
      <c r="I350" s="5" t="n">
        <v>253.28078865</v>
      </c>
      <c r="J350" s="5" t="n">
        <v>156.60099465</v>
      </c>
      <c r="K350" s="4" t="s">
        <v>28</v>
      </c>
      <c r="L350" s="4" t="s">
        <v>16</v>
      </c>
      <c r="M350" s="4" t="s">
        <v>927</v>
      </c>
      <c r="N350" s="4" t="s">
        <v>928</v>
      </c>
    </row>
    <row r="351" customFormat="false" ht="14.65" hidden="false" customHeight="false" outlineLevel="0" collapsed="false">
      <c r="A351" s="4" t="s">
        <v>14</v>
      </c>
      <c r="B351" s="4" t="n">
        <v>915</v>
      </c>
      <c r="C351" s="5" t="n">
        <v>9.281419549</v>
      </c>
      <c r="D351" s="5" t="n">
        <v>91.7477977066667</v>
      </c>
      <c r="E351" s="5" t="n">
        <v>305.947851166667</v>
      </c>
      <c r="F351" s="5" t="n">
        <v>504.740804033333</v>
      </c>
      <c r="G351" s="5" t="n">
        <v>454.8002468</v>
      </c>
      <c r="H351" s="5" t="n">
        <v>495.544988233333</v>
      </c>
      <c r="I351" s="5" t="n">
        <v>515.63844575</v>
      </c>
      <c r="J351" s="5" t="n">
        <v>469.918323</v>
      </c>
      <c r="K351" s="4" t="s">
        <v>90</v>
      </c>
      <c r="L351" s="4" t="s">
        <v>16</v>
      </c>
      <c r="M351" s="4" t="s">
        <v>929</v>
      </c>
      <c r="N351" s="4" t="s">
        <v>930</v>
      </c>
    </row>
    <row r="352" customFormat="false" ht="14.65" hidden="false" customHeight="false" outlineLevel="0" collapsed="false">
      <c r="A352" s="4" t="s">
        <v>14</v>
      </c>
      <c r="B352" s="4" t="n">
        <v>366</v>
      </c>
      <c r="C352" s="5" t="n">
        <v>165.2784645</v>
      </c>
      <c r="D352" s="5" t="n">
        <v>1630.683671</v>
      </c>
      <c r="E352" s="5" t="n">
        <v>1334.386262</v>
      </c>
      <c r="F352" s="5" t="n">
        <v>2727.61560233333</v>
      </c>
      <c r="G352" s="5" t="n">
        <v>1590.48446366667</v>
      </c>
      <c r="H352" s="5" t="n">
        <v>875.141681466667</v>
      </c>
      <c r="I352" s="5" t="n">
        <v>442.8887538</v>
      </c>
      <c r="J352" s="5" t="n">
        <v>420.008813</v>
      </c>
      <c r="K352" s="4" t="s">
        <v>931</v>
      </c>
      <c r="L352" s="4" t="s">
        <v>16</v>
      </c>
      <c r="M352" s="4" t="s">
        <v>932</v>
      </c>
      <c r="N352" s="4" t="s">
        <v>933</v>
      </c>
    </row>
    <row r="353" customFormat="false" ht="14.65" hidden="false" customHeight="false" outlineLevel="0" collapsed="false">
      <c r="A353" s="4" t="s">
        <v>14</v>
      </c>
      <c r="B353" s="4" t="n">
        <v>260</v>
      </c>
      <c r="C353" s="5" t="n">
        <v>860.67867185</v>
      </c>
      <c r="D353" s="5" t="n">
        <v>8477.014435</v>
      </c>
      <c r="E353" s="5" t="n">
        <v>10481.03357</v>
      </c>
      <c r="F353" s="5" t="n">
        <v>16014.2513466667</v>
      </c>
      <c r="G353" s="5" t="n">
        <v>11041.31749</v>
      </c>
      <c r="H353" s="5" t="n">
        <v>7098.187536</v>
      </c>
      <c r="I353" s="5" t="n">
        <v>4461.139134</v>
      </c>
      <c r="J353" s="5" t="n">
        <v>4491.830802</v>
      </c>
      <c r="K353" s="4" t="s">
        <v>934</v>
      </c>
      <c r="L353" s="4" t="s">
        <v>16</v>
      </c>
      <c r="M353" s="4" t="s">
        <v>935</v>
      </c>
      <c r="N353" s="4" t="s">
        <v>936</v>
      </c>
    </row>
    <row r="354" customFormat="false" ht="14.65" hidden="false" customHeight="false" outlineLevel="0" collapsed="false">
      <c r="A354" s="4" t="s">
        <v>14</v>
      </c>
      <c r="B354" s="4" t="n">
        <v>2021</v>
      </c>
      <c r="C354" s="5" t="n">
        <v>315.82196085</v>
      </c>
      <c r="D354" s="5" t="n">
        <v>3105.42181933333</v>
      </c>
      <c r="E354" s="5" t="n">
        <v>3793.50657833333</v>
      </c>
      <c r="F354" s="5" t="n">
        <v>7604.820708</v>
      </c>
      <c r="G354" s="5" t="n">
        <v>5364.56027266667</v>
      </c>
      <c r="H354" s="5" t="n">
        <v>7341.820315</v>
      </c>
      <c r="I354" s="5" t="n">
        <v>7606.8555185</v>
      </c>
      <c r="J354" s="5" t="n">
        <v>6240.603363</v>
      </c>
      <c r="K354" s="4" t="s">
        <v>755</v>
      </c>
      <c r="L354" s="4" t="s">
        <v>16</v>
      </c>
      <c r="M354" s="4" t="s">
        <v>937</v>
      </c>
      <c r="N354" s="4" t="s">
        <v>938</v>
      </c>
    </row>
    <row r="355" customFormat="false" ht="14.65" hidden="false" customHeight="false" outlineLevel="0" collapsed="false">
      <c r="A355" s="4" t="s">
        <v>14</v>
      </c>
      <c r="B355" s="4" t="n">
        <v>2008</v>
      </c>
      <c r="C355" s="5" t="n">
        <v>386.95441695</v>
      </c>
      <c r="D355" s="5" t="n">
        <v>3786.290437</v>
      </c>
      <c r="E355" s="5" t="n">
        <v>4817.815956</v>
      </c>
      <c r="F355" s="5" t="n">
        <v>5394.863892</v>
      </c>
      <c r="G355" s="5" t="n">
        <v>4198.824957</v>
      </c>
      <c r="H355" s="5" t="n">
        <v>2914.75249933333</v>
      </c>
      <c r="I355" s="5" t="n">
        <v>1496.625505</v>
      </c>
      <c r="J355" s="5" t="n">
        <v>1654.3160275</v>
      </c>
      <c r="K355" s="4" t="s">
        <v>939</v>
      </c>
      <c r="L355" s="4" t="s">
        <v>16</v>
      </c>
      <c r="M355" s="4" t="s">
        <v>940</v>
      </c>
      <c r="N355" s="4" t="s">
        <v>941</v>
      </c>
    </row>
    <row r="356" customFormat="false" ht="14.65" hidden="false" customHeight="false" outlineLevel="0" collapsed="false">
      <c r="A356" s="4" t="s">
        <v>14</v>
      </c>
      <c r="B356" s="4" t="n">
        <v>1739</v>
      </c>
      <c r="C356" s="5" t="n">
        <v>6.390340184</v>
      </c>
      <c r="D356" s="5" t="n">
        <v>62.5007702666667</v>
      </c>
      <c r="E356" s="5" t="n">
        <v>70.0325911733333</v>
      </c>
      <c r="F356" s="5" t="n">
        <v>67.68072503</v>
      </c>
      <c r="G356" s="5" t="n">
        <v>46.6948456033333</v>
      </c>
      <c r="H356" s="5" t="n">
        <v>47.4330934333333</v>
      </c>
      <c r="I356" s="5" t="n">
        <v>41.94949539</v>
      </c>
      <c r="J356" s="5" t="n">
        <v>20.46630536</v>
      </c>
      <c r="K356" s="4" t="s">
        <v>48</v>
      </c>
      <c r="L356" s="4" t="s">
        <v>16</v>
      </c>
      <c r="M356" s="4" t="s">
        <v>942</v>
      </c>
      <c r="N356" s="4" t="s">
        <v>943</v>
      </c>
    </row>
    <row r="357" customFormat="false" ht="14.65" hidden="false" customHeight="false" outlineLevel="0" collapsed="false">
      <c r="A357" s="4" t="s">
        <v>14</v>
      </c>
      <c r="B357" s="4" t="n">
        <v>1347</v>
      </c>
      <c r="C357" s="5" t="n">
        <v>1</v>
      </c>
      <c r="D357" s="5" t="n">
        <v>9.75937058233333</v>
      </c>
      <c r="E357" s="5" t="n">
        <v>2.27706204833333</v>
      </c>
      <c r="F357" s="5" t="n">
        <v>6.22099573233333</v>
      </c>
      <c r="G357" s="5" t="n">
        <v>3.29437117866667</v>
      </c>
      <c r="H357" s="5" t="n">
        <v>11.628201126</v>
      </c>
      <c r="I357" s="5" t="n">
        <v>10.0902162135</v>
      </c>
      <c r="J357" s="5" t="n">
        <v>6.353025611</v>
      </c>
      <c r="K357" s="4" t="s">
        <v>28</v>
      </c>
      <c r="L357" s="4" t="s">
        <v>16</v>
      </c>
      <c r="M357" s="4" t="s">
        <v>944</v>
      </c>
      <c r="N357" s="4" t="s">
        <v>945</v>
      </c>
    </row>
    <row r="358" customFormat="false" ht="14.65" hidden="false" customHeight="false" outlineLevel="0" collapsed="false">
      <c r="A358" s="4" t="s">
        <v>14</v>
      </c>
      <c r="B358" s="4" t="n">
        <v>330</v>
      </c>
      <c r="C358" s="5" t="n">
        <v>55.81246993</v>
      </c>
      <c r="D358" s="5" t="n">
        <v>542.7006111</v>
      </c>
      <c r="E358" s="5" t="n">
        <v>838.164181833333</v>
      </c>
      <c r="F358" s="5" t="n">
        <v>1172.24239366667</v>
      </c>
      <c r="G358" s="5" t="n">
        <v>839.835992166667</v>
      </c>
      <c r="H358" s="5" t="n">
        <v>442.3532079</v>
      </c>
      <c r="I358" s="5" t="n">
        <v>323.1613146</v>
      </c>
      <c r="J358" s="5" t="n">
        <v>301.675261</v>
      </c>
      <c r="K358" s="4" t="s">
        <v>946</v>
      </c>
      <c r="L358" s="4" t="s">
        <v>16</v>
      </c>
      <c r="M358" s="4" t="s">
        <v>947</v>
      </c>
      <c r="N358" s="4" t="s">
        <v>948</v>
      </c>
    </row>
    <row r="359" customFormat="false" ht="14.65" hidden="false" customHeight="false" outlineLevel="0" collapsed="false">
      <c r="A359" s="4" t="s">
        <v>14</v>
      </c>
      <c r="B359" s="4" t="n">
        <v>101</v>
      </c>
      <c r="C359" s="5" t="n">
        <v>59.55384515</v>
      </c>
      <c r="D359" s="5" t="n">
        <v>579.019818366667</v>
      </c>
      <c r="E359" s="5" t="n">
        <v>749.9299207</v>
      </c>
      <c r="F359" s="5" t="n">
        <v>1439.846902</v>
      </c>
      <c r="G359" s="5" t="n">
        <v>878.774074733333</v>
      </c>
      <c r="H359" s="5" t="n">
        <v>601.7789446</v>
      </c>
      <c r="I359" s="5" t="n">
        <v>271.3647065</v>
      </c>
      <c r="J359" s="5" t="n">
        <v>265.5354861</v>
      </c>
      <c r="K359" s="4" t="s">
        <v>28</v>
      </c>
      <c r="L359" s="4" t="s">
        <v>16</v>
      </c>
      <c r="M359" s="4" t="s">
        <v>949</v>
      </c>
      <c r="N359" s="4" t="s">
        <v>950</v>
      </c>
    </row>
    <row r="360" customFormat="false" ht="14.65" hidden="false" customHeight="false" outlineLevel="0" collapsed="false">
      <c r="A360" s="4" t="s">
        <v>14</v>
      </c>
      <c r="B360" s="4" t="n">
        <v>353</v>
      </c>
      <c r="C360" s="5" t="n">
        <v>21.776737675</v>
      </c>
      <c r="D360" s="5" t="n">
        <v>211.531819466667</v>
      </c>
      <c r="E360" s="5" t="n">
        <v>318.654726</v>
      </c>
      <c r="F360" s="5" t="n">
        <v>604.085745466667</v>
      </c>
      <c r="G360" s="5" t="n">
        <v>681.587791966667</v>
      </c>
      <c r="H360" s="5" t="n">
        <v>659.992703966667</v>
      </c>
      <c r="I360" s="5" t="n">
        <v>354.7630346</v>
      </c>
      <c r="J360" s="5" t="n">
        <v>412.13262</v>
      </c>
      <c r="K360" s="4" t="s">
        <v>951</v>
      </c>
      <c r="L360" s="4" t="s">
        <v>16</v>
      </c>
      <c r="M360" s="4" t="s">
        <v>952</v>
      </c>
      <c r="N360" s="4" t="s">
        <v>953</v>
      </c>
    </row>
    <row r="361" customFormat="false" ht="14.65" hidden="false" customHeight="false" outlineLevel="0" collapsed="false">
      <c r="A361" s="4" t="s">
        <v>14</v>
      </c>
      <c r="B361" s="4" t="n">
        <v>616</v>
      </c>
      <c r="C361" s="5" t="n">
        <v>73.84204152</v>
      </c>
      <c r="D361" s="5" t="n">
        <v>716.642388833333</v>
      </c>
      <c r="E361" s="5" t="n">
        <v>1085.28694156667</v>
      </c>
      <c r="F361" s="5" t="n">
        <v>1720.987478</v>
      </c>
      <c r="G361" s="5" t="n">
        <v>1227.71446466667</v>
      </c>
      <c r="H361" s="5" t="n">
        <v>1429.341955</v>
      </c>
      <c r="I361" s="5" t="n">
        <v>1064.17599675</v>
      </c>
      <c r="J361" s="5" t="n">
        <v>968.87725025</v>
      </c>
      <c r="K361" s="4" t="s">
        <v>28</v>
      </c>
      <c r="L361" s="4" t="s">
        <v>16</v>
      </c>
      <c r="M361" s="4" t="s">
        <v>954</v>
      </c>
      <c r="N361" s="4" t="s">
        <v>955</v>
      </c>
    </row>
    <row r="362" customFormat="false" ht="14.65" hidden="false" customHeight="false" outlineLevel="0" collapsed="false">
      <c r="A362" s="4" t="s">
        <v>14</v>
      </c>
      <c r="B362" s="4" t="n">
        <v>1355</v>
      </c>
      <c r="C362" s="5" t="n">
        <v>283.19566715</v>
      </c>
      <c r="D362" s="5" t="n">
        <v>2745.38045433333</v>
      </c>
      <c r="E362" s="5" t="n">
        <v>2631.344376</v>
      </c>
      <c r="F362" s="5" t="n">
        <v>3682.431059</v>
      </c>
      <c r="G362" s="5" t="n">
        <v>2861.07204566667</v>
      </c>
      <c r="H362" s="5" t="n">
        <v>2123.15992966667</v>
      </c>
      <c r="I362" s="5" t="n">
        <v>1264.105233</v>
      </c>
      <c r="J362" s="5" t="n">
        <v>1444.49516</v>
      </c>
      <c r="K362" s="4" t="s">
        <v>28</v>
      </c>
      <c r="L362" s="4" t="s">
        <v>16</v>
      </c>
      <c r="M362" s="4" t="s">
        <v>956</v>
      </c>
      <c r="N362" s="4" t="s">
        <v>957</v>
      </c>
    </row>
    <row r="363" customFormat="false" ht="14.65" hidden="false" customHeight="false" outlineLevel="0" collapsed="false">
      <c r="A363" s="4" t="s">
        <v>14</v>
      </c>
      <c r="B363" s="4" t="n">
        <v>1776</v>
      </c>
      <c r="C363" s="5" t="n">
        <v>283.0775054</v>
      </c>
      <c r="D363" s="5" t="n">
        <v>2743.00110166667</v>
      </c>
      <c r="E363" s="5" t="n">
        <v>3891.99201833333</v>
      </c>
      <c r="F363" s="5" t="n">
        <v>7143.84505433333</v>
      </c>
      <c r="G363" s="5" t="n">
        <v>4877.75014233333</v>
      </c>
      <c r="H363" s="5" t="n">
        <v>3291.35587733333</v>
      </c>
      <c r="I363" s="5" t="n">
        <v>1339.32692</v>
      </c>
      <c r="J363" s="5" t="n">
        <v>1479.0334505</v>
      </c>
      <c r="K363" s="4" t="s">
        <v>958</v>
      </c>
      <c r="L363" s="4" t="s">
        <v>16</v>
      </c>
      <c r="M363" s="4" t="s">
        <v>959</v>
      </c>
      <c r="N363" s="4" t="s">
        <v>960</v>
      </c>
    </row>
    <row r="364" customFormat="false" ht="14.65" hidden="false" customHeight="false" outlineLevel="0" collapsed="false">
      <c r="A364" s="4" t="s">
        <v>14</v>
      </c>
      <c r="B364" s="4" t="n">
        <v>1460</v>
      </c>
      <c r="C364" s="5" t="n">
        <v>404.344141</v>
      </c>
      <c r="D364" s="5" t="n">
        <v>3916.71934866667</v>
      </c>
      <c r="E364" s="5" t="n">
        <v>3902.46692433333</v>
      </c>
      <c r="F364" s="5" t="n">
        <v>5909.30967633333</v>
      </c>
      <c r="G364" s="5" t="n">
        <v>3912.296277</v>
      </c>
      <c r="H364" s="5" t="n">
        <v>5368.95557766667</v>
      </c>
      <c r="I364" s="5" t="n">
        <v>4856.807011</v>
      </c>
      <c r="J364" s="5" t="n">
        <v>4408.350307</v>
      </c>
      <c r="K364" s="4" t="s">
        <v>961</v>
      </c>
      <c r="L364" s="4" t="s">
        <v>16</v>
      </c>
      <c r="M364" s="4" t="s">
        <v>962</v>
      </c>
      <c r="N364" s="4" t="s">
        <v>963</v>
      </c>
    </row>
    <row r="365" customFormat="false" ht="14.65" hidden="false" customHeight="false" outlineLevel="0" collapsed="false">
      <c r="A365" s="4" t="s">
        <v>14</v>
      </c>
      <c r="B365" s="4" t="n">
        <v>1107</v>
      </c>
      <c r="C365" s="5" t="n">
        <v>7.122474265</v>
      </c>
      <c r="D365" s="5" t="n">
        <v>68.7463323</v>
      </c>
      <c r="E365" s="5" t="n">
        <v>90.04847182</v>
      </c>
      <c r="F365" s="5" t="n">
        <v>117.990558376667</v>
      </c>
      <c r="G365" s="5" t="n">
        <v>78.4239420133333</v>
      </c>
      <c r="H365" s="5" t="n">
        <v>92.2192437066667</v>
      </c>
      <c r="I365" s="5" t="n">
        <v>31.055335525</v>
      </c>
      <c r="J365" s="5" t="n">
        <v>30.08165495</v>
      </c>
      <c r="K365" s="4" t="s">
        <v>964</v>
      </c>
      <c r="L365" s="4" t="s">
        <v>16</v>
      </c>
      <c r="M365" s="4" t="s">
        <v>965</v>
      </c>
      <c r="N365" s="4" t="s">
        <v>966</v>
      </c>
    </row>
    <row r="366" customFormat="false" ht="14.65" hidden="false" customHeight="false" outlineLevel="0" collapsed="false">
      <c r="A366" s="4" t="s">
        <v>14</v>
      </c>
      <c r="B366" s="4" t="n">
        <v>1300</v>
      </c>
      <c r="C366" s="5" t="n">
        <v>196.988051</v>
      </c>
      <c r="D366" s="5" t="n">
        <v>1900.26965166667</v>
      </c>
      <c r="E366" s="5" t="n">
        <v>2253.773648</v>
      </c>
      <c r="F366" s="5" t="n">
        <v>3568.22267233333</v>
      </c>
      <c r="G366" s="5" t="n">
        <v>3013.35787033333</v>
      </c>
      <c r="H366" s="5" t="n">
        <v>3064.91525566667</v>
      </c>
      <c r="I366" s="5" t="n">
        <v>2817.509876</v>
      </c>
      <c r="J366" s="5" t="n">
        <v>2409.326619</v>
      </c>
      <c r="K366" s="4" t="s">
        <v>589</v>
      </c>
      <c r="L366" s="4" t="s">
        <v>16</v>
      </c>
      <c r="M366" s="4" t="s">
        <v>967</v>
      </c>
      <c r="N366" s="4" t="s">
        <v>968</v>
      </c>
    </row>
    <row r="367" customFormat="false" ht="14.65" hidden="false" customHeight="false" outlineLevel="0" collapsed="false">
      <c r="A367" s="4" t="s">
        <v>14</v>
      </c>
      <c r="B367" s="4" t="n">
        <v>1476</v>
      </c>
      <c r="C367" s="5" t="n">
        <v>1768.4097125</v>
      </c>
      <c r="D367" s="5" t="n">
        <v>17030.6356866667</v>
      </c>
      <c r="E367" s="5" t="n">
        <v>17394.8327866667</v>
      </c>
      <c r="F367" s="5" t="n">
        <v>21114.7090033333</v>
      </c>
      <c r="G367" s="5" t="n">
        <v>15977.4904133333</v>
      </c>
      <c r="H367" s="5" t="n">
        <v>17345.9070866667</v>
      </c>
      <c r="I367" s="5" t="n">
        <v>14639.15833</v>
      </c>
      <c r="J367" s="5" t="n">
        <v>12508.528485</v>
      </c>
      <c r="K367" s="4" t="s">
        <v>969</v>
      </c>
      <c r="L367" s="4" t="s">
        <v>16</v>
      </c>
      <c r="M367" s="4" t="s">
        <v>970</v>
      </c>
      <c r="N367" s="4" t="s">
        <v>971</v>
      </c>
    </row>
    <row r="368" customFormat="false" ht="14.65" hidden="false" customHeight="false" outlineLevel="0" collapsed="false">
      <c r="A368" s="4" t="s">
        <v>14</v>
      </c>
      <c r="B368" s="4" t="n">
        <v>27</v>
      </c>
      <c r="C368" s="5" t="n">
        <v>36.75961116</v>
      </c>
      <c r="D368" s="5" t="n">
        <v>353.5323172</v>
      </c>
      <c r="E368" s="5" t="n">
        <v>570.7952092</v>
      </c>
      <c r="F368" s="5" t="n">
        <v>935.705544833333</v>
      </c>
      <c r="G368" s="5" t="n">
        <v>738.633514833333</v>
      </c>
      <c r="H368" s="5" t="n">
        <v>548.522230766667</v>
      </c>
      <c r="I368" s="5" t="n">
        <v>433.17884555</v>
      </c>
      <c r="J368" s="5" t="n">
        <v>340.9243986</v>
      </c>
      <c r="K368" s="4" t="s">
        <v>972</v>
      </c>
      <c r="L368" s="4" t="s">
        <v>16</v>
      </c>
      <c r="M368" s="4" t="s">
        <v>973</v>
      </c>
      <c r="N368" s="4" t="s">
        <v>974</v>
      </c>
    </row>
    <row r="369" customFormat="false" ht="14.65" hidden="false" customHeight="false" outlineLevel="0" collapsed="false">
      <c r="A369" s="4" t="s">
        <v>14</v>
      </c>
      <c r="B369" s="4" t="n">
        <v>1643</v>
      </c>
      <c r="C369" s="5" t="n">
        <v>1</v>
      </c>
      <c r="D369" s="5" t="n">
        <v>9.60614157366667</v>
      </c>
      <c r="E369" s="5" t="n">
        <v>0</v>
      </c>
      <c r="F369" s="5" t="n">
        <v>8.67990005333333</v>
      </c>
      <c r="G369" s="5" t="n">
        <v>1.28791225066667</v>
      </c>
      <c r="H369" s="5" t="n">
        <v>1.993566025</v>
      </c>
      <c r="I369" s="5" t="n">
        <v>6.029577355</v>
      </c>
      <c r="J369" s="5" t="n">
        <v>1.926067692</v>
      </c>
      <c r="K369" s="4" t="s">
        <v>951</v>
      </c>
      <c r="L369" s="4" t="s">
        <v>16</v>
      </c>
      <c r="M369" s="4" t="s">
        <v>975</v>
      </c>
      <c r="N369" s="4" t="s">
        <v>976</v>
      </c>
    </row>
    <row r="370" customFormat="false" ht="14.65" hidden="false" customHeight="false" outlineLevel="0" collapsed="false">
      <c r="A370" s="4" t="s">
        <v>14</v>
      </c>
      <c r="B370" s="4" t="n">
        <v>63</v>
      </c>
      <c r="C370" s="5" t="n">
        <v>117.23989813</v>
      </c>
      <c r="D370" s="5" t="n">
        <v>1123.9808572</v>
      </c>
      <c r="E370" s="5" t="n">
        <v>1705.432132</v>
      </c>
      <c r="F370" s="5" t="n">
        <v>1940.59992133333</v>
      </c>
      <c r="G370" s="5" t="n">
        <v>2525.98912566667</v>
      </c>
      <c r="H370" s="5" t="n">
        <v>2155.58620066667</v>
      </c>
      <c r="I370" s="5" t="n">
        <v>1652.954031</v>
      </c>
      <c r="J370" s="5" t="n">
        <v>1636.115962</v>
      </c>
      <c r="K370" s="4" t="s">
        <v>28</v>
      </c>
      <c r="L370" s="4" t="s">
        <v>16</v>
      </c>
      <c r="M370" s="4" t="s">
        <v>977</v>
      </c>
      <c r="N370" s="4" t="s">
        <v>978</v>
      </c>
    </row>
    <row r="371" customFormat="false" ht="14.65" hidden="false" customHeight="false" outlineLevel="0" collapsed="false">
      <c r="A371" s="4" t="s">
        <v>14</v>
      </c>
      <c r="B371" s="4" t="n">
        <v>283</v>
      </c>
      <c r="C371" s="5" t="n">
        <v>878.88973745</v>
      </c>
      <c r="D371" s="5" t="n">
        <v>8423.183585</v>
      </c>
      <c r="E371" s="5" t="n">
        <v>12342.6216533333</v>
      </c>
      <c r="F371" s="5" t="n">
        <v>18492.32272</v>
      </c>
      <c r="G371" s="5" t="n">
        <v>13177.6301666667</v>
      </c>
      <c r="H371" s="5" t="n">
        <v>11429.3175813333</v>
      </c>
      <c r="I371" s="5" t="n">
        <v>7923.852393</v>
      </c>
      <c r="J371" s="5" t="n">
        <v>5936.7845455</v>
      </c>
      <c r="K371" s="4" t="s">
        <v>332</v>
      </c>
      <c r="L371" s="4" t="s">
        <v>16</v>
      </c>
      <c r="M371" s="4" t="s">
        <v>979</v>
      </c>
      <c r="N371" s="4" t="s">
        <v>980</v>
      </c>
    </row>
    <row r="372" customFormat="false" ht="14.65" hidden="false" customHeight="false" outlineLevel="0" collapsed="false">
      <c r="A372" s="4" t="s">
        <v>14</v>
      </c>
      <c r="B372" s="4" t="n">
        <v>781</v>
      </c>
      <c r="C372" s="5" t="n">
        <v>9.852144032</v>
      </c>
      <c r="D372" s="5" t="n">
        <v>94.3959372766667</v>
      </c>
      <c r="E372" s="5" t="n">
        <v>165.478118233333</v>
      </c>
      <c r="F372" s="5" t="n">
        <v>233.946948866667</v>
      </c>
      <c r="G372" s="5" t="n">
        <v>208.9292349</v>
      </c>
      <c r="H372" s="5" t="n">
        <v>157.170625366667</v>
      </c>
      <c r="I372" s="5" t="n">
        <v>70.576150305</v>
      </c>
      <c r="J372" s="5" t="n">
        <v>83.25746109</v>
      </c>
      <c r="K372" s="4" t="s">
        <v>28</v>
      </c>
      <c r="L372" s="4" t="s">
        <v>16</v>
      </c>
      <c r="M372" s="4" t="s">
        <v>981</v>
      </c>
      <c r="N372" s="4" t="s">
        <v>982</v>
      </c>
    </row>
    <row r="373" customFormat="false" ht="14.65" hidden="false" customHeight="false" outlineLevel="0" collapsed="false">
      <c r="A373" s="4" t="s">
        <v>14</v>
      </c>
      <c r="B373" s="4" t="n">
        <v>926</v>
      </c>
      <c r="C373" s="5" t="n">
        <v>5.577501297</v>
      </c>
      <c r="D373" s="5" t="n">
        <v>53.3905240266667</v>
      </c>
      <c r="E373" s="5" t="n">
        <v>39.1943142866667</v>
      </c>
      <c r="F373" s="5" t="n">
        <v>72.8295477033333</v>
      </c>
      <c r="G373" s="5" t="n">
        <v>43.2221418333333</v>
      </c>
      <c r="H373" s="5" t="n">
        <v>11.137056385</v>
      </c>
      <c r="I373" s="5" t="n">
        <v>5.6540835815</v>
      </c>
      <c r="J373" s="5" t="n">
        <v>11.429450552</v>
      </c>
      <c r="K373" s="4" t="s">
        <v>983</v>
      </c>
      <c r="L373" s="4" t="s">
        <v>16</v>
      </c>
      <c r="M373" s="4" t="s">
        <v>984</v>
      </c>
      <c r="N373" s="4" t="s">
        <v>985</v>
      </c>
    </row>
    <row r="374" customFormat="false" ht="14.65" hidden="false" customHeight="false" outlineLevel="0" collapsed="false">
      <c r="A374" s="4" t="s">
        <v>14</v>
      </c>
      <c r="B374" s="4" t="n">
        <v>1237</v>
      </c>
      <c r="C374" s="5" t="n">
        <v>145.32048035</v>
      </c>
      <c r="D374" s="5" t="n">
        <v>1389.81803866667</v>
      </c>
      <c r="E374" s="5" t="n">
        <v>1391.61874733333</v>
      </c>
      <c r="F374" s="5" t="n">
        <v>1844.793571</v>
      </c>
      <c r="G374" s="5" t="n">
        <v>1231.63615526667</v>
      </c>
      <c r="H374" s="5" t="n">
        <v>994.7245855</v>
      </c>
      <c r="I374" s="5" t="n">
        <v>510.7642217</v>
      </c>
      <c r="J374" s="5" t="n">
        <v>541.23116665</v>
      </c>
      <c r="K374" s="4" t="s">
        <v>986</v>
      </c>
      <c r="L374" s="4" t="s">
        <v>16</v>
      </c>
      <c r="M374" s="4" t="s">
        <v>987</v>
      </c>
      <c r="N374" s="4" t="s">
        <v>988</v>
      </c>
    </row>
    <row r="375" customFormat="false" ht="14.65" hidden="false" customHeight="false" outlineLevel="0" collapsed="false">
      <c r="A375" s="4" t="s">
        <v>14</v>
      </c>
      <c r="B375" s="4" t="n">
        <v>11</v>
      </c>
      <c r="C375" s="5" t="n">
        <v>13.841424524</v>
      </c>
      <c r="D375" s="5" t="n">
        <v>132.027768706667</v>
      </c>
      <c r="E375" s="5" t="n">
        <v>153.369414166667</v>
      </c>
      <c r="F375" s="5" t="n">
        <v>284.931708</v>
      </c>
      <c r="G375" s="5" t="n">
        <v>220.7524512</v>
      </c>
      <c r="H375" s="5" t="n">
        <v>239.4033072</v>
      </c>
      <c r="I375" s="5" t="n">
        <v>197.32245685</v>
      </c>
      <c r="J375" s="5" t="n">
        <v>133.745765795</v>
      </c>
      <c r="K375" s="4" t="s">
        <v>28</v>
      </c>
      <c r="L375" s="4" t="s">
        <v>16</v>
      </c>
      <c r="M375" s="4" t="s">
        <v>989</v>
      </c>
      <c r="N375" s="4" t="s">
        <v>990</v>
      </c>
    </row>
    <row r="376" customFormat="false" ht="14.65" hidden="false" customHeight="false" outlineLevel="0" collapsed="false">
      <c r="A376" s="4" t="s">
        <v>14</v>
      </c>
      <c r="B376" s="4" t="n">
        <v>1153</v>
      </c>
      <c r="C376" s="5" t="n">
        <v>9.200714747</v>
      </c>
      <c r="D376" s="5" t="n">
        <v>87.5970191733333</v>
      </c>
      <c r="E376" s="5" t="n">
        <v>52.74707244</v>
      </c>
      <c r="F376" s="5" t="n">
        <v>111.76361426</v>
      </c>
      <c r="G376" s="5" t="n">
        <v>47.9688497433333</v>
      </c>
      <c r="H376" s="5" t="n">
        <v>79.3819556966667</v>
      </c>
      <c r="I376" s="5" t="n">
        <v>26.60476032</v>
      </c>
      <c r="J376" s="5" t="n">
        <v>34.322001645</v>
      </c>
      <c r="K376" s="4" t="s">
        <v>991</v>
      </c>
      <c r="L376" s="4" t="s">
        <v>16</v>
      </c>
      <c r="M376" s="4" t="s">
        <v>992</v>
      </c>
      <c r="N376" s="4" t="s">
        <v>993</v>
      </c>
    </row>
    <row r="377" customFormat="false" ht="14.65" hidden="false" customHeight="false" outlineLevel="0" collapsed="false">
      <c r="A377" s="4" t="s">
        <v>14</v>
      </c>
      <c r="B377" s="4" t="n">
        <v>1427</v>
      </c>
      <c r="C377" s="5" t="n">
        <v>128.7551769</v>
      </c>
      <c r="D377" s="5" t="n">
        <v>1224.80451133333</v>
      </c>
      <c r="E377" s="5" t="n">
        <v>1813.431705</v>
      </c>
      <c r="F377" s="5" t="n">
        <v>1646.41700233333</v>
      </c>
      <c r="G377" s="5" t="n">
        <v>1382.83785466667</v>
      </c>
      <c r="H377" s="5" t="n">
        <v>1002.66219806667</v>
      </c>
      <c r="I377" s="5" t="n">
        <v>769.6244871</v>
      </c>
      <c r="J377" s="5" t="n">
        <v>649.70280235</v>
      </c>
      <c r="K377" s="4" t="s">
        <v>28</v>
      </c>
      <c r="L377" s="4" t="s">
        <v>16</v>
      </c>
      <c r="M377" s="4" t="s">
        <v>994</v>
      </c>
      <c r="N377" s="4" t="s">
        <v>995</v>
      </c>
    </row>
    <row r="378" customFormat="false" ht="14.65" hidden="false" customHeight="false" outlineLevel="0" collapsed="false">
      <c r="A378" s="4" t="s">
        <v>14</v>
      </c>
      <c r="B378" s="4" t="n">
        <v>456</v>
      </c>
      <c r="C378" s="5" t="n">
        <v>242.4525664</v>
      </c>
      <c r="D378" s="5" t="n">
        <v>2301.93307533333</v>
      </c>
      <c r="E378" s="5" t="n">
        <v>3078.188698</v>
      </c>
      <c r="F378" s="5" t="n">
        <v>4637.60829966667</v>
      </c>
      <c r="G378" s="5" t="n">
        <v>3529.487235</v>
      </c>
      <c r="H378" s="5" t="n">
        <v>2915.382305</v>
      </c>
      <c r="I378" s="5" t="n">
        <v>1651.3630065</v>
      </c>
      <c r="J378" s="5" t="n">
        <v>1493.946086</v>
      </c>
      <c r="K378" s="4" t="s">
        <v>996</v>
      </c>
      <c r="L378" s="4" t="s">
        <v>16</v>
      </c>
      <c r="M378" s="4" t="s">
        <v>997</v>
      </c>
      <c r="N378" s="4" t="s">
        <v>998</v>
      </c>
    </row>
    <row r="379" customFormat="false" ht="14.65" hidden="false" customHeight="false" outlineLevel="0" collapsed="false">
      <c r="A379" s="4" t="s">
        <v>14</v>
      </c>
      <c r="B379" s="4" t="n">
        <v>1358</v>
      </c>
      <c r="C379" s="5" t="n">
        <v>240.6971451</v>
      </c>
      <c r="D379" s="5" t="n">
        <v>2284.31736866667</v>
      </c>
      <c r="E379" s="5" t="n">
        <v>1533.97407033333</v>
      </c>
      <c r="F379" s="5" t="n">
        <v>3676.016064</v>
      </c>
      <c r="G379" s="5" t="n">
        <v>1877.727693</v>
      </c>
      <c r="H379" s="5" t="n">
        <v>2074.85878166667</v>
      </c>
      <c r="I379" s="5" t="n">
        <v>1359.632521</v>
      </c>
      <c r="J379" s="5" t="n">
        <v>1037.7610756</v>
      </c>
      <c r="K379" s="4" t="s">
        <v>999</v>
      </c>
      <c r="L379" s="4" t="s">
        <v>16</v>
      </c>
      <c r="M379" s="4" t="s">
        <v>1000</v>
      </c>
      <c r="N379" s="4" t="s">
        <v>1001</v>
      </c>
    </row>
    <row r="380" customFormat="false" ht="14.65" hidden="false" customHeight="false" outlineLevel="0" collapsed="false">
      <c r="A380" s="4" t="s">
        <v>14</v>
      </c>
      <c r="B380" s="4" t="n">
        <v>956</v>
      </c>
      <c r="C380" s="5" t="n">
        <v>113.5734368</v>
      </c>
      <c r="D380" s="5" t="n">
        <v>1074.79139833333</v>
      </c>
      <c r="E380" s="5" t="n">
        <v>2010.28947733333</v>
      </c>
      <c r="F380" s="5" t="n">
        <v>3314.79085333333</v>
      </c>
      <c r="G380" s="5" t="n">
        <v>2840.27609766667</v>
      </c>
      <c r="H380" s="5" t="n">
        <v>2743.40547133333</v>
      </c>
      <c r="I380" s="5" t="n">
        <v>2003.081157</v>
      </c>
      <c r="J380" s="5" t="n">
        <v>1684.6671825</v>
      </c>
      <c r="K380" s="4" t="s">
        <v>1002</v>
      </c>
      <c r="L380" s="4" t="s">
        <v>16</v>
      </c>
      <c r="M380" s="4" t="s">
        <v>1003</v>
      </c>
      <c r="N380" s="4" t="s">
        <v>1004</v>
      </c>
    </row>
    <row r="381" customFormat="false" ht="14.65" hidden="false" customHeight="false" outlineLevel="0" collapsed="false">
      <c r="A381" s="4" t="s">
        <v>14</v>
      </c>
      <c r="B381" s="4" t="n">
        <v>633</v>
      </c>
      <c r="C381" s="5" t="n">
        <v>583.50727785</v>
      </c>
      <c r="D381" s="5" t="n">
        <v>5510.75545866667</v>
      </c>
      <c r="E381" s="5" t="n">
        <v>4266.85153766667</v>
      </c>
      <c r="F381" s="5" t="n">
        <v>8688.80991633333</v>
      </c>
      <c r="G381" s="5" t="n">
        <v>5165.91172366667</v>
      </c>
      <c r="H381" s="5" t="n">
        <v>3262.960127</v>
      </c>
      <c r="I381" s="5" t="n">
        <v>1608.9248705</v>
      </c>
      <c r="J381" s="5" t="n">
        <v>1450.9534075</v>
      </c>
      <c r="K381" s="4" t="s">
        <v>1005</v>
      </c>
      <c r="L381" s="4" t="s">
        <v>16</v>
      </c>
      <c r="M381" s="4" t="s">
        <v>1006</v>
      </c>
      <c r="N381" s="4" t="s">
        <v>1007</v>
      </c>
    </row>
    <row r="382" customFormat="false" ht="14.65" hidden="false" customHeight="false" outlineLevel="0" collapsed="false">
      <c r="A382" s="4" t="s">
        <v>14</v>
      </c>
      <c r="B382" s="4" t="n">
        <v>670</v>
      </c>
      <c r="C382" s="5" t="n">
        <v>448.9842357</v>
      </c>
      <c r="D382" s="5" t="n">
        <v>4229.29904233333</v>
      </c>
      <c r="E382" s="5" t="n">
        <v>5848.83699966667</v>
      </c>
      <c r="F382" s="5" t="n">
        <v>8897.3388</v>
      </c>
      <c r="G382" s="5" t="n">
        <v>6900.13786333333</v>
      </c>
      <c r="H382" s="5" t="n">
        <v>5419.732348</v>
      </c>
      <c r="I382" s="5" t="n">
        <v>3570.0998735</v>
      </c>
      <c r="J382" s="5" t="n">
        <v>3353.1830505</v>
      </c>
      <c r="K382" s="4" t="s">
        <v>1008</v>
      </c>
      <c r="L382" s="4" t="s">
        <v>16</v>
      </c>
      <c r="M382" s="4" t="s">
        <v>1009</v>
      </c>
      <c r="N382" s="4" t="s">
        <v>1010</v>
      </c>
    </row>
    <row r="383" customFormat="false" ht="14.65" hidden="false" customHeight="false" outlineLevel="0" collapsed="false">
      <c r="A383" s="4" t="s">
        <v>14</v>
      </c>
      <c r="B383" s="4" t="n">
        <v>912</v>
      </c>
      <c r="C383" s="5" t="n">
        <v>373.8999561</v>
      </c>
      <c r="D383" s="5" t="n">
        <v>3503.06787833333</v>
      </c>
      <c r="E383" s="5" t="n">
        <v>4237.998269</v>
      </c>
      <c r="F383" s="5" t="n">
        <v>8736.72020533333</v>
      </c>
      <c r="G383" s="5" t="n">
        <v>6762.09371466667</v>
      </c>
      <c r="H383" s="5" t="n">
        <v>3548.10229933333</v>
      </c>
      <c r="I383" s="5" t="n">
        <v>2022.296397</v>
      </c>
      <c r="J383" s="5" t="n">
        <v>1749.344011</v>
      </c>
      <c r="K383" s="4" t="s">
        <v>1011</v>
      </c>
      <c r="L383" s="4" t="s">
        <v>16</v>
      </c>
      <c r="M383" s="4" t="s">
        <v>1012</v>
      </c>
      <c r="N383" s="4" t="s">
        <v>1013</v>
      </c>
    </row>
    <row r="384" customFormat="false" ht="14.65" hidden="false" customHeight="false" outlineLevel="0" collapsed="false">
      <c r="A384" s="4" t="s">
        <v>14</v>
      </c>
      <c r="B384" s="4" t="n">
        <v>1376</v>
      </c>
      <c r="C384" s="5" t="n">
        <v>1.0174963235</v>
      </c>
      <c r="D384" s="5" t="n">
        <v>9.51361947866667</v>
      </c>
      <c r="E384" s="5" t="n">
        <v>18.687668078</v>
      </c>
      <c r="F384" s="5" t="n">
        <v>19.8840731733333</v>
      </c>
      <c r="G384" s="5" t="n">
        <v>14.356272293</v>
      </c>
      <c r="H384" s="5" t="n">
        <v>14.55226693</v>
      </c>
      <c r="I384" s="5" t="n">
        <v>14.499870795</v>
      </c>
      <c r="J384" s="5" t="n">
        <v>21.02246677</v>
      </c>
      <c r="K384" s="4" t="s">
        <v>1014</v>
      </c>
      <c r="L384" s="4" t="s">
        <v>16</v>
      </c>
      <c r="M384" s="4" t="s">
        <v>1015</v>
      </c>
      <c r="N384" s="4" t="s">
        <v>1016</v>
      </c>
    </row>
    <row r="385" customFormat="false" ht="14.65" hidden="false" customHeight="false" outlineLevel="0" collapsed="false">
      <c r="A385" s="4" t="s">
        <v>14</v>
      </c>
      <c r="B385" s="4" t="n">
        <v>534</v>
      </c>
      <c r="C385" s="5" t="n">
        <v>418.53425995</v>
      </c>
      <c r="D385" s="5" t="n">
        <v>3909.483613</v>
      </c>
      <c r="E385" s="5" t="n">
        <v>5419.60655033333</v>
      </c>
      <c r="F385" s="5" t="n">
        <v>5242.648315</v>
      </c>
      <c r="G385" s="5" t="n">
        <v>5321.66889333333</v>
      </c>
      <c r="H385" s="5" t="n">
        <v>4014.16118733333</v>
      </c>
      <c r="I385" s="5" t="n">
        <v>2616.581695</v>
      </c>
      <c r="J385" s="5" t="n">
        <v>3536.6233105</v>
      </c>
      <c r="K385" s="4" t="s">
        <v>28</v>
      </c>
      <c r="L385" s="4" t="s">
        <v>16</v>
      </c>
      <c r="M385" s="4" t="s">
        <v>1017</v>
      </c>
      <c r="N385" s="4" t="s">
        <v>1018</v>
      </c>
    </row>
    <row r="386" customFormat="false" ht="14.65" hidden="false" customHeight="false" outlineLevel="0" collapsed="false">
      <c r="A386" s="4" t="s">
        <v>14</v>
      </c>
      <c r="B386" s="4" t="n">
        <v>1788</v>
      </c>
      <c r="C386" s="5" t="n">
        <v>111.010967555</v>
      </c>
      <c r="D386" s="5" t="n">
        <v>1036.45643533333</v>
      </c>
      <c r="E386" s="5" t="n">
        <v>921.4114487</v>
      </c>
      <c r="F386" s="5" t="n">
        <v>1501.72920133333</v>
      </c>
      <c r="G386" s="5" t="n">
        <v>1033.45701346667</v>
      </c>
      <c r="H386" s="5" t="n">
        <v>1017.8799022</v>
      </c>
      <c r="I386" s="5" t="n">
        <v>891.63618115</v>
      </c>
      <c r="J386" s="5" t="n">
        <v>630.8902922</v>
      </c>
      <c r="K386" s="4" t="s">
        <v>28</v>
      </c>
      <c r="L386" s="4" t="s">
        <v>16</v>
      </c>
      <c r="M386" s="4" t="s">
        <v>1019</v>
      </c>
      <c r="N386" s="4" t="s">
        <v>1020</v>
      </c>
    </row>
    <row r="387" customFormat="false" ht="14.65" hidden="false" customHeight="false" outlineLevel="0" collapsed="false">
      <c r="A387" s="4" t="s">
        <v>14</v>
      </c>
      <c r="B387" s="4" t="n">
        <v>1949</v>
      </c>
      <c r="C387" s="5" t="n">
        <v>276.1538977</v>
      </c>
      <c r="D387" s="5" t="n">
        <v>2577.85706766667</v>
      </c>
      <c r="E387" s="5" t="n">
        <v>4001.066382</v>
      </c>
      <c r="F387" s="5" t="n">
        <v>6144.01044966667</v>
      </c>
      <c r="G387" s="5" t="n">
        <v>6108.00274433333</v>
      </c>
      <c r="H387" s="5" t="n">
        <v>5935.93604866667</v>
      </c>
      <c r="I387" s="5" t="n">
        <v>5078.3512955</v>
      </c>
      <c r="J387" s="5" t="n">
        <v>5349.629405</v>
      </c>
      <c r="K387" s="4" t="s">
        <v>1021</v>
      </c>
      <c r="L387" s="4" t="s">
        <v>16</v>
      </c>
      <c r="M387" s="4" t="s">
        <v>1022</v>
      </c>
      <c r="N387" s="4" t="s">
        <v>1023</v>
      </c>
    </row>
    <row r="388" customFormat="false" ht="14.65" hidden="false" customHeight="false" outlineLevel="0" collapsed="false">
      <c r="A388" s="4" t="s">
        <v>14</v>
      </c>
      <c r="B388" s="4" t="n">
        <v>2006</v>
      </c>
      <c r="C388" s="5" t="n">
        <v>417.6206319</v>
      </c>
      <c r="D388" s="5" t="n">
        <v>3897.73725633333</v>
      </c>
      <c r="E388" s="5" t="n">
        <v>4477.56392133333</v>
      </c>
      <c r="F388" s="5" t="n">
        <v>7133.79629566667</v>
      </c>
      <c r="G388" s="5" t="n">
        <v>5444.982499</v>
      </c>
      <c r="H388" s="5" t="n">
        <v>6676.590138</v>
      </c>
      <c r="I388" s="5" t="n">
        <v>7136.0308545</v>
      </c>
      <c r="J388" s="5" t="n">
        <v>5615.509335</v>
      </c>
      <c r="K388" s="4" t="s">
        <v>28</v>
      </c>
      <c r="L388" s="4" t="s">
        <v>16</v>
      </c>
      <c r="M388" s="4" t="s">
        <v>1024</v>
      </c>
      <c r="N388" s="4" t="s">
        <v>1025</v>
      </c>
    </row>
    <row r="389" customFormat="false" ht="14.65" hidden="false" customHeight="false" outlineLevel="0" collapsed="false">
      <c r="A389" s="4" t="s">
        <v>14</v>
      </c>
      <c r="B389" s="4" t="n">
        <v>1370</v>
      </c>
      <c r="C389" s="5" t="n">
        <v>410.5846533</v>
      </c>
      <c r="D389" s="5" t="n">
        <v>3831.486551</v>
      </c>
      <c r="E389" s="5" t="n">
        <v>4892.46159966667</v>
      </c>
      <c r="F389" s="5" t="n">
        <v>7053.02205133333</v>
      </c>
      <c r="G389" s="5" t="n">
        <v>5393.18141066667</v>
      </c>
      <c r="H389" s="5" t="n">
        <v>3700.467217</v>
      </c>
      <c r="I389" s="5" t="n">
        <v>2256.0466295</v>
      </c>
      <c r="J389" s="5" t="n">
        <v>2016.890626</v>
      </c>
      <c r="K389" s="4" t="s">
        <v>1026</v>
      </c>
      <c r="L389" s="4" t="s">
        <v>16</v>
      </c>
      <c r="M389" s="4" t="s">
        <v>1027</v>
      </c>
      <c r="N389" s="4" t="s">
        <v>1028</v>
      </c>
    </row>
    <row r="390" customFormat="false" ht="14.65" hidden="false" customHeight="false" outlineLevel="0" collapsed="false">
      <c r="A390" s="4" t="s">
        <v>14</v>
      </c>
      <c r="B390" s="4" t="n">
        <v>62</v>
      </c>
      <c r="C390" s="5" t="n">
        <v>2287.9100875</v>
      </c>
      <c r="D390" s="5" t="n">
        <v>21345.4107</v>
      </c>
      <c r="E390" s="5" t="n">
        <v>26092.48407</v>
      </c>
      <c r="F390" s="5" t="n">
        <v>34507.2113066667</v>
      </c>
      <c r="G390" s="5" t="n">
        <v>30555.71804</v>
      </c>
      <c r="H390" s="5" t="n">
        <v>26388.9258133333</v>
      </c>
      <c r="I390" s="5" t="n">
        <v>18926.47221</v>
      </c>
      <c r="J390" s="5" t="n">
        <v>18079.2494</v>
      </c>
      <c r="K390" s="4" t="s">
        <v>1029</v>
      </c>
      <c r="L390" s="4" t="s">
        <v>16</v>
      </c>
      <c r="M390" s="4" t="s">
        <v>1030</v>
      </c>
      <c r="N390" s="4" t="s">
        <v>1031</v>
      </c>
    </row>
    <row r="391" customFormat="false" ht="14.65" hidden="false" customHeight="false" outlineLevel="0" collapsed="false">
      <c r="A391" s="4" t="s">
        <v>14</v>
      </c>
      <c r="B391" s="4" t="n">
        <v>838</v>
      </c>
      <c r="C391" s="5" t="n">
        <v>25.39995112</v>
      </c>
      <c r="D391" s="5" t="n">
        <v>236.738612433333</v>
      </c>
      <c r="E391" s="5" t="n">
        <v>272.997398333333</v>
      </c>
      <c r="F391" s="5" t="n">
        <v>431.2109404</v>
      </c>
      <c r="G391" s="5" t="n">
        <v>293.353206366667</v>
      </c>
      <c r="H391" s="5" t="n">
        <v>248.915443666667</v>
      </c>
      <c r="I391" s="5" t="n">
        <v>185.2271957</v>
      </c>
      <c r="J391" s="5" t="n">
        <v>161.0092914</v>
      </c>
      <c r="K391" s="4" t="s">
        <v>1032</v>
      </c>
      <c r="L391" s="4" t="s">
        <v>16</v>
      </c>
      <c r="M391" s="4" t="s">
        <v>1033</v>
      </c>
      <c r="N391" s="4" t="s">
        <v>1034</v>
      </c>
    </row>
    <row r="392" customFormat="false" ht="14.65" hidden="false" customHeight="false" outlineLevel="0" collapsed="false">
      <c r="A392" s="4" t="s">
        <v>14</v>
      </c>
      <c r="B392" s="4" t="n">
        <v>1391</v>
      </c>
      <c r="C392" s="5" t="n">
        <v>65.174594285</v>
      </c>
      <c r="D392" s="5" t="n">
        <v>607.1020413</v>
      </c>
      <c r="E392" s="5" t="n">
        <v>999.651883633334</v>
      </c>
      <c r="F392" s="5" t="n">
        <v>891.4751823</v>
      </c>
      <c r="G392" s="5" t="n">
        <v>1252.14706366667</v>
      </c>
      <c r="H392" s="5" t="n">
        <v>965.003618766667</v>
      </c>
      <c r="I392" s="5" t="n">
        <v>569.31010245</v>
      </c>
      <c r="J392" s="5" t="n">
        <v>792.26853415</v>
      </c>
      <c r="K392" s="4" t="s">
        <v>28</v>
      </c>
      <c r="L392" s="4" t="s">
        <v>16</v>
      </c>
      <c r="M392" s="4" t="s">
        <v>1035</v>
      </c>
      <c r="N392" s="4" t="s">
        <v>1036</v>
      </c>
    </row>
    <row r="393" customFormat="false" ht="14.65" hidden="false" customHeight="false" outlineLevel="0" collapsed="false">
      <c r="A393" s="4" t="s">
        <v>14</v>
      </c>
      <c r="B393" s="4" t="n">
        <v>504</v>
      </c>
      <c r="C393" s="5" t="n">
        <v>321.21488905</v>
      </c>
      <c r="D393" s="5" t="n">
        <v>2984.62658133333</v>
      </c>
      <c r="E393" s="5" t="n">
        <v>3505.56438133333</v>
      </c>
      <c r="F393" s="5" t="n">
        <v>4746.08655666667</v>
      </c>
      <c r="G393" s="5" t="n">
        <v>3697.61950033333</v>
      </c>
      <c r="H393" s="5" t="n">
        <v>3519.57003066667</v>
      </c>
      <c r="I393" s="5" t="n">
        <v>2337.3845365</v>
      </c>
      <c r="J393" s="5" t="n">
        <v>2171.6659035</v>
      </c>
      <c r="K393" s="4" t="s">
        <v>1037</v>
      </c>
      <c r="L393" s="4" t="s">
        <v>16</v>
      </c>
      <c r="M393" s="4" t="s">
        <v>1038</v>
      </c>
      <c r="N393" s="4" t="s">
        <v>1039</v>
      </c>
    </row>
    <row r="394" customFormat="false" ht="14.65" hidden="false" customHeight="false" outlineLevel="0" collapsed="false">
      <c r="A394" s="4" t="s">
        <v>14</v>
      </c>
      <c r="B394" s="4" t="n">
        <v>1505</v>
      </c>
      <c r="C394" s="5" t="n">
        <v>96.964885585</v>
      </c>
      <c r="D394" s="5" t="n">
        <v>899.8937008</v>
      </c>
      <c r="E394" s="5" t="n">
        <v>1246.46685266667</v>
      </c>
      <c r="F394" s="5" t="n">
        <v>1686.87574333333</v>
      </c>
      <c r="G394" s="5" t="n">
        <v>1355.61051633333</v>
      </c>
      <c r="H394" s="5" t="n">
        <v>793.323362566667</v>
      </c>
      <c r="I394" s="5" t="n">
        <v>412.9069435</v>
      </c>
      <c r="J394" s="5" t="n">
        <v>481.7956405</v>
      </c>
      <c r="K394" s="4" t="s">
        <v>1040</v>
      </c>
      <c r="L394" s="4" t="s">
        <v>16</v>
      </c>
      <c r="M394" s="4" t="s">
        <v>1041</v>
      </c>
      <c r="N394" s="4" t="s">
        <v>1042</v>
      </c>
    </row>
    <row r="395" customFormat="false" ht="14.65" hidden="false" customHeight="false" outlineLevel="0" collapsed="false">
      <c r="A395" s="4" t="s">
        <v>14</v>
      </c>
      <c r="B395" s="4" t="n">
        <v>893</v>
      </c>
      <c r="C395" s="5" t="n">
        <v>111.166586305</v>
      </c>
      <c r="D395" s="5" t="n">
        <v>1026.38557713333</v>
      </c>
      <c r="E395" s="5" t="n">
        <v>1533.16310433333</v>
      </c>
      <c r="F395" s="5" t="n">
        <v>1806.84273233333</v>
      </c>
      <c r="G395" s="5" t="n">
        <v>1299.19923166667</v>
      </c>
      <c r="H395" s="5" t="n">
        <v>763.5917093</v>
      </c>
      <c r="I395" s="5" t="n">
        <v>353.9951974</v>
      </c>
      <c r="J395" s="5" t="n">
        <v>362.3947323</v>
      </c>
      <c r="K395" s="4" t="s">
        <v>1043</v>
      </c>
      <c r="L395" s="4" t="s">
        <v>16</v>
      </c>
      <c r="M395" s="4" t="s">
        <v>1044</v>
      </c>
      <c r="N395" s="4" t="s">
        <v>1045</v>
      </c>
    </row>
    <row r="396" customFormat="false" ht="14.65" hidden="false" customHeight="false" outlineLevel="0" collapsed="false">
      <c r="A396" s="4" t="s">
        <v>14</v>
      </c>
      <c r="B396" s="4" t="n">
        <v>1582</v>
      </c>
      <c r="C396" s="5" t="n">
        <v>1292.03686</v>
      </c>
      <c r="D396" s="5" t="n">
        <v>11915.20184</v>
      </c>
      <c r="E396" s="5" t="n">
        <v>10408.9430336667</v>
      </c>
      <c r="F396" s="5" t="n">
        <v>14884.9503066667</v>
      </c>
      <c r="G396" s="5" t="n">
        <v>9197.36089133333</v>
      </c>
      <c r="H396" s="5" t="n">
        <v>6084.93723933333</v>
      </c>
      <c r="I396" s="5" t="n">
        <v>3618.018769</v>
      </c>
      <c r="J396" s="5" t="n">
        <v>2816.3834135</v>
      </c>
      <c r="K396" s="4" t="s">
        <v>1046</v>
      </c>
      <c r="L396" s="4" t="s">
        <v>16</v>
      </c>
      <c r="M396" s="4" t="s">
        <v>1047</v>
      </c>
      <c r="N396" s="4" t="s">
        <v>1048</v>
      </c>
    </row>
    <row r="397" customFormat="false" ht="14.65" hidden="false" customHeight="false" outlineLevel="0" collapsed="false">
      <c r="A397" s="4" t="s">
        <v>14</v>
      </c>
      <c r="B397" s="4" t="n">
        <v>144</v>
      </c>
      <c r="C397" s="5" t="n">
        <v>107.38196322</v>
      </c>
      <c r="D397" s="5" t="n">
        <v>989.064940366667</v>
      </c>
      <c r="E397" s="5" t="n">
        <v>1099.92578966667</v>
      </c>
      <c r="F397" s="5" t="n">
        <v>1468.30118633333</v>
      </c>
      <c r="G397" s="5" t="n">
        <v>1238.10076733333</v>
      </c>
      <c r="H397" s="5" t="n">
        <v>957.9027524</v>
      </c>
      <c r="I397" s="5" t="n">
        <v>679.95346505</v>
      </c>
      <c r="J397" s="5" t="n">
        <v>845.03012335</v>
      </c>
      <c r="K397" s="4" t="s">
        <v>1049</v>
      </c>
      <c r="L397" s="4" t="s">
        <v>16</v>
      </c>
      <c r="M397" s="4" t="s">
        <v>1050</v>
      </c>
      <c r="N397" s="4" t="s">
        <v>1051</v>
      </c>
    </row>
    <row r="398" customFormat="false" ht="14.65" hidden="false" customHeight="false" outlineLevel="0" collapsed="false">
      <c r="A398" s="4" t="s">
        <v>14</v>
      </c>
      <c r="B398" s="4" t="n">
        <v>1194</v>
      </c>
      <c r="C398" s="5" t="n">
        <v>1.9542878455</v>
      </c>
      <c r="D398" s="5" t="n">
        <v>17.9772124033333</v>
      </c>
      <c r="E398" s="5" t="n">
        <v>29.0846624033333</v>
      </c>
      <c r="F398" s="5" t="n">
        <v>35.2717314466667</v>
      </c>
      <c r="G398" s="5" t="n">
        <v>69.72776569</v>
      </c>
      <c r="H398" s="5" t="n">
        <v>30.8156673466667</v>
      </c>
      <c r="I398" s="5" t="n">
        <v>17.3473729</v>
      </c>
      <c r="J398" s="5" t="n">
        <v>24.09817953</v>
      </c>
      <c r="K398" s="4" t="s">
        <v>1052</v>
      </c>
      <c r="L398" s="4" t="s">
        <v>16</v>
      </c>
      <c r="M398" s="4" t="s">
        <v>1053</v>
      </c>
      <c r="N398" s="4" t="s">
        <v>1054</v>
      </c>
    </row>
    <row r="399" customFormat="false" ht="14.65" hidden="false" customHeight="false" outlineLevel="0" collapsed="false">
      <c r="A399" s="4" t="s">
        <v>14</v>
      </c>
      <c r="B399" s="4" t="n">
        <v>1109</v>
      </c>
      <c r="C399" s="5" t="n">
        <v>1017.0302019</v>
      </c>
      <c r="D399" s="5" t="n">
        <v>9347.566023</v>
      </c>
      <c r="E399" s="5" t="n">
        <v>5138.785284</v>
      </c>
      <c r="F399" s="5" t="n">
        <v>8727.30151833333</v>
      </c>
      <c r="G399" s="5" t="n">
        <v>4187.58849633333</v>
      </c>
      <c r="H399" s="5" t="n">
        <v>2987.48464666667</v>
      </c>
      <c r="I399" s="5" t="n">
        <v>1543.148338</v>
      </c>
      <c r="J399" s="5" t="n">
        <v>1214.22664755</v>
      </c>
      <c r="K399" s="4" t="s">
        <v>1055</v>
      </c>
      <c r="L399" s="4" t="s">
        <v>16</v>
      </c>
      <c r="M399" s="4" t="s">
        <v>1056</v>
      </c>
      <c r="N399" s="4" t="s">
        <v>1057</v>
      </c>
    </row>
    <row r="400" customFormat="false" ht="14.65" hidden="false" customHeight="false" outlineLevel="0" collapsed="false">
      <c r="A400" s="4" t="s">
        <v>14</v>
      </c>
      <c r="B400" s="4" t="n">
        <v>1174</v>
      </c>
      <c r="C400" s="5" t="n">
        <v>20.312469505</v>
      </c>
      <c r="D400" s="5" t="n">
        <v>186.4777036</v>
      </c>
      <c r="E400" s="5" t="n">
        <v>207.3129002</v>
      </c>
      <c r="F400" s="5" t="n">
        <v>426.295823233333</v>
      </c>
      <c r="G400" s="5" t="n">
        <v>221.4238477</v>
      </c>
      <c r="H400" s="5" t="n">
        <v>199.370445333333</v>
      </c>
      <c r="I400" s="5" t="n">
        <v>155.3031557</v>
      </c>
      <c r="J400" s="5" t="n">
        <v>133.1782878</v>
      </c>
      <c r="K400" s="4" t="s">
        <v>1058</v>
      </c>
      <c r="L400" s="4" t="s">
        <v>16</v>
      </c>
      <c r="M400" s="4" t="s">
        <v>1059</v>
      </c>
      <c r="N400" s="4" t="s">
        <v>1060</v>
      </c>
    </row>
    <row r="401" customFormat="false" ht="14.65" hidden="false" customHeight="false" outlineLevel="0" collapsed="false">
      <c r="A401" s="4" t="s">
        <v>14</v>
      </c>
      <c r="B401" s="4" t="n">
        <v>725</v>
      </c>
      <c r="C401" s="5" t="n">
        <v>41.642435335</v>
      </c>
      <c r="D401" s="5" t="n">
        <v>382.135630466667</v>
      </c>
      <c r="E401" s="5" t="n">
        <v>478.109824</v>
      </c>
      <c r="F401" s="5" t="n">
        <v>667.1584071</v>
      </c>
      <c r="G401" s="5" t="n">
        <v>535.582665266667</v>
      </c>
      <c r="H401" s="5" t="n">
        <v>343.391855533333</v>
      </c>
      <c r="I401" s="5" t="n">
        <v>189.97383055</v>
      </c>
      <c r="J401" s="5" t="n">
        <v>230.88860105</v>
      </c>
      <c r="K401" s="4" t="s">
        <v>1061</v>
      </c>
      <c r="L401" s="4" t="s">
        <v>16</v>
      </c>
      <c r="M401" s="4" t="s">
        <v>1062</v>
      </c>
      <c r="N401" s="4" t="s">
        <v>1063</v>
      </c>
    </row>
    <row r="402" customFormat="false" ht="14.65" hidden="false" customHeight="false" outlineLevel="0" collapsed="false">
      <c r="A402" s="4" t="s">
        <v>14</v>
      </c>
      <c r="B402" s="4" t="n">
        <v>641</v>
      </c>
      <c r="C402" s="5" t="n">
        <v>580.9332268</v>
      </c>
      <c r="D402" s="5" t="n">
        <v>5317.41642966667</v>
      </c>
      <c r="E402" s="5" t="n">
        <v>5339.91773466667</v>
      </c>
      <c r="F402" s="5" t="n">
        <v>9804.98921566667</v>
      </c>
      <c r="G402" s="5" t="n">
        <v>5660.70370533333</v>
      </c>
      <c r="H402" s="5" t="n">
        <v>5234.555396</v>
      </c>
      <c r="I402" s="5" t="n">
        <v>3962.3017165</v>
      </c>
      <c r="J402" s="5" t="n">
        <v>2377.603085</v>
      </c>
      <c r="K402" s="4" t="s">
        <v>721</v>
      </c>
      <c r="L402" s="4" t="s">
        <v>16</v>
      </c>
      <c r="M402" s="4" t="s">
        <v>1064</v>
      </c>
      <c r="N402" s="4" t="s">
        <v>1065</v>
      </c>
    </row>
    <row r="403" customFormat="false" ht="14.65" hidden="false" customHeight="false" outlineLevel="0" collapsed="false">
      <c r="A403" s="4" t="s">
        <v>14</v>
      </c>
      <c r="B403" s="4" t="n">
        <v>1489</v>
      </c>
      <c r="C403" s="5" t="n">
        <v>12.0917941135</v>
      </c>
      <c r="D403" s="5" t="n">
        <v>110.30820219</v>
      </c>
      <c r="E403" s="5" t="n">
        <v>132.648738166667</v>
      </c>
      <c r="F403" s="5" t="n">
        <v>119.1349668</v>
      </c>
      <c r="G403" s="5" t="n">
        <v>73.1700941333333</v>
      </c>
      <c r="H403" s="5" t="n">
        <v>112.63342858</v>
      </c>
      <c r="I403" s="5" t="n">
        <v>111.63745372</v>
      </c>
      <c r="J403" s="5" t="n">
        <v>90.62950391</v>
      </c>
      <c r="K403" s="4" t="s">
        <v>1066</v>
      </c>
      <c r="L403" s="4" t="s">
        <v>16</v>
      </c>
      <c r="M403" s="4" t="s">
        <v>1067</v>
      </c>
      <c r="N403" s="4" t="s">
        <v>1068</v>
      </c>
    </row>
    <row r="404" customFormat="false" ht="14.65" hidden="false" customHeight="false" outlineLevel="0" collapsed="false">
      <c r="A404" s="4" t="s">
        <v>14</v>
      </c>
      <c r="B404" s="4" t="n">
        <v>1173</v>
      </c>
      <c r="C404" s="5" t="n">
        <v>154.93050995</v>
      </c>
      <c r="D404" s="5" t="n">
        <v>1412.78933</v>
      </c>
      <c r="E404" s="5" t="n">
        <v>2562.97842333333</v>
      </c>
      <c r="F404" s="5" t="n">
        <v>3864.11278966667</v>
      </c>
      <c r="G404" s="5" t="n">
        <v>3518.17506966667</v>
      </c>
      <c r="H404" s="5" t="n">
        <v>3053.12804733333</v>
      </c>
      <c r="I404" s="5" t="n">
        <v>2124.334682</v>
      </c>
      <c r="J404" s="5" t="n">
        <v>1846.1350575</v>
      </c>
      <c r="K404" s="4" t="s">
        <v>1069</v>
      </c>
      <c r="L404" s="4" t="s">
        <v>16</v>
      </c>
      <c r="M404" s="4" t="s">
        <v>1070</v>
      </c>
      <c r="N404" s="4" t="s">
        <v>1071</v>
      </c>
    </row>
    <row r="405" customFormat="false" ht="14.65" hidden="false" customHeight="false" outlineLevel="0" collapsed="false">
      <c r="A405" s="4" t="s">
        <v>14</v>
      </c>
      <c r="B405" s="4" t="n">
        <v>387</v>
      </c>
      <c r="C405" s="5" t="n">
        <v>2.971784169</v>
      </c>
      <c r="D405" s="5" t="n">
        <v>27.0878904833333</v>
      </c>
      <c r="E405" s="5" t="n">
        <v>22.4976398833333</v>
      </c>
      <c r="F405" s="5" t="n">
        <v>46.49683465</v>
      </c>
      <c r="G405" s="5" t="n">
        <v>26.7820247933333</v>
      </c>
      <c r="H405" s="5" t="n">
        <v>44.8135176733333</v>
      </c>
      <c r="I405" s="5" t="n">
        <v>37.535026615</v>
      </c>
      <c r="J405" s="5" t="n">
        <v>22.429695295</v>
      </c>
      <c r="K405" s="4" t="s">
        <v>28</v>
      </c>
      <c r="L405" s="4" t="s">
        <v>16</v>
      </c>
      <c r="M405" s="4" t="s">
        <v>1072</v>
      </c>
      <c r="N405" s="4" t="s">
        <v>1073</v>
      </c>
    </row>
    <row r="406" customFormat="false" ht="14.65" hidden="false" customHeight="false" outlineLevel="0" collapsed="false">
      <c r="A406" s="4" t="s">
        <v>14</v>
      </c>
      <c r="B406" s="4" t="n">
        <v>1441</v>
      </c>
      <c r="C406" s="5" t="n">
        <v>3.2571464095</v>
      </c>
      <c r="D406" s="5" t="n">
        <v>29.63997853</v>
      </c>
      <c r="E406" s="5" t="n">
        <v>56.9192852933333</v>
      </c>
      <c r="F406" s="5" t="n">
        <v>85.7341824533333</v>
      </c>
      <c r="G406" s="5" t="n">
        <v>87.8372316433333</v>
      </c>
      <c r="H406" s="5" t="n">
        <v>84.8733986166667</v>
      </c>
      <c r="I406" s="5" t="n">
        <v>89.55066727</v>
      </c>
      <c r="J406" s="5" t="n">
        <v>58.274564455</v>
      </c>
      <c r="K406" s="4" t="s">
        <v>1074</v>
      </c>
      <c r="L406" s="4" t="s">
        <v>16</v>
      </c>
      <c r="M406" s="4" t="s">
        <v>1075</v>
      </c>
      <c r="N406" s="4" t="s">
        <v>1076</v>
      </c>
    </row>
    <row r="407" customFormat="false" ht="14.65" hidden="false" customHeight="false" outlineLevel="0" collapsed="false">
      <c r="A407" s="4" t="s">
        <v>14</v>
      </c>
      <c r="B407" s="4" t="n">
        <v>1457</v>
      </c>
      <c r="C407" s="5" t="n">
        <v>294.06530755</v>
      </c>
      <c r="D407" s="5" t="n">
        <v>2662.28341166667</v>
      </c>
      <c r="E407" s="5" t="n">
        <v>2538.755825</v>
      </c>
      <c r="F407" s="5" t="n">
        <v>2999.663163</v>
      </c>
      <c r="G407" s="5" t="n">
        <v>2147.65631933333</v>
      </c>
      <c r="H407" s="5" t="n">
        <v>1846.32296833333</v>
      </c>
      <c r="I407" s="5" t="n">
        <v>1601.492049</v>
      </c>
      <c r="J407" s="5" t="n">
        <v>1347.855875</v>
      </c>
      <c r="K407" s="4" t="s">
        <v>1077</v>
      </c>
      <c r="L407" s="4" t="s">
        <v>16</v>
      </c>
      <c r="M407" s="4" t="s">
        <v>1078</v>
      </c>
      <c r="N407" s="4" t="s">
        <v>1079</v>
      </c>
    </row>
    <row r="408" customFormat="false" ht="14.65" hidden="false" customHeight="false" outlineLevel="0" collapsed="false">
      <c r="A408" s="4" t="s">
        <v>14</v>
      </c>
      <c r="B408" s="4" t="n">
        <v>477</v>
      </c>
      <c r="C408" s="5" t="n">
        <v>1</v>
      </c>
      <c r="D408" s="5" t="n">
        <v>9.05201035466667</v>
      </c>
      <c r="E408" s="5" t="n">
        <v>18.78942609</v>
      </c>
      <c r="F408" s="5" t="n">
        <v>13.19764765</v>
      </c>
      <c r="G408" s="5" t="n">
        <v>34.3795247766667</v>
      </c>
      <c r="H408" s="5" t="n">
        <v>15.4959064946667</v>
      </c>
      <c r="I408" s="5" t="n">
        <v>6.8672203405</v>
      </c>
      <c r="J408" s="5" t="n">
        <v>8.391060038</v>
      </c>
      <c r="K408" s="4" t="s">
        <v>1080</v>
      </c>
      <c r="L408" s="4" t="s">
        <v>16</v>
      </c>
      <c r="M408" s="4" t="s">
        <v>1081</v>
      </c>
      <c r="N408" s="4" t="s">
        <v>1082</v>
      </c>
    </row>
    <row r="409" customFormat="false" ht="14.65" hidden="false" customHeight="false" outlineLevel="0" collapsed="false">
      <c r="A409" s="4" t="s">
        <v>14</v>
      </c>
      <c r="B409" s="4" t="n">
        <v>1331</v>
      </c>
      <c r="C409" s="5" t="n">
        <v>136.90093835</v>
      </c>
      <c r="D409" s="5" t="n">
        <v>1236.53795</v>
      </c>
      <c r="E409" s="5" t="n">
        <v>1146.38826966667</v>
      </c>
      <c r="F409" s="5" t="n">
        <v>1445.062039</v>
      </c>
      <c r="G409" s="5" t="n">
        <v>1067.26640766667</v>
      </c>
      <c r="H409" s="5" t="n">
        <v>920.470842833333</v>
      </c>
      <c r="I409" s="5" t="n">
        <v>732.5467824</v>
      </c>
      <c r="J409" s="5" t="n">
        <v>624.4366165</v>
      </c>
      <c r="K409" s="4" t="s">
        <v>847</v>
      </c>
      <c r="L409" s="4" t="s">
        <v>16</v>
      </c>
      <c r="M409" s="4" t="s">
        <v>1083</v>
      </c>
      <c r="N409" s="4" t="s">
        <v>1084</v>
      </c>
    </row>
    <row r="410" customFormat="false" ht="14.65" hidden="false" customHeight="false" outlineLevel="0" collapsed="false">
      <c r="A410" s="4" t="s">
        <v>14</v>
      </c>
      <c r="B410" s="4" t="n">
        <v>1455</v>
      </c>
      <c r="C410" s="5" t="n">
        <v>82.224126485</v>
      </c>
      <c r="D410" s="5" t="n">
        <v>741.965048666667</v>
      </c>
      <c r="E410" s="5" t="n">
        <v>1121.98570816667</v>
      </c>
      <c r="F410" s="5" t="n">
        <v>1403.257758</v>
      </c>
      <c r="G410" s="5" t="n">
        <v>1224.857806</v>
      </c>
      <c r="H410" s="5" t="n">
        <v>1219.850247</v>
      </c>
      <c r="I410" s="5" t="n">
        <v>873.3356247</v>
      </c>
      <c r="J410" s="5" t="n">
        <v>897.19792925</v>
      </c>
      <c r="K410" s="4" t="s">
        <v>1085</v>
      </c>
      <c r="L410" s="4" t="s">
        <v>16</v>
      </c>
      <c r="M410" s="4" t="s">
        <v>1086</v>
      </c>
      <c r="N410" s="4" t="s">
        <v>1087</v>
      </c>
    </row>
    <row r="411" customFormat="false" ht="14.65" hidden="false" customHeight="false" outlineLevel="0" collapsed="false">
      <c r="A411" s="4" t="s">
        <v>14</v>
      </c>
      <c r="B411" s="4" t="n">
        <v>892</v>
      </c>
      <c r="C411" s="5" t="n">
        <v>518.4940932</v>
      </c>
      <c r="D411" s="5" t="n">
        <v>4676.367064</v>
      </c>
      <c r="E411" s="5" t="n">
        <v>4012.85854333333</v>
      </c>
      <c r="F411" s="5" t="n">
        <v>6525.03620866667</v>
      </c>
      <c r="G411" s="5" t="n">
        <v>3121.847105</v>
      </c>
      <c r="H411" s="5" t="n">
        <v>2081.69521733333</v>
      </c>
      <c r="I411" s="5" t="n">
        <v>896.0506368</v>
      </c>
      <c r="J411" s="5" t="n">
        <v>823.153217</v>
      </c>
      <c r="K411" s="4" t="s">
        <v>1088</v>
      </c>
      <c r="L411" s="4" t="s">
        <v>16</v>
      </c>
      <c r="M411" s="4" t="s">
        <v>1089</v>
      </c>
      <c r="N411" s="4" t="s">
        <v>1090</v>
      </c>
    </row>
    <row r="412" customFormat="false" ht="14.65" hidden="false" customHeight="false" outlineLevel="0" collapsed="false">
      <c r="A412" s="4" t="s">
        <v>14</v>
      </c>
      <c r="B412" s="4" t="n">
        <v>1639</v>
      </c>
      <c r="C412" s="5" t="n">
        <v>104.62062739</v>
      </c>
      <c r="D412" s="5" t="n">
        <v>942.9323752</v>
      </c>
      <c r="E412" s="5" t="n">
        <v>735.121460733333</v>
      </c>
      <c r="F412" s="5" t="n">
        <v>1519.34914593333</v>
      </c>
      <c r="G412" s="5" t="n">
        <v>819.766075166667</v>
      </c>
      <c r="H412" s="5" t="n">
        <v>1076.183188</v>
      </c>
      <c r="I412" s="5" t="n">
        <v>1080.0069385</v>
      </c>
      <c r="J412" s="5" t="n">
        <v>654.7238436</v>
      </c>
      <c r="K412" s="4" t="s">
        <v>479</v>
      </c>
      <c r="L412" s="4" t="s">
        <v>16</v>
      </c>
      <c r="M412" s="4" t="s">
        <v>1091</v>
      </c>
      <c r="N412" s="4" t="s">
        <v>1092</v>
      </c>
    </row>
    <row r="413" customFormat="false" ht="14.65" hidden="false" customHeight="false" outlineLevel="0" collapsed="false">
      <c r="A413" s="4" t="s">
        <v>14</v>
      </c>
      <c r="B413" s="4" t="n">
        <v>1856</v>
      </c>
      <c r="C413" s="5" t="n">
        <v>2.034992647</v>
      </c>
      <c r="D413" s="5" t="n">
        <v>18.288334036</v>
      </c>
      <c r="E413" s="5" t="n">
        <v>14.4751029066667</v>
      </c>
      <c r="F413" s="5" t="n">
        <v>14.6690539126667</v>
      </c>
      <c r="G413" s="5" t="n">
        <v>14.1503313796667</v>
      </c>
      <c r="H413" s="5" t="n">
        <v>12.875684159</v>
      </c>
      <c r="I413" s="5" t="n">
        <v>8.8770794585</v>
      </c>
      <c r="J413" s="5" t="n">
        <v>17.614526065</v>
      </c>
      <c r="K413" s="4" t="s">
        <v>111</v>
      </c>
      <c r="L413" s="4" t="s">
        <v>16</v>
      </c>
      <c r="M413" s="4" t="s">
        <v>1093</v>
      </c>
      <c r="N413" s="4" t="s">
        <v>1094</v>
      </c>
    </row>
    <row r="414" customFormat="false" ht="14.65" hidden="false" customHeight="false" outlineLevel="0" collapsed="false">
      <c r="A414" s="4" t="s">
        <v>14</v>
      </c>
      <c r="B414" s="4" t="n">
        <v>1301</v>
      </c>
      <c r="C414" s="5" t="n">
        <v>110.117423865</v>
      </c>
      <c r="D414" s="5" t="n">
        <v>989.0155684</v>
      </c>
      <c r="E414" s="5" t="n">
        <v>1439.08616466667</v>
      </c>
      <c r="F414" s="5" t="n">
        <v>2087.70493233333</v>
      </c>
      <c r="G414" s="5" t="n">
        <v>1764.04955733333</v>
      </c>
      <c r="H414" s="5" t="n">
        <v>1644.024749</v>
      </c>
      <c r="I414" s="5" t="n">
        <v>1243.051064</v>
      </c>
      <c r="J414" s="5" t="n">
        <v>1138.2023575</v>
      </c>
      <c r="K414" s="4" t="s">
        <v>28</v>
      </c>
      <c r="L414" s="4" t="s">
        <v>16</v>
      </c>
      <c r="M414" s="4" t="s">
        <v>1095</v>
      </c>
      <c r="N414" s="4" t="s">
        <v>1096</v>
      </c>
    </row>
    <row r="415" customFormat="false" ht="14.65" hidden="false" customHeight="false" outlineLevel="0" collapsed="false">
      <c r="A415" s="4" t="s">
        <v>14</v>
      </c>
      <c r="B415" s="4" t="n">
        <v>229</v>
      </c>
      <c r="C415" s="5" t="n">
        <v>29.879251295</v>
      </c>
      <c r="D415" s="5" t="n">
        <v>267.202454433333</v>
      </c>
      <c r="E415" s="5" t="n">
        <v>313.970634066667</v>
      </c>
      <c r="F415" s="5" t="n">
        <v>570.527643466667</v>
      </c>
      <c r="G415" s="5" t="n">
        <v>383.9693234</v>
      </c>
      <c r="H415" s="5" t="n">
        <v>345.946948766667</v>
      </c>
      <c r="I415" s="5" t="n">
        <v>187.4946009</v>
      </c>
      <c r="J415" s="5" t="n">
        <v>150.30762465</v>
      </c>
      <c r="K415" s="4" t="s">
        <v>1097</v>
      </c>
      <c r="L415" s="4" t="s">
        <v>16</v>
      </c>
      <c r="M415" s="4" t="s">
        <v>1098</v>
      </c>
      <c r="N415" s="4" t="s">
        <v>1099</v>
      </c>
    </row>
    <row r="416" customFormat="false" ht="14.65" hidden="false" customHeight="false" outlineLevel="0" collapsed="false">
      <c r="A416" s="4" t="s">
        <v>14</v>
      </c>
      <c r="B416" s="4" t="n">
        <v>1168</v>
      </c>
      <c r="C416" s="5" t="n">
        <v>13.4753574805</v>
      </c>
      <c r="D416" s="5" t="n">
        <v>120.3665243</v>
      </c>
      <c r="E416" s="5" t="n">
        <v>105.987332136667</v>
      </c>
      <c r="F416" s="5" t="n">
        <v>164.485710166667</v>
      </c>
      <c r="G416" s="5" t="n">
        <v>120.226821233333</v>
      </c>
      <c r="H416" s="5" t="n">
        <v>81.9271039566667</v>
      </c>
      <c r="I416" s="5" t="n">
        <v>34.25666754</v>
      </c>
      <c r="J416" s="5" t="n">
        <v>46.602519315</v>
      </c>
      <c r="K416" s="4" t="s">
        <v>755</v>
      </c>
      <c r="L416" s="4" t="s">
        <v>16</v>
      </c>
      <c r="M416" s="4" t="s">
        <v>1100</v>
      </c>
      <c r="N416" s="4" t="s">
        <v>1101</v>
      </c>
    </row>
    <row r="417" customFormat="false" ht="14.65" hidden="false" customHeight="false" outlineLevel="0" collapsed="false">
      <c r="A417" s="4" t="s">
        <v>14</v>
      </c>
      <c r="B417" s="4" t="n">
        <v>205</v>
      </c>
      <c r="C417" s="5" t="n">
        <v>124.4430772</v>
      </c>
      <c r="D417" s="5" t="n">
        <v>1108.1723142</v>
      </c>
      <c r="E417" s="5" t="n">
        <v>2714.78365566667</v>
      </c>
      <c r="F417" s="5" t="n">
        <v>2817.917316</v>
      </c>
      <c r="G417" s="5" t="n">
        <v>3582.84042166667</v>
      </c>
      <c r="H417" s="5" t="n">
        <v>3251.57906266667</v>
      </c>
      <c r="I417" s="5" t="n">
        <v>2321.5175005</v>
      </c>
      <c r="J417" s="5" t="n">
        <v>3305.5927655</v>
      </c>
      <c r="K417" s="4" t="s">
        <v>1102</v>
      </c>
      <c r="L417" s="4" t="s">
        <v>16</v>
      </c>
      <c r="M417" s="4" t="s">
        <v>1103</v>
      </c>
      <c r="N417" s="4" t="s">
        <v>1104</v>
      </c>
    </row>
    <row r="418" customFormat="false" ht="14.65" hidden="false" customHeight="false" outlineLevel="0" collapsed="false">
      <c r="A418" s="4" t="s">
        <v>14</v>
      </c>
      <c r="B418" s="4" t="n">
        <v>25</v>
      </c>
      <c r="C418" s="5" t="n">
        <v>6.8803598585</v>
      </c>
      <c r="D418" s="5" t="n">
        <v>61.2535736966667</v>
      </c>
      <c r="E418" s="5" t="n">
        <v>140.973679523333</v>
      </c>
      <c r="F418" s="5" t="n">
        <v>200.6794805</v>
      </c>
      <c r="G418" s="5" t="n">
        <v>197.687512933333</v>
      </c>
      <c r="H418" s="5" t="n">
        <v>223.256052166667</v>
      </c>
      <c r="I418" s="5" t="n">
        <v>168.61636775</v>
      </c>
      <c r="J418" s="5" t="n">
        <v>154.1484434</v>
      </c>
      <c r="K418" s="4" t="s">
        <v>1105</v>
      </c>
      <c r="L418" s="4" t="s">
        <v>16</v>
      </c>
      <c r="M418" s="4" t="s">
        <v>1106</v>
      </c>
      <c r="N418" s="4" t="s">
        <v>1107</v>
      </c>
    </row>
    <row r="419" customFormat="false" ht="14.65" hidden="false" customHeight="false" outlineLevel="0" collapsed="false">
      <c r="A419" s="4" t="s">
        <v>14</v>
      </c>
      <c r="B419" s="4" t="n">
        <v>142</v>
      </c>
      <c r="C419" s="5" t="n">
        <v>88.539552765</v>
      </c>
      <c r="D419" s="5" t="n">
        <v>785.927397733333</v>
      </c>
      <c r="E419" s="5" t="n">
        <v>1135.0488232</v>
      </c>
      <c r="F419" s="5" t="n">
        <v>1146.81360333333</v>
      </c>
      <c r="G419" s="5" t="n">
        <v>971.2385648</v>
      </c>
      <c r="H419" s="5" t="n">
        <v>1183.26412443333</v>
      </c>
      <c r="I419" s="5" t="n">
        <v>1287.455705</v>
      </c>
      <c r="J419" s="5" t="n">
        <v>1461.791847</v>
      </c>
      <c r="K419" s="4" t="s">
        <v>28</v>
      </c>
      <c r="L419" s="4" t="s">
        <v>16</v>
      </c>
      <c r="M419" s="4" t="s">
        <v>1108</v>
      </c>
      <c r="N419" s="4" t="s">
        <v>1109</v>
      </c>
    </row>
    <row r="420" customFormat="false" ht="14.65" hidden="false" customHeight="false" outlineLevel="0" collapsed="false">
      <c r="A420" s="4" t="s">
        <v>14</v>
      </c>
      <c r="B420" s="4" t="n">
        <v>1672</v>
      </c>
      <c r="C420" s="5" t="n">
        <v>41.847092775</v>
      </c>
      <c r="D420" s="5" t="n">
        <v>371.355512633333</v>
      </c>
      <c r="E420" s="5" t="n">
        <v>340.570136</v>
      </c>
      <c r="F420" s="5" t="n">
        <v>481.1775597</v>
      </c>
      <c r="G420" s="5" t="n">
        <v>341.410917366667</v>
      </c>
      <c r="H420" s="5" t="n">
        <v>271.283847933333</v>
      </c>
      <c r="I420" s="5" t="n">
        <v>254.4505977</v>
      </c>
      <c r="J420" s="5" t="n">
        <v>202.26281345</v>
      </c>
      <c r="K420" s="4" t="s">
        <v>656</v>
      </c>
      <c r="L420" s="4" t="s">
        <v>16</v>
      </c>
      <c r="M420" s="4" t="s">
        <v>1110</v>
      </c>
      <c r="N420" s="4" t="s">
        <v>1111</v>
      </c>
    </row>
    <row r="421" customFormat="false" ht="14.65" hidden="false" customHeight="false" outlineLevel="0" collapsed="false">
      <c r="A421" s="4" t="s">
        <v>14</v>
      </c>
      <c r="B421" s="4" t="n">
        <v>1459</v>
      </c>
      <c r="C421" s="5" t="n">
        <v>659.35264595</v>
      </c>
      <c r="D421" s="5" t="n">
        <v>5833.73333333333</v>
      </c>
      <c r="E421" s="5" t="n">
        <v>5467.27475266667</v>
      </c>
      <c r="F421" s="5" t="n">
        <v>7464.47548766667</v>
      </c>
      <c r="G421" s="5" t="n">
        <v>4881.078412</v>
      </c>
      <c r="H421" s="5" t="n">
        <v>5707.04790833333</v>
      </c>
      <c r="I421" s="5" t="n">
        <v>5090.2949625</v>
      </c>
      <c r="J421" s="5" t="n">
        <v>3745.2766975</v>
      </c>
      <c r="K421" s="4" t="s">
        <v>90</v>
      </c>
      <c r="L421" s="4" t="s">
        <v>16</v>
      </c>
      <c r="M421" s="4" t="s">
        <v>1112</v>
      </c>
      <c r="N421" s="4" t="s">
        <v>1113</v>
      </c>
    </row>
    <row r="422" customFormat="false" ht="14.65" hidden="false" customHeight="false" outlineLevel="0" collapsed="false">
      <c r="A422" s="4" t="s">
        <v>14</v>
      </c>
      <c r="B422" s="4" t="n">
        <v>1324</v>
      </c>
      <c r="C422" s="5" t="n">
        <v>501.11016</v>
      </c>
      <c r="D422" s="5" t="n">
        <v>4424.72414966667</v>
      </c>
      <c r="E422" s="5" t="n">
        <v>4302.951074</v>
      </c>
      <c r="F422" s="5" t="n">
        <v>8066.34110633333</v>
      </c>
      <c r="G422" s="5" t="n">
        <v>5412.74319566667</v>
      </c>
      <c r="H422" s="5" t="n">
        <v>6251.01781766667</v>
      </c>
      <c r="I422" s="5" t="n">
        <v>5016.12269</v>
      </c>
      <c r="J422" s="5" t="n">
        <v>3774.588375</v>
      </c>
      <c r="K422" s="4" t="s">
        <v>577</v>
      </c>
      <c r="L422" s="4" t="s">
        <v>16</v>
      </c>
      <c r="M422" s="4" t="s">
        <v>1114</v>
      </c>
      <c r="N422" s="4" t="s">
        <v>1115</v>
      </c>
    </row>
    <row r="423" customFormat="false" ht="14.65" hidden="false" customHeight="false" outlineLevel="0" collapsed="false">
      <c r="A423" s="4" t="s">
        <v>14</v>
      </c>
      <c r="B423" s="4" t="n">
        <v>64</v>
      </c>
      <c r="C423" s="5" t="n">
        <v>453.0283458</v>
      </c>
      <c r="D423" s="5" t="n">
        <v>3999.39059966667</v>
      </c>
      <c r="E423" s="5" t="n">
        <v>4939.484754</v>
      </c>
      <c r="F423" s="5" t="n">
        <v>7189.61112333333</v>
      </c>
      <c r="G423" s="5" t="n">
        <v>5394.400918</v>
      </c>
      <c r="H423" s="5" t="n">
        <v>5822.81592766667</v>
      </c>
      <c r="I423" s="5" t="n">
        <v>4721.1884785</v>
      </c>
      <c r="J423" s="5" t="n">
        <v>2703.769009</v>
      </c>
      <c r="K423" s="4" t="s">
        <v>1116</v>
      </c>
      <c r="L423" s="4" t="s">
        <v>16</v>
      </c>
      <c r="M423" s="4" t="s">
        <v>1117</v>
      </c>
      <c r="N423" s="4" t="s">
        <v>1118</v>
      </c>
    </row>
    <row r="424" customFormat="false" ht="14.65" hidden="false" customHeight="false" outlineLevel="0" collapsed="false">
      <c r="A424" s="4" t="s">
        <v>14</v>
      </c>
      <c r="B424" s="4" t="n">
        <v>1483</v>
      </c>
      <c r="C424" s="5" t="n">
        <v>33.74457915</v>
      </c>
      <c r="D424" s="5" t="n">
        <v>297.849296633333</v>
      </c>
      <c r="E424" s="5" t="n">
        <v>493.1177834</v>
      </c>
      <c r="F424" s="5" t="n">
        <v>369.306716566667</v>
      </c>
      <c r="G424" s="5" t="n">
        <v>297.686795333333</v>
      </c>
      <c r="H424" s="5" t="n">
        <v>381.130182766667</v>
      </c>
      <c r="I424" s="5" t="n">
        <v>341.94567105</v>
      </c>
      <c r="J424" s="5" t="n">
        <v>418.29139005</v>
      </c>
      <c r="K424" s="4" t="s">
        <v>1119</v>
      </c>
      <c r="L424" s="4" t="s">
        <v>16</v>
      </c>
      <c r="M424" s="4" t="s">
        <v>1120</v>
      </c>
      <c r="N424" s="4" t="s">
        <v>1121</v>
      </c>
    </row>
    <row r="425" customFormat="false" ht="14.65" hidden="false" customHeight="false" outlineLevel="0" collapsed="false">
      <c r="A425" s="4" t="s">
        <v>14</v>
      </c>
      <c r="B425" s="4" t="n">
        <v>1890</v>
      </c>
      <c r="C425" s="5" t="n">
        <v>1233.5927975</v>
      </c>
      <c r="D425" s="5" t="n">
        <v>10874.9114983333</v>
      </c>
      <c r="E425" s="5" t="n">
        <v>9342.41383166667</v>
      </c>
      <c r="F425" s="5" t="n">
        <v>13004.99458</v>
      </c>
      <c r="G425" s="5" t="n">
        <v>8328.30792166667</v>
      </c>
      <c r="H425" s="5" t="n">
        <v>12624.0148966667</v>
      </c>
      <c r="I425" s="5" t="n">
        <v>15913.033755</v>
      </c>
      <c r="J425" s="5" t="n">
        <v>7327.9783685</v>
      </c>
      <c r="K425" s="4" t="s">
        <v>1122</v>
      </c>
      <c r="L425" s="4" t="s">
        <v>16</v>
      </c>
      <c r="M425" s="4" t="s">
        <v>1123</v>
      </c>
      <c r="N425" s="4" t="s">
        <v>1124</v>
      </c>
    </row>
    <row r="426" customFormat="false" ht="14.65" hidden="false" customHeight="false" outlineLevel="0" collapsed="false">
      <c r="A426" s="4" t="s">
        <v>14</v>
      </c>
      <c r="B426" s="4" t="n">
        <v>309</v>
      </c>
      <c r="C426" s="5" t="n">
        <v>13.636767085</v>
      </c>
      <c r="D426" s="5" t="n">
        <v>119.961273266667</v>
      </c>
      <c r="E426" s="5" t="n">
        <v>276.6708962</v>
      </c>
      <c r="F426" s="5" t="n">
        <v>305.3346377</v>
      </c>
      <c r="G426" s="5" t="n">
        <v>262.636818533333</v>
      </c>
      <c r="H426" s="5" t="n">
        <v>217.0166973</v>
      </c>
      <c r="I426" s="5" t="n">
        <v>190.799438</v>
      </c>
      <c r="J426" s="5" t="n">
        <v>187.205161</v>
      </c>
      <c r="K426" s="4" t="s">
        <v>1125</v>
      </c>
      <c r="L426" s="4" t="s">
        <v>16</v>
      </c>
      <c r="M426" s="4" t="s">
        <v>1126</v>
      </c>
      <c r="N426" s="4" t="s">
        <v>1127</v>
      </c>
    </row>
    <row r="427" customFormat="false" ht="14.65" hidden="false" customHeight="false" outlineLevel="0" collapsed="false">
      <c r="A427" s="4" t="s">
        <v>14</v>
      </c>
      <c r="B427" s="4" t="n">
        <v>750</v>
      </c>
      <c r="C427" s="5" t="n">
        <v>47.790661115</v>
      </c>
      <c r="D427" s="5" t="n">
        <v>419.936972766667</v>
      </c>
      <c r="E427" s="5" t="n">
        <v>466.3989454</v>
      </c>
      <c r="F427" s="5" t="n">
        <v>1626.9735964</v>
      </c>
      <c r="G427" s="5" t="n">
        <v>1076.77553766667</v>
      </c>
      <c r="H427" s="5" t="n">
        <v>1098.3781153</v>
      </c>
      <c r="I427" s="5" t="n">
        <v>625.84371695</v>
      </c>
      <c r="J427" s="5" t="n">
        <v>444.782765</v>
      </c>
      <c r="K427" s="4" t="s">
        <v>866</v>
      </c>
      <c r="L427" s="4" t="s">
        <v>16</v>
      </c>
      <c r="M427" s="4" t="s">
        <v>1128</v>
      </c>
      <c r="N427" s="4" t="s">
        <v>1129</v>
      </c>
    </row>
    <row r="428" customFormat="false" ht="14.65" hidden="false" customHeight="false" outlineLevel="0" collapsed="false">
      <c r="A428" s="4" t="s">
        <v>14</v>
      </c>
      <c r="B428" s="4" t="n">
        <v>433</v>
      </c>
      <c r="C428" s="5" t="n">
        <v>5.738910902</v>
      </c>
      <c r="D428" s="5" t="n">
        <v>50.1275463033333</v>
      </c>
      <c r="E428" s="5" t="n">
        <v>75.9787722066667</v>
      </c>
      <c r="F428" s="5" t="n">
        <v>70.2307457466667</v>
      </c>
      <c r="G428" s="5" t="n">
        <v>83.53822006</v>
      </c>
      <c r="H428" s="5" t="n">
        <v>39.35400691</v>
      </c>
      <c r="I428" s="5" t="n">
        <v>13.29876952</v>
      </c>
      <c r="J428" s="5" t="n">
        <v>36.102452615</v>
      </c>
      <c r="K428" s="4" t="s">
        <v>1130</v>
      </c>
      <c r="L428" s="4" t="s">
        <v>16</v>
      </c>
      <c r="M428" s="4" t="s">
        <v>1131</v>
      </c>
      <c r="N428" s="4" t="s">
        <v>1132</v>
      </c>
    </row>
    <row r="429" customFormat="false" ht="14.65" hidden="false" customHeight="false" outlineLevel="0" collapsed="false">
      <c r="A429" s="4" t="s">
        <v>14</v>
      </c>
      <c r="B429" s="4" t="n">
        <v>1294</v>
      </c>
      <c r="C429" s="5" t="n">
        <v>11.0310499565</v>
      </c>
      <c r="D429" s="5" t="n">
        <v>96.2318945566667</v>
      </c>
      <c r="E429" s="5" t="n">
        <v>159.4686834</v>
      </c>
      <c r="F429" s="5" t="n">
        <v>287.965302066667</v>
      </c>
      <c r="G429" s="5" t="n">
        <v>238.560467</v>
      </c>
      <c r="H429" s="5" t="n">
        <v>288.9623901</v>
      </c>
      <c r="I429" s="5" t="n">
        <v>267.157248</v>
      </c>
      <c r="J429" s="5" t="n">
        <v>186.8392831</v>
      </c>
      <c r="K429" s="4" t="s">
        <v>1133</v>
      </c>
      <c r="L429" s="4" t="s">
        <v>16</v>
      </c>
      <c r="M429" s="4" t="s">
        <v>1134</v>
      </c>
      <c r="N429" s="4" t="s">
        <v>1135</v>
      </c>
    </row>
    <row r="430" customFormat="false" ht="14.65" hidden="false" customHeight="false" outlineLevel="0" collapsed="false">
      <c r="A430" s="4" t="s">
        <v>14</v>
      </c>
      <c r="B430" s="4" t="n">
        <v>2012</v>
      </c>
      <c r="C430" s="5" t="n">
        <v>89.309143835</v>
      </c>
      <c r="D430" s="5" t="n">
        <v>777.5729443</v>
      </c>
      <c r="E430" s="5" t="n">
        <v>1600.78941533333</v>
      </c>
      <c r="F430" s="5" t="n">
        <v>2103.86327833333</v>
      </c>
      <c r="G430" s="5" t="n">
        <v>2136.18705733333</v>
      </c>
      <c r="H430" s="5" t="n">
        <v>2770.19164466667</v>
      </c>
      <c r="I430" s="5" t="n">
        <v>2536.63263</v>
      </c>
      <c r="J430" s="5" t="n">
        <v>2436.048372</v>
      </c>
      <c r="K430" s="4" t="s">
        <v>1136</v>
      </c>
      <c r="L430" s="4" t="s">
        <v>16</v>
      </c>
      <c r="M430" s="4" t="s">
        <v>1137</v>
      </c>
      <c r="N430" s="4" t="s">
        <v>1138</v>
      </c>
    </row>
    <row r="431" customFormat="false" ht="14.65" hidden="false" customHeight="false" outlineLevel="0" collapsed="false">
      <c r="A431" s="4" t="s">
        <v>14</v>
      </c>
      <c r="B431" s="4" t="n">
        <v>778</v>
      </c>
      <c r="C431" s="5" t="n">
        <v>8.0592657855</v>
      </c>
      <c r="D431" s="5" t="n">
        <v>70.06221543</v>
      </c>
      <c r="E431" s="5" t="n">
        <v>146.76290724</v>
      </c>
      <c r="F431" s="5" t="n">
        <v>172.306832433333</v>
      </c>
      <c r="G431" s="5" t="n">
        <v>130.716686266667</v>
      </c>
      <c r="H431" s="5" t="n">
        <v>80.56539343</v>
      </c>
      <c r="I431" s="5" t="n">
        <v>59.706061395</v>
      </c>
      <c r="J431" s="5" t="n">
        <v>45.97171341</v>
      </c>
      <c r="K431" s="4" t="s">
        <v>1139</v>
      </c>
      <c r="L431" s="4" t="s">
        <v>16</v>
      </c>
      <c r="M431" s="4" t="s">
        <v>1140</v>
      </c>
      <c r="N431" s="4" t="s">
        <v>1141</v>
      </c>
    </row>
    <row r="432" customFormat="false" ht="14.65" hidden="false" customHeight="false" outlineLevel="0" collapsed="false">
      <c r="A432" s="4" t="s">
        <v>14</v>
      </c>
      <c r="B432" s="4" t="n">
        <v>938</v>
      </c>
      <c r="C432" s="5" t="n">
        <v>288.3580627</v>
      </c>
      <c r="D432" s="5" t="n">
        <v>2497.821383</v>
      </c>
      <c r="E432" s="5" t="n">
        <v>2623.06073966667</v>
      </c>
      <c r="F432" s="5" t="n">
        <v>3358.48377733333</v>
      </c>
      <c r="G432" s="5" t="n">
        <v>2852.82418933333</v>
      </c>
      <c r="H432" s="5" t="n">
        <v>2690.416297</v>
      </c>
      <c r="I432" s="5" t="n">
        <v>1702.572257</v>
      </c>
      <c r="J432" s="5" t="n">
        <v>2419.489586</v>
      </c>
      <c r="K432" s="4" t="s">
        <v>1142</v>
      </c>
      <c r="L432" s="4" t="s">
        <v>16</v>
      </c>
      <c r="M432" s="4" t="s">
        <v>1143</v>
      </c>
      <c r="N432" s="4" t="s">
        <v>1144</v>
      </c>
    </row>
    <row r="433" customFormat="false" ht="14.65" hidden="false" customHeight="false" outlineLevel="0" collapsed="false">
      <c r="A433" s="4" t="s">
        <v>14</v>
      </c>
      <c r="B433" s="4" t="n">
        <v>491</v>
      </c>
      <c r="C433" s="5" t="n">
        <v>683.983006</v>
      </c>
      <c r="D433" s="5" t="n">
        <v>5916.37937866667</v>
      </c>
      <c r="E433" s="5" t="n">
        <v>4861.79176766667</v>
      </c>
      <c r="F433" s="5" t="n">
        <v>9924.54615433334</v>
      </c>
      <c r="G433" s="5" t="n">
        <v>4427.03196833333</v>
      </c>
      <c r="H433" s="5" t="n">
        <v>9790.346501</v>
      </c>
      <c r="I433" s="5" t="n">
        <v>9521.8469575</v>
      </c>
      <c r="J433" s="5" t="n">
        <v>4756.5518695</v>
      </c>
      <c r="K433" s="4" t="s">
        <v>1145</v>
      </c>
      <c r="L433" s="4" t="s">
        <v>16</v>
      </c>
      <c r="M433" s="4" t="s">
        <v>1146</v>
      </c>
      <c r="N433" s="4" t="s">
        <v>1147</v>
      </c>
    </row>
    <row r="434" customFormat="false" ht="14.65" hidden="false" customHeight="false" outlineLevel="0" collapsed="false">
      <c r="A434" s="4" t="s">
        <v>14</v>
      </c>
      <c r="B434" s="4" t="n">
        <v>1298</v>
      </c>
      <c r="C434" s="5" t="n">
        <v>53.858182085</v>
      </c>
      <c r="D434" s="5" t="n">
        <v>465.2065987</v>
      </c>
      <c r="E434" s="5" t="n">
        <v>721.486318733333</v>
      </c>
      <c r="F434" s="5" t="n">
        <v>1029.12036863333</v>
      </c>
      <c r="G434" s="5" t="n">
        <v>981.517831366667</v>
      </c>
      <c r="H434" s="5" t="n">
        <v>1061.64120076667</v>
      </c>
      <c r="I434" s="5" t="n">
        <v>1373.0829774</v>
      </c>
      <c r="J434" s="5" t="n">
        <v>865.07516705</v>
      </c>
      <c r="K434" s="4" t="s">
        <v>728</v>
      </c>
      <c r="L434" s="4" t="s">
        <v>16</v>
      </c>
      <c r="M434" s="4" t="s">
        <v>1148</v>
      </c>
      <c r="N434" s="4" t="s">
        <v>1149</v>
      </c>
    </row>
    <row r="435" customFormat="false" ht="14.65" hidden="false" customHeight="false" outlineLevel="0" collapsed="false">
      <c r="A435" s="4" t="s">
        <v>14</v>
      </c>
      <c r="B435" s="4" t="n">
        <v>1027</v>
      </c>
      <c r="C435" s="5" t="n">
        <v>4.6407097745</v>
      </c>
      <c r="D435" s="5" t="n">
        <v>39.8963186033333</v>
      </c>
      <c r="E435" s="5" t="n">
        <v>44.1857472766667</v>
      </c>
      <c r="F435" s="5" t="n">
        <v>64.9114648566667</v>
      </c>
      <c r="G435" s="5" t="n">
        <v>100.905521863333</v>
      </c>
      <c r="H435" s="5" t="n">
        <v>70.99108508</v>
      </c>
      <c r="I435" s="5" t="n">
        <v>34.24703916</v>
      </c>
      <c r="J435" s="5" t="n">
        <v>56.19920779</v>
      </c>
      <c r="K435" s="4" t="s">
        <v>1150</v>
      </c>
      <c r="L435" s="4" t="s">
        <v>16</v>
      </c>
      <c r="M435" s="4" t="s">
        <v>1151</v>
      </c>
      <c r="N435" s="4" t="s">
        <v>1152</v>
      </c>
    </row>
    <row r="436" customFormat="false" ht="14.65" hidden="false" customHeight="false" outlineLevel="0" collapsed="false">
      <c r="A436" s="4" t="s">
        <v>14</v>
      </c>
      <c r="B436" s="4" t="n">
        <v>1453</v>
      </c>
      <c r="C436" s="5" t="n">
        <v>131.80766585</v>
      </c>
      <c r="D436" s="5" t="n">
        <v>1127.42860533333</v>
      </c>
      <c r="E436" s="5" t="n">
        <v>1539.53778266667</v>
      </c>
      <c r="F436" s="5" t="n">
        <v>2467.559392</v>
      </c>
      <c r="G436" s="5" t="n">
        <v>1753.31923033333</v>
      </c>
      <c r="H436" s="5" t="n">
        <v>1820.618479</v>
      </c>
      <c r="I436" s="5" t="n">
        <v>1513.3639225</v>
      </c>
      <c r="J436" s="5" t="n">
        <v>1216.342699</v>
      </c>
      <c r="K436" s="4" t="s">
        <v>1153</v>
      </c>
      <c r="L436" s="4" t="s">
        <v>16</v>
      </c>
      <c r="M436" s="4" t="s">
        <v>1154</v>
      </c>
      <c r="N436" s="4" t="s">
        <v>1155</v>
      </c>
    </row>
    <row r="437" customFormat="false" ht="14.65" hidden="false" customHeight="false" outlineLevel="0" collapsed="false">
      <c r="A437" s="4" t="s">
        <v>14</v>
      </c>
      <c r="B437" s="4" t="n">
        <v>497</v>
      </c>
      <c r="C437" s="5" t="n">
        <v>103.51663538</v>
      </c>
      <c r="D437" s="5" t="n">
        <v>885.1715375</v>
      </c>
      <c r="E437" s="5" t="n">
        <v>1249.678393</v>
      </c>
      <c r="F437" s="5" t="n">
        <v>1831.320497</v>
      </c>
      <c r="G437" s="5" t="n">
        <v>1415.23061366667</v>
      </c>
      <c r="H437" s="5" t="n">
        <v>843.8033365</v>
      </c>
      <c r="I437" s="5" t="n">
        <v>512.9473917</v>
      </c>
      <c r="J437" s="5" t="n">
        <v>472.6021522</v>
      </c>
      <c r="K437" s="4" t="s">
        <v>1156</v>
      </c>
      <c r="L437" s="4" t="s">
        <v>16</v>
      </c>
      <c r="M437" s="4" t="s">
        <v>1157</v>
      </c>
      <c r="N437" s="4" t="s">
        <v>1158</v>
      </c>
    </row>
    <row r="438" customFormat="false" ht="14.65" hidden="false" customHeight="false" outlineLevel="0" collapsed="false">
      <c r="A438" s="4" t="s">
        <v>14</v>
      </c>
      <c r="B438" s="4" t="n">
        <v>498</v>
      </c>
      <c r="C438" s="5" t="n">
        <v>35.661410035</v>
      </c>
      <c r="D438" s="5" t="n">
        <v>303.330213733333</v>
      </c>
      <c r="E438" s="5" t="n">
        <v>308.356324366667</v>
      </c>
      <c r="F438" s="5" t="n">
        <v>791.6604223</v>
      </c>
      <c r="G438" s="5" t="n">
        <v>433.2761705</v>
      </c>
      <c r="H438" s="5" t="n">
        <v>578.2284402</v>
      </c>
      <c r="I438" s="5" t="n">
        <v>499.6630779</v>
      </c>
      <c r="J438" s="5" t="n">
        <v>328.7224975</v>
      </c>
      <c r="K438" s="4" t="s">
        <v>1159</v>
      </c>
      <c r="L438" s="4" t="s">
        <v>16</v>
      </c>
      <c r="M438" s="4" t="s">
        <v>1160</v>
      </c>
      <c r="N438" s="4" t="s">
        <v>1161</v>
      </c>
    </row>
    <row r="439" customFormat="false" ht="14.65" hidden="false" customHeight="false" outlineLevel="0" collapsed="false">
      <c r="A439" s="4" t="s">
        <v>14</v>
      </c>
      <c r="B439" s="4" t="n">
        <v>660</v>
      </c>
      <c r="C439" s="5" t="n">
        <v>182.4461585</v>
      </c>
      <c r="D439" s="5" t="n">
        <v>1548.65439066667</v>
      </c>
      <c r="E439" s="5" t="n">
        <v>1504.03992066667</v>
      </c>
      <c r="F439" s="5" t="n">
        <v>2184.434819</v>
      </c>
      <c r="G439" s="5" t="n">
        <v>1382.965517</v>
      </c>
      <c r="H439" s="5" t="n">
        <v>1295.79439433333</v>
      </c>
      <c r="I439" s="5" t="n">
        <v>876.15183455</v>
      </c>
      <c r="J439" s="5" t="n">
        <v>840.28622615</v>
      </c>
      <c r="K439" s="4" t="s">
        <v>1162</v>
      </c>
      <c r="L439" s="4" t="s">
        <v>16</v>
      </c>
      <c r="M439" s="4" t="s">
        <v>1163</v>
      </c>
      <c r="N439" s="4" t="s">
        <v>1164</v>
      </c>
    </row>
    <row r="440" customFormat="false" ht="14.65" hidden="false" customHeight="false" outlineLevel="0" collapsed="false">
      <c r="A440" s="4" t="s">
        <v>14</v>
      </c>
      <c r="B440" s="4" t="n">
        <v>2022</v>
      </c>
      <c r="C440" s="5" t="n">
        <v>34.51996107</v>
      </c>
      <c r="D440" s="5" t="n">
        <v>292.962570166667</v>
      </c>
      <c r="E440" s="5" t="n">
        <v>519.660418433333</v>
      </c>
      <c r="F440" s="5" t="n">
        <v>660.690126666667</v>
      </c>
      <c r="G440" s="5" t="n">
        <v>686.3473605</v>
      </c>
      <c r="H440" s="5" t="n">
        <v>712.379787066667</v>
      </c>
      <c r="I440" s="5" t="n">
        <v>688.87627935</v>
      </c>
      <c r="J440" s="5" t="n">
        <v>758.0624713</v>
      </c>
      <c r="K440" s="4" t="s">
        <v>1165</v>
      </c>
      <c r="L440" s="4" t="s">
        <v>16</v>
      </c>
      <c r="M440" s="4" t="s">
        <v>1166</v>
      </c>
      <c r="N440" s="4" t="s">
        <v>1167</v>
      </c>
    </row>
    <row r="441" customFormat="false" ht="14.65" hidden="false" customHeight="false" outlineLevel="0" collapsed="false">
      <c r="A441" s="4" t="s">
        <v>14</v>
      </c>
      <c r="B441" s="4" t="n">
        <v>1699</v>
      </c>
      <c r="C441" s="5" t="n">
        <v>3.0524889705</v>
      </c>
      <c r="D441" s="5" t="n">
        <v>25.84494143</v>
      </c>
      <c r="E441" s="5" t="n">
        <v>38.3497709633333</v>
      </c>
      <c r="F441" s="5" t="n">
        <v>41.4987931866667</v>
      </c>
      <c r="G441" s="5" t="n">
        <v>47.3705405833333</v>
      </c>
      <c r="H441" s="5" t="n">
        <v>24.5105489233333</v>
      </c>
      <c r="I441" s="5" t="n">
        <v>62.945906945</v>
      </c>
      <c r="J441" s="5" t="n">
        <v>35.766552415</v>
      </c>
      <c r="K441" s="4" t="s">
        <v>28</v>
      </c>
      <c r="L441" s="4" t="s">
        <v>16</v>
      </c>
      <c r="M441" s="4" t="s">
        <v>1168</v>
      </c>
      <c r="N441" s="4" t="s">
        <v>1169</v>
      </c>
    </row>
    <row r="442" customFormat="false" ht="14.65" hidden="false" customHeight="false" outlineLevel="0" collapsed="false">
      <c r="A442" s="4" t="s">
        <v>14</v>
      </c>
      <c r="B442" s="4" t="n">
        <v>1947</v>
      </c>
      <c r="C442" s="5" t="n">
        <v>217.908702</v>
      </c>
      <c r="D442" s="5" t="n">
        <v>1831.74881233333</v>
      </c>
      <c r="E442" s="5" t="n">
        <v>2707.99262566667</v>
      </c>
      <c r="F442" s="5" t="n">
        <v>4028.992409</v>
      </c>
      <c r="G442" s="5" t="n">
        <v>3899.449141</v>
      </c>
      <c r="H442" s="5" t="n">
        <v>2842.206987</v>
      </c>
      <c r="I442" s="5" t="n">
        <v>1674.8097625</v>
      </c>
      <c r="J442" s="5" t="n">
        <v>1854.8956675</v>
      </c>
      <c r="K442" s="4" t="s">
        <v>1170</v>
      </c>
      <c r="L442" s="4" t="s">
        <v>16</v>
      </c>
      <c r="M442" s="4" t="s">
        <v>1171</v>
      </c>
      <c r="N442" s="4" t="s">
        <v>1172</v>
      </c>
    </row>
    <row r="443" customFormat="false" ht="14.65" hidden="false" customHeight="false" outlineLevel="0" collapsed="false">
      <c r="A443" s="4" t="s">
        <v>14</v>
      </c>
      <c r="B443" s="4" t="n">
        <v>576</v>
      </c>
      <c r="C443" s="5" t="n">
        <v>196.25591695</v>
      </c>
      <c r="D443" s="5" t="n">
        <v>1639.85786233333</v>
      </c>
      <c r="E443" s="5" t="n">
        <v>2157.987804</v>
      </c>
      <c r="F443" s="5" t="n">
        <v>3538.44905366667</v>
      </c>
      <c r="G443" s="5" t="n">
        <v>2329.10288133333</v>
      </c>
      <c r="H443" s="5" t="n">
        <v>2085.56465166667</v>
      </c>
      <c r="I443" s="5" t="n">
        <v>1766.3823505</v>
      </c>
      <c r="J443" s="5" t="n">
        <v>1376.4375955</v>
      </c>
      <c r="K443" s="4" t="s">
        <v>1173</v>
      </c>
      <c r="L443" s="4" t="s">
        <v>16</v>
      </c>
      <c r="M443" s="4" t="s">
        <v>1174</v>
      </c>
      <c r="N443" s="4" t="s">
        <v>1175</v>
      </c>
    </row>
    <row r="444" customFormat="false" ht="14.65" hidden="false" customHeight="false" outlineLevel="0" collapsed="false">
      <c r="A444" s="4" t="s">
        <v>14</v>
      </c>
      <c r="B444" s="4" t="n">
        <v>1490</v>
      </c>
      <c r="C444" s="5" t="n">
        <v>43.39206574</v>
      </c>
      <c r="D444" s="5" t="n">
        <v>362.185315933333</v>
      </c>
      <c r="E444" s="5" t="n">
        <v>167.982155233333</v>
      </c>
      <c r="F444" s="5" t="n">
        <v>432.299588</v>
      </c>
      <c r="G444" s="5" t="n">
        <v>152.314042833333</v>
      </c>
      <c r="H444" s="5" t="n">
        <v>211.694801</v>
      </c>
      <c r="I444" s="5" t="n">
        <v>183.03921155</v>
      </c>
      <c r="J444" s="5" t="n">
        <v>148.17261235</v>
      </c>
      <c r="K444" s="4" t="s">
        <v>1176</v>
      </c>
      <c r="L444" s="4" t="s">
        <v>16</v>
      </c>
      <c r="M444" s="4" t="s">
        <v>1177</v>
      </c>
      <c r="N444" s="4" t="s">
        <v>1178</v>
      </c>
    </row>
    <row r="445" customFormat="false" ht="14.65" hidden="false" customHeight="false" outlineLevel="0" collapsed="false">
      <c r="A445" s="4" t="s">
        <v>14</v>
      </c>
      <c r="B445" s="4" t="n">
        <v>928</v>
      </c>
      <c r="C445" s="5" t="n">
        <v>202.80187585</v>
      </c>
      <c r="D445" s="5" t="n">
        <v>1691.24995933333</v>
      </c>
      <c r="E445" s="5" t="n">
        <v>1890.92327</v>
      </c>
      <c r="F445" s="5" t="n">
        <v>2772.40692833333</v>
      </c>
      <c r="G445" s="5" t="n">
        <v>2020.32465766667</v>
      </c>
      <c r="H445" s="5" t="n">
        <v>1980.55603166667</v>
      </c>
      <c r="I445" s="5" t="n">
        <v>1324.355285</v>
      </c>
      <c r="J445" s="5" t="n">
        <v>1130.75259745</v>
      </c>
      <c r="K445" s="4" t="s">
        <v>1179</v>
      </c>
      <c r="L445" s="4" t="s">
        <v>16</v>
      </c>
      <c r="M445" s="4" t="s">
        <v>1180</v>
      </c>
      <c r="N445" s="4" t="s">
        <v>1181</v>
      </c>
    </row>
    <row r="446" customFormat="false" ht="14.65" hidden="false" customHeight="false" outlineLevel="0" collapsed="false">
      <c r="A446" s="4" t="s">
        <v>14</v>
      </c>
      <c r="B446" s="4" t="n">
        <v>1561</v>
      </c>
      <c r="C446" s="5" t="n">
        <v>28.45244009</v>
      </c>
      <c r="D446" s="5" t="n">
        <v>235.837942133333</v>
      </c>
      <c r="E446" s="5" t="n">
        <v>755.148396866667</v>
      </c>
      <c r="F446" s="5" t="n">
        <v>1879.965432</v>
      </c>
      <c r="G446" s="5" t="n">
        <v>1664.85998766667</v>
      </c>
      <c r="H446" s="5" t="n">
        <v>1389.528441</v>
      </c>
      <c r="I446" s="5" t="n">
        <v>1025.85626965</v>
      </c>
      <c r="J446" s="5" t="n">
        <v>822.13449965</v>
      </c>
      <c r="K446" s="4" t="s">
        <v>28</v>
      </c>
      <c r="L446" s="4" t="s">
        <v>16</v>
      </c>
      <c r="M446" s="4" t="s">
        <v>1182</v>
      </c>
      <c r="N446" s="4" t="s">
        <v>1183</v>
      </c>
    </row>
    <row r="447" customFormat="false" ht="14.65" hidden="false" customHeight="false" outlineLevel="0" collapsed="false">
      <c r="A447" s="4" t="s">
        <v>14</v>
      </c>
      <c r="B447" s="4" t="n">
        <v>1395</v>
      </c>
      <c r="C447" s="5" t="n">
        <v>118.828118955</v>
      </c>
      <c r="D447" s="5" t="n">
        <v>983.703500233333</v>
      </c>
      <c r="E447" s="5" t="n">
        <v>2089.548176</v>
      </c>
      <c r="F447" s="5" t="n">
        <v>2502.585359</v>
      </c>
      <c r="G447" s="5" t="n">
        <v>2547.53775066667</v>
      </c>
      <c r="H447" s="5" t="n">
        <v>1559.22065966667</v>
      </c>
      <c r="I447" s="5" t="n">
        <v>967.10098495</v>
      </c>
      <c r="J447" s="5" t="n">
        <v>658.66164025</v>
      </c>
      <c r="K447" s="4" t="s">
        <v>28</v>
      </c>
      <c r="L447" s="4" t="s">
        <v>16</v>
      </c>
      <c r="M447" s="4" t="s">
        <v>1184</v>
      </c>
      <c r="N447" s="4" t="s">
        <v>1185</v>
      </c>
    </row>
    <row r="448" customFormat="false" ht="14.65" hidden="false" customHeight="false" outlineLevel="0" collapsed="false">
      <c r="A448" s="4" t="s">
        <v>14</v>
      </c>
      <c r="B448" s="4" t="n">
        <v>448</v>
      </c>
      <c r="C448" s="5" t="n">
        <v>731.0067878</v>
      </c>
      <c r="D448" s="5" t="n">
        <v>6049.873089</v>
      </c>
      <c r="E448" s="5" t="n">
        <v>4917.14012033333</v>
      </c>
      <c r="F448" s="5" t="n">
        <v>6627.43616333333</v>
      </c>
      <c r="G448" s="5" t="n">
        <v>4105.43227233333</v>
      </c>
      <c r="H448" s="5" t="n">
        <v>3462.181046</v>
      </c>
      <c r="I448" s="5" t="n">
        <v>2065.567322</v>
      </c>
      <c r="J448" s="5" t="n">
        <v>1946.0485825</v>
      </c>
      <c r="K448" s="4" t="s">
        <v>1186</v>
      </c>
      <c r="L448" s="4" t="s">
        <v>16</v>
      </c>
      <c r="M448" s="4" t="s">
        <v>1187</v>
      </c>
      <c r="N448" s="4" t="s">
        <v>1188</v>
      </c>
    </row>
    <row r="449" customFormat="false" ht="14.65" hidden="false" customHeight="false" outlineLevel="0" collapsed="false">
      <c r="A449" s="4" t="s">
        <v>14</v>
      </c>
      <c r="B449" s="4" t="n">
        <v>769</v>
      </c>
      <c r="C449" s="5" t="n">
        <v>1</v>
      </c>
      <c r="D449" s="5" t="n">
        <v>8.24858284366667</v>
      </c>
      <c r="E449" s="5" t="n">
        <v>8.65531995433334</v>
      </c>
      <c r="F449" s="5" t="n">
        <v>7.06338059233333</v>
      </c>
      <c r="G449" s="5" t="n">
        <v>2.484613731</v>
      </c>
      <c r="H449" s="5" t="n">
        <v>8.61992208533333</v>
      </c>
      <c r="I449" s="5" t="n">
        <v>0.803943647</v>
      </c>
      <c r="J449" s="5" t="n">
        <v>1.500534136</v>
      </c>
      <c r="K449" s="4" t="s">
        <v>28</v>
      </c>
      <c r="L449" s="4" t="s">
        <v>16</v>
      </c>
      <c r="M449" s="4" t="s">
        <v>1189</v>
      </c>
      <c r="N449" s="4" t="s">
        <v>1190</v>
      </c>
    </row>
    <row r="450" customFormat="false" ht="14.65" hidden="false" customHeight="false" outlineLevel="0" collapsed="false">
      <c r="A450" s="4" t="s">
        <v>14</v>
      </c>
      <c r="B450" s="4" t="n">
        <v>1244</v>
      </c>
      <c r="C450" s="5" t="n">
        <v>79.785609855</v>
      </c>
      <c r="D450" s="5" t="n">
        <v>657.658839533333</v>
      </c>
      <c r="E450" s="5" t="n">
        <v>944.551373566667</v>
      </c>
      <c r="F450" s="5" t="n">
        <v>1309.87880533333</v>
      </c>
      <c r="G450" s="5" t="n">
        <v>854.165309733333</v>
      </c>
      <c r="H450" s="5" t="n">
        <v>690.320381</v>
      </c>
      <c r="I450" s="5" t="n">
        <v>442.51807425</v>
      </c>
      <c r="J450" s="5" t="n">
        <v>406.2201168</v>
      </c>
      <c r="K450" s="4" t="s">
        <v>1191</v>
      </c>
      <c r="L450" s="4" t="s">
        <v>16</v>
      </c>
      <c r="M450" s="4" t="s">
        <v>1192</v>
      </c>
      <c r="N450" s="4" t="s">
        <v>1193</v>
      </c>
    </row>
    <row r="451" customFormat="false" ht="14.65" hidden="false" customHeight="false" outlineLevel="0" collapsed="false">
      <c r="A451" s="4" t="s">
        <v>14</v>
      </c>
      <c r="B451" s="4" t="n">
        <v>1319</v>
      </c>
      <c r="C451" s="5" t="n">
        <v>23.854978155</v>
      </c>
      <c r="D451" s="5" t="n">
        <v>196.226740566667</v>
      </c>
      <c r="E451" s="5" t="n">
        <v>156.314160533333</v>
      </c>
      <c r="F451" s="5" t="n">
        <v>256.9472919</v>
      </c>
      <c r="G451" s="5" t="n">
        <v>160.8250988</v>
      </c>
      <c r="H451" s="5" t="n">
        <v>82.1934960666667</v>
      </c>
      <c r="I451" s="5" t="n">
        <v>77.04139882</v>
      </c>
      <c r="J451" s="5" t="n">
        <v>64.399984345</v>
      </c>
      <c r="K451" s="4" t="s">
        <v>1194</v>
      </c>
      <c r="L451" s="4" t="s">
        <v>16</v>
      </c>
      <c r="M451" s="4" t="s">
        <v>1195</v>
      </c>
      <c r="N451" s="4" t="s">
        <v>1196</v>
      </c>
    </row>
    <row r="452" customFormat="false" ht="14.65" hidden="false" customHeight="false" outlineLevel="0" collapsed="false">
      <c r="A452" s="4" t="s">
        <v>14</v>
      </c>
      <c r="B452" s="4" t="n">
        <v>1946</v>
      </c>
      <c r="C452" s="5" t="n">
        <v>38.589946365</v>
      </c>
      <c r="D452" s="5" t="n">
        <v>316.3259594</v>
      </c>
      <c r="E452" s="5" t="n">
        <v>573.835553233333</v>
      </c>
      <c r="F452" s="5" t="n">
        <v>877.832364633333</v>
      </c>
      <c r="G452" s="5" t="n">
        <v>763.274989966667</v>
      </c>
      <c r="H452" s="5" t="n">
        <v>775.022575333333</v>
      </c>
      <c r="I452" s="5" t="n">
        <v>696.9734861</v>
      </c>
      <c r="J452" s="5" t="n">
        <v>716.7603104</v>
      </c>
      <c r="K452" s="4" t="s">
        <v>1197</v>
      </c>
      <c r="L452" s="4" t="s">
        <v>16</v>
      </c>
      <c r="M452" s="4" t="s">
        <v>1198</v>
      </c>
      <c r="N452" s="4" t="s">
        <v>1199</v>
      </c>
    </row>
    <row r="453" customFormat="false" ht="14.65" hidden="false" customHeight="false" outlineLevel="0" collapsed="false">
      <c r="A453" s="4" t="s">
        <v>14</v>
      </c>
      <c r="B453" s="4" t="n">
        <v>447</v>
      </c>
      <c r="C453" s="5" t="n">
        <v>24.01638776</v>
      </c>
      <c r="D453" s="5" t="n">
        <v>196.783790396667</v>
      </c>
      <c r="E453" s="5" t="n">
        <v>454.402868133333</v>
      </c>
      <c r="F453" s="5" t="n">
        <v>289.361564766667</v>
      </c>
      <c r="G453" s="5" t="n">
        <v>272.392560833333</v>
      </c>
      <c r="H453" s="5" t="n">
        <v>263.778082783333</v>
      </c>
      <c r="I453" s="5" t="n">
        <v>130.71066155</v>
      </c>
      <c r="J453" s="5" t="n">
        <v>345.58967915</v>
      </c>
      <c r="K453" s="4" t="s">
        <v>28</v>
      </c>
      <c r="L453" s="4" t="s">
        <v>16</v>
      </c>
      <c r="M453" s="4" t="s">
        <v>1200</v>
      </c>
      <c r="N453" s="4" t="s">
        <v>1201</v>
      </c>
    </row>
    <row r="454" customFormat="false" ht="14.65" hidden="false" customHeight="false" outlineLevel="0" collapsed="false">
      <c r="A454" s="4" t="s">
        <v>14</v>
      </c>
      <c r="B454" s="4" t="n">
        <v>1960</v>
      </c>
      <c r="C454" s="5" t="n">
        <v>104.41596991</v>
      </c>
      <c r="D454" s="5" t="n">
        <v>854.685204733333</v>
      </c>
      <c r="E454" s="5" t="n">
        <v>777.492465833333</v>
      </c>
      <c r="F454" s="5" t="n">
        <v>1035.65678233333</v>
      </c>
      <c r="G454" s="5" t="n">
        <v>766.7362184</v>
      </c>
      <c r="H454" s="5" t="n">
        <v>630.418883233333</v>
      </c>
      <c r="I454" s="5" t="n">
        <v>457.72079065</v>
      </c>
      <c r="J454" s="5" t="n">
        <v>357.82980205</v>
      </c>
      <c r="K454" s="4" t="s">
        <v>1202</v>
      </c>
      <c r="L454" s="4" t="s">
        <v>16</v>
      </c>
      <c r="M454" s="4" t="s">
        <v>1203</v>
      </c>
      <c r="N454" s="4" t="s">
        <v>1204</v>
      </c>
    </row>
    <row r="455" customFormat="false" ht="14.65" hidden="false" customHeight="false" outlineLevel="0" collapsed="false">
      <c r="A455" s="4" t="s">
        <v>14</v>
      </c>
      <c r="B455" s="4" t="n">
        <v>722</v>
      </c>
      <c r="C455" s="5" t="n">
        <v>80.2323817</v>
      </c>
      <c r="D455" s="5" t="n">
        <v>652.900204133333</v>
      </c>
      <c r="E455" s="5" t="n">
        <v>933.475193333333</v>
      </c>
      <c r="F455" s="5" t="n">
        <v>1981.57165966667</v>
      </c>
      <c r="G455" s="5" t="n">
        <v>1210.00382073333</v>
      </c>
      <c r="H455" s="5" t="n">
        <v>890.310802866667</v>
      </c>
      <c r="I455" s="5" t="n">
        <v>474.76969685</v>
      </c>
      <c r="J455" s="5" t="n">
        <v>469.6683839</v>
      </c>
      <c r="K455" s="4" t="s">
        <v>387</v>
      </c>
      <c r="L455" s="4" t="s">
        <v>16</v>
      </c>
      <c r="M455" s="4" t="s">
        <v>1205</v>
      </c>
      <c r="N455" s="4" t="s">
        <v>1206</v>
      </c>
    </row>
    <row r="456" customFormat="false" ht="14.65" hidden="false" customHeight="false" outlineLevel="0" collapsed="false">
      <c r="A456" s="4" t="s">
        <v>14</v>
      </c>
      <c r="B456" s="4" t="n">
        <v>1431</v>
      </c>
      <c r="C456" s="5" t="n">
        <v>4869.873901</v>
      </c>
      <c r="D456" s="5" t="n">
        <v>39562.6944833333</v>
      </c>
      <c r="E456" s="5" t="n">
        <v>35560.33545</v>
      </c>
      <c r="F456" s="5" t="n">
        <v>56637.7959433333</v>
      </c>
      <c r="G456" s="5" t="n">
        <v>34667.1312166667</v>
      </c>
      <c r="H456" s="5" t="n">
        <v>27291.9173</v>
      </c>
      <c r="I456" s="5" t="n">
        <v>20064.074255</v>
      </c>
      <c r="J456" s="5" t="n">
        <v>16968.66985</v>
      </c>
      <c r="K456" s="4" t="s">
        <v>1207</v>
      </c>
      <c r="L456" s="4" t="s">
        <v>16</v>
      </c>
      <c r="M456" s="4" t="s">
        <v>1208</v>
      </c>
      <c r="N456" s="4" t="s">
        <v>1209</v>
      </c>
    </row>
    <row r="457" customFormat="false" ht="14.65" hidden="false" customHeight="false" outlineLevel="0" collapsed="false">
      <c r="A457" s="4" t="s">
        <v>14</v>
      </c>
      <c r="B457" s="4" t="n">
        <v>721</v>
      </c>
      <c r="C457" s="5" t="n">
        <v>43.472770545</v>
      </c>
      <c r="D457" s="5" t="n">
        <v>353.164304333333</v>
      </c>
      <c r="E457" s="5" t="n">
        <v>320.8188825</v>
      </c>
      <c r="F457" s="5" t="n">
        <v>525.003293366667</v>
      </c>
      <c r="G457" s="5" t="n">
        <v>314.056063166667</v>
      </c>
      <c r="H457" s="5" t="n">
        <v>351.146852233333</v>
      </c>
      <c r="I457" s="5" t="n">
        <v>214.474855</v>
      </c>
      <c r="J457" s="5" t="n">
        <v>236.60347625</v>
      </c>
      <c r="K457" s="4" t="s">
        <v>514</v>
      </c>
      <c r="L457" s="4" t="s">
        <v>16</v>
      </c>
      <c r="M457" s="4" t="s">
        <v>1210</v>
      </c>
      <c r="N457" s="4" t="s">
        <v>1211</v>
      </c>
    </row>
    <row r="458" customFormat="false" ht="14.65" hidden="false" customHeight="false" outlineLevel="0" collapsed="false">
      <c r="A458" s="4" t="s">
        <v>14</v>
      </c>
      <c r="B458" s="4" t="n">
        <v>426</v>
      </c>
      <c r="C458" s="5" t="n">
        <v>144.302984</v>
      </c>
      <c r="D458" s="5" t="n">
        <v>1171.57377766667</v>
      </c>
      <c r="E458" s="5" t="n">
        <v>1249.14856033333</v>
      </c>
      <c r="F458" s="5" t="n">
        <v>1451.24422366667</v>
      </c>
      <c r="G458" s="5" t="n">
        <v>1022.4144562</v>
      </c>
      <c r="H458" s="5" t="n">
        <v>1226.70763366667</v>
      </c>
      <c r="I458" s="5" t="n">
        <v>1032.5333295</v>
      </c>
      <c r="J458" s="5" t="n">
        <v>771.69086175</v>
      </c>
      <c r="K458" s="4" t="s">
        <v>28</v>
      </c>
      <c r="L458" s="4" t="s">
        <v>16</v>
      </c>
      <c r="M458" s="4" t="s">
        <v>1212</v>
      </c>
      <c r="N458" s="4" t="s">
        <v>1213</v>
      </c>
    </row>
    <row r="459" customFormat="false" ht="14.65" hidden="false" customHeight="false" outlineLevel="0" collapsed="false">
      <c r="A459" s="4" t="s">
        <v>14</v>
      </c>
      <c r="B459" s="4" t="n">
        <v>432</v>
      </c>
      <c r="C459" s="5" t="n">
        <v>1.302858564</v>
      </c>
      <c r="D459" s="5" t="n">
        <v>10.57460915</v>
      </c>
      <c r="E459" s="5" t="n">
        <v>14.45628544</v>
      </c>
      <c r="F459" s="5" t="n">
        <v>15.5217975066667</v>
      </c>
      <c r="G459" s="5" t="n">
        <v>7.14424139933333</v>
      </c>
      <c r="H459" s="5" t="n">
        <v>9.20394401</v>
      </c>
      <c r="I459" s="5" t="n">
        <v>7.649500126</v>
      </c>
      <c r="J459" s="5" t="n">
        <v>5.946153177</v>
      </c>
      <c r="K459" s="4" t="s">
        <v>28</v>
      </c>
      <c r="L459" s="4" t="s">
        <v>16</v>
      </c>
      <c r="M459" s="4" t="s">
        <v>1214</v>
      </c>
      <c r="N459" s="4" t="s">
        <v>1215</v>
      </c>
    </row>
    <row r="460" customFormat="false" ht="14.65" hidden="false" customHeight="false" outlineLevel="0" collapsed="false">
      <c r="A460" s="4" t="s">
        <v>14</v>
      </c>
      <c r="B460" s="4" t="n">
        <v>1525</v>
      </c>
      <c r="C460" s="5" t="n">
        <v>50.88639792</v>
      </c>
      <c r="D460" s="5" t="n">
        <v>411.4072008</v>
      </c>
      <c r="E460" s="5" t="n">
        <v>524.4540143</v>
      </c>
      <c r="F460" s="5" t="n">
        <v>673.9997617</v>
      </c>
      <c r="G460" s="5" t="n">
        <v>519.3716492</v>
      </c>
      <c r="H460" s="5" t="n">
        <v>268.1361513</v>
      </c>
      <c r="I460" s="5" t="n">
        <v>114.997654</v>
      </c>
      <c r="J460" s="5" t="n">
        <v>126.02650615</v>
      </c>
      <c r="K460" s="4" t="s">
        <v>28</v>
      </c>
      <c r="L460" s="4" t="s">
        <v>16</v>
      </c>
      <c r="M460" s="4" t="s">
        <v>1216</v>
      </c>
      <c r="N460" s="4" t="s">
        <v>1217</v>
      </c>
    </row>
    <row r="461" customFormat="false" ht="14.65" hidden="false" customHeight="false" outlineLevel="0" collapsed="false">
      <c r="A461" s="4" t="s">
        <v>14</v>
      </c>
      <c r="B461" s="4" t="n">
        <v>1951</v>
      </c>
      <c r="C461" s="5" t="n">
        <v>103.430139675</v>
      </c>
      <c r="D461" s="5" t="n">
        <v>835.994773366667</v>
      </c>
      <c r="E461" s="5" t="n">
        <v>1593.33597066667</v>
      </c>
      <c r="F461" s="5" t="n">
        <v>1781.629264</v>
      </c>
      <c r="G461" s="5" t="n">
        <v>2335.23987</v>
      </c>
      <c r="H461" s="5" t="n">
        <v>1793.79778233333</v>
      </c>
      <c r="I461" s="5" t="n">
        <v>1507.028631</v>
      </c>
      <c r="J461" s="5" t="n">
        <v>1861.583994</v>
      </c>
      <c r="K461" s="4" t="s">
        <v>1218</v>
      </c>
      <c r="L461" s="4" t="s">
        <v>16</v>
      </c>
      <c r="M461" s="4" t="s">
        <v>1219</v>
      </c>
      <c r="N461" s="4" t="s">
        <v>1220</v>
      </c>
    </row>
    <row r="462" customFormat="false" ht="14.65" hidden="false" customHeight="false" outlineLevel="0" collapsed="false">
      <c r="A462" s="4" t="s">
        <v>14</v>
      </c>
      <c r="B462" s="4" t="n">
        <v>88</v>
      </c>
      <c r="C462" s="5" t="n">
        <v>585.64885055</v>
      </c>
      <c r="D462" s="5" t="n">
        <v>4725.11528166667</v>
      </c>
      <c r="E462" s="5" t="n">
        <v>5321.570648</v>
      </c>
      <c r="F462" s="5" t="n">
        <v>7972.460472</v>
      </c>
      <c r="G462" s="5" t="n">
        <v>5846.71607366667</v>
      </c>
      <c r="H462" s="5" t="n">
        <v>3312.63006833333</v>
      </c>
      <c r="I462" s="5" t="n">
        <v>2056.6108215</v>
      </c>
      <c r="J462" s="5" t="n">
        <v>1878.4046355</v>
      </c>
      <c r="K462" s="4" t="s">
        <v>387</v>
      </c>
      <c r="L462" s="4" t="s">
        <v>16</v>
      </c>
      <c r="M462" s="4" t="s">
        <v>1221</v>
      </c>
      <c r="N462" s="4" t="s">
        <v>1222</v>
      </c>
    </row>
    <row r="463" customFormat="false" ht="14.65" hidden="false" customHeight="false" outlineLevel="0" collapsed="false">
      <c r="A463" s="4" t="s">
        <v>14</v>
      </c>
      <c r="B463" s="4" t="n">
        <v>967</v>
      </c>
      <c r="C463" s="5" t="n">
        <v>301.7959632</v>
      </c>
      <c r="D463" s="5" t="n">
        <v>2432.71751433333</v>
      </c>
      <c r="E463" s="5" t="n">
        <v>4252.30565066667</v>
      </c>
      <c r="F463" s="5" t="n">
        <v>4096.340967</v>
      </c>
      <c r="G463" s="5" t="n">
        <v>4380.961781</v>
      </c>
      <c r="H463" s="5" t="n">
        <v>3353.83131033333</v>
      </c>
      <c r="I463" s="5" t="n">
        <v>1786.1125905</v>
      </c>
      <c r="J463" s="5" t="n">
        <v>2465.22515</v>
      </c>
      <c r="K463" s="4" t="s">
        <v>28</v>
      </c>
      <c r="L463" s="4" t="s">
        <v>16</v>
      </c>
      <c r="M463" s="4" t="s">
        <v>1223</v>
      </c>
      <c r="N463" s="4" t="s">
        <v>1224</v>
      </c>
    </row>
    <row r="464" customFormat="false" ht="14.65" hidden="false" customHeight="false" outlineLevel="0" collapsed="false">
      <c r="A464" s="4" t="s">
        <v>14</v>
      </c>
      <c r="B464" s="4" t="n">
        <v>873</v>
      </c>
      <c r="C464" s="5" t="n">
        <v>171.3718607</v>
      </c>
      <c r="D464" s="5" t="n">
        <v>1378.971249</v>
      </c>
      <c r="E464" s="5" t="n">
        <v>1538.790559</v>
      </c>
      <c r="F464" s="5" t="n">
        <v>2310.33224133333</v>
      </c>
      <c r="G464" s="5" t="n">
        <v>1306.42337333333</v>
      </c>
      <c r="H464" s="5" t="n">
        <v>738.545690533333</v>
      </c>
      <c r="I464" s="5" t="n">
        <v>481.7428294</v>
      </c>
      <c r="J464" s="5" t="n">
        <v>423.66302055</v>
      </c>
      <c r="K464" s="4" t="s">
        <v>1225</v>
      </c>
      <c r="L464" s="4" t="s">
        <v>16</v>
      </c>
      <c r="M464" s="4" t="s">
        <v>1226</v>
      </c>
      <c r="N464" s="4" t="s">
        <v>1227</v>
      </c>
    </row>
    <row r="465" customFormat="false" ht="14.65" hidden="false" customHeight="false" outlineLevel="0" collapsed="false">
      <c r="A465" s="4" t="s">
        <v>14</v>
      </c>
      <c r="B465" s="4" t="n">
        <v>1858</v>
      </c>
      <c r="C465" s="5" t="n">
        <v>131.6837132</v>
      </c>
      <c r="D465" s="5" t="n">
        <v>1051.0202427</v>
      </c>
      <c r="E465" s="5" t="n">
        <v>1025.7022279</v>
      </c>
      <c r="F465" s="5" t="n">
        <v>1234.29428266667</v>
      </c>
      <c r="G465" s="5" t="n">
        <v>899.069163633333</v>
      </c>
      <c r="H465" s="5" t="n">
        <v>1181.98041633333</v>
      </c>
      <c r="I465" s="5" t="n">
        <v>1336.6262505</v>
      </c>
      <c r="J465" s="5" t="n">
        <v>1096.3635958</v>
      </c>
      <c r="K465" s="4" t="s">
        <v>111</v>
      </c>
      <c r="L465" s="4" t="s">
        <v>16</v>
      </c>
      <c r="M465" s="4" t="s">
        <v>1228</v>
      </c>
      <c r="N465" s="4" t="s">
        <v>1229</v>
      </c>
    </row>
    <row r="466" customFormat="false" ht="14.65" hidden="false" customHeight="false" outlineLevel="0" collapsed="false">
      <c r="A466" s="4" t="s">
        <v>14</v>
      </c>
      <c r="B466" s="4" t="n">
        <v>24</v>
      </c>
      <c r="C466" s="5" t="n">
        <v>27.316782005</v>
      </c>
      <c r="D466" s="5" t="n">
        <v>217.516141266667</v>
      </c>
      <c r="E466" s="5" t="n">
        <v>438.9322169</v>
      </c>
      <c r="F466" s="5" t="n">
        <v>592.505237133333</v>
      </c>
      <c r="G466" s="5" t="n">
        <v>538.6779115</v>
      </c>
      <c r="H466" s="5" t="n">
        <v>561.092177866667</v>
      </c>
      <c r="I466" s="5" t="n">
        <v>493.30372845</v>
      </c>
      <c r="J466" s="5" t="n">
        <v>392.79362635</v>
      </c>
      <c r="K466" s="4" t="s">
        <v>1230</v>
      </c>
      <c r="L466" s="4" t="s">
        <v>16</v>
      </c>
      <c r="M466" s="4" t="s">
        <v>1231</v>
      </c>
      <c r="N466" s="4" t="s">
        <v>1232</v>
      </c>
    </row>
    <row r="467" customFormat="false" ht="14.65" hidden="false" customHeight="false" outlineLevel="0" collapsed="false">
      <c r="A467" s="4" t="s">
        <v>14</v>
      </c>
      <c r="B467" s="4" t="n">
        <v>1462</v>
      </c>
      <c r="C467" s="5" t="n">
        <v>624.6681961</v>
      </c>
      <c r="D467" s="5" t="n">
        <v>4973.95132333333</v>
      </c>
      <c r="E467" s="5" t="n">
        <v>5844.87252</v>
      </c>
      <c r="F467" s="5" t="n">
        <v>6172.745421</v>
      </c>
      <c r="G467" s="5" t="n">
        <v>5237.34210266667</v>
      </c>
      <c r="H467" s="5" t="n">
        <v>5895.51173</v>
      </c>
      <c r="I467" s="5" t="n">
        <v>5662.924279</v>
      </c>
      <c r="J467" s="5" t="n">
        <v>5178.7129305</v>
      </c>
      <c r="K467" s="4" t="s">
        <v>1233</v>
      </c>
      <c r="L467" s="4" t="s">
        <v>16</v>
      </c>
      <c r="M467" s="4" t="s">
        <v>1234</v>
      </c>
      <c r="N467" s="4" t="s">
        <v>1235</v>
      </c>
    </row>
    <row r="468" customFormat="false" ht="14.65" hidden="false" customHeight="false" outlineLevel="0" collapsed="false">
      <c r="A468" s="4" t="s">
        <v>14</v>
      </c>
      <c r="B468" s="4" t="n">
        <v>1663</v>
      </c>
      <c r="C468" s="5" t="n">
        <v>2250.5535095</v>
      </c>
      <c r="D468" s="5" t="n">
        <v>17914.7324933333</v>
      </c>
      <c r="E468" s="5" t="n">
        <v>16041.52055</v>
      </c>
      <c r="F468" s="5" t="n">
        <v>18916.59241</v>
      </c>
      <c r="G468" s="5" t="n">
        <v>14949.0403333333</v>
      </c>
      <c r="H468" s="5" t="n">
        <v>14982.19937</v>
      </c>
      <c r="I468" s="5" t="n">
        <v>11306.74165</v>
      </c>
      <c r="J468" s="5" t="n">
        <v>9002.3618475</v>
      </c>
      <c r="K468" s="4" t="s">
        <v>1236</v>
      </c>
      <c r="L468" s="4" t="s">
        <v>16</v>
      </c>
      <c r="M468" s="4" t="s">
        <v>1237</v>
      </c>
      <c r="N468" s="4" t="s">
        <v>1238</v>
      </c>
    </row>
    <row r="469" customFormat="false" ht="14.65" hidden="false" customHeight="false" outlineLevel="0" collapsed="false">
      <c r="A469" s="4" t="s">
        <v>14</v>
      </c>
      <c r="B469" s="4" t="n">
        <v>865</v>
      </c>
      <c r="C469" s="5" t="n">
        <v>435.2408886</v>
      </c>
      <c r="D469" s="5" t="n">
        <v>3464.38124633333</v>
      </c>
      <c r="E469" s="5" t="n">
        <v>3059.808141</v>
      </c>
      <c r="F469" s="5" t="n">
        <v>5110.272106</v>
      </c>
      <c r="G469" s="5" t="n">
        <v>3152.88015033333</v>
      </c>
      <c r="H469" s="5" t="n">
        <v>2542.89882333333</v>
      </c>
      <c r="I469" s="5" t="n">
        <v>1945.6016195</v>
      </c>
      <c r="J469" s="5" t="n">
        <v>1398.43074</v>
      </c>
      <c r="K469" s="4" t="s">
        <v>1239</v>
      </c>
      <c r="L469" s="4" t="s">
        <v>16</v>
      </c>
      <c r="M469" s="4" t="s">
        <v>1240</v>
      </c>
      <c r="N469" s="4" t="s">
        <v>1241</v>
      </c>
    </row>
    <row r="470" customFormat="false" ht="14.65" hidden="false" customHeight="false" outlineLevel="0" collapsed="false">
      <c r="A470" s="4" t="s">
        <v>14</v>
      </c>
      <c r="B470" s="4" t="n">
        <v>2014</v>
      </c>
      <c r="C470" s="5" t="n">
        <v>468.0544671</v>
      </c>
      <c r="D470" s="5" t="n">
        <v>3725.54026433333</v>
      </c>
      <c r="E470" s="5" t="n">
        <v>5293.686005</v>
      </c>
      <c r="F470" s="5" t="n">
        <v>7723.011232</v>
      </c>
      <c r="G470" s="5" t="n">
        <v>5681.79332633333</v>
      </c>
      <c r="H470" s="5" t="n">
        <v>5844.59629966667</v>
      </c>
      <c r="I470" s="5" t="n">
        <v>5065.952767</v>
      </c>
      <c r="J470" s="5" t="n">
        <v>4422.0368535</v>
      </c>
      <c r="K470" s="4" t="s">
        <v>1242</v>
      </c>
      <c r="L470" s="4" t="s">
        <v>16</v>
      </c>
      <c r="M470" s="4" t="s">
        <v>1243</v>
      </c>
      <c r="N470" s="4" t="s">
        <v>1244</v>
      </c>
    </row>
    <row r="471" customFormat="false" ht="14.65" hidden="false" customHeight="false" outlineLevel="0" collapsed="false">
      <c r="A471" s="4" t="s">
        <v>14</v>
      </c>
      <c r="B471" s="4" t="n">
        <v>1950</v>
      </c>
      <c r="C471" s="5" t="n">
        <v>128.92237735</v>
      </c>
      <c r="D471" s="5" t="n">
        <v>1025.28828113333</v>
      </c>
      <c r="E471" s="5" t="n">
        <v>1771.26860366667</v>
      </c>
      <c r="F471" s="5" t="n">
        <v>2519.11279833333</v>
      </c>
      <c r="G471" s="5" t="n">
        <v>2608.34100533333</v>
      </c>
      <c r="H471" s="5" t="n">
        <v>2097.23680933333</v>
      </c>
      <c r="I471" s="5" t="n">
        <v>1231.521431</v>
      </c>
      <c r="J471" s="5" t="n">
        <v>1556.232492</v>
      </c>
      <c r="K471" s="4" t="s">
        <v>1245</v>
      </c>
      <c r="L471" s="4" t="s">
        <v>16</v>
      </c>
      <c r="M471" s="4" t="s">
        <v>1246</v>
      </c>
      <c r="N471" s="4" t="s">
        <v>1247</v>
      </c>
    </row>
    <row r="472" customFormat="false" ht="14.65" hidden="false" customHeight="false" outlineLevel="0" collapsed="false">
      <c r="A472" s="4" t="s">
        <v>14</v>
      </c>
      <c r="B472" s="4" t="n">
        <v>772</v>
      </c>
      <c r="C472" s="5" t="n">
        <v>190.75332955</v>
      </c>
      <c r="D472" s="5" t="n">
        <v>1512.38838066667</v>
      </c>
      <c r="E472" s="5" t="n">
        <v>1530.10603466667</v>
      </c>
      <c r="F472" s="5" t="n">
        <v>2895.244832</v>
      </c>
      <c r="G472" s="5" t="n">
        <v>1755.552692</v>
      </c>
      <c r="H472" s="5" t="n">
        <v>1652.32678333333</v>
      </c>
      <c r="I472" s="5" t="n">
        <v>1875.2781885</v>
      </c>
      <c r="J472" s="5" t="n">
        <v>2398.9990735</v>
      </c>
      <c r="K472" s="4" t="s">
        <v>340</v>
      </c>
      <c r="L472" s="4" t="s">
        <v>16</v>
      </c>
      <c r="M472" s="4" t="s">
        <v>1248</v>
      </c>
      <c r="N472" s="4" t="s">
        <v>1249</v>
      </c>
    </row>
    <row r="473" customFormat="false" ht="14.65" hidden="false" customHeight="false" outlineLevel="0" collapsed="false">
      <c r="A473" s="4" t="s">
        <v>14</v>
      </c>
      <c r="B473" s="4" t="n">
        <v>1159</v>
      </c>
      <c r="C473" s="5" t="n">
        <v>1</v>
      </c>
      <c r="D473" s="5" t="n">
        <v>7.84644511733333</v>
      </c>
      <c r="E473" s="5" t="n">
        <v>5.466579198</v>
      </c>
      <c r="F473" s="5" t="n">
        <v>7.40708355533333</v>
      </c>
      <c r="G473" s="5" t="n">
        <v>5.16543237466667</v>
      </c>
      <c r="H473" s="5" t="n">
        <v>5.933936198</v>
      </c>
      <c r="I473" s="5" t="n">
        <v>4.4433539195</v>
      </c>
      <c r="J473" s="5" t="n">
        <v>2.463567982</v>
      </c>
      <c r="K473" s="4" t="s">
        <v>28</v>
      </c>
      <c r="L473" s="4" t="s">
        <v>16</v>
      </c>
      <c r="M473" s="4" t="s">
        <v>1250</v>
      </c>
      <c r="N473" s="4" t="s">
        <v>1251</v>
      </c>
    </row>
    <row r="474" customFormat="false" ht="14.65" hidden="false" customHeight="false" outlineLevel="0" collapsed="false">
      <c r="A474" s="4" t="s">
        <v>14</v>
      </c>
      <c r="B474" s="4" t="n">
        <v>1961</v>
      </c>
      <c r="C474" s="5" t="n">
        <v>341.4582355</v>
      </c>
      <c r="D474" s="5" t="n">
        <v>2678.64556766667</v>
      </c>
      <c r="E474" s="5" t="n">
        <v>2204.95408833333</v>
      </c>
      <c r="F474" s="5" t="n">
        <v>2878.21275933333</v>
      </c>
      <c r="G474" s="5" t="n">
        <v>1674.61797966667</v>
      </c>
      <c r="H474" s="5" t="n">
        <v>1952.62794133333</v>
      </c>
      <c r="I474" s="5" t="n">
        <v>1591.1177425</v>
      </c>
      <c r="J474" s="5" t="n">
        <v>1244.640231</v>
      </c>
      <c r="K474" s="4" t="s">
        <v>755</v>
      </c>
      <c r="L474" s="4" t="s">
        <v>16</v>
      </c>
      <c r="M474" s="4" t="s">
        <v>1252</v>
      </c>
      <c r="N474" s="4" t="s">
        <v>1253</v>
      </c>
    </row>
    <row r="475" customFormat="false" ht="14.65" hidden="false" customHeight="false" outlineLevel="0" collapsed="false">
      <c r="A475" s="4" t="s">
        <v>14</v>
      </c>
      <c r="B475" s="4" t="n">
        <v>365</v>
      </c>
      <c r="C475" s="5" t="n">
        <v>50.68174048</v>
      </c>
      <c r="D475" s="5" t="n">
        <v>397.080743966667</v>
      </c>
      <c r="E475" s="5" t="n">
        <v>485.1836206</v>
      </c>
      <c r="F475" s="5" t="n">
        <v>462.808901633333</v>
      </c>
      <c r="G475" s="5" t="n">
        <v>422.960828366667</v>
      </c>
      <c r="H475" s="5" t="n">
        <v>426.844697466667</v>
      </c>
      <c r="I475" s="5" t="n">
        <v>334.82571875</v>
      </c>
      <c r="J475" s="5" t="n">
        <v>332.2421051</v>
      </c>
      <c r="K475" s="4" t="s">
        <v>81</v>
      </c>
      <c r="L475" s="4" t="s">
        <v>16</v>
      </c>
      <c r="M475" s="4" t="s">
        <v>1254</v>
      </c>
      <c r="N475" s="4" t="s">
        <v>1255</v>
      </c>
    </row>
    <row r="476" customFormat="false" ht="14.65" hidden="false" customHeight="false" outlineLevel="0" collapsed="false">
      <c r="A476" s="4" t="s">
        <v>14</v>
      </c>
      <c r="B476" s="4" t="n">
        <v>829</v>
      </c>
      <c r="C476" s="5" t="n">
        <v>453.51836545</v>
      </c>
      <c r="D476" s="5" t="n">
        <v>3549.27310266667</v>
      </c>
      <c r="E476" s="5" t="n">
        <v>2653.92924233333</v>
      </c>
      <c r="F476" s="5" t="n">
        <v>4138.229043</v>
      </c>
      <c r="G476" s="5" t="n">
        <v>2532.77853133333</v>
      </c>
      <c r="H476" s="5" t="n">
        <v>2172.08422566667</v>
      </c>
      <c r="I476" s="5" t="n">
        <v>1569.6977085</v>
      </c>
      <c r="J476" s="5" t="n">
        <v>1245.995448</v>
      </c>
      <c r="K476" s="4" t="s">
        <v>1256</v>
      </c>
      <c r="L476" s="4" t="s">
        <v>16</v>
      </c>
      <c r="M476" s="4" t="s">
        <v>1257</v>
      </c>
      <c r="N476" s="4" t="s">
        <v>1258</v>
      </c>
    </row>
    <row r="477" customFormat="false" ht="14.65" hidden="false" customHeight="false" outlineLevel="0" collapsed="false">
      <c r="A477" s="4" t="s">
        <v>14</v>
      </c>
      <c r="B477" s="4" t="n">
        <v>617</v>
      </c>
      <c r="C477" s="5" t="n">
        <v>73.0666596</v>
      </c>
      <c r="D477" s="5" t="n">
        <v>568.513466866667</v>
      </c>
      <c r="E477" s="5" t="n">
        <v>1042.2024822</v>
      </c>
      <c r="F477" s="5" t="n">
        <v>1106.92200226667</v>
      </c>
      <c r="G477" s="5" t="n">
        <v>1058.4396595</v>
      </c>
      <c r="H477" s="5" t="n">
        <v>1033.3320259</v>
      </c>
      <c r="I477" s="5" t="n">
        <v>840.9805101</v>
      </c>
      <c r="J477" s="5" t="n">
        <v>657.5080231</v>
      </c>
      <c r="K477" s="4" t="s">
        <v>90</v>
      </c>
      <c r="L477" s="4" t="s">
        <v>16</v>
      </c>
      <c r="M477" s="4" t="s">
        <v>1259</v>
      </c>
      <c r="N477" s="4" t="s">
        <v>1260</v>
      </c>
    </row>
    <row r="478" customFormat="false" ht="14.65" hidden="false" customHeight="false" outlineLevel="0" collapsed="false">
      <c r="A478" s="4" t="s">
        <v>14</v>
      </c>
      <c r="B478" s="4" t="n">
        <v>619</v>
      </c>
      <c r="C478" s="5" t="n">
        <v>39.11742301</v>
      </c>
      <c r="D478" s="5" t="n">
        <v>304.109335466667</v>
      </c>
      <c r="E478" s="5" t="n">
        <v>394.960618966667</v>
      </c>
      <c r="F478" s="5" t="n">
        <v>490.440699066667</v>
      </c>
      <c r="G478" s="5" t="n">
        <v>350.004197966667</v>
      </c>
      <c r="H478" s="5" t="n">
        <v>281.299483333333</v>
      </c>
      <c r="I478" s="5" t="n">
        <v>180.33372805</v>
      </c>
      <c r="J478" s="5" t="n">
        <v>184.58098745</v>
      </c>
      <c r="K478" s="4" t="s">
        <v>216</v>
      </c>
      <c r="L478" s="4" t="s">
        <v>16</v>
      </c>
      <c r="M478" s="4" t="s">
        <v>1261</v>
      </c>
      <c r="N478" s="4" t="s">
        <v>1262</v>
      </c>
    </row>
    <row r="479" customFormat="false" ht="14.65" hidden="false" customHeight="false" outlineLevel="0" collapsed="false">
      <c r="A479" s="4" t="s">
        <v>14</v>
      </c>
      <c r="B479" s="4" t="n">
        <v>1878</v>
      </c>
      <c r="C479" s="5" t="n">
        <v>100.755299525</v>
      </c>
      <c r="D479" s="5" t="n">
        <v>781.799366933333</v>
      </c>
      <c r="E479" s="5" t="n">
        <v>1040.56182276667</v>
      </c>
      <c r="F479" s="5" t="n">
        <v>1658.63680433333</v>
      </c>
      <c r="G479" s="5" t="n">
        <v>1801.59481</v>
      </c>
      <c r="H479" s="5" t="n">
        <v>1617.42208633333</v>
      </c>
      <c r="I479" s="5" t="n">
        <v>1462.9176555</v>
      </c>
      <c r="J479" s="5" t="n">
        <v>1026.03214755</v>
      </c>
      <c r="K479" s="4" t="s">
        <v>1263</v>
      </c>
      <c r="L479" s="4" t="s">
        <v>16</v>
      </c>
      <c r="M479" s="4" t="s">
        <v>1264</v>
      </c>
      <c r="N479" s="4" t="s">
        <v>1265</v>
      </c>
    </row>
    <row r="480" customFormat="false" ht="14.65" hidden="false" customHeight="false" outlineLevel="0" collapsed="false">
      <c r="A480" s="4" t="s">
        <v>14</v>
      </c>
      <c r="B480" s="4" t="n">
        <v>1307</v>
      </c>
      <c r="C480" s="5" t="n">
        <v>140.5241518</v>
      </c>
      <c r="D480" s="5" t="n">
        <v>1089.25297366667</v>
      </c>
      <c r="E480" s="5" t="n">
        <v>1695.84234</v>
      </c>
      <c r="F480" s="5" t="n">
        <v>2632.79458966667</v>
      </c>
      <c r="G480" s="5" t="n">
        <v>2274.76084166667</v>
      </c>
      <c r="H480" s="5" t="n">
        <v>3236.172778</v>
      </c>
      <c r="I480" s="5" t="n">
        <v>3152.766465</v>
      </c>
      <c r="J480" s="5" t="n">
        <v>2469.392951</v>
      </c>
      <c r="K480" s="4" t="s">
        <v>728</v>
      </c>
      <c r="L480" s="4" t="s">
        <v>16</v>
      </c>
      <c r="M480" s="4" t="s">
        <v>1266</v>
      </c>
      <c r="N480" s="4" t="s">
        <v>1267</v>
      </c>
    </row>
    <row r="481" customFormat="false" ht="14.65" hidden="false" customHeight="false" outlineLevel="0" collapsed="false">
      <c r="A481" s="4" t="s">
        <v>14</v>
      </c>
      <c r="B481" s="4" t="n">
        <v>1203</v>
      </c>
      <c r="C481" s="5" t="n">
        <v>1</v>
      </c>
      <c r="D481" s="5" t="n">
        <v>7.739341915</v>
      </c>
      <c r="E481" s="5" t="n">
        <v>7.60162382533333</v>
      </c>
      <c r="F481" s="5" t="n">
        <v>18.7898345866667</v>
      </c>
      <c r="G481" s="5" t="n">
        <v>13.0973585313333</v>
      </c>
      <c r="H481" s="5" t="n">
        <v>19.5503934466667</v>
      </c>
      <c r="I481" s="5" t="n">
        <v>10.9086024345</v>
      </c>
      <c r="J481" s="5" t="n">
        <v>16.5022032375</v>
      </c>
      <c r="K481" s="4" t="s">
        <v>1268</v>
      </c>
      <c r="L481" s="4" t="s">
        <v>16</v>
      </c>
      <c r="M481" s="4" t="s">
        <v>1269</v>
      </c>
      <c r="N481" s="4" t="s">
        <v>1270</v>
      </c>
    </row>
    <row r="482" customFormat="false" ht="14.65" hidden="false" customHeight="false" outlineLevel="0" collapsed="false">
      <c r="A482" s="4" t="s">
        <v>14</v>
      </c>
      <c r="B482" s="4" t="n">
        <v>1715</v>
      </c>
      <c r="C482" s="5" t="n">
        <v>9.3621243495</v>
      </c>
      <c r="D482" s="5" t="n">
        <v>72.45111269</v>
      </c>
      <c r="E482" s="5" t="n">
        <v>123.558733833333</v>
      </c>
      <c r="F482" s="5" t="n">
        <v>163.860547533333</v>
      </c>
      <c r="G482" s="5" t="n">
        <v>139.5161872</v>
      </c>
      <c r="H482" s="5" t="n">
        <v>152.267757</v>
      </c>
      <c r="I482" s="5" t="n">
        <v>90.31128319</v>
      </c>
      <c r="J482" s="5" t="n">
        <v>91.338626575</v>
      </c>
      <c r="K482" s="4" t="s">
        <v>1271</v>
      </c>
      <c r="L482" s="4" t="s">
        <v>16</v>
      </c>
      <c r="M482" s="4" t="s">
        <v>1272</v>
      </c>
      <c r="N482" s="4" t="s">
        <v>1273</v>
      </c>
    </row>
    <row r="483" customFormat="false" ht="14.65" hidden="false" customHeight="false" outlineLevel="0" collapsed="false">
      <c r="A483" s="4" t="s">
        <v>14</v>
      </c>
      <c r="B483" s="4" t="n">
        <v>1020</v>
      </c>
      <c r="C483" s="5" t="n">
        <v>2.034992647</v>
      </c>
      <c r="D483" s="5" t="n">
        <v>15.7319414066667</v>
      </c>
      <c r="E483" s="5" t="n">
        <v>56.4359876666667</v>
      </c>
      <c r="F483" s="5" t="n">
        <v>37.76891343</v>
      </c>
      <c r="G483" s="5" t="n">
        <v>41.1853208933333</v>
      </c>
      <c r="H483" s="5" t="n">
        <v>30.389214486</v>
      </c>
      <c r="I483" s="5" t="n">
        <v>14.10993445</v>
      </c>
      <c r="J483" s="5" t="n">
        <v>21.395689213</v>
      </c>
      <c r="K483" s="4" t="s">
        <v>1274</v>
      </c>
      <c r="L483" s="4" t="s">
        <v>16</v>
      </c>
      <c r="M483" s="4" t="s">
        <v>1275</v>
      </c>
      <c r="N483" s="4" t="s">
        <v>1276</v>
      </c>
    </row>
    <row r="484" customFormat="false" ht="14.65" hidden="false" customHeight="false" outlineLevel="0" collapsed="false">
      <c r="A484" s="4" t="s">
        <v>14</v>
      </c>
      <c r="B484" s="4" t="n">
        <v>85</v>
      </c>
      <c r="C484" s="5" t="n">
        <v>26.460695285</v>
      </c>
      <c r="D484" s="5" t="n">
        <v>204.150929</v>
      </c>
      <c r="E484" s="5" t="n">
        <v>328.685411133333</v>
      </c>
      <c r="F484" s="5" t="n">
        <v>342.7615942</v>
      </c>
      <c r="G484" s="5" t="n">
        <v>400.616537</v>
      </c>
      <c r="H484" s="5" t="n">
        <v>410.3202876</v>
      </c>
      <c r="I484" s="5" t="n">
        <v>357.3505835</v>
      </c>
      <c r="J484" s="5" t="n">
        <v>374.2497164</v>
      </c>
      <c r="K484" s="4" t="s">
        <v>1277</v>
      </c>
      <c r="L484" s="4" t="s">
        <v>16</v>
      </c>
      <c r="M484" s="4" t="s">
        <v>1278</v>
      </c>
      <c r="N484" s="4" t="s">
        <v>1279</v>
      </c>
    </row>
    <row r="485" customFormat="false" ht="14.65" hidden="false" customHeight="false" outlineLevel="0" collapsed="false">
      <c r="A485" s="4" t="s">
        <v>14</v>
      </c>
      <c r="B485" s="4" t="n">
        <v>1877</v>
      </c>
      <c r="C485" s="5" t="n">
        <v>20.5603747785</v>
      </c>
      <c r="D485" s="5" t="n">
        <v>158.1950133</v>
      </c>
      <c r="E485" s="5" t="n">
        <v>238.811207666667</v>
      </c>
      <c r="F485" s="5" t="n">
        <v>455.1715456</v>
      </c>
      <c r="G485" s="5" t="n">
        <v>420.922268233333</v>
      </c>
      <c r="H485" s="5" t="n">
        <v>450.212901833333</v>
      </c>
      <c r="I485" s="5" t="n">
        <v>439.83425465</v>
      </c>
      <c r="J485" s="5" t="n">
        <v>312.5075556</v>
      </c>
      <c r="K485" s="4" t="s">
        <v>1239</v>
      </c>
      <c r="L485" s="4" t="s">
        <v>16</v>
      </c>
      <c r="M485" s="4" t="s">
        <v>1280</v>
      </c>
      <c r="N485" s="4" t="s">
        <v>1281</v>
      </c>
    </row>
    <row r="486" customFormat="false" ht="14.65" hidden="false" customHeight="false" outlineLevel="0" collapsed="false">
      <c r="A486" s="4" t="s">
        <v>14</v>
      </c>
      <c r="B486" s="4" t="n">
        <v>954</v>
      </c>
      <c r="C486" s="5" t="n">
        <v>235.335883</v>
      </c>
      <c r="D486" s="5" t="n">
        <v>1810.39581966667</v>
      </c>
      <c r="E486" s="5" t="n">
        <v>1924.62825366667</v>
      </c>
      <c r="F486" s="5" t="n">
        <v>4328.46805033333</v>
      </c>
      <c r="G486" s="5" t="n">
        <v>2665.98084333333</v>
      </c>
      <c r="H486" s="5" t="n">
        <v>1523.171978</v>
      </c>
      <c r="I486" s="5" t="n">
        <v>593.8809327</v>
      </c>
      <c r="J486" s="5" t="n">
        <v>592.6078607</v>
      </c>
      <c r="K486" s="4" t="s">
        <v>1282</v>
      </c>
      <c r="L486" s="4" t="s">
        <v>16</v>
      </c>
      <c r="M486" s="4" t="s">
        <v>1283</v>
      </c>
      <c r="N486" s="4" t="s">
        <v>1284</v>
      </c>
    </row>
    <row r="487" customFormat="false" ht="14.65" hidden="false" customHeight="false" outlineLevel="0" collapsed="false">
      <c r="A487" s="4" t="s">
        <v>14</v>
      </c>
      <c r="B487" s="4" t="n">
        <v>1945</v>
      </c>
      <c r="C487" s="5" t="n">
        <v>1393.74016515</v>
      </c>
      <c r="D487" s="5" t="n">
        <v>10710.256683</v>
      </c>
      <c r="E487" s="5" t="n">
        <v>17058.49103</v>
      </c>
      <c r="F487" s="5" t="n">
        <v>14738.4252863333</v>
      </c>
      <c r="G487" s="5" t="n">
        <v>13976.4147966667</v>
      </c>
      <c r="H487" s="5" t="n">
        <v>12964.9100266667</v>
      </c>
      <c r="I487" s="5" t="n">
        <v>10175.679303</v>
      </c>
      <c r="J487" s="5" t="n">
        <v>9953.803686</v>
      </c>
      <c r="K487" s="4" t="s">
        <v>713</v>
      </c>
      <c r="L487" s="4" t="s">
        <v>16</v>
      </c>
      <c r="M487" s="4" t="s">
        <v>1285</v>
      </c>
      <c r="N487" s="4" t="s">
        <v>1286</v>
      </c>
    </row>
    <row r="488" customFormat="false" ht="14.65" hidden="false" customHeight="false" outlineLevel="0" collapsed="false">
      <c r="A488" s="4" t="s">
        <v>14</v>
      </c>
      <c r="B488" s="4" t="n">
        <v>1198</v>
      </c>
      <c r="C488" s="5" t="n">
        <v>6.390340184</v>
      </c>
      <c r="D488" s="5" t="n">
        <v>48.7743206933333</v>
      </c>
      <c r="E488" s="5" t="n">
        <v>88.5051913033333</v>
      </c>
      <c r="F488" s="5" t="n">
        <v>108.50922004</v>
      </c>
      <c r="G488" s="5" t="n">
        <v>144.688864666667</v>
      </c>
      <c r="H488" s="5" t="n">
        <v>85.0875314433333</v>
      </c>
      <c r="I488" s="5" t="n">
        <v>29.8253491</v>
      </c>
      <c r="J488" s="5" t="n">
        <v>38.916909665</v>
      </c>
      <c r="K488" s="4" t="s">
        <v>1287</v>
      </c>
      <c r="L488" s="4" t="s">
        <v>16</v>
      </c>
      <c r="M488" s="4" t="s">
        <v>1288</v>
      </c>
      <c r="N488" s="4" t="s">
        <v>1289</v>
      </c>
    </row>
    <row r="489" customFormat="false" ht="14.65" hidden="false" customHeight="false" outlineLevel="0" collapsed="false">
      <c r="A489" s="4" t="s">
        <v>14</v>
      </c>
      <c r="B489" s="4" t="n">
        <v>2011</v>
      </c>
      <c r="C489" s="5" t="n">
        <v>619.15710615</v>
      </c>
      <c r="D489" s="5" t="n">
        <v>4725.52555333333</v>
      </c>
      <c r="E489" s="5" t="n">
        <v>4817.54922933333</v>
      </c>
      <c r="F489" s="5" t="n">
        <v>6403.125227</v>
      </c>
      <c r="G489" s="5" t="n">
        <v>3847.330912</v>
      </c>
      <c r="H489" s="5" t="n">
        <v>3519.78086433333</v>
      </c>
      <c r="I489" s="5" t="n">
        <v>2922.499142</v>
      </c>
      <c r="J489" s="5" t="n">
        <v>1827.9842305</v>
      </c>
      <c r="K489" s="4" t="s">
        <v>1290</v>
      </c>
      <c r="L489" s="4" t="s">
        <v>16</v>
      </c>
      <c r="M489" s="4" t="s">
        <v>1291</v>
      </c>
      <c r="N489" s="4" t="s">
        <v>1292</v>
      </c>
    </row>
    <row r="490" customFormat="false" ht="14.65" hidden="false" customHeight="false" outlineLevel="0" collapsed="false">
      <c r="A490" s="4" t="s">
        <v>14</v>
      </c>
      <c r="B490" s="4" t="n">
        <v>317</v>
      </c>
      <c r="C490" s="5" t="n">
        <v>6.10497794</v>
      </c>
      <c r="D490" s="5" t="n">
        <v>46.58451553</v>
      </c>
      <c r="E490" s="5" t="n">
        <v>71.2044410566667</v>
      </c>
      <c r="F490" s="5" t="n">
        <v>78.3880573133333</v>
      </c>
      <c r="G490" s="5" t="n">
        <v>41.51692354</v>
      </c>
      <c r="H490" s="5" t="n">
        <v>40.10023294</v>
      </c>
      <c r="I490" s="5" t="n">
        <v>9.2525732275</v>
      </c>
      <c r="J490" s="5" t="n">
        <v>25.023891135</v>
      </c>
      <c r="K490" s="4" t="s">
        <v>1293</v>
      </c>
      <c r="L490" s="4" t="s">
        <v>16</v>
      </c>
      <c r="M490" s="4" t="s">
        <v>1294</v>
      </c>
      <c r="N490" s="4" t="s">
        <v>1295</v>
      </c>
    </row>
    <row r="491" customFormat="false" ht="14.65" hidden="false" customHeight="false" outlineLevel="0" collapsed="false">
      <c r="A491" s="4" t="s">
        <v>14</v>
      </c>
      <c r="B491" s="4" t="n">
        <v>741</v>
      </c>
      <c r="C491" s="5" t="n">
        <v>1</v>
      </c>
      <c r="D491" s="5" t="n">
        <v>7.628277421</v>
      </c>
      <c r="E491" s="5" t="n">
        <v>10.1145122726667</v>
      </c>
      <c r="F491" s="5" t="n">
        <v>21.0944928116667</v>
      </c>
      <c r="G491" s="5" t="n">
        <v>10.56576257</v>
      </c>
      <c r="H491" s="5" t="n">
        <v>10.6892087403333</v>
      </c>
      <c r="I491" s="5" t="n">
        <v>23.817435605</v>
      </c>
      <c r="J491" s="5" t="n">
        <v>13.280873755</v>
      </c>
      <c r="K491" s="4" t="s">
        <v>1296</v>
      </c>
      <c r="L491" s="4" t="s">
        <v>16</v>
      </c>
      <c r="M491" s="4" t="s">
        <v>1297</v>
      </c>
      <c r="N491" s="4" t="s">
        <v>1298</v>
      </c>
    </row>
    <row r="492" customFormat="false" ht="14.65" hidden="false" customHeight="false" outlineLevel="0" collapsed="false">
      <c r="A492" s="4" t="s">
        <v>14</v>
      </c>
      <c r="B492" s="4" t="n">
        <v>1401</v>
      </c>
      <c r="C492" s="5" t="n">
        <v>3861.822016</v>
      </c>
      <c r="D492" s="5" t="n">
        <v>29450.2704633333</v>
      </c>
      <c r="E492" s="5" t="n">
        <v>31178.4785466667</v>
      </c>
      <c r="F492" s="5" t="n">
        <v>38957.25142</v>
      </c>
      <c r="G492" s="5" t="n">
        <v>35245.17222</v>
      </c>
      <c r="H492" s="5" t="n">
        <v>33441.0934833333</v>
      </c>
      <c r="I492" s="5" t="n">
        <v>25535.31319</v>
      </c>
      <c r="J492" s="5" t="n">
        <v>23212.51433</v>
      </c>
      <c r="K492" s="4" t="s">
        <v>1299</v>
      </c>
      <c r="L492" s="4" t="s">
        <v>16</v>
      </c>
      <c r="M492" s="4" t="s">
        <v>1300</v>
      </c>
      <c r="N492" s="4" t="s">
        <v>1301</v>
      </c>
    </row>
    <row r="493" customFormat="false" ht="14.65" hidden="false" customHeight="false" outlineLevel="0" collapsed="false">
      <c r="A493" s="4" t="s">
        <v>14</v>
      </c>
      <c r="B493" s="4" t="n">
        <v>499</v>
      </c>
      <c r="C493" s="5" t="n">
        <v>12.8239282005</v>
      </c>
      <c r="D493" s="5" t="n">
        <v>97.7769970666667</v>
      </c>
      <c r="E493" s="5" t="n">
        <v>119.818614433333</v>
      </c>
      <c r="F493" s="5" t="n">
        <v>193.214012433333</v>
      </c>
      <c r="G493" s="5" t="n">
        <v>201.927233833333</v>
      </c>
      <c r="H493" s="5" t="n">
        <v>156.693410033333</v>
      </c>
      <c r="I493" s="5" t="n">
        <v>121.3088484</v>
      </c>
      <c r="J493" s="5" t="n">
        <v>100.853326035</v>
      </c>
      <c r="K493" s="4" t="s">
        <v>1302</v>
      </c>
      <c r="L493" s="4" t="s">
        <v>16</v>
      </c>
      <c r="M493" s="4" t="s">
        <v>1303</v>
      </c>
      <c r="N493" s="4" t="s">
        <v>1304</v>
      </c>
    </row>
    <row r="494" customFormat="false" ht="14.65" hidden="false" customHeight="false" outlineLevel="0" collapsed="false">
      <c r="A494" s="4" t="s">
        <v>14</v>
      </c>
      <c r="B494" s="4" t="n">
        <v>1179</v>
      </c>
      <c r="C494" s="5" t="n">
        <v>23.07959624</v>
      </c>
      <c r="D494" s="5" t="n">
        <v>175.779370933333</v>
      </c>
      <c r="E494" s="5" t="n">
        <v>146.6511332</v>
      </c>
      <c r="F494" s="5" t="n">
        <v>162.3128617</v>
      </c>
      <c r="G494" s="5" t="n">
        <v>74.0393235</v>
      </c>
      <c r="H494" s="5" t="n">
        <v>111.9872509</v>
      </c>
      <c r="I494" s="5" t="n">
        <v>106.92451821</v>
      </c>
      <c r="J494" s="5" t="n">
        <v>56.84500255</v>
      </c>
      <c r="K494" s="4" t="s">
        <v>28</v>
      </c>
      <c r="L494" s="4" t="s">
        <v>16</v>
      </c>
      <c r="M494" s="4" t="s">
        <v>1305</v>
      </c>
      <c r="N494" s="4" t="s">
        <v>1306</v>
      </c>
    </row>
    <row r="495" customFormat="false" ht="14.65" hidden="false" customHeight="false" outlineLevel="0" collapsed="false">
      <c r="A495" s="4" t="s">
        <v>14</v>
      </c>
      <c r="B495" s="4" t="n">
        <v>1264</v>
      </c>
      <c r="C495" s="5" t="n">
        <v>90.568754545</v>
      </c>
      <c r="D495" s="5" t="n">
        <v>689.555471233333</v>
      </c>
      <c r="E495" s="5" t="n">
        <v>696.2902164</v>
      </c>
      <c r="F495" s="5" t="n">
        <v>950.965414933333</v>
      </c>
      <c r="G495" s="5" t="n">
        <v>636.175040533333</v>
      </c>
      <c r="H495" s="5" t="n">
        <v>536.160919133333</v>
      </c>
      <c r="I495" s="5" t="n">
        <v>306.331441</v>
      </c>
      <c r="J495" s="5" t="n">
        <v>256.8121981</v>
      </c>
      <c r="K495" s="4" t="s">
        <v>210</v>
      </c>
      <c r="L495" s="4" t="s">
        <v>16</v>
      </c>
      <c r="M495" s="4" t="s">
        <v>1307</v>
      </c>
      <c r="N495" s="4" t="s">
        <v>1308</v>
      </c>
    </row>
    <row r="496" customFormat="false" ht="14.65" hidden="false" customHeight="false" outlineLevel="0" collapsed="false">
      <c r="A496" s="4" t="s">
        <v>14</v>
      </c>
      <c r="B496" s="4" t="n">
        <v>861</v>
      </c>
      <c r="C496" s="5" t="n">
        <v>400.7757571</v>
      </c>
      <c r="D496" s="5" t="n">
        <v>3045.845862</v>
      </c>
      <c r="E496" s="5" t="n">
        <v>4695.170509</v>
      </c>
      <c r="F496" s="5" t="n">
        <v>7265.14029366667</v>
      </c>
      <c r="G496" s="5" t="n">
        <v>5743.80922433333</v>
      </c>
      <c r="H496" s="5" t="n">
        <v>5524.985922</v>
      </c>
      <c r="I496" s="5" t="n">
        <v>4211.873276</v>
      </c>
      <c r="J496" s="5" t="n">
        <v>3724.6969265</v>
      </c>
      <c r="K496" s="4" t="s">
        <v>1309</v>
      </c>
      <c r="L496" s="4" t="s">
        <v>16</v>
      </c>
      <c r="M496" s="4" t="s">
        <v>1310</v>
      </c>
      <c r="N496" s="4" t="s">
        <v>1311</v>
      </c>
    </row>
    <row r="497" customFormat="false" ht="14.65" hidden="false" customHeight="false" outlineLevel="0" collapsed="false">
      <c r="A497" s="4" t="s">
        <v>14</v>
      </c>
      <c r="B497" s="4" t="n">
        <v>425</v>
      </c>
      <c r="C497" s="5" t="n">
        <v>151.474497</v>
      </c>
      <c r="D497" s="5" t="n">
        <v>1146.958414</v>
      </c>
      <c r="E497" s="5" t="n">
        <v>1064.58870233333</v>
      </c>
      <c r="F497" s="5" t="n">
        <v>1348.19623133333</v>
      </c>
      <c r="G497" s="5" t="n">
        <v>1120.25819836667</v>
      </c>
      <c r="H497" s="5" t="n">
        <v>894.517482633333</v>
      </c>
      <c r="I497" s="5" t="n">
        <v>542.17098005</v>
      </c>
      <c r="J497" s="5" t="n">
        <v>588.97965875</v>
      </c>
      <c r="K497" s="4" t="s">
        <v>1287</v>
      </c>
      <c r="L497" s="4" t="s">
        <v>16</v>
      </c>
      <c r="M497" s="4" t="s">
        <v>1312</v>
      </c>
      <c r="N497" s="4" t="s">
        <v>1313</v>
      </c>
    </row>
    <row r="498" customFormat="false" ht="14.65" hidden="false" customHeight="false" outlineLevel="0" collapsed="false">
      <c r="A498" s="4" t="s">
        <v>14</v>
      </c>
      <c r="B498" s="4" t="n">
        <v>45</v>
      </c>
      <c r="C498" s="5" t="n">
        <v>6.10497794</v>
      </c>
      <c r="D498" s="5" t="n">
        <v>46.2096179166667</v>
      </c>
      <c r="E498" s="5" t="n">
        <v>66.2587947866667</v>
      </c>
      <c r="F498" s="5" t="n">
        <v>110.387951976667</v>
      </c>
      <c r="G498" s="5" t="n">
        <v>89.8175422633333</v>
      </c>
      <c r="H498" s="5" t="n">
        <v>74.7264615933333</v>
      </c>
      <c r="I498" s="5" t="n">
        <v>40.312722945</v>
      </c>
      <c r="J498" s="5" t="n">
        <v>61.29429385</v>
      </c>
      <c r="K498" s="4" t="s">
        <v>1314</v>
      </c>
      <c r="L498" s="4" t="s">
        <v>16</v>
      </c>
      <c r="M498" s="4" t="s">
        <v>1315</v>
      </c>
      <c r="N498" s="4" t="s">
        <v>1316</v>
      </c>
    </row>
    <row r="499" customFormat="false" ht="14.65" hidden="false" customHeight="false" outlineLevel="0" collapsed="false">
      <c r="A499" s="4" t="s">
        <v>14</v>
      </c>
      <c r="B499" s="4" t="n">
        <v>1140</v>
      </c>
      <c r="C499" s="5" t="n">
        <v>9.932848829</v>
      </c>
      <c r="D499" s="5" t="n">
        <v>75.0993250966667</v>
      </c>
      <c r="E499" s="5" t="n">
        <v>45.9624490366667</v>
      </c>
      <c r="F499" s="5" t="n">
        <v>57.0188446366667</v>
      </c>
      <c r="G499" s="5" t="n">
        <v>17.291390923</v>
      </c>
      <c r="H499" s="5" t="n">
        <v>20.6028560493333</v>
      </c>
      <c r="I499" s="5" t="n">
        <v>11.267246536</v>
      </c>
      <c r="J499" s="5" t="n">
        <v>12.1872120525</v>
      </c>
      <c r="K499" s="4" t="s">
        <v>28</v>
      </c>
      <c r="L499" s="4" t="s">
        <v>16</v>
      </c>
      <c r="M499" s="4" t="s">
        <v>1317</v>
      </c>
      <c r="N499" s="4" t="s">
        <v>1318</v>
      </c>
    </row>
    <row r="500" customFormat="false" ht="14.65" hidden="false" customHeight="false" outlineLevel="0" collapsed="false">
      <c r="A500" s="4" t="s">
        <v>14</v>
      </c>
      <c r="B500" s="4" t="n">
        <v>1221</v>
      </c>
      <c r="C500" s="5" t="n">
        <v>242.32861375</v>
      </c>
      <c r="D500" s="5" t="n">
        <v>1831.39170666667</v>
      </c>
      <c r="E500" s="5" t="n">
        <v>2002.768046</v>
      </c>
      <c r="F500" s="5" t="n">
        <v>3680.57368733333</v>
      </c>
      <c r="G500" s="5" t="n">
        <v>2596.64450033333</v>
      </c>
      <c r="H500" s="5" t="n">
        <v>2749.19293066667</v>
      </c>
      <c r="I500" s="5" t="n">
        <v>2274.823791</v>
      </c>
      <c r="J500" s="5" t="n">
        <v>1657.228662</v>
      </c>
      <c r="K500" s="4" t="s">
        <v>1319</v>
      </c>
      <c r="L500" s="4" t="s">
        <v>16</v>
      </c>
      <c r="M500" s="4" t="s">
        <v>1320</v>
      </c>
      <c r="N500" s="4" t="s">
        <v>1321</v>
      </c>
    </row>
    <row r="501" customFormat="false" ht="14.65" hidden="false" customHeight="false" outlineLevel="0" collapsed="false">
      <c r="A501" s="4" t="s">
        <v>14</v>
      </c>
      <c r="B501" s="4" t="n">
        <v>1446</v>
      </c>
      <c r="C501" s="5" t="n">
        <v>150.33883885</v>
      </c>
      <c r="D501" s="5" t="n">
        <v>1132.77716413333</v>
      </c>
      <c r="E501" s="5" t="n">
        <v>1301.19763543333</v>
      </c>
      <c r="F501" s="5" t="n">
        <v>1835.37803966667</v>
      </c>
      <c r="G501" s="5" t="n">
        <v>1431.132023</v>
      </c>
      <c r="H501" s="5" t="n">
        <v>1670.03382433333</v>
      </c>
      <c r="I501" s="5" t="n">
        <v>1517.313822</v>
      </c>
      <c r="J501" s="5" t="n">
        <v>1308.099215</v>
      </c>
      <c r="K501" s="4" t="s">
        <v>1322</v>
      </c>
      <c r="L501" s="4" t="s">
        <v>16</v>
      </c>
      <c r="M501" s="4" t="s">
        <v>1323</v>
      </c>
      <c r="N501" s="4" t="s">
        <v>1324</v>
      </c>
    </row>
    <row r="502" customFormat="false" ht="14.65" hidden="false" customHeight="false" outlineLevel="0" collapsed="false">
      <c r="A502" s="4" t="s">
        <v>14</v>
      </c>
      <c r="B502" s="4" t="n">
        <v>379</v>
      </c>
      <c r="C502" s="5" t="n">
        <v>10.950345155</v>
      </c>
      <c r="D502" s="5" t="n">
        <v>82.2746911</v>
      </c>
      <c r="E502" s="5" t="n">
        <v>76.17201038</v>
      </c>
      <c r="F502" s="5" t="n">
        <v>138.236690733333</v>
      </c>
      <c r="G502" s="5" t="n">
        <v>82.1923092033333</v>
      </c>
      <c r="H502" s="5" t="n">
        <v>86.6433338033333</v>
      </c>
      <c r="I502" s="5" t="n">
        <v>68.893643045</v>
      </c>
      <c r="J502" s="5" t="n">
        <v>54.65767915</v>
      </c>
      <c r="K502" s="4" t="s">
        <v>28</v>
      </c>
      <c r="L502" s="4" t="s">
        <v>16</v>
      </c>
      <c r="M502" s="4" t="s">
        <v>1325</v>
      </c>
      <c r="N502" s="4" t="s">
        <v>1326</v>
      </c>
    </row>
    <row r="503" customFormat="false" ht="14.65" hidden="false" customHeight="false" outlineLevel="0" collapsed="false">
      <c r="A503" s="4" t="s">
        <v>14</v>
      </c>
      <c r="B503" s="4" t="n">
        <v>632</v>
      </c>
      <c r="C503" s="5" t="n">
        <v>1885.560403</v>
      </c>
      <c r="D503" s="5" t="n">
        <v>14158.5713733333</v>
      </c>
      <c r="E503" s="5" t="n">
        <v>14090.3391266667</v>
      </c>
      <c r="F503" s="5" t="n">
        <v>19213.60483</v>
      </c>
      <c r="G503" s="5" t="n">
        <v>14279.77472</v>
      </c>
      <c r="H503" s="5" t="n">
        <v>12925.6920403333</v>
      </c>
      <c r="I503" s="5" t="n">
        <v>8524.4729435</v>
      </c>
      <c r="J503" s="5" t="n">
        <v>6513.509992</v>
      </c>
      <c r="K503" s="4" t="s">
        <v>48</v>
      </c>
      <c r="L503" s="4" t="s">
        <v>16</v>
      </c>
      <c r="M503" s="4" t="s">
        <v>1327</v>
      </c>
      <c r="N503" s="4" t="s">
        <v>1328</v>
      </c>
    </row>
    <row r="504" customFormat="false" ht="14.65" hidden="false" customHeight="false" outlineLevel="0" collapsed="false">
      <c r="A504" s="4" t="s">
        <v>14</v>
      </c>
      <c r="B504" s="4" t="n">
        <v>958</v>
      </c>
      <c r="C504" s="5" t="n">
        <v>82.676689225</v>
      </c>
      <c r="D504" s="5" t="n">
        <v>620.5713832</v>
      </c>
      <c r="E504" s="5" t="n">
        <v>1003.3426461</v>
      </c>
      <c r="F504" s="5" t="n">
        <v>1906.64650233333</v>
      </c>
      <c r="G504" s="5" t="n">
        <v>1511.543366</v>
      </c>
      <c r="H504" s="5" t="n">
        <v>1357.840875</v>
      </c>
      <c r="I504" s="5" t="n">
        <v>950.55514845</v>
      </c>
      <c r="J504" s="5" t="n">
        <v>966.6599489</v>
      </c>
      <c r="K504" s="4" t="s">
        <v>1329</v>
      </c>
      <c r="L504" s="4" t="s">
        <v>16</v>
      </c>
      <c r="M504" s="4" t="s">
        <v>1330</v>
      </c>
      <c r="N504" s="4" t="s">
        <v>1331</v>
      </c>
    </row>
    <row r="505" customFormat="false" ht="14.65" hidden="false" customHeight="false" outlineLevel="0" collapsed="false">
      <c r="A505" s="4" t="s">
        <v>14</v>
      </c>
      <c r="B505" s="4" t="n">
        <v>420</v>
      </c>
      <c r="C505" s="5" t="n">
        <v>3.0524889705</v>
      </c>
      <c r="D505" s="5" t="n">
        <v>22.8671378133333</v>
      </c>
      <c r="E505" s="5" t="n">
        <v>32.5769389533333</v>
      </c>
      <c r="F505" s="5" t="n">
        <v>28.8247472466667</v>
      </c>
      <c r="G505" s="5" t="n">
        <v>20.04397659</v>
      </c>
      <c r="H505" s="5" t="n">
        <v>32.7908944133333</v>
      </c>
      <c r="I505" s="5" t="n">
        <v>13.698334245</v>
      </c>
      <c r="J505" s="5" t="n">
        <v>19.540593755</v>
      </c>
      <c r="K505" s="4" t="s">
        <v>28</v>
      </c>
      <c r="L505" s="4" t="s">
        <v>16</v>
      </c>
      <c r="M505" s="4" t="s">
        <v>1332</v>
      </c>
      <c r="N505" s="4" t="s">
        <v>1333</v>
      </c>
    </row>
    <row r="506" customFormat="false" ht="14.65" hidden="false" customHeight="false" outlineLevel="0" collapsed="false">
      <c r="A506" s="4" t="s">
        <v>14</v>
      </c>
      <c r="B506" s="4" t="n">
        <v>1306</v>
      </c>
      <c r="C506" s="5" t="n">
        <v>49.459586715</v>
      </c>
      <c r="D506" s="5" t="n">
        <v>370.353695333333</v>
      </c>
      <c r="E506" s="5" t="n">
        <v>701.732238366667</v>
      </c>
      <c r="F506" s="5" t="n">
        <v>812.730448166667</v>
      </c>
      <c r="G506" s="5" t="n">
        <v>966.522541666667</v>
      </c>
      <c r="H506" s="5" t="n">
        <v>1045.5264806</v>
      </c>
      <c r="I506" s="5" t="n">
        <v>1249.598154</v>
      </c>
      <c r="J506" s="5" t="n">
        <v>1091.562816</v>
      </c>
      <c r="K506" s="4" t="s">
        <v>1334</v>
      </c>
      <c r="L506" s="4" t="s">
        <v>16</v>
      </c>
      <c r="M506" s="4" t="s">
        <v>1335</v>
      </c>
      <c r="N506" s="4" t="s">
        <v>1336</v>
      </c>
    </row>
    <row r="507" customFormat="false" ht="14.65" hidden="false" customHeight="false" outlineLevel="0" collapsed="false">
      <c r="A507" s="4" t="s">
        <v>14</v>
      </c>
      <c r="B507" s="4" t="n">
        <v>883</v>
      </c>
      <c r="C507" s="5" t="n">
        <v>279.820359</v>
      </c>
      <c r="D507" s="5" t="n">
        <v>2090.34754766667</v>
      </c>
      <c r="E507" s="5" t="n">
        <v>2325.42486566667</v>
      </c>
      <c r="F507" s="5" t="n">
        <v>3153.81506266667</v>
      </c>
      <c r="G507" s="5" t="n">
        <v>2006.840177</v>
      </c>
      <c r="H507" s="5" t="n">
        <v>1862.93366033333</v>
      </c>
      <c r="I507" s="5" t="n">
        <v>1209.4394715</v>
      </c>
      <c r="J507" s="5" t="n">
        <v>939.61301235</v>
      </c>
      <c r="K507" s="4" t="s">
        <v>28</v>
      </c>
      <c r="L507" s="4" t="s">
        <v>16</v>
      </c>
      <c r="M507" s="4" t="s">
        <v>1337</v>
      </c>
      <c r="N507" s="4" t="s">
        <v>1338</v>
      </c>
    </row>
    <row r="508" customFormat="false" ht="14.65" hidden="false" customHeight="false" outlineLevel="0" collapsed="false">
      <c r="A508" s="4" t="s">
        <v>14</v>
      </c>
      <c r="B508" s="4" t="n">
        <v>919</v>
      </c>
      <c r="C508" s="5" t="n">
        <v>111.619149</v>
      </c>
      <c r="D508" s="5" t="n">
        <v>827.8824628</v>
      </c>
      <c r="E508" s="5" t="n">
        <v>1326.94565033333</v>
      </c>
      <c r="F508" s="5" t="n">
        <v>1664.16363166667</v>
      </c>
      <c r="G508" s="5" t="n">
        <v>1249.46228133333</v>
      </c>
      <c r="H508" s="5" t="n">
        <v>893.533794966667</v>
      </c>
      <c r="I508" s="5" t="n">
        <v>523.22534825</v>
      </c>
      <c r="J508" s="5" t="n">
        <v>427.82872275</v>
      </c>
      <c r="K508" s="4" t="s">
        <v>1339</v>
      </c>
      <c r="L508" s="4" t="s">
        <v>16</v>
      </c>
      <c r="M508" s="4" t="s">
        <v>1340</v>
      </c>
      <c r="N508" s="4" t="s">
        <v>1341</v>
      </c>
    </row>
    <row r="509" customFormat="false" ht="14.65" hidden="false" customHeight="false" outlineLevel="0" collapsed="false">
      <c r="A509" s="4" t="s">
        <v>14</v>
      </c>
      <c r="B509" s="4" t="n">
        <v>2020</v>
      </c>
      <c r="C509" s="5" t="n">
        <v>28.495687935</v>
      </c>
      <c r="D509" s="5" t="n">
        <v>210.753964666667</v>
      </c>
      <c r="E509" s="5" t="n">
        <v>230.0483669</v>
      </c>
      <c r="F509" s="5" t="n">
        <v>370.684128966667</v>
      </c>
      <c r="G509" s="5" t="n">
        <v>334.803550966667</v>
      </c>
      <c r="H509" s="5" t="n">
        <v>371.3920102</v>
      </c>
      <c r="I509" s="5" t="n">
        <v>378.29644605</v>
      </c>
      <c r="J509" s="5" t="n">
        <v>354.33590025</v>
      </c>
      <c r="K509" s="4" t="s">
        <v>1342</v>
      </c>
      <c r="L509" s="4" t="s">
        <v>16</v>
      </c>
      <c r="M509" s="4" t="s">
        <v>1343</v>
      </c>
      <c r="N509" s="4" t="s">
        <v>1344</v>
      </c>
    </row>
    <row r="510" customFormat="false" ht="14.65" hidden="false" customHeight="false" outlineLevel="0" collapsed="false">
      <c r="A510" s="4" t="s">
        <v>14</v>
      </c>
      <c r="B510" s="4" t="n">
        <v>1295</v>
      </c>
      <c r="C510" s="5" t="n">
        <v>254.58181745</v>
      </c>
      <c r="D510" s="5" t="n">
        <v>1881.98878266667</v>
      </c>
      <c r="E510" s="5" t="n">
        <v>2445.08897633333</v>
      </c>
      <c r="F510" s="5" t="n">
        <v>3832.12044866667</v>
      </c>
      <c r="G510" s="5" t="n">
        <v>3108.00282166667</v>
      </c>
      <c r="H510" s="5" t="n">
        <v>3313.20312033333</v>
      </c>
      <c r="I510" s="5" t="n">
        <v>2664.7196495</v>
      </c>
      <c r="J510" s="5" t="n">
        <v>2363.366222</v>
      </c>
      <c r="K510" s="4" t="s">
        <v>1345</v>
      </c>
      <c r="L510" s="4" t="s">
        <v>16</v>
      </c>
      <c r="M510" s="4" t="s">
        <v>1346</v>
      </c>
      <c r="N510" s="4" t="s">
        <v>1347</v>
      </c>
    </row>
    <row r="511" customFormat="false" ht="14.65" hidden="false" customHeight="false" outlineLevel="0" collapsed="false">
      <c r="A511" s="4" t="s">
        <v>14</v>
      </c>
      <c r="B511" s="4" t="n">
        <v>455</v>
      </c>
      <c r="C511" s="5" t="n">
        <v>323.77735835</v>
      </c>
      <c r="D511" s="5" t="n">
        <v>2391.37648066667</v>
      </c>
      <c r="E511" s="5" t="n">
        <v>2746.42685866667</v>
      </c>
      <c r="F511" s="5" t="n">
        <v>4221.255092</v>
      </c>
      <c r="G511" s="5" t="n">
        <v>2630.023116</v>
      </c>
      <c r="H511" s="5" t="n">
        <v>2155.819727</v>
      </c>
      <c r="I511" s="5" t="n">
        <v>1503.974145</v>
      </c>
      <c r="J511" s="5" t="n">
        <v>1200.695535</v>
      </c>
      <c r="K511" s="4" t="s">
        <v>1348</v>
      </c>
      <c r="L511" s="4" t="s">
        <v>16</v>
      </c>
      <c r="M511" s="4" t="s">
        <v>1349</v>
      </c>
      <c r="N511" s="4" t="s">
        <v>1350</v>
      </c>
    </row>
    <row r="512" customFormat="false" ht="14.65" hidden="false" customHeight="false" outlineLevel="0" collapsed="false">
      <c r="A512" s="4" t="s">
        <v>14</v>
      </c>
      <c r="B512" s="4" t="n">
        <v>578</v>
      </c>
      <c r="C512" s="5" t="n">
        <v>631.3411868</v>
      </c>
      <c r="D512" s="5" t="n">
        <v>4654.07567966667</v>
      </c>
      <c r="E512" s="5" t="n">
        <v>3563.543655</v>
      </c>
      <c r="F512" s="5" t="n">
        <v>4993.27965266667</v>
      </c>
      <c r="G512" s="5" t="n">
        <v>3698.445693</v>
      </c>
      <c r="H512" s="5" t="n">
        <v>3554.278338</v>
      </c>
      <c r="I512" s="5" t="n">
        <v>3620.2163815</v>
      </c>
      <c r="J512" s="5" t="n">
        <v>2494.212469</v>
      </c>
      <c r="K512" s="4" t="s">
        <v>1351</v>
      </c>
      <c r="L512" s="4" t="s">
        <v>16</v>
      </c>
      <c r="M512" s="4" t="s">
        <v>1352</v>
      </c>
      <c r="N512" s="4" t="s">
        <v>1353</v>
      </c>
    </row>
    <row r="513" customFormat="false" ht="14.65" hidden="false" customHeight="false" outlineLevel="0" collapsed="false">
      <c r="A513" s="4" t="s">
        <v>14</v>
      </c>
      <c r="B513" s="4" t="n">
        <v>1781</v>
      </c>
      <c r="C513" s="5" t="n">
        <v>104.2920173</v>
      </c>
      <c r="D513" s="5" t="n">
        <v>768.214447366667</v>
      </c>
      <c r="E513" s="5" t="n">
        <v>904.645184266667</v>
      </c>
      <c r="F513" s="5" t="n">
        <v>1358.04048433333</v>
      </c>
      <c r="G513" s="5" t="n">
        <v>1074.844951</v>
      </c>
      <c r="H513" s="5" t="n">
        <v>797.701375233333</v>
      </c>
      <c r="I513" s="5" t="n">
        <v>429.4142663</v>
      </c>
      <c r="J513" s="5" t="n">
        <v>456.41718805</v>
      </c>
      <c r="K513" s="4" t="s">
        <v>577</v>
      </c>
      <c r="L513" s="4" t="s">
        <v>16</v>
      </c>
      <c r="M513" s="4" t="s">
        <v>1354</v>
      </c>
      <c r="N513" s="4" t="s">
        <v>1355</v>
      </c>
    </row>
    <row r="514" customFormat="false" ht="14.65" hidden="false" customHeight="false" outlineLevel="0" collapsed="false">
      <c r="A514" s="4" t="s">
        <v>14</v>
      </c>
      <c r="B514" s="4" t="n">
        <v>842</v>
      </c>
      <c r="C514" s="5" t="n">
        <v>264.96143815</v>
      </c>
      <c r="D514" s="5" t="n">
        <v>1948.40177933333</v>
      </c>
      <c r="E514" s="5" t="n">
        <v>2239.64991566667</v>
      </c>
      <c r="F514" s="5" t="n">
        <v>3722.67059266667</v>
      </c>
      <c r="G514" s="5" t="n">
        <v>2188.27853666667</v>
      </c>
      <c r="H514" s="5" t="n">
        <v>1371.94099733333</v>
      </c>
      <c r="I514" s="5" t="n">
        <v>1051.5463865</v>
      </c>
      <c r="J514" s="5" t="n">
        <v>724.8570644</v>
      </c>
      <c r="K514" s="4" t="s">
        <v>1356</v>
      </c>
      <c r="L514" s="4" t="s">
        <v>16</v>
      </c>
      <c r="M514" s="4" t="s">
        <v>1357</v>
      </c>
      <c r="N514" s="4" t="s">
        <v>1358</v>
      </c>
    </row>
    <row r="515" customFormat="false" ht="14.65" hidden="false" customHeight="false" outlineLevel="0" collapsed="false">
      <c r="A515" s="4" t="s">
        <v>14</v>
      </c>
      <c r="B515" s="4" t="n">
        <v>614</v>
      </c>
      <c r="C515" s="5" t="n">
        <v>304.084652</v>
      </c>
      <c r="D515" s="5" t="n">
        <v>2234.921586</v>
      </c>
      <c r="E515" s="5" t="n">
        <v>3173.31365</v>
      </c>
      <c r="F515" s="5" t="n">
        <v>3594.91078666667</v>
      </c>
      <c r="G515" s="5" t="n">
        <v>3304.75047033333</v>
      </c>
      <c r="H515" s="5" t="n">
        <v>1982.32548866667</v>
      </c>
      <c r="I515" s="5" t="n">
        <v>1006.8769386</v>
      </c>
      <c r="J515" s="5" t="n">
        <v>1243.2174135</v>
      </c>
      <c r="K515" s="4" t="s">
        <v>1085</v>
      </c>
      <c r="L515" s="4" t="s">
        <v>16</v>
      </c>
      <c r="M515" s="4" t="s">
        <v>1359</v>
      </c>
      <c r="N515" s="4" t="s">
        <v>1360</v>
      </c>
    </row>
    <row r="516" customFormat="false" ht="14.65" hidden="false" customHeight="false" outlineLevel="0" collapsed="false">
      <c r="A516" s="4" t="s">
        <v>14</v>
      </c>
      <c r="B516" s="4" t="n">
        <v>724</v>
      </c>
      <c r="C516" s="5" t="n">
        <v>28.00566825</v>
      </c>
      <c r="D516" s="5" t="n">
        <v>205.447635166667</v>
      </c>
      <c r="E516" s="5" t="n">
        <v>305.9396169</v>
      </c>
      <c r="F516" s="5" t="n">
        <v>468.216475966667</v>
      </c>
      <c r="G516" s="5" t="n">
        <v>328.2317215</v>
      </c>
      <c r="H516" s="5" t="n">
        <v>196.1126931</v>
      </c>
      <c r="I516" s="5" t="n">
        <v>115.361112305</v>
      </c>
      <c r="J516" s="5" t="n">
        <v>132.73042085</v>
      </c>
      <c r="K516" s="4" t="s">
        <v>1361</v>
      </c>
      <c r="L516" s="4" t="s">
        <v>16</v>
      </c>
      <c r="M516" s="4" t="s">
        <v>1362</v>
      </c>
      <c r="N516" s="4" t="s">
        <v>1363</v>
      </c>
    </row>
    <row r="517" customFormat="false" ht="14.65" hidden="false" customHeight="false" outlineLevel="0" collapsed="false">
      <c r="A517" s="4" t="s">
        <v>14</v>
      </c>
      <c r="B517" s="4" t="n">
        <v>8</v>
      </c>
      <c r="C517" s="5" t="n">
        <v>107.505915875</v>
      </c>
      <c r="D517" s="5" t="n">
        <v>788.2311516</v>
      </c>
      <c r="E517" s="5" t="n">
        <v>1234.65392816667</v>
      </c>
      <c r="F517" s="5" t="n">
        <v>1690.79826866667</v>
      </c>
      <c r="G517" s="5" t="n">
        <v>1586.14495166667</v>
      </c>
      <c r="H517" s="5" t="n">
        <v>1665.42396866667</v>
      </c>
      <c r="I517" s="5" t="n">
        <v>1505.666267</v>
      </c>
      <c r="J517" s="5" t="n">
        <v>1284.262591</v>
      </c>
      <c r="K517" s="4" t="s">
        <v>1364</v>
      </c>
      <c r="L517" s="4" t="s">
        <v>16</v>
      </c>
      <c r="M517" s="4" t="s">
        <v>1365</v>
      </c>
      <c r="N517" s="4" t="s">
        <v>1366</v>
      </c>
    </row>
    <row r="518" customFormat="false" ht="14.65" hidden="false" customHeight="false" outlineLevel="0" collapsed="false">
      <c r="A518" s="4" t="s">
        <v>14</v>
      </c>
      <c r="B518" s="4" t="n">
        <v>1405</v>
      </c>
      <c r="C518" s="5" t="n">
        <v>102.058158075</v>
      </c>
      <c r="D518" s="5" t="n">
        <v>747.946768766667</v>
      </c>
      <c r="E518" s="5" t="n">
        <v>747.1652318</v>
      </c>
      <c r="F518" s="5" t="n">
        <v>1337.34465866667</v>
      </c>
      <c r="G518" s="5" t="n">
        <v>771.998480333333</v>
      </c>
      <c r="H518" s="5" t="n">
        <v>548.6884913</v>
      </c>
      <c r="I518" s="5" t="n">
        <v>284.42518675</v>
      </c>
      <c r="J518" s="5" t="n">
        <v>168.1647453</v>
      </c>
      <c r="K518" s="4" t="s">
        <v>1367</v>
      </c>
      <c r="L518" s="4" t="s">
        <v>16</v>
      </c>
      <c r="M518" s="4" t="s">
        <v>1368</v>
      </c>
      <c r="N518" s="4" t="s">
        <v>1369</v>
      </c>
    </row>
    <row r="519" customFormat="false" ht="14.65" hidden="false" customHeight="false" outlineLevel="0" collapsed="false">
      <c r="A519" s="4" t="s">
        <v>14</v>
      </c>
      <c r="B519" s="4" t="n">
        <v>707</v>
      </c>
      <c r="C519" s="5" t="n">
        <v>24.301749995</v>
      </c>
      <c r="D519" s="5" t="n">
        <v>177.3137237</v>
      </c>
      <c r="E519" s="5" t="n">
        <v>501.978145133333</v>
      </c>
      <c r="F519" s="5" t="n">
        <v>634.473300366667</v>
      </c>
      <c r="G519" s="5" t="n">
        <v>582.7320082</v>
      </c>
      <c r="H519" s="5" t="n">
        <v>373.455086633333</v>
      </c>
      <c r="I519" s="5" t="n">
        <v>258.27054015</v>
      </c>
      <c r="J519" s="5" t="n">
        <v>247.02492635</v>
      </c>
      <c r="K519" s="4" t="s">
        <v>1370</v>
      </c>
      <c r="L519" s="4" t="s">
        <v>16</v>
      </c>
      <c r="M519" s="4" t="s">
        <v>1371</v>
      </c>
      <c r="N519" s="4" t="s">
        <v>1372</v>
      </c>
    </row>
    <row r="520" customFormat="false" ht="14.65" hidden="false" customHeight="false" outlineLevel="0" collapsed="false">
      <c r="A520" s="4" t="s">
        <v>14</v>
      </c>
      <c r="B520" s="4" t="n">
        <v>1948</v>
      </c>
      <c r="C520" s="5" t="n">
        <v>14.4496059695</v>
      </c>
      <c r="D520" s="5" t="n">
        <v>105.297513216667</v>
      </c>
      <c r="E520" s="5" t="n">
        <v>249.742889266667</v>
      </c>
      <c r="F520" s="5" t="n">
        <v>258.7430723</v>
      </c>
      <c r="G520" s="5" t="n">
        <v>326.919859133333</v>
      </c>
      <c r="H520" s="5" t="n">
        <v>430.325042866667</v>
      </c>
      <c r="I520" s="5" t="n">
        <v>417.2179203</v>
      </c>
      <c r="J520" s="5" t="n">
        <v>301.41767755</v>
      </c>
      <c r="K520" s="4" t="s">
        <v>1373</v>
      </c>
      <c r="L520" s="4" t="s">
        <v>16</v>
      </c>
      <c r="M520" s="4" t="s">
        <v>1374</v>
      </c>
      <c r="N520" s="4" t="s">
        <v>1375</v>
      </c>
    </row>
    <row r="521" customFormat="false" ht="14.65" hidden="false" customHeight="false" outlineLevel="0" collapsed="false">
      <c r="A521" s="4" t="s">
        <v>14</v>
      </c>
      <c r="B521" s="4" t="n">
        <v>672</v>
      </c>
      <c r="C521" s="5" t="n">
        <v>192.35313215</v>
      </c>
      <c r="D521" s="5" t="n">
        <v>1400.31672133333</v>
      </c>
      <c r="E521" s="5" t="n">
        <v>1552.151428</v>
      </c>
      <c r="F521" s="5" t="n">
        <v>2562.09425133333</v>
      </c>
      <c r="G521" s="5" t="n">
        <v>1811.269919</v>
      </c>
      <c r="H521" s="5" t="n">
        <v>1415.838368</v>
      </c>
      <c r="I521" s="5" t="n">
        <v>857.28083565</v>
      </c>
      <c r="J521" s="5" t="n">
        <v>670.45696875</v>
      </c>
      <c r="K521" s="4" t="s">
        <v>1376</v>
      </c>
      <c r="L521" s="4" t="s">
        <v>16</v>
      </c>
      <c r="M521" s="4" t="s">
        <v>1377</v>
      </c>
      <c r="N521" s="4" t="s">
        <v>1378</v>
      </c>
    </row>
    <row r="522" customFormat="false" ht="14.65" hidden="false" customHeight="false" outlineLevel="0" collapsed="false">
      <c r="A522" s="4" t="s">
        <v>14</v>
      </c>
      <c r="B522" s="4" t="n">
        <v>1563</v>
      </c>
      <c r="C522" s="5" t="n">
        <v>720.1487292</v>
      </c>
      <c r="D522" s="5" t="n">
        <v>5241.40262733333</v>
      </c>
      <c r="E522" s="5" t="n">
        <v>10467.133415</v>
      </c>
      <c r="F522" s="5" t="n">
        <v>20873.8439366667</v>
      </c>
      <c r="G522" s="5" t="n">
        <v>23302.2393266667</v>
      </c>
      <c r="H522" s="5" t="n">
        <v>18705.9277166667</v>
      </c>
      <c r="I522" s="5" t="n">
        <v>10846.334647</v>
      </c>
      <c r="J522" s="5" t="n">
        <v>11463.514</v>
      </c>
      <c r="K522" s="4" t="s">
        <v>577</v>
      </c>
      <c r="L522" s="4" t="s">
        <v>16</v>
      </c>
      <c r="M522" s="4" t="s">
        <v>1379</v>
      </c>
      <c r="N522" s="4" t="s">
        <v>1380</v>
      </c>
    </row>
    <row r="523" customFormat="false" ht="14.65" hidden="false" customHeight="false" outlineLevel="0" collapsed="false">
      <c r="A523" s="4" t="s">
        <v>14</v>
      </c>
      <c r="B523" s="4" t="n">
        <v>1326</v>
      </c>
      <c r="C523" s="5" t="n">
        <v>182.81222555</v>
      </c>
      <c r="D523" s="5" t="n">
        <v>1328.48938933333</v>
      </c>
      <c r="E523" s="5" t="n">
        <v>1733.86412933333</v>
      </c>
      <c r="F523" s="5" t="n">
        <v>2601.224864</v>
      </c>
      <c r="G523" s="5" t="n">
        <v>2055.70223633333</v>
      </c>
      <c r="H523" s="5" t="n">
        <v>1562.418089</v>
      </c>
      <c r="I523" s="5" t="n">
        <v>995.4339874</v>
      </c>
      <c r="J523" s="5" t="n">
        <v>1073.1642225</v>
      </c>
      <c r="K523" s="4" t="s">
        <v>1381</v>
      </c>
      <c r="L523" s="4" t="s">
        <v>16</v>
      </c>
      <c r="M523" s="4" t="s">
        <v>1382</v>
      </c>
      <c r="N523" s="4" t="s">
        <v>1383</v>
      </c>
    </row>
    <row r="524" customFormat="false" ht="14.65" hidden="false" customHeight="false" outlineLevel="0" collapsed="false">
      <c r="A524" s="4" t="s">
        <v>14</v>
      </c>
      <c r="B524" s="4" t="n">
        <v>1467</v>
      </c>
      <c r="C524" s="5" t="n">
        <v>725.66561005</v>
      </c>
      <c r="D524" s="5" t="n">
        <v>5272.095007</v>
      </c>
      <c r="E524" s="5" t="n">
        <v>8066.42213366667</v>
      </c>
      <c r="F524" s="5" t="n">
        <v>9467.29518166667</v>
      </c>
      <c r="G524" s="5" t="n">
        <v>8980.681521</v>
      </c>
      <c r="H524" s="5" t="n">
        <v>9447.90030666667</v>
      </c>
      <c r="I524" s="5" t="n">
        <v>7236.8174235</v>
      </c>
      <c r="J524" s="5" t="n">
        <v>7554.628944</v>
      </c>
      <c r="K524" s="4" t="s">
        <v>1384</v>
      </c>
      <c r="L524" s="4" t="s">
        <v>16</v>
      </c>
      <c r="M524" s="4" t="s">
        <v>1385</v>
      </c>
      <c r="N524" s="4" t="s">
        <v>1386</v>
      </c>
    </row>
    <row r="525" customFormat="false" ht="14.65" hidden="false" customHeight="false" outlineLevel="0" collapsed="false">
      <c r="A525" s="4" t="s">
        <v>14</v>
      </c>
      <c r="B525" s="4" t="n">
        <v>21</v>
      </c>
      <c r="C525" s="5" t="n">
        <v>249.25801235</v>
      </c>
      <c r="D525" s="5" t="n">
        <v>1809.45895366667</v>
      </c>
      <c r="E525" s="5" t="n">
        <v>1870.37152233333</v>
      </c>
      <c r="F525" s="5" t="n">
        <v>3543.952959</v>
      </c>
      <c r="G525" s="5" t="n">
        <v>2062.791411</v>
      </c>
      <c r="H525" s="5" t="n">
        <v>1590.53037</v>
      </c>
      <c r="I525" s="5" t="n">
        <v>884.8363464</v>
      </c>
      <c r="J525" s="5" t="n">
        <v>745.6032866</v>
      </c>
      <c r="K525" s="4" t="s">
        <v>1387</v>
      </c>
      <c r="L525" s="4" t="s">
        <v>16</v>
      </c>
      <c r="M525" s="4" t="s">
        <v>1388</v>
      </c>
      <c r="N525" s="4" t="s">
        <v>1389</v>
      </c>
    </row>
    <row r="526" customFormat="false" ht="14.65" hidden="false" customHeight="false" outlineLevel="0" collapsed="false">
      <c r="A526" s="4" t="s">
        <v>14</v>
      </c>
      <c r="B526" s="4" t="n">
        <v>529</v>
      </c>
      <c r="C526" s="5" t="n">
        <v>302.40993555</v>
      </c>
      <c r="D526" s="5" t="n">
        <v>2188.223029</v>
      </c>
      <c r="E526" s="5" t="n">
        <v>2360.20624766667</v>
      </c>
      <c r="F526" s="5" t="n">
        <v>2909.07038033333</v>
      </c>
      <c r="G526" s="5" t="n">
        <v>2103.84404066667</v>
      </c>
      <c r="H526" s="5" t="n">
        <v>1825.08393433333</v>
      </c>
      <c r="I526" s="5" t="n">
        <v>1439.670662</v>
      </c>
      <c r="J526" s="5" t="n">
        <v>1211.0197075</v>
      </c>
      <c r="K526" s="4" t="s">
        <v>1390</v>
      </c>
      <c r="L526" s="4" t="s">
        <v>16</v>
      </c>
      <c r="M526" s="4" t="s">
        <v>1391</v>
      </c>
      <c r="N526" s="4" t="s">
        <v>1392</v>
      </c>
    </row>
    <row r="527" customFormat="false" ht="14.65" hidden="false" customHeight="false" outlineLevel="0" collapsed="false">
      <c r="A527" s="4" t="s">
        <v>14</v>
      </c>
      <c r="B527" s="4" t="n">
        <v>798</v>
      </c>
      <c r="C527" s="5" t="n">
        <v>63.704535245</v>
      </c>
      <c r="D527" s="5" t="n">
        <v>460.247660266667</v>
      </c>
      <c r="E527" s="5" t="n">
        <v>700.4059095</v>
      </c>
      <c r="F527" s="5" t="n">
        <v>504.576339933333</v>
      </c>
      <c r="G527" s="5" t="n">
        <v>444.0989634</v>
      </c>
      <c r="H527" s="5" t="n">
        <v>316.366036066667</v>
      </c>
      <c r="I527" s="5" t="n">
        <v>126.895533335</v>
      </c>
      <c r="J527" s="5" t="n">
        <v>376.36576775</v>
      </c>
      <c r="K527" s="4" t="s">
        <v>28</v>
      </c>
      <c r="L527" s="4" t="s">
        <v>16</v>
      </c>
      <c r="M527" s="4" t="s">
        <v>1393</v>
      </c>
      <c r="N527" s="4" t="s">
        <v>1394</v>
      </c>
    </row>
    <row r="528" customFormat="false" ht="14.65" hidden="false" customHeight="false" outlineLevel="0" collapsed="false">
      <c r="A528" s="4" t="s">
        <v>14</v>
      </c>
      <c r="B528" s="4" t="n">
        <v>1302</v>
      </c>
      <c r="C528" s="5" t="n">
        <v>50.111016</v>
      </c>
      <c r="D528" s="5" t="n">
        <v>359.994980533333</v>
      </c>
      <c r="E528" s="5" t="n">
        <v>490.578844666667</v>
      </c>
      <c r="F528" s="5" t="n">
        <v>737.8914804</v>
      </c>
      <c r="G528" s="5" t="n">
        <v>654.7103245</v>
      </c>
      <c r="H528" s="5" t="n">
        <v>730.124048333334</v>
      </c>
      <c r="I528" s="5" t="n">
        <v>586.04609935</v>
      </c>
      <c r="J528" s="5" t="n">
        <v>494.45335275</v>
      </c>
      <c r="K528" s="4" t="s">
        <v>1395</v>
      </c>
      <c r="L528" s="4" t="s">
        <v>16</v>
      </c>
      <c r="M528" s="4" t="s">
        <v>1396</v>
      </c>
      <c r="N528" s="4" t="s">
        <v>1397</v>
      </c>
    </row>
    <row r="529" customFormat="false" ht="14.65" hidden="false" customHeight="false" outlineLevel="0" collapsed="false">
      <c r="A529" s="4" t="s">
        <v>14</v>
      </c>
      <c r="B529" s="4" t="n">
        <v>1907</v>
      </c>
      <c r="C529" s="5" t="n">
        <v>70.913505185</v>
      </c>
      <c r="D529" s="5" t="n">
        <v>507.977794533333</v>
      </c>
      <c r="E529" s="5" t="n">
        <v>449.6992317</v>
      </c>
      <c r="F529" s="5" t="n">
        <v>492.7404262</v>
      </c>
      <c r="G529" s="5" t="n">
        <v>367.020691166667</v>
      </c>
      <c r="H529" s="5" t="n">
        <v>462.6777969</v>
      </c>
      <c r="I529" s="5" t="n">
        <v>704.89258095</v>
      </c>
      <c r="J529" s="5" t="n">
        <v>377.93022945</v>
      </c>
      <c r="K529" s="4" t="s">
        <v>28</v>
      </c>
      <c r="L529" s="4" t="s">
        <v>16</v>
      </c>
      <c r="M529" s="4" t="s">
        <v>1398</v>
      </c>
      <c r="N529" s="4" t="s">
        <v>1399</v>
      </c>
    </row>
    <row r="530" customFormat="false" ht="14.65" hidden="false" customHeight="false" outlineLevel="0" collapsed="false">
      <c r="A530" s="4" t="s">
        <v>14</v>
      </c>
      <c r="B530" s="4" t="n">
        <v>1076</v>
      </c>
      <c r="C530" s="5" t="n">
        <v>35.17139035</v>
      </c>
      <c r="D530" s="5" t="n">
        <v>251.8894452</v>
      </c>
      <c r="E530" s="5" t="n">
        <v>494.619241633333</v>
      </c>
      <c r="F530" s="5" t="n">
        <v>774.190150233333</v>
      </c>
      <c r="G530" s="5" t="n">
        <v>787.035856833333</v>
      </c>
      <c r="H530" s="5" t="n">
        <v>721.2814442</v>
      </c>
      <c r="I530" s="5" t="n">
        <v>519.70147855</v>
      </c>
      <c r="J530" s="5" t="n">
        <v>500.73173385</v>
      </c>
      <c r="K530" s="4" t="s">
        <v>28</v>
      </c>
      <c r="L530" s="4" t="s">
        <v>16</v>
      </c>
      <c r="M530" s="4" t="s">
        <v>1400</v>
      </c>
      <c r="N530" s="4" t="s">
        <v>1401</v>
      </c>
    </row>
    <row r="531" customFormat="false" ht="14.65" hidden="false" customHeight="false" outlineLevel="0" collapsed="false">
      <c r="A531" s="4" t="s">
        <v>14</v>
      </c>
      <c r="B531" s="4" t="n">
        <v>1932</v>
      </c>
      <c r="C531" s="5" t="n">
        <v>380.1663436</v>
      </c>
      <c r="D531" s="5" t="n">
        <v>2718.409989</v>
      </c>
      <c r="E531" s="5" t="n">
        <v>3570.619862</v>
      </c>
      <c r="F531" s="5" t="n">
        <v>4254.18424133333</v>
      </c>
      <c r="G531" s="5" t="n">
        <v>3651.76745133333</v>
      </c>
      <c r="H531" s="5" t="n">
        <v>3601.18929066667</v>
      </c>
      <c r="I531" s="5" t="n">
        <v>3344.133912</v>
      </c>
      <c r="J531" s="5" t="n">
        <v>3015.871565</v>
      </c>
      <c r="K531" s="4" t="s">
        <v>1402</v>
      </c>
      <c r="L531" s="4" t="s">
        <v>16</v>
      </c>
      <c r="M531" s="4" t="s">
        <v>1403</v>
      </c>
      <c r="N531" s="4" t="s">
        <v>1404</v>
      </c>
    </row>
    <row r="532" customFormat="false" ht="14.65" hidden="false" customHeight="false" outlineLevel="0" collapsed="false">
      <c r="A532" s="4" t="s">
        <v>14</v>
      </c>
      <c r="B532" s="4" t="n">
        <v>10</v>
      </c>
      <c r="C532" s="5" t="n">
        <v>2.034992647</v>
      </c>
      <c r="D532" s="5" t="n">
        <v>14.533107507</v>
      </c>
      <c r="E532" s="5" t="n">
        <v>23.9961294033333</v>
      </c>
      <c r="F532" s="5" t="n">
        <v>38.9858920733333</v>
      </c>
      <c r="G532" s="5" t="n">
        <v>33.2755090133333</v>
      </c>
      <c r="H532" s="5" t="n">
        <v>19.6481715833333</v>
      </c>
      <c r="I532" s="5" t="n">
        <v>31.859279175</v>
      </c>
      <c r="J532" s="5" t="n">
        <v>15.22560257</v>
      </c>
      <c r="K532" s="4" t="s">
        <v>28</v>
      </c>
      <c r="L532" s="4" t="s">
        <v>16</v>
      </c>
      <c r="M532" s="4" t="s">
        <v>1405</v>
      </c>
      <c r="N532" s="4" t="s">
        <v>1406</v>
      </c>
    </row>
    <row r="533" customFormat="false" ht="14.65" hidden="false" customHeight="false" outlineLevel="0" collapsed="false">
      <c r="A533" s="4" t="s">
        <v>14</v>
      </c>
      <c r="B533" s="4" t="n">
        <v>852</v>
      </c>
      <c r="C533" s="5" t="n">
        <v>44.57097167</v>
      </c>
      <c r="D533" s="5" t="n">
        <v>318.2462929</v>
      </c>
      <c r="E533" s="5" t="n">
        <v>724.839304966667</v>
      </c>
      <c r="F533" s="5" t="n">
        <v>1041.81016543333</v>
      </c>
      <c r="G533" s="5" t="n">
        <v>931.110171133333</v>
      </c>
      <c r="H533" s="5" t="n">
        <v>585.154255233333</v>
      </c>
      <c r="I533" s="5" t="n">
        <v>291.86045535</v>
      </c>
      <c r="J533" s="5" t="n">
        <v>518.6219048</v>
      </c>
      <c r="K533" s="4" t="s">
        <v>28</v>
      </c>
      <c r="L533" s="4" t="s">
        <v>16</v>
      </c>
      <c r="M533" s="4" t="s">
        <v>1407</v>
      </c>
      <c r="N533" s="4" t="s">
        <v>1408</v>
      </c>
    </row>
    <row r="534" customFormat="false" ht="14.65" hidden="false" customHeight="false" outlineLevel="0" collapsed="false">
      <c r="A534" s="4" t="s">
        <v>14</v>
      </c>
      <c r="B534" s="4" t="n">
        <v>143</v>
      </c>
      <c r="C534" s="5" t="n">
        <v>184.3571985</v>
      </c>
      <c r="D534" s="5" t="n">
        <v>1310.23777833333</v>
      </c>
      <c r="E534" s="5" t="n">
        <v>1355.88507366667</v>
      </c>
      <c r="F534" s="5" t="n">
        <v>1968.16642533333</v>
      </c>
      <c r="G534" s="5" t="n">
        <v>1537.54776</v>
      </c>
      <c r="H534" s="5" t="n">
        <v>1684.36025</v>
      </c>
      <c r="I534" s="5" t="n">
        <v>2152.973359</v>
      </c>
      <c r="J534" s="5" t="n">
        <v>1910.4089855</v>
      </c>
      <c r="K534" s="4" t="s">
        <v>216</v>
      </c>
      <c r="L534" s="4" t="s">
        <v>16</v>
      </c>
      <c r="M534" s="4" t="s">
        <v>1409</v>
      </c>
      <c r="N534" s="4" t="s">
        <v>1410</v>
      </c>
    </row>
    <row r="535" customFormat="false" ht="14.65" hidden="false" customHeight="false" outlineLevel="0" collapsed="false">
      <c r="A535" s="4" t="s">
        <v>14</v>
      </c>
      <c r="B535" s="4" t="n">
        <v>236</v>
      </c>
      <c r="C535" s="5" t="n">
        <v>17.99211462</v>
      </c>
      <c r="D535" s="5" t="n">
        <v>127.713903676667</v>
      </c>
      <c r="E535" s="5" t="n">
        <v>168.425581633333</v>
      </c>
      <c r="F535" s="5" t="n">
        <v>154.801706523333</v>
      </c>
      <c r="G535" s="5" t="n">
        <v>173.846087466667</v>
      </c>
      <c r="H535" s="5" t="n">
        <v>143.519788733333</v>
      </c>
      <c r="I535" s="5" t="n">
        <v>104.057759365</v>
      </c>
      <c r="J535" s="5" t="n">
        <v>125.4553559</v>
      </c>
      <c r="K535" s="4" t="s">
        <v>1411</v>
      </c>
      <c r="L535" s="4" t="s">
        <v>16</v>
      </c>
      <c r="M535" s="4" t="s">
        <v>1412</v>
      </c>
      <c r="N535" s="4" t="s">
        <v>1413</v>
      </c>
    </row>
    <row r="536" customFormat="false" ht="14.65" hidden="false" customHeight="false" outlineLevel="0" collapsed="false">
      <c r="A536" s="4" t="s">
        <v>14</v>
      </c>
      <c r="B536" s="4" t="n">
        <v>467</v>
      </c>
      <c r="C536" s="5" t="n">
        <v>143.4468973</v>
      </c>
      <c r="D536" s="5" t="n">
        <v>1018.03334793333</v>
      </c>
      <c r="E536" s="5" t="n">
        <v>1211.74679433333</v>
      </c>
      <c r="F536" s="5" t="n">
        <v>1596.05011833333</v>
      </c>
      <c r="G536" s="5" t="n">
        <v>1348.81698533333</v>
      </c>
      <c r="H536" s="5" t="n">
        <v>1023.1518879</v>
      </c>
      <c r="I536" s="5" t="n">
        <v>769.9036971</v>
      </c>
      <c r="J536" s="5" t="n">
        <v>693.37155335</v>
      </c>
      <c r="K536" s="4" t="s">
        <v>168</v>
      </c>
      <c r="L536" s="4" t="s">
        <v>16</v>
      </c>
      <c r="M536" s="4" t="s">
        <v>1414</v>
      </c>
      <c r="N536" s="4" t="s">
        <v>1415</v>
      </c>
    </row>
    <row r="537" customFormat="false" ht="14.65" hidden="false" customHeight="false" outlineLevel="0" collapsed="false">
      <c r="A537" s="4" t="s">
        <v>14</v>
      </c>
      <c r="B537" s="4" t="n">
        <v>752</v>
      </c>
      <c r="C537" s="5" t="n">
        <v>32.646378025</v>
      </c>
      <c r="D537" s="5" t="n">
        <v>231.552537033333</v>
      </c>
      <c r="E537" s="5" t="n">
        <v>442.679366</v>
      </c>
      <c r="F537" s="5" t="n">
        <v>783.320570966667</v>
      </c>
      <c r="G537" s="5" t="n">
        <v>642.401152933333</v>
      </c>
      <c r="H537" s="5" t="n">
        <v>516.959171133333</v>
      </c>
      <c r="I537" s="5" t="n">
        <v>225.7108093</v>
      </c>
      <c r="J537" s="5" t="n">
        <v>293.35884545</v>
      </c>
      <c r="K537" s="4" t="s">
        <v>1416</v>
      </c>
      <c r="L537" s="4" t="s">
        <v>16</v>
      </c>
      <c r="M537" s="4" t="s">
        <v>1417</v>
      </c>
      <c r="N537" s="4" t="s">
        <v>1418</v>
      </c>
    </row>
    <row r="538" customFormat="false" ht="14.65" hidden="false" customHeight="false" outlineLevel="0" collapsed="false">
      <c r="A538" s="4" t="s">
        <v>14</v>
      </c>
      <c r="B538" s="4" t="n">
        <v>607</v>
      </c>
      <c r="C538" s="5" t="n">
        <v>651.1377614</v>
      </c>
      <c r="D538" s="5" t="n">
        <v>4611.79125566667</v>
      </c>
      <c r="E538" s="5" t="n">
        <v>4143.57317633333</v>
      </c>
      <c r="F538" s="5" t="n">
        <v>7601.80208166667</v>
      </c>
      <c r="G538" s="5" t="n">
        <v>5039.460309</v>
      </c>
      <c r="H538" s="5" t="n">
        <v>4533.88361066667</v>
      </c>
      <c r="I538" s="5" t="n">
        <v>3018.852012</v>
      </c>
      <c r="J538" s="5" t="n">
        <v>2592.2990775</v>
      </c>
      <c r="K538" s="4" t="s">
        <v>1419</v>
      </c>
      <c r="L538" s="4" t="s">
        <v>16</v>
      </c>
      <c r="M538" s="4" t="s">
        <v>1420</v>
      </c>
      <c r="N538" s="4" t="s">
        <v>1421</v>
      </c>
    </row>
    <row r="539" customFormat="false" ht="14.65" hidden="false" customHeight="false" outlineLevel="0" collapsed="false">
      <c r="A539" s="4" t="s">
        <v>14</v>
      </c>
      <c r="B539" s="4" t="n">
        <v>1414</v>
      </c>
      <c r="C539" s="5" t="n">
        <v>969.5391967</v>
      </c>
      <c r="D539" s="5" t="n">
        <v>6860.49918633333</v>
      </c>
      <c r="E539" s="5" t="n">
        <v>6087.99512766667</v>
      </c>
      <c r="F539" s="5" t="n">
        <v>9009.028581</v>
      </c>
      <c r="G539" s="5" t="n">
        <v>5516.58059133333</v>
      </c>
      <c r="H539" s="5" t="n">
        <v>5084.93908</v>
      </c>
      <c r="I539" s="5" t="n">
        <v>3386.292851</v>
      </c>
      <c r="J539" s="5" t="n">
        <v>2763.84913</v>
      </c>
      <c r="K539" s="4" t="s">
        <v>28</v>
      </c>
      <c r="L539" s="4" t="s">
        <v>16</v>
      </c>
      <c r="M539" s="4" t="s">
        <v>1422</v>
      </c>
      <c r="N539" s="4" t="s">
        <v>1423</v>
      </c>
    </row>
    <row r="540" customFormat="false" ht="14.65" hidden="false" customHeight="false" outlineLevel="0" collapsed="false">
      <c r="A540" s="4" t="s">
        <v>14</v>
      </c>
      <c r="B540" s="4" t="n">
        <v>1108</v>
      </c>
      <c r="C540" s="5" t="n">
        <v>72.29706855</v>
      </c>
      <c r="D540" s="5" t="n">
        <v>510.5565639</v>
      </c>
      <c r="E540" s="5" t="n">
        <v>517.678723833333</v>
      </c>
      <c r="F540" s="5" t="n">
        <v>861.1478657</v>
      </c>
      <c r="G540" s="5" t="n">
        <v>661.3584259</v>
      </c>
      <c r="H540" s="5" t="n">
        <v>546.969852766667</v>
      </c>
      <c r="I540" s="5" t="n">
        <v>362.12128925</v>
      </c>
      <c r="J540" s="5" t="n">
        <v>272.7992345</v>
      </c>
      <c r="K540" s="4" t="s">
        <v>1424</v>
      </c>
      <c r="L540" s="4" t="s">
        <v>16</v>
      </c>
      <c r="M540" s="4" t="s">
        <v>1425</v>
      </c>
      <c r="N540" s="4" t="s">
        <v>1426</v>
      </c>
    </row>
    <row r="541" customFormat="false" ht="14.65" hidden="false" customHeight="false" outlineLevel="0" collapsed="false">
      <c r="A541" s="4" t="s">
        <v>14</v>
      </c>
      <c r="B541" s="4" t="n">
        <v>864</v>
      </c>
      <c r="C541" s="5" t="n">
        <v>90.48804974</v>
      </c>
      <c r="D541" s="5" t="n">
        <v>638.0607399</v>
      </c>
      <c r="E541" s="5" t="n">
        <v>617.293604466667</v>
      </c>
      <c r="F541" s="5" t="n">
        <v>789.6634921</v>
      </c>
      <c r="G541" s="5" t="n">
        <v>591.050419433333</v>
      </c>
      <c r="H541" s="5" t="n">
        <v>612.893043166667</v>
      </c>
      <c r="I541" s="5" t="n">
        <v>449.28901075</v>
      </c>
      <c r="J541" s="5" t="n">
        <v>368.1729354</v>
      </c>
      <c r="K541" s="4" t="s">
        <v>1427</v>
      </c>
      <c r="L541" s="4" t="s">
        <v>16</v>
      </c>
      <c r="M541" s="4" t="s">
        <v>1428</v>
      </c>
      <c r="N541" s="4" t="s">
        <v>1429</v>
      </c>
    </row>
    <row r="542" customFormat="false" ht="14.65" hidden="false" customHeight="false" outlineLevel="0" collapsed="false">
      <c r="A542" s="4" t="s">
        <v>14</v>
      </c>
      <c r="B542" s="4" t="n">
        <v>869</v>
      </c>
      <c r="C542" s="5" t="n">
        <v>11.477821799</v>
      </c>
      <c r="D542" s="5" t="n">
        <v>80.4457513833333</v>
      </c>
      <c r="E542" s="5" t="n">
        <v>101.519642013333</v>
      </c>
      <c r="F542" s="5" t="n">
        <v>140.495874433333</v>
      </c>
      <c r="G542" s="5" t="n">
        <v>125.5804203</v>
      </c>
      <c r="H542" s="5" t="n">
        <v>134.057739913333</v>
      </c>
      <c r="I542" s="5" t="n">
        <v>114.954326325</v>
      </c>
      <c r="J542" s="5" t="n">
        <v>132.1219483</v>
      </c>
      <c r="K542" s="4" t="s">
        <v>90</v>
      </c>
      <c r="L542" s="4" t="s">
        <v>16</v>
      </c>
      <c r="M542" s="4" t="s">
        <v>1430</v>
      </c>
      <c r="N542" s="4" t="s">
        <v>1431</v>
      </c>
    </row>
    <row r="543" customFormat="false" ht="14.65" hidden="false" customHeight="false" outlineLevel="0" collapsed="false">
      <c r="A543" s="4" t="s">
        <v>14</v>
      </c>
      <c r="B543" s="4" t="n">
        <v>1866</v>
      </c>
      <c r="C543" s="5" t="n">
        <v>1.0174963235</v>
      </c>
      <c r="D543" s="5" t="n">
        <v>7.11157429</v>
      </c>
      <c r="E543" s="5" t="n">
        <v>16.6696126066667</v>
      </c>
      <c r="F543" s="5" t="n">
        <v>3.797397184</v>
      </c>
      <c r="G543" s="5" t="n">
        <v>10.6762923486667</v>
      </c>
      <c r="H543" s="5" t="n">
        <v>13.7021511166667</v>
      </c>
      <c r="I543" s="5" t="n">
        <v>7.661535604</v>
      </c>
      <c r="J543" s="5" t="n">
        <v>6.871864779</v>
      </c>
      <c r="K543" s="4" t="s">
        <v>28</v>
      </c>
      <c r="L543" s="4" t="s">
        <v>16</v>
      </c>
      <c r="M543" s="4" t="s">
        <v>1432</v>
      </c>
      <c r="N543" s="4" t="s">
        <v>1433</v>
      </c>
    </row>
    <row r="544" customFormat="false" ht="14.65" hidden="false" customHeight="false" outlineLevel="0" collapsed="false">
      <c r="A544" s="4" t="s">
        <v>14</v>
      </c>
      <c r="B544" s="4" t="n">
        <v>1967</v>
      </c>
      <c r="C544" s="5" t="n">
        <v>201.33181685</v>
      </c>
      <c r="D544" s="5" t="n">
        <v>1402.135777</v>
      </c>
      <c r="E544" s="5" t="n">
        <v>1095.64870536667</v>
      </c>
      <c r="F544" s="5" t="n">
        <v>1257.355453</v>
      </c>
      <c r="G544" s="5" t="n">
        <v>857.175685666667</v>
      </c>
      <c r="H544" s="5" t="n">
        <v>1038.8293629</v>
      </c>
      <c r="I544" s="5" t="n">
        <v>759.209313</v>
      </c>
      <c r="J544" s="5" t="n">
        <v>679.47119035</v>
      </c>
      <c r="K544" s="4" t="s">
        <v>1434</v>
      </c>
      <c r="L544" s="4" t="s">
        <v>16</v>
      </c>
      <c r="M544" s="4" t="s">
        <v>1435</v>
      </c>
      <c r="N544" s="4" t="s">
        <v>1436</v>
      </c>
    </row>
    <row r="545" customFormat="false" ht="14.65" hidden="false" customHeight="false" outlineLevel="0" collapsed="false">
      <c r="A545" s="4" t="s">
        <v>14</v>
      </c>
      <c r="B545" s="4" t="n">
        <v>1034</v>
      </c>
      <c r="C545" s="5" t="n">
        <v>10.950345155</v>
      </c>
      <c r="D545" s="5" t="n">
        <v>76.14694064</v>
      </c>
      <c r="E545" s="5" t="n">
        <v>86.3453042533333</v>
      </c>
      <c r="F545" s="5" t="n">
        <v>95.5407181466667</v>
      </c>
      <c r="G545" s="5" t="n">
        <v>140.963390733333</v>
      </c>
      <c r="H545" s="5" t="n">
        <v>112.248443833333</v>
      </c>
      <c r="I545" s="5" t="n">
        <v>46.72982955</v>
      </c>
      <c r="J545" s="5" t="n">
        <v>80.98417659</v>
      </c>
      <c r="K545" s="4" t="s">
        <v>28</v>
      </c>
      <c r="L545" s="4" t="s">
        <v>16</v>
      </c>
      <c r="M545" s="4" t="s">
        <v>1437</v>
      </c>
      <c r="N545" s="4" t="s">
        <v>1438</v>
      </c>
    </row>
    <row r="546" customFormat="false" ht="14.65" hidden="false" customHeight="false" outlineLevel="0" collapsed="false">
      <c r="A546" s="4" t="s">
        <v>14</v>
      </c>
      <c r="B546" s="4" t="n">
        <v>1235</v>
      </c>
      <c r="C546" s="5" t="n">
        <v>98.751972945</v>
      </c>
      <c r="D546" s="5" t="n">
        <v>686.544193</v>
      </c>
      <c r="E546" s="5" t="n">
        <v>1067.8034079</v>
      </c>
      <c r="F546" s="5" t="n">
        <v>2012.613586</v>
      </c>
      <c r="G546" s="5" t="n">
        <v>1480.56389866667</v>
      </c>
      <c r="H546" s="5" t="n">
        <v>696.126194233333</v>
      </c>
      <c r="I546" s="5" t="n">
        <v>386.80043885</v>
      </c>
      <c r="J546" s="5" t="n">
        <v>346.4450182</v>
      </c>
      <c r="K546" s="4" t="s">
        <v>1439</v>
      </c>
      <c r="L546" s="4" t="s">
        <v>16</v>
      </c>
      <c r="M546" s="4" t="s">
        <v>1440</v>
      </c>
      <c r="N546" s="4" t="s">
        <v>1441</v>
      </c>
    </row>
    <row r="547" customFormat="false" ht="14.65" hidden="false" customHeight="false" outlineLevel="0" collapsed="false">
      <c r="A547" s="4" t="s">
        <v>14</v>
      </c>
      <c r="B547" s="4" t="n">
        <v>176</v>
      </c>
      <c r="C547" s="5" t="n">
        <v>162.16535511</v>
      </c>
      <c r="D547" s="5" t="n">
        <v>1126.5745686</v>
      </c>
      <c r="E547" s="5" t="n">
        <v>1658.46224566667</v>
      </c>
      <c r="F547" s="5" t="n">
        <v>2321.49916466667</v>
      </c>
      <c r="G547" s="5" t="n">
        <v>2099.01060566667</v>
      </c>
      <c r="H547" s="5" t="n">
        <v>2012.33801133333</v>
      </c>
      <c r="I547" s="5" t="n">
        <v>1468.451371</v>
      </c>
      <c r="J547" s="5" t="n">
        <v>1397.216868</v>
      </c>
      <c r="K547" s="4" t="s">
        <v>1442</v>
      </c>
      <c r="L547" s="4" t="s">
        <v>16</v>
      </c>
      <c r="M547" s="4" t="s">
        <v>1443</v>
      </c>
      <c r="N547" s="4" t="s">
        <v>1444</v>
      </c>
    </row>
    <row r="548" customFormat="false" ht="14.65" hidden="false" customHeight="false" outlineLevel="0" collapsed="false">
      <c r="A548" s="4" t="s">
        <v>14</v>
      </c>
      <c r="B548" s="4" t="n">
        <v>1154</v>
      </c>
      <c r="C548" s="5" t="n">
        <v>13.922129325</v>
      </c>
      <c r="D548" s="5" t="n">
        <v>96.7085452</v>
      </c>
      <c r="E548" s="5" t="n">
        <v>79.94649026</v>
      </c>
      <c r="F548" s="5" t="n">
        <v>102.85873897</v>
      </c>
      <c r="G548" s="5" t="n">
        <v>62.5572794933333</v>
      </c>
      <c r="H548" s="5" t="n">
        <v>72.37764304</v>
      </c>
      <c r="I548" s="5" t="n">
        <v>47.9453734</v>
      </c>
      <c r="J548" s="5" t="n">
        <v>31.8024503</v>
      </c>
      <c r="K548" s="4" t="s">
        <v>1445</v>
      </c>
      <c r="L548" s="4" t="s">
        <v>16</v>
      </c>
      <c r="M548" s="4" t="s">
        <v>1446</v>
      </c>
      <c r="N548" s="4" t="s">
        <v>1447</v>
      </c>
    </row>
    <row r="549" customFormat="false" ht="14.65" hidden="false" customHeight="false" outlineLevel="0" collapsed="false">
      <c r="A549" s="4" t="s">
        <v>14</v>
      </c>
      <c r="B549" s="4" t="n">
        <v>1044</v>
      </c>
      <c r="C549" s="5" t="n">
        <v>30.164613535</v>
      </c>
      <c r="D549" s="5" t="n">
        <v>209.252706866667</v>
      </c>
      <c r="E549" s="5" t="n">
        <v>194.994359833333</v>
      </c>
      <c r="F549" s="5" t="n">
        <v>307.043919966667</v>
      </c>
      <c r="G549" s="5" t="n">
        <v>258.515110233333</v>
      </c>
      <c r="H549" s="5" t="n">
        <v>176.395403933333</v>
      </c>
      <c r="I549" s="5" t="n">
        <v>167.8124241</v>
      </c>
      <c r="J549" s="5" t="n">
        <v>158.8106514</v>
      </c>
      <c r="K549" s="4" t="s">
        <v>81</v>
      </c>
      <c r="L549" s="4" t="s">
        <v>16</v>
      </c>
      <c r="M549" s="4" t="s">
        <v>1448</v>
      </c>
      <c r="N549" s="4" t="s">
        <v>1449</v>
      </c>
    </row>
    <row r="550" customFormat="false" ht="14.65" hidden="false" customHeight="false" outlineLevel="0" collapsed="false">
      <c r="A550" s="4" t="s">
        <v>14</v>
      </c>
      <c r="B550" s="4" t="n">
        <v>1155</v>
      </c>
      <c r="C550" s="5" t="n">
        <v>134.413383</v>
      </c>
      <c r="D550" s="5" t="n">
        <v>931.403732033333</v>
      </c>
      <c r="E550" s="5" t="n">
        <v>1079.86568373333</v>
      </c>
      <c r="F550" s="5" t="n">
        <v>1944.94146033333</v>
      </c>
      <c r="G550" s="5" t="n">
        <v>1174.51417566667</v>
      </c>
      <c r="H550" s="5" t="n">
        <v>965.5408579</v>
      </c>
      <c r="I550" s="5" t="n">
        <v>609.8707431</v>
      </c>
      <c r="J550" s="5" t="n">
        <v>574.93000675</v>
      </c>
      <c r="K550" s="4" t="s">
        <v>1450</v>
      </c>
      <c r="L550" s="4" t="s">
        <v>16</v>
      </c>
      <c r="M550" s="4" t="s">
        <v>1451</v>
      </c>
      <c r="N550" s="4" t="s">
        <v>1452</v>
      </c>
    </row>
    <row r="551" customFormat="false" ht="14.65" hidden="false" customHeight="false" outlineLevel="0" collapsed="false">
      <c r="A551" s="4" t="s">
        <v>14</v>
      </c>
      <c r="B551" s="4" t="n">
        <v>1390</v>
      </c>
      <c r="C551" s="5" t="n">
        <v>61.960695715</v>
      </c>
      <c r="D551" s="5" t="n">
        <v>427.880580066667</v>
      </c>
      <c r="E551" s="5" t="n">
        <v>427.943288866667</v>
      </c>
      <c r="F551" s="5" t="n">
        <v>837.0294449</v>
      </c>
      <c r="G551" s="5" t="n">
        <v>580.172998533333</v>
      </c>
      <c r="H551" s="5" t="n">
        <v>340.212017466667</v>
      </c>
      <c r="I551" s="5" t="n">
        <v>304.62246885</v>
      </c>
      <c r="J551" s="5" t="n">
        <v>186.68632185</v>
      </c>
      <c r="K551" s="4" t="s">
        <v>81</v>
      </c>
      <c r="L551" s="4" t="s">
        <v>16</v>
      </c>
      <c r="M551" s="4" t="s">
        <v>1453</v>
      </c>
      <c r="N551" s="4" t="s">
        <v>1454</v>
      </c>
    </row>
    <row r="552" customFormat="false" ht="14.65" hidden="false" customHeight="false" outlineLevel="0" collapsed="false">
      <c r="A552" s="4" t="s">
        <v>14</v>
      </c>
      <c r="B552" s="4" t="n">
        <v>2013</v>
      </c>
      <c r="C552" s="5" t="n">
        <v>154.76910035</v>
      </c>
      <c r="D552" s="5" t="n">
        <v>1068.24306406667</v>
      </c>
      <c r="E552" s="5" t="n">
        <v>1839.377371</v>
      </c>
      <c r="F552" s="5" t="n">
        <v>2279.31577</v>
      </c>
      <c r="G552" s="5" t="n">
        <v>2142.987135</v>
      </c>
      <c r="H552" s="5" t="n">
        <v>2351.179967</v>
      </c>
      <c r="I552" s="5" t="n">
        <v>1830.1562465</v>
      </c>
      <c r="J552" s="5" t="n">
        <v>1801.880767</v>
      </c>
      <c r="K552" s="4" t="s">
        <v>1455</v>
      </c>
      <c r="L552" s="4" t="s">
        <v>16</v>
      </c>
      <c r="M552" s="4" t="s">
        <v>1456</v>
      </c>
      <c r="N552" s="4" t="s">
        <v>1457</v>
      </c>
    </row>
    <row r="553" customFormat="false" ht="14.65" hidden="false" customHeight="false" outlineLevel="0" collapsed="false">
      <c r="A553" s="4" t="s">
        <v>14</v>
      </c>
      <c r="B553" s="4" t="n">
        <v>126</v>
      </c>
      <c r="C553" s="5" t="n">
        <v>55.483859855</v>
      </c>
      <c r="D553" s="5" t="n">
        <v>382.860742266667</v>
      </c>
      <c r="E553" s="5" t="n">
        <v>374.283526166667</v>
      </c>
      <c r="F553" s="5" t="n">
        <v>604.024112766667</v>
      </c>
      <c r="G553" s="5" t="n">
        <v>463.543097733333</v>
      </c>
      <c r="H553" s="5" t="n">
        <v>550.877501166667</v>
      </c>
      <c r="I553" s="5" t="n">
        <v>546.18108305</v>
      </c>
      <c r="J553" s="5" t="n">
        <v>386.56388405</v>
      </c>
      <c r="K553" s="4" t="s">
        <v>28</v>
      </c>
      <c r="L553" s="4" t="s">
        <v>16</v>
      </c>
      <c r="M553" s="4" t="s">
        <v>1458</v>
      </c>
      <c r="N553" s="4" t="s">
        <v>1459</v>
      </c>
    </row>
    <row r="554" customFormat="false" ht="14.65" hidden="false" customHeight="false" outlineLevel="0" collapsed="false">
      <c r="A554" s="4" t="s">
        <v>14</v>
      </c>
      <c r="B554" s="4" t="n">
        <v>1797</v>
      </c>
      <c r="C554" s="5" t="n">
        <v>2027.4248705</v>
      </c>
      <c r="D554" s="5" t="n">
        <v>13961.8264966667</v>
      </c>
      <c r="E554" s="5" t="n">
        <v>15723.5350733333</v>
      </c>
      <c r="F554" s="5" t="n">
        <v>32086.31458</v>
      </c>
      <c r="G554" s="5" t="n">
        <v>23037.0721633333</v>
      </c>
      <c r="H554" s="5" t="n">
        <v>17417.9368466667</v>
      </c>
      <c r="I554" s="5" t="n">
        <v>10573.3982005</v>
      </c>
      <c r="J554" s="5" t="n">
        <v>9419.526226</v>
      </c>
      <c r="K554" s="4" t="s">
        <v>90</v>
      </c>
      <c r="L554" s="4" t="s">
        <v>16</v>
      </c>
      <c r="M554" s="4" t="s">
        <v>1460</v>
      </c>
      <c r="N554" s="4" t="s">
        <v>1461</v>
      </c>
    </row>
    <row r="555" customFormat="false" ht="14.65" hidden="false" customHeight="false" outlineLevel="0" collapsed="false">
      <c r="A555" s="4" t="s">
        <v>14</v>
      </c>
      <c r="B555" s="4" t="n">
        <v>82</v>
      </c>
      <c r="C555" s="5" t="n">
        <v>39.936052765</v>
      </c>
      <c r="D555" s="5" t="n">
        <v>274.228783933333</v>
      </c>
      <c r="E555" s="5" t="n">
        <v>236.8154465</v>
      </c>
      <c r="F555" s="5" t="n">
        <v>465.1358421</v>
      </c>
      <c r="G555" s="5" t="n">
        <v>279.318857266667</v>
      </c>
      <c r="H555" s="5" t="n">
        <v>431.876941466667</v>
      </c>
      <c r="I555" s="5" t="n">
        <v>421.17023985</v>
      </c>
      <c r="J555" s="5" t="n">
        <v>235.3158588</v>
      </c>
      <c r="K555" s="4" t="s">
        <v>1462</v>
      </c>
      <c r="L555" s="4" t="s">
        <v>16</v>
      </c>
      <c r="M555" s="4" t="s">
        <v>1463</v>
      </c>
      <c r="N555" s="4" t="s">
        <v>1464</v>
      </c>
    </row>
    <row r="556" customFormat="false" ht="14.65" hidden="false" customHeight="false" outlineLevel="0" collapsed="false">
      <c r="A556" s="4" t="s">
        <v>14</v>
      </c>
      <c r="B556" s="4" t="n">
        <v>506</v>
      </c>
      <c r="C556" s="5" t="n">
        <v>103.35522575</v>
      </c>
      <c r="D556" s="5" t="n">
        <v>705.804932233333</v>
      </c>
      <c r="E556" s="5" t="n">
        <v>580.7604065</v>
      </c>
      <c r="F556" s="5" t="n">
        <v>928.815318766667</v>
      </c>
      <c r="G556" s="5" t="n">
        <v>679.7408839</v>
      </c>
      <c r="H556" s="5" t="n">
        <v>764.114191266667</v>
      </c>
      <c r="I556" s="5" t="n">
        <v>642.9287296</v>
      </c>
      <c r="J556" s="5" t="n">
        <v>439.2471565</v>
      </c>
      <c r="K556" s="4" t="s">
        <v>1465</v>
      </c>
      <c r="L556" s="4" t="s">
        <v>16</v>
      </c>
      <c r="M556" s="4" t="s">
        <v>1466</v>
      </c>
      <c r="N556" s="4" t="s">
        <v>1467</v>
      </c>
    </row>
    <row r="557" customFormat="false" ht="14.65" hidden="false" customHeight="false" outlineLevel="0" collapsed="false">
      <c r="A557" s="4" t="s">
        <v>14</v>
      </c>
      <c r="B557" s="4" t="n">
        <v>56</v>
      </c>
      <c r="C557" s="5" t="n">
        <v>274.81937305</v>
      </c>
      <c r="D557" s="5" t="n">
        <v>1876.70056</v>
      </c>
      <c r="E557" s="5" t="n">
        <v>2020.31793433333</v>
      </c>
      <c r="F557" s="5" t="n">
        <v>1956.20629</v>
      </c>
      <c r="G557" s="5" t="n">
        <v>1195.508644</v>
      </c>
      <c r="H557" s="5" t="n">
        <v>1517.07413266667</v>
      </c>
      <c r="I557" s="5" t="n">
        <v>1982.231618</v>
      </c>
      <c r="J557" s="5" t="n">
        <v>1022.15003435</v>
      </c>
      <c r="K557" s="4" t="s">
        <v>28</v>
      </c>
      <c r="L557" s="4" t="s">
        <v>16</v>
      </c>
      <c r="M557" s="4" t="s">
        <v>1468</v>
      </c>
      <c r="N557" s="4" t="s">
        <v>1469</v>
      </c>
    </row>
    <row r="558" customFormat="false" ht="14.65" hidden="false" customHeight="false" outlineLevel="0" collapsed="false">
      <c r="A558" s="4" t="s">
        <v>14</v>
      </c>
      <c r="B558" s="4" t="n">
        <v>173</v>
      </c>
      <c r="C558" s="5" t="n">
        <v>2.6057171275</v>
      </c>
      <c r="D558" s="5" t="n">
        <v>17.7802843433333</v>
      </c>
      <c r="E558" s="5" t="n">
        <v>12.3478215</v>
      </c>
      <c r="F558" s="5" t="n">
        <v>16.2581746706667</v>
      </c>
      <c r="G558" s="5" t="n">
        <v>18.9247723493333</v>
      </c>
      <c r="H558" s="5" t="n">
        <v>3.49452283633333</v>
      </c>
      <c r="I558" s="5" t="n">
        <v>5.6540835815</v>
      </c>
      <c r="J558" s="5" t="n">
        <v>1.982051059</v>
      </c>
      <c r="K558" s="4" t="s">
        <v>1470</v>
      </c>
      <c r="L558" s="4" t="s">
        <v>16</v>
      </c>
      <c r="M558" s="4" t="s">
        <v>1471</v>
      </c>
      <c r="N558" s="4" t="s">
        <v>1472</v>
      </c>
    </row>
    <row r="559" customFormat="false" ht="14.65" hidden="false" customHeight="false" outlineLevel="0" collapsed="false">
      <c r="A559" s="4" t="s">
        <v>14</v>
      </c>
      <c r="B559" s="4" t="n">
        <v>846</v>
      </c>
      <c r="C559" s="5" t="n">
        <v>403.7734165</v>
      </c>
      <c r="D559" s="5" t="n">
        <v>2753.12936833333</v>
      </c>
      <c r="E559" s="5" t="n">
        <v>2395.171339</v>
      </c>
      <c r="F559" s="5" t="n">
        <v>3715.16206633333</v>
      </c>
      <c r="G559" s="5" t="n">
        <v>2061.94013833333</v>
      </c>
      <c r="H559" s="5" t="n">
        <v>1639.71288633333</v>
      </c>
      <c r="I559" s="5" t="n">
        <v>1039.78088415</v>
      </c>
      <c r="J559" s="5" t="n">
        <v>727.1340212</v>
      </c>
      <c r="K559" s="4" t="s">
        <v>863</v>
      </c>
      <c r="L559" s="4" t="s">
        <v>16</v>
      </c>
      <c r="M559" s="4" t="s">
        <v>1473</v>
      </c>
      <c r="N559" s="4" t="s">
        <v>1474</v>
      </c>
    </row>
    <row r="560" customFormat="false" ht="14.65" hidden="false" customHeight="false" outlineLevel="0" collapsed="false">
      <c r="A560" s="4" t="s">
        <v>14</v>
      </c>
      <c r="B560" s="4" t="n">
        <v>198</v>
      </c>
      <c r="C560" s="5" t="n">
        <v>1851.418091</v>
      </c>
      <c r="D560" s="5" t="n">
        <v>12599.3005166667</v>
      </c>
      <c r="E560" s="5" t="n">
        <v>10044.410683</v>
      </c>
      <c r="F560" s="5" t="n">
        <v>12424.8505066667</v>
      </c>
      <c r="G560" s="5" t="n">
        <v>9126.50885533334</v>
      </c>
      <c r="H560" s="5" t="n">
        <v>8054.12169633333</v>
      </c>
      <c r="I560" s="5" t="n">
        <v>5414.8136685</v>
      </c>
      <c r="J560" s="5" t="n">
        <v>5412.783366</v>
      </c>
      <c r="K560" s="4" t="s">
        <v>1475</v>
      </c>
      <c r="L560" s="4" t="s">
        <v>16</v>
      </c>
      <c r="M560" s="4" t="s">
        <v>1476</v>
      </c>
      <c r="N560" s="4" t="s">
        <v>1477</v>
      </c>
    </row>
    <row r="561" customFormat="false" ht="14.65" hidden="false" customHeight="false" outlineLevel="0" collapsed="false">
      <c r="A561" s="4" t="s">
        <v>14</v>
      </c>
      <c r="B561" s="4" t="n">
        <v>780</v>
      </c>
      <c r="C561" s="5" t="n">
        <v>29.06641241</v>
      </c>
      <c r="D561" s="5" t="n">
        <v>197.735190133333</v>
      </c>
      <c r="E561" s="5" t="n">
        <v>301.646101866667</v>
      </c>
      <c r="F561" s="5" t="n">
        <v>503.7387177</v>
      </c>
      <c r="G561" s="5" t="n">
        <v>424.2882417</v>
      </c>
      <c r="H561" s="5" t="n">
        <v>408.9975915</v>
      </c>
      <c r="I561" s="5" t="n">
        <v>194.25350195</v>
      </c>
      <c r="J561" s="5" t="n">
        <v>232.13919605</v>
      </c>
      <c r="K561" s="4" t="s">
        <v>1478</v>
      </c>
      <c r="L561" s="4" t="s">
        <v>16</v>
      </c>
      <c r="M561" s="4" t="s">
        <v>1479</v>
      </c>
      <c r="N561" s="4" t="s">
        <v>1480</v>
      </c>
    </row>
    <row r="562" customFormat="false" ht="14.65" hidden="false" customHeight="false" outlineLevel="0" collapsed="false">
      <c r="A562" s="4" t="s">
        <v>14</v>
      </c>
      <c r="B562" s="4" t="n">
        <v>1219</v>
      </c>
      <c r="C562" s="5" t="n">
        <v>233.8167852</v>
      </c>
      <c r="D562" s="5" t="n">
        <v>1587.886128</v>
      </c>
      <c r="E562" s="5" t="n">
        <v>2290.32412766667</v>
      </c>
      <c r="F562" s="5" t="n">
        <v>3335.07182066667</v>
      </c>
      <c r="G562" s="5" t="n">
        <v>2604.92075133333</v>
      </c>
      <c r="H562" s="5" t="n">
        <v>2029.605108</v>
      </c>
      <c r="I562" s="5" t="n">
        <v>1247.1261455</v>
      </c>
      <c r="J562" s="5" t="n">
        <v>1198.526273</v>
      </c>
      <c r="K562" s="4" t="s">
        <v>1481</v>
      </c>
      <c r="L562" s="4" t="s">
        <v>16</v>
      </c>
      <c r="M562" s="4" t="s">
        <v>1482</v>
      </c>
      <c r="N562" s="4" t="s">
        <v>1483</v>
      </c>
    </row>
    <row r="563" customFormat="false" ht="14.65" hidden="false" customHeight="false" outlineLevel="0" collapsed="false">
      <c r="A563" s="4" t="s">
        <v>14</v>
      </c>
      <c r="B563" s="4" t="n">
        <v>720</v>
      </c>
      <c r="C563" s="5" t="n">
        <v>97.449114385</v>
      </c>
      <c r="D563" s="5" t="n">
        <v>661.534138166667</v>
      </c>
      <c r="E563" s="5" t="n">
        <v>648.773389033333</v>
      </c>
      <c r="F563" s="5" t="n">
        <v>970.555765666667</v>
      </c>
      <c r="G563" s="5" t="n">
        <v>679.574626833333</v>
      </c>
      <c r="H563" s="5" t="n">
        <v>548.958546133333</v>
      </c>
      <c r="I563" s="5" t="n">
        <v>395.6991821</v>
      </c>
      <c r="J563" s="5" t="n">
        <v>339.9463759</v>
      </c>
      <c r="K563" s="4" t="s">
        <v>1484</v>
      </c>
      <c r="L563" s="4" t="s">
        <v>16</v>
      </c>
      <c r="M563" s="4" t="s">
        <v>1485</v>
      </c>
      <c r="N563" s="4" t="s">
        <v>1486</v>
      </c>
    </row>
    <row r="564" customFormat="false" ht="14.65" hidden="false" customHeight="false" outlineLevel="0" collapsed="false">
      <c r="A564" s="4" t="s">
        <v>14</v>
      </c>
      <c r="B564" s="4" t="n">
        <v>1995</v>
      </c>
      <c r="C564" s="5" t="n">
        <v>1.9542878455</v>
      </c>
      <c r="D564" s="5" t="n">
        <v>13.2566473806667</v>
      </c>
      <c r="E564" s="5" t="n">
        <v>24.23572794</v>
      </c>
      <c r="F564" s="5" t="n">
        <v>25.5060201</v>
      </c>
      <c r="G564" s="5" t="n">
        <v>37.67105911</v>
      </c>
      <c r="H564" s="5" t="n">
        <v>32.899038579</v>
      </c>
      <c r="I564" s="5" t="n">
        <v>9.6665805285</v>
      </c>
      <c r="J564" s="5" t="n">
        <v>32.268978355</v>
      </c>
      <c r="K564" s="4" t="s">
        <v>28</v>
      </c>
      <c r="L564" s="4" t="s">
        <v>16</v>
      </c>
      <c r="M564" s="4" t="s">
        <v>1487</v>
      </c>
      <c r="N564" s="4" t="s">
        <v>1488</v>
      </c>
    </row>
    <row r="565" customFormat="false" ht="14.65" hidden="false" customHeight="false" outlineLevel="0" collapsed="false">
      <c r="A565" s="4" t="s">
        <v>14</v>
      </c>
      <c r="B565" s="4" t="n">
        <v>646</v>
      </c>
      <c r="C565" s="5" t="n">
        <v>67.930139285</v>
      </c>
      <c r="D565" s="5" t="n">
        <v>457.951807366667</v>
      </c>
      <c r="E565" s="5" t="n">
        <v>761.329274133333</v>
      </c>
      <c r="F565" s="5" t="n">
        <v>690.386050766667</v>
      </c>
      <c r="G565" s="5" t="n">
        <v>531.6880409</v>
      </c>
      <c r="H565" s="5" t="n">
        <v>397.326927266667</v>
      </c>
      <c r="I565" s="5" t="n">
        <v>164.47388765</v>
      </c>
      <c r="J565" s="5" t="n">
        <v>329.5169816</v>
      </c>
      <c r="K565" s="4" t="s">
        <v>28</v>
      </c>
      <c r="L565" s="4" t="s">
        <v>16</v>
      </c>
      <c r="M565" s="4" t="s">
        <v>1489</v>
      </c>
      <c r="N565" s="4" t="s">
        <v>1490</v>
      </c>
    </row>
    <row r="566" customFormat="false" ht="14.65" hidden="false" customHeight="false" outlineLevel="0" collapsed="false">
      <c r="A566" s="4" t="s">
        <v>14</v>
      </c>
      <c r="B566" s="4" t="n">
        <v>1437</v>
      </c>
      <c r="C566" s="5" t="n">
        <v>187.539431</v>
      </c>
      <c r="D566" s="5" t="n">
        <v>1263.28208903333</v>
      </c>
      <c r="E566" s="5" t="n">
        <v>1228.877005</v>
      </c>
      <c r="F566" s="5" t="n">
        <v>1683.762549</v>
      </c>
      <c r="G566" s="5" t="n">
        <v>947.865225933333</v>
      </c>
      <c r="H566" s="5" t="n">
        <v>1156.5893124</v>
      </c>
      <c r="I566" s="5" t="n">
        <v>879.8514222</v>
      </c>
      <c r="J566" s="5" t="n">
        <v>650.59149155</v>
      </c>
      <c r="K566" s="4" t="s">
        <v>28</v>
      </c>
      <c r="L566" s="4" t="s">
        <v>16</v>
      </c>
      <c r="M566" s="4" t="s">
        <v>1491</v>
      </c>
      <c r="N566" s="4" t="s">
        <v>1492</v>
      </c>
    </row>
    <row r="567" customFormat="false" ht="14.65" hidden="false" customHeight="false" outlineLevel="0" collapsed="false">
      <c r="A567" s="4" t="s">
        <v>14</v>
      </c>
      <c r="B567" s="4" t="n">
        <v>1329</v>
      </c>
      <c r="C567" s="5" t="n">
        <v>399.1384976</v>
      </c>
      <c r="D567" s="5" t="n">
        <v>2685.690183</v>
      </c>
      <c r="E567" s="5" t="n">
        <v>3037.54727966667</v>
      </c>
      <c r="F567" s="5" t="n">
        <v>5388.87637166667</v>
      </c>
      <c r="G567" s="5" t="n">
        <v>3957.94672166667</v>
      </c>
      <c r="H567" s="5" t="n">
        <v>3398.335359</v>
      </c>
      <c r="I567" s="5" t="n">
        <v>2283.4625675</v>
      </c>
      <c r="J567" s="5" t="n">
        <v>1882.9921995</v>
      </c>
      <c r="K567" s="4" t="s">
        <v>1493</v>
      </c>
      <c r="L567" s="4" t="s">
        <v>16</v>
      </c>
      <c r="M567" s="4" t="s">
        <v>1494</v>
      </c>
      <c r="N567" s="4" t="s">
        <v>1495</v>
      </c>
    </row>
    <row r="568" customFormat="false" ht="14.65" hidden="false" customHeight="false" outlineLevel="0" collapsed="false">
      <c r="A568" s="4" t="s">
        <v>14</v>
      </c>
      <c r="B568" s="4" t="n">
        <v>1035</v>
      </c>
      <c r="C568" s="5" t="n">
        <v>86.299902675</v>
      </c>
      <c r="D568" s="5" t="n">
        <v>580.647065066667</v>
      </c>
      <c r="E568" s="5" t="n">
        <v>1256.95309166667</v>
      </c>
      <c r="F568" s="5" t="n">
        <v>2469.75629733333</v>
      </c>
      <c r="G568" s="5" t="n">
        <v>2048.79048333333</v>
      </c>
      <c r="H568" s="5" t="n">
        <v>1982.50916533333</v>
      </c>
      <c r="I568" s="5" t="n">
        <v>1156.306978</v>
      </c>
      <c r="J568" s="5" t="n">
        <v>1085.5643515</v>
      </c>
      <c r="K568" s="4" t="s">
        <v>1496</v>
      </c>
      <c r="L568" s="4" t="s">
        <v>16</v>
      </c>
      <c r="M568" s="4" t="s">
        <v>1497</v>
      </c>
      <c r="N568" s="4" t="s">
        <v>1498</v>
      </c>
    </row>
    <row r="569" customFormat="false" ht="14.65" hidden="false" customHeight="false" outlineLevel="0" collapsed="false">
      <c r="A569" s="4" t="s">
        <v>14</v>
      </c>
      <c r="B569" s="4" t="n">
        <v>1883</v>
      </c>
      <c r="C569" s="5" t="n">
        <v>1005.3419322</v>
      </c>
      <c r="D569" s="5" t="n">
        <v>6750.836229</v>
      </c>
      <c r="E569" s="5" t="n">
        <v>8075.64273333333</v>
      </c>
      <c r="F569" s="5" t="n">
        <v>13161.96399</v>
      </c>
      <c r="G569" s="5" t="n">
        <v>13145.75091</v>
      </c>
      <c r="H569" s="5" t="n">
        <v>9070.97057066667</v>
      </c>
      <c r="I569" s="5" t="n">
        <v>4982.1981495</v>
      </c>
      <c r="J569" s="5" t="n">
        <v>5742.953187</v>
      </c>
      <c r="K569" s="4" t="s">
        <v>1499</v>
      </c>
      <c r="L569" s="4" t="s">
        <v>16</v>
      </c>
      <c r="M569" s="4" t="s">
        <v>1500</v>
      </c>
      <c r="N569" s="4" t="s">
        <v>1501</v>
      </c>
    </row>
    <row r="570" customFormat="false" ht="14.65" hidden="false" customHeight="false" outlineLevel="0" collapsed="false">
      <c r="A570" s="4" t="s">
        <v>14</v>
      </c>
      <c r="B570" s="4" t="n">
        <v>61</v>
      </c>
      <c r="C570" s="5" t="n">
        <v>6387.659778</v>
      </c>
      <c r="D570" s="5" t="n">
        <v>42724.4140366667</v>
      </c>
      <c r="E570" s="5" t="n">
        <v>50086.7222666667</v>
      </c>
      <c r="F570" s="5" t="n">
        <v>79060.5107833333</v>
      </c>
      <c r="G570" s="5" t="n">
        <v>61060.9850566667</v>
      </c>
      <c r="H570" s="5" t="n">
        <v>41605.1384666667</v>
      </c>
      <c r="I570" s="5" t="n">
        <v>23019.97098</v>
      </c>
      <c r="J570" s="5" t="n">
        <v>19006.14654</v>
      </c>
      <c r="K570" s="4" t="s">
        <v>1502</v>
      </c>
      <c r="L570" s="4" t="s">
        <v>16</v>
      </c>
      <c r="M570" s="4" t="s">
        <v>1503</v>
      </c>
      <c r="N570" s="4" t="s">
        <v>1504</v>
      </c>
    </row>
    <row r="571" customFormat="false" ht="14.65" hidden="false" customHeight="false" outlineLevel="0" collapsed="false">
      <c r="A571" s="4" t="s">
        <v>14</v>
      </c>
      <c r="B571" s="4" t="n">
        <v>203</v>
      </c>
      <c r="C571" s="5" t="n">
        <v>282.63073355</v>
      </c>
      <c r="D571" s="5" t="n">
        <v>1886.855942</v>
      </c>
      <c r="E571" s="5" t="n">
        <v>3563.53733433333</v>
      </c>
      <c r="F571" s="5" t="n">
        <v>5212.97129866667</v>
      </c>
      <c r="G571" s="5" t="n">
        <v>5451.51395766667</v>
      </c>
      <c r="H571" s="5" t="n">
        <v>5666.907235</v>
      </c>
      <c r="I571" s="5" t="n">
        <v>4466.3551395</v>
      </c>
      <c r="J571" s="5" t="n">
        <v>4849.670122</v>
      </c>
      <c r="K571" s="4" t="s">
        <v>1505</v>
      </c>
      <c r="L571" s="4" t="s">
        <v>16</v>
      </c>
      <c r="M571" s="4" t="s">
        <v>1506</v>
      </c>
      <c r="N571" s="4" t="s">
        <v>1507</v>
      </c>
    </row>
    <row r="572" customFormat="false" ht="14.65" hidden="false" customHeight="false" outlineLevel="0" collapsed="false">
      <c r="A572" s="4" t="s">
        <v>14</v>
      </c>
      <c r="B572" s="4" t="n">
        <v>723</v>
      </c>
      <c r="C572" s="5" t="n">
        <v>64.808527245</v>
      </c>
      <c r="D572" s="5" t="n">
        <v>432.389162766667</v>
      </c>
      <c r="E572" s="5" t="n">
        <v>479.770186566667</v>
      </c>
      <c r="F572" s="5" t="n">
        <v>842.339706266667</v>
      </c>
      <c r="G572" s="5" t="n">
        <v>596.5730474</v>
      </c>
      <c r="H572" s="5" t="n">
        <v>485.7512452</v>
      </c>
      <c r="I572" s="5" t="n">
        <v>292.85455955</v>
      </c>
      <c r="J572" s="5" t="n">
        <v>325.24725685</v>
      </c>
      <c r="K572" s="4" t="s">
        <v>28</v>
      </c>
      <c r="L572" s="4" t="s">
        <v>16</v>
      </c>
      <c r="M572" s="4" t="s">
        <v>1508</v>
      </c>
      <c r="N572" s="4" t="s">
        <v>1509</v>
      </c>
    </row>
    <row r="573" customFormat="false" ht="14.65" hidden="false" customHeight="false" outlineLevel="0" collapsed="false">
      <c r="A573" s="4" t="s">
        <v>14</v>
      </c>
      <c r="B573" s="4" t="n">
        <v>1734</v>
      </c>
      <c r="C573" s="5" t="n">
        <v>2.686421929</v>
      </c>
      <c r="D573" s="5" t="n">
        <v>17.9106220976667</v>
      </c>
      <c r="E573" s="5" t="n">
        <v>16.893405981</v>
      </c>
      <c r="F573" s="5" t="n">
        <v>29.5336034766667</v>
      </c>
      <c r="G573" s="5" t="n">
        <v>16.6805920766667</v>
      </c>
      <c r="H573" s="5" t="n">
        <v>22.8130910566667</v>
      </c>
      <c r="I573" s="5" t="n">
        <v>26.624017085</v>
      </c>
      <c r="J573" s="5" t="n">
        <v>6.353025611</v>
      </c>
      <c r="K573" s="4" t="s">
        <v>28</v>
      </c>
      <c r="L573" s="4" t="s">
        <v>16</v>
      </c>
      <c r="M573" s="4" t="s">
        <v>1510</v>
      </c>
      <c r="N573" s="4" t="s">
        <v>1511</v>
      </c>
    </row>
    <row r="574" customFormat="false" ht="14.65" hidden="false" customHeight="false" outlineLevel="0" collapsed="false">
      <c r="A574" s="4" t="s">
        <v>14</v>
      </c>
      <c r="B574" s="4" t="n">
        <v>80</v>
      </c>
      <c r="C574" s="5" t="n">
        <v>40.87284429</v>
      </c>
      <c r="D574" s="5" t="n">
        <v>271.8939743</v>
      </c>
      <c r="E574" s="5" t="n">
        <v>412.687328233333</v>
      </c>
      <c r="F574" s="5" t="n">
        <v>530.0378351</v>
      </c>
      <c r="G574" s="5" t="n">
        <v>401.943350033333</v>
      </c>
      <c r="H574" s="5" t="n">
        <v>306.0291929</v>
      </c>
      <c r="I574" s="5" t="n">
        <v>238.78573205</v>
      </c>
      <c r="J574" s="5" t="n">
        <v>217.8989607</v>
      </c>
      <c r="K574" s="4" t="s">
        <v>1512</v>
      </c>
      <c r="L574" s="4" t="s">
        <v>16</v>
      </c>
      <c r="M574" s="4" t="s">
        <v>1513</v>
      </c>
      <c r="N574" s="4" t="s">
        <v>1514</v>
      </c>
    </row>
    <row r="575" customFormat="false" ht="14.65" hidden="false" customHeight="false" outlineLevel="0" collapsed="false">
      <c r="A575" s="4" t="s">
        <v>14</v>
      </c>
      <c r="B575" s="4" t="n">
        <v>605</v>
      </c>
      <c r="C575" s="5" t="n">
        <v>270.8185108</v>
      </c>
      <c r="D575" s="5" t="n">
        <v>1796.875764</v>
      </c>
      <c r="E575" s="5" t="n">
        <v>2372.21799566667</v>
      </c>
      <c r="F575" s="5" t="n">
        <v>2905.14172066667</v>
      </c>
      <c r="G575" s="5" t="n">
        <v>2607.94747666667</v>
      </c>
      <c r="H575" s="5" t="n">
        <v>2126.953764</v>
      </c>
      <c r="I575" s="5" t="n">
        <v>1565.1725265</v>
      </c>
      <c r="J575" s="5" t="n">
        <v>1783.370207</v>
      </c>
      <c r="K575" s="4" t="s">
        <v>855</v>
      </c>
      <c r="L575" s="4" t="s">
        <v>16</v>
      </c>
      <c r="M575" s="4" t="s">
        <v>1515</v>
      </c>
      <c r="N575" s="4" t="s">
        <v>1516</v>
      </c>
    </row>
    <row r="576" customFormat="false" ht="14.65" hidden="false" customHeight="false" outlineLevel="0" collapsed="false">
      <c r="A576" s="4" t="s">
        <v>14</v>
      </c>
      <c r="B576" s="4" t="n">
        <v>669</v>
      </c>
      <c r="C576" s="5" t="n">
        <v>1536.322841</v>
      </c>
      <c r="D576" s="5" t="n">
        <v>10188.4773353333</v>
      </c>
      <c r="E576" s="5" t="n">
        <v>12603.84592</v>
      </c>
      <c r="F576" s="5" t="n">
        <v>21120.65967</v>
      </c>
      <c r="G576" s="5" t="n">
        <v>15014.57697</v>
      </c>
      <c r="H576" s="5" t="n">
        <v>10258.285617</v>
      </c>
      <c r="I576" s="5" t="n">
        <v>6137.783038</v>
      </c>
      <c r="J576" s="5" t="n">
        <v>5810.784045</v>
      </c>
      <c r="K576" s="4" t="s">
        <v>1517</v>
      </c>
      <c r="L576" s="4" t="s">
        <v>16</v>
      </c>
      <c r="M576" s="4" t="s">
        <v>1518</v>
      </c>
      <c r="N576" s="4" t="s">
        <v>1519</v>
      </c>
    </row>
    <row r="577" customFormat="false" ht="14.65" hidden="false" customHeight="false" outlineLevel="0" collapsed="false">
      <c r="A577" s="4" t="s">
        <v>14</v>
      </c>
      <c r="B577" s="4" t="n">
        <v>1698</v>
      </c>
      <c r="C577" s="5" t="n">
        <v>6.6757024215</v>
      </c>
      <c r="D577" s="5" t="n">
        <v>44.1959330166667</v>
      </c>
      <c r="E577" s="5" t="n">
        <v>48.2782177066667</v>
      </c>
      <c r="F577" s="5" t="n">
        <v>58.94652057</v>
      </c>
      <c r="G577" s="5" t="n">
        <v>52.2444400666667</v>
      </c>
      <c r="H577" s="5" t="n">
        <v>46.64248649</v>
      </c>
      <c r="I577" s="5" t="n">
        <v>72.246622085</v>
      </c>
      <c r="J577" s="5" t="n">
        <v>37.08047533</v>
      </c>
      <c r="K577" s="4" t="s">
        <v>28</v>
      </c>
      <c r="L577" s="4" t="s">
        <v>16</v>
      </c>
      <c r="M577" s="4" t="s">
        <v>1520</v>
      </c>
      <c r="N577" s="4" t="s">
        <v>1521</v>
      </c>
    </row>
    <row r="578" customFormat="false" ht="14.65" hidden="false" customHeight="false" outlineLevel="0" collapsed="false">
      <c r="A578" s="4" t="s">
        <v>14</v>
      </c>
      <c r="B578" s="4" t="n">
        <v>388</v>
      </c>
      <c r="C578" s="5" t="n">
        <v>47.18247967</v>
      </c>
      <c r="D578" s="5" t="n">
        <v>311.7638693</v>
      </c>
      <c r="E578" s="5" t="n">
        <v>216.397639433333</v>
      </c>
      <c r="F578" s="5" t="n">
        <v>459.533536233333</v>
      </c>
      <c r="G578" s="5" t="n">
        <v>194.4942831</v>
      </c>
      <c r="H578" s="5" t="n">
        <v>286.665613366667</v>
      </c>
      <c r="I578" s="5" t="n">
        <v>333.55240465</v>
      </c>
      <c r="J578" s="5" t="n">
        <v>214.1477753</v>
      </c>
      <c r="K578" s="4" t="s">
        <v>28</v>
      </c>
      <c r="L578" s="4" t="s">
        <v>16</v>
      </c>
      <c r="M578" s="4" t="s">
        <v>1522</v>
      </c>
      <c r="N578" s="4" t="s">
        <v>1523</v>
      </c>
    </row>
    <row r="579" customFormat="false" ht="14.65" hidden="false" customHeight="false" outlineLevel="0" collapsed="false">
      <c r="A579" s="4" t="s">
        <v>14</v>
      </c>
      <c r="B579" s="4" t="n">
        <v>1543</v>
      </c>
      <c r="C579" s="5" t="n">
        <v>252.1633852</v>
      </c>
      <c r="D579" s="5" t="n">
        <v>1665.629502</v>
      </c>
      <c r="E579" s="5" t="n">
        <v>1995.44240766667</v>
      </c>
      <c r="F579" s="5" t="n">
        <v>2387.884487</v>
      </c>
      <c r="G579" s="5" t="n">
        <v>1968.991929</v>
      </c>
      <c r="H579" s="5" t="n">
        <v>1070.2420629</v>
      </c>
      <c r="I579" s="5" t="n">
        <v>503.6803759</v>
      </c>
      <c r="J579" s="5" t="n">
        <v>485.40518135</v>
      </c>
      <c r="K579" s="4" t="s">
        <v>1524</v>
      </c>
      <c r="L579" s="4" t="s">
        <v>16</v>
      </c>
      <c r="M579" s="4" t="s">
        <v>1525</v>
      </c>
      <c r="N579" s="4" t="s">
        <v>1526</v>
      </c>
    </row>
    <row r="580" customFormat="false" ht="14.65" hidden="false" customHeight="false" outlineLevel="0" collapsed="false">
      <c r="A580" s="4" t="s">
        <v>14</v>
      </c>
      <c r="B580" s="4" t="n">
        <v>731</v>
      </c>
      <c r="C580" s="5" t="n">
        <v>354.43778245</v>
      </c>
      <c r="D580" s="5" t="n">
        <v>2332.978331</v>
      </c>
      <c r="E580" s="5" t="n">
        <v>2075.21207966667</v>
      </c>
      <c r="F580" s="5" t="n">
        <v>3426.84817133333</v>
      </c>
      <c r="G580" s="5" t="n">
        <v>2436.170707</v>
      </c>
      <c r="H580" s="5" t="n">
        <v>1671.601138</v>
      </c>
      <c r="I580" s="5" t="n">
        <v>834.1878966</v>
      </c>
      <c r="J580" s="5" t="n">
        <v>832.13408845</v>
      </c>
      <c r="K580" s="4" t="s">
        <v>1527</v>
      </c>
      <c r="L580" s="4" t="s">
        <v>16</v>
      </c>
      <c r="M580" s="4" t="s">
        <v>1528</v>
      </c>
      <c r="N580" s="4" t="s">
        <v>1529</v>
      </c>
    </row>
    <row r="581" customFormat="false" ht="14.65" hidden="false" customHeight="false" outlineLevel="0" collapsed="false">
      <c r="A581" s="4" t="s">
        <v>14</v>
      </c>
      <c r="B581" s="4" t="n">
        <v>1466</v>
      </c>
      <c r="C581" s="5" t="n">
        <v>3246.3579815</v>
      </c>
      <c r="D581" s="5" t="n">
        <v>21359.7954533333</v>
      </c>
      <c r="E581" s="5" t="n">
        <v>24375.4195933333</v>
      </c>
      <c r="F581" s="5" t="n">
        <v>35141.52237</v>
      </c>
      <c r="G581" s="5" t="n">
        <v>26683.86824</v>
      </c>
      <c r="H581" s="5" t="n">
        <v>20956.72305</v>
      </c>
      <c r="I581" s="5" t="n">
        <v>15356.65891</v>
      </c>
      <c r="J581" s="5" t="n">
        <v>13138.589365</v>
      </c>
      <c r="K581" s="4" t="s">
        <v>1530</v>
      </c>
      <c r="L581" s="4" t="s">
        <v>16</v>
      </c>
      <c r="M581" s="4" t="s">
        <v>1531</v>
      </c>
      <c r="N581" s="4" t="s">
        <v>1532</v>
      </c>
    </row>
    <row r="582" customFormat="false" ht="14.65" hidden="false" customHeight="false" outlineLevel="0" collapsed="false">
      <c r="A582" s="4" t="s">
        <v>14</v>
      </c>
      <c r="B582" s="4" t="n">
        <v>1720</v>
      </c>
      <c r="C582" s="5" t="n">
        <v>615.36669225</v>
      </c>
      <c r="D582" s="5" t="n">
        <v>4048.84156933333</v>
      </c>
      <c r="E582" s="5" t="n">
        <v>3147.26184766667</v>
      </c>
      <c r="F582" s="5" t="n">
        <v>5753.713166</v>
      </c>
      <c r="G582" s="5" t="n">
        <v>3398.98169666667</v>
      </c>
      <c r="H582" s="5" t="n">
        <v>2753.424682</v>
      </c>
      <c r="I582" s="5" t="n">
        <v>1728.7438055</v>
      </c>
      <c r="J582" s="5" t="n">
        <v>1285.11763</v>
      </c>
      <c r="K582" s="4" t="s">
        <v>1533</v>
      </c>
      <c r="L582" s="4" t="s">
        <v>16</v>
      </c>
      <c r="M582" s="4" t="s">
        <v>1534</v>
      </c>
      <c r="N582" s="4" t="s">
        <v>1535</v>
      </c>
    </row>
    <row r="583" customFormat="false" ht="14.65" hidden="false" customHeight="false" outlineLevel="0" collapsed="false">
      <c r="A583" s="4" t="s">
        <v>14</v>
      </c>
      <c r="B583" s="4" t="n">
        <v>1463</v>
      </c>
      <c r="C583" s="5" t="n">
        <v>326.178418</v>
      </c>
      <c r="D583" s="5" t="n">
        <v>2143.28286333333</v>
      </c>
      <c r="E583" s="5" t="n">
        <v>2149.99329</v>
      </c>
      <c r="F583" s="5" t="n">
        <v>2570.43127766667</v>
      </c>
      <c r="G583" s="5" t="n">
        <v>1675.873852</v>
      </c>
      <c r="H583" s="5" t="n">
        <v>2423.218188</v>
      </c>
      <c r="I583" s="5" t="n">
        <v>2284.1413295</v>
      </c>
      <c r="J583" s="5" t="n">
        <v>1809.0325485</v>
      </c>
      <c r="K583" s="4" t="s">
        <v>1233</v>
      </c>
      <c r="L583" s="4" t="s">
        <v>16</v>
      </c>
      <c r="M583" s="4" t="s">
        <v>1536</v>
      </c>
      <c r="N583" s="4" t="s">
        <v>1537</v>
      </c>
    </row>
    <row r="584" customFormat="false" ht="14.65" hidden="false" customHeight="false" outlineLevel="0" collapsed="false">
      <c r="A584" s="4" t="s">
        <v>14</v>
      </c>
      <c r="B584" s="4" t="n">
        <v>1368</v>
      </c>
      <c r="C584" s="5" t="n">
        <v>72.24802985</v>
      </c>
      <c r="D584" s="5" t="n">
        <v>473.0011528</v>
      </c>
      <c r="E584" s="5" t="n">
        <v>763.905837466667</v>
      </c>
      <c r="F584" s="5" t="n">
        <v>677.713968033333</v>
      </c>
      <c r="G584" s="5" t="n">
        <v>761.9096253</v>
      </c>
      <c r="H584" s="5" t="n">
        <v>485.350208</v>
      </c>
      <c r="I584" s="5" t="n">
        <v>243.9343387</v>
      </c>
      <c r="J584" s="5" t="n">
        <v>423.59909295</v>
      </c>
      <c r="K584" s="4" t="s">
        <v>1538</v>
      </c>
      <c r="L584" s="4" t="s">
        <v>16</v>
      </c>
      <c r="M584" s="4" t="s">
        <v>1539</v>
      </c>
      <c r="N584" s="4" t="s">
        <v>1540</v>
      </c>
    </row>
    <row r="585" customFormat="false" ht="14.65" hidden="false" customHeight="false" outlineLevel="0" collapsed="false">
      <c r="A585" s="4" t="s">
        <v>14</v>
      </c>
      <c r="B585" s="4" t="n">
        <v>22</v>
      </c>
      <c r="C585" s="5" t="n">
        <v>365.64182375</v>
      </c>
      <c r="D585" s="5" t="n">
        <v>2390.01274033333</v>
      </c>
      <c r="E585" s="5" t="n">
        <v>2413.11446966667</v>
      </c>
      <c r="F585" s="5" t="n">
        <v>4501.19153066667</v>
      </c>
      <c r="G585" s="5" t="n">
        <v>2614.990093</v>
      </c>
      <c r="H585" s="5" t="n">
        <v>2054.12773233333</v>
      </c>
      <c r="I585" s="5" t="n">
        <v>1008.55221135</v>
      </c>
      <c r="J585" s="5" t="n">
        <v>981.2620901</v>
      </c>
      <c r="K585" s="4" t="s">
        <v>1541</v>
      </c>
      <c r="L585" s="4" t="s">
        <v>16</v>
      </c>
      <c r="M585" s="4" t="s">
        <v>1542</v>
      </c>
      <c r="N585" s="4" t="s">
        <v>1543</v>
      </c>
    </row>
    <row r="586" customFormat="false" ht="14.65" hidden="false" customHeight="false" outlineLevel="0" collapsed="false">
      <c r="A586" s="4" t="s">
        <v>14</v>
      </c>
      <c r="B586" s="4" t="n">
        <v>449</v>
      </c>
      <c r="C586" s="5" t="n">
        <v>1233.2726905</v>
      </c>
      <c r="D586" s="5" t="n">
        <v>8060.845866</v>
      </c>
      <c r="E586" s="5" t="n">
        <v>7028.64393533333</v>
      </c>
      <c r="F586" s="5" t="n">
        <v>9428.82958933333</v>
      </c>
      <c r="G586" s="5" t="n">
        <v>6037.96127166667</v>
      </c>
      <c r="H586" s="5" t="n">
        <v>4481.999427</v>
      </c>
      <c r="I586" s="5" t="n">
        <v>2552.6753705</v>
      </c>
      <c r="J586" s="5" t="n">
        <v>2845.732413</v>
      </c>
      <c r="K586" s="4" t="s">
        <v>1544</v>
      </c>
      <c r="L586" s="4" t="s">
        <v>16</v>
      </c>
      <c r="M586" s="4" t="s">
        <v>1545</v>
      </c>
      <c r="N586" s="4" t="s">
        <v>1546</v>
      </c>
    </row>
    <row r="587" customFormat="false" ht="14.65" hidden="false" customHeight="false" outlineLevel="0" collapsed="false">
      <c r="A587" s="4" t="s">
        <v>14</v>
      </c>
      <c r="B587" s="4" t="n">
        <v>1279</v>
      </c>
      <c r="C587" s="5" t="n">
        <v>122.9355612</v>
      </c>
      <c r="D587" s="5" t="n">
        <v>802.075797366667</v>
      </c>
      <c r="E587" s="5" t="n">
        <v>826.938745066667</v>
      </c>
      <c r="F587" s="5" t="n">
        <v>1198.38025333333</v>
      </c>
      <c r="G587" s="5" t="n">
        <v>876.7297428</v>
      </c>
      <c r="H587" s="5" t="n">
        <v>626.247395</v>
      </c>
      <c r="I587" s="5" t="n">
        <v>371.23906515</v>
      </c>
      <c r="J587" s="5" t="n">
        <v>415.6714884</v>
      </c>
      <c r="K587" s="4" t="s">
        <v>1547</v>
      </c>
      <c r="L587" s="4" t="s">
        <v>16</v>
      </c>
      <c r="M587" s="4" t="s">
        <v>1548</v>
      </c>
      <c r="N587" s="4" t="s">
        <v>1549</v>
      </c>
    </row>
    <row r="588" customFormat="false" ht="14.65" hidden="false" customHeight="false" outlineLevel="0" collapsed="false">
      <c r="A588" s="4" t="s">
        <v>14</v>
      </c>
      <c r="B588" s="4" t="n">
        <v>894</v>
      </c>
      <c r="C588" s="5" t="n">
        <v>4.069985294</v>
      </c>
      <c r="D588" s="5" t="n">
        <v>26.55388047</v>
      </c>
      <c r="E588" s="5" t="n">
        <v>57.67022202</v>
      </c>
      <c r="F588" s="5" t="n">
        <v>32.65919626</v>
      </c>
      <c r="G588" s="5" t="n">
        <v>65.3031056833333</v>
      </c>
      <c r="H588" s="5" t="n">
        <v>31.51073408</v>
      </c>
      <c r="I588" s="5" t="n">
        <v>4.0269395225</v>
      </c>
      <c r="J588" s="5" t="n">
        <v>18.28265421</v>
      </c>
      <c r="K588" s="4" t="s">
        <v>28</v>
      </c>
      <c r="L588" s="4" t="s">
        <v>16</v>
      </c>
      <c r="M588" s="4" t="s">
        <v>1550</v>
      </c>
      <c r="N588" s="4" t="s">
        <v>1551</v>
      </c>
    </row>
    <row r="589" customFormat="false" ht="14.65" hidden="false" customHeight="false" outlineLevel="0" collapsed="false">
      <c r="A589" s="4" t="s">
        <v>14</v>
      </c>
      <c r="B589" s="4" t="n">
        <v>1407</v>
      </c>
      <c r="C589" s="5" t="n">
        <v>519.95836135</v>
      </c>
      <c r="D589" s="5" t="n">
        <v>3389.47618133333</v>
      </c>
      <c r="E589" s="5" t="n">
        <v>3630.48501366667</v>
      </c>
      <c r="F589" s="5" t="n">
        <v>6956.51143833333</v>
      </c>
      <c r="G589" s="5" t="n">
        <v>4106.90001233333</v>
      </c>
      <c r="H589" s="5" t="n">
        <v>2513.81431766667</v>
      </c>
      <c r="I589" s="5" t="n">
        <v>1451.0630775</v>
      </c>
      <c r="J589" s="5" t="n">
        <v>1123.50751025</v>
      </c>
      <c r="K589" s="4" t="s">
        <v>1552</v>
      </c>
      <c r="L589" s="4" t="s">
        <v>16</v>
      </c>
      <c r="M589" s="4" t="s">
        <v>1553</v>
      </c>
      <c r="N589" s="4" t="s">
        <v>1554</v>
      </c>
    </row>
    <row r="590" customFormat="false" ht="14.65" hidden="false" customHeight="false" outlineLevel="0" collapsed="false">
      <c r="A590" s="4" t="s">
        <v>14</v>
      </c>
      <c r="B590" s="4" t="n">
        <v>450</v>
      </c>
      <c r="C590" s="5" t="n">
        <v>59.026368505</v>
      </c>
      <c r="D590" s="5" t="n">
        <v>384.0232822</v>
      </c>
      <c r="E590" s="5" t="n">
        <v>335.9179335</v>
      </c>
      <c r="F590" s="5" t="n">
        <v>381.4208459</v>
      </c>
      <c r="G590" s="5" t="n">
        <v>267.9393032</v>
      </c>
      <c r="H590" s="5" t="n">
        <v>353.0653782</v>
      </c>
      <c r="I590" s="5" t="n">
        <v>339.16075345</v>
      </c>
      <c r="J590" s="5" t="n">
        <v>293.1049342</v>
      </c>
      <c r="K590" s="4" t="s">
        <v>1555</v>
      </c>
      <c r="L590" s="4" t="s">
        <v>16</v>
      </c>
      <c r="M590" s="4" t="s">
        <v>1556</v>
      </c>
      <c r="N590" s="4" t="s">
        <v>1557</v>
      </c>
    </row>
    <row r="591" customFormat="false" ht="14.65" hidden="false" customHeight="false" outlineLevel="0" collapsed="false">
      <c r="A591" s="4" t="s">
        <v>14</v>
      </c>
      <c r="B591" s="4" t="n">
        <v>377</v>
      </c>
      <c r="C591" s="5" t="n">
        <v>15.224987885</v>
      </c>
      <c r="D591" s="5" t="n">
        <v>99.01130842</v>
      </c>
      <c r="E591" s="5" t="n">
        <v>235.866816</v>
      </c>
      <c r="F591" s="5" t="n">
        <v>265.528856133333</v>
      </c>
      <c r="G591" s="5" t="n">
        <v>351.532558666667</v>
      </c>
      <c r="H591" s="5" t="n">
        <v>236.127244333333</v>
      </c>
      <c r="I591" s="5" t="n">
        <v>128.2603171</v>
      </c>
      <c r="J591" s="5" t="n">
        <v>187.3581222</v>
      </c>
      <c r="K591" s="4" t="s">
        <v>28</v>
      </c>
      <c r="L591" s="4" t="s">
        <v>16</v>
      </c>
      <c r="M591" s="4" t="s">
        <v>1558</v>
      </c>
      <c r="N591" s="4" t="s">
        <v>1559</v>
      </c>
    </row>
    <row r="592" customFormat="false" ht="14.65" hidden="false" customHeight="false" outlineLevel="0" collapsed="false">
      <c r="A592" s="4" t="s">
        <v>14</v>
      </c>
      <c r="B592" s="4" t="n">
        <v>978</v>
      </c>
      <c r="C592" s="5" t="n">
        <v>277.16560315</v>
      </c>
      <c r="D592" s="5" t="n">
        <v>1792.65697233333</v>
      </c>
      <c r="E592" s="5" t="n">
        <v>1704.43758866667</v>
      </c>
      <c r="F592" s="5" t="n">
        <v>2112.51051433333</v>
      </c>
      <c r="G592" s="5" t="n">
        <v>1618.84891</v>
      </c>
      <c r="H592" s="5" t="n">
        <v>1112.808098</v>
      </c>
      <c r="I592" s="5" t="n">
        <v>613.5053392</v>
      </c>
      <c r="J592" s="5" t="n">
        <v>764.08724105</v>
      </c>
      <c r="K592" s="4" t="s">
        <v>1560</v>
      </c>
      <c r="L592" s="4" t="s">
        <v>16</v>
      </c>
      <c r="M592" s="4" t="s">
        <v>1561</v>
      </c>
      <c r="N592" s="4" t="s">
        <v>1562</v>
      </c>
    </row>
    <row r="593" customFormat="false" ht="14.65" hidden="false" customHeight="false" outlineLevel="0" collapsed="false">
      <c r="A593" s="4" t="s">
        <v>14</v>
      </c>
      <c r="B593" s="4" t="n">
        <v>206</v>
      </c>
      <c r="C593" s="5" t="n">
        <v>1270.5655685</v>
      </c>
      <c r="D593" s="5" t="n">
        <v>8190.94301733333</v>
      </c>
      <c r="E593" s="5" t="n">
        <v>10568.6591186667</v>
      </c>
      <c r="F593" s="5" t="n">
        <v>15697.9053966667</v>
      </c>
      <c r="G593" s="5" t="n">
        <v>12338.2428633333</v>
      </c>
      <c r="H593" s="5" t="n">
        <v>8552.04602433334</v>
      </c>
      <c r="I593" s="5" t="n">
        <v>4562.296462</v>
      </c>
      <c r="J593" s="5" t="n">
        <v>4116.419524</v>
      </c>
      <c r="K593" s="4" t="s">
        <v>1563</v>
      </c>
      <c r="L593" s="4" t="s">
        <v>16</v>
      </c>
      <c r="M593" s="4" t="s">
        <v>1564</v>
      </c>
      <c r="N593" s="4" t="s">
        <v>1565</v>
      </c>
    </row>
    <row r="594" customFormat="false" ht="14.65" hidden="false" customHeight="false" outlineLevel="0" collapsed="false">
      <c r="A594" s="4" t="s">
        <v>14</v>
      </c>
      <c r="B594" s="4" t="n">
        <v>1282</v>
      </c>
      <c r="C594" s="5" t="n">
        <v>1497.121634</v>
      </c>
      <c r="D594" s="5" t="n">
        <v>9650.29996233333</v>
      </c>
      <c r="E594" s="5" t="n">
        <v>10078.3551196667</v>
      </c>
      <c r="F594" s="5" t="n">
        <v>12576.1507666667</v>
      </c>
      <c r="G594" s="5" t="n">
        <v>8513.55440966667</v>
      </c>
      <c r="H594" s="5" t="n">
        <v>10124.787555</v>
      </c>
      <c r="I594" s="5" t="n">
        <v>6994.9554495</v>
      </c>
      <c r="J594" s="5" t="n">
        <v>5077.883737</v>
      </c>
      <c r="K594" s="4" t="s">
        <v>1566</v>
      </c>
      <c r="L594" s="4" t="s">
        <v>16</v>
      </c>
      <c r="M594" s="4" t="s">
        <v>1567</v>
      </c>
      <c r="N594" s="4" t="s">
        <v>1568</v>
      </c>
    </row>
    <row r="595" customFormat="false" ht="14.65" hidden="false" customHeight="false" outlineLevel="0" collapsed="false">
      <c r="A595" s="4" t="s">
        <v>14</v>
      </c>
      <c r="B595" s="4" t="n">
        <v>329</v>
      </c>
      <c r="C595" s="5" t="n">
        <v>140.1206278</v>
      </c>
      <c r="D595" s="5" t="n">
        <v>903.1186121</v>
      </c>
      <c r="E595" s="5" t="n">
        <v>1293.75691356667</v>
      </c>
      <c r="F595" s="5" t="n">
        <v>1903.07215333333</v>
      </c>
      <c r="G595" s="5" t="n">
        <v>1482.06867333333</v>
      </c>
      <c r="H595" s="5" t="n">
        <v>1118.4214889</v>
      </c>
      <c r="I595" s="5" t="n">
        <v>907.26013915</v>
      </c>
      <c r="J595" s="5" t="n">
        <v>711.28128495</v>
      </c>
      <c r="K595" s="4" t="s">
        <v>1569</v>
      </c>
      <c r="L595" s="4" t="s">
        <v>16</v>
      </c>
      <c r="M595" s="4" t="s">
        <v>1570</v>
      </c>
      <c r="N595" s="4" t="s">
        <v>1571</v>
      </c>
    </row>
    <row r="596" customFormat="false" ht="14.65" hidden="false" customHeight="false" outlineLevel="0" collapsed="false">
      <c r="A596" s="4" t="s">
        <v>14</v>
      </c>
      <c r="B596" s="4" t="n">
        <v>140</v>
      </c>
      <c r="C596" s="5" t="n">
        <v>37.69640268</v>
      </c>
      <c r="D596" s="5" t="n">
        <v>240.617981533333</v>
      </c>
      <c r="E596" s="5" t="n">
        <v>328.420692166667</v>
      </c>
      <c r="F596" s="5" t="n">
        <v>330.6223232</v>
      </c>
      <c r="G596" s="5" t="n">
        <v>288.975348966667</v>
      </c>
      <c r="H596" s="5" t="n">
        <v>243.142950233333</v>
      </c>
      <c r="I596" s="5" t="n">
        <v>265.82375645</v>
      </c>
      <c r="J596" s="5" t="n">
        <v>250.6121338</v>
      </c>
      <c r="K596" s="4" t="s">
        <v>1572</v>
      </c>
      <c r="L596" s="4" t="s">
        <v>16</v>
      </c>
      <c r="M596" s="4" t="s">
        <v>1573</v>
      </c>
      <c r="N596" s="4" t="s">
        <v>1574</v>
      </c>
    </row>
    <row r="597" customFormat="false" ht="14.65" hidden="false" customHeight="false" outlineLevel="0" collapsed="false">
      <c r="A597" s="4" t="s">
        <v>14</v>
      </c>
      <c r="B597" s="4" t="n">
        <v>129</v>
      </c>
      <c r="C597" s="5" t="n">
        <v>9.200714747</v>
      </c>
      <c r="D597" s="5" t="n">
        <v>58.60293455</v>
      </c>
      <c r="E597" s="5" t="n">
        <v>51.2977697733333</v>
      </c>
      <c r="F597" s="5" t="n">
        <v>74.8797782866667</v>
      </c>
      <c r="G597" s="5" t="n">
        <v>43.4833127166667</v>
      </c>
      <c r="H597" s="5" t="n">
        <v>36.09357953</v>
      </c>
      <c r="I597" s="5" t="n">
        <v>36.295411805</v>
      </c>
      <c r="J597" s="5" t="n">
        <v>14.8187301355</v>
      </c>
      <c r="K597" s="4" t="s">
        <v>28</v>
      </c>
      <c r="L597" s="4" t="s">
        <v>16</v>
      </c>
      <c r="M597" s="4" t="s">
        <v>1575</v>
      </c>
      <c r="N597" s="4" t="s">
        <v>1576</v>
      </c>
    </row>
    <row r="598" customFormat="false" ht="14.65" hidden="false" customHeight="false" outlineLevel="0" collapsed="false">
      <c r="A598" s="4" t="s">
        <v>14</v>
      </c>
      <c r="B598" s="4" t="n">
        <v>909</v>
      </c>
      <c r="C598" s="5" t="n">
        <v>3515.112178</v>
      </c>
      <c r="D598" s="5" t="n">
        <v>22356.81007</v>
      </c>
      <c r="E598" s="5" t="n">
        <v>21185.35002</v>
      </c>
      <c r="F598" s="5" t="n">
        <v>27234.1384566667</v>
      </c>
      <c r="G598" s="5" t="n">
        <v>18334.7231466667</v>
      </c>
      <c r="H598" s="5" t="n">
        <v>11012.1226736667</v>
      </c>
      <c r="I598" s="5" t="n">
        <v>7437.249822</v>
      </c>
      <c r="J598" s="5" t="n">
        <v>6009.81084</v>
      </c>
      <c r="K598" s="4" t="s">
        <v>1577</v>
      </c>
      <c r="L598" s="4" t="s">
        <v>16</v>
      </c>
      <c r="M598" s="4" t="s">
        <v>1578</v>
      </c>
      <c r="N598" s="4" t="s">
        <v>1579</v>
      </c>
    </row>
    <row r="599" customFormat="false" ht="14.65" hidden="false" customHeight="false" outlineLevel="0" collapsed="false">
      <c r="A599" s="4" t="s">
        <v>14</v>
      </c>
      <c r="B599" s="4" t="n">
        <v>1215</v>
      </c>
      <c r="C599" s="5" t="n">
        <v>534.9786918</v>
      </c>
      <c r="D599" s="5" t="n">
        <v>3392.489336</v>
      </c>
      <c r="E599" s="5" t="n">
        <v>3752.013665</v>
      </c>
      <c r="F599" s="5" t="n">
        <v>4723.804321</v>
      </c>
      <c r="G599" s="5" t="n">
        <v>3776.91733066667</v>
      </c>
      <c r="H599" s="5" t="n">
        <v>2344.11156533333</v>
      </c>
      <c r="I599" s="5" t="n">
        <v>1122.420977</v>
      </c>
      <c r="J599" s="5" t="n">
        <v>1112.618633</v>
      </c>
      <c r="K599" s="4" t="s">
        <v>1580</v>
      </c>
      <c r="L599" s="4" t="s">
        <v>16</v>
      </c>
      <c r="M599" s="4" t="s">
        <v>1581</v>
      </c>
      <c r="N599" s="4" t="s">
        <v>1582</v>
      </c>
    </row>
    <row r="600" customFormat="false" ht="14.65" hidden="false" customHeight="false" outlineLevel="0" collapsed="false">
      <c r="A600" s="4" t="s">
        <v>14</v>
      </c>
      <c r="B600" s="4" t="n">
        <v>1557</v>
      </c>
      <c r="C600" s="5" t="n">
        <v>16.7325038905</v>
      </c>
      <c r="D600" s="5" t="n">
        <v>106.0090767</v>
      </c>
      <c r="E600" s="5" t="n">
        <v>175.130184233333</v>
      </c>
      <c r="F600" s="5" t="n">
        <v>192.4128453</v>
      </c>
      <c r="G600" s="5" t="n">
        <v>207.259940866667</v>
      </c>
      <c r="H600" s="5" t="n">
        <v>179.646442366667</v>
      </c>
      <c r="I600" s="5" t="n">
        <v>206.6689068</v>
      </c>
      <c r="J600" s="5" t="n">
        <v>98.13217459</v>
      </c>
      <c r="K600" s="4" t="s">
        <v>28</v>
      </c>
      <c r="L600" s="4" t="s">
        <v>16</v>
      </c>
      <c r="M600" s="4" t="s">
        <v>1583</v>
      </c>
      <c r="N600" s="4" t="s">
        <v>1584</v>
      </c>
    </row>
    <row r="601" customFormat="false" ht="14.65" hidden="false" customHeight="false" outlineLevel="0" collapsed="false">
      <c r="A601" s="4" t="s">
        <v>14</v>
      </c>
      <c r="B601" s="4" t="n">
        <v>324</v>
      </c>
      <c r="C601" s="5" t="n">
        <v>1</v>
      </c>
      <c r="D601" s="5" t="n">
        <v>6.330577658</v>
      </c>
      <c r="E601" s="5" t="n">
        <v>7.849280868</v>
      </c>
      <c r="F601" s="5" t="n">
        <v>5.562521953</v>
      </c>
      <c r="G601" s="5" t="n">
        <v>12.2558206493333</v>
      </c>
      <c r="H601" s="5" t="n">
        <v>4.725258268</v>
      </c>
      <c r="I601" s="5" t="n">
        <v>4.4216900595</v>
      </c>
      <c r="J601" s="5" t="n">
        <v>11.948289719</v>
      </c>
      <c r="K601" s="4" t="s">
        <v>28</v>
      </c>
      <c r="L601" s="4" t="s">
        <v>16</v>
      </c>
      <c r="M601" s="4" t="s">
        <v>1585</v>
      </c>
      <c r="N601" s="4" t="s">
        <v>1586</v>
      </c>
    </row>
    <row r="602" customFormat="false" ht="14.65" hidden="false" customHeight="false" outlineLevel="0" collapsed="false">
      <c r="A602" s="4" t="s">
        <v>14</v>
      </c>
      <c r="B602" s="4" t="n">
        <v>1120</v>
      </c>
      <c r="C602" s="5" t="n">
        <v>752.0745549</v>
      </c>
      <c r="D602" s="5" t="n">
        <v>4749.83676266667</v>
      </c>
      <c r="E602" s="5" t="n">
        <v>4808.979735</v>
      </c>
      <c r="F602" s="5" t="n">
        <v>7717.685739</v>
      </c>
      <c r="G602" s="5" t="n">
        <v>5504.861286</v>
      </c>
      <c r="H602" s="5" t="n">
        <v>5351.32660033333</v>
      </c>
      <c r="I602" s="5" t="n">
        <v>4078.7868375</v>
      </c>
      <c r="J602" s="5" t="n">
        <v>3666.6884895</v>
      </c>
      <c r="K602" s="4" t="s">
        <v>1587</v>
      </c>
      <c r="L602" s="4" t="s">
        <v>16</v>
      </c>
      <c r="M602" s="4" t="s">
        <v>1588</v>
      </c>
      <c r="N602" s="4" t="s">
        <v>1589</v>
      </c>
    </row>
    <row r="603" customFormat="false" ht="14.65" hidden="false" customHeight="false" outlineLevel="0" collapsed="false">
      <c r="A603" s="4" t="s">
        <v>14</v>
      </c>
      <c r="B603" s="4" t="n">
        <v>2019</v>
      </c>
      <c r="C603" s="5" t="n">
        <v>48.442090395</v>
      </c>
      <c r="D603" s="5" t="n">
        <v>305.078515233333</v>
      </c>
      <c r="E603" s="5" t="n">
        <v>320.209001</v>
      </c>
      <c r="F603" s="5" t="n">
        <v>518.8091715</v>
      </c>
      <c r="G603" s="5" t="n">
        <v>375.508352533333</v>
      </c>
      <c r="H603" s="5" t="n">
        <v>498.9314655</v>
      </c>
      <c r="I603" s="5" t="n">
        <v>478.3080091</v>
      </c>
      <c r="J603" s="5" t="n">
        <v>369.12495245</v>
      </c>
      <c r="K603" s="4" t="s">
        <v>1590</v>
      </c>
      <c r="L603" s="4" t="s">
        <v>16</v>
      </c>
      <c r="M603" s="4" t="s">
        <v>1591</v>
      </c>
      <c r="N603" s="4" t="s">
        <v>1592</v>
      </c>
    </row>
    <row r="604" customFormat="false" ht="14.65" hidden="false" customHeight="false" outlineLevel="0" collapsed="false">
      <c r="A604" s="4" t="s">
        <v>14</v>
      </c>
      <c r="B604" s="4" t="n">
        <v>1580</v>
      </c>
      <c r="C604" s="5" t="n">
        <v>1</v>
      </c>
      <c r="D604" s="5" t="n">
        <v>6.29514448133333</v>
      </c>
      <c r="E604" s="5" t="n">
        <v>8.64785202633333</v>
      </c>
      <c r="F604" s="5" t="n">
        <v>8.78262824533333</v>
      </c>
      <c r="G604" s="5" t="n">
        <v>15.913644746</v>
      </c>
      <c r="H604" s="5" t="n">
        <v>2.02983498633333</v>
      </c>
      <c r="I604" s="5" t="n">
        <v>4.029346618</v>
      </c>
      <c r="J604" s="5" t="n">
        <v>3.8521353845</v>
      </c>
      <c r="K604" s="4" t="s">
        <v>1593</v>
      </c>
      <c r="L604" s="4" t="s">
        <v>16</v>
      </c>
      <c r="M604" s="4" t="s">
        <v>1594</v>
      </c>
      <c r="N604" s="4" t="s">
        <v>1595</v>
      </c>
    </row>
    <row r="605" customFormat="false" ht="14.65" hidden="false" customHeight="false" outlineLevel="0" collapsed="false">
      <c r="A605" s="4" t="s">
        <v>14</v>
      </c>
      <c r="B605" s="4" t="n">
        <v>1857</v>
      </c>
      <c r="C605" s="5" t="n">
        <v>163.5114615</v>
      </c>
      <c r="D605" s="5" t="n">
        <v>1027.9991586</v>
      </c>
      <c r="E605" s="5" t="n">
        <v>1309.62988266667</v>
      </c>
      <c r="F605" s="5" t="n">
        <v>1102.47516936667</v>
      </c>
      <c r="G605" s="5" t="n">
        <v>988.4311525</v>
      </c>
      <c r="H605" s="5" t="n">
        <v>1164.48163766667</v>
      </c>
      <c r="I605" s="5" t="n">
        <v>1392.940846</v>
      </c>
      <c r="J605" s="5" t="n">
        <v>1023.32905715</v>
      </c>
      <c r="K605" s="4" t="s">
        <v>90</v>
      </c>
      <c r="L605" s="4" t="s">
        <v>16</v>
      </c>
      <c r="M605" s="4" t="s">
        <v>1596</v>
      </c>
      <c r="N605" s="4" t="s">
        <v>1597</v>
      </c>
    </row>
    <row r="606" customFormat="false" ht="14.65" hidden="false" customHeight="false" outlineLevel="0" collapsed="false">
      <c r="A606" s="4" t="s">
        <v>14</v>
      </c>
      <c r="B606" s="4" t="n">
        <v>1626</v>
      </c>
      <c r="C606" s="5" t="n">
        <v>26.702809685</v>
      </c>
      <c r="D606" s="5" t="n">
        <v>167.430759533333</v>
      </c>
      <c r="E606" s="5" t="n">
        <v>128.551905036667</v>
      </c>
      <c r="F606" s="5" t="n">
        <v>217.392169533333</v>
      </c>
      <c r="G606" s="5" t="n">
        <v>98.4154007333333</v>
      </c>
      <c r="H606" s="5" t="n">
        <v>84.94204666</v>
      </c>
      <c r="I606" s="5" t="n">
        <v>39.10440038</v>
      </c>
      <c r="J606" s="5" t="n">
        <v>31.951739275</v>
      </c>
      <c r="K606" s="4" t="s">
        <v>1598</v>
      </c>
      <c r="L606" s="4" t="s">
        <v>16</v>
      </c>
      <c r="M606" s="4" t="s">
        <v>1599</v>
      </c>
      <c r="N606" s="4" t="s">
        <v>1600</v>
      </c>
    </row>
    <row r="607" customFormat="false" ht="14.65" hidden="false" customHeight="false" outlineLevel="0" collapsed="false">
      <c r="A607" s="4" t="s">
        <v>14</v>
      </c>
      <c r="B607" s="4" t="n">
        <v>843</v>
      </c>
      <c r="C607" s="5" t="n">
        <v>170.88184105</v>
      </c>
      <c r="D607" s="5" t="n">
        <v>1071.1753536</v>
      </c>
      <c r="E607" s="5" t="n">
        <v>1774.82844733333</v>
      </c>
      <c r="F607" s="5" t="n">
        <v>2424.90163</v>
      </c>
      <c r="G607" s="5" t="n">
        <v>2015.12867366667</v>
      </c>
      <c r="H607" s="5" t="n">
        <v>1678.718395</v>
      </c>
      <c r="I607" s="5" t="n">
        <v>1070.2175965</v>
      </c>
      <c r="J607" s="5" t="n">
        <v>1200.067802</v>
      </c>
      <c r="K607" s="4" t="s">
        <v>1309</v>
      </c>
      <c r="L607" s="4" t="s">
        <v>16</v>
      </c>
      <c r="M607" s="4" t="s">
        <v>1601</v>
      </c>
      <c r="N607" s="4" t="s">
        <v>1602</v>
      </c>
    </row>
    <row r="608" customFormat="false" ht="14.65" hidden="false" customHeight="false" outlineLevel="0" collapsed="false">
      <c r="A608" s="4" t="s">
        <v>14</v>
      </c>
      <c r="B608" s="4" t="n">
        <v>1667</v>
      </c>
      <c r="C608" s="5" t="n">
        <v>66.27279541</v>
      </c>
      <c r="D608" s="5" t="n">
        <v>415.205593166667</v>
      </c>
      <c r="E608" s="5" t="n">
        <v>417.622012766667</v>
      </c>
      <c r="F608" s="5" t="n">
        <v>695.130433333333</v>
      </c>
      <c r="G608" s="5" t="n">
        <v>561.0385023</v>
      </c>
      <c r="H608" s="5" t="n">
        <v>548.300870133333</v>
      </c>
      <c r="I608" s="5" t="n">
        <v>486.7831167</v>
      </c>
      <c r="J608" s="5" t="n">
        <v>375.44065585</v>
      </c>
      <c r="K608" s="4" t="s">
        <v>1603</v>
      </c>
      <c r="L608" s="4" t="s">
        <v>16</v>
      </c>
      <c r="M608" s="4" t="s">
        <v>1604</v>
      </c>
      <c r="N608" s="4" t="s">
        <v>1605</v>
      </c>
    </row>
    <row r="609" customFormat="false" ht="14.65" hidden="false" customHeight="false" outlineLevel="0" collapsed="false">
      <c r="A609" s="4" t="s">
        <v>14</v>
      </c>
      <c r="B609" s="4" t="n">
        <v>1928</v>
      </c>
      <c r="C609" s="5" t="n">
        <v>263.50296085</v>
      </c>
      <c r="D609" s="5" t="n">
        <v>1649.813308</v>
      </c>
      <c r="E609" s="5" t="n">
        <v>1482.111226</v>
      </c>
      <c r="F609" s="5" t="n">
        <v>2599.116406</v>
      </c>
      <c r="G609" s="5" t="n">
        <v>1779.63987866667</v>
      </c>
      <c r="H609" s="5" t="n">
        <v>1614.95609133333</v>
      </c>
      <c r="I609" s="5" t="n">
        <v>1234.7853605</v>
      </c>
      <c r="J609" s="5" t="n">
        <v>1121.9846429</v>
      </c>
      <c r="K609" s="4" t="s">
        <v>1606</v>
      </c>
      <c r="L609" s="4" t="s">
        <v>16</v>
      </c>
      <c r="M609" s="4" t="s">
        <v>1607</v>
      </c>
      <c r="N609" s="4" t="s">
        <v>1608</v>
      </c>
    </row>
    <row r="610" customFormat="false" ht="14.65" hidden="false" customHeight="false" outlineLevel="0" collapsed="false">
      <c r="A610" s="4" t="s">
        <v>14</v>
      </c>
      <c r="B610" s="4" t="n">
        <v>1293</v>
      </c>
      <c r="C610" s="5" t="n">
        <v>232.51971755</v>
      </c>
      <c r="D610" s="5" t="n">
        <v>1454.647383</v>
      </c>
      <c r="E610" s="5" t="n">
        <v>2193.791353</v>
      </c>
      <c r="F610" s="5" t="n">
        <v>3157.326603</v>
      </c>
      <c r="G610" s="5" t="n">
        <v>2974.88543266667</v>
      </c>
      <c r="H610" s="5" t="n">
        <v>3740.932144</v>
      </c>
      <c r="I610" s="5" t="n">
        <v>3988.542979</v>
      </c>
      <c r="J610" s="5" t="n">
        <v>3351.3132655</v>
      </c>
      <c r="K610" s="4" t="s">
        <v>1609</v>
      </c>
      <c r="L610" s="4" t="s">
        <v>16</v>
      </c>
      <c r="M610" s="4" t="s">
        <v>1610</v>
      </c>
      <c r="N610" s="4" t="s">
        <v>1611</v>
      </c>
    </row>
    <row r="611" customFormat="false" ht="14.65" hidden="false" customHeight="false" outlineLevel="0" collapsed="false">
      <c r="A611" s="4" t="s">
        <v>14</v>
      </c>
      <c r="B611" s="4" t="n">
        <v>989</v>
      </c>
      <c r="C611" s="5" t="n">
        <v>738.0860142</v>
      </c>
      <c r="D611" s="5" t="n">
        <v>4611.83353533333</v>
      </c>
      <c r="E611" s="5" t="n">
        <v>8833.24479333333</v>
      </c>
      <c r="F611" s="5" t="n">
        <v>11006.919103</v>
      </c>
      <c r="G611" s="5" t="n">
        <v>8007.333868</v>
      </c>
      <c r="H611" s="5" t="n">
        <v>8165.65678</v>
      </c>
      <c r="I611" s="5" t="n">
        <v>6214.879853</v>
      </c>
      <c r="J611" s="5" t="n">
        <v>4475.948388</v>
      </c>
      <c r="K611" s="4" t="s">
        <v>28</v>
      </c>
      <c r="L611" s="4" t="s">
        <v>16</v>
      </c>
      <c r="M611" s="4" t="s">
        <v>1612</v>
      </c>
      <c r="N611" s="4" t="s">
        <v>1613</v>
      </c>
    </row>
    <row r="612" customFormat="false" ht="14.65" hidden="false" customHeight="false" outlineLevel="0" collapsed="false">
      <c r="A612" s="4" t="s">
        <v>14</v>
      </c>
      <c r="B612" s="4" t="n">
        <v>1415</v>
      </c>
      <c r="C612" s="5" t="n">
        <v>1</v>
      </c>
      <c r="D612" s="5" t="n">
        <v>6.22070440633333</v>
      </c>
      <c r="E612" s="5" t="n">
        <v>13.0482209673333</v>
      </c>
      <c r="F612" s="5" t="n">
        <v>24.3008386366667</v>
      </c>
      <c r="G612" s="5" t="n">
        <v>18.26970338</v>
      </c>
      <c r="H612" s="5" t="n">
        <v>8.299220281</v>
      </c>
      <c r="I612" s="5" t="n">
        <v>9.681023106</v>
      </c>
      <c r="J612" s="5" t="n">
        <v>9.3540938845</v>
      </c>
      <c r="K612" s="4" t="s">
        <v>28</v>
      </c>
      <c r="L612" s="4" t="s">
        <v>16</v>
      </c>
      <c r="M612" s="4" t="s">
        <v>1614</v>
      </c>
      <c r="N612" s="4" t="s">
        <v>1615</v>
      </c>
    </row>
    <row r="613" customFormat="false" ht="14.65" hidden="false" customHeight="false" outlineLevel="0" collapsed="false">
      <c r="A613" s="4" t="s">
        <v>14</v>
      </c>
      <c r="B613" s="4" t="n">
        <v>728</v>
      </c>
      <c r="C613" s="5" t="n">
        <v>745.05286975</v>
      </c>
      <c r="D613" s="5" t="n">
        <v>4631.69277566667</v>
      </c>
      <c r="E613" s="5" t="n">
        <v>6489.64224033333</v>
      </c>
      <c r="F613" s="5" t="n">
        <v>8005.46225833333</v>
      </c>
      <c r="G613" s="5" t="n">
        <v>8203.22287733333</v>
      </c>
      <c r="H613" s="5" t="n">
        <v>4218.99852533333</v>
      </c>
      <c r="I613" s="5" t="n">
        <v>2143.853137</v>
      </c>
      <c r="J613" s="5" t="n">
        <v>2749.3189345</v>
      </c>
      <c r="K613" s="4" t="s">
        <v>656</v>
      </c>
      <c r="L613" s="4" t="s">
        <v>16</v>
      </c>
      <c r="M613" s="4" t="s">
        <v>1616</v>
      </c>
      <c r="N613" s="4" t="s">
        <v>1617</v>
      </c>
    </row>
    <row r="614" customFormat="false" ht="14.65" hidden="false" customHeight="false" outlineLevel="0" collapsed="false">
      <c r="A614" s="4" t="s">
        <v>14</v>
      </c>
      <c r="B614" s="4" t="n">
        <v>1994</v>
      </c>
      <c r="C614" s="5" t="n">
        <v>45.63171583</v>
      </c>
      <c r="D614" s="5" t="n">
        <v>283.4480299</v>
      </c>
      <c r="E614" s="5" t="n">
        <v>795.532028233333</v>
      </c>
      <c r="F614" s="5" t="n">
        <v>806.7827885</v>
      </c>
      <c r="G614" s="5" t="n">
        <v>1062.32332353333</v>
      </c>
      <c r="H614" s="5" t="n">
        <v>917.206727666667</v>
      </c>
      <c r="I614" s="5" t="n">
        <v>591.6496208</v>
      </c>
      <c r="J614" s="5" t="n">
        <v>737.34225475</v>
      </c>
      <c r="K614" s="4" t="s">
        <v>1005</v>
      </c>
      <c r="L614" s="4" t="s">
        <v>16</v>
      </c>
      <c r="M614" s="4" t="s">
        <v>1618</v>
      </c>
      <c r="N614" s="4" t="s">
        <v>1619</v>
      </c>
    </row>
    <row r="615" customFormat="false" ht="14.65" hidden="false" customHeight="false" outlineLevel="0" collapsed="false">
      <c r="A615" s="4" t="s">
        <v>14</v>
      </c>
      <c r="B615" s="4" t="n">
        <v>1875</v>
      </c>
      <c r="C615" s="5" t="n">
        <v>349.6414539</v>
      </c>
      <c r="D615" s="5" t="n">
        <v>2166.60793533333</v>
      </c>
      <c r="E615" s="5" t="n">
        <v>3572.51805933333</v>
      </c>
      <c r="F615" s="5" t="n">
        <v>5551.41415966667</v>
      </c>
      <c r="G615" s="5" t="n">
        <v>4824.44211666667</v>
      </c>
      <c r="H615" s="5" t="n">
        <v>2904.23896733333</v>
      </c>
      <c r="I615" s="5" t="n">
        <v>1763.0269515</v>
      </c>
      <c r="J615" s="5" t="n">
        <v>1456.7126495</v>
      </c>
      <c r="K615" s="4" t="s">
        <v>28</v>
      </c>
      <c r="L615" s="4" t="s">
        <v>16</v>
      </c>
      <c r="M615" s="4" t="s">
        <v>1620</v>
      </c>
      <c r="N615" s="4" t="s">
        <v>1621</v>
      </c>
    </row>
    <row r="616" customFormat="false" ht="14.65" hidden="false" customHeight="false" outlineLevel="0" collapsed="false">
      <c r="A616" s="4" t="s">
        <v>14</v>
      </c>
      <c r="B616" s="4" t="n">
        <v>1239</v>
      </c>
      <c r="C616" s="5" t="n">
        <v>202.5972184</v>
      </c>
      <c r="D616" s="5" t="n">
        <v>1254.653272</v>
      </c>
      <c r="E616" s="5" t="n">
        <v>1326.899495</v>
      </c>
      <c r="F616" s="5" t="n">
        <v>2140.67069</v>
      </c>
      <c r="G616" s="5" t="n">
        <v>1419.149203</v>
      </c>
      <c r="H616" s="5" t="n">
        <v>1160.1503578</v>
      </c>
      <c r="I616" s="5" t="n">
        <v>707.9277971</v>
      </c>
      <c r="J616" s="5" t="n">
        <v>595.7658623</v>
      </c>
      <c r="K616" s="4" t="s">
        <v>1622</v>
      </c>
      <c r="L616" s="4" t="s">
        <v>16</v>
      </c>
      <c r="M616" s="4" t="s">
        <v>1623</v>
      </c>
      <c r="N616" s="4" t="s">
        <v>1624</v>
      </c>
    </row>
    <row r="617" customFormat="false" ht="14.65" hidden="false" customHeight="false" outlineLevel="0" collapsed="false">
      <c r="A617" s="4" t="s">
        <v>14</v>
      </c>
      <c r="B617" s="4" t="n">
        <v>1060</v>
      </c>
      <c r="C617" s="5" t="n">
        <v>235.24359645</v>
      </c>
      <c r="D617" s="5" t="n">
        <v>1449.229423</v>
      </c>
      <c r="E617" s="5" t="n">
        <v>1906.92612533333</v>
      </c>
      <c r="F617" s="5" t="n">
        <v>2482.34708833333</v>
      </c>
      <c r="G617" s="5" t="n">
        <v>1901.846412</v>
      </c>
      <c r="H617" s="5" t="n">
        <v>1081.956635</v>
      </c>
      <c r="I617" s="5" t="n">
        <v>461.50221955</v>
      </c>
      <c r="J617" s="5" t="n">
        <v>545.03099095</v>
      </c>
      <c r="K617" s="4" t="s">
        <v>1625</v>
      </c>
      <c r="L617" s="4" t="s">
        <v>16</v>
      </c>
      <c r="M617" s="4" t="s">
        <v>1626</v>
      </c>
      <c r="N617" s="4" t="s">
        <v>1627</v>
      </c>
    </row>
    <row r="618" customFormat="false" ht="14.65" hidden="false" customHeight="false" outlineLevel="0" collapsed="false">
      <c r="A618" s="4" t="s">
        <v>14</v>
      </c>
      <c r="B618" s="4" t="n">
        <v>957</v>
      </c>
      <c r="C618" s="5" t="n">
        <v>54.757516645</v>
      </c>
      <c r="D618" s="5" t="n">
        <v>335.924894166667</v>
      </c>
      <c r="E618" s="5" t="n">
        <v>618.7433536</v>
      </c>
      <c r="F618" s="5" t="n">
        <v>1052.42646706667</v>
      </c>
      <c r="G618" s="5" t="n">
        <v>1094.55028633333</v>
      </c>
      <c r="H618" s="5" t="n">
        <v>1078.88519066667</v>
      </c>
      <c r="I618" s="5" t="n">
        <v>1015.8551161</v>
      </c>
      <c r="J618" s="5" t="n">
        <v>1117.79968</v>
      </c>
      <c r="K618" s="4" t="s">
        <v>28</v>
      </c>
      <c r="L618" s="4" t="s">
        <v>16</v>
      </c>
      <c r="M618" s="4" t="s">
        <v>1628</v>
      </c>
      <c r="N618" s="4" t="s">
        <v>1629</v>
      </c>
    </row>
    <row r="619" customFormat="false" ht="14.65" hidden="false" customHeight="false" outlineLevel="0" collapsed="false">
      <c r="A619" s="4" t="s">
        <v>14</v>
      </c>
      <c r="B619" s="4" t="n">
        <v>1801</v>
      </c>
      <c r="C619" s="5" t="n">
        <v>23.07959624</v>
      </c>
      <c r="D619" s="5" t="n">
        <v>141.000545466667</v>
      </c>
      <c r="E619" s="5" t="n">
        <v>262.789946</v>
      </c>
      <c r="F619" s="5" t="n">
        <v>423.4241199</v>
      </c>
      <c r="G619" s="5" t="n">
        <v>355.795840533333</v>
      </c>
      <c r="H619" s="5" t="n">
        <v>320.5420866</v>
      </c>
      <c r="I619" s="5" t="n">
        <v>247.59541285</v>
      </c>
      <c r="J619" s="5" t="n">
        <v>195.52157655</v>
      </c>
      <c r="K619" s="4" t="s">
        <v>1630</v>
      </c>
      <c r="L619" s="4" t="s">
        <v>16</v>
      </c>
      <c r="M619" s="4" t="s">
        <v>1631</v>
      </c>
      <c r="N619" s="4" t="s">
        <v>1632</v>
      </c>
    </row>
    <row r="620" customFormat="false" ht="14.65" hidden="false" customHeight="false" outlineLevel="0" collapsed="false">
      <c r="A620" s="4" t="s">
        <v>14</v>
      </c>
      <c r="B620" s="4" t="n">
        <v>1702</v>
      </c>
      <c r="C620" s="5" t="n">
        <v>81.21242106</v>
      </c>
      <c r="D620" s="5" t="n">
        <v>495.962838</v>
      </c>
      <c r="E620" s="5" t="n">
        <v>587.506103566667</v>
      </c>
      <c r="F620" s="5" t="n">
        <v>942.169261966667</v>
      </c>
      <c r="G620" s="5" t="n">
        <v>664.3441999</v>
      </c>
      <c r="H620" s="5" t="n">
        <v>610.0544659</v>
      </c>
      <c r="I620" s="5" t="n">
        <v>443.1968489</v>
      </c>
      <c r="J620" s="5" t="n">
        <v>482.57970745</v>
      </c>
      <c r="K620" s="4" t="s">
        <v>1633</v>
      </c>
      <c r="L620" s="4" t="s">
        <v>16</v>
      </c>
      <c r="M620" s="4" t="s">
        <v>1634</v>
      </c>
      <c r="N620" s="4" t="s">
        <v>1635</v>
      </c>
    </row>
    <row r="621" customFormat="false" ht="14.65" hidden="false" customHeight="false" outlineLevel="0" collapsed="false">
      <c r="A621" s="4" t="s">
        <v>14</v>
      </c>
      <c r="B621" s="4" t="n">
        <v>1208</v>
      </c>
      <c r="C621" s="5" t="n">
        <v>177.7247439</v>
      </c>
      <c r="D621" s="5" t="n">
        <v>1080.39557353333</v>
      </c>
      <c r="E621" s="5" t="n">
        <v>2325.28519133333</v>
      </c>
      <c r="F621" s="5" t="n">
        <v>4238.92926466667</v>
      </c>
      <c r="G621" s="5" t="n">
        <v>3104.45641866667</v>
      </c>
      <c r="H621" s="5" t="n">
        <v>3280.10018733333</v>
      </c>
      <c r="I621" s="5" t="n">
        <v>2360.978178</v>
      </c>
      <c r="J621" s="5" t="n">
        <v>1845.7777235</v>
      </c>
      <c r="K621" s="4" t="s">
        <v>1636</v>
      </c>
      <c r="L621" s="4" t="s">
        <v>16</v>
      </c>
      <c r="M621" s="4" t="s">
        <v>1637</v>
      </c>
      <c r="N621" s="4" t="s">
        <v>1638</v>
      </c>
    </row>
    <row r="622" customFormat="false" ht="14.65" hidden="false" customHeight="false" outlineLevel="0" collapsed="false">
      <c r="A622" s="4" t="s">
        <v>14</v>
      </c>
      <c r="B622" s="4" t="n">
        <v>853</v>
      </c>
      <c r="C622" s="5" t="n">
        <v>527.38049135</v>
      </c>
      <c r="D622" s="5" t="n">
        <v>3199.538084</v>
      </c>
      <c r="E622" s="5" t="n">
        <v>4532.11976066667</v>
      </c>
      <c r="F622" s="5" t="n">
        <v>7257.80767433333</v>
      </c>
      <c r="G622" s="5" t="n">
        <v>4764.654426</v>
      </c>
      <c r="H622" s="5" t="n">
        <v>4796.790163</v>
      </c>
      <c r="I622" s="5" t="n">
        <v>2756.7278565</v>
      </c>
      <c r="J622" s="5" t="n">
        <v>2385.6087065</v>
      </c>
      <c r="K622" s="4" t="s">
        <v>1484</v>
      </c>
      <c r="L622" s="4" t="s">
        <v>16</v>
      </c>
      <c r="M622" s="4" t="s">
        <v>1639</v>
      </c>
      <c r="N622" s="4" t="s">
        <v>1640</v>
      </c>
    </row>
    <row r="623" customFormat="false" ht="14.65" hidden="false" customHeight="false" outlineLevel="0" collapsed="false">
      <c r="A623" s="4" t="s">
        <v>14</v>
      </c>
      <c r="B623" s="4" t="n">
        <v>195</v>
      </c>
      <c r="C623" s="5" t="n">
        <v>906.5150451</v>
      </c>
      <c r="D623" s="5" t="n">
        <v>5466.99027633333</v>
      </c>
      <c r="E623" s="5" t="n">
        <v>5618.415044</v>
      </c>
      <c r="F623" s="5" t="n">
        <v>7319.224655</v>
      </c>
      <c r="G623" s="5" t="n">
        <v>5796.00130933333</v>
      </c>
      <c r="H623" s="5" t="n">
        <v>5841.04962833333</v>
      </c>
      <c r="I623" s="5" t="n">
        <v>5487.7776705</v>
      </c>
      <c r="J623" s="5" t="n">
        <v>5452.7896655</v>
      </c>
      <c r="K623" s="4" t="s">
        <v>1641</v>
      </c>
      <c r="L623" s="4" t="s">
        <v>16</v>
      </c>
      <c r="M623" s="4" t="s">
        <v>1642</v>
      </c>
      <c r="N623" s="4" t="s">
        <v>1643</v>
      </c>
    </row>
    <row r="624" customFormat="false" ht="14.65" hidden="false" customHeight="false" outlineLevel="0" collapsed="false">
      <c r="A624" s="4" t="s">
        <v>14</v>
      </c>
      <c r="B624" s="4" t="n">
        <v>1993</v>
      </c>
      <c r="C624" s="5" t="n">
        <v>1.302858564</v>
      </c>
      <c r="D624" s="5" t="n">
        <v>7.851985215</v>
      </c>
      <c r="E624" s="5" t="n">
        <v>32.1477814766667</v>
      </c>
      <c r="F624" s="5" t="n">
        <v>45.6048951733333</v>
      </c>
      <c r="G624" s="5" t="n">
        <v>38.83606332</v>
      </c>
      <c r="H624" s="5" t="n">
        <v>16.1394372866667</v>
      </c>
      <c r="I624" s="5" t="n">
        <v>12.114517905</v>
      </c>
      <c r="J624" s="5" t="n">
        <v>21.302383605</v>
      </c>
      <c r="K624" s="4" t="s">
        <v>48</v>
      </c>
      <c r="L624" s="4" t="s">
        <v>16</v>
      </c>
      <c r="M624" s="4" t="s">
        <v>1644</v>
      </c>
      <c r="N624" s="4" t="s">
        <v>1645</v>
      </c>
    </row>
    <row r="625" customFormat="false" ht="14.65" hidden="false" customHeight="false" outlineLevel="0" collapsed="false">
      <c r="A625" s="4" t="s">
        <v>14</v>
      </c>
      <c r="B625" s="4" t="n">
        <v>1318</v>
      </c>
      <c r="C625" s="5" t="n">
        <v>62.07885748</v>
      </c>
      <c r="D625" s="5" t="n">
        <v>373.588525</v>
      </c>
      <c r="E625" s="5" t="n">
        <v>309.052235066667</v>
      </c>
      <c r="F625" s="5" t="n">
        <v>631.367090333333</v>
      </c>
      <c r="G625" s="5" t="n">
        <v>417.423416133333</v>
      </c>
      <c r="H625" s="5" t="n">
        <v>560.837247666667</v>
      </c>
      <c r="I625" s="5" t="n">
        <v>337.38436945</v>
      </c>
      <c r="J625" s="5" t="n">
        <v>358.36363005</v>
      </c>
      <c r="K625" s="4" t="s">
        <v>1239</v>
      </c>
      <c r="L625" s="4" t="s">
        <v>16</v>
      </c>
      <c r="M625" s="4" t="s">
        <v>1646</v>
      </c>
      <c r="N625" s="4" t="s">
        <v>1647</v>
      </c>
    </row>
    <row r="626" customFormat="false" ht="14.65" hidden="false" customHeight="false" outlineLevel="0" collapsed="false">
      <c r="A626" s="4" t="s">
        <v>14</v>
      </c>
      <c r="B626" s="4" t="n">
        <v>1670</v>
      </c>
      <c r="C626" s="5" t="n">
        <v>520.1255618</v>
      </c>
      <c r="D626" s="5" t="n">
        <v>3125.16313433333</v>
      </c>
      <c r="E626" s="5" t="n">
        <v>3850.98387266667</v>
      </c>
      <c r="F626" s="5" t="n">
        <v>6223.66375966667</v>
      </c>
      <c r="G626" s="5" t="n">
        <v>4281.23175433333</v>
      </c>
      <c r="H626" s="5" t="n">
        <v>3614.511378</v>
      </c>
      <c r="I626" s="5" t="n">
        <v>1929.585279</v>
      </c>
      <c r="J626" s="5" t="n">
        <v>1855.4224515</v>
      </c>
      <c r="K626" s="4" t="s">
        <v>1648</v>
      </c>
      <c r="L626" s="4" t="s">
        <v>16</v>
      </c>
      <c r="M626" s="4" t="s">
        <v>1649</v>
      </c>
      <c r="N626" s="4" t="s">
        <v>1650</v>
      </c>
    </row>
    <row r="627" customFormat="false" ht="14.65" hidden="false" customHeight="false" outlineLevel="0" collapsed="false">
      <c r="A627" s="4" t="s">
        <v>14</v>
      </c>
      <c r="B627" s="4" t="n">
        <v>2017</v>
      </c>
      <c r="C627" s="5" t="n">
        <v>84.674224905</v>
      </c>
      <c r="D627" s="5" t="n">
        <v>508.644873933333</v>
      </c>
      <c r="E627" s="5" t="n">
        <v>589.100097833333</v>
      </c>
      <c r="F627" s="5" t="n">
        <v>774.750496166667</v>
      </c>
      <c r="G627" s="5" t="n">
        <v>754.1668753</v>
      </c>
      <c r="H627" s="5" t="n">
        <v>641.706651866667</v>
      </c>
      <c r="I627" s="5" t="n">
        <v>642.99853535</v>
      </c>
      <c r="J627" s="5" t="n">
        <v>487.6598047</v>
      </c>
      <c r="K627" s="4" t="s">
        <v>1651</v>
      </c>
      <c r="L627" s="4" t="s">
        <v>16</v>
      </c>
      <c r="M627" s="4" t="s">
        <v>1652</v>
      </c>
      <c r="N627" s="4" t="s">
        <v>1653</v>
      </c>
    </row>
    <row r="628" customFormat="false" ht="14.65" hidden="false" customHeight="false" outlineLevel="0" collapsed="false">
      <c r="A628" s="4" t="s">
        <v>14</v>
      </c>
      <c r="B628" s="4" t="n">
        <v>696</v>
      </c>
      <c r="C628" s="5" t="n">
        <v>8.9960573115</v>
      </c>
      <c r="D628" s="5" t="n">
        <v>53.86351237</v>
      </c>
      <c r="E628" s="5" t="n">
        <v>106.995258506667</v>
      </c>
      <c r="F628" s="5" t="n">
        <v>208.5168057</v>
      </c>
      <c r="G628" s="5" t="n">
        <v>256.5910722</v>
      </c>
      <c r="H628" s="5" t="n">
        <v>244.337277666667</v>
      </c>
      <c r="I628" s="5" t="n">
        <v>110.0897438</v>
      </c>
      <c r="J628" s="5" t="n">
        <v>128.93794105</v>
      </c>
      <c r="K628" s="4" t="s">
        <v>28</v>
      </c>
      <c r="L628" s="4" t="s">
        <v>16</v>
      </c>
      <c r="M628" s="4" t="s">
        <v>1654</v>
      </c>
      <c r="N628" s="4" t="s">
        <v>1655</v>
      </c>
    </row>
    <row r="629" customFormat="false" ht="14.65" hidden="false" customHeight="false" outlineLevel="0" collapsed="false">
      <c r="A629" s="4" t="s">
        <v>14</v>
      </c>
      <c r="B629" s="4" t="n">
        <v>1569</v>
      </c>
      <c r="C629" s="5" t="n">
        <v>2623.482296</v>
      </c>
      <c r="D629" s="5" t="n">
        <v>15677.6295966667</v>
      </c>
      <c r="E629" s="5" t="n">
        <v>17055.5365366667</v>
      </c>
      <c r="F629" s="5" t="n">
        <v>26557.45771</v>
      </c>
      <c r="G629" s="5" t="n">
        <v>18150.30918</v>
      </c>
      <c r="H629" s="5" t="n">
        <v>11443.8768773333</v>
      </c>
      <c r="I629" s="5" t="n">
        <v>6270.1593705</v>
      </c>
      <c r="J629" s="5" t="n">
        <v>4930.3091805</v>
      </c>
      <c r="K629" s="4" t="s">
        <v>1656</v>
      </c>
      <c r="L629" s="4" t="s">
        <v>16</v>
      </c>
      <c r="M629" s="4" t="s">
        <v>1657</v>
      </c>
      <c r="N629" s="4" t="s">
        <v>1658</v>
      </c>
    </row>
    <row r="630" customFormat="false" ht="14.65" hidden="false" customHeight="false" outlineLevel="0" collapsed="false">
      <c r="A630" s="4" t="s">
        <v>14</v>
      </c>
      <c r="B630" s="4" t="n">
        <v>1478</v>
      </c>
      <c r="C630" s="5" t="n">
        <v>472.7036795</v>
      </c>
      <c r="D630" s="5" t="n">
        <v>2824.05121366667</v>
      </c>
      <c r="E630" s="5" t="n">
        <v>3358.71893066667</v>
      </c>
      <c r="F630" s="5" t="n">
        <v>3680.23832333333</v>
      </c>
      <c r="G630" s="5" t="n">
        <v>2418.84515466667</v>
      </c>
      <c r="H630" s="5" t="n">
        <v>3355.37342733333</v>
      </c>
      <c r="I630" s="5" t="n">
        <v>2393.7111535</v>
      </c>
      <c r="J630" s="5" t="n">
        <v>2015.3677585</v>
      </c>
      <c r="K630" s="4" t="s">
        <v>28</v>
      </c>
      <c r="L630" s="4" t="s">
        <v>16</v>
      </c>
      <c r="M630" s="4" t="s">
        <v>1659</v>
      </c>
      <c r="N630" s="4" t="s">
        <v>1660</v>
      </c>
    </row>
    <row r="631" customFormat="false" ht="14.65" hidden="false" customHeight="false" outlineLevel="0" collapsed="false">
      <c r="A631" s="4" t="s">
        <v>14</v>
      </c>
      <c r="B631" s="4" t="n">
        <v>1043</v>
      </c>
      <c r="C631" s="5" t="n">
        <v>7.897856182</v>
      </c>
      <c r="D631" s="5" t="n">
        <v>47.0102753766667</v>
      </c>
      <c r="E631" s="5" t="n">
        <v>38.47141813</v>
      </c>
      <c r="F631" s="5" t="n">
        <v>36.8973838066667</v>
      </c>
      <c r="G631" s="5" t="n">
        <v>40.6311986966667</v>
      </c>
      <c r="H631" s="5" t="n">
        <v>25.1635009633333</v>
      </c>
      <c r="I631" s="5" t="n">
        <v>23.79577175</v>
      </c>
      <c r="J631" s="5" t="n">
        <v>27.730053705</v>
      </c>
      <c r="K631" s="4" t="s">
        <v>81</v>
      </c>
      <c r="L631" s="4" t="s">
        <v>16</v>
      </c>
      <c r="M631" s="4" t="s">
        <v>1661</v>
      </c>
      <c r="N631" s="4" t="s">
        <v>1662</v>
      </c>
    </row>
    <row r="632" customFormat="false" ht="14.65" hidden="false" customHeight="false" outlineLevel="0" collapsed="false">
      <c r="A632" s="4" t="s">
        <v>14</v>
      </c>
      <c r="B632" s="4" t="n">
        <v>1385</v>
      </c>
      <c r="C632" s="5" t="n">
        <v>471.52206185</v>
      </c>
      <c r="D632" s="5" t="n">
        <v>2805.41189833333</v>
      </c>
      <c r="E632" s="5" t="n">
        <v>3269.824056</v>
      </c>
      <c r="F632" s="5" t="n">
        <v>5330.254569</v>
      </c>
      <c r="G632" s="5" t="n">
        <v>3820.40008666667</v>
      </c>
      <c r="H632" s="5" t="n">
        <v>3633.176002</v>
      </c>
      <c r="I632" s="5" t="n">
        <v>2618.3339955</v>
      </c>
      <c r="J632" s="5" t="n">
        <v>2316.566075</v>
      </c>
      <c r="K632" s="4" t="s">
        <v>1663</v>
      </c>
      <c r="L632" s="4" t="s">
        <v>16</v>
      </c>
      <c r="M632" s="4" t="s">
        <v>1664</v>
      </c>
      <c r="N632" s="4" t="s">
        <v>1665</v>
      </c>
    </row>
    <row r="633" customFormat="false" ht="14.65" hidden="false" customHeight="false" outlineLevel="0" collapsed="false">
      <c r="A633" s="4" t="s">
        <v>14</v>
      </c>
      <c r="B633" s="4" t="n">
        <v>903</v>
      </c>
      <c r="C633" s="5" t="n">
        <v>607.2325125</v>
      </c>
      <c r="D633" s="5" t="n">
        <v>3575.28269166667</v>
      </c>
      <c r="E633" s="5" t="n">
        <v>3888.53608466667</v>
      </c>
      <c r="F633" s="5" t="n">
        <v>4823.68465666667</v>
      </c>
      <c r="G633" s="5" t="n">
        <v>3680.22667666667</v>
      </c>
      <c r="H633" s="5" t="n">
        <v>2262.460126</v>
      </c>
      <c r="I633" s="5" t="n">
        <v>1261.5249185</v>
      </c>
      <c r="J633" s="5" t="n">
        <v>1219.7280065</v>
      </c>
      <c r="K633" s="4" t="s">
        <v>1666</v>
      </c>
      <c r="L633" s="4" t="s">
        <v>16</v>
      </c>
      <c r="M633" s="4" t="s">
        <v>1667</v>
      </c>
      <c r="N633" s="4" t="s">
        <v>1668</v>
      </c>
    </row>
    <row r="634" customFormat="false" ht="14.65" hidden="false" customHeight="false" outlineLevel="0" collapsed="false">
      <c r="A634" s="4" t="s">
        <v>14</v>
      </c>
      <c r="B634" s="4" t="n">
        <v>927</v>
      </c>
      <c r="C634" s="5" t="n">
        <v>272.4874364</v>
      </c>
      <c r="D634" s="5" t="n">
        <v>1592.115243</v>
      </c>
      <c r="E634" s="5" t="n">
        <v>2104.69334233333</v>
      </c>
      <c r="F634" s="5" t="n">
        <v>3088.36155533333</v>
      </c>
      <c r="G634" s="5" t="n">
        <v>2561.33351566667</v>
      </c>
      <c r="H634" s="5" t="n">
        <v>2050.475192</v>
      </c>
      <c r="I634" s="5" t="n">
        <v>1196.691901</v>
      </c>
      <c r="J634" s="5" t="n">
        <v>1616.497052</v>
      </c>
      <c r="K634" s="4" t="s">
        <v>1669</v>
      </c>
      <c r="L634" s="4" t="s">
        <v>16</v>
      </c>
      <c r="M634" s="4" t="s">
        <v>1670</v>
      </c>
      <c r="N634" s="4" t="s">
        <v>1671</v>
      </c>
    </row>
    <row r="635" customFormat="false" ht="14.65" hidden="false" customHeight="false" outlineLevel="0" collapsed="false">
      <c r="A635" s="4" t="s">
        <v>14</v>
      </c>
      <c r="B635" s="4" t="n">
        <v>606</v>
      </c>
      <c r="C635" s="5" t="n">
        <v>175.72720825</v>
      </c>
      <c r="D635" s="5" t="n">
        <v>1025.9061309</v>
      </c>
      <c r="E635" s="5" t="n">
        <v>1345.16059533333</v>
      </c>
      <c r="F635" s="5" t="n">
        <v>1891.37459233333</v>
      </c>
      <c r="G635" s="5" t="n">
        <v>1660.64374766667</v>
      </c>
      <c r="H635" s="5" t="n">
        <v>1216.07970133333</v>
      </c>
      <c r="I635" s="5" t="n">
        <v>624.82313475</v>
      </c>
      <c r="J635" s="5" t="n">
        <v>849.5877091</v>
      </c>
      <c r="K635" s="4" t="s">
        <v>755</v>
      </c>
      <c r="L635" s="4" t="s">
        <v>16</v>
      </c>
      <c r="M635" s="4" t="s">
        <v>1672</v>
      </c>
      <c r="N635" s="4" t="s">
        <v>1673</v>
      </c>
    </row>
    <row r="636" customFormat="false" ht="14.65" hidden="false" customHeight="false" outlineLevel="0" collapsed="false">
      <c r="A636" s="4" t="s">
        <v>14</v>
      </c>
      <c r="B636" s="4" t="n">
        <v>414</v>
      </c>
      <c r="C636" s="5" t="n">
        <v>71.03166695</v>
      </c>
      <c r="D636" s="5" t="n">
        <v>414.609115533333</v>
      </c>
      <c r="E636" s="5" t="n">
        <v>704.834621133333</v>
      </c>
      <c r="F636" s="5" t="n">
        <v>1044.03249606667</v>
      </c>
      <c r="G636" s="5" t="n">
        <v>746.029136233333</v>
      </c>
      <c r="H636" s="5" t="n">
        <v>537.767270633333</v>
      </c>
      <c r="I636" s="5" t="n">
        <v>285.85013475</v>
      </c>
      <c r="J636" s="5" t="n">
        <v>279.41718805</v>
      </c>
      <c r="K636" s="4" t="s">
        <v>1674</v>
      </c>
      <c r="L636" s="4" t="s">
        <v>16</v>
      </c>
      <c r="M636" s="4" t="s">
        <v>1675</v>
      </c>
      <c r="N636" s="4" t="s">
        <v>1676</v>
      </c>
    </row>
    <row r="637" customFormat="false" ht="14.65" hidden="false" customHeight="false" outlineLevel="0" collapsed="false">
      <c r="A637" s="4" t="s">
        <v>14</v>
      </c>
      <c r="B637" s="4" t="n">
        <v>1930</v>
      </c>
      <c r="C637" s="5" t="n">
        <v>146.877035</v>
      </c>
      <c r="D637" s="5" t="n">
        <v>856.957471866667</v>
      </c>
      <c r="E637" s="5" t="n">
        <v>985.009903666667</v>
      </c>
      <c r="F637" s="5" t="n">
        <v>1601.69218566667</v>
      </c>
      <c r="G637" s="5" t="n">
        <v>1143.283511</v>
      </c>
      <c r="H637" s="5" t="n">
        <v>899.651910333333</v>
      </c>
      <c r="I637" s="5" t="n">
        <v>621.58330235</v>
      </c>
      <c r="J637" s="5" t="n">
        <v>494.97586415</v>
      </c>
      <c r="K637" s="4" t="s">
        <v>1677</v>
      </c>
      <c r="L637" s="4" t="s">
        <v>16</v>
      </c>
      <c r="M637" s="4" t="s">
        <v>1678</v>
      </c>
      <c r="N637" s="4" t="s">
        <v>1679</v>
      </c>
    </row>
    <row r="638" customFormat="false" ht="14.65" hidden="false" customHeight="false" outlineLevel="0" collapsed="false">
      <c r="A638" s="4" t="s">
        <v>14</v>
      </c>
      <c r="B638" s="4" t="n">
        <v>239</v>
      </c>
      <c r="C638" s="5" t="n">
        <v>89.718458685</v>
      </c>
      <c r="D638" s="5" t="n">
        <v>522.785017566667</v>
      </c>
      <c r="E638" s="5" t="n">
        <v>690.424773166667</v>
      </c>
      <c r="F638" s="5" t="n">
        <v>646.708754466667</v>
      </c>
      <c r="G638" s="5" t="n">
        <v>665.833310533333</v>
      </c>
      <c r="H638" s="5" t="n">
        <v>764.221819933333</v>
      </c>
      <c r="I638" s="5" t="n">
        <v>603.0661204</v>
      </c>
      <c r="J638" s="5" t="n">
        <v>526.24815865</v>
      </c>
      <c r="K638" s="4" t="s">
        <v>28</v>
      </c>
      <c r="L638" s="4" t="s">
        <v>16</v>
      </c>
      <c r="M638" s="4" t="s">
        <v>1680</v>
      </c>
      <c r="N638" s="4" t="s">
        <v>1681</v>
      </c>
    </row>
    <row r="639" customFormat="false" ht="14.65" hidden="false" customHeight="false" outlineLevel="0" collapsed="false">
      <c r="A639" s="4" t="s">
        <v>14</v>
      </c>
      <c r="B639" s="4" t="n">
        <v>1296</v>
      </c>
      <c r="C639" s="5" t="n">
        <v>750.90143985</v>
      </c>
      <c r="D639" s="5" t="n">
        <v>4369.119345</v>
      </c>
      <c r="E639" s="5" t="n">
        <v>5298.67098633333</v>
      </c>
      <c r="F639" s="5" t="n">
        <v>7466.16354733333</v>
      </c>
      <c r="G639" s="5" t="n">
        <v>5817.994889</v>
      </c>
      <c r="H639" s="5" t="n">
        <v>6133.64960466667</v>
      </c>
      <c r="I639" s="5" t="n">
        <v>5071.676643</v>
      </c>
      <c r="J639" s="5" t="n">
        <v>3818.9622765</v>
      </c>
      <c r="K639" s="4" t="s">
        <v>1682</v>
      </c>
      <c r="L639" s="4" t="s">
        <v>16</v>
      </c>
      <c r="M639" s="4" t="s">
        <v>1683</v>
      </c>
      <c r="N639" s="4" t="s">
        <v>1684</v>
      </c>
    </row>
    <row r="640" customFormat="false" ht="14.65" hidden="false" customHeight="false" outlineLevel="0" collapsed="false">
      <c r="A640" s="4" t="s">
        <v>14</v>
      </c>
      <c r="B640" s="4" t="n">
        <v>735</v>
      </c>
      <c r="C640" s="5" t="n">
        <v>60.571341475</v>
      </c>
      <c r="D640" s="5" t="n">
        <v>352.401821566667</v>
      </c>
      <c r="E640" s="5" t="n">
        <v>355.7710887</v>
      </c>
      <c r="F640" s="5" t="n">
        <v>441.3949514</v>
      </c>
      <c r="G640" s="5" t="n">
        <v>278.5242584</v>
      </c>
      <c r="H640" s="5" t="n">
        <v>375.589179933333</v>
      </c>
      <c r="I640" s="5" t="n">
        <v>436.3801776</v>
      </c>
      <c r="J640" s="5" t="n">
        <v>263.3071682</v>
      </c>
      <c r="K640" s="4" t="s">
        <v>28</v>
      </c>
      <c r="L640" s="4" t="s">
        <v>16</v>
      </c>
      <c r="M640" s="4" t="s">
        <v>1685</v>
      </c>
      <c r="N640" s="4" t="s">
        <v>1686</v>
      </c>
    </row>
    <row r="641" customFormat="false" ht="14.65" hidden="false" customHeight="false" outlineLevel="0" collapsed="false">
      <c r="A641" s="4" t="s">
        <v>14</v>
      </c>
      <c r="B641" s="4" t="n">
        <v>1673</v>
      </c>
      <c r="C641" s="5" t="n">
        <v>430.5885971</v>
      </c>
      <c r="D641" s="5" t="n">
        <v>2501.24765633333</v>
      </c>
      <c r="E641" s="5" t="n">
        <v>2099.73927466667</v>
      </c>
      <c r="F641" s="5" t="n">
        <v>2937.38341766667</v>
      </c>
      <c r="G641" s="5" t="n">
        <v>2088.80308733333</v>
      </c>
      <c r="H641" s="5" t="n">
        <v>1644.33299233333</v>
      </c>
      <c r="I641" s="5" t="n">
        <v>1288.047837</v>
      </c>
      <c r="J641" s="5" t="n">
        <v>1051.4889164</v>
      </c>
      <c r="K641" s="4" t="s">
        <v>1687</v>
      </c>
      <c r="L641" s="4" t="s">
        <v>16</v>
      </c>
      <c r="M641" s="4" t="s">
        <v>1688</v>
      </c>
      <c r="N641" s="4" t="s">
        <v>1689</v>
      </c>
    </row>
    <row r="642" customFormat="false" ht="14.65" hidden="false" customHeight="false" outlineLevel="0" collapsed="false">
      <c r="A642" s="4" t="s">
        <v>14</v>
      </c>
      <c r="B642" s="4" t="n">
        <v>1693</v>
      </c>
      <c r="C642" s="5" t="n">
        <v>9.5667817905</v>
      </c>
      <c r="D642" s="5" t="n">
        <v>55.5436604966667</v>
      </c>
      <c r="E642" s="5" t="n">
        <v>69.45858979</v>
      </c>
      <c r="F642" s="5" t="n">
        <v>89.1394256633333</v>
      </c>
      <c r="G642" s="5" t="n">
        <v>77.6278980933333</v>
      </c>
      <c r="H642" s="5" t="n">
        <v>71.96144548</v>
      </c>
      <c r="I642" s="5" t="n">
        <v>42.250369195</v>
      </c>
      <c r="J642" s="5" t="n">
        <v>58.95768147</v>
      </c>
      <c r="K642" s="4" t="s">
        <v>81</v>
      </c>
      <c r="L642" s="4" t="s">
        <v>16</v>
      </c>
      <c r="M642" s="4" t="s">
        <v>1690</v>
      </c>
      <c r="N642" s="4" t="s">
        <v>1691</v>
      </c>
    </row>
    <row r="643" customFormat="false" ht="14.65" hidden="false" customHeight="false" outlineLevel="0" collapsed="false">
      <c r="A643" s="4" t="s">
        <v>14</v>
      </c>
      <c r="B643" s="4" t="n">
        <v>642</v>
      </c>
      <c r="C643" s="5" t="n">
        <v>72.905249995</v>
      </c>
      <c r="D643" s="5" t="n">
        <v>423.1152133</v>
      </c>
      <c r="E643" s="5" t="n">
        <v>389.717570966667</v>
      </c>
      <c r="F643" s="5" t="n">
        <v>594.670933933333</v>
      </c>
      <c r="G643" s="5" t="n">
        <v>500.628530333333</v>
      </c>
      <c r="H643" s="5" t="n">
        <v>429.712535666667</v>
      </c>
      <c r="I643" s="5" t="n">
        <v>273.47325655</v>
      </c>
      <c r="J643" s="5" t="n">
        <v>225.59955925</v>
      </c>
      <c r="K643" s="4" t="s">
        <v>28</v>
      </c>
      <c r="L643" s="4" t="s">
        <v>16</v>
      </c>
      <c r="M643" s="4" t="s">
        <v>1692</v>
      </c>
      <c r="N643" s="4" t="s">
        <v>1693</v>
      </c>
    </row>
    <row r="644" customFormat="false" ht="14.65" hidden="false" customHeight="false" outlineLevel="0" collapsed="false">
      <c r="A644" s="4" t="s">
        <v>14</v>
      </c>
      <c r="B644" s="4" t="n">
        <v>1522</v>
      </c>
      <c r="C644" s="5" t="n">
        <v>1</v>
      </c>
      <c r="D644" s="5" t="n">
        <v>5.77605886866667</v>
      </c>
      <c r="E644" s="5" t="n">
        <v>15.1396056766667</v>
      </c>
      <c r="F644" s="5" t="n">
        <v>18.1675847983333</v>
      </c>
      <c r="G644" s="5" t="n">
        <v>7.83104922266667</v>
      </c>
      <c r="H644" s="5" t="n">
        <v>7.10475381266667</v>
      </c>
      <c r="I644" s="5" t="n">
        <v>5.247297567</v>
      </c>
      <c r="J644" s="5" t="n">
        <v>4.4269579185</v>
      </c>
      <c r="K644" s="4" t="s">
        <v>1694</v>
      </c>
      <c r="L644" s="4" t="s">
        <v>16</v>
      </c>
      <c r="M644" s="4" t="s">
        <v>1695</v>
      </c>
      <c r="N644" s="4" t="s">
        <v>1696</v>
      </c>
    </row>
    <row r="645" customFormat="false" ht="14.65" hidden="false" customHeight="false" outlineLevel="0" collapsed="false">
      <c r="A645" s="4" t="s">
        <v>14</v>
      </c>
      <c r="B645" s="4" t="n">
        <v>782</v>
      </c>
      <c r="C645" s="5" t="n">
        <v>73.23386007</v>
      </c>
      <c r="D645" s="5" t="n">
        <v>422.2093334</v>
      </c>
      <c r="E645" s="5" t="n">
        <v>773.590735133333</v>
      </c>
      <c r="F645" s="5" t="n">
        <v>1058.44944733333</v>
      </c>
      <c r="G645" s="5" t="n">
        <v>1054.540818</v>
      </c>
      <c r="H645" s="5" t="n">
        <v>802.129464066667</v>
      </c>
      <c r="I645" s="5" t="n">
        <v>567.16545915</v>
      </c>
      <c r="J645" s="5" t="n">
        <v>521.1830503</v>
      </c>
      <c r="K645" s="4" t="s">
        <v>1697</v>
      </c>
      <c r="L645" s="4" t="s">
        <v>16</v>
      </c>
      <c r="M645" s="4" t="s">
        <v>1698</v>
      </c>
      <c r="N645" s="4" t="s">
        <v>1699</v>
      </c>
    </row>
    <row r="646" customFormat="false" ht="14.65" hidden="false" customHeight="false" outlineLevel="0" collapsed="false">
      <c r="A646" s="4" t="s">
        <v>14</v>
      </c>
      <c r="B646" s="4" t="n">
        <v>837</v>
      </c>
      <c r="C646" s="5" t="n">
        <v>38.999261245</v>
      </c>
      <c r="D646" s="5" t="n">
        <v>224.7895695</v>
      </c>
      <c r="E646" s="5" t="n">
        <v>347.917023433333</v>
      </c>
      <c r="F646" s="5" t="n">
        <v>514.993300533333</v>
      </c>
      <c r="G646" s="5" t="n">
        <v>383.521726833333</v>
      </c>
      <c r="H646" s="5" t="n">
        <v>273.9604627</v>
      </c>
      <c r="I646" s="5" t="n">
        <v>204.440002</v>
      </c>
      <c r="J646" s="5" t="n">
        <v>180.2250017</v>
      </c>
      <c r="K646" s="4" t="s">
        <v>1700</v>
      </c>
      <c r="L646" s="4" t="s">
        <v>16</v>
      </c>
      <c r="M646" s="4" t="s">
        <v>1701</v>
      </c>
      <c r="N646" s="4" t="s">
        <v>1702</v>
      </c>
    </row>
    <row r="647" customFormat="false" ht="14.65" hidden="false" customHeight="false" outlineLevel="0" collapsed="false">
      <c r="A647" s="4" t="s">
        <v>14</v>
      </c>
      <c r="B647" s="4" t="n">
        <v>1029</v>
      </c>
      <c r="C647" s="5" t="n">
        <v>78.154141215</v>
      </c>
      <c r="D647" s="5" t="n">
        <v>450.3267102</v>
      </c>
      <c r="E647" s="5" t="n">
        <v>660.554306166667</v>
      </c>
      <c r="F647" s="5" t="n">
        <v>1062.68670253333</v>
      </c>
      <c r="G647" s="5" t="n">
        <v>1146.99916433333</v>
      </c>
      <c r="H647" s="5" t="n">
        <v>1493.7546814</v>
      </c>
      <c r="I647" s="5" t="n">
        <v>1108.2725295</v>
      </c>
      <c r="J647" s="5" t="n">
        <v>1059.9848985</v>
      </c>
      <c r="K647" s="4" t="s">
        <v>1703</v>
      </c>
      <c r="L647" s="4" t="s">
        <v>16</v>
      </c>
      <c r="M647" s="4" t="s">
        <v>1704</v>
      </c>
      <c r="N647" s="4" t="s">
        <v>1705</v>
      </c>
    </row>
    <row r="648" customFormat="false" ht="14.65" hidden="false" customHeight="false" outlineLevel="0" collapsed="false">
      <c r="A648" s="4" t="s">
        <v>14</v>
      </c>
      <c r="B648" s="4" t="n">
        <v>834</v>
      </c>
      <c r="C648" s="5" t="n">
        <v>179.6732409</v>
      </c>
      <c r="D648" s="5" t="n">
        <v>1035.0569031</v>
      </c>
      <c r="E648" s="5" t="n">
        <v>1343.8356414</v>
      </c>
      <c r="F648" s="5" t="n">
        <v>1690.292631</v>
      </c>
      <c r="G648" s="5" t="n">
        <v>1345.72496333333</v>
      </c>
      <c r="H648" s="5" t="n">
        <v>1164.80157</v>
      </c>
      <c r="I648" s="5" t="n">
        <v>651.93577905</v>
      </c>
      <c r="J648" s="5" t="n">
        <v>770.5819113</v>
      </c>
      <c r="K648" s="4" t="s">
        <v>28</v>
      </c>
      <c r="L648" s="4" t="s">
        <v>16</v>
      </c>
      <c r="M648" s="4" t="s">
        <v>1706</v>
      </c>
      <c r="N648" s="4" t="s">
        <v>1707</v>
      </c>
    </row>
    <row r="649" customFormat="false" ht="14.65" hidden="false" customHeight="false" outlineLevel="0" collapsed="false">
      <c r="A649" s="4" t="s">
        <v>14</v>
      </c>
      <c r="B649" s="4" t="n">
        <v>1230</v>
      </c>
      <c r="C649" s="5" t="n">
        <v>32.0324057085</v>
      </c>
      <c r="D649" s="5" t="n">
        <v>184.448246366667</v>
      </c>
      <c r="E649" s="5" t="n">
        <v>226.765724233333</v>
      </c>
      <c r="F649" s="5" t="n">
        <v>367.3978487</v>
      </c>
      <c r="G649" s="5" t="n">
        <v>239.489223166667</v>
      </c>
      <c r="H649" s="5" t="n">
        <v>211.143186466667</v>
      </c>
      <c r="I649" s="5" t="n">
        <v>183.8600048</v>
      </c>
      <c r="J649" s="5" t="n">
        <v>123.5256159</v>
      </c>
      <c r="K649" s="4" t="s">
        <v>847</v>
      </c>
      <c r="L649" s="4" t="s">
        <v>16</v>
      </c>
      <c r="M649" s="4" t="s">
        <v>1708</v>
      </c>
      <c r="N649" s="4" t="s">
        <v>1709</v>
      </c>
    </row>
    <row r="650" customFormat="false" ht="14.65" hidden="false" customHeight="false" outlineLevel="0" collapsed="false">
      <c r="A650" s="4" t="s">
        <v>14</v>
      </c>
      <c r="B650" s="4" t="n">
        <v>1942</v>
      </c>
      <c r="C650" s="5" t="n">
        <v>35.661410035</v>
      </c>
      <c r="D650" s="5" t="n">
        <v>205.343359133333</v>
      </c>
      <c r="E650" s="5" t="n">
        <v>343.431806066667</v>
      </c>
      <c r="F650" s="5" t="n">
        <v>386.075921833333</v>
      </c>
      <c r="G650" s="5" t="n">
        <v>417.167099033333</v>
      </c>
      <c r="H650" s="5" t="n">
        <v>326.7493606</v>
      </c>
      <c r="I650" s="5" t="n">
        <v>435.79768675</v>
      </c>
      <c r="J650" s="5" t="n">
        <v>328.9834534</v>
      </c>
      <c r="K650" s="4" t="s">
        <v>1710</v>
      </c>
      <c r="L650" s="4" t="s">
        <v>16</v>
      </c>
      <c r="M650" s="4" t="s">
        <v>1711</v>
      </c>
      <c r="N650" s="4" t="s">
        <v>1712</v>
      </c>
    </row>
    <row r="651" customFormat="false" ht="14.65" hidden="false" customHeight="false" outlineLevel="0" collapsed="false">
      <c r="A651" s="4" t="s">
        <v>14</v>
      </c>
      <c r="B651" s="4" t="n">
        <v>1261</v>
      </c>
      <c r="C651" s="5" t="n">
        <v>963.8551156</v>
      </c>
      <c r="D651" s="5" t="n">
        <v>5545.017497</v>
      </c>
      <c r="E651" s="5" t="n">
        <v>11780.5060333333</v>
      </c>
      <c r="F651" s="5" t="n">
        <v>16707.1917366667</v>
      </c>
      <c r="G651" s="5" t="n">
        <v>14047.0095433333</v>
      </c>
      <c r="H651" s="5" t="n">
        <v>13730.3883033333</v>
      </c>
      <c r="I651" s="5" t="n">
        <v>7845.759107</v>
      </c>
      <c r="J651" s="5" t="n">
        <v>5511.8663585</v>
      </c>
      <c r="K651" s="4" t="s">
        <v>1713</v>
      </c>
      <c r="L651" s="4" t="s">
        <v>16</v>
      </c>
      <c r="M651" s="4" t="s">
        <v>1714</v>
      </c>
      <c r="N651" s="4" t="s">
        <v>1715</v>
      </c>
    </row>
    <row r="652" customFormat="false" ht="14.65" hidden="false" customHeight="false" outlineLevel="0" collapsed="false">
      <c r="A652" s="4" t="s">
        <v>14</v>
      </c>
      <c r="B652" s="4" t="n">
        <v>1353</v>
      </c>
      <c r="C652" s="5" t="n">
        <v>33.37851211</v>
      </c>
      <c r="D652" s="5" t="n">
        <v>192.020524733333</v>
      </c>
      <c r="E652" s="5" t="n">
        <v>221.730040733333</v>
      </c>
      <c r="F652" s="5" t="n">
        <v>368.367944733333</v>
      </c>
      <c r="G652" s="5" t="n">
        <v>222.193911266667</v>
      </c>
      <c r="H652" s="5" t="n">
        <v>181.991653133333</v>
      </c>
      <c r="I652" s="5" t="n">
        <v>81.034639005</v>
      </c>
      <c r="J652" s="5" t="n">
        <v>102.854038215</v>
      </c>
      <c r="K652" s="4" t="s">
        <v>1716</v>
      </c>
      <c r="L652" s="4" t="s">
        <v>16</v>
      </c>
      <c r="M652" s="4" t="s">
        <v>1717</v>
      </c>
      <c r="N652" s="4" t="s">
        <v>1718</v>
      </c>
    </row>
    <row r="653" customFormat="false" ht="14.65" hidden="false" customHeight="false" outlineLevel="0" collapsed="false">
      <c r="A653" s="4" t="s">
        <v>14</v>
      </c>
      <c r="B653" s="4" t="n">
        <v>316</v>
      </c>
      <c r="C653" s="5" t="n">
        <v>12.8239282005</v>
      </c>
      <c r="D653" s="5" t="n">
        <v>73.6275885333333</v>
      </c>
      <c r="E653" s="5" t="n">
        <v>110.891276046667</v>
      </c>
      <c r="F653" s="5" t="n">
        <v>193.455968566667</v>
      </c>
      <c r="G653" s="5" t="n">
        <v>159.775950466667</v>
      </c>
      <c r="H653" s="5" t="n">
        <v>171.484435766667</v>
      </c>
      <c r="I653" s="5" t="n">
        <v>147.181878</v>
      </c>
      <c r="J653" s="5" t="n">
        <v>136.7281729</v>
      </c>
      <c r="K653" s="4" t="s">
        <v>721</v>
      </c>
      <c r="L653" s="4" t="s">
        <v>16</v>
      </c>
      <c r="M653" s="4" t="s">
        <v>1719</v>
      </c>
      <c r="N653" s="4" t="s">
        <v>1720</v>
      </c>
    </row>
    <row r="654" customFormat="false" ht="14.65" hidden="false" customHeight="false" outlineLevel="0" collapsed="false">
      <c r="A654" s="4" t="s">
        <v>14</v>
      </c>
      <c r="B654" s="4" t="n">
        <v>1218</v>
      </c>
      <c r="C654" s="5" t="n">
        <v>104.74458002</v>
      </c>
      <c r="D654" s="5" t="n">
        <v>600.967854666667</v>
      </c>
      <c r="E654" s="5" t="n">
        <v>497.2509943</v>
      </c>
      <c r="F654" s="5" t="n">
        <v>783.899191266667</v>
      </c>
      <c r="G654" s="5" t="n">
        <v>507.590323533333</v>
      </c>
      <c r="H654" s="5" t="n">
        <v>778.645941933333</v>
      </c>
      <c r="I654" s="5" t="n">
        <v>697.3778519</v>
      </c>
      <c r="J654" s="5" t="n">
        <v>494.1737357</v>
      </c>
      <c r="K654" s="4" t="s">
        <v>28</v>
      </c>
      <c r="L654" s="4" t="s">
        <v>16</v>
      </c>
      <c r="M654" s="4" t="s">
        <v>1721</v>
      </c>
      <c r="N654" s="4" t="s">
        <v>1722</v>
      </c>
    </row>
    <row r="655" customFormat="false" ht="14.65" hidden="false" customHeight="false" outlineLevel="0" collapsed="false">
      <c r="A655" s="4" t="s">
        <v>14</v>
      </c>
      <c r="B655" s="4" t="n">
        <v>1187</v>
      </c>
      <c r="C655" s="5" t="n">
        <v>120.16843445</v>
      </c>
      <c r="D655" s="5" t="n">
        <v>685.263303266667</v>
      </c>
      <c r="E655" s="5" t="n">
        <v>579.3285547</v>
      </c>
      <c r="F655" s="5" t="n">
        <v>863.8125022</v>
      </c>
      <c r="G655" s="5" t="n">
        <v>497.275967566667</v>
      </c>
      <c r="H655" s="5" t="n">
        <v>539.4728986</v>
      </c>
      <c r="I655" s="5" t="n">
        <v>367.4961629</v>
      </c>
      <c r="J655" s="5" t="n">
        <v>257.73790975</v>
      </c>
      <c r="K655" s="4" t="s">
        <v>28</v>
      </c>
      <c r="L655" s="4" t="s">
        <v>16</v>
      </c>
      <c r="M655" s="4" t="s">
        <v>1723</v>
      </c>
      <c r="N655" s="4" t="s">
        <v>1724</v>
      </c>
    </row>
    <row r="656" customFormat="false" ht="14.65" hidden="false" customHeight="false" outlineLevel="0" collapsed="false">
      <c r="A656" s="4" t="s">
        <v>14</v>
      </c>
      <c r="B656" s="4" t="n">
        <v>911</v>
      </c>
      <c r="C656" s="5" t="n">
        <v>35.047437715</v>
      </c>
      <c r="D656" s="5" t="n">
        <v>199.669310933333</v>
      </c>
      <c r="E656" s="5" t="n">
        <v>203.8408513</v>
      </c>
      <c r="F656" s="5" t="n">
        <v>301.2353299</v>
      </c>
      <c r="G656" s="5" t="n">
        <v>229.305022033333</v>
      </c>
      <c r="H656" s="5" t="n">
        <v>216.6599803</v>
      </c>
      <c r="I656" s="5" t="n">
        <v>176.2466111</v>
      </c>
      <c r="J656" s="5" t="n">
        <v>176.86937215</v>
      </c>
      <c r="K656" s="4" t="s">
        <v>28</v>
      </c>
      <c r="L656" s="4" t="s">
        <v>16</v>
      </c>
      <c r="M656" s="4" t="s">
        <v>1725</v>
      </c>
      <c r="N656" s="4" t="s">
        <v>1726</v>
      </c>
    </row>
    <row r="657" customFormat="false" ht="14.65" hidden="false" customHeight="false" outlineLevel="0" collapsed="false">
      <c r="A657" s="4" t="s">
        <v>14</v>
      </c>
      <c r="B657" s="4" t="n">
        <v>736</v>
      </c>
      <c r="C657" s="5" t="n">
        <v>298.8357608</v>
      </c>
      <c r="D657" s="5" t="n">
        <v>1698.77364566667</v>
      </c>
      <c r="E657" s="5" t="n">
        <v>1503.511418</v>
      </c>
      <c r="F657" s="5" t="n">
        <v>2003.20153833333</v>
      </c>
      <c r="G657" s="5" t="n">
        <v>1368.17761466667</v>
      </c>
      <c r="H657" s="5" t="n">
        <v>1316.45325433333</v>
      </c>
      <c r="I657" s="5" t="n">
        <v>1040.3633751</v>
      </c>
      <c r="J657" s="5" t="n">
        <v>876.48228405</v>
      </c>
      <c r="K657" s="4" t="s">
        <v>90</v>
      </c>
      <c r="L657" s="4" t="s">
        <v>16</v>
      </c>
      <c r="M657" s="4" t="s">
        <v>1727</v>
      </c>
      <c r="N657" s="4" t="s">
        <v>1728</v>
      </c>
    </row>
    <row r="658" customFormat="false" ht="14.65" hidden="false" customHeight="false" outlineLevel="0" collapsed="false">
      <c r="A658" s="4" t="s">
        <v>14</v>
      </c>
      <c r="B658" s="4" t="n">
        <v>1</v>
      </c>
      <c r="C658" s="5" t="n">
        <v>91.22597469</v>
      </c>
      <c r="D658" s="5" t="n">
        <v>518.5024366</v>
      </c>
      <c r="E658" s="5" t="n">
        <v>762.995160766667</v>
      </c>
      <c r="F658" s="5" t="n">
        <v>1299.01856133333</v>
      </c>
      <c r="G658" s="5" t="n">
        <v>1094.30924413333</v>
      </c>
      <c r="H658" s="5" t="n">
        <v>876.3295732</v>
      </c>
      <c r="I658" s="5" t="n">
        <v>838.6625559</v>
      </c>
      <c r="J658" s="5" t="n">
        <v>786.69283045</v>
      </c>
      <c r="K658" s="4" t="s">
        <v>1729</v>
      </c>
      <c r="L658" s="4" t="s">
        <v>16</v>
      </c>
      <c r="M658" s="4" t="s">
        <v>1730</v>
      </c>
      <c r="N658" s="4" t="s">
        <v>1731</v>
      </c>
    </row>
    <row r="659" customFormat="false" ht="14.65" hidden="false" customHeight="false" outlineLevel="0" collapsed="false">
      <c r="A659" s="4" t="s">
        <v>14</v>
      </c>
      <c r="B659" s="4" t="n">
        <v>1186</v>
      </c>
      <c r="C659" s="5" t="n">
        <v>88.99211546</v>
      </c>
      <c r="D659" s="5" t="n">
        <v>503.9152207</v>
      </c>
      <c r="E659" s="5" t="n">
        <v>311.7393418</v>
      </c>
      <c r="F659" s="5" t="n">
        <v>750.1134453</v>
      </c>
      <c r="G659" s="5" t="n">
        <v>295.1055599</v>
      </c>
      <c r="H659" s="5" t="n">
        <v>245.257018633333</v>
      </c>
      <c r="I659" s="5" t="n">
        <v>162.92617775</v>
      </c>
      <c r="J659" s="5" t="n">
        <v>135.2126499</v>
      </c>
      <c r="K659" s="4" t="s">
        <v>1732</v>
      </c>
      <c r="L659" s="4" t="s">
        <v>16</v>
      </c>
      <c r="M659" s="4" t="s">
        <v>1733</v>
      </c>
      <c r="N659" s="4" t="s">
        <v>1734</v>
      </c>
    </row>
    <row r="660" customFormat="false" ht="14.65" hidden="false" customHeight="false" outlineLevel="0" collapsed="false">
      <c r="A660" s="4" t="s">
        <v>14</v>
      </c>
      <c r="B660" s="4" t="n">
        <v>1299</v>
      </c>
      <c r="C660" s="5" t="n">
        <v>570.0261295</v>
      </c>
      <c r="D660" s="5" t="n">
        <v>3213.991003</v>
      </c>
      <c r="E660" s="5" t="n">
        <v>4018.53906433333</v>
      </c>
      <c r="F660" s="5" t="n">
        <v>6207.95186266667</v>
      </c>
      <c r="G660" s="5" t="n">
        <v>4898.30348166667</v>
      </c>
      <c r="H660" s="5" t="n">
        <v>4732.05943833333</v>
      </c>
      <c r="I660" s="5" t="n">
        <v>3372.23828</v>
      </c>
      <c r="J660" s="5" t="n">
        <v>2663.010793</v>
      </c>
      <c r="K660" s="4" t="s">
        <v>1735</v>
      </c>
      <c r="L660" s="4" t="s">
        <v>16</v>
      </c>
      <c r="M660" s="4" t="s">
        <v>1736</v>
      </c>
      <c r="N660" s="4" t="s">
        <v>1737</v>
      </c>
    </row>
    <row r="661" customFormat="false" ht="14.65" hidden="false" customHeight="false" outlineLevel="0" collapsed="false">
      <c r="A661" s="4" t="s">
        <v>14</v>
      </c>
      <c r="B661" s="4" t="n">
        <v>125</v>
      </c>
      <c r="C661" s="5" t="n">
        <v>58.25098659</v>
      </c>
      <c r="D661" s="5" t="n">
        <v>327.8300292</v>
      </c>
      <c r="E661" s="5" t="n">
        <v>449.793362633333</v>
      </c>
      <c r="F661" s="5" t="n">
        <v>636.617049233333</v>
      </c>
      <c r="G661" s="5" t="n">
        <v>467.0997655</v>
      </c>
      <c r="H661" s="5" t="n">
        <v>406.5320594</v>
      </c>
      <c r="I661" s="5" t="n">
        <v>255.3002762</v>
      </c>
      <c r="J661" s="5" t="n">
        <v>213.95351975</v>
      </c>
      <c r="K661" s="4" t="s">
        <v>28</v>
      </c>
      <c r="L661" s="4" t="s">
        <v>16</v>
      </c>
      <c r="M661" s="4" t="s">
        <v>1738</v>
      </c>
      <c r="N661" s="4" t="s">
        <v>1739</v>
      </c>
    </row>
    <row r="662" customFormat="false" ht="14.65" hidden="false" customHeight="false" outlineLevel="0" collapsed="false">
      <c r="A662" s="4" t="s">
        <v>14</v>
      </c>
      <c r="B662" s="4" t="n">
        <v>979</v>
      </c>
      <c r="C662" s="5" t="n">
        <v>208.6647394</v>
      </c>
      <c r="D662" s="5" t="n">
        <v>1174.297164</v>
      </c>
      <c r="E662" s="5" t="n">
        <v>1068.61930203333</v>
      </c>
      <c r="F662" s="5" t="n">
        <v>1575.917005</v>
      </c>
      <c r="G662" s="5" t="n">
        <v>1184.03554573333</v>
      </c>
      <c r="H662" s="5" t="n">
        <v>789.885464066667</v>
      </c>
      <c r="I662" s="5" t="n">
        <v>623.200818</v>
      </c>
      <c r="J662" s="5" t="n">
        <v>483.12088005</v>
      </c>
      <c r="K662" s="4" t="s">
        <v>577</v>
      </c>
      <c r="L662" s="4" t="s">
        <v>16</v>
      </c>
      <c r="M662" s="4" t="s">
        <v>1740</v>
      </c>
      <c r="N662" s="4" t="s">
        <v>1741</v>
      </c>
    </row>
    <row r="663" customFormat="false" ht="14.65" hidden="false" customHeight="false" outlineLevel="0" collapsed="false">
      <c r="A663" s="4" t="s">
        <v>14</v>
      </c>
      <c r="B663" s="4" t="n">
        <v>1454</v>
      </c>
      <c r="C663" s="5" t="n">
        <v>104.32947427</v>
      </c>
      <c r="D663" s="5" t="n">
        <v>586.5782908</v>
      </c>
      <c r="E663" s="5" t="n">
        <v>1180.51490933333</v>
      </c>
      <c r="F663" s="5" t="n">
        <v>1876.21278633333</v>
      </c>
      <c r="G663" s="5" t="n">
        <v>1497.67489966667</v>
      </c>
      <c r="H663" s="5" t="n">
        <v>1298.580491</v>
      </c>
      <c r="I663" s="5" t="n">
        <v>1101.9685692</v>
      </c>
      <c r="J663" s="5" t="n">
        <v>981.3703847</v>
      </c>
      <c r="K663" s="4" t="s">
        <v>1742</v>
      </c>
      <c r="L663" s="4" t="s">
        <v>16</v>
      </c>
      <c r="M663" s="4" t="s">
        <v>1743</v>
      </c>
      <c r="N663" s="4" t="s">
        <v>1744</v>
      </c>
    </row>
    <row r="664" customFormat="false" ht="14.65" hidden="false" customHeight="false" outlineLevel="0" collapsed="false">
      <c r="A664" s="4" t="s">
        <v>14</v>
      </c>
      <c r="B664" s="4" t="n">
        <v>937</v>
      </c>
      <c r="C664" s="5" t="n">
        <v>235.82011175</v>
      </c>
      <c r="D664" s="5" t="n">
        <v>1323.92024866667</v>
      </c>
      <c r="E664" s="5" t="n">
        <v>1277.95550633333</v>
      </c>
      <c r="F664" s="5" t="n">
        <v>1690.11811</v>
      </c>
      <c r="G664" s="5" t="n">
        <v>1389.139569</v>
      </c>
      <c r="H664" s="5" t="n">
        <v>976.142096966667</v>
      </c>
      <c r="I664" s="5" t="n">
        <v>577.79483845</v>
      </c>
      <c r="J664" s="5" t="n">
        <v>551.87685005</v>
      </c>
      <c r="K664" s="4" t="s">
        <v>28</v>
      </c>
      <c r="L664" s="4" t="s">
        <v>16</v>
      </c>
      <c r="M664" s="4" t="s">
        <v>1745</v>
      </c>
      <c r="N664" s="4" t="s">
        <v>1746</v>
      </c>
    </row>
    <row r="665" customFormat="false" ht="14.65" hidden="false" customHeight="false" outlineLevel="0" collapsed="false">
      <c r="A665" s="4" t="s">
        <v>14</v>
      </c>
      <c r="B665" s="4" t="n">
        <v>31</v>
      </c>
      <c r="C665" s="5" t="n">
        <v>40.05421453</v>
      </c>
      <c r="D665" s="5" t="n">
        <v>224.275979733333</v>
      </c>
      <c r="E665" s="5" t="n">
        <v>375.892566533333</v>
      </c>
      <c r="F665" s="5" t="n">
        <v>313.104965633333</v>
      </c>
      <c r="G665" s="5" t="n">
        <v>212.8603986</v>
      </c>
      <c r="H665" s="5" t="n">
        <v>217.541983833333</v>
      </c>
      <c r="I665" s="5" t="n">
        <v>211.5479319</v>
      </c>
      <c r="J665" s="5" t="n">
        <v>130.77070315</v>
      </c>
      <c r="K665" s="4" t="s">
        <v>1747</v>
      </c>
      <c r="L665" s="4" t="s">
        <v>16</v>
      </c>
      <c r="M665" s="4" t="s">
        <v>1748</v>
      </c>
      <c r="N665" s="4" t="s">
        <v>1749</v>
      </c>
    </row>
    <row r="666" customFormat="false" ht="14.65" hidden="false" customHeight="false" outlineLevel="0" collapsed="false">
      <c r="A666" s="4" t="s">
        <v>14</v>
      </c>
      <c r="B666" s="4" t="n">
        <v>178</v>
      </c>
      <c r="C666" s="5" t="n">
        <v>110.515157025</v>
      </c>
      <c r="D666" s="5" t="n">
        <v>617.859988</v>
      </c>
      <c r="E666" s="5" t="n">
        <v>978.062167233333</v>
      </c>
      <c r="F666" s="5" t="n">
        <v>1352.77358966667</v>
      </c>
      <c r="G666" s="5" t="n">
        <v>1210.26177866667</v>
      </c>
      <c r="H666" s="5" t="n">
        <v>1046.4148093</v>
      </c>
      <c r="I666" s="5" t="n">
        <v>810.30548255</v>
      </c>
      <c r="J666" s="5" t="n">
        <v>799.61854345</v>
      </c>
      <c r="K666" s="4" t="s">
        <v>28</v>
      </c>
      <c r="L666" s="4" t="s">
        <v>16</v>
      </c>
      <c r="M666" s="4" t="s">
        <v>1750</v>
      </c>
      <c r="N666" s="4" t="s">
        <v>1751</v>
      </c>
    </row>
    <row r="667" customFormat="false" ht="14.65" hidden="false" customHeight="false" outlineLevel="0" collapsed="false">
      <c r="A667" s="4" t="s">
        <v>14</v>
      </c>
      <c r="B667" s="4" t="n">
        <v>929</v>
      </c>
      <c r="C667" s="5" t="n">
        <v>450.66474305</v>
      </c>
      <c r="D667" s="5" t="n">
        <v>2517.03426466667</v>
      </c>
      <c r="E667" s="5" t="n">
        <v>3189.37691633333</v>
      </c>
      <c r="F667" s="5" t="n">
        <v>3544.382719</v>
      </c>
      <c r="G667" s="5" t="n">
        <v>3232.92927733333</v>
      </c>
      <c r="H667" s="5" t="n">
        <v>3075.43783</v>
      </c>
      <c r="I667" s="5" t="n">
        <v>2886.5696085</v>
      </c>
      <c r="J667" s="5" t="n">
        <v>2378.739914</v>
      </c>
      <c r="K667" s="4" t="s">
        <v>1752</v>
      </c>
      <c r="L667" s="4" t="s">
        <v>16</v>
      </c>
      <c r="M667" s="4" t="s">
        <v>1753</v>
      </c>
      <c r="N667" s="4" t="s">
        <v>1754</v>
      </c>
    </row>
    <row r="668" customFormat="false" ht="14.65" hidden="false" customHeight="false" outlineLevel="0" collapsed="false">
      <c r="A668" s="4" t="s">
        <v>14</v>
      </c>
      <c r="B668" s="4" t="n">
        <v>1992</v>
      </c>
      <c r="C668" s="5" t="n">
        <v>394.5352448</v>
      </c>
      <c r="D668" s="5" t="n">
        <v>2202.99428966667</v>
      </c>
      <c r="E668" s="5" t="n">
        <v>2265.37194933333</v>
      </c>
      <c r="F668" s="5" t="n">
        <v>3628.89370633333</v>
      </c>
      <c r="G668" s="5" t="n">
        <v>2719.03828033333</v>
      </c>
      <c r="H668" s="5" t="n">
        <v>3033.739969</v>
      </c>
      <c r="I668" s="5" t="n">
        <v>2285.674597</v>
      </c>
      <c r="J668" s="5" t="n">
        <v>2002.9682295</v>
      </c>
      <c r="K668" s="4" t="s">
        <v>1755</v>
      </c>
      <c r="L668" s="4" t="s">
        <v>16</v>
      </c>
      <c r="M668" s="4" t="s">
        <v>1756</v>
      </c>
      <c r="N668" s="4" t="s">
        <v>1757</v>
      </c>
    </row>
    <row r="669" customFormat="false" ht="14.65" hidden="false" customHeight="false" outlineLevel="0" collapsed="false">
      <c r="A669" s="4" t="s">
        <v>14</v>
      </c>
      <c r="B669" s="4" t="n">
        <v>1349</v>
      </c>
      <c r="C669" s="5" t="n">
        <v>795.02563965</v>
      </c>
      <c r="D669" s="5" t="n">
        <v>4437.802488</v>
      </c>
      <c r="E669" s="5" t="n">
        <v>3965.580765</v>
      </c>
      <c r="F669" s="5" t="n">
        <v>7772.69193666667</v>
      </c>
      <c r="G669" s="5" t="n">
        <v>4683.776227</v>
      </c>
      <c r="H669" s="5" t="n">
        <v>3538.45860133333</v>
      </c>
      <c r="I669" s="5" t="n">
        <v>1770.3081525</v>
      </c>
      <c r="J669" s="5" t="n">
        <v>1566.830436</v>
      </c>
      <c r="K669" s="4" t="s">
        <v>1758</v>
      </c>
      <c r="L669" s="4" t="s">
        <v>16</v>
      </c>
      <c r="M669" s="4" t="s">
        <v>1759</v>
      </c>
      <c r="N669" s="4" t="s">
        <v>1760</v>
      </c>
    </row>
    <row r="670" customFormat="false" ht="14.65" hidden="false" customHeight="false" outlineLevel="0" collapsed="false">
      <c r="A670" s="4" t="s">
        <v>14</v>
      </c>
      <c r="B670" s="4" t="n">
        <v>318</v>
      </c>
      <c r="C670" s="5" t="n">
        <v>53.1577141</v>
      </c>
      <c r="D670" s="5" t="n">
        <v>296.5397671</v>
      </c>
      <c r="E670" s="5" t="n">
        <v>390.3934067</v>
      </c>
      <c r="F670" s="5" t="n">
        <v>498.851085566667</v>
      </c>
      <c r="G670" s="5" t="n">
        <v>293.795312166667</v>
      </c>
      <c r="H670" s="5" t="n">
        <v>273.691202266667</v>
      </c>
      <c r="I670" s="5" t="n">
        <v>194.10668225</v>
      </c>
      <c r="J670" s="5" t="n">
        <v>149.06834625</v>
      </c>
      <c r="K670" s="4" t="s">
        <v>1761</v>
      </c>
      <c r="L670" s="4" t="s">
        <v>16</v>
      </c>
      <c r="M670" s="4" t="s">
        <v>1762</v>
      </c>
      <c r="N670" s="4" t="s">
        <v>1763</v>
      </c>
    </row>
    <row r="671" customFormat="false" ht="14.65" hidden="false" customHeight="false" outlineLevel="0" collapsed="false">
      <c r="A671" s="4" t="s">
        <v>14</v>
      </c>
      <c r="B671" s="4" t="n">
        <v>814</v>
      </c>
      <c r="C671" s="5" t="n">
        <v>3.0524889705</v>
      </c>
      <c r="D671" s="5" t="n">
        <v>17.0221789703333</v>
      </c>
      <c r="E671" s="5" t="n">
        <v>46.8588036866667</v>
      </c>
      <c r="F671" s="5" t="n">
        <v>56.31899908</v>
      </c>
      <c r="G671" s="5" t="n">
        <v>51.0214937833333</v>
      </c>
      <c r="H671" s="5" t="n">
        <v>25.0379464766667</v>
      </c>
      <c r="I671" s="5" t="n">
        <v>18.136873975</v>
      </c>
      <c r="J671" s="5" t="n">
        <v>20.94782228</v>
      </c>
      <c r="K671" s="4" t="s">
        <v>1764</v>
      </c>
      <c r="L671" s="4" t="s">
        <v>16</v>
      </c>
      <c r="M671" s="4" t="s">
        <v>1765</v>
      </c>
      <c r="N671" s="4" t="s">
        <v>1766</v>
      </c>
    </row>
    <row r="672" customFormat="false" ht="14.65" hidden="false" customHeight="false" outlineLevel="0" collapsed="false">
      <c r="A672" s="4" t="s">
        <v>14</v>
      </c>
      <c r="B672" s="4" t="n">
        <v>1656</v>
      </c>
      <c r="C672" s="5" t="n">
        <v>1</v>
      </c>
      <c r="D672" s="5" t="n">
        <v>5.56416213433333</v>
      </c>
      <c r="E672" s="5" t="n">
        <v>6.54365788966667</v>
      </c>
      <c r="F672" s="5" t="n">
        <v>15.0548342666667</v>
      </c>
      <c r="G672" s="5" t="n">
        <v>8.02725413666667</v>
      </c>
      <c r="H672" s="5" t="n">
        <v>10.7238863503333</v>
      </c>
      <c r="I672" s="5" t="n">
        <v>0</v>
      </c>
      <c r="J672" s="5" t="n">
        <v>7.3347205795</v>
      </c>
      <c r="K672" s="4" t="s">
        <v>1767</v>
      </c>
      <c r="L672" s="4" t="s">
        <v>16</v>
      </c>
      <c r="M672" s="4" t="s">
        <v>1768</v>
      </c>
      <c r="N672" s="4" t="s">
        <v>1769</v>
      </c>
    </row>
    <row r="673" customFormat="false" ht="14.65" hidden="false" customHeight="false" outlineLevel="0" collapsed="false">
      <c r="A673" s="4" t="s">
        <v>14</v>
      </c>
      <c r="B673" s="4" t="n">
        <v>51</v>
      </c>
      <c r="C673" s="5" t="n">
        <v>5.372843858</v>
      </c>
      <c r="D673" s="5" t="n">
        <v>29.82193791</v>
      </c>
      <c r="E673" s="5" t="n">
        <v>39.17976663</v>
      </c>
      <c r="F673" s="5" t="n">
        <v>63.94489687</v>
      </c>
      <c r="G673" s="5" t="n">
        <v>25.1155276733333</v>
      </c>
      <c r="H673" s="5" t="n">
        <v>23.4129158</v>
      </c>
      <c r="I673" s="5" t="n">
        <v>24.60693668</v>
      </c>
      <c r="J673" s="5" t="n">
        <v>21.55996706</v>
      </c>
      <c r="K673" s="4" t="s">
        <v>1770</v>
      </c>
      <c r="L673" s="4" t="s">
        <v>16</v>
      </c>
      <c r="M673" s="4" t="s">
        <v>1771</v>
      </c>
      <c r="N673" s="4" t="s">
        <v>1772</v>
      </c>
    </row>
    <row r="674" customFormat="false" ht="14.65" hidden="false" customHeight="false" outlineLevel="0" collapsed="false">
      <c r="A674" s="4" t="s">
        <v>14</v>
      </c>
      <c r="B674" s="4" t="n">
        <v>922</v>
      </c>
      <c r="C674" s="5" t="n">
        <v>107.35029712</v>
      </c>
      <c r="D674" s="5" t="n">
        <v>592.843066066667</v>
      </c>
      <c r="E674" s="5" t="n">
        <v>631.173685</v>
      </c>
      <c r="F674" s="5" t="n">
        <v>822.865329266667</v>
      </c>
      <c r="G674" s="5" t="n">
        <v>590.4043648</v>
      </c>
      <c r="H674" s="5" t="n">
        <v>434.119120766667</v>
      </c>
      <c r="I674" s="5" t="n">
        <v>268.225959</v>
      </c>
      <c r="J674" s="5" t="n">
        <v>258.77926035</v>
      </c>
      <c r="K674" s="4" t="s">
        <v>1773</v>
      </c>
      <c r="L674" s="4" t="s">
        <v>16</v>
      </c>
      <c r="M674" s="4" t="s">
        <v>1774</v>
      </c>
      <c r="N674" s="4" t="s">
        <v>1775</v>
      </c>
    </row>
    <row r="675" customFormat="false" ht="14.65" hidden="false" customHeight="false" outlineLevel="0" collapsed="false">
      <c r="A675" s="4" t="s">
        <v>14</v>
      </c>
      <c r="B675" s="4" t="n">
        <v>1018</v>
      </c>
      <c r="C675" s="5" t="n">
        <v>30.89674762</v>
      </c>
      <c r="D675" s="5" t="n">
        <v>170.562223966667</v>
      </c>
      <c r="E675" s="5" t="n">
        <v>223.547887833333</v>
      </c>
      <c r="F675" s="5" t="n">
        <v>332.400258366667</v>
      </c>
      <c r="G675" s="5" t="n">
        <v>246.6281102</v>
      </c>
      <c r="H675" s="5" t="n">
        <v>153.763829033333</v>
      </c>
      <c r="I675" s="5" t="n">
        <v>117.7007304</v>
      </c>
      <c r="J675" s="5" t="n">
        <v>121.87946505</v>
      </c>
      <c r="K675" s="4" t="s">
        <v>1776</v>
      </c>
      <c r="L675" s="4" t="s">
        <v>16</v>
      </c>
      <c r="M675" s="4" t="s">
        <v>1777</v>
      </c>
      <c r="N675" s="4" t="s">
        <v>1778</v>
      </c>
    </row>
    <row r="676" customFormat="false" ht="14.65" hidden="false" customHeight="false" outlineLevel="0" collapsed="false">
      <c r="A676" s="4" t="s">
        <v>14</v>
      </c>
      <c r="B676" s="4" t="n">
        <v>1025</v>
      </c>
      <c r="C676" s="5" t="n">
        <v>34.191350995</v>
      </c>
      <c r="D676" s="5" t="n">
        <v>188.476407033333</v>
      </c>
      <c r="E676" s="5" t="n">
        <v>327.9437144</v>
      </c>
      <c r="F676" s="5" t="n">
        <v>404.2417652</v>
      </c>
      <c r="G676" s="5" t="n">
        <v>437.230632366667</v>
      </c>
      <c r="H676" s="5" t="n">
        <v>288.648821466667</v>
      </c>
      <c r="I676" s="5" t="n">
        <v>187.0180091</v>
      </c>
      <c r="J676" s="5" t="n">
        <v>222.497541</v>
      </c>
      <c r="K676" s="4" t="s">
        <v>1779</v>
      </c>
      <c r="L676" s="4" t="s">
        <v>16</v>
      </c>
      <c r="M676" s="4" t="s">
        <v>1780</v>
      </c>
      <c r="N676" s="4" t="s">
        <v>1781</v>
      </c>
    </row>
    <row r="677" customFormat="false" ht="14.65" hidden="false" customHeight="false" outlineLevel="0" collapsed="false">
      <c r="A677" s="4" t="s">
        <v>14</v>
      </c>
      <c r="B677" s="4" t="n">
        <v>1488</v>
      </c>
      <c r="C677" s="5" t="n">
        <v>1951.873735</v>
      </c>
      <c r="D677" s="5" t="n">
        <v>10730.8750633333</v>
      </c>
      <c r="E677" s="5" t="n">
        <v>13405.00988</v>
      </c>
      <c r="F677" s="5" t="n">
        <v>16504.2257233333</v>
      </c>
      <c r="G677" s="5" t="n">
        <v>13360.7927533333</v>
      </c>
      <c r="H677" s="5" t="n">
        <v>13650.1002433333</v>
      </c>
      <c r="I677" s="5" t="n">
        <v>11486.892505</v>
      </c>
      <c r="J677" s="5" t="n">
        <v>9239.5634535</v>
      </c>
      <c r="K677" s="4" t="s">
        <v>1782</v>
      </c>
      <c r="L677" s="4" t="s">
        <v>16</v>
      </c>
      <c r="M677" s="4" t="s">
        <v>1783</v>
      </c>
      <c r="N677" s="4" t="s">
        <v>1784</v>
      </c>
    </row>
    <row r="678" customFormat="false" ht="14.65" hidden="false" customHeight="false" outlineLevel="0" collapsed="false">
      <c r="A678" s="4" t="s">
        <v>14</v>
      </c>
      <c r="B678" s="4" t="n">
        <v>1392</v>
      </c>
      <c r="C678" s="5" t="n">
        <v>2499.2180015</v>
      </c>
      <c r="D678" s="5" t="n">
        <v>13737.20422</v>
      </c>
      <c r="E678" s="5" t="n">
        <v>16337.58299</v>
      </c>
      <c r="F678" s="5" t="n">
        <v>21989.1273033333</v>
      </c>
      <c r="G678" s="5" t="n">
        <v>20545.3829333333</v>
      </c>
      <c r="H678" s="5" t="n">
        <v>14601.35591</v>
      </c>
      <c r="I678" s="5" t="n">
        <v>8224.479162</v>
      </c>
      <c r="J678" s="5" t="n">
        <v>8004.2525105</v>
      </c>
      <c r="K678" s="4" t="s">
        <v>1785</v>
      </c>
      <c r="L678" s="4" t="s">
        <v>16</v>
      </c>
      <c r="M678" s="4" t="s">
        <v>1786</v>
      </c>
      <c r="N678" s="4" t="s">
        <v>1787</v>
      </c>
    </row>
    <row r="679" customFormat="false" ht="14.65" hidden="false" customHeight="false" outlineLevel="0" collapsed="false">
      <c r="A679" s="4" t="s">
        <v>14</v>
      </c>
      <c r="B679" s="4" t="n">
        <v>33</v>
      </c>
      <c r="C679" s="5" t="n">
        <v>2.3203548875</v>
      </c>
      <c r="D679" s="5" t="n">
        <v>12.7533341156667</v>
      </c>
      <c r="E679" s="5" t="n">
        <v>19.83138448</v>
      </c>
      <c r="F679" s="5" t="n">
        <v>18.9737456733333</v>
      </c>
      <c r="G679" s="5" t="n">
        <v>29.82362583</v>
      </c>
      <c r="H679" s="5" t="n">
        <v>30.0071303966667</v>
      </c>
      <c r="I679" s="5" t="n">
        <v>16.92614431</v>
      </c>
      <c r="J679" s="5" t="n">
        <v>18.3386375775</v>
      </c>
      <c r="K679" s="4" t="s">
        <v>28</v>
      </c>
      <c r="L679" s="4" t="s">
        <v>16</v>
      </c>
      <c r="M679" s="4" t="s">
        <v>1788</v>
      </c>
      <c r="N679" s="4" t="s">
        <v>1789</v>
      </c>
    </row>
    <row r="680" customFormat="false" ht="14.65" hidden="false" customHeight="false" outlineLevel="0" collapsed="false">
      <c r="A680" s="4" t="s">
        <v>14</v>
      </c>
      <c r="B680" s="4" t="n">
        <v>817</v>
      </c>
      <c r="C680" s="5" t="n">
        <v>27.80101081</v>
      </c>
      <c r="D680" s="5" t="n">
        <v>152.768476966667</v>
      </c>
      <c r="E680" s="5" t="n">
        <v>155.395604466667</v>
      </c>
      <c r="F680" s="5" t="n">
        <v>149.1550252</v>
      </c>
      <c r="G680" s="5" t="n">
        <v>125.072876233333</v>
      </c>
      <c r="H680" s="5" t="n">
        <v>123.897646933333</v>
      </c>
      <c r="I680" s="5" t="n">
        <v>160.93076125</v>
      </c>
      <c r="J680" s="5" t="n">
        <v>92.111376925</v>
      </c>
      <c r="K680" s="4" t="s">
        <v>28</v>
      </c>
      <c r="L680" s="4" t="s">
        <v>16</v>
      </c>
      <c r="M680" s="4" t="s">
        <v>1790</v>
      </c>
      <c r="N680" s="4" t="s">
        <v>1791</v>
      </c>
    </row>
    <row r="681" customFormat="false" ht="14.65" hidden="false" customHeight="false" outlineLevel="0" collapsed="false">
      <c r="A681" s="4" t="s">
        <v>14</v>
      </c>
      <c r="B681" s="4" t="n">
        <v>2016</v>
      </c>
      <c r="C681" s="5" t="n">
        <v>2003.7285905</v>
      </c>
      <c r="D681" s="5" t="n">
        <v>11003.4385966667</v>
      </c>
      <c r="E681" s="5" t="n">
        <v>15222.6348066667</v>
      </c>
      <c r="F681" s="5" t="n">
        <v>17169.7526366667</v>
      </c>
      <c r="G681" s="5" t="n">
        <v>14420.3477733333</v>
      </c>
      <c r="H681" s="5" t="n">
        <v>14145.3423066667</v>
      </c>
      <c r="I681" s="5" t="n">
        <v>11371.6999295</v>
      </c>
      <c r="J681" s="5" t="n">
        <v>8862.4178905</v>
      </c>
      <c r="K681" s="4" t="s">
        <v>1792</v>
      </c>
      <c r="L681" s="4" t="s">
        <v>16</v>
      </c>
      <c r="M681" s="4" t="s">
        <v>1793</v>
      </c>
      <c r="N681" s="4" t="s">
        <v>1794</v>
      </c>
    </row>
    <row r="682" customFormat="false" ht="14.65" hidden="false" customHeight="false" outlineLevel="0" collapsed="false">
      <c r="A682" s="4" t="s">
        <v>14</v>
      </c>
      <c r="B682" s="4" t="n">
        <v>1748</v>
      </c>
      <c r="C682" s="5" t="n">
        <v>519.335519</v>
      </c>
      <c r="D682" s="5" t="n">
        <v>2851.56610133333</v>
      </c>
      <c r="E682" s="5" t="n">
        <v>3492.451566</v>
      </c>
      <c r="F682" s="5" t="n">
        <v>6282.95962866667</v>
      </c>
      <c r="G682" s="5" t="n">
        <v>3080.208476</v>
      </c>
      <c r="H682" s="5" t="n">
        <v>3718.447288</v>
      </c>
      <c r="I682" s="5" t="n">
        <v>2482.4241645</v>
      </c>
      <c r="J682" s="5" t="n">
        <v>1874.8519775</v>
      </c>
      <c r="K682" s="4" t="s">
        <v>28</v>
      </c>
      <c r="L682" s="4" t="s">
        <v>16</v>
      </c>
      <c r="M682" s="4" t="s">
        <v>1795</v>
      </c>
      <c r="N682" s="4" t="s">
        <v>1796</v>
      </c>
    </row>
    <row r="683" customFormat="false" ht="14.65" hidden="false" customHeight="false" outlineLevel="0" collapsed="false">
      <c r="A683" s="4" t="s">
        <v>14</v>
      </c>
      <c r="B683" s="4" t="n">
        <v>461</v>
      </c>
      <c r="C683" s="5" t="n">
        <v>189.73583325</v>
      </c>
      <c r="D683" s="5" t="n">
        <v>1035.2358915</v>
      </c>
      <c r="E683" s="5" t="n">
        <v>1606.67485833333</v>
      </c>
      <c r="F683" s="5" t="n">
        <v>1901.24897033333</v>
      </c>
      <c r="G683" s="5" t="n">
        <v>1571.613624</v>
      </c>
      <c r="H683" s="5" t="n">
        <v>1441.183333</v>
      </c>
      <c r="I683" s="5" t="n">
        <v>1042.755936</v>
      </c>
      <c r="J683" s="5" t="n">
        <v>948.90715085</v>
      </c>
      <c r="K683" s="4" t="s">
        <v>1797</v>
      </c>
      <c r="L683" s="4" t="s">
        <v>16</v>
      </c>
      <c r="M683" s="4" t="s">
        <v>1798</v>
      </c>
      <c r="N683" s="4" t="s">
        <v>1799</v>
      </c>
    </row>
    <row r="684" customFormat="false" ht="14.65" hidden="false" customHeight="false" outlineLevel="0" collapsed="false">
      <c r="A684" s="4" t="s">
        <v>14</v>
      </c>
      <c r="B684" s="4" t="n">
        <v>1929</v>
      </c>
      <c r="C684" s="5" t="n">
        <v>112.5559405</v>
      </c>
      <c r="D684" s="5" t="n">
        <v>613.5071545</v>
      </c>
      <c r="E684" s="5" t="n">
        <v>856.9559368</v>
      </c>
      <c r="F684" s="5" t="n">
        <v>1096.71310263333</v>
      </c>
      <c r="G684" s="5" t="n">
        <v>953.266071666667</v>
      </c>
      <c r="H684" s="5" t="n">
        <v>763.567876966667</v>
      </c>
      <c r="I684" s="5" t="n">
        <v>600.211397</v>
      </c>
      <c r="J684" s="5" t="n">
        <v>527.7263594</v>
      </c>
      <c r="K684" s="4" t="s">
        <v>1800</v>
      </c>
      <c r="L684" s="4" t="s">
        <v>16</v>
      </c>
      <c r="M684" s="4" t="s">
        <v>1801</v>
      </c>
      <c r="N684" s="4" t="s">
        <v>1802</v>
      </c>
    </row>
    <row r="685" customFormat="false" ht="14.65" hidden="false" customHeight="false" outlineLevel="0" collapsed="false">
      <c r="A685" s="4" t="s">
        <v>14</v>
      </c>
      <c r="B685" s="4" t="n">
        <v>1985</v>
      </c>
      <c r="C685" s="5" t="n">
        <v>134.6554974</v>
      </c>
      <c r="D685" s="5" t="n">
        <v>731.933742333333</v>
      </c>
      <c r="E685" s="5" t="n">
        <v>700.733889833333</v>
      </c>
      <c r="F685" s="5" t="n">
        <v>767.5314988</v>
      </c>
      <c r="G685" s="5" t="n">
        <v>657.579587566667</v>
      </c>
      <c r="H685" s="5" t="n">
        <v>447.583204133333</v>
      </c>
      <c r="I685" s="5" t="n">
        <v>394.52454575</v>
      </c>
      <c r="J685" s="5" t="n">
        <v>405.0294772</v>
      </c>
      <c r="K685" s="4" t="s">
        <v>28</v>
      </c>
      <c r="L685" s="4" t="s">
        <v>16</v>
      </c>
      <c r="M685" s="4" t="s">
        <v>1803</v>
      </c>
      <c r="N685" s="4" t="s">
        <v>1804</v>
      </c>
    </row>
    <row r="686" customFormat="false" ht="14.65" hidden="false" customHeight="false" outlineLevel="0" collapsed="false">
      <c r="A686" s="4" t="s">
        <v>14</v>
      </c>
      <c r="B686" s="4" t="n">
        <v>1228</v>
      </c>
      <c r="C686" s="5" t="n">
        <v>68.9159695</v>
      </c>
      <c r="D686" s="5" t="n">
        <v>374.515965166667</v>
      </c>
      <c r="E686" s="5" t="n">
        <v>525.0046003</v>
      </c>
      <c r="F686" s="5" t="n">
        <v>643.5070362</v>
      </c>
      <c r="G686" s="5" t="n">
        <v>477.348781266667</v>
      </c>
      <c r="H686" s="5" t="n">
        <v>482.0446481</v>
      </c>
      <c r="I686" s="5" t="n">
        <v>380.82622465</v>
      </c>
      <c r="J686" s="5" t="n">
        <v>427.2275947</v>
      </c>
      <c r="K686" s="4" t="s">
        <v>872</v>
      </c>
      <c r="L686" s="4" t="s">
        <v>16</v>
      </c>
      <c r="M686" s="4" t="s">
        <v>1805</v>
      </c>
      <c r="N686" s="4" t="s">
        <v>1806</v>
      </c>
    </row>
    <row r="687" customFormat="false" ht="14.65" hidden="false" customHeight="false" outlineLevel="0" collapsed="false">
      <c r="A687" s="4" t="s">
        <v>14</v>
      </c>
      <c r="B687" s="4" t="n">
        <v>1903</v>
      </c>
      <c r="C687" s="5" t="n">
        <v>284.1007926</v>
      </c>
      <c r="D687" s="5" t="n">
        <v>1543.787815</v>
      </c>
      <c r="E687" s="5" t="n">
        <v>1947.75753733333</v>
      </c>
      <c r="F687" s="5" t="n">
        <v>2306.17537666667</v>
      </c>
      <c r="G687" s="5" t="n">
        <v>1994.56644733333</v>
      </c>
      <c r="H687" s="5" t="n">
        <v>1528.99999533333</v>
      </c>
      <c r="I687" s="5" t="n">
        <v>1088.2413365</v>
      </c>
      <c r="J687" s="5" t="n">
        <v>1283.3885905</v>
      </c>
      <c r="K687" s="4" t="s">
        <v>28</v>
      </c>
      <c r="L687" s="4" t="s">
        <v>16</v>
      </c>
      <c r="M687" s="4" t="s">
        <v>1807</v>
      </c>
      <c r="N687" s="4" t="s">
        <v>1808</v>
      </c>
    </row>
    <row r="688" customFormat="false" ht="14.65" hidden="false" customHeight="false" outlineLevel="0" collapsed="false">
      <c r="A688" s="4" t="s">
        <v>14</v>
      </c>
      <c r="B688" s="4" t="n">
        <v>1638</v>
      </c>
      <c r="C688" s="5" t="n">
        <v>47.586003675</v>
      </c>
      <c r="D688" s="5" t="n">
        <v>258.384990133333</v>
      </c>
      <c r="E688" s="5" t="n">
        <v>251.014682966667</v>
      </c>
      <c r="F688" s="5" t="n">
        <v>353.836979233333</v>
      </c>
      <c r="G688" s="5" t="n">
        <v>200.975096333333</v>
      </c>
      <c r="H688" s="5" t="n">
        <v>284.118653933333</v>
      </c>
      <c r="I688" s="5" t="n">
        <v>362.29700725</v>
      </c>
      <c r="J688" s="5" t="n">
        <v>183.86819255</v>
      </c>
      <c r="K688" s="4" t="s">
        <v>514</v>
      </c>
      <c r="L688" s="4" t="s">
        <v>16</v>
      </c>
      <c r="M688" s="4" t="s">
        <v>1809</v>
      </c>
      <c r="N688" s="4" t="s">
        <v>1810</v>
      </c>
    </row>
    <row r="689" customFormat="false" ht="14.65" hidden="false" customHeight="false" outlineLevel="0" collapsed="false">
      <c r="A689" s="4" t="s">
        <v>14</v>
      </c>
      <c r="B689" s="4" t="n">
        <v>180</v>
      </c>
      <c r="C689" s="5" t="n">
        <v>386.2597398</v>
      </c>
      <c r="D689" s="5" t="n">
        <v>2093.81557466667</v>
      </c>
      <c r="E689" s="5" t="n">
        <v>3435.02799766667</v>
      </c>
      <c r="F689" s="5" t="n">
        <v>4219.78718333333</v>
      </c>
      <c r="G689" s="5" t="n">
        <v>3586.88031933333</v>
      </c>
      <c r="H689" s="5" t="n">
        <v>2861.68718266667</v>
      </c>
      <c r="I689" s="5" t="n">
        <v>1753.2351885</v>
      </c>
      <c r="J689" s="5" t="n">
        <v>1777.58466</v>
      </c>
      <c r="K689" s="4" t="s">
        <v>488</v>
      </c>
      <c r="L689" s="4" t="s">
        <v>16</v>
      </c>
      <c r="M689" s="4" t="s">
        <v>1811</v>
      </c>
      <c r="N689" s="4" t="s">
        <v>1812</v>
      </c>
    </row>
    <row r="690" customFormat="false" ht="14.65" hidden="false" customHeight="false" outlineLevel="0" collapsed="false">
      <c r="A690" s="4" t="s">
        <v>14</v>
      </c>
      <c r="B690" s="4" t="n">
        <v>390</v>
      </c>
      <c r="C690" s="5" t="n">
        <v>10.3796206745</v>
      </c>
      <c r="D690" s="5" t="n">
        <v>56.0138502533333</v>
      </c>
      <c r="E690" s="5" t="n">
        <v>60.72674247</v>
      </c>
      <c r="F690" s="5" t="n">
        <v>65.20159624</v>
      </c>
      <c r="G690" s="5" t="n">
        <v>52.51932448</v>
      </c>
      <c r="H690" s="5" t="n">
        <v>77.2325671433333</v>
      </c>
      <c r="I690" s="5" t="n">
        <v>92.80495538</v>
      </c>
      <c r="J690" s="5" t="n">
        <v>72.14892187</v>
      </c>
      <c r="K690" s="4" t="s">
        <v>28</v>
      </c>
      <c r="L690" s="4" t="s">
        <v>16</v>
      </c>
      <c r="M690" s="4" t="s">
        <v>1813</v>
      </c>
      <c r="N690" s="4" t="s">
        <v>1814</v>
      </c>
    </row>
    <row r="691" customFormat="false" ht="14.65" hidden="false" customHeight="false" outlineLevel="0" collapsed="false">
      <c r="A691" s="4" t="s">
        <v>14</v>
      </c>
      <c r="B691" s="4" t="n">
        <v>1252</v>
      </c>
      <c r="C691" s="5" t="n">
        <v>10.950345155</v>
      </c>
      <c r="D691" s="5" t="n">
        <v>58.9869902566667</v>
      </c>
      <c r="E691" s="5" t="n">
        <v>56.5101098733333</v>
      </c>
      <c r="F691" s="5" t="n">
        <v>76.17913844</v>
      </c>
      <c r="G691" s="5" t="n">
        <v>59.01433854</v>
      </c>
      <c r="H691" s="5" t="n">
        <v>74.01452037</v>
      </c>
      <c r="I691" s="5" t="n">
        <v>79.87445835</v>
      </c>
      <c r="J691" s="5" t="n">
        <v>64.288017615</v>
      </c>
      <c r="K691" s="4" t="s">
        <v>28</v>
      </c>
      <c r="L691" s="4" t="s">
        <v>16</v>
      </c>
      <c r="M691" s="4" t="s">
        <v>1815</v>
      </c>
      <c r="N691" s="4" t="s">
        <v>1816</v>
      </c>
    </row>
    <row r="692" customFormat="false" ht="14.65" hidden="false" customHeight="false" outlineLevel="0" collapsed="false">
      <c r="A692" s="4" t="s">
        <v>14</v>
      </c>
      <c r="B692" s="4" t="n">
        <v>1512</v>
      </c>
      <c r="C692" s="5" t="n">
        <v>105.02415135</v>
      </c>
      <c r="D692" s="5" t="n">
        <v>564.7864503</v>
      </c>
      <c r="E692" s="5" t="n">
        <v>547.487970933333</v>
      </c>
      <c r="F692" s="5" t="n">
        <v>861.469914466667</v>
      </c>
      <c r="G692" s="5" t="n">
        <v>579.050624833333</v>
      </c>
      <c r="H692" s="5" t="n">
        <v>442.301881266667</v>
      </c>
      <c r="I692" s="5" t="n">
        <v>239.49579895</v>
      </c>
      <c r="J692" s="5" t="n">
        <v>263.7400463</v>
      </c>
      <c r="K692" s="4" t="s">
        <v>1817</v>
      </c>
      <c r="L692" s="4" t="s">
        <v>16</v>
      </c>
      <c r="M692" s="4" t="s">
        <v>1818</v>
      </c>
      <c r="N692" s="4" t="s">
        <v>1819</v>
      </c>
    </row>
    <row r="693" customFormat="false" ht="14.65" hidden="false" customHeight="false" outlineLevel="0" collapsed="false">
      <c r="A693" s="4" t="s">
        <v>14</v>
      </c>
      <c r="B693" s="4" t="n">
        <v>1444</v>
      </c>
      <c r="C693" s="5" t="n">
        <v>60.484845805</v>
      </c>
      <c r="D693" s="5" t="n">
        <v>325.095464366667</v>
      </c>
      <c r="E693" s="5" t="n">
        <v>407.532326366667</v>
      </c>
      <c r="F693" s="5" t="n">
        <v>422.615209</v>
      </c>
      <c r="G693" s="5" t="n">
        <v>431.311939633333</v>
      </c>
      <c r="H693" s="5" t="n">
        <v>394.385070533333</v>
      </c>
      <c r="I693" s="5" t="n">
        <v>265.0125915</v>
      </c>
      <c r="J693" s="5" t="n">
        <v>372.1630431</v>
      </c>
      <c r="K693" s="4" t="s">
        <v>28</v>
      </c>
      <c r="L693" s="4" t="s">
        <v>16</v>
      </c>
      <c r="M693" s="4" t="s">
        <v>1820</v>
      </c>
      <c r="N693" s="4" t="s">
        <v>1821</v>
      </c>
    </row>
    <row r="694" customFormat="false" ht="14.65" hidden="false" customHeight="false" outlineLevel="0" collapsed="false">
      <c r="A694" s="4" t="s">
        <v>14</v>
      </c>
      <c r="B694" s="4" t="n">
        <v>582</v>
      </c>
      <c r="C694" s="5" t="n">
        <v>531.75900235</v>
      </c>
      <c r="D694" s="5" t="n">
        <v>2853.061259</v>
      </c>
      <c r="E694" s="5" t="n">
        <v>3516.83607466667</v>
      </c>
      <c r="F694" s="5" t="n">
        <v>4100.065743</v>
      </c>
      <c r="G694" s="5" t="n">
        <v>3488.47771833333</v>
      </c>
      <c r="H694" s="5" t="n">
        <v>2563.94871766667</v>
      </c>
      <c r="I694" s="5" t="n">
        <v>1796.903311</v>
      </c>
      <c r="J694" s="5" t="n">
        <v>1465.6146045</v>
      </c>
      <c r="K694" s="4" t="s">
        <v>1822</v>
      </c>
      <c r="L694" s="4" t="s">
        <v>16</v>
      </c>
      <c r="M694" s="4" t="s">
        <v>1823</v>
      </c>
      <c r="N694" s="4" t="s">
        <v>1824</v>
      </c>
    </row>
    <row r="695" customFormat="false" ht="14.65" hidden="false" customHeight="false" outlineLevel="0" collapsed="false">
      <c r="A695" s="4" t="s">
        <v>14</v>
      </c>
      <c r="B695" s="4" t="n">
        <v>301</v>
      </c>
      <c r="C695" s="5" t="n">
        <v>58.8159202</v>
      </c>
      <c r="D695" s="5" t="n">
        <v>315.479061966667</v>
      </c>
      <c r="E695" s="5" t="n">
        <v>440.3210761</v>
      </c>
      <c r="F695" s="5" t="n">
        <v>294.5239666</v>
      </c>
      <c r="G695" s="5" t="n">
        <v>256.744272366667</v>
      </c>
      <c r="H695" s="5" t="n">
        <v>246.369455633333</v>
      </c>
      <c r="I695" s="5" t="n">
        <v>197.3489349</v>
      </c>
      <c r="J695" s="5" t="n">
        <v>213.4270362</v>
      </c>
      <c r="K695" s="4" t="s">
        <v>1825</v>
      </c>
      <c r="L695" s="4" t="s">
        <v>16</v>
      </c>
      <c r="M695" s="4" t="s">
        <v>1826</v>
      </c>
      <c r="N695" s="4" t="s">
        <v>1827</v>
      </c>
    </row>
    <row r="696" customFormat="false" ht="14.65" hidden="false" customHeight="false" outlineLevel="0" collapsed="false">
      <c r="A696" s="4" t="s">
        <v>14</v>
      </c>
      <c r="B696" s="4" t="n">
        <v>1579</v>
      </c>
      <c r="C696" s="5" t="n">
        <v>2.971784169</v>
      </c>
      <c r="D696" s="5" t="n">
        <v>15.9355279926667</v>
      </c>
      <c r="E696" s="5" t="n">
        <v>16.2881824693333</v>
      </c>
      <c r="F696" s="5" t="n">
        <v>29.2239804533333</v>
      </c>
      <c r="G696" s="5" t="n">
        <v>11.469554313</v>
      </c>
      <c r="H696" s="5" t="n">
        <v>11.652258933</v>
      </c>
      <c r="I696" s="5" t="n">
        <v>11.298538781</v>
      </c>
      <c r="J696" s="5" t="n">
        <v>6.927848147</v>
      </c>
      <c r="K696" s="4" t="s">
        <v>1828</v>
      </c>
      <c r="L696" s="4" t="s">
        <v>16</v>
      </c>
      <c r="M696" s="4" t="s">
        <v>1829</v>
      </c>
      <c r="N696" s="4" t="s">
        <v>1830</v>
      </c>
    </row>
    <row r="697" customFormat="false" ht="14.65" hidden="false" customHeight="false" outlineLevel="0" collapsed="false">
      <c r="A697" s="4" t="s">
        <v>14</v>
      </c>
      <c r="B697" s="4" t="n">
        <v>1578</v>
      </c>
      <c r="C697" s="5" t="n">
        <v>1</v>
      </c>
      <c r="D697" s="5" t="n">
        <v>5.278628997</v>
      </c>
      <c r="E697" s="5" t="n">
        <v>5.45833487533333</v>
      </c>
      <c r="F697" s="5" t="n">
        <v>8.057650266</v>
      </c>
      <c r="G697" s="5" t="n">
        <v>3.31648544966667</v>
      </c>
      <c r="H697" s="5" t="n">
        <v>6.03171433166667</v>
      </c>
      <c r="I697" s="5" t="n">
        <v>2.4118309415</v>
      </c>
      <c r="J697" s="5" t="n">
        <v>2.4449068595</v>
      </c>
      <c r="K697" s="4" t="s">
        <v>1831</v>
      </c>
      <c r="L697" s="4" t="s">
        <v>16</v>
      </c>
      <c r="M697" s="4" t="s">
        <v>1832</v>
      </c>
      <c r="N697" s="4" t="s">
        <v>1833</v>
      </c>
    </row>
    <row r="698" customFormat="false" ht="14.65" hidden="false" customHeight="false" outlineLevel="0" collapsed="false">
      <c r="A698" s="4" t="s">
        <v>14</v>
      </c>
      <c r="B698" s="4" t="n">
        <v>1160</v>
      </c>
      <c r="C698" s="5" t="n">
        <v>84.022795605</v>
      </c>
      <c r="D698" s="5" t="n">
        <v>440.892699066667</v>
      </c>
      <c r="E698" s="5" t="n">
        <v>685.2907051</v>
      </c>
      <c r="F698" s="5" t="n">
        <v>1033.0022194</v>
      </c>
      <c r="G698" s="5" t="n">
        <v>897.395242</v>
      </c>
      <c r="H698" s="5" t="n">
        <v>670.910362033333</v>
      </c>
      <c r="I698" s="5" t="n">
        <v>474.6950769</v>
      </c>
      <c r="J698" s="5" t="n">
        <v>522.54164</v>
      </c>
      <c r="K698" s="4" t="s">
        <v>1834</v>
      </c>
      <c r="L698" s="4" t="s">
        <v>16</v>
      </c>
      <c r="M698" s="4" t="s">
        <v>1835</v>
      </c>
      <c r="N698" s="4" t="s">
        <v>1836</v>
      </c>
    </row>
    <row r="699" customFormat="false" ht="14.65" hidden="false" customHeight="false" outlineLevel="0" collapsed="false">
      <c r="A699" s="4" t="s">
        <v>14</v>
      </c>
      <c r="B699" s="4" t="n">
        <v>1256</v>
      </c>
      <c r="C699" s="5" t="n">
        <v>10.8696403555</v>
      </c>
      <c r="D699" s="5" t="n">
        <v>56.9012192266667</v>
      </c>
      <c r="E699" s="5" t="n">
        <v>124.181626786667</v>
      </c>
      <c r="F699" s="5" t="n">
        <v>127.90527768</v>
      </c>
      <c r="G699" s="5" t="n">
        <v>122.4364807</v>
      </c>
      <c r="H699" s="5" t="n">
        <v>124.717637766667</v>
      </c>
      <c r="I699" s="5" t="n">
        <v>91.52201285</v>
      </c>
      <c r="J699" s="5" t="n">
        <v>90.278614845</v>
      </c>
      <c r="K699" s="4" t="s">
        <v>1837</v>
      </c>
      <c r="L699" s="4" t="s">
        <v>16</v>
      </c>
      <c r="M699" s="4" t="s">
        <v>1838</v>
      </c>
      <c r="N699" s="4" t="s">
        <v>1839</v>
      </c>
    </row>
    <row r="700" customFormat="false" ht="14.65" hidden="false" customHeight="false" outlineLevel="0" collapsed="false">
      <c r="A700" s="4" t="s">
        <v>14</v>
      </c>
      <c r="B700" s="4" t="n">
        <v>1292</v>
      </c>
      <c r="C700" s="5" t="n">
        <v>51.984599045</v>
      </c>
      <c r="D700" s="5" t="n">
        <v>271.461959266667</v>
      </c>
      <c r="E700" s="5" t="n">
        <v>505.266138933333</v>
      </c>
      <c r="F700" s="5" t="n">
        <v>533.804318866667</v>
      </c>
      <c r="G700" s="5" t="n">
        <v>492.316115233333</v>
      </c>
      <c r="H700" s="5" t="n">
        <v>606.046785266667</v>
      </c>
      <c r="I700" s="5" t="n">
        <v>606.5851759</v>
      </c>
      <c r="J700" s="5" t="n">
        <v>618.56480795</v>
      </c>
      <c r="K700" s="4" t="s">
        <v>28</v>
      </c>
      <c r="L700" s="4" t="s">
        <v>16</v>
      </c>
      <c r="M700" s="4" t="s">
        <v>1840</v>
      </c>
      <c r="N700" s="4" t="s">
        <v>1841</v>
      </c>
    </row>
    <row r="701" customFormat="false" ht="14.65" hidden="false" customHeight="false" outlineLevel="0" collapsed="false">
      <c r="A701" s="4" t="s">
        <v>14</v>
      </c>
      <c r="B701" s="4" t="n">
        <v>1360</v>
      </c>
      <c r="C701" s="5" t="n">
        <v>8.9153525055</v>
      </c>
      <c r="D701" s="5" t="n">
        <v>46.4108948333333</v>
      </c>
      <c r="E701" s="5" t="n">
        <v>93.9104573466667</v>
      </c>
      <c r="F701" s="5" t="n">
        <v>189.691760333333</v>
      </c>
      <c r="G701" s="5" t="n">
        <v>167.2451465</v>
      </c>
      <c r="H701" s="5" t="n">
        <v>140.5663714</v>
      </c>
      <c r="I701" s="5" t="n">
        <v>92.32114231</v>
      </c>
      <c r="J701" s="5" t="n">
        <v>89.92405352</v>
      </c>
      <c r="K701" s="4" t="s">
        <v>210</v>
      </c>
      <c r="L701" s="4" t="s">
        <v>16</v>
      </c>
      <c r="M701" s="4" t="s">
        <v>1842</v>
      </c>
      <c r="N701" s="4" t="s">
        <v>1843</v>
      </c>
    </row>
    <row r="702" customFormat="false" ht="14.65" hidden="false" customHeight="false" outlineLevel="0" collapsed="false">
      <c r="A702" s="4" t="s">
        <v>14</v>
      </c>
      <c r="B702" s="4" t="n">
        <v>1532</v>
      </c>
      <c r="C702" s="5" t="n">
        <v>24.42570264</v>
      </c>
      <c r="D702" s="5" t="n">
        <v>126.568343033333</v>
      </c>
      <c r="E702" s="5" t="n">
        <v>117.588967833333</v>
      </c>
      <c r="F702" s="5" t="n">
        <v>187.962551933333</v>
      </c>
      <c r="G702" s="5" t="n">
        <v>173.389030966667</v>
      </c>
      <c r="H702" s="5" t="n">
        <v>183.356844566667</v>
      </c>
      <c r="I702" s="5" t="n">
        <v>128.9294634</v>
      </c>
      <c r="J702" s="5" t="n">
        <v>134.19363275</v>
      </c>
      <c r="K702" s="4" t="s">
        <v>28</v>
      </c>
      <c r="L702" s="4" t="s">
        <v>16</v>
      </c>
      <c r="M702" s="4" t="s">
        <v>1844</v>
      </c>
      <c r="N702" s="4" t="s">
        <v>1845</v>
      </c>
    </row>
    <row r="703" customFormat="false" ht="14.65" hidden="false" customHeight="false" outlineLevel="0" collapsed="false">
      <c r="A703" s="4" t="s">
        <v>14</v>
      </c>
      <c r="B703" s="4" t="n">
        <v>494</v>
      </c>
      <c r="C703" s="5" t="n">
        <v>263.6211226</v>
      </c>
      <c r="D703" s="5" t="n">
        <v>1358.62090933333</v>
      </c>
      <c r="E703" s="5" t="n">
        <v>1982.40282633333</v>
      </c>
      <c r="F703" s="5" t="n">
        <v>2267.19208633333</v>
      </c>
      <c r="G703" s="5" t="n">
        <v>1960.27509433333</v>
      </c>
      <c r="H703" s="5" t="n">
        <v>1683.068126</v>
      </c>
      <c r="I703" s="5" t="n">
        <v>1088.5085242</v>
      </c>
      <c r="J703" s="5" t="n">
        <v>983.6543861</v>
      </c>
      <c r="K703" s="4" t="s">
        <v>1846</v>
      </c>
      <c r="L703" s="4" t="s">
        <v>16</v>
      </c>
      <c r="M703" s="4" t="s">
        <v>1847</v>
      </c>
      <c r="N703" s="4" t="s">
        <v>1848</v>
      </c>
    </row>
    <row r="704" customFormat="false" ht="14.65" hidden="false" customHeight="false" outlineLevel="0" collapsed="false">
      <c r="A704" s="4" t="s">
        <v>14</v>
      </c>
      <c r="B704" s="4" t="n">
        <v>1654</v>
      </c>
      <c r="C704" s="5" t="n">
        <v>26.622104885</v>
      </c>
      <c r="D704" s="5" t="n">
        <v>137.1539153</v>
      </c>
      <c r="E704" s="5" t="n">
        <v>244.4376264</v>
      </c>
      <c r="F704" s="5" t="n">
        <v>422.3285877</v>
      </c>
      <c r="G704" s="5" t="n">
        <v>283.407729233333</v>
      </c>
      <c r="H704" s="5" t="n">
        <v>169.5644793</v>
      </c>
      <c r="I704" s="5" t="n">
        <v>187.5499641</v>
      </c>
      <c r="J704" s="5" t="n">
        <v>127.1015067</v>
      </c>
      <c r="K704" s="4" t="s">
        <v>28</v>
      </c>
      <c r="L704" s="4" t="s">
        <v>16</v>
      </c>
      <c r="M704" s="4" t="s">
        <v>1849</v>
      </c>
      <c r="N704" s="4" t="s">
        <v>1850</v>
      </c>
    </row>
    <row r="705" customFormat="false" ht="14.65" hidden="false" customHeight="false" outlineLevel="0" collapsed="false">
      <c r="A705" s="4" t="s">
        <v>14</v>
      </c>
      <c r="B705" s="4" t="n">
        <v>706</v>
      </c>
      <c r="C705" s="5" t="n">
        <v>500.3780259</v>
      </c>
      <c r="D705" s="5" t="n">
        <v>2575.45314533333</v>
      </c>
      <c r="E705" s="5" t="n">
        <v>3403.12031533333</v>
      </c>
      <c r="F705" s="5" t="n">
        <v>6207.97339333333</v>
      </c>
      <c r="G705" s="5" t="n">
        <v>4507.530473</v>
      </c>
      <c r="H705" s="5" t="n">
        <v>3670.385179</v>
      </c>
      <c r="I705" s="5" t="n">
        <v>1867.291708</v>
      </c>
      <c r="J705" s="5" t="n">
        <v>1751.4490455</v>
      </c>
      <c r="K705" s="4" t="s">
        <v>1851</v>
      </c>
      <c r="L705" s="4" t="s">
        <v>16</v>
      </c>
      <c r="M705" s="4" t="s">
        <v>1852</v>
      </c>
      <c r="N705" s="4" t="s">
        <v>1853</v>
      </c>
    </row>
    <row r="706" customFormat="false" ht="14.65" hidden="false" customHeight="false" outlineLevel="0" collapsed="false">
      <c r="A706" s="4" t="s">
        <v>14</v>
      </c>
      <c r="B706" s="4" t="n">
        <v>863</v>
      </c>
      <c r="C706" s="5" t="n">
        <v>1682.435708</v>
      </c>
      <c r="D706" s="5" t="n">
        <v>8618.818822</v>
      </c>
      <c r="E706" s="5" t="n">
        <v>8475.76526266667</v>
      </c>
      <c r="F706" s="5" t="n">
        <v>12369.9418966667</v>
      </c>
      <c r="G706" s="5" t="n">
        <v>8592.48003</v>
      </c>
      <c r="H706" s="5" t="n">
        <v>8260.04383233333</v>
      </c>
      <c r="I706" s="5" t="n">
        <v>5486.4947155</v>
      </c>
      <c r="J706" s="5" t="n">
        <v>4121.0382645</v>
      </c>
      <c r="K706" s="4" t="s">
        <v>1854</v>
      </c>
      <c r="L706" s="4" t="s">
        <v>16</v>
      </c>
      <c r="M706" s="4" t="s">
        <v>1855</v>
      </c>
      <c r="N706" s="4" t="s">
        <v>1856</v>
      </c>
    </row>
    <row r="707" customFormat="false" ht="14.65" hidden="false" customHeight="false" outlineLevel="0" collapsed="false">
      <c r="A707" s="4" t="s">
        <v>14</v>
      </c>
      <c r="B707" s="4" t="n">
        <v>1772</v>
      </c>
      <c r="C707" s="5" t="n">
        <v>84.097709575</v>
      </c>
      <c r="D707" s="5" t="n">
        <v>429.474391433333</v>
      </c>
      <c r="E707" s="5" t="n">
        <v>500.123296566667</v>
      </c>
      <c r="F707" s="5" t="n">
        <v>1318.66191266667</v>
      </c>
      <c r="G707" s="5" t="n">
        <v>1482.88963633333</v>
      </c>
      <c r="H707" s="5" t="n">
        <v>1333.07001766667</v>
      </c>
      <c r="I707" s="5" t="n">
        <v>1015.30391745</v>
      </c>
      <c r="J707" s="5" t="n">
        <v>1026.61064195</v>
      </c>
      <c r="K707" s="4" t="s">
        <v>734</v>
      </c>
      <c r="L707" s="4" t="s">
        <v>16</v>
      </c>
      <c r="M707" s="4" t="s">
        <v>1857</v>
      </c>
      <c r="N707" s="4" t="s">
        <v>1858</v>
      </c>
    </row>
    <row r="708" customFormat="false" ht="14.65" hidden="false" customHeight="false" outlineLevel="0" collapsed="false">
      <c r="A708" s="4" t="s">
        <v>14</v>
      </c>
      <c r="B708" s="4" t="n">
        <v>1024</v>
      </c>
      <c r="C708" s="5" t="n">
        <v>413.83021795</v>
      </c>
      <c r="D708" s="5" t="n">
        <v>2113.02086633333</v>
      </c>
      <c r="E708" s="5" t="n">
        <v>2121.577005</v>
      </c>
      <c r="F708" s="5" t="n">
        <v>5012.193633</v>
      </c>
      <c r="G708" s="5" t="n">
        <v>2296.42177033333</v>
      </c>
      <c r="H708" s="5" t="n">
        <v>2044.80852766667</v>
      </c>
      <c r="I708" s="5" t="n">
        <v>1388.422885</v>
      </c>
      <c r="J708" s="5" t="n">
        <v>976.19360965</v>
      </c>
      <c r="K708" s="4" t="s">
        <v>1859</v>
      </c>
      <c r="L708" s="4" t="s">
        <v>16</v>
      </c>
      <c r="M708" s="4" t="s">
        <v>1860</v>
      </c>
      <c r="N708" s="4" t="s">
        <v>1861</v>
      </c>
    </row>
    <row r="709" customFormat="false" ht="14.65" hidden="false" customHeight="false" outlineLevel="0" collapsed="false">
      <c r="A709" s="4" t="s">
        <v>14</v>
      </c>
      <c r="B709" s="4" t="n">
        <v>526</v>
      </c>
      <c r="C709" s="5" t="n">
        <v>593.31888575</v>
      </c>
      <c r="D709" s="5" t="n">
        <v>3025.34592433333</v>
      </c>
      <c r="E709" s="5" t="n">
        <v>4753.46299533333</v>
      </c>
      <c r="F709" s="5" t="n">
        <v>4461.98044333333</v>
      </c>
      <c r="G709" s="5" t="n">
        <v>4195.460759</v>
      </c>
      <c r="H709" s="5" t="n">
        <v>2772.81733466667</v>
      </c>
      <c r="I709" s="5" t="n">
        <v>1612.2224865</v>
      </c>
      <c r="J709" s="5" t="n">
        <v>1830.2520435</v>
      </c>
      <c r="K709" s="4" t="s">
        <v>1862</v>
      </c>
      <c r="L709" s="4" t="s">
        <v>16</v>
      </c>
      <c r="M709" s="4" t="s">
        <v>1863</v>
      </c>
      <c r="N709" s="4" t="s">
        <v>1864</v>
      </c>
    </row>
    <row r="710" customFormat="false" ht="14.65" hidden="false" customHeight="false" outlineLevel="0" collapsed="false">
      <c r="A710" s="4" t="s">
        <v>14</v>
      </c>
      <c r="B710" s="4" t="n">
        <v>1211</v>
      </c>
      <c r="C710" s="5" t="n">
        <v>136.970061425</v>
      </c>
      <c r="D710" s="5" t="n">
        <v>698.251413666667</v>
      </c>
      <c r="E710" s="5" t="n">
        <v>843.727060533333</v>
      </c>
      <c r="F710" s="5" t="n">
        <v>1092.3067469</v>
      </c>
      <c r="G710" s="5" t="n">
        <v>1032.60414466667</v>
      </c>
      <c r="H710" s="5" t="n">
        <v>565.974270533333</v>
      </c>
      <c r="I710" s="5" t="n">
        <v>130.18833495</v>
      </c>
      <c r="J710" s="5" t="n">
        <v>302.8059451</v>
      </c>
      <c r="K710" s="4" t="s">
        <v>28</v>
      </c>
      <c r="L710" s="4" t="s">
        <v>16</v>
      </c>
      <c r="M710" s="4" t="s">
        <v>1865</v>
      </c>
      <c r="N710" s="4" t="s">
        <v>1866</v>
      </c>
    </row>
    <row r="711" customFormat="false" ht="14.65" hidden="false" customHeight="false" outlineLevel="0" collapsed="false">
      <c r="A711" s="4" t="s">
        <v>14</v>
      </c>
      <c r="B711" s="4" t="n">
        <v>489</v>
      </c>
      <c r="C711" s="5" t="n">
        <v>791.40242615</v>
      </c>
      <c r="D711" s="5" t="n">
        <v>4024.626082</v>
      </c>
      <c r="E711" s="5" t="n">
        <v>3992.31803733333</v>
      </c>
      <c r="F711" s="5" t="n">
        <v>6980.47899966667</v>
      </c>
      <c r="G711" s="5" t="n">
        <v>4389.02810566667</v>
      </c>
      <c r="H711" s="5" t="n">
        <v>4212.576706</v>
      </c>
      <c r="I711" s="5" t="n">
        <v>2534.723856</v>
      </c>
      <c r="J711" s="5" t="n">
        <v>1955.4219375</v>
      </c>
      <c r="K711" s="4" t="s">
        <v>1867</v>
      </c>
      <c r="L711" s="4" t="s">
        <v>16</v>
      </c>
      <c r="M711" s="4" t="s">
        <v>1868</v>
      </c>
      <c r="N711" s="4" t="s">
        <v>1869</v>
      </c>
    </row>
    <row r="712" customFormat="false" ht="14.65" hidden="false" customHeight="false" outlineLevel="0" collapsed="false">
      <c r="A712" s="4" t="s">
        <v>14</v>
      </c>
      <c r="B712" s="4" t="n">
        <v>1481</v>
      </c>
      <c r="C712" s="5" t="n">
        <v>1255.669191</v>
      </c>
      <c r="D712" s="5" t="n">
        <v>6376.19671366667</v>
      </c>
      <c r="E712" s="5" t="n">
        <v>6662.67420033333</v>
      </c>
      <c r="F712" s="5" t="n">
        <v>7618.631304</v>
      </c>
      <c r="G712" s="5" t="n">
        <v>5754.09984166667</v>
      </c>
      <c r="H712" s="5" t="n">
        <v>6828.352973</v>
      </c>
      <c r="I712" s="5" t="n">
        <v>6769.02812</v>
      </c>
      <c r="J712" s="5" t="n">
        <v>5546.931732</v>
      </c>
      <c r="K712" s="4" t="s">
        <v>1870</v>
      </c>
      <c r="L712" s="4" t="s">
        <v>16</v>
      </c>
      <c r="M712" s="4" t="s">
        <v>1871</v>
      </c>
      <c r="N712" s="4" t="s">
        <v>1872</v>
      </c>
    </row>
    <row r="713" customFormat="false" ht="14.65" hidden="false" customHeight="false" outlineLevel="0" collapsed="false">
      <c r="A713" s="4" t="s">
        <v>14</v>
      </c>
      <c r="B713" s="4" t="n">
        <v>697</v>
      </c>
      <c r="C713" s="5" t="n">
        <v>17.750000214</v>
      </c>
      <c r="D713" s="5" t="n">
        <v>90.06290035</v>
      </c>
      <c r="E713" s="5" t="n">
        <v>197.248318066667</v>
      </c>
      <c r="F713" s="5" t="n">
        <v>372.187656533333</v>
      </c>
      <c r="G713" s="5" t="n">
        <v>390.224796833333</v>
      </c>
      <c r="H713" s="5" t="n">
        <v>250.595015933333</v>
      </c>
      <c r="I713" s="5" t="n">
        <v>135.572836975</v>
      </c>
      <c r="J713" s="5" t="n">
        <v>148.01567905</v>
      </c>
      <c r="K713" s="4" t="s">
        <v>1873</v>
      </c>
      <c r="L713" s="4" t="s">
        <v>16</v>
      </c>
      <c r="M713" s="4" t="s">
        <v>1874</v>
      </c>
      <c r="N713" s="4" t="s">
        <v>1875</v>
      </c>
    </row>
    <row r="714" customFormat="false" ht="14.65" hidden="false" customHeight="false" outlineLevel="0" collapsed="false">
      <c r="A714" s="4" t="s">
        <v>14</v>
      </c>
      <c r="B714" s="4" t="n">
        <v>1297</v>
      </c>
      <c r="C714" s="5" t="n">
        <v>211.1897517</v>
      </c>
      <c r="D714" s="5" t="n">
        <v>1071.0397248</v>
      </c>
      <c r="E714" s="5" t="n">
        <v>1533.56399866667</v>
      </c>
      <c r="F714" s="5" t="n">
        <v>2217.66149</v>
      </c>
      <c r="G714" s="5" t="n">
        <v>1700.571881</v>
      </c>
      <c r="H714" s="5" t="n">
        <v>1332.59761833333</v>
      </c>
      <c r="I714" s="5" t="n">
        <v>1050.8363066</v>
      </c>
      <c r="J714" s="5" t="n">
        <v>805.76629665</v>
      </c>
      <c r="K714" s="4" t="s">
        <v>1876</v>
      </c>
      <c r="L714" s="4" t="s">
        <v>16</v>
      </c>
      <c r="M714" s="4" t="s">
        <v>1877</v>
      </c>
      <c r="N714" s="4" t="s">
        <v>1878</v>
      </c>
    </row>
    <row r="715" customFormat="false" ht="14.65" hidden="false" customHeight="false" outlineLevel="0" collapsed="false">
      <c r="A715" s="4" t="s">
        <v>14</v>
      </c>
      <c r="B715" s="4" t="n">
        <v>971</v>
      </c>
      <c r="C715" s="5" t="n">
        <v>261.46217735</v>
      </c>
      <c r="D715" s="5" t="n">
        <v>1323.868496</v>
      </c>
      <c r="E715" s="5" t="n">
        <v>1283.81930533333</v>
      </c>
      <c r="F715" s="5" t="n">
        <v>1839.48269833333</v>
      </c>
      <c r="G715" s="5" t="n">
        <v>1187.71307633333</v>
      </c>
      <c r="H715" s="5" t="n">
        <v>831.732889366667</v>
      </c>
      <c r="I715" s="5" t="n">
        <v>479.57410195</v>
      </c>
      <c r="J715" s="5" t="n">
        <v>325.3778847</v>
      </c>
      <c r="K715" s="4" t="s">
        <v>1879</v>
      </c>
      <c r="L715" s="4" t="s">
        <v>16</v>
      </c>
      <c r="M715" s="4" t="s">
        <v>1880</v>
      </c>
      <c r="N715" s="4" t="s">
        <v>1881</v>
      </c>
    </row>
    <row r="716" customFormat="false" ht="14.65" hidden="false" customHeight="false" outlineLevel="0" collapsed="false">
      <c r="A716" s="4" t="s">
        <v>14</v>
      </c>
      <c r="B716" s="4" t="n">
        <v>404</v>
      </c>
      <c r="C716" s="5" t="n">
        <v>217.21402485</v>
      </c>
      <c r="D716" s="5" t="n">
        <v>1098.8712377</v>
      </c>
      <c r="E716" s="5" t="n">
        <v>929.064352733333</v>
      </c>
      <c r="F716" s="5" t="n">
        <v>1994.47239966667</v>
      </c>
      <c r="G716" s="5" t="n">
        <v>1094.40722453333</v>
      </c>
      <c r="H716" s="5" t="n">
        <v>995.4167976</v>
      </c>
      <c r="I716" s="5" t="n">
        <v>558.69996675</v>
      </c>
      <c r="J716" s="5" t="n">
        <v>423.48405365</v>
      </c>
      <c r="K716" s="4" t="s">
        <v>1882</v>
      </c>
      <c r="L716" s="4" t="s">
        <v>16</v>
      </c>
      <c r="M716" s="4" t="s">
        <v>1883</v>
      </c>
      <c r="N716" s="4" t="s">
        <v>1884</v>
      </c>
    </row>
    <row r="717" customFormat="false" ht="14.65" hidden="false" customHeight="false" outlineLevel="0" collapsed="false">
      <c r="A717" s="4" t="s">
        <v>14</v>
      </c>
      <c r="B717" s="4" t="n">
        <v>47</v>
      </c>
      <c r="C717" s="5" t="n">
        <v>409.0223077</v>
      </c>
      <c r="D717" s="5" t="n">
        <v>2067.872399</v>
      </c>
      <c r="E717" s="5" t="n">
        <v>1769.03139666667</v>
      </c>
      <c r="F717" s="5" t="n">
        <v>2282.014491</v>
      </c>
      <c r="G717" s="5" t="n">
        <v>1706.700063</v>
      </c>
      <c r="H717" s="5" t="n">
        <v>1839.815465</v>
      </c>
      <c r="I717" s="5" t="n">
        <v>1399.9235805</v>
      </c>
      <c r="J717" s="5" t="n">
        <v>1451.8525135</v>
      </c>
      <c r="K717" s="4" t="s">
        <v>28</v>
      </c>
      <c r="L717" s="4" t="s">
        <v>16</v>
      </c>
      <c r="M717" s="4" t="s">
        <v>1885</v>
      </c>
      <c r="N717" s="4" t="s">
        <v>1886</v>
      </c>
    </row>
    <row r="718" customFormat="false" ht="14.65" hidden="false" customHeight="false" outlineLevel="0" collapsed="false">
      <c r="A718" s="4" t="s">
        <v>14</v>
      </c>
      <c r="B718" s="4" t="n">
        <v>625</v>
      </c>
      <c r="C718" s="5" t="n">
        <v>5.08748162</v>
      </c>
      <c r="D718" s="5" t="n">
        <v>25.7070972033333</v>
      </c>
      <c r="E718" s="5" t="n">
        <v>42.6477913133333</v>
      </c>
      <c r="F718" s="5" t="n">
        <v>69.96862367</v>
      </c>
      <c r="G718" s="5" t="n">
        <v>62.34727789</v>
      </c>
      <c r="H718" s="5" t="n">
        <v>71.3973538666667</v>
      </c>
      <c r="I718" s="5" t="n">
        <v>69.772206655</v>
      </c>
      <c r="J718" s="5" t="n">
        <v>65.273384835</v>
      </c>
      <c r="K718" s="4" t="s">
        <v>28</v>
      </c>
      <c r="L718" s="4" t="s">
        <v>16</v>
      </c>
      <c r="M718" s="4" t="s">
        <v>1887</v>
      </c>
      <c r="N718" s="4" t="s">
        <v>1888</v>
      </c>
    </row>
    <row r="719" customFormat="false" ht="14.65" hidden="false" customHeight="false" outlineLevel="0" collapsed="false">
      <c r="A719" s="4" t="s">
        <v>14</v>
      </c>
      <c r="B719" s="4" t="n">
        <v>97</v>
      </c>
      <c r="C719" s="5" t="n">
        <v>12.0917941135</v>
      </c>
      <c r="D719" s="5" t="n">
        <v>60.9431543933333</v>
      </c>
      <c r="E719" s="5" t="n">
        <v>109.290454526667</v>
      </c>
      <c r="F719" s="5" t="n">
        <v>143.728818366667</v>
      </c>
      <c r="G719" s="5" t="n">
        <v>128.692202</v>
      </c>
      <c r="H719" s="5" t="n">
        <v>148.037533366667</v>
      </c>
      <c r="I719" s="5" t="n">
        <v>143.33306352</v>
      </c>
      <c r="J719" s="5" t="n">
        <v>90.017359145</v>
      </c>
      <c r="K719" s="4" t="s">
        <v>28</v>
      </c>
      <c r="L719" s="4" t="s">
        <v>16</v>
      </c>
      <c r="M719" s="4" t="s">
        <v>1889</v>
      </c>
      <c r="N719" s="4" t="s">
        <v>1890</v>
      </c>
    </row>
    <row r="720" customFormat="false" ht="14.65" hidden="false" customHeight="false" outlineLevel="0" collapsed="false">
      <c r="A720" s="4" t="s">
        <v>14</v>
      </c>
      <c r="B720" s="4" t="n">
        <v>1375</v>
      </c>
      <c r="C720" s="5" t="n">
        <v>2.034992647</v>
      </c>
      <c r="D720" s="5" t="n">
        <v>10.2528391666667</v>
      </c>
      <c r="E720" s="5" t="n">
        <v>11.1604451836667</v>
      </c>
      <c r="F720" s="5" t="n">
        <v>8.159152626</v>
      </c>
      <c r="G720" s="5" t="n">
        <v>24.0390637066667</v>
      </c>
      <c r="H720" s="5" t="n">
        <v>10.2527987996667</v>
      </c>
      <c r="I720" s="5" t="n">
        <v>7.6591285085</v>
      </c>
      <c r="J720" s="5" t="n">
        <v>8.891238083</v>
      </c>
      <c r="K720" s="4" t="s">
        <v>1891</v>
      </c>
      <c r="L720" s="4" t="s">
        <v>16</v>
      </c>
      <c r="M720" s="4" t="s">
        <v>1892</v>
      </c>
      <c r="N720" s="4" t="s">
        <v>1893</v>
      </c>
    </row>
    <row r="721" customFormat="false" ht="14.65" hidden="false" customHeight="false" outlineLevel="0" collapsed="false">
      <c r="A721" s="4" t="s">
        <v>14</v>
      </c>
      <c r="B721" s="4" t="n">
        <v>1192</v>
      </c>
      <c r="C721" s="5" t="n">
        <v>243.27119615</v>
      </c>
      <c r="D721" s="5" t="n">
        <v>1224.46073066667</v>
      </c>
      <c r="E721" s="5" t="n">
        <v>1159.05819793333</v>
      </c>
      <c r="F721" s="5" t="n">
        <v>1667.292997</v>
      </c>
      <c r="G721" s="5" t="n">
        <v>1041.18953716667</v>
      </c>
      <c r="H721" s="5" t="n">
        <v>493.242919433333</v>
      </c>
      <c r="I721" s="5" t="n">
        <v>325.0700757</v>
      </c>
      <c r="J721" s="5" t="n">
        <v>236.4915095</v>
      </c>
      <c r="K721" s="4" t="s">
        <v>22</v>
      </c>
      <c r="L721" s="4" t="s">
        <v>16</v>
      </c>
      <c r="M721" s="4" t="s">
        <v>1894</v>
      </c>
      <c r="N721" s="4" t="s">
        <v>1895</v>
      </c>
    </row>
    <row r="722" customFormat="false" ht="14.65" hidden="false" customHeight="false" outlineLevel="0" collapsed="false">
      <c r="A722" s="4" t="s">
        <v>14</v>
      </c>
      <c r="B722" s="4" t="n">
        <v>1040</v>
      </c>
      <c r="C722" s="5" t="n">
        <v>589.8397093</v>
      </c>
      <c r="D722" s="5" t="n">
        <v>2967.610029</v>
      </c>
      <c r="E722" s="5" t="n">
        <v>4079.13748533333</v>
      </c>
      <c r="F722" s="5" t="n">
        <v>5267.57778533333</v>
      </c>
      <c r="G722" s="5" t="n">
        <v>4671.58971366667</v>
      </c>
      <c r="H722" s="5" t="n">
        <v>3851.10361533333</v>
      </c>
      <c r="I722" s="5" t="n">
        <v>2426.5163955</v>
      </c>
      <c r="J722" s="5" t="n">
        <v>2721.474741</v>
      </c>
      <c r="K722" s="4" t="s">
        <v>1896</v>
      </c>
      <c r="L722" s="4" t="s">
        <v>16</v>
      </c>
      <c r="M722" s="4" t="s">
        <v>1897</v>
      </c>
      <c r="N722" s="4" t="s">
        <v>1898</v>
      </c>
    </row>
    <row r="723" customFormat="false" ht="14.65" hidden="false" customHeight="false" outlineLevel="0" collapsed="false">
      <c r="A723" s="4" t="s">
        <v>14</v>
      </c>
      <c r="B723" s="4" t="n">
        <v>360</v>
      </c>
      <c r="C723" s="5" t="n">
        <v>161.20268835</v>
      </c>
      <c r="D723" s="5" t="n">
        <v>808.051297533333</v>
      </c>
      <c r="E723" s="5" t="n">
        <v>1231.42209643333</v>
      </c>
      <c r="F723" s="5" t="n">
        <v>1685.54774066667</v>
      </c>
      <c r="G723" s="5" t="n">
        <v>1285.513726</v>
      </c>
      <c r="H723" s="5" t="n">
        <v>1549.519135</v>
      </c>
      <c r="I723" s="5" t="n">
        <v>1428.83668</v>
      </c>
      <c r="J723" s="5" t="n">
        <v>1725.9350935</v>
      </c>
      <c r="K723" s="4" t="s">
        <v>28</v>
      </c>
      <c r="L723" s="4" t="s">
        <v>16</v>
      </c>
      <c r="M723" s="4" t="s">
        <v>1899</v>
      </c>
      <c r="N723" s="4" t="s">
        <v>1900</v>
      </c>
    </row>
    <row r="724" customFormat="false" ht="14.65" hidden="false" customHeight="false" outlineLevel="0" collapsed="false">
      <c r="A724" s="4" t="s">
        <v>14</v>
      </c>
      <c r="B724" s="4" t="n">
        <v>237</v>
      </c>
      <c r="C724" s="5" t="n">
        <v>28.86175497</v>
      </c>
      <c r="D724" s="5" t="n">
        <v>144.1190647</v>
      </c>
      <c r="E724" s="5" t="n">
        <v>149.074373</v>
      </c>
      <c r="F724" s="5" t="n">
        <v>249.785263233333</v>
      </c>
      <c r="G724" s="5" t="n">
        <v>188.995746466667</v>
      </c>
      <c r="H724" s="5" t="n">
        <v>201.412094666667</v>
      </c>
      <c r="I724" s="5" t="n">
        <v>103.97351101</v>
      </c>
      <c r="J724" s="5" t="n">
        <v>125.02615005</v>
      </c>
      <c r="K724" s="4" t="s">
        <v>28</v>
      </c>
      <c r="L724" s="4" t="s">
        <v>16</v>
      </c>
      <c r="M724" s="4" t="s">
        <v>1901</v>
      </c>
      <c r="N724" s="4" t="s">
        <v>1902</v>
      </c>
    </row>
    <row r="725" customFormat="false" ht="14.65" hidden="false" customHeight="false" outlineLevel="0" collapsed="false">
      <c r="A725" s="4" t="s">
        <v>14</v>
      </c>
      <c r="B725" s="4" t="n">
        <v>1103</v>
      </c>
      <c r="C725" s="5" t="n">
        <v>119.52279604</v>
      </c>
      <c r="D725" s="5" t="n">
        <v>596.635793533333</v>
      </c>
      <c r="E725" s="5" t="n">
        <v>617.8133886</v>
      </c>
      <c r="F725" s="5" t="n">
        <v>671.660923933333</v>
      </c>
      <c r="G725" s="5" t="n">
        <v>668.471334033333</v>
      </c>
      <c r="H725" s="5" t="n">
        <v>581.320451533333</v>
      </c>
      <c r="I725" s="5" t="n">
        <v>516.53866005</v>
      </c>
      <c r="J725" s="5" t="n">
        <v>493.07212985</v>
      </c>
      <c r="K725" s="4" t="s">
        <v>1903</v>
      </c>
      <c r="L725" s="4" t="s">
        <v>16</v>
      </c>
      <c r="M725" s="4" t="s">
        <v>1904</v>
      </c>
      <c r="N725" s="4" t="s">
        <v>1905</v>
      </c>
    </row>
    <row r="726" customFormat="false" ht="14.65" hidden="false" customHeight="false" outlineLevel="0" collapsed="false">
      <c r="A726" s="4" t="s">
        <v>14</v>
      </c>
      <c r="B726" s="4" t="n">
        <v>13</v>
      </c>
      <c r="C726" s="5" t="n">
        <v>33.50246475</v>
      </c>
      <c r="D726" s="5" t="n">
        <v>167.219323166667</v>
      </c>
      <c r="E726" s="5" t="n">
        <v>288.072137666667</v>
      </c>
      <c r="F726" s="5" t="n">
        <v>286.584116566667</v>
      </c>
      <c r="G726" s="5" t="n">
        <v>277.3074895</v>
      </c>
      <c r="H726" s="5" t="n">
        <v>281.0729518</v>
      </c>
      <c r="I726" s="5" t="n">
        <v>330.91672695</v>
      </c>
      <c r="J726" s="5" t="n">
        <v>264.7067524</v>
      </c>
      <c r="K726" s="4" t="s">
        <v>28</v>
      </c>
      <c r="L726" s="4" t="s">
        <v>16</v>
      </c>
      <c r="M726" s="4" t="s">
        <v>1906</v>
      </c>
      <c r="N726" s="4" t="s">
        <v>1907</v>
      </c>
    </row>
    <row r="727" customFormat="false" ht="14.65" hidden="false" customHeight="false" outlineLevel="0" collapsed="false">
      <c r="A727" s="4" t="s">
        <v>14</v>
      </c>
      <c r="B727" s="4" t="n">
        <v>615</v>
      </c>
      <c r="C727" s="5" t="n">
        <v>126.96808955</v>
      </c>
      <c r="D727" s="5" t="n">
        <v>629.1466938</v>
      </c>
      <c r="E727" s="5" t="n">
        <v>791.225509333333</v>
      </c>
      <c r="F727" s="5" t="n">
        <v>1195.34955433333</v>
      </c>
      <c r="G727" s="5" t="n">
        <v>1265.75271966667</v>
      </c>
      <c r="H727" s="5" t="n">
        <v>772.689239533333</v>
      </c>
      <c r="I727" s="5" t="n">
        <v>431.5492944</v>
      </c>
      <c r="J727" s="5" t="n">
        <v>498.51810495</v>
      </c>
      <c r="K727" s="4" t="s">
        <v>28</v>
      </c>
      <c r="L727" s="4" t="s">
        <v>16</v>
      </c>
      <c r="M727" s="4" t="s">
        <v>1908</v>
      </c>
      <c r="N727" s="4" t="s">
        <v>1909</v>
      </c>
    </row>
    <row r="728" customFormat="false" ht="14.65" hidden="false" customHeight="false" outlineLevel="0" collapsed="false">
      <c r="A728" s="4" t="s">
        <v>14</v>
      </c>
      <c r="B728" s="4" t="n">
        <v>1966</v>
      </c>
      <c r="C728" s="5" t="n">
        <v>131.4415988</v>
      </c>
      <c r="D728" s="5" t="n">
        <v>649.9637987</v>
      </c>
      <c r="E728" s="5" t="n">
        <v>809.3340801</v>
      </c>
      <c r="F728" s="5" t="n">
        <v>670.364798466667</v>
      </c>
      <c r="G728" s="5" t="n">
        <v>620.8106406</v>
      </c>
      <c r="H728" s="5" t="n">
        <v>565.334067133333</v>
      </c>
      <c r="I728" s="5" t="n">
        <v>332.5534863</v>
      </c>
      <c r="J728" s="5" t="n">
        <v>563.5222899</v>
      </c>
      <c r="K728" s="4" t="s">
        <v>28</v>
      </c>
      <c r="L728" s="4" t="s">
        <v>16</v>
      </c>
      <c r="M728" s="4" t="s">
        <v>1910</v>
      </c>
      <c r="N728" s="4" t="s">
        <v>1911</v>
      </c>
    </row>
    <row r="729" customFormat="false" ht="14.65" hidden="false" customHeight="false" outlineLevel="0" collapsed="false">
      <c r="A729" s="4" t="s">
        <v>14</v>
      </c>
      <c r="B729" s="4" t="n">
        <v>364</v>
      </c>
      <c r="C729" s="5" t="n">
        <v>52.30741825</v>
      </c>
      <c r="D729" s="5" t="n">
        <v>258.6101439</v>
      </c>
      <c r="E729" s="5" t="n">
        <v>195.028501766667</v>
      </c>
      <c r="F729" s="5" t="n">
        <v>278.797373133333</v>
      </c>
      <c r="G729" s="5" t="n">
        <v>167.3691952</v>
      </c>
      <c r="H729" s="5" t="n">
        <v>246.729332733333</v>
      </c>
      <c r="I729" s="5" t="n">
        <v>187.9495288</v>
      </c>
      <c r="J729" s="5" t="n">
        <v>106.758484725</v>
      </c>
      <c r="K729" s="4" t="s">
        <v>28</v>
      </c>
      <c r="L729" s="4" t="s">
        <v>16</v>
      </c>
      <c r="M729" s="4" t="s">
        <v>1912</v>
      </c>
      <c r="N729" s="4" t="s">
        <v>1913</v>
      </c>
    </row>
    <row r="730" customFormat="false" ht="14.65" hidden="false" customHeight="false" outlineLevel="0" collapsed="false">
      <c r="A730" s="4" t="s">
        <v>14</v>
      </c>
      <c r="B730" s="4" t="n">
        <v>925</v>
      </c>
      <c r="C730" s="5" t="n">
        <v>4.274642733</v>
      </c>
      <c r="D730" s="5" t="n">
        <v>21.0487736266667</v>
      </c>
      <c r="E730" s="5" t="n">
        <v>38.7350827133333</v>
      </c>
      <c r="F730" s="5" t="n">
        <v>53.0173119066667</v>
      </c>
      <c r="G730" s="5" t="n">
        <v>71.0765133866667</v>
      </c>
      <c r="H730" s="5" t="n">
        <v>26.7364598633333</v>
      </c>
      <c r="I730" s="5" t="n">
        <v>14.90906391</v>
      </c>
      <c r="J730" s="5" t="n">
        <v>21.57862818</v>
      </c>
      <c r="K730" s="4" t="s">
        <v>1914</v>
      </c>
      <c r="L730" s="4" t="s">
        <v>16</v>
      </c>
      <c r="M730" s="4" t="s">
        <v>1915</v>
      </c>
      <c r="N730" s="4" t="s">
        <v>1916</v>
      </c>
    </row>
    <row r="731" customFormat="false" ht="14.65" hidden="false" customHeight="false" outlineLevel="0" collapsed="false">
      <c r="A731" s="4" t="s">
        <v>14</v>
      </c>
      <c r="B731" s="4" t="n">
        <v>631</v>
      </c>
      <c r="C731" s="5" t="n">
        <v>43.96279022</v>
      </c>
      <c r="D731" s="5" t="n">
        <v>216.368585766667</v>
      </c>
      <c r="E731" s="5" t="n">
        <v>379.4014073</v>
      </c>
      <c r="F731" s="5" t="n">
        <v>428.293436966667</v>
      </c>
      <c r="G731" s="5" t="n">
        <v>397.111565533333</v>
      </c>
      <c r="H731" s="5" t="n">
        <v>310.803640133333</v>
      </c>
      <c r="I731" s="5" t="n">
        <v>324.9256631</v>
      </c>
      <c r="J731" s="5" t="n">
        <v>151.2370085</v>
      </c>
      <c r="K731" s="4" t="s">
        <v>229</v>
      </c>
      <c r="L731" s="4" t="s">
        <v>16</v>
      </c>
      <c r="M731" s="4" t="s">
        <v>1917</v>
      </c>
      <c r="N731" s="4" t="s">
        <v>1918</v>
      </c>
    </row>
    <row r="732" customFormat="false" ht="14.65" hidden="false" customHeight="false" outlineLevel="0" collapsed="false">
      <c r="A732" s="4" t="s">
        <v>14</v>
      </c>
      <c r="B732" s="4" t="n">
        <v>904</v>
      </c>
      <c r="C732" s="5" t="n">
        <v>921.50950035</v>
      </c>
      <c r="D732" s="5" t="n">
        <v>4533.12661666667</v>
      </c>
      <c r="E732" s="5" t="n">
        <v>3955.93439266667</v>
      </c>
      <c r="F732" s="5" t="n">
        <v>7150.46193633333</v>
      </c>
      <c r="G732" s="5" t="n">
        <v>4487.98580233333</v>
      </c>
      <c r="H732" s="5" t="n">
        <v>3484.780132</v>
      </c>
      <c r="I732" s="5" t="n">
        <v>1998.734087</v>
      </c>
      <c r="J732" s="5" t="n">
        <v>1547.7493255</v>
      </c>
      <c r="K732" s="4" t="s">
        <v>1919</v>
      </c>
      <c r="L732" s="4" t="s">
        <v>16</v>
      </c>
      <c r="M732" s="4" t="s">
        <v>1920</v>
      </c>
      <c r="N732" s="4" t="s">
        <v>1921</v>
      </c>
    </row>
    <row r="733" customFormat="false" ht="14.65" hidden="false" customHeight="false" outlineLevel="0" collapsed="false">
      <c r="A733" s="4" t="s">
        <v>14</v>
      </c>
      <c r="B733" s="4" t="n">
        <v>1379</v>
      </c>
      <c r="C733" s="5" t="n">
        <v>1</v>
      </c>
      <c r="D733" s="5" t="n">
        <v>4.907232294</v>
      </c>
      <c r="E733" s="5" t="n">
        <v>8.43938270533333</v>
      </c>
      <c r="F733" s="5" t="n">
        <v>2.745235983</v>
      </c>
      <c r="G733" s="5" t="n">
        <v>9.79603329666667</v>
      </c>
      <c r="H733" s="5" t="n">
        <v>6.17107132833333</v>
      </c>
      <c r="I733" s="5" t="n">
        <v>4.4216900595</v>
      </c>
      <c r="J733" s="5" t="n">
        <v>5.334008398</v>
      </c>
      <c r="K733" s="4" t="s">
        <v>28</v>
      </c>
      <c r="L733" s="4" t="s">
        <v>16</v>
      </c>
      <c r="M733" s="4" t="s">
        <v>1922</v>
      </c>
      <c r="N733" s="4" t="s">
        <v>1923</v>
      </c>
    </row>
    <row r="734" customFormat="false" ht="14.65" hidden="false" customHeight="false" outlineLevel="0" collapsed="false">
      <c r="A734" s="4" t="s">
        <v>14</v>
      </c>
      <c r="B734" s="4" t="n">
        <v>1389</v>
      </c>
      <c r="C734" s="5" t="n">
        <v>217.26306355</v>
      </c>
      <c r="D734" s="5" t="n">
        <v>1063.7425908</v>
      </c>
      <c r="E734" s="5" t="n">
        <v>1315.71028933333</v>
      </c>
      <c r="F734" s="5" t="n">
        <v>2112.081037</v>
      </c>
      <c r="G734" s="5" t="n">
        <v>1830.254328</v>
      </c>
      <c r="H734" s="5" t="n">
        <v>1662.004049</v>
      </c>
      <c r="I734" s="5" t="n">
        <v>1156.4176915</v>
      </c>
      <c r="J734" s="5" t="n">
        <v>897.87062885</v>
      </c>
      <c r="K734" s="4" t="s">
        <v>1924</v>
      </c>
      <c r="L734" s="4" t="s">
        <v>16</v>
      </c>
      <c r="M734" s="4" t="s">
        <v>1925</v>
      </c>
      <c r="N734" s="4" t="s">
        <v>1926</v>
      </c>
    </row>
    <row r="735" customFormat="false" ht="14.65" hidden="false" customHeight="false" outlineLevel="0" collapsed="false">
      <c r="A735" s="4" t="s">
        <v>14</v>
      </c>
      <c r="B735" s="4" t="n">
        <v>1028</v>
      </c>
      <c r="C735" s="5" t="n">
        <v>20.1885168665</v>
      </c>
      <c r="D735" s="5" t="n">
        <v>98.8285296233333</v>
      </c>
      <c r="E735" s="5" t="n">
        <v>201.124775233333</v>
      </c>
      <c r="F735" s="5" t="n">
        <v>303.836990766667</v>
      </c>
      <c r="G735" s="5" t="n">
        <v>286.963464233333</v>
      </c>
      <c r="H735" s="5" t="n">
        <v>233.337634566667</v>
      </c>
      <c r="I735" s="5" t="n">
        <v>110.924979685</v>
      </c>
      <c r="J735" s="5" t="n">
        <v>150.92711395</v>
      </c>
      <c r="K735" s="4" t="s">
        <v>1927</v>
      </c>
      <c r="L735" s="4" t="s">
        <v>16</v>
      </c>
      <c r="M735" s="4" t="s">
        <v>1928</v>
      </c>
      <c r="N735" s="4" t="s">
        <v>1929</v>
      </c>
    </row>
    <row r="736" customFormat="false" ht="14.65" hidden="false" customHeight="false" outlineLevel="0" collapsed="false">
      <c r="A736" s="4" t="s">
        <v>14</v>
      </c>
      <c r="B736" s="4" t="n">
        <v>1555</v>
      </c>
      <c r="C736" s="5" t="n">
        <v>1265.0371065</v>
      </c>
      <c r="D736" s="5" t="n">
        <v>6183.06585033333</v>
      </c>
      <c r="E736" s="5" t="n">
        <v>7300.167145</v>
      </c>
      <c r="F736" s="5" t="n">
        <v>8638.62886466667</v>
      </c>
      <c r="G736" s="5" t="n">
        <v>7243.402179</v>
      </c>
      <c r="H736" s="5" t="n">
        <v>5220.329964</v>
      </c>
      <c r="I736" s="5" t="n">
        <v>2992.942876</v>
      </c>
      <c r="J736" s="5" t="n">
        <v>3092.7640845</v>
      </c>
      <c r="K736" s="4" t="s">
        <v>1930</v>
      </c>
      <c r="L736" s="4" t="s">
        <v>16</v>
      </c>
      <c r="M736" s="4" t="s">
        <v>1931</v>
      </c>
      <c r="N736" s="4" t="s">
        <v>1932</v>
      </c>
    </row>
    <row r="737" customFormat="false" ht="14.65" hidden="false" customHeight="false" outlineLevel="0" collapsed="false">
      <c r="A737" s="4" t="s">
        <v>14</v>
      </c>
      <c r="B737" s="4" t="n">
        <v>476</v>
      </c>
      <c r="C737" s="5" t="n">
        <v>42.417817255</v>
      </c>
      <c r="D737" s="5" t="n">
        <v>206.840312333333</v>
      </c>
      <c r="E737" s="5" t="n">
        <v>208.1689623</v>
      </c>
      <c r="F737" s="5" t="n">
        <v>360.508418466667</v>
      </c>
      <c r="G737" s="5" t="n">
        <v>170.985531133333</v>
      </c>
      <c r="H737" s="5" t="n">
        <v>145.1000457</v>
      </c>
      <c r="I737" s="5" t="n">
        <v>77.770722505</v>
      </c>
      <c r="J737" s="5" t="n">
        <v>53.71330643</v>
      </c>
      <c r="K737" s="4" t="s">
        <v>1933</v>
      </c>
      <c r="L737" s="4" t="s">
        <v>16</v>
      </c>
      <c r="M737" s="4" t="s">
        <v>1934</v>
      </c>
      <c r="N737" s="4" t="s">
        <v>1935</v>
      </c>
    </row>
    <row r="738" customFormat="false" ht="14.65" hidden="false" customHeight="false" outlineLevel="0" collapsed="false">
      <c r="A738" s="4" t="s">
        <v>14</v>
      </c>
      <c r="B738" s="4" t="n">
        <v>1249</v>
      </c>
      <c r="C738" s="5" t="n">
        <v>10.584278114</v>
      </c>
      <c r="D738" s="5" t="n">
        <v>51.5205224733333</v>
      </c>
      <c r="E738" s="5" t="n">
        <v>98.2575720033333</v>
      </c>
      <c r="F738" s="5" t="n">
        <v>95.2702909833333</v>
      </c>
      <c r="G738" s="5" t="n">
        <v>92.1584689233333</v>
      </c>
      <c r="H738" s="5" t="n">
        <v>120.204777966667</v>
      </c>
      <c r="I738" s="5" t="n">
        <v>118.1556583</v>
      </c>
      <c r="J738" s="5" t="n">
        <v>152.5509314</v>
      </c>
      <c r="K738" s="4" t="s">
        <v>28</v>
      </c>
      <c r="L738" s="4" t="s">
        <v>16</v>
      </c>
      <c r="M738" s="4" t="s">
        <v>1936</v>
      </c>
      <c r="N738" s="4" t="s">
        <v>1937</v>
      </c>
    </row>
    <row r="739" customFormat="false" ht="14.65" hidden="false" customHeight="false" outlineLevel="0" collapsed="false">
      <c r="A739" s="4" t="s">
        <v>14</v>
      </c>
      <c r="B739" s="4" t="n">
        <v>1199</v>
      </c>
      <c r="C739" s="5" t="n">
        <v>2.034992647</v>
      </c>
      <c r="D739" s="5" t="n">
        <v>9.860202824</v>
      </c>
      <c r="E739" s="5" t="n">
        <v>19.331505302</v>
      </c>
      <c r="F739" s="5" t="n">
        <v>24.0896238556667</v>
      </c>
      <c r="G739" s="5" t="n">
        <v>26.02069626</v>
      </c>
      <c r="H739" s="5" t="n">
        <v>27.2860579533333</v>
      </c>
      <c r="I739" s="5" t="n">
        <v>30.246577685</v>
      </c>
      <c r="J739" s="5" t="n">
        <v>13.3741793665</v>
      </c>
      <c r="K739" s="4" t="s">
        <v>755</v>
      </c>
      <c r="L739" s="4" t="s">
        <v>16</v>
      </c>
      <c r="M739" s="4" t="s">
        <v>1938</v>
      </c>
      <c r="N739" s="4" t="s">
        <v>1939</v>
      </c>
    </row>
    <row r="740" customFormat="false" ht="14.65" hidden="false" customHeight="false" outlineLevel="0" collapsed="false">
      <c r="A740" s="4" t="s">
        <v>14</v>
      </c>
      <c r="B740" s="4" t="n">
        <v>1730</v>
      </c>
      <c r="C740" s="5" t="n">
        <v>159.6893815</v>
      </c>
      <c r="D740" s="5" t="n">
        <v>772.593314066667</v>
      </c>
      <c r="E740" s="5" t="n">
        <v>912.878088533333</v>
      </c>
      <c r="F740" s="5" t="n">
        <v>1324.441395</v>
      </c>
      <c r="G740" s="5" t="n">
        <v>1177.569334</v>
      </c>
      <c r="H740" s="5" t="n">
        <v>671.9922425</v>
      </c>
      <c r="I740" s="5" t="n">
        <v>335.99071365</v>
      </c>
      <c r="J740" s="5" t="n">
        <v>295.54616885</v>
      </c>
      <c r="K740" s="4" t="s">
        <v>1940</v>
      </c>
      <c r="L740" s="4" t="s">
        <v>16</v>
      </c>
      <c r="M740" s="4" t="s">
        <v>1941</v>
      </c>
      <c r="N740" s="4" t="s">
        <v>1942</v>
      </c>
    </row>
    <row r="741" customFormat="false" ht="14.65" hidden="false" customHeight="false" outlineLevel="0" collapsed="false">
      <c r="A741" s="4" t="s">
        <v>14</v>
      </c>
      <c r="B741" s="4" t="n">
        <v>868</v>
      </c>
      <c r="C741" s="5" t="n">
        <v>179.11988905</v>
      </c>
      <c r="D741" s="5" t="n">
        <v>862.8741313</v>
      </c>
      <c r="E741" s="5" t="n">
        <v>708.623792433333</v>
      </c>
      <c r="F741" s="5" t="n">
        <v>1249.95690436667</v>
      </c>
      <c r="G741" s="5" t="n">
        <v>759.5782485</v>
      </c>
      <c r="H741" s="5" t="n">
        <v>784.113521733333</v>
      </c>
      <c r="I741" s="5" t="n">
        <v>507.52196905</v>
      </c>
      <c r="J741" s="5" t="n">
        <v>374.2873385</v>
      </c>
      <c r="K741" s="4" t="s">
        <v>160</v>
      </c>
      <c r="L741" s="4" t="s">
        <v>16</v>
      </c>
      <c r="M741" s="4" t="s">
        <v>1943</v>
      </c>
      <c r="N741" s="4" t="s">
        <v>1944</v>
      </c>
    </row>
    <row r="742" customFormat="false" ht="14.65" hidden="false" customHeight="false" outlineLevel="0" collapsed="false">
      <c r="A742" s="4" t="s">
        <v>14</v>
      </c>
      <c r="B742" s="4" t="n">
        <v>196</v>
      </c>
      <c r="C742" s="5" t="n">
        <v>116.02353525</v>
      </c>
      <c r="D742" s="5" t="n">
        <v>558.5452529</v>
      </c>
      <c r="E742" s="5" t="n">
        <v>538.457110033333</v>
      </c>
      <c r="F742" s="5" t="n">
        <v>759.566453233333</v>
      </c>
      <c r="G742" s="5" t="n">
        <v>618.969379633333</v>
      </c>
      <c r="H742" s="5" t="n">
        <v>630.190460466667</v>
      </c>
      <c r="I742" s="5" t="n">
        <v>772.137429</v>
      </c>
      <c r="J742" s="5" t="n">
        <v>460.35161225</v>
      </c>
      <c r="K742" s="4" t="s">
        <v>28</v>
      </c>
      <c r="L742" s="4" t="s">
        <v>16</v>
      </c>
      <c r="M742" s="4" t="s">
        <v>1945</v>
      </c>
      <c r="N742" s="4" t="s">
        <v>1946</v>
      </c>
    </row>
    <row r="743" customFormat="false" ht="14.65" hidden="false" customHeight="false" outlineLevel="0" collapsed="false">
      <c r="A743" s="4" t="s">
        <v>14</v>
      </c>
      <c r="B743" s="4" t="n">
        <v>645</v>
      </c>
      <c r="C743" s="5" t="n">
        <v>81.98201211</v>
      </c>
      <c r="D743" s="5" t="n">
        <v>394.603948933333</v>
      </c>
      <c r="E743" s="5" t="n">
        <v>518.692237266667</v>
      </c>
      <c r="F743" s="5" t="n">
        <v>1001.48767546667</v>
      </c>
      <c r="G743" s="5" t="n">
        <v>776.888763866667</v>
      </c>
      <c r="H743" s="5" t="n">
        <v>560.9056258</v>
      </c>
      <c r="I743" s="5" t="n">
        <v>300.51850225</v>
      </c>
      <c r="J743" s="5" t="n">
        <v>270.145383</v>
      </c>
      <c r="K743" s="4" t="s">
        <v>294</v>
      </c>
      <c r="L743" s="4" t="s">
        <v>16</v>
      </c>
      <c r="M743" s="4" t="s">
        <v>1947</v>
      </c>
      <c r="N743" s="4" t="s">
        <v>1948</v>
      </c>
    </row>
    <row r="744" customFormat="false" ht="14.65" hidden="false" customHeight="false" outlineLevel="0" collapsed="false">
      <c r="A744" s="4" t="s">
        <v>14</v>
      </c>
      <c r="B744" s="4" t="n">
        <v>601</v>
      </c>
      <c r="C744" s="5" t="n">
        <v>66.310252375</v>
      </c>
      <c r="D744" s="5" t="n">
        <v>319.0528023</v>
      </c>
      <c r="E744" s="5" t="n">
        <v>328.6958323</v>
      </c>
      <c r="F744" s="5" t="n">
        <v>274.189535666667</v>
      </c>
      <c r="G744" s="5" t="n">
        <v>237.6111248</v>
      </c>
      <c r="H744" s="5" t="n">
        <v>257.848817933333</v>
      </c>
      <c r="I744" s="5" t="n">
        <v>215.769833</v>
      </c>
      <c r="J744" s="5" t="n">
        <v>172.94626455</v>
      </c>
      <c r="K744" s="4" t="s">
        <v>28</v>
      </c>
      <c r="L744" s="4" t="s">
        <v>16</v>
      </c>
      <c r="M744" s="4" t="s">
        <v>1949</v>
      </c>
      <c r="N744" s="4" t="s">
        <v>1950</v>
      </c>
    </row>
    <row r="745" customFormat="false" ht="14.65" hidden="false" customHeight="false" outlineLevel="0" collapsed="false">
      <c r="A745" s="4" t="s">
        <v>14</v>
      </c>
      <c r="B745" s="4" t="n">
        <v>2010</v>
      </c>
      <c r="C745" s="5" t="n">
        <v>4487.068197</v>
      </c>
      <c r="D745" s="5" t="n">
        <v>21575.36394</v>
      </c>
      <c r="E745" s="5" t="n">
        <v>18495.1276733333</v>
      </c>
      <c r="F745" s="5" t="n">
        <v>38088.5325533333</v>
      </c>
      <c r="G745" s="5" t="n">
        <v>19016.6161733333</v>
      </c>
      <c r="H745" s="5" t="n">
        <v>19955.84743</v>
      </c>
      <c r="I745" s="5" t="n">
        <v>17956.71654</v>
      </c>
      <c r="J745" s="5" t="n">
        <v>11261.3277835</v>
      </c>
      <c r="K745" s="4" t="s">
        <v>1951</v>
      </c>
      <c r="L745" s="4" t="s">
        <v>16</v>
      </c>
      <c r="M745" s="4" t="s">
        <v>1952</v>
      </c>
      <c r="N745" s="4" t="s">
        <v>1953</v>
      </c>
    </row>
    <row r="746" customFormat="false" ht="14.65" hidden="false" customHeight="false" outlineLevel="0" collapsed="false">
      <c r="A746" s="4" t="s">
        <v>14</v>
      </c>
      <c r="B746" s="4" t="n">
        <v>1017</v>
      </c>
      <c r="C746" s="5" t="n">
        <v>33.217102505</v>
      </c>
      <c r="D746" s="5" t="n">
        <v>159.432336633333</v>
      </c>
      <c r="E746" s="5" t="n">
        <v>295.287792866667</v>
      </c>
      <c r="F746" s="5" t="n">
        <v>433.2312621</v>
      </c>
      <c r="G746" s="5" t="n">
        <v>364.2555044</v>
      </c>
      <c r="H746" s="5" t="n">
        <v>340.1859375</v>
      </c>
      <c r="I746" s="5" t="n">
        <v>289.8818885</v>
      </c>
      <c r="J746" s="5" t="n">
        <v>297.9910757</v>
      </c>
      <c r="K746" s="4" t="s">
        <v>28</v>
      </c>
      <c r="L746" s="4" t="s">
        <v>16</v>
      </c>
      <c r="M746" s="4" t="s">
        <v>1954</v>
      </c>
      <c r="N746" s="4" t="s">
        <v>1955</v>
      </c>
    </row>
    <row r="747" customFormat="false" ht="14.65" hidden="false" customHeight="false" outlineLevel="0" collapsed="false">
      <c r="A747" s="4" t="s">
        <v>14</v>
      </c>
      <c r="B747" s="4" t="n">
        <v>1365</v>
      </c>
      <c r="C747" s="5" t="n">
        <v>1507.7202055</v>
      </c>
      <c r="D747" s="5" t="n">
        <v>7187.82097166667</v>
      </c>
      <c r="E747" s="5" t="n">
        <v>9552.21767833333</v>
      </c>
      <c r="F747" s="5" t="n">
        <v>12958.001785</v>
      </c>
      <c r="G747" s="5" t="n">
        <v>12086.83082</v>
      </c>
      <c r="H747" s="5" t="n">
        <v>7194.18692033333</v>
      </c>
      <c r="I747" s="5" t="n">
        <v>3843.1494945</v>
      </c>
      <c r="J747" s="5" t="n">
        <v>4625.7736705</v>
      </c>
      <c r="K747" s="4" t="s">
        <v>1956</v>
      </c>
      <c r="L747" s="4" t="s">
        <v>16</v>
      </c>
      <c r="M747" s="4" t="s">
        <v>1957</v>
      </c>
      <c r="N747" s="4" t="s">
        <v>1958</v>
      </c>
    </row>
    <row r="748" customFormat="false" ht="14.65" hidden="false" customHeight="false" outlineLevel="0" collapsed="false">
      <c r="A748" s="4" t="s">
        <v>14</v>
      </c>
      <c r="B748" s="4" t="n">
        <v>1036</v>
      </c>
      <c r="C748" s="5" t="n">
        <v>1661.175233</v>
      </c>
      <c r="D748" s="5" t="n">
        <v>7917.14820566667</v>
      </c>
      <c r="E748" s="5" t="n">
        <v>7708.24283633333</v>
      </c>
      <c r="F748" s="5" t="n">
        <v>14828.19339</v>
      </c>
      <c r="G748" s="5" t="n">
        <v>8049.422939</v>
      </c>
      <c r="H748" s="5" t="n">
        <v>6807.12859466667</v>
      </c>
      <c r="I748" s="5" t="n">
        <v>4339.9049325</v>
      </c>
      <c r="J748" s="5" t="n">
        <v>2910.197524</v>
      </c>
      <c r="K748" s="4" t="s">
        <v>28</v>
      </c>
      <c r="L748" s="4" t="s">
        <v>16</v>
      </c>
      <c r="M748" s="4" t="s">
        <v>1959</v>
      </c>
      <c r="N748" s="4" t="s">
        <v>1960</v>
      </c>
    </row>
    <row r="749" customFormat="false" ht="14.65" hidden="false" customHeight="false" outlineLevel="0" collapsed="false">
      <c r="A749" s="4" t="s">
        <v>14</v>
      </c>
      <c r="B749" s="4" t="n">
        <v>1417</v>
      </c>
      <c r="C749" s="5" t="n">
        <v>4900.225432</v>
      </c>
      <c r="D749" s="5" t="n">
        <v>23331.6314966667</v>
      </c>
      <c r="E749" s="5" t="n">
        <v>24908.7913166667</v>
      </c>
      <c r="F749" s="5" t="n">
        <v>33139.8929033333</v>
      </c>
      <c r="G749" s="5" t="n">
        <v>20974.48782</v>
      </c>
      <c r="H749" s="5" t="n">
        <v>14653.0394433333</v>
      </c>
      <c r="I749" s="5" t="n">
        <v>9738.223472</v>
      </c>
      <c r="J749" s="5" t="n">
        <v>7820.6538175</v>
      </c>
      <c r="K749" s="4" t="s">
        <v>1961</v>
      </c>
      <c r="L749" s="4" t="s">
        <v>16</v>
      </c>
      <c r="M749" s="4" t="s">
        <v>1962</v>
      </c>
      <c r="N749" s="4" t="s">
        <v>1963</v>
      </c>
    </row>
    <row r="750" customFormat="false" ht="14.65" hidden="false" customHeight="false" outlineLevel="0" collapsed="false">
      <c r="A750" s="4" t="s">
        <v>14</v>
      </c>
      <c r="B750" s="4" t="n">
        <v>1952</v>
      </c>
      <c r="C750" s="5" t="n">
        <v>300.6487234</v>
      </c>
      <c r="D750" s="5" t="n">
        <v>1430.46168666667</v>
      </c>
      <c r="E750" s="5" t="n">
        <v>2399.45180566667</v>
      </c>
      <c r="F750" s="5" t="n">
        <v>3311.59737633333</v>
      </c>
      <c r="G750" s="5" t="n">
        <v>3447.00267466667</v>
      </c>
      <c r="H750" s="5" t="n">
        <v>2898.24227633333</v>
      </c>
      <c r="I750" s="5" t="n">
        <v>1682.466471</v>
      </c>
      <c r="J750" s="5" t="n">
        <v>2158.429097</v>
      </c>
      <c r="K750" s="4" t="s">
        <v>1964</v>
      </c>
      <c r="L750" s="4" t="s">
        <v>16</v>
      </c>
      <c r="M750" s="4" t="s">
        <v>1965</v>
      </c>
      <c r="N750" s="4" t="s">
        <v>1966</v>
      </c>
    </row>
    <row r="751" customFormat="false" ht="14.65" hidden="false" customHeight="false" outlineLevel="0" collapsed="false">
      <c r="A751" s="4" t="s">
        <v>14</v>
      </c>
      <c r="B751" s="4" t="n">
        <v>512</v>
      </c>
      <c r="C751" s="5" t="n">
        <v>11.887136679</v>
      </c>
      <c r="D751" s="5" t="n">
        <v>56.5399819633333</v>
      </c>
      <c r="E751" s="5" t="n">
        <v>141.1244987</v>
      </c>
      <c r="F751" s="5" t="n">
        <v>306.926875133333</v>
      </c>
      <c r="G751" s="5" t="n">
        <v>309.308033333333</v>
      </c>
      <c r="H751" s="5" t="n">
        <v>291.498320766667</v>
      </c>
      <c r="I751" s="5" t="n">
        <v>142.84202915</v>
      </c>
      <c r="J751" s="5" t="n">
        <v>145.2721942</v>
      </c>
      <c r="K751" s="4" t="s">
        <v>1967</v>
      </c>
      <c r="L751" s="4" t="s">
        <v>16</v>
      </c>
      <c r="M751" s="4" t="s">
        <v>1968</v>
      </c>
      <c r="N751" s="4" t="s">
        <v>1969</v>
      </c>
    </row>
    <row r="752" customFormat="false" ht="14.65" hidden="false" customHeight="false" outlineLevel="0" collapsed="false">
      <c r="A752" s="4" t="s">
        <v>14</v>
      </c>
      <c r="B752" s="4" t="n">
        <v>321</v>
      </c>
      <c r="C752" s="5" t="n">
        <v>193.6011611</v>
      </c>
      <c r="D752" s="5" t="n">
        <v>920.464283233333</v>
      </c>
      <c r="E752" s="5" t="n">
        <v>1118.78115233333</v>
      </c>
      <c r="F752" s="5" t="n">
        <v>1504.798341</v>
      </c>
      <c r="G752" s="5" t="n">
        <v>1199.20800066667</v>
      </c>
      <c r="H752" s="5" t="n">
        <v>1094.33185366667</v>
      </c>
      <c r="I752" s="5" t="n">
        <v>990.2998234</v>
      </c>
      <c r="J752" s="5" t="n">
        <v>817.55030855</v>
      </c>
      <c r="K752" s="4" t="s">
        <v>1970</v>
      </c>
      <c r="L752" s="4" t="s">
        <v>16</v>
      </c>
      <c r="M752" s="4" t="s">
        <v>1971</v>
      </c>
      <c r="N752" s="4" t="s">
        <v>1972</v>
      </c>
    </row>
    <row r="753" customFormat="false" ht="14.65" hidden="false" customHeight="false" outlineLevel="0" collapsed="false">
      <c r="A753" s="4" t="s">
        <v>14</v>
      </c>
      <c r="B753" s="4" t="n">
        <v>29</v>
      </c>
      <c r="C753" s="5" t="n">
        <v>97.57306704</v>
      </c>
      <c r="D753" s="5" t="n">
        <v>463.810884</v>
      </c>
      <c r="E753" s="5" t="n">
        <v>638.0407513</v>
      </c>
      <c r="F753" s="5" t="n">
        <v>861.668075033333</v>
      </c>
      <c r="G753" s="5" t="n">
        <v>683.1955523</v>
      </c>
      <c r="H753" s="5" t="n">
        <v>484.040804366667</v>
      </c>
      <c r="I753" s="5" t="n">
        <v>180.22540875</v>
      </c>
      <c r="J753" s="5" t="n">
        <v>221.04564575</v>
      </c>
      <c r="K753" s="4" t="s">
        <v>28</v>
      </c>
      <c r="L753" s="4" t="s">
        <v>16</v>
      </c>
      <c r="M753" s="4" t="s">
        <v>1973</v>
      </c>
      <c r="N753" s="4" t="s">
        <v>1974</v>
      </c>
    </row>
    <row r="754" customFormat="false" ht="14.65" hidden="false" customHeight="false" outlineLevel="0" collapsed="false">
      <c r="A754" s="4" t="s">
        <v>14</v>
      </c>
      <c r="B754" s="4" t="n">
        <v>774</v>
      </c>
      <c r="C754" s="5" t="n">
        <v>514.35769655</v>
      </c>
      <c r="D754" s="5" t="n">
        <v>2439.72379966667</v>
      </c>
      <c r="E754" s="5" t="n">
        <v>3176.07356333333</v>
      </c>
      <c r="F754" s="5" t="n">
        <v>2503.57568066667</v>
      </c>
      <c r="G754" s="5" t="n">
        <v>2120.310562</v>
      </c>
      <c r="H754" s="5" t="n">
        <v>2196.60563633333</v>
      </c>
      <c r="I754" s="5" t="n">
        <v>2246.6472495</v>
      </c>
      <c r="J754" s="5" t="n">
        <v>1729.0028625</v>
      </c>
      <c r="K754" s="4" t="s">
        <v>28</v>
      </c>
      <c r="L754" s="4" t="s">
        <v>16</v>
      </c>
      <c r="M754" s="4" t="s">
        <v>1975</v>
      </c>
      <c r="N754" s="4" t="s">
        <v>1976</v>
      </c>
    </row>
    <row r="755" customFormat="false" ht="14.65" hidden="false" customHeight="false" outlineLevel="0" collapsed="false">
      <c r="A755" s="4" t="s">
        <v>14</v>
      </c>
      <c r="B755" s="4" t="n">
        <v>1099</v>
      </c>
      <c r="C755" s="5" t="n">
        <v>174.21969225</v>
      </c>
      <c r="D755" s="5" t="n">
        <v>825.9377899</v>
      </c>
      <c r="E755" s="5" t="n">
        <v>946.885462633333</v>
      </c>
      <c r="F755" s="5" t="n">
        <v>1548.188568</v>
      </c>
      <c r="G755" s="5" t="n">
        <v>1052.52794713333</v>
      </c>
      <c r="H755" s="5" t="n">
        <v>722.901539966667</v>
      </c>
      <c r="I755" s="5" t="n">
        <v>588.83583115</v>
      </c>
      <c r="J755" s="5" t="n">
        <v>483.5650747</v>
      </c>
      <c r="K755" s="4" t="s">
        <v>755</v>
      </c>
      <c r="L755" s="4" t="s">
        <v>16</v>
      </c>
      <c r="M755" s="4" t="s">
        <v>1977</v>
      </c>
      <c r="N755" s="4" t="s">
        <v>1978</v>
      </c>
    </row>
    <row r="756" customFormat="false" ht="14.65" hidden="false" customHeight="false" outlineLevel="0" collapsed="false">
      <c r="A756" s="4" t="s">
        <v>14</v>
      </c>
      <c r="B756" s="4" t="n">
        <v>1317</v>
      </c>
      <c r="C756" s="5" t="n">
        <v>51.25246496</v>
      </c>
      <c r="D756" s="5" t="n">
        <v>242.457283366667</v>
      </c>
      <c r="E756" s="5" t="n">
        <v>188.2207741</v>
      </c>
      <c r="F756" s="5" t="n">
        <v>359.341401666667</v>
      </c>
      <c r="G756" s="5" t="n">
        <v>259.163100433333</v>
      </c>
      <c r="H756" s="5" t="n">
        <v>175.205772133333</v>
      </c>
      <c r="I756" s="5" t="n">
        <v>141.6216711</v>
      </c>
      <c r="J756" s="5" t="n">
        <v>121.8757928</v>
      </c>
      <c r="K756" s="4" t="s">
        <v>1979</v>
      </c>
      <c r="L756" s="4" t="s">
        <v>16</v>
      </c>
      <c r="M756" s="4" t="s">
        <v>1980</v>
      </c>
      <c r="N756" s="4" t="s">
        <v>1981</v>
      </c>
    </row>
    <row r="757" customFormat="false" ht="14.65" hidden="false" customHeight="false" outlineLevel="0" collapsed="false">
      <c r="A757" s="4" t="s">
        <v>14</v>
      </c>
      <c r="B757" s="4" t="n">
        <v>292</v>
      </c>
      <c r="C757" s="5" t="n">
        <v>153.1866704</v>
      </c>
      <c r="D757" s="5" t="n">
        <v>724.206645433333</v>
      </c>
      <c r="E757" s="5" t="n">
        <v>663.368914733333</v>
      </c>
      <c r="F757" s="5" t="n">
        <v>1358.62845423333</v>
      </c>
      <c r="G757" s="5" t="n">
        <v>601.3929541</v>
      </c>
      <c r="H757" s="5" t="n">
        <v>491.798022866667</v>
      </c>
      <c r="I757" s="5" t="n">
        <v>342.88200495</v>
      </c>
      <c r="J757" s="5" t="n">
        <v>249.7163999</v>
      </c>
      <c r="K757" s="4" t="s">
        <v>1982</v>
      </c>
      <c r="L757" s="4" t="s">
        <v>16</v>
      </c>
      <c r="M757" s="4" t="s">
        <v>1983</v>
      </c>
      <c r="N757" s="4" t="s">
        <v>1984</v>
      </c>
    </row>
    <row r="758" customFormat="false" ht="14.65" hidden="false" customHeight="false" outlineLevel="0" collapsed="false">
      <c r="A758" s="4" t="s">
        <v>14</v>
      </c>
      <c r="B758" s="4" t="n">
        <v>872</v>
      </c>
      <c r="C758" s="5" t="n">
        <v>59.349187715</v>
      </c>
      <c r="D758" s="5" t="n">
        <v>280.285496866667</v>
      </c>
      <c r="E758" s="5" t="n">
        <v>419.392209166667</v>
      </c>
      <c r="F758" s="5" t="n">
        <v>549.736436533333</v>
      </c>
      <c r="G758" s="5" t="n">
        <v>426.902285166667</v>
      </c>
      <c r="H758" s="5" t="n">
        <v>265.591224466667</v>
      </c>
      <c r="I758" s="5" t="n">
        <v>182.28340975</v>
      </c>
      <c r="J758" s="5" t="n">
        <v>195.6148822</v>
      </c>
      <c r="K758" s="4" t="s">
        <v>1985</v>
      </c>
      <c r="L758" s="4" t="s">
        <v>16</v>
      </c>
      <c r="M758" s="4" t="s">
        <v>1986</v>
      </c>
      <c r="N758" s="4" t="s">
        <v>1987</v>
      </c>
    </row>
    <row r="759" customFormat="false" ht="14.65" hidden="false" customHeight="false" outlineLevel="0" collapsed="false">
      <c r="A759" s="4" t="s">
        <v>14</v>
      </c>
      <c r="B759" s="4" t="n">
        <v>199</v>
      </c>
      <c r="C759" s="5" t="n">
        <v>5608.510188</v>
      </c>
      <c r="D759" s="5" t="n">
        <v>26459.3802066667</v>
      </c>
      <c r="E759" s="5" t="n">
        <v>17430.0511433333</v>
      </c>
      <c r="F759" s="5" t="n">
        <v>19360.0067066667</v>
      </c>
      <c r="G759" s="5" t="n">
        <v>12930.2910233333</v>
      </c>
      <c r="H759" s="5" t="n">
        <v>11064.6396466667</v>
      </c>
      <c r="I759" s="5" t="n">
        <v>6976.0002155</v>
      </c>
      <c r="J759" s="5" t="n">
        <v>6607.231771</v>
      </c>
      <c r="K759" s="4" t="s">
        <v>1988</v>
      </c>
      <c r="L759" s="4" t="s">
        <v>16</v>
      </c>
      <c r="M759" s="4" t="s">
        <v>1989</v>
      </c>
      <c r="N759" s="4" t="s">
        <v>1990</v>
      </c>
    </row>
    <row r="760" customFormat="false" ht="14.65" hidden="false" customHeight="false" outlineLevel="0" collapsed="false">
      <c r="A760" s="4" t="s">
        <v>14</v>
      </c>
      <c r="B760" s="4" t="n">
        <v>490</v>
      </c>
      <c r="C760" s="5" t="n">
        <v>376.9640268</v>
      </c>
      <c r="D760" s="5" t="n">
        <v>1775.513862</v>
      </c>
      <c r="E760" s="5" t="n">
        <v>1898.767623</v>
      </c>
      <c r="F760" s="5" t="n">
        <v>3362.02746933333</v>
      </c>
      <c r="G760" s="5" t="n">
        <v>2159.33894966667</v>
      </c>
      <c r="H760" s="5" t="n">
        <v>1842.092857</v>
      </c>
      <c r="I760" s="5" t="n">
        <v>1278.643617</v>
      </c>
      <c r="J760" s="5" t="n">
        <v>1013.5090349</v>
      </c>
      <c r="K760" s="4" t="s">
        <v>1991</v>
      </c>
      <c r="L760" s="4" t="s">
        <v>16</v>
      </c>
      <c r="M760" s="4" t="s">
        <v>1992</v>
      </c>
      <c r="N760" s="4" t="s">
        <v>1993</v>
      </c>
    </row>
    <row r="761" customFormat="false" ht="14.65" hidden="false" customHeight="false" outlineLevel="0" collapsed="false">
      <c r="A761" s="4" t="s">
        <v>14</v>
      </c>
      <c r="B761" s="4" t="n">
        <v>822</v>
      </c>
      <c r="C761" s="5" t="n">
        <v>86.299902675</v>
      </c>
      <c r="D761" s="5" t="n">
        <v>405.928998566667</v>
      </c>
      <c r="E761" s="5" t="n">
        <v>385.260733066667</v>
      </c>
      <c r="F761" s="5" t="n">
        <v>373.585171733333</v>
      </c>
      <c r="G761" s="5" t="n">
        <v>310.695696766667</v>
      </c>
      <c r="H761" s="5" t="n">
        <v>227.584666566667</v>
      </c>
      <c r="I761" s="5" t="n">
        <v>145.95189155</v>
      </c>
      <c r="J761" s="5" t="n">
        <v>197.7312333</v>
      </c>
      <c r="K761" s="4" t="s">
        <v>1994</v>
      </c>
      <c r="L761" s="4" t="s">
        <v>16</v>
      </c>
      <c r="M761" s="4" t="s">
        <v>1995</v>
      </c>
      <c r="N761" s="4" t="s">
        <v>1996</v>
      </c>
    </row>
    <row r="762" customFormat="false" ht="14.65" hidden="false" customHeight="false" outlineLevel="0" collapsed="false">
      <c r="A762" s="4" t="s">
        <v>14</v>
      </c>
      <c r="B762" s="4" t="n">
        <v>265</v>
      </c>
      <c r="C762" s="5" t="n">
        <v>60.409931875</v>
      </c>
      <c r="D762" s="5" t="n">
        <v>283.942375</v>
      </c>
      <c r="E762" s="5" t="n">
        <v>668.961242033333</v>
      </c>
      <c r="F762" s="5" t="n">
        <v>887.5313325</v>
      </c>
      <c r="G762" s="5" t="n">
        <v>996.723763133333</v>
      </c>
      <c r="H762" s="5" t="n">
        <v>946.768193566667</v>
      </c>
      <c r="I762" s="5" t="n">
        <v>1047.93345445</v>
      </c>
      <c r="J762" s="5" t="n">
        <v>894.4287384</v>
      </c>
      <c r="K762" s="4" t="s">
        <v>1997</v>
      </c>
      <c r="L762" s="4" t="s">
        <v>16</v>
      </c>
      <c r="M762" s="4" t="s">
        <v>1998</v>
      </c>
      <c r="N762" s="4" t="s">
        <v>1999</v>
      </c>
    </row>
    <row r="763" customFormat="false" ht="14.65" hidden="false" customHeight="false" outlineLevel="0" collapsed="false">
      <c r="A763" s="4" t="s">
        <v>14</v>
      </c>
      <c r="B763" s="4" t="n">
        <v>1939</v>
      </c>
      <c r="C763" s="5" t="n">
        <v>1</v>
      </c>
      <c r="D763" s="5" t="n">
        <v>4.69929684933333</v>
      </c>
      <c r="E763" s="5" t="n">
        <v>4.015150099</v>
      </c>
      <c r="F763" s="5" t="n">
        <v>4.87284974433333</v>
      </c>
      <c r="G763" s="5" t="n">
        <v>5.49432291333333</v>
      </c>
      <c r="H763" s="5" t="n">
        <v>4.87510817833333</v>
      </c>
      <c r="I763" s="5" t="n">
        <v>0</v>
      </c>
      <c r="J763" s="5" t="n">
        <v>4.389635674</v>
      </c>
      <c r="K763" s="4" t="s">
        <v>28</v>
      </c>
      <c r="L763" s="4" t="s">
        <v>16</v>
      </c>
      <c r="M763" s="4" t="s">
        <v>2000</v>
      </c>
      <c r="N763" s="4" t="s">
        <v>2001</v>
      </c>
    </row>
    <row r="764" customFormat="false" ht="14.65" hidden="false" customHeight="false" outlineLevel="0" collapsed="false">
      <c r="A764" s="4" t="s">
        <v>14</v>
      </c>
      <c r="B764" s="4" t="n">
        <v>1523</v>
      </c>
      <c r="C764" s="5" t="n">
        <v>36.840315955</v>
      </c>
      <c r="D764" s="5" t="n">
        <v>172.9705559</v>
      </c>
      <c r="E764" s="5" t="n">
        <v>187.8564232</v>
      </c>
      <c r="F764" s="5" t="n">
        <v>321.3434873</v>
      </c>
      <c r="G764" s="5" t="n">
        <v>175.983910066667</v>
      </c>
      <c r="H764" s="5" t="n">
        <v>112.206141666667</v>
      </c>
      <c r="I764" s="5" t="n">
        <v>47.584322205</v>
      </c>
      <c r="J764" s="5" t="n">
        <v>34.22869604</v>
      </c>
      <c r="K764" s="4" t="s">
        <v>2002</v>
      </c>
      <c r="L764" s="4" t="s">
        <v>16</v>
      </c>
      <c r="M764" s="4" t="s">
        <v>2003</v>
      </c>
      <c r="N764" s="4" t="s">
        <v>2004</v>
      </c>
    </row>
    <row r="765" customFormat="false" ht="14.65" hidden="false" customHeight="false" outlineLevel="0" collapsed="false">
      <c r="A765" s="4" t="s">
        <v>14</v>
      </c>
      <c r="B765" s="4" t="n">
        <v>1257</v>
      </c>
      <c r="C765" s="5" t="n">
        <v>17.545342775</v>
      </c>
      <c r="D765" s="5" t="n">
        <v>82.1774040533334</v>
      </c>
      <c r="E765" s="5" t="n">
        <v>158.17622454</v>
      </c>
      <c r="F765" s="5" t="n">
        <v>216.996926066667</v>
      </c>
      <c r="G765" s="5" t="n">
        <v>183.286039333333</v>
      </c>
      <c r="H765" s="5" t="n">
        <v>160.6800547</v>
      </c>
      <c r="I765" s="5" t="n">
        <v>120.99112495</v>
      </c>
      <c r="J765" s="5" t="n">
        <v>119.4868693</v>
      </c>
      <c r="K765" s="4" t="s">
        <v>2005</v>
      </c>
      <c r="L765" s="4" t="s">
        <v>16</v>
      </c>
      <c r="M765" s="4" t="s">
        <v>2006</v>
      </c>
      <c r="N765" s="4" t="s">
        <v>2007</v>
      </c>
    </row>
    <row r="766" customFormat="false" ht="14.65" hidden="false" customHeight="false" outlineLevel="0" collapsed="false">
      <c r="A766" s="4" t="s">
        <v>14</v>
      </c>
      <c r="B766" s="4" t="n">
        <v>943</v>
      </c>
      <c r="C766" s="5" t="n">
        <v>87.96882828</v>
      </c>
      <c r="D766" s="5" t="n">
        <v>410.853740433333</v>
      </c>
      <c r="E766" s="5" t="n">
        <v>315.266350466667</v>
      </c>
      <c r="F766" s="5" t="n">
        <v>448.624587866667</v>
      </c>
      <c r="G766" s="5" t="n">
        <v>245.573524333333</v>
      </c>
      <c r="H766" s="5" t="n">
        <v>310.433358266667</v>
      </c>
      <c r="I766" s="5" t="n">
        <v>195.9528589</v>
      </c>
      <c r="J766" s="5" t="n">
        <v>162.04696975</v>
      </c>
      <c r="K766" s="4" t="s">
        <v>28</v>
      </c>
      <c r="L766" s="4" t="s">
        <v>16</v>
      </c>
      <c r="M766" s="4" t="s">
        <v>2008</v>
      </c>
      <c r="N766" s="4" t="s">
        <v>2009</v>
      </c>
    </row>
    <row r="767" customFormat="false" ht="14.65" hidden="false" customHeight="false" outlineLevel="0" collapsed="false">
      <c r="A767" s="4" t="s">
        <v>14</v>
      </c>
      <c r="B767" s="4" t="n">
        <v>1704</v>
      </c>
      <c r="C767" s="5" t="n">
        <v>115.441229015</v>
      </c>
      <c r="D767" s="5" t="n">
        <v>538.713039066667</v>
      </c>
      <c r="E767" s="5" t="n">
        <v>728.321075</v>
      </c>
      <c r="F767" s="5" t="n">
        <v>1137.13382433333</v>
      </c>
      <c r="G767" s="5" t="n">
        <v>939.144016933333</v>
      </c>
      <c r="H767" s="5" t="n">
        <v>623.935536433333</v>
      </c>
      <c r="I767" s="5" t="n">
        <v>308.0139483</v>
      </c>
      <c r="J767" s="5" t="n">
        <v>301.9178556</v>
      </c>
      <c r="K767" s="4" t="s">
        <v>28</v>
      </c>
      <c r="L767" s="4" t="s">
        <v>16</v>
      </c>
      <c r="M767" s="4" t="s">
        <v>2010</v>
      </c>
      <c r="N767" s="4" t="s">
        <v>2011</v>
      </c>
    </row>
    <row r="768" customFormat="false" ht="14.65" hidden="false" customHeight="false" outlineLevel="0" collapsed="false">
      <c r="A768" s="4" t="s">
        <v>14</v>
      </c>
      <c r="B768" s="4" t="n">
        <v>1562</v>
      </c>
      <c r="C768" s="5" t="n">
        <v>5.08748162</v>
      </c>
      <c r="D768" s="5" t="n">
        <v>23.7296206173333</v>
      </c>
      <c r="E768" s="5" t="n">
        <v>142.443800403333</v>
      </c>
      <c r="F768" s="5" t="n">
        <v>143.55278709</v>
      </c>
      <c r="G768" s="5" t="n">
        <v>189.161073833333</v>
      </c>
      <c r="H768" s="5" t="n">
        <v>143.992070853333</v>
      </c>
      <c r="I768" s="5" t="n">
        <v>79.40268075</v>
      </c>
      <c r="J768" s="5" t="n">
        <v>133.01768219</v>
      </c>
      <c r="K768" s="4" t="s">
        <v>28</v>
      </c>
      <c r="L768" s="4" t="s">
        <v>16</v>
      </c>
      <c r="M768" s="4" t="s">
        <v>2012</v>
      </c>
      <c r="N768" s="4" t="s">
        <v>2013</v>
      </c>
    </row>
    <row r="769" customFormat="false" ht="14.65" hidden="false" customHeight="false" outlineLevel="0" collapsed="false">
      <c r="A769" s="4" t="s">
        <v>14</v>
      </c>
      <c r="B769" s="4" t="n">
        <v>175</v>
      </c>
      <c r="C769" s="5" t="n">
        <v>58.127033955</v>
      </c>
      <c r="D769" s="5" t="n">
        <v>270.506192033333</v>
      </c>
      <c r="E769" s="5" t="n">
        <v>362.541645166667</v>
      </c>
      <c r="F769" s="5" t="n">
        <v>626.7198583</v>
      </c>
      <c r="G769" s="5" t="n">
        <v>360.179554533333</v>
      </c>
      <c r="H769" s="5" t="n">
        <v>404.243948266667</v>
      </c>
      <c r="I769" s="5" t="n">
        <v>316.3277936</v>
      </c>
      <c r="J769" s="5" t="n">
        <v>237.87640465</v>
      </c>
      <c r="K769" s="4" t="s">
        <v>28</v>
      </c>
      <c r="L769" s="4" t="s">
        <v>16</v>
      </c>
      <c r="M769" s="4" t="s">
        <v>2014</v>
      </c>
      <c r="N769" s="4" t="s">
        <v>2015</v>
      </c>
    </row>
    <row r="770" customFormat="false" ht="14.65" hidden="false" customHeight="false" outlineLevel="0" collapsed="false">
      <c r="A770" s="4" t="s">
        <v>14</v>
      </c>
      <c r="B770" s="4" t="n">
        <v>12</v>
      </c>
      <c r="C770" s="5" t="n">
        <v>62.60633412</v>
      </c>
      <c r="D770" s="5" t="n">
        <v>291.003934966667</v>
      </c>
      <c r="E770" s="5" t="n">
        <v>364.916692766667</v>
      </c>
      <c r="F770" s="5" t="n">
        <v>619.843374566667</v>
      </c>
      <c r="G770" s="5" t="n">
        <v>621.499866266667</v>
      </c>
      <c r="H770" s="5" t="n">
        <v>412.6587118</v>
      </c>
      <c r="I770" s="5" t="n">
        <v>331.89637545</v>
      </c>
      <c r="J770" s="5" t="n">
        <v>366.2581843</v>
      </c>
      <c r="K770" s="4" t="s">
        <v>2016</v>
      </c>
      <c r="L770" s="4" t="s">
        <v>16</v>
      </c>
      <c r="M770" s="4" t="s">
        <v>2017</v>
      </c>
      <c r="N770" s="4" t="s">
        <v>2018</v>
      </c>
    </row>
    <row r="771" customFormat="false" ht="14.65" hidden="false" customHeight="false" outlineLevel="0" collapsed="false">
      <c r="A771" s="4" t="s">
        <v>14</v>
      </c>
      <c r="B771" s="4" t="n">
        <v>1234</v>
      </c>
      <c r="C771" s="5" t="n">
        <v>12.904633005</v>
      </c>
      <c r="D771" s="5" t="n">
        <v>59.77110023</v>
      </c>
      <c r="E771" s="5" t="n">
        <v>138.552364156667</v>
      </c>
      <c r="F771" s="5" t="n">
        <v>329.3256042</v>
      </c>
      <c r="G771" s="5" t="n">
        <v>211.299327966667</v>
      </c>
      <c r="H771" s="5" t="n">
        <v>292.001283833333</v>
      </c>
      <c r="I771" s="5" t="n">
        <v>231.92814015</v>
      </c>
      <c r="J771" s="5" t="n">
        <v>148.87806275</v>
      </c>
      <c r="K771" s="4" t="s">
        <v>2019</v>
      </c>
      <c r="L771" s="4" t="s">
        <v>16</v>
      </c>
      <c r="M771" s="4" t="s">
        <v>2020</v>
      </c>
      <c r="N771" s="4" t="s">
        <v>2021</v>
      </c>
    </row>
    <row r="772" customFormat="false" ht="14.65" hidden="false" customHeight="false" outlineLevel="0" collapsed="false">
      <c r="A772" s="4" t="s">
        <v>14</v>
      </c>
      <c r="B772" s="4" t="n">
        <v>1045</v>
      </c>
      <c r="C772" s="5" t="n">
        <v>226.56456745</v>
      </c>
      <c r="D772" s="5" t="n">
        <v>1042.49068486667</v>
      </c>
      <c r="E772" s="5" t="n">
        <v>1291.971641</v>
      </c>
      <c r="F772" s="5" t="n">
        <v>1067.21970926667</v>
      </c>
      <c r="G772" s="5" t="n">
        <v>1158.602558</v>
      </c>
      <c r="H772" s="5" t="n">
        <v>771.0874124</v>
      </c>
      <c r="I772" s="5" t="n">
        <v>438.2191329</v>
      </c>
      <c r="J772" s="5" t="n">
        <v>540.9136277</v>
      </c>
      <c r="K772" s="4" t="s">
        <v>2022</v>
      </c>
      <c r="L772" s="4" t="s">
        <v>16</v>
      </c>
      <c r="M772" s="4" t="s">
        <v>2023</v>
      </c>
      <c r="N772" s="4" t="s">
        <v>2024</v>
      </c>
    </row>
    <row r="773" customFormat="false" ht="14.65" hidden="false" customHeight="false" outlineLevel="0" collapsed="false">
      <c r="A773" s="4" t="s">
        <v>14</v>
      </c>
      <c r="B773" s="4" t="n">
        <v>164</v>
      </c>
      <c r="C773" s="5" t="n">
        <v>49.007024005</v>
      </c>
      <c r="D773" s="5" t="n">
        <v>225.090786466667</v>
      </c>
      <c r="E773" s="5" t="n">
        <v>246.695390266667</v>
      </c>
      <c r="F773" s="5" t="n">
        <v>325.1684686</v>
      </c>
      <c r="G773" s="5" t="n">
        <v>247.1032469</v>
      </c>
      <c r="H773" s="5" t="n">
        <v>309.672588533333</v>
      </c>
      <c r="I773" s="5" t="n">
        <v>317.0787812</v>
      </c>
      <c r="J773" s="5" t="n">
        <v>210.7471791</v>
      </c>
      <c r="K773" s="4" t="s">
        <v>28</v>
      </c>
      <c r="L773" s="4" t="s">
        <v>16</v>
      </c>
      <c r="M773" s="4" t="s">
        <v>2025</v>
      </c>
      <c r="N773" s="4" t="s">
        <v>2026</v>
      </c>
    </row>
    <row r="774" customFormat="false" ht="14.65" hidden="false" customHeight="false" outlineLevel="0" collapsed="false">
      <c r="A774" s="4" t="s">
        <v>14</v>
      </c>
      <c r="B774" s="4" t="n">
        <v>1188</v>
      </c>
      <c r="C774" s="5" t="n">
        <v>33.626417385</v>
      </c>
      <c r="D774" s="5" t="n">
        <v>154.419059566667</v>
      </c>
      <c r="E774" s="5" t="n">
        <v>142.000668933333</v>
      </c>
      <c r="F774" s="5" t="n">
        <v>189.8818006</v>
      </c>
      <c r="G774" s="5" t="n">
        <v>148.237341266667</v>
      </c>
      <c r="H774" s="5" t="n">
        <v>167.013960523333</v>
      </c>
      <c r="I774" s="5" t="n">
        <v>117.71517295</v>
      </c>
      <c r="J774" s="5" t="n">
        <v>89.64413669</v>
      </c>
      <c r="K774" s="4" t="s">
        <v>2027</v>
      </c>
      <c r="L774" s="4" t="s">
        <v>16</v>
      </c>
      <c r="M774" s="4" t="s">
        <v>2028</v>
      </c>
      <c r="N774" s="4" t="s">
        <v>2029</v>
      </c>
    </row>
    <row r="775" customFormat="false" ht="14.65" hidden="false" customHeight="false" outlineLevel="0" collapsed="false">
      <c r="A775" s="4" t="s">
        <v>14</v>
      </c>
      <c r="B775" s="4" t="n">
        <v>1980</v>
      </c>
      <c r="C775" s="5" t="n">
        <v>9.932848829</v>
      </c>
      <c r="D775" s="5" t="n">
        <v>45.5342184866667</v>
      </c>
      <c r="E775" s="5" t="n">
        <v>138.947194266667</v>
      </c>
      <c r="F775" s="5" t="n">
        <v>82.39933817</v>
      </c>
      <c r="G775" s="5" t="n">
        <v>93.53449066</v>
      </c>
      <c r="H775" s="5" t="n">
        <v>103.4472877</v>
      </c>
      <c r="I775" s="5" t="n">
        <v>129.601029955</v>
      </c>
      <c r="J775" s="5" t="n">
        <v>76.926768855</v>
      </c>
      <c r="K775" s="4" t="s">
        <v>28</v>
      </c>
      <c r="L775" s="4" t="s">
        <v>16</v>
      </c>
      <c r="M775" s="4" t="s">
        <v>2030</v>
      </c>
      <c r="N775" s="4" t="s">
        <v>2031</v>
      </c>
    </row>
    <row r="776" customFormat="false" ht="14.65" hidden="false" customHeight="false" outlineLevel="0" collapsed="false">
      <c r="A776" s="4" t="s">
        <v>14</v>
      </c>
      <c r="B776" s="4" t="n">
        <v>1705</v>
      </c>
      <c r="C776" s="5" t="n">
        <v>144.47018445</v>
      </c>
      <c r="D776" s="5" t="n">
        <v>660.92316</v>
      </c>
      <c r="E776" s="5" t="n">
        <v>797.345301233333</v>
      </c>
      <c r="F776" s="5" t="n">
        <v>1793.06520033333</v>
      </c>
      <c r="G776" s="5" t="n">
        <v>1213.63222033333</v>
      </c>
      <c r="H776" s="5" t="n">
        <v>748.8959336</v>
      </c>
      <c r="I776" s="5" t="n">
        <v>302.26839505</v>
      </c>
      <c r="J776" s="5" t="n">
        <v>334.29145615</v>
      </c>
      <c r="K776" s="4" t="s">
        <v>168</v>
      </c>
      <c r="L776" s="4" t="s">
        <v>16</v>
      </c>
      <c r="M776" s="4" t="s">
        <v>2032</v>
      </c>
      <c r="N776" s="4" t="s">
        <v>2033</v>
      </c>
    </row>
    <row r="777" customFormat="false" ht="14.65" hidden="false" customHeight="false" outlineLevel="0" collapsed="false">
      <c r="A777" s="4" t="s">
        <v>14</v>
      </c>
      <c r="B777" s="4" t="n">
        <v>650</v>
      </c>
      <c r="C777" s="5" t="n">
        <v>6.2289305785</v>
      </c>
      <c r="D777" s="5" t="n">
        <v>28.4624128033333</v>
      </c>
      <c r="E777" s="5" t="n">
        <v>33.96851478</v>
      </c>
      <c r="F777" s="5" t="n">
        <v>41.5236179966667</v>
      </c>
      <c r="G777" s="5" t="n">
        <v>44.1508015366667</v>
      </c>
      <c r="H777" s="5" t="n">
        <v>46.1430867566667</v>
      </c>
      <c r="I777" s="5" t="n">
        <v>31.057742625</v>
      </c>
      <c r="J777" s="5" t="n">
        <v>23.41139026</v>
      </c>
      <c r="K777" s="4" t="s">
        <v>2034</v>
      </c>
      <c r="L777" s="4" t="s">
        <v>16</v>
      </c>
      <c r="M777" s="4" t="s">
        <v>2035</v>
      </c>
      <c r="N777" s="4" t="s">
        <v>2036</v>
      </c>
    </row>
    <row r="778" customFormat="false" ht="14.65" hidden="false" customHeight="false" outlineLevel="0" collapsed="false">
      <c r="A778" s="4" t="s">
        <v>14</v>
      </c>
      <c r="B778" s="4" t="n">
        <v>1352</v>
      </c>
      <c r="C778" s="5" t="n">
        <v>106.57491524</v>
      </c>
      <c r="D778" s="5" t="n">
        <v>486.750448266667</v>
      </c>
      <c r="E778" s="5" t="n">
        <v>512.730934166667</v>
      </c>
      <c r="F778" s="5" t="n">
        <v>994.2915169</v>
      </c>
      <c r="G778" s="5" t="n">
        <v>614.364803866667</v>
      </c>
      <c r="H778" s="5" t="n">
        <v>505.796314433333</v>
      </c>
      <c r="I778" s="5" t="n">
        <v>281.2647622</v>
      </c>
      <c r="J778" s="5" t="n">
        <v>248.82066605</v>
      </c>
      <c r="K778" s="4" t="s">
        <v>2037</v>
      </c>
      <c r="L778" s="4" t="s">
        <v>16</v>
      </c>
      <c r="M778" s="4" t="s">
        <v>2038</v>
      </c>
      <c r="N778" s="4" t="s">
        <v>2039</v>
      </c>
    </row>
    <row r="779" customFormat="false" ht="14.65" hidden="false" customHeight="false" outlineLevel="0" collapsed="false">
      <c r="A779" s="4" t="s">
        <v>14</v>
      </c>
      <c r="B779" s="4" t="n">
        <v>1496</v>
      </c>
      <c r="C779" s="5" t="n">
        <v>61.793495235</v>
      </c>
      <c r="D779" s="5" t="n">
        <v>281.713947566667</v>
      </c>
      <c r="E779" s="5" t="n">
        <v>231.2938413</v>
      </c>
      <c r="F779" s="5" t="n">
        <v>527.191336066667</v>
      </c>
      <c r="G779" s="5" t="n">
        <v>231.6707335</v>
      </c>
      <c r="H779" s="5" t="n">
        <v>303.311147966667</v>
      </c>
      <c r="I779" s="5" t="n">
        <v>315.13150655</v>
      </c>
      <c r="J779" s="5" t="n">
        <v>180.505218405</v>
      </c>
      <c r="K779" s="4" t="s">
        <v>28</v>
      </c>
      <c r="L779" s="4" t="s">
        <v>16</v>
      </c>
      <c r="M779" s="4" t="s">
        <v>2040</v>
      </c>
      <c r="N779" s="4" t="s">
        <v>2041</v>
      </c>
    </row>
    <row r="780" customFormat="false" ht="14.65" hidden="false" customHeight="false" outlineLevel="0" collapsed="false">
      <c r="A780" s="4" t="s">
        <v>14</v>
      </c>
      <c r="B780" s="4" t="n">
        <v>1954</v>
      </c>
      <c r="C780" s="5" t="n">
        <v>184.11508415</v>
      </c>
      <c r="D780" s="5" t="n">
        <v>837.237539366667</v>
      </c>
      <c r="E780" s="5" t="n">
        <v>916.760722666667</v>
      </c>
      <c r="F780" s="5" t="n">
        <v>1592.97944066667</v>
      </c>
      <c r="G780" s="5" t="n">
        <v>1229.59800566667</v>
      </c>
      <c r="H780" s="5" t="n">
        <v>1044.50022486667</v>
      </c>
      <c r="I780" s="5" t="n">
        <v>972.66842625</v>
      </c>
      <c r="J780" s="5" t="n">
        <v>973.92736985</v>
      </c>
      <c r="K780" s="4" t="s">
        <v>2042</v>
      </c>
      <c r="L780" s="4" t="s">
        <v>16</v>
      </c>
      <c r="M780" s="4" t="s">
        <v>2043</v>
      </c>
      <c r="N780" s="4" t="s">
        <v>2044</v>
      </c>
    </row>
    <row r="781" customFormat="false" ht="14.65" hidden="false" customHeight="false" outlineLevel="0" collapsed="false">
      <c r="A781" s="4" t="s">
        <v>14</v>
      </c>
      <c r="B781" s="4" t="n">
        <v>1362</v>
      </c>
      <c r="C781" s="5" t="n">
        <v>44.86212478</v>
      </c>
      <c r="D781" s="5" t="n">
        <v>201.676781966667</v>
      </c>
      <c r="E781" s="5" t="n">
        <v>146.158241166667</v>
      </c>
      <c r="F781" s="5" t="n">
        <v>253.326672133333</v>
      </c>
      <c r="G781" s="5" t="n">
        <v>162.928192733333</v>
      </c>
      <c r="H781" s="5" t="n">
        <v>72.8581518433333</v>
      </c>
      <c r="I781" s="5" t="n">
        <v>41.96634506</v>
      </c>
      <c r="J781" s="5" t="n">
        <v>36.13610261</v>
      </c>
      <c r="K781" s="4" t="s">
        <v>2045</v>
      </c>
      <c r="L781" s="4" t="s">
        <v>16</v>
      </c>
      <c r="M781" s="4" t="s">
        <v>2046</v>
      </c>
      <c r="N781" s="4" t="s">
        <v>2047</v>
      </c>
    </row>
    <row r="782" customFormat="false" ht="14.65" hidden="false" customHeight="false" outlineLevel="0" collapsed="false">
      <c r="A782" s="4" t="s">
        <v>14</v>
      </c>
      <c r="B782" s="4" t="n">
        <v>1728</v>
      </c>
      <c r="C782" s="5" t="n">
        <v>6.51429282</v>
      </c>
      <c r="D782" s="5" t="n">
        <v>29.2701891733333</v>
      </c>
      <c r="E782" s="5" t="n">
        <v>48.9463067933333</v>
      </c>
      <c r="F782" s="5" t="n">
        <v>68.12927302</v>
      </c>
      <c r="G782" s="5" t="n">
        <v>55.74738111</v>
      </c>
      <c r="H782" s="5" t="n">
        <v>69.85505581</v>
      </c>
      <c r="I782" s="5" t="n">
        <v>52.06859675</v>
      </c>
      <c r="J782" s="5" t="n">
        <v>81.644960215</v>
      </c>
      <c r="K782" s="4" t="s">
        <v>90</v>
      </c>
      <c r="L782" s="4" t="s">
        <v>16</v>
      </c>
      <c r="M782" s="4" t="s">
        <v>2048</v>
      </c>
      <c r="N782" s="4" t="s">
        <v>2049</v>
      </c>
    </row>
    <row r="783" customFormat="false" ht="14.65" hidden="false" customHeight="false" outlineLevel="0" collapsed="false">
      <c r="A783" s="4" t="s">
        <v>14</v>
      </c>
      <c r="B783" s="4" t="n">
        <v>272</v>
      </c>
      <c r="C783" s="5" t="n">
        <v>360.13923635</v>
      </c>
      <c r="D783" s="5" t="n">
        <v>1617.88515633333</v>
      </c>
      <c r="E783" s="5" t="n">
        <v>1964.83512866667</v>
      </c>
      <c r="F783" s="5" t="n">
        <v>3020.96352366667</v>
      </c>
      <c r="G783" s="5" t="n">
        <v>2242.410372</v>
      </c>
      <c r="H783" s="5" t="n">
        <v>1130.67727333333</v>
      </c>
      <c r="I783" s="5" t="n">
        <v>540.86638675</v>
      </c>
      <c r="J783" s="5" t="n">
        <v>746.5283985</v>
      </c>
      <c r="K783" s="4" t="s">
        <v>2050</v>
      </c>
      <c r="L783" s="4" t="s">
        <v>16</v>
      </c>
      <c r="M783" s="4" t="s">
        <v>2051</v>
      </c>
      <c r="N783" s="4" t="s">
        <v>2052</v>
      </c>
    </row>
    <row r="784" customFormat="false" ht="14.65" hidden="false" customHeight="false" outlineLevel="0" collapsed="false">
      <c r="A784" s="4" t="s">
        <v>14</v>
      </c>
      <c r="B784" s="4" t="n">
        <v>1152</v>
      </c>
      <c r="C784" s="5" t="n">
        <v>1.0174963235</v>
      </c>
      <c r="D784" s="5" t="n">
        <v>4.539796881</v>
      </c>
      <c r="E784" s="5" t="n">
        <v>3.76331615733333</v>
      </c>
      <c r="F784" s="5" t="n">
        <v>9.68002312533333</v>
      </c>
      <c r="G784" s="5" t="n">
        <v>6.70897987466667</v>
      </c>
      <c r="H784" s="5" t="n">
        <v>6.72254283666667</v>
      </c>
      <c r="I784" s="5" t="n">
        <v>2.813802765</v>
      </c>
      <c r="J784" s="5" t="n">
        <v>5.3899917645</v>
      </c>
      <c r="K784" s="4" t="s">
        <v>28</v>
      </c>
      <c r="L784" s="4" t="s">
        <v>16</v>
      </c>
      <c r="M784" s="4" t="s">
        <v>2053</v>
      </c>
      <c r="N784" s="4" t="s">
        <v>2054</v>
      </c>
    </row>
    <row r="785" customFormat="false" ht="14.65" hidden="false" customHeight="false" outlineLevel="0" collapsed="false">
      <c r="A785" s="4" t="s">
        <v>14</v>
      </c>
      <c r="B785" s="4" t="n">
        <v>902</v>
      </c>
      <c r="C785" s="5" t="n">
        <v>328.47289765</v>
      </c>
      <c r="D785" s="5" t="n">
        <v>1461.04819533333</v>
      </c>
      <c r="E785" s="5" t="n">
        <v>1703.25770533333</v>
      </c>
      <c r="F785" s="5" t="n">
        <v>2156.184499</v>
      </c>
      <c r="G785" s="5" t="n">
        <v>1483.25643033333</v>
      </c>
      <c r="H785" s="5" t="n">
        <v>994.410379833333</v>
      </c>
      <c r="I785" s="5" t="n">
        <v>605.2348347</v>
      </c>
      <c r="J785" s="5" t="n">
        <v>577.7181583</v>
      </c>
      <c r="K785" s="4" t="s">
        <v>863</v>
      </c>
      <c r="L785" s="4" t="s">
        <v>16</v>
      </c>
      <c r="M785" s="4" t="s">
        <v>2055</v>
      </c>
      <c r="N785" s="4" t="s">
        <v>2056</v>
      </c>
    </row>
    <row r="786" customFormat="false" ht="14.65" hidden="false" customHeight="false" outlineLevel="0" collapsed="false">
      <c r="A786" s="4" t="s">
        <v>14</v>
      </c>
      <c r="B786" s="4" t="n">
        <v>323</v>
      </c>
      <c r="C786" s="5" t="n">
        <v>2201.166125</v>
      </c>
      <c r="D786" s="5" t="n">
        <v>9774.13742266667</v>
      </c>
      <c r="E786" s="5" t="n">
        <v>13334.7328233333</v>
      </c>
      <c r="F786" s="5" t="n">
        <v>19481.5934833333</v>
      </c>
      <c r="G786" s="5" t="n">
        <v>12909.5303266667</v>
      </c>
      <c r="H786" s="5" t="n">
        <v>8997.04575133333</v>
      </c>
      <c r="I786" s="5" t="n">
        <v>4943.132289</v>
      </c>
      <c r="J786" s="5" t="n">
        <v>3652.1340875</v>
      </c>
      <c r="K786" s="4" t="s">
        <v>2057</v>
      </c>
      <c r="L786" s="4" t="s">
        <v>16</v>
      </c>
      <c r="M786" s="4" t="s">
        <v>2058</v>
      </c>
      <c r="N786" s="4" t="s">
        <v>2059</v>
      </c>
    </row>
    <row r="787" customFormat="false" ht="14.65" hidden="false" customHeight="false" outlineLevel="0" collapsed="false">
      <c r="A787" s="4" t="s">
        <v>14</v>
      </c>
      <c r="B787" s="4" t="n">
        <v>1384</v>
      </c>
      <c r="C787" s="5" t="n">
        <v>1229.0702495</v>
      </c>
      <c r="D787" s="5" t="n">
        <v>5450.43437833333</v>
      </c>
      <c r="E787" s="5" t="n">
        <v>5496.05425833333</v>
      </c>
      <c r="F787" s="5" t="n">
        <v>8837.36921933333</v>
      </c>
      <c r="G787" s="5" t="n">
        <v>6640.90871633333</v>
      </c>
      <c r="H787" s="5" t="n">
        <v>6453.43172</v>
      </c>
      <c r="I787" s="5" t="n">
        <v>4520.274727</v>
      </c>
      <c r="J787" s="5" t="n">
        <v>3505.563559</v>
      </c>
      <c r="K787" s="4" t="s">
        <v>2060</v>
      </c>
      <c r="L787" s="4" t="s">
        <v>16</v>
      </c>
      <c r="M787" s="4" t="s">
        <v>2061</v>
      </c>
      <c r="N787" s="4" t="s">
        <v>2062</v>
      </c>
    </row>
    <row r="788" customFormat="false" ht="14.65" hidden="false" customHeight="false" outlineLevel="0" collapsed="false">
      <c r="A788" s="4" t="s">
        <v>14</v>
      </c>
      <c r="B788" s="4" t="n">
        <v>405</v>
      </c>
      <c r="C788" s="5" t="n">
        <v>16.03782677</v>
      </c>
      <c r="D788" s="5" t="n">
        <v>70.9124267966667</v>
      </c>
      <c r="E788" s="5" t="n">
        <v>95.9090284433333</v>
      </c>
      <c r="F788" s="5" t="n">
        <v>141.062069166667</v>
      </c>
      <c r="G788" s="5" t="n">
        <v>109.927848336667</v>
      </c>
      <c r="H788" s="5" t="n">
        <v>117.048903066667</v>
      </c>
      <c r="I788" s="5" t="n">
        <v>73.34181116</v>
      </c>
      <c r="J788" s="5" t="n">
        <v>59.215264925</v>
      </c>
      <c r="K788" s="4" t="s">
        <v>2063</v>
      </c>
      <c r="L788" s="4" t="s">
        <v>16</v>
      </c>
      <c r="M788" s="4" t="s">
        <v>2064</v>
      </c>
      <c r="N788" s="4" t="s">
        <v>2065</v>
      </c>
    </row>
    <row r="789" customFormat="false" ht="14.65" hidden="false" customHeight="false" outlineLevel="0" collapsed="false">
      <c r="A789" s="4" t="s">
        <v>14</v>
      </c>
      <c r="B789" s="4" t="n">
        <v>910</v>
      </c>
      <c r="C789" s="5" t="n">
        <v>713.05213015</v>
      </c>
      <c r="D789" s="5" t="n">
        <v>3146.214906</v>
      </c>
      <c r="E789" s="5" t="n">
        <v>2963.55818</v>
      </c>
      <c r="F789" s="5" t="n">
        <v>3936.50919966667</v>
      </c>
      <c r="G789" s="5" t="n">
        <v>2470.07281066667</v>
      </c>
      <c r="H789" s="5" t="n">
        <v>2315.45186033333</v>
      </c>
      <c r="I789" s="5" t="n">
        <v>1782.3071565</v>
      </c>
      <c r="J789" s="5" t="n">
        <v>1444.0622815</v>
      </c>
      <c r="K789" s="4" t="s">
        <v>577</v>
      </c>
      <c r="L789" s="4" t="s">
        <v>16</v>
      </c>
      <c r="M789" s="4" t="s">
        <v>2066</v>
      </c>
      <c r="N789" s="4" t="s">
        <v>2067</v>
      </c>
    </row>
    <row r="790" customFormat="false" ht="14.65" hidden="false" customHeight="false" outlineLevel="0" collapsed="false">
      <c r="A790" s="4" t="s">
        <v>14</v>
      </c>
      <c r="B790" s="4" t="n">
        <v>1100</v>
      </c>
      <c r="C790" s="5" t="n">
        <v>159.1993618</v>
      </c>
      <c r="D790" s="5" t="n">
        <v>700.851485566667</v>
      </c>
      <c r="E790" s="5" t="n">
        <v>688.314055966667</v>
      </c>
      <c r="F790" s="5" t="n">
        <v>1395.491731</v>
      </c>
      <c r="G790" s="5" t="n">
        <v>649.968470533333</v>
      </c>
      <c r="H790" s="5" t="n">
        <v>610.218393933333</v>
      </c>
      <c r="I790" s="5" t="n">
        <v>381.3798304</v>
      </c>
      <c r="J790" s="5" t="n">
        <v>239.5112389</v>
      </c>
      <c r="K790" s="4" t="s">
        <v>2068</v>
      </c>
      <c r="L790" s="4" t="s">
        <v>16</v>
      </c>
      <c r="M790" s="4" t="s">
        <v>2069</v>
      </c>
      <c r="N790" s="4" t="s">
        <v>2070</v>
      </c>
    </row>
    <row r="791" customFormat="false" ht="14.65" hidden="false" customHeight="false" outlineLevel="0" collapsed="false">
      <c r="A791" s="4" t="s">
        <v>14</v>
      </c>
      <c r="B791" s="4" t="n">
        <v>1366</v>
      </c>
      <c r="C791" s="5" t="n">
        <v>73.271317035</v>
      </c>
      <c r="D791" s="5" t="n">
        <v>320.380842733333</v>
      </c>
      <c r="E791" s="5" t="n">
        <v>610.789522866667</v>
      </c>
      <c r="F791" s="5" t="n">
        <v>587.4617078</v>
      </c>
      <c r="G791" s="5" t="n">
        <v>840.217787966667</v>
      </c>
      <c r="H791" s="5" t="n">
        <v>643.072248266667</v>
      </c>
      <c r="I791" s="5" t="n">
        <v>436.7677068</v>
      </c>
      <c r="J791" s="5" t="n">
        <v>518.0547266</v>
      </c>
      <c r="K791" s="4" t="s">
        <v>28</v>
      </c>
      <c r="L791" s="4" t="s">
        <v>16</v>
      </c>
      <c r="M791" s="4" t="s">
        <v>2071</v>
      </c>
      <c r="N791" s="4" t="s">
        <v>2072</v>
      </c>
    </row>
    <row r="792" customFormat="false" ht="14.65" hidden="false" customHeight="false" outlineLevel="0" collapsed="false">
      <c r="A792" s="4" t="s">
        <v>14</v>
      </c>
      <c r="B792" s="4" t="n">
        <v>57</v>
      </c>
      <c r="C792" s="5" t="n">
        <v>210.40857895</v>
      </c>
      <c r="D792" s="5" t="n">
        <v>919.761906533333</v>
      </c>
      <c r="E792" s="5" t="n">
        <v>1240.84939566667</v>
      </c>
      <c r="F792" s="5" t="n">
        <v>1721.74566766667</v>
      </c>
      <c r="G792" s="5" t="n">
        <v>1689.48049433333</v>
      </c>
      <c r="H792" s="5" t="n">
        <v>1751.26868066667</v>
      </c>
      <c r="I792" s="5" t="n">
        <v>1239.548858</v>
      </c>
      <c r="J792" s="5" t="n">
        <v>1123.910111</v>
      </c>
      <c r="K792" s="4" t="s">
        <v>2073</v>
      </c>
      <c r="L792" s="4" t="s">
        <v>16</v>
      </c>
      <c r="M792" s="4" t="s">
        <v>2074</v>
      </c>
      <c r="N792" s="4" t="s">
        <v>2075</v>
      </c>
    </row>
    <row r="793" customFormat="false" ht="14.65" hidden="false" customHeight="false" outlineLevel="0" collapsed="false">
      <c r="A793" s="4" t="s">
        <v>14</v>
      </c>
      <c r="B793" s="4" t="n">
        <v>1426</v>
      </c>
      <c r="C793" s="5" t="n">
        <v>4700.242801</v>
      </c>
      <c r="D793" s="5" t="n">
        <v>20522.3978466667</v>
      </c>
      <c r="E793" s="5" t="n">
        <v>23287.1213466667</v>
      </c>
      <c r="F793" s="5" t="n">
        <v>30372.0966433333</v>
      </c>
      <c r="G793" s="5" t="n">
        <v>24091.8812866667</v>
      </c>
      <c r="H793" s="5" t="n">
        <v>16239.5880333333</v>
      </c>
      <c r="I793" s="5" t="n">
        <v>11462.675557</v>
      </c>
      <c r="J793" s="5" t="n">
        <v>9150.891194</v>
      </c>
      <c r="K793" s="4" t="s">
        <v>2076</v>
      </c>
      <c r="L793" s="4" t="s">
        <v>16</v>
      </c>
      <c r="M793" s="4" t="s">
        <v>2077</v>
      </c>
      <c r="N793" s="4" t="s">
        <v>2078</v>
      </c>
    </row>
    <row r="794" customFormat="false" ht="14.65" hidden="false" customHeight="false" outlineLevel="0" collapsed="false">
      <c r="A794" s="4" t="s">
        <v>14</v>
      </c>
      <c r="B794" s="4" t="n">
        <v>136</v>
      </c>
      <c r="C794" s="5" t="n">
        <v>1.9542878455</v>
      </c>
      <c r="D794" s="5" t="n">
        <v>8.519534874</v>
      </c>
      <c r="E794" s="5" t="n">
        <v>20.9870410046667</v>
      </c>
      <c r="F794" s="5" t="n">
        <v>26.256741109</v>
      </c>
      <c r="G794" s="5" t="n">
        <v>21.6677616996667</v>
      </c>
      <c r="H794" s="5" t="n">
        <v>20.32691582</v>
      </c>
      <c r="I794" s="5" t="n">
        <v>55.635794155</v>
      </c>
      <c r="J794" s="5" t="n">
        <v>66.400696525</v>
      </c>
      <c r="K794" s="4" t="s">
        <v>2079</v>
      </c>
      <c r="L794" s="4" t="s">
        <v>16</v>
      </c>
      <c r="M794" s="4" t="s">
        <v>2080</v>
      </c>
      <c r="N794" s="4" t="s">
        <v>2081</v>
      </c>
    </row>
    <row r="795" customFormat="false" ht="14.65" hidden="false" customHeight="false" outlineLevel="0" collapsed="false">
      <c r="A795" s="4" t="s">
        <v>14</v>
      </c>
      <c r="B795" s="4" t="n">
        <v>1142</v>
      </c>
      <c r="C795" s="5" t="n">
        <v>141.8702582</v>
      </c>
      <c r="D795" s="5" t="n">
        <v>618.238630533333</v>
      </c>
      <c r="E795" s="5" t="n">
        <v>503.897633466667</v>
      </c>
      <c r="F795" s="5" t="n">
        <v>855.052437133334</v>
      </c>
      <c r="G795" s="5" t="n">
        <v>584.443470633333</v>
      </c>
      <c r="H795" s="5" t="n">
        <v>523.013974233333</v>
      </c>
      <c r="I795" s="5" t="n">
        <v>354.0409322</v>
      </c>
      <c r="J795" s="5" t="n">
        <v>315.2473682</v>
      </c>
      <c r="K795" s="4" t="s">
        <v>210</v>
      </c>
      <c r="L795" s="4" t="s">
        <v>16</v>
      </c>
      <c r="M795" s="4" t="s">
        <v>2082</v>
      </c>
      <c r="N795" s="4" t="s">
        <v>2083</v>
      </c>
    </row>
    <row r="796" customFormat="false" ht="14.65" hidden="false" customHeight="false" outlineLevel="0" collapsed="false">
      <c r="A796" s="4" t="s">
        <v>14</v>
      </c>
      <c r="B796" s="4" t="n">
        <v>1004</v>
      </c>
      <c r="C796" s="5" t="n">
        <v>1</v>
      </c>
      <c r="D796" s="5" t="n">
        <v>4.35509598566667</v>
      </c>
      <c r="E796" s="5" t="n">
        <v>2.97677802533333</v>
      </c>
      <c r="F796" s="5" t="n">
        <v>12.18428434</v>
      </c>
      <c r="G796" s="5" t="n">
        <v>2.314612039</v>
      </c>
      <c r="H796" s="5" t="n">
        <v>1.377402632</v>
      </c>
      <c r="I796" s="5" t="n">
        <v>1.2059154705</v>
      </c>
      <c r="J796" s="5" t="n">
        <v>6.3716867335</v>
      </c>
      <c r="K796" s="4" t="s">
        <v>28</v>
      </c>
      <c r="L796" s="4" t="s">
        <v>16</v>
      </c>
      <c r="M796" s="4" t="s">
        <v>2084</v>
      </c>
      <c r="N796" s="4" t="s">
        <v>2085</v>
      </c>
    </row>
    <row r="797" customFormat="false" ht="14.65" hidden="false" customHeight="false" outlineLevel="0" collapsed="false">
      <c r="A797" s="4" t="s">
        <v>14</v>
      </c>
      <c r="B797" s="4" t="n">
        <v>1653</v>
      </c>
      <c r="C797" s="5" t="n">
        <v>123.66190442</v>
      </c>
      <c r="D797" s="5" t="n">
        <v>538.291466733333</v>
      </c>
      <c r="E797" s="5" t="n">
        <v>509.245628266667</v>
      </c>
      <c r="F797" s="5" t="n">
        <v>501.821825733333</v>
      </c>
      <c r="G797" s="5" t="n">
        <v>474.1679697</v>
      </c>
      <c r="H797" s="5" t="n">
        <v>501.996699433333</v>
      </c>
      <c r="I797" s="5" t="n">
        <v>470.66332315</v>
      </c>
      <c r="J797" s="5" t="n">
        <v>367.2135738</v>
      </c>
      <c r="K797" s="4" t="s">
        <v>2086</v>
      </c>
      <c r="L797" s="4" t="s">
        <v>16</v>
      </c>
      <c r="M797" s="4" t="s">
        <v>2087</v>
      </c>
      <c r="N797" s="4" t="s">
        <v>2088</v>
      </c>
    </row>
    <row r="798" customFormat="false" ht="14.65" hidden="false" customHeight="false" outlineLevel="0" collapsed="false">
      <c r="A798" s="4" t="s">
        <v>14</v>
      </c>
      <c r="B798" s="4" t="n">
        <v>184</v>
      </c>
      <c r="C798" s="5" t="n">
        <v>3900.749443</v>
      </c>
      <c r="D798" s="5" t="n">
        <v>16976.7212366667</v>
      </c>
      <c r="E798" s="5" t="n">
        <v>19379.7022033333</v>
      </c>
      <c r="F798" s="5" t="n">
        <v>25590.2556866667</v>
      </c>
      <c r="G798" s="5" t="n">
        <v>16427.2664233333</v>
      </c>
      <c r="H798" s="5" t="n">
        <v>9581.36368366667</v>
      </c>
      <c r="I798" s="5" t="n">
        <v>5896.3110925</v>
      </c>
      <c r="J798" s="5" t="n">
        <v>4897.038646</v>
      </c>
      <c r="K798" s="4" t="s">
        <v>2089</v>
      </c>
      <c r="L798" s="4" t="s">
        <v>16</v>
      </c>
      <c r="M798" s="4" t="s">
        <v>2090</v>
      </c>
      <c r="N798" s="4" t="s">
        <v>2091</v>
      </c>
    </row>
    <row r="799" customFormat="false" ht="14.65" hidden="false" customHeight="false" outlineLevel="0" collapsed="false">
      <c r="A799" s="4" t="s">
        <v>14</v>
      </c>
      <c r="B799" s="4" t="n">
        <v>961</v>
      </c>
      <c r="C799" s="5" t="n">
        <v>281.3711228</v>
      </c>
      <c r="D799" s="5" t="n">
        <v>1221.917422</v>
      </c>
      <c r="E799" s="5" t="n">
        <v>1784.13343533333</v>
      </c>
      <c r="F799" s="5" t="n">
        <v>1696.41669266667</v>
      </c>
      <c r="G799" s="5" t="n">
        <v>1607.24234033333</v>
      </c>
      <c r="H799" s="5" t="n">
        <v>974.211611266667</v>
      </c>
      <c r="I799" s="5" t="n">
        <v>705.609856</v>
      </c>
      <c r="J799" s="5" t="n">
        <v>669.109096</v>
      </c>
      <c r="K799" s="4" t="s">
        <v>2092</v>
      </c>
      <c r="L799" s="4" t="s">
        <v>16</v>
      </c>
      <c r="M799" s="4" t="s">
        <v>2093</v>
      </c>
      <c r="N799" s="4" t="s">
        <v>2094</v>
      </c>
    </row>
    <row r="800" customFormat="false" ht="14.65" hidden="false" customHeight="false" outlineLevel="0" collapsed="false">
      <c r="A800" s="4" t="s">
        <v>14</v>
      </c>
      <c r="B800" s="4" t="n">
        <v>1068</v>
      </c>
      <c r="C800" s="5" t="n">
        <v>26.336742645</v>
      </c>
      <c r="D800" s="5" t="n">
        <v>114.322671</v>
      </c>
      <c r="E800" s="5" t="n">
        <v>167.831505266667</v>
      </c>
      <c r="F800" s="5" t="n">
        <v>199.1411402</v>
      </c>
      <c r="G800" s="5" t="n">
        <v>152.182790566667</v>
      </c>
      <c r="H800" s="5" t="n">
        <v>128.91348203</v>
      </c>
      <c r="I800" s="5" t="n">
        <v>81.528080485</v>
      </c>
      <c r="J800" s="5" t="n">
        <v>77.01640221</v>
      </c>
      <c r="K800" s="4" t="s">
        <v>2095</v>
      </c>
      <c r="L800" s="4" t="s">
        <v>16</v>
      </c>
      <c r="M800" s="4" t="s">
        <v>2096</v>
      </c>
      <c r="N800" s="4" t="s">
        <v>2097</v>
      </c>
    </row>
    <row r="801" customFormat="false" ht="14.65" hidden="false" customHeight="false" outlineLevel="0" collapsed="false">
      <c r="A801" s="4" t="s">
        <v>14</v>
      </c>
      <c r="B801" s="4" t="n">
        <v>1418</v>
      </c>
      <c r="C801" s="5" t="n">
        <v>2942.941764</v>
      </c>
      <c r="D801" s="5" t="n">
        <v>12743.8025866667</v>
      </c>
      <c r="E801" s="5" t="n">
        <v>15945.5964666667</v>
      </c>
      <c r="F801" s="5" t="n">
        <v>17856.8288833333</v>
      </c>
      <c r="G801" s="5" t="n">
        <v>11914.9732566667</v>
      </c>
      <c r="H801" s="5" t="n">
        <v>8341.248559</v>
      </c>
      <c r="I801" s="5" t="n">
        <v>5167.317065</v>
      </c>
      <c r="J801" s="5" t="n">
        <v>4403.4574945</v>
      </c>
      <c r="K801" s="4" t="s">
        <v>2098</v>
      </c>
      <c r="L801" s="4" t="s">
        <v>16</v>
      </c>
      <c r="M801" s="4" t="s">
        <v>2099</v>
      </c>
      <c r="N801" s="4" t="s">
        <v>2100</v>
      </c>
    </row>
    <row r="802" customFormat="false" ht="14.65" hidden="false" customHeight="false" outlineLevel="0" collapsed="false">
      <c r="A802" s="4" t="s">
        <v>14</v>
      </c>
      <c r="B802" s="4" t="n">
        <v>1468</v>
      </c>
      <c r="C802" s="5" t="n">
        <v>980.5760374</v>
      </c>
      <c r="D802" s="5" t="n">
        <v>4246.012157</v>
      </c>
      <c r="E802" s="5" t="n">
        <v>6868.034731</v>
      </c>
      <c r="F802" s="5" t="n">
        <v>7064.123177</v>
      </c>
      <c r="G802" s="5" t="n">
        <v>5836.06281033333</v>
      </c>
      <c r="H802" s="5" t="n">
        <v>6441.33572933333</v>
      </c>
      <c r="I802" s="5" t="n">
        <v>5910.9361585</v>
      </c>
      <c r="J802" s="5" t="n">
        <v>4261.5672355</v>
      </c>
      <c r="K802" s="4" t="s">
        <v>90</v>
      </c>
      <c r="L802" s="4" t="s">
        <v>16</v>
      </c>
      <c r="M802" s="4" t="s">
        <v>2101</v>
      </c>
      <c r="N802" s="4" t="s">
        <v>2102</v>
      </c>
    </row>
    <row r="803" customFormat="false" ht="14.65" hidden="false" customHeight="false" outlineLevel="0" collapsed="false">
      <c r="A803" s="4" t="s">
        <v>14</v>
      </c>
      <c r="B803" s="4" t="n">
        <v>233</v>
      </c>
      <c r="C803" s="5" t="n">
        <v>5.862863535</v>
      </c>
      <c r="D803" s="5" t="n">
        <v>25.3680203333333</v>
      </c>
      <c r="E803" s="5" t="n">
        <v>35.30567174</v>
      </c>
      <c r="F803" s="5" t="n">
        <v>32.210711431</v>
      </c>
      <c r="G803" s="5" t="n">
        <v>35.3649027133333</v>
      </c>
      <c r="H803" s="5" t="n">
        <v>35.8206951233333</v>
      </c>
      <c r="I803" s="5" t="n">
        <v>29.01177707</v>
      </c>
      <c r="J803" s="5" t="n">
        <v>52.49636138</v>
      </c>
      <c r="K803" s="4" t="s">
        <v>28</v>
      </c>
      <c r="L803" s="4" t="s">
        <v>16</v>
      </c>
      <c r="M803" s="4" t="s">
        <v>2103</v>
      </c>
      <c r="N803" s="4" t="s">
        <v>2104</v>
      </c>
    </row>
    <row r="804" customFormat="false" ht="14.65" hidden="false" customHeight="false" outlineLevel="0" collapsed="false">
      <c r="A804" s="4" t="s">
        <v>14</v>
      </c>
      <c r="B804" s="4" t="n">
        <v>408</v>
      </c>
      <c r="C804" s="5" t="n">
        <v>101.729548015</v>
      </c>
      <c r="D804" s="5" t="n">
        <v>439.910784566667</v>
      </c>
      <c r="E804" s="5" t="n">
        <v>669.649525233333</v>
      </c>
      <c r="F804" s="5" t="n">
        <v>845.625077666667</v>
      </c>
      <c r="G804" s="5" t="n">
        <v>858.634324466667</v>
      </c>
      <c r="H804" s="5" t="n">
        <v>542.803543533333</v>
      </c>
      <c r="I804" s="5" t="n">
        <v>421.10284115</v>
      </c>
      <c r="J804" s="5" t="n">
        <v>435.01782655</v>
      </c>
      <c r="K804" s="4" t="s">
        <v>2105</v>
      </c>
      <c r="L804" s="4" t="s">
        <v>16</v>
      </c>
      <c r="M804" s="4" t="s">
        <v>2106</v>
      </c>
      <c r="N804" s="4" t="s">
        <v>2107</v>
      </c>
    </row>
    <row r="805" customFormat="false" ht="14.65" hidden="false" customHeight="false" outlineLevel="0" collapsed="false">
      <c r="A805" s="4" t="s">
        <v>14</v>
      </c>
      <c r="B805" s="4" t="n">
        <v>179</v>
      </c>
      <c r="C805" s="5" t="n">
        <v>309.46328675</v>
      </c>
      <c r="D805" s="5" t="n">
        <v>1335.69976166667</v>
      </c>
      <c r="E805" s="5" t="n">
        <v>1656.587344</v>
      </c>
      <c r="F805" s="5" t="n">
        <v>2430.69234733333</v>
      </c>
      <c r="G805" s="5" t="n">
        <v>1995.44941533333</v>
      </c>
      <c r="H805" s="5" t="n">
        <v>1680.254519</v>
      </c>
      <c r="I805" s="5" t="n">
        <v>1248.5992355</v>
      </c>
      <c r="J805" s="5" t="n">
        <v>1259.343022</v>
      </c>
      <c r="K805" s="4" t="s">
        <v>28</v>
      </c>
      <c r="L805" s="4" t="s">
        <v>16</v>
      </c>
      <c r="M805" s="4" t="s">
        <v>2108</v>
      </c>
      <c r="N805" s="4" t="s">
        <v>2109</v>
      </c>
    </row>
    <row r="806" customFormat="false" ht="14.65" hidden="false" customHeight="false" outlineLevel="0" collapsed="false">
      <c r="A806" s="4" t="s">
        <v>14</v>
      </c>
      <c r="B806" s="4" t="n">
        <v>1112</v>
      </c>
      <c r="C806" s="5" t="n">
        <v>6.10497794</v>
      </c>
      <c r="D806" s="5" t="n">
        <v>26.2568795666667</v>
      </c>
      <c r="E806" s="5" t="n">
        <v>20.63383725</v>
      </c>
      <c r="F806" s="5" t="n">
        <v>38.9120010233333</v>
      </c>
      <c r="G806" s="5" t="n">
        <v>26.35909996</v>
      </c>
      <c r="H806" s="5" t="n">
        <v>12.656479037</v>
      </c>
      <c r="I806" s="5" t="n">
        <v>19.76161094</v>
      </c>
      <c r="J806" s="5" t="n">
        <v>10.2424832425</v>
      </c>
      <c r="K806" s="4" t="s">
        <v>28</v>
      </c>
      <c r="L806" s="4" t="s">
        <v>16</v>
      </c>
      <c r="M806" s="4" t="s">
        <v>2110</v>
      </c>
      <c r="N806" s="4" t="s">
        <v>2111</v>
      </c>
    </row>
    <row r="807" customFormat="false" ht="14.65" hidden="false" customHeight="false" outlineLevel="0" collapsed="false">
      <c r="A807" s="4" t="s">
        <v>14</v>
      </c>
      <c r="B807" s="4" t="n">
        <v>1270</v>
      </c>
      <c r="C807" s="5" t="n">
        <v>672.69246905</v>
      </c>
      <c r="D807" s="5" t="n">
        <v>2885.53970133333</v>
      </c>
      <c r="E807" s="5" t="n">
        <v>2594.414504</v>
      </c>
      <c r="F807" s="5" t="n">
        <v>3666.21026233333</v>
      </c>
      <c r="G807" s="5" t="n">
        <v>2091.318459</v>
      </c>
      <c r="H807" s="5" t="n">
        <v>2138.77695233333</v>
      </c>
      <c r="I807" s="5" t="n">
        <v>2408.3434805</v>
      </c>
      <c r="J807" s="5" t="n">
        <v>1338.5473475</v>
      </c>
      <c r="K807" s="4" t="s">
        <v>2112</v>
      </c>
      <c r="L807" s="4" t="s">
        <v>16</v>
      </c>
      <c r="M807" s="4" t="s">
        <v>2113</v>
      </c>
      <c r="N807" s="4" t="s">
        <v>2114</v>
      </c>
    </row>
    <row r="808" customFormat="false" ht="14.65" hidden="false" customHeight="false" outlineLevel="0" collapsed="false">
      <c r="A808" s="4" t="s">
        <v>14</v>
      </c>
      <c r="B808" s="4" t="n">
        <v>1277</v>
      </c>
      <c r="C808" s="5" t="n">
        <v>293.59266045</v>
      </c>
      <c r="D808" s="5" t="n">
        <v>1257.09415533333</v>
      </c>
      <c r="E808" s="5" t="n">
        <v>1179.51594606667</v>
      </c>
      <c r="F808" s="5" t="n">
        <v>2204.07057933333</v>
      </c>
      <c r="G808" s="5" t="n">
        <v>1478.27161666667</v>
      </c>
      <c r="H808" s="5" t="n">
        <v>1019.2342922</v>
      </c>
      <c r="I808" s="5" t="n">
        <v>501.7980797</v>
      </c>
      <c r="J808" s="5" t="n">
        <v>495.823259</v>
      </c>
      <c r="K808" s="4" t="s">
        <v>2115</v>
      </c>
      <c r="L808" s="4" t="s">
        <v>16</v>
      </c>
      <c r="M808" s="4" t="s">
        <v>2116</v>
      </c>
      <c r="N808" s="4" t="s">
        <v>2117</v>
      </c>
    </row>
    <row r="809" customFormat="false" ht="14.65" hidden="false" customHeight="false" outlineLevel="0" collapsed="false">
      <c r="A809" s="4" t="s">
        <v>14</v>
      </c>
      <c r="B809" s="4" t="n">
        <v>267</v>
      </c>
      <c r="C809" s="5" t="n">
        <v>62.73028676</v>
      </c>
      <c r="D809" s="5" t="n">
        <v>267.2332555</v>
      </c>
      <c r="E809" s="5" t="n">
        <v>394.0927856</v>
      </c>
      <c r="F809" s="5" t="n">
        <v>486.014619433333</v>
      </c>
      <c r="G809" s="5" t="n">
        <v>507.117454933333</v>
      </c>
      <c r="H809" s="5" t="n">
        <v>323.973426466667</v>
      </c>
      <c r="I809" s="5" t="n">
        <v>220.86548355</v>
      </c>
      <c r="J809" s="5" t="n">
        <v>250.81740615</v>
      </c>
      <c r="K809" s="4" t="s">
        <v>2118</v>
      </c>
      <c r="L809" s="4" t="s">
        <v>16</v>
      </c>
      <c r="M809" s="4" t="s">
        <v>2119</v>
      </c>
      <c r="N809" s="4" t="s">
        <v>2120</v>
      </c>
    </row>
    <row r="810" customFormat="false" ht="14.65" hidden="false" customHeight="false" outlineLevel="0" collapsed="false">
      <c r="A810" s="4" t="s">
        <v>14</v>
      </c>
      <c r="B810" s="4" t="n">
        <v>1445</v>
      </c>
      <c r="C810" s="5" t="n">
        <v>501.0611213</v>
      </c>
      <c r="D810" s="5" t="n">
        <v>2133.074691</v>
      </c>
      <c r="E810" s="5" t="n">
        <v>2312.16621533333</v>
      </c>
      <c r="F810" s="5" t="n">
        <v>3276.35336366667</v>
      </c>
      <c r="G810" s="5" t="n">
        <v>2388.18219066667</v>
      </c>
      <c r="H810" s="5" t="n">
        <v>2432.78058866667</v>
      </c>
      <c r="I810" s="5" t="n">
        <v>1814.371039</v>
      </c>
      <c r="J810" s="5" t="n">
        <v>1581.7008775</v>
      </c>
      <c r="K810" s="4" t="s">
        <v>2121</v>
      </c>
      <c r="L810" s="4" t="s">
        <v>16</v>
      </c>
      <c r="M810" s="4" t="s">
        <v>2122</v>
      </c>
      <c r="N810" s="4" t="s">
        <v>2123</v>
      </c>
    </row>
    <row r="811" customFormat="false" ht="14.65" hidden="false" customHeight="false" outlineLevel="0" collapsed="false">
      <c r="A811" s="4" t="s">
        <v>14</v>
      </c>
      <c r="B811" s="4" t="n">
        <v>1615</v>
      </c>
      <c r="C811" s="5" t="n">
        <v>91.41905039</v>
      </c>
      <c r="D811" s="5" t="n">
        <v>388.8415376</v>
      </c>
      <c r="E811" s="5" t="n">
        <v>453.392148433333</v>
      </c>
      <c r="F811" s="5" t="n">
        <v>476.268616933333</v>
      </c>
      <c r="G811" s="5" t="n">
        <v>373.598056266667</v>
      </c>
      <c r="H811" s="5" t="n">
        <v>393.4429334</v>
      </c>
      <c r="I811" s="5" t="n">
        <v>383.909609</v>
      </c>
      <c r="J811" s="5" t="n">
        <v>338.00531935</v>
      </c>
      <c r="K811" s="4" t="s">
        <v>340</v>
      </c>
      <c r="L811" s="4" t="s">
        <v>16</v>
      </c>
      <c r="M811" s="4" t="s">
        <v>2124</v>
      </c>
      <c r="N811" s="4" t="s">
        <v>2125</v>
      </c>
    </row>
    <row r="812" customFormat="false" ht="14.65" hidden="false" customHeight="false" outlineLevel="0" collapsed="false">
      <c r="A812" s="4" t="s">
        <v>14</v>
      </c>
      <c r="B812" s="4" t="n">
        <v>276</v>
      </c>
      <c r="C812" s="5" t="n">
        <v>12.33390852</v>
      </c>
      <c r="D812" s="5" t="n">
        <v>52.3877417033333</v>
      </c>
      <c r="E812" s="5" t="n">
        <v>69.58955296</v>
      </c>
      <c r="F812" s="5" t="n">
        <v>84.3748498966667</v>
      </c>
      <c r="G812" s="5" t="n">
        <v>77.5616667033333</v>
      </c>
      <c r="H812" s="5" t="n">
        <v>53.90375385</v>
      </c>
      <c r="I812" s="5" t="n">
        <v>48.811901535</v>
      </c>
      <c r="J812" s="5" t="n">
        <v>52.974206045</v>
      </c>
      <c r="K812" s="4" t="s">
        <v>90</v>
      </c>
      <c r="L812" s="4" t="s">
        <v>16</v>
      </c>
      <c r="M812" s="4" t="s">
        <v>2126</v>
      </c>
      <c r="N812" s="4" t="s">
        <v>2127</v>
      </c>
    </row>
    <row r="813" customFormat="false" ht="14.65" hidden="false" customHeight="false" outlineLevel="0" collapsed="false">
      <c r="A813" s="4" t="s">
        <v>14</v>
      </c>
      <c r="B813" s="4" t="n">
        <v>458</v>
      </c>
      <c r="C813" s="5" t="n">
        <v>36.312839315</v>
      </c>
      <c r="D813" s="5" t="n">
        <v>154.181173966667</v>
      </c>
      <c r="E813" s="5" t="n">
        <v>262.818560966667</v>
      </c>
      <c r="F813" s="5" t="n">
        <v>218.05101</v>
      </c>
      <c r="G813" s="5" t="n">
        <v>154.574703633333</v>
      </c>
      <c r="H813" s="5" t="n">
        <v>110.6915254</v>
      </c>
      <c r="I813" s="5" t="n">
        <v>63.246780755</v>
      </c>
      <c r="J813" s="5" t="n">
        <v>42.787706175</v>
      </c>
      <c r="K813" s="4" t="s">
        <v>28</v>
      </c>
      <c r="L813" s="4" t="s">
        <v>16</v>
      </c>
      <c r="M813" s="4" t="s">
        <v>2128</v>
      </c>
      <c r="N813" s="4" t="s">
        <v>2129</v>
      </c>
    </row>
    <row r="814" customFormat="false" ht="14.65" hidden="false" customHeight="false" outlineLevel="0" collapsed="false">
      <c r="A814" s="4" t="s">
        <v>14</v>
      </c>
      <c r="B814" s="4" t="n">
        <v>743</v>
      </c>
      <c r="C814" s="5" t="n">
        <v>21.739280705</v>
      </c>
      <c r="D814" s="5" t="n">
        <v>91.91668195</v>
      </c>
      <c r="E814" s="5" t="n">
        <v>122.697887666667</v>
      </c>
      <c r="F814" s="5" t="n">
        <v>246.503280333333</v>
      </c>
      <c r="G814" s="5" t="n">
        <v>218.9394851</v>
      </c>
      <c r="H814" s="5" t="n">
        <v>148.658769016667</v>
      </c>
      <c r="I814" s="5" t="n">
        <v>106.46718318</v>
      </c>
      <c r="J814" s="5" t="n">
        <v>100.6330648</v>
      </c>
      <c r="K814" s="4" t="s">
        <v>2130</v>
      </c>
      <c r="L814" s="4" t="s">
        <v>16</v>
      </c>
      <c r="M814" s="4" t="s">
        <v>2131</v>
      </c>
      <c r="N814" s="4" t="s">
        <v>2132</v>
      </c>
    </row>
    <row r="815" customFormat="false" ht="14.65" hidden="false" customHeight="false" outlineLevel="0" collapsed="false">
      <c r="A815" s="4" t="s">
        <v>14</v>
      </c>
      <c r="B815" s="4" t="n">
        <v>493</v>
      </c>
      <c r="C815" s="5" t="n">
        <v>172.35769095</v>
      </c>
      <c r="D815" s="5" t="n">
        <v>726.964890333333</v>
      </c>
      <c r="E815" s="5" t="n">
        <v>1173.44189833333</v>
      </c>
      <c r="F815" s="5" t="n">
        <v>1288.17568366667</v>
      </c>
      <c r="G815" s="5" t="n">
        <v>1068.51754576667</v>
      </c>
      <c r="H815" s="5" t="n">
        <v>829.800000933333</v>
      </c>
      <c r="I815" s="5" t="n">
        <v>600.88535745</v>
      </c>
      <c r="J815" s="5" t="n">
        <v>654.8425552</v>
      </c>
      <c r="K815" s="4" t="s">
        <v>28</v>
      </c>
      <c r="L815" s="4" t="s">
        <v>16</v>
      </c>
      <c r="M815" s="4" t="s">
        <v>2133</v>
      </c>
      <c r="N815" s="4" t="s">
        <v>2134</v>
      </c>
    </row>
    <row r="816" customFormat="false" ht="14.65" hidden="false" customHeight="false" outlineLevel="0" collapsed="false">
      <c r="A816" s="4" t="s">
        <v>14</v>
      </c>
      <c r="B816" s="4" t="n">
        <v>99</v>
      </c>
      <c r="C816" s="5" t="n">
        <v>11.316412195</v>
      </c>
      <c r="D816" s="5" t="n">
        <v>47.7278678566667</v>
      </c>
      <c r="E816" s="5" t="n">
        <v>32.78511298</v>
      </c>
      <c r="F816" s="5" t="n">
        <v>51.98556056</v>
      </c>
      <c r="G816" s="5" t="n">
        <v>50.2378564</v>
      </c>
      <c r="H816" s="5" t="n">
        <v>43.0386209333333</v>
      </c>
      <c r="I816" s="5" t="n">
        <v>9.676208913</v>
      </c>
      <c r="J816" s="5" t="n">
        <v>16.614169975</v>
      </c>
      <c r="K816" s="4" t="s">
        <v>2135</v>
      </c>
      <c r="L816" s="4" t="s">
        <v>16</v>
      </c>
      <c r="M816" s="4" t="s">
        <v>2136</v>
      </c>
      <c r="N816" s="4" t="s">
        <v>2137</v>
      </c>
    </row>
    <row r="817" customFormat="false" ht="14.65" hidden="false" customHeight="false" outlineLevel="0" collapsed="false">
      <c r="A817" s="4" t="s">
        <v>14</v>
      </c>
      <c r="B817" s="4" t="n">
        <v>1124</v>
      </c>
      <c r="C817" s="5" t="n">
        <v>360.33231205</v>
      </c>
      <c r="D817" s="5" t="n">
        <v>1517.711716</v>
      </c>
      <c r="E817" s="5" t="n">
        <v>1804.2908</v>
      </c>
      <c r="F817" s="5" t="n">
        <v>2550.956524</v>
      </c>
      <c r="G817" s="5" t="n">
        <v>2008.67414666667</v>
      </c>
      <c r="H817" s="5" t="n">
        <v>1521.90691966667</v>
      </c>
      <c r="I817" s="5" t="n">
        <v>1032.9786423</v>
      </c>
      <c r="J817" s="5" t="n">
        <v>1043.0791954</v>
      </c>
      <c r="K817" s="4" t="s">
        <v>2138</v>
      </c>
      <c r="L817" s="4" t="s">
        <v>16</v>
      </c>
      <c r="M817" s="4" t="s">
        <v>2139</v>
      </c>
      <c r="N817" s="4" t="s">
        <v>2140</v>
      </c>
    </row>
    <row r="818" customFormat="false" ht="14.65" hidden="false" customHeight="false" outlineLevel="0" collapsed="false">
      <c r="A818" s="4" t="s">
        <v>14</v>
      </c>
      <c r="B818" s="4" t="n">
        <v>1387</v>
      </c>
      <c r="C818" s="5" t="n">
        <v>463.94702485</v>
      </c>
      <c r="D818" s="5" t="n">
        <v>1949.63627833333</v>
      </c>
      <c r="E818" s="5" t="n">
        <v>2514.403582</v>
      </c>
      <c r="F818" s="5" t="n">
        <v>3630.21128666667</v>
      </c>
      <c r="G818" s="5" t="n">
        <v>2546.158756</v>
      </c>
      <c r="H818" s="5" t="n">
        <v>2195.53256066667</v>
      </c>
      <c r="I818" s="5" t="n">
        <v>1755.601298</v>
      </c>
      <c r="J818" s="5" t="n">
        <v>1346.728863</v>
      </c>
      <c r="K818" s="4" t="s">
        <v>2141</v>
      </c>
      <c r="L818" s="4" t="s">
        <v>16</v>
      </c>
      <c r="M818" s="4" t="s">
        <v>2142</v>
      </c>
      <c r="N818" s="4" t="s">
        <v>2143</v>
      </c>
    </row>
    <row r="819" customFormat="false" ht="14.65" hidden="false" customHeight="false" outlineLevel="0" collapsed="false">
      <c r="A819" s="4" t="s">
        <v>14</v>
      </c>
      <c r="B819" s="4" t="n">
        <v>1876</v>
      </c>
      <c r="C819" s="5" t="n">
        <v>11.4403648335</v>
      </c>
      <c r="D819" s="5" t="n">
        <v>48.03898949</v>
      </c>
      <c r="E819" s="5" t="n">
        <v>130.106104093333</v>
      </c>
      <c r="F819" s="5" t="n">
        <v>190.443526433333</v>
      </c>
      <c r="G819" s="5" t="n">
        <v>200.277302033333</v>
      </c>
      <c r="H819" s="5" t="n">
        <v>224.175351866667</v>
      </c>
      <c r="I819" s="5" t="n">
        <v>223.948881</v>
      </c>
      <c r="J819" s="5" t="n">
        <v>190.5721072</v>
      </c>
      <c r="K819" s="4" t="s">
        <v>1239</v>
      </c>
      <c r="L819" s="4" t="s">
        <v>16</v>
      </c>
      <c r="M819" s="4" t="s">
        <v>2144</v>
      </c>
      <c r="N819" s="4" t="s">
        <v>2145</v>
      </c>
    </row>
    <row r="820" customFormat="false" ht="14.65" hidden="false" customHeight="false" outlineLevel="0" collapsed="false">
      <c r="A820" s="4" t="s">
        <v>14</v>
      </c>
      <c r="B820" s="4" t="n">
        <v>335</v>
      </c>
      <c r="C820" s="5" t="n">
        <v>182.3337876</v>
      </c>
      <c r="D820" s="5" t="n">
        <v>763.920427166667</v>
      </c>
      <c r="E820" s="5" t="n">
        <v>1366.05888133333</v>
      </c>
      <c r="F820" s="5" t="n">
        <v>2305.461572</v>
      </c>
      <c r="G820" s="5" t="n">
        <v>1905.10289033333</v>
      </c>
      <c r="H820" s="5" t="n">
        <v>1845.0955</v>
      </c>
      <c r="I820" s="5" t="n">
        <v>1396.1493855</v>
      </c>
      <c r="J820" s="5" t="n">
        <v>1145.5416498</v>
      </c>
      <c r="K820" s="4" t="s">
        <v>2146</v>
      </c>
      <c r="L820" s="4" t="s">
        <v>16</v>
      </c>
      <c r="M820" s="4" t="s">
        <v>2147</v>
      </c>
      <c r="N820" s="4" t="s">
        <v>2148</v>
      </c>
    </row>
    <row r="821" customFormat="false" ht="14.65" hidden="false" customHeight="false" outlineLevel="0" collapsed="false">
      <c r="A821" s="4" t="s">
        <v>14</v>
      </c>
      <c r="B821" s="4" t="n">
        <v>751</v>
      </c>
      <c r="C821" s="5" t="n">
        <v>60.571341475</v>
      </c>
      <c r="D821" s="5" t="n">
        <v>253.046744133333</v>
      </c>
      <c r="E821" s="5" t="n">
        <v>440.628443066667</v>
      </c>
      <c r="F821" s="5" t="n">
        <v>955.839866433333</v>
      </c>
      <c r="G821" s="5" t="n">
        <v>912.243686733333</v>
      </c>
      <c r="H821" s="5" t="n">
        <v>661.757472266667</v>
      </c>
      <c r="I821" s="5" t="n">
        <v>329.82152475</v>
      </c>
      <c r="J821" s="5" t="n">
        <v>371.78614845</v>
      </c>
      <c r="K821" s="4" t="s">
        <v>1587</v>
      </c>
      <c r="L821" s="4" t="s">
        <v>16</v>
      </c>
      <c r="M821" s="4" t="s">
        <v>2149</v>
      </c>
      <c r="N821" s="4" t="s">
        <v>2150</v>
      </c>
    </row>
    <row r="822" customFormat="false" ht="14.65" hidden="false" customHeight="false" outlineLevel="0" collapsed="false">
      <c r="A822" s="4" t="s">
        <v>14</v>
      </c>
      <c r="B822" s="4" t="n">
        <v>1200</v>
      </c>
      <c r="C822" s="5" t="n">
        <v>1.302858564</v>
      </c>
      <c r="D822" s="5" t="n">
        <v>5.442090257</v>
      </c>
      <c r="E822" s="5" t="n">
        <v>5.56436269366667</v>
      </c>
      <c r="F822" s="5" t="n">
        <v>10.8125393716667</v>
      </c>
      <c r="G822" s="5" t="n">
        <v>0.965934188</v>
      </c>
      <c r="H822" s="5" t="n">
        <v>14.9524079073333</v>
      </c>
      <c r="I822" s="5" t="n">
        <v>9.2670158025</v>
      </c>
      <c r="J822" s="5" t="n">
        <v>5.334008398</v>
      </c>
      <c r="K822" s="4" t="s">
        <v>1484</v>
      </c>
      <c r="L822" s="4" t="s">
        <v>16</v>
      </c>
      <c r="M822" s="4" t="s">
        <v>2151</v>
      </c>
      <c r="N822" s="4" t="s">
        <v>2152</v>
      </c>
    </row>
    <row r="823" customFormat="false" ht="14.65" hidden="false" customHeight="false" outlineLevel="0" collapsed="false">
      <c r="A823" s="4" t="s">
        <v>14</v>
      </c>
      <c r="B823" s="4" t="n">
        <v>1799</v>
      </c>
      <c r="C823" s="5" t="n">
        <v>23.364958475</v>
      </c>
      <c r="D823" s="5" t="n">
        <v>97.3398865466667</v>
      </c>
      <c r="E823" s="5" t="n">
        <v>88.7163776466667</v>
      </c>
      <c r="F823" s="5" t="n">
        <v>153.6681724</v>
      </c>
      <c r="G823" s="5" t="n">
        <v>94.29607031</v>
      </c>
      <c r="H823" s="5" t="n">
        <v>91.0873580766667</v>
      </c>
      <c r="I823" s="5" t="n">
        <v>53.22637031</v>
      </c>
      <c r="J823" s="5" t="n">
        <v>55.568401885</v>
      </c>
      <c r="K823" s="4" t="s">
        <v>577</v>
      </c>
      <c r="L823" s="4" t="s">
        <v>16</v>
      </c>
      <c r="M823" s="4" t="s">
        <v>2153</v>
      </c>
      <c r="N823" s="4" t="s">
        <v>2154</v>
      </c>
    </row>
    <row r="824" customFormat="false" ht="14.65" hidden="false" customHeight="false" outlineLevel="0" collapsed="false">
      <c r="A824" s="4" t="s">
        <v>14</v>
      </c>
      <c r="B824" s="4" t="n">
        <v>1581</v>
      </c>
      <c r="C824" s="5" t="n">
        <v>28.12962089</v>
      </c>
      <c r="D824" s="5" t="n">
        <v>117.108699133333</v>
      </c>
      <c r="E824" s="5" t="n">
        <v>128.8283956</v>
      </c>
      <c r="F824" s="5" t="n">
        <v>170.923471066667</v>
      </c>
      <c r="G824" s="5" t="n">
        <v>111.428377836667</v>
      </c>
      <c r="H824" s="5" t="n">
        <v>57.9840007</v>
      </c>
      <c r="I824" s="5" t="n">
        <v>34.692338705</v>
      </c>
      <c r="J824" s="5" t="n">
        <v>25.598713665</v>
      </c>
      <c r="K824" s="4" t="s">
        <v>2155</v>
      </c>
      <c r="L824" s="4" t="s">
        <v>16</v>
      </c>
      <c r="M824" s="4" t="s">
        <v>2156</v>
      </c>
      <c r="N824" s="4" t="s">
        <v>2157</v>
      </c>
    </row>
    <row r="825" customFormat="false" ht="14.65" hidden="false" customHeight="false" outlineLevel="0" collapsed="false">
      <c r="A825" s="4" t="s">
        <v>14</v>
      </c>
      <c r="B825" s="4" t="n">
        <v>363</v>
      </c>
      <c r="C825" s="5" t="n">
        <v>9.281419549</v>
      </c>
      <c r="D825" s="5" t="n">
        <v>38.16858295</v>
      </c>
      <c r="E825" s="5" t="n">
        <v>48.38890353</v>
      </c>
      <c r="F825" s="5" t="n">
        <v>47.31644837</v>
      </c>
      <c r="G825" s="5" t="n">
        <v>49.3051210633333</v>
      </c>
      <c r="H825" s="5" t="n">
        <v>28.19820262</v>
      </c>
      <c r="I825" s="5" t="n">
        <v>25.788781195</v>
      </c>
      <c r="J825" s="5" t="n">
        <v>27.562103605</v>
      </c>
      <c r="K825" s="4" t="s">
        <v>111</v>
      </c>
      <c r="L825" s="4" t="s">
        <v>16</v>
      </c>
      <c r="M825" s="4" t="s">
        <v>2158</v>
      </c>
      <c r="N825" s="4" t="s">
        <v>2159</v>
      </c>
    </row>
    <row r="826" customFormat="false" ht="14.65" hidden="false" customHeight="false" outlineLevel="0" collapsed="false">
      <c r="A826" s="4" t="s">
        <v>14</v>
      </c>
      <c r="B826" s="4" t="n">
        <v>1524</v>
      </c>
      <c r="C826" s="5" t="n">
        <v>141.58489595</v>
      </c>
      <c r="D826" s="5" t="n">
        <v>581.0941787</v>
      </c>
      <c r="E826" s="5" t="n">
        <v>698.6231799</v>
      </c>
      <c r="F826" s="5" t="n">
        <v>1036.25621026667</v>
      </c>
      <c r="G826" s="5" t="n">
        <v>767.973448633333</v>
      </c>
      <c r="H826" s="5" t="n">
        <v>390.5896267</v>
      </c>
      <c r="I826" s="5" t="n">
        <v>314.9196821</v>
      </c>
      <c r="J826" s="5" t="n">
        <v>220.97100125</v>
      </c>
      <c r="K826" s="4" t="s">
        <v>2160</v>
      </c>
      <c r="L826" s="4" t="s">
        <v>16</v>
      </c>
      <c r="M826" s="4" t="s">
        <v>2161</v>
      </c>
      <c r="N826" s="4" t="s">
        <v>2162</v>
      </c>
    </row>
    <row r="827" customFormat="false" ht="14.65" hidden="false" customHeight="false" outlineLevel="0" collapsed="false">
      <c r="A827" s="4" t="s">
        <v>14</v>
      </c>
      <c r="B827" s="4" t="n">
        <v>14</v>
      </c>
      <c r="C827" s="5" t="n">
        <v>1940.34453</v>
      </c>
      <c r="D827" s="5" t="n">
        <v>7937.114752</v>
      </c>
      <c r="E827" s="5" t="n">
        <v>5773.27021433333</v>
      </c>
      <c r="F827" s="5" t="n">
        <v>11408.683476</v>
      </c>
      <c r="G827" s="5" t="n">
        <v>5612.54620766667</v>
      </c>
      <c r="H827" s="5" t="n">
        <v>6989.94699133333</v>
      </c>
      <c r="I827" s="5" t="n">
        <v>7621.362637</v>
      </c>
      <c r="J827" s="5" t="n">
        <v>3511.105538</v>
      </c>
      <c r="K827" s="4" t="s">
        <v>28</v>
      </c>
      <c r="L827" s="4" t="s">
        <v>16</v>
      </c>
      <c r="M827" s="4" t="s">
        <v>2163</v>
      </c>
      <c r="N827" s="4" t="s">
        <v>2164</v>
      </c>
    </row>
    <row r="828" customFormat="false" ht="14.65" hidden="false" customHeight="false" outlineLevel="0" collapsed="false">
      <c r="A828" s="4" t="s">
        <v>14</v>
      </c>
      <c r="B828" s="4" t="n">
        <v>923</v>
      </c>
      <c r="C828" s="5" t="n">
        <v>10.3796206745</v>
      </c>
      <c r="D828" s="5" t="n">
        <v>42.45752047</v>
      </c>
      <c r="E828" s="5" t="n">
        <v>87.37301026</v>
      </c>
      <c r="F828" s="5" t="n">
        <v>110.232294633333</v>
      </c>
      <c r="G828" s="5" t="n">
        <v>98.64772453</v>
      </c>
      <c r="H828" s="5" t="n">
        <v>79.7244450833333</v>
      </c>
      <c r="I828" s="5" t="n">
        <v>68.561476995</v>
      </c>
      <c r="J828" s="5" t="n">
        <v>79.35301459</v>
      </c>
      <c r="K828" s="4" t="s">
        <v>2165</v>
      </c>
      <c r="L828" s="4" t="s">
        <v>16</v>
      </c>
      <c r="M828" s="4" t="s">
        <v>2166</v>
      </c>
      <c r="N828" s="4" t="s">
        <v>2167</v>
      </c>
    </row>
    <row r="829" customFormat="false" ht="14.65" hidden="false" customHeight="false" outlineLevel="0" collapsed="false">
      <c r="A829" s="4" t="s">
        <v>14</v>
      </c>
      <c r="B829" s="4" t="n">
        <v>1956</v>
      </c>
      <c r="C829" s="5" t="n">
        <v>117.271564205</v>
      </c>
      <c r="D829" s="5" t="n">
        <v>479.624170966667</v>
      </c>
      <c r="E829" s="5" t="n">
        <v>795.492746966667</v>
      </c>
      <c r="F829" s="5" t="n">
        <v>545.692609166667</v>
      </c>
      <c r="G829" s="5" t="n">
        <v>534.135376866667</v>
      </c>
      <c r="H829" s="5" t="n">
        <v>616.2600112</v>
      </c>
      <c r="I829" s="5" t="n">
        <v>553.87871195</v>
      </c>
      <c r="J829" s="5" t="n">
        <v>429.8441239</v>
      </c>
      <c r="K829" s="4" t="s">
        <v>28</v>
      </c>
      <c r="L829" s="4" t="s">
        <v>16</v>
      </c>
      <c r="M829" s="4" t="s">
        <v>2168</v>
      </c>
      <c r="N829" s="4" t="s">
        <v>2169</v>
      </c>
    </row>
    <row r="830" customFormat="false" ht="14.65" hidden="false" customHeight="false" outlineLevel="0" collapsed="false">
      <c r="A830" s="4" t="s">
        <v>14</v>
      </c>
      <c r="B830" s="4" t="n">
        <v>2002</v>
      </c>
      <c r="C830" s="5" t="n">
        <v>550.21526145</v>
      </c>
      <c r="D830" s="5" t="n">
        <v>2228.356169</v>
      </c>
      <c r="E830" s="5" t="n">
        <v>2017.303442</v>
      </c>
      <c r="F830" s="5" t="n">
        <v>2846.696713</v>
      </c>
      <c r="G830" s="5" t="n">
        <v>1746.958628</v>
      </c>
      <c r="H830" s="5" t="n">
        <v>1235.98779433333</v>
      </c>
      <c r="I830" s="5" t="n">
        <v>664.67370845</v>
      </c>
      <c r="J830" s="5" t="n">
        <v>644.704994</v>
      </c>
      <c r="K830" s="4" t="s">
        <v>2170</v>
      </c>
      <c r="L830" s="4" t="s">
        <v>16</v>
      </c>
      <c r="M830" s="4" t="s">
        <v>2171</v>
      </c>
      <c r="N830" s="4" t="s">
        <v>2172</v>
      </c>
    </row>
    <row r="831" customFormat="false" ht="14.65" hidden="false" customHeight="false" outlineLevel="0" collapsed="false">
      <c r="A831" s="4" t="s">
        <v>14</v>
      </c>
      <c r="B831" s="4" t="n">
        <v>1359</v>
      </c>
      <c r="C831" s="5" t="n">
        <v>6.0242731395</v>
      </c>
      <c r="D831" s="5" t="n">
        <v>24.3629568766667</v>
      </c>
      <c r="E831" s="5" t="n">
        <v>57.7600564766667</v>
      </c>
      <c r="F831" s="5" t="n">
        <v>91.4380178866667</v>
      </c>
      <c r="G831" s="5" t="n">
        <v>95.5439261433333</v>
      </c>
      <c r="H831" s="5" t="n">
        <v>44.62886327</v>
      </c>
      <c r="I831" s="5" t="n">
        <v>41.94949539</v>
      </c>
      <c r="J831" s="5" t="n">
        <v>34.322001645</v>
      </c>
      <c r="K831" s="4" t="s">
        <v>210</v>
      </c>
      <c r="L831" s="4" t="s">
        <v>16</v>
      </c>
      <c r="M831" s="4" t="s">
        <v>2173</v>
      </c>
      <c r="N831" s="4" t="s">
        <v>2174</v>
      </c>
    </row>
    <row r="832" customFormat="false" ht="14.65" hidden="false" customHeight="false" outlineLevel="0" collapsed="false">
      <c r="A832" s="4" t="s">
        <v>14</v>
      </c>
      <c r="B832" s="4" t="n">
        <v>2000</v>
      </c>
      <c r="C832" s="5" t="n">
        <v>261.32664295</v>
      </c>
      <c r="D832" s="5" t="n">
        <v>1056.080048</v>
      </c>
      <c r="E832" s="5" t="n">
        <v>1719.380235</v>
      </c>
      <c r="F832" s="5" t="n">
        <v>1632.12755993333</v>
      </c>
      <c r="G832" s="5" t="n">
        <v>1552.241551</v>
      </c>
      <c r="H832" s="5" t="n">
        <v>871.743407033333</v>
      </c>
      <c r="I832" s="5" t="n">
        <v>518.4811205</v>
      </c>
      <c r="J832" s="5" t="n">
        <v>924.01328815</v>
      </c>
      <c r="K832" s="4" t="s">
        <v>2175</v>
      </c>
      <c r="L832" s="4" t="s">
        <v>16</v>
      </c>
      <c r="M832" s="4" t="s">
        <v>2176</v>
      </c>
      <c r="N832" s="4" t="s">
        <v>2177</v>
      </c>
    </row>
    <row r="833" customFormat="false" ht="14.65" hidden="false" customHeight="false" outlineLevel="0" collapsed="false">
      <c r="A833" s="4" t="s">
        <v>14</v>
      </c>
      <c r="B833" s="4" t="n">
        <v>1344</v>
      </c>
      <c r="C833" s="5" t="n">
        <v>412.02575795</v>
      </c>
      <c r="D833" s="5" t="n">
        <v>1656.90826833333</v>
      </c>
      <c r="E833" s="5" t="n">
        <v>2829.12296666667</v>
      </c>
      <c r="F833" s="5" t="n">
        <v>3062.639996</v>
      </c>
      <c r="G833" s="5" t="n">
        <v>2728.67327633333</v>
      </c>
      <c r="H833" s="5" t="n">
        <v>2256.91218566667</v>
      </c>
      <c r="I833" s="5" t="n">
        <v>1592.311649</v>
      </c>
      <c r="J833" s="5" t="n">
        <v>1700.2764245</v>
      </c>
      <c r="K833" s="4" t="s">
        <v>320</v>
      </c>
      <c r="L833" s="4" t="s">
        <v>16</v>
      </c>
      <c r="M833" s="4" t="s">
        <v>2178</v>
      </c>
      <c r="N833" s="4" t="s">
        <v>2179</v>
      </c>
    </row>
    <row r="834" customFormat="false" ht="14.65" hidden="false" customHeight="false" outlineLevel="0" collapsed="false">
      <c r="A834" s="4" t="s">
        <v>14</v>
      </c>
      <c r="B834" s="4" t="n">
        <v>1480</v>
      </c>
      <c r="C834" s="5" t="n">
        <v>148.70157935</v>
      </c>
      <c r="D834" s="5" t="n">
        <v>597.788324466667</v>
      </c>
      <c r="E834" s="5" t="n">
        <v>682.008341933333</v>
      </c>
      <c r="F834" s="5" t="n">
        <v>819.101568833333</v>
      </c>
      <c r="G834" s="5" t="n">
        <v>545.444956566667</v>
      </c>
      <c r="H834" s="5" t="n">
        <v>752.594793033333</v>
      </c>
      <c r="I834" s="5" t="n">
        <v>819.63267575</v>
      </c>
      <c r="J834" s="5" t="n">
        <v>567.3900138</v>
      </c>
      <c r="K834" s="4" t="s">
        <v>2180</v>
      </c>
      <c r="L834" s="4" t="s">
        <v>16</v>
      </c>
      <c r="M834" s="4" t="s">
        <v>2181</v>
      </c>
      <c r="N834" s="4" t="s">
        <v>2182</v>
      </c>
    </row>
    <row r="835" customFormat="false" ht="14.65" hidden="false" customHeight="false" outlineLevel="0" collapsed="false">
      <c r="A835" s="4" t="s">
        <v>14</v>
      </c>
      <c r="B835" s="4" t="n">
        <v>187</v>
      </c>
      <c r="C835" s="5" t="n">
        <v>755.121253</v>
      </c>
      <c r="D835" s="5" t="n">
        <v>3035.25918466667</v>
      </c>
      <c r="E835" s="5" t="n">
        <v>2003.14543433333</v>
      </c>
      <c r="F835" s="5" t="n">
        <v>3009.80702366667</v>
      </c>
      <c r="G835" s="5" t="n">
        <v>1805.87410166667</v>
      </c>
      <c r="H835" s="5" t="n">
        <v>1348.45975193333</v>
      </c>
      <c r="I835" s="5" t="n">
        <v>852.18515905</v>
      </c>
      <c r="J835" s="5" t="n">
        <v>806.6626302</v>
      </c>
      <c r="K835" s="4" t="s">
        <v>2183</v>
      </c>
      <c r="L835" s="4" t="s">
        <v>16</v>
      </c>
      <c r="M835" s="4" t="s">
        <v>2184</v>
      </c>
      <c r="N835" s="4" t="s">
        <v>2185</v>
      </c>
    </row>
    <row r="836" customFormat="false" ht="14.65" hidden="false" customHeight="false" outlineLevel="0" collapsed="false">
      <c r="A836" s="4" t="s">
        <v>14</v>
      </c>
      <c r="B836" s="4" t="n">
        <v>271</v>
      </c>
      <c r="C836" s="5" t="n">
        <v>687.8510456</v>
      </c>
      <c r="D836" s="5" t="n">
        <v>2764.86089866667</v>
      </c>
      <c r="E836" s="5" t="n">
        <v>3441.03252033333</v>
      </c>
      <c r="F836" s="5" t="n">
        <v>4261.35216433333</v>
      </c>
      <c r="G836" s="5" t="n">
        <v>3839.07195066667</v>
      </c>
      <c r="H836" s="5" t="n">
        <v>2797.09669233333</v>
      </c>
      <c r="I836" s="5" t="n">
        <v>1600.4810555</v>
      </c>
      <c r="J836" s="5" t="n">
        <v>1770.809173</v>
      </c>
      <c r="K836" s="4" t="s">
        <v>2186</v>
      </c>
      <c r="L836" s="4" t="s">
        <v>16</v>
      </c>
      <c r="M836" s="4" t="s">
        <v>2187</v>
      </c>
      <c r="N836" s="4" t="s">
        <v>2188</v>
      </c>
    </row>
    <row r="837" customFormat="false" ht="14.65" hidden="false" customHeight="false" outlineLevel="0" collapsed="false">
      <c r="A837" s="4" t="s">
        <v>14</v>
      </c>
      <c r="B837" s="4" t="n">
        <v>1497</v>
      </c>
      <c r="C837" s="5" t="n">
        <v>60856.070675</v>
      </c>
      <c r="D837" s="5" t="n">
        <v>244470.679533333</v>
      </c>
      <c r="E837" s="5" t="n">
        <v>181105.017666667</v>
      </c>
      <c r="F837" s="5" t="n">
        <v>233609.465433333</v>
      </c>
      <c r="G837" s="5" t="n">
        <v>157409.595266667</v>
      </c>
      <c r="H837" s="5" t="n">
        <v>207339.783666667</v>
      </c>
      <c r="I837" s="5" t="n">
        <v>166590.58</v>
      </c>
      <c r="J837" s="5" t="n">
        <v>106259.067125</v>
      </c>
      <c r="K837" s="4" t="s">
        <v>28</v>
      </c>
      <c r="L837" s="4" t="s">
        <v>16</v>
      </c>
      <c r="M837" s="4" t="s">
        <v>2189</v>
      </c>
      <c r="N837" s="4" t="s">
        <v>2190</v>
      </c>
    </row>
    <row r="838" customFormat="false" ht="14.65" hidden="false" customHeight="false" outlineLevel="0" collapsed="false">
      <c r="A838" s="4" t="s">
        <v>14</v>
      </c>
      <c r="B838" s="4" t="n">
        <v>1470</v>
      </c>
      <c r="C838" s="5" t="n">
        <v>31.300271625</v>
      </c>
      <c r="D838" s="5" t="n">
        <v>125.702257933333</v>
      </c>
      <c r="E838" s="5" t="n">
        <v>213.898353766667</v>
      </c>
      <c r="F838" s="5" t="n">
        <v>244.141454666667</v>
      </c>
      <c r="G838" s="5" t="n">
        <v>162.1678652</v>
      </c>
      <c r="H838" s="5" t="n">
        <v>263.587910733333</v>
      </c>
      <c r="I838" s="5" t="n">
        <v>325.8547626</v>
      </c>
      <c r="J838" s="5" t="n">
        <v>190.94532965</v>
      </c>
      <c r="K838" s="4" t="s">
        <v>123</v>
      </c>
      <c r="L838" s="4" t="s">
        <v>16</v>
      </c>
      <c r="M838" s="4" t="s">
        <v>2191</v>
      </c>
      <c r="N838" s="4" t="s">
        <v>2192</v>
      </c>
    </row>
    <row r="839" customFormat="false" ht="14.65" hidden="false" customHeight="false" outlineLevel="0" collapsed="false">
      <c r="A839" s="4" t="s">
        <v>14</v>
      </c>
      <c r="B839" s="4" t="n">
        <v>2018</v>
      </c>
      <c r="C839" s="5" t="n">
        <v>93.75098702</v>
      </c>
      <c r="D839" s="5" t="n">
        <v>374.654021966667</v>
      </c>
      <c r="E839" s="5" t="n">
        <v>410.273109466667</v>
      </c>
      <c r="F839" s="5" t="n">
        <v>727.5768316</v>
      </c>
      <c r="G839" s="5" t="n">
        <v>411.747742533333</v>
      </c>
      <c r="H839" s="5" t="n">
        <v>714.724592033333</v>
      </c>
      <c r="I839" s="5" t="n">
        <v>814.4359272</v>
      </c>
      <c r="J839" s="5" t="n">
        <v>546.15890225</v>
      </c>
      <c r="K839" s="4" t="s">
        <v>28</v>
      </c>
      <c r="L839" s="4" t="s">
        <v>16</v>
      </c>
      <c r="M839" s="4" t="s">
        <v>2193</v>
      </c>
      <c r="N839" s="4" t="s">
        <v>2194</v>
      </c>
    </row>
    <row r="840" customFormat="false" ht="14.65" hidden="false" customHeight="false" outlineLevel="0" collapsed="false">
      <c r="A840" s="4" t="s">
        <v>14</v>
      </c>
      <c r="B840" s="4" t="n">
        <v>1774</v>
      </c>
      <c r="C840" s="5" t="n">
        <v>261.0644442</v>
      </c>
      <c r="D840" s="5" t="n">
        <v>1042.16650033333</v>
      </c>
      <c r="E840" s="5" t="n">
        <v>1328.55296066667</v>
      </c>
      <c r="F840" s="5" t="n">
        <v>1644.47855533333</v>
      </c>
      <c r="G840" s="5" t="n">
        <v>1507.269249</v>
      </c>
      <c r="H840" s="5" t="n">
        <v>898.656084266667</v>
      </c>
      <c r="I840" s="5" t="n">
        <v>766.1367239</v>
      </c>
      <c r="J840" s="5" t="n">
        <v>637.9187905</v>
      </c>
      <c r="K840" s="4" t="s">
        <v>2195</v>
      </c>
      <c r="L840" s="4" t="s">
        <v>16</v>
      </c>
      <c r="M840" s="4" t="s">
        <v>2196</v>
      </c>
      <c r="N840" s="4" t="s">
        <v>2197</v>
      </c>
    </row>
    <row r="841" customFormat="false" ht="14.65" hidden="false" customHeight="false" outlineLevel="0" collapsed="false">
      <c r="A841" s="4" t="s">
        <v>14</v>
      </c>
      <c r="B841" s="4" t="n">
        <v>79</v>
      </c>
      <c r="C841" s="5" t="n">
        <v>11.235707394</v>
      </c>
      <c r="D841" s="5" t="n">
        <v>44.74221447</v>
      </c>
      <c r="E841" s="5" t="n">
        <v>36.04525893</v>
      </c>
      <c r="F841" s="5" t="n">
        <v>47.4610413433333</v>
      </c>
      <c r="G841" s="5" t="n">
        <v>39.4123829466667</v>
      </c>
      <c r="H841" s="5" t="n">
        <v>23.7814511533333</v>
      </c>
      <c r="I841" s="5" t="n">
        <v>11.6740325545</v>
      </c>
      <c r="J841" s="5" t="n">
        <v>13.243551515</v>
      </c>
      <c r="K841" s="4" t="s">
        <v>2198</v>
      </c>
      <c r="L841" s="4" t="s">
        <v>16</v>
      </c>
      <c r="M841" s="4" t="s">
        <v>2199</v>
      </c>
      <c r="N841" s="4" t="s">
        <v>2200</v>
      </c>
    </row>
    <row r="842" customFormat="false" ht="14.65" hidden="false" customHeight="false" outlineLevel="0" collapsed="false">
      <c r="A842" s="4" t="s">
        <v>14</v>
      </c>
      <c r="B842" s="4" t="n">
        <v>1195</v>
      </c>
      <c r="C842" s="5" t="n">
        <v>184.6051038</v>
      </c>
      <c r="D842" s="5" t="n">
        <v>735.112536666667</v>
      </c>
      <c r="E842" s="5" t="n">
        <v>1096.84322833333</v>
      </c>
      <c r="F842" s="5" t="n">
        <v>2905.03086233333</v>
      </c>
      <c r="G842" s="5" t="n">
        <v>3269.12526733333</v>
      </c>
      <c r="H842" s="5" t="n">
        <v>1830.08434</v>
      </c>
      <c r="I842" s="5" t="n">
        <v>1020.9507799</v>
      </c>
      <c r="J842" s="5" t="n">
        <v>1143.9101882</v>
      </c>
      <c r="K842" s="4" t="s">
        <v>2201</v>
      </c>
      <c r="L842" s="4" t="s">
        <v>16</v>
      </c>
      <c r="M842" s="4" t="s">
        <v>2202</v>
      </c>
      <c r="N842" s="4" t="s">
        <v>2203</v>
      </c>
    </row>
    <row r="843" customFormat="false" ht="14.65" hidden="false" customHeight="false" outlineLevel="0" collapsed="false">
      <c r="A843" s="4" t="s">
        <v>14</v>
      </c>
      <c r="B843" s="4" t="n">
        <v>1996</v>
      </c>
      <c r="C843" s="5" t="n">
        <v>16.366436847</v>
      </c>
      <c r="D843" s="5" t="n">
        <v>65.13090064</v>
      </c>
      <c r="E843" s="5" t="n">
        <v>161.668534633333</v>
      </c>
      <c r="F843" s="5" t="n">
        <v>295.029786233333</v>
      </c>
      <c r="G843" s="5" t="n">
        <v>272.3513637</v>
      </c>
      <c r="H843" s="5" t="n">
        <v>343.096806933333</v>
      </c>
      <c r="I843" s="5" t="n">
        <v>386.15777055</v>
      </c>
      <c r="J843" s="5" t="n">
        <v>266.62547555</v>
      </c>
      <c r="K843" s="4" t="s">
        <v>2204</v>
      </c>
      <c r="L843" s="4" t="s">
        <v>16</v>
      </c>
      <c r="M843" s="4" t="s">
        <v>2205</v>
      </c>
      <c r="N843" s="4" t="s">
        <v>2206</v>
      </c>
    </row>
    <row r="844" customFormat="false" ht="14.65" hidden="false" customHeight="false" outlineLevel="0" collapsed="false">
      <c r="A844" s="4" t="s">
        <v>14</v>
      </c>
      <c r="B844" s="4" t="n">
        <v>1647</v>
      </c>
      <c r="C844" s="5" t="n">
        <v>501.2715696</v>
      </c>
      <c r="D844" s="5" t="n">
        <v>1981.94159733333</v>
      </c>
      <c r="E844" s="5" t="n">
        <v>3081.20190733333</v>
      </c>
      <c r="F844" s="5" t="n">
        <v>4616.09473266667</v>
      </c>
      <c r="G844" s="5" t="n">
        <v>3994.83146466667</v>
      </c>
      <c r="H844" s="5" t="n">
        <v>3902.999961</v>
      </c>
      <c r="I844" s="5" t="n">
        <v>2490.620089</v>
      </c>
      <c r="J844" s="5" t="n">
        <v>2208.8665895</v>
      </c>
      <c r="K844" s="4" t="s">
        <v>2207</v>
      </c>
      <c r="L844" s="4" t="s">
        <v>16</v>
      </c>
      <c r="M844" s="4" t="s">
        <v>2208</v>
      </c>
      <c r="N844" s="4" t="s">
        <v>2209</v>
      </c>
    </row>
    <row r="845" customFormat="false" ht="14.65" hidden="false" customHeight="false" outlineLevel="0" collapsed="false">
      <c r="A845" s="4" t="s">
        <v>14</v>
      </c>
      <c r="B845" s="4" t="n">
        <v>349</v>
      </c>
      <c r="C845" s="5" t="n">
        <v>84.662643155</v>
      </c>
      <c r="D845" s="5" t="n">
        <v>334.5311999</v>
      </c>
      <c r="E845" s="5" t="n">
        <v>257.622152033333</v>
      </c>
      <c r="F845" s="5" t="n">
        <v>345.864528833333</v>
      </c>
      <c r="G845" s="5" t="n">
        <v>170.057051066667</v>
      </c>
      <c r="H845" s="5" t="n">
        <v>298.950055933333</v>
      </c>
      <c r="I845" s="5" t="n">
        <v>420.8765742</v>
      </c>
      <c r="J845" s="5" t="n">
        <v>418.4149732</v>
      </c>
      <c r="K845" s="4" t="s">
        <v>2210</v>
      </c>
      <c r="L845" s="4" t="s">
        <v>16</v>
      </c>
      <c r="M845" s="4" t="s">
        <v>2211</v>
      </c>
      <c r="N845" s="4" t="s">
        <v>2212</v>
      </c>
    </row>
    <row r="846" customFormat="false" ht="14.65" hidden="false" customHeight="false" outlineLevel="0" collapsed="false">
      <c r="A846" s="4" t="s">
        <v>14</v>
      </c>
      <c r="B846" s="4" t="n">
        <v>165</v>
      </c>
      <c r="C846" s="5" t="n">
        <v>202.9200376</v>
      </c>
      <c r="D846" s="5" t="n">
        <v>800.606732433334</v>
      </c>
      <c r="E846" s="5" t="n">
        <v>751.3036247</v>
      </c>
      <c r="F846" s="5" t="n">
        <v>1005.0439352</v>
      </c>
      <c r="G846" s="5" t="n">
        <v>783.8277345</v>
      </c>
      <c r="H846" s="5" t="n">
        <v>594.007619733333</v>
      </c>
      <c r="I846" s="5" t="n">
        <v>338.05112175</v>
      </c>
      <c r="J846" s="5" t="n">
        <v>340.74145965</v>
      </c>
      <c r="K846" s="4" t="s">
        <v>2213</v>
      </c>
      <c r="L846" s="4" t="s">
        <v>16</v>
      </c>
      <c r="M846" s="4" t="s">
        <v>2214</v>
      </c>
      <c r="N846" s="4" t="s">
        <v>2215</v>
      </c>
    </row>
    <row r="847" customFormat="false" ht="14.65" hidden="false" customHeight="false" outlineLevel="0" collapsed="false">
      <c r="A847" s="4" t="s">
        <v>14</v>
      </c>
      <c r="B847" s="4" t="n">
        <v>1110</v>
      </c>
      <c r="C847" s="5" t="n">
        <v>66.39095718</v>
      </c>
      <c r="D847" s="5" t="n">
        <v>261.808185866667</v>
      </c>
      <c r="E847" s="5" t="n">
        <v>340.600539266667</v>
      </c>
      <c r="F847" s="5" t="n">
        <v>494.030061333333</v>
      </c>
      <c r="G847" s="5" t="n">
        <v>385.159002633333</v>
      </c>
      <c r="H847" s="5" t="n">
        <v>338.166534833333</v>
      </c>
      <c r="I847" s="5" t="n">
        <v>183.1090173</v>
      </c>
      <c r="J847" s="5" t="n">
        <v>170.37072985</v>
      </c>
      <c r="K847" s="4" t="s">
        <v>81</v>
      </c>
      <c r="L847" s="4" t="s">
        <v>16</v>
      </c>
      <c r="M847" s="4" t="s">
        <v>2216</v>
      </c>
      <c r="N847" s="4" t="s">
        <v>2217</v>
      </c>
    </row>
    <row r="848" customFormat="false" ht="14.65" hidden="false" customHeight="false" outlineLevel="0" collapsed="false">
      <c r="A848" s="4" t="s">
        <v>14</v>
      </c>
      <c r="B848" s="4" t="n">
        <v>974</v>
      </c>
      <c r="C848" s="5" t="n">
        <v>811.809894</v>
      </c>
      <c r="D848" s="5" t="n">
        <v>3199.95380966667</v>
      </c>
      <c r="E848" s="5" t="n">
        <v>3129.16485333333</v>
      </c>
      <c r="F848" s="5" t="n">
        <v>3698.21295333333</v>
      </c>
      <c r="G848" s="5" t="n">
        <v>2909.60576633333</v>
      </c>
      <c r="H848" s="5" t="n">
        <v>1794.605247</v>
      </c>
      <c r="I848" s="5" t="n">
        <v>1061.119064</v>
      </c>
      <c r="J848" s="5" t="n">
        <v>994.09112515</v>
      </c>
      <c r="K848" s="4" t="s">
        <v>2218</v>
      </c>
      <c r="L848" s="4" t="s">
        <v>16</v>
      </c>
      <c r="M848" s="4" t="s">
        <v>2219</v>
      </c>
      <c r="N848" s="4" t="s">
        <v>2220</v>
      </c>
    </row>
    <row r="849" customFormat="false" ht="14.65" hidden="false" customHeight="false" outlineLevel="0" collapsed="false">
      <c r="A849" s="4" t="s">
        <v>14</v>
      </c>
      <c r="B849" s="4" t="n">
        <v>1835</v>
      </c>
      <c r="C849" s="5" t="n">
        <v>1</v>
      </c>
      <c r="D849" s="5" t="n">
        <v>3.931302517</v>
      </c>
      <c r="E849" s="5" t="n">
        <v>6.154169243</v>
      </c>
      <c r="F849" s="5" t="n">
        <v>8.64284822533333</v>
      </c>
      <c r="G849" s="5" t="n">
        <v>4.710768686</v>
      </c>
      <c r="H849" s="5" t="n">
        <v>1.27962449833333</v>
      </c>
      <c r="I849" s="5" t="n">
        <v>0</v>
      </c>
      <c r="J849" s="5" t="n">
        <v>3.964102118</v>
      </c>
      <c r="K849" s="4" t="s">
        <v>418</v>
      </c>
      <c r="L849" s="4" t="s">
        <v>16</v>
      </c>
      <c r="M849" s="4" t="s">
        <v>2221</v>
      </c>
      <c r="N849" s="4" t="s">
        <v>2222</v>
      </c>
    </row>
    <row r="850" customFormat="false" ht="14.65" hidden="false" customHeight="false" outlineLevel="0" collapsed="false">
      <c r="A850" s="4" t="s">
        <v>14</v>
      </c>
      <c r="B850" s="4" t="n">
        <v>1650</v>
      </c>
      <c r="C850" s="5" t="n">
        <v>25.31924632</v>
      </c>
      <c r="D850" s="5" t="n">
        <v>99.5206506833333</v>
      </c>
      <c r="E850" s="5" t="n">
        <v>82.7042258233333</v>
      </c>
      <c r="F850" s="5" t="n">
        <v>87.5790516566667</v>
      </c>
      <c r="G850" s="5" t="n">
        <v>74.0904229366667</v>
      </c>
      <c r="H850" s="5" t="n">
        <v>95.0323754466667</v>
      </c>
      <c r="I850" s="5" t="n">
        <v>76.656276665</v>
      </c>
      <c r="J850" s="5" t="n">
        <v>64.885173525</v>
      </c>
      <c r="K850" s="4" t="s">
        <v>2223</v>
      </c>
      <c r="L850" s="4" t="s">
        <v>16</v>
      </c>
      <c r="M850" s="4" t="s">
        <v>2224</v>
      </c>
      <c r="N850" s="4" t="s">
        <v>2225</v>
      </c>
    </row>
    <row r="851" customFormat="false" ht="14.65" hidden="false" customHeight="false" outlineLevel="0" collapsed="false">
      <c r="A851" s="4" t="s">
        <v>14</v>
      </c>
      <c r="B851" s="4" t="n">
        <v>232</v>
      </c>
      <c r="C851" s="5" t="n">
        <v>188.4820134</v>
      </c>
      <c r="D851" s="5" t="n">
        <v>738.0161963</v>
      </c>
      <c r="E851" s="5" t="n">
        <v>641.569406</v>
      </c>
      <c r="F851" s="5" t="n">
        <v>1123.39277063333</v>
      </c>
      <c r="G851" s="5" t="n">
        <v>781.3383334</v>
      </c>
      <c r="H851" s="5" t="n">
        <v>576.0934223</v>
      </c>
      <c r="I851" s="5" t="n">
        <v>456.1947446</v>
      </c>
      <c r="J851" s="5" t="n">
        <v>277.25249785</v>
      </c>
      <c r="K851" s="4" t="s">
        <v>2226</v>
      </c>
      <c r="L851" s="4" t="s">
        <v>16</v>
      </c>
      <c r="M851" s="4" t="s">
        <v>2227</v>
      </c>
      <c r="N851" s="4" t="s">
        <v>2228</v>
      </c>
    </row>
    <row r="852" customFormat="false" ht="14.65" hidden="false" customHeight="false" outlineLevel="0" collapsed="false">
      <c r="A852" s="4" t="s">
        <v>14</v>
      </c>
      <c r="B852" s="4" t="n">
        <v>1904</v>
      </c>
      <c r="C852" s="5" t="n">
        <v>21.2118040635</v>
      </c>
      <c r="D852" s="5" t="n">
        <v>83.0423421466667</v>
      </c>
      <c r="E852" s="5" t="n">
        <v>119.172726706667</v>
      </c>
      <c r="F852" s="5" t="n">
        <v>127.990015846667</v>
      </c>
      <c r="G852" s="5" t="n">
        <v>105.303895473333</v>
      </c>
      <c r="H852" s="5" t="n">
        <v>69.4634074366667</v>
      </c>
      <c r="I852" s="5" t="n">
        <v>50.029852485</v>
      </c>
      <c r="J852" s="5" t="n">
        <v>26.356475165</v>
      </c>
      <c r="K852" s="4" t="s">
        <v>28</v>
      </c>
      <c r="L852" s="4" t="s">
        <v>16</v>
      </c>
      <c r="M852" s="4" t="s">
        <v>2229</v>
      </c>
      <c r="N852" s="4" t="s">
        <v>2230</v>
      </c>
    </row>
    <row r="853" customFormat="false" ht="14.65" hidden="false" customHeight="false" outlineLevel="0" collapsed="false">
      <c r="A853" s="4" t="s">
        <v>14</v>
      </c>
      <c r="B853" s="4" t="n">
        <v>1338</v>
      </c>
      <c r="C853" s="5" t="n">
        <v>94.76848334</v>
      </c>
      <c r="D853" s="5" t="n">
        <v>370.637246366667</v>
      </c>
      <c r="E853" s="5" t="n">
        <v>529.055789733333</v>
      </c>
      <c r="F853" s="5" t="n">
        <v>748.598871733333</v>
      </c>
      <c r="G853" s="5" t="n">
        <v>605.3616002</v>
      </c>
      <c r="H853" s="5" t="n">
        <v>442.888689166667</v>
      </c>
      <c r="I853" s="5" t="n">
        <v>265.80449965</v>
      </c>
      <c r="J853" s="5" t="n">
        <v>242.62794615</v>
      </c>
      <c r="K853" s="4" t="s">
        <v>28</v>
      </c>
      <c r="L853" s="4" t="s">
        <v>16</v>
      </c>
      <c r="M853" s="4" t="s">
        <v>2231</v>
      </c>
      <c r="N853" s="4" t="s">
        <v>2232</v>
      </c>
    </row>
    <row r="854" customFormat="false" ht="14.65" hidden="false" customHeight="false" outlineLevel="0" collapsed="false">
      <c r="A854" s="4" t="s">
        <v>14</v>
      </c>
      <c r="B854" s="4" t="n">
        <v>240</v>
      </c>
      <c r="C854" s="5" t="n">
        <v>923.2359673</v>
      </c>
      <c r="D854" s="5" t="n">
        <v>3604.06491333333</v>
      </c>
      <c r="E854" s="5" t="n">
        <v>3911.875374</v>
      </c>
      <c r="F854" s="5" t="n">
        <v>6087.68241333333</v>
      </c>
      <c r="G854" s="5" t="n">
        <v>3947.14911066667</v>
      </c>
      <c r="H854" s="5" t="n">
        <v>3169.77643833333</v>
      </c>
      <c r="I854" s="5" t="n">
        <v>1994.4351985</v>
      </c>
      <c r="J854" s="5" t="n">
        <v>1248.5670105</v>
      </c>
      <c r="K854" s="4" t="s">
        <v>934</v>
      </c>
      <c r="L854" s="4" t="s">
        <v>16</v>
      </c>
      <c r="M854" s="4" t="s">
        <v>2233</v>
      </c>
      <c r="N854" s="4" t="s">
        <v>2234</v>
      </c>
    </row>
    <row r="855" customFormat="false" ht="14.65" hidden="false" customHeight="false" outlineLevel="0" collapsed="false">
      <c r="A855" s="4" t="s">
        <v>14</v>
      </c>
      <c r="B855" s="4" t="n">
        <v>1571</v>
      </c>
      <c r="C855" s="5" t="n">
        <v>7.3271317035</v>
      </c>
      <c r="D855" s="5" t="n">
        <v>28.48603492</v>
      </c>
      <c r="E855" s="5" t="n">
        <v>46.60338343</v>
      </c>
      <c r="F855" s="5" t="n">
        <v>87.8254499966667</v>
      </c>
      <c r="G855" s="5" t="n">
        <v>48.6224720333333</v>
      </c>
      <c r="H855" s="5" t="n">
        <v>49.6748233366667</v>
      </c>
      <c r="I855" s="5" t="n">
        <v>30.653363705</v>
      </c>
      <c r="J855" s="5" t="n">
        <v>27.8570093</v>
      </c>
      <c r="K855" s="4" t="s">
        <v>852</v>
      </c>
      <c r="L855" s="4" t="s">
        <v>16</v>
      </c>
      <c r="M855" s="4" t="s">
        <v>2235</v>
      </c>
      <c r="N855" s="4" t="s">
        <v>2236</v>
      </c>
    </row>
    <row r="856" customFormat="false" ht="14.65" hidden="false" customHeight="false" outlineLevel="0" collapsed="false">
      <c r="A856" s="4" t="s">
        <v>14</v>
      </c>
      <c r="B856" s="4" t="n">
        <v>1963</v>
      </c>
      <c r="C856" s="5" t="n">
        <v>14.1267867605</v>
      </c>
      <c r="D856" s="5" t="n">
        <v>54.6924841</v>
      </c>
      <c r="E856" s="5" t="n">
        <v>47.0317645133333</v>
      </c>
      <c r="F856" s="5" t="n">
        <v>108.696220603333</v>
      </c>
      <c r="G856" s="5" t="n">
        <v>66.8244973333333</v>
      </c>
      <c r="H856" s="5" t="n">
        <v>70.2810997133333</v>
      </c>
      <c r="I856" s="5" t="n">
        <v>46.35192868</v>
      </c>
      <c r="J856" s="5" t="n">
        <v>33.504584525</v>
      </c>
      <c r="K856" s="4" t="s">
        <v>2237</v>
      </c>
      <c r="L856" s="4" t="s">
        <v>16</v>
      </c>
      <c r="M856" s="4" t="s">
        <v>2238</v>
      </c>
      <c r="N856" s="4" t="s">
        <v>2239</v>
      </c>
    </row>
    <row r="857" customFormat="false" ht="14.65" hidden="false" customHeight="false" outlineLevel="0" collapsed="false">
      <c r="A857" s="4" t="s">
        <v>14</v>
      </c>
      <c r="B857" s="4" t="n">
        <v>797</v>
      </c>
      <c r="C857" s="5" t="n">
        <v>70.423485505</v>
      </c>
      <c r="D857" s="5" t="n">
        <v>272.461180633333</v>
      </c>
      <c r="E857" s="5" t="n">
        <v>416.420122266667</v>
      </c>
      <c r="F857" s="5" t="n">
        <v>493.062095466667</v>
      </c>
      <c r="G857" s="5" t="n">
        <v>398.596685466667</v>
      </c>
      <c r="H857" s="5" t="n">
        <v>295.2101107</v>
      </c>
      <c r="I857" s="5" t="n">
        <v>213.32670985</v>
      </c>
      <c r="J857" s="5" t="n">
        <v>192.07998585</v>
      </c>
      <c r="K857" s="4" t="s">
        <v>2240</v>
      </c>
      <c r="L857" s="4" t="s">
        <v>16</v>
      </c>
      <c r="M857" s="4" t="s">
        <v>2241</v>
      </c>
      <c r="N857" s="4" t="s">
        <v>2242</v>
      </c>
    </row>
    <row r="858" customFormat="false" ht="14.65" hidden="false" customHeight="false" outlineLevel="0" collapsed="false">
      <c r="A858" s="4" t="s">
        <v>14</v>
      </c>
      <c r="B858" s="4" t="n">
        <v>775</v>
      </c>
      <c r="C858" s="5" t="n">
        <v>2451.0786455</v>
      </c>
      <c r="D858" s="5" t="n">
        <v>9478.24229533333</v>
      </c>
      <c r="E858" s="5" t="n">
        <v>6241.39732133333</v>
      </c>
      <c r="F858" s="5" t="n">
        <v>9350.44313866667</v>
      </c>
      <c r="G858" s="5" t="n">
        <v>5999.33765133333</v>
      </c>
      <c r="H858" s="5" t="n">
        <v>4041.62197866667</v>
      </c>
      <c r="I858" s="5" t="n">
        <v>2655.1469195</v>
      </c>
      <c r="J858" s="5" t="n">
        <v>2419.3635295</v>
      </c>
      <c r="K858" s="4" t="s">
        <v>2243</v>
      </c>
      <c r="L858" s="4" t="s">
        <v>16</v>
      </c>
      <c r="M858" s="4" t="s">
        <v>2244</v>
      </c>
      <c r="N858" s="4" t="s">
        <v>2245</v>
      </c>
    </row>
    <row r="859" customFormat="false" ht="14.65" hidden="false" customHeight="false" outlineLevel="0" collapsed="false">
      <c r="A859" s="4" t="s">
        <v>14</v>
      </c>
      <c r="B859" s="4" t="n">
        <v>102</v>
      </c>
      <c r="C859" s="5" t="n">
        <v>18.277476855</v>
      </c>
      <c r="D859" s="5" t="n">
        <v>70.6182116833333</v>
      </c>
      <c r="E859" s="5" t="n">
        <v>81.44117451</v>
      </c>
      <c r="F859" s="5" t="n">
        <v>118.9951868</v>
      </c>
      <c r="G859" s="5" t="n">
        <v>72.7859320466667</v>
      </c>
      <c r="H859" s="5" t="n">
        <v>35.6188841733333</v>
      </c>
      <c r="I859" s="5" t="n">
        <v>12.114517905</v>
      </c>
      <c r="J859" s="5" t="n">
        <v>25.5427303</v>
      </c>
      <c r="K859" s="4" t="s">
        <v>2246</v>
      </c>
      <c r="L859" s="4" t="s">
        <v>16</v>
      </c>
      <c r="M859" s="4" t="s">
        <v>2247</v>
      </c>
      <c r="N859" s="4" t="s">
        <v>2248</v>
      </c>
    </row>
    <row r="860" customFormat="false" ht="14.65" hidden="false" customHeight="false" outlineLevel="0" collapsed="false">
      <c r="A860" s="4" t="s">
        <v>14</v>
      </c>
      <c r="B860" s="4" t="n">
        <v>484</v>
      </c>
      <c r="C860" s="5" t="n">
        <v>196.4605744</v>
      </c>
      <c r="D860" s="5" t="n">
        <v>757.7367505</v>
      </c>
      <c r="E860" s="5" t="n">
        <v>903.2505701</v>
      </c>
      <c r="F860" s="5" t="n">
        <v>1581.11217933333</v>
      </c>
      <c r="G860" s="5" t="n">
        <v>1057.662823</v>
      </c>
      <c r="H860" s="5" t="n">
        <v>786.643640866667</v>
      </c>
      <c r="I860" s="5" t="n">
        <v>441.62747515</v>
      </c>
      <c r="J860" s="5" t="n">
        <v>345.9748179</v>
      </c>
      <c r="K860" s="4" t="s">
        <v>2249</v>
      </c>
      <c r="L860" s="4" t="s">
        <v>16</v>
      </c>
      <c r="M860" s="4" t="s">
        <v>2250</v>
      </c>
      <c r="N860" s="4" t="s">
        <v>2251</v>
      </c>
    </row>
    <row r="861" customFormat="false" ht="14.65" hidden="false" customHeight="false" outlineLevel="0" collapsed="false">
      <c r="A861" s="4" t="s">
        <v>14</v>
      </c>
      <c r="B861" s="4" t="n">
        <v>945</v>
      </c>
      <c r="C861" s="5" t="n">
        <v>58.095367855</v>
      </c>
      <c r="D861" s="5" t="n">
        <v>223.8924572</v>
      </c>
      <c r="E861" s="5" t="n">
        <v>260.8899683</v>
      </c>
      <c r="F861" s="5" t="n">
        <v>447.6853282</v>
      </c>
      <c r="G861" s="5" t="n">
        <v>373.524884133333</v>
      </c>
      <c r="H861" s="5" t="n">
        <v>295.528987533333</v>
      </c>
      <c r="I861" s="5" t="n">
        <v>177.88579065</v>
      </c>
      <c r="J861" s="5" t="n">
        <v>120.83811445</v>
      </c>
      <c r="K861" s="4" t="s">
        <v>2252</v>
      </c>
      <c r="L861" s="4" t="s">
        <v>16</v>
      </c>
      <c r="M861" s="4" t="s">
        <v>2253</v>
      </c>
      <c r="N861" s="4" t="s">
        <v>2254</v>
      </c>
    </row>
    <row r="862" customFormat="false" ht="14.65" hidden="false" customHeight="false" outlineLevel="0" collapsed="false">
      <c r="A862" s="4" t="s">
        <v>14</v>
      </c>
      <c r="B862" s="4" t="n">
        <v>185</v>
      </c>
      <c r="C862" s="5" t="n">
        <v>481.878519</v>
      </c>
      <c r="D862" s="5" t="n">
        <v>1855.328285</v>
      </c>
      <c r="E862" s="5" t="n">
        <v>3455.780495</v>
      </c>
      <c r="F862" s="5" t="n">
        <v>3441.60840233333</v>
      </c>
      <c r="G862" s="5" t="n">
        <v>3138.798822</v>
      </c>
      <c r="H862" s="5" t="n">
        <v>2027.671063</v>
      </c>
      <c r="I862" s="5" t="n">
        <v>890.0186655</v>
      </c>
      <c r="J862" s="5" t="n">
        <v>1324.08902385</v>
      </c>
      <c r="K862" s="4" t="s">
        <v>2255</v>
      </c>
      <c r="L862" s="4" t="s">
        <v>16</v>
      </c>
      <c r="M862" s="4" t="s">
        <v>2256</v>
      </c>
      <c r="N862" s="4" t="s">
        <v>2257</v>
      </c>
    </row>
    <row r="863" customFormat="false" ht="14.65" hidden="false" customHeight="false" outlineLevel="0" collapsed="false">
      <c r="A863" s="4" t="s">
        <v>14</v>
      </c>
      <c r="B863" s="4" t="n">
        <v>844</v>
      </c>
      <c r="C863" s="5" t="n">
        <v>176.545838</v>
      </c>
      <c r="D863" s="5" t="n">
        <v>677.669247166667</v>
      </c>
      <c r="E863" s="5" t="n">
        <v>1215.23050566667</v>
      </c>
      <c r="F863" s="5" t="n">
        <v>1707.82541233333</v>
      </c>
      <c r="G863" s="5" t="n">
        <v>1558.33990866667</v>
      </c>
      <c r="H863" s="5" t="n">
        <v>1485.75629133333</v>
      </c>
      <c r="I863" s="5" t="n">
        <v>839.64942565</v>
      </c>
      <c r="J863" s="5" t="n">
        <v>922.84925365</v>
      </c>
      <c r="K863" s="4" t="s">
        <v>28</v>
      </c>
      <c r="L863" s="4" t="s">
        <v>16</v>
      </c>
      <c r="M863" s="4" t="s">
        <v>2258</v>
      </c>
      <c r="N863" s="4" t="s">
        <v>2259</v>
      </c>
    </row>
    <row r="864" customFormat="false" ht="14.65" hidden="false" customHeight="false" outlineLevel="0" collapsed="false">
      <c r="A864" s="4" t="s">
        <v>14</v>
      </c>
      <c r="B864" s="4" t="n">
        <v>1161</v>
      </c>
      <c r="C864" s="5" t="n">
        <v>135.0648123</v>
      </c>
      <c r="D864" s="5" t="n">
        <v>517.922776933333</v>
      </c>
      <c r="E864" s="5" t="n">
        <v>703.383580233333</v>
      </c>
      <c r="F864" s="5" t="n">
        <v>966.564451233333</v>
      </c>
      <c r="G864" s="5" t="n">
        <v>824.0864526</v>
      </c>
      <c r="H864" s="5" t="n">
        <v>650.594811166667</v>
      </c>
      <c r="I864" s="5" t="n">
        <v>527.29562865</v>
      </c>
      <c r="J864" s="5" t="n">
        <v>424.3834598</v>
      </c>
      <c r="K864" s="4" t="s">
        <v>2260</v>
      </c>
      <c r="L864" s="4" t="s">
        <v>16</v>
      </c>
      <c r="M864" s="4" t="s">
        <v>2261</v>
      </c>
      <c r="N864" s="4" t="s">
        <v>2262</v>
      </c>
    </row>
    <row r="865" customFormat="false" ht="14.65" hidden="false" customHeight="false" outlineLevel="0" collapsed="false">
      <c r="A865" s="4" t="s">
        <v>14</v>
      </c>
      <c r="B865" s="4" t="n">
        <v>35</v>
      </c>
      <c r="C865" s="5" t="n">
        <v>95.62457007</v>
      </c>
      <c r="D865" s="5" t="n">
        <v>365.8569915</v>
      </c>
      <c r="E865" s="5" t="n">
        <v>387.575986733333</v>
      </c>
      <c r="F865" s="5" t="n">
        <v>617.329817633333</v>
      </c>
      <c r="G865" s="5" t="n">
        <v>506.112909333333</v>
      </c>
      <c r="H865" s="5" t="n">
        <v>343.709501533333</v>
      </c>
      <c r="I865" s="5" t="n">
        <v>176.95667805</v>
      </c>
      <c r="J865" s="5" t="n">
        <v>201.06452955</v>
      </c>
      <c r="K865" s="4" t="s">
        <v>2263</v>
      </c>
      <c r="L865" s="4" t="s">
        <v>16</v>
      </c>
      <c r="M865" s="4" t="s">
        <v>2264</v>
      </c>
      <c r="N865" s="4" t="s">
        <v>2265</v>
      </c>
    </row>
    <row r="866" customFormat="false" ht="14.65" hidden="false" customHeight="false" outlineLevel="0" collapsed="false">
      <c r="A866" s="4" t="s">
        <v>14</v>
      </c>
      <c r="B866" s="4" t="n">
        <v>688</v>
      </c>
      <c r="C866" s="5" t="n">
        <v>16.7699608585</v>
      </c>
      <c r="D866" s="5" t="n">
        <v>64.0887681266667</v>
      </c>
      <c r="E866" s="5" t="n">
        <v>43.4107610666667</v>
      </c>
      <c r="F866" s="5" t="n">
        <v>95.3096091266667</v>
      </c>
      <c r="G866" s="5" t="n">
        <v>102.114643153333</v>
      </c>
      <c r="H866" s="5" t="n">
        <v>90.7399193033333</v>
      </c>
      <c r="I866" s="5" t="n">
        <v>68.96344882</v>
      </c>
      <c r="J866" s="5" t="n">
        <v>90.722809525</v>
      </c>
      <c r="K866" s="4" t="s">
        <v>2266</v>
      </c>
      <c r="L866" s="4" t="s">
        <v>16</v>
      </c>
      <c r="M866" s="4" t="s">
        <v>2267</v>
      </c>
      <c r="N866" s="4" t="s">
        <v>2268</v>
      </c>
    </row>
    <row r="867" customFormat="false" ht="14.65" hidden="false" customHeight="false" outlineLevel="0" collapsed="false">
      <c r="A867" s="4" t="s">
        <v>14</v>
      </c>
      <c r="B867" s="4" t="n">
        <v>845</v>
      </c>
      <c r="C867" s="5" t="n">
        <v>548.2320192</v>
      </c>
      <c r="D867" s="5" t="n">
        <v>2093.49872633333</v>
      </c>
      <c r="E867" s="5" t="n">
        <v>3419.50303566667</v>
      </c>
      <c r="F867" s="5" t="n">
        <v>4255.97979966667</v>
      </c>
      <c r="G867" s="5" t="n">
        <v>3597.741551</v>
      </c>
      <c r="H867" s="5" t="n">
        <v>3037.51633533333</v>
      </c>
      <c r="I867" s="5" t="n">
        <v>2021.29027</v>
      </c>
      <c r="J867" s="5" t="n">
        <v>1767.069604</v>
      </c>
      <c r="K867" s="4" t="s">
        <v>2269</v>
      </c>
      <c r="L867" s="4" t="s">
        <v>16</v>
      </c>
      <c r="M867" s="4" t="s">
        <v>2270</v>
      </c>
      <c r="N867" s="4" t="s">
        <v>2271</v>
      </c>
    </row>
    <row r="868" customFormat="false" ht="14.65" hidden="false" customHeight="false" outlineLevel="0" collapsed="false">
      <c r="A868" s="4" t="s">
        <v>14</v>
      </c>
      <c r="B868" s="4" t="n">
        <v>1357</v>
      </c>
      <c r="C868" s="5" t="n">
        <v>409.3825839</v>
      </c>
      <c r="D868" s="5" t="n">
        <v>1561.14279466667</v>
      </c>
      <c r="E868" s="5" t="n">
        <v>1743.44306066667</v>
      </c>
      <c r="F868" s="5" t="n">
        <v>2216.958768</v>
      </c>
      <c r="G868" s="5" t="n">
        <v>1657.21833533333</v>
      </c>
      <c r="H868" s="5" t="n">
        <v>1089.9549328</v>
      </c>
      <c r="I868" s="5" t="n">
        <v>612.1405685</v>
      </c>
      <c r="J868" s="5" t="n">
        <v>661.3225364</v>
      </c>
      <c r="K868" s="4" t="s">
        <v>2272</v>
      </c>
      <c r="L868" s="4" t="s">
        <v>16</v>
      </c>
      <c r="M868" s="4" t="s">
        <v>2273</v>
      </c>
      <c r="N868" s="4" t="s">
        <v>2274</v>
      </c>
    </row>
    <row r="869" customFormat="false" ht="14.65" hidden="false" customHeight="false" outlineLevel="0" collapsed="false">
      <c r="A869" s="4" t="s">
        <v>14</v>
      </c>
      <c r="B869" s="4" t="n">
        <v>492</v>
      </c>
      <c r="C869" s="5" t="n">
        <v>391.52600365</v>
      </c>
      <c r="D869" s="5" t="n">
        <v>1492.04388033333</v>
      </c>
      <c r="E869" s="5" t="n">
        <v>1798.35218733333</v>
      </c>
      <c r="F869" s="5" t="n">
        <v>2651.64555333333</v>
      </c>
      <c r="G869" s="5" t="n">
        <v>1838.073498</v>
      </c>
      <c r="H869" s="5" t="n">
        <v>1149.98021326667</v>
      </c>
      <c r="I869" s="5" t="n">
        <v>685.93490055</v>
      </c>
      <c r="J869" s="5" t="n">
        <v>657.8552399</v>
      </c>
      <c r="K869" s="4" t="s">
        <v>2275</v>
      </c>
      <c r="L869" s="4" t="s">
        <v>16</v>
      </c>
      <c r="M869" s="4" t="s">
        <v>2276</v>
      </c>
      <c r="N869" s="4" t="s">
        <v>2277</v>
      </c>
    </row>
    <row r="870" customFormat="false" ht="14.65" hidden="false" customHeight="false" outlineLevel="0" collapsed="false">
      <c r="A870" s="4" t="s">
        <v>14</v>
      </c>
      <c r="B870" s="4" t="n">
        <v>9</v>
      </c>
      <c r="C870" s="5" t="n">
        <v>8.6299902675</v>
      </c>
      <c r="D870" s="5" t="n">
        <v>32.8316737933333</v>
      </c>
      <c r="E870" s="5" t="n">
        <v>47.65029512</v>
      </c>
      <c r="F870" s="5" t="n">
        <v>61.4283182566667</v>
      </c>
      <c r="G870" s="5" t="n">
        <v>72.8465862266667</v>
      </c>
      <c r="H870" s="5" t="n">
        <v>75.85503762</v>
      </c>
      <c r="I870" s="5" t="n">
        <v>42.36350269</v>
      </c>
      <c r="J870" s="5" t="n">
        <v>49.12207066</v>
      </c>
      <c r="K870" s="4" t="s">
        <v>28</v>
      </c>
      <c r="L870" s="4" t="s">
        <v>16</v>
      </c>
      <c r="M870" s="4" t="s">
        <v>2278</v>
      </c>
      <c r="N870" s="4" t="s">
        <v>2279</v>
      </c>
    </row>
    <row r="871" customFormat="false" ht="14.65" hidden="false" customHeight="false" outlineLevel="0" collapsed="false">
      <c r="A871" s="4" t="s">
        <v>14</v>
      </c>
      <c r="B871" s="4" t="n">
        <v>823</v>
      </c>
      <c r="C871" s="5" t="n">
        <v>948.28722385</v>
      </c>
      <c r="D871" s="5" t="n">
        <v>3597.23395433333</v>
      </c>
      <c r="E871" s="5" t="n">
        <v>2956.16340566667</v>
      </c>
      <c r="F871" s="5" t="n">
        <v>3727.62328233333</v>
      </c>
      <c r="G871" s="5" t="n">
        <v>2134.35469066667</v>
      </c>
      <c r="H871" s="5" t="n">
        <v>1324.87528133333</v>
      </c>
      <c r="I871" s="5" t="n">
        <v>821.7243761</v>
      </c>
      <c r="J871" s="5" t="n">
        <v>723.02767475</v>
      </c>
      <c r="K871" s="4" t="s">
        <v>2280</v>
      </c>
      <c r="L871" s="4" t="s">
        <v>16</v>
      </c>
      <c r="M871" s="4" t="s">
        <v>2281</v>
      </c>
      <c r="N871" s="4" t="s">
        <v>2282</v>
      </c>
    </row>
    <row r="872" customFormat="false" ht="14.65" hidden="false" customHeight="false" outlineLevel="0" collapsed="false">
      <c r="A872" s="4" t="s">
        <v>14</v>
      </c>
      <c r="B872" s="4" t="n">
        <v>403</v>
      </c>
      <c r="C872" s="5" t="n">
        <v>46.97782223</v>
      </c>
      <c r="D872" s="5" t="n">
        <v>177.695441233333</v>
      </c>
      <c r="E872" s="5" t="n">
        <v>504.107662433333</v>
      </c>
      <c r="F872" s="5" t="n">
        <v>885.290065866667</v>
      </c>
      <c r="G872" s="5" t="n">
        <v>888.482751533333</v>
      </c>
      <c r="H872" s="5" t="n">
        <v>510.415785333333</v>
      </c>
      <c r="I872" s="5" t="n">
        <v>261.89069365</v>
      </c>
      <c r="J872" s="5" t="n">
        <v>216.87994355</v>
      </c>
      <c r="K872" s="4" t="s">
        <v>28</v>
      </c>
      <c r="L872" s="4" t="s">
        <v>16</v>
      </c>
      <c r="M872" s="4" t="s">
        <v>2283</v>
      </c>
      <c r="N872" s="4" t="s">
        <v>2284</v>
      </c>
    </row>
    <row r="873" customFormat="false" ht="14.65" hidden="false" customHeight="false" outlineLevel="0" collapsed="false">
      <c r="A873" s="4" t="s">
        <v>14</v>
      </c>
      <c r="B873" s="4" t="n">
        <v>459</v>
      </c>
      <c r="C873" s="5" t="n">
        <v>113.250617635</v>
      </c>
      <c r="D873" s="5" t="n">
        <v>425.613627733333</v>
      </c>
      <c r="E873" s="5" t="n">
        <v>544.114515033333</v>
      </c>
      <c r="F873" s="5" t="n">
        <v>486.4279207</v>
      </c>
      <c r="G873" s="5" t="n">
        <v>380.156840733333</v>
      </c>
      <c r="H873" s="5" t="n">
        <v>267.4912045</v>
      </c>
      <c r="I873" s="5" t="n">
        <v>150.02456585</v>
      </c>
      <c r="J873" s="5" t="n">
        <v>184.59964855</v>
      </c>
      <c r="K873" s="4" t="s">
        <v>2285</v>
      </c>
      <c r="L873" s="4" t="s">
        <v>16</v>
      </c>
      <c r="M873" s="4" t="s">
        <v>2286</v>
      </c>
      <c r="N873" s="4" t="s">
        <v>2287</v>
      </c>
    </row>
    <row r="874" customFormat="false" ht="14.65" hidden="false" customHeight="false" outlineLevel="0" collapsed="false">
      <c r="A874" s="4" t="s">
        <v>14</v>
      </c>
      <c r="B874" s="4" t="n">
        <v>1316</v>
      </c>
      <c r="C874" s="5" t="n">
        <v>80.846354015</v>
      </c>
      <c r="D874" s="5" t="n">
        <v>303.058546566667</v>
      </c>
      <c r="E874" s="5" t="n">
        <v>311.1659472</v>
      </c>
      <c r="F874" s="5" t="n">
        <v>478.4812359</v>
      </c>
      <c r="G874" s="5" t="n">
        <v>320.440783633333</v>
      </c>
      <c r="H874" s="5" t="n">
        <v>278.743781533333</v>
      </c>
      <c r="I874" s="5" t="n">
        <v>264.9716709</v>
      </c>
      <c r="J874" s="5" t="n">
        <v>203.520753</v>
      </c>
      <c r="K874" s="4" t="s">
        <v>2288</v>
      </c>
      <c r="L874" s="4" t="s">
        <v>16</v>
      </c>
      <c r="M874" s="4" t="s">
        <v>2289</v>
      </c>
      <c r="N874" s="4" t="s">
        <v>2290</v>
      </c>
    </row>
    <row r="875" customFormat="false" ht="14.65" hidden="false" customHeight="false" outlineLevel="0" collapsed="false">
      <c r="A875" s="4" t="s">
        <v>14</v>
      </c>
      <c r="B875" s="4" t="n">
        <v>135</v>
      </c>
      <c r="C875" s="5" t="n">
        <v>1</v>
      </c>
      <c r="D875" s="5" t="n">
        <v>3.74818043066667</v>
      </c>
      <c r="E875" s="5" t="n">
        <v>9.05654633633333</v>
      </c>
      <c r="F875" s="5" t="n">
        <v>5.827615924</v>
      </c>
      <c r="G875" s="5" t="n">
        <v>3.20457883133333</v>
      </c>
      <c r="H875" s="5" t="n">
        <v>4.38090761</v>
      </c>
      <c r="I875" s="5" t="n">
        <v>1.6175156765</v>
      </c>
      <c r="J875" s="5" t="n">
        <v>5.871508688</v>
      </c>
      <c r="K875" s="4" t="s">
        <v>28</v>
      </c>
      <c r="L875" s="4" t="s">
        <v>16</v>
      </c>
      <c r="M875" s="4" t="s">
        <v>2291</v>
      </c>
      <c r="N875" s="4" t="s">
        <v>2292</v>
      </c>
    </row>
    <row r="876" customFormat="false" ht="14.65" hidden="false" customHeight="false" outlineLevel="0" collapsed="false">
      <c r="A876" s="4" t="s">
        <v>14</v>
      </c>
      <c r="B876" s="4" t="n">
        <v>2003</v>
      </c>
      <c r="C876" s="5" t="n">
        <v>18.35818166</v>
      </c>
      <c r="D876" s="5" t="n">
        <v>68.65962079</v>
      </c>
      <c r="E876" s="5" t="n">
        <v>85.1261152166667</v>
      </c>
      <c r="F876" s="5" t="n">
        <v>69.9780641733333</v>
      </c>
      <c r="G876" s="5" t="n">
        <v>94.7424995766667</v>
      </c>
      <c r="H876" s="5" t="n">
        <v>90.1455919233333</v>
      </c>
      <c r="I876" s="5" t="n">
        <v>94.716123565</v>
      </c>
      <c r="J876" s="5" t="n">
        <v>76.758818755</v>
      </c>
      <c r="K876" s="4" t="s">
        <v>28</v>
      </c>
      <c r="L876" s="4" t="s">
        <v>16</v>
      </c>
      <c r="M876" s="4" t="s">
        <v>2293</v>
      </c>
      <c r="N876" s="4" t="s">
        <v>2294</v>
      </c>
    </row>
    <row r="877" customFormat="false" ht="14.65" hidden="false" customHeight="false" outlineLevel="0" collapsed="false">
      <c r="A877" s="4" t="s">
        <v>14</v>
      </c>
      <c r="B877" s="4" t="n">
        <v>163</v>
      </c>
      <c r="C877" s="5" t="n">
        <v>176.1739801</v>
      </c>
      <c r="D877" s="5" t="n">
        <v>658.2907898</v>
      </c>
      <c r="E877" s="5" t="n">
        <v>482.017223833333</v>
      </c>
      <c r="F877" s="5" t="n">
        <v>657.681121633333</v>
      </c>
      <c r="G877" s="5" t="n">
        <v>491.389221533333</v>
      </c>
      <c r="H877" s="5" t="n">
        <v>475.638744166667</v>
      </c>
      <c r="I877" s="5" t="n">
        <v>406.1672992</v>
      </c>
      <c r="J877" s="5" t="n">
        <v>353.75373315</v>
      </c>
      <c r="K877" s="4" t="s">
        <v>2295</v>
      </c>
      <c r="L877" s="4" t="s">
        <v>16</v>
      </c>
      <c r="M877" s="4" t="s">
        <v>2296</v>
      </c>
      <c r="N877" s="4" t="s">
        <v>2297</v>
      </c>
    </row>
    <row r="878" customFormat="false" ht="14.65" hidden="false" customHeight="false" outlineLevel="0" collapsed="false">
      <c r="A878" s="4" t="s">
        <v>14</v>
      </c>
      <c r="B878" s="4" t="n">
        <v>779</v>
      </c>
      <c r="C878" s="5" t="n">
        <v>42.907836935</v>
      </c>
      <c r="D878" s="5" t="n">
        <v>160.141590466667</v>
      </c>
      <c r="E878" s="5" t="n">
        <v>300.499203866667</v>
      </c>
      <c r="F878" s="5" t="n">
        <v>398.0282826</v>
      </c>
      <c r="G878" s="5" t="n">
        <v>388.176876366667</v>
      </c>
      <c r="H878" s="5" t="n">
        <v>281.377818533333</v>
      </c>
      <c r="I878" s="5" t="n">
        <v>188.86419885</v>
      </c>
      <c r="J878" s="5" t="n">
        <v>168.5193066</v>
      </c>
      <c r="K878" s="4" t="s">
        <v>2298</v>
      </c>
      <c r="L878" s="4" t="s">
        <v>16</v>
      </c>
      <c r="M878" s="4" t="s">
        <v>2299</v>
      </c>
      <c r="N878" s="4" t="s">
        <v>2300</v>
      </c>
    </row>
    <row r="879" customFormat="false" ht="14.65" hidden="false" customHeight="false" outlineLevel="0" collapsed="false">
      <c r="A879" s="4" t="s">
        <v>14</v>
      </c>
      <c r="B879" s="4" t="n">
        <v>890</v>
      </c>
      <c r="C879" s="5" t="n">
        <v>237.4832465</v>
      </c>
      <c r="D879" s="5" t="n">
        <v>886.2457589</v>
      </c>
      <c r="E879" s="5" t="n">
        <v>1259.84778166667</v>
      </c>
      <c r="F879" s="5" t="n">
        <v>2313.538908</v>
      </c>
      <c r="G879" s="5" t="n">
        <v>1708.439393</v>
      </c>
      <c r="H879" s="5" t="n">
        <v>1615.14278</v>
      </c>
      <c r="I879" s="5" t="n">
        <v>998.0094877</v>
      </c>
      <c r="J879" s="5" t="n">
        <v>846.99014085</v>
      </c>
      <c r="K879" s="4" t="s">
        <v>2301</v>
      </c>
      <c r="L879" s="4" t="s">
        <v>16</v>
      </c>
      <c r="M879" s="4" t="s">
        <v>2302</v>
      </c>
      <c r="N879" s="4" t="s">
        <v>2303</v>
      </c>
    </row>
    <row r="880" customFormat="false" ht="14.65" hidden="false" customHeight="false" outlineLevel="0" collapsed="false">
      <c r="A880" s="4" t="s">
        <v>14</v>
      </c>
      <c r="B880" s="4" t="n">
        <v>600</v>
      </c>
      <c r="C880" s="5" t="n">
        <v>197.2676224</v>
      </c>
      <c r="D880" s="5" t="n">
        <v>734.1225875</v>
      </c>
      <c r="E880" s="5" t="n">
        <v>684.9779643</v>
      </c>
      <c r="F880" s="5" t="n">
        <v>683.6985031</v>
      </c>
      <c r="G880" s="5" t="n">
        <v>511.775479633333</v>
      </c>
      <c r="H880" s="5" t="n">
        <v>462.7464894</v>
      </c>
      <c r="I880" s="5" t="n">
        <v>328.6011667</v>
      </c>
      <c r="J880" s="5" t="n">
        <v>286.725903</v>
      </c>
      <c r="K880" s="4" t="s">
        <v>2304</v>
      </c>
      <c r="L880" s="4" t="s">
        <v>16</v>
      </c>
      <c r="M880" s="4" t="s">
        <v>2305</v>
      </c>
      <c r="N880" s="4" t="s">
        <v>2306</v>
      </c>
    </row>
    <row r="881" customFormat="false" ht="14.65" hidden="false" customHeight="false" outlineLevel="0" collapsed="false">
      <c r="A881" s="4" t="s">
        <v>14</v>
      </c>
      <c r="B881" s="4" t="n">
        <v>1116</v>
      </c>
      <c r="C881" s="5" t="n">
        <v>25.238541525</v>
      </c>
      <c r="D881" s="5" t="n">
        <v>93.84892497</v>
      </c>
      <c r="E881" s="5" t="n">
        <v>110.750811433333</v>
      </c>
      <c r="F881" s="5" t="n">
        <v>238.173122</v>
      </c>
      <c r="G881" s="5" t="n">
        <v>207.711629666667</v>
      </c>
      <c r="H881" s="5" t="n">
        <v>82.79519424</v>
      </c>
      <c r="I881" s="5" t="n">
        <v>67.82733912</v>
      </c>
      <c r="J881" s="5" t="n">
        <v>50.39867133</v>
      </c>
      <c r="K881" s="4" t="s">
        <v>958</v>
      </c>
      <c r="L881" s="4" t="s">
        <v>16</v>
      </c>
      <c r="M881" s="4" t="s">
        <v>2307</v>
      </c>
      <c r="N881" s="4" t="s">
        <v>2308</v>
      </c>
    </row>
    <row r="882" customFormat="false" ht="14.65" hidden="false" customHeight="false" outlineLevel="0" collapsed="false">
      <c r="A882" s="4" t="s">
        <v>14</v>
      </c>
      <c r="B882" s="4" t="n">
        <v>901</v>
      </c>
      <c r="C882" s="5" t="n">
        <v>127.73768055</v>
      </c>
      <c r="D882" s="5" t="n">
        <v>474.9348279</v>
      </c>
      <c r="E882" s="5" t="n">
        <v>491.6796444</v>
      </c>
      <c r="F882" s="5" t="n">
        <v>713.262617366667</v>
      </c>
      <c r="G882" s="5" t="n">
        <v>543.839364733333</v>
      </c>
      <c r="H882" s="5" t="n">
        <v>428.181884666667</v>
      </c>
      <c r="I882" s="5" t="n">
        <v>291.12391035</v>
      </c>
      <c r="J882" s="5" t="n">
        <v>247.6223821</v>
      </c>
      <c r="K882" s="4" t="s">
        <v>28</v>
      </c>
      <c r="L882" s="4" t="s">
        <v>16</v>
      </c>
      <c r="M882" s="4" t="s">
        <v>2309</v>
      </c>
      <c r="N882" s="4" t="s">
        <v>2310</v>
      </c>
    </row>
    <row r="883" customFormat="false" ht="14.65" hidden="false" customHeight="false" outlineLevel="0" collapsed="false">
      <c r="A883" s="4" t="s">
        <v>14</v>
      </c>
      <c r="B883" s="4" t="n">
        <v>124</v>
      </c>
      <c r="C883" s="5" t="n">
        <v>94.359168465</v>
      </c>
      <c r="D883" s="5" t="n">
        <v>350.150797033333</v>
      </c>
      <c r="E883" s="5" t="n">
        <v>346.5938235</v>
      </c>
      <c r="F883" s="5" t="n">
        <v>645.5682628</v>
      </c>
      <c r="G883" s="5" t="n">
        <v>453.213666333333</v>
      </c>
      <c r="H883" s="5" t="n">
        <v>398.548706233333</v>
      </c>
      <c r="I883" s="5" t="n">
        <v>256.61210385</v>
      </c>
      <c r="J883" s="5" t="n">
        <v>187.98158365</v>
      </c>
      <c r="K883" s="4" t="s">
        <v>2311</v>
      </c>
      <c r="L883" s="4" t="s">
        <v>16</v>
      </c>
      <c r="M883" s="4" t="s">
        <v>2312</v>
      </c>
      <c r="N883" s="4" t="s">
        <v>2313</v>
      </c>
    </row>
    <row r="884" customFormat="false" ht="14.65" hidden="false" customHeight="false" outlineLevel="0" collapsed="false">
      <c r="A884" s="4" t="s">
        <v>14</v>
      </c>
      <c r="B884" s="4" t="n">
        <v>1250</v>
      </c>
      <c r="C884" s="5" t="n">
        <v>4.069985294</v>
      </c>
      <c r="D884" s="5" t="n">
        <v>15.0852438166667</v>
      </c>
      <c r="E884" s="5" t="n">
        <v>22.5769012066667</v>
      </c>
      <c r="F884" s="5" t="n">
        <v>37.79189718</v>
      </c>
      <c r="G884" s="5" t="n">
        <v>32.32477662</v>
      </c>
      <c r="H884" s="5" t="n">
        <v>35.88020399</v>
      </c>
      <c r="I884" s="5" t="n">
        <v>75.821040775</v>
      </c>
      <c r="J884" s="5" t="n">
        <v>54.123851115</v>
      </c>
      <c r="K884" s="4" t="s">
        <v>28</v>
      </c>
      <c r="L884" s="4" t="s">
        <v>16</v>
      </c>
      <c r="M884" s="4" t="s">
        <v>2314</v>
      </c>
      <c r="N884" s="4" t="s">
        <v>2315</v>
      </c>
    </row>
    <row r="885" customFormat="false" ht="14.65" hidden="false" customHeight="false" outlineLevel="0" collapsed="false">
      <c r="A885" s="4" t="s">
        <v>14</v>
      </c>
      <c r="B885" s="4" t="n">
        <v>238</v>
      </c>
      <c r="C885" s="5" t="n">
        <v>79.295590175</v>
      </c>
      <c r="D885" s="5" t="n">
        <v>293.623271366667</v>
      </c>
      <c r="E885" s="5" t="n">
        <v>356.4089769</v>
      </c>
      <c r="F885" s="5" t="n">
        <v>451.672281866667</v>
      </c>
      <c r="G885" s="5" t="n">
        <v>383.901715166667</v>
      </c>
      <c r="H885" s="5" t="n">
        <v>281.355682566667</v>
      </c>
      <c r="I885" s="5" t="n">
        <v>243.8958252</v>
      </c>
      <c r="J885" s="5" t="n">
        <v>252.18364015</v>
      </c>
      <c r="K885" s="4" t="s">
        <v>28</v>
      </c>
      <c r="L885" s="4" t="s">
        <v>16</v>
      </c>
      <c r="M885" s="4" t="s">
        <v>2316</v>
      </c>
      <c r="N885" s="4" t="s">
        <v>2317</v>
      </c>
    </row>
    <row r="886" customFormat="false" ht="14.65" hidden="false" customHeight="false" outlineLevel="0" collapsed="false">
      <c r="A886" s="4" t="s">
        <v>14</v>
      </c>
      <c r="B886" s="4" t="n">
        <v>1111</v>
      </c>
      <c r="C886" s="5" t="n">
        <v>28.942459775</v>
      </c>
      <c r="D886" s="5" t="n">
        <v>106.988923483333</v>
      </c>
      <c r="E886" s="5" t="n">
        <v>123.891660233333</v>
      </c>
      <c r="F886" s="5" t="n">
        <v>234.629659433333</v>
      </c>
      <c r="G886" s="5" t="n">
        <v>141.965264166667</v>
      </c>
      <c r="H886" s="5" t="n">
        <v>102.782787206667</v>
      </c>
      <c r="I886" s="5" t="n">
        <v>82.693075305</v>
      </c>
      <c r="J886" s="5" t="n">
        <v>63.492933865</v>
      </c>
      <c r="K886" s="4" t="s">
        <v>1274</v>
      </c>
      <c r="L886" s="4" t="s">
        <v>16</v>
      </c>
      <c r="M886" s="4" t="s">
        <v>2318</v>
      </c>
      <c r="N886" s="4" t="s">
        <v>2319</v>
      </c>
    </row>
    <row r="887" customFormat="false" ht="14.65" hidden="false" customHeight="false" outlineLevel="0" collapsed="false">
      <c r="A887" s="4" t="s">
        <v>14</v>
      </c>
      <c r="B887" s="4" t="n">
        <v>481</v>
      </c>
      <c r="C887" s="5" t="n">
        <v>27.397486805</v>
      </c>
      <c r="D887" s="5" t="n">
        <v>101.264158703333</v>
      </c>
      <c r="E887" s="5" t="n">
        <v>172.961369333333</v>
      </c>
      <c r="F887" s="5" t="n">
        <v>236.603339333333</v>
      </c>
      <c r="G887" s="5" t="n">
        <v>287.7954207</v>
      </c>
      <c r="H887" s="5" t="n">
        <v>136.345143866667</v>
      </c>
      <c r="I887" s="5" t="n">
        <v>77.3591223</v>
      </c>
      <c r="J887" s="5" t="n">
        <v>76.926768855</v>
      </c>
      <c r="K887" s="4" t="s">
        <v>242</v>
      </c>
      <c r="L887" s="4" t="s">
        <v>16</v>
      </c>
      <c r="M887" s="4" t="s">
        <v>2320</v>
      </c>
      <c r="N887" s="4" t="s">
        <v>2321</v>
      </c>
    </row>
    <row r="888" customFormat="false" ht="14.65" hidden="false" customHeight="false" outlineLevel="0" collapsed="false">
      <c r="A888" s="4" t="s">
        <v>14</v>
      </c>
      <c r="B888" s="4" t="n">
        <v>6</v>
      </c>
      <c r="C888" s="5" t="n">
        <v>320.4279254</v>
      </c>
      <c r="D888" s="5" t="n">
        <v>1182.61240966667</v>
      </c>
      <c r="E888" s="5" t="n">
        <v>1214.94566166667</v>
      </c>
      <c r="F888" s="5" t="n">
        <v>1578.36167466667</v>
      </c>
      <c r="G888" s="5" t="n">
        <v>902.502574433333</v>
      </c>
      <c r="H888" s="5" t="n">
        <v>1207.70075566667</v>
      </c>
      <c r="I888" s="5" t="n">
        <v>978.1780841</v>
      </c>
      <c r="J888" s="5" t="n">
        <v>824.948357</v>
      </c>
      <c r="K888" s="4" t="s">
        <v>28</v>
      </c>
      <c r="L888" s="4" t="s">
        <v>16</v>
      </c>
      <c r="M888" s="4" t="s">
        <v>2322</v>
      </c>
      <c r="N888" s="4" t="s">
        <v>2323</v>
      </c>
    </row>
    <row r="889" customFormat="false" ht="14.65" hidden="false" customHeight="false" outlineLevel="0" collapsed="false">
      <c r="A889" s="4" t="s">
        <v>14</v>
      </c>
      <c r="B889" s="4" t="n">
        <v>524</v>
      </c>
      <c r="C889" s="5" t="n">
        <v>122.4455415</v>
      </c>
      <c r="D889" s="5" t="n">
        <v>451.3185294</v>
      </c>
      <c r="E889" s="5" t="n">
        <v>479.396738233333</v>
      </c>
      <c r="F889" s="5" t="n">
        <v>783.358129</v>
      </c>
      <c r="G889" s="5" t="n">
        <v>554.655186966667</v>
      </c>
      <c r="H889" s="5" t="n">
        <v>466.956057733333</v>
      </c>
      <c r="I889" s="5" t="n">
        <v>347.63586105</v>
      </c>
      <c r="J889" s="5" t="n">
        <v>253.75881875</v>
      </c>
      <c r="K889" s="4" t="s">
        <v>2324</v>
      </c>
      <c r="L889" s="4" t="s">
        <v>16</v>
      </c>
      <c r="M889" s="4" t="s">
        <v>2325</v>
      </c>
      <c r="N889" s="4" t="s">
        <v>2326</v>
      </c>
    </row>
    <row r="890" customFormat="false" ht="14.65" hidden="false" customHeight="false" outlineLevel="0" collapsed="false">
      <c r="A890" s="4" t="s">
        <v>14</v>
      </c>
      <c r="B890" s="4" t="n">
        <v>1378</v>
      </c>
      <c r="C890" s="5" t="n">
        <v>1</v>
      </c>
      <c r="D890" s="5" t="n">
        <v>3.68397260566667</v>
      </c>
      <c r="E890" s="5" t="n">
        <v>5.88274143933333</v>
      </c>
      <c r="F890" s="5" t="n">
        <v>4.21109646433333</v>
      </c>
      <c r="G890" s="5" t="n">
        <v>10.4109626733333</v>
      </c>
      <c r="H890" s="5" t="n">
        <v>7.883923058</v>
      </c>
      <c r="I890" s="5" t="n">
        <v>8.479921823</v>
      </c>
      <c r="J890" s="5" t="n">
        <v>7.3347205795</v>
      </c>
      <c r="K890" s="4" t="s">
        <v>589</v>
      </c>
      <c r="L890" s="4" t="s">
        <v>16</v>
      </c>
      <c r="M890" s="4" t="s">
        <v>2327</v>
      </c>
      <c r="N890" s="4" t="s">
        <v>2328</v>
      </c>
    </row>
    <row r="891" customFormat="false" ht="14.65" hidden="false" customHeight="false" outlineLevel="0" collapsed="false">
      <c r="A891" s="4" t="s">
        <v>14</v>
      </c>
      <c r="B891" s="4" t="n">
        <v>1117</v>
      </c>
      <c r="C891" s="5" t="n">
        <v>336.5263726</v>
      </c>
      <c r="D891" s="5" t="n">
        <v>1234.555397</v>
      </c>
      <c r="E891" s="5" t="n">
        <v>1490.46711033333</v>
      </c>
      <c r="F891" s="5" t="n">
        <v>2068.16481566667</v>
      </c>
      <c r="G891" s="5" t="n">
        <v>1797.76816466667</v>
      </c>
      <c r="H891" s="5" t="n">
        <v>777.9036099</v>
      </c>
      <c r="I891" s="5" t="n">
        <v>400.70817725</v>
      </c>
      <c r="J891" s="5" t="n">
        <v>449.2354287</v>
      </c>
      <c r="K891" s="4" t="s">
        <v>2329</v>
      </c>
      <c r="L891" s="4" t="s">
        <v>16</v>
      </c>
      <c r="M891" s="4" t="s">
        <v>2330</v>
      </c>
      <c r="N891" s="4" t="s">
        <v>2331</v>
      </c>
    </row>
    <row r="892" customFormat="false" ht="14.65" hidden="false" customHeight="false" outlineLevel="0" collapsed="false">
      <c r="A892" s="4" t="s">
        <v>14</v>
      </c>
      <c r="B892" s="4" t="n">
        <v>186</v>
      </c>
      <c r="C892" s="5" t="n">
        <v>130.21365419</v>
      </c>
      <c r="D892" s="5" t="n">
        <v>477.095575133333</v>
      </c>
      <c r="E892" s="5" t="n">
        <v>393.783427166667</v>
      </c>
      <c r="F892" s="5" t="n">
        <v>507.778193266667</v>
      </c>
      <c r="G892" s="5" t="n">
        <v>387.2274942</v>
      </c>
      <c r="H892" s="5" t="n">
        <v>195.124386566667</v>
      </c>
      <c r="I892" s="5" t="n">
        <v>83.84362758</v>
      </c>
      <c r="J892" s="5" t="n">
        <v>83.07452212</v>
      </c>
      <c r="K892" s="4" t="s">
        <v>1277</v>
      </c>
      <c r="L892" s="4" t="s">
        <v>16</v>
      </c>
      <c r="M892" s="4" t="s">
        <v>2332</v>
      </c>
      <c r="N892" s="4" t="s">
        <v>2333</v>
      </c>
    </row>
    <row r="893" customFormat="false" ht="14.65" hidden="false" customHeight="false" outlineLevel="0" collapsed="false">
      <c r="A893" s="4" t="s">
        <v>14</v>
      </c>
      <c r="B893" s="4" t="n">
        <v>1425</v>
      </c>
      <c r="C893" s="5" t="n">
        <v>2109.76408</v>
      </c>
      <c r="D893" s="5" t="n">
        <v>7648.254288</v>
      </c>
      <c r="E893" s="5" t="n">
        <v>10382.9435746667</v>
      </c>
      <c r="F893" s="5" t="n">
        <v>9917.53207166667</v>
      </c>
      <c r="G893" s="5" t="n">
        <v>7506.689786</v>
      </c>
      <c r="H893" s="5" t="n">
        <v>4194.860233</v>
      </c>
      <c r="I893" s="5" t="n">
        <v>2983.252316</v>
      </c>
      <c r="J893" s="5" t="n">
        <v>1790.1937335</v>
      </c>
      <c r="K893" s="4" t="s">
        <v>28</v>
      </c>
      <c r="L893" s="4" t="s">
        <v>16</v>
      </c>
      <c r="M893" s="4" t="s">
        <v>2334</v>
      </c>
      <c r="N893" s="4" t="s">
        <v>2335</v>
      </c>
    </row>
    <row r="894" customFormat="false" ht="14.65" hidden="false" customHeight="false" outlineLevel="0" collapsed="false">
      <c r="A894" s="4" t="s">
        <v>14</v>
      </c>
      <c r="B894" s="4" t="n">
        <v>800</v>
      </c>
      <c r="C894" s="5" t="n">
        <v>55.602021625</v>
      </c>
      <c r="D894" s="5" t="n">
        <v>201.398653933333</v>
      </c>
      <c r="E894" s="5" t="n">
        <v>207.997849933333</v>
      </c>
      <c r="F894" s="5" t="n">
        <v>222.567224166667</v>
      </c>
      <c r="G894" s="5" t="n">
        <v>165.0850566</v>
      </c>
      <c r="H894" s="5" t="n">
        <v>111.319158783333</v>
      </c>
      <c r="I894" s="5" t="n">
        <v>107.25909135</v>
      </c>
      <c r="J894" s="5" t="n">
        <v>103.817072065</v>
      </c>
      <c r="K894" s="4" t="s">
        <v>28</v>
      </c>
      <c r="L894" s="4" t="s">
        <v>16</v>
      </c>
      <c r="M894" s="4" t="s">
        <v>2336</v>
      </c>
      <c r="N894" s="4" t="s">
        <v>2337</v>
      </c>
    </row>
    <row r="895" customFormat="false" ht="14.65" hidden="false" customHeight="false" outlineLevel="0" collapsed="false">
      <c r="A895" s="4" t="s">
        <v>14</v>
      </c>
      <c r="B895" s="4" t="n">
        <v>673</v>
      </c>
      <c r="C895" s="5" t="n">
        <v>110.471909175</v>
      </c>
      <c r="D895" s="5" t="n">
        <v>398.879827066667</v>
      </c>
      <c r="E895" s="5" t="n">
        <v>510.5039877</v>
      </c>
      <c r="F895" s="5" t="n">
        <v>796.586151866667</v>
      </c>
      <c r="G895" s="5" t="n">
        <v>613.495268533333</v>
      </c>
      <c r="H895" s="5" t="n">
        <v>345.152144066667</v>
      </c>
      <c r="I895" s="5" t="n">
        <v>176.17199115</v>
      </c>
      <c r="J895" s="5" t="n">
        <v>200.35907915</v>
      </c>
      <c r="K895" s="4" t="s">
        <v>2338</v>
      </c>
      <c r="L895" s="4" t="s">
        <v>16</v>
      </c>
      <c r="M895" s="4" t="s">
        <v>2339</v>
      </c>
      <c r="N895" s="4" t="s">
        <v>2340</v>
      </c>
    </row>
    <row r="896" customFormat="false" ht="14.65" hidden="false" customHeight="false" outlineLevel="0" collapsed="false">
      <c r="A896" s="4" t="s">
        <v>14</v>
      </c>
      <c r="B896" s="4" t="n">
        <v>1348</v>
      </c>
      <c r="C896" s="5" t="n">
        <v>398.89638315</v>
      </c>
      <c r="D896" s="5" t="n">
        <v>1440.18281633333</v>
      </c>
      <c r="E896" s="5" t="n">
        <v>1556.81689766667</v>
      </c>
      <c r="F896" s="5" t="n">
        <v>2340.84995933333</v>
      </c>
      <c r="G896" s="5" t="n">
        <v>1637.587599</v>
      </c>
      <c r="H896" s="5" t="n">
        <v>1026.69568436667</v>
      </c>
      <c r="I896" s="5" t="n">
        <v>601.91555495</v>
      </c>
      <c r="J896" s="5" t="n">
        <v>520.5745778</v>
      </c>
      <c r="K896" s="4" t="s">
        <v>2341</v>
      </c>
      <c r="L896" s="4" t="s">
        <v>16</v>
      </c>
      <c r="M896" s="4" t="s">
        <v>2342</v>
      </c>
      <c r="N896" s="4" t="s">
        <v>2343</v>
      </c>
    </row>
    <row r="897" customFormat="false" ht="14.65" hidden="false" customHeight="false" outlineLevel="0" collapsed="false">
      <c r="A897" s="4" t="s">
        <v>14</v>
      </c>
      <c r="B897" s="4" t="n">
        <v>277</v>
      </c>
      <c r="C897" s="5" t="n">
        <v>14.85892085</v>
      </c>
      <c r="D897" s="5" t="n">
        <v>53.5318977</v>
      </c>
      <c r="E897" s="5" t="n">
        <v>62.7861120966667</v>
      </c>
      <c r="F897" s="5" t="n">
        <v>107.30271773</v>
      </c>
      <c r="G897" s="5" t="n">
        <v>49.54979647</v>
      </c>
      <c r="H897" s="5" t="n">
        <v>48.36891926</v>
      </c>
      <c r="I897" s="5" t="n">
        <v>39.106807475</v>
      </c>
      <c r="J897" s="5" t="n">
        <v>28.469154085</v>
      </c>
      <c r="K897" s="4" t="s">
        <v>951</v>
      </c>
      <c r="L897" s="4" t="s">
        <v>16</v>
      </c>
      <c r="M897" s="4" t="s">
        <v>2344</v>
      </c>
      <c r="N897" s="4" t="s">
        <v>2345</v>
      </c>
    </row>
    <row r="898" customFormat="false" ht="14.65" hidden="false" customHeight="false" outlineLevel="0" collapsed="false">
      <c r="A898" s="4" t="s">
        <v>14</v>
      </c>
      <c r="B898" s="4" t="n">
        <v>795</v>
      </c>
      <c r="C898" s="5" t="n">
        <v>63.79103092</v>
      </c>
      <c r="D898" s="5" t="n">
        <v>229.7898571</v>
      </c>
      <c r="E898" s="5" t="n">
        <v>292.6749941</v>
      </c>
      <c r="F898" s="5" t="n">
        <v>496.4457569</v>
      </c>
      <c r="G898" s="5" t="n">
        <v>333.4799506</v>
      </c>
      <c r="H898" s="5" t="n">
        <v>250.5673665</v>
      </c>
      <c r="I898" s="5" t="n">
        <v>134.6870521</v>
      </c>
      <c r="J898" s="5" t="n">
        <v>157.62001185</v>
      </c>
      <c r="K898" s="4" t="s">
        <v>28</v>
      </c>
      <c r="L898" s="4" t="s">
        <v>16</v>
      </c>
      <c r="M898" s="4" t="s">
        <v>2346</v>
      </c>
      <c r="N898" s="4" t="s">
        <v>2347</v>
      </c>
    </row>
    <row r="899" customFormat="false" ht="14.65" hidden="false" customHeight="false" outlineLevel="0" collapsed="false">
      <c r="A899" s="4" t="s">
        <v>14</v>
      </c>
      <c r="B899" s="4" t="n">
        <v>545</v>
      </c>
      <c r="C899" s="5" t="n">
        <v>1</v>
      </c>
      <c r="D899" s="5" t="n">
        <v>3.596142663</v>
      </c>
      <c r="E899" s="5" t="n">
        <v>2.921970957</v>
      </c>
      <c r="F899" s="5" t="n">
        <v>0.676739580333333</v>
      </c>
      <c r="G899" s="5" t="n">
        <v>4.62922407866667</v>
      </c>
      <c r="H899" s="5" t="n">
        <v>3.741095361</v>
      </c>
      <c r="I899" s="5" t="n">
        <v>4.4433539195</v>
      </c>
      <c r="J899" s="5" t="n">
        <v>1.926067692</v>
      </c>
      <c r="K899" s="4" t="s">
        <v>28</v>
      </c>
      <c r="L899" s="4" t="s">
        <v>16</v>
      </c>
      <c r="M899" s="4" t="s">
        <v>2348</v>
      </c>
      <c r="N899" s="4" t="s">
        <v>2349</v>
      </c>
    </row>
    <row r="900" customFormat="false" ht="14.65" hidden="false" customHeight="false" outlineLevel="0" collapsed="false">
      <c r="A900" s="4" t="s">
        <v>14</v>
      </c>
      <c r="B900" s="4" t="n">
        <v>1139</v>
      </c>
      <c r="C900" s="5" t="n">
        <v>19.865697665</v>
      </c>
      <c r="D900" s="5" t="n">
        <v>71.3508013766667</v>
      </c>
      <c r="E900" s="5" t="n">
        <v>41.41289004</v>
      </c>
      <c r="F900" s="5" t="n">
        <v>45.76159294</v>
      </c>
      <c r="G900" s="5" t="n">
        <v>31.7015712433333</v>
      </c>
      <c r="H900" s="5" t="n">
        <v>29.99302967</v>
      </c>
      <c r="I900" s="5" t="n">
        <v>20.54629782</v>
      </c>
      <c r="J900" s="5" t="n">
        <v>13.262212635</v>
      </c>
      <c r="K900" s="4" t="s">
        <v>28</v>
      </c>
      <c r="L900" s="4" t="s">
        <v>16</v>
      </c>
      <c r="M900" s="4" t="s">
        <v>2350</v>
      </c>
      <c r="N900" s="4" t="s">
        <v>2351</v>
      </c>
    </row>
    <row r="901" customFormat="false" ht="14.65" hidden="false" customHeight="false" outlineLevel="0" collapsed="false">
      <c r="A901" s="4" t="s">
        <v>14</v>
      </c>
      <c r="B901" s="4" t="n">
        <v>1669</v>
      </c>
      <c r="C901" s="5" t="n">
        <v>659.19123635</v>
      </c>
      <c r="D901" s="5" t="n">
        <v>2360.64556533333</v>
      </c>
      <c r="E901" s="5" t="n">
        <v>2431.90281133333</v>
      </c>
      <c r="F901" s="5" t="n">
        <v>3484.530429</v>
      </c>
      <c r="G901" s="5" t="n">
        <v>2645.72510466667</v>
      </c>
      <c r="H901" s="5" t="n">
        <v>2197.694195</v>
      </c>
      <c r="I901" s="5" t="n">
        <v>1271.7234275</v>
      </c>
      <c r="J901" s="5" t="n">
        <v>1150.4048585</v>
      </c>
      <c r="K901" s="4" t="s">
        <v>28</v>
      </c>
      <c r="L901" s="4" t="s">
        <v>16</v>
      </c>
      <c r="M901" s="4" t="s">
        <v>2352</v>
      </c>
      <c r="N901" s="4" t="s">
        <v>2353</v>
      </c>
    </row>
    <row r="902" customFormat="false" ht="14.65" hidden="false" customHeight="false" outlineLevel="0" collapsed="false">
      <c r="A902" s="4" t="s">
        <v>14</v>
      </c>
      <c r="B902" s="4" t="n">
        <v>1074</v>
      </c>
      <c r="C902" s="5" t="n">
        <v>29.71784169</v>
      </c>
      <c r="D902" s="5" t="n">
        <v>105.88532465</v>
      </c>
      <c r="E902" s="5" t="n">
        <v>196.564019033333</v>
      </c>
      <c r="F902" s="5" t="n">
        <v>510.864762233333</v>
      </c>
      <c r="G902" s="5" t="n">
        <v>454.2563461</v>
      </c>
      <c r="H902" s="5" t="n">
        <v>347.139111066667</v>
      </c>
      <c r="I902" s="5" t="n">
        <v>183.59283035</v>
      </c>
      <c r="J902" s="5" t="n">
        <v>198.7988894</v>
      </c>
      <c r="K902" s="4" t="s">
        <v>326</v>
      </c>
      <c r="L902" s="4" t="s">
        <v>16</v>
      </c>
      <c r="M902" s="4" t="s">
        <v>2354</v>
      </c>
      <c r="N902" s="4" t="s">
        <v>2355</v>
      </c>
    </row>
    <row r="903" customFormat="false" ht="14.65" hidden="false" customHeight="false" outlineLevel="0" collapsed="false">
      <c r="A903" s="4" t="s">
        <v>14</v>
      </c>
      <c r="B903" s="4" t="n">
        <v>402</v>
      </c>
      <c r="C903" s="5" t="n">
        <v>427.5534807</v>
      </c>
      <c r="D903" s="5" t="n">
        <v>1520.96250033333</v>
      </c>
      <c r="E903" s="5" t="n">
        <v>1208.56248266667</v>
      </c>
      <c r="F903" s="5" t="n">
        <v>1791.36450333333</v>
      </c>
      <c r="G903" s="5" t="n">
        <v>1258.67875766667</v>
      </c>
      <c r="H903" s="5" t="n">
        <v>771.499021</v>
      </c>
      <c r="I903" s="5" t="n">
        <v>478.2333891</v>
      </c>
      <c r="J903" s="5" t="n">
        <v>322.3245053</v>
      </c>
      <c r="K903" s="4" t="s">
        <v>28</v>
      </c>
      <c r="L903" s="4" t="s">
        <v>16</v>
      </c>
      <c r="M903" s="4" t="s">
        <v>2356</v>
      </c>
      <c r="N903" s="4" t="s">
        <v>2357</v>
      </c>
    </row>
    <row r="904" customFormat="false" ht="14.65" hidden="false" customHeight="false" outlineLevel="0" collapsed="false">
      <c r="A904" s="4" t="s">
        <v>14</v>
      </c>
      <c r="B904" s="4" t="n">
        <v>1974</v>
      </c>
      <c r="C904" s="5" t="n">
        <v>56.097832175</v>
      </c>
      <c r="D904" s="5" t="n">
        <v>199.354615566667</v>
      </c>
      <c r="E904" s="5" t="n">
        <v>286.789552233333</v>
      </c>
      <c r="F904" s="5" t="n">
        <v>287.5250319</v>
      </c>
      <c r="G904" s="5" t="n">
        <v>300.783403466667</v>
      </c>
      <c r="H904" s="5" t="n">
        <v>416.188403633333</v>
      </c>
      <c r="I904" s="5" t="n">
        <v>442.22922275</v>
      </c>
      <c r="J904" s="5" t="n">
        <v>407.01520055</v>
      </c>
      <c r="K904" s="4" t="s">
        <v>28</v>
      </c>
      <c r="L904" s="4" t="s">
        <v>16</v>
      </c>
      <c r="M904" s="4" t="s">
        <v>2358</v>
      </c>
      <c r="N904" s="4" t="s">
        <v>2359</v>
      </c>
    </row>
    <row r="905" customFormat="false" ht="14.65" hidden="false" customHeight="false" outlineLevel="0" collapsed="false">
      <c r="A905" s="4" t="s">
        <v>14</v>
      </c>
      <c r="B905" s="4" t="n">
        <v>831</v>
      </c>
      <c r="C905" s="5" t="n">
        <v>688.2951057</v>
      </c>
      <c r="D905" s="5" t="n">
        <v>2444.76802566667</v>
      </c>
      <c r="E905" s="5" t="n">
        <v>2267.47352766667</v>
      </c>
      <c r="F905" s="5" t="n">
        <v>3491.960093</v>
      </c>
      <c r="G905" s="5" t="n">
        <v>2249.27836733333</v>
      </c>
      <c r="H905" s="5" t="n">
        <v>2088.19612566667</v>
      </c>
      <c r="I905" s="5" t="n">
        <v>1394.1275045</v>
      </c>
      <c r="J905" s="5" t="n">
        <v>922.5212976</v>
      </c>
      <c r="K905" s="4" t="s">
        <v>25</v>
      </c>
      <c r="L905" s="4" t="s">
        <v>16</v>
      </c>
      <c r="M905" s="4" t="s">
        <v>2360</v>
      </c>
      <c r="N905" s="4" t="s">
        <v>2361</v>
      </c>
    </row>
    <row r="906" customFormat="false" ht="14.65" hidden="false" customHeight="false" outlineLevel="0" collapsed="false">
      <c r="A906" s="4" t="s">
        <v>14</v>
      </c>
      <c r="B906" s="4" t="n">
        <v>1977</v>
      </c>
      <c r="C906" s="5" t="n">
        <v>15.38639749</v>
      </c>
      <c r="D906" s="5" t="n">
        <v>54.3604818633333</v>
      </c>
      <c r="E906" s="5" t="n">
        <v>64.3807397766667</v>
      </c>
      <c r="F906" s="5" t="n">
        <v>64.31118559</v>
      </c>
      <c r="G906" s="5" t="n">
        <v>26.2140360633333</v>
      </c>
      <c r="H906" s="5" t="n">
        <v>22.7742859556667</v>
      </c>
      <c r="I906" s="5" t="n">
        <v>35.1087531</v>
      </c>
      <c r="J906" s="5" t="n">
        <v>17.59586494</v>
      </c>
      <c r="K906" s="4" t="s">
        <v>2362</v>
      </c>
      <c r="L906" s="4" t="s">
        <v>16</v>
      </c>
      <c r="M906" s="4" t="s">
        <v>2363</v>
      </c>
      <c r="N906" s="4" t="s">
        <v>2364</v>
      </c>
    </row>
    <row r="907" customFormat="false" ht="14.65" hidden="false" customHeight="false" outlineLevel="0" collapsed="false">
      <c r="A907" s="4" t="s">
        <v>14</v>
      </c>
      <c r="B907" s="4" t="n">
        <v>1679</v>
      </c>
      <c r="C907" s="5" t="n">
        <v>513.17607885</v>
      </c>
      <c r="D907" s="5" t="n">
        <v>1808.76229333333</v>
      </c>
      <c r="E907" s="5" t="n">
        <v>2950.16735933333</v>
      </c>
      <c r="F907" s="5" t="n">
        <v>3787.680733</v>
      </c>
      <c r="G907" s="5" t="n">
        <v>2667.87588633333</v>
      </c>
      <c r="H907" s="5" t="n">
        <v>1383.06788566667</v>
      </c>
      <c r="I907" s="5" t="n">
        <v>1443.9985015</v>
      </c>
      <c r="J907" s="5" t="n">
        <v>1218.9145615</v>
      </c>
      <c r="K907" s="4" t="s">
        <v>2365</v>
      </c>
      <c r="L907" s="4" t="s">
        <v>16</v>
      </c>
      <c r="M907" s="4" t="s">
        <v>2366</v>
      </c>
      <c r="N907" s="4" t="s">
        <v>2367</v>
      </c>
    </row>
    <row r="908" customFormat="false" ht="14.65" hidden="false" customHeight="false" outlineLevel="0" collapsed="false">
      <c r="A908" s="4" t="s">
        <v>14</v>
      </c>
      <c r="B908" s="4" t="n">
        <v>1059</v>
      </c>
      <c r="C908" s="5" t="n">
        <v>194.55532525</v>
      </c>
      <c r="D908" s="5" t="n">
        <v>684.5382536</v>
      </c>
      <c r="E908" s="5" t="n">
        <v>832.1944314</v>
      </c>
      <c r="F908" s="5" t="n">
        <v>1072.58737706667</v>
      </c>
      <c r="G908" s="5" t="n">
        <v>776.689501033333</v>
      </c>
      <c r="H908" s="5" t="n">
        <v>573.672795566667</v>
      </c>
      <c r="I908" s="5" t="n">
        <v>424.10679135</v>
      </c>
      <c r="J908" s="5" t="n">
        <v>447.8581779</v>
      </c>
      <c r="K908" s="4" t="s">
        <v>2368</v>
      </c>
      <c r="L908" s="4" t="s">
        <v>16</v>
      </c>
      <c r="M908" s="4" t="s">
        <v>2369</v>
      </c>
      <c r="N908" s="4" t="s">
        <v>2370</v>
      </c>
    </row>
    <row r="909" customFormat="false" ht="14.65" hidden="false" customHeight="false" outlineLevel="0" collapsed="false">
      <c r="A909" s="4" t="s">
        <v>14</v>
      </c>
      <c r="B909" s="4" t="n">
        <v>1356</v>
      </c>
      <c r="C909" s="5" t="n">
        <v>252.5468248</v>
      </c>
      <c r="D909" s="5" t="n">
        <v>886.527612033333</v>
      </c>
      <c r="E909" s="5" t="n">
        <v>917.6617453</v>
      </c>
      <c r="F909" s="5" t="n">
        <v>1180.314053</v>
      </c>
      <c r="G909" s="5" t="n">
        <v>849.463096233333</v>
      </c>
      <c r="H909" s="5" t="n">
        <v>529.7572128</v>
      </c>
      <c r="I909" s="5" t="n">
        <v>203.9658173</v>
      </c>
      <c r="J909" s="5" t="n">
        <v>301.49599425</v>
      </c>
      <c r="K909" s="4" t="s">
        <v>28</v>
      </c>
      <c r="L909" s="4" t="s">
        <v>16</v>
      </c>
      <c r="M909" s="4" t="s">
        <v>2371</v>
      </c>
      <c r="N909" s="4" t="s">
        <v>2372</v>
      </c>
    </row>
    <row r="910" customFormat="false" ht="14.65" hidden="false" customHeight="false" outlineLevel="0" collapsed="false">
      <c r="A910" s="4" t="s">
        <v>14</v>
      </c>
      <c r="B910" s="4" t="n">
        <v>857</v>
      </c>
      <c r="C910" s="5" t="n">
        <v>51.408083695</v>
      </c>
      <c r="D910" s="5" t="n">
        <v>180.420419133333</v>
      </c>
      <c r="E910" s="5" t="n">
        <v>322.634772366667</v>
      </c>
      <c r="F910" s="5" t="n">
        <v>313.519809633333</v>
      </c>
      <c r="G910" s="5" t="n">
        <v>331.441210666667</v>
      </c>
      <c r="H910" s="5" t="n">
        <v>427.788139866667</v>
      </c>
      <c r="I910" s="5" t="n">
        <v>159.63096905</v>
      </c>
      <c r="J910" s="5" t="n">
        <v>251.1009952</v>
      </c>
      <c r="K910" s="4" t="s">
        <v>28</v>
      </c>
      <c r="L910" s="4" t="s">
        <v>16</v>
      </c>
      <c r="M910" s="4" t="s">
        <v>2373</v>
      </c>
      <c r="N910" s="4" t="s">
        <v>2374</v>
      </c>
    </row>
    <row r="911" customFormat="false" ht="14.65" hidden="false" customHeight="false" outlineLevel="0" collapsed="false">
      <c r="A911" s="4" t="s">
        <v>14</v>
      </c>
      <c r="B911" s="4" t="n">
        <v>885</v>
      </c>
      <c r="C911" s="5" t="n">
        <v>126.63947945</v>
      </c>
      <c r="D911" s="5" t="n">
        <v>444.141426166667</v>
      </c>
      <c r="E911" s="5" t="n">
        <v>694.926299433333</v>
      </c>
      <c r="F911" s="5" t="n">
        <v>801.199082666667</v>
      </c>
      <c r="G911" s="5" t="n">
        <v>550.806567233333</v>
      </c>
      <c r="H911" s="5" t="n">
        <v>341.678562566667</v>
      </c>
      <c r="I911" s="5" t="n">
        <v>243.23630725</v>
      </c>
      <c r="J911" s="5" t="n">
        <v>196.1337213</v>
      </c>
      <c r="K911" s="4" t="s">
        <v>2375</v>
      </c>
      <c r="L911" s="4" t="s">
        <v>16</v>
      </c>
      <c r="M911" s="4" t="s">
        <v>2376</v>
      </c>
      <c r="N911" s="4" t="s">
        <v>2377</v>
      </c>
    </row>
    <row r="912" customFormat="false" ht="14.65" hidden="false" customHeight="false" outlineLevel="0" collapsed="false">
      <c r="A912" s="4" t="s">
        <v>14</v>
      </c>
      <c r="B912" s="4" t="n">
        <v>740</v>
      </c>
      <c r="C912" s="5" t="n">
        <v>10.826392517</v>
      </c>
      <c r="D912" s="5" t="n">
        <v>37.8043051533333</v>
      </c>
      <c r="E912" s="5" t="n">
        <v>45.5885797333333</v>
      </c>
      <c r="F912" s="5" t="n">
        <v>99.2008141866667</v>
      </c>
      <c r="G912" s="5" t="n">
        <v>51.9347986933333</v>
      </c>
      <c r="H912" s="5" t="n">
        <v>38.41939579</v>
      </c>
      <c r="I912" s="5" t="n">
        <v>35.876590315</v>
      </c>
      <c r="J912" s="5" t="n">
        <v>28.23023175</v>
      </c>
      <c r="K912" s="4" t="s">
        <v>2378</v>
      </c>
      <c r="L912" s="4" t="s">
        <v>16</v>
      </c>
      <c r="M912" s="4" t="s">
        <v>2379</v>
      </c>
      <c r="N912" s="4" t="s">
        <v>2380</v>
      </c>
    </row>
    <row r="913" customFormat="false" ht="14.65" hidden="false" customHeight="false" outlineLevel="0" collapsed="false">
      <c r="A913" s="4" t="s">
        <v>14</v>
      </c>
      <c r="B913" s="4" t="n">
        <v>75</v>
      </c>
      <c r="C913" s="5" t="n">
        <v>1</v>
      </c>
      <c r="D913" s="5" t="n">
        <v>3.48784821966667</v>
      </c>
      <c r="E913" s="5" t="n">
        <v>6.170176786</v>
      </c>
      <c r="F913" s="5" t="n">
        <v>13.6339326843333</v>
      </c>
      <c r="G913" s="5" t="n">
        <v>9.315166387</v>
      </c>
      <c r="H913" s="5" t="n">
        <v>1.34113367066667</v>
      </c>
      <c r="I913" s="5" t="n">
        <v>4.8308831695</v>
      </c>
      <c r="J913" s="5" t="n">
        <v>7.928204237</v>
      </c>
      <c r="K913" s="4" t="s">
        <v>2381</v>
      </c>
      <c r="L913" s="4" t="s">
        <v>16</v>
      </c>
      <c r="M913" s="4" t="s">
        <v>2382</v>
      </c>
      <c r="N913" s="4" t="s">
        <v>2383</v>
      </c>
    </row>
    <row r="914" customFormat="false" ht="14.65" hidden="false" customHeight="false" outlineLevel="0" collapsed="false">
      <c r="A914" s="4" t="s">
        <v>14</v>
      </c>
      <c r="B914" s="4" t="n">
        <v>1278</v>
      </c>
      <c r="C914" s="5" t="n">
        <v>30.32602314</v>
      </c>
      <c r="D914" s="5" t="n">
        <v>105.723543576667</v>
      </c>
      <c r="E914" s="5" t="n">
        <v>203.647258033333</v>
      </c>
      <c r="F914" s="5" t="n">
        <v>214.585798966667</v>
      </c>
      <c r="G914" s="5" t="n">
        <v>228.910734766667</v>
      </c>
      <c r="H914" s="5" t="n">
        <v>161.6118759</v>
      </c>
      <c r="I914" s="5" t="n">
        <v>179.13503385</v>
      </c>
      <c r="J914" s="5" t="n">
        <v>148.8070905</v>
      </c>
      <c r="K914" s="4" t="s">
        <v>2384</v>
      </c>
      <c r="L914" s="4" t="s">
        <v>16</v>
      </c>
      <c r="M914" s="4" t="s">
        <v>2385</v>
      </c>
      <c r="N914" s="4" t="s">
        <v>2386</v>
      </c>
    </row>
    <row r="915" customFormat="false" ht="14.65" hidden="false" customHeight="false" outlineLevel="0" collapsed="false">
      <c r="A915" s="4" t="s">
        <v>14</v>
      </c>
      <c r="B915" s="4" t="n">
        <v>87</v>
      </c>
      <c r="C915" s="5" t="n">
        <v>366.77169095</v>
      </c>
      <c r="D915" s="5" t="n">
        <v>1276.28213766667</v>
      </c>
      <c r="E915" s="5" t="n">
        <v>1416.814614</v>
      </c>
      <c r="F915" s="5" t="n">
        <v>1932.062144</v>
      </c>
      <c r="G915" s="5" t="n">
        <v>1593.76004266667</v>
      </c>
      <c r="H915" s="5" t="n">
        <v>1333.82358233333</v>
      </c>
      <c r="I915" s="5" t="n">
        <v>832.98920245</v>
      </c>
      <c r="J915" s="5" t="n">
        <v>739.87342255</v>
      </c>
      <c r="K915" s="4" t="s">
        <v>1376</v>
      </c>
      <c r="L915" s="4" t="s">
        <v>16</v>
      </c>
      <c r="M915" s="4" t="s">
        <v>2387</v>
      </c>
      <c r="N915" s="4" t="s">
        <v>2388</v>
      </c>
    </row>
    <row r="916" customFormat="false" ht="14.65" hidden="false" customHeight="false" outlineLevel="0" collapsed="false">
      <c r="A916" s="4" t="s">
        <v>14</v>
      </c>
      <c r="B916" s="4" t="n">
        <v>579</v>
      </c>
      <c r="C916" s="5" t="n">
        <v>713.40082455</v>
      </c>
      <c r="D916" s="5" t="n">
        <v>2471.27807733333</v>
      </c>
      <c r="E916" s="5" t="n">
        <v>2663.92522866667</v>
      </c>
      <c r="F916" s="5" t="n">
        <v>2969.62196733333</v>
      </c>
      <c r="G916" s="5" t="n">
        <v>2340.926314</v>
      </c>
      <c r="H916" s="5" t="n">
        <v>1789.43759233333</v>
      </c>
      <c r="I916" s="5" t="n">
        <v>955.7759683</v>
      </c>
      <c r="J916" s="5" t="n">
        <v>1235.49418195</v>
      </c>
      <c r="K916" s="4" t="s">
        <v>2389</v>
      </c>
      <c r="L916" s="4" t="s">
        <v>16</v>
      </c>
      <c r="M916" s="4" t="s">
        <v>2390</v>
      </c>
      <c r="N916" s="4" t="s">
        <v>2391</v>
      </c>
    </row>
    <row r="917" customFormat="false" ht="14.65" hidden="false" customHeight="false" outlineLevel="0" collapsed="false">
      <c r="A917" s="4" t="s">
        <v>14</v>
      </c>
      <c r="B917" s="4" t="n">
        <v>1501</v>
      </c>
      <c r="C917" s="5" t="n">
        <v>55.93642257</v>
      </c>
      <c r="D917" s="5" t="n">
        <v>193.596009233333</v>
      </c>
      <c r="E917" s="5" t="n">
        <v>295.508733133333</v>
      </c>
      <c r="F917" s="5" t="n">
        <v>374.129888933333</v>
      </c>
      <c r="G917" s="5" t="n">
        <v>423.2575345</v>
      </c>
      <c r="H917" s="5" t="n">
        <v>480.0893392</v>
      </c>
      <c r="I917" s="5" t="n">
        <v>391.54948075</v>
      </c>
      <c r="J917" s="5" t="n">
        <v>379.3337857</v>
      </c>
      <c r="K917" s="4" t="s">
        <v>2392</v>
      </c>
      <c r="L917" s="4" t="s">
        <v>16</v>
      </c>
      <c r="M917" s="4" t="s">
        <v>2393</v>
      </c>
      <c r="N917" s="4" t="s">
        <v>2394</v>
      </c>
    </row>
    <row r="918" customFormat="false" ht="14.65" hidden="false" customHeight="false" outlineLevel="0" collapsed="false">
      <c r="A918" s="4" t="s">
        <v>14</v>
      </c>
      <c r="B918" s="4" t="n">
        <v>870</v>
      </c>
      <c r="C918" s="5" t="n">
        <v>38.509241565</v>
      </c>
      <c r="D918" s="5" t="n">
        <v>133.180864386667</v>
      </c>
      <c r="E918" s="5" t="n">
        <v>204.4508585</v>
      </c>
      <c r="F918" s="5" t="n">
        <v>409.040538</v>
      </c>
      <c r="G918" s="5" t="n">
        <v>285.419861833333</v>
      </c>
      <c r="H918" s="5" t="n">
        <v>287.7690276</v>
      </c>
      <c r="I918" s="5" t="n">
        <v>225.47011285</v>
      </c>
      <c r="J918" s="5" t="n">
        <v>202.3897691</v>
      </c>
      <c r="K918" s="4" t="s">
        <v>2395</v>
      </c>
      <c r="L918" s="4" t="s">
        <v>16</v>
      </c>
      <c r="M918" s="4" t="s">
        <v>2396</v>
      </c>
      <c r="N918" s="4" t="s">
        <v>2397</v>
      </c>
    </row>
    <row r="919" customFormat="false" ht="14.65" hidden="false" customHeight="false" outlineLevel="0" collapsed="false">
      <c r="A919" s="4" t="s">
        <v>14</v>
      </c>
      <c r="B919" s="4" t="n">
        <v>1255</v>
      </c>
      <c r="C919" s="5" t="n">
        <v>181.14329995</v>
      </c>
      <c r="D919" s="5" t="n">
        <v>625.3086856</v>
      </c>
      <c r="E919" s="5" t="n">
        <v>881.995080066667</v>
      </c>
      <c r="F919" s="5" t="n">
        <v>1404.306562</v>
      </c>
      <c r="G919" s="5" t="n">
        <v>975.7343269</v>
      </c>
      <c r="H919" s="5" t="n">
        <v>944.400065233333</v>
      </c>
      <c r="I919" s="5" t="n">
        <v>527.53151085</v>
      </c>
      <c r="J919" s="5" t="n">
        <v>369.25190805</v>
      </c>
      <c r="K919" s="4" t="s">
        <v>2398</v>
      </c>
      <c r="L919" s="4" t="s">
        <v>16</v>
      </c>
      <c r="M919" s="4" t="s">
        <v>2399</v>
      </c>
      <c r="N919" s="4" t="s">
        <v>2400</v>
      </c>
    </row>
    <row r="920" customFormat="false" ht="14.65" hidden="false" customHeight="false" outlineLevel="0" collapsed="false">
      <c r="A920" s="4" t="s">
        <v>14</v>
      </c>
      <c r="B920" s="4" t="n">
        <v>1223</v>
      </c>
      <c r="C920" s="5" t="n">
        <v>8230.4270595</v>
      </c>
      <c r="D920" s="5" t="n">
        <v>28310.60532</v>
      </c>
      <c r="E920" s="5" t="n">
        <v>27683.7987933333</v>
      </c>
      <c r="F920" s="5" t="n">
        <v>37972.1133633333</v>
      </c>
      <c r="G920" s="5" t="n">
        <v>26143.1942233333</v>
      </c>
      <c r="H920" s="5" t="n">
        <v>17588.1124066667</v>
      </c>
      <c r="I920" s="5" t="n">
        <v>10838.8079495</v>
      </c>
      <c r="J920" s="5" t="n">
        <v>8769.5120295</v>
      </c>
      <c r="K920" s="4" t="s">
        <v>384</v>
      </c>
      <c r="L920" s="4" t="s">
        <v>16</v>
      </c>
      <c r="M920" s="4" t="s">
        <v>2401</v>
      </c>
      <c r="N920" s="4" t="s">
        <v>2402</v>
      </c>
    </row>
    <row r="921" customFormat="false" ht="14.65" hidden="false" customHeight="false" outlineLevel="0" collapsed="false">
      <c r="A921" s="4" t="s">
        <v>14</v>
      </c>
      <c r="B921" s="4" t="n">
        <v>1386</v>
      </c>
      <c r="C921" s="5" t="n">
        <v>644.68100995</v>
      </c>
      <c r="D921" s="5" t="n">
        <v>2207.904222</v>
      </c>
      <c r="E921" s="5" t="n">
        <v>2725.00395166667</v>
      </c>
      <c r="F921" s="5" t="n">
        <v>3749.53399233333</v>
      </c>
      <c r="G921" s="5" t="n">
        <v>2770.938477</v>
      </c>
      <c r="H921" s="5" t="n">
        <v>2364.125964</v>
      </c>
      <c r="I921" s="5" t="n">
        <v>1515.4868625</v>
      </c>
      <c r="J921" s="5" t="n">
        <v>1574.713374</v>
      </c>
      <c r="K921" s="4" t="s">
        <v>2403</v>
      </c>
      <c r="L921" s="4" t="s">
        <v>16</v>
      </c>
      <c r="M921" s="4" t="s">
        <v>2404</v>
      </c>
      <c r="N921" s="4" t="s">
        <v>2405</v>
      </c>
    </row>
    <row r="922" customFormat="false" ht="14.65" hidden="false" customHeight="false" outlineLevel="0" collapsed="false">
      <c r="A922" s="4" t="s">
        <v>14</v>
      </c>
      <c r="B922" s="4" t="n">
        <v>336</v>
      </c>
      <c r="C922" s="5" t="n">
        <v>137.99913945</v>
      </c>
      <c r="D922" s="5" t="n">
        <v>472.4100843</v>
      </c>
      <c r="E922" s="5" t="n">
        <v>601.813772566667</v>
      </c>
      <c r="F922" s="5" t="n">
        <v>679.832393966667</v>
      </c>
      <c r="G922" s="5" t="n">
        <v>551.0579339</v>
      </c>
      <c r="H922" s="5" t="n">
        <v>323.532198</v>
      </c>
      <c r="I922" s="5" t="n">
        <v>182.70223125</v>
      </c>
      <c r="J922" s="5" t="n">
        <v>205.42051525</v>
      </c>
      <c r="K922" s="4" t="s">
        <v>1364</v>
      </c>
      <c r="L922" s="4" t="s">
        <v>16</v>
      </c>
      <c r="M922" s="4" t="s">
        <v>2406</v>
      </c>
      <c r="N922" s="4" t="s">
        <v>2407</v>
      </c>
    </row>
    <row r="923" customFormat="false" ht="14.65" hidden="false" customHeight="false" outlineLevel="0" collapsed="false">
      <c r="A923" s="4" t="s">
        <v>14</v>
      </c>
      <c r="B923" s="4" t="n">
        <v>1030</v>
      </c>
      <c r="C923" s="5" t="n">
        <v>2.034992647</v>
      </c>
      <c r="D923" s="5" t="n">
        <v>6.962694139</v>
      </c>
      <c r="E923" s="5" t="n">
        <v>11.3926852606667</v>
      </c>
      <c r="F923" s="5" t="n">
        <v>16.22973552</v>
      </c>
      <c r="G923" s="5" t="n">
        <v>24.8143003566667</v>
      </c>
      <c r="H923" s="5" t="n">
        <v>27.9631946833333</v>
      </c>
      <c r="I923" s="5" t="n">
        <v>10.8917527645</v>
      </c>
      <c r="J923" s="5" t="n">
        <v>8.40972116</v>
      </c>
      <c r="K923" s="4" t="s">
        <v>2092</v>
      </c>
      <c r="L923" s="4" t="s">
        <v>16</v>
      </c>
      <c r="M923" s="4" t="s">
        <v>2408</v>
      </c>
      <c r="N923" s="4" t="s">
        <v>2409</v>
      </c>
    </row>
    <row r="924" customFormat="false" ht="14.65" hidden="false" customHeight="false" outlineLevel="0" collapsed="false">
      <c r="A924" s="4" t="s">
        <v>14</v>
      </c>
      <c r="B924" s="4" t="n">
        <v>939</v>
      </c>
      <c r="C924" s="5" t="n">
        <v>270.17866325</v>
      </c>
      <c r="D924" s="5" t="n">
        <v>924.0829011</v>
      </c>
      <c r="E924" s="5" t="n">
        <v>1161.85427033333</v>
      </c>
      <c r="F924" s="5" t="n">
        <v>1716.16772966667</v>
      </c>
      <c r="G924" s="5" t="n">
        <v>1291.514329</v>
      </c>
      <c r="H924" s="5" t="n">
        <v>1214.47624233333</v>
      </c>
      <c r="I924" s="5" t="n">
        <v>863.7195932</v>
      </c>
      <c r="J924" s="5" t="n">
        <v>637.3702734</v>
      </c>
      <c r="K924" s="4" t="s">
        <v>2410</v>
      </c>
      <c r="L924" s="4" t="s">
        <v>16</v>
      </c>
      <c r="M924" s="4" t="s">
        <v>2411</v>
      </c>
      <c r="N924" s="4" t="s">
        <v>2412</v>
      </c>
    </row>
    <row r="925" customFormat="false" ht="14.65" hidden="false" customHeight="false" outlineLevel="0" collapsed="false">
      <c r="A925" s="4" t="s">
        <v>14</v>
      </c>
      <c r="B925" s="4" t="n">
        <v>422</v>
      </c>
      <c r="C925" s="5" t="n">
        <v>21.90069031</v>
      </c>
      <c r="D925" s="5" t="n">
        <v>74.7172800433333</v>
      </c>
      <c r="E925" s="5" t="n">
        <v>86.4401849033333</v>
      </c>
      <c r="F925" s="5" t="n">
        <v>119.087036033333</v>
      </c>
      <c r="G925" s="5" t="n">
        <v>101.038165893333</v>
      </c>
      <c r="H925" s="5" t="n">
        <v>45.5035727233333</v>
      </c>
      <c r="I925" s="5" t="n">
        <v>43.94009774</v>
      </c>
      <c r="J925" s="5" t="n">
        <v>48.476275895</v>
      </c>
      <c r="K925" s="4" t="s">
        <v>2413</v>
      </c>
      <c r="L925" s="4" t="s">
        <v>16</v>
      </c>
      <c r="M925" s="4" t="s">
        <v>2414</v>
      </c>
      <c r="N925" s="4" t="s">
        <v>2415</v>
      </c>
    </row>
    <row r="926" customFormat="false" ht="14.65" hidden="false" customHeight="false" outlineLevel="0" collapsed="false">
      <c r="A926" s="4" t="s">
        <v>14</v>
      </c>
      <c r="B926" s="4" t="n">
        <v>833</v>
      </c>
      <c r="C926" s="5" t="n">
        <v>772.26307175</v>
      </c>
      <c r="D926" s="5" t="n">
        <v>2627.83051033333</v>
      </c>
      <c r="E926" s="5" t="n">
        <v>2190.17188633333</v>
      </c>
      <c r="F926" s="5" t="n">
        <v>3124.09391633333</v>
      </c>
      <c r="G926" s="5" t="n">
        <v>1965.75018266667</v>
      </c>
      <c r="H926" s="5" t="n">
        <v>1451.831851</v>
      </c>
      <c r="I926" s="5" t="n">
        <v>1038.7771519</v>
      </c>
      <c r="J926" s="5" t="n">
        <v>757.9434599</v>
      </c>
      <c r="K926" s="4" t="s">
        <v>28</v>
      </c>
      <c r="L926" s="4" t="s">
        <v>16</v>
      </c>
      <c r="M926" s="4" t="s">
        <v>2416</v>
      </c>
      <c r="N926" s="4" t="s">
        <v>2417</v>
      </c>
    </row>
    <row r="927" customFormat="false" ht="14.65" hidden="false" customHeight="false" outlineLevel="0" collapsed="false">
      <c r="A927" s="4" t="s">
        <v>14</v>
      </c>
      <c r="B927" s="4" t="n">
        <v>385</v>
      </c>
      <c r="C927" s="5" t="n">
        <v>368.1552543</v>
      </c>
      <c r="D927" s="5" t="n">
        <v>1252.56604433333</v>
      </c>
      <c r="E927" s="5" t="n">
        <v>880.2575826</v>
      </c>
      <c r="F927" s="5" t="n">
        <v>1740.419836</v>
      </c>
      <c r="G927" s="5" t="n">
        <v>854.555787233333</v>
      </c>
      <c r="H927" s="5" t="n">
        <v>467.174207366667</v>
      </c>
      <c r="I927" s="5" t="n">
        <v>191.48543395</v>
      </c>
      <c r="J927" s="5" t="n">
        <v>176.85071105</v>
      </c>
      <c r="K927" s="4" t="s">
        <v>2418</v>
      </c>
      <c r="L927" s="4" t="s">
        <v>16</v>
      </c>
      <c r="M927" s="4" t="s">
        <v>2419</v>
      </c>
      <c r="N927" s="4" t="s">
        <v>2420</v>
      </c>
    </row>
    <row r="928" customFormat="false" ht="14.65" hidden="false" customHeight="false" outlineLevel="0" collapsed="false">
      <c r="A928" s="4" t="s">
        <v>14</v>
      </c>
      <c r="B928" s="4" t="n">
        <v>1909</v>
      </c>
      <c r="C928" s="5" t="n">
        <v>81.324791945</v>
      </c>
      <c r="D928" s="5" t="n">
        <v>276.479197633333</v>
      </c>
      <c r="E928" s="5" t="n">
        <v>363.773205333333</v>
      </c>
      <c r="F928" s="5" t="n">
        <v>255.602434666667</v>
      </c>
      <c r="G928" s="5" t="n">
        <v>264.187140433333</v>
      </c>
      <c r="H928" s="5" t="n">
        <v>219.015490766667</v>
      </c>
      <c r="I928" s="5" t="n">
        <v>149.9643885</v>
      </c>
      <c r="J928" s="5" t="n">
        <v>157.672023125</v>
      </c>
      <c r="K928" s="4" t="s">
        <v>28</v>
      </c>
      <c r="L928" s="4" t="s">
        <v>16</v>
      </c>
      <c r="M928" s="4" t="s">
        <v>2421</v>
      </c>
      <c r="N928" s="4" t="s">
        <v>2422</v>
      </c>
    </row>
    <row r="929" customFormat="false" ht="14.65" hidden="false" customHeight="false" outlineLevel="0" collapsed="false">
      <c r="A929" s="4" t="s">
        <v>14</v>
      </c>
      <c r="B929" s="4" t="n">
        <v>442</v>
      </c>
      <c r="C929" s="5" t="n">
        <v>692.40254795</v>
      </c>
      <c r="D929" s="5" t="n">
        <v>2342.34228833333</v>
      </c>
      <c r="E929" s="5" t="n">
        <v>2058.41471733333</v>
      </c>
      <c r="F929" s="5" t="n">
        <v>3199.32474766667</v>
      </c>
      <c r="G929" s="5" t="n">
        <v>2004.87356333333</v>
      </c>
      <c r="H929" s="5" t="n">
        <v>1683.216336</v>
      </c>
      <c r="I929" s="5" t="n">
        <v>1088.7925485</v>
      </c>
      <c r="J929" s="5" t="n">
        <v>774.9941802</v>
      </c>
      <c r="K929" s="4" t="s">
        <v>2423</v>
      </c>
      <c r="L929" s="4" t="s">
        <v>16</v>
      </c>
      <c r="M929" s="4" t="s">
        <v>2424</v>
      </c>
      <c r="N929" s="4" t="s">
        <v>2425</v>
      </c>
    </row>
    <row r="930" customFormat="false" ht="14.65" hidden="false" customHeight="false" outlineLevel="0" collapsed="false">
      <c r="A930" s="4" t="s">
        <v>14</v>
      </c>
      <c r="B930" s="4" t="n">
        <v>623</v>
      </c>
      <c r="C930" s="5" t="n">
        <v>62.64379109</v>
      </c>
      <c r="D930" s="5" t="n">
        <v>211.878730333333</v>
      </c>
      <c r="E930" s="5" t="n">
        <v>262.863756366667</v>
      </c>
      <c r="F930" s="5" t="n">
        <v>384.1763774</v>
      </c>
      <c r="G930" s="5" t="n">
        <v>301.1439913</v>
      </c>
      <c r="H930" s="5" t="n">
        <v>314.455272966667</v>
      </c>
      <c r="I930" s="5" t="n">
        <v>305.544347</v>
      </c>
      <c r="J930" s="5" t="n">
        <v>402.74487615</v>
      </c>
      <c r="K930" s="4" t="s">
        <v>81</v>
      </c>
      <c r="L930" s="4" t="s">
        <v>16</v>
      </c>
      <c r="M930" s="4" t="s">
        <v>2426</v>
      </c>
      <c r="N930" s="4" t="s">
        <v>2427</v>
      </c>
    </row>
    <row r="931" customFormat="false" ht="14.65" hidden="false" customHeight="false" outlineLevel="0" collapsed="false">
      <c r="A931" s="4" t="s">
        <v>14</v>
      </c>
      <c r="B931" s="4" t="n">
        <v>269</v>
      </c>
      <c r="C931" s="5" t="n">
        <v>757.55397875</v>
      </c>
      <c r="D931" s="5" t="n">
        <v>2557.848092</v>
      </c>
      <c r="E931" s="5" t="n">
        <v>2200.481166</v>
      </c>
      <c r="F931" s="5" t="n">
        <v>3921.48956166667</v>
      </c>
      <c r="G931" s="5" t="n">
        <v>2070.22712</v>
      </c>
      <c r="H931" s="5" t="n">
        <v>1187.19097956667</v>
      </c>
      <c r="I931" s="5" t="n">
        <v>592.999962</v>
      </c>
      <c r="J931" s="5" t="n">
        <v>566.77419675</v>
      </c>
      <c r="K931" s="4" t="s">
        <v>2428</v>
      </c>
      <c r="L931" s="4" t="s">
        <v>16</v>
      </c>
      <c r="M931" s="4" t="s">
        <v>2429</v>
      </c>
      <c r="N931" s="4" t="s">
        <v>2430</v>
      </c>
    </row>
    <row r="932" customFormat="false" ht="14.65" hidden="false" customHeight="false" outlineLevel="0" collapsed="false">
      <c r="A932" s="4" t="s">
        <v>14</v>
      </c>
      <c r="B932" s="4" t="n">
        <v>1943</v>
      </c>
      <c r="C932" s="5" t="n">
        <v>1283.2137945</v>
      </c>
      <c r="D932" s="5" t="n">
        <v>4318.22972233333</v>
      </c>
      <c r="E932" s="5" t="n">
        <v>5203.07694633333</v>
      </c>
      <c r="F932" s="5" t="n">
        <v>7718.628642</v>
      </c>
      <c r="G932" s="5" t="n">
        <v>6613.83432133333</v>
      </c>
      <c r="H932" s="5" t="n">
        <v>6138.94163133333</v>
      </c>
      <c r="I932" s="5" t="n">
        <v>5468.2303045</v>
      </c>
      <c r="J932" s="5" t="n">
        <v>4702.0619145</v>
      </c>
      <c r="K932" s="4" t="s">
        <v>721</v>
      </c>
      <c r="L932" s="4" t="s">
        <v>16</v>
      </c>
      <c r="M932" s="4" t="s">
        <v>2431</v>
      </c>
      <c r="N932" s="4" t="s">
        <v>2432</v>
      </c>
    </row>
    <row r="933" customFormat="false" ht="14.65" hidden="false" customHeight="false" outlineLevel="0" collapsed="false">
      <c r="A933" s="4" t="s">
        <v>14</v>
      </c>
      <c r="B933" s="4" t="n">
        <v>103</v>
      </c>
      <c r="C933" s="5" t="n">
        <v>97.982381905</v>
      </c>
      <c r="D933" s="5" t="n">
        <v>329.253156166667</v>
      </c>
      <c r="E933" s="5" t="n">
        <v>390.1389317</v>
      </c>
      <c r="F933" s="5" t="n">
        <v>570.339389866667</v>
      </c>
      <c r="G933" s="5" t="n">
        <v>411.0441748</v>
      </c>
      <c r="H933" s="5" t="n">
        <v>252.948044433333</v>
      </c>
      <c r="I933" s="5" t="n">
        <v>151.99591145</v>
      </c>
      <c r="J933" s="5" t="n">
        <v>133.8240825</v>
      </c>
      <c r="K933" s="4" t="s">
        <v>232</v>
      </c>
      <c r="L933" s="4" t="s">
        <v>16</v>
      </c>
      <c r="M933" s="4" t="s">
        <v>2433</v>
      </c>
      <c r="N933" s="4" t="s">
        <v>2434</v>
      </c>
    </row>
    <row r="934" customFormat="false" ht="14.65" hidden="false" customHeight="false" outlineLevel="0" collapsed="false">
      <c r="A934" s="4" t="s">
        <v>14</v>
      </c>
      <c r="B934" s="4" t="n">
        <v>1176</v>
      </c>
      <c r="C934" s="5" t="n">
        <v>12.457861157</v>
      </c>
      <c r="D934" s="5" t="n">
        <v>41.6832109033333</v>
      </c>
      <c r="E934" s="5" t="n">
        <v>63.2980243033333</v>
      </c>
      <c r="F934" s="5" t="n">
        <v>53.90903877</v>
      </c>
      <c r="G934" s="5" t="n">
        <v>31.32290321</v>
      </c>
      <c r="H934" s="5" t="n">
        <v>43.3812695033333</v>
      </c>
      <c r="I934" s="5" t="n">
        <v>35.082275045</v>
      </c>
      <c r="J934" s="5" t="n">
        <v>42.582433825</v>
      </c>
      <c r="K934" s="4" t="s">
        <v>28</v>
      </c>
      <c r="L934" s="4" t="s">
        <v>16</v>
      </c>
      <c r="M934" s="4" t="s">
        <v>2435</v>
      </c>
      <c r="N934" s="4" t="s">
        <v>2436</v>
      </c>
    </row>
    <row r="935" customFormat="false" ht="14.65" hidden="false" customHeight="false" outlineLevel="0" collapsed="false">
      <c r="A935" s="4" t="s">
        <v>14</v>
      </c>
      <c r="B935" s="4" t="n">
        <v>332</v>
      </c>
      <c r="C935" s="5" t="n">
        <v>381.1579647</v>
      </c>
      <c r="D935" s="5" t="n">
        <v>1272.27558033333</v>
      </c>
      <c r="E935" s="5" t="n">
        <v>1760.64220166667</v>
      </c>
      <c r="F935" s="5" t="n">
        <v>2392.77885366667</v>
      </c>
      <c r="G935" s="5" t="n">
        <v>1627.92436933333</v>
      </c>
      <c r="H935" s="5" t="n">
        <v>1202.693856</v>
      </c>
      <c r="I935" s="5" t="n">
        <v>762.4708224</v>
      </c>
      <c r="J935" s="5" t="n">
        <v>648.66542385</v>
      </c>
      <c r="K935" s="4" t="s">
        <v>2437</v>
      </c>
      <c r="L935" s="4" t="s">
        <v>16</v>
      </c>
      <c r="M935" s="4" t="s">
        <v>2438</v>
      </c>
      <c r="N935" s="4" t="s">
        <v>2439</v>
      </c>
    </row>
    <row r="936" customFormat="false" ht="14.65" hidden="false" customHeight="false" outlineLevel="0" collapsed="false">
      <c r="A936" s="4" t="s">
        <v>14</v>
      </c>
      <c r="B936" s="4" t="n">
        <v>1189</v>
      </c>
      <c r="C936" s="5" t="n">
        <v>10.0942584355</v>
      </c>
      <c r="D936" s="5" t="n">
        <v>33.5429225033333</v>
      </c>
      <c r="E936" s="5" t="n">
        <v>30.2561240833333</v>
      </c>
      <c r="F936" s="5" t="n">
        <v>58.87324475</v>
      </c>
      <c r="G936" s="5" t="n">
        <v>34.5467312033333</v>
      </c>
      <c r="H936" s="5" t="n">
        <v>28.4872987933333</v>
      </c>
      <c r="I936" s="5" t="n">
        <v>12.09044695</v>
      </c>
      <c r="J936" s="5" t="n">
        <v>25.042552255</v>
      </c>
      <c r="K936" s="4" t="s">
        <v>28</v>
      </c>
      <c r="L936" s="4" t="s">
        <v>16</v>
      </c>
      <c r="M936" s="4" t="s">
        <v>2440</v>
      </c>
      <c r="N936" s="4" t="s">
        <v>2441</v>
      </c>
    </row>
    <row r="937" customFormat="false" ht="14.65" hidden="false" customHeight="false" outlineLevel="0" collapsed="false">
      <c r="A937" s="4" t="s">
        <v>14</v>
      </c>
      <c r="B937" s="4" t="n">
        <v>1138</v>
      </c>
      <c r="C937" s="5" t="n">
        <v>7.6931987475</v>
      </c>
      <c r="D937" s="5" t="n">
        <v>25.5353986066667</v>
      </c>
      <c r="E937" s="5" t="n">
        <v>28.19150587</v>
      </c>
      <c r="F937" s="5" t="n">
        <v>19.6496574133333</v>
      </c>
      <c r="G937" s="5" t="n">
        <v>11.9794895496667</v>
      </c>
      <c r="H937" s="5" t="n">
        <v>15.14106292</v>
      </c>
      <c r="I937" s="5" t="n">
        <v>4.8381044565</v>
      </c>
      <c r="J937" s="5" t="n">
        <v>5.8341864435</v>
      </c>
      <c r="K937" s="4" t="s">
        <v>589</v>
      </c>
      <c r="L937" s="4" t="s">
        <v>16</v>
      </c>
      <c r="M937" s="4" t="s">
        <v>2442</v>
      </c>
      <c r="N937" s="4" t="s">
        <v>2443</v>
      </c>
    </row>
    <row r="938" customFormat="false" ht="14.65" hidden="false" customHeight="false" outlineLevel="0" collapsed="false">
      <c r="A938" s="4" t="s">
        <v>14</v>
      </c>
      <c r="B938" s="4" t="n">
        <v>463</v>
      </c>
      <c r="C938" s="5" t="n">
        <v>250.8288605</v>
      </c>
      <c r="D938" s="5" t="n">
        <v>829.440367766667</v>
      </c>
      <c r="E938" s="5" t="n">
        <v>1475.23908166667</v>
      </c>
      <c r="F938" s="5" t="n">
        <v>1556.84809533333</v>
      </c>
      <c r="G938" s="5" t="n">
        <v>1512.514889</v>
      </c>
      <c r="H938" s="5" t="n">
        <v>1205.19910566667</v>
      </c>
      <c r="I938" s="5" t="n">
        <v>737.85907155</v>
      </c>
      <c r="J938" s="5" t="n">
        <v>761.53006765</v>
      </c>
      <c r="K938" s="4" t="s">
        <v>81</v>
      </c>
      <c r="L938" s="4" t="s">
        <v>16</v>
      </c>
      <c r="M938" s="4" t="s">
        <v>2444</v>
      </c>
      <c r="N938" s="4" t="s">
        <v>2445</v>
      </c>
    </row>
    <row r="939" customFormat="false" ht="14.65" hidden="false" customHeight="false" outlineLevel="0" collapsed="false">
      <c r="A939" s="4" t="s">
        <v>14</v>
      </c>
      <c r="B939" s="4" t="n">
        <v>1697</v>
      </c>
      <c r="C939" s="5" t="n">
        <v>1</v>
      </c>
      <c r="D939" s="5" t="n">
        <v>3.301956084</v>
      </c>
      <c r="E939" s="5" t="n">
        <v>5.316410361</v>
      </c>
      <c r="F939" s="5" t="n">
        <v>14.59115053</v>
      </c>
      <c r="G939" s="5" t="n">
        <v>7.84491575333333</v>
      </c>
      <c r="H939" s="5" t="n">
        <v>13.6091470443333</v>
      </c>
      <c r="I939" s="5" t="n">
        <v>17.371443855</v>
      </c>
      <c r="J939" s="5" t="n">
        <v>11.799000745</v>
      </c>
      <c r="K939" s="4" t="s">
        <v>28</v>
      </c>
      <c r="L939" s="4" t="s">
        <v>16</v>
      </c>
      <c r="M939" s="4" t="s">
        <v>2446</v>
      </c>
      <c r="N939" s="4" t="s">
        <v>2447</v>
      </c>
    </row>
    <row r="940" customFormat="false" ht="14.65" hidden="false" customHeight="false" outlineLevel="0" collapsed="false">
      <c r="A940" s="4" t="s">
        <v>14</v>
      </c>
      <c r="B940" s="4" t="n">
        <v>413</v>
      </c>
      <c r="C940" s="5" t="n">
        <v>62.612124995</v>
      </c>
      <c r="D940" s="5" t="n">
        <v>206.636236866667</v>
      </c>
      <c r="E940" s="5" t="n">
        <v>255.627276366667</v>
      </c>
      <c r="F940" s="5" t="n">
        <v>453.784719333333</v>
      </c>
      <c r="G940" s="5" t="n">
        <v>297.947688466667</v>
      </c>
      <c r="H940" s="5" t="n">
        <v>149.1824036</v>
      </c>
      <c r="I940" s="5" t="n">
        <v>113.358474465</v>
      </c>
      <c r="J940" s="5" t="n">
        <v>86.202545995</v>
      </c>
      <c r="K940" s="4" t="s">
        <v>2448</v>
      </c>
      <c r="L940" s="4" t="s">
        <v>16</v>
      </c>
      <c r="M940" s="4" t="s">
        <v>2449</v>
      </c>
      <c r="N940" s="4" t="s">
        <v>2450</v>
      </c>
    </row>
    <row r="941" customFormat="false" ht="14.65" hidden="false" customHeight="false" outlineLevel="0" collapsed="false">
      <c r="A941" s="4" t="s">
        <v>14</v>
      </c>
      <c r="B941" s="4" t="n">
        <v>678</v>
      </c>
      <c r="C941" s="5" t="n">
        <v>110.63910963</v>
      </c>
      <c r="D941" s="5" t="n">
        <v>364.631091666667</v>
      </c>
      <c r="E941" s="5" t="n">
        <v>435.5886158</v>
      </c>
      <c r="F941" s="5" t="n">
        <v>665.849890933333</v>
      </c>
      <c r="G941" s="5" t="n">
        <v>508.651253066667</v>
      </c>
      <c r="H941" s="5" t="n">
        <v>532.204476233333</v>
      </c>
      <c r="I941" s="5" t="n">
        <v>310.0984273</v>
      </c>
      <c r="J941" s="5" t="n">
        <v>278.7007209</v>
      </c>
      <c r="K941" s="4" t="s">
        <v>2451</v>
      </c>
      <c r="L941" s="4" t="s">
        <v>16</v>
      </c>
      <c r="M941" s="4" t="s">
        <v>2452</v>
      </c>
      <c r="N941" s="4" t="s">
        <v>2453</v>
      </c>
    </row>
    <row r="942" customFormat="false" ht="14.65" hidden="false" customHeight="false" outlineLevel="0" collapsed="false">
      <c r="A942" s="4" t="s">
        <v>14</v>
      </c>
      <c r="B942" s="4" t="n">
        <v>1226</v>
      </c>
      <c r="C942" s="5" t="n">
        <v>729.6290153</v>
      </c>
      <c r="D942" s="5" t="n">
        <v>2399.67844866667</v>
      </c>
      <c r="E942" s="5" t="n">
        <v>1901.335133</v>
      </c>
      <c r="F942" s="5" t="n">
        <v>2495.20103733333</v>
      </c>
      <c r="G942" s="5" t="n">
        <v>1574.07127</v>
      </c>
      <c r="H942" s="5" t="n">
        <v>1421.52993766667</v>
      </c>
      <c r="I942" s="5" t="n">
        <v>917.7619295</v>
      </c>
      <c r="J942" s="5" t="n">
        <v>809.60374305</v>
      </c>
      <c r="K942" s="4" t="s">
        <v>2454</v>
      </c>
      <c r="L942" s="4" t="s">
        <v>16</v>
      </c>
      <c r="M942" s="4" t="s">
        <v>2455</v>
      </c>
      <c r="N942" s="4" t="s">
        <v>2456</v>
      </c>
    </row>
    <row r="943" customFormat="false" ht="14.65" hidden="false" customHeight="false" outlineLevel="0" collapsed="false">
      <c r="A943" s="4" t="s">
        <v>14</v>
      </c>
      <c r="B943" s="4" t="n">
        <v>913</v>
      </c>
      <c r="C943" s="5" t="n">
        <v>371.00308585</v>
      </c>
      <c r="D943" s="5" t="n">
        <v>1219.36029266667</v>
      </c>
      <c r="E943" s="5" t="n">
        <v>1199.789583</v>
      </c>
      <c r="F943" s="5" t="n">
        <v>1524.478188</v>
      </c>
      <c r="G943" s="5" t="n">
        <v>1230.82503766667</v>
      </c>
      <c r="H943" s="5" t="n">
        <v>743.701618066667</v>
      </c>
      <c r="I943" s="5" t="n">
        <v>399.8199984</v>
      </c>
      <c r="J943" s="5" t="n">
        <v>402.1217146</v>
      </c>
      <c r="K943" s="4" t="s">
        <v>1376</v>
      </c>
      <c r="L943" s="4" t="s">
        <v>16</v>
      </c>
      <c r="M943" s="4" t="s">
        <v>2457</v>
      </c>
      <c r="N943" s="4" t="s">
        <v>2458</v>
      </c>
    </row>
    <row r="944" customFormat="false" ht="14.65" hidden="false" customHeight="false" outlineLevel="0" collapsed="false">
      <c r="A944" s="4" t="s">
        <v>14</v>
      </c>
      <c r="B944" s="4" t="n">
        <v>663</v>
      </c>
      <c r="C944" s="5" t="n">
        <v>791.82332285</v>
      </c>
      <c r="D944" s="5" t="n">
        <v>2594.25481266667</v>
      </c>
      <c r="E944" s="5" t="n">
        <v>2839.23556166667</v>
      </c>
      <c r="F944" s="5" t="n">
        <v>4154.993693</v>
      </c>
      <c r="G944" s="5" t="n">
        <v>2925.113218</v>
      </c>
      <c r="H944" s="5" t="n">
        <v>2650.72703933333</v>
      </c>
      <c r="I944" s="5" t="n">
        <v>1683.7927545</v>
      </c>
      <c r="J944" s="5" t="n">
        <v>1466.992155</v>
      </c>
      <c r="K944" s="4" t="s">
        <v>1263</v>
      </c>
      <c r="L944" s="4" t="s">
        <v>16</v>
      </c>
      <c r="M944" s="4" t="s">
        <v>2459</v>
      </c>
      <c r="N944" s="4" t="s">
        <v>2460</v>
      </c>
    </row>
    <row r="945" customFormat="false" ht="14.65" hidden="false" customHeight="false" outlineLevel="0" collapsed="false">
      <c r="A945" s="4" t="s">
        <v>14</v>
      </c>
      <c r="B945" s="4" t="n">
        <v>1443</v>
      </c>
      <c r="C945" s="5" t="n">
        <v>22.34746215</v>
      </c>
      <c r="D945" s="5" t="n">
        <v>73.1467061466667</v>
      </c>
      <c r="E945" s="5" t="n">
        <v>107.911004633333</v>
      </c>
      <c r="F945" s="5" t="n">
        <v>229.7677159</v>
      </c>
      <c r="G945" s="5" t="n">
        <v>189.710092766667</v>
      </c>
      <c r="H945" s="5" t="n">
        <v>140.041858333333</v>
      </c>
      <c r="I945" s="5" t="n">
        <v>96.40344503</v>
      </c>
      <c r="J945" s="5" t="n">
        <v>87.70308013</v>
      </c>
      <c r="K945" s="4" t="s">
        <v>48</v>
      </c>
      <c r="L945" s="4" t="s">
        <v>16</v>
      </c>
      <c r="M945" s="4" t="s">
        <v>2461</v>
      </c>
      <c r="N945" s="4" t="s">
        <v>2462</v>
      </c>
    </row>
    <row r="946" customFormat="false" ht="14.65" hidden="false" customHeight="false" outlineLevel="0" collapsed="false">
      <c r="A946" s="4" t="s">
        <v>14</v>
      </c>
      <c r="B946" s="4" t="n">
        <v>624</v>
      </c>
      <c r="C946" s="5" t="n">
        <v>121.9613127</v>
      </c>
      <c r="D946" s="5" t="n">
        <v>398.943126933333</v>
      </c>
      <c r="E946" s="5" t="n">
        <v>540.567235933333</v>
      </c>
      <c r="F946" s="5" t="n">
        <v>787.318475333333</v>
      </c>
      <c r="G946" s="5" t="n">
        <v>575.1014757</v>
      </c>
      <c r="H946" s="5" t="n">
        <v>429.175950533333</v>
      </c>
      <c r="I946" s="5" t="n">
        <v>340.49905915</v>
      </c>
      <c r="J946" s="5" t="n">
        <v>379.89361935</v>
      </c>
      <c r="K946" s="4" t="s">
        <v>2463</v>
      </c>
      <c r="L946" s="4" t="s">
        <v>16</v>
      </c>
      <c r="M946" s="4" t="s">
        <v>2464</v>
      </c>
      <c r="N946" s="4" t="s">
        <v>2465</v>
      </c>
    </row>
    <row r="947" customFormat="false" ht="14.65" hidden="false" customHeight="false" outlineLevel="0" collapsed="false">
      <c r="A947" s="4" t="s">
        <v>14</v>
      </c>
      <c r="B947" s="4" t="n">
        <v>547</v>
      </c>
      <c r="C947" s="5" t="n">
        <v>1</v>
      </c>
      <c r="D947" s="5" t="n">
        <v>3.26414042666667</v>
      </c>
      <c r="E947" s="5" t="n">
        <v>4.84863917333333</v>
      </c>
      <c r="F947" s="5" t="n">
        <v>3.56022213933333</v>
      </c>
      <c r="G947" s="5" t="n">
        <v>10.3847178746667</v>
      </c>
      <c r="H947" s="5" t="n">
        <v>8.80444960233333</v>
      </c>
      <c r="I947" s="5" t="n">
        <v>9.6978727755</v>
      </c>
      <c r="J947" s="5" t="n">
        <v>4.833830353</v>
      </c>
      <c r="K947" s="4" t="s">
        <v>991</v>
      </c>
      <c r="L947" s="4" t="s">
        <v>16</v>
      </c>
      <c r="M947" s="4" t="s">
        <v>2466</v>
      </c>
      <c r="N947" s="4" t="s">
        <v>2467</v>
      </c>
    </row>
    <row r="948" customFormat="false" ht="14.65" hidden="false" customHeight="false" outlineLevel="0" collapsed="false">
      <c r="A948" s="4" t="s">
        <v>14</v>
      </c>
      <c r="B948" s="4" t="n">
        <v>1933</v>
      </c>
      <c r="C948" s="5" t="n">
        <v>606.71932935</v>
      </c>
      <c r="D948" s="5" t="n">
        <v>1977.84419633333</v>
      </c>
      <c r="E948" s="5" t="n">
        <v>2420.10717266667</v>
      </c>
      <c r="F948" s="5" t="n">
        <v>3306.20830266667</v>
      </c>
      <c r="G948" s="5" t="n">
        <v>2329.59547633333</v>
      </c>
      <c r="H948" s="5" t="n">
        <v>1610.136316</v>
      </c>
      <c r="I948" s="5" t="n">
        <v>1034.79835415</v>
      </c>
      <c r="J948" s="5" t="n">
        <v>900.58780825</v>
      </c>
      <c r="K948" s="4" t="s">
        <v>1263</v>
      </c>
      <c r="L948" s="4" t="s">
        <v>16</v>
      </c>
      <c r="M948" s="4" t="s">
        <v>2468</v>
      </c>
      <c r="N948" s="4" t="s">
        <v>2469</v>
      </c>
    </row>
    <row r="949" customFormat="false" ht="14.65" hidden="false" customHeight="false" outlineLevel="0" collapsed="false">
      <c r="A949" s="4" t="s">
        <v>14</v>
      </c>
      <c r="B949" s="4" t="n">
        <v>471</v>
      </c>
      <c r="C949" s="5" t="n">
        <v>913.01196535</v>
      </c>
      <c r="D949" s="5" t="n">
        <v>2971.605561</v>
      </c>
      <c r="E949" s="5" t="n">
        <v>2721.197726</v>
      </c>
      <c r="F949" s="5" t="n">
        <v>3111.05703233333</v>
      </c>
      <c r="G949" s="5" t="n">
        <v>2404.35404133333</v>
      </c>
      <c r="H949" s="5" t="n">
        <v>1557.58096966667</v>
      </c>
      <c r="I949" s="5" t="n">
        <v>1163.5304355</v>
      </c>
      <c r="J949" s="5" t="n">
        <v>1074.769379</v>
      </c>
      <c r="K949" s="4" t="s">
        <v>2470</v>
      </c>
      <c r="L949" s="4" t="s">
        <v>16</v>
      </c>
      <c r="M949" s="4" t="s">
        <v>2471</v>
      </c>
      <c r="N949" s="4" t="s">
        <v>2472</v>
      </c>
    </row>
    <row r="950" customFormat="false" ht="14.65" hidden="false" customHeight="false" outlineLevel="0" collapsed="false">
      <c r="A950" s="4" t="s">
        <v>14</v>
      </c>
      <c r="B950" s="4" t="n">
        <v>906</v>
      </c>
      <c r="C950" s="5" t="n">
        <v>515.2686129</v>
      </c>
      <c r="D950" s="5" t="n">
        <v>1667.57011666667</v>
      </c>
      <c r="E950" s="5" t="n">
        <v>1727.326894</v>
      </c>
      <c r="F950" s="5" t="n">
        <v>1923.18615533333</v>
      </c>
      <c r="G950" s="5" t="n">
        <v>1402.49625066667</v>
      </c>
      <c r="H950" s="5" t="n">
        <v>724.324612633333</v>
      </c>
      <c r="I950" s="5" t="n">
        <v>469.71736085</v>
      </c>
      <c r="J950" s="5" t="n">
        <v>472.94906915</v>
      </c>
      <c r="K950" s="4" t="s">
        <v>2473</v>
      </c>
      <c r="L950" s="4" t="s">
        <v>16</v>
      </c>
      <c r="M950" s="4" t="s">
        <v>2474</v>
      </c>
      <c r="N950" s="4" t="s">
        <v>2475</v>
      </c>
    </row>
    <row r="951" customFormat="false" ht="14.65" hidden="false" customHeight="false" outlineLevel="0" collapsed="false">
      <c r="A951" s="4" t="s">
        <v>14</v>
      </c>
      <c r="B951" s="4" t="n">
        <v>639</v>
      </c>
      <c r="C951" s="5" t="n">
        <v>1137.694447</v>
      </c>
      <c r="D951" s="5" t="n">
        <v>3671.94366833333</v>
      </c>
      <c r="E951" s="5" t="n">
        <v>3461.39630833333</v>
      </c>
      <c r="F951" s="5" t="n">
        <v>6144.203556</v>
      </c>
      <c r="G951" s="5" t="n">
        <v>5012.19555</v>
      </c>
      <c r="H951" s="5" t="n">
        <v>4208.63383366667</v>
      </c>
      <c r="I951" s="5" t="n">
        <v>3238.9593655</v>
      </c>
      <c r="J951" s="5" t="n">
        <v>2333.3261615</v>
      </c>
      <c r="K951" s="4" t="s">
        <v>2476</v>
      </c>
      <c r="L951" s="4" t="s">
        <v>16</v>
      </c>
      <c r="M951" s="4" t="s">
        <v>2477</v>
      </c>
      <c r="N951" s="4" t="s">
        <v>2478</v>
      </c>
    </row>
    <row r="952" customFormat="false" ht="14.65" hidden="false" customHeight="false" outlineLevel="0" collapsed="false">
      <c r="A952" s="4" t="s">
        <v>14</v>
      </c>
      <c r="B952" s="4" t="n">
        <v>1343</v>
      </c>
      <c r="C952" s="5" t="n">
        <v>1293.5644605</v>
      </c>
      <c r="D952" s="5" t="n">
        <v>4172.77622266667</v>
      </c>
      <c r="E952" s="5" t="n">
        <v>4875.39327066667</v>
      </c>
      <c r="F952" s="5" t="n">
        <v>5090.97054066667</v>
      </c>
      <c r="G952" s="5" t="n">
        <v>4669.121304</v>
      </c>
      <c r="H952" s="5" t="n">
        <v>3627.89397533333</v>
      </c>
      <c r="I952" s="5" t="n">
        <v>3163.807445</v>
      </c>
      <c r="J952" s="5" t="n">
        <v>2761.8181405</v>
      </c>
      <c r="K952" s="4" t="s">
        <v>90</v>
      </c>
      <c r="L952" s="4" t="s">
        <v>16</v>
      </c>
      <c r="M952" s="4" t="s">
        <v>2479</v>
      </c>
      <c r="N952" s="4" t="s">
        <v>2480</v>
      </c>
    </row>
    <row r="953" customFormat="false" ht="14.65" hidden="false" customHeight="false" outlineLevel="0" collapsed="false">
      <c r="A953" s="4" t="s">
        <v>14</v>
      </c>
      <c r="B953" s="4" t="n">
        <v>55</v>
      </c>
      <c r="C953" s="5" t="n">
        <v>8652.030814</v>
      </c>
      <c r="D953" s="5" t="n">
        <v>27868.2643633333</v>
      </c>
      <c r="E953" s="5" t="n">
        <v>22684.7256233333</v>
      </c>
      <c r="F953" s="5" t="n">
        <v>25678.3619933333</v>
      </c>
      <c r="G953" s="5" t="n">
        <v>19247.7713533333</v>
      </c>
      <c r="H953" s="5" t="n">
        <v>13602.9930966667</v>
      </c>
      <c r="I953" s="5" t="n">
        <v>8285.119124</v>
      </c>
      <c r="J953" s="5" t="n">
        <v>7158.273442</v>
      </c>
      <c r="K953" s="4" t="s">
        <v>2481</v>
      </c>
      <c r="L953" s="4" t="s">
        <v>16</v>
      </c>
      <c r="M953" s="4" t="s">
        <v>2482</v>
      </c>
      <c r="N953" s="4" t="s">
        <v>2483</v>
      </c>
    </row>
    <row r="954" customFormat="false" ht="14.65" hidden="false" customHeight="false" outlineLevel="0" collapsed="false">
      <c r="A954" s="4" t="s">
        <v>14</v>
      </c>
      <c r="B954" s="4" t="n">
        <v>563</v>
      </c>
      <c r="C954" s="5" t="n">
        <v>10.298915875</v>
      </c>
      <c r="D954" s="5" t="n">
        <v>33.1266640433333</v>
      </c>
      <c r="E954" s="5" t="n">
        <v>40.0637000566667</v>
      </c>
      <c r="F954" s="5" t="n">
        <v>53.6579178733333</v>
      </c>
      <c r="G954" s="5" t="n">
        <v>34.5163691933333</v>
      </c>
      <c r="H954" s="5" t="n">
        <v>23.1080168133333</v>
      </c>
      <c r="I954" s="5" t="n">
        <v>26.63845966</v>
      </c>
      <c r="J954" s="5" t="n">
        <v>17.57720382</v>
      </c>
      <c r="K954" s="4" t="s">
        <v>2484</v>
      </c>
      <c r="L954" s="4" t="s">
        <v>16</v>
      </c>
      <c r="M954" s="4" t="s">
        <v>2485</v>
      </c>
      <c r="N954" s="4" t="s">
        <v>2486</v>
      </c>
    </row>
    <row r="955" customFormat="false" ht="14.65" hidden="false" customHeight="false" outlineLevel="0" collapsed="false">
      <c r="A955" s="4" t="s">
        <v>14</v>
      </c>
      <c r="B955" s="4" t="n">
        <v>424</v>
      </c>
      <c r="C955" s="5" t="n">
        <v>325.7115618</v>
      </c>
      <c r="D955" s="5" t="n">
        <v>1046.4141104</v>
      </c>
      <c r="E955" s="5" t="n">
        <v>1263.005207</v>
      </c>
      <c r="F955" s="5" t="n">
        <v>1878.888242</v>
      </c>
      <c r="G955" s="5" t="n">
        <v>1380.14380633333</v>
      </c>
      <c r="H955" s="5" t="n">
        <v>1172.3671823</v>
      </c>
      <c r="I955" s="5" t="n">
        <v>654.86030825</v>
      </c>
      <c r="J955" s="5" t="n">
        <v>553.03413945</v>
      </c>
      <c r="K955" s="4" t="s">
        <v>2487</v>
      </c>
      <c r="L955" s="4" t="s">
        <v>16</v>
      </c>
      <c r="M955" s="4" t="s">
        <v>2488</v>
      </c>
      <c r="N955" s="4" t="s">
        <v>2489</v>
      </c>
    </row>
    <row r="956" customFormat="false" ht="14.65" hidden="false" customHeight="false" outlineLevel="0" collapsed="false">
      <c r="A956" s="4" t="s">
        <v>14</v>
      </c>
      <c r="B956" s="4" t="n">
        <v>1202</v>
      </c>
      <c r="C956" s="5" t="n">
        <v>24.66781704</v>
      </c>
      <c r="D956" s="5" t="n">
        <v>79.0274857366667</v>
      </c>
      <c r="E956" s="5" t="n">
        <v>100.981351506667</v>
      </c>
      <c r="F956" s="5" t="n">
        <v>112.258989466667</v>
      </c>
      <c r="G956" s="5" t="n">
        <v>97.9027949966667</v>
      </c>
      <c r="H956" s="5" t="n">
        <v>76.88090628</v>
      </c>
      <c r="I956" s="5" t="n">
        <v>37.87200686</v>
      </c>
      <c r="J956" s="5" t="n">
        <v>45.176629665</v>
      </c>
      <c r="K956" s="4" t="s">
        <v>2490</v>
      </c>
      <c r="L956" s="4" t="s">
        <v>16</v>
      </c>
      <c r="M956" s="4" t="s">
        <v>2491</v>
      </c>
      <c r="N956" s="4" t="s">
        <v>2492</v>
      </c>
    </row>
    <row r="957" customFormat="false" ht="14.65" hidden="false" customHeight="false" outlineLevel="0" collapsed="false">
      <c r="A957" s="4" t="s">
        <v>14</v>
      </c>
      <c r="B957" s="4" t="n">
        <v>1494</v>
      </c>
      <c r="C957" s="5" t="n">
        <v>3089.792924</v>
      </c>
      <c r="D957" s="5" t="n">
        <v>9866.86099766667</v>
      </c>
      <c r="E957" s="5" t="n">
        <v>10787.835016</v>
      </c>
      <c r="F957" s="5" t="n">
        <v>14941.4448366667</v>
      </c>
      <c r="G957" s="5" t="n">
        <v>13104.4984933333</v>
      </c>
      <c r="H957" s="5" t="n">
        <v>16113.47343</v>
      </c>
      <c r="I957" s="5" t="n">
        <v>13374.52092</v>
      </c>
      <c r="J957" s="5" t="n">
        <v>12813.620825</v>
      </c>
      <c r="K957" s="4" t="s">
        <v>78</v>
      </c>
      <c r="L957" s="4" t="s">
        <v>16</v>
      </c>
      <c r="M957" s="4" t="s">
        <v>2493</v>
      </c>
      <c r="N957" s="4" t="s">
        <v>2494</v>
      </c>
    </row>
    <row r="958" customFormat="false" ht="14.65" hidden="false" customHeight="false" outlineLevel="0" collapsed="false">
      <c r="A958" s="4" t="s">
        <v>14</v>
      </c>
      <c r="B958" s="4" t="n">
        <v>1652</v>
      </c>
      <c r="C958" s="5" t="n">
        <v>111.17237715</v>
      </c>
      <c r="D958" s="5" t="n">
        <v>354.823374133333</v>
      </c>
      <c r="E958" s="5" t="n">
        <v>304.962684</v>
      </c>
      <c r="F958" s="5" t="n">
        <v>421.272531766667</v>
      </c>
      <c r="G958" s="5" t="n">
        <v>271.393926766667</v>
      </c>
      <c r="H958" s="5" t="n">
        <v>308.134261133333</v>
      </c>
      <c r="I958" s="5" t="n">
        <v>218.53067965</v>
      </c>
      <c r="J958" s="5" t="n">
        <v>238.3652661</v>
      </c>
      <c r="K958" s="4" t="s">
        <v>589</v>
      </c>
      <c r="L958" s="4" t="s">
        <v>16</v>
      </c>
      <c r="M958" s="4" t="s">
        <v>2495</v>
      </c>
      <c r="N958" s="4" t="s">
        <v>2496</v>
      </c>
    </row>
    <row r="959" customFormat="false" ht="14.65" hidden="false" customHeight="false" outlineLevel="0" collapsed="false">
      <c r="A959" s="4" t="s">
        <v>14</v>
      </c>
      <c r="B959" s="4" t="n">
        <v>127</v>
      </c>
      <c r="C959" s="5" t="n">
        <v>1123.207384</v>
      </c>
      <c r="D959" s="5" t="n">
        <v>3581.66171033333</v>
      </c>
      <c r="E959" s="5" t="n">
        <v>2507.49282966667</v>
      </c>
      <c r="F959" s="5" t="n">
        <v>7184.569109</v>
      </c>
      <c r="G959" s="5" t="n">
        <v>2751.69525033333</v>
      </c>
      <c r="H959" s="5" t="n">
        <v>3834.318371</v>
      </c>
      <c r="I959" s="5" t="n">
        <v>2830.729251</v>
      </c>
      <c r="J959" s="5" t="n">
        <v>1545.10341825</v>
      </c>
      <c r="K959" s="4" t="s">
        <v>28</v>
      </c>
      <c r="L959" s="4" t="s">
        <v>16</v>
      </c>
      <c r="M959" s="4" t="s">
        <v>2497</v>
      </c>
      <c r="N959" s="4" t="s">
        <v>2498</v>
      </c>
    </row>
    <row r="960" customFormat="false" ht="14.65" hidden="false" customHeight="false" outlineLevel="0" collapsed="false">
      <c r="A960" s="4" t="s">
        <v>14</v>
      </c>
      <c r="B960" s="4" t="n">
        <v>794</v>
      </c>
      <c r="C960" s="5" t="n">
        <v>223.1518023</v>
      </c>
      <c r="D960" s="5" t="n">
        <v>711.4851244</v>
      </c>
      <c r="E960" s="5" t="n">
        <v>690.584426133333</v>
      </c>
      <c r="F960" s="5" t="n">
        <v>1187.89140466667</v>
      </c>
      <c r="G960" s="5" t="n">
        <v>836.139531666667</v>
      </c>
      <c r="H960" s="5" t="n">
        <v>622.707260366667</v>
      </c>
      <c r="I960" s="5" t="n">
        <v>345.51046135</v>
      </c>
      <c r="J960" s="5" t="n">
        <v>415.88043305</v>
      </c>
      <c r="K960" s="4" t="s">
        <v>2499</v>
      </c>
      <c r="L960" s="4" t="s">
        <v>16</v>
      </c>
      <c r="M960" s="4" t="s">
        <v>2500</v>
      </c>
      <c r="N960" s="4" t="s">
        <v>2501</v>
      </c>
    </row>
    <row r="961" customFormat="false" ht="14.65" hidden="false" customHeight="false" outlineLevel="0" collapsed="false">
      <c r="A961" s="4" t="s">
        <v>14</v>
      </c>
      <c r="B961" s="4" t="n">
        <v>86</v>
      </c>
      <c r="C961" s="5" t="n">
        <v>174.5166362</v>
      </c>
      <c r="D961" s="5" t="n">
        <v>555.4058117</v>
      </c>
      <c r="E961" s="5" t="n">
        <v>728.231704333333</v>
      </c>
      <c r="F961" s="5" t="n">
        <v>880.022909433333</v>
      </c>
      <c r="G961" s="5" t="n">
        <v>887.627635066667</v>
      </c>
      <c r="H961" s="5" t="n">
        <v>738.2498806</v>
      </c>
      <c r="I961" s="5" t="n">
        <v>492.84157925</v>
      </c>
      <c r="J961" s="5" t="n">
        <v>481.8069571</v>
      </c>
      <c r="K961" s="4" t="s">
        <v>2502</v>
      </c>
      <c r="L961" s="4" t="s">
        <v>16</v>
      </c>
      <c r="M961" s="4" t="s">
        <v>2503</v>
      </c>
      <c r="N961" s="4" t="s">
        <v>2504</v>
      </c>
    </row>
    <row r="962" customFormat="false" ht="14.65" hidden="false" customHeight="false" outlineLevel="0" collapsed="false">
      <c r="A962" s="4" t="s">
        <v>14</v>
      </c>
      <c r="B962" s="4" t="n">
        <v>1651</v>
      </c>
      <c r="C962" s="5" t="n">
        <v>38.14317452</v>
      </c>
      <c r="D962" s="5" t="n">
        <v>121.2365136</v>
      </c>
      <c r="E962" s="5" t="n">
        <v>153.765282466667</v>
      </c>
      <c r="F962" s="5" t="n">
        <v>150.023917733333</v>
      </c>
      <c r="G962" s="5" t="n">
        <v>139.1790489</v>
      </c>
      <c r="H962" s="5" t="n">
        <v>119.59803581</v>
      </c>
      <c r="I962" s="5" t="n">
        <v>119.83816557</v>
      </c>
      <c r="J962" s="5" t="n">
        <v>153.7602321</v>
      </c>
      <c r="K962" s="4" t="s">
        <v>28</v>
      </c>
      <c r="L962" s="4" t="s">
        <v>16</v>
      </c>
      <c r="M962" s="4" t="s">
        <v>2505</v>
      </c>
      <c r="N962" s="4" t="s">
        <v>2506</v>
      </c>
    </row>
    <row r="963" customFormat="false" ht="14.65" hidden="false" customHeight="false" outlineLevel="0" collapsed="false">
      <c r="A963" s="4" t="s">
        <v>14</v>
      </c>
      <c r="B963" s="4" t="n">
        <v>2001</v>
      </c>
      <c r="C963" s="5" t="n">
        <v>952.0602653</v>
      </c>
      <c r="D963" s="5" t="n">
        <v>3012.94598933333</v>
      </c>
      <c r="E963" s="5" t="n">
        <v>3202.00024533333</v>
      </c>
      <c r="F963" s="5" t="n">
        <v>3939.865327</v>
      </c>
      <c r="G963" s="5" t="n">
        <v>2744.824109</v>
      </c>
      <c r="H963" s="5" t="n">
        <v>2248.31853766667</v>
      </c>
      <c r="I963" s="5" t="n">
        <v>1388.69002</v>
      </c>
      <c r="J963" s="5" t="n">
        <v>1360.0880535</v>
      </c>
      <c r="K963" s="4" t="s">
        <v>2507</v>
      </c>
      <c r="L963" s="4" t="s">
        <v>16</v>
      </c>
      <c r="M963" s="4" t="s">
        <v>2508</v>
      </c>
      <c r="N963" s="4" t="s">
        <v>2509</v>
      </c>
    </row>
    <row r="964" customFormat="false" ht="14.65" hidden="false" customHeight="false" outlineLevel="0" collapsed="false">
      <c r="A964" s="4" t="s">
        <v>14</v>
      </c>
      <c r="B964" s="4" t="n">
        <v>1500</v>
      </c>
      <c r="C964" s="5" t="n">
        <v>22.918186635</v>
      </c>
      <c r="D964" s="5" t="n">
        <v>72.3148915566667</v>
      </c>
      <c r="E964" s="5" t="n">
        <v>164.115545166667</v>
      </c>
      <c r="F964" s="5" t="n">
        <v>153.13884417</v>
      </c>
      <c r="G964" s="5" t="n">
        <v>212.154356566667</v>
      </c>
      <c r="H964" s="5" t="n">
        <v>153.078940833333</v>
      </c>
      <c r="I964" s="5" t="n">
        <v>186.80619785</v>
      </c>
      <c r="J964" s="5" t="n">
        <v>164.57753785</v>
      </c>
      <c r="K964" s="4" t="s">
        <v>2510</v>
      </c>
      <c r="L964" s="4" t="s">
        <v>16</v>
      </c>
      <c r="M964" s="4" t="s">
        <v>2511</v>
      </c>
      <c r="N964" s="4" t="s">
        <v>2512</v>
      </c>
    </row>
    <row r="965" customFormat="false" ht="14.65" hidden="false" customHeight="false" outlineLevel="0" collapsed="false">
      <c r="A965" s="4" t="s">
        <v>14</v>
      </c>
      <c r="B965" s="4" t="n">
        <v>679</v>
      </c>
      <c r="C965" s="5" t="n">
        <v>122.376418455</v>
      </c>
      <c r="D965" s="5" t="n">
        <v>386.027983166667</v>
      </c>
      <c r="E965" s="5" t="n">
        <v>500.9146018</v>
      </c>
      <c r="F965" s="5" t="n">
        <v>645.2840167</v>
      </c>
      <c r="G965" s="5" t="n">
        <v>589.727193233333</v>
      </c>
      <c r="H965" s="5" t="n">
        <v>366.064689266667</v>
      </c>
      <c r="I965" s="5" t="n">
        <v>315.880087</v>
      </c>
      <c r="J965" s="5" t="n">
        <v>315.80720185</v>
      </c>
      <c r="K965" s="4" t="s">
        <v>2513</v>
      </c>
      <c r="L965" s="4" t="s">
        <v>16</v>
      </c>
      <c r="M965" s="4" t="s">
        <v>2514</v>
      </c>
      <c r="N965" s="4" t="s">
        <v>2515</v>
      </c>
    </row>
    <row r="966" customFormat="false" ht="14.65" hidden="false" customHeight="false" outlineLevel="0" collapsed="false">
      <c r="A966" s="4" t="s">
        <v>14</v>
      </c>
      <c r="B966" s="4" t="n">
        <v>1860</v>
      </c>
      <c r="C966" s="5" t="n">
        <v>1</v>
      </c>
      <c r="D966" s="5" t="n">
        <v>3.14245611566667</v>
      </c>
      <c r="E966" s="5" t="n">
        <v>3.06748178966667</v>
      </c>
      <c r="F966" s="5" t="n">
        <v>0</v>
      </c>
      <c r="G966" s="5" t="n">
        <v>3.78910461966667</v>
      </c>
      <c r="H966" s="5" t="n">
        <v>3.59230097033333</v>
      </c>
      <c r="I966" s="5" t="n">
        <v>9.30071514</v>
      </c>
      <c r="J966" s="5" t="n">
        <v>0.5001780455</v>
      </c>
      <c r="K966" s="4" t="s">
        <v>28</v>
      </c>
      <c r="L966" s="4" t="s">
        <v>16</v>
      </c>
      <c r="M966" s="4" t="s">
        <v>2516</v>
      </c>
      <c r="N966" s="4" t="s">
        <v>2517</v>
      </c>
    </row>
    <row r="967" customFormat="false" ht="14.65" hidden="false" customHeight="false" outlineLevel="0" collapsed="false">
      <c r="A967" s="4" t="s">
        <v>14</v>
      </c>
      <c r="B967" s="4" t="n">
        <v>640</v>
      </c>
      <c r="C967" s="5" t="n">
        <v>171.593890755</v>
      </c>
      <c r="D967" s="5" t="n">
        <v>538.8217467</v>
      </c>
      <c r="E967" s="5" t="n">
        <v>633.4384353</v>
      </c>
      <c r="F967" s="5" t="n">
        <v>1154.09815033333</v>
      </c>
      <c r="G967" s="5" t="n">
        <v>807.750174066667</v>
      </c>
      <c r="H967" s="5" t="n">
        <v>742.497563</v>
      </c>
      <c r="I967" s="5" t="n">
        <v>667.25164215</v>
      </c>
      <c r="J967" s="5" t="n">
        <v>419.8332185</v>
      </c>
      <c r="K967" s="4" t="s">
        <v>2518</v>
      </c>
      <c r="L967" s="4" t="s">
        <v>16</v>
      </c>
      <c r="M967" s="4" t="s">
        <v>2519</v>
      </c>
      <c r="N967" s="4" t="s">
        <v>2520</v>
      </c>
    </row>
    <row r="968" customFormat="false" ht="14.65" hidden="false" customHeight="false" outlineLevel="0" collapsed="false">
      <c r="A968" s="4" t="s">
        <v>14</v>
      </c>
      <c r="B968" s="4" t="n">
        <v>322</v>
      </c>
      <c r="C968" s="5" t="n">
        <v>335.0246475</v>
      </c>
      <c r="D968" s="5" t="n">
        <v>1049.17968966667</v>
      </c>
      <c r="E968" s="5" t="n">
        <v>1398.417504</v>
      </c>
      <c r="F968" s="5" t="n">
        <v>1996.07762</v>
      </c>
      <c r="G968" s="5" t="n">
        <v>1603.21721366667</v>
      </c>
      <c r="H968" s="5" t="n">
        <v>1241.950464</v>
      </c>
      <c r="I968" s="5" t="n">
        <v>974.44239005</v>
      </c>
      <c r="J968" s="5" t="n">
        <v>762.05287895</v>
      </c>
      <c r="K968" s="4" t="s">
        <v>2521</v>
      </c>
      <c r="L968" s="4" t="s">
        <v>16</v>
      </c>
      <c r="M968" s="4" t="s">
        <v>2522</v>
      </c>
      <c r="N968" s="4" t="s">
        <v>2523</v>
      </c>
    </row>
    <row r="969" customFormat="false" ht="14.65" hidden="false" customHeight="false" outlineLevel="0" collapsed="false">
      <c r="A969" s="4" t="s">
        <v>14</v>
      </c>
      <c r="B969" s="4" t="n">
        <v>737</v>
      </c>
      <c r="C969" s="5" t="n">
        <v>132.3351425</v>
      </c>
      <c r="D969" s="5" t="n">
        <v>413.095011766667</v>
      </c>
      <c r="E969" s="5" t="n">
        <v>592.562748633333</v>
      </c>
      <c r="F969" s="5" t="n">
        <v>645.2292198</v>
      </c>
      <c r="G969" s="5" t="n">
        <v>715.6153044</v>
      </c>
      <c r="H969" s="5" t="n">
        <v>536.953709866667</v>
      </c>
      <c r="I969" s="5" t="n">
        <v>406.7305333</v>
      </c>
      <c r="J969" s="5" t="n">
        <v>465.6666597</v>
      </c>
      <c r="K969" s="4" t="s">
        <v>28</v>
      </c>
      <c r="L969" s="4" t="s">
        <v>16</v>
      </c>
      <c r="M969" s="4" t="s">
        <v>2524</v>
      </c>
      <c r="N969" s="4" t="s">
        <v>2525</v>
      </c>
    </row>
    <row r="970" customFormat="false" ht="14.65" hidden="false" customHeight="false" outlineLevel="0" collapsed="false">
      <c r="A970" s="4" t="s">
        <v>14</v>
      </c>
      <c r="B970" s="4" t="n">
        <v>1254</v>
      </c>
      <c r="C970" s="5" t="n">
        <v>1</v>
      </c>
      <c r="D970" s="5" t="n">
        <v>3.11764275733333</v>
      </c>
      <c r="E970" s="5" t="n">
        <v>2.84339312666667</v>
      </c>
      <c r="F970" s="5" t="n">
        <v>4.104568543</v>
      </c>
      <c r="G970" s="5" t="n">
        <v>4.02258401933333</v>
      </c>
      <c r="H970" s="5" t="n">
        <v>4.77627452466667</v>
      </c>
      <c r="I970" s="5" t="n">
        <v>5.6540835815</v>
      </c>
      <c r="J970" s="5" t="n">
        <v>4.4269579185</v>
      </c>
      <c r="K970" s="4" t="s">
        <v>28</v>
      </c>
      <c r="L970" s="4" t="s">
        <v>16</v>
      </c>
      <c r="M970" s="4" t="s">
        <v>2526</v>
      </c>
      <c r="N970" s="4" t="s">
        <v>2527</v>
      </c>
    </row>
    <row r="971" customFormat="false" ht="14.65" hidden="false" customHeight="false" outlineLevel="0" collapsed="false">
      <c r="A971" s="4" t="s">
        <v>14</v>
      </c>
      <c r="B971" s="4" t="n">
        <v>1236</v>
      </c>
      <c r="C971" s="5" t="n">
        <v>23.203548875</v>
      </c>
      <c r="D971" s="5" t="n">
        <v>72.3204031133333</v>
      </c>
      <c r="E971" s="5" t="n">
        <v>116.701650466667</v>
      </c>
      <c r="F971" s="5" t="n">
        <v>114.25185336</v>
      </c>
      <c r="G971" s="5" t="n">
        <v>129.884827866667</v>
      </c>
      <c r="H971" s="5" t="n">
        <v>94.95986581</v>
      </c>
      <c r="I971" s="5" t="n">
        <v>73.73896879</v>
      </c>
      <c r="J971" s="5" t="n">
        <v>113.230821585</v>
      </c>
      <c r="K971" s="4" t="s">
        <v>2528</v>
      </c>
      <c r="L971" s="4" t="s">
        <v>16</v>
      </c>
      <c r="M971" s="4" t="s">
        <v>2529</v>
      </c>
      <c r="N971" s="4" t="s">
        <v>2530</v>
      </c>
    </row>
    <row r="972" customFormat="false" ht="14.65" hidden="false" customHeight="false" outlineLevel="0" collapsed="false">
      <c r="A972" s="4" t="s">
        <v>14</v>
      </c>
      <c r="B972" s="4" t="n">
        <v>972</v>
      </c>
      <c r="C972" s="5" t="n">
        <v>75.957738965</v>
      </c>
      <c r="D972" s="5" t="n">
        <v>236.588229233333</v>
      </c>
      <c r="E972" s="5" t="n">
        <v>326.818925333333</v>
      </c>
      <c r="F972" s="5" t="n">
        <v>359.224822666667</v>
      </c>
      <c r="G972" s="5" t="n">
        <v>361.3270621</v>
      </c>
      <c r="H972" s="5" t="n">
        <v>168.146819266667</v>
      </c>
      <c r="I972" s="5" t="n">
        <v>81.4510534</v>
      </c>
      <c r="J972" s="5" t="n">
        <v>94.48163931</v>
      </c>
      <c r="K972" s="4" t="s">
        <v>2531</v>
      </c>
      <c r="L972" s="4" t="s">
        <v>16</v>
      </c>
      <c r="M972" s="4" t="s">
        <v>2532</v>
      </c>
      <c r="N972" s="4" t="s">
        <v>2533</v>
      </c>
    </row>
    <row r="973" customFormat="false" ht="14.65" hidden="false" customHeight="false" outlineLevel="0" collapsed="false">
      <c r="A973" s="4" t="s">
        <v>14</v>
      </c>
      <c r="B973" s="4" t="n">
        <v>1388</v>
      </c>
      <c r="C973" s="5" t="n">
        <v>980.5127054</v>
      </c>
      <c r="D973" s="5" t="n">
        <v>3053.56098833333</v>
      </c>
      <c r="E973" s="5" t="n">
        <v>3743.646811</v>
      </c>
      <c r="F973" s="5" t="n">
        <v>4877.23495533333</v>
      </c>
      <c r="G973" s="5" t="n">
        <v>3257.74702966667</v>
      </c>
      <c r="H973" s="5" t="n">
        <v>2531.398418</v>
      </c>
      <c r="I973" s="5" t="n">
        <v>1751.9017105</v>
      </c>
      <c r="J973" s="5" t="n">
        <v>1202.8678695</v>
      </c>
      <c r="K973" s="4" t="s">
        <v>2146</v>
      </c>
      <c r="L973" s="4" t="s">
        <v>16</v>
      </c>
      <c r="M973" s="4" t="s">
        <v>2534</v>
      </c>
      <c r="N973" s="4" t="s">
        <v>2535</v>
      </c>
    </row>
    <row r="974" customFormat="false" ht="14.65" hidden="false" customHeight="false" outlineLevel="0" collapsed="false">
      <c r="A974" s="4" t="s">
        <v>14</v>
      </c>
      <c r="B974" s="4" t="n">
        <v>83</v>
      </c>
      <c r="C974" s="5" t="n">
        <v>144.87949935</v>
      </c>
      <c r="D974" s="5" t="n">
        <v>451.0241116</v>
      </c>
      <c r="E974" s="5" t="n">
        <v>420.577534633333</v>
      </c>
      <c r="F974" s="5" t="n">
        <v>600.326223333333</v>
      </c>
      <c r="G974" s="5" t="n">
        <v>439.2578837</v>
      </c>
      <c r="H974" s="5" t="n">
        <v>280.978876066667</v>
      </c>
      <c r="I974" s="5" t="n">
        <v>217.40419835</v>
      </c>
      <c r="J974" s="5" t="n">
        <v>206.93236595</v>
      </c>
      <c r="K974" s="4" t="s">
        <v>2536</v>
      </c>
      <c r="L974" s="4" t="s">
        <v>16</v>
      </c>
      <c r="M974" s="4" t="s">
        <v>2537</v>
      </c>
      <c r="N974" s="4" t="s">
        <v>2538</v>
      </c>
    </row>
    <row r="975" customFormat="false" ht="14.65" hidden="false" customHeight="false" outlineLevel="0" collapsed="false">
      <c r="A975" s="4" t="s">
        <v>14</v>
      </c>
      <c r="B975" s="4" t="n">
        <v>1553</v>
      </c>
      <c r="C975" s="5" t="n">
        <v>167.7918951</v>
      </c>
      <c r="D975" s="5" t="n">
        <v>516.376712333333</v>
      </c>
      <c r="E975" s="5" t="n">
        <v>440.957454333333</v>
      </c>
      <c r="F975" s="5" t="n">
        <v>647.026808866667</v>
      </c>
      <c r="G975" s="5" t="n">
        <v>580.011259533333</v>
      </c>
      <c r="H975" s="5" t="n">
        <v>459.898912033333</v>
      </c>
      <c r="I975" s="5" t="n">
        <v>287.02235085</v>
      </c>
      <c r="J975" s="5" t="n">
        <v>253.5348853</v>
      </c>
      <c r="K975" s="4" t="s">
        <v>2539</v>
      </c>
      <c r="L975" s="4" t="s">
        <v>16</v>
      </c>
      <c r="M975" s="4" t="s">
        <v>2540</v>
      </c>
      <c r="N975" s="4" t="s">
        <v>2541</v>
      </c>
    </row>
    <row r="976" customFormat="false" ht="14.65" hidden="false" customHeight="false" outlineLevel="0" collapsed="false">
      <c r="A976" s="4" t="s">
        <v>14</v>
      </c>
      <c r="B976" s="4" t="n">
        <v>1515</v>
      </c>
      <c r="C976" s="5" t="n">
        <v>791.92411195</v>
      </c>
      <c r="D976" s="5" t="n">
        <v>2430.22647166667</v>
      </c>
      <c r="E976" s="5" t="n">
        <v>2079.33346833333</v>
      </c>
      <c r="F976" s="5" t="n">
        <v>3347.98610233333</v>
      </c>
      <c r="G976" s="5" t="n">
        <v>2412.21852433333</v>
      </c>
      <c r="H976" s="5" t="n">
        <v>1791.24588333333</v>
      </c>
      <c r="I976" s="5" t="n">
        <v>1774.075139</v>
      </c>
      <c r="J976" s="5" t="n">
        <v>1795.087519</v>
      </c>
      <c r="K976" s="4" t="s">
        <v>2542</v>
      </c>
      <c r="L976" s="4" t="s">
        <v>16</v>
      </c>
      <c r="M976" s="4" t="s">
        <v>2543</v>
      </c>
      <c r="N976" s="4" t="s">
        <v>2544</v>
      </c>
    </row>
    <row r="977" customFormat="false" ht="14.65" hidden="false" customHeight="false" outlineLevel="0" collapsed="false">
      <c r="A977" s="4" t="s">
        <v>14</v>
      </c>
      <c r="B977" s="4" t="n">
        <v>488</v>
      </c>
      <c r="C977" s="5" t="n">
        <v>653.83847685</v>
      </c>
      <c r="D977" s="5" t="n">
        <v>2006.02315633333</v>
      </c>
      <c r="E977" s="5" t="n">
        <v>2206.000728</v>
      </c>
      <c r="F977" s="5" t="n">
        <v>3105.612804</v>
      </c>
      <c r="G977" s="5" t="n">
        <v>2195.50854633333</v>
      </c>
      <c r="H977" s="5" t="n">
        <v>2287.92694266667</v>
      </c>
      <c r="I977" s="5" t="n">
        <v>1675.1563845</v>
      </c>
      <c r="J977" s="5" t="n">
        <v>1211.9123688</v>
      </c>
      <c r="K977" s="4" t="s">
        <v>2545</v>
      </c>
      <c r="L977" s="4" t="s">
        <v>16</v>
      </c>
      <c r="M977" s="4" t="s">
        <v>2546</v>
      </c>
      <c r="N977" s="4" t="s">
        <v>2547</v>
      </c>
    </row>
    <row r="978" customFormat="false" ht="14.65" hidden="false" customHeight="false" outlineLevel="0" collapsed="false">
      <c r="A978" s="4" t="s">
        <v>14</v>
      </c>
      <c r="B978" s="4" t="n">
        <v>792</v>
      </c>
      <c r="C978" s="5" t="n">
        <v>384.3977385</v>
      </c>
      <c r="D978" s="5" t="n">
        <v>1178.5669088</v>
      </c>
      <c r="E978" s="5" t="n">
        <v>1208.998189</v>
      </c>
      <c r="F978" s="5" t="n">
        <v>2022.346154</v>
      </c>
      <c r="G978" s="5" t="n">
        <v>1445.39247866667</v>
      </c>
      <c r="H978" s="5" t="n">
        <v>788.813326633333</v>
      </c>
      <c r="I978" s="5" t="n">
        <v>368.31695625</v>
      </c>
      <c r="J978" s="5" t="n">
        <v>416.70916675</v>
      </c>
      <c r="K978" s="4" t="s">
        <v>731</v>
      </c>
      <c r="L978" s="4" t="s">
        <v>16</v>
      </c>
      <c r="M978" s="4" t="s">
        <v>2548</v>
      </c>
      <c r="N978" s="4" t="s">
        <v>2549</v>
      </c>
    </row>
    <row r="979" customFormat="false" ht="14.65" hidden="false" customHeight="false" outlineLevel="0" collapsed="false">
      <c r="A979" s="4" t="s">
        <v>14</v>
      </c>
      <c r="B979" s="4" t="n">
        <v>1583</v>
      </c>
      <c r="C979" s="5" t="n">
        <v>37.77710748</v>
      </c>
      <c r="D979" s="5" t="n">
        <v>114.822410566667</v>
      </c>
      <c r="E979" s="5" t="n">
        <v>138.856364086667</v>
      </c>
      <c r="F979" s="5" t="n">
        <v>220.052767033333</v>
      </c>
      <c r="G979" s="5" t="n">
        <v>136.4625139</v>
      </c>
      <c r="H979" s="5" t="n">
        <v>83.93281487</v>
      </c>
      <c r="I979" s="5" t="n">
        <v>55.197715895</v>
      </c>
      <c r="J979" s="5" t="n">
        <v>60.47320447</v>
      </c>
      <c r="K979" s="4" t="s">
        <v>758</v>
      </c>
      <c r="L979" s="4" t="s">
        <v>16</v>
      </c>
      <c r="M979" s="4" t="s">
        <v>2550</v>
      </c>
      <c r="N979" s="4" t="s">
        <v>2551</v>
      </c>
    </row>
    <row r="980" customFormat="false" ht="14.65" hidden="false" customHeight="false" outlineLevel="0" collapsed="false">
      <c r="A980" s="4" t="s">
        <v>14</v>
      </c>
      <c r="B980" s="4" t="n">
        <v>1944</v>
      </c>
      <c r="C980" s="5" t="n">
        <v>999.6462689</v>
      </c>
      <c r="D980" s="5" t="n">
        <v>3029.84296466667</v>
      </c>
      <c r="E980" s="5" t="n">
        <v>4133.77901433333</v>
      </c>
      <c r="F980" s="5" t="n">
        <v>5082.85446566667</v>
      </c>
      <c r="G980" s="5" t="n">
        <v>5162.760701</v>
      </c>
      <c r="H980" s="5" t="n">
        <v>4446.37123833333</v>
      </c>
      <c r="I980" s="5" t="n">
        <v>3889.689229</v>
      </c>
      <c r="J980" s="5" t="n">
        <v>3035.4907755</v>
      </c>
      <c r="K980" s="4" t="s">
        <v>2552</v>
      </c>
      <c r="L980" s="4" t="s">
        <v>16</v>
      </c>
      <c r="M980" s="4" t="s">
        <v>2553</v>
      </c>
      <c r="N980" s="4" t="s">
        <v>2554</v>
      </c>
    </row>
    <row r="981" customFormat="false" ht="14.65" hidden="false" customHeight="false" outlineLevel="0" collapsed="false">
      <c r="A981" s="4" t="s">
        <v>14</v>
      </c>
      <c r="B981" s="4" t="n">
        <v>1771</v>
      </c>
      <c r="C981" s="5" t="n">
        <v>37.73385964</v>
      </c>
      <c r="D981" s="5" t="n">
        <v>113.56645923</v>
      </c>
      <c r="E981" s="5" t="n">
        <v>218.113509866667</v>
      </c>
      <c r="F981" s="5" t="n">
        <v>340.012341233333</v>
      </c>
      <c r="G981" s="5" t="n">
        <v>374.797622866667</v>
      </c>
      <c r="H981" s="5" t="n">
        <v>284.2018521</v>
      </c>
      <c r="I981" s="5" t="n">
        <v>215.33656895</v>
      </c>
      <c r="J981" s="5" t="n">
        <v>221.51584605</v>
      </c>
      <c r="K981" s="4" t="s">
        <v>2555</v>
      </c>
      <c r="L981" s="4" t="s">
        <v>16</v>
      </c>
      <c r="M981" s="4" t="s">
        <v>2556</v>
      </c>
      <c r="N981" s="4" t="s">
        <v>2557</v>
      </c>
    </row>
    <row r="982" customFormat="false" ht="14.65" hidden="false" customHeight="false" outlineLevel="0" collapsed="false">
      <c r="A982" s="4" t="s">
        <v>14</v>
      </c>
      <c r="B982" s="4" t="n">
        <v>1019</v>
      </c>
      <c r="C982" s="5" t="n">
        <v>84.593520105</v>
      </c>
      <c r="D982" s="5" t="n">
        <v>253.641650966667</v>
      </c>
      <c r="E982" s="5" t="n">
        <v>309.0919964</v>
      </c>
      <c r="F982" s="5" t="n">
        <v>572.480922233333</v>
      </c>
      <c r="G982" s="5" t="n">
        <v>347.000526633333</v>
      </c>
      <c r="H982" s="5" t="n">
        <v>268.116633966667</v>
      </c>
      <c r="I982" s="5" t="n">
        <v>186.0118826</v>
      </c>
      <c r="J982" s="5" t="n">
        <v>149.3969019</v>
      </c>
      <c r="K982" s="4" t="s">
        <v>2558</v>
      </c>
      <c r="L982" s="4" t="s">
        <v>16</v>
      </c>
      <c r="M982" s="4" t="s">
        <v>2559</v>
      </c>
      <c r="N982" s="4" t="s">
        <v>2560</v>
      </c>
    </row>
    <row r="983" customFormat="false" ht="14.65" hidden="false" customHeight="false" outlineLevel="0" collapsed="false">
      <c r="A983" s="4" t="s">
        <v>14</v>
      </c>
      <c r="B983" s="4" t="n">
        <v>328</v>
      </c>
      <c r="C983" s="5" t="n">
        <v>88.25419052</v>
      </c>
      <c r="D983" s="5" t="n">
        <v>264.4898523</v>
      </c>
      <c r="E983" s="5" t="n">
        <v>459.916912166667</v>
      </c>
      <c r="F983" s="5" t="n">
        <v>492.8834544</v>
      </c>
      <c r="G983" s="5" t="n">
        <v>438.8462097</v>
      </c>
      <c r="H983" s="5" t="n">
        <v>242.388910466667</v>
      </c>
      <c r="I983" s="5" t="n">
        <v>167.0012592</v>
      </c>
      <c r="J983" s="5" t="n">
        <v>151.8864755</v>
      </c>
      <c r="K983" s="4" t="s">
        <v>2561</v>
      </c>
      <c r="L983" s="4" t="s">
        <v>16</v>
      </c>
      <c r="M983" s="4" t="s">
        <v>2562</v>
      </c>
      <c r="N983" s="4" t="s">
        <v>2563</v>
      </c>
    </row>
    <row r="984" customFormat="false" ht="14.65" hidden="false" customHeight="false" outlineLevel="0" collapsed="false">
      <c r="A984" s="4" t="s">
        <v>14</v>
      </c>
      <c r="B984" s="4" t="n">
        <v>1233</v>
      </c>
      <c r="C984" s="5" t="n">
        <v>51.74248464</v>
      </c>
      <c r="D984" s="5" t="n">
        <v>154.983022666667</v>
      </c>
      <c r="E984" s="5" t="n">
        <v>241.248497466667</v>
      </c>
      <c r="F984" s="5" t="n">
        <v>319.675282533333</v>
      </c>
      <c r="G984" s="5" t="n">
        <v>385.527962933333</v>
      </c>
      <c r="H984" s="5" t="n">
        <v>264.709204833333</v>
      </c>
      <c r="I984" s="5" t="n">
        <v>147.2203915</v>
      </c>
      <c r="J984" s="5" t="n">
        <v>146.32853365</v>
      </c>
      <c r="K984" s="4" t="s">
        <v>2564</v>
      </c>
      <c r="L984" s="4" t="s">
        <v>16</v>
      </c>
      <c r="M984" s="4" t="s">
        <v>2565</v>
      </c>
      <c r="N984" s="4" t="s">
        <v>2566</v>
      </c>
    </row>
    <row r="985" customFormat="false" ht="14.65" hidden="false" customHeight="false" outlineLevel="0" collapsed="false">
      <c r="A985" s="4" t="s">
        <v>14</v>
      </c>
      <c r="B985" s="4" t="n">
        <v>1232</v>
      </c>
      <c r="C985" s="5" t="n">
        <v>179.1140982</v>
      </c>
      <c r="D985" s="5" t="n">
        <v>536.404545866667</v>
      </c>
      <c r="E985" s="5" t="n">
        <v>678.055406733333</v>
      </c>
      <c r="F985" s="5" t="n">
        <v>1310.690385</v>
      </c>
      <c r="G985" s="5" t="n">
        <v>1254.44661533333</v>
      </c>
      <c r="H985" s="5" t="n">
        <v>904.7736736</v>
      </c>
      <c r="I985" s="5" t="n">
        <v>625.9544434</v>
      </c>
      <c r="J985" s="5" t="n">
        <v>414.76811015</v>
      </c>
      <c r="K985" s="4" t="s">
        <v>2567</v>
      </c>
      <c r="L985" s="4" t="s">
        <v>16</v>
      </c>
      <c r="M985" s="4" t="s">
        <v>2568</v>
      </c>
      <c r="N985" s="4" t="s">
        <v>2569</v>
      </c>
    </row>
    <row r="986" customFormat="false" ht="14.65" hidden="false" customHeight="false" outlineLevel="0" collapsed="false">
      <c r="A986" s="4" t="s">
        <v>14</v>
      </c>
      <c r="B986" s="4" t="n">
        <v>1921</v>
      </c>
      <c r="C986" s="5" t="n">
        <v>44.856333905</v>
      </c>
      <c r="D986" s="5" t="n">
        <v>134.3021606</v>
      </c>
      <c r="E986" s="5" t="n">
        <v>235.943496033333</v>
      </c>
      <c r="F986" s="5" t="n">
        <v>382.0017285</v>
      </c>
      <c r="G986" s="5" t="n">
        <v>375.8704169</v>
      </c>
      <c r="H986" s="5" t="n">
        <v>332.811923266667</v>
      </c>
      <c r="I986" s="5" t="n">
        <v>203.958596</v>
      </c>
      <c r="J986" s="5" t="n">
        <v>293.01530085</v>
      </c>
      <c r="K986" s="4" t="s">
        <v>28</v>
      </c>
      <c r="L986" s="4" t="s">
        <v>16</v>
      </c>
      <c r="M986" s="4" t="s">
        <v>2570</v>
      </c>
      <c r="N986" s="4" t="s">
        <v>2571</v>
      </c>
    </row>
    <row r="987" customFormat="false" ht="14.65" hidden="false" customHeight="false" outlineLevel="0" collapsed="false">
      <c r="A987" s="4" t="s">
        <v>14</v>
      </c>
      <c r="B987" s="4" t="n">
        <v>1023</v>
      </c>
      <c r="C987" s="5" t="n">
        <v>72.421021185</v>
      </c>
      <c r="D987" s="5" t="n">
        <v>216.781314766667</v>
      </c>
      <c r="E987" s="5" t="n">
        <v>419.771748</v>
      </c>
      <c r="F987" s="5" t="n">
        <v>424.806563066667</v>
      </c>
      <c r="G987" s="5" t="n">
        <v>424.350577133333</v>
      </c>
      <c r="H987" s="5" t="n">
        <v>310.653331133333</v>
      </c>
      <c r="I987" s="5" t="n">
        <v>233.9139283</v>
      </c>
      <c r="J987" s="5" t="n">
        <v>204.36417575</v>
      </c>
      <c r="K987" s="4" t="s">
        <v>2572</v>
      </c>
      <c r="L987" s="4" t="s">
        <v>16</v>
      </c>
      <c r="M987" s="4" t="s">
        <v>2573</v>
      </c>
      <c r="N987" s="4" t="s">
        <v>2574</v>
      </c>
    </row>
    <row r="988" customFormat="false" ht="14.65" hidden="false" customHeight="false" outlineLevel="0" collapsed="false">
      <c r="A988" s="4" t="s">
        <v>14</v>
      </c>
      <c r="B988" s="4" t="n">
        <v>1327</v>
      </c>
      <c r="C988" s="5" t="n">
        <v>1</v>
      </c>
      <c r="D988" s="5" t="n">
        <v>2.991997157</v>
      </c>
      <c r="E988" s="5" t="n">
        <v>5.017625477</v>
      </c>
      <c r="F988" s="5" t="n">
        <v>3.08360577333333</v>
      </c>
      <c r="G988" s="5" t="n">
        <v>3.37453894333333</v>
      </c>
      <c r="H988" s="5" t="n">
        <v>0.295461591</v>
      </c>
      <c r="I988" s="5" t="n">
        <v>5.6516764865</v>
      </c>
      <c r="J988" s="5" t="n">
        <v>0.5001780455</v>
      </c>
      <c r="K988" s="4" t="s">
        <v>28</v>
      </c>
      <c r="L988" s="4" t="s">
        <v>16</v>
      </c>
      <c r="M988" s="4" t="s">
        <v>2575</v>
      </c>
      <c r="N988" s="4" t="s">
        <v>2576</v>
      </c>
    </row>
    <row r="989" customFormat="false" ht="14.65" hidden="false" customHeight="false" outlineLevel="0" collapsed="false">
      <c r="A989" s="4" t="s">
        <v>14</v>
      </c>
      <c r="B989" s="4" t="n">
        <v>1787</v>
      </c>
      <c r="C989" s="5" t="n">
        <v>1139.07222</v>
      </c>
      <c r="D989" s="5" t="n">
        <v>3408.01265133333</v>
      </c>
      <c r="E989" s="5" t="n">
        <v>2873.46494866667</v>
      </c>
      <c r="F989" s="5" t="n">
        <v>4545.718598</v>
      </c>
      <c r="G989" s="5" t="n">
        <v>2853.35189733333</v>
      </c>
      <c r="H989" s="5" t="n">
        <v>2135.90243833333</v>
      </c>
      <c r="I989" s="5" t="n">
        <v>1281.317808</v>
      </c>
      <c r="J989" s="5" t="n">
        <v>1060.8283212</v>
      </c>
      <c r="K989" s="4" t="s">
        <v>2577</v>
      </c>
      <c r="L989" s="4" t="s">
        <v>16</v>
      </c>
      <c r="M989" s="4" t="s">
        <v>2578</v>
      </c>
      <c r="N989" s="4" t="s">
        <v>2579</v>
      </c>
    </row>
    <row r="990" customFormat="false" ht="14.65" hidden="false" customHeight="false" outlineLevel="0" collapsed="false">
      <c r="A990" s="4" t="s">
        <v>14</v>
      </c>
      <c r="B990" s="4" t="n">
        <v>457</v>
      </c>
      <c r="C990" s="5" t="n">
        <v>4932.7713885</v>
      </c>
      <c r="D990" s="5" t="n">
        <v>14723.3253166667</v>
      </c>
      <c r="E990" s="5" t="n">
        <v>12572.3046166667</v>
      </c>
      <c r="F990" s="5" t="n">
        <v>15399.11401</v>
      </c>
      <c r="G990" s="5" t="n">
        <v>9199.22928833333</v>
      </c>
      <c r="H990" s="5" t="n">
        <v>5993.429015</v>
      </c>
      <c r="I990" s="5" t="n">
        <v>3500.9943795</v>
      </c>
      <c r="J990" s="5" t="n">
        <v>3372.786972</v>
      </c>
      <c r="K990" s="4" t="s">
        <v>2580</v>
      </c>
      <c r="L990" s="4" t="s">
        <v>16</v>
      </c>
      <c r="M990" s="4" t="s">
        <v>2581</v>
      </c>
      <c r="N990" s="4" t="s">
        <v>2582</v>
      </c>
    </row>
    <row r="991" customFormat="false" ht="14.65" hidden="false" customHeight="false" outlineLevel="0" collapsed="false">
      <c r="A991" s="4" t="s">
        <v>14</v>
      </c>
      <c r="B991" s="4" t="n">
        <v>1374</v>
      </c>
      <c r="C991" s="5" t="n">
        <v>2596.0504315</v>
      </c>
      <c r="D991" s="5" t="n">
        <v>7723.52522166667</v>
      </c>
      <c r="E991" s="5" t="n">
        <v>7842.53210533334</v>
      </c>
      <c r="F991" s="5" t="n">
        <v>10447.654623</v>
      </c>
      <c r="G991" s="5" t="n">
        <v>7236.146424</v>
      </c>
      <c r="H991" s="5" t="n">
        <v>6916.128023</v>
      </c>
      <c r="I991" s="5" t="n">
        <v>5835.45928</v>
      </c>
      <c r="J991" s="5" t="n">
        <v>4241.7629135</v>
      </c>
      <c r="K991" s="4" t="s">
        <v>1854</v>
      </c>
      <c r="L991" s="4" t="s">
        <v>16</v>
      </c>
      <c r="M991" s="4" t="s">
        <v>2583</v>
      </c>
      <c r="N991" s="4" t="s">
        <v>2584</v>
      </c>
    </row>
    <row r="992" customFormat="false" ht="14.65" hidden="false" customHeight="false" outlineLevel="0" collapsed="false">
      <c r="A992" s="4" t="s">
        <v>14</v>
      </c>
      <c r="B992" s="4" t="n">
        <v>1964</v>
      </c>
      <c r="C992" s="5" t="n">
        <v>32.931740265</v>
      </c>
      <c r="D992" s="5" t="n">
        <v>97.9361094433333</v>
      </c>
      <c r="E992" s="5" t="n">
        <v>108.84179608</v>
      </c>
      <c r="F992" s="5" t="n">
        <v>170.206305133333</v>
      </c>
      <c r="G992" s="5" t="n">
        <v>83.4911813</v>
      </c>
      <c r="H992" s="5" t="n">
        <v>100.032739866667</v>
      </c>
      <c r="I992" s="5" t="n">
        <v>62.512642875</v>
      </c>
      <c r="J992" s="5" t="n">
        <v>62.179010955</v>
      </c>
      <c r="K992" s="4" t="s">
        <v>81</v>
      </c>
      <c r="L992" s="4" t="s">
        <v>16</v>
      </c>
      <c r="M992" s="4" t="s">
        <v>2585</v>
      </c>
      <c r="N992" s="4" t="s">
        <v>2586</v>
      </c>
    </row>
    <row r="993" customFormat="false" ht="14.65" hidden="false" customHeight="false" outlineLevel="0" collapsed="false">
      <c r="A993" s="4" t="s">
        <v>14</v>
      </c>
      <c r="B993" s="4" t="n">
        <v>1183</v>
      </c>
      <c r="C993" s="5" t="n">
        <v>443.7152601</v>
      </c>
      <c r="D993" s="5" t="n">
        <v>1318.33408633333</v>
      </c>
      <c r="E993" s="5" t="n">
        <v>982.844489966667</v>
      </c>
      <c r="F993" s="5" t="n">
        <v>1425.95501333333</v>
      </c>
      <c r="G993" s="5" t="n">
        <v>794.876587166667</v>
      </c>
      <c r="H993" s="5" t="n">
        <v>687.6386996</v>
      </c>
      <c r="I993" s="5" t="n">
        <v>370.93337715</v>
      </c>
      <c r="J993" s="5" t="n">
        <v>447.12672185</v>
      </c>
      <c r="K993" s="4" t="s">
        <v>1077</v>
      </c>
      <c r="L993" s="4" t="s">
        <v>16</v>
      </c>
      <c r="M993" s="4" t="s">
        <v>2587</v>
      </c>
      <c r="N993" s="4" t="s">
        <v>2588</v>
      </c>
    </row>
    <row r="994" customFormat="false" ht="14.65" hidden="false" customHeight="false" outlineLevel="0" collapsed="false">
      <c r="A994" s="4" t="s">
        <v>14</v>
      </c>
      <c r="B994" s="4" t="n">
        <v>122</v>
      </c>
      <c r="C994" s="5" t="n">
        <v>35.537457395</v>
      </c>
      <c r="D994" s="5" t="n">
        <v>105.55068224</v>
      </c>
      <c r="E994" s="5" t="n">
        <v>86.68377452</v>
      </c>
      <c r="F994" s="5" t="n">
        <v>199.383576003333</v>
      </c>
      <c r="G994" s="5" t="n">
        <v>103.090313356667</v>
      </c>
      <c r="H994" s="5" t="n">
        <v>103.229690073333</v>
      </c>
      <c r="I994" s="5" t="n">
        <v>58.12705925</v>
      </c>
      <c r="J994" s="5" t="n">
        <v>46.804119405</v>
      </c>
      <c r="K994" s="4" t="s">
        <v>2589</v>
      </c>
      <c r="L994" s="4" t="s">
        <v>16</v>
      </c>
      <c r="M994" s="4" t="s">
        <v>2590</v>
      </c>
      <c r="N994" s="4" t="s">
        <v>2591</v>
      </c>
    </row>
    <row r="995" customFormat="false" ht="14.65" hidden="false" customHeight="false" outlineLevel="0" collapsed="false">
      <c r="A995" s="4" t="s">
        <v>14</v>
      </c>
      <c r="B995" s="4" t="n">
        <v>1681</v>
      </c>
      <c r="C995" s="5" t="n">
        <v>2642.9039335</v>
      </c>
      <c r="D995" s="5" t="n">
        <v>7848.99611166667</v>
      </c>
      <c r="E995" s="5" t="n">
        <v>12436.9863066667</v>
      </c>
      <c r="F995" s="5" t="n">
        <v>14369.7116733333</v>
      </c>
      <c r="G995" s="5" t="n">
        <v>11537.71874</v>
      </c>
      <c r="H995" s="5" t="n">
        <v>8460.96731133333</v>
      </c>
      <c r="I995" s="5" t="n">
        <v>7186.5829945</v>
      </c>
      <c r="J995" s="5" t="n">
        <v>7788.077118</v>
      </c>
      <c r="K995" s="4" t="s">
        <v>2592</v>
      </c>
      <c r="L995" s="4" t="s">
        <v>16</v>
      </c>
      <c r="M995" s="4" t="s">
        <v>2593</v>
      </c>
      <c r="N995" s="4" t="s">
        <v>2594</v>
      </c>
    </row>
    <row r="996" customFormat="false" ht="14.65" hidden="false" customHeight="false" outlineLevel="0" collapsed="false">
      <c r="A996" s="4" t="s">
        <v>14</v>
      </c>
      <c r="B996" s="4" t="n">
        <v>1065</v>
      </c>
      <c r="C996" s="5" t="n">
        <v>491.02169245</v>
      </c>
      <c r="D996" s="5" t="n">
        <v>1456.50392966667</v>
      </c>
      <c r="E996" s="5" t="n">
        <v>1650.40048633333</v>
      </c>
      <c r="F996" s="5" t="n">
        <v>1945.630454</v>
      </c>
      <c r="G996" s="5" t="n">
        <v>1630.63340666667</v>
      </c>
      <c r="H996" s="5" t="n">
        <v>1237.09678833333</v>
      </c>
      <c r="I996" s="5" t="n">
        <v>901.30034145</v>
      </c>
      <c r="J996" s="5" t="n">
        <v>893.84657135</v>
      </c>
      <c r="K996" s="4" t="s">
        <v>2595</v>
      </c>
      <c r="L996" s="4" t="s">
        <v>16</v>
      </c>
      <c r="M996" s="4" t="s">
        <v>2596</v>
      </c>
      <c r="N996" s="4" t="s">
        <v>2597</v>
      </c>
    </row>
    <row r="997" customFormat="false" ht="14.65" hidden="false" customHeight="false" outlineLevel="0" collapsed="false">
      <c r="A997" s="4" t="s">
        <v>14</v>
      </c>
      <c r="B997" s="4" t="n">
        <v>28</v>
      </c>
      <c r="C997" s="5" t="n">
        <v>26.137876077</v>
      </c>
      <c r="D997" s="5" t="n">
        <v>76.97523858</v>
      </c>
      <c r="E997" s="5" t="n">
        <v>133.104585803333</v>
      </c>
      <c r="F997" s="5" t="n">
        <v>221.757476166667</v>
      </c>
      <c r="G997" s="5" t="n">
        <v>166.1160815</v>
      </c>
      <c r="H997" s="5" t="n">
        <v>123.5892509</v>
      </c>
      <c r="I997" s="5" t="n">
        <v>116.19153404</v>
      </c>
      <c r="J997" s="5" t="n">
        <v>85.239512145</v>
      </c>
      <c r="K997" s="4" t="s">
        <v>731</v>
      </c>
      <c r="L997" s="4" t="s">
        <v>16</v>
      </c>
      <c r="M997" s="4" t="s">
        <v>2598</v>
      </c>
      <c r="N997" s="4" t="s">
        <v>2599</v>
      </c>
    </row>
    <row r="998" customFormat="false" ht="14.65" hidden="false" customHeight="false" outlineLevel="0" collapsed="false">
      <c r="A998" s="4" t="s">
        <v>14</v>
      </c>
      <c r="B998" s="4" t="n">
        <v>924</v>
      </c>
      <c r="C998" s="5" t="n">
        <v>159.4098101</v>
      </c>
      <c r="D998" s="5" t="n">
        <v>467.662768033333</v>
      </c>
      <c r="E998" s="5" t="n">
        <v>639.889289633333</v>
      </c>
      <c r="F998" s="5" t="n">
        <v>998.568195066667</v>
      </c>
      <c r="G998" s="5" t="n">
        <v>659.927150633333</v>
      </c>
      <c r="H998" s="5" t="n">
        <v>426.961511266667</v>
      </c>
      <c r="I998" s="5" t="n">
        <v>291.545139</v>
      </c>
      <c r="J998" s="5" t="n">
        <v>199.59397315</v>
      </c>
      <c r="K998" s="4" t="s">
        <v>340</v>
      </c>
      <c r="L998" s="4" t="s">
        <v>16</v>
      </c>
      <c r="M998" s="4" t="s">
        <v>2600</v>
      </c>
      <c r="N998" s="4" t="s">
        <v>2601</v>
      </c>
    </row>
    <row r="999" customFormat="false" ht="14.65" hidden="false" customHeight="false" outlineLevel="0" collapsed="false">
      <c r="A999" s="4" t="s">
        <v>14</v>
      </c>
      <c r="B999" s="4" t="n">
        <v>680</v>
      </c>
      <c r="C999" s="5" t="n">
        <v>22.229300387</v>
      </c>
      <c r="D999" s="5" t="n">
        <v>65.05993294</v>
      </c>
      <c r="E999" s="5" t="n">
        <v>105.866073193333</v>
      </c>
      <c r="F999" s="5" t="n">
        <v>251.421364733333</v>
      </c>
      <c r="G999" s="5" t="n">
        <v>171.303599866667</v>
      </c>
      <c r="H999" s="5" t="n">
        <v>165.163327016667</v>
      </c>
      <c r="I999" s="5" t="n">
        <v>111.2547386</v>
      </c>
      <c r="J999" s="5" t="n">
        <v>97.187801865</v>
      </c>
      <c r="K999" s="4" t="s">
        <v>90</v>
      </c>
      <c r="L999" s="4" t="s">
        <v>16</v>
      </c>
      <c r="M999" s="4" t="s">
        <v>2602</v>
      </c>
      <c r="N999" s="4" t="s">
        <v>2603</v>
      </c>
    </row>
    <row r="1000" customFormat="false" ht="14.65" hidden="false" customHeight="false" outlineLevel="0" collapsed="false">
      <c r="A1000" s="4" t="s">
        <v>14</v>
      </c>
      <c r="B1000" s="4" t="n">
        <v>595</v>
      </c>
      <c r="C1000" s="5" t="n">
        <v>95.45736959</v>
      </c>
      <c r="D1000" s="5" t="n">
        <v>277.769302333333</v>
      </c>
      <c r="E1000" s="5" t="n">
        <v>334.8067464</v>
      </c>
      <c r="F1000" s="5" t="n">
        <v>516.544519</v>
      </c>
      <c r="G1000" s="5" t="n">
        <v>507.3078864</v>
      </c>
      <c r="H1000" s="5" t="n">
        <v>292.015507466667</v>
      </c>
      <c r="I1000" s="5" t="n">
        <v>171.01375615</v>
      </c>
      <c r="J1000" s="5" t="n">
        <v>172.40509195</v>
      </c>
      <c r="K1000" s="4" t="s">
        <v>2604</v>
      </c>
      <c r="L1000" s="4" t="s">
        <v>16</v>
      </c>
      <c r="M1000" s="4" t="s">
        <v>2605</v>
      </c>
      <c r="N1000" s="4" t="s">
        <v>2606</v>
      </c>
    </row>
    <row r="1001" customFormat="false" ht="14.65" hidden="false" customHeight="false" outlineLevel="0" collapsed="false">
      <c r="A1001" s="4" t="s">
        <v>14</v>
      </c>
      <c r="B1001" s="4" t="n">
        <v>270</v>
      </c>
      <c r="C1001" s="5" t="n">
        <v>166.1546356</v>
      </c>
      <c r="D1001" s="5" t="n">
        <v>483.2016</v>
      </c>
      <c r="E1001" s="5" t="n">
        <v>809.334333366667</v>
      </c>
      <c r="F1001" s="5" t="n">
        <v>733.954104466667</v>
      </c>
      <c r="G1001" s="5" t="n">
        <v>811.403478466667</v>
      </c>
      <c r="H1001" s="5" t="n">
        <v>581.733535166667</v>
      </c>
      <c r="I1001" s="5" t="n">
        <v>337.5600874</v>
      </c>
      <c r="J1001" s="5" t="n">
        <v>477.75292185</v>
      </c>
      <c r="K1001" s="4" t="s">
        <v>2186</v>
      </c>
      <c r="L1001" s="4" t="s">
        <v>16</v>
      </c>
      <c r="M1001" s="4" t="s">
        <v>2607</v>
      </c>
      <c r="N1001" s="4" t="s">
        <v>2608</v>
      </c>
    </row>
    <row r="1002" customFormat="false" ht="14.65" hidden="false" customHeight="false" outlineLevel="0" collapsed="false">
      <c r="A1002" s="4" t="s">
        <v>14</v>
      </c>
      <c r="B1002" s="4" t="n">
        <v>1367</v>
      </c>
      <c r="C1002" s="5" t="n">
        <v>433.5804656</v>
      </c>
      <c r="D1002" s="5" t="n">
        <v>1257.2710214</v>
      </c>
      <c r="E1002" s="5" t="n">
        <v>2312.259796</v>
      </c>
      <c r="F1002" s="5" t="n">
        <v>1372.52014553333</v>
      </c>
      <c r="G1002" s="5" t="n">
        <v>1618.40023566667</v>
      </c>
      <c r="H1002" s="5" t="n">
        <v>1370.7703382</v>
      </c>
      <c r="I1002" s="5" t="n">
        <v>541.88694275</v>
      </c>
      <c r="J1002" s="5" t="n">
        <v>1391.50813785</v>
      </c>
      <c r="K1002" s="4" t="s">
        <v>2609</v>
      </c>
      <c r="L1002" s="4" t="s">
        <v>16</v>
      </c>
      <c r="M1002" s="4" t="s">
        <v>2610</v>
      </c>
      <c r="N1002" s="4" t="s">
        <v>2611</v>
      </c>
    </row>
    <row r="1003" customFormat="false" ht="14.65" hidden="false" customHeight="false" outlineLevel="0" collapsed="false">
      <c r="A1003" s="4" t="s">
        <v>14</v>
      </c>
      <c r="B1003" s="4" t="n">
        <v>1572</v>
      </c>
      <c r="C1003" s="5" t="n">
        <v>14.0835389265</v>
      </c>
      <c r="D1003" s="5" t="n">
        <v>40.7427143033333</v>
      </c>
      <c r="E1003" s="5" t="n">
        <v>52.2585427966667</v>
      </c>
      <c r="F1003" s="5" t="n">
        <v>58.28351423</v>
      </c>
      <c r="G1003" s="5" t="n">
        <v>85.3483759633333</v>
      </c>
      <c r="H1003" s="5" t="n">
        <v>45.4779235633333</v>
      </c>
      <c r="I1003" s="5" t="n">
        <v>37.125833505</v>
      </c>
      <c r="J1003" s="5" t="n">
        <v>22.41103417</v>
      </c>
      <c r="K1003" s="4" t="s">
        <v>1085</v>
      </c>
      <c r="L1003" s="4" t="s">
        <v>16</v>
      </c>
      <c r="M1003" s="4" t="s">
        <v>2612</v>
      </c>
      <c r="N1003" s="4" t="s">
        <v>2613</v>
      </c>
    </row>
    <row r="1004" customFormat="false" ht="14.65" hidden="false" customHeight="false" outlineLevel="0" collapsed="false">
      <c r="A1004" s="4" t="s">
        <v>14</v>
      </c>
      <c r="B1004" s="4" t="n">
        <v>1898</v>
      </c>
      <c r="C1004" s="5" t="n">
        <v>175.4908847</v>
      </c>
      <c r="D1004" s="5" t="n">
        <v>507.5685123</v>
      </c>
      <c r="E1004" s="5" t="n">
        <v>578.7241249</v>
      </c>
      <c r="F1004" s="5" t="n">
        <v>1043.61363993333</v>
      </c>
      <c r="G1004" s="5" t="n">
        <v>734.7728344</v>
      </c>
      <c r="H1004" s="5" t="n">
        <v>1215.73068463333</v>
      </c>
      <c r="I1004" s="5" t="n">
        <v>2854.1952245</v>
      </c>
      <c r="J1004" s="5" t="n">
        <v>2781.770178</v>
      </c>
      <c r="K1004" s="4" t="s">
        <v>28</v>
      </c>
      <c r="L1004" s="4" t="s">
        <v>16</v>
      </c>
      <c r="M1004" s="4" t="s">
        <v>2614</v>
      </c>
      <c r="N1004" s="4" t="s">
        <v>2615</v>
      </c>
    </row>
    <row r="1005" customFormat="false" ht="14.65" hidden="false" customHeight="false" outlineLevel="0" collapsed="false">
      <c r="A1005" s="4" t="s">
        <v>14</v>
      </c>
      <c r="B1005" s="4" t="n">
        <v>1521</v>
      </c>
      <c r="C1005" s="5" t="n">
        <v>1.0174963235</v>
      </c>
      <c r="D1005" s="5" t="n">
        <v>2.94079163133333</v>
      </c>
      <c r="E1005" s="5" t="n">
        <v>6.928969639</v>
      </c>
      <c r="F1005" s="5" t="n">
        <v>4.14869960133333</v>
      </c>
      <c r="G1005" s="5" t="n">
        <v>8.28842501866667</v>
      </c>
      <c r="H1005" s="5" t="n">
        <v>1.57508608933333</v>
      </c>
      <c r="I1005" s="5" t="n">
        <v>3.617746412</v>
      </c>
      <c r="J1005" s="5" t="n">
        <v>0</v>
      </c>
      <c r="K1005" s="4" t="s">
        <v>2365</v>
      </c>
      <c r="L1005" s="4" t="s">
        <v>16</v>
      </c>
      <c r="M1005" s="4" t="s">
        <v>2616</v>
      </c>
      <c r="N1005" s="4" t="s">
        <v>2617</v>
      </c>
    </row>
    <row r="1006" customFormat="false" ht="14.65" hidden="false" customHeight="false" outlineLevel="0" collapsed="false">
      <c r="A1006" s="4" t="s">
        <v>14</v>
      </c>
      <c r="B1006" s="4" t="n">
        <v>1033</v>
      </c>
      <c r="C1006" s="5" t="n">
        <v>21.534623265</v>
      </c>
      <c r="D1006" s="5" t="n">
        <v>62.0735201566667</v>
      </c>
      <c r="E1006" s="5" t="n">
        <v>109.371918606667</v>
      </c>
      <c r="F1006" s="5" t="n">
        <v>206.791894666667</v>
      </c>
      <c r="G1006" s="5" t="n">
        <v>214.3809439</v>
      </c>
      <c r="H1006" s="5" t="n">
        <v>145.702656333333</v>
      </c>
      <c r="I1006" s="5" t="n">
        <v>90.72769759</v>
      </c>
      <c r="J1006" s="5" t="n">
        <v>111.59965955</v>
      </c>
      <c r="K1006" s="4" t="s">
        <v>2618</v>
      </c>
      <c r="L1006" s="4" t="s">
        <v>16</v>
      </c>
      <c r="M1006" s="4" t="s">
        <v>2619</v>
      </c>
      <c r="N1006" s="4" t="s">
        <v>2620</v>
      </c>
    </row>
    <row r="1007" customFormat="false" ht="14.65" hidden="false" customHeight="false" outlineLevel="0" collapsed="false">
      <c r="A1007" s="4" t="s">
        <v>14</v>
      </c>
      <c r="B1007" s="4" t="n">
        <v>889</v>
      </c>
      <c r="C1007" s="5" t="n">
        <v>137.1430528</v>
      </c>
      <c r="D1007" s="5" t="n">
        <v>395.2685701</v>
      </c>
      <c r="E1007" s="5" t="n">
        <v>481.986340233333</v>
      </c>
      <c r="F1007" s="5" t="n">
        <v>763.9735974</v>
      </c>
      <c r="G1007" s="5" t="n">
        <v>683.100097933333</v>
      </c>
      <c r="H1007" s="5" t="n">
        <v>550.895348766667</v>
      </c>
      <c r="I1007" s="5" t="n">
        <v>343.0914091</v>
      </c>
      <c r="J1007" s="5" t="n">
        <v>293.48580105</v>
      </c>
      <c r="K1007" s="4" t="s">
        <v>2621</v>
      </c>
      <c r="L1007" s="4" t="s">
        <v>16</v>
      </c>
      <c r="M1007" s="4" t="s">
        <v>2622</v>
      </c>
      <c r="N1007" s="4" t="s">
        <v>2623</v>
      </c>
    </row>
    <row r="1008" customFormat="false" ht="14.65" hidden="false" customHeight="false" outlineLevel="0" collapsed="false">
      <c r="A1008" s="4" t="s">
        <v>14</v>
      </c>
      <c r="B1008" s="4" t="n">
        <v>1518</v>
      </c>
      <c r="C1008" s="5" t="n">
        <v>1.0174963235</v>
      </c>
      <c r="D1008" s="5" t="n">
        <v>2.919939563</v>
      </c>
      <c r="E1008" s="5" t="n">
        <v>5.10405943433333</v>
      </c>
      <c r="F1008" s="5" t="n">
        <v>2.030218741</v>
      </c>
      <c r="G1008" s="5" t="n">
        <v>1.17596405233333</v>
      </c>
      <c r="H1008" s="5" t="n">
        <v>5.18690842133333</v>
      </c>
      <c r="I1008" s="5" t="n">
        <v>0</v>
      </c>
      <c r="J1008" s="5" t="n">
        <v>3.5012463175</v>
      </c>
      <c r="K1008" s="4" t="s">
        <v>2624</v>
      </c>
      <c r="L1008" s="4" t="s">
        <v>16</v>
      </c>
      <c r="M1008" s="4" t="s">
        <v>2625</v>
      </c>
      <c r="N1008" s="4" t="s">
        <v>2626</v>
      </c>
    </row>
    <row r="1009" customFormat="false" ht="14.65" hidden="false" customHeight="false" outlineLevel="0" collapsed="false">
      <c r="A1009" s="4" t="s">
        <v>14</v>
      </c>
      <c r="B1009" s="4" t="n">
        <v>326</v>
      </c>
      <c r="C1009" s="5" t="n">
        <v>363.15426835</v>
      </c>
      <c r="D1009" s="5" t="n">
        <v>1040.998779</v>
      </c>
      <c r="E1009" s="5" t="n">
        <v>1948.63353733333</v>
      </c>
      <c r="F1009" s="5" t="n">
        <v>2728.05943433333</v>
      </c>
      <c r="G1009" s="5" t="n">
        <v>2400.019495</v>
      </c>
      <c r="H1009" s="5" t="n">
        <v>2118.026624</v>
      </c>
      <c r="I1009" s="5" t="n">
        <v>1672.1500275</v>
      </c>
      <c r="J1009" s="5" t="n">
        <v>1270.428928</v>
      </c>
      <c r="K1009" s="4" t="s">
        <v>2627</v>
      </c>
      <c r="L1009" s="4" t="s">
        <v>16</v>
      </c>
      <c r="M1009" s="4" t="s">
        <v>2628</v>
      </c>
      <c r="N1009" s="4" t="s">
        <v>2629</v>
      </c>
    </row>
    <row r="1010" customFormat="false" ht="14.65" hidden="false" customHeight="false" outlineLevel="0" collapsed="false">
      <c r="A1010" s="4" t="s">
        <v>14</v>
      </c>
      <c r="B1010" s="4" t="n">
        <v>1888</v>
      </c>
      <c r="C1010" s="5" t="n">
        <v>27.47819161</v>
      </c>
      <c r="D1010" s="5" t="n">
        <v>78.7096770433333</v>
      </c>
      <c r="E1010" s="5" t="n">
        <v>83.53316637</v>
      </c>
      <c r="F1010" s="5" t="n">
        <v>55.6405134466667</v>
      </c>
      <c r="G1010" s="5" t="n">
        <v>65.87658847</v>
      </c>
      <c r="H1010" s="5" t="n">
        <v>42.7996568333333</v>
      </c>
      <c r="I1010" s="5" t="n">
        <v>28.20783342</v>
      </c>
      <c r="J1010" s="5" t="n">
        <v>49.45429861</v>
      </c>
      <c r="K1010" s="4" t="s">
        <v>2630</v>
      </c>
      <c r="L1010" s="4" t="s">
        <v>16</v>
      </c>
      <c r="M1010" s="4" t="s">
        <v>2631</v>
      </c>
      <c r="N1010" s="4" t="s">
        <v>2632</v>
      </c>
    </row>
    <row r="1011" customFormat="false" ht="14.65" hidden="false" customHeight="false" outlineLevel="0" collapsed="false">
      <c r="A1011" s="4" t="s">
        <v>14</v>
      </c>
      <c r="B1011" s="4" t="n">
        <v>1328</v>
      </c>
      <c r="C1011" s="5" t="n">
        <v>20.802489185</v>
      </c>
      <c r="D1011" s="5" t="n">
        <v>59.5300855533333</v>
      </c>
      <c r="E1011" s="5" t="n">
        <v>82.97615131</v>
      </c>
      <c r="F1011" s="5" t="n">
        <v>109.157733076667</v>
      </c>
      <c r="G1011" s="5" t="n">
        <v>100.8722249</v>
      </c>
      <c r="H1011" s="5" t="n">
        <v>67.70114696</v>
      </c>
      <c r="I1011" s="5" t="n">
        <v>41.15518012</v>
      </c>
      <c r="J1011" s="5" t="n">
        <v>33.728517995</v>
      </c>
      <c r="K1011" s="4" t="s">
        <v>1940</v>
      </c>
      <c r="L1011" s="4" t="s">
        <v>16</v>
      </c>
      <c r="M1011" s="4" t="s">
        <v>2633</v>
      </c>
      <c r="N1011" s="4" t="s">
        <v>2634</v>
      </c>
    </row>
    <row r="1012" customFormat="false" ht="14.65" hidden="false" customHeight="false" outlineLevel="0" collapsed="false">
      <c r="A1012" s="4" t="s">
        <v>14</v>
      </c>
      <c r="B1012" s="4" t="n">
        <v>1666</v>
      </c>
      <c r="C1012" s="5" t="n">
        <v>103.11311136</v>
      </c>
      <c r="D1012" s="5" t="n">
        <v>294.866709366667</v>
      </c>
      <c r="E1012" s="5" t="n">
        <v>292.591496466667</v>
      </c>
      <c r="F1012" s="5" t="n">
        <v>461.502683566667</v>
      </c>
      <c r="G1012" s="5" t="n">
        <v>333.391395366667</v>
      </c>
      <c r="H1012" s="5" t="n">
        <v>271.711533333333</v>
      </c>
      <c r="I1012" s="5" t="n">
        <v>202.38200095</v>
      </c>
      <c r="J1012" s="5" t="n">
        <v>176.03696615</v>
      </c>
      <c r="K1012" s="4" t="s">
        <v>771</v>
      </c>
      <c r="L1012" s="4" t="s">
        <v>16</v>
      </c>
      <c r="M1012" s="4" t="s">
        <v>2635</v>
      </c>
      <c r="N1012" s="4" t="s">
        <v>2636</v>
      </c>
    </row>
    <row r="1013" customFormat="false" ht="14.65" hidden="false" customHeight="false" outlineLevel="0" collapsed="false">
      <c r="A1013" s="4" t="s">
        <v>14</v>
      </c>
      <c r="B1013" s="4" t="n">
        <v>48</v>
      </c>
      <c r="C1013" s="5" t="n">
        <v>1107.0656895</v>
      </c>
      <c r="D1013" s="5" t="n">
        <v>3155.87723533333</v>
      </c>
      <c r="E1013" s="5" t="n">
        <v>2818.74677233333</v>
      </c>
      <c r="F1013" s="5" t="n">
        <v>3219.207433</v>
      </c>
      <c r="G1013" s="5" t="n">
        <v>2598.00648266667</v>
      </c>
      <c r="H1013" s="5" t="n">
        <v>1750.78486233333</v>
      </c>
      <c r="I1013" s="5" t="n">
        <v>1153.96736</v>
      </c>
      <c r="J1013" s="5" t="n">
        <v>1111.4390095</v>
      </c>
      <c r="K1013" s="4" t="s">
        <v>2637</v>
      </c>
      <c r="L1013" s="4" t="s">
        <v>16</v>
      </c>
      <c r="M1013" s="4" t="s">
        <v>2638</v>
      </c>
      <c r="N1013" s="4" t="s">
        <v>2639</v>
      </c>
    </row>
    <row r="1014" customFormat="false" ht="14.65" hidden="false" customHeight="false" outlineLevel="0" collapsed="false">
      <c r="A1014" s="4" t="s">
        <v>14</v>
      </c>
      <c r="B1014" s="4" t="n">
        <v>1185</v>
      </c>
      <c r="C1014" s="5" t="n">
        <v>274.7819161</v>
      </c>
      <c r="D1014" s="5" t="n">
        <v>782.5459888</v>
      </c>
      <c r="E1014" s="5" t="n">
        <v>671.114059466667</v>
      </c>
      <c r="F1014" s="5" t="n">
        <v>1440.34368843333</v>
      </c>
      <c r="G1014" s="5" t="n">
        <v>747.980613033333</v>
      </c>
      <c r="H1014" s="5" t="n">
        <v>574.808868533333</v>
      </c>
      <c r="I1014" s="5" t="n">
        <v>354.1420302</v>
      </c>
      <c r="J1014" s="5" t="n">
        <v>277.37945345</v>
      </c>
      <c r="K1014" s="4" t="s">
        <v>28</v>
      </c>
      <c r="L1014" s="4" t="s">
        <v>16</v>
      </c>
      <c r="M1014" s="4" t="s">
        <v>2640</v>
      </c>
      <c r="N1014" s="4" t="s">
        <v>2641</v>
      </c>
    </row>
    <row r="1015" customFormat="false" ht="14.65" hidden="false" customHeight="false" outlineLevel="0" collapsed="false">
      <c r="A1015" s="4" t="s">
        <v>14</v>
      </c>
      <c r="B1015" s="4" t="n">
        <v>192</v>
      </c>
      <c r="C1015" s="5" t="n">
        <v>1.0174963235</v>
      </c>
      <c r="D1015" s="5" t="n">
        <v>2.892356155</v>
      </c>
      <c r="E1015" s="5" t="n">
        <v>5.67854192866667</v>
      </c>
      <c r="F1015" s="5" t="n">
        <v>9.34370700333333</v>
      </c>
      <c r="G1015" s="5" t="n">
        <v>9.07473293233333</v>
      </c>
      <c r="H1015" s="5" t="n">
        <v>2.68226734066667</v>
      </c>
      <c r="I1015" s="5" t="n">
        <v>9.295900952</v>
      </c>
      <c r="J1015" s="5" t="n">
        <v>6.8905259005</v>
      </c>
      <c r="K1015" s="4" t="s">
        <v>2642</v>
      </c>
      <c r="L1015" s="4" t="s">
        <v>16</v>
      </c>
      <c r="M1015" s="4" t="s">
        <v>2643</v>
      </c>
      <c r="N1015" s="4" t="s">
        <v>2644</v>
      </c>
    </row>
    <row r="1016" customFormat="false" ht="14.65" hidden="false" customHeight="false" outlineLevel="0" collapsed="false">
      <c r="A1016" s="4" t="s">
        <v>14</v>
      </c>
      <c r="B1016" s="4" t="n">
        <v>1371</v>
      </c>
      <c r="C1016" s="5" t="n">
        <v>196.4922405</v>
      </c>
      <c r="D1016" s="5" t="n">
        <v>557.961987966667</v>
      </c>
      <c r="E1016" s="5" t="n">
        <v>354.723645833333</v>
      </c>
      <c r="F1016" s="5" t="n">
        <v>514.955448066667</v>
      </c>
      <c r="G1016" s="5" t="n">
        <v>328.182861866667</v>
      </c>
      <c r="H1016" s="5" t="n">
        <v>285.754713366667</v>
      </c>
      <c r="I1016" s="5" t="n">
        <v>165.26098165</v>
      </c>
      <c r="J1016" s="5" t="n">
        <v>153.15940395</v>
      </c>
      <c r="K1016" s="4" t="s">
        <v>2645</v>
      </c>
      <c r="L1016" s="4" t="s">
        <v>16</v>
      </c>
      <c r="M1016" s="4" t="s">
        <v>2646</v>
      </c>
      <c r="N1016" s="4" t="s">
        <v>2647</v>
      </c>
    </row>
    <row r="1017" customFormat="false" ht="14.65" hidden="false" customHeight="false" outlineLevel="0" collapsed="false">
      <c r="A1017" s="4" t="s">
        <v>14</v>
      </c>
      <c r="B1017" s="4" t="n">
        <v>268</v>
      </c>
      <c r="C1017" s="5" t="n">
        <v>125.7026879</v>
      </c>
      <c r="D1017" s="5" t="n">
        <v>356.836642933333</v>
      </c>
      <c r="E1017" s="5" t="n">
        <v>447.694957933333</v>
      </c>
      <c r="F1017" s="5" t="n">
        <v>617.791515533333</v>
      </c>
      <c r="G1017" s="5" t="n">
        <v>436.5714878</v>
      </c>
      <c r="H1017" s="5" t="n">
        <v>241.004765766667</v>
      </c>
      <c r="I1017" s="5" t="n">
        <v>105.995405605</v>
      </c>
      <c r="J1017" s="5" t="n">
        <v>136.6795341</v>
      </c>
      <c r="K1017" s="4" t="s">
        <v>2648</v>
      </c>
      <c r="L1017" s="4" t="s">
        <v>16</v>
      </c>
      <c r="M1017" s="4" t="s">
        <v>2649</v>
      </c>
      <c r="N1017" s="4" t="s">
        <v>2650</v>
      </c>
    </row>
    <row r="1018" customFormat="false" ht="14.65" hidden="false" customHeight="false" outlineLevel="0" collapsed="false">
      <c r="A1018" s="4" t="s">
        <v>14</v>
      </c>
      <c r="B1018" s="4" t="n">
        <v>1181</v>
      </c>
      <c r="C1018" s="5" t="n">
        <v>353.70564835</v>
      </c>
      <c r="D1018" s="5" t="n">
        <v>1003.21272513333</v>
      </c>
      <c r="E1018" s="5" t="n">
        <v>883.901564766667</v>
      </c>
      <c r="F1018" s="5" t="n">
        <v>996.668813433333</v>
      </c>
      <c r="G1018" s="5" t="n">
        <v>687.451294733333</v>
      </c>
      <c r="H1018" s="5" t="n">
        <v>420.9144354</v>
      </c>
      <c r="I1018" s="5" t="n">
        <v>238.7977675</v>
      </c>
      <c r="J1018" s="5" t="n">
        <v>238.6601718</v>
      </c>
      <c r="K1018" s="4" t="s">
        <v>90</v>
      </c>
      <c r="L1018" s="4" t="s">
        <v>16</v>
      </c>
      <c r="M1018" s="4" t="s">
        <v>2651</v>
      </c>
      <c r="N1018" s="4" t="s">
        <v>2652</v>
      </c>
    </row>
    <row r="1019" customFormat="false" ht="14.65" hidden="false" customHeight="false" outlineLevel="0" collapsed="false">
      <c r="A1019" s="4" t="s">
        <v>14</v>
      </c>
      <c r="B1019" s="4" t="n">
        <v>548</v>
      </c>
      <c r="C1019" s="5" t="n">
        <v>1</v>
      </c>
      <c r="D1019" s="5" t="n">
        <v>2.83249718833333</v>
      </c>
      <c r="E1019" s="5" t="n">
        <v>4.06248923933333</v>
      </c>
      <c r="F1019" s="5" t="n">
        <v>5.41514247433333</v>
      </c>
      <c r="G1019" s="5" t="n">
        <v>2.396156647</v>
      </c>
      <c r="H1019" s="5" t="n">
        <v>4.80257025533333</v>
      </c>
      <c r="I1019" s="5" t="n">
        <v>4.0389750005</v>
      </c>
      <c r="J1019" s="5" t="n">
        <v>6.834542534</v>
      </c>
      <c r="K1019" s="4" t="s">
        <v>93</v>
      </c>
      <c r="L1019" s="4" t="s">
        <v>16</v>
      </c>
      <c r="M1019" s="4" t="s">
        <v>2653</v>
      </c>
      <c r="N1019" s="4" t="s">
        <v>2654</v>
      </c>
    </row>
    <row r="1020" customFormat="false" ht="14.65" hidden="false" customHeight="false" outlineLevel="0" collapsed="false">
      <c r="A1020" s="4" t="s">
        <v>14</v>
      </c>
      <c r="B1020" s="4" t="n">
        <v>50</v>
      </c>
      <c r="C1020" s="5" t="n">
        <v>71.602391435</v>
      </c>
      <c r="D1020" s="5" t="n">
        <v>202.149668966667</v>
      </c>
      <c r="E1020" s="5" t="n">
        <v>202.3988473</v>
      </c>
      <c r="F1020" s="5" t="n">
        <v>303.917621566667</v>
      </c>
      <c r="G1020" s="5" t="n">
        <v>177.008009166667</v>
      </c>
      <c r="H1020" s="5" t="n">
        <v>145.4205099</v>
      </c>
      <c r="I1020" s="5" t="n">
        <v>128.95353435</v>
      </c>
      <c r="J1020" s="5" t="n">
        <v>100.5920703</v>
      </c>
      <c r="K1020" s="4" t="s">
        <v>1828</v>
      </c>
      <c r="L1020" s="4" t="s">
        <v>16</v>
      </c>
      <c r="M1020" s="4" t="s">
        <v>2655</v>
      </c>
      <c r="N1020" s="4" t="s">
        <v>2656</v>
      </c>
    </row>
    <row r="1021" customFormat="false" ht="14.65" hidden="false" customHeight="false" outlineLevel="0" collapsed="false">
      <c r="A1021" s="4" t="s">
        <v>14</v>
      </c>
      <c r="B1021" s="4" t="n">
        <v>1089</v>
      </c>
      <c r="C1021" s="5" t="n">
        <v>557.6605549</v>
      </c>
      <c r="D1021" s="5" t="n">
        <v>1573.67533566667</v>
      </c>
      <c r="E1021" s="5" t="n">
        <v>1444.997216</v>
      </c>
      <c r="F1021" s="5" t="n">
        <v>2151.27060766667</v>
      </c>
      <c r="G1021" s="5" t="n">
        <v>1600.64001033333</v>
      </c>
      <c r="H1021" s="5" t="n">
        <v>1021.580978</v>
      </c>
      <c r="I1021" s="5" t="n">
        <v>692.3760912</v>
      </c>
      <c r="J1021" s="5" t="n">
        <v>534.39295185</v>
      </c>
      <c r="K1021" s="4" t="s">
        <v>2657</v>
      </c>
      <c r="L1021" s="4" t="s">
        <v>16</v>
      </c>
      <c r="M1021" s="4" t="s">
        <v>2658</v>
      </c>
      <c r="N1021" s="4" t="s">
        <v>2659</v>
      </c>
    </row>
    <row r="1022" customFormat="false" ht="14.65" hidden="false" customHeight="false" outlineLevel="0" collapsed="false">
      <c r="A1022" s="4" t="s">
        <v>14</v>
      </c>
      <c r="B1022" s="4" t="n">
        <v>635</v>
      </c>
      <c r="C1022" s="5" t="n">
        <v>104.21131248</v>
      </c>
      <c r="D1022" s="5" t="n">
        <v>293.4909958</v>
      </c>
      <c r="E1022" s="5" t="n">
        <v>396.615301533333</v>
      </c>
      <c r="F1022" s="5" t="n">
        <v>481.5115505</v>
      </c>
      <c r="G1022" s="5" t="n">
        <v>393.733285233333</v>
      </c>
      <c r="H1022" s="5" t="n">
        <v>249.8361415</v>
      </c>
      <c r="I1022" s="5" t="n">
        <v>183.85037645</v>
      </c>
      <c r="J1022" s="5" t="n">
        <v>170.75894115</v>
      </c>
      <c r="K1022" s="4" t="s">
        <v>90</v>
      </c>
      <c r="L1022" s="4" t="s">
        <v>16</v>
      </c>
      <c r="M1022" s="4" t="s">
        <v>2660</v>
      </c>
      <c r="N1022" s="4" t="s">
        <v>2661</v>
      </c>
    </row>
    <row r="1023" customFormat="false" ht="14.65" hidden="false" customHeight="false" outlineLevel="0" collapsed="false">
      <c r="A1023" s="4" t="s">
        <v>14</v>
      </c>
      <c r="B1023" s="4" t="n">
        <v>1682</v>
      </c>
      <c r="C1023" s="5" t="n">
        <v>4893.61922</v>
      </c>
      <c r="D1023" s="5" t="n">
        <v>13745.9817366667</v>
      </c>
      <c r="E1023" s="5" t="n">
        <v>19285.7329333333</v>
      </c>
      <c r="F1023" s="5" t="n">
        <v>21188.17424</v>
      </c>
      <c r="G1023" s="5" t="n">
        <v>18728.4811333333</v>
      </c>
      <c r="H1023" s="5" t="n">
        <v>10783.4041653333</v>
      </c>
      <c r="I1023" s="5" t="n">
        <v>7399.9626075</v>
      </c>
      <c r="J1023" s="5" t="n">
        <v>9230.152177</v>
      </c>
      <c r="K1023" s="4" t="s">
        <v>2662</v>
      </c>
      <c r="L1023" s="4" t="s">
        <v>16</v>
      </c>
      <c r="M1023" s="4" t="s">
        <v>2663</v>
      </c>
      <c r="N1023" s="4" t="s">
        <v>2664</v>
      </c>
    </row>
    <row r="1024" customFormat="false" ht="14.65" hidden="false" customHeight="false" outlineLevel="0" collapsed="false">
      <c r="A1024" s="4" t="s">
        <v>14</v>
      </c>
      <c r="B1024" s="4" t="n">
        <v>918</v>
      </c>
      <c r="C1024" s="5" t="n">
        <v>182.40291065</v>
      </c>
      <c r="D1024" s="5" t="n">
        <v>512.043808233333</v>
      </c>
      <c r="E1024" s="5" t="n">
        <v>776.832807233333</v>
      </c>
      <c r="F1024" s="5" t="n">
        <v>536.239986266667</v>
      </c>
      <c r="G1024" s="5" t="n">
        <v>567.113399966667</v>
      </c>
      <c r="H1024" s="5" t="n">
        <v>397.0036409</v>
      </c>
      <c r="I1024" s="5" t="n">
        <v>339.6349381</v>
      </c>
      <c r="J1024" s="5" t="n">
        <v>371.84580405</v>
      </c>
      <c r="K1024" s="4" t="s">
        <v>514</v>
      </c>
      <c r="L1024" s="4" t="s">
        <v>16</v>
      </c>
      <c r="M1024" s="4" t="s">
        <v>2665</v>
      </c>
      <c r="N1024" s="4" t="s">
        <v>2666</v>
      </c>
    </row>
    <row r="1025" customFormat="false" ht="14.65" hidden="false" customHeight="false" outlineLevel="0" collapsed="false">
      <c r="A1025" s="4" t="s">
        <v>14</v>
      </c>
      <c r="B1025" s="4" t="n">
        <v>152</v>
      </c>
      <c r="C1025" s="5" t="n">
        <v>109.58415635</v>
      </c>
      <c r="D1025" s="5" t="n">
        <v>307.501173466667</v>
      </c>
      <c r="E1025" s="5" t="n">
        <v>223.635283933333</v>
      </c>
      <c r="F1025" s="5" t="n">
        <v>355.430885733333</v>
      </c>
      <c r="G1025" s="5" t="n">
        <v>204.150551933333</v>
      </c>
      <c r="H1025" s="5" t="n">
        <v>136.85513511</v>
      </c>
      <c r="I1025" s="5" t="n">
        <v>57.611953935</v>
      </c>
      <c r="J1025" s="5" t="n">
        <v>57.97231424</v>
      </c>
      <c r="K1025" s="4" t="s">
        <v>2667</v>
      </c>
      <c r="L1025" s="4" t="s">
        <v>16</v>
      </c>
      <c r="M1025" s="4" t="s">
        <v>2668</v>
      </c>
      <c r="N1025" s="4" t="s">
        <v>2669</v>
      </c>
    </row>
    <row r="1026" customFormat="false" ht="14.65" hidden="false" customHeight="false" outlineLevel="0" collapsed="false">
      <c r="A1026" s="4" t="s">
        <v>14</v>
      </c>
      <c r="B1026" s="4" t="n">
        <v>1680</v>
      </c>
      <c r="C1026" s="5" t="n">
        <v>840.8963906</v>
      </c>
      <c r="D1026" s="5" t="n">
        <v>2357.35113033333</v>
      </c>
      <c r="E1026" s="5" t="n">
        <v>5394.848193</v>
      </c>
      <c r="F1026" s="5" t="n">
        <v>4830.12043366667</v>
      </c>
      <c r="G1026" s="5" t="n">
        <v>5146.31084866667</v>
      </c>
      <c r="H1026" s="5" t="n">
        <v>3129.73169466667</v>
      </c>
      <c r="I1026" s="5" t="n">
        <v>2259.3586615</v>
      </c>
      <c r="J1026" s="5" t="n">
        <v>3555.3572045</v>
      </c>
      <c r="K1026" s="4" t="s">
        <v>2670</v>
      </c>
      <c r="L1026" s="4" t="s">
        <v>16</v>
      </c>
      <c r="M1026" s="4" t="s">
        <v>2671</v>
      </c>
      <c r="N1026" s="4" t="s">
        <v>2672</v>
      </c>
    </row>
    <row r="1027" customFormat="false" ht="14.65" hidden="false" customHeight="false" outlineLevel="0" collapsed="false">
      <c r="A1027" s="4" t="s">
        <v>14</v>
      </c>
      <c r="B1027" s="4" t="n">
        <v>304</v>
      </c>
      <c r="C1027" s="5" t="n">
        <v>303.1853175</v>
      </c>
      <c r="D1027" s="5" t="n">
        <v>849.717354066667</v>
      </c>
      <c r="E1027" s="5" t="n">
        <v>1220.86633966667</v>
      </c>
      <c r="F1027" s="5" t="n">
        <v>2433.424867</v>
      </c>
      <c r="G1027" s="5" t="n">
        <v>1967.84337566667</v>
      </c>
      <c r="H1027" s="5" t="n">
        <v>1472.537738</v>
      </c>
      <c r="I1027" s="5" t="n">
        <v>1118.4373917</v>
      </c>
      <c r="J1027" s="5" t="n">
        <v>928.3814896</v>
      </c>
      <c r="K1027" s="4" t="s">
        <v>28</v>
      </c>
      <c r="L1027" s="4" t="s">
        <v>16</v>
      </c>
      <c r="M1027" s="4" t="s">
        <v>2673</v>
      </c>
      <c r="N1027" s="4" t="s">
        <v>2674</v>
      </c>
    </row>
    <row r="1028" customFormat="false" ht="14.65" hidden="false" customHeight="false" outlineLevel="0" collapsed="false">
      <c r="A1028" s="4" t="s">
        <v>14</v>
      </c>
      <c r="B1028" s="4" t="n">
        <v>201</v>
      </c>
      <c r="C1028" s="5" t="n">
        <v>7925.2317495</v>
      </c>
      <c r="D1028" s="5" t="n">
        <v>22115.9976333333</v>
      </c>
      <c r="E1028" s="5" t="n">
        <v>12059.8318133333</v>
      </c>
      <c r="F1028" s="5" t="n">
        <v>20704.2944366667</v>
      </c>
      <c r="G1028" s="5" t="n">
        <v>12234.6459133333</v>
      </c>
      <c r="H1028" s="5" t="n">
        <v>6582.52329533333</v>
      </c>
      <c r="I1028" s="5" t="n">
        <v>3789.3550885</v>
      </c>
      <c r="J1028" s="5" t="n">
        <v>4179.114002</v>
      </c>
      <c r="K1028" s="4" t="s">
        <v>2675</v>
      </c>
      <c r="L1028" s="4" t="s">
        <v>16</v>
      </c>
      <c r="M1028" s="4" t="s">
        <v>2676</v>
      </c>
      <c r="N1028" s="4" t="s">
        <v>2677</v>
      </c>
    </row>
    <row r="1029" customFormat="false" ht="14.65" hidden="false" customHeight="false" outlineLevel="0" collapsed="false">
      <c r="A1029" s="4" t="s">
        <v>14</v>
      </c>
      <c r="B1029" s="4" t="n">
        <v>664</v>
      </c>
      <c r="C1029" s="5" t="n">
        <v>967.37174875</v>
      </c>
      <c r="D1029" s="5" t="n">
        <v>2682.62339466667</v>
      </c>
      <c r="E1029" s="5" t="n">
        <v>3691.32660866667</v>
      </c>
      <c r="F1029" s="5" t="n">
        <v>4835.554433</v>
      </c>
      <c r="G1029" s="5" t="n">
        <v>3983.07692933333</v>
      </c>
      <c r="H1029" s="5" t="n">
        <v>3682.510376</v>
      </c>
      <c r="I1029" s="5" t="n">
        <v>2875.4876825</v>
      </c>
      <c r="J1029" s="5" t="n">
        <v>2916.0626625</v>
      </c>
      <c r="K1029" s="4" t="s">
        <v>28</v>
      </c>
      <c r="L1029" s="4" t="s">
        <v>16</v>
      </c>
      <c r="M1029" s="4" t="s">
        <v>2678</v>
      </c>
      <c r="N1029" s="4" t="s">
        <v>2679</v>
      </c>
    </row>
    <row r="1030" customFormat="false" ht="14.65" hidden="false" customHeight="false" outlineLevel="0" collapsed="false">
      <c r="A1030" s="4" t="s">
        <v>14</v>
      </c>
      <c r="B1030" s="4" t="n">
        <v>791</v>
      </c>
      <c r="C1030" s="5" t="n">
        <v>192.3415504</v>
      </c>
      <c r="D1030" s="5" t="n">
        <v>532.982159633333</v>
      </c>
      <c r="E1030" s="5" t="n">
        <v>674.493878033333</v>
      </c>
      <c r="F1030" s="5" t="n">
        <v>795.180001433333</v>
      </c>
      <c r="G1030" s="5" t="n">
        <v>648.349905</v>
      </c>
      <c r="H1030" s="5" t="n">
        <v>244.923642566667</v>
      </c>
      <c r="I1030" s="5" t="n">
        <v>108.46741395</v>
      </c>
      <c r="J1030" s="5" t="n">
        <v>136.01507815</v>
      </c>
      <c r="K1030" s="4" t="s">
        <v>81</v>
      </c>
      <c r="L1030" s="4" t="s">
        <v>16</v>
      </c>
      <c r="M1030" s="4" t="s">
        <v>2680</v>
      </c>
      <c r="N1030" s="4" t="s">
        <v>2681</v>
      </c>
    </row>
    <row r="1031" customFormat="false" ht="14.65" hidden="false" customHeight="false" outlineLevel="0" collapsed="false">
      <c r="A1031" s="4" t="s">
        <v>14</v>
      </c>
      <c r="B1031" s="4" t="n">
        <v>1570</v>
      </c>
      <c r="C1031" s="5" t="n">
        <v>1995.0785155</v>
      </c>
      <c r="D1031" s="5" t="n">
        <v>5525.878612</v>
      </c>
      <c r="E1031" s="5" t="n">
        <v>6225.48833366667</v>
      </c>
      <c r="F1031" s="5" t="n">
        <v>10233.6644956667</v>
      </c>
      <c r="G1031" s="5" t="n">
        <v>6543.77707433333</v>
      </c>
      <c r="H1031" s="5" t="n">
        <v>6392.10548333333</v>
      </c>
      <c r="I1031" s="5" t="n">
        <v>3325.0390795</v>
      </c>
      <c r="J1031" s="5" t="n">
        <v>2144.552866</v>
      </c>
      <c r="K1031" s="4" t="s">
        <v>2682</v>
      </c>
      <c r="L1031" s="4" t="s">
        <v>16</v>
      </c>
      <c r="M1031" s="4" t="s">
        <v>2683</v>
      </c>
      <c r="N1031" s="4" t="s">
        <v>2684</v>
      </c>
    </row>
    <row r="1032" customFormat="false" ht="14.65" hidden="false" customHeight="false" outlineLevel="0" collapsed="false">
      <c r="A1032" s="4" t="s">
        <v>14</v>
      </c>
      <c r="B1032" s="4" t="n">
        <v>1565</v>
      </c>
      <c r="C1032" s="5" t="n">
        <v>9849.5293575</v>
      </c>
      <c r="D1032" s="5" t="n">
        <v>27252.15973</v>
      </c>
      <c r="E1032" s="5" t="n">
        <v>25985.23599</v>
      </c>
      <c r="F1032" s="5" t="n">
        <v>26398.24784</v>
      </c>
      <c r="G1032" s="5" t="n">
        <v>23813.9752233333</v>
      </c>
      <c r="H1032" s="5" t="n">
        <v>18489.0628</v>
      </c>
      <c r="I1032" s="5" t="n">
        <v>11756.75267</v>
      </c>
      <c r="J1032" s="5" t="n">
        <v>11886.74999</v>
      </c>
      <c r="K1032" s="4" t="s">
        <v>2685</v>
      </c>
      <c r="L1032" s="4" t="s">
        <v>16</v>
      </c>
      <c r="M1032" s="4" t="s">
        <v>2686</v>
      </c>
      <c r="N1032" s="4" t="s">
        <v>2687</v>
      </c>
    </row>
    <row r="1033" customFormat="false" ht="14.65" hidden="false" customHeight="false" outlineLevel="0" collapsed="false">
      <c r="A1033" s="4" t="s">
        <v>14</v>
      </c>
      <c r="B1033" s="4" t="n">
        <v>1372</v>
      </c>
      <c r="C1033" s="5" t="n">
        <v>534.64429085</v>
      </c>
      <c r="D1033" s="5" t="n">
        <v>1476.691648</v>
      </c>
      <c r="E1033" s="5" t="n">
        <v>1474.99678166667</v>
      </c>
      <c r="F1033" s="5" t="n">
        <v>2056.833026</v>
      </c>
      <c r="G1033" s="5" t="n">
        <v>1323.91240566667</v>
      </c>
      <c r="H1033" s="5" t="n">
        <v>1377.53431766667</v>
      </c>
      <c r="I1033" s="5" t="n">
        <v>890.30751695</v>
      </c>
      <c r="J1033" s="5" t="n">
        <v>768.6748046</v>
      </c>
      <c r="K1033" s="4" t="s">
        <v>577</v>
      </c>
      <c r="L1033" s="4" t="s">
        <v>16</v>
      </c>
      <c r="M1033" s="4" t="s">
        <v>2688</v>
      </c>
      <c r="N1033" s="4" t="s">
        <v>2689</v>
      </c>
    </row>
    <row r="1034" customFormat="false" ht="14.65" hidden="false" customHeight="false" outlineLevel="0" collapsed="false">
      <c r="A1034" s="4" t="s">
        <v>14</v>
      </c>
      <c r="B1034" s="4" t="n">
        <v>801</v>
      </c>
      <c r="C1034" s="5" t="n">
        <v>373.2485268</v>
      </c>
      <c r="D1034" s="5" t="n">
        <v>1030.3263733</v>
      </c>
      <c r="E1034" s="5" t="n">
        <v>1068.62004553333</v>
      </c>
      <c r="F1034" s="5" t="n">
        <v>1429.93880566667</v>
      </c>
      <c r="G1034" s="5" t="n">
        <v>961.788323466667</v>
      </c>
      <c r="H1034" s="5" t="n">
        <v>594.8768358</v>
      </c>
      <c r="I1034" s="5" t="n">
        <v>338.5445501</v>
      </c>
      <c r="J1034" s="5" t="n">
        <v>367.59811285</v>
      </c>
      <c r="K1034" s="4" t="s">
        <v>2690</v>
      </c>
      <c r="L1034" s="4" t="s">
        <v>16</v>
      </c>
      <c r="M1034" s="4" t="s">
        <v>2691</v>
      </c>
      <c r="N1034" s="4" t="s">
        <v>2692</v>
      </c>
    </row>
    <row r="1035" customFormat="false" ht="14.65" hidden="false" customHeight="false" outlineLevel="0" collapsed="false">
      <c r="A1035" s="4" t="s">
        <v>14</v>
      </c>
      <c r="B1035" s="4" t="n">
        <v>1645</v>
      </c>
      <c r="C1035" s="5" t="n">
        <v>9.7281913925</v>
      </c>
      <c r="D1035" s="5" t="n">
        <v>26.8452969966667</v>
      </c>
      <c r="E1035" s="5" t="n">
        <v>21.14438248</v>
      </c>
      <c r="F1035" s="5" t="n">
        <v>29.6929973633333</v>
      </c>
      <c r="G1035" s="5" t="n">
        <v>18.7367453366667</v>
      </c>
      <c r="H1035" s="5" t="n">
        <v>13.359391815</v>
      </c>
      <c r="I1035" s="5" t="n">
        <v>16.13423614</v>
      </c>
      <c r="J1035" s="5" t="n">
        <v>10.77998353</v>
      </c>
      <c r="K1035" s="4" t="s">
        <v>28</v>
      </c>
      <c r="L1035" s="4" t="s">
        <v>16</v>
      </c>
      <c r="M1035" s="4" t="s">
        <v>2693</v>
      </c>
      <c r="N1035" s="4" t="s">
        <v>2694</v>
      </c>
    </row>
    <row r="1036" customFormat="false" ht="14.65" hidden="false" customHeight="false" outlineLevel="0" collapsed="false">
      <c r="A1036" s="4" t="s">
        <v>14</v>
      </c>
      <c r="B1036" s="4" t="n">
        <v>1125</v>
      </c>
      <c r="C1036" s="5" t="n">
        <v>239.20121085</v>
      </c>
      <c r="D1036" s="5" t="n">
        <v>657.9411737</v>
      </c>
      <c r="E1036" s="5" t="n">
        <v>870.821419866667</v>
      </c>
      <c r="F1036" s="5" t="n">
        <v>1376.24094033333</v>
      </c>
      <c r="G1036" s="5" t="n">
        <v>1026.77586463333</v>
      </c>
      <c r="H1036" s="5" t="n">
        <v>811.735660166667</v>
      </c>
      <c r="I1036" s="5" t="n">
        <v>592.80259325</v>
      </c>
      <c r="J1036" s="5" t="n">
        <v>582.1377717</v>
      </c>
      <c r="K1036" s="4" t="s">
        <v>2695</v>
      </c>
      <c r="L1036" s="4" t="s">
        <v>16</v>
      </c>
      <c r="M1036" s="4" t="s">
        <v>2696</v>
      </c>
      <c r="N1036" s="4" t="s">
        <v>2697</v>
      </c>
    </row>
    <row r="1037" customFormat="false" ht="14.65" hidden="false" customHeight="false" outlineLevel="0" collapsed="false">
      <c r="A1037" s="4" t="s">
        <v>14</v>
      </c>
      <c r="B1037" s="4" t="n">
        <v>1157</v>
      </c>
      <c r="C1037" s="5" t="n">
        <v>4.274642733</v>
      </c>
      <c r="D1037" s="5" t="n">
        <v>11.7336610136667</v>
      </c>
      <c r="E1037" s="5" t="n">
        <v>22.93407948</v>
      </c>
      <c r="F1037" s="5" t="n">
        <v>51.8298760166667</v>
      </c>
      <c r="G1037" s="5" t="n">
        <v>31.3892044433333</v>
      </c>
      <c r="H1037" s="5" t="n">
        <v>18.3906045866667</v>
      </c>
      <c r="I1037" s="5" t="n">
        <v>14.11474864</v>
      </c>
      <c r="J1037" s="5" t="n">
        <v>18.002737375</v>
      </c>
      <c r="K1037" s="4" t="s">
        <v>2698</v>
      </c>
      <c r="L1037" s="4" t="s">
        <v>16</v>
      </c>
      <c r="M1037" s="4" t="s">
        <v>2699</v>
      </c>
      <c r="N1037" s="4" t="s">
        <v>2700</v>
      </c>
    </row>
    <row r="1038" customFormat="false" ht="14.65" hidden="false" customHeight="false" outlineLevel="0" collapsed="false">
      <c r="A1038" s="4" t="s">
        <v>14</v>
      </c>
      <c r="B1038" s="4" t="n">
        <v>89</v>
      </c>
      <c r="C1038" s="5" t="n">
        <v>11924.36563</v>
      </c>
      <c r="D1038" s="5" t="n">
        <v>32728.6218733333</v>
      </c>
      <c r="E1038" s="5" t="n">
        <v>40712.26971</v>
      </c>
      <c r="F1038" s="5" t="n">
        <v>52127.51567</v>
      </c>
      <c r="G1038" s="5" t="n">
        <v>45573.9005233333</v>
      </c>
      <c r="H1038" s="5" t="n">
        <v>39078.7808033333</v>
      </c>
      <c r="I1038" s="5" t="n">
        <v>26661.23865</v>
      </c>
      <c r="J1038" s="5" t="n">
        <v>26594.72966</v>
      </c>
      <c r="K1038" s="4" t="s">
        <v>2701</v>
      </c>
      <c r="L1038" s="4" t="s">
        <v>16</v>
      </c>
      <c r="M1038" s="4" t="s">
        <v>2702</v>
      </c>
      <c r="N1038" s="4" t="s">
        <v>2703</v>
      </c>
    </row>
    <row r="1039" customFormat="false" ht="14.65" hidden="false" customHeight="false" outlineLevel="0" collapsed="false">
      <c r="A1039" s="4" t="s">
        <v>14</v>
      </c>
      <c r="B1039" s="4" t="n">
        <v>1442</v>
      </c>
      <c r="C1039" s="5" t="n">
        <v>21.61532807</v>
      </c>
      <c r="D1039" s="5" t="n">
        <v>59.1574976133333</v>
      </c>
      <c r="E1039" s="5" t="n">
        <v>106.3546194</v>
      </c>
      <c r="F1039" s="5" t="n">
        <v>177.0735795</v>
      </c>
      <c r="G1039" s="5" t="n">
        <v>176.9153933</v>
      </c>
      <c r="H1039" s="5" t="n">
        <v>206.0285622</v>
      </c>
      <c r="I1039" s="5" t="n">
        <v>145.06610665</v>
      </c>
      <c r="J1039" s="5" t="n">
        <v>138.7698796</v>
      </c>
      <c r="K1039" s="4" t="s">
        <v>2704</v>
      </c>
      <c r="L1039" s="4" t="s">
        <v>16</v>
      </c>
      <c r="M1039" s="4" t="s">
        <v>2705</v>
      </c>
      <c r="N1039" s="4" t="s">
        <v>2706</v>
      </c>
    </row>
    <row r="1040" customFormat="false" ht="14.65" hidden="false" customHeight="false" outlineLevel="0" collapsed="false">
      <c r="A1040" s="4" t="s">
        <v>14</v>
      </c>
      <c r="B1040" s="4" t="n">
        <v>334</v>
      </c>
      <c r="C1040" s="5" t="n">
        <v>131.398351</v>
      </c>
      <c r="D1040" s="5" t="n">
        <v>359.221784566667</v>
      </c>
      <c r="E1040" s="5" t="n">
        <v>739.4131273</v>
      </c>
      <c r="F1040" s="5" t="n">
        <v>809.351603866667</v>
      </c>
      <c r="G1040" s="5" t="n">
        <v>871.479679566667</v>
      </c>
      <c r="H1040" s="5" t="n">
        <v>504.797080166667</v>
      </c>
      <c r="I1040" s="5" t="n">
        <v>303.2745347</v>
      </c>
      <c r="J1040" s="5" t="n">
        <v>337.56112465</v>
      </c>
      <c r="K1040" s="4" t="s">
        <v>2707</v>
      </c>
      <c r="L1040" s="4" t="s">
        <v>16</v>
      </c>
      <c r="M1040" s="4" t="s">
        <v>2708</v>
      </c>
      <c r="N1040" s="4" t="s">
        <v>2709</v>
      </c>
    </row>
    <row r="1041" customFormat="false" ht="14.65" hidden="false" customHeight="false" outlineLevel="0" collapsed="false">
      <c r="A1041" s="4" t="s">
        <v>14</v>
      </c>
      <c r="B1041" s="4" t="n">
        <v>828</v>
      </c>
      <c r="C1041" s="5" t="n">
        <v>6.30963538</v>
      </c>
      <c r="D1041" s="5" t="n">
        <v>17.227760466</v>
      </c>
      <c r="E1041" s="5" t="n">
        <v>11.5343144873333</v>
      </c>
      <c r="F1041" s="5" t="n">
        <v>23.0014512753333</v>
      </c>
      <c r="G1041" s="5" t="n">
        <v>18.6178846613333</v>
      </c>
      <c r="H1041" s="5" t="n">
        <v>13.403506813</v>
      </c>
      <c r="I1041" s="5" t="n">
        <v>17.371443855</v>
      </c>
      <c r="J1041" s="5" t="n">
        <v>6.834542534</v>
      </c>
      <c r="K1041" s="4" t="s">
        <v>2710</v>
      </c>
      <c r="L1041" s="4" t="s">
        <v>16</v>
      </c>
      <c r="M1041" s="4" t="s">
        <v>2711</v>
      </c>
      <c r="N1041" s="4" t="s">
        <v>2712</v>
      </c>
    </row>
    <row r="1042" customFormat="false" ht="14.65" hidden="false" customHeight="false" outlineLevel="0" collapsed="false">
      <c r="A1042" s="4" t="s">
        <v>14</v>
      </c>
      <c r="B1042" s="4" t="n">
        <v>1102</v>
      </c>
      <c r="C1042" s="5" t="n">
        <v>454.50998655</v>
      </c>
      <c r="D1042" s="5" t="n">
        <v>1237.41260633333</v>
      </c>
      <c r="E1042" s="5" t="n">
        <v>951.5406009</v>
      </c>
      <c r="F1042" s="5" t="n">
        <v>1348.03041366667</v>
      </c>
      <c r="G1042" s="5" t="n">
        <v>970.554196466667</v>
      </c>
      <c r="H1042" s="5" t="n">
        <v>552.9399755</v>
      </c>
      <c r="I1042" s="5" t="n">
        <v>354.1324018</v>
      </c>
      <c r="J1042" s="5" t="n">
        <v>327.1620079</v>
      </c>
      <c r="K1042" s="4" t="s">
        <v>2713</v>
      </c>
      <c r="L1042" s="4" t="s">
        <v>16</v>
      </c>
      <c r="M1042" s="4" t="s">
        <v>2714</v>
      </c>
      <c r="N1042" s="4" t="s">
        <v>2715</v>
      </c>
    </row>
    <row r="1043" customFormat="false" ht="14.65" hidden="false" customHeight="false" outlineLevel="0" collapsed="false">
      <c r="A1043" s="4" t="s">
        <v>14</v>
      </c>
      <c r="B1043" s="4" t="n">
        <v>1674</v>
      </c>
      <c r="C1043" s="5" t="n">
        <v>1</v>
      </c>
      <c r="D1043" s="5" t="n">
        <v>2.72104512766667</v>
      </c>
      <c r="E1043" s="5" t="n">
        <v>3.063211982</v>
      </c>
      <c r="F1043" s="5" t="n">
        <v>13.282322651</v>
      </c>
      <c r="G1043" s="5" t="n">
        <v>6.107875447</v>
      </c>
      <c r="H1043" s="5" t="n">
        <v>1.377402632</v>
      </c>
      <c r="I1043" s="5" t="n">
        <v>6.0560554055</v>
      </c>
      <c r="J1043" s="5" t="n">
        <v>6.50231459</v>
      </c>
      <c r="K1043" s="4" t="s">
        <v>2716</v>
      </c>
      <c r="L1043" s="4" t="s">
        <v>16</v>
      </c>
      <c r="M1043" s="4" t="s">
        <v>2717</v>
      </c>
      <c r="N1043" s="4" t="s">
        <v>2718</v>
      </c>
    </row>
    <row r="1044" customFormat="false" ht="14.65" hidden="false" customHeight="false" outlineLevel="0" collapsed="false">
      <c r="A1044" s="4" t="s">
        <v>14</v>
      </c>
      <c r="B1044" s="4" t="n">
        <v>628</v>
      </c>
      <c r="C1044" s="5" t="n">
        <v>44.16744766</v>
      </c>
      <c r="D1044" s="5" t="n">
        <v>120.133286593333</v>
      </c>
      <c r="E1044" s="5" t="n">
        <v>143.7063706</v>
      </c>
      <c r="F1044" s="5" t="n">
        <v>119.60720006</v>
      </c>
      <c r="G1044" s="5" t="n">
        <v>80.60870526</v>
      </c>
      <c r="H1044" s="5" t="n">
        <v>103.337409146667</v>
      </c>
      <c r="I1044" s="5" t="n">
        <v>125.79312295</v>
      </c>
      <c r="J1044" s="5" t="n">
        <v>119.4158971</v>
      </c>
      <c r="K1044" s="4" t="s">
        <v>1314</v>
      </c>
      <c r="L1044" s="4" t="s">
        <v>16</v>
      </c>
      <c r="M1044" s="4" t="s">
        <v>2719</v>
      </c>
      <c r="N1044" s="4" t="s">
        <v>2720</v>
      </c>
    </row>
    <row r="1045" customFormat="false" ht="14.65" hidden="false" customHeight="false" outlineLevel="0" collapsed="false">
      <c r="A1045" s="4" t="s">
        <v>14</v>
      </c>
      <c r="B1045" s="4" t="n">
        <v>1955</v>
      </c>
      <c r="C1045" s="5" t="n">
        <v>1059.18003</v>
      </c>
      <c r="D1045" s="5" t="n">
        <v>2879.18107633333</v>
      </c>
      <c r="E1045" s="5" t="n">
        <v>2494.919408</v>
      </c>
      <c r="F1045" s="5" t="n">
        <v>2731.11613766667</v>
      </c>
      <c r="G1045" s="5" t="n">
        <v>1910.98893566667</v>
      </c>
      <c r="H1045" s="5" t="n">
        <v>1482.84979466667</v>
      </c>
      <c r="I1045" s="5" t="n">
        <v>1129.3411665</v>
      </c>
      <c r="J1045" s="5" t="n">
        <v>1066.4529635</v>
      </c>
      <c r="K1045" s="4" t="s">
        <v>2721</v>
      </c>
      <c r="L1045" s="4" t="s">
        <v>16</v>
      </c>
      <c r="M1045" s="4" t="s">
        <v>2722</v>
      </c>
      <c r="N1045" s="4" t="s">
        <v>2723</v>
      </c>
    </row>
    <row r="1046" customFormat="false" ht="14.65" hidden="false" customHeight="false" outlineLevel="0" collapsed="false">
      <c r="A1046" s="4" t="s">
        <v>14</v>
      </c>
      <c r="B1046" s="4" t="n">
        <v>1629</v>
      </c>
      <c r="C1046" s="5" t="n">
        <v>6.2289305785</v>
      </c>
      <c r="D1046" s="5" t="n">
        <v>16.92880893</v>
      </c>
      <c r="E1046" s="5" t="n">
        <v>25.1794217333333</v>
      </c>
      <c r="F1046" s="5" t="n">
        <v>27.7210681433333</v>
      </c>
      <c r="G1046" s="5" t="n">
        <v>34.8037715566667</v>
      </c>
      <c r="H1046" s="5" t="n">
        <v>32.0970100833333</v>
      </c>
      <c r="I1046" s="5" t="n">
        <v>35.493875255</v>
      </c>
      <c r="J1046" s="5" t="n">
        <v>48.177697935</v>
      </c>
      <c r="K1046" s="4" t="s">
        <v>2724</v>
      </c>
      <c r="L1046" s="4" t="s">
        <v>16</v>
      </c>
      <c r="M1046" s="4" t="s">
        <v>2725</v>
      </c>
      <c r="N1046" s="4" t="s">
        <v>2726</v>
      </c>
    </row>
    <row r="1047" customFormat="false" ht="14.65" hidden="false" customHeight="false" outlineLevel="0" collapsed="false">
      <c r="A1047" s="4" t="s">
        <v>14</v>
      </c>
      <c r="B1047" s="4" t="n">
        <v>1628</v>
      </c>
      <c r="C1047" s="5" t="n">
        <v>79.33883801</v>
      </c>
      <c r="D1047" s="5" t="n">
        <v>215.4473624</v>
      </c>
      <c r="E1047" s="5" t="n">
        <v>221.175076166667</v>
      </c>
      <c r="F1047" s="5" t="n">
        <v>295.315774366667</v>
      </c>
      <c r="G1047" s="5" t="n">
        <v>240.953563966667</v>
      </c>
      <c r="H1047" s="5" t="n">
        <v>162.9330954</v>
      </c>
      <c r="I1047" s="5" t="n">
        <v>216.7422602</v>
      </c>
      <c r="J1047" s="5" t="n">
        <v>277.6257203</v>
      </c>
      <c r="K1047" s="4" t="s">
        <v>2727</v>
      </c>
      <c r="L1047" s="4" t="s">
        <v>16</v>
      </c>
      <c r="M1047" s="4" t="s">
        <v>2728</v>
      </c>
      <c r="N1047" s="4" t="s">
        <v>2729</v>
      </c>
    </row>
    <row r="1048" customFormat="false" ht="14.65" hidden="false" customHeight="false" outlineLevel="0" collapsed="false">
      <c r="A1048" s="4" t="s">
        <v>14</v>
      </c>
      <c r="B1048" s="4" t="n">
        <v>935</v>
      </c>
      <c r="C1048" s="5" t="n">
        <v>350.68482545</v>
      </c>
      <c r="D1048" s="5" t="n">
        <v>951.7864935</v>
      </c>
      <c r="E1048" s="5" t="n">
        <v>1316.647088</v>
      </c>
      <c r="F1048" s="5" t="n">
        <v>1325.92633066667</v>
      </c>
      <c r="G1048" s="5" t="n">
        <v>1076.98873996667</v>
      </c>
      <c r="H1048" s="5" t="n">
        <v>719.2706635</v>
      </c>
      <c r="I1048" s="5" t="n">
        <v>389.1328356</v>
      </c>
      <c r="J1048" s="5" t="n">
        <v>370.4125699</v>
      </c>
      <c r="K1048" s="4" t="s">
        <v>2730</v>
      </c>
      <c r="L1048" s="4" t="s">
        <v>16</v>
      </c>
      <c r="M1048" s="4" t="s">
        <v>2731</v>
      </c>
      <c r="N1048" s="4" t="s">
        <v>2732</v>
      </c>
    </row>
    <row r="1049" customFormat="false" ht="14.65" hidden="false" customHeight="false" outlineLevel="0" collapsed="false">
      <c r="A1049" s="4" t="s">
        <v>14</v>
      </c>
      <c r="B1049" s="4" t="n">
        <v>1701</v>
      </c>
      <c r="C1049" s="5" t="n">
        <v>775.6210073</v>
      </c>
      <c r="D1049" s="5" t="n">
        <v>2101.13376233333</v>
      </c>
      <c r="E1049" s="5" t="n">
        <v>2119.42771466667</v>
      </c>
      <c r="F1049" s="5" t="n">
        <v>3601.27183833333</v>
      </c>
      <c r="G1049" s="5" t="n">
        <v>2585.187793</v>
      </c>
      <c r="H1049" s="5" t="n">
        <v>2344.02705433333</v>
      </c>
      <c r="I1049" s="5" t="n">
        <v>1719.250523</v>
      </c>
      <c r="J1049" s="5" t="n">
        <v>1283.867335</v>
      </c>
      <c r="K1049" s="4" t="s">
        <v>2733</v>
      </c>
      <c r="L1049" s="4" t="s">
        <v>16</v>
      </c>
      <c r="M1049" s="4" t="s">
        <v>2734</v>
      </c>
      <c r="N1049" s="4" t="s">
        <v>2735</v>
      </c>
    </row>
    <row r="1050" customFormat="false" ht="14.65" hidden="false" customHeight="false" outlineLevel="0" collapsed="false">
      <c r="A1050" s="4" t="s">
        <v>14</v>
      </c>
      <c r="B1050" s="4" t="n">
        <v>284</v>
      </c>
      <c r="C1050" s="5" t="n">
        <v>303.10461265</v>
      </c>
      <c r="D1050" s="5" t="n">
        <v>820.631465433333</v>
      </c>
      <c r="E1050" s="5" t="n">
        <v>779.743394766667</v>
      </c>
      <c r="F1050" s="5" t="n">
        <v>1174.678328</v>
      </c>
      <c r="G1050" s="5" t="n">
        <v>772.214310266667</v>
      </c>
      <c r="H1050" s="5" t="n">
        <v>652.4307314</v>
      </c>
      <c r="I1050" s="5" t="n">
        <v>385.7822637</v>
      </c>
      <c r="J1050" s="5" t="n">
        <v>338.3825139</v>
      </c>
      <c r="K1050" s="4" t="s">
        <v>2736</v>
      </c>
      <c r="L1050" s="4" t="s">
        <v>16</v>
      </c>
      <c r="M1050" s="4" t="s">
        <v>2737</v>
      </c>
      <c r="N1050" s="4" t="s">
        <v>2738</v>
      </c>
    </row>
    <row r="1051" customFormat="false" ht="14.65" hidden="false" customHeight="false" outlineLevel="0" collapsed="false">
      <c r="A1051" s="4" t="s">
        <v>14</v>
      </c>
      <c r="B1051" s="4" t="n">
        <v>345</v>
      </c>
      <c r="C1051" s="5" t="n">
        <v>62.04140051</v>
      </c>
      <c r="D1051" s="5" t="n">
        <v>167.7336153</v>
      </c>
      <c r="E1051" s="5" t="n">
        <v>125.7093978</v>
      </c>
      <c r="F1051" s="5" t="n">
        <v>280.5369762</v>
      </c>
      <c r="G1051" s="5" t="n">
        <v>167.162141866667</v>
      </c>
      <c r="H1051" s="5" t="n">
        <v>311.3592876</v>
      </c>
      <c r="I1051" s="5" t="n">
        <v>675.45715505</v>
      </c>
      <c r="J1051" s="5" t="n">
        <v>772.20235635</v>
      </c>
      <c r="K1051" s="4" t="s">
        <v>28</v>
      </c>
      <c r="L1051" s="4" t="s">
        <v>16</v>
      </c>
      <c r="M1051" s="4" t="s">
        <v>2739</v>
      </c>
      <c r="N1051" s="4" t="s">
        <v>2740</v>
      </c>
    </row>
    <row r="1052" customFormat="false" ht="14.65" hidden="false" customHeight="false" outlineLevel="0" collapsed="false">
      <c r="A1052" s="4" t="s">
        <v>14</v>
      </c>
      <c r="B1052" s="4" t="n">
        <v>677</v>
      </c>
      <c r="C1052" s="5" t="n">
        <v>186.97449735</v>
      </c>
      <c r="D1052" s="5" t="n">
        <v>504.582474266667</v>
      </c>
      <c r="E1052" s="5" t="n">
        <v>725.081374866667</v>
      </c>
      <c r="F1052" s="5" t="n">
        <v>1009.15668676667</v>
      </c>
      <c r="G1052" s="5" t="n">
        <v>799.675117966667</v>
      </c>
      <c r="H1052" s="5" t="n">
        <v>703.6695458</v>
      </c>
      <c r="I1052" s="5" t="n">
        <v>490.8894904</v>
      </c>
      <c r="J1052" s="5" t="n">
        <v>444.864754</v>
      </c>
      <c r="K1052" s="4" t="s">
        <v>28</v>
      </c>
      <c r="L1052" s="4" t="s">
        <v>16</v>
      </c>
      <c r="M1052" s="4" t="s">
        <v>2741</v>
      </c>
      <c r="N1052" s="4" t="s">
        <v>2742</v>
      </c>
    </row>
    <row r="1053" customFormat="false" ht="14.65" hidden="false" customHeight="false" outlineLevel="0" collapsed="false">
      <c r="A1053" s="4" t="s">
        <v>14</v>
      </c>
      <c r="B1053" s="4" t="n">
        <v>1556</v>
      </c>
      <c r="C1053" s="5" t="n">
        <v>534.07935725</v>
      </c>
      <c r="D1053" s="5" t="n">
        <v>1439.95787033333</v>
      </c>
      <c r="E1053" s="5" t="n">
        <v>1077.22049936667</v>
      </c>
      <c r="F1053" s="5" t="n">
        <v>2198.98779533333</v>
      </c>
      <c r="G1053" s="5" t="n">
        <v>1476.79367066667</v>
      </c>
      <c r="H1053" s="5" t="n">
        <v>1037.05868753333</v>
      </c>
      <c r="I1053" s="5" t="n">
        <v>620.331652</v>
      </c>
      <c r="J1053" s="5" t="n">
        <v>401.4388974</v>
      </c>
      <c r="K1053" s="4" t="s">
        <v>340</v>
      </c>
      <c r="L1053" s="4" t="s">
        <v>16</v>
      </c>
      <c r="M1053" s="4" t="s">
        <v>2743</v>
      </c>
      <c r="N1053" s="4" t="s">
        <v>2744</v>
      </c>
    </row>
    <row r="1054" customFormat="false" ht="14.65" hidden="false" customHeight="false" outlineLevel="0" collapsed="false">
      <c r="A1054" s="4" t="s">
        <v>14</v>
      </c>
      <c r="B1054" s="4" t="n">
        <v>933</v>
      </c>
      <c r="C1054" s="5" t="n">
        <v>15.87641717</v>
      </c>
      <c r="D1054" s="5" t="n">
        <v>42.7359632333333</v>
      </c>
      <c r="E1054" s="5" t="n">
        <v>84.862653</v>
      </c>
      <c r="F1054" s="5" t="n">
        <v>82.3431927166667</v>
      </c>
      <c r="G1054" s="5" t="n">
        <v>69.52609499</v>
      </c>
      <c r="H1054" s="5" t="n">
        <v>26.4621109846667</v>
      </c>
      <c r="I1054" s="5" t="n">
        <v>42.356281405</v>
      </c>
      <c r="J1054" s="5" t="n">
        <v>23.448712505</v>
      </c>
      <c r="K1054" s="4" t="s">
        <v>81</v>
      </c>
      <c r="L1054" s="4" t="s">
        <v>16</v>
      </c>
      <c r="M1054" s="4" t="s">
        <v>2745</v>
      </c>
      <c r="N1054" s="4" t="s">
        <v>2746</v>
      </c>
    </row>
    <row r="1055" customFormat="false" ht="14.65" hidden="false" customHeight="false" outlineLevel="0" collapsed="false">
      <c r="A1055" s="4" t="s">
        <v>14</v>
      </c>
      <c r="B1055" s="4" t="n">
        <v>1975</v>
      </c>
      <c r="C1055" s="5" t="n">
        <v>48.48533823</v>
      </c>
      <c r="D1055" s="5" t="n">
        <v>130.3471474</v>
      </c>
      <c r="E1055" s="5" t="n">
        <v>121.740903333333</v>
      </c>
      <c r="F1055" s="5" t="n">
        <v>163.9612852</v>
      </c>
      <c r="G1055" s="5" t="n">
        <v>110.21922821</v>
      </c>
      <c r="H1055" s="5" t="n">
        <v>161.0252071</v>
      </c>
      <c r="I1055" s="5" t="n">
        <v>173.3678168</v>
      </c>
      <c r="J1055" s="5" t="n">
        <v>115.60108395</v>
      </c>
      <c r="K1055" s="4" t="s">
        <v>2747</v>
      </c>
      <c r="L1055" s="4" t="s">
        <v>16</v>
      </c>
      <c r="M1055" s="4" t="s">
        <v>2748</v>
      </c>
      <c r="N1055" s="4" t="s">
        <v>2749</v>
      </c>
    </row>
    <row r="1056" customFormat="false" ht="14.65" hidden="false" customHeight="false" outlineLevel="0" collapsed="false">
      <c r="A1056" s="4" t="s">
        <v>14</v>
      </c>
      <c r="B1056" s="4" t="n">
        <v>410</v>
      </c>
      <c r="C1056" s="5" t="n">
        <v>272.8160465</v>
      </c>
      <c r="D1056" s="5" t="n">
        <v>732.2721769</v>
      </c>
      <c r="E1056" s="5" t="n">
        <v>1148.34399033333</v>
      </c>
      <c r="F1056" s="5" t="n">
        <v>1778.92078433333</v>
      </c>
      <c r="G1056" s="5" t="n">
        <v>1565.29003</v>
      </c>
      <c r="H1056" s="5" t="n">
        <v>1248.76459666667</v>
      </c>
      <c r="I1056" s="5" t="n">
        <v>1927.471954</v>
      </c>
      <c r="J1056" s="5" t="n">
        <v>2164.499433</v>
      </c>
      <c r="K1056" s="4" t="s">
        <v>2750</v>
      </c>
      <c r="L1056" s="4" t="s">
        <v>16</v>
      </c>
      <c r="M1056" s="4" t="s">
        <v>2751</v>
      </c>
      <c r="N1056" s="4" t="s">
        <v>2752</v>
      </c>
    </row>
    <row r="1057" customFormat="false" ht="14.65" hidden="false" customHeight="false" outlineLevel="0" collapsed="false">
      <c r="A1057" s="4" t="s">
        <v>14</v>
      </c>
      <c r="B1057" s="4" t="n">
        <v>167</v>
      </c>
      <c r="C1057" s="5" t="n">
        <v>12.1724989155</v>
      </c>
      <c r="D1057" s="5" t="n">
        <v>32.5087125666667</v>
      </c>
      <c r="E1057" s="5" t="n">
        <v>55.8527797433333</v>
      </c>
      <c r="F1057" s="5" t="n">
        <v>50.3836294033333</v>
      </c>
      <c r="G1057" s="5" t="n">
        <v>51.41237377</v>
      </c>
      <c r="H1057" s="5" t="n">
        <v>31.5580317933333</v>
      </c>
      <c r="I1057" s="5" t="n">
        <v>31.093849055</v>
      </c>
      <c r="J1057" s="5" t="n">
        <v>27.599425845</v>
      </c>
      <c r="K1057" s="4" t="s">
        <v>2002</v>
      </c>
      <c r="L1057" s="4" t="s">
        <v>16</v>
      </c>
      <c r="M1057" s="4" t="s">
        <v>2753</v>
      </c>
      <c r="N1057" s="4" t="s">
        <v>2754</v>
      </c>
    </row>
    <row r="1058" customFormat="false" ht="14.65" hidden="false" customHeight="false" outlineLevel="0" collapsed="false">
      <c r="A1058" s="4" t="s">
        <v>14</v>
      </c>
      <c r="B1058" s="4" t="n">
        <v>881</v>
      </c>
      <c r="C1058" s="5" t="n">
        <v>16.1185315765</v>
      </c>
      <c r="D1058" s="5" t="n">
        <v>42.95495034</v>
      </c>
      <c r="E1058" s="5" t="n">
        <v>66.1915664933333</v>
      </c>
      <c r="F1058" s="5" t="n">
        <v>82.9857619633333</v>
      </c>
      <c r="G1058" s="5" t="n">
        <v>76.8057623833333</v>
      </c>
      <c r="H1058" s="5" t="n">
        <v>61.00147952</v>
      </c>
      <c r="I1058" s="5" t="n">
        <v>34.27592431</v>
      </c>
      <c r="J1058" s="5" t="n">
        <v>62.425277795</v>
      </c>
      <c r="K1058" s="4" t="s">
        <v>28</v>
      </c>
      <c r="L1058" s="4" t="s">
        <v>16</v>
      </c>
      <c r="M1058" s="4" t="s">
        <v>2755</v>
      </c>
      <c r="N1058" s="4" t="s">
        <v>2756</v>
      </c>
    </row>
    <row r="1059" customFormat="false" ht="14.65" hidden="false" customHeight="false" outlineLevel="0" collapsed="false">
      <c r="A1059" s="4" t="s">
        <v>14</v>
      </c>
      <c r="B1059" s="4" t="n">
        <v>507</v>
      </c>
      <c r="C1059" s="5" t="n">
        <v>9.120009945</v>
      </c>
      <c r="D1059" s="5" t="n">
        <v>24.3038730433333</v>
      </c>
      <c r="E1059" s="5" t="n">
        <v>43.01021817</v>
      </c>
      <c r="F1059" s="5" t="n">
        <v>57.4247318566667</v>
      </c>
      <c r="G1059" s="5" t="n">
        <v>80.96662254</v>
      </c>
      <c r="H1059" s="5" t="n">
        <v>58.40779054</v>
      </c>
      <c r="I1059" s="5" t="n">
        <v>69.69036541</v>
      </c>
      <c r="J1059" s="5" t="n">
        <v>89.483531095</v>
      </c>
      <c r="K1059" s="4" t="s">
        <v>2757</v>
      </c>
      <c r="L1059" s="4" t="s">
        <v>16</v>
      </c>
      <c r="M1059" s="4" t="s">
        <v>2758</v>
      </c>
      <c r="N1059" s="4" t="s">
        <v>2759</v>
      </c>
    </row>
    <row r="1060" customFormat="false" ht="14.65" hidden="false" customHeight="false" outlineLevel="0" collapsed="false">
      <c r="A1060" s="4" t="s">
        <v>14</v>
      </c>
      <c r="B1060" s="4" t="n">
        <v>147</v>
      </c>
      <c r="C1060" s="5" t="n">
        <v>31.225357695</v>
      </c>
      <c r="D1060" s="5" t="n">
        <v>82.97378547</v>
      </c>
      <c r="E1060" s="5" t="n">
        <v>101.10610389</v>
      </c>
      <c r="F1060" s="5" t="n">
        <v>128.739968066667</v>
      </c>
      <c r="G1060" s="5" t="n">
        <v>92.3172330366667</v>
      </c>
      <c r="H1060" s="5" t="n">
        <v>84.53352378</v>
      </c>
      <c r="I1060" s="5" t="n">
        <v>67.394075055</v>
      </c>
      <c r="J1060" s="5" t="n">
        <v>38.28610377</v>
      </c>
      <c r="K1060" s="4" t="s">
        <v>28</v>
      </c>
      <c r="L1060" s="4" t="s">
        <v>16</v>
      </c>
      <c r="M1060" s="4" t="s">
        <v>2760</v>
      </c>
      <c r="N1060" s="4" t="s">
        <v>2761</v>
      </c>
    </row>
    <row r="1061" customFormat="false" ht="14.65" hidden="false" customHeight="false" outlineLevel="0" collapsed="false">
      <c r="A1061" s="4" t="s">
        <v>14</v>
      </c>
      <c r="B1061" s="4" t="n">
        <v>294</v>
      </c>
      <c r="C1061" s="5" t="n">
        <v>2421.3978935</v>
      </c>
      <c r="D1061" s="5" t="n">
        <v>6433.92424433333</v>
      </c>
      <c r="E1061" s="5" t="n">
        <v>6277.34931066667</v>
      </c>
      <c r="F1061" s="5" t="n">
        <v>7335.43744633333</v>
      </c>
      <c r="G1061" s="5" t="n">
        <v>5442.754171</v>
      </c>
      <c r="H1061" s="5" t="n">
        <v>4367.068964</v>
      </c>
      <c r="I1061" s="5" t="n">
        <v>2726.762909</v>
      </c>
      <c r="J1061" s="5" t="n">
        <v>2347.755481</v>
      </c>
      <c r="K1061" s="4" t="s">
        <v>2762</v>
      </c>
      <c r="L1061" s="4" t="s">
        <v>16</v>
      </c>
      <c r="M1061" s="4" t="s">
        <v>2763</v>
      </c>
      <c r="N1061" s="4" t="s">
        <v>2764</v>
      </c>
    </row>
    <row r="1062" customFormat="false" ht="14.65" hidden="false" customHeight="false" outlineLevel="0" collapsed="false">
      <c r="A1062" s="4" t="s">
        <v>14</v>
      </c>
      <c r="B1062" s="4" t="n">
        <v>1773</v>
      </c>
      <c r="C1062" s="5" t="n">
        <v>13.0660426015</v>
      </c>
      <c r="D1062" s="5" t="n">
        <v>34.4235315993333</v>
      </c>
      <c r="E1062" s="5" t="n">
        <v>49.6908472766667</v>
      </c>
      <c r="F1062" s="5" t="n">
        <v>70.83093001</v>
      </c>
      <c r="G1062" s="5" t="n">
        <v>114.364886596667</v>
      </c>
      <c r="H1062" s="5" t="n">
        <v>48.6921249033333</v>
      </c>
      <c r="I1062" s="5" t="n">
        <v>30.25139188</v>
      </c>
      <c r="J1062" s="5" t="n">
        <v>40.15986035</v>
      </c>
      <c r="K1062" s="4" t="s">
        <v>28</v>
      </c>
      <c r="L1062" s="4" t="s">
        <v>16</v>
      </c>
      <c r="M1062" s="4" t="s">
        <v>2765</v>
      </c>
      <c r="N1062" s="4" t="s">
        <v>2766</v>
      </c>
    </row>
    <row r="1063" customFormat="false" ht="14.65" hidden="false" customHeight="false" outlineLevel="0" collapsed="false">
      <c r="A1063" s="4" t="s">
        <v>14</v>
      </c>
      <c r="B1063" s="4" t="n">
        <v>409</v>
      </c>
      <c r="C1063" s="5" t="n">
        <v>429.50197765</v>
      </c>
      <c r="D1063" s="5" t="n">
        <v>1125.736061</v>
      </c>
      <c r="E1063" s="5" t="n">
        <v>1259.47554833333</v>
      </c>
      <c r="F1063" s="5" t="n">
        <v>1820.06059</v>
      </c>
      <c r="G1063" s="5" t="n">
        <v>1511.20685766667</v>
      </c>
      <c r="H1063" s="5" t="n">
        <v>1101.12251736667</v>
      </c>
      <c r="I1063" s="5" t="n">
        <v>1499.5331715</v>
      </c>
      <c r="J1063" s="5" t="n">
        <v>2138.7064635</v>
      </c>
      <c r="K1063" s="4" t="s">
        <v>2767</v>
      </c>
      <c r="L1063" s="4" t="s">
        <v>16</v>
      </c>
      <c r="M1063" s="4" t="s">
        <v>2768</v>
      </c>
      <c r="N1063" s="4" t="s">
        <v>2769</v>
      </c>
    </row>
    <row r="1064" customFormat="false" ht="14.65" hidden="false" customHeight="false" outlineLevel="0" collapsed="false">
      <c r="A1064" s="4" t="s">
        <v>14</v>
      </c>
      <c r="B1064" s="4" t="n">
        <v>333</v>
      </c>
      <c r="C1064" s="5" t="n">
        <v>115.44701985</v>
      </c>
      <c r="D1064" s="5" t="n">
        <v>302.413456333333</v>
      </c>
      <c r="E1064" s="5" t="n">
        <v>529.585430766667</v>
      </c>
      <c r="F1064" s="5" t="n">
        <v>798.193388966667</v>
      </c>
      <c r="G1064" s="5" t="n">
        <v>537.1788287</v>
      </c>
      <c r="H1064" s="5" t="n">
        <v>386.519635133333</v>
      </c>
      <c r="I1064" s="5" t="n">
        <v>314.67176445</v>
      </c>
      <c r="J1064" s="5" t="n">
        <v>257.14809835</v>
      </c>
      <c r="K1064" s="4" t="s">
        <v>2770</v>
      </c>
      <c r="L1064" s="4" t="s">
        <v>16</v>
      </c>
      <c r="M1064" s="4" t="s">
        <v>2771</v>
      </c>
      <c r="N1064" s="4" t="s">
        <v>2772</v>
      </c>
    </row>
    <row r="1065" customFormat="false" ht="14.65" hidden="false" customHeight="false" outlineLevel="0" collapsed="false">
      <c r="A1065" s="4" t="s">
        <v>14</v>
      </c>
      <c r="B1065" s="4" t="n">
        <v>1084</v>
      </c>
      <c r="C1065" s="5" t="n">
        <v>794.1521803</v>
      </c>
      <c r="D1065" s="5" t="n">
        <v>2066.44102766667</v>
      </c>
      <c r="E1065" s="5" t="n">
        <v>1985.075293</v>
      </c>
      <c r="F1065" s="5" t="n">
        <v>1897.460431</v>
      </c>
      <c r="G1065" s="5" t="n">
        <v>1378.275915</v>
      </c>
      <c r="H1065" s="5" t="n">
        <v>1838.859383</v>
      </c>
      <c r="I1065" s="5" t="n">
        <v>1563.684994</v>
      </c>
      <c r="J1065" s="5" t="n">
        <v>1324.295196</v>
      </c>
      <c r="K1065" s="4" t="s">
        <v>2773</v>
      </c>
      <c r="L1065" s="4" t="s">
        <v>16</v>
      </c>
      <c r="M1065" s="4" t="s">
        <v>2774</v>
      </c>
      <c r="N1065" s="4" t="s">
        <v>2775</v>
      </c>
    </row>
    <row r="1066" customFormat="false" ht="14.65" hidden="false" customHeight="false" outlineLevel="0" collapsed="false">
      <c r="A1066" s="4" t="s">
        <v>14</v>
      </c>
      <c r="B1066" s="4" t="n">
        <v>1630</v>
      </c>
      <c r="C1066" s="5" t="n">
        <v>30.44997578</v>
      </c>
      <c r="D1066" s="5" t="n">
        <v>79.2251889333333</v>
      </c>
      <c r="E1066" s="5" t="n">
        <v>81.74443158</v>
      </c>
      <c r="F1066" s="5" t="n">
        <v>137.832644533333</v>
      </c>
      <c r="G1066" s="5" t="n">
        <v>122.693521066667</v>
      </c>
      <c r="H1066" s="5" t="n">
        <v>117.398452913333</v>
      </c>
      <c r="I1066" s="5" t="n">
        <v>163.6723511</v>
      </c>
      <c r="J1066" s="5" t="n">
        <v>243.5946523</v>
      </c>
      <c r="K1066" s="4" t="s">
        <v>2776</v>
      </c>
      <c r="L1066" s="4" t="s">
        <v>16</v>
      </c>
      <c r="M1066" s="4" t="s">
        <v>2777</v>
      </c>
      <c r="N1066" s="4" t="s">
        <v>2778</v>
      </c>
    </row>
    <row r="1067" customFormat="false" ht="14.65" hidden="false" customHeight="false" outlineLevel="0" collapsed="false">
      <c r="A1067" s="4" t="s">
        <v>14</v>
      </c>
      <c r="B1067" s="4" t="n">
        <v>485</v>
      </c>
      <c r="C1067" s="5" t="n">
        <v>31.957491775</v>
      </c>
      <c r="D1067" s="5" t="n">
        <v>83.0781186266667</v>
      </c>
      <c r="E1067" s="5" t="n">
        <v>130.309586936667</v>
      </c>
      <c r="F1067" s="5" t="n">
        <v>253.991171333333</v>
      </c>
      <c r="G1067" s="5" t="n">
        <v>153.607282766667</v>
      </c>
      <c r="H1067" s="5" t="n">
        <v>89.13628339</v>
      </c>
      <c r="I1067" s="5" t="n">
        <v>37.92255587</v>
      </c>
      <c r="J1067" s="5" t="n">
        <v>54.680012525</v>
      </c>
      <c r="K1067" s="4" t="s">
        <v>852</v>
      </c>
      <c r="L1067" s="4" t="s">
        <v>16</v>
      </c>
      <c r="M1067" s="4" t="s">
        <v>2779</v>
      </c>
      <c r="N1067" s="4" t="s">
        <v>2780</v>
      </c>
    </row>
    <row r="1068" customFormat="false" ht="14.65" hidden="false" customHeight="false" outlineLevel="0" collapsed="false">
      <c r="A1068" s="4" t="s">
        <v>14</v>
      </c>
      <c r="B1068" s="4" t="n">
        <v>194</v>
      </c>
      <c r="C1068" s="5" t="n">
        <v>457.7381786</v>
      </c>
      <c r="D1068" s="5" t="n">
        <v>1187.348095</v>
      </c>
      <c r="E1068" s="5" t="n">
        <v>1430.92370433333</v>
      </c>
      <c r="F1068" s="5" t="n">
        <v>1688.472332</v>
      </c>
      <c r="G1068" s="5" t="n">
        <v>1493.71223666667</v>
      </c>
      <c r="H1068" s="5" t="n">
        <v>1421.49344566667</v>
      </c>
      <c r="I1068" s="5" t="n">
        <v>871.0634053</v>
      </c>
      <c r="J1068" s="5" t="n">
        <v>983.32980265</v>
      </c>
      <c r="K1068" s="4" t="s">
        <v>731</v>
      </c>
      <c r="L1068" s="4" t="s">
        <v>16</v>
      </c>
      <c r="M1068" s="4" t="s">
        <v>2781</v>
      </c>
      <c r="N1068" s="4" t="s">
        <v>2782</v>
      </c>
    </row>
    <row r="1069" customFormat="false" ht="14.65" hidden="false" customHeight="false" outlineLevel="0" collapsed="false">
      <c r="A1069" s="4" t="s">
        <v>14</v>
      </c>
      <c r="B1069" s="4" t="n">
        <v>305</v>
      </c>
      <c r="C1069" s="5" t="n">
        <v>270.74938775</v>
      </c>
      <c r="D1069" s="5" t="n">
        <v>699.304065633333</v>
      </c>
      <c r="E1069" s="5" t="n">
        <v>1148.9027933</v>
      </c>
      <c r="F1069" s="5" t="n">
        <v>1704.39602233333</v>
      </c>
      <c r="G1069" s="5" t="n">
        <v>1728.238546</v>
      </c>
      <c r="H1069" s="5" t="n">
        <v>1239.57943466667</v>
      </c>
      <c r="I1069" s="5" t="n">
        <v>933.79268665</v>
      </c>
      <c r="J1069" s="5" t="n">
        <v>885.5971559</v>
      </c>
      <c r="K1069" s="4" t="s">
        <v>2783</v>
      </c>
      <c r="L1069" s="4" t="s">
        <v>16</v>
      </c>
      <c r="M1069" s="4" t="s">
        <v>2784</v>
      </c>
      <c r="N1069" s="4" t="s">
        <v>2785</v>
      </c>
    </row>
    <row r="1070" customFormat="false" ht="14.65" hidden="false" customHeight="false" outlineLevel="0" collapsed="false">
      <c r="A1070" s="4" t="s">
        <v>14</v>
      </c>
      <c r="B1070" s="4" t="n">
        <v>1182</v>
      </c>
      <c r="C1070" s="5" t="n">
        <v>615.00641605</v>
      </c>
      <c r="D1070" s="5" t="n">
        <v>1588.022183</v>
      </c>
      <c r="E1070" s="5" t="n">
        <v>1313.10139866667</v>
      </c>
      <c r="F1070" s="5" t="n">
        <v>1353.483097</v>
      </c>
      <c r="G1070" s="5" t="n">
        <v>1036.42583296667</v>
      </c>
      <c r="H1070" s="5" t="n">
        <v>474.2951972</v>
      </c>
      <c r="I1070" s="5" t="n">
        <v>194.6410312</v>
      </c>
      <c r="J1070" s="5" t="n">
        <v>255.9498144</v>
      </c>
      <c r="K1070" s="4" t="s">
        <v>90</v>
      </c>
      <c r="L1070" s="4" t="s">
        <v>16</v>
      </c>
      <c r="M1070" s="4" t="s">
        <v>2786</v>
      </c>
      <c r="N1070" s="4" t="s">
        <v>2787</v>
      </c>
    </row>
    <row r="1071" customFormat="false" ht="14.65" hidden="false" customHeight="false" outlineLevel="0" collapsed="false">
      <c r="A1071" s="4" t="s">
        <v>14</v>
      </c>
      <c r="B1071" s="4" t="n">
        <v>412</v>
      </c>
      <c r="C1071" s="5" t="n">
        <v>151.1084299</v>
      </c>
      <c r="D1071" s="5" t="n">
        <v>389.695637466667</v>
      </c>
      <c r="E1071" s="5" t="n">
        <v>444.2124187</v>
      </c>
      <c r="F1071" s="5" t="n">
        <v>611.879007366667</v>
      </c>
      <c r="G1071" s="5" t="n">
        <v>506.493818766667</v>
      </c>
      <c r="H1071" s="5" t="n">
        <v>234.6990509</v>
      </c>
      <c r="I1071" s="5" t="n">
        <v>130.61197065</v>
      </c>
      <c r="J1071" s="5" t="n">
        <v>166.2386776</v>
      </c>
      <c r="K1071" s="4" t="s">
        <v>28</v>
      </c>
      <c r="L1071" s="4" t="s">
        <v>16</v>
      </c>
      <c r="M1071" s="4" t="s">
        <v>2788</v>
      </c>
      <c r="N1071" s="4" t="s">
        <v>2789</v>
      </c>
    </row>
    <row r="1072" customFormat="false" ht="14.65" hidden="false" customHeight="false" outlineLevel="0" collapsed="false">
      <c r="A1072" s="4" t="s">
        <v>14</v>
      </c>
      <c r="B1072" s="4" t="n">
        <v>884</v>
      </c>
      <c r="C1072" s="5" t="n">
        <v>445.98078545</v>
      </c>
      <c r="D1072" s="5" t="n">
        <v>1148.43274333333</v>
      </c>
      <c r="E1072" s="5" t="n">
        <v>1640.76453</v>
      </c>
      <c r="F1072" s="5" t="n">
        <v>1769.89814033333</v>
      </c>
      <c r="G1072" s="5" t="n">
        <v>1395.80042566667</v>
      </c>
      <c r="H1072" s="5" t="n">
        <v>1003.86157536667</v>
      </c>
      <c r="I1072" s="5" t="n">
        <v>651.15832665</v>
      </c>
      <c r="J1072" s="5" t="n">
        <v>608.33364135</v>
      </c>
      <c r="K1072" s="4" t="s">
        <v>2790</v>
      </c>
      <c r="L1072" s="4" t="s">
        <v>16</v>
      </c>
      <c r="M1072" s="4" t="s">
        <v>2791</v>
      </c>
      <c r="N1072" s="4" t="s">
        <v>2792</v>
      </c>
    </row>
    <row r="1073" customFormat="false" ht="14.65" hidden="false" customHeight="false" outlineLevel="0" collapsed="false">
      <c r="A1073" s="4" t="s">
        <v>14</v>
      </c>
      <c r="B1073" s="4" t="n">
        <v>1191</v>
      </c>
      <c r="C1073" s="5" t="n">
        <v>25.52390376</v>
      </c>
      <c r="D1073" s="5" t="n">
        <v>65.68184571</v>
      </c>
      <c r="E1073" s="5" t="n">
        <v>47.9950521666667</v>
      </c>
      <c r="F1073" s="5" t="n">
        <v>106.564992506667</v>
      </c>
      <c r="G1073" s="5" t="n">
        <v>47.6538673133333</v>
      </c>
      <c r="H1073" s="5" t="n">
        <v>51.96821607</v>
      </c>
      <c r="I1073" s="5" t="n">
        <v>45.9812491</v>
      </c>
      <c r="J1073" s="5" t="n">
        <v>32.504228435</v>
      </c>
      <c r="K1073" s="4" t="s">
        <v>1314</v>
      </c>
      <c r="L1073" s="4" t="s">
        <v>16</v>
      </c>
      <c r="M1073" s="4" t="s">
        <v>2793</v>
      </c>
      <c r="N1073" s="4" t="s">
        <v>2794</v>
      </c>
    </row>
    <row r="1074" customFormat="false" ht="14.65" hidden="false" customHeight="false" outlineLevel="0" collapsed="false">
      <c r="A1074" s="4" t="s">
        <v>14</v>
      </c>
      <c r="B1074" s="4" t="n">
        <v>84</v>
      </c>
      <c r="C1074" s="5" t="n">
        <v>18.482134295</v>
      </c>
      <c r="D1074" s="5" t="n">
        <v>47.36516887</v>
      </c>
      <c r="E1074" s="5" t="n">
        <v>69.84149638</v>
      </c>
      <c r="F1074" s="5" t="n">
        <v>58.8416483266667</v>
      </c>
      <c r="G1074" s="5" t="n">
        <v>66.9987276566667</v>
      </c>
      <c r="H1074" s="5" t="n">
        <v>65.3919514133333</v>
      </c>
      <c r="I1074" s="5" t="n">
        <v>45.177305455</v>
      </c>
      <c r="J1074" s="5" t="n">
        <v>45.54985211</v>
      </c>
      <c r="K1074" s="4" t="s">
        <v>2795</v>
      </c>
      <c r="L1074" s="4" t="s">
        <v>16</v>
      </c>
      <c r="M1074" s="4" t="s">
        <v>2796</v>
      </c>
      <c r="N1074" s="4" t="s">
        <v>2797</v>
      </c>
    </row>
    <row r="1075" customFormat="false" ht="14.65" hidden="false" customHeight="false" outlineLevel="0" collapsed="false">
      <c r="A1075" s="4" t="s">
        <v>14</v>
      </c>
      <c r="B1075" s="4" t="n">
        <v>1322</v>
      </c>
      <c r="C1075" s="5" t="n">
        <v>1.302858564</v>
      </c>
      <c r="D1075" s="5" t="n">
        <v>3.33858050133333</v>
      </c>
      <c r="E1075" s="5" t="n">
        <v>3.46841288266667</v>
      </c>
      <c r="F1075" s="5" t="n">
        <v>8.56218555733334</v>
      </c>
      <c r="G1075" s="5" t="n">
        <v>3.17417524133333</v>
      </c>
      <c r="H1075" s="5" t="n">
        <v>0.688701316</v>
      </c>
      <c r="I1075" s="5" t="n">
        <v>15.303814445</v>
      </c>
      <c r="J1075" s="5" t="n">
        <v>6.3903478555</v>
      </c>
      <c r="K1075" s="4" t="s">
        <v>28</v>
      </c>
      <c r="L1075" s="4" t="s">
        <v>16</v>
      </c>
      <c r="M1075" s="4" t="s">
        <v>2798</v>
      </c>
      <c r="N1075" s="4" t="s">
        <v>2799</v>
      </c>
    </row>
    <row r="1076" customFormat="false" ht="14.65" hidden="false" customHeight="false" outlineLevel="0" collapsed="false">
      <c r="A1076" s="4" t="s">
        <v>14</v>
      </c>
      <c r="B1076" s="4" t="n">
        <v>1094</v>
      </c>
      <c r="C1076" s="5" t="n">
        <v>1048.0914384</v>
      </c>
      <c r="D1076" s="5" t="n">
        <v>2678.484915</v>
      </c>
      <c r="E1076" s="5" t="n">
        <v>1925.12697866667</v>
      </c>
      <c r="F1076" s="5" t="n">
        <v>3194.982206</v>
      </c>
      <c r="G1076" s="5" t="n">
        <v>1922.62442833333</v>
      </c>
      <c r="H1076" s="5" t="n">
        <v>1204.6277077</v>
      </c>
      <c r="I1076" s="5" t="n">
        <v>817.6155822</v>
      </c>
      <c r="J1076" s="5" t="n">
        <v>599.92422</v>
      </c>
      <c r="K1076" s="4" t="s">
        <v>2800</v>
      </c>
      <c r="L1076" s="4" t="s">
        <v>16</v>
      </c>
      <c r="M1076" s="4" t="s">
        <v>2801</v>
      </c>
      <c r="N1076" s="4" t="s">
        <v>2802</v>
      </c>
    </row>
    <row r="1077" customFormat="false" ht="14.65" hidden="false" customHeight="false" outlineLevel="0" collapsed="false">
      <c r="A1077" s="4" t="s">
        <v>14</v>
      </c>
      <c r="B1077" s="4" t="n">
        <v>940</v>
      </c>
      <c r="C1077" s="5" t="n">
        <v>217.7472924</v>
      </c>
      <c r="D1077" s="5" t="n">
        <v>555.243913533333</v>
      </c>
      <c r="E1077" s="5" t="n">
        <v>449.137678933333</v>
      </c>
      <c r="F1077" s="5" t="n">
        <v>446.0012369</v>
      </c>
      <c r="G1077" s="5" t="n">
        <v>409.033879633333</v>
      </c>
      <c r="H1077" s="5" t="n">
        <v>349.841105033333</v>
      </c>
      <c r="I1077" s="5" t="n">
        <v>625.82685415</v>
      </c>
      <c r="J1077" s="5" t="n">
        <v>880.32280315</v>
      </c>
      <c r="K1077" s="4" t="s">
        <v>577</v>
      </c>
      <c r="L1077" s="4" t="s">
        <v>16</v>
      </c>
      <c r="M1077" s="4" t="s">
        <v>2803</v>
      </c>
      <c r="N1077" s="4" t="s">
        <v>2804</v>
      </c>
    </row>
    <row r="1078" customFormat="false" ht="14.65" hidden="false" customHeight="false" outlineLevel="0" collapsed="false">
      <c r="A1078" s="4" t="s">
        <v>14</v>
      </c>
      <c r="B1078" s="4" t="n">
        <v>1340</v>
      </c>
      <c r="C1078" s="5" t="n">
        <v>12930.2074105</v>
      </c>
      <c r="D1078" s="5" t="n">
        <v>32936.7030633333</v>
      </c>
      <c r="E1078" s="5" t="n">
        <v>15024.9768133333</v>
      </c>
      <c r="F1078" s="5" t="n">
        <v>31114.38163</v>
      </c>
      <c r="G1078" s="5" t="n">
        <v>11401.9684086667</v>
      </c>
      <c r="H1078" s="5" t="n">
        <v>12920.7266873333</v>
      </c>
      <c r="I1078" s="5" t="n">
        <v>6993.0491615</v>
      </c>
      <c r="J1078" s="5" t="n">
        <v>3615.2120445</v>
      </c>
      <c r="K1078" s="4" t="s">
        <v>2805</v>
      </c>
      <c r="L1078" s="4" t="s">
        <v>16</v>
      </c>
      <c r="M1078" s="4" t="s">
        <v>2806</v>
      </c>
      <c r="N1078" s="4" t="s">
        <v>2807</v>
      </c>
    </row>
    <row r="1079" customFormat="false" ht="14.65" hidden="false" customHeight="false" outlineLevel="0" collapsed="false">
      <c r="A1079" s="4" t="s">
        <v>14</v>
      </c>
      <c r="B1079" s="4" t="n">
        <v>973</v>
      </c>
      <c r="C1079" s="5" t="n">
        <v>822.2644286</v>
      </c>
      <c r="D1079" s="5" t="n">
        <v>2083.62442033333</v>
      </c>
      <c r="E1079" s="5" t="n">
        <v>3087.78382766667</v>
      </c>
      <c r="F1079" s="5" t="n">
        <v>4016.09152766667</v>
      </c>
      <c r="G1079" s="5" t="n">
        <v>3043.784614</v>
      </c>
      <c r="H1079" s="5" t="n">
        <v>1882.91368133333</v>
      </c>
      <c r="I1079" s="5" t="n">
        <v>968.7858994</v>
      </c>
      <c r="J1079" s="5" t="n">
        <v>1001.66843995</v>
      </c>
      <c r="K1079" s="4" t="s">
        <v>2808</v>
      </c>
      <c r="L1079" s="4" t="s">
        <v>16</v>
      </c>
      <c r="M1079" s="4" t="s">
        <v>2809</v>
      </c>
      <c r="N1079" s="4" t="s">
        <v>2810</v>
      </c>
    </row>
    <row r="1080" customFormat="false" ht="14.65" hidden="false" customHeight="false" outlineLevel="0" collapsed="false">
      <c r="A1080" s="4" t="s">
        <v>14</v>
      </c>
      <c r="B1080" s="4" t="n">
        <v>830</v>
      </c>
      <c r="C1080" s="5" t="n">
        <v>221.27821925</v>
      </c>
      <c r="D1080" s="5" t="n">
        <v>560.4423676</v>
      </c>
      <c r="E1080" s="5" t="n">
        <v>842.710593233333</v>
      </c>
      <c r="F1080" s="5" t="n">
        <v>893.910256433333</v>
      </c>
      <c r="G1080" s="5" t="n">
        <v>910.9024353</v>
      </c>
      <c r="H1080" s="5" t="n">
        <v>417.511746333333</v>
      </c>
      <c r="I1080" s="5" t="n">
        <v>200.0857106</v>
      </c>
      <c r="J1080" s="5" t="n">
        <v>204.49113135</v>
      </c>
      <c r="K1080" s="4" t="s">
        <v>2811</v>
      </c>
      <c r="L1080" s="4" t="s">
        <v>16</v>
      </c>
      <c r="M1080" s="4" t="s">
        <v>2812</v>
      </c>
      <c r="N1080" s="4" t="s">
        <v>2813</v>
      </c>
    </row>
    <row r="1081" customFormat="false" ht="14.65" hidden="false" customHeight="false" outlineLevel="0" collapsed="false">
      <c r="A1081" s="4" t="s">
        <v>14</v>
      </c>
      <c r="B1081" s="4" t="n">
        <v>1231</v>
      </c>
      <c r="C1081" s="5" t="n">
        <v>156.15845455</v>
      </c>
      <c r="D1081" s="5" t="n">
        <v>395.299009166667</v>
      </c>
      <c r="E1081" s="5" t="n">
        <v>587.214929233333</v>
      </c>
      <c r="F1081" s="5" t="n">
        <v>1046.20220983333</v>
      </c>
      <c r="G1081" s="5" t="n">
        <v>1017.7381153</v>
      </c>
      <c r="H1081" s="5" t="n">
        <v>794.276395066667</v>
      </c>
      <c r="I1081" s="5" t="n">
        <v>533.3637195</v>
      </c>
      <c r="J1081" s="5" t="n">
        <v>354.9706782</v>
      </c>
      <c r="K1081" s="4" t="s">
        <v>2814</v>
      </c>
      <c r="L1081" s="4" t="s">
        <v>16</v>
      </c>
      <c r="M1081" s="4" t="s">
        <v>2815</v>
      </c>
      <c r="N1081" s="4" t="s">
        <v>2816</v>
      </c>
    </row>
    <row r="1082" customFormat="false" ht="14.65" hidden="false" customHeight="false" outlineLevel="0" collapsed="false">
      <c r="A1082" s="4" t="s">
        <v>14</v>
      </c>
      <c r="B1082" s="4" t="n">
        <v>1413</v>
      </c>
      <c r="C1082" s="5" t="n">
        <v>196.4922405</v>
      </c>
      <c r="D1082" s="5" t="n">
        <v>497.015720233333</v>
      </c>
      <c r="E1082" s="5" t="n">
        <v>609.132669533333</v>
      </c>
      <c r="F1082" s="5" t="n">
        <v>818.349318466667</v>
      </c>
      <c r="G1082" s="5" t="n">
        <v>598.331964233333</v>
      </c>
      <c r="H1082" s="5" t="n">
        <v>394.3222779</v>
      </c>
      <c r="I1082" s="5" t="n">
        <v>291.32610645</v>
      </c>
      <c r="J1082" s="5" t="n">
        <v>239.86212795</v>
      </c>
      <c r="K1082" s="4" t="s">
        <v>2817</v>
      </c>
      <c r="L1082" s="4" t="s">
        <v>16</v>
      </c>
      <c r="M1082" s="4" t="s">
        <v>2818</v>
      </c>
      <c r="N1082" s="4" t="s">
        <v>2819</v>
      </c>
    </row>
    <row r="1083" customFormat="false" ht="14.65" hidden="false" customHeight="false" outlineLevel="0" collapsed="false">
      <c r="A1083" s="4" t="s">
        <v>14</v>
      </c>
      <c r="B1083" s="4" t="n">
        <v>1062</v>
      </c>
      <c r="C1083" s="5" t="n">
        <v>393.30730015</v>
      </c>
      <c r="D1083" s="5" t="n">
        <v>986.424855133333</v>
      </c>
      <c r="E1083" s="5" t="n">
        <v>800.704041266667</v>
      </c>
      <c r="F1083" s="5" t="n">
        <v>1353.8255376</v>
      </c>
      <c r="G1083" s="5" t="n">
        <v>676.798604933333</v>
      </c>
      <c r="H1083" s="5" t="n">
        <v>605.4064792</v>
      </c>
      <c r="I1083" s="5" t="n">
        <v>309.68682715</v>
      </c>
      <c r="J1083" s="5" t="n">
        <v>250.15692235</v>
      </c>
      <c r="K1083" s="4" t="s">
        <v>111</v>
      </c>
      <c r="L1083" s="4" t="s">
        <v>16</v>
      </c>
      <c r="M1083" s="4" t="s">
        <v>2820</v>
      </c>
      <c r="N1083" s="4" t="s">
        <v>2821</v>
      </c>
    </row>
    <row r="1084" customFormat="false" ht="14.65" hidden="false" customHeight="false" outlineLevel="0" collapsed="false">
      <c r="A1084" s="4" t="s">
        <v>14</v>
      </c>
      <c r="B1084" s="4" t="n">
        <v>1514</v>
      </c>
      <c r="C1084" s="5" t="n">
        <v>71.564934465</v>
      </c>
      <c r="D1084" s="5" t="n">
        <v>178.141189433333</v>
      </c>
      <c r="E1084" s="5" t="n">
        <v>221.821335133333</v>
      </c>
      <c r="F1084" s="5" t="n">
        <v>254.6285702</v>
      </c>
      <c r="G1084" s="5" t="n">
        <v>230.211248166667</v>
      </c>
      <c r="H1084" s="5" t="n">
        <v>240.531236666667</v>
      </c>
      <c r="I1084" s="5" t="n">
        <v>311.26582925</v>
      </c>
      <c r="J1084" s="5" t="n">
        <v>344.6345895</v>
      </c>
      <c r="K1084" s="4" t="s">
        <v>28</v>
      </c>
      <c r="L1084" s="4" t="s">
        <v>16</v>
      </c>
      <c r="M1084" s="4" t="s">
        <v>2822</v>
      </c>
      <c r="N1084" s="4" t="s">
        <v>2823</v>
      </c>
    </row>
    <row r="1085" customFormat="false" ht="14.65" hidden="false" customHeight="false" outlineLevel="0" collapsed="false">
      <c r="A1085" s="4" t="s">
        <v>14</v>
      </c>
      <c r="B1085" s="4" t="n">
        <v>594</v>
      </c>
      <c r="C1085" s="5" t="n">
        <v>357.248157</v>
      </c>
      <c r="D1085" s="5" t="n">
        <v>886.907801866667</v>
      </c>
      <c r="E1085" s="5" t="n">
        <v>1030.63486033333</v>
      </c>
      <c r="F1085" s="5" t="n">
        <v>1987.96353033333</v>
      </c>
      <c r="G1085" s="5" t="n">
        <v>1642.778041</v>
      </c>
      <c r="H1085" s="5" t="n">
        <v>971.165365166667</v>
      </c>
      <c r="I1085" s="5" t="n">
        <v>546.06072825</v>
      </c>
      <c r="J1085" s="5" t="n">
        <v>554.88526285</v>
      </c>
      <c r="K1085" s="4" t="s">
        <v>2824</v>
      </c>
      <c r="L1085" s="4" t="s">
        <v>16</v>
      </c>
      <c r="M1085" s="4" t="s">
        <v>2825</v>
      </c>
      <c r="N1085" s="4" t="s">
        <v>2826</v>
      </c>
    </row>
    <row r="1086" customFormat="false" ht="14.65" hidden="false" customHeight="false" outlineLevel="0" collapsed="false">
      <c r="A1086" s="4" t="s">
        <v>14</v>
      </c>
      <c r="B1086" s="4" t="n">
        <v>423</v>
      </c>
      <c r="C1086" s="5" t="n">
        <v>83.28487067</v>
      </c>
      <c r="D1086" s="5" t="n">
        <v>206.504405866667</v>
      </c>
      <c r="E1086" s="5" t="n">
        <v>189.162822566667</v>
      </c>
      <c r="F1086" s="5" t="n">
        <v>428.3987113</v>
      </c>
      <c r="G1086" s="5" t="n">
        <v>245.776976033333</v>
      </c>
      <c r="H1086" s="5" t="n">
        <v>356.544666366667</v>
      </c>
      <c r="I1086" s="5" t="n">
        <v>281.967621</v>
      </c>
      <c r="J1086" s="5" t="n">
        <v>157.0265282</v>
      </c>
      <c r="K1086" s="4" t="s">
        <v>2827</v>
      </c>
      <c r="L1086" s="4" t="s">
        <v>16</v>
      </c>
      <c r="M1086" s="4" t="s">
        <v>2828</v>
      </c>
      <c r="N1086" s="4" t="s">
        <v>2829</v>
      </c>
    </row>
    <row r="1087" customFormat="false" ht="14.65" hidden="false" customHeight="false" outlineLevel="0" collapsed="false">
      <c r="A1087" s="4" t="s">
        <v>14</v>
      </c>
      <c r="B1087" s="4" t="n">
        <v>483</v>
      </c>
      <c r="C1087" s="5" t="n">
        <v>71.769591905</v>
      </c>
      <c r="D1087" s="5" t="n">
        <v>177.773871133333</v>
      </c>
      <c r="E1087" s="5" t="n">
        <v>303.977582766667</v>
      </c>
      <c r="F1087" s="5" t="n">
        <v>337.611600133333</v>
      </c>
      <c r="G1087" s="5" t="n">
        <v>358.9527969</v>
      </c>
      <c r="H1087" s="5" t="n">
        <v>144.971038566667</v>
      </c>
      <c r="I1087" s="5" t="n">
        <v>112.20070092</v>
      </c>
      <c r="J1087" s="5" t="n">
        <v>117.4898294</v>
      </c>
      <c r="K1087" s="4" t="s">
        <v>2830</v>
      </c>
      <c r="L1087" s="4" t="s">
        <v>16</v>
      </c>
      <c r="M1087" s="4" t="s">
        <v>2831</v>
      </c>
      <c r="N1087" s="4" t="s">
        <v>2832</v>
      </c>
    </row>
    <row r="1088" customFormat="false" ht="14.65" hidden="false" customHeight="false" outlineLevel="0" collapsed="false">
      <c r="A1088" s="4" t="s">
        <v>14</v>
      </c>
      <c r="B1088" s="4" t="n">
        <v>41</v>
      </c>
      <c r="C1088" s="5" t="n">
        <v>4.3553475345</v>
      </c>
      <c r="D1088" s="5" t="n">
        <v>10.760501288</v>
      </c>
      <c r="E1088" s="5" t="n">
        <v>18.3056473566667</v>
      </c>
      <c r="F1088" s="5" t="n">
        <v>26.7617966266667</v>
      </c>
      <c r="G1088" s="5" t="n">
        <v>11.8661229333333</v>
      </c>
      <c r="H1088" s="5" t="n">
        <v>3.78998442766667</v>
      </c>
      <c r="I1088" s="5" t="n">
        <v>7.666349795</v>
      </c>
      <c r="J1088" s="5" t="n">
        <v>2.4822291045</v>
      </c>
      <c r="K1088" s="4" t="s">
        <v>2833</v>
      </c>
      <c r="L1088" s="4" t="s">
        <v>16</v>
      </c>
      <c r="M1088" s="4" t="s">
        <v>2834</v>
      </c>
      <c r="N1088" s="4" t="s">
        <v>2835</v>
      </c>
    </row>
    <row r="1089" customFormat="false" ht="14.65" hidden="false" customHeight="false" outlineLevel="0" collapsed="false">
      <c r="A1089" s="4" t="s">
        <v>14</v>
      </c>
      <c r="B1089" s="4" t="n">
        <v>234</v>
      </c>
      <c r="C1089" s="5" t="n">
        <v>92.857443325</v>
      </c>
      <c r="D1089" s="5" t="n">
        <v>228.633486733333</v>
      </c>
      <c r="E1089" s="5" t="n">
        <v>273.123517666667</v>
      </c>
      <c r="F1089" s="5" t="n">
        <v>307.839563933333</v>
      </c>
      <c r="G1089" s="5" t="n">
        <v>298.2130165</v>
      </c>
      <c r="H1089" s="5" t="n">
        <v>340.1455306</v>
      </c>
      <c r="I1089" s="5" t="n">
        <v>495.0391918</v>
      </c>
      <c r="J1089" s="5" t="n">
        <v>331.32771015</v>
      </c>
      <c r="K1089" s="4" t="s">
        <v>2836</v>
      </c>
      <c r="L1089" s="4" t="s">
        <v>16</v>
      </c>
      <c r="M1089" s="4" t="s">
        <v>2837</v>
      </c>
      <c r="N1089" s="4" t="s">
        <v>2838</v>
      </c>
    </row>
    <row r="1090" customFormat="false" ht="14.65" hidden="false" customHeight="false" outlineLevel="0" collapsed="false">
      <c r="A1090" s="4" t="s">
        <v>14</v>
      </c>
      <c r="B1090" s="4" t="n">
        <v>1800</v>
      </c>
      <c r="C1090" s="5" t="n">
        <v>35.00998075</v>
      </c>
      <c r="D1090" s="5" t="n">
        <v>86.0386881633333</v>
      </c>
      <c r="E1090" s="5" t="n">
        <v>93.70925358</v>
      </c>
      <c r="F1090" s="5" t="n">
        <v>104.917062023333</v>
      </c>
      <c r="G1090" s="5" t="n">
        <v>80.60442174</v>
      </c>
      <c r="H1090" s="5" t="n">
        <v>50.12692536</v>
      </c>
      <c r="I1090" s="5" t="n">
        <v>38.6807647</v>
      </c>
      <c r="J1090" s="5" t="n">
        <v>40.21217146</v>
      </c>
      <c r="K1090" s="4" t="s">
        <v>28</v>
      </c>
      <c r="L1090" s="4" t="s">
        <v>16</v>
      </c>
      <c r="M1090" s="4" t="s">
        <v>2839</v>
      </c>
      <c r="N1090" s="4" t="s">
        <v>2840</v>
      </c>
    </row>
    <row r="1091" customFormat="false" ht="14.65" hidden="false" customHeight="false" outlineLevel="0" collapsed="false">
      <c r="A1091" s="4" t="s">
        <v>14</v>
      </c>
      <c r="B1091" s="4" t="n">
        <v>1351</v>
      </c>
      <c r="C1091" s="5" t="n">
        <v>95.785979665</v>
      </c>
      <c r="D1091" s="5" t="n">
        <v>234.662701833333</v>
      </c>
      <c r="E1091" s="5" t="n">
        <v>310.899549033333</v>
      </c>
      <c r="F1091" s="5" t="n">
        <v>367.6696013</v>
      </c>
      <c r="G1091" s="5" t="n">
        <v>360.820424333333</v>
      </c>
      <c r="H1091" s="5" t="n">
        <v>222.440646266667</v>
      </c>
      <c r="I1091" s="5" t="n">
        <v>100.3605788</v>
      </c>
      <c r="J1091" s="5" t="n">
        <v>92.906460695</v>
      </c>
      <c r="K1091" s="4" t="s">
        <v>216</v>
      </c>
      <c r="L1091" s="4" t="s">
        <v>16</v>
      </c>
      <c r="M1091" s="4" t="s">
        <v>2841</v>
      </c>
      <c r="N1091" s="4" t="s">
        <v>2842</v>
      </c>
    </row>
    <row r="1092" customFormat="false" ht="14.65" hidden="false" customHeight="false" outlineLevel="0" collapsed="false">
      <c r="A1092" s="4" t="s">
        <v>14</v>
      </c>
      <c r="B1092" s="4" t="n">
        <v>189</v>
      </c>
      <c r="C1092" s="5" t="n">
        <v>168.15796215</v>
      </c>
      <c r="D1092" s="5" t="n">
        <v>410.391085666667</v>
      </c>
      <c r="E1092" s="5" t="n">
        <v>371.307802533333</v>
      </c>
      <c r="F1092" s="5" t="n">
        <v>508.879144933333</v>
      </c>
      <c r="G1092" s="5" t="n">
        <v>442.992120833333</v>
      </c>
      <c r="H1092" s="5" t="n">
        <v>340.397788</v>
      </c>
      <c r="I1092" s="5" t="n">
        <v>292.1565281</v>
      </c>
      <c r="J1092" s="5" t="n">
        <v>273.39271815</v>
      </c>
      <c r="K1092" s="4" t="s">
        <v>1263</v>
      </c>
      <c r="L1092" s="4" t="s">
        <v>16</v>
      </c>
      <c r="M1092" s="4" t="s">
        <v>2843</v>
      </c>
      <c r="N1092" s="4" t="s">
        <v>2844</v>
      </c>
    </row>
    <row r="1093" customFormat="false" ht="14.65" hidden="false" customHeight="false" outlineLevel="0" collapsed="false">
      <c r="A1093" s="4" t="s">
        <v>14</v>
      </c>
      <c r="B1093" s="4" t="n">
        <v>1096</v>
      </c>
      <c r="C1093" s="5" t="n">
        <v>527.763931</v>
      </c>
      <c r="D1093" s="5" t="n">
        <v>1286.500102</v>
      </c>
      <c r="E1093" s="5" t="n">
        <v>1368.227603</v>
      </c>
      <c r="F1093" s="5" t="n">
        <v>1796.61797666667</v>
      </c>
      <c r="G1093" s="5" t="n">
        <v>1195.81079066667</v>
      </c>
      <c r="H1093" s="5" t="n">
        <v>821.728311066667</v>
      </c>
      <c r="I1093" s="5" t="n">
        <v>471.496152</v>
      </c>
      <c r="J1093" s="5" t="n">
        <v>405.790911</v>
      </c>
      <c r="K1093" s="4" t="s">
        <v>2845</v>
      </c>
      <c r="L1093" s="4" t="s">
        <v>16</v>
      </c>
      <c r="M1093" s="4" t="s">
        <v>2846</v>
      </c>
      <c r="N1093" s="4" t="s">
        <v>2847</v>
      </c>
    </row>
    <row r="1094" customFormat="false" ht="14.65" hidden="false" customHeight="false" outlineLevel="0" collapsed="false">
      <c r="A1094" s="4" t="s">
        <v>14</v>
      </c>
      <c r="B1094" s="4" t="n">
        <v>1683</v>
      </c>
      <c r="C1094" s="5" t="n">
        <v>1505.3392305</v>
      </c>
      <c r="D1094" s="5" t="n">
        <v>3661.35953466667</v>
      </c>
      <c r="E1094" s="5" t="n">
        <v>5035.59723566667</v>
      </c>
      <c r="F1094" s="5" t="n">
        <v>5003.649045</v>
      </c>
      <c r="G1094" s="5" t="n">
        <v>3821.80815633333</v>
      </c>
      <c r="H1094" s="5" t="n">
        <v>4144.60116533333</v>
      </c>
      <c r="I1094" s="5" t="n">
        <v>3247.2635165</v>
      </c>
      <c r="J1094" s="5" t="n">
        <v>2521.351812</v>
      </c>
      <c r="K1094" s="4" t="s">
        <v>28</v>
      </c>
      <c r="L1094" s="4" t="s">
        <v>16</v>
      </c>
      <c r="M1094" s="4" t="s">
        <v>2848</v>
      </c>
      <c r="N1094" s="4" t="s">
        <v>2849</v>
      </c>
    </row>
    <row r="1095" customFormat="false" ht="14.65" hidden="false" customHeight="false" outlineLevel="0" collapsed="false">
      <c r="A1095" s="4" t="s">
        <v>14</v>
      </c>
      <c r="B1095" s="4" t="n">
        <v>1210</v>
      </c>
      <c r="C1095" s="5" t="n">
        <v>3958.969498</v>
      </c>
      <c r="D1095" s="5" t="n">
        <v>9610.809763</v>
      </c>
      <c r="E1095" s="5" t="n">
        <v>6504.37406833333</v>
      </c>
      <c r="F1095" s="5" t="n">
        <v>7151.11753266667</v>
      </c>
      <c r="G1095" s="5" t="n">
        <v>4551.99329333333</v>
      </c>
      <c r="H1095" s="5" t="n">
        <v>3608.93540266667</v>
      </c>
      <c r="I1095" s="5" t="n">
        <v>3094.408338</v>
      </c>
      <c r="J1095" s="5" t="n">
        <v>2117.811852</v>
      </c>
      <c r="K1095" s="4" t="s">
        <v>2850</v>
      </c>
      <c r="L1095" s="4" t="s">
        <v>16</v>
      </c>
      <c r="M1095" s="4" t="s">
        <v>2851</v>
      </c>
      <c r="N1095" s="4" t="s">
        <v>2852</v>
      </c>
    </row>
    <row r="1096" customFormat="false" ht="14.65" hidden="false" customHeight="false" outlineLevel="0" collapsed="false">
      <c r="A1096" s="4" t="s">
        <v>14</v>
      </c>
      <c r="B1096" s="4" t="n">
        <v>411</v>
      </c>
      <c r="C1096" s="5" t="n">
        <v>642.56531245</v>
      </c>
      <c r="D1096" s="5" t="n">
        <v>1559.377682</v>
      </c>
      <c r="E1096" s="5" t="n">
        <v>1472.579323</v>
      </c>
      <c r="F1096" s="5" t="n">
        <v>2307.06178</v>
      </c>
      <c r="G1096" s="5" t="n">
        <v>1639.68148266667</v>
      </c>
      <c r="H1096" s="5" t="n">
        <v>1046.53636216667</v>
      </c>
      <c r="I1096" s="5" t="n">
        <v>604.16612365</v>
      </c>
      <c r="J1096" s="5" t="n">
        <v>579.97645395</v>
      </c>
      <c r="K1096" s="4" t="s">
        <v>2853</v>
      </c>
      <c r="L1096" s="4" t="s">
        <v>16</v>
      </c>
      <c r="M1096" s="4" t="s">
        <v>2854</v>
      </c>
      <c r="N1096" s="4" t="s">
        <v>2855</v>
      </c>
    </row>
    <row r="1097" customFormat="false" ht="14.65" hidden="false" customHeight="false" outlineLevel="0" collapsed="false">
      <c r="A1097" s="4" t="s">
        <v>14</v>
      </c>
      <c r="B1097" s="4" t="n">
        <v>1039</v>
      </c>
      <c r="C1097" s="5" t="n">
        <v>1</v>
      </c>
      <c r="D1097" s="5" t="n">
        <v>2.42289725933333</v>
      </c>
      <c r="E1097" s="5" t="n">
        <v>5.159549991</v>
      </c>
      <c r="F1097" s="5" t="n">
        <v>4.06043748333333</v>
      </c>
      <c r="G1097" s="5" t="n">
        <v>8.10742190066667</v>
      </c>
      <c r="H1097" s="5" t="n">
        <v>8.459043422</v>
      </c>
      <c r="I1097" s="5" t="n">
        <v>4.4337255375</v>
      </c>
      <c r="J1097" s="5" t="n">
        <v>3.4639240725</v>
      </c>
      <c r="K1097" s="4" t="s">
        <v>2856</v>
      </c>
      <c r="L1097" s="4" t="s">
        <v>16</v>
      </c>
      <c r="M1097" s="4" t="s">
        <v>2857</v>
      </c>
      <c r="N1097" s="4" t="s">
        <v>2858</v>
      </c>
    </row>
    <row r="1098" customFormat="false" ht="14.65" hidden="false" customHeight="false" outlineLevel="0" collapsed="false">
      <c r="A1098" s="4" t="s">
        <v>14</v>
      </c>
      <c r="B1098" s="4" t="n">
        <v>171</v>
      </c>
      <c r="C1098" s="5" t="n">
        <v>722.543998</v>
      </c>
      <c r="D1098" s="5" t="n">
        <v>1748.51944133333</v>
      </c>
      <c r="E1098" s="5" t="n">
        <v>2039.94742533333</v>
      </c>
      <c r="F1098" s="5" t="n">
        <v>3021.59775733333</v>
      </c>
      <c r="G1098" s="5" t="n">
        <v>2102.19635733333</v>
      </c>
      <c r="H1098" s="5" t="n">
        <v>1838.99135666667</v>
      </c>
      <c r="I1098" s="5" t="n">
        <v>1052.810046</v>
      </c>
      <c r="J1098" s="5" t="n">
        <v>1057.55040875</v>
      </c>
      <c r="K1098" s="4" t="s">
        <v>2859</v>
      </c>
      <c r="L1098" s="4" t="s">
        <v>16</v>
      </c>
      <c r="M1098" s="4" t="s">
        <v>2860</v>
      </c>
      <c r="N1098" s="4" t="s">
        <v>2861</v>
      </c>
    </row>
    <row r="1099" customFormat="false" ht="14.65" hidden="false" customHeight="false" outlineLevel="0" collapsed="false">
      <c r="A1099" s="4" t="s">
        <v>14</v>
      </c>
      <c r="B1099" s="4" t="n">
        <v>1403</v>
      </c>
      <c r="C1099" s="5" t="n">
        <v>111.711435565</v>
      </c>
      <c r="D1099" s="5" t="n">
        <v>270.1240899</v>
      </c>
      <c r="E1099" s="5" t="n">
        <v>318.224124833333</v>
      </c>
      <c r="F1099" s="5" t="n">
        <v>473.1337105</v>
      </c>
      <c r="G1099" s="5" t="n">
        <v>335.644032933333</v>
      </c>
      <c r="H1099" s="5" t="n">
        <v>206.6504283</v>
      </c>
      <c r="I1099" s="5" t="n">
        <v>112.8963253</v>
      </c>
      <c r="J1099" s="5" t="n">
        <v>133.1782878</v>
      </c>
      <c r="K1099" s="4" t="s">
        <v>2862</v>
      </c>
      <c r="L1099" s="4" t="s">
        <v>16</v>
      </c>
      <c r="M1099" s="4" t="s">
        <v>2863</v>
      </c>
      <c r="N1099" s="4" t="s">
        <v>2864</v>
      </c>
    </row>
    <row r="1100" customFormat="false" ht="14.65" hidden="false" customHeight="false" outlineLevel="0" collapsed="false">
      <c r="A1100" s="4" t="s">
        <v>14</v>
      </c>
      <c r="B1100" s="4" t="n">
        <v>1924</v>
      </c>
      <c r="C1100" s="5" t="n">
        <v>346.83107935</v>
      </c>
      <c r="D1100" s="5" t="n">
        <v>837.350489633333</v>
      </c>
      <c r="E1100" s="5" t="n">
        <v>1250.25660466667</v>
      </c>
      <c r="F1100" s="5" t="n">
        <v>1510.88243366667</v>
      </c>
      <c r="G1100" s="5" t="n">
        <v>1284.20524733333</v>
      </c>
      <c r="H1100" s="5" t="n">
        <v>917.696617333333</v>
      </c>
      <c r="I1100" s="5" t="n">
        <v>690.0412742</v>
      </c>
      <c r="J1100" s="5" t="n">
        <v>602.3165159</v>
      </c>
      <c r="K1100" s="4" t="s">
        <v>28</v>
      </c>
      <c r="L1100" s="4" t="s">
        <v>16</v>
      </c>
      <c r="M1100" s="4" t="s">
        <v>2865</v>
      </c>
      <c r="N1100" s="4" t="s">
        <v>2866</v>
      </c>
    </row>
    <row r="1101" customFormat="false" ht="14.65" hidden="false" customHeight="false" outlineLevel="0" collapsed="false">
      <c r="A1101" s="4" t="s">
        <v>14</v>
      </c>
      <c r="B1101" s="4" t="n">
        <v>802</v>
      </c>
      <c r="C1101" s="5" t="n">
        <v>71.88775367</v>
      </c>
      <c r="D1101" s="5" t="n">
        <v>173.478589833333</v>
      </c>
      <c r="E1101" s="5" t="n">
        <v>227.899457733333</v>
      </c>
      <c r="F1101" s="5" t="n">
        <v>215.158674933333</v>
      </c>
      <c r="G1101" s="5" t="n">
        <v>223.289512933333</v>
      </c>
      <c r="H1101" s="5" t="n">
        <v>181.471517333333</v>
      </c>
      <c r="I1101" s="5" t="n">
        <v>106.41422709</v>
      </c>
      <c r="J1101" s="5" t="n">
        <v>139.7888968</v>
      </c>
      <c r="K1101" s="4" t="s">
        <v>2867</v>
      </c>
      <c r="L1101" s="4" t="s">
        <v>16</v>
      </c>
      <c r="M1101" s="4" t="s">
        <v>2868</v>
      </c>
      <c r="N1101" s="4" t="s">
        <v>2869</v>
      </c>
    </row>
    <row r="1102" customFormat="false" ht="14.65" hidden="false" customHeight="false" outlineLevel="0" collapsed="false">
      <c r="A1102" s="4" t="s">
        <v>14</v>
      </c>
      <c r="B1102" s="4" t="n">
        <v>1412</v>
      </c>
      <c r="C1102" s="5" t="n">
        <v>6587.8791005</v>
      </c>
      <c r="D1102" s="5" t="n">
        <v>15895.77716</v>
      </c>
      <c r="E1102" s="5" t="n">
        <v>22700.9973433333</v>
      </c>
      <c r="F1102" s="5" t="n">
        <v>38207.1342666667</v>
      </c>
      <c r="G1102" s="5" t="n">
        <v>30950.4073166667</v>
      </c>
      <c r="H1102" s="5" t="n">
        <v>24770.6008866667</v>
      </c>
      <c r="I1102" s="5" t="n">
        <v>14933.6352</v>
      </c>
      <c r="J1102" s="5" t="n">
        <v>11683.13188</v>
      </c>
      <c r="K1102" s="4" t="s">
        <v>2870</v>
      </c>
      <c r="L1102" s="4" t="s">
        <v>16</v>
      </c>
      <c r="M1102" s="4" t="s">
        <v>2871</v>
      </c>
      <c r="N1102" s="4" t="s">
        <v>2872</v>
      </c>
    </row>
    <row r="1103" customFormat="false" ht="14.65" hidden="false" customHeight="false" outlineLevel="0" collapsed="false">
      <c r="A1103" s="4" t="s">
        <v>14</v>
      </c>
      <c r="B1103" s="4" t="n">
        <v>486</v>
      </c>
      <c r="C1103" s="5" t="n">
        <v>463.34463425</v>
      </c>
      <c r="D1103" s="5" t="n">
        <v>1106.51168066667</v>
      </c>
      <c r="E1103" s="5" t="n">
        <v>1244.36211833333</v>
      </c>
      <c r="F1103" s="5" t="n">
        <v>2280.655981</v>
      </c>
      <c r="G1103" s="5" t="n">
        <v>1736.323533</v>
      </c>
      <c r="H1103" s="5" t="n">
        <v>1223.95525206667</v>
      </c>
      <c r="I1103" s="5" t="n">
        <v>771.5404695</v>
      </c>
      <c r="J1103" s="5" t="n">
        <v>573.51176145</v>
      </c>
      <c r="K1103" s="4" t="s">
        <v>2873</v>
      </c>
      <c r="L1103" s="4" t="s">
        <v>16</v>
      </c>
      <c r="M1103" s="4" t="s">
        <v>2874</v>
      </c>
      <c r="N1103" s="4" t="s">
        <v>2875</v>
      </c>
    </row>
    <row r="1104" customFormat="false" ht="14.65" hidden="false" customHeight="false" outlineLevel="0" collapsed="false">
      <c r="A1104" s="4" t="s">
        <v>14</v>
      </c>
      <c r="B1104" s="4" t="n">
        <v>1456</v>
      </c>
      <c r="C1104" s="5" t="n">
        <v>257.7034295</v>
      </c>
      <c r="D1104" s="5" t="n">
        <v>614.3547729</v>
      </c>
      <c r="E1104" s="5" t="n">
        <v>541.398439333333</v>
      </c>
      <c r="F1104" s="5" t="n">
        <v>755.234787966667</v>
      </c>
      <c r="G1104" s="5" t="n">
        <v>553.097731333333</v>
      </c>
      <c r="H1104" s="5" t="n">
        <v>337.483822333333</v>
      </c>
      <c r="I1104" s="5" t="n">
        <v>167.7618751</v>
      </c>
      <c r="J1104" s="5" t="n">
        <v>264.8523691</v>
      </c>
      <c r="K1104" s="4" t="s">
        <v>2876</v>
      </c>
      <c r="L1104" s="4" t="s">
        <v>16</v>
      </c>
      <c r="M1104" s="4" t="s">
        <v>2877</v>
      </c>
      <c r="N1104" s="4" t="s">
        <v>2878</v>
      </c>
    </row>
    <row r="1105" customFormat="false" ht="14.65" hidden="false" customHeight="false" outlineLevel="0" collapsed="false">
      <c r="A1105" s="4" t="s">
        <v>14</v>
      </c>
      <c r="B1105" s="4" t="n">
        <v>1229</v>
      </c>
      <c r="C1105" s="5" t="n">
        <v>126.9248417</v>
      </c>
      <c r="D1105" s="5" t="n">
        <v>302.4815969</v>
      </c>
      <c r="E1105" s="5" t="n">
        <v>317.168471533333</v>
      </c>
      <c r="F1105" s="5" t="n">
        <v>497.270093166667</v>
      </c>
      <c r="G1105" s="5" t="n">
        <v>378.2716619</v>
      </c>
      <c r="H1105" s="5" t="n">
        <v>310.4318598</v>
      </c>
      <c r="I1105" s="5" t="n">
        <v>169.3673553</v>
      </c>
      <c r="J1105" s="5" t="n">
        <v>138.30335155</v>
      </c>
      <c r="K1105" s="4" t="s">
        <v>28</v>
      </c>
      <c r="L1105" s="4" t="s">
        <v>16</v>
      </c>
      <c r="M1105" s="4" t="s">
        <v>2879</v>
      </c>
      <c r="N1105" s="4" t="s">
        <v>2880</v>
      </c>
    </row>
    <row r="1106" customFormat="false" ht="14.65" hidden="false" customHeight="false" outlineLevel="0" collapsed="false">
      <c r="A1106" s="4" t="s">
        <v>14</v>
      </c>
      <c r="B1106" s="4" t="n">
        <v>1636</v>
      </c>
      <c r="C1106" s="5" t="n">
        <v>161.33243185</v>
      </c>
      <c r="D1106" s="5" t="n">
        <v>382.400025333333</v>
      </c>
      <c r="E1106" s="5" t="n">
        <v>376.573211833333</v>
      </c>
      <c r="F1106" s="5" t="n">
        <v>451.0371313</v>
      </c>
      <c r="G1106" s="5" t="n">
        <v>367.265451366667</v>
      </c>
      <c r="H1106" s="5" t="n">
        <v>225.6474105</v>
      </c>
      <c r="I1106" s="5" t="n">
        <v>139.46738625</v>
      </c>
      <c r="J1106" s="5" t="n">
        <v>144.2904992</v>
      </c>
      <c r="K1106" s="4" t="s">
        <v>1314</v>
      </c>
      <c r="L1106" s="4" t="s">
        <v>16</v>
      </c>
      <c r="M1106" s="4" t="s">
        <v>2881</v>
      </c>
      <c r="N1106" s="4" t="s">
        <v>2882</v>
      </c>
    </row>
    <row r="1107" customFormat="false" ht="14.65" hidden="false" customHeight="false" outlineLevel="0" collapsed="false">
      <c r="A1107" s="4" t="s">
        <v>14</v>
      </c>
      <c r="B1107" s="4" t="n">
        <v>742</v>
      </c>
      <c r="C1107" s="5" t="n">
        <v>4.274642733</v>
      </c>
      <c r="D1107" s="5" t="n">
        <v>10.1295760463333</v>
      </c>
      <c r="E1107" s="5" t="n">
        <v>11.808552212</v>
      </c>
      <c r="F1107" s="5" t="n">
        <v>32.8275058133333</v>
      </c>
      <c r="G1107" s="5" t="n">
        <v>16.32821042</v>
      </c>
      <c r="H1107" s="5" t="n">
        <v>20.3363532166667</v>
      </c>
      <c r="I1107" s="5" t="n">
        <v>14.92350648</v>
      </c>
      <c r="J1107" s="5" t="n">
        <v>15.9833640715</v>
      </c>
      <c r="K1107" s="4" t="s">
        <v>2883</v>
      </c>
      <c r="L1107" s="4" t="s">
        <v>16</v>
      </c>
      <c r="M1107" s="4" t="s">
        <v>2884</v>
      </c>
      <c r="N1107" s="4" t="s">
        <v>2885</v>
      </c>
    </row>
    <row r="1108" customFormat="false" ht="14.65" hidden="false" customHeight="false" outlineLevel="0" collapsed="false">
      <c r="A1108" s="4" t="s">
        <v>14</v>
      </c>
      <c r="B1108" s="4" t="n">
        <v>472</v>
      </c>
      <c r="C1108" s="5" t="n">
        <v>105.95515205</v>
      </c>
      <c r="D1108" s="5" t="n">
        <v>251.071795633333</v>
      </c>
      <c r="E1108" s="5" t="n">
        <v>336.8210895</v>
      </c>
      <c r="F1108" s="5" t="n">
        <v>400.178043566667</v>
      </c>
      <c r="G1108" s="5" t="n">
        <v>331.843704066667</v>
      </c>
      <c r="H1108" s="5" t="n">
        <v>286.6283633</v>
      </c>
      <c r="I1108" s="5" t="n">
        <v>195.30537645</v>
      </c>
      <c r="J1108" s="5" t="n">
        <v>183.6889258</v>
      </c>
      <c r="K1108" s="4" t="s">
        <v>2767</v>
      </c>
      <c r="L1108" s="4" t="s">
        <v>16</v>
      </c>
      <c r="M1108" s="4" t="s">
        <v>2886</v>
      </c>
      <c r="N1108" s="4" t="s">
        <v>2887</v>
      </c>
    </row>
    <row r="1109" customFormat="false" ht="14.65" hidden="false" customHeight="false" outlineLevel="0" collapsed="false">
      <c r="A1109" s="4" t="s">
        <v>14</v>
      </c>
      <c r="B1109" s="4" t="n">
        <v>1927</v>
      </c>
      <c r="C1109" s="5" t="n">
        <v>676.02452935</v>
      </c>
      <c r="D1109" s="5" t="n">
        <v>1600.642377</v>
      </c>
      <c r="E1109" s="5" t="n">
        <v>1957.87418566667</v>
      </c>
      <c r="F1109" s="5" t="n">
        <v>2939.32162366667</v>
      </c>
      <c r="G1109" s="5" t="n">
        <v>2391.454978</v>
      </c>
      <c r="H1109" s="5" t="n">
        <v>1662.18473866667</v>
      </c>
      <c r="I1109" s="5" t="n">
        <v>1032.1434064</v>
      </c>
      <c r="J1109" s="5" t="n">
        <v>986.9136376</v>
      </c>
      <c r="K1109" s="4" t="s">
        <v>2888</v>
      </c>
      <c r="L1109" s="4" t="s">
        <v>16</v>
      </c>
      <c r="M1109" s="4" t="s">
        <v>2889</v>
      </c>
      <c r="N1109" s="4" t="s">
        <v>2890</v>
      </c>
    </row>
    <row r="1110" customFormat="false" ht="14.65" hidden="false" customHeight="false" outlineLevel="0" collapsed="false">
      <c r="A1110" s="4" t="s">
        <v>14</v>
      </c>
      <c r="B1110" s="4" t="n">
        <v>100</v>
      </c>
      <c r="C1110" s="5" t="n">
        <v>85.76663516</v>
      </c>
      <c r="D1110" s="5" t="n">
        <v>202.948776133333</v>
      </c>
      <c r="E1110" s="5" t="n">
        <v>184.0916475</v>
      </c>
      <c r="F1110" s="5" t="n">
        <v>340.632342733333</v>
      </c>
      <c r="G1110" s="5" t="n">
        <v>195.143147896667</v>
      </c>
      <c r="H1110" s="5" t="n">
        <v>109.110720463333</v>
      </c>
      <c r="I1110" s="5" t="n">
        <v>48.4195581</v>
      </c>
      <c r="J1110" s="5" t="n">
        <v>46.509213705</v>
      </c>
      <c r="K1110" s="4" t="s">
        <v>2891</v>
      </c>
      <c r="L1110" s="4" t="s">
        <v>16</v>
      </c>
      <c r="M1110" s="4" t="s">
        <v>2892</v>
      </c>
      <c r="N1110" s="4" t="s">
        <v>2893</v>
      </c>
    </row>
    <row r="1111" customFormat="false" ht="14.65" hidden="false" customHeight="false" outlineLevel="0" collapsed="false">
      <c r="A1111" s="4" t="s">
        <v>14</v>
      </c>
      <c r="B1111" s="4" t="n">
        <v>879</v>
      </c>
      <c r="C1111" s="5" t="n">
        <v>1351.005687</v>
      </c>
      <c r="D1111" s="5" t="n">
        <v>3183.520317</v>
      </c>
      <c r="E1111" s="5" t="n">
        <v>3257.27249633333</v>
      </c>
      <c r="F1111" s="5" t="n">
        <v>6165.08424533333</v>
      </c>
      <c r="G1111" s="5" t="n">
        <v>3929.98959266667</v>
      </c>
      <c r="H1111" s="5" t="n">
        <v>3067.34516</v>
      </c>
      <c r="I1111" s="5" t="n">
        <v>1842.692006</v>
      </c>
      <c r="J1111" s="5" t="n">
        <v>1674.7052155</v>
      </c>
      <c r="K1111" s="4" t="s">
        <v>2894</v>
      </c>
      <c r="L1111" s="4" t="s">
        <v>16</v>
      </c>
      <c r="M1111" s="4" t="s">
        <v>2895</v>
      </c>
      <c r="N1111" s="4" t="s">
        <v>2896</v>
      </c>
    </row>
    <row r="1112" customFormat="false" ht="14.65" hidden="false" customHeight="false" outlineLevel="0" collapsed="false">
      <c r="A1112" s="4" t="s">
        <v>14</v>
      </c>
      <c r="B1112" s="4" t="n">
        <v>1668</v>
      </c>
      <c r="C1112" s="5" t="n">
        <v>244.32614945</v>
      </c>
      <c r="D1112" s="5" t="n">
        <v>575.392906133333</v>
      </c>
      <c r="E1112" s="5" t="n">
        <v>587.0608028</v>
      </c>
      <c r="F1112" s="5" t="n">
        <v>791.582157366667</v>
      </c>
      <c r="G1112" s="5" t="n">
        <v>650.906754833333</v>
      </c>
      <c r="H1112" s="5" t="n">
        <v>441.4997542</v>
      </c>
      <c r="I1112" s="5" t="n">
        <v>270.24063235</v>
      </c>
      <c r="J1112" s="5" t="n">
        <v>270.9591279</v>
      </c>
      <c r="K1112" s="4" t="s">
        <v>2897</v>
      </c>
      <c r="L1112" s="4" t="s">
        <v>16</v>
      </c>
      <c r="M1112" s="4" t="s">
        <v>2898</v>
      </c>
      <c r="N1112" s="4" t="s">
        <v>2899</v>
      </c>
    </row>
    <row r="1113" customFormat="false" ht="14.65" hidden="false" customHeight="false" outlineLevel="0" collapsed="false">
      <c r="A1113" s="4" t="s">
        <v>14</v>
      </c>
      <c r="B1113" s="4" t="n">
        <v>466</v>
      </c>
      <c r="C1113" s="5" t="n">
        <v>173.5740538</v>
      </c>
      <c r="D1113" s="5" t="n">
        <v>408.259818366667</v>
      </c>
      <c r="E1113" s="5" t="n">
        <v>466.8934237</v>
      </c>
      <c r="F1113" s="5" t="n">
        <v>648.043288866667</v>
      </c>
      <c r="G1113" s="5" t="n">
        <v>389.456291433333</v>
      </c>
      <c r="H1113" s="5" t="n">
        <v>263.528589333333</v>
      </c>
      <c r="I1113" s="5" t="n">
        <v>200.41787665</v>
      </c>
      <c r="J1113" s="5" t="n">
        <v>202.05754115</v>
      </c>
      <c r="K1113" s="4" t="s">
        <v>2833</v>
      </c>
      <c r="L1113" s="4" t="s">
        <v>16</v>
      </c>
      <c r="M1113" s="4" t="s">
        <v>2900</v>
      </c>
      <c r="N1113" s="4" t="s">
        <v>2901</v>
      </c>
    </row>
    <row r="1114" customFormat="false" ht="14.65" hidden="false" customHeight="false" outlineLevel="0" collapsed="false">
      <c r="A1114" s="4" t="s">
        <v>14</v>
      </c>
      <c r="B1114" s="4" t="n">
        <v>1283</v>
      </c>
      <c r="C1114" s="5" t="n">
        <v>599.862133</v>
      </c>
      <c r="D1114" s="5" t="n">
        <v>1409.67371233333</v>
      </c>
      <c r="E1114" s="5" t="n">
        <v>1498.061124</v>
      </c>
      <c r="F1114" s="5" t="n">
        <v>2148.959761</v>
      </c>
      <c r="G1114" s="5" t="n">
        <v>1304.22185166667</v>
      </c>
      <c r="H1114" s="5" t="n">
        <v>1026.03674766667</v>
      </c>
      <c r="I1114" s="5" t="n">
        <v>698.2010523</v>
      </c>
      <c r="J1114" s="5" t="n">
        <v>558.67407035</v>
      </c>
      <c r="K1114" s="4" t="s">
        <v>2902</v>
      </c>
      <c r="L1114" s="4" t="s">
        <v>16</v>
      </c>
      <c r="M1114" s="4" t="s">
        <v>2903</v>
      </c>
      <c r="N1114" s="4" t="s">
        <v>2904</v>
      </c>
    </row>
    <row r="1115" customFormat="false" ht="14.65" hidden="false" customHeight="false" outlineLevel="0" collapsed="false">
      <c r="A1115" s="4" t="s">
        <v>14</v>
      </c>
      <c r="B1115" s="4" t="n">
        <v>1119</v>
      </c>
      <c r="C1115" s="5" t="n">
        <v>2055.7792335</v>
      </c>
      <c r="D1115" s="5" t="n">
        <v>4793.96993466667</v>
      </c>
      <c r="E1115" s="5" t="n">
        <v>5103.04038233333</v>
      </c>
      <c r="F1115" s="5" t="n">
        <v>7255.534787</v>
      </c>
      <c r="G1115" s="5" t="n">
        <v>5473.05381966667</v>
      </c>
      <c r="H1115" s="5" t="n">
        <v>5189.17199766667</v>
      </c>
      <c r="I1115" s="5" t="n">
        <v>3519.836546</v>
      </c>
      <c r="J1115" s="5" t="n">
        <v>3286.4091315</v>
      </c>
      <c r="K1115" s="4" t="s">
        <v>2905</v>
      </c>
      <c r="L1115" s="4" t="s">
        <v>16</v>
      </c>
      <c r="M1115" s="4" t="s">
        <v>2906</v>
      </c>
      <c r="N1115" s="4" t="s">
        <v>2907</v>
      </c>
    </row>
    <row r="1116" customFormat="false" ht="14.65" hidden="false" customHeight="false" outlineLevel="0" collapsed="false">
      <c r="A1116" s="4" t="s">
        <v>14</v>
      </c>
      <c r="B1116" s="4" t="n">
        <v>525</v>
      </c>
      <c r="C1116" s="5" t="n">
        <v>148.70157935</v>
      </c>
      <c r="D1116" s="5" t="n">
        <v>346.6188494</v>
      </c>
      <c r="E1116" s="5" t="n">
        <v>565.206064533333</v>
      </c>
      <c r="F1116" s="5" t="n">
        <v>607.514076633333</v>
      </c>
      <c r="G1116" s="5" t="n">
        <v>538.3199809</v>
      </c>
      <c r="H1116" s="5" t="n">
        <v>409.390057733333</v>
      </c>
      <c r="I1116" s="5" t="n">
        <v>314.66454315</v>
      </c>
      <c r="J1116" s="5" t="n">
        <v>347.5870189</v>
      </c>
      <c r="K1116" s="4" t="s">
        <v>2908</v>
      </c>
      <c r="L1116" s="4" t="s">
        <v>16</v>
      </c>
      <c r="M1116" s="4" t="s">
        <v>2909</v>
      </c>
      <c r="N1116" s="4" t="s">
        <v>2910</v>
      </c>
    </row>
    <row r="1117" customFormat="false" ht="14.65" hidden="false" customHeight="false" outlineLevel="0" collapsed="false">
      <c r="A1117" s="4" t="s">
        <v>14</v>
      </c>
      <c r="B1117" s="4" t="n">
        <v>946</v>
      </c>
      <c r="C1117" s="5" t="n">
        <v>337.7110694</v>
      </c>
      <c r="D1117" s="5" t="n">
        <v>784.665775566667</v>
      </c>
      <c r="E1117" s="5" t="n">
        <v>914.1421522</v>
      </c>
      <c r="F1117" s="5" t="n">
        <v>1411.75794433333</v>
      </c>
      <c r="G1117" s="5" t="n">
        <v>1089.75549836667</v>
      </c>
      <c r="H1117" s="5" t="n">
        <v>641.5588241</v>
      </c>
      <c r="I1117" s="5" t="n">
        <v>310.0189932</v>
      </c>
      <c r="J1117" s="5" t="n">
        <v>274.66564655</v>
      </c>
      <c r="K1117" s="4" t="s">
        <v>2911</v>
      </c>
      <c r="L1117" s="4" t="s">
        <v>16</v>
      </c>
      <c r="M1117" s="4" t="s">
        <v>2912</v>
      </c>
      <c r="N1117" s="4" t="s">
        <v>2913</v>
      </c>
    </row>
    <row r="1118" customFormat="false" ht="14.65" hidden="false" customHeight="false" outlineLevel="0" collapsed="false">
      <c r="A1118" s="4" t="s">
        <v>14</v>
      </c>
      <c r="B1118" s="4" t="n">
        <v>729</v>
      </c>
      <c r="C1118" s="5" t="n">
        <v>29.147117215</v>
      </c>
      <c r="D1118" s="5" t="n">
        <v>67.6872647333333</v>
      </c>
      <c r="E1118" s="5" t="n">
        <v>69.9673038733333</v>
      </c>
      <c r="F1118" s="5" t="n">
        <v>69.4524088066667</v>
      </c>
      <c r="G1118" s="5" t="n">
        <v>51.8588179766667</v>
      </c>
      <c r="H1118" s="5" t="n">
        <v>57.7374281766667</v>
      </c>
      <c r="I1118" s="5" t="n">
        <v>36.27615504</v>
      </c>
      <c r="J1118" s="5" t="n">
        <v>28.06228165</v>
      </c>
      <c r="K1118" s="4" t="s">
        <v>577</v>
      </c>
      <c r="L1118" s="4" t="s">
        <v>16</v>
      </c>
      <c r="M1118" s="4" t="s">
        <v>2914</v>
      </c>
      <c r="N1118" s="4" t="s">
        <v>2915</v>
      </c>
    </row>
    <row r="1119" customFormat="false" ht="14.65" hidden="false" customHeight="false" outlineLevel="0" collapsed="false">
      <c r="A1119" s="4" t="s">
        <v>14</v>
      </c>
      <c r="B1119" s="4" t="n">
        <v>502</v>
      </c>
      <c r="C1119" s="5" t="n">
        <v>33.58316955</v>
      </c>
      <c r="D1119" s="5" t="n">
        <v>77.9641863966667</v>
      </c>
      <c r="E1119" s="5" t="n">
        <v>146.102176633333</v>
      </c>
      <c r="F1119" s="5" t="n">
        <v>225.6779888</v>
      </c>
      <c r="G1119" s="5" t="n">
        <v>186.316402766667</v>
      </c>
      <c r="H1119" s="5" t="n">
        <v>152.666715566667</v>
      </c>
      <c r="I1119" s="5" t="n">
        <v>139.10874215</v>
      </c>
      <c r="J1119" s="5" t="n">
        <v>108.262691085</v>
      </c>
      <c r="K1119" s="4" t="s">
        <v>2552</v>
      </c>
      <c r="L1119" s="4" t="s">
        <v>16</v>
      </c>
      <c r="M1119" s="4" t="s">
        <v>2916</v>
      </c>
      <c r="N1119" s="4" t="s">
        <v>2917</v>
      </c>
    </row>
    <row r="1120" customFormat="false" ht="14.65" hidden="false" customHeight="false" outlineLevel="0" collapsed="false">
      <c r="A1120" s="4" t="s">
        <v>14</v>
      </c>
      <c r="B1120" s="4" t="n">
        <v>676</v>
      </c>
      <c r="C1120" s="5" t="n">
        <v>249.010107</v>
      </c>
      <c r="D1120" s="5" t="n">
        <v>576.7820381</v>
      </c>
      <c r="E1120" s="5" t="n">
        <v>769.621911833333</v>
      </c>
      <c r="F1120" s="5" t="n">
        <v>1113.38816103333</v>
      </c>
      <c r="G1120" s="5" t="n">
        <v>888.379786333333</v>
      </c>
      <c r="H1120" s="5" t="n">
        <v>650.779084933333</v>
      </c>
      <c r="I1120" s="5" t="n">
        <v>372.53645025</v>
      </c>
      <c r="J1120" s="5" t="n">
        <v>428.4408675</v>
      </c>
      <c r="K1120" s="4" t="s">
        <v>2918</v>
      </c>
      <c r="L1120" s="4" t="s">
        <v>16</v>
      </c>
      <c r="M1120" s="4" t="s">
        <v>2919</v>
      </c>
      <c r="N1120" s="4" t="s">
        <v>2920</v>
      </c>
    </row>
    <row r="1121" customFormat="false" ht="14.65" hidden="false" customHeight="false" outlineLevel="0" collapsed="false">
      <c r="A1121" s="4" t="s">
        <v>14</v>
      </c>
      <c r="B1121" s="4" t="n">
        <v>1729</v>
      </c>
      <c r="C1121" s="5" t="n">
        <v>2.034992647</v>
      </c>
      <c r="D1121" s="5" t="n">
        <v>4.712299149</v>
      </c>
      <c r="E1121" s="5" t="n">
        <v>10.983602751</v>
      </c>
      <c r="F1121" s="5" t="n">
        <v>12.682966231</v>
      </c>
      <c r="G1121" s="5" t="n">
        <v>10.0918081393333</v>
      </c>
      <c r="H1121" s="5" t="n">
        <v>6.535352295</v>
      </c>
      <c r="I1121" s="5" t="n">
        <v>7.6687568915</v>
      </c>
      <c r="J1121" s="5" t="n">
        <v>5.371330643</v>
      </c>
      <c r="K1121" s="4" t="s">
        <v>2921</v>
      </c>
      <c r="L1121" s="4" t="s">
        <v>16</v>
      </c>
      <c r="M1121" s="4" t="s">
        <v>2922</v>
      </c>
      <c r="N1121" s="4" t="s">
        <v>2923</v>
      </c>
    </row>
    <row r="1122" customFormat="false" ht="14.65" hidden="false" customHeight="false" outlineLevel="0" collapsed="false">
      <c r="A1122" s="4" t="s">
        <v>14</v>
      </c>
      <c r="B1122" s="4" t="n">
        <v>581</v>
      </c>
      <c r="C1122" s="5" t="n">
        <v>444.009125</v>
      </c>
      <c r="D1122" s="5" t="n">
        <v>1025.30497396667</v>
      </c>
      <c r="E1122" s="5" t="n">
        <v>1307.91405366667</v>
      </c>
      <c r="F1122" s="5" t="n">
        <v>1364.27820766667</v>
      </c>
      <c r="G1122" s="5" t="n">
        <v>1272.23944466667</v>
      </c>
      <c r="H1122" s="5" t="n">
        <v>996.115309466667</v>
      </c>
      <c r="I1122" s="5" t="n">
        <v>658.9233542</v>
      </c>
      <c r="J1122" s="5" t="n">
        <v>707.30923865</v>
      </c>
      <c r="K1122" s="4" t="s">
        <v>2924</v>
      </c>
      <c r="L1122" s="4" t="s">
        <v>16</v>
      </c>
      <c r="M1122" s="4" t="s">
        <v>2925</v>
      </c>
      <c r="N1122" s="4" t="s">
        <v>2926</v>
      </c>
    </row>
    <row r="1123" customFormat="false" ht="14.65" hidden="false" customHeight="false" outlineLevel="0" collapsed="false">
      <c r="A1123" s="4" t="s">
        <v>14</v>
      </c>
      <c r="B1123" s="4" t="n">
        <v>193</v>
      </c>
      <c r="C1123" s="5" t="n">
        <v>375.39009945</v>
      </c>
      <c r="D1123" s="5" t="n">
        <v>859.016939233333</v>
      </c>
      <c r="E1123" s="5" t="n">
        <v>1264.73528733333</v>
      </c>
      <c r="F1123" s="5" t="n">
        <v>1298.04941133333</v>
      </c>
      <c r="G1123" s="5" t="n">
        <v>1257.32826866667</v>
      </c>
      <c r="H1123" s="5" t="n">
        <v>1175.176819</v>
      </c>
      <c r="I1123" s="5" t="n">
        <v>968.0493542</v>
      </c>
      <c r="J1123" s="5" t="n">
        <v>945.3719547</v>
      </c>
      <c r="K1123" s="4" t="s">
        <v>2577</v>
      </c>
      <c r="L1123" s="4" t="s">
        <v>16</v>
      </c>
      <c r="M1123" s="4" t="s">
        <v>2927</v>
      </c>
      <c r="N1123" s="4" t="s">
        <v>2928</v>
      </c>
    </row>
    <row r="1124" customFormat="false" ht="14.65" hidden="false" customHeight="false" outlineLevel="0" collapsed="false">
      <c r="A1124" s="4" t="s">
        <v>14</v>
      </c>
      <c r="B1124" s="4" t="n">
        <v>1531</v>
      </c>
      <c r="C1124" s="5" t="n">
        <v>26.95071496</v>
      </c>
      <c r="D1124" s="5" t="n">
        <v>61.4310828766667</v>
      </c>
      <c r="E1124" s="5" t="n">
        <v>80.94548878</v>
      </c>
      <c r="F1124" s="5" t="n">
        <v>118.77060955</v>
      </c>
      <c r="G1124" s="5" t="n">
        <v>104.796991653333</v>
      </c>
      <c r="H1124" s="5" t="n">
        <v>85.7580206733333</v>
      </c>
      <c r="I1124" s="5" t="n">
        <v>176.838743535</v>
      </c>
      <c r="J1124" s="5" t="n">
        <v>105.9670732</v>
      </c>
      <c r="K1124" s="4" t="s">
        <v>28</v>
      </c>
      <c r="L1124" s="4" t="s">
        <v>16</v>
      </c>
      <c r="M1124" s="4" t="s">
        <v>2929</v>
      </c>
      <c r="N1124" s="4" t="s">
        <v>2930</v>
      </c>
    </row>
    <row r="1125" customFormat="false" ht="14.65" hidden="false" customHeight="false" outlineLevel="0" collapsed="false">
      <c r="A1125" s="4" t="s">
        <v>14</v>
      </c>
      <c r="B1125" s="4" t="n">
        <v>519</v>
      </c>
      <c r="C1125" s="5" t="n">
        <v>61.87420004</v>
      </c>
      <c r="D1125" s="5" t="n">
        <v>140.9064731</v>
      </c>
      <c r="E1125" s="5" t="n">
        <v>140.097973833333</v>
      </c>
      <c r="F1125" s="5" t="n">
        <v>214.052819933333</v>
      </c>
      <c r="G1125" s="5" t="n">
        <v>164.0735453</v>
      </c>
      <c r="H1125" s="5" t="n">
        <v>79.89227346</v>
      </c>
      <c r="I1125" s="5" t="n">
        <v>58.076510245</v>
      </c>
      <c r="J1125" s="5" t="n">
        <v>57.916330875</v>
      </c>
      <c r="K1125" s="4" t="s">
        <v>28</v>
      </c>
      <c r="L1125" s="4" t="s">
        <v>16</v>
      </c>
      <c r="M1125" s="4" t="s">
        <v>2931</v>
      </c>
      <c r="N1125" s="4" t="s">
        <v>2932</v>
      </c>
    </row>
    <row r="1126" customFormat="false" ht="14.65" hidden="false" customHeight="false" outlineLevel="0" collapsed="false">
      <c r="A1126" s="4" t="s">
        <v>14</v>
      </c>
      <c r="B1126" s="4" t="n">
        <v>464</v>
      </c>
      <c r="C1126" s="5" t="n">
        <v>93.75098702</v>
      </c>
      <c r="D1126" s="5" t="n">
        <v>213.411056733333</v>
      </c>
      <c r="E1126" s="5" t="n">
        <v>186.585035</v>
      </c>
      <c r="F1126" s="5" t="n">
        <v>327.669020466667</v>
      </c>
      <c r="G1126" s="5" t="n">
        <v>223.869893266667</v>
      </c>
      <c r="H1126" s="5" t="n">
        <v>239.63968905</v>
      </c>
      <c r="I1126" s="5" t="n">
        <v>198.0541876</v>
      </c>
      <c r="J1126" s="5" t="n">
        <v>114.42543323</v>
      </c>
      <c r="K1126" s="4" t="s">
        <v>28</v>
      </c>
      <c r="L1126" s="4" t="s">
        <v>16</v>
      </c>
      <c r="M1126" s="4" t="s">
        <v>2933</v>
      </c>
      <c r="N1126" s="4" t="s">
        <v>2934</v>
      </c>
    </row>
    <row r="1127" customFormat="false" ht="14.65" hidden="false" customHeight="false" outlineLevel="0" collapsed="false">
      <c r="A1127" s="4" t="s">
        <v>14</v>
      </c>
      <c r="B1127" s="4" t="n">
        <v>1148</v>
      </c>
      <c r="C1127" s="5" t="n">
        <v>27.558896405</v>
      </c>
      <c r="D1127" s="5" t="n">
        <v>62.6217237133333</v>
      </c>
      <c r="E1127" s="5" t="n">
        <v>62.5652215533333</v>
      </c>
      <c r="F1127" s="5" t="n">
        <v>60.7121655633333</v>
      </c>
      <c r="G1127" s="5" t="n">
        <v>48.0338988733333</v>
      </c>
      <c r="H1127" s="5" t="n">
        <v>33.0806371533333</v>
      </c>
      <c r="I1127" s="5" t="n">
        <v>23.38417154</v>
      </c>
      <c r="J1127" s="5" t="n">
        <v>19.20836581</v>
      </c>
      <c r="K1127" s="4" t="s">
        <v>2935</v>
      </c>
      <c r="L1127" s="4" t="s">
        <v>16</v>
      </c>
      <c r="M1127" s="4" t="s">
        <v>2936</v>
      </c>
      <c r="N1127" s="4" t="s">
        <v>2937</v>
      </c>
    </row>
    <row r="1128" customFormat="false" ht="14.65" hidden="false" customHeight="false" outlineLevel="0" collapsed="false">
      <c r="A1128" s="4" t="s">
        <v>14</v>
      </c>
      <c r="B1128" s="4" t="n">
        <v>262</v>
      </c>
      <c r="C1128" s="5" t="n">
        <v>650.4515869</v>
      </c>
      <c r="D1128" s="5" t="n">
        <v>1466.17291366667</v>
      </c>
      <c r="E1128" s="5" t="n">
        <v>1867.70982933333</v>
      </c>
      <c r="F1128" s="5" t="n">
        <v>2680.74868933333</v>
      </c>
      <c r="G1128" s="5" t="n">
        <v>2057.73233433333</v>
      </c>
      <c r="H1128" s="5" t="n">
        <v>1089.27845633333</v>
      </c>
      <c r="I1128" s="5" t="n">
        <v>675.4427256</v>
      </c>
      <c r="J1128" s="5" t="n">
        <v>528.92464335</v>
      </c>
      <c r="K1128" s="4" t="s">
        <v>2938</v>
      </c>
      <c r="L1128" s="4" t="s">
        <v>16</v>
      </c>
      <c r="M1128" s="4" t="s">
        <v>2939</v>
      </c>
      <c r="N1128" s="4" t="s">
        <v>2940</v>
      </c>
    </row>
    <row r="1129" customFormat="false" ht="14.65" hidden="false" customHeight="false" outlineLevel="0" collapsed="false">
      <c r="A1129" s="4" t="s">
        <v>14</v>
      </c>
      <c r="B1129" s="4" t="n">
        <v>793</v>
      </c>
      <c r="C1129" s="5" t="n">
        <v>392.49446125</v>
      </c>
      <c r="D1129" s="5" t="n">
        <v>880.715196233333</v>
      </c>
      <c r="E1129" s="5" t="n">
        <v>948.517303533333</v>
      </c>
      <c r="F1129" s="5" t="n">
        <v>1364.52960866667</v>
      </c>
      <c r="G1129" s="5" t="n">
        <v>929.602312033333</v>
      </c>
      <c r="H1129" s="5" t="n">
        <v>586.358190633333</v>
      </c>
      <c r="I1129" s="5" t="n">
        <v>333.5692543</v>
      </c>
      <c r="J1129" s="5" t="n">
        <v>309.2898984</v>
      </c>
      <c r="K1129" s="4" t="s">
        <v>2079</v>
      </c>
      <c r="L1129" s="4" t="s">
        <v>16</v>
      </c>
      <c r="M1129" s="4" t="s">
        <v>2941</v>
      </c>
      <c r="N1129" s="4" t="s">
        <v>2942</v>
      </c>
    </row>
    <row r="1130" customFormat="false" ht="14.65" hidden="false" customHeight="false" outlineLevel="0" collapsed="false">
      <c r="A1130" s="4" t="s">
        <v>14</v>
      </c>
      <c r="B1130" s="4" t="n">
        <v>887</v>
      </c>
      <c r="C1130" s="5" t="n">
        <v>78.848818335</v>
      </c>
      <c r="D1130" s="5" t="n">
        <v>176.809307766667</v>
      </c>
      <c r="E1130" s="5" t="n">
        <v>250.573830566667</v>
      </c>
      <c r="F1130" s="5" t="n">
        <v>365.8084296</v>
      </c>
      <c r="G1130" s="5" t="n">
        <v>346.520492833333</v>
      </c>
      <c r="H1130" s="5" t="n">
        <v>231.2490803</v>
      </c>
      <c r="I1130" s="5" t="n">
        <v>135.0047756</v>
      </c>
      <c r="J1130" s="5" t="n">
        <v>202.0462245</v>
      </c>
      <c r="K1130" s="4" t="s">
        <v>28</v>
      </c>
      <c r="L1130" s="4" t="s">
        <v>16</v>
      </c>
      <c r="M1130" s="4" t="s">
        <v>2943</v>
      </c>
      <c r="N1130" s="4" t="s">
        <v>2944</v>
      </c>
    </row>
    <row r="1131" customFormat="false" ht="14.65" hidden="false" customHeight="false" outlineLevel="0" collapsed="false">
      <c r="A1131" s="4" t="s">
        <v>14</v>
      </c>
      <c r="B1131" s="4" t="n">
        <v>510</v>
      </c>
      <c r="C1131" s="5" t="n">
        <v>9.6474865935</v>
      </c>
      <c r="D1131" s="5" t="n">
        <v>21.57847906</v>
      </c>
      <c r="E1131" s="5" t="n">
        <v>29.37141426</v>
      </c>
      <c r="F1131" s="5" t="n">
        <v>51.7250941533333</v>
      </c>
      <c r="G1131" s="5" t="n">
        <v>80.47309964</v>
      </c>
      <c r="H1131" s="5" t="n">
        <v>43.7586902633333</v>
      </c>
      <c r="I1131" s="5" t="n">
        <v>49.632694855</v>
      </c>
      <c r="J1131" s="5" t="n">
        <v>35.378341105</v>
      </c>
      <c r="K1131" s="4" t="s">
        <v>2945</v>
      </c>
      <c r="L1131" s="4" t="s">
        <v>16</v>
      </c>
      <c r="M1131" s="4" t="s">
        <v>2946</v>
      </c>
      <c r="N1131" s="4" t="s">
        <v>2947</v>
      </c>
    </row>
    <row r="1132" customFormat="false" ht="14.65" hidden="false" customHeight="false" outlineLevel="0" collapsed="false">
      <c r="A1132" s="4" t="s">
        <v>14</v>
      </c>
      <c r="B1132" s="4" t="n">
        <v>851</v>
      </c>
      <c r="C1132" s="5" t="n">
        <v>3739.91011</v>
      </c>
      <c r="D1132" s="5" t="n">
        <v>8337.568482</v>
      </c>
      <c r="E1132" s="5" t="n">
        <v>14857.28228</v>
      </c>
      <c r="F1132" s="5" t="n">
        <v>27810.4695266667</v>
      </c>
      <c r="G1132" s="5" t="n">
        <v>24223.4512366667</v>
      </c>
      <c r="H1132" s="5" t="n">
        <v>10730.1959713333</v>
      </c>
      <c r="I1132" s="5" t="n">
        <v>5194.889425</v>
      </c>
      <c r="J1132" s="5" t="n">
        <v>5251.244219</v>
      </c>
      <c r="K1132" s="4" t="s">
        <v>2948</v>
      </c>
      <c r="L1132" s="4" t="s">
        <v>16</v>
      </c>
      <c r="M1132" s="4" t="s">
        <v>2949</v>
      </c>
      <c r="N1132" s="4" t="s">
        <v>2950</v>
      </c>
    </row>
    <row r="1133" customFormat="false" ht="14.65" hidden="false" customHeight="false" outlineLevel="0" collapsed="false">
      <c r="A1133" s="4" t="s">
        <v>14</v>
      </c>
      <c r="B1133" s="4" t="n">
        <v>530</v>
      </c>
      <c r="C1133" s="5" t="n">
        <v>1003.89774825</v>
      </c>
      <c r="D1133" s="5" t="n">
        <v>2235.475822</v>
      </c>
      <c r="E1133" s="5" t="n">
        <v>3024.64292833333</v>
      </c>
      <c r="F1133" s="5" t="n">
        <v>3764.778038</v>
      </c>
      <c r="G1133" s="5" t="n">
        <v>2829.99015566667</v>
      </c>
      <c r="H1133" s="5" t="n">
        <v>2274.757529</v>
      </c>
      <c r="I1133" s="5" t="n">
        <v>1736.2055525</v>
      </c>
      <c r="J1133" s="5" t="n">
        <v>1508.3839495</v>
      </c>
      <c r="K1133" s="4" t="s">
        <v>28</v>
      </c>
      <c r="L1133" s="4" t="s">
        <v>16</v>
      </c>
      <c r="M1133" s="4" t="s">
        <v>2951</v>
      </c>
      <c r="N1133" s="4" t="s">
        <v>2952</v>
      </c>
    </row>
    <row r="1134" customFormat="false" ht="14.65" hidden="false" customHeight="false" outlineLevel="0" collapsed="false">
      <c r="A1134" s="4" t="s">
        <v>14</v>
      </c>
      <c r="B1134" s="4" t="n">
        <v>1843</v>
      </c>
      <c r="C1134" s="5" t="n">
        <v>3.623213451</v>
      </c>
      <c r="D1134" s="5" t="n">
        <v>8.04968840966667</v>
      </c>
      <c r="E1134" s="5" t="n">
        <v>6.26049235066667</v>
      </c>
      <c r="F1134" s="5" t="n">
        <v>18.3928676633333</v>
      </c>
      <c r="G1134" s="5" t="n">
        <v>1.24230686566667</v>
      </c>
      <c r="H1134" s="5" t="n">
        <v>0</v>
      </c>
      <c r="I1134" s="5" t="n">
        <v>2.021894596</v>
      </c>
      <c r="J1134" s="5" t="n">
        <v>4.4269579185</v>
      </c>
      <c r="K1134" s="4" t="s">
        <v>28</v>
      </c>
      <c r="L1134" s="4" t="s">
        <v>16</v>
      </c>
      <c r="M1134" s="4" t="s">
        <v>2953</v>
      </c>
      <c r="N1134" s="4" t="s">
        <v>2954</v>
      </c>
    </row>
    <row r="1135" customFormat="false" ht="14.65" hidden="false" customHeight="false" outlineLevel="0" collapsed="false">
      <c r="A1135" s="4" t="s">
        <v>14</v>
      </c>
      <c r="B1135" s="4" t="n">
        <v>1336</v>
      </c>
      <c r="C1135" s="5" t="n">
        <v>31.6288817</v>
      </c>
      <c r="D1135" s="5" t="n">
        <v>70.0853043666667</v>
      </c>
      <c r="E1135" s="5" t="n">
        <v>78.38019843</v>
      </c>
      <c r="F1135" s="5" t="n">
        <v>150.006850533333</v>
      </c>
      <c r="G1135" s="5" t="n">
        <v>95.59655541</v>
      </c>
      <c r="H1135" s="5" t="n">
        <v>112.322589296667</v>
      </c>
      <c r="I1135" s="5" t="n">
        <v>137.10851145</v>
      </c>
      <c r="J1135" s="5" t="n">
        <v>84.16451157</v>
      </c>
      <c r="K1135" s="4" t="s">
        <v>28</v>
      </c>
      <c r="L1135" s="4" t="s">
        <v>16</v>
      </c>
      <c r="M1135" s="4" t="s">
        <v>2955</v>
      </c>
      <c r="N1135" s="4" t="s">
        <v>2956</v>
      </c>
    </row>
    <row r="1136" customFormat="false" ht="14.65" hidden="false" customHeight="false" outlineLevel="0" collapsed="false">
      <c r="A1136" s="4" t="s">
        <v>14</v>
      </c>
      <c r="B1136" s="4" t="n">
        <v>1241</v>
      </c>
      <c r="C1136" s="5" t="n">
        <v>256.48127575</v>
      </c>
      <c r="D1136" s="5" t="n">
        <v>567.989218866667</v>
      </c>
      <c r="E1136" s="5" t="n">
        <v>457.637969266667</v>
      </c>
      <c r="F1136" s="5" t="n">
        <v>480.5106088</v>
      </c>
      <c r="G1136" s="5" t="n">
        <v>393.884205666667</v>
      </c>
      <c r="H1136" s="5" t="n">
        <v>294.646283333333</v>
      </c>
      <c r="I1136" s="5" t="n">
        <v>199.85944365</v>
      </c>
      <c r="J1136" s="5" t="n">
        <v>255.6065697</v>
      </c>
      <c r="K1136" s="4" t="s">
        <v>2957</v>
      </c>
      <c r="L1136" s="4" t="s">
        <v>16</v>
      </c>
      <c r="M1136" s="4" t="s">
        <v>2958</v>
      </c>
      <c r="N1136" s="4" t="s">
        <v>2959</v>
      </c>
    </row>
    <row r="1137" customFormat="false" ht="14.65" hidden="false" customHeight="false" outlineLevel="0" collapsed="false">
      <c r="A1137" s="4" t="s">
        <v>14</v>
      </c>
      <c r="B1137" s="4" t="n">
        <v>1423</v>
      </c>
      <c r="C1137" s="5" t="n">
        <v>189.65512845</v>
      </c>
      <c r="D1137" s="5" t="n">
        <v>419.2429218</v>
      </c>
      <c r="E1137" s="5" t="n">
        <v>447.9502259</v>
      </c>
      <c r="F1137" s="5" t="n">
        <v>710.5474803</v>
      </c>
      <c r="G1137" s="5" t="n">
        <v>458.648376</v>
      </c>
      <c r="H1137" s="5" t="n">
        <v>466.798456366667</v>
      </c>
      <c r="I1137" s="5" t="n">
        <v>337.52398095</v>
      </c>
      <c r="J1137" s="5" t="n">
        <v>213.3340304</v>
      </c>
      <c r="K1137" s="4" t="s">
        <v>2960</v>
      </c>
      <c r="L1137" s="4" t="s">
        <v>16</v>
      </c>
      <c r="M1137" s="4" t="s">
        <v>2961</v>
      </c>
      <c r="N1137" s="4" t="s">
        <v>2962</v>
      </c>
    </row>
    <row r="1138" customFormat="false" ht="14.65" hidden="false" customHeight="false" outlineLevel="0" collapsed="false">
      <c r="A1138" s="4" t="s">
        <v>14</v>
      </c>
      <c r="B1138" s="4" t="n">
        <v>1284</v>
      </c>
      <c r="C1138" s="5" t="n">
        <v>78.283884735</v>
      </c>
      <c r="D1138" s="5" t="n">
        <v>172.922104633333</v>
      </c>
      <c r="E1138" s="5" t="n">
        <v>257.892820033333</v>
      </c>
      <c r="F1138" s="5" t="n">
        <v>341.5025063</v>
      </c>
      <c r="G1138" s="5" t="n">
        <v>238.2524802</v>
      </c>
      <c r="H1138" s="5" t="n">
        <v>212.110126533333</v>
      </c>
      <c r="I1138" s="5" t="n">
        <v>200.05201125</v>
      </c>
      <c r="J1138" s="5" t="n">
        <v>158.4560901</v>
      </c>
      <c r="K1138" s="4" t="s">
        <v>2963</v>
      </c>
      <c r="L1138" s="4" t="s">
        <v>16</v>
      </c>
      <c r="M1138" s="4" t="s">
        <v>2964</v>
      </c>
      <c r="N1138" s="4" t="s">
        <v>2965</v>
      </c>
    </row>
    <row r="1139" customFormat="false" ht="14.65" hidden="false" customHeight="false" outlineLevel="0" collapsed="false">
      <c r="A1139" s="4" t="s">
        <v>14</v>
      </c>
      <c r="B1139" s="4" t="n">
        <v>1281</v>
      </c>
      <c r="C1139" s="5" t="n">
        <v>13.760719722</v>
      </c>
      <c r="D1139" s="5" t="n">
        <v>30.3327576533333</v>
      </c>
      <c r="E1139" s="5" t="n">
        <v>54.61340628</v>
      </c>
      <c r="F1139" s="5" t="n">
        <v>70.48783765</v>
      </c>
      <c r="G1139" s="5" t="n">
        <v>63.8508387933333</v>
      </c>
      <c r="H1139" s="5" t="n">
        <v>36.16928401</v>
      </c>
      <c r="I1139" s="5" t="n">
        <v>26.63123837</v>
      </c>
      <c r="J1139" s="5" t="n">
        <v>24.911924395</v>
      </c>
      <c r="K1139" s="4" t="s">
        <v>28</v>
      </c>
      <c r="L1139" s="4" t="s">
        <v>16</v>
      </c>
      <c r="M1139" s="4" t="s">
        <v>2966</v>
      </c>
      <c r="N1139" s="4" t="s">
        <v>2967</v>
      </c>
    </row>
    <row r="1140" customFormat="false" ht="14.65" hidden="false" customHeight="false" outlineLevel="0" collapsed="false">
      <c r="A1140" s="4" t="s">
        <v>14</v>
      </c>
      <c r="B1140" s="4" t="n">
        <v>1893</v>
      </c>
      <c r="C1140" s="5" t="n">
        <v>17523.790185</v>
      </c>
      <c r="D1140" s="5" t="n">
        <v>38567.77245</v>
      </c>
      <c r="E1140" s="5" t="n">
        <v>40021.6271866667</v>
      </c>
      <c r="F1140" s="5" t="n">
        <v>46994.9483766667</v>
      </c>
      <c r="G1140" s="5" t="n">
        <v>41286.1517766667</v>
      </c>
      <c r="H1140" s="5" t="n">
        <v>22601.0965733333</v>
      </c>
      <c r="I1140" s="5" t="n">
        <v>11357.31064</v>
      </c>
      <c r="J1140" s="5" t="n">
        <v>16151.37285</v>
      </c>
      <c r="K1140" s="4" t="s">
        <v>2968</v>
      </c>
      <c r="L1140" s="4" t="s">
        <v>16</v>
      </c>
      <c r="M1140" s="4" t="s">
        <v>2969</v>
      </c>
      <c r="N1140" s="4" t="s">
        <v>2970</v>
      </c>
    </row>
    <row r="1141" customFormat="false" ht="14.65" hidden="false" customHeight="false" outlineLevel="0" collapsed="false">
      <c r="A1141" s="4" t="s">
        <v>14</v>
      </c>
      <c r="B1141" s="4" t="n">
        <v>1092</v>
      </c>
      <c r="C1141" s="5" t="n">
        <v>1332.8405815</v>
      </c>
      <c r="D1141" s="5" t="n">
        <v>2920.98816033333</v>
      </c>
      <c r="E1141" s="5" t="n">
        <v>2982.76928733333</v>
      </c>
      <c r="F1141" s="5" t="n">
        <v>4073.269466</v>
      </c>
      <c r="G1141" s="5" t="n">
        <v>2751.481264</v>
      </c>
      <c r="H1141" s="5" t="n">
        <v>1403.186007</v>
      </c>
      <c r="I1141" s="5" t="n">
        <v>836.7104539</v>
      </c>
      <c r="J1141" s="5" t="n">
        <v>853.92900575</v>
      </c>
      <c r="K1141" s="4" t="s">
        <v>2971</v>
      </c>
      <c r="L1141" s="4" t="s">
        <v>16</v>
      </c>
      <c r="M1141" s="4" t="s">
        <v>2972</v>
      </c>
      <c r="N1141" s="4" t="s">
        <v>2973</v>
      </c>
    </row>
    <row r="1142" customFormat="false" ht="14.65" hidden="false" customHeight="false" outlineLevel="0" collapsed="false">
      <c r="A1142" s="4" t="s">
        <v>14</v>
      </c>
      <c r="B1142" s="4" t="n">
        <v>1410</v>
      </c>
      <c r="C1142" s="5" t="n">
        <v>817.5086362</v>
      </c>
      <c r="D1142" s="5" t="n">
        <v>1789.16370766667</v>
      </c>
      <c r="E1142" s="5" t="n">
        <v>2592.71662</v>
      </c>
      <c r="F1142" s="5" t="n">
        <v>6562.79945333333</v>
      </c>
      <c r="G1142" s="5" t="n">
        <v>4919.79629133333</v>
      </c>
      <c r="H1142" s="5" t="n">
        <v>3848.834346</v>
      </c>
      <c r="I1142" s="5" t="n">
        <v>1863.132365</v>
      </c>
      <c r="J1142" s="5" t="n">
        <v>1810.276099</v>
      </c>
      <c r="K1142" s="4" t="s">
        <v>2974</v>
      </c>
      <c r="L1142" s="4" t="s">
        <v>16</v>
      </c>
      <c r="M1142" s="4" t="s">
        <v>2975</v>
      </c>
      <c r="N1142" s="4" t="s">
        <v>2976</v>
      </c>
    </row>
    <row r="1143" customFormat="false" ht="14.65" hidden="false" customHeight="false" outlineLevel="0" collapsed="false">
      <c r="A1143" s="4" t="s">
        <v>14</v>
      </c>
      <c r="B1143" s="4" t="n">
        <v>866</v>
      </c>
      <c r="C1143" s="5" t="n">
        <v>4070.7983605</v>
      </c>
      <c r="D1143" s="5" t="n">
        <v>8893.70054566667</v>
      </c>
      <c r="E1143" s="5" t="n">
        <v>7976.06943366667</v>
      </c>
      <c r="F1143" s="5" t="n">
        <v>9057.73115033333</v>
      </c>
      <c r="G1143" s="5" t="n">
        <v>7146.27926</v>
      </c>
      <c r="H1143" s="5" t="n">
        <v>5622.712657</v>
      </c>
      <c r="I1143" s="5" t="n">
        <v>3270.341987</v>
      </c>
      <c r="J1143" s="5" t="n">
        <v>3017.9426495</v>
      </c>
      <c r="K1143" s="4" t="s">
        <v>2977</v>
      </c>
      <c r="L1143" s="4" t="s">
        <v>16</v>
      </c>
      <c r="M1143" s="4" t="s">
        <v>2978</v>
      </c>
      <c r="N1143" s="4" t="s">
        <v>2979</v>
      </c>
    </row>
    <row r="1144" customFormat="false" ht="14.65" hidden="false" customHeight="false" outlineLevel="0" collapsed="false">
      <c r="A1144" s="4" t="s">
        <v>14</v>
      </c>
      <c r="B1144" s="4" t="n">
        <v>1394</v>
      </c>
      <c r="C1144" s="5" t="n">
        <v>976.8462441</v>
      </c>
      <c r="D1144" s="5" t="n">
        <v>2134.06356366667</v>
      </c>
      <c r="E1144" s="5" t="n">
        <v>2719.678484</v>
      </c>
      <c r="F1144" s="5" t="n">
        <v>4298.81455566667</v>
      </c>
      <c r="G1144" s="5" t="n">
        <v>2963.94885933333</v>
      </c>
      <c r="H1144" s="5" t="n">
        <v>2066.09112866667</v>
      </c>
      <c r="I1144" s="5" t="n">
        <v>1098.31953045</v>
      </c>
      <c r="J1144" s="5" t="n">
        <v>968.64597235</v>
      </c>
      <c r="K1144" s="4" t="s">
        <v>2980</v>
      </c>
      <c r="L1144" s="4" t="s">
        <v>16</v>
      </c>
      <c r="M1144" s="4" t="s">
        <v>2981</v>
      </c>
      <c r="N1144" s="4" t="s">
        <v>2982</v>
      </c>
    </row>
    <row r="1145" customFormat="false" ht="14.65" hidden="false" customHeight="false" outlineLevel="0" collapsed="false">
      <c r="A1145" s="4" t="s">
        <v>14</v>
      </c>
      <c r="B1145" s="4" t="n">
        <v>81</v>
      </c>
      <c r="C1145" s="5" t="n">
        <v>49.50283455</v>
      </c>
      <c r="D1145" s="5" t="n">
        <v>108.01568695</v>
      </c>
      <c r="E1145" s="5" t="n">
        <v>132.221335866667</v>
      </c>
      <c r="F1145" s="5" t="n">
        <v>180.3910808</v>
      </c>
      <c r="G1145" s="5" t="n">
        <v>133.559300446667</v>
      </c>
      <c r="H1145" s="5" t="n">
        <v>93.7062711133333</v>
      </c>
      <c r="I1145" s="5" t="n">
        <v>40.322351325</v>
      </c>
      <c r="J1145" s="5" t="n">
        <v>54.26946784</v>
      </c>
      <c r="K1145" s="4" t="s">
        <v>2983</v>
      </c>
      <c r="L1145" s="4" t="s">
        <v>16</v>
      </c>
      <c r="M1145" s="4" t="s">
        <v>2984</v>
      </c>
      <c r="N1145" s="4" t="s">
        <v>2985</v>
      </c>
    </row>
    <row r="1146" customFormat="false" ht="14.65" hidden="false" customHeight="false" outlineLevel="0" collapsed="false">
      <c r="A1146" s="4" t="s">
        <v>14</v>
      </c>
      <c r="B1146" s="4" t="n">
        <v>32</v>
      </c>
      <c r="C1146" s="5" t="n">
        <v>1500.130875</v>
      </c>
      <c r="D1146" s="5" t="n">
        <v>3268.096711</v>
      </c>
      <c r="E1146" s="5" t="n">
        <v>4060.08999966667</v>
      </c>
      <c r="F1146" s="5" t="n">
        <v>3289.574414</v>
      </c>
      <c r="G1146" s="5" t="n">
        <v>3178.07507233333</v>
      </c>
      <c r="H1146" s="5" t="n">
        <v>2840.07043366667</v>
      </c>
      <c r="I1146" s="5" t="n">
        <v>2600.0695845</v>
      </c>
      <c r="J1146" s="5" t="n">
        <v>1835.75063</v>
      </c>
      <c r="K1146" s="4" t="s">
        <v>2986</v>
      </c>
      <c r="L1146" s="4" t="s">
        <v>16</v>
      </c>
      <c r="M1146" s="4" t="s">
        <v>2987</v>
      </c>
      <c r="N1146" s="4" t="s">
        <v>2988</v>
      </c>
    </row>
    <row r="1147" customFormat="false" ht="14.65" hidden="false" customHeight="false" outlineLevel="0" collapsed="false">
      <c r="A1147" s="4" t="s">
        <v>14</v>
      </c>
      <c r="B1147" s="4" t="n">
        <v>49</v>
      </c>
      <c r="C1147" s="5" t="n">
        <v>366.01368165</v>
      </c>
      <c r="D1147" s="5" t="n">
        <v>794.342767766667</v>
      </c>
      <c r="E1147" s="5" t="n">
        <v>555.476601866667</v>
      </c>
      <c r="F1147" s="5" t="n">
        <v>895.461605966667</v>
      </c>
      <c r="G1147" s="5" t="n">
        <v>495.034318166667</v>
      </c>
      <c r="H1147" s="5" t="n">
        <v>369.373131233333</v>
      </c>
      <c r="I1147" s="5" t="n">
        <v>278.81202375</v>
      </c>
      <c r="J1147" s="5" t="n">
        <v>188.3474616</v>
      </c>
      <c r="K1147" s="4" t="s">
        <v>2989</v>
      </c>
      <c r="L1147" s="4" t="s">
        <v>16</v>
      </c>
      <c r="M1147" s="4" t="s">
        <v>2990</v>
      </c>
      <c r="N1147" s="4" t="s">
        <v>2991</v>
      </c>
    </row>
    <row r="1148" customFormat="false" ht="14.65" hidden="false" customHeight="false" outlineLevel="0" collapsed="false">
      <c r="A1148" s="4" t="s">
        <v>14</v>
      </c>
      <c r="B1148" s="4" t="n">
        <v>452</v>
      </c>
      <c r="C1148" s="5" t="n">
        <v>329.5710988</v>
      </c>
      <c r="D1148" s="5" t="n">
        <v>714.104869133333</v>
      </c>
      <c r="E1148" s="5" t="n">
        <v>1015.39733643333</v>
      </c>
      <c r="F1148" s="5" t="n">
        <v>1220.11669633333</v>
      </c>
      <c r="G1148" s="5" t="n">
        <v>1009.40469343333</v>
      </c>
      <c r="H1148" s="5" t="n">
        <v>680.898061866667</v>
      </c>
      <c r="I1148" s="5" t="n">
        <v>457.46805875</v>
      </c>
      <c r="J1148" s="5" t="n">
        <v>404.70092155</v>
      </c>
      <c r="K1148" s="4" t="s">
        <v>2992</v>
      </c>
      <c r="L1148" s="4" t="s">
        <v>16</v>
      </c>
      <c r="M1148" s="4" t="s">
        <v>2993</v>
      </c>
      <c r="N1148" s="4" t="s">
        <v>2994</v>
      </c>
    </row>
    <row r="1149" customFormat="false" ht="14.65" hidden="false" customHeight="false" outlineLevel="0" collapsed="false">
      <c r="A1149" s="4" t="s">
        <v>14</v>
      </c>
      <c r="B1149" s="4" t="n">
        <v>656</v>
      </c>
      <c r="C1149" s="5" t="n">
        <v>387.56259835</v>
      </c>
      <c r="D1149" s="5" t="n">
        <v>839.685260866667</v>
      </c>
      <c r="E1149" s="5" t="n">
        <v>1490.21102366667</v>
      </c>
      <c r="F1149" s="5" t="n">
        <v>1802.14983133333</v>
      </c>
      <c r="G1149" s="5" t="n">
        <v>1584.99898833333</v>
      </c>
      <c r="H1149" s="5" t="n">
        <v>1462.40784433333</v>
      </c>
      <c r="I1149" s="5" t="n">
        <v>876.00982905</v>
      </c>
      <c r="J1149" s="5" t="n">
        <v>1048.8194766</v>
      </c>
      <c r="K1149" s="4" t="s">
        <v>2995</v>
      </c>
      <c r="L1149" s="4" t="s">
        <v>16</v>
      </c>
      <c r="M1149" s="4" t="s">
        <v>2996</v>
      </c>
      <c r="N1149" s="4" t="s">
        <v>2997</v>
      </c>
    </row>
    <row r="1150" customFormat="false" ht="14.65" hidden="false" customHeight="false" outlineLevel="0" collapsed="false">
      <c r="A1150" s="4" t="s">
        <v>14</v>
      </c>
      <c r="B1150" s="4" t="n">
        <v>406</v>
      </c>
      <c r="C1150" s="5" t="n">
        <v>76.243101205</v>
      </c>
      <c r="D1150" s="5" t="n">
        <v>164.763261066667</v>
      </c>
      <c r="E1150" s="5" t="n">
        <v>342.478610833333</v>
      </c>
      <c r="F1150" s="5" t="n">
        <v>305.464149366667</v>
      </c>
      <c r="G1150" s="5" t="n">
        <v>420.178269833333</v>
      </c>
      <c r="H1150" s="5" t="n">
        <v>289.310155433333</v>
      </c>
      <c r="I1150" s="5" t="n">
        <v>317.37724785</v>
      </c>
      <c r="J1150" s="5" t="n">
        <v>456.1856102</v>
      </c>
      <c r="K1150" s="4" t="s">
        <v>2998</v>
      </c>
      <c r="L1150" s="4" t="s">
        <v>16</v>
      </c>
      <c r="M1150" s="4" t="s">
        <v>2999</v>
      </c>
      <c r="N1150" s="4" t="s">
        <v>3000</v>
      </c>
    </row>
    <row r="1151" customFormat="false" ht="14.65" hidden="false" customHeight="false" outlineLevel="0" collapsed="false">
      <c r="A1151" s="4" t="s">
        <v>14</v>
      </c>
      <c r="B1151" s="4" t="n">
        <v>1513</v>
      </c>
      <c r="C1151" s="5" t="n">
        <v>331.57442535</v>
      </c>
      <c r="D1151" s="5" t="n">
        <v>713.060484033333</v>
      </c>
      <c r="E1151" s="5" t="n">
        <v>749.6200819</v>
      </c>
      <c r="F1151" s="5" t="n">
        <v>1082.2946042</v>
      </c>
      <c r="G1151" s="5" t="n">
        <v>941.003948733333</v>
      </c>
      <c r="H1151" s="5" t="n">
        <v>695.7237329</v>
      </c>
      <c r="I1151" s="5" t="n">
        <v>795.2592142</v>
      </c>
      <c r="J1151" s="5" t="n">
        <v>932.25168665</v>
      </c>
      <c r="K1151" s="4" t="s">
        <v>3001</v>
      </c>
      <c r="L1151" s="4" t="s">
        <v>16</v>
      </c>
      <c r="M1151" s="4" t="s">
        <v>3002</v>
      </c>
      <c r="N1151" s="4" t="s">
        <v>3003</v>
      </c>
    </row>
    <row r="1152" customFormat="false" ht="14.65" hidden="false" customHeight="false" outlineLevel="0" collapsed="false">
      <c r="A1152" s="4" t="s">
        <v>14</v>
      </c>
      <c r="B1152" s="4" t="n">
        <v>1622</v>
      </c>
      <c r="C1152" s="5" t="n">
        <v>17.750000214</v>
      </c>
      <c r="D1152" s="5" t="n">
        <v>38.1615083133333</v>
      </c>
      <c r="E1152" s="5" t="n">
        <v>37.0476414</v>
      </c>
      <c r="F1152" s="5" t="n">
        <v>53.5960412366667</v>
      </c>
      <c r="G1152" s="5" t="n">
        <v>26.7254179866667</v>
      </c>
      <c r="H1152" s="5" t="n">
        <v>23.8325781433333</v>
      </c>
      <c r="I1152" s="5" t="n">
        <v>17.3473729</v>
      </c>
      <c r="J1152" s="5" t="n">
        <v>17.170331385</v>
      </c>
      <c r="K1152" s="4" t="s">
        <v>3004</v>
      </c>
      <c r="L1152" s="4" t="s">
        <v>16</v>
      </c>
      <c r="M1152" s="4" t="s">
        <v>3005</v>
      </c>
      <c r="N1152" s="4" t="s">
        <v>3006</v>
      </c>
    </row>
    <row r="1153" customFormat="false" ht="14.65" hidden="false" customHeight="false" outlineLevel="0" collapsed="false">
      <c r="A1153" s="4" t="s">
        <v>14</v>
      </c>
      <c r="B1153" s="4" t="n">
        <v>634</v>
      </c>
      <c r="C1153" s="5" t="n">
        <v>413.62556055</v>
      </c>
      <c r="D1153" s="5" t="n">
        <v>888.2537787</v>
      </c>
      <c r="E1153" s="5" t="n">
        <v>878.2284563</v>
      </c>
      <c r="F1153" s="5" t="n">
        <v>927.966053933334</v>
      </c>
      <c r="G1153" s="5" t="n">
        <v>871.6473415</v>
      </c>
      <c r="H1153" s="5" t="n">
        <v>432.378587266667</v>
      </c>
      <c r="I1153" s="5" t="n">
        <v>243.31574145</v>
      </c>
      <c r="J1153" s="5" t="n">
        <v>238.7348163</v>
      </c>
      <c r="K1153" s="4" t="s">
        <v>90</v>
      </c>
      <c r="L1153" s="4" t="s">
        <v>16</v>
      </c>
      <c r="M1153" s="4" t="s">
        <v>3007</v>
      </c>
      <c r="N1153" s="4" t="s">
        <v>3008</v>
      </c>
    </row>
    <row r="1154" customFormat="false" ht="14.65" hidden="false" customHeight="false" outlineLevel="0" collapsed="false">
      <c r="A1154" s="4" t="s">
        <v>14</v>
      </c>
      <c r="B1154" s="4" t="n">
        <v>1499</v>
      </c>
      <c r="C1154" s="5" t="n">
        <v>85.8905878</v>
      </c>
      <c r="D1154" s="5" t="n">
        <v>184.328887466667</v>
      </c>
      <c r="E1154" s="5" t="n">
        <v>318.112915066667</v>
      </c>
      <c r="F1154" s="5" t="n">
        <v>425.427740566667</v>
      </c>
      <c r="G1154" s="5" t="n">
        <v>431.349518466667</v>
      </c>
      <c r="H1154" s="5" t="n">
        <v>283.991266466667</v>
      </c>
      <c r="I1154" s="5" t="n">
        <v>230.82572975</v>
      </c>
      <c r="J1154" s="5" t="n">
        <v>216.14084315</v>
      </c>
      <c r="K1154" s="4" t="s">
        <v>3009</v>
      </c>
      <c r="L1154" s="4" t="s">
        <v>16</v>
      </c>
      <c r="M1154" s="4" t="s">
        <v>3010</v>
      </c>
      <c r="N1154" s="4" t="s">
        <v>3011</v>
      </c>
    </row>
    <row r="1155" customFormat="false" ht="14.65" hidden="false" customHeight="false" outlineLevel="0" collapsed="false">
      <c r="A1155" s="4" t="s">
        <v>14</v>
      </c>
      <c r="B1155" s="4" t="n">
        <v>1101</v>
      </c>
      <c r="C1155" s="5" t="n">
        <v>179.4052513</v>
      </c>
      <c r="D1155" s="5" t="n">
        <v>383.5224528</v>
      </c>
      <c r="E1155" s="5" t="n">
        <v>583.8965753</v>
      </c>
      <c r="F1155" s="5" t="n">
        <v>721.443853466667</v>
      </c>
      <c r="G1155" s="5" t="n">
        <v>624.0179848</v>
      </c>
      <c r="H1155" s="5" t="n">
        <v>480.580135533333</v>
      </c>
      <c r="I1155" s="5" t="n">
        <v>367.47449905</v>
      </c>
      <c r="J1155" s="5" t="n">
        <v>367.4115016</v>
      </c>
      <c r="K1155" s="4" t="s">
        <v>3012</v>
      </c>
      <c r="L1155" s="4" t="s">
        <v>16</v>
      </c>
      <c r="M1155" s="4" t="s">
        <v>3013</v>
      </c>
      <c r="N1155" s="4" t="s">
        <v>3014</v>
      </c>
    </row>
    <row r="1156" customFormat="false" ht="14.65" hidden="false" customHeight="false" outlineLevel="0" collapsed="false">
      <c r="A1156" s="4" t="s">
        <v>14</v>
      </c>
      <c r="B1156" s="4" t="n">
        <v>1266</v>
      </c>
      <c r="C1156" s="5" t="n">
        <v>19863.701</v>
      </c>
      <c r="D1156" s="5" t="n">
        <v>42342.811</v>
      </c>
      <c r="E1156" s="5" t="n">
        <v>47453.15778</v>
      </c>
      <c r="F1156" s="5" t="n">
        <v>70977.1648</v>
      </c>
      <c r="G1156" s="5" t="n">
        <v>52778.92868</v>
      </c>
      <c r="H1156" s="5" t="n">
        <v>30431.2729866667</v>
      </c>
      <c r="I1156" s="5" t="n">
        <v>18724.01322</v>
      </c>
      <c r="J1156" s="5" t="n">
        <v>18576.998725</v>
      </c>
      <c r="K1156" s="4" t="s">
        <v>3015</v>
      </c>
      <c r="L1156" s="4" t="s">
        <v>16</v>
      </c>
      <c r="M1156" s="4" t="s">
        <v>3016</v>
      </c>
      <c r="N1156" s="4" t="s">
        <v>3017</v>
      </c>
    </row>
    <row r="1157" customFormat="false" ht="14.65" hidden="false" customHeight="false" outlineLevel="0" collapsed="false">
      <c r="A1157" s="4" t="s">
        <v>14</v>
      </c>
      <c r="B1157" s="4" t="n">
        <v>520</v>
      </c>
      <c r="C1157" s="5" t="n">
        <v>37.448497405</v>
      </c>
      <c r="D1157" s="5" t="n">
        <v>79.7139653733333</v>
      </c>
      <c r="E1157" s="5" t="n">
        <v>88.9656969733333</v>
      </c>
      <c r="F1157" s="5" t="n">
        <v>134.0184878</v>
      </c>
      <c r="G1157" s="5" t="n">
        <v>84.6410668666667</v>
      </c>
      <c r="H1157" s="5" t="n">
        <v>80.8414443866667</v>
      </c>
      <c r="I1157" s="5" t="n">
        <v>68.18116903</v>
      </c>
      <c r="J1157" s="5" t="n">
        <v>33.70985687</v>
      </c>
      <c r="K1157" s="4" t="s">
        <v>3018</v>
      </c>
      <c r="L1157" s="4" t="s">
        <v>16</v>
      </c>
      <c r="M1157" s="4" t="s">
        <v>3019</v>
      </c>
      <c r="N1157" s="4" t="s">
        <v>3020</v>
      </c>
    </row>
    <row r="1158" customFormat="false" ht="14.65" hidden="false" customHeight="false" outlineLevel="0" collapsed="false">
      <c r="A1158" s="4" t="s">
        <v>14</v>
      </c>
      <c r="B1158" s="4" t="n">
        <v>951</v>
      </c>
      <c r="C1158" s="5" t="n">
        <v>396.19258865</v>
      </c>
      <c r="D1158" s="5" t="n">
        <v>838.776478133333</v>
      </c>
      <c r="E1158" s="5" t="n">
        <v>931.3190294</v>
      </c>
      <c r="F1158" s="5" t="n">
        <v>1130.22199436667</v>
      </c>
      <c r="G1158" s="5" t="n">
        <v>1116.90761813333</v>
      </c>
      <c r="H1158" s="5" t="n">
        <v>807.595430866667</v>
      </c>
      <c r="I1158" s="5" t="n">
        <v>513.260301</v>
      </c>
      <c r="J1158" s="5" t="n">
        <v>590.9390766</v>
      </c>
      <c r="K1158" s="4" t="s">
        <v>28</v>
      </c>
      <c r="L1158" s="4" t="s">
        <v>16</v>
      </c>
      <c r="M1158" s="4" t="s">
        <v>3021</v>
      </c>
      <c r="N1158" s="4" t="s">
        <v>3022</v>
      </c>
    </row>
    <row r="1159" customFormat="false" ht="14.65" hidden="false" customHeight="false" outlineLevel="0" collapsed="false">
      <c r="A1159" s="4" t="s">
        <v>14</v>
      </c>
      <c r="B1159" s="4" t="n">
        <v>1247</v>
      </c>
      <c r="C1159" s="5" t="n">
        <v>6.2289305785</v>
      </c>
      <c r="D1159" s="5" t="n">
        <v>13.165659821</v>
      </c>
      <c r="E1159" s="5" t="n">
        <v>17.0947026633333</v>
      </c>
      <c r="F1159" s="5" t="n">
        <v>22.5544998926667</v>
      </c>
      <c r="G1159" s="5" t="n">
        <v>16.3461659043333</v>
      </c>
      <c r="H1159" s="5" t="n">
        <v>16.11578843</v>
      </c>
      <c r="I1159" s="5" t="n">
        <v>20.570368775</v>
      </c>
      <c r="J1159" s="5" t="n">
        <v>10.7240001625</v>
      </c>
      <c r="K1159" s="4" t="s">
        <v>3023</v>
      </c>
      <c r="L1159" s="4" t="s">
        <v>16</v>
      </c>
      <c r="M1159" s="4" t="s">
        <v>3024</v>
      </c>
      <c r="N1159" s="4" t="s">
        <v>3025</v>
      </c>
    </row>
    <row r="1160" customFormat="false" ht="14.65" hidden="false" customHeight="false" outlineLevel="0" collapsed="false">
      <c r="A1160" s="4" t="s">
        <v>14</v>
      </c>
      <c r="B1160" s="4" t="n">
        <v>146</v>
      </c>
      <c r="C1160" s="5" t="n">
        <v>134.8659457</v>
      </c>
      <c r="D1160" s="5" t="n">
        <v>284.712392766667</v>
      </c>
      <c r="E1160" s="5" t="n">
        <v>290.819468933333</v>
      </c>
      <c r="F1160" s="5" t="n">
        <v>440.0075736</v>
      </c>
      <c r="G1160" s="5" t="n">
        <v>353.5003945</v>
      </c>
      <c r="H1160" s="5" t="n">
        <v>266.765444633333</v>
      </c>
      <c r="I1160" s="5" t="n">
        <v>257.02129695</v>
      </c>
      <c r="J1160" s="5" t="n">
        <v>194.72282055</v>
      </c>
      <c r="K1160" s="4" t="s">
        <v>216</v>
      </c>
      <c r="L1160" s="4" t="s">
        <v>16</v>
      </c>
      <c r="M1160" s="4" t="s">
        <v>3026</v>
      </c>
      <c r="N1160" s="4" t="s">
        <v>3027</v>
      </c>
    </row>
    <row r="1161" customFormat="false" ht="14.65" hidden="false" customHeight="false" outlineLevel="0" collapsed="false">
      <c r="A1161" s="4" t="s">
        <v>14</v>
      </c>
      <c r="B1161" s="4" t="n">
        <v>148</v>
      </c>
      <c r="C1161" s="5" t="n">
        <v>121.14268295</v>
      </c>
      <c r="D1161" s="5" t="n">
        <v>255.114836433333</v>
      </c>
      <c r="E1161" s="5" t="n">
        <v>326.0552883</v>
      </c>
      <c r="F1161" s="5" t="n">
        <v>461.433392866667</v>
      </c>
      <c r="G1161" s="5" t="n">
        <v>414.0445121</v>
      </c>
      <c r="H1161" s="5" t="n">
        <v>275.6005389</v>
      </c>
      <c r="I1161" s="5" t="n">
        <v>236.2728031</v>
      </c>
      <c r="J1161" s="5" t="n">
        <v>196.93247735</v>
      </c>
      <c r="K1161" s="4" t="s">
        <v>3028</v>
      </c>
      <c r="L1161" s="4" t="s">
        <v>16</v>
      </c>
      <c r="M1161" s="4" t="s">
        <v>3029</v>
      </c>
      <c r="N1161" s="4" t="s">
        <v>3030</v>
      </c>
    </row>
    <row r="1162" customFormat="false" ht="14.65" hidden="false" customHeight="false" outlineLevel="0" collapsed="false">
      <c r="A1162" s="4" t="s">
        <v>14</v>
      </c>
      <c r="B1162" s="4" t="n">
        <v>1217</v>
      </c>
      <c r="C1162" s="5" t="n">
        <v>289.4794273</v>
      </c>
      <c r="D1162" s="5" t="n">
        <v>606.788854</v>
      </c>
      <c r="E1162" s="5" t="n">
        <v>726.632612066667</v>
      </c>
      <c r="F1162" s="5" t="n">
        <v>924.189641166667</v>
      </c>
      <c r="G1162" s="5" t="n">
        <v>667.0325994</v>
      </c>
      <c r="H1162" s="5" t="n">
        <v>539.0593156</v>
      </c>
      <c r="I1162" s="5" t="n">
        <v>360.28474105</v>
      </c>
      <c r="J1162" s="5" t="n">
        <v>252.9450739</v>
      </c>
      <c r="K1162" s="4" t="s">
        <v>3031</v>
      </c>
      <c r="L1162" s="4" t="s">
        <v>16</v>
      </c>
      <c r="M1162" s="4" t="s">
        <v>3032</v>
      </c>
      <c r="N1162" s="4" t="s">
        <v>3033</v>
      </c>
    </row>
    <row r="1163" customFormat="false" ht="14.65" hidden="false" customHeight="false" outlineLevel="0" collapsed="false">
      <c r="A1163" s="4" t="s">
        <v>14</v>
      </c>
      <c r="B1163" s="4" t="n">
        <v>327</v>
      </c>
      <c r="C1163" s="5" t="n">
        <v>371.20774325</v>
      </c>
      <c r="D1163" s="5" t="n">
        <v>776.5065788</v>
      </c>
      <c r="E1163" s="5" t="n">
        <v>1601.08163533333</v>
      </c>
      <c r="F1163" s="5" t="n">
        <v>2198.12848966667</v>
      </c>
      <c r="G1163" s="5" t="n">
        <v>1975.79286666667</v>
      </c>
      <c r="H1163" s="5" t="n">
        <v>1302.46327866667</v>
      </c>
      <c r="I1163" s="5" t="n">
        <v>623.1863754</v>
      </c>
      <c r="J1163" s="5" t="n">
        <v>786.83754785</v>
      </c>
      <c r="K1163" s="4" t="s">
        <v>3034</v>
      </c>
      <c r="L1163" s="4" t="s">
        <v>16</v>
      </c>
      <c r="M1163" s="4" t="s">
        <v>3035</v>
      </c>
      <c r="N1163" s="4" t="s">
        <v>3036</v>
      </c>
    </row>
    <row r="1164" customFormat="false" ht="14.65" hidden="false" customHeight="false" outlineLevel="0" collapsed="false">
      <c r="A1164" s="4" t="s">
        <v>14</v>
      </c>
      <c r="B1164" s="4" t="n">
        <v>1741</v>
      </c>
      <c r="C1164" s="5" t="n">
        <v>1</v>
      </c>
      <c r="D1164" s="5" t="n">
        <v>2.07869639566667</v>
      </c>
      <c r="E1164" s="5" t="n">
        <v>4.21934960966667</v>
      </c>
      <c r="F1164" s="5" t="n">
        <v>4.21489619</v>
      </c>
      <c r="G1164" s="5" t="n">
        <v>2.979305592</v>
      </c>
      <c r="H1164" s="5" t="n">
        <v>4.382498965</v>
      </c>
      <c r="I1164" s="5" t="n">
        <v>4.440946824</v>
      </c>
      <c r="J1164" s="5" t="n">
        <v>2.945084905</v>
      </c>
      <c r="K1164" s="4" t="s">
        <v>28</v>
      </c>
      <c r="L1164" s="4" t="s">
        <v>16</v>
      </c>
      <c r="M1164" s="4" t="s">
        <v>3037</v>
      </c>
      <c r="N1164" s="4" t="s">
        <v>3038</v>
      </c>
    </row>
    <row r="1165" customFormat="false" ht="14.65" hidden="false" customHeight="false" outlineLevel="0" collapsed="false">
      <c r="A1165" s="4" t="s">
        <v>14</v>
      </c>
      <c r="B1165" s="4" t="n">
        <v>210</v>
      </c>
      <c r="C1165" s="5" t="n">
        <v>276.92348875</v>
      </c>
      <c r="D1165" s="5" t="n">
        <v>572.543095166667</v>
      </c>
      <c r="E1165" s="5" t="n">
        <v>561.732167233333</v>
      </c>
      <c r="F1165" s="5" t="n">
        <v>470.865588466667</v>
      </c>
      <c r="G1165" s="5" t="n">
        <v>769.804358533333</v>
      </c>
      <c r="H1165" s="5" t="n">
        <v>478.180905333333</v>
      </c>
      <c r="I1165" s="5" t="n">
        <v>277.56036035</v>
      </c>
      <c r="J1165" s="5" t="n">
        <v>472.9863914</v>
      </c>
      <c r="K1165" s="4" t="s">
        <v>3039</v>
      </c>
      <c r="L1165" s="4" t="s">
        <v>16</v>
      </c>
      <c r="M1165" s="4" t="s">
        <v>3040</v>
      </c>
      <c r="N1165" s="4" t="s">
        <v>3041</v>
      </c>
    </row>
    <row r="1166" customFormat="false" ht="14.65" hidden="false" customHeight="false" outlineLevel="0" collapsed="false">
      <c r="A1166" s="4" t="s">
        <v>14</v>
      </c>
      <c r="B1166" s="4" t="n">
        <v>1072</v>
      </c>
      <c r="C1166" s="5" t="n">
        <v>42.57922686</v>
      </c>
      <c r="D1166" s="5" t="n">
        <v>87.57817774</v>
      </c>
      <c r="E1166" s="5" t="n">
        <v>117.02555614</v>
      </c>
      <c r="F1166" s="5" t="n">
        <v>122.314954376667</v>
      </c>
      <c r="G1166" s="5" t="n">
        <v>126.86685761</v>
      </c>
      <c r="H1166" s="5" t="n">
        <v>60.4343320833333</v>
      </c>
      <c r="I1166" s="5" t="n">
        <v>59.72050397</v>
      </c>
      <c r="J1166" s="5" t="n">
        <v>55.344468415</v>
      </c>
      <c r="K1166" s="4" t="s">
        <v>3042</v>
      </c>
      <c r="L1166" s="4" t="s">
        <v>16</v>
      </c>
      <c r="M1166" s="4" t="s">
        <v>3043</v>
      </c>
      <c r="N1166" s="4" t="s">
        <v>3044</v>
      </c>
    </row>
    <row r="1167" customFormat="false" ht="14.65" hidden="false" customHeight="false" outlineLevel="0" collapsed="false">
      <c r="A1167" s="4" t="s">
        <v>14</v>
      </c>
      <c r="B1167" s="4" t="n">
        <v>1066</v>
      </c>
      <c r="C1167" s="5" t="n">
        <v>1455.1131315</v>
      </c>
      <c r="D1167" s="5" t="n">
        <v>2990.48347133333</v>
      </c>
      <c r="E1167" s="5" t="n">
        <v>4064.349986</v>
      </c>
      <c r="F1167" s="5" t="n">
        <v>3834.87463566667</v>
      </c>
      <c r="G1167" s="5" t="n">
        <v>2812.702374</v>
      </c>
      <c r="H1167" s="5" t="n">
        <v>2378.91881666667</v>
      </c>
      <c r="I1167" s="5" t="n">
        <v>1776.7156575</v>
      </c>
      <c r="J1167" s="5" t="n">
        <v>1249.1308165</v>
      </c>
      <c r="K1167" s="4" t="s">
        <v>1390</v>
      </c>
      <c r="L1167" s="4" t="s">
        <v>16</v>
      </c>
      <c r="M1167" s="4" t="s">
        <v>3045</v>
      </c>
      <c r="N1167" s="4" t="s">
        <v>3046</v>
      </c>
    </row>
    <row r="1168" customFormat="false" ht="14.65" hidden="false" customHeight="false" outlineLevel="0" collapsed="false">
      <c r="A1168" s="4" t="s">
        <v>14</v>
      </c>
      <c r="B1168" s="4" t="n">
        <v>207</v>
      </c>
      <c r="C1168" s="5" t="n">
        <v>911.84735265</v>
      </c>
      <c r="D1168" s="5" t="n">
        <v>1863.007842</v>
      </c>
      <c r="E1168" s="5" t="n">
        <v>2244.12511133333</v>
      </c>
      <c r="F1168" s="5" t="n">
        <v>3037.80687033333</v>
      </c>
      <c r="G1168" s="5" t="n">
        <v>2813.31303633333</v>
      </c>
      <c r="H1168" s="5" t="n">
        <v>2849.33168933333</v>
      </c>
      <c r="I1168" s="5" t="n">
        <v>2304.3410185</v>
      </c>
      <c r="J1168" s="5" t="n">
        <v>2617.721297</v>
      </c>
      <c r="K1168" s="4" t="s">
        <v>210</v>
      </c>
      <c r="L1168" s="4" t="s">
        <v>16</v>
      </c>
      <c r="M1168" s="4" t="s">
        <v>3047</v>
      </c>
      <c r="N1168" s="4" t="s">
        <v>3048</v>
      </c>
    </row>
    <row r="1169" customFormat="false" ht="14.65" hidden="false" customHeight="false" outlineLevel="0" collapsed="false">
      <c r="A1169" s="4" t="s">
        <v>14</v>
      </c>
      <c r="B1169" s="4" t="n">
        <v>785</v>
      </c>
      <c r="C1169" s="5" t="n">
        <v>231.1044881</v>
      </c>
      <c r="D1169" s="5" t="n">
        <v>469.9300794</v>
      </c>
      <c r="E1169" s="5" t="n">
        <v>282.123206433333</v>
      </c>
      <c r="F1169" s="5" t="n">
        <v>430.4352724</v>
      </c>
      <c r="G1169" s="5" t="n">
        <v>267.194386966667</v>
      </c>
      <c r="H1169" s="5" t="n">
        <v>289.097794933333</v>
      </c>
      <c r="I1169" s="5" t="n">
        <v>301.7797809</v>
      </c>
      <c r="J1169" s="5" t="n">
        <v>190.4601405</v>
      </c>
      <c r="K1169" s="4" t="s">
        <v>3049</v>
      </c>
      <c r="L1169" s="4" t="s">
        <v>16</v>
      </c>
      <c r="M1169" s="4" t="s">
        <v>3050</v>
      </c>
      <c r="N1169" s="4" t="s">
        <v>3051</v>
      </c>
    </row>
    <row r="1170" customFormat="false" ht="14.65" hidden="false" customHeight="false" outlineLevel="0" collapsed="false">
      <c r="A1170" s="4" t="s">
        <v>14</v>
      </c>
      <c r="B1170" s="4" t="n">
        <v>1346</v>
      </c>
      <c r="C1170" s="5" t="n">
        <v>2049.052148</v>
      </c>
      <c r="D1170" s="5" t="n">
        <v>4160.886263</v>
      </c>
      <c r="E1170" s="5" t="n">
        <v>4671.77039833333</v>
      </c>
      <c r="F1170" s="5" t="n">
        <v>6658.76666833333</v>
      </c>
      <c r="G1170" s="5" t="n">
        <v>4189.477824</v>
      </c>
      <c r="H1170" s="5" t="n">
        <v>2934.94838366667</v>
      </c>
      <c r="I1170" s="5" t="n">
        <v>1695.517336</v>
      </c>
      <c r="J1170" s="5" t="n">
        <v>1238.7763665</v>
      </c>
      <c r="K1170" s="4" t="s">
        <v>3052</v>
      </c>
      <c r="L1170" s="4" t="s">
        <v>16</v>
      </c>
      <c r="M1170" s="4" t="s">
        <v>3053</v>
      </c>
      <c r="N1170" s="4" t="s">
        <v>3054</v>
      </c>
    </row>
    <row r="1171" customFormat="false" ht="14.65" hidden="false" customHeight="false" outlineLevel="0" collapsed="false">
      <c r="A1171" s="4" t="s">
        <v>14</v>
      </c>
      <c r="B1171" s="4" t="n">
        <v>1749</v>
      </c>
      <c r="C1171" s="5" t="n">
        <v>1</v>
      </c>
      <c r="D1171" s="5" t="n">
        <v>2.029069679</v>
      </c>
      <c r="E1171" s="5" t="n">
        <v>5.44659713966667</v>
      </c>
      <c r="F1171" s="5" t="n">
        <v>4.30849148333333</v>
      </c>
      <c r="G1171" s="5" t="n">
        <v>10.1249654143333</v>
      </c>
      <c r="H1171" s="5" t="n">
        <v>11.256483067</v>
      </c>
      <c r="I1171" s="5" t="n">
        <v>0</v>
      </c>
      <c r="J1171" s="5" t="n">
        <v>9.8169496855</v>
      </c>
      <c r="K1171" s="4" t="s">
        <v>28</v>
      </c>
      <c r="L1171" s="4" t="s">
        <v>16</v>
      </c>
      <c r="M1171" s="4" t="s">
        <v>3055</v>
      </c>
      <c r="N1171" s="4" t="s">
        <v>3056</v>
      </c>
    </row>
    <row r="1172" customFormat="false" ht="14.65" hidden="false" customHeight="false" outlineLevel="0" collapsed="false">
      <c r="A1172" s="4" t="s">
        <v>14</v>
      </c>
      <c r="B1172" s="4" t="n">
        <v>1335</v>
      </c>
      <c r="C1172" s="5" t="n">
        <v>297.81826445</v>
      </c>
      <c r="D1172" s="5" t="n">
        <v>603.2482185</v>
      </c>
      <c r="E1172" s="5" t="n">
        <v>540.998502866667</v>
      </c>
      <c r="F1172" s="5" t="n">
        <v>680.795076433333</v>
      </c>
      <c r="G1172" s="5" t="n">
        <v>488.075795766667</v>
      </c>
      <c r="H1172" s="5" t="n">
        <v>366.118352433333</v>
      </c>
      <c r="I1172" s="5" t="n">
        <v>262.55743285</v>
      </c>
      <c r="J1172" s="5" t="n">
        <v>229.32473905</v>
      </c>
      <c r="K1172" s="4" t="s">
        <v>3057</v>
      </c>
      <c r="L1172" s="4" t="s">
        <v>16</v>
      </c>
      <c r="M1172" s="4" t="s">
        <v>3058</v>
      </c>
      <c r="N1172" s="4" t="s">
        <v>3059</v>
      </c>
    </row>
    <row r="1173" customFormat="false" ht="14.65" hidden="false" customHeight="false" outlineLevel="0" collapsed="false">
      <c r="A1173" s="4" t="s">
        <v>14</v>
      </c>
      <c r="B1173" s="4" t="n">
        <v>897</v>
      </c>
      <c r="C1173" s="5" t="n">
        <v>235.7336161</v>
      </c>
      <c r="D1173" s="5" t="n">
        <v>477.333533533333</v>
      </c>
      <c r="E1173" s="5" t="n">
        <v>412.2751401</v>
      </c>
      <c r="F1173" s="5" t="n">
        <v>581.874270166667</v>
      </c>
      <c r="G1173" s="5" t="n">
        <v>406.590724166667</v>
      </c>
      <c r="H1173" s="5" t="n">
        <v>292.492789133333</v>
      </c>
      <c r="I1173" s="5" t="n">
        <v>244.4277802</v>
      </c>
      <c r="J1173" s="5" t="n">
        <v>202.3561191</v>
      </c>
      <c r="K1173" s="4" t="s">
        <v>755</v>
      </c>
      <c r="L1173" s="4" t="s">
        <v>16</v>
      </c>
      <c r="M1173" s="4" t="s">
        <v>3060</v>
      </c>
      <c r="N1173" s="4" t="s">
        <v>3061</v>
      </c>
    </row>
    <row r="1174" customFormat="false" ht="14.65" hidden="false" customHeight="false" outlineLevel="0" collapsed="false">
      <c r="A1174" s="4" t="s">
        <v>14</v>
      </c>
      <c r="B1174" s="4" t="n">
        <v>907</v>
      </c>
      <c r="C1174" s="5" t="n">
        <v>497.93950925</v>
      </c>
      <c r="D1174" s="5" t="n">
        <v>1004.16082653333</v>
      </c>
      <c r="E1174" s="5" t="n">
        <v>966.169863933333</v>
      </c>
      <c r="F1174" s="5" t="n">
        <v>1382.87161866667</v>
      </c>
      <c r="G1174" s="5" t="n">
        <v>1033.39024156667</v>
      </c>
      <c r="H1174" s="5" t="n">
        <v>786.969814166667</v>
      </c>
      <c r="I1174" s="5" t="n">
        <v>582.6185135</v>
      </c>
      <c r="J1174" s="5" t="n">
        <v>443.78608115</v>
      </c>
      <c r="K1174" s="4" t="s">
        <v>2473</v>
      </c>
      <c r="L1174" s="4" t="s">
        <v>16</v>
      </c>
      <c r="M1174" s="4" t="s">
        <v>3062</v>
      </c>
      <c r="N1174" s="4" t="s">
        <v>3063</v>
      </c>
    </row>
    <row r="1175" customFormat="false" ht="14.65" hidden="false" customHeight="false" outlineLevel="0" collapsed="false">
      <c r="A1175" s="4" t="s">
        <v>14</v>
      </c>
      <c r="B1175" s="4" t="n">
        <v>320</v>
      </c>
      <c r="C1175" s="5" t="n">
        <v>793.31925705</v>
      </c>
      <c r="D1175" s="5" t="n">
        <v>1599.196153</v>
      </c>
      <c r="E1175" s="5" t="n">
        <v>1671.11711166667</v>
      </c>
      <c r="F1175" s="5" t="n">
        <v>2839.91270733333</v>
      </c>
      <c r="G1175" s="5" t="n">
        <v>1906.449654</v>
      </c>
      <c r="H1175" s="5" t="n">
        <v>1461.98691566667</v>
      </c>
      <c r="I1175" s="5" t="n">
        <v>850.9744425</v>
      </c>
      <c r="J1175" s="5" t="n">
        <v>735.81601485</v>
      </c>
      <c r="K1175" s="4" t="s">
        <v>3064</v>
      </c>
      <c r="L1175" s="4" t="s">
        <v>16</v>
      </c>
      <c r="M1175" s="4" t="s">
        <v>3065</v>
      </c>
      <c r="N1175" s="4" t="s">
        <v>3066</v>
      </c>
    </row>
    <row r="1176" customFormat="false" ht="14.65" hidden="false" customHeight="false" outlineLevel="0" collapsed="false">
      <c r="A1176" s="4" t="s">
        <v>14</v>
      </c>
      <c r="B1176" s="4" t="n">
        <v>608</v>
      </c>
      <c r="C1176" s="5" t="n">
        <v>78.525999125</v>
      </c>
      <c r="D1176" s="5" t="n">
        <v>158.001900933333</v>
      </c>
      <c r="E1176" s="5" t="n">
        <v>219.402550933333</v>
      </c>
      <c r="F1176" s="5" t="n">
        <v>521.231675666667</v>
      </c>
      <c r="G1176" s="5" t="n">
        <v>434.027319033333</v>
      </c>
      <c r="H1176" s="5" t="n">
        <v>352.1960514</v>
      </c>
      <c r="I1176" s="5" t="n">
        <v>216.5593341</v>
      </c>
      <c r="J1176" s="5" t="n">
        <v>215.95055965</v>
      </c>
      <c r="K1176" s="4" t="s">
        <v>3067</v>
      </c>
      <c r="L1176" s="4" t="s">
        <v>16</v>
      </c>
      <c r="M1176" s="4" t="s">
        <v>3068</v>
      </c>
      <c r="N1176" s="4" t="s">
        <v>3069</v>
      </c>
    </row>
    <row r="1177" customFormat="false" ht="14.65" hidden="false" customHeight="false" outlineLevel="0" collapsed="false">
      <c r="A1177" s="4" t="s">
        <v>14</v>
      </c>
      <c r="B1177" s="4" t="n">
        <v>796</v>
      </c>
      <c r="C1177" s="5" t="n">
        <v>176.05581835</v>
      </c>
      <c r="D1177" s="5" t="n">
        <v>353.062010333333</v>
      </c>
      <c r="E1177" s="5" t="n">
        <v>420.7599375</v>
      </c>
      <c r="F1177" s="5" t="n">
        <v>604.708243766667</v>
      </c>
      <c r="G1177" s="5" t="n">
        <v>549.2564831</v>
      </c>
      <c r="H1177" s="5" t="n">
        <v>387.121051233333</v>
      </c>
      <c r="I1177" s="5" t="n">
        <v>317.84180415</v>
      </c>
      <c r="J1177" s="5" t="n">
        <v>282.9484121</v>
      </c>
      <c r="K1177" s="4" t="s">
        <v>3070</v>
      </c>
      <c r="L1177" s="4" t="s">
        <v>16</v>
      </c>
      <c r="M1177" s="4" t="s">
        <v>3071</v>
      </c>
      <c r="N1177" s="4" t="s">
        <v>3072</v>
      </c>
    </row>
    <row r="1178" customFormat="false" ht="14.65" hidden="false" customHeight="false" outlineLevel="0" collapsed="false">
      <c r="A1178" s="4" t="s">
        <v>14</v>
      </c>
      <c r="B1178" s="4" t="n">
        <v>1337</v>
      </c>
      <c r="C1178" s="5" t="n">
        <v>48.19997599</v>
      </c>
      <c r="D1178" s="5" t="n">
        <v>96.6546424333333</v>
      </c>
      <c r="E1178" s="5" t="n">
        <v>122.832267926667</v>
      </c>
      <c r="F1178" s="5" t="n">
        <v>184.856731166667</v>
      </c>
      <c r="G1178" s="5" t="n">
        <v>132.810266966667</v>
      </c>
      <c r="H1178" s="5" t="n">
        <v>161.6878503</v>
      </c>
      <c r="I1178" s="5" t="n">
        <v>187.09985035</v>
      </c>
      <c r="J1178" s="5" t="n">
        <v>126.448367415</v>
      </c>
      <c r="K1178" s="4" t="s">
        <v>28</v>
      </c>
      <c r="L1178" s="4" t="s">
        <v>16</v>
      </c>
      <c r="M1178" s="4" t="s">
        <v>3073</v>
      </c>
      <c r="N1178" s="4" t="s">
        <v>3074</v>
      </c>
    </row>
    <row r="1179" customFormat="false" ht="14.65" hidden="false" customHeight="false" outlineLevel="0" collapsed="false">
      <c r="A1179" s="4" t="s">
        <v>14</v>
      </c>
      <c r="B1179" s="4" t="n">
        <v>1369</v>
      </c>
      <c r="C1179" s="5" t="n">
        <v>33.421759945</v>
      </c>
      <c r="D1179" s="5" t="n">
        <v>66.8082344466667</v>
      </c>
      <c r="E1179" s="5" t="n">
        <v>100.068896396667</v>
      </c>
      <c r="F1179" s="5" t="n">
        <v>143.294492</v>
      </c>
      <c r="G1179" s="5" t="n">
        <v>114.165941346667</v>
      </c>
      <c r="H1179" s="5" t="n">
        <v>117.691599803333</v>
      </c>
      <c r="I1179" s="5" t="n">
        <v>61.32116998</v>
      </c>
      <c r="J1179" s="5" t="n">
        <v>28.506476325</v>
      </c>
      <c r="K1179" s="4" t="s">
        <v>3075</v>
      </c>
      <c r="L1179" s="4" t="s">
        <v>16</v>
      </c>
      <c r="M1179" s="4" t="s">
        <v>3076</v>
      </c>
      <c r="N1179" s="4" t="s">
        <v>3077</v>
      </c>
    </row>
    <row r="1180" customFormat="false" ht="14.65" hidden="false" customHeight="false" outlineLevel="0" collapsed="false">
      <c r="A1180" s="4" t="s">
        <v>14</v>
      </c>
      <c r="B1180" s="4" t="n">
        <v>1313</v>
      </c>
      <c r="C1180" s="5" t="n">
        <v>100.38923245</v>
      </c>
      <c r="D1180" s="5" t="n">
        <v>200.034824233333</v>
      </c>
      <c r="E1180" s="5" t="n">
        <v>266.5106905</v>
      </c>
      <c r="F1180" s="5" t="n">
        <v>373.9367864</v>
      </c>
      <c r="G1180" s="5" t="n">
        <v>301.5156653</v>
      </c>
      <c r="H1180" s="5" t="n">
        <v>196.517636433333</v>
      </c>
      <c r="I1180" s="5" t="n">
        <v>121.434017385</v>
      </c>
      <c r="J1180" s="5" t="n">
        <v>124.8805333</v>
      </c>
      <c r="K1180" s="4" t="s">
        <v>90</v>
      </c>
      <c r="L1180" s="4" t="s">
        <v>16</v>
      </c>
      <c r="M1180" s="4" t="s">
        <v>3078</v>
      </c>
      <c r="N1180" s="4" t="s">
        <v>3079</v>
      </c>
    </row>
    <row r="1181" customFormat="false" ht="14.65" hidden="false" customHeight="false" outlineLevel="0" collapsed="false">
      <c r="A1181" s="4" t="s">
        <v>14</v>
      </c>
      <c r="B1181" s="4" t="n">
        <v>535</v>
      </c>
      <c r="C1181" s="5" t="n">
        <v>191.27501535</v>
      </c>
      <c r="D1181" s="5" t="n">
        <v>379.4581025</v>
      </c>
      <c r="E1181" s="5" t="n">
        <v>556.651397066667</v>
      </c>
      <c r="F1181" s="5" t="n">
        <v>895.903911766667</v>
      </c>
      <c r="G1181" s="5" t="n">
        <v>572.734097966667</v>
      </c>
      <c r="H1181" s="5" t="n">
        <v>461.768682233333</v>
      </c>
      <c r="I1181" s="5" t="n">
        <v>312.47896605</v>
      </c>
      <c r="J1181" s="5" t="n">
        <v>442.6061585</v>
      </c>
      <c r="K1181" s="4" t="s">
        <v>28</v>
      </c>
      <c r="L1181" s="4" t="s">
        <v>16</v>
      </c>
      <c r="M1181" s="4" t="s">
        <v>3080</v>
      </c>
      <c r="N1181" s="4" t="s">
        <v>3081</v>
      </c>
    </row>
    <row r="1182" customFormat="false" ht="14.65" hidden="false" customHeight="false" outlineLevel="0" collapsed="false">
      <c r="A1182" s="4" t="s">
        <v>14</v>
      </c>
      <c r="B1182" s="4" t="n">
        <v>832</v>
      </c>
      <c r="C1182" s="5" t="n">
        <v>337.58711675</v>
      </c>
      <c r="D1182" s="5" t="n">
        <v>669.6053495</v>
      </c>
      <c r="E1182" s="5" t="n">
        <v>864.3998317</v>
      </c>
      <c r="F1182" s="5" t="n">
        <v>1044.720015</v>
      </c>
      <c r="G1182" s="5" t="n">
        <v>883.148147733333</v>
      </c>
      <c r="H1182" s="5" t="n">
        <v>727.6723511</v>
      </c>
      <c r="I1182" s="5" t="n">
        <v>496.4833966</v>
      </c>
      <c r="J1182" s="5" t="n">
        <v>381.41281465</v>
      </c>
      <c r="K1182" s="4" t="s">
        <v>28</v>
      </c>
      <c r="L1182" s="4" t="s">
        <v>16</v>
      </c>
      <c r="M1182" s="4" t="s">
        <v>3082</v>
      </c>
      <c r="N1182" s="4" t="s">
        <v>3083</v>
      </c>
    </row>
    <row r="1183" customFormat="false" ht="14.65" hidden="false" customHeight="false" outlineLevel="0" collapsed="false">
      <c r="A1183" s="4" t="s">
        <v>14</v>
      </c>
      <c r="B1183" s="4" t="n">
        <v>960</v>
      </c>
      <c r="C1183" s="5" t="n">
        <v>1559.543395</v>
      </c>
      <c r="D1183" s="5" t="n">
        <v>3077.27393766667</v>
      </c>
      <c r="E1183" s="5" t="n">
        <v>3892.49578833333</v>
      </c>
      <c r="F1183" s="5" t="n">
        <v>7984.10280266667</v>
      </c>
      <c r="G1183" s="5" t="n">
        <v>5425.473769</v>
      </c>
      <c r="H1183" s="5" t="n">
        <v>2976.88991766667</v>
      </c>
      <c r="I1183" s="5" t="n">
        <v>1422.3256965</v>
      </c>
      <c r="J1183" s="5" t="n">
        <v>1280.98925</v>
      </c>
      <c r="K1183" s="4" t="s">
        <v>28</v>
      </c>
      <c r="L1183" s="4" t="s">
        <v>16</v>
      </c>
      <c r="M1183" s="4" t="s">
        <v>3084</v>
      </c>
      <c r="N1183" s="4" t="s">
        <v>3085</v>
      </c>
    </row>
    <row r="1184" customFormat="false" ht="14.65" hidden="false" customHeight="false" outlineLevel="0" collapsed="false">
      <c r="A1184" s="4" t="s">
        <v>14</v>
      </c>
      <c r="B1184" s="4" t="n">
        <v>273</v>
      </c>
      <c r="C1184" s="5" t="n">
        <v>878.67657735</v>
      </c>
      <c r="D1184" s="5" t="n">
        <v>1733.47237966667</v>
      </c>
      <c r="E1184" s="5" t="n">
        <v>1457.69565966667</v>
      </c>
      <c r="F1184" s="5" t="n">
        <v>1864.72563266667</v>
      </c>
      <c r="G1184" s="5" t="n">
        <v>1681.52404766667</v>
      </c>
      <c r="H1184" s="5" t="n">
        <v>960.997615166667</v>
      </c>
      <c r="I1184" s="5" t="n">
        <v>756.24146925</v>
      </c>
      <c r="J1184" s="5" t="n">
        <v>736.2562374</v>
      </c>
      <c r="K1184" s="4" t="s">
        <v>3086</v>
      </c>
      <c r="L1184" s="4" t="s">
        <v>16</v>
      </c>
      <c r="M1184" s="4" t="s">
        <v>3087</v>
      </c>
      <c r="N1184" s="4" t="s">
        <v>3088</v>
      </c>
    </row>
    <row r="1185" customFormat="false" ht="14.65" hidden="false" customHeight="false" outlineLevel="0" collapsed="false">
      <c r="A1185" s="4" t="s">
        <v>14</v>
      </c>
      <c r="B1185" s="4" t="n">
        <v>1902</v>
      </c>
      <c r="C1185" s="5" t="n">
        <v>39.04250908</v>
      </c>
      <c r="D1185" s="5" t="n">
        <v>77.0205321766667</v>
      </c>
      <c r="E1185" s="5" t="n">
        <v>93.32355363</v>
      </c>
      <c r="F1185" s="5" t="n">
        <v>95.1893206933333</v>
      </c>
      <c r="G1185" s="5" t="n">
        <v>81.8937806733333</v>
      </c>
      <c r="H1185" s="5" t="n">
        <v>81.1995312633333</v>
      </c>
      <c r="I1185" s="5" t="n">
        <v>93.202113</v>
      </c>
      <c r="J1185" s="5" t="n">
        <v>96.44870151</v>
      </c>
      <c r="K1185" s="4" t="s">
        <v>81</v>
      </c>
      <c r="L1185" s="4" t="s">
        <v>16</v>
      </c>
      <c r="M1185" s="4" t="s">
        <v>3089</v>
      </c>
      <c r="N1185" s="4" t="s">
        <v>3090</v>
      </c>
    </row>
    <row r="1186" customFormat="false" ht="14.65" hidden="false" customHeight="false" outlineLevel="0" collapsed="false">
      <c r="A1186" s="4" t="s">
        <v>14</v>
      </c>
      <c r="B1186" s="4" t="n">
        <v>67</v>
      </c>
      <c r="C1186" s="5" t="n">
        <v>2965.8224935</v>
      </c>
      <c r="D1186" s="5" t="n">
        <v>5844.08650333333</v>
      </c>
      <c r="E1186" s="5" t="n">
        <v>5702.121299</v>
      </c>
      <c r="F1186" s="5" t="n">
        <v>6889.88834733333</v>
      </c>
      <c r="G1186" s="5" t="n">
        <v>5814.62184766667</v>
      </c>
      <c r="H1186" s="5" t="n">
        <v>4348.39918733333</v>
      </c>
      <c r="I1186" s="5" t="n">
        <v>2574.2639275</v>
      </c>
      <c r="J1186" s="5" t="n">
        <v>2889.5832035</v>
      </c>
      <c r="K1186" s="4" t="s">
        <v>3091</v>
      </c>
      <c r="L1186" s="4" t="s">
        <v>16</v>
      </c>
      <c r="M1186" s="4" t="s">
        <v>3092</v>
      </c>
      <c r="N1186" s="4" t="s">
        <v>3093</v>
      </c>
    </row>
    <row r="1187" customFormat="false" ht="14.65" hidden="false" customHeight="false" outlineLevel="0" collapsed="false">
      <c r="A1187" s="4" t="s">
        <v>14</v>
      </c>
      <c r="B1187" s="4" t="n">
        <v>1938</v>
      </c>
      <c r="C1187" s="5" t="n">
        <v>7191.5776065</v>
      </c>
      <c r="D1187" s="5" t="n">
        <v>14156.9312133333</v>
      </c>
      <c r="E1187" s="5" t="n">
        <v>14024.9797733333</v>
      </c>
      <c r="F1187" s="5" t="n">
        <v>15808.7259533333</v>
      </c>
      <c r="G1187" s="5" t="n">
        <v>13831.6817433333</v>
      </c>
      <c r="H1187" s="5" t="n">
        <v>12647.3441986667</v>
      </c>
      <c r="I1187" s="5" t="n">
        <v>10278.307577</v>
      </c>
      <c r="J1187" s="5" t="n">
        <v>7275.0785815</v>
      </c>
      <c r="K1187" s="4" t="s">
        <v>3094</v>
      </c>
      <c r="L1187" s="4" t="s">
        <v>16</v>
      </c>
      <c r="M1187" s="4" t="s">
        <v>3095</v>
      </c>
      <c r="N1187" s="4" t="s">
        <v>3096</v>
      </c>
    </row>
    <row r="1188" customFormat="false" ht="14.65" hidden="false" customHeight="false" outlineLevel="0" collapsed="false">
      <c r="A1188" s="4" t="s">
        <v>14</v>
      </c>
      <c r="B1188" s="4" t="n">
        <v>1184</v>
      </c>
      <c r="C1188" s="5" t="n">
        <v>271.15291175</v>
      </c>
      <c r="D1188" s="5" t="n">
        <v>533.333634933333</v>
      </c>
      <c r="E1188" s="5" t="n">
        <v>597.663937266667</v>
      </c>
      <c r="F1188" s="5" t="n">
        <v>651.832173</v>
      </c>
      <c r="G1188" s="5" t="n">
        <v>512.9639915</v>
      </c>
      <c r="H1188" s="5" t="n">
        <v>333.520748066667</v>
      </c>
      <c r="I1188" s="5" t="n">
        <v>250.1685192</v>
      </c>
      <c r="J1188" s="5" t="n">
        <v>182.52061965</v>
      </c>
      <c r="K1188" s="4" t="s">
        <v>28</v>
      </c>
      <c r="L1188" s="4" t="s">
        <v>16</v>
      </c>
      <c r="M1188" s="4" t="s">
        <v>3097</v>
      </c>
      <c r="N1188" s="4" t="s">
        <v>3098</v>
      </c>
    </row>
    <row r="1189" customFormat="false" ht="14.65" hidden="false" customHeight="false" outlineLevel="0" collapsed="false">
      <c r="A1189" s="4" t="s">
        <v>14</v>
      </c>
      <c r="B1189" s="4" t="n">
        <v>841</v>
      </c>
      <c r="C1189" s="5" t="n">
        <v>225.91892905</v>
      </c>
      <c r="D1189" s="5" t="n">
        <v>442.233211533333</v>
      </c>
      <c r="E1189" s="5" t="n">
        <v>988.883367</v>
      </c>
      <c r="F1189" s="5" t="n">
        <v>484.466169433333</v>
      </c>
      <c r="G1189" s="5" t="n">
        <v>568.5084347</v>
      </c>
      <c r="H1189" s="5" t="n">
        <v>296.436132666667</v>
      </c>
      <c r="I1189" s="5" t="n">
        <v>270.70278155</v>
      </c>
      <c r="J1189" s="5" t="n">
        <v>171.4457304</v>
      </c>
      <c r="K1189" s="4" t="s">
        <v>1085</v>
      </c>
      <c r="L1189" s="4" t="s">
        <v>16</v>
      </c>
      <c r="M1189" s="4" t="s">
        <v>3099</v>
      </c>
      <c r="N1189" s="4" t="s">
        <v>3100</v>
      </c>
    </row>
    <row r="1190" customFormat="false" ht="14.65" hidden="false" customHeight="false" outlineLevel="0" collapsed="false">
      <c r="A1190" s="4" t="s">
        <v>14</v>
      </c>
      <c r="B1190" s="4" t="n">
        <v>1735</v>
      </c>
      <c r="C1190" s="5" t="n">
        <v>1</v>
      </c>
      <c r="D1190" s="5" t="n">
        <v>1.954629604</v>
      </c>
      <c r="E1190" s="5" t="n">
        <v>4.408613265</v>
      </c>
      <c r="F1190" s="5" t="n">
        <v>10.46001112</v>
      </c>
      <c r="G1190" s="5" t="n">
        <v>0.876100261</v>
      </c>
      <c r="H1190" s="5" t="n">
        <v>0.688701316</v>
      </c>
      <c r="I1190" s="5" t="n">
        <v>3.2157745885</v>
      </c>
      <c r="J1190" s="5" t="n">
        <v>7.353381702</v>
      </c>
      <c r="K1190" s="4" t="s">
        <v>28</v>
      </c>
      <c r="L1190" s="4" t="s">
        <v>16</v>
      </c>
      <c r="M1190" s="4" t="s">
        <v>3101</v>
      </c>
      <c r="N1190" s="4" t="s">
        <v>3102</v>
      </c>
    </row>
    <row r="1191" customFormat="false" ht="14.65" hidden="false" customHeight="false" outlineLevel="0" collapsed="false">
      <c r="A1191" s="4" t="s">
        <v>14</v>
      </c>
      <c r="B1191" s="4" t="n">
        <v>1011</v>
      </c>
      <c r="C1191" s="5" t="n">
        <v>297.84993055</v>
      </c>
      <c r="D1191" s="5" t="n">
        <v>581.366462566667</v>
      </c>
      <c r="E1191" s="5" t="n">
        <v>648.877788466667</v>
      </c>
      <c r="F1191" s="5" t="n">
        <v>876.156420366667</v>
      </c>
      <c r="G1191" s="5" t="n">
        <v>537.835289466667</v>
      </c>
      <c r="H1191" s="5" t="n">
        <v>545.639074666667</v>
      </c>
      <c r="I1191" s="5" t="n">
        <v>281.45973695</v>
      </c>
      <c r="J1191" s="5" t="n">
        <v>278.65208205</v>
      </c>
      <c r="K1191" s="4" t="s">
        <v>90</v>
      </c>
      <c r="L1191" s="4" t="s">
        <v>16</v>
      </c>
      <c r="M1191" s="4" t="s">
        <v>3103</v>
      </c>
      <c r="N1191" s="4" t="s">
        <v>3104</v>
      </c>
    </row>
    <row r="1192" customFormat="false" ht="14.65" hidden="false" customHeight="false" outlineLevel="0" collapsed="false">
      <c r="A1192" s="4" t="s">
        <v>14</v>
      </c>
      <c r="B1192" s="4" t="n">
        <v>149</v>
      </c>
      <c r="C1192" s="5" t="n">
        <v>59.75850259</v>
      </c>
      <c r="D1192" s="5" t="n">
        <v>116.599114903333</v>
      </c>
      <c r="E1192" s="5" t="n">
        <v>145.111515333333</v>
      </c>
      <c r="F1192" s="5" t="n">
        <v>151.700232943333</v>
      </c>
      <c r="G1192" s="5" t="n">
        <v>156.3116757</v>
      </c>
      <c r="H1192" s="5" t="n">
        <v>93.32576225</v>
      </c>
      <c r="I1192" s="5" t="n">
        <v>40.72432315</v>
      </c>
      <c r="J1192" s="5" t="n">
        <v>42.026272415</v>
      </c>
      <c r="K1192" s="4" t="s">
        <v>3105</v>
      </c>
      <c r="L1192" s="4" t="s">
        <v>16</v>
      </c>
      <c r="M1192" s="4" t="s">
        <v>3106</v>
      </c>
      <c r="N1192" s="4" t="s">
        <v>3107</v>
      </c>
    </row>
    <row r="1193" customFormat="false" ht="14.65" hidden="false" customHeight="false" outlineLevel="0" collapsed="false">
      <c r="A1193" s="4" t="s">
        <v>14</v>
      </c>
      <c r="B1193" s="4" t="n">
        <v>1596</v>
      </c>
      <c r="C1193" s="5" t="n">
        <v>984.3262827</v>
      </c>
      <c r="D1193" s="5" t="n">
        <v>1920.29157133333</v>
      </c>
      <c r="E1193" s="5" t="n">
        <v>1473.69619766667</v>
      </c>
      <c r="F1193" s="5" t="n">
        <v>2388.26671566667</v>
      </c>
      <c r="G1193" s="5" t="n">
        <v>1893.220366</v>
      </c>
      <c r="H1193" s="5" t="n">
        <v>1629.997211</v>
      </c>
      <c r="I1193" s="5" t="n">
        <v>1133.1586625</v>
      </c>
      <c r="J1193" s="5" t="n">
        <v>1524.3226465</v>
      </c>
      <c r="K1193" s="4" t="s">
        <v>3108</v>
      </c>
      <c r="L1193" s="4" t="s">
        <v>16</v>
      </c>
      <c r="M1193" s="4" t="s">
        <v>3109</v>
      </c>
      <c r="N1193" s="4" t="s">
        <v>3110</v>
      </c>
    </row>
    <row r="1194" customFormat="false" ht="14.65" hidden="false" customHeight="false" outlineLevel="0" collapsed="false">
      <c r="A1194" s="4" t="s">
        <v>14</v>
      </c>
      <c r="B1194" s="4" t="n">
        <v>346</v>
      </c>
      <c r="C1194" s="5" t="n">
        <v>83.042756265</v>
      </c>
      <c r="D1194" s="5" t="n">
        <v>161.729200766667</v>
      </c>
      <c r="E1194" s="5" t="n">
        <v>197.931359933333</v>
      </c>
      <c r="F1194" s="5" t="n">
        <v>297.360644566667</v>
      </c>
      <c r="G1194" s="5" t="n">
        <v>227.717134566667</v>
      </c>
      <c r="H1194" s="5" t="n">
        <v>319.018879133333</v>
      </c>
      <c r="I1194" s="5" t="n">
        <v>763.3132927</v>
      </c>
      <c r="J1194" s="5" t="n">
        <v>899.29224665</v>
      </c>
      <c r="K1194" s="4" t="s">
        <v>3111</v>
      </c>
      <c r="L1194" s="4" t="s">
        <v>16</v>
      </c>
      <c r="M1194" s="4" t="s">
        <v>3112</v>
      </c>
      <c r="N1194" s="4" t="s">
        <v>3113</v>
      </c>
    </row>
    <row r="1195" customFormat="false" ht="14.65" hidden="false" customHeight="false" outlineLevel="0" collapsed="false">
      <c r="A1195" s="4" t="s">
        <v>14</v>
      </c>
      <c r="B1195" s="4" t="n">
        <v>1976</v>
      </c>
      <c r="C1195" s="5" t="n">
        <v>1995.101679</v>
      </c>
      <c r="D1195" s="5" t="n">
        <v>3881.66201633333</v>
      </c>
      <c r="E1195" s="5" t="n">
        <v>2884.03859866667</v>
      </c>
      <c r="F1195" s="5" t="n">
        <v>4954.51388266667</v>
      </c>
      <c r="G1195" s="5" t="n">
        <v>3217.98270366667</v>
      </c>
      <c r="H1195" s="5" t="n">
        <v>3534.18865366667</v>
      </c>
      <c r="I1195" s="5" t="n">
        <v>3416.7368105</v>
      </c>
      <c r="J1195" s="5" t="n">
        <v>2649.37903</v>
      </c>
      <c r="K1195" s="4" t="s">
        <v>3114</v>
      </c>
      <c r="L1195" s="4" t="s">
        <v>16</v>
      </c>
      <c r="M1195" s="4" t="s">
        <v>3115</v>
      </c>
      <c r="N1195" s="4" t="s">
        <v>3116</v>
      </c>
    </row>
    <row r="1196" customFormat="false" ht="14.65" hidden="false" customHeight="false" outlineLevel="0" collapsed="false">
      <c r="A1196" s="4" t="s">
        <v>14</v>
      </c>
      <c r="B1196" s="4" t="n">
        <v>1242</v>
      </c>
      <c r="C1196" s="5" t="n">
        <v>481.34525145</v>
      </c>
      <c r="D1196" s="5" t="n">
        <v>933.014005333333</v>
      </c>
      <c r="E1196" s="5" t="n">
        <v>1604.553485</v>
      </c>
      <c r="F1196" s="5" t="n">
        <v>1892.89965033333</v>
      </c>
      <c r="G1196" s="5" t="n">
        <v>1340.700995</v>
      </c>
      <c r="H1196" s="5" t="n">
        <v>1148.43389366667</v>
      </c>
      <c r="I1196" s="5" t="n">
        <v>747.7326623</v>
      </c>
      <c r="J1196" s="5" t="n">
        <v>757.9281712</v>
      </c>
      <c r="K1196" s="4" t="s">
        <v>3117</v>
      </c>
      <c r="L1196" s="4" t="s">
        <v>16</v>
      </c>
      <c r="M1196" s="4" t="s">
        <v>3118</v>
      </c>
      <c r="N1196" s="4" t="s">
        <v>3119</v>
      </c>
    </row>
    <row r="1197" customFormat="false" ht="14.65" hidden="false" customHeight="false" outlineLevel="0" collapsed="false">
      <c r="A1197" s="4" t="s">
        <v>14</v>
      </c>
      <c r="B1197" s="4" t="n">
        <v>1897</v>
      </c>
      <c r="C1197" s="5" t="n">
        <v>52.716733125</v>
      </c>
      <c r="D1197" s="5" t="n">
        <v>102.13563822</v>
      </c>
      <c r="E1197" s="5" t="n">
        <v>134.953950673333</v>
      </c>
      <c r="F1197" s="5" t="n">
        <v>146.522998333333</v>
      </c>
      <c r="G1197" s="5" t="n">
        <v>198.9133243</v>
      </c>
      <c r="H1197" s="5" t="n">
        <v>234.266686033333</v>
      </c>
      <c r="I1197" s="5" t="n">
        <v>519.6268586</v>
      </c>
      <c r="J1197" s="5" t="n">
        <v>708.4215615</v>
      </c>
      <c r="K1197" s="4" t="s">
        <v>28</v>
      </c>
      <c r="L1197" s="4" t="s">
        <v>16</v>
      </c>
      <c r="M1197" s="4" t="s">
        <v>3120</v>
      </c>
      <c r="N1197" s="4" t="s">
        <v>3121</v>
      </c>
    </row>
    <row r="1198" customFormat="false" ht="14.65" hidden="false" customHeight="false" outlineLevel="0" collapsed="false">
      <c r="A1198" s="4" t="s">
        <v>14</v>
      </c>
      <c r="B1198" s="4" t="n">
        <v>197</v>
      </c>
      <c r="C1198" s="5" t="n">
        <v>3538.506458</v>
      </c>
      <c r="D1198" s="5" t="n">
        <v>6846.483796</v>
      </c>
      <c r="E1198" s="5" t="n">
        <v>5752.478244</v>
      </c>
      <c r="F1198" s="5" t="n">
        <v>7848.740884</v>
      </c>
      <c r="G1198" s="5" t="n">
        <v>5921.802555</v>
      </c>
      <c r="H1198" s="5" t="n">
        <v>4129.38339733333</v>
      </c>
      <c r="I1198" s="5" t="n">
        <v>3399.5217885</v>
      </c>
      <c r="J1198" s="5" t="n">
        <v>3695.838961</v>
      </c>
      <c r="K1198" s="4" t="s">
        <v>3122</v>
      </c>
      <c r="L1198" s="4" t="s">
        <v>16</v>
      </c>
      <c r="M1198" s="4" t="s">
        <v>3123</v>
      </c>
      <c r="N1198" s="4" t="s">
        <v>3124</v>
      </c>
    </row>
    <row r="1199" customFormat="false" ht="14.65" hidden="false" customHeight="false" outlineLevel="0" collapsed="false">
      <c r="A1199" s="4" t="s">
        <v>14</v>
      </c>
      <c r="B1199" s="4" t="n">
        <v>1850</v>
      </c>
      <c r="C1199" s="5" t="n">
        <v>23.569615915</v>
      </c>
      <c r="D1199" s="5" t="n">
        <v>45.4443936333333</v>
      </c>
      <c r="E1199" s="5" t="n">
        <v>53.9621940333333</v>
      </c>
      <c r="F1199" s="5" t="n">
        <v>118.27440656</v>
      </c>
      <c r="G1199" s="5" t="n">
        <v>49.3549684</v>
      </c>
      <c r="H1199" s="5" t="n">
        <v>63.62101084</v>
      </c>
      <c r="I1199" s="5" t="n">
        <v>36.247269895</v>
      </c>
      <c r="J1199" s="5" t="n">
        <v>18.096042985</v>
      </c>
      <c r="K1199" s="4" t="s">
        <v>28</v>
      </c>
      <c r="L1199" s="4" t="s">
        <v>16</v>
      </c>
      <c r="M1199" s="4" t="s">
        <v>3125</v>
      </c>
      <c r="N1199" s="4" t="s">
        <v>3126</v>
      </c>
    </row>
    <row r="1200" customFormat="false" ht="14.65" hidden="false" customHeight="false" outlineLevel="0" collapsed="false">
      <c r="A1200" s="4" t="s">
        <v>14</v>
      </c>
      <c r="B1200" s="4" t="n">
        <v>661</v>
      </c>
      <c r="C1200" s="5" t="n">
        <v>879.92423905</v>
      </c>
      <c r="D1200" s="5" t="n">
        <v>1694.67887766667</v>
      </c>
      <c r="E1200" s="5" t="n">
        <v>2436.50762933333</v>
      </c>
      <c r="F1200" s="5" t="n">
        <v>2013.43536433333</v>
      </c>
      <c r="G1200" s="5" t="n">
        <v>1868.81369233333</v>
      </c>
      <c r="H1200" s="5" t="n">
        <v>1511.3772978</v>
      </c>
      <c r="I1200" s="5" t="n">
        <v>476.7193654</v>
      </c>
      <c r="J1200" s="5" t="n">
        <v>1860.23859395</v>
      </c>
      <c r="K1200" s="4" t="s">
        <v>3127</v>
      </c>
      <c r="L1200" s="4" t="s">
        <v>16</v>
      </c>
      <c r="M1200" s="4" t="s">
        <v>3128</v>
      </c>
      <c r="N1200" s="4" t="s">
        <v>3129</v>
      </c>
    </row>
    <row r="1201" customFormat="false" ht="14.65" hidden="false" customHeight="false" outlineLevel="0" collapsed="false">
      <c r="A1201" s="4" t="s">
        <v>14</v>
      </c>
      <c r="B1201" s="4" t="n">
        <v>655</v>
      </c>
      <c r="C1201" s="5" t="n">
        <v>14741.031635</v>
      </c>
      <c r="D1201" s="5" t="n">
        <v>28337.3409533333</v>
      </c>
      <c r="E1201" s="5" t="n">
        <v>24444.20032</v>
      </c>
      <c r="F1201" s="5" t="n">
        <v>33374.3776166667</v>
      </c>
      <c r="G1201" s="5" t="n">
        <v>27571.6333533333</v>
      </c>
      <c r="H1201" s="5" t="n">
        <v>27215.8278366667</v>
      </c>
      <c r="I1201" s="5" t="n">
        <v>19330.964175</v>
      </c>
      <c r="J1201" s="5" t="n">
        <v>19322.580205</v>
      </c>
      <c r="K1201" s="4" t="s">
        <v>3130</v>
      </c>
      <c r="L1201" s="4" t="s">
        <v>16</v>
      </c>
      <c r="M1201" s="4" t="s">
        <v>3131</v>
      </c>
      <c r="N1201" s="4" t="s">
        <v>3132</v>
      </c>
    </row>
    <row r="1202" customFormat="false" ht="14.65" hidden="false" customHeight="false" outlineLevel="0" collapsed="false">
      <c r="A1202" s="4" t="s">
        <v>14</v>
      </c>
      <c r="B1202" s="4" t="n">
        <v>132</v>
      </c>
      <c r="C1202" s="5" t="n">
        <v>5.2921390565</v>
      </c>
      <c r="D1202" s="5" t="n">
        <v>10.145348396</v>
      </c>
      <c r="E1202" s="5" t="n">
        <v>12.965668618</v>
      </c>
      <c r="F1202" s="5" t="n">
        <v>17.230686429</v>
      </c>
      <c r="G1202" s="5" t="n">
        <v>18.2711218023333</v>
      </c>
      <c r="H1202" s="5" t="n">
        <v>6.06798329333333</v>
      </c>
      <c r="I1202" s="5" t="n">
        <v>4.036567905</v>
      </c>
      <c r="J1202" s="5" t="n">
        <v>9.8169496855</v>
      </c>
      <c r="K1202" s="4" t="s">
        <v>28</v>
      </c>
      <c r="L1202" s="4" t="s">
        <v>16</v>
      </c>
      <c r="M1202" s="4" t="s">
        <v>3133</v>
      </c>
      <c r="N1202" s="4" t="s">
        <v>3134</v>
      </c>
    </row>
    <row r="1203" customFormat="false" ht="14.65" hidden="false" customHeight="false" outlineLevel="0" collapsed="false">
      <c r="A1203" s="4" t="s">
        <v>14</v>
      </c>
      <c r="B1203" s="4" t="n">
        <v>1127</v>
      </c>
      <c r="C1203" s="5" t="n">
        <v>1183.3779135</v>
      </c>
      <c r="D1203" s="5" t="n">
        <v>2267.553578</v>
      </c>
      <c r="E1203" s="5" t="n">
        <v>1714.74840366667</v>
      </c>
      <c r="F1203" s="5" t="n">
        <v>2463.42324533333</v>
      </c>
      <c r="G1203" s="5" t="n">
        <v>1613.51843633333</v>
      </c>
      <c r="H1203" s="5" t="n">
        <v>1255.901852</v>
      </c>
      <c r="I1203" s="5" t="n">
        <v>862.99508365</v>
      </c>
      <c r="J1203" s="5" t="n">
        <v>707.7500609</v>
      </c>
      <c r="K1203" s="4" t="s">
        <v>28</v>
      </c>
      <c r="L1203" s="4" t="s">
        <v>16</v>
      </c>
      <c r="M1203" s="4" t="s">
        <v>3135</v>
      </c>
      <c r="N1203" s="4" t="s">
        <v>3136</v>
      </c>
    </row>
    <row r="1204" customFormat="false" ht="14.65" hidden="false" customHeight="false" outlineLevel="0" collapsed="false">
      <c r="A1204" s="4" t="s">
        <v>14</v>
      </c>
      <c r="B1204" s="4" t="n">
        <v>2007</v>
      </c>
      <c r="C1204" s="5" t="n">
        <v>417.56001145</v>
      </c>
      <c r="D1204" s="5" t="n">
        <v>799.723931533333</v>
      </c>
      <c r="E1204" s="5" t="n">
        <v>1125.0231076</v>
      </c>
      <c r="F1204" s="5" t="n">
        <v>1256.74958826667</v>
      </c>
      <c r="G1204" s="5" t="n">
        <v>1285.94723766667</v>
      </c>
      <c r="H1204" s="5" t="n">
        <v>709.246706833333</v>
      </c>
      <c r="I1204" s="5" t="n">
        <v>612.5353322</v>
      </c>
      <c r="J1204" s="5" t="n">
        <v>654.2190938</v>
      </c>
      <c r="K1204" s="4" t="s">
        <v>28</v>
      </c>
      <c r="L1204" s="4" t="s">
        <v>16</v>
      </c>
      <c r="M1204" s="4" t="s">
        <v>3137</v>
      </c>
      <c r="N1204" s="4" t="s">
        <v>3138</v>
      </c>
    </row>
    <row r="1205" customFormat="false" ht="14.65" hidden="false" customHeight="false" outlineLevel="0" collapsed="false">
      <c r="A1205" s="4" t="s">
        <v>14</v>
      </c>
      <c r="B1205" s="4" t="n">
        <v>1424</v>
      </c>
      <c r="C1205" s="5" t="n">
        <v>178.1398497</v>
      </c>
      <c r="D1205" s="5" t="n">
        <v>340.977505666667</v>
      </c>
      <c r="E1205" s="5" t="n">
        <v>327.284646066667</v>
      </c>
      <c r="F1205" s="5" t="n">
        <v>532.5319815</v>
      </c>
      <c r="G1205" s="5" t="n">
        <v>364.2044748</v>
      </c>
      <c r="H1205" s="5" t="n">
        <v>278.431445466667</v>
      </c>
      <c r="I1205" s="5" t="n">
        <v>180.54553935</v>
      </c>
      <c r="J1205" s="5" t="n">
        <v>150.7331582</v>
      </c>
      <c r="K1205" s="4" t="s">
        <v>2521</v>
      </c>
      <c r="L1205" s="4" t="s">
        <v>16</v>
      </c>
      <c r="M1205" s="4" t="s">
        <v>3139</v>
      </c>
      <c r="N1205" s="4" t="s">
        <v>3140</v>
      </c>
    </row>
    <row r="1206" customFormat="false" ht="14.65" hidden="false" customHeight="false" outlineLevel="0" collapsed="false">
      <c r="A1206" s="4" t="s">
        <v>14</v>
      </c>
      <c r="B1206" s="4" t="n">
        <v>1243</v>
      </c>
      <c r="C1206" s="5" t="n">
        <v>280.96759885</v>
      </c>
      <c r="D1206" s="5" t="n">
        <v>536.845661933333</v>
      </c>
      <c r="E1206" s="5" t="n">
        <v>901.0690221</v>
      </c>
      <c r="F1206" s="5" t="n">
        <v>1241.16138033333</v>
      </c>
      <c r="G1206" s="5" t="n">
        <v>819.365153166667</v>
      </c>
      <c r="H1206" s="5" t="n">
        <v>880.164474366667</v>
      </c>
      <c r="I1206" s="5" t="n">
        <v>860.96838815</v>
      </c>
      <c r="J1206" s="5" t="n">
        <v>669.3406738</v>
      </c>
      <c r="K1206" s="4" t="s">
        <v>3141</v>
      </c>
      <c r="L1206" s="4" t="s">
        <v>16</v>
      </c>
      <c r="M1206" s="4" t="s">
        <v>3142</v>
      </c>
      <c r="N1206" s="4" t="s">
        <v>3143</v>
      </c>
    </row>
    <row r="1207" customFormat="false" ht="14.65" hidden="false" customHeight="false" outlineLevel="0" collapsed="false">
      <c r="A1207" s="4" t="s">
        <v>14</v>
      </c>
      <c r="B1207" s="4" t="n">
        <v>1032</v>
      </c>
      <c r="C1207" s="5" t="n">
        <v>2.034992647</v>
      </c>
      <c r="D1207" s="5" t="n">
        <v>3.884445849</v>
      </c>
      <c r="E1207" s="5" t="n">
        <v>14.0468147333333</v>
      </c>
      <c r="F1207" s="5" t="n">
        <v>19.6746044493333</v>
      </c>
      <c r="G1207" s="5" t="n">
        <v>33.2796395433333</v>
      </c>
      <c r="H1207" s="5" t="n">
        <v>15.3890999143333</v>
      </c>
      <c r="I1207" s="5" t="n">
        <v>10.484966753</v>
      </c>
      <c r="J1207" s="5" t="n">
        <v>19.3203325455</v>
      </c>
      <c r="K1207" s="4" t="s">
        <v>3144</v>
      </c>
      <c r="L1207" s="4" t="s">
        <v>16</v>
      </c>
      <c r="M1207" s="4" t="s">
        <v>3145</v>
      </c>
      <c r="N1207" s="4" t="s">
        <v>3146</v>
      </c>
    </row>
    <row r="1208" customFormat="false" ht="14.65" hidden="false" customHeight="false" outlineLevel="0" collapsed="false">
      <c r="A1208" s="4" t="s">
        <v>14</v>
      </c>
      <c r="B1208" s="4" t="n">
        <v>19</v>
      </c>
      <c r="C1208" s="5" t="n">
        <v>1261.6532955</v>
      </c>
      <c r="D1208" s="5" t="n">
        <v>2408.10782633333</v>
      </c>
      <c r="E1208" s="5" t="n">
        <v>1470.600666</v>
      </c>
      <c r="F1208" s="5" t="n">
        <v>1992.52429166667</v>
      </c>
      <c r="G1208" s="5" t="n">
        <v>1193.57204953333</v>
      </c>
      <c r="H1208" s="5" t="n">
        <v>868.270952833333</v>
      </c>
      <c r="I1208" s="5" t="n">
        <v>841.0960376</v>
      </c>
      <c r="J1208" s="5" t="n">
        <v>806.85628615</v>
      </c>
      <c r="K1208" s="4" t="s">
        <v>3147</v>
      </c>
      <c r="L1208" s="4" t="s">
        <v>16</v>
      </c>
      <c r="M1208" s="4" t="s">
        <v>3148</v>
      </c>
      <c r="N1208" s="4" t="s">
        <v>3149</v>
      </c>
    </row>
    <row r="1209" customFormat="false" ht="14.65" hidden="false" customHeight="false" outlineLevel="0" collapsed="false">
      <c r="A1209" s="4" t="s">
        <v>14</v>
      </c>
      <c r="B1209" s="4" t="n">
        <v>1595</v>
      </c>
      <c r="C1209" s="5" t="n">
        <v>173.16473895</v>
      </c>
      <c r="D1209" s="5" t="n">
        <v>329.2975418</v>
      </c>
      <c r="E1209" s="5" t="n">
        <v>359.522245433333</v>
      </c>
      <c r="F1209" s="5" t="n">
        <v>329.2881816</v>
      </c>
      <c r="G1209" s="5" t="n">
        <v>341.8578337</v>
      </c>
      <c r="H1209" s="5" t="n">
        <v>416.824497333333</v>
      </c>
      <c r="I1209" s="5" t="n">
        <v>484.11854075</v>
      </c>
      <c r="J1209" s="5" t="n">
        <v>372.42827095</v>
      </c>
      <c r="K1209" s="4" t="s">
        <v>3150</v>
      </c>
      <c r="L1209" s="4" t="s">
        <v>16</v>
      </c>
      <c r="M1209" s="4" t="s">
        <v>3151</v>
      </c>
      <c r="N1209" s="4" t="s">
        <v>3152</v>
      </c>
    </row>
    <row r="1210" customFormat="false" ht="14.65" hidden="false" customHeight="false" outlineLevel="0" collapsed="false">
      <c r="A1210" s="4" t="s">
        <v>14</v>
      </c>
      <c r="B1210" s="4" t="n">
        <v>39</v>
      </c>
      <c r="C1210" s="5" t="n">
        <v>17.626047575</v>
      </c>
      <c r="D1210" s="5" t="n">
        <v>33.5031404666667</v>
      </c>
      <c r="E1210" s="5" t="n">
        <v>38.3647068233333</v>
      </c>
      <c r="F1210" s="5" t="n">
        <v>48.69178045</v>
      </c>
      <c r="G1210" s="5" t="n">
        <v>37.66705332</v>
      </c>
      <c r="H1210" s="5" t="n">
        <v>75.0737129066667</v>
      </c>
      <c r="I1210" s="5" t="n">
        <v>36.312261475</v>
      </c>
      <c r="J1210" s="5" t="n">
        <v>28.820043145</v>
      </c>
      <c r="K1210" s="4" t="s">
        <v>3153</v>
      </c>
      <c r="L1210" s="4" t="s">
        <v>16</v>
      </c>
      <c r="M1210" s="4" t="s">
        <v>3154</v>
      </c>
      <c r="N1210" s="4" t="s">
        <v>3155</v>
      </c>
    </row>
    <row r="1211" customFormat="false" ht="14.65" hidden="false" customHeight="false" outlineLevel="0" collapsed="false">
      <c r="A1211" s="4" t="s">
        <v>14</v>
      </c>
      <c r="B1211" s="4" t="n">
        <v>1887</v>
      </c>
      <c r="C1211" s="5" t="n">
        <v>23.93568296</v>
      </c>
      <c r="D1211" s="5" t="n">
        <v>45.48894063</v>
      </c>
      <c r="E1211" s="5" t="n">
        <v>54.69100533</v>
      </c>
      <c r="F1211" s="5" t="n">
        <v>50.3201920933333</v>
      </c>
      <c r="G1211" s="5" t="n">
        <v>47.6013078766667</v>
      </c>
      <c r="H1211" s="5" t="n">
        <v>23.59797915</v>
      </c>
      <c r="I1211" s="5" t="n">
        <v>29.00214869</v>
      </c>
      <c r="J1211" s="5" t="n">
        <v>21.55996706</v>
      </c>
      <c r="K1211" s="4" t="s">
        <v>28</v>
      </c>
      <c r="L1211" s="4" t="s">
        <v>16</v>
      </c>
      <c r="M1211" s="4" t="s">
        <v>3156</v>
      </c>
      <c r="N1211" s="4" t="s">
        <v>3157</v>
      </c>
    </row>
    <row r="1212" customFormat="false" ht="14.65" hidden="false" customHeight="false" outlineLevel="0" collapsed="false">
      <c r="A1212" s="4" t="s">
        <v>14</v>
      </c>
      <c r="B1212" s="4" t="n">
        <v>1617</v>
      </c>
      <c r="C1212" s="5" t="n">
        <v>35.984229235</v>
      </c>
      <c r="D1212" s="5" t="n">
        <v>68.2555609566667</v>
      </c>
      <c r="E1212" s="5" t="n">
        <v>62.3303739333333</v>
      </c>
      <c r="F1212" s="5" t="n">
        <v>51.9239915366667</v>
      </c>
      <c r="G1212" s="5" t="n">
        <v>40.55786025</v>
      </c>
      <c r="H1212" s="5" t="n">
        <v>37.14084296</v>
      </c>
      <c r="I1212" s="5" t="n">
        <v>18.112803017</v>
      </c>
      <c r="J1212" s="5" t="n">
        <v>49.17805403</v>
      </c>
      <c r="K1212" s="4" t="s">
        <v>28</v>
      </c>
      <c r="L1212" s="4" t="s">
        <v>16</v>
      </c>
      <c r="M1212" s="4" t="s">
        <v>3158</v>
      </c>
      <c r="N1212" s="4" t="s">
        <v>3159</v>
      </c>
    </row>
    <row r="1213" customFormat="false" ht="14.65" hidden="false" customHeight="false" outlineLevel="0" collapsed="false">
      <c r="A1213" s="4" t="s">
        <v>14</v>
      </c>
      <c r="B1213" s="4" t="n">
        <v>675</v>
      </c>
      <c r="C1213" s="5" t="n">
        <v>263.61533175</v>
      </c>
      <c r="D1213" s="5" t="n">
        <v>498.829116766667</v>
      </c>
      <c r="E1213" s="5" t="n">
        <v>689.662798033333</v>
      </c>
      <c r="F1213" s="5" t="n">
        <v>841.360038666667</v>
      </c>
      <c r="G1213" s="5" t="n">
        <v>755.152771866667</v>
      </c>
      <c r="H1213" s="5" t="n">
        <v>441.825242233333</v>
      </c>
      <c r="I1213" s="5" t="n">
        <v>234.34719235</v>
      </c>
      <c r="J1213" s="5" t="n">
        <v>313.17935605</v>
      </c>
      <c r="K1213" s="4" t="s">
        <v>3160</v>
      </c>
      <c r="L1213" s="4" t="s">
        <v>16</v>
      </c>
      <c r="M1213" s="4" t="s">
        <v>3161</v>
      </c>
      <c r="N1213" s="4" t="s">
        <v>3162</v>
      </c>
    </row>
    <row r="1214" customFormat="false" ht="14.65" hidden="false" customHeight="false" outlineLevel="0" collapsed="false">
      <c r="A1214" s="4" t="s">
        <v>14</v>
      </c>
      <c r="B1214" s="4" t="n">
        <v>1041</v>
      </c>
      <c r="C1214" s="5" t="n">
        <v>1425.686443</v>
      </c>
      <c r="D1214" s="5" t="n">
        <v>2689.005297</v>
      </c>
      <c r="E1214" s="5" t="n">
        <v>2298.14213866667</v>
      </c>
      <c r="F1214" s="5" t="n">
        <v>2676.87234433333</v>
      </c>
      <c r="G1214" s="5" t="n">
        <v>2136.583448</v>
      </c>
      <c r="H1214" s="5" t="n">
        <v>1687.27128933333</v>
      </c>
      <c r="I1214" s="5" t="n">
        <v>1020.18290325</v>
      </c>
      <c r="J1214" s="5" t="n">
        <v>1256.170331</v>
      </c>
      <c r="K1214" s="4" t="s">
        <v>3163</v>
      </c>
      <c r="L1214" s="4" t="s">
        <v>16</v>
      </c>
      <c r="M1214" s="4" t="s">
        <v>3164</v>
      </c>
      <c r="N1214" s="4" t="s">
        <v>3165</v>
      </c>
    </row>
    <row r="1215" customFormat="false" ht="14.65" hidden="false" customHeight="false" outlineLevel="0" collapsed="false">
      <c r="A1215" s="4" t="s">
        <v>14</v>
      </c>
      <c r="B1215" s="4" t="n">
        <v>944</v>
      </c>
      <c r="C1215" s="5" t="n">
        <v>243.1039957</v>
      </c>
      <c r="D1215" s="5" t="n">
        <v>458.478006</v>
      </c>
      <c r="E1215" s="5" t="n">
        <v>550.6947099</v>
      </c>
      <c r="F1215" s="5" t="n">
        <v>896.465940066667</v>
      </c>
      <c r="G1215" s="5" t="n">
        <v>684.5161761</v>
      </c>
      <c r="H1215" s="5" t="n">
        <v>464.698698066667</v>
      </c>
      <c r="I1215" s="5" t="n">
        <v>248.488419</v>
      </c>
      <c r="J1215" s="5" t="n">
        <v>214.9128813</v>
      </c>
      <c r="K1215" s="4" t="s">
        <v>2859</v>
      </c>
      <c r="L1215" s="4" t="s">
        <v>16</v>
      </c>
      <c r="M1215" s="4" t="s">
        <v>3166</v>
      </c>
      <c r="N1215" s="4" t="s">
        <v>3167</v>
      </c>
    </row>
    <row r="1216" customFormat="false" ht="14.65" hidden="false" customHeight="false" outlineLevel="0" collapsed="false">
      <c r="A1216" s="4" t="s">
        <v>14</v>
      </c>
      <c r="B1216" s="4" t="n">
        <v>936</v>
      </c>
      <c r="C1216" s="5" t="n">
        <v>21.04460359</v>
      </c>
      <c r="D1216" s="5" t="n">
        <v>39.4587919733333</v>
      </c>
      <c r="E1216" s="5" t="n">
        <v>64.6385651966667</v>
      </c>
      <c r="F1216" s="5" t="n">
        <v>41.9224259826667</v>
      </c>
      <c r="G1216" s="5" t="n">
        <v>70.9590993933334</v>
      </c>
      <c r="H1216" s="5" t="n">
        <v>54.6987259066667</v>
      </c>
      <c r="I1216" s="5" t="n">
        <v>18.93600343</v>
      </c>
      <c r="J1216" s="5" t="n">
        <v>42.123250285</v>
      </c>
      <c r="K1216" s="4" t="s">
        <v>28</v>
      </c>
      <c r="L1216" s="4" t="s">
        <v>16</v>
      </c>
      <c r="M1216" s="4" t="s">
        <v>3168</v>
      </c>
      <c r="N1216" s="4" t="s">
        <v>3169</v>
      </c>
    </row>
    <row r="1217" customFormat="false" ht="14.65" hidden="false" customHeight="false" outlineLevel="0" collapsed="false">
      <c r="A1217" s="4" t="s">
        <v>14</v>
      </c>
      <c r="B1217" s="4" t="n">
        <v>896</v>
      </c>
      <c r="C1217" s="5" t="n">
        <v>895.78093925</v>
      </c>
      <c r="D1217" s="5" t="n">
        <v>1678.457397</v>
      </c>
      <c r="E1217" s="5" t="n">
        <v>1478.265138</v>
      </c>
      <c r="F1217" s="5" t="n">
        <v>2201.49605133333</v>
      </c>
      <c r="G1217" s="5" t="n">
        <v>1380.35553566667</v>
      </c>
      <c r="H1217" s="5" t="n">
        <v>1344.00944066667</v>
      </c>
      <c r="I1217" s="5" t="n">
        <v>1280.472957</v>
      </c>
      <c r="J1217" s="5" t="n">
        <v>834.3290562</v>
      </c>
      <c r="K1217" s="4" t="s">
        <v>3170</v>
      </c>
      <c r="L1217" s="4" t="s">
        <v>16</v>
      </c>
      <c r="M1217" s="4" t="s">
        <v>3171</v>
      </c>
      <c r="N1217" s="4" t="s">
        <v>3172</v>
      </c>
    </row>
    <row r="1218" customFormat="false" ht="14.65" hidden="false" customHeight="false" outlineLevel="0" collapsed="false">
      <c r="A1218" s="4" t="s">
        <v>14</v>
      </c>
      <c r="B1218" s="4" t="n">
        <v>1083</v>
      </c>
      <c r="C1218" s="5" t="n">
        <v>15.7524645335</v>
      </c>
      <c r="D1218" s="5" t="n">
        <v>29.49309329</v>
      </c>
      <c r="E1218" s="5" t="n">
        <v>49.7963939933333</v>
      </c>
      <c r="F1218" s="5" t="n">
        <v>74.0219819166667</v>
      </c>
      <c r="G1218" s="5" t="n">
        <v>61.81944207</v>
      </c>
      <c r="H1218" s="5" t="n">
        <v>61.0259179833333</v>
      </c>
      <c r="I1218" s="5" t="n">
        <v>43.983425465</v>
      </c>
      <c r="J1218" s="5" t="n">
        <v>41.01092746</v>
      </c>
      <c r="K1218" s="4" t="s">
        <v>3173</v>
      </c>
      <c r="L1218" s="4" t="s">
        <v>16</v>
      </c>
      <c r="M1218" s="4" t="s">
        <v>3174</v>
      </c>
      <c r="N1218" s="4" t="s">
        <v>3175</v>
      </c>
    </row>
    <row r="1219" customFormat="false" ht="14.65" hidden="false" customHeight="false" outlineLevel="0" collapsed="false">
      <c r="A1219" s="4" t="s">
        <v>14</v>
      </c>
      <c r="B1219" s="4" t="n">
        <v>1552</v>
      </c>
      <c r="C1219" s="5" t="n">
        <v>956.8565938</v>
      </c>
      <c r="D1219" s="5" t="n">
        <v>1790.04699433333</v>
      </c>
      <c r="E1219" s="5" t="n">
        <v>1550.52094</v>
      </c>
      <c r="F1219" s="5" t="n">
        <v>2121.397146</v>
      </c>
      <c r="G1219" s="5" t="n">
        <v>1585.46977033333</v>
      </c>
      <c r="H1219" s="5" t="n">
        <v>1066.366858</v>
      </c>
      <c r="I1219" s="5" t="n">
        <v>512.7668595</v>
      </c>
      <c r="J1219" s="5" t="n">
        <v>579.27100355</v>
      </c>
      <c r="K1219" s="4" t="s">
        <v>3176</v>
      </c>
      <c r="L1219" s="4" t="s">
        <v>16</v>
      </c>
      <c r="M1219" s="4" t="s">
        <v>3177</v>
      </c>
      <c r="N1219" s="4" t="s">
        <v>3178</v>
      </c>
    </row>
    <row r="1220" customFormat="false" ht="14.65" hidden="false" customHeight="false" outlineLevel="0" collapsed="false">
      <c r="A1220" s="4" t="s">
        <v>14</v>
      </c>
      <c r="B1220" s="4" t="n">
        <v>1623</v>
      </c>
      <c r="C1220" s="5" t="n">
        <v>254.66831315</v>
      </c>
      <c r="D1220" s="5" t="n">
        <v>472.9517149</v>
      </c>
      <c r="E1220" s="5" t="n">
        <v>656.281904333333</v>
      </c>
      <c r="F1220" s="5" t="n">
        <v>578.911956733333</v>
      </c>
      <c r="G1220" s="5" t="n">
        <v>483.238753366667</v>
      </c>
      <c r="H1220" s="5" t="n">
        <v>416.867528566667</v>
      </c>
      <c r="I1220" s="5" t="n">
        <v>353.7954216</v>
      </c>
      <c r="J1220" s="5" t="n">
        <v>264.3558633</v>
      </c>
      <c r="K1220" s="4" t="s">
        <v>2135</v>
      </c>
      <c r="L1220" s="4" t="s">
        <v>16</v>
      </c>
      <c r="M1220" s="4" t="s">
        <v>3179</v>
      </c>
      <c r="N1220" s="4" t="s">
        <v>3180</v>
      </c>
    </row>
    <row r="1221" customFormat="false" ht="14.65" hidden="false" customHeight="false" outlineLevel="0" collapsed="false">
      <c r="A1221" s="4" t="s">
        <v>14</v>
      </c>
      <c r="B1221" s="4" t="n">
        <v>1286</v>
      </c>
      <c r="C1221" s="5" t="n">
        <v>163.1569762</v>
      </c>
      <c r="D1221" s="5" t="n">
        <v>302.722728633333</v>
      </c>
      <c r="E1221" s="5" t="n">
        <v>284.303928333333</v>
      </c>
      <c r="F1221" s="5" t="n">
        <v>378.794667833333</v>
      </c>
      <c r="G1221" s="5" t="n">
        <v>191.400067733333</v>
      </c>
      <c r="H1221" s="5" t="n">
        <v>124.558682696667</v>
      </c>
      <c r="I1221" s="5" t="n">
        <v>89.91171846</v>
      </c>
      <c r="J1221" s="5" t="n">
        <v>80.054792725</v>
      </c>
      <c r="K1221" s="4" t="s">
        <v>3181</v>
      </c>
      <c r="L1221" s="4" t="s">
        <v>16</v>
      </c>
      <c r="M1221" s="4" t="s">
        <v>3182</v>
      </c>
      <c r="N1221" s="4" t="s">
        <v>3183</v>
      </c>
    </row>
    <row r="1222" customFormat="false" ht="14.65" hidden="false" customHeight="false" outlineLevel="0" collapsed="false">
      <c r="A1222" s="4" t="s">
        <v>14</v>
      </c>
      <c r="B1222" s="4" t="n">
        <v>1644</v>
      </c>
      <c r="C1222" s="5" t="n">
        <v>25.39995112</v>
      </c>
      <c r="D1222" s="5" t="n">
        <v>46.99731735</v>
      </c>
      <c r="E1222" s="5" t="n">
        <v>53.4854950333333</v>
      </c>
      <c r="F1222" s="5" t="n">
        <v>72.7818023</v>
      </c>
      <c r="G1222" s="5" t="n">
        <v>66.6158443133333</v>
      </c>
      <c r="H1222" s="5" t="n">
        <v>47.65017137</v>
      </c>
      <c r="I1222" s="5" t="n">
        <v>30.227320925</v>
      </c>
      <c r="J1222" s="5" t="n">
        <v>48.435281395</v>
      </c>
      <c r="K1222" s="4" t="s">
        <v>123</v>
      </c>
      <c r="L1222" s="4" t="s">
        <v>16</v>
      </c>
      <c r="M1222" s="4" t="s">
        <v>3184</v>
      </c>
      <c r="N1222" s="4" t="s">
        <v>3185</v>
      </c>
    </row>
    <row r="1223" customFormat="false" ht="14.65" hidden="false" customHeight="false" outlineLevel="0" collapsed="false">
      <c r="A1223" s="4" t="s">
        <v>14</v>
      </c>
      <c r="B1223" s="4" t="n">
        <v>787</v>
      </c>
      <c r="C1223" s="5" t="n">
        <v>1238.68607</v>
      </c>
      <c r="D1223" s="5" t="n">
        <v>2290.86482833333</v>
      </c>
      <c r="E1223" s="5" t="n">
        <v>1661.72227966667</v>
      </c>
      <c r="F1223" s="5" t="n">
        <v>2390.86067366667</v>
      </c>
      <c r="G1223" s="5" t="n">
        <v>1738.801138</v>
      </c>
      <c r="H1223" s="5" t="n">
        <v>1204.66879933333</v>
      </c>
      <c r="I1223" s="5" t="n">
        <v>902.57848295</v>
      </c>
      <c r="J1223" s="5" t="n">
        <v>694.86107075</v>
      </c>
      <c r="K1223" s="4" t="s">
        <v>3186</v>
      </c>
      <c r="L1223" s="4" t="s">
        <v>16</v>
      </c>
      <c r="M1223" s="4" t="s">
        <v>3187</v>
      </c>
      <c r="N1223" s="4" t="s">
        <v>3188</v>
      </c>
    </row>
    <row r="1224" customFormat="false" ht="14.65" hidden="false" customHeight="false" outlineLevel="0" collapsed="false">
      <c r="A1224" s="4" t="s">
        <v>14</v>
      </c>
      <c r="B1224" s="4" t="n">
        <v>254</v>
      </c>
      <c r="C1224" s="5" t="n">
        <v>239.858431</v>
      </c>
      <c r="D1224" s="5" t="n">
        <v>442.728297333333</v>
      </c>
      <c r="E1224" s="5" t="n">
        <v>688.431406733333</v>
      </c>
      <c r="F1224" s="5" t="n">
        <v>1091.48654836667</v>
      </c>
      <c r="G1224" s="5" t="n">
        <v>846.9276475</v>
      </c>
      <c r="H1224" s="5" t="n">
        <v>622.296576366667</v>
      </c>
      <c r="I1224" s="5" t="n">
        <v>472.31213105</v>
      </c>
      <c r="J1224" s="5" t="n">
        <v>427.29489465</v>
      </c>
      <c r="K1224" s="4" t="s">
        <v>213</v>
      </c>
      <c r="L1224" s="4" t="s">
        <v>16</v>
      </c>
      <c r="M1224" s="4" t="s">
        <v>3189</v>
      </c>
      <c r="N1224" s="4" t="s">
        <v>3190</v>
      </c>
    </row>
    <row r="1225" customFormat="false" ht="14.65" hidden="false" customHeight="false" outlineLevel="0" collapsed="false">
      <c r="A1225" s="4" t="s">
        <v>14</v>
      </c>
      <c r="B1225" s="4" t="n">
        <v>325</v>
      </c>
      <c r="C1225" s="5" t="n">
        <v>398.2017061</v>
      </c>
      <c r="D1225" s="5" t="n">
        <v>734.722920266667</v>
      </c>
      <c r="E1225" s="5" t="n">
        <v>1238.86125433333</v>
      </c>
      <c r="F1225" s="5" t="n">
        <v>2314.66508733333</v>
      </c>
      <c r="G1225" s="5" t="n">
        <v>1527.13371266667</v>
      </c>
      <c r="H1225" s="5" t="n">
        <v>1064.86921306667</v>
      </c>
      <c r="I1225" s="5" t="n">
        <v>491.0483456</v>
      </c>
      <c r="J1225" s="5" t="n">
        <v>619.55414725</v>
      </c>
      <c r="K1225" s="4" t="s">
        <v>28</v>
      </c>
      <c r="L1225" s="4" t="s">
        <v>16</v>
      </c>
      <c r="M1225" s="4" t="s">
        <v>3191</v>
      </c>
      <c r="N1225" s="4" t="s">
        <v>3192</v>
      </c>
    </row>
    <row r="1226" customFormat="false" ht="14.65" hidden="false" customHeight="false" outlineLevel="0" collapsed="false">
      <c r="A1226" s="4" t="s">
        <v>14</v>
      </c>
      <c r="B1226" s="4" t="n">
        <v>217</v>
      </c>
      <c r="C1226" s="5" t="n">
        <v>55.19849762</v>
      </c>
      <c r="D1226" s="5" t="n">
        <v>101.64885672</v>
      </c>
      <c r="E1226" s="5" t="n">
        <v>101.04528878</v>
      </c>
      <c r="F1226" s="5" t="n">
        <v>167.6088466</v>
      </c>
      <c r="G1226" s="5" t="n">
        <v>103.894493596667</v>
      </c>
      <c r="H1226" s="5" t="n">
        <v>122.524907633333</v>
      </c>
      <c r="I1226" s="5" t="n">
        <v>122.64956126</v>
      </c>
      <c r="J1226" s="5" t="n">
        <v>90.4092427</v>
      </c>
      <c r="K1226" s="4" t="s">
        <v>3193</v>
      </c>
      <c r="L1226" s="4" t="s">
        <v>16</v>
      </c>
      <c r="M1226" s="4" t="s">
        <v>3194</v>
      </c>
      <c r="N1226" s="4" t="s">
        <v>3195</v>
      </c>
    </row>
    <row r="1227" customFormat="false" ht="14.65" hidden="false" customHeight="false" outlineLevel="0" collapsed="false">
      <c r="A1227" s="4" t="s">
        <v>14</v>
      </c>
      <c r="B1227" s="4" t="n">
        <v>211</v>
      </c>
      <c r="C1227" s="5" t="n">
        <v>295.61607135</v>
      </c>
      <c r="D1227" s="5" t="n">
        <v>543.470384866667</v>
      </c>
      <c r="E1227" s="5" t="n">
        <v>527.918529733333</v>
      </c>
      <c r="F1227" s="5" t="n">
        <v>422.529140766667</v>
      </c>
      <c r="G1227" s="5" t="n">
        <v>418.9093274</v>
      </c>
      <c r="H1227" s="5" t="n">
        <v>304.8477555</v>
      </c>
      <c r="I1227" s="5" t="n">
        <v>251.9641468</v>
      </c>
      <c r="J1227" s="5" t="n">
        <v>267.3345982</v>
      </c>
      <c r="K1227" s="4" t="s">
        <v>3196</v>
      </c>
      <c r="L1227" s="4" t="s">
        <v>16</v>
      </c>
      <c r="M1227" s="4" t="s">
        <v>3197</v>
      </c>
      <c r="N1227" s="4" t="s">
        <v>3198</v>
      </c>
    </row>
    <row r="1228" customFormat="false" ht="14.65" hidden="false" customHeight="false" outlineLevel="0" collapsed="false">
      <c r="A1228" s="4" t="s">
        <v>14</v>
      </c>
      <c r="B1228" s="4" t="n">
        <v>453</v>
      </c>
      <c r="C1228" s="5" t="n">
        <v>363.59524935</v>
      </c>
      <c r="D1228" s="5" t="n">
        <v>666.716998933333</v>
      </c>
      <c r="E1228" s="5" t="n">
        <v>876.5576891</v>
      </c>
      <c r="F1228" s="5" t="n">
        <v>1190.72637766667</v>
      </c>
      <c r="G1228" s="5" t="n">
        <v>952.340680933333</v>
      </c>
      <c r="H1228" s="5" t="n">
        <v>663.7884395</v>
      </c>
      <c r="I1228" s="5" t="n">
        <v>444.41720695</v>
      </c>
      <c r="J1228" s="5" t="n">
        <v>441.50148005</v>
      </c>
      <c r="K1228" s="4" t="s">
        <v>2645</v>
      </c>
      <c r="L1228" s="4" t="s">
        <v>16</v>
      </c>
      <c r="M1228" s="4" t="s">
        <v>3199</v>
      </c>
      <c r="N1228" s="4" t="s">
        <v>3200</v>
      </c>
    </row>
    <row r="1229" customFormat="false" ht="14.65" hidden="false" customHeight="false" outlineLevel="0" collapsed="false">
      <c r="A1229" s="4" t="s">
        <v>14</v>
      </c>
      <c r="B1229" s="4" t="n">
        <v>52</v>
      </c>
      <c r="C1229" s="5" t="n">
        <v>68.630607265</v>
      </c>
      <c r="D1229" s="5" t="n">
        <v>125.666033936667</v>
      </c>
      <c r="E1229" s="5" t="n">
        <v>106.454715136667</v>
      </c>
      <c r="F1229" s="5" t="n">
        <v>250.960467466667</v>
      </c>
      <c r="G1229" s="5" t="n">
        <v>151.203016466667</v>
      </c>
      <c r="H1229" s="5" t="n">
        <v>145.573890856667</v>
      </c>
      <c r="I1229" s="5" t="n">
        <v>92.01545429</v>
      </c>
      <c r="J1229" s="5" t="n">
        <v>79.457636805</v>
      </c>
      <c r="K1229" s="4" t="s">
        <v>28</v>
      </c>
      <c r="L1229" s="4" t="s">
        <v>16</v>
      </c>
      <c r="M1229" s="4" t="s">
        <v>3201</v>
      </c>
      <c r="N1229" s="4" t="s">
        <v>3202</v>
      </c>
    </row>
    <row r="1230" customFormat="false" ht="14.65" hidden="false" customHeight="false" outlineLevel="0" collapsed="false">
      <c r="A1230" s="4" t="s">
        <v>14</v>
      </c>
      <c r="B1230" s="4" t="n">
        <v>1908</v>
      </c>
      <c r="C1230" s="5" t="n">
        <v>3696.9706065</v>
      </c>
      <c r="D1230" s="5" t="n">
        <v>6759.559543</v>
      </c>
      <c r="E1230" s="5" t="n">
        <v>7564.05509066667</v>
      </c>
      <c r="F1230" s="5" t="n">
        <v>7714.230692</v>
      </c>
      <c r="G1230" s="5" t="n">
        <v>6923.976519</v>
      </c>
      <c r="H1230" s="5" t="n">
        <v>5075.97532233333</v>
      </c>
      <c r="I1230" s="5" t="n">
        <v>4237.02665</v>
      </c>
      <c r="J1230" s="5" t="n">
        <v>3335.59453</v>
      </c>
      <c r="K1230" s="4" t="s">
        <v>3203</v>
      </c>
      <c r="L1230" s="4" t="s">
        <v>16</v>
      </c>
      <c r="M1230" s="4" t="s">
        <v>3204</v>
      </c>
      <c r="N1230" s="4" t="s">
        <v>3205</v>
      </c>
    </row>
    <row r="1231" customFormat="false" ht="14.65" hidden="false" customHeight="false" outlineLevel="0" collapsed="false">
      <c r="A1231" s="4" t="s">
        <v>14</v>
      </c>
      <c r="B1231" s="4" t="n">
        <v>1285</v>
      </c>
      <c r="C1231" s="5" t="n">
        <v>60.53388451</v>
      </c>
      <c r="D1231" s="5" t="n">
        <v>110.446850083333</v>
      </c>
      <c r="E1231" s="5" t="n">
        <v>104.41028137</v>
      </c>
      <c r="F1231" s="5" t="n">
        <v>167.670112633333</v>
      </c>
      <c r="G1231" s="5" t="n">
        <v>120.646950833333</v>
      </c>
      <c r="H1231" s="5" t="n">
        <v>57.8736186166667</v>
      </c>
      <c r="I1231" s="5" t="n">
        <v>66.5949456</v>
      </c>
      <c r="J1231" s="5" t="n">
        <v>42.246533625</v>
      </c>
      <c r="K1231" s="4" t="s">
        <v>229</v>
      </c>
      <c r="L1231" s="4" t="s">
        <v>16</v>
      </c>
      <c r="M1231" s="4" t="s">
        <v>3206</v>
      </c>
      <c r="N1231" s="4" t="s">
        <v>3207</v>
      </c>
    </row>
    <row r="1232" customFormat="false" ht="14.65" hidden="false" customHeight="false" outlineLevel="0" collapsed="false">
      <c r="A1232" s="4" t="s">
        <v>14</v>
      </c>
      <c r="B1232" s="4" t="n">
        <v>1479</v>
      </c>
      <c r="C1232" s="5" t="n">
        <v>2527.66465</v>
      </c>
      <c r="D1232" s="5" t="n">
        <v>4611.24810333333</v>
      </c>
      <c r="E1232" s="5" t="n">
        <v>4483.598205</v>
      </c>
      <c r="F1232" s="5" t="n">
        <v>6191.218528</v>
      </c>
      <c r="G1232" s="5" t="n">
        <v>4291.45666533333</v>
      </c>
      <c r="H1232" s="5" t="n">
        <v>4044.24350533333</v>
      </c>
      <c r="I1232" s="5" t="n">
        <v>3245.612315</v>
      </c>
      <c r="J1232" s="5" t="n">
        <v>2800.9188885</v>
      </c>
      <c r="K1232" s="4" t="s">
        <v>3208</v>
      </c>
      <c r="L1232" s="4" t="s">
        <v>16</v>
      </c>
      <c r="M1232" s="4" t="s">
        <v>3209</v>
      </c>
      <c r="N1232" s="4" t="s">
        <v>3210</v>
      </c>
    </row>
    <row r="1233" customFormat="false" ht="14.65" hidden="false" customHeight="false" outlineLevel="0" collapsed="false">
      <c r="A1233" s="4" t="s">
        <v>14</v>
      </c>
      <c r="B1233" s="4" t="n">
        <v>1149</v>
      </c>
      <c r="C1233" s="5" t="n">
        <v>4.274642733</v>
      </c>
      <c r="D1233" s="5" t="n">
        <v>7.79054743933333</v>
      </c>
      <c r="E1233" s="5" t="n">
        <v>12.9020266413333</v>
      </c>
      <c r="F1233" s="5" t="n">
        <v>5.75228643333333</v>
      </c>
      <c r="G1233" s="5" t="n">
        <v>10.8048607616667</v>
      </c>
      <c r="H1233" s="5" t="n">
        <v>5.654277424</v>
      </c>
      <c r="I1233" s="5" t="n">
        <v>4.024532427</v>
      </c>
      <c r="J1233" s="5" t="n">
        <v>5.815525321</v>
      </c>
      <c r="K1233" s="4" t="s">
        <v>3211</v>
      </c>
      <c r="L1233" s="4" t="s">
        <v>16</v>
      </c>
      <c r="M1233" s="4" t="s">
        <v>3212</v>
      </c>
      <c r="N1233" s="4" t="s">
        <v>3213</v>
      </c>
    </row>
    <row r="1234" customFormat="false" ht="14.65" hidden="false" customHeight="false" outlineLevel="0" collapsed="false">
      <c r="A1234" s="4" t="s">
        <v>14</v>
      </c>
      <c r="B1234" s="4" t="n">
        <v>777</v>
      </c>
      <c r="C1234" s="5" t="n">
        <v>1193.166725</v>
      </c>
      <c r="D1234" s="5" t="n">
        <v>2168.61465566667</v>
      </c>
      <c r="E1234" s="5" t="n">
        <v>1510.60150066667</v>
      </c>
      <c r="F1234" s="5" t="n">
        <v>1716.377329</v>
      </c>
      <c r="G1234" s="5" t="n">
        <v>1335.57765066667</v>
      </c>
      <c r="H1234" s="5" t="n">
        <v>852.0041361</v>
      </c>
      <c r="I1234" s="5" t="n">
        <v>559.95163015</v>
      </c>
      <c r="J1234" s="5" t="n">
        <v>619.38619715</v>
      </c>
      <c r="K1234" s="4" t="s">
        <v>3214</v>
      </c>
      <c r="L1234" s="4" t="s">
        <v>16</v>
      </c>
      <c r="M1234" s="4" t="s">
        <v>3215</v>
      </c>
      <c r="N1234" s="4" t="s">
        <v>3216</v>
      </c>
    </row>
    <row r="1235" customFormat="false" ht="14.65" hidden="false" customHeight="false" outlineLevel="0" collapsed="false">
      <c r="A1235" s="4" t="s">
        <v>14</v>
      </c>
      <c r="B1235" s="4" t="n">
        <v>1886</v>
      </c>
      <c r="C1235" s="5" t="n">
        <v>28.942459775</v>
      </c>
      <c r="D1235" s="5" t="n">
        <v>52.5374983366667</v>
      </c>
      <c r="E1235" s="5" t="n">
        <v>66.2824726366667</v>
      </c>
      <c r="F1235" s="5" t="n">
        <v>57.2108481733333</v>
      </c>
      <c r="G1235" s="5" t="n">
        <v>62.1980136266667</v>
      </c>
      <c r="H1235" s="5" t="n">
        <v>42.02379718</v>
      </c>
      <c r="I1235" s="5" t="n">
        <v>45.562427605</v>
      </c>
      <c r="J1235" s="5" t="n">
        <v>29.506832415</v>
      </c>
      <c r="K1235" s="4" t="s">
        <v>3217</v>
      </c>
      <c r="L1235" s="4" t="s">
        <v>16</v>
      </c>
      <c r="M1235" s="4" t="s">
        <v>3218</v>
      </c>
      <c r="N1235" s="4" t="s">
        <v>3219</v>
      </c>
    </row>
    <row r="1236" customFormat="false" ht="14.65" hidden="false" customHeight="false" outlineLevel="0" collapsed="false">
      <c r="A1236" s="4" t="s">
        <v>14</v>
      </c>
      <c r="B1236" s="4" t="n">
        <v>665</v>
      </c>
      <c r="C1236" s="5" t="n">
        <v>1239.2479245</v>
      </c>
      <c r="D1236" s="5" t="n">
        <v>2245.901138</v>
      </c>
      <c r="E1236" s="5" t="n">
        <v>3284.65775933333</v>
      </c>
      <c r="F1236" s="5" t="n">
        <v>4328.42119233333</v>
      </c>
      <c r="G1236" s="5" t="n">
        <v>3164.173186</v>
      </c>
      <c r="H1236" s="5" t="n">
        <v>2376.04735433333</v>
      </c>
      <c r="I1236" s="5" t="n">
        <v>1683.3618975</v>
      </c>
      <c r="J1236" s="5" t="n">
        <v>1740.3022845</v>
      </c>
      <c r="K1236" s="4" t="s">
        <v>3220</v>
      </c>
      <c r="L1236" s="4" t="s">
        <v>16</v>
      </c>
      <c r="M1236" s="4" t="s">
        <v>3221</v>
      </c>
      <c r="N1236" s="4" t="s">
        <v>3222</v>
      </c>
    </row>
    <row r="1237" customFormat="false" ht="14.65" hidden="false" customHeight="false" outlineLevel="0" collapsed="false">
      <c r="A1237" s="4" t="s">
        <v>14</v>
      </c>
      <c r="B1237" s="4" t="n">
        <v>1016</v>
      </c>
      <c r="C1237" s="5" t="n">
        <v>41.847092775</v>
      </c>
      <c r="D1237" s="5" t="n">
        <v>75.8090392766667</v>
      </c>
      <c r="E1237" s="5" t="n">
        <v>149.0913593</v>
      </c>
      <c r="F1237" s="5" t="n">
        <v>155.2996828</v>
      </c>
      <c r="G1237" s="5" t="n">
        <v>181.033375166667</v>
      </c>
      <c r="H1237" s="5" t="n">
        <v>115.657272833333</v>
      </c>
      <c r="I1237" s="5" t="n">
        <v>84.625907365</v>
      </c>
      <c r="J1237" s="5" t="n">
        <v>102.1186101</v>
      </c>
      <c r="K1237" s="4" t="s">
        <v>3223</v>
      </c>
      <c r="L1237" s="4" t="s">
        <v>16</v>
      </c>
      <c r="M1237" s="4" t="s">
        <v>3224</v>
      </c>
      <c r="N1237" s="4" t="s">
        <v>3225</v>
      </c>
    </row>
    <row r="1238" customFormat="false" ht="14.65" hidden="false" customHeight="false" outlineLevel="0" collapsed="false">
      <c r="A1238" s="4" t="s">
        <v>14</v>
      </c>
      <c r="B1238" s="4" t="n">
        <v>1287</v>
      </c>
      <c r="C1238" s="5" t="n">
        <v>633.4769686</v>
      </c>
      <c r="D1238" s="5" t="n">
        <v>1145.74383906667</v>
      </c>
      <c r="E1238" s="5" t="n">
        <v>1396.24813966667</v>
      </c>
      <c r="F1238" s="5" t="n">
        <v>1198.4112668</v>
      </c>
      <c r="G1238" s="5" t="n">
        <v>1103.6775207</v>
      </c>
      <c r="H1238" s="5" t="n">
        <v>985.830892966667</v>
      </c>
      <c r="I1238" s="5" t="n">
        <v>870.2979883</v>
      </c>
      <c r="J1238" s="5" t="n">
        <v>692.1656251</v>
      </c>
      <c r="K1238" s="4" t="s">
        <v>3226</v>
      </c>
      <c r="L1238" s="4" t="s">
        <v>16</v>
      </c>
      <c r="M1238" s="4" t="s">
        <v>3227</v>
      </c>
      <c r="N1238" s="4" t="s">
        <v>3228</v>
      </c>
    </row>
    <row r="1239" customFormat="false" ht="14.65" hidden="false" customHeight="false" outlineLevel="0" collapsed="false">
      <c r="A1239" s="4" t="s">
        <v>14</v>
      </c>
      <c r="B1239" s="4" t="n">
        <v>1551</v>
      </c>
      <c r="C1239" s="5" t="n">
        <v>1740.3182835</v>
      </c>
      <c r="D1239" s="5" t="n">
        <v>3145.87523166667</v>
      </c>
      <c r="E1239" s="5" t="n">
        <v>1973.192145</v>
      </c>
      <c r="F1239" s="5" t="n">
        <v>3540.21162166667</v>
      </c>
      <c r="G1239" s="5" t="n">
        <v>1817.29082266667</v>
      </c>
      <c r="H1239" s="5" t="n">
        <v>1314.0275561</v>
      </c>
      <c r="I1239" s="5" t="n">
        <v>831.89160625</v>
      </c>
      <c r="J1239" s="5" t="n">
        <v>553.2320673</v>
      </c>
      <c r="K1239" s="4" t="s">
        <v>3176</v>
      </c>
      <c r="L1239" s="4" t="s">
        <v>16</v>
      </c>
      <c r="M1239" s="4" t="s">
        <v>3229</v>
      </c>
      <c r="N1239" s="4" t="s">
        <v>3230</v>
      </c>
    </row>
    <row r="1240" customFormat="false" ht="14.65" hidden="false" customHeight="false" outlineLevel="0" collapsed="false">
      <c r="A1240" s="4" t="s">
        <v>14</v>
      </c>
      <c r="B1240" s="4" t="n">
        <v>1633</v>
      </c>
      <c r="C1240" s="5" t="n">
        <v>45.588467995</v>
      </c>
      <c r="D1240" s="5" t="n">
        <v>82.3778773</v>
      </c>
      <c r="E1240" s="5" t="n">
        <v>96.3835675066667</v>
      </c>
      <c r="F1240" s="5" t="n">
        <v>114.043700853333</v>
      </c>
      <c r="G1240" s="5" t="n">
        <v>118.366803033333</v>
      </c>
      <c r="H1240" s="5" t="n">
        <v>68.64215581</v>
      </c>
      <c r="I1240" s="5" t="n">
        <v>60.51241214</v>
      </c>
      <c r="J1240" s="5" t="n">
        <v>49.64090983</v>
      </c>
      <c r="K1240" s="4" t="s">
        <v>15</v>
      </c>
      <c r="L1240" s="4" t="s">
        <v>16</v>
      </c>
      <c r="M1240" s="4" t="s">
        <v>3231</v>
      </c>
      <c r="N1240" s="4" t="s">
        <v>3232</v>
      </c>
    </row>
    <row r="1241" customFormat="false" ht="14.65" hidden="false" customHeight="false" outlineLevel="0" collapsed="false">
      <c r="A1241" s="4" t="s">
        <v>14</v>
      </c>
      <c r="B1241" s="4" t="n">
        <v>523</v>
      </c>
      <c r="C1241" s="5" t="n">
        <v>129.0030822</v>
      </c>
      <c r="D1241" s="5" t="n">
        <v>232.8321833</v>
      </c>
      <c r="E1241" s="5" t="n">
        <v>354.197514366667</v>
      </c>
      <c r="F1241" s="5" t="n">
        <v>374.8585131</v>
      </c>
      <c r="G1241" s="5" t="n">
        <v>352.497254033333</v>
      </c>
      <c r="H1241" s="5" t="n">
        <v>270.710131433333</v>
      </c>
      <c r="I1241" s="5" t="n">
        <v>130.61919195</v>
      </c>
      <c r="J1241" s="5" t="n">
        <v>160.72173025</v>
      </c>
      <c r="K1241" s="4" t="s">
        <v>2724</v>
      </c>
      <c r="L1241" s="4" t="s">
        <v>16</v>
      </c>
      <c r="M1241" s="4" t="s">
        <v>3233</v>
      </c>
      <c r="N1241" s="4" t="s">
        <v>3234</v>
      </c>
    </row>
    <row r="1242" customFormat="false" ht="14.65" hidden="false" customHeight="false" outlineLevel="0" collapsed="false">
      <c r="A1242" s="4" t="s">
        <v>14</v>
      </c>
      <c r="B1242" s="4" t="n">
        <v>1873</v>
      </c>
      <c r="C1242" s="5" t="n">
        <v>435.84907005</v>
      </c>
      <c r="D1242" s="5" t="n">
        <v>784.980239666667</v>
      </c>
      <c r="E1242" s="5" t="n">
        <v>1227.039987</v>
      </c>
      <c r="F1242" s="5" t="n">
        <v>2533.93424766667</v>
      </c>
      <c r="G1242" s="5" t="n">
        <v>1935.91902366667</v>
      </c>
      <c r="H1242" s="5" t="n">
        <v>1139.84571566667</v>
      </c>
      <c r="I1242" s="5" t="n">
        <v>547.4905036</v>
      </c>
      <c r="J1242" s="5" t="n">
        <v>449.69858435</v>
      </c>
      <c r="K1242" s="4" t="s">
        <v>2989</v>
      </c>
      <c r="L1242" s="4" t="s">
        <v>16</v>
      </c>
      <c r="M1242" s="4" t="s">
        <v>3235</v>
      </c>
      <c r="N1242" s="4" t="s">
        <v>3236</v>
      </c>
    </row>
    <row r="1243" customFormat="false" ht="14.65" hidden="false" customHeight="false" outlineLevel="0" collapsed="false">
      <c r="A1243" s="4" t="s">
        <v>14</v>
      </c>
      <c r="B1243" s="4" t="n">
        <v>78</v>
      </c>
      <c r="C1243" s="5" t="n">
        <v>10.3796206745</v>
      </c>
      <c r="D1243" s="5" t="n">
        <v>18.3667353966667</v>
      </c>
      <c r="E1243" s="5" t="n">
        <v>22.6658497966667</v>
      </c>
      <c r="F1243" s="5" t="n">
        <v>27.9450029433333</v>
      </c>
      <c r="G1243" s="5" t="n">
        <v>28.0340676666667</v>
      </c>
      <c r="H1243" s="5" t="n">
        <v>23.1295546333333</v>
      </c>
      <c r="I1243" s="5" t="n">
        <v>7.235492825</v>
      </c>
      <c r="J1243" s="5" t="n">
        <v>8.7979324725</v>
      </c>
      <c r="K1243" s="4" t="s">
        <v>3237</v>
      </c>
      <c r="L1243" s="4" t="s">
        <v>16</v>
      </c>
      <c r="M1243" s="4" t="s">
        <v>3238</v>
      </c>
      <c r="N1243" s="4" t="s">
        <v>3239</v>
      </c>
    </row>
    <row r="1244" customFormat="false" ht="14.65" hidden="false" customHeight="false" outlineLevel="0" collapsed="false">
      <c r="A1244" s="4" t="s">
        <v>14</v>
      </c>
      <c r="B1244" s="4" t="n">
        <v>215</v>
      </c>
      <c r="C1244" s="5" t="n">
        <v>583.9799249</v>
      </c>
      <c r="D1244" s="5" t="n">
        <v>1032.2080041</v>
      </c>
      <c r="E1244" s="5" t="n">
        <v>995.320513633333</v>
      </c>
      <c r="F1244" s="5" t="n">
        <v>1111.18121926667</v>
      </c>
      <c r="G1244" s="5" t="n">
        <v>1055.99344733333</v>
      </c>
      <c r="H1244" s="5" t="n">
        <v>660.739145766667</v>
      </c>
      <c r="I1244" s="5" t="n">
        <v>512.13622675</v>
      </c>
      <c r="J1244" s="5" t="n">
        <v>541.2535</v>
      </c>
      <c r="K1244" s="4" t="s">
        <v>3240</v>
      </c>
      <c r="L1244" s="4" t="s">
        <v>16</v>
      </c>
      <c r="M1244" s="4" t="s">
        <v>3241</v>
      </c>
      <c r="N1244" s="4" t="s">
        <v>3242</v>
      </c>
    </row>
    <row r="1245" customFormat="false" ht="14.65" hidden="false" customHeight="false" outlineLevel="0" collapsed="false">
      <c r="A1245" s="4" t="s">
        <v>14</v>
      </c>
      <c r="B1245" s="4" t="n">
        <v>451</v>
      </c>
      <c r="C1245" s="5" t="n">
        <v>185.21907615</v>
      </c>
      <c r="D1245" s="5" t="n">
        <v>326.755301366667</v>
      </c>
      <c r="E1245" s="5" t="n">
        <v>409.887485133333</v>
      </c>
      <c r="F1245" s="5" t="n">
        <v>508.9725502</v>
      </c>
      <c r="G1245" s="5" t="n">
        <v>398.444429733333</v>
      </c>
      <c r="H1245" s="5" t="n">
        <v>327.993207533333</v>
      </c>
      <c r="I1245" s="5" t="n">
        <v>174.1789817</v>
      </c>
      <c r="J1245" s="5" t="n">
        <v>196.98846065</v>
      </c>
      <c r="K1245" s="4" t="s">
        <v>3243</v>
      </c>
      <c r="L1245" s="4" t="s">
        <v>16</v>
      </c>
      <c r="M1245" s="4" t="s">
        <v>3244</v>
      </c>
      <c r="N1245" s="4" t="s">
        <v>3245</v>
      </c>
    </row>
    <row r="1246" customFormat="false" ht="14.65" hidden="false" customHeight="false" outlineLevel="0" collapsed="false">
      <c r="A1246" s="4" t="s">
        <v>14</v>
      </c>
      <c r="B1246" s="4" t="n">
        <v>266</v>
      </c>
      <c r="C1246" s="5" t="n">
        <v>47.42459407</v>
      </c>
      <c r="D1246" s="5" t="n">
        <v>83.6035480066667</v>
      </c>
      <c r="E1246" s="5" t="n">
        <v>96.7741278366667</v>
      </c>
      <c r="F1246" s="5" t="n">
        <v>154.776972066667</v>
      </c>
      <c r="G1246" s="5" t="n">
        <v>133.496906866667</v>
      </c>
      <c r="H1246" s="5" t="n">
        <v>155.700754533333</v>
      </c>
      <c r="I1246" s="5" t="n">
        <v>131.03319925</v>
      </c>
      <c r="J1246" s="5" t="n">
        <v>127.8592682</v>
      </c>
      <c r="K1246" s="4" t="s">
        <v>3246</v>
      </c>
      <c r="L1246" s="4" t="s">
        <v>16</v>
      </c>
      <c r="M1246" s="4" t="s">
        <v>3247</v>
      </c>
      <c r="N1246" s="4" t="s">
        <v>3248</v>
      </c>
    </row>
    <row r="1247" customFormat="false" ht="14.65" hidden="false" customHeight="false" outlineLevel="0" collapsed="false">
      <c r="A1247" s="4" t="s">
        <v>14</v>
      </c>
      <c r="B1247" s="4" t="n">
        <v>244</v>
      </c>
      <c r="C1247" s="5" t="n">
        <v>1972.950004</v>
      </c>
      <c r="D1247" s="5" t="n">
        <v>3477.388155</v>
      </c>
      <c r="E1247" s="5" t="n">
        <v>4047.23259066667</v>
      </c>
      <c r="F1247" s="5" t="n">
        <v>4449.52743233333</v>
      </c>
      <c r="G1247" s="5" t="n">
        <v>3867.25608733333</v>
      </c>
      <c r="H1247" s="5" t="n">
        <v>2537.37843433333</v>
      </c>
      <c r="I1247" s="5" t="n">
        <v>2196.4031655</v>
      </c>
      <c r="J1247" s="5" t="n">
        <v>1974.9576595</v>
      </c>
      <c r="K1247" s="4" t="s">
        <v>3249</v>
      </c>
      <c r="L1247" s="4" t="s">
        <v>16</v>
      </c>
      <c r="M1247" s="4" t="s">
        <v>3250</v>
      </c>
      <c r="N1247" s="4" t="s">
        <v>3251</v>
      </c>
    </row>
    <row r="1248" customFormat="false" ht="14.65" hidden="false" customHeight="false" outlineLevel="0" collapsed="false">
      <c r="A1248" s="4" t="s">
        <v>14</v>
      </c>
      <c r="B1248" s="4" t="n">
        <v>1618</v>
      </c>
      <c r="C1248" s="5" t="n">
        <v>101.196280465</v>
      </c>
      <c r="D1248" s="5" t="n">
        <v>178.253489433333</v>
      </c>
      <c r="E1248" s="5" t="n">
        <v>137.3756542</v>
      </c>
      <c r="F1248" s="5" t="n">
        <v>99.6305129966667</v>
      </c>
      <c r="G1248" s="5" t="n">
        <v>72.46929504</v>
      </c>
      <c r="H1248" s="5" t="n">
        <v>89.5549063633333</v>
      </c>
      <c r="I1248" s="5" t="n">
        <v>81.09963057</v>
      </c>
      <c r="J1248" s="5" t="n">
        <v>95.48566766</v>
      </c>
      <c r="K1248" s="4" t="s">
        <v>28</v>
      </c>
      <c r="L1248" s="4" t="s">
        <v>16</v>
      </c>
      <c r="M1248" s="4" t="s">
        <v>3252</v>
      </c>
      <c r="N1248" s="4" t="s">
        <v>3253</v>
      </c>
    </row>
    <row r="1249" customFormat="false" ht="14.65" hidden="false" customHeight="false" outlineLevel="0" collapsed="false">
      <c r="A1249" s="4" t="s">
        <v>14</v>
      </c>
      <c r="B1249" s="4" t="n">
        <v>441</v>
      </c>
      <c r="C1249" s="5" t="n">
        <v>2278.925612</v>
      </c>
      <c r="D1249" s="5" t="n">
        <v>4006.383019</v>
      </c>
      <c r="E1249" s="5" t="n">
        <v>3371.47595</v>
      </c>
      <c r="F1249" s="5" t="n">
        <v>4577.44037133333</v>
      </c>
      <c r="G1249" s="5" t="n">
        <v>3724.12983133333</v>
      </c>
      <c r="H1249" s="5" t="n">
        <v>2536.86127333333</v>
      </c>
      <c r="I1249" s="5" t="n">
        <v>1718.6993115</v>
      </c>
      <c r="J1249" s="5" t="n">
        <v>1637.3965345</v>
      </c>
      <c r="K1249" s="4" t="s">
        <v>3254</v>
      </c>
      <c r="L1249" s="4" t="s">
        <v>16</v>
      </c>
      <c r="M1249" s="4" t="s">
        <v>3255</v>
      </c>
      <c r="N1249" s="4" t="s">
        <v>3256</v>
      </c>
    </row>
    <row r="1250" customFormat="false" ht="14.65" hidden="false" customHeight="false" outlineLevel="0" collapsed="false">
      <c r="A1250" s="4" t="s">
        <v>14</v>
      </c>
      <c r="B1250" s="4" t="n">
        <v>468</v>
      </c>
      <c r="C1250" s="5" t="n">
        <v>1881.11856</v>
      </c>
      <c r="D1250" s="5" t="n">
        <v>3306.188706</v>
      </c>
      <c r="E1250" s="5" t="n">
        <v>3206.970402</v>
      </c>
      <c r="F1250" s="5" t="n">
        <v>4264.98133266667</v>
      </c>
      <c r="G1250" s="5" t="n">
        <v>3261.35474833333</v>
      </c>
      <c r="H1250" s="5" t="n">
        <v>2175.818192</v>
      </c>
      <c r="I1250" s="5" t="n">
        <v>1399.993399</v>
      </c>
      <c r="J1250" s="5" t="n">
        <v>1198.3359895</v>
      </c>
      <c r="K1250" s="4" t="s">
        <v>580</v>
      </c>
      <c r="L1250" s="4" t="s">
        <v>16</v>
      </c>
      <c r="M1250" s="4" t="s">
        <v>3257</v>
      </c>
      <c r="N1250" s="4" t="s">
        <v>3258</v>
      </c>
    </row>
    <row r="1251" customFormat="false" ht="14.65" hidden="false" customHeight="false" outlineLevel="0" collapsed="false">
      <c r="A1251" s="4" t="s">
        <v>14</v>
      </c>
      <c r="B1251" s="4" t="n">
        <v>475</v>
      </c>
      <c r="C1251" s="5" t="n">
        <v>52.512075685</v>
      </c>
      <c r="D1251" s="5" t="n">
        <v>92.0612732666667</v>
      </c>
      <c r="E1251" s="5" t="n">
        <v>150.505060566667</v>
      </c>
      <c r="F1251" s="5" t="n">
        <v>179.424422466667</v>
      </c>
      <c r="G1251" s="5" t="n">
        <v>176.967646766667</v>
      </c>
      <c r="H1251" s="5" t="n">
        <v>66.9396539466667</v>
      </c>
      <c r="I1251" s="5" t="n">
        <v>29.026219645</v>
      </c>
      <c r="J1251" s="5" t="n">
        <v>59.719115225</v>
      </c>
      <c r="K1251" s="4" t="s">
        <v>3259</v>
      </c>
      <c r="L1251" s="4" t="s">
        <v>16</v>
      </c>
      <c r="M1251" s="4" t="s">
        <v>3260</v>
      </c>
      <c r="N1251" s="4" t="s">
        <v>3261</v>
      </c>
    </row>
    <row r="1252" customFormat="false" ht="14.65" hidden="false" customHeight="false" outlineLevel="0" collapsed="false">
      <c r="A1252" s="4" t="s">
        <v>14</v>
      </c>
      <c r="B1252" s="4" t="n">
        <v>1664</v>
      </c>
      <c r="C1252" s="5" t="n">
        <v>144.10990825</v>
      </c>
      <c r="D1252" s="5" t="n">
        <v>251.4037093</v>
      </c>
      <c r="E1252" s="5" t="n">
        <v>142.6184231</v>
      </c>
      <c r="F1252" s="5" t="n">
        <v>267.9800023</v>
      </c>
      <c r="G1252" s="5" t="n">
        <v>123.262775233333</v>
      </c>
      <c r="H1252" s="5" t="n">
        <v>76.0108601566667</v>
      </c>
      <c r="I1252" s="5" t="n">
        <v>44.313184415</v>
      </c>
      <c r="J1252" s="5" t="n">
        <v>19.8914828225</v>
      </c>
      <c r="K1252" s="4" t="s">
        <v>229</v>
      </c>
      <c r="L1252" s="4" t="s">
        <v>16</v>
      </c>
      <c r="M1252" s="4" t="s">
        <v>3262</v>
      </c>
      <c r="N1252" s="4" t="s">
        <v>3263</v>
      </c>
    </row>
    <row r="1253" customFormat="false" ht="14.65" hidden="false" customHeight="false" outlineLevel="0" collapsed="false">
      <c r="A1253" s="4" t="s">
        <v>14</v>
      </c>
      <c r="B1253" s="4" t="n">
        <v>880</v>
      </c>
      <c r="C1253" s="5" t="n">
        <v>321.21488905</v>
      </c>
      <c r="D1253" s="5" t="n">
        <v>559.947348733333</v>
      </c>
      <c r="E1253" s="5" t="n">
        <v>1007.80326673333</v>
      </c>
      <c r="F1253" s="5" t="n">
        <v>1115.2912705</v>
      </c>
      <c r="G1253" s="5" t="n">
        <v>910.525228866667</v>
      </c>
      <c r="H1253" s="5" t="n">
        <v>771.7339626</v>
      </c>
      <c r="I1253" s="5" t="n">
        <v>381.54110575</v>
      </c>
      <c r="J1253" s="5" t="n">
        <v>434.84223215</v>
      </c>
      <c r="K1253" s="4" t="s">
        <v>2894</v>
      </c>
      <c r="L1253" s="4" t="s">
        <v>16</v>
      </c>
      <c r="M1253" s="4" t="s">
        <v>3264</v>
      </c>
      <c r="N1253" s="4" t="s">
        <v>3265</v>
      </c>
    </row>
    <row r="1254" customFormat="false" ht="14.65" hidden="false" customHeight="false" outlineLevel="0" collapsed="false">
      <c r="A1254" s="4" t="s">
        <v>14</v>
      </c>
      <c r="B1254" s="4" t="n">
        <v>1350</v>
      </c>
      <c r="C1254" s="5" t="n">
        <v>182.5268633</v>
      </c>
      <c r="D1254" s="5" t="n">
        <v>316.675583266667</v>
      </c>
      <c r="E1254" s="5" t="n">
        <v>302.293913966667</v>
      </c>
      <c r="F1254" s="5" t="n">
        <v>380.233107033333</v>
      </c>
      <c r="G1254" s="5" t="n">
        <v>308.3353546</v>
      </c>
      <c r="H1254" s="5" t="n">
        <v>212.7265437</v>
      </c>
      <c r="I1254" s="5" t="n">
        <v>90.75658274</v>
      </c>
      <c r="J1254" s="5" t="n">
        <v>85.16486766</v>
      </c>
      <c r="K1254" s="4" t="s">
        <v>28</v>
      </c>
      <c r="L1254" s="4" t="s">
        <v>16</v>
      </c>
      <c r="M1254" s="4" t="s">
        <v>3266</v>
      </c>
      <c r="N1254" s="4" t="s">
        <v>3267</v>
      </c>
    </row>
    <row r="1255" customFormat="false" ht="14.65" hidden="false" customHeight="false" outlineLevel="0" collapsed="false">
      <c r="A1255" s="4" t="s">
        <v>14</v>
      </c>
      <c r="B1255" s="4" t="n">
        <v>1549</v>
      </c>
      <c r="C1255" s="5" t="n">
        <v>216.60584345</v>
      </c>
      <c r="D1255" s="5" t="n">
        <v>375.5494413</v>
      </c>
      <c r="E1255" s="5" t="n">
        <v>299.402186</v>
      </c>
      <c r="F1255" s="5" t="n">
        <v>314.925010066667</v>
      </c>
      <c r="G1255" s="5" t="n">
        <v>227.1627778</v>
      </c>
      <c r="H1255" s="5" t="n">
        <v>129.3969699</v>
      </c>
      <c r="I1255" s="5" t="n">
        <v>62.515049975</v>
      </c>
      <c r="J1255" s="5" t="n">
        <v>93.630572185</v>
      </c>
      <c r="K1255" s="4" t="s">
        <v>3268</v>
      </c>
      <c r="L1255" s="4" t="s">
        <v>16</v>
      </c>
      <c r="M1255" s="4" t="s">
        <v>3269</v>
      </c>
      <c r="N1255" s="4" t="s">
        <v>3270</v>
      </c>
    </row>
    <row r="1256" customFormat="false" ht="14.65" hidden="false" customHeight="false" outlineLevel="0" collapsed="false">
      <c r="A1256" s="4" t="s">
        <v>14</v>
      </c>
      <c r="B1256" s="4" t="n">
        <v>1227</v>
      </c>
      <c r="C1256" s="5" t="n">
        <v>396.1408382</v>
      </c>
      <c r="D1256" s="5" t="n">
        <v>682.044214466667</v>
      </c>
      <c r="E1256" s="5" t="n">
        <v>653.697079466667</v>
      </c>
      <c r="F1256" s="5" t="n">
        <v>795.561163433333</v>
      </c>
      <c r="G1256" s="5" t="n">
        <v>577.916107333333</v>
      </c>
      <c r="H1256" s="5" t="n">
        <v>411.403322133333</v>
      </c>
      <c r="I1256" s="5" t="n">
        <v>240.70412155</v>
      </c>
      <c r="J1256" s="5" t="n">
        <v>199.44835645</v>
      </c>
      <c r="K1256" s="4" t="s">
        <v>3271</v>
      </c>
      <c r="L1256" s="4" t="s">
        <v>16</v>
      </c>
      <c r="M1256" s="4" t="s">
        <v>3272</v>
      </c>
      <c r="N1256" s="4" t="s">
        <v>3273</v>
      </c>
    </row>
    <row r="1257" customFormat="false" ht="14.65" hidden="false" customHeight="false" outlineLevel="0" collapsed="false">
      <c r="A1257" s="4" t="s">
        <v>14</v>
      </c>
      <c r="B1257" s="4" t="n">
        <v>213</v>
      </c>
      <c r="C1257" s="5" t="n">
        <v>73.029202635</v>
      </c>
      <c r="D1257" s="5" t="n">
        <v>125.683759833333</v>
      </c>
      <c r="E1257" s="5" t="n">
        <v>133.509677233333</v>
      </c>
      <c r="F1257" s="5" t="n">
        <v>136.6255994</v>
      </c>
      <c r="G1257" s="5" t="n">
        <v>136.353415866667</v>
      </c>
      <c r="H1257" s="5" t="n">
        <v>87.81071492</v>
      </c>
      <c r="I1257" s="5" t="n">
        <v>47.96944436</v>
      </c>
      <c r="J1257" s="5" t="n">
        <v>56.273852275</v>
      </c>
      <c r="K1257" s="4" t="s">
        <v>3274</v>
      </c>
      <c r="L1257" s="4" t="s">
        <v>16</v>
      </c>
      <c r="M1257" s="4" t="s">
        <v>3275</v>
      </c>
      <c r="N1257" s="4" t="s">
        <v>3276</v>
      </c>
    </row>
    <row r="1258" customFormat="false" ht="14.65" hidden="false" customHeight="false" outlineLevel="0" collapsed="false">
      <c r="A1258" s="4" t="s">
        <v>14</v>
      </c>
      <c r="B1258" s="4" t="n">
        <v>1095</v>
      </c>
      <c r="C1258" s="5" t="n">
        <v>692.9068611</v>
      </c>
      <c r="D1258" s="5" t="n">
        <v>1191.502709</v>
      </c>
      <c r="E1258" s="5" t="n">
        <v>1176.20803066667</v>
      </c>
      <c r="F1258" s="5" t="n">
        <v>1686.481223</v>
      </c>
      <c r="G1258" s="5" t="n">
        <v>1063.31007156667</v>
      </c>
      <c r="H1258" s="5" t="n">
        <v>798.016219133333</v>
      </c>
      <c r="I1258" s="5" t="n">
        <v>376.49839815</v>
      </c>
      <c r="J1258" s="5" t="n">
        <v>321.7683439</v>
      </c>
      <c r="K1258" s="4" t="s">
        <v>381</v>
      </c>
      <c r="L1258" s="4" t="s">
        <v>16</v>
      </c>
      <c r="M1258" s="4" t="s">
        <v>3277</v>
      </c>
      <c r="N1258" s="4" t="s">
        <v>3278</v>
      </c>
    </row>
    <row r="1259" customFormat="false" ht="14.65" hidden="false" customHeight="false" outlineLevel="0" collapsed="false">
      <c r="A1259" s="4" t="s">
        <v>14</v>
      </c>
      <c r="B1259" s="4" t="n">
        <v>218</v>
      </c>
      <c r="C1259" s="5" t="n">
        <v>3.0524889705</v>
      </c>
      <c r="D1259" s="5" t="n">
        <v>5.23215989866667</v>
      </c>
      <c r="E1259" s="5" t="n">
        <v>3.98740482033333</v>
      </c>
      <c r="F1259" s="5" t="n">
        <v>6.42902601333333</v>
      </c>
      <c r="G1259" s="5" t="n">
        <v>12.920514203</v>
      </c>
      <c r="H1259" s="5" t="n">
        <v>2.70591619666667</v>
      </c>
      <c r="I1259" s="5" t="n">
        <v>4.833290265</v>
      </c>
      <c r="J1259" s="5" t="n">
        <v>7.428026192</v>
      </c>
      <c r="K1259" s="4" t="s">
        <v>3279</v>
      </c>
      <c r="L1259" s="4" t="s">
        <v>16</v>
      </c>
      <c r="M1259" s="4" t="s">
        <v>3280</v>
      </c>
      <c r="N1259" s="4" t="s">
        <v>3281</v>
      </c>
    </row>
    <row r="1260" customFormat="false" ht="14.65" hidden="false" customHeight="false" outlineLevel="0" collapsed="false">
      <c r="A1260" s="4" t="s">
        <v>14</v>
      </c>
      <c r="B1260" s="4" t="n">
        <v>681</v>
      </c>
      <c r="C1260" s="5" t="n">
        <v>52.8032288</v>
      </c>
      <c r="D1260" s="5" t="n">
        <v>90.40001084</v>
      </c>
      <c r="E1260" s="5" t="n">
        <v>105.31061054</v>
      </c>
      <c r="F1260" s="5" t="n">
        <v>131.537825563333</v>
      </c>
      <c r="G1260" s="5" t="n">
        <v>134.148986</v>
      </c>
      <c r="H1260" s="5" t="n">
        <v>80.8101369666667</v>
      </c>
      <c r="I1260" s="5" t="n">
        <v>48.38345166</v>
      </c>
      <c r="J1260" s="5" t="n">
        <v>50.6226048</v>
      </c>
      <c r="K1260" s="4" t="s">
        <v>3282</v>
      </c>
      <c r="L1260" s="4" t="s">
        <v>16</v>
      </c>
      <c r="M1260" s="4" t="s">
        <v>3283</v>
      </c>
      <c r="N1260" s="4" t="s">
        <v>3284</v>
      </c>
    </row>
    <row r="1261" customFormat="false" ht="14.65" hidden="false" customHeight="false" outlineLevel="0" collapsed="false">
      <c r="A1261" s="4" t="s">
        <v>14</v>
      </c>
      <c r="B1261" s="4" t="n">
        <v>1845</v>
      </c>
      <c r="C1261" s="5" t="n">
        <v>2.034992647</v>
      </c>
      <c r="D1261" s="5" t="n">
        <v>3.476037161</v>
      </c>
      <c r="E1261" s="5" t="n">
        <v>3.86963926633333</v>
      </c>
      <c r="F1261" s="5" t="n">
        <v>4.06043748333333</v>
      </c>
      <c r="G1261" s="5" t="n">
        <v>5.46529616633333</v>
      </c>
      <c r="H1261" s="5" t="n">
        <v>1.540408483</v>
      </c>
      <c r="I1261" s="5" t="n">
        <v>2.009859118</v>
      </c>
      <c r="J1261" s="5" t="n">
        <v>0.5001780455</v>
      </c>
      <c r="K1261" s="4" t="s">
        <v>28</v>
      </c>
      <c r="L1261" s="4" t="s">
        <v>16</v>
      </c>
      <c r="M1261" s="4" t="s">
        <v>3285</v>
      </c>
      <c r="N1261" s="4" t="s">
        <v>3286</v>
      </c>
    </row>
    <row r="1262" customFormat="false" ht="14.65" hidden="false" customHeight="false" outlineLevel="0" collapsed="false">
      <c r="A1262" s="4" t="s">
        <v>14</v>
      </c>
      <c r="B1262" s="4" t="n">
        <v>1411</v>
      </c>
      <c r="C1262" s="5" t="n">
        <v>326.6367716</v>
      </c>
      <c r="D1262" s="5" t="n">
        <v>557.667346033333</v>
      </c>
      <c r="E1262" s="5" t="n">
        <v>557.518723033333</v>
      </c>
      <c r="F1262" s="5" t="n">
        <v>876.126302833333</v>
      </c>
      <c r="G1262" s="5" t="n">
        <v>576.470821133333</v>
      </c>
      <c r="H1262" s="5" t="n">
        <v>558.009573966667</v>
      </c>
      <c r="I1262" s="5" t="n">
        <v>407.6740885</v>
      </c>
      <c r="J1262" s="5" t="n">
        <v>305.1578462</v>
      </c>
      <c r="K1262" s="4" t="s">
        <v>3287</v>
      </c>
      <c r="L1262" s="4" t="s">
        <v>16</v>
      </c>
      <c r="M1262" s="4" t="s">
        <v>3288</v>
      </c>
      <c r="N1262" s="4" t="s">
        <v>3289</v>
      </c>
    </row>
    <row r="1263" customFormat="false" ht="14.65" hidden="false" customHeight="false" outlineLevel="0" collapsed="false">
      <c r="A1263" s="4" t="s">
        <v>14</v>
      </c>
      <c r="B1263" s="4" t="n">
        <v>1197</v>
      </c>
      <c r="C1263" s="5" t="n">
        <v>1</v>
      </c>
      <c r="D1263" s="5" t="n">
        <v>1.70729969233333</v>
      </c>
      <c r="E1263" s="5" t="n">
        <v>2.713501639</v>
      </c>
      <c r="F1263" s="5" t="n">
        <v>5.93794357333333</v>
      </c>
      <c r="G1263" s="5" t="n">
        <v>8.242861213</v>
      </c>
      <c r="H1263" s="5" t="n">
        <v>3.296839379</v>
      </c>
      <c r="I1263" s="5" t="n">
        <v>0.803943647</v>
      </c>
      <c r="J1263" s="5" t="n">
        <v>6.8905259005</v>
      </c>
      <c r="K1263" s="4" t="s">
        <v>3290</v>
      </c>
      <c r="L1263" s="4" t="s">
        <v>16</v>
      </c>
      <c r="M1263" s="4" t="s">
        <v>3291</v>
      </c>
      <c r="N1263" s="4" t="s">
        <v>3292</v>
      </c>
    </row>
    <row r="1264" customFormat="false" ht="14.65" hidden="false" customHeight="false" outlineLevel="0" collapsed="false">
      <c r="A1264" s="4" t="s">
        <v>14</v>
      </c>
      <c r="B1264" s="4" t="n">
        <v>1420</v>
      </c>
      <c r="C1264" s="5" t="n">
        <v>590.13973245</v>
      </c>
      <c r="D1264" s="5" t="n">
        <v>1007.4438478</v>
      </c>
      <c r="E1264" s="5" t="n">
        <v>1320.06781</v>
      </c>
      <c r="F1264" s="5" t="n">
        <v>1870.818089</v>
      </c>
      <c r="G1264" s="5" t="n">
        <v>1322.25231866667</v>
      </c>
      <c r="H1264" s="5" t="n">
        <v>1122.1359865</v>
      </c>
      <c r="I1264" s="5" t="n">
        <v>879.3820517</v>
      </c>
      <c r="J1264" s="5" t="n">
        <v>767.65945965</v>
      </c>
      <c r="K1264" s="4" t="s">
        <v>48</v>
      </c>
      <c r="L1264" s="4" t="s">
        <v>16</v>
      </c>
      <c r="M1264" s="4" t="s">
        <v>3293</v>
      </c>
      <c r="N1264" s="4" t="s">
        <v>3294</v>
      </c>
    </row>
    <row r="1265" customFormat="false" ht="14.65" hidden="false" customHeight="false" outlineLevel="0" collapsed="false">
      <c r="A1265" s="4" t="s">
        <v>14</v>
      </c>
      <c r="B1265" s="4" t="n">
        <v>690</v>
      </c>
      <c r="C1265" s="5" t="n">
        <v>8.3446280295</v>
      </c>
      <c r="D1265" s="5" t="n">
        <v>14.244388217</v>
      </c>
      <c r="E1265" s="5" t="n">
        <v>9.622582124</v>
      </c>
      <c r="F1265" s="5" t="n">
        <v>7.78250517333333</v>
      </c>
      <c r="G1265" s="5" t="n">
        <v>25.53975951</v>
      </c>
      <c r="H1265" s="5" t="n">
        <v>27.87962801</v>
      </c>
      <c r="I1265" s="5" t="n">
        <v>4.424097155</v>
      </c>
      <c r="J1265" s="5" t="n">
        <v>13.725068435</v>
      </c>
      <c r="K1265" s="4" t="s">
        <v>3295</v>
      </c>
      <c r="L1265" s="4" t="s">
        <v>16</v>
      </c>
      <c r="M1265" s="4" t="s">
        <v>3296</v>
      </c>
      <c r="N1265" s="4" t="s">
        <v>3297</v>
      </c>
    </row>
    <row r="1266" customFormat="false" ht="14.65" hidden="false" customHeight="false" outlineLevel="0" collapsed="false">
      <c r="A1266" s="4" t="s">
        <v>14</v>
      </c>
      <c r="B1266" s="4" t="n">
        <v>1759</v>
      </c>
      <c r="C1266" s="5" t="n">
        <v>19.865697665</v>
      </c>
      <c r="D1266" s="5" t="n">
        <v>33.8768911166667</v>
      </c>
      <c r="E1266" s="5" t="n">
        <v>35.4900750066667</v>
      </c>
      <c r="F1266" s="5" t="n">
        <v>41.7572059233333</v>
      </c>
      <c r="G1266" s="5" t="n">
        <v>15.3801901366667</v>
      </c>
      <c r="H1266" s="5" t="n">
        <v>25.9612629323333</v>
      </c>
      <c r="I1266" s="5" t="n">
        <v>4.823661883</v>
      </c>
      <c r="J1266" s="5" t="n">
        <v>11.799000745</v>
      </c>
      <c r="K1266" s="4" t="s">
        <v>3298</v>
      </c>
      <c r="L1266" s="4" t="s">
        <v>16</v>
      </c>
      <c r="M1266" s="4" t="s">
        <v>3299</v>
      </c>
      <c r="N1266" s="4" t="s">
        <v>3300</v>
      </c>
    </row>
    <row r="1267" customFormat="false" ht="14.65" hidden="false" customHeight="false" outlineLevel="0" collapsed="false">
      <c r="A1267" s="4" t="s">
        <v>14</v>
      </c>
      <c r="B1267" s="4" t="n">
        <v>1080</v>
      </c>
      <c r="C1267" s="5" t="n">
        <v>19.375677985</v>
      </c>
      <c r="D1267" s="5" t="n">
        <v>33.02621937</v>
      </c>
      <c r="E1267" s="5" t="n">
        <v>39.8199246233333</v>
      </c>
      <c r="F1267" s="5" t="n">
        <v>40.4238336233333</v>
      </c>
      <c r="G1267" s="5" t="n">
        <v>29.7737784966667</v>
      </c>
      <c r="H1267" s="5" t="n">
        <v>22.6374651</v>
      </c>
      <c r="I1267" s="5" t="n">
        <v>20.165989855</v>
      </c>
      <c r="J1267" s="5" t="n">
        <v>20.11541629</v>
      </c>
      <c r="K1267" s="4" t="s">
        <v>3301</v>
      </c>
      <c r="L1267" s="4" t="s">
        <v>16</v>
      </c>
      <c r="M1267" s="4" t="s">
        <v>3302</v>
      </c>
      <c r="N1267" s="4" t="s">
        <v>3303</v>
      </c>
    </row>
    <row r="1268" customFormat="false" ht="14.65" hidden="false" customHeight="false" outlineLevel="0" collapsed="false">
      <c r="A1268" s="4" t="s">
        <v>14</v>
      </c>
      <c r="B1268" s="4" t="n">
        <v>1021</v>
      </c>
      <c r="C1268" s="5" t="n">
        <v>38.794603805</v>
      </c>
      <c r="D1268" s="5" t="n">
        <v>65.99342772</v>
      </c>
      <c r="E1268" s="5" t="n">
        <v>214.993642733333</v>
      </c>
      <c r="F1268" s="5" t="n">
        <v>216.8555813</v>
      </c>
      <c r="G1268" s="5" t="n">
        <v>201.245920066667</v>
      </c>
      <c r="H1268" s="5" t="n">
        <v>84.6204283566667</v>
      </c>
      <c r="I1268" s="5" t="n">
        <v>43.16263215</v>
      </c>
      <c r="J1268" s="5" t="n">
        <v>71.260532495</v>
      </c>
      <c r="K1268" s="4" t="s">
        <v>28</v>
      </c>
      <c r="L1268" s="4" t="s">
        <v>16</v>
      </c>
      <c r="M1268" s="4" t="s">
        <v>3304</v>
      </c>
      <c r="N1268" s="4" t="s">
        <v>3305</v>
      </c>
    </row>
    <row r="1269" customFormat="false" ht="14.65" hidden="false" customHeight="false" outlineLevel="0" collapsed="false">
      <c r="A1269" s="4" t="s">
        <v>14</v>
      </c>
      <c r="B1269" s="4" t="n">
        <v>1598</v>
      </c>
      <c r="C1269" s="5" t="n">
        <v>3324.4951175</v>
      </c>
      <c r="D1269" s="5" t="n">
        <v>5652.975921</v>
      </c>
      <c r="E1269" s="5" t="n">
        <v>4447.079725</v>
      </c>
      <c r="F1269" s="5" t="n">
        <v>7146.00012433333</v>
      </c>
      <c r="G1269" s="5" t="n">
        <v>5799.420086</v>
      </c>
      <c r="H1269" s="5" t="n">
        <v>5168.98903333333</v>
      </c>
      <c r="I1269" s="5" t="n">
        <v>3426.220373</v>
      </c>
      <c r="J1269" s="5" t="n">
        <v>4273.0024575</v>
      </c>
      <c r="K1269" s="4" t="s">
        <v>3306</v>
      </c>
      <c r="L1269" s="4" t="s">
        <v>16</v>
      </c>
      <c r="M1269" s="4" t="s">
        <v>3307</v>
      </c>
      <c r="N1269" s="4" t="s">
        <v>3308</v>
      </c>
    </row>
    <row r="1270" customFormat="false" ht="14.65" hidden="false" customHeight="false" outlineLevel="0" collapsed="false">
      <c r="A1270" s="4" t="s">
        <v>14</v>
      </c>
      <c r="B1270" s="4" t="n">
        <v>214</v>
      </c>
      <c r="C1270" s="5" t="n">
        <v>1620.2186045</v>
      </c>
      <c r="D1270" s="5" t="n">
        <v>2751.32805533333</v>
      </c>
      <c r="E1270" s="5" t="n">
        <v>2782.29201933333</v>
      </c>
      <c r="F1270" s="5" t="n">
        <v>3474.32347566667</v>
      </c>
      <c r="G1270" s="5" t="n">
        <v>3170.08189333333</v>
      </c>
      <c r="H1270" s="5" t="n">
        <v>2083.46520766667</v>
      </c>
      <c r="I1270" s="5" t="n">
        <v>1367.5949305</v>
      </c>
      <c r="J1270" s="5" t="n">
        <v>1564.459574</v>
      </c>
      <c r="K1270" s="4" t="s">
        <v>3309</v>
      </c>
      <c r="L1270" s="4" t="s">
        <v>16</v>
      </c>
      <c r="M1270" s="4" t="s">
        <v>3310</v>
      </c>
      <c r="N1270" s="4" t="s">
        <v>3311</v>
      </c>
    </row>
    <row r="1271" customFormat="false" ht="14.65" hidden="false" customHeight="false" outlineLevel="0" collapsed="false">
      <c r="A1271" s="4" t="s">
        <v>14</v>
      </c>
      <c r="B1271" s="4" t="n">
        <v>1163</v>
      </c>
      <c r="C1271" s="5" t="n">
        <v>39.160670845</v>
      </c>
      <c r="D1271" s="5" t="n">
        <v>66.48527322</v>
      </c>
      <c r="E1271" s="5" t="n">
        <v>57.89499417</v>
      </c>
      <c r="F1271" s="5" t="n">
        <v>102.575872186667</v>
      </c>
      <c r="G1271" s="5" t="n">
        <v>65.9968958266667</v>
      </c>
      <c r="H1271" s="5" t="n">
        <v>48.90999244</v>
      </c>
      <c r="I1271" s="5" t="n">
        <v>31.06014972</v>
      </c>
      <c r="J1271" s="5" t="n">
        <v>17.614526065</v>
      </c>
      <c r="K1271" s="4" t="s">
        <v>3312</v>
      </c>
      <c r="L1271" s="4" t="s">
        <v>16</v>
      </c>
      <c r="M1271" s="4" t="s">
        <v>3313</v>
      </c>
      <c r="N1271" s="4" t="s">
        <v>3314</v>
      </c>
    </row>
    <row r="1272" customFormat="false" ht="14.65" hidden="false" customHeight="false" outlineLevel="0" collapsed="false">
      <c r="A1272" s="4" t="s">
        <v>14</v>
      </c>
      <c r="B1272" s="4" t="n">
        <v>2009</v>
      </c>
      <c r="C1272" s="5" t="n">
        <v>2255.9471725</v>
      </c>
      <c r="D1272" s="5" t="n">
        <v>3826.14954566667</v>
      </c>
      <c r="E1272" s="5" t="n">
        <v>3370.25024366667</v>
      </c>
      <c r="F1272" s="5" t="n">
        <v>5229.97766933333</v>
      </c>
      <c r="G1272" s="5" t="n">
        <v>3408.30083733333</v>
      </c>
      <c r="H1272" s="5" t="n">
        <v>4696.639938</v>
      </c>
      <c r="I1272" s="5" t="n">
        <v>4399.524312</v>
      </c>
      <c r="J1272" s="5" t="n">
        <v>2858.413958</v>
      </c>
      <c r="K1272" s="4" t="s">
        <v>3315</v>
      </c>
      <c r="L1272" s="4" t="s">
        <v>16</v>
      </c>
      <c r="M1272" s="4" t="s">
        <v>3316</v>
      </c>
      <c r="N1272" s="4" t="s">
        <v>3317</v>
      </c>
    </row>
    <row r="1273" customFormat="false" ht="14.65" hidden="false" customHeight="false" outlineLevel="0" collapsed="false">
      <c r="A1273" s="4" t="s">
        <v>14</v>
      </c>
      <c r="B1273" s="4" t="n">
        <v>1323</v>
      </c>
      <c r="C1273" s="5" t="n">
        <v>4.6407097745</v>
      </c>
      <c r="D1273" s="5" t="n">
        <v>7.864987516</v>
      </c>
      <c r="E1273" s="5" t="n">
        <v>8.11643886333333</v>
      </c>
      <c r="F1273" s="5" t="n">
        <v>19.15458986</v>
      </c>
      <c r="G1273" s="5" t="n">
        <v>6.34835048233333</v>
      </c>
      <c r="H1273" s="5" t="n">
        <v>3.44350658</v>
      </c>
      <c r="I1273" s="5" t="n">
        <v>32.22514456</v>
      </c>
      <c r="J1273" s="5" t="n">
        <v>21.1344335</v>
      </c>
      <c r="K1273" s="4" t="s">
        <v>3318</v>
      </c>
      <c r="L1273" s="4" t="s">
        <v>16</v>
      </c>
      <c r="M1273" s="4" t="s">
        <v>3319</v>
      </c>
      <c r="N1273" s="4" t="s">
        <v>3320</v>
      </c>
    </row>
    <row r="1274" customFormat="false" ht="14.65" hidden="false" customHeight="false" outlineLevel="0" collapsed="false">
      <c r="A1274" s="4" t="s">
        <v>14</v>
      </c>
      <c r="B1274" s="4" t="n">
        <v>133</v>
      </c>
      <c r="C1274" s="5" t="n">
        <v>20.355717344</v>
      </c>
      <c r="D1274" s="5" t="n">
        <v>34.47911452</v>
      </c>
      <c r="E1274" s="5" t="n">
        <v>48.8690030333333</v>
      </c>
      <c r="F1274" s="5" t="n">
        <v>58.8024205933333</v>
      </c>
      <c r="G1274" s="5" t="n">
        <v>55.04946044</v>
      </c>
      <c r="H1274" s="5" t="n">
        <v>57.4442206633333</v>
      </c>
      <c r="I1274" s="5" t="n">
        <v>39.506372205</v>
      </c>
      <c r="J1274" s="5" t="n">
        <v>32.302628345</v>
      </c>
      <c r="K1274" s="4" t="s">
        <v>28</v>
      </c>
      <c r="L1274" s="4" t="s">
        <v>16</v>
      </c>
      <c r="M1274" s="4" t="s">
        <v>3321</v>
      </c>
      <c r="N1274" s="4" t="s">
        <v>3322</v>
      </c>
    </row>
    <row r="1275" customFormat="false" ht="14.65" hidden="false" customHeight="false" outlineLevel="0" collapsed="false">
      <c r="A1275" s="4" t="s">
        <v>14</v>
      </c>
      <c r="B1275" s="4" t="n">
        <v>1984</v>
      </c>
      <c r="C1275" s="5" t="n">
        <v>774.07603435</v>
      </c>
      <c r="D1275" s="5" t="n">
        <v>1308.29961333333</v>
      </c>
      <c r="E1275" s="5" t="n">
        <v>1077.44806376667</v>
      </c>
      <c r="F1275" s="5" t="n">
        <v>1162.48066333333</v>
      </c>
      <c r="G1275" s="5" t="n">
        <v>868.465282633333</v>
      </c>
      <c r="H1275" s="5" t="n">
        <v>644.7286187</v>
      </c>
      <c r="I1275" s="5" t="n">
        <v>505.2906703</v>
      </c>
      <c r="J1275" s="5" t="n">
        <v>564.4446291</v>
      </c>
      <c r="K1275" s="4" t="s">
        <v>3323</v>
      </c>
      <c r="L1275" s="4" t="s">
        <v>16</v>
      </c>
      <c r="M1275" s="4" t="s">
        <v>3324</v>
      </c>
      <c r="N1275" s="4" t="s">
        <v>3325</v>
      </c>
    </row>
    <row r="1276" customFormat="false" ht="14.65" hidden="false" customHeight="false" outlineLevel="0" collapsed="false">
      <c r="A1276" s="4" t="s">
        <v>14</v>
      </c>
      <c r="B1276" s="4" t="n">
        <v>835</v>
      </c>
      <c r="C1276" s="5" t="n">
        <v>72707.18736</v>
      </c>
      <c r="D1276" s="5" t="n">
        <v>122465.065266667</v>
      </c>
      <c r="E1276" s="5" t="n">
        <v>82100.98814</v>
      </c>
      <c r="F1276" s="5" t="n">
        <v>90215.8694333333</v>
      </c>
      <c r="G1276" s="5" t="n">
        <v>66573.2663266667</v>
      </c>
      <c r="H1276" s="5" t="n">
        <v>46508.1894333333</v>
      </c>
      <c r="I1276" s="5" t="n">
        <v>34292.725255</v>
      </c>
      <c r="J1276" s="5" t="n">
        <v>30782.71047</v>
      </c>
      <c r="K1276" s="4" t="s">
        <v>3326</v>
      </c>
      <c r="L1276" s="4" t="s">
        <v>16</v>
      </c>
      <c r="M1276" s="4" t="s">
        <v>3327</v>
      </c>
      <c r="N1276" s="4" t="s">
        <v>3328</v>
      </c>
    </row>
    <row r="1277" customFormat="false" ht="14.65" hidden="false" customHeight="false" outlineLevel="0" collapsed="false">
      <c r="A1277" s="4" t="s">
        <v>14</v>
      </c>
      <c r="B1277" s="4" t="n">
        <v>296</v>
      </c>
      <c r="C1277" s="5" t="n">
        <v>95.215255165</v>
      </c>
      <c r="D1277" s="5" t="n">
        <v>159.8855343</v>
      </c>
      <c r="E1277" s="5" t="n">
        <v>168.6731292</v>
      </c>
      <c r="F1277" s="5" t="n">
        <v>228.6884456</v>
      </c>
      <c r="G1277" s="5" t="n">
        <v>194.802604133333</v>
      </c>
      <c r="H1277" s="5" t="n">
        <v>127.506961456667</v>
      </c>
      <c r="I1277" s="5" t="n">
        <v>47.148651045</v>
      </c>
      <c r="J1277" s="5" t="n">
        <v>90.37559273</v>
      </c>
      <c r="K1277" s="4" t="s">
        <v>589</v>
      </c>
      <c r="L1277" s="4" t="s">
        <v>16</v>
      </c>
      <c r="M1277" s="4" t="s">
        <v>3329</v>
      </c>
      <c r="N1277" s="4" t="s">
        <v>3330</v>
      </c>
    </row>
    <row r="1278" customFormat="false" ht="14.65" hidden="false" customHeight="false" outlineLevel="0" collapsed="false">
      <c r="A1278" s="4" t="s">
        <v>14</v>
      </c>
      <c r="B1278" s="4" t="n">
        <v>1057</v>
      </c>
      <c r="C1278" s="5" t="n">
        <v>3244.8269345</v>
      </c>
      <c r="D1278" s="5" t="n">
        <v>5433.47103266667</v>
      </c>
      <c r="E1278" s="5" t="n">
        <v>5981.80436466667</v>
      </c>
      <c r="F1278" s="5" t="n">
        <v>6562.00085233333</v>
      </c>
      <c r="G1278" s="5" t="n">
        <v>5825.802349</v>
      </c>
      <c r="H1278" s="5" t="n">
        <v>3960.60599066667</v>
      </c>
      <c r="I1278" s="5" t="n">
        <v>2648.5372715</v>
      </c>
      <c r="J1278" s="5" t="n">
        <v>2394.1343665</v>
      </c>
      <c r="K1278" s="4" t="s">
        <v>345</v>
      </c>
      <c r="L1278" s="4" t="s">
        <v>16</v>
      </c>
      <c r="M1278" s="4" t="s">
        <v>3331</v>
      </c>
      <c r="N1278" s="4" t="s">
        <v>3332</v>
      </c>
    </row>
    <row r="1279" customFormat="false" ht="14.65" hidden="false" customHeight="false" outlineLevel="0" collapsed="false">
      <c r="A1279" s="4" t="s">
        <v>14</v>
      </c>
      <c r="B1279" s="4" t="n">
        <v>776</v>
      </c>
      <c r="C1279" s="5" t="n">
        <v>703.29227265</v>
      </c>
      <c r="D1279" s="5" t="n">
        <v>1176.04454746667</v>
      </c>
      <c r="E1279" s="5" t="n">
        <v>1042.11132253333</v>
      </c>
      <c r="F1279" s="5" t="n">
        <v>1017.6589906</v>
      </c>
      <c r="G1279" s="5" t="n">
        <v>888.8893873</v>
      </c>
      <c r="H1279" s="5" t="n">
        <v>536.8551421</v>
      </c>
      <c r="I1279" s="5" t="n">
        <v>299.53161935</v>
      </c>
      <c r="J1279" s="5" t="n">
        <v>329.726226</v>
      </c>
      <c r="K1279" s="4" t="s">
        <v>3333</v>
      </c>
      <c r="L1279" s="4" t="s">
        <v>16</v>
      </c>
      <c r="M1279" s="4" t="s">
        <v>3334</v>
      </c>
      <c r="N1279" s="4" t="s">
        <v>3335</v>
      </c>
    </row>
    <row r="1280" customFormat="false" ht="14.65" hidden="false" customHeight="false" outlineLevel="0" collapsed="false">
      <c r="A1280" s="4" t="s">
        <v>14</v>
      </c>
      <c r="B1280" s="4" t="n">
        <v>682</v>
      </c>
      <c r="C1280" s="5" t="n">
        <v>81.5784881</v>
      </c>
      <c r="D1280" s="5" t="n">
        <v>136.118542633333</v>
      </c>
      <c r="E1280" s="5" t="n">
        <v>134.8196795</v>
      </c>
      <c r="F1280" s="5" t="n">
        <v>204.015243</v>
      </c>
      <c r="G1280" s="5" t="n">
        <v>187.479695866667</v>
      </c>
      <c r="H1280" s="5" t="n">
        <v>130.1517653</v>
      </c>
      <c r="I1280" s="5" t="n">
        <v>71.760401915</v>
      </c>
      <c r="J1280" s="5" t="n">
        <v>89.722453435</v>
      </c>
      <c r="K1280" s="4" t="s">
        <v>3336</v>
      </c>
      <c r="L1280" s="4" t="s">
        <v>16</v>
      </c>
      <c r="M1280" s="4" t="s">
        <v>3337</v>
      </c>
      <c r="N1280" s="4" t="s">
        <v>3338</v>
      </c>
    </row>
    <row r="1281" customFormat="false" ht="14.65" hidden="false" customHeight="false" outlineLevel="0" collapsed="false">
      <c r="A1281" s="4" t="s">
        <v>14</v>
      </c>
      <c r="B1281" s="4" t="n">
        <v>460</v>
      </c>
      <c r="C1281" s="5" t="n">
        <v>305.9466533</v>
      </c>
      <c r="D1281" s="5" t="n">
        <v>509.798877566667</v>
      </c>
      <c r="E1281" s="5" t="n">
        <v>666.485779633333</v>
      </c>
      <c r="F1281" s="5" t="n">
        <v>542.037389766667</v>
      </c>
      <c r="G1281" s="5" t="n">
        <v>490.405137266667</v>
      </c>
      <c r="H1281" s="5" t="n">
        <v>354.528452833333</v>
      </c>
      <c r="I1281" s="5" t="n">
        <v>183.4556259</v>
      </c>
      <c r="J1281" s="5" t="n">
        <v>219.24256155</v>
      </c>
      <c r="K1281" s="4" t="s">
        <v>3339</v>
      </c>
      <c r="L1281" s="4" t="s">
        <v>16</v>
      </c>
      <c r="M1281" s="4" t="s">
        <v>3340</v>
      </c>
      <c r="N1281" s="4" t="s">
        <v>3341</v>
      </c>
    </row>
    <row r="1282" customFormat="false" ht="14.65" hidden="false" customHeight="false" outlineLevel="0" collapsed="false">
      <c r="A1282" s="4" t="s">
        <v>14</v>
      </c>
      <c r="B1282" s="4" t="n">
        <v>250</v>
      </c>
      <c r="C1282" s="5" t="n">
        <v>7064.309494</v>
      </c>
      <c r="D1282" s="5" t="n">
        <v>11733.9108166667</v>
      </c>
      <c r="E1282" s="5" t="n">
        <v>11128.31419</v>
      </c>
      <c r="F1282" s="5" t="n">
        <v>14425.6934766667</v>
      </c>
      <c r="G1282" s="5" t="n">
        <v>12908.5782466667</v>
      </c>
      <c r="H1282" s="5" t="n">
        <v>9451.18480466667</v>
      </c>
      <c r="I1282" s="5" t="n">
        <v>6756.634379</v>
      </c>
      <c r="J1282" s="5" t="n">
        <v>6768.7828345</v>
      </c>
      <c r="K1282" s="4" t="s">
        <v>3342</v>
      </c>
      <c r="L1282" s="4" t="s">
        <v>16</v>
      </c>
      <c r="M1282" s="4" t="s">
        <v>3343</v>
      </c>
      <c r="N1282" s="4" t="s">
        <v>3344</v>
      </c>
    </row>
    <row r="1283" customFormat="false" ht="14.65" hidden="false" customHeight="false" outlineLevel="0" collapsed="false">
      <c r="A1283" s="4" t="s">
        <v>14</v>
      </c>
      <c r="B1283" s="4" t="n">
        <v>521</v>
      </c>
      <c r="C1283" s="5" t="n">
        <v>588.5024729</v>
      </c>
      <c r="D1283" s="5" t="n">
        <v>975.946118666667</v>
      </c>
      <c r="E1283" s="5" t="n">
        <v>877.454913033333</v>
      </c>
      <c r="F1283" s="5" t="n">
        <v>1002.56829866667</v>
      </c>
      <c r="G1283" s="5" t="n">
        <v>749.174740433333</v>
      </c>
      <c r="H1283" s="5" t="n">
        <v>671.250573066667</v>
      </c>
      <c r="I1283" s="5" t="n">
        <v>460.76084725</v>
      </c>
      <c r="J1283" s="5" t="n">
        <v>459.2316451</v>
      </c>
      <c r="K1283" s="4" t="s">
        <v>3345</v>
      </c>
      <c r="L1283" s="4" t="s">
        <v>16</v>
      </c>
      <c r="M1283" s="4" t="s">
        <v>3346</v>
      </c>
      <c r="N1283" s="4" t="s">
        <v>3347</v>
      </c>
    </row>
    <row r="1284" customFormat="false" ht="14.65" hidden="false" customHeight="false" outlineLevel="0" collapsed="false">
      <c r="A1284" s="4" t="s">
        <v>14</v>
      </c>
      <c r="B1284" s="4" t="n">
        <v>1054</v>
      </c>
      <c r="C1284" s="5" t="n">
        <v>29.513184255</v>
      </c>
      <c r="D1284" s="5" t="n">
        <v>48.6100842966667</v>
      </c>
      <c r="E1284" s="5" t="n">
        <v>66.6791339266667</v>
      </c>
      <c r="F1284" s="5" t="n">
        <v>36.0270800233333</v>
      </c>
      <c r="G1284" s="5" t="n">
        <v>67.0318566733333</v>
      </c>
      <c r="H1284" s="5" t="n">
        <v>49.3047127866667</v>
      </c>
      <c r="I1284" s="5" t="n">
        <v>41.114259495</v>
      </c>
      <c r="J1284" s="5" t="n">
        <v>32.97075649</v>
      </c>
      <c r="K1284" s="4" t="s">
        <v>3348</v>
      </c>
      <c r="L1284" s="4" t="s">
        <v>16</v>
      </c>
      <c r="M1284" s="4" t="s">
        <v>3349</v>
      </c>
      <c r="N1284" s="4" t="s">
        <v>3350</v>
      </c>
    </row>
    <row r="1285" customFormat="false" ht="14.65" hidden="false" customHeight="false" outlineLevel="0" collapsed="false">
      <c r="A1285" s="4" t="s">
        <v>14</v>
      </c>
      <c r="B1285" s="4" t="n">
        <v>1998</v>
      </c>
      <c r="C1285" s="5" t="n">
        <v>79.95281031</v>
      </c>
      <c r="D1285" s="5" t="n">
        <v>131.517307966667</v>
      </c>
      <c r="E1285" s="5" t="n">
        <v>136.9801572</v>
      </c>
      <c r="F1285" s="5" t="n">
        <v>155.2375617</v>
      </c>
      <c r="G1285" s="5" t="n">
        <v>129.332110766667</v>
      </c>
      <c r="H1285" s="5" t="n">
        <v>131.956140466667</v>
      </c>
      <c r="I1285" s="5" t="n">
        <v>78.572259055</v>
      </c>
      <c r="J1285" s="5" t="n">
        <v>119.19563588</v>
      </c>
      <c r="K1285" s="4" t="s">
        <v>3351</v>
      </c>
      <c r="L1285" s="4" t="s">
        <v>16</v>
      </c>
      <c r="M1285" s="4" t="s">
        <v>3352</v>
      </c>
      <c r="N1285" s="4" t="s">
        <v>3353</v>
      </c>
    </row>
    <row r="1286" customFormat="false" ht="14.65" hidden="false" customHeight="false" outlineLevel="0" collapsed="false">
      <c r="A1286" s="4" t="s">
        <v>14</v>
      </c>
      <c r="B1286" s="4" t="n">
        <v>580</v>
      </c>
      <c r="C1286" s="5" t="n">
        <v>58.741006265</v>
      </c>
      <c r="D1286" s="5" t="n">
        <v>96.5104258933333</v>
      </c>
      <c r="E1286" s="5" t="n">
        <v>153.903730533333</v>
      </c>
      <c r="F1286" s="5" t="n">
        <v>151.735873566667</v>
      </c>
      <c r="G1286" s="5" t="n">
        <v>133.4985199</v>
      </c>
      <c r="H1286" s="5" t="n">
        <v>127.817833033333</v>
      </c>
      <c r="I1286" s="5" t="n">
        <v>112.8770685</v>
      </c>
      <c r="J1286" s="5" t="n">
        <v>118.25126316</v>
      </c>
      <c r="K1286" s="4" t="s">
        <v>28</v>
      </c>
      <c r="L1286" s="4" t="s">
        <v>16</v>
      </c>
      <c r="M1286" s="4" t="s">
        <v>3354</v>
      </c>
      <c r="N1286" s="4" t="s">
        <v>3355</v>
      </c>
    </row>
    <row r="1287" customFormat="false" ht="14.65" hidden="false" customHeight="false" outlineLevel="0" collapsed="false">
      <c r="A1287" s="4" t="s">
        <v>14</v>
      </c>
      <c r="B1287" s="4" t="n">
        <v>1926</v>
      </c>
      <c r="C1287" s="5" t="n">
        <v>736.65920305</v>
      </c>
      <c r="D1287" s="5" t="n">
        <v>1209.43778833333</v>
      </c>
      <c r="E1287" s="5" t="n">
        <v>1862.927391</v>
      </c>
      <c r="F1287" s="5" t="n">
        <v>2058.29265766667</v>
      </c>
      <c r="G1287" s="5" t="n">
        <v>1896.48993133333</v>
      </c>
      <c r="H1287" s="5" t="n">
        <v>1929.69482433333</v>
      </c>
      <c r="I1287" s="5" t="n">
        <v>1721.5468265</v>
      </c>
      <c r="J1287" s="5" t="n">
        <v>1450.0307685</v>
      </c>
      <c r="K1287" s="4" t="s">
        <v>3356</v>
      </c>
      <c r="L1287" s="4" t="s">
        <v>16</v>
      </c>
      <c r="M1287" s="4" t="s">
        <v>3357</v>
      </c>
      <c r="N1287" s="4" t="s">
        <v>3358</v>
      </c>
    </row>
    <row r="1288" customFormat="false" ht="14.65" hidden="false" customHeight="false" outlineLevel="0" collapsed="false">
      <c r="A1288" s="4" t="s">
        <v>14</v>
      </c>
      <c r="B1288" s="4" t="n">
        <v>934</v>
      </c>
      <c r="C1288" s="5" t="n">
        <v>202.03807565</v>
      </c>
      <c r="D1288" s="5" t="n">
        <v>331.351586166667</v>
      </c>
      <c r="E1288" s="5" t="n">
        <v>368.841755933333</v>
      </c>
      <c r="F1288" s="5" t="n">
        <v>609.810601366667</v>
      </c>
      <c r="G1288" s="5" t="n">
        <v>373.941051133333</v>
      </c>
      <c r="H1288" s="5" t="n">
        <v>216.070128766667</v>
      </c>
      <c r="I1288" s="5" t="n">
        <v>121.75896215</v>
      </c>
      <c r="J1288" s="5" t="n">
        <v>118.4865132</v>
      </c>
      <c r="K1288" s="4" t="s">
        <v>3359</v>
      </c>
      <c r="L1288" s="4" t="s">
        <v>16</v>
      </c>
      <c r="M1288" s="4" t="s">
        <v>3360</v>
      </c>
      <c r="N1288" s="4" t="s">
        <v>3361</v>
      </c>
    </row>
    <row r="1289" customFormat="false" ht="14.65" hidden="false" customHeight="false" outlineLevel="0" collapsed="false">
      <c r="A1289" s="4" t="s">
        <v>14</v>
      </c>
      <c r="B1289" s="4" t="n">
        <v>1082</v>
      </c>
      <c r="C1289" s="5" t="n">
        <v>54.91313538</v>
      </c>
      <c r="D1289" s="5" t="n">
        <v>90.0179657666667</v>
      </c>
      <c r="E1289" s="5" t="n">
        <v>115.362054846667</v>
      </c>
      <c r="F1289" s="5" t="n">
        <v>128.881186533333</v>
      </c>
      <c r="G1289" s="5" t="n">
        <v>131.556917133333</v>
      </c>
      <c r="H1289" s="5" t="n">
        <v>135.774813733333</v>
      </c>
      <c r="I1289" s="5" t="n">
        <v>136.3767806</v>
      </c>
      <c r="J1289" s="5" t="n">
        <v>140.9012196</v>
      </c>
      <c r="K1289" s="4" t="s">
        <v>90</v>
      </c>
      <c r="L1289" s="4" t="s">
        <v>16</v>
      </c>
      <c r="M1289" s="4" t="s">
        <v>3362</v>
      </c>
      <c r="N1289" s="4" t="s">
        <v>3363</v>
      </c>
    </row>
    <row r="1290" customFormat="false" ht="14.65" hidden="false" customHeight="false" outlineLevel="0" collapsed="false">
      <c r="A1290" s="4" t="s">
        <v>14</v>
      </c>
      <c r="B1290" s="4" t="n">
        <v>952</v>
      </c>
      <c r="C1290" s="5" t="n">
        <v>208.3361293</v>
      </c>
      <c r="D1290" s="5" t="n">
        <v>341.3500779</v>
      </c>
      <c r="E1290" s="5" t="n">
        <v>507.083226133333</v>
      </c>
      <c r="F1290" s="5" t="n">
        <v>734.3828984</v>
      </c>
      <c r="G1290" s="5" t="n">
        <v>630.333635433333</v>
      </c>
      <c r="H1290" s="5" t="n">
        <v>476.6435785</v>
      </c>
      <c r="I1290" s="5" t="n">
        <v>249.1166447</v>
      </c>
      <c r="J1290" s="5" t="n">
        <v>279.83904935</v>
      </c>
      <c r="K1290" s="4" t="s">
        <v>90</v>
      </c>
      <c r="L1290" s="4" t="s">
        <v>16</v>
      </c>
      <c r="M1290" s="4" t="s">
        <v>3364</v>
      </c>
      <c r="N1290" s="4" t="s">
        <v>3365</v>
      </c>
    </row>
    <row r="1291" customFormat="false" ht="14.65" hidden="false" customHeight="false" outlineLevel="0" collapsed="false">
      <c r="A1291" s="4" t="s">
        <v>14</v>
      </c>
      <c r="B1291" s="4" t="n">
        <v>888</v>
      </c>
      <c r="C1291" s="5" t="n">
        <v>155.4579866</v>
      </c>
      <c r="D1291" s="5" t="n">
        <v>254.4323181</v>
      </c>
      <c r="E1291" s="5" t="n">
        <v>413.3812385</v>
      </c>
      <c r="F1291" s="5" t="n">
        <v>410.9350527</v>
      </c>
      <c r="G1291" s="5" t="n">
        <v>403.7092641</v>
      </c>
      <c r="H1291" s="5" t="n">
        <v>429.994869633333</v>
      </c>
      <c r="I1291" s="5" t="n">
        <v>254.78276375</v>
      </c>
      <c r="J1291" s="5" t="n">
        <v>238.95874975</v>
      </c>
      <c r="K1291" s="4" t="s">
        <v>3366</v>
      </c>
      <c r="L1291" s="4" t="s">
        <v>16</v>
      </c>
      <c r="M1291" s="4" t="s">
        <v>3367</v>
      </c>
      <c r="N1291" s="4" t="s">
        <v>3368</v>
      </c>
    </row>
    <row r="1292" customFormat="false" ht="14.65" hidden="false" customHeight="false" outlineLevel="0" collapsed="false">
      <c r="A1292" s="4" t="s">
        <v>14</v>
      </c>
      <c r="B1292" s="4" t="n">
        <v>1309</v>
      </c>
      <c r="C1292" s="5" t="n">
        <v>2411.9956005</v>
      </c>
      <c r="D1292" s="5" t="n">
        <v>3946.28400633333</v>
      </c>
      <c r="E1292" s="5" t="n">
        <v>4516.08054066667</v>
      </c>
      <c r="F1292" s="5" t="n">
        <v>5628.60042733333</v>
      </c>
      <c r="G1292" s="5" t="n">
        <v>5608.50639666667</v>
      </c>
      <c r="H1292" s="5" t="n">
        <v>5044.44039766667</v>
      </c>
      <c r="I1292" s="5" t="n">
        <v>5218.685131</v>
      </c>
      <c r="J1292" s="5" t="n">
        <v>6972.23966</v>
      </c>
      <c r="K1292" s="4" t="s">
        <v>3369</v>
      </c>
      <c r="L1292" s="4" t="s">
        <v>16</v>
      </c>
      <c r="M1292" s="4" t="s">
        <v>3370</v>
      </c>
      <c r="N1292" s="4" t="s">
        <v>3371</v>
      </c>
    </row>
    <row r="1293" customFormat="false" ht="14.65" hidden="false" customHeight="false" outlineLevel="0" collapsed="false">
      <c r="A1293" s="4" t="s">
        <v>14</v>
      </c>
      <c r="B1293" s="4" t="n">
        <v>300</v>
      </c>
      <c r="C1293" s="5" t="n">
        <v>1400.540188</v>
      </c>
      <c r="D1293" s="5" t="n">
        <v>2289.66628566667</v>
      </c>
      <c r="E1293" s="5" t="n">
        <v>2031.10691833333</v>
      </c>
      <c r="F1293" s="5" t="n">
        <v>3067.76884566667</v>
      </c>
      <c r="G1293" s="5" t="n">
        <v>2119.520402</v>
      </c>
      <c r="H1293" s="5" t="n">
        <v>2112.31024233333</v>
      </c>
      <c r="I1293" s="5" t="n">
        <v>1601.9204855</v>
      </c>
      <c r="J1293" s="5" t="n">
        <v>1295.3787745</v>
      </c>
      <c r="K1293" s="4" t="s">
        <v>3372</v>
      </c>
      <c r="L1293" s="4" t="s">
        <v>16</v>
      </c>
      <c r="M1293" s="4" t="s">
        <v>3373</v>
      </c>
      <c r="N1293" s="4" t="s">
        <v>3374</v>
      </c>
    </row>
    <row r="1294" customFormat="false" ht="14.65" hidden="false" customHeight="false" outlineLevel="0" collapsed="false">
      <c r="A1294" s="4" t="s">
        <v>14</v>
      </c>
      <c r="B1294" s="4" t="n">
        <v>674</v>
      </c>
      <c r="C1294" s="5" t="n">
        <v>429.049415</v>
      </c>
      <c r="D1294" s="5" t="n">
        <v>697.8995361</v>
      </c>
      <c r="E1294" s="5" t="n">
        <v>917.741680166667</v>
      </c>
      <c r="F1294" s="5" t="n">
        <v>1066.57592733333</v>
      </c>
      <c r="G1294" s="5" t="n">
        <v>886.945835666667</v>
      </c>
      <c r="H1294" s="5" t="n">
        <v>449.616541866667</v>
      </c>
      <c r="I1294" s="5" t="n">
        <v>307.29425295</v>
      </c>
      <c r="J1294" s="5" t="n">
        <v>284.88182435</v>
      </c>
      <c r="K1294" s="4" t="s">
        <v>229</v>
      </c>
      <c r="L1294" s="4" t="s">
        <v>16</v>
      </c>
      <c r="M1294" s="4" t="s">
        <v>3375</v>
      </c>
      <c r="N1294" s="4" t="s">
        <v>3376</v>
      </c>
    </row>
    <row r="1295" customFormat="false" ht="14.65" hidden="false" customHeight="false" outlineLevel="0" collapsed="false">
      <c r="A1295" s="4" t="s">
        <v>14</v>
      </c>
      <c r="B1295" s="4" t="n">
        <v>898</v>
      </c>
      <c r="C1295" s="5" t="n">
        <v>83.97375692</v>
      </c>
      <c r="D1295" s="5" t="n">
        <v>136.431287366667</v>
      </c>
      <c r="E1295" s="5" t="n">
        <v>236.2825904</v>
      </c>
      <c r="F1295" s="5" t="n">
        <v>205.449109066667</v>
      </c>
      <c r="G1295" s="5" t="n">
        <v>187.689586066667</v>
      </c>
      <c r="H1295" s="5" t="n">
        <v>137.5103695</v>
      </c>
      <c r="I1295" s="5" t="n">
        <v>113.36328867</v>
      </c>
      <c r="J1295" s="5" t="n">
        <v>134.2906106</v>
      </c>
      <c r="K1295" s="4" t="s">
        <v>755</v>
      </c>
      <c r="L1295" s="4" t="s">
        <v>16</v>
      </c>
      <c r="M1295" s="4" t="s">
        <v>3377</v>
      </c>
      <c r="N1295" s="4" t="s">
        <v>3378</v>
      </c>
    </row>
    <row r="1296" customFormat="false" ht="14.65" hidden="false" customHeight="false" outlineLevel="0" collapsed="false">
      <c r="A1296" s="4" t="s">
        <v>14</v>
      </c>
      <c r="B1296" s="4" t="n">
        <v>261</v>
      </c>
      <c r="C1296" s="5" t="n">
        <v>20.9206509525</v>
      </c>
      <c r="D1296" s="5" t="n">
        <v>33.7249261566667</v>
      </c>
      <c r="E1296" s="5" t="n">
        <v>45.2000698666667</v>
      </c>
      <c r="F1296" s="5" t="n">
        <v>83.0323446866667</v>
      </c>
      <c r="G1296" s="5" t="n">
        <v>83.52575698</v>
      </c>
      <c r="H1296" s="5" t="n">
        <v>60.6648035733333</v>
      </c>
      <c r="I1296" s="5" t="n">
        <v>56.858559295</v>
      </c>
      <c r="J1296" s="5" t="n">
        <v>41.52609437</v>
      </c>
      <c r="K1296" s="4" t="s">
        <v>3379</v>
      </c>
      <c r="L1296" s="4" t="s">
        <v>16</v>
      </c>
      <c r="M1296" s="4" t="s">
        <v>3380</v>
      </c>
      <c r="N1296" s="4" t="s">
        <v>3381</v>
      </c>
    </row>
    <row r="1297" customFormat="false" ht="14.65" hidden="false" customHeight="false" outlineLevel="0" collapsed="false">
      <c r="A1297" s="4" t="s">
        <v>14</v>
      </c>
      <c r="B1297" s="4" t="n">
        <v>613</v>
      </c>
      <c r="C1297" s="5" t="n">
        <v>234.5720828</v>
      </c>
      <c r="D1297" s="5" t="n">
        <v>377.485343633333</v>
      </c>
      <c r="E1297" s="5" t="n">
        <v>439.7152775</v>
      </c>
      <c r="F1297" s="5" t="n">
        <v>739.383540966667</v>
      </c>
      <c r="G1297" s="5" t="n">
        <v>555.500103833333</v>
      </c>
      <c r="H1297" s="5" t="n">
        <v>508.880404666667</v>
      </c>
      <c r="I1297" s="5" t="n">
        <v>591.5076284</v>
      </c>
      <c r="J1297" s="5" t="n">
        <v>329.62190365</v>
      </c>
      <c r="K1297" s="4" t="s">
        <v>3382</v>
      </c>
      <c r="L1297" s="4" t="s">
        <v>16</v>
      </c>
      <c r="M1297" s="4" t="s">
        <v>3383</v>
      </c>
      <c r="N1297" s="4" t="s">
        <v>3384</v>
      </c>
    </row>
    <row r="1298" customFormat="false" ht="14.65" hidden="false" customHeight="false" outlineLevel="0" collapsed="false">
      <c r="A1298" s="4" t="s">
        <v>14</v>
      </c>
      <c r="B1298" s="4" t="n">
        <v>1899</v>
      </c>
      <c r="C1298" s="5" t="n">
        <v>115.409562915</v>
      </c>
      <c r="D1298" s="5" t="n">
        <v>185.6379664</v>
      </c>
      <c r="E1298" s="5" t="n">
        <v>166.163953466667</v>
      </c>
      <c r="F1298" s="5" t="n">
        <v>295.7793718</v>
      </c>
      <c r="G1298" s="5" t="n">
        <v>241.509493733333</v>
      </c>
      <c r="H1298" s="5" t="n">
        <v>243.7866725</v>
      </c>
      <c r="I1298" s="5" t="n">
        <v>460.97267165</v>
      </c>
      <c r="J1298" s="5" t="n">
        <v>556.8489526</v>
      </c>
      <c r="K1298" s="4" t="s">
        <v>90</v>
      </c>
      <c r="L1298" s="4" t="s">
        <v>16</v>
      </c>
      <c r="M1298" s="4" t="s">
        <v>3385</v>
      </c>
      <c r="N1298" s="4" t="s">
        <v>3386</v>
      </c>
    </row>
    <row r="1299" customFormat="false" ht="14.65" hidden="false" customHeight="false" outlineLevel="0" collapsed="false">
      <c r="A1299" s="4" t="s">
        <v>14</v>
      </c>
      <c r="B1299" s="4" t="n">
        <v>532</v>
      </c>
      <c r="C1299" s="5" t="n">
        <v>221.9728964</v>
      </c>
      <c r="D1299" s="5" t="n">
        <v>354.336418466667</v>
      </c>
      <c r="E1299" s="5" t="n">
        <v>408.832346433333</v>
      </c>
      <c r="F1299" s="5" t="n">
        <v>425.362638866667</v>
      </c>
      <c r="G1299" s="5" t="n">
        <v>399.9535263</v>
      </c>
      <c r="H1299" s="5" t="n">
        <v>266.725744866667</v>
      </c>
      <c r="I1299" s="5" t="n">
        <v>151.63967445</v>
      </c>
      <c r="J1299" s="5" t="n">
        <v>156.16414445</v>
      </c>
      <c r="K1299" s="4" t="s">
        <v>90</v>
      </c>
      <c r="L1299" s="4" t="s">
        <v>16</v>
      </c>
      <c r="M1299" s="4" t="s">
        <v>3387</v>
      </c>
      <c r="N1299" s="4" t="s">
        <v>3388</v>
      </c>
    </row>
    <row r="1300" customFormat="false" ht="14.65" hidden="false" customHeight="false" outlineLevel="0" collapsed="false">
      <c r="A1300" s="4" t="s">
        <v>14</v>
      </c>
      <c r="B1300" s="4" t="n">
        <v>1031</v>
      </c>
      <c r="C1300" s="5" t="n">
        <v>76.85128265</v>
      </c>
      <c r="D1300" s="5" t="n">
        <v>122.373134566667</v>
      </c>
      <c r="E1300" s="5" t="n">
        <v>247.4185817</v>
      </c>
      <c r="F1300" s="5" t="n">
        <v>373.758724066667</v>
      </c>
      <c r="G1300" s="5" t="n">
        <v>364.4987331</v>
      </c>
      <c r="H1300" s="5" t="n">
        <v>282.929918466667</v>
      </c>
      <c r="I1300" s="5" t="n">
        <v>174.2319378</v>
      </c>
      <c r="J1300" s="5" t="n">
        <v>171.07985245</v>
      </c>
      <c r="K1300" s="4" t="s">
        <v>3389</v>
      </c>
      <c r="L1300" s="4" t="s">
        <v>16</v>
      </c>
      <c r="M1300" s="4" t="s">
        <v>3390</v>
      </c>
      <c r="N1300" s="4" t="s">
        <v>3391</v>
      </c>
    </row>
    <row r="1301" customFormat="false" ht="14.65" hidden="false" customHeight="false" outlineLevel="0" collapsed="false">
      <c r="A1301" s="4" t="s">
        <v>14</v>
      </c>
      <c r="B1301" s="4" t="n">
        <v>1969</v>
      </c>
      <c r="C1301" s="5" t="n">
        <v>167.5439898</v>
      </c>
      <c r="D1301" s="5" t="n">
        <v>266.338941766667</v>
      </c>
      <c r="E1301" s="5" t="n">
        <v>288.465829833333</v>
      </c>
      <c r="F1301" s="5" t="n">
        <v>331.475034966667</v>
      </c>
      <c r="G1301" s="5" t="n">
        <v>290.3599378</v>
      </c>
      <c r="H1301" s="5" t="n">
        <v>221.1391696</v>
      </c>
      <c r="I1301" s="5" t="n">
        <v>129.0931459</v>
      </c>
      <c r="J1301" s="5" t="n">
        <v>132.86104865</v>
      </c>
      <c r="K1301" s="4" t="s">
        <v>3392</v>
      </c>
      <c r="L1301" s="4" t="s">
        <v>16</v>
      </c>
      <c r="M1301" s="4" t="s">
        <v>3393</v>
      </c>
      <c r="N1301" s="4" t="s">
        <v>3394</v>
      </c>
    </row>
    <row r="1302" customFormat="false" ht="14.65" hidden="false" customHeight="false" outlineLevel="0" collapsed="false">
      <c r="A1302" s="4" t="s">
        <v>14</v>
      </c>
      <c r="B1302" s="4" t="n">
        <v>899</v>
      </c>
      <c r="C1302" s="5" t="n">
        <v>655.10387845</v>
      </c>
      <c r="D1302" s="5" t="n">
        <v>1039.18715403333</v>
      </c>
      <c r="E1302" s="5" t="n">
        <v>1001.68855353333</v>
      </c>
      <c r="F1302" s="5" t="n">
        <v>1301.48740833333</v>
      </c>
      <c r="G1302" s="5" t="n">
        <v>1299.788914</v>
      </c>
      <c r="H1302" s="5" t="n">
        <v>1280.55978366667</v>
      </c>
      <c r="I1302" s="5" t="n">
        <v>1227.306764</v>
      </c>
      <c r="J1302" s="5" t="n">
        <v>955.1111874</v>
      </c>
      <c r="K1302" s="4" t="s">
        <v>3395</v>
      </c>
      <c r="L1302" s="4" t="s">
        <v>16</v>
      </c>
      <c r="M1302" s="4" t="s">
        <v>3396</v>
      </c>
      <c r="N1302" s="4" t="s">
        <v>3397</v>
      </c>
    </row>
    <row r="1303" customFormat="false" ht="14.65" hidden="false" customHeight="false" outlineLevel="0" collapsed="false">
      <c r="A1303" s="4" t="s">
        <v>14</v>
      </c>
      <c r="B1303" s="4" t="n">
        <v>603</v>
      </c>
      <c r="C1303" s="5" t="n">
        <v>268.91326165</v>
      </c>
      <c r="D1303" s="5" t="n">
        <v>425.7799732</v>
      </c>
      <c r="E1303" s="5" t="n">
        <v>890.547483933333</v>
      </c>
      <c r="F1303" s="5" t="n">
        <v>1417.67393066667</v>
      </c>
      <c r="G1303" s="5" t="n">
        <v>1177.8613691</v>
      </c>
      <c r="H1303" s="5" t="n">
        <v>1219.99233066667</v>
      </c>
      <c r="I1303" s="5" t="n">
        <v>1214.2920318</v>
      </c>
      <c r="J1303" s="5" t="n">
        <v>1095.1650119</v>
      </c>
      <c r="K1303" s="4" t="s">
        <v>3398</v>
      </c>
      <c r="L1303" s="4" t="s">
        <v>16</v>
      </c>
      <c r="M1303" s="4" t="s">
        <v>3399</v>
      </c>
      <c r="N1303" s="4" t="s">
        <v>3400</v>
      </c>
    </row>
    <row r="1304" customFormat="false" ht="14.65" hidden="false" customHeight="false" outlineLevel="0" collapsed="false">
      <c r="A1304" s="4" t="s">
        <v>14</v>
      </c>
      <c r="B1304" s="4" t="n">
        <v>1071</v>
      </c>
      <c r="C1304" s="5" t="n">
        <v>249.3761741</v>
      </c>
      <c r="D1304" s="5" t="n">
        <v>394.5618287</v>
      </c>
      <c r="E1304" s="5" t="n">
        <v>515.704606966667</v>
      </c>
      <c r="F1304" s="5" t="n">
        <v>621.0619139</v>
      </c>
      <c r="G1304" s="5" t="n">
        <v>518.350747833334</v>
      </c>
      <c r="H1304" s="5" t="n">
        <v>372.2114046</v>
      </c>
      <c r="I1304" s="5" t="n">
        <v>285.1496962</v>
      </c>
      <c r="J1304" s="5" t="n">
        <v>234.93866425</v>
      </c>
      <c r="K1304" s="4" t="s">
        <v>90</v>
      </c>
      <c r="L1304" s="4" t="s">
        <v>16</v>
      </c>
      <c r="M1304" s="4" t="s">
        <v>3401</v>
      </c>
      <c r="N1304" s="4" t="s">
        <v>3402</v>
      </c>
    </row>
    <row r="1305" customFormat="false" ht="14.65" hidden="false" customHeight="false" outlineLevel="0" collapsed="false">
      <c r="A1305" s="4" t="s">
        <v>14</v>
      </c>
      <c r="B1305" s="4" t="n">
        <v>1263</v>
      </c>
      <c r="C1305" s="5" t="n">
        <v>45060.55229</v>
      </c>
      <c r="D1305" s="5" t="n">
        <v>71290.44166</v>
      </c>
      <c r="E1305" s="5" t="n">
        <v>58803.7619533333</v>
      </c>
      <c r="F1305" s="5" t="n">
        <v>85623.4310133333</v>
      </c>
      <c r="G1305" s="5" t="n">
        <v>70356.9034166667</v>
      </c>
      <c r="H1305" s="5" t="n">
        <v>47481.086</v>
      </c>
      <c r="I1305" s="5" t="n">
        <v>41813.50848</v>
      </c>
      <c r="J1305" s="5" t="n">
        <v>53647.30832</v>
      </c>
      <c r="K1305" s="4" t="s">
        <v>3403</v>
      </c>
      <c r="L1305" s="4" t="s">
        <v>16</v>
      </c>
      <c r="M1305" s="4" t="s">
        <v>3404</v>
      </c>
      <c r="N1305" s="4" t="s">
        <v>3405</v>
      </c>
    </row>
    <row r="1306" customFormat="false" ht="14.65" hidden="false" customHeight="false" outlineLevel="0" collapsed="false">
      <c r="A1306" s="4" t="s">
        <v>14</v>
      </c>
      <c r="B1306" s="4" t="n">
        <v>788</v>
      </c>
      <c r="C1306" s="5" t="n">
        <v>46.15919247</v>
      </c>
      <c r="D1306" s="5" t="n">
        <v>73.0154919133333</v>
      </c>
      <c r="E1306" s="5" t="n">
        <v>120.2789011</v>
      </c>
      <c r="F1306" s="5" t="n">
        <v>109.959080986667</v>
      </c>
      <c r="G1306" s="5" t="n">
        <v>92.2107639433333</v>
      </c>
      <c r="H1306" s="5" t="n">
        <v>72.5319025166667</v>
      </c>
      <c r="I1306" s="5" t="n">
        <v>45.5142857</v>
      </c>
      <c r="J1306" s="5" t="n">
        <v>78.89015879</v>
      </c>
      <c r="K1306" s="4" t="s">
        <v>28</v>
      </c>
      <c r="L1306" s="4" t="s">
        <v>16</v>
      </c>
      <c r="M1306" s="4" t="s">
        <v>3406</v>
      </c>
      <c r="N1306" s="4" t="s">
        <v>3407</v>
      </c>
    </row>
    <row r="1307" customFormat="false" ht="14.65" hidden="false" customHeight="false" outlineLevel="0" collapsed="false">
      <c r="A1307" s="4" t="s">
        <v>14</v>
      </c>
      <c r="B1307" s="4" t="n">
        <v>202</v>
      </c>
      <c r="C1307" s="5" t="n">
        <v>25881.990035</v>
      </c>
      <c r="D1307" s="5" t="n">
        <v>40837.77023</v>
      </c>
      <c r="E1307" s="5" t="n">
        <v>29293.6533333333</v>
      </c>
      <c r="F1307" s="5" t="n">
        <v>38483.9809833333</v>
      </c>
      <c r="G1307" s="5" t="n">
        <v>27213.4116333333</v>
      </c>
      <c r="H1307" s="5" t="n">
        <v>16568.1861133333</v>
      </c>
      <c r="I1307" s="5" t="n">
        <v>12394.8409</v>
      </c>
      <c r="J1307" s="5" t="n">
        <v>11758.385595</v>
      </c>
      <c r="K1307" s="4" t="s">
        <v>3408</v>
      </c>
      <c r="L1307" s="4" t="s">
        <v>16</v>
      </c>
      <c r="M1307" s="4" t="s">
        <v>3409</v>
      </c>
      <c r="N1307" s="4" t="s">
        <v>3410</v>
      </c>
    </row>
    <row r="1308" customFormat="false" ht="14.65" hidden="false" customHeight="false" outlineLevel="0" collapsed="false">
      <c r="A1308" s="4" t="s">
        <v>14</v>
      </c>
      <c r="B1308" s="4" t="n">
        <v>1158</v>
      </c>
      <c r="C1308" s="5" t="n">
        <v>63.58637348</v>
      </c>
      <c r="D1308" s="5" t="n">
        <v>100.261792463333</v>
      </c>
      <c r="E1308" s="5" t="n">
        <v>115.0890912</v>
      </c>
      <c r="F1308" s="5" t="n">
        <v>207.0239445</v>
      </c>
      <c r="G1308" s="5" t="n">
        <v>153.190101533333</v>
      </c>
      <c r="H1308" s="5" t="n">
        <v>115.905861803333</v>
      </c>
      <c r="I1308" s="5" t="n">
        <v>80.98890419</v>
      </c>
      <c r="J1308" s="5" t="n">
        <v>83.776300255</v>
      </c>
      <c r="K1308" s="4" t="s">
        <v>3411</v>
      </c>
      <c r="L1308" s="4" t="s">
        <v>16</v>
      </c>
      <c r="M1308" s="4" t="s">
        <v>3412</v>
      </c>
      <c r="N1308" s="4" t="s">
        <v>3413</v>
      </c>
    </row>
    <row r="1309" customFormat="false" ht="14.65" hidden="false" customHeight="false" outlineLevel="0" collapsed="false">
      <c r="A1309" s="4" t="s">
        <v>14</v>
      </c>
      <c r="B1309" s="4" t="n">
        <v>469</v>
      </c>
      <c r="C1309" s="5" t="n">
        <v>291.98706705</v>
      </c>
      <c r="D1309" s="5" t="n">
        <v>460.166766233333</v>
      </c>
      <c r="E1309" s="5" t="n">
        <v>547.410979366667</v>
      </c>
      <c r="F1309" s="5" t="n">
        <v>634.898846666667</v>
      </c>
      <c r="G1309" s="5" t="n">
        <v>470.9209715</v>
      </c>
      <c r="H1309" s="5" t="n">
        <v>319.009330966667</v>
      </c>
      <c r="I1309" s="5" t="n">
        <v>215.76742595</v>
      </c>
      <c r="J1309" s="5" t="n">
        <v>201.05321295</v>
      </c>
      <c r="K1309" s="4" t="s">
        <v>580</v>
      </c>
      <c r="L1309" s="4" t="s">
        <v>16</v>
      </c>
      <c r="M1309" s="4" t="s">
        <v>3414</v>
      </c>
      <c r="N1309" s="4" t="s">
        <v>3415</v>
      </c>
    </row>
    <row r="1310" customFormat="false" ht="14.65" hidden="false" customHeight="false" outlineLevel="0" collapsed="false">
      <c r="A1310" s="4" t="s">
        <v>14</v>
      </c>
      <c r="B1310" s="4" t="n">
        <v>1750</v>
      </c>
      <c r="C1310" s="5" t="n">
        <v>1713.0440145</v>
      </c>
      <c r="D1310" s="5" t="n">
        <v>2699.68539733333</v>
      </c>
      <c r="E1310" s="5" t="n">
        <v>3184.51947</v>
      </c>
      <c r="F1310" s="5" t="n">
        <v>2748.89239433333</v>
      </c>
      <c r="G1310" s="5" t="n">
        <v>2293.33907033333</v>
      </c>
      <c r="H1310" s="5" t="n">
        <v>2091.699004</v>
      </c>
      <c r="I1310" s="5" t="n">
        <v>1674.013027</v>
      </c>
      <c r="J1310" s="5" t="n">
        <v>1485.6247985</v>
      </c>
      <c r="K1310" s="4" t="s">
        <v>3416</v>
      </c>
      <c r="L1310" s="4" t="s">
        <v>16</v>
      </c>
      <c r="M1310" s="4" t="s">
        <v>3417</v>
      </c>
      <c r="N1310" s="4" t="s">
        <v>3418</v>
      </c>
    </row>
    <row r="1311" customFormat="false" ht="14.65" hidden="false" customHeight="false" outlineLevel="0" collapsed="false">
      <c r="A1311" s="4" t="s">
        <v>14</v>
      </c>
      <c r="B1311" s="4" t="n">
        <v>1550</v>
      </c>
      <c r="C1311" s="5" t="n">
        <v>501.81641885</v>
      </c>
      <c r="D1311" s="5" t="n">
        <v>790.386277933333</v>
      </c>
      <c r="E1311" s="5" t="n">
        <v>616.654433466667</v>
      </c>
      <c r="F1311" s="5" t="n">
        <v>779.322986733333</v>
      </c>
      <c r="G1311" s="5" t="n">
        <v>499.819956766667</v>
      </c>
      <c r="H1311" s="5" t="n">
        <v>236.720913</v>
      </c>
      <c r="I1311" s="5" t="n">
        <v>128.298830625</v>
      </c>
      <c r="J1311" s="5" t="n">
        <v>163.76012075</v>
      </c>
      <c r="K1311" s="4" t="s">
        <v>81</v>
      </c>
      <c r="L1311" s="4" t="s">
        <v>16</v>
      </c>
      <c r="M1311" s="4" t="s">
        <v>3419</v>
      </c>
      <c r="N1311" s="4" t="s">
        <v>3420</v>
      </c>
    </row>
    <row r="1312" customFormat="false" ht="14.65" hidden="false" customHeight="false" outlineLevel="0" collapsed="false">
      <c r="A1312" s="4" t="s">
        <v>14</v>
      </c>
      <c r="B1312" s="4" t="n">
        <v>93</v>
      </c>
      <c r="C1312" s="5" t="n">
        <v>20100.015085</v>
      </c>
      <c r="D1312" s="5" t="n">
        <v>31583.63122</v>
      </c>
      <c r="E1312" s="5" t="n">
        <v>23435.61287</v>
      </c>
      <c r="F1312" s="5" t="n">
        <v>34012.4341233333</v>
      </c>
      <c r="G1312" s="5" t="n">
        <v>21938.84152</v>
      </c>
      <c r="H1312" s="5" t="n">
        <v>15290.8643966667</v>
      </c>
      <c r="I1312" s="5" t="n">
        <v>10841.455412</v>
      </c>
      <c r="J1312" s="5" t="n">
        <v>13355.528965</v>
      </c>
      <c r="K1312" s="4" t="s">
        <v>3421</v>
      </c>
      <c r="L1312" s="4" t="s">
        <v>16</v>
      </c>
      <c r="M1312" s="4" t="s">
        <v>3422</v>
      </c>
      <c r="N1312" s="4" t="s">
        <v>3423</v>
      </c>
    </row>
    <row r="1313" customFormat="false" ht="14.65" hidden="false" customHeight="false" outlineLevel="0" collapsed="false">
      <c r="A1313" s="4" t="s">
        <v>14</v>
      </c>
      <c r="B1313" s="4" t="n">
        <v>40</v>
      </c>
      <c r="C1313" s="5" t="n">
        <v>231.4273073</v>
      </c>
      <c r="D1313" s="5" t="n">
        <v>362.559066633333</v>
      </c>
      <c r="E1313" s="5" t="n">
        <v>326.984915533333</v>
      </c>
      <c r="F1313" s="5" t="n">
        <v>478.768698366667</v>
      </c>
      <c r="G1313" s="5" t="n">
        <v>324.097077866667</v>
      </c>
      <c r="H1313" s="5" t="n">
        <v>275.3729236</v>
      </c>
      <c r="I1313" s="5" t="n">
        <v>159.98961315</v>
      </c>
      <c r="J1313" s="5" t="n">
        <v>149.15797955</v>
      </c>
      <c r="K1313" s="4" t="s">
        <v>3424</v>
      </c>
      <c r="L1313" s="4" t="s">
        <v>16</v>
      </c>
      <c r="M1313" s="4" t="s">
        <v>3425</v>
      </c>
      <c r="N1313" s="4" t="s">
        <v>3426</v>
      </c>
    </row>
    <row r="1314" customFormat="false" ht="14.65" hidden="false" customHeight="false" outlineLevel="0" collapsed="false">
      <c r="A1314" s="4" t="s">
        <v>14</v>
      </c>
      <c r="B1314" s="4" t="n">
        <v>1972</v>
      </c>
      <c r="C1314" s="5" t="n">
        <v>38.5524894</v>
      </c>
      <c r="D1314" s="5" t="n">
        <v>60.0523287866667</v>
      </c>
      <c r="E1314" s="5" t="n">
        <v>79.7076515566667</v>
      </c>
      <c r="F1314" s="5" t="n">
        <v>82.36041807</v>
      </c>
      <c r="G1314" s="5" t="n">
        <v>95.25498061</v>
      </c>
      <c r="H1314" s="5" t="n">
        <v>72.06877174</v>
      </c>
      <c r="I1314" s="5" t="n">
        <v>58.05484638</v>
      </c>
      <c r="J1314" s="5" t="n">
        <v>96.87423505</v>
      </c>
      <c r="K1314" s="4" t="s">
        <v>28</v>
      </c>
      <c r="L1314" s="4" t="s">
        <v>16</v>
      </c>
      <c r="M1314" s="4" t="s">
        <v>3427</v>
      </c>
      <c r="N1314" s="4" t="s">
        <v>3428</v>
      </c>
    </row>
    <row r="1315" customFormat="false" ht="14.65" hidden="false" customHeight="false" outlineLevel="0" collapsed="false">
      <c r="A1315" s="4" t="s">
        <v>14</v>
      </c>
      <c r="B1315" s="4" t="n">
        <v>315</v>
      </c>
      <c r="C1315" s="5" t="n">
        <v>991.7773669</v>
      </c>
      <c r="D1315" s="5" t="n">
        <v>1541.898784</v>
      </c>
      <c r="E1315" s="5" t="n">
        <v>1165.09033333333</v>
      </c>
      <c r="F1315" s="5" t="n">
        <v>1780.26604866667</v>
      </c>
      <c r="G1315" s="5" t="n">
        <v>1256.67916933333</v>
      </c>
      <c r="H1315" s="5" t="n">
        <v>950.853222533333</v>
      </c>
      <c r="I1315" s="5" t="n">
        <v>708.94117115</v>
      </c>
      <c r="J1315" s="5" t="n">
        <v>521.5379115</v>
      </c>
      <c r="K1315" s="4" t="s">
        <v>3429</v>
      </c>
      <c r="L1315" s="4" t="s">
        <v>16</v>
      </c>
      <c r="M1315" s="4" t="s">
        <v>3430</v>
      </c>
      <c r="N1315" s="4" t="s">
        <v>3431</v>
      </c>
    </row>
    <row r="1316" customFormat="false" ht="14.65" hidden="false" customHeight="false" outlineLevel="0" collapsed="false">
      <c r="A1316" s="4" t="s">
        <v>14</v>
      </c>
      <c r="B1316" s="4" t="n">
        <v>1971</v>
      </c>
      <c r="C1316" s="5" t="n">
        <v>1254.2972095</v>
      </c>
      <c r="D1316" s="5" t="n">
        <v>1942.427607</v>
      </c>
      <c r="E1316" s="5" t="n">
        <v>2185.83369866667</v>
      </c>
      <c r="F1316" s="5" t="n">
        <v>2714.58194566667</v>
      </c>
      <c r="G1316" s="5" t="n">
        <v>2428.595943</v>
      </c>
      <c r="H1316" s="5" t="n">
        <v>2153.811223</v>
      </c>
      <c r="I1316" s="5" t="n">
        <v>1753.726236</v>
      </c>
      <c r="J1316" s="5" t="n">
        <v>1563.015323</v>
      </c>
      <c r="K1316" s="4" t="s">
        <v>3432</v>
      </c>
      <c r="L1316" s="4" t="s">
        <v>16</v>
      </c>
      <c r="M1316" s="4" t="s">
        <v>3433</v>
      </c>
      <c r="N1316" s="4" t="s">
        <v>3434</v>
      </c>
    </row>
    <row r="1317" customFormat="false" ht="14.65" hidden="false" customHeight="false" outlineLevel="0" collapsed="false">
      <c r="A1317" s="4" t="s">
        <v>14</v>
      </c>
      <c r="B1317" s="4" t="n">
        <v>285</v>
      </c>
      <c r="C1317" s="5" t="n">
        <v>154.68839555</v>
      </c>
      <c r="D1317" s="5" t="n">
        <v>238.527369766667</v>
      </c>
      <c r="E1317" s="5" t="n">
        <v>263.298921833333</v>
      </c>
      <c r="F1317" s="5" t="n">
        <v>530.2952387</v>
      </c>
      <c r="G1317" s="5" t="n">
        <v>345.0474469</v>
      </c>
      <c r="H1317" s="5" t="n">
        <v>250.530406533333</v>
      </c>
      <c r="I1317" s="5" t="n">
        <v>138.3529404</v>
      </c>
      <c r="J1317" s="5" t="n">
        <v>140.49067495</v>
      </c>
      <c r="K1317" s="4" t="s">
        <v>3435</v>
      </c>
      <c r="L1317" s="4" t="s">
        <v>16</v>
      </c>
      <c r="M1317" s="4" t="s">
        <v>3436</v>
      </c>
      <c r="N1317" s="4" t="s">
        <v>3437</v>
      </c>
    </row>
    <row r="1318" customFormat="false" ht="14.65" hidden="false" customHeight="false" outlineLevel="0" collapsed="false">
      <c r="A1318" s="4" t="s">
        <v>14</v>
      </c>
      <c r="B1318" s="4" t="n">
        <v>1548</v>
      </c>
      <c r="C1318" s="5" t="n">
        <v>765.9043977</v>
      </c>
      <c r="D1318" s="5" t="n">
        <v>1173.128389</v>
      </c>
      <c r="E1318" s="5" t="n">
        <v>856.929711133333</v>
      </c>
      <c r="F1318" s="5" t="n">
        <v>1001.27202723333</v>
      </c>
      <c r="G1318" s="5" t="n">
        <v>660.591661333333</v>
      </c>
      <c r="H1318" s="5" t="n">
        <v>425.418852733333</v>
      </c>
      <c r="I1318" s="5" t="n">
        <v>205.1596973</v>
      </c>
      <c r="J1318" s="5" t="n">
        <v>249.4998109</v>
      </c>
      <c r="K1318" s="4" t="s">
        <v>3438</v>
      </c>
      <c r="L1318" s="4" t="s">
        <v>16</v>
      </c>
      <c r="M1318" s="4" t="s">
        <v>3439</v>
      </c>
      <c r="N1318" s="4" t="s">
        <v>3440</v>
      </c>
    </row>
    <row r="1319" customFormat="false" ht="14.65" hidden="false" customHeight="false" outlineLevel="0" collapsed="false">
      <c r="A1319" s="4" t="s">
        <v>14</v>
      </c>
      <c r="B1319" s="4" t="n">
        <v>454</v>
      </c>
      <c r="C1319" s="5" t="n">
        <v>1039.5823215</v>
      </c>
      <c r="D1319" s="5" t="n">
        <v>1582.32175733333</v>
      </c>
      <c r="E1319" s="5" t="n">
        <v>1675.02214966667</v>
      </c>
      <c r="F1319" s="5" t="n">
        <v>2302.67001133333</v>
      </c>
      <c r="G1319" s="5" t="n">
        <v>2055.85713866667</v>
      </c>
      <c r="H1319" s="5" t="n">
        <v>1229.59212333333</v>
      </c>
      <c r="I1319" s="5" t="n">
        <v>937.86054695</v>
      </c>
      <c r="J1319" s="5" t="n">
        <v>1022.1683953</v>
      </c>
      <c r="K1319" s="4" t="s">
        <v>3441</v>
      </c>
      <c r="L1319" s="4" t="s">
        <v>16</v>
      </c>
      <c r="M1319" s="4" t="s">
        <v>3442</v>
      </c>
      <c r="N1319" s="4" t="s">
        <v>3443</v>
      </c>
    </row>
    <row r="1320" customFormat="false" ht="14.65" hidden="false" customHeight="false" outlineLevel="0" collapsed="false">
      <c r="A1320" s="4" t="s">
        <v>14</v>
      </c>
      <c r="B1320" s="4" t="n">
        <v>786</v>
      </c>
      <c r="C1320" s="5" t="n">
        <v>339.1378806</v>
      </c>
      <c r="D1320" s="5" t="n">
        <v>514.6328738</v>
      </c>
      <c r="E1320" s="5" t="n">
        <v>537.2480559</v>
      </c>
      <c r="F1320" s="5" t="n">
        <v>569.485547266667</v>
      </c>
      <c r="G1320" s="5" t="n">
        <v>462.961518566667</v>
      </c>
      <c r="H1320" s="5" t="n">
        <v>369.188914066667</v>
      </c>
      <c r="I1320" s="5" t="n">
        <v>208.8737275</v>
      </c>
      <c r="J1320" s="5" t="n">
        <v>192.0389914</v>
      </c>
      <c r="K1320" s="4" t="s">
        <v>3444</v>
      </c>
      <c r="L1320" s="4" t="s">
        <v>16</v>
      </c>
      <c r="M1320" s="4" t="s">
        <v>3445</v>
      </c>
      <c r="N1320" s="4" t="s">
        <v>3446</v>
      </c>
    </row>
    <row r="1321" customFormat="false" ht="14.65" hidden="false" customHeight="false" outlineLevel="0" collapsed="false">
      <c r="A1321" s="4" t="s">
        <v>14</v>
      </c>
      <c r="B1321" s="4" t="n">
        <v>1093</v>
      </c>
      <c r="C1321" s="5" t="n">
        <v>1331.560519</v>
      </c>
      <c r="D1321" s="5" t="n">
        <v>2014.81573333333</v>
      </c>
      <c r="E1321" s="5" t="n">
        <v>2137.78809533333</v>
      </c>
      <c r="F1321" s="5" t="n">
        <v>2291.617081</v>
      </c>
      <c r="G1321" s="5" t="n">
        <v>2000.67762066667</v>
      </c>
      <c r="H1321" s="5" t="n">
        <v>892.0157341</v>
      </c>
      <c r="I1321" s="5" t="n">
        <v>432.4085881</v>
      </c>
      <c r="J1321" s="5" t="n">
        <v>512.56408475</v>
      </c>
      <c r="K1321" s="4" t="s">
        <v>3447</v>
      </c>
      <c r="L1321" s="4" t="s">
        <v>16</v>
      </c>
      <c r="M1321" s="4" t="s">
        <v>3448</v>
      </c>
      <c r="N1321" s="4" t="s">
        <v>3449</v>
      </c>
    </row>
    <row r="1322" customFormat="false" ht="14.65" hidden="false" customHeight="false" outlineLevel="0" collapsed="false">
      <c r="A1322" s="4" t="s">
        <v>14</v>
      </c>
      <c r="B1322" s="4" t="n">
        <v>1692</v>
      </c>
      <c r="C1322" s="5" t="n">
        <v>12.1724989155</v>
      </c>
      <c r="D1322" s="5" t="n">
        <v>18.41201326</v>
      </c>
      <c r="E1322" s="5" t="n">
        <v>17.2358507793333</v>
      </c>
      <c r="F1322" s="5" t="n">
        <v>32.4546580866667</v>
      </c>
      <c r="G1322" s="5" t="n">
        <v>27.0708871633333</v>
      </c>
      <c r="H1322" s="5" t="n">
        <v>15.9748400823333</v>
      </c>
      <c r="I1322" s="5" t="n">
        <v>12.114517905</v>
      </c>
      <c r="J1322" s="5" t="n">
        <v>19.13372132</v>
      </c>
      <c r="K1322" s="4" t="s">
        <v>216</v>
      </c>
      <c r="L1322" s="4" t="s">
        <v>16</v>
      </c>
      <c r="M1322" s="4" t="s">
        <v>3450</v>
      </c>
      <c r="N1322" s="4" t="s">
        <v>3451</v>
      </c>
    </row>
    <row r="1323" customFormat="false" ht="14.65" hidden="false" customHeight="false" outlineLevel="0" collapsed="false">
      <c r="A1323" s="4" t="s">
        <v>14</v>
      </c>
      <c r="B1323" s="4" t="n">
        <v>295</v>
      </c>
      <c r="C1323" s="5" t="n">
        <v>271.1903687</v>
      </c>
      <c r="D1323" s="5" t="n">
        <v>409.860272533333</v>
      </c>
      <c r="E1323" s="5" t="n">
        <v>502.662191666667</v>
      </c>
      <c r="F1323" s="5" t="n">
        <v>689.0630731</v>
      </c>
      <c r="G1323" s="5" t="n">
        <v>457.099252966667</v>
      </c>
      <c r="H1323" s="5" t="n">
        <v>380.046360133333</v>
      </c>
      <c r="I1323" s="5" t="n">
        <v>251.6704943</v>
      </c>
      <c r="J1323" s="5" t="n">
        <v>225.84215385</v>
      </c>
      <c r="K1323" s="4" t="s">
        <v>28</v>
      </c>
      <c r="L1323" s="4" t="s">
        <v>16</v>
      </c>
      <c r="M1323" s="4" t="s">
        <v>3452</v>
      </c>
      <c r="N1323" s="4" t="s">
        <v>3453</v>
      </c>
    </row>
    <row r="1324" customFormat="false" ht="14.65" hidden="false" customHeight="false" outlineLevel="0" collapsed="false">
      <c r="A1324" s="4" t="s">
        <v>14</v>
      </c>
      <c r="B1324" s="4" t="n">
        <v>145</v>
      </c>
      <c r="C1324" s="5" t="n">
        <v>285.64576555</v>
      </c>
      <c r="D1324" s="5" t="n">
        <v>429.1960087</v>
      </c>
      <c r="E1324" s="5" t="n">
        <v>453.721116533333</v>
      </c>
      <c r="F1324" s="5" t="n">
        <v>600.684374366667</v>
      </c>
      <c r="G1324" s="5" t="n">
        <v>523.051767233333</v>
      </c>
      <c r="H1324" s="5" t="n">
        <v>468.8100373</v>
      </c>
      <c r="I1324" s="5" t="n">
        <v>271.84370545</v>
      </c>
      <c r="J1324" s="5" t="n">
        <v>406.8022839</v>
      </c>
      <c r="K1324" s="4" t="s">
        <v>3454</v>
      </c>
      <c r="L1324" s="4" t="s">
        <v>16</v>
      </c>
      <c r="M1324" s="4" t="s">
        <v>3455</v>
      </c>
      <c r="N1324" s="4" t="s">
        <v>3456</v>
      </c>
    </row>
    <row r="1325" customFormat="false" ht="14.65" hidden="false" customHeight="false" outlineLevel="0" collapsed="false">
      <c r="A1325" s="4" t="s">
        <v>14</v>
      </c>
      <c r="B1325" s="4" t="n">
        <v>348</v>
      </c>
      <c r="C1325" s="5" t="n">
        <v>80.555200905</v>
      </c>
      <c r="D1325" s="5" t="n">
        <v>120.702459333333</v>
      </c>
      <c r="E1325" s="5" t="n">
        <v>111.015050026667</v>
      </c>
      <c r="F1325" s="5" t="n">
        <v>168.534563066667</v>
      </c>
      <c r="G1325" s="5" t="n">
        <v>153.091866833333</v>
      </c>
      <c r="H1325" s="5" t="n">
        <v>201.1825518</v>
      </c>
      <c r="I1325" s="5" t="n">
        <v>491.5369728</v>
      </c>
      <c r="J1325" s="5" t="n">
        <v>706.13358795</v>
      </c>
      <c r="K1325" s="4" t="s">
        <v>3457</v>
      </c>
      <c r="L1325" s="4" t="s">
        <v>16</v>
      </c>
      <c r="M1325" s="4" t="s">
        <v>3458</v>
      </c>
      <c r="N1325" s="4" t="s">
        <v>3459</v>
      </c>
    </row>
    <row r="1326" customFormat="false" ht="14.65" hidden="false" customHeight="false" outlineLevel="0" collapsed="false">
      <c r="A1326" s="4" t="s">
        <v>14</v>
      </c>
      <c r="B1326" s="4" t="n">
        <v>219</v>
      </c>
      <c r="C1326" s="5" t="n">
        <v>16.689256055</v>
      </c>
      <c r="D1326" s="5" t="n">
        <v>24.97810977</v>
      </c>
      <c r="E1326" s="5" t="n">
        <v>35.5838839833333</v>
      </c>
      <c r="F1326" s="5" t="n">
        <v>57.4378770933333</v>
      </c>
      <c r="G1326" s="5" t="n">
        <v>43.69342574</v>
      </c>
      <c r="H1326" s="5" t="n">
        <v>36.2007950566667</v>
      </c>
      <c r="I1326" s="5" t="n">
        <v>35.45776882</v>
      </c>
      <c r="J1326" s="5" t="n">
        <v>25.430763565</v>
      </c>
      <c r="K1326" s="4" t="s">
        <v>931</v>
      </c>
      <c r="L1326" s="4" t="s">
        <v>16</v>
      </c>
      <c r="M1326" s="4" t="s">
        <v>3460</v>
      </c>
      <c r="N1326" s="4" t="s">
        <v>3461</v>
      </c>
    </row>
    <row r="1327" customFormat="false" ht="14.65" hidden="false" customHeight="false" outlineLevel="0" collapsed="false">
      <c r="A1327" s="4" t="s">
        <v>14</v>
      </c>
      <c r="B1327" s="4" t="n">
        <v>1081</v>
      </c>
      <c r="C1327" s="5" t="n">
        <v>5.862863535</v>
      </c>
      <c r="D1327" s="5" t="n">
        <v>8.769247266</v>
      </c>
      <c r="E1327" s="5" t="n">
        <v>9.76838824733333</v>
      </c>
      <c r="F1327" s="5" t="n">
        <v>11.7330130016667</v>
      </c>
      <c r="G1327" s="5" t="n">
        <v>12.9384696853333</v>
      </c>
      <c r="H1327" s="5" t="n">
        <v>15.2057548013333</v>
      </c>
      <c r="I1327" s="5" t="n">
        <v>6.4363633685</v>
      </c>
      <c r="J1327" s="5" t="n">
        <v>9.260788272</v>
      </c>
      <c r="K1327" s="4" t="s">
        <v>3462</v>
      </c>
      <c r="L1327" s="4" t="s">
        <v>16</v>
      </c>
      <c r="M1327" s="4" t="s">
        <v>3463</v>
      </c>
      <c r="N1327" s="4" t="s">
        <v>3464</v>
      </c>
    </row>
    <row r="1328" customFormat="false" ht="14.65" hidden="false" customHeight="false" outlineLevel="0" collapsed="false">
      <c r="A1328" s="4" t="s">
        <v>14</v>
      </c>
      <c r="B1328" s="4" t="n">
        <v>1547</v>
      </c>
      <c r="C1328" s="5" t="n">
        <v>87.925580445</v>
      </c>
      <c r="D1328" s="5" t="n">
        <v>131.075032133333</v>
      </c>
      <c r="E1328" s="5" t="n">
        <v>104.358765343333</v>
      </c>
      <c r="F1328" s="5" t="n">
        <v>93.8087504533334</v>
      </c>
      <c r="G1328" s="5" t="n">
        <v>108.15619077</v>
      </c>
      <c r="H1328" s="5" t="n">
        <v>64.48232673</v>
      </c>
      <c r="I1328" s="5" t="n">
        <v>29.83016329</v>
      </c>
      <c r="J1328" s="5" t="n">
        <v>60.921071405</v>
      </c>
      <c r="K1328" s="4" t="s">
        <v>3465</v>
      </c>
      <c r="L1328" s="4" t="s">
        <v>16</v>
      </c>
      <c r="M1328" s="4" t="s">
        <v>3466</v>
      </c>
      <c r="N1328" s="4" t="s">
        <v>3467</v>
      </c>
    </row>
    <row r="1329" customFormat="false" ht="14.65" hidden="false" customHeight="false" outlineLevel="0" collapsed="false">
      <c r="A1329" s="4" t="s">
        <v>14</v>
      </c>
      <c r="B1329" s="4" t="n">
        <v>1268</v>
      </c>
      <c r="C1329" s="5" t="n">
        <v>10087.73536</v>
      </c>
      <c r="D1329" s="5" t="n">
        <v>14991.7774833333</v>
      </c>
      <c r="E1329" s="5" t="n">
        <v>10154.244619</v>
      </c>
      <c r="F1329" s="5" t="n">
        <v>15174.8457633333</v>
      </c>
      <c r="G1329" s="5" t="n">
        <v>7383.79314966667</v>
      </c>
      <c r="H1329" s="5" t="n">
        <v>6176.78423966667</v>
      </c>
      <c r="I1329" s="5" t="n">
        <v>4644.019478</v>
      </c>
      <c r="J1329" s="5" t="n">
        <v>3003.062091</v>
      </c>
      <c r="K1329" s="4" t="s">
        <v>3468</v>
      </c>
      <c r="L1329" s="4" t="s">
        <v>16</v>
      </c>
      <c r="M1329" s="4" t="s">
        <v>3469</v>
      </c>
      <c r="N1329" s="4" t="s">
        <v>3470</v>
      </c>
    </row>
    <row r="1330" customFormat="false" ht="14.65" hidden="false" customHeight="false" outlineLevel="0" collapsed="false">
      <c r="A1330" s="4" t="s">
        <v>14</v>
      </c>
      <c r="B1330" s="4" t="n">
        <v>1115</v>
      </c>
      <c r="C1330" s="5" t="n">
        <v>116.43285011</v>
      </c>
      <c r="D1330" s="5" t="n">
        <v>172.9336738</v>
      </c>
      <c r="E1330" s="5" t="n">
        <v>163.028374066667</v>
      </c>
      <c r="F1330" s="5" t="n">
        <v>229.880377566667</v>
      </c>
      <c r="G1330" s="5" t="n">
        <v>170.5601719</v>
      </c>
      <c r="H1330" s="5" t="n">
        <v>166.804994566667</v>
      </c>
      <c r="I1330" s="5" t="n">
        <v>139.10633505</v>
      </c>
      <c r="J1330" s="5" t="n">
        <v>126.98586775</v>
      </c>
      <c r="K1330" s="4" t="s">
        <v>721</v>
      </c>
      <c r="L1330" s="4" t="s">
        <v>16</v>
      </c>
      <c r="M1330" s="4" t="s">
        <v>3471</v>
      </c>
      <c r="N1330" s="4" t="s">
        <v>3472</v>
      </c>
    </row>
    <row r="1331" customFormat="false" ht="14.65" hidden="false" customHeight="false" outlineLevel="0" collapsed="false">
      <c r="A1331" s="4" t="s">
        <v>14</v>
      </c>
      <c r="B1331" s="4" t="n">
        <v>1166</v>
      </c>
      <c r="C1331" s="5" t="n">
        <v>2.6057171275</v>
      </c>
      <c r="D1331" s="5" t="n">
        <v>3.86828593266667</v>
      </c>
      <c r="E1331" s="5" t="n">
        <v>9.30022886133333</v>
      </c>
      <c r="F1331" s="5" t="n">
        <v>8.62458241866667</v>
      </c>
      <c r="G1331" s="5" t="n">
        <v>5.71401893966667</v>
      </c>
      <c r="H1331" s="5" t="n">
        <v>3.102874467</v>
      </c>
      <c r="I1331" s="5" t="n">
        <v>2.0170804045</v>
      </c>
      <c r="J1331" s="5" t="n">
        <v>3.9267798735</v>
      </c>
      <c r="K1331" s="4" t="s">
        <v>3473</v>
      </c>
      <c r="L1331" s="4" t="s">
        <v>16</v>
      </c>
      <c r="M1331" s="4" t="s">
        <v>3474</v>
      </c>
      <c r="N1331" s="4" t="s">
        <v>3475</v>
      </c>
    </row>
    <row r="1332" customFormat="false" ht="14.65" hidden="false" customHeight="false" outlineLevel="0" collapsed="false">
      <c r="A1332" s="4" t="s">
        <v>14</v>
      </c>
      <c r="B1332" s="4" t="n">
        <v>1973</v>
      </c>
      <c r="C1332" s="5" t="n">
        <v>220.3530095</v>
      </c>
      <c r="D1332" s="5" t="n">
        <v>324.714696133333</v>
      </c>
      <c r="E1332" s="5" t="n">
        <v>356.172171766667</v>
      </c>
      <c r="F1332" s="5" t="n">
        <v>605.711035733334</v>
      </c>
      <c r="G1332" s="5" t="n">
        <v>604.5855305</v>
      </c>
      <c r="H1332" s="5" t="n">
        <v>694.086887866667</v>
      </c>
      <c r="I1332" s="5" t="n">
        <v>594.9568781</v>
      </c>
      <c r="J1332" s="5" t="n">
        <v>606.2023013</v>
      </c>
      <c r="K1332" s="4" t="s">
        <v>3476</v>
      </c>
      <c r="L1332" s="4" t="s">
        <v>16</v>
      </c>
      <c r="M1332" s="4" t="s">
        <v>3477</v>
      </c>
      <c r="N1332" s="4" t="s">
        <v>3478</v>
      </c>
    </row>
    <row r="1333" customFormat="false" ht="14.65" hidden="false" customHeight="false" outlineLevel="0" collapsed="false">
      <c r="A1333" s="4" t="s">
        <v>14</v>
      </c>
      <c r="B1333" s="4" t="n">
        <v>790</v>
      </c>
      <c r="C1333" s="5" t="n">
        <v>391.7248702</v>
      </c>
      <c r="D1333" s="5" t="n">
        <v>577.132525666667</v>
      </c>
      <c r="E1333" s="5" t="n">
        <v>585.8225439</v>
      </c>
      <c r="F1333" s="5" t="n">
        <v>764.681507666667</v>
      </c>
      <c r="G1333" s="5" t="n">
        <v>561.924714266667</v>
      </c>
      <c r="H1333" s="5" t="n">
        <v>440.189595766667</v>
      </c>
      <c r="I1333" s="5" t="n">
        <v>280.78818355</v>
      </c>
      <c r="J1333" s="5" t="n">
        <v>246.08452575</v>
      </c>
      <c r="K1333" s="4" t="s">
        <v>3479</v>
      </c>
      <c r="L1333" s="4" t="s">
        <v>16</v>
      </c>
      <c r="M1333" s="4" t="s">
        <v>3480</v>
      </c>
      <c r="N1333" s="4" t="s">
        <v>3481</v>
      </c>
    </row>
    <row r="1334" customFormat="false" ht="14.65" hidden="false" customHeight="false" outlineLevel="0" collapsed="false">
      <c r="A1334" s="4" t="s">
        <v>14</v>
      </c>
      <c r="B1334" s="4" t="n">
        <v>1251</v>
      </c>
      <c r="C1334" s="5" t="n">
        <v>12.0917941135</v>
      </c>
      <c r="D1334" s="5" t="n">
        <v>17.8062889433333</v>
      </c>
      <c r="E1334" s="5" t="n">
        <v>27.9554936566667</v>
      </c>
      <c r="F1334" s="5" t="n">
        <v>67.3839124033333</v>
      </c>
      <c r="G1334" s="5" t="n">
        <v>21.4784410033333</v>
      </c>
      <c r="H1334" s="5" t="n">
        <v>33.8660610833333</v>
      </c>
      <c r="I1334" s="5" t="n">
        <v>54.494870265</v>
      </c>
      <c r="J1334" s="5" t="n">
        <v>16.244619785</v>
      </c>
      <c r="K1334" s="4" t="s">
        <v>28</v>
      </c>
      <c r="L1334" s="4" t="s">
        <v>16</v>
      </c>
      <c r="M1334" s="4" t="s">
        <v>3482</v>
      </c>
      <c r="N1334" s="4" t="s">
        <v>3483</v>
      </c>
    </row>
    <row r="1335" customFormat="false" ht="14.65" hidden="false" customHeight="false" outlineLevel="0" collapsed="false">
      <c r="A1335" s="4" t="s">
        <v>14</v>
      </c>
      <c r="B1335" s="4" t="n">
        <v>392</v>
      </c>
      <c r="C1335" s="5" t="n">
        <v>110.2413765</v>
      </c>
      <c r="D1335" s="5" t="n">
        <v>161.9441951</v>
      </c>
      <c r="E1335" s="5" t="n">
        <v>145.358614946667</v>
      </c>
      <c r="F1335" s="5" t="n">
        <v>238.778852033333</v>
      </c>
      <c r="G1335" s="5" t="n">
        <v>139.2164348</v>
      </c>
      <c r="H1335" s="5" t="n">
        <v>152.499062533333</v>
      </c>
      <c r="I1335" s="5" t="n">
        <v>118.64428558</v>
      </c>
      <c r="J1335" s="5" t="n">
        <v>91.59253776</v>
      </c>
      <c r="K1335" s="4" t="s">
        <v>3484</v>
      </c>
      <c r="L1335" s="4" t="s">
        <v>16</v>
      </c>
      <c r="M1335" s="4" t="s">
        <v>3485</v>
      </c>
      <c r="N1335" s="4" t="s">
        <v>3486</v>
      </c>
    </row>
    <row r="1336" customFormat="false" ht="14.65" hidden="false" customHeight="false" outlineLevel="0" collapsed="false">
      <c r="A1336" s="4" t="s">
        <v>14</v>
      </c>
      <c r="B1336" s="4" t="n">
        <v>1757</v>
      </c>
      <c r="C1336" s="5" t="n">
        <v>2.971784169</v>
      </c>
      <c r="D1336" s="5" t="n">
        <v>4.339323637</v>
      </c>
      <c r="E1336" s="5" t="n">
        <v>6.807322475</v>
      </c>
      <c r="F1336" s="5" t="n">
        <v>7.289369063</v>
      </c>
      <c r="G1336" s="5" t="n">
        <v>9.501746716</v>
      </c>
      <c r="H1336" s="5" t="n">
        <v>6.45178562366667</v>
      </c>
      <c r="I1336" s="5" t="n">
        <v>6.845556479</v>
      </c>
      <c r="J1336" s="5" t="n">
        <v>2.463567982</v>
      </c>
      <c r="K1336" s="4" t="s">
        <v>3487</v>
      </c>
      <c r="L1336" s="4" t="s">
        <v>16</v>
      </c>
      <c r="M1336" s="4" t="s">
        <v>3488</v>
      </c>
      <c r="N1336" s="4" t="s">
        <v>3489</v>
      </c>
    </row>
    <row r="1337" customFormat="false" ht="14.65" hidden="false" customHeight="false" outlineLevel="0" collapsed="false">
      <c r="A1337" s="4" t="s">
        <v>14</v>
      </c>
      <c r="B1337" s="4" t="n">
        <v>245</v>
      </c>
      <c r="C1337" s="5" t="n">
        <v>261.61779605</v>
      </c>
      <c r="D1337" s="5" t="n">
        <v>380.149188633333</v>
      </c>
      <c r="E1337" s="5" t="n">
        <v>617.576052633333</v>
      </c>
      <c r="F1337" s="5" t="n">
        <v>591.936988733333</v>
      </c>
      <c r="G1337" s="5" t="n">
        <v>698.427658766667</v>
      </c>
      <c r="H1337" s="5" t="n">
        <v>409.362182766667</v>
      </c>
      <c r="I1337" s="5" t="n">
        <v>243.4914463</v>
      </c>
      <c r="J1337" s="5" t="n">
        <v>381.5731204</v>
      </c>
      <c r="K1337" s="4" t="s">
        <v>28</v>
      </c>
      <c r="L1337" s="4" t="s">
        <v>16</v>
      </c>
      <c r="M1337" s="4" t="s">
        <v>3490</v>
      </c>
      <c r="N1337" s="4" t="s">
        <v>3491</v>
      </c>
    </row>
    <row r="1338" customFormat="false" ht="14.65" hidden="false" customHeight="false" outlineLevel="0" collapsed="false">
      <c r="A1338" s="4" t="s">
        <v>14</v>
      </c>
      <c r="B1338" s="4" t="n">
        <v>1896</v>
      </c>
      <c r="C1338" s="5" t="n">
        <v>44.2106955</v>
      </c>
      <c r="D1338" s="5" t="n">
        <v>63.9662801433333</v>
      </c>
      <c r="E1338" s="5" t="n">
        <v>94.03443372</v>
      </c>
      <c r="F1338" s="5" t="n">
        <v>120.2528044</v>
      </c>
      <c r="G1338" s="5" t="n">
        <v>129.620680433333</v>
      </c>
      <c r="H1338" s="5" t="n">
        <v>175.3819178</v>
      </c>
      <c r="I1338" s="5" t="n">
        <v>431.52281635</v>
      </c>
      <c r="J1338" s="5" t="n">
        <v>506.53594255</v>
      </c>
      <c r="K1338" s="4" t="s">
        <v>28</v>
      </c>
      <c r="L1338" s="4" t="s">
        <v>16</v>
      </c>
      <c r="M1338" s="4" t="s">
        <v>3492</v>
      </c>
      <c r="N1338" s="4" t="s">
        <v>3493</v>
      </c>
    </row>
    <row r="1339" customFormat="false" ht="14.65" hidden="false" customHeight="false" outlineLevel="0" collapsed="false">
      <c r="A1339" s="4" t="s">
        <v>14</v>
      </c>
      <c r="B1339" s="4" t="n">
        <v>1078</v>
      </c>
      <c r="C1339" s="5" t="n">
        <v>129.239405695</v>
      </c>
      <c r="D1339" s="5" t="n">
        <v>186.921072266667</v>
      </c>
      <c r="E1339" s="5" t="n">
        <v>146.209664333333</v>
      </c>
      <c r="F1339" s="5" t="n">
        <v>194.272854866667</v>
      </c>
      <c r="G1339" s="5" t="n">
        <v>163.790522933333</v>
      </c>
      <c r="H1339" s="5" t="n">
        <v>79.2135130633333</v>
      </c>
      <c r="I1339" s="5" t="n">
        <v>62.900172125</v>
      </c>
      <c r="J1339" s="5" t="n">
        <v>57.363841725</v>
      </c>
      <c r="K1339" s="4" t="s">
        <v>28</v>
      </c>
      <c r="L1339" s="4" t="s">
        <v>16</v>
      </c>
      <c r="M1339" s="4" t="s">
        <v>3494</v>
      </c>
      <c r="N1339" s="4" t="s">
        <v>3495</v>
      </c>
    </row>
    <row r="1340" customFormat="false" ht="14.65" hidden="false" customHeight="false" outlineLevel="0" collapsed="false">
      <c r="A1340" s="4" t="s">
        <v>14</v>
      </c>
      <c r="B1340" s="4" t="n">
        <v>106</v>
      </c>
      <c r="C1340" s="5" t="n">
        <v>114.1441613</v>
      </c>
      <c r="D1340" s="5" t="n">
        <v>164.907389066667</v>
      </c>
      <c r="E1340" s="5" t="n">
        <v>139.597487503333</v>
      </c>
      <c r="F1340" s="5" t="n">
        <v>260.251616133333</v>
      </c>
      <c r="G1340" s="5" t="n">
        <v>193.5392805</v>
      </c>
      <c r="H1340" s="5" t="n">
        <v>136.51755884</v>
      </c>
      <c r="I1340" s="5" t="n">
        <v>62.856844405</v>
      </c>
      <c r="J1340" s="5" t="n">
        <v>65.4563238</v>
      </c>
      <c r="K1340" s="4" t="s">
        <v>160</v>
      </c>
      <c r="L1340" s="4" t="s">
        <v>16</v>
      </c>
      <c r="M1340" s="4" t="s">
        <v>3496</v>
      </c>
      <c r="N1340" s="4" t="s">
        <v>3497</v>
      </c>
    </row>
    <row r="1341" customFormat="false" ht="14.65" hidden="false" customHeight="false" outlineLevel="0" collapsed="false">
      <c r="A1341" s="4" t="s">
        <v>14</v>
      </c>
      <c r="B1341" s="4" t="n">
        <v>1576</v>
      </c>
      <c r="C1341" s="5" t="n">
        <v>3.0524889705</v>
      </c>
      <c r="D1341" s="5" t="n">
        <v>4.39052916233333</v>
      </c>
      <c r="E1341" s="5" t="n">
        <v>12.3122200946667</v>
      </c>
      <c r="F1341" s="5" t="n">
        <v>8.04677130766667</v>
      </c>
      <c r="G1341" s="5" t="n">
        <v>7.03095793733333</v>
      </c>
      <c r="H1341" s="5" t="n">
        <v>4.47655855333333</v>
      </c>
      <c r="I1341" s="5" t="n">
        <v>2.813802765</v>
      </c>
      <c r="J1341" s="5" t="n">
        <v>6.3716867335</v>
      </c>
      <c r="K1341" s="4" t="s">
        <v>3498</v>
      </c>
      <c r="L1341" s="4" t="s">
        <v>16</v>
      </c>
      <c r="M1341" s="4" t="s">
        <v>3499</v>
      </c>
      <c r="N1341" s="4" t="s">
        <v>3500</v>
      </c>
    </row>
    <row r="1342" customFormat="false" ht="14.65" hidden="false" customHeight="false" outlineLevel="0" collapsed="false">
      <c r="A1342" s="4" t="s">
        <v>14</v>
      </c>
      <c r="B1342" s="4" t="n">
        <v>1635</v>
      </c>
      <c r="C1342" s="5" t="n">
        <v>290.24901835</v>
      </c>
      <c r="D1342" s="5" t="n">
        <v>417.412806566667</v>
      </c>
      <c r="E1342" s="5" t="n">
        <v>487.419461</v>
      </c>
      <c r="F1342" s="5" t="n">
        <v>579.8859834</v>
      </c>
      <c r="G1342" s="5" t="n">
        <v>407.065751133333</v>
      </c>
      <c r="H1342" s="5" t="n">
        <v>327.9323449</v>
      </c>
      <c r="I1342" s="5" t="n">
        <v>247.6026341</v>
      </c>
      <c r="J1342" s="5" t="n">
        <v>185.6673046</v>
      </c>
      <c r="K1342" s="4" t="s">
        <v>232</v>
      </c>
      <c r="L1342" s="4" t="s">
        <v>16</v>
      </c>
      <c r="M1342" s="4" t="s">
        <v>3501</v>
      </c>
      <c r="N1342" s="4" t="s">
        <v>3502</v>
      </c>
    </row>
    <row r="1343" customFormat="false" ht="14.65" hidden="false" customHeight="false" outlineLevel="0" collapsed="false">
      <c r="A1343" s="4" t="s">
        <v>14</v>
      </c>
      <c r="B1343" s="4" t="n">
        <v>1732</v>
      </c>
      <c r="C1343" s="5" t="n">
        <v>2089.437684</v>
      </c>
      <c r="D1343" s="5" t="n">
        <v>3002.330111</v>
      </c>
      <c r="E1343" s="5" t="n">
        <v>2693.23944066667</v>
      </c>
      <c r="F1343" s="5" t="n">
        <v>2981.631184</v>
      </c>
      <c r="G1343" s="5" t="n">
        <v>2131.21641166667</v>
      </c>
      <c r="H1343" s="5" t="n">
        <v>1268.97011366667</v>
      </c>
      <c r="I1343" s="5" t="n">
        <v>745.4580227</v>
      </c>
      <c r="J1343" s="5" t="n">
        <v>716.3947323</v>
      </c>
      <c r="K1343" s="4" t="s">
        <v>3503</v>
      </c>
      <c r="L1343" s="4" t="s">
        <v>16</v>
      </c>
      <c r="M1343" s="4" t="s">
        <v>3504</v>
      </c>
      <c r="N1343" s="4" t="s">
        <v>3505</v>
      </c>
    </row>
    <row r="1344" customFormat="false" ht="14.65" hidden="false" customHeight="false" outlineLevel="0" collapsed="false">
      <c r="A1344" s="4" t="s">
        <v>14</v>
      </c>
      <c r="B1344" s="4" t="n">
        <v>1380</v>
      </c>
      <c r="C1344" s="5" t="n">
        <v>1</v>
      </c>
      <c r="D1344" s="5" t="n">
        <v>1.435156423</v>
      </c>
      <c r="E1344" s="5" t="n">
        <v>6.48855553166667</v>
      </c>
      <c r="F1344" s="5" t="n">
        <v>2.66990649266667</v>
      </c>
      <c r="G1344" s="5" t="n">
        <v>9.411912791</v>
      </c>
      <c r="H1344" s="5" t="n">
        <v>4.884545574</v>
      </c>
      <c r="I1344" s="5" t="n">
        <v>3.617746412</v>
      </c>
      <c r="J1344" s="5" t="n">
        <v>1.982051059</v>
      </c>
      <c r="K1344" s="4" t="s">
        <v>28</v>
      </c>
      <c r="L1344" s="4" t="s">
        <v>16</v>
      </c>
      <c r="M1344" s="4" t="s">
        <v>3506</v>
      </c>
      <c r="N1344" s="4" t="s">
        <v>3507</v>
      </c>
    </row>
    <row r="1345" customFormat="false" ht="14.65" hidden="false" customHeight="false" outlineLevel="0" collapsed="false">
      <c r="A1345" s="4" t="s">
        <v>14</v>
      </c>
      <c r="B1345" s="4" t="n">
        <v>1900</v>
      </c>
      <c r="C1345" s="5" t="n">
        <v>149.80557135</v>
      </c>
      <c r="D1345" s="5" t="n">
        <v>214.711227533333</v>
      </c>
      <c r="E1345" s="5" t="n">
        <v>208.085059933333</v>
      </c>
      <c r="F1345" s="5" t="n">
        <v>218.2776137</v>
      </c>
      <c r="G1345" s="5" t="n">
        <v>192.9741435</v>
      </c>
      <c r="H1345" s="5" t="n">
        <v>224.566607466667</v>
      </c>
      <c r="I1345" s="5" t="n">
        <v>386.63675635</v>
      </c>
      <c r="J1345" s="5" t="n">
        <v>514.05727435</v>
      </c>
      <c r="K1345" s="4" t="s">
        <v>28</v>
      </c>
      <c r="L1345" s="4" t="s">
        <v>16</v>
      </c>
      <c r="M1345" s="4" t="s">
        <v>3508</v>
      </c>
      <c r="N1345" s="4" t="s">
        <v>3509</v>
      </c>
    </row>
    <row r="1346" customFormat="false" ht="14.65" hidden="false" customHeight="false" outlineLevel="0" collapsed="false">
      <c r="A1346" s="4" t="s">
        <v>14</v>
      </c>
      <c r="B1346" s="4" t="n">
        <v>1069</v>
      </c>
      <c r="C1346" s="5" t="n">
        <v>272.33760855</v>
      </c>
      <c r="D1346" s="5" t="n">
        <v>385.503805066667</v>
      </c>
      <c r="E1346" s="5" t="n">
        <v>404.5967102</v>
      </c>
      <c r="F1346" s="5" t="n">
        <v>623.6066553</v>
      </c>
      <c r="G1346" s="5" t="n">
        <v>456.3058513</v>
      </c>
      <c r="H1346" s="5" t="n">
        <v>218.226606066667</v>
      </c>
      <c r="I1346" s="5" t="n">
        <v>149.67314305</v>
      </c>
      <c r="J1346" s="5" t="n">
        <v>106.0977011</v>
      </c>
      <c r="K1346" s="4" t="s">
        <v>3510</v>
      </c>
      <c r="L1346" s="4" t="s">
        <v>16</v>
      </c>
      <c r="M1346" s="4" t="s">
        <v>3511</v>
      </c>
      <c r="N1346" s="4" t="s">
        <v>3512</v>
      </c>
    </row>
    <row r="1347" customFormat="false" ht="14.65" hidden="false" customHeight="false" outlineLevel="0" collapsed="false">
      <c r="A1347" s="4" t="s">
        <v>14</v>
      </c>
      <c r="B1347" s="4" t="n">
        <v>1554</v>
      </c>
      <c r="C1347" s="5" t="n">
        <v>1</v>
      </c>
      <c r="D1347" s="5" t="n">
        <v>1.41034306466667</v>
      </c>
      <c r="E1347" s="5" t="n">
        <v>4.341384971</v>
      </c>
      <c r="F1347" s="5" t="n">
        <v>0.338369790333333</v>
      </c>
      <c r="G1347" s="5" t="n">
        <v>3.41594396</v>
      </c>
      <c r="H1347" s="5" t="n">
        <v>7.50276760066667</v>
      </c>
      <c r="I1347" s="5" t="n">
        <v>5.25692595</v>
      </c>
      <c r="J1347" s="5" t="n">
        <v>1.0003560905</v>
      </c>
      <c r="K1347" s="4" t="s">
        <v>28</v>
      </c>
      <c r="L1347" s="4" t="s">
        <v>16</v>
      </c>
      <c r="M1347" s="4" t="s">
        <v>3513</v>
      </c>
      <c r="N1347" s="4" t="s">
        <v>3514</v>
      </c>
    </row>
    <row r="1348" customFormat="false" ht="14.65" hidden="false" customHeight="false" outlineLevel="0" collapsed="false">
      <c r="A1348" s="4" t="s">
        <v>14</v>
      </c>
      <c r="B1348" s="4" t="n">
        <v>1700</v>
      </c>
      <c r="C1348" s="5" t="n">
        <v>1</v>
      </c>
      <c r="D1348" s="5" t="n">
        <v>1.41034306466667</v>
      </c>
      <c r="E1348" s="5" t="n">
        <v>3.05147424666667</v>
      </c>
      <c r="F1348" s="5" t="n">
        <v>6.09188205466667</v>
      </c>
      <c r="G1348" s="5" t="n">
        <v>3.98946832233333</v>
      </c>
      <c r="H1348" s="5" t="n">
        <v>4.378780419</v>
      </c>
      <c r="I1348" s="5" t="n">
        <v>7.683199465</v>
      </c>
      <c r="J1348" s="5" t="n">
        <v>4.4269579185</v>
      </c>
      <c r="K1348" s="4" t="s">
        <v>28</v>
      </c>
      <c r="L1348" s="4" t="s">
        <v>16</v>
      </c>
      <c r="M1348" s="4" t="s">
        <v>3515</v>
      </c>
      <c r="N1348" s="4" t="s">
        <v>3516</v>
      </c>
    </row>
    <row r="1349" customFormat="false" ht="14.65" hidden="false" customHeight="false" outlineLevel="0" collapsed="false">
      <c r="A1349" s="4" t="s">
        <v>14</v>
      </c>
      <c r="B1349" s="4" t="n">
        <v>683</v>
      </c>
      <c r="C1349" s="5" t="n">
        <v>58.908206745</v>
      </c>
      <c r="D1349" s="5" t="n">
        <v>83.0781186266667</v>
      </c>
      <c r="E1349" s="5" t="n">
        <v>92.4953131466667</v>
      </c>
      <c r="F1349" s="5" t="n">
        <v>109.452034973333</v>
      </c>
      <c r="G1349" s="5" t="n">
        <v>100.374849163333</v>
      </c>
      <c r="H1349" s="5" t="n">
        <v>80.21201431</v>
      </c>
      <c r="I1349" s="5" t="n">
        <v>36.69016234</v>
      </c>
      <c r="J1349" s="5" t="n">
        <v>32.80280639</v>
      </c>
      <c r="K1349" s="4" t="s">
        <v>3517</v>
      </c>
      <c r="L1349" s="4" t="s">
        <v>16</v>
      </c>
      <c r="M1349" s="4" t="s">
        <v>3518</v>
      </c>
      <c r="N1349" s="4" t="s">
        <v>3519</v>
      </c>
    </row>
    <row r="1350" customFormat="false" ht="14.65" hidden="false" customHeight="false" outlineLevel="0" collapsed="false">
      <c r="A1350" s="4" t="s">
        <v>14</v>
      </c>
      <c r="B1350" s="4" t="n">
        <v>1498</v>
      </c>
      <c r="C1350" s="5" t="n">
        <v>7269.9070835</v>
      </c>
      <c r="D1350" s="5" t="n">
        <v>10232.4674713333</v>
      </c>
      <c r="E1350" s="5" t="n">
        <v>8612.746299</v>
      </c>
      <c r="F1350" s="5" t="n">
        <v>10236.9556763333</v>
      </c>
      <c r="G1350" s="5" t="n">
        <v>8039.61172166667</v>
      </c>
      <c r="H1350" s="5" t="n">
        <v>8165.638364</v>
      </c>
      <c r="I1350" s="5" t="n">
        <v>7810.9078995</v>
      </c>
      <c r="J1350" s="5" t="n">
        <v>5069.803471</v>
      </c>
      <c r="K1350" s="4" t="s">
        <v>3520</v>
      </c>
      <c r="L1350" s="4" t="s">
        <v>16</v>
      </c>
      <c r="M1350" s="4" t="s">
        <v>3521</v>
      </c>
      <c r="N1350" s="4" t="s">
        <v>3522</v>
      </c>
    </row>
    <row r="1351" customFormat="false" ht="14.65" hidden="false" customHeight="false" outlineLevel="0" collapsed="false">
      <c r="A1351" s="4" t="s">
        <v>14</v>
      </c>
      <c r="B1351" s="4" t="n">
        <v>1262</v>
      </c>
      <c r="C1351" s="5" t="n">
        <v>300.86496255</v>
      </c>
      <c r="D1351" s="5" t="n">
        <v>422.904135966667</v>
      </c>
      <c r="E1351" s="5" t="n">
        <v>607.001904033333</v>
      </c>
      <c r="F1351" s="5" t="n">
        <v>982.9323246</v>
      </c>
      <c r="G1351" s="5" t="n">
        <v>558.401413266667</v>
      </c>
      <c r="H1351" s="5" t="n">
        <v>411.813889766667</v>
      </c>
      <c r="I1351" s="5" t="n">
        <v>185.47511345</v>
      </c>
      <c r="J1351" s="5" t="n">
        <v>227.4396658</v>
      </c>
      <c r="K1351" s="4" t="s">
        <v>28</v>
      </c>
      <c r="L1351" s="4" t="s">
        <v>16</v>
      </c>
      <c r="M1351" s="4" t="s">
        <v>3523</v>
      </c>
      <c r="N1351" s="4" t="s">
        <v>3524</v>
      </c>
    </row>
    <row r="1352" customFormat="false" ht="14.65" hidden="false" customHeight="false" outlineLevel="0" collapsed="false">
      <c r="A1352" s="4" t="s">
        <v>14</v>
      </c>
      <c r="B1352" s="4" t="n">
        <v>591</v>
      </c>
      <c r="C1352" s="5" t="n">
        <v>585.16191</v>
      </c>
      <c r="D1352" s="5" t="n">
        <v>820.5409353</v>
      </c>
      <c r="E1352" s="5" t="n">
        <v>509.6806573</v>
      </c>
      <c r="F1352" s="5" t="n">
        <v>800.906911033333</v>
      </c>
      <c r="G1352" s="5" t="n">
        <v>589.702603033333</v>
      </c>
      <c r="H1352" s="5" t="n">
        <v>481.067456733333</v>
      </c>
      <c r="I1352" s="5" t="n">
        <v>611.3462664</v>
      </c>
      <c r="J1352" s="5" t="n">
        <v>390.87917505</v>
      </c>
      <c r="K1352" s="4" t="s">
        <v>3525</v>
      </c>
      <c r="L1352" s="4" t="s">
        <v>16</v>
      </c>
      <c r="M1352" s="4" t="s">
        <v>3526</v>
      </c>
      <c r="N1352" s="4" t="s">
        <v>3527</v>
      </c>
    </row>
    <row r="1353" customFormat="false" ht="14.65" hidden="false" customHeight="false" outlineLevel="0" collapsed="false">
      <c r="A1353" s="4" t="s">
        <v>14</v>
      </c>
      <c r="B1353" s="4" t="n">
        <v>1527</v>
      </c>
      <c r="C1353" s="5" t="n">
        <v>181.6707766</v>
      </c>
      <c r="D1353" s="5" t="n">
        <v>254.491401933333</v>
      </c>
      <c r="E1353" s="5" t="n">
        <v>296.226178333333</v>
      </c>
      <c r="F1353" s="5" t="n">
        <v>488.863687166667</v>
      </c>
      <c r="G1353" s="5" t="n">
        <v>376.261240366667</v>
      </c>
      <c r="H1353" s="5" t="n">
        <v>194.340554</v>
      </c>
      <c r="I1353" s="5" t="n">
        <v>143.118832</v>
      </c>
      <c r="J1353" s="5" t="n">
        <v>122.360982</v>
      </c>
      <c r="K1353" s="4" t="s">
        <v>3528</v>
      </c>
      <c r="L1353" s="4" t="s">
        <v>16</v>
      </c>
      <c r="M1353" s="4" t="s">
        <v>3529</v>
      </c>
      <c r="N1353" s="4" t="s">
        <v>3530</v>
      </c>
    </row>
    <row r="1354" customFormat="false" ht="14.65" hidden="false" customHeight="false" outlineLevel="0" collapsed="false">
      <c r="A1354" s="4" t="s">
        <v>14</v>
      </c>
      <c r="B1354" s="4" t="n">
        <v>312</v>
      </c>
      <c r="C1354" s="5" t="n">
        <v>78.972770975</v>
      </c>
      <c r="D1354" s="5" t="n">
        <v>110.402032633333</v>
      </c>
      <c r="E1354" s="5" t="n">
        <v>161.2614525</v>
      </c>
      <c r="F1354" s="5" t="n">
        <v>203.615797166667</v>
      </c>
      <c r="G1354" s="5" t="n">
        <v>181.562559533333</v>
      </c>
      <c r="H1354" s="5" t="n">
        <v>182.617944933333</v>
      </c>
      <c r="I1354" s="5" t="n">
        <v>181.16174265</v>
      </c>
      <c r="J1354" s="5" t="n">
        <v>197.8468723</v>
      </c>
      <c r="K1354" s="4" t="s">
        <v>81</v>
      </c>
      <c r="L1354" s="4" t="s">
        <v>16</v>
      </c>
      <c r="M1354" s="4" t="s">
        <v>3531</v>
      </c>
      <c r="N1354" s="4" t="s">
        <v>3532</v>
      </c>
    </row>
    <row r="1355" customFormat="false" ht="14.65" hidden="false" customHeight="false" outlineLevel="0" collapsed="false">
      <c r="A1355" s="4" t="s">
        <v>14</v>
      </c>
      <c r="B1355" s="4" t="n">
        <v>609</v>
      </c>
      <c r="C1355" s="5" t="n">
        <v>105.92348594</v>
      </c>
      <c r="D1355" s="5" t="n">
        <v>147.854586166667</v>
      </c>
      <c r="E1355" s="5" t="n">
        <v>261.233484433333</v>
      </c>
      <c r="F1355" s="5" t="n">
        <v>360.2422933</v>
      </c>
      <c r="G1355" s="5" t="n">
        <v>317.183424133333</v>
      </c>
      <c r="H1355" s="5" t="n">
        <v>197.5121371</v>
      </c>
      <c r="I1355" s="5" t="n">
        <v>130.1762995</v>
      </c>
      <c r="J1355" s="5" t="n">
        <v>106.07903995</v>
      </c>
      <c r="K1355" s="4" t="s">
        <v>3533</v>
      </c>
      <c r="L1355" s="4" t="s">
        <v>16</v>
      </c>
      <c r="M1355" s="4" t="s">
        <v>3534</v>
      </c>
      <c r="N1355" s="4" t="s">
        <v>3535</v>
      </c>
    </row>
    <row r="1356" customFormat="false" ht="14.65" hidden="false" customHeight="false" outlineLevel="0" collapsed="false">
      <c r="A1356" s="4" t="s">
        <v>14</v>
      </c>
      <c r="B1356" s="4" t="n">
        <v>1520</v>
      </c>
      <c r="C1356" s="5" t="n">
        <v>4.721414576</v>
      </c>
      <c r="D1356" s="5" t="n">
        <v>6.58971862833333</v>
      </c>
      <c r="E1356" s="5" t="n">
        <v>8.89900248</v>
      </c>
      <c r="F1356" s="5" t="n">
        <v>14.039204673</v>
      </c>
      <c r="G1356" s="5" t="n">
        <v>7.583703292</v>
      </c>
      <c r="H1356" s="5" t="n">
        <v>13.8840317563333</v>
      </c>
      <c r="I1356" s="5" t="n">
        <v>12.10007533</v>
      </c>
      <c r="J1356" s="5" t="n">
        <v>3.482585195</v>
      </c>
      <c r="K1356" s="4" t="s">
        <v>2662</v>
      </c>
      <c r="L1356" s="4" t="s">
        <v>16</v>
      </c>
      <c r="M1356" s="4" t="s">
        <v>3536</v>
      </c>
      <c r="N1356" s="4" t="s">
        <v>3537</v>
      </c>
    </row>
    <row r="1357" customFormat="false" ht="14.65" hidden="false" customHeight="false" outlineLevel="0" collapsed="false">
      <c r="A1357" s="4" t="s">
        <v>14</v>
      </c>
      <c r="B1357" s="4" t="n">
        <v>1840</v>
      </c>
      <c r="C1357" s="5" t="n">
        <v>13.27070004</v>
      </c>
      <c r="D1357" s="5" t="n">
        <v>18.4738386033333</v>
      </c>
      <c r="E1357" s="5" t="n">
        <v>13.9958892766667</v>
      </c>
      <c r="F1357" s="5" t="n">
        <v>14.2560602406667</v>
      </c>
      <c r="G1357" s="5" t="n">
        <v>21.8806284096667</v>
      </c>
      <c r="H1357" s="5" t="n">
        <v>8.85493002133333</v>
      </c>
      <c r="I1357" s="5" t="n">
        <v>8.470293442</v>
      </c>
      <c r="J1357" s="5" t="n">
        <v>3.9267798735</v>
      </c>
      <c r="K1357" s="4" t="s">
        <v>3538</v>
      </c>
      <c r="L1357" s="4" t="s">
        <v>16</v>
      </c>
      <c r="M1357" s="4" t="s">
        <v>3539</v>
      </c>
      <c r="N1357" s="4" t="s">
        <v>3540</v>
      </c>
    </row>
    <row r="1358" customFormat="false" ht="14.65" hidden="false" customHeight="false" outlineLevel="0" collapsed="false">
      <c r="A1358" s="4" t="s">
        <v>14</v>
      </c>
      <c r="B1358" s="4" t="n">
        <v>255</v>
      </c>
      <c r="C1358" s="5" t="n">
        <v>568.5186135</v>
      </c>
      <c r="D1358" s="5" t="n">
        <v>789.486519466667</v>
      </c>
      <c r="E1358" s="5" t="n">
        <v>757.2228285</v>
      </c>
      <c r="F1358" s="5" t="n">
        <v>1190.8126634</v>
      </c>
      <c r="G1358" s="5" t="n">
        <v>783.5606606</v>
      </c>
      <c r="H1358" s="5" t="n">
        <v>1203.31374773333</v>
      </c>
      <c r="I1358" s="5" t="n">
        <v>798.70846395</v>
      </c>
      <c r="J1358" s="5" t="n">
        <v>459.3665449</v>
      </c>
      <c r="K1358" s="4" t="s">
        <v>1058</v>
      </c>
      <c r="L1358" s="4" t="s">
        <v>16</v>
      </c>
      <c r="M1358" s="4" t="s">
        <v>3541</v>
      </c>
      <c r="N1358" s="4" t="s">
        <v>3542</v>
      </c>
    </row>
    <row r="1359" customFormat="false" ht="14.65" hidden="false" customHeight="false" outlineLevel="0" collapsed="false">
      <c r="A1359" s="4" t="s">
        <v>14</v>
      </c>
      <c r="B1359" s="4" t="n">
        <v>235</v>
      </c>
      <c r="C1359" s="5" t="n">
        <v>1</v>
      </c>
      <c r="D1359" s="5" t="n">
        <v>1.38552970633333</v>
      </c>
      <c r="E1359" s="5" t="n">
        <v>2.99278556866667</v>
      </c>
      <c r="F1359" s="5" t="n">
        <v>2.70695832166667</v>
      </c>
      <c r="G1359" s="5" t="n">
        <v>5.31049627</v>
      </c>
      <c r="H1359" s="5" t="n">
        <v>3.09915592166667</v>
      </c>
      <c r="I1359" s="5" t="n">
        <v>1.6078872945</v>
      </c>
      <c r="J1359" s="5" t="n">
        <v>4.983119331</v>
      </c>
      <c r="K1359" s="4" t="s">
        <v>28</v>
      </c>
      <c r="L1359" s="4" t="s">
        <v>16</v>
      </c>
      <c r="M1359" s="4" t="s">
        <v>3543</v>
      </c>
      <c r="N1359" s="4" t="s">
        <v>3544</v>
      </c>
    </row>
    <row r="1360" customFormat="false" ht="14.65" hidden="false" customHeight="false" outlineLevel="0" collapsed="false">
      <c r="A1360" s="4" t="s">
        <v>14</v>
      </c>
      <c r="B1360" s="4" t="n">
        <v>1058</v>
      </c>
      <c r="C1360" s="5" t="n">
        <v>10983.7846575</v>
      </c>
      <c r="D1360" s="5" t="n">
        <v>15193.2163833333</v>
      </c>
      <c r="E1360" s="5" t="n">
        <v>13018.6371933333</v>
      </c>
      <c r="F1360" s="5" t="n">
        <v>18051.4987666667</v>
      </c>
      <c r="G1360" s="5" t="n">
        <v>13191.9534366667</v>
      </c>
      <c r="H1360" s="5" t="n">
        <v>9424.89374066667</v>
      </c>
      <c r="I1360" s="5" t="n">
        <v>9251.782085</v>
      </c>
      <c r="J1360" s="5" t="n">
        <v>9511.560185</v>
      </c>
      <c r="K1360" s="4" t="s">
        <v>3545</v>
      </c>
      <c r="L1360" s="4" t="s">
        <v>16</v>
      </c>
      <c r="M1360" s="4" t="s">
        <v>3546</v>
      </c>
      <c r="N1360" s="4" t="s">
        <v>3547</v>
      </c>
    </row>
    <row r="1361" customFormat="false" ht="14.65" hidden="false" customHeight="false" outlineLevel="0" collapsed="false">
      <c r="A1361" s="4" t="s">
        <v>14</v>
      </c>
      <c r="B1361" s="4" t="n">
        <v>686</v>
      </c>
      <c r="C1361" s="5" t="n">
        <v>123.26417125</v>
      </c>
      <c r="D1361" s="5" t="n">
        <v>168.841578733333</v>
      </c>
      <c r="E1361" s="5" t="n">
        <v>192.196829433333</v>
      </c>
      <c r="F1361" s="5" t="n">
        <v>209.259714633333</v>
      </c>
      <c r="G1361" s="5" t="n">
        <v>174.3145894</v>
      </c>
      <c r="H1361" s="5" t="n">
        <v>176.151494433333</v>
      </c>
      <c r="I1361" s="5" t="n">
        <v>120.259394155</v>
      </c>
      <c r="J1361" s="5" t="n">
        <v>81.163443295</v>
      </c>
      <c r="K1361" s="4" t="s">
        <v>1674</v>
      </c>
      <c r="L1361" s="4" t="s">
        <v>16</v>
      </c>
      <c r="M1361" s="4" t="s">
        <v>3548</v>
      </c>
      <c r="N1361" s="4" t="s">
        <v>3549</v>
      </c>
    </row>
    <row r="1362" customFormat="false" ht="14.65" hidden="false" customHeight="false" outlineLevel="0" collapsed="false">
      <c r="A1362" s="4" t="s">
        <v>14</v>
      </c>
      <c r="B1362" s="4" t="n">
        <v>811</v>
      </c>
      <c r="C1362" s="5" t="n">
        <v>28.700345365</v>
      </c>
      <c r="D1362" s="5" t="n">
        <v>39.2800472833333</v>
      </c>
      <c r="E1362" s="5" t="n">
        <v>53.83220964</v>
      </c>
      <c r="F1362" s="5" t="n">
        <v>63.9579245033333</v>
      </c>
      <c r="G1362" s="5" t="n">
        <v>34.0258361266667</v>
      </c>
      <c r="H1362" s="5" t="n">
        <v>22.45558446</v>
      </c>
      <c r="I1362" s="5" t="n">
        <v>9.2549803265</v>
      </c>
      <c r="J1362" s="5" t="n">
        <v>12.29917879</v>
      </c>
      <c r="K1362" s="4" t="s">
        <v>160</v>
      </c>
      <c r="L1362" s="4" t="s">
        <v>16</v>
      </c>
      <c r="M1362" s="4" t="s">
        <v>3550</v>
      </c>
      <c r="N1362" s="4" t="s">
        <v>3551</v>
      </c>
    </row>
    <row r="1363" customFormat="false" ht="14.65" hidden="false" customHeight="false" outlineLevel="0" collapsed="false">
      <c r="A1363" s="4" t="s">
        <v>14</v>
      </c>
      <c r="B1363" s="4" t="n">
        <v>131</v>
      </c>
      <c r="C1363" s="5" t="n">
        <v>1</v>
      </c>
      <c r="D1363" s="5" t="n">
        <v>1.360716348</v>
      </c>
      <c r="E1363" s="5" t="n">
        <v>4.17239866733333</v>
      </c>
      <c r="F1363" s="5" t="n">
        <v>15.1527495103333</v>
      </c>
      <c r="G1363" s="5" t="n">
        <v>4.25201604766667</v>
      </c>
      <c r="H1363" s="5" t="n">
        <v>3.08081696566667</v>
      </c>
      <c r="I1363" s="5" t="n">
        <v>14.51912756</v>
      </c>
      <c r="J1363" s="5" t="n">
        <v>4.4082967965</v>
      </c>
      <c r="K1363" s="4" t="s">
        <v>3552</v>
      </c>
      <c r="L1363" s="4" t="s">
        <v>16</v>
      </c>
      <c r="M1363" s="4" t="s">
        <v>3553</v>
      </c>
      <c r="N1363" s="4" t="s">
        <v>3554</v>
      </c>
    </row>
    <row r="1364" customFormat="false" ht="14.65" hidden="false" customHeight="false" outlineLevel="0" collapsed="false">
      <c r="A1364" s="4" t="s">
        <v>14</v>
      </c>
      <c r="B1364" s="4" t="n">
        <v>849</v>
      </c>
      <c r="C1364" s="5" t="n">
        <v>458.87962755</v>
      </c>
      <c r="D1364" s="5" t="n">
        <v>622.840396333333</v>
      </c>
      <c r="E1364" s="5" t="n">
        <v>637.5167297</v>
      </c>
      <c r="F1364" s="5" t="n">
        <v>754.7204275</v>
      </c>
      <c r="G1364" s="5" t="n">
        <v>706.891720833333</v>
      </c>
      <c r="H1364" s="5" t="n">
        <v>466.103417933333</v>
      </c>
      <c r="I1364" s="5" t="n">
        <v>373.17672455</v>
      </c>
      <c r="J1364" s="5" t="n">
        <v>283.93377935</v>
      </c>
      <c r="K1364" s="4" t="s">
        <v>3555</v>
      </c>
      <c r="L1364" s="4" t="s">
        <v>16</v>
      </c>
      <c r="M1364" s="4" t="s">
        <v>3556</v>
      </c>
      <c r="N1364" s="4" t="s">
        <v>3557</v>
      </c>
    </row>
    <row r="1365" customFormat="false" ht="14.65" hidden="false" customHeight="false" outlineLevel="0" collapsed="false">
      <c r="A1365" s="4" t="s">
        <v>14</v>
      </c>
      <c r="B1365" s="4" t="n">
        <v>716</v>
      </c>
      <c r="C1365" s="5" t="n">
        <v>52.35066609</v>
      </c>
      <c r="D1365" s="5" t="n">
        <v>70.74823468</v>
      </c>
      <c r="E1365" s="5" t="n">
        <v>86.5419429133333</v>
      </c>
      <c r="F1365" s="5" t="n">
        <v>115.526415886667</v>
      </c>
      <c r="G1365" s="5" t="n">
        <v>109.676302036667</v>
      </c>
      <c r="H1365" s="5" t="n">
        <v>80.7501868366667</v>
      </c>
      <c r="I1365" s="5" t="n">
        <v>59.26798314</v>
      </c>
      <c r="J1365" s="5" t="n">
        <v>72.49613868</v>
      </c>
      <c r="K1365" s="4" t="s">
        <v>28</v>
      </c>
      <c r="L1365" s="4" t="s">
        <v>16</v>
      </c>
      <c r="M1365" s="4" t="s">
        <v>3558</v>
      </c>
      <c r="N1365" s="4" t="s">
        <v>3559</v>
      </c>
    </row>
    <row r="1366" customFormat="false" ht="14.65" hidden="false" customHeight="false" outlineLevel="0" collapsed="false">
      <c r="A1366" s="4" t="s">
        <v>14</v>
      </c>
      <c r="B1366" s="4" t="n">
        <v>1422</v>
      </c>
      <c r="C1366" s="5" t="n">
        <v>234.3875097</v>
      </c>
      <c r="D1366" s="5" t="n">
        <v>316.568048233333</v>
      </c>
      <c r="E1366" s="5" t="n">
        <v>354.127071433333</v>
      </c>
      <c r="F1366" s="5" t="n">
        <v>679.4430763</v>
      </c>
      <c r="G1366" s="5" t="n">
        <v>363.725166</v>
      </c>
      <c r="H1366" s="5" t="n">
        <v>356.972301633333</v>
      </c>
      <c r="I1366" s="5" t="n">
        <v>277.51223155</v>
      </c>
      <c r="J1366" s="5" t="n">
        <v>208.87342255</v>
      </c>
      <c r="K1366" s="4" t="s">
        <v>3560</v>
      </c>
      <c r="L1366" s="4" t="s">
        <v>16</v>
      </c>
      <c r="M1366" s="4" t="s">
        <v>3561</v>
      </c>
      <c r="N1366" s="4" t="s">
        <v>3562</v>
      </c>
    </row>
    <row r="1367" customFormat="false" ht="14.65" hidden="false" customHeight="false" outlineLevel="0" collapsed="false">
      <c r="A1367" s="4" t="s">
        <v>14</v>
      </c>
      <c r="B1367" s="4" t="n">
        <v>1104</v>
      </c>
      <c r="C1367" s="5" t="n">
        <v>2541.4944935</v>
      </c>
      <c r="D1367" s="5" t="n">
        <v>3408.061364</v>
      </c>
      <c r="E1367" s="5" t="n">
        <v>2857.59115766667</v>
      </c>
      <c r="F1367" s="5" t="n">
        <v>3343.912946</v>
      </c>
      <c r="G1367" s="5" t="n">
        <v>2731.03306033333</v>
      </c>
      <c r="H1367" s="5" t="n">
        <v>2514.08497066667</v>
      </c>
      <c r="I1367" s="5" t="n">
        <v>1636.372128</v>
      </c>
      <c r="J1367" s="5" t="n">
        <v>1359.6927975</v>
      </c>
      <c r="K1367" s="4" t="s">
        <v>3563</v>
      </c>
      <c r="L1367" s="4" t="s">
        <v>16</v>
      </c>
      <c r="M1367" s="4" t="s">
        <v>3564</v>
      </c>
      <c r="N1367" s="4" t="s">
        <v>3565</v>
      </c>
    </row>
    <row r="1368" customFormat="false" ht="14.65" hidden="false" customHeight="false" outlineLevel="0" collapsed="false">
      <c r="A1368" s="4" t="s">
        <v>14</v>
      </c>
      <c r="B1368" s="4" t="n">
        <v>18</v>
      </c>
      <c r="C1368" s="5" t="n">
        <v>11.0310499565</v>
      </c>
      <c r="D1368" s="5" t="n">
        <v>14.7178084066667</v>
      </c>
      <c r="E1368" s="5" t="n">
        <v>22.9064271073333</v>
      </c>
      <c r="F1368" s="5" t="n">
        <v>35.3579398966667</v>
      </c>
      <c r="G1368" s="5" t="n">
        <v>36.1193470333333</v>
      </c>
      <c r="H1368" s="5" t="n">
        <v>45.3210455133333</v>
      </c>
      <c r="I1368" s="5" t="n">
        <v>106.4527406</v>
      </c>
      <c r="J1368" s="5" t="n">
        <v>125.365722525</v>
      </c>
      <c r="K1368" s="4" t="s">
        <v>28</v>
      </c>
      <c r="L1368" s="4" t="s">
        <v>16</v>
      </c>
      <c r="M1368" s="4" t="s">
        <v>3566</v>
      </c>
      <c r="N1368" s="4" t="s">
        <v>3567</v>
      </c>
    </row>
    <row r="1369" customFormat="false" ht="14.65" hidden="false" customHeight="false" outlineLevel="0" collapsed="false">
      <c r="A1369" s="4" t="s">
        <v>14</v>
      </c>
      <c r="B1369" s="4" t="n">
        <v>1320</v>
      </c>
      <c r="C1369" s="5" t="n">
        <v>18.5195912645</v>
      </c>
      <c r="D1369" s="5" t="n">
        <v>24.4798762233333</v>
      </c>
      <c r="E1369" s="5" t="n">
        <v>26.2217683233333</v>
      </c>
      <c r="F1369" s="5" t="n">
        <v>36.91019421</v>
      </c>
      <c r="G1369" s="5" t="n">
        <v>23.85381864</v>
      </c>
      <c r="H1369" s="5" t="n">
        <v>12.6212655923333</v>
      </c>
      <c r="I1369" s="5" t="n">
        <v>16.51213701</v>
      </c>
      <c r="J1369" s="5" t="n">
        <v>48.80850384</v>
      </c>
      <c r="K1369" s="4" t="s">
        <v>577</v>
      </c>
      <c r="L1369" s="4" t="s">
        <v>16</v>
      </c>
      <c r="M1369" s="4" t="s">
        <v>3568</v>
      </c>
      <c r="N1369" s="4" t="s">
        <v>3569</v>
      </c>
    </row>
    <row r="1370" customFormat="false" ht="14.65" hidden="false" customHeight="false" outlineLevel="0" collapsed="false">
      <c r="A1370" s="4" t="s">
        <v>14</v>
      </c>
      <c r="B1370" s="4" t="n">
        <v>1989</v>
      </c>
      <c r="C1370" s="5" t="n">
        <v>112.79805495</v>
      </c>
      <c r="D1370" s="5" t="n">
        <v>148.980946366667</v>
      </c>
      <c r="E1370" s="5" t="n">
        <v>142.728332566667</v>
      </c>
      <c r="F1370" s="5" t="n">
        <v>202.863995166667</v>
      </c>
      <c r="G1370" s="5" t="n">
        <v>119.154682376667</v>
      </c>
      <c r="H1370" s="5" t="n">
        <v>141.104167266667</v>
      </c>
      <c r="I1370" s="5" t="n">
        <v>147.66087685</v>
      </c>
      <c r="J1370" s="5" t="n">
        <v>89.886731275</v>
      </c>
      <c r="K1370" s="4" t="s">
        <v>3570</v>
      </c>
      <c r="L1370" s="4" t="s">
        <v>16</v>
      </c>
      <c r="M1370" s="4" t="s">
        <v>3571</v>
      </c>
      <c r="N1370" s="4" t="s">
        <v>3572</v>
      </c>
    </row>
    <row r="1371" customFormat="false" ht="14.65" hidden="false" customHeight="false" outlineLevel="0" collapsed="false">
      <c r="A1371" s="4" t="s">
        <v>14</v>
      </c>
      <c r="B1371" s="4" t="n">
        <v>518</v>
      </c>
      <c r="C1371" s="5" t="n">
        <v>123.468828705</v>
      </c>
      <c r="D1371" s="5" t="n">
        <v>162.742171066667</v>
      </c>
      <c r="E1371" s="5" t="n">
        <v>158.740133933333</v>
      </c>
      <c r="F1371" s="5" t="n">
        <v>228.837751933333</v>
      </c>
      <c r="G1371" s="5" t="n">
        <v>180.5952901</v>
      </c>
      <c r="H1371" s="5" t="n">
        <v>130.069945166667</v>
      </c>
      <c r="I1371" s="5" t="n">
        <v>86.30360043</v>
      </c>
      <c r="J1371" s="5" t="n">
        <v>100.42779247</v>
      </c>
      <c r="K1371" s="4" t="s">
        <v>3573</v>
      </c>
      <c r="L1371" s="4" t="s">
        <v>16</v>
      </c>
      <c r="M1371" s="4" t="s">
        <v>3574</v>
      </c>
      <c r="N1371" s="4" t="s">
        <v>3575</v>
      </c>
    </row>
    <row r="1372" customFormat="false" ht="14.65" hidden="false" customHeight="false" outlineLevel="0" collapsed="false">
      <c r="A1372" s="4" t="s">
        <v>14</v>
      </c>
      <c r="B1372" s="4" t="n">
        <v>302</v>
      </c>
      <c r="C1372" s="5" t="n">
        <v>707.4487536</v>
      </c>
      <c r="D1372" s="5" t="n">
        <v>930.968931266667</v>
      </c>
      <c r="E1372" s="5" t="n">
        <v>1432.660788</v>
      </c>
      <c r="F1372" s="5" t="n">
        <v>2111.681496</v>
      </c>
      <c r="G1372" s="5" t="n">
        <v>1694.47041866667</v>
      </c>
      <c r="H1372" s="5" t="n">
        <v>1351.55847866667</v>
      </c>
      <c r="I1372" s="5" t="n">
        <v>886.121709</v>
      </c>
      <c r="J1372" s="5" t="n">
        <v>829.3679704</v>
      </c>
      <c r="K1372" s="4" t="s">
        <v>28</v>
      </c>
      <c r="L1372" s="4" t="s">
        <v>16</v>
      </c>
      <c r="M1372" s="4" t="s">
        <v>3576</v>
      </c>
      <c r="N1372" s="4" t="s">
        <v>3577</v>
      </c>
    </row>
    <row r="1373" customFormat="false" ht="14.65" hidden="false" customHeight="false" outlineLevel="0" collapsed="false">
      <c r="A1373" s="4" t="s">
        <v>14</v>
      </c>
      <c r="B1373" s="4" t="n">
        <v>583</v>
      </c>
      <c r="C1373" s="5" t="n">
        <v>1261.6849615</v>
      </c>
      <c r="D1373" s="5" t="n">
        <v>1654.28509733333</v>
      </c>
      <c r="E1373" s="5" t="n">
        <v>2077.12088733333</v>
      </c>
      <c r="F1373" s="5" t="n">
        <v>3035.703601</v>
      </c>
      <c r="G1373" s="5" t="n">
        <v>2585.843798</v>
      </c>
      <c r="H1373" s="5" t="n">
        <v>1951.253561</v>
      </c>
      <c r="I1373" s="5" t="n">
        <v>1399.3386955</v>
      </c>
      <c r="J1373" s="5" t="n">
        <v>1291.093461</v>
      </c>
      <c r="K1373" s="4" t="s">
        <v>3578</v>
      </c>
      <c r="L1373" s="4" t="s">
        <v>16</v>
      </c>
      <c r="M1373" s="4" t="s">
        <v>3579</v>
      </c>
      <c r="N1373" s="4" t="s">
        <v>3580</v>
      </c>
    </row>
    <row r="1374" customFormat="false" ht="14.65" hidden="false" customHeight="false" outlineLevel="0" collapsed="false">
      <c r="A1374" s="4" t="s">
        <v>14</v>
      </c>
      <c r="B1374" s="4" t="n">
        <v>1079</v>
      </c>
      <c r="C1374" s="5" t="n">
        <v>234.4423393</v>
      </c>
      <c r="D1374" s="5" t="n">
        <v>306.844659766667</v>
      </c>
      <c r="E1374" s="5" t="n">
        <v>276.858295566667</v>
      </c>
      <c r="F1374" s="5" t="n">
        <v>324.2859152</v>
      </c>
      <c r="G1374" s="5" t="n">
        <v>238.057874966667</v>
      </c>
      <c r="H1374" s="5" t="n">
        <v>263.380485966667</v>
      </c>
      <c r="I1374" s="5" t="n">
        <v>179.44794315</v>
      </c>
      <c r="J1374" s="5" t="n">
        <v>151.19968625</v>
      </c>
      <c r="K1374" s="4" t="s">
        <v>28</v>
      </c>
      <c r="L1374" s="4" t="s">
        <v>16</v>
      </c>
      <c r="M1374" s="4" t="s">
        <v>3581</v>
      </c>
      <c r="N1374" s="4" t="s">
        <v>3582</v>
      </c>
    </row>
    <row r="1375" customFormat="false" ht="14.65" hidden="false" customHeight="false" outlineLevel="0" collapsed="false">
      <c r="A1375" s="4" t="s">
        <v>14</v>
      </c>
      <c r="B1375" s="4" t="n">
        <v>1997</v>
      </c>
      <c r="C1375" s="5" t="n">
        <v>114.71488585</v>
      </c>
      <c r="D1375" s="5" t="n">
        <v>149.733241166667</v>
      </c>
      <c r="E1375" s="5" t="n">
        <v>183.141945333333</v>
      </c>
      <c r="F1375" s="5" t="n">
        <v>198.704697</v>
      </c>
      <c r="G1375" s="5" t="n">
        <v>190.306996833333</v>
      </c>
      <c r="H1375" s="5" t="n">
        <v>203.711631366667</v>
      </c>
      <c r="I1375" s="5" t="n">
        <v>136.73783185</v>
      </c>
      <c r="J1375" s="5" t="n">
        <v>153.1407428</v>
      </c>
      <c r="K1375" s="4" t="s">
        <v>3583</v>
      </c>
      <c r="L1375" s="4" t="s">
        <v>16</v>
      </c>
      <c r="M1375" s="4" t="s">
        <v>3584</v>
      </c>
      <c r="N1375" s="4" t="s">
        <v>3585</v>
      </c>
    </row>
    <row r="1376" customFormat="false" ht="14.65" hidden="false" customHeight="false" outlineLevel="0" collapsed="false">
      <c r="A1376" s="4" t="s">
        <v>14</v>
      </c>
      <c r="B1376" s="4" t="n">
        <v>1086</v>
      </c>
      <c r="C1376" s="5" t="n">
        <v>52.059512975</v>
      </c>
      <c r="D1376" s="5" t="n">
        <v>67.33679291</v>
      </c>
      <c r="E1376" s="5" t="n">
        <v>74.4768987533333</v>
      </c>
      <c r="F1376" s="5" t="n">
        <v>93.94292154</v>
      </c>
      <c r="G1376" s="5" t="n">
        <v>46.5165130133333</v>
      </c>
      <c r="H1376" s="5" t="n">
        <v>52.9715358366667</v>
      </c>
      <c r="I1376" s="5" t="n">
        <v>34.263888825</v>
      </c>
      <c r="J1376" s="5" t="n">
        <v>32.80280639</v>
      </c>
      <c r="K1376" s="4" t="s">
        <v>3586</v>
      </c>
      <c r="L1376" s="4" t="s">
        <v>16</v>
      </c>
      <c r="M1376" s="4" t="s">
        <v>3587</v>
      </c>
      <c r="N1376" s="4" t="s">
        <v>3588</v>
      </c>
    </row>
    <row r="1377" customFormat="false" ht="14.65" hidden="false" customHeight="false" outlineLevel="0" collapsed="false">
      <c r="A1377" s="4" t="s">
        <v>14</v>
      </c>
      <c r="B1377" s="4" t="n">
        <v>1634</v>
      </c>
      <c r="C1377" s="5" t="n">
        <v>65.41670869</v>
      </c>
      <c r="D1377" s="5" t="n">
        <v>83.27547852</v>
      </c>
      <c r="E1377" s="5" t="n">
        <v>79.15945447</v>
      </c>
      <c r="F1377" s="5" t="n">
        <v>92.8527584633333</v>
      </c>
      <c r="G1377" s="5" t="n">
        <v>74.8282603566667</v>
      </c>
      <c r="H1377" s="5" t="n">
        <v>57.2395252166667</v>
      </c>
      <c r="I1377" s="5" t="n">
        <v>30.22491383</v>
      </c>
      <c r="J1377" s="5" t="n">
        <v>26.85665321</v>
      </c>
      <c r="K1377" s="4" t="s">
        <v>28</v>
      </c>
      <c r="L1377" s="4" t="s">
        <v>16</v>
      </c>
      <c r="M1377" s="4" t="s">
        <v>3589</v>
      </c>
      <c r="N1377" s="4" t="s">
        <v>3590</v>
      </c>
    </row>
    <row r="1378" customFormat="false" ht="14.65" hidden="false" customHeight="false" outlineLevel="0" collapsed="false">
      <c r="A1378" s="4" t="s">
        <v>14</v>
      </c>
      <c r="B1378" s="4" t="n">
        <v>1151</v>
      </c>
      <c r="C1378" s="5" t="n">
        <v>14.0835389265</v>
      </c>
      <c r="D1378" s="5" t="n">
        <v>17.85591566</v>
      </c>
      <c r="E1378" s="5" t="n">
        <v>6.803052669</v>
      </c>
      <c r="F1378" s="5" t="n">
        <v>20.1359269066667</v>
      </c>
      <c r="G1378" s="5" t="n">
        <v>11.0148906256667</v>
      </c>
      <c r="H1378" s="5" t="n">
        <v>8.34185466233333</v>
      </c>
      <c r="I1378" s="5" t="n">
        <v>15.330292495</v>
      </c>
      <c r="J1378" s="5" t="n">
        <v>4.0014243625</v>
      </c>
      <c r="K1378" s="4" t="s">
        <v>1797</v>
      </c>
      <c r="L1378" s="4" t="s">
        <v>16</v>
      </c>
      <c r="M1378" s="4" t="s">
        <v>3591</v>
      </c>
      <c r="N1378" s="4" t="s">
        <v>3592</v>
      </c>
    </row>
    <row r="1379" customFormat="false" ht="14.65" hidden="false" customHeight="false" outlineLevel="0" collapsed="false">
      <c r="A1379" s="4" t="s">
        <v>14</v>
      </c>
      <c r="B1379" s="4" t="n">
        <v>970</v>
      </c>
      <c r="C1379" s="5" t="n">
        <v>793.88111155</v>
      </c>
      <c r="D1379" s="5" t="n">
        <v>1006.24656736667</v>
      </c>
      <c r="E1379" s="5" t="n">
        <v>1439.250451</v>
      </c>
      <c r="F1379" s="5" t="n">
        <v>1665.12631466667</v>
      </c>
      <c r="G1379" s="5" t="n">
        <v>1449.41479666667</v>
      </c>
      <c r="H1379" s="5" t="n">
        <v>927.0090822</v>
      </c>
      <c r="I1379" s="5" t="n">
        <v>579.7830337</v>
      </c>
      <c r="J1379" s="5" t="n">
        <v>574.6348012</v>
      </c>
      <c r="K1379" s="4" t="s">
        <v>3593</v>
      </c>
      <c r="L1379" s="4" t="s">
        <v>16</v>
      </c>
      <c r="M1379" s="4" t="s">
        <v>3594</v>
      </c>
      <c r="N1379" s="4" t="s">
        <v>3595</v>
      </c>
    </row>
    <row r="1380" customFormat="false" ht="14.65" hidden="false" customHeight="false" outlineLevel="0" collapsed="false">
      <c r="A1380" s="4" t="s">
        <v>14</v>
      </c>
      <c r="B1380" s="4" t="n">
        <v>589</v>
      </c>
      <c r="C1380" s="5" t="n">
        <v>952.8124838</v>
      </c>
      <c r="D1380" s="5" t="n">
        <v>1207.46767566667</v>
      </c>
      <c r="E1380" s="5" t="n">
        <v>1040.58536676667</v>
      </c>
      <c r="F1380" s="5" t="n">
        <v>1172.25036866667</v>
      </c>
      <c r="G1380" s="5" t="n">
        <v>1101.7257544</v>
      </c>
      <c r="H1380" s="5" t="n">
        <v>875.297394066667</v>
      </c>
      <c r="I1380" s="5" t="n">
        <v>538.1681115</v>
      </c>
      <c r="J1380" s="5" t="n">
        <v>706.8573996</v>
      </c>
      <c r="K1380" s="4" t="s">
        <v>28</v>
      </c>
      <c r="L1380" s="4" t="s">
        <v>16</v>
      </c>
      <c r="M1380" s="4" t="s">
        <v>3596</v>
      </c>
      <c r="N1380" s="4" t="s">
        <v>3597</v>
      </c>
    </row>
    <row r="1381" customFormat="false" ht="14.65" hidden="false" customHeight="false" outlineLevel="0" collapsed="false">
      <c r="A1381" s="4" t="s">
        <v>14</v>
      </c>
      <c r="B1381" s="4" t="n">
        <v>1965</v>
      </c>
      <c r="C1381" s="5" t="n">
        <v>483.1929593</v>
      </c>
      <c r="D1381" s="5" t="n">
        <v>611.520798266667</v>
      </c>
      <c r="E1381" s="5" t="n">
        <v>616.121349066667</v>
      </c>
      <c r="F1381" s="5" t="n">
        <v>640.272101733333</v>
      </c>
      <c r="G1381" s="5" t="n">
        <v>581.9260204</v>
      </c>
      <c r="H1381" s="5" t="n">
        <v>414.461717066667</v>
      </c>
      <c r="I1381" s="5" t="n">
        <v>310.5340985</v>
      </c>
      <c r="J1381" s="5" t="n">
        <v>291.49243335</v>
      </c>
      <c r="K1381" s="4" t="s">
        <v>3598</v>
      </c>
      <c r="L1381" s="4" t="s">
        <v>16</v>
      </c>
      <c r="M1381" s="4" t="s">
        <v>3599</v>
      </c>
      <c r="N1381" s="4" t="s">
        <v>3600</v>
      </c>
    </row>
    <row r="1382" customFormat="false" ht="14.65" hidden="false" customHeight="false" outlineLevel="0" collapsed="false">
      <c r="A1382" s="4" t="s">
        <v>14</v>
      </c>
      <c r="B1382" s="4" t="n">
        <v>1915</v>
      </c>
      <c r="C1382" s="5" t="n">
        <v>280.70232095</v>
      </c>
      <c r="D1382" s="5" t="n">
        <v>354.813303266667</v>
      </c>
      <c r="E1382" s="5" t="n">
        <v>360.635609033333</v>
      </c>
      <c r="F1382" s="5" t="n">
        <v>293.6654646</v>
      </c>
      <c r="G1382" s="5" t="n">
        <v>229.4581956</v>
      </c>
      <c r="H1382" s="5" t="n">
        <v>155.133762266667</v>
      </c>
      <c r="I1382" s="5" t="n">
        <v>90.347389635</v>
      </c>
      <c r="J1382" s="5" t="n">
        <v>87.576124545</v>
      </c>
      <c r="K1382" s="4" t="s">
        <v>1314</v>
      </c>
      <c r="L1382" s="4" t="s">
        <v>16</v>
      </c>
      <c r="M1382" s="4" t="s">
        <v>3601</v>
      </c>
      <c r="N1382" s="4" t="s">
        <v>3602</v>
      </c>
    </row>
    <row r="1383" customFormat="false" ht="14.65" hidden="false" customHeight="false" outlineLevel="0" collapsed="false">
      <c r="A1383" s="4" t="s">
        <v>14</v>
      </c>
      <c r="B1383" s="4" t="n">
        <v>157</v>
      </c>
      <c r="C1383" s="5" t="n">
        <v>1225.2655425</v>
      </c>
      <c r="D1383" s="5" t="n">
        <v>1546.81777033333</v>
      </c>
      <c r="E1383" s="5" t="n">
        <v>1811.869606</v>
      </c>
      <c r="F1383" s="5" t="n">
        <v>2426.11200466667</v>
      </c>
      <c r="G1383" s="5" t="n">
        <v>2102.45356066667</v>
      </c>
      <c r="H1383" s="5" t="n">
        <v>1121.80728566667</v>
      </c>
      <c r="I1383" s="5" t="n">
        <v>638.35779965</v>
      </c>
      <c r="J1383" s="5" t="n">
        <v>626.95219575</v>
      </c>
      <c r="K1383" s="4" t="s">
        <v>3603</v>
      </c>
      <c r="L1383" s="4" t="s">
        <v>16</v>
      </c>
      <c r="M1383" s="4" t="s">
        <v>3604</v>
      </c>
      <c r="N1383" s="4" t="s">
        <v>3605</v>
      </c>
    </row>
    <row r="1384" customFormat="false" ht="14.65" hidden="false" customHeight="false" outlineLevel="0" collapsed="false">
      <c r="A1384" s="4" t="s">
        <v>14</v>
      </c>
      <c r="B1384" s="4" t="n">
        <v>1914</v>
      </c>
      <c r="C1384" s="5" t="n">
        <v>408.00481135</v>
      </c>
      <c r="D1384" s="5" t="n">
        <v>514.4657553</v>
      </c>
      <c r="E1384" s="5" t="n">
        <v>506.7205375</v>
      </c>
      <c r="F1384" s="5" t="n">
        <v>462.6415103</v>
      </c>
      <c r="G1384" s="5" t="n">
        <v>293.2191173</v>
      </c>
      <c r="H1384" s="5" t="n">
        <v>186.852406766667</v>
      </c>
      <c r="I1384" s="5" t="n">
        <v>156.0613645</v>
      </c>
      <c r="J1384" s="5" t="n">
        <v>100.46511471</v>
      </c>
      <c r="K1384" s="4" t="s">
        <v>1590</v>
      </c>
      <c r="L1384" s="4" t="s">
        <v>16</v>
      </c>
      <c r="M1384" s="4" t="s">
        <v>3606</v>
      </c>
      <c r="N1384" s="4" t="s">
        <v>3607</v>
      </c>
    </row>
    <row r="1385" customFormat="false" ht="14.65" hidden="false" customHeight="false" outlineLevel="0" collapsed="false">
      <c r="A1385" s="4" t="s">
        <v>14</v>
      </c>
      <c r="B1385" s="4" t="n">
        <v>1769</v>
      </c>
      <c r="C1385" s="5" t="n">
        <v>616.32664725</v>
      </c>
      <c r="D1385" s="5" t="n">
        <v>771.498968766667</v>
      </c>
      <c r="E1385" s="5" t="n">
        <v>670.4860432</v>
      </c>
      <c r="F1385" s="5" t="n">
        <v>869.094523266667</v>
      </c>
      <c r="G1385" s="5" t="n">
        <v>653.4685348</v>
      </c>
      <c r="H1385" s="5" t="n">
        <v>418.970449433333</v>
      </c>
      <c r="I1385" s="5" t="n">
        <v>335.237319</v>
      </c>
      <c r="J1385" s="5" t="n">
        <v>386.1196894</v>
      </c>
      <c r="K1385" s="4" t="s">
        <v>3608</v>
      </c>
      <c r="L1385" s="4" t="s">
        <v>16</v>
      </c>
      <c r="M1385" s="4" t="s">
        <v>3609</v>
      </c>
      <c r="N1385" s="4" t="s">
        <v>3610</v>
      </c>
    </row>
    <row r="1386" customFormat="false" ht="14.65" hidden="false" customHeight="false" outlineLevel="0" collapsed="false">
      <c r="A1386" s="4" t="s">
        <v>14</v>
      </c>
      <c r="B1386" s="4" t="n">
        <v>37</v>
      </c>
      <c r="C1386" s="5" t="n">
        <v>2587.417362</v>
      </c>
      <c r="D1386" s="5" t="n">
        <v>3234.68522366667</v>
      </c>
      <c r="E1386" s="5" t="n">
        <v>3299.20039433333</v>
      </c>
      <c r="F1386" s="5" t="n">
        <v>3674.45173833333</v>
      </c>
      <c r="G1386" s="5" t="n">
        <v>2994.13973233333</v>
      </c>
      <c r="H1386" s="5" t="n">
        <v>1995.701442</v>
      </c>
      <c r="I1386" s="5" t="n">
        <v>1636.437119</v>
      </c>
      <c r="J1386" s="5" t="n">
        <v>960.3032515</v>
      </c>
      <c r="K1386" s="4" t="s">
        <v>3611</v>
      </c>
      <c r="L1386" s="4" t="s">
        <v>16</v>
      </c>
      <c r="M1386" s="4" t="s">
        <v>3612</v>
      </c>
      <c r="N1386" s="4" t="s">
        <v>3613</v>
      </c>
    </row>
    <row r="1387" customFormat="false" ht="14.65" hidden="false" customHeight="false" outlineLevel="0" collapsed="false">
      <c r="A1387" s="4" t="s">
        <v>14</v>
      </c>
      <c r="B1387" s="4" t="n">
        <v>573</v>
      </c>
      <c r="C1387" s="5" t="n">
        <v>78.81136137</v>
      </c>
      <c r="D1387" s="5" t="n">
        <v>98.4426689033333</v>
      </c>
      <c r="E1387" s="5" t="n">
        <v>114.541949233333</v>
      </c>
      <c r="F1387" s="5" t="n">
        <v>146.348495933333</v>
      </c>
      <c r="G1387" s="5" t="n">
        <v>152.077560266667</v>
      </c>
      <c r="H1387" s="5" t="n">
        <v>135.515465933333</v>
      </c>
      <c r="I1387" s="5" t="n">
        <v>298.6843611</v>
      </c>
      <c r="J1387" s="5" t="n">
        <v>299.360982</v>
      </c>
      <c r="K1387" s="4" t="s">
        <v>3614</v>
      </c>
      <c r="L1387" s="4" t="s">
        <v>16</v>
      </c>
      <c r="M1387" s="4" t="s">
        <v>3615</v>
      </c>
      <c r="N1387" s="4" t="s">
        <v>3616</v>
      </c>
    </row>
    <row r="1388" customFormat="false" ht="14.65" hidden="false" customHeight="false" outlineLevel="0" collapsed="false">
      <c r="A1388" s="4" t="s">
        <v>14</v>
      </c>
      <c r="B1388" s="4" t="n">
        <v>1493</v>
      </c>
      <c r="C1388" s="5" t="n">
        <v>42.04595934</v>
      </c>
      <c r="D1388" s="5" t="n">
        <v>52.3523528</v>
      </c>
      <c r="E1388" s="5" t="n">
        <v>70.5241165566667</v>
      </c>
      <c r="F1388" s="5" t="n">
        <v>50.4801062033333</v>
      </c>
      <c r="G1388" s="5" t="n">
        <v>93.53607706</v>
      </c>
      <c r="H1388" s="5" t="n">
        <v>75.8448267566667</v>
      </c>
      <c r="I1388" s="5" t="n">
        <v>49.603809705</v>
      </c>
      <c r="J1388" s="5" t="n">
        <v>120.106358575</v>
      </c>
      <c r="K1388" s="4" t="s">
        <v>3617</v>
      </c>
      <c r="L1388" s="4" t="s">
        <v>16</v>
      </c>
      <c r="M1388" s="4" t="s">
        <v>3618</v>
      </c>
      <c r="N1388" s="4" t="s">
        <v>3619</v>
      </c>
    </row>
    <row r="1389" customFormat="false" ht="14.65" hidden="false" customHeight="false" outlineLevel="0" collapsed="false">
      <c r="A1389" s="4" t="s">
        <v>14</v>
      </c>
      <c r="B1389" s="4" t="n">
        <v>1216</v>
      </c>
      <c r="C1389" s="5" t="n">
        <v>322.0883484</v>
      </c>
      <c r="D1389" s="5" t="n">
        <v>400.7163018</v>
      </c>
      <c r="E1389" s="5" t="n">
        <v>373.981230933333</v>
      </c>
      <c r="F1389" s="5" t="n">
        <v>600.0284971</v>
      </c>
      <c r="G1389" s="5" t="n">
        <v>505.847775866667</v>
      </c>
      <c r="H1389" s="5" t="n">
        <v>377.6099525</v>
      </c>
      <c r="I1389" s="5" t="n">
        <v>261.67164795</v>
      </c>
      <c r="J1389" s="5" t="n">
        <v>242.0867736</v>
      </c>
      <c r="K1389" s="4" t="s">
        <v>3620</v>
      </c>
      <c r="L1389" s="4" t="s">
        <v>16</v>
      </c>
      <c r="M1389" s="4" t="s">
        <v>3621</v>
      </c>
      <c r="N1389" s="4" t="s">
        <v>3622</v>
      </c>
    </row>
    <row r="1390" customFormat="false" ht="14.65" hidden="false" customHeight="false" outlineLevel="0" collapsed="false">
      <c r="A1390" s="4" t="s">
        <v>14</v>
      </c>
      <c r="B1390" s="4" t="n">
        <v>1584</v>
      </c>
      <c r="C1390" s="5" t="n">
        <v>305.2519762</v>
      </c>
      <c r="D1390" s="5" t="n">
        <v>379.336729966667</v>
      </c>
      <c r="E1390" s="5" t="n">
        <v>313.938433533333</v>
      </c>
      <c r="F1390" s="5" t="n">
        <v>462.910340333333</v>
      </c>
      <c r="G1390" s="5" t="n">
        <v>275.0142402</v>
      </c>
      <c r="H1390" s="5" t="n">
        <v>228.4662045</v>
      </c>
      <c r="I1390" s="5" t="n">
        <v>111.30528765</v>
      </c>
      <c r="J1390" s="5" t="n">
        <v>101.775365365</v>
      </c>
      <c r="K1390" s="4" t="s">
        <v>28</v>
      </c>
      <c r="L1390" s="4" t="s">
        <v>16</v>
      </c>
      <c r="M1390" s="4" t="s">
        <v>3623</v>
      </c>
      <c r="N1390" s="4" t="s">
        <v>3624</v>
      </c>
    </row>
    <row r="1391" customFormat="false" ht="14.65" hidden="false" customHeight="false" outlineLevel="0" collapsed="false">
      <c r="A1391" s="4" t="s">
        <v>14</v>
      </c>
      <c r="B1391" s="4" t="n">
        <v>1627</v>
      </c>
      <c r="C1391" s="5" t="n">
        <v>40.74889165</v>
      </c>
      <c r="D1391" s="5" t="n">
        <v>50.52731435</v>
      </c>
      <c r="E1391" s="5" t="n">
        <v>52.9386649066667</v>
      </c>
      <c r="F1391" s="5" t="n">
        <v>86.78640682</v>
      </c>
      <c r="G1391" s="5" t="n">
        <v>35.6177293733333</v>
      </c>
      <c r="H1391" s="5" t="n">
        <v>62.5039832533333</v>
      </c>
      <c r="I1391" s="5" t="n">
        <v>74.631974975</v>
      </c>
      <c r="J1391" s="5" t="n">
        <v>75.16130675</v>
      </c>
      <c r="K1391" s="4" t="s">
        <v>28</v>
      </c>
      <c r="L1391" s="4" t="s">
        <v>16</v>
      </c>
      <c r="M1391" s="4" t="s">
        <v>3625</v>
      </c>
      <c r="N1391" s="4" t="s">
        <v>3626</v>
      </c>
    </row>
    <row r="1392" customFormat="false" ht="14.65" hidden="false" customHeight="false" outlineLevel="0" collapsed="false">
      <c r="A1392" s="4" t="s">
        <v>14</v>
      </c>
      <c r="B1392" s="4" t="n">
        <v>1085</v>
      </c>
      <c r="C1392" s="5" t="n">
        <v>785.7785979</v>
      </c>
      <c r="D1392" s="5" t="n">
        <v>973.359092166667</v>
      </c>
      <c r="E1392" s="5" t="n">
        <v>866.9236314</v>
      </c>
      <c r="F1392" s="5" t="n">
        <v>883.851749566667</v>
      </c>
      <c r="G1392" s="5" t="n">
        <v>664.961633466667</v>
      </c>
      <c r="H1392" s="5" t="n">
        <v>750.858029</v>
      </c>
      <c r="I1392" s="5" t="n">
        <v>497.65559955</v>
      </c>
      <c r="J1392" s="5" t="n">
        <v>501.4408565</v>
      </c>
      <c r="K1392" s="4" t="s">
        <v>213</v>
      </c>
      <c r="L1392" s="4" t="s">
        <v>16</v>
      </c>
      <c r="M1392" s="4" t="s">
        <v>3627</v>
      </c>
      <c r="N1392" s="4" t="s">
        <v>3628</v>
      </c>
    </row>
    <row r="1393" customFormat="false" ht="14.65" hidden="false" customHeight="false" outlineLevel="0" collapsed="false">
      <c r="A1393" s="4" t="s">
        <v>14</v>
      </c>
      <c r="B1393" s="4" t="n">
        <v>1419</v>
      </c>
      <c r="C1393" s="5" t="n">
        <v>894.77194545</v>
      </c>
      <c r="D1393" s="5" t="n">
        <v>1101.10845466667</v>
      </c>
      <c r="E1393" s="5" t="n">
        <v>1358.53361566667</v>
      </c>
      <c r="F1393" s="5" t="n">
        <v>1292.97774066667</v>
      </c>
      <c r="G1393" s="5" t="n">
        <v>1145.27896833333</v>
      </c>
      <c r="H1393" s="5" t="n">
        <v>777.737552266667</v>
      </c>
      <c r="I1393" s="5" t="n">
        <v>719.44298765</v>
      </c>
      <c r="J1393" s="5" t="n">
        <v>579.79718725</v>
      </c>
      <c r="K1393" s="4" t="s">
        <v>3629</v>
      </c>
      <c r="L1393" s="4" t="s">
        <v>16</v>
      </c>
      <c r="M1393" s="4" t="s">
        <v>3630</v>
      </c>
      <c r="N1393" s="4" t="s">
        <v>3631</v>
      </c>
    </row>
    <row r="1394" customFormat="false" ht="14.65" hidden="false" customHeight="false" outlineLevel="0" collapsed="false">
      <c r="A1394" s="4" t="s">
        <v>14</v>
      </c>
      <c r="B1394" s="4" t="n">
        <v>1339</v>
      </c>
      <c r="C1394" s="5" t="n">
        <v>74.735585205</v>
      </c>
      <c r="D1394" s="5" t="n">
        <v>91.7056331866667</v>
      </c>
      <c r="E1394" s="5" t="n">
        <v>76.24729718</v>
      </c>
      <c r="F1394" s="5" t="n">
        <v>115.034623226667</v>
      </c>
      <c r="G1394" s="5" t="n">
        <v>81.60629515</v>
      </c>
      <c r="H1394" s="5" t="n">
        <v>73.1089787466667</v>
      </c>
      <c r="I1394" s="5" t="n">
        <v>32.29254324</v>
      </c>
      <c r="J1394" s="5" t="n">
        <v>27.43147575</v>
      </c>
      <c r="K1394" s="4" t="s">
        <v>577</v>
      </c>
      <c r="L1394" s="4" t="s">
        <v>16</v>
      </c>
      <c r="M1394" s="4" t="s">
        <v>3632</v>
      </c>
      <c r="N1394" s="4" t="s">
        <v>3633</v>
      </c>
    </row>
    <row r="1395" customFormat="false" ht="14.65" hidden="false" customHeight="false" outlineLevel="0" collapsed="false">
      <c r="A1395" s="4" t="s">
        <v>14</v>
      </c>
      <c r="B1395" s="4" t="n">
        <v>1631</v>
      </c>
      <c r="C1395" s="5" t="n">
        <v>12.25320372</v>
      </c>
      <c r="D1395" s="5" t="n">
        <v>14.9517484433333</v>
      </c>
      <c r="E1395" s="5" t="n">
        <v>15.0773306833333</v>
      </c>
      <c r="F1395" s="5" t="n">
        <v>20.0238531966667</v>
      </c>
      <c r="G1395" s="5" t="n">
        <v>11.9131051576667</v>
      </c>
      <c r="H1395" s="5" t="n">
        <v>6.08060339866667</v>
      </c>
      <c r="I1395" s="5" t="n">
        <v>14.921099385</v>
      </c>
      <c r="J1395" s="5" t="n">
        <v>5.334008398</v>
      </c>
      <c r="K1395" s="4" t="s">
        <v>48</v>
      </c>
      <c r="L1395" s="4" t="s">
        <v>16</v>
      </c>
      <c r="M1395" s="4" t="s">
        <v>3634</v>
      </c>
      <c r="N1395" s="4" t="s">
        <v>3635</v>
      </c>
    </row>
    <row r="1396" customFormat="false" ht="14.65" hidden="false" customHeight="false" outlineLevel="0" collapsed="false">
      <c r="A1396" s="4" t="s">
        <v>14</v>
      </c>
      <c r="B1396" s="4" t="n">
        <v>1047</v>
      </c>
      <c r="C1396" s="5" t="n">
        <v>212.53006725</v>
      </c>
      <c r="D1396" s="5" t="n">
        <v>258.725318233333</v>
      </c>
      <c r="E1396" s="5" t="n">
        <v>336.349360366667</v>
      </c>
      <c r="F1396" s="5" t="n">
        <v>348.313689633333</v>
      </c>
      <c r="G1396" s="5" t="n">
        <v>291.434885233333</v>
      </c>
      <c r="H1396" s="5" t="n">
        <v>221.995445533333</v>
      </c>
      <c r="I1396" s="5" t="n">
        <v>214.5855814</v>
      </c>
      <c r="J1396" s="5" t="n">
        <v>142.3607593</v>
      </c>
      <c r="K1396" s="4" t="s">
        <v>3636</v>
      </c>
      <c r="L1396" s="4" t="s">
        <v>16</v>
      </c>
      <c r="M1396" s="4" t="s">
        <v>3637</v>
      </c>
      <c r="N1396" s="4" t="s">
        <v>3638</v>
      </c>
    </row>
    <row r="1397" customFormat="false" ht="14.65" hidden="false" customHeight="false" outlineLevel="0" collapsed="false">
      <c r="A1397" s="4" t="s">
        <v>14</v>
      </c>
      <c r="B1397" s="4" t="n">
        <v>1978</v>
      </c>
      <c r="C1397" s="5" t="n">
        <v>200.3201114</v>
      </c>
      <c r="D1397" s="5" t="n">
        <v>243.431291033333</v>
      </c>
      <c r="E1397" s="5" t="n">
        <v>296.253349966667</v>
      </c>
      <c r="F1397" s="5" t="n">
        <v>205.431336266667</v>
      </c>
      <c r="G1397" s="5" t="n">
        <v>256.957318766667</v>
      </c>
      <c r="H1397" s="5" t="n">
        <v>191.617807733333</v>
      </c>
      <c r="I1397" s="5" t="n">
        <v>83.429620275</v>
      </c>
      <c r="J1397" s="5" t="n">
        <v>147.59014545</v>
      </c>
      <c r="K1397" s="4" t="s">
        <v>3639</v>
      </c>
      <c r="L1397" s="4" t="s">
        <v>16</v>
      </c>
      <c r="M1397" s="4" t="s">
        <v>3640</v>
      </c>
      <c r="N1397" s="4" t="s">
        <v>3641</v>
      </c>
    </row>
    <row r="1398" customFormat="false" ht="14.65" hidden="false" customHeight="false" outlineLevel="0" collapsed="false">
      <c r="A1398" s="4" t="s">
        <v>14</v>
      </c>
      <c r="B1398" s="4" t="n">
        <v>415</v>
      </c>
      <c r="C1398" s="5" t="n">
        <v>7.246426902</v>
      </c>
      <c r="D1398" s="5" t="n">
        <v>8.805871682</v>
      </c>
      <c r="E1398" s="5" t="n">
        <v>12.5328153466667</v>
      </c>
      <c r="F1398" s="5" t="n">
        <v>23.69942855</v>
      </c>
      <c r="G1398" s="5" t="n">
        <v>12.0250117763333</v>
      </c>
      <c r="H1398" s="5" t="n">
        <v>8.41746456166667</v>
      </c>
      <c r="I1398" s="5" t="n">
        <v>4.4216900595</v>
      </c>
      <c r="J1398" s="5" t="n">
        <v>3.4452629505</v>
      </c>
      <c r="K1398" s="4" t="s">
        <v>28</v>
      </c>
      <c r="L1398" s="4" t="s">
        <v>16</v>
      </c>
      <c r="M1398" s="4" t="s">
        <v>3642</v>
      </c>
      <c r="N1398" s="4" t="s">
        <v>3643</v>
      </c>
    </row>
    <row r="1399" customFormat="false" ht="14.65" hidden="false" customHeight="false" outlineLevel="0" collapsed="false">
      <c r="A1399" s="4" t="s">
        <v>14</v>
      </c>
      <c r="B1399" s="4" t="n">
        <v>1970</v>
      </c>
      <c r="C1399" s="5" t="n">
        <v>839.44678345</v>
      </c>
      <c r="D1399" s="5" t="n">
        <v>1018.88606586667</v>
      </c>
      <c r="E1399" s="5" t="n">
        <v>948.8600336</v>
      </c>
      <c r="F1399" s="5" t="n">
        <v>1094.38181053333</v>
      </c>
      <c r="G1399" s="5" t="n">
        <v>817.221545433333</v>
      </c>
      <c r="H1399" s="5" t="n">
        <v>681.945379433333</v>
      </c>
      <c r="I1399" s="5" t="n">
        <v>375.76426035</v>
      </c>
      <c r="J1399" s="5" t="n">
        <v>365.7130397</v>
      </c>
      <c r="K1399" s="4" t="s">
        <v>3457</v>
      </c>
      <c r="L1399" s="4" t="s">
        <v>16</v>
      </c>
      <c r="M1399" s="4" t="s">
        <v>3644</v>
      </c>
      <c r="N1399" s="4" t="s">
        <v>3645</v>
      </c>
    </row>
    <row r="1400" customFormat="false" ht="14.65" hidden="false" customHeight="false" outlineLevel="0" collapsed="false">
      <c r="A1400" s="4" t="s">
        <v>14</v>
      </c>
      <c r="B1400" s="4" t="n">
        <v>1144</v>
      </c>
      <c r="C1400" s="5" t="n">
        <v>881.85301895</v>
      </c>
      <c r="D1400" s="5" t="n">
        <v>1065.456063</v>
      </c>
      <c r="E1400" s="5" t="n">
        <v>907.192618366667</v>
      </c>
      <c r="F1400" s="5" t="n">
        <v>1235.08167606667</v>
      </c>
      <c r="G1400" s="5" t="n">
        <v>881.6479524</v>
      </c>
      <c r="H1400" s="5" t="n">
        <v>881.259964166667</v>
      </c>
      <c r="I1400" s="5" t="n">
        <v>666.5367479</v>
      </c>
      <c r="J1400" s="5" t="n">
        <v>551.67525</v>
      </c>
      <c r="K1400" s="4" t="s">
        <v>577</v>
      </c>
      <c r="L1400" s="4" t="s">
        <v>16</v>
      </c>
      <c r="M1400" s="4" t="s">
        <v>3646</v>
      </c>
      <c r="N1400" s="4" t="s">
        <v>3647</v>
      </c>
    </row>
    <row r="1401" customFormat="false" ht="14.65" hidden="false" customHeight="false" outlineLevel="0" collapsed="false">
      <c r="A1401" s="4" t="s">
        <v>14</v>
      </c>
      <c r="B1401" s="4" t="n">
        <v>393</v>
      </c>
      <c r="C1401" s="5" t="n">
        <v>429.9545404</v>
      </c>
      <c r="D1401" s="5" t="n">
        <v>517.6300678</v>
      </c>
      <c r="E1401" s="5" t="n">
        <v>420.5515611</v>
      </c>
      <c r="F1401" s="5" t="n">
        <v>547.373859566667</v>
      </c>
      <c r="G1401" s="5" t="n">
        <v>379.0108362</v>
      </c>
      <c r="H1401" s="5" t="n">
        <v>253.949287133333</v>
      </c>
      <c r="I1401" s="5" t="n">
        <v>107.63217805</v>
      </c>
      <c r="J1401" s="5" t="n">
        <v>129.0089133</v>
      </c>
      <c r="K1401" s="4" t="s">
        <v>2767</v>
      </c>
      <c r="L1401" s="4" t="s">
        <v>16</v>
      </c>
      <c r="M1401" s="4" t="s">
        <v>3648</v>
      </c>
      <c r="N1401" s="4" t="s">
        <v>3649</v>
      </c>
    </row>
    <row r="1402" customFormat="false" ht="14.65" hidden="false" customHeight="false" outlineLevel="0" collapsed="false">
      <c r="A1402" s="4" t="s">
        <v>14</v>
      </c>
      <c r="B1402" s="4" t="n">
        <v>313</v>
      </c>
      <c r="C1402" s="5" t="n">
        <v>325.89884665</v>
      </c>
      <c r="D1402" s="5" t="n">
        <v>391.182633933333</v>
      </c>
      <c r="E1402" s="5" t="n">
        <v>480.2842749</v>
      </c>
      <c r="F1402" s="5" t="n">
        <v>471.871831466667</v>
      </c>
      <c r="G1402" s="5" t="n">
        <v>482.9553152</v>
      </c>
      <c r="H1402" s="5" t="n">
        <v>369.9370297</v>
      </c>
      <c r="I1402" s="5" t="n">
        <v>340.3040844</v>
      </c>
      <c r="J1402" s="5" t="n">
        <v>288.31974275</v>
      </c>
      <c r="K1402" s="4" t="s">
        <v>3650</v>
      </c>
      <c r="L1402" s="4" t="s">
        <v>16</v>
      </c>
      <c r="M1402" s="4" t="s">
        <v>3651</v>
      </c>
      <c r="N1402" s="4" t="s">
        <v>3652</v>
      </c>
    </row>
    <row r="1403" customFormat="false" ht="14.65" hidden="false" customHeight="false" outlineLevel="0" collapsed="false">
      <c r="A1403" s="4" t="s">
        <v>14</v>
      </c>
      <c r="B1403" s="4" t="n">
        <v>765</v>
      </c>
      <c r="C1403" s="5" t="n">
        <v>49.298177115</v>
      </c>
      <c r="D1403" s="5" t="n">
        <v>59.0625930333333</v>
      </c>
      <c r="E1403" s="5" t="n">
        <v>80.5483298366667</v>
      </c>
      <c r="F1403" s="5" t="n">
        <v>81.8407110933333</v>
      </c>
      <c r="G1403" s="5" t="n">
        <v>89.02163802</v>
      </c>
      <c r="H1403" s="5" t="n">
        <v>66.95240094</v>
      </c>
      <c r="I1403" s="5" t="n">
        <v>53.637970515</v>
      </c>
      <c r="J1403" s="5" t="n">
        <v>76.758818755</v>
      </c>
      <c r="K1403" s="4" t="s">
        <v>3653</v>
      </c>
      <c r="L1403" s="4" t="s">
        <v>16</v>
      </c>
      <c r="M1403" s="4" t="s">
        <v>3654</v>
      </c>
      <c r="N1403" s="4" t="s">
        <v>3655</v>
      </c>
    </row>
    <row r="1404" customFormat="false" ht="14.65" hidden="false" customHeight="false" outlineLevel="0" collapsed="false">
      <c r="A1404" s="4" t="s">
        <v>14</v>
      </c>
      <c r="B1404" s="4" t="n">
        <v>1756</v>
      </c>
      <c r="C1404" s="5" t="n">
        <v>161.3208501</v>
      </c>
      <c r="D1404" s="5" t="n">
        <v>193.1827342</v>
      </c>
      <c r="E1404" s="5" t="n">
        <v>211.028177166667</v>
      </c>
      <c r="F1404" s="5" t="n">
        <v>295.0083904</v>
      </c>
      <c r="G1404" s="5" t="n">
        <v>191.7899317</v>
      </c>
      <c r="H1404" s="5" t="n">
        <v>195.2516431</v>
      </c>
      <c r="I1404" s="5" t="n">
        <v>162.0066935</v>
      </c>
      <c r="J1404" s="5" t="n">
        <v>157.60135075</v>
      </c>
      <c r="K1404" s="4" t="s">
        <v>3656</v>
      </c>
      <c r="L1404" s="4" t="s">
        <v>16</v>
      </c>
      <c r="M1404" s="4" t="s">
        <v>3657</v>
      </c>
      <c r="N1404" s="4" t="s">
        <v>3658</v>
      </c>
    </row>
    <row r="1405" customFormat="false" ht="14.65" hidden="false" customHeight="false" outlineLevel="0" collapsed="false">
      <c r="A1405" s="4" t="s">
        <v>14</v>
      </c>
      <c r="B1405" s="4" t="n">
        <v>1289</v>
      </c>
      <c r="C1405" s="5" t="n">
        <v>782.438035</v>
      </c>
      <c r="D1405" s="5" t="n">
        <v>931.106263766667</v>
      </c>
      <c r="E1405" s="5" t="n">
        <v>1045.6371762</v>
      </c>
      <c r="F1405" s="5" t="n">
        <v>1403.702905</v>
      </c>
      <c r="G1405" s="5" t="n">
        <v>1191.31307636667</v>
      </c>
      <c r="H1405" s="5" t="n">
        <v>817.970299266667</v>
      </c>
      <c r="I1405" s="5" t="n">
        <v>485.6927287</v>
      </c>
      <c r="J1405" s="5" t="n">
        <v>603.9996892</v>
      </c>
      <c r="K1405" s="4" t="s">
        <v>3659</v>
      </c>
      <c r="L1405" s="4" t="s">
        <v>16</v>
      </c>
      <c r="M1405" s="4" t="s">
        <v>3660</v>
      </c>
      <c r="N1405" s="4" t="s">
        <v>3661</v>
      </c>
    </row>
    <row r="1406" customFormat="false" ht="14.65" hidden="false" customHeight="false" outlineLevel="0" collapsed="false">
      <c r="A1406" s="4" t="s">
        <v>14</v>
      </c>
      <c r="B1406" s="4" t="n">
        <v>1983</v>
      </c>
      <c r="C1406" s="5" t="n">
        <v>171.25369895</v>
      </c>
      <c r="D1406" s="5" t="n">
        <v>203.752247933333</v>
      </c>
      <c r="E1406" s="5" t="n">
        <v>197.671560033333</v>
      </c>
      <c r="F1406" s="5" t="n">
        <v>242.3321172</v>
      </c>
      <c r="G1406" s="5" t="n">
        <v>210.8127026</v>
      </c>
      <c r="H1406" s="5" t="n">
        <v>185.707254466667</v>
      </c>
      <c r="I1406" s="5" t="n">
        <v>244.74550365</v>
      </c>
      <c r="J1406" s="5" t="n">
        <v>354.2762446</v>
      </c>
      <c r="K1406" s="4" t="s">
        <v>3662</v>
      </c>
      <c r="L1406" s="4" t="s">
        <v>16</v>
      </c>
      <c r="M1406" s="4" t="s">
        <v>3663</v>
      </c>
      <c r="N1406" s="4" t="s">
        <v>3664</v>
      </c>
    </row>
    <row r="1407" customFormat="false" ht="14.65" hidden="false" customHeight="false" outlineLevel="0" collapsed="false">
      <c r="A1407" s="4" t="s">
        <v>14</v>
      </c>
      <c r="B1407" s="4" t="n">
        <v>243</v>
      </c>
      <c r="C1407" s="5" t="n">
        <v>3359.475776</v>
      </c>
      <c r="D1407" s="5" t="n">
        <v>3990.346006</v>
      </c>
      <c r="E1407" s="5" t="n">
        <v>5443.30361066667</v>
      </c>
      <c r="F1407" s="5" t="n">
        <v>6554.69682</v>
      </c>
      <c r="G1407" s="5" t="n">
        <v>5383.14701366667</v>
      </c>
      <c r="H1407" s="5" t="n">
        <v>4580.00518566667</v>
      </c>
      <c r="I1407" s="5" t="n">
        <v>3746.7412745</v>
      </c>
      <c r="J1407" s="5" t="n">
        <v>2881.689549</v>
      </c>
      <c r="K1407" s="4" t="s">
        <v>3665</v>
      </c>
      <c r="L1407" s="4" t="s">
        <v>16</v>
      </c>
      <c r="M1407" s="4" t="s">
        <v>3666</v>
      </c>
      <c r="N1407" s="4" t="s">
        <v>3667</v>
      </c>
    </row>
    <row r="1408" customFormat="false" ht="14.65" hidden="false" customHeight="false" outlineLevel="0" collapsed="false">
      <c r="A1408" s="4" t="s">
        <v>14</v>
      </c>
      <c r="B1408" s="4" t="n">
        <v>1055</v>
      </c>
      <c r="C1408" s="5" t="n">
        <v>332.6811291</v>
      </c>
      <c r="D1408" s="5" t="n">
        <v>394.555056</v>
      </c>
      <c r="E1408" s="5" t="n">
        <v>571.9622927</v>
      </c>
      <c r="F1408" s="5" t="n">
        <v>507.075521166667</v>
      </c>
      <c r="G1408" s="5" t="n">
        <v>514.1202341</v>
      </c>
      <c r="H1408" s="5" t="n">
        <v>258.640857033333</v>
      </c>
      <c r="I1408" s="5" t="n">
        <v>173.79626665</v>
      </c>
      <c r="J1408" s="5" t="n">
        <v>186.9026109</v>
      </c>
      <c r="K1408" s="4" t="s">
        <v>3668</v>
      </c>
      <c r="L1408" s="4" t="s">
        <v>16</v>
      </c>
      <c r="M1408" s="4" t="s">
        <v>3669</v>
      </c>
      <c r="N1408" s="4" t="s">
        <v>3670</v>
      </c>
    </row>
    <row r="1409" customFormat="false" ht="14.65" hidden="false" customHeight="false" outlineLevel="0" collapsed="false">
      <c r="A1409" s="4" t="s">
        <v>14</v>
      </c>
      <c r="B1409" s="4" t="n">
        <v>212</v>
      </c>
      <c r="C1409" s="5" t="n">
        <v>224.82072795</v>
      </c>
      <c r="D1409" s="5" t="n">
        <v>264.6465094</v>
      </c>
      <c r="E1409" s="5" t="n">
        <v>284.755067866667</v>
      </c>
      <c r="F1409" s="5" t="n">
        <v>237.9291122</v>
      </c>
      <c r="G1409" s="5" t="n">
        <v>268.837421266667</v>
      </c>
      <c r="H1409" s="5" t="n">
        <v>173.616299233333</v>
      </c>
      <c r="I1409" s="5" t="n">
        <v>115.27445685</v>
      </c>
      <c r="J1409" s="5" t="n">
        <v>232.16887395</v>
      </c>
      <c r="K1409" s="4" t="s">
        <v>3671</v>
      </c>
      <c r="L1409" s="4" t="s">
        <v>16</v>
      </c>
      <c r="M1409" s="4" t="s">
        <v>3672</v>
      </c>
      <c r="N1409" s="4" t="s">
        <v>3673</v>
      </c>
    </row>
    <row r="1410" customFormat="false" ht="14.65" hidden="false" customHeight="false" outlineLevel="0" collapsed="false">
      <c r="A1410" s="4" t="s">
        <v>14</v>
      </c>
      <c r="B1410" s="4" t="n">
        <v>1288</v>
      </c>
      <c r="C1410" s="5" t="n">
        <v>783.6169409</v>
      </c>
      <c r="D1410" s="5" t="n">
        <v>919.060890066667</v>
      </c>
      <c r="E1410" s="5" t="n">
        <v>797.6703625</v>
      </c>
      <c r="F1410" s="5" t="n">
        <v>1009.6887469</v>
      </c>
      <c r="G1410" s="5" t="n">
        <v>707.068398866667</v>
      </c>
      <c r="H1410" s="5" t="n">
        <v>504.811799166667</v>
      </c>
      <c r="I1410" s="5" t="n">
        <v>365.45019735</v>
      </c>
      <c r="J1410" s="5" t="n">
        <v>289.37240995</v>
      </c>
      <c r="K1410" s="4" t="s">
        <v>3674</v>
      </c>
      <c r="L1410" s="4" t="s">
        <v>16</v>
      </c>
      <c r="M1410" s="4" t="s">
        <v>3675</v>
      </c>
      <c r="N1410" s="4" t="s">
        <v>3676</v>
      </c>
    </row>
    <row r="1411" customFormat="false" ht="14.65" hidden="false" customHeight="false" outlineLevel="0" collapsed="false">
      <c r="A1411" s="4" t="s">
        <v>14</v>
      </c>
      <c r="B1411" s="4" t="n">
        <v>1105</v>
      </c>
      <c r="C1411" s="5" t="n">
        <v>3240.226761</v>
      </c>
      <c r="D1411" s="5" t="n">
        <v>3765.453494</v>
      </c>
      <c r="E1411" s="5" t="n">
        <v>3469.016752</v>
      </c>
      <c r="F1411" s="5" t="n">
        <v>3759.77855966667</v>
      </c>
      <c r="G1411" s="5" t="n">
        <v>3078.55751833333</v>
      </c>
      <c r="H1411" s="5" t="n">
        <v>2373.363688</v>
      </c>
      <c r="I1411" s="5" t="n">
        <v>1458.262464</v>
      </c>
      <c r="J1411" s="5" t="n">
        <v>1569.341743</v>
      </c>
      <c r="K1411" s="4" t="s">
        <v>3677</v>
      </c>
      <c r="L1411" s="4" t="s">
        <v>16</v>
      </c>
      <c r="M1411" s="4" t="s">
        <v>3678</v>
      </c>
      <c r="N1411" s="4" t="s">
        <v>3679</v>
      </c>
    </row>
    <row r="1412" customFormat="false" ht="14.65" hidden="false" customHeight="false" outlineLevel="0" collapsed="false">
      <c r="A1412" s="4" t="s">
        <v>14</v>
      </c>
      <c r="B1412" s="4" t="n">
        <v>1601</v>
      </c>
      <c r="C1412" s="5" t="n">
        <v>5420.6772595</v>
      </c>
      <c r="D1412" s="5" t="n">
        <v>6255.529868</v>
      </c>
      <c r="E1412" s="5" t="n">
        <v>7200.76266933333</v>
      </c>
      <c r="F1412" s="5" t="n">
        <v>9946.89973733333</v>
      </c>
      <c r="G1412" s="5" t="n">
        <v>7206.86876666667</v>
      </c>
      <c r="H1412" s="5" t="n">
        <v>5374.99649566667</v>
      </c>
      <c r="I1412" s="5" t="n">
        <v>3501.680428</v>
      </c>
      <c r="J1412" s="5" t="n">
        <v>3441.3110645</v>
      </c>
      <c r="K1412" s="4" t="s">
        <v>3680</v>
      </c>
      <c r="L1412" s="4" t="s">
        <v>16</v>
      </c>
      <c r="M1412" s="4" t="s">
        <v>3681</v>
      </c>
      <c r="N1412" s="4" t="s">
        <v>3682</v>
      </c>
    </row>
    <row r="1413" customFormat="false" ht="14.65" hidden="false" customHeight="false" outlineLevel="0" collapsed="false">
      <c r="A1413" s="4" t="s">
        <v>14</v>
      </c>
      <c r="B1413" s="4" t="n">
        <v>1940</v>
      </c>
      <c r="C1413" s="5" t="n">
        <v>1.9542878455</v>
      </c>
      <c r="D1413" s="5" t="n">
        <v>2.25158623166667</v>
      </c>
      <c r="E1413" s="5" t="n">
        <v>4.365155733</v>
      </c>
      <c r="F1413" s="5" t="n">
        <v>7.377631179</v>
      </c>
      <c r="G1413" s="5" t="n">
        <v>5.26355562033333</v>
      </c>
      <c r="H1413" s="5" t="n">
        <v>9.20607120233333</v>
      </c>
      <c r="I1413" s="5" t="n">
        <v>4.448168111</v>
      </c>
      <c r="J1413" s="5" t="n">
        <v>1.444550769</v>
      </c>
      <c r="K1413" s="4" t="s">
        <v>28</v>
      </c>
      <c r="L1413" s="4" t="s">
        <v>16</v>
      </c>
      <c r="M1413" s="4" t="s">
        <v>3683</v>
      </c>
      <c r="N1413" s="4" t="s">
        <v>3684</v>
      </c>
    </row>
    <row r="1414" customFormat="false" ht="14.65" hidden="false" customHeight="false" outlineLevel="0" collapsed="false">
      <c r="A1414" s="4" t="s">
        <v>14</v>
      </c>
      <c r="B1414" s="4" t="n">
        <v>1121</v>
      </c>
      <c r="C1414" s="5" t="n">
        <v>6940.3278495</v>
      </c>
      <c r="D1414" s="5" t="n">
        <v>7967.23727466667</v>
      </c>
      <c r="E1414" s="5" t="n">
        <v>7716.529165</v>
      </c>
      <c r="F1414" s="5" t="n">
        <v>9568.16809466667</v>
      </c>
      <c r="G1414" s="5" t="n">
        <v>7221.266721</v>
      </c>
      <c r="H1414" s="5" t="n">
        <v>5254.64762066667</v>
      </c>
      <c r="I1414" s="5" t="n">
        <v>3566.8432045</v>
      </c>
      <c r="J1414" s="5" t="n">
        <v>3505.905304</v>
      </c>
      <c r="K1414" s="4" t="s">
        <v>3685</v>
      </c>
      <c r="L1414" s="4" t="s">
        <v>16</v>
      </c>
      <c r="M1414" s="4" t="s">
        <v>3686</v>
      </c>
      <c r="N1414" s="4" t="s">
        <v>3687</v>
      </c>
    </row>
    <row r="1415" customFormat="false" ht="14.65" hidden="false" customHeight="false" outlineLevel="0" collapsed="false">
      <c r="A1415" s="4" t="s">
        <v>14</v>
      </c>
      <c r="B1415" s="4" t="n">
        <v>596</v>
      </c>
      <c r="C1415" s="5" t="n">
        <v>10.8696403555</v>
      </c>
      <c r="D1415" s="5" t="n">
        <v>12.4162078866667</v>
      </c>
      <c r="E1415" s="5" t="n">
        <v>24.0944869133333</v>
      </c>
      <c r="F1415" s="5" t="n">
        <v>18.3989064456667</v>
      </c>
      <c r="G1415" s="5" t="n">
        <v>29.0966650966667</v>
      </c>
      <c r="H1415" s="5" t="n">
        <v>34.28346935</v>
      </c>
      <c r="I1415" s="5" t="n">
        <v>26.58791065</v>
      </c>
      <c r="J1415" s="5" t="n">
        <v>55.47876853</v>
      </c>
      <c r="K1415" s="4" t="s">
        <v>28</v>
      </c>
      <c r="L1415" s="4" t="s">
        <v>16</v>
      </c>
      <c r="M1415" s="4" t="s">
        <v>3688</v>
      </c>
      <c r="N1415" s="4" t="s">
        <v>3689</v>
      </c>
    </row>
    <row r="1416" customFormat="false" ht="14.65" hidden="false" customHeight="false" outlineLevel="0" collapsed="false">
      <c r="A1416" s="4" t="s">
        <v>14</v>
      </c>
      <c r="B1416" s="4" t="n">
        <v>1393</v>
      </c>
      <c r="C1416" s="5" t="n">
        <v>863.5987054</v>
      </c>
      <c r="D1416" s="5" t="n">
        <v>986.4635572</v>
      </c>
      <c r="E1416" s="5" t="n">
        <v>730.300271166667</v>
      </c>
      <c r="F1416" s="5" t="n">
        <v>1495.1706411</v>
      </c>
      <c r="G1416" s="5" t="n">
        <v>857.003972833333</v>
      </c>
      <c r="H1416" s="5" t="n">
        <v>822.744751966667</v>
      </c>
      <c r="I1416" s="5" t="n">
        <v>743.79239135</v>
      </c>
      <c r="J1416" s="5" t="n">
        <v>351.10355395</v>
      </c>
      <c r="K1416" s="4" t="s">
        <v>28</v>
      </c>
      <c r="L1416" s="4" t="s">
        <v>16</v>
      </c>
      <c r="M1416" s="4" t="s">
        <v>3690</v>
      </c>
      <c r="N1416" s="4" t="s">
        <v>3691</v>
      </c>
    </row>
    <row r="1417" customFormat="false" ht="14.65" hidden="false" customHeight="false" outlineLevel="0" collapsed="false">
      <c r="A1417" s="4" t="s">
        <v>14</v>
      </c>
      <c r="B1417" s="4" t="n">
        <v>1528</v>
      </c>
      <c r="C1417" s="5" t="n">
        <v>1883.837015</v>
      </c>
      <c r="D1417" s="5" t="n">
        <v>2145.73387266667</v>
      </c>
      <c r="E1417" s="5" t="n">
        <v>2286.97773266667</v>
      </c>
      <c r="F1417" s="5" t="n">
        <v>3584.32979</v>
      </c>
      <c r="G1417" s="5" t="n">
        <v>2882.566184</v>
      </c>
      <c r="H1417" s="5" t="n">
        <v>1931.975157</v>
      </c>
      <c r="I1417" s="5" t="n">
        <v>1095.88603595</v>
      </c>
      <c r="J1417" s="5" t="n">
        <v>938.02284515</v>
      </c>
      <c r="K1417" s="4" t="s">
        <v>3692</v>
      </c>
      <c r="L1417" s="4" t="s">
        <v>16</v>
      </c>
      <c r="M1417" s="4" t="s">
        <v>3693</v>
      </c>
      <c r="N1417" s="4" t="s">
        <v>3694</v>
      </c>
    </row>
    <row r="1418" customFormat="false" ht="14.65" hidden="false" customHeight="false" outlineLevel="0" collapsed="false">
      <c r="A1418" s="4" t="s">
        <v>14</v>
      </c>
      <c r="B1418" s="4" t="n">
        <v>38</v>
      </c>
      <c r="C1418" s="5" t="n">
        <v>207.6904909</v>
      </c>
      <c r="D1418" s="5" t="n">
        <v>235.8159559</v>
      </c>
      <c r="E1418" s="5" t="n">
        <v>175.8968498</v>
      </c>
      <c r="F1418" s="5" t="n">
        <v>280.195874333333</v>
      </c>
      <c r="G1418" s="5" t="n">
        <v>181.616426</v>
      </c>
      <c r="H1418" s="5" t="n">
        <v>233.859792533333</v>
      </c>
      <c r="I1418" s="5" t="n">
        <v>154.9324761</v>
      </c>
      <c r="J1418" s="5" t="n">
        <v>93.589577665</v>
      </c>
      <c r="K1418" s="4" t="s">
        <v>3695</v>
      </c>
      <c r="L1418" s="4" t="s">
        <v>16</v>
      </c>
      <c r="M1418" s="4" t="s">
        <v>3696</v>
      </c>
      <c r="N1418" s="4" t="s">
        <v>3697</v>
      </c>
    </row>
    <row r="1419" customFormat="false" ht="14.65" hidden="false" customHeight="false" outlineLevel="0" collapsed="false">
      <c r="A1419" s="4" t="s">
        <v>14</v>
      </c>
      <c r="B1419" s="4" t="n">
        <v>1665</v>
      </c>
      <c r="C1419" s="5" t="n">
        <v>120.9438164</v>
      </c>
      <c r="D1419" s="5" t="n">
        <v>136.8932398</v>
      </c>
      <c r="E1419" s="5" t="n">
        <v>149.925810196667</v>
      </c>
      <c r="F1419" s="5" t="n">
        <v>141.45578841</v>
      </c>
      <c r="G1419" s="5" t="n">
        <v>158.0872842</v>
      </c>
      <c r="H1419" s="5" t="n">
        <v>66.5381592333333</v>
      </c>
      <c r="I1419" s="5" t="n">
        <v>63.67282353</v>
      </c>
      <c r="J1419" s="5" t="n">
        <v>62.30963881</v>
      </c>
      <c r="K1419" s="4" t="s">
        <v>3698</v>
      </c>
      <c r="L1419" s="4" t="s">
        <v>16</v>
      </c>
      <c r="M1419" s="4" t="s">
        <v>3699</v>
      </c>
      <c r="N1419" s="4" t="s">
        <v>3700</v>
      </c>
    </row>
    <row r="1420" customFormat="false" ht="14.65" hidden="false" customHeight="false" outlineLevel="0" collapsed="false">
      <c r="A1420" s="4" t="s">
        <v>14</v>
      </c>
      <c r="B1420" s="4" t="n">
        <v>1271</v>
      </c>
      <c r="C1420" s="5" t="n">
        <v>357.3605279</v>
      </c>
      <c r="D1420" s="5" t="n">
        <v>404.278561566667</v>
      </c>
      <c r="E1420" s="5" t="n">
        <v>467.950410866667</v>
      </c>
      <c r="F1420" s="5" t="n">
        <v>538.822209433333</v>
      </c>
      <c r="G1420" s="5" t="n">
        <v>398.918425766667</v>
      </c>
      <c r="H1420" s="5" t="n">
        <v>405.5694626</v>
      </c>
      <c r="I1420" s="5" t="n">
        <v>270.5583558</v>
      </c>
      <c r="J1420" s="5" t="n">
        <v>326.3369464</v>
      </c>
      <c r="K1420" s="4" t="s">
        <v>1484</v>
      </c>
      <c r="L1420" s="4" t="s">
        <v>16</v>
      </c>
      <c r="M1420" s="4" t="s">
        <v>3701</v>
      </c>
      <c r="N1420" s="4" t="s">
        <v>3702</v>
      </c>
    </row>
    <row r="1421" customFormat="false" ht="14.65" hidden="false" customHeight="false" outlineLevel="0" collapsed="false">
      <c r="A1421" s="4" t="s">
        <v>14</v>
      </c>
      <c r="B1421" s="4" t="n">
        <v>1709</v>
      </c>
      <c r="C1421" s="5" t="n">
        <v>2622.586408</v>
      </c>
      <c r="D1421" s="5" t="n">
        <v>2966.74920766667</v>
      </c>
      <c r="E1421" s="5" t="n">
        <v>2258.77518966667</v>
      </c>
      <c r="F1421" s="5" t="n">
        <v>3102.02083933333</v>
      </c>
      <c r="G1421" s="5" t="n">
        <v>1959.755456</v>
      </c>
      <c r="H1421" s="5" t="n">
        <v>1442.80207233333</v>
      </c>
      <c r="I1421" s="5" t="n">
        <v>856.53946355</v>
      </c>
      <c r="J1421" s="5" t="n">
        <v>717.02583805</v>
      </c>
      <c r="K1421" s="4" t="s">
        <v>3703</v>
      </c>
      <c r="L1421" s="4" t="s">
        <v>16</v>
      </c>
      <c r="M1421" s="4" t="s">
        <v>3704</v>
      </c>
      <c r="N1421" s="4" t="s">
        <v>3705</v>
      </c>
    </row>
    <row r="1422" customFormat="false" ht="14.65" hidden="false" customHeight="false" outlineLevel="0" collapsed="false">
      <c r="A1422" s="4" t="s">
        <v>14</v>
      </c>
      <c r="B1422" s="4" t="n">
        <v>1050</v>
      </c>
      <c r="C1422" s="5" t="n">
        <v>343.01750195</v>
      </c>
      <c r="D1422" s="5" t="n">
        <v>387.924735933333</v>
      </c>
      <c r="E1422" s="5" t="n">
        <v>327.826818166667</v>
      </c>
      <c r="F1422" s="5" t="n">
        <v>259.093881733333</v>
      </c>
      <c r="G1422" s="5" t="n">
        <v>240.4190385</v>
      </c>
      <c r="H1422" s="5" t="n">
        <v>167.964717133333</v>
      </c>
      <c r="I1422" s="5" t="n">
        <v>126.21194445</v>
      </c>
      <c r="J1422" s="5" t="n">
        <v>121.0843813</v>
      </c>
      <c r="K1422" s="4" t="s">
        <v>3706</v>
      </c>
      <c r="L1422" s="4" t="s">
        <v>16</v>
      </c>
      <c r="M1422" s="4" t="s">
        <v>3707</v>
      </c>
      <c r="N1422" s="4" t="s">
        <v>3708</v>
      </c>
    </row>
    <row r="1423" customFormat="false" ht="14.65" hidden="false" customHeight="false" outlineLevel="0" collapsed="false">
      <c r="A1423" s="4" t="s">
        <v>14</v>
      </c>
      <c r="B1423" s="4" t="n">
        <v>1751</v>
      </c>
      <c r="C1423" s="5" t="n">
        <v>101.164614385</v>
      </c>
      <c r="D1423" s="5" t="n">
        <v>114.328942</v>
      </c>
      <c r="E1423" s="5" t="n">
        <v>113.1915183</v>
      </c>
      <c r="F1423" s="5" t="n">
        <v>104.393985146667</v>
      </c>
      <c r="G1423" s="5" t="n">
        <v>83.25921844</v>
      </c>
      <c r="H1423" s="5" t="n">
        <v>82.2863732533333</v>
      </c>
      <c r="I1423" s="5" t="n">
        <v>101.66277806</v>
      </c>
      <c r="J1423" s="5" t="n">
        <v>93.01475514</v>
      </c>
      <c r="K1423" s="4" t="s">
        <v>3709</v>
      </c>
      <c r="L1423" s="4" t="s">
        <v>16</v>
      </c>
      <c r="M1423" s="4" t="s">
        <v>3710</v>
      </c>
      <c r="N1423" s="4" t="s">
        <v>3711</v>
      </c>
    </row>
    <row r="1424" customFormat="false" ht="14.65" hidden="false" customHeight="false" outlineLevel="0" collapsed="false">
      <c r="A1424" s="4" t="s">
        <v>14</v>
      </c>
      <c r="B1424" s="4" t="n">
        <v>77</v>
      </c>
      <c r="C1424" s="5" t="n">
        <v>102.380977265</v>
      </c>
      <c r="D1424" s="5" t="n">
        <v>115.60811511</v>
      </c>
      <c r="E1424" s="5" t="n">
        <v>154.021200766667</v>
      </c>
      <c r="F1424" s="5" t="n">
        <v>198.893819033333</v>
      </c>
      <c r="G1424" s="5" t="n">
        <v>201.230621766667</v>
      </c>
      <c r="H1424" s="5" t="n">
        <v>120.966790633333</v>
      </c>
      <c r="I1424" s="5" t="n">
        <v>56.05461565</v>
      </c>
      <c r="J1424" s="5" t="n">
        <v>64.25803988</v>
      </c>
      <c r="K1424" s="4" t="s">
        <v>2905</v>
      </c>
      <c r="L1424" s="4" t="s">
        <v>16</v>
      </c>
      <c r="M1424" s="4" t="s">
        <v>3712</v>
      </c>
      <c r="N1424" s="4" t="s">
        <v>3713</v>
      </c>
    </row>
    <row r="1425" customFormat="false" ht="14.65" hidden="false" customHeight="false" outlineLevel="0" collapsed="false">
      <c r="A1425" s="4" t="s">
        <v>14</v>
      </c>
      <c r="B1425" s="4" t="n">
        <v>653</v>
      </c>
      <c r="C1425" s="5" t="n">
        <v>213.22474435</v>
      </c>
      <c r="D1425" s="5" t="n">
        <v>240.566102166667</v>
      </c>
      <c r="E1425" s="5" t="n">
        <v>385.960355366667</v>
      </c>
      <c r="F1425" s="5" t="n">
        <v>517.008754833334</v>
      </c>
      <c r="G1425" s="5" t="n">
        <v>489.827523966667</v>
      </c>
      <c r="H1425" s="5" t="n">
        <v>350.1725034</v>
      </c>
      <c r="I1425" s="5" t="n">
        <v>213.06916375</v>
      </c>
      <c r="J1425" s="5" t="n">
        <v>249.00330515</v>
      </c>
      <c r="K1425" s="4" t="s">
        <v>3714</v>
      </c>
      <c r="L1425" s="4" t="s">
        <v>16</v>
      </c>
      <c r="M1425" s="4" t="s">
        <v>3715</v>
      </c>
      <c r="N1425" s="4" t="s">
        <v>3716</v>
      </c>
    </row>
    <row r="1426" customFormat="false" ht="14.65" hidden="false" customHeight="false" outlineLevel="0" collapsed="false">
      <c r="A1426" s="4" t="s">
        <v>14</v>
      </c>
      <c r="B1426" s="4" t="n">
        <v>592</v>
      </c>
      <c r="C1426" s="5" t="n">
        <v>1294.4927495</v>
      </c>
      <c r="D1426" s="5" t="n">
        <v>1459.64914</v>
      </c>
      <c r="E1426" s="5" t="n">
        <v>1376.18570466667</v>
      </c>
      <c r="F1426" s="5" t="n">
        <v>1206.600238</v>
      </c>
      <c r="G1426" s="5" t="n">
        <v>1276.36593333333</v>
      </c>
      <c r="H1426" s="5" t="n">
        <v>1238.960099</v>
      </c>
      <c r="I1426" s="5" t="n">
        <v>1277.909479</v>
      </c>
      <c r="J1426" s="5" t="n">
        <v>1002.829402</v>
      </c>
      <c r="K1426" s="4" t="s">
        <v>284</v>
      </c>
      <c r="L1426" s="4" t="s">
        <v>16</v>
      </c>
      <c r="M1426" s="4" t="s">
        <v>3717</v>
      </c>
      <c r="N1426" s="4" t="s">
        <v>3718</v>
      </c>
    </row>
    <row r="1427" customFormat="false" ht="14.65" hidden="false" customHeight="false" outlineLevel="0" collapsed="false">
      <c r="A1427" s="4" t="s">
        <v>14</v>
      </c>
      <c r="B1427" s="4" t="n">
        <v>1314</v>
      </c>
      <c r="C1427" s="5" t="n">
        <v>151.30729645</v>
      </c>
      <c r="D1427" s="5" t="n">
        <v>170.375528166667</v>
      </c>
      <c r="E1427" s="5" t="n">
        <v>194.232757066667</v>
      </c>
      <c r="F1427" s="5" t="n">
        <v>241.357922533333</v>
      </c>
      <c r="G1427" s="5" t="n">
        <v>157.4667776</v>
      </c>
      <c r="H1427" s="5" t="n">
        <v>119.891341906667</v>
      </c>
      <c r="I1427" s="5" t="n">
        <v>93.955507655</v>
      </c>
      <c r="J1427" s="5" t="n">
        <v>62.160349825</v>
      </c>
      <c r="K1427" s="4" t="s">
        <v>3714</v>
      </c>
      <c r="L1427" s="4" t="s">
        <v>16</v>
      </c>
      <c r="M1427" s="4" t="s">
        <v>3719</v>
      </c>
      <c r="N1427" s="4" t="s">
        <v>3720</v>
      </c>
    </row>
    <row r="1428" customFormat="false" ht="14.65" hidden="false" customHeight="false" outlineLevel="0" collapsed="false">
      <c r="A1428" s="4" t="s">
        <v>14</v>
      </c>
      <c r="B1428" s="4" t="n">
        <v>587</v>
      </c>
      <c r="C1428" s="5" t="n">
        <v>337.7052785</v>
      </c>
      <c r="D1428" s="5" t="n">
        <v>379.174907566667</v>
      </c>
      <c r="E1428" s="5" t="n">
        <v>333.610939966667</v>
      </c>
      <c r="F1428" s="5" t="n">
        <v>335.246024066667</v>
      </c>
      <c r="G1428" s="5" t="n">
        <v>328.107644533333</v>
      </c>
      <c r="H1428" s="5" t="n">
        <v>188.191524</v>
      </c>
      <c r="I1428" s="5" t="n">
        <v>158.206021</v>
      </c>
      <c r="J1428" s="5" t="n">
        <v>176.63044985</v>
      </c>
      <c r="K1428" s="4" t="s">
        <v>3721</v>
      </c>
      <c r="L1428" s="4" t="s">
        <v>16</v>
      </c>
      <c r="M1428" s="4" t="s">
        <v>3722</v>
      </c>
      <c r="N1428" s="4" t="s">
        <v>3723</v>
      </c>
    </row>
    <row r="1429" customFormat="false" ht="14.65" hidden="false" customHeight="false" outlineLevel="0" collapsed="false">
      <c r="A1429" s="4" t="s">
        <v>14</v>
      </c>
      <c r="B1429" s="4" t="n">
        <v>1910</v>
      </c>
      <c r="C1429" s="5" t="n">
        <v>10.42286851</v>
      </c>
      <c r="D1429" s="5" t="n">
        <v>11.589545826</v>
      </c>
      <c r="E1429" s="5" t="n">
        <v>23.8656473366667</v>
      </c>
      <c r="F1429" s="5" t="n">
        <v>7.820782836</v>
      </c>
      <c r="G1429" s="5" t="n">
        <v>9.018126121</v>
      </c>
      <c r="H1429" s="5" t="n">
        <v>6.78192482066667</v>
      </c>
      <c r="I1429" s="5" t="n">
        <v>10.9037882465</v>
      </c>
      <c r="J1429" s="5" t="n">
        <v>8.3537377925</v>
      </c>
      <c r="K1429" s="4" t="s">
        <v>28</v>
      </c>
      <c r="L1429" s="4" t="s">
        <v>16</v>
      </c>
      <c r="M1429" s="4" t="s">
        <v>3724</v>
      </c>
      <c r="N1429" s="4" t="s">
        <v>3725</v>
      </c>
    </row>
    <row r="1430" customFormat="false" ht="14.65" hidden="false" customHeight="false" outlineLevel="0" collapsed="false">
      <c r="A1430" s="4" t="s">
        <v>14</v>
      </c>
      <c r="B1430" s="4" t="n">
        <v>231</v>
      </c>
      <c r="C1430" s="5" t="n">
        <v>340.8010153</v>
      </c>
      <c r="D1430" s="5" t="n">
        <v>378.569784233333</v>
      </c>
      <c r="E1430" s="5" t="n">
        <v>575.7020405</v>
      </c>
      <c r="F1430" s="5" t="n">
        <v>714.2243272</v>
      </c>
      <c r="G1430" s="5" t="n">
        <v>671.502947933333</v>
      </c>
      <c r="H1430" s="5" t="n">
        <v>390.6131164</v>
      </c>
      <c r="I1430" s="5" t="n">
        <v>163.69160785</v>
      </c>
      <c r="J1430" s="5" t="n">
        <v>183.2074089</v>
      </c>
      <c r="K1430" s="4" t="s">
        <v>3726</v>
      </c>
      <c r="L1430" s="4" t="s">
        <v>16</v>
      </c>
      <c r="M1430" s="4" t="s">
        <v>3727</v>
      </c>
      <c r="N1430" s="4" t="s">
        <v>3728</v>
      </c>
    </row>
    <row r="1431" customFormat="false" ht="14.65" hidden="false" customHeight="false" outlineLevel="0" collapsed="false">
      <c r="A1431" s="4" t="s">
        <v>14</v>
      </c>
      <c r="B1431" s="4" t="n">
        <v>1334</v>
      </c>
      <c r="C1431" s="5" t="n">
        <v>359.92878805</v>
      </c>
      <c r="D1431" s="5" t="n">
        <v>398.7438164</v>
      </c>
      <c r="E1431" s="5" t="n">
        <v>414.1898254</v>
      </c>
      <c r="F1431" s="5" t="n">
        <v>409.668700233333</v>
      </c>
      <c r="G1431" s="5" t="n">
        <v>337.0878991</v>
      </c>
      <c r="H1431" s="5" t="n">
        <v>192.459386466667</v>
      </c>
      <c r="I1431" s="5" t="n">
        <v>146.41644785</v>
      </c>
      <c r="J1431" s="5" t="n">
        <v>122.2303541</v>
      </c>
      <c r="K1431" s="4" t="s">
        <v>3586</v>
      </c>
      <c r="L1431" s="4" t="s">
        <v>16</v>
      </c>
      <c r="M1431" s="4" t="s">
        <v>3729</v>
      </c>
      <c r="N1431" s="4" t="s">
        <v>3730</v>
      </c>
    </row>
    <row r="1432" customFormat="false" ht="14.65" hidden="false" customHeight="false" outlineLevel="0" collapsed="false">
      <c r="A1432" s="4" t="s">
        <v>14</v>
      </c>
      <c r="B1432" s="4" t="n">
        <v>421</v>
      </c>
      <c r="C1432" s="5" t="n">
        <v>500.21082545</v>
      </c>
      <c r="D1432" s="5" t="n">
        <v>553.980299366667</v>
      </c>
      <c r="E1432" s="5" t="n">
        <v>450.8868536</v>
      </c>
      <c r="F1432" s="5" t="n">
        <v>486.5562019</v>
      </c>
      <c r="G1432" s="5" t="n">
        <v>385.8969664</v>
      </c>
      <c r="H1432" s="5" t="n">
        <v>222.1637168</v>
      </c>
      <c r="I1432" s="5" t="n">
        <v>112.4702825</v>
      </c>
      <c r="J1432" s="5" t="n">
        <v>90.16664811</v>
      </c>
      <c r="K1432" s="4" t="s">
        <v>565</v>
      </c>
      <c r="L1432" s="4" t="s">
        <v>16</v>
      </c>
      <c r="M1432" s="4" t="s">
        <v>3731</v>
      </c>
      <c r="N1432" s="4" t="s">
        <v>3732</v>
      </c>
    </row>
    <row r="1433" customFormat="false" ht="14.65" hidden="false" customHeight="false" outlineLevel="0" collapsed="false">
      <c r="A1433" s="4" t="s">
        <v>14</v>
      </c>
      <c r="B1433" s="4" t="n">
        <v>847</v>
      </c>
      <c r="C1433" s="5" t="n">
        <v>332.71008345</v>
      </c>
      <c r="D1433" s="5" t="n">
        <v>368.3761145</v>
      </c>
      <c r="E1433" s="5" t="n">
        <v>561.388734333333</v>
      </c>
      <c r="F1433" s="5" t="n">
        <v>833.3092053</v>
      </c>
      <c r="G1433" s="5" t="n">
        <v>755.226552733333</v>
      </c>
      <c r="H1433" s="5" t="n">
        <v>649.214149066667</v>
      </c>
      <c r="I1433" s="5" t="n">
        <v>542.8858743</v>
      </c>
      <c r="J1433" s="5" t="n">
        <v>422.6030088</v>
      </c>
      <c r="K1433" s="4" t="s">
        <v>3733</v>
      </c>
      <c r="L1433" s="4" t="s">
        <v>16</v>
      </c>
      <c r="M1433" s="4" t="s">
        <v>3734</v>
      </c>
      <c r="N1433" s="4" t="s">
        <v>3735</v>
      </c>
    </row>
    <row r="1434" customFormat="false" ht="14.65" hidden="false" customHeight="false" outlineLevel="0" collapsed="false">
      <c r="A1434" s="4" t="s">
        <v>14</v>
      </c>
      <c r="B1434" s="4" t="n">
        <v>172</v>
      </c>
      <c r="C1434" s="5" t="n">
        <v>330.738423</v>
      </c>
      <c r="D1434" s="5" t="n">
        <v>363.7734181</v>
      </c>
      <c r="E1434" s="5" t="n">
        <v>321.3772811</v>
      </c>
      <c r="F1434" s="5" t="n">
        <v>370.693130933333</v>
      </c>
      <c r="G1434" s="5" t="n">
        <v>328.264461366667</v>
      </c>
      <c r="H1434" s="5" t="n">
        <v>198.041534933333</v>
      </c>
      <c r="I1434" s="5" t="n">
        <v>164.9288156</v>
      </c>
      <c r="J1434" s="5" t="n">
        <v>93.055749655</v>
      </c>
      <c r="K1434" s="4" t="s">
        <v>3736</v>
      </c>
      <c r="L1434" s="4" t="s">
        <v>16</v>
      </c>
      <c r="M1434" s="4" t="s">
        <v>3737</v>
      </c>
      <c r="N1434" s="4" t="s">
        <v>3738</v>
      </c>
    </row>
    <row r="1435" customFormat="false" ht="14.65" hidden="false" customHeight="false" outlineLevel="0" collapsed="false">
      <c r="A1435" s="4" t="s">
        <v>14</v>
      </c>
      <c r="B1435" s="4" t="n">
        <v>1794</v>
      </c>
      <c r="C1435" s="5" t="n">
        <v>144.5941371</v>
      </c>
      <c r="D1435" s="5" t="n">
        <v>159.013251066667</v>
      </c>
      <c r="E1435" s="5" t="n">
        <v>147.953262733333</v>
      </c>
      <c r="F1435" s="5" t="n">
        <v>146.003662156667</v>
      </c>
      <c r="G1435" s="5" t="n">
        <v>170.843373933333</v>
      </c>
      <c r="H1435" s="5" t="n">
        <v>153.182752166667</v>
      </c>
      <c r="I1435" s="5" t="n">
        <v>117.847563215</v>
      </c>
      <c r="J1435" s="5" t="n">
        <v>126.84392325</v>
      </c>
      <c r="K1435" s="4" t="s">
        <v>3739</v>
      </c>
      <c r="L1435" s="4" t="s">
        <v>16</v>
      </c>
      <c r="M1435" s="4" t="s">
        <v>3740</v>
      </c>
      <c r="N1435" s="4" t="s">
        <v>3741</v>
      </c>
    </row>
    <row r="1436" customFormat="false" ht="14.65" hidden="false" customHeight="false" outlineLevel="0" collapsed="false">
      <c r="A1436" s="4" t="s">
        <v>14</v>
      </c>
      <c r="B1436" s="4" t="n">
        <v>1753</v>
      </c>
      <c r="C1436" s="5" t="n">
        <v>305.3125966</v>
      </c>
      <c r="D1436" s="5" t="n">
        <v>333.9389097</v>
      </c>
      <c r="E1436" s="5" t="n">
        <v>348.4364961</v>
      </c>
      <c r="F1436" s="5" t="n">
        <v>352.2564804</v>
      </c>
      <c r="G1436" s="5" t="n">
        <v>331.009161833333</v>
      </c>
      <c r="H1436" s="5" t="n">
        <v>327.733003833333</v>
      </c>
      <c r="I1436" s="5" t="n">
        <v>215.7265053</v>
      </c>
      <c r="J1436" s="5" t="n">
        <v>241.0341064</v>
      </c>
      <c r="K1436" s="4" t="s">
        <v>3742</v>
      </c>
      <c r="L1436" s="4" t="s">
        <v>16</v>
      </c>
      <c r="M1436" s="4" t="s">
        <v>3743</v>
      </c>
      <c r="N1436" s="4" t="s">
        <v>3744</v>
      </c>
    </row>
    <row r="1437" customFormat="false" ht="14.65" hidden="false" customHeight="false" outlineLevel="0" collapsed="false">
      <c r="A1437" s="4" t="s">
        <v>14</v>
      </c>
      <c r="B1437" s="4" t="n">
        <v>1619</v>
      </c>
      <c r="C1437" s="5" t="n">
        <v>46.444554715</v>
      </c>
      <c r="D1437" s="5" t="n">
        <v>50.7576521333333</v>
      </c>
      <c r="E1437" s="5" t="n">
        <v>58.52408135</v>
      </c>
      <c r="F1437" s="5" t="n">
        <v>35.3084756633333</v>
      </c>
      <c r="G1437" s="5" t="n">
        <v>32.1671116166667</v>
      </c>
      <c r="H1437" s="5" t="n">
        <v>24.9721829233333</v>
      </c>
      <c r="I1437" s="5" t="n">
        <v>29.86386263</v>
      </c>
      <c r="J1437" s="5" t="n">
        <v>44.75109611</v>
      </c>
      <c r="K1437" s="4" t="s">
        <v>28</v>
      </c>
      <c r="L1437" s="4" t="s">
        <v>16</v>
      </c>
      <c r="M1437" s="4" t="s">
        <v>3745</v>
      </c>
      <c r="N1437" s="4" t="s">
        <v>3746</v>
      </c>
    </row>
    <row r="1438" customFormat="false" ht="14.65" hidden="false" customHeight="false" outlineLevel="0" collapsed="false">
      <c r="A1438" s="4" t="s">
        <v>14</v>
      </c>
      <c r="B1438" s="4" t="n">
        <v>391</v>
      </c>
      <c r="C1438" s="5" t="n">
        <v>90.37567886</v>
      </c>
      <c r="D1438" s="5" t="n">
        <v>98.6316301033333</v>
      </c>
      <c r="E1438" s="5" t="n">
        <v>102.908703223333</v>
      </c>
      <c r="F1438" s="5" t="n">
        <v>115.79641321</v>
      </c>
      <c r="G1438" s="5" t="n">
        <v>89.7317839433333</v>
      </c>
      <c r="H1438" s="5" t="n">
        <v>78.6321380066667</v>
      </c>
      <c r="I1438" s="5" t="n">
        <v>51.630518495</v>
      </c>
      <c r="J1438" s="5" t="n">
        <v>56.53143573</v>
      </c>
      <c r="K1438" s="4" t="s">
        <v>3747</v>
      </c>
      <c r="L1438" s="4" t="s">
        <v>16</v>
      </c>
      <c r="M1438" s="4" t="s">
        <v>3748</v>
      </c>
      <c r="N1438" s="4" t="s">
        <v>3749</v>
      </c>
    </row>
    <row r="1439" customFormat="false" ht="14.65" hidden="false" customHeight="false" outlineLevel="0" collapsed="false">
      <c r="A1439" s="4" t="s">
        <v>14</v>
      </c>
      <c r="B1439" s="4" t="n">
        <v>1934</v>
      </c>
      <c r="C1439" s="5" t="n">
        <v>240.9276778</v>
      </c>
      <c r="D1439" s="5" t="n">
        <v>261.9521869</v>
      </c>
      <c r="E1439" s="5" t="n">
        <v>369.791382133333</v>
      </c>
      <c r="F1439" s="5" t="n">
        <v>333.112801366667</v>
      </c>
      <c r="G1439" s="5" t="n">
        <v>508.858524366667</v>
      </c>
      <c r="H1439" s="5" t="n">
        <v>367.0802202</v>
      </c>
      <c r="I1439" s="5" t="n">
        <v>225.67470285</v>
      </c>
      <c r="J1439" s="5" t="n">
        <v>311.57787195</v>
      </c>
      <c r="K1439" s="4" t="s">
        <v>1533</v>
      </c>
      <c r="L1439" s="4" t="s">
        <v>16</v>
      </c>
      <c r="M1439" s="4" t="s">
        <v>3750</v>
      </c>
      <c r="N1439" s="4" t="s">
        <v>3751</v>
      </c>
    </row>
    <row r="1440" customFormat="false" ht="14.65" hidden="false" customHeight="false" outlineLevel="0" collapsed="false">
      <c r="A1440" s="4" t="s">
        <v>14</v>
      </c>
      <c r="B1440" s="4" t="n">
        <v>1421</v>
      </c>
      <c r="C1440" s="5" t="n">
        <v>563.96711115</v>
      </c>
      <c r="D1440" s="5" t="n">
        <v>607.6357621</v>
      </c>
      <c r="E1440" s="5" t="n">
        <v>765.9370987</v>
      </c>
      <c r="F1440" s="5" t="n">
        <v>813.483023666667</v>
      </c>
      <c r="G1440" s="5" t="n">
        <v>682.184942233333</v>
      </c>
      <c r="H1440" s="5" t="n">
        <v>467.085552266667</v>
      </c>
      <c r="I1440" s="5" t="n">
        <v>405.298364</v>
      </c>
      <c r="J1440" s="5" t="n">
        <v>259.77227195</v>
      </c>
      <c r="K1440" s="4" t="s">
        <v>48</v>
      </c>
      <c r="L1440" s="4" t="s">
        <v>16</v>
      </c>
      <c r="M1440" s="4" t="s">
        <v>3752</v>
      </c>
      <c r="N1440" s="4" t="s">
        <v>3753</v>
      </c>
    </row>
    <row r="1441" customFormat="false" ht="14.65" hidden="false" customHeight="false" outlineLevel="0" collapsed="false">
      <c r="A1441" s="4" t="s">
        <v>14</v>
      </c>
      <c r="B1441" s="4" t="n">
        <v>105</v>
      </c>
      <c r="C1441" s="5" t="n">
        <v>20.43642214</v>
      </c>
      <c r="D1441" s="5" t="n">
        <v>22.00973473</v>
      </c>
      <c r="E1441" s="5" t="n">
        <v>17.4678884766667</v>
      </c>
      <c r="F1441" s="5" t="n">
        <v>38.7714881666667</v>
      </c>
      <c r="G1441" s="5" t="n">
        <v>25.0117856306667</v>
      </c>
      <c r="H1441" s="5" t="n">
        <v>15.550105458</v>
      </c>
      <c r="I1441" s="5" t="n">
        <v>10.49700223</v>
      </c>
      <c r="J1441" s="5" t="n">
        <v>23.542018115</v>
      </c>
      <c r="K1441" s="4" t="s">
        <v>34</v>
      </c>
      <c r="L1441" s="4" t="s">
        <v>16</v>
      </c>
      <c r="M1441" s="4" t="s">
        <v>3754</v>
      </c>
      <c r="N1441" s="4" t="s">
        <v>3755</v>
      </c>
    </row>
    <row r="1442" customFormat="false" ht="14.65" hidden="false" customHeight="false" outlineLevel="0" collapsed="false">
      <c r="A1442" s="4" t="s">
        <v>14</v>
      </c>
      <c r="B1442" s="4" t="n">
        <v>1719</v>
      </c>
      <c r="C1442" s="5" t="n">
        <v>193.8923142</v>
      </c>
      <c r="D1442" s="5" t="n">
        <v>208.4295172</v>
      </c>
      <c r="E1442" s="5" t="n">
        <v>238.3292601</v>
      </c>
      <c r="F1442" s="5" t="n">
        <v>331.450798133333</v>
      </c>
      <c r="G1442" s="5" t="n">
        <v>229.268918066667</v>
      </c>
      <c r="H1442" s="5" t="n">
        <v>155.897791366667</v>
      </c>
      <c r="I1442" s="5" t="n">
        <v>105.591026685</v>
      </c>
      <c r="J1442" s="5" t="n">
        <v>102.83537707</v>
      </c>
      <c r="K1442" s="4" t="s">
        <v>1263</v>
      </c>
      <c r="L1442" s="4" t="s">
        <v>16</v>
      </c>
      <c r="M1442" s="4" t="s">
        <v>3756</v>
      </c>
      <c r="N1442" s="4" t="s">
        <v>3757</v>
      </c>
    </row>
    <row r="1443" customFormat="false" ht="14.65" hidden="false" customHeight="false" outlineLevel="0" collapsed="false">
      <c r="A1443" s="4" t="s">
        <v>14</v>
      </c>
      <c r="B1443" s="4" t="n">
        <v>975</v>
      </c>
      <c r="C1443" s="5" t="n">
        <v>132.29768555</v>
      </c>
      <c r="D1443" s="5" t="n">
        <v>142.1265181</v>
      </c>
      <c r="E1443" s="5" t="n">
        <v>215.396902633333</v>
      </c>
      <c r="F1443" s="5" t="n">
        <v>164.427940833333</v>
      </c>
      <c r="G1443" s="5" t="n">
        <v>123.765784633333</v>
      </c>
      <c r="H1443" s="5" t="n">
        <v>101.500262086667</v>
      </c>
      <c r="I1443" s="5" t="n">
        <v>75.39740509</v>
      </c>
      <c r="J1443" s="5" t="n">
        <v>56.494113485</v>
      </c>
      <c r="K1443" s="4" t="s">
        <v>28</v>
      </c>
      <c r="L1443" s="4" t="s">
        <v>16</v>
      </c>
      <c r="M1443" s="4" t="s">
        <v>3758</v>
      </c>
      <c r="N1443" s="4" t="s">
        <v>3759</v>
      </c>
    </row>
    <row r="1444" customFormat="false" ht="14.65" hidden="false" customHeight="false" outlineLevel="0" collapsed="false">
      <c r="A1444" s="4" t="s">
        <v>14</v>
      </c>
      <c r="B1444" s="4" t="n">
        <v>651</v>
      </c>
      <c r="C1444" s="5" t="n">
        <v>24.791769675</v>
      </c>
      <c r="D1444" s="5" t="n">
        <v>26.5050574266667</v>
      </c>
      <c r="E1444" s="5" t="n">
        <v>39.6353189733333</v>
      </c>
      <c r="F1444" s="5" t="n">
        <v>47.4341628633333</v>
      </c>
      <c r="G1444" s="5" t="n">
        <v>38.8540886366667</v>
      </c>
      <c r="H1444" s="5" t="n">
        <v>34.08844892</v>
      </c>
      <c r="I1444" s="5" t="n">
        <v>23.38176444</v>
      </c>
      <c r="J1444" s="5" t="n">
        <v>27.54344248</v>
      </c>
      <c r="K1444" s="4" t="s">
        <v>28</v>
      </c>
      <c r="L1444" s="4" t="s">
        <v>16</v>
      </c>
      <c r="M1444" s="4" t="s">
        <v>3760</v>
      </c>
      <c r="N1444" s="4" t="s">
        <v>3761</v>
      </c>
    </row>
    <row r="1445" customFormat="false" ht="14.65" hidden="false" customHeight="false" outlineLevel="0" collapsed="false">
      <c r="A1445" s="4" t="s">
        <v>14</v>
      </c>
      <c r="B1445" s="4" t="n">
        <v>727</v>
      </c>
      <c r="C1445" s="5" t="n">
        <v>353.4202861</v>
      </c>
      <c r="D1445" s="5" t="n">
        <v>377.509611033333</v>
      </c>
      <c r="E1445" s="5" t="n">
        <v>422.5534999</v>
      </c>
      <c r="F1445" s="5" t="n">
        <v>434.124553733333</v>
      </c>
      <c r="G1445" s="5" t="n">
        <v>357.8144549</v>
      </c>
      <c r="H1445" s="5" t="n">
        <v>193.9776106</v>
      </c>
      <c r="I1445" s="5" t="n">
        <v>129.06185365</v>
      </c>
      <c r="J1445" s="5" t="n">
        <v>130.8266865</v>
      </c>
      <c r="K1445" s="4" t="s">
        <v>3762</v>
      </c>
      <c r="L1445" s="4" t="s">
        <v>16</v>
      </c>
      <c r="M1445" s="4" t="s">
        <v>3763</v>
      </c>
      <c r="N1445" s="4" t="s">
        <v>3764</v>
      </c>
    </row>
    <row r="1446" customFormat="false" ht="14.65" hidden="false" customHeight="false" outlineLevel="0" collapsed="false">
      <c r="A1446" s="4" t="s">
        <v>14</v>
      </c>
      <c r="B1446" s="4" t="n">
        <v>256</v>
      </c>
      <c r="C1446" s="5" t="n">
        <v>194.82910575</v>
      </c>
      <c r="D1446" s="5" t="n">
        <v>208.108163333333</v>
      </c>
      <c r="E1446" s="5" t="n">
        <v>213.458791966667</v>
      </c>
      <c r="F1446" s="5" t="n">
        <v>356.587828766667</v>
      </c>
      <c r="G1446" s="5" t="n">
        <v>220.9608814</v>
      </c>
      <c r="H1446" s="5" t="n">
        <v>157.2651424</v>
      </c>
      <c r="I1446" s="5" t="n">
        <v>107.74049734</v>
      </c>
      <c r="J1446" s="5" t="n">
        <v>90.51753719</v>
      </c>
      <c r="K1446" s="4" t="s">
        <v>3765</v>
      </c>
      <c r="L1446" s="4" t="s">
        <v>16</v>
      </c>
      <c r="M1446" s="4" t="s">
        <v>3766</v>
      </c>
      <c r="N1446" s="4" t="s">
        <v>3767</v>
      </c>
    </row>
    <row r="1447" customFormat="false" ht="14.65" hidden="false" customHeight="false" outlineLevel="0" collapsed="false">
      <c r="A1447" s="4" t="s">
        <v>14</v>
      </c>
      <c r="B1447" s="4" t="n">
        <v>367</v>
      </c>
      <c r="C1447" s="5" t="n">
        <v>205.36434515</v>
      </c>
      <c r="D1447" s="5" t="n">
        <v>219.183973733333</v>
      </c>
      <c r="E1447" s="5" t="n">
        <v>276.485219233333</v>
      </c>
      <c r="F1447" s="5" t="n">
        <v>465.5098571</v>
      </c>
      <c r="G1447" s="5" t="n">
        <v>356.540271133333</v>
      </c>
      <c r="H1447" s="5" t="n">
        <v>213.9779506</v>
      </c>
      <c r="I1447" s="5" t="n">
        <v>115.770305405</v>
      </c>
      <c r="J1447" s="5" t="n">
        <v>101.24520961</v>
      </c>
      <c r="K1447" s="4" t="s">
        <v>3768</v>
      </c>
      <c r="L1447" s="4" t="s">
        <v>16</v>
      </c>
      <c r="M1447" s="4" t="s">
        <v>3769</v>
      </c>
      <c r="N1447" s="4" t="s">
        <v>3770</v>
      </c>
    </row>
    <row r="1448" customFormat="false" ht="14.65" hidden="false" customHeight="false" outlineLevel="0" collapsed="false">
      <c r="A1448" s="4" t="s">
        <v>14</v>
      </c>
      <c r="B1448" s="4" t="n">
        <v>151</v>
      </c>
      <c r="C1448" s="5" t="n">
        <v>252.2614626</v>
      </c>
      <c r="D1448" s="5" t="n">
        <v>269.083564733333</v>
      </c>
      <c r="E1448" s="5" t="n">
        <v>293.2253346</v>
      </c>
      <c r="F1448" s="5" t="n">
        <v>301.238519</v>
      </c>
      <c r="G1448" s="5" t="n">
        <v>309.0786994</v>
      </c>
      <c r="H1448" s="5" t="n">
        <v>280.997640133333</v>
      </c>
      <c r="I1448" s="5" t="n">
        <v>273.7693162</v>
      </c>
      <c r="J1448" s="5" t="n">
        <v>414.55886575</v>
      </c>
      <c r="K1448" s="4" t="s">
        <v>2252</v>
      </c>
      <c r="L1448" s="4" t="s">
        <v>16</v>
      </c>
      <c r="M1448" s="4" t="s">
        <v>3771</v>
      </c>
      <c r="N1448" s="4" t="s">
        <v>3772</v>
      </c>
    </row>
    <row r="1449" customFormat="false" ht="14.65" hidden="false" customHeight="false" outlineLevel="0" collapsed="false">
      <c r="A1449" s="4" t="s">
        <v>14</v>
      </c>
      <c r="B1449" s="4" t="n">
        <v>338</v>
      </c>
      <c r="C1449" s="5" t="n">
        <v>81.814811615</v>
      </c>
      <c r="D1449" s="5" t="n">
        <v>87.2197390533333</v>
      </c>
      <c r="E1449" s="5" t="n">
        <v>43.1546573166667</v>
      </c>
      <c r="F1449" s="5" t="n">
        <v>46.8384839433333</v>
      </c>
      <c r="G1449" s="5" t="n">
        <v>22.36687795</v>
      </c>
      <c r="H1449" s="5" t="n">
        <v>28.74756309</v>
      </c>
      <c r="I1449" s="5" t="n">
        <v>15.3519563565</v>
      </c>
      <c r="J1449" s="5" t="n">
        <v>26.875314335</v>
      </c>
      <c r="K1449" s="4" t="s">
        <v>1524</v>
      </c>
      <c r="L1449" s="4" t="s">
        <v>16</v>
      </c>
      <c r="M1449" s="4" t="s">
        <v>3773</v>
      </c>
      <c r="N1449" s="4" t="s">
        <v>3774</v>
      </c>
    </row>
    <row r="1450" customFormat="false" ht="14.65" hidden="false" customHeight="false" outlineLevel="0" collapsed="false">
      <c r="A1450" s="4" t="s">
        <v>14</v>
      </c>
      <c r="B1450" s="4" t="n">
        <v>685</v>
      </c>
      <c r="C1450" s="5" t="n">
        <v>87.11274156</v>
      </c>
      <c r="D1450" s="5" t="n">
        <v>92.1605552566667</v>
      </c>
      <c r="E1450" s="5" t="n">
        <v>98.0963489266667</v>
      </c>
      <c r="F1450" s="5" t="n">
        <v>129.384188353333</v>
      </c>
      <c r="G1450" s="5" t="n">
        <v>74.3806621466667</v>
      </c>
      <c r="H1450" s="5" t="n">
        <v>81.3433802533333</v>
      </c>
      <c r="I1450" s="5" t="n">
        <v>85.482807115</v>
      </c>
      <c r="J1450" s="5" t="n">
        <v>72.95899448</v>
      </c>
      <c r="K1450" s="4" t="s">
        <v>3775</v>
      </c>
      <c r="L1450" s="4" t="s">
        <v>16</v>
      </c>
      <c r="M1450" s="4" t="s">
        <v>3776</v>
      </c>
      <c r="N1450" s="4" t="s">
        <v>3777</v>
      </c>
    </row>
    <row r="1451" customFormat="false" ht="14.65" hidden="false" customHeight="false" outlineLevel="0" collapsed="false">
      <c r="A1451" s="4" t="s">
        <v>14</v>
      </c>
      <c r="B1451" s="4" t="n">
        <v>1070</v>
      </c>
      <c r="C1451" s="5" t="n">
        <v>378.73953245</v>
      </c>
      <c r="D1451" s="5" t="n">
        <v>400.6099137</v>
      </c>
      <c r="E1451" s="5" t="n">
        <v>495.431239033333</v>
      </c>
      <c r="F1451" s="5" t="n">
        <v>600.1277917</v>
      </c>
      <c r="G1451" s="5" t="n">
        <v>511.4613634</v>
      </c>
      <c r="H1451" s="5" t="n">
        <v>355.478115166667</v>
      </c>
      <c r="I1451" s="5" t="n">
        <v>246.05492425</v>
      </c>
      <c r="J1451" s="5" t="n">
        <v>187.07453315</v>
      </c>
      <c r="K1451" s="4" t="s">
        <v>1077</v>
      </c>
      <c r="L1451" s="4" t="s">
        <v>16</v>
      </c>
      <c r="M1451" s="4" t="s">
        <v>3778</v>
      </c>
      <c r="N1451" s="4" t="s">
        <v>3779</v>
      </c>
    </row>
    <row r="1452" customFormat="false" ht="14.65" hidden="false" customHeight="false" outlineLevel="0" collapsed="false">
      <c r="A1452" s="4" t="s">
        <v>14</v>
      </c>
      <c r="B1452" s="4" t="n">
        <v>1574</v>
      </c>
      <c r="C1452" s="5" t="n">
        <v>30.89674762</v>
      </c>
      <c r="D1452" s="5" t="n">
        <v>32.4980927466667</v>
      </c>
      <c r="E1452" s="5" t="n">
        <v>27.802017221</v>
      </c>
      <c r="F1452" s="5" t="n">
        <v>20.6952596033333</v>
      </c>
      <c r="G1452" s="5" t="n">
        <v>20.93394339</v>
      </c>
      <c r="H1452" s="5" t="n">
        <v>19.84585504</v>
      </c>
      <c r="I1452" s="5" t="n">
        <v>14.107527355</v>
      </c>
      <c r="J1452" s="5" t="n">
        <v>15.68845837</v>
      </c>
      <c r="K1452" s="4" t="s">
        <v>28</v>
      </c>
      <c r="L1452" s="4" t="s">
        <v>16</v>
      </c>
      <c r="M1452" s="4" t="s">
        <v>3780</v>
      </c>
      <c r="N1452" s="4" t="s">
        <v>3781</v>
      </c>
    </row>
    <row r="1453" customFormat="false" ht="14.65" hidden="false" customHeight="false" outlineLevel="0" collapsed="false">
      <c r="A1453" s="4" t="s">
        <v>14</v>
      </c>
      <c r="B1453" s="4" t="n">
        <v>1495</v>
      </c>
      <c r="C1453" s="5" t="n">
        <v>3867.55008</v>
      </c>
      <c r="D1453" s="5" t="n">
        <v>4054.499242</v>
      </c>
      <c r="E1453" s="5" t="n">
        <v>4589.87966333333</v>
      </c>
      <c r="F1453" s="5" t="n">
        <v>6645.01135833333</v>
      </c>
      <c r="G1453" s="5" t="n">
        <v>4300.19524933333</v>
      </c>
      <c r="H1453" s="5" t="n">
        <v>3201.02889033333</v>
      </c>
      <c r="I1453" s="5" t="n">
        <v>2069.5798455</v>
      </c>
      <c r="J1453" s="5" t="n">
        <v>1737.7496825</v>
      </c>
      <c r="K1453" s="4" t="s">
        <v>1544</v>
      </c>
      <c r="L1453" s="4" t="s">
        <v>16</v>
      </c>
      <c r="M1453" s="4" t="s">
        <v>3782</v>
      </c>
      <c r="N1453" s="4" t="s">
        <v>3783</v>
      </c>
    </row>
    <row r="1454" customFormat="false" ht="14.65" hidden="false" customHeight="false" outlineLevel="0" collapsed="false">
      <c r="A1454" s="4" t="s">
        <v>14</v>
      </c>
      <c r="B1454" s="4" t="n">
        <v>1042</v>
      </c>
      <c r="C1454" s="5" t="n">
        <v>2048.757548</v>
      </c>
      <c r="D1454" s="5" t="n">
        <v>2144.51451766667</v>
      </c>
      <c r="E1454" s="5" t="n">
        <v>2833.57607433333</v>
      </c>
      <c r="F1454" s="5" t="n">
        <v>2155.72564333333</v>
      </c>
      <c r="G1454" s="5" t="n">
        <v>2235.87472833333</v>
      </c>
      <c r="H1454" s="5" t="n">
        <v>1561.32070866667</v>
      </c>
      <c r="I1454" s="5" t="n">
        <v>1214.19334105</v>
      </c>
      <c r="J1454" s="5" t="n">
        <v>810.62246045</v>
      </c>
      <c r="K1454" s="4" t="s">
        <v>3784</v>
      </c>
      <c r="L1454" s="4" t="s">
        <v>16</v>
      </c>
      <c r="M1454" s="4" t="s">
        <v>3785</v>
      </c>
      <c r="N1454" s="4" t="s">
        <v>3786</v>
      </c>
    </row>
    <row r="1455" customFormat="false" ht="14.65" hidden="false" customHeight="false" outlineLevel="0" collapsed="false">
      <c r="A1455" s="4" t="s">
        <v>14</v>
      </c>
      <c r="B1455" s="4" t="n">
        <v>718</v>
      </c>
      <c r="C1455" s="5" t="n">
        <v>998.3001624</v>
      </c>
      <c r="D1455" s="5" t="n">
        <v>1043.8474311</v>
      </c>
      <c r="E1455" s="5" t="n">
        <v>896.074542766667</v>
      </c>
      <c r="F1455" s="5" t="n">
        <v>1103.13885803333</v>
      </c>
      <c r="G1455" s="5" t="n">
        <v>758.984976033333</v>
      </c>
      <c r="H1455" s="5" t="n">
        <v>450.045547</v>
      </c>
      <c r="I1455" s="5" t="n">
        <v>220.46110465</v>
      </c>
      <c r="J1455" s="5" t="n">
        <v>208.8957559</v>
      </c>
      <c r="K1455" s="4" t="s">
        <v>3787</v>
      </c>
      <c r="L1455" s="4" t="s">
        <v>16</v>
      </c>
      <c r="M1455" s="4" t="s">
        <v>3788</v>
      </c>
      <c r="N1455" s="4" t="s">
        <v>3789</v>
      </c>
    </row>
    <row r="1456" customFormat="false" ht="14.65" hidden="false" customHeight="false" outlineLevel="0" collapsed="false">
      <c r="A1456" s="4" t="s">
        <v>14</v>
      </c>
      <c r="B1456" s="4" t="n">
        <v>1126</v>
      </c>
      <c r="C1456" s="5" t="n">
        <v>1109.5416625</v>
      </c>
      <c r="D1456" s="5" t="n">
        <v>1158.04302066667</v>
      </c>
      <c r="E1456" s="5" t="n">
        <v>1070.31584056667</v>
      </c>
      <c r="F1456" s="5" t="n">
        <v>1705.55407833333</v>
      </c>
      <c r="G1456" s="5" t="n">
        <v>1077.6688851</v>
      </c>
      <c r="H1456" s="5" t="n">
        <v>903.483352333333</v>
      </c>
      <c r="I1456" s="5" t="n">
        <v>438.2167258</v>
      </c>
      <c r="J1456" s="5" t="n">
        <v>408.2434622</v>
      </c>
      <c r="K1456" s="4" t="s">
        <v>2213</v>
      </c>
      <c r="L1456" s="4" t="s">
        <v>16</v>
      </c>
      <c r="M1456" s="4" t="s">
        <v>3790</v>
      </c>
      <c r="N1456" s="4" t="s">
        <v>3791</v>
      </c>
    </row>
    <row r="1457" customFormat="false" ht="14.65" hidden="false" customHeight="false" outlineLevel="0" collapsed="false">
      <c r="A1457" s="4" t="s">
        <v>14</v>
      </c>
      <c r="B1457" s="4" t="n">
        <v>1051</v>
      </c>
      <c r="C1457" s="5" t="n">
        <v>402.2716914</v>
      </c>
      <c r="D1457" s="5" t="n">
        <v>418.904534466667</v>
      </c>
      <c r="E1457" s="5" t="n">
        <v>334.928486466667</v>
      </c>
      <c r="F1457" s="5" t="n">
        <v>281.8326907</v>
      </c>
      <c r="G1457" s="5" t="n">
        <v>234.778288166667</v>
      </c>
      <c r="H1457" s="5" t="n">
        <v>111.424623786667</v>
      </c>
      <c r="I1457" s="5" t="n">
        <v>123.920468295</v>
      </c>
      <c r="J1457" s="5" t="n">
        <v>73.66444487</v>
      </c>
      <c r="K1457" s="4" t="s">
        <v>1008</v>
      </c>
      <c r="L1457" s="4" t="s">
        <v>16</v>
      </c>
      <c r="M1457" s="4" t="s">
        <v>3792</v>
      </c>
      <c r="N1457" s="4" t="s">
        <v>3793</v>
      </c>
    </row>
    <row r="1458" customFormat="false" ht="14.65" hidden="false" customHeight="false" outlineLevel="0" collapsed="false">
      <c r="A1458" s="4" t="s">
        <v>14</v>
      </c>
      <c r="B1458" s="4" t="n">
        <v>230</v>
      </c>
      <c r="C1458" s="5" t="n">
        <v>214.37777505</v>
      </c>
      <c r="D1458" s="5" t="n">
        <v>222.533303933333</v>
      </c>
      <c r="E1458" s="5" t="n">
        <v>262.659202166667</v>
      </c>
      <c r="F1458" s="5" t="n">
        <v>506.366623866667</v>
      </c>
      <c r="G1458" s="5" t="n">
        <v>361.968693633333</v>
      </c>
      <c r="H1458" s="5" t="n">
        <v>274.3208255</v>
      </c>
      <c r="I1458" s="5" t="n">
        <v>208.49341955</v>
      </c>
      <c r="J1458" s="5" t="n">
        <v>126.22443397</v>
      </c>
      <c r="K1458" s="4" t="s">
        <v>3794</v>
      </c>
      <c r="L1458" s="4" t="s">
        <v>16</v>
      </c>
      <c r="M1458" s="4" t="s">
        <v>3795</v>
      </c>
      <c r="N1458" s="4" t="s">
        <v>3796</v>
      </c>
    </row>
    <row r="1459" customFormat="false" ht="14.65" hidden="false" customHeight="false" outlineLevel="0" collapsed="false">
      <c r="A1459" s="4" t="s">
        <v>14</v>
      </c>
      <c r="B1459" s="4" t="n">
        <v>1122</v>
      </c>
      <c r="C1459" s="5" t="n">
        <v>2251.830493</v>
      </c>
      <c r="D1459" s="5" t="n">
        <v>2337.37887866667</v>
      </c>
      <c r="E1459" s="5" t="n">
        <v>2224.75282333333</v>
      </c>
      <c r="F1459" s="5" t="n">
        <v>2440.185366</v>
      </c>
      <c r="G1459" s="5" t="n">
        <v>2071.994562</v>
      </c>
      <c r="H1459" s="5" t="n">
        <v>1518.01261466667</v>
      </c>
      <c r="I1459" s="5" t="n">
        <v>897.08084745</v>
      </c>
      <c r="J1459" s="5" t="n">
        <v>921.44936965</v>
      </c>
      <c r="K1459" s="4" t="s">
        <v>28</v>
      </c>
      <c r="L1459" s="4" t="s">
        <v>16</v>
      </c>
      <c r="M1459" s="4" t="s">
        <v>3797</v>
      </c>
      <c r="N1459" s="4" t="s">
        <v>3798</v>
      </c>
    </row>
    <row r="1460" customFormat="false" ht="14.65" hidden="false" customHeight="false" outlineLevel="0" collapsed="false">
      <c r="A1460" s="4" t="s">
        <v>14</v>
      </c>
      <c r="B1460" s="4" t="n">
        <v>1056</v>
      </c>
      <c r="C1460" s="5" t="n">
        <v>2508.6897845</v>
      </c>
      <c r="D1460" s="5" t="n">
        <v>2591.363429</v>
      </c>
      <c r="E1460" s="5" t="n">
        <v>2703.624847</v>
      </c>
      <c r="F1460" s="5" t="n">
        <v>3087.80889766667</v>
      </c>
      <c r="G1460" s="5" t="n">
        <v>2505.79007133333</v>
      </c>
      <c r="H1460" s="5" t="n">
        <v>1842.174863</v>
      </c>
      <c r="I1460" s="5" t="n">
        <v>1089.512244</v>
      </c>
      <c r="J1460" s="5" t="n">
        <v>1030.80234995</v>
      </c>
      <c r="K1460" s="4" t="s">
        <v>3799</v>
      </c>
      <c r="L1460" s="4" t="s">
        <v>16</v>
      </c>
      <c r="M1460" s="4" t="s">
        <v>3800</v>
      </c>
      <c r="N1460" s="4" t="s">
        <v>3801</v>
      </c>
    </row>
    <row r="1461" customFormat="false" ht="14.65" hidden="false" customHeight="false" outlineLevel="0" collapsed="false">
      <c r="A1461" s="4" t="s">
        <v>14</v>
      </c>
      <c r="B1461" s="4" t="n">
        <v>1492</v>
      </c>
      <c r="C1461" s="5" t="n">
        <v>625.374455</v>
      </c>
      <c r="D1461" s="5" t="n">
        <v>645.760526</v>
      </c>
      <c r="E1461" s="5" t="n">
        <v>754.192854233333</v>
      </c>
      <c r="F1461" s="5" t="n">
        <v>946.598190866667</v>
      </c>
      <c r="G1461" s="5" t="n">
        <v>741.468004233333</v>
      </c>
      <c r="H1461" s="5" t="n">
        <v>949.4586593</v>
      </c>
      <c r="I1461" s="5" t="n">
        <v>992.56002035</v>
      </c>
      <c r="J1461" s="5" t="n">
        <v>656.19042795</v>
      </c>
      <c r="K1461" s="4" t="s">
        <v>3802</v>
      </c>
      <c r="L1461" s="4" t="s">
        <v>16</v>
      </c>
      <c r="M1461" s="4" t="s">
        <v>3803</v>
      </c>
      <c r="N1461" s="4" t="s">
        <v>3804</v>
      </c>
    </row>
    <row r="1462" customFormat="false" ht="14.65" hidden="false" customHeight="false" outlineLevel="0" collapsed="false">
      <c r="A1462" s="4" t="s">
        <v>14</v>
      </c>
      <c r="B1462" s="4" t="n">
        <v>1922</v>
      </c>
      <c r="C1462" s="5" t="n">
        <v>3638.155054</v>
      </c>
      <c r="D1462" s="5" t="n">
        <v>3753.80189166667</v>
      </c>
      <c r="E1462" s="5" t="n">
        <v>1963.45424266667</v>
      </c>
      <c r="F1462" s="5" t="n">
        <v>3931.736221</v>
      </c>
      <c r="G1462" s="5" t="n">
        <v>1675.003903</v>
      </c>
      <c r="H1462" s="5" t="n">
        <v>1488.3823322</v>
      </c>
      <c r="I1462" s="5" t="n">
        <v>830.91677195</v>
      </c>
      <c r="J1462" s="5" t="n">
        <v>648.5497849</v>
      </c>
      <c r="K1462" s="4" t="s">
        <v>1005</v>
      </c>
      <c r="L1462" s="4" t="s">
        <v>16</v>
      </c>
      <c r="M1462" s="4" t="s">
        <v>3805</v>
      </c>
      <c r="N1462" s="4" t="s">
        <v>3806</v>
      </c>
    </row>
    <row r="1463" customFormat="false" ht="14.65" hidden="false" customHeight="false" outlineLevel="0" collapsed="false">
      <c r="A1463" s="4" t="s">
        <v>14</v>
      </c>
      <c r="B1463" s="4" t="n">
        <v>649</v>
      </c>
      <c r="C1463" s="5" t="n">
        <v>21.04460359</v>
      </c>
      <c r="D1463" s="5" t="n">
        <v>21.70254585</v>
      </c>
      <c r="E1463" s="5" t="n">
        <v>43.4964186266667</v>
      </c>
      <c r="F1463" s="5" t="n">
        <v>45.81074956</v>
      </c>
      <c r="G1463" s="5" t="n">
        <v>52.16423072</v>
      </c>
      <c r="H1463" s="5" t="n">
        <v>55.1282345933333</v>
      </c>
      <c r="I1463" s="5" t="n">
        <v>41.93745991</v>
      </c>
      <c r="J1463" s="5" t="n">
        <v>33.47093454</v>
      </c>
      <c r="K1463" s="4" t="s">
        <v>28</v>
      </c>
      <c r="L1463" s="4" t="s">
        <v>16</v>
      </c>
      <c r="M1463" s="4" t="s">
        <v>3807</v>
      </c>
      <c r="N1463" s="4" t="s">
        <v>3808</v>
      </c>
    </row>
    <row r="1464" customFormat="false" ht="14.65" hidden="false" customHeight="false" outlineLevel="0" collapsed="false">
      <c r="A1464" s="4" t="s">
        <v>14</v>
      </c>
      <c r="B1464" s="4" t="n">
        <v>1925</v>
      </c>
      <c r="C1464" s="5" t="n">
        <v>1565.014316</v>
      </c>
      <c r="D1464" s="5" t="n">
        <v>1611.95041133333</v>
      </c>
      <c r="E1464" s="5" t="n">
        <v>1867.43712933333</v>
      </c>
      <c r="F1464" s="5" t="n">
        <v>2191.32610766667</v>
      </c>
      <c r="G1464" s="5" t="n">
        <v>1719.06920733333</v>
      </c>
      <c r="H1464" s="5" t="n">
        <v>1217.0693569</v>
      </c>
      <c r="I1464" s="5" t="n">
        <v>671.02102245</v>
      </c>
      <c r="J1464" s="5" t="n">
        <v>603.30218295</v>
      </c>
      <c r="K1464" s="4" t="s">
        <v>3809</v>
      </c>
      <c r="L1464" s="4" t="s">
        <v>16</v>
      </c>
      <c r="M1464" s="4" t="s">
        <v>3810</v>
      </c>
      <c r="N1464" s="4" t="s">
        <v>3811</v>
      </c>
    </row>
    <row r="1465" customFormat="false" ht="14.65" hidden="false" customHeight="false" outlineLevel="0" collapsed="false">
      <c r="A1465" s="4" t="s">
        <v>14</v>
      </c>
      <c r="B1465" s="4" t="n">
        <v>1935</v>
      </c>
      <c r="C1465" s="5" t="n">
        <v>6392.383904</v>
      </c>
      <c r="D1465" s="5" t="n">
        <v>6581.64457133333</v>
      </c>
      <c r="E1465" s="5" t="n">
        <v>5610.96409633333</v>
      </c>
      <c r="F1465" s="5" t="n">
        <v>7404.73820433333</v>
      </c>
      <c r="G1465" s="5" t="n">
        <v>5023.289953</v>
      </c>
      <c r="H1465" s="5" t="n">
        <v>3336.193617</v>
      </c>
      <c r="I1465" s="5" t="n">
        <v>1816.845441</v>
      </c>
      <c r="J1465" s="5" t="n">
        <v>1898.620702</v>
      </c>
      <c r="K1465" s="4" t="s">
        <v>48</v>
      </c>
      <c r="L1465" s="4" t="s">
        <v>16</v>
      </c>
      <c r="M1465" s="4" t="s">
        <v>3812</v>
      </c>
      <c r="N1465" s="4" t="s">
        <v>3813</v>
      </c>
    </row>
    <row r="1466" customFormat="false" ht="14.65" hidden="false" customHeight="false" outlineLevel="0" collapsed="false">
      <c r="A1466" s="4" t="s">
        <v>14</v>
      </c>
      <c r="B1466" s="4" t="n">
        <v>987</v>
      </c>
      <c r="C1466" s="5" t="n">
        <v>898.1704171</v>
      </c>
      <c r="D1466" s="5" t="n">
        <v>913.882516</v>
      </c>
      <c r="E1466" s="5" t="n">
        <v>1094.44281346667</v>
      </c>
      <c r="F1466" s="5" t="n">
        <v>1185.41152966667</v>
      </c>
      <c r="G1466" s="5" t="n">
        <v>1013.95205046667</v>
      </c>
      <c r="H1466" s="5" t="n">
        <v>919.1686777</v>
      </c>
      <c r="I1466" s="5" t="n">
        <v>894.48128945</v>
      </c>
      <c r="J1466" s="5" t="n">
        <v>756.72988725</v>
      </c>
      <c r="K1466" s="4" t="s">
        <v>28</v>
      </c>
      <c r="L1466" s="4" t="s">
        <v>16</v>
      </c>
      <c r="M1466" s="4" t="s">
        <v>3814</v>
      </c>
      <c r="N1466" s="4" t="s">
        <v>3815</v>
      </c>
    </row>
    <row r="1467" customFormat="false" ht="14.65" hidden="false" customHeight="false" outlineLevel="0" collapsed="false">
      <c r="A1467" s="4" t="s">
        <v>14</v>
      </c>
      <c r="B1467" s="4" t="n">
        <v>1846</v>
      </c>
      <c r="C1467" s="5" t="n">
        <v>15.1010352515</v>
      </c>
      <c r="D1467" s="5" t="n">
        <v>15.3333774003333</v>
      </c>
      <c r="E1467" s="5" t="n">
        <v>24.2988888066667</v>
      </c>
      <c r="F1467" s="5" t="n">
        <v>27.09624446</v>
      </c>
      <c r="G1467" s="5" t="n">
        <v>15.2143472343333</v>
      </c>
      <c r="H1467" s="5" t="n">
        <v>15.0265371853333</v>
      </c>
      <c r="I1467" s="5" t="n">
        <v>16.940586885</v>
      </c>
      <c r="J1467" s="5" t="n">
        <v>4.8898137195</v>
      </c>
      <c r="K1467" s="4" t="s">
        <v>111</v>
      </c>
      <c r="L1467" s="4" t="s">
        <v>16</v>
      </c>
      <c r="M1467" s="4" t="s">
        <v>3816</v>
      </c>
      <c r="N1467" s="4" t="s">
        <v>3817</v>
      </c>
    </row>
    <row r="1468" customFormat="false" ht="14.65" hidden="false" customHeight="false" outlineLevel="0" collapsed="false">
      <c r="A1468" s="4" t="s">
        <v>14</v>
      </c>
      <c r="B1468" s="4" t="n">
        <v>161</v>
      </c>
      <c r="C1468" s="5" t="n">
        <v>441.3284939</v>
      </c>
      <c r="D1468" s="5" t="n">
        <v>445.620281633333</v>
      </c>
      <c r="E1468" s="5" t="n">
        <v>290.412884866667</v>
      </c>
      <c r="F1468" s="5" t="n">
        <v>367.768032166667</v>
      </c>
      <c r="G1468" s="5" t="n">
        <v>269.1691353</v>
      </c>
      <c r="H1468" s="5" t="n">
        <v>153.8518554</v>
      </c>
      <c r="I1468" s="5" t="n">
        <v>81.43661083</v>
      </c>
      <c r="J1468" s="5" t="n">
        <v>72.57078317</v>
      </c>
      <c r="K1468" s="4" t="s">
        <v>3818</v>
      </c>
      <c r="L1468" s="4" t="s">
        <v>16</v>
      </c>
      <c r="M1468" s="4" t="s">
        <v>3819</v>
      </c>
      <c r="N1468" s="4" t="s">
        <v>3820</v>
      </c>
    </row>
    <row r="1469" customFormat="false" ht="14.65" hidden="false" customHeight="false" outlineLevel="0" collapsed="false">
      <c r="A1469" s="4" t="s">
        <v>14</v>
      </c>
      <c r="B1469" s="4" t="n">
        <v>848</v>
      </c>
      <c r="C1469" s="5" t="n">
        <v>115.44701985</v>
      </c>
      <c r="D1469" s="5" t="n">
        <v>116.549056333333</v>
      </c>
      <c r="E1469" s="5" t="n">
        <v>213.8693675</v>
      </c>
      <c r="F1469" s="5" t="n">
        <v>233.1859867</v>
      </c>
      <c r="G1469" s="5" t="n">
        <v>285.447164133333</v>
      </c>
      <c r="H1469" s="5" t="n">
        <v>261.7940729</v>
      </c>
      <c r="I1469" s="5" t="n">
        <v>199.35157275</v>
      </c>
      <c r="J1469" s="5" t="n">
        <v>196.2643492</v>
      </c>
      <c r="K1469" s="4" t="s">
        <v>3821</v>
      </c>
      <c r="L1469" s="4" t="s">
        <v>16</v>
      </c>
      <c r="M1469" s="4" t="s">
        <v>3822</v>
      </c>
      <c r="N1469" s="4" t="s">
        <v>3823</v>
      </c>
    </row>
    <row r="1470" customFormat="false" ht="14.65" hidden="false" customHeight="false" outlineLevel="0" collapsed="false">
      <c r="A1470" s="4" t="s">
        <v>14</v>
      </c>
      <c r="B1470" s="4" t="n">
        <v>717</v>
      </c>
      <c r="C1470" s="5" t="n">
        <v>1111.614112</v>
      </c>
      <c r="D1470" s="5" t="n">
        <v>1107.90286036667</v>
      </c>
      <c r="E1470" s="5" t="n">
        <v>1087.91585643333</v>
      </c>
      <c r="F1470" s="5" t="n">
        <v>1211.01956833333</v>
      </c>
      <c r="G1470" s="5" t="n">
        <v>995.480318733333</v>
      </c>
      <c r="H1470" s="5" t="n">
        <v>466.853583966667</v>
      </c>
      <c r="I1470" s="5" t="n">
        <v>204.87326605</v>
      </c>
      <c r="J1470" s="5" t="n">
        <v>176.33554415</v>
      </c>
      <c r="K1470" s="4" t="s">
        <v>3824</v>
      </c>
      <c r="L1470" s="4" t="s">
        <v>16</v>
      </c>
      <c r="M1470" s="4" t="s">
        <v>3825</v>
      </c>
      <c r="N1470" s="4" t="s">
        <v>3826</v>
      </c>
    </row>
    <row r="1471" customFormat="false" ht="14.65" hidden="false" customHeight="false" outlineLevel="0" collapsed="false">
      <c r="A1471" s="4" t="s">
        <v>14</v>
      </c>
      <c r="B1471" s="4" t="n">
        <v>905</v>
      </c>
      <c r="C1471" s="5" t="n">
        <v>10695.938305</v>
      </c>
      <c r="D1471" s="5" t="n">
        <v>10655.3957963333</v>
      </c>
      <c r="E1471" s="5" t="n">
        <v>8716.60184366667</v>
      </c>
      <c r="F1471" s="5" t="n">
        <v>10635.0154823333</v>
      </c>
      <c r="G1471" s="5" t="n">
        <v>7613.44668533333</v>
      </c>
      <c r="H1471" s="5" t="n">
        <v>5817.35348</v>
      </c>
      <c r="I1471" s="5" t="n">
        <v>4258.3503345</v>
      </c>
      <c r="J1471" s="5" t="n">
        <v>4160.5728645</v>
      </c>
      <c r="K1471" s="4" t="s">
        <v>3827</v>
      </c>
      <c r="L1471" s="4" t="s">
        <v>16</v>
      </c>
      <c r="M1471" s="4" t="s">
        <v>3828</v>
      </c>
      <c r="N1471" s="4" t="s">
        <v>3829</v>
      </c>
    </row>
    <row r="1472" customFormat="false" ht="14.65" hidden="false" customHeight="false" outlineLevel="0" collapsed="false">
      <c r="A1472" s="4" t="s">
        <v>14</v>
      </c>
      <c r="B1472" s="4" t="n">
        <v>1913</v>
      </c>
      <c r="C1472" s="5" t="n">
        <v>46.64921215</v>
      </c>
      <c r="D1472" s="5" t="n">
        <v>46.4562455</v>
      </c>
      <c r="E1472" s="5" t="n">
        <v>49.1201534866667</v>
      </c>
      <c r="F1472" s="5" t="n">
        <v>34.0006610066667</v>
      </c>
      <c r="G1472" s="5" t="n">
        <v>17.1227660766667</v>
      </c>
      <c r="H1472" s="5" t="n">
        <v>25.54691049</v>
      </c>
      <c r="I1472" s="5" t="n">
        <v>14.911471</v>
      </c>
      <c r="J1472" s="5" t="n">
        <v>7.372042824</v>
      </c>
      <c r="K1472" s="4" t="s">
        <v>951</v>
      </c>
      <c r="L1472" s="4" t="s">
        <v>16</v>
      </c>
      <c r="M1472" s="4" t="s">
        <v>3830</v>
      </c>
      <c r="N1472" s="4" t="s">
        <v>3831</v>
      </c>
    </row>
    <row r="1473" customFormat="false" ht="14.65" hidden="false" customHeight="false" outlineLevel="0" collapsed="false">
      <c r="A1473" s="4" t="s">
        <v>14</v>
      </c>
      <c r="B1473" s="4" t="n">
        <v>1795</v>
      </c>
      <c r="C1473" s="5" t="n">
        <v>50.929645755</v>
      </c>
      <c r="D1473" s="5" t="n">
        <v>50.5205830066667</v>
      </c>
      <c r="E1473" s="5" t="n">
        <v>49.63448742</v>
      </c>
      <c r="F1473" s="5" t="n">
        <v>63.9279519066667</v>
      </c>
      <c r="G1473" s="5" t="n">
        <v>47.07067679</v>
      </c>
      <c r="H1473" s="5" t="n">
        <v>29.0892507233333</v>
      </c>
      <c r="I1473" s="5" t="n">
        <v>27.4712884545</v>
      </c>
      <c r="J1473" s="5" t="n">
        <v>22.50433978</v>
      </c>
      <c r="K1473" s="4" t="s">
        <v>3832</v>
      </c>
      <c r="L1473" s="4" t="s">
        <v>16</v>
      </c>
      <c r="M1473" s="4" t="s">
        <v>3833</v>
      </c>
      <c r="N1473" s="4" t="s">
        <v>3834</v>
      </c>
    </row>
    <row r="1474" customFormat="false" ht="14.65" hidden="false" customHeight="false" outlineLevel="0" collapsed="false">
      <c r="A1474" s="4" t="s">
        <v>14</v>
      </c>
      <c r="B1474" s="4" t="n">
        <v>931</v>
      </c>
      <c r="C1474" s="5" t="n">
        <v>58.61705363</v>
      </c>
      <c r="D1474" s="5" t="n">
        <v>57.9940683533333</v>
      </c>
      <c r="E1474" s="5" t="n">
        <v>371.284284966667</v>
      </c>
      <c r="F1474" s="5" t="n">
        <v>1010.6442464</v>
      </c>
      <c r="G1474" s="5" t="n">
        <v>1014.84290016667</v>
      </c>
      <c r="H1474" s="5" t="n">
        <v>961.384332766667</v>
      </c>
      <c r="I1474" s="5" t="n">
        <v>509.30316725</v>
      </c>
      <c r="J1474" s="5" t="n">
        <v>562.3209334</v>
      </c>
      <c r="K1474" s="4" t="s">
        <v>90</v>
      </c>
      <c r="L1474" s="4" t="s">
        <v>16</v>
      </c>
      <c r="M1474" s="4" t="s">
        <v>3835</v>
      </c>
      <c r="N1474" s="4" t="s">
        <v>3836</v>
      </c>
    </row>
    <row r="1475" customFormat="false" ht="14.65" hidden="false" customHeight="false" outlineLevel="0" collapsed="false">
      <c r="A1475" s="4" t="s">
        <v>14</v>
      </c>
      <c r="B1475" s="4" t="n">
        <v>298</v>
      </c>
      <c r="C1475" s="5" t="n">
        <v>161.6552511</v>
      </c>
      <c r="D1475" s="5" t="n">
        <v>158.992698033333</v>
      </c>
      <c r="E1475" s="5" t="n">
        <v>189.223064066667</v>
      </c>
      <c r="F1475" s="5" t="n">
        <v>216.884911466667</v>
      </c>
      <c r="G1475" s="5" t="n">
        <v>214.008963866667</v>
      </c>
      <c r="H1475" s="5" t="n">
        <v>127.070932166667</v>
      </c>
      <c r="I1475" s="5" t="n">
        <v>68.118584545</v>
      </c>
      <c r="J1475" s="5" t="n">
        <v>83.425411185</v>
      </c>
      <c r="K1475" s="4" t="s">
        <v>90</v>
      </c>
      <c r="L1475" s="4" t="s">
        <v>16</v>
      </c>
      <c r="M1475" s="4" t="s">
        <v>3837</v>
      </c>
      <c r="N1475" s="4" t="s">
        <v>3838</v>
      </c>
    </row>
    <row r="1476" customFormat="false" ht="14.65" hidden="false" customHeight="false" outlineLevel="0" collapsed="false">
      <c r="A1476" s="4" t="s">
        <v>14</v>
      </c>
      <c r="B1476" s="4" t="n">
        <v>813</v>
      </c>
      <c r="C1476" s="5" t="n">
        <v>8.549285467</v>
      </c>
      <c r="D1476" s="5" t="n">
        <v>8.39350170333333</v>
      </c>
      <c r="E1476" s="5" t="n">
        <v>7.77061013033333</v>
      </c>
      <c r="F1476" s="5" t="n">
        <v>13.1681952733333</v>
      </c>
      <c r="G1476" s="5" t="n">
        <v>11.1296207726667</v>
      </c>
      <c r="H1476" s="5" t="n">
        <v>13.9849926</v>
      </c>
      <c r="I1476" s="5" t="n">
        <v>1.6078872945</v>
      </c>
      <c r="J1476" s="5" t="n">
        <v>5.334008398</v>
      </c>
      <c r="K1476" s="4" t="s">
        <v>514</v>
      </c>
      <c r="L1476" s="4" t="s">
        <v>16</v>
      </c>
      <c r="M1476" s="4" t="s">
        <v>3839</v>
      </c>
      <c r="N1476" s="4" t="s">
        <v>3840</v>
      </c>
    </row>
    <row r="1477" customFormat="false" ht="14.65" hidden="false" customHeight="false" outlineLevel="0" collapsed="false">
      <c r="A1477" s="4" t="s">
        <v>14</v>
      </c>
      <c r="B1477" s="4" t="n">
        <v>1848</v>
      </c>
      <c r="C1477" s="5" t="n">
        <v>7.5317891435</v>
      </c>
      <c r="D1477" s="5" t="n">
        <v>7.35929177066667</v>
      </c>
      <c r="E1477" s="5" t="n">
        <v>3.58647372733333</v>
      </c>
      <c r="F1477" s="5" t="n">
        <v>4.19283066033333</v>
      </c>
      <c r="G1477" s="5" t="n">
        <v>4.178760759</v>
      </c>
      <c r="H1477" s="5" t="n">
        <v>1.47730795566667</v>
      </c>
      <c r="I1477" s="5" t="n">
        <v>2.8306524345</v>
      </c>
      <c r="J1477" s="5" t="n">
        <v>0</v>
      </c>
      <c r="K1477" s="4" t="s">
        <v>28</v>
      </c>
      <c r="L1477" s="4" t="s">
        <v>16</v>
      </c>
      <c r="M1477" s="4" t="s">
        <v>3841</v>
      </c>
      <c r="N1477" s="4" t="s">
        <v>3842</v>
      </c>
    </row>
    <row r="1478" customFormat="false" ht="14.65" hidden="false" customHeight="false" outlineLevel="0" collapsed="false">
      <c r="A1478" s="4" t="s">
        <v>14</v>
      </c>
      <c r="B1478" s="4" t="n">
        <v>1448</v>
      </c>
      <c r="C1478" s="5" t="n">
        <v>462.39047015</v>
      </c>
      <c r="D1478" s="5" t="n">
        <v>451.4707806</v>
      </c>
      <c r="E1478" s="5" t="n">
        <v>595.764871333333</v>
      </c>
      <c r="F1478" s="5" t="n">
        <v>876.0428269</v>
      </c>
      <c r="G1478" s="5" t="n">
        <v>882.1195437</v>
      </c>
      <c r="H1478" s="5" t="n">
        <v>819.4544357</v>
      </c>
      <c r="I1478" s="5" t="n">
        <v>540.77973135</v>
      </c>
      <c r="J1478" s="5" t="n">
        <v>506.5546037</v>
      </c>
      <c r="K1478" s="4" t="s">
        <v>3843</v>
      </c>
      <c r="L1478" s="4" t="s">
        <v>16</v>
      </c>
      <c r="M1478" s="4" t="s">
        <v>3844</v>
      </c>
      <c r="N1478" s="4" t="s">
        <v>3845</v>
      </c>
    </row>
    <row r="1479" customFormat="false" ht="14.65" hidden="false" customHeight="false" outlineLevel="0" collapsed="false">
      <c r="A1479" s="4" t="s">
        <v>14</v>
      </c>
      <c r="B1479" s="4" t="n">
        <v>1990</v>
      </c>
      <c r="C1479" s="5" t="n">
        <v>137.63307245</v>
      </c>
      <c r="D1479" s="5" t="n">
        <v>133.996118633333</v>
      </c>
      <c r="E1479" s="5" t="n">
        <v>138.869545133333</v>
      </c>
      <c r="F1479" s="5" t="n">
        <v>113.936589533333</v>
      </c>
      <c r="G1479" s="5" t="n">
        <v>112.011762906667</v>
      </c>
      <c r="H1479" s="5" t="n">
        <v>119.464270786667</v>
      </c>
      <c r="I1479" s="5" t="n">
        <v>63.72337254</v>
      </c>
      <c r="J1479" s="5" t="n">
        <v>95.50432879</v>
      </c>
      <c r="K1479" s="4" t="s">
        <v>3846</v>
      </c>
      <c r="L1479" s="4" t="s">
        <v>16</v>
      </c>
      <c r="M1479" s="4" t="s">
        <v>3847</v>
      </c>
      <c r="N1479" s="4" t="s">
        <v>3848</v>
      </c>
    </row>
    <row r="1480" customFormat="false" ht="14.65" hidden="false" customHeight="false" outlineLevel="0" collapsed="false">
      <c r="A1480" s="4" t="s">
        <v>14</v>
      </c>
      <c r="B1480" s="4" t="n">
        <v>1982</v>
      </c>
      <c r="C1480" s="5" t="n">
        <v>1394.498542</v>
      </c>
      <c r="D1480" s="5" t="n">
        <v>1356.96018033333</v>
      </c>
      <c r="E1480" s="5" t="n">
        <v>1704.32031233333</v>
      </c>
      <c r="F1480" s="5" t="n">
        <v>2383.29915366667</v>
      </c>
      <c r="G1480" s="5" t="n">
        <v>1767.64600233333</v>
      </c>
      <c r="H1480" s="5" t="n">
        <v>1397.77156166667</v>
      </c>
      <c r="I1480" s="5" t="n">
        <v>978.41396625</v>
      </c>
      <c r="J1480" s="5" t="n">
        <v>862.10377665</v>
      </c>
      <c r="K1480" s="4" t="s">
        <v>210</v>
      </c>
      <c r="L1480" s="4" t="s">
        <v>16</v>
      </c>
      <c r="M1480" s="4" t="s">
        <v>3849</v>
      </c>
      <c r="N1480" s="4" t="s">
        <v>3850</v>
      </c>
    </row>
    <row r="1481" customFormat="false" ht="14.65" hidden="false" customHeight="false" outlineLevel="0" collapsed="false">
      <c r="A1481" s="4" t="s">
        <v>14</v>
      </c>
      <c r="B1481" s="4" t="n">
        <v>1274</v>
      </c>
      <c r="C1481" s="5" t="n">
        <v>121.9671036</v>
      </c>
      <c r="D1481" s="5" t="n">
        <v>118.6379407</v>
      </c>
      <c r="E1481" s="5" t="n">
        <v>124.028833836667</v>
      </c>
      <c r="F1481" s="5" t="n">
        <v>170.582219766667</v>
      </c>
      <c r="G1481" s="5" t="n">
        <v>129.149660966667</v>
      </c>
      <c r="H1481" s="5" t="n">
        <v>99.51383494</v>
      </c>
      <c r="I1481" s="5" t="n">
        <v>80.62544589</v>
      </c>
      <c r="J1481" s="5" t="n">
        <v>72.03328288</v>
      </c>
      <c r="K1481" s="4" t="s">
        <v>3851</v>
      </c>
      <c r="L1481" s="4" t="s">
        <v>16</v>
      </c>
      <c r="M1481" s="4" t="s">
        <v>3852</v>
      </c>
      <c r="N1481" s="4" t="s">
        <v>3853</v>
      </c>
    </row>
    <row r="1482" customFormat="false" ht="14.65" hidden="false" customHeight="false" outlineLevel="0" collapsed="false">
      <c r="A1482" s="4" t="s">
        <v>14</v>
      </c>
      <c r="B1482" s="4" t="n">
        <v>1546</v>
      </c>
      <c r="C1482" s="5" t="n">
        <v>789.2261083</v>
      </c>
      <c r="D1482" s="5" t="n">
        <v>766.539836366667</v>
      </c>
      <c r="E1482" s="5" t="n">
        <v>537.7554203</v>
      </c>
      <c r="F1482" s="5" t="n">
        <v>634.269051333333</v>
      </c>
      <c r="G1482" s="5" t="n">
        <v>398.640315333333</v>
      </c>
      <c r="H1482" s="5" t="n">
        <v>243.753145</v>
      </c>
      <c r="I1482" s="5" t="n">
        <v>181.3831823</v>
      </c>
      <c r="J1482" s="5" t="n">
        <v>159.8446575</v>
      </c>
      <c r="K1482" s="4" t="s">
        <v>3854</v>
      </c>
      <c r="L1482" s="4" t="s">
        <v>16</v>
      </c>
      <c r="M1482" s="4" t="s">
        <v>3855</v>
      </c>
      <c r="N1482" s="4" t="s">
        <v>3856</v>
      </c>
    </row>
    <row r="1483" customFormat="false" ht="14.65" hidden="false" customHeight="false" outlineLevel="0" collapsed="false">
      <c r="A1483" s="4" t="s">
        <v>14</v>
      </c>
      <c r="B1483" s="4" t="n">
        <v>711</v>
      </c>
      <c r="C1483" s="5" t="n">
        <v>595.58169935</v>
      </c>
      <c r="D1483" s="5" t="n">
        <v>578.4223186</v>
      </c>
      <c r="E1483" s="5" t="n">
        <v>496.883284966667</v>
      </c>
      <c r="F1483" s="5" t="n">
        <v>494.567739833333</v>
      </c>
      <c r="G1483" s="5" t="n">
        <v>415.144229433333</v>
      </c>
      <c r="H1483" s="5" t="n">
        <v>291.047949133333</v>
      </c>
      <c r="I1483" s="5" t="n">
        <v>177.0529619</v>
      </c>
      <c r="J1483" s="5" t="n">
        <v>200.32542915</v>
      </c>
      <c r="K1483" s="4" t="s">
        <v>3857</v>
      </c>
      <c r="L1483" s="4" t="s">
        <v>16</v>
      </c>
      <c r="M1483" s="4" t="s">
        <v>3858</v>
      </c>
      <c r="N1483" s="4" t="s">
        <v>3859</v>
      </c>
    </row>
    <row r="1484" customFormat="false" ht="14.65" hidden="false" customHeight="false" outlineLevel="0" collapsed="false">
      <c r="A1484" s="4" t="s">
        <v>14</v>
      </c>
      <c r="B1484" s="4" t="n">
        <v>155</v>
      </c>
      <c r="C1484" s="5" t="n">
        <v>341.291035</v>
      </c>
      <c r="D1484" s="5" t="n">
        <v>331.413096766667</v>
      </c>
      <c r="E1484" s="5" t="n">
        <v>269.977922233333</v>
      </c>
      <c r="F1484" s="5" t="n">
        <v>301.063650466667</v>
      </c>
      <c r="G1484" s="5" t="n">
        <v>262.126507433333</v>
      </c>
      <c r="H1484" s="5" t="n">
        <v>227.3020788</v>
      </c>
      <c r="I1484" s="5" t="n">
        <v>162.77212365</v>
      </c>
      <c r="J1484" s="5" t="n">
        <v>159.4601184</v>
      </c>
      <c r="K1484" s="4" t="s">
        <v>3860</v>
      </c>
      <c r="L1484" s="4" t="s">
        <v>16</v>
      </c>
      <c r="M1484" s="4" t="s">
        <v>3861</v>
      </c>
      <c r="N1484" s="4" t="s">
        <v>3862</v>
      </c>
    </row>
    <row r="1485" customFormat="false" ht="14.65" hidden="false" customHeight="false" outlineLevel="0" collapsed="false">
      <c r="A1485" s="4" t="s">
        <v>14</v>
      </c>
      <c r="B1485" s="4" t="n">
        <v>1530</v>
      </c>
      <c r="C1485" s="5" t="n">
        <v>186.9687065</v>
      </c>
      <c r="D1485" s="5" t="n">
        <v>181.3924289</v>
      </c>
      <c r="E1485" s="5" t="n">
        <v>184.6337433</v>
      </c>
      <c r="F1485" s="5" t="n">
        <v>301.0238753</v>
      </c>
      <c r="G1485" s="5" t="n">
        <v>310.0584868</v>
      </c>
      <c r="H1485" s="5" t="n">
        <v>194.475435133333</v>
      </c>
      <c r="I1485" s="5" t="n">
        <v>147.9834145</v>
      </c>
      <c r="J1485" s="5" t="n">
        <v>112.41340445</v>
      </c>
      <c r="K1485" s="4" t="s">
        <v>28</v>
      </c>
      <c r="L1485" s="4" t="s">
        <v>16</v>
      </c>
      <c r="M1485" s="4" t="s">
        <v>3863</v>
      </c>
      <c r="N1485" s="4" t="s">
        <v>3864</v>
      </c>
    </row>
    <row r="1486" customFormat="false" ht="14.65" hidden="false" customHeight="false" outlineLevel="0" collapsed="false">
      <c r="A1486" s="4" t="s">
        <v>14</v>
      </c>
      <c r="B1486" s="4" t="n">
        <v>156</v>
      </c>
      <c r="C1486" s="5" t="n">
        <v>68.87851254</v>
      </c>
      <c r="D1486" s="5" t="n">
        <v>66.7980021966667</v>
      </c>
      <c r="E1486" s="5" t="n">
        <v>69.9808893233333</v>
      </c>
      <c r="F1486" s="5" t="n">
        <v>64.97631338</v>
      </c>
      <c r="G1486" s="5" t="n">
        <v>73.96044942</v>
      </c>
      <c r="H1486" s="5" t="n">
        <v>45.34586062</v>
      </c>
      <c r="I1486" s="5" t="n">
        <v>31.847243695</v>
      </c>
      <c r="J1486" s="5" t="n">
        <v>31.026027675</v>
      </c>
      <c r="K1486" s="4" t="s">
        <v>3865</v>
      </c>
      <c r="L1486" s="4" t="s">
        <v>16</v>
      </c>
      <c r="M1486" s="4" t="s">
        <v>3866</v>
      </c>
      <c r="N1486" s="4" t="s">
        <v>3867</v>
      </c>
    </row>
    <row r="1487" customFormat="false" ht="14.65" hidden="false" customHeight="false" outlineLevel="0" collapsed="false">
      <c r="A1487" s="4" t="s">
        <v>14</v>
      </c>
      <c r="B1487" s="4" t="n">
        <v>428</v>
      </c>
      <c r="C1487" s="5" t="n">
        <v>6.6757024215</v>
      </c>
      <c r="D1487" s="5" t="n">
        <v>6.46526426733333</v>
      </c>
      <c r="E1487" s="5" t="n">
        <v>0.589806549333333</v>
      </c>
      <c r="F1487" s="5" t="n">
        <v>12.4828430176667</v>
      </c>
      <c r="G1487" s="5" t="n">
        <v>5.33681090966667</v>
      </c>
      <c r="H1487" s="5" t="n">
        <v>1.87054768066667</v>
      </c>
      <c r="I1487" s="5" t="n">
        <v>1.2059154705</v>
      </c>
      <c r="J1487" s="5" t="n">
        <v>7.278737211</v>
      </c>
      <c r="K1487" s="4" t="s">
        <v>3868</v>
      </c>
      <c r="L1487" s="4" t="s">
        <v>16</v>
      </c>
      <c r="M1487" s="4" t="s">
        <v>3869</v>
      </c>
      <c r="N1487" s="4" t="s">
        <v>3870</v>
      </c>
    </row>
    <row r="1488" customFormat="false" ht="14.65" hidden="false" customHeight="false" outlineLevel="0" collapsed="false">
      <c r="A1488" s="4" t="s">
        <v>14</v>
      </c>
      <c r="B1488" s="4" t="n">
        <v>337</v>
      </c>
      <c r="C1488" s="5" t="n">
        <v>23.650320715</v>
      </c>
      <c r="D1488" s="5" t="n">
        <v>22.8982221333333</v>
      </c>
      <c r="E1488" s="5" t="n">
        <v>4.628820316</v>
      </c>
      <c r="F1488" s="5" t="n">
        <v>6.11066808266667</v>
      </c>
      <c r="G1488" s="5" t="n">
        <v>8.38517142066667</v>
      </c>
      <c r="H1488" s="5" t="n">
        <v>0.616163393</v>
      </c>
      <c r="I1488" s="5" t="n">
        <v>9.2814583785</v>
      </c>
      <c r="J1488" s="5" t="n">
        <v>8.816593593</v>
      </c>
      <c r="K1488" s="4" t="s">
        <v>1524</v>
      </c>
      <c r="L1488" s="4" t="s">
        <v>16</v>
      </c>
      <c r="M1488" s="4" t="s">
        <v>3871</v>
      </c>
      <c r="N1488" s="4" t="s">
        <v>3872</v>
      </c>
    </row>
    <row r="1489" customFormat="false" ht="14.65" hidden="false" customHeight="false" outlineLevel="0" collapsed="false">
      <c r="A1489" s="4" t="s">
        <v>14</v>
      </c>
      <c r="B1489" s="4" t="n">
        <v>310</v>
      </c>
      <c r="C1489" s="5" t="n">
        <v>958.73596775</v>
      </c>
      <c r="D1489" s="5" t="n">
        <v>927.328821933333</v>
      </c>
      <c r="E1489" s="5" t="n">
        <v>1376.19517266667</v>
      </c>
      <c r="F1489" s="5" t="n">
        <v>1911.970836</v>
      </c>
      <c r="G1489" s="5" t="n">
        <v>1779.07518566667</v>
      </c>
      <c r="H1489" s="5" t="n">
        <v>1133.21830233333</v>
      </c>
      <c r="I1489" s="5" t="n">
        <v>899.2832742</v>
      </c>
      <c r="J1489" s="5" t="n">
        <v>935.5626493</v>
      </c>
      <c r="K1489" s="4" t="s">
        <v>3873</v>
      </c>
      <c r="L1489" s="4" t="s">
        <v>16</v>
      </c>
      <c r="M1489" s="4" t="s">
        <v>3874</v>
      </c>
      <c r="N1489" s="4" t="s">
        <v>3875</v>
      </c>
    </row>
    <row r="1490" customFormat="false" ht="14.65" hidden="false" customHeight="false" outlineLevel="0" collapsed="false">
      <c r="A1490" s="4" t="s">
        <v>14</v>
      </c>
      <c r="B1490" s="4" t="n">
        <v>654</v>
      </c>
      <c r="C1490" s="5" t="n">
        <v>1093.137769</v>
      </c>
      <c r="D1490" s="5" t="n">
        <v>1056.44092206667</v>
      </c>
      <c r="E1490" s="5" t="n">
        <v>1478.28447066667</v>
      </c>
      <c r="F1490" s="5" t="n">
        <v>2396.00175133333</v>
      </c>
      <c r="G1490" s="5" t="n">
        <v>1812.78946166667</v>
      </c>
      <c r="H1490" s="5" t="n">
        <v>1239.83030566667</v>
      </c>
      <c r="I1490" s="5" t="n">
        <v>665.89407965</v>
      </c>
      <c r="J1490" s="5" t="n">
        <v>814.1910067</v>
      </c>
      <c r="K1490" s="4" t="s">
        <v>90</v>
      </c>
      <c r="L1490" s="4" t="s">
        <v>16</v>
      </c>
      <c r="M1490" s="4" t="s">
        <v>3876</v>
      </c>
      <c r="N1490" s="4" t="s">
        <v>3877</v>
      </c>
    </row>
    <row r="1491" customFormat="false" ht="14.65" hidden="false" customHeight="false" outlineLevel="0" collapsed="false">
      <c r="A1491" s="4" t="s">
        <v>14</v>
      </c>
      <c r="B1491" s="4" t="n">
        <v>1621</v>
      </c>
      <c r="C1491" s="5" t="n">
        <v>37.61569788</v>
      </c>
      <c r="D1491" s="5" t="n">
        <v>36.3215169266667</v>
      </c>
      <c r="E1491" s="5" t="n">
        <v>45.9157004833333</v>
      </c>
      <c r="F1491" s="5" t="n">
        <v>63.5594241333333</v>
      </c>
      <c r="G1491" s="5" t="n">
        <v>51.9927690266667</v>
      </c>
      <c r="H1491" s="5" t="n">
        <v>59.0025429933333</v>
      </c>
      <c r="I1491" s="5" t="n">
        <v>44.804218775</v>
      </c>
      <c r="J1491" s="5" t="n">
        <v>34.635568475</v>
      </c>
      <c r="K1491" s="4" t="s">
        <v>90</v>
      </c>
      <c r="L1491" s="4" t="s">
        <v>16</v>
      </c>
      <c r="M1491" s="4" t="s">
        <v>3878</v>
      </c>
      <c r="N1491" s="4" t="s">
        <v>3879</v>
      </c>
    </row>
    <row r="1492" customFormat="false" ht="14.65" hidden="false" customHeight="false" outlineLevel="0" collapsed="false">
      <c r="A1492" s="4" t="s">
        <v>14</v>
      </c>
      <c r="B1492" s="4" t="n">
        <v>1657</v>
      </c>
      <c r="C1492" s="5" t="n">
        <v>1</v>
      </c>
      <c r="D1492" s="5" t="n">
        <v>0.964118718333333</v>
      </c>
      <c r="E1492" s="5" t="n">
        <v>2.64239173633333</v>
      </c>
      <c r="F1492" s="5" t="n">
        <v>7.03288777</v>
      </c>
      <c r="G1492" s="5" t="n">
        <v>8.0466563</v>
      </c>
      <c r="H1492" s="5" t="n">
        <v>9.59718373666667</v>
      </c>
      <c r="I1492" s="5" t="n">
        <v>0</v>
      </c>
      <c r="J1492" s="5" t="n">
        <v>7.8162375025</v>
      </c>
      <c r="K1492" s="4" t="s">
        <v>3880</v>
      </c>
      <c r="L1492" s="4" t="s">
        <v>16</v>
      </c>
      <c r="M1492" s="4" t="s">
        <v>3881</v>
      </c>
      <c r="N1492" s="4" t="s">
        <v>3882</v>
      </c>
    </row>
    <row r="1493" customFormat="false" ht="14.65" hidden="false" customHeight="false" outlineLevel="0" collapsed="false">
      <c r="A1493" s="4" t="s">
        <v>14</v>
      </c>
      <c r="B1493" s="4" t="n">
        <v>1190</v>
      </c>
      <c r="C1493" s="5" t="n">
        <v>67.290291735</v>
      </c>
      <c r="D1493" s="5" t="n">
        <v>64.4798699333334</v>
      </c>
      <c r="E1493" s="5" t="n">
        <v>85.95195055</v>
      </c>
      <c r="F1493" s="5" t="n">
        <v>78.00626207</v>
      </c>
      <c r="G1493" s="5" t="n">
        <v>78.89522592</v>
      </c>
      <c r="H1493" s="5" t="n">
        <v>70.25455022</v>
      </c>
      <c r="I1493" s="5" t="n">
        <v>39.101993285</v>
      </c>
      <c r="J1493" s="5" t="n">
        <v>35.93450252</v>
      </c>
      <c r="K1493" s="4" t="s">
        <v>232</v>
      </c>
      <c r="L1493" s="4" t="s">
        <v>16</v>
      </c>
      <c r="M1493" s="4" t="s">
        <v>3883</v>
      </c>
      <c r="N1493" s="4" t="s">
        <v>3884</v>
      </c>
    </row>
    <row r="1494" customFormat="false" ht="14.65" hidden="false" customHeight="false" outlineLevel="0" collapsed="false">
      <c r="A1494" s="4" t="s">
        <v>14</v>
      </c>
      <c r="B1494" s="4" t="n">
        <v>684</v>
      </c>
      <c r="C1494" s="5" t="n">
        <v>342.43248395</v>
      </c>
      <c r="D1494" s="5" t="n">
        <v>325.5809789</v>
      </c>
      <c r="E1494" s="5" t="n">
        <v>278.777512066667</v>
      </c>
      <c r="F1494" s="5" t="n">
        <v>343.583442333333</v>
      </c>
      <c r="G1494" s="5" t="n">
        <v>264.8510126</v>
      </c>
      <c r="H1494" s="5" t="n">
        <v>175.315856</v>
      </c>
      <c r="I1494" s="5" t="n">
        <v>107.55515097</v>
      </c>
      <c r="J1494" s="5" t="n">
        <v>121.85713165</v>
      </c>
      <c r="K1494" s="4" t="s">
        <v>2645</v>
      </c>
      <c r="L1494" s="4" t="s">
        <v>16</v>
      </c>
      <c r="M1494" s="4" t="s">
        <v>3885</v>
      </c>
      <c r="N1494" s="4" t="s">
        <v>3886</v>
      </c>
    </row>
    <row r="1495" customFormat="false" ht="14.65" hidden="false" customHeight="false" outlineLevel="0" collapsed="false">
      <c r="A1495" s="4" t="s">
        <v>14</v>
      </c>
      <c r="B1495" s="4" t="n">
        <v>533</v>
      </c>
      <c r="C1495" s="5" t="n">
        <v>1079.5817065</v>
      </c>
      <c r="D1495" s="5" t="n">
        <v>1019.19357533333</v>
      </c>
      <c r="E1495" s="5" t="n">
        <v>1119.32432066667</v>
      </c>
      <c r="F1495" s="5" t="n">
        <v>1332.62622233333</v>
      </c>
      <c r="G1495" s="5" t="n">
        <v>1189.715295</v>
      </c>
      <c r="H1495" s="5" t="n">
        <v>573.968057533333</v>
      </c>
      <c r="I1495" s="5" t="n">
        <v>356.59959595</v>
      </c>
      <c r="J1495" s="5" t="n">
        <v>331.8875438</v>
      </c>
      <c r="K1495" s="4" t="s">
        <v>90</v>
      </c>
      <c r="L1495" s="4" t="s">
        <v>16</v>
      </c>
      <c r="M1495" s="4" t="s">
        <v>3887</v>
      </c>
      <c r="N1495" s="4" t="s">
        <v>3888</v>
      </c>
    </row>
    <row r="1496" customFormat="false" ht="14.65" hidden="false" customHeight="false" outlineLevel="0" collapsed="false">
      <c r="A1496" s="4" t="s">
        <v>14</v>
      </c>
      <c r="B1496" s="4" t="n">
        <v>1760</v>
      </c>
      <c r="C1496" s="5" t="n">
        <v>131.24273225</v>
      </c>
      <c r="D1496" s="5" t="n">
        <v>123.854271186667</v>
      </c>
      <c r="E1496" s="5" t="n">
        <v>109.007474796667</v>
      </c>
      <c r="F1496" s="5" t="n">
        <v>165.4383595</v>
      </c>
      <c r="G1496" s="5" t="n">
        <v>124.150043196667</v>
      </c>
      <c r="H1496" s="5" t="n">
        <v>75.1871669466667</v>
      </c>
      <c r="I1496" s="5" t="n">
        <v>38.70724275</v>
      </c>
      <c r="J1496" s="5" t="n">
        <v>32.302628345</v>
      </c>
      <c r="K1496" s="4" t="s">
        <v>3889</v>
      </c>
      <c r="L1496" s="4" t="s">
        <v>16</v>
      </c>
      <c r="M1496" s="4" t="s">
        <v>3890</v>
      </c>
      <c r="N1496" s="4" t="s">
        <v>3891</v>
      </c>
    </row>
    <row r="1497" customFormat="false" ht="14.65" hidden="false" customHeight="false" outlineLevel="0" collapsed="false">
      <c r="A1497" s="4" t="s">
        <v>14</v>
      </c>
      <c r="B1497" s="4" t="n">
        <v>976</v>
      </c>
      <c r="C1497" s="5" t="n">
        <v>56.253450905</v>
      </c>
      <c r="D1497" s="5" t="n">
        <v>52.9017475933333</v>
      </c>
      <c r="E1497" s="5" t="n">
        <v>59.9903534</v>
      </c>
      <c r="F1497" s="5" t="n">
        <v>58.9968126433333</v>
      </c>
      <c r="G1497" s="5" t="n">
        <v>52.03849915</v>
      </c>
      <c r="H1497" s="5" t="n">
        <v>36.4737740433333</v>
      </c>
      <c r="I1497" s="5" t="n">
        <v>17.720459575</v>
      </c>
      <c r="J1497" s="5" t="n">
        <v>20.13407741</v>
      </c>
      <c r="K1497" s="4" t="s">
        <v>28</v>
      </c>
      <c r="L1497" s="4" t="s">
        <v>16</v>
      </c>
      <c r="M1497" s="4" t="s">
        <v>3892</v>
      </c>
      <c r="N1497" s="4" t="s">
        <v>3893</v>
      </c>
    </row>
    <row r="1498" customFormat="false" ht="14.65" hidden="false" customHeight="false" outlineLevel="0" collapsed="false">
      <c r="A1498" s="4" t="s">
        <v>14</v>
      </c>
      <c r="B1498" s="4" t="n">
        <v>297</v>
      </c>
      <c r="C1498" s="5" t="n">
        <v>95.94738926</v>
      </c>
      <c r="D1498" s="5" t="n">
        <v>89.75921236</v>
      </c>
      <c r="E1498" s="5" t="n">
        <v>137.196280233333</v>
      </c>
      <c r="F1498" s="5" t="n">
        <v>155.69260554</v>
      </c>
      <c r="G1498" s="5" t="n">
        <v>123.916467333333</v>
      </c>
      <c r="H1498" s="5" t="n">
        <v>72.06157227</v>
      </c>
      <c r="I1498" s="5" t="n">
        <v>51.644961065</v>
      </c>
      <c r="J1498" s="5" t="n">
        <v>42.65707832</v>
      </c>
      <c r="K1498" s="4" t="s">
        <v>951</v>
      </c>
      <c r="L1498" s="4" t="s">
        <v>16</v>
      </c>
      <c r="M1498" s="4" t="s">
        <v>3894</v>
      </c>
      <c r="N1498" s="4" t="s">
        <v>3895</v>
      </c>
    </row>
    <row r="1499" customFormat="false" ht="14.65" hidden="false" customHeight="false" outlineLevel="0" collapsed="false">
      <c r="A1499" s="4" t="s">
        <v>14</v>
      </c>
      <c r="B1499" s="4" t="n">
        <v>590</v>
      </c>
      <c r="C1499" s="5" t="n">
        <v>904.26960415</v>
      </c>
      <c r="D1499" s="5" t="n">
        <v>843.0418663</v>
      </c>
      <c r="E1499" s="5" t="n">
        <v>641.212657666667</v>
      </c>
      <c r="F1499" s="5" t="n">
        <v>708.9707858</v>
      </c>
      <c r="G1499" s="5" t="n">
        <v>601.892724233333</v>
      </c>
      <c r="H1499" s="5" t="n">
        <v>367.2414795</v>
      </c>
      <c r="I1499" s="5" t="n">
        <v>274.69361465</v>
      </c>
      <c r="J1499" s="5" t="n">
        <v>289.38342675</v>
      </c>
      <c r="K1499" s="4" t="s">
        <v>3896</v>
      </c>
      <c r="L1499" s="4" t="s">
        <v>16</v>
      </c>
      <c r="M1499" s="4" t="s">
        <v>3897</v>
      </c>
      <c r="N1499" s="4" t="s">
        <v>3898</v>
      </c>
    </row>
    <row r="1500" customFormat="false" ht="14.65" hidden="false" customHeight="false" outlineLevel="0" collapsed="false">
      <c r="A1500" s="4" t="s">
        <v>14</v>
      </c>
      <c r="B1500" s="4" t="n">
        <v>1114</v>
      </c>
      <c r="C1500" s="5" t="n">
        <v>517.95503475</v>
      </c>
      <c r="D1500" s="5" t="n">
        <v>482.648355133333</v>
      </c>
      <c r="E1500" s="5" t="n">
        <v>395.2519521</v>
      </c>
      <c r="F1500" s="5" t="n">
        <v>463.952884833333</v>
      </c>
      <c r="G1500" s="5" t="n">
        <v>426.739152766667</v>
      </c>
      <c r="H1500" s="5" t="n">
        <v>280.2750024</v>
      </c>
      <c r="I1500" s="5" t="n">
        <v>210.1325991</v>
      </c>
      <c r="J1500" s="5" t="n">
        <v>210.04172875</v>
      </c>
      <c r="K1500" s="4" t="s">
        <v>90</v>
      </c>
      <c r="L1500" s="4" t="s">
        <v>16</v>
      </c>
      <c r="M1500" s="4" t="s">
        <v>3899</v>
      </c>
      <c r="N1500" s="4" t="s">
        <v>3900</v>
      </c>
    </row>
    <row r="1501" customFormat="false" ht="14.65" hidden="false" customHeight="false" outlineLevel="0" collapsed="false">
      <c r="A1501" s="4" t="s">
        <v>14</v>
      </c>
      <c r="B1501" s="4" t="n">
        <v>1267</v>
      </c>
      <c r="C1501" s="5" t="n">
        <v>8264.462424</v>
      </c>
      <c r="D1501" s="5" t="n">
        <v>7699.96007533333</v>
      </c>
      <c r="E1501" s="5" t="n">
        <v>9171.53800666667</v>
      </c>
      <c r="F1501" s="5" t="n">
        <v>7779.92100466667</v>
      </c>
      <c r="G1501" s="5" t="n">
        <v>6661.26428533333</v>
      </c>
      <c r="H1501" s="5" t="n">
        <v>3435.13152666667</v>
      </c>
      <c r="I1501" s="5" t="n">
        <v>1834.269841</v>
      </c>
      <c r="J1501" s="5" t="n">
        <v>1527.435082</v>
      </c>
      <c r="K1501" s="4" t="s">
        <v>3901</v>
      </c>
      <c r="L1501" s="4" t="s">
        <v>16</v>
      </c>
      <c r="M1501" s="4" t="s">
        <v>3902</v>
      </c>
      <c r="N1501" s="4" t="s">
        <v>3903</v>
      </c>
    </row>
    <row r="1502" customFormat="false" ht="14.65" hidden="false" customHeight="false" outlineLevel="0" collapsed="false">
      <c r="A1502" s="4" t="s">
        <v>14</v>
      </c>
      <c r="B1502" s="4" t="n">
        <v>648</v>
      </c>
      <c r="C1502" s="5" t="n">
        <v>81.37383066</v>
      </c>
      <c r="D1502" s="5" t="n">
        <v>75.69717111</v>
      </c>
      <c r="E1502" s="5" t="n">
        <v>114.48152193</v>
      </c>
      <c r="F1502" s="5" t="n">
        <v>100.67712837</v>
      </c>
      <c r="G1502" s="5" t="n">
        <v>118.0117093</v>
      </c>
      <c r="H1502" s="5" t="n">
        <v>94.4283124433334</v>
      </c>
      <c r="I1502" s="5" t="n">
        <v>59.730132355</v>
      </c>
      <c r="J1502" s="5" t="n">
        <v>56.38214675</v>
      </c>
      <c r="K1502" s="4" t="s">
        <v>90</v>
      </c>
      <c r="L1502" s="4" t="s">
        <v>16</v>
      </c>
      <c r="M1502" s="4" t="s">
        <v>3904</v>
      </c>
      <c r="N1502" s="4" t="s">
        <v>3905</v>
      </c>
    </row>
    <row r="1503" customFormat="false" ht="14.65" hidden="false" customHeight="false" outlineLevel="0" collapsed="false">
      <c r="A1503" s="4" t="s">
        <v>14</v>
      </c>
      <c r="B1503" s="4" t="n">
        <v>687</v>
      </c>
      <c r="C1503" s="5" t="n">
        <v>67.935930145</v>
      </c>
      <c r="D1503" s="5" t="n">
        <v>63.1722526766667</v>
      </c>
      <c r="E1503" s="5" t="n">
        <v>87.7078942333333</v>
      </c>
      <c r="F1503" s="5" t="n">
        <v>111.40336434</v>
      </c>
      <c r="G1503" s="5" t="n">
        <v>143.2859445</v>
      </c>
      <c r="H1503" s="5" t="n">
        <v>116.527965536667</v>
      </c>
      <c r="I1503" s="5" t="n">
        <v>147.23724115</v>
      </c>
      <c r="J1503" s="5" t="n">
        <v>192.2329471</v>
      </c>
      <c r="K1503" s="4" t="s">
        <v>3906</v>
      </c>
      <c r="L1503" s="4" t="s">
        <v>16</v>
      </c>
      <c r="M1503" s="4" t="s">
        <v>3907</v>
      </c>
      <c r="N1503" s="4" t="s">
        <v>3908</v>
      </c>
    </row>
    <row r="1504" customFormat="false" ht="14.65" hidden="false" customHeight="false" outlineLevel="0" collapsed="false">
      <c r="A1504" s="4" t="s">
        <v>14</v>
      </c>
      <c r="B1504" s="4" t="n">
        <v>190</v>
      </c>
      <c r="C1504" s="5" t="n">
        <v>238.95330555</v>
      </c>
      <c r="D1504" s="5" t="n">
        <v>220.827957833333</v>
      </c>
      <c r="E1504" s="5" t="n">
        <v>261.899709233333</v>
      </c>
      <c r="F1504" s="5" t="n">
        <v>254.389554133333</v>
      </c>
      <c r="G1504" s="5" t="n">
        <v>220.285227966667</v>
      </c>
      <c r="H1504" s="5" t="n">
        <v>146.2055087</v>
      </c>
      <c r="I1504" s="5" t="n">
        <v>99.563856405</v>
      </c>
      <c r="J1504" s="5" t="n">
        <v>103.152616175</v>
      </c>
      <c r="K1504" s="4" t="s">
        <v>340</v>
      </c>
      <c r="L1504" s="4" t="s">
        <v>16</v>
      </c>
      <c r="M1504" s="4" t="s">
        <v>3909</v>
      </c>
      <c r="N1504" s="4" t="s">
        <v>3910</v>
      </c>
    </row>
    <row r="1505" customFormat="false" ht="14.65" hidden="false" customHeight="false" outlineLevel="0" collapsed="false">
      <c r="A1505" s="4" t="s">
        <v>14</v>
      </c>
      <c r="B1505" s="4" t="n">
        <v>220</v>
      </c>
      <c r="C1505" s="5" t="n">
        <v>17.3839331705</v>
      </c>
      <c r="D1505" s="5" t="n">
        <v>16.0533238266667</v>
      </c>
      <c r="E1505" s="5" t="n">
        <v>22.61608893</v>
      </c>
      <c r="F1505" s="5" t="n">
        <v>17.9345170966667</v>
      </c>
      <c r="G1505" s="5" t="n">
        <v>19.065705716</v>
      </c>
      <c r="H1505" s="5" t="n">
        <v>9.98098606633333</v>
      </c>
      <c r="I1505" s="5" t="n">
        <v>4.8284760745</v>
      </c>
      <c r="J1505" s="5" t="n">
        <v>13.3555182445</v>
      </c>
      <c r="K1505" s="4" t="s">
        <v>3911</v>
      </c>
      <c r="L1505" s="4" t="s">
        <v>16</v>
      </c>
      <c r="M1505" s="4" t="s">
        <v>3912</v>
      </c>
      <c r="N1505" s="4" t="s">
        <v>3913</v>
      </c>
    </row>
    <row r="1506" customFormat="false" ht="14.65" hidden="false" customHeight="false" outlineLevel="0" collapsed="false">
      <c r="A1506" s="4" t="s">
        <v>14</v>
      </c>
      <c r="B1506" s="4" t="n">
        <v>1620</v>
      </c>
      <c r="C1506" s="5" t="n">
        <v>30.44997578</v>
      </c>
      <c r="D1506" s="5" t="n">
        <v>28.0027700533333</v>
      </c>
      <c r="E1506" s="5" t="n">
        <v>35.40704155</v>
      </c>
      <c r="F1506" s="5" t="n">
        <v>25.6773965533333</v>
      </c>
      <c r="G1506" s="5" t="n">
        <v>28.3835842066667</v>
      </c>
      <c r="H1506" s="5" t="n">
        <v>17.0951772726667</v>
      </c>
      <c r="I1506" s="5" t="n">
        <v>6.862406148</v>
      </c>
      <c r="J1506" s="5" t="n">
        <v>15.8190862255</v>
      </c>
      <c r="K1506" s="4" t="s">
        <v>721</v>
      </c>
      <c r="L1506" s="4" t="s">
        <v>16</v>
      </c>
      <c r="M1506" s="4" t="s">
        <v>3914</v>
      </c>
      <c r="N1506" s="4" t="s">
        <v>3915</v>
      </c>
    </row>
    <row r="1507" customFormat="false" ht="14.65" hidden="false" customHeight="false" outlineLevel="0" collapsed="false">
      <c r="A1507" s="4" t="s">
        <v>14</v>
      </c>
      <c r="B1507" s="4" t="n">
        <v>1599</v>
      </c>
      <c r="C1507" s="5" t="n">
        <v>4533.857265</v>
      </c>
      <c r="D1507" s="5" t="n">
        <v>4162.00753733333</v>
      </c>
      <c r="E1507" s="5" t="n">
        <v>4404.85764066667</v>
      </c>
      <c r="F1507" s="5" t="n">
        <v>5402.32535366667</v>
      </c>
      <c r="G1507" s="5" t="n">
        <v>4571.254337</v>
      </c>
      <c r="H1507" s="5" t="n">
        <v>3733.23752833333</v>
      </c>
      <c r="I1507" s="5" t="n">
        <v>2335.097861</v>
      </c>
      <c r="J1507" s="5" t="n">
        <v>2665.741762</v>
      </c>
      <c r="K1507" s="4" t="s">
        <v>3916</v>
      </c>
      <c r="L1507" s="4" t="s">
        <v>16</v>
      </c>
      <c r="M1507" s="4" t="s">
        <v>3917</v>
      </c>
      <c r="N1507" s="4" t="s">
        <v>3918</v>
      </c>
    </row>
    <row r="1508" customFormat="false" ht="14.65" hidden="false" customHeight="false" outlineLevel="0" collapsed="false">
      <c r="A1508" s="4" t="s">
        <v>14</v>
      </c>
      <c r="B1508" s="4" t="n">
        <v>249</v>
      </c>
      <c r="C1508" s="5" t="n">
        <v>1267.7899395</v>
      </c>
      <c r="D1508" s="5" t="n">
        <v>1162.768512</v>
      </c>
      <c r="E1508" s="5" t="n">
        <v>1176.4832363</v>
      </c>
      <c r="F1508" s="5" t="n">
        <v>1563.50966766667</v>
      </c>
      <c r="G1508" s="5" t="n">
        <v>1197.93712933333</v>
      </c>
      <c r="H1508" s="5" t="n">
        <v>750.369565133333</v>
      </c>
      <c r="I1508" s="5" t="n">
        <v>516.3773978</v>
      </c>
      <c r="J1508" s="5" t="n">
        <v>481.071529</v>
      </c>
      <c r="K1508" s="4" t="s">
        <v>3919</v>
      </c>
      <c r="L1508" s="4" t="s">
        <v>16</v>
      </c>
      <c r="M1508" s="4" t="s">
        <v>3920</v>
      </c>
      <c r="N1508" s="4" t="s">
        <v>3921</v>
      </c>
    </row>
    <row r="1509" customFormat="false" ht="14.65" hidden="false" customHeight="false" outlineLevel="0" collapsed="false">
      <c r="A1509" s="4" t="s">
        <v>14</v>
      </c>
      <c r="B1509" s="4" t="n">
        <v>1544</v>
      </c>
      <c r="C1509" s="5" t="n">
        <v>293.5752878</v>
      </c>
      <c r="D1509" s="5" t="n">
        <v>268.436479566667</v>
      </c>
      <c r="E1509" s="5" t="n">
        <v>210.4227509</v>
      </c>
      <c r="F1509" s="5" t="n">
        <v>215.8532777</v>
      </c>
      <c r="G1509" s="5" t="n">
        <v>164.934610066667</v>
      </c>
      <c r="H1509" s="5" t="n">
        <v>136.57016646</v>
      </c>
      <c r="I1509" s="5" t="n">
        <v>112.5160173</v>
      </c>
      <c r="J1509" s="5" t="n">
        <v>79.21871448</v>
      </c>
      <c r="K1509" s="4" t="s">
        <v>28</v>
      </c>
      <c r="L1509" s="4" t="s">
        <v>16</v>
      </c>
      <c r="M1509" s="4" t="s">
        <v>3922</v>
      </c>
      <c r="N1509" s="4" t="s">
        <v>3923</v>
      </c>
    </row>
    <row r="1510" customFormat="false" ht="14.65" hidden="false" customHeight="false" outlineLevel="0" collapsed="false">
      <c r="A1510" s="4" t="s">
        <v>14</v>
      </c>
      <c r="B1510" s="4" t="n">
        <v>784</v>
      </c>
      <c r="C1510" s="5" t="n">
        <v>226.73176795</v>
      </c>
      <c r="D1510" s="5" t="n">
        <v>207.297127966667</v>
      </c>
      <c r="E1510" s="5" t="n">
        <v>177.5277123</v>
      </c>
      <c r="F1510" s="5" t="n">
        <v>240.025002666667</v>
      </c>
      <c r="G1510" s="5" t="n">
        <v>161.2006656</v>
      </c>
      <c r="H1510" s="5" t="n">
        <v>179.110741366667</v>
      </c>
      <c r="I1510" s="5" t="n">
        <v>131.8371429</v>
      </c>
      <c r="J1510" s="5" t="n">
        <v>102.5777936</v>
      </c>
      <c r="K1510" s="4" t="s">
        <v>28</v>
      </c>
      <c r="L1510" s="4" t="s">
        <v>16</v>
      </c>
      <c r="M1510" s="4" t="s">
        <v>3924</v>
      </c>
      <c r="N1510" s="4" t="s">
        <v>3925</v>
      </c>
    </row>
    <row r="1511" customFormat="false" ht="14.65" hidden="false" customHeight="false" outlineLevel="0" collapsed="false">
      <c r="A1511" s="4" t="s">
        <v>14</v>
      </c>
      <c r="B1511" s="4" t="n">
        <v>1968</v>
      </c>
      <c r="C1511" s="5" t="n">
        <v>391.88048895</v>
      </c>
      <c r="D1511" s="5" t="n">
        <v>356.365964266667</v>
      </c>
      <c r="E1511" s="5" t="n">
        <v>402.936482966667</v>
      </c>
      <c r="F1511" s="5" t="n">
        <v>416.973856233333</v>
      </c>
      <c r="G1511" s="5" t="n">
        <v>366.165522933333</v>
      </c>
      <c r="H1511" s="5" t="n">
        <v>271.543106833333</v>
      </c>
      <c r="I1511" s="5" t="n">
        <v>155.336855</v>
      </c>
      <c r="J1511" s="5" t="n">
        <v>175.783055</v>
      </c>
      <c r="K1511" s="4" t="s">
        <v>3926</v>
      </c>
      <c r="L1511" s="4" t="s">
        <v>16</v>
      </c>
      <c r="M1511" s="4" t="s">
        <v>3927</v>
      </c>
      <c r="N1511" s="4" t="s">
        <v>3928</v>
      </c>
    </row>
    <row r="1512" customFormat="false" ht="14.65" hidden="false" customHeight="false" outlineLevel="0" collapsed="false">
      <c r="A1512" s="4" t="s">
        <v>14</v>
      </c>
      <c r="B1512" s="4" t="n">
        <v>1637</v>
      </c>
      <c r="C1512" s="5" t="n">
        <v>112.27057825</v>
      </c>
      <c r="D1512" s="5" t="n">
        <v>101.90682218</v>
      </c>
      <c r="E1512" s="5" t="n">
        <v>195.780417233333</v>
      </c>
      <c r="F1512" s="5" t="n">
        <v>145.888765996667</v>
      </c>
      <c r="G1512" s="5" t="n">
        <v>106.200969293333</v>
      </c>
      <c r="H1512" s="5" t="n">
        <v>85.96766153</v>
      </c>
      <c r="I1512" s="5" t="n">
        <v>38.33415607</v>
      </c>
      <c r="J1512" s="5" t="n">
        <v>40.917621845</v>
      </c>
      <c r="K1512" s="4" t="s">
        <v>37</v>
      </c>
      <c r="L1512" s="4" t="s">
        <v>16</v>
      </c>
      <c r="M1512" s="4" t="s">
        <v>3929</v>
      </c>
      <c r="N1512" s="4" t="s">
        <v>3930</v>
      </c>
    </row>
    <row r="1513" customFormat="false" ht="14.65" hidden="false" customHeight="false" outlineLevel="0" collapsed="false">
      <c r="A1513" s="4" t="s">
        <v>14</v>
      </c>
      <c r="B1513" s="4" t="n">
        <v>314</v>
      </c>
      <c r="C1513" s="5" t="n">
        <v>335.35325755</v>
      </c>
      <c r="D1513" s="5" t="n">
        <v>303.505631666667</v>
      </c>
      <c r="E1513" s="5" t="n">
        <v>321.830116066667</v>
      </c>
      <c r="F1513" s="5" t="n">
        <v>373.133167566667</v>
      </c>
      <c r="G1513" s="5" t="n">
        <v>299.398969266667</v>
      </c>
      <c r="H1513" s="5" t="n">
        <v>232.619962366667</v>
      </c>
      <c r="I1513" s="5" t="n">
        <v>234.845448</v>
      </c>
      <c r="J1513" s="5" t="n">
        <v>164.3462599</v>
      </c>
      <c r="K1513" s="4" t="s">
        <v>3931</v>
      </c>
      <c r="L1513" s="4" t="s">
        <v>16</v>
      </c>
      <c r="M1513" s="4" t="s">
        <v>3932</v>
      </c>
      <c r="N1513" s="4" t="s">
        <v>3933</v>
      </c>
    </row>
    <row r="1514" customFormat="false" ht="14.65" hidden="false" customHeight="false" outlineLevel="0" collapsed="false">
      <c r="A1514" s="4" t="s">
        <v>14</v>
      </c>
      <c r="B1514" s="4" t="n">
        <v>1597</v>
      </c>
      <c r="C1514" s="5" t="n">
        <v>3185.9511285</v>
      </c>
      <c r="D1514" s="5" t="n">
        <v>2880.66687033333</v>
      </c>
      <c r="E1514" s="5" t="n">
        <v>3009.17823233333</v>
      </c>
      <c r="F1514" s="5" t="n">
        <v>4119.59287266667</v>
      </c>
      <c r="G1514" s="5" t="n">
        <v>3431.67883833333</v>
      </c>
      <c r="H1514" s="5" t="n">
        <v>2091.88984</v>
      </c>
      <c r="I1514" s="5" t="n">
        <v>1294.2025705</v>
      </c>
      <c r="J1514" s="5" t="n">
        <v>1587.452775</v>
      </c>
      <c r="K1514" s="4" t="s">
        <v>3934</v>
      </c>
      <c r="L1514" s="4" t="s">
        <v>16</v>
      </c>
      <c r="M1514" s="4" t="s">
        <v>3935</v>
      </c>
      <c r="N1514" s="4" t="s">
        <v>3936</v>
      </c>
    </row>
    <row r="1515" customFormat="false" ht="14.65" hidden="false" customHeight="false" outlineLevel="0" collapsed="false">
      <c r="A1515" s="4" t="s">
        <v>14</v>
      </c>
      <c r="B1515" s="4" t="n">
        <v>1258</v>
      </c>
      <c r="C1515" s="5" t="n">
        <v>455.38036675</v>
      </c>
      <c r="D1515" s="5" t="n">
        <v>411.046306833333</v>
      </c>
      <c r="E1515" s="5" t="n">
        <v>469.338772033333</v>
      </c>
      <c r="F1515" s="5" t="n">
        <v>467.590367933333</v>
      </c>
      <c r="G1515" s="5" t="n">
        <v>443.209951166667</v>
      </c>
      <c r="H1515" s="5" t="n">
        <v>442.4495539</v>
      </c>
      <c r="I1515" s="5" t="n">
        <v>327.7153818</v>
      </c>
      <c r="J1515" s="5" t="n">
        <v>338.4421695</v>
      </c>
      <c r="K1515" s="4" t="s">
        <v>28</v>
      </c>
      <c r="L1515" s="4" t="s">
        <v>16</v>
      </c>
      <c r="M1515" s="4" t="s">
        <v>3937</v>
      </c>
      <c r="N1515" s="4" t="s">
        <v>3938</v>
      </c>
    </row>
    <row r="1516" customFormat="false" ht="14.65" hidden="false" customHeight="false" outlineLevel="0" collapsed="false">
      <c r="A1516" s="4" t="s">
        <v>14</v>
      </c>
      <c r="B1516" s="4" t="n">
        <v>1577</v>
      </c>
      <c r="C1516" s="5" t="n">
        <v>6.51429282</v>
      </c>
      <c r="D1516" s="5" t="n">
        <v>5.82568558566667</v>
      </c>
      <c r="E1516" s="5" t="n">
        <v>7.55040307633333</v>
      </c>
      <c r="F1516" s="5" t="n">
        <v>3.32838027066667</v>
      </c>
      <c r="G1516" s="5" t="n">
        <v>7.807558108</v>
      </c>
      <c r="H1516" s="5" t="n">
        <v>4.28312947633333</v>
      </c>
      <c r="I1516" s="5" t="n">
        <v>10.9037882465</v>
      </c>
      <c r="J1516" s="5" t="n">
        <v>7.909543115</v>
      </c>
      <c r="K1516" s="4" t="s">
        <v>3939</v>
      </c>
      <c r="L1516" s="4" t="s">
        <v>16</v>
      </c>
      <c r="M1516" s="4" t="s">
        <v>3940</v>
      </c>
      <c r="N1516" s="4" t="s">
        <v>3941</v>
      </c>
    </row>
    <row r="1517" customFormat="false" ht="14.65" hidden="false" customHeight="false" outlineLevel="0" collapsed="false">
      <c r="A1517" s="4" t="s">
        <v>14</v>
      </c>
      <c r="B1517" s="4" t="n">
        <v>1272</v>
      </c>
      <c r="C1517" s="5" t="n">
        <v>394.86385485</v>
      </c>
      <c r="D1517" s="5" t="n">
        <v>353.006843533333</v>
      </c>
      <c r="E1517" s="5" t="n">
        <v>380.334292066667</v>
      </c>
      <c r="F1517" s="5" t="n">
        <v>400.6023142</v>
      </c>
      <c r="G1517" s="5" t="n">
        <v>349.446362666667</v>
      </c>
      <c r="H1517" s="5" t="n">
        <v>310.670177333333</v>
      </c>
      <c r="I1517" s="5" t="n">
        <v>182.71185965</v>
      </c>
      <c r="J1517" s="5" t="n">
        <v>177.77642265</v>
      </c>
      <c r="K1517" s="4" t="s">
        <v>3942</v>
      </c>
      <c r="L1517" s="4" t="s">
        <v>16</v>
      </c>
      <c r="M1517" s="4" t="s">
        <v>3943</v>
      </c>
      <c r="N1517" s="4" t="s">
        <v>3944</v>
      </c>
    </row>
    <row r="1518" customFormat="false" ht="14.65" hidden="false" customHeight="false" outlineLevel="0" collapsed="false">
      <c r="A1518" s="4" t="s">
        <v>14</v>
      </c>
      <c r="B1518" s="4" t="n">
        <v>810</v>
      </c>
      <c r="C1518" s="5" t="n">
        <v>23.650320715</v>
      </c>
      <c r="D1518" s="5" t="n">
        <v>21.09524273</v>
      </c>
      <c r="E1518" s="5" t="n">
        <v>20.7672221466667</v>
      </c>
      <c r="F1518" s="5" t="n">
        <v>30.03105954</v>
      </c>
      <c r="G1518" s="5" t="n">
        <v>18.55990101</v>
      </c>
      <c r="H1518" s="5" t="n">
        <v>11.5098461126667</v>
      </c>
      <c r="I1518" s="5" t="n">
        <v>10.063738165</v>
      </c>
      <c r="J1518" s="5" t="n">
        <v>12.1312286865</v>
      </c>
      <c r="K1518" s="4" t="s">
        <v>28</v>
      </c>
      <c r="L1518" s="4" t="s">
        <v>16</v>
      </c>
      <c r="M1518" s="4" t="s">
        <v>3945</v>
      </c>
      <c r="N1518" s="4" t="s">
        <v>3946</v>
      </c>
    </row>
    <row r="1519" customFormat="false" ht="14.65" hidden="false" customHeight="false" outlineLevel="0" collapsed="false">
      <c r="A1519" s="4" t="s">
        <v>14</v>
      </c>
      <c r="B1519" s="4" t="n">
        <v>840</v>
      </c>
      <c r="C1519" s="5" t="n">
        <v>1100.95220865</v>
      </c>
      <c r="D1519" s="5" t="n">
        <v>980.078354666667</v>
      </c>
      <c r="E1519" s="5" t="n">
        <v>1060.9086383</v>
      </c>
      <c r="F1519" s="5" t="n">
        <v>1259.620499</v>
      </c>
      <c r="G1519" s="5" t="n">
        <v>1127.4311741</v>
      </c>
      <c r="H1519" s="5" t="n">
        <v>945.741358333333</v>
      </c>
      <c r="I1519" s="5" t="n">
        <v>708.5079071</v>
      </c>
      <c r="J1519" s="5" t="n">
        <v>756.34167595</v>
      </c>
      <c r="K1519" s="4" t="s">
        <v>3947</v>
      </c>
      <c r="L1519" s="4" t="s">
        <v>16</v>
      </c>
      <c r="M1519" s="4" t="s">
        <v>3948</v>
      </c>
      <c r="N1519" s="4" t="s">
        <v>3949</v>
      </c>
    </row>
    <row r="1520" customFormat="false" ht="14.65" hidden="false" customHeight="false" outlineLevel="0" collapsed="false">
      <c r="A1520" s="4" t="s">
        <v>14</v>
      </c>
      <c r="B1520" s="4" t="n">
        <v>1687</v>
      </c>
      <c r="C1520" s="5" t="n">
        <v>122.3648367</v>
      </c>
      <c r="D1520" s="5" t="n">
        <v>108.4158583</v>
      </c>
      <c r="E1520" s="5" t="n">
        <v>94.41140821</v>
      </c>
      <c r="F1520" s="5" t="n">
        <v>134.358418266667</v>
      </c>
      <c r="G1520" s="5" t="n">
        <v>106.206185646667</v>
      </c>
      <c r="H1520" s="5" t="n">
        <v>90.7672082733333</v>
      </c>
      <c r="I1520" s="5" t="n">
        <v>57.65768875</v>
      </c>
      <c r="J1520" s="5" t="n">
        <v>50.67491591</v>
      </c>
      <c r="K1520" s="4" t="s">
        <v>28</v>
      </c>
      <c r="L1520" s="4" t="s">
        <v>16</v>
      </c>
      <c r="M1520" s="4" t="s">
        <v>3950</v>
      </c>
      <c r="N1520" s="4" t="s">
        <v>3951</v>
      </c>
    </row>
    <row r="1521" customFormat="false" ht="14.65" hidden="false" customHeight="false" outlineLevel="0" collapsed="false">
      <c r="A1521" s="4" t="s">
        <v>14</v>
      </c>
      <c r="B1521" s="4" t="n">
        <v>1087</v>
      </c>
      <c r="C1521" s="5" t="n">
        <v>38.099926685</v>
      </c>
      <c r="D1521" s="5" t="n">
        <v>33.7111201866667</v>
      </c>
      <c r="E1521" s="5" t="n">
        <v>47.96983846</v>
      </c>
      <c r="F1521" s="5" t="n">
        <v>27.07430116</v>
      </c>
      <c r="G1521" s="5" t="n">
        <v>41.9080679466667</v>
      </c>
      <c r="H1521" s="5" t="n">
        <v>43.8518212166667</v>
      </c>
      <c r="I1521" s="5" t="n">
        <v>40.341608095</v>
      </c>
      <c r="J1521" s="5" t="n">
        <v>31.26495001</v>
      </c>
      <c r="K1521" s="4" t="s">
        <v>28</v>
      </c>
      <c r="L1521" s="4" t="s">
        <v>16</v>
      </c>
      <c r="M1521" s="4" t="s">
        <v>3952</v>
      </c>
      <c r="N1521" s="4" t="s">
        <v>3953</v>
      </c>
    </row>
    <row r="1522" customFormat="false" ht="14.65" hidden="false" customHeight="false" outlineLevel="0" collapsed="false">
      <c r="A1522" s="4" t="s">
        <v>14</v>
      </c>
      <c r="B1522" s="4" t="n">
        <v>382</v>
      </c>
      <c r="C1522" s="5" t="n">
        <v>2702.216032</v>
      </c>
      <c r="D1522" s="5" t="n">
        <v>2388.00540733333</v>
      </c>
      <c r="E1522" s="5" t="n">
        <v>2440.162558</v>
      </c>
      <c r="F1522" s="5" t="n">
        <v>3368.288015</v>
      </c>
      <c r="G1522" s="5" t="n">
        <v>2913.62677733333</v>
      </c>
      <c r="H1522" s="5" t="n">
        <v>1777.160351</v>
      </c>
      <c r="I1522" s="5" t="n">
        <v>1291.2227045</v>
      </c>
      <c r="J1522" s="5" t="n">
        <v>1055.788919</v>
      </c>
      <c r="K1522" s="4" t="s">
        <v>3954</v>
      </c>
      <c r="L1522" s="4" t="s">
        <v>16</v>
      </c>
      <c r="M1522" s="4" t="s">
        <v>3955</v>
      </c>
      <c r="N1522" s="4" t="s">
        <v>3956</v>
      </c>
    </row>
    <row r="1523" customFormat="false" ht="14.65" hidden="false" customHeight="false" outlineLevel="0" collapsed="false">
      <c r="A1523" s="4" t="s">
        <v>14</v>
      </c>
      <c r="B1523" s="4" t="n">
        <v>1147</v>
      </c>
      <c r="C1523" s="5" t="n">
        <v>94.07380622</v>
      </c>
      <c r="D1523" s="5" t="n">
        <v>82.8434477133333</v>
      </c>
      <c r="E1523" s="5" t="n">
        <v>51.29836035</v>
      </c>
      <c r="F1523" s="5" t="n">
        <v>45.86432113</v>
      </c>
      <c r="G1523" s="5" t="n">
        <v>41.16458347</v>
      </c>
      <c r="H1523" s="5" t="n">
        <v>40.8194843633333</v>
      </c>
      <c r="I1523" s="5" t="n">
        <v>11.291317495</v>
      </c>
      <c r="J1523" s="5" t="n">
        <v>20.57827209</v>
      </c>
      <c r="K1523" s="4" t="s">
        <v>3957</v>
      </c>
      <c r="L1523" s="4" t="s">
        <v>16</v>
      </c>
      <c r="M1523" s="4" t="s">
        <v>3958</v>
      </c>
      <c r="N1523" s="4" t="s">
        <v>3959</v>
      </c>
    </row>
    <row r="1524" customFormat="false" ht="14.65" hidden="false" customHeight="false" outlineLevel="0" collapsed="false">
      <c r="A1524" s="4" t="s">
        <v>14</v>
      </c>
      <c r="B1524" s="4" t="n">
        <v>1225</v>
      </c>
      <c r="C1524" s="5" t="n">
        <v>499.72080575</v>
      </c>
      <c r="D1524" s="5" t="n">
        <v>439.715819933333</v>
      </c>
      <c r="E1524" s="5" t="n">
        <v>306.070006066667</v>
      </c>
      <c r="F1524" s="5" t="n">
        <v>389.513833233333</v>
      </c>
      <c r="G1524" s="5" t="n">
        <v>260.7617798</v>
      </c>
      <c r="H1524" s="5" t="n">
        <v>202.3793548</v>
      </c>
      <c r="I1524" s="5" t="n">
        <v>120.63488794</v>
      </c>
      <c r="J1524" s="5" t="n">
        <v>100.129214495</v>
      </c>
      <c r="K1524" s="4" t="s">
        <v>28</v>
      </c>
      <c r="L1524" s="4" t="s">
        <v>16</v>
      </c>
      <c r="M1524" s="4" t="s">
        <v>3960</v>
      </c>
      <c r="N1524" s="4" t="s">
        <v>3961</v>
      </c>
    </row>
    <row r="1525" customFormat="false" ht="14.65" hidden="false" customHeight="false" outlineLevel="0" collapsed="false">
      <c r="A1525" s="4" t="s">
        <v>14</v>
      </c>
      <c r="B1525" s="4" t="n">
        <v>1999</v>
      </c>
      <c r="C1525" s="5" t="n">
        <v>20.67853655</v>
      </c>
      <c r="D1525" s="5" t="n">
        <v>18.12805893</v>
      </c>
      <c r="E1525" s="5" t="n">
        <v>19.0960671</v>
      </c>
      <c r="F1525" s="5" t="n">
        <v>22.5955368333333</v>
      </c>
      <c r="G1525" s="5" t="n">
        <v>23.24168453</v>
      </c>
      <c r="H1525" s="5" t="n">
        <v>24.9675357433333</v>
      </c>
      <c r="I1525" s="5" t="n">
        <v>10.0902162135</v>
      </c>
      <c r="J1525" s="5" t="n">
        <v>11.280161575</v>
      </c>
      <c r="K1525" s="4" t="s">
        <v>81</v>
      </c>
      <c r="L1525" s="4" t="s">
        <v>16</v>
      </c>
      <c r="M1525" s="4" t="s">
        <v>3962</v>
      </c>
      <c r="N1525" s="4" t="s">
        <v>3963</v>
      </c>
    </row>
    <row r="1526" customFormat="false" ht="14.65" hidden="false" customHeight="false" outlineLevel="0" collapsed="false">
      <c r="A1526" s="4" t="s">
        <v>14</v>
      </c>
      <c r="B1526" s="4" t="n">
        <v>1754</v>
      </c>
      <c r="C1526" s="5" t="n">
        <v>1994.303134</v>
      </c>
      <c r="D1526" s="5" t="n">
        <v>1743.22009766667</v>
      </c>
      <c r="E1526" s="5" t="n">
        <v>1474.73664433333</v>
      </c>
      <c r="F1526" s="5" t="n">
        <v>1646.25074133333</v>
      </c>
      <c r="G1526" s="5" t="n">
        <v>1297.17665133333</v>
      </c>
      <c r="H1526" s="5" t="n">
        <v>1007.90282226667</v>
      </c>
      <c r="I1526" s="5" t="n">
        <v>681.5926446</v>
      </c>
      <c r="J1526" s="5" t="n">
        <v>569.35707605</v>
      </c>
      <c r="K1526" s="4" t="s">
        <v>3964</v>
      </c>
      <c r="L1526" s="4" t="s">
        <v>16</v>
      </c>
      <c r="M1526" s="4" t="s">
        <v>3965</v>
      </c>
      <c r="N1526" s="4" t="s">
        <v>3966</v>
      </c>
    </row>
    <row r="1527" customFormat="false" ht="14.65" hidden="false" customHeight="false" outlineLevel="0" collapsed="false">
      <c r="A1527" s="4" t="s">
        <v>14</v>
      </c>
      <c r="B1527" s="4" t="n">
        <v>1819</v>
      </c>
      <c r="C1527" s="5" t="n">
        <v>188.5078886</v>
      </c>
      <c r="D1527" s="5" t="n">
        <v>164.054334833333</v>
      </c>
      <c r="E1527" s="5" t="n">
        <v>188.0929331</v>
      </c>
      <c r="F1527" s="5" t="n">
        <v>180.838547766667</v>
      </c>
      <c r="G1527" s="5" t="n">
        <v>165.5603047</v>
      </c>
      <c r="H1527" s="5" t="n">
        <v>118.567270216667</v>
      </c>
      <c r="I1527" s="5" t="n">
        <v>127.4250812</v>
      </c>
      <c r="J1527" s="5" t="n">
        <v>99.520742005</v>
      </c>
      <c r="K1527" s="4" t="s">
        <v>418</v>
      </c>
      <c r="L1527" s="4" t="s">
        <v>16</v>
      </c>
      <c r="M1527" s="4" t="s">
        <v>3967</v>
      </c>
      <c r="N1527" s="4" t="s">
        <v>3968</v>
      </c>
    </row>
    <row r="1528" customFormat="false" ht="14.65" hidden="false" customHeight="false" outlineLevel="0" collapsed="false">
      <c r="A1528" s="4" t="s">
        <v>14</v>
      </c>
      <c r="B1528" s="4" t="n">
        <v>1603</v>
      </c>
      <c r="C1528" s="5" t="n">
        <v>4004.007326</v>
      </c>
      <c r="D1528" s="5" t="n">
        <v>3475.58593966667</v>
      </c>
      <c r="E1528" s="5" t="n">
        <v>3584.99343833333</v>
      </c>
      <c r="F1528" s="5" t="n">
        <v>4793.949816</v>
      </c>
      <c r="G1528" s="5" t="n">
        <v>4017.92672666667</v>
      </c>
      <c r="H1528" s="5" t="n">
        <v>3061.05592833333</v>
      </c>
      <c r="I1528" s="5" t="n">
        <v>1948.184302</v>
      </c>
      <c r="J1528" s="5" t="n">
        <v>2058.8942655</v>
      </c>
      <c r="K1528" s="4" t="s">
        <v>3969</v>
      </c>
      <c r="L1528" s="4" t="s">
        <v>16</v>
      </c>
      <c r="M1528" s="4" t="s">
        <v>3970</v>
      </c>
      <c r="N1528" s="4" t="s">
        <v>3971</v>
      </c>
    </row>
    <row r="1529" customFormat="false" ht="14.65" hidden="false" customHeight="false" outlineLevel="0" collapsed="false">
      <c r="A1529" s="4" t="s">
        <v>14</v>
      </c>
      <c r="B1529" s="4" t="n">
        <v>1526</v>
      </c>
      <c r="C1529" s="5" t="n">
        <v>187.82479325</v>
      </c>
      <c r="D1529" s="5" t="n">
        <v>162.3447412</v>
      </c>
      <c r="E1529" s="5" t="n">
        <v>256.988980533333</v>
      </c>
      <c r="F1529" s="5" t="n">
        <v>314.9087707</v>
      </c>
      <c r="G1529" s="5" t="n">
        <v>310.431494466667</v>
      </c>
      <c r="H1529" s="5" t="n">
        <v>173.972579</v>
      </c>
      <c r="I1529" s="5" t="n">
        <v>83.07819746</v>
      </c>
      <c r="J1529" s="5" t="n">
        <v>97.613335425</v>
      </c>
      <c r="K1529" s="4" t="s">
        <v>3972</v>
      </c>
      <c r="L1529" s="4" t="s">
        <v>16</v>
      </c>
      <c r="M1529" s="4" t="s">
        <v>3973</v>
      </c>
      <c r="N1529" s="4" t="s">
        <v>3974</v>
      </c>
    </row>
    <row r="1530" customFormat="false" ht="14.65" hidden="false" customHeight="false" outlineLevel="0" collapsed="false">
      <c r="A1530" s="4" t="s">
        <v>14</v>
      </c>
      <c r="B1530" s="4" t="n">
        <v>431</v>
      </c>
      <c r="C1530" s="5" t="n">
        <v>23.408206315</v>
      </c>
      <c r="D1530" s="5" t="n">
        <v>20.1311240066667</v>
      </c>
      <c r="E1530" s="5" t="n">
        <v>29.9110717466667</v>
      </c>
      <c r="F1530" s="5" t="n">
        <v>31.8553016666667</v>
      </c>
      <c r="G1530" s="5" t="n">
        <v>27.0942951133333</v>
      </c>
      <c r="H1530" s="5" t="n">
        <v>26.539566009</v>
      </c>
      <c r="I1530" s="5" t="n">
        <v>8.475107635</v>
      </c>
      <c r="J1530" s="5" t="n">
        <v>8.7606102265</v>
      </c>
      <c r="K1530" s="4" t="s">
        <v>3975</v>
      </c>
      <c r="L1530" s="4" t="s">
        <v>16</v>
      </c>
      <c r="M1530" s="4" t="s">
        <v>3976</v>
      </c>
      <c r="N1530" s="4" t="s">
        <v>3977</v>
      </c>
    </row>
    <row r="1531" customFormat="false" ht="14.65" hidden="false" customHeight="false" outlineLevel="0" collapsed="false">
      <c r="A1531" s="4" t="s">
        <v>14</v>
      </c>
      <c r="B1531" s="4" t="n">
        <v>1156</v>
      </c>
      <c r="C1531" s="5" t="n">
        <v>52.46882785</v>
      </c>
      <c r="D1531" s="5" t="n">
        <v>45.10884621</v>
      </c>
      <c r="E1531" s="5" t="n">
        <v>52.2983211033333</v>
      </c>
      <c r="F1531" s="5" t="n">
        <v>70.4404270866667</v>
      </c>
      <c r="G1531" s="5" t="n">
        <v>68.75352887</v>
      </c>
      <c r="H1531" s="5" t="n">
        <v>54.55511453</v>
      </c>
      <c r="I1531" s="5" t="n">
        <v>30.617257265</v>
      </c>
      <c r="J1531" s="5" t="n">
        <v>40.39878268</v>
      </c>
      <c r="K1531" s="4" t="s">
        <v>25</v>
      </c>
      <c r="L1531" s="4" t="s">
        <v>16</v>
      </c>
      <c r="M1531" s="4" t="s">
        <v>3978</v>
      </c>
      <c r="N1531" s="4" t="s">
        <v>3979</v>
      </c>
    </row>
    <row r="1532" customFormat="false" ht="14.65" hidden="false" customHeight="false" outlineLevel="0" collapsed="false">
      <c r="A1532" s="4" t="s">
        <v>14</v>
      </c>
      <c r="B1532" s="4" t="n">
        <v>1912</v>
      </c>
      <c r="C1532" s="5" t="n">
        <v>50.96710272</v>
      </c>
      <c r="D1532" s="5" t="n">
        <v>43.7986045266667</v>
      </c>
      <c r="E1532" s="5" t="n">
        <v>58.4289219633333</v>
      </c>
      <c r="F1532" s="5" t="n">
        <v>43.63738091</v>
      </c>
      <c r="G1532" s="5" t="n">
        <v>17.17666078</v>
      </c>
      <c r="H1532" s="5" t="n">
        <v>23.4328461133333</v>
      </c>
      <c r="I1532" s="5" t="n">
        <v>18.524403225</v>
      </c>
      <c r="J1532" s="5" t="n">
        <v>15.150958085</v>
      </c>
      <c r="K1532" s="4" t="s">
        <v>90</v>
      </c>
      <c r="L1532" s="4" t="s">
        <v>16</v>
      </c>
      <c r="M1532" s="4" t="s">
        <v>3980</v>
      </c>
      <c r="N1532" s="4" t="s">
        <v>3981</v>
      </c>
    </row>
    <row r="1533" customFormat="false" ht="14.65" hidden="false" customHeight="false" outlineLevel="0" collapsed="false">
      <c r="A1533" s="4" t="s">
        <v>14</v>
      </c>
      <c r="B1533" s="4" t="n">
        <v>1936</v>
      </c>
      <c r="C1533" s="5" t="n">
        <v>1491.9735315</v>
      </c>
      <c r="D1533" s="5" t="n">
        <v>1281.6200096</v>
      </c>
      <c r="E1533" s="5" t="n">
        <v>1387.900078</v>
      </c>
      <c r="F1533" s="5" t="n">
        <v>1332.950918</v>
      </c>
      <c r="G1533" s="5" t="n">
        <v>1071.35133736667</v>
      </c>
      <c r="H1533" s="5" t="n">
        <v>683.1439734</v>
      </c>
      <c r="I1533" s="5" t="n">
        <v>512.393786</v>
      </c>
      <c r="J1533" s="5" t="n">
        <v>422.5320366</v>
      </c>
      <c r="K1533" s="4" t="s">
        <v>3982</v>
      </c>
      <c r="L1533" s="4" t="s">
        <v>16</v>
      </c>
      <c r="M1533" s="4" t="s">
        <v>3983</v>
      </c>
      <c r="N1533" s="4" t="s">
        <v>3984</v>
      </c>
    </row>
    <row r="1534" customFormat="false" ht="14.65" hidden="false" customHeight="false" outlineLevel="0" collapsed="false">
      <c r="A1534" s="4" t="s">
        <v>14</v>
      </c>
      <c r="B1534" s="4" t="n">
        <v>858</v>
      </c>
      <c r="C1534" s="5" t="n">
        <v>45635.39814</v>
      </c>
      <c r="D1534" s="5" t="n">
        <v>39175.4483666667</v>
      </c>
      <c r="E1534" s="5" t="n">
        <v>29064.0705466667</v>
      </c>
      <c r="F1534" s="5" t="n">
        <v>60591.74877</v>
      </c>
      <c r="G1534" s="5" t="n">
        <v>49047.4906033333</v>
      </c>
      <c r="H1534" s="5" t="n">
        <v>61898.63376</v>
      </c>
      <c r="I1534" s="5" t="n">
        <v>90229.14648</v>
      </c>
      <c r="J1534" s="5" t="n">
        <v>96772.04183</v>
      </c>
      <c r="K1534" s="4" t="s">
        <v>3985</v>
      </c>
      <c r="L1534" s="4" t="s">
        <v>16</v>
      </c>
      <c r="M1534" s="4" t="s">
        <v>3986</v>
      </c>
      <c r="N1534" s="4" t="s">
        <v>3987</v>
      </c>
    </row>
    <row r="1535" customFormat="false" ht="14.65" hidden="false" customHeight="false" outlineLevel="0" collapsed="false">
      <c r="A1535" s="4" t="s">
        <v>14</v>
      </c>
      <c r="B1535" s="4" t="n">
        <v>1113</v>
      </c>
      <c r="C1535" s="5" t="n">
        <v>792.21526505</v>
      </c>
      <c r="D1535" s="5" t="n">
        <v>673.855992333333</v>
      </c>
      <c r="E1535" s="5" t="n">
        <v>566.660446566667</v>
      </c>
      <c r="F1535" s="5" t="n">
        <v>719.532498033334</v>
      </c>
      <c r="G1535" s="5" t="n">
        <v>514.1781479</v>
      </c>
      <c r="H1535" s="5" t="n">
        <v>469.547923433333</v>
      </c>
      <c r="I1535" s="5" t="n">
        <v>375.9977486</v>
      </c>
      <c r="J1535" s="5" t="n">
        <v>285.38230215</v>
      </c>
      <c r="K1535" s="4" t="s">
        <v>90</v>
      </c>
      <c r="L1535" s="4" t="s">
        <v>16</v>
      </c>
      <c r="M1535" s="4" t="s">
        <v>3988</v>
      </c>
      <c r="N1535" s="4" t="s">
        <v>3989</v>
      </c>
    </row>
    <row r="1536" customFormat="false" ht="14.65" hidden="false" customHeight="false" outlineLevel="0" collapsed="false">
      <c r="A1536" s="4" t="s">
        <v>14</v>
      </c>
      <c r="B1536" s="4" t="n">
        <v>586</v>
      </c>
      <c r="C1536" s="5" t="n">
        <v>176.86865725</v>
      </c>
      <c r="D1536" s="5" t="n">
        <v>150.0672098</v>
      </c>
      <c r="E1536" s="5" t="n">
        <v>141.935305266667</v>
      </c>
      <c r="F1536" s="5" t="n">
        <v>158.661097966667</v>
      </c>
      <c r="G1536" s="5" t="n">
        <v>120.723167683333</v>
      </c>
      <c r="H1536" s="5" t="n">
        <v>93.0794434933333</v>
      </c>
      <c r="I1536" s="5" t="n">
        <v>63.26844461</v>
      </c>
      <c r="J1536" s="5" t="n">
        <v>49.91715441</v>
      </c>
      <c r="K1536" s="4" t="s">
        <v>3990</v>
      </c>
      <c r="L1536" s="4" t="s">
        <v>16</v>
      </c>
      <c r="M1536" s="4" t="s">
        <v>3991</v>
      </c>
      <c r="N1536" s="4" t="s">
        <v>3992</v>
      </c>
    </row>
    <row r="1537" customFormat="false" ht="14.65" hidden="false" customHeight="false" outlineLevel="0" collapsed="false">
      <c r="A1537" s="4" t="s">
        <v>14</v>
      </c>
      <c r="B1537" s="4" t="n">
        <v>1937</v>
      </c>
      <c r="C1537" s="5" t="n">
        <v>1655.418582</v>
      </c>
      <c r="D1537" s="5" t="n">
        <v>1396.97345533333</v>
      </c>
      <c r="E1537" s="5" t="n">
        <v>1832.18978266667</v>
      </c>
      <c r="F1537" s="5" t="n">
        <v>1822.59440833333</v>
      </c>
      <c r="G1537" s="5" t="n">
        <v>1803.33234233333</v>
      </c>
      <c r="H1537" s="5" t="n">
        <v>943.663476433333</v>
      </c>
      <c r="I1537" s="5" t="n">
        <v>591.58223525</v>
      </c>
      <c r="J1537" s="5" t="n">
        <v>643.99527165</v>
      </c>
      <c r="K1537" s="4" t="s">
        <v>3993</v>
      </c>
      <c r="L1537" s="4" t="s">
        <v>16</v>
      </c>
      <c r="M1537" s="4" t="s">
        <v>3994</v>
      </c>
      <c r="N1537" s="4" t="s">
        <v>3995</v>
      </c>
    </row>
    <row r="1538" customFormat="false" ht="14.65" hidden="false" customHeight="false" outlineLevel="0" collapsed="false">
      <c r="A1538" s="4" t="s">
        <v>14</v>
      </c>
      <c r="B1538" s="4" t="n">
        <v>344</v>
      </c>
      <c r="C1538" s="5" t="n">
        <v>1</v>
      </c>
      <c r="D1538" s="5" t="n">
        <v>0.841243167333333</v>
      </c>
      <c r="E1538" s="5" t="n">
        <v>4.78995049533333</v>
      </c>
      <c r="F1538" s="5" t="n">
        <v>3.06739364166667</v>
      </c>
      <c r="G1538" s="5" t="n">
        <v>0.643956125333333</v>
      </c>
      <c r="H1538" s="5" t="n">
        <v>5.14373820333333</v>
      </c>
      <c r="I1538" s="5" t="n">
        <v>0.8063507425</v>
      </c>
      <c r="J1538" s="5" t="n">
        <v>11.3548060645</v>
      </c>
      <c r="K1538" s="4" t="s">
        <v>28</v>
      </c>
      <c r="L1538" s="4" t="s">
        <v>16</v>
      </c>
      <c r="M1538" s="4" t="s">
        <v>3996</v>
      </c>
      <c r="N1538" s="4" t="s">
        <v>3997</v>
      </c>
    </row>
    <row r="1539" customFormat="false" ht="14.65" hidden="false" customHeight="false" outlineLevel="0" collapsed="false">
      <c r="A1539" s="4" t="s">
        <v>14</v>
      </c>
      <c r="B1539" s="4" t="n">
        <v>248</v>
      </c>
      <c r="C1539" s="5" t="n">
        <v>381.52403175</v>
      </c>
      <c r="D1539" s="5" t="n">
        <v>320.781999666667</v>
      </c>
      <c r="E1539" s="5" t="n">
        <v>337.2060127</v>
      </c>
      <c r="F1539" s="5" t="n">
        <v>408.6251517</v>
      </c>
      <c r="G1539" s="5" t="n">
        <v>381.798233766667</v>
      </c>
      <c r="H1539" s="5" t="n">
        <v>255.412289066667</v>
      </c>
      <c r="I1539" s="5" t="n">
        <v>206.4041263</v>
      </c>
      <c r="J1539" s="5" t="n">
        <v>229.9032338</v>
      </c>
      <c r="K1539" s="4" t="s">
        <v>3998</v>
      </c>
      <c r="L1539" s="4" t="s">
        <v>16</v>
      </c>
      <c r="M1539" s="4" t="s">
        <v>3999</v>
      </c>
      <c r="N1539" s="4" t="s">
        <v>4000</v>
      </c>
    </row>
    <row r="1540" customFormat="false" ht="14.65" hidden="false" customHeight="false" outlineLevel="0" collapsed="false">
      <c r="A1540" s="4" t="s">
        <v>14</v>
      </c>
      <c r="B1540" s="4" t="n">
        <v>1721</v>
      </c>
      <c r="C1540" s="5" t="n">
        <v>1920.685834</v>
      </c>
      <c r="D1540" s="5" t="n">
        <v>1607.98298366667</v>
      </c>
      <c r="E1540" s="5" t="n">
        <v>1260.525963</v>
      </c>
      <c r="F1540" s="5" t="n">
        <v>1898.478271</v>
      </c>
      <c r="G1540" s="5" t="n">
        <v>1456.11387566667</v>
      </c>
      <c r="H1540" s="5" t="n">
        <v>1143.591976</v>
      </c>
      <c r="I1540" s="5" t="n">
        <v>1270.820819</v>
      </c>
      <c r="J1540" s="5" t="n">
        <v>1621.3045765</v>
      </c>
      <c r="K1540" s="4" t="s">
        <v>4001</v>
      </c>
      <c r="L1540" s="4" t="s">
        <v>16</v>
      </c>
      <c r="M1540" s="4" t="s">
        <v>4002</v>
      </c>
      <c r="N1540" s="4" t="s">
        <v>4003</v>
      </c>
    </row>
    <row r="1541" customFormat="false" ht="14.65" hidden="false" customHeight="false" outlineLevel="0" collapsed="false">
      <c r="A1541" s="4" t="s">
        <v>14</v>
      </c>
      <c r="B1541" s="4" t="n">
        <v>712</v>
      </c>
      <c r="C1541" s="5" t="n">
        <v>199.67447295</v>
      </c>
      <c r="D1541" s="5" t="n">
        <v>166.026359866667</v>
      </c>
      <c r="E1541" s="5" t="n">
        <v>139.2330437</v>
      </c>
      <c r="F1541" s="5" t="n">
        <v>153.7041838</v>
      </c>
      <c r="G1541" s="5" t="n">
        <v>128.1256317</v>
      </c>
      <c r="H1541" s="5" t="n">
        <v>91.6746896066667</v>
      </c>
      <c r="I1541" s="5" t="n">
        <v>52.388727325</v>
      </c>
      <c r="J1541" s="5" t="n">
        <v>59.013664835</v>
      </c>
      <c r="K1541" s="4" t="s">
        <v>4004</v>
      </c>
      <c r="L1541" s="4" t="s">
        <v>16</v>
      </c>
      <c r="M1541" s="4" t="s">
        <v>4005</v>
      </c>
      <c r="N1541" s="4" t="s">
        <v>4006</v>
      </c>
    </row>
    <row r="1542" customFormat="false" ht="14.65" hidden="false" customHeight="false" outlineLevel="0" collapsed="false">
      <c r="A1542" s="4" t="s">
        <v>14</v>
      </c>
      <c r="B1542" s="4" t="n">
        <v>789</v>
      </c>
      <c r="C1542" s="5" t="n">
        <v>21.04460359</v>
      </c>
      <c r="D1542" s="5" t="n">
        <v>17.4758655133333</v>
      </c>
      <c r="E1542" s="5" t="n">
        <v>44.44525153</v>
      </c>
      <c r="F1542" s="5" t="n">
        <v>33.3168422</v>
      </c>
      <c r="G1542" s="5" t="n">
        <v>25.75252974</v>
      </c>
      <c r="H1542" s="5" t="n">
        <v>38.5335125766667</v>
      </c>
      <c r="I1542" s="5" t="n">
        <v>29.0502906</v>
      </c>
      <c r="J1542" s="5" t="n">
        <v>15.13229696</v>
      </c>
      <c r="K1542" s="4" t="s">
        <v>28</v>
      </c>
      <c r="L1542" s="4" t="s">
        <v>16</v>
      </c>
      <c r="M1542" s="4" t="s">
        <v>4007</v>
      </c>
      <c r="N1542" s="4" t="s">
        <v>4008</v>
      </c>
    </row>
    <row r="1543" customFormat="false" ht="14.65" hidden="false" customHeight="false" outlineLevel="0" collapsed="false">
      <c r="A1543" s="4" t="s">
        <v>14</v>
      </c>
      <c r="B1543" s="4" t="n">
        <v>1123</v>
      </c>
      <c r="C1543" s="5" t="n">
        <v>3337.439184</v>
      </c>
      <c r="D1543" s="5" t="n">
        <v>2758.37827833333</v>
      </c>
      <c r="E1543" s="5" t="n">
        <v>3678.43329233333</v>
      </c>
      <c r="F1543" s="5" t="n">
        <v>3417.242484</v>
      </c>
      <c r="G1543" s="5" t="n">
        <v>3227.06649766667</v>
      </c>
      <c r="H1543" s="5" t="n">
        <v>2553.73127333333</v>
      </c>
      <c r="I1543" s="5" t="n">
        <v>2033.472174</v>
      </c>
      <c r="J1543" s="5" t="n">
        <v>2290.4054285</v>
      </c>
      <c r="K1543" s="4" t="s">
        <v>4009</v>
      </c>
      <c r="L1543" s="4" t="s">
        <v>16</v>
      </c>
      <c r="M1543" s="4" t="s">
        <v>4010</v>
      </c>
      <c r="N1543" s="4" t="s">
        <v>4011</v>
      </c>
    </row>
    <row r="1544" customFormat="false" ht="14.65" hidden="false" customHeight="false" outlineLevel="0" collapsed="false">
      <c r="A1544" s="4" t="s">
        <v>14</v>
      </c>
      <c r="B1544" s="4" t="n">
        <v>1248</v>
      </c>
      <c r="C1544" s="5" t="n">
        <v>25.60460856</v>
      </c>
      <c r="D1544" s="5" t="n">
        <v>21.09524273</v>
      </c>
      <c r="E1544" s="5" t="n">
        <v>29.80077412</v>
      </c>
      <c r="F1544" s="5" t="n">
        <v>39.7622929533333</v>
      </c>
      <c r="G1544" s="5" t="n">
        <v>31.9557880666667</v>
      </c>
      <c r="H1544" s="5" t="n">
        <v>35.6130545833333</v>
      </c>
      <c r="I1544" s="5" t="n">
        <v>16.504915722</v>
      </c>
      <c r="J1544" s="5" t="n">
        <v>24.818618785</v>
      </c>
      <c r="K1544" s="4" t="s">
        <v>4012</v>
      </c>
      <c r="L1544" s="4" t="s">
        <v>16</v>
      </c>
      <c r="M1544" s="4" t="s">
        <v>4013</v>
      </c>
      <c r="N1544" s="4" t="s">
        <v>4014</v>
      </c>
    </row>
    <row r="1545" customFormat="false" ht="14.65" hidden="false" customHeight="false" outlineLevel="0" collapsed="false">
      <c r="A1545" s="4" t="s">
        <v>14</v>
      </c>
      <c r="B1545" s="4" t="n">
        <v>1796</v>
      </c>
      <c r="C1545" s="5" t="n">
        <v>93.09955772</v>
      </c>
      <c r="D1545" s="5" t="n">
        <v>76.3245511666667</v>
      </c>
      <c r="E1545" s="5" t="n">
        <v>68.31041776</v>
      </c>
      <c r="F1545" s="5" t="n">
        <v>95.9209799166667</v>
      </c>
      <c r="G1545" s="5" t="n">
        <v>71.6831950233333</v>
      </c>
      <c r="H1545" s="5" t="n">
        <v>48.8188617933333</v>
      </c>
      <c r="I1545" s="5" t="n">
        <v>20.16839695</v>
      </c>
      <c r="J1545" s="5" t="n">
        <v>21.541305935</v>
      </c>
      <c r="K1545" s="4" t="s">
        <v>4015</v>
      </c>
      <c r="L1545" s="4" t="s">
        <v>16</v>
      </c>
      <c r="M1545" s="4" t="s">
        <v>4016</v>
      </c>
      <c r="N1545" s="4" t="s">
        <v>4017</v>
      </c>
    </row>
    <row r="1546" customFormat="false" ht="14.65" hidden="false" customHeight="false" outlineLevel="0" collapsed="false">
      <c r="A1546" s="4" t="s">
        <v>14</v>
      </c>
      <c r="B1546" s="4" t="n">
        <v>584</v>
      </c>
      <c r="C1546" s="5" t="n">
        <v>100.873461285</v>
      </c>
      <c r="D1546" s="5" t="n">
        <v>82.4936339566667</v>
      </c>
      <c r="E1546" s="5" t="n">
        <v>89.98096481</v>
      </c>
      <c r="F1546" s="5" t="n">
        <v>94.35251347</v>
      </c>
      <c r="G1546" s="5" t="n">
        <v>117.98005359</v>
      </c>
      <c r="H1546" s="5" t="n">
        <v>86.9922209066667</v>
      </c>
      <c r="I1546" s="5" t="n">
        <v>87.134022125</v>
      </c>
      <c r="J1546" s="5" t="n">
        <v>54.881612615</v>
      </c>
      <c r="K1546" s="4" t="s">
        <v>28</v>
      </c>
      <c r="L1546" s="4" t="s">
        <v>16</v>
      </c>
      <c r="M1546" s="4" t="s">
        <v>4018</v>
      </c>
      <c r="N1546" s="4" t="s">
        <v>4019</v>
      </c>
    </row>
    <row r="1547" customFormat="false" ht="14.65" hidden="false" customHeight="false" outlineLevel="0" collapsed="false">
      <c r="A1547" s="4" t="s">
        <v>14</v>
      </c>
      <c r="B1547" s="4" t="n">
        <v>253</v>
      </c>
      <c r="C1547" s="5" t="n">
        <v>181.7947292</v>
      </c>
      <c r="D1547" s="5" t="n">
        <v>148.490679666667</v>
      </c>
      <c r="E1547" s="5" t="n">
        <v>270.958196166667</v>
      </c>
      <c r="F1547" s="5" t="n">
        <v>332.3597776</v>
      </c>
      <c r="G1547" s="5" t="n">
        <v>333.239114666667</v>
      </c>
      <c r="H1547" s="5" t="n">
        <v>212.4481902</v>
      </c>
      <c r="I1547" s="5" t="n">
        <v>164.9721433</v>
      </c>
      <c r="J1547" s="5" t="n">
        <v>138.8631852</v>
      </c>
      <c r="K1547" s="4" t="s">
        <v>522</v>
      </c>
      <c r="L1547" s="4" t="s">
        <v>16</v>
      </c>
      <c r="M1547" s="4" t="s">
        <v>4020</v>
      </c>
      <c r="N1547" s="4" t="s">
        <v>4021</v>
      </c>
    </row>
    <row r="1548" customFormat="false" ht="14.65" hidden="false" customHeight="false" outlineLevel="0" collapsed="false">
      <c r="A1548" s="4" t="s">
        <v>14</v>
      </c>
      <c r="B1548" s="4" t="n">
        <v>1573</v>
      </c>
      <c r="C1548" s="5" t="n">
        <v>20.070355105</v>
      </c>
      <c r="D1548" s="5" t="n">
        <v>16.38571363</v>
      </c>
      <c r="E1548" s="5" t="n">
        <v>15.3683523466667</v>
      </c>
      <c r="F1548" s="5" t="n">
        <v>27.6893494866667</v>
      </c>
      <c r="G1548" s="5" t="n">
        <v>23.9464062533333</v>
      </c>
      <c r="H1548" s="5" t="n">
        <v>17.5378418996667</v>
      </c>
      <c r="I1548" s="5" t="n">
        <v>6.4532130375</v>
      </c>
      <c r="J1548" s="5" t="n">
        <v>9.204804906</v>
      </c>
      <c r="K1548" s="4" t="s">
        <v>721</v>
      </c>
      <c r="L1548" s="4" t="s">
        <v>16</v>
      </c>
      <c r="M1548" s="4" t="s">
        <v>4022</v>
      </c>
      <c r="N1548" s="4" t="s">
        <v>4023</v>
      </c>
    </row>
    <row r="1549" customFormat="false" ht="14.65" hidden="false" customHeight="false" outlineLevel="0" collapsed="false">
      <c r="A1549" s="4" t="s">
        <v>14</v>
      </c>
      <c r="B1549" s="4" t="n">
        <v>1686</v>
      </c>
      <c r="C1549" s="5" t="n">
        <v>63.30101124</v>
      </c>
      <c r="D1549" s="5" t="n">
        <v>51.6773252</v>
      </c>
      <c r="E1549" s="5" t="n">
        <v>41.38484947</v>
      </c>
      <c r="F1549" s="5" t="n">
        <v>36.68987375</v>
      </c>
      <c r="G1549" s="5" t="n">
        <v>26.6106462566667</v>
      </c>
      <c r="H1549" s="5" t="n">
        <v>45.9027689166667</v>
      </c>
      <c r="I1549" s="5" t="n">
        <v>28.64591168</v>
      </c>
      <c r="J1549" s="5" t="n">
        <v>17.614526065</v>
      </c>
      <c r="K1549" s="4" t="s">
        <v>123</v>
      </c>
      <c r="L1549" s="4" t="s">
        <v>16</v>
      </c>
      <c r="M1549" s="4" t="s">
        <v>4024</v>
      </c>
      <c r="N1549" s="4" t="s">
        <v>4025</v>
      </c>
    </row>
    <row r="1550" customFormat="false" ht="14.65" hidden="false" customHeight="false" outlineLevel="0" collapsed="false">
      <c r="A1550" s="4" t="s">
        <v>14</v>
      </c>
      <c r="B1550" s="4" t="n">
        <v>766</v>
      </c>
      <c r="C1550" s="5" t="n">
        <v>17.669295412</v>
      </c>
      <c r="D1550" s="5" t="n">
        <v>14.3082084733333</v>
      </c>
      <c r="E1550" s="5" t="n">
        <v>16.2409362366667</v>
      </c>
      <c r="F1550" s="5" t="n">
        <v>21.7324345033333</v>
      </c>
      <c r="G1550" s="5" t="n">
        <v>23.17262961</v>
      </c>
      <c r="H1550" s="5" t="n">
        <v>5.67474356866667</v>
      </c>
      <c r="I1550" s="5" t="n">
        <v>10.4560816035</v>
      </c>
      <c r="J1550" s="5" t="n">
        <v>13.8183740455</v>
      </c>
      <c r="K1550" s="4" t="s">
        <v>4026</v>
      </c>
      <c r="L1550" s="4" t="s">
        <v>16</v>
      </c>
      <c r="M1550" s="4" t="s">
        <v>4027</v>
      </c>
      <c r="N1550" s="4" t="s">
        <v>4028</v>
      </c>
    </row>
    <row r="1551" customFormat="false" ht="14.65" hidden="false" customHeight="false" outlineLevel="0" collapsed="false">
      <c r="A1551" s="4" t="s">
        <v>14</v>
      </c>
      <c r="B1551" s="4" t="n">
        <v>278</v>
      </c>
      <c r="C1551" s="5" t="n">
        <v>25.15783672</v>
      </c>
      <c r="D1551" s="5" t="n">
        <v>20.2382272166667</v>
      </c>
      <c r="E1551" s="5" t="n">
        <v>19.61505904</v>
      </c>
      <c r="F1551" s="5" t="n">
        <v>25.44711535</v>
      </c>
      <c r="G1551" s="5" t="n">
        <v>21.3057272033333</v>
      </c>
      <c r="H1551" s="5" t="n">
        <v>16.4643934696667</v>
      </c>
      <c r="I1551" s="5" t="n">
        <v>10.4729312725</v>
      </c>
      <c r="J1551" s="5" t="n">
        <v>3.8521353845</v>
      </c>
      <c r="K1551" s="4" t="s">
        <v>4029</v>
      </c>
      <c r="L1551" s="4" t="s">
        <v>16</v>
      </c>
      <c r="M1551" s="4" t="s">
        <v>4030</v>
      </c>
      <c r="N1551" s="4" t="s">
        <v>4031</v>
      </c>
    </row>
    <row r="1552" customFormat="false" ht="14.65" hidden="false" customHeight="false" outlineLevel="0" collapsed="false">
      <c r="A1552" s="4" t="s">
        <v>14</v>
      </c>
      <c r="B1552" s="4" t="n">
        <v>1290</v>
      </c>
      <c r="C1552" s="5" t="n">
        <v>213.7089732</v>
      </c>
      <c r="D1552" s="5" t="n">
        <v>171.210815166667</v>
      </c>
      <c r="E1552" s="5" t="n">
        <v>200.9765139</v>
      </c>
      <c r="F1552" s="5" t="n">
        <v>236.0676056</v>
      </c>
      <c r="G1552" s="5" t="n">
        <v>226.277079633333</v>
      </c>
      <c r="H1552" s="5" t="n">
        <v>171.220436766667</v>
      </c>
      <c r="I1552" s="5" t="n">
        <v>97.197760275</v>
      </c>
      <c r="J1552" s="5" t="n">
        <v>89.651481205</v>
      </c>
      <c r="K1552" s="4" t="s">
        <v>3318</v>
      </c>
      <c r="L1552" s="4" t="s">
        <v>16</v>
      </c>
      <c r="M1552" s="4" t="s">
        <v>4032</v>
      </c>
      <c r="N1552" s="4" t="s">
        <v>4033</v>
      </c>
    </row>
    <row r="1553" customFormat="false" ht="14.65" hidden="false" customHeight="false" outlineLevel="0" collapsed="false">
      <c r="A1553" s="4" t="s">
        <v>14</v>
      </c>
      <c r="B1553" s="4" t="n">
        <v>1265</v>
      </c>
      <c r="C1553" s="5" t="n">
        <v>220215.1603</v>
      </c>
      <c r="D1553" s="5" t="n">
        <v>175775.561633333</v>
      </c>
      <c r="E1553" s="5" t="n">
        <v>133261.7622</v>
      </c>
      <c r="F1553" s="5" t="n">
        <v>129828.769666667</v>
      </c>
      <c r="G1553" s="5" t="n">
        <v>103680.5266</v>
      </c>
      <c r="H1553" s="5" t="n">
        <v>66708.6348933333</v>
      </c>
      <c r="I1553" s="5" t="n">
        <v>64565.223915</v>
      </c>
      <c r="J1553" s="5" t="n">
        <v>79451.307905</v>
      </c>
      <c r="K1553" s="4" t="s">
        <v>4034</v>
      </c>
      <c r="L1553" s="4" t="s">
        <v>16</v>
      </c>
      <c r="M1553" s="4" t="s">
        <v>4035</v>
      </c>
      <c r="N1553" s="4" t="s">
        <v>4036</v>
      </c>
    </row>
    <row r="1554" customFormat="false" ht="14.65" hidden="false" customHeight="false" outlineLevel="0" collapsed="false">
      <c r="A1554" s="4" t="s">
        <v>14</v>
      </c>
      <c r="B1554" s="4" t="n">
        <v>1920</v>
      </c>
      <c r="C1554" s="5" t="n">
        <v>579.97906265</v>
      </c>
      <c r="D1554" s="5" t="n">
        <v>458.531625466667</v>
      </c>
      <c r="E1554" s="5" t="n">
        <v>443.893668366667</v>
      </c>
      <c r="F1554" s="5" t="n">
        <v>409.670206433333</v>
      </c>
      <c r="G1554" s="5" t="n">
        <v>289.216868233333</v>
      </c>
      <c r="H1554" s="5" t="n">
        <v>241.355228066667</v>
      </c>
      <c r="I1554" s="5" t="n">
        <v>126.56096015</v>
      </c>
      <c r="J1554" s="5" t="n">
        <v>161.18458605</v>
      </c>
      <c r="K1554" s="4" t="s">
        <v>2368</v>
      </c>
      <c r="L1554" s="4" t="s">
        <v>16</v>
      </c>
      <c r="M1554" s="4" t="s">
        <v>4037</v>
      </c>
      <c r="N1554" s="4" t="s">
        <v>4038</v>
      </c>
    </row>
    <row r="1555" customFormat="false" ht="14.65" hidden="false" customHeight="false" outlineLevel="0" collapsed="false">
      <c r="A1555" s="4" t="s">
        <v>14</v>
      </c>
      <c r="B1555" s="4" t="n">
        <v>647</v>
      </c>
      <c r="C1555" s="5" t="n">
        <v>121.099435095</v>
      </c>
      <c r="D1555" s="5" t="n">
        <v>95.3809237933333</v>
      </c>
      <c r="E1555" s="5" t="n">
        <v>145.631781333333</v>
      </c>
      <c r="F1555" s="5" t="n">
        <v>182.633342133333</v>
      </c>
      <c r="G1555" s="5" t="n">
        <v>138.788127366667</v>
      </c>
      <c r="H1555" s="5" t="n">
        <v>103.867375143333</v>
      </c>
      <c r="I1555" s="5" t="n">
        <v>54.40821482</v>
      </c>
      <c r="J1555" s="5" t="n">
        <v>50.69724929</v>
      </c>
      <c r="K1555" s="4" t="s">
        <v>90</v>
      </c>
      <c r="L1555" s="4" t="s">
        <v>16</v>
      </c>
      <c r="M1555" s="4" t="s">
        <v>4039</v>
      </c>
      <c r="N1555" s="4" t="s">
        <v>4040</v>
      </c>
    </row>
    <row r="1556" customFormat="false" ht="14.65" hidden="false" customHeight="false" outlineLevel="0" collapsed="false">
      <c r="A1556" s="4" t="s">
        <v>14</v>
      </c>
      <c r="B1556" s="4" t="n">
        <v>714</v>
      </c>
      <c r="C1556" s="5" t="n">
        <v>644.44468635</v>
      </c>
      <c r="D1556" s="5" t="n">
        <v>506.087677666667</v>
      </c>
      <c r="E1556" s="5" t="n">
        <v>447.372747266667</v>
      </c>
      <c r="F1556" s="5" t="n">
        <v>489.311891633333</v>
      </c>
      <c r="G1556" s="5" t="n">
        <v>470.855837633333</v>
      </c>
      <c r="H1556" s="5" t="n">
        <v>293.152703</v>
      </c>
      <c r="I1556" s="5" t="n">
        <v>203.11373175</v>
      </c>
      <c r="J1556" s="5" t="n">
        <v>204.72638145</v>
      </c>
      <c r="K1556" s="4" t="s">
        <v>4041</v>
      </c>
      <c r="L1556" s="4" t="s">
        <v>16</v>
      </c>
      <c r="M1556" s="4" t="s">
        <v>4042</v>
      </c>
      <c r="N1556" s="4" t="s">
        <v>4043</v>
      </c>
    </row>
    <row r="1557" customFormat="false" ht="14.65" hidden="false" customHeight="false" outlineLevel="0" collapsed="false">
      <c r="A1557" s="4" t="s">
        <v>14</v>
      </c>
      <c r="B1557" s="4" t="n">
        <v>419</v>
      </c>
      <c r="C1557" s="5" t="n">
        <v>309.6938194</v>
      </c>
      <c r="D1557" s="5" t="n">
        <v>242.109508766667</v>
      </c>
      <c r="E1557" s="5" t="n">
        <v>242.488166233333</v>
      </c>
      <c r="F1557" s="5" t="n">
        <v>220.1580013</v>
      </c>
      <c r="G1557" s="5" t="n">
        <v>199.383244666667</v>
      </c>
      <c r="H1557" s="5" t="n">
        <v>146.6318024</v>
      </c>
      <c r="I1557" s="5" t="n">
        <v>103.19604542</v>
      </c>
      <c r="J1557" s="5" t="n">
        <v>102.0962767</v>
      </c>
      <c r="K1557" s="4" t="s">
        <v>4044</v>
      </c>
      <c r="L1557" s="4" t="s">
        <v>16</v>
      </c>
      <c r="M1557" s="4" t="s">
        <v>4045</v>
      </c>
      <c r="N1557" s="4" t="s">
        <v>4046</v>
      </c>
    </row>
    <row r="1558" customFormat="false" ht="14.65" hidden="false" customHeight="false" outlineLevel="0" collapsed="false">
      <c r="A1558" s="4" t="s">
        <v>14</v>
      </c>
      <c r="B1558" s="4" t="n">
        <v>916</v>
      </c>
      <c r="C1558" s="5" t="n">
        <v>731.4477688</v>
      </c>
      <c r="D1558" s="5" t="n">
        <v>570.752992133333</v>
      </c>
      <c r="E1558" s="5" t="n">
        <v>596.674078633333</v>
      </c>
      <c r="F1558" s="5" t="n">
        <v>953.631422066667</v>
      </c>
      <c r="G1558" s="5" t="n">
        <v>526.5727469</v>
      </c>
      <c r="H1558" s="5" t="n">
        <v>369.572450533333</v>
      </c>
      <c r="I1558" s="5" t="n">
        <v>210.1277849</v>
      </c>
      <c r="J1558" s="5" t="n">
        <v>190.94532965</v>
      </c>
      <c r="K1558" s="4" t="s">
        <v>4047</v>
      </c>
      <c r="L1558" s="4" t="s">
        <v>16</v>
      </c>
      <c r="M1558" s="4" t="s">
        <v>4048</v>
      </c>
      <c r="N1558" s="4" t="s">
        <v>4049</v>
      </c>
    </row>
    <row r="1559" customFormat="false" ht="14.65" hidden="false" customHeight="false" outlineLevel="0" collapsed="false">
      <c r="A1559" s="4" t="s">
        <v>14</v>
      </c>
      <c r="B1559" s="4" t="n">
        <v>487</v>
      </c>
      <c r="C1559" s="5" t="n">
        <v>21.81998551</v>
      </c>
      <c r="D1559" s="5" t="n">
        <v>17.0178301133333</v>
      </c>
      <c r="E1559" s="5" t="n">
        <v>28.41132473</v>
      </c>
      <c r="F1559" s="5" t="n">
        <v>33.883561743</v>
      </c>
      <c r="G1559" s="5" t="n">
        <v>30.6360820666667</v>
      </c>
      <c r="H1559" s="5" t="n">
        <v>22.3720177866667</v>
      </c>
      <c r="I1559" s="5" t="n">
        <v>2.021894596</v>
      </c>
      <c r="J1559" s="5" t="n">
        <v>23.8779183215</v>
      </c>
      <c r="K1559" s="4" t="s">
        <v>4050</v>
      </c>
      <c r="L1559" s="4" t="s">
        <v>16</v>
      </c>
      <c r="M1559" s="4" t="s">
        <v>4051</v>
      </c>
      <c r="N1559" s="4" t="s">
        <v>4052</v>
      </c>
    </row>
    <row r="1560" customFormat="false" ht="14.65" hidden="false" customHeight="false" outlineLevel="0" collapsed="false">
      <c r="A1560" s="4" t="s">
        <v>14</v>
      </c>
      <c r="B1560" s="4" t="n">
        <v>1695</v>
      </c>
      <c r="C1560" s="5" t="n">
        <v>39.936052765</v>
      </c>
      <c r="D1560" s="5" t="n">
        <v>31.12318286</v>
      </c>
      <c r="E1560" s="5" t="n">
        <v>47.7083932166667</v>
      </c>
      <c r="F1560" s="5" t="n">
        <v>64.4436737733333</v>
      </c>
      <c r="G1560" s="5" t="n">
        <v>41.54586713</v>
      </c>
      <c r="H1560" s="5" t="n">
        <v>49.1512550633333</v>
      </c>
      <c r="I1560" s="5" t="n">
        <v>67.75994044</v>
      </c>
      <c r="J1560" s="5" t="n">
        <v>71.93997727</v>
      </c>
      <c r="K1560" s="4" t="s">
        <v>4053</v>
      </c>
      <c r="L1560" s="4" t="s">
        <v>16</v>
      </c>
      <c r="M1560" s="4" t="s">
        <v>4054</v>
      </c>
      <c r="N1560" s="4" t="s">
        <v>4055</v>
      </c>
    </row>
    <row r="1561" customFormat="false" ht="14.65" hidden="false" customHeight="false" outlineLevel="0" collapsed="false">
      <c r="A1561" s="4" t="s">
        <v>14</v>
      </c>
      <c r="B1561" s="4" t="n">
        <v>588</v>
      </c>
      <c r="C1561" s="5" t="n">
        <v>1113.839469</v>
      </c>
      <c r="D1561" s="5" t="n">
        <v>866.8163743</v>
      </c>
      <c r="E1561" s="5" t="n">
        <v>617.709192333333</v>
      </c>
      <c r="F1561" s="5" t="n">
        <v>640.460210533333</v>
      </c>
      <c r="G1561" s="5" t="n">
        <v>548.941404166667</v>
      </c>
      <c r="H1561" s="5" t="n">
        <v>437.920228533333</v>
      </c>
      <c r="I1561" s="5" t="n">
        <v>232.27956295</v>
      </c>
      <c r="J1561" s="5" t="n">
        <v>206.55914355</v>
      </c>
      <c r="K1561" s="4" t="s">
        <v>387</v>
      </c>
      <c r="L1561" s="4" t="s">
        <v>16</v>
      </c>
      <c r="M1561" s="4" t="s">
        <v>4056</v>
      </c>
      <c r="N1561" s="4" t="s">
        <v>4057</v>
      </c>
    </row>
    <row r="1562" customFormat="false" ht="14.65" hidden="false" customHeight="false" outlineLevel="0" collapsed="false">
      <c r="A1562" s="4" t="s">
        <v>14</v>
      </c>
      <c r="B1562" s="4" t="n">
        <v>162</v>
      </c>
      <c r="C1562" s="5" t="n">
        <v>334.4740073</v>
      </c>
      <c r="D1562" s="5" t="n">
        <v>260.009094966667</v>
      </c>
      <c r="E1562" s="5" t="n">
        <v>276.4535758</v>
      </c>
      <c r="F1562" s="5" t="n">
        <v>321.024432466667</v>
      </c>
      <c r="G1562" s="5" t="n">
        <v>295.689794666667</v>
      </c>
      <c r="H1562" s="5" t="n">
        <v>172.627648333333</v>
      </c>
      <c r="I1562" s="5" t="n">
        <v>109.307463985</v>
      </c>
      <c r="J1562" s="5" t="n">
        <v>108.24402999</v>
      </c>
      <c r="K1562" s="4" t="s">
        <v>3818</v>
      </c>
      <c r="L1562" s="4" t="s">
        <v>16</v>
      </c>
      <c r="M1562" s="4" t="s">
        <v>4058</v>
      </c>
      <c r="N1562" s="4" t="s">
        <v>4059</v>
      </c>
    </row>
    <row r="1563" customFormat="false" ht="14.65" hidden="false" customHeight="false" outlineLevel="0" collapsed="false">
      <c r="A1563" s="4" t="s">
        <v>14</v>
      </c>
      <c r="B1563" s="4" t="n">
        <v>1606</v>
      </c>
      <c r="C1563" s="5" t="n">
        <v>4590.1543315</v>
      </c>
      <c r="D1563" s="5" t="n">
        <v>3567.06000866667</v>
      </c>
      <c r="E1563" s="5" t="n">
        <v>4177.56843566667</v>
      </c>
      <c r="F1563" s="5" t="n">
        <v>4033.63621666667</v>
      </c>
      <c r="G1563" s="5" t="n">
        <v>5588.73357666667</v>
      </c>
      <c r="H1563" s="5" t="n">
        <v>4444.65137033333</v>
      </c>
      <c r="I1563" s="5" t="n">
        <v>3398.9537535</v>
      </c>
      <c r="J1563" s="5" t="n">
        <v>3069.349621</v>
      </c>
      <c r="K1563" s="4" t="s">
        <v>4060</v>
      </c>
      <c r="L1563" s="4" t="s">
        <v>16</v>
      </c>
      <c r="M1563" s="4" t="s">
        <v>4061</v>
      </c>
      <c r="N1563" s="4" t="s">
        <v>4062</v>
      </c>
    </row>
    <row r="1564" customFormat="false" ht="14.65" hidden="false" customHeight="false" outlineLevel="0" collapsed="false">
      <c r="A1564" s="4" t="s">
        <v>14</v>
      </c>
      <c r="B1564" s="4" t="n">
        <v>1564</v>
      </c>
      <c r="C1564" s="5" t="n">
        <v>1209.901941</v>
      </c>
      <c r="D1564" s="5" t="n">
        <v>938.258743566667</v>
      </c>
      <c r="E1564" s="5" t="n">
        <v>927.576377666667</v>
      </c>
      <c r="F1564" s="5" t="n">
        <v>1223.49621833333</v>
      </c>
      <c r="G1564" s="5" t="n">
        <v>758.0869129</v>
      </c>
      <c r="H1564" s="5" t="n">
        <v>566.6615211</v>
      </c>
      <c r="I1564" s="5" t="n">
        <v>486.5520487</v>
      </c>
      <c r="J1564" s="5" t="n">
        <v>433.68524255</v>
      </c>
      <c r="K1564" s="4" t="s">
        <v>1538</v>
      </c>
      <c r="L1564" s="4" t="s">
        <v>16</v>
      </c>
      <c r="M1564" s="4" t="s">
        <v>4063</v>
      </c>
      <c r="N1564" s="4" t="s">
        <v>4064</v>
      </c>
    </row>
    <row r="1565" customFormat="false" ht="14.65" hidden="false" customHeight="false" outlineLevel="0" collapsed="false">
      <c r="A1565" s="4" t="s">
        <v>14</v>
      </c>
      <c r="B1565" s="4" t="n">
        <v>1988</v>
      </c>
      <c r="C1565" s="5" t="n">
        <v>54.665230105</v>
      </c>
      <c r="D1565" s="5" t="n">
        <v>42.19128913</v>
      </c>
      <c r="E1565" s="5" t="n">
        <v>44.48037183</v>
      </c>
      <c r="F1565" s="5" t="n">
        <v>43.3468196766667</v>
      </c>
      <c r="G1565" s="5" t="n">
        <v>45.9650197633333</v>
      </c>
      <c r="H1565" s="5" t="n">
        <v>58.1601624933333</v>
      </c>
      <c r="I1565" s="5" t="n">
        <v>42.36109559</v>
      </c>
      <c r="J1565" s="5" t="n">
        <v>30.413882895</v>
      </c>
      <c r="K1565" s="4" t="s">
        <v>4065</v>
      </c>
      <c r="L1565" s="4" t="s">
        <v>16</v>
      </c>
      <c r="M1565" s="4" t="s">
        <v>4066</v>
      </c>
      <c r="N1565" s="4" t="s">
        <v>4067</v>
      </c>
    </row>
    <row r="1566" customFormat="false" ht="14.65" hidden="false" customHeight="false" outlineLevel="0" collapsed="false">
      <c r="A1566" s="4" t="s">
        <v>14</v>
      </c>
      <c r="B1566" s="4" t="n">
        <v>1782</v>
      </c>
      <c r="C1566" s="5" t="n">
        <v>8087.0890865</v>
      </c>
      <c r="D1566" s="5" t="n">
        <v>6226.07113933333</v>
      </c>
      <c r="E1566" s="5" t="n">
        <v>6208.59032666667</v>
      </c>
      <c r="F1566" s="5" t="n">
        <v>7806.34162</v>
      </c>
      <c r="G1566" s="5" t="n">
        <v>6145.91906566667</v>
      </c>
      <c r="H1566" s="5" t="n">
        <v>4517.31218866667</v>
      </c>
      <c r="I1566" s="5" t="n">
        <v>2054.1219375</v>
      </c>
      <c r="J1566" s="5" t="n">
        <v>2253.5641755</v>
      </c>
      <c r="K1566" s="4" t="s">
        <v>4068</v>
      </c>
      <c r="L1566" s="4" t="s">
        <v>16</v>
      </c>
      <c r="M1566" s="4" t="s">
        <v>4069</v>
      </c>
      <c r="N1566" s="4" t="s">
        <v>4070</v>
      </c>
    </row>
    <row r="1567" customFormat="false" ht="14.65" hidden="false" customHeight="false" outlineLevel="0" collapsed="false">
      <c r="A1567" s="4" t="s">
        <v>14</v>
      </c>
      <c r="B1567" s="4" t="n">
        <v>1575</v>
      </c>
      <c r="C1567" s="5" t="n">
        <v>22.18605255</v>
      </c>
      <c r="D1567" s="5" t="n">
        <v>17.05129691</v>
      </c>
      <c r="E1567" s="5" t="n">
        <v>7.10222574966667</v>
      </c>
      <c r="F1567" s="5" t="n">
        <v>26.7604485666667</v>
      </c>
      <c r="G1567" s="5" t="n">
        <v>12.9288035226667</v>
      </c>
      <c r="H1567" s="5" t="n">
        <v>8.75396918033333</v>
      </c>
      <c r="I1567" s="5" t="n">
        <v>14.1436337895</v>
      </c>
      <c r="J1567" s="5" t="n">
        <v>4.370974552</v>
      </c>
      <c r="K1567" s="4" t="s">
        <v>4071</v>
      </c>
      <c r="L1567" s="4" t="s">
        <v>16</v>
      </c>
      <c r="M1567" s="4" t="s">
        <v>4072</v>
      </c>
      <c r="N1567" s="4" t="s">
        <v>4073</v>
      </c>
    </row>
    <row r="1568" customFormat="false" ht="14.65" hidden="false" customHeight="false" outlineLevel="0" collapsed="false">
      <c r="A1568" s="4" t="s">
        <v>14</v>
      </c>
      <c r="B1568" s="4" t="n">
        <v>440</v>
      </c>
      <c r="C1568" s="5" t="n">
        <v>55840.358645</v>
      </c>
      <c r="D1568" s="5" t="n">
        <v>42906.99731</v>
      </c>
      <c r="E1568" s="5" t="n">
        <v>25495.09519</v>
      </c>
      <c r="F1568" s="5" t="n">
        <v>41057.20726</v>
      </c>
      <c r="G1568" s="5" t="n">
        <v>32280.1676866667</v>
      </c>
      <c r="H1568" s="5" t="n">
        <v>21127.7061933333</v>
      </c>
      <c r="I1568" s="5" t="n">
        <v>19603.652885</v>
      </c>
      <c r="J1568" s="5" t="n">
        <v>21128.122975</v>
      </c>
      <c r="K1568" s="4" t="s">
        <v>4074</v>
      </c>
      <c r="L1568" s="4" t="s">
        <v>16</v>
      </c>
      <c r="M1568" s="4" t="s">
        <v>4075</v>
      </c>
      <c r="N1568" s="4" t="s">
        <v>4076</v>
      </c>
    </row>
    <row r="1569" customFormat="false" ht="14.65" hidden="false" customHeight="false" outlineLevel="0" collapsed="false">
      <c r="A1569" s="4" t="s">
        <v>14</v>
      </c>
      <c r="B1569" s="4" t="n">
        <v>1792</v>
      </c>
      <c r="C1569" s="5" t="n">
        <v>86.665969715</v>
      </c>
      <c r="D1569" s="5" t="n">
        <v>65.6397540033333</v>
      </c>
      <c r="E1569" s="5" t="n">
        <v>54.3025883666667</v>
      </c>
      <c r="F1569" s="5" t="n">
        <v>87.63096756</v>
      </c>
      <c r="G1569" s="5" t="n">
        <v>65.6055984233333</v>
      </c>
      <c r="H1569" s="5" t="n">
        <v>55.4236961833333</v>
      </c>
      <c r="I1569" s="5" t="n">
        <v>47.61080026</v>
      </c>
      <c r="J1569" s="5" t="n">
        <v>54.95625711</v>
      </c>
      <c r="K1569" s="4" t="s">
        <v>81</v>
      </c>
      <c r="L1569" s="4" t="s">
        <v>16</v>
      </c>
      <c r="M1569" s="4" t="s">
        <v>4077</v>
      </c>
      <c r="N1569" s="4" t="s">
        <v>4078</v>
      </c>
    </row>
    <row r="1570" customFormat="false" ht="14.65" hidden="false" customHeight="false" outlineLevel="0" collapsed="false">
      <c r="A1570" s="4" t="s">
        <v>14</v>
      </c>
      <c r="B1570" s="4" t="n">
        <v>1545</v>
      </c>
      <c r="C1570" s="5" t="n">
        <v>1254.804602</v>
      </c>
      <c r="D1570" s="5" t="n">
        <v>948.193706033333</v>
      </c>
      <c r="E1570" s="5" t="n">
        <v>680.485659233333</v>
      </c>
      <c r="F1570" s="5" t="n">
        <v>688.534083766667</v>
      </c>
      <c r="G1570" s="5" t="n">
        <v>543.8017576</v>
      </c>
      <c r="H1570" s="5" t="n">
        <v>291.625970166667</v>
      </c>
      <c r="I1570" s="5" t="n">
        <v>204.8371596</v>
      </c>
      <c r="J1570" s="5" t="n">
        <v>225.08439235</v>
      </c>
      <c r="K1570" s="4" t="s">
        <v>4079</v>
      </c>
      <c r="L1570" s="4" t="s">
        <v>16</v>
      </c>
      <c r="M1570" s="4" t="s">
        <v>4080</v>
      </c>
      <c r="N1570" s="4" t="s">
        <v>4081</v>
      </c>
    </row>
    <row r="1571" customFormat="false" ht="14.65" hidden="false" customHeight="false" outlineLevel="0" collapsed="false">
      <c r="A1571" s="4" t="s">
        <v>14</v>
      </c>
      <c r="B1571" s="4" t="n">
        <v>585</v>
      </c>
      <c r="C1571" s="5" t="n">
        <v>242.5016051</v>
      </c>
      <c r="D1571" s="5" t="n">
        <v>181.884633466667</v>
      </c>
      <c r="E1571" s="5" t="n">
        <v>225.835337166667</v>
      </c>
      <c r="F1571" s="5" t="n">
        <v>243.269721166667</v>
      </c>
      <c r="G1571" s="5" t="n">
        <v>202.518783533333</v>
      </c>
      <c r="H1571" s="5" t="n">
        <v>173.390605833333</v>
      </c>
      <c r="I1571" s="5" t="n">
        <v>135.0456962</v>
      </c>
      <c r="J1571" s="5" t="n">
        <v>116.06761197</v>
      </c>
      <c r="K1571" s="4" t="s">
        <v>90</v>
      </c>
      <c r="L1571" s="4" t="s">
        <v>16</v>
      </c>
      <c r="M1571" s="4" t="s">
        <v>4082</v>
      </c>
      <c r="N1571" s="4" t="s">
        <v>4083</v>
      </c>
    </row>
    <row r="1572" customFormat="false" ht="14.65" hidden="false" customHeight="false" outlineLevel="0" collapsed="false">
      <c r="A1572" s="4" t="s">
        <v>14</v>
      </c>
      <c r="B1572" s="4" t="n">
        <v>1722</v>
      </c>
      <c r="C1572" s="5" t="n">
        <v>199.5072725</v>
      </c>
      <c r="D1572" s="5" t="n">
        <v>149.3909624</v>
      </c>
      <c r="E1572" s="5" t="n">
        <v>119.17736818</v>
      </c>
      <c r="F1572" s="5" t="n">
        <v>211.376169033333</v>
      </c>
      <c r="G1572" s="5" t="n">
        <v>196.058290266667</v>
      </c>
      <c r="H1572" s="5" t="n">
        <v>277.6320921</v>
      </c>
      <c r="I1572" s="5" t="n">
        <v>390.3748444</v>
      </c>
      <c r="J1572" s="5" t="n">
        <v>653.32365975</v>
      </c>
      <c r="K1572" s="4" t="s">
        <v>28</v>
      </c>
      <c r="L1572" s="4" t="s">
        <v>16</v>
      </c>
      <c r="M1572" s="4" t="s">
        <v>4084</v>
      </c>
      <c r="N1572" s="4" t="s">
        <v>4085</v>
      </c>
    </row>
    <row r="1573" customFormat="false" ht="14.65" hidden="false" customHeight="false" outlineLevel="0" collapsed="false">
      <c r="A1573" s="4" t="s">
        <v>14</v>
      </c>
      <c r="B1573" s="4" t="n">
        <v>662</v>
      </c>
      <c r="C1573" s="5" t="n">
        <v>458.76725665</v>
      </c>
      <c r="D1573" s="5" t="n">
        <v>340.7414979</v>
      </c>
      <c r="E1573" s="5" t="n">
        <v>232.878486433333</v>
      </c>
      <c r="F1573" s="5" t="n">
        <v>250.9462818</v>
      </c>
      <c r="G1573" s="5" t="n">
        <v>224.707328866667</v>
      </c>
      <c r="H1573" s="5" t="n">
        <v>146.920632633333</v>
      </c>
      <c r="I1573" s="5" t="n">
        <v>104.0794232</v>
      </c>
      <c r="J1573" s="5" t="n">
        <v>104.462866845</v>
      </c>
      <c r="K1573" s="4" t="s">
        <v>4086</v>
      </c>
      <c r="L1573" s="4" t="s">
        <v>16</v>
      </c>
      <c r="M1573" s="4" t="s">
        <v>4087</v>
      </c>
      <c r="N1573" s="4" t="s">
        <v>4088</v>
      </c>
    </row>
    <row r="1574" customFormat="false" ht="14.65" hidden="false" customHeight="false" outlineLevel="0" collapsed="false">
      <c r="A1574" s="4" t="s">
        <v>14</v>
      </c>
      <c r="B1574" s="4" t="n">
        <v>1911</v>
      </c>
      <c r="C1574" s="5" t="n">
        <v>9.120009945</v>
      </c>
      <c r="D1574" s="5" t="n">
        <v>6.767373427</v>
      </c>
      <c r="E1574" s="5" t="n">
        <v>9.461747238</v>
      </c>
      <c r="F1574" s="5" t="n">
        <v>11.641991607</v>
      </c>
      <c r="G1574" s="5" t="n">
        <v>3.78772777633333</v>
      </c>
      <c r="H1574" s="5" t="n">
        <v>7.48696478766667</v>
      </c>
      <c r="I1574" s="5" t="n">
        <v>10.8989740535</v>
      </c>
      <c r="J1574" s="5" t="n">
        <v>2.9824071495</v>
      </c>
      <c r="K1574" s="4" t="s">
        <v>28</v>
      </c>
      <c r="L1574" s="4" t="s">
        <v>16</v>
      </c>
      <c r="M1574" s="4" t="s">
        <v>4089</v>
      </c>
      <c r="N1574" s="4" t="s">
        <v>4090</v>
      </c>
    </row>
    <row r="1575" customFormat="false" ht="14.65" hidden="false" customHeight="false" outlineLevel="0" collapsed="false">
      <c r="A1575" s="4" t="s">
        <v>14</v>
      </c>
      <c r="B1575" s="4" t="n">
        <v>1706</v>
      </c>
      <c r="C1575" s="5" t="n">
        <v>109.01343185</v>
      </c>
      <c r="D1575" s="5" t="n">
        <v>80.8379558866667</v>
      </c>
      <c r="E1575" s="5" t="n">
        <v>48.7037888633333</v>
      </c>
      <c r="F1575" s="5" t="n">
        <v>106.06784406</v>
      </c>
      <c r="G1575" s="5" t="n">
        <v>92.98455553</v>
      </c>
      <c r="H1575" s="5" t="n">
        <v>70.5746054533333</v>
      </c>
      <c r="I1575" s="5" t="n">
        <v>47.605986065</v>
      </c>
      <c r="J1575" s="5" t="n">
        <v>39.656010045</v>
      </c>
      <c r="K1575" s="4" t="s">
        <v>4091</v>
      </c>
      <c r="L1575" s="4" t="s">
        <v>16</v>
      </c>
      <c r="M1575" s="4" t="s">
        <v>4092</v>
      </c>
      <c r="N1575" s="4" t="s">
        <v>4093</v>
      </c>
    </row>
    <row r="1576" customFormat="false" ht="14.65" hidden="false" customHeight="false" outlineLevel="0" collapsed="false">
      <c r="A1576" s="4" t="s">
        <v>14</v>
      </c>
      <c r="B1576" s="4" t="n">
        <v>1624</v>
      </c>
      <c r="C1576" s="5" t="n">
        <v>31.219566825</v>
      </c>
      <c r="D1576" s="5" t="n">
        <v>23.1416635633333</v>
      </c>
      <c r="E1576" s="5" t="n">
        <v>26.5753602733333</v>
      </c>
      <c r="F1576" s="5" t="n">
        <v>20.0453985056667</v>
      </c>
      <c r="G1576" s="5" t="n">
        <v>17.9201036763333</v>
      </c>
      <c r="H1576" s="5" t="n">
        <v>9.453699246</v>
      </c>
      <c r="I1576" s="5" t="n">
        <v>11.705324797</v>
      </c>
      <c r="J1576" s="5" t="n">
        <v>13.8370351675</v>
      </c>
      <c r="K1576" s="4" t="s">
        <v>28</v>
      </c>
      <c r="L1576" s="4" t="s">
        <v>16</v>
      </c>
      <c r="M1576" s="4" t="s">
        <v>4094</v>
      </c>
      <c r="N1576" s="4" t="s">
        <v>4095</v>
      </c>
    </row>
    <row r="1577" customFormat="false" ht="14.65" hidden="false" customHeight="false" outlineLevel="0" collapsed="false">
      <c r="A1577" s="4" t="s">
        <v>14</v>
      </c>
      <c r="B1577" s="4" t="n">
        <v>1641</v>
      </c>
      <c r="C1577" s="5" t="n">
        <v>3.0524889705</v>
      </c>
      <c r="D1577" s="5" t="n">
        <v>2.25158623166667</v>
      </c>
      <c r="E1577" s="5" t="n">
        <v>2.86686859766667</v>
      </c>
      <c r="F1577" s="5" t="n">
        <v>4.663073405</v>
      </c>
      <c r="G1577" s="5" t="n">
        <v>3.885809443</v>
      </c>
      <c r="H1577" s="5" t="n">
        <v>4.67796055633333</v>
      </c>
      <c r="I1577" s="5" t="n">
        <v>5.252111758</v>
      </c>
      <c r="J1577" s="5" t="n">
        <v>1.4632118915</v>
      </c>
      <c r="K1577" s="4" t="s">
        <v>28</v>
      </c>
      <c r="L1577" s="4" t="s">
        <v>16</v>
      </c>
      <c r="M1577" s="4" t="s">
        <v>4096</v>
      </c>
      <c r="N1577" s="4" t="s">
        <v>4097</v>
      </c>
    </row>
    <row r="1578" customFormat="false" ht="14.65" hidden="false" customHeight="false" outlineLevel="0" collapsed="false">
      <c r="A1578" s="4" t="s">
        <v>14</v>
      </c>
      <c r="B1578" s="4" t="n">
        <v>221</v>
      </c>
      <c r="C1578" s="5" t="n">
        <v>41.68568317</v>
      </c>
      <c r="D1578" s="5" t="n">
        <v>30.6151331666667</v>
      </c>
      <c r="E1578" s="5" t="n">
        <v>30.0512410866667</v>
      </c>
      <c r="F1578" s="5" t="n">
        <v>28.60225089</v>
      </c>
      <c r="G1578" s="5" t="n">
        <v>41.1492569333333</v>
      </c>
      <c r="H1578" s="5" t="n">
        <v>28.8531711166667</v>
      </c>
      <c r="I1578" s="5" t="n">
        <v>48.407522615</v>
      </c>
      <c r="J1578" s="5" t="n">
        <v>56.28884114</v>
      </c>
      <c r="K1578" s="4" t="s">
        <v>90</v>
      </c>
      <c r="L1578" s="4" t="s">
        <v>16</v>
      </c>
      <c r="M1578" s="4" t="s">
        <v>4098</v>
      </c>
      <c r="N1578" s="4" t="s">
        <v>4099</v>
      </c>
    </row>
    <row r="1579" customFormat="false" ht="14.65" hidden="false" customHeight="false" outlineLevel="0" collapsed="false">
      <c r="A1579" s="4" t="s">
        <v>14</v>
      </c>
      <c r="B1579" s="4" t="n">
        <v>158</v>
      </c>
      <c r="C1579" s="5" t="n">
        <v>380.37100105</v>
      </c>
      <c r="D1579" s="5" t="n">
        <v>278.507819733333</v>
      </c>
      <c r="E1579" s="5" t="n">
        <v>264.893828266667</v>
      </c>
      <c r="F1579" s="5" t="n">
        <v>278.1414234</v>
      </c>
      <c r="G1579" s="5" t="n">
        <v>284.7439323</v>
      </c>
      <c r="H1579" s="5" t="n">
        <v>171.247455766667</v>
      </c>
      <c r="I1579" s="5" t="n">
        <v>102.4113585</v>
      </c>
      <c r="J1579" s="5" t="n">
        <v>123.08509345</v>
      </c>
      <c r="K1579" s="4" t="s">
        <v>4100</v>
      </c>
      <c r="L1579" s="4" t="s">
        <v>16</v>
      </c>
      <c r="M1579" s="4" t="s">
        <v>4101</v>
      </c>
      <c r="N1579" s="4" t="s">
        <v>4102</v>
      </c>
    </row>
    <row r="1580" customFormat="false" ht="14.65" hidden="false" customHeight="false" outlineLevel="0" collapsed="false">
      <c r="A1580" s="4" t="s">
        <v>14</v>
      </c>
      <c r="B1580" s="4" t="n">
        <v>699</v>
      </c>
      <c r="C1580" s="5" t="n">
        <v>3775.9607505</v>
      </c>
      <c r="D1580" s="5" t="n">
        <v>2732.49612133333</v>
      </c>
      <c r="E1580" s="5" t="n">
        <v>3419.20110366667</v>
      </c>
      <c r="F1580" s="5" t="n">
        <v>4587.098388</v>
      </c>
      <c r="G1580" s="5" t="n">
        <v>3751.16702033333</v>
      </c>
      <c r="H1580" s="5" t="n">
        <v>2500.55708466667</v>
      </c>
      <c r="I1580" s="5" t="n">
        <v>1145.3117075</v>
      </c>
      <c r="J1580" s="5" t="n">
        <v>1679.354608</v>
      </c>
      <c r="K1580" s="4" t="s">
        <v>4103</v>
      </c>
      <c r="L1580" s="4" t="s">
        <v>16</v>
      </c>
      <c r="M1580" s="4" t="s">
        <v>4104</v>
      </c>
      <c r="N1580" s="4" t="s">
        <v>4105</v>
      </c>
    </row>
    <row r="1581" customFormat="false" ht="14.65" hidden="false" customHeight="false" outlineLevel="0" collapsed="false">
      <c r="A1581" s="4" t="s">
        <v>14</v>
      </c>
      <c r="B1581" s="4" t="n">
        <v>1053</v>
      </c>
      <c r="C1581" s="5" t="n">
        <v>86.90808412</v>
      </c>
      <c r="D1581" s="5" t="n">
        <v>62.5650223633333</v>
      </c>
      <c r="E1581" s="5" t="n">
        <v>75.0042444933333</v>
      </c>
      <c r="F1581" s="5" t="n">
        <v>68.63013081</v>
      </c>
      <c r="G1581" s="5" t="n">
        <v>79.73672222</v>
      </c>
      <c r="H1581" s="5" t="n">
        <v>50.3529048533333</v>
      </c>
      <c r="I1581" s="5" t="n">
        <v>31.0697781</v>
      </c>
      <c r="J1581" s="5" t="n">
        <v>35.915841395</v>
      </c>
      <c r="K1581" s="4" t="s">
        <v>28</v>
      </c>
      <c r="L1581" s="4" t="s">
        <v>16</v>
      </c>
      <c r="M1581" s="4" t="s">
        <v>4106</v>
      </c>
      <c r="N1581" s="4" t="s">
        <v>4107</v>
      </c>
    </row>
    <row r="1582" customFormat="false" ht="14.65" hidden="false" customHeight="false" outlineLevel="0" collapsed="false">
      <c r="A1582" s="4" t="s">
        <v>14</v>
      </c>
      <c r="B1582" s="4" t="n">
        <v>159</v>
      </c>
      <c r="C1582" s="5" t="n">
        <v>171.5016042</v>
      </c>
      <c r="D1582" s="5" t="n">
        <v>122.873722066667</v>
      </c>
      <c r="E1582" s="5" t="n">
        <v>163.6244674</v>
      </c>
      <c r="F1582" s="5" t="n">
        <v>141.217572923333</v>
      </c>
      <c r="G1582" s="5" t="n">
        <v>124.945920833333</v>
      </c>
      <c r="H1582" s="5" t="n">
        <v>72.6401574066667</v>
      </c>
      <c r="I1582" s="5" t="n">
        <v>68.96585591</v>
      </c>
      <c r="J1582" s="5" t="n">
        <v>86.24354049</v>
      </c>
      <c r="K1582" s="4" t="s">
        <v>216</v>
      </c>
      <c r="L1582" s="4" t="s">
        <v>16</v>
      </c>
      <c r="M1582" s="4" t="s">
        <v>4108</v>
      </c>
      <c r="N1582" s="4" t="s">
        <v>4109</v>
      </c>
    </row>
    <row r="1583" customFormat="false" ht="14.65" hidden="false" customHeight="false" outlineLevel="0" collapsed="false">
      <c r="A1583" s="4" t="s">
        <v>14</v>
      </c>
      <c r="B1583" s="4" t="n">
        <v>224</v>
      </c>
      <c r="C1583" s="5" t="n">
        <v>48.883071365</v>
      </c>
      <c r="D1583" s="5" t="n">
        <v>34.9359586833333</v>
      </c>
      <c r="E1583" s="5" t="n">
        <v>32.6232064066667</v>
      </c>
      <c r="F1583" s="5" t="n">
        <v>43.3590466966667</v>
      </c>
      <c r="G1583" s="5" t="n">
        <v>33.26168406</v>
      </c>
      <c r="H1583" s="5" t="n">
        <v>24.43016496</v>
      </c>
      <c r="I1583" s="5" t="n">
        <v>25.38199518</v>
      </c>
      <c r="J1583" s="5" t="n">
        <v>29.09995998</v>
      </c>
      <c r="K1583" s="4" t="s">
        <v>340</v>
      </c>
      <c r="L1583" s="4" t="s">
        <v>16</v>
      </c>
      <c r="M1583" s="4" t="s">
        <v>4110</v>
      </c>
      <c r="N1583" s="4" t="s">
        <v>4111</v>
      </c>
    </row>
    <row r="1584" customFormat="false" ht="14.65" hidden="false" customHeight="false" outlineLevel="0" collapsed="false">
      <c r="A1584" s="4" t="s">
        <v>14</v>
      </c>
      <c r="B1584" s="4" t="n">
        <v>1906</v>
      </c>
      <c r="C1584" s="5" t="n">
        <v>7352.8054355</v>
      </c>
      <c r="D1584" s="5" t="n">
        <v>5239.14831966667</v>
      </c>
      <c r="E1584" s="5" t="n">
        <v>5662.81605666667</v>
      </c>
      <c r="F1584" s="5" t="n">
        <v>5756.78642933333</v>
      </c>
      <c r="G1584" s="5" t="n">
        <v>4569.66719066667</v>
      </c>
      <c r="H1584" s="5" t="n">
        <v>4094.38130033333</v>
      </c>
      <c r="I1584" s="5" t="n">
        <v>2541.9449195</v>
      </c>
      <c r="J1584" s="5" t="n">
        <v>2111.5399155</v>
      </c>
      <c r="K1584" s="4" t="s">
        <v>4112</v>
      </c>
      <c r="L1584" s="4" t="s">
        <v>16</v>
      </c>
      <c r="M1584" s="4" t="s">
        <v>4113</v>
      </c>
      <c r="N1584" s="4" t="s">
        <v>4114</v>
      </c>
    </row>
    <row r="1585" customFormat="false" ht="14.65" hidden="false" customHeight="false" outlineLevel="0" collapsed="false">
      <c r="A1585" s="4" t="s">
        <v>14</v>
      </c>
      <c r="B1585" s="4" t="n">
        <v>1259</v>
      </c>
      <c r="C1585" s="5" t="n">
        <v>2457.1720415</v>
      </c>
      <c r="D1585" s="5" t="n">
        <v>1749.544014</v>
      </c>
      <c r="E1585" s="5" t="n">
        <v>1798.320747</v>
      </c>
      <c r="F1585" s="5" t="n">
        <v>2313.12159433333</v>
      </c>
      <c r="G1585" s="5" t="n">
        <v>1647.125493</v>
      </c>
      <c r="H1585" s="5" t="n">
        <v>1355.304139</v>
      </c>
      <c r="I1585" s="5" t="n">
        <v>857.98607545</v>
      </c>
      <c r="J1585" s="5" t="n">
        <v>741.37762895</v>
      </c>
      <c r="K1585" s="4" t="s">
        <v>4115</v>
      </c>
      <c r="L1585" s="4" t="s">
        <v>16</v>
      </c>
      <c r="M1585" s="4" t="s">
        <v>4116</v>
      </c>
      <c r="N1585" s="4" t="s">
        <v>4117</v>
      </c>
    </row>
    <row r="1586" customFormat="false" ht="14.65" hidden="false" customHeight="false" outlineLevel="0" collapsed="false">
      <c r="A1586" s="4" t="s">
        <v>14</v>
      </c>
      <c r="B1586" s="4" t="n">
        <v>1332</v>
      </c>
      <c r="C1586" s="5" t="n">
        <v>301.8450019</v>
      </c>
      <c r="D1586" s="5" t="n">
        <v>214.8794252</v>
      </c>
      <c r="E1586" s="5" t="n">
        <v>291.175297566667</v>
      </c>
      <c r="F1586" s="5" t="n">
        <v>380.240276633333</v>
      </c>
      <c r="G1586" s="5" t="n">
        <v>228.238156</v>
      </c>
      <c r="H1586" s="5" t="n">
        <v>101.099839053333</v>
      </c>
      <c r="I1586" s="5" t="n">
        <v>43.94009774</v>
      </c>
      <c r="J1586" s="5" t="n">
        <v>51.197427335</v>
      </c>
      <c r="K1586" s="4" t="s">
        <v>312</v>
      </c>
      <c r="L1586" s="4" t="s">
        <v>16</v>
      </c>
      <c r="M1586" s="4" t="s">
        <v>4118</v>
      </c>
      <c r="N1586" s="4" t="s">
        <v>4119</v>
      </c>
    </row>
    <row r="1587" customFormat="false" ht="14.65" hidden="false" customHeight="false" outlineLevel="0" collapsed="false">
      <c r="A1587" s="4" t="s">
        <v>14</v>
      </c>
      <c r="B1587" s="4" t="n">
        <v>1097</v>
      </c>
      <c r="C1587" s="5" t="n">
        <v>1997.897393</v>
      </c>
      <c r="D1587" s="5" t="n">
        <v>1412.63085666667</v>
      </c>
      <c r="E1587" s="5" t="n">
        <v>1340.911305</v>
      </c>
      <c r="F1587" s="5" t="n">
        <v>1462.300637</v>
      </c>
      <c r="G1587" s="5" t="n">
        <v>1297.998579</v>
      </c>
      <c r="H1587" s="5" t="n">
        <v>950.920196633333</v>
      </c>
      <c r="I1587" s="5" t="n">
        <v>782.34556685</v>
      </c>
      <c r="J1587" s="5" t="n">
        <v>769.77581075</v>
      </c>
      <c r="K1587" s="4" t="s">
        <v>4120</v>
      </c>
      <c r="L1587" s="4" t="s">
        <v>16</v>
      </c>
      <c r="M1587" s="4" t="s">
        <v>4121</v>
      </c>
      <c r="N1587" s="4" t="s">
        <v>4122</v>
      </c>
    </row>
    <row r="1588" customFormat="false" ht="14.65" hidden="false" customHeight="false" outlineLevel="0" collapsed="false">
      <c r="A1588" s="4" t="s">
        <v>14</v>
      </c>
      <c r="B1588" s="4" t="n">
        <v>1438</v>
      </c>
      <c r="C1588" s="5" t="n">
        <v>213.38615395</v>
      </c>
      <c r="D1588" s="5" t="n">
        <v>150.5102037</v>
      </c>
      <c r="E1588" s="5" t="n">
        <v>228.9499561</v>
      </c>
      <c r="F1588" s="5" t="n">
        <v>302.706831166667</v>
      </c>
      <c r="G1588" s="5" t="n">
        <v>261.018459233333</v>
      </c>
      <c r="H1588" s="5" t="n">
        <v>182.0272432</v>
      </c>
      <c r="I1588" s="5" t="n">
        <v>127.497294105</v>
      </c>
      <c r="J1588" s="5" t="n">
        <v>101.282531865</v>
      </c>
      <c r="K1588" s="4" t="s">
        <v>4123</v>
      </c>
      <c r="L1588" s="4" t="s">
        <v>16</v>
      </c>
      <c r="M1588" s="4" t="s">
        <v>4124</v>
      </c>
      <c r="N1588" s="4" t="s">
        <v>4125</v>
      </c>
    </row>
    <row r="1589" customFormat="false" ht="14.65" hidden="false" customHeight="false" outlineLevel="0" collapsed="false">
      <c r="A1589" s="4" t="s">
        <v>14</v>
      </c>
      <c r="B1589" s="4" t="n">
        <v>1871</v>
      </c>
      <c r="C1589" s="5" t="n">
        <v>3.7039182525</v>
      </c>
      <c r="D1589" s="5" t="n">
        <v>2.596978336</v>
      </c>
      <c r="E1589" s="5" t="n">
        <v>10.9558574743333</v>
      </c>
      <c r="F1589" s="5" t="n">
        <v>5.77937752266667</v>
      </c>
      <c r="G1589" s="5" t="n">
        <v>9.64688045033333</v>
      </c>
      <c r="H1589" s="5" t="n">
        <v>2.85471058766667</v>
      </c>
      <c r="I1589" s="5" t="n">
        <v>0.404378919</v>
      </c>
      <c r="J1589" s="5" t="n">
        <v>1.9447288145</v>
      </c>
      <c r="K1589" s="4" t="s">
        <v>4126</v>
      </c>
      <c r="L1589" s="4" t="s">
        <v>16</v>
      </c>
      <c r="M1589" s="4" t="s">
        <v>4127</v>
      </c>
      <c r="N1589" s="4" t="s">
        <v>4128</v>
      </c>
    </row>
    <row r="1590" customFormat="false" ht="14.65" hidden="false" customHeight="false" outlineLevel="0" collapsed="false">
      <c r="A1590" s="4" t="s">
        <v>14</v>
      </c>
      <c r="B1590" s="4" t="n">
        <v>1957</v>
      </c>
      <c r="C1590" s="5" t="n">
        <v>2334.89678</v>
      </c>
      <c r="D1590" s="5" t="n">
        <v>1626.88596766667</v>
      </c>
      <c r="E1590" s="5" t="n">
        <v>1291.597179</v>
      </c>
      <c r="F1590" s="5" t="n">
        <v>1901.14311133333</v>
      </c>
      <c r="G1590" s="5" t="n">
        <v>1489.08300266667</v>
      </c>
      <c r="H1590" s="5" t="n">
        <v>840.9027198</v>
      </c>
      <c r="I1590" s="5" t="n">
        <v>679.4913159</v>
      </c>
      <c r="J1590" s="5" t="n">
        <v>715.4916539</v>
      </c>
      <c r="K1590" s="4" t="s">
        <v>4129</v>
      </c>
      <c r="L1590" s="4" t="s">
        <v>16</v>
      </c>
      <c r="M1590" s="4" t="s">
        <v>4130</v>
      </c>
      <c r="N1590" s="4" t="s">
        <v>4131</v>
      </c>
    </row>
    <row r="1591" customFormat="false" ht="14.65" hidden="false" customHeight="false" outlineLevel="0" collapsed="false">
      <c r="A1591" s="4" t="s">
        <v>14</v>
      </c>
      <c r="B1591" s="4" t="n">
        <v>1604</v>
      </c>
      <c r="C1591" s="5" t="n">
        <v>3427.6572675</v>
      </c>
      <c r="D1591" s="5" t="n">
        <v>2383.78272833333</v>
      </c>
      <c r="E1591" s="5" t="n">
        <v>2204.56340133333</v>
      </c>
      <c r="F1591" s="5" t="n">
        <v>2830.78959733333</v>
      </c>
      <c r="G1591" s="5" t="n">
        <v>1958.071808</v>
      </c>
      <c r="H1591" s="5" t="n">
        <v>847.2924727</v>
      </c>
      <c r="I1591" s="5" t="n">
        <v>840.38118295</v>
      </c>
      <c r="J1591" s="5" t="n">
        <v>541.20883325</v>
      </c>
      <c r="K1591" s="4" t="s">
        <v>4132</v>
      </c>
      <c r="L1591" s="4" t="s">
        <v>16</v>
      </c>
      <c r="M1591" s="4" t="s">
        <v>4133</v>
      </c>
      <c r="N1591" s="4" t="s">
        <v>4134</v>
      </c>
    </row>
    <row r="1592" customFormat="false" ht="14.65" hidden="false" customHeight="false" outlineLevel="0" collapsed="false">
      <c r="A1592" s="4" t="s">
        <v>14</v>
      </c>
      <c r="B1592" s="4" t="n">
        <v>941</v>
      </c>
      <c r="C1592" s="5" t="n">
        <v>15055.289415</v>
      </c>
      <c r="D1592" s="5" t="n">
        <v>10461.1125336667</v>
      </c>
      <c r="E1592" s="5" t="n">
        <v>11759.3517083333</v>
      </c>
      <c r="F1592" s="5" t="n">
        <v>13485.854032</v>
      </c>
      <c r="G1592" s="5" t="n">
        <v>11775.9654543333</v>
      </c>
      <c r="H1592" s="5" t="n">
        <v>7595.13627433333</v>
      </c>
      <c r="I1592" s="5" t="n">
        <v>3234.631434</v>
      </c>
      <c r="J1592" s="5" t="n">
        <v>4341.5569015</v>
      </c>
      <c r="K1592" s="4" t="s">
        <v>4135</v>
      </c>
      <c r="L1592" s="4" t="s">
        <v>16</v>
      </c>
      <c r="M1592" s="4" t="s">
        <v>4136</v>
      </c>
      <c r="N1592" s="4" t="s">
        <v>4137</v>
      </c>
    </row>
    <row r="1593" customFormat="false" ht="14.65" hidden="false" customHeight="false" outlineLevel="0" collapsed="false">
      <c r="A1593" s="4" t="s">
        <v>14</v>
      </c>
      <c r="B1593" s="4" t="n">
        <v>384</v>
      </c>
      <c r="C1593" s="5" t="n">
        <v>5738.9581885</v>
      </c>
      <c r="D1593" s="5" t="n">
        <v>3981.53843566667</v>
      </c>
      <c r="E1593" s="5" t="n">
        <v>4089.59981633333</v>
      </c>
      <c r="F1593" s="5" t="n">
        <v>4523.63589233333</v>
      </c>
      <c r="G1593" s="5" t="n">
        <v>3444.660183</v>
      </c>
      <c r="H1593" s="5" t="n">
        <v>2704.13927633333</v>
      </c>
      <c r="I1593" s="5" t="n">
        <v>1615.78729</v>
      </c>
      <c r="J1593" s="5" t="n">
        <v>1030.25413295</v>
      </c>
      <c r="K1593" s="4" t="s">
        <v>28</v>
      </c>
      <c r="L1593" s="4" t="s">
        <v>16</v>
      </c>
      <c r="M1593" s="4" t="s">
        <v>4138</v>
      </c>
      <c r="N1593" s="4" t="s">
        <v>4139</v>
      </c>
    </row>
    <row r="1594" customFormat="false" ht="14.65" hidden="false" customHeight="false" outlineLevel="0" collapsed="false">
      <c r="A1594" s="4" t="s">
        <v>14</v>
      </c>
      <c r="B1594" s="4" t="n">
        <v>1214</v>
      </c>
      <c r="C1594" s="5" t="n">
        <v>2.034992647</v>
      </c>
      <c r="D1594" s="5" t="n">
        <v>1.41034306466667</v>
      </c>
      <c r="E1594" s="5" t="n">
        <v>4.24282508066667</v>
      </c>
      <c r="F1594" s="5" t="n">
        <v>5.07554685333333</v>
      </c>
      <c r="G1594" s="5" t="n">
        <v>8.70027858866667</v>
      </c>
      <c r="H1594" s="5" t="n">
        <v>5.709421175</v>
      </c>
      <c r="I1594" s="5" t="n">
        <v>0</v>
      </c>
      <c r="J1594" s="5" t="n">
        <v>3.908118751</v>
      </c>
      <c r="K1594" s="4" t="s">
        <v>4140</v>
      </c>
      <c r="L1594" s="4" t="s">
        <v>16</v>
      </c>
      <c r="M1594" s="4" t="s">
        <v>4141</v>
      </c>
      <c r="N1594" s="4" t="s">
        <v>4142</v>
      </c>
    </row>
    <row r="1595" customFormat="false" ht="14.65" hidden="false" customHeight="false" outlineLevel="0" collapsed="false">
      <c r="A1595" s="4" t="s">
        <v>14</v>
      </c>
      <c r="B1595" s="4" t="n">
        <v>610</v>
      </c>
      <c r="C1595" s="5" t="n">
        <v>2525.3906225</v>
      </c>
      <c r="D1595" s="5" t="n">
        <v>1749.01866</v>
      </c>
      <c r="E1595" s="5" t="n">
        <v>1878.74348066667</v>
      </c>
      <c r="F1595" s="5" t="n">
        <v>2427.85288233333</v>
      </c>
      <c r="G1595" s="5" t="n">
        <v>1892.08040633333</v>
      </c>
      <c r="H1595" s="5" t="n">
        <v>1273.808721</v>
      </c>
      <c r="I1595" s="5" t="n">
        <v>788.495499</v>
      </c>
      <c r="J1595" s="5" t="n">
        <v>744.6026307</v>
      </c>
      <c r="K1595" s="4" t="s">
        <v>4143</v>
      </c>
      <c r="L1595" s="4" t="s">
        <v>16</v>
      </c>
      <c r="M1595" s="4" t="s">
        <v>4144</v>
      </c>
      <c r="N1595" s="4" t="s">
        <v>4145</v>
      </c>
    </row>
    <row r="1596" customFormat="false" ht="14.65" hidden="false" customHeight="false" outlineLevel="0" collapsed="false">
      <c r="A1596" s="4" t="s">
        <v>14</v>
      </c>
      <c r="B1596" s="4" t="n">
        <v>418</v>
      </c>
      <c r="C1596" s="5" t="n">
        <v>197.87580385</v>
      </c>
      <c r="D1596" s="5" t="n">
        <v>136.684888233333</v>
      </c>
      <c r="E1596" s="5" t="n">
        <v>158.250456633333</v>
      </c>
      <c r="F1596" s="5" t="n">
        <v>151.811388443333</v>
      </c>
      <c r="G1596" s="5" t="n">
        <v>123.557131633333</v>
      </c>
      <c r="H1596" s="5" t="n">
        <v>72.1548584066667</v>
      </c>
      <c r="I1596" s="5" t="n">
        <v>75.00024746</v>
      </c>
      <c r="J1596" s="5" t="n">
        <v>81.447032385</v>
      </c>
      <c r="K1596" s="4" t="s">
        <v>4146</v>
      </c>
      <c r="L1596" s="4" t="s">
        <v>16</v>
      </c>
      <c r="M1596" s="4" t="s">
        <v>4147</v>
      </c>
      <c r="N1596" s="4" t="s">
        <v>4148</v>
      </c>
    </row>
    <row r="1597" customFormat="false" ht="14.65" hidden="false" customHeight="false" outlineLevel="0" collapsed="false">
      <c r="A1597" s="4" t="s">
        <v>14</v>
      </c>
      <c r="B1597" s="4" t="n">
        <v>1164</v>
      </c>
      <c r="C1597" s="5" t="n">
        <v>13.109290437</v>
      </c>
      <c r="D1597" s="5" t="n">
        <v>9.04019929566667</v>
      </c>
      <c r="E1597" s="5" t="n">
        <v>10.5115617573333</v>
      </c>
      <c r="F1597" s="5" t="n">
        <v>14.640614763</v>
      </c>
      <c r="G1597" s="5" t="n">
        <v>14.8025768233333</v>
      </c>
      <c r="H1597" s="5" t="n">
        <v>7.26563247433333</v>
      </c>
      <c r="I1597" s="5" t="n">
        <v>3.2157745885</v>
      </c>
      <c r="J1597" s="5" t="n">
        <v>3.908118751</v>
      </c>
      <c r="K1597" s="4" t="s">
        <v>4149</v>
      </c>
      <c r="L1597" s="4" t="s">
        <v>16</v>
      </c>
      <c r="M1597" s="4" t="s">
        <v>4150</v>
      </c>
      <c r="N1597" s="4" t="s">
        <v>4151</v>
      </c>
    </row>
    <row r="1598" customFormat="false" ht="14.65" hidden="false" customHeight="false" outlineLevel="0" collapsed="false">
      <c r="A1598" s="4" t="s">
        <v>14</v>
      </c>
      <c r="B1598" s="4" t="n">
        <v>1333</v>
      </c>
      <c r="C1598" s="5" t="n">
        <v>187.905498</v>
      </c>
      <c r="D1598" s="5" t="n">
        <v>128.5549049</v>
      </c>
      <c r="E1598" s="5" t="n">
        <v>126.1251718</v>
      </c>
      <c r="F1598" s="5" t="n">
        <v>168.724752733333</v>
      </c>
      <c r="G1598" s="5" t="n">
        <v>130.241409866667</v>
      </c>
      <c r="H1598" s="5" t="n">
        <v>77.3951640433333</v>
      </c>
      <c r="I1598" s="5" t="n">
        <v>61.369311895</v>
      </c>
      <c r="J1598" s="5" t="n">
        <v>37.823247965</v>
      </c>
      <c r="K1598" s="4" t="s">
        <v>4152</v>
      </c>
      <c r="L1598" s="4" t="s">
        <v>16</v>
      </c>
      <c r="M1598" s="4" t="s">
        <v>4153</v>
      </c>
      <c r="N1598" s="4" t="s">
        <v>4154</v>
      </c>
    </row>
    <row r="1599" customFormat="false" ht="14.65" hidden="false" customHeight="false" outlineLevel="0" collapsed="false">
      <c r="A1599" s="4" t="s">
        <v>14</v>
      </c>
      <c r="B1599" s="4" t="n">
        <v>470</v>
      </c>
      <c r="C1599" s="5" t="n">
        <v>1697.908601</v>
      </c>
      <c r="D1599" s="5" t="n">
        <v>1158.733912</v>
      </c>
      <c r="E1599" s="5" t="n">
        <v>1248.916986</v>
      </c>
      <c r="F1599" s="5" t="n">
        <v>1502.31373933333</v>
      </c>
      <c r="G1599" s="5" t="n">
        <v>1016.52161936667</v>
      </c>
      <c r="H1599" s="5" t="n">
        <v>627.219129266667</v>
      </c>
      <c r="I1599" s="5" t="n">
        <v>392.23306965</v>
      </c>
      <c r="J1599" s="5" t="n">
        <v>313.49292285</v>
      </c>
      <c r="K1599" s="4" t="s">
        <v>4155</v>
      </c>
      <c r="L1599" s="4" t="s">
        <v>16</v>
      </c>
      <c r="M1599" s="4" t="s">
        <v>4156</v>
      </c>
      <c r="N1599" s="4" t="s">
        <v>4157</v>
      </c>
    </row>
    <row r="1600" customFormat="false" ht="14.65" hidden="false" customHeight="false" outlineLevel="0" collapsed="false">
      <c r="A1600" s="4" t="s">
        <v>14</v>
      </c>
      <c r="B1600" s="4" t="n">
        <v>1162</v>
      </c>
      <c r="C1600" s="5" t="n">
        <v>106.97264835</v>
      </c>
      <c r="D1600" s="5" t="n">
        <v>72.3901353066667</v>
      </c>
      <c r="E1600" s="5" t="n">
        <v>97.3257088533333</v>
      </c>
      <c r="F1600" s="5" t="n">
        <v>109.110747726667</v>
      </c>
      <c r="G1600" s="5" t="n">
        <v>61.93257253</v>
      </c>
      <c r="H1600" s="5" t="n">
        <v>57.30114512</v>
      </c>
      <c r="I1600" s="5" t="n">
        <v>39.135692625</v>
      </c>
      <c r="J1600" s="5" t="n">
        <v>27.37549238</v>
      </c>
      <c r="K1600" s="4" t="s">
        <v>229</v>
      </c>
      <c r="L1600" s="4" t="s">
        <v>16</v>
      </c>
      <c r="M1600" s="4" t="s">
        <v>4158</v>
      </c>
      <c r="N1600" s="4" t="s">
        <v>4159</v>
      </c>
    </row>
    <row r="1601" customFormat="false" ht="14.65" hidden="false" customHeight="false" outlineLevel="0" collapsed="false">
      <c r="A1601" s="4" t="s">
        <v>14</v>
      </c>
      <c r="B1601" s="4" t="n">
        <v>1275</v>
      </c>
      <c r="C1601" s="5" t="n">
        <v>460.1797744</v>
      </c>
      <c r="D1601" s="5" t="n">
        <v>311.284625733333</v>
      </c>
      <c r="E1601" s="5" t="n">
        <v>318.891454466667</v>
      </c>
      <c r="F1601" s="5" t="n">
        <v>333.9045773</v>
      </c>
      <c r="G1601" s="5" t="n">
        <v>210.0693162</v>
      </c>
      <c r="H1601" s="5" t="n">
        <v>202.904939533333</v>
      </c>
      <c r="I1601" s="5" t="n">
        <v>175.7411342</v>
      </c>
      <c r="J1601" s="5" t="n">
        <v>81.14478217</v>
      </c>
      <c r="K1601" s="4" t="s">
        <v>4160</v>
      </c>
      <c r="L1601" s="4" t="s">
        <v>16</v>
      </c>
      <c r="M1601" s="4" t="s">
        <v>4161</v>
      </c>
      <c r="N1601" s="4" t="s">
        <v>4162</v>
      </c>
    </row>
    <row r="1602" customFormat="false" ht="14.65" hidden="false" customHeight="false" outlineLevel="0" collapsed="false">
      <c r="A1602" s="4" t="s">
        <v>14</v>
      </c>
      <c r="B1602" s="4" t="n">
        <v>1901</v>
      </c>
      <c r="C1602" s="5" t="n">
        <v>293.12272515</v>
      </c>
      <c r="D1602" s="5" t="n">
        <v>196.574244666667</v>
      </c>
      <c r="E1602" s="5" t="n">
        <v>231.540645966667</v>
      </c>
      <c r="F1602" s="5" t="n">
        <v>207.125691333333</v>
      </c>
      <c r="G1602" s="5" t="n">
        <v>163.686544733333</v>
      </c>
      <c r="H1602" s="5" t="n">
        <v>154.557225866667</v>
      </c>
      <c r="I1602" s="5" t="n">
        <v>169.39864755</v>
      </c>
      <c r="J1602" s="5" t="n">
        <v>208.6231836</v>
      </c>
      <c r="K1602" s="4" t="s">
        <v>28</v>
      </c>
      <c r="L1602" s="4" t="s">
        <v>16</v>
      </c>
      <c r="M1602" s="4" t="s">
        <v>4163</v>
      </c>
      <c r="N1602" s="4" t="s">
        <v>4164</v>
      </c>
    </row>
    <row r="1603" customFormat="false" ht="14.65" hidden="false" customHeight="false" outlineLevel="0" collapsed="false">
      <c r="A1603" s="4" t="s">
        <v>14</v>
      </c>
      <c r="B1603" s="4" t="n">
        <v>17</v>
      </c>
      <c r="C1603" s="5" t="n">
        <v>150.8979816</v>
      </c>
      <c r="D1603" s="5" t="n">
        <v>100.67928645</v>
      </c>
      <c r="E1603" s="5" t="n">
        <v>110.87924303</v>
      </c>
      <c r="F1603" s="5" t="n">
        <v>172.2240211</v>
      </c>
      <c r="G1603" s="5" t="n">
        <v>244.5026808</v>
      </c>
      <c r="H1603" s="5" t="n">
        <v>200.7052257</v>
      </c>
      <c r="I1603" s="5" t="n">
        <v>305.5708251</v>
      </c>
      <c r="J1603" s="5" t="n">
        <v>520.843178</v>
      </c>
      <c r="K1603" s="4" t="s">
        <v>81</v>
      </c>
      <c r="L1603" s="4" t="s">
        <v>16</v>
      </c>
      <c r="M1603" s="4" t="s">
        <v>4165</v>
      </c>
      <c r="N1603" s="4" t="s">
        <v>4166</v>
      </c>
    </row>
    <row r="1604" customFormat="false" ht="14.65" hidden="false" customHeight="false" outlineLevel="0" collapsed="false">
      <c r="A1604" s="4" t="s">
        <v>14</v>
      </c>
      <c r="B1604" s="4" t="n">
        <v>160</v>
      </c>
      <c r="C1604" s="5" t="n">
        <v>69.64810359</v>
      </c>
      <c r="D1604" s="5" t="n">
        <v>46.3671229733333</v>
      </c>
      <c r="E1604" s="5" t="n">
        <v>47.4177597466667</v>
      </c>
      <c r="F1604" s="5" t="n">
        <v>51.9146460233333</v>
      </c>
      <c r="G1604" s="5" t="n">
        <v>36.4025906033333</v>
      </c>
      <c r="H1604" s="5" t="n">
        <v>35.6508987533333</v>
      </c>
      <c r="I1604" s="5" t="n">
        <v>23.37454316</v>
      </c>
      <c r="J1604" s="5" t="n">
        <v>23.04184007</v>
      </c>
      <c r="K1604" s="4" t="s">
        <v>3818</v>
      </c>
      <c r="L1604" s="4" t="s">
        <v>16</v>
      </c>
      <c r="M1604" s="4" t="s">
        <v>4167</v>
      </c>
      <c r="N1604" s="4" t="s">
        <v>4168</v>
      </c>
    </row>
    <row r="1605" customFormat="false" ht="14.65" hidden="false" customHeight="false" outlineLevel="0" collapsed="false">
      <c r="A1605" s="4" t="s">
        <v>14</v>
      </c>
      <c r="B1605" s="4" t="n">
        <v>637</v>
      </c>
      <c r="C1605" s="5" t="n">
        <v>241.19874655</v>
      </c>
      <c r="D1605" s="5" t="n">
        <v>160.1887904</v>
      </c>
      <c r="E1605" s="5" t="n">
        <v>179.2570749</v>
      </c>
      <c r="F1605" s="5" t="n">
        <v>210.935934833333</v>
      </c>
      <c r="G1605" s="5" t="n">
        <v>167.4577221</v>
      </c>
      <c r="H1605" s="5" t="n">
        <v>123.626227033333</v>
      </c>
      <c r="I1605" s="5" t="n">
        <v>67.72383401</v>
      </c>
      <c r="J1605" s="5" t="n">
        <v>80.890870955</v>
      </c>
      <c r="K1605" s="4" t="s">
        <v>28</v>
      </c>
      <c r="L1605" s="4" t="s">
        <v>16</v>
      </c>
      <c r="M1605" s="4" t="s">
        <v>4169</v>
      </c>
      <c r="N1605" s="4" t="s">
        <v>4170</v>
      </c>
    </row>
    <row r="1606" customFormat="false" ht="14.65" hidden="false" customHeight="false" outlineLevel="0" collapsed="false">
      <c r="A1606" s="4" t="s">
        <v>14</v>
      </c>
      <c r="B1606" s="4" t="n">
        <v>1791</v>
      </c>
      <c r="C1606" s="5" t="n">
        <v>24.140340395</v>
      </c>
      <c r="D1606" s="5" t="n">
        <v>16.0131256873333</v>
      </c>
      <c r="E1606" s="5" t="n">
        <v>15.17908869</v>
      </c>
      <c r="F1606" s="5" t="n">
        <v>17.7338736633333</v>
      </c>
      <c r="G1606" s="5" t="n">
        <v>16.6695074916667</v>
      </c>
      <c r="H1606" s="5" t="n">
        <v>12.3804119203333</v>
      </c>
      <c r="I1606" s="5" t="n">
        <v>9.257387421</v>
      </c>
      <c r="J1606" s="5" t="n">
        <v>11.2241782075</v>
      </c>
      <c r="K1606" s="4" t="s">
        <v>4171</v>
      </c>
      <c r="L1606" s="4" t="s">
        <v>16</v>
      </c>
      <c r="M1606" s="4" t="s">
        <v>4172</v>
      </c>
      <c r="N1606" s="4" t="s">
        <v>4173</v>
      </c>
    </row>
    <row r="1607" customFormat="false" ht="14.65" hidden="false" customHeight="false" outlineLevel="0" collapsed="false">
      <c r="A1607" s="4" t="s">
        <v>14</v>
      </c>
      <c r="B1607" s="4" t="n">
        <v>1566</v>
      </c>
      <c r="C1607" s="5" t="n">
        <v>479.57553675</v>
      </c>
      <c r="D1607" s="5" t="n">
        <v>317.9686509</v>
      </c>
      <c r="E1607" s="5" t="n">
        <v>421.203676166667</v>
      </c>
      <c r="F1607" s="5" t="n">
        <v>583.275440233333</v>
      </c>
      <c r="G1607" s="5" t="n">
        <v>463.238449833333</v>
      </c>
      <c r="H1607" s="5" t="n">
        <v>358.832396833333</v>
      </c>
      <c r="I1607" s="5" t="n">
        <v>191.94036195</v>
      </c>
      <c r="J1607" s="5" t="n">
        <v>275.93460285</v>
      </c>
      <c r="K1607" s="4" t="s">
        <v>2873</v>
      </c>
      <c r="L1607" s="4" t="s">
        <v>16</v>
      </c>
      <c r="M1607" s="4" t="s">
        <v>4174</v>
      </c>
      <c r="N1607" s="4" t="s">
        <v>4175</v>
      </c>
    </row>
    <row r="1608" customFormat="false" ht="14.65" hidden="false" customHeight="false" outlineLevel="0" collapsed="false">
      <c r="A1608" s="4" t="s">
        <v>14</v>
      </c>
      <c r="B1608" s="4" t="n">
        <v>339</v>
      </c>
      <c r="C1608" s="5" t="n">
        <v>33.70712219</v>
      </c>
      <c r="D1608" s="5" t="n">
        <v>22.3386236266667</v>
      </c>
      <c r="E1608" s="5" t="n">
        <v>15.541608458</v>
      </c>
      <c r="F1608" s="5" t="n">
        <v>6.76739580333333</v>
      </c>
      <c r="G1608" s="5" t="n">
        <v>10.452437529</v>
      </c>
      <c r="H1608" s="5" t="n">
        <v>13.3929977466667</v>
      </c>
      <c r="I1608" s="5" t="n">
        <v>16.5530576345</v>
      </c>
      <c r="J1608" s="5" t="n">
        <v>16.894086808</v>
      </c>
      <c r="K1608" s="4" t="s">
        <v>22</v>
      </c>
      <c r="L1608" s="4" t="s">
        <v>16</v>
      </c>
      <c r="M1608" s="4" t="s">
        <v>4176</v>
      </c>
      <c r="N1608" s="4" t="s">
        <v>4177</v>
      </c>
    </row>
    <row r="1609" customFormat="false" ht="14.65" hidden="false" customHeight="false" outlineLevel="0" collapsed="false">
      <c r="A1609" s="4" t="s">
        <v>14</v>
      </c>
      <c r="B1609" s="4" t="n">
        <v>818</v>
      </c>
      <c r="C1609" s="5" t="n">
        <v>4.274642733</v>
      </c>
      <c r="D1609" s="5" t="n">
        <v>2.79587277066667</v>
      </c>
      <c r="E1609" s="5" t="n">
        <v>2.63492380833333</v>
      </c>
      <c r="F1609" s="5" t="n">
        <v>6.684159245</v>
      </c>
      <c r="G1609" s="5" t="n">
        <v>6.804349434</v>
      </c>
      <c r="H1609" s="5" t="n">
        <v>3.87673381066667</v>
      </c>
      <c r="I1609" s="5" t="n">
        <v>1.2059154705</v>
      </c>
      <c r="J1609" s="5" t="n">
        <v>6.2970422455</v>
      </c>
      <c r="K1609" s="4" t="s">
        <v>111</v>
      </c>
      <c r="L1609" s="4" t="s">
        <v>16</v>
      </c>
      <c r="M1609" s="4" t="s">
        <v>4178</v>
      </c>
      <c r="N1609" s="4" t="s">
        <v>4179</v>
      </c>
    </row>
    <row r="1610" customFormat="false" ht="14.65" hidden="false" customHeight="false" outlineLevel="0" collapsed="false">
      <c r="A1610" s="4" t="s">
        <v>14</v>
      </c>
      <c r="B1610" s="4" t="n">
        <v>435</v>
      </c>
      <c r="C1610" s="5" t="n">
        <v>42.783884295</v>
      </c>
      <c r="D1610" s="5" t="n">
        <v>27.9031290533333</v>
      </c>
      <c r="E1610" s="5" t="n">
        <v>24.92050806</v>
      </c>
      <c r="F1610" s="5" t="n">
        <v>40.6244770633333</v>
      </c>
      <c r="G1610" s="5" t="n">
        <v>21.0763367533333</v>
      </c>
      <c r="H1610" s="5" t="n">
        <v>18.9105812</v>
      </c>
      <c r="I1610" s="5" t="n">
        <v>22.19991993</v>
      </c>
      <c r="J1610" s="5" t="n">
        <v>16.0393474375</v>
      </c>
      <c r="K1610" s="4" t="s">
        <v>4180</v>
      </c>
      <c r="L1610" s="4" t="s">
        <v>16</v>
      </c>
      <c r="M1610" s="4" t="s">
        <v>4181</v>
      </c>
      <c r="N1610" s="4" t="s">
        <v>4182</v>
      </c>
    </row>
    <row r="1611" customFormat="false" ht="14.65" hidden="false" customHeight="false" outlineLevel="0" collapsed="false">
      <c r="A1611" s="4" t="s">
        <v>14</v>
      </c>
      <c r="B1611" s="4" t="n">
        <v>515</v>
      </c>
      <c r="C1611" s="5" t="n">
        <v>204.6812498</v>
      </c>
      <c r="D1611" s="5" t="n">
        <v>132.9063829</v>
      </c>
      <c r="E1611" s="5" t="n">
        <v>160.879743666667</v>
      </c>
      <c r="F1611" s="5" t="n">
        <v>211.947090933333</v>
      </c>
      <c r="G1611" s="5" t="n">
        <v>184.307286633333</v>
      </c>
      <c r="H1611" s="5" t="n">
        <v>133.8191403</v>
      </c>
      <c r="I1611" s="5" t="n">
        <v>102.03827184</v>
      </c>
      <c r="J1611" s="5" t="n">
        <v>97.911913405</v>
      </c>
      <c r="K1611" s="4" t="s">
        <v>28</v>
      </c>
      <c r="L1611" s="4" t="s">
        <v>16</v>
      </c>
      <c r="M1611" s="4" t="s">
        <v>4183</v>
      </c>
      <c r="N1611" s="4" t="s">
        <v>4184</v>
      </c>
    </row>
    <row r="1612" customFormat="false" ht="14.65" hidden="false" customHeight="false" outlineLevel="0" collapsed="false">
      <c r="A1612" s="4" t="s">
        <v>14</v>
      </c>
      <c r="B1612" s="4" t="n">
        <v>713</v>
      </c>
      <c r="C1612" s="5" t="n">
        <v>803.3154381</v>
      </c>
      <c r="D1612" s="5" t="n">
        <v>519.399252833333</v>
      </c>
      <c r="E1612" s="5" t="n">
        <v>364.225061533333</v>
      </c>
      <c r="F1612" s="5" t="n">
        <v>468.4228824</v>
      </c>
      <c r="G1612" s="5" t="n">
        <v>293.075500066667</v>
      </c>
      <c r="H1612" s="5" t="n">
        <v>179.176378033333</v>
      </c>
      <c r="I1612" s="5" t="n">
        <v>141.5807505</v>
      </c>
      <c r="J1612" s="5" t="n">
        <v>100.89432053</v>
      </c>
      <c r="K1612" s="4" t="s">
        <v>48</v>
      </c>
      <c r="L1612" s="4" t="s">
        <v>16</v>
      </c>
      <c r="M1612" s="4" t="s">
        <v>4185</v>
      </c>
      <c r="N1612" s="4" t="s">
        <v>4186</v>
      </c>
    </row>
    <row r="1613" customFormat="false" ht="14.65" hidden="false" customHeight="false" outlineLevel="0" collapsed="false">
      <c r="A1613" s="4" t="s">
        <v>14</v>
      </c>
      <c r="B1613" s="4" t="n">
        <v>1986</v>
      </c>
      <c r="C1613" s="5" t="n">
        <v>1136.604749</v>
      </c>
      <c r="D1613" s="5" t="n">
        <v>731.779790466667</v>
      </c>
      <c r="E1613" s="5" t="n">
        <v>772.857233066667</v>
      </c>
      <c r="F1613" s="5" t="n">
        <v>1027.9519358</v>
      </c>
      <c r="G1613" s="5" t="n">
        <v>889.370114533333</v>
      </c>
      <c r="H1613" s="5" t="n">
        <v>525.967768233333</v>
      </c>
      <c r="I1613" s="5" t="n">
        <v>364.1407768</v>
      </c>
      <c r="J1613" s="5" t="n">
        <v>298.39427585</v>
      </c>
      <c r="K1613" s="4" t="s">
        <v>4187</v>
      </c>
      <c r="L1613" s="4" t="s">
        <v>16</v>
      </c>
      <c r="M1613" s="4" t="s">
        <v>4188</v>
      </c>
      <c r="N1613" s="4" t="s">
        <v>4189</v>
      </c>
    </row>
    <row r="1614" customFormat="false" ht="14.65" hidden="false" customHeight="false" outlineLevel="0" collapsed="false">
      <c r="A1614" s="4" t="s">
        <v>14</v>
      </c>
      <c r="B1614" s="4" t="n">
        <v>1885</v>
      </c>
      <c r="C1614" s="5" t="n">
        <v>88.65771455</v>
      </c>
      <c r="D1614" s="5" t="n">
        <v>57.0740362533333</v>
      </c>
      <c r="E1614" s="5" t="n">
        <v>53.5395257066667</v>
      </c>
      <c r="F1614" s="5" t="n">
        <v>29.5689092466667</v>
      </c>
      <c r="G1614" s="5" t="n">
        <v>64.5002473966667</v>
      </c>
      <c r="H1614" s="5" t="n">
        <v>14.99226853</v>
      </c>
      <c r="I1614" s="5" t="n">
        <v>9.257387421</v>
      </c>
      <c r="J1614" s="5" t="n">
        <v>15.281585935</v>
      </c>
      <c r="K1614" s="4" t="s">
        <v>4190</v>
      </c>
      <c r="L1614" s="4" t="s">
        <v>16</v>
      </c>
      <c r="M1614" s="4" t="s">
        <v>4191</v>
      </c>
      <c r="N1614" s="4" t="s">
        <v>4192</v>
      </c>
    </row>
    <row r="1615" customFormat="false" ht="14.65" hidden="false" customHeight="false" outlineLevel="0" collapsed="false">
      <c r="A1615" s="4" t="s">
        <v>14</v>
      </c>
      <c r="B1615" s="4" t="n">
        <v>241</v>
      </c>
      <c r="C1615" s="5" t="n">
        <v>687.5251473</v>
      </c>
      <c r="D1615" s="5" t="n">
        <v>442.292488233333</v>
      </c>
      <c r="E1615" s="5" t="n">
        <v>541.689250666667</v>
      </c>
      <c r="F1615" s="5" t="n">
        <v>484.201600333333</v>
      </c>
      <c r="G1615" s="5" t="n">
        <v>417.7672057</v>
      </c>
      <c r="H1615" s="5" t="n">
        <v>529.668910833333</v>
      </c>
      <c r="I1615" s="5" t="n">
        <v>322.41753525</v>
      </c>
      <c r="J1615" s="5" t="n">
        <v>1364.3116124</v>
      </c>
      <c r="K1615" s="4" t="s">
        <v>4193</v>
      </c>
      <c r="L1615" s="4" t="s">
        <v>16</v>
      </c>
      <c r="M1615" s="4" t="s">
        <v>4194</v>
      </c>
      <c r="N1615" s="4" t="s">
        <v>4195</v>
      </c>
    </row>
    <row r="1616" customFormat="false" ht="14.65" hidden="false" customHeight="false" outlineLevel="0" collapsed="false">
      <c r="A1616" s="4" t="s">
        <v>14</v>
      </c>
      <c r="B1616" s="4" t="n">
        <v>1310</v>
      </c>
      <c r="C1616" s="5" t="n">
        <v>109.82627075</v>
      </c>
      <c r="D1616" s="5" t="n">
        <v>70.4725176866667</v>
      </c>
      <c r="E1616" s="5" t="n">
        <v>83.8325252666667</v>
      </c>
      <c r="F1616" s="5" t="n">
        <v>113.02635243</v>
      </c>
      <c r="G1616" s="5" t="n">
        <v>111.3869861</v>
      </c>
      <c r="H1616" s="5" t="n">
        <v>75.42513614</v>
      </c>
      <c r="I1616" s="5" t="n">
        <v>43.971389985</v>
      </c>
      <c r="J1616" s="5" t="n">
        <v>40.73101063</v>
      </c>
      <c r="K1616" s="4" t="s">
        <v>4196</v>
      </c>
      <c r="L1616" s="4" t="s">
        <v>16</v>
      </c>
      <c r="M1616" s="4" t="s">
        <v>4197</v>
      </c>
      <c r="N1616" s="4" t="s">
        <v>4198</v>
      </c>
    </row>
    <row r="1617" customFormat="false" ht="14.65" hidden="false" customHeight="false" outlineLevel="0" collapsed="false">
      <c r="A1617" s="4" t="s">
        <v>14</v>
      </c>
      <c r="B1617" s="4" t="n">
        <v>942</v>
      </c>
      <c r="C1617" s="5" t="n">
        <v>6344.3619755</v>
      </c>
      <c r="D1617" s="5" t="n">
        <v>4068.32456566667</v>
      </c>
      <c r="E1617" s="5" t="n">
        <v>4719.16558133333</v>
      </c>
      <c r="F1617" s="5" t="n">
        <v>4655.08765166667</v>
      </c>
      <c r="G1617" s="5" t="n">
        <v>4516.74169066667</v>
      </c>
      <c r="H1617" s="5" t="n">
        <v>4043.05359733333</v>
      </c>
      <c r="I1617" s="5" t="n">
        <v>2265.1908705</v>
      </c>
      <c r="J1617" s="5" t="n">
        <v>2736.106261</v>
      </c>
      <c r="K1617" s="4" t="s">
        <v>4199</v>
      </c>
      <c r="L1617" s="4" t="s">
        <v>16</v>
      </c>
      <c r="M1617" s="4" t="s">
        <v>4200</v>
      </c>
      <c r="N1617" s="4" t="s">
        <v>4201</v>
      </c>
    </row>
    <row r="1618" customFormat="false" ht="14.65" hidden="false" customHeight="false" outlineLevel="0" collapsed="false">
      <c r="A1618" s="4" t="s">
        <v>14</v>
      </c>
      <c r="B1618" s="4" t="n">
        <v>1447</v>
      </c>
      <c r="C1618" s="5" t="n">
        <v>1466.85044</v>
      </c>
      <c r="D1618" s="5" t="n">
        <v>940.021344833333</v>
      </c>
      <c r="E1618" s="5" t="n">
        <v>1334.66855866667</v>
      </c>
      <c r="F1618" s="5" t="n">
        <v>1617.99885233333</v>
      </c>
      <c r="G1618" s="5" t="n">
        <v>1496.22381666667</v>
      </c>
      <c r="H1618" s="5" t="n">
        <v>1306.15573433333</v>
      </c>
      <c r="I1618" s="5" t="n">
        <v>863.0889604</v>
      </c>
      <c r="J1618" s="5" t="n">
        <v>860.36034815</v>
      </c>
      <c r="K1618" s="4" t="s">
        <v>2418</v>
      </c>
      <c r="L1618" s="4" t="s">
        <v>16</v>
      </c>
      <c r="M1618" s="4" t="s">
        <v>4202</v>
      </c>
      <c r="N1618" s="4" t="s">
        <v>4203</v>
      </c>
    </row>
    <row r="1619" customFormat="false" ht="14.65" hidden="false" customHeight="false" outlineLevel="0" collapsed="false">
      <c r="A1619" s="4" t="s">
        <v>14</v>
      </c>
      <c r="B1619" s="4" t="n">
        <v>111</v>
      </c>
      <c r="C1619" s="5" t="n">
        <v>77.05594009</v>
      </c>
      <c r="D1619" s="5" t="n">
        <v>49.0771607133333</v>
      </c>
      <c r="E1619" s="5" t="n">
        <v>56.6590046433333</v>
      </c>
      <c r="F1619" s="5" t="n">
        <v>64.9778740466667</v>
      </c>
      <c r="G1619" s="5" t="n">
        <v>110.200132046667</v>
      </c>
      <c r="H1619" s="5" t="n">
        <v>89.4728041733333</v>
      </c>
      <c r="I1619" s="5" t="n">
        <v>184.3510392</v>
      </c>
      <c r="J1619" s="5" t="n">
        <v>249.018294</v>
      </c>
      <c r="K1619" s="4" t="s">
        <v>4204</v>
      </c>
      <c r="L1619" s="4" t="s">
        <v>16</v>
      </c>
      <c r="M1619" s="4" t="s">
        <v>4205</v>
      </c>
      <c r="N1619" s="4" t="s">
        <v>4206</v>
      </c>
    </row>
    <row r="1620" customFormat="false" ht="14.65" hidden="false" customHeight="false" outlineLevel="0" collapsed="false">
      <c r="A1620" s="4" t="s">
        <v>14</v>
      </c>
      <c r="B1620" s="4" t="n">
        <v>1605</v>
      </c>
      <c r="C1620" s="5" t="n">
        <v>362.0386946</v>
      </c>
      <c r="D1620" s="5" t="n">
        <v>229.799600433333</v>
      </c>
      <c r="E1620" s="5" t="n">
        <v>309.3632719</v>
      </c>
      <c r="F1620" s="5" t="n">
        <v>326.9167753</v>
      </c>
      <c r="G1620" s="5" t="n">
        <v>288.1100273</v>
      </c>
      <c r="H1620" s="5" t="n">
        <v>188.691554133333</v>
      </c>
      <c r="I1620" s="5" t="n">
        <v>213.99346215</v>
      </c>
      <c r="J1620" s="5" t="n">
        <v>139.5499745</v>
      </c>
      <c r="K1620" s="4" t="s">
        <v>4207</v>
      </c>
      <c r="L1620" s="4" t="s">
        <v>16</v>
      </c>
      <c r="M1620" s="4" t="s">
        <v>4208</v>
      </c>
      <c r="N1620" s="4" t="s">
        <v>4209</v>
      </c>
    </row>
    <row r="1621" customFormat="false" ht="14.65" hidden="false" customHeight="false" outlineLevel="0" collapsed="false">
      <c r="A1621" s="4" t="s">
        <v>14</v>
      </c>
      <c r="B1621" s="4" t="n">
        <v>612</v>
      </c>
      <c r="C1621" s="5" t="n">
        <v>83.495318985</v>
      </c>
      <c r="D1621" s="5" t="n">
        <v>52.86157799</v>
      </c>
      <c r="E1621" s="5" t="n">
        <v>41.58904898</v>
      </c>
      <c r="F1621" s="5" t="n">
        <v>122.17434653</v>
      </c>
      <c r="G1621" s="5" t="n">
        <v>112.647401473333</v>
      </c>
      <c r="H1621" s="5" t="n">
        <v>64.54884759</v>
      </c>
      <c r="I1621" s="5" t="n">
        <v>41.159994315</v>
      </c>
      <c r="J1621" s="5" t="n">
        <v>39.06252639</v>
      </c>
      <c r="K1621" s="4" t="s">
        <v>28</v>
      </c>
      <c r="L1621" s="4" t="s">
        <v>16</v>
      </c>
      <c r="M1621" s="4" t="s">
        <v>4210</v>
      </c>
      <c r="N1621" s="4" t="s">
        <v>4211</v>
      </c>
    </row>
    <row r="1622" customFormat="false" ht="14.65" hidden="false" customHeight="false" outlineLevel="0" collapsed="false">
      <c r="A1622" s="4" t="s">
        <v>14</v>
      </c>
      <c r="B1622" s="4" t="n">
        <v>1013</v>
      </c>
      <c r="C1622" s="5" t="n">
        <v>49.82565376</v>
      </c>
      <c r="D1622" s="5" t="n">
        <v>31.49734961</v>
      </c>
      <c r="E1622" s="5" t="n">
        <v>31.4642588566667</v>
      </c>
      <c r="F1622" s="5" t="n">
        <v>42.6285229366667</v>
      </c>
      <c r="G1622" s="5" t="n">
        <v>38.6909711633333</v>
      </c>
      <c r="H1622" s="5" t="n">
        <v>39.5933961166667</v>
      </c>
      <c r="I1622" s="5" t="n">
        <v>49.225908835</v>
      </c>
      <c r="J1622" s="5" t="n">
        <v>32.33995059</v>
      </c>
      <c r="K1622" s="4" t="s">
        <v>4212</v>
      </c>
      <c r="L1622" s="4" t="s">
        <v>16</v>
      </c>
      <c r="M1622" s="4" t="s">
        <v>4213</v>
      </c>
      <c r="N1622" s="4" t="s">
        <v>4214</v>
      </c>
    </row>
    <row r="1623" customFormat="false" ht="14.65" hidden="false" customHeight="false" outlineLevel="0" collapsed="false">
      <c r="A1623" s="4" t="s">
        <v>14</v>
      </c>
      <c r="B1623" s="4" t="n">
        <v>715</v>
      </c>
      <c r="C1623" s="5" t="n">
        <v>26.6595618495</v>
      </c>
      <c r="D1623" s="5" t="n">
        <v>16.6330435366667</v>
      </c>
      <c r="E1623" s="5" t="n">
        <v>34.5232010366667</v>
      </c>
      <c r="F1623" s="5" t="n">
        <v>40.1919917533333</v>
      </c>
      <c r="G1623" s="5" t="n">
        <v>39.92639381</v>
      </c>
      <c r="H1623" s="5" t="n">
        <v>24.91174542</v>
      </c>
      <c r="I1623" s="5" t="n">
        <v>20.560740395</v>
      </c>
      <c r="J1623" s="5" t="n">
        <v>20.8395278025</v>
      </c>
      <c r="K1623" s="4" t="s">
        <v>4215</v>
      </c>
      <c r="L1623" s="4" t="s">
        <v>16</v>
      </c>
      <c r="M1623" s="4" t="s">
        <v>4216</v>
      </c>
      <c r="N1623" s="4" t="s">
        <v>4217</v>
      </c>
    </row>
    <row r="1624" customFormat="false" ht="14.65" hidden="false" customHeight="false" outlineLevel="0" collapsed="false">
      <c r="A1624" s="4" t="s">
        <v>14</v>
      </c>
      <c r="B1624" s="4" t="n">
        <v>368</v>
      </c>
      <c r="C1624" s="5" t="n">
        <v>51.289921925</v>
      </c>
      <c r="D1624" s="5" t="n">
        <v>31.9947794833333</v>
      </c>
      <c r="E1624" s="5" t="n">
        <v>26.9021857266667</v>
      </c>
      <c r="F1624" s="5" t="n">
        <v>28.38352703</v>
      </c>
      <c r="G1624" s="5" t="n">
        <v>25.65582492</v>
      </c>
      <c r="H1624" s="5" t="n">
        <v>46.4831991833333</v>
      </c>
      <c r="I1624" s="5" t="n">
        <v>44.746448485</v>
      </c>
      <c r="J1624" s="5" t="n">
        <v>51.510994155</v>
      </c>
      <c r="K1624" s="4" t="s">
        <v>4218</v>
      </c>
      <c r="L1624" s="4" t="s">
        <v>16</v>
      </c>
      <c r="M1624" s="4" t="s">
        <v>4219</v>
      </c>
      <c r="N1624" s="4" t="s">
        <v>4220</v>
      </c>
    </row>
    <row r="1625" customFormat="false" ht="14.65" hidden="false" customHeight="false" outlineLevel="0" collapsed="false">
      <c r="A1625" s="4" t="s">
        <v>14</v>
      </c>
      <c r="B1625" s="4" t="n">
        <v>252</v>
      </c>
      <c r="C1625" s="5" t="n">
        <v>106.935191395</v>
      </c>
      <c r="D1625" s="5" t="n">
        <v>66.5364502066667</v>
      </c>
      <c r="E1625" s="5" t="n">
        <v>147.082434033333</v>
      </c>
      <c r="F1625" s="5" t="n">
        <v>143.399794033333</v>
      </c>
      <c r="G1625" s="5" t="n">
        <v>94.43685068</v>
      </c>
      <c r="H1625" s="5" t="n">
        <v>70.2382115666667</v>
      </c>
      <c r="I1625" s="5" t="n">
        <v>44.75848396</v>
      </c>
      <c r="J1625" s="5" t="n">
        <v>45.400563135</v>
      </c>
      <c r="K1625" s="4" t="s">
        <v>48</v>
      </c>
      <c r="L1625" s="4" t="s">
        <v>16</v>
      </c>
      <c r="M1625" s="4" t="s">
        <v>4221</v>
      </c>
      <c r="N1625" s="4" t="s">
        <v>4222</v>
      </c>
    </row>
    <row r="1626" customFormat="false" ht="14.65" hidden="false" customHeight="false" outlineLevel="0" collapsed="false">
      <c r="A1626" s="4" t="s">
        <v>14</v>
      </c>
      <c r="B1626" s="4" t="n">
        <v>1775</v>
      </c>
      <c r="C1626" s="5" t="n">
        <v>221.5002493</v>
      </c>
      <c r="D1626" s="5" t="n">
        <v>137.475269166667</v>
      </c>
      <c r="E1626" s="5" t="n">
        <v>174.271650333333</v>
      </c>
      <c r="F1626" s="5" t="n">
        <v>201.919135266667</v>
      </c>
      <c r="G1626" s="5" t="n">
        <v>206.877129</v>
      </c>
      <c r="H1626" s="5" t="n">
        <v>112.793958893333</v>
      </c>
      <c r="I1626" s="5" t="n">
        <v>69.73850732</v>
      </c>
      <c r="J1626" s="5" t="n">
        <v>77.90846382</v>
      </c>
      <c r="K1626" s="4" t="s">
        <v>4223</v>
      </c>
      <c r="L1626" s="4" t="s">
        <v>16</v>
      </c>
      <c r="M1626" s="4" t="s">
        <v>4224</v>
      </c>
      <c r="N1626" s="4" t="s">
        <v>4225</v>
      </c>
    </row>
    <row r="1627" customFormat="false" ht="14.65" hidden="false" customHeight="false" outlineLevel="0" collapsed="false">
      <c r="A1627" s="4" t="s">
        <v>14</v>
      </c>
      <c r="B1627" s="4" t="n">
        <v>1918</v>
      </c>
      <c r="C1627" s="5" t="n">
        <v>1720.970825</v>
      </c>
      <c r="D1627" s="5" t="n">
        <v>1058.11400036667</v>
      </c>
      <c r="E1627" s="5" t="n">
        <v>1018.72405413333</v>
      </c>
      <c r="F1627" s="5" t="n">
        <v>1078.63658433333</v>
      </c>
      <c r="G1627" s="5" t="n">
        <v>858.2659895</v>
      </c>
      <c r="H1627" s="5" t="n">
        <v>797.162441366667</v>
      </c>
      <c r="I1627" s="5" t="n">
        <v>553.2288224</v>
      </c>
      <c r="J1627" s="5" t="n">
        <v>490.49659515</v>
      </c>
      <c r="K1627" s="4" t="s">
        <v>4226</v>
      </c>
      <c r="L1627" s="4" t="s">
        <v>16</v>
      </c>
      <c r="M1627" s="4" t="s">
        <v>4227</v>
      </c>
      <c r="N1627" s="4" t="s">
        <v>4228</v>
      </c>
    </row>
    <row r="1628" customFormat="false" ht="14.65" hidden="false" customHeight="false" outlineLevel="0" collapsed="false">
      <c r="A1628" s="4" t="s">
        <v>14</v>
      </c>
      <c r="B1628" s="4" t="n">
        <v>1280</v>
      </c>
      <c r="C1628" s="5" t="n">
        <v>2875.578535</v>
      </c>
      <c r="D1628" s="5" t="n">
        <v>1766.20504536667</v>
      </c>
      <c r="E1628" s="5" t="n">
        <v>1603.6594102</v>
      </c>
      <c r="F1628" s="5" t="n">
        <v>1577.4375459</v>
      </c>
      <c r="G1628" s="5" t="n">
        <v>1280.42649566667</v>
      </c>
      <c r="H1628" s="5" t="n">
        <v>1273.32019773333</v>
      </c>
      <c r="I1628" s="5" t="n">
        <v>865.8834803</v>
      </c>
      <c r="J1628" s="5" t="n">
        <v>1632.259555</v>
      </c>
      <c r="K1628" s="4" t="s">
        <v>4229</v>
      </c>
      <c r="L1628" s="4" t="s">
        <v>16</v>
      </c>
      <c r="M1628" s="4" t="s">
        <v>4230</v>
      </c>
      <c r="N1628" s="4" t="s">
        <v>4231</v>
      </c>
    </row>
    <row r="1629" customFormat="false" ht="14.65" hidden="false" customHeight="false" outlineLevel="0" collapsed="false">
      <c r="A1629" s="4" t="s">
        <v>14</v>
      </c>
      <c r="B1629" s="4" t="n">
        <v>1585</v>
      </c>
      <c r="C1629" s="5" t="n">
        <v>833.98165305</v>
      </c>
      <c r="D1629" s="5" t="n">
        <v>512.086354433333</v>
      </c>
      <c r="E1629" s="5" t="n">
        <v>326.1805052</v>
      </c>
      <c r="F1629" s="5" t="n">
        <v>435.727919233333</v>
      </c>
      <c r="G1629" s="5" t="n">
        <v>280.584809866667</v>
      </c>
      <c r="H1629" s="5" t="n">
        <v>208.328872333333</v>
      </c>
      <c r="I1629" s="5" t="n">
        <v>109.6757365</v>
      </c>
      <c r="J1629" s="5" t="n">
        <v>91.278970935</v>
      </c>
      <c r="K1629" s="4" t="s">
        <v>4232</v>
      </c>
      <c r="L1629" s="4" t="s">
        <v>16</v>
      </c>
      <c r="M1629" s="4" t="s">
        <v>4233</v>
      </c>
      <c r="N1629" s="4" t="s">
        <v>4234</v>
      </c>
    </row>
    <row r="1630" customFormat="false" ht="14.65" hidden="false" customHeight="false" outlineLevel="0" collapsed="false">
      <c r="A1630" s="4" t="s">
        <v>14</v>
      </c>
      <c r="B1630" s="4" t="n">
        <v>1991</v>
      </c>
      <c r="C1630" s="5" t="n">
        <v>748.2984344</v>
      </c>
      <c r="D1630" s="5" t="n">
        <v>456.086555033333</v>
      </c>
      <c r="E1630" s="5" t="n">
        <v>398.2459023</v>
      </c>
      <c r="F1630" s="5" t="n">
        <v>448.373716066667</v>
      </c>
      <c r="G1630" s="5" t="n">
        <v>354.765859833333</v>
      </c>
      <c r="H1630" s="5" t="n">
        <v>249.719615466667</v>
      </c>
      <c r="I1630" s="5" t="n">
        <v>169.45882495</v>
      </c>
      <c r="J1630" s="5" t="n">
        <v>141.34541435</v>
      </c>
      <c r="K1630" s="4" t="s">
        <v>4235</v>
      </c>
      <c r="L1630" s="4" t="s">
        <v>16</v>
      </c>
      <c r="M1630" s="4" t="s">
        <v>4236</v>
      </c>
      <c r="N1630" s="4" t="s">
        <v>4237</v>
      </c>
    </row>
    <row r="1631" customFormat="false" ht="14.65" hidden="false" customHeight="false" outlineLevel="0" collapsed="false">
      <c r="A1631" s="4" t="s">
        <v>14</v>
      </c>
      <c r="B1631" s="4" t="n">
        <v>437</v>
      </c>
      <c r="C1631" s="5" t="n">
        <v>1600.5401915</v>
      </c>
      <c r="D1631" s="5" t="n">
        <v>965.432530866667</v>
      </c>
      <c r="E1631" s="5" t="n">
        <v>897.441140933333</v>
      </c>
      <c r="F1631" s="5" t="n">
        <v>1043.25602773333</v>
      </c>
      <c r="G1631" s="5" t="n">
        <v>893.5437704</v>
      </c>
      <c r="H1631" s="5" t="n">
        <v>439.558149233333</v>
      </c>
      <c r="I1631" s="5" t="n">
        <v>305.81153465</v>
      </c>
      <c r="J1631" s="5" t="n">
        <v>236.06964825</v>
      </c>
      <c r="K1631" s="4" t="s">
        <v>4238</v>
      </c>
      <c r="L1631" s="4" t="s">
        <v>16</v>
      </c>
      <c r="M1631" s="4" t="s">
        <v>4239</v>
      </c>
      <c r="N1631" s="4" t="s">
        <v>4240</v>
      </c>
    </row>
    <row r="1632" customFormat="false" ht="14.65" hidden="false" customHeight="false" outlineLevel="0" collapsed="false">
      <c r="A1632" s="4" t="s">
        <v>14</v>
      </c>
      <c r="B1632" s="4" t="n">
        <v>1690</v>
      </c>
      <c r="C1632" s="5" t="n">
        <v>412.26516065</v>
      </c>
      <c r="D1632" s="5" t="n">
        <v>247.8418686</v>
      </c>
      <c r="E1632" s="5" t="n">
        <v>219.459484433333</v>
      </c>
      <c r="F1632" s="5" t="n">
        <v>324.1195325</v>
      </c>
      <c r="G1632" s="5" t="n">
        <v>152.828178433333</v>
      </c>
      <c r="H1632" s="5" t="n">
        <v>87.3446551966667</v>
      </c>
      <c r="I1632" s="5" t="n">
        <v>62.060122045</v>
      </c>
      <c r="J1632" s="5" t="n">
        <v>51.45501079</v>
      </c>
      <c r="K1632" s="4" t="s">
        <v>4241</v>
      </c>
      <c r="L1632" s="4" t="s">
        <v>16</v>
      </c>
      <c r="M1632" s="4" t="s">
        <v>4242</v>
      </c>
      <c r="N1632" s="4" t="s">
        <v>4243</v>
      </c>
    </row>
    <row r="1633" customFormat="false" ht="14.65" hidden="false" customHeight="false" outlineLevel="0" collapsed="false">
      <c r="A1633" s="4" t="s">
        <v>14</v>
      </c>
      <c r="B1633" s="4" t="n">
        <v>246</v>
      </c>
      <c r="C1633" s="5" t="n">
        <v>855.79855945</v>
      </c>
      <c r="D1633" s="5" t="n">
        <v>513.930786133333</v>
      </c>
      <c r="E1633" s="5" t="n">
        <v>826.428815966667</v>
      </c>
      <c r="F1633" s="5" t="n">
        <v>1019.69562343333</v>
      </c>
      <c r="G1633" s="5" t="n">
        <v>897.5179271</v>
      </c>
      <c r="H1633" s="5" t="n">
        <v>612.9689917</v>
      </c>
      <c r="I1633" s="5" t="n">
        <v>361.25235405</v>
      </c>
      <c r="J1633" s="5" t="n">
        <v>459.88845665</v>
      </c>
      <c r="K1633" s="4" t="s">
        <v>90</v>
      </c>
      <c r="L1633" s="4" t="s">
        <v>16</v>
      </c>
      <c r="M1633" s="4" t="s">
        <v>4244</v>
      </c>
      <c r="N1633" s="4" t="s">
        <v>4245</v>
      </c>
    </row>
    <row r="1634" customFormat="false" ht="14.65" hidden="false" customHeight="false" outlineLevel="0" collapsed="false">
      <c r="A1634" s="4" t="s">
        <v>14</v>
      </c>
      <c r="B1634" s="4" t="n">
        <v>985</v>
      </c>
      <c r="C1634" s="5" t="n">
        <v>38.6331942</v>
      </c>
      <c r="D1634" s="5" t="n">
        <v>23.1944036233333</v>
      </c>
      <c r="E1634" s="5" t="n">
        <v>10.9003669166667</v>
      </c>
      <c r="F1634" s="5" t="n">
        <v>18.1181205673333</v>
      </c>
      <c r="G1634" s="5" t="n">
        <v>11.7473038356667</v>
      </c>
      <c r="H1634" s="5" t="n">
        <v>8.063676507</v>
      </c>
      <c r="I1634" s="5" t="n">
        <v>3.624967699</v>
      </c>
      <c r="J1634" s="5" t="n">
        <v>7.353381702</v>
      </c>
      <c r="K1634" s="4" t="s">
        <v>3714</v>
      </c>
      <c r="L1634" s="4" t="s">
        <v>16</v>
      </c>
      <c r="M1634" s="4" t="s">
        <v>4246</v>
      </c>
      <c r="N1634" s="4" t="s">
        <v>4247</v>
      </c>
    </row>
    <row r="1635" customFormat="false" ht="14.65" hidden="false" customHeight="false" outlineLevel="0" collapsed="false">
      <c r="A1635" s="4" t="s">
        <v>14</v>
      </c>
      <c r="B1635" s="4" t="n">
        <v>1450</v>
      </c>
      <c r="C1635" s="5" t="n">
        <v>307.90094115</v>
      </c>
      <c r="D1635" s="5" t="n">
        <v>184.6207486</v>
      </c>
      <c r="E1635" s="5" t="n">
        <v>240.041341866667</v>
      </c>
      <c r="F1635" s="5" t="n">
        <v>433.619670266667</v>
      </c>
      <c r="G1635" s="5" t="n">
        <v>393.690796033333</v>
      </c>
      <c r="H1635" s="5" t="n">
        <v>700.765208966667</v>
      </c>
      <c r="I1635" s="5" t="n">
        <v>1714.8432625</v>
      </c>
      <c r="J1635" s="5" t="n">
        <v>1957.149178</v>
      </c>
      <c r="K1635" s="4" t="s">
        <v>4248</v>
      </c>
      <c r="L1635" s="4" t="s">
        <v>16</v>
      </c>
      <c r="M1635" s="4" t="s">
        <v>4249</v>
      </c>
      <c r="N1635" s="4" t="s">
        <v>4250</v>
      </c>
    </row>
    <row r="1636" customFormat="false" ht="14.65" hidden="false" customHeight="false" outlineLevel="0" collapsed="false">
      <c r="A1636" s="4" t="s">
        <v>14</v>
      </c>
      <c r="B1636" s="4" t="n">
        <v>1694</v>
      </c>
      <c r="C1636" s="5" t="n">
        <v>57.233490265</v>
      </c>
      <c r="D1636" s="5" t="n">
        <v>34.2794449466667</v>
      </c>
      <c r="E1636" s="5" t="n">
        <v>35.68273916</v>
      </c>
      <c r="F1636" s="5" t="n">
        <v>49.54915161</v>
      </c>
      <c r="G1636" s="5" t="n">
        <v>41.3607052233333</v>
      </c>
      <c r="H1636" s="5" t="n">
        <v>34.96062223</v>
      </c>
      <c r="I1636" s="5" t="n">
        <v>25.40365904</v>
      </c>
      <c r="J1636" s="5" t="n">
        <v>30.35789953</v>
      </c>
      <c r="K1636" s="4" t="s">
        <v>4251</v>
      </c>
      <c r="L1636" s="4" t="s">
        <v>16</v>
      </c>
      <c r="M1636" s="4" t="s">
        <v>4252</v>
      </c>
      <c r="N1636" s="4" t="s">
        <v>4253</v>
      </c>
    </row>
    <row r="1637" customFormat="false" ht="14.65" hidden="false" customHeight="false" outlineLevel="0" collapsed="false">
      <c r="A1637" s="4" t="s">
        <v>14</v>
      </c>
      <c r="B1637" s="4" t="n">
        <v>762</v>
      </c>
      <c r="C1637" s="5" t="n">
        <v>1</v>
      </c>
      <c r="D1637" s="5" t="n">
        <v>0.593913256</v>
      </c>
      <c r="E1637" s="5" t="n">
        <v>10.5982910066667</v>
      </c>
      <c r="F1637" s="5" t="n">
        <v>1.917837422</v>
      </c>
      <c r="G1637" s="5" t="n">
        <v>7.80202247666667</v>
      </c>
      <c r="H1637" s="5" t="n">
        <v>0.295461591</v>
      </c>
      <c r="I1637" s="5" t="n">
        <v>5.639641008</v>
      </c>
      <c r="J1637" s="5" t="n">
        <v>2.0007121815</v>
      </c>
      <c r="K1637" s="4" t="s">
        <v>28</v>
      </c>
      <c r="L1637" s="4" t="s">
        <v>16</v>
      </c>
      <c r="M1637" s="4" t="s">
        <v>4254</v>
      </c>
      <c r="N1637" s="4" t="s">
        <v>4255</v>
      </c>
    </row>
    <row r="1638" customFormat="false" ht="14.65" hidden="false" customHeight="false" outlineLevel="0" collapsed="false">
      <c r="A1638" s="4" t="s">
        <v>14</v>
      </c>
      <c r="B1638" s="4" t="n">
        <v>1519</v>
      </c>
      <c r="C1638" s="5" t="n">
        <v>11.887136679</v>
      </c>
      <c r="D1638" s="5" t="n">
        <v>7.03555540633333</v>
      </c>
      <c r="E1638" s="5" t="n">
        <v>9.46533355833333</v>
      </c>
      <c r="F1638" s="5" t="n">
        <v>8.66696742333333</v>
      </c>
      <c r="G1638" s="5" t="n">
        <v>7.008843666</v>
      </c>
      <c r="H1638" s="5" t="n">
        <v>4.28790354233333</v>
      </c>
      <c r="I1638" s="5" t="n">
        <v>4.0389750005</v>
      </c>
      <c r="J1638" s="5" t="n">
        <v>5.3526695205</v>
      </c>
      <c r="K1638" s="4" t="s">
        <v>2592</v>
      </c>
      <c r="L1638" s="4" t="s">
        <v>16</v>
      </c>
      <c r="M1638" s="4" t="s">
        <v>4256</v>
      </c>
      <c r="N1638" s="4" t="s">
        <v>4257</v>
      </c>
    </row>
    <row r="1639" customFormat="false" ht="14.65" hidden="false" customHeight="false" outlineLevel="0" collapsed="false">
      <c r="A1639" s="4" t="s">
        <v>14</v>
      </c>
      <c r="B1639" s="4" t="n">
        <v>652</v>
      </c>
      <c r="C1639" s="5" t="n">
        <v>562.0475685</v>
      </c>
      <c r="D1639" s="5" t="n">
        <v>331.207099166667</v>
      </c>
      <c r="E1639" s="5" t="n">
        <v>565.6968802</v>
      </c>
      <c r="F1639" s="5" t="n">
        <v>581.739280466667</v>
      </c>
      <c r="G1639" s="5" t="n">
        <v>648.106325433333</v>
      </c>
      <c r="H1639" s="5" t="n">
        <v>316.180855533333</v>
      </c>
      <c r="I1639" s="5" t="n">
        <v>184.7120904</v>
      </c>
      <c r="J1639" s="5" t="n">
        <v>203.65505315</v>
      </c>
      <c r="K1639" s="4" t="s">
        <v>3714</v>
      </c>
      <c r="L1639" s="4" t="s">
        <v>16</v>
      </c>
      <c r="M1639" s="4" t="s">
        <v>4258</v>
      </c>
      <c r="N1639" s="4" t="s">
        <v>4259</v>
      </c>
    </row>
    <row r="1640" customFormat="false" ht="14.65" hidden="false" customHeight="false" outlineLevel="0" collapsed="false">
      <c r="A1640" s="4" t="s">
        <v>14</v>
      </c>
      <c r="B1640" s="4" t="n">
        <v>1321</v>
      </c>
      <c r="C1640" s="5" t="n">
        <v>77.223140565</v>
      </c>
      <c r="D1640" s="5" t="n">
        <v>45.4349650566667</v>
      </c>
      <c r="E1640" s="5" t="n">
        <v>45.93479667</v>
      </c>
      <c r="F1640" s="5" t="n">
        <v>40.9342854726667</v>
      </c>
      <c r="G1640" s="5" t="n">
        <v>45.1871674866667</v>
      </c>
      <c r="H1640" s="5" t="n">
        <v>23.79671813</v>
      </c>
      <c r="I1640" s="5" t="n">
        <v>65.30237469</v>
      </c>
      <c r="J1640" s="5" t="n">
        <v>69.256148075</v>
      </c>
      <c r="K1640" s="4" t="s">
        <v>577</v>
      </c>
      <c r="L1640" s="4" t="s">
        <v>16</v>
      </c>
      <c r="M1640" s="4" t="s">
        <v>4260</v>
      </c>
      <c r="N1640" s="4" t="s">
        <v>4261</v>
      </c>
    </row>
    <row r="1641" customFormat="false" ht="14.65" hidden="false" customHeight="false" outlineLevel="0" collapsed="false">
      <c r="A1641" s="4" t="s">
        <v>14</v>
      </c>
      <c r="B1641" s="4" t="n">
        <v>482</v>
      </c>
      <c r="C1641" s="5" t="n">
        <v>1176.526508</v>
      </c>
      <c r="D1641" s="5" t="n">
        <v>687.3411567</v>
      </c>
      <c r="E1641" s="5" t="n">
        <v>864.0900584</v>
      </c>
      <c r="F1641" s="5" t="n">
        <v>1105.383182</v>
      </c>
      <c r="G1641" s="5" t="n">
        <v>850.9255016</v>
      </c>
      <c r="H1641" s="5" t="n">
        <v>524.966775266667</v>
      </c>
      <c r="I1641" s="5" t="n">
        <v>391.85999605</v>
      </c>
      <c r="J1641" s="5" t="n">
        <v>311.697483</v>
      </c>
      <c r="K1641" s="4" t="s">
        <v>4262</v>
      </c>
      <c r="L1641" s="4" t="s">
        <v>16</v>
      </c>
      <c r="M1641" s="4" t="s">
        <v>4263</v>
      </c>
      <c r="N1641" s="4" t="s">
        <v>4264</v>
      </c>
    </row>
    <row r="1642" customFormat="false" ht="14.65" hidden="false" customHeight="false" outlineLevel="0" collapsed="false">
      <c r="A1642" s="4" t="s">
        <v>14</v>
      </c>
      <c r="B1642" s="4" t="n">
        <v>1752</v>
      </c>
      <c r="C1642" s="5" t="n">
        <v>115.93703958</v>
      </c>
      <c r="D1642" s="5" t="n">
        <v>67.52975968</v>
      </c>
      <c r="E1642" s="5" t="n">
        <v>67.8815390066667</v>
      </c>
      <c r="F1642" s="5" t="n">
        <v>69.7479956</v>
      </c>
      <c r="G1642" s="5" t="n">
        <v>72.1903765733333</v>
      </c>
      <c r="H1642" s="5" t="n">
        <v>54.36245891</v>
      </c>
      <c r="I1642" s="5" t="n">
        <v>69.762578275</v>
      </c>
      <c r="J1642" s="5" t="n">
        <v>59.75276521</v>
      </c>
      <c r="K1642" s="4" t="s">
        <v>4265</v>
      </c>
      <c r="L1642" s="4" t="s">
        <v>16</v>
      </c>
      <c r="M1642" s="4" t="s">
        <v>4266</v>
      </c>
      <c r="N1642" s="4" t="s">
        <v>4267</v>
      </c>
    </row>
    <row r="1643" customFormat="false" ht="14.65" hidden="false" customHeight="false" outlineLevel="0" collapsed="false">
      <c r="A1643" s="4" t="s">
        <v>14</v>
      </c>
      <c r="B1643" s="4" t="n">
        <v>701</v>
      </c>
      <c r="C1643" s="5" t="n">
        <v>1414.7476795</v>
      </c>
      <c r="D1643" s="5" t="n">
        <v>823.6428291</v>
      </c>
      <c r="E1643" s="5" t="n">
        <v>986.3437862</v>
      </c>
      <c r="F1643" s="5" t="n">
        <v>1323.72932166667</v>
      </c>
      <c r="G1643" s="5" t="n">
        <v>1102.84591633333</v>
      </c>
      <c r="H1643" s="5" t="n">
        <v>1015.2923895</v>
      </c>
      <c r="I1643" s="5" t="n">
        <v>638.74051465</v>
      </c>
      <c r="J1643" s="5" t="n">
        <v>751.41454</v>
      </c>
      <c r="K1643" s="4" t="s">
        <v>4268</v>
      </c>
      <c r="L1643" s="4" t="s">
        <v>16</v>
      </c>
      <c r="M1643" s="4" t="s">
        <v>4269</v>
      </c>
      <c r="N1643" s="4" t="s">
        <v>4270</v>
      </c>
    </row>
    <row r="1644" customFormat="false" ht="14.65" hidden="false" customHeight="false" outlineLevel="0" collapsed="false">
      <c r="A1644" s="4" t="s">
        <v>14</v>
      </c>
      <c r="B1644" s="4" t="n">
        <v>496</v>
      </c>
      <c r="C1644" s="5" t="n">
        <v>4348.8142595</v>
      </c>
      <c r="D1644" s="5" t="n">
        <v>2517.051841</v>
      </c>
      <c r="E1644" s="5" t="n">
        <v>1785.05288566667</v>
      </c>
      <c r="F1644" s="5" t="n">
        <v>2431.01624633333</v>
      </c>
      <c r="G1644" s="5" t="n">
        <v>1734.36529666667</v>
      </c>
      <c r="H1644" s="5" t="n">
        <v>1015.56584386667</v>
      </c>
      <c r="I1644" s="5" t="n">
        <v>772.3010854</v>
      </c>
      <c r="J1644" s="5" t="n">
        <v>916.23130005</v>
      </c>
      <c r="K1644" s="4" t="s">
        <v>4271</v>
      </c>
      <c r="L1644" s="4" t="s">
        <v>16</v>
      </c>
      <c r="M1644" s="4" t="s">
        <v>4272</v>
      </c>
      <c r="N1644" s="4" t="s">
        <v>4273</v>
      </c>
    </row>
    <row r="1645" customFormat="false" ht="14.65" hidden="false" customHeight="false" outlineLevel="0" collapsed="false">
      <c r="A1645" s="4" t="s">
        <v>14</v>
      </c>
      <c r="B1645" s="4" t="n">
        <v>1363</v>
      </c>
      <c r="C1645" s="5" t="n">
        <v>3001.979714</v>
      </c>
      <c r="D1645" s="5" t="n">
        <v>1735.44779366667</v>
      </c>
      <c r="E1645" s="5" t="n">
        <v>1713.88002833333</v>
      </c>
      <c r="F1645" s="5" t="n">
        <v>1552.44997966667</v>
      </c>
      <c r="G1645" s="5" t="n">
        <v>1569.57517966667</v>
      </c>
      <c r="H1645" s="5" t="n">
        <v>1144.57717833333</v>
      </c>
      <c r="I1645" s="5" t="n">
        <v>904.9517872</v>
      </c>
      <c r="J1645" s="5" t="n">
        <v>887.2916458</v>
      </c>
      <c r="K1645" s="4" t="s">
        <v>4274</v>
      </c>
      <c r="L1645" s="4" t="s">
        <v>16</v>
      </c>
      <c r="M1645" s="4" t="s">
        <v>4275</v>
      </c>
      <c r="N1645" s="4" t="s">
        <v>4276</v>
      </c>
    </row>
    <row r="1646" customFormat="false" ht="14.65" hidden="false" customHeight="false" outlineLevel="0" collapsed="false">
      <c r="A1646" s="4" t="s">
        <v>14</v>
      </c>
      <c r="B1646" s="4" t="n">
        <v>383</v>
      </c>
      <c r="C1646" s="5" t="n">
        <v>3660.5245775</v>
      </c>
      <c r="D1646" s="5" t="n">
        <v>2115.270834</v>
      </c>
      <c r="E1646" s="5" t="n">
        <v>3211.946597</v>
      </c>
      <c r="F1646" s="5" t="n">
        <v>2974.798483</v>
      </c>
      <c r="G1646" s="5" t="n">
        <v>2349.16767166667</v>
      </c>
      <c r="H1646" s="5" t="n">
        <v>1538.01243966667</v>
      </c>
      <c r="I1646" s="5" t="n">
        <v>922.5182192</v>
      </c>
      <c r="J1646" s="5" t="n">
        <v>987.18163835</v>
      </c>
      <c r="K1646" s="4" t="s">
        <v>4277</v>
      </c>
      <c r="L1646" s="4" t="s">
        <v>16</v>
      </c>
      <c r="M1646" s="4" t="s">
        <v>4278</v>
      </c>
      <c r="N1646" s="4" t="s">
        <v>4279</v>
      </c>
    </row>
    <row r="1647" customFormat="false" ht="14.65" hidden="false" customHeight="false" outlineLevel="0" collapsed="false">
      <c r="A1647" s="4" t="s">
        <v>14</v>
      </c>
      <c r="B1647" s="4" t="n">
        <v>223</v>
      </c>
      <c r="C1647" s="5" t="n">
        <v>31.548176905</v>
      </c>
      <c r="D1647" s="5" t="n">
        <v>18.1504898066667</v>
      </c>
      <c r="E1647" s="5" t="n">
        <v>24.89276278</v>
      </c>
      <c r="F1647" s="5" t="n">
        <v>25.8564946833333</v>
      </c>
      <c r="G1647" s="5" t="n">
        <v>36.8959472</v>
      </c>
      <c r="H1647" s="5" t="n">
        <v>49.42199613</v>
      </c>
      <c r="I1647" s="5" t="n">
        <v>81.05870996</v>
      </c>
      <c r="J1647" s="5" t="n">
        <v>95.63495663</v>
      </c>
      <c r="K1647" s="4" t="s">
        <v>4280</v>
      </c>
      <c r="L1647" s="4" t="s">
        <v>16</v>
      </c>
      <c r="M1647" s="4" t="s">
        <v>4281</v>
      </c>
      <c r="N1647" s="4" t="s">
        <v>4282</v>
      </c>
    </row>
    <row r="1648" customFormat="false" ht="14.65" hidden="false" customHeight="false" outlineLevel="0" collapsed="false">
      <c r="A1648" s="4" t="s">
        <v>14</v>
      </c>
      <c r="B1648" s="4" t="n">
        <v>343</v>
      </c>
      <c r="C1648" s="5" t="n">
        <v>10.0135536315</v>
      </c>
      <c r="D1648" s="5" t="n">
        <v>5.750857942</v>
      </c>
      <c r="E1648" s="5" t="n">
        <v>6.28435602133333</v>
      </c>
      <c r="F1648" s="5" t="n">
        <v>6.03913832066667</v>
      </c>
      <c r="G1648" s="5" t="n">
        <v>4.09583930733333</v>
      </c>
      <c r="H1648" s="5" t="n">
        <v>7.57212281566667</v>
      </c>
      <c r="I1648" s="5" t="n">
        <v>2.8186169565</v>
      </c>
      <c r="J1648" s="5" t="n">
        <v>4.8711525975</v>
      </c>
      <c r="K1648" s="4" t="s">
        <v>87</v>
      </c>
      <c r="L1648" s="4" t="s">
        <v>16</v>
      </c>
      <c r="M1648" s="4" t="s">
        <v>4283</v>
      </c>
      <c r="N1648" s="4" t="s">
        <v>4284</v>
      </c>
    </row>
    <row r="1649" customFormat="false" ht="14.65" hidden="false" customHeight="false" outlineLevel="0" collapsed="false">
      <c r="A1649" s="4" t="s">
        <v>14</v>
      </c>
      <c r="B1649" s="4" t="n">
        <v>1311</v>
      </c>
      <c r="C1649" s="5" t="n">
        <v>469.6917266</v>
      </c>
      <c r="D1649" s="5" t="n">
        <v>269.625255366667</v>
      </c>
      <c r="E1649" s="5" t="n">
        <v>373.569514633333</v>
      </c>
      <c r="F1649" s="5" t="n">
        <v>637.167900166667</v>
      </c>
      <c r="G1649" s="5" t="n">
        <v>507.508461233333</v>
      </c>
      <c r="H1649" s="5" t="n">
        <v>362.512961766667</v>
      </c>
      <c r="I1649" s="5" t="n">
        <v>209.3647619</v>
      </c>
      <c r="J1649" s="5" t="n">
        <v>185.58134355</v>
      </c>
      <c r="K1649" s="4" t="s">
        <v>4285</v>
      </c>
      <c r="L1649" s="4" t="s">
        <v>16</v>
      </c>
      <c r="M1649" s="4" t="s">
        <v>4286</v>
      </c>
      <c r="N1649" s="4" t="s">
        <v>4287</v>
      </c>
    </row>
    <row r="1650" customFormat="false" ht="14.65" hidden="false" customHeight="false" outlineLevel="0" collapsed="false">
      <c r="A1650" s="4" t="s">
        <v>14</v>
      </c>
      <c r="B1650" s="4" t="n">
        <v>427</v>
      </c>
      <c r="C1650" s="5" t="n">
        <v>21.12530839</v>
      </c>
      <c r="D1650" s="5" t="n">
        <v>12.018806584</v>
      </c>
      <c r="E1650" s="5" t="n">
        <v>9.98830001033334</v>
      </c>
      <c r="F1650" s="5" t="n">
        <v>20.0666362</v>
      </c>
      <c r="G1650" s="5" t="n">
        <v>7.97893664533333</v>
      </c>
      <c r="H1650" s="5" t="n">
        <v>5.73784409566667</v>
      </c>
      <c r="I1650" s="5" t="n">
        <v>3.225402971</v>
      </c>
      <c r="J1650" s="5" t="n">
        <v>3.5012463175</v>
      </c>
      <c r="K1650" s="4" t="s">
        <v>4288</v>
      </c>
      <c r="L1650" s="4" t="s">
        <v>16</v>
      </c>
      <c r="M1650" s="4" t="s">
        <v>4289</v>
      </c>
      <c r="N1650" s="4" t="s">
        <v>4290</v>
      </c>
    </row>
    <row r="1651" customFormat="false" ht="14.65" hidden="false" customHeight="false" outlineLevel="0" collapsed="false">
      <c r="A1651" s="4" t="s">
        <v>14</v>
      </c>
      <c r="B1651" s="4" t="n">
        <v>112</v>
      </c>
      <c r="C1651" s="5" t="n">
        <v>551.7054048</v>
      </c>
      <c r="D1651" s="5" t="n">
        <v>313.8738271</v>
      </c>
      <c r="E1651" s="5" t="n">
        <v>256.406051633333</v>
      </c>
      <c r="F1651" s="5" t="n">
        <v>673.422035833333</v>
      </c>
      <c r="G1651" s="5" t="n">
        <v>487.358208533333</v>
      </c>
      <c r="H1651" s="5" t="n">
        <v>583.132217666667</v>
      </c>
      <c r="I1651" s="5" t="n">
        <v>1042.240831</v>
      </c>
      <c r="J1651" s="5" t="n">
        <v>1345.5718735</v>
      </c>
      <c r="K1651" s="4" t="s">
        <v>4291</v>
      </c>
      <c r="L1651" s="4" t="s">
        <v>16</v>
      </c>
      <c r="M1651" s="4" t="s">
        <v>4292</v>
      </c>
      <c r="N1651" s="4" t="s">
        <v>4293</v>
      </c>
    </row>
    <row r="1652" customFormat="false" ht="14.65" hidden="false" customHeight="false" outlineLevel="0" collapsed="false">
      <c r="A1652" s="4" t="s">
        <v>14</v>
      </c>
      <c r="B1652" s="4" t="n">
        <v>209</v>
      </c>
      <c r="C1652" s="5" t="n">
        <v>2405.527267</v>
      </c>
      <c r="D1652" s="5" t="n">
        <v>1364.84994766667</v>
      </c>
      <c r="E1652" s="5" t="n">
        <v>1257.127529</v>
      </c>
      <c r="F1652" s="5" t="n">
        <v>1160.274626</v>
      </c>
      <c r="G1652" s="5" t="n">
        <v>924.495321966667</v>
      </c>
      <c r="H1652" s="5" t="n">
        <v>532.7146631</v>
      </c>
      <c r="I1652" s="5" t="n">
        <v>416.30806445</v>
      </c>
      <c r="J1652" s="5" t="n">
        <v>497.6780546</v>
      </c>
      <c r="K1652" s="4" t="s">
        <v>4294</v>
      </c>
      <c r="L1652" s="4" t="s">
        <v>16</v>
      </c>
      <c r="M1652" s="4" t="s">
        <v>4295</v>
      </c>
      <c r="N1652" s="4" t="s">
        <v>4296</v>
      </c>
    </row>
    <row r="1653" customFormat="false" ht="14.65" hidden="false" customHeight="false" outlineLevel="0" collapsed="false">
      <c r="A1653" s="4" t="s">
        <v>14</v>
      </c>
      <c r="B1653" s="4" t="n">
        <v>113</v>
      </c>
      <c r="C1653" s="5" t="n">
        <v>41.03425389</v>
      </c>
      <c r="D1653" s="5" t="n">
        <v>23.26526998</v>
      </c>
      <c r="E1653" s="5" t="n">
        <v>16.80765551</v>
      </c>
      <c r="F1653" s="5" t="n">
        <v>35.1981480133333</v>
      </c>
      <c r="G1653" s="5" t="n">
        <v>30.4371085233333</v>
      </c>
      <c r="H1653" s="5" t="n">
        <v>56.86367966</v>
      </c>
      <c r="I1653" s="5" t="n">
        <v>52.776256575</v>
      </c>
      <c r="J1653" s="5" t="n">
        <v>103.167605055</v>
      </c>
      <c r="K1653" s="4" t="s">
        <v>4297</v>
      </c>
      <c r="L1653" s="4" t="s">
        <v>16</v>
      </c>
      <c r="M1653" s="4" t="s">
        <v>4298</v>
      </c>
      <c r="N1653" s="4" t="s">
        <v>4299</v>
      </c>
    </row>
    <row r="1654" customFormat="false" ht="14.65" hidden="false" customHeight="false" outlineLevel="0" collapsed="false">
      <c r="A1654" s="4" t="s">
        <v>14</v>
      </c>
      <c r="B1654" s="4" t="n">
        <v>1052</v>
      </c>
      <c r="C1654" s="5" t="n">
        <v>35.128142515</v>
      </c>
      <c r="D1654" s="5" t="n">
        <v>19.59706972</v>
      </c>
      <c r="E1654" s="5" t="n">
        <v>24.9197316633333</v>
      </c>
      <c r="F1654" s="5" t="n">
        <v>18.4730101023333</v>
      </c>
      <c r="G1654" s="5" t="n">
        <v>27.30436656</v>
      </c>
      <c r="H1654" s="5" t="n">
        <v>13.1999776223333</v>
      </c>
      <c r="I1654" s="5" t="n">
        <v>6.450805942</v>
      </c>
      <c r="J1654" s="5" t="n">
        <v>17.76381504</v>
      </c>
      <c r="K1654" s="4" t="s">
        <v>4300</v>
      </c>
      <c r="L1654" s="4" t="s">
        <v>16</v>
      </c>
      <c r="M1654" s="4" t="s">
        <v>4301</v>
      </c>
      <c r="N1654" s="4" t="s">
        <v>4302</v>
      </c>
    </row>
    <row r="1655" customFormat="false" ht="14.65" hidden="false" customHeight="false" outlineLevel="0" collapsed="false">
      <c r="A1655" s="4" t="s">
        <v>14</v>
      </c>
      <c r="B1655" s="4" t="n">
        <v>340</v>
      </c>
      <c r="C1655" s="5" t="n">
        <v>15.51035013</v>
      </c>
      <c r="D1655" s="5" t="n">
        <v>8.64479290633333</v>
      </c>
      <c r="E1655" s="5" t="n">
        <v>5.611701834</v>
      </c>
      <c r="F1655" s="5" t="n">
        <v>6.329577324</v>
      </c>
      <c r="G1655" s="5" t="n">
        <v>4.29624459</v>
      </c>
      <c r="H1655" s="5" t="n">
        <v>3.273190523</v>
      </c>
      <c r="I1655" s="5" t="n">
        <v>13.7392548695</v>
      </c>
      <c r="J1655" s="5" t="n">
        <v>11.8549841095</v>
      </c>
      <c r="K1655" s="4" t="s">
        <v>4303</v>
      </c>
      <c r="L1655" s="4" t="s">
        <v>16</v>
      </c>
      <c r="M1655" s="4" t="s">
        <v>4304</v>
      </c>
      <c r="N1655" s="4" t="s">
        <v>4305</v>
      </c>
    </row>
    <row r="1656" customFormat="false" ht="14.65" hidden="false" customHeight="false" outlineLevel="0" collapsed="false">
      <c r="A1656" s="4" t="s">
        <v>14</v>
      </c>
      <c r="B1656" s="4" t="n">
        <v>1593</v>
      </c>
      <c r="C1656" s="5" t="n">
        <v>3804.2174025</v>
      </c>
      <c r="D1656" s="5" t="n">
        <v>2100.370289</v>
      </c>
      <c r="E1656" s="5" t="n">
        <v>1786.17705</v>
      </c>
      <c r="F1656" s="5" t="n">
        <v>2744.97286533333</v>
      </c>
      <c r="G1656" s="5" t="n">
        <v>2139.360602</v>
      </c>
      <c r="H1656" s="5" t="n">
        <v>1468.88947233333</v>
      </c>
      <c r="I1656" s="5" t="n">
        <v>905.12269105</v>
      </c>
      <c r="J1656" s="5" t="n">
        <v>1079.77085975</v>
      </c>
      <c r="K1656" s="4" t="s">
        <v>4306</v>
      </c>
      <c r="L1656" s="4" t="s">
        <v>16</v>
      </c>
      <c r="M1656" s="4" t="s">
        <v>4307</v>
      </c>
      <c r="N1656" s="4" t="s">
        <v>4308</v>
      </c>
    </row>
    <row r="1657" customFormat="false" ht="14.65" hidden="false" customHeight="false" outlineLevel="0" collapsed="false">
      <c r="A1657" s="4" t="s">
        <v>14</v>
      </c>
      <c r="B1657" s="4" t="n">
        <v>1602</v>
      </c>
      <c r="C1657" s="5" t="n">
        <v>3282.81449</v>
      </c>
      <c r="D1657" s="5" t="n">
        <v>1799.51605766667</v>
      </c>
      <c r="E1657" s="5" t="n">
        <v>2596.17287166667</v>
      </c>
      <c r="F1657" s="5" t="n">
        <v>2370.24724966667</v>
      </c>
      <c r="G1657" s="5" t="n">
        <v>2648.320976</v>
      </c>
      <c r="H1657" s="5" t="n">
        <v>1656.05443133333</v>
      </c>
      <c r="I1657" s="5" t="n">
        <v>1223.7058675</v>
      </c>
      <c r="J1657" s="5" t="n">
        <v>1457.9020895</v>
      </c>
      <c r="K1657" s="4" t="s">
        <v>4309</v>
      </c>
      <c r="L1657" s="4" t="s">
        <v>16</v>
      </c>
      <c r="M1657" s="4" t="s">
        <v>4310</v>
      </c>
      <c r="N1657" s="4" t="s">
        <v>4311</v>
      </c>
    </row>
    <row r="1658" customFormat="false" ht="14.65" hidden="false" customHeight="false" outlineLevel="0" collapsed="false">
      <c r="A1658" s="4" t="s">
        <v>14</v>
      </c>
      <c r="B1658" s="4" t="n">
        <v>1923</v>
      </c>
      <c r="C1658" s="5" t="n">
        <v>2266.51679</v>
      </c>
      <c r="D1658" s="5" t="n">
        <v>1240.57858</v>
      </c>
      <c r="E1658" s="5" t="n">
        <v>902.408988633333</v>
      </c>
      <c r="F1658" s="5" t="n">
        <v>1233.605913</v>
      </c>
      <c r="G1658" s="5" t="n">
        <v>791.774930666667</v>
      </c>
      <c r="H1658" s="5" t="n">
        <v>593.8923124</v>
      </c>
      <c r="I1658" s="5" t="n">
        <v>390.05954115</v>
      </c>
      <c r="J1658" s="5" t="n">
        <v>331.9062049</v>
      </c>
      <c r="K1658" s="4" t="s">
        <v>48</v>
      </c>
      <c r="L1658" s="4" t="s">
        <v>16</v>
      </c>
      <c r="M1658" s="4" t="s">
        <v>4312</v>
      </c>
      <c r="N1658" s="4" t="s">
        <v>4313</v>
      </c>
    </row>
    <row r="1659" customFormat="false" ht="14.65" hidden="false" customHeight="false" outlineLevel="0" collapsed="false">
      <c r="A1659" s="4" t="s">
        <v>14</v>
      </c>
      <c r="B1659" s="4" t="n">
        <v>1691</v>
      </c>
      <c r="C1659" s="5" t="n">
        <v>23.978930795</v>
      </c>
      <c r="D1659" s="5" t="n">
        <v>13.1188031553333</v>
      </c>
      <c r="E1659" s="5" t="n">
        <v>19.3635203866667</v>
      </c>
      <c r="F1659" s="5" t="n">
        <v>15.6821096143333</v>
      </c>
      <c r="G1659" s="5" t="n">
        <v>21.9206565833333</v>
      </c>
      <c r="H1659" s="5" t="n">
        <v>7.90385336733333</v>
      </c>
      <c r="I1659" s="5" t="n">
        <v>15.72985722</v>
      </c>
      <c r="J1659" s="5" t="n">
        <v>12.631406732</v>
      </c>
      <c r="K1659" s="4" t="s">
        <v>28</v>
      </c>
      <c r="L1659" s="4" t="s">
        <v>16</v>
      </c>
      <c r="M1659" s="4" t="s">
        <v>4314</v>
      </c>
      <c r="N1659" s="4" t="s">
        <v>4315</v>
      </c>
    </row>
    <row r="1660" customFormat="false" ht="14.65" hidden="false" customHeight="false" outlineLevel="0" collapsed="false">
      <c r="A1660" s="4" t="s">
        <v>14</v>
      </c>
      <c r="B1660" s="4" t="n">
        <v>1224</v>
      </c>
      <c r="C1660" s="5" t="n">
        <v>742.7815536</v>
      </c>
      <c r="D1660" s="5" t="n">
        <v>403.9425695</v>
      </c>
      <c r="E1660" s="5" t="n">
        <v>337.041591866667</v>
      </c>
      <c r="F1660" s="5" t="n">
        <v>380.7899834</v>
      </c>
      <c r="G1660" s="5" t="n">
        <v>346.6073369</v>
      </c>
      <c r="H1660" s="5" t="n">
        <v>231.300587966667</v>
      </c>
      <c r="I1660" s="5" t="n">
        <v>136.25401875</v>
      </c>
      <c r="J1660" s="5" t="n">
        <v>115.30250595</v>
      </c>
      <c r="K1660" s="4" t="s">
        <v>28</v>
      </c>
      <c r="L1660" s="4" t="s">
        <v>16</v>
      </c>
      <c r="M1660" s="4" t="s">
        <v>4316</v>
      </c>
      <c r="N1660" s="4" t="s">
        <v>4317</v>
      </c>
    </row>
    <row r="1661" customFormat="false" ht="14.65" hidden="false" customHeight="false" outlineLevel="0" collapsed="false">
      <c r="A1661" s="4" t="s">
        <v>14</v>
      </c>
      <c r="B1661" s="4" t="n">
        <v>1607</v>
      </c>
      <c r="C1661" s="5" t="n">
        <v>7848.344252</v>
      </c>
      <c r="D1661" s="5" t="n">
        <v>4233.298656</v>
      </c>
      <c r="E1661" s="5" t="n">
        <v>4520.15225166667</v>
      </c>
      <c r="F1661" s="5" t="n">
        <v>5089.904591</v>
      </c>
      <c r="G1661" s="5" t="n">
        <v>4381.47275333333</v>
      </c>
      <c r="H1661" s="5" t="n">
        <v>2735.64274566667</v>
      </c>
      <c r="I1661" s="5" t="n">
        <v>1623.6028925</v>
      </c>
      <c r="J1661" s="5" t="n">
        <v>1524.8479305</v>
      </c>
      <c r="K1661" s="4" t="s">
        <v>4318</v>
      </c>
      <c r="L1661" s="4" t="s">
        <v>16</v>
      </c>
      <c r="M1661" s="4" t="s">
        <v>4319</v>
      </c>
      <c r="N1661" s="4" t="s">
        <v>4320</v>
      </c>
    </row>
    <row r="1662" customFormat="false" ht="14.65" hidden="false" customHeight="false" outlineLevel="0" collapsed="false">
      <c r="A1662" s="4" t="s">
        <v>14</v>
      </c>
      <c r="B1662" s="4" t="n">
        <v>1892</v>
      </c>
      <c r="C1662" s="5" t="n">
        <v>891.8982387</v>
      </c>
      <c r="D1662" s="5" t="n">
        <v>479.624829033333</v>
      </c>
      <c r="E1662" s="5" t="n">
        <v>445.7088574</v>
      </c>
      <c r="F1662" s="5" t="n">
        <v>548.4902859</v>
      </c>
      <c r="G1662" s="5" t="n">
        <v>480.205872366667</v>
      </c>
      <c r="H1662" s="5" t="n">
        <v>320.915567333333</v>
      </c>
      <c r="I1662" s="5" t="n">
        <v>174.96126155</v>
      </c>
      <c r="J1662" s="5" t="n">
        <v>195.3199765</v>
      </c>
      <c r="K1662" s="4" t="s">
        <v>4321</v>
      </c>
      <c r="L1662" s="4" t="s">
        <v>16</v>
      </c>
      <c r="M1662" s="4" t="s">
        <v>4322</v>
      </c>
      <c r="N1662" s="4" t="s">
        <v>4323</v>
      </c>
    </row>
    <row r="1663" customFormat="false" ht="14.65" hidden="false" customHeight="false" outlineLevel="0" collapsed="false">
      <c r="A1663" s="4" t="s">
        <v>14</v>
      </c>
      <c r="B1663" s="4" t="n">
        <v>16</v>
      </c>
      <c r="C1663" s="5" t="n">
        <v>391.68741325</v>
      </c>
      <c r="D1663" s="5" t="n">
        <v>205.458400666667</v>
      </c>
      <c r="E1663" s="5" t="n">
        <v>223.146087766667</v>
      </c>
      <c r="F1663" s="5" t="n">
        <v>390.645820533333</v>
      </c>
      <c r="G1663" s="5" t="n">
        <v>364.0481168</v>
      </c>
      <c r="H1663" s="5" t="n">
        <v>443.992011133333</v>
      </c>
      <c r="I1663" s="5" t="n">
        <v>874.71724505</v>
      </c>
      <c r="J1663" s="5" t="n">
        <v>1239.8140445</v>
      </c>
      <c r="K1663" s="4" t="s">
        <v>28</v>
      </c>
      <c r="L1663" s="4" t="s">
        <v>16</v>
      </c>
      <c r="M1663" s="4" t="s">
        <v>4324</v>
      </c>
      <c r="N1663" s="4" t="s">
        <v>4325</v>
      </c>
    </row>
    <row r="1664" customFormat="false" ht="14.65" hidden="false" customHeight="false" outlineLevel="0" collapsed="false">
      <c r="A1664" s="4" t="s">
        <v>14</v>
      </c>
      <c r="B1664" s="4" t="n">
        <v>968</v>
      </c>
      <c r="C1664" s="5" t="n">
        <v>1276.9327455</v>
      </c>
      <c r="D1664" s="5" t="n">
        <v>664.597990233333</v>
      </c>
      <c r="E1664" s="5" t="n">
        <v>745.805637566667</v>
      </c>
      <c r="F1664" s="5" t="n">
        <v>640.5953949</v>
      </c>
      <c r="G1664" s="5" t="n">
        <v>670.783164066667</v>
      </c>
      <c r="H1664" s="5" t="n">
        <v>437.3164436</v>
      </c>
      <c r="I1664" s="5" t="n">
        <v>267.79991625</v>
      </c>
      <c r="J1664" s="5" t="n">
        <v>259.637672</v>
      </c>
      <c r="K1664" s="4" t="s">
        <v>4326</v>
      </c>
      <c r="L1664" s="4" t="s">
        <v>16</v>
      </c>
      <c r="M1664" s="4" t="s">
        <v>4327</v>
      </c>
      <c r="N1664" s="4" t="s">
        <v>4328</v>
      </c>
    </row>
    <row r="1665" customFormat="false" ht="14.65" hidden="false" customHeight="false" outlineLevel="0" collapsed="false">
      <c r="A1665" s="4" t="s">
        <v>14</v>
      </c>
      <c r="B1665" s="4" t="n">
        <v>134</v>
      </c>
      <c r="C1665" s="5" t="n">
        <v>169.30520195</v>
      </c>
      <c r="D1665" s="5" t="n">
        <v>87.99246982</v>
      </c>
      <c r="E1665" s="5" t="n">
        <v>106.981082086667</v>
      </c>
      <c r="F1665" s="5" t="n">
        <v>134.962189633333</v>
      </c>
      <c r="G1665" s="5" t="n">
        <v>115.420488383333</v>
      </c>
      <c r="H1665" s="5" t="n">
        <v>40.45813234</v>
      </c>
      <c r="I1665" s="5" t="n">
        <v>32.27087938</v>
      </c>
      <c r="J1665" s="5" t="n">
        <v>38.3980705</v>
      </c>
      <c r="K1665" s="4" t="s">
        <v>991</v>
      </c>
      <c r="L1665" s="4" t="s">
        <v>16</v>
      </c>
      <c r="M1665" s="4" t="s">
        <v>4329</v>
      </c>
      <c r="N1665" s="4" t="s">
        <v>4330</v>
      </c>
    </row>
    <row r="1666" customFormat="false" ht="14.65" hidden="false" customHeight="false" outlineLevel="0" collapsed="false">
      <c r="A1666" s="4" t="s">
        <v>14</v>
      </c>
      <c r="B1666" s="4" t="n">
        <v>208</v>
      </c>
      <c r="C1666" s="5" t="n">
        <v>1365.570376</v>
      </c>
      <c r="D1666" s="5" t="n">
        <v>708.098228433334</v>
      </c>
      <c r="E1666" s="5" t="n">
        <v>574.725504766667</v>
      </c>
      <c r="F1666" s="5" t="n">
        <v>615.457767</v>
      </c>
      <c r="G1666" s="5" t="n">
        <v>547.583992966667</v>
      </c>
      <c r="H1666" s="5" t="n">
        <v>341.14149</v>
      </c>
      <c r="I1666" s="5" t="n">
        <v>245.2341309</v>
      </c>
      <c r="J1666" s="5" t="n">
        <v>265.23293605</v>
      </c>
      <c r="K1666" s="4" t="s">
        <v>4331</v>
      </c>
      <c r="L1666" s="4" t="s">
        <v>16</v>
      </c>
      <c r="M1666" s="4" t="s">
        <v>4332</v>
      </c>
      <c r="N1666" s="4" t="s">
        <v>4333</v>
      </c>
    </row>
    <row r="1667" customFormat="false" ht="14.65" hidden="false" customHeight="false" outlineLevel="0" collapsed="false">
      <c r="A1667" s="4" t="s">
        <v>14</v>
      </c>
      <c r="B1667" s="4" t="n">
        <v>824</v>
      </c>
      <c r="C1667" s="5" t="n">
        <v>2510.3587105</v>
      </c>
      <c r="D1667" s="5" t="n">
        <v>1301.48760466667</v>
      </c>
      <c r="E1667" s="5" t="n">
        <v>1073.43591006667</v>
      </c>
      <c r="F1667" s="5" t="n">
        <v>1094.227826</v>
      </c>
      <c r="G1667" s="5" t="n">
        <v>829.433124233333</v>
      </c>
      <c r="H1667" s="5" t="n">
        <v>565.8191907</v>
      </c>
      <c r="I1667" s="5" t="n">
        <v>467.71231595</v>
      </c>
      <c r="J1667" s="5" t="n">
        <v>435.83891595</v>
      </c>
      <c r="K1667" s="4" t="s">
        <v>4334</v>
      </c>
      <c r="L1667" s="4" t="s">
        <v>16</v>
      </c>
      <c r="M1667" s="4" t="s">
        <v>4335</v>
      </c>
      <c r="N1667" s="4" t="s">
        <v>4336</v>
      </c>
    </row>
    <row r="1668" customFormat="false" ht="14.65" hidden="false" customHeight="false" outlineLevel="0" collapsed="false">
      <c r="A1668" s="4" t="s">
        <v>14</v>
      </c>
      <c r="B1668" s="4" t="n">
        <v>809</v>
      </c>
      <c r="C1668" s="5" t="n">
        <v>130.74113082</v>
      </c>
      <c r="D1668" s="5" t="n">
        <v>66.9523496333333</v>
      </c>
      <c r="E1668" s="5" t="n">
        <v>54.1752284533333</v>
      </c>
      <c r="F1668" s="5" t="n">
        <v>71.7096292433333</v>
      </c>
      <c r="G1668" s="5" t="n">
        <v>69.9142495433333</v>
      </c>
      <c r="H1668" s="5" t="n">
        <v>45.8716991233333</v>
      </c>
      <c r="I1668" s="5" t="n">
        <v>29.031033835</v>
      </c>
      <c r="J1668" s="5" t="n">
        <v>22.15345072</v>
      </c>
      <c r="K1668" s="4" t="s">
        <v>4337</v>
      </c>
      <c r="L1668" s="4" t="s">
        <v>16</v>
      </c>
      <c r="M1668" s="4" t="s">
        <v>4338</v>
      </c>
      <c r="N1668" s="4" t="s">
        <v>4339</v>
      </c>
    </row>
    <row r="1669" customFormat="false" ht="14.65" hidden="false" customHeight="false" outlineLevel="0" collapsed="false">
      <c r="A1669" s="4" t="s">
        <v>14</v>
      </c>
      <c r="B1669" s="4" t="n">
        <v>436</v>
      </c>
      <c r="C1669" s="5" t="n">
        <v>416.19382065</v>
      </c>
      <c r="D1669" s="5" t="n">
        <v>212.367821533333</v>
      </c>
      <c r="E1669" s="5" t="n">
        <v>218.8015972</v>
      </c>
      <c r="F1669" s="5" t="n">
        <v>270.775865166667</v>
      </c>
      <c r="G1669" s="5" t="n">
        <v>241.6174495</v>
      </c>
      <c r="H1669" s="5" t="n">
        <v>155.081408433333</v>
      </c>
      <c r="I1669" s="5" t="n">
        <v>104.091458685</v>
      </c>
      <c r="J1669" s="5" t="n">
        <v>113.41376055</v>
      </c>
      <c r="K1669" s="4" t="s">
        <v>4340</v>
      </c>
      <c r="L1669" s="4" t="s">
        <v>16</v>
      </c>
      <c r="M1669" s="4" t="s">
        <v>4341</v>
      </c>
      <c r="N1669" s="4" t="s">
        <v>4342</v>
      </c>
    </row>
    <row r="1670" customFormat="false" ht="14.65" hidden="false" customHeight="false" outlineLevel="0" collapsed="false">
      <c r="A1670" s="4" t="s">
        <v>14</v>
      </c>
      <c r="B1670" s="4" t="n">
        <v>1022</v>
      </c>
      <c r="C1670" s="5" t="n">
        <v>70.38023767</v>
      </c>
      <c r="D1670" s="5" t="n">
        <v>35.7007954</v>
      </c>
      <c r="E1670" s="5" t="n">
        <v>39.7929557433333</v>
      </c>
      <c r="F1670" s="5" t="n">
        <v>39.3346205933333</v>
      </c>
      <c r="G1670" s="5" t="n">
        <v>20.9118706966667</v>
      </c>
      <c r="H1670" s="5" t="n">
        <v>18.7381379533333</v>
      </c>
      <c r="I1670" s="5" t="n">
        <v>7.661535604</v>
      </c>
      <c r="J1670" s="5" t="n">
        <v>11.3174838205</v>
      </c>
      <c r="K1670" s="4" t="s">
        <v>4343</v>
      </c>
      <c r="L1670" s="4" t="s">
        <v>16</v>
      </c>
      <c r="M1670" s="4" t="s">
        <v>4344</v>
      </c>
      <c r="N1670" s="4" t="s">
        <v>4345</v>
      </c>
    </row>
    <row r="1671" customFormat="false" ht="14.65" hidden="false" customHeight="false" outlineLevel="0" collapsed="false">
      <c r="A1671" s="4" t="s">
        <v>14</v>
      </c>
      <c r="B1671" s="4" t="n">
        <v>1594</v>
      </c>
      <c r="C1671" s="5" t="n">
        <v>1024.5623586</v>
      </c>
      <c r="D1671" s="5" t="n">
        <v>518.985696466667</v>
      </c>
      <c r="E1671" s="5" t="n">
        <v>516.372526466667</v>
      </c>
      <c r="F1671" s="5" t="n">
        <v>1203.22946333333</v>
      </c>
      <c r="G1671" s="5" t="n">
        <v>711.147255433333</v>
      </c>
      <c r="H1671" s="5" t="n">
        <v>349.629443733333</v>
      </c>
      <c r="I1671" s="5" t="n">
        <v>326.12676445</v>
      </c>
      <c r="J1671" s="5" t="n">
        <v>238.95874975</v>
      </c>
      <c r="K1671" s="4" t="s">
        <v>4346</v>
      </c>
      <c r="L1671" s="4" t="s">
        <v>16</v>
      </c>
      <c r="M1671" s="4" t="s">
        <v>4347</v>
      </c>
      <c r="N1671" s="4" t="s">
        <v>4348</v>
      </c>
    </row>
    <row r="1672" customFormat="false" ht="14.65" hidden="false" customHeight="false" outlineLevel="0" collapsed="false">
      <c r="A1672" s="4" t="s">
        <v>14</v>
      </c>
      <c r="B1672" s="4" t="n">
        <v>839</v>
      </c>
      <c r="C1672" s="5" t="n">
        <v>5132.4188835</v>
      </c>
      <c r="D1672" s="5" t="n">
        <v>2598.27918233333</v>
      </c>
      <c r="E1672" s="5" t="n">
        <v>2904.39430266667</v>
      </c>
      <c r="F1672" s="5" t="n">
        <v>2530.73267966667</v>
      </c>
      <c r="G1672" s="5" t="n">
        <v>2337.10831333333</v>
      </c>
      <c r="H1672" s="5" t="n">
        <v>2191.918277</v>
      </c>
      <c r="I1672" s="5" t="n">
        <v>1620.35822</v>
      </c>
      <c r="J1672" s="5" t="n">
        <v>1691.785014</v>
      </c>
      <c r="K1672" s="4" t="s">
        <v>4349</v>
      </c>
      <c r="L1672" s="4" t="s">
        <v>16</v>
      </c>
      <c r="M1672" s="4" t="s">
        <v>4350</v>
      </c>
      <c r="N1672" s="4" t="s">
        <v>4351</v>
      </c>
    </row>
    <row r="1673" customFormat="false" ht="14.65" hidden="false" customHeight="false" outlineLevel="0" collapsed="false">
      <c r="A1673" s="4" t="s">
        <v>14</v>
      </c>
      <c r="B1673" s="4" t="n">
        <v>1958</v>
      </c>
      <c r="C1673" s="5" t="n">
        <v>2324.592073</v>
      </c>
      <c r="D1673" s="5" t="n">
        <v>1166.41707776667</v>
      </c>
      <c r="E1673" s="5" t="n">
        <v>887.8920895</v>
      </c>
      <c r="F1673" s="5" t="n">
        <v>908.7292088</v>
      </c>
      <c r="G1673" s="5" t="n">
        <v>783.067756033333</v>
      </c>
      <c r="H1673" s="5" t="n">
        <v>465.4528307</v>
      </c>
      <c r="I1673" s="5" t="n">
        <v>422.624073</v>
      </c>
      <c r="J1673" s="5" t="n">
        <v>445.9470991</v>
      </c>
      <c r="K1673" s="4" t="s">
        <v>4352</v>
      </c>
      <c r="L1673" s="4" t="s">
        <v>16</v>
      </c>
      <c r="M1673" s="4" t="s">
        <v>4353</v>
      </c>
      <c r="N1673" s="4" t="s">
        <v>4354</v>
      </c>
    </row>
    <row r="1674" customFormat="false" ht="14.65" hidden="false" customHeight="false" outlineLevel="0" collapsed="false">
      <c r="A1674" s="4" t="s">
        <v>14</v>
      </c>
      <c r="B1674" s="4" t="n">
        <v>53</v>
      </c>
      <c r="C1674" s="5" t="n">
        <v>1792.625334</v>
      </c>
      <c r="D1674" s="5" t="n">
        <v>891.929872166667</v>
      </c>
      <c r="E1674" s="5" t="n">
        <v>776.902490766667</v>
      </c>
      <c r="F1674" s="5" t="n">
        <v>1266.355904</v>
      </c>
      <c r="G1674" s="5" t="n">
        <v>833.120779866667</v>
      </c>
      <c r="H1674" s="5" t="n">
        <v>658.123535866667</v>
      </c>
      <c r="I1674" s="5" t="n">
        <v>394.1033303</v>
      </c>
      <c r="J1674" s="5" t="n">
        <v>225.24499795</v>
      </c>
      <c r="K1674" s="4" t="s">
        <v>326</v>
      </c>
      <c r="L1674" s="4" t="s">
        <v>16</v>
      </c>
      <c r="M1674" s="4" t="s">
        <v>4355</v>
      </c>
      <c r="N1674" s="4" t="s">
        <v>4356</v>
      </c>
    </row>
    <row r="1675" customFormat="false" ht="14.65" hidden="false" customHeight="false" outlineLevel="0" collapsed="false">
      <c r="A1675" s="4" t="s">
        <v>14</v>
      </c>
      <c r="B1675" s="4" t="n">
        <v>341</v>
      </c>
      <c r="C1675" s="5" t="n">
        <v>79.909562495</v>
      </c>
      <c r="D1675" s="5" t="n">
        <v>39.7593223233333</v>
      </c>
      <c r="E1675" s="5" t="n">
        <v>25.5497047166667</v>
      </c>
      <c r="F1675" s="5" t="n">
        <v>16.18079151</v>
      </c>
      <c r="G1675" s="5" t="n">
        <v>24.0790918833333</v>
      </c>
      <c r="H1675" s="5" t="n">
        <v>19.7049066933333</v>
      </c>
      <c r="I1675" s="5" t="n">
        <v>26.2003814</v>
      </c>
      <c r="J1675" s="5" t="n">
        <v>26.692375365</v>
      </c>
      <c r="K1675" s="4" t="s">
        <v>1271</v>
      </c>
      <c r="L1675" s="4" t="s">
        <v>16</v>
      </c>
      <c r="M1675" s="4" t="s">
        <v>4357</v>
      </c>
      <c r="N1675" s="4" t="s">
        <v>4358</v>
      </c>
    </row>
    <row r="1676" customFormat="false" ht="14.65" hidden="false" customHeight="false" outlineLevel="0" collapsed="false">
      <c r="A1676" s="4" t="s">
        <v>14</v>
      </c>
      <c r="B1676" s="4" t="n">
        <v>930</v>
      </c>
      <c r="C1676" s="5" t="n">
        <v>131.19948445</v>
      </c>
      <c r="D1676" s="5" t="n">
        <v>65.0300398633333</v>
      </c>
      <c r="E1676" s="5" t="n">
        <v>226.011124866667</v>
      </c>
      <c r="F1676" s="5" t="n">
        <v>712.451878766667</v>
      </c>
      <c r="G1676" s="5" t="n">
        <v>1019.19100393333</v>
      </c>
      <c r="H1676" s="5" t="n">
        <v>744.898924566667</v>
      </c>
      <c r="I1676" s="5" t="n">
        <v>338.08000695</v>
      </c>
      <c r="J1676" s="5" t="n">
        <v>318.70732015</v>
      </c>
      <c r="K1676" s="4" t="s">
        <v>90</v>
      </c>
      <c r="L1676" s="4" t="s">
        <v>16</v>
      </c>
      <c r="M1676" s="4" t="s">
        <v>4359</v>
      </c>
      <c r="N1676" s="4" t="s">
        <v>4360</v>
      </c>
    </row>
    <row r="1677" customFormat="false" ht="14.65" hidden="false" customHeight="false" outlineLevel="0" collapsed="false">
      <c r="A1677" s="4" t="s">
        <v>14</v>
      </c>
      <c r="B1677" s="4" t="n">
        <v>825</v>
      </c>
      <c r="C1677" s="5" t="n">
        <v>281.73718985</v>
      </c>
      <c r="D1677" s="5" t="n">
        <v>139.324761933333</v>
      </c>
      <c r="E1677" s="5" t="n">
        <v>138.1210471</v>
      </c>
      <c r="F1677" s="5" t="n">
        <v>125.056178033333</v>
      </c>
      <c r="G1677" s="5" t="n">
        <v>134.080000933333</v>
      </c>
      <c r="H1677" s="5" t="n">
        <v>79.4501285066667</v>
      </c>
      <c r="I1677" s="5" t="n">
        <v>75.804191105</v>
      </c>
      <c r="J1677" s="5" t="n">
        <v>66.960530195</v>
      </c>
      <c r="K1677" s="4" t="s">
        <v>4361</v>
      </c>
      <c r="L1677" s="4" t="s">
        <v>16</v>
      </c>
      <c r="M1677" s="4" t="s">
        <v>4362</v>
      </c>
      <c r="N1677" s="4" t="s">
        <v>4363</v>
      </c>
    </row>
    <row r="1678" customFormat="false" ht="14.65" hidden="false" customHeight="false" outlineLevel="0" collapsed="false">
      <c r="A1678" s="4" t="s">
        <v>14</v>
      </c>
      <c r="B1678" s="4" t="n">
        <v>636</v>
      </c>
      <c r="C1678" s="5" t="n">
        <v>373.64625995</v>
      </c>
      <c r="D1678" s="5" t="n">
        <v>183.701047</v>
      </c>
      <c r="E1678" s="5" t="n">
        <v>222.2863893</v>
      </c>
      <c r="F1678" s="5" t="n">
        <v>231.9489962</v>
      </c>
      <c r="G1678" s="5" t="n">
        <v>229.480045433333</v>
      </c>
      <c r="H1678" s="5" t="n">
        <v>108.544137136667</v>
      </c>
      <c r="I1678" s="5" t="n">
        <v>77.400042925</v>
      </c>
      <c r="J1678" s="5" t="n">
        <v>111.26743164</v>
      </c>
      <c r="K1678" s="4" t="s">
        <v>340</v>
      </c>
      <c r="L1678" s="4" t="s">
        <v>16</v>
      </c>
      <c r="M1678" s="4" t="s">
        <v>4364</v>
      </c>
      <c r="N1678" s="4" t="s">
        <v>4365</v>
      </c>
    </row>
    <row r="1679" customFormat="false" ht="14.65" hidden="false" customHeight="false" outlineLevel="0" collapsed="false">
      <c r="A1679" s="4" t="s">
        <v>14</v>
      </c>
      <c r="B1679" s="4" t="n">
        <v>1632</v>
      </c>
      <c r="C1679" s="5" t="n">
        <v>18.1535242215</v>
      </c>
      <c r="D1679" s="5" t="n">
        <v>8.85588597</v>
      </c>
      <c r="E1679" s="5" t="n">
        <v>14.35733735</v>
      </c>
      <c r="F1679" s="5" t="n">
        <v>29.10093278</v>
      </c>
      <c r="G1679" s="5" t="n">
        <v>7.93050773366667</v>
      </c>
      <c r="H1679" s="5" t="n">
        <v>9.737076566</v>
      </c>
      <c r="I1679" s="5" t="n">
        <v>2.4118309415</v>
      </c>
      <c r="J1679" s="5" t="n">
        <v>3.9267798735</v>
      </c>
      <c r="K1679" s="4" t="s">
        <v>4366</v>
      </c>
      <c r="L1679" s="4" t="s">
        <v>16</v>
      </c>
      <c r="M1679" s="4" t="s">
        <v>4367</v>
      </c>
      <c r="N1679" s="4" t="s">
        <v>4368</v>
      </c>
    </row>
    <row r="1680" customFormat="false" ht="14.65" hidden="false" customHeight="false" outlineLevel="0" collapsed="false">
      <c r="A1680" s="4" t="s">
        <v>14</v>
      </c>
      <c r="B1680" s="4" t="n">
        <v>1600</v>
      </c>
      <c r="C1680" s="5" t="n">
        <v>2336.9889465</v>
      </c>
      <c r="D1680" s="5" t="n">
        <v>1137.11581</v>
      </c>
      <c r="E1680" s="5" t="n">
        <v>1531.758366</v>
      </c>
      <c r="F1680" s="5" t="n">
        <v>1525.237129</v>
      </c>
      <c r="G1680" s="5" t="n">
        <v>1475.84472033333</v>
      </c>
      <c r="H1680" s="5" t="n">
        <v>1021.51592953333</v>
      </c>
      <c r="I1680" s="5" t="n">
        <v>979.83408685</v>
      </c>
      <c r="J1680" s="5" t="n">
        <v>1540.196217</v>
      </c>
      <c r="K1680" s="4" t="s">
        <v>4369</v>
      </c>
      <c r="L1680" s="4" t="s">
        <v>16</v>
      </c>
      <c r="M1680" s="4" t="s">
        <v>4370</v>
      </c>
      <c r="N1680" s="4" t="s">
        <v>4371</v>
      </c>
    </row>
    <row r="1681" customFormat="false" ht="14.65" hidden="false" customHeight="false" outlineLevel="0" collapsed="false">
      <c r="A1681" s="4" t="s">
        <v>14</v>
      </c>
      <c r="B1681" s="4" t="n">
        <v>1810</v>
      </c>
      <c r="C1681" s="5" t="n">
        <v>4.069985294</v>
      </c>
      <c r="D1681" s="5" t="n">
        <v>1.979442962</v>
      </c>
      <c r="E1681" s="5" t="n">
        <v>2.587584668</v>
      </c>
      <c r="F1681" s="5" t="n">
        <v>7.09785852566667</v>
      </c>
      <c r="G1681" s="5" t="n">
        <v>4.44688569666667</v>
      </c>
      <c r="H1681" s="5" t="n">
        <v>5.04596006966667</v>
      </c>
      <c r="I1681" s="5" t="n">
        <v>3.2350313535</v>
      </c>
      <c r="J1681" s="5" t="n">
        <v>2.4262457375</v>
      </c>
      <c r="K1681" s="4" t="s">
        <v>4372</v>
      </c>
      <c r="L1681" s="4" t="s">
        <v>16</v>
      </c>
      <c r="M1681" s="4" t="s">
        <v>4373</v>
      </c>
      <c r="N1681" s="4" t="s">
        <v>4374</v>
      </c>
    </row>
    <row r="1682" customFormat="false" ht="14.65" hidden="false" customHeight="false" outlineLevel="0" collapsed="false">
      <c r="A1682" s="4" t="s">
        <v>14</v>
      </c>
      <c r="B1682" s="4" t="n">
        <v>1377</v>
      </c>
      <c r="C1682" s="5" t="n">
        <v>207.1197664</v>
      </c>
      <c r="D1682" s="5" t="n">
        <v>100.657973976667</v>
      </c>
      <c r="E1682" s="5" t="n">
        <v>72.3476932966667</v>
      </c>
      <c r="F1682" s="5" t="n">
        <v>69.41670504</v>
      </c>
      <c r="G1682" s="5" t="n">
        <v>91.17046204</v>
      </c>
      <c r="H1682" s="5" t="n">
        <v>84.1990194666667</v>
      </c>
      <c r="I1682" s="5" t="n">
        <v>89.878019125</v>
      </c>
      <c r="J1682" s="5" t="n">
        <v>72.57078317</v>
      </c>
      <c r="K1682" s="4" t="s">
        <v>2223</v>
      </c>
      <c r="L1682" s="4" t="s">
        <v>16</v>
      </c>
      <c r="M1682" s="4" t="s">
        <v>4375</v>
      </c>
      <c r="N1682" s="4" t="s">
        <v>4376</v>
      </c>
    </row>
    <row r="1683" customFormat="false" ht="14.65" hidden="false" customHeight="false" outlineLevel="0" collapsed="false">
      <c r="A1683" s="4" t="s">
        <v>14</v>
      </c>
      <c r="B1683" s="4" t="n">
        <v>1015</v>
      </c>
      <c r="C1683" s="5" t="n">
        <v>670.27132495</v>
      </c>
      <c r="D1683" s="5" t="n">
        <v>322.169625633333</v>
      </c>
      <c r="E1683" s="5" t="n">
        <v>367.240158366667</v>
      </c>
      <c r="F1683" s="5" t="n">
        <v>588.672434566667</v>
      </c>
      <c r="G1683" s="5" t="n">
        <v>623.958887133333</v>
      </c>
      <c r="H1683" s="5" t="n">
        <v>491.024395466667</v>
      </c>
      <c r="I1683" s="5" t="n">
        <v>794.89814985</v>
      </c>
      <c r="J1683" s="5" t="n">
        <v>1118.6544195</v>
      </c>
      <c r="K1683" s="4" t="s">
        <v>4377</v>
      </c>
      <c r="L1683" s="4" t="s">
        <v>16</v>
      </c>
      <c r="M1683" s="4" t="s">
        <v>4378</v>
      </c>
      <c r="N1683" s="4" t="s">
        <v>4379</v>
      </c>
    </row>
    <row r="1684" customFormat="false" ht="14.65" hidden="false" customHeight="false" outlineLevel="0" collapsed="false">
      <c r="A1684" s="4" t="s">
        <v>14</v>
      </c>
      <c r="B1684" s="4" t="n">
        <v>1315</v>
      </c>
      <c r="C1684" s="5" t="n">
        <v>5455.30688</v>
      </c>
      <c r="D1684" s="5" t="n">
        <v>2607.43280466667</v>
      </c>
      <c r="E1684" s="5" t="n">
        <v>2797.37902066667</v>
      </c>
      <c r="F1684" s="5" t="n">
        <v>5056.626062</v>
      </c>
      <c r="G1684" s="5" t="n">
        <v>4518.318956</v>
      </c>
      <c r="H1684" s="5" t="n">
        <v>4818.74328033333</v>
      </c>
      <c r="I1684" s="5" t="n">
        <v>6663.008551</v>
      </c>
      <c r="J1684" s="5" t="n">
        <v>10288.293668</v>
      </c>
      <c r="K1684" s="4" t="s">
        <v>4377</v>
      </c>
      <c r="L1684" s="4" t="s">
        <v>16</v>
      </c>
      <c r="M1684" s="4" t="s">
        <v>4380</v>
      </c>
      <c r="N1684" s="4" t="s">
        <v>4381</v>
      </c>
    </row>
    <row r="1685" customFormat="false" ht="14.65" hidden="false" customHeight="false" outlineLevel="0" collapsed="false">
      <c r="A1685" s="4" t="s">
        <v>14</v>
      </c>
      <c r="B1685" s="4" t="n">
        <v>1959</v>
      </c>
      <c r="C1685" s="5" t="n">
        <v>2843.083087</v>
      </c>
      <c r="D1685" s="5" t="n">
        <v>1344.64431266667</v>
      </c>
      <c r="E1685" s="5" t="n">
        <v>957.654149466667</v>
      </c>
      <c r="F1685" s="5" t="n">
        <v>1097.74195416667</v>
      </c>
      <c r="G1685" s="5" t="n">
        <v>996.260705066667</v>
      </c>
      <c r="H1685" s="5" t="n">
        <v>546.233003533333</v>
      </c>
      <c r="I1685" s="5" t="n">
        <v>438.4718648</v>
      </c>
      <c r="J1685" s="5" t="n">
        <v>535.7965081</v>
      </c>
      <c r="K1685" s="4" t="s">
        <v>4382</v>
      </c>
      <c r="L1685" s="4" t="s">
        <v>16</v>
      </c>
      <c r="M1685" s="4" t="s">
        <v>4383</v>
      </c>
      <c r="N1685" s="4" t="s">
        <v>4384</v>
      </c>
    </row>
    <row r="1686" customFormat="false" ht="14.65" hidden="false" customHeight="false" outlineLevel="0" collapsed="false">
      <c r="A1686" s="4" t="s">
        <v>14</v>
      </c>
      <c r="B1686" s="4" t="n">
        <v>1451</v>
      </c>
      <c r="C1686" s="5" t="n">
        <v>660.9408667</v>
      </c>
      <c r="D1686" s="5" t="n">
        <v>311.3600023</v>
      </c>
      <c r="E1686" s="5" t="n">
        <v>299.652576966667</v>
      </c>
      <c r="F1686" s="5" t="n">
        <v>398.009736433333</v>
      </c>
      <c r="G1686" s="5" t="n">
        <v>370.053641966667</v>
      </c>
      <c r="H1686" s="5" t="n">
        <v>234.280742333333</v>
      </c>
      <c r="I1686" s="5" t="n">
        <v>95.9918448</v>
      </c>
      <c r="J1686" s="5" t="n">
        <v>130.068925</v>
      </c>
      <c r="K1686" s="4" t="s">
        <v>4385</v>
      </c>
      <c r="L1686" s="4" t="s">
        <v>16</v>
      </c>
      <c r="M1686" s="4" t="s">
        <v>4386</v>
      </c>
      <c r="N1686" s="4" t="s">
        <v>4387</v>
      </c>
    </row>
    <row r="1687" customFormat="false" ht="14.65" hidden="false" customHeight="false" outlineLevel="0" collapsed="false">
      <c r="A1687" s="4" t="s">
        <v>14</v>
      </c>
      <c r="B1687" s="4" t="n">
        <v>150</v>
      </c>
      <c r="C1687" s="5" t="n">
        <v>8789.107822</v>
      </c>
      <c r="D1687" s="5" t="n">
        <v>4118.87836033333</v>
      </c>
      <c r="E1687" s="5" t="n">
        <v>3948.93777333333</v>
      </c>
      <c r="F1687" s="5" t="n">
        <v>3165.714432</v>
      </c>
      <c r="G1687" s="5" t="n">
        <v>3097.43128033333</v>
      </c>
      <c r="H1687" s="5" t="n">
        <v>1693.00678433333</v>
      </c>
      <c r="I1687" s="5" t="n">
        <v>1059.9324186</v>
      </c>
      <c r="J1687" s="5" t="n">
        <v>1082.85024465</v>
      </c>
      <c r="K1687" s="4" t="s">
        <v>1533</v>
      </c>
      <c r="L1687" s="4" t="s">
        <v>16</v>
      </c>
      <c r="M1687" s="4" t="s">
        <v>4388</v>
      </c>
      <c r="N1687" s="4" t="s">
        <v>4389</v>
      </c>
    </row>
    <row r="1688" customFormat="false" ht="14.65" hidden="false" customHeight="false" outlineLevel="0" collapsed="false">
      <c r="A1688" s="4" t="s">
        <v>14</v>
      </c>
      <c r="B1688" s="4" t="n">
        <v>859</v>
      </c>
      <c r="C1688" s="5" t="n">
        <v>147505.12675</v>
      </c>
      <c r="D1688" s="5" t="n">
        <v>69035.0524633333</v>
      </c>
      <c r="E1688" s="5" t="n">
        <v>49213.56516</v>
      </c>
      <c r="F1688" s="5" t="n">
        <v>63844.1777633333</v>
      </c>
      <c r="G1688" s="5" t="n">
        <v>43507.9881433333</v>
      </c>
      <c r="H1688" s="5" t="n">
        <v>25774.67416</v>
      </c>
      <c r="I1688" s="5" t="n">
        <v>16345.09074</v>
      </c>
      <c r="J1688" s="5" t="n">
        <v>15189.27064</v>
      </c>
      <c r="K1688" s="4" t="s">
        <v>4390</v>
      </c>
      <c r="L1688" s="4" t="s">
        <v>16</v>
      </c>
      <c r="M1688" s="4" t="s">
        <v>4391</v>
      </c>
      <c r="N1688" s="4" t="s">
        <v>4392</v>
      </c>
    </row>
    <row r="1689" customFormat="false" ht="14.65" hidden="false" customHeight="false" outlineLevel="0" collapsed="false">
      <c r="A1689" s="4" t="s">
        <v>14</v>
      </c>
      <c r="B1689" s="4" t="n">
        <v>977</v>
      </c>
      <c r="C1689" s="5" t="n">
        <v>7255.0164965</v>
      </c>
      <c r="D1689" s="5" t="n">
        <v>3387.15891</v>
      </c>
      <c r="E1689" s="5" t="n">
        <v>3248.69604166667</v>
      </c>
      <c r="F1689" s="5" t="n">
        <v>2980.15842833333</v>
      </c>
      <c r="G1689" s="5" t="n">
        <v>2185.76094366667</v>
      </c>
      <c r="H1689" s="5" t="n">
        <v>1566.79428066667</v>
      </c>
      <c r="I1689" s="5" t="n">
        <v>1178.0303065</v>
      </c>
      <c r="J1689" s="5" t="n">
        <v>977.42097155</v>
      </c>
      <c r="K1689" s="4" t="s">
        <v>4393</v>
      </c>
      <c r="L1689" s="4" t="s">
        <v>16</v>
      </c>
      <c r="M1689" s="4" t="s">
        <v>4394</v>
      </c>
      <c r="N1689" s="4" t="s">
        <v>4395</v>
      </c>
    </row>
    <row r="1690" customFormat="false" ht="14.65" hidden="false" customHeight="false" outlineLevel="0" collapsed="false">
      <c r="A1690" s="4" t="s">
        <v>14</v>
      </c>
      <c r="B1690" s="4" t="n">
        <v>900</v>
      </c>
      <c r="C1690" s="5" t="n">
        <v>233.30089035</v>
      </c>
      <c r="D1690" s="5" t="n">
        <v>107.897217333333</v>
      </c>
      <c r="E1690" s="5" t="n">
        <v>86.7852372433333</v>
      </c>
      <c r="F1690" s="5" t="n">
        <v>97.8257897166667</v>
      </c>
      <c r="G1690" s="5" t="n">
        <v>54.1416629033333</v>
      </c>
      <c r="H1690" s="5" t="n">
        <v>40.6322938233333</v>
      </c>
      <c r="I1690" s="5" t="n">
        <v>75.51775989</v>
      </c>
      <c r="J1690" s="5" t="n">
        <v>31.3395945</v>
      </c>
      <c r="K1690" s="4" t="s">
        <v>4396</v>
      </c>
      <c r="L1690" s="4" t="s">
        <v>16</v>
      </c>
      <c r="M1690" s="4" t="s">
        <v>4397</v>
      </c>
      <c r="N1690" s="4" t="s">
        <v>4398</v>
      </c>
    </row>
    <row r="1691" customFormat="false" ht="14.65" hidden="false" customHeight="false" outlineLevel="0" collapsed="false">
      <c r="A1691" s="4" t="s">
        <v>14</v>
      </c>
      <c r="B1691" s="4" t="n">
        <v>123</v>
      </c>
      <c r="C1691" s="5" t="n">
        <v>248.43938255</v>
      </c>
      <c r="D1691" s="5" t="n">
        <v>114.893708766667</v>
      </c>
      <c r="E1691" s="5" t="n">
        <v>149.409147466667</v>
      </c>
      <c r="F1691" s="5" t="n">
        <v>291.999471633333</v>
      </c>
      <c r="G1691" s="5" t="n">
        <v>210.710531933333</v>
      </c>
      <c r="H1691" s="5" t="n">
        <v>218.042394633333</v>
      </c>
      <c r="I1691" s="5" t="n">
        <v>137.4912265</v>
      </c>
      <c r="J1691" s="5" t="n">
        <v>124.7462332</v>
      </c>
      <c r="K1691" s="4" t="s">
        <v>340</v>
      </c>
      <c r="L1691" s="4" t="s">
        <v>16</v>
      </c>
      <c r="M1691" s="4" t="s">
        <v>4399</v>
      </c>
      <c r="N1691" s="4" t="s">
        <v>4400</v>
      </c>
    </row>
    <row r="1692" customFormat="false" ht="14.65" hidden="false" customHeight="false" outlineLevel="0" collapsed="false">
      <c r="A1692" s="4" t="s">
        <v>14</v>
      </c>
      <c r="B1692" s="4" t="n">
        <v>434</v>
      </c>
      <c r="C1692" s="5" t="n">
        <v>68.425949825</v>
      </c>
      <c r="D1692" s="5" t="n">
        <v>31.2594482766667</v>
      </c>
      <c r="E1692" s="5" t="n">
        <v>43.7056643433333</v>
      </c>
      <c r="F1692" s="5" t="n">
        <v>53.9940213833333</v>
      </c>
      <c r="G1692" s="5" t="n">
        <v>57.7967050533333</v>
      </c>
      <c r="H1692" s="5" t="n">
        <v>26.95220021</v>
      </c>
      <c r="I1692" s="5" t="n">
        <v>21.793133915</v>
      </c>
      <c r="J1692" s="5" t="n">
        <v>20.227383025</v>
      </c>
      <c r="K1692" s="4" t="s">
        <v>4401</v>
      </c>
      <c r="L1692" s="4" t="s">
        <v>16</v>
      </c>
      <c r="M1692" s="4" t="s">
        <v>4402</v>
      </c>
      <c r="N1692" s="4" t="s">
        <v>4403</v>
      </c>
    </row>
    <row r="1693" customFormat="false" ht="14.65" hidden="false" customHeight="false" outlineLevel="0" collapsed="false">
      <c r="A1693" s="4" t="s">
        <v>14</v>
      </c>
      <c r="B1693" s="4" t="n">
        <v>1106</v>
      </c>
      <c r="C1693" s="5" t="n">
        <v>347.3037264</v>
      </c>
      <c r="D1693" s="5" t="n">
        <v>152.803223566667</v>
      </c>
      <c r="E1693" s="5" t="n">
        <v>126.470705266667</v>
      </c>
      <c r="F1693" s="5" t="n">
        <v>120.31725489</v>
      </c>
      <c r="G1693" s="5" t="n">
        <v>115.974860056667</v>
      </c>
      <c r="H1693" s="5" t="n">
        <v>96.0568079133333</v>
      </c>
      <c r="I1693" s="5" t="n">
        <v>62.13474201</v>
      </c>
      <c r="J1693" s="5" t="n">
        <v>76.796141</v>
      </c>
      <c r="K1693" s="4" t="s">
        <v>28</v>
      </c>
      <c r="L1693" s="4" t="s">
        <v>16</v>
      </c>
      <c r="M1693" s="4" t="s">
        <v>4404</v>
      </c>
      <c r="N1693" s="4" t="s">
        <v>4405</v>
      </c>
    </row>
    <row r="1694" customFormat="false" ht="14.65" hidden="false" customHeight="false" outlineLevel="0" collapsed="false">
      <c r="A1694" s="4" t="s">
        <v>14</v>
      </c>
      <c r="B1694" s="4" t="n">
        <v>517</v>
      </c>
      <c r="C1694" s="5" t="n">
        <v>274.3177716</v>
      </c>
      <c r="D1694" s="5" t="n">
        <v>119.1428485</v>
      </c>
      <c r="E1694" s="5" t="n">
        <v>140.4415832</v>
      </c>
      <c r="F1694" s="5" t="n">
        <v>173.508607566667</v>
      </c>
      <c r="G1694" s="5" t="n">
        <v>149.1314951</v>
      </c>
      <c r="H1694" s="5" t="n">
        <v>134.3277738</v>
      </c>
      <c r="I1694" s="5" t="n">
        <v>105.33588768</v>
      </c>
      <c r="J1694" s="5" t="n">
        <v>83.90692811</v>
      </c>
      <c r="K1694" s="4" t="s">
        <v>4196</v>
      </c>
      <c r="L1694" s="4" t="s">
        <v>16</v>
      </c>
      <c r="M1694" s="4" t="s">
        <v>4406</v>
      </c>
      <c r="N1694" s="4" t="s">
        <v>4407</v>
      </c>
    </row>
    <row r="1695" customFormat="false" ht="14.65" hidden="false" customHeight="false" outlineLevel="0" collapsed="false">
      <c r="A1695" s="4" t="s">
        <v>14</v>
      </c>
      <c r="B1695" s="4" t="n">
        <v>242</v>
      </c>
      <c r="C1695" s="5" t="n">
        <v>175.1997316</v>
      </c>
      <c r="D1695" s="5" t="n">
        <v>76.07453974</v>
      </c>
      <c r="E1695" s="5" t="n">
        <v>95.0802737066667</v>
      </c>
      <c r="F1695" s="5" t="n">
        <v>77.76838142</v>
      </c>
      <c r="G1695" s="5" t="n">
        <v>106.159216733333</v>
      </c>
      <c r="H1695" s="5" t="n">
        <v>58.25847646</v>
      </c>
      <c r="I1695" s="5" t="n">
        <v>25.793595385</v>
      </c>
      <c r="J1695" s="5" t="n">
        <v>31.87709479</v>
      </c>
      <c r="K1695" s="4" t="s">
        <v>4408</v>
      </c>
      <c r="L1695" s="4" t="s">
        <v>16</v>
      </c>
      <c r="M1695" s="4" t="s">
        <v>4409</v>
      </c>
      <c r="N1695" s="4" t="s">
        <v>4410</v>
      </c>
    </row>
    <row r="1696" customFormat="false" ht="14.65" hidden="false" customHeight="false" outlineLevel="0" collapsed="false">
      <c r="A1696" s="4" t="s">
        <v>14</v>
      </c>
      <c r="B1696" s="4" t="n">
        <v>1591</v>
      </c>
      <c r="C1696" s="5" t="n">
        <v>2929.0254255</v>
      </c>
      <c r="D1696" s="5" t="n">
        <v>1269.8530619</v>
      </c>
      <c r="E1696" s="5" t="n">
        <v>1496.97761833333</v>
      </c>
      <c r="F1696" s="5" t="n">
        <v>1391.636222</v>
      </c>
      <c r="G1696" s="5" t="n">
        <v>1563.21608933333</v>
      </c>
      <c r="H1696" s="5" t="n">
        <v>1158.8924452</v>
      </c>
      <c r="I1696" s="5" t="n">
        <v>697.92665655</v>
      </c>
      <c r="J1696" s="5" t="n">
        <v>762.70571835</v>
      </c>
      <c r="K1696" s="4" t="s">
        <v>4411</v>
      </c>
      <c r="L1696" s="4" t="s">
        <v>16</v>
      </c>
      <c r="M1696" s="4" t="s">
        <v>4412</v>
      </c>
      <c r="N1696" s="4" t="s">
        <v>4413</v>
      </c>
    </row>
    <row r="1697" customFormat="false" ht="14.65" hidden="false" customHeight="false" outlineLevel="0" collapsed="false">
      <c r="A1697" s="4" t="s">
        <v>14</v>
      </c>
      <c r="B1697" s="4" t="n">
        <v>465</v>
      </c>
      <c r="C1697" s="5" t="n">
        <v>180.41695675</v>
      </c>
      <c r="D1697" s="5" t="n">
        <v>76.9960621133333</v>
      </c>
      <c r="E1697" s="5" t="n">
        <v>103.604428106667</v>
      </c>
      <c r="F1697" s="5" t="n">
        <v>159.670661533333</v>
      </c>
      <c r="G1697" s="5" t="n">
        <v>116.41305656</v>
      </c>
      <c r="H1697" s="5" t="n">
        <v>118.184618</v>
      </c>
      <c r="I1697" s="5" t="n">
        <v>103.25140859</v>
      </c>
      <c r="J1697" s="5" t="n">
        <v>80.24140395</v>
      </c>
      <c r="K1697" s="4" t="s">
        <v>4414</v>
      </c>
      <c r="L1697" s="4" t="s">
        <v>16</v>
      </c>
      <c r="M1697" s="4" t="s">
        <v>4415</v>
      </c>
      <c r="N1697" s="4" t="s">
        <v>4416</v>
      </c>
    </row>
    <row r="1698" customFormat="false" ht="14.65" hidden="false" customHeight="false" outlineLevel="0" collapsed="false">
      <c r="A1698" s="4" t="s">
        <v>14</v>
      </c>
      <c r="B1698" s="4" t="n">
        <v>308</v>
      </c>
      <c r="C1698" s="5" t="n">
        <v>14868.63994</v>
      </c>
      <c r="D1698" s="5" t="n">
        <v>6312.83447</v>
      </c>
      <c r="E1698" s="5" t="n">
        <v>6061.88949833333</v>
      </c>
      <c r="F1698" s="5" t="n">
        <v>13088.1748066667</v>
      </c>
      <c r="G1698" s="5" t="n">
        <v>8314.14763566667</v>
      </c>
      <c r="H1698" s="5" t="n">
        <v>7073.80143633333</v>
      </c>
      <c r="I1698" s="5" t="n">
        <v>5058.621003</v>
      </c>
      <c r="J1698" s="5" t="n">
        <v>3740.796829</v>
      </c>
      <c r="K1698" s="4" t="s">
        <v>4417</v>
      </c>
      <c r="L1698" s="4" t="s">
        <v>16</v>
      </c>
      <c r="M1698" s="4" t="s">
        <v>4418</v>
      </c>
      <c r="N1698" s="4" t="s">
        <v>4419</v>
      </c>
    </row>
    <row r="1699" customFormat="false" ht="14.65" hidden="false" customHeight="false" outlineLevel="0" collapsed="false">
      <c r="A1699" s="4" t="s">
        <v>14</v>
      </c>
      <c r="B1699" s="4" t="n">
        <v>1837</v>
      </c>
      <c r="C1699" s="5" t="n">
        <v>8.1832184235</v>
      </c>
      <c r="D1699" s="5" t="n">
        <v>3.44964499366667</v>
      </c>
      <c r="E1699" s="5" t="n">
        <v>11.4744612116667</v>
      </c>
      <c r="F1699" s="5" t="n">
        <v>5.189154005</v>
      </c>
      <c r="G1699" s="5" t="n">
        <v>4.76886376033333</v>
      </c>
      <c r="H1699" s="5" t="n">
        <v>0.344350658</v>
      </c>
      <c r="I1699" s="5" t="n">
        <v>0</v>
      </c>
      <c r="J1699" s="5" t="n">
        <v>3.426601828</v>
      </c>
      <c r="K1699" s="4" t="s">
        <v>78</v>
      </c>
      <c r="L1699" s="4" t="s">
        <v>16</v>
      </c>
      <c r="M1699" s="4" t="s">
        <v>4420</v>
      </c>
      <c r="N1699" s="4" t="s">
        <v>4421</v>
      </c>
    </row>
    <row r="1700" customFormat="false" ht="14.65" hidden="false" customHeight="false" outlineLevel="0" collapsed="false">
      <c r="A1700" s="4" t="s">
        <v>14</v>
      </c>
      <c r="B1700" s="4" t="n">
        <v>700</v>
      </c>
      <c r="C1700" s="5" t="n">
        <v>3362.081861</v>
      </c>
      <c r="D1700" s="5" t="n">
        <v>1408.054688</v>
      </c>
      <c r="E1700" s="5" t="n">
        <v>2042.799728</v>
      </c>
      <c r="F1700" s="5" t="n">
        <v>2345.27736533333</v>
      </c>
      <c r="G1700" s="5" t="n">
        <v>1937.97965</v>
      </c>
      <c r="H1700" s="5" t="n">
        <v>1027.5432238</v>
      </c>
      <c r="I1700" s="5" t="n">
        <v>776.9899631</v>
      </c>
      <c r="J1700" s="5" t="n">
        <v>594.70892315</v>
      </c>
      <c r="K1700" s="4" t="s">
        <v>28</v>
      </c>
      <c r="L1700" s="4" t="s">
        <v>16</v>
      </c>
      <c r="M1700" s="4" t="s">
        <v>4422</v>
      </c>
      <c r="N1700" s="4" t="s">
        <v>4423</v>
      </c>
    </row>
    <row r="1701" customFormat="false" ht="14.65" hidden="false" customHeight="false" outlineLevel="0" collapsed="false">
      <c r="A1701" s="4" t="s">
        <v>14</v>
      </c>
      <c r="B1701" s="4" t="n">
        <v>1755</v>
      </c>
      <c r="C1701" s="5" t="n">
        <v>114.66584708</v>
      </c>
      <c r="D1701" s="5" t="n">
        <v>47.8255582233333</v>
      </c>
      <c r="E1701" s="5" t="n">
        <v>87.97765976</v>
      </c>
      <c r="F1701" s="5" t="n">
        <v>66.1629214266667</v>
      </c>
      <c r="G1701" s="5" t="n">
        <v>72.9750714833333</v>
      </c>
      <c r="H1701" s="5" t="n">
        <v>47.5254347833333</v>
      </c>
      <c r="I1701" s="5" t="n">
        <v>35.06542538</v>
      </c>
      <c r="J1701" s="5" t="n">
        <v>44.21359582</v>
      </c>
      <c r="K1701" s="4" t="s">
        <v>4424</v>
      </c>
      <c r="L1701" s="4" t="s">
        <v>16</v>
      </c>
      <c r="M1701" s="4" t="s">
        <v>4425</v>
      </c>
      <c r="N1701" s="4" t="s">
        <v>4426</v>
      </c>
    </row>
    <row r="1702" customFormat="false" ht="14.65" hidden="false" customHeight="false" outlineLevel="0" collapsed="false">
      <c r="A1702" s="4" t="s">
        <v>14</v>
      </c>
      <c r="B1702" s="4" t="n">
        <v>247</v>
      </c>
      <c r="C1702" s="5" t="n">
        <v>1350.521458</v>
      </c>
      <c r="D1702" s="5" t="n">
        <v>562.895822933333</v>
      </c>
      <c r="E1702" s="5" t="n">
        <v>724.4942433</v>
      </c>
      <c r="F1702" s="5" t="n">
        <v>1307.29625633333</v>
      </c>
      <c r="G1702" s="5" t="n">
        <v>857.795065</v>
      </c>
      <c r="H1702" s="5" t="n">
        <v>671.408623033333</v>
      </c>
      <c r="I1702" s="5" t="n">
        <v>478.70999405</v>
      </c>
      <c r="J1702" s="5" t="n">
        <v>349.356753</v>
      </c>
      <c r="K1702" s="4" t="s">
        <v>28</v>
      </c>
      <c r="L1702" s="4" t="s">
        <v>16</v>
      </c>
      <c r="M1702" s="4" t="s">
        <v>4427</v>
      </c>
      <c r="N1702" s="4" t="s">
        <v>4428</v>
      </c>
    </row>
    <row r="1703" customFormat="false" ht="14.65" hidden="false" customHeight="false" outlineLevel="0" collapsed="false">
      <c r="A1703" s="4" t="s">
        <v>14</v>
      </c>
      <c r="B1703" s="4" t="n">
        <v>1201</v>
      </c>
      <c r="C1703" s="5" t="n">
        <v>24.2585021615</v>
      </c>
      <c r="D1703" s="5" t="n">
        <v>10.1051502566667</v>
      </c>
      <c r="E1703" s="5" t="n">
        <v>13.7124284466667</v>
      </c>
      <c r="F1703" s="5" t="n">
        <v>19.6392986766667</v>
      </c>
      <c r="G1703" s="5" t="n">
        <v>10.5519376196667</v>
      </c>
      <c r="H1703" s="5" t="n">
        <v>23.5943874916667</v>
      </c>
      <c r="I1703" s="5" t="n">
        <v>10.5138519</v>
      </c>
      <c r="J1703" s="5" t="n">
        <v>7.428026192</v>
      </c>
      <c r="K1703" s="4" t="s">
        <v>28</v>
      </c>
      <c r="L1703" s="4" t="s">
        <v>16</v>
      </c>
      <c r="M1703" s="4" t="s">
        <v>4429</v>
      </c>
      <c r="N1703" s="4" t="s">
        <v>4430</v>
      </c>
    </row>
    <row r="1704" customFormat="false" ht="14.65" hidden="false" customHeight="false" outlineLevel="0" collapsed="false">
      <c r="A1704" s="4" t="s">
        <v>14</v>
      </c>
      <c r="B1704" s="4" t="n">
        <v>1592</v>
      </c>
      <c r="C1704" s="5" t="n">
        <v>1499.903054</v>
      </c>
      <c r="D1704" s="5" t="n">
        <v>620.995639966667</v>
      </c>
      <c r="E1704" s="5" t="n">
        <v>781.2970637</v>
      </c>
      <c r="F1704" s="5" t="n">
        <v>666.074409633333</v>
      </c>
      <c r="G1704" s="5" t="n">
        <v>838.266934833333</v>
      </c>
      <c r="H1704" s="5" t="n">
        <v>631.034726566667</v>
      </c>
      <c r="I1704" s="5" t="n">
        <v>472.032908</v>
      </c>
      <c r="J1704" s="5" t="n">
        <v>455.1705651</v>
      </c>
      <c r="K1704" s="4" t="s">
        <v>4431</v>
      </c>
      <c r="L1704" s="4" t="s">
        <v>16</v>
      </c>
      <c r="M1704" s="4" t="s">
        <v>4432</v>
      </c>
      <c r="N1704" s="4" t="s">
        <v>4433</v>
      </c>
    </row>
    <row r="1705" customFormat="false" ht="14.65" hidden="false" customHeight="false" outlineLevel="0" collapsed="false">
      <c r="A1705" s="4" t="s">
        <v>14</v>
      </c>
      <c r="B1705" s="4" t="n">
        <v>598</v>
      </c>
      <c r="C1705" s="5" t="n">
        <v>7509.2952115</v>
      </c>
      <c r="D1705" s="5" t="n">
        <v>3079.62647033333</v>
      </c>
      <c r="E1705" s="5" t="n">
        <v>3144.50042866667</v>
      </c>
      <c r="F1705" s="5" t="n">
        <v>3825.311706</v>
      </c>
      <c r="G1705" s="5" t="n">
        <v>3206.74687433333</v>
      </c>
      <c r="H1705" s="5" t="n">
        <v>1747.765573</v>
      </c>
      <c r="I1705" s="5" t="n">
        <v>708.63065585</v>
      </c>
      <c r="J1705" s="5" t="n">
        <v>736.99563765</v>
      </c>
      <c r="K1705" s="4" t="s">
        <v>4434</v>
      </c>
      <c r="L1705" s="4" t="s">
        <v>16</v>
      </c>
      <c r="M1705" s="4" t="s">
        <v>4435</v>
      </c>
      <c r="N1705" s="4" t="s">
        <v>4436</v>
      </c>
    </row>
    <row r="1706" customFormat="false" ht="14.65" hidden="false" customHeight="false" outlineLevel="0" collapsed="false">
      <c r="A1706" s="4" t="s">
        <v>14</v>
      </c>
      <c r="B1706" s="4" t="n">
        <v>1779</v>
      </c>
      <c r="C1706" s="5" t="n">
        <v>37.69640268</v>
      </c>
      <c r="D1706" s="5" t="n">
        <v>15.3601571333333</v>
      </c>
      <c r="E1706" s="5" t="n">
        <v>11.3453461186667</v>
      </c>
      <c r="F1706" s="5" t="n">
        <v>28.0944360933333</v>
      </c>
      <c r="G1706" s="5" t="n">
        <v>10.803442339</v>
      </c>
      <c r="H1706" s="5" t="n">
        <v>5.03811403066667</v>
      </c>
      <c r="I1706" s="5" t="n">
        <v>4.041382096</v>
      </c>
      <c r="J1706" s="5" t="n">
        <v>7.8162375025</v>
      </c>
      <c r="K1706" s="4" t="s">
        <v>340</v>
      </c>
      <c r="L1706" s="4" t="s">
        <v>16</v>
      </c>
      <c r="M1706" s="4" t="s">
        <v>4437</v>
      </c>
      <c r="N1706" s="4" t="s">
        <v>4438</v>
      </c>
    </row>
    <row r="1707" customFormat="false" ht="14.65" hidden="false" customHeight="false" outlineLevel="0" collapsed="false">
      <c r="A1707" s="4" t="s">
        <v>14</v>
      </c>
      <c r="B1707" s="4" t="n">
        <v>808</v>
      </c>
      <c r="C1707" s="5" t="n">
        <v>12.33390852</v>
      </c>
      <c r="D1707" s="5" t="n">
        <v>5.022258076</v>
      </c>
      <c r="E1707" s="5" t="n">
        <v>6.696636651</v>
      </c>
      <c r="F1707" s="5" t="n">
        <v>3.04532811166667</v>
      </c>
      <c r="G1707" s="5" t="n">
        <v>8.56755138266667</v>
      </c>
      <c r="H1707" s="5" t="n">
        <v>3.741095361</v>
      </c>
      <c r="I1707" s="5" t="n">
        <v>0</v>
      </c>
      <c r="J1707" s="5" t="n">
        <v>0.5001780455</v>
      </c>
      <c r="K1707" s="4" t="s">
        <v>28</v>
      </c>
      <c r="L1707" s="4" t="s">
        <v>16</v>
      </c>
      <c r="M1707" s="4" t="s">
        <v>4439</v>
      </c>
      <c r="N1707" s="4" t="s">
        <v>4440</v>
      </c>
    </row>
    <row r="1708" customFormat="false" ht="14.65" hidden="false" customHeight="false" outlineLevel="0" collapsed="false">
      <c r="A1708" s="4" t="s">
        <v>14</v>
      </c>
      <c r="B1708" s="4" t="n">
        <v>1780</v>
      </c>
      <c r="C1708" s="5" t="n">
        <v>136.28696605</v>
      </c>
      <c r="D1708" s="5" t="n">
        <v>54.7767845933333</v>
      </c>
      <c r="E1708" s="5" t="n">
        <v>58.58655873</v>
      </c>
      <c r="F1708" s="5" t="n">
        <v>47.41516423</v>
      </c>
      <c r="G1708" s="5" t="n">
        <v>63.50112767</v>
      </c>
      <c r="H1708" s="5" t="n">
        <v>36.6150206133333</v>
      </c>
      <c r="I1708" s="5" t="n">
        <v>36.656463005</v>
      </c>
      <c r="J1708" s="5" t="n">
        <v>24.042196165</v>
      </c>
      <c r="K1708" s="4" t="s">
        <v>4441</v>
      </c>
      <c r="L1708" s="4" t="s">
        <v>16</v>
      </c>
      <c r="M1708" s="4" t="s">
        <v>4442</v>
      </c>
      <c r="N1708" s="4" t="s">
        <v>4443</v>
      </c>
    </row>
    <row r="1709" customFormat="false" ht="14.65" hidden="false" customHeight="false" outlineLevel="0" collapsed="false">
      <c r="A1709" s="4" t="s">
        <v>14</v>
      </c>
      <c r="B1709" s="4" t="n">
        <v>1804</v>
      </c>
      <c r="C1709" s="5" t="n">
        <v>6776.093491</v>
      </c>
      <c r="D1709" s="5" t="n">
        <v>2709.407661</v>
      </c>
      <c r="E1709" s="5" t="n">
        <v>2129.314028</v>
      </c>
      <c r="F1709" s="5" t="n">
        <v>3076.64012733333</v>
      </c>
      <c r="G1709" s="5" t="n">
        <v>2034.840466</v>
      </c>
      <c r="H1709" s="5" t="n">
        <v>2850.02634333333</v>
      </c>
      <c r="I1709" s="5" t="n">
        <v>4241.0607845</v>
      </c>
      <c r="J1709" s="5" t="n">
        <v>2371.425054</v>
      </c>
      <c r="K1709" s="4" t="s">
        <v>4444</v>
      </c>
      <c r="L1709" s="4" t="s">
        <v>16</v>
      </c>
      <c r="M1709" s="4" t="s">
        <v>4445</v>
      </c>
      <c r="N1709" s="4" t="s">
        <v>4446</v>
      </c>
    </row>
    <row r="1710" customFormat="false" ht="14.65" hidden="false" customHeight="false" outlineLevel="0" collapsed="false">
      <c r="A1710" s="4" t="s">
        <v>14</v>
      </c>
      <c r="B1710" s="4" t="n">
        <v>1677</v>
      </c>
      <c r="C1710" s="5" t="n">
        <v>283.08329625</v>
      </c>
      <c r="D1710" s="5" t="n">
        <v>112.677971833333</v>
      </c>
      <c r="E1710" s="5" t="n">
        <v>132.885931533333</v>
      </c>
      <c r="F1710" s="5" t="n">
        <v>117.182316636667</v>
      </c>
      <c r="G1710" s="5" t="n">
        <v>109.138869886667</v>
      </c>
      <c r="H1710" s="5" t="n">
        <v>104.843990233333</v>
      </c>
      <c r="I1710" s="5" t="n">
        <v>124.057659595</v>
      </c>
      <c r="J1710" s="5" t="n">
        <v>165.5405717</v>
      </c>
      <c r="K1710" s="4" t="s">
        <v>1314</v>
      </c>
      <c r="L1710" s="4" t="s">
        <v>16</v>
      </c>
      <c r="M1710" s="4" t="s">
        <v>4447</v>
      </c>
      <c r="N1710" s="4" t="s">
        <v>4448</v>
      </c>
    </row>
    <row r="1711" customFormat="false" ht="14.65" hidden="false" customHeight="false" outlineLevel="0" collapsed="false">
      <c r="A1711" s="4" t="s">
        <v>14</v>
      </c>
      <c r="B1711" s="4" t="n">
        <v>1889</v>
      </c>
      <c r="C1711" s="5" t="n">
        <v>16166.24704</v>
      </c>
      <c r="D1711" s="5" t="n">
        <v>6410.45790133333</v>
      </c>
      <c r="E1711" s="5" t="n">
        <v>5984.012009</v>
      </c>
      <c r="F1711" s="5" t="n">
        <v>5683.38113666667</v>
      </c>
      <c r="G1711" s="5" t="n">
        <v>4682.43806</v>
      </c>
      <c r="H1711" s="5" t="n">
        <v>3386.68525166667</v>
      </c>
      <c r="I1711" s="5" t="n">
        <v>2149.88032</v>
      </c>
      <c r="J1711" s="5" t="n">
        <v>2161.5277425</v>
      </c>
      <c r="K1711" s="4" t="s">
        <v>4449</v>
      </c>
      <c r="L1711" s="4" t="s">
        <v>16</v>
      </c>
      <c r="M1711" s="4" t="s">
        <v>4450</v>
      </c>
      <c r="N1711" s="4" t="s">
        <v>4451</v>
      </c>
    </row>
    <row r="1712" customFormat="false" ht="14.65" hidden="false" customHeight="false" outlineLevel="0" collapsed="false">
      <c r="A1712" s="4" t="s">
        <v>14</v>
      </c>
      <c r="B1712" s="4" t="n">
        <v>611</v>
      </c>
      <c r="C1712" s="5" t="n">
        <v>665.3220895</v>
      </c>
      <c r="D1712" s="5" t="n">
        <v>263.0152414</v>
      </c>
      <c r="E1712" s="5" t="n">
        <v>294.547200666667</v>
      </c>
      <c r="F1712" s="5" t="n">
        <v>378.152686566667</v>
      </c>
      <c r="G1712" s="5" t="n">
        <v>285.447164133333</v>
      </c>
      <c r="H1712" s="5" t="n">
        <v>148.299610466667</v>
      </c>
      <c r="I1712" s="5" t="n">
        <v>107.730868935</v>
      </c>
      <c r="J1712" s="5" t="n">
        <v>80.79389311</v>
      </c>
      <c r="K1712" s="4" t="s">
        <v>4452</v>
      </c>
      <c r="L1712" s="4" t="s">
        <v>16</v>
      </c>
      <c r="M1712" s="4" t="s">
        <v>4453</v>
      </c>
      <c r="N1712" s="4" t="s">
        <v>4454</v>
      </c>
    </row>
    <row r="1713" customFormat="false" ht="14.65" hidden="false" customHeight="false" outlineLevel="0" collapsed="false">
      <c r="A1713" s="4" t="s">
        <v>14</v>
      </c>
      <c r="B1713" s="4" t="n">
        <v>1273</v>
      </c>
      <c r="C1713" s="5" t="n">
        <v>43.882085425</v>
      </c>
      <c r="D1713" s="5" t="n">
        <v>17.2525452893333</v>
      </c>
      <c r="E1713" s="5" t="n">
        <v>34.85283641</v>
      </c>
      <c r="F1713" s="5" t="n">
        <v>36.1565013133333</v>
      </c>
      <c r="G1713" s="5" t="n">
        <v>40.1351166766667</v>
      </c>
      <c r="H1713" s="5" t="n">
        <v>26.4100553593333</v>
      </c>
      <c r="I1713" s="5" t="n">
        <v>13.693520051</v>
      </c>
      <c r="J1713" s="5" t="n">
        <v>21.1344335</v>
      </c>
      <c r="K1713" s="4" t="s">
        <v>4455</v>
      </c>
      <c r="L1713" s="4" t="s">
        <v>16</v>
      </c>
      <c r="M1713" s="4" t="s">
        <v>4456</v>
      </c>
      <c r="N1713" s="4" t="s">
        <v>4457</v>
      </c>
    </row>
    <row r="1714" customFormat="false" ht="14.65" hidden="false" customHeight="false" outlineLevel="0" collapsed="false">
      <c r="A1714" s="4" t="s">
        <v>14</v>
      </c>
      <c r="B1714" s="4" t="n">
        <v>599</v>
      </c>
      <c r="C1714" s="5" t="n">
        <v>7638.395269</v>
      </c>
      <c r="D1714" s="5" t="n">
        <v>3000.57695133333</v>
      </c>
      <c r="E1714" s="5" t="n">
        <v>3643.000889</v>
      </c>
      <c r="F1714" s="5" t="n">
        <v>4357.71929033333</v>
      </c>
      <c r="G1714" s="5" t="n">
        <v>4233.60933933333</v>
      </c>
      <c r="H1714" s="5" t="n">
        <v>4063.69842733333</v>
      </c>
      <c r="I1714" s="5" t="n">
        <v>2332.2407305</v>
      </c>
      <c r="J1714" s="5" t="n">
        <v>2490.7540905</v>
      </c>
      <c r="K1714" s="4" t="s">
        <v>4458</v>
      </c>
      <c r="L1714" s="4" t="s">
        <v>16</v>
      </c>
      <c r="M1714" s="4" t="s">
        <v>4459</v>
      </c>
      <c r="N1714" s="4" t="s">
        <v>4460</v>
      </c>
    </row>
    <row r="1715" customFormat="false" ht="14.65" hidden="false" customHeight="false" outlineLevel="0" collapsed="false">
      <c r="A1715" s="4" t="s">
        <v>14</v>
      </c>
      <c r="B1715" s="4" t="n">
        <v>1517</v>
      </c>
      <c r="C1715" s="5" t="n">
        <v>8.9960573115</v>
      </c>
      <c r="D1715" s="5" t="n">
        <v>3.52566387766667</v>
      </c>
      <c r="E1715" s="5" t="n">
        <v>8.010411047</v>
      </c>
      <c r="F1715" s="5" t="n">
        <v>14.5625259916667</v>
      </c>
      <c r="G1715" s="5" t="n">
        <v>8.61731555866667</v>
      </c>
      <c r="H1715" s="5" t="n">
        <v>11.2911606763333</v>
      </c>
      <c r="I1715" s="5" t="n">
        <v>12.1241462905</v>
      </c>
      <c r="J1715" s="5" t="n">
        <v>5.871508688</v>
      </c>
      <c r="K1715" s="4" t="s">
        <v>4461</v>
      </c>
      <c r="L1715" s="4" t="s">
        <v>16</v>
      </c>
      <c r="M1715" s="4" t="s">
        <v>4462</v>
      </c>
      <c r="N1715" s="4" t="s">
        <v>4463</v>
      </c>
    </row>
    <row r="1716" customFormat="false" ht="14.65" hidden="false" customHeight="false" outlineLevel="0" collapsed="false">
      <c r="A1716" s="4" t="s">
        <v>14</v>
      </c>
      <c r="B1716" s="4" t="n">
        <v>1567</v>
      </c>
      <c r="C1716" s="5" t="n">
        <v>1427.9751315</v>
      </c>
      <c r="D1716" s="5" t="n">
        <v>551.408521933333</v>
      </c>
      <c r="E1716" s="5" t="n">
        <v>766.9792753</v>
      </c>
      <c r="F1716" s="5" t="n">
        <v>986.7174767</v>
      </c>
      <c r="G1716" s="5" t="n">
        <v>665.1718862</v>
      </c>
      <c r="H1716" s="5" t="n">
        <v>419.319447266667</v>
      </c>
      <c r="I1716" s="5" t="n">
        <v>325.04600475</v>
      </c>
      <c r="J1716" s="5" t="n">
        <v>241.62391785</v>
      </c>
      <c r="K1716" s="4" t="s">
        <v>4464</v>
      </c>
      <c r="L1716" s="4" t="s">
        <v>16</v>
      </c>
      <c r="M1716" s="4" t="s">
        <v>4465</v>
      </c>
      <c r="N1716" s="4" t="s">
        <v>4466</v>
      </c>
    </row>
    <row r="1717" customFormat="false" ht="14.65" hidden="false" customHeight="false" outlineLevel="0" collapsed="false">
      <c r="A1717" s="4" t="s">
        <v>14</v>
      </c>
      <c r="B1717" s="4" t="n">
        <v>1452</v>
      </c>
      <c r="C1717" s="5" t="n">
        <v>31.504929065</v>
      </c>
      <c r="D1717" s="5" t="n">
        <v>12.1444521866667</v>
      </c>
      <c r="E1717" s="5" t="n">
        <v>24.9866646666667</v>
      </c>
      <c r="F1717" s="5" t="n">
        <v>14.21275702</v>
      </c>
      <c r="G1717" s="5" t="n">
        <v>16.6888398133333</v>
      </c>
      <c r="H1717" s="5" t="n">
        <v>12.7395098733333</v>
      </c>
      <c r="I1717" s="5" t="n">
        <v>7.2571566845</v>
      </c>
      <c r="J1717" s="5" t="n">
        <v>14.29989097</v>
      </c>
      <c r="K1717" s="4" t="s">
        <v>1930</v>
      </c>
      <c r="L1717" s="4" t="s">
        <v>16</v>
      </c>
      <c r="M1717" s="4" t="s">
        <v>4467</v>
      </c>
      <c r="N1717" s="4" t="s">
        <v>4468</v>
      </c>
    </row>
    <row r="1718" customFormat="false" ht="14.65" hidden="false" customHeight="false" outlineLevel="0" collapsed="false">
      <c r="A1718" s="4" t="s">
        <v>14</v>
      </c>
      <c r="B1718" s="4" t="n">
        <v>15</v>
      </c>
      <c r="C1718" s="5" t="n">
        <v>1290.83787</v>
      </c>
      <c r="D1718" s="5" t="n">
        <v>492.856522433333</v>
      </c>
      <c r="E1718" s="5" t="n">
        <v>223.906711766667</v>
      </c>
      <c r="F1718" s="5" t="n">
        <v>498.948457466667</v>
      </c>
      <c r="G1718" s="5" t="n">
        <v>367.704913266667</v>
      </c>
      <c r="H1718" s="5" t="n">
        <v>450.542712833333</v>
      </c>
      <c r="I1718" s="5" t="n">
        <v>547.41346345</v>
      </c>
      <c r="J1718" s="5" t="n">
        <v>968.6239388</v>
      </c>
      <c r="K1718" s="4" t="s">
        <v>28</v>
      </c>
      <c r="L1718" s="4" t="s">
        <v>16</v>
      </c>
      <c r="M1718" s="4" t="s">
        <v>4469</v>
      </c>
      <c r="N1718" s="4" t="s">
        <v>4470</v>
      </c>
    </row>
    <row r="1719" customFormat="false" ht="14.65" hidden="false" customHeight="false" outlineLevel="0" collapsed="false">
      <c r="A1719" s="4" t="s">
        <v>14</v>
      </c>
      <c r="B1719" s="4" t="n">
        <v>783</v>
      </c>
      <c r="C1719" s="5" t="n">
        <v>204.71291585</v>
      </c>
      <c r="D1719" s="5" t="n">
        <v>77.9574393033333</v>
      </c>
      <c r="E1719" s="5" t="n">
        <v>37.1500829</v>
      </c>
      <c r="F1719" s="5" t="n">
        <v>71.4406405466667</v>
      </c>
      <c r="G1719" s="5" t="n">
        <v>33.6484750933333</v>
      </c>
      <c r="H1719" s="5" t="n">
        <v>33.2968971886667</v>
      </c>
      <c r="I1719" s="5" t="n">
        <v>32.687293775</v>
      </c>
      <c r="J1719" s="5" t="n">
        <v>19.4099658975</v>
      </c>
      <c r="K1719" s="4" t="s">
        <v>4471</v>
      </c>
      <c r="L1719" s="4" t="s">
        <v>16</v>
      </c>
      <c r="M1719" s="4" t="s">
        <v>4472</v>
      </c>
      <c r="N1719" s="4" t="s">
        <v>4473</v>
      </c>
    </row>
    <row r="1720" customFormat="false" ht="14.65" hidden="false" customHeight="false" outlineLevel="0" collapsed="false">
      <c r="A1720" s="4" t="s">
        <v>14</v>
      </c>
      <c r="B1720" s="4" t="n">
        <v>767</v>
      </c>
      <c r="C1720" s="5" t="n">
        <v>15.51035013</v>
      </c>
      <c r="D1720" s="5" t="n">
        <v>5.90012566066667</v>
      </c>
      <c r="E1720" s="5" t="n">
        <v>3.00840491366667</v>
      </c>
      <c r="F1720" s="5" t="n">
        <v>2.82056547366667</v>
      </c>
      <c r="G1720" s="5" t="n">
        <v>0</v>
      </c>
      <c r="H1720" s="5" t="n">
        <v>4.75368118866667</v>
      </c>
      <c r="I1720" s="5" t="n">
        <v>0.4019718235</v>
      </c>
      <c r="J1720" s="5" t="n">
        <v>1.0003560905</v>
      </c>
      <c r="K1720" s="4" t="s">
        <v>28</v>
      </c>
      <c r="L1720" s="4" t="s">
        <v>16</v>
      </c>
      <c r="M1720" s="4" t="s">
        <v>4474</v>
      </c>
      <c r="N1720" s="4" t="s">
        <v>4475</v>
      </c>
    </row>
    <row r="1721" customFormat="false" ht="14.65" hidden="false" customHeight="false" outlineLevel="0" collapsed="false">
      <c r="A1721" s="4" t="s">
        <v>14</v>
      </c>
      <c r="B1721" s="4" t="n">
        <v>969</v>
      </c>
      <c r="C1721" s="5" t="n">
        <v>2417.5244305</v>
      </c>
      <c r="D1721" s="5" t="n">
        <v>916.4072467</v>
      </c>
      <c r="E1721" s="5" t="n">
        <v>727.664225633333</v>
      </c>
      <c r="F1721" s="5" t="n">
        <v>874.193298366667</v>
      </c>
      <c r="G1721" s="5" t="n">
        <v>699.837659333333</v>
      </c>
      <c r="H1721" s="5" t="n">
        <v>502.079637366667</v>
      </c>
      <c r="I1721" s="5" t="n">
        <v>328.31714255</v>
      </c>
      <c r="J1721" s="5" t="n">
        <v>344.2950171</v>
      </c>
      <c r="K1721" s="4" t="s">
        <v>4476</v>
      </c>
      <c r="L1721" s="4" t="s">
        <v>16</v>
      </c>
      <c r="M1721" s="4" t="s">
        <v>4477</v>
      </c>
      <c r="N1721" s="4" t="s">
        <v>4478</v>
      </c>
    </row>
    <row r="1722" customFormat="false" ht="14.65" hidden="false" customHeight="false" outlineLevel="0" collapsed="false">
      <c r="A1722" s="4" t="s">
        <v>14</v>
      </c>
      <c r="B1722" s="4" t="n">
        <v>1962</v>
      </c>
      <c r="C1722" s="5" t="n">
        <v>1090.4629285</v>
      </c>
      <c r="D1722" s="5" t="n">
        <v>409.4642209</v>
      </c>
      <c r="E1722" s="5" t="n">
        <v>307.113457466667</v>
      </c>
      <c r="F1722" s="5" t="n">
        <v>331.808867566667</v>
      </c>
      <c r="G1722" s="5" t="n">
        <v>264.440105166667</v>
      </c>
      <c r="H1722" s="5" t="n">
        <v>187.0025105</v>
      </c>
      <c r="I1722" s="5" t="n">
        <v>106.4190413</v>
      </c>
      <c r="J1722" s="5" t="n">
        <v>112.596343385</v>
      </c>
      <c r="K1722" s="4" t="s">
        <v>1088</v>
      </c>
      <c r="L1722" s="4" t="s">
        <v>16</v>
      </c>
      <c r="M1722" s="4" t="s">
        <v>4479</v>
      </c>
      <c r="N1722" s="4" t="s">
        <v>4480</v>
      </c>
    </row>
    <row r="1723" customFormat="false" ht="14.65" hidden="false" customHeight="false" outlineLevel="0" collapsed="false">
      <c r="A1723" s="4" t="s">
        <v>14</v>
      </c>
      <c r="B1723" s="4" t="n">
        <v>516</v>
      </c>
      <c r="C1723" s="5" t="n">
        <v>118.98952855</v>
      </c>
      <c r="D1723" s="5" t="n">
        <v>43.91863722</v>
      </c>
      <c r="E1723" s="5" t="n">
        <v>78.2284771766667</v>
      </c>
      <c r="F1723" s="5" t="n">
        <v>93.4699826733333</v>
      </c>
      <c r="G1723" s="5" t="n">
        <v>72.6711603233333</v>
      </c>
      <c r="H1723" s="5" t="n">
        <v>47.9298301466667</v>
      </c>
      <c r="I1723" s="5" t="n">
        <v>41.147958835</v>
      </c>
      <c r="J1723" s="5" t="n">
        <v>40.193510335</v>
      </c>
      <c r="K1723" s="4" t="s">
        <v>4196</v>
      </c>
      <c r="L1723" s="4" t="s">
        <v>16</v>
      </c>
      <c r="M1723" s="4" t="s">
        <v>4481</v>
      </c>
      <c r="N1723" s="4" t="s">
        <v>4482</v>
      </c>
    </row>
    <row r="1724" customFormat="false" ht="14.65" hidden="false" customHeight="false" outlineLevel="0" collapsed="false">
      <c r="A1724" s="4" t="s">
        <v>14</v>
      </c>
      <c r="B1724" s="4" t="n">
        <v>1212</v>
      </c>
      <c r="C1724" s="5" t="n">
        <v>100.71205169</v>
      </c>
      <c r="D1724" s="5" t="n">
        <v>36.4695934033333</v>
      </c>
      <c r="E1724" s="5" t="n">
        <v>46.2622127033333</v>
      </c>
      <c r="F1724" s="5" t="n">
        <v>45.9317707766667</v>
      </c>
      <c r="G1724" s="5" t="n">
        <v>27.0431956766667</v>
      </c>
      <c r="H1724" s="5" t="n">
        <v>36.59031624</v>
      </c>
      <c r="I1724" s="5" t="n">
        <v>30.25139188</v>
      </c>
      <c r="J1724" s="5" t="n">
        <v>25.28147459</v>
      </c>
      <c r="K1724" s="4" t="s">
        <v>4483</v>
      </c>
      <c r="L1724" s="4" t="s">
        <v>16</v>
      </c>
      <c r="M1724" s="4" t="s">
        <v>4484</v>
      </c>
      <c r="N1724" s="4" t="s">
        <v>4485</v>
      </c>
    </row>
    <row r="1725" customFormat="false" ht="14.65" hidden="false" customHeight="false" outlineLevel="0" collapsed="false">
      <c r="A1725" s="4" t="s">
        <v>14</v>
      </c>
      <c r="B1725" s="4" t="n">
        <v>1625</v>
      </c>
      <c r="C1725" s="5" t="n">
        <v>150.6558672</v>
      </c>
      <c r="D1725" s="5" t="n">
        <v>54.4975952266667</v>
      </c>
      <c r="E1725" s="5" t="n">
        <v>57.8975088033333</v>
      </c>
      <c r="F1725" s="5" t="n">
        <v>41.9693435433333</v>
      </c>
      <c r="G1725" s="5" t="n">
        <v>53.00572702</v>
      </c>
      <c r="H1725" s="5" t="n">
        <v>27.98471635</v>
      </c>
      <c r="I1725" s="5" t="n">
        <v>32.660815725</v>
      </c>
      <c r="J1725" s="5" t="n">
        <v>23.430051385</v>
      </c>
      <c r="K1725" s="4" t="s">
        <v>28</v>
      </c>
      <c r="L1725" s="4" t="s">
        <v>16</v>
      </c>
      <c r="M1725" s="4" t="s">
        <v>4486</v>
      </c>
      <c r="N1725" s="4" t="s">
        <v>4487</v>
      </c>
    </row>
    <row r="1726" customFormat="false" ht="14.65" hidden="false" customHeight="false" outlineLevel="0" collapsed="false">
      <c r="A1726" s="4" t="s">
        <v>14</v>
      </c>
      <c r="B1726" s="4" t="n">
        <v>1590</v>
      </c>
      <c r="C1726" s="5" t="n">
        <v>11264.152943</v>
      </c>
      <c r="D1726" s="5" t="n">
        <v>4052.722455</v>
      </c>
      <c r="E1726" s="5" t="n">
        <v>3193.59473233333</v>
      </c>
      <c r="F1726" s="5" t="n">
        <v>4916.91074066667</v>
      </c>
      <c r="G1726" s="5" t="n">
        <v>3545.327375</v>
      </c>
      <c r="H1726" s="5" t="n">
        <v>1971.32597366667</v>
      </c>
      <c r="I1726" s="5" t="n">
        <v>1170.8525705</v>
      </c>
      <c r="J1726" s="5" t="n">
        <v>1204.058209</v>
      </c>
      <c r="K1726" s="4" t="s">
        <v>4488</v>
      </c>
      <c r="L1726" s="4" t="s">
        <v>16</v>
      </c>
      <c r="M1726" s="4" t="s">
        <v>4489</v>
      </c>
      <c r="N1726" s="4" t="s">
        <v>4490</v>
      </c>
    </row>
    <row r="1727" customFormat="false" ht="14.65" hidden="false" customHeight="false" outlineLevel="0" collapsed="false">
      <c r="A1727" s="4" t="s">
        <v>14</v>
      </c>
      <c r="B1727" s="4" t="n">
        <v>1790</v>
      </c>
      <c r="C1727" s="5" t="n">
        <v>542.5104809</v>
      </c>
      <c r="D1727" s="5" t="n">
        <v>194.801085533333</v>
      </c>
      <c r="E1727" s="5" t="n">
        <v>136.9827647</v>
      </c>
      <c r="F1727" s="5" t="n">
        <v>157.403082366667</v>
      </c>
      <c r="G1727" s="5" t="n">
        <v>171.2980376</v>
      </c>
      <c r="H1727" s="5" t="n">
        <v>100.098155073333</v>
      </c>
      <c r="I1727" s="5" t="n">
        <v>108.0606279</v>
      </c>
      <c r="J1727" s="5" t="n">
        <v>123.8241939</v>
      </c>
      <c r="K1727" s="4" t="s">
        <v>4491</v>
      </c>
      <c r="L1727" s="4" t="s">
        <v>16</v>
      </c>
      <c r="M1727" s="4" t="s">
        <v>4492</v>
      </c>
      <c r="N1727" s="4" t="s">
        <v>4493</v>
      </c>
    </row>
    <row r="1728" customFormat="false" ht="14.65" hidden="false" customHeight="false" outlineLevel="0" collapsed="false">
      <c r="A1728" s="4" t="s">
        <v>14</v>
      </c>
      <c r="B1728" s="4" t="n">
        <v>1678</v>
      </c>
      <c r="C1728" s="5" t="n">
        <v>2106.7725785</v>
      </c>
      <c r="D1728" s="5" t="n">
        <v>752.181588033333</v>
      </c>
      <c r="E1728" s="5" t="n">
        <v>613.9072459</v>
      </c>
      <c r="F1728" s="5" t="n">
        <v>670.367267766667</v>
      </c>
      <c r="G1728" s="5" t="n">
        <v>469.950669033333</v>
      </c>
      <c r="H1728" s="5" t="n">
        <v>320.278704166667</v>
      </c>
      <c r="I1728" s="5" t="n">
        <v>269.86273145</v>
      </c>
      <c r="J1728" s="5" t="n">
        <v>266.01700305</v>
      </c>
      <c r="K1728" s="4" t="s">
        <v>15</v>
      </c>
      <c r="L1728" s="4" t="s">
        <v>16</v>
      </c>
      <c r="M1728" s="4" t="s">
        <v>4494</v>
      </c>
      <c r="N1728" s="4" t="s">
        <v>4495</v>
      </c>
    </row>
    <row r="1729" customFormat="false" ht="14.65" hidden="false" customHeight="false" outlineLevel="0" collapsed="false">
      <c r="A1729" s="4" t="s">
        <v>14</v>
      </c>
      <c r="B1729" s="4" t="n">
        <v>311</v>
      </c>
      <c r="C1729" s="5" t="n">
        <v>633.0966081</v>
      </c>
      <c r="D1729" s="5" t="n">
        <v>219.440417466667</v>
      </c>
      <c r="E1729" s="5" t="n">
        <v>220.8657178</v>
      </c>
      <c r="F1729" s="5" t="n">
        <v>353.892726733333</v>
      </c>
      <c r="G1729" s="5" t="n">
        <v>345.2421103</v>
      </c>
      <c r="H1729" s="5" t="n">
        <v>265.9913978</v>
      </c>
      <c r="I1729" s="5" t="n">
        <v>255.71669055</v>
      </c>
      <c r="J1729" s="5" t="n">
        <v>401.13237525</v>
      </c>
      <c r="K1729" s="4" t="s">
        <v>3193</v>
      </c>
      <c r="L1729" s="4" t="s">
        <v>16</v>
      </c>
      <c r="M1729" s="4" t="s">
        <v>4496</v>
      </c>
      <c r="N1729" s="4" t="s">
        <v>4497</v>
      </c>
    </row>
    <row r="1730" customFormat="false" ht="14.65" hidden="false" customHeight="false" outlineLevel="0" collapsed="false">
      <c r="A1730" s="4" t="s">
        <v>14</v>
      </c>
      <c r="B1730" s="4" t="n">
        <v>638</v>
      </c>
      <c r="C1730" s="5" t="n">
        <v>2888.743757</v>
      </c>
      <c r="D1730" s="5" t="n">
        <v>980.304296233333</v>
      </c>
      <c r="E1730" s="5" t="n">
        <v>948.411872866667</v>
      </c>
      <c r="F1730" s="5" t="n">
        <v>1290.68013833333</v>
      </c>
      <c r="G1730" s="5" t="n">
        <v>935.822872066667</v>
      </c>
      <c r="H1730" s="5" t="n">
        <v>832.690428466667</v>
      </c>
      <c r="I1730" s="5" t="n">
        <v>627.35772755</v>
      </c>
      <c r="J1730" s="5" t="n">
        <v>577.1843303</v>
      </c>
      <c r="K1730" s="4" t="s">
        <v>4498</v>
      </c>
      <c r="L1730" s="4" t="s">
        <v>16</v>
      </c>
      <c r="M1730" s="4" t="s">
        <v>4499</v>
      </c>
      <c r="N1730" s="4" t="s">
        <v>4500</v>
      </c>
    </row>
    <row r="1731" customFormat="false" ht="14.65" hidden="false" customHeight="false" outlineLevel="0" collapsed="false">
      <c r="A1731" s="4" t="s">
        <v>14</v>
      </c>
      <c r="B1731" s="4" t="n">
        <v>1919</v>
      </c>
      <c r="C1731" s="5" t="n">
        <v>297.3282448</v>
      </c>
      <c r="D1731" s="5" t="n">
        <v>100.42684826</v>
      </c>
      <c r="E1731" s="5" t="n">
        <v>151.753547266667</v>
      </c>
      <c r="F1731" s="5" t="n">
        <v>197.1868934</v>
      </c>
      <c r="G1731" s="5" t="n">
        <v>164.6177369</v>
      </c>
      <c r="H1731" s="5" t="n">
        <v>134.751309856667</v>
      </c>
      <c r="I1731" s="5" t="n">
        <v>87.14365053</v>
      </c>
      <c r="J1731" s="5" t="n">
        <v>90.13299813</v>
      </c>
      <c r="K1731" s="4" t="s">
        <v>4501</v>
      </c>
      <c r="L1731" s="4" t="s">
        <v>16</v>
      </c>
      <c r="M1731" s="4" t="s">
        <v>4502</v>
      </c>
      <c r="N1731" s="4" t="s">
        <v>4503</v>
      </c>
    </row>
    <row r="1732" customFormat="false" ht="14.65" hidden="false" customHeight="false" outlineLevel="0" collapsed="false">
      <c r="A1732" s="4" t="s">
        <v>14</v>
      </c>
      <c r="B1732" s="4" t="n">
        <v>807</v>
      </c>
      <c r="C1732" s="5" t="n">
        <v>413.1239591</v>
      </c>
      <c r="D1732" s="5" t="n">
        <v>138.874233033333</v>
      </c>
      <c r="E1732" s="5" t="n">
        <v>125.484532733333</v>
      </c>
      <c r="F1732" s="5" t="n">
        <v>97.66538723</v>
      </c>
      <c r="G1732" s="5" t="n">
        <v>107.512136526667</v>
      </c>
      <c r="H1732" s="5" t="n">
        <v>57.8026720466667</v>
      </c>
      <c r="I1732" s="5" t="n">
        <v>47.21604972</v>
      </c>
      <c r="J1732" s="5" t="n">
        <v>48.78984272</v>
      </c>
      <c r="K1732" s="4" t="s">
        <v>90</v>
      </c>
      <c r="L1732" s="4" t="s">
        <v>16</v>
      </c>
      <c r="M1732" s="4" t="s">
        <v>4504</v>
      </c>
      <c r="N1732" s="4" t="s">
        <v>4505</v>
      </c>
    </row>
    <row r="1733" customFormat="false" ht="14.65" hidden="false" customHeight="false" outlineLevel="0" collapsed="false">
      <c r="A1733" s="4" t="s">
        <v>14</v>
      </c>
      <c r="B1733" s="4" t="n">
        <v>1917</v>
      </c>
      <c r="C1733" s="5" t="n">
        <v>138.36520655</v>
      </c>
      <c r="D1733" s="5" t="n">
        <v>45.2466904366667</v>
      </c>
      <c r="E1733" s="5" t="n">
        <v>47.19318998</v>
      </c>
      <c r="F1733" s="5" t="n">
        <v>45.6729328233333</v>
      </c>
      <c r="G1733" s="5" t="n">
        <v>56.4977364766667</v>
      </c>
      <c r="H1733" s="5" t="n">
        <v>51.0989878466667</v>
      </c>
      <c r="I1733" s="5" t="n">
        <v>24.9583595</v>
      </c>
      <c r="J1733" s="5" t="n">
        <v>46.419580345</v>
      </c>
      <c r="K1733" s="4" t="s">
        <v>4506</v>
      </c>
      <c r="L1733" s="4" t="s">
        <v>16</v>
      </c>
      <c r="M1733" s="4" t="s">
        <v>4507</v>
      </c>
      <c r="N1733" s="4" t="s">
        <v>4508</v>
      </c>
    </row>
    <row r="1734" customFormat="false" ht="14.65" hidden="false" customHeight="false" outlineLevel="0" collapsed="false">
      <c r="A1734" s="4" t="s">
        <v>14</v>
      </c>
      <c r="B1734" s="4" t="n">
        <v>574</v>
      </c>
      <c r="C1734" s="5" t="n">
        <v>7884.7841235</v>
      </c>
      <c r="D1734" s="5" t="n">
        <v>2572.263986</v>
      </c>
      <c r="E1734" s="5" t="n">
        <v>2008.380668</v>
      </c>
      <c r="F1734" s="5" t="n">
        <v>2897.34673</v>
      </c>
      <c r="G1734" s="5" t="n">
        <v>2297.55909966667</v>
      </c>
      <c r="H1734" s="5" t="n">
        <v>1542.729727</v>
      </c>
      <c r="I1734" s="5" t="n">
        <v>898.88851055</v>
      </c>
      <c r="J1734" s="5" t="n">
        <v>1237.088621</v>
      </c>
      <c r="K1734" s="4" t="s">
        <v>4509</v>
      </c>
      <c r="L1734" s="4" t="s">
        <v>16</v>
      </c>
      <c r="M1734" s="4" t="s">
        <v>4510</v>
      </c>
      <c r="N1734" s="4" t="s">
        <v>4511</v>
      </c>
    </row>
    <row r="1735" customFormat="false" ht="14.65" hidden="false" customHeight="false" outlineLevel="0" collapsed="false">
      <c r="A1735" s="4" t="s">
        <v>14</v>
      </c>
      <c r="B1735" s="4" t="n">
        <v>1449</v>
      </c>
      <c r="C1735" s="5" t="n">
        <v>88.582800605</v>
      </c>
      <c r="D1735" s="5" t="n">
        <v>28.6486925066667</v>
      </c>
      <c r="E1735" s="5" t="n">
        <v>55.7629618533333</v>
      </c>
      <c r="F1735" s="5" t="n">
        <v>70.6555366033334</v>
      </c>
      <c r="G1735" s="5" t="n">
        <v>73.2459501066667</v>
      </c>
      <c r="H1735" s="5" t="n">
        <v>61.1147784066667</v>
      </c>
      <c r="I1735" s="5" t="n">
        <v>82.327209925</v>
      </c>
      <c r="J1735" s="5" t="n">
        <v>48.991442805</v>
      </c>
      <c r="K1735" s="4" t="s">
        <v>216</v>
      </c>
      <c r="L1735" s="4" t="s">
        <v>16</v>
      </c>
      <c r="M1735" s="4" t="s">
        <v>4512</v>
      </c>
      <c r="N1735" s="4" t="s">
        <v>4513</v>
      </c>
    </row>
    <row r="1736" customFormat="false" ht="14.65" hidden="false" customHeight="false" outlineLevel="0" collapsed="false">
      <c r="A1736" s="4" t="s">
        <v>14</v>
      </c>
      <c r="B1736" s="4" t="n">
        <v>94</v>
      </c>
      <c r="C1736" s="5" t="n">
        <v>4531.9465925</v>
      </c>
      <c r="D1736" s="5" t="n">
        <v>1464.09743966667</v>
      </c>
      <c r="E1736" s="5" t="n">
        <v>1026.84001113333</v>
      </c>
      <c r="F1736" s="5" t="n">
        <v>1202.14883133333</v>
      </c>
      <c r="G1736" s="5" t="n">
        <v>1035.90340806667</v>
      </c>
      <c r="H1736" s="5" t="n">
        <v>664.779523833333</v>
      </c>
      <c r="I1736" s="5" t="n">
        <v>562.5463872</v>
      </c>
      <c r="J1736" s="5" t="n">
        <v>449.0304562</v>
      </c>
      <c r="K1736" s="4" t="s">
        <v>4514</v>
      </c>
      <c r="L1736" s="4" t="s">
        <v>16</v>
      </c>
      <c r="M1736" s="4" t="s">
        <v>4515</v>
      </c>
      <c r="N1736" s="4" t="s">
        <v>4516</v>
      </c>
    </row>
    <row r="1737" customFormat="false" ht="14.65" hidden="false" customHeight="false" outlineLevel="0" collapsed="false">
      <c r="A1737" s="4" t="s">
        <v>14</v>
      </c>
      <c r="B1737" s="4" t="n">
        <v>962</v>
      </c>
      <c r="C1737" s="5" t="n">
        <v>181.9993867</v>
      </c>
      <c r="D1737" s="5" t="n">
        <v>56.1835824766667</v>
      </c>
      <c r="E1737" s="5" t="n">
        <v>40.3230019266667</v>
      </c>
      <c r="F1737" s="5" t="n">
        <v>44.19659138</v>
      </c>
      <c r="G1737" s="5" t="n">
        <v>37.10727075</v>
      </c>
      <c r="H1737" s="5" t="n">
        <v>14.419684303</v>
      </c>
      <c r="I1737" s="5" t="n">
        <v>15.749113987</v>
      </c>
      <c r="J1737" s="5" t="n">
        <v>14.262568725</v>
      </c>
      <c r="K1737" s="4" t="s">
        <v>4517</v>
      </c>
      <c r="L1737" s="4" t="s">
        <v>16</v>
      </c>
      <c r="M1737" s="4" t="s">
        <v>4518</v>
      </c>
      <c r="N1737" s="4" t="s">
        <v>4519</v>
      </c>
    </row>
    <row r="1738" customFormat="false" ht="14.65" hidden="false" customHeight="false" outlineLevel="0" collapsed="false">
      <c r="A1738" s="4" t="s">
        <v>14</v>
      </c>
      <c r="B1738" s="4" t="n">
        <v>1589</v>
      </c>
      <c r="C1738" s="5" t="n">
        <v>2052.7900765</v>
      </c>
      <c r="D1738" s="5" t="n">
        <v>632.836601866667</v>
      </c>
      <c r="E1738" s="5" t="n">
        <v>1021.98850363333</v>
      </c>
      <c r="F1738" s="5" t="n">
        <v>692.088638433333</v>
      </c>
      <c r="G1738" s="5" t="n">
        <v>869.14288</v>
      </c>
      <c r="H1738" s="5" t="n">
        <v>631.051016766667</v>
      </c>
      <c r="I1738" s="5" t="n">
        <v>508.1815001</v>
      </c>
      <c r="J1738" s="5" t="n">
        <v>522.0411621</v>
      </c>
      <c r="K1738" s="4" t="s">
        <v>4520</v>
      </c>
      <c r="L1738" s="4" t="s">
        <v>16</v>
      </c>
      <c r="M1738" s="4" t="s">
        <v>4521</v>
      </c>
      <c r="N1738" s="4" t="s">
        <v>4522</v>
      </c>
    </row>
    <row r="1739" customFormat="false" ht="14.65" hidden="false" customHeight="false" outlineLevel="0" collapsed="false">
      <c r="A1739" s="4" t="s">
        <v>14</v>
      </c>
      <c r="B1739" s="4" t="n">
        <v>629</v>
      </c>
      <c r="C1739" s="5" t="n">
        <v>26.212790005</v>
      </c>
      <c r="D1739" s="5" t="n">
        <v>8.06307827833333</v>
      </c>
      <c r="E1739" s="5" t="n">
        <v>7.46794363533333</v>
      </c>
      <c r="F1739" s="5" t="n">
        <v>9.481433355</v>
      </c>
      <c r="G1739" s="5" t="n">
        <v>11.745926993</v>
      </c>
      <c r="H1739" s="5" t="n">
        <v>13.8214509166667</v>
      </c>
      <c r="I1739" s="5" t="n">
        <v>26.202788495</v>
      </c>
      <c r="J1739" s="5" t="n">
        <v>33.302984435</v>
      </c>
      <c r="K1739" s="4" t="s">
        <v>4523</v>
      </c>
      <c r="L1739" s="4" t="s">
        <v>16</v>
      </c>
      <c r="M1739" s="4" t="s">
        <v>4524</v>
      </c>
      <c r="N1739" s="4" t="s">
        <v>4525</v>
      </c>
    </row>
    <row r="1740" customFormat="false" ht="14.65" hidden="false" customHeight="false" outlineLevel="0" collapsed="false">
      <c r="A1740" s="4" t="s">
        <v>14</v>
      </c>
      <c r="B1740" s="4" t="n">
        <v>1649</v>
      </c>
      <c r="C1740" s="5" t="n">
        <v>19588.118195</v>
      </c>
      <c r="D1740" s="5" t="n">
        <v>5770.66704866667</v>
      </c>
      <c r="E1740" s="5" t="n">
        <v>3999.87386033333</v>
      </c>
      <c r="F1740" s="5" t="n">
        <v>4334.82757633333</v>
      </c>
      <c r="G1740" s="5" t="n">
        <v>3445.39699466667</v>
      </c>
      <c r="H1740" s="5" t="n">
        <v>1818.232912</v>
      </c>
      <c r="I1740" s="5" t="n">
        <v>1150.8021085</v>
      </c>
      <c r="J1740" s="5" t="n">
        <v>1288.192743</v>
      </c>
      <c r="K1740" s="4" t="s">
        <v>4526</v>
      </c>
      <c r="L1740" s="4" t="s">
        <v>16</v>
      </c>
      <c r="M1740" s="4" t="s">
        <v>4527</v>
      </c>
      <c r="N1740" s="4" t="s">
        <v>4528</v>
      </c>
    </row>
    <row r="1741" customFormat="false" ht="14.65" hidden="false" customHeight="false" outlineLevel="0" collapsed="false">
      <c r="A1741" s="4" t="s">
        <v>14</v>
      </c>
      <c r="B1741" s="4" t="n">
        <v>730</v>
      </c>
      <c r="C1741" s="5" t="n">
        <v>1509.055097</v>
      </c>
      <c r="D1741" s="5" t="n">
        <v>438.491311933333</v>
      </c>
      <c r="E1741" s="5" t="n">
        <v>360.515717066667</v>
      </c>
      <c r="F1741" s="5" t="n">
        <v>534.352699666667</v>
      </c>
      <c r="G1741" s="5" t="n">
        <v>340.5125631</v>
      </c>
      <c r="H1741" s="5" t="n">
        <v>366.937766966667</v>
      </c>
      <c r="I1741" s="5" t="n">
        <v>279.4522849</v>
      </c>
      <c r="J1741" s="5" t="n">
        <v>244.37504695</v>
      </c>
      <c r="K1741" s="4" t="s">
        <v>1533</v>
      </c>
      <c r="L1741" s="4" t="s">
        <v>16</v>
      </c>
      <c r="M1741" s="4" t="s">
        <v>4529</v>
      </c>
      <c r="N1741" s="4" t="s">
        <v>4530</v>
      </c>
    </row>
    <row r="1742" customFormat="false" ht="14.65" hidden="false" customHeight="false" outlineLevel="0" collapsed="false">
      <c r="A1742" s="4" t="s">
        <v>14</v>
      </c>
      <c r="B1742" s="4" t="n">
        <v>1440</v>
      </c>
      <c r="C1742" s="5" t="n">
        <v>21462.657435</v>
      </c>
      <c r="D1742" s="5" t="n">
        <v>6135.14681533333</v>
      </c>
      <c r="E1742" s="5" t="n">
        <v>6227.95250966667</v>
      </c>
      <c r="F1742" s="5" t="n">
        <v>10734.1322566667</v>
      </c>
      <c r="G1742" s="5" t="n">
        <v>8912.84192666667</v>
      </c>
      <c r="H1742" s="5" t="n">
        <v>5508.28745033333</v>
      </c>
      <c r="I1742" s="5" t="n">
        <v>2231.3313605</v>
      </c>
      <c r="J1742" s="5" t="n">
        <v>2705.241438</v>
      </c>
      <c r="K1742" s="4" t="s">
        <v>4531</v>
      </c>
      <c r="L1742" s="4" t="s">
        <v>16</v>
      </c>
      <c r="M1742" s="4" t="s">
        <v>4532</v>
      </c>
      <c r="N1742" s="4" t="s">
        <v>4533</v>
      </c>
    </row>
    <row r="1743" customFormat="false" ht="14.65" hidden="false" customHeight="false" outlineLevel="0" collapsed="false">
      <c r="A1743" s="4" t="s">
        <v>14</v>
      </c>
      <c r="B1743" s="4" t="n">
        <v>806</v>
      </c>
      <c r="C1743" s="5" t="n">
        <v>1783.773314</v>
      </c>
      <c r="D1743" s="5" t="n">
        <v>509.2604715</v>
      </c>
      <c r="E1743" s="5" t="n">
        <v>477.068658166667</v>
      </c>
      <c r="F1743" s="5" t="n">
        <v>473.331956166667</v>
      </c>
      <c r="G1743" s="5" t="n">
        <v>437.6638635</v>
      </c>
      <c r="H1743" s="5" t="n">
        <v>205.7860404</v>
      </c>
      <c r="I1743" s="5" t="n">
        <v>129.39401975</v>
      </c>
      <c r="J1743" s="5" t="n">
        <v>132.13693715</v>
      </c>
      <c r="K1743" s="4" t="s">
        <v>90</v>
      </c>
      <c r="L1743" s="4" t="s">
        <v>16</v>
      </c>
      <c r="M1743" s="4" t="s">
        <v>4534</v>
      </c>
      <c r="N1743" s="4" t="s">
        <v>4535</v>
      </c>
    </row>
    <row r="1744" customFormat="false" ht="14.65" hidden="false" customHeight="false" outlineLevel="0" collapsed="false">
      <c r="A1744" s="4" t="s">
        <v>14</v>
      </c>
      <c r="B1744" s="4" t="n">
        <v>1145</v>
      </c>
      <c r="C1744" s="5" t="n">
        <v>3319.3837375</v>
      </c>
      <c r="D1744" s="5" t="n">
        <v>944.8280942</v>
      </c>
      <c r="E1744" s="5" t="n">
        <v>720.6676661</v>
      </c>
      <c r="F1744" s="5" t="n">
        <v>638.895145833333</v>
      </c>
      <c r="G1744" s="5" t="n">
        <v>555.985603333333</v>
      </c>
      <c r="H1744" s="5" t="n">
        <v>342.399057033333</v>
      </c>
      <c r="I1744" s="5" t="n">
        <v>145.1407266</v>
      </c>
      <c r="J1744" s="5" t="n">
        <v>208.86577815</v>
      </c>
      <c r="K1744" s="4" t="s">
        <v>4536</v>
      </c>
      <c r="L1744" s="4" t="s">
        <v>16</v>
      </c>
      <c r="M1744" s="4" t="s">
        <v>4537</v>
      </c>
      <c r="N1744" s="4" t="s">
        <v>4538</v>
      </c>
    </row>
    <row r="1745" customFormat="false" ht="14.65" hidden="false" customHeight="false" outlineLevel="0" collapsed="false">
      <c r="A1745" s="4" t="s">
        <v>14</v>
      </c>
      <c r="B1745" s="4" t="n">
        <v>964</v>
      </c>
      <c r="C1745" s="5" t="n">
        <v>247.09327615</v>
      </c>
      <c r="D1745" s="5" t="n">
        <v>70.1045776166667</v>
      </c>
      <c r="E1745" s="5" t="n">
        <v>48.72746672</v>
      </c>
      <c r="F1745" s="5" t="n">
        <v>60.1965659266667</v>
      </c>
      <c r="G1745" s="5" t="n">
        <v>33.59053302</v>
      </c>
      <c r="H1745" s="5" t="n">
        <v>36.98061087</v>
      </c>
      <c r="I1745" s="5" t="n">
        <v>28.205426325</v>
      </c>
      <c r="J1745" s="5" t="n">
        <v>14.76274677</v>
      </c>
      <c r="K1745" s="4" t="s">
        <v>3714</v>
      </c>
      <c r="L1745" s="4" t="s">
        <v>16</v>
      </c>
      <c r="M1745" s="4" t="s">
        <v>4539</v>
      </c>
      <c r="N1745" s="4" t="s">
        <v>4540</v>
      </c>
    </row>
    <row r="1746" customFormat="false" ht="14.65" hidden="false" customHeight="false" outlineLevel="0" collapsed="false">
      <c r="A1746" s="4" t="s">
        <v>14</v>
      </c>
      <c r="B1746" s="4" t="n">
        <v>966</v>
      </c>
      <c r="C1746" s="5" t="n">
        <v>3093.7706225</v>
      </c>
      <c r="D1746" s="5" t="n">
        <v>862.394513833333</v>
      </c>
      <c r="E1746" s="5" t="n">
        <v>839.6443185</v>
      </c>
      <c r="F1746" s="5" t="n">
        <v>846.528447466667</v>
      </c>
      <c r="G1746" s="5" t="n">
        <v>801.975113366667</v>
      </c>
      <c r="H1746" s="5" t="n">
        <v>593.3631603</v>
      </c>
      <c r="I1746" s="5" t="n">
        <v>353.4512069</v>
      </c>
      <c r="J1746" s="5" t="n">
        <v>372.178032</v>
      </c>
      <c r="K1746" s="4" t="s">
        <v>4541</v>
      </c>
      <c r="L1746" s="4" t="s">
        <v>16</v>
      </c>
      <c r="M1746" s="4" t="s">
        <v>4542</v>
      </c>
      <c r="N1746" s="4" t="s">
        <v>4543</v>
      </c>
    </row>
    <row r="1747" customFormat="false" ht="14.65" hidden="false" customHeight="false" outlineLevel="0" collapsed="false">
      <c r="A1747" s="4" t="s">
        <v>14</v>
      </c>
      <c r="B1747" s="4" t="n">
        <v>826</v>
      </c>
      <c r="C1747" s="5" t="n">
        <v>662.48004885</v>
      </c>
      <c r="D1747" s="5" t="n">
        <v>183.466331833333</v>
      </c>
      <c r="E1747" s="5" t="n">
        <v>139.82490035</v>
      </c>
      <c r="F1747" s="5" t="n">
        <v>115.40603253</v>
      </c>
      <c r="G1747" s="5" t="n">
        <v>92.6143431433333</v>
      </c>
      <c r="H1747" s="5" t="n">
        <v>67.8293483166667</v>
      </c>
      <c r="I1747" s="5" t="n">
        <v>63.720965445</v>
      </c>
      <c r="J1747" s="5" t="n">
        <v>37.37905329</v>
      </c>
      <c r="K1747" s="4" t="s">
        <v>4544</v>
      </c>
      <c r="L1747" s="4" t="s">
        <v>16</v>
      </c>
      <c r="M1747" s="4" t="s">
        <v>4545</v>
      </c>
      <c r="N1747" s="4" t="s">
        <v>4546</v>
      </c>
    </row>
    <row r="1748" customFormat="false" ht="14.65" hidden="false" customHeight="false" outlineLevel="0" collapsed="false">
      <c r="A1748" s="4" t="s">
        <v>14</v>
      </c>
      <c r="B1748" s="4" t="n">
        <v>1805</v>
      </c>
      <c r="C1748" s="5" t="n">
        <v>2320.907872</v>
      </c>
      <c r="D1748" s="5" t="n">
        <v>642.604834466667</v>
      </c>
      <c r="E1748" s="5" t="n">
        <v>666.5447636</v>
      </c>
      <c r="F1748" s="5" t="n">
        <v>637.990794</v>
      </c>
      <c r="G1748" s="5" t="n">
        <v>690.927182933333</v>
      </c>
      <c r="H1748" s="5" t="n">
        <v>529.282986966667</v>
      </c>
      <c r="I1748" s="5" t="n">
        <v>505.9333385</v>
      </c>
      <c r="J1748" s="5" t="n">
        <v>711.7695467</v>
      </c>
      <c r="K1748" s="4" t="s">
        <v>4547</v>
      </c>
      <c r="L1748" s="4" t="s">
        <v>16</v>
      </c>
      <c r="M1748" s="4" t="s">
        <v>4548</v>
      </c>
      <c r="N1748" s="4" t="s">
        <v>4549</v>
      </c>
    </row>
    <row r="1749" customFormat="false" ht="14.65" hidden="false" customHeight="false" outlineLevel="0" collapsed="false">
      <c r="A1749" s="4" t="s">
        <v>14</v>
      </c>
      <c r="B1749" s="4" t="n">
        <v>963</v>
      </c>
      <c r="C1749" s="5" t="n">
        <v>153.1059656</v>
      </c>
      <c r="D1749" s="5" t="n">
        <v>42.16051957</v>
      </c>
      <c r="E1749" s="5" t="n">
        <v>35.43458445</v>
      </c>
      <c r="F1749" s="5" t="n">
        <v>53.14918486</v>
      </c>
      <c r="G1749" s="5" t="n">
        <v>35.7862843833333</v>
      </c>
      <c r="H1749" s="5" t="n">
        <v>20.8330899233333</v>
      </c>
      <c r="I1749" s="5" t="n">
        <v>16.1559000035</v>
      </c>
      <c r="J1749" s="5" t="n">
        <v>23.17246793</v>
      </c>
      <c r="K1749" s="4" t="s">
        <v>90</v>
      </c>
      <c r="L1749" s="4" t="s">
        <v>16</v>
      </c>
      <c r="M1749" s="4" t="s">
        <v>4550</v>
      </c>
      <c r="N1749" s="4" t="s">
        <v>4551</v>
      </c>
    </row>
    <row r="1750" customFormat="false" ht="14.65" hidden="false" customHeight="false" outlineLevel="0" collapsed="false">
      <c r="A1750" s="4" t="s">
        <v>14</v>
      </c>
      <c r="B1750" s="4" t="n">
        <v>307</v>
      </c>
      <c r="C1750" s="5" t="n">
        <v>1825.8737355</v>
      </c>
      <c r="D1750" s="5" t="n">
        <v>469.445314433333</v>
      </c>
      <c r="E1750" s="5" t="n">
        <v>570.011009966667</v>
      </c>
      <c r="F1750" s="5" t="n">
        <v>939.7154105</v>
      </c>
      <c r="G1750" s="5" t="n">
        <v>905.796797466667</v>
      </c>
      <c r="H1750" s="5" t="n">
        <v>539.373613966667</v>
      </c>
      <c r="I1750" s="5" t="n">
        <v>381.12709845</v>
      </c>
      <c r="J1750" s="5" t="n">
        <v>441.98269715</v>
      </c>
      <c r="K1750" s="4" t="s">
        <v>4552</v>
      </c>
      <c r="L1750" s="4" t="s">
        <v>16</v>
      </c>
      <c r="M1750" s="4" t="s">
        <v>4553</v>
      </c>
      <c r="N1750" s="4" t="s">
        <v>4554</v>
      </c>
    </row>
    <row r="1751" customFormat="false" ht="14.65" hidden="false" customHeight="false" outlineLevel="0" collapsed="false">
      <c r="A1751" s="4" t="s">
        <v>14</v>
      </c>
      <c r="B1751" s="4" t="n">
        <v>154</v>
      </c>
      <c r="C1751" s="5" t="n">
        <v>156.73496994</v>
      </c>
      <c r="D1751" s="5" t="n">
        <v>39.3091652233333</v>
      </c>
      <c r="E1751" s="5" t="n">
        <v>38.2831332533333</v>
      </c>
      <c r="F1751" s="5" t="n">
        <v>51.9569360233333</v>
      </c>
      <c r="G1751" s="5" t="n">
        <v>50.38296187</v>
      </c>
      <c r="H1751" s="5" t="n">
        <v>41.2706254533333</v>
      </c>
      <c r="I1751" s="5" t="n">
        <v>63.376763915</v>
      </c>
      <c r="J1751" s="5" t="n">
        <v>23.93022943</v>
      </c>
      <c r="K1751" s="4" t="s">
        <v>28</v>
      </c>
      <c r="L1751" s="4" t="s">
        <v>16</v>
      </c>
      <c r="M1751" s="4" t="s">
        <v>4555</v>
      </c>
      <c r="N1751" s="4" t="s">
        <v>4556</v>
      </c>
    </row>
    <row r="1752" customFormat="false" ht="14.65" hidden="false" customHeight="false" outlineLevel="0" collapsed="false">
      <c r="A1752" s="4" t="s">
        <v>14</v>
      </c>
      <c r="B1752" s="4" t="n">
        <v>1675</v>
      </c>
      <c r="C1752" s="5" t="n">
        <v>307.0506453</v>
      </c>
      <c r="D1752" s="5" t="n">
        <v>76.27341845</v>
      </c>
      <c r="E1752" s="5" t="n">
        <v>62.0545834166667</v>
      </c>
      <c r="F1752" s="5" t="n">
        <v>75.1045409266667</v>
      </c>
      <c r="G1752" s="5" t="n">
        <v>37.37543727</v>
      </c>
      <c r="H1752" s="5" t="n">
        <v>19.8673767066667</v>
      </c>
      <c r="I1752" s="5" t="n">
        <v>20.170804045</v>
      </c>
      <c r="J1752" s="5" t="n">
        <v>16.67015334</v>
      </c>
      <c r="K1752" s="4" t="s">
        <v>4557</v>
      </c>
      <c r="L1752" s="4" t="s">
        <v>16</v>
      </c>
      <c r="M1752" s="4" t="s">
        <v>4558</v>
      </c>
      <c r="N1752" s="4" t="s">
        <v>4559</v>
      </c>
    </row>
    <row r="1753" customFormat="false" ht="14.65" hidden="false" customHeight="false" outlineLevel="0" collapsed="false">
      <c r="A1753" s="4" t="s">
        <v>14</v>
      </c>
      <c r="B1753" s="4" t="n">
        <v>1708</v>
      </c>
      <c r="C1753" s="5" t="n">
        <v>75.268852715</v>
      </c>
      <c r="D1753" s="5" t="n">
        <v>18.4356353733333</v>
      </c>
      <c r="E1753" s="5" t="n">
        <v>11.277822538</v>
      </c>
      <c r="F1753" s="5" t="n">
        <v>14.8524447733333</v>
      </c>
      <c r="G1753" s="5" t="n">
        <v>23.8137206266667</v>
      </c>
      <c r="H1753" s="5" t="n">
        <v>8.81070428666667</v>
      </c>
      <c r="I1753" s="5" t="n">
        <v>3.617746412</v>
      </c>
      <c r="J1753" s="5" t="n">
        <v>7.40936507</v>
      </c>
      <c r="K1753" s="4" t="s">
        <v>4560</v>
      </c>
      <c r="L1753" s="4" t="s">
        <v>16</v>
      </c>
      <c r="M1753" s="4" t="s">
        <v>4561</v>
      </c>
      <c r="N1753" s="4" t="s">
        <v>4562</v>
      </c>
    </row>
    <row r="1754" customFormat="false" ht="14.65" hidden="false" customHeight="false" outlineLevel="0" collapsed="false">
      <c r="A1754" s="4" t="s">
        <v>14</v>
      </c>
      <c r="B1754" s="4" t="n">
        <v>417</v>
      </c>
      <c r="C1754" s="5" t="n">
        <v>358.2166146</v>
      </c>
      <c r="D1754" s="5" t="n">
        <v>87.60568834</v>
      </c>
      <c r="E1754" s="5" t="n">
        <v>76.1835622966667</v>
      </c>
      <c r="F1754" s="5" t="n">
        <v>84.00405584</v>
      </c>
      <c r="G1754" s="5" t="n">
        <v>63.3255903466667</v>
      </c>
      <c r="H1754" s="5" t="n">
        <v>38.8158182266667</v>
      </c>
      <c r="I1754" s="5" t="n">
        <v>16.112572285</v>
      </c>
      <c r="J1754" s="5" t="n">
        <v>23.41139026</v>
      </c>
      <c r="K1754" s="4" t="s">
        <v>4563</v>
      </c>
      <c r="L1754" s="4" t="s">
        <v>16</v>
      </c>
      <c r="M1754" s="4" t="s">
        <v>4564</v>
      </c>
      <c r="N1754" s="4" t="s">
        <v>4565</v>
      </c>
    </row>
    <row r="1755" customFormat="false" ht="14.65" hidden="false" customHeight="false" outlineLevel="0" collapsed="false">
      <c r="A1755" s="4" t="s">
        <v>14</v>
      </c>
      <c r="B1755" s="4" t="n">
        <v>965</v>
      </c>
      <c r="C1755" s="5" t="n">
        <v>102.865206095</v>
      </c>
      <c r="D1755" s="5" t="n">
        <v>24.8158397533333</v>
      </c>
      <c r="E1755" s="5" t="n">
        <v>13.6612076943333</v>
      </c>
      <c r="F1755" s="5" t="n">
        <v>25.22973956</v>
      </c>
      <c r="G1755" s="5" t="n">
        <v>12.8445052266667</v>
      </c>
      <c r="H1755" s="5" t="n">
        <v>4.492897204</v>
      </c>
      <c r="I1755" s="5" t="n">
        <v>16.1559000035</v>
      </c>
      <c r="J1755" s="5" t="n">
        <v>17.9467540075</v>
      </c>
      <c r="K1755" s="4" t="s">
        <v>3714</v>
      </c>
      <c r="L1755" s="4" t="s">
        <v>16</v>
      </c>
      <c r="M1755" s="4" t="s">
        <v>4566</v>
      </c>
      <c r="N1755" s="4" t="s">
        <v>4567</v>
      </c>
    </row>
    <row r="1756" customFormat="false" ht="14.65" hidden="false" customHeight="false" outlineLevel="0" collapsed="false">
      <c r="A1756" s="4" t="s">
        <v>14</v>
      </c>
      <c r="B1756" s="4" t="n">
        <v>1916</v>
      </c>
      <c r="C1756" s="5" t="n">
        <v>487.4243542</v>
      </c>
      <c r="D1756" s="5" t="n">
        <v>116.9263522</v>
      </c>
      <c r="E1756" s="5" t="n">
        <v>150.3990158</v>
      </c>
      <c r="F1756" s="5" t="n">
        <v>161.37759182</v>
      </c>
      <c r="G1756" s="5" t="n">
        <v>172.0913145</v>
      </c>
      <c r="H1756" s="5" t="n">
        <v>168.1525381</v>
      </c>
      <c r="I1756" s="5" t="n">
        <v>211.70919415</v>
      </c>
      <c r="J1756" s="5" t="n">
        <v>329.3306702</v>
      </c>
      <c r="K1756" s="4" t="s">
        <v>4568</v>
      </c>
      <c r="L1756" s="4" t="s">
        <v>16</v>
      </c>
      <c r="M1756" s="4" t="s">
        <v>4569</v>
      </c>
      <c r="N1756" s="4" t="s">
        <v>4570</v>
      </c>
    </row>
    <row r="1757" customFormat="false" ht="14.65" hidden="false" customHeight="false" outlineLevel="0" collapsed="false">
      <c r="A1757" s="4" t="s">
        <v>14</v>
      </c>
      <c r="B1757" s="4" t="n">
        <v>1135</v>
      </c>
      <c r="C1757" s="5" t="n">
        <v>2350.2507765</v>
      </c>
      <c r="D1757" s="5" t="n">
        <v>562.753425233333</v>
      </c>
      <c r="E1757" s="5" t="n">
        <v>623.940319966667</v>
      </c>
      <c r="F1757" s="5" t="n">
        <v>499.246383466667</v>
      </c>
      <c r="G1757" s="5" t="n">
        <v>409.316747366667</v>
      </c>
      <c r="H1757" s="5" t="n">
        <v>335.981866566667</v>
      </c>
      <c r="I1757" s="5" t="n">
        <v>178.1216729</v>
      </c>
      <c r="J1757" s="5" t="n">
        <v>342.96580545</v>
      </c>
      <c r="K1757" s="4" t="s">
        <v>4571</v>
      </c>
      <c r="L1757" s="4" t="s">
        <v>16</v>
      </c>
      <c r="M1757" s="4" t="s">
        <v>4572</v>
      </c>
      <c r="N1757" s="4" t="s">
        <v>4573</v>
      </c>
    </row>
    <row r="1758" customFormat="false" ht="14.65" hidden="false" customHeight="false" outlineLevel="0" collapsed="false">
      <c r="A1758" s="4" t="s">
        <v>14</v>
      </c>
      <c r="B1758" s="4" t="n">
        <v>1364</v>
      </c>
      <c r="C1758" s="5" t="n">
        <v>22525.114185</v>
      </c>
      <c r="D1758" s="5" t="n">
        <v>5352.34816866667</v>
      </c>
      <c r="E1758" s="5" t="n">
        <v>5403.420478</v>
      </c>
      <c r="F1758" s="5" t="n">
        <v>6730.75623933333</v>
      </c>
      <c r="G1758" s="5" t="n">
        <v>6053.05126866667</v>
      </c>
      <c r="H1758" s="5" t="n">
        <v>4041.95326233333</v>
      </c>
      <c r="I1758" s="5" t="n">
        <v>2547.502719</v>
      </c>
      <c r="J1758" s="5" t="n">
        <v>2436.887823</v>
      </c>
      <c r="K1758" s="4" t="s">
        <v>4574</v>
      </c>
      <c r="L1758" s="4" t="s">
        <v>16</v>
      </c>
      <c r="M1758" s="4" t="s">
        <v>4575</v>
      </c>
      <c r="N1758" s="4" t="s">
        <v>4576</v>
      </c>
    </row>
    <row r="1759" customFormat="false" ht="14.65" hidden="false" customHeight="false" outlineLevel="0" collapsed="false">
      <c r="A1759" s="4" t="s">
        <v>14</v>
      </c>
      <c r="B1759" s="4" t="n">
        <v>394</v>
      </c>
      <c r="C1759" s="5" t="n">
        <v>37168.67626</v>
      </c>
      <c r="D1759" s="5" t="n">
        <v>8689.456231</v>
      </c>
      <c r="E1759" s="5" t="n">
        <v>5521.49418566667</v>
      </c>
      <c r="F1759" s="5" t="n">
        <v>6711.371191</v>
      </c>
      <c r="G1759" s="5" t="n">
        <v>5461.635975</v>
      </c>
      <c r="H1759" s="5" t="n">
        <v>3400.518558</v>
      </c>
      <c r="I1759" s="5" t="n">
        <v>1782.579132</v>
      </c>
      <c r="J1759" s="5" t="n">
        <v>1567.7075085</v>
      </c>
      <c r="K1759" s="4" t="s">
        <v>4577</v>
      </c>
      <c r="L1759" s="4" t="s">
        <v>16</v>
      </c>
      <c r="M1759" s="4" t="s">
        <v>4578</v>
      </c>
      <c r="N1759" s="4" t="s">
        <v>4579</v>
      </c>
    </row>
    <row r="1760" customFormat="false" ht="14.65" hidden="false" customHeight="false" outlineLevel="0" collapsed="false">
      <c r="A1760" s="4" t="s">
        <v>14</v>
      </c>
      <c r="B1760" s="4" t="n">
        <v>1707</v>
      </c>
      <c r="C1760" s="5" t="n">
        <v>250.80877615</v>
      </c>
      <c r="D1760" s="5" t="n">
        <v>58.1992180066667</v>
      </c>
      <c r="E1760" s="5" t="n">
        <v>18.04207568</v>
      </c>
      <c r="F1760" s="5" t="n">
        <v>67.8609267766667</v>
      </c>
      <c r="G1760" s="5" t="n">
        <v>18.0830814676667</v>
      </c>
      <c r="H1760" s="5" t="n">
        <v>15.595402866</v>
      </c>
      <c r="I1760" s="5" t="n">
        <v>9.271829994</v>
      </c>
      <c r="J1760" s="5" t="n">
        <v>9.8729330515</v>
      </c>
      <c r="K1760" s="4" t="s">
        <v>4580</v>
      </c>
      <c r="L1760" s="4" t="s">
        <v>16</v>
      </c>
      <c r="M1760" s="4" t="s">
        <v>4581</v>
      </c>
      <c r="N1760" s="4" t="s">
        <v>4582</v>
      </c>
    </row>
    <row r="1761" customFormat="false" ht="14.65" hidden="false" customHeight="false" outlineLevel="0" collapsed="false">
      <c r="A1761" s="4" t="s">
        <v>14</v>
      </c>
      <c r="B1761" s="4" t="n">
        <v>416</v>
      </c>
      <c r="C1761" s="5" t="n">
        <v>74.77883304</v>
      </c>
      <c r="D1761" s="5" t="n">
        <v>17.2415379066667</v>
      </c>
      <c r="E1761" s="5" t="n">
        <v>14.9827453066667</v>
      </c>
      <c r="F1761" s="5" t="n">
        <v>19.5606896826667</v>
      </c>
      <c r="G1761" s="5" t="n">
        <v>11.6007516803333</v>
      </c>
      <c r="H1761" s="5" t="n">
        <v>1.72175328966667</v>
      </c>
      <c r="I1761" s="5" t="n">
        <v>5.639641008</v>
      </c>
      <c r="J1761" s="5" t="n">
        <v>1.0003560905</v>
      </c>
      <c r="K1761" s="4" t="s">
        <v>4583</v>
      </c>
      <c r="L1761" s="4" t="s">
        <v>16</v>
      </c>
      <c r="M1761" s="4" t="s">
        <v>4584</v>
      </c>
      <c r="N1761" s="4" t="s">
        <v>4585</v>
      </c>
    </row>
    <row r="1762" customFormat="false" ht="14.65" hidden="false" customHeight="false" outlineLevel="0" collapsed="false">
      <c r="A1762" s="4" t="s">
        <v>14</v>
      </c>
      <c r="B1762" s="4" t="n">
        <v>1646</v>
      </c>
      <c r="C1762" s="5" t="n">
        <v>2504.82988</v>
      </c>
      <c r="D1762" s="5" t="n">
        <v>551.897212766667</v>
      </c>
      <c r="E1762" s="5" t="n">
        <v>556.492384333333</v>
      </c>
      <c r="F1762" s="5" t="n">
        <v>591.937689733333</v>
      </c>
      <c r="G1762" s="5" t="n">
        <v>514.181209233333</v>
      </c>
      <c r="H1762" s="5" t="n">
        <v>401.3243203</v>
      </c>
      <c r="I1762" s="5" t="n">
        <v>276.6577389</v>
      </c>
      <c r="J1762" s="5" t="n">
        <v>289.122171</v>
      </c>
      <c r="K1762" s="4" t="s">
        <v>4586</v>
      </c>
      <c r="L1762" s="4" t="s">
        <v>16</v>
      </c>
      <c r="M1762" s="4" t="s">
        <v>4587</v>
      </c>
      <c r="N1762" s="4" t="s">
        <v>4588</v>
      </c>
    </row>
    <row r="1763" customFormat="false" ht="14.65" hidden="false" customHeight="false" outlineLevel="0" collapsed="false">
      <c r="A1763" s="4" t="s">
        <v>14</v>
      </c>
      <c r="B1763" s="4" t="n">
        <v>1588</v>
      </c>
      <c r="C1763" s="5" t="n">
        <v>8144.9349395</v>
      </c>
      <c r="D1763" s="5" t="n">
        <v>1790.85769733333</v>
      </c>
      <c r="E1763" s="5" t="n">
        <v>1655.892763</v>
      </c>
      <c r="F1763" s="5" t="n">
        <v>4059.03538466667</v>
      </c>
      <c r="G1763" s="5" t="n">
        <v>3152.220771</v>
      </c>
      <c r="H1763" s="5" t="n">
        <v>2630.43685666667</v>
      </c>
      <c r="I1763" s="5" t="n">
        <v>3723.645889</v>
      </c>
      <c r="J1763" s="5" t="n">
        <v>5610.4347835</v>
      </c>
      <c r="K1763" s="4" t="s">
        <v>4589</v>
      </c>
      <c r="L1763" s="4" t="s">
        <v>16</v>
      </c>
      <c r="M1763" s="4" t="s">
        <v>4590</v>
      </c>
      <c r="N1763" s="4" t="s">
        <v>4591</v>
      </c>
    </row>
    <row r="1764" customFormat="false" ht="14.65" hidden="false" customHeight="false" outlineLevel="0" collapsed="false">
      <c r="A1764" s="4" t="s">
        <v>14</v>
      </c>
      <c r="B1764" s="4" t="n">
        <v>319</v>
      </c>
      <c r="C1764" s="5" t="n">
        <v>1292.362391</v>
      </c>
      <c r="D1764" s="5" t="n">
        <v>284.045576866667</v>
      </c>
      <c r="E1764" s="5" t="n">
        <v>489.271805</v>
      </c>
      <c r="F1764" s="5" t="n">
        <v>597.864510433333</v>
      </c>
      <c r="G1764" s="5" t="n">
        <v>520.4275122</v>
      </c>
      <c r="H1764" s="5" t="n">
        <v>331.333748966667</v>
      </c>
      <c r="I1764" s="5" t="n">
        <v>166.19250135</v>
      </c>
      <c r="J1764" s="5" t="n">
        <v>181.13939675</v>
      </c>
      <c r="K1764" s="4" t="s">
        <v>28</v>
      </c>
      <c r="L1764" s="4" t="s">
        <v>16</v>
      </c>
      <c r="M1764" s="4" t="s">
        <v>4592</v>
      </c>
      <c r="N1764" s="4" t="s">
        <v>4593</v>
      </c>
    </row>
    <row r="1765" customFormat="false" ht="14.65" hidden="false" customHeight="false" outlineLevel="0" collapsed="false">
      <c r="A1765" s="4" t="s">
        <v>14</v>
      </c>
      <c r="B1765" s="4" t="n">
        <v>1587</v>
      </c>
      <c r="C1765" s="5" t="n">
        <v>2251.6347055</v>
      </c>
      <c r="D1765" s="5" t="n">
        <v>489.021981566667</v>
      </c>
      <c r="E1765" s="5" t="n">
        <v>419.361468166667</v>
      </c>
      <c r="F1765" s="5" t="n">
        <v>532.030875166667</v>
      </c>
      <c r="G1765" s="5" t="n">
        <v>392.6168912</v>
      </c>
      <c r="H1765" s="5" t="n">
        <v>357.149277333333</v>
      </c>
      <c r="I1765" s="5" t="n">
        <v>308.3990704</v>
      </c>
      <c r="J1765" s="5" t="n">
        <v>414.95442155</v>
      </c>
      <c r="K1765" s="4" t="s">
        <v>4594</v>
      </c>
      <c r="L1765" s="4" t="s">
        <v>16</v>
      </c>
      <c r="M1765" s="4" t="s">
        <v>4595</v>
      </c>
      <c r="N1765" s="4" t="s">
        <v>4596</v>
      </c>
    </row>
    <row r="1766" customFormat="false" ht="14.65" hidden="false" customHeight="false" outlineLevel="0" collapsed="false">
      <c r="A1766" s="4" t="s">
        <v>14</v>
      </c>
      <c r="B1766" s="4" t="n">
        <v>1609</v>
      </c>
      <c r="C1766" s="5" t="n">
        <v>10037.4278205</v>
      </c>
      <c r="D1766" s="5" t="n">
        <v>2154.480978</v>
      </c>
      <c r="E1766" s="5" t="n">
        <v>1741.623197</v>
      </c>
      <c r="F1766" s="5" t="n">
        <v>1857.364598</v>
      </c>
      <c r="G1766" s="5" t="n">
        <v>1945.55317533333</v>
      </c>
      <c r="H1766" s="5" t="n">
        <v>1574.55499633333</v>
      </c>
      <c r="I1766" s="5" t="n">
        <v>1543.6297175</v>
      </c>
      <c r="J1766" s="5" t="n">
        <v>1910.2438085</v>
      </c>
      <c r="K1766" s="4" t="s">
        <v>4597</v>
      </c>
      <c r="L1766" s="4" t="s">
        <v>16</v>
      </c>
      <c r="M1766" s="4" t="s">
        <v>4598</v>
      </c>
      <c r="N1766" s="4" t="s">
        <v>4599</v>
      </c>
    </row>
    <row r="1767" customFormat="false" ht="14.65" hidden="false" customHeight="false" outlineLevel="0" collapsed="false">
      <c r="A1767" s="4" t="s">
        <v>14</v>
      </c>
      <c r="B1767" s="4" t="n">
        <v>528</v>
      </c>
      <c r="C1767" s="5" t="n">
        <v>825.20454665</v>
      </c>
      <c r="D1767" s="5" t="n">
        <v>176.058531766667</v>
      </c>
      <c r="E1767" s="5" t="n">
        <v>210.587281933333</v>
      </c>
      <c r="F1767" s="5" t="n">
        <v>342.503602033333</v>
      </c>
      <c r="G1767" s="5" t="n">
        <v>285.520683866667</v>
      </c>
      <c r="H1767" s="5" t="n">
        <v>268.919452</v>
      </c>
      <c r="I1767" s="5" t="n">
        <v>331.77602065</v>
      </c>
      <c r="J1767" s="5" t="n">
        <v>347.01249625</v>
      </c>
      <c r="K1767" s="4" t="s">
        <v>4600</v>
      </c>
      <c r="L1767" s="4" t="s">
        <v>16</v>
      </c>
      <c r="M1767" s="4" t="s">
        <v>4601</v>
      </c>
      <c r="N1767" s="4" t="s">
        <v>4602</v>
      </c>
    </row>
    <row r="1768" customFormat="false" ht="14.65" hidden="false" customHeight="false" outlineLevel="0" collapsed="false">
      <c r="A1768" s="4" t="s">
        <v>14</v>
      </c>
      <c r="B1768" s="4" t="n">
        <v>1586</v>
      </c>
      <c r="C1768" s="5" t="n">
        <v>3696.387933</v>
      </c>
      <c r="D1768" s="5" t="n">
        <v>783.050816966667</v>
      </c>
      <c r="E1768" s="5" t="n">
        <v>822.265658033333</v>
      </c>
      <c r="F1768" s="5" t="n">
        <v>752.881321333333</v>
      </c>
      <c r="G1768" s="5" t="n">
        <v>727.686982333333</v>
      </c>
      <c r="H1768" s="5" t="n">
        <v>509.986287133333</v>
      </c>
      <c r="I1768" s="5" t="n">
        <v>394.80376885</v>
      </c>
      <c r="J1768" s="5" t="n">
        <v>451.6580022</v>
      </c>
      <c r="K1768" s="4" t="s">
        <v>4603</v>
      </c>
      <c r="L1768" s="4" t="s">
        <v>16</v>
      </c>
      <c r="M1768" s="4" t="s">
        <v>4604</v>
      </c>
      <c r="N1768" s="4" t="s">
        <v>4605</v>
      </c>
    </row>
    <row r="1769" customFormat="false" ht="14.65" hidden="false" customHeight="false" outlineLevel="0" collapsed="false">
      <c r="A1769" s="4" t="s">
        <v>14</v>
      </c>
      <c r="B1769" s="4" t="n">
        <v>980</v>
      </c>
      <c r="C1769" s="5" t="n">
        <v>22.47141479</v>
      </c>
      <c r="D1769" s="5" t="n">
        <v>4.70167932933333</v>
      </c>
      <c r="E1769" s="5" t="n">
        <v>3.75157842166667</v>
      </c>
      <c r="F1769" s="5" t="n">
        <v>1.691848951</v>
      </c>
      <c r="G1769" s="5" t="n">
        <v>3.70618316833333</v>
      </c>
      <c r="H1769" s="5" t="n">
        <v>0</v>
      </c>
      <c r="I1769" s="5" t="n">
        <v>0</v>
      </c>
      <c r="J1769" s="5" t="n">
        <v>0.963033846</v>
      </c>
      <c r="K1769" s="4" t="s">
        <v>4606</v>
      </c>
      <c r="L1769" s="4" t="s">
        <v>16</v>
      </c>
      <c r="M1769" s="4" t="s">
        <v>4607</v>
      </c>
      <c r="N1769" s="4" t="s">
        <v>4608</v>
      </c>
    </row>
    <row r="1770" customFormat="false" ht="14.65" hidden="false" customHeight="false" outlineLevel="0" collapsed="false">
      <c r="A1770" s="4" t="s">
        <v>14</v>
      </c>
      <c r="B1770" s="4" t="n">
        <v>1608</v>
      </c>
      <c r="C1770" s="5" t="n">
        <v>3457.33655</v>
      </c>
      <c r="D1770" s="5" t="n">
        <v>721.157258266667</v>
      </c>
      <c r="E1770" s="5" t="n">
        <v>925.0196011</v>
      </c>
      <c r="F1770" s="5" t="n">
        <v>764.998911966667</v>
      </c>
      <c r="G1770" s="5" t="n">
        <v>792.012454033333</v>
      </c>
      <c r="H1770" s="5" t="n">
        <v>565.079767366667</v>
      </c>
      <c r="I1770" s="5" t="n">
        <v>423.5218934</v>
      </c>
      <c r="J1770" s="5" t="n">
        <v>374.32803315</v>
      </c>
      <c r="K1770" s="4" t="s">
        <v>4609</v>
      </c>
      <c r="L1770" s="4" t="s">
        <v>16</v>
      </c>
      <c r="M1770" s="4" t="s">
        <v>4610</v>
      </c>
      <c r="N1770" s="4" t="s">
        <v>4611</v>
      </c>
    </row>
    <row r="1771" customFormat="false" ht="14.65" hidden="false" customHeight="false" outlineLevel="0" collapsed="false">
      <c r="A1771" s="4" t="s">
        <v>14</v>
      </c>
      <c r="B1771" s="4" t="n">
        <v>1676</v>
      </c>
      <c r="C1771" s="5" t="n">
        <v>350.1631397</v>
      </c>
      <c r="D1771" s="5" t="n">
        <v>72.6055772233333</v>
      </c>
      <c r="E1771" s="5" t="n">
        <v>95.2556562533333</v>
      </c>
      <c r="F1771" s="5" t="n">
        <v>90.18643908</v>
      </c>
      <c r="G1771" s="5" t="n">
        <v>64.33292955</v>
      </c>
      <c r="H1771" s="5" t="n">
        <v>50.5407419666667</v>
      </c>
      <c r="I1771" s="5" t="n">
        <v>46.34952159</v>
      </c>
      <c r="J1771" s="5" t="n">
        <v>83.462733435</v>
      </c>
      <c r="K1771" s="4" t="s">
        <v>1590</v>
      </c>
      <c r="L1771" s="4" t="s">
        <v>16</v>
      </c>
      <c r="M1771" s="4" t="s">
        <v>4612</v>
      </c>
      <c r="N1771" s="4" t="s">
        <v>4613</v>
      </c>
    </row>
    <row r="1772" customFormat="false" ht="14.65" hidden="false" customHeight="false" outlineLevel="0" collapsed="false">
      <c r="A1772" s="4" t="s">
        <v>14</v>
      </c>
      <c r="B1772" s="4" t="n">
        <v>109</v>
      </c>
      <c r="C1772" s="5" t="n">
        <v>56.37740354</v>
      </c>
      <c r="D1772" s="5" t="n">
        <v>10.756152429</v>
      </c>
      <c r="E1772" s="5" t="n">
        <v>11.545664021</v>
      </c>
      <c r="F1772" s="5" t="n">
        <v>15.2790766796667</v>
      </c>
      <c r="G1772" s="5" t="n">
        <v>2.85219717866667</v>
      </c>
      <c r="H1772" s="5" t="n">
        <v>4.432979387</v>
      </c>
      <c r="I1772" s="5" t="n">
        <v>10.5138519</v>
      </c>
      <c r="J1772" s="5" t="n">
        <v>1.444550769</v>
      </c>
      <c r="K1772" s="4" t="s">
        <v>28</v>
      </c>
      <c r="L1772" s="4" t="s">
        <v>16</v>
      </c>
      <c r="M1772" s="4" t="s">
        <v>4614</v>
      </c>
      <c r="N1772" s="4" t="s">
        <v>4615</v>
      </c>
    </row>
    <row r="1773" customFormat="false" ht="14.65" hidden="false" customHeight="false" outlineLevel="0" collapsed="false">
      <c r="A1773" s="4" t="s">
        <v>14</v>
      </c>
      <c r="B1773" s="4" t="n">
        <v>153</v>
      </c>
      <c r="C1773" s="5" t="n">
        <v>428.8563393</v>
      </c>
      <c r="D1773" s="5" t="n">
        <v>81.32357469</v>
      </c>
      <c r="E1773" s="5" t="n">
        <v>69.1248869866667</v>
      </c>
      <c r="F1773" s="5" t="n">
        <v>93.89198702</v>
      </c>
      <c r="G1773" s="5" t="n">
        <v>48.4373799633333</v>
      </c>
      <c r="H1773" s="5" t="n">
        <v>39.2285793066667</v>
      </c>
      <c r="I1773" s="5" t="n">
        <v>18.124838495</v>
      </c>
      <c r="J1773" s="5" t="n">
        <v>18.55889879</v>
      </c>
      <c r="K1773" s="4" t="s">
        <v>28</v>
      </c>
      <c r="L1773" s="4" t="s">
        <v>16</v>
      </c>
      <c r="M1773" s="4" t="s">
        <v>4616</v>
      </c>
      <c r="N1773" s="4" t="s">
        <v>4617</v>
      </c>
    </row>
    <row r="1774" customFormat="false" ht="14.65" hidden="false" customHeight="false" outlineLevel="0" collapsed="false">
      <c r="A1774" s="4" t="s">
        <v>14</v>
      </c>
      <c r="B1774" s="4" t="n">
        <v>527</v>
      </c>
      <c r="C1774" s="5" t="n">
        <v>385.31136655</v>
      </c>
      <c r="D1774" s="5" t="n">
        <v>70.7017655766667</v>
      </c>
      <c r="E1774" s="5" t="n">
        <v>90.58590999</v>
      </c>
      <c r="F1774" s="5" t="n">
        <v>87.4437769866667</v>
      </c>
      <c r="G1774" s="5" t="n">
        <v>71.75197219</v>
      </c>
      <c r="H1774" s="5" t="n">
        <v>52.39866954</v>
      </c>
      <c r="I1774" s="5" t="n">
        <v>59.749389115</v>
      </c>
      <c r="J1774" s="5" t="n">
        <v>46.953408385</v>
      </c>
      <c r="K1774" s="4" t="s">
        <v>4618</v>
      </c>
      <c r="L1774" s="4" t="s">
        <v>16</v>
      </c>
      <c r="M1774" s="4" t="s">
        <v>4619</v>
      </c>
      <c r="N1774" s="4" t="s">
        <v>4620</v>
      </c>
    </row>
    <row r="1775" customFormat="false" ht="14.65" hidden="false" customHeight="false" outlineLevel="0" collapsed="false">
      <c r="A1775" s="4" t="s">
        <v>14</v>
      </c>
      <c r="B1775" s="4" t="n">
        <v>306</v>
      </c>
      <c r="C1775" s="5" t="n">
        <v>4186.0805245</v>
      </c>
      <c r="D1775" s="5" t="n">
        <v>693.091849333333</v>
      </c>
      <c r="E1775" s="5" t="n">
        <v>1103.95766546667</v>
      </c>
      <c r="F1775" s="5" t="n">
        <v>1614.194833</v>
      </c>
      <c r="G1775" s="5" t="n">
        <v>1611.97646933333</v>
      </c>
      <c r="H1775" s="5" t="n">
        <v>1044.3146943</v>
      </c>
      <c r="I1775" s="5" t="n">
        <v>466.850602</v>
      </c>
      <c r="J1775" s="5" t="n">
        <v>975.6732714</v>
      </c>
      <c r="K1775" s="4" t="s">
        <v>4621</v>
      </c>
      <c r="L1775" s="4" t="s">
        <v>16</v>
      </c>
      <c r="M1775" s="4" t="s">
        <v>4622</v>
      </c>
      <c r="N1775" s="4" t="s">
        <v>4623</v>
      </c>
    </row>
    <row r="1776" customFormat="false" ht="14.65" hidden="false" customHeight="false" outlineLevel="0" collapsed="false">
      <c r="A1776" s="4" t="s">
        <v>14</v>
      </c>
      <c r="B1776" s="4" t="n">
        <v>1146</v>
      </c>
      <c r="C1776" s="5" t="n">
        <v>41.60497837</v>
      </c>
      <c r="D1776" s="5" t="n">
        <v>6.738986346</v>
      </c>
      <c r="E1776" s="5" t="n">
        <v>6.09906688266667</v>
      </c>
      <c r="F1776" s="5" t="n">
        <v>6.98805110333333</v>
      </c>
      <c r="G1776" s="5" t="n">
        <v>1.59468851833333</v>
      </c>
      <c r="H1776" s="5" t="n">
        <v>6.85977264433333</v>
      </c>
      <c r="I1776" s="5" t="n">
        <v>1.6078872945</v>
      </c>
      <c r="J1776" s="5" t="n">
        <v>3.001068272</v>
      </c>
      <c r="K1776" s="4" t="s">
        <v>28</v>
      </c>
      <c r="L1776" s="4" t="s">
        <v>16</v>
      </c>
      <c r="M1776" s="4" t="s">
        <v>4624</v>
      </c>
      <c r="N1776" s="4" t="s">
        <v>4625</v>
      </c>
    </row>
    <row r="1777" customFormat="false" ht="14.65" hidden="false" customHeight="false" outlineLevel="0" collapsed="false">
      <c r="A1777" s="4" t="s">
        <v>14</v>
      </c>
      <c r="B1777" s="4" t="n">
        <v>1136</v>
      </c>
      <c r="C1777" s="5" t="n">
        <v>12417.250425</v>
      </c>
      <c r="D1777" s="5" t="n">
        <v>2009.67904966667</v>
      </c>
      <c r="E1777" s="5" t="n">
        <v>1740.30394566667</v>
      </c>
      <c r="F1777" s="5" t="n">
        <v>1467.96824433333</v>
      </c>
      <c r="G1777" s="5" t="n">
        <v>1458.61661433333</v>
      </c>
      <c r="H1777" s="5" t="n">
        <v>898.146375</v>
      </c>
      <c r="I1777" s="5" t="n">
        <v>446.0924798</v>
      </c>
      <c r="J1777" s="5" t="n">
        <v>473.86376405</v>
      </c>
      <c r="K1777" s="4" t="s">
        <v>2716</v>
      </c>
      <c r="L1777" s="4" t="s">
        <v>16</v>
      </c>
      <c r="M1777" s="4" t="s">
        <v>4626</v>
      </c>
      <c r="N1777" s="4" t="s">
        <v>4627</v>
      </c>
    </row>
    <row r="1778" customFormat="false" ht="14.65" hidden="false" customHeight="false" outlineLevel="0" collapsed="false">
      <c r="A1778" s="4" t="s">
        <v>14</v>
      </c>
      <c r="B1778" s="4" t="n">
        <v>1688</v>
      </c>
      <c r="C1778" s="5" t="n">
        <v>73.804584555</v>
      </c>
      <c r="D1778" s="5" t="n">
        <v>11.8006388876667</v>
      </c>
      <c r="E1778" s="5" t="n">
        <v>13.3313865073333</v>
      </c>
      <c r="F1778" s="5" t="n">
        <v>6.119800985</v>
      </c>
      <c r="G1778" s="5" t="n">
        <v>11.381055651</v>
      </c>
      <c r="H1778" s="5" t="n">
        <v>10.822200319</v>
      </c>
      <c r="I1778" s="5" t="n">
        <v>8.0731358115</v>
      </c>
      <c r="J1778" s="5" t="n">
        <v>8.40972116</v>
      </c>
      <c r="K1778" s="4" t="s">
        <v>90</v>
      </c>
      <c r="L1778" s="4" t="s">
        <v>16</v>
      </c>
      <c r="M1778" s="4" t="s">
        <v>4628</v>
      </c>
      <c r="N1778" s="4" t="s">
        <v>4629</v>
      </c>
    </row>
    <row r="1779" customFormat="false" ht="14.65" hidden="false" customHeight="false" outlineLevel="0" collapsed="false">
      <c r="A1779" s="4" t="s">
        <v>14</v>
      </c>
      <c r="B1779" s="4" t="n">
        <v>1610</v>
      </c>
      <c r="C1779" s="5" t="n">
        <v>52965.74815</v>
      </c>
      <c r="D1779" s="5" t="n">
        <v>8462.696678</v>
      </c>
      <c r="E1779" s="5" t="n">
        <v>4999.30794966667</v>
      </c>
      <c r="F1779" s="5" t="n">
        <v>7164.46447233333</v>
      </c>
      <c r="G1779" s="5" t="n">
        <v>4243.64642433333</v>
      </c>
      <c r="H1779" s="5" t="n">
        <v>6190.79806866667</v>
      </c>
      <c r="I1779" s="5" t="n">
        <v>5761.9417115</v>
      </c>
      <c r="J1779" s="5" t="n">
        <v>3853.219077</v>
      </c>
      <c r="K1779" s="4" t="s">
        <v>4630</v>
      </c>
      <c r="L1779" s="4" t="s">
        <v>16</v>
      </c>
      <c r="M1779" s="4" t="s">
        <v>4631</v>
      </c>
      <c r="N1779" s="4" t="s">
        <v>4632</v>
      </c>
    </row>
    <row r="1780" customFormat="false" ht="14.65" hidden="false" customHeight="false" outlineLevel="0" collapsed="false">
      <c r="A1780" s="4" t="s">
        <v>14</v>
      </c>
      <c r="B1780" s="4" t="n">
        <v>984</v>
      </c>
      <c r="C1780" s="5" t="n">
        <v>15.957121975</v>
      </c>
      <c r="D1780" s="5" t="n">
        <v>2.48433503466667</v>
      </c>
      <c r="E1780" s="5" t="n">
        <v>5.151693865</v>
      </c>
      <c r="F1780" s="5" t="n">
        <v>6.16721154766667</v>
      </c>
      <c r="G1780" s="5" t="n">
        <v>2.89780256366667</v>
      </c>
      <c r="H1780" s="5" t="n">
        <v>4.45821959766667</v>
      </c>
      <c r="I1780" s="5" t="n">
        <v>8.8867078395</v>
      </c>
      <c r="J1780" s="5" t="n">
        <v>0.5001780455</v>
      </c>
      <c r="K1780" s="4" t="s">
        <v>90</v>
      </c>
      <c r="L1780" s="4" t="s">
        <v>16</v>
      </c>
      <c r="M1780" s="4" t="s">
        <v>4633</v>
      </c>
      <c r="N1780" s="4" t="s">
        <v>4634</v>
      </c>
    </row>
    <row r="1781" customFormat="false" ht="14.65" hidden="false" customHeight="false" outlineLevel="0" collapsed="false">
      <c r="A1781" s="4" t="s">
        <v>14</v>
      </c>
      <c r="B1781" s="4" t="n">
        <v>1245</v>
      </c>
      <c r="C1781" s="5" t="n">
        <v>10594.39641</v>
      </c>
      <c r="D1781" s="5" t="n">
        <v>1640.62786733333</v>
      </c>
      <c r="E1781" s="5" t="n">
        <v>1902.604815</v>
      </c>
      <c r="F1781" s="5" t="n">
        <v>3148.32756266667</v>
      </c>
      <c r="G1781" s="5" t="n">
        <v>2007.565841</v>
      </c>
      <c r="H1781" s="5" t="n">
        <v>2418.76725366667</v>
      </c>
      <c r="I1781" s="5" t="n">
        <v>2082.72218</v>
      </c>
      <c r="J1781" s="5" t="n">
        <v>1502.889935</v>
      </c>
      <c r="K1781" s="4" t="s">
        <v>4635</v>
      </c>
      <c r="L1781" s="4" t="s">
        <v>16</v>
      </c>
      <c r="M1781" s="4" t="s">
        <v>4636</v>
      </c>
      <c r="N1781" s="4" t="s">
        <v>4637</v>
      </c>
    </row>
    <row r="1782" customFormat="false" ht="14.65" hidden="false" customHeight="false" outlineLevel="0" collapsed="false">
      <c r="A1782" s="4" t="s">
        <v>14</v>
      </c>
      <c r="B1782" s="4" t="n">
        <v>1612</v>
      </c>
      <c r="C1782" s="5" t="n">
        <v>31521.74236</v>
      </c>
      <c r="D1782" s="5" t="n">
        <v>4703.003005</v>
      </c>
      <c r="E1782" s="5" t="n">
        <v>4193.18148766667</v>
      </c>
      <c r="F1782" s="5" t="n">
        <v>3356.272968</v>
      </c>
      <c r="G1782" s="5" t="n">
        <v>3355.15772666667</v>
      </c>
      <c r="H1782" s="5" t="n">
        <v>2208.92081066667</v>
      </c>
      <c r="I1782" s="5" t="n">
        <v>1415.309236</v>
      </c>
      <c r="J1782" s="5" t="n">
        <v>1657.9512745</v>
      </c>
      <c r="K1782" s="4" t="s">
        <v>4638</v>
      </c>
      <c r="L1782" s="4" t="s">
        <v>16</v>
      </c>
      <c r="M1782" s="4" t="s">
        <v>4639</v>
      </c>
      <c r="N1782" s="4" t="s">
        <v>4640</v>
      </c>
    </row>
    <row r="1783" customFormat="false" ht="14.65" hidden="false" customHeight="false" outlineLevel="0" collapsed="false">
      <c r="A1783" s="4" t="s">
        <v>14</v>
      </c>
      <c r="B1783" s="4" t="n">
        <v>1568</v>
      </c>
      <c r="C1783" s="5" t="n">
        <v>454.0574238</v>
      </c>
      <c r="D1783" s="5" t="n">
        <v>66.3627852366667</v>
      </c>
      <c r="E1783" s="5" t="n">
        <v>60.0407977566667</v>
      </c>
      <c r="F1783" s="5" t="n">
        <v>76.8634774766667</v>
      </c>
      <c r="G1783" s="5" t="n">
        <v>44.9480692966667</v>
      </c>
      <c r="H1783" s="5" t="n">
        <v>37.9221394</v>
      </c>
      <c r="I1783" s="5" t="n">
        <v>19.74476127</v>
      </c>
      <c r="J1783" s="5" t="n">
        <v>8.316415548</v>
      </c>
      <c r="K1783" s="4" t="s">
        <v>28</v>
      </c>
      <c r="L1783" s="4" t="s">
        <v>16</v>
      </c>
      <c r="M1783" s="4" t="s">
        <v>4641</v>
      </c>
      <c r="N1783" s="4" t="s">
        <v>4642</v>
      </c>
    </row>
    <row r="1784" customFormat="false" ht="14.65" hidden="false" customHeight="false" outlineLevel="0" collapsed="false">
      <c r="A1784" s="4" t="s">
        <v>14</v>
      </c>
      <c r="B1784" s="4" t="n">
        <v>1611</v>
      </c>
      <c r="C1784" s="5" t="n">
        <v>8374.603379</v>
      </c>
      <c r="D1784" s="5" t="n">
        <v>1204.27109033333</v>
      </c>
      <c r="E1784" s="5" t="n">
        <v>1002.21991703333</v>
      </c>
      <c r="F1784" s="5" t="n">
        <v>981.690078066667</v>
      </c>
      <c r="G1784" s="5" t="n">
        <v>831.834610266667</v>
      </c>
      <c r="H1784" s="5" t="n">
        <v>482.561772533333</v>
      </c>
      <c r="I1784" s="5" t="n">
        <v>255.9453515</v>
      </c>
      <c r="J1784" s="5" t="n">
        <v>318.222131</v>
      </c>
      <c r="K1784" s="4" t="s">
        <v>4643</v>
      </c>
      <c r="L1784" s="4" t="s">
        <v>16</v>
      </c>
      <c r="M1784" s="4" t="s">
        <v>4644</v>
      </c>
      <c r="N1784" s="4" t="s">
        <v>4645</v>
      </c>
    </row>
    <row r="1785" customFormat="false" ht="14.65" hidden="false" customHeight="false" outlineLevel="0" collapsed="false">
      <c r="A1785" s="4" t="s">
        <v>14</v>
      </c>
      <c r="B1785" s="4" t="n">
        <v>1778</v>
      </c>
      <c r="C1785" s="5" t="n">
        <v>267.4922413</v>
      </c>
      <c r="D1785" s="5" t="n">
        <v>38.09849173</v>
      </c>
      <c r="E1785" s="5" t="n">
        <v>26.8346621466667</v>
      </c>
      <c r="F1785" s="5" t="n">
        <v>38.2551829233333</v>
      </c>
      <c r="G1785" s="5" t="n">
        <v>21.05142722</v>
      </c>
      <c r="H1785" s="5" t="n">
        <v>11.6118624753333</v>
      </c>
      <c r="I1785" s="5" t="n">
        <v>13.724812296</v>
      </c>
      <c r="J1785" s="5" t="n">
        <v>8.428382282</v>
      </c>
      <c r="K1785" s="4" t="s">
        <v>340</v>
      </c>
      <c r="L1785" s="4" t="s">
        <v>16</v>
      </c>
      <c r="M1785" s="4" t="s">
        <v>4646</v>
      </c>
      <c r="N1785" s="4" t="s">
        <v>4647</v>
      </c>
    </row>
    <row r="1786" customFormat="false" ht="14.65" hidden="false" customHeight="false" outlineLevel="0" collapsed="false">
      <c r="A1786" s="4" t="s">
        <v>14</v>
      </c>
      <c r="B1786" s="4" t="n">
        <v>1648</v>
      </c>
      <c r="C1786" s="5" t="n">
        <v>15117.49135</v>
      </c>
      <c r="D1786" s="5" t="n">
        <v>2110.96272066667</v>
      </c>
      <c r="E1786" s="5" t="n">
        <v>1664.341206</v>
      </c>
      <c r="F1786" s="5" t="n">
        <v>1468.49592566667</v>
      </c>
      <c r="G1786" s="5" t="n">
        <v>1308.81530766667</v>
      </c>
      <c r="H1786" s="5" t="n">
        <v>684.445335366667</v>
      </c>
      <c r="I1786" s="5" t="n">
        <v>538.70728775</v>
      </c>
      <c r="J1786" s="5" t="n">
        <v>599.6586923</v>
      </c>
      <c r="K1786" s="4" t="s">
        <v>4648</v>
      </c>
      <c r="L1786" s="4" t="s">
        <v>16</v>
      </c>
      <c r="M1786" s="4" t="s">
        <v>4649</v>
      </c>
      <c r="N1786" s="4" t="s">
        <v>4650</v>
      </c>
    </row>
    <row r="1787" customFormat="false" ht="14.65" hidden="false" customHeight="false" outlineLevel="0" collapsed="false">
      <c r="A1787" s="4" t="s">
        <v>14</v>
      </c>
      <c r="B1787" s="4" t="n">
        <v>1404</v>
      </c>
      <c r="C1787" s="5" t="n">
        <v>248.64404</v>
      </c>
      <c r="D1787" s="5" t="n">
        <v>34.3554638333333</v>
      </c>
      <c r="E1787" s="5" t="n">
        <v>39.5101784033333</v>
      </c>
      <c r="F1787" s="5" t="n">
        <v>55.0106914233333</v>
      </c>
      <c r="G1787" s="5" t="n">
        <v>48.2879627</v>
      </c>
      <c r="H1787" s="5" t="n">
        <v>35.97572805</v>
      </c>
      <c r="I1787" s="5" t="n">
        <v>43.55256849</v>
      </c>
      <c r="J1787" s="5" t="n">
        <v>51.60429977</v>
      </c>
      <c r="K1787" s="4" t="s">
        <v>4651</v>
      </c>
      <c r="L1787" s="4" t="s">
        <v>16</v>
      </c>
      <c r="M1787" s="4" t="s">
        <v>4652</v>
      </c>
      <c r="N1787" s="4" t="s">
        <v>4653</v>
      </c>
    </row>
    <row r="1788" customFormat="false" ht="14.65" hidden="false" customHeight="false" outlineLevel="0" collapsed="false">
      <c r="A1788" s="4" t="s">
        <v>14</v>
      </c>
      <c r="B1788" s="4" t="n">
        <v>1137</v>
      </c>
      <c r="C1788" s="5" t="n">
        <v>12766.94487</v>
      </c>
      <c r="D1788" s="5" t="n">
        <v>1681.43175</v>
      </c>
      <c r="E1788" s="5" t="n">
        <v>1542.83728366667</v>
      </c>
      <c r="F1788" s="5" t="n">
        <v>1376.74872</v>
      </c>
      <c r="G1788" s="5" t="n">
        <v>1257.86727666667</v>
      </c>
      <c r="H1788" s="5" t="n">
        <v>779.305451033333</v>
      </c>
      <c r="I1788" s="5" t="n">
        <v>510.81478385</v>
      </c>
      <c r="J1788" s="5" t="n">
        <v>461.9301633</v>
      </c>
      <c r="K1788" s="4" t="s">
        <v>4654</v>
      </c>
      <c r="L1788" s="4" t="s">
        <v>16</v>
      </c>
      <c r="M1788" s="4" t="s">
        <v>4655</v>
      </c>
      <c r="N1788" s="4" t="s">
        <v>4656</v>
      </c>
    </row>
    <row r="1789" customFormat="false" ht="14.65" hidden="false" customHeight="false" outlineLevel="0" collapsed="false">
      <c r="A1789" s="4" t="s">
        <v>14</v>
      </c>
      <c r="B1789" s="4" t="n">
        <v>1613</v>
      </c>
      <c r="C1789" s="5" t="n">
        <v>16385.15095</v>
      </c>
      <c r="D1789" s="5" t="n">
        <v>2151.195885</v>
      </c>
      <c r="E1789" s="5" t="n">
        <v>1656.12026733333</v>
      </c>
      <c r="F1789" s="5" t="n">
        <v>1172.35202536667</v>
      </c>
      <c r="G1789" s="5" t="n">
        <v>1200.561075</v>
      </c>
      <c r="H1789" s="5" t="n">
        <v>751.044667533333</v>
      </c>
      <c r="I1789" s="5" t="n">
        <v>425.6833864</v>
      </c>
      <c r="J1789" s="5" t="n">
        <v>572.71607805</v>
      </c>
      <c r="K1789" s="4" t="s">
        <v>4657</v>
      </c>
      <c r="L1789" s="4" t="s">
        <v>16</v>
      </c>
      <c r="M1789" s="4" t="s">
        <v>4658</v>
      </c>
      <c r="N1789" s="4" t="s">
        <v>4659</v>
      </c>
    </row>
    <row r="1790" customFormat="false" ht="14.65" hidden="false" customHeight="false" outlineLevel="0" collapsed="false">
      <c r="A1790" s="4" t="s">
        <v>14</v>
      </c>
      <c r="B1790" s="4" t="n">
        <v>768</v>
      </c>
      <c r="C1790" s="5" t="n">
        <v>407.9731453</v>
      </c>
      <c r="D1790" s="5" t="n">
        <v>52.81318679</v>
      </c>
      <c r="E1790" s="5" t="n">
        <v>43.1656186566667</v>
      </c>
      <c r="F1790" s="5" t="n">
        <v>56.16699204</v>
      </c>
      <c r="G1790" s="5" t="n">
        <v>43.18066698</v>
      </c>
      <c r="H1790" s="5" t="n">
        <v>42.4834308766667</v>
      </c>
      <c r="I1790" s="5" t="n">
        <v>10.877310192</v>
      </c>
      <c r="J1790" s="5" t="n">
        <v>17.57720382</v>
      </c>
      <c r="K1790" s="4" t="s">
        <v>4660</v>
      </c>
      <c r="L1790" s="4" t="s">
        <v>16</v>
      </c>
      <c r="M1790" s="4" t="s">
        <v>4661</v>
      </c>
      <c r="N1790" s="4" t="s">
        <v>4662</v>
      </c>
    </row>
    <row r="1791" customFormat="false" ht="14.65" hidden="false" customHeight="false" outlineLevel="0" collapsed="false">
      <c r="A1791" s="4" t="s">
        <v>14</v>
      </c>
      <c r="B1791" s="4" t="n">
        <v>166</v>
      </c>
      <c r="C1791" s="5" t="n">
        <v>137.83772985</v>
      </c>
      <c r="D1791" s="5" t="n">
        <v>17.5810023416667</v>
      </c>
      <c r="E1791" s="5" t="n">
        <v>29.2344430433333</v>
      </c>
      <c r="F1791" s="5" t="n">
        <v>46.30112639</v>
      </c>
      <c r="G1791" s="5" t="n">
        <v>29.9783143066667</v>
      </c>
      <c r="H1791" s="5" t="n">
        <v>20.04713016</v>
      </c>
      <c r="I1791" s="5" t="n">
        <v>16.519358295</v>
      </c>
      <c r="J1791" s="5" t="n">
        <v>20.671577705</v>
      </c>
      <c r="K1791" s="4" t="s">
        <v>2736</v>
      </c>
      <c r="L1791" s="4" t="s">
        <v>16</v>
      </c>
      <c r="M1791" s="4" t="s">
        <v>4663</v>
      </c>
      <c r="N1791" s="4" t="s">
        <v>4664</v>
      </c>
    </row>
    <row r="1792" customFormat="false" ht="14.65" hidden="false" customHeight="false" outlineLevel="0" collapsed="false">
      <c r="A1792" s="4" t="s">
        <v>14</v>
      </c>
      <c r="B1792" s="4" t="n">
        <v>1793</v>
      </c>
      <c r="C1792" s="5" t="n">
        <v>10.0942584355</v>
      </c>
      <c r="D1792" s="5" t="n">
        <v>1.199637571</v>
      </c>
      <c r="E1792" s="5" t="n">
        <v>3.554846839</v>
      </c>
      <c r="F1792" s="5" t="n">
        <v>1.01510937066667</v>
      </c>
      <c r="G1792" s="5" t="n">
        <v>9.84583905033333</v>
      </c>
      <c r="H1792" s="5" t="n">
        <v>15.1032026033333</v>
      </c>
      <c r="I1792" s="5" t="n">
        <v>7.2547495895</v>
      </c>
      <c r="J1792" s="5" t="n">
        <v>26.52442527</v>
      </c>
      <c r="K1792" s="4" t="s">
        <v>3042</v>
      </c>
      <c r="L1792" s="4" t="s">
        <v>16</v>
      </c>
      <c r="M1792" s="4" t="s">
        <v>4665</v>
      </c>
      <c r="N1792" s="4" t="s">
        <v>4666</v>
      </c>
    </row>
    <row r="1793" customFormat="false" ht="14.65" hidden="false" customHeight="false" outlineLevel="0" collapsed="false">
      <c r="A1793" s="4" t="s">
        <v>14</v>
      </c>
      <c r="B1793" s="4" t="n">
        <v>439</v>
      </c>
      <c r="C1793" s="5" t="n">
        <v>42235.932725</v>
      </c>
      <c r="D1793" s="5" t="n">
        <v>4418.946729</v>
      </c>
      <c r="E1793" s="5" t="n">
        <v>4240.07924066667</v>
      </c>
      <c r="F1793" s="5" t="n">
        <v>4953.44855</v>
      </c>
      <c r="G1793" s="5" t="n">
        <v>4892.27930166667</v>
      </c>
      <c r="H1793" s="5" t="n">
        <v>2647.43640333333</v>
      </c>
      <c r="I1793" s="5" t="n">
        <v>2035.1859735</v>
      </c>
      <c r="J1793" s="5" t="n">
        <v>1586.7662855</v>
      </c>
      <c r="K1793" s="4" t="s">
        <v>4667</v>
      </c>
      <c r="L1793" s="4" t="s">
        <v>16</v>
      </c>
      <c r="M1793" s="4" t="s">
        <v>4668</v>
      </c>
      <c r="N1793" s="4" t="s">
        <v>4669</v>
      </c>
    </row>
    <row r="1794" customFormat="false" ht="14.65" hidden="false" customHeight="false" outlineLevel="0" collapsed="false">
      <c r="A1794" s="4" t="s">
        <v>14</v>
      </c>
      <c r="B1794" s="4" t="n">
        <v>130</v>
      </c>
      <c r="C1794" s="5" t="n">
        <v>24363.811115</v>
      </c>
      <c r="D1794" s="5" t="n">
        <v>2431.87070633333</v>
      </c>
      <c r="E1794" s="5" t="n">
        <v>1495.374213</v>
      </c>
      <c r="F1794" s="5" t="n">
        <v>1292.69593166667</v>
      </c>
      <c r="G1794" s="5" t="n">
        <v>1100.52177636667</v>
      </c>
      <c r="H1794" s="5" t="n">
        <v>1001.58550883333</v>
      </c>
      <c r="I1794" s="5" t="n">
        <v>704.365427</v>
      </c>
      <c r="J1794" s="5" t="n">
        <v>572.46246665</v>
      </c>
      <c r="K1794" s="4" t="s">
        <v>1533</v>
      </c>
      <c r="L1794" s="4" t="s">
        <v>16</v>
      </c>
      <c r="M1794" s="4" t="s">
        <v>4670</v>
      </c>
      <c r="N1794" s="4" t="s">
        <v>4671</v>
      </c>
    </row>
    <row r="1795" customFormat="false" ht="14.65" hidden="false" customHeight="false" outlineLevel="0" collapsed="false">
      <c r="A1795" s="4" t="s">
        <v>14</v>
      </c>
      <c r="B1795" s="4" t="n">
        <v>1213</v>
      </c>
      <c r="C1795" s="5" t="n">
        <v>2184.145547</v>
      </c>
      <c r="D1795" s="5" t="n">
        <v>207.5613772</v>
      </c>
      <c r="E1795" s="5" t="n">
        <v>124.360021966667</v>
      </c>
      <c r="F1795" s="5" t="n">
        <v>159.0869924</v>
      </c>
      <c r="G1795" s="5" t="n">
        <v>105.288859986667</v>
      </c>
      <c r="H1795" s="5" t="n">
        <v>56.8891574866667</v>
      </c>
      <c r="I1795" s="5" t="n">
        <v>23.78614336</v>
      </c>
      <c r="J1795" s="5" t="n">
        <v>29.951027095</v>
      </c>
      <c r="K1795" s="4" t="s">
        <v>4672</v>
      </c>
      <c r="L1795" s="4" t="s">
        <v>16</v>
      </c>
      <c r="M1795" s="4" t="s">
        <v>4673</v>
      </c>
      <c r="N1795" s="4" t="s">
        <v>4674</v>
      </c>
    </row>
    <row r="1796" customFormat="false" ht="14.65" hidden="false" customHeight="false" outlineLevel="0" collapsed="false">
      <c r="A1796" s="4" t="s">
        <v>14</v>
      </c>
      <c r="B1796" s="4" t="n">
        <v>575</v>
      </c>
      <c r="C1796" s="5" t="n">
        <v>27925.026925</v>
      </c>
      <c r="D1796" s="5" t="n">
        <v>2425.663513</v>
      </c>
      <c r="E1796" s="5" t="n">
        <v>1375.58963833333</v>
      </c>
      <c r="F1796" s="5" t="n">
        <v>1629.740718</v>
      </c>
      <c r="G1796" s="5" t="n">
        <v>1387.036087</v>
      </c>
      <c r="H1796" s="5" t="n">
        <v>1113.34579996667</v>
      </c>
      <c r="I1796" s="5" t="n">
        <v>741.1783381</v>
      </c>
      <c r="J1796" s="5" t="n">
        <v>719.09355035</v>
      </c>
      <c r="K1796" s="4" t="s">
        <v>4675</v>
      </c>
      <c r="L1796" s="4" t="s">
        <v>16</v>
      </c>
      <c r="M1796" s="4" t="s">
        <v>4676</v>
      </c>
      <c r="N1796" s="4" t="s">
        <v>4677</v>
      </c>
    </row>
    <row r="1797" customFormat="false" ht="14.65" hidden="false" customHeight="false" outlineLevel="0" collapsed="false">
      <c r="A1797" s="4" t="s">
        <v>14</v>
      </c>
      <c r="B1797" s="4" t="n">
        <v>1689</v>
      </c>
      <c r="C1797" s="5" t="n">
        <v>76.652416085</v>
      </c>
      <c r="D1797" s="5" t="n">
        <v>6.45661082733333</v>
      </c>
      <c r="E1797" s="5" t="n">
        <v>9.52470572333333</v>
      </c>
      <c r="F1797" s="5" t="n">
        <v>6.386641012</v>
      </c>
      <c r="G1797" s="5" t="n">
        <v>6.123077243</v>
      </c>
      <c r="H1797" s="5" t="n">
        <v>2.068231138</v>
      </c>
      <c r="I1797" s="5" t="n">
        <v>1.2131367575</v>
      </c>
      <c r="J1797" s="5" t="n">
        <v>2.889101538</v>
      </c>
      <c r="K1797" s="4" t="s">
        <v>951</v>
      </c>
      <c r="L1797" s="4" t="s">
        <v>16</v>
      </c>
      <c r="M1797" s="4" t="s">
        <v>4678</v>
      </c>
      <c r="N1797" s="4" t="s">
        <v>4679</v>
      </c>
    </row>
    <row r="1798" customFormat="false" ht="14.65" hidden="false" customHeight="false" outlineLevel="0" collapsed="false">
      <c r="A1798" s="4" t="s">
        <v>14</v>
      </c>
      <c r="B1798" s="4" t="n">
        <v>1118</v>
      </c>
      <c r="C1798" s="5" t="n">
        <v>8219.4396245</v>
      </c>
      <c r="D1798" s="5" t="n">
        <v>600.200971866667</v>
      </c>
      <c r="E1798" s="5" t="n">
        <v>612.9104995</v>
      </c>
      <c r="F1798" s="5" t="n">
        <v>500.1293708</v>
      </c>
      <c r="G1798" s="5" t="n">
        <v>622.471154833333</v>
      </c>
      <c r="H1798" s="5" t="n">
        <v>331.510053766667</v>
      </c>
      <c r="I1798" s="5" t="n">
        <v>269.36929</v>
      </c>
      <c r="J1798" s="5" t="n">
        <v>342.7831663</v>
      </c>
      <c r="K1798" s="4" t="s">
        <v>4680</v>
      </c>
      <c r="L1798" s="4" t="s">
        <v>16</v>
      </c>
      <c r="M1798" s="4" t="s">
        <v>4681</v>
      </c>
      <c r="N1798" s="4" t="s">
        <v>4682</v>
      </c>
    </row>
    <row r="1799" customFormat="false" ht="14.65" hidden="false" customHeight="false" outlineLevel="0" collapsed="false">
      <c r="A1799" s="4" t="s">
        <v>14</v>
      </c>
      <c r="B1799" s="4" t="n">
        <v>981</v>
      </c>
      <c r="C1799" s="5" t="n">
        <v>307.65882675</v>
      </c>
      <c r="D1799" s="5" t="n">
        <v>17.482136478</v>
      </c>
      <c r="E1799" s="5" t="n">
        <v>10.055140105</v>
      </c>
      <c r="F1799" s="5" t="n">
        <v>20.1341808433333</v>
      </c>
      <c r="G1799" s="5" t="n">
        <v>12.2544022286667</v>
      </c>
      <c r="H1799" s="5" t="n">
        <v>7.93693961666667</v>
      </c>
      <c r="I1799" s="5" t="n">
        <v>6.046427023</v>
      </c>
      <c r="J1799" s="5" t="n">
        <v>2.945084905</v>
      </c>
      <c r="K1799" s="4" t="s">
        <v>4683</v>
      </c>
      <c r="L1799" s="4" t="s">
        <v>16</v>
      </c>
      <c r="M1799" s="4" t="s">
        <v>4684</v>
      </c>
      <c r="N1799" s="4" t="s">
        <v>46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99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M1" activeCellId="0" sqref="M1:M16384 M1:M16384"/>
    </sheetView>
  </sheetViews>
  <sheetFormatPr defaultColWidth="10.90234375" defaultRowHeight="17" zeroHeight="false" outlineLevelRow="0" outlineLevelCol="0"/>
  <cols>
    <col collapsed="false" customWidth="true" hidden="false" outlineLevel="0" max="10" min="10" style="0" width="85.83"/>
    <col collapsed="false" customWidth="true" hidden="false" outlineLevel="0" max="11" min="11" style="0" width="47.99"/>
  </cols>
  <sheetData>
    <row r="1" customFormat="false" ht="17" hidden="false" customHeight="false" outlineLevel="0" collapsed="false">
      <c r="B1" s="0" t="s">
        <v>4686</v>
      </c>
      <c r="C1" s="0" t="s">
        <v>4687</v>
      </c>
      <c r="D1" s="0" t="s">
        <v>4688</v>
      </c>
      <c r="E1" s="0" t="s">
        <v>4689</v>
      </c>
      <c r="F1" s="0" t="s">
        <v>4690</v>
      </c>
      <c r="G1" s="0" t="s">
        <v>4691</v>
      </c>
      <c r="H1" s="0" t="s">
        <v>4692</v>
      </c>
      <c r="I1" s="0" t="s">
        <v>4693</v>
      </c>
      <c r="J1" s="0" t="s">
        <v>10</v>
      </c>
      <c r="K1" s="0" t="s">
        <v>11</v>
      </c>
      <c r="L1" s="0" t="s">
        <v>4694</v>
      </c>
      <c r="M1" s="0" t="s">
        <v>13</v>
      </c>
      <c r="N1" s="0" t="s">
        <v>4691</v>
      </c>
      <c r="O1" s="0" t="s">
        <v>4695</v>
      </c>
    </row>
    <row r="2" customFormat="false" ht="17" hidden="false" customHeight="false" outlineLevel="0" collapsed="false">
      <c r="A2" s="0" t="n">
        <v>52910</v>
      </c>
      <c r="B2" s="0" t="s">
        <v>4696</v>
      </c>
      <c r="C2" s="0" t="n">
        <v>40.71432886</v>
      </c>
      <c r="D2" s="0" t="n">
        <v>1</v>
      </c>
      <c r="E2" s="0" t="n">
        <v>67.85721476</v>
      </c>
      <c r="F2" s="0" t="n">
        <f aca="false">E2/D2</f>
        <v>67.85721476</v>
      </c>
      <c r="G2" s="6" t="n">
        <f aca="false">LOG(F2,2)</f>
        <v>6.08443030986994</v>
      </c>
      <c r="H2" s="7" t="n">
        <v>2.18E-008</v>
      </c>
      <c r="I2" s="7" t="n">
        <v>1.64E-007</v>
      </c>
      <c r="J2" s="0" t="s">
        <v>56</v>
      </c>
      <c r="K2" s="0" t="s">
        <v>16</v>
      </c>
      <c r="L2" s="0" t="s">
        <v>57</v>
      </c>
      <c r="M2" s="0" t="s">
        <v>58</v>
      </c>
      <c r="N2" s="0" t="n">
        <v>6.08443030986994</v>
      </c>
      <c r="O2" s="0" t="s">
        <v>4697</v>
      </c>
    </row>
    <row r="3" customFormat="false" ht="17" hidden="false" customHeight="false" outlineLevel="0" collapsed="false">
      <c r="A3" s="0" t="n">
        <v>52911</v>
      </c>
      <c r="B3" s="0" t="s">
        <v>4698</v>
      </c>
      <c r="C3" s="0" t="n">
        <v>56.80976949</v>
      </c>
      <c r="D3" s="0" t="n">
        <v>2.116329539</v>
      </c>
      <c r="E3" s="0" t="n">
        <v>93.33872945</v>
      </c>
      <c r="F3" s="0" t="n">
        <f aca="false">E3/D3</f>
        <v>44.1040621178987</v>
      </c>
      <c r="G3" s="6" t="n">
        <f aca="false">LOG(F3,2)</f>
        <v>5.46283963337899</v>
      </c>
      <c r="H3" s="7" t="n">
        <v>2.27E-010</v>
      </c>
      <c r="I3" s="7" t="n">
        <v>2.32E-009</v>
      </c>
      <c r="J3" s="0" t="s">
        <v>114</v>
      </c>
      <c r="K3" s="0" t="s">
        <v>16</v>
      </c>
      <c r="L3" s="0" t="s">
        <v>115</v>
      </c>
      <c r="M3" s="0" t="s">
        <v>116</v>
      </c>
      <c r="N3" s="0" t="n">
        <v>5.46283963337899</v>
      </c>
      <c r="O3" s="0" t="s">
        <v>4697</v>
      </c>
    </row>
    <row r="4" customFormat="false" ht="17" hidden="false" customHeight="false" outlineLevel="0" collapsed="false">
      <c r="A4" s="0" t="n">
        <v>51759</v>
      </c>
      <c r="B4" s="0" t="s">
        <v>4699</v>
      </c>
      <c r="C4" s="0" t="n">
        <v>1534.798397</v>
      </c>
      <c r="D4" s="0" t="n">
        <v>171.6411916</v>
      </c>
      <c r="E4" s="0" t="n">
        <v>2443.571611</v>
      </c>
      <c r="F4" s="0" t="n">
        <f aca="false">E4/D4</f>
        <v>14.2365104100105</v>
      </c>
      <c r="G4" s="6" t="n">
        <f aca="false">LOG(F4,2)</f>
        <v>3.83152365754499</v>
      </c>
      <c r="H4" s="7" t="n">
        <v>4.26E-020</v>
      </c>
      <c r="I4" s="7" t="n">
        <v>1.78E-018</v>
      </c>
      <c r="J4" s="0" t="s">
        <v>610</v>
      </c>
      <c r="K4" s="0" t="s">
        <v>16</v>
      </c>
      <c r="L4" s="0" t="s">
        <v>611</v>
      </c>
      <c r="M4" s="0" t="s">
        <v>612</v>
      </c>
      <c r="N4" s="0" t="n">
        <v>3.83152365754499</v>
      </c>
      <c r="O4" s="0" t="s">
        <v>4700</v>
      </c>
    </row>
    <row r="5" customFormat="false" ht="17" hidden="false" customHeight="false" outlineLevel="0" collapsed="false">
      <c r="A5" s="0" t="n">
        <v>52528</v>
      </c>
      <c r="B5" s="0" t="s">
        <v>4701</v>
      </c>
      <c r="C5" s="0" t="n">
        <v>565.0341065</v>
      </c>
      <c r="D5" s="0" t="n">
        <v>113.3141184</v>
      </c>
      <c r="E5" s="0" t="n">
        <v>872.8475152</v>
      </c>
      <c r="F5" s="0" t="n">
        <f aca="false">E5/D5</f>
        <v>7.70290169949379</v>
      </c>
      <c r="G5" s="6" t="n">
        <f aca="false">LOG(F5,2)</f>
        <v>2.94540201449363</v>
      </c>
      <c r="H5" s="7" t="n">
        <v>8.55E-013</v>
      </c>
      <c r="I5" s="7" t="n">
        <v>1.26E-011</v>
      </c>
      <c r="J5" s="0" t="s">
        <v>1202</v>
      </c>
      <c r="K5" s="0" t="s">
        <v>16</v>
      </c>
      <c r="L5" s="0" t="s">
        <v>1203</v>
      </c>
      <c r="M5" s="0" t="s">
        <v>1204</v>
      </c>
      <c r="N5" s="0" t="n">
        <v>2.94540201449363</v>
      </c>
      <c r="O5" s="0" t="s">
        <v>4702</v>
      </c>
    </row>
    <row r="6" customFormat="false" ht="17" hidden="false" customHeight="false" outlineLevel="0" collapsed="false">
      <c r="A6" s="0" t="n">
        <v>52514</v>
      </c>
      <c r="B6" s="0" t="s">
        <v>4703</v>
      </c>
      <c r="C6" s="0" t="n">
        <v>70.20804184</v>
      </c>
      <c r="D6" s="0" t="n">
        <v>14.31916768</v>
      </c>
      <c r="E6" s="0" t="n">
        <v>117.4741246</v>
      </c>
      <c r="F6" s="0" t="n">
        <f aca="false">E6/D6</f>
        <v>8.20397716021438</v>
      </c>
      <c r="G6" s="6" t="n">
        <f aca="false">LOG(F6,2)</f>
        <v>3.03632347537563</v>
      </c>
      <c r="H6" s="7" t="n">
        <v>3.37E-008</v>
      </c>
      <c r="I6" s="7" t="n">
        <v>2.44E-007</v>
      </c>
      <c r="J6" s="0" t="s">
        <v>1373</v>
      </c>
      <c r="K6" s="0" t="s">
        <v>16</v>
      </c>
      <c r="L6" s="0" t="s">
        <v>1374</v>
      </c>
      <c r="M6" s="0" t="s">
        <v>1375</v>
      </c>
      <c r="N6" s="0" t="n">
        <v>3.03632347537563</v>
      </c>
      <c r="O6" s="0" t="s">
        <v>4704</v>
      </c>
    </row>
    <row r="7" customFormat="false" ht="17" hidden="false" customHeight="false" outlineLevel="0" collapsed="false">
      <c r="A7" s="0" t="n">
        <v>52688</v>
      </c>
      <c r="B7" s="0" t="s">
        <v>4705</v>
      </c>
      <c r="C7" s="0" t="n">
        <v>4899.926966</v>
      </c>
      <c r="D7" s="0" t="n">
        <v>2396.648812</v>
      </c>
      <c r="E7" s="0" t="n">
        <v>6568.779169</v>
      </c>
      <c r="F7" s="0" t="n">
        <f aca="false">E7/D7</f>
        <v>2.74081840280903</v>
      </c>
      <c r="G7" s="6" t="n">
        <f aca="false">LOG(F7,2)</f>
        <v>1.45460674332388</v>
      </c>
      <c r="H7" s="7" t="n">
        <v>5.17E-005</v>
      </c>
      <c r="I7" s="0" t="n">
        <v>0.000204724</v>
      </c>
      <c r="J7" s="0" t="s">
        <v>2762</v>
      </c>
      <c r="K7" s="0" t="s">
        <v>16</v>
      </c>
      <c r="L7" s="0" t="s">
        <v>2763</v>
      </c>
      <c r="M7" s="0" t="s">
        <v>2764</v>
      </c>
      <c r="N7" s="0" t="n">
        <v>1.45460674332388</v>
      </c>
    </row>
    <row r="8" customFormat="false" ht="17" hidden="false" customHeight="false" outlineLevel="0" collapsed="false">
      <c r="A8" s="0" t="n">
        <v>52058</v>
      </c>
      <c r="B8" s="0" t="s">
        <v>4706</v>
      </c>
      <c r="C8" s="0" t="n">
        <v>14369.73869</v>
      </c>
      <c r="D8" s="0" t="n">
        <v>3212.24993</v>
      </c>
      <c r="E8" s="0" t="n">
        <v>21818.16454</v>
      </c>
      <c r="F8" s="0" t="n">
        <f aca="false">E8/D8</f>
        <v>6.79217527136813</v>
      </c>
      <c r="G8" s="6" t="n">
        <f aca="false">LOG(F8,2)</f>
        <v>2.76387368796501</v>
      </c>
      <c r="H8" s="7" t="n">
        <v>2.56E-012</v>
      </c>
      <c r="I8" s="7" t="n">
        <v>3.52E-011</v>
      </c>
      <c r="J8" s="0" t="s">
        <v>1530</v>
      </c>
      <c r="K8" s="0" t="s">
        <v>16</v>
      </c>
      <c r="L8" s="0" t="s">
        <v>1531</v>
      </c>
      <c r="M8" s="0" t="s">
        <v>1532</v>
      </c>
      <c r="N8" s="0" t="n">
        <v>2.76387368796501</v>
      </c>
    </row>
    <row r="9" customFormat="false" ht="17" hidden="false" customHeight="false" outlineLevel="0" collapsed="false">
      <c r="A9" s="0" t="n">
        <v>52724</v>
      </c>
      <c r="B9" s="0" t="s">
        <v>4707</v>
      </c>
      <c r="C9" s="0" t="n">
        <v>622.4268341</v>
      </c>
      <c r="D9" s="0" t="n">
        <v>367.3478487</v>
      </c>
      <c r="E9" s="0" t="n">
        <v>792.4794919</v>
      </c>
      <c r="F9" s="0" t="n">
        <f aca="false">E9/D9</f>
        <v>2.15729993983765</v>
      </c>
      <c r="G9" s="6" t="n">
        <f aca="false">LOG(F9,2)</f>
        <v>1.1092267753084</v>
      </c>
      <c r="H9" s="0" t="n">
        <v>0.029770424</v>
      </c>
      <c r="I9" s="0" t="n">
        <v>0.059967159</v>
      </c>
      <c r="J9" s="0" t="s">
        <v>3034</v>
      </c>
      <c r="K9" s="0" t="s">
        <v>16</v>
      </c>
      <c r="L9" s="0" t="s">
        <v>3035</v>
      </c>
      <c r="M9" s="0" t="s">
        <v>3036</v>
      </c>
      <c r="N9" s="0" t="n">
        <v>1.1092267753084</v>
      </c>
    </row>
    <row r="10" customFormat="false" ht="17" hidden="false" customHeight="false" outlineLevel="0" collapsed="false">
      <c r="A10" s="0" t="n">
        <v>53179</v>
      </c>
      <c r="B10" s="0" t="s">
        <v>4708</v>
      </c>
      <c r="C10" s="0" t="n">
        <v>31.86061931</v>
      </c>
      <c r="D10" s="0" t="n">
        <v>11.11512154</v>
      </c>
      <c r="E10" s="0" t="n">
        <v>45.69111849</v>
      </c>
      <c r="F10" s="0" t="n">
        <f aca="false">E10/D10</f>
        <v>4.11071694767991</v>
      </c>
      <c r="G10" s="6" t="n">
        <f aca="false">LOG(F10,2)</f>
        <v>2.03939003542961</v>
      </c>
      <c r="H10" s="0" t="n">
        <v>0.005781191</v>
      </c>
      <c r="I10" s="0" t="n">
        <v>0.014219548</v>
      </c>
      <c r="J10" s="0" t="s">
        <v>2198</v>
      </c>
      <c r="K10" s="0" t="s">
        <v>16</v>
      </c>
      <c r="L10" s="0" t="s">
        <v>2199</v>
      </c>
      <c r="M10" s="0" t="s">
        <v>2200</v>
      </c>
      <c r="N10" s="0" t="n">
        <v>2.03939003542961</v>
      </c>
    </row>
    <row r="11" customFormat="false" ht="17" hidden="false" customHeight="false" outlineLevel="0" collapsed="false">
      <c r="A11" s="0" t="n">
        <v>53285</v>
      </c>
      <c r="B11" s="0" t="s">
        <v>4709</v>
      </c>
      <c r="C11" s="0" t="n">
        <v>8030.419947</v>
      </c>
      <c r="D11" s="0" t="n">
        <v>1148.476445</v>
      </c>
      <c r="E11" s="0" t="n">
        <v>12618.38228</v>
      </c>
      <c r="F11" s="0" t="n">
        <f aca="false">E11/D11</f>
        <v>10.9870623249918</v>
      </c>
      <c r="G11" s="6" t="n">
        <f aca="false">LOG(F11,2)</f>
        <v>3.45773379093723</v>
      </c>
      <c r="H11" s="7" t="n">
        <v>2.61E-017</v>
      </c>
      <c r="I11" s="7" t="n">
        <v>7.32E-016</v>
      </c>
      <c r="J11" s="0" t="s">
        <v>798</v>
      </c>
      <c r="K11" s="0" t="s">
        <v>16</v>
      </c>
      <c r="L11" s="0" t="s">
        <v>799</v>
      </c>
      <c r="M11" s="0" t="s">
        <v>800</v>
      </c>
      <c r="N11" s="0" t="n">
        <v>3.45773379093723</v>
      </c>
    </row>
    <row r="12" customFormat="false" ht="17" hidden="false" customHeight="false" outlineLevel="0" collapsed="false">
      <c r="A12" s="0" t="n">
        <v>52323</v>
      </c>
      <c r="B12" s="0" t="s">
        <v>4710</v>
      </c>
      <c r="C12" s="0" t="n">
        <v>82.69259423</v>
      </c>
      <c r="D12" s="0" t="n">
        <v>6.158973114</v>
      </c>
      <c r="E12" s="0" t="n">
        <v>133.7151183</v>
      </c>
      <c r="F12" s="0" t="n">
        <f aca="false">E12/D12</f>
        <v>21.7106189335445</v>
      </c>
      <c r="G12" s="6" t="n">
        <f aca="false">LOG(F12,2)</f>
        <v>4.44032895025669</v>
      </c>
      <c r="H12" s="7" t="n">
        <v>1.16E-008</v>
      </c>
      <c r="I12" s="7" t="n">
        <v>9.05E-008</v>
      </c>
      <c r="J12" s="0" t="s">
        <v>358</v>
      </c>
      <c r="K12" s="0" t="s">
        <v>16</v>
      </c>
      <c r="L12" s="0" t="s">
        <v>359</v>
      </c>
      <c r="M12" s="0" t="s">
        <v>360</v>
      </c>
      <c r="N12" s="0" t="n">
        <v>4.44032895025669</v>
      </c>
    </row>
    <row r="13" customFormat="false" ht="17" hidden="false" customHeight="false" outlineLevel="0" collapsed="false">
      <c r="A13" s="0" t="n">
        <v>51911</v>
      </c>
      <c r="B13" s="0" t="s">
        <v>4711</v>
      </c>
      <c r="C13" s="0" t="n">
        <v>1803.25562</v>
      </c>
      <c r="D13" s="0" t="n">
        <v>394.9486671</v>
      </c>
      <c r="E13" s="0" t="n">
        <v>2742.126922</v>
      </c>
      <c r="F13" s="0" t="n">
        <f aca="false">E13/D13</f>
        <v>6.94299576229662</v>
      </c>
      <c r="G13" s="6" t="n">
        <f aca="false">LOG(F13,2)</f>
        <v>2.79555829088037</v>
      </c>
      <c r="H13" s="7" t="n">
        <v>3.33E-012</v>
      </c>
      <c r="I13" s="7" t="n">
        <v>4.49E-011</v>
      </c>
      <c r="J13" s="0" t="s">
        <v>1493</v>
      </c>
      <c r="K13" s="0" t="s">
        <v>16</v>
      </c>
      <c r="L13" s="0" t="s">
        <v>1494</v>
      </c>
      <c r="M13" s="0" t="s">
        <v>1495</v>
      </c>
      <c r="N13" s="0" t="n">
        <v>2.79555829088037</v>
      </c>
    </row>
    <row r="14" customFormat="false" ht="17" hidden="false" customHeight="false" outlineLevel="0" collapsed="false">
      <c r="A14" s="0" t="n">
        <v>53194</v>
      </c>
      <c r="B14" s="0" t="s">
        <v>4712</v>
      </c>
      <c r="C14" s="0" t="n">
        <v>723.8130648</v>
      </c>
      <c r="D14" s="0" t="n">
        <v>72.71391378</v>
      </c>
      <c r="E14" s="0" t="n">
        <v>1157.879172</v>
      </c>
      <c r="F14" s="0" t="n">
        <f aca="false">E14/D14</f>
        <v>15.9237635798731</v>
      </c>
      <c r="G14" s="6" t="n">
        <f aca="false">LOG(F14,2)</f>
        <v>3.99310945189418</v>
      </c>
      <c r="H14" s="7" t="n">
        <v>9.19E-020</v>
      </c>
      <c r="I14" s="7" t="n">
        <v>3.65E-018</v>
      </c>
      <c r="J14" s="0" t="s">
        <v>532</v>
      </c>
      <c r="K14" s="0" t="s">
        <v>16</v>
      </c>
      <c r="L14" s="0" t="s">
        <v>533</v>
      </c>
      <c r="M14" s="0" t="s">
        <v>534</v>
      </c>
      <c r="N14" s="0" t="n">
        <v>3.99310945189418</v>
      </c>
    </row>
    <row r="15" customFormat="false" ht="17" hidden="false" customHeight="false" outlineLevel="0" collapsed="false">
      <c r="A15" s="0" t="n">
        <v>52367</v>
      </c>
      <c r="B15" s="0" t="s">
        <v>4713</v>
      </c>
      <c r="C15" s="0" t="n">
        <v>3261.427627</v>
      </c>
      <c r="D15" s="0" t="n">
        <v>464.5313416</v>
      </c>
      <c r="E15" s="0" t="n">
        <v>5126.125818</v>
      </c>
      <c r="F15" s="0" t="n">
        <f aca="false">E15/D15</f>
        <v>11.0350483572194</v>
      </c>
      <c r="G15" s="6" t="n">
        <f aca="false">LOG(F15,2)</f>
        <v>3.46402104662249</v>
      </c>
      <c r="H15" s="7" t="n">
        <v>4.24E-016</v>
      </c>
      <c r="I15" s="7" t="n">
        <v>1.01E-014</v>
      </c>
      <c r="J15" s="0" t="s">
        <v>787</v>
      </c>
      <c r="K15" s="0" t="s">
        <v>16</v>
      </c>
      <c r="L15" s="0" t="s">
        <v>788</v>
      </c>
      <c r="M15" s="0" t="s">
        <v>789</v>
      </c>
      <c r="N15" s="0" t="n">
        <v>3.46402104662249</v>
      </c>
    </row>
    <row r="16" customFormat="false" ht="17" hidden="false" customHeight="false" outlineLevel="0" collapsed="false">
      <c r="A16" s="0" t="n">
        <v>52549</v>
      </c>
      <c r="B16" s="0" t="s">
        <v>4714</v>
      </c>
      <c r="C16" s="0" t="n">
        <v>8450.531267</v>
      </c>
      <c r="D16" s="0" t="n">
        <v>1832.311159</v>
      </c>
      <c r="E16" s="0" t="n">
        <v>12862.67867</v>
      </c>
      <c r="F16" s="0" t="n">
        <f aca="false">E16/D16</f>
        <v>7.01992050139558</v>
      </c>
      <c r="G16" s="6" t="n">
        <f aca="false">LOG(F16,2)</f>
        <v>2.81145469251106</v>
      </c>
      <c r="H16" s="7" t="n">
        <v>5.86E-013</v>
      </c>
      <c r="I16" s="7" t="n">
        <v>8.88E-012</v>
      </c>
      <c r="J16" s="0" t="s">
        <v>1475</v>
      </c>
      <c r="K16" s="0" t="s">
        <v>16</v>
      </c>
      <c r="L16" s="0" t="s">
        <v>1476</v>
      </c>
      <c r="M16" s="0" t="s">
        <v>1477</v>
      </c>
      <c r="N16" s="0" t="n">
        <v>2.81145469251106</v>
      </c>
    </row>
    <row r="17" customFormat="false" ht="17" hidden="false" customHeight="false" outlineLevel="0" collapsed="false">
      <c r="A17" s="0" t="n">
        <v>52560</v>
      </c>
      <c r="B17" s="0" t="s">
        <v>4715</v>
      </c>
      <c r="C17" s="0" t="n">
        <v>18430.31459</v>
      </c>
      <c r="D17" s="0" t="n">
        <v>5551.667955</v>
      </c>
      <c r="E17" s="0" t="n">
        <v>27116.74568</v>
      </c>
      <c r="F17" s="0" t="n">
        <f aca="false">E17/D17</f>
        <v>4.88443219223474</v>
      </c>
      <c r="G17" s="6" t="n">
        <f aca="false">LOG(F17,2)</f>
        <v>2.28819086085096</v>
      </c>
      <c r="H17" s="7" t="n">
        <v>1.76E-009</v>
      </c>
      <c r="I17" s="7" t="n">
        <v>1.57E-008</v>
      </c>
      <c r="J17" s="0" t="s">
        <v>1988</v>
      </c>
      <c r="K17" s="0" t="s">
        <v>16</v>
      </c>
      <c r="L17" s="0" t="s">
        <v>1989</v>
      </c>
      <c r="M17" s="0" t="s">
        <v>1990</v>
      </c>
      <c r="N17" s="0" t="n">
        <v>2.28819086085096</v>
      </c>
    </row>
    <row r="18" customFormat="false" ht="17" hidden="false" customHeight="false" outlineLevel="0" collapsed="false">
      <c r="A18" s="0" t="n">
        <v>51976</v>
      </c>
      <c r="B18" s="0" t="s">
        <v>4716</v>
      </c>
      <c r="C18" s="0" t="n">
        <v>9403.130422</v>
      </c>
      <c r="D18" s="0" t="n">
        <v>2473.177812</v>
      </c>
      <c r="E18" s="0" t="n">
        <v>14123.19883</v>
      </c>
      <c r="F18" s="0" t="n">
        <f aca="false">E18/D18</f>
        <v>5.71054728110265</v>
      </c>
      <c r="G18" s="6" t="n">
        <f aca="false">LOG(F18,2)</f>
        <v>2.51362901562263</v>
      </c>
      <c r="H18" s="7" t="n">
        <v>9.65E-011</v>
      </c>
      <c r="I18" s="7" t="n">
        <v>1.05E-009</v>
      </c>
      <c r="J18" s="0" t="s">
        <v>1785</v>
      </c>
      <c r="K18" s="0" t="s">
        <v>16</v>
      </c>
      <c r="L18" s="0" t="s">
        <v>1786</v>
      </c>
      <c r="M18" s="0" t="s">
        <v>1787</v>
      </c>
      <c r="N18" s="0" t="n">
        <v>2.51362901562263</v>
      </c>
    </row>
    <row r="19" customFormat="false" ht="17" hidden="false" customHeight="false" outlineLevel="0" collapsed="false">
      <c r="A19" s="0" t="n">
        <v>52128</v>
      </c>
      <c r="B19" s="0" t="s">
        <v>4717</v>
      </c>
      <c r="C19" s="0" t="n">
        <v>80335.94486</v>
      </c>
      <c r="D19" s="0" t="n">
        <v>3114.957193</v>
      </c>
      <c r="E19" s="0" t="n">
        <v>131889.9366</v>
      </c>
      <c r="F19" s="0" t="n">
        <f aca="false">E19/D19</f>
        <v>42.3408504285022</v>
      </c>
      <c r="G19" s="6" t="n">
        <f aca="false">LOG(F19,2)</f>
        <v>5.40397834148041</v>
      </c>
      <c r="H19" s="7" t="n">
        <v>1.31E-034</v>
      </c>
      <c r="I19" s="7" t="n">
        <v>5.14E-032</v>
      </c>
      <c r="J19" s="0" t="s">
        <v>120</v>
      </c>
      <c r="K19" s="0" t="s">
        <v>16</v>
      </c>
      <c r="L19" s="0" t="s">
        <v>121</v>
      </c>
      <c r="M19" s="0" t="s">
        <v>122</v>
      </c>
      <c r="N19" s="0" t="n">
        <v>5.40397834148041</v>
      </c>
    </row>
    <row r="20" customFormat="false" ht="17" hidden="false" customHeight="false" outlineLevel="0" collapsed="false">
      <c r="A20" s="0" t="n">
        <v>52926</v>
      </c>
      <c r="B20" s="0" t="s">
        <v>4718</v>
      </c>
      <c r="C20" s="0" t="n">
        <v>434.5425967</v>
      </c>
      <c r="D20" s="0" t="n">
        <v>816.6869972</v>
      </c>
      <c r="E20" s="0" t="n">
        <v>179.779663</v>
      </c>
      <c r="F20" s="0" t="n">
        <f aca="false">E20/D20</f>
        <v>0.220132882752354</v>
      </c>
      <c r="G20" s="6" t="n">
        <f aca="false">LOG(F20,2)</f>
        <v>-2.1835534283477</v>
      </c>
      <c r="H20" s="7" t="n">
        <v>8.85E-009</v>
      </c>
      <c r="I20" s="7" t="n">
        <v>7.06E-008</v>
      </c>
      <c r="J20" s="0" t="s">
        <v>4600</v>
      </c>
      <c r="K20" s="0" t="s">
        <v>16</v>
      </c>
      <c r="L20" s="0" t="s">
        <v>4601</v>
      </c>
      <c r="M20" s="0" t="s">
        <v>4602</v>
      </c>
      <c r="N20" s="0" t="n">
        <v>-2.1835534283477</v>
      </c>
    </row>
    <row r="21" customFormat="false" ht="17" hidden="false" customHeight="false" outlineLevel="0" collapsed="false">
      <c r="A21" s="0" t="n">
        <v>52512</v>
      </c>
      <c r="B21" s="0" t="s">
        <v>4719</v>
      </c>
      <c r="C21" s="0" t="n">
        <v>209.0447434</v>
      </c>
      <c r="D21" s="0" t="n">
        <v>38.19112456</v>
      </c>
      <c r="E21" s="0" t="n">
        <v>322.9471559</v>
      </c>
      <c r="F21" s="0" t="n">
        <f aca="false">E21/D21</f>
        <v>8.45607872563782</v>
      </c>
      <c r="G21" s="6" t="n">
        <f aca="false">LOG(F21,2)</f>
        <v>3.0799888081963</v>
      </c>
      <c r="H21" s="7" t="n">
        <v>1.13E-009</v>
      </c>
      <c r="I21" s="7" t="n">
        <v>1.04E-008</v>
      </c>
      <c r="J21" s="0" t="s">
        <v>1197</v>
      </c>
      <c r="K21" s="0" t="s">
        <v>16</v>
      </c>
      <c r="L21" s="0" t="s">
        <v>1198</v>
      </c>
      <c r="M21" s="0" t="s">
        <v>1199</v>
      </c>
      <c r="N21" s="0" t="n">
        <v>3.0799888081963</v>
      </c>
    </row>
    <row r="22" customFormat="false" ht="17" hidden="false" customHeight="false" outlineLevel="0" collapsed="false">
      <c r="A22" s="0" t="n">
        <v>52728</v>
      </c>
      <c r="B22" s="0" t="s">
        <v>4720</v>
      </c>
      <c r="C22" s="0" t="n">
        <v>354.5555625</v>
      </c>
      <c r="D22" s="0" t="n">
        <v>55.21178897</v>
      </c>
      <c r="E22" s="0" t="n">
        <v>554.1187449</v>
      </c>
      <c r="F22" s="0" t="n">
        <f aca="false">E22/D22</f>
        <v>10.036239637174</v>
      </c>
      <c r="G22" s="6" t="n">
        <f aca="false">LOG(F22,2)</f>
        <v>3.32714691865811</v>
      </c>
      <c r="H22" s="7" t="n">
        <v>2.06E-011</v>
      </c>
      <c r="I22" s="7" t="n">
        <v>2.48E-010</v>
      </c>
      <c r="J22" s="0" t="s">
        <v>946</v>
      </c>
      <c r="K22" s="0" t="s">
        <v>16</v>
      </c>
      <c r="L22" s="0" t="s">
        <v>947</v>
      </c>
      <c r="M22" s="0" t="s">
        <v>948</v>
      </c>
      <c r="N22" s="0" t="n">
        <v>3.32714691865811</v>
      </c>
    </row>
    <row r="23" customFormat="false" ht="17" hidden="false" customHeight="false" outlineLevel="0" collapsed="false">
      <c r="A23" s="0" t="n">
        <v>52807</v>
      </c>
      <c r="B23" s="0" t="s">
        <v>4721</v>
      </c>
      <c r="C23" s="0" t="n">
        <v>40.15498782</v>
      </c>
      <c r="D23" s="0" t="n">
        <v>74.11161586</v>
      </c>
      <c r="E23" s="0" t="n">
        <v>17.5915758</v>
      </c>
      <c r="F23" s="0" t="n">
        <f aca="false">E23/D23</f>
        <v>0.237365972875713</v>
      </c>
      <c r="G23" s="6" t="n">
        <f aca="false">LOG(F23,2)</f>
        <v>-2.07481495974727</v>
      </c>
      <c r="H23" s="0" t="n">
        <v>0.003974339</v>
      </c>
      <c r="I23" s="0" t="n">
        <v>0.010197494</v>
      </c>
      <c r="J23" s="0" t="s">
        <v>4583</v>
      </c>
      <c r="K23" s="0" t="s">
        <v>16</v>
      </c>
      <c r="L23" s="0" t="s">
        <v>4584</v>
      </c>
      <c r="M23" s="0" t="s">
        <v>4585</v>
      </c>
      <c r="N23" s="0" t="n">
        <v>-2.07481495974727</v>
      </c>
    </row>
    <row r="24" customFormat="false" ht="17" hidden="false" customHeight="false" outlineLevel="0" collapsed="false">
      <c r="A24" s="0" t="n">
        <v>51778</v>
      </c>
      <c r="B24" s="0" t="s">
        <v>4722</v>
      </c>
      <c r="C24" s="0" t="n">
        <v>732.2021194</v>
      </c>
      <c r="D24" s="0" t="n">
        <v>175.8927196</v>
      </c>
      <c r="E24" s="0" t="n">
        <v>1113.175153</v>
      </c>
      <c r="F24" s="0" t="n">
        <f aca="false">E24/D24</f>
        <v>6.32871647860973</v>
      </c>
      <c r="G24" s="6" t="n">
        <f aca="false">LOG(F24,2)</f>
        <v>2.66191293761479</v>
      </c>
      <c r="H24" s="7" t="n">
        <v>6.85E-008</v>
      </c>
      <c r="I24" s="7" t="n">
        <v>4.72E-007</v>
      </c>
      <c r="J24" s="0" t="s">
        <v>1636</v>
      </c>
      <c r="K24" s="0" t="s">
        <v>16</v>
      </c>
      <c r="L24" s="0" t="s">
        <v>1637</v>
      </c>
      <c r="M24" s="0" t="s">
        <v>1638</v>
      </c>
      <c r="N24" s="0" t="n">
        <v>2.66191293761479</v>
      </c>
    </row>
    <row r="25" customFormat="false" ht="17" hidden="false" customHeight="false" outlineLevel="0" collapsed="false">
      <c r="A25" s="0" t="n">
        <v>52808</v>
      </c>
      <c r="B25" s="0" t="s">
        <v>4723</v>
      </c>
      <c r="C25" s="0" t="n">
        <v>195.4717499</v>
      </c>
      <c r="D25" s="0" t="n">
        <v>354.5313962</v>
      </c>
      <c r="E25" s="0" t="n">
        <v>89.43265239</v>
      </c>
      <c r="F25" s="0" t="n">
        <f aca="false">E25/D25</f>
        <v>0.252255945026513</v>
      </c>
      <c r="G25" s="6" t="n">
        <f aca="false">LOG(F25,2)</f>
        <v>-1.98703982452818</v>
      </c>
      <c r="H25" s="7" t="n">
        <v>1.15E-005</v>
      </c>
      <c r="I25" s="7" t="n">
        <v>5.19E-005</v>
      </c>
      <c r="J25" s="0" t="s">
        <v>4563</v>
      </c>
      <c r="K25" s="0" t="s">
        <v>16</v>
      </c>
      <c r="L25" s="0" t="s">
        <v>4564</v>
      </c>
      <c r="M25" s="0" t="s">
        <v>4565</v>
      </c>
      <c r="N25" s="0" t="n">
        <v>-1.98703982452818</v>
      </c>
    </row>
    <row r="26" customFormat="false" ht="17" hidden="false" customHeight="false" outlineLevel="0" collapsed="false">
      <c r="A26" s="0" t="n">
        <v>53066</v>
      </c>
      <c r="B26" s="0" t="s">
        <v>4724</v>
      </c>
      <c r="C26" s="0" t="n">
        <v>284.9172349</v>
      </c>
      <c r="D26" s="0" t="n">
        <v>121.12794</v>
      </c>
      <c r="E26" s="0" t="n">
        <v>394.1767648</v>
      </c>
      <c r="F26" s="0" t="n">
        <f aca="false">E26/D26</f>
        <v>3.25421834797157</v>
      </c>
      <c r="G26" s="6" t="n">
        <f aca="false">LOG(F26,2)</f>
        <v>1.70231105462675</v>
      </c>
      <c r="H26" s="0" t="n">
        <v>0.000159656</v>
      </c>
      <c r="I26" s="0" t="n">
        <v>0.000569531</v>
      </c>
      <c r="J26" s="0" t="s">
        <v>2513</v>
      </c>
      <c r="K26" s="0" t="s">
        <v>16</v>
      </c>
      <c r="L26" s="0" t="s">
        <v>2514</v>
      </c>
      <c r="M26" s="0" t="s">
        <v>2515</v>
      </c>
      <c r="N26" s="0" t="n">
        <v>1.70231105462675</v>
      </c>
    </row>
    <row r="27" customFormat="false" ht="17" hidden="false" customHeight="false" outlineLevel="0" collapsed="false">
      <c r="A27" s="0" t="n">
        <v>51781</v>
      </c>
      <c r="B27" s="0" t="s">
        <v>4725</v>
      </c>
      <c r="C27" s="0" t="n">
        <v>7455.241131</v>
      </c>
      <c r="D27" s="0" t="n">
        <v>3916.932212</v>
      </c>
      <c r="E27" s="0" t="n">
        <v>9814.113744</v>
      </c>
      <c r="F27" s="0" t="n">
        <f aca="false">E27/D27</f>
        <v>2.50556129461043</v>
      </c>
      <c r="G27" s="6" t="n">
        <f aca="false">LOG(F27,2)</f>
        <v>1.3251338314609</v>
      </c>
      <c r="H27" s="0" t="n">
        <v>0.000637057</v>
      </c>
      <c r="I27" s="0" t="n">
        <v>0.001987949</v>
      </c>
      <c r="J27" s="0" t="s">
        <v>2850</v>
      </c>
      <c r="K27" s="0" t="s">
        <v>16</v>
      </c>
      <c r="L27" s="0" t="s">
        <v>2851</v>
      </c>
      <c r="M27" s="0" t="s">
        <v>2852</v>
      </c>
      <c r="N27" s="0" t="n">
        <v>1.3251338314609</v>
      </c>
    </row>
    <row r="28" customFormat="false" ht="17" hidden="false" customHeight="false" outlineLevel="0" collapsed="false">
      <c r="A28" s="0" t="n">
        <v>52962</v>
      </c>
      <c r="B28" s="0" t="s">
        <v>4726</v>
      </c>
      <c r="C28" s="0" t="n">
        <v>803.6628724</v>
      </c>
      <c r="D28" s="0" t="n">
        <v>439.5553425</v>
      </c>
      <c r="E28" s="0" t="n">
        <v>1146.411226</v>
      </c>
      <c r="F28" s="0" t="n">
        <f aca="false">E28/D28</f>
        <v>2.60811578237159</v>
      </c>
      <c r="G28" s="6" t="n">
        <f aca="false">LOG(F28,2)</f>
        <v>1.3830079167107</v>
      </c>
      <c r="H28" s="0" t="n">
        <v>0.0003207</v>
      </c>
      <c r="I28" s="0" t="n">
        <v>0.001072622</v>
      </c>
      <c r="J28" s="0" t="s">
        <v>2924</v>
      </c>
      <c r="K28" s="0" t="s">
        <v>16</v>
      </c>
      <c r="L28" s="0" t="s">
        <v>2925</v>
      </c>
      <c r="M28" s="0" t="s">
        <v>2926</v>
      </c>
      <c r="N28" s="0" t="n">
        <v>1.3830079167107</v>
      </c>
    </row>
    <row r="29" customFormat="false" ht="17" hidden="false" customHeight="false" outlineLevel="0" collapsed="false">
      <c r="A29" s="0" t="n">
        <v>52866</v>
      </c>
      <c r="B29" s="0" t="s">
        <v>4727</v>
      </c>
      <c r="C29" s="0" t="n">
        <v>2181.781764</v>
      </c>
      <c r="D29" s="0" t="n">
        <v>913.5656239</v>
      </c>
      <c r="E29" s="0" t="n">
        <v>3133.925858</v>
      </c>
      <c r="F29" s="0" t="n">
        <f aca="false">E29/D29</f>
        <v>3.43043321247281</v>
      </c>
      <c r="G29" s="6" t="n">
        <f aca="false">LOG(F29,2)</f>
        <v>1.77839077873652</v>
      </c>
      <c r="H29" s="7" t="n">
        <v>3.42E-006</v>
      </c>
      <c r="I29" s="7" t="n">
        <v>1.71E-005</v>
      </c>
      <c r="J29" s="0" t="s">
        <v>2470</v>
      </c>
      <c r="K29" s="0" t="s">
        <v>16</v>
      </c>
      <c r="L29" s="0" t="s">
        <v>2471</v>
      </c>
      <c r="M29" s="0" t="s">
        <v>2472</v>
      </c>
      <c r="N29" s="0" t="n">
        <v>1.77839077873652</v>
      </c>
    </row>
    <row r="30" customFormat="false" ht="17" hidden="false" customHeight="false" outlineLevel="0" collapsed="false">
      <c r="A30" s="0" t="n">
        <v>53159</v>
      </c>
      <c r="B30" s="0" t="s">
        <v>4728</v>
      </c>
      <c r="C30" s="0" t="n">
        <v>1805.892327</v>
      </c>
      <c r="D30" s="0" t="n">
        <v>194.7339527</v>
      </c>
      <c r="E30" s="0" t="n">
        <v>2879.99791</v>
      </c>
      <c r="F30" s="0" t="n">
        <f aca="false">E30/D30</f>
        <v>14.7893978942482</v>
      </c>
      <c r="G30" s="6" t="n">
        <f aca="false">LOG(F30,2)</f>
        <v>3.88649141354041</v>
      </c>
      <c r="H30" s="7" t="n">
        <v>2.84E-020</v>
      </c>
      <c r="I30" s="7" t="n">
        <v>1.22E-018</v>
      </c>
      <c r="J30" s="0" t="s">
        <v>580</v>
      </c>
      <c r="K30" s="0" t="s">
        <v>16</v>
      </c>
      <c r="L30" s="0" t="s">
        <v>581</v>
      </c>
      <c r="M30" s="0" t="s">
        <v>582</v>
      </c>
      <c r="N30" s="0" t="n">
        <v>3.88649141354041</v>
      </c>
    </row>
    <row r="31" customFormat="false" ht="17" hidden="false" customHeight="false" outlineLevel="0" collapsed="false">
      <c r="A31" s="0" t="n">
        <v>51780</v>
      </c>
      <c r="B31" s="0" t="s">
        <v>4729</v>
      </c>
      <c r="C31" s="0" t="n">
        <v>68.13001867</v>
      </c>
      <c r="D31" s="0" t="n">
        <v>8.261179157</v>
      </c>
      <c r="E31" s="0" t="n">
        <v>118.1433117</v>
      </c>
      <c r="F31" s="0" t="n">
        <f aca="false">E31/D31</f>
        <v>14.3010228267345</v>
      </c>
      <c r="G31" s="6" t="n">
        <f aca="false">LOG(F31,2)</f>
        <v>3.8380464289041</v>
      </c>
      <c r="H31" s="7" t="n">
        <v>3.56E-008</v>
      </c>
      <c r="I31" s="7" t="n">
        <v>2.57E-007</v>
      </c>
      <c r="J31" s="0" t="s">
        <v>580</v>
      </c>
      <c r="K31" s="0" t="s">
        <v>16</v>
      </c>
      <c r="L31" s="0" t="s">
        <v>654</v>
      </c>
      <c r="M31" s="0" t="s">
        <v>655</v>
      </c>
      <c r="N31" s="0" t="n">
        <v>3.8380464289041</v>
      </c>
    </row>
    <row r="32" customFormat="false" ht="17" hidden="false" customHeight="false" outlineLevel="0" collapsed="false">
      <c r="A32" s="0" t="n">
        <v>52862</v>
      </c>
      <c r="B32" s="0" t="s">
        <v>4730</v>
      </c>
      <c r="C32" s="0" t="n">
        <v>2769.710527</v>
      </c>
      <c r="D32" s="0" t="n">
        <v>1861.811419</v>
      </c>
      <c r="E32" s="0" t="n">
        <v>3374.977266</v>
      </c>
      <c r="F32" s="0" t="n">
        <f aca="false">E32/D32</f>
        <v>1.81273851452299</v>
      </c>
      <c r="G32" s="6" t="n">
        <f aca="false">LOG(F32,2)</f>
        <v>0.858170832965064</v>
      </c>
      <c r="H32" s="0" t="n">
        <v>0.013897502</v>
      </c>
      <c r="I32" s="0" t="n">
        <v>0.030864132</v>
      </c>
      <c r="J32" s="0" t="s">
        <v>580</v>
      </c>
      <c r="K32" s="0" t="s">
        <v>16</v>
      </c>
      <c r="L32" s="0" t="s">
        <v>3257</v>
      </c>
      <c r="M32" s="0" t="s">
        <v>3258</v>
      </c>
      <c r="N32" s="0" t="n">
        <v>0.858170832965064</v>
      </c>
    </row>
    <row r="33" customFormat="false" ht="17" hidden="false" customHeight="false" outlineLevel="0" collapsed="false">
      <c r="A33" s="0" t="n">
        <v>52875</v>
      </c>
      <c r="B33" s="0" t="s">
        <v>4731</v>
      </c>
      <c r="C33" s="0" t="n">
        <v>886.8204061</v>
      </c>
      <c r="D33" s="0" t="n">
        <v>1164.21756</v>
      </c>
      <c r="E33" s="0" t="n">
        <v>711.8889713</v>
      </c>
      <c r="F33" s="0" t="n">
        <f aca="false">E33/D33</f>
        <v>0.611474174380259</v>
      </c>
      <c r="G33" s="6" t="n">
        <f aca="false">LOG(F33,2)</f>
        <v>-0.709636527091893</v>
      </c>
      <c r="H33" s="0" t="n">
        <v>0.03293826</v>
      </c>
      <c r="I33" s="0" t="n">
        <v>0.065398315</v>
      </c>
      <c r="J33" s="0" t="s">
        <v>4262</v>
      </c>
      <c r="K33" s="0" t="s">
        <v>16</v>
      </c>
      <c r="L33" s="0" t="s">
        <v>4263</v>
      </c>
      <c r="M33" s="0" t="s">
        <v>4264</v>
      </c>
      <c r="N33" s="0" t="n">
        <v>-0.709636527091893</v>
      </c>
    </row>
    <row r="34" customFormat="false" ht="17" hidden="false" customHeight="false" outlineLevel="0" collapsed="false">
      <c r="A34" s="0" t="n">
        <v>52908</v>
      </c>
      <c r="B34" s="0" t="s">
        <v>4732</v>
      </c>
      <c r="C34" s="0" t="n">
        <v>31.32542655</v>
      </c>
      <c r="D34" s="0" t="n">
        <v>4.591733717</v>
      </c>
      <c r="E34" s="0" t="n">
        <v>49.14788844</v>
      </c>
      <c r="F34" s="0" t="n">
        <f aca="false">E34/D34</f>
        <v>10.7035580608779</v>
      </c>
      <c r="G34" s="6" t="n">
        <f aca="false">LOG(F34,2)</f>
        <v>3.42001854978521</v>
      </c>
      <c r="H34" s="7" t="n">
        <v>4.39E-005</v>
      </c>
      <c r="I34" s="0" t="n">
        <v>0.000176587</v>
      </c>
      <c r="J34" s="0" t="s">
        <v>860</v>
      </c>
      <c r="K34" s="0" t="s">
        <v>16</v>
      </c>
      <c r="L34" s="0" t="s">
        <v>861</v>
      </c>
      <c r="M34" s="0" t="s">
        <v>862</v>
      </c>
      <c r="N34" s="0" t="n">
        <v>3.42001854978521</v>
      </c>
    </row>
    <row r="35" customFormat="false" ht="17" hidden="false" customHeight="false" outlineLevel="0" collapsed="false">
      <c r="A35" s="0" t="n">
        <v>53263</v>
      </c>
      <c r="B35" s="0" t="s">
        <v>4733</v>
      </c>
      <c r="C35" s="0" t="n">
        <v>358.1787351</v>
      </c>
      <c r="D35" s="0" t="n">
        <v>31.41534372</v>
      </c>
      <c r="E35" s="0" t="n">
        <v>576.6943293</v>
      </c>
      <c r="F35" s="0" t="n">
        <f aca="false">E35/D35</f>
        <v>18.357091185759</v>
      </c>
      <c r="G35" s="6" t="n">
        <f aca="false">LOG(F35,2)</f>
        <v>4.19826556625628</v>
      </c>
      <c r="H35" s="7" t="n">
        <v>2.05E-019</v>
      </c>
      <c r="I35" s="7" t="n">
        <v>7.77E-018</v>
      </c>
      <c r="J35" s="0" t="s">
        <v>434</v>
      </c>
      <c r="K35" s="0" t="s">
        <v>16</v>
      </c>
      <c r="L35" s="0" t="s">
        <v>435</v>
      </c>
      <c r="M35" s="0" t="s">
        <v>436</v>
      </c>
      <c r="N35" s="0" t="n">
        <v>4.19826556625628</v>
      </c>
    </row>
    <row r="36" customFormat="false" ht="17" hidden="false" customHeight="false" outlineLevel="0" collapsed="false">
      <c r="A36" s="0" t="n">
        <v>52567</v>
      </c>
      <c r="B36" s="0" t="s">
        <v>4734</v>
      </c>
      <c r="C36" s="0" t="n">
        <v>46.38144206</v>
      </c>
      <c r="D36" s="0" t="n">
        <v>16.18115246</v>
      </c>
      <c r="E36" s="0" t="n">
        <v>66.51513512</v>
      </c>
      <c r="F36" s="0" t="n">
        <f aca="false">E36/D36</f>
        <v>4.11065499101045</v>
      </c>
      <c r="G36" s="6" t="n">
        <f aca="false">LOG(F36,2)</f>
        <v>2.03936829098587</v>
      </c>
      <c r="H36" s="0" t="n">
        <v>0.003936125</v>
      </c>
      <c r="I36" s="0" t="n">
        <v>0.010111112</v>
      </c>
      <c r="J36" s="0" t="s">
        <v>2204</v>
      </c>
      <c r="K36" s="0" t="s">
        <v>16</v>
      </c>
      <c r="L36" s="0" t="s">
        <v>2205</v>
      </c>
      <c r="M36" s="0" t="s">
        <v>2206</v>
      </c>
      <c r="N36" s="0" t="n">
        <v>2.03936829098587</v>
      </c>
    </row>
    <row r="37" customFormat="false" ht="17" hidden="false" customHeight="false" outlineLevel="0" collapsed="false">
      <c r="A37" s="0" t="n">
        <v>52831</v>
      </c>
      <c r="B37" s="0" t="s">
        <v>4735</v>
      </c>
      <c r="C37" s="0" t="n">
        <v>728.715432</v>
      </c>
      <c r="D37" s="0" t="n">
        <v>32.22691236</v>
      </c>
      <c r="E37" s="0" t="n">
        <v>1193.141112</v>
      </c>
      <c r="F37" s="0" t="n">
        <f aca="false">E37/D37</f>
        <v>37.0231283304982</v>
      </c>
      <c r="G37" s="6" t="n">
        <f aca="false">LOG(F37,2)</f>
        <v>5.21035489815134</v>
      </c>
      <c r="H37" s="7" t="n">
        <v>1.98E-027</v>
      </c>
      <c r="I37" s="7" t="n">
        <v>2.51E-025</v>
      </c>
      <c r="J37" s="0" t="s">
        <v>148</v>
      </c>
      <c r="K37" s="0" t="s">
        <v>16</v>
      </c>
      <c r="L37" s="0" t="s">
        <v>149</v>
      </c>
      <c r="M37" s="0" t="s">
        <v>150</v>
      </c>
      <c r="N37" s="0" t="n">
        <v>5.21035489815134</v>
      </c>
    </row>
    <row r="38" customFormat="false" ht="17" hidden="false" customHeight="false" outlineLevel="0" collapsed="false">
      <c r="A38" s="0" t="n">
        <v>51775</v>
      </c>
      <c r="B38" s="0" t="s">
        <v>4736</v>
      </c>
      <c r="C38" s="0" t="n">
        <v>158.4986225</v>
      </c>
      <c r="D38" s="0" t="n">
        <v>21.47621555</v>
      </c>
      <c r="E38" s="0" t="n">
        <v>249.8469115</v>
      </c>
      <c r="F38" s="0" t="n">
        <f aca="false">E38/D38</f>
        <v>11.6336563543198</v>
      </c>
      <c r="G38" s="6" t="n">
        <f aca="false">LOG(F38,2)</f>
        <v>3.54023268913742</v>
      </c>
      <c r="H38" s="7" t="n">
        <v>2.08E-009</v>
      </c>
      <c r="I38" s="7" t="n">
        <v>1.83E-008</v>
      </c>
      <c r="J38" s="0" t="s">
        <v>148</v>
      </c>
      <c r="K38" s="0" t="s">
        <v>16</v>
      </c>
      <c r="L38" s="0" t="s">
        <v>751</v>
      </c>
      <c r="M38" s="0" t="s">
        <v>752</v>
      </c>
      <c r="N38" s="0" t="n">
        <v>3.54023268913742</v>
      </c>
    </row>
    <row r="39" customFormat="false" ht="17" hidden="false" customHeight="false" outlineLevel="0" collapsed="false">
      <c r="A39" s="0" t="n">
        <v>53372</v>
      </c>
      <c r="B39" s="0" t="s">
        <v>4737</v>
      </c>
      <c r="C39" s="0" t="n">
        <v>1207.601893</v>
      </c>
      <c r="D39" s="0" t="n">
        <v>274.3446192</v>
      </c>
      <c r="E39" s="0" t="n">
        <v>1829.773416</v>
      </c>
      <c r="F39" s="0" t="n">
        <f aca="false">E39/D39</f>
        <v>6.66961656232112</v>
      </c>
      <c r="G39" s="6" t="n">
        <f aca="false">LOG(F39,2)</f>
        <v>2.73760382294827</v>
      </c>
      <c r="H39" s="7" t="n">
        <v>3.69E-012</v>
      </c>
      <c r="I39" s="7" t="n">
        <v>4.95E-011</v>
      </c>
      <c r="J39" s="0" t="s">
        <v>1560</v>
      </c>
      <c r="K39" s="0" t="s">
        <v>16</v>
      </c>
      <c r="L39" s="0" t="s">
        <v>1561</v>
      </c>
      <c r="M39" s="0" t="s">
        <v>1562</v>
      </c>
      <c r="N39" s="0" t="n">
        <v>2.73760382294827</v>
      </c>
    </row>
    <row r="40" customFormat="false" ht="17" hidden="false" customHeight="false" outlineLevel="0" collapsed="false">
      <c r="A40" s="0" t="n">
        <v>51972</v>
      </c>
      <c r="B40" s="0" t="s">
        <v>4738</v>
      </c>
      <c r="C40" s="0" t="n">
        <v>737.7339844</v>
      </c>
      <c r="D40" s="0" t="n">
        <v>214.938512</v>
      </c>
      <c r="E40" s="0" t="n">
        <v>1186.264299</v>
      </c>
      <c r="F40" s="0" t="n">
        <f aca="false">E40/D40</f>
        <v>5.51908677491915</v>
      </c>
      <c r="G40" s="6" t="n">
        <f aca="false">LOG(F40,2)</f>
        <v>2.46442956876232</v>
      </c>
      <c r="H40" s="7" t="n">
        <v>1.3E-008</v>
      </c>
      <c r="I40" s="7" t="n">
        <v>1.01E-007</v>
      </c>
      <c r="J40" s="0" t="s">
        <v>1924</v>
      </c>
      <c r="K40" s="0" t="s">
        <v>16</v>
      </c>
      <c r="L40" s="0" t="s">
        <v>1925</v>
      </c>
      <c r="M40" s="0" t="s">
        <v>1926</v>
      </c>
      <c r="N40" s="0" t="n">
        <v>2.46442956876232</v>
      </c>
    </row>
    <row r="41" customFormat="false" ht="17" hidden="false" customHeight="false" outlineLevel="0" collapsed="false">
      <c r="A41" s="0" t="n">
        <v>52065</v>
      </c>
      <c r="B41" s="0" t="s">
        <v>4739</v>
      </c>
      <c r="C41" s="0" t="n">
        <v>1789.35868</v>
      </c>
      <c r="D41" s="0" t="n">
        <v>199.2752712</v>
      </c>
      <c r="E41" s="0" t="n">
        <v>2849.414286</v>
      </c>
      <c r="F41" s="0" t="n">
        <f aca="false">E41/D41</f>
        <v>14.2988855006511</v>
      </c>
      <c r="G41" s="6" t="n">
        <f aca="false">LOG(F41,2)</f>
        <v>3.8378307981607</v>
      </c>
      <c r="H41" s="7" t="n">
        <v>4.27E-020</v>
      </c>
      <c r="I41" s="7" t="n">
        <v>1.79E-018</v>
      </c>
      <c r="J41" s="0" t="s">
        <v>604</v>
      </c>
      <c r="K41" s="0" t="s">
        <v>16</v>
      </c>
      <c r="L41" s="0" t="s">
        <v>605</v>
      </c>
      <c r="M41" s="0" t="s">
        <v>606</v>
      </c>
      <c r="N41" s="0" t="n">
        <v>3.8378307981607</v>
      </c>
    </row>
    <row r="42" customFormat="false" ht="17" hidden="false" customHeight="false" outlineLevel="0" collapsed="false">
      <c r="A42" s="0" t="n">
        <v>51645</v>
      </c>
      <c r="B42" s="0" t="s">
        <v>4740</v>
      </c>
      <c r="C42" s="0" t="n">
        <v>5864.552806</v>
      </c>
      <c r="D42" s="0" t="n">
        <v>855.3341156</v>
      </c>
      <c r="E42" s="0" t="n">
        <v>9214.131932</v>
      </c>
      <c r="F42" s="0" t="n">
        <f aca="false">E42/D42</f>
        <v>10.7725528117588</v>
      </c>
      <c r="G42" s="6" t="n">
        <f aca="false">LOG(F42,2)</f>
        <v>3.42928826607418</v>
      </c>
      <c r="H42" s="7" t="n">
        <v>5.13E-017</v>
      </c>
      <c r="I42" s="7" t="n">
        <v>1.39E-015</v>
      </c>
      <c r="J42" s="0" t="s">
        <v>841</v>
      </c>
      <c r="K42" s="0" t="s">
        <v>16</v>
      </c>
      <c r="L42" s="0" t="s">
        <v>842</v>
      </c>
      <c r="M42" s="0" t="s">
        <v>843</v>
      </c>
      <c r="N42" s="0" t="n">
        <v>3.42928826607418</v>
      </c>
    </row>
    <row r="43" customFormat="false" ht="17" hidden="false" customHeight="false" outlineLevel="0" collapsed="false">
      <c r="A43" s="0" t="n">
        <v>51616</v>
      </c>
      <c r="B43" s="0" t="s">
        <v>4741</v>
      </c>
      <c r="C43" s="0" t="n">
        <v>1448.903771</v>
      </c>
      <c r="D43" s="0" t="n">
        <v>112.1263163</v>
      </c>
      <c r="E43" s="0" t="n">
        <v>2346.822181</v>
      </c>
      <c r="F43" s="0" t="n">
        <f aca="false">E43/D43</f>
        <v>20.9301639297678</v>
      </c>
      <c r="G43" s="6" t="n">
        <f aca="false">LOG(F43,2)</f>
        <v>4.38751170603841</v>
      </c>
      <c r="H43" s="7" t="n">
        <v>6.1E-013</v>
      </c>
      <c r="I43" s="7" t="n">
        <v>9.2E-012</v>
      </c>
      <c r="J43" s="0" t="s">
        <v>323</v>
      </c>
      <c r="K43" s="0" t="s">
        <v>16</v>
      </c>
      <c r="L43" s="0" t="s">
        <v>324</v>
      </c>
      <c r="M43" s="0" t="s">
        <v>325</v>
      </c>
      <c r="N43" s="0" t="n">
        <v>4.38751170603841</v>
      </c>
    </row>
    <row r="44" customFormat="false" ht="17" hidden="false" customHeight="false" outlineLevel="0" collapsed="false">
      <c r="A44" s="0" t="n">
        <v>52589</v>
      </c>
      <c r="B44" s="0" t="s">
        <v>4742</v>
      </c>
      <c r="C44" s="0" t="n">
        <v>2467.658965</v>
      </c>
      <c r="D44" s="0" t="n">
        <v>463.1556136</v>
      </c>
      <c r="E44" s="0" t="n">
        <v>3813.994532</v>
      </c>
      <c r="F44" s="0" t="n">
        <f aca="false">E44/D44</f>
        <v>8.23480147925816</v>
      </c>
      <c r="G44" s="6" t="n">
        <f aca="false">LOG(F44,2)</f>
        <v>3.0417338705537</v>
      </c>
      <c r="H44" s="7" t="n">
        <v>4.85E-014</v>
      </c>
      <c r="I44" s="7" t="n">
        <v>8.57E-013</v>
      </c>
      <c r="J44" s="0" t="s">
        <v>1242</v>
      </c>
      <c r="K44" s="0" t="s">
        <v>16</v>
      </c>
      <c r="L44" s="0" t="s">
        <v>1243</v>
      </c>
      <c r="M44" s="0" t="s">
        <v>1244</v>
      </c>
      <c r="N44" s="0" t="n">
        <v>3.0417338705537</v>
      </c>
    </row>
    <row r="45" customFormat="false" ht="17" hidden="false" customHeight="false" outlineLevel="0" collapsed="false">
      <c r="A45" s="0" t="n">
        <v>53189</v>
      </c>
      <c r="B45" s="0" t="s">
        <v>4743</v>
      </c>
      <c r="C45" s="0" t="n">
        <v>525.360872</v>
      </c>
      <c r="D45" s="0" t="n">
        <v>116.398171</v>
      </c>
      <c r="E45" s="0" t="n">
        <v>814.6694159</v>
      </c>
      <c r="F45" s="0" t="n">
        <f aca="false">E45/D45</f>
        <v>6.99898811897998</v>
      </c>
      <c r="G45" s="6" t="n">
        <f aca="false">LOG(F45,2)</f>
        <v>2.80714635902152</v>
      </c>
      <c r="H45" s="7" t="n">
        <v>1.36E-012</v>
      </c>
      <c r="I45" s="7" t="n">
        <v>1.96E-011</v>
      </c>
      <c r="J45" s="0" t="s">
        <v>1364</v>
      </c>
      <c r="K45" s="0" t="s">
        <v>16</v>
      </c>
      <c r="L45" s="0" t="s">
        <v>1365</v>
      </c>
      <c r="M45" s="0" t="s">
        <v>1366</v>
      </c>
      <c r="N45" s="0" t="n">
        <v>2.80714635902152</v>
      </c>
    </row>
    <row r="46" customFormat="false" ht="17" hidden="false" customHeight="false" outlineLevel="0" collapsed="false">
      <c r="A46" s="0" t="n">
        <v>52884</v>
      </c>
      <c r="B46" s="0" t="s">
        <v>4744</v>
      </c>
      <c r="C46" s="0" t="n">
        <v>1237.062102</v>
      </c>
      <c r="D46" s="0" t="n">
        <v>372.9294428</v>
      </c>
      <c r="E46" s="0" t="n">
        <v>1813.151542</v>
      </c>
      <c r="F46" s="0" t="n">
        <f aca="false">E46/D46</f>
        <v>4.86191577791937</v>
      </c>
      <c r="G46" s="6" t="n">
        <f aca="false">LOG(F46,2)</f>
        <v>2.28152490203993</v>
      </c>
      <c r="H46" s="7" t="n">
        <v>4.65E-008</v>
      </c>
      <c r="I46" s="7" t="n">
        <v>3.29E-007</v>
      </c>
      <c r="J46" s="0" t="s">
        <v>1991</v>
      </c>
      <c r="K46" s="0" t="s">
        <v>16</v>
      </c>
      <c r="L46" s="0" t="s">
        <v>1992</v>
      </c>
      <c r="M46" s="0" t="s">
        <v>1993</v>
      </c>
      <c r="N46" s="0" t="n">
        <v>2.28152490203993</v>
      </c>
    </row>
    <row r="47" customFormat="false" ht="17" hidden="false" customHeight="false" outlineLevel="0" collapsed="false">
      <c r="A47" s="0" t="n">
        <v>51853</v>
      </c>
      <c r="B47" s="0" t="s">
        <v>4745</v>
      </c>
      <c r="C47" s="0" t="n">
        <v>886.2737554</v>
      </c>
      <c r="D47" s="0" t="n">
        <v>291.4477889</v>
      </c>
      <c r="E47" s="0" t="n">
        <v>1283.491166</v>
      </c>
      <c r="F47" s="0" t="n">
        <f aca="false">E47/D47</f>
        <v>4.40384595417324</v>
      </c>
      <c r="G47" s="6" t="n">
        <f aca="false">LOG(F47,2)</f>
        <v>2.13876400454323</v>
      </c>
      <c r="H47" s="7" t="n">
        <v>1.5E-007</v>
      </c>
      <c r="I47" s="7" t="n">
        <v>9.68E-007</v>
      </c>
      <c r="J47" s="0" t="s">
        <v>2115</v>
      </c>
      <c r="K47" s="0" t="s">
        <v>16</v>
      </c>
      <c r="L47" s="0" t="s">
        <v>2116</v>
      </c>
      <c r="M47" s="0" t="s">
        <v>2117</v>
      </c>
      <c r="N47" s="0" t="n">
        <v>2.13876400454323</v>
      </c>
    </row>
    <row r="48" customFormat="false" ht="17" hidden="false" customHeight="false" outlineLevel="0" collapsed="false">
      <c r="A48" s="0" t="n">
        <v>52734</v>
      </c>
      <c r="B48" s="0" t="s">
        <v>4746</v>
      </c>
      <c r="C48" s="0" t="n">
        <v>343.9655513</v>
      </c>
      <c r="D48" s="0" t="n">
        <v>136.5491855</v>
      </c>
      <c r="E48" s="0" t="n">
        <v>482.2431951</v>
      </c>
      <c r="F48" s="0" t="n">
        <f aca="false">E48/D48</f>
        <v>3.53164461094497</v>
      </c>
      <c r="G48" s="6" t="n">
        <f aca="false">LOG(F48,2)</f>
        <v>1.82034017202834</v>
      </c>
      <c r="H48" s="7" t="n">
        <v>1.12E-005</v>
      </c>
      <c r="I48" s="7" t="n">
        <v>5.08E-005</v>
      </c>
      <c r="J48" s="0" t="s">
        <v>1364</v>
      </c>
      <c r="K48" s="0" t="s">
        <v>16</v>
      </c>
      <c r="L48" s="0" t="s">
        <v>2406</v>
      </c>
      <c r="M48" s="0" t="s">
        <v>2407</v>
      </c>
      <c r="N48" s="0" t="n">
        <v>1.82034017202834</v>
      </c>
    </row>
    <row r="49" customFormat="false" ht="17" hidden="false" customHeight="false" outlineLevel="0" collapsed="false">
      <c r="A49" s="0" t="n">
        <v>52873</v>
      </c>
      <c r="B49" s="0" t="s">
        <v>4747</v>
      </c>
      <c r="C49" s="0" t="n">
        <v>2371.209241</v>
      </c>
      <c r="D49" s="0" t="n">
        <v>1195.579828</v>
      </c>
      <c r="E49" s="0" t="n">
        <v>3221.62885</v>
      </c>
      <c r="F49" s="0" t="n">
        <f aca="false">E49/D49</f>
        <v>2.69461626446913</v>
      </c>
      <c r="G49" s="6" t="n">
        <f aca="false">LOG(F49,2)</f>
        <v>1.4300798359592</v>
      </c>
      <c r="H49" s="7" t="n">
        <v>3.07E-005</v>
      </c>
      <c r="I49" s="0" t="n">
        <v>0.000127405</v>
      </c>
      <c r="J49" s="0" t="s">
        <v>2637</v>
      </c>
      <c r="K49" s="0" t="s">
        <v>16</v>
      </c>
      <c r="L49" s="0" t="s">
        <v>2638</v>
      </c>
      <c r="M49" s="0" t="s">
        <v>2639</v>
      </c>
      <c r="N49" s="0" t="n">
        <v>1.4300798359592</v>
      </c>
    </row>
    <row r="50" customFormat="false" ht="17" hidden="false" customHeight="false" outlineLevel="0" collapsed="false">
      <c r="A50" s="0" t="n">
        <v>52401</v>
      </c>
      <c r="B50" s="0" t="s">
        <v>4748</v>
      </c>
      <c r="C50" s="0" t="n">
        <v>95.5180486</v>
      </c>
      <c r="D50" s="0" t="n">
        <v>22.84868415</v>
      </c>
      <c r="E50" s="0" t="n">
        <v>143.9642916</v>
      </c>
      <c r="F50" s="0" t="n">
        <f aca="false">E50/D50</f>
        <v>6.30076947341407</v>
      </c>
      <c r="G50" s="6" t="n">
        <f aca="false">LOG(F50,2)</f>
        <v>2.6555280266586</v>
      </c>
      <c r="H50" s="7" t="n">
        <v>1.49E-007</v>
      </c>
      <c r="I50" s="7" t="n">
        <v>9.62E-007</v>
      </c>
      <c r="J50" s="0" t="s">
        <v>1630</v>
      </c>
      <c r="K50" s="0" t="s">
        <v>16</v>
      </c>
      <c r="L50" s="0" t="s">
        <v>1631</v>
      </c>
      <c r="M50" s="0" t="s">
        <v>1632</v>
      </c>
      <c r="N50" s="0" t="n">
        <v>2.6555280266586</v>
      </c>
    </row>
    <row r="51" customFormat="false" ht="17" hidden="false" customHeight="false" outlineLevel="0" collapsed="false">
      <c r="A51" s="0" t="n">
        <v>52963</v>
      </c>
      <c r="B51" s="0" t="s">
        <v>4749</v>
      </c>
      <c r="C51" s="0" t="n">
        <v>1957.887022</v>
      </c>
      <c r="D51" s="0" t="n">
        <v>526.2117517</v>
      </c>
      <c r="E51" s="0" t="n">
        <v>2912.337213</v>
      </c>
      <c r="F51" s="0" t="n">
        <f aca="false">E51/D51</f>
        <v>5.53453472597541</v>
      </c>
      <c r="G51" s="6" t="n">
        <f aca="false">LOG(F51,2)</f>
        <v>2.46846203846262</v>
      </c>
      <c r="H51" s="7" t="n">
        <v>2.99E-010</v>
      </c>
      <c r="I51" s="7" t="n">
        <v>3E-009</v>
      </c>
      <c r="J51" s="0" t="s">
        <v>1822</v>
      </c>
      <c r="K51" s="0" t="s">
        <v>16</v>
      </c>
      <c r="L51" s="0" t="s">
        <v>1823</v>
      </c>
      <c r="M51" s="0" t="s">
        <v>1824</v>
      </c>
      <c r="N51" s="0" t="n">
        <v>2.46846203846262</v>
      </c>
    </row>
    <row r="52" customFormat="false" ht="17" hidden="false" customHeight="false" outlineLevel="0" collapsed="false">
      <c r="A52" s="0" t="n">
        <v>52042</v>
      </c>
      <c r="B52" s="0" t="s">
        <v>4750</v>
      </c>
      <c r="C52" s="0" t="n">
        <v>452.2567215</v>
      </c>
      <c r="D52" s="0" t="n">
        <v>653.9233792</v>
      </c>
      <c r="E52" s="0" t="n">
        <v>317.812283</v>
      </c>
      <c r="F52" s="0" t="n">
        <f aca="false">E52/D52</f>
        <v>0.486008442439857</v>
      </c>
      <c r="G52" s="6" t="n">
        <f aca="false">LOG(F52,2)</f>
        <v>-1.04094671982107</v>
      </c>
      <c r="H52" s="0" t="n">
        <v>0.003123718</v>
      </c>
      <c r="I52" s="0" t="n">
        <v>0.008239463</v>
      </c>
      <c r="J52" s="0" t="s">
        <v>4385</v>
      </c>
      <c r="K52" s="0" t="s">
        <v>16</v>
      </c>
      <c r="L52" s="0" t="s">
        <v>4386</v>
      </c>
      <c r="M52" s="0" t="s">
        <v>4387</v>
      </c>
      <c r="N52" s="0" t="n">
        <v>-1.04094671982107</v>
      </c>
    </row>
    <row r="53" customFormat="false" ht="17" hidden="false" customHeight="false" outlineLevel="0" collapsed="false">
      <c r="A53" s="0" t="n">
        <v>52886</v>
      </c>
      <c r="B53" s="0" t="s">
        <v>4751</v>
      </c>
      <c r="C53" s="0" t="n">
        <v>1069.045711</v>
      </c>
      <c r="D53" s="0" t="n">
        <v>387.4172155</v>
      </c>
      <c r="E53" s="0" t="n">
        <v>1523.464718</v>
      </c>
      <c r="F53" s="0" t="n">
        <f aca="false">E53/D53</f>
        <v>3.93236195256274</v>
      </c>
      <c r="G53" s="6" t="n">
        <f aca="false">LOG(F53,2)</f>
        <v>1.97539612003412</v>
      </c>
      <c r="H53" s="7" t="n">
        <v>5.06E-007</v>
      </c>
      <c r="I53" s="7" t="n">
        <v>2.96E-006</v>
      </c>
      <c r="J53" s="0" t="s">
        <v>2275</v>
      </c>
      <c r="K53" s="0" t="s">
        <v>16</v>
      </c>
      <c r="L53" s="0" t="s">
        <v>2276</v>
      </c>
      <c r="M53" s="0" t="s">
        <v>2277</v>
      </c>
      <c r="N53" s="0" t="n">
        <v>1.97539612003412</v>
      </c>
    </row>
    <row r="54" customFormat="false" ht="17" hidden="false" customHeight="false" outlineLevel="0" collapsed="false">
      <c r="A54" s="0" t="n">
        <v>52104</v>
      </c>
      <c r="B54" s="0" t="s">
        <v>4752</v>
      </c>
      <c r="C54" s="0" t="n">
        <v>1025.065761</v>
      </c>
      <c r="D54" s="0" t="n">
        <v>116.7623848</v>
      </c>
      <c r="E54" s="0" t="n">
        <v>1637.268112</v>
      </c>
      <c r="F54" s="0" t="n">
        <f aca="false">E54/D54</f>
        <v>14.0222222662242</v>
      </c>
      <c r="G54" s="6" t="n">
        <f aca="false">LOG(F54,2)</f>
        <v>3.80964310318008</v>
      </c>
      <c r="H54" s="7" t="n">
        <v>4.76E-020</v>
      </c>
      <c r="I54" s="7" t="n">
        <v>1.97E-018</v>
      </c>
      <c r="J54" s="0" t="s">
        <v>549</v>
      </c>
      <c r="K54" s="0" t="s">
        <v>16</v>
      </c>
      <c r="L54" s="0" t="s">
        <v>550</v>
      </c>
      <c r="M54" s="0" t="s">
        <v>551</v>
      </c>
      <c r="N54" s="0" t="n">
        <v>3.80964310318008</v>
      </c>
    </row>
    <row r="55" customFormat="false" ht="17" hidden="false" customHeight="false" outlineLevel="0" collapsed="false">
      <c r="A55" s="0" t="n">
        <v>52588</v>
      </c>
      <c r="B55" s="0" t="s">
        <v>4753</v>
      </c>
      <c r="C55" s="0" t="n">
        <v>715.7053105</v>
      </c>
      <c r="D55" s="0" t="n">
        <v>153.1541211</v>
      </c>
      <c r="E55" s="0" t="n">
        <v>1191.739514</v>
      </c>
      <c r="F55" s="0" t="n">
        <f aca="false">E55/D55</f>
        <v>7.78130882434348</v>
      </c>
      <c r="G55" s="6" t="n">
        <f aca="false">LOG(F55,2)</f>
        <v>2.96001283844788</v>
      </c>
      <c r="H55" s="7" t="n">
        <v>4.3E-012</v>
      </c>
      <c r="I55" s="7" t="n">
        <v>5.72E-011</v>
      </c>
      <c r="J55" s="0" t="s">
        <v>1455</v>
      </c>
      <c r="K55" s="0" t="s">
        <v>16</v>
      </c>
      <c r="L55" s="0" t="s">
        <v>1456</v>
      </c>
      <c r="M55" s="0" t="s">
        <v>1457</v>
      </c>
      <c r="N55" s="0" t="n">
        <v>2.96001283844788</v>
      </c>
    </row>
    <row r="56" customFormat="false" ht="17" hidden="false" customHeight="false" outlineLevel="0" collapsed="false">
      <c r="A56" s="0" t="n">
        <v>52410</v>
      </c>
      <c r="B56" s="0" t="s">
        <v>4754</v>
      </c>
      <c r="C56" s="0" t="n">
        <v>4392.002647</v>
      </c>
      <c r="D56" s="0" t="n">
        <v>145.4278176</v>
      </c>
      <c r="E56" s="0" t="n">
        <v>7223.152539</v>
      </c>
      <c r="F56" s="0" t="n">
        <f aca="false">E56/D56</f>
        <v>49.6683004545067</v>
      </c>
      <c r="G56" s="6" t="n">
        <f aca="false">LOG(F56,2)</f>
        <v>5.63425347649633</v>
      </c>
      <c r="H56" s="7" t="n">
        <v>1.49E-034</v>
      </c>
      <c r="I56" s="7" t="n">
        <v>5.75E-032</v>
      </c>
      <c r="J56" s="0" t="s">
        <v>93</v>
      </c>
      <c r="K56" s="0" t="s">
        <v>16</v>
      </c>
      <c r="L56" s="0" t="s">
        <v>94</v>
      </c>
      <c r="M56" s="0" t="s">
        <v>95</v>
      </c>
      <c r="N56" s="0" t="n">
        <v>5.63425347649633</v>
      </c>
    </row>
    <row r="57" customFormat="false" ht="17" hidden="false" customHeight="false" outlineLevel="0" collapsed="false">
      <c r="A57" s="0" t="n">
        <v>52480</v>
      </c>
      <c r="B57" s="0" t="s">
        <v>4755</v>
      </c>
      <c r="C57" s="0" t="n">
        <v>82.48173041</v>
      </c>
      <c r="D57" s="0" t="n">
        <v>136.9133993</v>
      </c>
      <c r="E57" s="0" t="n">
        <v>46.19395119</v>
      </c>
      <c r="F57" s="0" t="n">
        <f aca="false">E57/D57</f>
        <v>0.337395400495326</v>
      </c>
      <c r="G57" s="6" t="n">
        <f aca="false">LOG(F57,2)</f>
        <v>-1.56748778850496</v>
      </c>
      <c r="H57" s="0" t="n">
        <v>0.001120388</v>
      </c>
      <c r="I57" s="0" t="n">
        <v>0.003293549</v>
      </c>
      <c r="J57" s="0" t="s">
        <v>4506</v>
      </c>
      <c r="K57" s="0" t="s">
        <v>16</v>
      </c>
      <c r="L57" s="0" t="s">
        <v>4507</v>
      </c>
      <c r="M57" s="0" t="s">
        <v>4508</v>
      </c>
      <c r="N57" s="0" t="n">
        <v>-1.56748778850496</v>
      </c>
    </row>
    <row r="58" customFormat="false" ht="17" hidden="false" customHeight="false" outlineLevel="0" collapsed="false">
      <c r="A58" s="0" t="n">
        <v>52479</v>
      </c>
      <c r="B58" s="0" t="s">
        <v>4756</v>
      </c>
      <c r="C58" s="0" t="n">
        <v>264.5486058</v>
      </c>
      <c r="D58" s="0" t="n">
        <v>482.3713126</v>
      </c>
      <c r="E58" s="0" t="n">
        <v>119.3341347</v>
      </c>
      <c r="F58" s="0" t="n">
        <f aca="false">E58/D58</f>
        <v>0.247390612963247</v>
      </c>
      <c r="G58" s="6" t="n">
        <f aca="false">LOG(F58,2)</f>
        <v>-2.01513733543121</v>
      </c>
      <c r="H58" s="7" t="n">
        <v>3.57E-007</v>
      </c>
      <c r="I58" s="7" t="n">
        <v>2.15E-006</v>
      </c>
      <c r="J58" s="0" t="s">
        <v>4568</v>
      </c>
      <c r="K58" s="0" t="s">
        <v>16</v>
      </c>
      <c r="L58" s="0" t="s">
        <v>4569</v>
      </c>
      <c r="M58" s="0" t="s">
        <v>4570</v>
      </c>
      <c r="N58" s="0" t="n">
        <v>-2.01513733543121</v>
      </c>
    </row>
    <row r="59" customFormat="false" ht="17" hidden="false" customHeight="false" outlineLevel="0" collapsed="false">
      <c r="A59" s="0" t="n">
        <v>52824</v>
      </c>
      <c r="B59" s="0" t="s">
        <v>4757</v>
      </c>
      <c r="C59" s="0" t="n">
        <v>32.94087931</v>
      </c>
      <c r="D59" s="0" t="n">
        <v>5.68467489</v>
      </c>
      <c r="E59" s="0" t="n">
        <v>51.11168225</v>
      </c>
      <c r="F59" s="0" t="n">
        <f aca="false">E59/D59</f>
        <v>8.9911355071354</v>
      </c>
      <c r="G59" s="6" t="n">
        <f aca="false">LOG(F59,2)</f>
        <v>3.16850332787139</v>
      </c>
      <c r="H59" s="0" t="n">
        <v>0.000738415</v>
      </c>
      <c r="I59" s="0" t="n">
        <v>0.002271736</v>
      </c>
      <c r="J59" s="0" t="s">
        <v>1130</v>
      </c>
      <c r="K59" s="0" t="s">
        <v>16</v>
      </c>
      <c r="L59" s="0" t="s">
        <v>1131</v>
      </c>
      <c r="M59" s="0" t="s">
        <v>1132</v>
      </c>
      <c r="N59" s="0" t="n">
        <v>3.16850332787139</v>
      </c>
    </row>
    <row r="60" customFormat="false" ht="17" hidden="false" customHeight="false" outlineLevel="0" collapsed="false">
      <c r="A60" s="0" t="n">
        <v>51830</v>
      </c>
      <c r="B60" s="0" t="s">
        <v>4758</v>
      </c>
      <c r="C60" s="0" t="n">
        <v>39.14032484</v>
      </c>
      <c r="D60" s="0" t="n">
        <v>11.75171681</v>
      </c>
      <c r="E60" s="0" t="n">
        <v>58.16673685</v>
      </c>
      <c r="F60" s="0" t="n">
        <f aca="false">E60/D60</f>
        <v>4.94963738408873</v>
      </c>
      <c r="G60" s="6" t="n">
        <f aca="false">LOG(F60,2)</f>
        <v>2.30732283562871</v>
      </c>
      <c r="H60" s="0" t="n">
        <v>0.000578395</v>
      </c>
      <c r="I60" s="0" t="n">
        <v>0.0018223</v>
      </c>
      <c r="J60" s="0" t="s">
        <v>1837</v>
      </c>
      <c r="K60" s="0" t="s">
        <v>16</v>
      </c>
      <c r="L60" s="0" t="s">
        <v>1838</v>
      </c>
      <c r="M60" s="0" t="s">
        <v>1839</v>
      </c>
      <c r="N60" s="0" t="n">
        <v>2.30732283562871</v>
      </c>
    </row>
    <row r="61" customFormat="false" ht="17" hidden="false" customHeight="false" outlineLevel="0" collapsed="false">
      <c r="A61" s="0" t="n">
        <v>52515</v>
      </c>
      <c r="B61" s="0" t="s">
        <v>4759</v>
      </c>
      <c r="C61" s="0" t="n">
        <v>1688.314096</v>
      </c>
      <c r="D61" s="0" t="n">
        <v>273.3121842</v>
      </c>
      <c r="E61" s="0" t="n">
        <v>2631.655437</v>
      </c>
      <c r="F61" s="0" t="n">
        <f aca="false">E61/D61</f>
        <v>9.62875271990893</v>
      </c>
      <c r="G61" s="6" t="n">
        <f aca="false">LOG(F61,2)</f>
        <v>3.26734892773184</v>
      </c>
      <c r="H61" s="7" t="n">
        <v>7.63E-016</v>
      </c>
      <c r="I61" s="7" t="n">
        <v>1.76E-014</v>
      </c>
      <c r="J61" s="0" t="s">
        <v>1021</v>
      </c>
      <c r="K61" s="0" t="s">
        <v>16</v>
      </c>
      <c r="L61" s="0" t="s">
        <v>1022</v>
      </c>
      <c r="M61" s="0" t="s">
        <v>1023</v>
      </c>
      <c r="N61" s="0" t="n">
        <v>3.26734892773184</v>
      </c>
    </row>
    <row r="62" customFormat="false" ht="17" hidden="false" customHeight="false" outlineLevel="0" collapsed="false">
      <c r="A62" s="0" t="n">
        <v>52510</v>
      </c>
      <c r="B62" s="0" t="s">
        <v>4760</v>
      </c>
      <c r="C62" s="0" t="n">
        <v>2251.480628</v>
      </c>
      <c r="D62" s="0" t="n">
        <v>989.2321728</v>
      </c>
      <c r="E62" s="0" t="n">
        <v>3192.979598</v>
      </c>
      <c r="F62" s="0" t="n">
        <f aca="false">E62/D62</f>
        <v>3.22773529389197</v>
      </c>
      <c r="G62" s="6" t="n">
        <f aca="false">LOG(F62,2)</f>
        <v>1.69052226825377</v>
      </c>
      <c r="H62" s="7" t="n">
        <v>1.21E-005</v>
      </c>
      <c r="I62" s="7" t="n">
        <v>5.44E-005</v>
      </c>
      <c r="J62" s="0" t="s">
        <v>2552</v>
      </c>
      <c r="K62" s="0" t="s">
        <v>16</v>
      </c>
      <c r="L62" s="0" t="s">
        <v>2553</v>
      </c>
      <c r="M62" s="0" t="s">
        <v>2554</v>
      </c>
      <c r="N62" s="0" t="n">
        <v>1.69052226825377</v>
      </c>
    </row>
    <row r="63" customFormat="false" ht="17" hidden="false" customHeight="false" outlineLevel="0" collapsed="false">
      <c r="A63" s="0" t="n">
        <v>52898</v>
      </c>
      <c r="B63" s="0" t="s">
        <v>4761</v>
      </c>
      <c r="C63" s="0" t="n">
        <v>61.02803763</v>
      </c>
      <c r="D63" s="0" t="n">
        <v>33.23517713</v>
      </c>
      <c r="E63" s="0" t="n">
        <v>79.55667797</v>
      </c>
      <c r="F63" s="0" t="n">
        <f aca="false">E63/D63</f>
        <v>2.39374917903439</v>
      </c>
      <c r="G63" s="6" t="n">
        <f aca="false">LOG(F63,2)</f>
        <v>1.25927199224774</v>
      </c>
      <c r="H63" s="0" t="n">
        <v>0.017447466</v>
      </c>
      <c r="I63" s="0" t="n">
        <v>0.037690288</v>
      </c>
      <c r="J63" s="0" t="s">
        <v>2552</v>
      </c>
      <c r="K63" s="0" t="s">
        <v>16</v>
      </c>
      <c r="L63" s="0" t="s">
        <v>2916</v>
      </c>
      <c r="M63" s="0" t="s">
        <v>2917</v>
      </c>
      <c r="N63" s="0" t="n">
        <v>1.25927199224774</v>
      </c>
    </row>
    <row r="64" customFormat="false" ht="17" hidden="false" customHeight="false" outlineLevel="0" collapsed="false">
      <c r="A64" s="0" t="n">
        <v>52513</v>
      </c>
      <c r="B64" s="0" t="s">
        <v>4762</v>
      </c>
      <c r="C64" s="0" t="n">
        <v>1208.084161</v>
      </c>
      <c r="D64" s="0" t="n">
        <v>215.6167233</v>
      </c>
      <c r="E64" s="0" t="n">
        <v>1869.729119</v>
      </c>
      <c r="F64" s="0" t="n">
        <f aca="false">E64/D64</f>
        <v>8.67154036284346</v>
      </c>
      <c r="G64" s="6" t="n">
        <f aca="false">LOG(F64,2)</f>
        <v>3.11628828830844</v>
      </c>
      <c r="H64" s="7" t="n">
        <v>1.87E-012</v>
      </c>
      <c r="I64" s="7" t="n">
        <v>2.62E-011</v>
      </c>
      <c r="J64" s="0" t="s">
        <v>1170</v>
      </c>
      <c r="K64" s="0" t="s">
        <v>16</v>
      </c>
      <c r="L64" s="0" t="s">
        <v>1171</v>
      </c>
      <c r="M64" s="0" t="s">
        <v>1172</v>
      </c>
      <c r="N64" s="0" t="n">
        <v>3.11628828830844</v>
      </c>
    </row>
    <row r="65" customFormat="false" ht="17" hidden="false" customHeight="false" outlineLevel="0" collapsed="false">
      <c r="A65" s="0" t="n">
        <v>52321</v>
      </c>
      <c r="B65" s="0" t="s">
        <v>4763</v>
      </c>
      <c r="C65" s="0" t="n">
        <v>607.5506541</v>
      </c>
      <c r="D65" s="0" t="n">
        <v>47.62892122</v>
      </c>
      <c r="E65" s="0" t="n">
        <v>981.8318194</v>
      </c>
      <c r="F65" s="0" t="n">
        <f aca="false">E65/D65</f>
        <v>20.6141939445758</v>
      </c>
      <c r="G65" s="6" t="n">
        <f aca="false">LOG(F65,2)</f>
        <v>4.36556614500984</v>
      </c>
      <c r="H65" s="7" t="n">
        <v>3.07E-021</v>
      </c>
      <c r="I65" s="7" t="n">
        <v>1.51E-019</v>
      </c>
      <c r="J65" s="0" t="s">
        <v>384</v>
      </c>
      <c r="K65" s="0" t="s">
        <v>16</v>
      </c>
      <c r="L65" s="0" t="s">
        <v>385</v>
      </c>
      <c r="M65" s="0" t="s">
        <v>386</v>
      </c>
      <c r="N65" s="0" t="n">
        <v>4.36556614500984</v>
      </c>
    </row>
    <row r="66" customFormat="false" ht="17" hidden="false" customHeight="false" outlineLevel="0" collapsed="false">
      <c r="A66" s="0" t="n">
        <v>51795</v>
      </c>
      <c r="B66" s="0" t="s">
        <v>4764</v>
      </c>
      <c r="C66" s="0" t="n">
        <v>20600.79209</v>
      </c>
      <c r="D66" s="0" t="n">
        <v>8145.778634</v>
      </c>
      <c r="E66" s="0" t="n">
        <v>28914.1344</v>
      </c>
      <c r="F66" s="0" t="n">
        <f aca="false">E66/D66</f>
        <v>3.54958509175711</v>
      </c>
      <c r="G66" s="6" t="n">
        <f aca="false">LOG(F66,2)</f>
        <v>1.82765039897022</v>
      </c>
      <c r="H66" s="7" t="n">
        <v>7.15E-007</v>
      </c>
      <c r="I66" s="7" t="n">
        <v>4.08E-006</v>
      </c>
      <c r="J66" s="0" t="s">
        <v>384</v>
      </c>
      <c r="K66" s="0" t="s">
        <v>16</v>
      </c>
      <c r="L66" s="0" t="s">
        <v>2401</v>
      </c>
      <c r="M66" s="0" t="s">
        <v>2402</v>
      </c>
      <c r="N66" s="0" t="n">
        <v>1.82765039897022</v>
      </c>
    </row>
    <row r="67" customFormat="false" ht="17" hidden="false" customHeight="false" outlineLevel="0" collapsed="false">
      <c r="A67" s="0" t="n">
        <v>51918</v>
      </c>
      <c r="B67" s="0" t="s">
        <v>4765</v>
      </c>
      <c r="C67" s="0" t="n">
        <v>487.4385998</v>
      </c>
      <c r="D67" s="0" t="n">
        <v>294.6843611</v>
      </c>
      <c r="E67" s="0" t="n">
        <v>615.9414257</v>
      </c>
      <c r="F67" s="0" t="n">
        <f aca="false">E67/D67</f>
        <v>2.09017344320822</v>
      </c>
      <c r="G67" s="6" t="n">
        <f aca="false">LOG(F67,2)</f>
        <v>1.06362266253304</v>
      </c>
      <c r="H67" s="0" t="n">
        <v>0.008630762</v>
      </c>
      <c r="I67" s="0" t="n">
        <v>0.020285205</v>
      </c>
      <c r="J67" s="0" t="s">
        <v>3057</v>
      </c>
      <c r="K67" s="0" t="s">
        <v>16</v>
      </c>
      <c r="L67" s="0" t="s">
        <v>3058</v>
      </c>
      <c r="M67" s="0" t="s">
        <v>3059</v>
      </c>
      <c r="N67" s="0" t="n">
        <v>1.06362266253304</v>
      </c>
    </row>
    <row r="68" customFormat="false" ht="17" hidden="false" customHeight="false" outlineLevel="0" collapsed="false">
      <c r="A68" s="0" t="n">
        <v>51798</v>
      </c>
      <c r="B68" s="0" t="s">
        <v>4766</v>
      </c>
      <c r="C68" s="0" t="n">
        <v>1759.08447</v>
      </c>
      <c r="D68" s="0" t="n">
        <v>722.1731159</v>
      </c>
      <c r="E68" s="0" t="n">
        <v>2451.425446</v>
      </c>
      <c r="F68" s="0" t="n">
        <f aca="false">E68/D68</f>
        <v>3.39451219109</v>
      </c>
      <c r="G68" s="6" t="n">
        <f aca="false">LOG(F68,2)</f>
        <v>1.76320426664678</v>
      </c>
      <c r="H68" s="7" t="n">
        <v>3.53E-006</v>
      </c>
      <c r="I68" s="7" t="n">
        <v>1.76E-005</v>
      </c>
      <c r="J68" s="0" t="s">
        <v>2454</v>
      </c>
      <c r="K68" s="0" t="s">
        <v>16</v>
      </c>
      <c r="L68" s="0" t="s">
        <v>2455</v>
      </c>
      <c r="M68" s="0" t="s">
        <v>2456</v>
      </c>
      <c r="N68" s="0" t="n">
        <v>1.76320426664678</v>
      </c>
    </row>
    <row r="69" customFormat="false" ht="17" hidden="false" customHeight="false" outlineLevel="0" collapsed="false">
      <c r="A69" s="0" t="n">
        <v>52686</v>
      </c>
      <c r="B69" s="0" t="s">
        <v>4767</v>
      </c>
      <c r="C69" s="0" t="n">
        <v>162.8124719</v>
      </c>
      <c r="D69" s="0" t="n">
        <v>17.83316827</v>
      </c>
      <c r="E69" s="0" t="n">
        <v>259.4654177</v>
      </c>
      <c r="F69" s="0" t="n">
        <f aca="false">E69/D69</f>
        <v>14.5495973442076</v>
      </c>
      <c r="G69" s="6" t="n">
        <f aca="false">LOG(F69,2)</f>
        <v>3.8629073224159</v>
      </c>
      <c r="H69" s="7" t="n">
        <v>1.51E-013</v>
      </c>
      <c r="I69" s="7" t="n">
        <v>2.49E-012</v>
      </c>
      <c r="J69" s="0" t="s">
        <v>589</v>
      </c>
      <c r="K69" s="0" t="s">
        <v>16</v>
      </c>
      <c r="L69" s="0" t="s">
        <v>590</v>
      </c>
      <c r="M69" s="0" t="s">
        <v>591</v>
      </c>
      <c r="N69" s="0" t="n">
        <v>3.8629073224159</v>
      </c>
    </row>
    <row r="70" customFormat="false" ht="17" hidden="false" customHeight="false" outlineLevel="0" collapsed="false">
      <c r="A70" s="0" t="n">
        <v>51880</v>
      </c>
      <c r="B70" s="0" t="s">
        <v>4768</v>
      </c>
      <c r="C70" s="0" t="n">
        <v>1242.289147</v>
      </c>
      <c r="D70" s="0" t="n">
        <v>194.8943533</v>
      </c>
      <c r="E70" s="0" t="n">
        <v>1941.552343</v>
      </c>
      <c r="F70" s="0" t="n">
        <f aca="false">E70/D70</f>
        <v>9.96207591510554</v>
      </c>
      <c r="G70" s="6" t="n">
        <f aca="false">LOG(F70,2)</f>
        <v>3.31644640498049</v>
      </c>
      <c r="H70" s="7" t="n">
        <v>2.64E-015</v>
      </c>
      <c r="I70" s="7" t="n">
        <v>5.64E-014</v>
      </c>
      <c r="J70" s="0" t="s">
        <v>589</v>
      </c>
      <c r="K70" s="0" t="s">
        <v>16</v>
      </c>
      <c r="L70" s="0" t="s">
        <v>967</v>
      </c>
      <c r="M70" s="0" t="s">
        <v>968</v>
      </c>
      <c r="N70" s="0" t="n">
        <v>3.31644640498049</v>
      </c>
    </row>
    <row r="71" customFormat="false" ht="17" hidden="false" customHeight="false" outlineLevel="0" collapsed="false">
      <c r="A71" s="0" t="n">
        <v>51716</v>
      </c>
      <c r="B71" s="0" t="s">
        <v>4769</v>
      </c>
      <c r="C71" s="0" t="n">
        <v>18.68961681</v>
      </c>
      <c r="D71" s="0" t="n">
        <v>7.616228115</v>
      </c>
      <c r="E71" s="0" t="n">
        <v>26.17187611</v>
      </c>
      <c r="F71" s="0" t="n">
        <f aca="false">E71/D71</f>
        <v>3.43633038753856</v>
      </c>
      <c r="G71" s="6" t="n">
        <f aca="false">LOG(F71,2)</f>
        <v>1.7808687517118</v>
      </c>
      <c r="H71" s="0" t="n">
        <v>0.039852799</v>
      </c>
      <c r="I71" s="0" t="n">
        <v>0.077025798</v>
      </c>
      <c r="J71" s="0" t="s">
        <v>589</v>
      </c>
      <c r="K71" s="0" t="s">
        <v>16</v>
      </c>
      <c r="L71" s="0" t="s">
        <v>2442</v>
      </c>
      <c r="M71" s="0" t="s">
        <v>2443</v>
      </c>
      <c r="N71" s="0" t="n">
        <v>1.7808687517118</v>
      </c>
    </row>
    <row r="72" customFormat="false" ht="17" hidden="false" customHeight="false" outlineLevel="0" collapsed="false">
      <c r="A72" s="0" t="n">
        <v>53298</v>
      </c>
      <c r="B72" s="0" t="s">
        <v>4770</v>
      </c>
      <c r="C72" s="0" t="n">
        <v>1225.364615</v>
      </c>
      <c r="D72" s="0" t="n">
        <v>519.9217148</v>
      </c>
      <c r="E72" s="0" t="n">
        <v>1712.327215</v>
      </c>
      <c r="F72" s="0" t="n">
        <f aca="false">E72/D72</f>
        <v>3.29343277316026</v>
      </c>
      <c r="G72" s="6" t="n">
        <f aca="false">LOG(F72,2)</f>
        <v>1.71959210156836</v>
      </c>
      <c r="H72" s="7" t="n">
        <v>5.32E-006</v>
      </c>
      <c r="I72" s="7" t="n">
        <v>2.57E-005</v>
      </c>
      <c r="J72" s="0" t="s">
        <v>2473</v>
      </c>
      <c r="K72" s="0" t="s">
        <v>16</v>
      </c>
      <c r="L72" s="0" t="s">
        <v>2474</v>
      </c>
      <c r="M72" s="0" t="s">
        <v>2475</v>
      </c>
      <c r="N72" s="0" t="n">
        <v>1.71959210156836</v>
      </c>
    </row>
    <row r="73" customFormat="false" ht="17" hidden="false" customHeight="false" outlineLevel="0" collapsed="false">
      <c r="A73" s="0" t="n">
        <v>52257</v>
      </c>
      <c r="B73" s="0" t="s">
        <v>4771</v>
      </c>
      <c r="C73" s="0" t="n">
        <v>261.3192088</v>
      </c>
      <c r="D73" s="0" t="n">
        <v>111.1168481</v>
      </c>
      <c r="E73" s="0" t="n">
        <v>362.194116</v>
      </c>
      <c r="F73" s="0" t="n">
        <f aca="false">E73/D73</f>
        <v>3.25957874249675</v>
      </c>
      <c r="G73" s="6" t="n">
        <f aca="false">LOG(F73,2)</f>
        <v>1.70468552722299</v>
      </c>
      <c r="H73" s="7" t="n">
        <v>4.94E-005</v>
      </c>
      <c r="I73" s="0" t="n">
        <v>0.000196369</v>
      </c>
      <c r="J73" s="0" t="s">
        <v>589</v>
      </c>
      <c r="K73" s="0" t="s">
        <v>16</v>
      </c>
      <c r="L73" s="0" t="s">
        <v>2495</v>
      </c>
      <c r="M73" s="0" t="s">
        <v>2496</v>
      </c>
      <c r="N73" s="0" t="n">
        <v>1.70468552722299</v>
      </c>
    </row>
    <row r="74" customFormat="false" ht="17" hidden="false" customHeight="false" outlineLevel="0" collapsed="false">
      <c r="A74" s="0" t="n">
        <v>53299</v>
      </c>
      <c r="B74" s="0" t="s">
        <v>4772</v>
      </c>
      <c r="C74" s="0" t="n">
        <v>812.2999965</v>
      </c>
      <c r="D74" s="0" t="n">
        <v>492.6879851</v>
      </c>
      <c r="E74" s="0" t="n">
        <v>1125.374671</v>
      </c>
      <c r="F74" s="0" t="n">
        <f aca="false">E74/D74</f>
        <v>2.28415286151454</v>
      </c>
      <c r="G74" s="6" t="n">
        <f aca="false">LOG(F74,2)</f>
        <v>1.19165920287654</v>
      </c>
      <c r="H74" s="0" t="n">
        <v>0.007638674</v>
      </c>
      <c r="I74" s="0" t="n">
        <v>0.018200472</v>
      </c>
      <c r="J74" s="0" t="s">
        <v>2473</v>
      </c>
      <c r="K74" s="0" t="s">
        <v>16</v>
      </c>
      <c r="L74" s="0" t="s">
        <v>3062</v>
      </c>
      <c r="M74" s="0" t="s">
        <v>3063</v>
      </c>
      <c r="N74" s="0" t="n">
        <v>1.19165920287654</v>
      </c>
    </row>
    <row r="75" customFormat="false" ht="17" hidden="false" customHeight="false" outlineLevel="0" collapsed="false">
      <c r="A75" s="0" t="n">
        <v>52687</v>
      </c>
      <c r="B75" s="0" t="s">
        <v>4773</v>
      </c>
      <c r="C75" s="0" t="n">
        <v>504.3285675</v>
      </c>
      <c r="D75" s="0" t="n">
        <v>151.5524214</v>
      </c>
      <c r="E75" s="0" t="n">
        <v>739.5126656</v>
      </c>
      <c r="F75" s="0" t="n">
        <f aca="false">E75/D75</f>
        <v>4.87958330700746</v>
      </c>
      <c r="G75" s="6" t="n">
        <f aca="false">LOG(F75,2)</f>
        <v>2.28675795381658</v>
      </c>
      <c r="H75" s="7" t="n">
        <v>2.14E-007</v>
      </c>
      <c r="I75" s="7" t="n">
        <v>1.35E-006</v>
      </c>
      <c r="J75" s="0" t="s">
        <v>1982</v>
      </c>
      <c r="K75" s="0" t="s">
        <v>16</v>
      </c>
      <c r="L75" s="0" t="s">
        <v>1983</v>
      </c>
      <c r="M75" s="0" t="s">
        <v>1984</v>
      </c>
      <c r="N75" s="0" t="n">
        <v>2.28675795381658</v>
      </c>
    </row>
    <row r="76" customFormat="false" ht="17" hidden="false" customHeight="false" outlineLevel="0" collapsed="false">
      <c r="A76" s="0" t="n">
        <v>51864</v>
      </c>
      <c r="B76" s="0" t="s">
        <v>4774</v>
      </c>
      <c r="C76" s="0" t="n">
        <v>952.4996815</v>
      </c>
      <c r="D76" s="0" t="n">
        <v>626.9343111</v>
      </c>
      <c r="E76" s="0" t="n">
        <v>1169.543269</v>
      </c>
      <c r="F76" s="0" t="n">
        <f aca="false">E76/D76</f>
        <v>1.86549571189995</v>
      </c>
      <c r="G76" s="6" t="n">
        <f aca="false">LOG(F76,2)</f>
        <v>0.899559043924307</v>
      </c>
      <c r="H76" s="0" t="n">
        <v>0.013480333</v>
      </c>
      <c r="I76" s="0" t="n">
        <v>0.03003444</v>
      </c>
      <c r="J76" s="0" t="s">
        <v>3226</v>
      </c>
      <c r="K76" s="0" t="s">
        <v>16</v>
      </c>
      <c r="L76" s="0" t="s">
        <v>3227</v>
      </c>
      <c r="M76" s="0" t="s">
        <v>3228</v>
      </c>
      <c r="N76" s="0" t="n">
        <v>0.899559043924307</v>
      </c>
    </row>
    <row r="77" customFormat="false" ht="17" hidden="false" customHeight="false" outlineLevel="0" collapsed="false">
      <c r="A77" s="0" t="n">
        <v>52004</v>
      </c>
      <c r="B77" s="0" t="s">
        <v>4775</v>
      </c>
      <c r="C77" s="0" t="n">
        <v>16233.10873</v>
      </c>
      <c r="D77" s="0" t="n">
        <v>4849.913851</v>
      </c>
      <c r="E77" s="0" t="n">
        <v>23821.91198</v>
      </c>
      <c r="F77" s="0" t="n">
        <f aca="false">E77/D77</f>
        <v>4.91182167598465</v>
      </c>
      <c r="G77" s="6" t="n">
        <f aca="false">LOG(F77,2)</f>
        <v>2.29625818451864</v>
      </c>
      <c r="H77" s="7" t="n">
        <v>1.18E-009</v>
      </c>
      <c r="I77" s="7" t="n">
        <v>1.09E-008</v>
      </c>
      <c r="J77" s="0" t="s">
        <v>1961</v>
      </c>
      <c r="K77" s="0" t="s">
        <v>16</v>
      </c>
      <c r="L77" s="0" t="s">
        <v>1962</v>
      </c>
      <c r="M77" s="0" t="s">
        <v>1963</v>
      </c>
      <c r="N77" s="0" t="n">
        <v>2.29625818451864</v>
      </c>
    </row>
    <row r="78" customFormat="false" ht="17" hidden="false" customHeight="false" outlineLevel="0" collapsed="false">
      <c r="A78" s="0" t="n">
        <v>52599</v>
      </c>
      <c r="B78" s="0" t="s">
        <v>4776</v>
      </c>
      <c r="C78" s="0" t="n">
        <v>1267.697144</v>
      </c>
      <c r="D78" s="0" t="n">
        <v>279.6811262</v>
      </c>
      <c r="E78" s="0" t="n">
        <v>1926.374556</v>
      </c>
      <c r="F78" s="0" t="n">
        <f aca="false">E78/D78</f>
        <v>6.88775314292195</v>
      </c>
      <c r="G78" s="6" t="n">
        <f aca="false">LOG(F78,2)</f>
        <v>2.78403343746991</v>
      </c>
      <c r="H78" s="7" t="n">
        <v>3.39E-012</v>
      </c>
      <c r="I78" s="7" t="n">
        <v>4.57E-011</v>
      </c>
      <c r="J78" s="0" t="s">
        <v>1505</v>
      </c>
      <c r="K78" s="0" t="s">
        <v>16</v>
      </c>
      <c r="L78" s="0" t="s">
        <v>1506</v>
      </c>
      <c r="M78" s="0" t="s">
        <v>1507</v>
      </c>
      <c r="N78" s="0" t="n">
        <v>2.78403343746991</v>
      </c>
    </row>
    <row r="79" customFormat="false" ht="17" hidden="false" customHeight="false" outlineLevel="0" collapsed="false">
      <c r="A79" s="0" t="n">
        <v>52602</v>
      </c>
      <c r="B79" s="0" t="s">
        <v>4777</v>
      </c>
      <c r="C79" s="0" t="n">
        <v>5520.183691</v>
      </c>
      <c r="D79" s="0" t="n">
        <v>1257.52189</v>
      </c>
      <c r="E79" s="0" t="n">
        <v>8361.958892</v>
      </c>
      <c r="F79" s="0" t="n">
        <f aca="false">E79/D79</f>
        <v>6.64955334654254</v>
      </c>
      <c r="G79" s="6" t="n">
        <f aca="false">LOG(F79,2)</f>
        <v>2.73325743740039</v>
      </c>
      <c r="H79" s="7" t="n">
        <v>2.41E-011</v>
      </c>
      <c r="I79" s="7" t="n">
        <v>2.88E-010</v>
      </c>
      <c r="J79" s="0" t="s">
        <v>1563</v>
      </c>
      <c r="K79" s="0" t="s">
        <v>16</v>
      </c>
      <c r="L79" s="0" t="s">
        <v>1564</v>
      </c>
      <c r="M79" s="0" t="s">
        <v>1565</v>
      </c>
      <c r="N79" s="0" t="n">
        <v>2.73325743740039</v>
      </c>
    </row>
    <row r="80" customFormat="false" ht="17" hidden="false" customHeight="false" outlineLevel="0" collapsed="false">
      <c r="A80" s="0" t="n">
        <v>52005</v>
      </c>
      <c r="B80" s="0" t="s">
        <v>4778</v>
      </c>
      <c r="C80" s="0" t="n">
        <v>8971.58591</v>
      </c>
      <c r="D80" s="0" t="n">
        <v>2912.453618</v>
      </c>
      <c r="E80" s="0" t="n">
        <v>13111.11744</v>
      </c>
      <c r="F80" s="0" t="n">
        <f aca="false">E80/D80</f>
        <v>4.50174291496648</v>
      </c>
      <c r="G80" s="6" t="n">
        <f aca="false">LOG(F80,2)</f>
        <v>2.17048366987664</v>
      </c>
      <c r="H80" s="7" t="n">
        <v>1.23E-008</v>
      </c>
      <c r="I80" s="7" t="n">
        <v>9.55E-008</v>
      </c>
      <c r="J80" s="0" t="s">
        <v>2098</v>
      </c>
      <c r="K80" s="0" t="s">
        <v>16</v>
      </c>
      <c r="L80" s="0" t="s">
        <v>2099</v>
      </c>
      <c r="M80" s="0" t="s">
        <v>2100</v>
      </c>
      <c r="N80" s="0" t="n">
        <v>2.17048366987664</v>
      </c>
    </row>
    <row r="81" customFormat="false" ht="17" hidden="false" customHeight="false" outlineLevel="0" collapsed="false">
      <c r="A81" s="0" t="n">
        <v>53137</v>
      </c>
      <c r="B81" s="0" t="s">
        <v>4779</v>
      </c>
      <c r="C81" s="0" t="n">
        <v>99.63986973</v>
      </c>
      <c r="D81" s="0" t="n">
        <v>3.124494319</v>
      </c>
      <c r="E81" s="0" t="n">
        <v>164.15112</v>
      </c>
      <c r="F81" s="0" t="n">
        <f aca="false">E81/D81</f>
        <v>52.536859805377</v>
      </c>
      <c r="G81" s="6" t="n">
        <f aca="false">LOG(F81,2)</f>
        <v>5.71525806622683</v>
      </c>
      <c r="H81" s="7" t="n">
        <v>3.29E-018</v>
      </c>
      <c r="I81" s="7" t="n">
        <v>1.04E-016</v>
      </c>
      <c r="J81" s="0" t="s">
        <v>87</v>
      </c>
      <c r="K81" s="0" t="s">
        <v>16</v>
      </c>
      <c r="L81" s="0" t="s">
        <v>88</v>
      </c>
      <c r="M81" s="0" t="s">
        <v>89</v>
      </c>
      <c r="N81" s="0" t="n">
        <v>5.71525806622683</v>
      </c>
    </row>
    <row r="82" customFormat="false" ht="17" hidden="false" customHeight="false" outlineLevel="0" collapsed="false">
      <c r="A82" s="0" t="n">
        <v>52798</v>
      </c>
      <c r="B82" s="0" t="s">
        <v>4780</v>
      </c>
      <c r="C82" s="0" t="n">
        <v>309.7476323</v>
      </c>
      <c r="D82" s="0" t="n">
        <v>111.6538278</v>
      </c>
      <c r="E82" s="0" t="n">
        <v>449.143512</v>
      </c>
      <c r="F82" s="0" t="n">
        <f aca="false">E82/D82</f>
        <v>4.02264320758021</v>
      </c>
      <c r="G82" s="6" t="n">
        <f aca="false">LOG(F82,2)</f>
        <v>2.00814378233794</v>
      </c>
      <c r="H82" s="7" t="n">
        <v>3.01E-007</v>
      </c>
      <c r="I82" s="7" t="n">
        <v>1.84E-006</v>
      </c>
      <c r="J82" s="0" t="s">
        <v>2105</v>
      </c>
      <c r="K82" s="0" t="s">
        <v>16</v>
      </c>
      <c r="L82" s="0" t="s">
        <v>2106</v>
      </c>
      <c r="M82" s="0" t="s">
        <v>2107</v>
      </c>
      <c r="N82" s="0" t="n">
        <v>2.00814378233794</v>
      </c>
    </row>
    <row r="83" customFormat="false" ht="17" hidden="false" customHeight="false" outlineLevel="0" collapsed="false">
      <c r="A83" s="0" t="n">
        <v>52802</v>
      </c>
      <c r="B83" s="0" t="s">
        <v>4781</v>
      </c>
      <c r="C83" s="0" t="n">
        <v>1209.808544</v>
      </c>
      <c r="D83" s="0" t="n">
        <v>635.8542861</v>
      </c>
      <c r="E83" s="0" t="n">
        <v>1592.444716</v>
      </c>
      <c r="F83" s="0" t="n">
        <f aca="false">E83/D83</f>
        <v>2.50441767998016</v>
      </c>
      <c r="G83" s="6" t="n">
        <f aca="false">LOG(F83,2)</f>
        <v>1.32447519109822</v>
      </c>
      <c r="H83" s="0" t="n">
        <v>0.000550175</v>
      </c>
      <c r="I83" s="0" t="n">
        <v>0.001743511</v>
      </c>
      <c r="J83" s="0" t="s">
        <v>2853</v>
      </c>
      <c r="K83" s="0" t="s">
        <v>16</v>
      </c>
      <c r="L83" s="0" t="s">
        <v>2854</v>
      </c>
      <c r="M83" s="0" t="s">
        <v>2855</v>
      </c>
      <c r="N83" s="0" t="n">
        <v>1.32447519109822</v>
      </c>
    </row>
    <row r="84" customFormat="false" ht="17" hidden="false" customHeight="false" outlineLevel="0" collapsed="false">
      <c r="A84" s="0" t="n">
        <v>52102</v>
      </c>
      <c r="B84" s="0" t="s">
        <v>4782</v>
      </c>
      <c r="C84" s="0" t="n">
        <v>589.467046</v>
      </c>
      <c r="D84" s="0" t="n">
        <v>95.95211962</v>
      </c>
      <c r="E84" s="0" t="n">
        <v>918.4771136</v>
      </c>
      <c r="F84" s="0" t="n">
        <f aca="false">E84/D84</f>
        <v>9.5722441279823</v>
      </c>
      <c r="G84" s="6" t="n">
        <f aca="false">LOG(F84,2)</f>
        <v>3.25885719145833</v>
      </c>
      <c r="H84" s="7" t="n">
        <v>2.25E-009</v>
      </c>
      <c r="I84" s="7" t="n">
        <v>1.98E-008</v>
      </c>
      <c r="J84" s="0" t="s">
        <v>1040</v>
      </c>
      <c r="K84" s="0" t="s">
        <v>16</v>
      </c>
      <c r="L84" s="0" t="s">
        <v>1041</v>
      </c>
      <c r="M84" s="0" t="s">
        <v>1042</v>
      </c>
      <c r="N84" s="0" t="n">
        <v>3.25885719145833</v>
      </c>
    </row>
    <row r="85" customFormat="false" ht="17" hidden="false" customHeight="false" outlineLevel="0" collapsed="false">
      <c r="A85" s="0" t="n">
        <v>53044</v>
      </c>
      <c r="B85" s="0" t="s">
        <v>4783</v>
      </c>
      <c r="C85" s="0" t="n">
        <v>153.1742717</v>
      </c>
      <c r="D85" s="0" t="n">
        <v>19.5698615</v>
      </c>
      <c r="E85" s="0" t="n">
        <v>242.2438792</v>
      </c>
      <c r="F85" s="0" t="n">
        <f aca="false">E85/D85</f>
        <v>12.3784156162781</v>
      </c>
      <c r="G85" s="6" t="n">
        <f aca="false">LOG(F85,2)</f>
        <v>3.62975476252376</v>
      </c>
      <c r="H85" s="7" t="n">
        <v>5.61E-013</v>
      </c>
      <c r="I85" s="7" t="n">
        <v>8.51E-012</v>
      </c>
      <c r="J85" s="0" t="s">
        <v>690</v>
      </c>
      <c r="K85" s="0" t="s">
        <v>16</v>
      </c>
      <c r="L85" s="0" t="s">
        <v>691</v>
      </c>
      <c r="M85" s="0" t="s">
        <v>692</v>
      </c>
      <c r="N85" s="0" t="n">
        <v>3.62975476252376</v>
      </c>
    </row>
    <row r="86" customFormat="false" ht="17" hidden="false" customHeight="false" outlineLevel="0" collapsed="false">
      <c r="A86" s="0" t="n">
        <v>52876</v>
      </c>
      <c r="B86" s="0" t="s">
        <v>4784</v>
      </c>
      <c r="C86" s="0" t="n">
        <v>137.2651617</v>
      </c>
      <c r="D86" s="0" t="n">
        <v>71.11231963</v>
      </c>
      <c r="E86" s="0" t="n">
        <v>181.4413898</v>
      </c>
      <c r="F86" s="0" t="n">
        <f aca="false">E86/D86</f>
        <v>2.55147618224305</v>
      </c>
      <c r="G86" s="6" t="n">
        <f aca="false">LOG(F86,2)</f>
        <v>1.35133217438159</v>
      </c>
      <c r="H86" s="0" t="n">
        <v>0.00466381</v>
      </c>
      <c r="I86" s="0" t="n">
        <v>0.011764236</v>
      </c>
      <c r="J86" s="0" t="s">
        <v>2830</v>
      </c>
      <c r="K86" s="0" t="s">
        <v>16</v>
      </c>
      <c r="L86" s="0" t="s">
        <v>2831</v>
      </c>
      <c r="M86" s="0" t="s">
        <v>2832</v>
      </c>
      <c r="N86" s="0" t="n">
        <v>1.35133217438159</v>
      </c>
    </row>
    <row r="87" customFormat="false" ht="17" hidden="false" customHeight="false" outlineLevel="0" collapsed="false">
      <c r="A87" s="0" t="n">
        <v>53176</v>
      </c>
      <c r="B87" s="0" t="s">
        <v>4785</v>
      </c>
      <c r="C87" s="0" t="n">
        <v>1893.604871</v>
      </c>
      <c r="D87" s="0" t="n">
        <v>1225.731667</v>
      </c>
      <c r="E87" s="0" t="n">
        <v>2338.853674</v>
      </c>
      <c r="F87" s="0" t="n">
        <f aca="false">E87/D87</f>
        <v>1.90812861980174</v>
      </c>
      <c r="G87" s="6" t="n">
        <f aca="false">LOG(F87,2)</f>
        <v>0.932158421288955</v>
      </c>
      <c r="H87" s="0" t="n">
        <v>0.013382367</v>
      </c>
      <c r="I87" s="0" t="n">
        <v>0.029847043</v>
      </c>
      <c r="J87" s="0" t="s">
        <v>3186</v>
      </c>
      <c r="K87" s="0" t="s">
        <v>16</v>
      </c>
      <c r="L87" s="0" t="s">
        <v>3187</v>
      </c>
      <c r="M87" s="0" t="s">
        <v>3188</v>
      </c>
      <c r="N87" s="0" t="n">
        <v>0.932158421288955</v>
      </c>
    </row>
    <row r="88" customFormat="false" ht="17" hidden="false" customHeight="false" outlineLevel="0" collapsed="false">
      <c r="A88" s="0" t="n">
        <v>52081</v>
      </c>
      <c r="B88" s="0" t="s">
        <v>4786</v>
      </c>
      <c r="C88" s="0" t="n">
        <v>8244.151889</v>
      </c>
      <c r="D88" s="0" t="n">
        <v>1216.65128</v>
      </c>
      <c r="E88" s="0" t="n">
        <v>12929.1523</v>
      </c>
      <c r="F88" s="0" t="n">
        <f aca="false">E88/D88</f>
        <v>10.6268349136163</v>
      </c>
      <c r="G88" s="6" t="n">
        <f aca="false">LOG(F88,2)</f>
        <v>3.4096400648169</v>
      </c>
      <c r="H88" s="7" t="n">
        <v>2.89E-017</v>
      </c>
      <c r="I88" s="7" t="n">
        <v>8.03E-016</v>
      </c>
      <c r="J88" s="0" t="s">
        <v>875</v>
      </c>
      <c r="K88" s="0" t="s">
        <v>16</v>
      </c>
      <c r="L88" s="0" t="s">
        <v>876</v>
      </c>
      <c r="M88" s="0" t="s">
        <v>877</v>
      </c>
      <c r="N88" s="0" t="n">
        <v>3.4096400648169</v>
      </c>
    </row>
    <row r="89" customFormat="false" ht="17" hidden="false" customHeight="false" outlineLevel="0" collapsed="false">
      <c r="A89" s="0" t="n">
        <v>52995</v>
      </c>
      <c r="B89" s="0" t="s">
        <v>4787</v>
      </c>
      <c r="C89" s="0" t="n">
        <v>424.485929</v>
      </c>
      <c r="D89" s="0" t="n">
        <v>658.3638645</v>
      </c>
      <c r="E89" s="0" t="n">
        <v>268.5673153</v>
      </c>
      <c r="F89" s="0" t="n">
        <f aca="false">E89/D89</f>
        <v>0.407931433940357</v>
      </c>
      <c r="G89" s="6" t="n">
        <f aca="false">LOG(F89,2)</f>
        <v>-1.29360141383544</v>
      </c>
      <c r="H89" s="0" t="n">
        <v>0.000488728</v>
      </c>
      <c r="I89" s="0" t="n">
        <v>0.001564975</v>
      </c>
      <c r="J89" s="0" t="s">
        <v>4452</v>
      </c>
      <c r="K89" s="0" t="s">
        <v>16</v>
      </c>
      <c r="L89" s="0" t="s">
        <v>4453</v>
      </c>
      <c r="M89" s="0" t="s">
        <v>4454</v>
      </c>
      <c r="N89" s="0" t="n">
        <v>-1.29360141383544</v>
      </c>
    </row>
    <row r="90" customFormat="false" ht="17" hidden="false" customHeight="false" outlineLevel="0" collapsed="false">
      <c r="A90" s="0" t="n">
        <v>53362</v>
      </c>
      <c r="B90" s="0" t="s">
        <v>4788</v>
      </c>
      <c r="C90" s="0" t="n">
        <v>1518.274056</v>
      </c>
      <c r="D90" s="0" t="n">
        <v>2392.113724</v>
      </c>
      <c r="E90" s="0" t="n">
        <v>935.7819433</v>
      </c>
      <c r="F90" s="0" t="n">
        <f aca="false">E90/D90</f>
        <v>0.391194588246926</v>
      </c>
      <c r="G90" s="6" t="n">
        <f aca="false">LOG(F90,2)</f>
        <v>-1.35404168258118</v>
      </c>
      <c r="H90" s="7" t="n">
        <v>6.66E-005</v>
      </c>
      <c r="I90" s="0" t="n">
        <v>0.00025784</v>
      </c>
      <c r="J90" s="0" t="s">
        <v>4476</v>
      </c>
      <c r="K90" s="0" t="s">
        <v>16</v>
      </c>
      <c r="L90" s="0" t="s">
        <v>4477</v>
      </c>
      <c r="M90" s="0" t="s">
        <v>4478</v>
      </c>
      <c r="N90" s="0" t="n">
        <v>-1.35404168258118</v>
      </c>
    </row>
    <row r="91" customFormat="false" ht="17" hidden="false" customHeight="false" outlineLevel="0" collapsed="false">
      <c r="A91" s="0" t="n">
        <v>53274</v>
      </c>
      <c r="B91" s="0" t="s">
        <v>4789</v>
      </c>
      <c r="C91" s="0" t="n">
        <v>880.1508088</v>
      </c>
      <c r="D91" s="0" t="n">
        <v>441.3838149</v>
      </c>
      <c r="E91" s="0" t="n">
        <v>1172.662138</v>
      </c>
      <c r="F91" s="0" t="n">
        <f aca="false">E91/D91</f>
        <v>2.65678554222854</v>
      </c>
      <c r="G91" s="6" t="n">
        <f aca="false">LOG(F91,2)</f>
        <v>1.40968177707554</v>
      </c>
      <c r="H91" s="0" t="n">
        <v>0.000174489</v>
      </c>
      <c r="I91" s="0" t="n">
        <v>0.000617267</v>
      </c>
      <c r="J91" s="0" t="s">
        <v>2790</v>
      </c>
      <c r="K91" s="0" t="s">
        <v>16</v>
      </c>
      <c r="L91" s="0" t="s">
        <v>2791</v>
      </c>
      <c r="M91" s="0" t="s">
        <v>2792</v>
      </c>
      <c r="N91" s="0" t="n">
        <v>1.40968177707554</v>
      </c>
    </row>
    <row r="92" customFormat="false" ht="17" hidden="false" customHeight="false" outlineLevel="0" collapsed="false">
      <c r="A92" s="0" t="n">
        <v>53218</v>
      </c>
      <c r="B92" s="0" t="s">
        <v>4790</v>
      </c>
      <c r="C92" s="0" t="n">
        <v>333.6239226</v>
      </c>
      <c r="D92" s="0" t="n">
        <v>143.3519197</v>
      </c>
      <c r="E92" s="0" t="n">
        <v>461.4719313</v>
      </c>
      <c r="F92" s="0" t="n">
        <f aca="false">E92/D92</f>
        <v>3.2191541785122</v>
      </c>
      <c r="G92" s="6" t="n">
        <f aca="false">LOG(F92,2)</f>
        <v>1.68668167505985</v>
      </c>
      <c r="H92" s="7" t="n">
        <v>5.98E-005</v>
      </c>
      <c r="I92" s="0" t="n">
        <v>0.000233864</v>
      </c>
      <c r="J92" s="0" t="s">
        <v>2536</v>
      </c>
      <c r="K92" s="0" t="s">
        <v>16</v>
      </c>
      <c r="L92" s="0" t="s">
        <v>2537</v>
      </c>
      <c r="M92" s="0" t="s">
        <v>2538</v>
      </c>
      <c r="N92" s="0" t="n">
        <v>1.68668167505985</v>
      </c>
    </row>
    <row r="93" customFormat="false" ht="17" hidden="false" customHeight="false" outlineLevel="0" collapsed="false">
      <c r="A93" s="0" t="n">
        <v>52730</v>
      </c>
      <c r="B93" s="0" t="s">
        <v>4791</v>
      </c>
      <c r="C93" s="0" t="n">
        <v>930.2836316</v>
      </c>
      <c r="D93" s="0" t="n">
        <v>377.1721864</v>
      </c>
      <c r="E93" s="0" t="n">
        <v>1299.191328</v>
      </c>
      <c r="F93" s="0" t="n">
        <f aca="false">E93/D93</f>
        <v>3.44455761810119</v>
      </c>
      <c r="G93" s="6" t="n">
        <f aca="false">LOG(F93,2)</f>
        <v>1.78431871060648</v>
      </c>
      <c r="H93" s="7" t="n">
        <v>7.34E-005</v>
      </c>
      <c r="I93" s="0" t="n">
        <v>0.000281563</v>
      </c>
      <c r="J93" s="0" t="s">
        <v>2437</v>
      </c>
      <c r="K93" s="0" t="s">
        <v>16</v>
      </c>
      <c r="L93" s="0" t="s">
        <v>2438</v>
      </c>
      <c r="M93" s="0" t="s">
        <v>2439</v>
      </c>
      <c r="N93" s="0" t="n">
        <v>1.78431871060648</v>
      </c>
    </row>
    <row r="94" customFormat="false" ht="17" hidden="false" customHeight="false" outlineLevel="0" collapsed="false">
      <c r="A94" s="0" t="n">
        <v>51583</v>
      </c>
      <c r="B94" s="0" t="s">
        <v>4792</v>
      </c>
      <c r="C94" s="0" t="n">
        <v>353.7691511</v>
      </c>
      <c r="D94" s="0" t="n">
        <v>91.26743473</v>
      </c>
      <c r="E94" s="0" t="n">
        <v>529.436962</v>
      </c>
      <c r="F94" s="0" t="n">
        <f aca="false">E94/D94</f>
        <v>5.80094053882695</v>
      </c>
      <c r="G94" s="6" t="n">
        <f aca="false">LOG(F94,2)</f>
        <v>2.5362868313943</v>
      </c>
      <c r="H94" s="7" t="n">
        <v>1.94E-007</v>
      </c>
      <c r="I94" s="7" t="n">
        <v>1.23E-006</v>
      </c>
      <c r="J94" s="0" t="s">
        <v>1729</v>
      </c>
      <c r="K94" s="0" t="s">
        <v>16</v>
      </c>
      <c r="L94" s="0" t="s">
        <v>1730</v>
      </c>
      <c r="M94" s="0" t="s">
        <v>1731</v>
      </c>
      <c r="N94" s="0" t="n">
        <v>2.5362868313943</v>
      </c>
    </row>
    <row r="95" customFormat="false" ht="17" hidden="false" customHeight="false" outlineLevel="0" collapsed="false">
      <c r="A95" s="0" t="n">
        <v>53366</v>
      </c>
      <c r="B95" s="0" t="s">
        <v>4793</v>
      </c>
      <c r="C95" s="0" t="n">
        <v>174.9424155</v>
      </c>
      <c r="D95" s="0" t="n">
        <v>75.17932346</v>
      </c>
      <c r="E95" s="0" t="n">
        <v>241.4511435</v>
      </c>
      <c r="F95" s="0" t="n">
        <f aca="false">E95/D95</f>
        <v>3.21166954406642</v>
      </c>
      <c r="G95" s="6" t="n">
        <f aca="false">LOG(F95,2)</f>
        <v>1.68332345834011</v>
      </c>
      <c r="H95" s="7" t="n">
        <v>6.82E-005</v>
      </c>
      <c r="I95" s="0" t="n">
        <v>0.000263488</v>
      </c>
      <c r="J95" s="0" t="s">
        <v>2531</v>
      </c>
      <c r="K95" s="0" t="s">
        <v>16</v>
      </c>
      <c r="L95" s="0" t="s">
        <v>2532</v>
      </c>
      <c r="M95" s="0" t="s">
        <v>2533</v>
      </c>
      <c r="N95" s="0" t="n">
        <v>1.68332345834011</v>
      </c>
    </row>
    <row r="96" customFormat="false" ht="17" hidden="false" customHeight="false" outlineLevel="0" collapsed="false">
      <c r="A96" s="0" t="n">
        <v>52707</v>
      </c>
      <c r="B96" s="0" t="s">
        <v>4794</v>
      </c>
      <c r="C96" s="0" t="n">
        <v>384.995473</v>
      </c>
      <c r="D96" s="0" t="n">
        <v>626.372977</v>
      </c>
      <c r="E96" s="0" t="n">
        <v>224.177137</v>
      </c>
      <c r="F96" s="0" t="n">
        <f aca="false">E96/D96</f>
        <v>0.357897203793324</v>
      </c>
      <c r="G96" s="6" t="n">
        <f aca="false">LOG(F96,2)</f>
        <v>-1.48238282268731</v>
      </c>
      <c r="H96" s="7" t="n">
        <v>2.86E-005</v>
      </c>
      <c r="I96" s="0" t="n">
        <v>0.000119557</v>
      </c>
      <c r="J96" s="0" t="s">
        <v>3193</v>
      </c>
      <c r="K96" s="0" t="s">
        <v>16</v>
      </c>
      <c r="L96" s="0" t="s">
        <v>4496</v>
      </c>
      <c r="M96" s="0" t="s">
        <v>4497</v>
      </c>
      <c r="N96" s="0" t="n">
        <v>-1.48238282268731</v>
      </c>
    </row>
    <row r="97" customFormat="false" ht="17" hidden="false" customHeight="false" outlineLevel="0" collapsed="false">
      <c r="A97" s="0" t="n">
        <v>53187</v>
      </c>
      <c r="B97" s="0" t="s">
        <v>4795</v>
      </c>
      <c r="C97" s="0" t="n">
        <v>194.801408</v>
      </c>
      <c r="D97" s="0" t="n">
        <v>69.68941947</v>
      </c>
      <c r="E97" s="0" t="n">
        <v>278.219417</v>
      </c>
      <c r="F97" s="0" t="n">
        <f aca="false">E97/D97</f>
        <v>3.99227628979989</v>
      </c>
      <c r="G97" s="6" t="n">
        <f aca="false">LOG(F97,2)</f>
        <v>1.99721156740138</v>
      </c>
      <c r="H97" s="7" t="n">
        <v>4.01E-006</v>
      </c>
      <c r="I97" s="7" t="n">
        <v>1.98E-005</v>
      </c>
      <c r="J97" s="0" t="s">
        <v>2240</v>
      </c>
      <c r="K97" s="0" t="s">
        <v>16</v>
      </c>
      <c r="L97" s="0" t="s">
        <v>2241</v>
      </c>
      <c r="M97" s="0" t="s">
        <v>2242</v>
      </c>
      <c r="N97" s="0" t="n">
        <v>1.99721156740138</v>
      </c>
    </row>
    <row r="98" customFormat="false" ht="17" hidden="false" customHeight="false" outlineLevel="0" collapsed="false">
      <c r="A98" s="0" t="n">
        <v>53023</v>
      </c>
      <c r="B98" s="0" t="s">
        <v>4796</v>
      </c>
      <c r="C98" s="0" t="n">
        <v>2700.211956</v>
      </c>
      <c r="D98" s="0" t="n">
        <v>1125.772116</v>
      </c>
      <c r="E98" s="0" t="n">
        <v>3749.838523</v>
      </c>
      <c r="F98" s="0" t="n">
        <f aca="false">E98/D98</f>
        <v>3.33090371461998</v>
      </c>
      <c r="G98" s="6" t="n">
        <f aca="false">LOG(F98,2)</f>
        <v>1.73591365108583</v>
      </c>
      <c r="H98" s="7" t="n">
        <v>5.84E-006</v>
      </c>
      <c r="I98" s="7" t="n">
        <v>2.79E-005</v>
      </c>
      <c r="J98" s="0" t="s">
        <v>2476</v>
      </c>
      <c r="K98" s="0" t="s">
        <v>16</v>
      </c>
      <c r="L98" s="0" t="s">
        <v>2477</v>
      </c>
      <c r="M98" s="0" t="s">
        <v>2478</v>
      </c>
      <c r="N98" s="0" t="n">
        <v>1.73591365108583</v>
      </c>
    </row>
    <row r="99" customFormat="false" ht="17" hidden="false" customHeight="false" outlineLevel="0" collapsed="false">
      <c r="A99" s="0" t="n">
        <v>52094</v>
      </c>
      <c r="B99" s="0" t="s">
        <v>4797</v>
      </c>
      <c r="C99" s="0" t="n">
        <v>146.9009507</v>
      </c>
      <c r="D99" s="0" t="n">
        <v>85.11664191</v>
      </c>
      <c r="E99" s="0" t="n">
        <v>188.1638233</v>
      </c>
      <c r="F99" s="0" t="n">
        <f aca="false">E99/D99</f>
        <v>2.21065844560643</v>
      </c>
      <c r="G99" s="6" t="n">
        <f aca="false">LOG(F99,2)</f>
        <v>1.14447614098666</v>
      </c>
      <c r="H99" s="0" t="n">
        <v>0.00704228</v>
      </c>
      <c r="I99" s="0" t="n">
        <v>0.016931047</v>
      </c>
      <c r="J99" s="0" t="s">
        <v>3009</v>
      </c>
      <c r="K99" s="0" t="s">
        <v>16</v>
      </c>
      <c r="L99" s="0" t="s">
        <v>3010</v>
      </c>
      <c r="M99" s="0" t="s">
        <v>3011</v>
      </c>
      <c r="N99" s="0" t="n">
        <v>1.14447614098666</v>
      </c>
    </row>
    <row r="100" customFormat="false" ht="17" hidden="false" customHeight="false" outlineLevel="0" collapsed="false">
      <c r="A100" s="0" t="n">
        <v>51755</v>
      </c>
      <c r="B100" s="0" t="s">
        <v>4798</v>
      </c>
      <c r="C100" s="0" t="n">
        <v>344.0355068</v>
      </c>
      <c r="D100" s="0" t="n">
        <v>88.12198413</v>
      </c>
      <c r="E100" s="0" t="n">
        <v>514.7111887</v>
      </c>
      <c r="F100" s="0" t="n">
        <f aca="false">E100/D100</f>
        <v>5.84089423066875</v>
      </c>
      <c r="G100" s="6" t="n">
        <f aca="false">LOG(F100,2)</f>
        <v>2.54618926009673</v>
      </c>
      <c r="H100" s="7" t="n">
        <v>3.85E-006</v>
      </c>
      <c r="I100" s="7" t="n">
        <v>1.91E-005</v>
      </c>
      <c r="J100" s="0" t="s">
        <v>1732</v>
      </c>
      <c r="K100" s="0" t="s">
        <v>16</v>
      </c>
      <c r="L100" s="0" t="s">
        <v>1733</v>
      </c>
      <c r="M100" s="0" t="s">
        <v>1734</v>
      </c>
      <c r="N100" s="0" t="n">
        <v>2.54618926009673</v>
      </c>
    </row>
    <row r="101" customFormat="false" ht="17" hidden="false" customHeight="false" outlineLevel="0" collapsed="false">
      <c r="A101" s="0" t="n">
        <v>52718</v>
      </c>
      <c r="B101" s="0" t="s">
        <v>4799</v>
      </c>
      <c r="C101" s="0" t="n">
        <v>640.5318935</v>
      </c>
      <c r="D101" s="0" t="n">
        <v>191.5994739</v>
      </c>
      <c r="E101" s="0" t="n">
        <v>939.8211733</v>
      </c>
      <c r="F101" s="0" t="n">
        <f aca="false">E101/D101</f>
        <v>4.90513441488108</v>
      </c>
      <c r="G101" s="6" t="n">
        <f aca="false">LOG(F101,2)</f>
        <v>2.29429267100626</v>
      </c>
      <c r="H101" s="7" t="n">
        <v>8.11E-009</v>
      </c>
      <c r="I101" s="7" t="n">
        <v>6.52E-008</v>
      </c>
      <c r="J101" s="0" t="s">
        <v>1970</v>
      </c>
      <c r="K101" s="0" t="s">
        <v>16</v>
      </c>
      <c r="L101" s="0" t="s">
        <v>1971</v>
      </c>
      <c r="M101" s="0" t="s">
        <v>1972</v>
      </c>
      <c r="N101" s="0" t="n">
        <v>2.29429267100626</v>
      </c>
    </row>
    <row r="102" customFormat="false" ht="17" hidden="false" customHeight="false" outlineLevel="0" collapsed="false">
      <c r="A102" s="0" t="n">
        <v>53275</v>
      </c>
      <c r="B102" s="0" t="s">
        <v>4800</v>
      </c>
      <c r="C102" s="0" t="n">
        <v>322.2081001</v>
      </c>
      <c r="D102" s="0" t="n">
        <v>125.3241815</v>
      </c>
      <c r="E102" s="0" t="n">
        <v>453.4641132</v>
      </c>
      <c r="F102" s="0" t="n">
        <f aca="false">E102/D102</f>
        <v>3.61832894316569</v>
      </c>
      <c r="G102" s="6" t="n">
        <f aca="false">LOG(F102,2)</f>
        <v>1.85532356967884</v>
      </c>
      <c r="H102" s="7" t="n">
        <v>6.03E-006</v>
      </c>
      <c r="I102" s="7" t="n">
        <v>2.88E-005</v>
      </c>
      <c r="J102" s="0" t="s">
        <v>2375</v>
      </c>
      <c r="K102" s="0" t="s">
        <v>16</v>
      </c>
      <c r="L102" s="0" t="s">
        <v>2376</v>
      </c>
      <c r="M102" s="0" t="s">
        <v>2377</v>
      </c>
      <c r="N102" s="0" t="n">
        <v>1.85532356967884</v>
      </c>
    </row>
    <row r="103" customFormat="false" ht="17" hidden="false" customHeight="false" outlineLevel="0" collapsed="false">
      <c r="A103" s="0" t="n">
        <v>52845</v>
      </c>
      <c r="B103" s="0" t="s">
        <v>4801</v>
      </c>
      <c r="C103" s="0" t="n">
        <v>567.8556032</v>
      </c>
      <c r="D103" s="0" t="n">
        <v>326.1978696</v>
      </c>
      <c r="E103" s="0" t="n">
        <v>729.1274256</v>
      </c>
      <c r="F103" s="0" t="n">
        <f aca="false">E103/D103</f>
        <v>2.23523049520247</v>
      </c>
      <c r="G103" s="6" t="n">
        <f aca="false">LOG(F103,2)</f>
        <v>1.16042360865228</v>
      </c>
      <c r="H103" s="0" t="n">
        <v>0.003408861</v>
      </c>
      <c r="I103" s="0" t="n">
        <v>0.008888858</v>
      </c>
      <c r="J103" s="0" t="s">
        <v>2992</v>
      </c>
      <c r="K103" s="0" t="s">
        <v>16</v>
      </c>
      <c r="L103" s="0" t="s">
        <v>2993</v>
      </c>
      <c r="M103" s="0" t="s">
        <v>2994</v>
      </c>
      <c r="N103" s="0" t="n">
        <v>1.16042360865228</v>
      </c>
    </row>
    <row r="104" customFormat="false" ht="17" hidden="false" customHeight="false" outlineLevel="0" collapsed="false">
      <c r="A104" s="0" t="n">
        <v>53080</v>
      </c>
      <c r="B104" s="0" t="s">
        <v>4802</v>
      </c>
      <c r="C104" s="0" t="n">
        <v>232.5998611</v>
      </c>
      <c r="D104" s="0" t="n">
        <v>5.964212214</v>
      </c>
      <c r="E104" s="0" t="n">
        <v>383.6912938</v>
      </c>
      <c r="F104" s="0" t="n">
        <f aca="false">E104/D104</f>
        <v>64.3322672019195</v>
      </c>
      <c r="G104" s="6" t="n">
        <f aca="false">LOG(F104,2)</f>
        <v>6.00747062801975</v>
      </c>
      <c r="H104" s="7" t="n">
        <v>9.94E-016</v>
      </c>
      <c r="I104" s="7" t="n">
        <v>2.26E-014</v>
      </c>
      <c r="J104" s="0" t="s">
        <v>59</v>
      </c>
      <c r="K104" s="0" t="s">
        <v>16</v>
      </c>
      <c r="L104" s="0" t="s">
        <v>60</v>
      </c>
      <c r="M104" s="0" t="s">
        <v>61</v>
      </c>
      <c r="N104" s="0" t="n">
        <v>6.00747062801975</v>
      </c>
    </row>
    <row r="105" customFormat="false" ht="17" hidden="false" customHeight="false" outlineLevel="0" collapsed="false">
      <c r="A105" s="0" t="n">
        <v>52881</v>
      </c>
      <c r="B105" s="0" t="s">
        <v>4803</v>
      </c>
      <c r="C105" s="0" t="n">
        <v>1487.711869</v>
      </c>
      <c r="D105" s="0" t="n">
        <v>647.128875</v>
      </c>
      <c r="E105" s="0" t="n">
        <v>2148.167198</v>
      </c>
      <c r="F105" s="0" t="n">
        <f aca="false">E105/D105</f>
        <v>3.31953538311824</v>
      </c>
      <c r="G105" s="6" t="n">
        <f aca="false">LOG(F105,2)</f>
        <v>1.73098132971131</v>
      </c>
      <c r="H105" s="7" t="n">
        <v>1.24E-005</v>
      </c>
      <c r="I105" s="7" t="n">
        <v>5.58E-005</v>
      </c>
      <c r="J105" s="0" t="s">
        <v>2545</v>
      </c>
      <c r="K105" s="0" t="s">
        <v>16</v>
      </c>
      <c r="L105" s="0" t="s">
        <v>2546</v>
      </c>
      <c r="M105" s="0" t="s">
        <v>2547</v>
      </c>
      <c r="N105" s="0" t="n">
        <v>1.73098132971131</v>
      </c>
    </row>
    <row r="106" customFormat="false" ht="17" hidden="false" customHeight="false" outlineLevel="0" collapsed="false">
      <c r="A106" s="0" t="n">
        <v>53318</v>
      </c>
      <c r="B106" s="0" t="s">
        <v>4804</v>
      </c>
      <c r="C106" s="0" t="n">
        <v>14.57572859</v>
      </c>
      <c r="D106" s="0" t="n">
        <v>4.227419979</v>
      </c>
      <c r="E106" s="0" t="n">
        <v>21.47461199</v>
      </c>
      <c r="F106" s="0" t="n">
        <f aca="false">E106/D106</f>
        <v>5.07983878977642</v>
      </c>
      <c r="G106" s="6" t="n">
        <f aca="false">LOG(F106,2)</f>
        <v>2.34478271335954</v>
      </c>
      <c r="H106" s="0" t="n">
        <v>0.019541441</v>
      </c>
      <c r="I106" s="0" t="n">
        <v>0.041631791</v>
      </c>
      <c r="J106" s="0" t="s">
        <v>1914</v>
      </c>
      <c r="K106" s="0" t="s">
        <v>16</v>
      </c>
      <c r="L106" s="0" t="s">
        <v>1915</v>
      </c>
      <c r="M106" s="0" t="s">
        <v>1916</v>
      </c>
      <c r="N106" s="0" t="n">
        <v>2.34478271335954</v>
      </c>
    </row>
    <row r="107" customFormat="false" ht="17" hidden="false" customHeight="false" outlineLevel="0" collapsed="false">
      <c r="A107" s="0" t="n">
        <v>52777</v>
      </c>
      <c r="B107" s="0" t="s">
        <v>4805</v>
      </c>
      <c r="C107" s="0" t="n">
        <v>1242.829505</v>
      </c>
      <c r="D107" s="0" t="n">
        <v>139.1741735</v>
      </c>
      <c r="E107" s="0" t="n">
        <v>1978.666459</v>
      </c>
      <c r="F107" s="0" t="n">
        <f aca="false">E107/D107</f>
        <v>14.2171956853762</v>
      </c>
      <c r="G107" s="6" t="n">
        <f aca="false">LOG(F107,2)</f>
        <v>3.8295650190722</v>
      </c>
      <c r="H107" s="7" t="n">
        <v>9.64E-013</v>
      </c>
      <c r="I107" s="7" t="n">
        <v>1.41E-011</v>
      </c>
      <c r="J107" s="0" t="s">
        <v>613</v>
      </c>
      <c r="K107" s="0" t="s">
        <v>16</v>
      </c>
      <c r="L107" s="0" t="s">
        <v>614</v>
      </c>
      <c r="M107" s="0" t="s">
        <v>615</v>
      </c>
      <c r="N107" s="0" t="n">
        <v>3.8295650190722</v>
      </c>
    </row>
    <row r="108" customFormat="false" ht="17" hidden="false" customHeight="false" outlineLevel="0" collapsed="false">
      <c r="A108" s="0" t="n">
        <v>53047</v>
      </c>
      <c r="B108" s="0" t="s">
        <v>4806</v>
      </c>
      <c r="C108" s="0" t="n">
        <v>1020.913664</v>
      </c>
      <c r="D108" s="0" t="n">
        <v>181.5692297</v>
      </c>
      <c r="E108" s="0" t="n">
        <v>1581.143286</v>
      </c>
      <c r="F108" s="0" t="n">
        <f aca="false">E108/D108</f>
        <v>8.70821167558217</v>
      </c>
      <c r="G108" s="6" t="n">
        <f aca="false">LOG(F108,2)</f>
        <v>3.12237647638247</v>
      </c>
      <c r="H108" s="7" t="n">
        <v>2.13E-014</v>
      </c>
      <c r="I108" s="7" t="n">
        <v>3.97E-013</v>
      </c>
      <c r="J108" s="0" t="s">
        <v>1162</v>
      </c>
      <c r="K108" s="0" t="s">
        <v>16</v>
      </c>
      <c r="L108" s="0" t="s">
        <v>1163</v>
      </c>
      <c r="M108" s="0" t="s">
        <v>1164</v>
      </c>
      <c r="N108" s="0" t="n">
        <v>3.12237647638247</v>
      </c>
    </row>
    <row r="109" customFormat="false" ht="17" hidden="false" customHeight="false" outlineLevel="0" collapsed="false">
      <c r="A109" s="0" t="n">
        <v>51807</v>
      </c>
      <c r="B109" s="0" t="s">
        <v>4807</v>
      </c>
      <c r="C109" s="0" t="n">
        <v>41.73769495</v>
      </c>
      <c r="D109" s="0" t="n">
        <v>12.76713635</v>
      </c>
      <c r="E109" s="0" t="n">
        <v>61.15146735</v>
      </c>
      <c r="F109" s="0" t="n">
        <f aca="false">E109/D109</f>
        <v>4.78975595416117</v>
      </c>
      <c r="G109" s="6" t="n">
        <f aca="false">LOG(F109,2)</f>
        <v>2.25995215018048</v>
      </c>
      <c r="H109" s="0" t="n">
        <v>0.004487906</v>
      </c>
      <c r="I109" s="0" t="n">
        <v>0.011367537</v>
      </c>
      <c r="J109" s="0" t="s">
        <v>2019</v>
      </c>
      <c r="K109" s="0" t="s">
        <v>16</v>
      </c>
      <c r="L109" s="0" t="s">
        <v>2020</v>
      </c>
      <c r="M109" s="0" t="s">
        <v>2021</v>
      </c>
      <c r="N109" s="0" t="n">
        <v>2.25995215018048</v>
      </c>
    </row>
    <row r="110" customFormat="false" ht="17" hidden="false" customHeight="false" outlineLevel="0" collapsed="false">
      <c r="A110" s="0" t="n">
        <v>51699</v>
      </c>
      <c r="B110" s="0" t="s">
        <v>4808</v>
      </c>
      <c r="C110" s="0" t="n">
        <v>889.3227691</v>
      </c>
      <c r="D110" s="0" t="n">
        <v>333.1198314</v>
      </c>
      <c r="E110" s="0" t="n">
        <v>1261.191395</v>
      </c>
      <c r="F110" s="0" t="n">
        <f aca="false">E110/D110</f>
        <v>3.78599913940759</v>
      </c>
      <c r="G110" s="6" t="n">
        <f aca="false">LOG(F110,2)</f>
        <v>1.92067408310381</v>
      </c>
      <c r="H110" s="7" t="n">
        <v>4.05E-005</v>
      </c>
      <c r="I110" s="0" t="n">
        <v>0.000163989</v>
      </c>
      <c r="J110" s="0" t="s">
        <v>2329</v>
      </c>
      <c r="K110" s="0" t="s">
        <v>16</v>
      </c>
      <c r="L110" s="0" t="s">
        <v>2330</v>
      </c>
      <c r="M110" s="0" t="s">
        <v>2331</v>
      </c>
      <c r="N110" s="0" t="n">
        <v>1.92067408310381</v>
      </c>
    </row>
    <row r="111" customFormat="false" ht="17" hidden="false" customHeight="false" outlineLevel="0" collapsed="false">
      <c r="A111" s="0" t="n">
        <v>52648</v>
      </c>
      <c r="B111" s="0" t="s">
        <v>4809</v>
      </c>
      <c r="C111" s="0" t="n">
        <v>9983.277438</v>
      </c>
      <c r="D111" s="0" t="n">
        <v>6991.199861</v>
      </c>
      <c r="E111" s="0" t="n">
        <v>11978.16249</v>
      </c>
      <c r="F111" s="0" t="n">
        <f aca="false">E111/D111</f>
        <v>1.7133199920116</v>
      </c>
      <c r="G111" s="6" t="n">
        <f aca="false">LOG(F111,2)</f>
        <v>0.776794624728944</v>
      </c>
      <c r="H111" s="0" t="n">
        <v>0.028933577</v>
      </c>
      <c r="I111" s="0" t="n">
        <v>0.058481445</v>
      </c>
      <c r="J111" s="0" t="s">
        <v>3342</v>
      </c>
      <c r="K111" s="0" t="s">
        <v>16</v>
      </c>
      <c r="L111" s="0" t="s">
        <v>3343</v>
      </c>
      <c r="M111" s="0" t="s">
        <v>3344</v>
      </c>
      <c r="N111" s="0" t="n">
        <v>0.776794624728944</v>
      </c>
    </row>
    <row r="112" customFormat="false" ht="17" hidden="false" customHeight="false" outlineLevel="0" collapsed="false">
      <c r="A112" s="0" t="n">
        <v>53155</v>
      </c>
      <c r="B112" s="0" t="s">
        <v>4810</v>
      </c>
      <c r="C112" s="0" t="n">
        <v>193.8012009</v>
      </c>
      <c r="D112" s="0" t="n">
        <v>413.6831444</v>
      </c>
      <c r="E112" s="0" t="n">
        <v>53.87997197</v>
      </c>
      <c r="F112" s="0" t="n">
        <f aca="false">E112/D112</f>
        <v>0.130244542711903</v>
      </c>
      <c r="G112" s="6" t="n">
        <f aca="false">LOG(F112,2)</f>
        <v>-2.94070517050195</v>
      </c>
      <c r="H112" s="7" t="n">
        <v>3.58E-010</v>
      </c>
      <c r="I112" s="7" t="n">
        <v>3.56E-009</v>
      </c>
      <c r="J112" s="0" t="s">
        <v>4660</v>
      </c>
      <c r="K112" s="0" t="s">
        <v>16</v>
      </c>
      <c r="L112" s="0" t="s">
        <v>4661</v>
      </c>
      <c r="M112" s="0" t="s">
        <v>4662</v>
      </c>
      <c r="N112" s="0" t="n">
        <v>-2.94070517050195</v>
      </c>
    </row>
    <row r="113" customFormat="false" ht="17" hidden="false" customHeight="false" outlineLevel="0" collapsed="false">
      <c r="A113" s="0" t="n">
        <v>51813</v>
      </c>
      <c r="B113" s="0" t="s">
        <v>4811</v>
      </c>
      <c r="C113" s="0" t="n">
        <v>251.8719097</v>
      </c>
      <c r="D113" s="0" t="n">
        <v>93.37671546</v>
      </c>
      <c r="E113" s="0" t="n">
        <v>357.5353792</v>
      </c>
      <c r="F113" s="0" t="n">
        <f aca="false">E113/D113</f>
        <v>3.82895647419895</v>
      </c>
      <c r="G113" s="6" t="n">
        <f aca="false">LOG(F113,2)</f>
        <v>1.93695126039329</v>
      </c>
      <c r="H113" s="7" t="n">
        <v>2.1E-005</v>
      </c>
      <c r="I113" s="7" t="n">
        <v>8.97E-005</v>
      </c>
      <c r="J113" s="0" t="s">
        <v>2311</v>
      </c>
      <c r="K113" s="0" t="s">
        <v>16</v>
      </c>
      <c r="L113" s="0" t="s">
        <v>2312</v>
      </c>
      <c r="M113" s="0" t="s">
        <v>2313</v>
      </c>
      <c r="N113" s="0" t="n">
        <v>1.93695126039329</v>
      </c>
    </row>
    <row r="114" customFormat="false" ht="17" hidden="false" customHeight="false" outlineLevel="0" collapsed="false">
      <c r="A114" s="0" t="n">
        <v>51700</v>
      </c>
      <c r="B114" s="0" t="s">
        <v>4812</v>
      </c>
      <c r="C114" s="0" t="n">
        <v>3621.280432</v>
      </c>
      <c r="D114" s="0" t="n">
        <v>8134.317762</v>
      </c>
      <c r="E114" s="0" t="n">
        <v>612.5888789</v>
      </c>
      <c r="F114" s="0" t="n">
        <f aca="false">E114/D114</f>
        <v>0.0753091896362531</v>
      </c>
      <c r="G114" s="6" t="n">
        <f aca="false">LOG(F114,2)</f>
        <v>-3.73103026865282</v>
      </c>
      <c r="H114" s="7" t="n">
        <v>5.24E-024</v>
      </c>
      <c r="I114" s="7" t="n">
        <v>3.83E-022</v>
      </c>
      <c r="J114" s="0" t="s">
        <v>4680</v>
      </c>
      <c r="K114" s="0" t="s">
        <v>16</v>
      </c>
      <c r="L114" s="0" t="s">
        <v>4681</v>
      </c>
      <c r="M114" s="0" t="s">
        <v>4682</v>
      </c>
      <c r="N114" s="0" t="n">
        <v>-3.73103026865282</v>
      </c>
    </row>
    <row r="115" customFormat="false" ht="17" hidden="false" customHeight="false" outlineLevel="0" collapsed="false">
      <c r="A115" s="0" t="n">
        <v>53375</v>
      </c>
      <c r="B115" s="0" t="s">
        <v>4813</v>
      </c>
      <c r="C115" s="0" t="n">
        <v>132.5084683</v>
      </c>
      <c r="D115" s="0" t="n">
        <v>314.4956237</v>
      </c>
      <c r="E115" s="0" t="n">
        <v>17.8513647</v>
      </c>
      <c r="F115" s="0" t="n">
        <f aca="false">E115/D115</f>
        <v>0.0567618858729448</v>
      </c>
      <c r="G115" s="6" t="n">
        <f aca="false">LOG(F115,2)</f>
        <v>-4.13893366707204</v>
      </c>
      <c r="H115" s="7" t="n">
        <v>1.5E-012</v>
      </c>
      <c r="I115" s="7" t="n">
        <v>2.13E-011</v>
      </c>
      <c r="J115" s="0" t="s">
        <v>4683</v>
      </c>
      <c r="K115" s="0" t="s">
        <v>16</v>
      </c>
      <c r="L115" s="0" t="s">
        <v>4684</v>
      </c>
      <c r="M115" s="0" t="s">
        <v>4685</v>
      </c>
      <c r="N115" s="0" t="n">
        <v>-4.13893366707204</v>
      </c>
    </row>
    <row r="116" customFormat="false" ht="17" hidden="false" customHeight="false" outlineLevel="0" collapsed="false">
      <c r="A116" s="0" t="n">
        <v>52731</v>
      </c>
      <c r="B116" s="0" t="s">
        <v>4814</v>
      </c>
      <c r="C116" s="0" t="n">
        <v>230.9914932</v>
      </c>
      <c r="D116" s="0" t="n">
        <v>114.234268</v>
      </c>
      <c r="E116" s="0" t="n">
        <v>318.8296433</v>
      </c>
      <c r="F116" s="0" t="n">
        <f aca="false">E116/D116</f>
        <v>2.7910157685783</v>
      </c>
      <c r="G116" s="6" t="n">
        <f aca="false">LOG(F116,2)</f>
        <v>1.48079027531242</v>
      </c>
      <c r="H116" s="0" t="n">
        <v>0.005026972</v>
      </c>
      <c r="I116" s="0" t="n">
        <v>0.012551677</v>
      </c>
      <c r="J116" s="0" t="s">
        <v>2770</v>
      </c>
      <c r="K116" s="0" t="s">
        <v>16</v>
      </c>
      <c r="L116" s="0" t="s">
        <v>2771</v>
      </c>
      <c r="M116" s="0" t="s">
        <v>2772</v>
      </c>
      <c r="N116" s="0" t="n">
        <v>1.48079027531242</v>
      </c>
    </row>
    <row r="117" customFormat="false" ht="17" hidden="false" customHeight="false" outlineLevel="0" collapsed="false">
      <c r="A117" s="0" t="n">
        <v>51968</v>
      </c>
      <c r="B117" s="0" t="s">
        <v>4815</v>
      </c>
      <c r="C117" s="0" t="n">
        <v>1905.297375</v>
      </c>
      <c r="D117" s="0" t="n">
        <v>466.5352694</v>
      </c>
      <c r="E117" s="0" t="n">
        <v>2864.472113</v>
      </c>
      <c r="F117" s="0" t="n">
        <f aca="false">E117/D117</f>
        <v>6.13988330760915</v>
      </c>
      <c r="G117" s="6" t="n">
        <f aca="false">LOG(F117,2)</f>
        <v>2.61821123651836</v>
      </c>
      <c r="H117" s="7" t="n">
        <v>6.39E-011</v>
      </c>
      <c r="I117" s="7" t="n">
        <v>7.12E-010</v>
      </c>
      <c r="J117" s="0" t="s">
        <v>1663</v>
      </c>
      <c r="K117" s="0" t="s">
        <v>16</v>
      </c>
      <c r="L117" s="0" t="s">
        <v>1664</v>
      </c>
      <c r="M117" s="0" t="s">
        <v>1665</v>
      </c>
      <c r="N117" s="0" t="n">
        <v>2.61821123651836</v>
      </c>
    </row>
    <row r="118" customFormat="false" ht="17" hidden="false" customHeight="false" outlineLevel="0" collapsed="false">
      <c r="A118" s="0" t="n">
        <v>52584</v>
      </c>
      <c r="B118" s="0" t="s">
        <v>4816</v>
      </c>
      <c r="C118" s="0" t="n">
        <v>16686.96356</v>
      </c>
      <c r="D118" s="0" t="n">
        <v>7841.75668</v>
      </c>
      <c r="E118" s="0" t="n">
        <v>22584.43481</v>
      </c>
      <c r="F118" s="0" t="n">
        <f aca="false">E118/D118</f>
        <v>2.88002238932004</v>
      </c>
      <c r="G118" s="6" t="n">
        <f aca="false">LOG(F118,2)</f>
        <v>1.52608002723545</v>
      </c>
      <c r="H118" s="0" t="n">
        <v>0.000201582</v>
      </c>
      <c r="I118" s="0" t="n">
        <v>0.000703542</v>
      </c>
      <c r="J118" s="0" t="s">
        <v>2675</v>
      </c>
      <c r="K118" s="0" t="s">
        <v>16</v>
      </c>
      <c r="L118" s="0" t="s">
        <v>2676</v>
      </c>
      <c r="M118" s="0" t="s">
        <v>2677</v>
      </c>
      <c r="N118" s="0" t="n">
        <v>1.52608002723545</v>
      </c>
    </row>
    <row r="119" customFormat="false" ht="17" hidden="false" customHeight="false" outlineLevel="0" collapsed="false">
      <c r="A119" s="0" t="n">
        <v>52264</v>
      </c>
      <c r="B119" s="0" t="s">
        <v>4817</v>
      </c>
      <c r="C119" s="0" t="n">
        <v>11866.44006</v>
      </c>
      <c r="D119" s="0" t="n">
        <v>2227.558916</v>
      </c>
      <c r="E119" s="0" t="n">
        <v>18292.36182</v>
      </c>
      <c r="F119" s="0" t="n">
        <f aca="false">E119/D119</f>
        <v>8.21184198029984</v>
      </c>
      <c r="G119" s="6" t="n">
        <f aca="false">LOG(F119,2)</f>
        <v>3.03770586606911</v>
      </c>
      <c r="H119" s="7" t="n">
        <v>9.11E-015</v>
      </c>
      <c r="I119" s="7" t="n">
        <v>1.79E-013</v>
      </c>
      <c r="J119" s="0" t="s">
        <v>1236</v>
      </c>
      <c r="K119" s="0" t="s">
        <v>16</v>
      </c>
      <c r="L119" s="0" t="s">
        <v>1237</v>
      </c>
      <c r="M119" s="0" t="s">
        <v>1238</v>
      </c>
      <c r="N119" s="0" t="n">
        <v>3.03770586606911</v>
      </c>
    </row>
    <row r="120" customFormat="false" ht="17" hidden="false" customHeight="false" outlineLevel="0" collapsed="false">
      <c r="A120" s="0" t="n">
        <v>52411</v>
      </c>
      <c r="B120" s="0" t="s">
        <v>4818</v>
      </c>
      <c r="C120" s="0" t="n">
        <v>737.241949</v>
      </c>
      <c r="D120" s="0" t="n">
        <v>35.95482615</v>
      </c>
      <c r="E120" s="0" t="n">
        <v>1214.766698</v>
      </c>
      <c r="F120" s="0" t="n">
        <f aca="false">E120/D120</f>
        <v>33.7859149403786</v>
      </c>
      <c r="G120" s="6" t="n">
        <f aca="false">LOG(F120,2)</f>
        <v>5.07835001947801</v>
      </c>
      <c r="H120" s="7" t="n">
        <v>6.42E-028</v>
      </c>
      <c r="I120" s="7" t="n">
        <v>8.76E-026</v>
      </c>
      <c r="J120" s="0" t="s">
        <v>179</v>
      </c>
      <c r="K120" s="0" t="s">
        <v>16</v>
      </c>
      <c r="L120" s="0" t="s">
        <v>180</v>
      </c>
      <c r="M120" s="0" t="s">
        <v>181</v>
      </c>
      <c r="N120" s="0" t="n">
        <v>5.07835001947801</v>
      </c>
    </row>
    <row r="121" customFormat="false" ht="17" hidden="false" customHeight="false" outlineLevel="0" collapsed="false">
      <c r="A121" s="0" t="n">
        <v>51838</v>
      </c>
      <c r="B121" s="0" t="s">
        <v>4819</v>
      </c>
      <c r="C121" s="0" t="n">
        <v>61501.57745</v>
      </c>
      <c r="D121" s="0" t="n">
        <v>44592.1956</v>
      </c>
      <c r="E121" s="0" t="n">
        <v>72774.56535</v>
      </c>
      <c r="F121" s="0" t="n">
        <f aca="false">E121/D121</f>
        <v>1.63200229032903</v>
      </c>
      <c r="G121" s="6" t="n">
        <f aca="false">LOG(F121,2)</f>
        <v>0.70664308196873</v>
      </c>
      <c r="H121" s="0" t="n">
        <v>0.048661207</v>
      </c>
      <c r="I121" s="0" t="n">
        <v>0.091594908</v>
      </c>
      <c r="J121" s="0" t="s">
        <v>3403</v>
      </c>
      <c r="K121" s="0" t="s">
        <v>16</v>
      </c>
      <c r="L121" s="0" t="s">
        <v>3404</v>
      </c>
      <c r="M121" s="0" t="s">
        <v>3405</v>
      </c>
      <c r="N121" s="0" t="n">
        <v>0.70664308196873</v>
      </c>
    </row>
    <row r="122" customFormat="false" ht="17" hidden="false" customHeight="false" outlineLevel="0" collapsed="false">
      <c r="A122" s="0" t="n">
        <v>52507</v>
      </c>
      <c r="B122" s="0" t="s">
        <v>4820</v>
      </c>
      <c r="C122" s="0" t="n">
        <v>21524.5304</v>
      </c>
      <c r="D122" s="0" t="n">
        <v>2166.169193</v>
      </c>
      <c r="E122" s="0" t="n">
        <v>34496.83786</v>
      </c>
      <c r="F122" s="0" t="n">
        <f aca="false">E122/D122</f>
        <v>15.9252739682001</v>
      </c>
      <c r="G122" s="6" t="n">
        <f aca="false">LOG(F122,2)</f>
        <v>3.99324628678268</v>
      </c>
      <c r="H122" s="7" t="n">
        <v>8.78E-023</v>
      </c>
      <c r="I122" s="7" t="n">
        <v>5.37E-021</v>
      </c>
      <c r="J122" s="0" t="s">
        <v>511</v>
      </c>
      <c r="K122" s="0" t="s">
        <v>16</v>
      </c>
      <c r="L122" s="0" t="s">
        <v>512</v>
      </c>
      <c r="M122" s="0" t="s">
        <v>513</v>
      </c>
      <c r="N122" s="0" t="n">
        <v>3.99324628678268</v>
      </c>
    </row>
    <row r="123" customFormat="false" ht="17" hidden="false" customHeight="false" outlineLevel="0" collapsed="false">
      <c r="A123" s="0" t="n">
        <v>52595</v>
      </c>
      <c r="B123" s="0" t="s">
        <v>4821</v>
      </c>
      <c r="C123" s="0" t="n">
        <v>35262.9536</v>
      </c>
      <c r="D123" s="0" t="n">
        <v>25614.34827</v>
      </c>
      <c r="E123" s="0" t="n">
        <v>41695.35716</v>
      </c>
      <c r="F123" s="0" t="n">
        <f aca="false">E123/D123</f>
        <v>1.62781253383809</v>
      </c>
      <c r="G123" s="6" t="n">
        <f aca="false">LOG(F123,2)</f>
        <v>0.702934561965946</v>
      </c>
      <c r="H123" s="0" t="n">
        <v>0.04695671</v>
      </c>
      <c r="I123" s="0" t="n">
        <v>0.088830471</v>
      </c>
      <c r="J123" s="0" t="s">
        <v>3408</v>
      </c>
      <c r="K123" s="0" t="s">
        <v>16</v>
      </c>
      <c r="L123" s="0" t="s">
        <v>3409</v>
      </c>
      <c r="M123" s="0" t="s">
        <v>3410</v>
      </c>
      <c r="N123" s="0" t="n">
        <v>0.702934561965946</v>
      </c>
    </row>
    <row r="124" customFormat="false" ht="17" hidden="false" customHeight="false" outlineLevel="0" collapsed="false">
      <c r="A124" s="0" t="n">
        <v>52700</v>
      </c>
      <c r="B124" s="0" t="s">
        <v>4822</v>
      </c>
      <c r="C124" s="0" t="n">
        <v>535.6063592</v>
      </c>
      <c r="D124" s="0" t="n">
        <v>267.8877944</v>
      </c>
      <c r="E124" s="0" t="n">
        <v>714.1854123</v>
      </c>
      <c r="F124" s="0" t="n">
        <f aca="false">E124/D124</f>
        <v>2.66598713054319</v>
      </c>
      <c r="G124" s="6" t="n">
        <f aca="false">LOG(F124,2)</f>
        <v>1.41466981615594</v>
      </c>
      <c r="H124" s="0" t="n">
        <v>0.000706584</v>
      </c>
      <c r="I124" s="0" t="n">
        <v>0.00218199</v>
      </c>
      <c r="J124" s="0" t="s">
        <v>2783</v>
      </c>
      <c r="K124" s="0" t="s">
        <v>16</v>
      </c>
      <c r="L124" s="0" t="s">
        <v>2784</v>
      </c>
      <c r="M124" s="0" t="s">
        <v>2785</v>
      </c>
      <c r="N124" s="0" t="n">
        <v>1.41466981615594</v>
      </c>
    </row>
    <row r="125" customFormat="false" ht="17" hidden="false" customHeight="false" outlineLevel="0" collapsed="false">
      <c r="A125" s="0" t="n">
        <v>51805</v>
      </c>
      <c r="B125" s="0" t="s">
        <v>4823</v>
      </c>
      <c r="C125" s="0" t="n">
        <v>399.5449391</v>
      </c>
      <c r="D125" s="0" t="n">
        <v>177.2318378</v>
      </c>
      <c r="E125" s="0" t="n">
        <v>547.7543399</v>
      </c>
      <c r="F125" s="0" t="n">
        <f aca="false">E125/D125</f>
        <v>3.09060915182814</v>
      </c>
      <c r="G125" s="6" t="n">
        <f aca="false">LOG(F125,2)</f>
        <v>1.62789121797081</v>
      </c>
      <c r="H125" s="7" t="n">
        <v>9.98E-005</v>
      </c>
      <c r="I125" s="0" t="n">
        <v>0.000371838</v>
      </c>
      <c r="J125" s="0" t="s">
        <v>2567</v>
      </c>
      <c r="K125" s="0" t="s">
        <v>16</v>
      </c>
      <c r="L125" s="0" t="s">
        <v>2568</v>
      </c>
      <c r="M125" s="0" t="s">
        <v>2569</v>
      </c>
      <c r="N125" s="0" t="n">
        <v>1.62789121797081</v>
      </c>
    </row>
    <row r="126" customFormat="false" ht="17" hidden="false" customHeight="false" outlineLevel="0" collapsed="false">
      <c r="A126" s="0" t="n">
        <v>53332</v>
      </c>
      <c r="B126" s="0" t="s">
        <v>4824</v>
      </c>
      <c r="C126" s="0" t="n">
        <v>673.0155158</v>
      </c>
      <c r="D126" s="0" t="n">
        <v>267.3287198</v>
      </c>
      <c r="E126" s="0" t="n">
        <v>943.4733798</v>
      </c>
      <c r="F126" s="0" t="n">
        <f aca="false">E126/D126</f>
        <v>3.5292630754595</v>
      </c>
      <c r="G126" s="6" t="n">
        <f aca="false">LOG(F126,2)</f>
        <v>1.81936697432701</v>
      </c>
      <c r="H126" s="7" t="n">
        <v>4.93E-006</v>
      </c>
      <c r="I126" s="7" t="n">
        <v>2.4E-005</v>
      </c>
      <c r="J126" s="0" t="s">
        <v>2410</v>
      </c>
      <c r="K126" s="0" t="s">
        <v>16</v>
      </c>
      <c r="L126" s="0" t="s">
        <v>2411</v>
      </c>
      <c r="M126" s="0" t="s">
        <v>2412</v>
      </c>
      <c r="N126" s="0" t="n">
        <v>1.81936697432701</v>
      </c>
    </row>
    <row r="127" customFormat="false" ht="17" hidden="false" customHeight="false" outlineLevel="0" collapsed="false">
      <c r="A127" s="0" t="n">
        <v>52208</v>
      </c>
      <c r="B127" s="0" t="s">
        <v>4825</v>
      </c>
      <c r="C127" s="0" t="n">
        <v>1810.598943</v>
      </c>
      <c r="D127" s="0" t="n">
        <v>3422.214621</v>
      </c>
      <c r="E127" s="0" t="n">
        <v>736.1951581</v>
      </c>
      <c r="F127" s="0" t="n">
        <f aca="false">E127/D127</f>
        <v>0.215122439598741</v>
      </c>
      <c r="G127" s="6" t="n">
        <f aca="false">LOG(F127,2)</f>
        <v>-2.21677007356985</v>
      </c>
      <c r="H127" s="7" t="n">
        <v>4.45E-007</v>
      </c>
      <c r="I127" s="7" t="n">
        <v>2.64E-006</v>
      </c>
      <c r="J127" s="0" t="s">
        <v>4609</v>
      </c>
      <c r="K127" s="0" t="s">
        <v>16</v>
      </c>
      <c r="L127" s="0" t="s">
        <v>4610</v>
      </c>
      <c r="M127" s="0" t="s">
        <v>4611</v>
      </c>
      <c r="N127" s="0" t="n">
        <v>-2.21677007356985</v>
      </c>
    </row>
    <row r="128" customFormat="false" ht="17" hidden="false" customHeight="false" outlineLevel="0" collapsed="false">
      <c r="A128" s="0" t="n">
        <v>52585</v>
      </c>
      <c r="B128" s="0" t="s">
        <v>4826</v>
      </c>
      <c r="C128" s="0" t="n">
        <v>14997.0959</v>
      </c>
      <c r="D128" s="0" t="n">
        <v>4438.935116</v>
      </c>
      <c r="E128" s="0" t="n">
        <v>22135.86983</v>
      </c>
      <c r="F128" s="0" t="n">
        <f aca="false">E128/D128</f>
        <v>4.98675228439631</v>
      </c>
      <c r="G128" s="6" t="n">
        <f aca="false">LOG(F128,2)</f>
        <v>2.31810053928753</v>
      </c>
      <c r="H128" s="7" t="n">
        <v>3.17E-005</v>
      </c>
      <c r="I128" s="0" t="n">
        <v>0.000131151</v>
      </c>
      <c r="J128" s="0" t="s">
        <v>1951</v>
      </c>
      <c r="K128" s="0" t="s">
        <v>16</v>
      </c>
      <c r="L128" s="0" t="s">
        <v>1952</v>
      </c>
      <c r="M128" s="0" t="s">
        <v>1953</v>
      </c>
      <c r="N128" s="0" t="n">
        <v>2.31810053928753</v>
      </c>
    </row>
    <row r="129" customFormat="false" ht="17" hidden="false" customHeight="false" outlineLevel="0" collapsed="false">
      <c r="A129" s="0" t="n">
        <v>53351</v>
      </c>
      <c r="B129" s="0" t="s">
        <v>4827</v>
      </c>
      <c r="C129" s="0" t="n">
        <v>366.5111531</v>
      </c>
      <c r="D129" s="0" t="n">
        <v>55.31471757</v>
      </c>
      <c r="E129" s="0" t="n">
        <v>573.9821112</v>
      </c>
      <c r="F129" s="0" t="n">
        <f aca="false">E129/D129</f>
        <v>10.3766616990068</v>
      </c>
      <c r="G129" s="6" t="n">
        <f aca="false">LOG(F129,2)</f>
        <v>3.37527048030643</v>
      </c>
      <c r="H129" s="7" t="n">
        <v>8.07E-016</v>
      </c>
      <c r="I129" s="7" t="n">
        <v>1.85E-014</v>
      </c>
      <c r="J129" s="0" t="s">
        <v>905</v>
      </c>
      <c r="K129" s="0" t="s">
        <v>16</v>
      </c>
      <c r="L129" s="0" t="s">
        <v>906</v>
      </c>
      <c r="M129" s="0" t="s">
        <v>907</v>
      </c>
      <c r="N129" s="0" t="n">
        <v>3.37527048030643</v>
      </c>
    </row>
    <row r="130" customFormat="false" ht="17" hidden="false" customHeight="false" outlineLevel="0" collapsed="false">
      <c r="A130" s="0" t="n">
        <v>52841</v>
      </c>
      <c r="B130" s="0" t="s">
        <v>4828</v>
      </c>
      <c r="C130" s="0" t="n">
        <v>5425.924718</v>
      </c>
      <c r="D130" s="0" t="n">
        <v>1221.651827</v>
      </c>
      <c r="E130" s="0" t="n">
        <v>8229.439978</v>
      </c>
      <c r="F130" s="0" t="n">
        <f aca="false">E130/D130</f>
        <v>6.73632191768498</v>
      </c>
      <c r="G130" s="6" t="n">
        <f aca="false">LOG(F130,2)</f>
        <v>2.75196108406202</v>
      </c>
      <c r="H130" s="7" t="n">
        <v>1.18E-012</v>
      </c>
      <c r="I130" s="7" t="n">
        <v>1.71E-011</v>
      </c>
      <c r="J130" s="0" t="s">
        <v>1544</v>
      </c>
      <c r="K130" s="0" t="s">
        <v>16</v>
      </c>
      <c r="L130" s="0" t="s">
        <v>1545</v>
      </c>
      <c r="M130" s="0" t="s">
        <v>1546</v>
      </c>
      <c r="N130" s="0" t="n">
        <v>2.75196108406202</v>
      </c>
    </row>
    <row r="131" customFormat="false" ht="17" hidden="false" customHeight="false" outlineLevel="0" collapsed="false">
      <c r="A131" s="0" t="n">
        <v>52269</v>
      </c>
      <c r="B131" s="0" t="s">
        <v>4829</v>
      </c>
      <c r="C131" s="0" t="n">
        <v>449.1859563</v>
      </c>
      <c r="D131" s="0" t="n">
        <v>241.769439</v>
      </c>
      <c r="E131" s="0" t="n">
        <v>587.4636346</v>
      </c>
      <c r="F131" s="0" t="n">
        <f aca="false">E131/D131</f>
        <v>2.42985067521292</v>
      </c>
      <c r="G131" s="6" t="n">
        <f aca="false">LOG(F131,2)</f>
        <v>1.28086765673261</v>
      </c>
      <c r="H131" s="0" t="n">
        <v>0.001337412</v>
      </c>
      <c r="I131" s="0" t="n">
        <v>0.003862179</v>
      </c>
      <c r="J131" s="0" t="s">
        <v>2897</v>
      </c>
      <c r="K131" s="0" t="s">
        <v>16</v>
      </c>
      <c r="L131" s="0" t="s">
        <v>2898</v>
      </c>
      <c r="M131" s="0" t="s">
        <v>2899</v>
      </c>
      <c r="N131" s="0" t="n">
        <v>1.28086765673261</v>
      </c>
    </row>
    <row r="132" customFormat="false" ht="17" hidden="false" customHeight="false" outlineLevel="0" collapsed="false">
      <c r="A132" s="0" t="n">
        <v>52305</v>
      </c>
      <c r="B132" s="0" t="s">
        <v>4830</v>
      </c>
      <c r="C132" s="0" t="n">
        <v>1594.165923</v>
      </c>
      <c r="D132" s="0" t="n">
        <v>767.6351814</v>
      </c>
      <c r="E132" s="0" t="n">
        <v>2145.186417</v>
      </c>
      <c r="F132" s="0" t="n">
        <f aca="false">E132/D132</f>
        <v>2.79453895415221</v>
      </c>
      <c r="G132" s="6" t="n">
        <f aca="false">LOG(F132,2)</f>
        <v>1.48261028542136</v>
      </c>
      <c r="H132" s="7" t="n">
        <v>5.92E-005</v>
      </c>
      <c r="I132" s="0" t="n">
        <v>0.000231767</v>
      </c>
      <c r="J132" s="0" t="s">
        <v>2733</v>
      </c>
      <c r="K132" s="0" t="s">
        <v>16</v>
      </c>
      <c r="L132" s="0" t="s">
        <v>2734</v>
      </c>
      <c r="M132" s="0" t="s">
        <v>2735</v>
      </c>
      <c r="N132" s="0" t="n">
        <v>1.48261028542136</v>
      </c>
    </row>
    <row r="133" customFormat="false" ht="17" hidden="false" customHeight="false" outlineLevel="0" collapsed="false">
      <c r="A133" s="0" t="n">
        <v>53133</v>
      </c>
      <c r="B133" s="0" t="s">
        <v>4831</v>
      </c>
      <c r="C133" s="0" t="n">
        <v>27.44353039</v>
      </c>
      <c r="D133" s="0" t="n">
        <v>11.72549874</v>
      </c>
      <c r="E133" s="0" t="n">
        <v>38.58888483</v>
      </c>
      <c r="F133" s="0" t="n">
        <f aca="false">E133/D133</f>
        <v>3.29102289682221</v>
      </c>
      <c r="G133" s="6" t="n">
        <f aca="false">LOG(F133,2)</f>
        <v>1.71853606384207</v>
      </c>
      <c r="H133" s="0" t="n">
        <v>0.001913639</v>
      </c>
      <c r="I133" s="0" t="n">
        <v>0.0053196</v>
      </c>
      <c r="J133" s="0" t="s">
        <v>2378</v>
      </c>
      <c r="K133" s="0" t="s">
        <v>16</v>
      </c>
      <c r="L133" s="0" t="s">
        <v>2379</v>
      </c>
      <c r="M133" s="0" t="s">
        <v>2380</v>
      </c>
      <c r="N133" s="0" t="n">
        <v>1.71853606384207</v>
      </c>
    </row>
    <row r="134" customFormat="false" ht="17" hidden="false" customHeight="false" outlineLevel="0" collapsed="false">
      <c r="A134" s="0" t="n">
        <v>52636</v>
      </c>
      <c r="B134" s="0" t="s">
        <v>4832</v>
      </c>
      <c r="C134" s="0" t="n">
        <v>144.0673911</v>
      </c>
      <c r="D134" s="0" t="n">
        <v>27.11653568</v>
      </c>
      <c r="E134" s="0" t="n">
        <v>222.1112947</v>
      </c>
      <c r="F134" s="0" t="n">
        <f aca="false">E134/D134</f>
        <v>8.19099081538723</v>
      </c>
      <c r="G134" s="6" t="n">
        <f aca="false">LOG(F134,2)</f>
        <v>3.03403797665095</v>
      </c>
      <c r="H134" s="7" t="n">
        <v>8.43E-009</v>
      </c>
      <c r="I134" s="7" t="n">
        <v>6.76E-008</v>
      </c>
      <c r="J134" s="0" t="s">
        <v>1230</v>
      </c>
      <c r="K134" s="0" t="s">
        <v>16</v>
      </c>
      <c r="L134" s="0" t="s">
        <v>1231</v>
      </c>
      <c r="M134" s="0" t="s">
        <v>1232</v>
      </c>
      <c r="N134" s="0" t="n">
        <v>3.03403797665095</v>
      </c>
    </row>
    <row r="135" customFormat="false" ht="17" hidden="false" customHeight="false" outlineLevel="0" collapsed="false">
      <c r="A135" s="0" t="n">
        <v>52659</v>
      </c>
      <c r="B135" s="0" t="s">
        <v>4833</v>
      </c>
      <c r="C135" s="0" t="n">
        <v>1155.562232</v>
      </c>
      <c r="D135" s="0" t="n">
        <v>643.7339955</v>
      </c>
      <c r="E135" s="0" t="n">
        <v>1496.781157</v>
      </c>
      <c r="F135" s="0" t="n">
        <f aca="false">E135/D135</f>
        <v>2.3251547494201</v>
      </c>
      <c r="G135" s="6" t="n">
        <f aca="false">LOG(F135,2)</f>
        <v>1.21732673720623</v>
      </c>
      <c r="H135" s="0" t="n">
        <v>0.000964878</v>
      </c>
      <c r="I135" s="0" t="n">
        <v>0.002881382</v>
      </c>
      <c r="J135" s="0" t="s">
        <v>2938</v>
      </c>
      <c r="K135" s="0" t="s">
        <v>16</v>
      </c>
      <c r="L135" s="0" t="s">
        <v>2939</v>
      </c>
      <c r="M135" s="0" t="s">
        <v>2940</v>
      </c>
      <c r="N135" s="0" t="n">
        <v>1.21732673720623</v>
      </c>
    </row>
    <row r="136" customFormat="false" ht="17" hidden="false" customHeight="false" outlineLevel="0" collapsed="false">
      <c r="A136" s="0" t="n">
        <v>53165</v>
      </c>
      <c r="B136" s="0" t="s">
        <v>4834</v>
      </c>
      <c r="C136" s="0" t="n">
        <v>1800.618526</v>
      </c>
      <c r="D136" s="0" t="n">
        <v>1181.74687</v>
      </c>
      <c r="E136" s="0" t="n">
        <v>2213.866297</v>
      </c>
      <c r="F136" s="0" t="n">
        <f aca="false">E136/D136</f>
        <v>1.87338452354014</v>
      </c>
      <c r="G136" s="6" t="n">
        <f aca="false">LOG(F136,2)</f>
        <v>0.905647051886161</v>
      </c>
      <c r="H136" s="0" t="n">
        <v>0.014576909</v>
      </c>
      <c r="I136" s="0" t="n">
        <v>0.032188379</v>
      </c>
      <c r="J136" s="0" t="s">
        <v>3214</v>
      </c>
      <c r="K136" s="0" t="s">
        <v>16</v>
      </c>
      <c r="L136" s="0" t="s">
        <v>3215</v>
      </c>
      <c r="M136" s="0" t="s">
        <v>3216</v>
      </c>
      <c r="N136" s="0" t="n">
        <v>0.905647051886161</v>
      </c>
    </row>
    <row r="137" customFormat="false" ht="17" hidden="false" customHeight="false" outlineLevel="0" collapsed="false">
      <c r="A137" s="0" t="n">
        <v>52600</v>
      </c>
      <c r="B137" s="0" t="s">
        <v>4835</v>
      </c>
      <c r="C137" s="0" t="n">
        <v>1084.673558</v>
      </c>
      <c r="D137" s="0" t="n">
        <v>139.9631116</v>
      </c>
      <c r="E137" s="0" t="n">
        <v>1714.481529</v>
      </c>
      <c r="F137" s="0" t="n">
        <f aca="false">E137/D137</f>
        <v>12.2495242453584</v>
      </c>
      <c r="G137" s="6" t="n">
        <f aca="false">LOG(F137,2)</f>
        <v>3.61465381291596</v>
      </c>
      <c r="H137" s="7" t="n">
        <v>6.89E-016</v>
      </c>
      <c r="I137" s="7" t="n">
        <v>1.6E-014</v>
      </c>
      <c r="J137" s="0" t="s">
        <v>705</v>
      </c>
      <c r="K137" s="0" t="s">
        <v>16</v>
      </c>
      <c r="L137" s="0" t="s">
        <v>706</v>
      </c>
      <c r="M137" s="0" t="s">
        <v>707</v>
      </c>
      <c r="N137" s="0" t="n">
        <v>3.61465381291596</v>
      </c>
    </row>
    <row r="138" customFormat="false" ht="17" hidden="false" customHeight="false" outlineLevel="0" collapsed="false">
      <c r="A138" s="0" t="n">
        <v>52601</v>
      </c>
      <c r="B138" s="0" t="s">
        <v>4836</v>
      </c>
      <c r="C138" s="0" t="n">
        <v>727.8834288</v>
      </c>
      <c r="D138" s="0" t="n">
        <v>123.1381981</v>
      </c>
      <c r="E138" s="0" t="n">
        <v>1131.146916</v>
      </c>
      <c r="F138" s="0" t="n">
        <f aca="false">E138/D138</f>
        <v>9.1859953568705</v>
      </c>
      <c r="G138" s="6" t="n">
        <f aca="false">LOG(F138,2)</f>
        <v>3.19943605433813</v>
      </c>
      <c r="H138" s="7" t="n">
        <v>5.85E-010</v>
      </c>
      <c r="I138" s="7" t="n">
        <v>5.62E-009</v>
      </c>
      <c r="J138" s="0" t="s">
        <v>1102</v>
      </c>
      <c r="K138" s="0" t="s">
        <v>16</v>
      </c>
      <c r="L138" s="0" t="s">
        <v>1103</v>
      </c>
      <c r="M138" s="0" t="s">
        <v>1104</v>
      </c>
      <c r="N138" s="0" t="n">
        <v>3.19943605433813</v>
      </c>
    </row>
    <row r="139" customFormat="false" ht="17" hidden="false" customHeight="false" outlineLevel="0" collapsed="false">
      <c r="A139" s="0" t="n">
        <v>52451</v>
      </c>
      <c r="B139" s="0" t="s">
        <v>4837</v>
      </c>
      <c r="C139" s="0" t="n">
        <v>7153.136069</v>
      </c>
      <c r="D139" s="0" t="n">
        <v>1221.725213</v>
      </c>
      <c r="E139" s="0" t="n">
        <v>11118.17665</v>
      </c>
      <c r="F139" s="0" t="n">
        <f aca="false">E139/D139</f>
        <v>9.10039060477342</v>
      </c>
      <c r="G139" s="6" t="n">
        <f aca="false">LOG(F139,2)</f>
        <v>3.18592846964932</v>
      </c>
      <c r="H139" s="7" t="n">
        <v>1.04E-010</v>
      </c>
      <c r="I139" s="7" t="n">
        <v>1.12E-009</v>
      </c>
      <c r="J139" s="0" t="s">
        <v>1122</v>
      </c>
      <c r="K139" s="0" t="s">
        <v>16</v>
      </c>
      <c r="L139" s="0" t="s">
        <v>1123</v>
      </c>
      <c r="M139" s="0" t="s">
        <v>1124</v>
      </c>
      <c r="N139" s="0" t="n">
        <v>3.18592846964932</v>
      </c>
    </row>
    <row r="140" customFormat="false" ht="17" hidden="false" customHeight="false" outlineLevel="0" collapsed="false">
      <c r="A140" s="0" t="n">
        <v>52586</v>
      </c>
      <c r="B140" s="0" t="s">
        <v>4838</v>
      </c>
      <c r="C140" s="0" t="n">
        <v>3140.96791</v>
      </c>
      <c r="D140" s="0" t="n">
        <v>612.7118566</v>
      </c>
      <c r="E140" s="0" t="n">
        <v>4826.479279</v>
      </c>
      <c r="F140" s="0" t="n">
        <f aca="false">E140/D140</f>
        <v>7.87724152390754</v>
      </c>
      <c r="G140" s="6" t="n">
        <f aca="false">LOG(F140,2)</f>
        <v>2.97769051083663</v>
      </c>
      <c r="H140" s="7" t="n">
        <v>1.24E-013</v>
      </c>
      <c r="I140" s="7" t="n">
        <v>2.08E-012</v>
      </c>
      <c r="J140" s="0" t="s">
        <v>1290</v>
      </c>
      <c r="K140" s="0" t="s">
        <v>16</v>
      </c>
      <c r="L140" s="0" t="s">
        <v>1291</v>
      </c>
      <c r="M140" s="0" t="s">
        <v>1292</v>
      </c>
      <c r="N140" s="0" t="n">
        <v>2.97769051083663</v>
      </c>
    </row>
    <row r="141" customFormat="false" ht="17" hidden="false" customHeight="false" outlineLevel="0" collapsed="false">
      <c r="A141" s="0" t="n">
        <v>52253</v>
      </c>
      <c r="B141" s="0" t="s">
        <v>4839</v>
      </c>
      <c r="C141" s="0" t="n">
        <v>11287.548</v>
      </c>
      <c r="D141" s="0" t="n">
        <v>19382.46615</v>
      </c>
      <c r="E141" s="0" t="n">
        <v>5891.935915</v>
      </c>
      <c r="F141" s="0" t="n">
        <f aca="false">E141/D141</f>
        <v>0.303982778527902</v>
      </c>
      <c r="G141" s="6" t="n">
        <f aca="false">LOG(F141,2)</f>
        <v>-1.7179385016006</v>
      </c>
      <c r="H141" s="7" t="n">
        <v>4.3E-007</v>
      </c>
      <c r="I141" s="7" t="n">
        <v>2.55E-006</v>
      </c>
      <c r="J141" s="0" t="s">
        <v>4526</v>
      </c>
      <c r="K141" s="0" t="s">
        <v>16</v>
      </c>
      <c r="L141" s="0" t="s">
        <v>4527</v>
      </c>
      <c r="M141" s="0" t="s">
        <v>4528</v>
      </c>
      <c r="N141" s="0" t="n">
        <v>-1.7179385016006</v>
      </c>
    </row>
    <row r="142" customFormat="false" ht="17" hidden="false" customHeight="false" outlineLevel="0" collapsed="false">
      <c r="A142" s="0" t="n">
        <v>52213</v>
      </c>
      <c r="B142" s="0" t="s">
        <v>4840</v>
      </c>
      <c r="C142" s="0" t="n">
        <v>15360.82218</v>
      </c>
      <c r="D142" s="0" t="n">
        <v>31211.1519</v>
      </c>
      <c r="E142" s="0" t="n">
        <v>4811.613135</v>
      </c>
      <c r="F142" s="0" t="n">
        <f aca="false">E142/D142</f>
        <v>0.15416326672006</v>
      </c>
      <c r="G142" s="6" t="n">
        <f aca="false">LOG(F142,2)</f>
        <v>-2.69746904710517</v>
      </c>
      <c r="H142" s="7" t="n">
        <v>2.57E-006</v>
      </c>
      <c r="I142" s="7" t="n">
        <v>1.31E-005</v>
      </c>
      <c r="J142" s="0" t="s">
        <v>4638</v>
      </c>
      <c r="K142" s="0" t="s">
        <v>16</v>
      </c>
      <c r="L142" s="0" t="s">
        <v>4639</v>
      </c>
      <c r="M142" s="0" t="s">
        <v>4640</v>
      </c>
      <c r="N142" s="0" t="n">
        <v>-2.69746904710517</v>
      </c>
    </row>
    <row r="143" customFormat="false" ht="17" hidden="false" customHeight="false" outlineLevel="0" collapsed="false">
      <c r="A143" s="0" t="n">
        <v>52252</v>
      </c>
      <c r="B143" s="0" t="s">
        <v>4841</v>
      </c>
      <c r="C143" s="0" t="n">
        <v>7276.958993</v>
      </c>
      <c r="D143" s="0" t="n">
        <v>14959.83133</v>
      </c>
      <c r="E143" s="0" t="n">
        <v>2155.144199</v>
      </c>
      <c r="F143" s="0" t="n">
        <f aca="false">E143/D143</f>
        <v>0.144062065370893</v>
      </c>
      <c r="G143" s="6" t="n">
        <f aca="false">LOG(F143,2)</f>
        <v>-2.79523760188822</v>
      </c>
      <c r="H143" s="7" t="n">
        <v>2.13E-015</v>
      </c>
      <c r="I143" s="7" t="n">
        <v>4.62E-014</v>
      </c>
      <c r="J143" s="0" t="s">
        <v>4648</v>
      </c>
      <c r="K143" s="0" t="s">
        <v>16</v>
      </c>
      <c r="L143" s="0" t="s">
        <v>4649</v>
      </c>
      <c r="M143" s="0" t="s">
        <v>4650</v>
      </c>
      <c r="N143" s="0" t="n">
        <v>-2.79523760188822</v>
      </c>
    </row>
    <row r="144" customFormat="false" ht="17" hidden="false" customHeight="false" outlineLevel="0" collapsed="false">
      <c r="A144" s="0" t="n">
        <v>51794</v>
      </c>
      <c r="B144" s="0" t="s">
        <v>4842</v>
      </c>
      <c r="C144" s="0" t="n">
        <v>1194.528329</v>
      </c>
      <c r="D144" s="0" t="n">
        <v>151.2143122</v>
      </c>
      <c r="E144" s="0" t="n">
        <v>1891.737681</v>
      </c>
      <c r="F144" s="0" t="n">
        <f aca="false">E144/D144</f>
        <v>12.5103084058468</v>
      </c>
      <c r="G144" s="6" t="n">
        <f aca="false">LOG(F144,2)</f>
        <v>3.64504545034644</v>
      </c>
      <c r="H144" s="7" t="n">
        <v>3.14E-016</v>
      </c>
      <c r="I144" s="7" t="n">
        <v>7.64E-015</v>
      </c>
      <c r="J144" s="0" t="s">
        <v>680</v>
      </c>
      <c r="K144" s="0" t="s">
        <v>16</v>
      </c>
      <c r="L144" s="0" t="s">
        <v>681</v>
      </c>
      <c r="M144" s="0" t="s">
        <v>682</v>
      </c>
      <c r="N144" s="0" t="n">
        <v>3.64504545034644</v>
      </c>
    </row>
    <row r="145" customFormat="false" ht="17" hidden="false" customHeight="false" outlineLevel="0" collapsed="false">
      <c r="A145" s="0" t="n">
        <v>52069</v>
      </c>
      <c r="B145" s="0" t="s">
        <v>4843</v>
      </c>
      <c r="C145" s="0" t="n">
        <v>11131.90832</v>
      </c>
      <c r="D145" s="0" t="n">
        <v>1751.492919</v>
      </c>
      <c r="E145" s="0" t="n">
        <v>17386.18527</v>
      </c>
      <c r="F145" s="0" t="n">
        <f aca="false">E145/D145</f>
        <v>9.92649475278867</v>
      </c>
      <c r="G145" s="6" t="n">
        <f aca="false">LOG(F145,2)</f>
        <v>3.31128436271547</v>
      </c>
      <c r="H145" s="7" t="n">
        <v>5.11E-017</v>
      </c>
      <c r="I145" s="7" t="n">
        <v>1.38E-015</v>
      </c>
      <c r="J145" s="0" t="s">
        <v>969</v>
      </c>
      <c r="K145" s="0" t="s">
        <v>16</v>
      </c>
      <c r="L145" s="0" t="s">
        <v>970</v>
      </c>
      <c r="M145" s="0" t="s">
        <v>971</v>
      </c>
      <c r="N145" s="0" t="n">
        <v>3.31128436271547</v>
      </c>
    </row>
    <row r="146" customFormat="false" ht="17" hidden="false" customHeight="false" outlineLevel="0" collapsed="false">
      <c r="A146" s="0" t="n">
        <v>52179</v>
      </c>
      <c r="B146" s="0" t="s">
        <v>4844</v>
      </c>
      <c r="C146" s="0" t="n">
        <v>7811.098286</v>
      </c>
      <c r="D146" s="0" t="n">
        <v>1278.639685</v>
      </c>
      <c r="E146" s="0" t="n">
        <v>12166.17169</v>
      </c>
      <c r="F146" s="0" t="n">
        <f aca="false">E146/D146</f>
        <v>9.51493359131896</v>
      </c>
      <c r="G146" s="6" t="n">
        <f aca="false">LOG(F146,2)</f>
        <v>3.25019358736539</v>
      </c>
      <c r="H146" s="7" t="n">
        <v>5.8E-016</v>
      </c>
      <c r="I146" s="7" t="n">
        <v>1.36E-014</v>
      </c>
      <c r="J146" s="0" t="s">
        <v>1046</v>
      </c>
      <c r="K146" s="0" t="s">
        <v>16</v>
      </c>
      <c r="L146" s="0" t="s">
        <v>1047</v>
      </c>
      <c r="M146" s="0" t="s">
        <v>1048</v>
      </c>
      <c r="N146" s="0" t="n">
        <v>3.25019358736539</v>
      </c>
    </row>
    <row r="147" customFormat="false" ht="17" hidden="false" customHeight="false" outlineLevel="0" collapsed="false">
      <c r="A147" s="0" t="n">
        <v>53350</v>
      </c>
      <c r="B147" s="0" t="s">
        <v>4845</v>
      </c>
      <c r="C147" s="0" t="n">
        <v>412.9158732</v>
      </c>
      <c r="D147" s="0" t="n">
        <v>81.81259478</v>
      </c>
      <c r="E147" s="0" t="n">
        <v>633.6513921</v>
      </c>
      <c r="F147" s="0" t="n">
        <f aca="false">E147/D147</f>
        <v>7.74515701163048</v>
      </c>
      <c r="G147" s="6" t="n">
        <f aca="false">LOG(F147,2)</f>
        <v>2.95329448596186</v>
      </c>
      <c r="H147" s="7" t="n">
        <v>1.84E-009</v>
      </c>
      <c r="I147" s="7" t="n">
        <v>1.63E-008</v>
      </c>
      <c r="J147" s="0" t="s">
        <v>1329</v>
      </c>
      <c r="K147" s="0" t="s">
        <v>16</v>
      </c>
      <c r="L147" s="0" t="s">
        <v>1330</v>
      </c>
      <c r="M147" s="0" t="s">
        <v>1331</v>
      </c>
      <c r="N147" s="0" t="n">
        <v>2.95329448596186</v>
      </c>
    </row>
    <row r="148" customFormat="false" ht="17" hidden="false" customHeight="false" outlineLevel="0" collapsed="false">
      <c r="A148" s="0" t="n">
        <v>52364</v>
      </c>
      <c r="B148" s="0" t="s">
        <v>4846</v>
      </c>
      <c r="C148" s="0" t="n">
        <v>754.1635612</v>
      </c>
      <c r="D148" s="0" t="n">
        <v>161.5594313</v>
      </c>
      <c r="E148" s="0" t="n">
        <v>1149.899648</v>
      </c>
      <c r="F148" s="0" t="n">
        <f aca="false">E148/D148</f>
        <v>7.11750244939121</v>
      </c>
      <c r="G148" s="6" t="n">
        <f aca="false">LOG(F148,2)</f>
        <v>2.83137108445141</v>
      </c>
      <c r="H148" s="7" t="n">
        <v>3.59E-013</v>
      </c>
      <c r="I148" s="7" t="n">
        <v>5.63E-012</v>
      </c>
      <c r="J148" s="0" t="s">
        <v>1442</v>
      </c>
      <c r="K148" s="0" t="s">
        <v>16</v>
      </c>
      <c r="L148" s="0" t="s">
        <v>1443</v>
      </c>
      <c r="M148" s="0" t="s">
        <v>1444</v>
      </c>
      <c r="N148" s="0" t="n">
        <v>2.83137108445141</v>
      </c>
    </row>
    <row r="149" customFormat="false" ht="17" hidden="false" customHeight="false" outlineLevel="0" collapsed="false">
      <c r="A149" s="0" t="n">
        <v>52388</v>
      </c>
      <c r="B149" s="0" t="s">
        <v>4847</v>
      </c>
      <c r="C149" s="0" t="n">
        <v>334.045134</v>
      </c>
      <c r="D149" s="0" t="n">
        <v>536.8181138</v>
      </c>
      <c r="E149" s="0" t="n">
        <v>198.8631474</v>
      </c>
      <c r="F149" s="0" t="n">
        <f aca="false">E149/D149</f>
        <v>0.370447908309759</v>
      </c>
      <c r="G149" s="6" t="n">
        <f aca="false">LOG(F149,2)</f>
        <v>-1.43265740716551</v>
      </c>
      <c r="H149" s="0" t="n">
        <v>0.000196449</v>
      </c>
      <c r="I149" s="0" t="n">
        <v>0.000687258</v>
      </c>
      <c r="J149" s="0" t="s">
        <v>4491</v>
      </c>
      <c r="K149" s="0" t="s">
        <v>16</v>
      </c>
      <c r="L149" s="0" t="s">
        <v>4492</v>
      </c>
      <c r="M149" s="0" t="s">
        <v>4493</v>
      </c>
      <c r="N149" s="0" t="n">
        <v>-1.43265740716551</v>
      </c>
    </row>
    <row r="150" customFormat="false" ht="17" hidden="false" customHeight="false" outlineLevel="0" collapsed="false">
      <c r="A150" s="0" t="n">
        <v>51913</v>
      </c>
      <c r="B150" s="0" t="s">
        <v>4848</v>
      </c>
      <c r="C150" s="0" t="n">
        <v>10452.78117</v>
      </c>
      <c r="D150" s="0" t="n">
        <v>1591.775758</v>
      </c>
      <c r="E150" s="0" t="n">
        <v>16361.11811</v>
      </c>
      <c r="F150" s="0" t="n">
        <f aca="false">E150/D150</f>
        <v>10.2785320280019</v>
      </c>
      <c r="G150" s="6" t="n">
        <f aca="false">LOG(F150,2)</f>
        <v>3.3615623295409</v>
      </c>
      <c r="H150" s="7" t="n">
        <v>8.61E-017</v>
      </c>
      <c r="I150" s="7" t="n">
        <v>2.26E-015</v>
      </c>
      <c r="J150" s="0" t="s">
        <v>918</v>
      </c>
      <c r="K150" s="0" t="s">
        <v>16</v>
      </c>
      <c r="L150" s="0" t="s">
        <v>919</v>
      </c>
      <c r="M150" s="0" t="s">
        <v>920</v>
      </c>
      <c r="N150" s="0" t="n">
        <v>3.3615623295409</v>
      </c>
    </row>
    <row r="151" customFormat="false" ht="17" hidden="false" customHeight="false" outlineLevel="0" collapsed="false">
      <c r="A151" s="0" t="n">
        <v>52491</v>
      </c>
      <c r="B151" s="0" t="s">
        <v>4849</v>
      </c>
      <c r="C151" s="0" t="n">
        <v>1248.135148</v>
      </c>
      <c r="D151" s="0" t="n">
        <v>668.9793787</v>
      </c>
      <c r="E151" s="0" t="n">
        <v>1634.238995</v>
      </c>
      <c r="F151" s="0" t="n">
        <f aca="false">E151/D151</f>
        <v>2.44288396179827</v>
      </c>
      <c r="G151" s="6" t="n">
        <f aca="false">LOG(F151,2)</f>
        <v>1.28858533650157</v>
      </c>
      <c r="H151" s="0" t="n">
        <v>0.000633234</v>
      </c>
      <c r="I151" s="0" t="n">
        <v>0.001977539</v>
      </c>
      <c r="J151" s="0" t="s">
        <v>2888</v>
      </c>
      <c r="K151" s="0" t="s">
        <v>16</v>
      </c>
      <c r="L151" s="0" t="s">
        <v>2889</v>
      </c>
      <c r="M151" s="0" t="s">
        <v>2890</v>
      </c>
      <c r="N151" s="0" t="n">
        <v>1.28858533650157</v>
      </c>
    </row>
    <row r="152" customFormat="false" ht="17" hidden="false" customHeight="false" outlineLevel="0" collapsed="false">
      <c r="A152" s="0" t="n">
        <v>52052</v>
      </c>
      <c r="B152" s="0" t="s">
        <v>4850</v>
      </c>
      <c r="C152" s="0" t="n">
        <v>2559.515992</v>
      </c>
      <c r="D152" s="0" t="n">
        <v>411.1338357</v>
      </c>
      <c r="E152" s="0" t="n">
        <v>3999.114196</v>
      </c>
      <c r="F152" s="0" t="n">
        <f aca="false">E152/D152</f>
        <v>9.72703739936917</v>
      </c>
      <c r="G152" s="6" t="n">
        <f aca="false">LOG(F152,2)</f>
        <v>3.28200046481461</v>
      </c>
      <c r="H152" s="7" t="n">
        <v>3.76E-016</v>
      </c>
      <c r="I152" s="7" t="n">
        <v>9.05E-015</v>
      </c>
      <c r="J152" s="0" t="s">
        <v>961</v>
      </c>
      <c r="K152" s="0" t="s">
        <v>16</v>
      </c>
      <c r="L152" s="0" t="s">
        <v>962</v>
      </c>
      <c r="M152" s="0" t="s">
        <v>963</v>
      </c>
      <c r="N152" s="0" t="n">
        <v>3.28200046481461</v>
      </c>
    </row>
    <row r="153" customFormat="false" ht="17" hidden="false" customHeight="false" outlineLevel="0" collapsed="false">
      <c r="A153" s="0" t="n">
        <v>51684</v>
      </c>
      <c r="B153" s="0" t="s">
        <v>4851</v>
      </c>
      <c r="C153" s="0" t="n">
        <v>412.8179112</v>
      </c>
      <c r="D153" s="0" t="n">
        <v>118.2325668</v>
      </c>
      <c r="E153" s="0" t="n">
        <v>619.2181418</v>
      </c>
      <c r="F153" s="0" t="n">
        <f aca="false">E153/D153</f>
        <v>5.23728917132839</v>
      </c>
      <c r="G153" s="6" t="n">
        <f aca="false">LOG(F153,2)</f>
        <v>2.38882026385237</v>
      </c>
      <c r="H153" s="7" t="n">
        <v>3.98E-008</v>
      </c>
      <c r="I153" s="7" t="n">
        <v>2.85E-007</v>
      </c>
      <c r="J153" s="0" t="s">
        <v>1903</v>
      </c>
      <c r="K153" s="0" t="s">
        <v>16</v>
      </c>
      <c r="L153" s="0" t="s">
        <v>1904</v>
      </c>
      <c r="M153" s="0" t="s">
        <v>1905</v>
      </c>
      <c r="N153" s="0" t="n">
        <v>2.38882026385237</v>
      </c>
    </row>
    <row r="154" customFormat="false" ht="17" hidden="false" customHeight="false" outlineLevel="0" collapsed="false">
      <c r="A154" s="0" t="n">
        <v>53095</v>
      </c>
      <c r="B154" s="0" t="s">
        <v>4852</v>
      </c>
      <c r="C154" s="0" t="n">
        <v>438.125121</v>
      </c>
      <c r="D154" s="0" t="n">
        <v>24.83981551</v>
      </c>
      <c r="E154" s="0" t="n">
        <v>713.6486646</v>
      </c>
      <c r="F154" s="0" t="n">
        <f aca="false">E154/D154</f>
        <v>28.7300307972376</v>
      </c>
      <c r="G154" s="6" t="n">
        <f aca="false">LOG(F154,2)</f>
        <v>4.84448763425965</v>
      </c>
      <c r="H154" s="7" t="n">
        <v>3.37E-025</v>
      </c>
      <c r="I154" s="7" t="n">
        <v>2.99E-023</v>
      </c>
      <c r="J154" s="0" t="s">
        <v>245</v>
      </c>
      <c r="K154" s="0" t="s">
        <v>16</v>
      </c>
      <c r="L154" s="0" t="s">
        <v>246</v>
      </c>
      <c r="M154" s="0" t="s">
        <v>247</v>
      </c>
      <c r="N154" s="0" t="n">
        <v>4.84448763425965</v>
      </c>
    </row>
    <row r="155" customFormat="false" ht="17" hidden="false" customHeight="false" outlineLevel="0" collapsed="false">
      <c r="A155" s="0" t="n">
        <v>52656</v>
      </c>
      <c r="B155" s="0" t="s">
        <v>4853</v>
      </c>
      <c r="C155" s="0" t="n">
        <v>238.1577859</v>
      </c>
      <c r="D155" s="0" t="n">
        <v>18.64647214</v>
      </c>
      <c r="E155" s="0" t="n">
        <v>384.4986617</v>
      </c>
      <c r="F155" s="0" t="n">
        <f aca="false">E155/D155</f>
        <v>20.6204508184249</v>
      </c>
      <c r="G155" s="6" t="n">
        <f aca="false">LOG(F155,2)</f>
        <v>4.36600396912569</v>
      </c>
      <c r="H155" s="7" t="n">
        <v>1.42E-018</v>
      </c>
      <c r="I155" s="7" t="n">
        <v>4.76E-017</v>
      </c>
      <c r="J155" s="0" t="s">
        <v>381</v>
      </c>
      <c r="K155" s="0" t="s">
        <v>16</v>
      </c>
      <c r="L155" s="0" t="s">
        <v>382</v>
      </c>
      <c r="M155" s="0" t="s">
        <v>383</v>
      </c>
      <c r="N155" s="0" t="n">
        <v>4.36600396912569</v>
      </c>
    </row>
    <row r="156" customFormat="false" ht="17" hidden="false" customHeight="false" outlineLevel="0" collapsed="false">
      <c r="A156" s="0" t="n">
        <v>51675</v>
      </c>
      <c r="B156" s="0" t="s">
        <v>4854</v>
      </c>
      <c r="C156" s="0" t="n">
        <v>1004.250947</v>
      </c>
      <c r="D156" s="0" t="n">
        <v>685.7631183</v>
      </c>
      <c r="E156" s="0" t="n">
        <v>1216.576233</v>
      </c>
      <c r="F156" s="0" t="n">
        <f aca="false">E156/D156</f>
        <v>1.7740473357854</v>
      </c>
      <c r="G156" s="6" t="n">
        <f aca="false">LOG(F156,2)</f>
        <v>0.827044504673788</v>
      </c>
      <c r="H156" s="0" t="n">
        <v>0.023464733</v>
      </c>
      <c r="I156" s="0" t="n">
        <v>0.048777433</v>
      </c>
      <c r="J156" s="0" t="s">
        <v>381</v>
      </c>
      <c r="K156" s="0" t="s">
        <v>16</v>
      </c>
      <c r="L156" s="0" t="s">
        <v>3277</v>
      </c>
      <c r="M156" s="0" t="s">
        <v>3278</v>
      </c>
      <c r="N156" s="0" t="n">
        <v>0.827044504673788</v>
      </c>
    </row>
    <row r="157" customFormat="false" ht="17" hidden="false" customHeight="false" outlineLevel="0" collapsed="false">
      <c r="A157" s="0" t="n">
        <v>52306</v>
      </c>
      <c r="B157" s="0" t="s">
        <v>4855</v>
      </c>
      <c r="C157" s="0" t="n">
        <v>335.958285</v>
      </c>
      <c r="D157" s="0" t="n">
        <v>81.35533987</v>
      </c>
      <c r="E157" s="0" t="n">
        <v>516.3612484</v>
      </c>
      <c r="F157" s="0" t="n">
        <f aca="false">E157/D157</f>
        <v>6.34698655583159</v>
      </c>
      <c r="G157" s="6" t="n">
        <f aca="false">LOG(F157,2)</f>
        <v>2.6660717867115</v>
      </c>
      <c r="H157" s="7" t="n">
        <v>6.59E-010</v>
      </c>
      <c r="I157" s="7" t="n">
        <v>6.29E-009</v>
      </c>
      <c r="J157" s="0" t="s">
        <v>1633</v>
      </c>
      <c r="K157" s="0" t="s">
        <v>16</v>
      </c>
      <c r="L157" s="0" t="s">
        <v>1634</v>
      </c>
      <c r="M157" s="0" t="s">
        <v>1635</v>
      </c>
      <c r="N157" s="0" t="n">
        <v>2.6660717867115</v>
      </c>
    </row>
    <row r="158" customFormat="false" ht="17" hidden="false" customHeight="false" outlineLevel="0" collapsed="false">
      <c r="A158" s="0" t="n">
        <v>53315</v>
      </c>
      <c r="B158" s="0" t="s">
        <v>4856</v>
      </c>
      <c r="C158" s="0" t="n">
        <v>405.6902977</v>
      </c>
      <c r="D158" s="0" t="n">
        <v>116.194158</v>
      </c>
      <c r="E158" s="0" t="n">
        <v>615.3543918</v>
      </c>
      <c r="F158" s="0" t="n">
        <f aca="false">E158/D158</f>
        <v>5.29591506485206</v>
      </c>
      <c r="G158" s="6" t="n">
        <f aca="false">LOG(F158,2)</f>
        <v>2.40487998458861</v>
      </c>
      <c r="H158" s="7" t="n">
        <v>7.61E-009</v>
      </c>
      <c r="I158" s="7" t="n">
        <v>6.15E-008</v>
      </c>
      <c r="J158" s="0" t="s">
        <v>1773</v>
      </c>
      <c r="K158" s="0" t="s">
        <v>16</v>
      </c>
      <c r="L158" s="0" t="s">
        <v>1774</v>
      </c>
      <c r="M158" s="0" t="s">
        <v>1775</v>
      </c>
      <c r="N158" s="0" t="n">
        <v>2.40487998458861</v>
      </c>
    </row>
    <row r="159" customFormat="false" ht="17" hidden="false" customHeight="false" outlineLevel="0" collapsed="false">
      <c r="A159" s="0" t="n">
        <v>51978</v>
      </c>
      <c r="B159" s="0" t="s">
        <v>4857</v>
      </c>
      <c r="C159" s="0" t="n">
        <v>1693.837769</v>
      </c>
      <c r="D159" s="0" t="n">
        <v>966.6973863</v>
      </c>
      <c r="E159" s="0" t="n">
        <v>2178.598124</v>
      </c>
      <c r="F159" s="0" t="n">
        <f aca="false">E159/D159</f>
        <v>2.25365057863507</v>
      </c>
      <c r="G159" s="6" t="n">
        <f aca="false">LOG(F159,2)</f>
        <v>1.1722638475649</v>
      </c>
      <c r="H159" s="0" t="n">
        <v>0.001524415</v>
      </c>
      <c r="I159" s="0" t="n">
        <v>0.00433966</v>
      </c>
      <c r="J159" s="0" t="s">
        <v>2980</v>
      </c>
      <c r="K159" s="0" t="s">
        <v>16</v>
      </c>
      <c r="L159" s="0" t="s">
        <v>2981</v>
      </c>
      <c r="M159" s="0" t="s">
        <v>2982</v>
      </c>
      <c r="N159" s="0" t="n">
        <v>1.1722638475649</v>
      </c>
    </row>
    <row r="160" customFormat="false" ht="17" hidden="false" customHeight="false" outlineLevel="0" collapsed="false">
      <c r="A160" s="0" t="n">
        <v>51892</v>
      </c>
      <c r="B160" s="0" t="s">
        <v>4858</v>
      </c>
      <c r="C160" s="0" t="n">
        <v>351.048242</v>
      </c>
      <c r="D160" s="0" t="n">
        <v>464.7137118</v>
      </c>
      <c r="E160" s="0" t="n">
        <v>275.2712694</v>
      </c>
      <c r="F160" s="0" t="n">
        <f aca="false">E160/D160</f>
        <v>0.592345916228246</v>
      </c>
      <c r="G160" s="6" t="n">
        <f aca="false">LOG(F160,2)</f>
        <v>-0.755488172611833</v>
      </c>
      <c r="H160" s="0" t="n">
        <v>0.033859248</v>
      </c>
      <c r="I160" s="0" t="n">
        <v>0.066978032</v>
      </c>
      <c r="J160" s="0" t="s">
        <v>4285</v>
      </c>
      <c r="K160" s="0" t="s">
        <v>16</v>
      </c>
      <c r="L160" s="0" t="s">
        <v>4286</v>
      </c>
      <c r="M160" s="0" t="s">
        <v>4287</v>
      </c>
      <c r="N160" s="0" t="n">
        <v>-0.755488172611833</v>
      </c>
    </row>
    <row r="161" customFormat="false" ht="17" hidden="false" customHeight="false" outlineLevel="0" collapsed="false">
      <c r="A161" s="0" t="n">
        <v>52074</v>
      </c>
      <c r="B161" s="0" t="s">
        <v>4859</v>
      </c>
      <c r="C161" s="0" t="n">
        <v>425.2237473</v>
      </c>
      <c r="D161" s="0" t="n">
        <v>147.1645998</v>
      </c>
      <c r="E161" s="0" t="n">
        <v>611.5965123</v>
      </c>
      <c r="F161" s="0" t="n">
        <f aca="false">E161/D161</f>
        <v>4.15586705723505</v>
      </c>
      <c r="G161" s="6" t="n">
        <f aca="false">LOG(F161,2)</f>
        <v>2.05514950435392</v>
      </c>
      <c r="H161" s="7" t="n">
        <v>3.8E-007</v>
      </c>
      <c r="I161" s="7" t="n">
        <v>2.28E-006</v>
      </c>
      <c r="J161" s="0" t="s">
        <v>2180</v>
      </c>
      <c r="K161" s="0" t="s">
        <v>16</v>
      </c>
      <c r="L161" s="0" t="s">
        <v>2181</v>
      </c>
      <c r="M161" s="0" t="s">
        <v>2182</v>
      </c>
      <c r="N161" s="0" t="n">
        <v>2.05514950435392</v>
      </c>
    </row>
    <row r="162" customFormat="false" ht="17" hidden="false" customHeight="false" outlineLevel="0" collapsed="false">
      <c r="A162" s="0" t="n">
        <v>52118</v>
      </c>
      <c r="B162" s="0" t="s">
        <v>4860</v>
      </c>
      <c r="C162" s="0" t="n">
        <v>231.7104728</v>
      </c>
      <c r="D162" s="0" t="n">
        <v>118.4396187</v>
      </c>
      <c r="E162" s="0" t="n">
        <v>313.8911488</v>
      </c>
      <c r="F162" s="0" t="n">
        <f aca="false">E162/D162</f>
        <v>2.65022086566376</v>
      </c>
      <c r="G162" s="6" t="n">
        <f aca="false">LOG(F162,2)</f>
        <v>1.40611259685314</v>
      </c>
      <c r="H162" s="0" t="n">
        <v>0.000391951</v>
      </c>
      <c r="I162" s="0" t="n">
        <v>0.001285051</v>
      </c>
      <c r="J162" s="0" t="s">
        <v>2667</v>
      </c>
      <c r="K162" s="0" t="s">
        <v>16</v>
      </c>
      <c r="L162" s="0" t="s">
        <v>2668</v>
      </c>
      <c r="M162" s="0" t="s">
        <v>2669</v>
      </c>
      <c r="N162" s="0" t="n">
        <v>1.40611259685314</v>
      </c>
    </row>
    <row r="163" customFormat="false" ht="17" hidden="false" customHeight="false" outlineLevel="0" collapsed="false">
      <c r="A163" s="0" t="n">
        <v>53209</v>
      </c>
      <c r="B163" s="0" t="s">
        <v>4861</v>
      </c>
      <c r="C163" s="0" t="n">
        <v>183.8408487</v>
      </c>
      <c r="D163" s="0" t="n">
        <v>39.51413472</v>
      </c>
      <c r="E163" s="0" t="n">
        <v>281.1653913</v>
      </c>
      <c r="F163" s="0" t="n">
        <f aca="false">E163/D163</f>
        <v>7.11556493119129</v>
      </c>
      <c r="G163" s="6" t="n">
        <f aca="false">LOG(F163,2)</f>
        <v>2.83097830222939</v>
      </c>
      <c r="H163" s="7" t="n">
        <v>1.51E-007</v>
      </c>
      <c r="I163" s="7" t="n">
        <v>9.74E-007</v>
      </c>
      <c r="J163" s="0" t="s">
        <v>1462</v>
      </c>
      <c r="K163" s="0" t="s">
        <v>16</v>
      </c>
      <c r="L163" s="0" t="s">
        <v>1463</v>
      </c>
      <c r="M163" s="0" t="s">
        <v>1464</v>
      </c>
      <c r="N163" s="0" t="n">
        <v>2.83097830222939</v>
      </c>
    </row>
    <row r="164" customFormat="false" ht="17" hidden="false" customHeight="false" outlineLevel="0" collapsed="false">
      <c r="A164" s="0" t="n">
        <v>53201</v>
      </c>
      <c r="B164" s="0" t="s">
        <v>4862</v>
      </c>
      <c r="C164" s="0" t="n">
        <v>85.73979581</v>
      </c>
      <c r="D164" s="0" t="n">
        <v>48.96713945</v>
      </c>
      <c r="E164" s="0" t="n">
        <v>111.2549667</v>
      </c>
      <c r="F164" s="0" t="n">
        <f aca="false">E164/D164</f>
        <v>2.27203320327914</v>
      </c>
      <c r="G164" s="6" t="n">
        <f aca="false">LOG(F164,2)</f>
        <v>1.18398391840604</v>
      </c>
      <c r="H164" s="0" t="n">
        <v>0.027654199</v>
      </c>
      <c r="I164" s="0" t="n">
        <v>0.056273422</v>
      </c>
      <c r="J164" s="0" t="s">
        <v>2983</v>
      </c>
      <c r="K164" s="0" t="s">
        <v>16</v>
      </c>
      <c r="L164" s="0" t="s">
        <v>2984</v>
      </c>
      <c r="M164" s="0" t="s">
        <v>2985</v>
      </c>
      <c r="N164" s="0" t="n">
        <v>1.18398391840604</v>
      </c>
    </row>
    <row r="165" customFormat="false" ht="17" hidden="false" customHeight="false" outlineLevel="0" collapsed="false">
      <c r="A165" s="0" t="n">
        <v>53060</v>
      </c>
      <c r="B165" s="0" t="s">
        <v>4863</v>
      </c>
      <c r="C165" s="0" t="n">
        <v>288.0365787</v>
      </c>
      <c r="D165" s="0" t="n">
        <v>119.3721492</v>
      </c>
      <c r="E165" s="0" t="n">
        <v>417.1461984</v>
      </c>
      <c r="F165" s="0" t="n">
        <f aca="false">E165/D165</f>
        <v>3.49450186828001</v>
      </c>
      <c r="G165" s="6" t="n">
        <f aca="false">LOG(F165,2)</f>
        <v>1.80508681800968</v>
      </c>
      <c r="H165" s="7" t="n">
        <v>5.12E-006</v>
      </c>
      <c r="I165" s="7" t="n">
        <v>2.48E-005</v>
      </c>
      <c r="J165" s="0" t="s">
        <v>2338</v>
      </c>
      <c r="K165" s="0" t="s">
        <v>16</v>
      </c>
      <c r="L165" s="0" t="s">
        <v>2339</v>
      </c>
      <c r="M165" s="0" t="s">
        <v>2340</v>
      </c>
      <c r="N165" s="0" t="n">
        <v>1.80508681800968</v>
      </c>
    </row>
    <row r="166" customFormat="false" ht="17" hidden="false" customHeight="false" outlineLevel="0" collapsed="false">
      <c r="A166" s="0" t="n">
        <v>53007</v>
      </c>
      <c r="B166" s="0" t="s">
        <v>4864</v>
      </c>
      <c r="C166" s="0" t="n">
        <v>292.6912338</v>
      </c>
      <c r="D166" s="0" t="n">
        <v>121.6727785</v>
      </c>
      <c r="E166" s="0" t="n">
        <v>417.371214</v>
      </c>
      <c r="F166" s="0" t="n">
        <f aca="false">E166/D166</f>
        <v>3.43027601691532</v>
      </c>
      <c r="G166" s="6" t="n">
        <f aca="false">LOG(F166,2)</f>
        <v>1.77832466742246</v>
      </c>
      <c r="H166" s="7" t="n">
        <v>2.95E-005</v>
      </c>
      <c r="I166" s="0" t="n">
        <v>0.000122681</v>
      </c>
      <c r="J166" s="0" t="s">
        <v>2463</v>
      </c>
      <c r="K166" s="0" t="s">
        <v>16</v>
      </c>
      <c r="L166" s="0" t="s">
        <v>2464</v>
      </c>
      <c r="M166" s="0" t="s">
        <v>2465</v>
      </c>
      <c r="N166" s="0" t="n">
        <v>1.77832466742246</v>
      </c>
    </row>
    <row r="167" customFormat="false" ht="17" hidden="false" customHeight="false" outlineLevel="0" collapsed="false">
      <c r="A167" s="0" t="n">
        <v>51708</v>
      </c>
      <c r="B167" s="0" t="s">
        <v>4865</v>
      </c>
      <c r="C167" s="0" t="n">
        <v>497.7464887</v>
      </c>
      <c r="D167" s="0" t="n">
        <v>236.6691468</v>
      </c>
      <c r="E167" s="0" t="n">
        <v>671.7981166</v>
      </c>
      <c r="F167" s="0" t="n">
        <f aca="false">E167/D167</f>
        <v>2.8385538448225</v>
      </c>
      <c r="G167" s="6" t="n">
        <f aca="false">LOG(F167,2)</f>
        <v>1.50515610850432</v>
      </c>
      <c r="H167" s="0" t="n">
        <v>0.000660065</v>
      </c>
      <c r="I167" s="0" t="n">
        <v>0.002053239</v>
      </c>
      <c r="J167" s="0" t="s">
        <v>2695</v>
      </c>
      <c r="K167" s="0" t="s">
        <v>16</v>
      </c>
      <c r="L167" s="0" t="s">
        <v>2696</v>
      </c>
      <c r="M167" s="0" t="s">
        <v>2697</v>
      </c>
      <c r="N167" s="0" t="n">
        <v>1.50515610850432</v>
      </c>
    </row>
    <row r="168" customFormat="false" ht="17" hidden="false" customHeight="false" outlineLevel="0" collapsed="false">
      <c r="A168" s="0" t="n">
        <v>51790</v>
      </c>
      <c r="B168" s="0" t="s">
        <v>4866</v>
      </c>
      <c r="C168" s="0" t="n">
        <v>1064.911597</v>
      </c>
      <c r="D168" s="0" t="n">
        <v>231.4174162</v>
      </c>
      <c r="E168" s="0" t="n">
        <v>1621.57439</v>
      </c>
      <c r="F168" s="0" t="n">
        <f aca="false">E168/D168</f>
        <v>7.00714067517966</v>
      </c>
      <c r="G168" s="6" t="n">
        <f aca="false">LOG(F168,2)</f>
        <v>2.80882586003154</v>
      </c>
      <c r="H168" s="7" t="n">
        <v>7.12E-011</v>
      </c>
      <c r="I168" s="7" t="n">
        <v>7.89E-010</v>
      </c>
      <c r="J168" s="0" t="s">
        <v>1481</v>
      </c>
      <c r="K168" s="0" t="s">
        <v>16</v>
      </c>
      <c r="L168" s="0" t="s">
        <v>1482</v>
      </c>
      <c r="M168" s="0" t="s">
        <v>1483</v>
      </c>
      <c r="N168" s="0" t="n">
        <v>2.80882586003154</v>
      </c>
    </row>
    <row r="169" customFormat="false" ht="17" hidden="false" customHeight="false" outlineLevel="0" collapsed="false">
      <c r="A169" s="0" t="n">
        <v>53184</v>
      </c>
      <c r="B169" s="0" t="s">
        <v>4867</v>
      </c>
      <c r="C169" s="0" t="n">
        <v>524.2434254</v>
      </c>
      <c r="D169" s="0" t="n">
        <v>221.8614613</v>
      </c>
      <c r="E169" s="0" t="n">
        <v>726.4981689</v>
      </c>
      <c r="F169" s="0" t="n">
        <f aca="false">E169/D169</f>
        <v>3.27455775619197</v>
      </c>
      <c r="G169" s="6" t="n">
        <f aca="false">LOG(F169,2)</f>
        <v>1.71130007732774</v>
      </c>
      <c r="H169" s="7" t="n">
        <v>1.63E-005</v>
      </c>
      <c r="I169" s="7" t="n">
        <v>7.15E-005</v>
      </c>
      <c r="J169" s="0" t="s">
        <v>2499</v>
      </c>
      <c r="K169" s="0" t="s">
        <v>16</v>
      </c>
      <c r="L169" s="0" t="s">
        <v>2500</v>
      </c>
      <c r="M169" s="0" t="s">
        <v>2501</v>
      </c>
      <c r="N169" s="0" t="n">
        <v>1.71130007732774</v>
      </c>
    </row>
    <row r="170" customFormat="false" ht="17" hidden="false" customHeight="false" outlineLevel="0" collapsed="false">
      <c r="A170" s="0" t="n">
        <v>53292</v>
      </c>
      <c r="B170" s="0" t="s">
        <v>4868</v>
      </c>
      <c r="C170" s="0" t="n">
        <v>158.4259783</v>
      </c>
      <c r="D170" s="0" t="n">
        <v>231.8148191</v>
      </c>
      <c r="E170" s="0" t="n">
        <v>111.1667512</v>
      </c>
      <c r="F170" s="0" t="n">
        <f aca="false">E170/D170</f>
        <v>0.479549804587967</v>
      </c>
      <c r="G170" s="6" t="n">
        <f aca="false">LOG(F170,2)</f>
        <v>-1.06024743793231</v>
      </c>
      <c r="H170" s="0" t="n">
        <v>0.015136809</v>
      </c>
      <c r="I170" s="0" t="n">
        <v>0.03326382</v>
      </c>
      <c r="J170" s="0" t="s">
        <v>4396</v>
      </c>
      <c r="K170" s="0" t="s">
        <v>16</v>
      </c>
      <c r="L170" s="0" t="s">
        <v>4397</v>
      </c>
      <c r="M170" s="0" t="s">
        <v>4398</v>
      </c>
      <c r="N170" s="0" t="n">
        <v>-1.06024743793231</v>
      </c>
    </row>
    <row r="171" customFormat="false" ht="17" hidden="false" customHeight="false" outlineLevel="0" collapsed="false">
      <c r="A171" s="0" t="n">
        <v>52922</v>
      </c>
      <c r="B171" s="0" t="s">
        <v>4869</v>
      </c>
      <c r="C171" s="0" t="n">
        <v>324.9601608</v>
      </c>
      <c r="D171" s="0" t="n">
        <v>121.1814369</v>
      </c>
      <c r="E171" s="0" t="n">
        <v>461.8126433</v>
      </c>
      <c r="F171" s="0" t="n">
        <f aca="false">E171/D171</f>
        <v>3.81091902451274</v>
      </c>
      <c r="G171" s="6" t="n">
        <f aca="false">LOG(F171,2)</f>
        <v>1.93013895368274</v>
      </c>
      <c r="H171" s="7" t="n">
        <v>2.29E-006</v>
      </c>
      <c r="I171" s="7" t="n">
        <v>1.18E-005</v>
      </c>
      <c r="J171" s="0" t="s">
        <v>2324</v>
      </c>
      <c r="K171" s="0" t="s">
        <v>16</v>
      </c>
      <c r="L171" s="0" t="s">
        <v>2325</v>
      </c>
      <c r="M171" s="0" t="s">
        <v>2326</v>
      </c>
      <c r="N171" s="0" t="n">
        <v>1.93013895368274</v>
      </c>
    </row>
    <row r="172" customFormat="false" ht="17" hidden="false" customHeight="false" outlineLevel="0" collapsed="false">
      <c r="A172" s="0" t="n">
        <v>51861</v>
      </c>
      <c r="B172" s="0" t="s">
        <v>4870</v>
      </c>
      <c r="C172" s="0" t="n">
        <v>136.9123532</v>
      </c>
      <c r="D172" s="0" t="n">
        <v>77.44183114</v>
      </c>
      <c r="E172" s="0" t="n">
        <v>176.5611353</v>
      </c>
      <c r="F172" s="0" t="n">
        <f aca="false">E172/D172</f>
        <v>2.27991942727712</v>
      </c>
      <c r="G172" s="6" t="n">
        <f aca="false">LOG(F172,2)</f>
        <v>1.18898284021383</v>
      </c>
      <c r="H172" s="0" t="n">
        <v>0.01220485</v>
      </c>
      <c r="I172" s="0" t="n">
        <v>0.027552452</v>
      </c>
      <c r="J172" s="0" t="s">
        <v>2963</v>
      </c>
      <c r="K172" s="0" t="s">
        <v>16</v>
      </c>
      <c r="L172" s="0" t="s">
        <v>2964</v>
      </c>
      <c r="M172" s="0" t="s">
        <v>2965</v>
      </c>
      <c r="N172" s="0" t="n">
        <v>1.18898284021383</v>
      </c>
    </row>
    <row r="173" customFormat="false" ht="17" hidden="false" customHeight="false" outlineLevel="0" collapsed="false">
      <c r="A173" s="0" t="n">
        <v>51854</v>
      </c>
      <c r="B173" s="0" t="s">
        <v>4871</v>
      </c>
      <c r="C173" s="0" t="n">
        <v>76.77740222</v>
      </c>
      <c r="D173" s="0" t="n">
        <v>31.11582192</v>
      </c>
      <c r="E173" s="0" t="n">
        <v>117.9517891</v>
      </c>
      <c r="F173" s="0" t="n">
        <f aca="false">E173/D173</f>
        <v>3.79073351824865</v>
      </c>
      <c r="G173" s="6" t="n">
        <f aca="false">LOG(F173,2)</f>
        <v>1.92247704120548</v>
      </c>
      <c r="H173" s="0" t="n">
        <v>0.000105775</v>
      </c>
      <c r="I173" s="0" t="n">
        <v>0.000391751</v>
      </c>
      <c r="J173" s="0" t="s">
        <v>2384</v>
      </c>
      <c r="K173" s="0" t="s">
        <v>16</v>
      </c>
      <c r="L173" s="0" t="s">
        <v>2385</v>
      </c>
      <c r="M173" s="0" t="s">
        <v>2386</v>
      </c>
      <c r="N173" s="0" t="n">
        <v>1.92247704120548</v>
      </c>
    </row>
    <row r="174" customFormat="false" ht="17" hidden="false" customHeight="false" outlineLevel="0" collapsed="false">
      <c r="A174" s="0" t="n">
        <v>52606</v>
      </c>
      <c r="B174" s="0" t="s">
        <v>4872</v>
      </c>
      <c r="C174" s="0" t="n">
        <v>1207.231837</v>
      </c>
      <c r="D174" s="0" t="n">
        <v>246.6163497</v>
      </c>
      <c r="E174" s="0" t="n">
        <v>1847.648828</v>
      </c>
      <c r="F174" s="0" t="n">
        <f aca="false">E174/D174</f>
        <v>7.49199649677566</v>
      </c>
      <c r="G174" s="6" t="n">
        <f aca="false">LOG(F174,2)</f>
        <v>2.90535022498331</v>
      </c>
      <c r="H174" s="7" t="n">
        <v>3.4E-009</v>
      </c>
      <c r="I174" s="7" t="n">
        <v>2.9E-008</v>
      </c>
      <c r="J174" s="0" t="s">
        <v>1387</v>
      </c>
      <c r="K174" s="0" t="s">
        <v>16</v>
      </c>
      <c r="L174" s="0" t="s">
        <v>1388</v>
      </c>
      <c r="M174" s="0" t="s">
        <v>1389</v>
      </c>
      <c r="N174" s="0" t="n">
        <v>2.90535022498331</v>
      </c>
    </row>
    <row r="175" customFormat="false" ht="17" hidden="false" customHeight="false" outlineLevel="0" collapsed="false">
      <c r="A175" s="0" t="n">
        <v>52590</v>
      </c>
      <c r="B175" s="0" t="s">
        <v>4873</v>
      </c>
      <c r="C175" s="0" t="n">
        <v>3087.787974</v>
      </c>
      <c r="D175" s="0" t="n">
        <v>438.1866869</v>
      </c>
      <c r="E175" s="0" t="n">
        <v>4854.255498</v>
      </c>
      <c r="F175" s="0" t="n">
        <f aca="false">E175/D175</f>
        <v>11.0780533574444</v>
      </c>
      <c r="G175" s="6" t="n">
        <f aca="false">LOG(F175,2)</f>
        <v>3.46963248725869</v>
      </c>
      <c r="H175" s="7" t="n">
        <v>6.28E-017</v>
      </c>
      <c r="I175" s="7" t="n">
        <v>1.68E-015</v>
      </c>
      <c r="J175" s="0" t="s">
        <v>782</v>
      </c>
      <c r="K175" s="0" t="s">
        <v>16</v>
      </c>
      <c r="L175" s="0" t="s">
        <v>783</v>
      </c>
      <c r="M175" s="0" t="s">
        <v>784</v>
      </c>
      <c r="N175" s="0" t="n">
        <v>3.46963248725869</v>
      </c>
    </row>
    <row r="176" customFormat="false" ht="17" hidden="false" customHeight="false" outlineLevel="0" collapsed="false">
      <c r="A176" s="0" t="n">
        <v>53227</v>
      </c>
      <c r="B176" s="0" t="s">
        <v>4874</v>
      </c>
      <c r="C176" s="0" t="n">
        <v>155.1388236</v>
      </c>
      <c r="D176" s="0" t="n">
        <v>25.1445519</v>
      </c>
      <c r="E176" s="0" t="n">
        <v>241.8116721</v>
      </c>
      <c r="F176" s="0" t="n">
        <f aca="false">E176/D176</f>
        <v>9.61686146015591</v>
      </c>
      <c r="G176" s="6" t="n">
        <f aca="false">LOG(F176,2)</f>
        <v>3.2655661357151</v>
      </c>
      <c r="H176" s="7" t="n">
        <v>8.41E-011</v>
      </c>
      <c r="I176" s="7" t="n">
        <v>9.2E-010</v>
      </c>
      <c r="J176" s="0" t="s">
        <v>1032</v>
      </c>
      <c r="K176" s="0" t="s">
        <v>16</v>
      </c>
      <c r="L176" s="0" t="s">
        <v>1033</v>
      </c>
      <c r="M176" s="0" t="s">
        <v>1034</v>
      </c>
      <c r="N176" s="0" t="n">
        <v>3.2655661357151</v>
      </c>
    </row>
    <row r="177" customFormat="false" ht="17" hidden="false" customHeight="false" outlineLevel="0" collapsed="false">
      <c r="A177" s="0" t="n">
        <v>51970</v>
      </c>
      <c r="B177" s="0" t="s">
        <v>4875</v>
      </c>
      <c r="C177" s="0" t="n">
        <v>1378.174859</v>
      </c>
      <c r="D177" s="0" t="n">
        <v>459.1633862</v>
      </c>
      <c r="E177" s="0" t="n">
        <v>1991.915841</v>
      </c>
      <c r="F177" s="0" t="n">
        <f aca="false">E177/D177</f>
        <v>4.33814171788595</v>
      </c>
      <c r="G177" s="6" t="n">
        <f aca="false">LOG(F177,2)</f>
        <v>2.11707718356613</v>
      </c>
      <c r="H177" s="7" t="n">
        <v>7.8E-008</v>
      </c>
      <c r="I177" s="7" t="n">
        <v>5.31E-007</v>
      </c>
      <c r="J177" s="0" t="s">
        <v>2141</v>
      </c>
      <c r="K177" s="0" t="s">
        <v>16</v>
      </c>
      <c r="L177" s="0" t="s">
        <v>2142</v>
      </c>
      <c r="M177" s="0" t="s">
        <v>2143</v>
      </c>
      <c r="N177" s="0" t="n">
        <v>2.11707718356613</v>
      </c>
    </row>
    <row r="178" customFormat="false" ht="17" hidden="false" customHeight="false" outlineLevel="0" collapsed="false">
      <c r="A178" s="0" t="n">
        <v>52696</v>
      </c>
      <c r="B178" s="0" t="s">
        <v>4876</v>
      </c>
      <c r="C178" s="0" t="n">
        <v>216.4949124</v>
      </c>
      <c r="D178" s="0" t="n">
        <v>58.24443547</v>
      </c>
      <c r="E178" s="0" t="n">
        <v>321.9952314</v>
      </c>
      <c r="F178" s="0" t="n">
        <f aca="false">E178/D178</f>
        <v>5.52834324518177</v>
      </c>
      <c r="G178" s="6" t="n">
        <f aca="false">LOG(F178,2)</f>
        <v>2.46684719292375</v>
      </c>
      <c r="H178" s="7" t="n">
        <v>2.88E-009</v>
      </c>
      <c r="I178" s="7" t="n">
        <v>2.49E-008</v>
      </c>
      <c r="J178" s="0" t="s">
        <v>1825</v>
      </c>
      <c r="K178" s="0" t="s">
        <v>16</v>
      </c>
      <c r="L178" s="0" t="s">
        <v>1826</v>
      </c>
      <c r="M178" s="0" t="s">
        <v>1827</v>
      </c>
      <c r="N178" s="0" t="n">
        <v>2.46684719292375</v>
      </c>
    </row>
    <row r="179" customFormat="false" ht="17" hidden="false" customHeight="false" outlineLevel="0" collapsed="false">
      <c r="A179" s="0" t="n">
        <v>51737</v>
      </c>
      <c r="B179" s="0" t="s">
        <v>4877</v>
      </c>
      <c r="C179" s="0" t="n">
        <v>370.7001305</v>
      </c>
      <c r="D179" s="0" t="n">
        <v>133.668936</v>
      </c>
      <c r="E179" s="0" t="n">
        <v>528.7219269</v>
      </c>
      <c r="F179" s="0" t="n">
        <f aca="false">E179/D179</f>
        <v>3.95545848363751</v>
      </c>
      <c r="G179" s="6" t="n">
        <f aca="false">LOG(F179,2)</f>
        <v>1.98384492952328</v>
      </c>
      <c r="H179" s="7" t="n">
        <v>7.67E-007</v>
      </c>
      <c r="I179" s="7" t="n">
        <v>4.34E-006</v>
      </c>
      <c r="J179" s="0" t="s">
        <v>2260</v>
      </c>
      <c r="K179" s="0" t="s">
        <v>16</v>
      </c>
      <c r="L179" s="0" t="s">
        <v>2261</v>
      </c>
      <c r="M179" s="0" t="s">
        <v>2262</v>
      </c>
      <c r="N179" s="0" t="n">
        <v>1.98384492952328</v>
      </c>
    </row>
    <row r="180" customFormat="false" ht="17" hidden="false" customHeight="false" outlineLevel="0" collapsed="false">
      <c r="A180" s="0" t="n">
        <v>53141</v>
      </c>
      <c r="B180" s="0" t="s">
        <v>4878</v>
      </c>
      <c r="C180" s="0" t="n">
        <v>88.99070001</v>
      </c>
      <c r="D180" s="0" t="n">
        <v>3.947882665</v>
      </c>
      <c r="E180" s="0" t="n">
        <v>145.6859116</v>
      </c>
      <c r="F180" s="0" t="n">
        <f aca="false">E180/D180</f>
        <v>36.9022901545631</v>
      </c>
      <c r="G180" s="6" t="n">
        <f aca="false">LOG(F180,2)</f>
        <v>5.20563844754447</v>
      </c>
      <c r="H180" s="7" t="n">
        <v>2.53E-015</v>
      </c>
      <c r="I180" s="7" t="n">
        <v>5.43E-014</v>
      </c>
      <c r="J180" s="0" t="s">
        <v>151</v>
      </c>
      <c r="K180" s="0" t="s">
        <v>16</v>
      </c>
      <c r="L180" s="0" t="s">
        <v>152</v>
      </c>
      <c r="M180" s="0" t="s">
        <v>153</v>
      </c>
      <c r="N180" s="0" t="n">
        <v>5.20563844754447</v>
      </c>
    </row>
    <row r="181" customFormat="false" ht="17" hidden="false" customHeight="false" outlineLevel="0" collapsed="false">
      <c r="A181" s="0" t="n">
        <v>51701</v>
      </c>
      <c r="B181" s="0" t="s">
        <v>4879</v>
      </c>
      <c r="C181" s="0" t="n">
        <v>3750.694448</v>
      </c>
      <c r="D181" s="0" t="n">
        <v>2134.747365</v>
      </c>
      <c r="E181" s="0" t="n">
        <v>4894.659171</v>
      </c>
      <c r="F181" s="0" t="n">
        <f aca="false">E181/D181</f>
        <v>2.29285172159002</v>
      </c>
      <c r="G181" s="6" t="n">
        <f aca="false">LOG(F181,2)</f>
        <v>1.19714305904269</v>
      </c>
      <c r="H181" s="0" t="n">
        <v>0.000382342</v>
      </c>
      <c r="I181" s="0" t="n">
        <v>0.001257196</v>
      </c>
      <c r="J181" s="0" t="s">
        <v>2905</v>
      </c>
      <c r="K181" s="0" t="s">
        <v>16</v>
      </c>
      <c r="L181" s="0" t="s">
        <v>2906</v>
      </c>
      <c r="M181" s="0" t="s">
        <v>2907</v>
      </c>
      <c r="N181" s="0" t="n">
        <v>1.19714305904269</v>
      </c>
    </row>
    <row r="182" customFormat="false" ht="17" hidden="false" customHeight="false" outlineLevel="0" collapsed="false">
      <c r="A182" s="0" t="n">
        <v>52719</v>
      </c>
      <c r="B182" s="0" t="s">
        <v>4880</v>
      </c>
      <c r="C182" s="0" t="n">
        <v>775.3753425</v>
      </c>
      <c r="D182" s="0" t="n">
        <v>331.5131172</v>
      </c>
      <c r="E182" s="0" t="n">
        <v>1171.291233</v>
      </c>
      <c r="F182" s="0" t="n">
        <f aca="false">E182/D182</f>
        <v>3.53316708217421</v>
      </c>
      <c r="G182" s="6" t="n">
        <f aca="false">LOG(F182,2)</f>
        <v>1.82096197536061</v>
      </c>
      <c r="H182" s="7" t="n">
        <v>1.67E-005</v>
      </c>
      <c r="I182" s="7" t="n">
        <v>7.28E-005</v>
      </c>
      <c r="J182" s="0" t="s">
        <v>2521</v>
      </c>
      <c r="K182" s="0" t="s">
        <v>16</v>
      </c>
      <c r="L182" s="0" t="s">
        <v>2522</v>
      </c>
      <c r="M182" s="0" t="s">
        <v>2523</v>
      </c>
      <c r="N182" s="0" t="n">
        <v>1.82096197536061</v>
      </c>
    </row>
    <row r="183" customFormat="false" ht="17" hidden="false" customHeight="false" outlineLevel="0" collapsed="false">
      <c r="A183" s="0" t="n">
        <v>52012</v>
      </c>
      <c r="B183" s="0" t="s">
        <v>4881</v>
      </c>
      <c r="C183" s="0" t="n">
        <v>279.3528531</v>
      </c>
      <c r="D183" s="0" t="n">
        <v>176.2478811</v>
      </c>
      <c r="E183" s="0" t="n">
        <v>348.1895111</v>
      </c>
      <c r="F183" s="0" t="n">
        <f aca="false">E183/D183</f>
        <v>1.97556707590966</v>
      </c>
      <c r="G183" s="6" t="n">
        <f aca="false">LOG(F183,2)</f>
        <v>0.982266830592679</v>
      </c>
      <c r="H183" s="0" t="n">
        <v>0.022664042</v>
      </c>
      <c r="I183" s="0" t="n">
        <v>0.047339064</v>
      </c>
      <c r="J183" s="0" t="s">
        <v>2521</v>
      </c>
      <c r="K183" s="0" t="s">
        <v>16</v>
      </c>
      <c r="L183" s="0" t="s">
        <v>3139</v>
      </c>
      <c r="M183" s="0" t="s">
        <v>3140</v>
      </c>
      <c r="N183" s="0" t="n">
        <v>0.982266830592679</v>
      </c>
    </row>
    <row r="184" customFormat="false" ht="17" hidden="false" customHeight="false" outlineLevel="0" collapsed="false">
      <c r="A184" s="0" t="n">
        <v>52178</v>
      </c>
      <c r="B184" s="0" t="s">
        <v>4882</v>
      </c>
      <c r="C184" s="0" t="n">
        <v>82.85738246</v>
      </c>
      <c r="D184" s="0" t="n">
        <v>27.82993955</v>
      </c>
      <c r="E184" s="0" t="n">
        <v>119.5423444</v>
      </c>
      <c r="F184" s="0" t="n">
        <f aca="false">E184/D184</f>
        <v>4.29545828460127</v>
      </c>
      <c r="G184" s="6" t="n">
        <f aca="false">LOG(F184,2)</f>
        <v>2.10281206143366</v>
      </c>
      <c r="H184" s="7" t="n">
        <v>9.07E-005</v>
      </c>
      <c r="I184" s="0" t="n">
        <v>0.000340514</v>
      </c>
      <c r="J184" s="0" t="s">
        <v>2155</v>
      </c>
      <c r="K184" s="0" t="s">
        <v>16</v>
      </c>
      <c r="L184" s="0" t="s">
        <v>2156</v>
      </c>
      <c r="M184" s="0" t="s">
        <v>2157</v>
      </c>
      <c r="N184" s="0" t="n">
        <v>2.10281206143366</v>
      </c>
    </row>
    <row r="185" customFormat="false" ht="17" hidden="false" customHeight="false" outlineLevel="0" collapsed="false">
      <c r="A185" s="0" t="n">
        <v>51736</v>
      </c>
      <c r="B185" s="0" t="s">
        <v>4883</v>
      </c>
      <c r="C185" s="0" t="n">
        <v>303.3556829</v>
      </c>
      <c r="D185" s="0" t="n">
        <v>83.12551493</v>
      </c>
      <c r="E185" s="0" t="n">
        <v>451.1758116</v>
      </c>
      <c r="F185" s="0" t="n">
        <f aca="false">E185/D185</f>
        <v>5.42764531419667</v>
      </c>
      <c r="G185" s="6" t="n">
        <f aca="false">LOG(F185,2)</f>
        <v>2.44032644659159</v>
      </c>
      <c r="H185" s="7" t="n">
        <v>5.76E-006</v>
      </c>
      <c r="I185" s="7" t="n">
        <v>2.76E-005</v>
      </c>
      <c r="J185" s="0" t="s">
        <v>1834</v>
      </c>
      <c r="K185" s="0" t="s">
        <v>16</v>
      </c>
      <c r="L185" s="0" t="s">
        <v>1835</v>
      </c>
      <c r="M185" s="0" t="s">
        <v>1836</v>
      </c>
      <c r="N185" s="0" t="n">
        <v>2.44032644659159</v>
      </c>
    </row>
    <row r="186" customFormat="false" ht="17" hidden="false" customHeight="false" outlineLevel="0" collapsed="false">
      <c r="A186" s="0" t="n">
        <v>52335</v>
      </c>
      <c r="B186" s="0" t="s">
        <v>4884</v>
      </c>
      <c r="C186" s="0" t="n">
        <v>113.6106366</v>
      </c>
      <c r="D186" s="0" t="n">
        <v>1.652115811</v>
      </c>
      <c r="E186" s="0" t="n">
        <v>188.2497171</v>
      </c>
      <c r="F186" s="0" t="n">
        <f aca="false">E186/D186</f>
        <v>113.944625338375</v>
      </c>
      <c r="G186" s="6" t="n">
        <f aca="false">LOG(F186,2)</f>
        <v>6.83218906540431</v>
      </c>
      <c r="H186" s="7" t="n">
        <v>2.43E-020</v>
      </c>
      <c r="I186" s="7" t="n">
        <v>1.05E-018</v>
      </c>
      <c r="J186" s="0" t="s">
        <v>22</v>
      </c>
      <c r="K186" s="0" t="s">
        <v>16</v>
      </c>
      <c r="L186" s="0" t="s">
        <v>23</v>
      </c>
      <c r="M186" s="0" t="s">
        <v>24</v>
      </c>
      <c r="N186" s="0" t="n">
        <v>6.83218906540431</v>
      </c>
    </row>
    <row r="187" customFormat="false" ht="17" hidden="false" customHeight="false" outlineLevel="0" collapsed="false">
      <c r="A187" s="0" t="n">
        <v>51762</v>
      </c>
      <c r="B187" s="0" t="s">
        <v>4885</v>
      </c>
      <c r="C187" s="0" t="n">
        <v>846.4138361</v>
      </c>
      <c r="D187" s="0" t="n">
        <v>241.7117159</v>
      </c>
      <c r="E187" s="0" t="n">
        <v>1251.221923</v>
      </c>
      <c r="F187" s="0" t="n">
        <f aca="false">E187/D187</f>
        <v>5.17650507068367</v>
      </c>
      <c r="G187" s="6" t="n">
        <f aca="false">LOG(F187,2)</f>
        <v>2.37197838769783</v>
      </c>
      <c r="H187" s="7" t="n">
        <v>5.85E-009</v>
      </c>
      <c r="I187" s="7" t="n">
        <v>4.82E-008</v>
      </c>
      <c r="J187" s="0" t="s">
        <v>22</v>
      </c>
      <c r="K187" s="0" t="s">
        <v>16</v>
      </c>
      <c r="L187" s="0" t="s">
        <v>1894</v>
      </c>
      <c r="M187" s="0" t="s">
        <v>1895</v>
      </c>
      <c r="N187" s="0" t="n">
        <v>2.37197838769783</v>
      </c>
    </row>
    <row r="188" customFormat="false" ht="17" hidden="false" customHeight="false" outlineLevel="0" collapsed="false">
      <c r="A188" s="0" t="n">
        <v>52848</v>
      </c>
      <c r="B188" s="0" t="s">
        <v>4886</v>
      </c>
      <c r="C188" s="0" t="n">
        <v>1593.627541</v>
      </c>
      <c r="D188" s="0" t="n">
        <v>321.4567172</v>
      </c>
      <c r="E188" s="0" t="n">
        <v>2442.418197</v>
      </c>
      <c r="F188" s="0" t="n">
        <f aca="false">E188/D188</f>
        <v>7.59796907737475</v>
      </c>
      <c r="G188" s="6" t="n">
        <f aca="false">LOG(F188,2)</f>
        <v>2.92561384045662</v>
      </c>
      <c r="H188" s="7" t="n">
        <v>2.24E-013</v>
      </c>
      <c r="I188" s="7" t="n">
        <v>3.62E-012</v>
      </c>
      <c r="J188" s="0" t="s">
        <v>1348</v>
      </c>
      <c r="K188" s="0" t="s">
        <v>16</v>
      </c>
      <c r="L188" s="0" t="s">
        <v>1349</v>
      </c>
      <c r="M188" s="0" t="s">
        <v>1350</v>
      </c>
      <c r="N188" s="0" t="n">
        <v>2.92561384045662</v>
      </c>
    </row>
    <row r="189" customFormat="false" ht="17" hidden="false" customHeight="false" outlineLevel="0" collapsed="false">
      <c r="A189" s="0" t="n">
        <v>52814</v>
      </c>
      <c r="B189" s="0" t="s">
        <v>4887</v>
      </c>
      <c r="C189" s="0" t="n">
        <v>54.44824931</v>
      </c>
      <c r="D189" s="0" t="n">
        <v>21.67196645</v>
      </c>
      <c r="E189" s="0" t="n">
        <v>76.29977121</v>
      </c>
      <c r="F189" s="0" t="n">
        <f aca="false">E189/D189</f>
        <v>3.5206667279609</v>
      </c>
      <c r="G189" s="6" t="n">
        <f aca="false">LOG(F189,2)</f>
        <v>1.81584866580528</v>
      </c>
      <c r="H189" s="0" t="n">
        <v>0.001339904</v>
      </c>
      <c r="I189" s="0" t="n">
        <v>0.003868239</v>
      </c>
      <c r="J189" s="0" t="s">
        <v>2413</v>
      </c>
      <c r="K189" s="0" t="s">
        <v>16</v>
      </c>
      <c r="L189" s="0" t="s">
        <v>2414</v>
      </c>
      <c r="M189" s="0" t="s">
        <v>2415</v>
      </c>
      <c r="N189" s="0" t="n">
        <v>1.81584866580528</v>
      </c>
    </row>
    <row r="190" customFormat="false" ht="17" hidden="false" customHeight="false" outlineLevel="0" collapsed="false">
      <c r="A190" s="0" t="n">
        <v>51991</v>
      </c>
      <c r="B190" s="0" t="s">
        <v>4888</v>
      </c>
      <c r="C190" s="0" t="n">
        <v>498.6673296</v>
      </c>
      <c r="D190" s="0" t="n">
        <v>111.9585732</v>
      </c>
      <c r="E190" s="0" t="n">
        <v>763.8165116</v>
      </c>
      <c r="F190" s="0" t="n">
        <f aca="false">E190/D190</f>
        <v>6.82231373416609</v>
      </c>
      <c r="G190" s="6" t="n">
        <f aca="false">LOG(F190,2)</f>
        <v>2.77026110093756</v>
      </c>
      <c r="H190" s="7" t="n">
        <v>2.75E-010</v>
      </c>
      <c r="I190" s="7" t="n">
        <v>2.78E-009</v>
      </c>
      <c r="J190" s="0" t="s">
        <v>1367</v>
      </c>
      <c r="K190" s="0" t="s">
        <v>16</v>
      </c>
      <c r="L190" s="0" t="s">
        <v>1368</v>
      </c>
      <c r="M190" s="0" t="s">
        <v>1369</v>
      </c>
      <c r="N190" s="0" t="n">
        <v>2.77026110093756</v>
      </c>
    </row>
    <row r="191" customFormat="false" ht="17" hidden="false" customHeight="false" outlineLevel="0" collapsed="false">
      <c r="A191" s="0" t="n">
        <v>53319</v>
      </c>
      <c r="B191" s="0" t="s">
        <v>4889</v>
      </c>
      <c r="C191" s="0" t="n">
        <v>34.88675062</v>
      </c>
      <c r="D191" s="0" t="n">
        <v>5.515122163</v>
      </c>
      <c r="E191" s="0" t="n">
        <v>54.46783632</v>
      </c>
      <c r="F191" s="0" t="n">
        <f aca="false">E191/D191</f>
        <v>9.87608881729135</v>
      </c>
      <c r="G191" s="6" t="n">
        <f aca="false">LOG(F191,2)</f>
        <v>3.30393981093286</v>
      </c>
      <c r="H191" s="7" t="n">
        <v>5.15E-005</v>
      </c>
      <c r="I191" s="0" t="n">
        <v>0.000204088</v>
      </c>
      <c r="J191" s="0" t="s">
        <v>983</v>
      </c>
      <c r="K191" s="0" t="s">
        <v>16</v>
      </c>
      <c r="L191" s="0" t="s">
        <v>984</v>
      </c>
      <c r="M191" s="0" t="s">
        <v>985</v>
      </c>
      <c r="N191" s="0" t="n">
        <v>3.30393981093286</v>
      </c>
    </row>
    <row r="192" customFormat="false" ht="17" hidden="false" customHeight="false" outlineLevel="0" collapsed="false">
      <c r="A192" s="0" t="n">
        <v>52073</v>
      </c>
      <c r="B192" s="0" t="s">
        <v>4890</v>
      </c>
      <c r="C192" s="0" t="n">
        <v>204.2112572</v>
      </c>
      <c r="D192" s="0" t="n">
        <v>119.8937349</v>
      </c>
      <c r="E192" s="0" t="n">
        <v>261.4229387</v>
      </c>
      <c r="F192" s="0" t="n">
        <f aca="false">E192/D192</f>
        <v>2.18045537507065</v>
      </c>
      <c r="G192" s="6" t="n">
        <f aca="false">LOG(F192,2)</f>
        <v>1.12462946470382</v>
      </c>
      <c r="H192" s="0" t="n">
        <v>0.00548178</v>
      </c>
      <c r="I192" s="0" t="n">
        <v>0.013561507</v>
      </c>
      <c r="J192" s="0" t="s">
        <v>3028</v>
      </c>
      <c r="K192" s="0" t="s">
        <v>16</v>
      </c>
      <c r="L192" s="0" t="s">
        <v>3029</v>
      </c>
      <c r="M192" s="0" t="s">
        <v>3030</v>
      </c>
      <c r="N192" s="0" t="n">
        <v>1.12462946470382</v>
      </c>
    </row>
    <row r="193" customFormat="false" ht="17" hidden="false" customHeight="false" outlineLevel="0" collapsed="false">
      <c r="A193" s="0" t="n">
        <v>53117</v>
      </c>
      <c r="B193" s="0" t="s">
        <v>4891</v>
      </c>
      <c r="C193" s="0" t="n">
        <v>250.5770119</v>
      </c>
      <c r="D193" s="0" t="n">
        <v>41.21561887</v>
      </c>
      <c r="E193" s="0" t="n">
        <v>391.1512739</v>
      </c>
      <c r="F193" s="0" t="n">
        <f aca="false">E193/D193</f>
        <v>9.49036517281828</v>
      </c>
      <c r="G193" s="6" t="n">
        <f aca="false">LOG(F193,2)</f>
        <v>3.24646360072142</v>
      </c>
      <c r="H193" s="7" t="n">
        <v>7.25E-013</v>
      </c>
      <c r="I193" s="7" t="n">
        <v>1.08E-011</v>
      </c>
      <c r="J193" s="0" t="s">
        <v>1061</v>
      </c>
      <c r="K193" s="0" t="s">
        <v>16</v>
      </c>
      <c r="L193" s="0" t="s">
        <v>1062</v>
      </c>
      <c r="M193" s="0" t="s">
        <v>1063</v>
      </c>
      <c r="N193" s="0" t="n">
        <v>3.24646360072142</v>
      </c>
    </row>
    <row r="194" customFormat="false" ht="17" hidden="false" customHeight="false" outlineLevel="0" collapsed="false">
      <c r="A194" s="0" t="n">
        <v>51786</v>
      </c>
      <c r="B194" s="0" t="s">
        <v>4892</v>
      </c>
      <c r="C194" s="0" t="n">
        <v>2289.908442</v>
      </c>
      <c r="D194" s="0" t="n">
        <v>529.3714386</v>
      </c>
      <c r="E194" s="0" t="n">
        <v>3463.599778</v>
      </c>
      <c r="F194" s="0" t="n">
        <f aca="false">E194/D194</f>
        <v>6.54285351540687</v>
      </c>
      <c r="G194" s="6" t="n">
        <f aca="false">LOG(F194,2)</f>
        <v>2.70991997130172</v>
      </c>
      <c r="H194" s="7" t="n">
        <v>1.04E-011</v>
      </c>
      <c r="I194" s="7" t="n">
        <v>1.31E-010</v>
      </c>
      <c r="J194" s="0" t="s">
        <v>1580</v>
      </c>
      <c r="K194" s="0" t="s">
        <v>16</v>
      </c>
      <c r="L194" s="0" t="s">
        <v>1581</v>
      </c>
      <c r="M194" s="0" t="s">
        <v>1582</v>
      </c>
      <c r="N194" s="0" t="n">
        <v>2.70991997130172</v>
      </c>
    </row>
    <row r="195" customFormat="false" ht="17" hidden="false" customHeight="false" outlineLevel="0" collapsed="false">
      <c r="A195" s="0" t="n">
        <v>53268</v>
      </c>
      <c r="B195" s="0" t="s">
        <v>4893</v>
      </c>
      <c r="C195" s="0" t="n">
        <v>2484.971705</v>
      </c>
      <c r="D195" s="0" t="n">
        <v>1336.822314</v>
      </c>
      <c r="E195" s="0" t="n">
        <v>3251.41464</v>
      </c>
      <c r="F195" s="0" t="n">
        <f aca="false">E195/D195</f>
        <v>2.43219656490563</v>
      </c>
      <c r="G195" s="6" t="n">
        <f aca="false">LOG(F195,2)</f>
        <v>1.28225982900969</v>
      </c>
      <c r="H195" s="0" t="n">
        <v>0.000726921</v>
      </c>
      <c r="I195" s="0" t="n">
        <v>0.002239273</v>
      </c>
      <c r="J195" s="0" t="s">
        <v>2894</v>
      </c>
      <c r="K195" s="0" t="s">
        <v>16</v>
      </c>
      <c r="L195" s="0" t="s">
        <v>2895</v>
      </c>
      <c r="M195" s="0" t="s">
        <v>2896</v>
      </c>
      <c r="N195" s="0" t="n">
        <v>1.28225982900969</v>
      </c>
    </row>
    <row r="196" customFormat="false" ht="17" hidden="false" customHeight="false" outlineLevel="0" collapsed="false">
      <c r="A196" s="0" t="n">
        <v>53270</v>
      </c>
      <c r="B196" s="0" t="s">
        <v>4894</v>
      </c>
      <c r="C196" s="0" t="n">
        <v>470.05072</v>
      </c>
      <c r="D196" s="0" t="n">
        <v>317.9165111</v>
      </c>
      <c r="E196" s="0" t="n">
        <v>571.4811926</v>
      </c>
      <c r="F196" s="0" t="n">
        <f aca="false">E196/D196</f>
        <v>1.79758261256284</v>
      </c>
      <c r="G196" s="6" t="n">
        <f aca="false">LOG(F196,2)</f>
        <v>0.846058074973867</v>
      </c>
      <c r="H196" s="0" t="n">
        <v>0.020416406</v>
      </c>
      <c r="I196" s="0" t="n">
        <v>0.043248545</v>
      </c>
      <c r="J196" s="0" t="s">
        <v>2894</v>
      </c>
      <c r="K196" s="0" t="s">
        <v>16</v>
      </c>
      <c r="L196" s="0" t="s">
        <v>3264</v>
      </c>
      <c r="M196" s="0" t="s">
        <v>3265</v>
      </c>
      <c r="N196" s="0" t="n">
        <v>0.846058074973867</v>
      </c>
    </row>
    <row r="197" customFormat="false" ht="17" hidden="false" customHeight="false" outlineLevel="0" collapsed="false">
      <c r="A197" s="0" t="n">
        <v>52990</v>
      </c>
      <c r="B197" s="0" t="s">
        <v>4895</v>
      </c>
      <c r="C197" s="0" t="n">
        <v>3083.242076</v>
      </c>
      <c r="D197" s="0" t="n">
        <v>644.171685</v>
      </c>
      <c r="E197" s="0" t="n">
        <v>4719.289114</v>
      </c>
      <c r="F197" s="0" t="n">
        <f aca="false">E197/D197</f>
        <v>7.32613560001477</v>
      </c>
      <c r="G197" s="6" t="n">
        <f aca="false">LOG(F197,2)</f>
        <v>2.87305240424855</v>
      </c>
      <c r="H197" s="7" t="n">
        <v>1.8E-012</v>
      </c>
      <c r="I197" s="7" t="n">
        <v>2.53E-011</v>
      </c>
      <c r="J197" s="0" t="s">
        <v>1419</v>
      </c>
      <c r="K197" s="0" t="s">
        <v>16</v>
      </c>
      <c r="L197" s="0" t="s">
        <v>1420</v>
      </c>
      <c r="M197" s="0" t="s">
        <v>1421</v>
      </c>
      <c r="N197" s="0" t="n">
        <v>2.87305240424855</v>
      </c>
    </row>
    <row r="198" customFormat="false" ht="17" hidden="false" customHeight="false" outlineLevel="0" collapsed="false">
      <c r="A198" s="0" t="n">
        <v>52671</v>
      </c>
      <c r="B198" s="0" t="s">
        <v>4896</v>
      </c>
      <c r="C198" s="0" t="n">
        <v>1409.65503</v>
      </c>
      <c r="D198" s="0" t="n">
        <v>869.4392712</v>
      </c>
      <c r="E198" s="0" t="n">
        <v>1769.79887</v>
      </c>
      <c r="F198" s="0" t="n">
        <f aca="false">E198/D198</f>
        <v>2.03556352769449</v>
      </c>
      <c r="G198" s="6" t="n">
        <f aca="false">LOG(F198,2)</f>
        <v>1.02542824710289</v>
      </c>
      <c r="H198" s="0" t="n">
        <v>0.007729539</v>
      </c>
      <c r="I198" s="0" t="n">
        <v>0.018393297</v>
      </c>
      <c r="J198" s="0" t="s">
        <v>3086</v>
      </c>
      <c r="K198" s="0" t="s">
        <v>16</v>
      </c>
      <c r="L198" s="0" t="s">
        <v>3087</v>
      </c>
      <c r="M198" s="0" t="s">
        <v>3088</v>
      </c>
      <c r="N198" s="0" t="n">
        <v>1.02542824710289</v>
      </c>
    </row>
    <row r="199" customFormat="false" ht="17" hidden="false" customHeight="false" outlineLevel="0" collapsed="false">
      <c r="A199" s="0" t="n">
        <v>52272</v>
      </c>
      <c r="B199" s="0" t="s">
        <v>4897</v>
      </c>
      <c r="C199" s="0" t="n">
        <v>2120.168239</v>
      </c>
      <c r="D199" s="0" t="n">
        <v>514.6384889</v>
      </c>
      <c r="E199" s="0" t="n">
        <v>3191.521416</v>
      </c>
      <c r="F199" s="0" t="n">
        <f aca="false">E199/D199</f>
        <v>6.20148217600598</v>
      </c>
      <c r="G199" s="6" t="n">
        <f aca="false">LOG(F199,2)</f>
        <v>2.63261306588971</v>
      </c>
      <c r="H199" s="7" t="n">
        <v>4.14E-011</v>
      </c>
      <c r="I199" s="7" t="n">
        <v>4.77E-010</v>
      </c>
      <c r="J199" s="0" t="s">
        <v>1648</v>
      </c>
      <c r="K199" s="0" t="s">
        <v>16</v>
      </c>
      <c r="L199" s="0" t="s">
        <v>1649</v>
      </c>
      <c r="M199" s="0" t="s">
        <v>1650</v>
      </c>
      <c r="N199" s="0" t="n">
        <v>2.63261306588971</v>
      </c>
    </row>
    <row r="200" customFormat="false" ht="17" hidden="false" customHeight="false" outlineLevel="0" collapsed="false">
      <c r="A200" s="0" t="n">
        <v>53056</v>
      </c>
      <c r="B200" s="0" t="s">
        <v>4898</v>
      </c>
      <c r="C200" s="0" t="n">
        <v>6850.110106</v>
      </c>
      <c r="D200" s="0" t="n">
        <v>1521.183826</v>
      </c>
      <c r="E200" s="0" t="n">
        <v>11413.46196</v>
      </c>
      <c r="F200" s="0" t="n">
        <f aca="false">E200/D200</f>
        <v>7.50301295932922</v>
      </c>
      <c r="G200" s="6" t="n">
        <f aca="false">LOG(F200,2)</f>
        <v>2.90747005008915</v>
      </c>
      <c r="H200" s="7" t="n">
        <v>5.02E-010</v>
      </c>
      <c r="I200" s="7" t="n">
        <v>4.86E-009</v>
      </c>
      <c r="J200" s="0" t="s">
        <v>1517</v>
      </c>
      <c r="K200" s="0" t="s">
        <v>16</v>
      </c>
      <c r="L200" s="0" t="s">
        <v>1518</v>
      </c>
      <c r="M200" s="0" t="s">
        <v>1519</v>
      </c>
      <c r="N200" s="0" t="n">
        <v>2.90747005008915</v>
      </c>
    </row>
    <row r="201" customFormat="false" ht="17" hidden="false" customHeight="false" outlineLevel="0" collapsed="false">
      <c r="A201" s="0" t="n">
        <v>52421</v>
      </c>
      <c r="B201" s="0" t="s">
        <v>4899</v>
      </c>
      <c r="C201" s="0" t="n">
        <v>1326.681687</v>
      </c>
      <c r="D201" s="0" t="n">
        <v>476.9491191</v>
      </c>
      <c r="E201" s="0" t="n">
        <v>1893.171165</v>
      </c>
      <c r="F201" s="0" t="n">
        <f aca="false">E201/D201</f>
        <v>3.96933569889468</v>
      </c>
      <c r="G201" s="6" t="n">
        <f aca="false">LOG(F201,2)</f>
        <v>1.98889758064215</v>
      </c>
      <c r="H201" s="7" t="n">
        <v>5.94E-005</v>
      </c>
      <c r="I201" s="0" t="n">
        <v>0.000232533</v>
      </c>
      <c r="J201" s="0" t="s">
        <v>2255</v>
      </c>
      <c r="K201" s="0" t="s">
        <v>16</v>
      </c>
      <c r="L201" s="0" t="s">
        <v>2256</v>
      </c>
      <c r="M201" s="0" t="s">
        <v>2257</v>
      </c>
      <c r="N201" s="0" t="n">
        <v>1.98889758064215</v>
      </c>
    </row>
    <row r="202" customFormat="false" ht="17" hidden="false" customHeight="false" outlineLevel="0" collapsed="false">
      <c r="A202" s="0" t="n">
        <v>53301</v>
      </c>
      <c r="B202" s="0" t="s">
        <v>4900</v>
      </c>
      <c r="C202" s="0" t="n">
        <v>15086.79546</v>
      </c>
      <c r="D202" s="0" t="n">
        <v>3479.112513</v>
      </c>
      <c r="E202" s="0" t="n">
        <v>22825.31743</v>
      </c>
      <c r="F202" s="0" t="n">
        <f aca="false">E202/D202</f>
        <v>6.56067239697229</v>
      </c>
      <c r="G202" s="6" t="n">
        <f aca="false">LOG(F202,2)</f>
        <v>2.71384368284112</v>
      </c>
      <c r="H202" s="7" t="n">
        <v>2.04E-012</v>
      </c>
      <c r="I202" s="7" t="n">
        <v>2.84E-011</v>
      </c>
      <c r="J202" s="0" t="s">
        <v>1577</v>
      </c>
      <c r="K202" s="0" t="s">
        <v>16</v>
      </c>
      <c r="L202" s="0" t="s">
        <v>1578</v>
      </c>
      <c r="M202" s="0" t="s">
        <v>1579</v>
      </c>
      <c r="N202" s="0" t="n">
        <v>2.71384368284112</v>
      </c>
    </row>
    <row r="203" customFormat="false" ht="17" hidden="false" customHeight="false" outlineLevel="0" collapsed="false">
      <c r="A203" s="0" t="n">
        <v>51810</v>
      </c>
      <c r="B203" s="0" t="s">
        <v>4901</v>
      </c>
      <c r="C203" s="0" t="n">
        <v>908.673266</v>
      </c>
      <c r="D203" s="0" t="n">
        <v>143.8353611</v>
      </c>
      <c r="E203" s="0" t="n">
        <v>1418.565213</v>
      </c>
      <c r="F203" s="0" t="n">
        <f aca="false">E203/D203</f>
        <v>9.86242327443915</v>
      </c>
      <c r="G203" s="6" t="n">
        <f aca="false">LOG(F203,2)</f>
        <v>3.30194217160095</v>
      </c>
      <c r="H203" s="7" t="n">
        <v>1.39E-015</v>
      </c>
      <c r="I203" s="7" t="n">
        <v>3.08E-014</v>
      </c>
      <c r="J203" s="0" t="s">
        <v>986</v>
      </c>
      <c r="K203" s="0" t="s">
        <v>16</v>
      </c>
      <c r="L203" s="0" t="s">
        <v>987</v>
      </c>
      <c r="M203" s="0" t="s">
        <v>988</v>
      </c>
      <c r="N203" s="0" t="n">
        <v>3.30194217160095</v>
      </c>
    </row>
    <row r="204" customFormat="false" ht="17" hidden="false" customHeight="false" outlineLevel="0" collapsed="false">
      <c r="A204" s="0" t="n">
        <v>52437</v>
      </c>
      <c r="B204" s="0" t="s">
        <v>4902</v>
      </c>
      <c r="C204" s="0" t="n">
        <v>518.7991068</v>
      </c>
      <c r="D204" s="0" t="n">
        <v>99.67187112</v>
      </c>
      <c r="E204" s="0" t="n">
        <v>798.2179316</v>
      </c>
      <c r="F204" s="0" t="n">
        <f aca="false">E204/D204</f>
        <v>8.00845737749806</v>
      </c>
      <c r="G204" s="6" t="n">
        <f aca="false">LOG(F204,2)</f>
        <v>3.00152437145227</v>
      </c>
      <c r="H204" s="7" t="n">
        <v>3.8E-011</v>
      </c>
      <c r="I204" s="7" t="n">
        <v>4.4E-010</v>
      </c>
      <c r="J204" s="0" t="s">
        <v>1263</v>
      </c>
      <c r="K204" s="0" t="s">
        <v>16</v>
      </c>
      <c r="L204" s="0" t="s">
        <v>1264</v>
      </c>
      <c r="M204" s="0" t="s">
        <v>1265</v>
      </c>
      <c r="N204" s="0" t="n">
        <v>3.00152437145227</v>
      </c>
    </row>
    <row r="205" customFormat="false" ht="17" hidden="false" customHeight="false" outlineLevel="0" collapsed="false">
      <c r="A205" s="0" t="n">
        <v>52498</v>
      </c>
      <c r="B205" s="0" t="s">
        <v>4903</v>
      </c>
      <c r="C205" s="0" t="n">
        <v>1451.783996</v>
      </c>
      <c r="D205" s="0" t="n">
        <v>611.5455596</v>
      </c>
      <c r="E205" s="0" t="n">
        <v>2119.276287</v>
      </c>
      <c r="F205" s="0" t="n">
        <f aca="false">E205/D205</f>
        <v>3.46544301357723</v>
      </c>
      <c r="G205" s="6" t="n">
        <f aca="false">LOG(F205,2)</f>
        <v>1.79303979468184</v>
      </c>
      <c r="H205" s="7" t="n">
        <v>2.09E-006</v>
      </c>
      <c r="I205" s="7" t="n">
        <v>1.09E-005</v>
      </c>
      <c r="J205" s="0" t="s">
        <v>1263</v>
      </c>
      <c r="K205" s="0" t="s">
        <v>16</v>
      </c>
      <c r="L205" s="0" t="s">
        <v>2468</v>
      </c>
      <c r="M205" s="0" t="s">
        <v>2469</v>
      </c>
      <c r="N205" s="0" t="n">
        <v>1.79303979468184</v>
      </c>
    </row>
    <row r="206" customFormat="false" ht="17" hidden="false" customHeight="false" outlineLevel="0" collapsed="false">
      <c r="A206" s="0" t="n">
        <v>53050</v>
      </c>
      <c r="B206" s="0" t="s">
        <v>4904</v>
      </c>
      <c r="C206" s="0" t="n">
        <v>1902.670129</v>
      </c>
      <c r="D206" s="0" t="n">
        <v>783.3819511</v>
      </c>
      <c r="E206" s="0" t="n">
        <v>2648.862914</v>
      </c>
      <c r="F206" s="0" t="n">
        <f aca="false">E206/D206</f>
        <v>3.38131726200808</v>
      </c>
      <c r="G206" s="6" t="n">
        <f aca="false">LOG(F206,2)</f>
        <v>1.75758538767523</v>
      </c>
      <c r="H206" s="7" t="n">
        <v>8.41E-006</v>
      </c>
      <c r="I206" s="7" t="n">
        <v>3.9E-005</v>
      </c>
      <c r="J206" s="0" t="s">
        <v>1263</v>
      </c>
      <c r="K206" s="0" t="s">
        <v>16</v>
      </c>
      <c r="L206" s="0" t="s">
        <v>2459</v>
      </c>
      <c r="M206" s="0" t="s">
        <v>2460</v>
      </c>
      <c r="N206" s="0" t="n">
        <v>1.75758538767523</v>
      </c>
    </row>
    <row r="207" customFormat="false" ht="17" hidden="false" customHeight="false" outlineLevel="0" collapsed="false">
      <c r="A207" s="0" t="n">
        <v>52450</v>
      </c>
      <c r="B207" s="0" t="s">
        <v>4905</v>
      </c>
      <c r="C207" s="0" t="n">
        <v>317.9758579</v>
      </c>
      <c r="D207" s="0" t="n">
        <v>166.4297149</v>
      </c>
      <c r="E207" s="0" t="n">
        <v>419.1166199</v>
      </c>
      <c r="F207" s="0" t="n">
        <f aca="false">E207/D207</f>
        <v>2.51827998474808</v>
      </c>
      <c r="G207" s="6" t="n">
        <f aca="false">LOG(F207,2)</f>
        <v>1.33243869217208</v>
      </c>
      <c r="H207" s="0" t="n">
        <v>0.000730149</v>
      </c>
      <c r="I207" s="0" t="n">
        <v>0.002248413</v>
      </c>
      <c r="J207" s="0" t="s">
        <v>1263</v>
      </c>
      <c r="K207" s="0" t="s">
        <v>16</v>
      </c>
      <c r="L207" s="0" t="s">
        <v>2843</v>
      </c>
      <c r="M207" s="0" t="s">
        <v>2844</v>
      </c>
      <c r="N207" s="0" t="n">
        <v>1.33243869217208</v>
      </c>
    </row>
    <row r="208" customFormat="false" ht="17" hidden="false" customHeight="false" outlineLevel="0" collapsed="false">
      <c r="A208" s="0" t="n">
        <v>52066</v>
      </c>
      <c r="B208" s="0" t="s">
        <v>4906</v>
      </c>
      <c r="C208" s="0" t="n">
        <v>53033.8205</v>
      </c>
      <c r="D208" s="0" t="n">
        <v>3575.629127</v>
      </c>
      <c r="E208" s="0" t="n">
        <v>86115.94815</v>
      </c>
      <c r="F208" s="0" t="n">
        <f aca="false">E208/D208</f>
        <v>24.0841387882564</v>
      </c>
      <c r="G208" s="6" t="n">
        <f aca="false">LOG(F208,2)</f>
        <v>4.59001143117988</v>
      </c>
      <c r="H208" s="7" t="n">
        <v>3.19E-027</v>
      </c>
      <c r="I208" s="7" t="n">
        <v>3.92E-025</v>
      </c>
      <c r="J208" s="0" t="s">
        <v>306</v>
      </c>
      <c r="K208" s="0" t="s">
        <v>16</v>
      </c>
      <c r="L208" s="0" t="s">
        <v>307</v>
      </c>
      <c r="M208" s="0" t="s">
        <v>308</v>
      </c>
      <c r="N208" s="0" t="n">
        <v>4.59001143117988</v>
      </c>
    </row>
    <row r="209" customFormat="false" ht="17" hidden="false" customHeight="false" outlineLevel="0" collapsed="false">
      <c r="A209" s="0" t="n">
        <v>52431</v>
      </c>
      <c r="B209" s="0" t="s">
        <v>4907</v>
      </c>
      <c r="C209" s="0" t="n">
        <v>1784.061596</v>
      </c>
      <c r="D209" s="0" t="n">
        <v>124.1817232</v>
      </c>
      <c r="E209" s="0" t="n">
        <v>2891.648845</v>
      </c>
      <c r="F209" s="0" t="n">
        <f aca="false">E209/D209</f>
        <v>23.2856234434988</v>
      </c>
      <c r="G209" s="6" t="n">
        <f aca="false">LOG(F209,2)</f>
        <v>4.54136760392141</v>
      </c>
      <c r="H209" s="7" t="n">
        <v>1.32E-012</v>
      </c>
      <c r="I209" s="7" t="n">
        <v>1.9E-011</v>
      </c>
      <c r="J209" s="0" t="s">
        <v>312</v>
      </c>
      <c r="K209" s="0" t="s">
        <v>16</v>
      </c>
      <c r="L209" s="0" t="s">
        <v>313</v>
      </c>
      <c r="M209" s="0" t="s">
        <v>314</v>
      </c>
      <c r="N209" s="0" t="n">
        <v>4.54136760392141</v>
      </c>
    </row>
    <row r="210" customFormat="false" ht="17" hidden="false" customHeight="false" outlineLevel="0" collapsed="false">
      <c r="A210" s="0" t="n">
        <v>52649</v>
      </c>
      <c r="B210" s="0" t="s">
        <v>4908</v>
      </c>
      <c r="C210" s="0" t="n">
        <v>5138.786271</v>
      </c>
      <c r="D210" s="0" t="n">
        <v>312.1126995</v>
      </c>
      <c r="E210" s="0" t="n">
        <v>8356.575318</v>
      </c>
      <c r="F210" s="0" t="n">
        <f aca="false">E210/D210</f>
        <v>26.7742239626491</v>
      </c>
      <c r="G210" s="6" t="n">
        <f aca="false">LOG(F210,2)</f>
        <v>4.74277285468221</v>
      </c>
      <c r="H210" s="7" t="n">
        <v>7.62E-025</v>
      </c>
      <c r="I210" s="7" t="n">
        <v>6.44E-023</v>
      </c>
      <c r="J210" s="0" t="s">
        <v>253</v>
      </c>
      <c r="K210" s="0" t="s">
        <v>16</v>
      </c>
      <c r="L210" s="0" t="s">
        <v>254</v>
      </c>
      <c r="M210" s="0" t="s">
        <v>255</v>
      </c>
      <c r="N210" s="0" t="n">
        <v>4.74277285468221</v>
      </c>
    </row>
    <row r="211" customFormat="false" ht="17" hidden="false" customHeight="false" outlineLevel="0" collapsed="false">
      <c r="A211" s="0" t="n">
        <v>51792</v>
      </c>
      <c r="B211" s="0" t="s">
        <v>4909</v>
      </c>
      <c r="C211" s="0" t="n">
        <v>5907.506396</v>
      </c>
      <c r="D211" s="0" t="n">
        <v>762.6287178</v>
      </c>
      <c r="E211" s="0" t="n">
        <v>9337.424849</v>
      </c>
      <c r="F211" s="0" t="n">
        <f aca="false">E211/D211</f>
        <v>12.2437362127356</v>
      </c>
      <c r="G211" s="6" t="n">
        <f aca="false">LOG(F211,2)</f>
        <v>3.61397196281021</v>
      </c>
      <c r="H211" s="7" t="n">
        <v>6.25E-019</v>
      </c>
      <c r="I211" s="7" t="n">
        <v>2.21E-017</v>
      </c>
      <c r="J211" s="0" t="s">
        <v>253</v>
      </c>
      <c r="K211" s="0" t="s">
        <v>16</v>
      </c>
      <c r="L211" s="0" t="s">
        <v>708</v>
      </c>
      <c r="M211" s="0" t="s">
        <v>709</v>
      </c>
      <c r="N211" s="0" t="n">
        <v>3.61397196281021</v>
      </c>
    </row>
    <row r="212" customFormat="false" ht="17" hidden="false" customHeight="false" outlineLevel="0" collapsed="false">
      <c r="A212" s="0" t="n">
        <v>53361</v>
      </c>
      <c r="B212" s="0" t="s">
        <v>4910</v>
      </c>
      <c r="C212" s="0" t="n">
        <v>912.5923202</v>
      </c>
      <c r="D212" s="0" t="n">
        <v>1263.986857</v>
      </c>
      <c r="E212" s="0" t="n">
        <v>678.3292959</v>
      </c>
      <c r="F212" s="0" t="n">
        <f aca="false">E212/D212</f>
        <v>0.536658504116076</v>
      </c>
      <c r="G212" s="6" t="n">
        <f aca="false">LOG(F212,2)</f>
        <v>-0.897923755538062</v>
      </c>
      <c r="H212" s="0" t="n">
        <v>0.02521292</v>
      </c>
      <c r="I212" s="0" t="n">
        <v>0.051963811</v>
      </c>
      <c r="J212" s="0" t="s">
        <v>4326</v>
      </c>
      <c r="K212" s="0" t="s">
        <v>16</v>
      </c>
      <c r="L212" s="0" t="s">
        <v>4327</v>
      </c>
      <c r="M212" s="0" t="s">
        <v>4328</v>
      </c>
      <c r="N212" s="0" t="n">
        <v>-0.897923755538062</v>
      </c>
    </row>
    <row r="213" customFormat="false" ht="17" hidden="false" customHeight="false" outlineLevel="0" collapsed="false">
      <c r="A213" s="0" t="n">
        <v>52574</v>
      </c>
      <c r="B213" s="0" t="s">
        <v>4911</v>
      </c>
      <c r="C213" s="0" t="n">
        <v>749.8251257</v>
      </c>
      <c r="D213" s="0" t="n">
        <v>258.6974233</v>
      </c>
      <c r="E213" s="0" t="n">
        <v>1177.243594</v>
      </c>
      <c r="F213" s="0" t="n">
        <f aca="false">E213/D213</f>
        <v>4.55065836753543</v>
      </c>
      <c r="G213" s="6" t="n">
        <f aca="false">LOG(F213,2)</f>
        <v>2.18607528264478</v>
      </c>
      <c r="H213" s="0" t="n">
        <v>0.002270849</v>
      </c>
      <c r="I213" s="0" t="n">
        <v>0.006194174</v>
      </c>
      <c r="J213" s="0" t="s">
        <v>2175</v>
      </c>
      <c r="K213" s="0" t="s">
        <v>16</v>
      </c>
      <c r="L213" s="0" t="s">
        <v>2176</v>
      </c>
      <c r="M213" s="0" t="s">
        <v>2177</v>
      </c>
      <c r="N213" s="0" t="n">
        <v>2.18607528264478</v>
      </c>
    </row>
    <row r="214" customFormat="false" ht="17" hidden="false" customHeight="false" outlineLevel="0" collapsed="false">
      <c r="A214" s="0" t="n">
        <v>52054</v>
      </c>
      <c r="B214" s="0" t="s">
        <v>4912</v>
      </c>
      <c r="C214" s="0" t="n">
        <v>3294.342686</v>
      </c>
      <c r="D214" s="0" t="n">
        <v>618.3282117</v>
      </c>
      <c r="E214" s="0" t="n">
        <v>5178.352335</v>
      </c>
      <c r="F214" s="0" t="n">
        <f aca="false">E214/D214</f>
        <v>8.37476317110439</v>
      </c>
      <c r="G214" s="6" t="n">
        <f aca="false">LOG(F214,2)</f>
        <v>3.06604839323936</v>
      </c>
      <c r="H214" s="7" t="n">
        <v>1E-014</v>
      </c>
      <c r="I214" s="7" t="n">
        <v>1.96E-013</v>
      </c>
      <c r="J214" s="0" t="s">
        <v>1233</v>
      </c>
      <c r="K214" s="0" t="s">
        <v>16</v>
      </c>
      <c r="L214" s="0" t="s">
        <v>1234</v>
      </c>
      <c r="M214" s="0" t="s">
        <v>1235</v>
      </c>
      <c r="N214" s="0" t="n">
        <v>3.06604839323936</v>
      </c>
    </row>
    <row r="215" customFormat="false" ht="17" hidden="false" customHeight="false" outlineLevel="0" collapsed="false">
      <c r="A215" s="0" t="n">
        <v>52055</v>
      </c>
      <c r="B215" s="0" t="s">
        <v>4913</v>
      </c>
      <c r="C215" s="0" t="n">
        <v>1442.284838</v>
      </c>
      <c r="D215" s="0" t="n">
        <v>322.8373514</v>
      </c>
      <c r="E215" s="0" t="n">
        <v>2188.583163</v>
      </c>
      <c r="F215" s="0" t="n">
        <f aca="false">E215/D215</f>
        <v>6.77921297987702</v>
      </c>
      <c r="G215" s="6" t="n">
        <f aca="false">LOG(F215,2)</f>
        <v>2.76111779608525</v>
      </c>
      <c r="H215" s="7" t="n">
        <v>2.87E-012</v>
      </c>
      <c r="I215" s="7" t="n">
        <v>3.92E-011</v>
      </c>
      <c r="J215" s="0" t="s">
        <v>1233</v>
      </c>
      <c r="K215" s="0" t="s">
        <v>16</v>
      </c>
      <c r="L215" s="0" t="s">
        <v>1536</v>
      </c>
      <c r="M215" s="0" t="s">
        <v>1537</v>
      </c>
      <c r="N215" s="0" t="n">
        <v>2.76111779608525</v>
      </c>
    </row>
    <row r="216" customFormat="false" ht="17" hidden="false" customHeight="false" outlineLevel="0" collapsed="false">
      <c r="A216" s="0" t="n">
        <v>52082</v>
      </c>
      <c r="B216" s="0" t="s">
        <v>4914</v>
      </c>
      <c r="C216" s="0" t="n">
        <v>7346.448133</v>
      </c>
      <c r="D216" s="0" t="n">
        <v>1931.514483</v>
      </c>
      <c r="E216" s="0" t="n">
        <v>11956.41157</v>
      </c>
      <c r="F216" s="0" t="n">
        <f aca="false">E216/D216</f>
        <v>6.19017443318855</v>
      </c>
      <c r="G216" s="6" t="n">
        <f aca="false">LOG(F216,2)</f>
        <v>2.62998006377724</v>
      </c>
      <c r="H216" s="7" t="n">
        <v>1.17E-010</v>
      </c>
      <c r="I216" s="7" t="n">
        <v>1.25E-009</v>
      </c>
      <c r="J216" s="0" t="s">
        <v>1782</v>
      </c>
      <c r="K216" s="0" t="s">
        <v>16</v>
      </c>
      <c r="L216" s="0" t="s">
        <v>1783</v>
      </c>
      <c r="M216" s="0" t="s">
        <v>1784</v>
      </c>
      <c r="N216" s="0" t="n">
        <v>2.62998006377724</v>
      </c>
    </row>
    <row r="217" customFormat="false" ht="17" hidden="false" customHeight="false" outlineLevel="0" collapsed="false">
      <c r="A217" s="0" t="n">
        <v>52384</v>
      </c>
      <c r="B217" s="0" t="s">
        <v>4915</v>
      </c>
      <c r="C217" s="0" t="n">
        <v>2539.016857</v>
      </c>
      <c r="D217" s="0" t="n">
        <v>1127.178945</v>
      </c>
      <c r="E217" s="0" t="n">
        <v>3481.242132</v>
      </c>
      <c r="F217" s="0" t="n">
        <f aca="false">E217/D217</f>
        <v>3.08845560631014</v>
      </c>
      <c r="G217" s="6" t="n">
        <f aca="false">LOG(F217,2)</f>
        <v>1.62688559343489</v>
      </c>
      <c r="H217" s="7" t="n">
        <v>1.93E-005</v>
      </c>
      <c r="I217" s="7" t="n">
        <v>8.3E-005</v>
      </c>
      <c r="J217" s="0" t="s">
        <v>2577</v>
      </c>
      <c r="K217" s="0" t="s">
        <v>16</v>
      </c>
      <c r="L217" s="0" t="s">
        <v>2578</v>
      </c>
      <c r="M217" s="0" t="s">
        <v>2579</v>
      </c>
      <c r="N217" s="0" t="n">
        <v>1.62688559343489</v>
      </c>
    </row>
    <row r="218" customFormat="false" ht="17" hidden="false" customHeight="false" outlineLevel="0" collapsed="false">
      <c r="A218" s="0" t="n">
        <v>51643</v>
      </c>
      <c r="B218" s="0" t="s">
        <v>4916</v>
      </c>
      <c r="C218" s="0" t="n">
        <v>1086.462589</v>
      </c>
      <c r="D218" s="0" t="n">
        <v>485.8255926</v>
      </c>
      <c r="E218" s="0" t="n">
        <v>1486.887253</v>
      </c>
      <c r="F218" s="0" t="n">
        <f aca="false">E218/D218</f>
        <v>3.06053710559504</v>
      </c>
      <c r="G218" s="6" t="n">
        <f aca="false">LOG(F218,2)</f>
        <v>1.61378485931698</v>
      </c>
      <c r="H218" s="7" t="n">
        <v>3.9E-005</v>
      </c>
      <c r="I218" s="0" t="n">
        <v>0.000158124</v>
      </c>
      <c r="J218" s="0" t="s">
        <v>2595</v>
      </c>
      <c r="K218" s="0" t="s">
        <v>16</v>
      </c>
      <c r="L218" s="0" t="s">
        <v>2596</v>
      </c>
      <c r="M218" s="0" t="s">
        <v>2597</v>
      </c>
      <c r="N218" s="0" t="n">
        <v>1.61378485931698</v>
      </c>
    </row>
    <row r="219" customFormat="false" ht="17" hidden="false" customHeight="false" outlineLevel="0" collapsed="false">
      <c r="A219" s="0" t="n">
        <v>52494</v>
      </c>
      <c r="B219" s="0" t="s">
        <v>4917</v>
      </c>
      <c r="C219" s="0" t="n">
        <v>674.8540122</v>
      </c>
      <c r="D219" s="0" t="n">
        <v>371.5592128</v>
      </c>
      <c r="E219" s="0" t="n">
        <v>877.1515452</v>
      </c>
      <c r="F219" s="0" t="n">
        <f aca="false">E219/D219</f>
        <v>2.36073151999099</v>
      </c>
      <c r="G219" s="6" t="n">
        <f aca="false">LOG(F219,2)</f>
        <v>1.23923397684735</v>
      </c>
      <c r="H219" s="0" t="n">
        <v>0.000691292</v>
      </c>
      <c r="I219" s="0" t="n">
        <v>0.002140233</v>
      </c>
      <c r="J219" s="0" t="s">
        <v>2577</v>
      </c>
      <c r="K219" s="0" t="s">
        <v>16</v>
      </c>
      <c r="L219" s="0" t="s">
        <v>2927</v>
      </c>
      <c r="M219" s="0" t="s">
        <v>2928</v>
      </c>
      <c r="N219" s="0" t="n">
        <v>1.23923397684735</v>
      </c>
    </row>
    <row r="220" customFormat="false" ht="17" hidden="false" customHeight="false" outlineLevel="0" collapsed="false">
      <c r="A220" s="0" t="n">
        <v>51681</v>
      </c>
      <c r="B220" s="0" t="s">
        <v>4918</v>
      </c>
      <c r="C220" s="0" t="n">
        <v>492.5443519</v>
      </c>
      <c r="D220" s="0" t="n">
        <v>157.5853531</v>
      </c>
      <c r="E220" s="0" t="n">
        <v>715.8513511</v>
      </c>
      <c r="F220" s="0" t="n">
        <f aca="false">E220/D220</f>
        <v>4.54262618332135</v>
      </c>
      <c r="G220" s="6" t="n">
        <f aca="false">LOG(F220,2)</f>
        <v>2.18352658964344</v>
      </c>
      <c r="H220" s="7" t="n">
        <v>7.05E-005</v>
      </c>
      <c r="I220" s="0" t="n">
        <v>0.000271316</v>
      </c>
      <c r="J220" s="0" t="s">
        <v>2068</v>
      </c>
      <c r="K220" s="0" t="s">
        <v>16</v>
      </c>
      <c r="L220" s="0" t="s">
        <v>2069</v>
      </c>
      <c r="M220" s="0" t="s">
        <v>2070</v>
      </c>
      <c r="N220" s="0" t="n">
        <v>2.18352658964344</v>
      </c>
    </row>
    <row r="221" customFormat="false" ht="17" hidden="false" customHeight="false" outlineLevel="0" collapsed="false">
      <c r="A221" s="0" t="n">
        <v>52548</v>
      </c>
      <c r="B221" s="0" t="s">
        <v>4919</v>
      </c>
      <c r="C221" s="0" t="n">
        <v>552.3650525</v>
      </c>
      <c r="D221" s="0" t="n">
        <v>48.74717147</v>
      </c>
      <c r="E221" s="0" t="n">
        <v>888.1113738</v>
      </c>
      <c r="F221" s="0" t="n">
        <f aca="false">E221/D221</f>
        <v>18.2187262772069</v>
      </c>
      <c r="G221" s="6" t="n">
        <f aca="false">LOG(F221,2)</f>
        <v>4.18735019465349</v>
      </c>
      <c r="H221" s="7" t="n">
        <v>1.18E-020</v>
      </c>
      <c r="I221" s="7" t="n">
        <v>5.31E-019</v>
      </c>
      <c r="J221" s="0" t="s">
        <v>466</v>
      </c>
      <c r="K221" s="0" t="s">
        <v>16</v>
      </c>
      <c r="L221" s="0" t="s">
        <v>467</v>
      </c>
      <c r="M221" s="0" t="s">
        <v>468</v>
      </c>
      <c r="N221" s="0" t="n">
        <v>4.18735019465349</v>
      </c>
    </row>
    <row r="222" customFormat="false" ht="17" hidden="false" customHeight="false" outlineLevel="0" collapsed="false">
      <c r="A222" s="0" t="n">
        <v>52374</v>
      </c>
      <c r="B222" s="0" t="s">
        <v>4920</v>
      </c>
      <c r="C222" s="0" t="n">
        <v>1792.094785</v>
      </c>
      <c r="D222" s="0" t="n">
        <v>281.1311164</v>
      </c>
      <c r="E222" s="0" t="n">
        <v>2811.17123</v>
      </c>
      <c r="F222" s="0" t="n">
        <f aca="false">E222/D222</f>
        <v>9.99950224648985</v>
      </c>
      <c r="G222" s="6" t="n">
        <f aca="false">LOG(F222,2)</f>
        <v>3.32185628244804</v>
      </c>
      <c r="H222" s="7" t="n">
        <v>7.77E-010</v>
      </c>
      <c r="I222" s="7" t="n">
        <v>7.33E-009</v>
      </c>
      <c r="J222" s="0" t="s">
        <v>958</v>
      </c>
      <c r="K222" s="0" t="s">
        <v>16</v>
      </c>
      <c r="L222" s="0" t="s">
        <v>959</v>
      </c>
      <c r="M222" s="0" t="s">
        <v>960</v>
      </c>
      <c r="N222" s="0" t="n">
        <v>3.32185628244804</v>
      </c>
    </row>
    <row r="223" customFormat="false" ht="17" hidden="false" customHeight="false" outlineLevel="0" collapsed="false">
      <c r="A223" s="0" t="n">
        <v>51698</v>
      </c>
      <c r="B223" s="0" t="s">
        <v>4921</v>
      </c>
      <c r="C223" s="0" t="n">
        <v>67.47464241</v>
      </c>
      <c r="D223" s="0" t="n">
        <v>24.97499817</v>
      </c>
      <c r="E223" s="0" t="n">
        <v>95.81773863</v>
      </c>
      <c r="F223" s="0" t="n">
        <f aca="false">E223/D223</f>
        <v>3.8365463724076</v>
      </c>
      <c r="G223" s="6" t="n">
        <f aca="false">LOG(F223,2)</f>
        <v>1.93980819288785</v>
      </c>
      <c r="H223" s="0" t="n">
        <v>0.000447808</v>
      </c>
      <c r="I223" s="0" t="n">
        <v>0.001447324</v>
      </c>
      <c r="J223" s="0" t="s">
        <v>958</v>
      </c>
      <c r="K223" s="0" t="s">
        <v>16</v>
      </c>
      <c r="L223" s="0" t="s">
        <v>2307</v>
      </c>
      <c r="M223" s="0" t="s">
        <v>2308</v>
      </c>
      <c r="N223" s="0" t="n">
        <v>1.93980819288785</v>
      </c>
    </row>
    <row r="224" customFormat="false" ht="17" hidden="false" customHeight="false" outlineLevel="0" collapsed="false">
      <c r="A224" s="0" t="n">
        <v>52407</v>
      </c>
      <c r="B224" s="0" t="s">
        <v>4922</v>
      </c>
      <c r="C224" s="0" t="n">
        <v>6368.183053</v>
      </c>
      <c r="D224" s="0" t="n">
        <v>231.3336172</v>
      </c>
      <c r="E224" s="0" t="n">
        <v>11461.18268</v>
      </c>
      <c r="F224" s="0" t="n">
        <f aca="false">E224/D224</f>
        <v>49.5439565538424</v>
      </c>
      <c r="G224" s="6" t="n">
        <f aca="false">LOG(F224,2)</f>
        <v>5.63063718092579</v>
      </c>
      <c r="H224" s="7" t="n">
        <v>1.33E-034</v>
      </c>
      <c r="I224" s="7" t="n">
        <v>5.19E-032</v>
      </c>
      <c r="J224" s="0" t="s">
        <v>117</v>
      </c>
      <c r="K224" s="0" t="s">
        <v>16</v>
      </c>
      <c r="L224" s="0" t="s">
        <v>118</v>
      </c>
      <c r="M224" s="0" t="s">
        <v>119</v>
      </c>
      <c r="N224" s="0" t="n">
        <v>5.63063718092579</v>
      </c>
    </row>
    <row r="225" customFormat="false" ht="17" hidden="false" customHeight="false" outlineLevel="0" collapsed="false">
      <c r="A225" s="0" t="n">
        <v>51731</v>
      </c>
      <c r="B225" s="0" t="s">
        <v>4923</v>
      </c>
      <c r="C225" s="0" t="n">
        <v>623.7983128</v>
      </c>
      <c r="D225" s="0" t="n">
        <v>133.1251849</v>
      </c>
      <c r="E225" s="0" t="n">
        <v>951.9814648</v>
      </c>
      <c r="F225" s="0" t="n">
        <f aca="false">E225/D225</f>
        <v>7.15102454516854</v>
      </c>
      <c r="G225" s="6" t="n">
        <f aca="false">LOG(F225,2)</f>
        <v>2.83814995522568</v>
      </c>
      <c r="H225" s="7" t="n">
        <v>1.73E-011</v>
      </c>
      <c r="I225" s="7" t="n">
        <v>2.11E-010</v>
      </c>
      <c r="J225" s="0" t="s">
        <v>1450</v>
      </c>
      <c r="K225" s="0" t="s">
        <v>16</v>
      </c>
      <c r="L225" s="0" t="s">
        <v>1451</v>
      </c>
      <c r="M225" s="0" t="s">
        <v>1452</v>
      </c>
      <c r="N225" s="0" t="n">
        <v>2.83814995522568</v>
      </c>
    </row>
    <row r="226" customFormat="false" ht="17" hidden="false" customHeight="false" outlineLevel="0" collapsed="false">
      <c r="A226" s="0" t="n">
        <v>52105</v>
      </c>
      <c r="B226" s="0" t="s">
        <v>4924</v>
      </c>
      <c r="C226" s="0" t="n">
        <v>971.1042054</v>
      </c>
      <c r="D226" s="0" t="n">
        <v>121.2328415</v>
      </c>
      <c r="E226" s="0" t="n">
        <v>1538.351782</v>
      </c>
      <c r="F226" s="0" t="n">
        <f aca="false">E226/D226</f>
        <v>12.6892330738614</v>
      </c>
      <c r="G226" s="6" t="n">
        <f aca="false">LOG(F226,2)</f>
        <v>3.66553297147597</v>
      </c>
      <c r="H226" s="7" t="n">
        <v>2.78E-018</v>
      </c>
      <c r="I226" s="7" t="n">
        <v>8.92E-017</v>
      </c>
      <c r="J226" s="0" t="s">
        <v>667</v>
      </c>
      <c r="K226" s="0" t="s">
        <v>16</v>
      </c>
      <c r="L226" s="0" t="s">
        <v>668</v>
      </c>
      <c r="M226" s="0" t="s">
        <v>669</v>
      </c>
      <c r="N226" s="0" t="n">
        <v>3.66553297147597</v>
      </c>
    </row>
    <row r="227" customFormat="false" ht="17" hidden="false" customHeight="false" outlineLevel="0" collapsed="false">
      <c r="A227" s="0" t="n">
        <v>52268</v>
      </c>
      <c r="B227" s="0" t="s">
        <v>4925</v>
      </c>
      <c r="C227" s="0" t="n">
        <v>280.5688719</v>
      </c>
      <c r="D227" s="0" t="n">
        <v>65.57197398</v>
      </c>
      <c r="E227" s="0" t="n">
        <v>423.9111372</v>
      </c>
      <c r="F227" s="0" t="n">
        <f aca="false">E227/D227</f>
        <v>6.46482195776654</v>
      </c>
      <c r="G227" s="6" t="n">
        <f aca="false">LOG(F227,2)</f>
        <v>2.69261063852985</v>
      </c>
      <c r="H227" s="7" t="n">
        <v>8.57E-010</v>
      </c>
      <c r="I227" s="7" t="n">
        <v>8.04E-009</v>
      </c>
      <c r="J227" s="0" t="s">
        <v>1603</v>
      </c>
      <c r="K227" s="0" t="s">
        <v>16</v>
      </c>
      <c r="L227" s="0" t="s">
        <v>1604</v>
      </c>
      <c r="M227" s="0" t="s">
        <v>1605</v>
      </c>
      <c r="N227" s="0" t="n">
        <v>2.69261063852985</v>
      </c>
    </row>
    <row r="228" customFormat="false" ht="17" hidden="false" customHeight="false" outlineLevel="0" collapsed="false">
      <c r="A228" s="0" t="n">
        <v>53172</v>
      </c>
      <c r="B228" s="0" t="s">
        <v>4926</v>
      </c>
      <c r="C228" s="0" t="n">
        <v>128.8264986</v>
      </c>
      <c r="D228" s="0" t="n">
        <v>212.6145199</v>
      </c>
      <c r="E228" s="0" t="n">
        <v>79.64115776</v>
      </c>
      <c r="F228" s="0" t="n">
        <f aca="false">E228/D228</f>
        <v>0.374580051247008</v>
      </c>
      <c r="G228" s="6" t="n">
        <f aca="false">LOG(F228,2)</f>
        <v>-1.4166540258813</v>
      </c>
      <c r="H228" s="0" t="n">
        <v>0.022305492</v>
      </c>
      <c r="I228" s="0" t="n">
        <v>0.046689189</v>
      </c>
      <c r="J228" s="0" t="s">
        <v>4471</v>
      </c>
      <c r="K228" s="0" t="s">
        <v>16</v>
      </c>
      <c r="L228" s="0" t="s">
        <v>4472</v>
      </c>
      <c r="M228" s="0" t="s">
        <v>4473</v>
      </c>
      <c r="N228" s="0" t="n">
        <v>-1.4166540258813</v>
      </c>
    </row>
    <row r="229" customFormat="false" ht="17" hidden="false" customHeight="false" outlineLevel="0" collapsed="false">
      <c r="A229" s="0" t="n">
        <v>53042</v>
      </c>
      <c r="B229" s="0" t="s">
        <v>4927</v>
      </c>
      <c r="C229" s="0" t="n">
        <v>667.6584089</v>
      </c>
      <c r="D229" s="0" t="n">
        <v>383.5976217</v>
      </c>
      <c r="E229" s="0" t="n">
        <v>857.132267</v>
      </c>
      <c r="F229" s="0" t="n">
        <f aca="false">E229/D229</f>
        <v>2.23445667676829</v>
      </c>
      <c r="G229" s="6" t="n">
        <f aca="false">LOG(F229,2)</f>
        <v>1.15992407300884</v>
      </c>
      <c r="H229" s="0" t="n">
        <v>0.019537871</v>
      </c>
      <c r="I229" s="0" t="n">
        <v>0.041626759</v>
      </c>
      <c r="J229" s="0" t="s">
        <v>2995</v>
      </c>
      <c r="K229" s="0" t="s">
        <v>16</v>
      </c>
      <c r="L229" s="0" t="s">
        <v>2996</v>
      </c>
      <c r="M229" s="0" t="s">
        <v>2997</v>
      </c>
      <c r="N229" s="0" t="n">
        <v>1.15992407300884</v>
      </c>
    </row>
    <row r="230" customFormat="false" ht="17" hidden="false" customHeight="false" outlineLevel="0" collapsed="false">
      <c r="A230" s="0" t="n">
        <v>51992</v>
      </c>
      <c r="B230" s="0" t="s">
        <v>4928</v>
      </c>
      <c r="C230" s="0" t="n">
        <v>812.0659283</v>
      </c>
      <c r="D230" s="0" t="n">
        <v>89.17449355</v>
      </c>
      <c r="E230" s="0" t="n">
        <v>1293.993552</v>
      </c>
      <c r="F230" s="0" t="n">
        <f aca="false">E230/D230</f>
        <v>14.5108034874845</v>
      </c>
      <c r="G230" s="6" t="n">
        <f aca="false">LOG(F230,2)</f>
        <v>3.85905550094368</v>
      </c>
      <c r="H230" s="7" t="n">
        <v>2.13E-018</v>
      </c>
      <c r="I230" s="7" t="n">
        <v>6.95E-017</v>
      </c>
      <c r="J230" s="0" t="s">
        <v>594</v>
      </c>
      <c r="K230" s="0" t="s">
        <v>16</v>
      </c>
      <c r="L230" s="0" t="s">
        <v>595</v>
      </c>
      <c r="M230" s="0" t="s">
        <v>596</v>
      </c>
      <c r="N230" s="0" t="n">
        <v>3.85905550094368</v>
      </c>
    </row>
    <row r="231" customFormat="false" ht="17" hidden="false" customHeight="false" outlineLevel="0" collapsed="false">
      <c r="A231" s="0" t="n">
        <v>52587</v>
      </c>
      <c r="B231" s="0" t="s">
        <v>4929</v>
      </c>
      <c r="C231" s="0" t="n">
        <v>511.6718506</v>
      </c>
      <c r="D231" s="0" t="n">
        <v>88.39544995</v>
      </c>
      <c r="E231" s="0" t="n">
        <v>793.8561177</v>
      </c>
      <c r="F231" s="0" t="n">
        <f aca="false">E231/D231</f>
        <v>8.98073507345725</v>
      </c>
      <c r="G231" s="6" t="n">
        <f aca="false">LOG(F231,2)</f>
        <v>3.16683353443522</v>
      </c>
      <c r="H231" s="7" t="n">
        <v>2.39E-014</v>
      </c>
      <c r="I231" s="7" t="n">
        <v>4.43E-013</v>
      </c>
      <c r="J231" s="0" t="s">
        <v>1136</v>
      </c>
      <c r="K231" s="0" t="s">
        <v>16</v>
      </c>
      <c r="L231" s="0" t="s">
        <v>1137</v>
      </c>
      <c r="M231" s="0" t="s">
        <v>1138</v>
      </c>
      <c r="N231" s="0" t="n">
        <v>3.16683353443522</v>
      </c>
    </row>
    <row r="232" customFormat="false" ht="17" hidden="false" customHeight="false" outlineLevel="0" collapsed="false">
      <c r="A232" s="0" t="n">
        <v>52563</v>
      </c>
      <c r="B232" s="0" t="s">
        <v>4930</v>
      </c>
      <c r="C232" s="0" t="n">
        <v>1505.630694</v>
      </c>
      <c r="D232" s="0" t="n">
        <v>391.4165117</v>
      </c>
      <c r="E232" s="0" t="n">
        <v>2249.116822</v>
      </c>
      <c r="F232" s="0" t="n">
        <f aca="false">E232/D232</f>
        <v>5.7460959228103</v>
      </c>
      <c r="G232" s="6" t="n">
        <f aca="false">LOG(F232,2)</f>
        <v>2.52258207679101</v>
      </c>
      <c r="H232" s="7" t="n">
        <v>1.65E-010</v>
      </c>
      <c r="I232" s="7" t="n">
        <v>1.73E-009</v>
      </c>
      <c r="J232" s="0" t="s">
        <v>1755</v>
      </c>
      <c r="K232" s="0" t="s">
        <v>16</v>
      </c>
      <c r="L232" s="0" t="s">
        <v>1756</v>
      </c>
      <c r="M232" s="0" t="s">
        <v>1757</v>
      </c>
      <c r="N232" s="0" t="n">
        <v>2.52258207679101</v>
      </c>
    </row>
    <row r="233" customFormat="false" ht="17" hidden="false" customHeight="false" outlineLevel="0" collapsed="false">
      <c r="A233" s="0" t="n">
        <v>52075</v>
      </c>
      <c r="B233" s="0" t="s">
        <v>4931</v>
      </c>
      <c r="C233" s="0" t="n">
        <v>4403.422466</v>
      </c>
      <c r="D233" s="0" t="n">
        <v>1242.762732</v>
      </c>
      <c r="E233" s="0" t="n">
        <v>6511.528956</v>
      </c>
      <c r="F233" s="0" t="n">
        <f aca="false">E233/D233</f>
        <v>5.23955924033937</v>
      </c>
      <c r="G233" s="6" t="n">
        <f aca="false">LOG(F233,2)</f>
        <v>2.38944545517465</v>
      </c>
      <c r="H233" s="7" t="n">
        <v>4E-010</v>
      </c>
      <c r="I233" s="7" t="n">
        <v>3.94E-009</v>
      </c>
      <c r="J233" s="0" t="s">
        <v>1870</v>
      </c>
      <c r="K233" s="0" t="s">
        <v>16</v>
      </c>
      <c r="L233" s="0" t="s">
        <v>1871</v>
      </c>
      <c r="M233" s="0" t="s">
        <v>1872</v>
      </c>
      <c r="N233" s="0" t="n">
        <v>2.38944545517465</v>
      </c>
    </row>
    <row r="234" customFormat="false" ht="17" hidden="false" customHeight="false" outlineLevel="0" collapsed="false">
      <c r="A234" s="0" t="n">
        <v>52035</v>
      </c>
      <c r="B234" s="0" t="s">
        <v>4932</v>
      </c>
      <c r="C234" s="0" t="n">
        <v>1505.08821</v>
      </c>
      <c r="D234" s="0" t="n">
        <v>495.8659764</v>
      </c>
      <c r="E234" s="0" t="n">
        <v>2177.913132</v>
      </c>
      <c r="F234" s="0" t="n">
        <f aca="false">E234/D234</f>
        <v>4.39214069053841</v>
      </c>
      <c r="G234" s="6" t="n">
        <f aca="false">LOG(F234,2)</f>
        <v>2.13492426797954</v>
      </c>
      <c r="H234" s="7" t="n">
        <v>3.16E-008</v>
      </c>
      <c r="I234" s="7" t="n">
        <v>2.3E-007</v>
      </c>
      <c r="J234" s="0" t="s">
        <v>2121</v>
      </c>
      <c r="K234" s="0" t="s">
        <v>16</v>
      </c>
      <c r="L234" s="0" t="s">
        <v>2122</v>
      </c>
      <c r="M234" s="0" t="s">
        <v>2123</v>
      </c>
      <c r="N234" s="0" t="n">
        <v>2.13492426797954</v>
      </c>
    </row>
    <row r="235" customFormat="false" ht="17" hidden="false" customHeight="false" outlineLevel="0" collapsed="false">
      <c r="A235" s="0" t="n">
        <v>52123</v>
      </c>
      <c r="B235" s="0" t="s">
        <v>4933</v>
      </c>
      <c r="C235" s="0" t="n">
        <v>412.076896</v>
      </c>
      <c r="D235" s="0" t="n">
        <v>141.1731861</v>
      </c>
      <c r="E235" s="0" t="n">
        <v>593.4127692</v>
      </c>
      <c r="F235" s="0" t="n">
        <f aca="false">E235/D235</f>
        <v>4.20343824201613</v>
      </c>
      <c r="G235" s="6" t="n">
        <f aca="false">LOG(F235,2)</f>
        <v>2.07156987681435</v>
      </c>
      <c r="H235" s="7" t="n">
        <v>8.7E-007</v>
      </c>
      <c r="I235" s="7" t="n">
        <v>4.87E-006</v>
      </c>
      <c r="J235" s="0" t="s">
        <v>2160</v>
      </c>
      <c r="K235" s="0" t="s">
        <v>16</v>
      </c>
      <c r="L235" s="0" t="s">
        <v>2161</v>
      </c>
      <c r="M235" s="0" t="s">
        <v>2162</v>
      </c>
      <c r="N235" s="0" t="n">
        <v>2.07156987681435</v>
      </c>
    </row>
    <row r="236" customFormat="false" ht="17" hidden="false" customHeight="false" outlineLevel="0" collapsed="false">
      <c r="A236" s="0" t="n">
        <v>52815</v>
      </c>
      <c r="B236" s="0" t="s">
        <v>4934</v>
      </c>
      <c r="C236" s="0" t="n">
        <v>159.5302932</v>
      </c>
      <c r="D236" s="0" t="n">
        <v>82.43123775</v>
      </c>
      <c r="E236" s="0" t="n">
        <v>211.9296636</v>
      </c>
      <c r="F236" s="0" t="n">
        <f aca="false">E236/D236</f>
        <v>2.57098727842407</v>
      </c>
      <c r="G236" s="6" t="n">
        <f aca="false">LOG(F236,2)</f>
        <v>1.3623224715485</v>
      </c>
      <c r="H236" s="0" t="n">
        <v>0.025002167</v>
      </c>
      <c r="I236" s="0" t="n">
        <v>0.051572627</v>
      </c>
      <c r="J236" s="0" t="s">
        <v>2827</v>
      </c>
      <c r="K236" s="0" t="s">
        <v>16</v>
      </c>
      <c r="L236" s="0" t="s">
        <v>2828</v>
      </c>
      <c r="M236" s="0" t="s">
        <v>2829</v>
      </c>
      <c r="N236" s="0" t="n">
        <v>1.3623224715485</v>
      </c>
    </row>
    <row r="237" customFormat="false" ht="17" hidden="false" customHeight="false" outlineLevel="0" collapsed="false">
      <c r="A237" s="0" t="n">
        <v>51682</v>
      </c>
      <c r="B237" s="0" t="s">
        <v>4935</v>
      </c>
      <c r="C237" s="0" t="n">
        <v>305.9307665</v>
      </c>
      <c r="D237" s="0" t="n">
        <v>177.4761149</v>
      </c>
      <c r="E237" s="0" t="n">
        <v>391.5672676</v>
      </c>
      <c r="F237" s="0" t="n">
        <f aca="false">E237/D237</f>
        <v>2.20630966494072</v>
      </c>
      <c r="G237" s="6" t="n">
        <f aca="false">LOG(F237,2)</f>
        <v>1.14163529352271</v>
      </c>
      <c r="H237" s="0" t="n">
        <v>0.008324211</v>
      </c>
      <c r="I237" s="0" t="n">
        <v>0.019652495</v>
      </c>
      <c r="J237" s="0" t="s">
        <v>3012</v>
      </c>
      <c r="K237" s="0" t="s">
        <v>16</v>
      </c>
      <c r="L237" s="0" t="s">
        <v>3013</v>
      </c>
      <c r="M237" s="0" t="s">
        <v>3014</v>
      </c>
      <c r="N237" s="0" t="n">
        <v>1.14163529352271</v>
      </c>
    </row>
    <row r="238" customFormat="false" ht="17" hidden="false" customHeight="false" outlineLevel="0" collapsed="false">
      <c r="A238" s="0" t="n">
        <v>53371</v>
      </c>
      <c r="B238" s="0" t="s">
        <v>4936</v>
      </c>
      <c r="C238" s="0" t="n">
        <v>4947.119452</v>
      </c>
      <c r="D238" s="0" t="n">
        <v>7181.144483</v>
      </c>
      <c r="E238" s="0" t="n">
        <v>3458.436198</v>
      </c>
      <c r="F238" s="0" t="n">
        <f aca="false">E238/D238</f>
        <v>0.481599584326314</v>
      </c>
      <c r="G238" s="6" t="n">
        <f aca="false">LOG(F238,2)</f>
        <v>-1.05409394799453</v>
      </c>
      <c r="H238" s="0" t="n">
        <v>0.002826915</v>
      </c>
      <c r="I238" s="0" t="n">
        <v>0.00753414</v>
      </c>
      <c r="J238" s="0" t="s">
        <v>4393</v>
      </c>
      <c r="K238" s="0" t="s">
        <v>16</v>
      </c>
      <c r="L238" s="0" t="s">
        <v>4394</v>
      </c>
      <c r="M238" s="0" t="s">
        <v>4395</v>
      </c>
      <c r="N238" s="0" t="n">
        <v>-1.05409394799453</v>
      </c>
    </row>
    <row r="239" customFormat="false" ht="17" hidden="false" customHeight="false" outlineLevel="0" collapsed="false">
      <c r="A239" s="0" t="n">
        <v>51900</v>
      </c>
      <c r="B239" s="0" t="s">
        <v>4937</v>
      </c>
      <c r="C239" s="0" t="n">
        <v>129.6454</v>
      </c>
      <c r="D239" s="0" t="n">
        <v>23.61251957</v>
      </c>
      <c r="E239" s="0" t="n">
        <v>211.3416536</v>
      </c>
      <c r="F239" s="0" t="n">
        <f aca="false">E239/D239</f>
        <v>8.95040671002819</v>
      </c>
      <c r="G239" s="6" t="n">
        <f aca="false">LOG(F239,2)</f>
        <v>3.16195324050084</v>
      </c>
      <c r="H239" s="7" t="n">
        <v>3.34E-009</v>
      </c>
      <c r="I239" s="7" t="n">
        <v>2.85E-008</v>
      </c>
      <c r="J239" s="0" t="s">
        <v>1194</v>
      </c>
      <c r="K239" s="0" t="s">
        <v>16</v>
      </c>
      <c r="L239" s="0" t="s">
        <v>1195</v>
      </c>
      <c r="M239" s="0" t="s">
        <v>1196</v>
      </c>
      <c r="N239" s="0" t="n">
        <v>3.16195324050084</v>
      </c>
    </row>
    <row r="240" customFormat="false" ht="17" hidden="false" customHeight="false" outlineLevel="0" collapsed="false">
      <c r="A240" s="0" t="n">
        <v>52345</v>
      </c>
      <c r="B240" s="0" t="s">
        <v>4938</v>
      </c>
      <c r="C240" s="0" t="n">
        <v>66.53501947</v>
      </c>
      <c r="D240" s="0" t="n">
        <v>6.618163246</v>
      </c>
      <c r="E240" s="0" t="n">
        <v>116.4863236</v>
      </c>
      <c r="F240" s="0" t="n">
        <f aca="false">E240/D240</f>
        <v>17.6010048815892</v>
      </c>
      <c r="G240" s="6" t="n">
        <f aca="false">LOG(F240,2)</f>
        <v>4.1375858928579</v>
      </c>
      <c r="H240" s="7" t="n">
        <v>9.11E-010</v>
      </c>
      <c r="I240" s="7" t="n">
        <v>8.51E-009</v>
      </c>
      <c r="J240" s="0" t="s">
        <v>522</v>
      </c>
      <c r="K240" s="0" t="s">
        <v>16</v>
      </c>
      <c r="L240" s="0" t="s">
        <v>523</v>
      </c>
      <c r="M240" s="0" t="s">
        <v>524</v>
      </c>
      <c r="N240" s="0" t="n">
        <v>4.1375858928579</v>
      </c>
    </row>
    <row r="241" customFormat="false" ht="17" hidden="false" customHeight="false" outlineLevel="0" collapsed="false">
      <c r="A241" s="0" t="n">
        <v>52147</v>
      </c>
      <c r="B241" s="0" t="s">
        <v>4939</v>
      </c>
      <c r="C241" s="0" t="n">
        <v>382.6862654</v>
      </c>
      <c r="D241" s="0" t="n">
        <v>166.1654112</v>
      </c>
      <c r="E241" s="0" t="n">
        <v>527.1111749</v>
      </c>
      <c r="F241" s="0" t="n">
        <f aca="false">E241/D241</f>
        <v>3.17220756770829</v>
      </c>
      <c r="G241" s="6" t="n">
        <f aca="false">LOG(F241,2)</f>
        <v>1.66548717429094</v>
      </c>
      <c r="H241" s="7" t="n">
        <v>2.43E-005</v>
      </c>
      <c r="I241" s="0" t="n">
        <v>0.000102775</v>
      </c>
      <c r="J241" s="0" t="s">
        <v>2539</v>
      </c>
      <c r="K241" s="0" t="s">
        <v>16</v>
      </c>
      <c r="L241" s="0" t="s">
        <v>2540</v>
      </c>
      <c r="M241" s="0" t="s">
        <v>2541</v>
      </c>
      <c r="N241" s="0" t="n">
        <v>1.66548717429094</v>
      </c>
    </row>
    <row r="242" customFormat="false" ht="17" hidden="false" customHeight="false" outlineLevel="0" collapsed="false">
      <c r="A242" s="0" t="n">
        <v>52607</v>
      </c>
      <c r="B242" s="0" t="s">
        <v>4940</v>
      </c>
      <c r="C242" s="0" t="n">
        <v>460.0768866</v>
      </c>
      <c r="D242" s="0" t="n">
        <v>274.1912799</v>
      </c>
      <c r="E242" s="0" t="n">
        <v>584.1679578</v>
      </c>
      <c r="F242" s="0" t="n">
        <f aca="false">E242/D242</f>
        <v>2.13051253129951</v>
      </c>
      <c r="G242" s="6" t="n">
        <f aca="false">LOG(F242,2)</f>
        <v>1.09120053721925</v>
      </c>
      <c r="H242" s="0" t="n">
        <v>0.019919574</v>
      </c>
      <c r="I242" s="0" t="n">
        <v>0.042322263</v>
      </c>
      <c r="J242" s="0" t="s">
        <v>3039</v>
      </c>
      <c r="K242" s="0" t="s">
        <v>16</v>
      </c>
      <c r="L242" s="0" t="s">
        <v>3040</v>
      </c>
      <c r="M242" s="0" t="s">
        <v>3041</v>
      </c>
      <c r="N242" s="0" t="n">
        <v>1.09120053721925</v>
      </c>
    </row>
    <row r="243" customFormat="false" ht="17" hidden="false" customHeight="false" outlineLevel="0" collapsed="false">
      <c r="A243" s="0" t="n">
        <v>52612</v>
      </c>
      <c r="B243" s="0" t="s">
        <v>4941</v>
      </c>
      <c r="C243" s="0" t="n">
        <v>863.3914771</v>
      </c>
      <c r="D243" s="0" t="n">
        <v>577.9329114</v>
      </c>
      <c r="E243" s="0" t="n">
        <v>1153.697195</v>
      </c>
      <c r="F243" s="0" t="n">
        <f aca="false">E243/D243</f>
        <v>1.99624761324849</v>
      </c>
      <c r="G243" s="6" t="n">
        <f aca="false">LOG(F243,2)</f>
        <v>0.997290682723983</v>
      </c>
      <c r="H243" s="0" t="n">
        <v>0.019114801</v>
      </c>
      <c r="I243" s="0" t="n">
        <v>0.04083393</v>
      </c>
      <c r="J243" s="0" t="s">
        <v>3240</v>
      </c>
      <c r="K243" s="0" t="s">
        <v>16</v>
      </c>
      <c r="L243" s="0" t="s">
        <v>3241</v>
      </c>
      <c r="M243" s="0" t="s">
        <v>3242</v>
      </c>
      <c r="N243" s="0" t="n">
        <v>0.997290682723983</v>
      </c>
    </row>
    <row r="244" customFormat="false" ht="17" hidden="false" customHeight="false" outlineLevel="0" collapsed="false">
      <c r="A244" s="0" t="n">
        <v>52608</v>
      </c>
      <c r="B244" s="0" t="s">
        <v>4942</v>
      </c>
      <c r="C244" s="0" t="n">
        <v>449.8946582</v>
      </c>
      <c r="D244" s="0" t="n">
        <v>292.532839</v>
      </c>
      <c r="E244" s="0" t="n">
        <v>554.8125377</v>
      </c>
      <c r="F244" s="0" t="n">
        <f aca="false">E244/D244</f>
        <v>1.89658207125252</v>
      </c>
      <c r="G244" s="6" t="n">
        <f aca="false">LOG(F244,2)</f>
        <v>0.92340180307276</v>
      </c>
      <c r="H244" s="0" t="n">
        <v>0.019401059</v>
      </c>
      <c r="I244" s="0" t="n">
        <v>0.041372358</v>
      </c>
      <c r="J244" s="0" t="s">
        <v>3196</v>
      </c>
      <c r="K244" s="0" t="s">
        <v>16</v>
      </c>
      <c r="L244" s="0" t="s">
        <v>3197</v>
      </c>
      <c r="M244" s="0" t="s">
        <v>3198</v>
      </c>
      <c r="N244" s="0" t="n">
        <v>0.92340180307276</v>
      </c>
    </row>
    <row r="245" customFormat="false" ht="17" hidden="false" customHeight="false" outlineLevel="0" collapsed="false">
      <c r="A245" s="0" t="n">
        <v>52611</v>
      </c>
      <c r="B245" s="0" t="s">
        <v>4943</v>
      </c>
      <c r="C245" s="0" t="n">
        <v>2326.424148</v>
      </c>
      <c r="D245" s="0" t="n">
        <v>1613.399437</v>
      </c>
      <c r="E245" s="0" t="n">
        <v>2818.441623</v>
      </c>
      <c r="F245" s="0" t="n">
        <f aca="false">E245/D245</f>
        <v>1.74689637194909</v>
      </c>
      <c r="G245" s="6" t="n">
        <f aca="false">LOG(F245,2)</f>
        <v>0.804794028340859</v>
      </c>
      <c r="H245" s="0" t="n">
        <v>0.025332277</v>
      </c>
      <c r="I245" s="0" t="n">
        <v>0.052180161</v>
      </c>
      <c r="J245" s="0" t="s">
        <v>3309</v>
      </c>
      <c r="K245" s="0" t="s">
        <v>16</v>
      </c>
      <c r="L245" s="0" t="s">
        <v>3310</v>
      </c>
      <c r="M245" s="0" t="s">
        <v>3311</v>
      </c>
      <c r="N245" s="0" t="n">
        <v>0.804794028340859</v>
      </c>
    </row>
    <row r="246" customFormat="false" ht="17" hidden="false" customHeight="false" outlineLevel="0" collapsed="false">
      <c r="A246" s="0" t="n">
        <v>52605</v>
      </c>
      <c r="B246" s="0" t="s">
        <v>4944</v>
      </c>
      <c r="C246" s="0" t="n">
        <v>1788.204102</v>
      </c>
      <c r="D246" s="0" t="n">
        <v>2381.917697</v>
      </c>
      <c r="E246" s="0" t="n">
        <v>1393.168372</v>
      </c>
      <c r="F246" s="0" t="n">
        <f aca="false">E246/D246</f>
        <v>0.584893581232753</v>
      </c>
      <c r="G246" s="6" t="n">
        <f aca="false">LOG(F246,2)</f>
        <v>-0.773753938215168</v>
      </c>
      <c r="H246" s="0" t="n">
        <v>0.043272467</v>
      </c>
      <c r="I246" s="0" t="n">
        <v>0.082755697</v>
      </c>
      <c r="J246" s="0" t="s">
        <v>4294</v>
      </c>
      <c r="K246" s="0" t="s">
        <v>16</v>
      </c>
      <c r="L246" s="0" t="s">
        <v>4295</v>
      </c>
      <c r="M246" s="0" t="s">
        <v>4296</v>
      </c>
      <c r="N246" s="0" t="n">
        <v>-0.773753938215168</v>
      </c>
    </row>
    <row r="247" customFormat="false" ht="17" hidden="false" customHeight="false" outlineLevel="0" collapsed="false">
      <c r="A247" s="0" t="n">
        <v>52669</v>
      </c>
      <c r="B247" s="0" t="s">
        <v>4945</v>
      </c>
      <c r="C247" s="0" t="n">
        <v>1965.770973</v>
      </c>
      <c r="D247" s="0" t="n">
        <v>681.816123</v>
      </c>
      <c r="E247" s="0" t="n">
        <v>2822.417539</v>
      </c>
      <c r="F247" s="0" t="n">
        <f aca="false">E247/D247</f>
        <v>4.13955822367668</v>
      </c>
      <c r="G247" s="6" t="n">
        <f aca="false">LOG(F247,2)</f>
        <v>2.04947681059447</v>
      </c>
      <c r="H247" s="7" t="n">
        <v>4.41E-008</v>
      </c>
      <c r="I247" s="7" t="n">
        <v>3.13E-007</v>
      </c>
      <c r="J247" s="0" t="s">
        <v>2186</v>
      </c>
      <c r="K247" s="0" t="s">
        <v>16</v>
      </c>
      <c r="L247" s="0" t="s">
        <v>2187</v>
      </c>
      <c r="M247" s="0" t="s">
        <v>2188</v>
      </c>
      <c r="N247" s="0" t="n">
        <v>2.04947681059447</v>
      </c>
    </row>
    <row r="248" customFormat="false" ht="17" hidden="false" customHeight="false" outlineLevel="0" collapsed="false">
      <c r="A248" s="0" t="n">
        <v>52668</v>
      </c>
      <c r="B248" s="0" t="s">
        <v>4946</v>
      </c>
      <c r="C248" s="0" t="n">
        <v>361.6714653</v>
      </c>
      <c r="D248" s="0" t="n">
        <v>164.517314</v>
      </c>
      <c r="E248" s="0" t="n">
        <v>493.1142329</v>
      </c>
      <c r="F248" s="0" t="n">
        <f aca="false">E248/D248</f>
        <v>2.99733943443789</v>
      </c>
      <c r="G248" s="6" t="n">
        <f aca="false">LOG(F248,2)</f>
        <v>1.58368247145612</v>
      </c>
      <c r="H248" s="7" t="n">
        <v>4.9E-005</v>
      </c>
      <c r="I248" s="0" t="n">
        <v>0.000195033</v>
      </c>
      <c r="J248" s="0" t="s">
        <v>2186</v>
      </c>
      <c r="K248" s="0" t="s">
        <v>16</v>
      </c>
      <c r="L248" s="0" t="s">
        <v>2607</v>
      </c>
      <c r="M248" s="0" t="s">
        <v>2608</v>
      </c>
      <c r="N248" s="0" t="n">
        <v>1.58368247145612</v>
      </c>
    </row>
    <row r="249" customFormat="false" ht="17" hidden="false" customHeight="false" outlineLevel="0" collapsed="false">
      <c r="A249" s="0" t="n">
        <v>51764</v>
      </c>
      <c r="B249" s="0" t="s">
        <v>4947</v>
      </c>
      <c r="C249" s="0" t="n">
        <v>523.4525145</v>
      </c>
      <c r="D249" s="0" t="n">
        <v>182.6955438</v>
      </c>
      <c r="E249" s="0" t="n">
        <v>751.6238284</v>
      </c>
      <c r="F249" s="0" t="n">
        <f aca="false">E249/D249</f>
        <v>4.1140786073185</v>
      </c>
      <c r="G249" s="6" t="n">
        <f aca="false">LOG(F249,2)</f>
        <v>2.04056935956658</v>
      </c>
      <c r="H249" s="0" t="n">
        <v>0.001556965</v>
      </c>
      <c r="I249" s="0" t="n">
        <v>0.004422275</v>
      </c>
      <c r="J249" s="0" t="s">
        <v>2201</v>
      </c>
      <c r="K249" s="0" t="s">
        <v>16</v>
      </c>
      <c r="L249" s="0" t="s">
        <v>2202</v>
      </c>
      <c r="M249" s="0" t="s">
        <v>2203</v>
      </c>
      <c r="N249" s="0" t="n">
        <v>2.04056935956658</v>
      </c>
    </row>
    <row r="250" customFormat="false" ht="17" hidden="false" customHeight="false" outlineLevel="0" collapsed="false">
      <c r="A250" s="0" t="n">
        <v>52110</v>
      </c>
      <c r="B250" s="0" t="s">
        <v>4948</v>
      </c>
      <c r="C250" s="0" t="n">
        <v>387.6189415</v>
      </c>
      <c r="D250" s="0" t="n">
        <v>113.9326514</v>
      </c>
      <c r="E250" s="0" t="n">
        <v>576.7431349</v>
      </c>
      <c r="F250" s="0" t="n">
        <f aca="false">E250/D250</f>
        <v>5.06214090353382</v>
      </c>
      <c r="G250" s="6" t="n">
        <f aca="false">LOG(F250,2)</f>
        <v>2.33974766509386</v>
      </c>
      <c r="H250" s="7" t="n">
        <v>4.02E-009</v>
      </c>
      <c r="I250" s="7" t="n">
        <v>3.38E-008</v>
      </c>
      <c r="J250" s="0" t="s">
        <v>1817</v>
      </c>
      <c r="K250" s="0" t="s">
        <v>16</v>
      </c>
      <c r="L250" s="0" t="s">
        <v>1818</v>
      </c>
      <c r="M250" s="0" t="s">
        <v>1819</v>
      </c>
      <c r="N250" s="0" t="n">
        <v>2.33974766509386</v>
      </c>
    </row>
    <row r="251" customFormat="false" ht="17" hidden="false" customHeight="false" outlineLevel="0" collapsed="false">
      <c r="A251" s="0" t="n">
        <v>53252</v>
      </c>
      <c r="B251" s="0" t="s">
        <v>4949</v>
      </c>
      <c r="C251" s="0" t="n">
        <v>63577.24347</v>
      </c>
      <c r="D251" s="0" t="n">
        <v>8276.979911</v>
      </c>
      <c r="E251" s="0" t="n">
        <v>111444.1859</v>
      </c>
      <c r="F251" s="0" t="n">
        <f aca="false">E251/D251</f>
        <v>13.4643537979224</v>
      </c>
      <c r="G251" s="6" t="n">
        <f aca="false">LOG(F251,2)</f>
        <v>3.75107308633824</v>
      </c>
      <c r="H251" s="7" t="n">
        <v>6.89E-019</v>
      </c>
      <c r="I251" s="7" t="n">
        <v>2.41E-017</v>
      </c>
      <c r="J251" s="0" t="s">
        <v>718</v>
      </c>
      <c r="K251" s="0" t="s">
        <v>16</v>
      </c>
      <c r="L251" s="0" t="s">
        <v>719</v>
      </c>
      <c r="M251" s="0" t="s">
        <v>720</v>
      </c>
      <c r="N251" s="0" t="n">
        <v>3.75107308633824</v>
      </c>
    </row>
    <row r="252" customFormat="false" ht="17" hidden="false" customHeight="false" outlineLevel="0" collapsed="false">
      <c r="A252" s="0" t="n">
        <v>51806</v>
      </c>
      <c r="B252" s="0" t="s">
        <v>4950</v>
      </c>
      <c r="C252" s="0" t="n">
        <v>115.4179543</v>
      </c>
      <c r="D252" s="0" t="n">
        <v>51.17812989</v>
      </c>
      <c r="E252" s="0" t="n">
        <v>158.2445139</v>
      </c>
      <c r="F252" s="0" t="n">
        <f aca="false">E252/D252</f>
        <v>3.0920339262127</v>
      </c>
      <c r="G252" s="6" t="n">
        <f aca="false">LOG(F252,2)</f>
        <v>1.6285561487939</v>
      </c>
      <c r="H252" s="0" t="n">
        <v>0.001459405</v>
      </c>
      <c r="I252" s="0" t="n">
        <v>0.004175804</v>
      </c>
      <c r="J252" s="0" t="s">
        <v>2564</v>
      </c>
      <c r="K252" s="0" t="s">
        <v>16</v>
      </c>
      <c r="L252" s="0" t="s">
        <v>2565</v>
      </c>
      <c r="M252" s="0" t="s">
        <v>2566</v>
      </c>
      <c r="N252" s="0" t="n">
        <v>1.6285561487939</v>
      </c>
    </row>
    <row r="253" customFormat="false" ht="17" hidden="false" customHeight="false" outlineLevel="0" collapsed="false">
      <c r="A253" s="0" t="n">
        <v>52852</v>
      </c>
      <c r="B253" s="0" t="s">
        <v>4951</v>
      </c>
      <c r="C253" s="0" t="n">
        <v>305.5138242</v>
      </c>
      <c r="D253" s="0" t="n">
        <v>112.1483857</v>
      </c>
      <c r="E253" s="0" t="n">
        <v>434.4917832</v>
      </c>
      <c r="F253" s="0" t="n">
        <f aca="false">E253/D253</f>
        <v>3.87425802420623</v>
      </c>
      <c r="G253" s="6" t="n">
        <f aca="false">LOG(F253,2)</f>
        <v>1.95392004011737</v>
      </c>
      <c r="H253" s="7" t="n">
        <v>4.92E-006</v>
      </c>
      <c r="I253" s="7" t="n">
        <v>2.39E-005</v>
      </c>
      <c r="J253" s="0" t="s">
        <v>2285</v>
      </c>
      <c r="K253" s="0" t="s">
        <v>16</v>
      </c>
      <c r="L253" s="0" t="s">
        <v>2286</v>
      </c>
      <c r="M253" s="0" t="s">
        <v>2287</v>
      </c>
      <c r="N253" s="0" t="n">
        <v>1.95392004011737</v>
      </c>
    </row>
    <row r="254" customFormat="false" ht="17" hidden="false" customHeight="false" outlineLevel="0" collapsed="false">
      <c r="A254" s="0" t="n">
        <v>53219</v>
      </c>
      <c r="B254" s="0" t="s">
        <v>4952</v>
      </c>
      <c r="C254" s="0" t="n">
        <v>430.7744773</v>
      </c>
      <c r="D254" s="0" t="n">
        <v>219.1146835</v>
      </c>
      <c r="E254" s="0" t="n">
        <v>571.9476732</v>
      </c>
      <c r="F254" s="0" t="n">
        <f aca="false">E254/D254</f>
        <v>2.61026629554929</v>
      </c>
      <c r="G254" s="6" t="n">
        <f aca="false">LOG(F254,2)</f>
        <v>1.38419699594106</v>
      </c>
      <c r="H254" s="0" t="n">
        <v>0.000243257</v>
      </c>
      <c r="I254" s="0" t="n">
        <v>0.000834413</v>
      </c>
      <c r="J254" s="0" t="s">
        <v>2811</v>
      </c>
      <c r="K254" s="0" t="s">
        <v>16</v>
      </c>
      <c r="L254" s="0" t="s">
        <v>2812</v>
      </c>
      <c r="M254" s="0" t="s">
        <v>2813</v>
      </c>
      <c r="N254" s="0" t="n">
        <v>1.38419699594106</v>
      </c>
    </row>
    <row r="255" customFormat="false" ht="17" hidden="false" customHeight="false" outlineLevel="0" collapsed="false">
      <c r="A255" s="0" t="n">
        <v>52322</v>
      </c>
      <c r="B255" s="0" t="s">
        <v>4953</v>
      </c>
      <c r="C255" s="0" t="n">
        <v>28.79804823</v>
      </c>
      <c r="D255" s="0" t="n">
        <v>1.11816477</v>
      </c>
      <c r="E255" s="0" t="n">
        <v>47.32463721</v>
      </c>
      <c r="F255" s="0" t="n">
        <f aca="false">E255/D255</f>
        <v>42.3234915637702</v>
      </c>
      <c r="G255" s="6" t="n">
        <f aca="false">LOG(F255,2)</f>
        <v>5.40338674535326</v>
      </c>
      <c r="H255" s="7" t="n">
        <v>7.11E-006</v>
      </c>
      <c r="I255" s="7" t="n">
        <v>3.35E-005</v>
      </c>
      <c r="J255" s="0" t="s">
        <v>108</v>
      </c>
      <c r="K255" s="0" t="s">
        <v>16</v>
      </c>
      <c r="L255" s="0" t="s">
        <v>109</v>
      </c>
      <c r="M255" s="0" t="s">
        <v>110</v>
      </c>
      <c r="N255" s="0" t="n">
        <v>5.40338674535326</v>
      </c>
    </row>
    <row r="256" customFormat="false" ht="17" hidden="false" customHeight="false" outlineLevel="0" collapsed="false">
      <c r="A256" s="0" t="n">
        <v>52454</v>
      </c>
      <c r="B256" s="0" t="s">
        <v>4954</v>
      </c>
      <c r="C256" s="0" t="n">
        <v>30556.0077</v>
      </c>
      <c r="D256" s="0" t="n">
        <v>17342.9246</v>
      </c>
      <c r="E256" s="0" t="n">
        <v>39364.72977</v>
      </c>
      <c r="F256" s="0" t="n">
        <f aca="false">E256/D256</f>
        <v>2.26978613341835</v>
      </c>
      <c r="G256" s="6" t="n">
        <f aca="false">LOG(F256,2)</f>
        <v>1.18255636853279</v>
      </c>
      <c r="H256" s="0" t="n">
        <v>0.000898725</v>
      </c>
      <c r="I256" s="0" t="n">
        <v>0.002706935</v>
      </c>
      <c r="J256" s="0" t="s">
        <v>2968</v>
      </c>
      <c r="K256" s="0" t="s">
        <v>16</v>
      </c>
      <c r="L256" s="0" t="s">
        <v>2969</v>
      </c>
      <c r="M256" s="0" t="s">
        <v>2970</v>
      </c>
      <c r="N256" s="0" t="n">
        <v>1.18255636853279</v>
      </c>
    </row>
    <row r="257" customFormat="false" ht="17" hidden="false" customHeight="false" outlineLevel="0" collapsed="false">
      <c r="A257" s="0" t="n">
        <v>52942</v>
      </c>
      <c r="B257" s="0" t="s">
        <v>4955</v>
      </c>
      <c r="C257" s="0" t="n">
        <v>24.37669147</v>
      </c>
      <c r="D257" s="0" t="n">
        <v>11.19163218</v>
      </c>
      <c r="E257" s="0" t="n">
        <v>33.83339767</v>
      </c>
      <c r="F257" s="0" t="n">
        <f aca="false">E257/D257</f>
        <v>3.02309771495725</v>
      </c>
      <c r="G257" s="6" t="n">
        <f aca="false">LOG(F257,2)</f>
        <v>1.59602761165034</v>
      </c>
      <c r="H257" s="0" t="n">
        <v>0.019996096</v>
      </c>
      <c r="I257" s="0" t="n">
        <v>0.042463903</v>
      </c>
      <c r="J257" s="0" t="s">
        <v>2484</v>
      </c>
      <c r="K257" s="0" t="s">
        <v>16</v>
      </c>
      <c r="L257" s="0" t="s">
        <v>2485</v>
      </c>
      <c r="M257" s="0" t="s">
        <v>2486</v>
      </c>
      <c r="N257" s="0" t="n">
        <v>1.59602761165034</v>
      </c>
    </row>
    <row r="258" customFormat="false" ht="17" hidden="false" customHeight="false" outlineLevel="0" collapsed="false">
      <c r="A258" s="0" t="n">
        <v>53043</v>
      </c>
      <c r="B258" s="0" t="s">
        <v>4956</v>
      </c>
      <c r="C258" s="0" t="n">
        <v>1224.893722</v>
      </c>
      <c r="D258" s="0" t="n">
        <v>181.644854</v>
      </c>
      <c r="E258" s="0" t="n">
        <v>1921.159633</v>
      </c>
      <c r="F258" s="0" t="n">
        <f aca="false">E258/D258</f>
        <v>10.5764605530746</v>
      </c>
      <c r="G258" s="6" t="n">
        <f aca="false">LOG(F258,2)</f>
        <v>3.40278500051903</v>
      </c>
      <c r="H258" s="7" t="n">
        <v>2.33E-009</v>
      </c>
      <c r="I258" s="7" t="n">
        <v>2.04E-008</v>
      </c>
      <c r="J258" s="0" t="s">
        <v>869</v>
      </c>
      <c r="K258" s="0" t="s">
        <v>16</v>
      </c>
      <c r="L258" s="0" t="s">
        <v>870</v>
      </c>
      <c r="M258" s="0" t="s">
        <v>871</v>
      </c>
      <c r="N258" s="0" t="n">
        <v>3.40278500051903</v>
      </c>
    </row>
    <row r="259" customFormat="false" ht="17" hidden="false" customHeight="false" outlineLevel="0" collapsed="false">
      <c r="A259" s="0" t="n">
        <v>53079</v>
      </c>
      <c r="B259" s="0" t="s">
        <v>4957</v>
      </c>
      <c r="C259" s="0" t="n">
        <v>1297.183953</v>
      </c>
      <c r="D259" s="0" t="n">
        <v>64.51339316</v>
      </c>
      <c r="E259" s="0" t="n">
        <v>2118.964327</v>
      </c>
      <c r="F259" s="0" t="n">
        <f aca="false">E259/D259</f>
        <v>32.8453399086411</v>
      </c>
      <c r="G259" s="6" t="n">
        <f aca="false">LOG(F259,2)</f>
        <v>5.03761679062198</v>
      </c>
      <c r="H259" s="7" t="n">
        <v>2.78E-023</v>
      </c>
      <c r="I259" s="7" t="n">
        <v>1.81E-021</v>
      </c>
      <c r="J259" s="0" t="s">
        <v>184</v>
      </c>
      <c r="K259" s="0" t="s">
        <v>16</v>
      </c>
      <c r="L259" s="0" t="s">
        <v>185</v>
      </c>
      <c r="M259" s="0" t="s">
        <v>186</v>
      </c>
      <c r="N259" s="0" t="n">
        <v>5.03761679062198</v>
      </c>
    </row>
    <row r="260" customFormat="false" ht="17" hidden="false" customHeight="false" outlineLevel="0" collapsed="false">
      <c r="A260" s="0" t="n">
        <v>51722</v>
      </c>
      <c r="B260" s="0" t="s">
        <v>4958</v>
      </c>
      <c r="C260" s="0" t="n">
        <v>1892.733172</v>
      </c>
      <c r="D260" s="0" t="n">
        <v>3285.381654</v>
      </c>
      <c r="E260" s="0" t="n">
        <v>964.3115178</v>
      </c>
      <c r="F260" s="0" t="n">
        <f aca="false">E260/D260</f>
        <v>0.293515828404879</v>
      </c>
      <c r="G260" s="6" t="n">
        <f aca="false">LOG(F260,2)</f>
        <v>-1.76848978935276</v>
      </c>
      <c r="H260" s="7" t="n">
        <v>1.68E-006</v>
      </c>
      <c r="I260" s="7" t="n">
        <v>8.91E-006</v>
      </c>
      <c r="J260" s="0" t="s">
        <v>4536</v>
      </c>
      <c r="K260" s="0" t="s">
        <v>16</v>
      </c>
      <c r="L260" s="0" t="s">
        <v>4537</v>
      </c>
      <c r="M260" s="0" t="s">
        <v>4538</v>
      </c>
      <c r="N260" s="0" t="n">
        <v>-1.76848978935276</v>
      </c>
    </row>
    <row r="261" customFormat="false" ht="17" hidden="false" customHeight="false" outlineLevel="0" collapsed="false">
      <c r="A261" s="0" t="n">
        <v>52518</v>
      </c>
      <c r="B261" s="0" t="s">
        <v>4959</v>
      </c>
      <c r="C261" s="0" t="n">
        <v>552.8270523</v>
      </c>
      <c r="D261" s="0" t="n">
        <v>112.3997722</v>
      </c>
      <c r="E261" s="0" t="n">
        <v>853.1119156</v>
      </c>
      <c r="F261" s="0" t="n">
        <f aca="false">E261/D261</f>
        <v>7.58997904445931</v>
      </c>
      <c r="G261" s="6" t="n">
        <f aca="false">LOG(F261,2)</f>
        <v>2.92409590243964</v>
      </c>
      <c r="H261" s="7" t="n">
        <v>5.19E-011</v>
      </c>
      <c r="I261" s="7" t="n">
        <v>5.89E-010</v>
      </c>
      <c r="J261" s="0" t="s">
        <v>1218</v>
      </c>
      <c r="K261" s="0" t="s">
        <v>16</v>
      </c>
      <c r="L261" s="0" t="s">
        <v>1219</v>
      </c>
      <c r="M261" s="0" t="s">
        <v>1220</v>
      </c>
      <c r="N261" s="0" t="n">
        <v>2.92409590243964</v>
      </c>
    </row>
    <row r="262" customFormat="false" ht="17" hidden="false" customHeight="false" outlineLevel="0" collapsed="false">
      <c r="A262" s="0" t="n">
        <v>51897</v>
      </c>
      <c r="B262" s="0" t="s">
        <v>4960</v>
      </c>
      <c r="C262" s="0" t="n">
        <v>217.6694788</v>
      </c>
      <c r="D262" s="0" t="n">
        <v>79.99112614</v>
      </c>
      <c r="E262" s="0" t="n">
        <v>319.455114</v>
      </c>
      <c r="F262" s="0" t="n">
        <f aca="false">E262/D262</f>
        <v>3.99363191163094</v>
      </c>
      <c r="G262" s="6" t="n">
        <f aca="false">LOG(F262,2)</f>
        <v>1.99770136739968</v>
      </c>
      <c r="H262" s="7" t="n">
        <v>9.28E-006</v>
      </c>
      <c r="I262" s="7" t="n">
        <v>4.27E-005</v>
      </c>
      <c r="J262" s="0" t="s">
        <v>2288</v>
      </c>
      <c r="K262" s="0" t="s">
        <v>16</v>
      </c>
      <c r="L262" s="0" t="s">
        <v>2289</v>
      </c>
      <c r="M262" s="0" t="s">
        <v>2290</v>
      </c>
      <c r="N262" s="0" t="n">
        <v>1.99770136739968</v>
      </c>
    </row>
    <row r="263" customFormat="false" ht="17" hidden="false" customHeight="false" outlineLevel="0" collapsed="false">
      <c r="A263" s="0" t="n">
        <v>52723</v>
      </c>
      <c r="B263" s="0" t="s">
        <v>4961</v>
      </c>
      <c r="C263" s="0" t="n">
        <v>781.3834373</v>
      </c>
      <c r="D263" s="0" t="n">
        <v>359.3329467</v>
      </c>
      <c r="E263" s="0" t="n">
        <v>1162.751431</v>
      </c>
      <c r="F263" s="0" t="n">
        <f aca="false">E263/D263</f>
        <v>3.23586089635905</v>
      </c>
      <c r="G263" s="6" t="n">
        <f aca="false">LOG(F263,2)</f>
        <v>1.69414959032462</v>
      </c>
      <c r="H263" s="0" t="n">
        <v>0.000303394</v>
      </c>
      <c r="I263" s="0" t="n">
        <v>0.001020049</v>
      </c>
      <c r="J263" s="0" t="s">
        <v>2627</v>
      </c>
      <c r="K263" s="0" t="s">
        <v>16</v>
      </c>
      <c r="L263" s="0" t="s">
        <v>2628</v>
      </c>
      <c r="M263" s="0" t="s">
        <v>2629</v>
      </c>
      <c r="N263" s="0" t="n">
        <v>1.69414959032462</v>
      </c>
    </row>
    <row r="264" customFormat="false" ht="17" hidden="false" customHeight="false" outlineLevel="0" collapsed="false">
      <c r="A264" s="0" t="n">
        <v>53224</v>
      </c>
      <c r="B264" s="0" t="s">
        <v>4962</v>
      </c>
      <c r="C264" s="0" t="n">
        <v>103803.0137</v>
      </c>
      <c r="D264" s="0" t="n">
        <v>71949.11983</v>
      </c>
      <c r="E264" s="0" t="n">
        <v>125138.9429</v>
      </c>
      <c r="F264" s="0" t="n">
        <f aca="false">E264/D264</f>
        <v>1.73926996182408</v>
      </c>
      <c r="G264" s="6" t="n">
        <f aca="false">LOG(F264,2)</f>
        <v>0.798481878795823</v>
      </c>
      <c r="H264" s="0" t="n">
        <v>0.029512683</v>
      </c>
      <c r="I264" s="0" t="n">
        <v>0.059510596</v>
      </c>
      <c r="J264" s="0" t="s">
        <v>3326</v>
      </c>
      <c r="K264" s="0" t="s">
        <v>16</v>
      </c>
      <c r="L264" s="0" t="s">
        <v>3327</v>
      </c>
      <c r="M264" s="0" t="s">
        <v>3328</v>
      </c>
      <c r="N264" s="0" t="n">
        <v>0.798481878795823</v>
      </c>
    </row>
    <row r="265" customFormat="false" ht="17" hidden="false" customHeight="false" outlineLevel="0" collapsed="false">
      <c r="A265" s="0" t="n">
        <v>52895</v>
      </c>
      <c r="B265" s="0" t="s">
        <v>4963</v>
      </c>
      <c r="C265" s="0" t="n">
        <v>152.2183039</v>
      </c>
      <c r="D265" s="0" t="n">
        <v>71.86712717</v>
      </c>
      <c r="E265" s="0" t="n">
        <v>216.4524218</v>
      </c>
      <c r="F265" s="0" t="n">
        <f aca="false">E265/D265</f>
        <v>3.01184185765471</v>
      </c>
      <c r="G265" s="6" t="n">
        <f aca="false">LOG(F265,2)</f>
        <v>1.59064602061842</v>
      </c>
      <c r="H265" s="0" t="n">
        <v>0.000455503</v>
      </c>
      <c r="I265" s="0" t="n">
        <v>0.001469765</v>
      </c>
      <c r="J265" s="0" t="s">
        <v>1828</v>
      </c>
      <c r="K265" s="0" t="s">
        <v>16</v>
      </c>
      <c r="L265" s="0" t="s">
        <v>2655</v>
      </c>
      <c r="M265" s="0" t="s">
        <v>2656</v>
      </c>
      <c r="N265" s="0" t="n">
        <v>1.59064602061842</v>
      </c>
    </row>
    <row r="266" customFormat="false" ht="17" hidden="false" customHeight="false" outlineLevel="0" collapsed="false">
      <c r="A266" s="0" t="n">
        <v>53163</v>
      </c>
      <c r="B266" s="0" t="s">
        <v>4964</v>
      </c>
      <c r="C266" s="0" t="n">
        <v>6776.377572</v>
      </c>
      <c r="D266" s="0" t="n">
        <v>2425.421612</v>
      </c>
      <c r="E266" s="0" t="n">
        <v>9677.115552</v>
      </c>
      <c r="F266" s="0" t="n">
        <f aca="false">E266/D266</f>
        <v>3.98986943305921</v>
      </c>
      <c r="G266" s="6" t="n">
        <f aca="false">LOG(F266,2)</f>
        <v>1.99634153558043</v>
      </c>
      <c r="H266" s="7" t="n">
        <v>1.77E-007</v>
      </c>
      <c r="I266" s="7" t="n">
        <v>1.13E-006</v>
      </c>
      <c r="J266" s="0" t="s">
        <v>2243</v>
      </c>
      <c r="K266" s="0" t="s">
        <v>16</v>
      </c>
      <c r="L266" s="0" t="s">
        <v>2244</v>
      </c>
      <c r="M266" s="0" t="s">
        <v>2245</v>
      </c>
      <c r="N266" s="0" t="n">
        <v>1.99634153558043</v>
      </c>
    </row>
    <row r="267" customFormat="false" ht="17" hidden="false" customHeight="false" outlineLevel="0" collapsed="false">
      <c r="A267" s="0" t="n">
        <v>51725</v>
      </c>
      <c r="B267" s="0" t="s">
        <v>4965</v>
      </c>
      <c r="C267" s="0" t="n">
        <v>49.2628104</v>
      </c>
      <c r="D267" s="0" t="n">
        <v>27.27186493</v>
      </c>
      <c r="E267" s="0" t="n">
        <v>63.92411738</v>
      </c>
      <c r="F267" s="0" t="n">
        <f aca="false">E267/D267</f>
        <v>2.34395841810148</v>
      </c>
      <c r="G267" s="6" t="n">
        <f aca="false">LOG(F267,2)</f>
        <v>1.22894697653026</v>
      </c>
      <c r="H267" s="0" t="n">
        <v>0.041265856</v>
      </c>
      <c r="I267" s="0" t="n">
        <v>0.079380715</v>
      </c>
      <c r="J267" s="0" t="s">
        <v>2935</v>
      </c>
      <c r="K267" s="0" t="s">
        <v>16</v>
      </c>
      <c r="L267" s="0" t="s">
        <v>2936</v>
      </c>
      <c r="M267" s="0" t="s">
        <v>2937</v>
      </c>
      <c r="N267" s="0" t="n">
        <v>1.22894697653026</v>
      </c>
    </row>
    <row r="268" customFormat="false" ht="17" hidden="false" customHeight="false" outlineLevel="0" collapsed="false">
      <c r="A268" s="0" t="n">
        <v>52732</v>
      </c>
      <c r="B268" s="0" t="s">
        <v>4966</v>
      </c>
      <c r="C268" s="0" t="n">
        <v>271.9470029</v>
      </c>
      <c r="D268" s="0" t="n">
        <v>131.161159</v>
      </c>
      <c r="E268" s="0" t="n">
        <v>366.5382322</v>
      </c>
      <c r="F268" s="0" t="n">
        <f aca="false">E268/D268</f>
        <v>2.79456384035155</v>
      </c>
      <c r="G268" s="6" t="n">
        <f aca="false">LOG(F268,2)</f>
        <v>1.48262313299196</v>
      </c>
      <c r="H268" s="0" t="n">
        <v>0.001592925</v>
      </c>
      <c r="I268" s="0" t="n">
        <v>0.00451344</v>
      </c>
      <c r="J268" s="0" t="s">
        <v>2707</v>
      </c>
      <c r="K268" s="0" t="s">
        <v>16</v>
      </c>
      <c r="L268" s="0" t="s">
        <v>2708</v>
      </c>
      <c r="M268" s="0" t="s">
        <v>2709</v>
      </c>
      <c r="N268" s="0" t="n">
        <v>1.48262313299196</v>
      </c>
    </row>
    <row r="269" customFormat="false" ht="17" hidden="false" customHeight="false" outlineLevel="0" collapsed="false">
      <c r="A269" s="0" t="n">
        <v>52879</v>
      </c>
      <c r="B269" s="0" t="s">
        <v>4967</v>
      </c>
      <c r="C269" s="0" t="n">
        <v>861.2040988</v>
      </c>
      <c r="D269" s="0" t="n">
        <v>458.4113829</v>
      </c>
      <c r="E269" s="0" t="n">
        <v>1129.733243</v>
      </c>
      <c r="F269" s="0" t="n">
        <f aca="false">E269/D269</f>
        <v>2.46445285859414</v>
      </c>
      <c r="G269" s="6" t="n">
        <f aca="false">LOG(F269,2)</f>
        <v>1.30126738461113</v>
      </c>
      <c r="H269" s="0" t="n">
        <v>0.001134085</v>
      </c>
      <c r="I269" s="0" t="n">
        <v>0.003328703</v>
      </c>
      <c r="J269" s="0" t="s">
        <v>2873</v>
      </c>
      <c r="K269" s="0" t="s">
        <v>16</v>
      </c>
      <c r="L269" s="0" t="s">
        <v>2874</v>
      </c>
      <c r="M269" s="0" t="s">
        <v>2875</v>
      </c>
      <c r="N269" s="0" t="n">
        <v>1.30126738461113</v>
      </c>
    </row>
    <row r="270" customFormat="false" ht="17" hidden="false" customHeight="false" outlineLevel="0" collapsed="false">
      <c r="A270" s="0" t="n">
        <v>52166</v>
      </c>
      <c r="B270" s="0" t="s">
        <v>4968</v>
      </c>
      <c r="C270" s="0" t="n">
        <v>4175.712946</v>
      </c>
      <c r="D270" s="0" t="n">
        <v>1974.159153</v>
      </c>
      <c r="E270" s="0" t="n">
        <v>5643.415542</v>
      </c>
      <c r="F270" s="0" t="n">
        <f aca="false">E270/D270</f>
        <v>2.85864264460344</v>
      </c>
      <c r="G270" s="6" t="n">
        <f aca="false">LOG(F270,2)</f>
        <v>1.51533028171034</v>
      </c>
      <c r="H270" s="0" t="n">
        <v>0.000999699</v>
      </c>
      <c r="I270" s="0" t="n">
        <v>0.00297621</v>
      </c>
      <c r="J270" s="0" t="s">
        <v>2682</v>
      </c>
      <c r="K270" s="0" t="s">
        <v>16</v>
      </c>
      <c r="L270" s="0" t="s">
        <v>2683</v>
      </c>
      <c r="M270" s="0" t="s">
        <v>2684</v>
      </c>
      <c r="N270" s="0" t="n">
        <v>1.51533028171034</v>
      </c>
    </row>
    <row r="271" customFormat="false" ht="17" hidden="false" customHeight="false" outlineLevel="0" collapsed="false">
      <c r="A271" s="0" t="n">
        <v>52725</v>
      </c>
      <c r="B271" s="0" t="s">
        <v>4969</v>
      </c>
      <c r="C271" s="0" t="n">
        <v>196.8944356</v>
      </c>
      <c r="D271" s="0" t="n">
        <v>87.32771684</v>
      </c>
      <c r="E271" s="0" t="n">
        <v>269.9389148</v>
      </c>
      <c r="F271" s="0" t="n">
        <f aca="false">E271/D271</f>
        <v>3.09110239644277</v>
      </c>
      <c r="G271" s="6" t="n">
        <f aca="false">LOG(F271,2)</f>
        <v>1.62812144597658</v>
      </c>
      <c r="H271" s="0" t="n">
        <v>0.000386016</v>
      </c>
      <c r="I271" s="0" t="n">
        <v>0.001268003</v>
      </c>
      <c r="J271" s="0" t="s">
        <v>2561</v>
      </c>
      <c r="K271" s="0" t="s">
        <v>16</v>
      </c>
      <c r="L271" s="0" t="s">
        <v>2562</v>
      </c>
      <c r="M271" s="0" t="s">
        <v>2563</v>
      </c>
      <c r="N271" s="0" t="n">
        <v>1.62812144597658</v>
      </c>
    </row>
    <row r="272" customFormat="false" ht="17" hidden="false" customHeight="false" outlineLevel="0" collapsed="false">
      <c r="A272" s="0" t="n">
        <v>52726</v>
      </c>
      <c r="B272" s="0" t="s">
        <v>4970</v>
      </c>
      <c r="C272" s="0" t="n">
        <v>608.8191192</v>
      </c>
      <c r="D272" s="0" t="n">
        <v>138.6158312</v>
      </c>
      <c r="E272" s="0" t="n">
        <v>922.2879779</v>
      </c>
      <c r="F272" s="0" t="n">
        <f aca="false">E272/D272</f>
        <v>6.65355443109012</v>
      </c>
      <c r="G272" s="6" t="n">
        <f aca="false">LOG(F272,2)</f>
        <v>2.73412525642516</v>
      </c>
      <c r="H272" s="7" t="n">
        <v>1.21E-009</v>
      </c>
      <c r="I272" s="7" t="n">
        <v>1.11E-008</v>
      </c>
      <c r="J272" s="0" t="s">
        <v>1569</v>
      </c>
      <c r="K272" s="0" t="s">
        <v>16</v>
      </c>
      <c r="L272" s="0" t="s">
        <v>1570</v>
      </c>
      <c r="M272" s="0" t="s">
        <v>1571</v>
      </c>
      <c r="N272" s="0" t="n">
        <v>2.73412525642516</v>
      </c>
    </row>
    <row r="273" customFormat="false" ht="17" hidden="false" customHeight="false" outlineLevel="0" collapsed="false">
      <c r="A273" s="0" t="n">
        <v>52084</v>
      </c>
      <c r="B273" s="0" t="s">
        <v>4971</v>
      </c>
      <c r="C273" s="0" t="n">
        <v>95.04863723</v>
      </c>
      <c r="D273" s="0" t="n">
        <v>59.13346356</v>
      </c>
      <c r="E273" s="0" t="n">
        <v>118.9921863</v>
      </c>
      <c r="F273" s="0" t="n">
        <f aca="false">E273/D273</f>
        <v>2.01226478437652</v>
      </c>
      <c r="G273" s="6" t="n">
        <f aca="false">LOG(F273,2)</f>
        <v>1.00882015503053</v>
      </c>
      <c r="H273" s="0" t="n">
        <v>0.033798195</v>
      </c>
      <c r="I273" s="0" t="n">
        <v>0.066880294</v>
      </c>
      <c r="J273" s="0" t="s">
        <v>3105</v>
      </c>
      <c r="K273" s="0" t="s">
        <v>16</v>
      </c>
      <c r="L273" s="0" t="s">
        <v>3106</v>
      </c>
      <c r="M273" s="0" t="s">
        <v>3107</v>
      </c>
      <c r="N273" s="0" t="n">
        <v>1.00882015503053</v>
      </c>
    </row>
    <row r="274" customFormat="false" ht="17" hidden="false" customHeight="false" outlineLevel="0" collapsed="false">
      <c r="A274" s="0" t="n">
        <v>52044</v>
      </c>
      <c r="B274" s="0" t="s">
        <v>4972</v>
      </c>
      <c r="C274" s="0" t="n">
        <v>742.8517311</v>
      </c>
      <c r="D274" s="0" t="n">
        <v>131.4496818</v>
      </c>
      <c r="E274" s="0" t="n">
        <v>1151.119765</v>
      </c>
      <c r="F274" s="0" t="n">
        <f aca="false">E274/D274</f>
        <v>8.75711336259773</v>
      </c>
      <c r="G274" s="6" t="n">
        <f aca="false">LOG(F274,2)</f>
        <v>3.13045538766034</v>
      </c>
      <c r="H274" s="7" t="n">
        <v>2.77E-014</v>
      </c>
      <c r="I274" s="7" t="n">
        <v>5.07E-013</v>
      </c>
      <c r="J274" s="0" t="s">
        <v>1153</v>
      </c>
      <c r="K274" s="0" t="s">
        <v>16</v>
      </c>
      <c r="L274" s="0" t="s">
        <v>1154</v>
      </c>
      <c r="M274" s="0" t="s">
        <v>1155</v>
      </c>
      <c r="N274" s="0" t="n">
        <v>3.13045538766034</v>
      </c>
    </row>
    <row r="275" customFormat="false" ht="17" hidden="false" customHeight="false" outlineLevel="0" collapsed="false">
      <c r="A275" s="0" t="n">
        <v>52045</v>
      </c>
      <c r="B275" s="0" t="s">
        <v>4973</v>
      </c>
      <c r="C275" s="0" t="n">
        <v>400.62577</v>
      </c>
      <c r="D275" s="0" t="n">
        <v>113.2635923</v>
      </c>
      <c r="E275" s="0" t="n">
        <v>598.8672219</v>
      </c>
      <c r="F275" s="0" t="n">
        <f aca="false">E275/D275</f>
        <v>5.28737619687876</v>
      </c>
      <c r="G275" s="6" t="n">
        <f aca="false">LOG(F275,2)</f>
        <v>2.40255197813989</v>
      </c>
      <c r="H275" s="7" t="n">
        <v>7.26E-007</v>
      </c>
      <c r="I275" s="7" t="n">
        <v>4.13E-006</v>
      </c>
      <c r="J275" s="0" t="s">
        <v>1742</v>
      </c>
      <c r="K275" s="0" t="s">
        <v>16</v>
      </c>
      <c r="L275" s="0" t="s">
        <v>1743</v>
      </c>
      <c r="M275" s="0" t="s">
        <v>1744</v>
      </c>
      <c r="N275" s="0" t="n">
        <v>2.40255197813989</v>
      </c>
    </row>
    <row r="276" customFormat="false" ht="17" hidden="false" customHeight="false" outlineLevel="0" collapsed="false">
      <c r="A276" s="0" t="n">
        <v>52482</v>
      </c>
      <c r="B276" s="0" t="s">
        <v>4974</v>
      </c>
      <c r="C276" s="0" t="n">
        <v>179.1522789</v>
      </c>
      <c r="D276" s="0" t="n">
        <v>294.2111629</v>
      </c>
      <c r="E276" s="0" t="n">
        <v>112.4471896</v>
      </c>
      <c r="F276" s="0" t="n">
        <f aca="false">E276/D276</f>
        <v>0.382198923017139</v>
      </c>
      <c r="G276" s="6" t="n">
        <f aca="false">LOG(F276,2)</f>
        <v>-1.38760438187817</v>
      </c>
      <c r="H276" s="0" t="n">
        <v>0.000198092</v>
      </c>
      <c r="I276" s="0" t="n">
        <v>0.000692624</v>
      </c>
      <c r="J276" s="0" t="s">
        <v>4501</v>
      </c>
      <c r="K276" s="0" t="s">
        <v>16</v>
      </c>
      <c r="L276" s="0" t="s">
        <v>4502</v>
      </c>
      <c r="M276" s="0" t="s">
        <v>4503</v>
      </c>
      <c r="N276" s="0" t="n">
        <v>-1.38760438187817</v>
      </c>
    </row>
    <row r="277" customFormat="false" ht="17" hidden="false" customHeight="false" outlineLevel="0" collapsed="false">
      <c r="A277" s="0" t="n">
        <v>51730</v>
      </c>
      <c r="B277" s="0" t="s">
        <v>4975</v>
      </c>
      <c r="C277" s="0" t="n">
        <v>64.7584265</v>
      </c>
      <c r="D277" s="0" t="n">
        <v>13.77521112</v>
      </c>
      <c r="E277" s="0" t="n">
        <v>98.74724341</v>
      </c>
      <c r="F277" s="0" t="n">
        <f aca="false">E277/D277</f>
        <v>7.16847404731464</v>
      </c>
      <c r="G277" s="6" t="n">
        <f aca="false">LOG(F277,2)</f>
        <v>2.84166604519355</v>
      </c>
      <c r="H277" s="7" t="n">
        <v>2.41E-006</v>
      </c>
      <c r="I277" s="7" t="n">
        <v>1.24E-005</v>
      </c>
      <c r="J277" s="0" t="s">
        <v>1445</v>
      </c>
      <c r="K277" s="0" t="s">
        <v>16</v>
      </c>
      <c r="L277" s="0" t="s">
        <v>1446</v>
      </c>
      <c r="M277" s="0" t="s">
        <v>1447</v>
      </c>
      <c r="N277" s="0" t="n">
        <v>2.84166604519355</v>
      </c>
    </row>
    <row r="278" customFormat="false" ht="17" hidden="false" customHeight="false" outlineLevel="0" collapsed="false">
      <c r="A278" s="0" t="n">
        <v>52113</v>
      </c>
      <c r="B278" s="0" t="s">
        <v>4976</v>
      </c>
      <c r="C278" s="0" t="n">
        <v>1802.522524</v>
      </c>
      <c r="D278" s="0" t="n">
        <v>783.6283766</v>
      </c>
      <c r="E278" s="0" t="n">
        <v>2481.785288</v>
      </c>
      <c r="F278" s="0" t="n">
        <f aca="false">E278/D278</f>
        <v>3.16704366777521</v>
      </c>
      <c r="G278" s="6" t="n">
        <f aca="false">LOG(F278,2)</f>
        <v>1.66313675964536</v>
      </c>
      <c r="H278" s="7" t="n">
        <v>1.55E-005</v>
      </c>
      <c r="I278" s="7" t="n">
        <v>6.8E-005</v>
      </c>
      <c r="J278" s="0" t="s">
        <v>2542</v>
      </c>
      <c r="K278" s="0" t="s">
        <v>16</v>
      </c>
      <c r="L278" s="0" t="s">
        <v>2543</v>
      </c>
      <c r="M278" s="0" t="s">
        <v>2544</v>
      </c>
      <c r="N278" s="0" t="n">
        <v>1.66313675964536</v>
      </c>
    </row>
    <row r="279" customFormat="false" ht="17" hidden="false" customHeight="false" outlineLevel="0" collapsed="false">
      <c r="A279" s="0" t="n">
        <v>52925</v>
      </c>
      <c r="B279" s="0" t="s">
        <v>4977</v>
      </c>
      <c r="C279" s="0" t="n">
        <v>195.8761518</v>
      </c>
      <c r="D279" s="0" t="n">
        <v>381.4552518</v>
      </c>
      <c r="E279" s="0" t="n">
        <v>72.15675178</v>
      </c>
      <c r="F279" s="0" t="n">
        <f aca="false">E279/D279</f>
        <v>0.189161773076944</v>
      </c>
      <c r="G279" s="6" t="n">
        <f aca="false">LOG(F279,2)</f>
        <v>-2.40230752504961</v>
      </c>
      <c r="H279" s="0" t="n">
        <v>0.001408479</v>
      </c>
      <c r="I279" s="0" t="n">
        <v>0.004046366</v>
      </c>
      <c r="J279" s="0" t="s">
        <v>4618</v>
      </c>
      <c r="K279" s="0" t="s">
        <v>16</v>
      </c>
      <c r="L279" s="0" t="s">
        <v>4619</v>
      </c>
      <c r="M279" s="0" t="s">
        <v>4620</v>
      </c>
      <c r="N279" s="0" t="n">
        <v>-2.40230752504961</v>
      </c>
    </row>
    <row r="280" customFormat="false" ht="17" hidden="false" customHeight="false" outlineLevel="0" collapsed="false">
      <c r="A280" s="0" t="n">
        <v>52582</v>
      </c>
      <c r="B280" s="0" t="s">
        <v>4978</v>
      </c>
      <c r="C280" s="0" t="n">
        <v>2471.673129</v>
      </c>
      <c r="D280" s="0" t="n">
        <v>382.9789788</v>
      </c>
      <c r="E280" s="0" t="n">
        <v>3864.135895</v>
      </c>
      <c r="F280" s="0" t="n">
        <f aca="false">E280/D280</f>
        <v>10.0896814418055</v>
      </c>
      <c r="G280" s="6" t="n">
        <f aca="false">LOG(F280,2)</f>
        <v>3.33480872031454</v>
      </c>
      <c r="H280" s="7" t="n">
        <v>1.39E-016</v>
      </c>
      <c r="I280" s="7" t="n">
        <v>3.56E-015</v>
      </c>
      <c r="J280" s="0" t="s">
        <v>939</v>
      </c>
      <c r="K280" s="0" t="s">
        <v>16</v>
      </c>
      <c r="L280" s="0" t="s">
        <v>940</v>
      </c>
      <c r="M280" s="0" t="s">
        <v>941</v>
      </c>
      <c r="N280" s="0" t="n">
        <v>3.33480872031454</v>
      </c>
    </row>
    <row r="281" customFormat="false" ht="17" hidden="false" customHeight="false" outlineLevel="0" collapsed="false">
      <c r="A281" s="0" t="n">
        <v>51745</v>
      </c>
      <c r="B281" s="0" t="s">
        <v>4979</v>
      </c>
      <c r="C281" s="0" t="n">
        <v>926.5026481</v>
      </c>
      <c r="D281" s="0" t="n">
        <v>153.3235729</v>
      </c>
      <c r="E281" s="0" t="n">
        <v>1441.955365</v>
      </c>
      <c r="F281" s="0" t="n">
        <f aca="false">E281/D281</f>
        <v>9.40465538159919</v>
      </c>
      <c r="G281" s="6" t="n">
        <f aca="false">LOG(F281,2)</f>
        <v>3.2333750794883</v>
      </c>
      <c r="H281" s="7" t="n">
        <v>1.85E-012</v>
      </c>
      <c r="I281" s="7" t="n">
        <v>2.59E-011</v>
      </c>
      <c r="J281" s="0" t="s">
        <v>4980</v>
      </c>
      <c r="K281" s="0" t="s">
        <v>16</v>
      </c>
      <c r="L281" s="0" t="s">
        <v>1070</v>
      </c>
      <c r="M281" s="0" t="s">
        <v>1071</v>
      </c>
      <c r="N281" s="0" t="n">
        <v>3.2333750794883</v>
      </c>
    </row>
    <row r="282" customFormat="false" ht="17" hidden="false" customHeight="false" outlineLevel="0" collapsed="false">
      <c r="A282" s="0" t="n">
        <v>52429</v>
      </c>
      <c r="B282" s="0" t="s">
        <v>4981</v>
      </c>
      <c r="C282" s="0" t="n">
        <v>2158.498774</v>
      </c>
      <c r="D282" s="0" t="n">
        <v>747.2336126</v>
      </c>
      <c r="E282" s="0" t="n">
        <v>3199.342216</v>
      </c>
      <c r="F282" s="0" t="n">
        <f aca="false">E282/D282</f>
        <v>4.28158230846694</v>
      </c>
      <c r="G282" s="6" t="n">
        <f aca="false">LOG(F282,2)</f>
        <v>2.09814405987664</v>
      </c>
      <c r="H282" s="7" t="n">
        <v>1.24E-007</v>
      </c>
      <c r="I282" s="7" t="n">
        <v>8.1E-007</v>
      </c>
      <c r="J282" s="0" t="s">
        <v>2183</v>
      </c>
      <c r="K282" s="0" t="s">
        <v>16</v>
      </c>
      <c r="L282" s="0" t="s">
        <v>2184</v>
      </c>
      <c r="M282" s="0" t="s">
        <v>2185</v>
      </c>
      <c r="N282" s="0" t="n">
        <v>2.09814405987664</v>
      </c>
    </row>
    <row r="283" customFormat="false" ht="17" hidden="false" customHeight="false" outlineLevel="0" collapsed="false">
      <c r="A283" s="0" t="n">
        <v>51683</v>
      </c>
      <c r="B283" s="0" t="s">
        <v>4982</v>
      </c>
      <c r="C283" s="0" t="n">
        <v>937.7313496</v>
      </c>
      <c r="D283" s="0" t="n">
        <v>449.6761157</v>
      </c>
      <c r="E283" s="0" t="n">
        <v>1263.111579</v>
      </c>
      <c r="F283" s="0" t="n">
        <f aca="false">E283/D283</f>
        <v>2.80893633195026</v>
      </c>
      <c r="G283" s="6" t="n">
        <f aca="false">LOG(F283,2)</f>
        <v>1.49002392435018</v>
      </c>
      <c r="H283" s="0" t="n">
        <v>0.00019048</v>
      </c>
      <c r="I283" s="0" t="n">
        <v>0.000668349</v>
      </c>
      <c r="J283" s="0" t="s">
        <v>2713</v>
      </c>
      <c r="K283" s="0" t="s">
        <v>16</v>
      </c>
      <c r="L283" s="0" t="s">
        <v>2714</v>
      </c>
      <c r="M283" s="0" t="s">
        <v>2715</v>
      </c>
      <c r="N283" s="0" t="n">
        <v>1.49002392435018</v>
      </c>
    </row>
    <row r="284" customFormat="false" ht="17" hidden="false" customHeight="false" outlineLevel="0" collapsed="false">
      <c r="A284" s="0" t="n">
        <v>51611</v>
      </c>
      <c r="B284" s="0" t="s">
        <v>4983</v>
      </c>
      <c r="C284" s="0" t="n">
        <v>46.51717781</v>
      </c>
      <c r="D284" s="0" t="n">
        <v>21.31665272</v>
      </c>
      <c r="E284" s="0" t="n">
        <v>63.32419453</v>
      </c>
      <c r="F284" s="0" t="n">
        <f aca="false">E284/D284</f>
        <v>2.97064437657171</v>
      </c>
      <c r="G284" s="6" t="n">
        <f aca="false">LOG(F284,2)</f>
        <v>1.57077590680078</v>
      </c>
      <c r="H284" s="0" t="n">
        <v>0.032573968</v>
      </c>
      <c r="I284" s="0" t="n">
        <v>0.0647627</v>
      </c>
      <c r="J284" s="0" t="s">
        <v>2618</v>
      </c>
      <c r="K284" s="0" t="s">
        <v>16</v>
      </c>
      <c r="L284" s="0" t="s">
        <v>2619</v>
      </c>
      <c r="M284" s="0" t="s">
        <v>2620</v>
      </c>
      <c r="N284" s="0" t="n">
        <v>1.57077590680078</v>
      </c>
    </row>
    <row r="285" customFormat="false" ht="17" hidden="false" customHeight="false" outlineLevel="0" collapsed="false">
      <c r="A285" s="0" t="n">
        <v>52255</v>
      </c>
      <c r="B285" s="0" t="s">
        <v>4984</v>
      </c>
      <c r="C285" s="0" t="n">
        <v>70.96789338</v>
      </c>
      <c r="D285" s="0" t="n">
        <v>25.15977449</v>
      </c>
      <c r="E285" s="0" t="n">
        <v>111.573316</v>
      </c>
      <c r="F285" s="0" t="n">
        <f aca="false">E285/D285</f>
        <v>4.43459125773746</v>
      </c>
      <c r="G285" s="6" t="n">
        <f aca="false">LOG(F285,2)</f>
        <v>2.14880113550478</v>
      </c>
      <c r="H285" s="0" t="n">
        <v>0.000113338</v>
      </c>
      <c r="I285" s="0" t="n">
        <v>0.000417037</v>
      </c>
      <c r="J285" s="0" t="s">
        <v>2223</v>
      </c>
      <c r="K285" s="0" t="s">
        <v>16</v>
      </c>
      <c r="L285" s="0" t="s">
        <v>2224</v>
      </c>
      <c r="M285" s="0" t="s">
        <v>2225</v>
      </c>
      <c r="N285" s="0" t="n">
        <v>2.14880113550478</v>
      </c>
    </row>
    <row r="286" customFormat="false" ht="17" hidden="false" customHeight="false" outlineLevel="0" collapsed="false">
      <c r="A286" s="0" t="n">
        <v>51962</v>
      </c>
      <c r="B286" s="0" t="s">
        <v>4985</v>
      </c>
      <c r="C286" s="0" t="n">
        <v>143.6285787</v>
      </c>
      <c r="D286" s="0" t="n">
        <v>214.9517929</v>
      </c>
      <c r="E286" s="0" t="n">
        <v>112.7471126</v>
      </c>
      <c r="F286" s="0" t="n">
        <f aca="false">E286/D286</f>
        <v>0.524522782894173</v>
      </c>
      <c r="G286" s="6" t="n">
        <f aca="false">LOG(F286,2)</f>
        <v>-0.930922656585114</v>
      </c>
      <c r="H286" s="0" t="n">
        <v>0.019961196</v>
      </c>
      <c r="I286" s="0" t="n">
        <v>0.042397627</v>
      </c>
      <c r="J286" s="0" t="s">
        <v>2223</v>
      </c>
      <c r="K286" s="0" t="s">
        <v>16</v>
      </c>
      <c r="L286" s="0" t="s">
        <v>4375</v>
      </c>
      <c r="M286" s="0" t="s">
        <v>4376</v>
      </c>
      <c r="N286" s="0" t="n">
        <v>-0.930922656585114</v>
      </c>
    </row>
    <row r="287" customFormat="false" ht="17" hidden="false" customHeight="false" outlineLevel="0" collapsed="false">
      <c r="A287" s="0" t="n">
        <v>53131</v>
      </c>
      <c r="B287" s="0" t="s">
        <v>4986</v>
      </c>
      <c r="C287" s="0" t="n">
        <v>1764.371198</v>
      </c>
      <c r="D287" s="0" t="n">
        <v>225.5379714</v>
      </c>
      <c r="E287" s="0" t="n">
        <v>2791.261117</v>
      </c>
      <c r="F287" s="0" t="n">
        <f aca="false">E287/D287</f>
        <v>12.3760141127172</v>
      </c>
      <c r="G287" s="6" t="n">
        <f aca="false">LOG(F287,2)</f>
        <v>3.62947484193364</v>
      </c>
      <c r="H287" s="7" t="n">
        <v>1.93E-018</v>
      </c>
      <c r="I287" s="7" t="n">
        <v>6.34E-017</v>
      </c>
      <c r="J287" s="0" t="s">
        <v>687</v>
      </c>
      <c r="K287" s="0" t="s">
        <v>16</v>
      </c>
      <c r="L287" s="0" t="s">
        <v>688</v>
      </c>
      <c r="M287" s="0" t="s">
        <v>689</v>
      </c>
      <c r="N287" s="0" t="n">
        <v>3.62947484193364</v>
      </c>
    </row>
    <row r="288" customFormat="false" ht="17" hidden="false" customHeight="false" outlineLevel="0" collapsed="false">
      <c r="A288" s="0" t="n">
        <v>52122</v>
      </c>
      <c r="B288" s="0" t="s">
        <v>4987</v>
      </c>
      <c r="C288" s="0" t="n">
        <v>120.5027186</v>
      </c>
      <c r="D288" s="0" t="n">
        <v>36.45433234</v>
      </c>
      <c r="E288" s="0" t="n">
        <v>176.5349761</v>
      </c>
      <c r="F288" s="0" t="n">
        <f aca="false">E288/D288</f>
        <v>4.84263363963176</v>
      </c>
      <c r="G288" s="6" t="n">
        <f aca="false">LOG(F288,2)</f>
        <v>2.27579186267957</v>
      </c>
      <c r="H288" s="7" t="n">
        <v>3.36E-006</v>
      </c>
      <c r="I288" s="7" t="n">
        <v>1.68E-005</v>
      </c>
      <c r="J288" s="0" t="s">
        <v>2002</v>
      </c>
      <c r="K288" s="0" t="s">
        <v>16</v>
      </c>
      <c r="L288" s="0" t="s">
        <v>2003</v>
      </c>
      <c r="M288" s="0" t="s">
        <v>2004</v>
      </c>
      <c r="N288" s="0" t="n">
        <v>2.27579186267957</v>
      </c>
    </row>
    <row r="289" customFormat="false" ht="17" hidden="false" customHeight="false" outlineLevel="0" collapsed="false">
      <c r="A289" s="0" t="n">
        <v>53342</v>
      </c>
      <c r="B289" s="0" t="s">
        <v>4988</v>
      </c>
      <c r="C289" s="0" t="n">
        <v>6067.325273</v>
      </c>
      <c r="D289" s="0" t="n">
        <v>754.4282171</v>
      </c>
      <c r="E289" s="0" t="n">
        <v>9619.25665</v>
      </c>
      <c r="F289" s="0" t="n">
        <f aca="false">E289/D289</f>
        <v>12.7503935191822</v>
      </c>
      <c r="G289" s="6" t="n">
        <f aca="false">LOG(F289,2)</f>
        <v>3.67246986898417</v>
      </c>
      <c r="H289" s="7" t="n">
        <v>2.44E-019</v>
      </c>
      <c r="I289" s="7" t="n">
        <v>9.16E-018</v>
      </c>
      <c r="J289" s="0" t="s">
        <v>670</v>
      </c>
      <c r="K289" s="0" t="s">
        <v>16</v>
      </c>
      <c r="L289" s="0" t="s">
        <v>671</v>
      </c>
      <c r="M289" s="0" t="s">
        <v>672</v>
      </c>
      <c r="N289" s="0" t="n">
        <v>3.67246986898417</v>
      </c>
    </row>
    <row r="290" customFormat="false" ht="17" hidden="false" customHeight="false" outlineLevel="0" collapsed="false">
      <c r="A290" s="0" t="n">
        <v>52449</v>
      </c>
      <c r="B290" s="0" t="s">
        <v>4989</v>
      </c>
      <c r="C290" s="0" t="n">
        <v>10326.1103</v>
      </c>
      <c r="D290" s="0" t="n">
        <v>15999.81122</v>
      </c>
      <c r="E290" s="0" t="n">
        <v>6543.649687</v>
      </c>
      <c r="F290" s="0" t="n">
        <f aca="false">E290/D290</f>
        <v>0.408982930924856</v>
      </c>
      <c r="G290" s="6" t="n">
        <f aca="false">LOG(F290,2)</f>
        <v>-1.28988746195</v>
      </c>
      <c r="H290" s="0" t="n">
        <v>0.000288087</v>
      </c>
      <c r="I290" s="0" t="n">
        <v>0.000972937</v>
      </c>
      <c r="J290" s="0" t="s">
        <v>4449</v>
      </c>
      <c r="K290" s="0" t="s">
        <v>16</v>
      </c>
      <c r="L290" s="0" t="s">
        <v>4450</v>
      </c>
      <c r="M290" s="0" t="s">
        <v>4451</v>
      </c>
      <c r="N290" s="0" t="n">
        <v>-1.28988746195</v>
      </c>
    </row>
    <row r="291" customFormat="false" ht="17" hidden="false" customHeight="false" outlineLevel="0" collapsed="false">
      <c r="A291" s="0" t="n">
        <v>52943</v>
      </c>
      <c r="B291" s="0" t="s">
        <v>4990</v>
      </c>
      <c r="C291" s="0" t="n">
        <v>34.83264216</v>
      </c>
      <c r="D291" s="0" t="n">
        <v>3.863116251</v>
      </c>
      <c r="E291" s="0" t="n">
        <v>55.47899943</v>
      </c>
      <c r="F291" s="0" t="n">
        <f aca="false">E291/D291</f>
        <v>14.361203708441</v>
      </c>
      <c r="G291" s="6" t="n">
        <f aca="false">LOG(F291,2)</f>
        <v>3.84410477102738</v>
      </c>
      <c r="H291" s="7" t="n">
        <v>2.5E-006</v>
      </c>
      <c r="I291" s="7" t="n">
        <v>1.28E-005</v>
      </c>
      <c r="J291" s="0" t="s">
        <v>601</v>
      </c>
      <c r="K291" s="0" t="s">
        <v>16</v>
      </c>
      <c r="L291" s="0" t="s">
        <v>602</v>
      </c>
      <c r="M291" s="0" t="s">
        <v>603</v>
      </c>
      <c r="N291" s="0" t="n">
        <v>3.84410477102738</v>
      </c>
    </row>
    <row r="292" customFormat="false" ht="17" hidden="false" customHeight="false" outlineLevel="0" collapsed="false">
      <c r="A292" s="0" t="n">
        <v>53081</v>
      </c>
      <c r="B292" s="0" t="s">
        <v>4991</v>
      </c>
      <c r="C292" s="0" t="n">
        <v>716.3853683</v>
      </c>
      <c r="D292" s="0" t="n">
        <v>24.15161972</v>
      </c>
      <c r="E292" s="0" t="n">
        <v>1177.941217</v>
      </c>
      <c r="F292" s="0" t="n">
        <f aca="false">E292/D292</f>
        <v>48.7727626824359</v>
      </c>
      <c r="G292" s="6" t="n">
        <f aca="false">LOG(F292,2)</f>
        <v>5.60800378953641</v>
      </c>
      <c r="H292" s="7" t="n">
        <v>3.72E-016</v>
      </c>
      <c r="I292" s="7" t="n">
        <v>8.96E-015</v>
      </c>
      <c r="J292" s="0" t="s">
        <v>100</v>
      </c>
      <c r="K292" s="0" t="s">
        <v>16</v>
      </c>
      <c r="L292" s="0" t="s">
        <v>101</v>
      </c>
      <c r="M292" s="0" t="s">
        <v>102</v>
      </c>
      <c r="N292" s="0" t="n">
        <v>5.60800378953641</v>
      </c>
    </row>
    <row r="293" customFormat="false" ht="17" hidden="false" customHeight="false" outlineLevel="0" collapsed="false">
      <c r="A293" s="0" t="n">
        <v>53082</v>
      </c>
      <c r="B293" s="0" t="s">
        <v>4992</v>
      </c>
      <c r="C293" s="0" t="n">
        <v>255.0341952</v>
      </c>
      <c r="D293" s="0" t="n">
        <v>11.13124413</v>
      </c>
      <c r="E293" s="0" t="n">
        <v>417.7134959</v>
      </c>
      <c r="F293" s="0" t="n">
        <f aca="false">E293/D293</f>
        <v>37.5262181856396</v>
      </c>
      <c r="G293" s="6" t="n">
        <f aca="false">LOG(F293,2)</f>
        <v>5.22982700062687</v>
      </c>
      <c r="H293" s="7" t="n">
        <v>1.1E-012</v>
      </c>
      <c r="I293" s="7" t="n">
        <v>1.6E-011</v>
      </c>
      <c r="J293" s="0" t="s">
        <v>138</v>
      </c>
      <c r="K293" s="0" t="s">
        <v>16</v>
      </c>
      <c r="L293" s="0" t="s">
        <v>139</v>
      </c>
      <c r="M293" s="0" t="s">
        <v>140</v>
      </c>
      <c r="N293" s="0" t="n">
        <v>5.22982700062687</v>
      </c>
    </row>
    <row r="294" customFormat="false" ht="17" hidden="false" customHeight="false" outlineLevel="0" collapsed="false">
      <c r="A294" s="0" t="n">
        <v>52796</v>
      </c>
      <c r="B294" s="0" t="s">
        <v>4993</v>
      </c>
      <c r="C294" s="0" t="n">
        <v>49.80181219</v>
      </c>
      <c r="D294" s="0" t="n">
        <v>15.87631717</v>
      </c>
      <c r="E294" s="0" t="n">
        <v>72.4188156</v>
      </c>
      <c r="F294" s="0" t="n">
        <f aca="false">E294/D294</f>
        <v>4.5614366873977</v>
      </c>
      <c r="G294" s="6" t="n">
        <f aca="false">LOG(F294,2)</f>
        <v>2.18948829266561</v>
      </c>
      <c r="H294" s="7" t="n">
        <v>7.32E-005</v>
      </c>
      <c r="I294" s="0" t="n">
        <v>0.000280834</v>
      </c>
      <c r="J294" s="0" t="s">
        <v>2063</v>
      </c>
      <c r="K294" s="0" t="s">
        <v>16</v>
      </c>
      <c r="L294" s="0" t="s">
        <v>2064</v>
      </c>
      <c r="M294" s="0" t="s">
        <v>2065</v>
      </c>
      <c r="N294" s="0" t="n">
        <v>2.18948829266561</v>
      </c>
    </row>
    <row r="295" customFormat="false" ht="17" hidden="false" customHeight="false" outlineLevel="0" collapsed="false">
      <c r="A295" s="0" t="n">
        <v>51689</v>
      </c>
      <c r="B295" s="0" t="s">
        <v>4994</v>
      </c>
      <c r="C295" s="0" t="n">
        <v>341.4090803</v>
      </c>
      <c r="D295" s="0" t="n">
        <v>71.53618618</v>
      </c>
      <c r="E295" s="0" t="n">
        <v>521.3243431</v>
      </c>
      <c r="F295" s="0" t="n">
        <f aca="false">E295/D295</f>
        <v>7.2875613160064</v>
      </c>
      <c r="G295" s="6" t="n">
        <f aca="false">LOG(F295,2)</f>
        <v>2.86543611689649</v>
      </c>
      <c r="H295" s="7" t="n">
        <v>5.39E-011</v>
      </c>
      <c r="I295" s="7" t="n">
        <v>6.1E-010</v>
      </c>
      <c r="J295" s="0" t="s">
        <v>1424</v>
      </c>
      <c r="K295" s="0" t="s">
        <v>16</v>
      </c>
      <c r="L295" s="0" t="s">
        <v>1425</v>
      </c>
      <c r="M295" s="0" t="s">
        <v>1426</v>
      </c>
      <c r="N295" s="0" t="n">
        <v>2.86543611689649</v>
      </c>
    </row>
    <row r="296" customFormat="false" ht="17" hidden="false" customHeight="false" outlineLevel="0" collapsed="false">
      <c r="A296" s="0" t="n">
        <v>51804</v>
      </c>
      <c r="B296" s="0" t="s">
        <v>4995</v>
      </c>
      <c r="C296" s="0" t="n">
        <v>303.9619849</v>
      </c>
      <c r="D296" s="0" t="n">
        <v>154.4921383</v>
      </c>
      <c r="E296" s="0" t="n">
        <v>413.6185493</v>
      </c>
      <c r="F296" s="0" t="n">
        <f aca="false">E296/D296</f>
        <v>2.67727894669188</v>
      </c>
      <c r="G296" s="6" t="n">
        <f aca="false">LOG(F296,2)</f>
        <v>1.42076746174425</v>
      </c>
      <c r="H296" s="0" t="n">
        <v>0.001702639</v>
      </c>
      <c r="I296" s="0" t="n">
        <v>0.00478809</v>
      </c>
      <c r="J296" s="0" t="s">
        <v>2814</v>
      </c>
      <c r="K296" s="0" t="s">
        <v>16</v>
      </c>
      <c r="L296" s="0" t="s">
        <v>2815</v>
      </c>
      <c r="M296" s="0" t="s">
        <v>2816</v>
      </c>
      <c r="N296" s="0" t="n">
        <v>1.42076746174425</v>
      </c>
    </row>
    <row r="297" customFormat="false" ht="17" hidden="false" customHeight="false" outlineLevel="0" collapsed="false">
      <c r="A297" s="0" t="n">
        <v>52436</v>
      </c>
      <c r="B297" s="0" t="s">
        <v>4996</v>
      </c>
      <c r="C297" s="0" t="n">
        <v>105.0208917</v>
      </c>
      <c r="D297" s="0" t="n">
        <v>21.32369612</v>
      </c>
      <c r="E297" s="0" t="n">
        <v>161.4856887</v>
      </c>
      <c r="F297" s="0" t="n">
        <f aca="false">E297/D297</f>
        <v>7.57306274630967</v>
      </c>
      <c r="G297" s="6" t="n">
        <f aca="false">LOG(F297,2)</f>
        <v>2.92087688215169</v>
      </c>
      <c r="H297" s="7" t="n">
        <v>1.46E-008</v>
      </c>
      <c r="I297" s="7" t="n">
        <v>1.13E-007</v>
      </c>
      <c r="J297" s="0" t="s">
        <v>1239</v>
      </c>
      <c r="K297" s="0" t="s">
        <v>16</v>
      </c>
      <c r="L297" s="0" t="s">
        <v>1280</v>
      </c>
      <c r="M297" s="0" t="s">
        <v>1281</v>
      </c>
      <c r="N297" s="0" t="n">
        <v>2.92087688215169</v>
      </c>
    </row>
    <row r="298" customFormat="false" ht="17" hidden="false" customHeight="false" outlineLevel="0" collapsed="false">
      <c r="A298" s="0" t="n">
        <v>52435</v>
      </c>
      <c r="B298" s="0" t="s">
        <v>4997</v>
      </c>
      <c r="C298" s="0" t="n">
        <v>33.94682411</v>
      </c>
      <c r="D298" s="0" t="n">
        <v>11.31978144</v>
      </c>
      <c r="E298" s="0" t="n">
        <v>49.13818589</v>
      </c>
      <c r="F298" s="0" t="n">
        <f aca="false">E298/D298</f>
        <v>4.34091295405788</v>
      </c>
      <c r="G298" s="6" t="n">
        <f aca="false">LOG(F298,2)</f>
        <v>2.11799849330996</v>
      </c>
      <c r="H298" s="0" t="n">
        <v>0.007834867</v>
      </c>
      <c r="I298" s="0" t="n">
        <v>0.018623513</v>
      </c>
      <c r="J298" s="0" t="s">
        <v>1239</v>
      </c>
      <c r="K298" s="0" t="s">
        <v>16</v>
      </c>
      <c r="L298" s="0" t="s">
        <v>2144</v>
      </c>
      <c r="M298" s="0" t="s">
        <v>2145</v>
      </c>
      <c r="N298" s="0" t="n">
        <v>2.11799849330996</v>
      </c>
    </row>
    <row r="299" customFormat="false" ht="17" hidden="false" customHeight="false" outlineLevel="0" collapsed="false">
      <c r="A299" s="0" t="n">
        <v>53323</v>
      </c>
      <c r="B299" s="0" t="s">
        <v>4998</v>
      </c>
      <c r="C299" s="0" t="n">
        <v>27299.64094</v>
      </c>
      <c r="D299" s="0" t="n">
        <v>19892.38383</v>
      </c>
      <c r="E299" s="0" t="n">
        <v>32237.81234</v>
      </c>
      <c r="F299" s="0" t="n">
        <f aca="false">E299/D299</f>
        <v>1.62061081344015</v>
      </c>
      <c r="G299" s="6" t="n">
        <f aca="false">LOG(F299,2)</f>
        <v>0.696537672019335</v>
      </c>
      <c r="H299" s="0" t="n">
        <v>0.044856858</v>
      </c>
      <c r="I299" s="0" t="n">
        <v>0.085345289</v>
      </c>
      <c r="J299" s="0" t="s">
        <v>3421</v>
      </c>
      <c r="K299" s="0" t="s">
        <v>16</v>
      </c>
      <c r="L299" s="0" t="s">
        <v>3422</v>
      </c>
      <c r="M299" s="0" t="s">
        <v>3423</v>
      </c>
      <c r="N299" s="0" t="n">
        <v>0.696537672019335</v>
      </c>
    </row>
    <row r="300" customFormat="false" ht="17" hidden="false" customHeight="false" outlineLevel="0" collapsed="false">
      <c r="A300" s="0" t="n">
        <v>52628</v>
      </c>
      <c r="B300" s="0" t="s">
        <v>4999</v>
      </c>
      <c r="C300" s="0" t="n">
        <v>526.8975997</v>
      </c>
      <c r="D300" s="0" t="n">
        <v>186.4647214</v>
      </c>
      <c r="E300" s="0" t="n">
        <v>753.8528518</v>
      </c>
      <c r="F300" s="0" t="n">
        <f aca="false">E300/D300</f>
        <v>4.04287119912003</v>
      </c>
      <c r="G300" s="6" t="n">
        <f aca="false">LOG(F300,2)</f>
        <v>2.01538024186072</v>
      </c>
      <c r="H300" s="7" t="n">
        <v>2.33E-005</v>
      </c>
      <c r="I300" s="7" t="n">
        <v>9.88E-005</v>
      </c>
      <c r="J300" s="0" t="s">
        <v>2226</v>
      </c>
      <c r="K300" s="0" t="s">
        <v>16</v>
      </c>
      <c r="L300" s="0" t="s">
        <v>2227</v>
      </c>
      <c r="M300" s="0" t="s">
        <v>2228</v>
      </c>
      <c r="N300" s="0" t="n">
        <v>2.01538024186072</v>
      </c>
    </row>
    <row r="301" customFormat="false" ht="17" hidden="false" customHeight="false" outlineLevel="0" collapsed="false">
      <c r="A301" s="0" t="n">
        <v>52850</v>
      </c>
      <c r="B301" s="0" t="s">
        <v>5000</v>
      </c>
      <c r="C301" s="0" t="n">
        <v>10972.56707</v>
      </c>
      <c r="D301" s="0" t="n">
        <v>4881.412294</v>
      </c>
      <c r="E301" s="0" t="n">
        <v>15133.34359</v>
      </c>
      <c r="F301" s="0" t="n">
        <f aca="false">E301/D301</f>
        <v>3.10019778673504</v>
      </c>
      <c r="G301" s="6" t="n">
        <f aca="false">LOG(F301,2)</f>
        <v>1.63236025964123</v>
      </c>
      <c r="H301" s="7" t="n">
        <v>1.42E-005</v>
      </c>
      <c r="I301" s="7" t="n">
        <v>6.28E-005</v>
      </c>
      <c r="J301" s="0" t="s">
        <v>2580</v>
      </c>
      <c r="K301" s="0" t="s">
        <v>16</v>
      </c>
      <c r="L301" s="0" t="s">
        <v>2581</v>
      </c>
      <c r="M301" s="0" t="s">
        <v>2582</v>
      </c>
      <c r="N301" s="0" t="n">
        <v>1.63236025964123</v>
      </c>
    </row>
    <row r="302" customFormat="false" ht="17" hidden="false" customHeight="false" outlineLevel="0" collapsed="false">
      <c r="A302" s="0" t="n">
        <v>52952</v>
      </c>
      <c r="B302" s="0" t="s">
        <v>5001</v>
      </c>
      <c r="C302" s="0" t="n">
        <v>125.6890204</v>
      </c>
      <c r="D302" s="0" t="n">
        <v>11.83548322</v>
      </c>
      <c r="E302" s="0" t="n">
        <v>212.2581453</v>
      </c>
      <c r="F302" s="0" t="n">
        <f aca="false">E302/D302</f>
        <v>17.9340497852525</v>
      </c>
      <c r="G302" s="6" t="n">
        <f aca="false">LOG(F302,2)</f>
        <v>4.16462940269072</v>
      </c>
      <c r="H302" s="7" t="n">
        <v>3.75E-014</v>
      </c>
      <c r="I302" s="7" t="n">
        <v>6.74E-013</v>
      </c>
      <c r="J302" s="0" t="s">
        <v>445</v>
      </c>
      <c r="K302" s="0" t="s">
        <v>16</v>
      </c>
      <c r="L302" s="0" t="s">
        <v>446</v>
      </c>
      <c r="M302" s="0" t="s">
        <v>447</v>
      </c>
      <c r="N302" s="0" t="n">
        <v>4.16462940269072</v>
      </c>
    </row>
    <row r="303" customFormat="false" ht="17" hidden="false" customHeight="false" outlineLevel="0" collapsed="false">
      <c r="A303" s="0" t="n">
        <v>52797</v>
      </c>
      <c r="B303" s="0" t="s">
        <v>5002</v>
      </c>
      <c r="C303" s="0" t="n">
        <v>131.0790098</v>
      </c>
      <c r="D303" s="0" t="n">
        <v>75.45886177</v>
      </c>
      <c r="E303" s="0" t="n">
        <v>168.1591191</v>
      </c>
      <c r="F303" s="0" t="n">
        <f aca="false">E303/D303</f>
        <v>2.22848735265252</v>
      </c>
      <c r="G303" s="6" t="n">
        <f aca="false">LOG(F303,2)</f>
        <v>1.15606477323809</v>
      </c>
      <c r="H303" s="0" t="n">
        <v>0.00473225</v>
      </c>
      <c r="I303" s="0" t="n">
        <v>0.011910285</v>
      </c>
      <c r="J303" s="0" t="s">
        <v>2998</v>
      </c>
      <c r="K303" s="0" t="s">
        <v>16</v>
      </c>
      <c r="L303" s="0" t="s">
        <v>2999</v>
      </c>
      <c r="M303" s="0" t="s">
        <v>3000</v>
      </c>
      <c r="N303" s="0" t="n">
        <v>1.15606477323809</v>
      </c>
    </row>
    <row r="304" customFormat="false" ht="17" hidden="false" customHeight="false" outlineLevel="0" collapsed="false">
      <c r="A304" s="0" t="n">
        <v>51603</v>
      </c>
      <c r="B304" s="0" t="s">
        <v>5003</v>
      </c>
      <c r="C304" s="0" t="n">
        <v>1069.044841</v>
      </c>
      <c r="D304" s="0" t="n">
        <v>162.8117857</v>
      </c>
      <c r="E304" s="0" t="n">
        <v>1673.211211</v>
      </c>
      <c r="F304" s="0" t="n">
        <f aca="false">E304/D304</f>
        <v>10.276966153317</v>
      </c>
      <c r="G304" s="6" t="n">
        <f aca="false">LOG(F304,2)</f>
        <v>3.36134252658336</v>
      </c>
      <c r="H304" s="7" t="n">
        <v>5.79E-014</v>
      </c>
      <c r="I304" s="7" t="n">
        <v>1.01E-012</v>
      </c>
      <c r="J304" s="0" t="s">
        <v>921</v>
      </c>
      <c r="K304" s="0" t="s">
        <v>16</v>
      </c>
      <c r="L304" s="0" t="s">
        <v>922</v>
      </c>
      <c r="M304" s="0" t="s">
        <v>923</v>
      </c>
      <c r="N304" s="0" t="n">
        <v>3.36134252658336</v>
      </c>
    </row>
    <row r="305" customFormat="false" ht="17" hidden="false" customHeight="false" outlineLevel="0" collapsed="false">
      <c r="A305" s="0" t="n">
        <v>51956</v>
      </c>
      <c r="B305" s="0" t="s">
        <v>5004</v>
      </c>
      <c r="C305" s="0" t="n">
        <v>419.6381531</v>
      </c>
      <c r="D305" s="0" t="n">
        <v>194.4544153</v>
      </c>
      <c r="E305" s="0" t="n">
        <v>569.7616449</v>
      </c>
      <c r="F305" s="0" t="n">
        <f aca="false">E305/D305</f>
        <v>2.93005249595893</v>
      </c>
      <c r="G305" s="6" t="n">
        <f aca="false">LOG(F305,2)</f>
        <v>1.55092651276396</v>
      </c>
      <c r="H305" s="0" t="n">
        <v>0.000128526</v>
      </c>
      <c r="I305" s="0" t="n">
        <v>0.000467605</v>
      </c>
      <c r="J305" s="0" t="s">
        <v>2645</v>
      </c>
      <c r="K305" s="0" t="s">
        <v>16</v>
      </c>
      <c r="L305" s="0" t="s">
        <v>2646</v>
      </c>
      <c r="M305" s="0" t="s">
        <v>2647</v>
      </c>
      <c r="N305" s="0" t="n">
        <v>1.55092651276396</v>
      </c>
    </row>
    <row r="306" customFormat="false" ht="17" hidden="false" customHeight="false" outlineLevel="0" collapsed="false">
      <c r="A306" s="0" t="n">
        <v>52846</v>
      </c>
      <c r="B306" s="0" t="s">
        <v>5005</v>
      </c>
      <c r="C306" s="0" t="n">
        <v>552.2860852</v>
      </c>
      <c r="D306" s="0" t="n">
        <v>359.8163971</v>
      </c>
      <c r="E306" s="0" t="n">
        <v>681.5992115</v>
      </c>
      <c r="F306" s="0" t="n">
        <f aca="false">E306/D306</f>
        <v>1.89429724991263</v>
      </c>
      <c r="G306" s="6" t="n">
        <f aca="false">LOG(F306,2)</f>
        <v>0.921662733829842</v>
      </c>
      <c r="H306" s="0" t="n">
        <v>0.015282713</v>
      </c>
      <c r="I306" s="0" t="n">
        <v>0.033540607</v>
      </c>
      <c r="J306" s="0" t="s">
        <v>2645</v>
      </c>
      <c r="K306" s="0" t="s">
        <v>16</v>
      </c>
      <c r="L306" s="0" t="s">
        <v>3199</v>
      </c>
      <c r="M306" s="0" t="s">
        <v>3200</v>
      </c>
      <c r="N306" s="0" t="n">
        <v>0.921662733829842</v>
      </c>
    </row>
    <row r="307" customFormat="false" ht="17" hidden="false" customHeight="false" outlineLevel="0" collapsed="false">
      <c r="A307" s="0" t="n">
        <v>52827</v>
      </c>
      <c r="B307" s="0" t="s">
        <v>5006</v>
      </c>
      <c r="C307" s="0" t="n">
        <v>294.8335885</v>
      </c>
      <c r="D307" s="0" t="n">
        <v>411.833139</v>
      </c>
      <c r="E307" s="0" t="n">
        <v>216.8338882</v>
      </c>
      <c r="F307" s="0" t="n">
        <f aca="false">E307/D307</f>
        <v>0.52650908260202</v>
      </c>
      <c r="G307" s="6" t="n">
        <f aca="false">LOG(F307,2)</f>
        <v>-0.925469676054471</v>
      </c>
      <c r="H307" s="0" t="n">
        <v>0.013446297</v>
      </c>
      <c r="I307" s="0" t="n">
        <v>0.029973139</v>
      </c>
      <c r="J307" s="0" t="s">
        <v>4340</v>
      </c>
      <c r="K307" s="0" t="s">
        <v>16</v>
      </c>
      <c r="L307" s="0" t="s">
        <v>4341</v>
      </c>
      <c r="M307" s="0" t="s">
        <v>4342</v>
      </c>
      <c r="N307" s="0" t="n">
        <v>-0.925469676054471</v>
      </c>
    </row>
    <row r="308" customFormat="false" ht="17" hidden="false" customHeight="false" outlineLevel="0" collapsed="false">
      <c r="A308" s="0" t="n">
        <v>52919</v>
      </c>
      <c r="B308" s="0" t="s">
        <v>5007</v>
      </c>
      <c r="C308" s="0" t="n">
        <v>830.8113235</v>
      </c>
      <c r="D308" s="0" t="n">
        <v>582.3812893</v>
      </c>
      <c r="E308" s="0" t="n">
        <v>996.4321129</v>
      </c>
      <c r="F308" s="0" t="n">
        <f aca="false">E308/D308</f>
        <v>1.71096175513755</v>
      </c>
      <c r="G308" s="6" t="n">
        <f aca="false">LOG(F308,2)</f>
        <v>0.774807511849505</v>
      </c>
      <c r="H308" s="0" t="n">
        <v>0.040761544</v>
      </c>
      <c r="I308" s="0" t="n">
        <v>0.078546513</v>
      </c>
      <c r="J308" s="0" t="s">
        <v>3345</v>
      </c>
      <c r="K308" s="0" t="s">
        <v>16</v>
      </c>
      <c r="L308" s="0" t="s">
        <v>3346</v>
      </c>
      <c r="M308" s="0" t="s">
        <v>3347</v>
      </c>
      <c r="N308" s="0" t="n">
        <v>0.774807511849505</v>
      </c>
    </row>
    <row r="309" customFormat="false" ht="17" hidden="false" customHeight="false" outlineLevel="0" collapsed="false">
      <c r="A309" s="0" t="n">
        <v>52833</v>
      </c>
      <c r="B309" s="0" t="s">
        <v>5008</v>
      </c>
      <c r="C309" s="0" t="n">
        <v>3356.535925</v>
      </c>
      <c r="D309" s="0" t="n">
        <v>2255.177365</v>
      </c>
      <c r="E309" s="0" t="n">
        <v>4191.841632</v>
      </c>
      <c r="F309" s="0" t="n">
        <f aca="false">E309/D309</f>
        <v>1.85876361525117</v>
      </c>
      <c r="G309" s="6" t="n">
        <f aca="false">LOG(F309,2)</f>
        <v>0.894343309908305</v>
      </c>
      <c r="H309" s="0" t="n">
        <v>0.022358309</v>
      </c>
      <c r="I309" s="0" t="n">
        <v>0.046786958</v>
      </c>
      <c r="J309" s="0" t="s">
        <v>3254</v>
      </c>
      <c r="K309" s="0" t="s">
        <v>16</v>
      </c>
      <c r="L309" s="0" t="s">
        <v>3255</v>
      </c>
      <c r="M309" s="0" t="s">
        <v>3256</v>
      </c>
      <c r="N309" s="0" t="n">
        <v>0.894343309908305</v>
      </c>
    </row>
    <row r="310" customFormat="false" ht="17" hidden="false" customHeight="false" outlineLevel="0" collapsed="false">
      <c r="A310" s="0" t="n">
        <v>52250</v>
      </c>
      <c r="B310" s="0" t="s">
        <v>5009</v>
      </c>
      <c r="C310" s="0" t="n">
        <v>1329.659013</v>
      </c>
      <c r="D310" s="0" t="n">
        <v>2479.152593</v>
      </c>
      <c r="E310" s="0" t="n">
        <v>563.3966256</v>
      </c>
      <c r="F310" s="0" t="n">
        <f aca="false">E310/D310</f>
        <v>0.227253710477837</v>
      </c>
      <c r="G310" s="6" t="n">
        <f aca="false">LOG(F310,2)</f>
        <v>-2.1376242447176</v>
      </c>
      <c r="H310" s="7" t="n">
        <v>5.68E-009</v>
      </c>
      <c r="I310" s="7" t="n">
        <v>4.68E-008</v>
      </c>
      <c r="J310" s="0" t="s">
        <v>4586</v>
      </c>
      <c r="K310" s="0" t="s">
        <v>16</v>
      </c>
      <c r="L310" s="0" t="s">
        <v>4587</v>
      </c>
      <c r="M310" s="0" t="s">
        <v>4588</v>
      </c>
      <c r="N310" s="0" t="n">
        <v>-2.1376242447176</v>
      </c>
    </row>
    <row r="311" customFormat="false" ht="17" hidden="false" customHeight="false" outlineLevel="0" collapsed="false">
      <c r="A311" s="0" t="n">
        <v>53333</v>
      </c>
      <c r="B311" s="0" t="s">
        <v>5010</v>
      </c>
      <c r="C311" s="0" t="n">
        <v>2690.890776</v>
      </c>
      <c r="D311" s="0" t="n">
        <v>4484.914692</v>
      </c>
      <c r="E311" s="0" t="n">
        <v>1494.881499</v>
      </c>
      <c r="F311" s="0" t="n">
        <f aca="false">E311/D311</f>
        <v>0.333313251568978</v>
      </c>
      <c r="G311" s="6" t="n">
        <f aca="false">LOG(F311,2)</f>
        <v>-1.58504941892493</v>
      </c>
      <c r="H311" s="7" t="n">
        <v>6.37E-006</v>
      </c>
      <c r="I311" s="7" t="n">
        <v>3.03E-005</v>
      </c>
      <c r="J311" s="0" t="s">
        <v>4514</v>
      </c>
      <c r="K311" s="0" t="s">
        <v>16</v>
      </c>
      <c r="L311" s="0" t="s">
        <v>4515</v>
      </c>
      <c r="M311" s="0" t="s">
        <v>4516</v>
      </c>
      <c r="N311" s="0" t="n">
        <v>-1.58504941892493</v>
      </c>
    </row>
    <row r="312" customFormat="false" ht="17" hidden="false" customHeight="false" outlineLevel="0" collapsed="false">
      <c r="A312" s="0" t="n">
        <v>52522</v>
      </c>
      <c r="B312" s="0" t="s">
        <v>5011</v>
      </c>
      <c r="C312" s="0" t="n">
        <v>2182.895167</v>
      </c>
      <c r="D312" s="0" t="n">
        <v>1148.118226</v>
      </c>
      <c r="E312" s="0" t="n">
        <v>2939.48646</v>
      </c>
      <c r="F312" s="0" t="n">
        <f aca="false">E312/D312</f>
        <v>2.56026460815021</v>
      </c>
      <c r="G312" s="6" t="n">
        <f aca="false">LOG(F312,2)</f>
        <v>1.35629292316987</v>
      </c>
      <c r="H312" s="0" t="n">
        <v>0.00011379</v>
      </c>
      <c r="I312" s="0" t="n">
        <v>0.000418609</v>
      </c>
      <c r="J312" s="0" t="s">
        <v>2721</v>
      </c>
      <c r="K312" s="0" t="s">
        <v>16</v>
      </c>
      <c r="L312" s="0" t="s">
        <v>2722</v>
      </c>
      <c r="M312" s="0" t="s">
        <v>2723</v>
      </c>
      <c r="N312" s="0" t="n">
        <v>1.35629292316987</v>
      </c>
    </row>
    <row r="313" customFormat="false" ht="17" hidden="false" customHeight="false" outlineLevel="0" collapsed="false">
      <c r="A313" s="0" t="n">
        <v>52014</v>
      </c>
      <c r="B313" s="0" t="s">
        <v>5012</v>
      </c>
      <c r="C313" s="0" t="n">
        <v>14432.88395</v>
      </c>
      <c r="D313" s="0" t="n">
        <v>4651.6414</v>
      </c>
      <c r="E313" s="0" t="n">
        <v>21953.71231</v>
      </c>
      <c r="F313" s="0" t="n">
        <f aca="false">E313/D313</f>
        <v>4.7195624989493</v>
      </c>
      <c r="G313" s="6" t="n">
        <f aca="false">LOG(F313,2)</f>
        <v>2.23865312868661</v>
      </c>
      <c r="H313" s="7" t="n">
        <v>9.32E-009</v>
      </c>
      <c r="I313" s="7" t="n">
        <v>7.41E-008</v>
      </c>
      <c r="J313" s="0" t="s">
        <v>2076</v>
      </c>
      <c r="K313" s="0" t="s">
        <v>16</v>
      </c>
      <c r="L313" s="0" t="s">
        <v>2077</v>
      </c>
      <c r="M313" s="0" t="s">
        <v>2078</v>
      </c>
      <c r="N313" s="0" t="n">
        <v>2.23865312868661</v>
      </c>
    </row>
    <row r="314" customFormat="false" ht="17" hidden="false" customHeight="false" outlineLevel="0" collapsed="false">
      <c r="A314" s="0" t="n">
        <v>52017</v>
      </c>
      <c r="B314" s="0" t="s">
        <v>5013</v>
      </c>
      <c r="C314" s="0" t="n">
        <v>9405.619998</v>
      </c>
      <c r="D314" s="0" t="n">
        <v>927.8532585</v>
      </c>
      <c r="E314" s="0" t="n">
        <v>15157.46449</v>
      </c>
      <c r="F314" s="0" t="n">
        <f aca="false">E314/D314</f>
        <v>16.3360578314981</v>
      </c>
      <c r="G314" s="6" t="n">
        <f aca="false">LOG(F314,2)</f>
        <v>4.02998797352888</v>
      </c>
      <c r="H314" s="7" t="n">
        <v>1.01E-021</v>
      </c>
      <c r="I314" s="7" t="n">
        <v>5.27E-020</v>
      </c>
      <c r="J314" s="0" t="s">
        <v>519</v>
      </c>
      <c r="K314" s="0" t="s">
        <v>16</v>
      </c>
      <c r="L314" s="0" t="s">
        <v>520</v>
      </c>
      <c r="M314" s="0" t="s">
        <v>521</v>
      </c>
      <c r="N314" s="0" t="n">
        <v>4.02998797352888</v>
      </c>
    </row>
    <row r="315" customFormat="false" ht="17" hidden="false" customHeight="false" outlineLevel="0" collapsed="false">
      <c r="A315" s="0" t="n">
        <v>52020</v>
      </c>
      <c r="B315" s="0" t="s">
        <v>5014</v>
      </c>
      <c r="C315" s="0" t="n">
        <v>26170.00174</v>
      </c>
      <c r="D315" s="0" t="n">
        <v>4819.19392</v>
      </c>
      <c r="E315" s="0" t="n">
        <v>41413.87361</v>
      </c>
      <c r="F315" s="0" t="n">
        <f aca="false">E315/D315</f>
        <v>8.5935271121026</v>
      </c>
      <c r="G315" s="6" t="n">
        <f aca="false">LOG(F315,2)</f>
        <v>3.10325039012148</v>
      </c>
      <c r="H315" s="7" t="n">
        <v>1.28E-014</v>
      </c>
      <c r="I315" s="7" t="n">
        <v>2.46E-013</v>
      </c>
      <c r="J315" s="0" t="s">
        <v>1207</v>
      </c>
      <c r="K315" s="0" t="s">
        <v>16</v>
      </c>
      <c r="L315" s="0" t="s">
        <v>1208</v>
      </c>
      <c r="M315" s="0" t="s">
        <v>1209</v>
      </c>
      <c r="N315" s="0" t="n">
        <v>3.10325039012148</v>
      </c>
    </row>
    <row r="316" customFormat="false" ht="17" hidden="false" customHeight="false" outlineLevel="0" collapsed="false">
      <c r="A316" s="0" t="n">
        <v>52554</v>
      </c>
      <c r="B316" s="0" t="s">
        <v>5015</v>
      </c>
      <c r="C316" s="0" t="n">
        <v>1107.780507</v>
      </c>
      <c r="D316" s="0" t="n">
        <v>766.1931511</v>
      </c>
      <c r="E316" s="0" t="n">
        <v>1335.572179</v>
      </c>
      <c r="F316" s="0" t="n">
        <f aca="false">E316/D316</f>
        <v>1.74312727421612</v>
      </c>
      <c r="G316" s="6" t="n">
        <f aca="false">LOG(F316,2)</f>
        <v>0.801677911504242</v>
      </c>
      <c r="H316" s="0" t="n">
        <v>0.026722027</v>
      </c>
      <c r="I316" s="0" t="n">
        <v>0.054665433</v>
      </c>
      <c r="J316" s="0" t="s">
        <v>3323</v>
      </c>
      <c r="K316" s="0" t="s">
        <v>16</v>
      </c>
      <c r="L316" s="0" t="s">
        <v>3324</v>
      </c>
      <c r="M316" s="0" t="s">
        <v>3325</v>
      </c>
      <c r="N316" s="0" t="n">
        <v>0.801677911504242</v>
      </c>
    </row>
    <row r="317" customFormat="false" ht="17" hidden="false" customHeight="false" outlineLevel="0" collapsed="false">
      <c r="A317" s="0" t="n">
        <v>51889</v>
      </c>
      <c r="B317" s="0" t="s">
        <v>5016</v>
      </c>
      <c r="C317" s="0" t="n">
        <v>3372.015306</v>
      </c>
      <c r="D317" s="0" t="n">
        <v>2387.15527</v>
      </c>
      <c r="E317" s="0" t="n">
        <v>4128.655331</v>
      </c>
      <c r="F317" s="0" t="n">
        <f aca="false">E317/D317</f>
        <v>1.72952944573228</v>
      </c>
      <c r="G317" s="6" t="n">
        <f aca="false">LOG(F317,2)</f>
        <v>0.790379576214635</v>
      </c>
      <c r="H317" s="0" t="n">
        <v>0.033409377</v>
      </c>
      <c r="I317" s="0" t="n">
        <v>0.066202124</v>
      </c>
      <c r="J317" s="0" t="s">
        <v>3369</v>
      </c>
      <c r="K317" s="0" t="s">
        <v>16</v>
      </c>
      <c r="L317" s="0" t="s">
        <v>3370</v>
      </c>
      <c r="M317" s="0" t="s">
        <v>3371</v>
      </c>
      <c r="N317" s="0" t="n">
        <v>0.790379576214635</v>
      </c>
    </row>
    <row r="318" customFormat="false" ht="17" hidden="false" customHeight="false" outlineLevel="0" collapsed="false">
      <c r="A318" s="0" t="n">
        <v>51999</v>
      </c>
      <c r="B318" s="0" t="s">
        <v>5017</v>
      </c>
      <c r="C318" s="0" t="n">
        <v>12344.95403</v>
      </c>
      <c r="D318" s="0" t="n">
        <v>6519.124419</v>
      </c>
      <c r="E318" s="0" t="n">
        <v>16228.91711</v>
      </c>
      <c r="F318" s="0" t="n">
        <f aca="false">E318/D318</f>
        <v>2.48943202597895</v>
      </c>
      <c r="G318" s="6" t="n">
        <f aca="false">LOG(F318,2)</f>
        <v>1.31581662310755</v>
      </c>
      <c r="H318" s="0" t="n">
        <v>0.000396652</v>
      </c>
      <c r="I318" s="0" t="n">
        <v>0.001298979</v>
      </c>
      <c r="J318" s="0" t="s">
        <v>2870</v>
      </c>
      <c r="K318" s="0" t="s">
        <v>16</v>
      </c>
      <c r="L318" s="0" t="s">
        <v>2871</v>
      </c>
      <c r="M318" s="0" t="s">
        <v>2872</v>
      </c>
      <c r="N318" s="0" t="n">
        <v>1.31581662310755</v>
      </c>
    </row>
    <row r="319" customFormat="false" ht="17" hidden="false" customHeight="false" outlineLevel="0" collapsed="false">
      <c r="A319" s="0" t="n">
        <v>52059</v>
      </c>
      <c r="B319" s="0" t="s">
        <v>5018</v>
      </c>
      <c r="C319" s="0" t="n">
        <v>3516.497241</v>
      </c>
      <c r="D319" s="0" t="n">
        <v>718.2534121</v>
      </c>
      <c r="E319" s="0" t="n">
        <v>5381.993127</v>
      </c>
      <c r="F319" s="0" t="n">
        <f aca="false">E319/D319</f>
        <v>7.49316750374265</v>
      </c>
      <c r="G319" s="6" t="n">
        <f aca="false">LOG(F319,2)</f>
        <v>2.90557570212157</v>
      </c>
      <c r="H319" s="7" t="n">
        <v>9.7E-014</v>
      </c>
      <c r="I319" s="7" t="n">
        <v>1.64E-012</v>
      </c>
      <c r="J319" s="0" t="s">
        <v>1384</v>
      </c>
      <c r="K319" s="0" t="s">
        <v>16</v>
      </c>
      <c r="L319" s="0" t="s">
        <v>1385</v>
      </c>
      <c r="M319" s="0" t="s">
        <v>1386</v>
      </c>
      <c r="N319" s="0" t="n">
        <v>2.90557570212157</v>
      </c>
    </row>
    <row r="320" customFormat="false" ht="17" hidden="false" customHeight="false" outlineLevel="0" collapsed="false">
      <c r="A320" s="0" t="n">
        <v>53213</v>
      </c>
      <c r="B320" s="0" t="s">
        <v>5019</v>
      </c>
      <c r="C320" s="0" t="n">
        <v>1790.844613</v>
      </c>
      <c r="D320" s="0" t="n">
        <v>2484.111147</v>
      </c>
      <c r="E320" s="0" t="n">
        <v>1328.733657</v>
      </c>
      <c r="F320" s="0" t="n">
        <f aca="false">E320/D320</f>
        <v>0.534892997281816</v>
      </c>
      <c r="G320" s="6" t="n">
        <f aca="false">LOG(F320,2)</f>
        <v>-0.902677778570897</v>
      </c>
      <c r="H320" s="0" t="n">
        <v>0.007868454</v>
      </c>
      <c r="I320" s="0" t="n">
        <v>0.018696902</v>
      </c>
      <c r="J320" s="0" t="s">
        <v>4334</v>
      </c>
      <c r="K320" s="0" t="s">
        <v>16</v>
      </c>
      <c r="L320" s="0" t="s">
        <v>4335</v>
      </c>
      <c r="M320" s="0" t="s">
        <v>4336</v>
      </c>
      <c r="N320" s="0" t="n">
        <v>-0.902677778570897</v>
      </c>
    </row>
    <row r="321" customFormat="false" ht="17" hidden="false" customHeight="false" outlineLevel="0" collapsed="false">
      <c r="A321" s="0" t="n">
        <v>53215</v>
      </c>
      <c r="B321" s="0" t="s">
        <v>5020</v>
      </c>
      <c r="C321" s="0" t="n">
        <v>374.5848681</v>
      </c>
      <c r="D321" s="0" t="n">
        <v>655.4997718</v>
      </c>
      <c r="E321" s="0" t="n">
        <v>187.3182663</v>
      </c>
      <c r="F321" s="0" t="n">
        <f aca="false">E321/D321</f>
        <v>0.285764045021137</v>
      </c>
      <c r="G321" s="6" t="n">
        <f aca="false">LOG(F321,2)</f>
        <v>-1.80710368766584</v>
      </c>
      <c r="H321" s="7" t="n">
        <v>3.71E-006</v>
      </c>
      <c r="I321" s="7" t="n">
        <v>1.84E-005</v>
      </c>
      <c r="J321" s="0" t="s">
        <v>4544</v>
      </c>
      <c r="K321" s="0" t="s">
        <v>16</v>
      </c>
      <c r="L321" s="0" t="s">
        <v>4545</v>
      </c>
      <c r="M321" s="0" t="s">
        <v>4546</v>
      </c>
      <c r="N321" s="0" t="n">
        <v>-1.80710368766584</v>
      </c>
    </row>
    <row r="322" customFormat="false" ht="17" hidden="false" customHeight="false" outlineLevel="0" collapsed="false">
      <c r="A322" s="0" t="n">
        <v>52164</v>
      </c>
      <c r="B322" s="0" t="s">
        <v>5021</v>
      </c>
      <c r="C322" s="0" t="n">
        <v>10641.93029</v>
      </c>
      <c r="D322" s="0" t="n">
        <v>2596.249539</v>
      </c>
      <c r="E322" s="0" t="n">
        <v>16115.71746</v>
      </c>
      <c r="F322" s="0" t="n">
        <f aca="false">E322/D322</f>
        <v>6.20730681620354</v>
      </c>
      <c r="G322" s="6" t="n">
        <f aca="false">LOG(F322,2)</f>
        <v>2.63396745754718</v>
      </c>
      <c r="H322" s="7" t="n">
        <v>1.37E-011</v>
      </c>
      <c r="I322" s="7" t="n">
        <v>1.69E-010</v>
      </c>
      <c r="J322" s="0" t="s">
        <v>1656</v>
      </c>
      <c r="K322" s="0" t="s">
        <v>16</v>
      </c>
      <c r="L322" s="0" t="s">
        <v>1657</v>
      </c>
      <c r="M322" s="0" t="s">
        <v>1658</v>
      </c>
      <c r="N322" s="0" t="n">
        <v>2.63396745754718</v>
      </c>
    </row>
    <row r="323" customFormat="false" ht="17" hidden="false" customHeight="false" outlineLevel="0" collapsed="false">
      <c r="A323" s="0" t="n">
        <v>53022</v>
      </c>
      <c r="B323" s="0" t="s">
        <v>5022</v>
      </c>
      <c r="C323" s="0" t="n">
        <v>1743.986295</v>
      </c>
      <c r="D323" s="0" t="n">
        <v>2858.372537</v>
      </c>
      <c r="E323" s="0" t="n">
        <v>1111.162134</v>
      </c>
      <c r="F323" s="0" t="n">
        <f aca="false">E323/D323</f>
        <v>0.388739438130139</v>
      </c>
      <c r="G323" s="6" t="n">
        <f aca="false">LOG(F323,2)</f>
        <v>-1.36312461646539</v>
      </c>
      <c r="H323" s="7" t="n">
        <v>9.22E-006</v>
      </c>
      <c r="I323" s="7" t="n">
        <v>4.24E-005</v>
      </c>
      <c r="J323" s="0" t="s">
        <v>4498</v>
      </c>
      <c r="K323" s="0" t="s">
        <v>16</v>
      </c>
      <c r="L323" s="0" t="s">
        <v>4499</v>
      </c>
      <c r="M323" s="0" t="s">
        <v>4500</v>
      </c>
      <c r="N323" s="0" t="n">
        <v>-1.36312461646539</v>
      </c>
    </row>
    <row r="324" customFormat="false" ht="17" hidden="false" customHeight="false" outlineLevel="0" collapsed="false">
      <c r="A324" s="0" t="n">
        <v>53057</v>
      </c>
      <c r="B324" s="0" t="s">
        <v>5023</v>
      </c>
      <c r="C324" s="0" t="n">
        <v>4753.937371</v>
      </c>
      <c r="D324" s="0" t="n">
        <v>2935.17318</v>
      </c>
      <c r="E324" s="0" t="n">
        <v>5966.513498</v>
      </c>
      <c r="F324" s="0" t="n">
        <f aca="false">E324/D324</f>
        <v>2.03276370152715</v>
      </c>
      <c r="G324" s="6" t="n">
        <f aca="false">LOG(F324,2)</f>
        <v>1.02344251894628</v>
      </c>
      <c r="H324" s="0" t="n">
        <v>0.004806412</v>
      </c>
      <c r="I324" s="0" t="n">
        <v>0.012076213</v>
      </c>
      <c r="J324" s="0" t="s">
        <v>3091</v>
      </c>
      <c r="K324" s="0" t="s">
        <v>16</v>
      </c>
      <c r="L324" s="0" t="s">
        <v>3092</v>
      </c>
      <c r="M324" s="0" t="s">
        <v>3093</v>
      </c>
      <c r="N324" s="0" t="n">
        <v>1.02344251894628</v>
      </c>
    </row>
    <row r="325" customFormat="false" ht="17" hidden="false" customHeight="false" outlineLevel="0" collapsed="false">
      <c r="A325" s="0" t="n">
        <v>53257</v>
      </c>
      <c r="B325" s="0" t="s">
        <v>5024</v>
      </c>
      <c r="C325" s="0" t="n">
        <v>7059.297759</v>
      </c>
      <c r="D325" s="0" t="n">
        <v>4128.681191</v>
      </c>
      <c r="E325" s="0" t="n">
        <v>9179.719471</v>
      </c>
      <c r="F325" s="0" t="n">
        <f aca="false">E325/D325</f>
        <v>2.22340235206599</v>
      </c>
      <c r="G325" s="6" t="n">
        <f aca="false">LOG(F325,2)</f>
        <v>1.15276904544336</v>
      </c>
      <c r="H325" s="0" t="n">
        <v>0.001203572</v>
      </c>
      <c r="I325" s="0" t="n">
        <v>0.0035144</v>
      </c>
      <c r="J325" s="0" t="s">
        <v>2977</v>
      </c>
      <c r="K325" s="0" t="s">
        <v>16</v>
      </c>
      <c r="L325" s="0" t="s">
        <v>2978</v>
      </c>
      <c r="M325" s="0" t="s">
        <v>2979</v>
      </c>
      <c r="N325" s="0" t="n">
        <v>1.15276904544336</v>
      </c>
    </row>
    <row r="326" customFormat="false" ht="17" hidden="false" customHeight="false" outlineLevel="0" collapsed="false">
      <c r="A326" s="0" t="n">
        <v>52538</v>
      </c>
      <c r="B326" s="0" t="s">
        <v>5025</v>
      </c>
      <c r="C326" s="0" t="n">
        <v>5594.589128</v>
      </c>
      <c r="D326" s="0" t="n">
        <v>3511.413113</v>
      </c>
      <c r="E326" s="0" t="n">
        <v>6991.146472</v>
      </c>
      <c r="F326" s="0" t="n">
        <f aca="false">E326/D326</f>
        <v>1.99097806125895</v>
      </c>
      <c r="G326" s="6" t="n">
        <f aca="false">LOG(F326,2)</f>
        <v>0.993477323977906</v>
      </c>
      <c r="H326" s="0" t="n">
        <v>0.007794596</v>
      </c>
      <c r="I326" s="0" t="n">
        <v>0.018532265</v>
      </c>
      <c r="J326" s="0" t="s">
        <v>3122</v>
      </c>
      <c r="K326" s="0" t="s">
        <v>16</v>
      </c>
      <c r="L326" s="0" t="s">
        <v>3123</v>
      </c>
      <c r="M326" s="0" t="s">
        <v>3124</v>
      </c>
      <c r="N326" s="0" t="n">
        <v>0.993477323977906</v>
      </c>
    </row>
    <row r="327" customFormat="false" ht="17" hidden="false" customHeight="false" outlineLevel="0" collapsed="false">
      <c r="A327" s="0" t="n">
        <v>52460</v>
      </c>
      <c r="B327" s="0" t="s">
        <v>5026</v>
      </c>
      <c r="C327" s="0" t="n">
        <v>1974.753255</v>
      </c>
      <c r="D327" s="0" t="n">
        <v>1248.411646</v>
      </c>
      <c r="E327" s="0" t="n">
        <v>2458.987662</v>
      </c>
      <c r="F327" s="0" t="n">
        <f aca="false">E327/D327</f>
        <v>1.96969298538569</v>
      </c>
      <c r="G327" s="6" t="n">
        <f aca="false">LOG(F327,2)</f>
        <v>0.977970775377477</v>
      </c>
      <c r="H327" s="0" t="n">
        <v>0.011110333</v>
      </c>
      <c r="I327" s="0" t="n">
        <v>0.025374116</v>
      </c>
      <c r="J327" s="0" t="s">
        <v>3147</v>
      </c>
      <c r="K327" s="0" t="s">
        <v>16</v>
      </c>
      <c r="L327" s="0" t="s">
        <v>3148</v>
      </c>
      <c r="M327" s="0" t="s">
        <v>3149</v>
      </c>
      <c r="N327" s="0" t="n">
        <v>0.977970775377477</v>
      </c>
    </row>
    <row r="328" customFormat="false" ht="17" hidden="false" customHeight="false" outlineLevel="0" collapsed="false">
      <c r="A328" s="0" t="n">
        <v>51835</v>
      </c>
      <c r="B328" s="0" t="s">
        <v>5027</v>
      </c>
      <c r="C328" s="0" t="n">
        <v>21763.08563</v>
      </c>
      <c r="D328" s="0" t="n">
        <v>3161.131378</v>
      </c>
      <c r="E328" s="0" t="n">
        <v>34164.45579</v>
      </c>
      <c r="F328" s="0" t="n">
        <f aca="false">E328/D328</f>
        <v>10.8076671623864</v>
      </c>
      <c r="G328" s="6" t="n">
        <f aca="false">LOG(F328,2)</f>
        <v>3.43398324548443</v>
      </c>
      <c r="H328" s="7" t="n">
        <v>1.82E-012</v>
      </c>
      <c r="I328" s="7" t="n">
        <v>2.55E-011</v>
      </c>
      <c r="J328" s="0" t="s">
        <v>829</v>
      </c>
      <c r="K328" s="0" t="s">
        <v>16</v>
      </c>
      <c r="L328" s="0" t="s">
        <v>830</v>
      </c>
      <c r="M328" s="0" t="s">
        <v>831</v>
      </c>
      <c r="N328" s="0" t="n">
        <v>3.43398324548443</v>
      </c>
    </row>
    <row r="329" customFormat="false" ht="17" hidden="false" customHeight="false" outlineLevel="0" collapsed="false">
      <c r="A329" s="0" t="n">
        <v>51980</v>
      </c>
      <c r="B329" s="0" t="s">
        <v>5028</v>
      </c>
      <c r="C329" s="0" t="n">
        <v>262.7070164</v>
      </c>
      <c r="D329" s="0" t="n">
        <v>36.96299182</v>
      </c>
      <c r="E329" s="0" t="n">
        <v>413.2131335</v>
      </c>
      <c r="F329" s="0" t="n">
        <f aca="false">E329/D329</f>
        <v>11.1791041026181</v>
      </c>
      <c r="G329" s="6" t="n">
        <f aca="false">LOG(F329,2)</f>
        <v>3.48273266960696</v>
      </c>
      <c r="H329" s="7" t="n">
        <v>5.61E-009</v>
      </c>
      <c r="I329" s="7" t="n">
        <v>4.63E-008</v>
      </c>
      <c r="J329" s="0" t="s">
        <v>771</v>
      </c>
      <c r="K329" s="0" t="s">
        <v>16</v>
      </c>
      <c r="L329" s="0" t="s">
        <v>772</v>
      </c>
      <c r="M329" s="0" t="s">
        <v>773</v>
      </c>
      <c r="N329" s="0" t="n">
        <v>3.48273266960696</v>
      </c>
    </row>
    <row r="330" customFormat="false" ht="17" hidden="false" customHeight="false" outlineLevel="0" collapsed="false">
      <c r="A330" s="0" t="n">
        <v>52267</v>
      </c>
      <c r="B330" s="0" t="s">
        <v>5029</v>
      </c>
      <c r="C330" s="0" t="n">
        <v>221.4542914</v>
      </c>
      <c r="D330" s="0" t="n">
        <v>112.1263163</v>
      </c>
      <c r="E330" s="0" t="n">
        <v>311.1729481</v>
      </c>
      <c r="F330" s="0" t="n">
        <f aca="false">E330/D330</f>
        <v>2.7751999563371</v>
      </c>
      <c r="G330" s="6" t="n">
        <f aca="false">LOG(F330,2)</f>
        <v>1.47259172303866</v>
      </c>
      <c r="H330" s="0" t="n">
        <v>0.000301575</v>
      </c>
      <c r="I330" s="0" t="n">
        <v>0.00101438</v>
      </c>
      <c r="J330" s="0" t="s">
        <v>771</v>
      </c>
      <c r="K330" s="0" t="s">
        <v>16</v>
      </c>
      <c r="L330" s="0" t="s">
        <v>2635</v>
      </c>
      <c r="M330" s="0" t="s">
        <v>2636</v>
      </c>
      <c r="N330" s="0" t="n">
        <v>1.47259172303866</v>
      </c>
    </row>
    <row r="331" customFormat="false" ht="17" hidden="false" customHeight="false" outlineLevel="0" collapsed="false">
      <c r="A331" s="0" t="n">
        <v>52854</v>
      </c>
      <c r="B331" s="0" t="s">
        <v>5030</v>
      </c>
      <c r="C331" s="0" t="n">
        <v>433.3445442</v>
      </c>
      <c r="D331" s="0" t="n">
        <v>312.8183998</v>
      </c>
      <c r="E331" s="0" t="n">
        <v>521.3619739</v>
      </c>
      <c r="F331" s="0" t="n">
        <f aca="false">E331/D331</f>
        <v>1.66666019081145</v>
      </c>
      <c r="G331" s="6" t="n">
        <f aca="false">LOG(F331,2)</f>
        <v>0.736959988544791</v>
      </c>
      <c r="H331" s="0" t="n">
        <v>0.031177667</v>
      </c>
      <c r="I331" s="0" t="n">
        <v>0.062408925</v>
      </c>
      <c r="J331" s="0" t="s">
        <v>3339</v>
      </c>
      <c r="K331" s="0" t="s">
        <v>16</v>
      </c>
      <c r="L331" s="0" t="s">
        <v>3340</v>
      </c>
      <c r="M331" s="0" t="s">
        <v>3341</v>
      </c>
      <c r="N331" s="0" t="n">
        <v>0.736959988544791</v>
      </c>
    </row>
    <row r="332" customFormat="false" ht="17" hidden="false" customHeight="false" outlineLevel="0" collapsed="false">
      <c r="A332" s="0" t="n">
        <v>52100</v>
      </c>
      <c r="B332" s="0" t="s">
        <v>5031</v>
      </c>
      <c r="C332" s="0" t="n">
        <v>621.2683276</v>
      </c>
      <c r="D332" s="0" t="n">
        <v>28.72811984</v>
      </c>
      <c r="E332" s="0" t="n">
        <v>1116.295133</v>
      </c>
      <c r="F332" s="0" t="n">
        <f aca="false">E332/D332</f>
        <v>38.8572290570061</v>
      </c>
      <c r="G332" s="6" t="n">
        <f aca="false">LOG(F332,2)</f>
        <v>5.28011111963333</v>
      </c>
      <c r="H332" s="7" t="n">
        <v>1.21E-019</v>
      </c>
      <c r="I332" s="7" t="n">
        <v>4.72E-018</v>
      </c>
      <c r="J332" s="0" t="s">
        <v>163</v>
      </c>
      <c r="K332" s="0" t="s">
        <v>16</v>
      </c>
      <c r="L332" s="0" t="s">
        <v>164</v>
      </c>
      <c r="M332" s="0" t="s">
        <v>165</v>
      </c>
      <c r="N332" s="0" t="n">
        <v>5.28011111963333</v>
      </c>
    </row>
    <row r="333" customFormat="false" ht="17" hidden="false" customHeight="false" outlineLevel="0" collapsed="false">
      <c r="A333" s="0" t="n">
        <v>53368</v>
      </c>
      <c r="B333" s="0" t="s">
        <v>5032</v>
      </c>
      <c r="C333" s="0" t="n">
        <v>2281.324882</v>
      </c>
      <c r="D333" s="0" t="n">
        <v>813.4456627</v>
      </c>
      <c r="E333" s="0" t="n">
        <v>3266.577695</v>
      </c>
      <c r="F333" s="0" t="n">
        <f aca="false">E333/D333</f>
        <v>4.01572943933038</v>
      </c>
      <c r="G333" s="6" t="n">
        <f aca="false">LOG(F333,2)</f>
        <v>2.00566207066181</v>
      </c>
      <c r="H333" s="7" t="n">
        <v>8.63E-008</v>
      </c>
      <c r="I333" s="7" t="n">
        <v>5.83E-007</v>
      </c>
      <c r="J333" s="0" t="s">
        <v>2218</v>
      </c>
      <c r="K333" s="0" t="s">
        <v>16</v>
      </c>
      <c r="L333" s="0" t="s">
        <v>2219</v>
      </c>
      <c r="M333" s="0" t="s">
        <v>2220</v>
      </c>
      <c r="N333" s="0" t="n">
        <v>2.00566207066181</v>
      </c>
    </row>
    <row r="334" customFormat="false" ht="17" hidden="false" customHeight="false" outlineLevel="0" collapsed="false">
      <c r="A334" s="0" t="n">
        <v>51624</v>
      </c>
      <c r="B334" s="0" t="s">
        <v>5033</v>
      </c>
      <c r="C334" s="0" t="n">
        <v>727.992437</v>
      </c>
      <c r="D334" s="0" t="n">
        <v>224.2846286</v>
      </c>
      <c r="E334" s="0" t="n">
        <v>1163.797643</v>
      </c>
      <c r="F334" s="0" t="n">
        <f aca="false">E334/D334</f>
        <v>5.18893180627003</v>
      </c>
      <c r="G334" s="6" t="n">
        <f aca="false">LOG(F334,2)</f>
        <v>2.37543757588388</v>
      </c>
      <c r="H334" s="7" t="n">
        <v>1.44E-006</v>
      </c>
      <c r="I334" s="7" t="n">
        <v>7.74E-006</v>
      </c>
      <c r="J334" s="0" t="s">
        <v>2022</v>
      </c>
      <c r="K334" s="0" t="s">
        <v>16</v>
      </c>
      <c r="L334" s="0" t="s">
        <v>2023</v>
      </c>
      <c r="M334" s="0" t="s">
        <v>2024</v>
      </c>
      <c r="N334" s="0" t="n">
        <v>2.37543757588388</v>
      </c>
    </row>
    <row r="335" customFormat="false" ht="17" hidden="false" customHeight="false" outlineLevel="0" collapsed="false">
      <c r="A335" s="0" t="n">
        <v>52949</v>
      </c>
      <c r="B335" s="0" t="s">
        <v>5034</v>
      </c>
      <c r="C335" s="0" t="n">
        <v>646.7241147</v>
      </c>
      <c r="D335" s="0" t="n">
        <v>218.2639767</v>
      </c>
      <c r="E335" s="0" t="n">
        <v>939.1318733</v>
      </c>
      <c r="F335" s="0" t="n">
        <f aca="false">E335/D335</f>
        <v>4.30273418224584</v>
      </c>
      <c r="G335" s="6" t="n">
        <f aca="false">LOG(F335,2)</f>
        <v>2.10525371507094</v>
      </c>
      <c r="H335" s="7" t="n">
        <v>1.89E-008</v>
      </c>
      <c r="I335" s="7" t="n">
        <v>1.43E-007</v>
      </c>
      <c r="J335" s="0" t="s">
        <v>2073</v>
      </c>
      <c r="K335" s="0" t="s">
        <v>16</v>
      </c>
      <c r="L335" s="0" t="s">
        <v>2074</v>
      </c>
      <c r="M335" s="0" t="s">
        <v>2075</v>
      </c>
      <c r="N335" s="0" t="n">
        <v>2.10525371507094</v>
      </c>
    </row>
    <row r="336" customFormat="false" ht="17" hidden="false" customHeight="false" outlineLevel="0" collapsed="false">
      <c r="A336" s="0" t="n">
        <v>52103</v>
      </c>
      <c r="B336" s="0" t="s">
        <v>5035</v>
      </c>
      <c r="C336" s="0" t="n">
        <v>623.8547784</v>
      </c>
      <c r="D336" s="0" t="n">
        <v>46.36642721</v>
      </c>
      <c r="E336" s="0" t="n">
        <v>1118.847113</v>
      </c>
      <c r="F336" s="0" t="n">
        <f aca="false">E336/D336</f>
        <v>24.1305440234285</v>
      </c>
      <c r="G336" s="6" t="n">
        <f aca="false">LOG(F336,2)</f>
        <v>4.59278853638612</v>
      </c>
      <c r="H336" s="7" t="n">
        <v>2.71E-022</v>
      </c>
      <c r="I336" s="7" t="n">
        <v>1.54E-020</v>
      </c>
      <c r="J336" s="0" t="s">
        <v>352</v>
      </c>
      <c r="K336" s="0" t="s">
        <v>16</v>
      </c>
      <c r="L336" s="0" t="s">
        <v>353</v>
      </c>
      <c r="M336" s="0" t="s">
        <v>354</v>
      </c>
      <c r="N336" s="0" t="n">
        <v>4.59278853638612</v>
      </c>
    </row>
    <row r="337" customFormat="false" ht="17" hidden="false" customHeight="false" outlineLevel="0" collapsed="false">
      <c r="A337" s="0" t="n">
        <v>52080</v>
      </c>
      <c r="B337" s="0" t="s">
        <v>5036</v>
      </c>
      <c r="C337" s="0" t="n">
        <v>11453.30289</v>
      </c>
      <c r="D337" s="0" t="n">
        <v>1292.669216</v>
      </c>
      <c r="E337" s="0" t="n">
        <v>18227.15867</v>
      </c>
      <c r="F337" s="0" t="n">
        <f aca="false">E337/D337</f>
        <v>14.1004043759947</v>
      </c>
      <c r="G337" s="6" t="n">
        <f aca="false">LOG(F337,2)</f>
        <v>3.81766463218354</v>
      </c>
      <c r="H337" s="7" t="n">
        <v>1.97E-020</v>
      </c>
      <c r="I337" s="7" t="n">
        <v>8.66E-019</v>
      </c>
      <c r="J337" s="0" t="s">
        <v>616</v>
      </c>
      <c r="K337" s="0" t="s">
        <v>16</v>
      </c>
      <c r="L337" s="0" t="s">
        <v>617</v>
      </c>
      <c r="M337" s="0" t="s">
        <v>618</v>
      </c>
      <c r="N337" s="0" t="n">
        <v>3.81766463218354</v>
      </c>
    </row>
    <row r="338" customFormat="false" ht="17" hidden="false" customHeight="false" outlineLevel="0" collapsed="false">
      <c r="A338" s="0" t="n">
        <v>52108</v>
      </c>
      <c r="B338" s="0" t="s">
        <v>5037</v>
      </c>
      <c r="C338" s="0" t="n">
        <v>545.4646189</v>
      </c>
      <c r="D338" s="0" t="n">
        <v>79.38153536</v>
      </c>
      <c r="E338" s="0" t="n">
        <v>856.1866745</v>
      </c>
      <c r="F338" s="0" t="n">
        <f aca="false">E338/D338</f>
        <v>10.7857157286911</v>
      </c>
      <c r="G338" s="6" t="n">
        <f aca="false">LOG(F338,2)</f>
        <v>3.43105001027976</v>
      </c>
      <c r="H338" s="7" t="n">
        <v>1.07E-015</v>
      </c>
      <c r="I338" s="7" t="n">
        <v>2.4E-014</v>
      </c>
      <c r="J338" s="0" t="s">
        <v>836</v>
      </c>
      <c r="K338" s="0" t="s">
        <v>16</v>
      </c>
      <c r="L338" s="0" t="s">
        <v>837</v>
      </c>
      <c r="M338" s="0" t="s">
        <v>838</v>
      </c>
      <c r="N338" s="0" t="n">
        <v>3.43105001027976</v>
      </c>
    </row>
    <row r="339" customFormat="false" ht="17" hidden="false" customHeight="false" outlineLevel="0" collapsed="false">
      <c r="A339" s="0" t="n">
        <v>52519</v>
      </c>
      <c r="B339" s="0" t="s">
        <v>5038</v>
      </c>
      <c r="C339" s="0" t="n">
        <v>995.1293549</v>
      </c>
      <c r="D339" s="0" t="n">
        <v>297.6171753</v>
      </c>
      <c r="E339" s="0" t="n">
        <v>1461.137475</v>
      </c>
      <c r="F339" s="0" t="n">
        <f aca="false">E339/D339</f>
        <v>4.9094528013283</v>
      </c>
      <c r="G339" s="6" t="n">
        <f aca="false">LOG(F339,2)</f>
        <v>2.29556223333768</v>
      </c>
      <c r="H339" s="7" t="n">
        <v>1.52E-008</v>
      </c>
      <c r="I339" s="7" t="n">
        <v>1.17E-007</v>
      </c>
      <c r="J339" s="0" t="s">
        <v>1964</v>
      </c>
      <c r="K339" s="0" t="s">
        <v>16</v>
      </c>
      <c r="L339" s="0" t="s">
        <v>1965</v>
      </c>
      <c r="M339" s="0" t="s">
        <v>1966</v>
      </c>
      <c r="N339" s="0" t="n">
        <v>2.29556223333768</v>
      </c>
    </row>
    <row r="340" customFormat="false" ht="17" hidden="false" customHeight="false" outlineLevel="0" collapsed="false">
      <c r="A340" s="0" t="n">
        <v>53145</v>
      </c>
      <c r="B340" s="0" t="s">
        <v>5039</v>
      </c>
      <c r="C340" s="0" t="n">
        <v>154.7462454</v>
      </c>
      <c r="D340" s="0" t="n">
        <v>32.31168877</v>
      </c>
      <c r="E340" s="0" t="n">
        <v>236.3692832</v>
      </c>
      <c r="F340" s="0" t="n">
        <f aca="false">E340/D340</f>
        <v>7.31528719784707</v>
      </c>
      <c r="G340" s="6" t="n">
        <f aca="false">LOG(F340,2)</f>
        <v>2.87091450561819</v>
      </c>
      <c r="H340" s="7" t="n">
        <v>9.97E-006</v>
      </c>
      <c r="I340" s="7" t="n">
        <v>4.55E-005</v>
      </c>
      <c r="J340" s="0" t="s">
        <v>1416</v>
      </c>
      <c r="K340" s="0" t="s">
        <v>16</v>
      </c>
      <c r="L340" s="0" t="s">
        <v>1417</v>
      </c>
      <c r="M340" s="0" t="s">
        <v>1418</v>
      </c>
      <c r="N340" s="0" t="n">
        <v>2.87091450561819</v>
      </c>
    </row>
    <row r="341" customFormat="false" ht="17" hidden="false" customHeight="false" outlineLevel="0" collapsed="false">
      <c r="A341" s="0" t="n">
        <v>52453</v>
      </c>
      <c r="B341" s="0" t="s">
        <v>5040</v>
      </c>
      <c r="C341" s="0" t="n">
        <v>646.8229307</v>
      </c>
      <c r="D341" s="0" t="n">
        <v>882.5797725</v>
      </c>
      <c r="E341" s="0" t="n">
        <v>489.6517128</v>
      </c>
      <c r="F341" s="0" t="n">
        <f aca="false">E341/D341</f>
        <v>0.554795983385173</v>
      </c>
      <c r="G341" s="6" t="n">
        <f aca="false">LOG(F341,2)</f>
        <v>-0.849970752019048</v>
      </c>
      <c r="H341" s="0" t="n">
        <v>0.017586715</v>
      </c>
      <c r="I341" s="0" t="n">
        <v>0.037950656</v>
      </c>
      <c r="J341" s="0" t="s">
        <v>4321</v>
      </c>
      <c r="K341" s="0" t="s">
        <v>16</v>
      </c>
      <c r="L341" s="0" t="s">
        <v>4322</v>
      </c>
      <c r="M341" s="0" t="s">
        <v>4323</v>
      </c>
      <c r="N341" s="0" t="n">
        <v>-0.849970752019048</v>
      </c>
    </row>
    <row r="342" customFormat="false" ht="17" hidden="false" customHeight="false" outlineLevel="0" collapsed="false">
      <c r="A342" s="0" t="n">
        <v>52855</v>
      </c>
      <c r="B342" s="0" t="s">
        <v>5041</v>
      </c>
      <c r="C342" s="0" t="n">
        <v>709.2653747</v>
      </c>
      <c r="D342" s="0" t="n">
        <v>187.7615757</v>
      </c>
      <c r="E342" s="0" t="n">
        <v>1156.934574</v>
      </c>
      <c r="F342" s="0" t="n">
        <f aca="false">E342/D342</f>
        <v>6.16172169245382</v>
      </c>
      <c r="G342" s="6" t="n">
        <f aca="false">LOG(F342,2)</f>
        <v>2.62333352139314</v>
      </c>
      <c r="H342" s="7" t="n">
        <v>5.44E-010</v>
      </c>
      <c r="I342" s="7" t="n">
        <v>5.26E-009</v>
      </c>
      <c r="J342" s="0" t="s">
        <v>1797</v>
      </c>
      <c r="K342" s="0" t="s">
        <v>16</v>
      </c>
      <c r="L342" s="0" t="s">
        <v>1798</v>
      </c>
      <c r="M342" s="0" t="s">
        <v>1799</v>
      </c>
      <c r="N342" s="0" t="n">
        <v>2.62333352139314</v>
      </c>
    </row>
    <row r="343" customFormat="false" ht="17" hidden="false" customHeight="false" outlineLevel="0" collapsed="false">
      <c r="A343" s="0" t="n">
        <v>51928</v>
      </c>
      <c r="B343" s="0" t="s">
        <v>5042</v>
      </c>
      <c r="C343" s="0" t="n">
        <v>3360.35792</v>
      </c>
      <c r="D343" s="0" t="n">
        <v>2127.316913</v>
      </c>
      <c r="E343" s="0" t="n">
        <v>4249.15193</v>
      </c>
      <c r="F343" s="0" t="n">
        <f aca="false">E343/D343</f>
        <v>1.99742309386697</v>
      </c>
      <c r="G343" s="6" t="n">
        <f aca="false">LOG(F343,2)</f>
        <v>0.998139956603725</v>
      </c>
      <c r="H343" s="0" t="n">
        <v>0.006400492</v>
      </c>
      <c r="I343" s="0" t="n">
        <v>0.015551338</v>
      </c>
      <c r="J343" s="0" t="s">
        <v>3052</v>
      </c>
      <c r="K343" s="0" t="s">
        <v>16</v>
      </c>
      <c r="L343" s="0" t="s">
        <v>3053</v>
      </c>
      <c r="M343" s="0" t="s">
        <v>3054</v>
      </c>
      <c r="N343" s="0" t="n">
        <v>0.998139956603725</v>
      </c>
    </row>
    <row r="344" customFormat="false" ht="17" hidden="false" customHeight="false" outlineLevel="0" collapsed="false">
      <c r="A344" s="0" t="n">
        <v>51674</v>
      </c>
      <c r="B344" s="0" t="s">
        <v>5043</v>
      </c>
      <c r="C344" s="0" t="n">
        <v>2056.19943</v>
      </c>
      <c r="D344" s="0" t="n">
        <v>1136.865749</v>
      </c>
      <c r="E344" s="0" t="n">
        <v>2735.755217</v>
      </c>
      <c r="F344" s="0" t="n">
        <f aca="false">E344/D344</f>
        <v>2.40640130059895</v>
      </c>
      <c r="G344" s="6" t="n">
        <f aca="false">LOG(F344,2)</f>
        <v>1.26687725186853</v>
      </c>
      <c r="H344" s="0" t="n">
        <v>0.003203849</v>
      </c>
      <c r="I344" s="0" t="n">
        <v>0.008423425</v>
      </c>
      <c r="J344" s="0" t="s">
        <v>2800</v>
      </c>
      <c r="K344" s="0" t="s">
        <v>16</v>
      </c>
      <c r="L344" s="0" t="s">
        <v>2801</v>
      </c>
      <c r="M344" s="0" t="s">
        <v>2802</v>
      </c>
      <c r="N344" s="0" t="n">
        <v>1.26687725186853</v>
      </c>
    </row>
    <row r="345" customFormat="false" ht="17" hidden="false" customHeight="false" outlineLevel="0" collapsed="false">
      <c r="A345" s="0" t="n">
        <v>51672</v>
      </c>
      <c r="B345" s="0" t="s">
        <v>5044</v>
      </c>
      <c r="C345" s="0" t="n">
        <v>2316.811327</v>
      </c>
      <c r="D345" s="0" t="n">
        <v>1318.913611</v>
      </c>
      <c r="E345" s="0" t="n">
        <v>2982.176471</v>
      </c>
      <c r="F345" s="0" t="n">
        <f aca="false">E345/D345</f>
        <v>2.26108552230264</v>
      </c>
      <c r="G345" s="6" t="n">
        <f aca="false">LOG(F345,2)</f>
        <v>1.17701556098307</v>
      </c>
      <c r="H345" s="0" t="n">
        <v>0.001688243</v>
      </c>
      <c r="I345" s="0" t="n">
        <v>0.004753037</v>
      </c>
      <c r="J345" s="0" t="s">
        <v>2971</v>
      </c>
      <c r="K345" s="0" t="s">
        <v>16</v>
      </c>
      <c r="L345" s="0" t="s">
        <v>2972</v>
      </c>
      <c r="M345" s="0" t="s">
        <v>2973</v>
      </c>
      <c r="N345" s="0" t="n">
        <v>1.17701556098307</v>
      </c>
    </row>
    <row r="346" customFormat="false" ht="17" hidden="false" customHeight="false" outlineLevel="0" collapsed="false">
      <c r="A346" s="0" t="n">
        <v>51673</v>
      </c>
      <c r="B346" s="0" t="s">
        <v>5045</v>
      </c>
      <c r="C346" s="0" t="n">
        <v>1761.073085</v>
      </c>
      <c r="D346" s="0" t="n">
        <v>1318.154288</v>
      </c>
      <c r="E346" s="0" t="n">
        <v>2156.41895</v>
      </c>
      <c r="F346" s="0" t="n">
        <f aca="false">E346/D346</f>
        <v>1.63593819754733</v>
      </c>
      <c r="G346" s="6" t="n">
        <f aca="false">LOG(F346,2)</f>
        <v>0.710118247193997</v>
      </c>
      <c r="H346" s="0" t="n">
        <v>0.048211611</v>
      </c>
      <c r="I346" s="0" t="n">
        <v>0.090877687</v>
      </c>
      <c r="J346" s="0" t="s">
        <v>3447</v>
      </c>
      <c r="K346" s="0" t="s">
        <v>16</v>
      </c>
      <c r="L346" s="0" t="s">
        <v>3448</v>
      </c>
      <c r="M346" s="0" t="s">
        <v>3449</v>
      </c>
      <c r="N346" s="0" t="n">
        <v>0.710118247193997</v>
      </c>
    </row>
    <row r="347" customFormat="false" ht="17" hidden="false" customHeight="false" outlineLevel="0" collapsed="false">
      <c r="A347" s="0" t="n">
        <v>52890</v>
      </c>
      <c r="B347" s="0" t="s">
        <v>5046</v>
      </c>
      <c r="C347" s="0" t="n">
        <v>3263.265285</v>
      </c>
      <c r="D347" s="0" t="n">
        <v>4313.897772</v>
      </c>
      <c r="E347" s="0" t="n">
        <v>2569.511294</v>
      </c>
      <c r="F347" s="0" t="n">
        <f aca="false">E347/D347</f>
        <v>0.595635647807372</v>
      </c>
      <c r="G347" s="6" t="n">
        <f aca="false">LOG(F347,2)</f>
        <v>-0.747497995473871</v>
      </c>
      <c r="H347" s="0" t="n">
        <v>0.038528536</v>
      </c>
      <c r="I347" s="0" t="n">
        <v>0.074837758</v>
      </c>
      <c r="J347" s="0" t="s">
        <v>4271</v>
      </c>
      <c r="K347" s="0" t="s">
        <v>16</v>
      </c>
      <c r="L347" s="0" t="s">
        <v>4272</v>
      </c>
      <c r="M347" s="0" t="s">
        <v>4273</v>
      </c>
      <c r="N347" s="0" t="n">
        <v>-0.747497995473871</v>
      </c>
    </row>
    <row r="348" customFormat="false" ht="17" hidden="false" customHeight="false" outlineLevel="0" collapsed="false">
      <c r="A348" s="0" t="n">
        <v>52101</v>
      </c>
      <c r="B348" s="0" t="s">
        <v>5047</v>
      </c>
      <c r="C348" s="0" t="n">
        <v>1600.575976</v>
      </c>
      <c r="D348" s="0" t="n">
        <v>211.1138822</v>
      </c>
      <c r="E348" s="0" t="n">
        <v>2534.217371</v>
      </c>
      <c r="F348" s="0" t="n">
        <f aca="false">E348/D348</f>
        <v>12.0040299794174</v>
      </c>
      <c r="G348" s="6" t="n">
        <f aca="false">LOG(F348,2)</f>
        <v>3.58544692199375</v>
      </c>
      <c r="H348" s="7" t="n">
        <v>1.12E-018</v>
      </c>
      <c r="I348" s="7" t="n">
        <v>3.82E-017</v>
      </c>
      <c r="J348" s="0" t="s">
        <v>675</v>
      </c>
      <c r="K348" s="0" t="s">
        <v>16</v>
      </c>
      <c r="L348" s="0" t="s">
        <v>676</v>
      </c>
      <c r="M348" s="0" t="s">
        <v>677</v>
      </c>
      <c r="N348" s="0" t="n">
        <v>3.58544692199375</v>
      </c>
    </row>
    <row r="349" customFormat="false" ht="17" hidden="false" customHeight="false" outlineLevel="0" collapsed="false">
      <c r="A349" s="0" t="n">
        <v>52520</v>
      </c>
      <c r="B349" s="0" t="s">
        <v>5048</v>
      </c>
      <c r="C349" s="0" t="n">
        <v>501.4489475</v>
      </c>
      <c r="D349" s="0" t="n">
        <v>41.54655976</v>
      </c>
      <c r="E349" s="0" t="n">
        <v>818.717216</v>
      </c>
      <c r="F349" s="0" t="n">
        <f aca="false">E349/D349</f>
        <v>19.7060170740837</v>
      </c>
      <c r="G349" s="6" t="n">
        <f aca="false">LOG(F349,2)</f>
        <v>4.30056430718321</v>
      </c>
      <c r="H349" s="7" t="n">
        <v>4.1E-022</v>
      </c>
      <c r="I349" s="7" t="n">
        <v>2.27E-020</v>
      </c>
      <c r="J349" s="0" t="s">
        <v>396</v>
      </c>
      <c r="K349" s="0" t="s">
        <v>16</v>
      </c>
      <c r="L349" s="0" t="s">
        <v>397</v>
      </c>
      <c r="M349" s="0" t="s">
        <v>398</v>
      </c>
      <c r="N349" s="0" t="n">
        <v>4.30056430718321</v>
      </c>
    </row>
    <row r="350" customFormat="false" ht="17" hidden="false" customHeight="false" outlineLevel="0" collapsed="false">
      <c r="A350" s="0" t="n">
        <v>52521</v>
      </c>
      <c r="B350" s="0" t="s">
        <v>5049</v>
      </c>
      <c r="C350" s="0" t="n">
        <v>585.8696576</v>
      </c>
      <c r="D350" s="0" t="n">
        <v>182.2212455</v>
      </c>
      <c r="E350" s="0" t="n">
        <v>854.9685989</v>
      </c>
      <c r="F350" s="0" t="n">
        <f aca="false">E350/D350</f>
        <v>4.69192599663139</v>
      </c>
      <c r="G350" s="6" t="n">
        <f aca="false">LOG(F350,2)</f>
        <v>2.23018025864884</v>
      </c>
      <c r="H350" s="7" t="n">
        <v>1.78E-008</v>
      </c>
      <c r="I350" s="7" t="n">
        <v>1.35E-007</v>
      </c>
      <c r="J350" s="0" t="s">
        <v>2042</v>
      </c>
      <c r="K350" s="0" t="s">
        <v>16</v>
      </c>
      <c r="L350" s="0" t="s">
        <v>2043</v>
      </c>
      <c r="M350" s="0" t="s">
        <v>2044</v>
      </c>
      <c r="N350" s="0" t="n">
        <v>2.23018025864884</v>
      </c>
    </row>
    <row r="351" customFormat="false" ht="17" hidden="false" customHeight="false" outlineLevel="0" collapsed="false">
      <c r="A351" s="0" t="n">
        <v>52717</v>
      </c>
      <c r="B351" s="0" t="s">
        <v>5050</v>
      </c>
      <c r="C351" s="0" t="n">
        <v>1293.711693</v>
      </c>
      <c r="D351" s="0" t="n">
        <v>784.9321346</v>
      </c>
      <c r="E351" s="0" t="n">
        <v>1632.898166</v>
      </c>
      <c r="F351" s="0" t="n">
        <f aca="false">E351/D351</f>
        <v>2.08030490028558</v>
      </c>
      <c r="G351" s="6" t="n">
        <f aca="false">LOG(F351,2)</f>
        <v>1.05679499273799</v>
      </c>
      <c r="H351" s="0" t="n">
        <v>0.007018707</v>
      </c>
      <c r="I351" s="0" t="n">
        <v>0.016883205</v>
      </c>
      <c r="J351" s="0" t="s">
        <v>3064</v>
      </c>
      <c r="K351" s="0" t="s">
        <v>16</v>
      </c>
      <c r="L351" s="0" t="s">
        <v>3065</v>
      </c>
      <c r="M351" s="0" t="s">
        <v>3066</v>
      </c>
      <c r="N351" s="0" t="n">
        <v>1.05679499273799</v>
      </c>
    </row>
    <row r="352" customFormat="false" ht="17" hidden="false" customHeight="false" outlineLevel="0" collapsed="false">
      <c r="A352" s="0" t="n">
        <v>53140</v>
      </c>
      <c r="B352" s="0" t="s">
        <v>5051</v>
      </c>
      <c r="C352" s="0" t="n">
        <v>116.6108361</v>
      </c>
      <c r="D352" s="0" t="n">
        <v>1.287712184</v>
      </c>
      <c r="E352" s="0" t="n">
        <v>193.4929254</v>
      </c>
      <c r="F352" s="0" t="n">
        <f aca="false">E352/D352</f>
        <v>150.261003820711</v>
      </c>
      <c r="G352" s="6" t="n">
        <f aca="false">LOG(F352,2)</f>
        <v>7.231326835129</v>
      </c>
      <c r="H352" s="7" t="n">
        <v>2.17E-020</v>
      </c>
      <c r="I352" s="7" t="n">
        <v>9.46E-019</v>
      </c>
      <c r="J352" s="0" t="s">
        <v>15</v>
      </c>
      <c r="K352" s="0" t="s">
        <v>16</v>
      </c>
      <c r="L352" s="0" t="s">
        <v>17</v>
      </c>
      <c r="M352" s="0" t="s">
        <v>18</v>
      </c>
      <c r="N352" s="0" t="n">
        <v>7.231326835129</v>
      </c>
    </row>
    <row r="353" customFormat="false" ht="17" hidden="false" customHeight="false" outlineLevel="0" collapsed="false">
      <c r="A353" s="0" t="n">
        <v>52351</v>
      </c>
      <c r="B353" s="0" t="s">
        <v>5052</v>
      </c>
      <c r="C353" s="0" t="n">
        <v>547172.4165</v>
      </c>
      <c r="D353" s="0" t="n">
        <v>6571.436321</v>
      </c>
      <c r="E353" s="0" t="n">
        <v>917573.1699</v>
      </c>
      <c r="F353" s="0" t="n">
        <f aca="false">E353/D353</f>
        <v>139.63053510353</v>
      </c>
      <c r="G353" s="6" t="n">
        <f aca="false">LOG(F353,2)</f>
        <v>7.12547066158902</v>
      </c>
      <c r="H353" s="7" t="n">
        <v>1.48E-050</v>
      </c>
      <c r="I353" s="7" t="n">
        <v>9.25E-047</v>
      </c>
      <c r="J353" s="0" t="s">
        <v>19</v>
      </c>
      <c r="K353" s="0" t="s">
        <v>16</v>
      </c>
      <c r="L353" s="0" t="s">
        <v>20</v>
      </c>
      <c r="M353" s="0" t="s">
        <v>21</v>
      </c>
      <c r="N353" s="0" t="n">
        <v>7.12547066158902</v>
      </c>
    </row>
    <row r="354" customFormat="false" ht="17" hidden="false" customHeight="false" outlineLevel="0" collapsed="false">
      <c r="A354" s="0" t="n">
        <v>52217</v>
      </c>
      <c r="B354" s="0" t="s">
        <v>5053</v>
      </c>
      <c r="C354" s="0" t="n">
        <v>173.0498027</v>
      </c>
      <c r="D354" s="0" t="n">
        <v>2.575414167</v>
      </c>
      <c r="E354" s="0" t="n">
        <v>286.6994117</v>
      </c>
      <c r="F354" s="0" t="n">
        <f aca="false">E354/D354</f>
        <v>111.321672208538</v>
      </c>
      <c r="G354" s="6" t="n">
        <f aca="false">LOG(F354,2)</f>
        <v>6.79859067503412</v>
      </c>
      <c r="H354" s="7" t="n">
        <v>2.25E-015</v>
      </c>
      <c r="I354" s="7" t="n">
        <v>4.85E-014</v>
      </c>
      <c r="J354" s="0" t="s">
        <v>25</v>
      </c>
      <c r="K354" s="0" t="s">
        <v>16</v>
      </c>
      <c r="L354" s="0" t="s">
        <v>26</v>
      </c>
      <c r="M354" s="0" t="s">
        <v>27</v>
      </c>
      <c r="N354" s="0" t="n">
        <v>6.79859067503412</v>
      </c>
    </row>
    <row r="355" customFormat="false" ht="17" hidden="false" customHeight="false" outlineLevel="0" collapsed="false">
      <c r="A355" s="0" t="n">
        <v>52349</v>
      </c>
      <c r="B355" s="0" t="s">
        <v>5054</v>
      </c>
      <c r="C355" s="0" t="n">
        <v>125.5734262</v>
      </c>
      <c r="D355" s="0" t="n">
        <v>2.116329539</v>
      </c>
      <c r="E355" s="0" t="n">
        <v>217.944824</v>
      </c>
      <c r="F355" s="0" t="n">
        <f aca="false">E355/D355</f>
        <v>102.982460899252</v>
      </c>
      <c r="G355" s="6" t="n">
        <f aca="false">LOG(F355,2)</f>
        <v>6.68625484050076</v>
      </c>
      <c r="H355" s="7" t="n">
        <v>1.75E-009</v>
      </c>
      <c r="I355" s="7" t="n">
        <v>1.56E-008</v>
      </c>
      <c r="J355" s="0" t="s">
        <v>28</v>
      </c>
      <c r="K355" s="0" t="s">
        <v>16</v>
      </c>
      <c r="L355" s="0" t="s">
        <v>29</v>
      </c>
      <c r="M355" s="0" t="s">
        <v>30</v>
      </c>
      <c r="N355" s="0" t="n">
        <v>6.68625484050076</v>
      </c>
    </row>
    <row r="356" customFormat="false" ht="17" hidden="false" customHeight="false" outlineLevel="0" collapsed="false">
      <c r="A356" s="0" t="n">
        <v>52024</v>
      </c>
      <c r="B356" s="0" t="s">
        <v>5055</v>
      </c>
      <c r="C356" s="0" t="n">
        <v>7863.140392</v>
      </c>
      <c r="D356" s="0" t="n">
        <v>141.3457198</v>
      </c>
      <c r="E356" s="0" t="n">
        <v>13111.67117</v>
      </c>
      <c r="F356" s="0" t="n">
        <f aca="false">E356/D356</f>
        <v>92.7631285089681</v>
      </c>
      <c r="G356" s="6" t="n">
        <f aca="false">LOG(F356,2)</f>
        <v>6.53547957170895</v>
      </c>
      <c r="H356" s="7" t="n">
        <v>8.65E-044</v>
      </c>
      <c r="I356" s="7" t="n">
        <v>1.73E-040</v>
      </c>
      <c r="J356" s="0" t="s">
        <v>31</v>
      </c>
      <c r="K356" s="0" t="s">
        <v>16</v>
      </c>
      <c r="L356" s="0" t="s">
        <v>32</v>
      </c>
      <c r="M356" s="0" t="s">
        <v>33</v>
      </c>
      <c r="N356" s="0" t="n">
        <v>6.53547957170895</v>
      </c>
    </row>
    <row r="357" customFormat="false" ht="17" hidden="false" customHeight="false" outlineLevel="0" collapsed="false">
      <c r="A357" s="0" t="n">
        <v>52904</v>
      </c>
      <c r="B357" s="0" t="s">
        <v>5056</v>
      </c>
      <c r="C357" s="0" t="n">
        <v>250.9675415</v>
      </c>
      <c r="D357" s="0" t="n">
        <v>4.516957293</v>
      </c>
      <c r="E357" s="0" t="n">
        <v>415.2745977</v>
      </c>
      <c r="F357" s="0" t="n">
        <f aca="false">E357/D357</f>
        <v>91.9367996557235</v>
      </c>
      <c r="G357" s="6" t="n">
        <f aca="false">LOG(F357,2)</f>
        <v>6.52257054132077</v>
      </c>
      <c r="H357" s="7" t="n">
        <v>3.21E-025</v>
      </c>
      <c r="I357" s="7" t="n">
        <v>2.85E-023</v>
      </c>
      <c r="J357" s="0" t="s">
        <v>34</v>
      </c>
      <c r="K357" s="0" t="s">
        <v>16</v>
      </c>
      <c r="L357" s="0" t="s">
        <v>35</v>
      </c>
      <c r="M357" s="0" t="s">
        <v>36</v>
      </c>
      <c r="N357" s="0" t="n">
        <v>6.52257054132077</v>
      </c>
    </row>
    <row r="358" customFormat="false" ht="17" hidden="false" customHeight="false" outlineLevel="0" collapsed="false">
      <c r="A358" s="0" t="n">
        <v>52951</v>
      </c>
      <c r="B358" s="0" t="s">
        <v>5057</v>
      </c>
      <c r="C358" s="0" t="n">
        <v>55.93355935</v>
      </c>
      <c r="D358" s="0" t="n">
        <v>1.11816477</v>
      </c>
      <c r="E358" s="0" t="n">
        <v>92.55148917</v>
      </c>
      <c r="F358" s="0" t="n">
        <f aca="false">E358/D358</f>
        <v>82.7708864141731</v>
      </c>
      <c r="G358" s="6" t="n">
        <f aca="false">LOG(F358,2)</f>
        <v>6.37105150256531</v>
      </c>
      <c r="H358" s="7" t="n">
        <v>2.26E-013</v>
      </c>
      <c r="I358" s="7" t="n">
        <v>3.65E-012</v>
      </c>
      <c r="J358" s="0" t="s">
        <v>37</v>
      </c>
      <c r="K358" s="0" t="s">
        <v>16</v>
      </c>
      <c r="L358" s="0" t="s">
        <v>38</v>
      </c>
      <c r="M358" s="0" t="s">
        <v>39</v>
      </c>
      <c r="N358" s="0" t="n">
        <v>6.37105150256531</v>
      </c>
    </row>
    <row r="359" customFormat="false" ht="17" hidden="false" customHeight="false" outlineLevel="0" collapsed="false">
      <c r="A359" s="0" t="n">
        <v>52023</v>
      </c>
      <c r="B359" s="0" t="s">
        <v>5058</v>
      </c>
      <c r="C359" s="0" t="n">
        <v>3101.829673</v>
      </c>
      <c r="D359" s="0" t="n">
        <v>62.86137725</v>
      </c>
      <c r="E359" s="0" t="n">
        <v>5127.818537</v>
      </c>
      <c r="F359" s="0" t="n">
        <f aca="false">E359/D359</f>
        <v>81.573436048126</v>
      </c>
      <c r="G359" s="6" t="n">
        <f aca="false">LOG(F359,2)</f>
        <v>6.35002751766124</v>
      </c>
      <c r="H359" s="7" t="n">
        <v>5.96E-040</v>
      </c>
      <c r="I359" s="7" t="n">
        <v>5.63E-037</v>
      </c>
      <c r="J359" s="0" t="s">
        <v>28</v>
      </c>
      <c r="K359" s="0" t="s">
        <v>16</v>
      </c>
      <c r="L359" s="0" t="s">
        <v>43</v>
      </c>
      <c r="M359" s="0" t="s">
        <v>44</v>
      </c>
      <c r="N359" s="0" t="n">
        <v>6.35002751766124</v>
      </c>
    </row>
    <row r="360" customFormat="false" ht="17" hidden="false" customHeight="false" outlineLevel="0" collapsed="false">
      <c r="A360" s="0" t="n">
        <v>53099</v>
      </c>
      <c r="B360" s="0" t="s">
        <v>5059</v>
      </c>
      <c r="C360" s="0" t="n">
        <v>772.3333849</v>
      </c>
      <c r="D360" s="0" t="n">
        <v>16.68971194</v>
      </c>
      <c r="E360" s="0" t="n">
        <v>1276.195834</v>
      </c>
      <c r="F360" s="0" t="n">
        <f aca="false">E360/D360</f>
        <v>76.4660192211802</v>
      </c>
      <c r="G360" s="6" t="n">
        <f aca="false">LOG(F360,2)</f>
        <v>6.2567468650148</v>
      </c>
      <c r="H360" s="7" t="n">
        <v>4.98E-035</v>
      </c>
      <c r="I360" s="7" t="n">
        <v>2.05E-032</v>
      </c>
      <c r="J360" s="0" t="s">
        <v>28</v>
      </c>
      <c r="K360" s="0" t="s">
        <v>16</v>
      </c>
      <c r="L360" s="0" t="s">
        <v>45</v>
      </c>
      <c r="M360" s="0" t="s">
        <v>46</v>
      </c>
      <c r="N360" s="0" t="n">
        <v>6.2567468650148</v>
      </c>
    </row>
    <row r="361" customFormat="false" ht="17" hidden="false" customHeight="false" outlineLevel="0" collapsed="false">
      <c r="A361" s="0" t="n">
        <v>53138</v>
      </c>
      <c r="B361" s="0" t="s">
        <v>5060</v>
      </c>
      <c r="C361" s="0" t="n">
        <v>89.03959585</v>
      </c>
      <c r="D361" s="0" t="n">
        <v>1.931553126</v>
      </c>
      <c r="E361" s="0" t="n">
        <v>147.1116243</v>
      </c>
      <c r="F361" s="0" t="n">
        <f aca="false">E361/D361</f>
        <v>76.1623495205899</v>
      </c>
      <c r="G361" s="6" t="n">
        <f aca="false">LOG(F361,2)</f>
        <v>6.25100607969682</v>
      </c>
      <c r="H361" s="7" t="n">
        <v>5.04E-011</v>
      </c>
      <c r="I361" s="7" t="n">
        <v>5.73E-010</v>
      </c>
      <c r="J361" s="0" t="s">
        <v>48</v>
      </c>
      <c r="K361" s="0" t="s">
        <v>16</v>
      </c>
      <c r="L361" s="0" t="s">
        <v>49</v>
      </c>
      <c r="M361" s="0" t="s">
        <v>50</v>
      </c>
      <c r="N361" s="0" t="n">
        <v>6.25100607969682</v>
      </c>
    </row>
    <row r="362" customFormat="false" ht="17" hidden="false" customHeight="false" outlineLevel="0" collapsed="false">
      <c r="A362" s="0" t="n">
        <v>52133</v>
      </c>
      <c r="B362" s="0" t="s">
        <v>5061</v>
      </c>
      <c r="C362" s="0" t="n">
        <v>100.4414206</v>
      </c>
      <c r="D362" s="0" t="n">
        <v>2.295866853</v>
      </c>
      <c r="E362" s="0" t="n">
        <v>165.8717897</v>
      </c>
      <c r="F362" s="0" t="n">
        <f aca="false">E362/D362</f>
        <v>72.2480005681758</v>
      </c>
      <c r="G362" s="6" t="n">
        <f aca="false">LOG(F362,2)</f>
        <v>6.17488575709872</v>
      </c>
      <c r="H362" s="7" t="n">
        <v>6.95E-018</v>
      </c>
      <c r="I362" s="7" t="n">
        <v>2.12E-016</v>
      </c>
      <c r="J362" s="0" t="s">
        <v>53</v>
      </c>
      <c r="K362" s="0" t="s">
        <v>16</v>
      </c>
      <c r="L362" s="0" t="s">
        <v>54</v>
      </c>
      <c r="M362" s="0" t="s">
        <v>55</v>
      </c>
      <c r="N362" s="0" t="n">
        <v>6.17488575709872</v>
      </c>
    </row>
    <row r="363" customFormat="false" ht="17" hidden="false" customHeight="false" outlineLevel="0" collapsed="false">
      <c r="A363" s="0" t="n">
        <v>53101</v>
      </c>
      <c r="B363" s="0" t="s">
        <v>5062</v>
      </c>
      <c r="C363" s="0" t="n">
        <v>918.6407924</v>
      </c>
      <c r="D363" s="0" t="n">
        <v>21.77278617</v>
      </c>
      <c r="E363" s="0" t="n">
        <v>1517.219463</v>
      </c>
      <c r="F363" s="0" t="n">
        <f aca="false">E363/D363</f>
        <v>69.6842127210401</v>
      </c>
      <c r="G363" s="6" t="n">
        <f aca="false">LOG(F363,2)</f>
        <v>6.12275993880173</v>
      </c>
      <c r="H363" s="7" t="n">
        <v>2.53E-026</v>
      </c>
      <c r="I363" s="7" t="n">
        <v>2.68E-024</v>
      </c>
      <c r="J363" s="0" t="s">
        <v>28</v>
      </c>
      <c r="K363" s="0" t="s">
        <v>16</v>
      </c>
      <c r="L363" s="0" t="s">
        <v>51</v>
      </c>
      <c r="M363" s="0" t="s">
        <v>52</v>
      </c>
      <c r="N363" s="0" t="n">
        <v>6.12275993880173</v>
      </c>
    </row>
    <row r="364" customFormat="false" ht="17" hidden="false" customHeight="false" outlineLevel="0" collapsed="false">
      <c r="A364" s="0" t="n">
        <v>52946</v>
      </c>
      <c r="B364" s="0" t="s">
        <v>5063</v>
      </c>
      <c r="C364" s="0" t="n">
        <v>446.2333892</v>
      </c>
      <c r="D364" s="0" t="n">
        <v>11.47933427</v>
      </c>
      <c r="E364" s="0" t="n">
        <v>736.1694259</v>
      </c>
      <c r="F364" s="0" t="n">
        <f aca="false">E364/D364</f>
        <v>64.1299755355935</v>
      </c>
      <c r="G364" s="6" t="n">
        <f aca="false">LOG(F364,2)</f>
        <v>6.00292695170154</v>
      </c>
      <c r="H364" s="7" t="n">
        <v>3.79E-023</v>
      </c>
      <c r="I364" s="7" t="n">
        <v>2.43E-021</v>
      </c>
      <c r="J364" s="0" t="s">
        <v>37</v>
      </c>
      <c r="K364" s="0" t="s">
        <v>16</v>
      </c>
      <c r="L364" s="0" t="s">
        <v>62</v>
      </c>
      <c r="M364" s="0" t="s">
        <v>63</v>
      </c>
      <c r="N364" s="0" t="n">
        <v>6.00292695170154</v>
      </c>
    </row>
    <row r="365" customFormat="false" ht="17" hidden="false" customHeight="false" outlineLevel="0" collapsed="false">
      <c r="A365" s="0" t="n">
        <v>52947</v>
      </c>
      <c r="B365" s="0" t="s">
        <v>5064</v>
      </c>
      <c r="C365" s="0" t="n">
        <v>1309.26608</v>
      </c>
      <c r="D365" s="0" t="n">
        <v>34.2432419</v>
      </c>
      <c r="E365" s="0" t="n">
        <v>2159.281316</v>
      </c>
      <c r="F365" s="0" t="n">
        <f aca="false">E365/D365</f>
        <v>63.0571521909554</v>
      </c>
      <c r="G365" s="6" t="n">
        <f aca="false">LOG(F365,2)</f>
        <v>5.97858811088451</v>
      </c>
      <c r="H365" s="7" t="n">
        <v>1.11E-034</v>
      </c>
      <c r="I365" s="7" t="n">
        <v>4.44E-032</v>
      </c>
      <c r="J365" s="0" t="s">
        <v>64</v>
      </c>
      <c r="K365" s="0" t="s">
        <v>16</v>
      </c>
      <c r="L365" s="0" t="s">
        <v>65</v>
      </c>
      <c r="M365" s="0" t="s">
        <v>66</v>
      </c>
      <c r="N365" s="0" t="n">
        <v>5.97858811088451</v>
      </c>
    </row>
    <row r="366" customFormat="false" ht="17" hidden="false" customHeight="false" outlineLevel="0" collapsed="false">
      <c r="A366" s="0" t="n">
        <v>53088</v>
      </c>
      <c r="B366" s="0" t="s">
        <v>5065</v>
      </c>
      <c r="C366" s="0" t="n">
        <v>1571.371722</v>
      </c>
      <c r="D366" s="0" t="n">
        <v>42.69818186</v>
      </c>
      <c r="E366" s="0" t="n">
        <v>2591.487482</v>
      </c>
      <c r="F366" s="0" t="n">
        <f aca="false">E366/D366</f>
        <v>60.6931576266419</v>
      </c>
      <c r="G366" s="6" t="n">
        <f aca="false">LOG(F366,2)</f>
        <v>5.9234619752146</v>
      </c>
      <c r="H366" s="7" t="n">
        <v>6.04E-032</v>
      </c>
      <c r="I366" s="7" t="n">
        <v>1.5E-029</v>
      </c>
      <c r="J366" s="0" t="s">
        <v>67</v>
      </c>
      <c r="K366" s="0" t="s">
        <v>16</v>
      </c>
      <c r="L366" s="0" t="s">
        <v>68</v>
      </c>
      <c r="M366" s="0" t="s">
        <v>69</v>
      </c>
      <c r="N366" s="0" t="n">
        <v>5.9234619752146</v>
      </c>
    </row>
    <row r="367" customFormat="false" ht="17" hidden="false" customHeight="false" outlineLevel="0" collapsed="false">
      <c r="A367" s="0" t="n">
        <v>52441</v>
      </c>
      <c r="B367" s="0" t="s">
        <v>5066</v>
      </c>
      <c r="C367" s="0" t="n">
        <v>115747.6326</v>
      </c>
      <c r="D367" s="0" t="n">
        <v>3162.973332</v>
      </c>
      <c r="E367" s="0" t="n">
        <v>191814.1721</v>
      </c>
      <c r="F367" s="0" t="n">
        <f aca="false">E367/D367</f>
        <v>60.6436260968134</v>
      </c>
      <c r="G367" s="6" t="n">
        <f aca="false">LOG(F367,2)</f>
        <v>5.92228411481271</v>
      </c>
      <c r="H367" s="7" t="n">
        <v>1.47E-038</v>
      </c>
      <c r="I367" s="7" t="n">
        <v>1.06E-035</v>
      </c>
      <c r="J367" s="0" t="s">
        <v>70</v>
      </c>
      <c r="K367" s="0" t="s">
        <v>16</v>
      </c>
      <c r="L367" s="0" t="s">
        <v>71</v>
      </c>
      <c r="M367" s="0" t="s">
        <v>72</v>
      </c>
      <c r="N367" s="0" t="n">
        <v>5.92228411481271</v>
      </c>
    </row>
    <row r="368" customFormat="false" ht="17" hidden="false" customHeight="false" outlineLevel="0" collapsed="false">
      <c r="A368" s="0" t="n">
        <v>52752</v>
      </c>
      <c r="B368" s="0" t="s">
        <v>5067</v>
      </c>
      <c r="C368" s="0" t="n">
        <v>133.329885</v>
      </c>
      <c r="D368" s="0" t="n">
        <v>3.668345351</v>
      </c>
      <c r="E368" s="0" t="n">
        <v>219.7719115</v>
      </c>
      <c r="F368" s="0" t="n">
        <f aca="false">E368/D368</f>
        <v>59.9103657020977</v>
      </c>
      <c r="G368" s="6" t="n">
        <f aca="false">LOG(F368,2)</f>
        <v>5.90473373484997</v>
      </c>
      <c r="H368" s="7" t="n">
        <v>1.25E-020</v>
      </c>
      <c r="I368" s="7" t="n">
        <v>5.62E-019</v>
      </c>
      <c r="J368" s="0" t="s">
        <v>73</v>
      </c>
      <c r="K368" s="0" t="s">
        <v>16</v>
      </c>
      <c r="L368" s="0" t="s">
        <v>74</v>
      </c>
      <c r="M368" s="0" t="s">
        <v>75</v>
      </c>
      <c r="N368" s="0" t="n">
        <v>5.90473373484997</v>
      </c>
    </row>
    <row r="369" customFormat="false" ht="17" hidden="false" customHeight="false" outlineLevel="0" collapsed="false">
      <c r="A369" s="0" t="n">
        <v>53126</v>
      </c>
      <c r="B369" s="0" t="s">
        <v>5068</v>
      </c>
      <c r="C369" s="0" t="n">
        <v>46.10661989</v>
      </c>
      <c r="D369" s="0" t="n">
        <v>1.287712184</v>
      </c>
      <c r="E369" s="0" t="n">
        <v>75.98589843</v>
      </c>
      <c r="F369" s="0" t="n">
        <f aca="false">E369/D369</f>
        <v>59.0084487621809</v>
      </c>
      <c r="G369" s="6" t="n">
        <f aca="false">LOG(F369,2)</f>
        <v>5.88284962757634</v>
      </c>
      <c r="H369" s="7" t="n">
        <v>5.81E-012</v>
      </c>
      <c r="I369" s="7" t="n">
        <v>7.57E-011</v>
      </c>
      <c r="J369" s="0" t="s">
        <v>28</v>
      </c>
      <c r="K369" s="0" t="s">
        <v>16</v>
      </c>
      <c r="L369" s="0" t="s">
        <v>76</v>
      </c>
      <c r="M369" s="0" t="s">
        <v>77</v>
      </c>
      <c r="N369" s="0" t="n">
        <v>5.88284962757634</v>
      </c>
    </row>
    <row r="370" customFormat="false" ht="17" hidden="false" customHeight="false" outlineLevel="0" collapsed="false">
      <c r="A370" s="0" t="n">
        <v>52106</v>
      </c>
      <c r="B370" s="0" t="s">
        <v>5069</v>
      </c>
      <c r="C370" s="0" t="n">
        <v>130.0121327</v>
      </c>
      <c r="D370" s="0" t="n">
        <v>3.668345351</v>
      </c>
      <c r="E370" s="0" t="n">
        <v>214.2413243</v>
      </c>
      <c r="F370" s="0" t="n">
        <f aca="false">E370/D370</f>
        <v>58.4027139760975</v>
      </c>
      <c r="G370" s="6" t="n">
        <f aca="false">LOG(F370,2)</f>
        <v>5.86796350763787</v>
      </c>
      <c r="H370" s="7" t="n">
        <v>3.57E-018</v>
      </c>
      <c r="I370" s="7" t="n">
        <v>1.13E-016</v>
      </c>
      <c r="J370" s="0" t="s">
        <v>78</v>
      </c>
      <c r="K370" s="0" t="s">
        <v>16</v>
      </c>
      <c r="L370" s="0" t="s">
        <v>79</v>
      </c>
      <c r="M370" s="0" t="s">
        <v>80</v>
      </c>
      <c r="N370" s="0" t="n">
        <v>5.86796350763787</v>
      </c>
    </row>
    <row r="371" customFormat="false" ht="17" hidden="false" customHeight="false" outlineLevel="0" collapsed="false">
      <c r="A371" s="0" t="n">
        <v>52987</v>
      </c>
      <c r="B371" s="0" t="s">
        <v>5070</v>
      </c>
      <c r="C371" s="0" t="n">
        <v>1698.046799</v>
      </c>
      <c r="D371" s="0" t="n">
        <v>48.63718599</v>
      </c>
      <c r="E371" s="0" t="n">
        <v>2797.653274</v>
      </c>
      <c r="F371" s="0" t="n">
        <f aca="false">E371/D371</f>
        <v>57.5208704421183</v>
      </c>
      <c r="G371" s="6" t="n">
        <f aca="false">LOG(F371,2)</f>
        <v>5.84601360260174</v>
      </c>
      <c r="H371" s="7" t="n">
        <v>6.02E-010</v>
      </c>
      <c r="I371" s="7" t="n">
        <v>5.77E-009</v>
      </c>
      <c r="J371" s="0" t="s">
        <v>81</v>
      </c>
      <c r="K371" s="0" t="s">
        <v>16</v>
      </c>
      <c r="L371" s="0" t="s">
        <v>82</v>
      </c>
      <c r="M371" s="0" t="s">
        <v>83</v>
      </c>
      <c r="N371" s="0" t="n">
        <v>5.84601360260174</v>
      </c>
    </row>
    <row r="372" customFormat="false" ht="17" hidden="false" customHeight="false" outlineLevel="0" collapsed="false">
      <c r="A372" s="0" t="n">
        <v>52287</v>
      </c>
      <c r="B372" s="0" t="s">
        <v>5071</v>
      </c>
      <c r="C372" s="0" t="n">
        <v>1234.342786</v>
      </c>
      <c r="D372" s="0" t="n">
        <v>37.26773621</v>
      </c>
      <c r="E372" s="0" t="n">
        <v>2132.392819</v>
      </c>
      <c r="F372" s="0" t="n">
        <f aca="false">E372/D372</f>
        <v>57.2182009388544</v>
      </c>
      <c r="G372" s="6" t="n">
        <f aca="false">LOG(F372,2)</f>
        <v>5.83840223188092</v>
      </c>
      <c r="H372" s="7" t="n">
        <v>2.99E-022</v>
      </c>
      <c r="I372" s="7" t="n">
        <v>1.69E-020</v>
      </c>
      <c r="J372" s="0" t="s">
        <v>84</v>
      </c>
      <c r="K372" s="0" t="s">
        <v>16</v>
      </c>
      <c r="L372" s="0" t="s">
        <v>85</v>
      </c>
      <c r="M372" s="0" t="s">
        <v>86</v>
      </c>
      <c r="N372" s="0" t="n">
        <v>5.83840223188092</v>
      </c>
    </row>
    <row r="373" customFormat="false" ht="17" hidden="false" customHeight="false" outlineLevel="0" collapsed="false">
      <c r="A373" s="0" t="n">
        <v>51954</v>
      </c>
      <c r="B373" s="0" t="s">
        <v>5072</v>
      </c>
      <c r="C373" s="0" t="n">
        <v>66.43189706</v>
      </c>
      <c r="D373" s="0" t="n">
        <v>2.116329539</v>
      </c>
      <c r="E373" s="0" t="n">
        <v>119.3756187</v>
      </c>
      <c r="F373" s="0" t="n">
        <f aca="false">E373/D373</f>
        <v>56.406914188046</v>
      </c>
      <c r="G373" s="6" t="n">
        <f aca="false">LOG(F373,2)</f>
        <v>5.8178001095225</v>
      </c>
      <c r="H373" s="7" t="n">
        <v>1.67E-015</v>
      </c>
      <c r="I373" s="7" t="n">
        <v>3.65E-014</v>
      </c>
      <c r="J373" s="0" t="s">
        <v>90</v>
      </c>
      <c r="K373" s="0" t="s">
        <v>16</v>
      </c>
      <c r="L373" s="0" t="s">
        <v>91</v>
      </c>
      <c r="M373" s="0" t="s">
        <v>92</v>
      </c>
      <c r="N373" s="0" t="n">
        <v>5.8178001095225</v>
      </c>
    </row>
    <row r="374" customFormat="false" ht="17" hidden="false" customHeight="false" outlineLevel="0" collapsed="false">
      <c r="A374" s="0" t="n">
        <v>52025</v>
      </c>
      <c r="B374" s="0" t="s">
        <v>5073</v>
      </c>
      <c r="C374" s="0" t="n">
        <v>7635.427032</v>
      </c>
      <c r="D374" s="0" t="n">
        <v>252.9875413</v>
      </c>
      <c r="E374" s="0" t="n">
        <v>12557.15336</v>
      </c>
      <c r="F374" s="0" t="n">
        <f aca="false">E374/D374</f>
        <v>49.6354614755885</v>
      </c>
      <c r="G374" s="6" t="n">
        <f aca="false">LOG(F374,2)</f>
        <v>5.63329930048448</v>
      </c>
      <c r="H374" s="7" t="n">
        <v>8.15E-036</v>
      </c>
      <c r="I374" s="7" t="n">
        <v>3.67E-033</v>
      </c>
      <c r="J374" s="0" t="s">
        <v>28</v>
      </c>
      <c r="K374" s="0" t="s">
        <v>16</v>
      </c>
      <c r="L374" s="0" t="s">
        <v>98</v>
      </c>
      <c r="M374" s="0" t="s">
        <v>99</v>
      </c>
      <c r="N374" s="0" t="n">
        <v>5.63329930048448</v>
      </c>
    </row>
    <row r="375" customFormat="false" ht="17" hidden="false" customHeight="false" outlineLevel="0" collapsed="false">
      <c r="A375" s="0" t="n">
        <v>52677</v>
      </c>
      <c r="B375" s="0" t="s">
        <v>5074</v>
      </c>
      <c r="C375" s="0" t="n">
        <v>725.020275</v>
      </c>
      <c r="D375" s="0" t="n">
        <v>24.12641164</v>
      </c>
      <c r="E375" s="0" t="n">
        <v>1192.349524</v>
      </c>
      <c r="F375" s="0" t="n">
        <f aca="false">E375/D375</f>
        <v>49.4209226714495</v>
      </c>
      <c r="G375" s="6" t="n">
        <f aca="false">LOG(F375,2)</f>
        <v>5.62705004042048</v>
      </c>
      <c r="H375" s="7" t="n">
        <v>7.79E-032</v>
      </c>
      <c r="I375" s="7" t="n">
        <v>1.9E-029</v>
      </c>
      <c r="J375" s="0" t="s">
        <v>28</v>
      </c>
      <c r="K375" s="0" t="s">
        <v>16</v>
      </c>
      <c r="L375" s="0" t="s">
        <v>96</v>
      </c>
      <c r="M375" s="0" t="s">
        <v>97</v>
      </c>
      <c r="N375" s="0" t="n">
        <v>5.62705004042048</v>
      </c>
    </row>
    <row r="376" customFormat="false" ht="17" hidden="false" customHeight="false" outlineLevel="0" collapsed="false">
      <c r="A376" s="0" t="n">
        <v>51777</v>
      </c>
      <c r="B376" s="0" t="s">
        <v>5075</v>
      </c>
      <c r="C376" s="0" t="n">
        <v>344.401626</v>
      </c>
      <c r="D376" s="0" t="n">
        <v>11.75887158</v>
      </c>
      <c r="E376" s="0" t="n">
        <v>566.1634622</v>
      </c>
      <c r="F376" s="0" t="n">
        <f aca="false">E376/D376</f>
        <v>48.1477715228182</v>
      </c>
      <c r="G376" s="6" t="n">
        <f aca="false">LOG(F376,2)</f>
        <v>5.58939712063253</v>
      </c>
      <c r="H376" s="7" t="n">
        <v>2.25E-012</v>
      </c>
      <c r="I376" s="7" t="n">
        <v>3.12E-011</v>
      </c>
      <c r="J376" s="0" t="s">
        <v>103</v>
      </c>
      <c r="K376" s="0" t="s">
        <v>16</v>
      </c>
      <c r="L376" s="0" t="s">
        <v>104</v>
      </c>
      <c r="M376" s="0" t="s">
        <v>105</v>
      </c>
      <c r="N376" s="0" t="n">
        <v>5.58939712063253</v>
      </c>
    </row>
    <row r="377" customFormat="false" ht="17" hidden="false" customHeight="false" outlineLevel="0" collapsed="false">
      <c r="A377" s="0" t="n">
        <v>53067</v>
      </c>
      <c r="B377" s="0" t="s">
        <v>5076</v>
      </c>
      <c r="C377" s="0" t="n">
        <v>34843.27503</v>
      </c>
      <c r="D377" s="0" t="n">
        <v>1213.148713</v>
      </c>
      <c r="E377" s="0" t="n">
        <v>57271.12591</v>
      </c>
      <c r="F377" s="0" t="n">
        <f aca="false">E377/D377</f>
        <v>47.208660649999</v>
      </c>
      <c r="G377" s="6" t="n">
        <f aca="false">LOG(F377,2)</f>
        <v>5.56097964792005</v>
      </c>
      <c r="H377" s="7" t="n">
        <v>1.82E-011</v>
      </c>
      <c r="I377" s="7" t="n">
        <v>2.2E-010</v>
      </c>
      <c r="J377" s="0" t="s">
        <v>28</v>
      </c>
      <c r="K377" s="0" t="s">
        <v>16</v>
      </c>
      <c r="L377" s="0" t="s">
        <v>106</v>
      </c>
      <c r="M377" s="0" t="s">
        <v>107</v>
      </c>
      <c r="N377" s="0" t="n">
        <v>5.56097964792005</v>
      </c>
    </row>
    <row r="378" customFormat="false" ht="17" hidden="false" customHeight="false" outlineLevel="0" collapsed="false">
      <c r="A378" s="0" t="n">
        <v>52760</v>
      </c>
      <c r="B378" s="0" t="s">
        <v>5077</v>
      </c>
      <c r="C378" s="0" t="n">
        <v>1564.038682</v>
      </c>
      <c r="D378" s="0" t="n">
        <v>54.83141936</v>
      </c>
      <c r="E378" s="0" t="n">
        <v>2571.177523</v>
      </c>
      <c r="F378" s="0" t="n">
        <f aca="false">E378/D378</f>
        <v>46.892412288632</v>
      </c>
      <c r="G378" s="6" t="n">
        <f aca="false">LOG(F378,2)</f>
        <v>5.55128259248585</v>
      </c>
      <c r="H378" s="7" t="n">
        <v>3.31E-033</v>
      </c>
      <c r="I378" s="7" t="n">
        <v>9.87E-031</v>
      </c>
      <c r="J378" s="0" t="s">
        <v>111</v>
      </c>
      <c r="K378" s="0" t="s">
        <v>16</v>
      </c>
      <c r="L378" s="0" t="s">
        <v>112</v>
      </c>
      <c r="M378" s="0" t="s">
        <v>113</v>
      </c>
      <c r="N378" s="0" t="n">
        <v>5.55128259248585</v>
      </c>
    </row>
    <row r="379" customFormat="false" ht="17" hidden="false" customHeight="false" outlineLevel="0" collapsed="false">
      <c r="A379" s="0" t="n">
        <v>53092</v>
      </c>
      <c r="B379" s="0" t="s">
        <v>5078</v>
      </c>
      <c r="C379" s="0" t="n">
        <v>6416.370259</v>
      </c>
      <c r="D379" s="0" t="n">
        <v>246.7194315</v>
      </c>
      <c r="E379" s="0" t="n">
        <v>11529.47748</v>
      </c>
      <c r="F379" s="0" t="n">
        <f aca="false">E379/D379</f>
        <v>46.7311285937362</v>
      </c>
      <c r="G379" s="6" t="n">
        <f aca="false">LOG(F379,2)</f>
        <v>5.54631197473773</v>
      </c>
      <c r="H379" s="7" t="n">
        <v>1.24E-033</v>
      </c>
      <c r="I379" s="7" t="n">
        <v>3.99E-031</v>
      </c>
      <c r="J379" s="0" t="s">
        <v>126</v>
      </c>
      <c r="K379" s="0" t="s">
        <v>16</v>
      </c>
      <c r="L379" s="0" t="s">
        <v>127</v>
      </c>
      <c r="M379" s="0" t="s">
        <v>128</v>
      </c>
      <c r="N379" s="0" t="n">
        <v>5.54631197473773</v>
      </c>
    </row>
    <row r="380" customFormat="false" ht="17" hidden="false" customHeight="false" outlineLevel="0" collapsed="false">
      <c r="A380" s="0" t="n">
        <v>51994</v>
      </c>
      <c r="B380" s="0" t="s">
        <v>5079</v>
      </c>
      <c r="C380" s="0" t="n">
        <v>3394.718804</v>
      </c>
      <c r="D380" s="0" t="n">
        <v>127.5199629</v>
      </c>
      <c r="E380" s="0" t="n">
        <v>5572.858131</v>
      </c>
      <c r="F380" s="0" t="n">
        <f aca="false">E380/D380</f>
        <v>43.70184874795</v>
      </c>
      <c r="G380" s="6" t="n">
        <f aca="false">LOG(F380,2)</f>
        <v>5.44962240717806</v>
      </c>
      <c r="H380" s="7" t="n">
        <v>1.76E-006</v>
      </c>
      <c r="I380" s="7" t="n">
        <v>9.31E-006</v>
      </c>
      <c r="J380" s="0" t="s">
        <v>123</v>
      </c>
      <c r="K380" s="0" t="s">
        <v>16</v>
      </c>
      <c r="L380" s="0" t="s">
        <v>124</v>
      </c>
      <c r="M380" s="0" t="s">
        <v>125</v>
      </c>
      <c r="N380" s="0" t="n">
        <v>5.44962240717806</v>
      </c>
    </row>
    <row r="381" customFormat="false" ht="17" hidden="false" customHeight="false" outlineLevel="0" collapsed="false">
      <c r="A381" s="0" t="n">
        <v>53094</v>
      </c>
      <c r="B381" s="0" t="s">
        <v>5080</v>
      </c>
      <c r="C381" s="0" t="n">
        <v>1279.348292</v>
      </c>
      <c r="D381" s="0" t="n">
        <v>51.11251567</v>
      </c>
      <c r="E381" s="0" t="n">
        <v>2198.178816</v>
      </c>
      <c r="F381" s="0" t="n">
        <f aca="false">E381/D381</f>
        <v>43.0066645553547</v>
      </c>
      <c r="G381" s="6" t="n">
        <f aca="false">LOG(F381,2)</f>
        <v>5.42648834018885</v>
      </c>
      <c r="H381" s="7" t="n">
        <v>1.95E-031</v>
      </c>
      <c r="I381" s="7" t="n">
        <v>4.44E-029</v>
      </c>
      <c r="J381" s="0" t="s">
        <v>131</v>
      </c>
      <c r="K381" s="0" t="s">
        <v>16</v>
      </c>
      <c r="L381" s="0" t="s">
        <v>132</v>
      </c>
      <c r="M381" s="0" t="s">
        <v>133</v>
      </c>
      <c r="N381" s="0" t="n">
        <v>5.42648834018885</v>
      </c>
    </row>
    <row r="382" customFormat="false" ht="17" hidden="false" customHeight="false" outlineLevel="0" collapsed="false">
      <c r="A382" s="0" t="n">
        <v>51770</v>
      </c>
      <c r="B382" s="0" t="s">
        <v>5081</v>
      </c>
      <c r="C382" s="0" t="n">
        <v>3170.495506</v>
      </c>
      <c r="D382" s="0" t="n">
        <v>125.1193351</v>
      </c>
      <c r="E382" s="0" t="n">
        <v>5211.812954</v>
      </c>
      <c r="F382" s="0" t="n">
        <f aca="false">E382/D382</f>
        <v>41.6547366546867</v>
      </c>
      <c r="G382" s="6" t="n">
        <f aca="false">LOG(F382,2)</f>
        <v>5.38040865193516</v>
      </c>
      <c r="H382" s="7" t="n">
        <v>1.21E-026</v>
      </c>
      <c r="I382" s="7" t="n">
        <v>1.34E-024</v>
      </c>
      <c r="J382" s="0" t="s">
        <v>28</v>
      </c>
      <c r="K382" s="0" t="s">
        <v>16</v>
      </c>
      <c r="L382" s="0" t="s">
        <v>129</v>
      </c>
      <c r="M382" s="0" t="s">
        <v>130</v>
      </c>
      <c r="N382" s="0" t="n">
        <v>5.38040865193516</v>
      </c>
    </row>
    <row r="383" customFormat="false" ht="17" hidden="false" customHeight="false" outlineLevel="0" collapsed="false">
      <c r="A383" s="0" t="n">
        <v>51937</v>
      </c>
      <c r="B383" s="0" t="s">
        <v>5082</v>
      </c>
      <c r="C383" s="0" t="n">
        <v>75837.9124</v>
      </c>
      <c r="D383" s="0" t="n">
        <v>3186.113135</v>
      </c>
      <c r="E383" s="0" t="n">
        <v>124339.1186</v>
      </c>
      <c r="F383" s="0" t="n">
        <f aca="false">E383/D383</f>
        <v>39.025330655749</v>
      </c>
      <c r="G383" s="6" t="n">
        <f aca="false">LOG(F383,2)</f>
        <v>5.28633895088013</v>
      </c>
      <c r="H383" s="7" t="n">
        <v>3.71E-024</v>
      </c>
      <c r="I383" s="7" t="n">
        <v>2.77E-022</v>
      </c>
      <c r="J383" s="0" t="s">
        <v>28</v>
      </c>
      <c r="K383" s="0" t="s">
        <v>16</v>
      </c>
      <c r="L383" s="0" t="s">
        <v>134</v>
      </c>
      <c r="M383" s="0" t="s">
        <v>135</v>
      </c>
      <c r="N383" s="0" t="n">
        <v>5.28633895088013</v>
      </c>
    </row>
    <row r="384" customFormat="false" ht="17" hidden="false" customHeight="false" outlineLevel="0" collapsed="false">
      <c r="A384" s="0" t="n">
        <v>52769</v>
      </c>
      <c r="B384" s="0" t="s">
        <v>5083</v>
      </c>
      <c r="C384" s="0" t="n">
        <v>1448.00072</v>
      </c>
      <c r="D384" s="0" t="n">
        <v>61.21119667</v>
      </c>
      <c r="E384" s="0" t="n">
        <v>2373.211412</v>
      </c>
      <c r="F384" s="0" t="n">
        <f aca="false">E384/D384</f>
        <v>38.7708710351537</v>
      </c>
      <c r="G384" s="6" t="n">
        <f aca="false">LOG(F384,2)</f>
        <v>5.27690124225349</v>
      </c>
      <c r="H384" s="7" t="n">
        <v>8.07E-031</v>
      </c>
      <c r="I384" s="7" t="n">
        <v>1.72E-028</v>
      </c>
      <c r="J384" s="0" t="s">
        <v>28</v>
      </c>
      <c r="K384" s="0" t="s">
        <v>16</v>
      </c>
      <c r="L384" s="0" t="s">
        <v>136</v>
      </c>
      <c r="M384" s="0" t="s">
        <v>137</v>
      </c>
      <c r="N384" s="0" t="n">
        <v>5.27690124225349</v>
      </c>
    </row>
    <row r="385" customFormat="false" ht="17" hidden="false" customHeight="false" outlineLevel="0" collapsed="false">
      <c r="A385" s="0" t="n">
        <v>53306</v>
      </c>
      <c r="B385" s="0" t="s">
        <v>5084</v>
      </c>
      <c r="C385" s="0" t="n">
        <v>6679.663229</v>
      </c>
      <c r="D385" s="0" t="n">
        <v>312.9283843</v>
      </c>
      <c r="E385" s="0" t="n">
        <v>11931.81979</v>
      </c>
      <c r="F385" s="0" t="n">
        <f aca="false">E385/D385</f>
        <v>38.1295542003666</v>
      </c>
      <c r="G385" s="6" t="n">
        <f aca="false">LOG(F385,2)</f>
        <v>5.25283775848011</v>
      </c>
      <c r="H385" s="7" t="n">
        <v>1.45E-020</v>
      </c>
      <c r="I385" s="7" t="n">
        <v>6.44E-019</v>
      </c>
      <c r="J385" s="0" t="s">
        <v>160</v>
      </c>
      <c r="K385" s="0" t="s">
        <v>16</v>
      </c>
      <c r="L385" s="0" t="s">
        <v>161</v>
      </c>
      <c r="M385" s="0" t="s">
        <v>162</v>
      </c>
      <c r="N385" s="0" t="n">
        <v>5.25283775848011</v>
      </c>
    </row>
    <row r="386" customFormat="false" ht="17" hidden="false" customHeight="false" outlineLevel="0" collapsed="false">
      <c r="A386" s="0" t="n">
        <v>52022</v>
      </c>
      <c r="B386" s="0" t="s">
        <v>5085</v>
      </c>
      <c r="C386" s="0" t="n">
        <v>16123.15144</v>
      </c>
      <c r="D386" s="0" t="n">
        <v>697.97198</v>
      </c>
      <c r="E386" s="0" t="n">
        <v>26416.61519</v>
      </c>
      <c r="F386" s="0" t="n">
        <f aca="false">E386/D386</f>
        <v>37.8476728965538</v>
      </c>
      <c r="G386" s="6" t="n">
        <f aca="false">LOG(F386,2)</f>
        <v>5.24213269222352</v>
      </c>
      <c r="H386" s="7" t="n">
        <v>3.56E-032</v>
      </c>
      <c r="I386" s="7" t="n">
        <v>9.27E-030</v>
      </c>
      <c r="J386" s="0" t="s">
        <v>143</v>
      </c>
      <c r="K386" s="0" t="s">
        <v>16</v>
      </c>
      <c r="L386" s="0" t="s">
        <v>144</v>
      </c>
      <c r="M386" s="0" t="s">
        <v>145</v>
      </c>
      <c r="N386" s="0" t="n">
        <v>5.24213269222352</v>
      </c>
    </row>
    <row r="387" customFormat="false" ht="17" hidden="false" customHeight="false" outlineLevel="0" collapsed="false">
      <c r="A387" s="0" t="n">
        <v>51893</v>
      </c>
      <c r="B387" s="0" t="s">
        <v>5086</v>
      </c>
      <c r="C387" s="0" t="n">
        <v>910.7328465</v>
      </c>
      <c r="D387" s="0" t="n">
        <v>39.45361857</v>
      </c>
      <c r="E387" s="0" t="n">
        <v>1491.585665</v>
      </c>
      <c r="F387" s="0" t="n">
        <f aca="false">E387/D387</f>
        <v>37.8060547818593</v>
      </c>
      <c r="G387" s="6" t="n">
        <f aca="false">LOG(F387,2)</f>
        <v>5.24054540087437</v>
      </c>
      <c r="H387" s="7" t="n">
        <v>8.59E-025</v>
      </c>
      <c r="I387" s="7" t="n">
        <v>7.19E-023</v>
      </c>
      <c r="J387" s="0" t="s">
        <v>28</v>
      </c>
      <c r="K387" s="0" t="s">
        <v>16</v>
      </c>
      <c r="L387" s="0" t="s">
        <v>141</v>
      </c>
      <c r="M387" s="0" t="s">
        <v>142</v>
      </c>
      <c r="N387" s="0" t="n">
        <v>5.24054540087437</v>
      </c>
    </row>
    <row r="388" customFormat="false" ht="17" hidden="false" customHeight="false" outlineLevel="0" collapsed="false">
      <c r="A388" s="0" t="n">
        <v>52811</v>
      </c>
      <c r="B388" s="0" t="s">
        <v>5087</v>
      </c>
      <c r="C388" s="0" t="n">
        <v>218.78612</v>
      </c>
      <c r="D388" s="0" t="n">
        <v>9.742542141</v>
      </c>
      <c r="E388" s="0" t="n">
        <v>358.1485153</v>
      </c>
      <c r="F388" s="0" t="n">
        <f aca="false">E388/D388</f>
        <v>36.761300091563</v>
      </c>
      <c r="G388" s="6" t="n">
        <f aca="false">LOG(F388,2)</f>
        <v>5.2001158844328</v>
      </c>
      <c r="H388" s="7" t="n">
        <v>1.38E-017</v>
      </c>
      <c r="I388" s="7" t="n">
        <v>4.02E-016</v>
      </c>
      <c r="J388" s="0" t="s">
        <v>154</v>
      </c>
      <c r="K388" s="0" t="s">
        <v>16</v>
      </c>
      <c r="L388" s="0" t="s">
        <v>155</v>
      </c>
      <c r="M388" s="0" t="s">
        <v>156</v>
      </c>
      <c r="N388" s="0" t="n">
        <v>5.2001158844328</v>
      </c>
    </row>
    <row r="389" customFormat="false" ht="17" hidden="false" customHeight="false" outlineLevel="0" collapsed="false">
      <c r="A389" s="0" t="n">
        <v>51995</v>
      </c>
      <c r="B389" s="0" t="s">
        <v>5088</v>
      </c>
      <c r="C389" s="0" t="n">
        <v>7086.162393</v>
      </c>
      <c r="D389" s="0" t="n">
        <v>319.5364475</v>
      </c>
      <c r="E389" s="0" t="n">
        <v>11613.91312</v>
      </c>
      <c r="F389" s="0" t="n">
        <f aca="false">E389/D389</f>
        <v>36.3461295600715</v>
      </c>
      <c r="G389" s="6" t="n">
        <f aca="false">LOG(F389,2)</f>
        <v>5.18372983697477</v>
      </c>
      <c r="H389" s="7" t="n">
        <v>1.27E-009</v>
      </c>
      <c r="I389" s="7" t="n">
        <v>1.16E-008</v>
      </c>
      <c r="J389" s="0" t="s">
        <v>28</v>
      </c>
      <c r="K389" s="0" t="s">
        <v>16</v>
      </c>
      <c r="L389" s="0" t="s">
        <v>146</v>
      </c>
      <c r="M389" s="0" t="s">
        <v>147</v>
      </c>
      <c r="N389" s="0" t="n">
        <v>5.18372983697477</v>
      </c>
    </row>
    <row r="390" customFormat="false" ht="17" hidden="false" customHeight="false" outlineLevel="0" collapsed="false">
      <c r="A390" s="0" t="n">
        <v>52318</v>
      </c>
      <c r="B390" s="0" t="s">
        <v>5089</v>
      </c>
      <c r="C390" s="0" t="n">
        <v>21.79927029</v>
      </c>
      <c r="D390" s="0" t="n">
        <v>1</v>
      </c>
      <c r="E390" s="0" t="n">
        <v>36.33211715</v>
      </c>
      <c r="F390" s="0" t="n">
        <f aca="false">E390/D390</f>
        <v>36.33211715</v>
      </c>
      <c r="G390" s="6" t="n">
        <f aca="false">LOG(F390,2)</f>
        <v>5.18317353200907</v>
      </c>
      <c r="H390" s="7" t="n">
        <v>1.07E-008</v>
      </c>
      <c r="I390" s="7" t="n">
        <v>8.41E-008</v>
      </c>
      <c r="J390" s="0" t="s">
        <v>157</v>
      </c>
      <c r="K390" s="0" t="s">
        <v>16</v>
      </c>
      <c r="L390" s="0" t="s">
        <v>158</v>
      </c>
      <c r="M390" s="0" t="s">
        <v>159</v>
      </c>
      <c r="N390" s="0" t="n">
        <v>5.18317353200907</v>
      </c>
    </row>
    <row r="391" customFormat="false" ht="17" hidden="false" customHeight="false" outlineLevel="0" collapsed="false">
      <c r="A391" s="0" t="n">
        <v>52821</v>
      </c>
      <c r="B391" s="0" t="s">
        <v>5090</v>
      </c>
      <c r="C391" s="0" t="n">
        <v>182.0773496</v>
      </c>
      <c r="D391" s="0" t="n">
        <v>8.539616371</v>
      </c>
      <c r="E391" s="0" t="n">
        <v>297.7691718</v>
      </c>
      <c r="F391" s="0" t="n">
        <f aca="false">E391/D391</f>
        <v>34.8691508919775</v>
      </c>
      <c r="G391" s="6" t="n">
        <f aca="false">LOG(F391,2)</f>
        <v>5.12387932797679</v>
      </c>
      <c r="H391" s="7" t="n">
        <v>3.66E-014</v>
      </c>
      <c r="I391" s="7" t="n">
        <v>6.58E-013</v>
      </c>
      <c r="J391" s="0" t="s">
        <v>168</v>
      </c>
      <c r="K391" s="0" t="s">
        <v>16</v>
      </c>
      <c r="L391" s="0" t="s">
        <v>169</v>
      </c>
      <c r="M391" s="0" t="s">
        <v>170</v>
      </c>
      <c r="N391" s="0" t="n">
        <v>5.12387932797679</v>
      </c>
    </row>
    <row r="392" customFormat="false" ht="17" hidden="false" customHeight="false" outlineLevel="0" collapsed="false">
      <c r="A392" s="0" t="n">
        <v>52067</v>
      </c>
      <c r="B392" s="0" t="s">
        <v>5091</v>
      </c>
      <c r="C392" s="0" t="n">
        <v>3099.508863</v>
      </c>
      <c r="D392" s="0" t="n">
        <v>149.7743642</v>
      </c>
      <c r="E392" s="0" t="n">
        <v>5165.998528</v>
      </c>
      <c r="F392" s="0" t="n">
        <f aca="false">E392/D392</f>
        <v>34.4918741975204</v>
      </c>
      <c r="G392" s="6" t="n">
        <f aca="false">LOG(F392,2)</f>
        <v>5.10818461806148</v>
      </c>
      <c r="H392" s="7" t="n">
        <v>2.98E-030</v>
      </c>
      <c r="I392" s="7" t="n">
        <v>5.85E-028</v>
      </c>
      <c r="J392" s="0" t="s">
        <v>174</v>
      </c>
      <c r="K392" s="0" t="s">
        <v>16</v>
      </c>
      <c r="L392" s="0" t="s">
        <v>175</v>
      </c>
      <c r="M392" s="0" t="s">
        <v>176</v>
      </c>
      <c r="N392" s="0" t="n">
        <v>5.10818461806148</v>
      </c>
    </row>
    <row r="393" customFormat="false" ht="17" hidden="false" customHeight="false" outlineLevel="0" collapsed="false">
      <c r="A393" s="0" t="n">
        <v>52948</v>
      </c>
      <c r="B393" s="0" t="s">
        <v>5092</v>
      </c>
      <c r="C393" s="0" t="n">
        <v>34.20852186</v>
      </c>
      <c r="D393" s="0" t="n">
        <v>1.643851142</v>
      </c>
      <c r="E393" s="0" t="n">
        <v>56.58496917</v>
      </c>
      <c r="F393" s="0" t="n">
        <f aca="false">E393/D393</f>
        <v>34.4221978038447</v>
      </c>
      <c r="G393" s="6" t="n">
        <f aca="false">LOG(F393,2)</f>
        <v>5.10526730904297</v>
      </c>
      <c r="H393" s="7" t="n">
        <v>7.13E-011</v>
      </c>
      <c r="I393" s="7" t="n">
        <v>7.9E-010</v>
      </c>
      <c r="J393" s="0" t="s">
        <v>40</v>
      </c>
      <c r="K393" s="0" t="s">
        <v>16</v>
      </c>
      <c r="L393" s="0" t="s">
        <v>41</v>
      </c>
      <c r="M393" s="0" t="s">
        <v>42</v>
      </c>
      <c r="N393" s="0" t="n">
        <v>5.10526730904297</v>
      </c>
    </row>
    <row r="394" customFormat="false" ht="17" hidden="false" customHeight="false" outlineLevel="0" collapsed="false">
      <c r="A394" s="0" t="n">
        <v>51625</v>
      </c>
      <c r="B394" s="0" t="s">
        <v>5093</v>
      </c>
      <c r="C394" s="0" t="n">
        <v>43.2618268</v>
      </c>
      <c r="D394" s="0" t="n">
        <v>2.116329539</v>
      </c>
      <c r="E394" s="0" t="n">
        <v>71.75882498</v>
      </c>
      <c r="F394" s="0" t="n">
        <f aca="false">E394/D394</f>
        <v>33.9072075769009</v>
      </c>
      <c r="G394" s="6" t="n">
        <f aca="false">LOG(F394,2)</f>
        <v>5.08352007120469</v>
      </c>
      <c r="H394" s="7" t="n">
        <v>2.35E-006</v>
      </c>
      <c r="I394" s="7" t="n">
        <v>1.21E-005</v>
      </c>
      <c r="J394" s="0" t="s">
        <v>28</v>
      </c>
      <c r="K394" s="0" t="s">
        <v>16</v>
      </c>
      <c r="L394" s="0" t="s">
        <v>166</v>
      </c>
      <c r="M394" s="0" t="s">
        <v>167</v>
      </c>
      <c r="N394" s="0" t="n">
        <v>5.08352007120469</v>
      </c>
    </row>
    <row r="395" customFormat="false" ht="17" hidden="false" customHeight="false" outlineLevel="0" collapsed="false">
      <c r="A395" s="0" t="n">
        <v>52791</v>
      </c>
      <c r="B395" s="0" t="s">
        <v>5094</v>
      </c>
      <c r="C395" s="0" t="n">
        <v>20.08031871</v>
      </c>
      <c r="D395" s="0" t="n">
        <v>1</v>
      </c>
      <c r="E395" s="0" t="n">
        <v>33.46719784</v>
      </c>
      <c r="F395" s="0" t="n">
        <f aca="false">E395/D395</f>
        <v>33.46719784</v>
      </c>
      <c r="G395" s="6" t="n">
        <f aca="false">LOG(F395,2)</f>
        <v>5.06467585620239</v>
      </c>
      <c r="H395" s="7" t="n">
        <v>8.68E-008</v>
      </c>
      <c r="I395" s="7" t="n">
        <v>5.86E-007</v>
      </c>
      <c r="J395" s="0" t="s">
        <v>171</v>
      </c>
      <c r="K395" s="0" t="s">
        <v>16</v>
      </c>
      <c r="L395" s="0" t="s">
        <v>172</v>
      </c>
      <c r="M395" s="0" t="s">
        <v>173</v>
      </c>
      <c r="N395" s="0" t="n">
        <v>5.06467585620239</v>
      </c>
    </row>
    <row r="396" customFormat="false" ht="17" hidden="false" customHeight="false" outlineLevel="0" collapsed="false">
      <c r="A396" s="0" t="n">
        <v>52350</v>
      </c>
      <c r="B396" s="0" t="s">
        <v>5095</v>
      </c>
      <c r="C396" s="0" t="n">
        <v>19.90222049</v>
      </c>
      <c r="D396" s="0" t="n">
        <v>1</v>
      </c>
      <c r="E396" s="0" t="n">
        <v>33.17136749</v>
      </c>
      <c r="F396" s="0" t="n">
        <f aca="false">E396/D396</f>
        <v>33.17136749</v>
      </c>
      <c r="G396" s="6" t="n">
        <f aca="false">LOG(F396,2)</f>
        <v>5.05186658335864</v>
      </c>
      <c r="H396" s="7" t="n">
        <v>5.03E-006</v>
      </c>
      <c r="I396" s="7" t="n">
        <v>2.44E-005</v>
      </c>
      <c r="J396" s="0" t="s">
        <v>28</v>
      </c>
      <c r="K396" s="0" t="s">
        <v>16</v>
      </c>
      <c r="L396" s="0" t="s">
        <v>182</v>
      </c>
      <c r="M396" s="0" t="s">
        <v>183</v>
      </c>
      <c r="N396" s="0" t="n">
        <v>5.05186658335864</v>
      </c>
    </row>
    <row r="397" customFormat="false" ht="17" hidden="false" customHeight="false" outlineLevel="0" collapsed="false">
      <c r="A397" s="0" t="n">
        <v>53054</v>
      </c>
      <c r="B397" s="0" t="s">
        <v>5096</v>
      </c>
      <c r="C397" s="0" t="n">
        <v>999.8793673</v>
      </c>
      <c r="D397" s="0" t="n">
        <v>49.84111166</v>
      </c>
      <c r="E397" s="0" t="n">
        <v>1633.238938</v>
      </c>
      <c r="F397" s="0" t="n">
        <f aca="false">E397/D397</f>
        <v>32.7689107165472</v>
      </c>
      <c r="G397" s="6" t="n">
        <f aca="false">LOG(F397,2)</f>
        <v>5.03425581140689</v>
      </c>
      <c r="H397" s="7" t="n">
        <v>7.15E-028</v>
      </c>
      <c r="I397" s="7" t="n">
        <v>9.63E-026</v>
      </c>
      <c r="J397" s="0" t="s">
        <v>187</v>
      </c>
      <c r="K397" s="0" t="s">
        <v>16</v>
      </c>
      <c r="L397" s="0" t="s">
        <v>188</v>
      </c>
      <c r="M397" s="0" t="s">
        <v>189</v>
      </c>
      <c r="N397" s="0" t="n">
        <v>5.03425581140689</v>
      </c>
    </row>
    <row r="398" customFormat="false" ht="17" hidden="false" customHeight="false" outlineLevel="0" collapsed="false">
      <c r="A398" s="0" t="n">
        <v>52905</v>
      </c>
      <c r="B398" s="0" t="s">
        <v>5097</v>
      </c>
      <c r="C398" s="0" t="n">
        <v>229.8315188</v>
      </c>
      <c r="D398" s="0" t="n">
        <v>11.56411168</v>
      </c>
      <c r="E398" s="0" t="n">
        <v>375.3431242</v>
      </c>
      <c r="F398" s="0" t="n">
        <f aca="false">E398/D398</f>
        <v>32.4575838236803</v>
      </c>
      <c r="G398" s="6" t="n">
        <f aca="false">LOG(F398,2)</f>
        <v>5.02048370305006</v>
      </c>
      <c r="H398" s="7" t="n">
        <v>4.72E-020</v>
      </c>
      <c r="I398" s="7" t="n">
        <v>1.96E-018</v>
      </c>
      <c r="J398" s="0" t="s">
        <v>193</v>
      </c>
      <c r="K398" s="0" t="s">
        <v>16</v>
      </c>
      <c r="L398" s="0" t="s">
        <v>194</v>
      </c>
      <c r="M398" s="0" t="s">
        <v>195</v>
      </c>
      <c r="N398" s="0" t="n">
        <v>5.02048370305006</v>
      </c>
    </row>
    <row r="399" customFormat="false" ht="17" hidden="false" customHeight="false" outlineLevel="0" collapsed="false">
      <c r="A399" s="0" t="n">
        <v>52681</v>
      </c>
      <c r="B399" s="0" t="s">
        <v>5098</v>
      </c>
      <c r="C399" s="0" t="n">
        <v>14094.2961</v>
      </c>
      <c r="D399" s="0" t="n">
        <v>719.6832114</v>
      </c>
      <c r="E399" s="0" t="n">
        <v>23111.71469</v>
      </c>
      <c r="F399" s="0" t="n">
        <f aca="false">E399/D399</f>
        <v>32.1137332702826</v>
      </c>
      <c r="G399" s="6" t="n">
        <f aca="false">LOG(F399,2)</f>
        <v>5.00511848519076</v>
      </c>
      <c r="H399" s="7" t="n">
        <v>1.1E-027</v>
      </c>
      <c r="I399" s="7" t="n">
        <v>1.44E-025</v>
      </c>
      <c r="J399" s="0" t="s">
        <v>198</v>
      </c>
      <c r="K399" s="0" t="s">
        <v>16</v>
      </c>
      <c r="L399" s="0" t="s">
        <v>199</v>
      </c>
      <c r="M399" s="0" t="s">
        <v>200</v>
      </c>
      <c r="N399" s="0" t="n">
        <v>5.00511848519076</v>
      </c>
    </row>
    <row r="400" customFormat="false" ht="17" hidden="false" customHeight="false" outlineLevel="0" collapsed="false">
      <c r="A400" s="0" t="n">
        <v>53139</v>
      </c>
      <c r="B400" s="0" t="s">
        <v>5099</v>
      </c>
      <c r="C400" s="0" t="n">
        <v>69.21101386</v>
      </c>
      <c r="D400" s="0" t="n">
        <v>3.583568937</v>
      </c>
      <c r="E400" s="0" t="n">
        <v>112.9626438</v>
      </c>
      <c r="F400" s="0" t="n">
        <f aca="false">E400/D400</f>
        <v>31.5223861423933</v>
      </c>
      <c r="G400" s="6" t="n">
        <f aca="false">LOG(F400,2)</f>
        <v>4.97830484115063</v>
      </c>
      <c r="H400" s="7" t="n">
        <v>3.84E-012</v>
      </c>
      <c r="I400" s="7" t="n">
        <v>5.14E-011</v>
      </c>
      <c r="J400" s="0" t="s">
        <v>48</v>
      </c>
      <c r="K400" s="0" t="s">
        <v>16</v>
      </c>
      <c r="L400" s="0" t="s">
        <v>204</v>
      </c>
      <c r="M400" s="0" t="s">
        <v>205</v>
      </c>
      <c r="N400" s="0" t="n">
        <v>4.97830484115063</v>
      </c>
    </row>
    <row r="401" customFormat="false" ht="17" hidden="false" customHeight="false" outlineLevel="0" collapsed="false">
      <c r="A401" s="0" t="n">
        <v>53093</v>
      </c>
      <c r="B401" s="0" t="s">
        <v>5100</v>
      </c>
      <c r="C401" s="0" t="n">
        <v>721.7097355</v>
      </c>
      <c r="D401" s="0" t="n">
        <v>37.91158725</v>
      </c>
      <c r="E401" s="0" t="n">
        <v>1177.575168</v>
      </c>
      <c r="F401" s="0" t="n">
        <f aca="false">E401/D401</f>
        <v>31.0610885330316</v>
      </c>
      <c r="G401" s="6" t="n">
        <f aca="false">LOG(F401,2)</f>
        <v>4.95703648461543</v>
      </c>
      <c r="H401" s="7" t="n">
        <v>1.67E-017</v>
      </c>
      <c r="I401" s="7" t="n">
        <v>4.8E-016</v>
      </c>
      <c r="J401" s="0" t="s">
        <v>28</v>
      </c>
      <c r="K401" s="0" t="s">
        <v>16</v>
      </c>
      <c r="L401" s="0" t="s">
        <v>208</v>
      </c>
      <c r="M401" s="0" t="s">
        <v>209</v>
      </c>
      <c r="N401" s="0" t="n">
        <v>4.95703648461543</v>
      </c>
    </row>
    <row r="402" customFormat="false" ht="17" hidden="false" customHeight="false" outlineLevel="0" collapsed="false">
      <c r="A402" s="0" t="n">
        <v>52341</v>
      </c>
      <c r="B402" s="0" t="s">
        <v>5101</v>
      </c>
      <c r="C402" s="0" t="n">
        <v>111.0543333</v>
      </c>
      <c r="D402" s="0" t="n">
        <v>5.964212214</v>
      </c>
      <c r="E402" s="0" t="n">
        <v>181.114414</v>
      </c>
      <c r="F402" s="0" t="n">
        <f aca="false">E402/D402</f>
        <v>30.3668627978837</v>
      </c>
      <c r="G402" s="6" t="n">
        <f aca="false">LOG(F402,2)</f>
        <v>4.9244259661942</v>
      </c>
      <c r="H402" s="7" t="n">
        <v>1.59E-016</v>
      </c>
      <c r="I402" s="7" t="n">
        <v>4.03E-015</v>
      </c>
      <c r="J402" s="0" t="s">
        <v>213</v>
      </c>
      <c r="K402" s="0" t="s">
        <v>16</v>
      </c>
      <c r="L402" s="0" t="s">
        <v>214</v>
      </c>
      <c r="M402" s="0" t="s">
        <v>215</v>
      </c>
      <c r="N402" s="0" t="n">
        <v>4.9244259661942</v>
      </c>
    </row>
    <row r="403" customFormat="false" ht="17" hidden="false" customHeight="false" outlineLevel="0" collapsed="false">
      <c r="A403" s="0" t="n">
        <v>52444</v>
      </c>
      <c r="B403" s="0" t="s">
        <v>5102</v>
      </c>
      <c r="C403" s="0" t="n">
        <v>319.6084727</v>
      </c>
      <c r="D403" s="0" t="n">
        <v>17.17923274</v>
      </c>
      <c r="E403" s="0" t="n">
        <v>521.2946327</v>
      </c>
      <c r="F403" s="0" t="n">
        <f aca="false">E403/D403</f>
        <v>30.3444653547432</v>
      </c>
      <c r="G403" s="6" t="n">
        <f aca="false">LOG(F403,2)</f>
        <v>4.92336149659367</v>
      </c>
      <c r="H403" s="7" t="n">
        <v>1.32E-018</v>
      </c>
      <c r="I403" s="7" t="n">
        <v>4.44E-017</v>
      </c>
      <c r="J403" s="0" t="s">
        <v>210</v>
      </c>
      <c r="K403" s="0" t="s">
        <v>16</v>
      </c>
      <c r="L403" s="0" t="s">
        <v>211</v>
      </c>
      <c r="M403" s="0" t="s">
        <v>212</v>
      </c>
      <c r="N403" s="0" t="n">
        <v>4.92336149659367</v>
      </c>
    </row>
    <row r="404" customFormat="false" ht="17" hidden="false" customHeight="false" outlineLevel="0" collapsed="false">
      <c r="A404" s="0" t="n">
        <v>52557</v>
      </c>
      <c r="B404" s="0" t="s">
        <v>5103</v>
      </c>
      <c r="C404" s="0" t="n">
        <v>20.71414465</v>
      </c>
      <c r="D404" s="0" t="n">
        <v>1.11816477</v>
      </c>
      <c r="E404" s="0" t="n">
        <v>33.85146457</v>
      </c>
      <c r="F404" s="0" t="n">
        <f aca="false">E404/D404</f>
        <v>30.2741290713353</v>
      </c>
      <c r="G404" s="6" t="n">
        <f aca="false">LOG(F404,2)</f>
        <v>4.92001355183294</v>
      </c>
      <c r="H404" s="7" t="n">
        <v>6.09E-006</v>
      </c>
      <c r="I404" s="7" t="n">
        <v>2.9E-005</v>
      </c>
      <c r="J404" s="0" t="s">
        <v>28</v>
      </c>
      <c r="K404" s="0" t="s">
        <v>16</v>
      </c>
      <c r="L404" s="0" t="s">
        <v>177</v>
      </c>
      <c r="M404" s="0" t="s">
        <v>178</v>
      </c>
      <c r="N404" s="0" t="n">
        <v>4.92001355183294</v>
      </c>
    </row>
    <row r="405" customFormat="false" ht="17" hidden="false" customHeight="false" outlineLevel="0" collapsed="false">
      <c r="A405" s="0" t="n">
        <v>51973</v>
      </c>
      <c r="B405" s="0" t="s">
        <v>5104</v>
      </c>
      <c r="C405" s="0" t="n">
        <v>722.2004914</v>
      </c>
      <c r="D405" s="0" t="n">
        <v>38.91975212</v>
      </c>
      <c r="E405" s="0" t="n">
        <v>1177.721984</v>
      </c>
      <c r="F405" s="0" t="n">
        <f aca="false">E405/D405</f>
        <v>30.2602642578187</v>
      </c>
      <c r="G405" s="6" t="n">
        <f aca="false">LOG(F405,2)</f>
        <v>4.91935268131114</v>
      </c>
      <c r="H405" s="7" t="n">
        <v>6.72E-026</v>
      </c>
      <c r="I405" s="7" t="n">
        <v>6.65E-024</v>
      </c>
      <c r="J405" s="0" t="s">
        <v>216</v>
      </c>
      <c r="K405" s="0" t="s">
        <v>16</v>
      </c>
      <c r="L405" s="0" t="s">
        <v>217</v>
      </c>
      <c r="M405" s="0" t="s">
        <v>218</v>
      </c>
      <c r="N405" s="0" t="n">
        <v>4.91935268131114</v>
      </c>
    </row>
    <row r="406" customFormat="false" ht="17" hidden="false" customHeight="false" outlineLevel="0" collapsed="false">
      <c r="A406" s="0" t="n">
        <v>52288</v>
      </c>
      <c r="B406" s="0" t="s">
        <v>5105</v>
      </c>
      <c r="C406" s="0" t="n">
        <v>10535.85955</v>
      </c>
      <c r="D406" s="0" t="n">
        <v>569.571989</v>
      </c>
      <c r="E406" s="0" t="n">
        <v>17181.15126</v>
      </c>
      <c r="F406" s="0" t="n">
        <f aca="false">E406/D406</f>
        <v>30.1650214403363</v>
      </c>
      <c r="G406" s="6" t="n">
        <f aca="false">LOG(F406,2)</f>
        <v>4.91480470267383</v>
      </c>
      <c r="H406" s="7" t="n">
        <v>1.51E-029</v>
      </c>
      <c r="I406" s="7" t="n">
        <v>2.64E-027</v>
      </c>
      <c r="J406" s="0" t="s">
        <v>219</v>
      </c>
      <c r="K406" s="0" t="s">
        <v>16</v>
      </c>
      <c r="L406" s="0" t="s">
        <v>220</v>
      </c>
      <c r="M406" s="0" t="s">
        <v>221</v>
      </c>
      <c r="N406" s="0" t="n">
        <v>4.91480470267383</v>
      </c>
    </row>
    <row r="407" customFormat="false" ht="17" hidden="false" customHeight="false" outlineLevel="0" collapsed="false">
      <c r="A407" s="0" t="n">
        <v>51712</v>
      </c>
      <c r="B407" s="0" t="s">
        <v>5106</v>
      </c>
      <c r="C407" s="0" t="n">
        <v>319.4399528</v>
      </c>
      <c r="D407" s="0" t="n">
        <v>17.55353196</v>
      </c>
      <c r="E407" s="0" t="n">
        <v>521.6975674</v>
      </c>
      <c r="F407" s="0" t="n">
        <f aca="false">E407/D407</f>
        <v>29.7203758530656</v>
      </c>
      <c r="G407" s="6" t="n">
        <f aca="false">LOG(F407,2)</f>
        <v>4.89338045564695</v>
      </c>
      <c r="H407" s="7" t="n">
        <v>2.44E-021</v>
      </c>
      <c r="I407" s="7" t="n">
        <v>1.21E-019</v>
      </c>
      <c r="J407" s="0" t="s">
        <v>81</v>
      </c>
      <c r="K407" s="0" t="s">
        <v>16</v>
      </c>
      <c r="L407" s="0" t="s">
        <v>225</v>
      </c>
      <c r="M407" s="0" t="s">
        <v>226</v>
      </c>
      <c r="N407" s="0" t="n">
        <v>4.89338045564695</v>
      </c>
    </row>
    <row r="408" customFormat="false" ht="17" hidden="false" customHeight="false" outlineLevel="0" collapsed="false">
      <c r="A408" s="0" t="n">
        <v>53147</v>
      </c>
      <c r="B408" s="0" t="s">
        <v>5107</v>
      </c>
      <c r="C408" s="0" t="n">
        <v>169.9277657</v>
      </c>
      <c r="D408" s="0" t="n">
        <v>9.353121241</v>
      </c>
      <c r="E408" s="0" t="n">
        <v>276.977596</v>
      </c>
      <c r="F408" s="0" t="n">
        <f aca="false">E408/D408</f>
        <v>29.6133866827098</v>
      </c>
      <c r="G408" s="6" t="n">
        <f aca="false">LOG(F408,2)</f>
        <v>4.88817758611048</v>
      </c>
      <c r="H408" s="7" t="n">
        <v>5.63E-012</v>
      </c>
      <c r="I408" s="7" t="n">
        <v>7.36E-011</v>
      </c>
      <c r="J408" s="0" t="s">
        <v>222</v>
      </c>
      <c r="K408" s="0" t="s">
        <v>16</v>
      </c>
      <c r="L408" s="0" t="s">
        <v>223</v>
      </c>
      <c r="M408" s="0" t="s">
        <v>224</v>
      </c>
      <c r="N408" s="0" t="n">
        <v>4.88817758611048</v>
      </c>
    </row>
    <row r="409" customFormat="false" ht="17" hidden="false" customHeight="false" outlineLevel="0" collapsed="false">
      <c r="A409" s="0" t="n">
        <v>52263</v>
      </c>
      <c r="B409" s="0" t="s">
        <v>5108</v>
      </c>
      <c r="C409" s="0" t="n">
        <v>10517.1784</v>
      </c>
      <c r="D409" s="0" t="n">
        <v>579.2641149</v>
      </c>
      <c r="E409" s="0" t="n">
        <v>17142.45458</v>
      </c>
      <c r="F409" s="0" t="n">
        <f aca="false">E409/D409</f>
        <v>29.5935034452451</v>
      </c>
      <c r="G409" s="6" t="n">
        <f aca="false">LOG(F409,2)</f>
        <v>4.88720859587628</v>
      </c>
      <c r="H409" s="7" t="n">
        <v>2.4E-029</v>
      </c>
      <c r="I409" s="7" t="n">
        <v>4.03E-027</v>
      </c>
      <c r="J409" s="0" t="s">
        <v>28</v>
      </c>
      <c r="K409" s="0" t="s">
        <v>16</v>
      </c>
      <c r="L409" s="0" t="s">
        <v>227</v>
      </c>
      <c r="M409" s="0" t="s">
        <v>228</v>
      </c>
      <c r="N409" s="0" t="n">
        <v>4.88720859587628</v>
      </c>
    </row>
    <row r="410" customFormat="false" ht="17" hidden="false" customHeight="false" outlineLevel="0" collapsed="false">
      <c r="A410" s="0" t="n">
        <v>53045</v>
      </c>
      <c r="B410" s="0" t="s">
        <v>5109</v>
      </c>
      <c r="C410" s="0" t="n">
        <v>20.15445117</v>
      </c>
      <c r="D410" s="0" t="n">
        <v>1.11816477</v>
      </c>
      <c r="E410" s="0" t="n">
        <v>32.9186421</v>
      </c>
      <c r="F410" s="0" t="n">
        <f aca="false">E410/D410</f>
        <v>29.4398848749277</v>
      </c>
      <c r="G410" s="6" t="n">
        <f aca="false">LOG(F410,2)</f>
        <v>4.87970012461464</v>
      </c>
      <c r="H410" s="7" t="n">
        <v>1.97E-005</v>
      </c>
      <c r="I410" s="7" t="n">
        <v>8.46E-005</v>
      </c>
      <c r="J410" s="0" t="s">
        <v>190</v>
      </c>
      <c r="K410" s="0" t="s">
        <v>16</v>
      </c>
      <c r="L410" s="0" t="s">
        <v>191</v>
      </c>
      <c r="M410" s="0" t="s">
        <v>192</v>
      </c>
      <c r="N410" s="0" t="n">
        <v>4.87970012461464</v>
      </c>
    </row>
    <row r="411" customFormat="false" ht="17" hidden="false" customHeight="false" outlineLevel="0" collapsed="false">
      <c r="A411" s="0" t="n">
        <v>51852</v>
      </c>
      <c r="B411" s="0" t="s">
        <v>5110</v>
      </c>
      <c r="C411" s="0" t="n">
        <v>34.60198406</v>
      </c>
      <c r="D411" s="0" t="n">
        <v>1.931553126</v>
      </c>
      <c r="E411" s="0" t="n">
        <v>56.38227135</v>
      </c>
      <c r="F411" s="0" t="n">
        <f aca="false">E411/D411</f>
        <v>29.1901219754491</v>
      </c>
      <c r="G411" s="6" t="n">
        <f aca="false">LOG(F411,2)</f>
        <v>4.86740833426498</v>
      </c>
      <c r="H411" s="7" t="n">
        <v>1.39E-006</v>
      </c>
      <c r="I411" s="7" t="n">
        <v>7.47E-006</v>
      </c>
      <c r="J411" s="0" t="s">
        <v>229</v>
      </c>
      <c r="K411" s="0" t="s">
        <v>16</v>
      </c>
      <c r="L411" s="0" t="s">
        <v>235</v>
      </c>
      <c r="M411" s="0" t="s">
        <v>236</v>
      </c>
      <c r="N411" s="0" t="n">
        <v>4.86740833426498</v>
      </c>
    </row>
    <row r="412" customFormat="false" ht="17" hidden="false" customHeight="false" outlineLevel="0" collapsed="false">
      <c r="A412" s="0" t="n">
        <v>52759</v>
      </c>
      <c r="B412" s="0" t="s">
        <v>5111</v>
      </c>
      <c r="C412" s="0" t="n">
        <v>303.8315914</v>
      </c>
      <c r="D412" s="0" t="n">
        <v>16.96924826</v>
      </c>
      <c r="E412" s="0" t="n">
        <v>495.1731535</v>
      </c>
      <c r="F412" s="0" t="n">
        <f aca="false">E412/D412</f>
        <v>29.1806181342296</v>
      </c>
      <c r="G412" s="6" t="n">
        <f aca="false">LOG(F412,2)</f>
        <v>4.86693853913502</v>
      </c>
      <c r="H412" s="7" t="n">
        <v>1.89E-017</v>
      </c>
      <c r="I412" s="7" t="n">
        <v>5.4E-016</v>
      </c>
      <c r="J412" s="0" t="s">
        <v>229</v>
      </c>
      <c r="K412" s="0" t="s">
        <v>16</v>
      </c>
      <c r="L412" s="0" t="s">
        <v>230</v>
      </c>
      <c r="M412" s="0" t="s">
        <v>231</v>
      </c>
      <c r="N412" s="0" t="n">
        <v>4.86693853913502</v>
      </c>
    </row>
    <row r="413" customFormat="false" ht="17" hidden="false" customHeight="false" outlineLevel="0" collapsed="false">
      <c r="A413" s="0" t="n">
        <v>52680</v>
      </c>
      <c r="B413" s="0" t="s">
        <v>5112</v>
      </c>
      <c r="C413" s="0" t="n">
        <v>4713.065165</v>
      </c>
      <c r="D413" s="0" t="n">
        <v>263.2214365</v>
      </c>
      <c r="E413" s="0" t="n">
        <v>7679.628318</v>
      </c>
      <c r="F413" s="0" t="n">
        <f aca="false">E413/D413</f>
        <v>29.1755429197348</v>
      </c>
      <c r="G413" s="6" t="n">
        <f aca="false">LOG(F413,2)</f>
        <v>4.86668759778901</v>
      </c>
      <c r="H413" s="7" t="n">
        <v>4.77E-023</v>
      </c>
      <c r="I413" s="7" t="n">
        <v>3.01E-021</v>
      </c>
      <c r="J413" s="0" t="s">
        <v>232</v>
      </c>
      <c r="K413" s="0" t="s">
        <v>16</v>
      </c>
      <c r="L413" s="0" t="s">
        <v>233</v>
      </c>
      <c r="M413" s="0" t="s">
        <v>234</v>
      </c>
      <c r="N413" s="0" t="n">
        <v>4.86668759778901</v>
      </c>
    </row>
    <row r="414" customFormat="false" ht="17" hidden="false" customHeight="false" outlineLevel="0" collapsed="false">
      <c r="A414" s="0" t="n">
        <v>52694</v>
      </c>
      <c r="B414" s="0" t="s">
        <v>5113</v>
      </c>
      <c r="C414" s="0" t="n">
        <v>260.163184</v>
      </c>
      <c r="D414" s="0" t="n">
        <v>14.61381316</v>
      </c>
      <c r="E414" s="0" t="n">
        <v>423.8627646</v>
      </c>
      <c r="F414" s="0" t="n">
        <f aca="false">E414/D414</f>
        <v>29.004255081088</v>
      </c>
      <c r="G414" s="6" t="n">
        <f aca="false">LOG(F414,2)</f>
        <v>4.85819266181949</v>
      </c>
      <c r="H414" s="7" t="n">
        <v>8.57E-014</v>
      </c>
      <c r="I414" s="7" t="n">
        <v>1.46E-012</v>
      </c>
      <c r="J414" s="0" t="s">
        <v>64</v>
      </c>
      <c r="K414" s="0" t="s">
        <v>16</v>
      </c>
      <c r="L414" s="0" t="s">
        <v>237</v>
      </c>
      <c r="M414" s="0" t="s">
        <v>238</v>
      </c>
      <c r="N414" s="0" t="n">
        <v>4.85819266181949</v>
      </c>
    </row>
    <row r="415" customFormat="false" ht="17" hidden="false" customHeight="false" outlineLevel="0" collapsed="false">
      <c r="A415" s="0" t="n">
        <v>51615</v>
      </c>
      <c r="B415" s="0" t="s">
        <v>5114</v>
      </c>
      <c r="C415" s="0" t="n">
        <v>1443.164204</v>
      </c>
      <c r="D415" s="0" t="n">
        <v>81.33829656</v>
      </c>
      <c r="E415" s="0" t="n">
        <v>2351.148143</v>
      </c>
      <c r="F415" s="0" t="n">
        <f aca="false">E415/D415</f>
        <v>28.9057952088492</v>
      </c>
      <c r="G415" s="6" t="n">
        <f aca="false">LOG(F415,2)</f>
        <v>4.85328685684888</v>
      </c>
      <c r="H415" s="7" t="n">
        <v>2.97E-019</v>
      </c>
      <c r="I415" s="7" t="n">
        <v>1.1E-017</v>
      </c>
      <c r="J415" s="0" t="s">
        <v>239</v>
      </c>
      <c r="K415" s="0" t="s">
        <v>16</v>
      </c>
      <c r="L415" s="0" t="s">
        <v>240</v>
      </c>
      <c r="M415" s="0" t="s">
        <v>241</v>
      </c>
      <c r="N415" s="0" t="n">
        <v>4.85328685684888</v>
      </c>
    </row>
    <row r="416" customFormat="false" ht="17" hidden="false" customHeight="false" outlineLevel="0" collapsed="false">
      <c r="A416" s="0" t="n">
        <v>52748</v>
      </c>
      <c r="B416" s="0" t="s">
        <v>5115</v>
      </c>
      <c r="C416" s="0" t="n">
        <v>1467.519751</v>
      </c>
      <c r="D416" s="0" t="n">
        <v>83.11552145</v>
      </c>
      <c r="E416" s="0" t="n">
        <v>2391.522572</v>
      </c>
      <c r="F416" s="0" t="n">
        <f aca="false">E416/D416</f>
        <v>28.7734773274409</v>
      </c>
      <c r="G416" s="6" t="n">
        <f aca="false">LOG(F416,2)</f>
        <v>4.84666767883916</v>
      </c>
      <c r="H416" s="7" t="n">
        <v>1.38E-026</v>
      </c>
      <c r="I416" s="7" t="n">
        <v>1.51E-024</v>
      </c>
      <c r="J416" s="0" t="s">
        <v>242</v>
      </c>
      <c r="K416" s="0" t="s">
        <v>16</v>
      </c>
      <c r="L416" s="0" t="s">
        <v>243</v>
      </c>
      <c r="M416" s="0" t="s">
        <v>244</v>
      </c>
      <c r="N416" s="0" t="n">
        <v>4.84666767883916</v>
      </c>
    </row>
    <row r="417" customFormat="false" ht="17" hidden="false" customHeight="false" outlineLevel="0" collapsed="false">
      <c r="A417" s="0" t="n">
        <v>53098</v>
      </c>
      <c r="B417" s="0" t="s">
        <v>5116</v>
      </c>
      <c r="C417" s="0" t="n">
        <v>1912.827254</v>
      </c>
      <c r="D417" s="0" t="n">
        <v>111.2734582</v>
      </c>
      <c r="E417" s="0" t="n">
        <v>3121.196452</v>
      </c>
      <c r="F417" s="0" t="n">
        <f aca="false">E417/D417</f>
        <v>28.0497838612155</v>
      </c>
      <c r="G417" s="6" t="n">
        <f aca="false">LOG(F417,2)</f>
        <v>4.80991774901719</v>
      </c>
      <c r="H417" s="7" t="n">
        <v>3.14E-028</v>
      </c>
      <c r="I417" s="7" t="n">
        <v>4.48E-026</v>
      </c>
      <c r="J417" s="0" t="s">
        <v>28</v>
      </c>
      <c r="K417" s="0" t="s">
        <v>16</v>
      </c>
      <c r="L417" s="0" t="s">
        <v>206</v>
      </c>
      <c r="M417" s="0" t="s">
        <v>207</v>
      </c>
      <c r="N417" s="0" t="n">
        <v>4.80991774901719</v>
      </c>
    </row>
    <row r="418" customFormat="false" ht="17" hidden="false" customHeight="false" outlineLevel="0" collapsed="false">
      <c r="A418" s="0" t="n">
        <v>53195</v>
      </c>
      <c r="B418" s="0" t="s">
        <v>5117</v>
      </c>
      <c r="C418" s="0" t="n">
        <v>432.0566065</v>
      </c>
      <c r="D418" s="0" t="n">
        <v>25.5341727</v>
      </c>
      <c r="E418" s="0" t="n">
        <v>713.171629</v>
      </c>
      <c r="F418" s="0" t="n">
        <f aca="false">E418/D418</f>
        <v>27.9300855907503</v>
      </c>
      <c r="G418" s="6" t="n">
        <f aca="false">LOG(F418,2)</f>
        <v>4.80374808959946</v>
      </c>
      <c r="H418" s="7" t="n">
        <v>2.26E-019</v>
      </c>
      <c r="I418" s="7" t="n">
        <v>8.53E-018</v>
      </c>
      <c r="J418" s="0" t="s">
        <v>28</v>
      </c>
      <c r="K418" s="0" t="s">
        <v>16</v>
      </c>
      <c r="L418" s="0" t="s">
        <v>248</v>
      </c>
      <c r="M418" s="0" t="s">
        <v>249</v>
      </c>
      <c r="N418" s="0" t="n">
        <v>4.80374808959946</v>
      </c>
    </row>
    <row r="419" customFormat="false" ht="17" hidden="false" customHeight="false" outlineLevel="0" collapsed="false">
      <c r="A419" s="0" t="n">
        <v>53272</v>
      </c>
      <c r="B419" s="0" t="s">
        <v>5118</v>
      </c>
      <c r="C419" s="0" t="n">
        <v>6182.656101</v>
      </c>
      <c r="D419" s="0" t="n">
        <v>411.3941884</v>
      </c>
      <c r="E419" s="0" t="n">
        <v>11131.83171</v>
      </c>
      <c r="F419" s="0" t="n">
        <f aca="false">E419/D419</f>
        <v>27.0587967061326</v>
      </c>
      <c r="G419" s="6" t="n">
        <f aca="false">LOG(F419,2)</f>
        <v>4.7580257795568</v>
      </c>
      <c r="H419" s="7" t="n">
        <v>7.85E-027</v>
      </c>
      <c r="I419" s="7" t="n">
        <v>8.94E-025</v>
      </c>
      <c r="J419" s="0" t="s">
        <v>28</v>
      </c>
      <c r="K419" s="0" t="s">
        <v>16</v>
      </c>
      <c r="L419" s="0" t="s">
        <v>297</v>
      </c>
      <c r="M419" s="0" t="s">
        <v>298</v>
      </c>
      <c r="N419" s="0" t="n">
        <v>4.7580257795568</v>
      </c>
    </row>
    <row r="420" customFormat="false" ht="17" hidden="false" customHeight="false" outlineLevel="0" collapsed="false">
      <c r="A420" s="0" t="n">
        <v>52571</v>
      </c>
      <c r="B420" s="0" t="s">
        <v>5119</v>
      </c>
      <c r="C420" s="0" t="n">
        <v>1385.874743</v>
      </c>
      <c r="D420" s="0" t="n">
        <v>83.7441479</v>
      </c>
      <c r="E420" s="0" t="n">
        <v>2253.961816</v>
      </c>
      <c r="F420" s="0" t="n">
        <f aca="false">E420/D420</f>
        <v>26.9148576052321</v>
      </c>
      <c r="G420" s="6" t="n">
        <f aca="false">LOG(F420,2)</f>
        <v>4.75033088759493</v>
      </c>
      <c r="H420" s="7" t="n">
        <v>5.61E-026</v>
      </c>
      <c r="I420" s="7" t="n">
        <v>5.63E-024</v>
      </c>
      <c r="J420" s="0" t="s">
        <v>250</v>
      </c>
      <c r="K420" s="0" t="s">
        <v>16</v>
      </c>
      <c r="L420" s="0" t="s">
        <v>251</v>
      </c>
      <c r="M420" s="0" t="s">
        <v>252</v>
      </c>
      <c r="N420" s="0" t="n">
        <v>4.75033088759493</v>
      </c>
    </row>
    <row r="421" customFormat="false" ht="17" hidden="false" customHeight="false" outlineLevel="0" collapsed="false">
      <c r="A421" s="0" t="n">
        <v>53291</v>
      </c>
      <c r="B421" s="0" t="s">
        <v>5120</v>
      </c>
      <c r="C421" s="0" t="n">
        <v>670.6918913</v>
      </c>
      <c r="D421" s="0" t="n">
        <v>44.7144114</v>
      </c>
      <c r="E421" s="0" t="n">
        <v>1188.111211</v>
      </c>
      <c r="F421" s="0" t="n">
        <f aca="false">E421/D421</f>
        <v>26.5711025550926</v>
      </c>
      <c r="G421" s="6" t="n">
        <f aca="false">LOG(F421,2)</f>
        <v>4.73178618789313</v>
      </c>
      <c r="H421" s="7" t="n">
        <v>5.27E-023</v>
      </c>
      <c r="I421" s="7" t="n">
        <v>3.31E-021</v>
      </c>
      <c r="J421" s="0" t="s">
        <v>28</v>
      </c>
      <c r="K421" s="0" t="s">
        <v>16</v>
      </c>
      <c r="L421" s="0" t="s">
        <v>299</v>
      </c>
      <c r="M421" s="0" t="s">
        <v>300</v>
      </c>
      <c r="N421" s="0" t="n">
        <v>4.73178618789313</v>
      </c>
    </row>
    <row r="422" customFormat="false" ht="17" hidden="false" customHeight="false" outlineLevel="0" collapsed="false">
      <c r="A422" s="0" t="n">
        <v>53130</v>
      </c>
      <c r="B422" s="0" t="s">
        <v>5121</v>
      </c>
      <c r="C422" s="0" t="n">
        <v>1270.750364</v>
      </c>
      <c r="D422" s="0" t="n">
        <v>81.67741222</v>
      </c>
      <c r="E422" s="0" t="n">
        <v>2163.465671</v>
      </c>
      <c r="F422" s="0" t="n">
        <f aca="false">E422/D422</f>
        <v>26.4879311451819</v>
      </c>
      <c r="G422" s="6" t="n">
        <f aca="false">LOG(F422,2)</f>
        <v>4.72726326048447</v>
      </c>
      <c r="H422" s="7" t="n">
        <v>5.84E-026</v>
      </c>
      <c r="I422" s="7" t="n">
        <v>5.81E-024</v>
      </c>
      <c r="J422" s="0" t="s">
        <v>28</v>
      </c>
      <c r="K422" s="0" t="s">
        <v>16</v>
      </c>
      <c r="L422" s="0" t="s">
        <v>266</v>
      </c>
      <c r="M422" s="0" t="s">
        <v>267</v>
      </c>
      <c r="N422" s="0" t="n">
        <v>4.72726326048447</v>
      </c>
    </row>
    <row r="423" customFormat="false" ht="17" hidden="false" customHeight="false" outlineLevel="0" collapsed="false">
      <c r="A423" s="0" t="n">
        <v>53258</v>
      </c>
      <c r="B423" s="0" t="s">
        <v>5122</v>
      </c>
      <c r="C423" s="0" t="n">
        <v>15.80084069</v>
      </c>
      <c r="D423" s="0" t="n">
        <v>1</v>
      </c>
      <c r="E423" s="0" t="n">
        <v>26.33473449</v>
      </c>
      <c r="F423" s="0" t="n">
        <f aca="false">E423/D423</f>
        <v>26.33473449</v>
      </c>
      <c r="G423" s="6" t="n">
        <f aca="false">LOG(F423,2)</f>
        <v>4.71889500902547</v>
      </c>
      <c r="H423" s="7" t="n">
        <v>1.5E-006</v>
      </c>
      <c r="I423" s="7" t="n">
        <v>8.03E-006</v>
      </c>
      <c r="J423" s="0" t="s">
        <v>28</v>
      </c>
      <c r="K423" s="0" t="s">
        <v>16</v>
      </c>
      <c r="L423" s="0" t="s">
        <v>256</v>
      </c>
      <c r="M423" s="0" t="s">
        <v>257</v>
      </c>
      <c r="N423" s="0" t="n">
        <v>4.71889500902547</v>
      </c>
    </row>
    <row r="424" customFormat="false" ht="17" hidden="false" customHeight="false" outlineLevel="0" collapsed="false">
      <c r="A424" s="0" t="n">
        <v>52438</v>
      </c>
      <c r="B424" s="0" t="s">
        <v>5123</v>
      </c>
      <c r="C424" s="0" t="n">
        <v>4413.949604</v>
      </c>
      <c r="D424" s="0" t="n">
        <v>272.8873543</v>
      </c>
      <c r="E424" s="0" t="n">
        <v>7174.657771</v>
      </c>
      <c r="F424" s="0" t="n">
        <f aca="false">E424/D424</f>
        <v>26.2916461973995</v>
      </c>
      <c r="G424" s="6" t="n">
        <f aca="false">LOG(F424,2)</f>
        <v>4.71653257105676</v>
      </c>
      <c r="H424" s="7" t="n">
        <v>1.3E-018</v>
      </c>
      <c r="I424" s="7" t="n">
        <v>4.4E-017</v>
      </c>
      <c r="J424" s="0" t="s">
        <v>258</v>
      </c>
      <c r="K424" s="0" t="s">
        <v>16</v>
      </c>
      <c r="L424" s="0" t="s">
        <v>259</v>
      </c>
      <c r="M424" s="0" t="s">
        <v>260</v>
      </c>
      <c r="N424" s="0" t="n">
        <v>4.71653257105676</v>
      </c>
    </row>
    <row r="425" customFormat="false" ht="17" hidden="false" customHeight="false" outlineLevel="0" collapsed="false">
      <c r="A425" s="0" t="n">
        <v>52835</v>
      </c>
      <c r="B425" s="0" t="s">
        <v>5124</v>
      </c>
      <c r="C425" s="0" t="n">
        <v>124.2454004</v>
      </c>
      <c r="D425" s="0" t="n">
        <v>8.175312644</v>
      </c>
      <c r="E425" s="0" t="n">
        <v>211.6254655</v>
      </c>
      <c r="F425" s="0" t="n">
        <f aca="false">E425/D425</f>
        <v>25.8859171160036</v>
      </c>
      <c r="G425" s="6" t="n">
        <f aca="false">LOG(F425,2)</f>
        <v>4.69409552744863</v>
      </c>
      <c r="H425" s="7" t="n">
        <v>2.12E-015</v>
      </c>
      <c r="I425" s="7" t="n">
        <v>4.6E-014</v>
      </c>
      <c r="J425" s="0" t="s">
        <v>28</v>
      </c>
      <c r="K425" s="0" t="s">
        <v>16</v>
      </c>
      <c r="L425" s="0" t="s">
        <v>287</v>
      </c>
      <c r="M425" s="0" t="s">
        <v>288</v>
      </c>
      <c r="N425" s="0" t="n">
        <v>4.69409552744863</v>
      </c>
    </row>
    <row r="426" customFormat="false" ht="17" hidden="false" customHeight="false" outlineLevel="0" collapsed="false">
      <c r="A426" s="0" t="n">
        <v>52944</v>
      </c>
      <c r="B426" s="0" t="s">
        <v>5125</v>
      </c>
      <c r="C426" s="0" t="n">
        <v>15.35056541</v>
      </c>
      <c r="D426" s="0" t="n">
        <v>1</v>
      </c>
      <c r="E426" s="0" t="n">
        <v>25.58427569</v>
      </c>
      <c r="F426" s="0" t="n">
        <f aca="false">E426/D426</f>
        <v>25.58427569</v>
      </c>
      <c r="G426" s="6" t="n">
        <f aca="false">LOG(F426,2)</f>
        <v>4.6771854850367</v>
      </c>
      <c r="H426" s="7" t="n">
        <v>8.01E-005</v>
      </c>
      <c r="I426" s="0" t="n">
        <v>0.000304581</v>
      </c>
      <c r="J426" s="0" t="s">
        <v>261</v>
      </c>
      <c r="K426" s="0" t="s">
        <v>16</v>
      </c>
      <c r="L426" s="0" t="s">
        <v>262</v>
      </c>
      <c r="M426" s="0" t="s">
        <v>263</v>
      </c>
      <c r="N426" s="0" t="n">
        <v>4.6771854850367</v>
      </c>
    </row>
    <row r="427" customFormat="false" ht="17" hidden="false" customHeight="false" outlineLevel="0" collapsed="false">
      <c r="A427" s="0" t="n">
        <v>53002</v>
      </c>
      <c r="B427" s="0" t="s">
        <v>5126</v>
      </c>
      <c r="C427" s="0" t="n">
        <v>15.15351446</v>
      </c>
      <c r="D427" s="0" t="n">
        <v>1</v>
      </c>
      <c r="E427" s="0" t="n">
        <v>25.25585744</v>
      </c>
      <c r="F427" s="0" t="n">
        <f aca="false">E427/D427</f>
        <v>25.25585744</v>
      </c>
      <c r="G427" s="6" t="n">
        <f aca="false">LOG(F427,2)</f>
        <v>4.65854611719249</v>
      </c>
      <c r="H427" s="7" t="n">
        <v>8.64E-005</v>
      </c>
      <c r="I427" s="0" t="n">
        <v>0.000326029</v>
      </c>
      <c r="J427" s="0" t="s">
        <v>28</v>
      </c>
      <c r="K427" s="0" t="s">
        <v>16</v>
      </c>
      <c r="L427" s="0" t="s">
        <v>264</v>
      </c>
      <c r="M427" s="0" t="s">
        <v>265</v>
      </c>
      <c r="N427" s="0" t="n">
        <v>4.65854611719249</v>
      </c>
    </row>
    <row r="428" customFormat="false" ht="17" hidden="false" customHeight="false" outlineLevel="0" collapsed="false">
      <c r="A428" s="0" t="n">
        <v>51814</v>
      </c>
      <c r="B428" s="0" t="s">
        <v>5127</v>
      </c>
      <c r="C428" s="0" t="n">
        <v>2083.227646</v>
      </c>
      <c r="D428" s="0" t="n">
        <v>134.1181416</v>
      </c>
      <c r="E428" s="0" t="n">
        <v>3382.717382</v>
      </c>
      <c r="F428" s="0" t="n">
        <f aca="false">E428/D428</f>
        <v>25.2219225650231</v>
      </c>
      <c r="G428" s="6" t="n">
        <f aca="false">LOG(F428,2)</f>
        <v>4.65660634554592</v>
      </c>
      <c r="H428" s="7" t="n">
        <v>1.34E-026</v>
      </c>
      <c r="I428" s="7" t="n">
        <v>1.46E-024</v>
      </c>
      <c r="J428" s="0" t="s">
        <v>90</v>
      </c>
      <c r="K428" s="0" t="s">
        <v>16</v>
      </c>
      <c r="L428" s="0" t="s">
        <v>268</v>
      </c>
      <c r="M428" s="0" t="s">
        <v>269</v>
      </c>
      <c r="N428" s="0" t="n">
        <v>4.65660634554592</v>
      </c>
    </row>
    <row r="429" customFormat="false" ht="17" hidden="false" customHeight="false" outlineLevel="0" collapsed="false">
      <c r="A429" s="0" t="n">
        <v>52396</v>
      </c>
      <c r="B429" s="0" t="s">
        <v>5128</v>
      </c>
      <c r="C429" s="0" t="n">
        <v>59.95756236</v>
      </c>
      <c r="D429" s="0" t="n">
        <v>3.863116251</v>
      </c>
      <c r="E429" s="0" t="n">
        <v>97.35386644</v>
      </c>
      <c r="F429" s="0" t="n">
        <f aca="false">E429/D429</f>
        <v>25.2008637883468</v>
      </c>
      <c r="G429" s="6" t="n">
        <f aca="false">LOG(F429,2)</f>
        <v>4.65540127947791</v>
      </c>
      <c r="H429" s="7" t="n">
        <v>3.05E-011</v>
      </c>
      <c r="I429" s="7" t="n">
        <v>3.58E-010</v>
      </c>
      <c r="J429" s="0" t="s">
        <v>270</v>
      </c>
      <c r="K429" s="0" t="s">
        <v>16</v>
      </c>
      <c r="L429" s="0" t="s">
        <v>271</v>
      </c>
      <c r="M429" s="0" t="s">
        <v>272</v>
      </c>
      <c r="N429" s="0" t="n">
        <v>4.65540127947791</v>
      </c>
    </row>
    <row r="430" customFormat="false" ht="17" hidden="false" customHeight="false" outlineLevel="0" collapsed="false">
      <c r="A430" s="0" t="n">
        <v>51856</v>
      </c>
      <c r="B430" s="0" t="s">
        <v>5129</v>
      </c>
      <c r="C430" s="0" t="n">
        <v>29.94841099</v>
      </c>
      <c r="D430" s="0" t="n">
        <v>1.931553126</v>
      </c>
      <c r="E430" s="0" t="n">
        <v>48.62631624</v>
      </c>
      <c r="F430" s="0" t="n">
        <f aca="false">E430/D430</f>
        <v>25.1747236902041</v>
      </c>
      <c r="G430" s="6" t="n">
        <f aca="false">LOG(F430,2)</f>
        <v>4.65390403864237</v>
      </c>
      <c r="H430" s="7" t="n">
        <v>4.4E-006</v>
      </c>
      <c r="I430" s="7" t="n">
        <v>2.16E-005</v>
      </c>
      <c r="J430" s="0" t="s">
        <v>34</v>
      </c>
      <c r="K430" s="0" t="s">
        <v>16</v>
      </c>
      <c r="L430" s="0" t="s">
        <v>273</v>
      </c>
      <c r="M430" s="0" t="s">
        <v>274</v>
      </c>
      <c r="N430" s="0" t="n">
        <v>4.65390403864237</v>
      </c>
    </row>
    <row r="431" customFormat="false" ht="17" hidden="false" customHeight="false" outlineLevel="0" collapsed="false">
      <c r="A431" s="0" t="n">
        <v>53149</v>
      </c>
      <c r="B431" s="0" t="s">
        <v>5130</v>
      </c>
      <c r="C431" s="0" t="n">
        <v>236.4094776</v>
      </c>
      <c r="D431" s="0" t="n">
        <v>15.41211886</v>
      </c>
      <c r="E431" s="0" t="n">
        <v>383.74779</v>
      </c>
      <c r="F431" s="0" t="n">
        <f aca="false">E431/D431</f>
        <v>24.8990935954928</v>
      </c>
      <c r="G431" s="6" t="n">
        <f aca="false">LOG(F431,2)</f>
        <v>4.63802131954663</v>
      </c>
      <c r="H431" s="7" t="n">
        <v>2.52E-015</v>
      </c>
      <c r="I431" s="7" t="n">
        <v>5.4E-014</v>
      </c>
      <c r="J431" s="0" t="s">
        <v>275</v>
      </c>
      <c r="K431" s="0" t="s">
        <v>16</v>
      </c>
      <c r="L431" s="0" t="s">
        <v>276</v>
      </c>
      <c r="M431" s="0" t="s">
        <v>277</v>
      </c>
      <c r="N431" s="0" t="n">
        <v>4.63802131954663</v>
      </c>
    </row>
    <row r="432" customFormat="false" ht="17" hidden="false" customHeight="false" outlineLevel="0" collapsed="false">
      <c r="A432" s="0" t="n">
        <v>53055</v>
      </c>
      <c r="B432" s="0" t="s">
        <v>5131</v>
      </c>
      <c r="C432" s="0" t="n">
        <v>2358.345635</v>
      </c>
      <c r="D432" s="0" t="n">
        <v>154.4417221</v>
      </c>
      <c r="E432" s="0" t="n">
        <v>3827.614919</v>
      </c>
      <c r="F432" s="0" t="n">
        <f aca="false">E432/D432</f>
        <v>24.7835550326332</v>
      </c>
      <c r="G432" s="6" t="n">
        <f aca="false">LOG(F432,2)</f>
        <v>4.63131124201418</v>
      </c>
      <c r="H432" s="7" t="n">
        <v>9.1E-025</v>
      </c>
      <c r="I432" s="7" t="n">
        <v>7.57E-023</v>
      </c>
      <c r="J432" s="0" t="s">
        <v>281</v>
      </c>
      <c r="K432" s="0" t="s">
        <v>16</v>
      </c>
      <c r="L432" s="0" t="s">
        <v>282</v>
      </c>
      <c r="M432" s="0" t="s">
        <v>283</v>
      </c>
      <c r="N432" s="0" t="n">
        <v>4.63131124201418</v>
      </c>
    </row>
    <row r="433" customFormat="false" ht="17" hidden="false" customHeight="false" outlineLevel="0" collapsed="false">
      <c r="A433" s="0" t="n">
        <v>52282</v>
      </c>
      <c r="B433" s="0" t="s">
        <v>5132</v>
      </c>
      <c r="C433" s="0" t="n">
        <v>235.547784</v>
      </c>
      <c r="D433" s="0" t="n">
        <v>15.42721693</v>
      </c>
      <c r="E433" s="0" t="n">
        <v>382.2948287</v>
      </c>
      <c r="F433" s="0" t="n">
        <f aca="false">E433/D433</f>
        <v>24.7805440498204</v>
      </c>
      <c r="G433" s="6" t="n">
        <f aca="false">LOG(F433,2)</f>
        <v>4.63113595667426</v>
      </c>
      <c r="H433" s="7" t="n">
        <v>1.57E-016</v>
      </c>
      <c r="I433" s="7" t="n">
        <v>3.98E-015</v>
      </c>
      <c r="J433" s="0" t="s">
        <v>278</v>
      </c>
      <c r="K433" s="0" t="s">
        <v>16</v>
      </c>
      <c r="L433" s="0" t="s">
        <v>279</v>
      </c>
      <c r="M433" s="0" t="s">
        <v>280</v>
      </c>
      <c r="N433" s="0" t="n">
        <v>4.63113595667426</v>
      </c>
    </row>
    <row r="434" customFormat="false" ht="17" hidden="false" customHeight="false" outlineLevel="0" collapsed="false">
      <c r="A434" s="0" t="n">
        <v>52316</v>
      </c>
      <c r="B434" s="0" t="s">
        <v>5133</v>
      </c>
      <c r="C434" s="0" t="n">
        <v>1470.046501</v>
      </c>
      <c r="D434" s="0" t="n">
        <v>96.29121528</v>
      </c>
      <c r="E434" s="0" t="n">
        <v>2385.883358</v>
      </c>
      <c r="F434" s="0" t="n">
        <f aca="false">E434/D434</f>
        <v>24.7777884105234</v>
      </c>
      <c r="G434" s="6" t="n">
        <f aca="false">LOG(F434,2)</f>
        <v>4.63097551757331</v>
      </c>
      <c r="H434" s="7" t="n">
        <v>4.93E-013</v>
      </c>
      <c r="I434" s="7" t="n">
        <v>7.56E-012</v>
      </c>
      <c r="J434" s="0" t="s">
        <v>284</v>
      </c>
      <c r="K434" s="0" t="s">
        <v>16</v>
      </c>
      <c r="L434" s="0" t="s">
        <v>285</v>
      </c>
      <c r="M434" s="0" t="s">
        <v>286</v>
      </c>
      <c r="N434" s="0" t="n">
        <v>4.63097551757331</v>
      </c>
    </row>
    <row r="435" customFormat="false" ht="17" hidden="false" customHeight="false" outlineLevel="0" collapsed="false">
      <c r="A435" s="0" t="n">
        <v>52661</v>
      </c>
      <c r="B435" s="0" t="s">
        <v>5134</v>
      </c>
      <c r="C435" s="0" t="n">
        <v>133.7329017</v>
      </c>
      <c r="D435" s="0" t="n">
        <v>8.819153685</v>
      </c>
      <c r="E435" s="0" t="n">
        <v>217.1187337</v>
      </c>
      <c r="F435" s="0" t="n">
        <f aca="false">E435/D435</f>
        <v>24.6189987673403</v>
      </c>
      <c r="G435" s="6" t="n">
        <f aca="false">LOG(F435,2)</f>
        <v>4.62170018478588</v>
      </c>
      <c r="H435" s="7" t="n">
        <v>5.3E-008</v>
      </c>
      <c r="I435" s="7" t="n">
        <v>3.72E-007</v>
      </c>
      <c r="J435" s="0" t="s">
        <v>28</v>
      </c>
      <c r="K435" s="0" t="s">
        <v>16</v>
      </c>
      <c r="L435" s="0" t="s">
        <v>289</v>
      </c>
      <c r="M435" s="0" t="s">
        <v>290</v>
      </c>
      <c r="N435" s="0" t="n">
        <v>4.62170018478588</v>
      </c>
    </row>
    <row r="436" customFormat="false" ht="17" hidden="false" customHeight="false" outlineLevel="0" collapsed="false">
      <c r="A436" s="0" t="n">
        <v>53089</v>
      </c>
      <c r="B436" s="0" t="s">
        <v>5135</v>
      </c>
      <c r="C436" s="0" t="n">
        <v>262.2276414</v>
      </c>
      <c r="D436" s="0" t="n">
        <v>17.33356198</v>
      </c>
      <c r="E436" s="0" t="n">
        <v>425.491361</v>
      </c>
      <c r="F436" s="0" t="n">
        <f aca="false">E436/D436</f>
        <v>24.5472547126174</v>
      </c>
      <c r="G436" s="6" t="n">
        <f aca="false">LOG(F436,2)</f>
        <v>4.61748978199533</v>
      </c>
      <c r="H436" s="7" t="n">
        <v>2.71E-020</v>
      </c>
      <c r="I436" s="7" t="n">
        <v>1.17E-018</v>
      </c>
      <c r="J436" s="0" t="s">
        <v>291</v>
      </c>
      <c r="K436" s="0" t="s">
        <v>16</v>
      </c>
      <c r="L436" s="0" t="s">
        <v>292</v>
      </c>
      <c r="M436" s="0" t="s">
        <v>293</v>
      </c>
      <c r="N436" s="0" t="n">
        <v>4.61748978199533</v>
      </c>
    </row>
    <row r="437" customFormat="false" ht="17" hidden="false" customHeight="false" outlineLevel="0" collapsed="false">
      <c r="A437" s="0" t="n">
        <v>52114</v>
      </c>
      <c r="B437" s="0" t="s">
        <v>5136</v>
      </c>
      <c r="C437" s="0" t="n">
        <v>29086.35796</v>
      </c>
      <c r="D437" s="0" t="n">
        <v>1924.155412</v>
      </c>
      <c r="E437" s="0" t="n">
        <v>47194.55966</v>
      </c>
      <c r="F437" s="0" t="n">
        <f aca="false">E437/D437</f>
        <v>24.5274156992055</v>
      </c>
      <c r="G437" s="6" t="n">
        <f aca="false">LOG(F437,2)</f>
        <v>4.61632332901319</v>
      </c>
      <c r="H437" s="7" t="n">
        <v>2.1E-027</v>
      </c>
      <c r="I437" s="7" t="n">
        <v>2.65E-025</v>
      </c>
      <c r="J437" s="0" t="s">
        <v>294</v>
      </c>
      <c r="K437" s="0" t="s">
        <v>16</v>
      </c>
      <c r="L437" s="0" t="s">
        <v>295</v>
      </c>
      <c r="M437" s="0" t="s">
        <v>296</v>
      </c>
      <c r="N437" s="0" t="n">
        <v>4.61632332901319</v>
      </c>
    </row>
    <row r="438" customFormat="false" ht="17" hidden="false" customHeight="false" outlineLevel="0" collapsed="false">
      <c r="A438" s="0" t="n">
        <v>52622</v>
      </c>
      <c r="B438" s="0" t="s">
        <v>5137</v>
      </c>
      <c r="C438" s="0" t="n">
        <v>549.122797</v>
      </c>
      <c r="D438" s="0" t="n">
        <v>36.62388517</v>
      </c>
      <c r="E438" s="0" t="n">
        <v>891.7887382</v>
      </c>
      <c r="F438" s="0" t="n">
        <f aca="false">E438/D438</f>
        <v>24.3499217535363</v>
      </c>
      <c r="G438" s="6" t="n">
        <f aca="false">LOG(F438,2)</f>
        <v>4.605845231221</v>
      </c>
      <c r="H438" s="7" t="n">
        <v>4.96E-023</v>
      </c>
      <c r="I438" s="7" t="n">
        <v>3.12E-021</v>
      </c>
      <c r="J438" s="0" t="s">
        <v>28</v>
      </c>
      <c r="K438" s="0" t="s">
        <v>16</v>
      </c>
      <c r="L438" s="0" t="s">
        <v>301</v>
      </c>
      <c r="M438" s="0" t="s">
        <v>302</v>
      </c>
      <c r="N438" s="0" t="n">
        <v>4.605845231221</v>
      </c>
    </row>
    <row r="439" customFormat="false" ht="17" hidden="false" customHeight="false" outlineLevel="0" collapsed="false">
      <c r="A439" s="0" t="n">
        <v>52749</v>
      </c>
      <c r="B439" s="0" t="s">
        <v>5138</v>
      </c>
      <c r="C439" s="0" t="n">
        <v>938.3736568</v>
      </c>
      <c r="D439" s="0" t="n">
        <v>62.71713249</v>
      </c>
      <c r="E439" s="0" t="n">
        <v>1522.14474</v>
      </c>
      <c r="F439" s="0" t="n">
        <f aca="false">E439/D439</f>
        <v>24.2699989551133</v>
      </c>
      <c r="G439" s="6" t="n">
        <f aca="false">LOG(F439,2)</f>
        <v>4.60110214126463</v>
      </c>
      <c r="H439" s="7" t="n">
        <v>4.57E-024</v>
      </c>
      <c r="I439" s="7" t="n">
        <v>3.38E-022</v>
      </c>
      <c r="J439" s="0" t="s">
        <v>303</v>
      </c>
      <c r="K439" s="0" t="s">
        <v>16</v>
      </c>
      <c r="L439" s="0" t="s">
        <v>304</v>
      </c>
      <c r="M439" s="0" t="s">
        <v>305</v>
      </c>
      <c r="N439" s="0" t="n">
        <v>4.60110214126463</v>
      </c>
    </row>
    <row r="440" customFormat="false" ht="17" hidden="false" customHeight="false" outlineLevel="0" collapsed="false">
      <c r="A440" s="0" t="n">
        <v>52315</v>
      </c>
      <c r="B440" s="0" t="s">
        <v>5139</v>
      </c>
      <c r="C440" s="0" t="n">
        <v>1892.718632</v>
      </c>
      <c r="D440" s="0" t="n">
        <v>133.2198458</v>
      </c>
      <c r="E440" s="0" t="n">
        <v>3165.717822</v>
      </c>
      <c r="F440" s="0" t="n">
        <f aca="false">E440/D440</f>
        <v>23.7631097903583</v>
      </c>
      <c r="G440" s="6" t="n">
        <f aca="false">LOG(F440,2)</f>
        <v>4.57065174354922</v>
      </c>
      <c r="H440" s="7" t="n">
        <v>4.61E-018</v>
      </c>
      <c r="I440" s="7" t="n">
        <v>1.44E-016</v>
      </c>
      <c r="J440" s="0" t="s">
        <v>320</v>
      </c>
      <c r="K440" s="0" t="s">
        <v>16</v>
      </c>
      <c r="L440" s="0" t="s">
        <v>321</v>
      </c>
      <c r="M440" s="0" t="s">
        <v>322</v>
      </c>
      <c r="N440" s="0" t="n">
        <v>4.57065174354922</v>
      </c>
    </row>
    <row r="441" customFormat="false" ht="17" hidden="false" customHeight="false" outlineLevel="0" collapsed="false">
      <c r="A441" s="0" t="n">
        <v>53111</v>
      </c>
      <c r="B441" s="0" t="s">
        <v>5140</v>
      </c>
      <c r="C441" s="0" t="n">
        <v>1857.23121</v>
      </c>
      <c r="D441" s="0" t="n">
        <v>133.9484733</v>
      </c>
      <c r="E441" s="0" t="n">
        <v>3116.186368</v>
      </c>
      <c r="F441" s="0" t="n">
        <f aca="false">E441/D441</f>
        <v>23.2640678256988</v>
      </c>
      <c r="G441" s="6" t="n">
        <f aca="false">LOG(F441,2)</f>
        <v>4.54003147539818</v>
      </c>
      <c r="H441" s="7" t="n">
        <v>7.29E-025</v>
      </c>
      <c r="I441" s="7" t="n">
        <v>6.18E-023</v>
      </c>
      <c r="J441" s="0" t="s">
        <v>337</v>
      </c>
      <c r="K441" s="0" t="s">
        <v>16</v>
      </c>
      <c r="L441" s="0" t="s">
        <v>338</v>
      </c>
      <c r="M441" s="0" t="s">
        <v>339</v>
      </c>
      <c r="N441" s="0" t="n">
        <v>4.54003147539818</v>
      </c>
    </row>
    <row r="442" customFormat="false" ht="17" hidden="false" customHeight="false" outlineLevel="0" collapsed="false">
      <c r="A442" s="0" t="n">
        <v>51844</v>
      </c>
      <c r="B442" s="0" t="s">
        <v>5141</v>
      </c>
      <c r="C442" s="0" t="n">
        <v>9346.045434</v>
      </c>
      <c r="D442" s="0" t="n">
        <v>654.491616</v>
      </c>
      <c r="E442" s="0" t="n">
        <v>15141.41465</v>
      </c>
      <c r="F442" s="0" t="n">
        <f aca="false">E442/D442</f>
        <v>23.1346197259768</v>
      </c>
      <c r="G442" s="6" t="n">
        <f aca="false">LOG(F442,2)</f>
        <v>4.53198147976609</v>
      </c>
      <c r="H442" s="7" t="n">
        <v>4.53E-013</v>
      </c>
      <c r="I442" s="7" t="n">
        <v>6.99E-012</v>
      </c>
      <c r="J442" s="0" t="s">
        <v>28</v>
      </c>
      <c r="K442" s="0" t="s">
        <v>16</v>
      </c>
      <c r="L442" s="0" t="s">
        <v>318</v>
      </c>
      <c r="M442" s="0" t="s">
        <v>319</v>
      </c>
      <c r="N442" s="0" t="n">
        <v>4.53198147976609</v>
      </c>
    </row>
    <row r="443" customFormat="false" ht="17" hidden="false" customHeight="false" outlineLevel="0" collapsed="false">
      <c r="A443" s="0" t="n">
        <v>52057</v>
      </c>
      <c r="B443" s="0" t="s">
        <v>5142</v>
      </c>
      <c r="C443" s="0" t="n">
        <v>2077.271771</v>
      </c>
      <c r="D443" s="0" t="n">
        <v>145.4965281</v>
      </c>
      <c r="E443" s="0" t="n">
        <v>3365.121934</v>
      </c>
      <c r="F443" s="0" t="n">
        <f aca="false">E443/D443</f>
        <v>23.1285376905155</v>
      </c>
      <c r="G443" s="6" t="n">
        <f aca="false">LOG(F443,2)</f>
        <v>4.53160214887131</v>
      </c>
      <c r="H443" s="7" t="n">
        <v>2.22E-026</v>
      </c>
      <c r="I443" s="7" t="n">
        <v>2.37E-024</v>
      </c>
      <c r="J443" s="0" t="s">
        <v>315</v>
      </c>
      <c r="K443" s="0" t="s">
        <v>16</v>
      </c>
      <c r="L443" s="0" t="s">
        <v>316</v>
      </c>
      <c r="M443" s="0" t="s">
        <v>317</v>
      </c>
      <c r="N443" s="0" t="n">
        <v>4.53160214887131</v>
      </c>
    </row>
    <row r="444" customFormat="false" ht="17" hidden="false" customHeight="false" outlineLevel="0" collapsed="false">
      <c r="A444" s="0" t="n">
        <v>52660</v>
      </c>
      <c r="B444" s="0" t="s">
        <v>5143</v>
      </c>
      <c r="C444" s="0" t="n">
        <v>219.9361936</v>
      </c>
      <c r="D444" s="0" t="n">
        <v>15.71675425</v>
      </c>
      <c r="E444" s="0" t="n">
        <v>356.1891532</v>
      </c>
      <c r="F444" s="0" t="n">
        <f aca="false">E444/D444</f>
        <v>22.6630223730832</v>
      </c>
      <c r="G444" s="6" t="n">
        <f aca="false">LOG(F444,2)</f>
        <v>4.50226836875072</v>
      </c>
      <c r="H444" s="7" t="n">
        <v>5.01E-012</v>
      </c>
      <c r="I444" s="7" t="n">
        <v>6.6E-011</v>
      </c>
      <c r="J444" s="0" t="s">
        <v>329</v>
      </c>
      <c r="K444" s="0" t="s">
        <v>16</v>
      </c>
      <c r="L444" s="0" t="s">
        <v>330</v>
      </c>
      <c r="M444" s="0" t="s">
        <v>331</v>
      </c>
      <c r="N444" s="0" t="n">
        <v>4.50226836875072</v>
      </c>
    </row>
    <row r="445" customFormat="false" ht="17" hidden="false" customHeight="false" outlineLevel="0" collapsed="false">
      <c r="A445" s="0" t="n">
        <v>53110</v>
      </c>
      <c r="B445" s="0" t="s">
        <v>5144</v>
      </c>
      <c r="C445" s="0" t="n">
        <v>1674.914454</v>
      </c>
      <c r="D445" s="0" t="n">
        <v>119.8937349</v>
      </c>
      <c r="E445" s="0" t="n">
        <v>2711.594933</v>
      </c>
      <c r="F445" s="0" t="n">
        <f aca="false">E445/D445</f>
        <v>22.6166524486176</v>
      </c>
      <c r="G445" s="6" t="n">
        <f aca="false">LOG(F445,2)</f>
        <v>4.49931350285461</v>
      </c>
      <c r="H445" s="7" t="n">
        <v>1.2E-024</v>
      </c>
      <c r="I445" s="7" t="n">
        <v>9.72E-023</v>
      </c>
      <c r="J445" s="0" t="s">
        <v>332</v>
      </c>
      <c r="K445" s="0" t="s">
        <v>16</v>
      </c>
      <c r="L445" s="0" t="s">
        <v>333</v>
      </c>
      <c r="M445" s="0" t="s">
        <v>334</v>
      </c>
      <c r="N445" s="0" t="n">
        <v>4.49931350285461</v>
      </c>
    </row>
    <row r="446" customFormat="false" ht="17" hidden="false" customHeight="false" outlineLevel="0" collapsed="false">
      <c r="A446" s="0" t="n">
        <v>52755</v>
      </c>
      <c r="B446" s="0" t="s">
        <v>5145</v>
      </c>
      <c r="C446" s="0" t="n">
        <v>417.3323009</v>
      </c>
      <c r="D446" s="0" t="n">
        <v>29.93114551</v>
      </c>
      <c r="E446" s="0" t="n">
        <v>675.5998145</v>
      </c>
      <c r="F446" s="0" t="n">
        <f aca="false">E446/D446</f>
        <v>22.5717994747071</v>
      </c>
      <c r="G446" s="6" t="n">
        <f aca="false">LOG(F446,2)</f>
        <v>4.49644953290095</v>
      </c>
      <c r="H446" s="7" t="n">
        <v>8.51E-021</v>
      </c>
      <c r="I446" s="7" t="n">
        <v>3.9E-019</v>
      </c>
      <c r="J446" s="0" t="s">
        <v>28</v>
      </c>
      <c r="K446" s="0" t="s">
        <v>16</v>
      </c>
      <c r="L446" s="0" t="s">
        <v>335</v>
      </c>
      <c r="M446" s="0" t="s">
        <v>336</v>
      </c>
      <c r="N446" s="0" t="n">
        <v>4.49644953290095</v>
      </c>
    </row>
    <row r="447" customFormat="false" ht="17" hidden="false" customHeight="false" outlineLevel="0" collapsed="false">
      <c r="A447" s="0" t="n">
        <v>52621</v>
      </c>
      <c r="B447" s="0" t="s">
        <v>5146</v>
      </c>
      <c r="C447" s="0" t="n">
        <v>178.0389232</v>
      </c>
      <c r="D447" s="0" t="n">
        <v>12.85181276</v>
      </c>
      <c r="E447" s="0" t="n">
        <v>288.1636636</v>
      </c>
      <c r="F447" s="0" t="n">
        <f aca="false">E447/D447</f>
        <v>22.4220247354428</v>
      </c>
      <c r="G447" s="6" t="n">
        <f aca="false">LOG(F447,2)</f>
        <v>4.48684465598745</v>
      </c>
      <c r="H447" s="7" t="n">
        <v>5.44E-017</v>
      </c>
      <c r="I447" s="7" t="n">
        <v>1.47E-015</v>
      </c>
      <c r="J447" s="0" t="s">
        <v>340</v>
      </c>
      <c r="K447" s="0" t="s">
        <v>16</v>
      </c>
      <c r="L447" s="0" t="s">
        <v>341</v>
      </c>
      <c r="M447" s="0" t="s">
        <v>342</v>
      </c>
      <c r="N447" s="0" t="n">
        <v>4.48684465598745</v>
      </c>
    </row>
    <row r="448" customFormat="false" ht="17" hidden="false" customHeight="false" outlineLevel="0" collapsed="false">
      <c r="A448" s="0" t="n">
        <v>52153</v>
      </c>
      <c r="B448" s="0" t="s">
        <v>5147</v>
      </c>
      <c r="C448" s="0" t="n">
        <v>108.7309742</v>
      </c>
      <c r="D448" s="0" t="n">
        <v>7.89576533</v>
      </c>
      <c r="E448" s="0" t="n">
        <v>175.9544468</v>
      </c>
      <c r="F448" s="0" t="n">
        <f aca="false">E448/D448</f>
        <v>22.2846601242644</v>
      </c>
      <c r="G448" s="6" t="n">
        <f aca="false">LOG(F448,2)</f>
        <v>4.47797905266191</v>
      </c>
      <c r="H448" s="7" t="n">
        <v>7.54E-005</v>
      </c>
      <c r="I448" s="0" t="n">
        <v>0.00028856</v>
      </c>
      <c r="J448" s="0" t="s">
        <v>28</v>
      </c>
      <c r="K448" s="0" t="s">
        <v>16</v>
      </c>
      <c r="L448" s="0" t="s">
        <v>343</v>
      </c>
      <c r="M448" s="0" t="s">
        <v>344</v>
      </c>
      <c r="N448" s="0" t="n">
        <v>4.47797905266191</v>
      </c>
    </row>
    <row r="449" customFormat="false" ht="17" hidden="false" customHeight="false" outlineLevel="0" collapsed="false">
      <c r="A449" s="0" t="n">
        <v>52679</v>
      </c>
      <c r="B449" s="0" t="s">
        <v>5148</v>
      </c>
      <c r="C449" s="0" t="n">
        <v>3045.503668</v>
      </c>
      <c r="D449" s="0" t="n">
        <v>221.8352648</v>
      </c>
      <c r="E449" s="0" t="n">
        <v>4927.94927</v>
      </c>
      <c r="F449" s="0" t="n">
        <f aca="false">E449/D449</f>
        <v>22.2144539302301</v>
      </c>
      <c r="G449" s="6" t="n">
        <f aca="false">LOG(F449,2)</f>
        <v>4.47342677272721</v>
      </c>
      <c r="H449" s="7" t="n">
        <v>8.29E-023</v>
      </c>
      <c r="I449" s="7" t="n">
        <v>5.09E-021</v>
      </c>
      <c r="J449" s="0" t="s">
        <v>345</v>
      </c>
      <c r="K449" s="0" t="s">
        <v>16</v>
      </c>
      <c r="L449" s="0" t="s">
        <v>346</v>
      </c>
      <c r="M449" s="0" t="s">
        <v>347</v>
      </c>
      <c r="N449" s="0" t="n">
        <v>4.47342677272721</v>
      </c>
    </row>
    <row r="450" customFormat="false" ht="17" hidden="false" customHeight="false" outlineLevel="0" collapsed="false">
      <c r="A450" s="0" t="n">
        <v>53053</v>
      </c>
      <c r="B450" s="0" t="s">
        <v>5149</v>
      </c>
      <c r="C450" s="0" t="n">
        <v>432.2052861</v>
      </c>
      <c r="D450" s="0" t="n">
        <v>31.54968848</v>
      </c>
      <c r="E450" s="0" t="n">
        <v>699.9756846</v>
      </c>
      <c r="F450" s="0" t="n">
        <f aca="false">E450/D450</f>
        <v>22.1864531259549</v>
      </c>
      <c r="G450" s="6" t="n">
        <f aca="false">LOG(F450,2)</f>
        <v>4.47160714202584</v>
      </c>
      <c r="H450" s="7" t="n">
        <v>1.32E-011</v>
      </c>
      <c r="I450" s="7" t="n">
        <v>1.64E-010</v>
      </c>
      <c r="J450" s="0" t="s">
        <v>326</v>
      </c>
      <c r="K450" s="0" t="s">
        <v>16</v>
      </c>
      <c r="L450" s="0" t="s">
        <v>327</v>
      </c>
      <c r="M450" s="0" t="s">
        <v>328</v>
      </c>
      <c r="N450" s="0" t="n">
        <v>4.47160714202584</v>
      </c>
    </row>
    <row r="451" customFormat="false" ht="17" hidden="false" customHeight="false" outlineLevel="0" collapsed="false">
      <c r="A451" s="0" t="n">
        <v>52751</v>
      </c>
      <c r="B451" s="0" t="s">
        <v>5150</v>
      </c>
      <c r="C451" s="0" t="n">
        <v>209.7475239</v>
      </c>
      <c r="D451" s="0" t="n">
        <v>15.34244152</v>
      </c>
      <c r="E451" s="0" t="n">
        <v>339.3519129</v>
      </c>
      <c r="F451" s="0" t="n">
        <f aca="false">E451/D451</f>
        <v>22.1185078305581</v>
      </c>
      <c r="G451" s="6" t="n">
        <f aca="false">LOG(F451,2)</f>
        <v>4.46718215595424</v>
      </c>
      <c r="H451" s="7" t="n">
        <v>1.32E-018</v>
      </c>
      <c r="I451" s="7" t="n">
        <v>4.43E-017</v>
      </c>
      <c r="J451" s="0" t="s">
        <v>90</v>
      </c>
      <c r="K451" s="0" t="s">
        <v>16</v>
      </c>
      <c r="L451" s="0" t="s">
        <v>350</v>
      </c>
      <c r="M451" s="0" t="s">
        <v>351</v>
      </c>
      <c r="N451" s="0" t="n">
        <v>4.46718215595424</v>
      </c>
    </row>
    <row r="452" customFormat="false" ht="17" hidden="false" customHeight="false" outlineLevel="0" collapsed="false">
      <c r="A452" s="0" t="n">
        <v>52971</v>
      </c>
      <c r="B452" s="0" t="s">
        <v>5151</v>
      </c>
      <c r="C452" s="0" t="n">
        <v>3763.599257</v>
      </c>
      <c r="D452" s="0" t="n">
        <v>281.9861453</v>
      </c>
      <c r="E452" s="0" t="n">
        <v>6184.674732</v>
      </c>
      <c r="F452" s="0" t="n">
        <f aca="false">E452/D452</f>
        <v>21.9325482300566</v>
      </c>
      <c r="G452" s="6" t="n">
        <f aca="false">LOG(F452,2)</f>
        <v>4.45500153595911</v>
      </c>
      <c r="H452" s="7" t="n">
        <v>3.89E-025</v>
      </c>
      <c r="I452" s="7" t="n">
        <v>3.45E-023</v>
      </c>
      <c r="J452" s="0" t="s">
        <v>366</v>
      </c>
      <c r="K452" s="0" t="s">
        <v>16</v>
      </c>
      <c r="L452" s="0" t="s">
        <v>367</v>
      </c>
      <c r="M452" s="0" t="s">
        <v>368</v>
      </c>
      <c r="N452" s="0" t="n">
        <v>4.45500153595911</v>
      </c>
    </row>
    <row r="453" customFormat="false" ht="17" hidden="false" customHeight="false" outlineLevel="0" collapsed="false">
      <c r="A453" s="0" t="n">
        <v>52945</v>
      </c>
      <c r="B453" s="0" t="s">
        <v>5152</v>
      </c>
      <c r="C453" s="0" t="n">
        <v>12.48210438</v>
      </c>
      <c r="D453" s="0" t="n">
        <v>1</v>
      </c>
      <c r="E453" s="0" t="n">
        <v>21.8135173</v>
      </c>
      <c r="F453" s="0" t="n">
        <f aca="false">E453/D453</f>
        <v>21.8135173</v>
      </c>
      <c r="G453" s="6" t="n">
        <f aca="false">LOG(F453,2)</f>
        <v>4.44715050962245</v>
      </c>
      <c r="H453" s="7" t="n">
        <v>6.52E-005</v>
      </c>
      <c r="I453" s="0" t="n">
        <v>0.000253086</v>
      </c>
      <c r="J453" s="0" t="s">
        <v>373</v>
      </c>
      <c r="K453" s="0" t="s">
        <v>16</v>
      </c>
      <c r="L453" s="0" t="s">
        <v>374</v>
      </c>
      <c r="M453" s="0" t="s">
        <v>375</v>
      </c>
      <c r="N453" s="0" t="n">
        <v>4.44715050962245</v>
      </c>
    </row>
    <row r="454" customFormat="false" ht="17" hidden="false" customHeight="false" outlineLevel="0" collapsed="false">
      <c r="A454" s="0" t="n">
        <v>51982</v>
      </c>
      <c r="B454" s="0" t="s">
        <v>5153</v>
      </c>
      <c r="C454" s="0" t="n">
        <v>4826.87469</v>
      </c>
      <c r="D454" s="0" t="n">
        <v>359.1138255</v>
      </c>
      <c r="E454" s="0" t="n">
        <v>7815.3886</v>
      </c>
      <c r="F454" s="0" t="n">
        <f aca="false">E454/D454</f>
        <v>21.7629844496199</v>
      </c>
      <c r="G454" s="6" t="n">
        <f aca="false">LOG(F454,2)</f>
        <v>4.4438045078831</v>
      </c>
      <c r="H454" s="7" t="n">
        <v>1.36E-019</v>
      </c>
      <c r="I454" s="7" t="n">
        <v>5.26E-018</v>
      </c>
      <c r="J454" s="0" t="s">
        <v>355</v>
      </c>
      <c r="K454" s="0" t="s">
        <v>16</v>
      </c>
      <c r="L454" s="0" t="s">
        <v>356</v>
      </c>
      <c r="M454" s="0" t="s">
        <v>357</v>
      </c>
      <c r="N454" s="0" t="n">
        <v>4.4438045078831</v>
      </c>
    </row>
    <row r="455" customFormat="false" ht="17" hidden="false" customHeight="false" outlineLevel="0" collapsed="false">
      <c r="A455" s="0" t="n">
        <v>52889</v>
      </c>
      <c r="B455" s="0" t="s">
        <v>5154</v>
      </c>
      <c r="C455" s="0" t="n">
        <v>6409.948901</v>
      </c>
      <c r="D455" s="0" t="n">
        <v>521.3587851</v>
      </c>
      <c r="E455" s="0" t="n">
        <v>11335.67565</v>
      </c>
      <c r="F455" s="0" t="n">
        <f aca="false">E455/D455</f>
        <v>21.7425618862944</v>
      </c>
      <c r="G455" s="6" t="n">
        <f aca="false">LOG(F455,2)</f>
        <v>4.4424500353858</v>
      </c>
      <c r="H455" s="7" t="n">
        <v>1.74E-024</v>
      </c>
      <c r="I455" s="7" t="n">
        <v>1.38E-022</v>
      </c>
      <c r="J455" s="0" t="s">
        <v>28</v>
      </c>
      <c r="K455" s="0" t="s">
        <v>16</v>
      </c>
      <c r="L455" s="0" t="s">
        <v>401</v>
      </c>
      <c r="M455" s="0" t="s">
        <v>402</v>
      </c>
      <c r="N455" s="0" t="n">
        <v>4.4424500353858</v>
      </c>
    </row>
    <row r="456" customFormat="false" ht="17" hidden="false" customHeight="false" outlineLevel="0" collapsed="false">
      <c r="A456" s="0" t="n">
        <v>51776</v>
      </c>
      <c r="B456" s="0" t="s">
        <v>5155</v>
      </c>
      <c r="C456" s="0" t="n">
        <v>56.50709693</v>
      </c>
      <c r="D456" s="0" t="n">
        <v>4.227419979</v>
      </c>
      <c r="E456" s="0" t="n">
        <v>91.36121491</v>
      </c>
      <c r="F456" s="0" t="n">
        <f aca="false">E456/D456</f>
        <v>21.6115775967004</v>
      </c>
      <c r="G456" s="6" t="n">
        <f aca="false">LOG(F456,2)</f>
        <v>4.43373248443152</v>
      </c>
      <c r="H456" s="7" t="n">
        <v>7.1E-009</v>
      </c>
      <c r="I456" s="7" t="n">
        <v>5.76E-008</v>
      </c>
      <c r="J456" s="0" t="s">
        <v>28</v>
      </c>
      <c r="K456" s="0" t="s">
        <v>16</v>
      </c>
      <c r="L456" s="0" t="s">
        <v>361</v>
      </c>
      <c r="M456" s="0" t="s">
        <v>362</v>
      </c>
      <c r="N456" s="0" t="n">
        <v>4.43373248443152</v>
      </c>
    </row>
    <row r="457" customFormat="false" ht="17" hidden="false" customHeight="false" outlineLevel="0" collapsed="false">
      <c r="A457" s="0" t="n">
        <v>52950</v>
      </c>
      <c r="B457" s="0" t="s">
        <v>5156</v>
      </c>
      <c r="C457" s="0" t="n">
        <v>14.88607465</v>
      </c>
      <c r="D457" s="0" t="n">
        <v>1.11816477</v>
      </c>
      <c r="E457" s="0" t="n">
        <v>24.13811457</v>
      </c>
      <c r="F457" s="0" t="n">
        <f aca="false">E457/D457</f>
        <v>21.5872608560186</v>
      </c>
      <c r="G457" s="6" t="n">
        <f aca="false">LOG(F457,2)</f>
        <v>4.432108290534</v>
      </c>
      <c r="H457" s="7" t="n">
        <v>2.78E-005</v>
      </c>
      <c r="I457" s="0" t="n">
        <v>0.000116348</v>
      </c>
      <c r="J457" s="0" t="s">
        <v>309</v>
      </c>
      <c r="K457" s="0" t="s">
        <v>16</v>
      </c>
      <c r="L457" s="0" t="s">
        <v>310</v>
      </c>
      <c r="M457" s="0" t="s">
        <v>311</v>
      </c>
      <c r="N457" s="0" t="n">
        <v>4.432108290534</v>
      </c>
    </row>
    <row r="458" customFormat="false" ht="17" hidden="false" customHeight="false" outlineLevel="0" collapsed="false">
      <c r="A458" s="0" t="n">
        <v>52056</v>
      </c>
      <c r="B458" s="0" t="s">
        <v>5157</v>
      </c>
      <c r="C458" s="0" t="n">
        <v>2422.743693</v>
      </c>
      <c r="D458" s="0" t="n">
        <v>181.4834659</v>
      </c>
      <c r="E458" s="0" t="n">
        <v>3916.917178</v>
      </c>
      <c r="F458" s="0" t="n">
        <f aca="false">E458/D458</f>
        <v>21.5827770236561</v>
      </c>
      <c r="G458" s="6" t="n">
        <f aca="false">LOG(F458,2)</f>
        <v>4.43180860107091</v>
      </c>
      <c r="H458" s="7" t="n">
        <v>4.73E-024</v>
      </c>
      <c r="I458" s="7" t="n">
        <v>3.48E-022</v>
      </c>
      <c r="J458" s="0" t="s">
        <v>363</v>
      </c>
      <c r="K458" s="0" t="s">
        <v>16</v>
      </c>
      <c r="L458" s="0" t="s">
        <v>364</v>
      </c>
      <c r="M458" s="0" t="s">
        <v>365</v>
      </c>
      <c r="N458" s="0" t="n">
        <v>4.43180860107091</v>
      </c>
    </row>
    <row r="459" customFormat="false" ht="17" hidden="false" customHeight="false" outlineLevel="0" collapsed="false">
      <c r="A459" s="0" t="n">
        <v>52773</v>
      </c>
      <c r="B459" s="0" t="s">
        <v>5158</v>
      </c>
      <c r="C459" s="0" t="n">
        <v>255.8290194</v>
      </c>
      <c r="D459" s="0" t="n">
        <v>19.1813387</v>
      </c>
      <c r="E459" s="0" t="n">
        <v>413.5948166</v>
      </c>
      <c r="F459" s="0" t="n">
        <f aca="false">E459/D459</f>
        <v>21.5623540707302</v>
      </c>
      <c r="G459" s="6" t="n">
        <f aca="false">LOG(F459,2)</f>
        <v>4.43044278785585</v>
      </c>
      <c r="H459" s="7" t="n">
        <v>1.75E-018</v>
      </c>
      <c r="I459" s="7" t="n">
        <v>5.77E-017</v>
      </c>
      <c r="J459" s="0" t="s">
        <v>229</v>
      </c>
      <c r="K459" s="0" t="s">
        <v>16</v>
      </c>
      <c r="L459" s="0" t="s">
        <v>369</v>
      </c>
      <c r="M459" s="0" t="s">
        <v>370</v>
      </c>
      <c r="N459" s="0" t="n">
        <v>4.43044278785585</v>
      </c>
    </row>
    <row r="460" customFormat="false" ht="17" hidden="false" customHeight="false" outlineLevel="0" collapsed="false">
      <c r="A460" s="0" t="n">
        <v>52344</v>
      </c>
      <c r="B460" s="0" t="s">
        <v>5159</v>
      </c>
      <c r="C460" s="0" t="n">
        <v>21.25592469</v>
      </c>
      <c r="D460" s="0" t="n">
        <v>1.652115811</v>
      </c>
      <c r="E460" s="0" t="n">
        <v>34.32519728</v>
      </c>
      <c r="F460" s="0" t="n">
        <f aca="false">E460/D460</f>
        <v>20.7765079490544</v>
      </c>
      <c r="G460" s="6" t="n">
        <f aca="false">LOG(F460,2)</f>
        <v>4.37688128580222</v>
      </c>
      <c r="H460" s="7" t="n">
        <v>5.77E-006</v>
      </c>
      <c r="I460" s="7" t="n">
        <v>2.77E-005</v>
      </c>
      <c r="J460" s="0" t="s">
        <v>376</v>
      </c>
      <c r="K460" s="0" t="s">
        <v>16</v>
      </c>
      <c r="L460" s="0" t="s">
        <v>377</v>
      </c>
      <c r="M460" s="0" t="s">
        <v>378</v>
      </c>
      <c r="N460" s="0" t="n">
        <v>4.37688128580222</v>
      </c>
    </row>
    <row r="461" customFormat="false" ht="17" hidden="false" customHeight="false" outlineLevel="0" collapsed="false">
      <c r="A461" s="0" t="n">
        <v>52403</v>
      </c>
      <c r="B461" s="0" t="s">
        <v>5160</v>
      </c>
      <c r="C461" s="0" t="n">
        <v>240.3498598</v>
      </c>
      <c r="D461" s="0" t="n">
        <v>19.11178587</v>
      </c>
      <c r="E461" s="0" t="n">
        <v>387.9192424</v>
      </c>
      <c r="F461" s="0" t="n">
        <f aca="false">E461/D461</f>
        <v>20.2973832502446</v>
      </c>
      <c r="G461" s="6" t="n">
        <f aca="false">LOG(F461,2)</f>
        <v>4.34322184125183</v>
      </c>
      <c r="H461" s="7" t="n">
        <v>2.97E-016</v>
      </c>
      <c r="I461" s="7" t="n">
        <v>7.24E-015</v>
      </c>
      <c r="J461" s="0" t="s">
        <v>387</v>
      </c>
      <c r="K461" s="0" t="s">
        <v>16</v>
      </c>
      <c r="L461" s="0" t="s">
        <v>388</v>
      </c>
      <c r="M461" s="0" t="s">
        <v>389</v>
      </c>
      <c r="N461" s="0" t="n">
        <v>4.34322184125183</v>
      </c>
    </row>
    <row r="462" customFormat="false" ht="17" hidden="false" customHeight="false" outlineLevel="0" collapsed="false">
      <c r="A462" s="0" t="n">
        <v>52442</v>
      </c>
      <c r="B462" s="0" t="s">
        <v>5161</v>
      </c>
      <c r="C462" s="0" t="n">
        <v>1218.515531</v>
      </c>
      <c r="D462" s="0" t="n">
        <v>97.34979619</v>
      </c>
      <c r="E462" s="0" t="n">
        <v>1965.959354</v>
      </c>
      <c r="F462" s="0" t="n">
        <f aca="false">E462/D462</f>
        <v>20.1947968146024</v>
      </c>
      <c r="G462" s="6" t="n">
        <f aca="false">LOG(F462,2)</f>
        <v>4.33591172565031</v>
      </c>
      <c r="H462" s="7" t="n">
        <v>7.6E-023</v>
      </c>
      <c r="I462" s="7" t="n">
        <v>4.7E-021</v>
      </c>
      <c r="J462" s="0" t="s">
        <v>390</v>
      </c>
      <c r="K462" s="0" t="s">
        <v>16</v>
      </c>
      <c r="L462" s="0" t="s">
        <v>391</v>
      </c>
      <c r="M462" s="0" t="s">
        <v>392</v>
      </c>
      <c r="N462" s="0" t="n">
        <v>4.33591172565031</v>
      </c>
    </row>
    <row r="463" customFormat="false" ht="17" hidden="false" customHeight="false" outlineLevel="0" collapsed="false">
      <c r="A463" s="0" t="n">
        <v>53381</v>
      </c>
      <c r="B463" s="0" t="s">
        <v>5162</v>
      </c>
      <c r="C463" s="0" t="n">
        <v>33095.78063</v>
      </c>
      <c r="D463" s="0" t="n">
        <v>2663.119783</v>
      </c>
      <c r="E463" s="0" t="n">
        <v>53384.28786</v>
      </c>
      <c r="F463" s="0" t="n">
        <f aca="false">E463/D463</f>
        <v>20.0457704534276</v>
      </c>
      <c r="G463" s="6" t="n">
        <f aca="false">LOG(F463,2)</f>
        <v>4.32522596301103</v>
      </c>
      <c r="H463" s="7" t="n">
        <v>9.03E-025</v>
      </c>
      <c r="I463" s="7" t="n">
        <v>7.52E-023</v>
      </c>
      <c r="J463" s="0" t="s">
        <v>393</v>
      </c>
      <c r="K463" s="0" t="s">
        <v>16</v>
      </c>
      <c r="L463" s="0" t="s">
        <v>394</v>
      </c>
      <c r="M463" s="0" t="s">
        <v>395</v>
      </c>
      <c r="N463" s="0" t="n">
        <v>4.32522596301103</v>
      </c>
    </row>
    <row r="464" customFormat="false" ht="17" hidden="false" customHeight="false" outlineLevel="0" collapsed="false">
      <c r="A464" s="0" t="n">
        <v>52348</v>
      </c>
      <c r="B464" s="0" t="s">
        <v>5163</v>
      </c>
      <c r="C464" s="0" t="n">
        <v>93.62386477</v>
      </c>
      <c r="D464" s="0" t="n">
        <v>7.616228115</v>
      </c>
      <c r="E464" s="0" t="n">
        <v>151.9622893</v>
      </c>
      <c r="F464" s="0" t="n">
        <f aca="false">E464/D464</f>
        <v>19.9524340665051</v>
      </c>
      <c r="G464" s="6" t="n">
        <f aca="false">LOG(F464,2)</f>
        <v>4.31849285143375</v>
      </c>
      <c r="H464" s="7" t="n">
        <v>1.11E-013</v>
      </c>
      <c r="I464" s="7" t="n">
        <v>1.87E-012</v>
      </c>
      <c r="J464" s="0" t="s">
        <v>28</v>
      </c>
      <c r="K464" s="0" t="s">
        <v>16</v>
      </c>
      <c r="L464" s="0" t="s">
        <v>403</v>
      </c>
      <c r="M464" s="0" t="s">
        <v>404</v>
      </c>
      <c r="N464" s="0" t="n">
        <v>4.31849285143375</v>
      </c>
    </row>
    <row r="465" customFormat="false" ht="17" hidden="false" customHeight="false" outlineLevel="0" collapsed="false">
      <c r="A465" s="0" t="n">
        <v>52386</v>
      </c>
      <c r="B465" s="0" t="s">
        <v>5164</v>
      </c>
      <c r="C465" s="0" t="n">
        <v>2034.606872</v>
      </c>
      <c r="D465" s="0" t="n">
        <v>165.1481842</v>
      </c>
      <c r="E465" s="0" t="n">
        <v>3281.979397</v>
      </c>
      <c r="F465" s="0" t="n">
        <f aca="false">E465/D465</f>
        <v>19.8729366168835</v>
      </c>
      <c r="G465" s="6" t="n">
        <f aca="false">LOG(F465,2)</f>
        <v>4.31273316976864</v>
      </c>
      <c r="H465" s="7" t="n">
        <v>1.66E-019</v>
      </c>
      <c r="I465" s="7" t="n">
        <v>6.35E-018</v>
      </c>
      <c r="J465" s="0" t="s">
        <v>28</v>
      </c>
      <c r="K465" s="0" t="s">
        <v>16</v>
      </c>
      <c r="L465" s="0" t="s">
        <v>399</v>
      </c>
      <c r="M465" s="0" t="s">
        <v>400</v>
      </c>
      <c r="N465" s="0" t="n">
        <v>4.31273316976864</v>
      </c>
    </row>
    <row r="466" customFormat="false" ht="17" hidden="false" customHeight="false" outlineLevel="0" collapsed="false">
      <c r="A466" s="0" t="n">
        <v>52756</v>
      </c>
      <c r="B466" s="0" t="s">
        <v>5165</v>
      </c>
      <c r="C466" s="0" t="n">
        <v>129.6304171</v>
      </c>
      <c r="D466" s="0" t="n">
        <v>11.11685577</v>
      </c>
      <c r="E466" s="0" t="n">
        <v>219.3127913</v>
      </c>
      <c r="F466" s="0" t="n">
        <f aca="false">E466/D466</f>
        <v>19.7279514853326</v>
      </c>
      <c r="G466" s="6" t="n">
        <f aca="false">LOG(F466,2)</f>
        <v>4.30216925189221</v>
      </c>
      <c r="H466" s="7" t="n">
        <v>1.94E-012</v>
      </c>
      <c r="I466" s="7" t="n">
        <v>2.71E-011</v>
      </c>
      <c r="J466" s="0" t="s">
        <v>28</v>
      </c>
      <c r="K466" s="0" t="s">
        <v>16</v>
      </c>
      <c r="L466" s="0" t="s">
        <v>379</v>
      </c>
      <c r="M466" s="0" t="s">
        <v>380</v>
      </c>
      <c r="N466" s="0" t="n">
        <v>4.30216925189221</v>
      </c>
    </row>
    <row r="467" customFormat="false" ht="17" hidden="false" customHeight="false" outlineLevel="0" collapsed="false">
      <c r="A467" s="0" t="n">
        <v>52382</v>
      </c>
      <c r="B467" s="0" t="s">
        <v>5166</v>
      </c>
      <c r="C467" s="0" t="n">
        <v>20.18948101</v>
      </c>
      <c r="D467" s="0" t="n">
        <v>1.652115811</v>
      </c>
      <c r="E467" s="0" t="n">
        <v>32.54779113</v>
      </c>
      <c r="F467" s="0" t="n">
        <f aca="false">E467/D467</f>
        <v>19.7006716558807</v>
      </c>
      <c r="G467" s="6" t="n">
        <f aca="false">LOG(F467,2)</f>
        <v>4.30017291127409</v>
      </c>
      <c r="H467" s="0" t="n">
        <v>0.000526293</v>
      </c>
      <c r="I467" s="0" t="n">
        <v>0.001674373</v>
      </c>
      <c r="J467" s="0" t="s">
        <v>28</v>
      </c>
      <c r="K467" s="0" t="s">
        <v>16</v>
      </c>
      <c r="L467" s="0" t="s">
        <v>405</v>
      </c>
      <c r="M467" s="0" t="s">
        <v>406</v>
      </c>
      <c r="N467" s="0" t="n">
        <v>4.30017291127409</v>
      </c>
    </row>
    <row r="468" customFormat="false" ht="17" hidden="false" customHeight="false" outlineLevel="0" collapsed="false">
      <c r="A468" s="0" t="n">
        <v>52894</v>
      </c>
      <c r="B468" s="0" t="s">
        <v>5167</v>
      </c>
      <c r="C468" s="0" t="n">
        <v>45296.13178</v>
      </c>
      <c r="D468" s="0" t="n">
        <v>3716.478918</v>
      </c>
      <c r="E468" s="0" t="n">
        <v>73115.91136</v>
      </c>
      <c r="F468" s="0" t="n">
        <f aca="false">E468/D468</f>
        <v>19.6734363286384</v>
      </c>
      <c r="G468" s="6" t="n">
        <f aca="false">LOG(F468,2)</f>
        <v>4.29817706782126</v>
      </c>
      <c r="H468" s="7" t="n">
        <v>1.31E-024</v>
      </c>
      <c r="I468" s="7" t="n">
        <v>1.06E-022</v>
      </c>
      <c r="J468" s="0" t="s">
        <v>407</v>
      </c>
      <c r="K468" s="0" t="s">
        <v>16</v>
      </c>
      <c r="L468" s="0" t="s">
        <v>408</v>
      </c>
      <c r="M468" s="0" t="s">
        <v>409</v>
      </c>
      <c r="N468" s="0" t="n">
        <v>4.29817706782126</v>
      </c>
    </row>
    <row r="469" customFormat="false" ht="17" hidden="false" customHeight="false" outlineLevel="0" collapsed="false">
      <c r="A469" s="0" t="n">
        <v>53246</v>
      </c>
      <c r="B469" s="0" t="s">
        <v>5168</v>
      </c>
      <c r="C469" s="0" t="n">
        <v>1648.194054</v>
      </c>
      <c r="D469" s="0" t="n">
        <v>135.3815211</v>
      </c>
      <c r="E469" s="0" t="n">
        <v>2656.73641</v>
      </c>
      <c r="F469" s="0" t="n">
        <f aca="false">E469/D469</f>
        <v>19.624069728376</v>
      </c>
      <c r="G469" s="6" t="n">
        <f aca="false">LOG(F469,2)</f>
        <v>4.2945523600983</v>
      </c>
      <c r="H469" s="7" t="n">
        <v>1.43E-023</v>
      </c>
      <c r="I469" s="7" t="n">
        <v>9.72E-022</v>
      </c>
      <c r="J469" s="0" t="s">
        <v>410</v>
      </c>
      <c r="K469" s="0" t="s">
        <v>16</v>
      </c>
      <c r="L469" s="0" t="s">
        <v>411</v>
      </c>
      <c r="M469" s="0" t="s">
        <v>412</v>
      </c>
      <c r="N469" s="0" t="n">
        <v>4.2945523600983</v>
      </c>
    </row>
    <row r="470" customFormat="false" ht="17" hidden="false" customHeight="false" outlineLevel="0" collapsed="false">
      <c r="A470" s="0" t="n">
        <v>51988</v>
      </c>
      <c r="B470" s="0" t="s">
        <v>5169</v>
      </c>
      <c r="C470" s="0" t="n">
        <v>5191.591039</v>
      </c>
      <c r="D470" s="0" t="n">
        <v>429.2262693</v>
      </c>
      <c r="E470" s="0" t="n">
        <v>8366.511886</v>
      </c>
      <c r="F470" s="0" t="n">
        <f aca="false">E470/D470</f>
        <v>19.49207791882</v>
      </c>
      <c r="G470" s="6" t="n">
        <f aca="false">LOG(F470,2)</f>
        <v>4.28481598965882</v>
      </c>
      <c r="H470" s="7" t="n">
        <v>4.54E-022</v>
      </c>
      <c r="I470" s="7" t="n">
        <v>2.49E-020</v>
      </c>
      <c r="J470" s="0" t="s">
        <v>413</v>
      </c>
      <c r="K470" s="0" t="s">
        <v>16</v>
      </c>
      <c r="L470" s="0" t="s">
        <v>414</v>
      </c>
      <c r="M470" s="0" t="s">
        <v>415</v>
      </c>
      <c r="N470" s="0" t="n">
        <v>4.28481598965882</v>
      </c>
    </row>
    <row r="471" customFormat="false" ht="17" hidden="false" customHeight="false" outlineLevel="0" collapsed="false">
      <c r="A471" s="0" t="n">
        <v>53309</v>
      </c>
      <c r="B471" s="0" t="s">
        <v>5170</v>
      </c>
      <c r="C471" s="0" t="n">
        <v>27.7628005</v>
      </c>
      <c r="D471" s="0" t="n">
        <v>2.295866853</v>
      </c>
      <c r="E471" s="0" t="n">
        <v>44.74175626</v>
      </c>
      <c r="F471" s="0" t="n">
        <f aca="false">E471/D471</f>
        <v>19.4879577626795</v>
      </c>
      <c r="G471" s="6" t="n">
        <f aca="false">LOG(F471,2)</f>
        <v>4.28451100641549</v>
      </c>
      <c r="H471" s="7" t="n">
        <v>6.6E-005</v>
      </c>
      <c r="I471" s="0" t="n">
        <v>0.000255939</v>
      </c>
      <c r="J471" s="0" t="s">
        <v>28</v>
      </c>
      <c r="K471" s="0" t="s">
        <v>16</v>
      </c>
      <c r="L471" s="0" t="s">
        <v>416</v>
      </c>
      <c r="M471" s="0" t="s">
        <v>417</v>
      </c>
      <c r="N471" s="0" t="n">
        <v>4.28451100641549</v>
      </c>
    </row>
    <row r="472" customFormat="false" ht="17" hidden="false" customHeight="false" outlineLevel="0" collapsed="false">
      <c r="A472" s="0" t="n">
        <v>52406</v>
      </c>
      <c r="B472" s="0" t="s">
        <v>5171</v>
      </c>
      <c r="C472" s="0" t="n">
        <v>1722.690116</v>
      </c>
      <c r="D472" s="0" t="n">
        <v>142.5821183</v>
      </c>
      <c r="E472" s="0" t="n">
        <v>2776.195514</v>
      </c>
      <c r="F472" s="0" t="n">
        <f aca="false">E472/D472</f>
        <v>19.4708533377148</v>
      </c>
      <c r="G472" s="6" t="n">
        <f aca="false">LOG(F472,2)</f>
        <v>4.28324420848391</v>
      </c>
      <c r="H472" s="7" t="n">
        <v>8.24E-024</v>
      </c>
      <c r="I472" s="7" t="n">
        <v>5.79E-022</v>
      </c>
      <c r="J472" s="0" t="s">
        <v>418</v>
      </c>
      <c r="K472" s="0" t="s">
        <v>16</v>
      </c>
      <c r="L472" s="0" t="s">
        <v>419</v>
      </c>
      <c r="M472" s="0" t="s">
        <v>420</v>
      </c>
      <c r="N472" s="0" t="n">
        <v>4.28324420848391</v>
      </c>
    </row>
    <row r="473" customFormat="false" ht="17" hidden="false" customHeight="false" outlineLevel="0" collapsed="false">
      <c r="A473" s="0" t="n">
        <v>51869</v>
      </c>
      <c r="B473" s="0" t="s">
        <v>5172</v>
      </c>
      <c r="C473" s="0" t="n">
        <v>13.40892994</v>
      </c>
      <c r="D473" s="0" t="n">
        <v>1.11816477</v>
      </c>
      <c r="E473" s="0" t="n">
        <v>21.67611673</v>
      </c>
      <c r="F473" s="0" t="n">
        <f aca="false">E473/D473</f>
        <v>19.3854406001362</v>
      </c>
      <c r="G473" s="6" t="n">
        <f aca="false">LOG(F473,2)</f>
        <v>4.27690162050562</v>
      </c>
      <c r="H473" s="7" t="n">
        <v>3.84E-005</v>
      </c>
      <c r="I473" s="0" t="n">
        <v>0.000155902</v>
      </c>
      <c r="J473" s="0" t="s">
        <v>28</v>
      </c>
      <c r="K473" s="0" t="s">
        <v>16</v>
      </c>
      <c r="L473" s="0" t="s">
        <v>371</v>
      </c>
      <c r="M473" s="0" t="s">
        <v>372</v>
      </c>
      <c r="N473" s="0" t="n">
        <v>4.27690162050562</v>
      </c>
    </row>
    <row r="474" customFormat="false" ht="17" hidden="false" customHeight="false" outlineLevel="0" collapsed="false">
      <c r="A474" s="0" t="n">
        <v>53132</v>
      </c>
      <c r="B474" s="0" t="s">
        <v>5173</v>
      </c>
      <c r="C474" s="0" t="n">
        <v>215.3581776</v>
      </c>
      <c r="D474" s="0" t="n">
        <v>17.91784468</v>
      </c>
      <c r="E474" s="0" t="n">
        <v>346.9851662</v>
      </c>
      <c r="F474" s="0" t="n">
        <f aca="false">E474/D474</f>
        <v>19.3653406643996</v>
      </c>
      <c r="G474" s="6" t="n">
        <f aca="false">LOG(F474,2)</f>
        <v>4.27540497557286</v>
      </c>
      <c r="H474" s="7" t="n">
        <v>8.45E-011</v>
      </c>
      <c r="I474" s="7" t="n">
        <v>9.24E-010</v>
      </c>
      <c r="J474" s="0" t="s">
        <v>421</v>
      </c>
      <c r="K474" s="0" t="s">
        <v>16</v>
      </c>
      <c r="L474" s="0" t="s">
        <v>422</v>
      </c>
      <c r="M474" s="0" t="s">
        <v>423</v>
      </c>
      <c r="N474" s="0" t="n">
        <v>4.27540497557286</v>
      </c>
    </row>
    <row r="475" customFormat="false" ht="17" hidden="false" customHeight="false" outlineLevel="0" collapsed="false">
      <c r="A475" s="0" t="n">
        <v>52573</v>
      </c>
      <c r="B475" s="0" t="s">
        <v>5174</v>
      </c>
      <c r="C475" s="0" t="n">
        <v>1522.689767</v>
      </c>
      <c r="D475" s="0" t="n">
        <v>126.9256812</v>
      </c>
      <c r="E475" s="0" t="n">
        <v>2453.199158</v>
      </c>
      <c r="F475" s="0" t="n">
        <f aca="false">E475/D475</f>
        <v>19.3278392111556</v>
      </c>
      <c r="G475" s="6" t="n">
        <f aca="false">LOG(F475,2)</f>
        <v>4.27260845289182</v>
      </c>
      <c r="H475" s="7" t="n">
        <v>6.45E-014</v>
      </c>
      <c r="I475" s="7" t="n">
        <v>1.12E-012</v>
      </c>
      <c r="J475" s="0" t="s">
        <v>424</v>
      </c>
      <c r="K475" s="0" t="s">
        <v>16</v>
      </c>
      <c r="L475" s="0" t="s">
        <v>425</v>
      </c>
      <c r="M475" s="0" t="s">
        <v>426</v>
      </c>
      <c r="N475" s="0" t="n">
        <v>4.27260845289182</v>
      </c>
    </row>
    <row r="476" customFormat="false" ht="17" hidden="false" customHeight="false" outlineLevel="0" collapsed="false">
      <c r="A476" s="0" t="n">
        <v>53267</v>
      </c>
      <c r="B476" s="0" t="s">
        <v>5175</v>
      </c>
      <c r="C476" s="0" t="n">
        <v>733.2914692</v>
      </c>
      <c r="D476" s="0" t="n">
        <v>61.81279633</v>
      </c>
      <c r="E476" s="0" t="n">
        <v>1181.951584</v>
      </c>
      <c r="F476" s="0" t="n">
        <f aca="false">E476/D476</f>
        <v>19.1214708632484</v>
      </c>
      <c r="G476" s="6" t="n">
        <f aca="false">LOG(F476,2)</f>
        <v>4.25712159757305</v>
      </c>
      <c r="H476" s="7" t="n">
        <v>2.7E-007</v>
      </c>
      <c r="I476" s="7" t="n">
        <v>1.67E-006</v>
      </c>
      <c r="J476" s="0" t="s">
        <v>28</v>
      </c>
      <c r="K476" s="0" t="s">
        <v>16</v>
      </c>
      <c r="L476" s="0" t="s">
        <v>429</v>
      </c>
      <c r="M476" s="0" t="s">
        <v>430</v>
      </c>
      <c r="N476" s="0" t="n">
        <v>4.25712159757305</v>
      </c>
    </row>
    <row r="477" customFormat="false" ht="17" hidden="false" customHeight="false" outlineLevel="0" collapsed="false">
      <c r="A477" s="0" t="n">
        <v>52368</v>
      </c>
      <c r="B477" s="0" t="s">
        <v>5176</v>
      </c>
      <c r="C477" s="0" t="n">
        <v>11.47019801</v>
      </c>
      <c r="D477" s="0" t="n">
        <v>1</v>
      </c>
      <c r="E477" s="0" t="n">
        <v>19.11699669</v>
      </c>
      <c r="F477" s="0" t="n">
        <f aca="false">E477/D477</f>
        <v>19.11699669</v>
      </c>
      <c r="G477" s="6" t="n">
        <f aca="false">LOG(F477,2)</f>
        <v>4.25678398636633</v>
      </c>
      <c r="H477" s="7" t="n">
        <v>4.15E-005</v>
      </c>
      <c r="I477" s="0" t="n">
        <v>0.000167328</v>
      </c>
      <c r="J477" s="0" t="s">
        <v>28</v>
      </c>
      <c r="K477" s="0" t="s">
        <v>16</v>
      </c>
      <c r="L477" s="0" t="s">
        <v>427</v>
      </c>
      <c r="M477" s="0" t="s">
        <v>428</v>
      </c>
      <c r="N477" s="0" t="n">
        <v>4.25678398636633</v>
      </c>
    </row>
    <row r="478" customFormat="false" ht="17" hidden="false" customHeight="false" outlineLevel="0" collapsed="false">
      <c r="A478" s="0" t="n">
        <v>52901</v>
      </c>
      <c r="B478" s="0" t="s">
        <v>5177</v>
      </c>
      <c r="C478" s="0" t="n">
        <v>197.5786191</v>
      </c>
      <c r="D478" s="0" t="n">
        <v>16.88447184</v>
      </c>
      <c r="E478" s="0" t="n">
        <v>318.1413839</v>
      </c>
      <c r="F478" s="0" t="n">
        <f aca="false">E478/D478</f>
        <v>18.8422467054202</v>
      </c>
      <c r="G478" s="6" t="n">
        <f aca="false">LOG(F478,2)</f>
        <v>4.23589909367655</v>
      </c>
      <c r="H478" s="7" t="n">
        <v>7.58E-017</v>
      </c>
      <c r="I478" s="7" t="n">
        <v>2.01E-015</v>
      </c>
      <c r="J478" s="0" t="s">
        <v>28</v>
      </c>
      <c r="K478" s="0" t="s">
        <v>16</v>
      </c>
      <c r="L478" s="0" t="s">
        <v>437</v>
      </c>
      <c r="M478" s="0" t="s">
        <v>438</v>
      </c>
      <c r="N478" s="0" t="n">
        <v>4.23589909367655</v>
      </c>
    </row>
    <row r="479" customFormat="false" ht="17" hidden="false" customHeight="false" outlineLevel="0" collapsed="false">
      <c r="A479" s="0" t="n">
        <v>52134</v>
      </c>
      <c r="B479" s="0" t="s">
        <v>5178</v>
      </c>
      <c r="C479" s="0" t="n">
        <v>291.7271746</v>
      </c>
      <c r="D479" s="0" t="n">
        <v>24.94979</v>
      </c>
      <c r="E479" s="0" t="n">
        <v>469.5787644</v>
      </c>
      <c r="F479" s="0" t="n">
        <f aca="false">E479/D479</f>
        <v>18.8209505731311</v>
      </c>
      <c r="G479" s="6" t="n">
        <f aca="false">LOG(F479,2)</f>
        <v>4.23426758971842</v>
      </c>
      <c r="H479" s="7" t="n">
        <v>3.64E-019</v>
      </c>
      <c r="I479" s="7" t="n">
        <v>1.33E-017</v>
      </c>
      <c r="J479" s="0" t="s">
        <v>28</v>
      </c>
      <c r="K479" s="0" t="s">
        <v>16</v>
      </c>
      <c r="L479" s="0" t="s">
        <v>439</v>
      </c>
      <c r="M479" s="0" t="s">
        <v>440</v>
      </c>
      <c r="N479" s="0" t="n">
        <v>4.23426758971842</v>
      </c>
    </row>
    <row r="480" customFormat="false" ht="17" hidden="false" customHeight="false" outlineLevel="0" collapsed="false">
      <c r="A480" s="0" t="n">
        <v>51986</v>
      </c>
      <c r="B480" s="0" t="s">
        <v>5179</v>
      </c>
      <c r="C480" s="0" t="n">
        <v>2487.920366</v>
      </c>
      <c r="D480" s="0" t="n">
        <v>218.7947146</v>
      </c>
      <c r="E480" s="0" t="n">
        <v>4111.6718</v>
      </c>
      <c r="F480" s="0" t="n">
        <f aca="false">E480/D480</f>
        <v>18.7923726014906</v>
      </c>
      <c r="G480" s="6" t="n">
        <f aca="false">LOG(F480,2)</f>
        <v>4.23207531834126</v>
      </c>
      <c r="H480" s="7" t="n">
        <v>5.32E-019</v>
      </c>
      <c r="I480" s="7" t="n">
        <v>1.9E-017</v>
      </c>
      <c r="J480" s="0" t="s">
        <v>28</v>
      </c>
      <c r="K480" s="0" t="s">
        <v>16</v>
      </c>
      <c r="L480" s="0" t="s">
        <v>462</v>
      </c>
      <c r="M480" s="0" t="s">
        <v>463</v>
      </c>
      <c r="N480" s="0" t="n">
        <v>4.23207531834126</v>
      </c>
    </row>
    <row r="481" customFormat="false" ht="17" hidden="false" customHeight="false" outlineLevel="0" collapsed="false">
      <c r="A481" s="0" t="n">
        <v>52985</v>
      </c>
      <c r="B481" s="0" t="s">
        <v>5180</v>
      </c>
      <c r="C481" s="0" t="n">
        <v>14.96993844</v>
      </c>
      <c r="D481" s="0" t="n">
        <v>1.287712184</v>
      </c>
      <c r="E481" s="0" t="n">
        <v>24.19142935</v>
      </c>
      <c r="F481" s="0" t="n">
        <f aca="false">E481/D481</f>
        <v>18.7863636382274</v>
      </c>
      <c r="G481" s="6" t="n">
        <f aca="false">LOG(F481,2)</f>
        <v>4.23161393499301</v>
      </c>
      <c r="H481" s="0" t="n">
        <v>0.000535215</v>
      </c>
      <c r="I481" s="0" t="n">
        <v>0.001700358</v>
      </c>
      <c r="J481" s="0" t="s">
        <v>28</v>
      </c>
      <c r="K481" s="0" t="s">
        <v>16</v>
      </c>
      <c r="L481" s="0" t="s">
        <v>443</v>
      </c>
      <c r="M481" s="0" t="s">
        <v>444</v>
      </c>
      <c r="N481" s="0" t="n">
        <v>4.23161393499301</v>
      </c>
    </row>
    <row r="482" customFormat="false" ht="17" hidden="false" customHeight="false" outlineLevel="0" collapsed="false">
      <c r="A482" s="0" t="n">
        <v>52340</v>
      </c>
      <c r="B482" s="0" t="s">
        <v>5181</v>
      </c>
      <c r="C482" s="0" t="n">
        <v>38.54405026</v>
      </c>
      <c r="D482" s="0" t="n">
        <v>3.314131623</v>
      </c>
      <c r="E482" s="0" t="n">
        <v>62.13739611</v>
      </c>
      <c r="F482" s="0" t="n">
        <f aca="false">E482/D482</f>
        <v>18.749223983371</v>
      </c>
      <c r="G482" s="6" t="n">
        <f aca="false">LOG(F482,2)</f>
        <v>4.22875897964198</v>
      </c>
      <c r="H482" s="7" t="n">
        <v>2.57E-005</v>
      </c>
      <c r="I482" s="0" t="n">
        <v>0.000108243</v>
      </c>
      <c r="J482" s="0" t="s">
        <v>28</v>
      </c>
      <c r="K482" s="0" t="s">
        <v>16</v>
      </c>
      <c r="L482" s="0" t="s">
        <v>441</v>
      </c>
      <c r="M482" s="0" t="s">
        <v>442</v>
      </c>
      <c r="N482" s="0" t="n">
        <v>4.22875897964198</v>
      </c>
    </row>
    <row r="483" customFormat="false" ht="17" hidden="false" customHeight="false" outlineLevel="0" collapsed="false">
      <c r="A483" s="0" t="n">
        <v>52672</v>
      </c>
      <c r="B483" s="0" t="s">
        <v>5182</v>
      </c>
      <c r="C483" s="0" t="n">
        <v>2673.745483</v>
      </c>
      <c r="D483" s="0" t="n">
        <v>232.6546921</v>
      </c>
      <c r="E483" s="0" t="n">
        <v>4311.139344</v>
      </c>
      <c r="F483" s="0" t="n">
        <f aca="false">E483/D483</f>
        <v>18.5302058818869</v>
      </c>
      <c r="G483" s="6" t="n">
        <f aca="false">LOG(F483,2)</f>
        <v>4.21180700556323</v>
      </c>
      <c r="H483" s="7" t="n">
        <v>2.44E-023</v>
      </c>
      <c r="I483" s="7" t="n">
        <v>1.6E-021</v>
      </c>
      <c r="J483" s="0" t="s">
        <v>28</v>
      </c>
      <c r="K483" s="0" t="s">
        <v>16</v>
      </c>
      <c r="L483" s="0" t="s">
        <v>457</v>
      </c>
      <c r="M483" s="0" t="s">
        <v>458</v>
      </c>
      <c r="N483" s="0" t="n">
        <v>4.21180700556323</v>
      </c>
    </row>
    <row r="484" customFormat="false" ht="17" hidden="false" customHeight="false" outlineLevel="0" collapsed="false">
      <c r="A484" s="0" t="n">
        <v>52975</v>
      </c>
      <c r="B484" s="0" t="s">
        <v>5183</v>
      </c>
      <c r="C484" s="0" t="n">
        <v>19559.0206</v>
      </c>
      <c r="D484" s="0" t="n">
        <v>1699.117785</v>
      </c>
      <c r="E484" s="0" t="n">
        <v>31465.6958</v>
      </c>
      <c r="F484" s="0" t="n">
        <f aca="false">E484/D484</f>
        <v>18.5188431771962</v>
      </c>
      <c r="G484" s="6" t="n">
        <f aca="false">LOG(F484,2)</f>
        <v>4.21092207498398</v>
      </c>
      <c r="H484" s="7" t="n">
        <v>5.59E-024</v>
      </c>
      <c r="I484" s="7" t="n">
        <v>4.07E-022</v>
      </c>
      <c r="J484" s="0" t="s">
        <v>28</v>
      </c>
      <c r="K484" s="0" t="s">
        <v>16</v>
      </c>
      <c r="L484" s="0" t="s">
        <v>452</v>
      </c>
      <c r="M484" s="0" t="s">
        <v>453</v>
      </c>
      <c r="N484" s="0" t="n">
        <v>4.21092207498398</v>
      </c>
    </row>
    <row r="485" customFormat="false" ht="17" hidden="false" customHeight="false" outlineLevel="0" collapsed="false">
      <c r="A485" s="0" t="n">
        <v>51945</v>
      </c>
      <c r="B485" s="0" t="s">
        <v>5184</v>
      </c>
      <c r="C485" s="0" t="n">
        <v>54211.22956</v>
      </c>
      <c r="D485" s="0" t="n">
        <v>4711.861889</v>
      </c>
      <c r="E485" s="0" t="n">
        <v>87211.47467</v>
      </c>
      <c r="F485" s="0" t="n">
        <f aca="false">E485/D485</f>
        <v>18.508919982056</v>
      </c>
      <c r="G485" s="6" t="n">
        <f aca="false">LOG(F485,2)</f>
        <v>4.2101488095453</v>
      </c>
      <c r="H485" s="7" t="n">
        <v>8.7E-024</v>
      </c>
      <c r="I485" s="7" t="n">
        <v>6.08E-022</v>
      </c>
      <c r="J485" s="0" t="s">
        <v>454</v>
      </c>
      <c r="K485" s="0" t="s">
        <v>16</v>
      </c>
      <c r="L485" s="0" t="s">
        <v>455</v>
      </c>
      <c r="M485" s="0" t="s">
        <v>456</v>
      </c>
      <c r="N485" s="0" t="n">
        <v>4.2101488095453</v>
      </c>
    </row>
    <row r="486" customFormat="false" ht="17" hidden="false" customHeight="false" outlineLevel="0" collapsed="false">
      <c r="A486" s="0" t="n">
        <v>52076</v>
      </c>
      <c r="B486" s="0" t="s">
        <v>5185</v>
      </c>
      <c r="C486" s="0" t="n">
        <v>744.0130498</v>
      </c>
      <c r="D486" s="0" t="n">
        <v>64.81813845</v>
      </c>
      <c r="E486" s="0" t="n">
        <v>1196.819657</v>
      </c>
      <c r="F486" s="0" t="n">
        <f aca="false">E486/D486</f>
        <v>18.4642707368588</v>
      </c>
      <c r="G486" s="6" t="n">
        <f aca="false">LOG(F486,2)</f>
        <v>4.20666437800528</v>
      </c>
      <c r="H486" s="7" t="n">
        <v>3.6E-021</v>
      </c>
      <c r="I486" s="7" t="n">
        <v>1.75E-019</v>
      </c>
      <c r="J486" s="0" t="s">
        <v>459</v>
      </c>
      <c r="K486" s="0" t="s">
        <v>16</v>
      </c>
      <c r="L486" s="0" t="s">
        <v>460</v>
      </c>
      <c r="M486" s="0" t="s">
        <v>461</v>
      </c>
      <c r="N486" s="0" t="n">
        <v>4.20666437800528</v>
      </c>
    </row>
    <row r="487" customFormat="false" ht="17" hidden="false" customHeight="false" outlineLevel="0" collapsed="false">
      <c r="A487" s="0" t="n">
        <v>53125</v>
      </c>
      <c r="B487" s="0" t="s">
        <v>5186</v>
      </c>
      <c r="C487" s="0" t="n">
        <v>11.07766674</v>
      </c>
      <c r="D487" s="0" t="n">
        <v>1</v>
      </c>
      <c r="E487" s="0" t="n">
        <v>18.4627779</v>
      </c>
      <c r="F487" s="0" t="n">
        <f aca="false">E487/D487</f>
        <v>18.4627779</v>
      </c>
      <c r="G487" s="6" t="n">
        <f aca="false">LOG(F487,2)</f>
        <v>4.2065477313512</v>
      </c>
      <c r="H487" s="0" t="n">
        <v>0.000182592</v>
      </c>
      <c r="I487" s="0" t="n">
        <v>0.000643224</v>
      </c>
      <c r="J487" s="0" t="s">
        <v>28</v>
      </c>
      <c r="K487" s="0" t="s">
        <v>16</v>
      </c>
      <c r="L487" s="0" t="s">
        <v>448</v>
      </c>
      <c r="M487" s="0" t="s">
        <v>449</v>
      </c>
      <c r="N487" s="0" t="n">
        <v>4.2065477313512</v>
      </c>
    </row>
    <row r="488" customFormat="false" ht="17" hidden="false" customHeight="false" outlineLevel="0" collapsed="false">
      <c r="A488" s="0" t="n">
        <v>53347</v>
      </c>
      <c r="B488" s="0" t="s">
        <v>5187</v>
      </c>
      <c r="C488" s="0" t="n">
        <v>701.532573</v>
      </c>
      <c r="D488" s="0" t="n">
        <v>61.59171847</v>
      </c>
      <c r="E488" s="0" t="n">
        <v>1128.827143</v>
      </c>
      <c r="F488" s="0" t="n">
        <f aca="false">E488/D488</f>
        <v>18.327579925373</v>
      </c>
      <c r="G488" s="6" t="n">
        <f aca="false">LOG(F488,2)</f>
        <v>4.19594439193993</v>
      </c>
      <c r="H488" s="7" t="n">
        <v>4.42E-015</v>
      </c>
      <c r="I488" s="7" t="n">
        <v>9.1E-014</v>
      </c>
      <c r="J488" s="0" t="s">
        <v>81</v>
      </c>
      <c r="K488" s="0" t="s">
        <v>16</v>
      </c>
      <c r="L488" s="0" t="s">
        <v>450</v>
      </c>
      <c r="M488" s="0" t="s">
        <v>451</v>
      </c>
      <c r="N488" s="0" t="n">
        <v>4.19594439193993</v>
      </c>
    </row>
    <row r="489" customFormat="false" ht="17" hidden="false" customHeight="false" outlineLevel="0" collapsed="false">
      <c r="A489" s="0" t="n">
        <v>52829</v>
      </c>
      <c r="B489" s="0" t="s">
        <v>5188</v>
      </c>
      <c r="C489" s="0" t="n">
        <v>1846.769056</v>
      </c>
      <c r="D489" s="0" t="n">
        <v>162.9914917</v>
      </c>
      <c r="E489" s="0" t="n">
        <v>2969.2881</v>
      </c>
      <c r="F489" s="0" t="n">
        <f aca="false">E489/D489</f>
        <v>18.2174423280034</v>
      </c>
      <c r="G489" s="6" t="n">
        <f aca="false">LOG(F489,2)</f>
        <v>4.18724851836752</v>
      </c>
      <c r="H489" s="7" t="n">
        <v>2.37E-010</v>
      </c>
      <c r="I489" s="7" t="n">
        <v>2.42E-009</v>
      </c>
      <c r="J489" s="0" t="s">
        <v>28</v>
      </c>
      <c r="K489" s="0" t="s">
        <v>16</v>
      </c>
      <c r="L489" s="0" t="s">
        <v>464</v>
      </c>
      <c r="M489" s="0" t="s">
        <v>465</v>
      </c>
      <c r="N489" s="0" t="n">
        <v>4.18724851836752</v>
      </c>
    </row>
    <row r="490" customFormat="false" ht="17" hidden="false" customHeight="false" outlineLevel="0" collapsed="false">
      <c r="A490" s="0" t="n">
        <v>52578</v>
      </c>
      <c r="B490" s="0" t="s">
        <v>5189</v>
      </c>
      <c r="C490" s="0" t="n">
        <v>4914.752238</v>
      </c>
      <c r="D490" s="0" t="n">
        <v>441.2565134</v>
      </c>
      <c r="E490" s="0" t="n">
        <v>7897.749387</v>
      </c>
      <c r="F490" s="0" t="n">
        <f aca="false">E490/D490</f>
        <v>17.8983179786871</v>
      </c>
      <c r="G490" s="6" t="n">
        <f aca="false">LOG(F490,2)</f>
        <v>4.16175210931393</v>
      </c>
      <c r="H490" s="7" t="n">
        <v>7.08E-023</v>
      </c>
      <c r="I490" s="7" t="n">
        <v>4.38E-021</v>
      </c>
      <c r="J490" s="0" t="s">
        <v>471</v>
      </c>
      <c r="K490" s="0" t="s">
        <v>16</v>
      </c>
      <c r="L490" s="0" t="s">
        <v>472</v>
      </c>
      <c r="M490" s="0" t="s">
        <v>473</v>
      </c>
      <c r="N490" s="0" t="n">
        <v>4.16175210931393</v>
      </c>
    </row>
    <row r="491" customFormat="false" ht="17" hidden="false" customHeight="false" outlineLevel="0" collapsed="false">
      <c r="A491" s="0" t="n">
        <v>53086</v>
      </c>
      <c r="B491" s="0" t="s">
        <v>5190</v>
      </c>
      <c r="C491" s="0" t="n">
        <v>747.8076444</v>
      </c>
      <c r="D491" s="0" t="n">
        <v>68.65613663</v>
      </c>
      <c r="E491" s="0" t="n">
        <v>1211.575383</v>
      </c>
      <c r="F491" s="0" t="n">
        <f aca="false">E491/D491</f>
        <v>17.6470078636873</v>
      </c>
      <c r="G491" s="6" t="n">
        <f aca="false">LOG(F491,2)</f>
        <v>4.14135168313388</v>
      </c>
      <c r="H491" s="7" t="n">
        <v>3.35E-021</v>
      </c>
      <c r="I491" s="7" t="n">
        <v>1.63E-019</v>
      </c>
      <c r="J491" s="0" t="s">
        <v>284</v>
      </c>
      <c r="K491" s="0" t="s">
        <v>16</v>
      </c>
      <c r="L491" s="0" t="s">
        <v>486</v>
      </c>
      <c r="M491" s="0" t="s">
        <v>487</v>
      </c>
      <c r="N491" s="0" t="n">
        <v>4.14135168313388</v>
      </c>
    </row>
    <row r="492" customFormat="false" ht="17" hidden="false" customHeight="false" outlineLevel="0" collapsed="false">
      <c r="A492" s="0" t="n">
        <v>52729</v>
      </c>
      <c r="B492" s="0" t="s">
        <v>5191</v>
      </c>
      <c r="C492" s="0" t="n">
        <v>10737.25523</v>
      </c>
      <c r="D492" s="0" t="n">
        <v>978.7953635</v>
      </c>
      <c r="E492" s="0" t="n">
        <v>17242.89515</v>
      </c>
      <c r="F492" s="0" t="n">
        <f aca="false">E492/D492</f>
        <v>17.61644547267</v>
      </c>
      <c r="G492" s="6" t="n">
        <f aca="false">LOG(F492,2)</f>
        <v>4.13885095125276</v>
      </c>
      <c r="H492" s="7" t="n">
        <v>1.26E-016</v>
      </c>
      <c r="I492" s="7" t="n">
        <v>3.24E-015</v>
      </c>
      <c r="J492" s="0" t="s">
        <v>28</v>
      </c>
      <c r="K492" s="0" t="s">
        <v>16</v>
      </c>
      <c r="L492" s="0" t="s">
        <v>474</v>
      </c>
      <c r="M492" s="0" t="s">
        <v>475</v>
      </c>
      <c r="N492" s="0" t="n">
        <v>4.13885095125276</v>
      </c>
    </row>
    <row r="493" customFormat="false" ht="17" hidden="false" customHeight="false" outlineLevel="0" collapsed="false">
      <c r="A493" s="0" t="n">
        <v>52957</v>
      </c>
      <c r="B493" s="0" t="s">
        <v>5192</v>
      </c>
      <c r="C493" s="0" t="n">
        <v>7454.511501</v>
      </c>
      <c r="D493" s="0" t="n">
        <v>681.3166167</v>
      </c>
      <c r="E493" s="0" t="n">
        <v>11971.6414199999</v>
      </c>
      <c r="F493" s="0" t="n">
        <f aca="false">E493/D493</f>
        <v>17.5713333956029</v>
      </c>
      <c r="G493" s="6" t="n">
        <f aca="false">LOG(F493,2)</f>
        <v>4.13515176888778</v>
      </c>
      <c r="H493" s="7" t="n">
        <v>3.03E-023</v>
      </c>
      <c r="I493" s="7" t="n">
        <v>1.96E-021</v>
      </c>
      <c r="J493" s="0" t="s">
        <v>476</v>
      </c>
      <c r="K493" s="0" t="s">
        <v>16</v>
      </c>
      <c r="L493" s="0" t="s">
        <v>477</v>
      </c>
      <c r="M493" s="0" t="s">
        <v>478</v>
      </c>
      <c r="N493" s="0" t="n">
        <v>4.13515176888778</v>
      </c>
    </row>
    <row r="494" customFormat="false" ht="17" hidden="false" customHeight="false" outlineLevel="0" collapsed="false">
      <c r="A494" s="0" t="n">
        <v>53005</v>
      </c>
      <c r="B494" s="0" t="s">
        <v>5193</v>
      </c>
      <c r="C494" s="0" t="n">
        <v>321.5164612</v>
      </c>
      <c r="D494" s="0" t="n">
        <v>29.39717895</v>
      </c>
      <c r="E494" s="0" t="n">
        <v>516.2626493</v>
      </c>
      <c r="F494" s="0" t="n">
        <f aca="false">E494/D494</f>
        <v>17.5616391687815</v>
      </c>
      <c r="G494" s="6" t="n">
        <f aca="false">LOG(F494,2)</f>
        <v>4.13435560435659</v>
      </c>
      <c r="H494" s="7" t="n">
        <v>8.37E-018</v>
      </c>
      <c r="I494" s="7" t="n">
        <v>2.52E-016</v>
      </c>
      <c r="J494" s="0" t="s">
        <v>479</v>
      </c>
      <c r="K494" s="0" t="s">
        <v>16</v>
      </c>
      <c r="L494" s="0" t="s">
        <v>480</v>
      </c>
      <c r="M494" s="0" t="s">
        <v>481</v>
      </c>
      <c r="N494" s="0" t="n">
        <v>4.13435560435659</v>
      </c>
    </row>
    <row r="495" customFormat="false" ht="17" hidden="false" customHeight="false" outlineLevel="0" collapsed="false">
      <c r="A495" s="0" t="n">
        <v>52021</v>
      </c>
      <c r="B495" s="0" t="s">
        <v>5194</v>
      </c>
      <c r="C495" s="0" t="n">
        <v>1359.269454</v>
      </c>
      <c r="D495" s="0" t="n">
        <v>124.7145897</v>
      </c>
      <c r="E495" s="0" t="n">
        <v>2182.316131</v>
      </c>
      <c r="F495" s="0" t="n">
        <f aca="false">E495/D495</f>
        <v>17.4984830263207</v>
      </c>
      <c r="G495" s="6" t="n">
        <f aca="false">LOG(F495,2)</f>
        <v>4.12915795264409</v>
      </c>
      <c r="H495" s="7" t="n">
        <v>7.19E-017</v>
      </c>
      <c r="I495" s="7" t="n">
        <v>1.91E-015</v>
      </c>
      <c r="J495" s="0" t="s">
        <v>28</v>
      </c>
      <c r="K495" s="0" t="s">
        <v>16</v>
      </c>
      <c r="L495" s="0" t="s">
        <v>484</v>
      </c>
      <c r="M495" s="0" t="s">
        <v>485</v>
      </c>
      <c r="N495" s="0" t="n">
        <v>4.12915795264409</v>
      </c>
    </row>
    <row r="496" customFormat="false" ht="17" hidden="false" customHeight="false" outlineLevel="0" collapsed="false">
      <c r="A496" s="0" t="n">
        <v>52375</v>
      </c>
      <c r="B496" s="0" t="s">
        <v>5195</v>
      </c>
      <c r="C496" s="0" t="n">
        <v>273.0340004</v>
      </c>
      <c r="D496" s="0" t="n">
        <v>25.18498256</v>
      </c>
      <c r="E496" s="0" t="n">
        <v>438.3333456</v>
      </c>
      <c r="F496" s="0" t="n">
        <f aca="false">E496/D496</f>
        <v>17.4045522785544</v>
      </c>
      <c r="G496" s="6" t="n">
        <f aca="false">LOG(F496,2)</f>
        <v>4.12139279698014</v>
      </c>
      <c r="H496" s="7" t="n">
        <v>1.33E-007</v>
      </c>
      <c r="I496" s="7" t="n">
        <v>8.64E-007</v>
      </c>
      <c r="J496" s="0" t="s">
        <v>488</v>
      </c>
      <c r="K496" s="0" t="s">
        <v>16</v>
      </c>
      <c r="L496" s="0" t="s">
        <v>489</v>
      </c>
      <c r="M496" s="0" t="s">
        <v>490</v>
      </c>
      <c r="N496" s="0" t="n">
        <v>4.12139279698014</v>
      </c>
    </row>
    <row r="497" customFormat="false" ht="17" hidden="false" customHeight="false" outlineLevel="0" collapsed="false">
      <c r="A497" s="0" t="n">
        <v>51720</v>
      </c>
      <c r="B497" s="0" t="s">
        <v>5196</v>
      </c>
      <c r="C497" s="0" t="n">
        <v>101.9879252</v>
      </c>
      <c r="D497" s="0" t="n">
        <v>9.463114727</v>
      </c>
      <c r="E497" s="0" t="n">
        <v>163.6712155</v>
      </c>
      <c r="F497" s="0" t="n">
        <f aca="false">E497/D497</f>
        <v>17.295702337098</v>
      </c>
      <c r="G497" s="6" t="n">
        <f aca="false">LOG(F497,2)</f>
        <v>4.11234169418219</v>
      </c>
      <c r="H497" s="7" t="n">
        <v>4.97E-013</v>
      </c>
      <c r="I497" s="7" t="n">
        <v>7.6E-012</v>
      </c>
      <c r="J497" s="0" t="s">
        <v>210</v>
      </c>
      <c r="K497" s="0" t="s">
        <v>16</v>
      </c>
      <c r="L497" s="0" t="s">
        <v>493</v>
      </c>
      <c r="M497" s="0" t="s">
        <v>494</v>
      </c>
      <c r="N497" s="0" t="n">
        <v>4.11234169418219</v>
      </c>
    </row>
    <row r="498" customFormat="false" ht="17" hidden="false" customHeight="false" outlineLevel="0" collapsed="false">
      <c r="A498" s="0" t="n">
        <v>52940</v>
      </c>
      <c r="B498" s="0" t="s">
        <v>5197</v>
      </c>
      <c r="C498" s="0" t="n">
        <v>10.36980581</v>
      </c>
      <c r="D498" s="0" t="n">
        <v>1</v>
      </c>
      <c r="E498" s="0" t="n">
        <v>17.28311969</v>
      </c>
      <c r="F498" s="0" t="n">
        <f aca="false">E498/D498</f>
        <v>17.28311969</v>
      </c>
      <c r="G498" s="6" t="n">
        <f aca="false">LOG(F498,2)</f>
        <v>4.11129174960302</v>
      </c>
      <c r="H498" s="0" t="n">
        <v>0.003246318</v>
      </c>
      <c r="I498" s="0" t="n">
        <v>0.008517213</v>
      </c>
      <c r="J498" s="0" t="s">
        <v>111</v>
      </c>
      <c r="K498" s="0" t="s">
        <v>16</v>
      </c>
      <c r="L498" s="0" t="s">
        <v>491</v>
      </c>
      <c r="M498" s="0" t="s">
        <v>492</v>
      </c>
      <c r="N498" s="0" t="n">
        <v>4.11129174960302</v>
      </c>
    </row>
    <row r="499" customFormat="false" ht="17" hidden="false" customHeight="false" outlineLevel="0" collapsed="false">
      <c r="A499" s="0" t="n">
        <v>53009</v>
      </c>
      <c r="B499" s="0" t="s">
        <v>5198</v>
      </c>
      <c r="C499" s="0" t="n">
        <v>10.13420199</v>
      </c>
      <c r="D499" s="0" t="n">
        <v>1</v>
      </c>
      <c r="E499" s="0" t="n">
        <v>16.89133665</v>
      </c>
      <c r="F499" s="0" t="n">
        <f aca="false">E499/D499</f>
        <v>16.89133665</v>
      </c>
      <c r="G499" s="8" t="n">
        <f aca="false">LOG(F499,2)</f>
        <v>4.07821159129344</v>
      </c>
      <c r="H499" s="0" t="n">
        <v>0.000260743</v>
      </c>
      <c r="I499" s="0" t="n">
        <v>0.000889348</v>
      </c>
      <c r="J499" s="0" t="s">
        <v>28</v>
      </c>
      <c r="K499" s="0" t="s">
        <v>16</v>
      </c>
      <c r="L499" s="0" t="s">
        <v>495</v>
      </c>
      <c r="M499" s="0" t="s">
        <v>496</v>
      </c>
      <c r="N499" s="0" t="n">
        <v>4.07821159129344</v>
      </c>
    </row>
    <row r="500" customFormat="false" ht="17" hidden="false" customHeight="false" outlineLevel="0" collapsed="false">
      <c r="A500" s="0" t="n">
        <v>53028</v>
      </c>
      <c r="B500" s="0" t="s">
        <v>5199</v>
      </c>
      <c r="C500" s="0" t="n">
        <v>399.0280586</v>
      </c>
      <c r="D500" s="0" t="n">
        <v>37.91158725</v>
      </c>
      <c r="E500" s="0" t="n">
        <v>639.7723728</v>
      </c>
      <c r="F500" s="0" t="n">
        <f aca="false">E500/D500</f>
        <v>16.875378194565</v>
      </c>
      <c r="G500" s="6" t="n">
        <f aca="false">LOG(F500,2)</f>
        <v>4.07684792969139</v>
      </c>
      <c r="H500" s="7" t="n">
        <v>3.58E-008</v>
      </c>
      <c r="I500" s="7" t="n">
        <v>2.58E-007</v>
      </c>
      <c r="J500" s="0" t="s">
        <v>28</v>
      </c>
      <c r="K500" s="0" t="s">
        <v>16</v>
      </c>
      <c r="L500" s="0" t="s">
        <v>499</v>
      </c>
      <c r="M500" s="0" t="s">
        <v>500</v>
      </c>
      <c r="N500" s="0" t="n">
        <v>4.07684792969139</v>
      </c>
    </row>
    <row r="501" customFormat="false" ht="17" hidden="false" customHeight="false" outlineLevel="0" collapsed="false">
      <c r="A501" s="0" t="n">
        <v>52452</v>
      </c>
      <c r="B501" s="0" t="s">
        <v>5200</v>
      </c>
      <c r="C501" s="0" t="n">
        <v>1592.316666</v>
      </c>
      <c r="D501" s="0" t="n">
        <v>151.613824</v>
      </c>
      <c r="E501" s="0" t="n">
        <v>2553.458561</v>
      </c>
      <c r="F501" s="0" t="n">
        <f aca="false">E501/D501</f>
        <v>16.841858437658</v>
      </c>
      <c r="G501" s="6" t="n">
        <f aca="false">LOG(F501,2)</f>
        <v>4.07397943821207</v>
      </c>
      <c r="H501" s="7" t="n">
        <v>3.94E-021</v>
      </c>
      <c r="I501" s="7" t="n">
        <v>1.9E-019</v>
      </c>
      <c r="J501" s="0" t="s">
        <v>28</v>
      </c>
      <c r="K501" s="0" t="s">
        <v>16</v>
      </c>
      <c r="L501" s="0" t="s">
        <v>497</v>
      </c>
      <c r="M501" s="0" t="s">
        <v>498</v>
      </c>
      <c r="N501" s="0" t="n">
        <v>4.07397943821207</v>
      </c>
    </row>
    <row r="502" customFormat="false" ht="17" hidden="false" customHeight="false" outlineLevel="0" collapsed="false">
      <c r="A502" s="0" t="n">
        <v>53158</v>
      </c>
      <c r="B502" s="0" t="s">
        <v>5201</v>
      </c>
      <c r="C502" s="0" t="n">
        <v>4063.186376</v>
      </c>
      <c r="D502" s="0" t="n">
        <v>387.1368459</v>
      </c>
      <c r="E502" s="0" t="n">
        <v>6513.95273</v>
      </c>
      <c r="F502" s="0" t="n">
        <f aca="false">E502/D502</f>
        <v>16.8259694187894</v>
      </c>
      <c r="G502" s="6" t="n">
        <f aca="false">LOG(F502,2)</f>
        <v>4.072617722183</v>
      </c>
      <c r="H502" s="7" t="n">
        <v>3.19E-020</v>
      </c>
      <c r="I502" s="7" t="n">
        <v>1.36E-018</v>
      </c>
      <c r="J502" s="0" t="s">
        <v>501</v>
      </c>
      <c r="K502" s="0" t="s">
        <v>16</v>
      </c>
      <c r="L502" s="0" t="s">
        <v>502</v>
      </c>
      <c r="M502" s="0" t="s">
        <v>503</v>
      </c>
      <c r="N502" s="0" t="n">
        <v>4.072617722183</v>
      </c>
    </row>
    <row r="503" customFormat="false" ht="17" hidden="false" customHeight="false" outlineLevel="0" collapsed="false">
      <c r="A503" s="0" t="n">
        <v>52776</v>
      </c>
      <c r="B503" s="0" t="s">
        <v>5202</v>
      </c>
      <c r="C503" s="0" t="n">
        <v>273.990961</v>
      </c>
      <c r="D503" s="0" t="n">
        <v>26.23749218</v>
      </c>
      <c r="E503" s="0" t="n">
        <v>439.1599412</v>
      </c>
      <c r="F503" s="0" t="n">
        <f aca="false">E503/D503</f>
        <v>16.7378779262584</v>
      </c>
      <c r="G503" s="6" t="n">
        <f aca="false">LOG(F503,2)</f>
        <v>4.06504472556366</v>
      </c>
      <c r="H503" s="7" t="n">
        <v>1.59E-018</v>
      </c>
      <c r="I503" s="7" t="n">
        <v>5.27E-017</v>
      </c>
      <c r="J503" s="0" t="s">
        <v>504</v>
      </c>
      <c r="K503" s="0" t="s">
        <v>16</v>
      </c>
      <c r="L503" s="0" t="s">
        <v>505</v>
      </c>
      <c r="M503" s="0" t="s">
        <v>506</v>
      </c>
      <c r="N503" s="0" t="n">
        <v>4.06504472556366</v>
      </c>
    </row>
    <row r="504" customFormat="false" ht="17" hidden="false" customHeight="false" outlineLevel="0" collapsed="false">
      <c r="A504" s="0" t="n">
        <v>53266</v>
      </c>
      <c r="B504" s="0" t="s">
        <v>5203</v>
      </c>
      <c r="C504" s="0" t="n">
        <v>1484.270364</v>
      </c>
      <c r="D504" s="0" t="n">
        <v>142.4972419</v>
      </c>
      <c r="E504" s="0" t="n">
        <v>2378.785779</v>
      </c>
      <c r="F504" s="0" t="n">
        <f aca="false">E504/D504</f>
        <v>16.6935566420953</v>
      </c>
      <c r="G504" s="6" t="n">
        <f aca="false">LOG(F504,2)</f>
        <v>4.06121945541569</v>
      </c>
      <c r="H504" s="7" t="n">
        <v>1.19E-015</v>
      </c>
      <c r="I504" s="7" t="n">
        <v>2.67E-014</v>
      </c>
      <c r="J504" s="0" t="s">
        <v>28</v>
      </c>
      <c r="K504" s="0" t="s">
        <v>16</v>
      </c>
      <c r="L504" s="0" t="s">
        <v>507</v>
      </c>
      <c r="M504" s="0" t="s">
        <v>508</v>
      </c>
      <c r="N504" s="0" t="n">
        <v>4.06121945541569</v>
      </c>
    </row>
    <row r="505" customFormat="false" ht="17" hidden="false" customHeight="false" outlineLevel="0" collapsed="false">
      <c r="A505" s="0" t="n">
        <v>51654</v>
      </c>
      <c r="B505" s="0" t="s">
        <v>5204</v>
      </c>
      <c r="C505" s="0" t="n">
        <v>208.1605355</v>
      </c>
      <c r="D505" s="0" t="n">
        <v>19.99374256</v>
      </c>
      <c r="E505" s="0" t="n">
        <v>333.615164</v>
      </c>
      <c r="F505" s="0" t="n">
        <f aca="false">E505/D505</f>
        <v>16.6859787755515</v>
      </c>
      <c r="G505" s="6" t="n">
        <f aca="false">LOG(F505,2)</f>
        <v>4.0605644103089</v>
      </c>
      <c r="H505" s="7" t="n">
        <v>1.2E-017</v>
      </c>
      <c r="I505" s="7" t="n">
        <v>3.55E-016</v>
      </c>
      <c r="J505" s="0" t="s">
        <v>28</v>
      </c>
      <c r="K505" s="0" t="s">
        <v>16</v>
      </c>
      <c r="L505" s="0" t="s">
        <v>509</v>
      </c>
      <c r="M505" s="0" t="s">
        <v>510</v>
      </c>
      <c r="N505" s="0" t="n">
        <v>4.0605644103089</v>
      </c>
    </row>
    <row r="506" customFormat="false" ht="17" hidden="false" customHeight="false" outlineLevel="0" collapsed="false">
      <c r="A506" s="0" t="n">
        <v>52028</v>
      </c>
      <c r="B506" s="0" t="s">
        <v>5205</v>
      </c>
      <c r="C506" s="0" t="n">
        <v>3076.556143</v>
      </c>
      <c r="D506" s="0" t="n">
        <v>297.8875614</v>
      </c>
      <c r="E506" s="0" t="n">
        <v>4929.111865</v>
      </c>
      <c r="F506" s="0" t="n">
        <f aca="false">E506/D506</f>
        <v>16.5468871604922</v>
      </c>
      <c r="G506" s="6" t="n">
        <f aca="false">LOG(F506,2)</f>
        <v>4.04848793424543</v>
      </c>
      <c r="H506" s="7" t="n">
        <v>8.41E-015</v>
      </c>
      <c r="I506" s="7" t="n">
        <v>1.66E-013</v>
      </c>
      <c r="J506" s="0" t="s">
        <v>514</v>
      </c>
      <c r="K506" s="0" t="s">
        <v>16</v>
      </c>
      <c r="L506" s="0" t="s">
        <v>515</v>
      </c>
      <c r="M506" s="0" t="s">
        <v>516</v>
      </c>
      <c r="N506" s="0" t="n">
        <v>4.04848793424543</v>
      </c>
    </row>
    <row r="507" customFormat="false" ht="17" hidden="false" customHeight="false" outlineLevel="0" collapsed="false">
      <c r="A507" s="0" t="n">
        <v>52078</v>
      </c>
      <c r="B507" s="0" t="s">
        <v>5206</v>
      </c>
      <c r="C507" s="0" t="n">
        <v>267.8554972</v>
      </c>
      <c r="D507" s="0" t="n">
        <v>26.17792374</v>
      </c>
      <c r="E507" s="0" t="n">
        <v>428.9738796</v>
      </c>
      <c r="F507" s="0" t="n">
        <f aca="false">E507/D507</f>
        <v>16.3868564925386</v>
      </c>
      <c r="G507" s="6" t="n">
        <f aca="false">LOG(F507,2)</f>
        <v>4.03446722219927</v>
      </c>
      <c r="H507" s="7" t="n">
        <v>6.06E-009</v>
      </c>
      <c r="I507" s="7" t="n">
        <v>4.97E-008</v>
      </c>
      <c r="J507" s="0" t="s">
        <v>28</v>
      </c>
      <c r="K507" s="0" t="s">
        <v>16</v>
      </c>
      <c r="L507" s="0" t="s">
        <v>517</v>
      </c>
      <c r="M507" s="0" t="s">
        <v>518</v>
      </c>
      <c r="N507" s="0" t="n">
        <v>4.03446722219927</v>
      </c>
    </row>
    <row r="508" customFormat="false" ht="17" hidden="false" customHeight="false" outlineLevel="0" collapsed="false">
      <c r="A508" s="0" t="n">
        <v>52086</v>
      </c>
      <c r="B508" s="0" t="s">
        <v>5207</v>
      </c>
      <c r="C508" s="0" t="n">
        <v>11.34196462</v>
      </c>
      <c r="D508" s="0" t="n">
        <v>1.11816477</v>
      </c>
      <c r="E508" s="0" t="n">
        <v>18.23116452</v>
      </c>
      <c r="F508" s="0" t="n">
        <f aca="false">E508/D508</f>
        <v>16.3045420577864</v>
      </c>
      <c r="G508" s="6" t="n">
        <f aca="false">LOG(F508,2)</f>
        <v>4.02720201587324</v>
      </c>
      <c r="H508" s="0" t="n">
        <v>0.000628139</v>
      </c>
      <c r="I508" s="0" t="n">
        <v>0.001962962</v>
      </c>
      <c r="J508" s="0" t="s">
        <v>28</v>
      </c>
      <c r="K508" s="0" t="s">
        <v>16</v>
      </c>
      <c r="L508" s="0" t="s">
        <v>469</v>
      </c>
      <c r="M508" s="0" t="s">
        <v>470</v>
      </c>
      <c r="N508" s="0" t="n">
        <v>4.02720201587324</v>
      </c>
    </row>
    <row r="509" customFormat="false" ht="17" hidden="false" customHeight="false" outlineLevel="0" collapsed="false">
      <c r="A509" s="0" t="n">
        <v>52693</v>
      </c>
      <c r="B509" s="0" t="s">
        <v>5208</v>
      </c>
      <c r="C509" s="0" t="n">
        <v>45.9949229</v>
      </c>
      <c r="D509" s="0" t="n">
        <v>4.591733717</v>
      </c>
      <c r="E509" s="0" t="n">
        <v>73.59714912</v>
      </c>
      <c r="F509" s="0" t="n">
        <f aca="false">E509/D509</f>
        <v>16.028183177853</v>
      </c>
      <c r="G509" s="6" t="n">
        <f aca="false">LOG(F509,2)</f>
        <v>4.00253899768174</v>
      </c>
      <c r="H509" s="7" t="n">
        <v>8.5E-009</v>
      </c>
      <c r="I509" s="7" t="n">
        <v>6.81E-008</v>
      </c>
      <c r="J509" s="0" t="s">
        <v>525</v>
      </c>
      <c r="K509" s="0" t="s">
        <v>16</v>
      </c>
      <c r="L509" s="0" t="s">
        <v>526</v>
      </c>
      <c r="M509" s="0" t="s">
        <v>527</v>
      </c>
      <c r="N509" s="0" t="n">
        <v>4.00253899768174</v>
      </c>
    </row>
    <row r="510" customFormat="false" ht="17" hidden="false" customHeight="false" outlineLevel="0" collapsed="false">
      <c r="A510" s="0" t="n">
        <v>53341</v>
      </c>
      <c r="B510" s="0" t="s">
        <v>5209</v>
      </c>
      <c r="C510" s="0" t="n">
        <v>377.146029</v>
      </c>
      <c r="D510" s="0" t="n">
        <v>38.38588546</v>
      </c>
      <c r="E510" s="0" t="n">
        <v>612.9861247</v>
      </c>
      <c r="F510" s="0" t="n">
        <f aca="false">E510/D510</f>
        <v>15.969050012895</v>
      </c>
      <c r="G510" s="6" t="n">
        <f aca="false">LOG(F510,2)</f>
        <v>3.99720658531649</v>
      </c>
      <c r="H510" s="7" t="n">
        <v>7.46E-010</v>
      </c>
      <c r="I510" s="7" t="n">
        <v>7.07E-009</v>
      </c>
      <c r="J510" s="0" t="s">
        <v>541</v>
      </c>
      <c r="K510" s="0" t="s">
        <v>16</v>
      </c>
      <c r="L510" s="0" t="s">
        <v>542</v>
      </c>
      <c r="M510" s="0" t="s">
        <v>543</v>
      </c>
      <c r="N510" s="0" t="n">
        <v>3.99720658531649</v>
      </c>
    </row>
    <row r="511" customFormat="false" ht="17" hidden="false" customHeight="false" outlineLevel="0" collapsed="false">
      <c r="A511" s="0" t="n">
        <v>51642</v>
      </c>
      <c r="B511" s="0" t="s">
        <v>5210</v>
      </c>
      <c r="C511" s="0" t="n">
        <v>682.7166343</v>
      </c>
      <c r="D511" s="0" t="n">
        <v>74.451696</v>
      </c>
      <c r="E511" s="0" t="n">
        <v>1188.22726</v>
      </c>
      <c r="F511" s="0" t="n">
        <f aca="false">E511/D511</f>
        <v>15.9597070830999</v>
      </c>
      <c r="G511" s="6" t="n">
        <f aca="false">LOG(F511,2)</f>
        <v>3.99636226814955</v>
      </c>
      <c r="H511" s="7" t="n">
        <v>1.27E-018</v>
      </c>
      <c r="I511" s="7" t="n">
        <v>4.28E-017</v>
      </c>
      <c r="J511" s="0" t="s">
        <v>28</v>
      </c>
      <c r="K511" s="0" t="s">
        <v>16</v>
      </c>
      <c r="L511" s="0" t="s">
        <v>587</v>
      </c>
      <c r="M511" s="0" t="s">
        <v>588</v>
      </c>
      <c r="N511" s="0" t="n">
        <v>3.99636226814955</v>
      </c>
    </row>
    <row r="512" customFormat="false" ht="17" hidden="false" customHeight="false" outlineLevel="0" collapsed="false">
      <c r="A512" s="0" t="n">
        <v>51965</v>
      </c>
      <c r="B512" s="0" t="s">
        <v>5211</v>
      </c>
      <c r="C512" s="0" t="n">
        <v>583.953276</v>
      </c>
      <c r="D512" s="0" t="n">
        <v>58.63395727</v>
      </c>
      <c r="E512" s="0" t="n">
        <v>934.1661551</v>
      </c>
      <c r="F512" s="0" t="n">
        <f aca="false">E512/D512</f>
        <v>15.9321696606339</v>
      </c>
      <c r="G512" s="6" t="n">
        <f aca="false">LOG(F512,2)</f>
        <v>3.99387084294915</v>
      </c>
      <c r="H512" s="7" t="n">
        <v>3.8E-020</v>
      </c>
      <c r="I512" s="7" t="n">
        <v>1.6E-018</v>
      </c>
      <c r="J512" s="0" t="s">
        <v>160</v>
      </c>
      <c r="K512" s="0" t="s">
        <v>16</v>
      </c>
      <c r="L512" s="0" t="s">
        <v>530</v>
      </c>
      <c r="M512" s="0" t="s">
        <v>531</v>
      </c>
      <c r="N512" s="0" t="n">
        <v>3.99387084294915</v>
      </c>
    </row>
    <row r="513" customFormat="false" ht="17" hidden="false" customHeight="false" outlineLevel="0" collapsed="false">
      <c r="A513" s="0" t="n">
        <v>53077</v>
      </c>
      <c r="B513" s="0" t="s">
        <v>5212</v>
      </c>
      <c r="C513" s="0" t="n">
        <v>2201.771849</v>
      </c>
      <c r="D513" s="0" t="n">
        <v>221.1732645</v>
      </c>
      <c r="E513" s="0" t="n">
        <v>3522.914239</v>
      </c>
      <c r="F513" s="0" t="n">
        <f aca="false">E513/D513</f>
        <v>15.9283005880668</v>
      </c>
      <c r="G513" s="6" t="n">
        <f aca="false">LOG(F513,2)</f>
        <v>3.99352044687593</v>
      </c>
      <c r="H513" s="7" t="n">
        <v>3.72E-021</v>
      </c>
      <c r="I513" s="7" t="n">
        <v>1.8E-019</v>
      </c>
      <c r="J513" s="0" t="s">
        <v>216</v>
      </c>
      <c r="K513" s="0" t="s">
        <v>16</v>
      </c>
      <c r="L513" s="0" t="s">
        <v>528</v>
      </c>
      <c r="M513" s="0" t="s">
        <v>529</v>
      </c>
      <c r="N513" s="0" t="n">
        <v>3.99352044687593</v>
      </c>
    </row>
    <row r="514" customFormat="false" ht="17" hidden="false" customHeight="false" outlineLevel="0" collapsed="false">
      <c r="A514" s="0" t="n">
        <v>52307</v>
      </c>
      <c r="B514" s="0" t="s">
        <v>5213</v>
      </c>
      <c r="C514" s="0" t="n">
        <v>4477.705456</v>
      </c>
      <c r="D514" s="0" t="n">
        <v>454.3112518</v>
      </c>
      <c r="E514" s="0" t="n">
        <v>7159.968259</v>
      </c>
      <c r="F514" s="0" t="n">
        <f aca="false">E514/D514</f>
        <v>15.7600504733966</v>
      </c>
      <c r="G514" s="6" t="n">
        <f aca="false">LOG(F514,2)</f>
        <v>3.9782002500879</v>
      </c>
      <c r="H514" s="7" t="n">
        <v>2.94E-021</v>
      </c>
      <c r="I514" s="7" t="n">
        <v>1.45E-019</v>
      </c>
      <c r="J514" s="0" t="s">
        <v>538</v>
      </c>
      <c r="K514" s="0" t="s">
        <v>16</v>
      </c>
      <c r="L514" s="0" t="s">
        <v>539</v>
      </c>
      <c r="M514" s="0" t="s">
        <v>540</v>
      </c>
      <c r="N514" s="0" t="n">
        <v>3.9782002500879</v>
      </c>
    </row>
    <row r="515" customFormat="false" ht="17" hidden="false" customHeight="false" outlineLevel="0" collapsed="false">
      <c r="A515" s="0" t="n">
        <v>52771</v>
      </c>
      <c r="B515" s="0" t="s">
        <v>5214</v>
      </c>
      <c r="C515" s="0" t="n">
        <v>751.6948319</v>
      </c>
      <c r="D515" s="0" t="n">
        <v>77.7799357</v>
      </c>
      <c r="E515" s="0" t="n">
        <v>1211.971429</v>
      </c>
      <c r="F515" s="0" t="n">
        <f aca="false">E515/D515</f>
        <v>15.5820574816958</v>
      </c>
      <c r="G515" s="6" t="n">
        <f aca="false">LOG(F515,2)</f>
        <v>3.96181383680168</v>
      </c>
      <c r="H515" s="7" t="n">
        <v>2.74E-019</v>
      </c>
      <c r="I515" s="7" t="n">
        <v>1.02E-017</v>
      </c>
      <c r="J515" s="0" t="s">
        <v>28</v>
      </c>
      <c r="K515" s="0" t="s">
        <v>16</v>
      </c>
      <c r="L515" s="0" t="s">
        <v>544</v>
      </c>
      <c r="M515" s="0" t="s">
        <v>545</v>
      </c>
      <c r="N515" s="0" t="n">
        <v>3.96181383680168</v>
      </c>
    </row>
    <row r="516" customFormat="false" ht="17" hidden="false" customHeight="false" outlineLevel="0" collapsed="false">
      <c r="A516" s="0" t="n">
        <v>53010</v>
      </c>
      <c r="B516" s="0" t="s">
        <v>5215</v>
      </c>
      <c r="C516" s="0" t="n">
        <v>31.53715938</v>
      </c>
      <c r="D516" s="0" t="n">
        <v>3.314131623</v>
      </c>
      <c r="E516" s="0" t="n">
        <v>51.35924455</v>
      </c>
      <c r="F516" s="0" t="n">
        <f aca="false">E516/D516</f>
        <v>15.4970442916533</v>
      </c>
      <c r="G516" s="6" t="n">
        <f aca="false">LOG(F516,2)</f>
        <v>3.95392117539356</v>
      </c>
      <c r="H516" s="7" t="n">
        <v>3.64E-007</v>
      </c>
      <c r="I516" s="7" t="n">
        <v>2.19E-006</v>
      </c>
      <c r="J516" s="0" t="s">
        <v>554</v>
      </c>
      <c r="K516" s="0" t="s">
        <v>16</v>
      </c>
      <c r="L516" s="0" t="s">
        <v>555</v>
      </c>
      <c r="M516" s="0" t="s">
        <v>556</v>
      </c>
      <c r="N516" s="0" t="n">
        <v>3.95392117539356</v>
      </c>
    </row>
    <row r="517" customFormat="false" ht="17" hidden="false" customHeight="false" outlineLevel="0" collapsed="false">
      <c r="A517" s="0" t="n">
        <v>52698</v>
      </c>
      <c r="B517" s="0" t="s">
        <v>5216</v>
      </c>
      <c r="C517" s="0" t="n">
        <v>2606.690703</v>
      </c>
      <c r="D517" s="0" t="n">
        <v>274.3112489</v>
      </c>
      <c r="E517" s="0" t="n">
        <v>4161.611116</v>
      </c>
      <c r="F517" s="0" t="n">
        <f aca="false">E517/D517</f>
        <v>15.1711281716964</v>
      </c>
      <c r="G517" s="6" t="n">
        <f aca="false">LOG(F517,2)</f>
        <v>3.92325646769664</v>
      </c>
      <c r="H517" s="7" t="n">
        <v>7.57E-021</v>
      </c>
      <c r="I517" s="7" t="n">
        <v>3.51E-019</v>
      </c>
      <c r="J517" s="0" t="s">
        <v>557</v>
      </c>
      <c r="K517" s="0" t="s">
        <v>16</v>
      </c>
      <c r="L517" s="0" t="s">
        <v>558</v>
      </c>
      <c r="M517" s="0" t="s">
        <v>559</v>
      </c>
      <c r="N517" s="0" t="n">
        <v>3.92325646769664</v>
      </c>
    </row>
    <row r="518" customFormat="false" ht="17" hidden="false" customHeight="false" outlineLevel="0" collapsed="false">
      <c r="A518" s="0" t="n">
        <v>51671</v>
      </c>
      <c r="B518" s="0" t="s">
        <v>5217</v>
      </c>
      <c r="C518" s="0" t="n">
        <v>300.4470465</v>
      </c>
      <c r="D518" s="0" t="n">
        <v>31.83739156</v>
      </c>
      <c r="E518" s="0" t="n">
        <v>479.5211515</v>
      </c>
      <c r="F518" s="0" t="n">
        <f aca="false">E518/D518</f>
        <v>15.0615715673913</v>
      </c>
      <c r="G518" s="6" t="n">
        <f aca="false">LOG(F518,2)</f>
        <v>3.91280040767209</v>
      </c>
      <c r="H518" s="7" t="n">
        <v>7.53E-018</v>
      </c>
      <c r="I518" s="7" t="n">
        <v>2.29E-016</v>
      </c>
      <c r="J518" s="0" t="s">
        <v>514</v>
      </c>
      <c r="K518" s="0" t="s">
        <v>16</v>
      </c>
      <c r="L518" s="0" t="s">
        <v>560</v>
      </c>
      <c r="M518" s="0" t="s">
        <v>561</v>
      </c>
      <c r="N518" s="0" t="n">
        <v>3.91280040767209</v>
      </c>
    </row>
    <row r="519" customFormat="false" ht="17" hidden="false" customHeight="false" outlineLevel="0" collapsed="false">
      <c r="A519" s="0" t="n">
        <v>52853</v>
      </c>
      <c r="B519" s="0" t="s">
        <v>5218</v>
      </c>
      <c r="C519" s="0" t="n">
        <v>1268.008623</v>
      </c>
      <c r="D519" s="0" t="n">
        <v>141.2255956</v>
      </c>
      <c r="E519" s="0" t="n">
        <v>2119.197317</v>
      </c>
      <c r="F519" s="0" t="n">
        <f aca="false">E519/D519</f>
        <v>15.0057594588045</v>
      </c>
      <c r="G519" s="6" t="n">
        <f aca="false">LOG(F519,2)</f>
        <v>3.9074444321324</v>
      </c>
      <c r="H519" s="7" t="n">
        <v>2.48E-019</v>
      </c>
      <c r="I519" s="7" t="n">
        <v>9.29E-018</v>
      </c>
      <c r="J519" s="0" t="s">
        <v>607</v>
      </c>
      <c r="K519" s="0" t="s">
        <v>16</v>
      </c>
      <c r="L519" s="0" t="s">
        <v>608</v>
      </c>
      <c r="M519" s="0" t="s">
        <v>609</v>
      </c>
      <c r="N519" s="0" t="n">
        <v>3.9074444321324</v>
      </c>
    </row>
    <row r="520" customFormat="false" ht="17" hidden="false" customHeight="false" outlineLevel="0" collapsed="false">
      <c r="A520" s="0" t="n">
        <v>51667</v>
      </c>
      <c r="B520" s="0" t="s">
        <v>5219</v>
      </c>
      <c r="C520" s="0" t="n">
        <v>1578.25091</v>
      </c>
      <c r="D520" s="0" t="n">
        <v>168.4461444</v>
      </c>
      <c r="E520" s="0" t="n">
        <v>2518.121821</v>
      </c>
      <c r="F520" s="0" t="n">
        <f aca="false">E520/D520</f>
        <v>14.9491211566134</v>
      </c>
      <c r="G520" s="6" t="n">
        <f aca="false">LOG(F520,2)</f>
        <v>3.90198876725294</v>
      </c>
      <c r="H520" s="7" t="n">
        <v>3.04E-009</v>
      </c>
      <c r="I520" s="7" t="n">
        <v>2.62E-008</v>
      </c>
      <c r="J520" s="0" t="s">
        <v>565</v>
      </c>
      <c r="K520" s="0" t="s">
        <v>16</v>
      </c>
      <c r="L520" s="0" t="s">
        <v>566</v>
      </c>
      <c r="M520" s="0" t="s">
        <v>567</v>
      </c>
      <c r="N520" s="0" t="n">
        <v>3.90198876725294</v>
      </c>
    </row>
    <row r="521" customFormat="false" ht="17" hidden="false" customHeight="false" outlineLevel="0" collapsed="false">
      <c r="A521" s="0" t="n">
        <v>52061</v>
      </c>
      <c r="B521" s="0" t="s">
        <v>5220</v>
      </c>
      <c r="C521" s="0" t="n">
        <v>3493.145458</v>
      </c>
      <c r="D521" s="0" t="n">
        <v>373.6351117</v>
      </c>
      <c r="E521" s="0" t="n">
        <v>5572.819124</v>
      </c>
      <c r="F521" s="0" t="n">
        <f aca="false">E521/D521</f>
        <v>14.9151376556777</v>
      </c>
      <c r="G521" s="6" t="n">
        <f aca="false">LOG(F521,2)</f>
        <v>3.89870538762901</v>
      </c>
      <c r="H521" s="7" t="n">
        <v>3.5E-021</v>
      </c>
      <c r="I521" s="7" t="n">
        <v>1.7E-019</v>
      </c>
      <c r="J521" s="0" t="s">
        <v>571</v>
      </c>
      <c r="K521" s="0" t="s">
        <v>16</v>
      </c>
      <c r="L521" s="0" t="s">
        <v>572</v>
      </c>
      <c r="M521" s="0" t="s">
        <v>573</v>
      </c>
      <c r="N521" s="0" t="n">
        <v>3.89870538762901</v>
      </c>
    </row>
    <row r="522" customFormat="false" ht="17" hidden="false" customHeight="false" outlineLevel="0" collapsed="false">
      <c r="A522" s="0" t="n">
        <v>52155</v>
      </c>
      <c r="B522" s="0" t="s">
        <v>5221</v>
      </c>
      <c r="C522" s="0" t="n">
        <v>216.412755</v>
      </c>
      <c r="D522" s="0" t="n">
        <v>23.15342943</v>
      </c>
      <c r="E522" s="0" t="n">
        <v>345.2523155</v>
      </c>
      <c r="F522" s="0" t="n">
        <f aca="false">E522/D522</f>
        <v>14.9114979508243</v>
      </c>
      <c r="G522" s="6" t="n">
        <f aca="false">LOG(F522,2)</f>
        <v>3.89835328729577</v>
      </c>
      <c r="H522" s="7" t="n">
        <v>1.04E-008</v>
      </c>
      <c r="I522" s="7" t="n">
        <v>8.18E-008</v>
      </c>
      <c r="J522" s="0" t="s">
        <v>574</v>
      </c>
      <c r="K522" s="0" t="s">
        <v>16</v>
      </c>
      <c r="L522" s="0" t="s">
        <v>575</v>
      </c>
      <c r="M522" s="0" t="s">
        <v>576</v>
      </c>
      <c r="N522" s="0" t="n">
        <v>3.89835328729577</v>
      </c>
    </row>
    <row r="523" customFormat="false" ht="17" hidden="false" customHeight="false" outlineLevel="0" collapsed="false">
      <c r="A523" s="0" t="n">
        <v>52337</v>
      </c>
      <c r="B523" s="0" t="s">
        <v>5222</v>
      </c>
      <c r="C523" s="0" t="n">
        <v>14064.40733</v>
      </c>
      <c r="D523" s="0" t="n">
        <v>1512.341131</v>
      </c>
      <c r="E523" s="0" t="n">
        <v>22439.11886</v>
      </c>
      <c r="F523" s="0" t="n">
        <f aca="false">E523/D523</f>
        <v>14.8373395393688</v>
      </c>
      <c r="G523" s="6" t="n">
        <f aca="false">LOG(F523,2)</f>
        <v>3.89116052259726</v>
      </c>
      <c r="H523" s="7" t="n">
        <v>3.13E-021</v>
      </c>
      <c r="I523" s="7" t="n">
        <v>1.53E-019</v>
      </c>
      <c r="J523" s="0" t="s">
        <v>568</v>
      </c>
      <c r="K523" s="0" t="s">
        <v>16</v>
      </c>
      <c r="L523" s="0" t="s">
        <v>569</v>
      </c>
      <c r="M523" s="0" t="s">
        <v>570</v>
      </c>
      <c r="N523" s="0" t="n">
        <v>3.89116052259726</v>
      </c>
    </row>
    <row r="524" customFormat="false" ht="17" hidden="false" customHeight="false" outlineLevel="0" collapsed="false">
      <c r="A524" s="0" t="n">
        <v>52753</v>
      </c>
      <c r="B524" s="0" t="s">
        <v>5223</v>
      </c>
      <c r="C524" s="0" t="n">
        <v>59.75367871</v>
      </c>
      <c r="D524" s="0" t="n">
        <v>6.438511418</v>
      </c>
      <c r="E524" s="0" t="n">
        <v>95.29712424</v>
      </c>
      <c r="F524" s="0" t="n">
        <f aca="false">E524/D524</f>
        <v>14.8011113211013</v>
      </c>
      <c r="G524" s="6" t="n">
        <f aca="false">LOG(F524,2)</f>
        <v>3.88763359758277</v>
      </c>
      <c r="H524" s="7" t="n">
        <v>3.1E-006</v>
      </c>
      <c r="I524" s="7" t="n">
        <v>1.56E-005</v>
      </c>
      <c r="J524" s="0" t="s">
        <v>28</v>
      </c>
      <c r="K524" s="0" t="s">
        <v>16</v>
      </c>
      <c r="L524" s="0" t="s">
        <v>583</v>
      </c>
      <c r="M524" s="0" t="s">
        <v>584</v>
      </c>
      <c r="N524" s="0" t="n">
        <v>3.88763359758277</v>
      </c>
    </row>
    <row r="525" customFormat="false" ht="17" hidden="false" customHeight="false" outlineLevel="0" collapsed="false">
      <c r="A525" s="0" t="n">
        <v>51589</v>
      </c>
      <c r="B525" s="0" t="s">
        <v>5224</v>
      </c>
      <c r="C525" s="0" t="n">
        <v>25913.64896</v>
      </c>
      <c r="D525" s="0" t="n">
        <v>2793.377784</v>
      </c>
      <c r="E525" s="0" t="n">
        <v>41327.16318</v>
      </c>
      <c r="F525" s="0" t="n">
        <f aca="false">E525/D525</f>
        <v>14.7946917229438</v>
      </c>
      <c r="G525" s="6" t="n">
        <f aca="false">LOG(F525,2)</f>
        <v>3.88700773028951</v>
      </c>
      <c r="H525" s="7" t="n">
        <v>2.48E-021</v>
      </c>
      <c r="I525" s="7" t="n">
        <v>1.23E-019</v>
      </c>
      <c r="J525" s="0" t="s">
        <v>577</v>
      </c>
      <c r="K525" s="0" t="s">
        <v>16</v>
      </c>
      <c r="L525" s="0" t="s">
        <v>578</v>
      </c>
      <c r="M525" s="0" t="s">
        <v>579</v>
      </c>
      <c r="N525" s="0" t="n">
        <v>3.88700773028951</v>
      </c>
    </row>
    <row r="526" customFormat="false" ht="17" hidden="false" customHeight="false" outlineLevel="0" collapsed="false">
      <c r="A526" s="0" t="n">
        <v>53100</v>
      </c>
      <c r="B526" s="0" t="s">
        <v>5225</v>
      </c>
      <c r="C526" s="0" t="n">
        <v>504.6535803</v>
      </c>
      <c r="D526" s="0" t="n">
        <v>55.15138833</v>
      </c>
      <c r="E526" s="0" t="n">
        <v>814.3891416</v>
      </c>
      <c r="F526" s="0" t="n">
        <f aca="false">E526/D526</f>
        <v>14.7664304790856</v>
      </c>
      <c r="G526" s="6" t="n">
        <f aca="false">LOG(F526,2)</f>
        <v>3.88424921736793</v>
      </c>
      <c r="H526" s="7" t="n">
        <v>5.36E-019</v>
      </c>
      <c r="I526" s="7" t="n">
        <v>1.91E-017</v>
      </c>
      <c r="J526" s="0" t="s">
        <v>28</v>
      </c>
      <c r="K526" s="0" t="s">
        <v>16</v>
      </c>
      <c r="L526" s="0" t="s">
        <v>585</v>
      </c>
      <c r="M526" s="0" t="s">
        <v>586</v>
      </c>
      <c r="N526" s="0" t="n">
        <v>3.88424921736793</v>
      </c>
    </row>
    <row r="527" customFormat="false" ht="17" hidden="false" customHeight="false" outlineLevel="0" collapsed="false">
      <c r="A527" s="0" t="n">
        <v>53312</v>
      </c>
      <c r="B527" s="0" t="s">
        <v>5226</v>
      </c>
      <c r="C527" s="0" t="n">
        <v>2013.813102</v>
      </c>
      <c r="D527" s="0" t="n">
        <v>219.5264717</v>
      </c>
      <c r="E527" s="0" t="n">
        <v>3216.671856</v>
      </c>
      <c r="F527" s="0" t="n">
        <f aca="false">E527/D527</f>
        <v>14.6527743606057</v>
      </c>
      <c r="G527" s="6" t="n">
        <f aca="false">LOG(F527,2)</f>
        <v>3.87310194570151</v>
      </c>
      <c r="H527" s="7" t="n">
        <v>2.63E-021</v>
      </c>
      <c r="I527" s="7" t="n">
        <v>1.3E-019</v>
      </c>
      <c r="J527" s="0" t="s">
        <v>546</v>
      </c>
      <c r="K527" s="0" t="s">
        <v>16</v>
      </c>
      <c r="L527" s="0" t="s">
        <v>547</v>
      </c>
      <c r="M527" s="0" t="s">
        <v>548</v>
      </c>
      <c r="N527" s="0" t="n">
        <v>3.87310194570151</v>
      </c>
    </row>
    <row r="528" customFormat="false" ht="17" hidden="false" customHeight="false" outlineLevel="0" collapsed="false">
      <c r="A528" s="0" t="n">
        <v>53281</v>
      </c>
      <c r="B528" s="0" t="s">
        <v>5227</v>
      </c>
      <c r="C528" s="0" t="n">
        <v>374.98011</v>
      </c>
      <c r="D528" s="0" t="n">
        <v>41.15615153</v>
      </c>
      <c r="E528" s="0" t="n">
        <v>597.529483</v>
      </c>
      <c r="F528" s="0" t="n">
        <f aca="false">E528/D528</f>
        <v>14.5185946884378</v>
      </c>
      <c r="G528" s="6" t="n">
        <f aca="false">LOG(F528,2)</f>
        <v>3.85982991088354</v>
      </c>
      <c r="H528" s="7" t="n">
        <v>6.04E-010</v>
      </c>
      <c r="I528" s="7" t="n">
        <v>5.78E-009</v>
      </c>
      <c r="J528" s="0" t="s">
        <v>28</v>
      </c>
      <c r="K528" s="0" t="s">
        <v>16</v>
      </c>
      <c r="L528" s="0" t="s">
        <v>592</v>
      </c>
      <c r="M528" s="0" t="s">
        <v>593</v>
      </c>
      <c r="N528" s="0" t="n">
        <v>3.85982991088354</v>
      </c>
    </row>
    <row r="529" customFormat="false" ht="17" hidden="false" customHeight="false" outlineLevel="0" collapsed="false">
      <c r="A529" s="0" t="n">
        <v>51996</v>
      </c>
      <c r="B529" s="0" t="s">
        <v>5228</v>
      </c>
      <c r="C529" s="0" t="n">
        <v>416.7984466</v>
      </c>
      <c r="D529" s="0" t="n">
        <v>46.25644272</v>
      </c>
      <c r="E529" s="0" t="n">
        <v>663.8264492</v>
      </c>
      <c r="F529" s="0" t="n">
        <f aca="false">E529/D529</f>
        <v>14.3510051825274</v>
      </c>
      <c r="G529" s="6" t="n">
        <f aca="false">LOG(F529,2)</f>
        <v>3.84307988552068</v>
      </c>
      <c r="H529" s="7" t="n">
        <v>8.74E-018</v>
      </c>
      <c r="I529" s="7" t="n">
        <v>2.63E-016</v>
      </c>
      <c r="J529" s="0" t="s">
        <v>28</v>
      </c>
      <c r="K529" s="0" t="s">
        <v>16</v>
      </c>
      <c r="L529" s="0" t="s">
        <v>599</v>
      </c>
      <c r="M529" s="0" t="s">
        <v>600</v>
      </c>
      <c r="N529" s="0" t="n">
        <v>3.84307988552068</v>
      </c>
    </row>
    <row r="530" customFormat="false" ht="17" hidden="false" customHeight="false" outlineLevel="0" collapsed="false">
      <c r="A530" s="0" t="n">
        <v>53247</v>
      </c>
      <c r="B530" s="0" t="s">
        <v>5229</v>
      </c>
      <c r="C530" s="0" t="n">
        <v>3074.642559</v>
      </c>
      <c r="D530" s="0" t="n">
        <v>341.2818969</v>
      </c>
      <c r="E530" s="0" t="n">
        <v>4897.551333</v>
      </c>
      <c r="F530" s="0" t="n">
        <f aca="false">E530/D530</f>
        <v>14.3504574297272</v>
      </c>
      <c r="G530" s="6" t="n">
        <f aca="false">LOG(F530,2)</f>
        <v>3.8430248193201</v>
      </c>
      <c r="H530" s="7" t="n">
        <v>1.47E-020</v>
      </c>
      <c r="I530" s="7" t="n">
        <v>6.53E-019</v>
      </c>
      <c r="J530" s="0" t="s">
        <v>410</v>
      </c>
      <c r="K530" s="0" t="s">
        <v>16</v>
      </c>
      <c r="L530" s="0" t="s">
        <v>597</v>
      </c>
      <c r="M530" s="0" t="s">
        <v>598</v>
      </c>
      <c r="N530" s="0" t="n">
        <v>3.8430248193201</v>
      </c>
    </row>
    <row r="531" customFormat="false" ht="17" hidden="false" customHeight="false" outlineLevel="0" collapsed="false">
      <c r="A531" s="0" t="n">
        <v>53300</v>
      </c>
      <c r="B531" s="0" t="s">
        <v>5230</v>
      </c>
      <c r="C531" s="0" t="n">
        <v>15791.17394</v>
      </c>
      <c r="D531" s="0" t="n">
        <v>1788.487124</v>
      </c>
      <c r="E531" s="0" t="n">
        <v>25126.29855</v>
      </c>
      <c r="F531" s="0" t="n">
        <f aca="false">E531/D531</f>
        <v>14.0489121855148</v>
      </c>
      <c r="G531" s="6" t="n">
        <f aca="false">LOG(F531,2)</f>
        <v>3.81238652104028</v>
      </c>
      <c r="H531" s="7" t="n">
        <v>1.1E-020</v>
      </c>
      <c r="I531" s="7" t="n">
        <v>4.97E-019</v>
      </c>
      <c r="J531" s="0" t="s">
        <v>619</v>
      </c>
      <c r="K531" s="0" t="s">
        <v>16</v>
      </c>
      <c r="L531" s="0" t="s">
        <v>620</v>
      </c>
      <c r="M531" s="0" t="s">
        <v>621</v>
      </c>
      <c r="N531" s="0" t="n">
        <v>3.81238652104028</v>
      </c>
    </row>
    <row r="532" customFormat="false" ht="17" hidden="false" customHeight="false" outlineLevel="0" collapsed="false">
      <c r="A532" s="0" t="n">
        <v>52960</v>
      </c>
      <c r="B532" s="0" t="s">
        <v>5231</v>
      </c>
      <c r="C532" s="0" t="n">
        <v>1315.032707</v>
      </c>
      <c r="D532" s="0" t="n">
        <v>156.3984833</v>
      </c>
      <c r="E532" s="0" t="n">
        <v>2187.455523</v>
      </c>
      <c r="F532" s="0" t="n">
        <f aca="false">E532/D532</f>
        <v>13.986424144562</v>
      </c>
      <c r="G532" s="6" t="n">
        <f aca="false">LOG(F532,2)</f>
        <v>3.80595525622311</v>
      </c>
      <c r="H532" s="7" t="n">
        <v>6.63E-015</v>
      </c>
      <c r="I532" s="7" t="n">
        <v>1.33E-013</v>
      </c>
      <c r="J532" s="0" t="s">
        <v>641</v>
      </c>
      <c r="K532" s="0" t="s">
        <v>16</v>
      </c>
      <c r="L532" s="0" t="s">
        <v>642</v>
      </c>
      <c r="M532" s="0" t="s">
        <v>643</v>
      </c>
      <c r="N532" s="0" t="n">
        <v>3.80595525622311</v>
      </c>
    </row>
    <row r="533" customFormat="false" ht="17" hidden="false" customHeight="false" outlineLevel="0" collapsed="false">
      <c r="A533" s="0" t="n">
        <v>52053</v>
      </c>
      <c r="B533" s="0" t="s">
        <v>5232</v>
      </c>
      <c r="C533" s="0" t="n">
        <v>1532.560254</v>
      </c>
      <c r="D533" s="0" t="n">
        <v>176.5365717</v>
      </c>
      <c r="E533" s="0" t="n">
        <v>2436.576143</v>
      </c>
      <c r="F533" s="0" t="n">
        <f aca="false">E533/D533</f>
        <v>13.8021041166509</v>
      </c>
      <c r="G533" s="6" t="n">
        <f aca="false">LOG(F533,2)</f>
        <v>3.78681631604001</v>
      </c>
      <c r="H533" s="7" t="n">
        <v>2.24E-019</v>
      </c>
      <c r="I533" s="7" t="n">
        <v>8.48E-018</v>
      </c>
      <c r="J533" s="0" t="s">
        <v>28</v>
      </c>
      <c r="K533" s="0" t="s">
        <v>16</v>
      </c>
      <c r="L533" s="0" t="s">
        <v>627</v>
      </c>
      <c r="M533" s="0" t="s">
        <v>628</v>
      </c>
      <c r="N533" s="0" t="n">
        <v>3.78681631604001</v>
      </c>
    </row>
    <row r="534" customFormat="false" ht="17" hidden="false" customHeight="false" outlineLevel="0" collapsed="false">
      <c r="A534" s="0" t="n">
        <v>51648</v>
      </c>
      <c r="B534" s="0" t="s">
        <v>5233</v>
      </c>
      <c r="C534" s="0" t="n">
        <v>2700.081513</v>
      </c>
      <c r="D534" s="0" t="n">
        <v>311.1128391</v>
      </c>
      <c r="E534" s="0" t="n">
        <v>4292.727295</v>
      </c>
      <c r="F534" s="0" t="n">
        <f aca="false">E534/D534</f>
        <v>13.7979753822381</v>
      </c>
      <c r="G534" s="6" t="n">
        <f aca="false">LOG(F534,2)</f>
        <v>3.78638468650741</v>
      </c>
      <c r="H534" s="7" t="n">
        <v>3.34E-020</v>
      </c>
      <c r="I534" s="7" t="n">
        <v>1.41E-018</v>
      </c>
      <c r="J534" s="0" t="s">
        <v>28</v>
      </c>
      <c r="K534" s="0" t="s">
        <v>16</v>
      </c>
      <c r="L534" s="0" t="s">
        <v>625</v>
      </c>
      <c r="M534" s="0" t="s">
        <v>626</v>
      </c>
      <c r="N534" s="0" t="n">
        <v>3.78638468650741</v>
      </c>
    </row>
    <row r="535" customFormat="false" ht="17" hidden="false" customHeight="false" outlineLevel="0" collapsed="false">
      <c r="A535" s="0" t="n">
        <v>52440</v>
      </c>
      <c r="B535" s="0" t="s">
        <v>5234</v>
      </c>
      <c r="C535" s="0" t="n">
        <v>10153.33154</v>
      </c>
      <c r="D535" s="0" t="n">
        <v>1175.895486</v>
      </c>
      <c r="E535" s="0" t="n">
        <v>16214.95558</v>
      </c>
      <c r="F535" s="0" t="n">
        <f aca="false">E535/D535</f>
        <v>13.789453036475</v>
      </c>
      <c r="G535" s="6" t="n">
        <f aca="false">LOG(F535,2)</f>
        <v>3.78549332786581</v>
      </c>
      <c r="H535" s="7" t="n">
        <v>3.12E-017</v>
      </c>
      <c r="I535" s="7" t="n">
        <v>8.64E-016</v>
      </c>
      <c r="J535" s="0" t="s">
        <v>562</v>
      </c>
      <c r="K535" s="0" t="s">
        <v>16</v>
      </c>
      <c r="L535" s="0" t="s">
        <v>563</v>
      </c>
      <c r="M535" s="0" t="s">
        <v>564</v>
      </c>
      <c r="N535" s="0" t="n">
        <v>3.78549332786581</v>
      </c>
    </row>
    <row r="536" customFormat="false" ht="17" hidden="false" customHeight="false" outlineLevel="0" collapsed="false">
      <c r="A536" s="0" t="n">
        <v>52572</v>
      </c>
      <c r="B536" s="0" t="s">
        <v>5235</v>
      </c>
      <c r="C536" s="0" t="n">
        <v>470.8713471</v>
      </c>
      <c r="D536" s="0" t="n">
        <v>54.91614358</v>
      </c>
      <c r="E536" s="0" t="n">
        <v>748.1815494</v>
      </c>
      <c r="F536" s="0" t="n">
        <f aca="false">E536/D536</f>
        <v>13.624073007058</v>
      </c>
      <c r="G536" s="6" t="n">
        <f aca="false">LOG(F536,2)</f>
        <v>3.76808616597934</v>
      </c>
      <c r="H536" s="7" t="n">
        <v>2.28E-010</v>
      </c>
      <c r="I536" s="7" t="n">
        <v>2.33E-009</v>
      </c>
      <c r="J536" s="0" t="s">
        <v>629</v>
      </c>
      <c r="K536" s="0" t="s">
        <v>16</v>
      </c>
      <c r="L536" s="0" t="s">
        <v>630</v>
      </c>
      <c r="M536" s="0" t="s">
        <v>631</v>
      </c>
      <c r="N536" s="0" t="n">
        <v>3.76808616597934</v>
      </c>
    </row>
    <row r="537" customFormat="false" ht="17" hidden="false" customHeight="false" outlineLevel="0" collapsed="false">
      <c r="A537" s="0" t="n">
        <v>52625</v>
      </c>
      <c r="B537" s="0" t="s">
        <v>5236</v>
      </c>
      <c r="C537" s="0" t="n">
        <v>329.9648356</v>
      </c>
      <c r="D537" s="0" t="n">
        <v>38.64121471</v>
      </c>
      <c r="E537" s="0" t="n">
        <v>524.1812496</v>
      </c>
      <c r="F537" s="0" t="n">
        <f aca="false">E537/D537</f>
        <v>13.565340881076</v>
      </c>
      <c r="G537" s="6" t="n">
        <f aca="false">LOG(F537,2)</f>
        <v>3.76185339619375</v>
      </c>
      <c r="H537" s="7" t="n">
        <v>2.81E-013</v>
      </c>
      <c r="I537" s="7" t="n">
        <v>4.47E-012</v>
      </c>
      <c r="J537" s="0" t="s">
        <v>632</v>
      </c>
      <c r="K537" s="0" t="s">
        <v>16</v>
      </c>
      <c r="L537" s="0" t="s">
        <v>633</v>
      </c>
      <c r="M537" s="0" t="s">
        <v>634</v>
      </c>
      <c r="N537" s="0" t="n">
        <v>3.76185339619375</v>
      </c>
    </row>
    <row r="538" customFormat="false" ht="17" hidden="false" customHeight="false" outlineLevel="0" collapsed="false">
      <c r="A538" s="0" t="n">
        <v>52079</v>
      </c>
      <c r="B538" s="0" t="s">
        <v>5237</v>
      </c>
      <c r="C538" s="0" t="n">
        <v>3854.329483</v>
      </c>
      <c r="D538" s="0" t="n">
        <v>451.6693756</v>
      </c>
      <c r="E538" s="0" t="n">
        <v>6122.769554</v>
      </c>
      <c r="F538" s="0" t="n">
        <f aca="false">E538/D538</f>
        <v>13.5558660488471</v>
      </c>
      <c r="G538" s="6" t="n">
        <f aca="false">LOG(F538,2)</f>
        <v>3.76084538102235</v>
      </c>
      <c r="H538" s="7" t="n">
        <v>3.84E-020</v>
      </c>
      <c r="I538" s="7" t="n">
        <v>1.62E-018</v>
      </c>
      <c r="J538" s="0" t="s">
        <v>28</v>
      </c>
      <c r="K538" s="0" t="s">
        <v>16</v>
      </c>
      <c r="L538" s="0" t="s">
        <v>635</v>
      </c>
      <c r="M538" s="0" t="s">
        <v>636</v>
      </c>
      <c r="N538" s="0" t="n">
        <v>3.76084538102235</v>
      </c>
    </row>
    <row r="539" customFormat="false" ht="17" hidden="false" customHeight="false" outlineLevel="0" collapsed="false">
      <c r="A539" s="0" t="n">
        <v>51744</v>
      </c>
      <c r="B539" s="0" t="s">
        <v>5238</v>
      </c>
      <c r="C539" s="0" t="n">
        <v>459.8206078</v>
      </c>
      <c r="D539" s="0" t="n">
        <v>54.45695344</v>
      </c>
      <c r="E539" s="0" t="n">
        <v>731.163144</v>
      </c>
      <c r="F539" s="0" t="n">
        <f aca="false">E539/D539</f>
        <v>13.4264423147649</v>
      </c>
      <c r="G539" s="6" t="n">
        <f aca="false">LOG(F539,2)</f>
        <v>3.74700517070254</v>
      </c>
      <c r="H539" s="7" t="n">
        <v>1.14E-008</v>
      </c>
      <c r="I539" s="7" t="n">
        <v>8.89E-008</v>
      </c>
      <c r="J539" s="0" t="s">
        <v>53</v>
      </c>
      <c r="K539" s="0" t="s">
        <v>16</v>
      </c>
      <c r="L539" s="0" t="s">
        <v>637</v>
      </c>
      <c r="M539" s="0" t="s">
        <v>638</v>
      </c>
      <c r="N539" s="0" t="n">
        <v>3.74700517070254</v>
      </c>
    </row>
    <row r="540" customFormat="false" ht="17" hidden="false" customHeight="false" outlineLevel="0" collapsed="false">
      <c r="A540" s="0" t="n">
        <v>52467</v>
      </c>
      <c r="B540" s="0" t="s">
        <v>5239</v>
      </c>
      <c r="C540" s="0" t="n">
        <v>2289.091155</v>
      </c>
      <c r="D540" s="0" t="n">
        <v>271.5157236</v>
      </c>
      <c r="E540" s="0" t="n">
        <v>3634.14811</v>
      </c>
      <c r="F540" s="0" t="n">
        <f aca="false">E540/D540</f>
        <v>13.3846690785167</v>
      </c>
      <c r="G540" s="6" t="n">
        <f aca="false">LOG(F540,2)</f>
        <v>3.74250956523066</v>
      </c>
      <c r="H540" s="7" t="n">
        <v>4.87E-019</v>
      </c>
      <c r="I540" s="7" t="n">
        <v>1.75E-017</v>
      </c>
      <c r="J540" s="0" t="s">
        <v>28</v>
      </c>
      <c r="K540" s="0" t="s">
        <v>16</v>
      </c>
      <c r="L540" s="0" t="s">
        <v>639</v>
      </c>
      <c r="M540" s="0" t="s">
        <v>640</v>
      </c>
      <c r="N540" s="0" t="n">
        <v>3.74250956523066</v>
      </c>
    </row>
    <row r="541" customFormat="false" ht="17" hidden="false" customHeight="false" outlineLevel="0" collapsed="false">
      <c r="A541" s="0" t="n">
        <v>51618</v>
      </c>
      <c r="B541" s="0" t="s">
        <v>5240</v>
      </c>
      <c r="C541" s="0" t="n">
        <v>12.7644944</v>
      </c>
      <c r="D541" s="0" t="n">
        <v>1.643851142</v>
      </c>
      <c r="E541" s="0" t="n">
        <v>21.8449233</v>
      </c>
      <c r="F541" s="0" t="n">
        <f aca="false">E541/D541</f>
        <v>13.2888694978928</v>
      </c>
      <c r="G541" s="6" t="n">
        <f aca="false">LOG(F541,2)</f>
        <v>3.73214647270264</v>
      </c>
      <c r="H541" s="0" t="n">
        <v>0.000235721</v>
      </c>
      <c r="I541" s="0" t="n">
        <v>0.000811433</v>
      </c>
      <c r="J541" s="0" t="s">
        <v>28</v>
      </c>
      <c r="K541" s="0" t="s">
        <v>16</v>
      </c>
      <c r="L541" s="0" t="s">
        <v>196</v>
      </c>
      <c r="M541" s="0" t="s">
        <v>197</v>
      </c>
      <c r="N541" s="0" t="n">
        <v>3.73214647270264</v>
      </c>
    </row>
    <row r="542" customFormat="false" ht="17" hidden="false" customHeight="false" outlineLevel="0" collapsed="false">
      <c r="A542" s="0" t="n">
        <v>51888</v>
      </c>
      <c r="B542" s="0" t="s">
        <v>5241</v>
      </c>
      <c r="C542" s="0" t="n">
        <v>1033.381837</v>
      </c>
      <c r="D542" s="0" t="n">
        <v>124.1615865</v>
      </c>
      <c r="E542" s="0" t="n">
        <v>1639.595338</v>
      </c>
      <c r="F542" s="0" t="n">
        <f aca="false">E542/D542</f>
        <v>13.2053349527714</v>
      </c>
      <c r="G542" s="6" t="n">
        <f aca="false">LOG(F542,2)</f>
        <v>3.72304899075614</v>
      </c>
      <c r="H542" s="7" t="n">
        <v>3.3E-018</v>
      </c>
      <c r="I542" s="7" t="n">
        <v>1.05E-016</v>
      </c>
      <c r="J542" s="0" t="s">
        <v>647</v>
      </c>
      <c r="K542" s="0" t="s">
        <v>16</v>
      </c>
      <c r="L542" s="0" t="s">
        <v>648</v>
      </c>
      <c r="M542" s="0" t="s">
        <v>649</v>
      </c>
      <c r="N542" s="0" t="n">
        <v>3.72304899075614</v>
      </c>
    </row>
    <row r="543" customFormat="false" ht="17" hidden="false" customHeight="false" outlineLevel="0" collapsed="false">
      <c r="A543" s="0" t="n">
        <v>52273</v>
      </c>
      <c r="B543" s="0" t="s">
        <v>5242</v>
      </c>
      <c r="C543" s="0" t="n">
        <v>70.7084214</v>
      </c>
      <c r="D543" s="0" t="n">
        <v>8.539616371</v>
      </c>
      <c r="E543" s="0" t="n">
        <v>112.1542914</v>
      </c>
      <c r="F543" s="0" t="n">
        <f aca="false">E543/D543</f>
        <v>13.1334109786089</v>
      </c>
      <c r="G543" s="6" t="n">
        <f aca="false">LOG(F543,2)</f>
        <v>3.71516975314656</v>
      </c>
      <c r="H543" s="7" t="n">
        <v>3.82E-009</v>
      </c>
      <c r="I543" s="7" t="n">
        <v>3.23E-008</v>
      </c>
      <c r="J543" s="0" t="s">
        <v>28</v>
      </c>
      <c r="K543" s="0" t="s">
        <v>16</v>
      </c>
      <c r="L543" s="0" t="s">
        <v>652</v>
      </c>
      <c r="M543" s="0" t="s">
        <v>653</v>
      </c>
      <c r="N543" s="0" t="n">
        <v>3.71516975314656</v>
      </c>
    </row>
    <row r="544" customFormat="false" ht="17" hidden="false" customHeight="false" outlineLevel="0" collapsed="false">
      <c r="A544" s="0" t="n">
        <v>51742</v>
      </c>
      <c r="B544" s="0" t="s">
        <v>5243</v>
      </c>
      <c r="C544" s="0" t="n">
        <v>264.8972586</v>
      </c>
      <c r="D544" s="0" t="n">
        <v>32.11694339</v>
      </c>
      <c r="E544" s="0" t="n">
        <v>421.1574687</v>
      </c>
      <c r="F544" s="0" t="n">
        <f aca="false">E544/D544</f>
        <v>13.1132487791828</v>
      </c>
      <c r="G544" s="6" t="n">
        <f aca="false">LOG(F544,2)</f>
        <v>3.71295324932355</v>
      </c>
      <c r="H544" s="7" t="n">
        <v>9.16E-007</v>
      </c>
      <c r="I544" s="7" t="n">
        <v>5.11E-006</v>
      </c>
      <c r="J544" s="0" t="s">
        <v>284</v>
      </c>
      <c r="K544" s="0" t="s">
        <v>16</v>
      </c>
      <c r="L544" s="0" t="s">
        <v>650</v>
      </c>
      <c r="M544" s="0" t="s">
        <v>651</v>
      </c>
      <c r="N544" s="0" t="n">
        <v>3.71295324932355</v>
      </c>
    </row>
    <row r="545" customFormat="false" ht="17" hidden="false" customHeight="false" outlineLevel="0" collapsed="false">
      <c r="A545" s="0" t="n">
        <v>52383</v>
      </c>
      <c r="B545" s="0" t="s">
        <v>5244</v>
      </c>
      <c r="C545" s="0" t="n">
        <v>32.57710489</v>
      </c>
      <c r="D545" s="0" t="n">
        <v>3.947882665</v>
      </c>
      <c r="E545" s="0" t="n">
        <v>51.66325313</v>
      </c>
      <c r="F545" s="0" t="n">
        <f aca="false">E545/D545</f>
        <v>13.0863193042745</v>
      </c>
      <c r="G545" s="6" t="n">
        <f aca="false">LOG(F545,2)</f>
        <v>3.70998747267699</v>
      </c>
      <c r="H545" s="7" t="n">
        <v>7.11E-006</v>
      </c>
      <c r="I545" s="7" t="n">
        <v>3.35E-005</v>
      </c>
      <c r="J545" s="0" t="s">
        <v>656</v>
      </c>
      <c r="K545" s="0" t="s">
        <v>16</v>
      </c>
      <c r="L545" s="0" t="s">
        <v>657</v>
      </c>
      <c r="M545" s="0" t="s">
        <v>658</v>
      </c>
      <c r="N545" s="0" t="n">
        <v>3.70998747267699</v>
      </c>
    </row>
    <row r="546" customFormat="false" ht="17" hidden="false" customHeight="false" outlineLevel="0" collapsed="false">
      <c r="A546" s="0" t="n">
        <v>52246</v>
      </c>
      <c r="B546" s="0" t="s">
        <v>5245</v>
      </c>
      <c r="C546" s="0" t="n">
        <v>12.43225943</v>
      </c>
      <c r="D546" s="0" t="n">
        <v>1.643851142</v>
      </c>
      <c r="E546" s="0" t="n">
        <v>21.29119835</v>
      </c>
      <c r="F546" s="0" t="n">
        <f aca="false">E546/D546</f>
        <v>12.952023334726</v>
      </c>
      <c r="G546" s="6" t="n">
        <f aca="false">LOG(F546,2)</f>
        <v>3.69510558484239</v>
      </c>
      <c r="H546" s="0" t="n">
        <v>0.000955474</v>
      </c>
      <c r="I546" s="0" t="n">
        <v>0.002856022</v>
      </c>
      <c r="J546" s="0" t="s">
        <v>201</v>
      </c>
      <c r="K546" s="0" t="s">
        <v>16</v>
      </c>
      <c r="L546" s="0" t="s">
        <v>202</v>
      </c>
      <c r="M546" s="0" t="s">
        <v>203</v>
      </c>
      <c r="N546" s="0" t="n">
        <v>3.69510558484239</v>
      </c>
    </row>
    <row r="547" customFormat="false" ht="17" hidden="false" customHeight="false" outlineLevel="0" collapsed="false">
      <c r="A547" s="0" t="n">
        <v>51983</v>
      </c>
      <c r="B547" s="0" t="s">
        <v>5246</v>
      </c>
      <c r="C547" s="0" t="n">
        <v>9268.650125</v>
      </c>
      <c r="D547" s="0" t="n">
        <v>1134.51198</v>
      </c>
      <c r="E547" s="0" t="n">
        <v>14691.41956</v>
      </c>
      <c r="F547" s="0" t="n">
        <f aca="false">E547/D547</f>
        <v>12.9495499553914</v>
      </c>
      <c r="G547" s="6" t="n">
        <f aca="false">LOG(F547,2)</f>
        <v>3.69483005469824</v>
      </c>
      <c r="H547" s="7" t="n">
        <v>2.4E-019</v>
      </c>
      <c r="I547" s="7" t="n">
        <v>9.02E-018</v>
      </c>
      <c r="J547" s="0" t="s">
        <v>28</v>
      </c>
      <c r="K547" s="0" t="s">
        <v>16</v>
      </c>
      <c r="L547" s="0" t="s">
        <v>662</v>
      </c>
      <c r="M547" s="0" t="s">
        <v>663</v>
      </c>
      <c r="N547" s="0" t="n">
        <v>3.69483005469824</v>
      </c>
    </row>
    <row r="548" customFormat="false" ht="17" hidden="false" customHeight="false" outlineLevel="0" collapsed="false">
      <c r="A548" s="0" t="n">
        <v>52934</v>
      </c>
      <c r="B548" s="0" t="s">
        <v>5247</v>
      </c>
      <c r="C548" s="0" t="n">
        <v>156.3770219</v>
      </c>
      <c r="D548" s="0" t="n">
        <v>19.19556228</v>
      </c>
      <c r="E548" s="0" t="n">
        <v>247.8979949</v>
      </c>
      <c r="F548" s="0" t="n">
        <f aca="false">E548/D548</f>
        <v>12.9143388083134</v>
      </c>
      <c r="G548" s="6" t="n">
        <f aca="false">LOG(F548,2)</f>
        <v>3.69090187675706</v>
      </c>
      <c r="H548" s="7" t="n">
        <v>4.03E-013</v>
      </c>
      <c r="I548" s="7" t="n">
        <v>6.27E-012</v>
      </c>
      <c r="J548" s="0" t="s">
        <v>659</v>
      </c>
      <c r="K548" s="0" t="s">
        <v>16</v>
      </c>
      <c r="L548" s="0" t="s">
        <v>660</v>
      </c>
      <c r="M548" s="0" t="s">
        <v>661</v>
      </c>
      <c r="N548" s="0" t="n">
        <v>3.69090187675706</v>
      </c>
    </row>
    <row r="549" customFormat="false" ht="17" hidden="false" customHeight="false" outlineLevel="0" collapsed="false">
      <c r="A549" s="0" t="n">
        <v>52623</v>
      </c>
      <c r="B549" s="0" t="s">
        <v>5248</v>
      </c>
      <c r="C549" s="0" t="n">
        <v>944.2700864</v>
      </c>
      <c r="D549" s="0" t="n">
        <v>117.48186</v>
      </c>
      <c r="E549" s="0" t="n">
        <v>1512.128914</v>
      </c>
      <c r="F549" s="0" t="n">
        <f aca="false">E549/D549</f>
        <v>12.8711693362703</v>
      </c>
      <c r="G549" s="6" t="n">
        <f aca="false">LOG(F549,2)</f>
        <v>3.68607122218373</v>
      </c>
      <c r="H549" s="7" t="n">
        <v>6.15E-018</v>
      </c>
      <c r="I549" s="7" t="n">
        <v>1.89E-016</v>
      </c>
      <c r="J549" s="0" t="s">
        <v>622</v>
      </c>
      <c r="K549" s="0" t="s">
        <v>16</v>
      </c>
      <c r="L549" s="0" t="s">
        <v>623</v>
      </c>
      <c r="M549" s="0" t="s">
        <v>624</v>
      </c>
      <c r="N549" s="0" t="n">
        <v>3.68607122218373</v>
      </c>
    </row>
    <row r="550" customFormat="false" ht="17" hidden="false" customHeight="false" outlineLevel="0" collapsed="false">
      <c r="A550" s="0" t="n">
        <v>52317</v>
      </c>
      <c r="B550" s="0" t="s">
        <v>5249</v>
      </c>
      <c r="C550" s="0" t="n">
        <v>1114.011708</v>
      </c>
      <c r="D550" s="0" t="n">
        <v>137.4816261</v>
      </c>
      <c r="E550" s="0" t="n">
        <v>1765.131763</v>
      </c>
      <c r="F550" s="0" t="n">
        <f aca="false">E550/D550</f>
        <v>12.8390375723087</v>
      </c>
      <c r="G550" s="6" t="n">
        <f aca="false">LOG(F550,2)</f>
        <v>3.68246515547083</v>
      </c>
      <c r="H550" s="7" t="n">
        <v>7.61E-019</v>
      </c>
      <c r="I550" s="7" t="n">
        <v>2.64E-017</v>
      </c>
      <c r="J550" s="0" t="s">
        <v>664</v>
      </c>
      <c r="K550" s="0" t="s">
        <v>16</v>
      </c>
      <c r="L550" s="0" t="s">
        <v>665</v>
      </c>
      <c r="M550" s="0" t="s">
        <v>666</v>
      </c>
      <c r="N550" s="0" t="n">
        <v>3.68246515547083</v>
      </c>
    </row>
    <row r="551" customFormat="false" ht="17" hidden="false" customHeight="false" outlineLevel="0" collapsed="false">
      <c r="A551" s="0" t="n">
        <v>52579</v>
      </c>
      <c r="B551" s="0" t="s">
        <v>5250</v>
      </c>
      <c r="C551" s="0" t="n">
        <v>2721.71999</v>
      </c>
      <c r="D551" s="0" t="n">
        <v>339.4491886</v>
      </c>
      <c r="E551" s="0" t="n">
        <v>4319.911525</v>
      </c>
      <c r="F551" s="0" t="n">
        <f aca="false">E551/D551</f>
        <v>12.7262390663437</v>
      </c>
      <c r="G551" s="6" t="n">
        <f aca="false">LOG(F551,2)</f>
        <v>3.6697342233175</v>
      </c>
      <c r="H551" s="7" t="n">
        <v>3.16E-015</v>
      </c>
      <c r="I551" s="7" t="n">
        <v>6.67E-014</v>
      </c>
      <c r="J551" s="0" t="s">
        <v>28</v>
      </c>
      <c r="K551" s="0" t="s">
        <v>16</v>
      </c>
      <c r="L551" s="0" t="s">
        <v>673</v>
      </c>
      <c r="M551" s="0" t="s">
        <v>674</v>
      </c>
      <c r="N551" s="0" t="n">
        <v>3.6697342233175</v>
      </c>
    </row>
    <row r="552" customFormat="false" ht="17" hidden="false" customHeight="false" outlineLevel="0" collapsed="false">
      <c r="A552" s="0" t="n">
        <v>51670</v>
      </c>
      <c r="B552" s="0" t="s">
        <v>5251</v>
      </c>
      <c r="C552" s="0" t="n">
        <v>117.4481799</v>
      </c>
      <c r="D552" s="0" t="n">
        <v>14.69858948</v>
      </c>
      <c r="E552" s="0" t="n">
        <v>185.9479168</v>
      </c>
      <c r="F552" s="0" t="n">
        <f aca="false">E552/D552</f>
        <v>12.6507320347313</v>
      </c>
      <c r="G552" s="6" t="n">
        <f aca="false">LOG(F552,2)</f>
        <v>3.66114896378484</v>
      </c>
      <c r="H552" s="7" t="n">
        <v>1.69E-011</v>
      </c>
      <c r="I552" s="7" t="n">
        <v>2.06E-010</v>
      </c>
      <c r="J552" s="0" t="s">
        <v>28</v>
      </c>
      <c r="K552" s="0" t="s">
        <v>16</v>
      </c>
      <c r="L552" s="0" t="s">
        <v>678</v>
      </c>
      <c r="M552" s="0" t="s">
        <v>679</v>
      </c>
      <c r="N552" s="0" t="n">
        <v>3.66114896378484</v>
      </c>
    </row>
    <row r="553" customFormat="false" ht="17" hidden="false" customHeight="false" outlineLevel="0" collapsed="false">
      <c r="A553" s="0" t="n">
        <v>53122</v>
      </c>
      <c r="B553" s="0" t="s">
        <v>5252</v>
      </c>
      <c r="C553" s="0" t="n">
        <v>3799.856047</v>
      </c>
      <c r="D553" s="0" t="n">
        <v>487.3355122</v>
      </c>
      <c r="E553" s="0" t="n">
        <v>6118.213171</v>
      </c>
      <c r="F553" s="0" t="n">
        <f aca="false">E553/D553</f>
        <v>12.5544168603275</v>
      </c>
      <c r="G553" s="6" t="n">
        <f aca="false">LOG(F553,2)</f>
        <v>3.65012311336121</v>
      </c>
      <c r="H553" s="7" t="n">
        <v>3.58E-014</v>
      </c>
      <c r="I553" s="7" t="n">
        <v>6.45E-013</v>
      </c>
      <c r="J553" s="0" t="s">
        <v>28</v>
      </c>
      <c r="K553" s="0" t="s">
        <v>16</v>
      </c>
      <c r="L553" s="0" t="s">
        <v>699</v>
      </c>
      <c r="M553" s="0" t="s">
        <v>700</v>
      </c>
      <c r="N553" s="0" t="n">
        <v>3.65012311336121</v>
      </c>
    </row>
    <row r="554" customFormat="false" ht="17" hidden="false" customHeight="false" outlineLevel="0" collapsed="false">
      <c r="A554" s="0" t="n">
        <v>51907</v>
      </c>
      <c r="B554" s="0" t="s">
        <v>5253</v>
      </c>
      <c r="C554" s="0" t="n">
        <v>2301.415714</v>
      </c>
      <c r="D554" s="0" t="n">
        <v>291.3551214</v>
      </c>
      <c r="E554" s="0" t="n">
        <v>3641.456119</v>
      </c>
      <c r="F554" s="0" t="n">
        <f aca="false">E554/D554</f>
        <v>12.4983425776157</v>
      </c>
      <c r="G554" s="6" t="n">
        <f aca="false">LOG(F554,2)</f>
        <v>3.64366488468715</v>
      </c>
      <c r="H554" s="7" t="n">
        <v>2.43E-018</v>
      </c>
      <c r="I554" s="7" t="n">
        <v>7.85E-017</v>
      </c>
      <c r="J554" s="0" t="s">
        <v>210</v>
      </c>
      <c r="K554" s="0" t="s">
        <v>16</v>
      </c>
      <c r="L554" s="0" t="s">
        <v>683</v>
      </c>
      <c r="M554" s="0" t="s">
        <v>684</v>
      </c>
      <c r="N554" s="0" t="n">
        <v>3.64366488468715</v>
      </c>
    </row>
    <row r="555" customFormat="false" ht="17" hidden="false" customHeight="false" outlineLevel="0" collapsed="false">
      <c r="A555" s="0" t="n">
        <v>53146</v>
      </c>
      <c r="B555" s="0" t="s">
        <v>5254</v>
      </c>
      <c r="C555" s="0" t="n">
        <v>112.0432773</v>
      </c>
      <c r="D555" s="0" t="n">
        <v>14.33427575</v>
      </c>
      <c r="E555" s="0" t="n">
        <v>177.1826116</v>
      </c>
      <c r="F555" s="0" t="n">
        <f aca="false">E555/D555</f>
        <v>12.3607648332006</v>
      </c>
      <c r="G555" s="6" t="n">
        <f aca="false">LOG(F555,2)</f>
        <v>3.62769610891665</v>
      </c>
      <c r="H555" s="7" t="n">
        <v>2.07E-006</v>
      </c>
      <c r="I555" s="7" t="n">
        <v>1.08E-005</v>
      </c>
      <c r="J555" s="0" t="s">
        <v>693</v>
      </c>
      <c r="K555" s="0" t="s">
        <v>16</v>
      </c>
      <c r="L555" s="0" t="s">
        <v>694</v>
      </c>
      <c r="M555" s="0" t="s">
        <v>695</v>
      </c>
      <c r="N555" s="0" t="n">
        <v>3.62769610891665</v>
      </c>
    </row>
    <row r="556" customFormat="false" ht="17" hidden="false" customHeight="false" outlineLevel="0" collapsed="false">
      <c r="A556" s="0" t="n">
        <v>52767</v>
      </c>
      <c r="B556" s="0" t="s">
        <v>5255</v>
      </c>
      <c r="C556" s="0" t="n">
        <v>213.6599552</v>
      </c>
      <c r="D556" s="0" t="n">
        <v>27.38184941</v>
      </c>
      <c r="E556" s="0" t="n">
        <v>337.8461258</v>
      </c>
      <c r="F556" s="0" t="n">
        <f aca="false">E556/D556</f>
        <v>12.3383238561168</v>
      </c>
      <c r="G556" s="6" t="n">
        <f aca="false">LOG(F556,2)</f>
        <v>3.62507451460056</v>
      </c>
      <c r="H556" s="7" t="n">
        <v>4.14E-011</v>
      </c>
      <c r="I556" s="7" t="n">
        <v>4.77E-010</v>
      </c>
      <c r="J556" s="0" t="s">
        <v>216</v>
      </c>
      <c r="K556" s="0" t="s">
        <v>16</v>
      </c>
      <c r="L556" s="0" t="s">
        <v>701</v>
      </c>
      <c r="M556" s="0" t="s">
        <v>702</v>
      </c>
      <c r="N556" s="0" t="n">
        <v>3.62507451460056</v>
      </c>
    </row>
    <row r="557" customFormat="false" ht="17" hidden="false" customHeight="false" outlineLevel="0" collapsed="false">
      <c r="A557" s="0" t="n">
        <v>52982</v>
      </c>
      <c r="B557" s="0" t="s">
        <v>5256</v>
      </c>
      <c r="C557" s="0" t="n">
        <v>13334.91064</v>
      </c>
      <c r="D557" s="0" t="n">
        <v>1717.82469</v>
      </c>
      <c r="E557" s="0" t="n">
        <v>21186.31127</v>
      </c>
      <c r="F557" s="0" t="n">
        <f aca="false">E557/D557</f>
        <v>12.3332208422269</v>
      </c>
      <c r="G557" s="6" t="n">
        <f aca="false">LOG(F557,2)</f>
        <v>3.62447770616984</v>
      </c>
      <c r="H557" s="7" t="n">
        <v>4.97E-019</v>
      </c>
      <c r="I557" s="7" t="n">
        <v>1.78E-017</v>
      </c>
      <c r="J557" s="0" t="s">
        <v>696</v>
      </c>
      <c r="K557" s="0" t="s">
        <v>16</v>
      </c>
      <c r="L557" s="0" t="s">
        <v>697</v>
      </c>
      <c r="M557" s="0" t="s">
        <v>698</v>
      </c>
      <c r="N557" s="0" t="n">
        <v>3.62447770616984</v>
      </c>
    </row>
    <row r="558" customFormat="false" ht="17" hidden="false" customHeight="false" outlineLevel="0" collapsed="false">
      <c r="A558" s="0" t="n">
        <v>53241</v>
      </c>
      <c r="B558" s="0" t="s">
        <v>5257</v>
      </c>
      <c r="C558" s="0" t="n">
        <v>166.0090615</v>
      </c>
      <c r="D558" s="0" t="n">
        <v>21.47621555</v>
      </c>
      <c r="E558" s="0" t="n">
        <v>262.3642988</v>
      </c>
      <c r="F558" s="0" t="n">
        <f aca="false">E558/D558</f>
        <v>12.2165051933463</v>
      </c>
      <c r="G558" s="6" t="n">
        <f aca="false">LOG(F558,2)</f>
        <v>3.61075972363323</v>
      </c>
      <c r="H558" s="7" t="n">
        <v>2.56E-013</v>
      </c>
      <c r="I558" s="7" t="n">
        <v>4.09E-012</v>
      </c>
      <c r="J558" s="0" t="s">
        <v>710</v>
      </c>
      <c r="K558" s="0" t="s">
        <v>16</v>
      </c>
      <c r="L558" s="0" t="s">
        <v>711</v>
      </c>
      <c r="M558" s="0" t="s">
        <v>712</v>
      </c>
      <c r="N558" s="0" t="n">
        <v>3.61075972363323</v>
      </c>
    </row>
    <row r="559" customFormat="false" ht="17" hidden="false" customHeight="false" outlineLevel="0" collapsed="false">
      <c r="A559" s="0" t="n">
        <v>52838</v>
      </c>
      <c r="B559" s="0" t="s">
        <v>5258</v>
      </c>
      <c r="C559" s="0" t="n">
        <v>5095.246964</v>
      </c>
      <c r="D559" s="0" t="n">
        <v>668.7121899</v>
      </c>
      <c r="E559" s="0" t="n">
        <v>8146.276881</v>
      </c>
      <c r="F559" s="0" t="n">
        <f aca="false">E559/D559</f>
        <v>12.1820373608237</v>
      </c>
      <c r="G559" s="6" t="n">
        <f aca="false">LOG(F559,2)</f>
        <v>3.60668352899821</v>
      </c>
      <c r="H559" s="7" t="n">
        <v>7.46E-019</v>
      </c>
      <c r="I559" s="7" t="n">
        <v>2.6E-017</v>
      </c>
      <c r="J559" s="0" t="s">
        <v>28</v>
      </c>
      <c r="K559" s="0" t="s">
        <v>16</v>
      </c>
      <c r="L559" s="0" t="s">
        <v>726</v>
      </c>
      <c r="M559" s="0" t="s">
        <v>727</v>
      </c>
      <c r="N559" s="0" t="n">
        <v>3.60668352899821</v>
      </c>
    </row>
    <row r="560" customFormat="false" ht="17" hidden="false" customHeight="false" outlineLevel="0" collapsed="false">
      <c r="A560" s="0" t="n">
        <v>52099</v>
      </c>
      <c r="B560" s="0" t="s">
        <v>5259</v>
      </c>
      <c r="C560" s="0" t="n">
        <v>748.0809755</v>
      </c>
      <c r="D560" s="0" t="n">
        <v>97.21461364</v>
      </c>
      <c r="E560" s="0" t="n">
        <v>1181.99189</v>
      </c>
      <c r="F560" s="0" t="n">
        <f aca="false">E560/D560</f>
        <v>12.1585823956169</v>
      </c>
      <c r="G560" s="6" t="n">
        <f aca="false">LOG(F560,2)</f>
        <v>3.60390312547519</v>
      </c>
      <c r="H560" s="7" t="n">
        <v>2.12E-017</v>
      </c>
      <c r="I560" s="7" t="n">
        <v>5.99E-016</v>
      </c>
      <c r="J560" s="0" t="s">
        <v>713</v>
      </c>
      <c r="K560" s="0" t="s">
        <v>16</v>
      </c>
      <c r="L560" s="0" t="s">
        <v>714</v>
      </c>
      <c r="M560" s="0" t="s">
        <v>715</v>
      </c>
      <c r="N560" s="0" t="n">
        <v>3.60390312547519</v>
      </c>
    </row>
    <row r="561" customFormat="false" ht="17" hidden="false" customHeight="false" outlineLevel="0" collapsed="false">
      <c r="A561" s="0" t="n">
        <v>51641</v>
      </c>
      <c r="B561" s="0" t="s">
        <v>5260</v>
      </c>
      <c r="C561" s="0" t="n">
        <v>141.7569217</v>
      </c>
      <c r="D561" s="0" t="n">
        <v>18.45171124</v>
      </c>
      <c r="E561" s="0" t="n">
        <v>223.9613954</v>
      </c>
      <c r="F561" s="0" t="n">
        <f aca="false">E561/D561</f>
        <v>12.1377032453495</v>
      </c>
      <c r="G561" s="6" t="n">
        <f aca="false">LOG(F561,2)</f>
        <v>3.60142354860415</v>
      </c>
      <c r="H561" s="7" t="n">
        <v>1.89E-012</v>
      </c>
      <c r="I561" s="7" t="n">
        <v>2.64E-011</v>
      </c>
      <c r="J561" s="0" t="s">
        <v>28</v>
      </c>
      <c r="K561" s="0" t="s">
        <v>16</v>
      </c>
      <c r="L561" s="0" t="s">
        <v>716</v>
      </c>
      <c r="M561" s="0" t="s">
        <v>717</v>
      </c>
      <c r="N561" s="0" t="n">
        <v>3.60142354860415</v>
      </c>
    </row>
    <row r="562" customFormat="false" ht="17" hidden="false" customHeight="false" outlineLevel="0" collapsed="false">
      <c r="A562" s="0" t="n">
        <v>52897</v>
      </c>
      <c r="B562" s="0" t="s">
        <v>5261</v>
      </c>
      <c r="C562" s="0" t="n">
        <v>66.94127928</v>
      </c>
      <c r="D562" s="0" t="n">
        <v>9.547781141</v>
      </c>
      <c r="E562" s="0" t="n">
        <v>115.2136114</v>
      </c>
      <c r="F562" s="0" t="n">
        <f aca="false">E562/D562</f>
        <v>12.0670561776129</v>
      </c>
      <c r="G562" s="6" t="n">
        <f aca="false">LOG(F562,2)</f>
        <v>3.593001860793</v>
      </c>
      <c r="H562" s="7" t="n">
        <v>1.46E-008</v>
      </c>
      <c r="I562" s="7" t="n">
        <v>1.12E-007</v>
      </c>
      <c r="J562" s="0" t="s">
        <v>792</v>
      </c>
      <c r="K562" s="0" t="s">
        <v>16</v>
      </c>
      <c r="L562" s="0" t="s">
        <v>793</v>
      </c>
      <c r="M562" s="0" t="s">
        <v>794</v>
      </c>
      <c r="N562" s="0" t="n">
        <v>3.593001860793</v>
      </c>
    </row>
    <row r="563" customFormat="false" ht="17" hidden="false" customHeight="false" outlineLevel="0" collapsed="false">
      <c r="A563" s="0" t="n">
        <v>51811</v>
      </c>
      <c r="B563" s="0" t="s">
        <v>5262</v>
      </c>
      <c r="C563" s="0" t="n">
        <v>7420.305724</v>
      </c>
      <c r="D563" s="0" t="n">
        <v>971.9512755</v>
      </c>
      <c r="E563" s="0" t="n">
        <v>11719.2186899999</v>
      </c>
      <c r="F563" s="0" t="n">
        <f aca="false">E563/D563</f>
        <v>12.0574137669311</v>
      </c>
      <c r="G563" s="6" t="n">
        <f aca="false">LOG(F563,2)</f>
        <v>3.59184858705511</v>
      </c>
      <c r="H563" s="7" t="n">
        <v>7.93E-019</v>
      </c>
      <c r="I563" s="7" t="n">
        <v>2.75E-017</v>
      </c>
      <c r="J563" s="0" t="s">
        <v>28</v>
      </c>
      <c r="K563" s="0" t="s">
        <v>16</v>
      </c>
      <c r="L563" s="0" t="s">
        <v>724</v>
      </c>
      <c r="M563" s="0" t="s">
        <v>725</v>
      </c>
      <c r="N563" s="0" t="n">
        <v>3.59184858705511</v>
      </c>
    </row>
    <row r="564" customFormat="false" ht="17" hidden="false" customHeight="false" outlineLevel="0" collapsed="false">
      <c r="A564" s="0" t="n">
        <v>52899</v>
      </c>
      <c r="B564" s="0" t="s">
        <v>5263</v>
      </c>
      <c r="C564" s="0" t="n">
        <v>842.8778945</v>
      </c>
      <c r="D564" s="0" t="n">
        <v>111.1272937</v>
      </c>
      <c r="E564" s="0" t="n">
        <v>1337.444962</v>
      </c>
      <c r="F564" s="0" t="n">
        <f aca="false">E564/D564</f>
        <v>12.0352518042109</v>
      </c>
      <c r="G564" s="6" t="n">
        <f aca="false">LOG(F564,2)</f>
        <v>3.58919442140156</v>
      </c>
      <c r="H564" s="7" t="n">
        <v>5.41E-019</v>
      </c>
      <c r="I564" s="7" t="n">
        <v>1.93E-017</v>
      </c>
      <c r="J564" s="0" t="s">
        <v>644</v>
      </c>
      <c r="K564" s="0" t="s">
        <v>16</v>
      </c>
      <c r="L564" s="0" t="s">
        <v>645</v>
      </c>
      <c r="M564" s="0" t="s">
        <v>646</v>
      </c>
      <c r="N564" s="0" t="n">
        <v>3.58919442140156</v>
      </c>
    </row>
    <row r="565" customFormat="false" ht="17" hidden="false" customHeight="false" outlineLevel="0" collapsed="false">
      <c r="A565" s="0" t="n">
        <v>51884</v>
      </c>
      <c r="B565" s="0" t="s">
        <v>5264</v>
      </c>
      <c r="C565" s="0" t="n">
        <v>397.0212495</v>
      </c>
      <c r="D565" s="0" t="n">
        <v>52.16118658</v>
      </c>
      <c r="E565" s="0" t="n">
        <v>626.9281248</v>
      </c>
      <c r="F565" s="0" t="n">
        <f aca="false">E565/D565</f>
        <v>12.0190541263565</v>
      </c>
      <c r="G565" s="6" t="n">
        <f aca="false">LOG(F565,2)</f>
        <v>3.5872514584149</v>
      </c>
      <c r="H565" s="7" t="n">
        <v>1.23E-014</v>
      </c>
      <c r="I565" s="7" t="n">
        <v>2.37E-013</v>
      </c>
      <c r="J565" s="0" t="s">
        <v>728</v>
      </c>
      <c r="K565" s="0" t="s">
        <v>16</v>
      </c>
      <c r="L565" s="0" t="s">
        <v>729</v>
      </c>
      <c r="M565" s="0" t="s">
        <v>730</v>
      </c>
      <c r="N565" s="0" t="n">
        <v>3.5872514584149</v>
      </c>
    </row>
    <row r="566" customFormat="false" ht="17" hidden="false" customHeight="false" outlineLevel="0" collapsed="false">
      <c r="A566" s="0" t="n">
        <v>52244</v>
      </c>
      <c r="B566" s="0" t="s">
        <v>5265</v>
      </c>
      <c r="C566" s="0" t="n">
        <v>489.4047343</v>
      </c>
      <c r="D566" s="0" t="n">
        <v>64.31947997</v>
      </c>
      <c r="E566" s="0" t="n">
        <v>772.8115716</v>
      </c>
      <c r="F566" s="0" t="n">
        <f aca="false">E566/D566</f>
        <v>12.0152024232854</v>
      </c>
      <c r="G566" s="6" t="n">
        <f aca="false">LOG(F566,2)</f>
        <v>3.58678904902389</v>
      </c>
      <c r="H566" s="7" t="n">
        <v>3.37E-015</v>
      </c>
      <c r="I566" s="7" t="n">
        <v>7.07E-014</v>
      </c>
      <c r="J566" s="0" t="s">
        <v>731</v>
      </c>
      <c r="K566" s="0" t="s">
        <v>16</v>
      </c>
      <c r="L566" s="0" t="s">
        <v>732</v>
      </c>
      <c r="M566" s="0" t="s">
        <v>733</v>
      </c>
      <c r="N566" s="0" t="n">
        <v>3.58678904902389</v>
      </c>
    </row>
    <row r="567" customFormat="false" ht="17" hidden="false" customHeight="false" outlineLevel="0" collapsed="false">
      <c r="A567" s="0" t="n">
        <v>52754</v>
      </c>
      <c r="B567" s="0" t="s">
        <v>5266</v>
      </c>
      <c r="C567" s="0" t="n">
        <v>175.0677289</v>
      </c>
      <c r="D567" s="0" t="n">
        <v>23.23821585</v>
      </c>
      <c r="E567" s="0" t="n">
        <v>276.287411</v>
      </c>
      <c r="F567" s="0" t="n">
        <f aca="false">E567/D567</f>
        <v>11.8893555677167</v>
      </c>
      <c r="G567" s="6" t="n">
        <f aca="false">LOG(F567,2)</f>
        <v>3.57159861447426</v>
      </c>
      <c r="H567" s="7" t="n">
        <v>1.39E-012</v>
      </c>
      <c r="I567" s="7" t="n">
        <v>1.99E-011</v>
      </c>
      <c r="J567" s="0" t="s">
        <v>734</v>
      </c>
      <c r="K567" s="0" t="s">
        <v>16</v>
      </c>
      <c r="L567" s="0" t="s">
        <v>735</v>
      </c>
      <c r="M567" s="0" t="s">
        <v>736</v>
      </c>
      <c r="N567" s="0" t="n">
        <v>3.57159861447426</v>
      </c>
    </row>
    <row r="568" customFormat="false" ht="17" hidden="false" customHeight="false" outlineLevel="0" collapsed="false">
      <c r="A568" s="0" t="n">
        <v>52152</v>
      </c>
      <c r="B568" s="0" t="s">
        <v>5267</v>
      </c>
      <c r="C568" s="0" t="n">
        <v>2089.322588</v>
      </c>
      <c r="D568" s="0" t="n">
        <v>278.562877</v>
      </c>
      <c r="E568" s="0" t="n">
        <v>3296.495729</v>
      </c>
      <c r="F568" s="0" t="n">
        <f aca="false">E568/D568</f>
        <v>11.8339376894072</v>
      </c>
      <c r="G568" s="6" t="n">
        <f aca="false">LOG(F568,2)</f>
        <v>3.56485829871984</v>
      </c>
      <c r="H568" s="7" t="n">
        <v>9.58E-018</v>
      </c>
      <c r="I568" s="7" t="n">
        <v>2.85E-016</v>
      </c>
      <c r="J568" s="0" t="s">
        <v>111</v>
      </c>
      <c r="K568" s="0" t="s">
        <v>16</v>
      </c>
      <c r="L568" s="0" t="s">
        <v>737</v>
      </c>
      <c r="M568" s="0" t="s">
        <v>738</v>
      </c>
      <c r="N568" s="0" t="n">
        <v>3.56485829871984</v>
      </c>
    </row>
    <row r="569" customFormat="false" ht="17" hidden="false" customHeight="false" outlineLevel="0" collapsed="false">
      <c r="A569" s="0" t="n">
        <v>52433</v>
      </c>
      <c r="B569" s="0" t="s">
        <v>5268</v>
      </c>
      <c r="C569" s="0" t="n">
        <v>311.8261709</v>
      </c>
      <c r="D569" s="0" t="n">
        <v>41.63134875</v>
      </c>
      <c r="E569" s="0" t="n">
        <v>491.956719</v>
      </c>
      <c r="F569" s="0" t="n">
        <f aca="false">E569/D569</f>
        <v>11.8169776807916</v>
      </c>
      <c r="G569" s="6" t="n">
        <f aca="false">LOG(F569,2)</f>
        <v>3.56278919279863</v>
      </c>
      <c r="H569" s="7" t="n">
        <v>1.46E-014</v>
      </c>
      <c r="I569" s="7" t="n">
        <v>2.79E-013</v>
      </c>
      <c r="J569" s="0" t="s">
        <v>742</v>
      </c>
      <c r="K569" s="0" t="s">
        <v>16</v>
      </c>
      <c r="L569" s="0" t="s">
        <v>743</v>
      </c>
      <c r="M569" s="0" t="s">
        <v>744</v>
      </c>
      <c r="N569" s="0" t="n">
        <v>3.56278919279863</v>
      </c>
    </row>
    <row r="570" customFormat="false" ht="17" hidden="false" customHeight="false" outlineLevel="0" collapsed="false">
      <c r="A570" s="0" t="n">
        <v>53376</v>
      </c>
      <c r="B570" s="0" t="s">
        <v>5269</v>
      </c>
      <c r="C570" s="0" t="n">
        <v>219.920055</v>
      </c>
      <c r="D570" s="0" t="n">
        <v>29.37197188</v>
      </c>
      <c r="E570" s="0" t="n">
        <v>346.9521111</v>
      </c>
      <c r="F570" s="0" t="n">
        <f aca="false">E570/D570</f>
        <v>11.8123533727147</v>
      </c>
      <c r="G570" s="6" t="n">
        <f aca="false">LOG(F570,2)</f>
        <v>3.56222451609238</v>
      </c>
      <c r="H570" s="7" t="n">
        <v>8.52E-014</v>
      </c>
      <c r="I570" s="7" t="n">
        <v>1.46E-012</v>
      </c>
      <c r="J570" s="0" t="s">
        <v>739</v>
      </c>
      <c r="K570" s="0" t="s">
        <v>16</v>
      </c>
      <c r="L570" s="0" t="s">
        <v>740</v>
      </c>
      <c r="M570" s="0" t="s">
        <v>741</v>
      </c>
      <c r="N570" s="0" t="n">
        <v>3.56222451609238</v>
      </c>
    </row>
    <row r="571" customFormat="false" ht="17" hidden="false" customHeight="false" outlineLevel="0" collapsed="false">
      <c r="A571" s="0" t="n">
        <v>52551</v>
      </c>
      <c r="B571" s="0" t="s">
        <v>5270</v>
      </c>
      <c r="C571" s="0" t="n">
        <v>1743.534864</v>
      </c>
      <c r="D571" s="0" t="n">
        <v>234.1188662</v>
      </c>
      <c r="E571" s="0" t="n">
        <v>2749.88553</v>
      </c>
      <c r="F571" s="0" t="n">
        <f aca="false">E571/D571</f>
        <v>11.7456810492618</v>
      </c>
      <c r="G571" s="6" t="n">
        <f aca="false">LOG(F571,2)</f>
        <v>3.55405846238022</v>
      </c>
      <c r="H571" s="7" t="n">
        <v>2.49E-016</v>
      </c>
      <c r="I571" s="7" t="n">
        <v>6.12E-015</v>
      </c>
      <c r="J571" s="0" t="s">
        <v>745</v>
      </c>
      <c r="K571" s="0" t="s">
        <v>16</v>
      </c>
      <c r="L571" s="0" t="s">
        <v>746</v>
      </c>
      <c r="M571" s="0" t="s">
        <v>747</v>
      </c>
      <c r="N571" s="0" t="n">
        <v>3.55405846238022</v>
      </c>
    </row>
    <row r="572" customFormat="false" ht="17" hidden="false" customHeight="false" outlineLevel="0" collapsed="false">
      <c r="A572" s="0" t="n">
        <v>52439</v>
      </c>
      <c r="B572" s="0" t="s">
        <v>5271</v>
      </c>
      <c r="C572" s="0" t="n">
        <v>410.7694283</v>
      </c>
      <c r="D572" s="0" t="n">
        <v>55.54989462</v>
      </c>
      <c r="E572" s="0" t="n">
        <v>647.5824518</v>
      </c>
      <c r="F572" s="0" t="n">
        <f aca="false">E572/D572</f>
        <v>11.6576720123398</v>
      </c>
      <c r="G572" s="6" t="n">
        <f aca="false">LOG(F572,2)</f>
        <v>3.54320781210699</v>
      </c>
      <c r="H572" s="7" t="n">
        <v>1E-015</v>
      </c>
      <c r="I572" s="7" t="n">
        <v>2.27E-014</v>
      </c>
      <c r="J572" s="0" t="s">
        <v>748</v>
      </c>
      <c r="K572" s="0" t="s">
        <v>16</v>
      </c>
      <c r="L572" s="0" t="s">
        <v>749</v>
      </c>
      <c r="M572" s="0" t="s">
        <v>750</v>
      </c>
      <c r="N572" s="0" t="n">
        <v>3.54320781210699</v>
      </c>
    </row>
    <row r="573" customFormat="false" ht="17" hidden="false" customHeight="false" outlineLevel="0" collapsed="false">
      <c r="A573" s="0" t="n">
        <v>53345</v>
      </c>
      <c r="B573" s="0" t="s">
        <v>5272</v>
      </c>
      <c r="C573" s="0" t="n">
        <v>1326.899025</v>
      </c>
      <c r="D573" s="0" t="n">
        <v>188.2116658</v>
      </c>
      <c r="E573" s="0" t="n">
        <v>2186.124599</v>
      </c>
      <c r="F573" s="0" t="n">
        <f aca="false">E573/D573</f>
        <v>11.6152449408904</v>
      </c>
      <c r="G573" s="6" t="n">
        <f aca="false">LOG(F573,2)</f>
        <v>3.53794767273463</v>
      </c>
      <c r="H573" s="7" t="n">
        <v>1.59E-012</v>
      </c>
      <c r="I573" s="7" t="n">
        <v>2.25E-011</v>
      </c>
      <c r="J573" s="0" t="s">
        <v>776</v>
      </c>
      <c r="K573" s="0" t="s">
        <v>16</v>
      </c>
      <c r="L573" s="0" t="s">
        <v>777</v>
      </c>
      <c r="M573" s="0" t="s">
        <v>778</v>
      </c>
      <c r="N573" s="0" t="n">
        <v>3.53794767273463</v>
      </c>
    </row>
    <row r="574" customFormat="false" ht="17" hidden="false" customHeight="false" outlineLevel="0" collapsed="false">
      <c r="A574" s="0" t="n">
        <v>52770</v>
      </c>
      <c r="B574" s="0" t="s">
        <v>5273</v>
      </c>
      <c r="C574" s="0" t="n">
        <v>1877.606838</v>
      </c>
      <c r="D574" s="0" t="n">
        <v>255.3246711</v>
      </c>
      <c r="E574" s="0" t="n">
        <v>2959.128282</v>
      </c>
      <c r="F574" s="0" t="n">
        <f aca="false">E574/D574</f>
        <v>11.5896684376459</v>
      </c>
      <c r="G574" s="6" t="n">
        <f aca="false">LOG(F574,2)</f>
        <v>3.53476738856512</v>
      </c>
      <c r="H574" s="7" t="n">
        <v>1.22E-017</v>
      </c>
      <c r="I574" s="7" t="n">
        <v>3.59E-016</v>
      </c>
      <c r="J574" s="0" t="s">
        <v>28</v>
      </c>
      <c r="K574" s="0" t="s">
        <v>16</v>
      </c>
      <c r="L574" s="0" t="s">
        <v>753</v>
      </c>
      <c r="M574" s="0" t="s">
        <v>754</v>
      </c>
      <c r="N574" s="0" t="n">
        <v>3.53476738856512</v>
      </c>
    </row>
    <row r="575" customFormat="false" ht="17" hidden="false" customHeight="false" outlineLevel="0" collapsed="false">
      <c r="A575" s="0" t="n">
        <v>53245</v>
      </c>
      <c r="B575" s="0" t="s">
        <v>5274</v>
      </c>
      <c r="C575" s="0" t="n">
        <v>4669.054222</v>
      </c>
      <c r="D575" s="0" t="n">
        <v>637.1511414</v>
      </c>
      <c r="E575" s="0" t="n">
        <v>7356.989619</v>
      </c>
      <c r="F575" s="0" t="n">
        <f aca="false">E575/D575</f>
        <v>11.5466945610968</v>
      </c>
      <c r="G575" s="6" t="n">
        <f aca="false">LOG(F575,2)</f>
        <v>3.52940800948842</v>
      </c>
      <c r="H575" s="7" t="n">
        <v>3.41E-014</v>
      </c>
      <c r="I575" s="7" t="n">
        <v>6.17E-013</v>
      </c>
      <c r="J575" s="0" t="s">
        <v>755</v>
      </c>
      <c r="K575" s="0" t="s">
        <v>16</v>
      </c>
      <c r="L575" s="0" t="s">
        <v>756</v>
      </c>
      <c r="M575" s="0" t="s">
        <v>757</v>
      </c>
      <c r="N575" s="0" t="n">
        <v>3.52940800948842</v>
      </c>
    </row>
    <row r="576" customFormat="false" ht="17" hidden="false" customHeight="false" outlineLevel="0" collapsed="false">
      <c r="A576" s="0" t="n">
        <v>52837</v>
      </c>
      <c r="B576" s="0" t="s">
        <v>5275</v>
      </c>
      <c r="C576" s="0" t="n">
        <v>9181.865288</v>
      </c>
      <c r="D576" s="0" t="n">
        <v>1253.325581</v>
      </c>
      <c r="E576" s="0" t="n">
        <v>14467.55843</v>
      </c>
      <c r="F576" s="0" t="n">
        <f aca="false">E576/D576</f>
        <v>11.5433361046191</v>
      </c>
      <c r="G576" s="6" t="n">
        <f aca="false">LOG(F576,2)</f>
        <v>3.52898832805882</v>
      </c>
      <c r="H576" s="7" t="n">
        <v>4.92E-018</v>
      </c>
      <c r="I576" s="7" t="n">
        <v>1.53E-016</v>
      </c>
      <c r="J576" s="0" t="s">
        <v>758</v>
      </c>
      <c r="K576" s="0" t="s">
        <v>16</v>
      </c>
      <c r="L576" s="0" t="s">
        <v>759</v>
      </c>
      <c r="M576" s="0" t="s">
        <v>760</v>
      </c>
      <c r="N576" s="0" t="n">
        <v>3.52898832805882</v>
      </c>
    </row>
    <row r="577" customFormat="false" ht="17" hidden="false" customHeight="false" outlineLevel="0" collapsed="false">
      <c r="A577" s="0" t="n">
        <v>52019</v>
      </c>
      <c r="B577" s="0" t="s">
        <v>5276</v>
      </c>
      <c r="C577" s="0" t="n">
        <v>25230.6043</v>
      </c>
      <c r="D577" s="0" t="n">
        <v>3449.117412</v>
      </c>
      <c r="E577" s="0" t="n">
        <v>39751.66223</v>
      </c>
      <c r="F577" s="0" t="n">
        <f aca="false">E577/D577</f>
        <v>11.5251693351169</v>
      </c>
      <c r="G577" s="6" t="n">
        <f aca="false">LOG(F577,2)</f>
        <v>3.52671604269066</v>
      </c>
      <c r="H577" s="7" t="n">
        <v>3.96E-018</v>
      </c>
      <c r="I577" s="7" t="n">
        <v>1.24E-016</v>
      </c>
      <c r="J577" s="0" t="s">
        <v>761</v>
      </c>
      <c r="K577" s="0" t="s">
        <v>16</v>
      </c>
      <c r="L577" s="0" t="s">
        <v>762</v>
      </c>
      <c r="M577" s="0" t="s">
        <v>763</v>
      </c>
      <c r="N577" s="0" t="n">
        <v>3.52671604269066</v>
      </c>
    </row>
    <row r="578" customFormat="false" ht="17" hidden="false" customHeight="false" outlineLevel="0" collapsed="false">
      <c r="A578" s="0" t="n">
        <v>51820</v>
      </c>
      <c r="B578" s="0" t="s">
        <v>5277</v>
      </c>
      <c r="C578" s="0" t="n">
        <v>8479.745501</v>
      </c>
      <c r="D578" s="0" t="n">
        <v>1174.694819</v>
      </c>
      <c r="E578" s="0" t="n">
        <v>13416.44596</v>
      </c>
      <c r="F578" s="0" t="n">
        <f aca="false">E578/D578</f>
        <v>11.421218296869</v>
      </c>
      <c r="G578" s="6" t="n">
        <f aca="false">LOG(F578,2)</f>
        <v>3.51364464550975</v>
      </c>
      <c r="H578" s="7" t="n">
        <v>2.56E-015</v>
      </c>
      <c r="I578" s="7" t="n">
        <v>5.49E-014</v>
      </c>
      <c r="J578" s="0" t="s">
        <v>28</v>
      </c>
      <c r="K578" s="0" t="s">
        <v>16</v>
      </c>
      <c r="L578" s="0" t="s">
        <v>685</v>
      </c>
      <c r="M578" s="0" t="s">
        <v>686</v>
      </c>
      <c r="N578" s="0" t="n">
        <v>3.51364464550975</v>
      </c>
    </row>
    <row r="579" customFormat="false" ht="17" hidden="false" customHeight="false" outlineLevel="0" collapsed="false">
      <c r="A579" s="0" t="n">
        <v>53196</v>
      </c>
      <c r="B579" s="0" t="s">
        <v>5278</v>
      </c>
      <c r="C579" s="0" t="n">
        <v>518.2951675</v>
      </c>
      <c r="D579" s="0" t="n">
        <v>72.29112171</v>
      </c>
      <c r="E579" s="0" t="n">
        <v>815.6319314</v>
      </c>
      <c r="F579" s="0" t="n">
        <f aca="false">E579/D579</f>
        <v>11.282601682015</v>
      </c>
      <c r="G579" s="6" t="n">
        <f aca="false">LOG(F579,2)</f>
        <v>3.49602787547435</v>
      </c>
      <c r="H579" s="7" t="n">
        <v>5.17E-015</v>
      </c>
      <c r="I579" s="7" t="n">
        <v>1.05E-013</v>
      </c>
      <c r="J579" s="0" t="s">
        <v>28</v>
      </c>
      <c r="K579" s="0" t="s">
        <v>16</v>
      </c>
      <c r="L579" s="0" t="s">
        <v>767</v>
      </c>
      <c r="M579" s="0" t="s">
        <v>768</v>
      </c>
      <c r="N579" s="0" t="n">
        <v>3.49602787547435</v>
      </c>
    </row>
    <row r="580" customFormat="false" ht="17" hidden="false" customHeight="false" outlineLevel="0" collapsed="false">
      <c r="A580" s="0" t="n">
        <v>53150</v>
      </c>
      <c r="B580" s="0" t="s">
        <v>5279</v>
      </c>
      <c r="C580" s="0" t="n">
        <v>18.39203318</v>
      </c>
      <c r="D580" s="0" t="n">
        <v>2.575414167</v>
      </c>
      <c r="E580" s="0" t="n">
        <v>28.93645253</v>
      </c>
      <c r="F580" s="0" t="n">
        <f aca="false">E580/D580</f>
        <v>11.2356501337829</v>
      </c>
      <c r="G580" s="6" t="n">
        <f aca="false">LOG(F580,2)</f>
        <v>3.49001170117177</v>
      </c>
      <c r="H580" s="0" t="n">
        <v>0.001267395</v>
      </c>
      <c r="I580" s="0" t="n">
        <v>0.003681733</v>
      </c>
      <c r="J580" s="0" t="s">
        <v>28</v>
      </c>
      <c r="K580" s="0" t="s">
        <v>16</v>
      </c>
      <c r="L580" s="0" t="s">
        <v>769</v>
      </c>
      <c r="M580" s="0" t="s">
        <v>770</v>
      </c>
      <c r="N580" s="0" t="n">
        <v>3.49001170117177</v>
      </c>
    </row>
    <row r="581" customFormat="false" ht="17" hidden="false" customHeight="false" outlineLevel="0" collapsed="false">
      <c r="A581" s="0" t="n">
        <v>52673</v>
      </c>
      <c r="B581" s="0" t="s">
        <v>5280</v>
      </c>
      <c r="C581" s="0" t="n">
        <v>814.5013217</v>
      </c>
      <c r="D581" s="0" t="n">
        <v>114.671431</v>
      </c>
      <c r="E581" s="0" t="n">
        <v>1287.721916</v>
      </c>
      <c r="F581" s="0" t="n">
        <f aca="false">E581/D581</f>
        <v>11.229666402262</v>
      </c>
      <c r="G581" s="6" t="n">
        <f aca="false">LOG(F581,2)</f>
        <v>3.4892431653729</v>
      </c>
      <c r="H581" s="7" t="n">
        <v>1.59E-018</v>
      </c>
      <c r="I581" s="7" t="n">
        <v>5.26E-017</v>
      </c>
      <c r="J581" s="0" t="s">
        <v>123</v>
      </c>
      <c r="K581" s="0" t="s">
        <v>16</v>
      </c>
      <c r="L581" s="0" t="s">
        <v>703</v>
      </c>
      <c r="M581" s="0" t="s">
        <v>704</v>
      </c>
      <c r="N581" s="0" t="n">
        <v>3.4892431653729</v>
      </c>
    </row>
    <row r="582" customFormat="false" ht="17" hidden="false" customHeight="false" outlineLevel="0" collapsed="false">
      <c r="A582" s="0" t="n">
        <v>53035</v>
      </c>
      <c r="B582" s="0" t="s">
        <v>5281</v>
      </c>
      <c r="C582" s="0" t="n">
        <v>9894.050907</v>
      </c>
      <c r="D582" s="0" t="n">
        <v>1396.395715</v>
      </c>
      <c r="E582" s="0" t="n">
        <v>15559.15438</v>
      </c>
      <c r="F582" s="0" t="n">
        <f aca="false">E582/D582</f>
        <v>11.1423676060192</v>
      </c>
      <c r="G582" s="6" t="n">
        <f aca="false">LOG(F582,2)</f>
        <v>3.47798391378953</v>
      </c>
      <c r="H582" s="7" t="n">
        <v>1.96E-017</v>
      </c>
      <c r="I582" s="7" t="n">
        <v>5.58E-016</v>
      </c>
      <c r="J582" s="0" t="s">
        <v>459</v>
      </c>
      <c r="K582" s="0" t="s">
        <v>16</v>
      </c>
      <c r="L582" s="0" t="s">
        <v>774</v>
      </c>
      <c r="M582" s="0" t="s">
        <v>775</v>
      </c>
      <c r="N582" s="0" t="n">
        <v>3.47798391378953</v>
      </c>
    </row>
    <row r="583" customFormat="false" ht="17" hidden="false" customHeight="false" outlineLevel="0" collapsed="false">
      <c r="A583" s="0" t="n">
        <v>52215</v>
      </c>
      <c r="B583" s="0" t="s">
        <v>5282</v>
      </c>
      <c r="C583" s="0" t="n">
        <v>1923.962765</v>
      </c>
      <c r="D583" s="0" t="n">
        <v>281.2584152</v>
      </c>
      <c r="E583" s="0" t="n">
        <v>3119.765671</v>
      </c>
      <c r="F583" s="0" t="n">
        <f aca="false">E583/D583</f>
        <v>11.0921682779929</v>
      </c>
      <c r="G583" s="6" t="n">
        <f aca="false">LOG(F583,2)</f>
        <v>3.47146950350183</v>
      </c>
      <c r="H583" s="7" t="n">
        <v>1.73E-017</v>
      </c>
      <c r="I583" s="7" t="n">
        <v>4.96E-016</v>
      </c>
      <c r="J583" s="0" t="s">
        <v>28</v>
      </c>
      <c r="K583" s="0" t="s">
        <v>16</v>
      </c>
      <c r="L583" s="0" t="s">
        <v>839</v>
      </c>
      <c r="M583" s="0" t="s">
        <v>840</v>
      </c>
      <c r="N583" s="0" t="n">
        <v>3.47146950350183</v>
      </c>
    </row>
    <row r="584" customFormat="false" ht="17" hidden="false" customHeight="false" outlineLevel="0" collapsed="false">
      <c r="A584" s="0" t="n">
        <v>52003</v>
      </c>
      <c r="B584" s="0" t="s">
        <v>5283</v>
      </c>
      <c r="C584" s="0" t="n">
        <v>4758.04921</v>
      </c>
      <c r="D584" s="0" t="n">
        <v>675.7913551</v>
      </c>
      <c r="E584" s="0" t="n">
        <v>7479.554447</v>
      </c>
      <c r="F584" s="0" t="n">
        <f aca="false">E584/D584</f>
        <v>11.0678457049709</v>
      </c>
      <c r="G584" s="6" t="n">
        <f aca="false">LOG(F584,2)</f>
        <v>3.46830253171215</v>
      </c>
      <c r="H584" s="7" t="n">
        <v>1.71E-017</v>
      </c>
      <c r="I584" s="7" t="n">
        <v>4.9E-016</v>
      </c>
      <c r="J584" s="0" t="s">
        <v>577</v>
      </c>
      <c r="K584" s="0" t="s">
        <v>16</v>
      </c>
      <c r="L584" s="0" t="s">
        <v>785</v>
      </c>
      <c r="M584" s="0" t="s">
        <v>786</v>
      </c>
      <c r="N584" s="0" t="n">
        <v>3.46830253171215</v>
      </c>
    </row>
    <row r="585" customFormat="false" ht="17" hidden="false" customHeight="false" outlineLevel="0" collapsed="false">
      <c r="A585" s="0" t="n">
        <v>51656</v>
      </c>
      <c r="B585" s="0" t="s">
        <v>5284</v>
      </c>
      <c r="C585" s="0" t="n">
        <v>193.228474</v>
      </c>
      <c r="D585" s="0" t="n">
        <v>28.49899867</v>
      </c>
      <c r="E585" s="0" t="n">
        <v>313.1481242</v>
      </c>
      <c r="F585" s="0" t="n">
        <f aca="false">E585/D585</f>
        <v>10.9880395387239</v>
      </c>
      <c r="G585" s="6" t="n">
        <f aca="false">LOG(F585,2)</f>
        <v>3.45786210173323</v>
      </c>
      <c r="H585" s="0" t="n">
        <v>0.01465715</v>
      </c>
      <c r="I585" s="0" t="n">
        <v>0.032340698</v>
      </c>
      <c r="J585" s="0" t="s">
        <v>111</v>
      </c>
      <c r="K585" s="0" t="s">
        <v>16</v>
      </c>
      <c r="L585" s="0" t="s">
        <v>878</v>
      </c>
      <c r="M585" s="0" t="s">
        <v>879</v>
      </c>
      <c r="N585" s="0" t="n">
        <v>3.45786210173323</v>
      </c>
    </row>
    <row r="586" customFormat="false" ht="17" hidden="false" customHeight="false" outlineLevel="0" collapsed="false">
      <c r="A586" s="0" t="n">
        <v>52016</v>
      </c>
      <c r="B586" s="0" t="s">
        <v>5285</v>
      </c>
      <c r="C586" s="0" t="n">
        <v>15523.4763</v>
      </c>
      <c r="D586" s="0" t="n">
        <v>2221.191375</v>
      </c>
      <c r="E586" s="0" t="n">
        <v>24391.66624</v>
      </c>
      <c r="F586" s="0" t="n">
        <f aca="false">E586/D586</f>
        <v>10.9813438475107</v>
      </c>
      <c r="G586" s="6" t="n">
        <f aca="false">LOG(F586,2)</f>
        <v>3.45698271056982</v>
      </c>
      <c r="H586" s="7" t="n">
        <v>2.83E-018</v>
      </c>
      <c r="I586" s="7" t="n">
        <v>9.07E-017</v>
      </c>
      <c r="J586" s="0" t="s">
        <v>795</v>
      </c>
      <c r="K586" s="0" t="s">
        <v>16</v>
      </c>
      <c r="L586" s="0" t="s">
        <v>796</v>
      </c>
      <c r="M586" s="0" t="s">
        <v>797</v>
      </c>
      <c r="N586" s="0" t="n">
        <v>3.45698271056982</v>
      </c>
    </row>
    <row r="587" customFormat="false" ht="17" hidden="false" customHeight="false" outlineLevel="0" collapsed="false">
      <c r="A587" s="0" t="n">
        <v>51749</v>
      </c>
      <c r="B587" s="0" t="s">
        <v>5286</v>
      </c>
      <c r="C587" s="0" t="n">
        <v>815.2282113</v>
      </c>
      <c r="D587" s="0" t="n">
        <v>116.9288189</v>
      </c>
      <c r="E587" s="0" t="n">
        <v>1281.761146</v>
      </c>
      <c r="F587" s="0" t="n">
        <f aca="false">E587/D587</f>
        <v>10.9618925262231</v>
      </c>
      <c r="G587" s="6" t="n">
        <f aca="false">LOG(F587,2)</f>
        <v>3.45442499012853</v>
      </c>
      <c r="H587" s="7" t="n">
        <v>1.4E-006</v>
      </c>
      <c r="I587" s="7" t="n">
        <v>7.51E-006</v>
      </c>
      <c r="J587" s="0" t="s">
        <v>28</v>
      </c>
      <c r="K587" s="0" t="s">
        <v>16</v>
      </c>
      <c r="L587" s="0" t="s">
        <v>804</v>
      </c>
      <c r="M587" s="0" t="s">
        <v>805</v>
      </c>
      <c r="N587" s="0" t="n">
        <v>3.45442499012853</v>
      </c>
    </row>
    <row r="588" customFormat="false" ht="17" hidden="false" customHeight="false" outlineLevel="0" collapsed="false">
      <c r="A588" s="0" t="n">
        <v>53046</v>
      </c>
      <c r="B588" s="0" t="s">
        <v>5287</v>
      </c>
      <c r="C588" s="0" t="n">
        <v>10050.93082</v>
      </c>
      <c r="D588" s="0" t="n">
        <v>1441.116449</v>
      </c>
      <c r="E588" s="0" t="n">
        <v>15791.48139</v>
      </c>
      <c r="F588" s="0" t="n">
        <f aca="false">E588/D588</f>
        <v>10.9578108007565</v>
      </c>
      <c r="G588" s="6" t="n">
        <f aca="false">LOG(F588,2)</f>
        <v>3.45388769406488</v>
      </c>
      <c r="H588" s="7" t="n">
        <v>7.49E-018</v>
      </c>
      <c r="I588" s="7" t="n">
        <v>2.28E-016</v>
      </c>
      <c r="J588" s="0" t="s">
        <v>801</v>
      </c>
      <c r="K588" s="0" t="s">
        <v>16</v>
      </c>
      <c r="L588" s="0" t="s">
        <v>802</v>
      </c>
      <c r="M588" s="0" t="s">
        <v>803</v>
      </c>
      <c r="N588" s="0" t="n">
        <v>3.45388769406488</v>
      </c>
    </row>
    <row r="589" customFormat="false" ht="17" hidden="false" customHeight="false" outlineLevel="0" collapsed="false">
      <c r="A589" s="0" t="n">
        <v>52738</v>
      </c>
      <c r="B589" s="0" t="s">
        <v>5288</v>
      </c>
      <c r="C589" s="0" t="n">
        <v>119.1717898</v>
      </c>
      <c r="D589" s="0" t="n">
        <v>17.11444182</v>
      </c>
      <c r="E589" s="0" t="n">
        <v>187.2166891</v>
      </c>
      <c r="F589" s="0" t="n">
        <f aca="false">E589/D589</f>
        <v>10.9391057604472</v>
      </c>
      <c r="G589" s="6" t="n">
        <f aca="false">LOG(F589,2)</f>
        <v>3.45142290178398</v>
      </c>
      <c r="H589" s="0" t="n">
        <v>0.000203187</v>
      </c>
      <c r="I589" s="0" t="n">
        <v>0.00070839</v>
      </c>
      <c r="J589" s="0" t="s">
        <v>28</v>
      </c>
      <c r="K589" s="0" t="s">
        <v>16</v>
      </c>
      <c r="L589" s="0" t="s">
        <v>813</v>
      </c>
      <c r="M589" s="0" t="s">
        <v>814</v>
      </c>
      <c r="N589" s="0" t="n">
        <v>3.45142290178398</v>
      </c>
    </row>
    <row r="590" customFormat="false" ht="17" hidden="false" customHeight="false" outlineLevel="0" collapsed="false">
      <c r="A590" s="0" t="n">
        <v>52472</v>
      </c>
      <c r="B590" s="0" t="s">
        <v>5289</v>
      </c>
      <c r="C590" s="0" t="n">
        <v>39.51001083</v>
      </c>
      <c r="D590" s="0" t="n">
        <v>5.68467489</v>
      </c>
      <c r="E590" s="0" t="n">
        <v>62.1612348</v>
      </c>
      <c r="F590" s="0" t="n">
        <f aca="false">E590/D590</f>
        <v>10.9348794790972</v>
      </c>
      <c r="G590" s="6" t="n">
        <f aca="false">LOG(F590,2)</f>
        <v>3.45086541441676</v>
      </c>
      <c r="H590" s="7" t="n">
        <v>6.44E-008</v>
      </c>
      <c r="I590" s="7" t="n">
        <v>4.45E-007</v>
      </c>
      <c r="J590" s="0" t="s">
        <v>28</v>
      </c>
      <c r="K590" s="0" t="s">
        <v>16</v>
      </c>
      <c r="L590" s="0" t="s">
        <v>808</v>
      </c>
      <c r="M590" s="0" t="s">
        <v>809</v>
      </c>
      <c r="N590" s="0" t="n">
        <v>3.45086541441676</v>
      </c>
    </row>
    <row r="591" customFormat="false" ht="17" hidden="false" customHeight="false" outlineLevel="0" collapsed="false">
      <c r="A591" s="0" t="n">
        <v>51883</v>
      </c>
      <c r="B591" s="0" t="s">
        <v>5290</v>
      </c>
      <c r="C591" s="0" t="n">
        <v>1585.060744</v>
      </c>
      <c r="D591" s="0" t="n">
        <v>227.799477</v>
      </c>
      <c r="E591" s="0" t="n">
        <v>2489.911589</v>
      </c>
      <c r="F591" s="0" t="n">
        <f aca="false">E591/D591</f>
        <v>10.9302778996284</v>
      </c>
      <c r="G591" s="6" t="n">
        <f aca="false">LOG(F591,2)</f>
        <v>3.45025817653021</v>
      </c>
      <c r="H591" s="7" t="n">
        <v>1.2E-015</v>
      </c>
      <c r="I591" s="7" t="n">
        <v>2.68E-014</v>
      </c>
      <c r="J591" s="0" t="s">
        <v>810</v>
      </c>
      <c r="K591" s="0" t="s">
        <v>16</v>
      </c>
      <c r="L591" s="0" t="s">
        <v>811</v>
      </c>
      <c r="M591" s="0" t="s">
        <v>812</v>
      </c>
      <c r="N591" s="0" t="n">
        <v>3.45025817653021</v>
      </c>
    </row>
    <row r="592" customFormat="false" ht="17" hidden="false" customHeight="false" outlineLevel="0" collapsed="false">
      <c r="A592" s="0" t="n">
        <v>53225</v>
      </c>
      <c r="B592" s="0" t="s">
        <v>5291</v>
      </c>
      <c r="C592" s="0" t="n">
        <v>240.5075629</v>
      </c>
      <c r="D592" s="0" t="n">
        <v>34.58234755</v>
      </c>
      <c r="E592" s="0" t="n">
        <v>377.7911398</v>
      </c>
      <c r="F592" s="0" t="n">
        <f aca="false">E592/D592</f>
        <v>10.9243925460462</v>
      </c>
      <c r="G592" s="6" t="n">
        <f aca="false">LOG(F592,2)</f>
        <v>3.44948115537556</v>
      </c>
      <c r="H592" s="7" t="n">
        <v>9.91E-007</v>
      </c>
      <c r="I592" s="7" t="n">
        <v>5.49E-006</v>
      </c>
      <c r="J592" s="0" t="s">
        <v>28</v>
      </c>
      <c r="K592" s="0" t="s">
        <v>16</v>
      </c>
      <c r="L592" s="0" t="s">
        <v>806</v>
      </c>
      <c r="M592" s="0" t="s">
        <v>807</v>
      </c>
      <c r="N592" s="0" t="n">
        <v>3.44948115537556</v>
      </c>
    </row>
    <row r="593" customFormat="false" ht="17" hidden="false" customHeight="false" outlineLevel="0" collapsed="false">
      <c r="A593" s="0" t="n">
        <v>51885</v>
      </c>
      <c r="B593" s="0" t="s">
        <v>5292</v>
      </c>
      <c r="C593" s="0" t="n">
        <v>40.86269404</v>
      </c>
      <c r="D593" s="0" t="n">
        <v>5.87943579</v>
      </c>
      <c r="E593" s="0" t="n">
        <v>64.18486621</v>
      </c>
      <c r="F593" s="0" t="n">
        <f aca="false">E593/D593</f>
        <v>10.9168410885902</v>
      </c>
      <c r="G593" s="6" t="n">
        <f aca="false">LOG(F593,2)</f>
        <v>3.44848355140871</v>
      </c>
      <c r="H593" s="7" t="n">
        <v>1.44E-007</v>
      </c>
      <c r="I593" s="7" t="n">
        <v>9.29E-007</v>
      </c>
      <c r="J593" s="0" t="s">
        <v>728</v>
      </c>
      <c r="K593" s="0" t="s">
        <v>16</v>
      </c>
      <c r="L593" s="0" t="s">
        <v>817</v>
      </c>
      <c r="M593" s="0" t="s">
        <v>818</v>
      </c>
      <c r="N593" s="0" t="n">
        <v>3.44848355140871</v>
      </c>
    </row>
    <row r="594" customFormat="false" ht="17" hidden="false" customHeight="false" outlineLevel="0" collapsed="false">
      <c r="A594" s="0" t="n">
        <v>52293</v>
      </c>
      <c r="B594" s="0" t="s">
        <v>5293</v>
      </c>
      <c r="C594" s="0" t="n">
        <v>336.1477007</v>
      </c>
      <c r="D594" s="0" t="n">
        <v>48.49274123</v>
      </c>
      <c r="E594" s="0" t="n">
        <v>527.9176737</v>
      </c>
      <c r="F594" s="0" t="n">
        <f aca="false">E594/D594</f>
        <v>10.8865298250742</v>
      </c>
      <c r="G594" s="6" t="n">
        <f aca="false">LOG(F594,2)</f>
        <v>3.44447225077975</v>
      </c>
      <c r="H594" s="7" t="n">
        <v>3.41E-014</v>
      </c>
      <c r="I594" s="7" t="n">
        <v>6.17E-013</v>
      </c>
      <c r="J594" s="0" t="s">
        <v>190</v>
      </c>
      <c r="K594" s="0" t="s">
        <v>16</v>
      </c>
      <c r="L594" s="0" t="s">
        <v>819</v>
      </c>
      <c r="M594" s="0" t="s">
        <v>820</v>
      </c>
      <c r="N594" s="0" t="n">
        <v>3.44447225077975</v>
      </c>
    </row>
    <row r="595" customFormat="false" ht="17" hidden="false" customHeight="false" outlineLevel="0" collapsed="false">
      <c r="A595" s="0" t="n">
        <v>52455</v>
      </c>
      <c r="B595" s="0" t="s">
        <v>5294</v>
      </c>
      <c r="C595" s="0" t="n">
        <v>955.8292517</v>
      </c>
      <c r="D595" s="0" t="n">
        <v>138.8793126</v>
      </c>
      <c r="E595" s="0" t="n">
        <v>1511.462544</v>
      </c>
      <c r="F595" s="0" t="n">
        <f aca="false">E595/D595</f>
        <v>10.8832807111691</v>
      </c>
      <c r="G595" s="6" t="n">
        <f aca="false">LOG(F595,2)</f>
        <v>3.44404161032514</v>
      </c>
      <c r="H595" s="7" t="n">
        <v>1.31E-016</v>
      </c>
      <c r="I595" s="7" t="n">
        <v>3.35E-015</v>
      </c>
      <c r="J595" s="0" t="s">
        <v>242</v>
      </c>
      <c r="K595" s="0" t="s">
        <v>16</v>
      </c>
      <c r="L595" s="0" t="s">
        <v>832</v>
      </c>
      <c r="M595" s="0" t="s">
        <v>833</v>
      </c>
      <c r="N595" s="0" t="n">
        <v>3.44404161032514</v>
      </c>
    </row>
    <row r="596" customFormat="false" ht="17" hidden="false" customHeight="false" outlineLevel="0" collapsed="false">
      <c r="A596" s="0" t="n">
        <v>53014</v>
      </c>
      <c r="B596" s="0" t="s">
        <v>5295</v>
      </c>
      <c r="C596" s="0" t="n">
        <v>774.604005</v>
      </c>
      <c r="D596" s="0" t="n">
        <v>111.8536248</v>
      </c>
      <c r="E596" s="0" t="n">
        <v>1216.437592</v>
      </c>
      <c r="F596" s="0" t="n">
        <f aca="false">E596/D596</f>
        <v>10.8752630428835</v>
      </c>
      <c r="G596" s="6" t="n">
        <f aca="false">LOG(F596,2)</f>
        <v>3.44297839111991</v>
      </c>
      <c r="H596" s="7" t="n">
        <v>9.33E-016</v>
      </c>
      <c r="I596" s="7" t="n">
        <v>2.13E-014</v>
      </c>
      <c r="J596" s="0" t="s">
        <v>232</v>
      </c>
      <c r="K596" s="0" t="s">
        <v>16</v>
      </c>
      <c r="L596" s="0" t="s">
        <v>821</v>
      </c>
      <c r="M596" s="0" t="s">
        <v>822</v>
      </c>
      <c r="N596" s="0" t="n">
        <v>3.44297839111991</v>
      </c>
    </row>
    <row r="597" customFormat="false" ht="17" hidden="false" customHeight="false" outlineLevel="0" collapsed="false">
      <c r="A597" s="0" t="n">
        <v>52868</v>
      </c>
      <c r="B597" s="0" t="s">
        <v>5296</v>
      </c>
      <c r="C597" s="0" t="n">
        <v>398.376931</v>
      </c>
      <c r="D597" s="0" t="n">
        <v>57.56622416</v>
      </c>
      <c r="E597" s="0" t="n">
        <v>625.5841689</v>
      </c>
      <c r="F597" s="0" t="n">
        <f aca="false">E597/D597</f>
        <v>10.8672086458415</v>
      </c>
      <c r="G597" s="6" t="n">
        <f aca="false">LOG(F597,2)</f>
        <v>3.44190951179765</v>
      </c>
      <c r="H597" s="7" t="n">
        <v>4.67E-015</v>
      </c>
      <c r="I597" s="7" t="n">
        <v>9.57E-014</v>
      </c>
      <c r="J597" s="0" t="s">
        <v>823</v>
      </c>
      <c r="K597" s="0" t="s">
        <v>16</v>
      </c>
      <c r="L597" s="0" t="s">
        <v>824</v>
      </c>
      <c r="M597" s="0" t="s">
        <v>825</v>
      </c>
      <c r="N597" s="0" t="n">
        <v>3.44190951179765</v>
      </c>
    </row>
    <row r="598" customFormat="false" ht="17" hidden="false" customHeight="false" outlineLevel="0" collapsed="false">
      <c r="A598" s="0" t="n">
        <v>52070</v>
      </c>
      <c r="B598" s="0" t="s">
        <v>5297</v>
      </c>
      <c r="C598" s="0" t="n">
        <v>8038.638131</v>
      </c>
      <c r="D598" s="0" t="n">
        <v>1167.496383</v>
      </c>
      <c r="E598" s="0" t="n">
        <v>12619.3993</v>
      </c>
      <c r="F598" s="0" t="n">
        <f aca="false">E598/D598</f>
        <v>10.808940810226</v>
      </c>
      <c r="G598" s="6" t="n">
        <f aca="false">LOG(F598,2)</f>
        <v>3.43415325230757</v>
      </c>
      <c r="H598" s="7" t="n">
        <v>3.62E-017</v>
      </c>
      <c r="I598" s="7" t="n">
        <v>9.94E-016</v>
      </c>
      <c r="J598" s="0" t="s">
        <v>28</v>
      </c>
      <c r="K598" s="0" t="s">
        <v>16</v>
      </c>
      <c r="L598" s="0" t="s">
        <v>834</v>
      </c>
      <c r="M598" s="0" t="s">
        <v>835</v>
      </c>
      <c r="N598" s="0" t="n">
        <v>3.43415325230757</v>
      </c>
    </row>
    <row r="599" customFormat="false" ht="17" hidden="false" customHeight="false" outlineLevel="0" collapsed="false">
      <c r="A599" s="0" t="n">
        <v>52049</v>
      </c>
      <c r="B599" s="0" t="s">
        <v>5298</v>
      </c>
      <c r="C599" s="0" t="n">
        <v>2568.814434</v>
      </c>
      <c r="D599" s="0" t="n">
        <v>383.154613</v>
      </c>
      <c r="E599" s="0" t="n">
        <v>4125.987655</v>
      </c>
      <c r="F599" s="0" t="n">
        <f aca="false">E599/D599</f>
        <v>10.7684666059338</v>
      </c>
      <c r="G599" s="6" t="n">
        <f aca="false">LOG(F599,2)</f>
        <v>3.4287409243875</v>
      </c>
      <c r="H599" s="7" t="n">
        <v>1.11E-016</v>
      </c>
      <c r="I599" s="7" t="n">
        <v>2.87E-015</v>
      </c>
      <c r="J599" s="0" t="s">
        <v>90</v>
      </c>
      <c r="K599" s="0" t="s">
        <v>16</v>
      </c>
      <c r="L599" s="0" t="s">
        <v>894</v>
      </c>
      <c r="M599" s="0" t="s">
        <v>895</v>
      </c>
      <c r="N599" s="0" t="n">
        <v>3.4287409243875</v>
      </c>
    </row>
    <row r="600" customFormat="false" ht="17" hidden="false" customHeight="false" outlineLevel="0" collapsed="false">
      <c r="A600" s="0" t="n">
        <v>53083</v>
      </c>
      <c r="B600" s="0" t="s">
        <v>5299</v>
      </c>
      <c r="C600" s="0" t="n">
        <v>318.5056234</v>
      </c>
      <c r="D600" s="0" t="n">
        <v>46.53598114</v>
      </c>
      <c r="E600" s="0" t="n">
        <v>499.818719</v>
      </c>
      <c r="F600" s="0" t="n">
        <f aca="false">E600/D600</f>
        <v>10.7404788027641</v>
      </c>
      <c r="G600" s="6" t="n">
        <f aca="false">LOG(F600,2)</f>
        <v>3.42498640394404</v>
      </c>
      <c r="H600" s="7" t="n">
        <v>1.41E-009</v>
      </c>
      <c r="I600" s="7" t="n">
        <v>1.28E-008</v>
      </c>
      <c r="J600" s="0" t="s">
        <v>844</v>
      </c>
      <c r="K600" s="0" t="s">
        <v>16</v>
      </c>
      <c r="L600" s="0" t="s">
        <v>845</v>
      </c>
      <c r="M600" s="0" t="s">
        <v>846</v>
      </c>
      <c r="N600" s="0" t="n">
        <v>3.42498640394404</v>
      </c>
    </row>
    <row r="601" customFormat="false" ht="17" hidden="false" customHeight="false" outlineLevel="0" collapsed="false">
      <c r="A601" s="0" t="n">
        <v>53313</v>
      </c>
      <c r="B601" s="0" t="s">
        <v>5300</v>
      </c>
      <c r="C601" s="0" t="n">
        <v>1054.082187</v>
      </c>
      <c r="D601" s="0" t="n">
        <v>154.1126165</v>
      </c>
      <c r="E601" s="0" t="n">
        <v>1654.168568</v>
      </c>
      <c r="F601" s="0" t="n">
        <f aca="false">E601/D601</f>
        <v>10.7335051832048</v>
      </c>
      <c r="G601" s="6" t="n">
        <f aca="false">LOG(F601,2)</f>
        <v>3.42404938110603</v>
      </c>
      <c r="H601" s="7" t="n">
        <v>2.81E-015</v>
      </c>
      <c r="I601" s="7" t="n">
        <v>5.98E-014</v>
      </c>
      <c r="J601" s="0" t="s">
        <v>847</v>
      </c>
      <c r="K601" s="0" t="s">
        <v>16</v>
      </c>
      <c r="L601" s="0" t="s">
        <v>848</v>
      </c>
      <c r="M601" s="0" t="s">
        <v>849</v>
      </c>
      <c r="N601" s="0" t="n">
        <v>3.42404938110603</v>
      </c>
    </row>
    <row r="602" customFormat="false" ht="17" hidden="false" customHeight="false" outlineLevel="0" collapsed="false">
      <c r="A602" s="0" t="n">
        <v>52342</v>
      </c>
      <c r="B602" s="0" t="s">
        <v>5301</v>
      </c>
      <c r="C602" s="0" t="n">
        <v>103.5847532</v>
      </c>
      <c r="D602" s="0" t="n">
        <v>15.14767962</v>
      </c>
      <c r="E602" s="0" t="n">
        <v>162.5428122</v>
      </c>
      <c r="F602" s="0" t="n">
        <f aca="false">E602/D602</f>
        <v>10.7305419891103</v>
      </c>
      <c r="G602" s="6" t="n">
        <f aca="false">LOG(F602,2)</f>
        <v>3.42365104192813</v>
      </c>
      <c r="H602" s="0" t="n">
        <v>0.000386432</v>
      </c>
      <c r="I602" s="0" t="n">
        <v>0.00126925</v>
      </c>
      <c r="J602" s="0" t="s">
        <v>48</v>
      </c>
      <c r="K602" s="0" t="s">
        <v>16</v>
      </c>
      <c r="L602" s="0" t="s">
        <v>858</v>
      </c>
      <c r="M602" s="0" t="s">
        <v>859</v>
      </c>
      <c r="N602" s="0" t="n">
        <v>3.42365104192813</v>
      </c>
    </row>
    <row r="603" customFormat="false" ht="17" hidden="false" customHeight="false" outlineLevel="0" collapsed="false">
      <c r="A603" s="0" t="n">
        <v>51981</v>
      </c>
      <c r="B603" s="0" t="s">
        <v>5302</v>
      </c>
      <c r="C603" s="0" t="n">
        <v>4283.308241</v>
      </c>
      <c r="D603" s="0" t="n">
        <v>626.7417877</v>
      </c>
      <c r="E603" s="0" t="n">
        <v>6721.119219</v>
      </c>
      <c r="F603" s="0" t="n">
        <f aca="false">E603/D603</f>
        <v>10.7239047258441</v>
      </c>
      <c r="G603" s="6" t="n">
        <f aca="false">LOG(F603,2)</f>
        <v>3.42275840207291</v>
      </c>
      <c r="H603" s="7" t="n">
        <v>5.58E-018</v>
      </c>
      <c r="I603" s="7" t="n">
        <v>1.72E-016</v>
      </c>
      <c r="J603" s="0" t="s">
        <v>28</v>
      </c>
      <c r="K603" s="0" t="s">
        <v>16</v>
      </c>
      <c r="L603" s="0" t="s">
        <v>850</v>
      </c>
      <c r="M603" s="0" t="s">
        <v>851</v>
      </c>
      <c r="N603" s="0" t="n">
        <v>3.42275840207291</v>
      </c>
    </row>
    <row r="604" customFormat="false" ht="17" hidden="false" customHeight="false" outlineLevel="0" collapsed="false">
      <c r="A604" s="0" t="n">
        <v>52757</v>
      </c>
      <c r="B604" s="0" t="s">
        <v>5303</v>
      </c>
      <c r="C604" s="0" t="n">
        <v>40.73336429</v>
      </c>
      <c r="D604" s="0" t="n">
        <v>5.964212214</v>
      </c>
      <c r="E604" s="0" t="n">
        <v>63.91279911</v>
      </c>
      <c r="F604" s="0" t="n">
        <f aca="false">E604/D604</f>
        <v>10.7160504718419</v>
      </c>
      <c r="G604" s="6" t="n">
        <f aca="false">LOG(F604,2)</f>
        <v>3.42170137618818</v>
      </c>
      <c r="H604" s="7" t="n">
        <v>1.55E-006</v>
      </c>
      <c r="I604" s="7" t="n">
        <v>8.29E-006</v>
      </c>
      <c r="J604" s="0" t="s">
        <v>855</v>
      </c>
      <c r="K604" s="0" t="s">
        <v>16</v>
      </c>
      <c r="L604" s="0" t="s">
        <v>856</v>
      </c>
      <c r="M604" s="0" t="s">
        <v>857</v>
      </c>
      <c r="N604" s="0" t="n">
        <v>3.42170137618818</v>
      </c>
    </row>
    <row r="605" customFormat="false" ht="17" hidden="false" customHeight="false" outlineLevel="0" collapsed="false">
      <c r="A605" s="0" t="n">
        <v>52896</v>
      </c>
      <c r="B605" s="0" t="s">
        <v>5304</v>
      </c>
      <c r="C605" s="0" t="n">
        <v>20.06217888</v>
      </c>
      <c r="D605" s="0" t="n">
        <v>2.939717895</v>
      </c>
      <c r="E605" s="0" t="n">
        <v>31.47715287</v>
      </c>
      <c r="F605" s="0" t="n">
        <f aca="false">E605/D605</f>
        <v>10.7075420139932</v>
      </c>
      <c r="G605" s="6" t="n">
        <f aca="false">LOG(F605,2)</f>
        <v>3.42055543293917</v>
      </c>
      <c r="H605" s="0" t="n">
        <v>0.000361503</v>
      </c>
      <c r="I605" s="0" t="n">
        <v>0.001194657</v>
      </c>
      <c r="J605" s="0" t="s">
        <v>863</v>
      </c>
      <c r="K605" s="0" t="s">
        <v>16</v>
      </c>
      <c r="L605" s="0" t="s">
        <v>864</v>
      </c>
      <c r="M605" s="0" t="s">
        <v>865</v>
      </c>
      <c r="N605" s="0" t="n">
        <v>3.42055543293917</v>
      </c>
    </row>
    <row r="606" customFormat="false" ht="17" hidden="false" customHeight="false" outlineLevel="0" collapsed="false">
      <c r="A606" s="0" t="n">
        <v>52856</v>
      </c>
      <c r="B606" s="0" t="s">
        <v>5305</v>
      </c>
      <c r="C606" s="0" t="n">
        <v>693.9956691</v>
      </c>
      <c r="D606" s="0" t="n">
        <v>111.4672317</v>
      </c>
      <c r="E606" s="0" t="n">
        <v>1189.114627</v>
      </c>
      <c r="F606" s="0" t="n">
        <f aca="false">E606/D606</f>
        <v>10.6678403048562</v>
      </c>
      <c r="G606" s="6" t="n">
        <f aca="false">LOG(F606,2)</f>
        <v>3.41519622823375</v>
      </c>
      <c r="H606" s="7" t="n">
        <v>4.95E-011</v>
      </c>
      <c r="I606" s="7" t="n">
        <v>5.63E-010</v>
      </c>
      <c r="J606" s="0" t="s">
        <v>852</v>
      </c>
      <c r="K606" s="0" t="s">
        <v>16</v>
      </c>
      <c r="L606" s="0" t="s">
        <v>853</v>
      </c>
      <c r="M606" s="0" t="s">
        <v>854</v>
      </c>
      <c r="N606" s="0" t="n">
        <v>3.41519622823375</v>
      </c>
    </row>
    <row r="607" customFormat="false" ht="17" hidden="false" customHeight="false" outlineLevel="0" collapsed="false">
      <c r="A607" s="0" t="n">
        <v>53348</v>
      </c>
      <c r="B607" s="0" t="s">
        <v>5306</v>
      </c>
      <c r="C607" s="0" t="n">
        <v>703.3595587</v>
      </c>
      <c r="D607" s="0" t="n">
        <v>112.3874913</v>
      </c>
      <c r="E607" s="0" t="n">
        <v>1197.341937</v>
      </c>
      <c r="F607" s="0" t="n">
        <f aca="false">E607/D607</f>
        <v>10.6536939578435</v>
      </c>
      <c r="G607" s="6" t="n">
        <f aca="false">LOG(F607,2)</f>
        <v>3.41328183807542</v>
      </c>
      <c r="H607" s="7" t="n">
        <v>8.2E-010</v>
      </c>
      <c r="I607" s="7" t="n">
        <v>7.71E-009</v>
      </c>
      <c r="J607" s="0" t="s">
        <v>1002</v>
      </c>
      <c r="K607" s="0" t="s">
        <v>16</v>
      </c>
      <c r="L607" s="0" t="s">
        <v>1003</v>
      </c>
      <c r="M607" s="0" t="s">
        <v>1004</v>
      </c>
      <c r="N607" s="0" t="n">
        <v>3.41328183807542</v>
      </c>
    </row>
    <row r="608" customFormat="false" ht="17" hidden="false" customHeight="false" outlineLevel="0" collapsed="false">
      <c r="A608" s="0" t="n">
        <v>53161</v>
      </c>
      <c r="B608" s="0" t="s">
        <v>5307</v>
      </c>
      <c r="C608" s="0" t="n">
        <v>3790.711603</v>
      </c>
      <c r="D608" s="0" t="n">
        <v>558.674689</v>
      </c>
      <c r="E608" s="0" t="n">
        <v>5945.412879</v>
      </c>
      <c r="F608" s="0" t="n">
        <f aca="false">E608/D608</f>
        <v>10.6419943413617</v>
      </c>
      <c r="G608" s="6" t="n">
        <f aca="false">LOG(F608,2)</f>
        <v>3.41169663640082</v>
      </c>
      <c r="H608" s="7" t="n">
        <v>2.11E-009</v>
      </c>
      <c r="I608" s="7" t="n">
        <v>1.86E-008</v>
      </c>
      <c r="J608" s="0" t="s">
        <v>866</v>
      </c>
      <c r="K608" s="0" t="s">
        <v>16</v>
      </c>
      <c r="L608" s="0" t="s">
        <v>867</v>
      </c>
      <c r="M608" s="0" t="s">
        <v>868</v>
      </c>
      <c r="N608" s="0" t="n">
        <v>3.41169663640082</v>
      </c>
    </row>
    <row r="609" customFormat="false" ht="17" hidden="false" customHeight="false" outlineLevel="0" collapsed="false">
      <c r="A609" s="0" t="n">
        <v>53377</v>
      </c>
      <c r="B609" s="0" t="s">
        <v>5308</v>
      </c>
      <c r="C609" s="0" t="n">
        <v>2021.717118</v>
      </c>
      <c r="D609" s="0" t="n">
        <v>298.1923158</v>
      </c>
      <c r="E609" s="0" t="n">
        <v>3171.733659</v>
      </c>
      <c r="F609" s="0" t="n">
        <f aca="false">E609/D609</f>
        <v>10.6365371974485</v>
      </c>
      <c r="G609" s="6" t="n">
        <f aca="false">LOG(F609,2)</f>
        <v>3.41095664223165</v>
      </c>
      <c r="H609" s="7" t="n">
        <v>4.36E-016</v>
      </c>
      <c r="I609" s="7" t="n">
        <v>1.04E-014</v>
      </c>
      <c r="J609" s="0" t="s">
        <v>872</v>
      </c>
      <c r="K609" s="0" t="s">
        <v>16</v>
      </c>
      <c r="L609" s="0" t="s">
        <v>873</v>
      </c>
      <c r="M609" s="0" t="s">
        <v>874</v>
      </c>
      <c r="N609" s="0" t="n">
        <v>3.41095664223165</v>
      </c>
    </row>
    <row r="610" customFormat="false" ht="17" hidden="false" customHeight="false" outlineLevel="0" collapsed="false">
      <c r="A610" s="0" t="n">
        <v>52068</v>
      </c>
      <c r="B610" s="0" t="s">
        <v>5309</v>
      </c>
      <c r="C610" s="0" t="n">
        <v>10733.34213</v>
      </c>
      <c r="D610" s="0" t="n">
        <v>1586.372868</v>
      </c>
      <c r="E610" s="0" t="n">
        <v>16831.32163</v>
      </c>
      <c r="F610" s="0" t="n">
        <f aca="false">E610/D610</f>
        <v>10.6099404304739</v>
      </c>
      <c r="G610" s="6" t="n">
        <f aca="false">LOG(F610,2)</f>
        <v>3.40734465114935</v>
      </c>
      <c r="H610" s="7" t="n">
        <v>2.37E-017</v>
      </c>
      <c r="I610" s="7" t="n">
        <v>6.66E-016</v>
      </c>
      <c r="J610" s="0" t="s">
        <v>885</v>
      </c>
      <c r="K610" s="0" t="s">
        <v>16</v>
      </c>
      <c r="L610" s="0" t="s">
        <v>886</v>
      </c>
      <c r="M610" s="0" t="s">
        <v>887</v>
      </c>
      <c r="N610" s="0" t="n">
        <v>3.40734465114935</v>
      </c>
    </row>
    <row r="611" customFormat="false" ht="17" hidden="false" customHeight="false" outlineLevel="0" collapsed="false">
      <c r="A611" s="0" t="n">
        <v>53210</v>
      </c>
      <c r="B611" s="0" t="s">
        <v>5310</v>
      </c>
      <c r="C611" s="0" t="n">
        <v>57.73803288</v>
      </c>
      <c r="D611" s="0" t="n">
        <v>8.624392785</v>
      </c>
      <c r="E611" s="0" t="n">
        <v>91.48145961</v>
      </c>
      <c r="F611" s="0" t="n">
        <f aca="false">E611/D611</f>
        <v>10.6072928136007</v>
      </c>
      <c r="G611" s="6" t="n">
        <f aca="false">LOG(F611,2)</f>
        <v>3.4069845944248</v>
      </c>
      <c r="H611" s="7" t="n">
        <v>1.28E-007</v>
      </c>
      <c r="I611" s="7" t="n">
        <v>8.35E-007</v>
      </c>
      <c r="J611" s="0" t="s">
        <v>81</v>
      </c>
      <c r="K611" s="0" t="s">
        <v>16</v>
      </c>
      <c r="L611" s="0" t="s">
        <v>896</v>
      </c>
      <c r="M611" s="0" t="s">
        <v>897</v>
      </c>
      <c r="N611" s="0" t="n">
        <v>3.4069845944248</v>
      </c>
    </row>
    <row r="612" customFormat="false" ht="17" hidden="false" customHeight="false" outlineLevel="0" collapsed="false">
      <c r="A612" s="0" t="n">
        <v>52869</v>
      </c>
      <c r="B612" s="0" t="s">
        <v>5311</v>
      </c>
      <c r="C612" s="0" t="n">
        <v>439.463352</v>
      </c>
      <c r="D612" s="0" t="n">
        <v>65.21766125</v>
      </c>
      <c r="E612" s="0" t="n">
        <v>688.9671466</v>
      </c>
      <c r="F612" s="0" t="n">
        <f aca="false">E612/D612</f>
        <v>10.5641191878833</v>
      </c>
      <c r="G612" s="6" t="n">
        <f aca="false">LOG(F612,2)</f>
        <v>3.40110057855898</v>
      </c>
      <c r="H612" s="7" t="n">
        <v>9.31E-013</v>
      </c>
      <c r="I612" s="7" t="n">
        <v>1.37E-011</v>
      </c>
      <c r="J612" s="0" t="s">
        <v>891</v>
      </c>
      <c r="K612" s="0" t="s">
        <v>16</v>
      </c>
      <c r="L612" s="0" t="s">
        <v>892</v>
      </c>
      <c r="M612" s="0" t="s">
        <v>893</v>
      </c>
      <c r="N612" s="0" t="n">
        <v>3.40110057855898</v>
      </c>
    </row>
    <row r="613" customFormat="false" ht="17" hidden="false" customHeight="false" outlineLevel="0" collapsed="false">
      <c r="A613" s="0" t="n">
        <v>51678</v>
      </c>
      <c r="B613" s="0" t="s">
        <v>5312</v>
      </c>
      <c r="C613" s="0" t="n">
        <v>26196.46063</v>
      </c>
      <c r="D613" s="0" t="n">
        <v>3993.192611</v>
      </c>
      <c r="E613" s="0" t="n">
        <v>41998.63932</v>
      </c>
      <c r="F613" s="0" t="n">
        <f aca="false">E613/D613</f>
        <v>10.5175591090464</v>
      </c>
      <c r="G613" s="6" t="n">
        <f aca="false">LOG(F613,2)</f>
        <v>3.39472802101294</v>
      </c>
      <c r="H613" s="7" t="n">
        <v>2.26E-017</v>
      </c>
      <c r="I613" s="7" t="n">
        <v>6.37E-016</v>
      </c>
      <c r="J613" s="0" t="s">
        <v>924</v>
      </c>
      <c r="K613" s="0" t="s">
        <v>16</v>
      </c>
      <c r="L613" s="0" t="s">
        <v>925</v>
      </c>
      <c r="M613" s="0" t="s">
        <v>926</v>
      </c>
      <c r="N613" s="0" t="n">
        <v>3.39472802101294</v>
      </c>
    </row>
    <row r="614" customFormat="false" ht="17" hidden="false" customHeight="false" outlineLevel="0" collapsed="false">
      <c r="A614" s="0" t="n">
        <v>53118</v>
      </c>
      <c r="B614" s="0" t="s">
        <v>5313</v>
      </c>
      <c r="C614" s="0" t="n">
        <v>460.0533882</v>
      </c>
      <c r="D614" s="0" t="n">
        <v>68.88515779</v>
      </c>
      <c r="E614" s="0" t="n">
        <v>721.8322185</v>
      </c>
      <c r="F614" s="0" t="n">
        <f aca="false">E614/D614</f>
        <v>10.4787771656203</v>
      </c>
      <c r="G614" s="6" t="n">
        <f aca="false">LOG(F614,2)</f>
        <v>3.38939846443181</v>
      </c>
      <c r="H614" s="7" t="n">
        <v>3.49E-015</v>
      </c>
      <c r="I614" s="7" t="n">
        <v>7.3E-014</v>
      </c>
      <c r="J614" s="0" t="s">
        <v>577</v>
      </c>
      <c r="K614" s="0" t="s">
        <v>16</v>
      </c>
      <c r="L614" s="0" t="s">
        <v>898</v>
      </c>
      <c r="M614" s="0" t="s">
        <v>899</v>
      </c>
      <c r="N614" s="0" t="n">
        <v>3.38939846443181</v>
      </c>
    </row>
    <row r="615" customFormat="false" ht="17" hidden="false" customHeight="false" outlineLevel="0" collapsed="false">
      <c r="A615" s="0" t="n">
        <v>51925</v>
      </c>
      <c r="B615" s="0" t="s">
        <v>5314</v>
      </c>
      <c r="C615" s="0" t="n">
        <v>680.0964553</v>
      </c>
      <c r="D615" s="0" t="n">
        <v>112.3158436</v>
      </c>
      <c r="E615" s="0" t="n">
        <v>1165.291196</v>
      </c>
      <c r="F615" s="0" t="n">
        <f aca="false">E615/D615</f>
        <v>10.3751274855759</v>
      </c>
      <c r="G615" s="6" t="n">
        <f aca="false">LOG(F615,2)</f>
        <v>3.37505715873758</v>
      </c>
      <c r="H615" s="7" t="n">
        <v>4.87E-015</v>
      </c>
      <c r="I615" s="7" t="n">
        <v>9.93E-014</v>
      </c>
      <c r="J615" s="0" t="s">
        <v>900</v>
      </c>
      <c r="K615" s="0" t="s">
        <v>16</v>
      </c>
      <c r="L615" s="0" t="s">
        <v>901</v>
      </c>
      <c r="M615" s="0" t="s">
        <v>902</v>
      </c>
      <c r="N615" s="0" t="n">
        <v>3.37505715873758</v>
      </c>
    </row>
    <row r="616" customFormat="false" ht="17" hidden="false" customHeight="false" outlineLevel="0" collapsed="false">
      <c r="A616" s="0" t="n">
        <v>53029</v>
      </c>
      <c r="B616" s="0" t="s">
        <v>5315</v>
      </c>
      <c r="C616" s="0" t="n">
        <v>263.7844272</v>
      </c>
      <c r="D616" s="0" t="n">
        <v>39.86834845</v>
      </c>
      <c r="E616" s="0" t="n">
        <v>413.161813</v>
      </c>
      <c r="F616" s="0" t="n">
        <f aca="false">E616/D616</f>
        <v>10.3631534553822</v>
      </c>
      <c r="G616" s="6" t="n">
        <f aca="false">LOG(F616,2)</f>
        <v>3.37339116955086</v>
      </c>
      <c r="H616" s="7" t="n">
        <v>5.44E-005</v>
      </c>
      <c r="I616" s="0" t="n">
        <v>0.000214689</v>
      </c>
      <c r="J616" s="0" t="s">
        <v>908</v>
      </c>
      <c r="K616" s="0" t="s">
        <v>16</v>
      </c>
      <c r="L616" s="0" t="s">
        <v>909</v>
      </c>
      <c r="M616" s="0" t="s">
        <v>910</v>
      </c>
      <c r="N616" s="0" t="n">
        <v>3.37339116955086</v>
      </c>
    </row>
    <row r="617" customFormat="false" ht="17" hidden="false" customHeight="false" outlineLevel="0" collapsed="false">
      <c r="A617" s="0" t="n">
        <v>53283</v>
      </c>
      <c r="B617" s="0" t="s">
        <v>5316</v>
      </c>
      <c r="C617" s="0" t="n">
        <v>672.6627438</v>
      </c>
      <c r="D617" s="0" t="n">
        <v>111.1412183</v>
      </c>
      <c r="E617" s="0" t="n">
        <v>1147.743767</v>
      </c>
      <c r="F617" s="0" t="n">
        <f aca="false">E617/D617</f>
        <v>10.3268956788105</v>
      </c>
      <c r="G617" s="6" t="n">
        <f aca="false">LOG(F617,2)</f>
        <v>3.36833473225954</v>
      </c>
      <c r="H617" s="7" t="n">
        <v>8.72E-010</v>
      </c>
      <c r="I617" s="7" t="n">
        <v>8.18E-009</v>
      </c>
      <c r="J617" s="0" t="s">
        <v>1043</v>
      </c>
      <c r="K617" s="0" t="s">
        <v>16</v>
      </c>
      <c r="L617" s="0" t="s">
        <v>1044</v>
      </c>
      <c r="M617" s="0" t="s">
        <v>1045</v>
      </c>
      <c r="N617" s="0" t="n">
        <v>3.36833473225954</v>
      </c>
    </row>
    <row r="618" customFormat="false" ht="17" hidden="false" customHeight="false" outlineLevel="0" collapsed="false">
      <c r="A618" s="0" t="n">
        <v>51652</v>
      </c>
      <c r="B618" s="0" t="s">
        <v>5317</v>
      </c>
      <c r="C618" s="0" t="n">
        <v>149.3572255</v>
      </c>
      <c r="D618" s="0" t="n">
        <v>22.65392315</v>
      </c>
      <c r="E618" s="0" t="n">
        <v>233.8261937</v>
      </c>
      <c r="F618" s="0" t="n">
        <f aca="false">E618/D618</f>
        <v>10.3216644707299</v>
      </c>
      <c r="G618" s="6" t="n">
        <f aca="false">LOG(F618,2)</f>
        <v>3.36760373328793</v>
      </c>
      <c r="H618" s="7" t="n">
        <v>1.31E-012</v>
      </c>
      <c r="I618" s="7" t="n">
        <v>1.89E-011</v>
      </c>
      <c r="J618" s="0" t="s">
        <v>28</v>
      </c>
      <c r="K618" s="0" t="s">
        <v>16</v>
      </c>
      <c r="L618" s="0" t="s">
        <v>911</v>
      </c>
      <c r="M618" s="0" t="s">
        <v>912</v>
      </c>
      <c r="N618" s="0" t="n">
        <v>3.36760373328793</v>
      </c>
    </row>
    <row r="619" customFormat="false" ht="17" hidden="false" customHeight="false" outlineLevel="0" collapsed="false">
      <c r="A619" s="0" t="n">
        <v>52402</v>
      </c>
      <c r="B619" s="0" t="s">
        <v>5318</v>
      </c>
      <c r="C619" s="0" t="n">
        <v>142.550855</v>
      </c>
      <c r="D619" s="0" t="n">
        <v>21.69617452</v>
      </c>
      <c r="E619" s="0" t="n">
        <v>223.1216421</v>
      </c>
      <c r="F619" s="0" t="n">
        <f aca="false">E619/D619</f>
        <v>10.2839162680187</v>
      </c>
      <c r="G619" s="6" t="n">
        <f aca="false">LOG(F619,2)</f>
        <v>3.36231786374936</v>
      </c>
      <c r="H619" s="0" t="n">
        <v>0.000977105</v>
      </c>
      <c r="I619" s="0" t="n">
        <v>0.002915244</v>
      </c>
      <c r="J619" s="0" t="s">
        <v>28</v>
      </c>
      <c r="K619" s="0" t="s">
        <v>16</v>
      </c>
      <c r="L619" s="0" t="s">
        <v>927</v>
      </c>
      <c r="M619" s="0" t="s">
        <v>928</v>
      </c>
      <c r="N619" s="0" t="n">
        <v>3.36231786374936</v>
      </c>
    </row>
    <row r="620" customFormat="false" ht="17" hidden="false" customHeight="false" outlineLevel="0" collapsed="false">
      <c r="A620" s="0" t="n">
        <v>51765</v>
      </c>
      <c r="B620" s="0" t="s">
        <v>5319</v>
      </c>
      <c r="C620" s="0" t="n">
        <v>17.47729733</v>
      </c>
      <c r="D620" s="0" t="n">
        <v>2.661181581</v>
      </c>
      <c r="E620" s="0" t="n">
        <v>27.35537516</v>
      </c>
      <c r="F620" s="0" t="n">
        <f aca="false">E620/D620</f>
        <v>10.2794094755911</v>
      </c>
      <c r="G620" s="6" t="n">
        <f aca="false">LOG(F620,2)</f>
        <v>3.36168548285235</v>
      </c>
      <c r="H620" s="0" t="n">
        <v>0.000168131</v>
      </c>
      <c r="I620" s="0" t="n">
        <v>0.000596489</v>
      </c>
      <c r="J620" s="0" t="s">
        <v>28</v>
      </c>
      <c r="K620" s="0" t="s">
        <v>16</v>
      </c>
      <c r="L620" s="0" t="s">
        <v>913</v>
      </c>
      <c r="M620" s="0" t="s">
        <v>914</v>
      </c>
      <c r="N620" s="0" t="n">
        <v>3.36168548285235</v>
      </c>
    </row>
    <row r="621" customFormat="false" ht="17" hidden="false" customHeight="false" outlineLevel="0" collapsed="false">
      <c r="A621" s="0" t="n">
        <v>52496</v>
      </c>
      <c r="B621" s="0" t="s">
        <v>5320</v>
      </c>
      <c r="C621" s="0" t="n">
        <v>767.0222604</v>
      </c>
      <c r="D621" s="0" t="n">
        <v>118.744354</v>
      </c>
      <c r="E621" s="0" t="n">
        <v>1215.874198</v>
      </c>
      <c r="F621" s="0" t="n">
        <f aca="false">E621/D621</f>
        <v>10.2394274510096</v>
      </c>
      <c r="G621" s="6" t="n">
        <f aca="false">LOG(F621,2)</f>
        <v>3.35606314258051</v>
      </c>
      <c r="H621" s="7" t="n">
        <v>1E-010</v>
      </c>
      <c r="I621" s="7" t="n">
        <v>1.08E-009</v>
      </c>
      <c r="J621" s="0" t="s">
        <v>779</v>
      </c>
      <c r="K621" s="0" t="s">
        <v>16</v>
      </c>
      <c r="L621" s="0" t="s">
        <v>780</v>
      </c>
      <c r="M621" s="0" t="s">
        <v>781</v>
      </c>
      <c r="N621" s="0" t="n">
        <v>3.35606314258051</v>
      </c>
    </row>
    <row r="622" customFormat="false" ht="17" hidden="false" customHeight="false" outlineLevel="0" collapsed="false">
      <c r="A622" s="0" t="n">
        <v>53307</v>
      </c>
      <c r="B622" s="0" t="s">
        <v>5321</v>
      </c>
      <c r="C622" s="0" t="n">
        <v>59.87105085</v>
      </c>
      <c r="D622" s="0" t="n">
        <v>9.183467413</v>
      </c>
      <c r="E622" s="0" t="n">
        <v>93.66277315</v>
      </c>
      <c r="F622" s="0" t="n">
        <f aca="false">E622/D622</f>
        <v>10.1990641375187</v>
      </c>
      <c r="G622" s="6" t="n">
        <f aca="false">LOG(F622,2)</f>
        <v>3.35036487197589</v>
      </c>
      <c r="H622" s="7" t="n">
        <v>9.17E-007</v>
      </c>
      <c r="I622" s="7" t="n">
        <v>5.11E-006</v>
      </c>
      <c r="J622" s="0" t="s">
        <v>90</v>
      </c>
      <c r="K622" s="0" t="s">
        <v>16</v>
      </c>
      <c r="L622" s="0" t="s">
        <v>929</v>
      </c>
      <c r="M622" s="0" t="s">
        <v>930</v>
      </c>
      <c r="N622" s="0" t="n">
        <v>3.35036487197589</v>
      </c>
    </row>
    <row r="623" customFormat="false" ht="17" hidden="false" customHeight="false" outlineLevel="0" collapsed="false">
      <c r="A623" s="0" t="n">
        <v>52764</v>
      </c>
      <c r="B623" s="0" t="s">
        <v>5322</v>
      </c>
      <c r="C623" s="0" t="n">
        <v>1064.475719</v>
      </c>
      <c r="D623" s="0" t="n">
        <v>163.5161529</v>
      </c>
      <c r="E623" s="0" t="n">
        <v>1665.122164</v>
      </c>
      <c r="F623" s="0" t="n">
        <f aca="false">E623/D623</f>
        <v>10.1832273721503</v>
      </c>
      <c r="G623" s="6" t="n">
        <f aca="false">LOG(F623,2)</f>
        <v>3.34812296238024</v>
      </c>
      <c r="H623" s="7" t="n">
        <v>1.34E-014</v>
      </c>
      <c r="I623" s="7" t="n">
        <v>2.57E-013</v>
      </c>
      <c r="J623" s="0" t="s">
        <v>931</v>
      </c>
      <c r="K623" s="0" t="s">
        <v>16</v>
      </c>
      <c r="L623" s="0" t="s">
        <v>932</v>
      </c>
      <c r="M623" s="0" t="s">
        <v>933</v>
      </c>
      <c r="N623" s="0" t="n">
        <v>3.34812296238024</v>
      </c>
    </row>
    <row r="624" customFormat="false" ht="17" hidden="false" customHeight="false" outlineLevel="0" collapsed="false">
      <c r="A624" s="0" t="n">
        <v>52657</v>
      </c>
      <c r="B624" s="0" t="s">
        <v>5323</v>
      </c>
      <c r="C624" s="0" t="n">
        <v>5534.162931</v>
      </c>
      <c r="D624" s="0" t="n">
        <v>851.6657713</v>
      </c>
      <c r="E624" s="0" t="n">
        <v>8655.827715</v>
      </c>
      <c r="F624" s="0" t="n">
        <f aca="false">E624/D624</f>
        <v>10.1634091760992</v>
      </c>
      <c r="G624" s="6" t="n">
        <f aca="false">LOG(F624,2)</f>
        <v>3.34531251042799</v>
      </c>
      <c r="H624" s="7" t="n">
        <v>2.02E-016</v>
      </c>
      <c r="I624" s="7" t="n">
        <v>5.05E-015</v>
      </c>
      <c r="J624" s="0" t="s">
        <v>934</v>
      </c>
      <c r="K624" s="0" t="s">
        <v>16</v>
      </c>
      <c r="L624" s="0" t="s">
        <v>935</v>
      </c>
      <c r="M624" s="0" t="s">
        <v>936</v>
      </c>
      <c r="N624" s="0" t="n">
        <v>3.34531251042799</v>
      </c>
    </row>
    <row r="625" customFormat="false" ht="17" hidden="false" customHeight="false" outlineLevel="0" collapsed="false">
      <c r="A625" s="0" t="n">
        <v>52597</v>
      </c>
      <c r="B625" s="0" t="s">
        <v>5324</v>
      </c>
      <c r="C625" s="0" t="n">
        <v>2028.080187</v>
      </c>
      <c r="D625" s="0" t="n">
        <v>312.4235118</v>
      </c>
      <c r="E625" s="0" t="n">
        <v>3171.851311</v>
      </c>
      <c r="F625" s="0" t="n">
        <f aca="false">E625/D625</f>
        <v>10.152409121598</v>
      </c>
      <c r="G625" s="6" t="n">
        <f aca="false">LOG(F625,2)</f>
        <v>3.34375020804897</v>
      </c>
      <c r="H625" s="7" t="n">
        <v>1.51E-013</v>
      </c>
      <c r="I625" s="7" t="n">
        <v>2.5E-012</v>
      </c>
      <c r="J625" s="0" t="s">
        <v>755</v>
      </c>
      <c r="K625" s="0" t="s">
        <v>16</v>
      </c>
      <c r="L625" s="0" t="s">
        <v>937</v>
      </c>
      <c r="M625" s="0" t="s">
        <v>938</v>
      </c>
      <c r="N625" s="0" t="n">
        <v>3.34375020804897</v>
      </c>
    </row>
    <row r="626" customFormat="false" ht="17" hidden="false" customHeight="false" outlineLevel="0" collapsed="false">
      <c r="A626" s="0" t="n">
        <v>52343</v>
      </c>
      <c r="B626" s="0" t="s">
        <v>5325</v>
      </c>
      <c r="C626" s="0" t="n">
        <v>40.82925734</v>
      </c>
      <c r="D626" s="0" t="n">
        <v>6.328525932</v>
      </c>
      <c r="E626" s="0" t="n">
        <v>63.82974495</v>
      </c>
      <c r="F626" s="0" t="n">
        <f aca="false">E626/D626</f>
        <v>10.0860367225876</v>
      </c>
      <c r="G626" s="6" t="n">
        <f aca="false">LOG(F626,2)</f>
        <v>3.33428747806131</v>
      </c>
      <c r="H626" s="7" t="n">
        <v>1.37E-006</v>
      </c>
      <c r="I626" s="7" t="n">
        <v>7.37E-006</v>
      </c>
      <c r="J626" s="0" t="s">
        <v>48</v>
      </c>
      <c r="K626" s="0" t="s">
        <v>16</v>
      </c>
      <c r="L626" s="0" t="s">
        <v>942</v>
      </c>
      <c r="M626" s="0" t="s">
        <v>943</v>
      </c>
      <c r="N626" s="0" t="n">
        <v>3.33428747806131</v>
      </c>
    </row>
    <row r="627" customFormat="false" ht="17" hidden="false" customHeight="false" outlineLevel="0" collapsed="false">
      <c r="A627" s="0" t="n">
        <v>52064</v>
      </c>
      <c r="B627" s="0" t="s">
        <v>5326</v>
      </c>
      <c r="C627" s="0" t="n">
        <v>750.599761</v>
      </c>
      <c r="D627" s="0" t="n">
        <v>116.9915159</v>
      </c>
      <c r="E627" s="0" t="n">
        <v>1179.671931</v>
      </c>
      <c r="F627" s="0" t="n">
        <f aca="false">E627/D627</f>
        <v>10.0833972611171</v>
      </c>
      <c r="G627" s="6" t="n">
        <f aca="false">LOG(F627,2)</f>
        <v>3.33390988313238</v>
      </c>
      <c r="H627" s="7" t="n">
        <v>3.19E-007</v>
      </c>
      <c r="I627" s="7" t="n">
        <v>1.94E-006</v>
      </c>
      <c r="J627" s="0" t="s">
        <v>232</v>
      </c>
      <c r="K627" s="0" t="s">
        <v>16</v>
      </c>
      <c r="L627" s="0" t="s">
        <v>790</v>
      </c>
      <c r="M627" s="0" t="s">
        <v>791</v>
      </c>
      <c r="N627" s="0" t="n">
        <v>3.33390988313238</v>
      </c>
    </row>
    <row r="628" customFormat="false" ht="17" hidden="false" customHeight="false" outlineLevel="0" collapsed="false">
      <c r="A628" s="0" t="n">
        <v>53314</v>
      </c>
      <c r="B628" s="0" t="s">
        <v>5327</v>
      </c>
      <c r="C628" s="0" t="n">
        <v>13.60570243</v>
      </c>
      <c r="D628" s="0" t="n">
        <v>2.116329539</v>
      </c>
      <c r="E628" s="0" t="n">
        <v>21.33195113</v>
      </c>
      <c r="F628" s="0" t="n">
        <f aca="false">E628/D628</f>
        <v>10.0796925700332</v>
      </c>
      <c r="G628" s="6" t="n">
        <f aca="false">LOG(F628,2)</f>
        <v>3.33337973229143</v>
      </c>
      <c r="H628" s="0" t="n">
        <v>0.001319083</v>
      </c>
      <c r="I628" s="0" t="n">
        <v>0.00381455</v>
      </c>
      <c r="J628" s="0" t="s">
        <v>888</v>
      </c>
      <c r="K628" s="0" t="s">
        <v>16</v>
      </c>
      <c r="L628" s="0" t="s">
        <v>889</v>
      </c>
      <c r="M628" s="0" t="s">
        <v>890</v>
      </c>
      <c r="N628" s="0" t="n">
        <v>3.33337973229143</v>
      </c>
    </row>
    <row r="629" customFormat="false" ht="17" hidden="false" customHeight="false" outlineLevel="0" collapsed="false">
      <c r="A629" s="0" t="n">
        <v>52836</v>
      </c>
      <c r="B629" s="0" t="s">
        <v>5328</v>
      </c>
      <c r="C629" s="0" t="n">
        <v>328.5776185</v>
      </c>
      <c r="D629" s="0" t="n">
        <v>51.11956449</v>
      </c>
      <c r="E629" s="0" t="n">
        <v>514.2896545</v>
      </c>
      <c r="F629" s="0" t="n">
        <f aca="false">E629/D629</f>
        <v>10.0605249600787</v>
      </c>
      <c r="G629" s="6" t="n">
        <f aca="false">LOG(F629,2)</f>
        <v>3.33063368209267</v>
      </c>
      <c r="H629" s="7" t="n">
        <v>2.09E-014</v>
      </c>
      <c r="I629" s="7" t="n">
        <v>3.91E-013</v>
      </c>
      <c r="J629" s="0" t="s">
        <v>915</v>
      </c>
      <c r="K629" s="0" t="s">
        <v>16</v>
      </c>
      <c r="L629" s="0" t="s">
        <v>916</v>
      </c>
      <c r="M629" s="0" t="s">
        <v>917</v>
      </c>
      <c r="N629" s="0" t="n">
        <v>3.33063368209267</v>
      </c>
    </row>
    <row r="630" customFormat="false" ht="17" hidden="false" customHeight="false" outlineLevel="0" collapsed="false">
      <c r="A630" s="0" t="n">
        <v>51587</v>
      </c>
      <c r="B630" s="0" t="s">
        <v>5329</v>
      </c>
      <c r="C630" s="0" t="n">
        <v>378.2816868</v>
      </c>
      <c r="D630" s="0" t="n">
        <v>58.93871266</v>
      </c>
      <c r="E630" s="0" t="n">
        <v>591.1771196</v>
      </c>
      <c r="F630" s="0" t="n">
        <f aca="false">E630/D630</f>
        <v>10.0303704122336</v>
      </c>
      <c r="G630" s="6" t="n">
        <f aca="false">LOG(F630,2)</f>
        <v>3.32630297920486</v>
      </c>
      <c r="H630" s="7" t="n">
        <v>2.59E-010</v>
      </c>
      <c r="I630" s="7" t="n">
        <v>2.63E-009</v>
      </c>
      <c r="J630" s="0" t="s">
        <v>28</v>
      </c>
      <c r="K630" s="0" t="s">
        <v>16</v>
      </c>
      <c r="L630" s="0" t="s">
        <v>949</v>
      </c>
      <c r="M630" s="0" t="s">
        <v>950</v>
      </c>
      <c r="N630" s="0" t="n">
        <v>3.32630297920486</v>
      </c>
    </row>
    <row r="631" customFormat="false" ht="17" hidden="false" customHeight="false" outlineLevel="0" collapsed="false">
      <c r="A631" s="0" t="n">
        <v>52750</v>
      </c>
      <c r="B631" s="0" t="s">
        <v>5330</v>
      </c>
      <c r="C631" s="0" t="n">
        <v>138.1498003</v>
      </c>
      <c r="D631" s="0" t="n">
        <v>21.56198196</v>
      </c>
      <c r="E631" s="0" t="n">
        <v>215.8756792</v>
      </c>
      <c r="F631" s="0" t="n">
        <f aca="false">E631/D631</f>
        <v>10.0118662375506</v>
      </c>
      <c r="G631" s="6" t="n">
        <f aca="false">LOG(F631,2)</f>
        <v>3.32363901618491</v>
      </c>
      <c r="H631" s="7" t="n">
        <v>9.48E-013</v>
      </c>
      <c r="I631" s="7" t="n">
        <v>1.39E-011</v>
      </c>
      <c r="J631" s="0" t="s">
        <v>951</v>
      </c>
      <c r="K631" s="0" t="s">
        <v>16</v>
      </c>
      <c r="L631" s="0" t="s">
        <v>952</v>
      </c>
      <c r="M631" s="0" t="s">
        <v>953</v>
      </c>
      <c r="N631" s="0" t="n">
        <v>3.32363901618491</v>
      </c>
    </row>
    <row r="632" customFormat="false" ht="17" hidden="false" customHeight="false" outlineLevel="0" collapsed="false">
      <c r="A632" s="0" t="n">
        <v>53000</v>
      </c>
      <c r="B632" s="0" t="s">
        <v>5331</v>
      </c>
      <c r="C632" s="0" t="n">
        <v>468.2503622</v>
      </c>
      <c r="D632" s="0" t="n">
        <v>73.17821751</v>
      </c>
      <c r="E632" s="0" t="n">
        <v>731.6984586</v>
      </c>
      <c r="F632" s="0" t="n">
        <f aca="false">E632/D632</f>
        <v>9.9988559915389</v>
      </c>
      <c r="G632" s="6" t="n">
        <f aca="false">LOG(F632,2)</f>
        <v>3.32176303991261</v>
      </c>
      <c r="H632" s="7" t="n">
        <v>1.87E-014</v>
      </c>
      <c r="I632" s="7" t="n">
        <v>3.53E-013</v>
      </c>
      <c r="J632" s="0" t="s">
        <v>28</v>
      </c>
      <c r="K632" s="0" t="s">
        <v>16</v>
      </c>
      <c r="L632" s="0" t="s">
        <v>954</v>
      </c>
      <c r="M632" s="0" t="s">
        <v>955</v>
      </c>
      <c r="N632" s="0" t="n">
        <v>3.32176303991261</v>
      </c>
    </row>
    <row r="633" customFormat="false" ht="17" hidden="false" customHeight="false" outlineLevel="0" collapsed="false">
      <c r="A633" s="0" t="n">
        <v>51938</v>
      </c>
      <c r="B633" s="0" t="s">
        <v>5332</v>
      </c>
      <c r="C633" s="0" t="n">
        <v>1793.512471</v>
      </c>
      <c r="D633" s="0" t="n">
        <v>281.2744611</v>
      </c>
      <c r="E633" s="0" t="n">
        <v>2812.337811</v>
      </c>
      <c r="F633" s="0" t="n">
        <f aca="false">E633/D633</f>
        <v>9.99855372578652</v>
      </c>
      <c r="G633" s="6" t="n">
        <f aca="false">LOG(F633,2)</f>
        <v>3.32171942653386</v>
      </c>
      <c r="H633" s="7" t="n">
        <v>3.64E-016</v>
      </c>
      <c r="I633" s="7" t="n">
        <v>8.77E-015</v>
      </c>
      <c r="J633" s="0" t="s">
        <v>28</v>
      </c>
      <c r="K633" s="0" t="s">
        <v>16</v>
      </c>
      <c r="L633" s="0" t="s">
        <v>956</v>
      </c>
      <c r="M633" s="0" t="s">
        <v>957</v>
      </c>
      <c r="N633" s="0" t="n">
        <v>3.32171942653386</v>
      </c>
    </row>
    <row r="634" customFormat="false" ht="17" hidden="false" customHeight="false" outlineLevel="0" collapsed="false">
      <c r="A634" s="0" t="n">
        <v>52667</v>
      </c>
      <c r="B634" s="0" t="s">
        <v>5333</v>
      </c>
      <c r="C634" s="0" t="n">
        <v>231.1217673</v>
      </c>
      <c r="D634" s="0" t="n">
        <v>36.36955593</v>
      </c>
      <c r="E634" s="0" t="n">
        <v>361.956575</v>
      </c>
      <c r="F634" s="0" t="n">
        <f aca="false">E634/D634</f>
        <v>9.95218571534536</v>
      </c>
      <c r="G634" s="6" t="n">
        <f aca="false">LOG(F634,2)</f>
        <v>3.31501340750508</v>
      </c>
      <c r="H634" s="7" t="n">
        <v>5.73E-008</v>
      </c>
      <c r="I634" s="7" t="n">
        <v>4E-007</v>
      </c>
      <c r="J634" s="0" t="s">
        <v>972</v>
      </c>
      <c r="K634" s="0" t="s">
        <v>16</v>
      </c>
      <c r="L634" s="0" t="s">
        <v>973</v>
      </c>
      <c r="M634" s="0" t="s">
        <v>974</v>
      </c>
      <c r="N634" s="0" t="n">
        <v>3.31501340750508</v>
      </c>
    </row>
    <row r="635" customFormat="false" ht="17" hidden="false" customHeight="false" outlineLevel="0" collapsed="false">
      <c r="A635" s="0" t="n">
        <v>53352</v>
      </c>
      <c r="B635" s="0" t="s">
        <v>5334</v>
      </c>
      <c r="C635" s="0" t="n">
        <v>71.40279473</v>
      </c>
      <c r="D635" s="0" t="n">
        <v>11.2764186</v>
      </c>
      <c r="E635" s="0" t="n">
        <v>112.1537188</v>
      </c>
      <c r="F635" s="0" t="n">
        <f aca="false">E635/D635</f>
        <v>9.94586337899872</v>
      </c>
      <c r="G635" s="6" t="n">
        <f aca="false">LOG(F635,2)</f>
        <v>3.31409661374727</v>
      </c>
      <c r="H635" s="7" t="n">
        <v>4.07E-009</v>
      </c>
      <c r="I635" s="7" t="n">
        <v>3.42E-008</v>
      </c>
      <c r="J635" s="0" t="s">
        <v>28</v>
      </c>
      <c r="K635" s="0" t="s">
        <v>16</v>
      </c>
      <c r="L635" s="0" t="s">
        <v>815</v>
      </c>
      <c r="M635" s="0" t="s">
        <v>816</v>
      </c>
      <c r="N635" s="0" t="n">
        <v>3.31409661374727</v>
      </c>
    </row>
    <row r="636" customFormat="false" ht="17" hidden="false" customHeight="false" outlineLevel="0" collapsed="false">
      <c r="A636" s="0" t="n">
        <v>51688</v>
      </c>
      <c r="B636" s="0" t="s">
        <v>5335</v>
      </c>
      <c r="C636" s="0" t="n">
        <v>44.91610042</v>
      </c>
      <c r="D636" s="0" t="n">
        <v>7.157153387</v>
      </c>
      <c r="E636" s="0" t="n">
        <v>71.15539845</v>
      </c>
      <c r="F636" s="0" t="n">
        <f aca="false">E636/D636</f>
        <v>9.94185741208846</v>
      </c>
      <c r="G636" s="6" t="n">
        <f aca="false">LOG(F636,2)</f>
        <v>3.3135154120365</v>
      </c>
      <c r="H636" s="7" t="n">
        <v>6.37E-008</v>
      </c>
      <c r="I636" s="7" t="n">
        <v>4.4E-007</v>
      </c>
      <c r="J636" s="0" t="s">
        <v>964</v>
      </c>
      <c r="K636" s="0" t="s">
        <v>16</v>
      </c>
      <c r="L636" s="0" t="s">
        <v>965</v>
      </c>
      <c r="M636" s="0" t="s">
        <v>966</v>
      </c>
      <c r="N636" s="0" t="n">
        <v>3.3135154120365</v>
      </c>
    </row>
    <row r="637" customFormat="false" ht="17" hidden="false" customHeight="false" outlineLevel="0" collapsed="false">
      <c r="A637" s="0" t="n">
        <v>52682</v>
      </c>
      <c r="B637" s="0" t="s">
        <v>5336</v>
      </c>
      <c r="C637" s="0" t="n">
        <v>5508.464372</v>
      </c>
      <c r="D637" s="0" t="n">
        <v>869.8654118</v>
      </c>
      <c r="E637" s="0" t="n">
        <v>8611.863686</v>
      </c>
      <c r="F637" s="0" t="n">
        <f aca="false">E637/D637</f>
        <v>9.90022544772713</v>
      </c>
      <c r="G637" s="6" t="n">
        <f aca="false">LOG(F637,2)</f>
        <v>3.30746137858766</v>
      </c>
      <c r="H637" s="7" t="n">
        <v>1.52E-016</v>
      </c>
      <c r="I637" s="7" t="n">
        <v>3.85E-015</v>
      </c>
      <c r="J637" s="0" t="s">
        <v>332</v>
      </c>
      <c r="K637" s="0" t="s">
        <v>16</v>
      </c>
      <c r="L637" s="0" t="s">
        <v>979</v>
      </c>
      <c r="M637" s="0" t="s">
        <v>980</v>
      </c>
      <c r="N637" s="0" t="n">
        <v>3.30746137858766</v>
      </c>
    </row>
    <row r="638" customFormat="false" ht="17" hidden="false" customHeight="false" outlineLevel="0" collapsed="false">
      <c r="A638" s="0" t="n">
        <v>52900</v>
      </c>
      <c r="B638" s="0" t="s">
        <v>5337</v>
      </c>
      <c r="C638" s="0" t="n">
        <v>1955.215356</v>
      </c>
      <c r="D638" s="0" t="n">
        <v>317.9165111</v>
      </c>
      <c r="E638" s="0" t="n">
        <v>3146.754585</v>
      </c>
      <c r="F638" s="0" t="n">
        <f aca="false">E638/D638</f>
        <v>9.89805334146422</v>
      </c>
      <c r="G638" s="6" t="n">
        <f aca="false">LOG(F638,2)</f>
        <v>3.30714481703403</v>
      </c>
      <c r="H638" s="7" t="n">
        <v>7.53E-016</v>
      </c>
      <c r="I638" s="7" t="n">
        <v>1.74E-014</v>
      </c>
      <c r="J638" s="0" t="s">
        <v>1037</v>
      </c>
      <c r="K638" s="0" t="s">
        <v>16</v>
      </c>
      <c r="L638" s="0" t="s">
        <v>1038</v>
      </c>
      <c r="M638" s="0" t="s">
        <v>1039</v>
      </c>
      <c r="N638" s="0" t="n">
        <v>3.30714481703403</v>
      </c>
    </row>
    <row r="639" customFormat="false" ht="17" hidden="false" customHeight="false" outlineLevel="0" collapsed="false">
      <c r="A639" s="0" t="n">
        <v>53170</v>
      </c>
      <c r="B639" s="0" t="s">
        <v>5338</v>
      </c>
      <c r="C639" s="0" t="n">
        <v>61.74068683</v>
      </c>
      <c r="D639" s="0" t="n">
        <v>9.742542141</v>
      </c>
      <c r="E639" s="0" t="n">
        <v>96.41611668</v>
      </c>
      <c r="F639" s="0" t="n">
        <f aca="false">E639/D639</f>
        <v>9.89640232339848</v>
      </c>
      <c r="G639" s="6" t="n">
        <f aca="false">LOG(F639,2)</f>
        <v>3.3069041521103</v>
      </c>
      <c r="H639" s="7" t="n">
        <v>1.45E-007</v>
      </c>
      <c r="I639" s="7" t="n">
        <v>9.41E-007</v>
      </c>
      <c r="J639" s="0" t="s">
        <v>28</v>
      </c>
      <c r="K639" s="0" t="s">
        <v>16</v>
      </c>
      <c r="L639" s="0" t="s">
        <v>981</v>
      </c>
      <c r="M639" s="0" t="s">
        <v>982</v>
      </c>
      <c r="N639" s="0" t="n">
        <v>3.3069041521103</v>
      </c>
    </row>
    <row r="640" customFormat="false" ht="17" hidden="false" customHeight="false" outlineLevel="0" collapsed="false">
      <c r="A640" s="0" t="n">
        <v>53013</v>
      </c>
      <c r="B640" s="0" t="s">
        <v>5339</v>
      </c>
      <c r="C640" s="0" t="n">
        <v>734.8529991</v>
      </c>
      <c r="D640" s="0" t="n">
        <v>115.9962683</v>
      </c>
      <c r="E640" s="0" t="n">
        <v>1147.424153</v>
      </c>
      <c r="F640" s="0" t="n">
        <f aca="false">E640/D640</f>
        <v>9.89190574676444</v>
      </c>
      <c r="G640" s="6" t="n">
        <f aca="false">LOG(F640,2)</f>
        <v>3.30624849333447</v>
      </c>
      <c r="H640" s="7" t="n">
        <v>6.31E-015</v>
      </c>
      <c r="I640" s="7" t="n">
        <v>1.27E-013</v>
      </c>
      <c r="J640" s="0" t="s">
        <v>28</v>
      </c>
      <c r="K640" s="0" t="s">
        <v>16</v>
      </c>
      <c r="L640" s="0" t="s">
        <v>977</v>
      </c>
      <c r="M640" s="0" t="s">
        <v>978</v>
      </c>
      <c r="N640" s="0" t="n">
        <v>3.30624849333447</v>
      </c>
    </row>
    <row r="641" customFormat="false" ht="17" hidden="false" customHeight="false" outlineLevel="0" collapsed="false">
      <c r="A641" s="0" t="n">
        <v>51680</v>
      </c>
      <c r="B641" s="0" t="s">
        <v>5340</v>
      </c>
      <c r="C641" s="0" t="n">
        <v>86.38032365</v>
      </c>
      <c r="D641" s="0" t="n">
        <v>13.69142471</v>
      </c>
      <c r="E641" s="0" t="n">
        <v>134.8412563</v>
      </c>
      <c r="F641" s="0" t="n">
        <f aca="false">E641/D641</f>
        <v>9.84859203158851</v>
      </c>
      <c r="G641" s="6" t="n">
        <f aca="false">LOG(F641,2)</f>
        <v>3.29991748962134</v>
      </c>
      <c r="H641" s="7" t="n">
        <v>2.49E-009</v>
      </c>
      <c r="I641" s="7" t="n">
        <v>2.17E-008</v>
      </c>
      <c r="J641" s="0" t="s">
        <v>28</v>
      </c>
      <c r="K641" s="0" t="s">
        <v>16</v>
      </c>
      <c r="L641" s="0" t="s">
        <v>989</v>
      </c>
      <c r="M641" s="0" t="s">
        <v>990</v>
      </c>
      <c r="N641" s="0" t="n">
        <v>3.29991748962134</v>
      </c>
    </row>
    <row r="642" customFormat="false" ht="17" hidden="false" customHeight="false" outlineLevel="0" collapsed="false">
      <c r="A642" s="0" t="n">
        <v>52015</v>
      </c>
      <c r="B642" s="0" t="s">
        <v>5341</v>
      </c>
      <c r="C642" s="0" t="n">
        <v>800.9229098</v>
      </c>
      <c r="D642" s="0" t="n">
        <v>127.4251865</v>
      </c>
      <c r="E642" s="0" t="n">
        <v>1249.921392</v>
      </c>
      <c r="F642" s="0" t="n">
        <f aca="false">E642/D642</f>
        <v>9.80906072285796</v>
      </c>
      <c r="G642" s="6" t="n">
        <f aca="false">LOG(F642,2)</f>
        <v>3.29411499624555</v>
      </c>
      <c r="H642" s="7" t="n">
        <v>2.6E-015</v>
      </c>
      <c r="I642" s="7" t="n">
        <v>5.56E-014</v>
      </c>
      <c r="J642" s="0" t="s">
        <v>28</v>
      </c>
      <c r="K642" s="0" t="s">
        <v>16</v>
      </c>
      <c r="L642" s="0" t="s">
        <v>994</v>
      </c>
      <c r="M642" s="0" t="s">
        <v>995</v>
      </c>
      <c r="N642" s="0" t="n">
        <v>3.29411499624555</v>
      </c>
    </row>
    <row r="643" customFormat="false" ht="17" hidden="false" customHeight="false" outlineLevel="0" collapsed="false">
      <c r="A643" s="0" t="n">
        <v>52849</v>
      </c>
      <c r="B643" s="0" t="s">
        <v>5342</v>
      </c>
      <c r="C643" s="0" t="n">
        <v>1506.092432</v>
      </c>
      <c r="D643" s="0" t="n">
        <v>239.9226623</v>
      </c>
      <c r="E643" s="0" t="n">
        <v>2351.215612</v>
      </c>
      <c r="F643" s="0" t="n">
        <f aca="false">E643/D643</f>
        <v>9.79988963718664</v>
      </c>
      <c r="G643" s="6" t="n">
        <f aca="false">LOG(F643,2)</f>
        <v>3.29276550220947</v>
      </c>
      <c r="H643" s="7" t="n">
        <v>1.21E-015</v>
      </c>
      <c r="I643" s="7" t="n">
        <v>2.71E-014</v>
      </c>
      <c r="J643" s="0" t="s">
        <v>996</v>
      </c>
      <c r="K643" s="0" t="s">
        <v>16</v>
      </c>
      <c r="L643" s="0" t="s">
        <v>997</v>
      </c>
      <c r="M643" s="0" t="s">
        <v>998</v>
      </c>
      <c r="N643" s="0" t="n">
        <v>3.29276550220947</v>
      </c>
    </row>
    <row r="644" customFormat="false" ht="17" hidden="false" customHeight="false" outlineLevel="0" collapsed="false">
      <c r="A644" s="0" t="n">
        <v>51941</v>
      </c>
      <c r="B644" s="0" t="s">
        <v>5343</v>
      </c>
      <c r="C644" s="0" t="n">
        <v>1495.225363</v>
      </c>
      <c r="D644" s="0" t="n">
        <v>238.2212313</v>
      </c>
      <c r="E644" s="0" t="n">
        <v>2333.228786</v>
      </c>
      <c r="F644" s="0" t="n">
        <f aca="false">E644/D644</f>
        <v>9.79437799589612</v>
      </c>
      <c r="G644" s="6" t="n">
        <f aca="false">LOG(F644,2)</f>
        <v>3.29195387526678</v>
      </c>
      <c r="H644" s="7" t="n">
        <v>2.61E-008</v>
      </c>
      <c r="I644" s="7" t="n">
        <v>1.93E-007</v>
      </c>
      <c r="J644" s="0" t="s">
        <v>999</v>
      </c>
      <c r="K644" s="0" t="s">
        <v>16</v>
      </c>
      <c r="L644" s="0" t="s">
        <v>1000</v>
      </c>
      <c r="M644" s="0" t="s">
        <v>1001</v>
      </c>
      <c r="N644" s="0" t="n">
        <v>3.29195387526678</v>
      </c>
    </row>
    <row r="645" customFormat="false" ht="17" hidden="false" customHeight="false" outlineLevel="0" collapsed="false">
      <c r="A645" s="0" t="n">
        <v>52655</v>
      </c>
      <c r="B645" s="0" t="s">
        <v>5344</v>
      </c>
      <c r="C645" s="0" t="n">
        <v>702.4902321</v>
      </c>
      <c r="D645" s="0" t="n">
        <v>113.7631985</v>
      </c>
      <c r="E645" s="0" t="n">
        <v>1111.641654</v>
      </c>
      <c r="F645" s="0" t="n">
        <f aca="false">E645/D645</f>
        <v>9.7715400820064</v>
      </c>
      <c r="G645" s="6" t="n">
        <f aca="false">LOG(F645,2)</f>
        <v>3.28858596174032</v>
      </c>
      <c r="H645" s="7" t="n">
        <v>2.07E-015</v>
      </c>
      <c r="I645" s="7" t="n">
        <v>4.49E-014</v>
      </c>
      <c r="J645" s="0" t="s">
        <v>28</v>
      </c>
      <c r="K645" s="0" t="s">
        <v>16</v>
      </c>
      <c r="L645" s="0" t="s">
        <v>883</v>
      </c>
      <c r="M645" s="0" t="s">
        <v>884</v>
      </c>
      <c r="N645" s="0" t="n">
        <v>3.28858596174032</v>
      </c>
    </row>
    <row r="646" customFormat="false" ht="17" hidden="false" customHeight="false" outlineLevel="0" collapsed="false">
      <c r="A646" s="0" t="n">
        <v>53017</v>
      </c>
      <c r="B646" s="0" t="s">
        <v>5345</v>
      </c>
      <c r="C646" s="0" t="n">
        <v>3606.815313</v>
      </c>
      <c r="D646" s="0" t="n">
        <v>577.3555214</v>
      </c>
      <c r="E646" s="0" t="n">
        <v>5626.455173</v>
      </c>
      <c r="F646" s="0" t="n">
        <f aca="false">E646/D646</f>
        <v>9.74521757297253</v>
      </c>
      <c r="G646" s="6" t="n">
        <f aca="false">LOG(F646,2)</f>
        <v>3.28469439563653</v>
      </c>
      <c r="H646" s="7" t="n">
        <v>1.02E-015</v>
      </c>
      <c r="I646" s="7" t="n">
        <v>2.31E-014</v>
      </c>
      <c r="J646" s="0" t="s">
        <v>1005</v>
      </c>
      <c r="K646" s="0" t="s">
        <v>16</v>
      </c>
      <c r="L646" s="0" t="s">
        <v>1006</v>
      </c>
      <c r="M646" s="0" t="s">
        <v>1007</v>
      </c>
      <c r="N646" s="0" t="n">
        <v>3.28469439563653</v>
      </c>
    </row>
    <row r="647" customFormat="false" ht="17" hidden="false" customHeight="false" outlineLevel="0" collapsed="false">
      <c r="A647" s="0" t="n">
        <v>51729</v>
      </c>
      <c r="B647" s="0" t="s">
        <v>5346</v>
      </c>
      <c r="C647" s="0" t="n">
        <v>57.32906639</v>
      </c>
      <c r="D647" s="0" t="n">
        <v>9.198691</v>
      </c>
      <c r="E647" s="0" t="n">
        <v>89.48264998</v>
      </c>
      <c r="F647" s="0" t="n">
        <f aca="false">E647/D647</f>
        <v>9.727759088766</v>
      </c>
      <c r="G647" s="6" t="n">
        <f aca="false">LOG(F647,2)</f>
        <v>3.28210750039475</v>
      </c>
      <c r="H647" s="7" t="n">
        <v>9.77E-007</v>
      </c>
      <c r="I647" s="7" t="n">
        <v>5.42E-006</v>
      </c>
      <c r="J647" s="0" t="s">
        <v>991</v>
      </c>
      <c r="K647" s="0" t="s">
        <v>16</v>
      </c>
      <c r="L647" s="0" t="s">
        <v>992</v>
      </c>
      <c r="M647" s="0" t="s">
        <v>993</v>
      </c>
      <c r="N647" s="0" t="n">
        <v>3.28210750039475</v>
      </c>
    </row>
    <row r="648" customFormat="false" ht="17" hidden="false" customHeight="false" outlineLevel="0" collapsed="false">
      <c r="A648" s="0" t="n">
        <v>53058</v>
      </c>
      <c r="B648" s="0" t="s">
        <v>5347</v>
      </c>
      <c r="C648" s="0" t="n">
        <v>2768.715915</v>
      </c>
      <c r="D648" s="0" t="n">
        <v>444.4174614</v>
      </c>
      <c r="E648" s="0" t="n">
        <v>4318.248217</v>
      </c>
      <c r="F648" s="0" t="n">
        <f aca="false">E648/D648</f>
        <v>9.71664840395041</v>
      </c>
      <c r="G648" s="6" t="n">
        <f aca="false">LOG(F648,2)</f>
        <v>3.28045876600828</v>
      </c>
      <c r="H648" s="7" t="n">
        <v>4.85E-016</v>
      </c>
      <c r="I648" s="7" t="n">
        <v>1.15E-014</v>
      </c>
      <c r="J648" s="0" t="s">
        <v>1008</v>
      </c>
      <c r="K648" s="0" t="s">
        <v>16</v>
      </c>
      <c r="L648" s="0" t="s">
        <v>1009</v>
      </c>
      <c r="M648" s="0" t="s">
        <v>1010</v>
      </c>
      <c r="N648" s="0" t="n">
        <v>3.28045876600828</v>
      </c>
    </row>
    <row r="649" customFormat="false" ht="17" hidden="false" customHeight="false" outlineLevel="0" collapsed="false">
      <c r="A649" s="0" t="n">
        <v>52031</v>
      </c>
      <c r="B649" s="0" t="s">
        <v>5348</v>
      </c>
      <c r="C649" s="0" t="n">
        <v>19.43818175</v>
      </c>
      <c r="D649" s="0" t="n">
        <v>3.219255219</v>
      </c>
      <c r="E649" s="0" t="n">
        <v>31.25179944</v>
      </c>
      <c r="F649" s="0" t="n">
        <f aca="false">E649/D649</f>
        <v>9.70777316925738</v>
      </c>
      <c r="G649" s="6" t="n">
        <f aca="false">LOG(F649,2)</f>
        <v>3.27914039903183</v>
      </c>
      <c r="H649" s="0" t="n">
        <v>0.000138284</v>
      </c>
      <c r="I649" s="0" t="n">
        <v>0.000499599</v>
      </c>
      <c r="J649" s="0" t="s">
        <v>1074</v>
      </c>
      <c r="K649" s="0" t="s">
        <v>16</v>
      </c>
      <c r="L649" s="0" t="s">
        <v>1075</v>
      </c>
      <c r="M649" s="0" t="s">
        <v>1076</v>
      </c>
      <c r="N649" s="0" t="n">
        <v>3.27914039903183</v>
      </c>
    </row>
    <row r="650" customFormat="false" ht="17" hidden="false" customHeight="false" outlineLevel="0" collapsed="false">
      <c r="A650" s="0" t="n">
        <v>53304</v>
      </c>
      <c r="B650" s="0" t="s">
        <v>5349</v>
      </c>
      <c r="C650" s="0" t="n">
        <v>2293.884406</v>
      </c>
      <c r="D650" s="0" t="n">
        <v>369.973669</v>
      </c>
      <c r="E650" s="0" t="n">
        <v>3576.491564</v>
      </c>
      <c r="F650" s="0" t="n">
        <f aca="false">E650/D650</f>
        <v>9.66688135852176</v>
      </c>
      <c r="G650" s="6" t="n">
        <f aca="false">LOG(F650,2)</f>
        <v>3.27305053558937</v>
      </c>
      <c r="H650" s="7" t="n">
        <v>1.78E-010</v>
      </c>
      <c r="I650" s="7" t="n">
        <v>1.85E-009</v>
      </c>
      <c r="J650" s="0" t="s">
        <v>1011</v>
      </c>
      <c r="K650" s="0" t="s">
        <v>16</v>
      </c>
      <c r="L650" s="0" t="s">
        <v>1012</v>
      </c>
      <c r="M650" s="0" t="s">
        <v>1013</v>
      </c>
      <c r="N650" s="0" t="n">
        <v>3.27305053558937</v>
      </c>
    </row>
    <row r="651" customFormat="false" ht="17" hidden="false" customHeight="false" outlineLevel="0" collapsed="false">
      <c r="A651" s="0" t="n">
        <v>52385</v>
      </c>
      <c r="B651" s="0" t="s">
        <v>5350</v>
      </c>
      <c r="C651" s="0" t="n">
        <v>678.9864433</v>
      </c>
      <c r="D651" s="0" t="n">
        <v>119.8372952</v>
      </c>
      <c r="E651" s="0" t="n">
        <v>1158.419219</v>
      </c>
      <c r="F651" s="0" t="n">
        <f aca="false">E651/D651</f>
        <v>9.66660017707075</v>
      </c>
      <c r="G651" s="6" t="n">
        <f aca="false">LOG(F651,2)</f>
        <v>3.27300857117812</v>
      </c>
      <c r="H651" s="7" t="n">
        <v>2.47E-014</v>
      </c>
      <c r="I651" s="7" t="n">
        <v>4.56E-013</v>
      </c>
      <c r="J651" s="0" t="s">
        <v>28</v>
      </c>
      <c r="K651" s="0" t="s">
        <v>16</v>
      </c>
      <c r="L651" s="0" t="s">
        <v>1019</v>
      </c>
      <c r="M651" s="0" t="s">
        <v>1020</v>
      </c>
      <c r="N651" s="0" t="n">
        <v>3.27300857117812</v>
      </c>
    </row>
    <row r="652" customFormat="false" ht="17" hidden="false" customHeight="false" outlineLevel="0" collapsed="false">
      <c r="A652" s="0" t="n">
        <v>52580</v>
      </c>
      <c r="B652" s="0" t="s">
        <v>5351</v>
      </c>
      <c r="C652" s="0" t="n">
        <v>2553.561818</v>
      </c>
      <c r="D652" s="0" t="n">
        <v>413.2318255</v>
      </c>
      <c r="E652" s="0" t="n">
        <v>3981.449146</v>
      </c>
      <c r="F652" s="0" t="n">
        <f aca="false">E652/D652</f>
        <v>9.63490442969282</v>
      </c>
      <c r="G652" s="6" t="n">
        <f aca="false">LOG(F652,2)</f>
        <v>3.26827035624678</v>
      </c>
      <c r="H652" s="7" t="n">
        <v>1.46E-015</v>
      </c>
      <c r="I652" s="7" t="n">
        <v>3.22E-014</v>
      </c>
      <c r="J652" s="0" t="s">
        <v>28</v>
      </c>
      <c r="K652" s="0" t="s">
        <v>16</v>
      </c>
      <c r="L652" s="0" t="s">
        <v>1024</v>
      </c>
      <c r="M652" s="0" t="s">
        <v>1025</v>
      </c>
      <c r="N652" s="0" t="n">
        <v>3.26827035624678</v>
      </c>
    </row>
    <row r="653" customFormat="false" ht="17" hidden="false" customHeight="false" outlineLevel="0" collapsed="false">
      <c r="A653" s="0" t="n">
        <v>52932</v>
      </c>
      <c r="B653" s="0" t="s">
        <v>5352</v>
      </c>
      <c r="C653" s="0" t="n">
        <v>2560.101203</v>
      </c>
      <c r="D653" s="0" t="n">
        <v>414.2916549</v>
      </c>
      <c r="E653" s="0" t="n">
        <v>3991.641912</v>
      </c>
      <c r="F653" s="0" t="n">
        <f aca="false">E653/D653</f>
        <v>9.63485956038261</v>
      </c>
      <c r="G653" s="6" t="n">
        <f aca="false">LOG(F653,2)</f>
        <v>3.26826363766618</v>
      </c>
      <c r="H653" s="7" t="n">
        <v>2.28E-016</v>
      </c>
      <c r="I653" s="7" t="n">
        <v>5.66E-015</v>
      </c>
      <c r="J653" s="0" t="s">
        <v>28</v>
      </c>
      <c r="K653" s="0" t="s">
        <v>16</v>
      </c>
      <c r="L653" s="0" t="s">
        <v>1017</v>
      </c>
      <c r="M653" s="0" t="s">
        <v>1018</v>
      </c>
      <c r="N653" s="0" t="n">
        <v>3.26826363766618</v>
      </c>
    </row>
    <row r="654" customFormat="false" ht="17" hidden="false" customHeight="false" outlineLevel="0" collapsed="false">
      <c r="A654" s="0" t="n">
        <v>52029</v>
      </c>
      <c r="B654" s="0" t="s">
        <v>5353</v>
      </c>
      <c r="C654" s="0" t="n">
        <v>648.2624426</v>
      </c>
      <c r="D654" s="0" t="n">
        <v>116.2881866</v>
      </c>
      <c r="E654" s="0" t="n">
        <v>1119.57868</v>
      </c>
      <c r="F654" s="0" t="n">
        <f aca="false">E654/D654</f>
        <v>9.62762179662367</v>
      </c>
      <c r="G654" s="6" t="n">
        <f aca="false">LOG(F654,2)</f>
        <v>3.26717946931008</v>
      </c>
      <c r="H654" s="7" t="n">
        <v>5.85E-015</v>
      </c>
      <c r="I654" s="7" t="n">
        <v>1.18E-013</v>
      </c>
      <c r="J654" s="0" t="s">
        <v>1049</v>
      </c>
      <c r="K654" s="0" t="s">
        <v>16</v>
      </c>
      <c r="L654" s="0" t="s">
        <v>1050</v>
      </c>
      <c r="M654" s="0" t="s">
        <v>1051</v>
      </c>
      <c r="N654" s="0" t="n">
        <v>3.26717946931008</v>
      </c>
    </row>
    <row r="655" customFormat="false" ht="17" hidden="false" customHeight="false" outlineLevel="0" collapsed="false">
      <c r="A655" s="0" t="n">
        <v>53004</v>
      </c>
      <c r="B655" s="0" t="s">
        <v>5354</v>
      </c>
      <c r="C655" s="0" t="n">
        <v>13981.55317</v>
      </c>
      <c r="D655" s="0" t="n">
        <v>2264.151116</v>
      </c>
      <c r="E655" s="0" t="n">
        <v>21793.22194</v>
      </c>
      <c r="F655" s="0" t="n">
        <f aca="false">E655/D655</f>
        <v>9.62533895639499</v>
      </c>
      <c r="G655" s="6" t="n">
        <f aca="false">LOG(F655,2)</f>
        <v>3.26683734610787</v>
      </c>
      <c r="H655" s="7" t="n">
        <v>4.43E-016</v>
      </c>
      <c r="I655" s="7" t="n">
        <v>1.06E-014</v>
      </c>
      <c r="J655" s="0" t="s">
        <v>1029</v>
      </c>
      <c r="K655" s="0" t="s">
        <v>16</v>
      </c>
      <c r="L655" s="0" t="s">
        <v>1030</v>
      </c>
      <c r="M655" s="0" t="s">
        <v>1031</v>
      </c>
      <c r="N655" s="0" t="n">
        <v>3.26683734610787</v>
      </c>
    </row>
    <row r="656" customFormat="false" ht="17" hidden="false" customHeight="false" outlineLevel="0" collapsed="false">
      <c r="A656" s="0" t="n">
        <v>51975</v>
      </c>
      <c r="B656" s="0" t="s">
        <v>5355</v>
      </c>
      <c r="C656" s="0" t="n">
        <v>397.5183636</v>
      </c>
      <c r="D656" s="0" t="n">
        <v>64.47913279</v>
      </c>
      <c r="E656" s="0" t="n">
        <v>619.5445841</v>
      </c>
      <c r="F656" s="0" t="n">
        <f aca="false">E656/D656</f>
        <v>9.60845094052016</v>
      </c>
      <c r="G656" s="6" t="n">
        <f aca="false">LOG(F656,2)</f>
        <v>3.26430386070069</v>
      </c>
      <c r="H656" s="7" t="n">
        <v>2.15E-009</v>
      </c>
      <c r="I656" s="7" t="n">
        <v>1.89E-008</v>
      </c>
      <c r="J656" s="0" t="s">
        <v>28</v>
      </c>
      <c r="K656" s="0" t="s">
        <v>16</v>
      </c>
      <c r="L656" s="0" t="s">
        <v>1035</v>
      </c>
      <c r="M656" s="0" t="s">
        <v>1036</v>
      </c>
      <c r="N656" s="0" t="n">
        <v>3.26430386070069</v>
      </c>
    </row>
    <row r="657" customFormat="false" ht="17" hidden="false" customHeight="false" outlineLevel="0" collapsed="false">
      <c r="A657" s="0" t="n">
        <v>51763</v>
      </c>
      <c r="B657" s="0" t="s">
        <v>5356</v>
      </c>
      <c r="C657" s="0" t="n">
        <v>11.7948298</v>
      </c>
      <c r="D657" s="0" t="n">
        <v>1.931553126</v>
      </c>
      <c r="E657" s="0" t="n">
        <v>18.37134759</v>
      </c>
      <c r="F657" s="0" t="n">
        <f aca="false">E657/D657</f>
        <v>9.51117903137602</v>
      </c>
      <c r="G657" s="6" t="n">
        <f aca="false">LOG(F657,2)</f>
        <v>3.24962419253544</v>
      </c>
      <c r="H657" s="0" t="n">
        <v>0.005040028</v>
      </c>
      <c r="I657" s="0" t="n">
        <v>0.012579719</v>
      </c>
      <c r="J657" s="0" t="s">
        <v>1052</v>
      </c>
      <c r="K657" s="0" t="s">
        <v>16</v>
      </c>
      <c r="L657" s="0" t="s">
        <v>1053</v>
      </c>
      <c r="M657" s="0" t="s">
        <v>1054</v>
      </c>
      <c r="N657" s="0" t="n">
        <v>3.24962419253544</v>
      </c>
    </row>
    <row r="658" customFormat="false" ht="17" hidden="false" customHeight="false" outlineLevel="0" collapsed="false">
      <c r="A658" s="0" t="n">
        <v>51979</v>
      </c>
      <c r="B658" s="0" t="s">
        <v>5357</v>
      </c>
      <c r="C658" s="0" t="n">
        <v>649.7378501</v>
      </c>
      <c r="D658" s="0" t="n">
        <v>117.5635177</v>
      </c>
      <c r="E658" s="0" t="n">
        <v>1114.521745</v>
      </c>
      <c r="F658" s="0" t="n">
        <f aca="false">E658/D658</f>
        <v>9.48016669460376</v>
      </c>
      <c r="G658" s="6" t="n">
        <f aca="false">LOG(F658,2)</f>
        <v>3.24491242698892</v>
      </c>
      <c r="H658" s="7" t="n">
        <v>7.67E-008</v>
      </c>
      <c r="I658" s="7" t="n">
        <v>5.23E-007</v>
      </c>
      <c r="J658" s="0" t="s">
        <v>28</v>
      </c>
      <c r="K658" s="0" t="s">
        <v>16</v>
      </c>
      <c r="L658" s="0" t="s">
        <v>1184</v>
      </c>
      <c r="M658" s="0" t="s">
        <v>1185</v>
      </c>
      <c r="N658" s="0" t="n">
        <v>3.24491242698892</v>
      </c>
    </row>
    <row r="659" customFormat="false" ht="17" hidden="false" customHeight="false" outlineLevel="0" collapsed="false">
      <c r="A659" s="0" t="n">
        <v>53026</v>
      </c>
      <c r="B659" s="0" t="s">
        <v>5358</v>
      </c>
      <c r="C659" s="0" t="n">
        <v>3487.891214</v>
      </c>
      <c r="D659" s="0" t="n">
        <v>574.8741458</v>
      </c>
      <c r="E659" s="0" t="n">
        <v>5429.912659</v>
      </c>
      <c r="F659" s="0" t="n">
        <f aca="false">E659/D659</f>
        <v>9.44539374169225</v>
      </c>
      <c r="G659" s="6" t="n">
        <f aca="false">LOG(F659,2)</f>
        <v>3.23961093820674</v>
      </c>
      <c r="H659" s="7" t="n">
        <v>6.88E-015</v>
      </c>
      <c r="I659" s="7" t="n">
        <v>1.38E-013</v>
      </c>
      <c r="J659" s="0" t="s">
        <v>721</v>
      </c>
      <c r="K659" s="0" t="s">
        <v>16</v>
      </c>
      <c r="L659" s="0" t="s">
        <v>1064</v>
      </c>
      <c r="M659" s="0" t="s">
        <v>1065</v>
      </c>
      <c r="N659" s="0" t="n">
        <v>3.23961093820674</v>
      </c>
    </row>
    <row r="660" customFormat="false" ht="17" hidden="false" customHeight="false" outlineLevel="0" collapsed="false">
      <c r="A660" s="0" t="n">
        <v>52083</v>
      </c>
      <c r="B660" s="0" t="s">
        <v>5359</v>
      </c>
      <c r="C660" s="0" t="n">
        <v>72.35680201</v>
      </c>
      <c r="D660" s="0" t="n">
        <v>11.95363248</v>
      </c>
      <c r="E660" s="0" t="n">
        <v>112.6255817</v>
      </c>
      <c r="F660" s="0" t="n">
        <f aca="false">E660/D660</f>
        <v>9.42187087384838</v>
      </c>
      <c r="G660" s="6" t="n">
        <f aca="false">LOG(F660,2)</f>
        <v>3.23601356009593</v>
      </c>
      <c r="H660" s="7" t="n">
        <v>1.12E-007</v>
      </c>
      <c r="I660" s="7" t="n">
        <v>7.43E-007</v>
      </c>
      <c r="J660" s="0" t="s">
        <v>1066</v>
      </c>
      <c r="K660" s="0" t="s">
        <v>16</v>
      </c>
      <c r="L660" s="0" t="s">
        <v>1067</v>
      </c>
      <c r="M660" s="0" t="s">
        <v>1068</v>
      </c>
      <c r="N660" s="0" t="n">
        <v>3.23601356009593</v>
      </c>
    </row>
    <row r="661" customFormat="false" ht="17" hidden="false" customHeight="false" outlineLevel="0" collapsed="false">
      <c r="A661" s="0" t="n">
        <v>52783</v>
      </c>
      <c r="B661" s="0" t="s">
        <v>5360</v>
      </c>
      <c r="C661" s="0" t="n">
        <v>17.78064262</v>
      </c>
      <c r="D661" s="0" t="n">
        <v>2.939717895</v>
      </c>
      <c r="E661" s="0" t="n">
        <v>27.67459243</v>
      </c>
      <c r="F661" s="0" t="n">
        <f aca="false">E661/D661</f>
        <v>9.41402999147304</v>
      </c>
      <c r="G661" s="6" t="n">
        <f aca="false">LOG(F661,2)</f>
        <v>3.23481244921163</v>
      </c>
      <c r="H661" s="0" t="n">
        <v>0.001733529</v>
      </c>
      <c r="I661" s="0" t="n">
        <v>0.004865628</v>
      </c>
      <c r="J661" s="0" t="s">
        <v>28</v>
      </c>
      <c r="K661" s="0" t="s">
        <v>16</v>
      </c>
      <c r="L661" s="0" t="s">
        <v>1072</v>
      </c>
      <c r="M661" s="0" t="s">
        <v>1073</v>
      </c>
      <c r="N661" s="0" t="n">
        <v>3.23481244921163</v>
      </c>
    </row>
    <row r="662" customFormat="false" ht="17" hidden="false" customHeight="false" outlineLevel="0" collapsed="false">
      <c r="A662" s="0" t="n">
        <v>51881</v>
      </c>
      <c r="B662" s="0" t="s">
        <v>5361</v>
      </c>
      <c r="C662" s="0" t="n">
        <v>649.3755846</v>
      </c>
      <c r="D662" s="0" t="n">
        <v>118.9391149</v>
      </c>
      <c r="E662" s="0" t="n">
        <v>1119.666564</v>
      </c>
      <c r="F662" s="0" t="n">
        <f aca="false">E662/D662</f>
        <v>9.4137791839243</v>
      </c>
      <c r="G662" s="6" t="n">
        <f aca="false">LOG(F662,2)</f>
        <v>3.23477401257745</v>
      </c>
      <c r="H662" s="7" t="n">
        <v>2.96E-013</v>
      </c>
      <c r="I662" s="7" t="n">
        <v>4.7E-012</v>
      </c>
      <c r="J662" s="0" t="s">
        <v>28</v>
      </c>
      <c r="K662" s="0" t="s">
        <v>16</v>
      </c>
      <c r="L662" s="0" t="s">
        <v>1095</v>
      </c>
      <c r="M662" s="0" t="s">
        <v>1096</v>
      </c>
      <c r="N662" s="0" t="n">
        <v>3.23477401257745</v>
      </c>
    </row>
    <row r="663" customFormat="false" ht="17" hidden="false" customHeight="false" outlineLevel="0" collapsed="false">
      <c r="A663" s="0" t="n">
        <v>51955</v>
      </c>
      <c r="B663" s="0" t="s">
        <v>5362</v>
      </c>
      <c r="C663" s="0" t="n">
        <v>2509.595271</v>
      </c>
      <c r="D663" s="0" t="n">
        <v>416.2241883</v>
      </c>
      <c r="E663" s="0" t="n">
        <v>3911.842727</v>
      </c>
      <c r="F663" s="0" t="n">
        <f aca="false">E663/D663</f>
        <v>9.39840316099188</v>
      </c>
      <c r="G663" s="6" t="n">
        <f aca="false">LOG(F663,2)</f>
        <v>3.23241565600124</v>
      </c>
      <c r="H663" s="7" t="n">
        <v>2.27E-015</v>
      </c>
      <c r="I663" s="7" t="n">
        <v>4.9E-014</v>
      </c>
      <c r="J663" s="0" t="s">
        <v>1026</v>
      </c>
      <c r="K663" s="0" t="s">
        <v>16</v>
      </c>
      <c r="L663" s="0" t="s">
        <v>1027</v>
      </c>
      <c r="M663" s="0" t="s">
        <v>1028</v>
      </c>
      <c r="N663" s="0" t="n">
        <v>3.23241565600124</v>
      </c>
    </row>
    <row r="664" customFormat="false" ht="17" hidden="false" customHeight="false" outlineLevel="0" collapsed="false">
      <c r="A664" s="0" t="n">
        <v>52077</v>
      </c>
      <c r="B664" s="0" t="s">
        <v>5363</v>
      </c>
      <c r="C664" s="0" t="n">
        <v>195.6807584</v>
      </c>
      <c r="D664" s="0" t="n">
        <v>33.41462996</v>
      </c>
      <c r="E664" s="0" t="n">
        <v>313.8648441</v>
      </c>
      <c r="F664" s="0" t="n">
        <f aca="false">E664/D664</f>
        <v>9.39303665716848</v>
      </c>
      <c r="G664" s="6" t="n">
        <f aca="false">LOG(F664,2)</f>
        <v>3.23159163945559</v>
      </c>
      <c r="H664" s="7" t="n">
        <v>5.41E-008</v>
      </c>
      <c r="I664" s="7" t="n">
        <v>3.78E-007</v>
      </c>
      <c r="J664" s="0" t="s">
        <v>1119</v>
      </c>
      <c r="K664" s="0" t="s">
        <v>16</v>
      </c>
      <c r="L664" s="0" t="s">
        <v>1120</v>
      </c>
      <c r="M664" s="0" t="s">
        <v>1121</v>
      </c>
      <c r="N664" s="0" t="n">
        <v>3.23159163945559</v>
      </c>
    </row>
    <row r="665" customFormat="false" ht="17" hidden="false" customHeight="false" outlineLevel="0" collapsed="false">
      <c r="A665" s="0" t="n">
        <v>52048</v>
      </c>
      <c r="B665" s="0" t="s">
        <v>5364</v>
      </c>
      <c r="C665" s="0" t="n">
        <v>1747.353101</v>
      </c>
      <c r="D665" s="0" t="n">
        <v>291.1251679</v>
      </c>
      <c r="E665" s="0" t="n">
        <v>2718.238389</v>
      </c>
      <c r="F665" s="0" t="n">
        <f aca="false">E665/D665</f>
        <v>9.33700926171282</v>
      </c>
      <c r="G665" s="6" t="n">
        <f aca="false">LOG(F665,2)</f>
        <v>3.22296051414838</v>
      </c>
      <c r="H665" s="7" t="n">
        <v>2.54E-015</v>
      </c>
      <c r="I665" s="7" t="n">
        <v>5.44E-014</v>
      </c>
      <c r="J665" s="0" t="s">
        <v>1077</v>
      </c>
      <c r="K665" s="0" t="s">
        <v>16</v>
      </c>
      <c r="L665" s="0" t="s">
        <v>1078</v>
      </c>
      <c r="M665" s="0" t="s">
        <v>1079</v>
      </c>
      <c r="N665" s="0" t="n">
        <v>3.22296051414838</v>
      </c>
    </row>
    <row r="666" customFormat="false" ht="17" hidden="false" customHeight="false" outlineLevel="0" collapsed="false">
      <c r="A666" s="0" t="n">
        <v>53024</v>
      </c>
      <c r="B666" s="0" t="s">
        <v>5365</v>
      </c>
      <c r="C666" s="0" t="n">
        <v>2630.27606</v>
      </c>
      <c r="D666" s="0" t="n">
        <v>448.3218316</v>
      </c>
      <c r="E666" s="0" t="n">
        <v>4184.912213</v>
      </c>
      <c r="F666" s="0" t="n">
        <f aca="false">E666/D666</f>
        <v>9.33461615747021</v>
      </c>
      <c r="G666" s="6" t="n">
        <f aca="false">LOG(F666,2)</f>
        <v>3.22259069956989</v>
      </c>
      <c r="H666" s="7" t="n">
        <v>1.5E-008</v>
      </c>
      <c r="I666" s="7" t="n">
        <v>1.15E-007</v>
      </c>
      <c r="J666" s="0" t="s">
        <v>1116</v>
      </c>
      <c r="K666" s="0" t="s">
        <v>16</v>
      </c>
      <c r="L666" s="0" t="s">
        <v>1117</v>
      </c>
      <c r="M666" s="0" t="s">
        <v>1118</v>
      </c>
      <c r="N666" s="0" t="n">
        <v>3.22259069956989</v>
      </c>
    </row>
    <row r="667" customFormat="false" ht="17" hidden="false" customHeight="false" outlineLevel="0" collapsed="false">
      <c r="A667" s="0" t="n">
        <v>51914</v>
      </c>
      <c r="B667" s="0" t="s">
        <v>5366</v>
      </c>
      <c r="C667" s="0" t="n">
        <v>811.9014338</v>
      </c>
      <c r="D667" s="0" t="n">
        <v>135.4561443</v>
      </c>
      <c r="E667" s="0" t="n">
        <v>1262.86496</v>
      </c>
      <c r="F667" s="0" t="n">
        <f aca="false">E667/D667</f>
        <v>9.3230540890274</v>
      </c>
      <c r="G667" s="6" t="n">
        <f aca="false">LOG(F667,2)</f>
        <v>3.22080263699619</v>
      </c>
      <c r="H667" s="7" t="n">
        <v>3.54E-014</v>
      </c>
      <c r="I667" s="7" t="n">
        <v>6.39E-013</v>
      </c>
      <c r="J667" s="0" t="s">
        <v>847</v>
      </c>
      <c r="K667" s="0" t="s">
        <v>16</v>
      </c>
      <c r="L667" s="0" t="s">
        <v>1083</v>
      </c>
      <c r="M667" s="0" t="s">
        <v>1084</v>
      </c>
      <c r="N667" s="0" t="n">
        <v>3.22080263699619</v>
      </c>
    </row>
    <row r="668" customFormat="false" ht="17" hidden="false" customHeight="false" outlineLevel="0" collapsed="false">
      <c r="A668" s="0" t="n">
        <v>53282</v>
      </c>
      <c r="B668" s="0" t="s">
        <v>5367</v>
      </c>
      <c r="C668" s="0" t="n">
        <v>3069.883156</v>
      </c>
      <c r="D668" s="0" t="n">
        <v>513.1461414</v>
      </c>
      <c r="E668" s="0" t="n">
        <v>4774.441233</v>
      </c>
      <c r="F668" s="0" t="n">
        <f aca="false">E668/D668</f>
        <v>9.30425242987124</v>
      </c>
      <c r="G668" s="6" t="n">
        <f aca="false">LOG(F668,2)</f>
        <v>3.21789023851182</v>
      </c>
      <c r="H668" s="7" t="n">
        <v>3.18E-015</v>
      </c>
      <c r="I668" s="7" t="n">
        <v>6.7E-014</v>
      </c>
      <c r="J668" s="0" t="s">
        <v>1088</v>
      </c>
      <c r="K668" s="0" t="s">
        <v>16</v>
      </c>
      <c r="L668" s="0" t="s">
        <v>1089</v>
      </c>
      <c r="M668" s="0" t="s">
        <v>1090</v>
      </c>
      <c r="N668" s="0" t="n">
        <v>3.21789023851182</v>
      </c>
    </row>
    <row r="669" customFormat="false" ht="17" hidden="false" customHeight="false" outlineLevel="0" collapsed="false">
      <c r="A669" s="0" t="n">
        <v>52046</v>
      </c>
      <c r="B669" s="0" t="s">
        <v>5368</v>
      </c>
      <c r="C669" s="0" t="n">
        <v>486.9035093</v>
      </c>
      <c r="D669" s="0" t="n">
        <v>81.3978649</v>
      </c>
      <c r="E669" s="0" t="n">
        <v>757.2416155</v>
      </c>
      <c r="F669" s="0" t="n">
        <f aca="false">E669/D669</f>
        <v>9.30296656343869</v>
      </c>
      <c r="G669" s="6" t="n">
        <f aca="false">LOG(F669,2)</f>
        <v>3.21769084137148</v>
      </c>
      <c r="H669" s="7" t="n">
        <v>2E-013</v>
      </c>
      <c r="I669" s="7" t="n">
        <v>3.24E-012</v>
      </c>
      <c r="J669" s="0" t="s">
        <v>1085</v>
      </c>
      <c r="K669" s="0" t="s">
        <v>16</v>
      </c>
      <c r="L669" s="0" t="s">
        <v>1086</v>
      </c>
      <c r="M669" s="0" t="s">
        <v>1087</v>
      </c>
      <c r="N669" s="0" t="n">
        <v>3.21769084137148</v>
      </c>
    </row>
    <row r="670" customFormat="false" ht="17" hidden="false" customHeight="false" outlineLevel="0" collapsed="false">
      <c r="A670" s="0" t="n">
        <v>52007</v>
      </c>
      <c r="B670" s="0" t="s">
        <v>5369</v>
      </c>
      <c r="C670" s="0" t="n">
        <v>516.4012346</v>
      </c>
      <c r="D670" s="0" t="n">
        <v>87.61725415</v>
      </c>
      <c r="E670" s="0" t="n">
        <v>812.2638882</v>
      </c>
      <c r="F670" s="0" t="n">
        <f aca="false">E670/D670</f>
        <v>9.27059283105827</v>
      </c>
      <c r="G670" s="6" t="n">
        <f aca="false">LOG(F670,2)</f>
        <v>3.21266159851434</v>
      </c>
      <c r="H670" s="7" t="n">
        <v>7.34E-014</v>
      </c>
      <c r="I670" s="7" t="n">
        <v>1.27E-012</v>
      </c>
      <c r="J670" s="0" t="s">
        <v>28</v>
      </c>
      <c r="K670" s="0" t="s">
        <v>16</v>
      </c>
      <c r="L670" s="0" t="s">
        <v>1108</v>
      </c>
      <c r="M670" s="0" t="s">
        <v>1109</v>
      </c>
      <c r="N670" s="0" t="n">
        <v>3.21266159851434</v>
      </c>
    </row>
    <row r="671" customFormat="false" ht="17" hidden="false" customHeight="false" outlineLevel="0" collapsed="false">
      <c r="A671" s="0" t="n">
        <v>52624</v>
      </c>
      <c r="B671" s="0" t="s">
        <v>5370</v>
      </c>
      <c r="C671" s="0" t="n">
        <v>175.5556213</v>
      </c>
      <c r="D671" s="0" t="n">
        <v>29.56673178</v>
      </c>
      <c r="E671" s="0" t="n">
        <v>272.8815476</v>
      </c>
      <c r="F671" s="0" t="n">
        <f aca="false">E671/D671</f>
        <v>9.22934430597388</v>
      </c>
      <c r="G671" s="6" t="n">
        <f aca="false">LOG(F671,2)</f>
        <v>3.20622815598352</v>
      </c>
      <c r="H671" s="7" t="n">
        <v>2.31E-009</v>
      </c>
      <c r="I671" s="7" t="n">
        <v>2.02E-008</v>
      </c>
      <c r="J671" s="0" t="s">
        <v>1097</v>
      </c>
      <c r="K671" s="0" t="s">
        <v>16</v>
      </c>
      <c r="L671" s="0" t="s">
        <v>1098</v>
      </c>
      <c r="M671" s="0" t="s">
        <v>1099</v>
      </c>
      <c r="N671" s="0" t="n">
        <v>3.20622815598352</v>
      </c>
    </row>
    <row r="672" customFormat="false" ht="17" hidden="false" customHeight="false" outlineLevel="0" collapsed="false">
      <c r="A672" s="0" t="n">
        <v>51743</v>
      </c>
      <c r="B672" s="0" t="s">
        <v>5371</v>
      </c>
      <c r="C672" s="0" t="n">
        <v>79.07080325</v>
      </c>
      <c r="D672" s="0" t="n">
        <v>13.32611198</v>
      </c>
      <c r="E672" s="0" t="n">
        <v>122.9115981</v>
      </c>
      <c r="F672" s="0" t="n">
        <f aca="false">E672/D672</f>
        <v>9.22336524595226</v>
      </c>
      <c r="G672" s="6" t="n">
        <f aca="false">LOG(F672,2)</f>
        <v>3.20529322981238</v>
      </c>
      <c r="H672" s="7" t="n">
        <v>7.49E-008</v>
      </c>
      <c r="I672" s="7" t="n">
        <v>5.11E-007</v>
      </c>
      <c r="J672" s="0" t="s">
        <v>755</v>
      </c>
      <c r="K672" s="0" t="s">
        <v>16</v>
      </c>
      <c r="L672" s="0" t="s">
        <v>1100</v>
      </c>
      <c r="M672" s="0" t="s">
        <v>1101</v>
      </c>
      <c r="N672" s="0" t="n">
        <v>3.20529322981238</v>
      </c>
    </row>
    <row r="673" customFormat="false" ht="17" hidden="false" customHeight="false" outlineLevel="0" collapsed="false">
      <c r="A673" s="0" t="n">
        <v>52647</v>
      </c>
      <c r="B673" s="0" t="s">
        <v>5372</v>
      </c>
      <c r="C673" s="0" t="n">
        <v>40.2456751</v>
      </c>
      <c r="D673" s="0" t="n">
        <v>6.812824146</v>
      </c>
      <c r="E673" s="0" t="n">
        <v>62.54191916</v>
      </c>
      <c r="F673" s="0" t="n">
        <f aca="false">E673/D673</f>
        <v>9.18002840227721</v>
      </c>
      <c r="G673" s="6" t="n">
        <f aca="false">LOG(F673,2)</f>
        <v>3.19849861722962</v>
      </c>
      <c r="H673" s="7" t="n">
        <v>1.99E-006</v>
      </c>
      <c r="I673" s="7" t="n">
        <v>1.04E-005</v>
      </c>
      <c r="J673" s="0" t="s">
        <v>1105</v>
      </c>
      <c r="K673" s="0" t="s">
        <v>16</v>
      </c>
      <c r="L673" s="0" t="s">
        <v>1106</v>
      </c>
      <c r="M673" s="0" t="s">
        <v>1107</v>
      </c>
      <c r="N673" s="0" t="n">
        <v>3.19849861722962</v>
      </c>
    </row>
    <row r="674" customFormat="false" ht="17" hidden="false" customHeight="false" outlineLevel="0" collapsed="false">
      <c r="A674" s="0" t="n">
        <v>52274</v>
      </c>
      <c r="B674" s="0" t="s">
        <v>5373</v>
      </c>
      <c r="C674" s="0" t="n">
        <v>244.0222864</v>
      </c>
      <c r="D674" s="0" t="n">
        <v>41.41137977</v>
      </c>
      <c r="E674" s="0" t="n">
        <v>379.1968917</v>
      </c>
      <c r="F674" s="0" t="n">
        <f aca="false">E674/D674</f>
        <v>9.15682823914756</v>
      </c>
      <c r="G674" s="6" t="n">
        <f aca="false">LOG(F674,2)</f>
        <v>3.19484796119742</v>
      </c>
      <c r="H674" s="7" t="n">
        <v>1.1E-011</v>
      </c>
      <c r="I674" s="7" t="n">
        <v>1.38E-010</v>
      </c>
      <c r="J674" s="0" t="s">
        <v>656</v>
      </c>
      <c r="K674" s="0" t="s">
        <v>16</v>
      </c>
      <c r="L674" s="0" t="s">
        <v>1110</v>
      </c>
      <c r="M674" s="0" t="s">
        <v>1111</v>
      </c>
      <c r="N674" s="0" t="n">
        <v>3.19484796119742</v>
      </c>
    </row>
    <row r="675" customFormat="false" ht="17" hidden="false" customHeight="false" outlineLevel="0" collapsed="false">
      <c r="A675" s="0" t="n">
        <v>52050</v>
      </c>
      <c r="B675" s="0" t="s">
        <v>5374</v>
      </c>
      <c r="C675" s="0" t="n">
        <v>3835.225152</v>
      </c>
      <c r="D675" s="0" t="n">
        <v>652.3561398</v>
      </c>
      <c r="E675" s="0" t="n">
        <v>5957.137826</v>
      </c>
      <c r="F675" s="0" t="n">
        <f aca="false">E675/D675</f>
        <v>9.13172646436093</v>
      </c>
      <c r="G675" s="6" t="n">
        <f aca="false">LOG(F675,2)</f>
        <v>3.19088764510572</v>
      </c>
      <c r="H675" s="7" t="n">
        <v>6.43E-015</v>
      </c>
      <c r="I675" s="7" t="n">
        <v>1.29E-013</v>
      </c>
      <c r="J675" s="0" t="s">
        <v>90</v>
      </c>
      <c r="K675" s="0" t="s">
        <v>16</v>
      </c>
      <c r="L675" s="0" t="s">
        <v>1112</v>
      </c>
      <c r="M675" s="0" t="s">
        <v>1113</v>
      </c>
      <c r="N675" s="0" t="n">
        <v>3.19088764510572</v>
      </c>
    </row>
    <row r="676" customFormat="false" ht="17" hidden="false" customHeight="false" outlineLevel="0" collapsed="false">
      <c r="A676" s="0" t="n">
        <v>51906</v>
      </c>
      <c r="B676" s="0" t="s">
        <v>5375</v>
      </c>
      <c r="C676" s="0" t="n">
        <v>2909.597199</v>
      </c>
      <c r="D676" s="0" t="n">
        <v>495.8568242</v>
      </c>
      <c r="E676" s="0" t="n">
        <v>4518.757449</v>
      </c>
      <c r="F676" s="0" t="n">
        <f aca="false">E676/D676</f>
        <v>9.11302865759773</v>
      </c>
      <c r="G676" s="6" t="n">
        <f aca="false">LOG(F676,2)</f>
        <v>3.18793060431714</v>
      </c>
      <c r="H676" s="7" t="n">
        <v>4.84E-015</v>
      </c>
      <c r="I676" s="7" t="n">
        <v>9.89E-014</v>
      </c>
      <c r="J676" s="0" t="s">
        <v>577</v>
      </c>
      <c r="K676" s="0" t="s">
        <v>16</v>
      </c>
      <c r="L676" s="0" t="s">
        <v>1114</v>
      </c>
      <c r="M676" s="0" t="s">
        <v>1115</v>
      </c>
      <c r="N676" s="0" t="n">
        <v>3.18793060431714</v>
      </c>
    </row>
    <row r="677" customFormat="false" ht="17" hidden="false" customHeight="false" outlineLevel="0" collapsed="false">
      <c r="A677" s="0" t="n">
        <v>51604</v>
      </c>
      <c r="B677" s="0" t="s">
        <v>5376</v>
      </c>
      <c r="C677" s="0" t="n">
        <v>26.28044411</v>
      </c>
      <c r="D677" s="0" t="n">
        <v>4.591733717</v>
      </c>
      <c r="E677" s="0" t="n">
        <v>41.73958438</v>
      </c>
      <c r="F677" s="0" t="n">
        <f aca="false">E677/D677</f>
        <v>9.09015786901303</v>
      </c>
      <c r="G677" s="6" t="n">
        <f aca="false">LOG(F677,2)</f>
        <v>3.18430534996003</v>
      </c>
      <c r="H677" s="7" t="n">
        <v>8.21E-005</v>
      </c>
      <c r="I677" s="0" t="n">
        <v>0.000311307</v>
      </c>
      <c r="J677" s="0" t="s">
        <v>1150</v>
      </c>
      <c r="K677" s="0" t="s">
        <v>16</v>
      </c>
      <c r="L677" s="0" t="s">
        <v>1151</v>
      </c>
      <c r="M677" s="0" t="s">
        <v>1152</v>
      </c>
      <c r="N677" s="0" t="n">
        <v>3.18430534996003</v>
      </c>
    </row>
    <row r="678" customFormat="false" ht="17" hidden="false" customHeight="false" outlineLevel="0" collapsed="false">
      <c r="A678" s="0" t="n">
        <v>52885</v>
      </c>
      <c r="B678" s="0" t="s">
        <v>5377</v>
      </c>
      <c r="C678" s="0" t="n">
        <v>3898.059465</v>
      </c>
      <c r="D678" s="0" t="n">
        <v>676.7124949</v>
      </c>
      <c r="E678" s="0" t="n">
        <v>6145.624112</v>
      </c>
      <c r="F678" s="0" t="n">
        <f aca="false">E678/D678</f>
        <v>9.0815880574337</v>
      </c>
      <c r="G678" s="6" t="n">
        <f aca="false">LOG(F678,2)</f>
        <v>3.18294459732421</v>
      </c>
      <c r="H678" s="7" t="n">
        <v>3.12E-005</v>
      </c>
      <c r="I678" s="0" t="n">
        <v>0.00012931</v>
      </c>
      <c r="J678" s="0" t="s">
        <v>1145</v>
      </c>
      <c r="K678" s="0" t="s">
        <v>16</v>
      </c>
      <c r="L678" s="0" t="s">
        <v>1146</v>
      </c>
      <c r="M678" s="0" t="s">
        <v>1147</v>
      </c>
      <c r="N678" s="0" t="n">
        <v>3.18294459732421</v>
      </c>
    </row>
    <row r="679" customFormat="false" ht="17" hidden="false" customHeight="false" outlineLevel="0" collapsed="false">
      <c r="A679" s="0" t="n">
        <v>52704</v>
      </c>
      <c r="B679" s="0" t="s">
        <v>5378</v>
      </c>
      <c r="C679" s="0" t="n">
        <v>78.88369619</v>
      </c>
      <c r="D679" s="0" t="n">
        <v>13.49566381</v>
      </c>
      <c r="E679" s="0" t="n">
        <v>122.4757178</v>
      </c>
      <c r="F679" s="0" t="n">
        <f aca="false">E679/D679</f>
        <v>9.07519033700648</v>
      </c>
      <c r="G679" s="6" t="n">
        <f aca="false">LOG(F679,2)</f>
        <v>3.18192790155199</v>
      </c>
      <c r="H679" s="7" t="n">
        <v>8.44E-008</v>
      </c>
      <c r="I679" s="7" t="n">
        <v>5.71E-007</v>
      </c>
      <c r="J679" s="0" t="s">
        <v>1125</v>
      </c>
      <c r="K679" s="0" t="s">
        <v>16</v>
      </c>
      <c r="L679" s="0" t="s">
        <v>1126</v>
      </c>
      <c r="M679" s="0" t="s">
        <v>1127</v>
      </c>
      <c r="N679" s="0" t="n">
        <v>3.18192790155199</v>
      </c>
    </row>
    <row r="680" customFormat="false" ht="17" hidden="false" customHeight="false" outlineLevel="0" collapsed="false">
      <c r="A680" s="0" t="n">
        <v>53143</v>
      </c>
      <c r="B680" s="0" t="s">
        <v>5379</v>
      </c>
      <c r="C680" s="0" t="n">
        <v>276.3271486</v>
      </c>
      <c r="D680" s="0" t="n">
        <v>47.28981556</v>
      </c>
      <c r="E680" s="0" t="n">
        <v>429.118714</v>
      </c>
      <c r="F680" s="0" t="n">
        <f aca="false">E680/D680</f>
        <v>9.07423107741975</v>
      </c>
      <c r="G680" s="6" t="n">
        <f aca="false">LOG(F680,2)</f>
        <v>3.18177539872357</v>
      </c>
      <c r="H680" s="7" t="n">
        <v>5.53E-005</v>
      </c>
      <c r="I680" s="0" t="n">
        <v>0.000217616</v>
      </c>
      <c r="J680" s="0" t="s">
        <v>866</v>
      </c>
      <c r="K680" s="0" t="s">
        <v>16</v>
      </c>
      <c r="L680" s="0" t="s">
        <v>1128</v>
      </c>
      <c r="M680" s="0" t="s">
        <v>1129</v>
      </c>
      <c r="N680" s="0" t="n">
        <v>3.18177539872357</v>
      </c>
    </row>
    <row r="681" customFormat="false" ht="17" hidden="false" customHeight="false" outlineLevel="0" collapsed="false">
      <c r="A681" s="0" t="n">
        <v>52892</v>
      </c>
      <c r="B681" s="0" t="s">
        <v>5380</v>
      </c>
      <c r="C681" s="0" t="n">
        <v>200.0142042</v>
      </c>
      <c r="D681" s="0" t="n">
        <v>35.27661474</v>
      </c>
      <c r="E681" s="0" t="n">
        <v>319.8392639</v>
      </c>
      <c r="F681" s="0" t="n">
        <f aca="false">E681/D681</f>
        <v>9.06660875079194</v>
      </c>
      <c r="G681" s="6" t="n">
        <f aca="false">LOG(F681,2)</f>
        <v>3.18056302999343</v>
      </c>
      <c r="H681" s="7" t="n">
        <v>1.8E-005</v>
      </c>
      <c r="I681" s="7" t="n">
        <v>7.8E-005</v>
      </c>
      <c r="J681" s="0" t="s">
        <v>1159</v>
      </c>
      <c r="K681" s="0" t="s">
        <v>16</v>
      </c>
      <c r="L681" s="0" t="s">
        <v>1160</v>
      </c>
      <c r="M681" s="0" t="s">
        <v>1161</v>
      </c>
      <c r="N681" s="0" t="n">
        <v>3.18056302999343</v>
      </c>
    </row>
    <row r="682" customFormat="false" ht="17" hidden="false" customHeight="false" outlineLevel="0" collapsed="false">
      <c r="A682" s="0" t="n">
        <v>51746</v>
      </c>
      <c r="B682" s="0" t="s">
        <v>5381</v>
      </c>
      <c r="C682" s="0" t="n">
        <v>122.2827715</v>
      </c>
      <c r="D682" s="0" t="n">
        <v>21.11372715</v>
      </c>
      <c r="E682" s="0" t="n">
        <v>191.4121345</v>
      </c>
      <c r="F682" s="0" t="n">
        <f aca="false">E682/D682</f>
        <v>9.0657671731824</v>
      </c>
      <c r="G682" s="6" t="n">
        <f aca="false">LOG(F682,2)</f>
        <v>3.18042911043983</v>
      </c>
      <c r="H682" s="7" t="n">
        <v>1.37E-010</v>
      </c>
      <c r="I682" s="7" t="n">
        <v>1.45E-009</v>
      </c>
      <c r="J682" s="0" t="s">
        <v>1058</v>
      </c>
      <c r="K682" s="0" t="s">
        <v>16</v>
      </c>
      <c r="L682" s="0" t="s">
        <v>1059</v>
      </c>
      <c r="M682" s="0" t="s">
        <v>1060</v>
      </c>
      <c r="N682" s="0" t="n">
        <v>3.18042911043983</v>
      </c>
    </row>
    <row r="683" customFormat="false" ht="17" hidden="false" customHeight="false" outlineLevel="0" collapsed="false">
      <c r="A683" s="0" t="n">
        <v>52517</v>
      </c>
      <c r="B683" s="0" t="s">
        <v>5382</v>
      </c>
      <c r="C683" s="0" t="n">
        <v>678.8974004</v>
      </c>
      <c r="D683" s="0" t="n">
        <v>127.561379</v>
      </c>
      <c r="E683" s="0" t="n">
        <v>1146.455415</v>
      </c>
      <c r="F683" s="0" t="n">
        <f aca="false">E683/D683</f>
        <v>8.98748056808009</v>
      </c>
      <c r="G683" s="6" t="n">
        <f aca="false">LOG(F683,2)</f>
        <v>3.16791674629021</v>
      </c>
      <c r="H683" s="7" t="n">
        <v>4.62E-010</v>
      </c>
      <c r="I683" s="7" t="n">
        <v>4.51E-009</v>
      </c>
      <c r="J683" s="0" t="s">
        <v>1245</v>
      </c>
      <c r="K683" s="0" t="s">
        <v>16</v>
      </c>
      <c r="L683" s="0" t="s">
        <v>1246</v>
      </c>
      <c r="M683" s="0" t="s">
        <v>1247</v>
      </c>
      <c r="N683" s="0" t="n">
        <v>3.16791674629021</v>
      </c>
    </row>
    <row r="684" customFormat="false" ht="17" hidden="false" customHeight="false" outlineLevel="0" collapsed="false">
      <c r="A684" s="0" t="n">
        <v>53166</v>
      </c>
      <c r="B684" s="0" t="s">
        <v>5383</v>
      </c>
      <c r="C684" s="0" t="n">
        <v>46.10478231</v>
      </c>
      <c r="D684" s="0" t="n">
        <v>7.981541743</v>
      </c>
      <c r="E684" s="0" t="n">
        <v>71.52194269</v>
      </c>
      <c r="F684" s="0" t="n">
        <f aca="false">E684/D684</f>
        <v>8.96091820264254</v>
      </c>
      <c r="G684" s="6" t="n">
        <f aca="false">LOG(F684,2)</f>
        <v>3.16364656917216</v>
      </c>
      <c r="H684" s="7" t="n">
        <v>2.12E-005</v>
      </c>
      <c r="I684" s="7" t="n">
        <v>9.05E-005</v>
      </c>
      <c r="J684" s="0" t="s">
        <v>1139</v>
      </c>
      <c r="K684" s="0" t="s">
        <v>16</v>
      </c>
      <c r="L684" s="0" t="s">
        <v>1140</v>
      </c>
      <c r="M684" s="0" t="s">
        <v>1141</v>
      </c>
      <c r="N684" s="0" t="n">
        <v>3.16364656917216</v>
      </c>
    </row>
    <row r="685" customFormat="false" ht="17" hidden="false" customHeight="false" outlineLevel="0" collapsed="false">
      <c r="A685" s="0" t="n">
        <v>52425</v>
      </c>
      <c r="B685" s="0" t="s">
        <v>5384</v>
      </c>
      <c r="C685" s="0" t="n">
        <v>696.0152577</v>
      </c>
      <c r="D685" s="0" t="n">
        <v>131.3396963</v>
      </c>
      <c r="E685" s="0" t="n">
        <v>1173.132299</v>
      </c>
      <c r="F685" s="0" t="n">
        <f aca="false">E685/D685</f>
        <v>8.93204668541631</v>
      </c>
      <c r="G685" s="6" t="n">
        <f aca="false">LOG(F685,2)</f>
        <v>3.15899079176077</v>
      </c>
      <c r="H685" s="7" t="n">
        <v>1.29E-013</v>
      </c>
      <c r="I685" s="7" t="n">
        <v>2.16E-012</v>
      </c>
      <c r="J685" s="0" t="s">
        <v>111</v>
      </c>
      <c r="K685" s="0" t="s">
        <v>16</v>
      </c>
      <c r="L685" s="0" t="s">
        <v>1228</v>
      </c>
      <c r="M685" s="0" t="s">
        <v>1229</v>
      </c>
      <c r="N685" s="0" t="n">
        <v>3.15899079176077</v>
      </c>
    </row>
    <row r="686" customFormat="false" ht="17" hidden="false" customHeight="false" outlineLevel="0" collapsed="false">
      <c r="A686" s="0" t="n">
        <v>53331</v>
      </c>
      <c r="B686" s="0" t="s">
        <v>5385</v>
      </c>
      <c r="C686" s="0" t="n">
        <v>1643.758298</v>
      </c>
      <c r="D686" s="0" t="n">
        <v>285.4344217</v>
      </c>
      <c r="E686" s="0" t="n">
        <v>2549.317549</v>
      </c>
      <c r="F686" s="0" t="n">
        <f aca="false">E686/D686</f>
        <v>8.93135990332451</v>
      </c>
      <c r="G686" s="6" t="n">
        <f aca="false">LOG(F686,2)</f>
        <v>3.15887985915521</v>
      </c>
      <c r="H686" s="7" t="n">
        <v>1.46E-014</v>
      </c>
      <c r="I686" s="7" t="n">
        <v>2.79E-013</v>
      </c>
      <c r="J686" s="0" t="s">
        <v>1142</v>
      </c>
      <c r="K686" s="0" t="s">
        <v>16</v>
      </c>
      <c r="L686" s="0" t="s">
        <v>1143</v>
      </c>
      <c r="M686" s="0" t="s">
        <v>1144</v>
      </c>
      <c r="N686" s="0" t="n">
        <v>3.15887985915521</v>
      </c>
    </row>
    <row r="687" customFormat="false" ht="17" hidden="false" customHeight="false" outlineLevel="0" collapsed="false">
      <c r="A687" s="0" t="n">
        <v>51876</v>
      </c>
      <c r="B687" s="0" t="s">
        <v>5386</v>
      </c>
      <c r="C687" s="0" t="n">
        <v>306.4045887</v>
      </c>
      <c r="D687" s="0" t="n">
        <v>53.27923584</v>
      </c>
      <c r="E687" s="0" t="n">
        <v>475.1548239</v>
      </c>
      <c r="F687" s="0" t="n">
        <f aca="false">E687/D687</f>
        <v>8.91819892700623</v>
      </c>
      <c r="G687" s="6" t="n">
        <f aca="false">LOG(F687,2)</f>
        <v>3.15675238038792</v>
      </c>
      <c r="H687" s="7" t="n">
        <v>9.22E-009</v>
      </c>
      <c r="I687" s="7" t="n">
        <v>7.34E-008</v>
      </c>
      <c r="J687" s="0" t="s">
        <v>728</v>
      </c>
      <c r="K687" s="0" t="s">
        <v>16</v>
      </c>
      <c r="L687" s="0" t="s">
        <v>1148</v>
      </c>
      <c r="M687" s="0" t="s">
        <v>1149</v>
      </c>
      <c r="N687" s="0" t="n">
        <v>3.15675238038792</v>
      </c>
    </row>
    <row r="688" customFormat="false" ht="17" hidden="false" customHeight="false" outlineLevel="0" collapsed="false">
      <c r="A688" s="0" t="n">
        <v>52839</v>
      </c>
      <c r="B688" s="0" t="s">
        <v>5387</v>
      </c>
      <c r="C688" s="0" t="n">
        <v>129.9245503</v>
      </c>
      <c r="D688" s="0" t="n">
        <v>23.7721724</v>
      </c>
      <c r="E688" s="0" t="n">
        <v>211.6928689</v>
      </c>
      <c r="F688" s="0" t="n">
        <f aca="false">E688/D688</f>
        <v>8.90507040492437</v>
      </c>
      <c r="G688" s="6" t="n">
        <f aca="false">LOG(F688,2)</f>
        <v>3.15462701755191</v>
      </c>
      <c r="H688" s="0" t="n">
        <v>0.000456417</v>
      </c>
      <c r="I688" s="0" t="n">
        <v>0.001472318</v>
      </c>
      <c r="J688" s="0" t="s">
        <v>28</v>
      </c>
      <c r="K688" s="0" t="s">
        <v>16</v>
      </c>
      <c r="L688" s="0" t="s">
        <v>1200</v>
      </c>
      <c r="M688" s="0" t="s">
        <v>1201</v>
      </c>
      <c r="N688" s="0" t="n">
        <v>3.15462701755191</v>
      </c>
    </row>
    <row r="689" customFormat="false" ht="17" hidden="false" customHeight="false" outlineLevel="0" collapsed="false">
      <c r="A689" s="0" t="n">
        <v>52423</v>
      </c>
      <c r="B689" s="0" t="s">
        <v>5388</v>
      </c>
      <c r="C689" s="0" t="n">
        <v>12.00407596</v>
      </c>
      <c r="D689" s="0" t="n">
        <v>2.116329539</v>
      </c>
      <c r="E689" s="0" t="n">
        <v>18.66257358</v>
      </c>
      <c r="F689" s="0" t="n">
        <f aca="false">E689/D689</f>
        <v>8.81836842329308</v>
      </c>
      <c r="G689" s="6" t="n">
        <f aca="false">LOG(F689,2)</f>
        <v>3.14051175267995</v>
      </c>
      <c r="H689" s="0" t="n">
        <v>0.003846623</v>
      </c>
      <c r="I689" s="0" t="n">
        <v>0.009912231</v>
      </c>
      <c r="J689" s="0" t="s">
        <v>111</v>
      </c>
      <c r="K689" s="0" t="s">
        <v>16</v>
      </c>
      <c r="L689" s="0" t="s">
        <v>1093</v>
      </c>
      <c r="M689" s="0" t="s">
        <v>1094</v>
      </c>
      <c r="N689" s="0" t="n">
        <v>3.14051175267995</v>
      </c>
    </row>
    <row r="690" customFormat="false" ht="17" hidden="false" customHeight="false" outlineLevel="0" collapsed="false">
      <c r="A690" s="0" t="n">
        <v>52598</v>
      </c>
      <c r="B690" s="0" t="s">
        <v>5389</v>
      </c>
      <c r="C690" s="0" t="n">
        <v>193.0743017</v>
      </c>
      <c r="D690" s="0" t="n">
        <v>34.15846549</v>
      </c>
      <c r="E690" s="0" t="n">
        <v>299.1181925</v>
      </c>
      <c r="F690" s="0" t="n">
        <f aca="false">E690/D690</f>
        <v>8.75678073382916</v>
      </c>
      <c r="G690" s="6" t="n">
        <f aca="false">LOG(F690,2)</f>
        <v>3.13040058752597</v>
      </c>
      <c r="H690" s="7" t="n">
        <v>6.19E-012</v>
      </c>
      <c r="I690" s="7" t="n">
        <v>8.02E-011</v>
      </c>
      <c r="J690" s="0" t="s">
        <v>1165</v>
      </c>
      <c r="K690" s="0" t="s">
        <v>16</v>
      </c>
      <c r="L690" s="0" t="s">
        <v>1166</v>
      </c>
      <c r="M690" s="0" t="s">
        <v>1167</v>
      </c>
      <c r="N690" s="0" t="n">
        <v>3.13040058752597</v>
      </c>
    </row>
    <row r="691" customFormat="false" ht="17" hidden="false" customHeight="false" outlineLevel="0" collapsed="false">
      <c r="A691" s="0" t="n">
        <v>52511</v>
      </c>
      <c r="B691" s="0" t="s">
        <v>5390</v>
      </c>
      <c r="C691" s="0" t="n">
        <v>7111.152899</v>
      </c>
      <c r="D691" s="0" t="n">
        <v>1379.731144</v>
      </c>
      <c r="E691" s="0" t="n">
        <v>11932.1118</v>
      </c>
      <c r="F691" s="0" t="n">
        <f aca="false">E691/D691</f>
        <v>8.6481426848186</v>
      </c>
      <c r="G691" s="6" t="n">
        <f aca="false">LOG(F691,2)</f>
        <v>3.11239032614634</v>
      </c>
      <c r="H691" s="7" t="n">
        <v>8.92E-015</v>
      </c>
      <c r="I691" s="7" t="n">
        <v>1.76E-013</v>
      </c>
      <c r="J691" s="0" t="s">
        <v>713</v>
      </c>
      <c r="K691" s="0" t="s">
        <v>16</v>
      </c>
      <c r="L691" s="0" t="s">
        <v>1285</v>
      </c>
      <c r="M691" s="0" t="s">
        <v>1286</v>
      </c>
      <c r="N691" s="0" t="n">
        <v>3.11239032614634</v>
      </c>
    </row>
    <row r="692" customFormat="false" ht="17" hidden="false" customHeight="false" outlineLevel="0" collapsed="false">
      <c r="A692" s="0" t="n">
        <v>52956</v>
      </c>
      <c r="B692" s="0" t="s">
        <v>5391</v>
      </c>
      <c r="C692" s="0" t="n">
        <v>1082.463653</v>
      </c>
      <c r="D692" s="0" t="n">
        <v>194.1657258</v>
      </c>
      <c r="E692" s="0" t="n">
        <v>1674.662272</v>
      </c>
      <c r="F692" s="0" t="n">
        <f aca="false">E692/D692</f>
        <v>8.62491186382185</v>
      </c>
      <c r="G692" s="6" t="n">
        <f aca="false">LOG(F692,2)</f>
        <v>3.10850971425332</v>
      </c>
      <c r="H692" s="7" t="n">
        <v>1.01E-013</v>
      </c>
      <c r="I692" s="7" t="n">
        <v>1.71E-012</v>
      </c>
      <c r="J692" s="0" t="s">
        <v>1173</v>
      </c>
      <c r="K692" s="0" t="s">
        <v>16</v>
      </c>
      <c r="L692" s="0" t="s">
        <v>1174</v>
      </c>
      <c r="M692" s="0" t="s">
        <v>1175</v>
      </c>
      <c r="N692" s="0" t="n">
        <v>3.10850971425332</v>
      </c>
    </row>
    <row r="693" customFormat="false" ht="17" hidden="false" customHeight="false" outlineLevel="0" collapsed="false">
      <c r="A693" s="0" t="n">
        <v>52085</v>
      </c>
      <c r="B693" s="0" t="s">
        <v>5392</v>
      </c>
      <c r="C693" s="0" t="n">
        <v>239.14515</v>
      </c>
      <c r="D693" s="0" t="n">
        <v>42.9524111</v>
      </c>
      <c r="E693" s="0" t="n">
        <v>369.9413192</v>
      </c>
      <c r="F693" s="0" t="n">
        <f aca="false">E693/D693</f>
        <v>8.61281845945081</v>
      </c>
      <c r="G693" s="6" t="n">
        <f aca="false">LOG(F693,2)</f>
        <v>3.10648542253407</v>
      </c>
      <c r="H693" s="7" t="n">
        <v>2.05E-008</v>
      </c>
      <c r="I693" s="7" t="n">
        <v>1.54E-007</v>
      </c>
      <c r="J693" s="0" t="s">
        <v>1176</v>
      </c>
      <c r="K693" s="0" t="s">
        <v>16</v>
      </c>
      <c r="L693" s="0" t="s">
        <v>1177</v>
      </c>
      <c r="M693" s="0" t="s">
        <v>1178</v>
      </c>
      <c r="N693" s="0" t="n">
        <v>3.10648542253407</v>
      </c>
    </row>
    <row r="694" customFormat="false" ht="17" hidden="false" customHeight="false" outlineLevel="0" collapsed="false">
      <c r="A694" s="0" t="n">
        <v>52156</v>
      </c>
      <c r="B694" s="0" t="s">
        <v>5393</v>
      </c>
      <c r="C694" s="0" t="n">
        <v>155.7569917</v>
      </c>
      <c r="D694" s="0" t="n">
        <v>28.16914521</v>
      </c>
      <c r="E694" s="0" t="n">
        <v>241.8156227</v>
      </c>
      <c r="F694" s="0" t="n">
        <f aca="false">E694/D694</f>
        <v>8.58441464578612</v>
      </c>
      <c r="G694" s="6" t="n">
        <f aca="false">LOG(F694,2)</f>
        <v>3.10171976306692</v>
      </c>
      <c r="H694" s="7" t="n">
        <v>9.56E-006</v>
      </c>
      <c r="I694" s="7" t="n">
        <v>4.39E-005</v>
      </c>
      <c r="J694" s="0" t="s">
        <v>28</v>
      </c>
      <c r="K694" s="0" t="s">
        <v>16</v>
      </c>
      <c r="L694" s="0" t="s">
        <v>1182</v>
      </c>
      <c r="M694" s="0" t="s">
        <v>1183</v>
      </c>
      <c r="N694" s="0" t="n">
        <v>3.10171976306692</v>
      </c>
    </row>
    <row r="695" customFormat="false" ht="17" hidden="false" customHeight="false" outlineLevel="0" collapsed="false">
      <c r="A695" s="0" t="n">
        <v>51690</v>
      </c>
      <c r="B695" s="0" t="s">
        <v>5394</v>
      </c>
      <c r="C695" s="0" t="n">
        <v>6130.753785</v>
      </c>
      <c r="D695" s="0" t="n">
        <v>1116.42139</v>
      </c>
      <c r="E695" s="0" t="n">
        <v>9546.975381</v>
      </c>
      <c r="F695" s="0" t="n">
        <f aca="false">E695/D695</f>
        <v>8.55140851520231</v>
      </c>
      <c r="G695" s="6" t="n">
        <f aca="false">LOG(F695,2)</f>
        <v>3.09616206801451</v>
      </c>
      <c r="H695" s="7" t="n">
        <v>1.16E-013</v>
      </c>
      <c r="I695" s="7" t="n">
        <v>1.95E-012</v>
      </c>
      <c r="J695" s="0" t="s">
        <v>1055</v>
      </c>
      <c r="K695" s="0" t="s">
        <v>16</v>
      </c>
      <c r="L695" s="0" t="s">
        <v>1056</v>
      </c>
      <c r="M695" s="0" t="s">
        <v>1057</v>
      </c>
      <c r="N695" s="0" t="n">
        <v>3.09616206801451</v>
      </c>
    </row>
    <row r="696" customFormat="false" ht="17" hidden="false" customHeight="false" outlineLevel="0" collapsed="false">
      <c r="A696" s="0" t="n">
        <v>52840</v>
      </c>
      <c r="B696" s="0" t="s">
        <v>5395</v>
      </c>
      <c r="C696" s="0" t="n">
        <v>3995.120597</v>
      </c>
      <c r="D696" s="0" t="n">
        <v>723.4798446</v>
      </c>
      <c r="E696" s="0" t="n">
        <v>6176.214432</v>
      </c>
      <c r="F696" s="0" t="n">
        <f aca="false">E696/D696</f>
        <v>8.53681616440155</v>
      </c>
      <c r="G696" s="6" t="n">
        <f aca="false">LOG(F696,2)</f>
        <v>3.09369811196909</v>
      </c>
      <c r="H696" s="7" t="n">
        <v>7.46E-015</v>
      </c>
      <c r="I696" s="7" t="n">
        <v>1.49E-013</v>
      </c>
      <c r="J696" s="0" t="s">
        <v>1186</v>
      </c>
      <c r="K696" s="0" t="s">
        <v>16</v>
      </c>
      <c r="L696" s="0" t="s">
        <v>1187</v>
      </c>
      <c r="M696" s="0" t="s">
        <v>1188</v>
      </c>
      <c r="N696" s="0" t="n">
        <v>3.09369811196909</v>
      </c>
    </row>
    <row r="697" customFormat="false" ht="17" hidden="false" customHeight="false" outlineLevel="0" collapsed="false">
      <c r="A697" s="0" t="n">
        <v>51818</v>
      </c>
      <c r="B697" s="0" t="s">
        <v>5396</v>
      </c>
      <c r="C697" s="0" t="n">
        <v>434.5612169</v>
      </c>
      <c r="D697" s="0" t="n">
        <v>78.9576533</v>
      </c>
      <c r="E697" s="0" t="n">
        <v>671.6312594</v>
      </c>
      <c r="F697" s="0" t="n">
        <f aca="false">E697/D697</f>
        <v>8.50622113664059</v>
      </c>
      <c r="G697" s="6" t="n">
        <f aca="false">LOG(F697,2)</f>
        <v>3.08851836126367</v>
      </c>
      <c r="H697" s="7" t="n">
        <v>7.34E-013</v>
      </c>
      <c r="I697" s="7" t="n">
        <v>1.09E-011</v>
      </c>
      <c r="J697" s="0" t="s">
        <v>1191</v>
      </c>
      <c r="K697" s="0" t="s">
        <v>16</v>
      </c>
      <c r="L697" s="0" t="s">
        <v>1192</v>
      </c>
      <c r="M697" s="0" t="s">
        <v>1193</v>
      </c>
      <c r="N697" s="0" t="n">
        <v>3.08851836126367</v>
      </c>
    </row>
    <row r="698" customFormat="false" ht="17" hidden="false" customHeight="false" outlineLevel="0" collapsed="false">
      <c r="A698" s="0" t="n">
        <v>52242</v>
      </c>
      <c r="B698" s="0" t="s">
        <v>5397</v>
      </c>
      <c r="C698" s="0" t="n">
        <v>619.3414955</v>
      </c>
      <c r="D698" s="0" t="n">
        <v>113.5187693</v>
      </c>
      <c r="E698" s="0" t="n">
        <v>963.2299796</v>
      </c>
      <c r="F698" s="0" t="n">
        <f aca="false">E698/D698</f>
        <v>8.48520456607875</v>
      </c>
      <c r="G698" s="6" t="n">
        <f aca="false">LOG(F698,2)</f>
        <v>3.08494944148978</v>
      </c>
      <c r="H698" s="7" t="n">
        <v>1.09E-008</v>
      </c>
      <c r="I698" s="7" t="n">
        <v>8.59E-008</v>
      </c>
      <c r="J698" s="0" t="s">
        <v>479</v>
      </c>
      <c r="K698" s="0" t="s">
        <v>16</v>
      </c>
      <c r="L698" s="0" t="s">
        <v>1091</v>
      </c>
      <c r="M698" s="0" t="s">
        <v>1092</v>
      </c>
      <c r="N698" s="0" t="n">
        <v>3.08494944148978</v>
      </c>
    </row>
    <row r="699" customFormat="false" ht="17" hidden="false" customHeight="false" outlineLevel="0" collapsed="false">
      <c r="A699" s="0" t="n">
        <v>52302</v>
      </c>
      <c r="B699" s="0" t="s">
        <v>5398</v>
      </c>
      <c r="C699" s="0" t="n">
        <v>17.03228133</v>
      </c>
      <c r="D699" s="0" t="n">
        <v>3.124494319</v>
      </c>
      <c r="E699" s="0" t="n">
        <v>26.37181611</v>
      </c>
      <c r="F699" s="0" t="n">
        <f aca="false">E699/D699</f>
        <v>8.44034695458827</v>
      </c>
      <c r="G699" s="6" t="n">
        <f aca="false">LOG(F699,2)</f>
        <v>3.07730230454571</v>
      </c>
      <c r="H699" s="0" t="n">
        <v>0.000134257</v>
      </c>
      <c r="I699" s="0" t="n">
        <v>0.000486273</v>
      </c>
      <c r="J699" s="0" t="s">
        <v>28</v>
      </c>
      <c r="K699" s="0" t="s">
        <v>16</v>
      </c>
      <c r="L699" s="0" t="s">
        <v>1168</v>
      </c>
      <c r="M699" s="0" t="s">
        <v>1169</v>
      </c>
      <c r="N699" s="0" t="n">
        <v>3.07730230454571</v>
      </c>
    </row>
    <row r="700" customFormat="false" ht="17" hidden="false" customHeight="false" outlineLevel="0" collapsed="false">
      <c r="A700" s="0" t="n">
        <v>53114</v>
      </c>
      <c r="B700" s="0" t="s">
        <v>5399</v>
      </c>
      <c r="C700" s="0" t="n">
        <v>431.7272863</v>
      </c>
      <c r="D700" s="0" t="n">
        <v>79.41674344</v>
      </c>
      <c r="E700" s="0" t="n">
        <v>666.6176482</v>
      </c>
      <c r="F700" s="0" t="n">
        <f aca="false">E700/D700</f>
        <v>8.39391820068315</v>
      </c>
      <c r="G700" s="6" t="n">
        <f aca="false">LOG(F700,2)</f>
        <v>3.06934440412878</v>
      </c>
      <c r="H700" s="7" t="n">
        <v>1.16E-006</v>
      </c>
      <c r="I700" s="7" t="n">
        <v>6.36E-006</v>
      </c>
      <c r="J700" s="0" t="s">
        <v>387</v>
      </c>
      <c r="K700" s="0" t="s">
        <v>16</v>
      </c>
      <c r="L700" s="0" t="s">
        <v>1205</v>
      </c>
      <c r="M700" s="0" t="s">
        <v>1206</v>
      </c>
      <c r="N700" s="0" t="n">
        <v>3.06934440412878</v>
      </c>
    </row>
    <row r="701" customFormat="false" ht="17" hidden="false" customHeight="false" outlineLevel="0" collapsed="false">
      <c r="A701" s="0" t="n">
        <v>53113</v>
      </c>
      <c r="B701" s="0" t="s">
        <v>5400</v>
      </c>
      <c r="C701" s="0" t="n">
        <v>233.6202274</v>
      </c>
      <c r="D701" s="0" t="n">
        <v>43.13718751</v>
      </c>
      <c r="E701" s="0" t="n">
        <v>361.6755873</v>
      </c>
      <c r="F701" s="0" t="n">
        <f aca="false">E701/D701</f>
        <v>8.38431080413291</v>
      </c>
      <c r="G701" s="6" t="n">
        <f aca="false">LOG(F701,2)</f>
        <v>3.06769219818144</v>
      </c>
      <c r="H701" s="7" t="n">
        <v>6.75E-012</v>
      </c>
      <c r="I701" s="7" t="n">
        <v>8.7E-011</v>
      </c>
      <c r="J701" s="0" t="s">
        <v>514</v>
      </c>
      <c r="K701" s="0" t="s">
        <v>16</v>
      </c>
      <c r="L701" s="0" t="s">
        <v>1210</v>
      </c>
      <c r="M701" s="0" t="s">
        <v>1211</v>
      </c>
      <c r="N701" s="0" t="n">
        <v>3.06769219818144</v>
      </c>
    </row>
    <row r="702" customFormat="false" ht="17" hidden="false" customHeight="false" outlineLevel="0" collapsed="false">
      <c r="A702" s="0" t="n">
        <v>52818</v>
      </c>
      <c r="B702" s="0" t="s">
        <v>5401</v>
      </c>
      <c r="C702" s="0" t="n">
        <v>774.8773791</v>
      </c>
      <c r="D702" s="0" t="n">
        <v>142.8271953</v>
      </c>
      <c r="E702" s="0" t="n">
        <v>1196.244168</v>
      </c>
      <c r="F702" s="0" t="n">
        <f aca="false">E702/D702</f>
        <v>8.37546494900611</v>
      </c>
      <c r="G702" s="6" t="n">
        <f aca="false">LOG(F702,2)</f>
        <v>3.06616928132422</v>
      </c>
      <c r="H702" s="7" t="n">
        <v>8.2E-014</v>
      </c>
      <c r="I702" s="7" t="n">
        <v>1.4E-012</v>
      </c>
      <c r="J702" s="0" t="s">
        <v>28</v>
      </c>
      <c r="K702" s="0" t="s">
        <v>16</v>
      </c>
      <c r="L702" s="0" t="s">
        <v>1212</v>
      </c>
      <c r="M702" s="0" t="s">
        <v>1213</v>
      </c>
      <c r="N702" s="0" t="n">
        <v>3.06616928132422</v>
      </c>
    </row>
    <row r="703" customFormat="false" ht="17" hidden="false" customHeight="false" outlineLevel="0" collapsed="false">
      <c r="A703" s="0" t="n">
        <v>53265</v>
      </c>
      <c r="B703" s="0" t="s">
        <v>5402</v>
      </c>
      <c r="C703" s="0" t="n">
        <v>912.6521939</v>
      </c>
      <c r="D703" s="0" t="n">
        <v>169.623762</v>
      </c>
      <c r="E703" s="0" t="n">
        <v>1418.114482</v>
      </c>
      <c r="F703" s="0" t="n">
        <f aca="false">E703/D703</f>
        <v>8.3603527317122</v>
      </c>
      <c r="G703" s="6" t="n">
        <f aca="false">LOG(F703,2)</f>
        <v>3.06356381234882</v>
      </c>
      <c r="H703" s="7" t="n">
        <v>7.27E-014</v>
      </c>
      <c r="I703" s="7" t="n">
        <v>1.25E-012</v>
      </c>
      <c r="J703" s="0" t="s">
        <v>1225</v>
      </c>
      <c r="K703" s="0" t="s">
        <v>16</v>
      </c>
      <c r="L703" s="0" t="s">
        <v>1226</v>
      </c>
      <c r="M703" s="0" t="s">
        <v>1227</v>
      </c>
      <c r="N703" s="0" t="n">
        <v>3.06356381234882</v>
      </c>
    </row>
    <row r="704" customFormat="false" ht="17" hidden="false" customHeight="false" outlineLevel="0" collapsed="false">
      <c r="A704" s="0" t="n">
        <v>53240</v>
      </c>
      <c r="B704" s="0" t="s">
        <v>5403</v>
      </c>
      <c r="C704" s="0" t="n">
        <v>135.503692</v>
      </c>
      <c r="D704" s="0" t="n">
        <v>26.17792374</v>
      </c>
      <c r="E704" s="0" t="n">
        <v>218.3875375</v>
      </c>
      <c r="F704" s="0" t="n">
        <f aca="false">E704/D704</f>
        <v>8.342431572077</v>
      </c>
      <c r="G704" s="6" t="n">
        <f aca="false">LOG(F704,2)</f>
        <v>3.06046794790085</v>
      </c>
      <c r="H704" s="7" t="n">
        <v>5.34E-010</v>
      </c>
      <c r="I704" s="7" t="n">
        <v>5.16E-009</v>
      </c>
      <c r="J704" s="0" t="s">
        <v>1277</v>
      </c>
      <c r="K704" s="0" t="s">
        <v>16</v>
      </c>
      <c r="L704" s="0" t="s">
        <v>1278</v>
      </c>
      <c r="M704" s="0" t="s">
        <v>1279</v>
      </c>
      <c r="N704" s="0" t="n">
        <v>3.06046794790085</v>
      </c>
    </row>
    <row r="705" customFormat="false" ht="17" hidden="false" customHeight="false" outlineLevel="0" collapsed="false">
      <c r="A705" s="0" t="n">
        <v>53269</v>
      </c>
      <c r="B705" s="0" t="s">
        <v>5404</v>
      </c>
      <c r="C705" s="0" t="n">
        <v>3125.974421</v>
      </c>
      <c r="D705" s="0" t="n">
        <v>579.5849162</v>
      </c>
      <c r="E705" s="0" t="n">
        <v>4823.567424</v>
      </c>
      <c r="F705" s="0" t="n">
        <f aca="false">E705/D705</f>
        <v>8.32245161869518</v>
      </c>
      <c r="G705" s="6" t="n">
        <f aca="false">LOG(F705,2)</f>
        <v>3.05700857850205</v>
      </c>
      <c r="H705" s="7" t="n">
        <v>1.86E-014</v>
      </c>
      <c r="I705" s="7" t="n">
        <v>3.5E-013</v>
      </c>
      <c r="J705" s="0" t="s">
        <v>387</v>
      </c>
      <c r="K705" s="0" t="s">
        <v>16</v>
      </c>
      <c r="L705" s="0" t="s">
        <v>1221</v>
      </c>
      <c r="M705" s="0" t="s">
        <v>1222</v>
      </c>
      <c r="N705" s="0" t="n">
        <v>3.05700857850205</v>
      </c>
    </row>
    <row r="706" customFormat="false" ht="17" hidden="false" customHeight="false" outlineLevel="0" collapsed="false">
      <c r="A706" s="0" t="n">
        <v>53360</v>
      </c>
      <c r="B706" s="0" t="s">
        <v>5405</v>
      </c>
      <c r="C706" s="0" t="n">
        <v>1609.087784</v>
      </c>
      <c r="D706" s="0" t="n">
        <v>298.7119643</v>
      </c>
      <c r="E706" s="0" t="n">
        <v>2482.678997</v>
      </c>
      <c r="F706" s="0" t="n">
        <f aca="false">E706/D706</f>
        <v>8.31128074437158</v>
      </c>
      <c r="G706" s="6" t="n">
        <f aca="false">LOG(F706,2)</f>
        <v>3.0550708092678</v>
      </c>
      <c r="H706" s="7" t="n">
        <v>4.86E-014</v>
      </c>
      <c r="I706" s="7" t="n">
        <v>8.58E-013</v>
      </c>
      <c r="J706" s="0" t="s">
        <v>28</v>
      </c>
      <c r="K706" s="0" t="s">
        <v>16</v>
      </c>
      <c r="L706" s="0" t="s">
        <v>1223</v>
      </c>
      <c r="M706" s="0" t="s">
        <v>1224</v>
      </c>
      <c r="N706" s="0" t="n">
        <v>3.0550708092678</v>
      </c>
    </row>
    <row r="707" customFormat="false" ht="17" hidden="false" customHeight="false" outlineLevel="0" collapsed="false">
      <c r="A707" s="0" t="n">
        <v>51872</v>
      </c>
      <c r="B707" s="0" t="s">
        <v>5406</v>
      </c>
      <c r="C707" s="0" t="n">
        <v>63.35009961</v>
      </c>
      <c r="D707" s="0" t="n">
        <v>11.92125964</v>
      </c>
      <c r="E707" s="0" t="n">
        <v>98.31332626</v>
      </c>
      <c r="F707" s="0" t="n">
        <f aca="false">E707/D707</f>
        <v>8.24689078410174</v>
      </c>
      <c r="G707" s="6" t="n">
        <f aca="false">LOG(F707,2)</f>
        <v>3.04385030168162</v>
      </c>
      <c r="H707" s="7" t="n">
        <v>3.23E-006</v>
      </c>
      <c r="I707" s="7" t="n">
        <v>1.62E-005</v>
      </c>
      <c r="J707" s="0" t="s">
        <v>1133</v>
      </c>
      <c r="K707" s="0" t="s">
        <v>16</v>
      </c>
      <c r="L707" s="0" t="s">
        <v>1134</v>
      </c>
      <c r="M707" s="0" t="s">
        <v>1135</v>
      </c>
      <c r="N707" s="0" t="n">
        <v>3.04385030168162</v>
      </c>
    </row>
    <row r="708" customFormat="false" ht="17" hidden="false" customHeight="false" outlineLevel="0" collapsed="false">
      <c r="A708" s="0" t="n">
        <v>53256</v>
      </c>
      <c r="B708" s="0" t="s">
        <v>5407</v>
      </c>
      <c r="C708" s="0" t="n">
        <v>2294.812701</v>
      </c>
      <c r="D708" s="0" t="n">
        <v>431.7187323</v>
      </c>
      <c r="E708" s="0" t="n">
        <v>3537.548679</v>
      </c>
      <c r="F708" s="0" t="n">
        <f aca="false">E708/D708</f>
        <v>8.19410512986907</v>
      </c>
      <c r="G708" s="6" t="n">
        <f aca="false">LOG(F708,2)</f>
        <v>3.03458640262634</v>
      </c>
      <c r="H708" s="7" t="n">
        <v>5.11E-014</v>
      </c>
      <c r="I708" s="7" t="n">
        <v>8.99E-013</v>
      </c>
      <c r="J708" s="0" t="s">
        <v>1239</v>
      </c>
      <c r="K708" s="0" t="s">
        <v>16</v>
      </c>
      <c r="L708" s="0" t="s">
        <v>1240</v>
      </c>
      <c r="M708" s="0" t="s">
        <v>1241</v>
      </c>
      <c r="N708" s="0" t="n">
        <v>3.03458640262634</v>
      </c>
    </row>
    <row r="709" customFormat="false" ht="17" hidden="false" customHeight="false" outlineLevel="0" collapsed="false">
      <c r="A709" s="0" t="n">
        <v>53160</v>
      </c>
      <c r="B709" s="0" t="s">
        <v>5408</v>
      </c>
      <c r="C709" s="0" t="n">
        <v>1002.099525</v>
      </c>
      <c r="D709" s="0" t="n">
        <v>188.7697415</v>
      </c>
      <c r="E709" s="0" t="n">
        <v>1544.319381</v>
      </c>
      <c r="F709" s="0" t="n">
        <f aca="false">E709/D709</f>
        <v>8.18096888160437</v>
      </c>
      <c r="G709" s="6" t="n">
        <f aca="false">LOG(F709,2)</f>
        <v>3.03227171332729</v>
      </c>
      <c r="H709" s="7" t="n">
        <v>2.37E-012</v>
      </c>
      <c r="I709" s="7" t="n">
        <v>3.28E-011</v>
      </c>
      <c r="J709" s="0" t="s">
        <v>340</v>
      </c>
      <c r="K709" s="0" t="s">
        <v>16</v>
      </c>
      <c r="L709" s="0" t="s">
        <v>1248</v>
      </c>
      <c r="M709" s="0" t="s">
        <v>1249</v>
      </c>
      <c r="N709" s="0" t="n">
        <v>3.03227171332729</v>
      </c>
    </row>
    <row r="710" customFormat="false" ht="17" hidden="false" customHeight="false" outlineLevel="0" collapsed="false">
      <c r="A710" s="0" t="n">
        <v>52124</v>
      </c>
      <c r="B710" s="0" t="s">
        <v>5409</v>
      </c>
      <c r="C710" s="0" t="n">
        <v>272.1034179</v>
      </c>
      <c r="D710" s="0" t="n">
        <v>51.33951795</v>
      </c>
      <c r="E710" s="0" t="n">
        <v>419.9461179</v>
      </c>
      <c r="F710" s="0" t="n">
        <f aca="false">E710/D710</f>
        <v>8.17978303397763</v>
      </c>
      <c r="G710" s="6" t="n">
        <f aca="false">LOG(F710,2)</f>
        <v>3.03206257666876</v>
      </c>
      <c r="H710" s="7" t="n">
        <v>2.71E-011</v>
      </c>
      <c r="I710" s="7" t="n">
        <v>3.2E-010</v>
      </c>
      <c r="J710" s="0" t="s">
        <v>28</v>
      </c>
      <c r="K710" s="0" t="s">
        <v>16</v>
      </c>
      <c r="L710" s="0" t="s">
        <v>1216</v>
      </c>
      <c r="M710" s="0" t="s">
        <v>1217</v>
      </c>
      <c r="N710" s="0" t="n">
        <v>3.03206257666876</v>
      </c>
    </row>
    <row r="711" customFormat="false" ht="17" hidden="false" customHeight="false" outlineLevel="0" collapsed="false">
      <c r="A711" s="0" t="n">
        <v>53321</v>
      </c>
      <c r="B711" s="0" t="s">
        <v>5410</v>
      </c>
      <c r="C711" s="0" t="n">
        <v>1116.411537</v>
      </c>
      <c r="D711" s="0" t="n">
        <v>211.6981649</v>
      </c>
      <c r="E711" s="0" t="n">
        <v>1726.887119</v>
      </c>
      <c r="F711" s="0" t="n">
        <f aca="false">E711/D711</f>
        <v>8.15730792855824</v>
      </c>
      <c r="G711" s="6" t="n">
        <f aca="false">LOG(F711,2)</f>
        <v>3.02809311311349</v>
      </c>
      <c r="H711" s="7" t="n">
        <v>3.41E-014</v>
      </c>
      <c r="I711" s="7" t="n">
        <v>6.16E-013</v>
      </c>
      <c r="J711" s="0" t="s">
        <v>1179</v>
      </c>
      <c r="K711" s="0" t="s">
        <v>16</v>
      </c>
      <c r="L711" s="0" t="s">
        <v>1180</v>
      </c>
      <c r="M711" s="0" t="s">
        <v>1181</v>
      </c>
      <c r="N711" s="0" t="n">
        <v>3.02809311311349</v>
      </c>
    </row>
    <row r="712" customFormat="false" ht="17" hidden="false" customHeight="false" outlineLevel="0" collapsed="false">
      <c r="A712" s="0" t="n">
        <v>51987</v>
      </c>
      <c r="B712" s="0" t="s">
        <v>5411</v>
      </c>
      <c r="C712" s="0" t="n">
        <v>19566.64238</v>
      </c>
      <c r="D712" s="0" t="n">
        <v>3822.345361</v>
      </c>
      <c r="E712" s="0" t="n">
        <v>31162.84139</v>
      </c>
      <c r="F712" s="0" t="n">
        <f aca="false">E712/D712</f>
        <v>8.15280631309757</v>
      </c>
      <c r="G712" s="6" t="n">
        <f aca="false">LOG(F712,2)</f>
        <v>3.02729674119729</v>
      </c>
      <c r="H712" s="7" t="n">
        <v>2.06E-014</v>
      </c>
      <c r="I712" s="7" t="n">
        <v>3.86E-013</v>
      </c>
      <c r="J712" s="0" t="s">
        <v>1299</v>
      </c>
      <c r="K712" s="0" t="s">
        <v>16</v>
      </c>
      <c r="L712" s="0" t="s">
        <v>1300</v>
      </c>
      <c r="M712" s="0" t="s">
        <v>1301</v>
      </c>
      <c r="N712" s="0" t="n">
        <v>3.02729674119729</v>
      </c>
    </row>
    <row r="713" customFormat="false" ht="17" hidden="false" customHeight="false" outlineLevel="0" collapsed="false">
      <c r="A713" s="0" t="n">
        <v>52891</v>
      </c>
      <c r="B713" s="0" t="s">
        <v>5412</v>
      </c>
      <c r="C713" s="0" t="n">
        <v>583.2752468</v>
      </c>
      <c r="D713" s="0" t="n">
        <v>112.4511884</v>
      </c>
      <c r="E713" s="0" t="n">
        <v>913.8252858</v>
      </c>
      <c r="F713" s="0" t="n">
        <f aca="false">E713/D713</f>
        <v>8.12641732650644</v>
      </c>
      <c r="G713" s="6" t="n">
        <f aca="false">LOG(F713,2)</f>
        <v>3.02261945507127</v>
      </c>
      <c r="H713" s="7" t="n">
        <v>7.13E-014</v>
      </c>
      <c r="I713" s="7" t="n">
        <v>1.23E-012</v>
      </c>
      <c r="J713" s="0" t="s">
        <v>1156</v>
      </c>
      <c r="K713" s="0" t="s">
        <v>16</v>
      </c>
      <c r="L713" s="0" t="s">
        <v>1157</v>
      </c>
      <c r="M713" s="0" t="s">
        <v>1158</v>
      </c>
      <c r="N713" s="0" t="n">
        <v>3.02261945507127</v>
      </c>
    </row>
    <row r="714" customFormat="false" ht="17" hidden="false" customHeight="false" outlineLevel="0" collapsed="false">
      <c r="A714" s="0" t="n">
        <v>52763</v>
      </c>
      <c r="B714" s="0" t="s">
        <v>5413</v>
      </c>
      <c r="C714" s="0" t="n">
        <v>263.3631532</v>
      </c>
      <c r="D714" s="0" t="n">
        <v>51.14475715</v>
      </c>
      <c r="E714" s="0" t="n">
        <v>415.5187516</v>
      </c>
      <c r="F714" s="0" t="n">
        <f aca="false">E714/D714</f>
        <v>8.12436649921604</v>
      </c>
      <c r="G714" s="6" t="n">
        <f aca="false">LOG(F714,2)</f>
        <v>3.02225532268122</v>
      </c>
      <c r="H714" s="7" t="n">
        <v>3.28E-011</v>
      </c>
      <c r="I714" s="7" t="n">
        <v>3.83E-010</v>
      </c>
      <c r="J714" s="0" t="s">
        <v>81</v>
      </c>
      <c r="K714" s="0" t="s">
        <v>16</v>
      </c>
      <c r="L714" s="0" t="s">
        <v>1254</v>
      </c>
      <c r="M714" s="0" t="s">
        <v>1255</v>
      </c>
      <c r="N714" s="0" t="n">
        <v>3.02225532268122</v>
      </c>
    </row>
    <row r="715" customFormat="false" ht="17" hidden="false" customHeight="false" outlineLevel="0" collapsed="false">
      <c r="A715" s="0" t="n">
        <v>52529</v>
      </c>
      <c r="B715" s="0" t="s">
        <v>5414</v>
      </c>
      <c r="C715" s="0" t="n">
        <v>1776.513593</v>
      </c>
      <c r="D715" s="0" t="n">
        <v>337.8567412</v>
      </c>
      <c r="E715" s="0" t="n">
        <v>2735.618161</v>
      </c>
      <c r="F715" s="0" t="n">
        <f aca="false">E715/D715</f>
        <v>8.09697669871446</v>
      </c>
      <c r="G715" s="6" t="n">
        <f aca="false">LOG(F715,2)</f>
        <v>3.01738332577867</v>
      </c>
      <c r="H715" s="7" t="n">
        <v>1.86E-013</v>
      </c>
      <c r="I715" s="7" t="n">
        <v>3.03E-012</v>
      </c>
      <c r="J715" s="0" t="s">
        <v>755</v>
      </c>
      <c r="K715" s="0" t="s">
        <v>16</v>
      </c>
      <c r="L715" s="0" t="s">
        <v>1252</v>
      </c>
      <c r="M715" s="0" t="s">
        <v>1253</v>
      </c>
      <c r="N715" s="0" t="n">
        <v>3.01738332577867</v>
      </c>
    </row>
    <row r="716" customFormat="false" ht="17" hidden="false" customHeight="false" outlineLevel="0" collapsed="false">
      <c r="A716" s="0" t="n">
        <v>53217</v>
      </c>
      <c r="B716" s="0" t="s">
        <v>5415</v>
      </c>
      <c r="C716" s="0" t="n">
        <v>2354.022655</v>
      </c>
      <c r="D716" s="0" t="n">
        <v>448.7961298</v>
      </c>
      <c r="E716" s="0" t="n">
        <v>3624.173671</v>
      </c>
      <c r="F716" s="0" t="n">
        <f aca="false">E716/D716</f>
        <v>8.07532291469417</v>
      </c>
      <c r="G716" s="6" t="n">
        <f aca="false">LOG(F716,2)</f>
        <v>3.01351995121378</v>
      </c>
      <c r="H716" s="7" t="n">
        <v>7.79E-014</v>
      </c>
      <c r="I716" s="7" t="n">
        <v>1.34E-012</v>
      </c>
      <c r="J716" s="0" t="s">
        <v>1256</v>
      </c>
      <c r="K716" s="0" t="s">
        <v>16</v>
      </c>
      <c r="L716" s="0" t="s">
        <v>1257</v>
      </c>
      <c r="M716" s="0" t="s">
        <v>1258</v>
      </c>
      <c r="N716" s="0" t="n">
        <v>3.01351995121378</v>
      </c>
    </row>
    <row r="717" customFormat="false" ht="17" hidden="false" customHeight="false" outlineLevel="0" collapsed="false">
      <c r="A717" s="0" t="n">
        <v>53003</v>
      </c>
      <c r="B717" s="0" t="s">
        <v>5416</v>
      </c>
      <c r="C717" s="0" t="n">
        <v>201.7132715</v>
      </c>
      <c r="D717" s="0" t="n">
        <v>38.72499112</v>
      </c>
      <c r="E717" s="0" t="n">
        <v>311.372125</v>
      </c>
      <c r="F717" s="0" t="n">
        <f aca="false">E717/D717</f>
        <v>8.0405990032413</v>
      </c>
      <c r="G717" s="6" t="n">
        <f aca="false">LOG(F717,2)</f>
        <v>3.00730298235139</v>
      </c>
      <c r="H717" s="7" t="n">
        <v>8.11E-011</v>
      </c>
      <c r="I717" s="7" t="n">
        <v>8.89E-010</v>
      </c>
      <c r="J717" s="0" t="s">
        <v>216</v>
      </c>
      <c r="K717" s="0" t="s">
        <v>16</v>
      </c>
      <c r="L717" s="0" t="s">
        <v>1261</v>
      </c>
      <c r="M717" s="0" t="s">
        <v>1262</v>
      </c>
      <c r="N717" s="0" t="n">
        <v>3.00730298235139</v>
      </c>
    </row>
    <row r="718" customFormat="false" ht="17" hidden="false" customHeight="false" outlineLevel="0" collapsed="false">
      <c r="A718" s="0" t="n">
        <v>53001</v>
      </c>
      <c r="B718" s="0" t="s">
        <v>5417</v>
      </c>
      <c r="C718" s="0" t="n">
        <v>377.1358879</v>
      </c>
      <c r="D718" s="0" t="n">
        <v>72.32438198</v>
      </c>
      <c r="E718" s="0" t="n">
        <v>581.3435586</v>
      </c>
      <c r="F718" s="0" t="n">
        <f aca="false">E718/D718</f>
        <v>8.03800243686507</v>
      </c>
      <c r="G718" s="6" t="n">
        <f aca="false">LOG(F718,2)</f>
        <v>3.00683701477569</v>
      </c>
      <c r="H718" s="7" t="n">
        <v>7.34E-013</v>
      </c>
      <c r="I718" s="7" t="n">
        <v>1.09E-011</v>
      </c>
      <c r="J718" s="0" t="s">
        <v>90</v>
      </c>
      <c r="K718" s="0" t="s">
        <v>16</v>
      </c>
      <c r="L718" s="0" t="s">
        <v>1259</v>
      </c>
      <c r="M718" s="0" t="s">
        <v>1260</v>
      </c>
      <c r="N718" s="0" t="n">
        <v>3.00683701477569</v>
      </c>
    </row>
    <row r="719" customFormat="false" ht="17" hidden="false" customHeight="false" outlineLevel="0" collapsed="false">
      <c r="A719" s="0" t="n">
        <v>52861</v>
      </c>
      <c r="B719" s="0" t="s">
        <v>5418</v>
      </c>
      <c r="C719" s="0" t="n">
        <v>680.3655255</v>
      </c>
      <c r="D719" s="0" t="n">
        <v>141.9885834</v>
      </c>
      <c r="E719" s="0" t="n">
        <v>1139.283487</v>
      </c>
      <c r="F719" s="0" t="n">
        <f aca="false">E719/D719</f>
        <v>8.02376824755334</v>
      </c>
      <c r="G719" s="6" t="n">
        <f aca="false">LOG(F719,2)</f>
        <v>3.00427993684067</v>
      </c>
      <c r="H719" s="7" t="n">
        <v>1.27E-012</v>
      </c>
      <c r="I719" s="7" t="n">
        <v>1.82E-011</v>
      </c>
      <c r="J719" s="0" t="s">
        <v>168</v>
      </c>
      <c r="K719" s="0" t="s">
        <v>16</v>
      </c>
      <c r="L719" s="0" t="s">
        <v>1414</v>
      </c>
      <c r="M719" s="0" t="s">
        <v>1415</v>
      </c>
      <c r="N719" s="0" t="n">
        <v>3.00427993684067</v>
      </c>
    </row>
    <row r="720" customFormat="false" ht="17" hidden="false" customHeight="false" outlineLevel="0" collapsed="false">
      <c r="A720" s="0" t="n">
        <v>51887</v>
      </c>
      <c r="B720" s="0" t="s">
        <v>5419</v>
      </c>
      <c r="C720" s="0" t="n">
        <v>722.9982522</v>
      </c>
      <c r="D720" s="0" t="n">
        <v>139.1397133</v>
      </c>
      <c r="E720" s="0" t="n">
        <v>1112.313945</v>
      </c>
      <c r="F720" s="0" t="n">
        <f aca="false">E720/D720</f>
        <v>7.99422335017849</v>
      </c>
      <c r="G720" s="6" t="n">
        <f aca="false">LOG(F720,2)</f>
        <v>2.99895788070101</v>
      </c>
      <c r="H720" s="7" t="n">
        <v>5.65E-013</v>
      </c>
      <c r="I720" s="7" t="n">
        <v>8.57E-012</v>
      </c>
      <c r="J720" s="0" t="s">
        <v>728</v>
      </c>
      <c r="K720" s="0" t="s">
        <v>16</v>
      </c>
      <c r="L720" s="0" t="s">
        <v>1266</v>
      </c>
      <c r="M720" s="0" t="s">
        <v>1267</v>
      </c>
      <c r="N720" s="0" t="n">
        <v>2.99895788070101</v>
      </c>
    </row>
    <row r="721" customFormat="false" ht="17" hidden="false" customHeight="false" outlineLevel="0" collapsed="false">
      <c r="A721" s="0" t="n">
        <v>52320</v>
      </c>
      <c r="B721" s="0" t="s">
        <v>5420</v>
      </c>
      <c r="C721" s="0" t="n">
        <v>48.10606939</v>
      </c>
      <c r="D721" s="0" t="n">
        <v>9.268243827</v>
      </c>
      <c r="E721" s="0" t="n">
        <v>73.9979531</v>
      </c>
      <c r="F721" s="0" t="n">
        <f aca="false">E721/D721</f>
        <v>7.98403176278457</v>
      </c>
      <c r="G721" s="6" t="n">
        <f aca="false">LOG(F721,2)</f>
        <v>2.99711746014419</v>
      </c>
      <c r="H721" s="7" t="n">
        <v>1.76E-006</v>
      </c>
      <c r="I721" s="7" t="n">
        <v>9.27E-006</v>
      </c>
      <c r="J721" s="0" t="s">
        <v>1271</v>
      </c>
      <c r="K721" s="0" t="s">
        <v>16</v>
      </c>
      <c r="L721" s="0" t="s">
        <v>1272</v>
      </c>
      <c r="M721" s="0" t="s">
        <v>1273</v>
      </c>
      <c r="N721" s="0" t="n">
        <v>2.99711746014419</v>
      </c>
    </row>
    <row r="722" customFormat="false" ht="17" hidden="false" customHeight="false" outlineLevel="0" collapsed="false">
      <c r="A722" s="0" t="n">
        <v>51839</v>
      </c>
      <c r="B722" s="0" t="s">
        <v>5421</v>
      </c>
      <c r="C722" s="0" t="n">
        <v>458.3201311</v>
      </c>
      <c r="D722" s="0" t="n">
        <v>89.65794396</v>
      </c>
      <c r="E722" s="0" t="n">
        <v>714.1949225</v>
      </c>
      <c r="F722" s="0" t="n">
        <f aca="false">E722/D722</f>
        <v>7.96577404026386</v>
      </c>
      <c r="G722" s="6" t="n">
        <f aca="false">LOG(F722,2)</f>
        <v>2.99381455632596</v>
      </c>
      <c r="H722" s="7" t="n">
        <v>1.01E-012</v>
      </c>
      <c r="I722" s="7" t="n">
        <v>1.48E-011</v>
      </c>
      <c r="J722" s="0" t="s">
        <v>210</v>
      </c>
      <c r="K722" s="0" t="s">
        <v>16</v>
      </c>
      <c r="L722" s="0" t="s">
        <v>1307</v>
      </c>
      <c r="M722" s="0" t="s">
        <v>1308</v>
      </c>
      <c r="N722" s="0" t="n">
        <v>2.99381455632596</v>
      </c>
    </row>
    <row r="723" customFormat="false" ht="17" hidden="false" customHeight="false" outlineLevel="0" collapsed="false">
      <c r="A723" s="0" t="n">
        <v>53346</v>
      </c>
      <c r="B723" s="0" t="s">
        <v>5422</v>
      </c>
      <c r="C723" s="0" t="n">
        <v>1201.999057</v>
      </c>
      <c r="D723" s="0" t="n">
        <v>232.8311486</v>
      </c>
      <c r="E723" s="0" t="n">
        <v>1848.111995</v>
      </c>
      <c r="F723" s="0" t="n">
        <f aca="false">E723/D723</f>
        <v>7.93756336346141</v>
      </c>
      <c r="G723" s="6" t="n">
        <f aca="false">LOG(F723,2)</f>
        <v>2.9886962034697</v>
      </c>
      <c r="H723" s="7" t="n">
        <v>2.95E-007</v>
      </c>
      <c r="I723" s="7" t="n">
        <v>1.81E-006</v>
      </c>
      <c r="J723" s="0" t="s">
        <v>1282</v>
      </c>
      <c r="K723" s="0" t="s">
        <v>16</v>
      </c>
      <c r="L723" s="0" t="s">
        <v>1283</v>
      </c>
      <c r="M723" s="0" t="s">
        <v>1284</v>
      </c>
      <c r="N723" s="0" t="n">
        <v>2.9886962034697</v>
      </c>
    </row>
    <row r="724" customFormat="false" ht="17" hidden="false" customHeight="false" outlineLevel="0" collapsed="false">
      <c r="A724" s="0" t="n">
        <v>53116</v>
      </c>
      <c r="B724" s="0" t="s">
        <v>5423</v>
      </c>
      <c r="C724" s="0" t="n">
        <v>136.9686564</v>
      </c>
      <c r="D724" s="0" t="n">
        <v>27.71995517</v>
      </c>
      <c r="E724" s="0" t="n">
        <v>219.811124</v>
      </c>
      <c r="F724" s="0" t="n">
        <f aca="false">E724/D724</f>
        <v>7.92970705226433</v>
      </c>
      <c r="G724" s="6" t="n">
        <f aca="false">LOG(F724,2)</f>
        <v>2.98726756932748</v>
      </c>
      <c r="H724" s="7" t="n">
        <v>4.92E-008</v>
      </c>
      <c r="I724" s="7" t="n">
        <v>3.47E-007</v>
      </c>
      <c r="J724" s="0" t="s">
        <v>1361</v>
      </c>
      <c r="K724" s="0" t="s">
        <v>16</v>
      </c>
      <c r="L724" s="0" t="s">
        <v>1362</v>
      </c>
      <c r="M724" s="0" t="s">
        <v>1363</v>
      </c>
      <c r="N724" s="0" t="n">
        <v>2.98726756932748</v>
      </c>
    </row>
    <row r="725" customFormat="false" ht="17" hidden="false" customHeight="false" outlineLevel="0" collapsed="false">
      <c r="A725" s="0" t="n">
        <v>52893</v>
      </c>
      <c r="B725" s="0" t="s">
        <v>5424</v>
      </c>
      <c r="C725" s="0" t="n">
        <v>64.98813902</v>
      </c>
      <c r="D725" s="0" t="n">
        <v>12.68225994</v>
      </c>
      <c r="E725" s="0" t="n">
        <v>99.85872518</v>
      </c>
      <c r="F725" s="0" t="n">
        <f aca="false">E725/D725</f>
        <v>7.87389043060412</v>
      </c>
      <c r="G725" s="6" t="n">
        <f aca="false">LOG(F725,2)</f>
        <v>2.97707663676367</v>
      </c>
      <c r="H725" s="7" t="n">
        <v>2.78E-007</v>
      </c>
      <c r="I725" s="7" t="n">
        <v>1.71E-006</v>
      </c>
      <c r="J725" s="0" t="s">
        <v>1302</v>
      </c>
      <c r="K725" s="0" t="s">
        <v>16</v>
      </c>
      <c r="L725" s="0" t="s">
        <v>1303</v>
      </c>
      <c r="M725" s="0" t="s">
        <v>1304</v>
      </c>
      <c r="N725" s="0" t="n">
        <v>2.97707663676367</v>
      </c>
    </row>
    <row r="726" customFormat="false" ht="17" hidden="false" customHeight="false" outlineLevel="0" collapsed="false">
      <c r="A726" s="0" t="n">
        <v>51767</v>
      </c>
      <c r="B726" s="0" t="s">
        <v>5425</v>
      </c>
      <c r="C726" s="0" t="n">
        <v>32.39747326</v>
      </c>
      <c r="D726" s="0" t="n">
        <v>6.328525932</v>
      </c>
      <c r="E726" s="0" t="n">
        <v>49.77677147</v>
      </c>
      <c r="F726" s="0" t="n">
        <f aca="false">E726/D726</f>
        <v>7.86546061513397</v>
      </c>
      <c r="G726" s="6" t="n">
        <f aca="false">LOG(F726,2)</f>
        <v>2.97553125486044</v>
      </c>
      <c r="H726" s="7" t="n">
        <v>5.07E-005</v>
      </c>
      <c r="I726" s="0" t="n">
        <v>0.000201053</v>
      </c>
      <c r="J726" s="0" t="s">
        <v>1287</v>
      </c>
      <c r="K726" s="0" t="s">
        <v>16</v>
      </c>
      <c r="L726" s="0" t="s">
        <v>1288</v>
      </c>
      <c r="M726" s="0" t="s">
        <v>1289</v>
      </c>
      <c r="N726" s="0" t="n">
        <v>2.97553125486044</v>
      </c>
    </row>
    <row r="727" customFormat="false" ht="17" hidden="false" customHeight="false" outlineLevel="0" collapsed="false">
      <c r="A727" s="0" t="n">
        <v>51748</v>
      </c>
      <c r="B727" s="0" t="s">
        <v>5426</v>
      </c>
      <c r="C727" s="0" t="n">
        <v>116.8531066</v>
      </c>
      <c r="D727" s="0" t="n">
        <v>22.84868415</v>
      </c>
      <c r="E727" s="0" t="n">
        <v>179.5227216</v>
      </c>
      <c r="F727" s="0" t="n">
        <f aca="false">E727/D727</f>
        <v>7.85702670759708</v>
      </c>
      <c r="G727" s="6" t="n">
        <f aca="false">LOG(F727,2)</f>
        <v>2.97398346442549</v>
      </c>
      <c r="H727" s="7" t="n">
        <v>7.13E-009</v>
      </c>
      <c r="I727" s="7" t="n">
        <v>5.78E-008</v>
      </c>
      <c r="J727" s="0" t="s">
        <v>28</v>
      </c>
      <c r="K727" s="0" t="s">
        <v>16</v>
      </c>
      <c r="L727" s="0" t="s">
        <v>1305</v>
      </c>
      <c r="M727" s="0" t="s">
        <v>1306</v>
      </c>
      <c r="N727" s="0" t="n">
        <v>2.97398346442549</v>
      </c>
    </row>
    <row r="728" customFormat="false" ht="17" hidden="false" customHeight="false" outlineLevel="0" collapsed="false">
      <c r="A728" s="0" t="n">
        <v>53253</v>
      </c>
      <c r="B728" s="0" t="s">
        <v>5427</v>
      </c>
      <c r="C728" s="0" t="n">
        <v>2024.831281</v>
      </c>
      <c r="D728" s="0" t="n">
        <v>396.5167543</v>
      </c>
      <c r="E728" s="0" t="n">
        <v>3111.381966</v>
      </c>
      <c r="F728" s="0" t="n">
        <f aca="false">E728/D728</f>
        <v>7.84678562068014</v>
      </c>
      <c r="G728" s="6" t="n">
        <f aca="false">LOG(F728,2)</f>
        <v>2.97210178536642</v>
      </c>
      <c r="H728" s="7" t="n">
        <v>3.66E-013</v>
      </c>
      <c r="I728" s="7" t="n">
        <v>5.74E-012</v>
      </c>
      <c r="J728" s="0" t="s">
        <v>1309</v>
      </c>
      <c r="K728" s="0" t="s">
        <v>16</v>
      </c>
      <c r="L728" s="0" t="s">
        <v>1310</v>
      </c>
      <c r="M728" s="0" t="s">
        <v>1311</v>
      </c>
      <c r="N728" s="0" t="n">
        <v>2.97210178536642</v>
      </c>
    </row>
    <row r="729" customFormat="false" ht="17" hidden="false" customHeight="false" outlineLevel="0" collapsed="false">
      <c r="A729" s="0" t="n">
        <v>52817</v>
      </c>
      <c r="B729" s="0" t="s">
        <v>5428</v>
      </c>
      <c r="C729" s="0" t="n">
        <v>762.5010602</v>
      </c>
      <c r="D729" s="0" t="n">
        <v>149.8751965</v>
      </c>
      <c r="E729" s="0" t="n">
        <v>1171.918313</v>
      </c>
      <c r="F729" s="0" t="n">
        <f aca="false">E729/D729</f>
        <v>7.81929458888149</v>
      </c>
      <c r="G729" s="6" t="n">
        <f aca="false">LOG(F729,2)</f>
        <v>2.9670384618771</v>
      </c>
      <c r="H729" s="7" t="n">
        <v>1.44E-012</v>
      </c>
      <c r="I729" s="7" t="n">
        <v>2.06E-011</v>
      </c>
      <c r="J729" s="0" t="s">
        <v>1287</v>
      </c>
      <c r="K729" s="0" t="s">
        <v>16</v>
      </c>
      <c r="L729" s="0" t="s">
        <v>1312</v>
      </c>
      <c r="M729" s="0" t="s">
        <v>1313</v>
      </c>
      <c r="N729" s="0" t="n">
        <v>2.9670384618771</v>
      </c>
    </row>
    <row r="730" customFormat="false" ht="17" hidden="false" customHeight="false" outlineLevel="0" collapsed="false">
      <c r="A730" s="0" t="n">
        <v>51718</v>
      </c>
      <c r="B730" s="0" t="s">
        <v>5429</v>
      </c>
      <c r="C730" s="0" t="n">
        <v>49.96180107</v>
      </c>
      <c r="D730" s="0" t="n">
        <v>9.827318455</v>
      </c>
      <c r="E730" s="0" t="n">
        <v>76.71812281</v>
      </c>
      <c r="F730" s="0" t="n">
        <f aca="false">E730/D730</f>
        <v>7.80661816967648</v>
      </c>
      <c r="G730" s="6" t="n">
        <f aca="false">LOG(F730,2)</f>
        <v>2.96469770759057</v>
      </c>
      <c r="H730" s="0" t="n">
        <v>0.000122262</v>
      </c>
      <c r="I730" s="0" t="n">
        <v>0.000447127</v>
      </c>
      <c r="J730" s="0" t="s">
        <v>28</v>
      </c>
      <c r="K730" s="0" t="s">
        <v>16</v>
      </c>
      <c r="L730" s="0" t="s">
        <v>1317</v>
      </c>
      <c r="M730" s="0" t="s">
        <v>1318</v>
      </c>
      <c r="N730" s="0" t="n">
        <v>2.96469770759057</v>
      </c>
    </row>
    <row r="731" customFormat="false" ht="17" hidden="false" customHeight="false" outlineLevel="0" collapsed="false">
      <c r="A731" s="0" t="n">
        <v>51793</v>
      </c>
      <c r="B731" s="0" t="s">
        <v>5430</v>
      </c>
      <c r="C731" s="0" t="n">
        <v>1218.081006</v>
      </c>
      <c r="D731" s="0" t="n">
        <v>239.8126778</v>
      </c>
      <c r="E731" s="0" t="n">
        <v>1871.259892</v>
      </c>
      <c r="F731" s="0" t="n">
        <f aca="false">E731/D731</f>
        <v>7.80300653479463</v>
      </c>
      <c r="G731" s="6" t="n">
        <f aca="false">LOG(F731,2)</f>
        <v>2.96403010821837</v>
      </c>
      <c r="H731" s="7" t="n">
        <v>9.75E-013</v>
      </c>
      <c r="I731" s="7" t="n">
        <v>1.43E-011</v>
      </c>
      <c r="J731" s="0" t="s">
        <v>1319</v>
      </c>
      <c r="K731" s="0" t="s">
        <v>16</v>
      </c>
      <c r="L731" s="0" t="s">
        <v>1320</v>
      </c>
      <c r="M731" s="0" t="s">
        <v>1321</v>
      </c>
      <c r="N731" s="0" t="n">
        <v>2.96403010821837</v>
      </c>
    </row>
    <row r="732" customFormat="false" ht="17" hidden="false" customHeight="false" outlineLevel="0" collapsed="false">
      <c r="A732" s="0" t="n">
        <v>52036</v>
      </c>
      <c r="B732" s="0" t="s">
        <v>5431</v>
      </c>
      <c r="C732" s="0" t="n">
        <v>753.5246947</v>
      </c>
      <c r="D732" s="0" t="n">
        <v>148.722687</v>
      </c>
      <c r="E732" s="0" t="n">
        <v>1156.726133</v>
      </c>
      <c r="F732" s="0" t="n">
        <f aca="false">E732/D732</f>
        <v>7.77773826127819</v>
      </c>
      <c r="G732" s="6" t="n">
        <f aca="false">LOG(F732,2)</f>
        <v>2.95935068559372</v>
      </c>
      <c r="H732" s="7" t="n">
        <v>2.7E-012</v>
      </c>
      <c r="I732" s="7" t="n">
        <v>3.7E-011</v>
      </c>
      <c r="J732" s="0" t="s">
        <v>1322</v>
      </c>
      <c r="K732" s="0" t="s">
        <v>16</v>
      </c>
      <c r="L732" s="0" t="s">
        <v>1323</v>
      </c>
      <c r="M732" s="0" t="s">
        <v>1324</v>
      </c>
      <c r="N732" s="0" t="n">
        <v>2.95935068559372</v>
      </c>
    </row>
    <row r="733" customFormat="false" ht="17" hidden="false" customHeight="false" outlineLevel="0" collapsed="false">
      <c r="A733" s="0" t="n">
        <v>53016</v>
      </c>
      <c r="B733" s="0" t="s">
        <v>5432</v>
      </c>
      <c r="C733" s="0" t="n">
        <v>9422.269868</v>
      </c>
      <c r="D733" s="0" t="n">
        <v>1866.173131</v>
      </c>
      <c r="E733" s="0" t="n">
        <v>14459.66776</v>
      </c>
      <c r="F733" s="0" t="n">
        <f aca="false">E733/D733</f>
        <v>7.7482991903606</v>
      </c>
      <c r="G733" s="6" t="n">
        <f aca="false">LOG(F733,2)</f>
        <v>2.9538796627842</v>
      </c>
      <c r="H733" s="7" t="n">
        <v>5.62E-014</v>
      </c>
      <c r="I733" s="7" t="n">
        <v>9.83E-013</v>
      </c>
      <c r="J733" s="0" t="s">
        <v>48</v>
      </c>
      <c r="K733" s="0" t="s">
        <v>16</v>
      </c>
      <c r="L733" s="0" t="s">
        <v>1327</v>
      </c>
      <c r="M733" s="0" t="s">
        <v>1328</v>
      </c>
      <c r="N733" s="0" t="n">
        <v>2.9538796627842</v>
      </c>
    </row>
    <row r="734" customFormat="false" ht="17" hidden="false" customHeight="false" outlineLevel="0" collapsed="false">
      <c r="A734" s="0" t="n">
        <v>52713</v>
      </c>
      <c r="B734" s="0" t="s">
        <v>5433</v>
      </c>
      <c r="C734" s="0" t="n">
        <v>30.97219337</v>
      </c>
      <c r="D734" s="0" t="n">
        <v>6.148988618</v>
      </c>
      <c r="E734" s="0" t="n">
        <v>47.58766321</v>
      </c>
      <c r="F734" s="0" t="n">
        <f aca="false">E734/D734</f>
        <v>7.73910413018104</v>
      </c>
      <c r="G734" s="6" t="n">
        <f aca="false">LOG(F734,2)</f>
        <v>2.95216657131162</v>
      </c>
      <c r="H734" s="0" t="n">
        <v>0.000107941</v>
      </c>
      <c r="I734" s="0" t="n">
        <v>0.000399011</v>
      </c>
      <c r="J734" s="0" t="s">
        <v>1293</v>
      </c>
      <c r="K734" s="0" t="s">
        <v>16</v>
      </c>
      <c r="L734" s="0" t="s">
        <v>1294</v>
      </c>
      <c r="M734" s="0" t="s">
        <v>1295</v>
      </c>
      <c r="N734" s="0" t="n">
        <v>2.95216657131162</v>
      </c>
    </row>
    <row r="735" customFormat="false" ht="17" hidden="false" customHeight="false" outlineLevel="0" collapsed="false">
      <c r="A735" s="0" t="n">
        <v>51886</v>
      </c>
      <c r="B735" s="0" t="s">
        <v>5434</v>
      </c>
      <c r="C735" s="0" t="n">
        <v>246.3757166</v>
      </c>
      <c r="D735" s="0" t="n">
        <v>48.94183138</v>
      </c>
      <c r="E735" s="0" t="n">
        <v>377.9983168</v>
      </c>
      <c r="F735" s="0" t="n">
        <f aca="false">E735/D735</f>
        <v>7.72341994857324</v>
      </c>
      <c r="G735" s="6" t="n">
        <f aca="false">LOG(F735,2)</f>
        <v>2.94923981774008</v>
      </c>
      <c r="H735" s="7" t="n">
        <v>1.39E-011</v>
      </c>
      <c r="I735" s="7" t="n">
        <v>1.72E-010</v>
      </c>
      <c r="J735" s="0" t="s">
        <v>1334</v>
      </c>
      <c r="K735" s="0" t="s">
        <v>16</v>
      </c>
      <c r="L735" s="0" t="s">
        <v>1335</v>
      </c>
      <c r="M735" s="0" t="s">
        <v>1336</v>
      </c>
      <c r="N735" s="0" t="n">
        <v>2.94923981774008</v>
      </c>
    </row>
    <row r="736" customFormat="false" ht="17" hidden="false" customHeight="false" outlineLevel="0" collapsed="false">
      <c r="A736" s="0" t="n">
        <v>53273</v>
      </c>
      <c r="B736" s="0" t="s">
        <v>5435</v>
      </c>
      <c r="C736" s="0" t="n">
        <v>1391.483315</v>
      </c>
      <c r="D736" s="0" t="n">
        <v>276.9118612</v>
      </c>
      <c r="E736" s="0" t="n">
        <v>2134.531618</v>
      </c>
      <c r="F736" s="0" t="n">
        <f aca="false">E736/D736</f>
        <v>7.70834304009221</v>
      </c>
      <c r="G736" s="6" t="n">
        <f aca="false">LOG(F736,2)</f>
        <v>2.94642077651525</v>
      </c>
      <c r="H736" s="7" t="n">
        <v>3.54E-013</v>
      </c>
      <c r="I736" s="7" t="n">
        <v>5.55E-012</v>
      </c>
      <c r="J736" s="0" t="s">
        <v>28</v>
      </c>
      <c r="K736" s="0" t="s">
        <v>16</v>
      </c>
      <c r="L736" s="0" t="s">
        <v>1337</v>
      </c>
      <c r="M736" s="0" t="s">
        <v>1338</v>
      </c>
      <c r="N736" s="0" t="n">
        <v>2.94642077651525</v>
      </c>
    </row>
    <row r="737" customFormat="false" ht="17" hidden="false" customHeight="false" outlineLevel="0" collapsed="false">
      <c r="A737" s="0" t="n">
        <v>52842</v>
      </c>
      <c r="B737" s="0" t="s">
        <v>5436</v>
      </c>
      <c r="C737" s="0" t="n">
        <v>30.72670765</v>
      </c>
      <c r="D737" s="0" t="n">
        <v>6.148988618</v>
      </c>
      <c r="E737" s="0" t="n">
        <v>47.17852134</v>
      </c>
      <c r="F737" s="0" t="n">
        <f aca="false">E737/D737</f>
        <v>7.67256605450428</v>
      </c>
      <c r="G737" s="6" t="n">
        <f aca="false">LOG(F737,2)</f>
        <v>2.93970916116691</v>
      </c>
      <c r="H737" s="7" t="n">
        <v>3.45E-005</v>
      </c>
      <c r="I737" s="0" t="n">
        <v>0.000141779</v>
      </c>
      <c r="J737" s="0" t="s">
        <v>1314</v>
      </c>
      <c r="K737" s="0" t="s">
        <v>16</v>
      </c>
      <c r="L737" s="0" t="s">
        <v>1315</v>
      </c>
      <c r="M737" s="0" t="s">
        <v>1316</v>
      </c>
      <c r="N737" s="0" t="n">
        <v>2.93970916116691</v>
      </c>
    </row>
    <row r="738" customFormat="false" ht="17" hidden="false" customHeight="false" outlineLevel="0" collapsed="false">
      <c r="A738" s="0" t="n">
        <v>52596</v>
      </c>
      <c r="B738" s="0" t="s">
        <v>5437</v>
      </c>
      <c r="C738" s="0" t="n">
        <v>140.3638467</v>
      </c>
      <c r="D738" s="0" t="n">
        <v>28.19425328</v>
      </c>
      <c r="E738" s="0" t="n">
        <v>215.1435756</v>
      </c>
      <c r="F738" s="0" t="n">
        <f aca="false">E738/D738</f>
        <v>7.63075983830418</v>
      </c>
      <c r="G738" s="6" t="n">
        <f aca="false">LOG(F738,2)</f>
        <v>2.93182672159104</v>
      </c>
      <c r="H738" s="7" t="n">
        <v>8.77E-010</v>
      </c>
      <c r="I738" s="7" t="n">
        <v>8.22E-009</v>
      </c>
      <c r="J738" s="0" t="s">
        <v>1342</v>
      </c>
      <c r="K738" s="0" t="s">
        <v>16</v>
      </c>
      <c r="L738" s="0" t="s">
        <v>1343</v>
      </c>
      <c r="M738" s="0" t="s">
        <v>1344</v>
      </c>
      <c r="N738" s="0" t="n">
        <v>2.93182672159104</v>
      </c>
    </row>
    <row r="739" customFormat="false" ht="17" hidden="false" customHeight="false" outlineLevel="0" collapsed="false">
      <c r="A739" s="0" t="n">
        <v>51597</v>
      </c>
      <c r="B739" s="0" t="s">
        <v>5438</v>
      </c>
      <c r="C739" s="0" t="n">
        <v>10.43582069</v>
      </c>
      <c r="D739" s="0" t="n">
        <v>2.116329539</v>
      </c>
      <c r="E739" s="0" t="n">
        <v>16.14881479</v>
      </c>
      <c r="F739" s="0" t="n">
        <f aca="false">E739/D739</f>
        <v>7.63057666228605</v>
      </c>
      <c r="G739" s="6" t="n">
        <f aca="false">LOG(F739,2)</f>
        <v>2.9317920893512</v>
      </c>
      <c r="H739" s="0" t="n">
        <v>0.00849331</v>
      </c>
      <c r="I739" s="0" t="n">
        <v>0.020000338</v>
      </c>
      <c r="J739" s="0" t="s">
        <v>1274</v>
      </c>
      <c r="K739" s="0" t="s">
        <v>16</v>
      </c>
      <c r="L739" s="0" t="s">
        <v>1275</v>
      </c>
      <c r="M739" s="0" t="s">
        <v>1276</v>
      </c>
      <c r="N739" s="0" t="n">
        <v>2.9317920893512</v>
      </c>
    </row>
    <row r="740" customFormat="false" ht="17" hidden="false" customHeight="false" outlineLevel="0" collapsed="false">
      <c r="A740" s="0" t="n">
        <v>51873</v>
      </c>
      <c r="B740" s="0" t="s">
        <v>5439</v>
      </c>
      <c r="C740" s="0" t="n">
        <v>1253.816131</v>
      </c>
      <c r="D740" s="0" t="n">
        <v>251.9358631</v>
      </c>
      <c r="E740" s="0" t="n">
        <v>1921.73631</v>
      </c>
      <c r="F740" s="0" t="n">
        <f aca="false">E740/D740</f>
        <v>7.62787912111271</v>
      </c>
      <c r="G740" s="6" t="n">
        <f aca="false">LOG(F740,2)</f>
        <v>2.9312819814649</v>
      </c>
      <c r="H740" s="7" t="n">
        <v>3.9E-013</v>
      </c>
      <c r="I740" s="7" t="n">
        <v>6.08E-012</v>
      </c>
      <c r="J740" s="0" t="s">
        <v>1345</v>
      </c>
      <c r="K740" s="0" t="s">
        <v>16</v>
      </c>
      <c r="L740" s="0" t="s">
        <v>1346</v>
      </c>
      <c r="M740" s="0" t="s">
        <v>1347</v>
      </c>
      <c r="N740" s="0" t="n">
        <v>2.9312819814649</v>
      </c>
    </row>
    <row r="741" customFormat="false" ht="17" hidden="false" customHeight="false" outlineLevel="0" collapsed="false">
      <c r="A741" s="0" t="n">
        <v>52958</v>
      </c>
      <c r="B741" s="0" t="s">
        <v>5440</v>
      </c>
      <c r="C741" s="0" t="n">
        <v>3101.591166</v>
      </c>
      <c r="D741" s="0" t="n">
        <v>624.671545</v>
      </c>
      <c r="E741" s="0" t="n">
        <v>4752.87158</v>
      </c>
      <c r="F741" s="0" t="n">
        <f aca="false">E741/D741</f>
        <v>7.6085930566919</v>
      </c>
      <c r="G741" s="6" t="n">
        <f aca="false">LOG(F741,2)</f>
        <v>2.92762970237649</v>
      </c>
      <c r="H741" s="7" t="n">
        <v>4.68E-013</v>
      </c>
      <c r="I741" s="7" t="n">
        <v>7.19E-012</v>
      </c>
      <c r="J741" s="0" t="s">
        <v>1351</v>
      </c>
      <c r="K741" s="0" t="s">
        <v>16</v>
      </c>
      <c r="L741" s="0" t="s">
        <v>1352</v>
      </c>
      <c r="M741" s="0" t="s">
        <v>1353</v>
      </c>
      <c r="N741" s="0" t="n">
        <v>2.92762970237649</v>
      </c>
    </row>
    <row r="742" customFormat="false" ht="17" hidden="false" customHeight="false" outlineLevel="0" collapsed="false">
      <c r="A742" s="0" t="n">
        <v>53232</v>
      </c>
      <c r="B742" s="0" t="s">
        <v>5441</v>
      </c>
      <c r="C742" s="0" t="n">
        <v>1298.828152</v>
      </c>
      <c r="D742" s="0" t="n">
        <v>262.2122717</v>
      </c>
      <c r="E742" s="0" t="n">
        <v>1989.915416</v>
      </c>
      <c r="F742" s="0" t="n">
        <f aca="false">E742/D742</f>
        <v>7.5889484618656</v>
      </c>
      <c r="G742" s="6" t="n">
        <f aca="false">LOG(F742,2)</f>
        <v>2.92389999710985</v>
      </c>
      <c r="H742" s="7" t="n">
        <v>6.5E-010</v>
      </c>
      <c r="I742" s="7" t="n">
        <v>6.21E-009</v>
      </c>
      <c r="J742" s="0" t="s">
        <v>1356</v>
      </c>
      <c r="K742" s="0" t="s">
        <v>16</v>
      </c>
      <c r="L742" s="0" t="s">
        <v>1357</v>
      </c>
      <c r="M742" s="0" t="s">
        <v>1358</v>
      </c>
      <c r="N742" s="0" t="n">
        <v>2.92389999710985</v>
      </c>
    </row>
    <row r="743" customFormat="false" ht="17" hidden="false" customHeight="false" outlineLevel="0" collapsed="false">
      <c r="A743" s="0" t="n">
        <v>53311</v>
      </c>
      <c r="B743" s="0" t="s">
        <v>5442</v>
      </c>
      <c r="C743" s="0" t="n">
        <v>551.3540807</v>
      </c>
      <c r="D743" s="0" t="n">
        <v>111.4559382</v>
      </c>
      <c r="E743" s="0" t="n">
        <v>845.2861758</v>
      </c>
      <c r="F743" s="0" t="n">
        <f aca="false">E743/D743</f>
        <v>7.58403894356165</v>
      </c>
      <c r="G743" s="6" t="n">
        <f aca="false">LOG(F743,2)</f>
        <v>2.92296637240324</v>
      </c>
      <c r="H743" s="7" t="n">
        <v>2.35E-012</v>
      </c>
      <c r="I743" s="7" t="n">
        <v>3.25E-011</v>
      </c>
      <c r="J743" s="0" t="s">
        <v>1339</v>
      </c>
      <c r="K743" s="0" t="s">
        <v>16</v>
      </c>
      <c r="L743" s="0" t="s">
        <v>1340</v>
      </c>
      <c r="M743" s="0" t="s">
        <v>1341</v>
      </c>
      <c r="N743" s="0" t="n">
        <v>2.92296637240324</v>
      </c>
    </row>
    <row r="744" customFormat="false" ht="17" hidden="false" customHeight="false" outlineLevel="0" collapsed="false">
      <c r="A744" s="0" t="n">
        <v>52158</v>
      </c>
      <c r="B744" s="0" t="s">
        <v>5443</v>
      </c>
      <c r="C744" s="0" t="n">
        <v>3495.596456</v>
      </c>
      <c r="D744" s="0" t="n">
        <v>712.6614173</v>
      </c>
      <c r="E744" s="0" t="n">
        <v>5351.887148</v>
      </c>
      <c r="F744" s="0" t="n">
        <f aca="false">E744/D744</f>
        <v>7.50971922722608</v>
      </c>
      <c r="G744" s="6" t="n">
        <f aca="false">LOG(F744,2)</f>
        <v>2.90875896938258</v>
      </c>
      <c r="H744" s="7" t="n">
        <v>1.59E-009</v>
      </c>
      <c r="I744" s="7" t="n">
        <v>1.43E-008</v>
      </c>
      <c r="J744" s="0" t="s">
        <v>577</v>
      </c>
      <c r="K744" s="0" t="s">
        <v>16</v>
      </c>
      <c r="L744" s="0" t="s">
        <v>1379</v>
      </c>
      <c r="M744" s="0" t="s">
        <v>1380</v>
      </c>
      <c r="N744" s="0" t="n">
        <v>2.90875896938258</v>
      </c>
    </row>
    <row r="745" customFormat="false" ht="17" hidden="false" customHeight="false" outlineLevel="0" collapsed="false">
      <c r="A745" s="0" t="n">
        <v>53097</v>
      </c>
      <c r="B745" s="0" t="s">
        <v>5444</v>
      </c>
      <c r="C745" s="0" t="n">
        <v>118.2434776</v>
      </c>
      <c r="D745" s="0" t="n">
        <v>24.15161972</v>
      </c>
      <c r="E745" s="0" t="n">
        <v>181.1381562</v>
      </c>
      <c r="F745" s="0" t="n">
        <f aca="false">E745/D745</f>
        <v>7.50004174875274</v>
      </c>
      <c r="G745" s="6" t="n">
        <f aca="false">LOG(F745,2)</f>
        <v>2.90689862634864</v>
      </c>
      <c r="H745" s="7" t="n">
        <v>3.49E-005</v>
      </c>
      <c r="I745" s="0" t="n">
        <v>0.000143332</v>
      </c>
      <c r="J745" s="0" t="s">
        <v>1370</v>
      </c>
      <c r="K745" s="0" t="s">
        <v>16</v>
      </c>
      <c r="L745" s="0" t="s">
        <v>1371</v>
      </c>
      <c r="M745" s="0" t="s">
        <v>1372</v>
      </c>
      <c r="N745" s="0" t="n">
        <v>2.90689862634864</v>
      </c>
    </row>
    <row r="746" customFormat="false" ht="17" hidden="false" customHeight="false" outlineLevel="0" collapsed="false">
      <c r="A746" s="0" t="n">
        <v>53059</v>
      </c>
      <c r="B746" s="0" t="s">
        <v>5445</v>
      </c>
      <c r="C746" s="0" t="n">
        <v>933.999176</v>
      </c>
      <c r="D746" s="0" t="n">
        <v>191.2682593</v>
      </c>
      <c r="E746" s="0" t="n">
        <v>1429.819787</v>
      </c>
      <c r="F746" s="0" t="n">
        <f aca="false">E746/D746</f>
        <v>7.47546818396752</v>
      </c>
      <c r="G746" s="6" t="n">
        <f aca="false">LOG(F746,2)</f>
        <v>2.90216393724202</v>
      </c>
      <c r="H746" s="7" t="n">
        <v>1.24E-011</v>
      </c>
      <c r="I746" s="7" t="n">
        <v>1.54E-010</v>
      </c>
      <c r="J746" s="0" t="s">
        <v>1376</v>
      </c>
      <c r="K746" s="0" t="s">
        <v>16</v>
      </c>
      <c r="L746" s="0" t="s">
        <v>1377</v>
      </c>
      <c r="M746" s="0" t="s">
        <v>1378</v>
      </c>
      <c r="N746" s="0" t="n">
        <v>2.90216393724202</v>
      </c>
    </row>
    <row r="747" customFormat="false" ht="17" hidden="false" customHeight="false" outlineLevel="0" collapsed="false">
      <c r="A747" s="0" t="n">
        <v>52812</v>
      </c>
      <c r="B747" s="0" t="s">
        <v>5446</v>
      </c>
      <c r="C747" s="0" t="n">
        <v>15.20885947</v>
      </c>
      <c r="D747" s="0" t="n">
        <v>3.124494319</v>
      </c>
      <c r="E747" s="0" t="n">
        <v>23.33176957</v>
      </c>
      <c r="F747" s="0" t="n">
        <f aca="false">E747/D747</f>
        <v>7.46737461742845</v>
      </c>
      <c r="G747" s="6" t="n">
        <f aca="false">LOG(F747,2)</f>
        <v>2.90060110885574</v>
      </c>
      <c r="H747" s="0" t="n">
        <v>0.000805356</v>
      </c>
      <c r="I747" s="0" t="n">
        <v>0.002452395</v>
      </c>
      <c r="J747" s="0" t="s">
        <v>28</v>
      </c>
      <c r="K747" s="0" t="s">
        <v>16</v>
      </c>
      <c r="L747" s="0" t="s">
        <v>1332</v>
      </c>
      <c r="M747" s="0" t="s">
        <v>1333</v>
      </c>
      <c r="N747" s="0" t="n">
        <v>2.90060110885574</v>
      </c>
    </row>
    <row r="748" customFormat="false" ht="17" hidden="false" customHeight="false" outlineLevel="0" collapsed="false">
      <c r="A748" s="0" t="n">
        <v>52927</v>
      </c>
      <c r="B748" s="0" t="s">
        <v>5447</v>
      </c>
      <c r="C748" s="0" t="n">
        <v>1460.207649</v>
      </c>
      <c r="D748" s="0" t="n">
        <v>299.285247</v>
      </c>
      <c r="E748" s="0" t="n">
        <v>2234.155917</v>
      </c>
      <c r="F748" s="0" t="n">
        <f aca="false">E748/D748</f>
        <v>7.4649717598676</v>
      </c>
      <c r="G748" s="6" t="n">
        <f aca="false">LOG(F748,2)</f>
        <v>2.90013680262693</v>
      </c>
      <c r="H748" s="7" t="n">
        <v>4.79E-013</v>
      </c>
      <c r="I748" s="7" t="n">
        <v>7.35E-012</v>
      </c>
      <c r="J748" s="0" t="s">
        <v>1390</v>
      </c>
      <c r="K748" s="0" t="s">
        <v>16</v>
      </c>
      <c r="L748" s="0" t="s">
        <v>1391</v>
      </c>
      <c r="M748" s="0" t="s">
        <v>1392</v>
      </c>
      <c r="N748" s="0" t="n">
        <v>2.90013680262693</v>
      </c>
    </row>
    <row r="749" customFormat="false" ht="17" hidden="false" customHeight="false" outlineLevel="0" collapsed="false">
      <c r="A749" s="0" t="n">
        <v>51908</v>
      </c>
      <c r="B749" s="0" t="s">
        <v>5448</v>
      </c>
      <c r="C749" s="0" t="n">
        <v>886.1362595</v>
      </c>
      <c r="D749" s="0" t="n">
        <v>181.9335435</v>
      </c>
      <c r="E749" s="0" t="n">
        <v>1356.271413</v>
      </c>
      <c r="F749" s="0" t="n">
        <f aca="false">E749/D749</f>
        <v>7.45476280463916</v>
      </c>
      <c r="G749" s="6" t="n">
        <f aca="false">LOG(F749,2)</f>
        <v>2.89816244962276</v>
      </c>
      <c r="H749" s="7" t="n">
        <v>6.19E-013</v>
      </c>
      <c r="I749" s="7" t="n">
        <v>9.33E-012</v>
      </c>
      <c r="J749" s="0" t="s">
        <v>1381</v>
      </c>
      <c r="K749" s="0" t="s">
        <v>16</v>
      </c>
      <c r="L749" s="0" t="s">
        <v>1382</v>
      </c>
      <c r="M749" s="0" t="s">
        <v>1383</v>
      </c>
      <c r="N749" s="0" t="n">
        <v>2.89816244962276</v>
      </c>
    </row>
    <row r="750" customFormat="false" ht="17" hidden="false" customHeight="false" outlineLevel="0" collapsed="false">
      <c r="A750" s="0" t="n">
        <v>53188</v>
      </c>
      <c r="B750" s="0" t="s">
        <v>5449</v>
      </c>
      <c r="C750" s="0" t="n">
        <v>306.7926839</v>
      </c>
      <c r="D750" s="0" t="n">
        <v>63.15613815</v>
      </c>
      <c r="E750" s="0" t="n">
        <v>469.2837143</v>
      </c>
      <c r="F750" s="0" t="n">
        <f aca="false">E750/D750</f>
        <v>7.4305321390206</v>
      </c>
      <c r="G750" s="6" t="n">
        <f aca="false">LOG(F750,2)</f>
        <v>2.89346553335276</v>
      </c>
      <c r="H750" s="0" t="n">
        <v>0.00139655</v>
      </c>
      <c r="I750" s="0" t="n">
        <v>0.004015629</v>
      </c>
      <c r="J750" s="0" t="s">
        <v>28</v>
      </c>
      <c r="K750" s="0" t="s">
        <v>16</v>
      </c>
      <c r="L750" s="0" t="s">
        <v>1393</v>
      </c>
      <c r="M750" s="0" t="s">
        <v>1394</v>
      </c>
      <c r="N750" s="0" t="n">
        <v>2.89346553335276</v>
      </c>
    </row>
    <row r="751" customFormat="false" ht="17" hidden="false" customHeight="false" outlineLevel="0" collapsed="false">
      <c r="A751" s="0" t="n">
        <v>51882</v>
      </c>
      <c r="B751" s="0" t="s">
        <v>5450</v>
      </c>
      <c r="C751" s="0" t="n">
        <v>240.4111834</v>
      </c>
      <c r="D751" s="0" t="n">
        <v>49.58568242</v>
      </c>
      <c r="E751" s="0" t="n">
        <v>367.628184</v>
      </c>
      <c r="F751" s="0" t="n">
        <f aca="false">E751/D751</f>
        <v>7.41399867982295</v>
      </c>
      <c r="G751" s="6" t="n">
        <f aca="false">LOG(F751,2)</f>
        <v>2.89025185826294</v>
      </c>
      <c r="H751" s="7" t="n">
        <v>7.58E-011</v>
      </c>
      <c r="I751" s="7" t="n">
        <v>8.36E-010</v>
      </c>
      <c r="J751" s="0" t="s">
        <v>1395</v>
      </c>
      <c r="K751" s="0" t="s">
        <v>16</v>
      </c>
      <c r="L751" s="0" t="s">
        <v>1396</v>
      </c>
      <c r="M751" s="0" t="s">
        <v>1397</v>
      </c>
      <c r="N751" s="0" t="n">
        <v>2.89025185826294</v>
      </c>
    </row>
    <row r="752" customFormat="false" ht="17" hidden="false" customHeight="false" outlineLevel="0" collapsed="false">
      <c r="A752" s="0" t="n">
        <v>52001</v>
      </c>
      <c r="B752" s="0" t="s">
        <v>5451</v>
      </c>
      <c r="C752" s="0" t="n">
        <v>4586.06655</v>
      </c>
      <c r="D752" s="0" t="n">
        <v>959.6181212</v>
      </c>
      <c r="E752" s="0" t="n">
        <v>7113.715512</v>
      </c>
      <c r="F752" s="0" t="n">
        <f aca="false">E752/D752</f>
        <v>7.41306917287506</v>
      </c>
      <c r="G752" s="6" t="n">
        <f aca="false">LOG(F752,2)</f>
        <v>2.89007097353519</v>
      </c>
      <c r="H752" s="7" t="n">
        <v>2.04E-013</v>
      </c>
      <c r="I752" s="7" t="n">
        <v>3.3E-012</v>
      </c>
      <c r="J752" s="0" t="s">
        <v>28</v>
      </c>
      <c r="K752" s="0" t="s">
        <v>16</v>
      </c>
      <c r="L752" s="0" t="s">
        <v>1422</v>
      </c>
      <c r="M752" s="0" t="s">
        <v>1423</v>
      </c>
      <c r="N752" s="0" t="n">
        <v>2.89007097353519</v>
      </c>
    </row>
    <row r="753" customFormat="false" ht="17" hidden="false" customHeight="false" outlineLevel="0" collapsed="false">
      <c r="A753" s="0" t="n">
        <v>51655</v>
      </c>
      <c r="B753" s="0" t="s">
        <v>5452</v>
      </c>
      <c r="C753" s="0" t="n">
        <v>168.2232172</v>
      </c>
      <c r="D753" s="0" t="n">
        <v>34.81231653</v>
      </c>
      <c r="E753" s="0" t="n">
        <v>257.1714843</v>
      </c>
      <c r="F753" s="0" t="n">
        <f aca="false">E753/D753</f>
        <v>7.38737061862513</v>
      </c>
      <c r="G753" s="6" t="n">
        <f aca="false">LOG(F753,2)</f>
        <v>2.88506095835244</v>
      </c>
      <c r="H753" s="7" t="n">
        <v>2.44E-010</v>
      </c>
      <c r="I753" s="7" t="n">
        <v>2.48E-009</v>
      </c>
      <c r="J753" s="0" t="s">
        <v>28</v>
      </c>
      <c r="K753" s="0" t="s">
        <v>16</v>
      </c>
      <c r="L753" s="0" t="s">
        <v>1400</v>
      </c>
      <c r="M753" s="0" t="s">
        <v>1401</v>
      </c>
      <c r="N753" s="0" t="n">
        <v>2.88506095835244</v>
      </c>
    </row>
    <row r="754" customFormat="false" ht="17" hidden="false" customHeight="false" outlineLevel="0" collapsed="false">
      <c r="A754" s="0" t="n">
        <v>52497</v>
      </c>
      <c r="B754" s="0" t="s">
        <v>5453</v>
      </c>
      <c r="C754" s="0" t="n">
        <v>1815.78642</v>
      </c>
      <c r="D754" s="0" t="n">
        <v>376.1922115</v>
      </c>
      <c r="E754" s="0" t="n">
        <v>2775.515892</v>
      </c>
      <c r="F754" s="0" t="n">
        <f aca="false">E754/D754</f>
        <v>7.37791960373959</v>
      </c>
      <c r="G754" s="6" t="n">
        <f aca="false">LOG(F754,2)</f>
        <v>2.88321406825228</v>
      </c>
      <c r="H754" s="7" t="n">
        <v>6.94E-013</v>
      </c>
      <c r="I754" s="7" t="n">
        <v>1.04E-011</v>
      </c>
      <c r="J754" s="0" t="s">
        <v>1402</v>
      </c>
      <c r="K754" s="0" t="s">
        <v>16</v>
      </c>
      <c r="L754" s="0" t="s">
        <v>1403</v>
      </c>
      <c r="M754" s="0" t="s">
        <v>1404</v>
      </c>
      <c r="N754" s="0" t="n">
        <v>2.88321406825228</v>
      </c>
    </row>
    <row r="755" customFormat="false" ht="17" hidden="false" customHeight="false" outlineLevel="0" collapsed="false">
      <c r="A755" s="0" t="n">
        <v>52632</v>
      </c>
      <c r="B755" s="0" t="s">
        <v>5454</v>
      </c>
      <c r="C755" s="0" t="n">
        <v>85.35499031</v>
      </c>
      <c r="D755" s="0" t="n">
        <v>17.8178612</v>
      </c>
      <c r="E755" s="0" t="n">
        <v>131.3864114</v>
      </c>
      <c r="F755" s="0" t="n">
        <f aca="false">E755/D755</f>
        <v>7.37385985473947</v>
      </c>
      <c r="G755" s="6" t="n">
        <f aca="false">LOG(F755,2)</f>
        <v>2.88241999728422</v>
      </c>
      <c r="H755" s="7" t="n">
        <v>2.26E-007</v>
      </c>
      <c r="I755" s="7" t="n">
        <v>1.41E-006</v>
      </c>
      <c r="J755" s="0" t="s">
        <v>1411</v>
      </c>
      <c r="K755" s="0" t="s">
        <v>16</v>
      </c>
      <c r="L755" s="0" t="s">
        <v>1412</v>
      </c>
      <c r="M755" s="0" t="s">
        <v>1413</v>
      </c>
      <c r="N755" s="0" t="n">
        <v>2.88241999728422</v>
      </c>
    </row>
    <row r="756" customFormat="false" ht="17" hidden="false" customHeight="false" outlineLevel="0" collapsed="false">
      <c r="A756" s="0" t="n">
        <v>53169</v>
      </c>
      <c r="B756" s="0" t="s">
        <v>5455</v>
      </c>
      <c r="C756" s="0" t="n">
        <v>132.6002041</v>
      </c>
      <c r="D756" s="0" t="n">
        <v>28.75332791</v>
      </c>
      <c r="E756" s="0" t="n">
        <v>211.8314549</v>
      </c>
      <c r="F756" s="0" t="n">
        <f aca="false">E756/D756</f>
        <v>7.3671978270845</v>
      </c>
      <c r="G756" s="6" t="n">
        <f aca="false">LOG(F756,2)</f>
        <v>2.8811159829968</v>
      </c>
      <c r="H756" s="7" t="n">
        <v>6.04E-008</v>
      </c>
      <c r="I756" s="7" t="n">
        <v>4.19E-007</v>
      </c>
      <c r="J756" s="0" t="s">
        <v>1478</v>
      </c>
      <c r="K756" s="0" t="s">
        <v>16</v>
      </c>
      <c r="L756" s="0" t="s">
        <v>1479</v>
      </c>
      <c r="M756" s="0" t="s">
        <v>1480</v>
      </c>
      <c r="N756" s="0" t="n">
        <v>2.8811159829968</v>
      </c>
    </row>
    <row r="757" customFormat="false" ht="17" hidden="false" customHeight="false" outlineLevel="0" collapsed="false">
      <c r="A757" s="0" t="n">
        <v>53243</v>
      </c>
      <c r="B757" s="0" t="s">
        <v>5456</v>
      </c>
      <c r="C757" s="0" t="n">
        <v>212.4560633</v>
      </c>
      <c r="D757" s="0" t="n">
        <v>44.1311287</v>
      </c>
      <c r="E757" s="0" t="n">
        <v>324.6733531</v>
      </c>
      <c r="F757" s="0" t="n">
        <f aca="false">E757/D757</f>
        <v>7.35701448533312</v>
      </c>
      <c r="G757" s="6" t="n">
        <f aca="false">LOG(F757,2)</f>
        <v>2.8791204319038</v>
      </c>
      <c r="H757" s="7" t="n">
        <v>5.7E-005</v>
      </c>
      <c r="I757" s="0" t="n">
        <v>0.000223664</v>
      </c>
      <c r="J757" s="0" t="s">
        <v>28</v>
      </c>
      <c r="K757" s="0" t="s">
        <v>16</v>
      </c>
      <c r="L757" s="0" t="s">
        <v>1407</v>
      </c>
      <c r="M757" s="0" t="s">
        <v>1408</v>
      </c>
      <c r="N757" s="0" t="n">
        <v>2.8791204319038</v>
      </c>
    </row>
    <row r="758" customFormat="false" ht="17" hidden="false" customHeight="false" outlineLevel="0" collapsed="false">
      <c r="A758" s="0" t="n">
        <v>52018</v>
      </c>
      <c r="B758" s="0" t="s">
        <v>5457</v>
      </c>
      <c r="C758" s="0" t="n">
        <v>875.6869442</v>
      </c>
      <c r="D758" s="0" t="n">
        <v>182.4755748</v>
      </c>
      <c r="E758" s="0" t="n">
        <v>1337.827857</v>
      </c>
      <c r="F758" s="0" t="n">
        <f aca="false">E758/D758</f>
        <v>7.33154482985632</v>
      </c>
      <c r="G758" s="6" t="n">
        <f aca="false">LOG(F758,2)</f>
        <v>2.87411722067145</v>
      </c>
      <c r="H758" s="7" t="n">
        <v>7.94E-013</v>
      </c>
      <c r="I758" s="7" t="n">
        <v>1.18E-011</v>
      </c>
      <c r="J758" s="0" t="s">
        <v>216</v>
      </c>
      <c r="K758" s="0" t="s">
        <v>16</v>
      </c>
      <c r="L758" s="0" t="s">
        <v>1409</v>
      </c>
      <c r="M758" s="0" t="s">
        <v>1410</v>
      </c>
      <c r="N758" s="0" t="n">
        <v>2.87411722067145</v>
      </c>
    </row>
    <row r="759" customFormat="false" ht="17" hidden="false" customHeight="false" outlineLevel="0" collapsed="false">
      <c r="A759" s="0" t="n">
        <v>52772</v>
      </c>
      <c r="B759" s="0" t="s">
        <v>5458</v>
      </c>
      <c r="C759" s="0" t="n">
        <v>66.66185536</v>
      </c>
      <c r="D759" s="0" t="n">
        <v>15.1629132</v>
      </c>
      <c r="E759" s="0" t="n">
        <v>111.1611568</v>
      </c>
      <c r="F759" s="0" t="n">
        <f aca="false">E759/D759</f>
        <v>7.33112135733917</v>
      </c>
      <c r="G759" s="6" t="n">
        <f aca="false">LOG(F759,2)</f>
        <v>2.87403388770965</v>
      </c>
      <c r="H759" s="7" t="n">
        <v>1.89E-005</v>
      </c>
      <c r="I759" s="7" t="n">
        <v>8.15E-005</v>
      </c>
      <c r="J759" s="0" t="s">
        <v>28</v>
      </c>
      <c r="K759" s="0" t="s">
        <v>16</v>
      </c>
      <c r="L759" s="0" t="s">
        <v>1558</v>
      </c>
      <c r="M759" s="0" t="s">
        <v>1559</v>
      </c>
      <c r="N759" s="0" t="n">
        <v>2.87403388770965</v>
      </c>
    </row>
    <row r="760" customFormat="false" ht="17" hidden="false" customHeight="false" outlineLevel="0" collapsed="false">
      <c r="A760" s="0" t="n">
        <v>52998</v>
      </c>
      <c r="B760" s="0" t="s">
        <v>5459</v>
      </c>
      <c r="C760" s="0" t="n">
        <v>1488.941613</v>
      </c>
      <c r="D760" s="0" t="n">
        <v>311.9129125</v>
      </c>
      <c r="E760" s="0" t="n">
        <v>2281.96742</v>
      </c>
      <c r="F760" s="0" t="n">
        <f aca="false">E760/D760</f>
        <v>7.31604024248275</v>
      </c>
      <c r="G760" s="6" t="n">
        <f aca="false">LOG(F760,2)</f>
        <v>2.87106301077151</v>
      </c>
      <c r="H760" s="7" t="n">
        <v>2.39E-012</v>
      </c>
      <c r="I760" s="7" t="n">
        <v>3.3E-011</v>
      </c>
      <c r="J760" s="0" t="s">
        <v>1085</v>
      </c>
      <c r="K760" s="0" t="s">
        <v>16</v>
      </c>
      <c r="L760" s="0" t="s">
        <v>1359</v>
      </c>
      <c r="M760" s="0" t="s">
        <v>1360</v>
      </c>
      <c r="N760" s="0" t="n">
        <v>2.87106301077151</v>
      </c>
    </row>
    <row r="761" customFormat="false" ht="17" hidden="false" customHeight="false" outlineLevel="0" collapsed="false">
      <c r="A761" s="0" t="n">
        <v>52469</v>
      </c>
      <c r="B761" s="0" t="s">
        <v>5460</v>
      </c>
      <c r="C761" s="0" t="n">
        <v>339.4160933</v>
      </c>
      <c r="D761" s="0" t="n">
        <v>71.16371768</v>
      </c>
      <c r="E761" s="0" t="n">
        <v>518.9176837</v>
      </c>
      <c r="F761" s="0" t="n">
        <f aca="false">E761/D761</f>
        <v>7.29188553686028</v>
      </c>
      <c r="G761" s="6" t="n">
        <f aca="false">LOG(F761,2)</f>
        <v>2.86629191509343</v>
      </c>
      <c r="H761" s="7" t="n">
        <v>1.75E-010</v>
      </c>
      <c r="I761" s="7" t="n">
        <v>1.82E-009</v>
      </c>
      <c r="J761" s="0" t="s">
        <v>28</v>
      </c>
      <c r="K761" s="0" t="s">
        <v>16</v>
      </c>
      <c r="L761" s="0" t="s">
        <v>1398</v>
      </c>
      <c r="M761" s="0" t="s">
        <v>1399</v>
      </c>
      <c r="N761" s="0" t="n">
        <v>2.86629191509343</v>
      </c>
    </row>
    <row r="762" customFormat="false" ht="17" hidden="false" customHeight="false" outlineLevel="0" collapsed="false">
      <c r="A762" s="0" t="n">
        <v>51808</v>
      </c>
      <c r="B762" s="0" t="s">
        <v>5461</v>
      </c>
      <c r="C762" s="0" t="n">
        <v>459.5918831</v>
      </c>
      <c r="D762" s="0" t="n">
        <v>97.74847119</v>
      </c>
      <c r="E762" s="0" t="n">
        <v>711.8218251</v>
      </c>
      <c r="F762" s="0" t="n">
        <f aca="false">E762/D762</f>
        <v>7.28217860017868</v>
      </c>
      <c r="G762" s="6" t="n">
        <f aca="false">LOG(F762,2)</f>
        <v>2.86437012425295</v>
      </c>
      <c r="H762" s="7" t="n">
        <v>3.33E-008</v>
      </c>
      <c r="I762" s="7" t="n">
        <v>2.42E-007</v>
      </c>
      <c r="J762" s="0" t="s">
        <v>1439</v>
      </c>
      <c r="K762" s="0" t="s">
        <v>16</v>
      </c>
      <c r="L762" s="0" t="s">
        <v>1440</v>
      </c>
      <c r="M762" s="0" t="s">
        <v>1441</v>
      </c>
      <c r="N762" s="0" t="n">
        <v>2.86437012425295</v>
      </c>
    </row>
    <row r="763" customFormat="false" ht="17" hidden="false" customHeight="false" outlineLevel="0" collapsed="false">
      <c r="A763" s="0" t="n">
        <v>53255</v>
      </c>
      <c r="B763" s="0" t="s">
        <v>5462</v>
      </c>
      <c r="C763" s="0" t="n">
        <v>426.721942</v>
      </c>
      <c r="D763" s="0" t="n">
        <v>89.57316755</v>
      </c>
      <c r="E763" s="0" t="n">
        <v>651.4877917</v>
      </c>
      <c r="F763" s="0" t="n">
        <f aca="false">E763/D763</f>
        <v>7.27324721810622</v>
      </c>
      <c r="G763" s="6" t="n">
        <f aca="false">LOG(F763,2)</f>
        <v>2.86259961442352</v>
      </c>
      <c r="H763" s="7" t="n">
        <v>6.23E-012</v>
      </c>
      <c r="I763" s="7" t="n">
        <v>8.06E-011</v>
      </c>
      <c r="J763" s="0" t="s">
        <v>1427</v>
      </c>
      <c r="K763" s="0" t="s">
        <v>16</v>
      </c>
      <c r="L763" s="0" t="s">
        <v>1428</v>
      </c>
      <c r="M763" s="0" t="s">
        <v>1429</v>
      </c>
      <c r="N763" s="0" t="n">
        <v>2.86259961442352</v>
      </c>
    </row>
    <row r="764" customFormat="false" ht="17" hidden="false" customHeight="false" outlineLevel="0" collapsed="false">
      <c r="A764" s="0" t="n">
        <v>53260</v>
      </c>
      <c r="B764" s="0" t="s">
        <v>5463</v>
      </c>
      <c r="C764" s="0" t="n">
        <v>53.80800865</v>
      </c>
      <c r="D764" s="0" t="n">
        <v>11.36934978</v>
      </c>
      <c r="E764" s="0" t="n">
        <v>82.11144789</v>
      </c>
      <c r="F764" s="0" t="n">
        <f aca="false">E764/D764</f>
        <v>7.22217624392589</v>
      </c>
      <c r="G764" s="6" t="n">
        <f aca="false">LOG(F764,2)</f>
        <v>2.85243362703474</v>
      </c>
      <c r="H764" s="7" t="n">
        <v>1.65E-007</v>
      </c>
      <c r="I764" s="7" t="n">
        <v>1.06E-006</v>
      </c>
      <c r="J764" s="0" t="s">
        <v>90</v>
      </c>
      <c r="K764" s="0" t="s">
        <v>16</v>
      </c>
      <c r="L764" s="0" t="s">
        <v>1430</v>
      </c>
      <c r="M764" s="0" t="s">
        <v>1431</v>
      </c>
      <c r="N764" s="0" t="n">
        <v>2.85243362703474</v>
      </c>
    </row>
    <row r="765" customFormat="false" ht="17" hidden="false" customHeight="false" outlineLevel="0" collapsed="false">
      <c r="A765" s="0" t="n">
        <v>52535</v>
      </c>
      <c r="B765" s="0" t="s">
        <v>5464</v>
      </c>
      <c r="C765" s="0" t="n">
        <v>938.7168774</v>
      </c>
      <c r="D765" s="0" t="n">
        <v>199.2752712</v>
      </c>
      <c r="E765" s="0" t="n">
        <v>1431.677949</v>
      </c>
      <c r="F765" s="0" t="n">
        <f aca="false">E765/D765</f>
        <v>7.18442353824783</v>
      </c>
      <c r="G765" s="6" t="n">
        <f aca="false">LOG(F765,2)</f>
        <v>2.84487240276815</v>
      </c>
      <c r="H765" s="7" t="n">
        <v>1.75E-012</v>
      </c>
      <c r="I765" s="7" t="n">
        <v>2.47E-011</v>
      </c>
      <c r="J765" s="0" t="s">
        <v>1434</v>
      </c>
      <c r="K765" s="0" t="s">
        <v>16</v>
      </c>
      <c r="L765" s="0" t="s">
        <v>1435</v>
      </c>
      <c r="M765" s="0" t="s">
        <v>1436</v>
      </c>
      <c r="N765" s="0" t="n">
        <v>2.84487240276815</v>
      </c>
    </row>
    <row r="766" customFormat="false" ht="17" hidden="false" customHeight="false" outlineLevel="0" collapsed="false">
      <c r="A766" s="0" t="n">
        <v>51623</v>
      </c>
      <c r="B766" s="0" t="s">
        <v>5465</v>
      </c>
      <c r="C766" s="0" t="n">
        <v>140.1060425</v>
      </c>
      <c r="D766" s="0" t="n">
        <v>29.84626919</v>
      </c>
      <c r="E766" s="0" t="n">
        <v>213.6125581</v>
      </c>
      <c r="F766" s="0" t="n">
        <f aca="false">E766/D766</f>
        <v>7.1570941326084</v>
      </c>
      <c r="G766" s="6" t="n">
        <f aca="false">LOG(F766,2)</f>
        <v>2.83937395460983</v>
      </c>
      <c r="H766" s="7" t="n">
        <v>5.78E-009</v>
      </c>
      <c r="I766" s="7" t="n">
        <v>4.76E-008</v>
      </c>
      <c r="J766" s="0" t="s">
        <v>81</v>
      </c>
      <c r="K766" s="0" t="s">
        <v>16</v>
      </c>
      <c r="L766" s="0" t="s">
        <v>1448</v>
      </c>
      <c r="M766" s="0" t="s">
        <v>1449</v>
      </c>
      <c r="N766" s="0" t="n">
        <v>2.83937395460983</v>
      </c>
    </row>
    <row r="767" customFormat="false" ht="17" hidden="false" customHeight="false" outlineLevel="0" collapsed="false">
      <c r="A767" s="0" t="n">
        <v>52151</v>
      </c>
      <c r="B767" s="0" t="s">
        <v>5466</v>
      </c>
      <c r="C767" s="0" t="n">
        <v>71.55879654</v>
      </c>
      <c r="D767" s="0" t="n">
        <v>16.54536619</v>
      </c>
      <c r="E767" s="0" t="n">
        <v>118.2344168</v>
      </c>
      <c r="F767" s="0" t="n">
        <f aca="false">E767/D767</f>
        <v>7.14607434143469</v>
      </c>
      <c r="G767" s="6" t="n">
        <f aca="false">LOG(F767,2)</f>
        <v>2.83715092252398</v>
      </c>
      <c r="H767" s="0" t="n">
        <v>0.000201413</v>
      </c>
      <c r="I767" s="0" t="n">
        <v>0.000702988</v>
      </c>
      <c r="J767" s="0" t="s">
        <v>28</v>
      </c>
      <c r="K767" s="0" t="s">
        <v>16</v>
      </c>
      <c r="L767" s="0" t="s">
        <v>1583</v>
      </c>
      <c r="M767" s="0" t="s">
        <v>1584</v>
      </c>
      <c r="N767" s="0" t="n">
        <v>2.83715092252398</v>
      </c>
    </row>
    <row r="768" customFormat="false" ht="17" hidden="false" customHeight="false" outlineLevel="0" collapsed="false">
      <c r="A768" s="0" t="n">
        <v>51834</v>
      </c>
      <c r="B768" s="0" t="s">
        <v>5467</v>
      </c>
      <c r="C768" s="0" t="n">
        <v>256.5461047</v>
      </c>
      <c r="D768" s="0" t="n">
        <v>54.91614358</v>
      </c>
      <c r="E768" s="0" t="n">
        <v>391.9728122</v>
      </c>
      <c r="F768" s="0" t="n">
        <f aca="false">E768/D768</f>
        <v>7.13766092531583</v>
      </c>
      <c r="G768" s="6" t="n">
        <f aca="false">LOG(F768,2)</f>
        <v>2.83545136776625</v>
      </c>
      <c r="H768" s="7" t="n">
        <v>1.41E-010</v>
      </c>
      <c r="I768" s="7" t="n">
        <v>1.49E-009</v>
      </c>
      <c r="J768" s="0" t="s">
        <v>28</v>
      </c>
      <c r="K768" s="0" t="s">
        <v>16</v>
      </c>
      <c r="L768" s="0" t="s">
        <v>1458</v>
      </c>
      <c r="M768" s="0" t="s">
        <v>1459</v>
      </c>
      <c r="N768" s="0" t="n">
        <v>2.83545136776625</v>
      </c>
    </row>
    <row r="769" customFormat="false" ht="17" hidden="false" customHeight="false" outlineLevel="0" collapsed="false">
      <c r="A769" s="0" t="n">
        <v>51974</v>
      </c>
      <c r="B769" s="0" t="s">
        <v>5468</v>
      </c>
      <c r="C769" s="0" t="n">
        <v>286.747387</v>
      </c>
      <c r="D769" s="0" t="n">
        <v>61.28498566</v>
      </c>
      <c r="E769" s="0" t="n">
        <v>437.1556545</v>
      </c>
      <c r="F769" s="0" t="n">
        <f aca="false">E769/D769</f>
        <v>7.13316075368402</v>
      </c>
      <c r="G769" s="6" t="n">
        <f aca="false">LOG(F769,2)</f>
        <v>2.83454148665953</v>
      </c>
      <c r="H769" s="7" t="n">
        <v>9.01E-006</v>
      </c>
      <c r="I769" s="7" t="n">
        <v>4.15E-005</v>
      </c>
      <c r="J769" s="0" t="s">
        <v>81</v>
      </c>
      <c r="K769" s="0" t="s">
        <v>16</v>
      </c>
      <c r="L769" s="0" t="s">
        <v>1453</v>
      </c>
      <c r="M769" s="0" t="s">
        <v>1454</v>
      </c>
      <c r="N769" s="0" t="n">
        <v>2.83454148665953</v>
      </c>
    </row>
    <row r="770" customFormat="false" ht="17" hidden="false" customHeight="false" outlineLevel="0" collapsed="false">
      <c r="A770" s="0" t="n">
        <v>52774</v>
      </c>
      <c r="B770" s="0" t="s">
        <v>5469</v>
      </c>
      <c r="C770" s="0" t="n">
        <v>54.74485962</v>
      </c>
      <c r="D770" s="0" t="n">
        <v>11.83548322</v>
      </c>
      <c r="E770" s="0" t="n">
        <v>84.11777722</v>
      </c>
      <c r="F770" s="0" t="n">
        <f aca="false">E770/D770</f>
        <v>7.10725330401846</v>
      </c>
      <c r="G770" s="6" t="n">
        <f aca="false">LOG(F770,2)</f>
        <v>2.82929211817351</v>
      </c>
      <c r="H770" s="7" t="n">
        <v>1.2E-006</v>
      </c>
      <c r="I770" s="7" t="n">
        <v>6.52E-006</v>
      </c>
      <c r="J770" s="0" t="s">
        <v>28</v>
      </c>
      <c r="K770" s="0" t="s">
        <v>16</v>
      </c>
      <c r="L770" s="0" t="s">
        <v>1325</v>
      </c>
      <c r="M770" s="0" t="s">
        <v>1326</v>
      </c>
      <c r="N770" s="0" t="n">
        <v>2.82929211817351</v>
      </c>
    </row>
    <row r="771" customFormat="false" ht="17" hidden="false" customHeight="false" outlineLevel="0" collapsed="false">
      <c r="A771" s="0" t="n">
        <v>52424</v>
      </c>
      <c r="B771" s="0" t="s">
        <v>5470</v>
      </c>
      <c r="C771" s="0" t="n">
        <v>694.4195961</v>
      </c>
      <c r="D771" s="0" t="n">
        <v>161.8723415</v>
      </c>
      <c r="E771" s="0" t="n">
        <v>1149.451199</v>
      </c>
      <c r="F771" s="0" t="n">
        <f aca="false">E771/D771</f>
        <v>7.1009734482651</v>
      </c>
      <c r="G771" s="6" t="n">
        <f aca="false">LOG(F771,2)</f>
        <v>2.82801681232419</v>
      </c>
      <c r="H771" s="7" t="n">
        <v>7.95E-012</v>
      </c>
      <c r="I771" s="7" t="n">
        <v>1.02E-010</v>
      </c>
      <c r="J771" s="0" t="s">
        <v>90</v>
      </c>
      <c r="K771" s="0" t="s">
        <v>16</v>
      </c>
      <c r="L771" s="0" t="s">
        <v>1596</v>
      </c>
      <c r="M771" s="0" t="s">
        <v>1597</v>
      </c>
      <c r="N771" s="0" t="n">
        <v>2.82801681232419</v>
      </c>
    </row>
    <row r="772" customFormat="false" ht="17" hidden="false" customHeight="false" outlineLevel="0" collapsed="false">
      <c r="A772" s="0" t="n">
        <v>53233</v>
      </c>
      <c r="B772" s="0" t="s">
        <v>5471</v>
      </c>
      <c r="C772" s="0" t="n">
        <v>723.6525054</v>
      </c>
      <c r="D772" s="0" t="n">
        <v>169.1494638</v>
      </c>
      <c r="E772" s="0" t="n">
        <v>1193.3212</v>
      </c>
      <c r="F772" s="0" t="n">
        <f aca="false">E772/D772</f>
        <v>7.05483288679512</v>
      </c>
      <c r="G772" s="6" t="n">
        <f aca="false">LOG(F772,2)</f>
        <v>2.81861190901001</v>
      </c>
      <c r="H772" s="7" t="n">
        <v>5.42E-011</v>
      </c>
      <c r="I772" s="7" t="n">
        <v>6.13E-010</v>
      </c>
      <c r="J772" s="0" t="s">
        <v>1309</v>
      </c>
      <c r="K772" s="0" t="s">
        <v>16</v>
      </c>
      <c r="L772" s="0" t="s">
        <v>1601</v>
      </c>
      <c r="M772" s="0" t="s">
        <v>1602</v>
      </c>
      <c r="N772" s="0" t="n">
        <v>2.81861190901001</v>
      </c>
    </row>
    <row r="773" customFormat="false" ht="17" hidden="false" customHeight="false" outlineLevel="0" collapsed="false">
      <c r="A773" s="0" t="n">
        <v>52941</v>
      </c>
      <c r="B773" s="0" t="s">
        <v>5472</v>
      </c>
      <c r="C773" s="0" t="n">
        <v>1258.912033</v>
      </c>
      <c r="D773" s="0" t="n">
        <v>271.9214535</v>
      </c>
      <c r="E773" s="0" t="n">
        <v>1916.91642</v>
      </c>
      <c r="F773" s="0" t="n">
        <f aca="false">E773/D773</f>
        <v>7.04952255633629</v>
      </c>
      <c r="G773" s="6" t="n">
        <f aca="false">LOG(F773,2)</f>
        <v>2.81752555128011</v>
      </c>
      <c r="H773" s="7" t="n">
        <v>1.39E-007</v>
      </c>
      <c r="I773" s="7" t="n">
        <v>9.01E-007</v>
      </c>
      <c r="J773" s="0" t="s">
        <v>28</v>
      </c>
      <c r="K773" s="0" t="s">
        <v>16</v>
      </c>
      <c r="L773" s="0" t="s">
        <v>1468</v>
      </c>
      <c r="M773" s="0" t="s">
        <v>1469</v>
      </c>
      <c r="N773" s="0" t="n">
        <v>2.81752555128011</v>
      </c>
    </row>
    <row r="774" customFormat="false" ht="17" hidden="false" customHeight="false" outlineLevel="0" collapsed="false">
      <c r="A774" s="0" t="n">
        <v>52333</v>
      </c>
      <c r="B774" s="0" t="s">
        <v>5473</v>
      </c>
      <c r="C774" s="0" t="n">
        <v>11.92318358</v>
      </c>
      <c r="D774" s="0" t="n">
        <v>2.575414167</v>
      </c>
      <c r="E774" s="0" t="n">
        <v>18.15513651</v>
      </c>
      <c r="F774" s="0" t="n">
        <f aca="false">E774/D774</f>
        <v>7.0494046132969</v>
      </c>
      <c r="G774" s="6" t="n">
        <f aca="false">LOG(F774,2)</f>
        <v>2.8175014138637</v>
      </c>
      <c r="H774" s="0" t="n">
        <v>0.039626308</v>
      </c>
      <c r="I774" s="0" t="n">
        <v>0.076678352</v>
      </c>
      <c r="J774" s="0" t="s">
        <v>1470</v>
      </c>
      <c r="K774" s="0" t="s">
        <v>16</v>
      </c>
      <c r="L774" s="0" t="s">
        <v>1471</v>
      </c>
      <c r="M774" s="0" t="s">
        <v>1472</v>
      </c>
      <c r="N774" s="0" t="n">
        <v>2.8175014138637</v>
      </c>
    </row>
    <row r="775" customFormat="false" ht="17" hidden="false" customHeight="false" outlineLevel="0" collapsed="false">
      <c r="A775" s="0" t="n">
        <v>53236</v>
      </c>
      <c r="B775" s="0" t="s">
        <v>5474</v>
      </c>
      <c r="C775" s="0" t="n">
        <v>1846.549192</v>
      </c>
      <c r="D775" s="0" t="n">
        <v>399.5747611</v>
      </c>
      <c r="E775" s="0" t="n">
        <v>2811.198812</v>
      </c>
      <c r="F775" s="0" t="n">
        <f aca="false">E775/D775</f>
        <v>7.03547642564054</v>
      </c>
      <c r="G775" s="6" t="n">
        <f aca="false">LOG(F775,2)</f>
        <v>2.81464812262827</v>
      </c>
      <c r="H775" s="7" t="n">
        <v>2.12E-012</v>
      </c>
      <c r="I775" s="7" t="n">
        <v>2.94E-011</v>
      </c>
      <c r="J775" s="0" t="s">
        <v>863</v>
      </c>
      <c r="K775" s="0" t="s">
        <v>16</v>
      </c>
      <c r="L775" s="0" t="s">
        <v>1473</v>
      </c>
      <c r="M775" s="0" t="s">
        <v>1474</v>
      </c>
      <c r="N775" s="0" t="n">
        <v>2.81464812262827</v>
      </c>
    </row>
    <row r="776" customFormat="false" ht="17" hidden="false" customHeight="false" outlineLevel="0" collapsed="false">
      <c r="A776" s="0" t="n">
        <v>53112</v>
      </c>
      <c r="B776" s="0" t="s">
        <v>5475</v>
      </c>
      <c r="C776" s="0" t="n">
        <v>443.7078568</v>
      </c>
      <c r="D776" s="0" t="n">
        <v>96.46176811</v>
      </c>
      <c r="E776" s="0" t="n">
        <v>675.2159159</v>
      </c>
      <c r="F776" s="0" t="n">
        <f aca="false">E776/D776</f>
        <v>6.99982935342859</v>
      </c>
      <c r="G776" s="6" t="n">
        <f aca="false">LOG(F776,2)</f>
        <v>2.80731975149143</v>
      </c>
      <c r="H776" s="7" t="n">
        <v>1.15E-011</v>
      </c>
      <c r="I776" s="7" t="n">
        <v>1.44E-010</v>
      </c>
      <c r="J776" s="0" t="s">
        <v>1484</v>
      </c>
      <c r="K776" s="0" t="s">
        <v>16</v>
      </c>
      <c r="L776" s="0" t="s">
        <v>1485</v>
      </c>
      <c r="M776" s="0" t="s">
        <v>1486</v>
      </c>
      <c r="N776" s="0" t="n">
        <v>2.80731975149143</v>
      </c>
    </row>
    <row r="777" customFormat="false" ht="17" hidden="false" customHeight="false" outlineLevel="0" collapsed="false">
      <c r="A777" s="0" t="n">
        <v>52026</v>
      </c>
      <c r="B777" s="0" t="s">
        <v>5476</v>
      </c>
      <c r="C777" s="0" t="n">
        <v>848.3204079</v>
      </c>
      <c r="D777" s="0" t="n">
        <v>185.5756933</v>
      </c>
      <c r="E777" s="0" t="n">
        <v>1291.151218</v>
      </c>
      <c r="F777" s="0" t="n">
        <f aca="false">E777/D777</f>
        <v>6.95754489739525</v>
      </c>
      <c r="G777" s="6" t="n">
        <f aca="false">LOG(F777,2)</f>
        <v>2.79857831337226</v>
      </c>
      <c r="H777" s="7" t="n">
        <v>1.13E-011</v>
      </c>
      <c r="I777" s="7" t="n">
        <v>1.41E-010</v>
      </c>
      <c r="J777" s="0" t="s">
        <v>28</v>
      </c>
      <c r="K777" s="0" t="s">
        <v>16</v>
      </c>
      <c r="L777" s="0" t="s">
        <v>1491</v>
      </c>
      <c r="M777" s="0" t="s">
        <v>1492</v>
      </c>
      <c r="N777" s="0" t="n">
        <v>2.79857831337226</v>
      </c>
    </row>
    <row r="778" customFormat="false" ht="17" hidden="false" customHeight="false" outlineLevel="0" collapsed="false">
      <c r="A778" s="0" t="n">
        <v>53031</v>
      </c>
      <c r="B778" s="0" t="s">
        <v>5477</v>
      </c>
      <c r="C778" s="0" t="n">
        <v>307.2981706</v>
      </c>
      <c r="D778" s="0" t="n">
        <v>67.29271132</v>
      </c>
      <c r="E778" s="0" t="n">
        <v>467.3118118</v>
      </c>
      <c r="F778" s="0" t="n">
        <f aca="false">E778/D778</f>
        <v>6.94446400855765</v>
      </c>
      <c r="G778" s="6" t="n">
        <f aca="false">LOG(F778,2)</f>
        <v>2.79586334762112</v>
      </c>
      <c r="H778" s="7" t="n">
        <v>2.83E-006</v>
      </c>
      <c r="I778" s="7" t="n">
        <v>1.44E-005</v>
      </c>
      <c r="J778" s="0" t="s">
        <v>28</v>
      </c>
      <c r="K778" s="0" t="s">
        <v>16</v>
      </c>
      <c r="L778" s="0" t="s">
        <v>1489</v>
      </c>
      <c r="M778" s="0" t="s">
        <v>1490</v>
      </c>
      <c r="N778" s="0" t="n">
        <v>2.79586334762112</v>
      </c>
    </row>
    <row r="779" customFormat="false" ht="17" hidden="false" customHeight="false" outlineLevel="0" collapsed="false">
      <c r="A779" s="0" t="n">
        <v>51613</v>
      </c>
      <c r="B779" s="0" t="s">
        <v>5478</v>
      </c>
      <c r="C779" s="0" t="n">
        <v>389.8821987</v>
      </c>
      <c r="D779" s="0" t="n">
        <v>85.39616371</v>
      </c>
      <c r="E779" s="0" t="n">
        <v>592.8728887</v>
      </c>
      <c r="F779" s="0" t="n">
        <f aca="false">E779/D779</f>
        <v>6.94261736058026</v>
      </c>
      <c r="G779" s="6" t="n">
        <f aca="false">LOG(F779,2)</f>
        <v>2.79547966010261</v>
      </c>
      <c r="H779" s="7" t="n">
        <v>5.38E-008</v>
      </c>
      <c r="I779" s="7" t="n">
        <v>3.76E-007</v>
      </c>
      <c r="J779" s="0" t="s">
        <v>1496</v>
      </c>
      <c r="K779" s="0" t="s">
        <v>16</v>
      </c>
      <c r="L779" s="0" t="s">
        <v>1497</v>
      </c>
      <c r="M779" s="0" t="s">
        <v>1498</v>
      </c>
      <c r="N779" s="0" t="n">
        <v>2.79547966010261</v>
      </c>
    </row>
    <row r="780" customFormat="false" ht="17" hidden="false" customHeight="false" outlineLevel="0" collapsed="false">
      <c r="A780" s="0" t="n">
        <v>52380</v>
      </c>
      <c r="B780" s="0" t="s">
        <v>5479</v>
      </c>
      <c r="C780" s="0" t="n">
        <v>511.865239</v>
      </c>
      <c r="D780" s="0" t="n">
        <v>113.2141239</v>
      </c>
      <c r="E780" s="0" t="n">
        <v>784.316149</v>
      </c>
      <c r="F780" s="0" t="n">
        <f aca="false">E780/D780</f>
        <v>6.92772352054566</v>
      </c>
      <c r="G780" s="6" t="n">
        <f aca="false">LOG(F780,2)</f>
        <v>2.79238135450214</v>
      </c>
      <c r="H780" s="7" t="n">
        <v>3.79E-012</v>
      </c>
      <c r="I780" s="7" t="n">
        <v>5.09E-011</v>
      </c>
      <c r="J780" s="0" t="s">
        <v>577</v>
      </c>
      <c r="K780" s="0" t="s">
        <v>16</v>
      </c>
      <c r="L780" s="0" t="s">
        <v>1354</v>
      </c>
      <c r="M780" s="0" t="s">
        <v>1355</v>
      </c>
      <c r="N780" s="0" t="n">
        <v>2.79238135450214</v>
      </c>
    </row>
    <row r="781" customFormat="false" ht="17" hidden="false" customHeight="false" outlineLevel="0" collapsed="false">
      <c r="A781" s="0" t="n">
        <v>52443</v>
      </c>
      <c r="B781" s="0" t="s">
        <v>5480</v>
      </c>
      <c r="C781" s="0" t="n">
        <v>4533.163143</v>
      </c>
      <c r="D781" s="0" t="n">
        <v>994.8916396</v>
      </c>
      <c r="E781" s="0" t="n">
        <v>6892.111812</v>
      </c>
      <c r="F781" s="0" t="n">
        <f aca="false">E781/D781</f>
        <v>6.92749997856148</v>
      </c>
      <c r="G781" s="6" t="n">
        <f aca="false">LOG(F781,2)</f>
        <v>2.79233480124199</v>
      </c>
      <c r="H781" s="7" t="n">
        <v>1.24E-012</v>
      </c>
      <c r="I781" s="7" t="n">
        <v>1.78E-011</v>
      </c>
      <c r="J781" s="0" t="s">
        <v>1499</v>
      </c>
      <c r="K781" s="0" t="s">
        <v>16</v>
      </c>
      <c r="L781" s="0" t="s">
        <v>1500</v>
      </c>
      <c r="M781" s="0" t="s">
        <v>1501</v>
      </c>
      <c r="N781" s="0" t="n">
        <v>2.79233480124199</v>
      </c>
    </row>
    <row r="782" customFormat="false" ht="17" hidden="false" customHeight="false" outlineLevel="0" collapsed="false">
      <c r="A782" s="0" t="n">
        <v>52993</v>
      </c>
      <c r="B782" s="0" t="s">
        <v>5481</v>
      </c>
      <c r="C782" s="0" t="n">
        <v>28700.81932</v>
      </c>
      <c r="D782" s="0" t="n">
        <v>6321.1391</v>
      </c>
      <c r="E782" s="0" t="n">
        <v>43621.67279</v>
      </c>
      <c r="F782" s="0" t="n">
        <f aca="false">E782/D782</f>
        <v>6.90091961273246</v>
      </c>
      <c r="G782" s="6" t="n">
        <f aca="false">LOG(F782,2)</f>
        <v>2.78678862744526</v>
      </c>
      <c r="H782" s="7" t="n">
        <v>1.19E-012</v>
      </c>
      <c r="I782" s="7" t="n">
        <v>1.72E-011</v>
      </c>
      <c r="J782" s="0" t="s">
        <v>1502</v>
      </c>
      <c r="K782" s="0" t="s">
        <v>16</v>
      </c>
      <c r="L782" s="0" t="s">
        <v>1503</v>
      </c>
      <c r="M782" s="0" t="s">
        <v>1504</v>
      </c>
      <c r="N782" s="0" t="n">
        <v>2.78678862744526</v>
      </c>
    </row>
    <row r="783" customFormat="false" ht="17" hidden="false" customHeight="false" outlineLevel="0" collapsed="false">
      <c r="A783" s="0" t="n">
        <v>53115</v>
      </c>
      <c r="B783" s="0" t="s">
        <v>5482</v>
      </c>
      <c r="C783" s="0" t="n">
        <v>290.6091403</v>
      </c>
      <c r="D783" s="0" t="n">
        <v>64.11471917</v>
      </c>
      <c r="E783" s="0" t="n">
        <v>441.6154212</v>
      </c>
      <c r="F783" s="0" t="n">
        <f aca="false">E783/D783</f>
        <v>6.88789449469564</v>
      </c>
      <c r="G783" s="6" t="n">
        <f aca="false">LOG(F783,2)</f>
        <v>2.78406304442681</v>
      </c>
      <c r="H783" s="7" t="n">
        <v>1.04E-009</v>
      </c>
      <c r="I783" s="7" t="n">
        <v>9.63E-009</v>
      </c>
      <c r="J783" s="0" t="s">
        <v>28</v>
      </c>
      <c r="K783" s="0" t="s">
        <v>16</v>
      </c>
      <c r="L783" s="0" t="s">
        <v>1508</v>
      </c>
      <c r="M783" s="0" t="s">
        <v>1509</v>
      </c>
      <c r="N783" s="0" t="n">
        <v>2.78406304442681</v>
      </c>
    </row>
    <row r="784" customFormat="false" ht="17" hidden="false" customHeight="false" outlineLevel="0" collapsed="false">
      <c r="A784" s="0" t="n">
        <v>52338</v>
      </c>
      <c r="B784" s="0" t="s">
        <v>5483</v>
      </c>
      <c r="C784" s="0" t="n">
        <v>12.04888718</v>
      </c>
      <c r="D784" s="0" t="n">
        <v>2.661181581</v>
      </c>
      <c r="E784" s="0" t="n">
        <v>18.31812491</v>
      </c>
      <c r="F784" s="0" t="n">
        <f aca="false">E784/D784</f>
        <v>6.88345546985056</v>
      </c>
      <c r="G784" s="6" t="n">
        <f aca="false">LOG(F784,2)</f>
        <v>2.78313297448179</v>
      </c>
      <c r="H784" s="0" t="n">
        <v>0.007992048</v>
      </c>
      <c r="I784" s="0" t="n">
        <v>0.018961171</v>
      </c>
      <c r="J784" s="0" t="s">
        <v>28</v>
      </c>
      <c r="K784" s="0" t="s">
        <v>16</v>
      </c>
      <c r="L784" s="0" t="s">
        <v>1510</v>
      </c>
      <c r="M784" s="0" t="s">
        <v>1511</v>
      </c>
      <c r="N784" s="0" t="n">
        <v>2.78313297448179</v>
      </c>
    </row>
    <row r="785" customFormat="false" ht="17" hidden="false" customHeight="false" outlineLevel="0" collapsed="false">
      <c r="A785" s="0" t="n">
        <v>52136</v>
      </c>
      <c r="B785" s="0" t="s">
        <v>5484</v>
      </c>
      <c r="C785" s="0" t="n">
        <v>1119.869418</v>
      </c>
      <c r="D785" s="0" t="n">
        <v>249.6583116</v>
      </c>
      <c r="E785" s="0" t="n">
        <v>1711.111162</v>
      </c>
      <c r="F785" s="0" t="n">
        <f aca="false">E785/D785</f>
        <v>6.85381212038927</v>
      </c>
      <c r="G785" s="6" t="n">
        <f aca="false">LOG(F785,2)</f>
        <v>2.77690664462952</v>
      </c>
      <c r="H785" s="7" t="n">
        <v>8.38E-013</v>
      </c>
      <c r="I785" s="7" t="n">
        <v>1.24E-011</v>
      </c>
      <c r="J785" s="0" t="s">
        <v>1524</v>
      </c>
      <c r="K785" s="0" t="s">
        <v>16</v>
      </c>
      <c r="L785" s="0" t="s">
        <v>1525</v>
      </c>
      <c r="M785" s="0" t="s">
        <v>1526</v>
      </c>
      <c r="N785" s="0" t="n">
        <v>2.77690664462952</v>
      </c>
    </row>
    <row r="786" customFormat="false" ht="17" hidden="false" customHeight="false" outlineLevel="0" collapsed="false">
      <c r="A786" s="0" t="n">
        <v>52988</v>
      </c>
      <c r="B786" s="0" t="s">
        <v>5485</v>
      </c>
      <c r="C786" s="0" t="n">
        <v>1207.747475</v>
      </c>
      <c r="D786" s="0" t="n">
        <v>268.1412913</v>
      </c>
      <c r="E786" s="0" t="n">
        <v>1834.218264</v>
      </c>
      <c r="F786" s="0" t="n">
        <f aca="false">E786/D786</f>
        <v>6.84049164941125</v>
      </c>
      <c r="G786" s="6" t="n">
        <f aca="false">LOG(F786,2)</f>
        <v>2.77410002023938</v>
      </c>
      <c r="H786" s="7" t="n">
        <v>2.32E-012</v>
      </c>
      <c r="I786" s="7" t="n">
        <v>3.21E-011</v>
      </c>
      <c r="J786" s="0" t="s">
        <v>855</v>
      </c>
      <c r="K786" s="0" t="s">
        <v>16</v>
      </c>
      <c r="L786" s="0" t="s">
        <v>1515</v>
      </c>
      <c r="M786" s="0" t="s">
        <v>1516</v>
      </c>
      <c r="N786" s="0" t="n">
        <v>2.77410002023938</v>
      </c>
    </row>
    <row r="787" customFormat="false" ht="17" hidden="false" customHeight="false" outlineLevel="0" collapsed="false">
      <c r="A787" s="0" t="n">
        <v>52784</v>
      </c>
      <c r="B787" s="0" t="s">
        <v>5486</v>
      </c>
      <c r="C787" s="0" t="n">
        <v>209.7738718</v>
      </c>
      <c r="D787" s="0" t="n">
        <v>46.67117259</v>
      </c>
      <c r="E787" s="0" t="n">
        <v>318.5191146</v>
      </c>
      <c r="F787" s="0" t="n">
        <f aca="false">E787/D787</f>
        <v>6.82475063136184</v>
      </c>
      <c r="G787" s="6" t="n">
        <f aca="false">LOG(F787,2)</f>
        <v>2.770776332557</v>
      </c>
      <c r="H787" s="7" t="n">
        <v>2.38E-007</v>
      </c>
      <c r="I787" s="7" t="n">
        <v>1.49E-006</v>
      </c>
      <c r="J787" s="0" t="s">
        <v>28</v>
      </c>
      <c r="K787" s="0" t="s">
        <v>16</v>
      </c>
      <c r="L787" s="0" t="s">
        <v>1522</v>
      </c>
      <c r="M787" s="0" t="s">
        <v>1523</v>
      </c>
      <c r="N787" s="0" t="n">
        <v>2.770776332557</v>
      </c>
    </row>
    <row r="788" customFormat="false" ht="17" hidden="false" customHeight="false" outlineLevel="0" collapsed="false">
      <c r="A788" s="0" t="n">
        <v>52301</v>
      </c>
      <c r="B788" s="0" t="s">
        <v>5487</v>
      </c>
      <c r="C788" s="0" t="n">
        <v>29.718578</v>
      </c>
      <c r="D788" s="0" t="n">
        <v>6.618163246</v>
      </c>
      <c r="E788" s="0" t="n">
        <v>45.12558784</v>
      </c>
      <c r="F788" s="0" t="n">
        <f aca="false">E788/D788</f>
        <v>6.81844586823599</v>
      </c>
      <c r="G788" s="6" t="n">
        <f aca="false">LOG(F788,2)</f>
        <v>2.76944294251994</v>
      </c>
      <c r="H788" s="7" t="n">
        <v>7.76E-005</v>
      </c>
      <c r="I788" s="0" t="n">
        <v>0.000296197</v>
      </c>
      <c r="J788" s="0" t="s">
        <v>28</v>
      </c>
      <c r="K788" s="0" t="s">
        <v>16</v>
      </c>
      <c r="L788" s="0" t="s">
        <v>1520</v>
      </c>
      <c r="M788" s="0" t="s">
        <v>1521</v>
      </c>
      <c r="N788" s="0" t="n">
        <v>2.76944294251994</v>
      </c>
    </row>
    <row r="789" customFormat="false" ht="17" hidden="false" customHeight="false" outlineLevel="0" collapsed="false">
      <c r="A789" s="0" t="n">
        <v>53124</v>
      </c>
      <c r="B789" s="0" t="s">
        <v>5488</v>
      </c>
      <c r="C789" s="0" t="n">
        <v>1569.317702</v>
      </c>
      <c r="D789" s="0" t="n">
        <v>351.7429142</v>
      </c>
      <c r="E789" s="0" t="n">
        <v>2381.711895</v>
      </c>
      <c r="F789" s="0" t="n">
        <f aca="false">E789/D789</f>
        <v>6.77117235017211</v>
      </c>
      <c r="G789" s="6" t="n">
        <f aca="false">LOG(F789,2)</f>
        <v>2.75940564138561</v>
      </c>
      <c r="H789" s="7" t="n">
        <v>5.1E-012</v>
      </c>
      <c r="I789" s="7" t="n">
        <v>6.71E-011</v>
      </c>
      <c r="J789" s="0" t="s">
        <v>1527</v>
      </c>
      <c r="K789" s="0" t="s">
        <v>16</v>
      </c>
      <c r="L789" s="0" t="s">
        <v>1528</v>
      </c>
      <c r="M789" s="0" t="s">
        <v>1529</v>
      </c>
      <c r="N789" s="0" t="n">
        <v>2.75940564138561</v>
      </c>
    </row>
    <row r="790" customFormat="false" ht="17" hidden="false" customHeight="false" outlineLevel="0" collapsed="false">
      <c r="A790" s="0" t="n">
        <v>52616</v>
      </c>
      <c r="B790" s="0" t="s">
        <v>5489</v>
      </c>
      <c r="C790" s="0" t="n">
        <v>1608.808687</v>
      </c>
      <c r="D790" s="0" t="n">
        <v>361.7641161</v>
      </c>
      <c r="E790" s="0" t="n">
        <v>2441.171818</v>
      </c>
      <c r="F790" s="0" t="n">
        <f aca="false">E790/D790</f>
        <v>6.74796562002076</v>
      </c>
      <c r="G790" s="6" t="n">
        <f aca="false">LOG(F790,2)</f>
        <v>2.75445262330658</v>
      </c>
      <c r="H790" s="7" t="n">
        <v>1.49E-011</v>
      </c>
      <c r="I790" s="7" t="n">
        <v>1.84E-010</v>
      </c>
      <c r="J790" s="0" t="s">
        <v>1541</v>
      </c>
      <c r="K790" s="0" t="s">
        <v>16</v>
      </c>
      <c r="L790" s="0" t="s">
        <v>1542</v>
      </c>
      <c r="M790" s="0" t="s">
        <v>1543</v>
      </c>
      <c r="N790" s="0" t="n">
        <v>2.75445262330658</v>
      </c>
    </row>
    <row r="791" customFormat="false" ht="17" hidden="false" customHeight="false" outlineLevel="0" collapsed="false">
      <c r="A791" s="0" t="n">
        <v>51952</v>
      </c>
      <c r="B791" s="0" t="s">
        <v>5490</v>
      </c>
      <c r="C791" s="0" t="n">
        <v>318.0217146</v>
      </c>
      <c r="D791" s="0" t="n">
        <v>71.54533838</v>
      </c>
      <c r="E791" s="0" t="n">
        <v>482.3392987</v>
      </c>
      <c r="F791" s="0" t="n">
        <f aca="false">E791/D791</f>
        <v>6.74172922543385</v>
      </c>
      <c r="G791" s="6" t="n">
        <f aca="false">LOG(F791,2)</f>
        <v>2.75311868413485</v>
      </c>
      <c r="H791" s="7" t="n">
        <v>4.87E-005</v>
      </c>
      <c r="I791" s="0" t="n">
        <v>0.000194029</v>
      </c>
      <c r="J791" s="0" t="s">
        <v>1538</v>
      </c>
      <c r="K791" s="0" t="s">
        <v>16</v>
      </c>
      <c r="L791" s="0" t="s">
        <v>1539</v>
      </c>
      <c r="M791" s="0" t="s">
        <v>1540</v>
      </c>
      <c r="N791" s="0" t="n">
        <v>2.75311868413485</v>
      </c>
    </row>
    <row r="792" customFormat="false" ht="17" hidden="false" customHeight="false" outlineLevel="0" collapsed="false">
      <c r="A792" s="0" t="n">
        <v>52395</v>
      </c>
      <c r="B792" s="0" t="s">
        <v>5491</v>
      </c>
      <c r="C792" s="0" t="n">
        <v>9354.923176</v>
      </c>
      <c r="D792" s="0" t="n">
        <v>2116.561115</v>
      </c>
      <c r="E792" s="0" t="n">
        <v>14253.83195</v>
      </c>
      <c r="F792" s="0" t="n">
        <f aca="false">E792/D792</f>
        <v>6.73442965997228</v>
      </c>
      <c r="G792" s="6" t="n">
        <f aca="false">LOG(F792,2)</f>
        <v>2.75155576876534</v>
      </c>
      <c r="H792" s="7" t="n">
        <v>1.26E-010</v>
      </c>
      <c r="I792" s="7" t="n">
        <v>1.34E-009</v>
      </c>
      <c r="J792" s="0" t="s">
        <v>90</v>
      </c>
      <c r="K792" s="0" t="s">
        <v>16</v>
      </c>
      <c r="L792" s="0" t="s">
        <v>1460</v>
      </c>
      <c r="M792" s="0" t="s">
        <v>1461</v>
      </c>
      <c r="N792" s="0" t="n">
        <v>2.75155576876534</v>
      </c>
    </row>
    <row r="793" customFormat="false" ht="17" hidden="false" customHeight="false" outlineLevel="0" collapsed="false">
      <c r="A793" s="0" t="n">
        <v>51855</v>
      </c>
      <c r="B793" s="0" t="s">
        <v>5492</v>
      </c>
      <c r="C793" s="0" t="n">
        <v>540.0165971</v>
      </c>
      <c r="D793" s="0" t="n">
        <v>121.6557352</v>
      </c>
      <c r="E793" s="0" t="n">
        <v>818.9238384</v>
      </c>
      <c r="F793" s="0" t="n">
        <f aca="false">E793/D793</f>
        <v>6.7314856718732</v>
      </c>
      <c r="G793" s="6" t="n">
        <f aca="false">LOG(F793,2)</f>
        <v>2.75092494984305</v>
      </c>
      <c r="H793" s="7" t="n">
        <v>4.06E-011</v>
      </c>
      <c r="I793" s="7" t="n">
        <v>4.68E-010</v>
      </c>
      <c r="J793" s="0" t="s">
        <v>1547</v>
      </c>
      <c r="K793" s="0" t="s">
        <v>16</v>
      </c>
      <c r="L793" s="0" t="s">
        <v>1548</v>
      </c>
      <c r="M793" s="0" t="s">
        <v>1549</v>
      </c>
      <c r="N793" s="0" t="n">
        <v>2.75092494984305</v>
      </c>
    </row>
    <row r="794" customFormat="false" ht="17" hidden="false" customHeight="false" outlineLevel="0" collapsed="false">
      <c r="A794" s="0" t="n">
        <v>51993</v>
      </c>
      <c r="B794" s="0" t="s">
        <v>5493</v>
      </c>
      <c r="C794" s="0" t="n">
        <v>2282.534864</v>
      </c>
      <c r="D794" s="0" t="n">
        <v>514.5132963</v>
      </c>
      <c r="E794" s="0" t="n">
        <v>3461.222576</v>
      </c>
      <c r="F794" s="0" t="n">
        <f aca="false">E794/D794</f>
        <v>6.72717809411449</v>
      </c>
      <c r="G794" s="6" t="n">
        <f aca="false">LOG(F794,2)</f>
        <v>2.75000145232636</v>
      </c>
      <c r="H794" s="7" t="n">
        <v>5.92E-009</v>
      </c>
      <c r="I794" s="7" t="n">
        <v>4.87E-008</v>
      </c>
      <c r="J794" s="0" t="s">
        <v>1552</v>
      </c>
      <c r="K794" s="0" t="s">
        <v>16</v>
      </c>
      <c r="L794" s="0" t="s">
        <v>1553</v>
      </c>
      <c r="M794" s="0" t="s">
        <v>1554</v>
      </c>
      <c r="N794" s="0" t="n">
        <v>2.75000145232636</v>
      </c>
    </row>
    <row r="795" customFormat="false" ht="17" hidden="false" customHeight="false" outlineLevel="0" collapsed="false">
      <c r="A795" s="0" t="n">
        <v>52843</v>
      </c>
      <c r="B795" s="0" t="s">
        <v>5494</v>
      </c>
      <c r="C795" s="0" t="n">
        <v>258.6151963</v>
      </c>
      <c r="D795" s="0" t="n">
        <v>58.4148361</v>
      </c>
      <c r="E795" s="0" t="n">
        <v>392.1887697</v>
      </c>
      <c r="F795" s="0" t="n">
        <f aca="false">E795/D795</f>
        <v>6.71385551829016</v>
      </c>
      <c r="G795" s="6" t="n">
        <f aca="false">LOG(F795,2)</f>
        <v>2.74714149067128</v>
      </c>
      <c r="H795" s="7" t="n">
        <v>9.21E-010</v>
      </c>
      <c r="I795" s="7" t="n">
        <v>8.61E-009</v>
      </c>
      <c r="J795" s="0" t="s">
        <v>1555</v>
      </c>
      <c r="K795" s="0" t="s">
        <v>16</v>
      </c>
      <c r="L795" s="0" t="s">
        <v>1556</v>
      </c>
      <c r="M795" s="0" t="s">
        <v>1557</v>
      </c>
      <c r="N795" s="0" t="n">
        <v>2.74714149067128</v>
      </c>
    </row>
    <row r="796" customFormat="false" ht="17" hidden="false" customHeight="false" outlineLevel="0" collapsed="false">
      <c r="A796" s="0" t="n">
        <v>53190</v>
      </c>
      <c r="B796" s="0" t="s">
        <v>5495</v>
      </c>
      <c r="C796" s="0" t="n">
        <v>182.7534331</v>
      </c>
      <c r="D796" s="0" t="n">
        <v>41.42742318</v>
      </c>
      <c r="E796" s="0" t="n">
        <v>277.6374398</v>
      </c>
      <c r="F796" s="0" t="n">
        <f aca="false">E796/D796</f>
        <v>6.7017791233039</v>
      </c>
      <c r="G796" s="6" t="n">
        <f aca="false">LOG(F796,2)</f>
        <v>2.74454413909905</v>
      </c>
      <c r="H796" s="7" t="n">
        <v>4.45E-009</v>
      </c>
      <c r="I796" s="7" t="n">
        <v>3.73E-008</v>
      </c>
      <c r="J796" s="0" t="s">
        <v>1512</v>
      </c>
      <c r="K796" s="0" t="s">
        <v>16</v>
      </c>
      <c r="L796" s="0" t="s">
        <v>1513</v>
      </c>
      <c r="M796" s="0" t="s">
        <v>1514</v>
      </c>
      <c r="N796" s="0" t="n">
        <v>2.74454413909905</v>
      </c>
    </row>
    <row r="797" customFormat="false" ht="17" hidden="false" customHeight="false" outlineLevel="0" collapsed="false">
      <c r="A797" s="0" t="n">
        <v>52326</v>
      </c>
      <c r="B797" s="0" t="s">
        <v>5496</v>
      </c>
      <c r="C797" s="0" t="n">
        <v>2724.157987</v>
      </c>
      <c r="D797" s="0" t="n">
        <v>618.9821951</v>
      </c>
      <c r="E797" s="0" t="n">
        <v>4134.275248</v>
      </c>
      <c r="F797" s="0" t="n">
        <f aca="false">E797/D797</f>
        <v>6.67915051632799</v>
      </c>
      <c r="G797" s="6" t="n">
        <f aca="false">LOG(F797,2)</f>
        <v>2.73966462608065</v>
      </c>
      <c r="H797" s="7" t="n">
        <v>2.91E-012</v>
      </c>
      <c r="I797" s="7" t="n">
        <v>3.97E-011</v>
      </c>
      <c r="J797" s="0" t="s">
        <v>1533</v>
      </c>
      <c r="K797" s="0" t="s">
        <v>16</v>
      </c>
      <c r="L797" s="0" t="s">
        <v>1534</v>
      </c>
      <c r="M797" s="0" t="s">
        <v>1535</v>
      </c>
      <c r="N797" s="0" t="n">
        <v>2.73966462608065</v>
      </c>
    </row>
    <row r="798" customFormat="false" ht="17" hidden="false" customHeight="false" outlineLevel="0" collapsed="false">
      <c r="A798" s="0" t="n">
        <v>51859</v>
      </c>
      <c r="B798" s="0" t="s">
        <v>5497</v>
      </c>
      <c r="C798" s="0" t="n">
        <v>6505.930014</v>
      </c>
      <c r="D798" s="0" t="n">
        <v>1481.574149</v>
      </c>
      <c r="E798" s="0" t="n">
        <v>9855.511591</v>
      </c>
      <c r="F798" s="0" t="n">
        <f aca="false">E798/D798</f>
        <v>6.65205423410773</v>
      </c>
      <c r="G798" s="6" t="n">
        <f aca="false">LOG(F798,2)</f>
        <v>2.73379993094618</v>
      </c>
      <c r="H798" s="7" t="n">
        <v>3.3E-012</v>
      </c>
      <c r="I798" s="7" t="n">
        <v>4.46E-011</v>
      </c>
      <c r="J798" s="0" t="s">
        <v>1566</v>
      </c>
      <c r="K798" s="0" t="s">
        <v>16</v>
      </c>
      <c r="L798" s="0" t="s">
        <v>1567</v>
      </c>
      <c r="M798" s="0" t="s">
        <v>1568</v>
      </c>
      <c r="N798" s="0" t="n">
        <v>2.73379993094618</v>
      </c>
    </row>
    <row r="799" customFormat="false" ht="17" hidden="false" customHeight="false" outlineLevel="0" collapsed="false">
      <c r="A799" s="0" t="n">
        <v>52989</v>
      </c>
      <c r="B799" s="0" t="s">
        <v>5498</v>
      </c>
      <c r="C799" s="0" t="n">
        <v>697.8350823</v>
      </c>
      <c r="D799" s="0" t="n">
        <v>173.9359584</v>
      </c>
      <c r="E799" s="0" t="n">
        <v>1147.111165</v>
      </c>
      <c r="F799" s="0" t="n">
        <f aca="false">E799/D799</f>
        <v>6.595020233608</v>
      </c>
      <c r="G799" s="6" t="n">
        <f aca="false">LOG(F799,2)</f>
        <v>2.72137708569079</v>
      </c>
      <c r="H799" s="7" t="n">
        <v>3.63E-007</v>
      </c>
      <c r="I799" s="7" t="n">
        <v>2.19E-006</v>
      </c>
      <c r="J799" s="0" t="s">
        <v>755</v>
      </c>
      <c r="K799" s="0" t="s">
        <v>16</v>
      </c>
      <c r="L799" s="0" t="s">
        <v>1672</v>
      </c>
      <c r="M799" s="0" t="s">
        <v>1673</v>
      </c>
      <c r="N799" s="0" t="n">
        <v>2.72137708569079</v>
      </c>
    </row>
    <row r="800" customFormat="false" ht="17" hidden="false" customHeight="false" outlineLevel="0" collapsed="false">
      <c r="A800" s="0" t="n">
        <v>51985</v>
      </c>
      <c r="B800" s="0" t="s">
        <v>5499</v>
      </c>
      <c r="C800" s="0" t="n">
        <v>162.2532246</v>
      </c>
      <c r="D800" s="0" t="n">
        <v>37.29294428</v>
      </c>
      <c r="E800" s="0" t="n">
        <v>245.5611781</v>
      </c>
      <c r="F800" s="0" t="n">
        <f aca="false">E800/D800</f>
        <v>6.58465516308652</v>
      </c>
      <c r="G800" s="6" t="n">
        <f aca="false">LOG(F800,2)</f>
        <v>2.71910788884449</v>
      </c>
      <c r="H800" s="7" t="n">
        <v>8.08E-009</v>
      </c>
      <c r="I800" s="7" t="n">
        <v>6.5E-008</v>
      </c>
      <c r="J800" s="0" t="s">
        <v>1572</v>
      </c>
      <c r="K800" s="0" t="s">
        <v>16</v>
      </c>
      <c r="L800" s="0" t="s">
        <v>1573</v>
      </c>
      <c r="M800" s="0" t="s">
        <v>1574</v>
      </c>
      <c r="N800" s="0" t="n">
        <v>2.71910788884449</v>
      </c>
    </row>
    <row r="801" customFormat="false" ht="17" hidden="false" customHeight="false" outlineLevel="0" collapsed="false">
      <c r="A801" s="0" t="n">
        <v>53284</v>
      </c>
      <c r="B801" s="0" t="s">
        <v>5500</v>
      </c>
      <c r="C801" s="0" t="n">
        <v>17.86707546</v>
      </c>
      <c r="D801" s="0" t="n">
        <v>4.132659178</v>
      </c>
      <c r="E801" s="0" t="n">
        <v>27.19111971</v>
      </c>
      <c r="F801" s="0" t="n">
        <f aca="false">E801/D801</f>
        <v>6.57956984566996</v>
      </c>
      <c r="G801" s="6" t="n">
        <f aca="false">LOG(F801,2)</f>
        <v>2.71799326757689</v>
      </c>
      <c r="H801" s="0" t="n">
        <v>0.000324971</v>
      </c>
      <c r="I801" s="0" t="n">
        <v>0.001085429</v>
      </c>
      <c r="J801" s="0" t="s">
        <v>28</v>
      </c>
      <c r="K801" s="0" t="s">
        <v>16</v>
      </c>
      <c r="L801" s="0" t="s">
        <v>1550</v>
      </c>
      <c r="M801" s="0" t="s">
        <v>1551</v>
      </c>
      <c r="N801" s="0" t="n">
        <v>2.71799326757689</v>
      </c>
    </row>
    <row r="802" customFormat="false" ht="17" hidden="false" customHeight="false" outlineLevel="0" collapsed="false">
      <c r="A802" s="0" t="n">
        <v>51612</v>
      </c>
      <c r="B802" s="0" t="s">
        <v>5501</v>
      </c>
      <c r="C802" s="0" t="n">
        <v>50.9687241</v>
      </c>
      <c r="D802" s="0" t="n">
        <v>11.83548322</v>
      </c>
      <c r="E802" s="0" t="n">
        <v>77.72421811</v>
      </c>
      <c r="F802" s="0" t="n">
        <f aca="false">E802/D802</f>
        <v>6.56705067847665</v>
      </c>
      <c r="G802" s="6" t="n">
        <f aca="false">LOG(F802,2)</f>
        <v>2.71524558868068</v>
      </c>
      <c r="H802" s="7" t="n">
        <v>1.7E-006</v>
      </c>
      <c r="I802" s="7" t="n">
        <v>9.01E-006</v>
      </c>
      <c r="J802" s="0" t="s">
        <v>28</v>
      </c>
      <c r="K802" s="0" t="s">
        <v>16</v>
      </c>
      <c r="L802" s="0" t="s">
        <v>1437</v>
      </c>
      <c r="M802" s="0" t="s">
        <v>1438</v>
      </c>
      <c r="N802" s="0" t="n">
        <v>2.71524558868068</v>
      </c>
    </row>
    <row r="803" customFormat="false" ht="17" hidden="false" customHeight="false" outlineLevel="0" collapsed="false">
      <c r="A803" s="0" t="n">
        <v>51703</v>
      </c>
      <c r="B803" s="0" t="s">
        <v>5502</v>
      </c>
      <c r="C803" s="0" t="n">
        <v>3207.504959</v>
      </c>
      <c r="D803" s="0" t="n">
        <v>744.1747581</v>
      </c>
      <c r="E803" s="0" t="n">
        <v>4849.725193</v>
      </c>
      <c r="F803" s="0" t="n">
        <f aca="false">E803/D803</f>
        <v>6.51691708192595</v>
      </c>
      <c r="G803" s="6" t="n">
        <f aca="false">LOG(F803,2)</f>
        <v>2.70418963892312</v>
      </c>
      <c r="H803" s="7" t="n">
        <v>9.76E-012</v>
      </c>
      <c r="I803" s="7" t="n">
        <v>1.23E-010</v>
      </c>
      <c r="J803" s="0" t="s">
        <v>1587</v>
      </c>
      <c r="K803" s="0" t="s">
        <v>16</v>
      </c>
      <c r="L803" s="0" t="s">
        <v>1588</v>
      </c>
      <c r="M803" s="0" t="s">
        <v>1589</v>
      </c>
      <c r="N803" s="0" t="n">
        <v>2.70418963892312</v>
      </c>
    </row>
    <row r="804" customFormat="false" ht="17" hidden="false" customHeight="false" outlineLevel="0" collapsed="false">
      <c r="A804" s="0" t="n">
        <v>51867</v>
      </c>
      <c r="B804" s="0" t="s">
        <v>5503</v>
      </c>
      <c r="C804" s="0" t="n">
        <v>39.55973326</v>
      </c>
      <c r="D804" s="0" t="n">
        <v>9.198691</v>
      </c>
      <c r="E804" s="0" t="n">
        <v>59.86719477</v>
      </c>
      <c r="F804" s="0" t="n">
        <f aca="false">E804/D804</f>
        <v>6.50822978725995</v>
      </c>
      <c r="G804" s="6" t="n">
        <f aca="false">LOG(F804,2)</f>
        <v>2.70226518940748</v>
      </c>
      <c r="H804" s="0" t="n">
        <v>0.00018251</v>
      </c>
      <c r="I804" s="0" t="n">
        <v>0.000643033</v>
      </c>
      <c r="J804" s="0" t="s">
        <v>28</v>
      </c>
      <c r="K804" s="0" t="s">
        <v>16</v>
      </c>
      <c r="L804" s="0" t="s">
        <v>1575</v>
      </c>
      <c r="M804" s="0" t="s">
        <v>1576</v>
      </c>
      <c r="N804" s="0" t="n">
        <v>2.70226518940748</v>
      </c>
    </row>
    <row r="805" customFormat="false" ht="17" hidden="false" customHeight="false" outlineLevel="0" collapsed="false">
      <c r="A805" s="0" t="n">
        <v>53223</v>
      </c>
      <c r="B805" s="0" t="s">
        <v>5504</v>
      </c>
      <c r="C805" s="0" t="n">
        <v>705.1171852</v>
      </c>
      <c r="D805" s="0" t="n">
        <v>177.858633</v>
      </c>
      <c r="E805" s="0" t="n">
        <v>1156.622887</v>
      </c>
      <c r="F805" s="0" t="n">
        <f aca="false">E805/D805</f>
        <v>6.50304608492071</v>
      </c>
      <c r="G805" s="6" t="n">
        <f aca="false">LOG(F805,2)</f>
        <v>2.70111564771343</v>
      </c>
      <c r="H805" s="7" t="n">
        <v>6.17E-011</v>
      </c>
      <c r="I805" s="7" t="n">
        <v>6.9E-010</v>
      </c>
      <c r="J805" s="0" t="s">
        <v>28</v>
      </c>
      <c r="K805" s="0" t="s">
        <v>16</v>
      </c>
      <c r="L805" s="0" t="s">
        <v>1706</v>
      </c>
      <c r="M805" s="0" t="s">
        <v>1707</v>
      </c>
      <c r="N805" s="0" t="n">
        <v>2.70111564771343</v>
      </c>
    </row>
    <row r="806" customFormat="false" ht="17" hidden="false" customHeight="false" outlineLevel="0" collapsed="false">
      <c r="A806" s="0" t="n">
        <v>52594</v>
      </c>
      <c r="B806" s="0" t="s">
        <v>5505</v>
      </c>
      <c r="C806" s="0" t="n">
        <v>206.1530163</v>
      </c>
      <c r="D806" s="0" t="n">
        <v>47.93366661</v>
      </c>
      <c r="E806" s="0" t="n">
        <v>311.6325828</v>
      </c>
      <c r="F806" s="0" t="n">
        <f aca="false">E806/D806</f>
        <v>6.5013299594942</v>
      </c>
      <c r="G806" s="6" t="n">
        <f aca="false">LOG(F806,2)</f>
        <v>2.70073487655635</v>
      </c>
      <c r="H806" s="7" t="n">
        <v>2.26E-009</v>
      </c>
      <c r="I806" s="7" t="n">
        <v>1.98E-008</v>
      </c>
      <c r="J806" s="0" t="s">
        <v>1590</v>
      </c>
      <c r="K806" s="0" t="s">
        <v>16</v>
      </c>
      <c r="L806" s="0" t="s">
        <v>1591</v>
      </c>
      <c r="M806" s="0" t="s">
        <v>1592</v>
      </c>
      <c r="N806" s="0" t="n">
        <v>2.70073487655635</v>
      </c>
    </row>
    <row r="807" customFormat="false" ht="17" hidden="false" customHeight="false" outlineLevel="0" collapsed="false">
      <c r="A807" s="0" t="n">
        <v>52228</v>
      </c>
      <c r="B807" s="0" t="s">
        <v>5506</v>
      </c>
      <c r="C807" s="0" t="n">
        <v>113.1834735</v>
      </c>
      <c r="D807" s="0" t="n">
        <v>26.43225298</v>
      </c>
      <c r="E807" s="0" t="n">
        <v>171.1176214</v>
      </c>
      <c r="F807" s="0" t="n">
        <f aca="false">E807/D807</f>
        <v>6.47381899414614</v>
      </c>
      <c r="G807" s="6" t="n">
        <f aca="false">LOG(F807,2)</f>
        <v>2.69461702883125</v>
      </c>
      <c r="H807" s="7" t="n">
        <v>2.95E-006</v>
      </c>
      <c r="I807" s="7" t="n">
        <v>1.49E-005</v>
      </c>
      <c r="J807" s="0" t="s">
        <v>1598</v>
      </c>
      <c r="K807" s="0" t="s">
        <v>16</v>
      </c>
      <c r="L807" s="0" t="s">
        <v>1599</v>
      </c>
      <c r="M807" s="0" t="s">
        <v>1600</v>
      </c>
      <c r="N807" s="0" t="n">
        <v>2.69461702883125</v>
      </c>
    </row>
    <row r="808" customFormat="false" ht="17" hidden="false" customHeight="false" outlineLevel="0" collapsed="false">
      <c r="A808" s="0" t="n">
        <v>53382</v>
      </c>
      <c r="B808" s="0" t="s">
        <v>5507</v>
      </c>
      <c r="C808" s="0" t="n">
        <v>3117.428256</v>
      </c>
      <c r="D808" s="0" t="n">
        <v>731.5117899</v>
      </c>
      <c r="E808" s="0" t="n">
        <v>4718.715899</v>
      </c>
      <c r="F808" s="0" t="n">
        <f aca="false">E808/D808</f>
        <v>6.45063547047555</v>
      </c>
      <c r="G808" s="6" t="n">
        <f aca="false">LOG(F808,2)</f>
        <v>2.68944129153503</v>
      </c>
      <c r="H808" s="7" t="n">
        <v>4.24E-012</v>
      </c>
      <c r="I808" s="7" t="n">
        <v>5.64E-011</v>
      </c>
      <c r="J808" s="0" t="s">
        <v>28</v>
      </c>
      <c r="K808" s="0" t="s">
        <v>16</v>
      </c>
      <c r="L808" s="0" t="s">
        <v>1612</v>
      </c>
      <c r="M808" s="0" t="s">
        <v>1613</v>
      </c>
      <c r="N808" s="0" t="n">
        <v>2.68944129153503</v>
      </c>
    </row>
    <row r="809" customFormat="false" ht="17" hidden="false" customHeight="false" outlineLevel="0" collapsed="false">
      <c r="A809" s="0" t="n">
        <v>52492</v>
      </c>
      <c r="B809" s="0" t="s">
        <v>5508</v>
      </c>
      <c r="C809" s="0" t="n">
        <v>1114.9984</v>
      </c>
      <c r="D809" s="0" t="n">
        <v>261.7216565</v>
      </c>
      <c r="E809" s="0" t="n">
        <v>1684.516895</v>
      </c>
      <c r="F809" s="0" t="n">
        <f aca="false">E809/D809</f>
        <v>6.43629158368864</v>
      </c>
      <c r="G809" s="6" t="n">
        <f aca="false">LOG(F809,2)</f>
        <v>2.68622968603848</v>
      </c>
      <c r="H809" s="7" t="n">
        <v>3.79E-011</v>
      </c>
      <c r="I809" s="7" t="n">
        <v>4.38E-010</v>
      </c>
      <c r="J809" s="0" t="s">
        <v>1606</v>
      </c>
      <c r="K809" s="0" t="s">
        <v>16</v>
      </c>
      <c r="L809" s="0" t="s">
        <v>1607</v>
      </c>
      <c r="M809" s="0" t="s">
        <v>1608</v>
      </c>
      <c r="N809" s="0" t="n">
        <v>2.68622968603848</v>
      </c>
    </row>
    <row r="810" customFormat="false" ht="17" hidden="false" customHeight="false" outlineLevel="0" collapsed="false">
      <c r="A810" s="0" t="n">
        <v>52902</v>
      </c>
      <c r="B810" s="0" t="s">
        <v>5509</v>
      </c>
      <c r="C810" s="0" t="n">
        <v>473.3854465</v>
      </c>
      <c r="D810" s="0" t="n">
        <v>112.2816356</v>
      </c>
      <c r="E810" s="0" t="n">
        <v>721.7886538</v>
      </c>
      <c r="F810" s="0" t="n">
        <f aca="false">E810/D810</f>
        <v>6.42837673269519</v>
      </c>
      <c r="G810" s="6" t="n">
        <f aca="false">LOG(F810,2)</f>
        <v>2.68445448011205</v>
      </c>
      <c r="H810" s="7" t="n">
        <v>2.47E-011</v>
      </c>
      <c r="I810" s="7" t="n">
        <v>2.94E-010</v>
      </c>
      <c r="J810" s="0" t="s">
        <v>1465</v>
      </c>
      <c r="K810" s="0" t="s">
        <v>16</v>
      </c>
      <c r="L810" s="0" t="s">
        <v>1466</v>
      </c>
      <c r="M810" s="0" t="s">
        <v>1467</v>
      </c>
      <c r="N810" s="0" t="n">
        <v>2.68445448011205</v>
      </c>
    </row>
    <row r="811" customFormat="false" ht="17" hidden="false" customHeight="false" outlineLevel="0" collapsed="false">
      <c r="A811" s="0" t="n">
        <v>51871</v>
      </c>
      <c r="B811" s="0" t="s">
        <v>5510</v>
      </c>
      <c r="C811" s="0" t="n">
        <v>983.2083432</v>
      </c>
      <c r="D811" s="0" t="n">
        <v>231.1953438</v>
      </c>
      <c r="E811" s="0" t="n">
        <v>1485.283676</v>
      </c>
      <c r="F811" s="0" t="n">
        <f aca="false">E811/D811</f>
        <v>6.424366735019</v>
      </c>
      <c r="G811" s="6" t="n">
        <f aca="false">LOG(F811,2)</f>
        <v>2.68355425146224</v>
      </c>
      <c r="H811" s="7" t="n">
        <v>1.94E-011</v>
      </c>
      <c r="I811" s="7" t="n">
        <v>2.35E-010</v>
      </c>
      <c r="J811" s="0" t="s">
        <v>1609</v>
      </c>
      <c r="K811" s="0" t="s">
        <v>16</v>
      </c>
      <c r="L811" s="0" t="s">
        <v>1610</v>
      </c>
      <c r="M811" s="0" t="s">
        <v>1611</v>
      </c>
      <c r="N811" s="0" t="n">
        <v>2.68355425146224</v>
      </c>
    </row>
    <row r="812" customFormat="false" ht="17" hidden="false" customHeight="false" outlineLevel="0" collapsed="false">
      <c r="A812" s="0" t="n">
        <v>53120</v>
      </c>
      <c r="B812" s="0" t="s">
        <v>5511</v>
      </c>
      <c r="C812" s="0" t="n">
        <v>3130.802167</v>
      </c>
      <c r="D812" s="0" t="n">
        <v>737.3651312</v>
      </c>
      <c r="E812" s="0" t="n">
        <v>4726.426925</v>
      </c>
      <c r="F812" s="0" t="n">
        <f aca="false">E812/D812</f>
        <v>6.40988666945525</v>
      </c>
      <c r="G812" s="6" t="n">
        <f aca="false">LOG(F812,2)</f>
        <v>2.68029884937751</v>
      </c>
      <c r="H812" s="7" t="n">
        <v>1.33E-005</v>
      </c>
      <c r="I812" s="7" t="n">
        <v>5.93E-005</v>
      </c>
      <c r="J812" s="0" t="s">
        <v>656</v>
      </c>
      <c r="K812" s="0" t="s">
        <v>16</v>
      </c>
      <c r="L812" s="0" t="s">
        <v>1616</v>
      </c>
      <c r="M812" s="0" t="s">
        <v>1617</v>
      </c>
      <c r="N812" s="0" t="n">
        <v>2.68029884937751</v>
      </c>
    </row>
    <row r="813" customFormat="false" ht="17" hidden="false" customHeight="false" outlineLevel="0" collapsed="false">
      <c r="A813" s="0" t="n">
        <v>52565</v>
      </c>
      <c r="B813" s="0" t="s">
        <v>5512</v>
      </c>
      <c r="C813" s="0" t="n">
        <v>191.6922822</v>
      </c>
      <c r="D813" s="0" t="n">
        <v>45.16351154</v>
      </c>
      <c r="E813" s="0" t="n">
        <v>289.378136</v>
      </c>
      <c r="F813" s="0" t="n">
        <f aca="false">E813/D813</f>
        <v>6.4073435862866</v>
      </c>
      <c r="G813" s="6" t="n">
        <f aca="false">LOG(F813,2)</f>
        <v>2.67972635540636</v>
      </c>
      <c r="H813" s="7" t="n">
        <v>1.21E-007</v>
      </c>
      <c r="I813" s="7" t="n">
        <v>7.96E-007</v>
      </c>
      <c r="J813" s="0" t="s">
        <v>1005</v>
      </c>
      <c r="K813" s="0" t="s">
        <v>16</v>
      </c>
      <c r="L813" s="0" t="s">
        <v>1618</v>
      </c>
      <c r="M813" s="0" t="s">
        <v>1619</v>
      </c>
      <c r="N813" s="0" t="n">
        <v>2.67972635540636</v>
      </c>
    </row>
    <row r="814" customFormat="false" ht="17" hidden="false" customHeight="false" outlineLevel="0" collapsed="false">
      <c r="A814" s="0" t="n">
        <v>52434</v>
      </c>
      <c r="B814" s="0" t="s">
        <v>5513</v>
      </c>
      <c r="C814" s="0" t="n">
        <v>1465.538821</v>
      </c>
      <c r="D814" s="0" t="n">
        <v>345.9472674</v>
      </c>
      <c r="E814" s="0" t="n">
        <v>2211.93319</v>
      </c>
      <c r="F814" s="0" t="n">
        <f aca="false">E814/D814</f>
        <v>6.39384495395497</v>
      </c>
      <c r="G814" s="6" t="n">
        <f aca="false">LOG(F814,2)</f>
        <v>2.67668376024725</v>
      </c>
      <c r="H814" s="7" t="n">
        <v>4.93E-008</v>
      </c>
      <c r="I814" s="7" t="n">
        <v>3.47E-007</v>
      </c>
      <c r="J814" s="0" t="s">
        <v>28</v>
      </c>
      <c r="K814" s="0" t="s">
        <v>16</v>
      </c>
      <c r="L814" s="0" t="s">
        <v>1620</v>
      </c>
      <c r="M814" s="0" t="s">
        <v>1621</v>
      </c>
      <c r="N814" s="0" t="n">
        <v>2.67668376024725</v>
      </c>
    </row>
    <row r="815" customFormat="false" ht="17" hidden="false" customHeight="false" outlineLevel="0" collapsed="false">
      <c r="A815" s="0" t="n">
        <v>51639</v>
      </c>
      <c r="B815" s="0" t="s">
        <v>5514</v>
      </c>
      <c r="C815" s="0" t="n">
        <v>980.555909</v>
      </c>
      <c r="D815" s="0" t="n">
        <v>232.8151927</v>
      </c>
      <c r="E815" s="0" t="n">
        <v>1479.149787</v>
      </c>
      <c r="F815" s="0" t="n">
        <f aca="false">E815/D815</f>
        <v>6.35332157599352</v>
      </c>
      <c r="G815" s="6" t="n">
        <f aca="false">LOG(F815,2)</f>
        <v>2.66751104359168</v>
      </c>
      <c r="H815" s="7" t="n">
        <v>2.12E-011</v>
      </c>
      <c r="I815" s="7" t="n">
        <v>2.54E-010</v>
      </c>
      <c r="J815" s="0" t="s">
        <v>1625</v>
      </c>
      <c r="K815" s="0" t="s">
        <v>16</v>
      </c>
      <c r="L815" s="0" t="s">
        <v>1626</v>
      </c>
      <c r="M815" s="0" t="s">
        <v>1627</v>
      </c>
      <c r="N815" s="0" t="n">
        <v>2.66751104359168</v>
      </c>
    </row>
    <row r="816" customFormat="false" ht="17" hidden="false" customHeight="false" outlineLevel="0" collapsed="false">
      <c r="A816" s="0" t="n">
        <v>53349</v>
      </c>
      <c r="B816" s="0" t="s">
        <v>5515</v>
      </c>
      <c r="C816" s="0" t="n">
        <v>227.4260493</v>
      </c>
      <c r="D816" s="0" t="n">
        <v>54.14315586</v>
      </c>
      <c r="E816" s="0" t="n">
        <v>342.9481449</v>
      </c>
      <c r="F816" s="0" t="n">
        <f aca="false">E816/D816</f>
        <v>6.33409965585999</v>
      </c>
      <c r="G816" s="6" t="n">
        <f aca="false">LOG(F816,2)</f>
        <v>2.66313956580058</v>
      </c>
      <c r="H816" s="7" t="n">
        <v>6.41E-009</v>
      </c>
      <c r="I816" s="7" t="n">
        <v>5.25E-008</v>
      </c>
      <c r="J816" s="0" t="s">
        <v>28</v>
      </c>
      <c r="K816" s="0" t="s">
        <v>16</v>
      </c>
      <c r="L816" s="0" t="s">
        <v>1628</v>
      </c>
      <c r="M816" s="0" t="s">
        <v>1629</v>
      </c>
      <c r="N816" s="0" t="n">
        <v>2.66313956580058</v>
      </c>
    </row>
    <row r="817" customFormat="false" ht="17" hidden="false" customHeight="false" outlineLevel="0" collapsed="false">
      <c r="A817" s="0" t="n">
        <v>53244</v>
      </c>
      <c r="B817" s="0" t="s">
        <v>5516</v>
      </c>
      <c r="C817" s="0" t="n">
        <v>2168.737611</v>
      </c>
      <c r="D817" s="0" t="n">
        <v>522.1369964</v>
      </c>
      <c r="E817" s="0" t="n">
        <v>3266.538121</v>
      </c>
      <c r="F817" s="0" t="n">
        <f aca="false">E817/D817</f>
        <v>6.25609398208121</v>
      </c>
      <c r="G817" s="6" t="n">
        <f aca="false">LOG(F817,2)</f>
        <v>2.64526218567341</v>
      </c>
      <c r="H817" s="7" t="n">
        <v>2.75E-010</v>
      </c>
      <c r="I817" s="7" t="n">
        <v>2.78E-009</v>
      </c>
      <c r="J817" s="0" t="s">
        <v>1484</v>
      </c>
      <c r="K817" s="0" t="s">
        <v>16</v>
      </c>
      <c r="L817" s="0" t="s">
        <v>1639</v>
      </c>
      <c r="M817" s="0" t="s">
        <v>1640</v>
      </c>
      <c r="N817" s="0" t="n">
        <v>2.64526218567341</v>
      </c>
    </row>
    <row r="818" customFormat="false" ht="17" hidden="false" customHeight="false" outlineLevel="0" collapsed="false">
      <c r="A818" s="0" t="n">
        <v>52508</v>
      </c>
      <c r="B818" s="0" t="s">
        <v>5517</v>
      </c>
      <c r="C818" s="0" t="n">
        <v>139.947595</v>
      </c>
      <c r="D818" s="0" t="n">
        <v>35.27661474</v>
      </c>
      <c r="E818" s="0" t="n">
        <v>219.7282486</v>
      </c>
      <c r="F818" s="0" t="n">
        <f aca="false">E818/D818</f>
        <v>6.22872263167733</v>
      </c>
      <c r="G818" s="6" t="n">
        <f aca="false">LOG(F818,2)</f>
        <v>2.63893632987929</v>
      </c>
      <c r="H818" s="7" t="n">
        <v>7.16E-008</v>
      </c>
      <c r="I818" s="7" t="n">
        <v>4.91E-007</v>
      </c>
      <c r="J818" s="0" t="s">
        <v>1710</v>
      </c>
      <c r="K818" s="0" t="s">
        <v>16</v>
      </c>
      <c r="L818" s="0" t="s">
        <v>1711</v>
      </c>
      <c r="M818" s="0" t="s">
        <v>1712</v>
      </c>
      <c r="N818" s="0" t="n">
        <v>2.63893632987929</v>
      </c>
    </row>
    <row r="819" customFormat="false" ht="17" hidden="false" customHeight="false" outlineLevel="0" collapsed="false">
      <c r="A819" s="0" t="n">
        <v>52516</v>
      </c>
      <c r="B819" s="0" t="s">
        <v>5518</v>
      </c>
      <c r="C819" s="0" t="n">
        <v>3708.192735</v>
      </c>
      <c r="D819" s="0" t="n">
        <v>897.1241327</v>
      </c>
      <c r="E819" s="0" t="n">
        <v>5582.315213</v>
      </c>
      <c r="F819" s="0" t="n">
        <f aca="false">E819/D819</f>
        <v>6.22245574444572</v>
      </c>
      <c r="G819" s="6" t="n">
        <f aca="false">LOG(F819,2)</f>
        <v>2.63748406445971</v>
      </c>
      <c r="H819" s="7" t="n">
        <v>2.26E-011</v>
      </c>
      <c r="I819" s="7" t="n">
        <v>2.71E-010</v>
      </c>
      <c r="J819" s="0" t="s">
        <v>1641</v>
      </c>
      <c r="K819" s="0" t="s">
        <v>16</v>
      </c>
      <c r="L819" s="0" t="s">
        <v>1642</v>
      </c>
      <c r="M819" s="0" t="s">
        <v>1643</v>
      </c>
      <c r="N819" s="0" t="n">
        <v>2.63748406445971</v>
      </c>
    </row>
    <row r="820" customFormat="false" ht="17" hidden="false" customHeight="false" outlineLevel="0" collapsed="false">
      <c r="A820" s="0" t="n">
        <v>51899</v>
      </c>
      <c r="B820" s="0" t="s">
        <v>5519</v>
      </c>
      <c r="C820" s="0" t="n">
        <v>253.4954279</v>
      </c>
      <c r="D820" s="0" t="n">
        <v>61.42933141</v>
      </c>
      <c r="E820" s="0" t="n">
        <v>381.5394929</v>
      </c>
      <c r="F820" s="0" t="n">
        <f aca="false">E820/D820</f>
        <v>6.21103118237568</v>
      </c>
      <c r="G820" s="6" t="n">
        <f aca="false">LOG(F820,2)</f>
        <v>2.63483281082855</v>
      </c>
      <c r="H820" s="7" t="n">
        <v>2.14E-009</v>
      </c>
      <c r="I820" s="7" t="n">
        <v>1.89E-008</v>
      </c>
      <c r="J820" s="0" t="s">
        <v>1239</v>
      </c>
      <c r="K820" s="0" t="s">
        <v>16</v>
      </c>
      <c r="L820" s="0" t="s">
        <v>1646</v>
      </c>
      <c r="M820" s="0" t="s">
        <v>1647</v>
      </c>
      <c r="N820" s="0" t="n">
        <v>2.63483281082855</v>
      </c>
    </row>
    <row r="821" customFormat="false" ht="17" hidden="false" customHeight="false" outlineLevel="0" collapsed="false">
      <c r="A821" s="0" t="n">
        <v>52592</v>
      </c>
      <c r="B821" s="0" t="s">
        <v>5520</v>
      </c>
      <c r="C821" s="0" t="n">
        <v>345.1143186</v>
      </c>
      <c r="D821" s="0" t="n">
        <v>83.76935598</v>
      </c>
      <c r="E821" s="0" t="n">
        <v>519.3442937</v>
      </c>
      <c r="F821" s="0" t="n">
        <f aca="false">E821/D821</f>
        <v>6.19969304555706</v>
      </c>
      <c r="G821" s="6" t="n">
        <f aca="false">LOG(F821,2)</f>
        <v>2.63219678765834</v>
      </c>
      <c r="H821" s="7" t="n">
        <v>1.26E-009</v>
      </c>
      <c r="I821" s="7" t="n">
        <v>1.15E-008</v>
      </c>
      <c r="J821" s="0" t="s">
        <v>1651</v>
      </c>
      <c r="K821" s="0" t="s">
        <v>16</v>
      </c>
      <c r="L821" s="0" t="s">
        <v>1652</v>
      </c>
      <c r="M821" s="0" t="s">
        <v>1653</v>
      </c>
      <c r="N821" s="0" t="n">
        <v>2.63219678765834</v>
      </c>
    </row>
    <row r="822" customFormat="false" ht="17" hidden="false" customHeight="false" outlineLevel="0" collapsed="false">
      <c r="A822" s="0" t="n">
        <v>53084</v>
      </c>
      <c r="B822" s="0" t="s">
        <v>5521</v>
      </c>
      <c r="C822" s="0" t="n">
        <v>36.5651715</v>
      </c>
      <c r="D822" s="0" t="n">
        <v>8.913931199</v>
      </c>
      <c r="E822" s="0" t="n">
        <v>55.11599919</v>
      </c>
      <c r="F822" s="0" t="n">
        <f aca="false">E822/D822</f>
        <v>6.18313042355354</v>
      </c>
      <c r="G822" s="6" t="n">
        <f aca="false">LOG(F822,2)</f>
        <v>2.62833743733525</v>
      </c>
      <c r="H822" s="7" t="n">
        <v>7.1E-006</v>
      </c>
      <c r="I822" s="7" t="n">
        <v>3.34E-005</v>
      </c>
      <c r="J822" s="0" t="s">
        <v>28</v>
      </c>
      <c r="K822" s="0" t="s">
        <v>16</v>
      </c>
      <c r="L822" s="0" t="s">
        <v>1654</v>
      </c>
      <c r="M822" s="0" t="s">
        <v>1655</v>
      </c>
      <c r="N822" s="0" t="n">
        <v>2.62833743733525</v>
      </c>
    </row>
    <row r="823" customFormat="false" ht="17" hidden="false" customHeight="false" outlineLevel="0" collapsed="false">
      <c r="A823" s="0" t="n">
        <v>53303</v>
      </c>
      <c r="B823" s="0" t="s">
        <v>5522</v>
      </c>
      <c r="C823" s="0" t="n">
        <v>136.1776391</v>
      </c>
      <c r="D823" s="0" t="n">
        <v>34.69233214</v>
      </c>
      <c r="E823" s="0" t="n">
        <v>213.8345115</v>
      </c>
      <c r="F823" s="0" t="n">
        <f aca="false">E823/D823</f>
        <v>6.16373989033301</v>
      </c>
      <c r="G823" s="6" t="n">
        <f aca="false">LOG(F823,2)</f>
        <v>2.62380598144314</v>
      </c>
      <c r="H823" s="7" t="n">
        <v>3.13E-008</v>
      </c>
      <c r="I823" s="7" t="n">
        <v>2.28E-007</v>
      </c>
      <c r="J823" s="0" t="s">
        <v>28</v>
      </c>
      <c r="K823" s="0" t="s">
        <v>16</v>
      </c>
      <c r="L823" s="0" t="s">
        <v>1725</v>
      </c>
      <c r="M823" s="0" t="s">
        <v>1726</v>
      </c>
      <c r="N823" s="0" t="n">
        <v>2.62380598144314</v>
      </c>
    </row>
    <row r="824" customFormat="false" ht="17" hidden="false" customHeight="false" outlineLevel="0" collapsed="false">
      <c r="A824" s="0" t="n">
        <v>52071</v>
      </c>
      <c r="B824" s="0" t="s">
        <v>5523</v>
      </c>
      <c r="C824" s="0" t="n">
        <v>1917.199865</v>
      </c>
      <c r="D824" s="0" t="n">
        <v>467.978717</v>
      </c>
      <c r="E824" s="0" t="n">
        <v>2883.347298</v>
      </c>
      <c r="F824" s="0" t="n">
        <f aca="false">E824/D824</f>
        <v>6.16127869336417</v>
      </c>
      <c r="G824" s="6" t="n">
        <f aca="false">LOG(F824,2)</f>
        <v>2.6232297946107</v>
      </c>
      <c r="H824" s="7" t="n">
        <v>5.54E-012</v>
      </c>
      <c r="I824" s="7" t="n">
        <v>7.26E-011</v>
      </c>
      <c r="J824" s="0" t="s">
        <v>28</v>
      </c>
      <c r="K824" s="0" t="s">
        <v>16</v>
      </c>
      <c r="L824" s="0" t="s">
        <v>1659</v>
      </c>
      <c r="M824" s="0" t="s">
        <v>1660</v>
      </c>
      <c r="N824" s="0" t="n">
        <v>2.6232297946107</v>
      </c>
    </row>
    <row r="825" customFormat="false" ht="17" hidden="false" customHeight="false" outlineLevel="0" collapsed="false">
      <c r="A825" s="0" t="n">
        <v>51622</v>
      </c>
      <c r="B825" s="0" t="s">
        <v>5524</v>
      </c>
      <c r="C825" s="0" t="n">
        <v>31.92503615</v>
      </c>
      <c r="D825" s="0" t="n">
        <v>7.811988916</v>
      </c>
      <c r="E825" s="0" t="n">
        <v>48.11116764</v>
      </c>
      <c r="F825" s="0" t="n">
        <f aca="false">E825/D825</f>
        <v>6.15863234796223</v>
      </c>
      <c r="G825" s="6" t="n">
        <f aca="false">LOG(F825,2)</f>
        <v>2.62261000613434</v>
      </c>
      <c r="H825" s="0" t="n">
        <v>0.000669424</v>
      </c>
      <c r="I825" s="0" t="n">
        <v>0.002079286</v>
      </c>
      <c r="J825" s="0" t="s">
        <v>81</v>
      </c>
      <c r="K825" s="0" t="s">
        <v>16</v>
      </c>
      <c r="L825" s="0" t="s">
        <v>1661</v>
      </c>
      <c r="M825" s="0" t="s">
        <v>1662</v>
      </c>
      <c r="N825" s="0" t="n">
        <v>2.62261000613434</v>
      </c>
    </row>
    <row r="826" customFormat="false" ht="17" hidden="false" customHeight="false" outlineLevel="0" collapsed="false">
      <c r="A826" s="0" t="n">
        <v>51812</v>
      </c>
      <c r="B826" s="0" t="s">
        <v>5525</v>
      </c>
      <c r="C826" s="0" t="n">
        <v>848.8412406</v>
      </c>
      <c r="D826" s="0" t="n">
        <v>211.513414</v>
      </c>
      <c r="E826" s="0" t="n">
        <v>1281.166465</v>
      </c>
      <c r="F826" s="0" t="n">
        <f aca="false">E826/D826</f>
        <v>6.05714049417216</v>
      </c>
      <c r="G826" s="6" t="n">
        <f aca="false">LOG(F826,2)</f>
        <v>2.59863687480391</v>
      </c>
      <c r="H826" s="7" t="n">
        <v>3.1E-011</v>
      </c>
      <c r="I826" s="7" t="n">
        <v>3.64E-010</v>
      </c>
      <c r="J826" s="0" t="s">
        <v>1622</v>
      </c>
      <c r="K826" s="0" t="s">
        <v>16</v>
      </c>
      <c r="L826" s="0" t="s">
        <v>1623</v>
      </c>
      <c r="M826" s="0" t="s">
        <v>1624</v>
      </c>
      <c r="N826" s="0" t="n">
        <v>2.59863687480391</v>
      </c>
    </row>
    <row r="827" customFormat="false" ht="17" hidden="false" customHeight="false" outlineLevel="0" collapsed="false">
      <c r="A827" s="0" t="n">
        <v>53320</v>
      </c>
      <c r="B827" s="0" t="s">
        <v>5526</v>
      </c>
      <c r="C827" s="0" t="n">
        <v>1082.898675</v>
      </c>
      <c r="D827" s="0" t="n">
        <v>269.6933171</v>
      </c>
      <c r="E827" s="0" t="n">
        <v>1625.135587</v>
      </c>
      <c r="F827" s="0" t="n">
        <f aca="false">E827/D827</f>
        <v>6.02586524751525</v>
      </c>
      <c r="G827" s="6" t="n">
        <f aca="false">LOG(F827,2)</f>
        <v>2.59116841124715</v>
      </c>
      <c r="H827" s="7" t="n">
        <v>3.8E-011</v>
      </c>
      <c r="I827" s="7" t="n">
        <v>4.4E-010</v>
      </c>
      <c r="J827" s="0" t="s">
        <v>1669</v>
      </c>
      <c r="K827" s="0" t="s">
        <v>16</v>
      </c>
      <c r="L827" s="0" t="s">
        <v>1670</v>
      </c>
      <c r="M827" s="0" t="s">
        <v>1671</v>
      </c>
      <c r="N827" s="0" t="n">
        <v>2.59116841124715</v>
      </c>
    </row>
    <row r="828" customFormat="false" ht="17" hidden="false" customHeight="false" outlineLevel="0" collapsed="false">
      <c r="A828" s="0" t="n">
        <v>52495</v>
      </c>
      <c r="B828" s="0" t="s">
        <v>5527</v>
      </c>
      <c r="C828" s="0" t="n">
        <v>583.1321235</v>
      </c>
      <c r="D828" s="0" t="n">
        <v>145.3186719</v>
      </c>
      <c r="E828" s="0" t="n">
        <v>875.1144253</v>
      </c>
      <c r="F828" s="0" t="n">
        <f aca="false">E828/D828</f>
        <v>6.02203704354113</v>
      </c>
      <c r="G828" s="6" t="n">
        <f aca="false">LOG(F828,2)</f>
        <v>2.59025158258413</v>
      </c>
      <c r="H828" s="7" t="n">
        <v>6.86E-010</v>
      </c>
      <c r="I828" s="7" t="n">
        <v>6.53E-009</v>
      </c>
      <c r="J828" s="0" t="s">
        <v>1677</v>
      </c>
      <c r="K828" s="0" t="s">
        <v>16</v>
      </c>
      <c r="L828" s="0" t="s">
        <v>1678</v>
      </c>
      <c r="M828" s="0" t="s">
        <v>1679</v>
      </c>
      <c r="N828" s="0" t="n">
        <v>2.59025158258413</v>
      </c>
    </row>
    <row r="829" customFormat="false" ht="17" hidden="false" customHeight="false" outlineLevel="0" collapsed="false">
      <c r="A829" s="0" t="n">
        <v>52635</v>
      </c>
      <c r="B829" s="0" t="s">
        <v>5528</v>
      </c>
      <c r="C829" s="0" t="n">
        <v>355.7090076</v>
      </c>
      <c r="D829" s="0" t="n">
        <v>88.78497175</v>
      </c>
      <c r="E829" s="0" t="n">
        <v>533.6583649</v>
      </c>
      <c r="F829" s="0" t="n">
        <f aca="false">E829/D829</f>
        <v>6.01068350173801</v>
      </c>
      <c r="G829" s="6" t="n">
        <f aca="false">LOG(F829,2)</f>
        <v>2.58752905557867</v>
      </c>
      <c r="H829" s="7" t="n">
        <v>6.84E-010</v>
      </c>
      <c r="I829" s="7" t="n">
        <v>6.51E-009</v>
      </c>
      <c r="J829" s="0" t="s">
        <v>28</v>
      </c>
      <c r="K829" s="0" t="s">
        <v>16</v>
      </c>
      <c r="L829" s="0" t="s">
        <v>1680</v>
      </c>
      <c r="M829" s="0" t="s">
        <v>1681</v>
      </c>
      <c r="N829" s="0" t="n">
        <v>2.58752905557867</v>
      </c>
    </row>
    <row r="830" customFormat="false" ht="17" hidden="false" customHeight="false" outlineLevel="0" collapsed="false">
      <c r="A830" s="0" t="n">
        <v>51874</v>
      </c>
      <c r="B830" s="0" t="s">
        <v>5529</v>
      </c>
      <c r="C830" s="0" t="n">
        <v>2974.136818</v>
      </c>
      <c r="D830" s="0" t="n">
        <v>742.9626812</v>
      </c>
      <c r="E830" s="0" t="n">
        <v>4461.586243</v>
      </c>
      <c r="F830" s="0" t="n">
        <f aca="false">E830/D830</f>
        <v>6.00512832729882</v>
      </c>
      <c r="G830" s="6" t="n">
        <f aca="false">LOG(F830,2)</f>
        <v>2.58619507610234</v>
      </c>
      <c r="H830" s="7" t="n">
        <v>8.23E-011</v>
      </c>
      <c r="I830" s="7" t="n">
        <v>9.02E-010</v>
      </c>
      <c r="J830" s="0" t="s">
        <v>1682</v>
      </c>
      <c r="K830" s="0" t="s">
        <v>16</v>
      </c>
      <c r="L830" s="0" t="s">
        <v>1683</v>
      </c>
      <c r="M830" s="0" t="s">
        <v>1684</v>
      </c>
      <c r="N830" s="0" t="n">
        <v>2.58619507610234</v>
      </c>
    </row>
    <row r="831" customFormat="false" ht="17" hidden="false" customHeight="false" outlineLevel="0" collapsed="false">
      <c r="A831" s="0" t="n">
        <v>53127</v>
      </c>
      <c r="B831" s="0" t="s">
        <v>5530</v>
      </c>
      <c r="C831" s="0" t="n">
        <v>239.8938057</v>
      </c>
      <c r="D831" s="0" t="n">
        <v>59.94686743</v>
      </c>
      <c r="E831" s="0" t="n">
        <v>359.8584313</v>
      </c>
      <c r="F831" s="0" t="n">
        <f aca="false">E831/D831</f>
        <v>6.00295639668256</v>
      </c>
      <c r="G831" s="6" t="n">
        <f aca="false">LOG(F831,2)</f>
        <v>2.58567318878468</v>
      </c>
      <c r="H831" s="7" t="n">
        <v>3.36E-009</v>
      </c>
      <c r="I831" s="7" t="n">
        <v>2.87E-008</v>
      </c>
      <c r="J831" s="0" t="s">
        <v>28</v>
      </c>
      <c r="K831" s="0" t="s">
        <v>16</v>
      </c>
      <c r="L831" s="0" t="s">
        <v>1685</v>
      </c>
      <c r="M831" s="0" t="s">
        <v>1686</v>
      </c>
      <c r="N831" s="0" t="n">
        <v>2.58567318878468</v>
      </c>
    </row>
    <row r="832" customFormat="false" ht="17" hidden="false" customHeight="false" outlineLevel="0" collapsed="false">
      <c r="A832" s="0" t="n">
        <v>52275</v>
      </c>
      <c r="B832" s="0" t="s">
        <v>5531</v>
      </c>
      <c r="C832" s="0" t="n">
        <v>1702.679013</v>
      </c>
      <c r="D832" s="0" t="n">
        <v>426.1857191</v>
      </c>
      <c r="E832" s="0" t="n">
        <v>2553.674542</v>
      </c>
      <c r="F832" s="0" t="n">
        <f aca="false">E832/D832</f>
        <v>5.99192893509603</v>
      </c>
      <c r="G832" s="6" t="n">
        <f aca="false">LOG(F832,2)</f>
        <v>2.58302051338403</v>
      </c>
      <c r="H832" s="7" t="n">
        <v>3.31E-011</v>
      </c>
      <c r="I832" s="7" t="n">
        <v>3.86E-010</v>
      </c>
      <c r="J832" s="0" t="s">
        <v>1687</v>
      </c>
      <c r="K832" s="0" t="s">
        <v>16</v>
      </c>
      <c r="L832" s="0" t="s">
        <v>1688</v>
      </c>
      <c r="M832" s="0" t="s">
        <v>1689</v>
      </c>
      <c r="N832" s="0" t="n">
        <v>2.58302051338403</v>
      </c>
    </row>
    <row r="833" customFormat="false" ht="17" hidden="false" customHeight="false" outlineLevel="0" collapsed="false">
      <c r="A833" s="0" t="n">
        <v>53027</v>
      </c>
      <c r="B833" s="0" t="s">
        <v>5532</v>
      </c>
      <c r="C833" s="0" t="n">
        <v>288.0870399</v>
      </c>
      <c r="D833" s="0" t="n">
        <v>72.15482915</v>
      </c>
      <c r="E833" s="0" t="n">
        <v>432.141847</v>
      </c>
      <c r="F833" s="0" t="n">
        <f aca="false">E833/D833</f>
        <v>5.98909112655005</v>
      </c>
      <c r="G833" s="6" t="n">
        <f aca="false">LOG(F833,2)</f>
        <v>2.58233708369745</v>
      </c>
      <c r="H833" s="7" t="n">
        <v>1.81E-009</v>
      </c>
      <c r="I833" s="7" t="n">
        <v>1.61E-008</v>
      </c>
      <c r="J833" s="0" t="s">
        <v>28</v>
      </c>
      <c r="K833" s="0" t="s">
        <v>16</v>
      </c>
      <c r="L833" s="0" t="s">
        <v>1692</v>
      </c>
      <c r="M833" s="0" t="s">
        <v>1693</v>
      </c>
      <c r="N833" s="0" t="n">
        <v>2.58233708369745</v>
      </c>
    </row>
    <row r="834" customFormat="false" ht="17" hidden="false" customHeight="false" outlineLevel="0" collapsed="false">
      <c r="A834" s="0" t="n">
        <v>52297</v>
      </c>
      <c r="B834" s="0" t="s">
        <v>5533</v>
      </c>
      <c r="C834" s="0" t="n">
        <v>37.78601578</v>
      </c>
      <c r="D834" s="0" t="n">
        <v>9.463114727</v>
      </c>
      <c r="E834" s="0" t="n">
        <v>56.66812314</v>
      </c>
      <c r="F834" s="0" t="n">
        <f aca="false">E834/D834</f>
        <v>5.98831619131864</v>
      </c>
      <c r="G834" s="6" t="n">
        <f aca="false">LOG(F834,2)</f>
        <v>2.58215039968692</v>
      </c>
      <c r="H834" s="7" t="n">
        <v>7.7E-005</v>
      </c>
      <c r="I834" s="0" t="n">
        <v>0.000293918</v>
      </c>
      <c r="J834" s="0" t="s">
        <v>81</v>
      </c>
      <c r="K834" s="0" t="s">
        <v>16</v>
      </c>
      <c r="L834" s="0" t="s">
        <v>1690</v>
      </c>
      <c r="M834" s="0" t="s">
        <v>1691</v>
      </c>
      <c r="N834" s="0" t="n">
        <v>2.58215039968692</v>
      </c>
    </row>
    <row r="835" customFormat="false" ht="17" hidden="false" customHeight="false" outlineLevel="0" collapsed="false">
      <c r="A835" s="0" t="n">
        <v>53295</v>
      </c>
      <c r="B835" s="0" t="s">
        <v>5534</v>
      </c>
      <c r="C835" s="0" t="n">
        <v>2430.827536</v>
      </c>
      <c r="D835" s="0" t="n">
        <v>611.8824167</v>
      </c>
      <c r="E835" s="0" t="n">
        <v>3651.791948</v>
      </c>
      <c r="F835" s="0" t="n">
        <f aca="false">E835/D835</f>
        <v>5.96812696088706</v>
      </c>
      <c r="G835" s="6" t="n">
        <f aca="false">LOG(F835,2)</f>
        <v>2.57727822659414</v>
      </c>
      <c r="H835" s="7" t="n">
        <v>4.96E-011</v>
      </c>
      <c r="I835" s="7" t="n">
        <v>5.64E-010</v>
      </c>
      <c r="J835" s="0" t="s">
        <v>1666</v>
      </c>
      <c r="K835" s="0" t="s">
        <v>16</v>
      </c>
      <c r="L835" s="0" t="s">
        <v>1667</v>
      </c>
      <c r="M835" s="0" t="s">
        <v>1668</v>
      </c>
      <c r="N835" s="0" t="n">
        <v>2.57727822659414</v>
      </c>
    </row>
    <row r="836" customFormat="false" ht="17" hidden="false" customHeight="false" outlineLevel="0" collapsed="false">
      <c r="A836" s="0" t="n">
        <v>53171</v>
      </c>
      <c r="B836" s="0" t="s">
        <v>5535</v>
      </c>
      <c r="C836" s="0" t="n">
        <v>287.5870668</v>
      </c>
      <c r="D836" s="0" t="n">
        <v>72.45957454</v>
      </c>
      <c r="E836" s="0" t="n">
        <v>431.115395</v>
      </c>
      <c r="F836" s="0" t="n">
        <f aca="false">E836/D836</f>
        <v>5.94973677028714</v>
      </c>
      <c r="G836" s="6" t="n">
        <f aca="false">LOG(F836,2)</f>
        <v>2.57282584176479</v>
      </c>
      <c r="H836" s="7" t="n">
        <v>1.96E-009</v>
      </c>
      <c r="I836" s="7" t="n">
        <v>1.74E-008</v>
      </c>
      <c r="J836" s="0" t="s">
        <v>1697</v>
      </c>
      <c r="K836" s="0" t="s">
        <v>16</v>
      </c>
      <c r="L836" s="0" t="s">
        <v>1698</v>
      </c>
      <c r="M836" s="0" t="s">
        <v>1699</v>
      </c>
      <c r="N836" s="0" t="n">
        <v>2.57282584176479</v>
      </c>
    </row>
    <row r="837" customFormat="false" ht="17" hidden="false" customHeight="false" outlineLevel="0" collapsed="false">
      <c r="A837" s="0" t="n">
        <v>53226</v>
      </c>
      <c r="B837" s="0" t="s">
        <v>5536</v>
      </c>
      <c r="C837" s="0" t="n">
        <v>153.1344893</v>
      </c>
      <c r="D837" s="0" t="n">
        <v>38.58164636</v>
      </c>
      <c r="E837" s="0" t="n">
        <v>229.5137179</v>
      </c>
      <c r="F837" s="0" t="n">
        <f aca="false">E837/D837</f>
        <v>5.94877978400505</v>
      </c>
      <c r="G837" s="6" t="n">
        <f aca="false">LOG(F837,2)</f>
        <v>2.57259377260557</v>
      </c>
      <c r="H837" s="7" t="n">
        <v>5.01E-008</v>
      </c>
      <c r="I837" s="7" t="n">
        <v>3.52E-007</v>
      </c>
      <c r="J837" s="0" t="s">
        <v>1700</v>
      </c>
      <c r="K837" s="0" t="s">
        <v>16</v>
      </c>
      <c r="L837" s="0" t="s">
        <v>1701</v>
      </c>
      <c r="M837" s="0" t="s">
        <v>1702</v>
      </c>
      <c r="N837" s="0" t="n">
        <v>2.57259377260557</v>
      </c>
    </row>
    <row r="838" customFormat="false" ht="17" hidden="false" customHeight="false" outlineLevel="0" collapsed="false">
      <c r="A838" s="0" t="n">
        <v>51606</v>
      </c>
      <c r="B838" s="0" t="s">
        <v>5537</v>
      </c>
      <c r="C838" s="0" t="n">
        <v>306.8730212</v>
      </c>
      <c r="D838" s="0" t="n">
        <v>77.36521582</v>
      </c>
      <c r="E838" s="0" t="n">
        <v>459.8782315</v>
      </c>
      <c r="F838" s="0" t="n">
        <f aca="false">E838/D838</f>
        <v>5.94425061218681</v>
      </c>
      <c r="G838" s="6" t="n">
        <f aca="false">LOG(F838,2)</f>
        <v>2.57149494180809</v>
      </c>
      <c r="H838" s="7" t="n">
        <v>1.05E-007</v>
      </c>
      <c r="I838" s="7" t="n">
        <v>6.98E-007</v>
      </c>
      <c r="J838" s="0" t="s">
        <v>1703</v>
      </c>
      <c r="K838" s="0" t="s">
        <v>16</v>
      </c>
      <c r="L838" s="0" t="s">
        <v>1704</v>
      </c>
      <c r="M838" s="0" t="s">
        <v>1705</v>
      </c>
      <c r="N838" s="0" t="n">
        <v>2.57149494180809</v>
      </c>
    </row>
    <row r="839" customFormat="false" ht="17" hidden="false" customHeight="false" outlineLevel="0" collapsed="false">
      <c r="A839" s="0" t="n">
        <v>52714</v>
      </c>
      <c r="B839" s="0" t="s">
        <v>5538</v>
      </c>
      <c r="C839" s="0" t="n">
        <v>202.7247742</v>
      </c>
      <c r="D839" s="0" t="n">
        <v>52.64453699</v>
      </c>
      <c r="E839" s="0" t="n">
        <v>312.7782657</v>
      </c>
      <c r="F839" s="0" t="n">
        <f aca="false">E839/D839</f>
        <v>5.94132427756774</v>
      </c>
      <c r="G839" s="6" t="n">
        <f aca="false">LOG(F839,2)</f>
        <v>2.5707845330029</v>
      </c>
      <c r="H839" s="7" t="n">
        <v>1.68E-009</v>
      </c>
      <c r="I839" s="7" t="n">
        <v>1.51E-008</v>
      </c>
      <c r="J839" s="0" t="s">
        <v>1761</v>
      </c>
      <c r="K839" s="0" t="s">
        <v>16</v>
      </c>
      <c r="L839" s="0" t="s">
        <v>1762</v>
      </c>
      <c r="M839" s="0" t="s">
        <v>1763</v>
      </c>
      <c r="N839" s="0" t="n">
        <v>2.5707845330029</v>
      </c>
    </row>
    <row r="840" customFormat="false" ht="17" hidden="false" customHeight="false" outlineLevel="0" collapsed="false">
      <c r="A840" s="0" t="n">
        <v>51803</v>
      </c>
      <c r="B840" s="0" t="s">
        <v>5539</v>
      </c>
      <c r="C840" s="0" t="n">
        <v>125.695302</v>
      </c>
      <c r="D840" s="0" t="n">
        <v>31.72741617</v>
      </c>
      <c r="E840" s="0" t="n">
        <v>188.3415659</v>
      </c>
      <c r="F840" s="0" t="n">
        <f aca="false">E840/D840</f>
        <v>5.93624028161761</v>
      </c>
      <c r="G840" s="6" t="n">
        <f aca="false">LOG(F840,2)</f>
        <v>2.56954948920978</v>
      </c>
      <c r="H840" s="7" t="n">
        <v>6.92E-009</v>
      </c>
      <c r="I840" s="7" t="n">
        <v>5.63E-008</v>
      </c>
      <c r="J840" s="0" t="s">
        <v>847</v>
      </c>
      <c r="K840" s="0" t="s">
        <v>16</v>
      </c>
      <c r="L840" s="0" t="s">
        <v>1708</v>
      </c>
      <c r="M840" s="0" t="s">
        <v>1709</v>
      </c>
      <c r="N840" s="0" t="n">
        <v>2.56954948920978</v>
      </c>
    </row>
    <row r="841" customFormat="false" ht="17" hidden="false" customHeight="false" outlineLevel="0" collapsed="false">
      <c r="A841" s="0" t="n">
        <v>51836</v>
      </c>
      <c r="B841" s="0" t="s">
        <v>5540</v>
      </c>
      <c r="C841" s="0" t="n">
        <v>3778.981436</v>
      </c>
      <c r="D841" s="0" t="n">
        <v>953.8799338</v>
      </c>
      <c r="E841" s="0" t="n">
        <v>5662.382437</v>
      </c>
      <c r="F841" s="0" t="n">
        <f aca="false">E841/D841</f>
        <v>5.93615845805939</v>
      </c>
      <c r="G841" s="6" t="n">
        <f aca="false">LOG(F841,2)</f>
        <v>2.56952960334774</v>
      </c>
      <c r="H841" s="7" t="n">
        <v>8.39E-008</v>
      </c>
      <c r="I841" s="7" t="n">
        <v>5.68E-007</v>
      </c>
      <c r="J841" s="0" t="s">
        <v>1713</v>
      </c>
      <c r="K841" s="0" t="s">
        <v>16</v>
      </c>
      <c r="L841" s="0" t="s">
        <v>1714</v>
      </c>
      <c r="M841" s="0" t="s">
        <v>1715</v>
      </c>
      <c r="N841" s="0" t="n">
        <v>2.56952960334774</v>
      </c>
    </row>
    <row r="842" customFormat="false" ht="17" hidden="false" customHeight="false" outlineLevel="0" collapsed="false">
      <c r="A842" s="0" t="n">
        <v>52805</v>
      </c>
      <c r="B842" s="0" t="s">
        <v>5541</v>
      </c>
      <c r="C842" s="0" t="n">
        <v>281.9997711</v>
      </c>
      <c r="D842" s="0" t="n">
        <v>71.31815244</v>
      </c>
      <c r="E842" s="0" t="n">
        <v>423.1275836</v>
      </c>
      <c r="F842" s="0" t="n">
        <f aca="false">E842/D842</f>
        <v>5.93295772708046</v>
      </c>
      <c r="G842" s="6" t="n">
        <f aca="false">LOG(F842,2)</f>
        <v>2.5687515034875</v>
      </c>
      <c r="H842" s="7" t="n">
        <v>7.59E-007</v>
      </c>
      <c r="I842" s="7" t="n">
        <v>4.3E-006</v>
      </c>
      <c r="J842" s="0" t="s">
        <v>1674</v>
      </c>
      <c r="K842" s="0" t="s">
        <v>16</v>
      </c>
      <c r="L842" s="0" t="s">
        <v>1675</v>
      </c>
      <c r="M842" s="0" t="s">
        <v>1676</v>
      </c>
      <c r="N842" s="0" t="n">
        <v>2.5687515034875</v>
      </c>
    </row>
    <row r="843" customFormat="false" ht="17" hidden="false" customHeight="false" outlineLevel="0" collapsed="false">
      <c r="A843" s="0" t="n">
        <v>52712</v>
      </c>
      <c r="B843" s="0" t="s">
        <v>5542</v>
      </c>
      <c r="C843" s="0" t="n">
        <v>50.17299479</v>
      </c>
      <c r="D843" s="0" t="n">
        <v>12.68225994</v>
      </c>
      <c r="E843" s="0" t="n">
        <v>75.16681813</v>
      </c>
      <c r="F843" s="0" t="n">
        <f aca="false">E843/D843</f>
        <v>5.92692615398325</v>
      </c>
      <c r="G843" s="6" t="n">
        <f aca="false">LOG(F843,2)</f>
        <v>2.56728408248513</v>
      </c>
      <c r="H843" s="7" t="n">
        <v>3.36E-005</v>
      </c>
      <c r="I843" s="0" t="n">
        <v>0.000138221</v>
      </c>
      <c r="J843" s="0" t="s">
        <v>721</v>
      </c>
      <c r="K843" s="0" t="s">
        <v>16</v>
      </c>
      <c r="L843" s="0" t="s">
        <v>1719</v>
      </c>
      <c r="M843" s="0" t="s">
        <v>1720</v>
      </c>
      <c r="N843" s="0" t="n">
        <v>2.56728408248513</v>
      </c>
    </row>
    <row r="844" customFormat="false" ht="17" hidden="false" customHeight="false" outlineLevel="0" collapsed="false">
      <c r="A844" s="0" t="n">
        <v>51936</v>
      </c>
      <c r="B844" s="0" t="s">
        <v>5543</v>
      </c>
      <c r="C844" s="0" t="n">
        <v>130.8487408</v>
      </c>
      <c r="D844" s="0" t="n">
        <v>33.14131623</v>
      </c>
      <c r="E844" s="0" t="n">
        <v>196.1543571</v>
      </c>
      <c r="F844" s="0" t="n">
        <f aca="false">E844/D844</f>
        <v>5.9187256094083</v>
      </c>
      <c r="G844" s="6" t="n">
        <f aca="false">LOG(F844,2)</f>
        <v>2.56528657536317</v>
      </c>
      <c r="H844" s="7" t="n">
        <v>4.21E-007</v>
      </c>
      <c r="I844" s="7" t="n">
        <v>2.5E-006</v>
      </c>
      <c r="J844" s="0" t="s">
        <v>1716</v>
      </c>
      <c r="K844" s="0" t="s">
        <v>16</v>
      </c>
      <c r="L844" s="0" t="s">
        <v>1717</v>
      </c>
      <c r="M844" s="0" t="s">
        <v>1718</v>
      </c>
      <c r="N844" s="0" t="n">
        <v>2.56528657536317</v>
      </c>
    </row>
    <row r="845" customFormat="false" ht="17" hidden="false" customHeight="false" outlineLevel="0" collapsed="false">
      <c r="A845" s="0" t="n">
        <v>52906</v>
      </c>
      <c r="B845" s="0" t="s">
        <v>5544</v>
      </c>
      <c r="C845" s="0" t="n">
        <v>20.40849325</v>
      </c>
      <c r="D845" s="0" t="n">
        <v>5.321361162</v>
      </c>
      <c r="E845" s="0" t="n">
        <v>31.46724797</v>
      </c>
      <c r="F845" s="0" t="n">
        <f aca="false">E845/D845</f>
        <v>5.91338325139601</v>
      </c>
      <c r="G845" s="6" t="n">
        <f aca="false">LOG(F845,2)</f>
        <v>2.56398378242483</v>
      </c>
      <c r="H845" s="0" t="n">
        <v>0.001503281</v>
      </c>
      <c r="I845" s="0" t="n">
        <v>0.004287109</v>
      </c>
      <c r="J845" s="0" t="s">
        <v>1770</v>
      </c>
      <c r="K845" s="0" t="s">
        <v>16</v>
      </c>
      <c r="L845" s="0" t="s">
        <v>1771</v>
      </c>
      <c r="M845" s="0" t="s">
        <v>1772</v>
      </c>
      <c r="N845" s="0" t="n">
        <v>2.56398378242483</v>
      </c>
    </row>
    <row r="846" customFormat="false" ht="17" hidden="false" customHeight="false" outlineLevel="0" collapsed="false">
      <c r="A846" s="0" t="n">
        <v>51756</v>
      </c>
      <c r="B846" s="0" t="s">
        <v>5545</v>
      </c>
      <c r="C846" s="0" t="n">
        <v>467.4495546</v>
      </c>
      <c r="D846" s="0" t="n">
        <v>118.9117782</v>
      </c>
      <c r="E846" s="0" t="n">
        <v>699.8187389</v>
      </c>
      <c r="F846" s="0" t="n">
        <f aca="false">E846/D846</f>
        <v>5.885192783199</v>
      </c>
      <c r="G846" s="6" t="n">
        <f aca="false">LOG(F846,2)</f>
        <v>2.55708967487455</v>
      </c>
      <c r="H846" s="7" t="n">
        <v>1.31E-009</v>
      </c>
      <c r="I846" s="7" t="n">
        <v>1.19E-008</v>
      </c>
      <c r="J846" s="0" t="s">
        <v>28</v>
      </c>
      <c r="K846" s="0" t="s">
        <v>16</v>
      </c>
      <c r="L846" s="0" t="s">
        <v>1723</v>
      </c>
      <c r="M846" s="0" t="s">
        <v>1724</v>
      </c>
      <c r="N846" s="0" t="n">
        <v>2.55708967487455</v>
      </c>
    </row>
    <row r="847" customFormat="false" ht="17" hidden="false" customHeight="false" outlineLevel="0" collapsed="false">
      <c r="A847" s="0" t="n">
        <v>53128</v>
      </c>
      <c r="B847" s="0" t="s">
        <v>5546</v>
      </c>
      <c r="C847" s="0" t="n">
        <v>1159.031573</v>
      </c>
      <c r="D847" s="0" t="n">
        <v>295.6925259</v>
      </c>
      <c r="E847" s="0" t="n">
        <v>1734.591938</v>
      </c>
      <c r="F847" s="0" t="n">
        <f aca="false">E847/D847</f>
        <v>5.86620149670817</v>
      </c>
      <c r="G847" s="6" t="n">
        <f aca="false">LOG(F847,2)</f>
        <v>2.55242662672205</v>
      </c>
      <c r="H847" s="7" t="n">
        <v>2.59E-010</v>
      </c>
      <c r="I847" s="7" t="n">
        <v>2.63E-009</v>
      </c>
      <c r="J847" s="0" t="s">
        <v>90</v>
      </c>
      <c r="K847" s="0" t="s">
        <v>16</v>
      </c>
      <c r="L847" s="0" t="s">
        <v>1727</v>
      </c>
      <c r="M847" s="0" t="s">
        <v>1728</v>
      </c>
      <c r="N847" s="0" t="n">
        <v>2.55242662672205</v>
      </c>
    </row>
    <row r="848" customFormat="false" ht="17" hidden="false" customHeight="false" outlineLevel="0" collapsed="false">
      <c r="A848" s="0" t="n">
        <v>51877</v>
      </c>
      <c r="B848" s="0" t="s">
        <v>5547</v>
      </c>
      <c r="C848" s="0" t="n">
        <v>2194.61728</v>
      </c>
      <c r="D848" s="0" t="n">
        <v>564.1637717</v>
      </c>
      <c r="E848" s="0" t="n">
        <v>3281.652953</v>
      </c>
      <c r="F848" s="0" t="n">
        <f aca="false">E848/D848</f>
        <v>5.81684453631499</v>
      </c>
      <c r="G848" s="6" t="n">
        <f aca="false">LOG(F848,2)</f>
        <v>2.54023674654431</v>
      </c>
      <c r="H848" s="7" t="n">
        <v>1.15E-010</v>
      </c>
      <c r="I848" s="7" t="n">
        <v>1.23E-009</v>
      </c>
      <c r="J848" s="0" t="s">
        <v>1735</v>
      </c>
      <c r="K848" s="0" t="s">
        <v>16</v>
      </c>
      <c r="L848" s="0" t="s">
        <v>1736</v>
      </c>
      <c r="M848" s="0" t="s">
        <v>1737</v>
      </c>
      <c r="N848" s="0" t="n">
        <v>2.54023674654431</v>
      </c>
    </row>
    <row r="849" customFormat="false" ht="17" hidden="false" customHeight="false" outlineLevel="0" collapsed="false">
      <c r="A849" s="0" t="n">
        <v>51824</v>
      </c>
      <c r="B849" s="0" t="s">
        <v>5548</v>
      </c>
      <c r="C849" s="0" t="n">
        <v>223.8625144</v>
      </c>
      <c r="D849" s="0" t="n">
        <v>57.65111157</v>
      </c>
      <c r="E849" s="0" t="n">
        <v>334.6711913</v>
      </c>
      <c r="F849" s="0" t="n">
        <f aca="false">E849/D849</f>
        <v>5.80511255006145</v>
      </c>
      <c r="G849" s="6" t="n">
        <f aca="false">LOG(F849,2)</f>
        <v>2.53732403846749</v>
      </c>
      <c r="H849" s="7" t="n">
        <v>4.76E-009</v>
      </c>
      <c r="I849" s="7" t="n">
        <v>3.97E-008</v>
      </c>
      <c r="J849" s="0" t="s">
        <v>28</v>
      </c>
      <c r="K849" s="0" t="s">
        <v>16</v>
      </c>
      <c r="L849" s="0" t="s">
        <v>1738</v>
      </c>
      <c r="M849" s="0" t="s">
        <v>1739</v>
      </c>
      <c r="N849" s="0" t="n">
        <v>2.53732403846749</v>
      </c>
    </row>
    <row r="850" customFormat="false" ht="17" hidden="false" customHeight="false" outlineLevel="0" collapsed="false">
      <c r="A850" s="0" t="n">
        <v>53330</v>
      </c>
      <c r="B850" s="0" t="s">
        <v>5549</v>
      </c>
      <c r="C850" s="0" t="n">
        <v>904.2156493</v>
      </c>
      <c r="D850" s="0" t="n">
        <v>233.3398171</v>
      </c>
      <c r="E850" s="0" t="n">
        <v>1351.466211</v>
      </c>
      <c r="F850" s="0" t="n">
        <f aca="false">E850/D850</f>
        <v>5.79183710605557</v>
      </c>
      <c r="G850" s="6" t="n">
        <f aca="false">LOG(F850,2)</f>
        <v>2.53402102756087</v>
      </c>
      <c r="H850" s="7" t="n">
        <v>4.07E-010</v>
      </c>
      <c r="I850" s="7" t="n">
        <v>4.01E-009</v>
      </c>
      <c r="J850" s="0" t="s">
        <v>28</v>
      </c>
      <c r="K850" s="0" t="s">
        <v>16</v>
      </c>
      <c r="L850" s="0" t="s">
        <v>1745</v>
      </c>
      <c r="M850" s="0" t="s">
        <v>1746</v>
      </c>
      <c r="N850" s="0" t="n">
        <v>2.53402102756087</v>
      </c>
    </row>
    <row r="851" customFormat="false" ht="17" hidden="false" customHeight="false" outlineLevel="0" collapsed="false">
      <c r="A851" s="0" t="n">
        <v>52705</v>
      </c>
      <c r="B851" s="0" t="s">
        <v>5550</v>
      </c>
      <c r="C851" s="0" t="n">
        <v>153.2632633</v>
      </c>
      <c r="D851" s="0" t="n">
        <v>39.64837948</v>
      </c>
      <c r="E851" s="0" t="n">
        <v>229.1165192</v>
      </c>
      <c r="F851" s="0" t="n">
        <f aca="false">E851/D851</f>
        <v>5.7787108125207</v>
      </c>
      <c r="G851" s="6" t="n">
        <f aca="false">LOG(F851,2)</f>
        <v>2.5307476740697</v>
      </c>
      <c r="H851" s="7" t="n">
        <v>5.2E-006</v>
      </c>
      <c r="I851" s="7" t="n">
        <v>2.52E-005</v>
      </c>
      <c r="J851" s="0" t="s">
        <v>1747</v>
      </c>
      <c r="K851" s="0" t="s">
        <v>16</v>
      </c>
      <c r="L851" s="0" t="s">
        <v>1748</v>
      </c>
      <c r="M851" s="0" t="s">
        <v>1749</v>
      </c>
      <c r="N851" s="0" t="n">
        <v>2.5307476740697</v>
      </c>
    </row>
    <row r="852" customFormat="false" ht="17" hidden="false" customHeight="false" outlineLevel="0" collapsed="false">
      <c r="A852" s="0" t="n">
        <v>53322</v>
      </c>
      <c r="B852" s="0" t="s">
        <v>5551</v>
      </c>
      <c r="C852" s="0" t="n">
        <v>1720.524453</v>
      </c>
      <c r="D852" s="0" t="n">
        <v>446.1117566</v>
      </c>
      <c r="E852" s="0" t="n">
        <v>2571.216918</v>
      </c>
      <c r="F852" s="0" t="n">
        <f aca="false">E852/D852</f>
        <v>5.76361613420883</v>
      </c>
      <c r="G852" s="6" t="n">
        <f aca="false">LOG(F852,2)</f>
        <v>2.52697425298058</v>
      </c>
      <c r="H852" s="7" t="n">
        <v>1.14E-010</v>
      </c>
      <c r="I852" s="7" t="n">
        <v>1.22E-009</v>
      </c>
      <c r="J852" s="0" t="s">
        <v>1752</v>
      </c>
      <c r="K852" s="0" t="s">
        <v>16</v>
      </c>
      <c r="L852" s="0" t="s">
        <v>1753</v>
      </c>
      <c r="M852" s="0" t="s">
        <v>1754</v>
      </c>
      <c r="N852" s="0" t="n">
        <v>2.52697425298058</v>
      </c>
    </row>
    <row r="853" customFormat="false" ht="17" hidden="false" customHeight="false" outlineLevel="0" collapsed="false">
      <c r="A853" s="0" t="n">
        <v>51931</v>
      </c>
      <c r="B853" s="0" t="s">
        <v>5552</v>
      </c>
      <c r="C853" s="0" t="n">
        <v>3034.003007</v>
      </c>
      <c r="D853" s="0" t="n">
        <v>786.6437187</v>
      </c>
      <c r="E853" s="0" t="n">
        <v>4532.242533</v>
      </c>
      <c r="F853" s="0" t="n">
        <f aca="false">E853/D853</f>
        <v>5.76149332316533</v>
      </c>
      <c r="G853" s="6" t="n">
        <f aca="false">LOG(F853,2)</f>
        <v>2.52644279269187</v>
      </c>
      <c r="H853" s="7" t="n">
        <v>1.52E-007</v>
      </c>
      <c r="I853" s="7" t="n">
        <v>9.77E-007</v>
      </c>
      <c r="J853" s="0" t="s">
        <v>1758</v>
      </c>
      <c r="K853" s="0" t="s">
        <v>16</v>
      </c>
      <c r="L853" s="0" t="s">
        <v>1759</v>
      </c>
      <c r="M853" s="0" t="s">
        <v>1760</v>
      </c>
      <c r="N853" s="0" t="n">
        <v>2.52644279269187</v>
      </c>
    </row>
    <row r="854" customFormat="false" ht="17" hidden="false" customHeight="false" outlineLevel="0" collapsed="false">
      <c r="A854" s="0" t="n">
        <v>51602</v>
      </c>
      <c r="B854" s="0" t="s">
        <v>5553</v>
      </c>
      <c r="C854" s="0" t="n">
        <v>128.9540543</v>
      </c>
      <c r="D854" s="0" t="n">
        <v>33.8537211</v>
      </c>
      <c r="E854" s="0" t="n">
        <v>192.3542771</v>
      </c>
      <c r="F854" s="0" t="n">
        <f aca="false">E854/D854</f>
        <v>5.68192419769182</v>
      </c>
      <c r="G854" s="6" t="n">
        <f aca="false">LOG(F854,2)</f>
        <v>2.50637958472288</v>
      </c>
      <c r="H854" s="7" t="n">
        <v>3.01E-007</v>
      </c>
      <c r="I854" s="7" t="n">
        <v>1.84E-006</v>
      </c>
      <c r="J854" s="0" t="s">
        <v>1779</v>
      </c>
      <c r="K854" s="0" t="s">
        <v>16</v>
      </c>
      <c r="L854" s="0" t="s">
        <v>1780</v>
      </c>
      <c r="M854" s="0" t="s">
        <v>1781</v>
      </c>
      <c r="N854" s="0" t="n">
        <v>2.50637958472288</v>
      </c>
    </row>
    <row r="855" customFormat="false" ht="17" hidden="false" customHeight="false" outlineLevel="0" collapsed="false">
      <c r="A855" s="0" t="n">
        <v>53207</v>
      </c>
      <c r="B855" s="0" t="s">
        <v>5554</v>
      </c>
      <c r="C855" s="0" t="n">
        <v>104.6137652</v>
      </c>
      <c r="D855" s="0" t="n">
        <v>27.52519417</v>
      </c>
      <c r="E855" s="0" t="n">
        <v>156.1161459</v>
      </c>
      <c r="F855" s="0" t="n">
        <f aca="false">E855/D855</f>
        <v>5.67175457276711</v>
      </c>
      <c r="G855" s="6" t="n">
        <f aca="false">LOG(F855,2)</f>
        <v>2.50379510586508</v>
      </c>
      <c r="H855" s="7" t="n">
        <v>2.16E-007</v>
      </c>
      <c r="I855" s="7" t="n">
        <v>1.36E-006</v>
      </c>
      <c r="J855" s="0" t="s">
        <v>28</v>
      </c>
      <c r="K855" s="0" t="s">
        <v>16</v>
      </c>
      <c r="L855" s="0" t="s">
        <v>1790</v>
      </c>
      <c r="M855" s="0" t="s">
        <v>1791</v>
      </c>
      <c r="N855" s="0" t="n">
        <v>2.50379510586508</v>
      </c>
    </row>
    <row r="856" customFormat="false" ht="17" hidden="false" customHeight="false" outlineLevel="0" collapsed="false">
      <c r="A856" s="0" t="n">
        <v>52591</v>
      </c>
      <c r="B856" s="0" t="s">
        <v>5555</v>
      </c>
      <c r="C856" s="0" t="n">
        <v>7534.262655</v>
      </c>
      <c r="D856" s="0" t="n">
        <v>1982.861318</v>
      </c>
      <c r="E856" s="0" t="n">
        <v>11235.19688</v>
      </c>
      <c r="F856" s="0" t="n">
        <f aca="false">E856/D856</f>
        <v>5.66615364272288</v>
      </c>
      <c r="G856" s="6" t="n">
        <f aca="false">LOG(F856,2)</f>
        <v>2.50236972218708</v>
      </c>
      <c r="H856" s="7" t="n">
        <v>1.12E-010</v>
      </c>
      <c r="I856" s="7" t="n">
        <v>1.2E-009</v>
      </c>
      <c r="J856" s="0" t="s">
        <v>1792</v>
      </c>
      <c r="K856" s="0" t="s">
        <v>16</v>
      </c>
      <c r="L856" s="0" t="s">
        <v>1793</v>
      </c>
      <c r="M856" s="0" t="s">
        <v>1794</v>
      </c>
      <c r="N856" s="0" t="n">
        <v>2.50236972218708</v>
      </c>
    </row>
    <row r="857" customFormat="false" ht="17" hidden="false" customHeight="false" outlineLevel="0" collapsed="false">
      <c r="A857" s="0" t="n">
        <v>52352</v>
      </c>
      <c r="B857" s="0" t="s">
        <v>5556</v>
      </c>
      <c r="C857" s="0" t="n">
        <v>1953.12231</v>
      </c>
      <c r="D857" s="0" t="n">
        <v>514.2534641</v>
      </c>
      <c r="E857" s="0" t="n">
        <v>2912.368217</v>
      </c>
      <c r="F857" s="0" t="n">
        <f aca="false">E857/D857</f>
        <v>5.66329333745367</v>
      </c>
      <c r="G857" s="6" t="n">
        <f aca="false">LOG(F857,2)</f>
        <v>2.50164125797833</v>
      </c>
      <c r="H857" s="7" t="n">
        <v>9.94E-008</v>
      </c>
      <c r="I857" s="7" t="n">
        <v>6.64E-007</v>
      </c>
      <c r="J857" s="0" t="s">
        <v>28</v>
      </c>
      <c r="K857" s="0" t="s">
        <v>16</v>
      </c>
      <c r="L857" s="0" t="s">
        <v>1795</v>
      </c>
      <c r="M857" s="0" t="s">
        <v>1796</v>
      </c>
      <c r="N857" s="0" t="n">
        <v>2.50164125797833</v>
      </c>
    </row>
    <row r="858" customFormat="false" ht="17" hidden="false" customHeight="false" outlineLevel="0" collapsed="false">
      <c r="A858" s="0" t="n">
        <v>52493</v>
      </c>
      <c r="B858" s="0" t="s">
        <v>5557</v>
      </c>
      <c r="C858" s="0" t="n">
        <v>420.4188134</v>
      </c>
      <c r="D858" s="0" t="n">
        <v>111.3793266</v>
      </c>
      <c r="E858" s="0" t="n">
        <v>626.4451379</v>
      </c>
      <c r="F858" s="0" t="n">
        <f aca="false">E858/D858</f>
        <v>5.62442920982789</v>
      </c>
      <c r="G858" s="6" t="n">
        <f aca="false">LOG(F858,2)</f>
        <v>2.49170669314138</v>
      </c>
      <c r="H858" s="7" t="n">
        <v>2E-009</v>
      </c>
      <c r="I858" s="7" t="n">
        <v>1.77E-008</v>
      </c>
      <c r="J858" s="0" t="s">
        <v>1800</v>
      </c>
      <c r="K858" s="0" t="s">
        <v>16</v>
      </c>
      <c r="L858" s="0" t="s">
        <v>1801</v>
      </c>
      <c r="M858" s="0" t="s">
        <v>1802</v>
      </c>
      <c r="N858" s="0" t="n">
        <v>2.49170669314138</v>
      </c>
    </row>
    <row r="859" customFormat="false" ht="17" hidden="false" customHeight="false" outlineLevel="0" collapsed="false">
      <c r="A859" s="0" t="n">
        <v>52555</v>
      </c>
      <c r="B859" s="0" t="s">
        <v>5558</v>
      </c>
      <c r="C859" s="0" t="n">
        <v>501.7337885</v>
      </c>
      <c r="D859" s="0" t="n">
        <v>133.2794142</v>
      </c>
      <c r="E859" s="0" t="n">
        <v>747.371138</v>
      </c>
      <c r="F859" s="0" t="n">
        <f aca="false">E859/D859</f>
        <v>5.60755119225307</v>
      </c>
      <c r="G859" s="6" t="n">
        <f aca="false">LOG(F859,2)</f>
        <v>2.48737088597093</v>
      </c>
      <c r="H859" s="7" t="n">
        <v>1.01E-009</v>
      </c>
      <c r="I859" s="7" t="n">
        <v>9.34E-009</v>
      </c>
      <c r="J859" s="0" t="s">
        <v>28</v>
      </c>
      <c r="K859" s="0" t="s">
        <v>16</v>
      </c>
      <c r="L859" s="0" t="s">
        <v>1803</v>
      </c>
      <c r="M859" s="0" t="s">
        <v>1804</v>
      </c>
      <c r="N859" s="0" t="n">
        <v>2.48737088597093</v>
      </c>
    </row>
    <row r="860" customFormat="false" ht="17" hidden="false" customHeight="false" outlineLevel="0" collapsed="false">
      <c r="A860" s="0" t="n">
        <v>52465</v>
      </c>
      <c r="B860" s="0" t="s">
        <v>5559</v>
      </c>
      <c r="C860" s="0" t="n">
        <v>1057.803687</v>
      </c>
      <c r="D860" s="0" t="n">
        <v>281.1139219</v>
      </c>
      <c r="E860" s="0" t="n">
        <v>1575.613532</v>
      </c>
      <c r="F860" s="0" t="n">
        <f aca="false">E860/D860</f>
        <v>5.60489328081193</v>
      </c>
      <c r="G860" s="6" t="n">
        <f aca="false">LOG(F860,2)</f>
        <v>2.48668690385869</v>
      </c>
      <c r="H860" s="7" t="n">
        <v>1.98E-009</v>
      </c>
      <c r="I860" s="7" t="n">
        <v>1.76E-008</v>
      </c>
      <c r="J860" s="0" t="s">
        <v>28</v>
      </c>
      <c r="K860" s="0" t="s">
        <v>16</v>
      </c>
      <c r="L860" s="0" t="s">
        <v>1807</v>
      </c>
      <c r="M860" s="0" t="s">
        <v>1808</v>
      </c>
      <c r="N860" s="0" t="n">
        <v>2.48668690385869</v>
      </c>
    </row>
    <row r="861" customFormat="false" ht="17" hidden="false" customHeight="false" outlineLevel="0" collapsed="false">
      <c r="A861" s="0" t="n">
        <v>51800</v>
      </c>
      <c r="B861" s="0" t="s">
        <v>5560</v>
      </c>
      <c r="C861" s="0" t="n">
        <v>256.6370654</v>
      </c>
      <c r="D861" s="0" t="n">
        <v>68.21694648</v>
      </c>
      <c r="E861" s="0" t="n">
        <v>382.2571447</v>
      </c>
      <c r="F861" s="0" t="n">
        <f aca="false">E861/D861</f>
        <v>5.60355108846848</v>
      </c>
      <c r="G861" s="6" t="n">
        <f aca="false">LOG(F861,2)</f>
        <v>2.48634138325239</v>
      </c>
      <c r="H861" s="7" t="n">
        <v>4.25E-009</v>
      </c>
      <c r="I861" s="7" t="n">
        <v>3.57E-008</v>
      </c>
      <c r="J861" s="0" t="s">
        <v>872</v>
      </c>
      <c r="K861" s="0" t="s">
        <v>16</v>
      </c>
      <c r="L861" s="0" t="s">
        <v>1805</v>
      </c>
      <c r="M861" s="0" t="s">
        <v>1806</v>
      </c>
      <c r="N861" s="0" t="n">
        <v>2.48634138325239</v>
      </c>
    </row>
    <row r="862" customFormat="false" ht="17" hidden="false" customHeight="false" outlineLevel="0" collapsed="false">
      <c r="A862" s="0" t="n">
        <v>51605</v>
      </c>
      <c r="B862" s="0" t="s">
        <v>5561</v>
      </c>
      <c r="C862" s="0" t="n">
        <v>68.54386353</v>
      </c>
      <c r="D862" s="0" t="n">
        <v>19.99374256</v>
      </c>
      <c r="E862" s="0" t="n">
        <v>111.9116118</v>
      </c>
      <c r="F862" s="0" t="n">
        <f aca="false">E862/D862</f>
        <v>5.59733183840695</v>
      </c>
      <c r="G862" s="6" t="n">
        <f aca="false">LOG(F862,2)</f>
        <v>2.48473928059629</v>
      </c>
      <c r="H862" s="7" t="n">
        <v>8.71E-005</v>
      </c>
      <c r="I862" s="0" t="n">
        <v>0.000328503</v>
      </c>
      <c r="J862" s="0" t="s">
        <v>1927</v>
      </c>
      <c r="K862" s="0" t="s">
        <v>16</v>
      </c>
      <c r="L862" s="0" t="s">
        <v>1928</v>
      </c>
      <c r="M862" s="0" t="s">
        <v>1929</v>
      </c>
      <c r="N862" s="0" t="n">
        <v>2.48473928059629</v>
      </c>
    </row>
    <row r="863" customFormat="false" ht="17" hidden="false" customHeight="false" outlineLevel="0" collapsed="false">
      <c r="A863" s="0" t="n">
        <v>52399</v>
      </c>
      <c r="B863" s="0" t="s">
        <v>5562</v>
      </c>
      <c r="C863" s="0" t="n">
        <v>1435.404307</v>
      </c>
      <c r="D863" s="0" t="n">
        <v>382.3199196</v>
      </c>
      <c r="E863" s="0" t="n">
        <v>2137.467231</v>
      </c>
      <c r="F863" s="0" t="n">
        <f aca="false">E863/D863</f>
        <v>5.59078175480972</v>
      </c>
      <c r="G863" s="6" t="n">
        <f aca="false">LOG(F863,2)</f>
        <v>2.4830500281367</v>
      </c>
      <c r="H863" s="7" t="n">
        <v>1.26E-010</v>
      </c>
      <c r="I863" s="7" t="n">
        <v>1.34E-009</v>
      </c>
      <c r="J863" s="0" t="s">
        <v>488</v>
      </c>
      <c r="K863" s="0" t="s">
        <v>16</v>
      </c>
      <c r="L863" s="0" t="s">
        <v>1811</v>
      </c>
      <c r="M863" s="0" t="s">
        <v>1812</v>
      </c>
      <c r="N863" s="0" t="n">
        <v>2.4830500281367</v>
      </c>
    </row>
    <row r="864" customFormat="false" ht="17" hidden="false" customHeight="false" outlineLevel="0" collapsed="false">
      <c r="A864" s="0" t="n">
        <v>52241</v>
      </c>
      <c r="B864" s="0" t="s">
        <v>5563</v>
      </c>
      <c r="C864" s="0" t="n">
        <v>177.1267535</v>
      </c>
      <c r="D864" s="0" t="n">
        <v>47.19515466</v>
      </c>
      <c r="E864" s="0" t="n">
        <v>263.8145527</v>
      </c>
      <c r="F864" s="0" t="n">
        <f aca="false">E864/D864</f>
        <v>5.58986520121725</v>
      </c>
      <c r="G864" s="6" t="n">
        <f aca="false">LOG(F864,2)</f>
        <v>2.48281349310778</v>
      </c>
      <c r="H864" s="7" t="n">
        <v>3.8E-008</v>
      </c>
      <c r="I864" s="7" t="n">
        <v>2.73E-007</v>
      </c>
      <c r="J864" s="0" t="s">
        <v>514</v>
      </c>
      <c r="K864" s="0" t="s">
        <v>16</v>
      </c>
      <c r="L864" s="0" t="s">
        <v>1809</v>
      </c>
      <c r="M864" s="0" t="s">
        <v>1810</v>
      </c>
      <c r="N864" s="0" t="n">
        <v>2.48281349310778</v>
      </c>
    </row>
    <row r="865" customFormat="false" ht="17" hidden="false" customHeight="false" outlineLevel="0" collapsed="false">
      <c r="A865" s="0" t="n">
        <v>53206</v>
      </c>
      <c r="B865" s="0" t="s">
        <v>5564</v>
      </c>
      <c r="C865" s="0" t="n">
        <v>11.62115278</v>
      </c>
      <c r="D865" s="0" t="n">
        <v>3.124494319</v>
      </c>
      <c r="E865" s="0" t="n">
        <v>17.35225842</v>
      </c>
      <c r="F865" s="0" t="n">
        <f aca="false">E865/D865</f>
        <v>5.55362136985854</v>
      </c>
      <c r="G865" s="6" t="n">
        <f aca="false">LOG(F865,2)</f>
        <v>2.47342882165661</v>
      </c>
      <c r="H865" s="0" t="n">
        <v>0.004819802</v>
      </c>
      <c r="I865" s="0" t="n">
        <v>0.01210412</v>
      </c>
      <c r="J865" s="0" t="s">
        <v>1764</v>
      </c>
      <c r="K865" s="0" t="s">
        <v>16</v>
      </c>
      <c r="L865" s="0" t="s">
        <v>1765</v>
      </c>
      <c r="M865" s="0" t="s">
        <v>1766</v>
      </c>
      <c r="N865" s="0" t="n">
        <v>2.47342882165661</v>
      </c>
    </row>
    <row r="866" customFormat="false" ht="17" hidden="false" customHeight="false" outlineLevel="0" collapsed="false">
      <c r="A866" s="0" t="n">
        <v>52034</v>
      </c>
      <c r="B866" s="0" t="s">
        <v>5565</v>
      </c>
      <c r="C866" s="0" t="n">
        <v>223.0724476</v>
      </c>
      <c r="D866" s="0" t="n">
        <v>59.89645128</v>
      </c>
      <c r="E866" s="0" t="n">
        <v>331.8564451</v>
      </c>
      <c r="F866" s="0" t="n">
        <f aca="false">E866/D866</f>
        <v>5.5405026175701</v>
      </c>
      <c r="G866" s="6" t="n">
        <f aca="false">LOG(F866,2)</f>
        <v>2.47001685912362</v>
      </c>
      <c r="H866" s="7" t="n">
        <v>7.92E-009</v>
      </c>
      <c r="I866" s="7" t="n">
        <v>6.38E-008</v>
      </c>
      <c r="J866" s="0" t="s">
        <v>28</v>
      </c>
      <c r="K866" s="0" t="s">
        <v>16</v>
      </c>
      <c r="L866" s="0" t="s">
        <v>1820</v>
      </c>
      <c r="M866" s="0" t="s">
        <v>1821</v>
      </c>
      <c r="N866" s="0" t="n">
        <v>2.47001685912362</v>
      </c>
    </row>
    <row r="867" customFormat="false" ht="17" hidden="false" customHeight="false" outlineLevel="0" collapsed="false">
      <c r="A867" s="0" t="n">
        <v>53373</v>
      </c>
      <c r="B867" s="0" t="s">
        <v>5566</v>
      </c>
      <c r="C867" s="0" t="n">
        <v>801.9358755</v>
      </c>
      <c r="D867" s="0" t="n">
        <v>216.4928242</v>
      </c>
      <c r="E867" s="0" t="n">
        <v>1198.89791</v>
      </c>
      <c r="F867" s="0" t="n">
        <f aca="false">E867/D867</f>
        <v>5.53781823684113</v>
      </c>
      <c r="G867" s="6" t="n">
        <f aca="false">LOG(F867,2)</f>
        <v>2.46931770211378</v>
      </c>
      <c r="H867" s="7" t="n">
        <v>3.45E-010</v>
      </c>
      <c r="I867" s="7" t="n">
        <v>3.43E-009</v>
      </c>
      <c r="J867" s="0" t="s">
        <v>577</v>
      </c>
      <c r="K867" s="0" t="s">
        <v>16</v>
      </c>
      <c r="L867" s="0" t="s">
        <v>1740</v>
      </c>
      <c r="M867" s="0" t="s">
        <v>1741</v>
      </c>
      <c r="N867" s="0" t="n">
        <v>2.46931770211378</v>
      </c>
    </row>
    <row r="868" customFormat="false" ht="17" hidden="false" customHeight="false" outlineLevel="0" collapsed="false">
      <c r="A868" s="0" t="n">
        <v>51594</v>
      </c>
      <c r="B868" s="0" t="s">
        <v>5567</v>
      </c>
      <c r="C868" s="0" t="n">
        <v>116.7161037</v>
      </c>
      <c r="D868" s="0" t="n">
        <v>31.57489655</v>
      </c>
      <c r="E868" s="0" t="n">
        <v>174.1435752</v>
      </c>
      <c r="F868" s="0" t="n">
        <f aca="false">E868/D868</f>
        <v>5.51525402226536</v>
      </c>
      <c r="G868" s="6" t="n">
        <f aca="false">LOG(F868,2)</f>
        <v>2.46342733517709</v>
      </c>
      <c r="H868" s="7" t="n">
        <v>2.03E-007</v>
      </c>
      <c r="I868" s="7" t="n">
        <v>1.28E-006</v>
      </c>
      <c r="J868" s="0" t="s">
        <v>1776</v>
      </c>
      <c r="K868" s="0" t="s">
        <v>16</v>
      </c>
      <c r="L868" s="0" t="s">
        <v>1777</v>
      </c>
      <c r="M868" s="0" t="s">
        <v>1778</v>
      </c>
      <c r="N868" s="0" t="n">
        <v>2.46342733517709</v>
      </c>
    </row>
    <row r="869" customFormat="false" ht="17" hidden="false" customHeight="false" outlineLevel="0" collapsed="false">
      <c r="A869" s="0" t="n">
        <v>51875</v>
      </c>
      <c r="B869" s="0" t="s">
        <v>5568</v>
      </c>
      <c r="C869" s="0" t="n">
        <v>739.7976565</v>
      </c>
      <c r="D869" s="0" t="n">
        <v>218.983452</v>
      </c>
      <c r="E869" s="0" t="n">
        <v>1193.673793</v>
      </c>
      <c r="F869" s="0" t="n">
        <f aca="false">E869/D869</f>
        <v>5.45097714963412</v>
      </c>
      <c r="G869" s="6" t="n">
        <f aca="false">LOG(F869,2)</f>
        <v>2.44651487256274</v>
      </c>
      <c r="H869" s="7" t="n">
        <v>8.52E-009</v>
      </c>
      <c r="I869" s="7" t="n">
        <v>6.82E-008</v>
      </c>
      <c r="J869" s="0" t="s">
        <v>1876</v>
      </c>
      <c r="K869" s="0" t="s">
        <v>16</v>
      </c>
      <c r="L869" s="0" t="s">
        <v>1877</v>
      </c>
      <c r="M869" s="0" t="s">
        <v>1878</v>
      </c>
      <c r="N869" s="0" t="n">
        <v>2.44651487256274</v>
      </c>
    </row>
    <row r="870" customFormat="false" ht="17" hidden="false" customHeight="false" outlineLevel="0" collapsed="false">
      <c r="A870" s="0" t="n">
        <v>52924</v>
      </c>
      <c r="B870" s="0" t="s">
        <v>5569</v>
      </c>
      <c r="C870" s="0" t="n">
        <v>2087.633486</v>
      </c>
      <c r="D870" s="0" t="n">
        <v>587.3385853</v>
      </c>
      <c r="E870" s="0" t="n">
        <v>3187.831187</v>
      </c>
      <c r="F870" s="0" t="n">
        <f aca="false">E870/D870</f>
        <v>5.42758685839059</v>
      </c>
      <c r="G870" s="6" t="n">
        <f aca="false">LOG(F870,2)</f>
        <v>2.44031090866477</v>
      </c>
      <c r="H870" s="7" t="n">
        <v>1.85E-010</v>
      </c>
      <c r="I870" s="7" t="n">
        <v>1.92E-009</v>
      </c>
      <c r="J870" s="0" t="s">
        <v>1862</v>
      </c>
      <c r="K870" s="0" t="s">
        <v>16</v>
      </c>
      <c r="L870" s="0" t="s">
        <v>1863</v>
      </c>
      <c r="M870" s="0" t="s">
        <v>1864</v>
      </c>
      <c r="N870" s="0" t="n">
        <v>2.44031090866477</v>
      </c>
    </row>
    <row r="871" customFormat="false" ht="17" hidden="false" customHeight="false" outlineLevel="0" collapsed="false">
      <c r="A871" s="0" t="n">
        <v>51789</v>
      </c>
      <c r="B871" s="0" t="s">
        <v>5570</v>
      </c>
      <c r="C871" s="0" t="n">
        <v>409.7286241</v>
      </c>
      <c r="D871" s="0" t="n">
        <v>113.6187538</v>
      </c>
      <c r="E871" s="0" t="n">
        <v>613.8118719</v>
      </c>
      <c r="F871" s="0" t="n">
        <f aca="false">E871/D871</f>
        <v>5.40238166122185</v>
      </c>
      <c r="G871" s="6" t="n">
        <f aca="false">LOG(F871,2)</f>
        <v>2.43359556530075</v>
      </c>
      <c r="H871" s="7" t="n">
        <v>3.08E-009</v>
      </c>
      <c r="I871" s="7" t="n">
        <v>2.64E-008</v>
      </c>
      <c r="J871" s="0" t="s">
        <v>28</v>
      </c>
      <c r="K871" s="0" t="s">
        <v>16</v>
      </c>
      <c r="L871" s="0" t="s">
        <v>1721</v>
      </c>
      <c r="M871" s="0" t="s">
        <v>1722</v>
      </c>
      <c r="N871" s="0" t="n">
        <v>2.43359556530075</v>
      </c>
    </row>
    <row r="872" customFormat="false" ht="17" hidden="false" customHeight="false" outlineLevel="0" collapsed="false">
      <c r="A872" s="0" t="n">
        <v>51870</v>
      </c>
      <c r="B872" s="0" t="s">
        <v>5571</v>
      </c>
      <c r="C872" s="0" t="n">
        <v>186.8484338</v>
      </c>
      <c r="D872" s="0" t="n">
        <v>51.43245913</v>
      </c>
      <c r="E872" s="0" t="n">
        <v>277.1257513</v>
      </c>
      <c r="F872" s="0" t="n">
        <f aca="false">E872/D872</f>
        <v>5.38814896249741</v>
      </c>
      <c r="G872" s="6" t="n">
        <f aca="false">LOG(F872,2)</f>
        <v>2.4297897365622</v>
      </c>
      <c r="H872" s="7" t="n">
        <v>4.24E-008</v>
      </c>
      <c r="I872" s="7" t="n">
        <v>3.02E-007</v>
      </c>
      <c r="J872" s="0" t="s">
        <v>28</v>
      </c>
      <c r="K872" s="0" t="s">
        <v>16</v>
      </c>
      <c r="L872" s="0" t="s">
        <v>1840</v>
      </c>
      <c r="M872" s="0" t="s">
        <v>1841</v>
      </c>
      <c r="N872" s="0" t="n">
        <v>2.4297897365622</v>
      </c>
    </row>
    <row r="873" customFormat="false" ht="17" hidden="false" customHeight="false" outlineLevel="0" collapsed="false">
      <c r="A873" s="0" t="n">
        <v>51944</v>
      </c>
      <c r="B873" s="0" t="s">
        <v>5572</v>
      </c>
      <c r="C873" s="0" t="n">
        <v>31.95683639</v>
      </c>
      <c r="D873" s="0" t="n">
        <v>8.819153685</v>
      </c>
      <c r="E873" s="0" t="n">
        <v>47.38195819</v>
      </c>
      <c r="F873" s="0" t="n">
        <f aca="false">E873/D873</f>
        <v>5.37261962795697</v>
      </c>
      <c r="G873" s="6" t="n">
        <f aca="false">LOG(F873,2)</f>
        <v>2.42562570138295</v>
      </c>
      <c r="H873" s="0" t="n">
        <v>0.000442121</v>
      </c>
      <c r="I873" s="0" t="n">
        <v>0.001431695</v>
      </c>
      <c r="J873" s="0" t="s">
        <v>210</v>
      </c>
      <c r="K873" s="0" t="s">
        <v>16</v>
      </c>
      <c r="L873" s="0" t="s">
        <v>1842</v>
      </c>
      <c r="M873" s="0" t="s">
        <v>1843</v>
      </c>
      <c r="N873" s="0" t="n">
        <v>2.42562570138295</v>
      </c>
    </row>
    <row r="874" customFormat="false" ht="17" hidden="false" customHeight="false" outlineLevel="0" collapsed="false">
      <c r="A874" s="0" t="n">
        <v>52259</v>
      </c>
      <c r="B874" s="0" t="s">
        <v>5573</v>
      </c>
      <c r="C874" s="0" t="n">
        <v>94.56724416</v>
      </c>
      <c r="D874" s="0" t="n">
        <v>26.34747657</v>
      </c>
      <c r="E874" s="0" t="n">
        <v>141.1471892</v>
      </c>
      <c r="F874" s="0" t="n">
        <f aca="false">E874/D874</f>
        <v>5.3571426024424</v>
      </c>
      <c r="G874" s="6" t="n">
        <f aca="false">LOG(F874,2)</f>
        <v>2.42146369984666</v>
      </c>
      <c r="H874" s="7" t="n">
        <v>1.71E-005</v>
      </c>
      <c r="I874" s="7" t="n">
        <v>7.44E-005</v>
      </c>
      <c r="J874" s="0" t="s">
        <v>28</v>
      </c>
      <c r="K874" s="0" t="s">
        <v>16</v>
      </c>
      <c r="L874" s="0" t="s">
        <v>1849</v>
      </c>
      <c r="M874" s="0" t="s">
        <v>1850</v>
      </c>
      <c r="N874" s="0" t="n">
        <v>2.42146369984666</v>
      </c>
    </row>
    <row r="875" customFormat="false" ht="17" hidden="false" customHeight="false" outlineLevel="0" collapsed="false">
      <c r="A875" s="0" t="n">
        <v>51619</v>
      </c>
      <c r="B875" s="0" t="s">
        <v>5574</v>
      </c>
      <c r="C875" s="0" t="n">
        <v>2050.863835</v>
      </c>
      <c r="D875" s="0" t="n">
        <v>584.12765</v>
      </c>
      <c r="E875" s="0" t="n">
        <v>3128.754625</v>
      </c>
      <c r="F875" s="0" t="n">
        <f aca="false">E875/D875</f>
        <v>5.35628577931553</v>
      </c>
      <c r="G875" s="6" t="n">
        <f aca="false">LOG(F875,2)</f>
        <v>2.4212329362788</v>
      </c>
      <c r="H875" s="7" t="n">
        <v>8.91E-011</v>
      </c>
      <c r="I875" s="7" t="n">
        <v>9.71E-010</v>
      </c>
      <c r="J875" s="0" t="s">
        <v>1896</v>
      </c>
      <c r="K875" s="0" t="s">
        <v>16</v>
      </c>
      <c r="L875" s="0" t="s">
        <v>1897</v>
      </c>
      <c r="M875" s="0" t="s">
        <v>1898</v>
      </c>
      <c r="N875" s="0" t="n">
        <v>2.4212329362788</v>
      </c>
    </row>
    <row r="876" customFormat="false" ht="17" hidden="false" customHeight="false" outlineLevel="0" collapsed="false">
      <c r="A876" s="0" t="n">
        <v>52132</v>
      </c>
      <c r="B876" s="0" t="s">
        <v>5575</v>
      </c>
      <c r="C876" s="0" t="n">
        <v>87.18760625</v>
      </c>
      <c r="D876" s="0" t="n">
        <v>24.1615942</v>
      </c>
      <c r="E876" s="0" t="n">
        <v>129.2149476</v>
      </c>
      <c r="F876" s="0" t="n">
        <f aca="false">E876/D876</f>
        <v>5.3479479263831</v>
      </c>
      <c r="G876" s="6" t="n">
        <f aca="false">LOG(F876,2)</f>
        <v>2.41898541780325</v>
      </c>
      <c r="H876" s="7" t="n">
        <v>3.53E-006</v>
      </c>
      <c r="I876" s="7" t="n">
        <v>1.76E-005</v>
      </c>
      <c r="J876" s="0" t="s">
        <v>28</v>
      </c>
      <c r="K876" s="0" t="s">
        <v>16</v>
      </c>
      <c r="L876" s="0" t="s">
        <v>1844</v>
      </c>
      <c r="M876" s="0" t="s">
        <v>1845</v>
      </c>
      <c r="N876" s="0" t="n">
        <v>2.41898541780325</v>
      </c>
    </row>
    <row r="877" customFormat="false" ht="17" hidden="false" customHeight="false" outlineLevel="0" collapsed="false">
      <c r="A877" s="0" t="n">
        <v>53096</v>
      </c>
      <c r="B877" s="0" t="s">
        <v>5576</v>
      </c>
      <c r="C877" s="0" t="n">
        <v>1776.01492</v>
      </c>
      <c r="D877" s="0" t="n">
        <v>495.1281967</v>
      </c>
      <c r="E877" s="0" t="n">
        <v>2629.939413</v>
      </c>
      <c r="F877" s="0" t="n">
        <f aca="false">E877/D877</f>
        <v>5.31163329119285</v>
      </c>
      <c r="G877" s="6" t="n">
        <f aca="false">LOG(F877,2)</f>
        <v>2.40915554818341</v>
      </c>
      <c r="H877" s="7" t="n">
        <v>1.25E-007</v>
      </c>
      <c r="I877" s="7" t="n">
        <v>8.2E-007</v>
      </c>
      <c r="J877" s="0" t="s">
        <v>1851</v>
      </c>
      <c r="K877" s="0" t="s">
        <v>16</v>
      </c>
      <c r="L877" s="0" t="s">
        <v>1852</v>
      </c>
      <c r="M877" s="0" t="s">
        <v>1853</v>
      </c>
      <c r="N877" s="0" t="n">
        <v>2.40915554818341</v>
      </c>
    </row>
    <row r="878" customFormat="false" ht="17" hidden="false" customHeight="false" outlineLevel="0" collapsed="false">
      <c r="A878" s="0" t="n">
        <v>52888</v>
      </c>
      <c r="B878" s="0" t="s">
        <v>5577</v>
      </c>
      <c r="C878" s="0" t="n">
        <v>936.5877219</v>
      </c>
      <c r="D878" s="0" t="n">
        <v>261.8651113</v>
      </c>
      <c r="E878" s="0" t="n">
        <v>1387.169536</v>
      </c>
      <c r="F878" s="0" t="n">
        <f aca="false">E878/D878</f>
        <v>5.29726747146098</v>
      </c>
      <c r="G878" s="6" t="n">
        <f aca="false">LOG(F878,2)</f>
        <v>2.40524835553131</v>
      </c>
      <c r="H878" s="7" t="n">
        <v>1.45E-009</v>
      </c>
      <c r="I878" s="7" t="n">
        <v>1.32E-008</v>
      </c>
      <c r="J878" s="0" t="s">
        <v>1846</v>
      </c>
      <c r="K878" s="0" t="s">
        <v>16</v>
      </c>
      <c r="L878" s="0" t="s">
        <v>1847</v>
      </c>
      <c r="M878" s="0" t="s">
        <v>1848</v>
      </c>
      <c r="N878" s="0" t="n">
        <v>2.40524835553131</v>
      </c>
    </row>
    <row r="879" customFormat="false" ht="17" hidden="false" customHeight="false" outlineLevel="0" collapsed="false">
      <c r="A879" s="0" t="n">
        <v>52378</v>
      </c>
      <c r="B879" s="0" t="s">
        <v>5578</v>
      </c>
      <c r="C879" s="0" t="n">
        <v>422.1397137</v>
      </c>
      <c r="D879" s="0" t="n">
        <v>119.3973573</v>
      </c>
      <c r="E879" s="0" t="n">
        <v>631.6346179</v>
      </c>
      <c r="F879" s="0" t="n">
        <f aca="false">E879/D879</f>
        <v>5.2901892653532</v>
      </c>
      <c r="G879" s="6" t="n">
        <f aca="false">LOG(F879,2)</f>
        <v>2.40331933808636</v>
      </c>
      <c r="H879" s="7" t="n">
        <v>2.56E-010</v>
      </c>
      <c r="I879" s="7" t="n">
        <v>2.6E-009</v>
      </c>
      <c r="J879" s="0" t="s">
        <v>28</v>
      </c>
      <c r="K879" s="0" t="s">
        <v>16</v>
      </c>
      <c r="L879" s="0" t="s">
        <v>1750</v>
      </c>
      <c r="M879" s="0" t="s">
        <v>1751</v>
      </c>
      <c r="N879" s="0" t="n">
        <v>2.40331933808636</v>
      </c>
    </row>
    <row r="880" customFormat="false" ht="17" hidden="false" customHeight="false" outlineLevel="0" collapsed="false">
      <c r="A880" s="0" t="n">
        <v>53254</v>
      </c>
      <c r="B880" s="0" t="s">
        <v>5579</v>
      </c>
      <c r="C880" s="0" t="n">
        <v>5945.842255</v>
      </c>
      <c r="D880" s="0" t="n">
        <v>1665.135761</v>
      </c>
      <c r="E880" s="0" t="n">
        <v>8799.646584</v>
      </c>
      <c r="F880" s="0" t="n">
        <f aca="false">E880/D880</f>
        <v>5.28464212354394</v>
      </c>
      <c r="G880" s="6" t="n">
        <f aca="false">LOG(F880,2)</f>
        <v>2.40180577547358</v>
      </c>
      <c r="H880" s="7" t="n">
        <v>3.01E-010</v>
      </c>
      <c r="I880" s="7" t="n">
        <v>3.02E-009</v>
      </c>
      <c r="J880" s="0" t="s">
        <v>1854</v>
      </c>
      <c r="K880" s="0" t="s">
        <v>16</v>
      </c>
      <c r="L880" s="0" t="s">
        <v>1855</v>
      </c>
      <c r="M880" s="0" t="s">
        <v>1856</v>
      </c>
      <c r="N880" s="0" t="n">
        <v>2.40180577547358</v>
      </c>
    </row>
    <row r="881" customFormat="false" ht="17" hidden="false" customHeight="false" outlineLevel="0" collapsed="false">
      <c r="A881" s="0" t="n">
        <v>52370</v>
      </c>
      <c r="B881" s="0" t="s">
        <v>5580</v>
      </c>
      <c r="C881" s="0" t="n">
        <v>296.4269128</v>
      </c>
      <c r="D881" s="0" t="n">
        <v>83.24464162</v>
      </c>
      <c r="E881" s="0" t="n">
        <v>438.5484269</v>
      </c>
      <c r="F881" s="0" t="n">
        <f aca="false">E881/D881</f>
        <v>5.26818805830064</v>
      </c>
      <c r="G881" s="6" t="n">
        <f aca="false">LOG(F881,2)</f>
        <v>2.39730684634143</v>
      </c>
      <c r="H881" s="7" t="n">
        <v>2.15E-007</v>
      </c>
      <c r="I881" s="7" t="n">
        <v>1.35E-006</v>
      </c>
      <c r="J881" s="0" t="s">
        <v>734</v>
      </c>
      <c r="K881" s="0" t="s">
        <v>16</v>
      </c>
      <c r="L881" s="0" t="s">
        <v>1857</v>
      </c>
      <c r="M881" s="0" t="s">
        <v>1858</v>
      </c>
      <c r="N881" s="0" t="n">
        <v>2.39730684634143</v>
      </c>
    </row>
    <row r="882" customFormat="false" ht="17" hidden="false" customHeight="false" outlineLevel="0" collapsed="false">
      <c r="A882" s="0" t="n">
        <v>52882</v>
      </c>
      <c r="B882" s="0" t="s">
        <v>5581</v>
      </c>
      <c r="C882" s="0" t="n">
        <v>2779.162449</v>
      </c>
      <c r="D882" s="0" t="n">
        <v>783.1611498</v>
      </c>
      <c r="E882" s="0" t="n">
        <v>4119.897315</v>
      </c>
      <c r="F882" s="0" t="n">
        <f aca="false">E882/D882</f>
        <v>5.26059970678081</v>
      </c>
      <c r="G882" s="6" t="n">
        <f aca="false">LOG(F882,2)</f>
        <v>2.39522727569265</v>
      </c>
      <c r="H882" s="7" t="n">
        <v>1.14E-008</v>
      </c>
      <c r="I882" s="7" t="n">
        <v>8.9E-008</v>
      </c>
      <c r="J882" s="0" t="s">
        <v>1867</v>
      </c>
      <c r="K882" s="0" t="s">
        <v>16</v>
      </c>
      <c r="L882" s="0" t="s">
        <v>1868</v>
      </c>
      <c r="M882" s="0" t="s">
        <v>1869</v>
      </c>
      <c r="N882" s="0" t="n">
        <v>2.39522727569265</v>
      </c>
    </row>
    <row r="883" customFormat="false" ht="17" hidden="false" customHeight="false" outlineLevel="0" collapsed="false">
      <c r="A883" s="0" t="n">
        <v>51782</v>
      </c>
      <c r="B883" s="0" t="s">
        <v>5582</v>
      </c>
      <c r="C883" s="0" t="n">
        <v>481.5617366</v>
      </c>
      <c r="D883" s="0" t="n">
        <v>135.6196413</v>
      </c>
      <c r="E883" s="0" t="n">
        <v>712.1964668</v>
      </c>
      <c r="F883" s="0" t="n">
        <f aca="false">E883/D883</f>
        <v>5.25142567826568</v>
      </c>
      <c r="G883" s="6" t="n">
        <f aca="false">LOG(F883,2)</f>
        <v>2.39270914463433</v>
      </c>
      <c r="H883" s="0" t="n">
        <v>0.006804518</v>
      </c>
      <c r="I883" s="0" t="n">
        <v>0.016421083</v>
      </c>
      <c r="J883" s="0" t="s">
        <v>28</v>
      </c>
      <c r="K883" s="0" t="s">
        <v>16</v>
      </c>
      <c r="L883" s="0" t="s">
        <v>1865</v>
      </c>
      <c r="M883" s="0" t="s">
        <v>1866</v>
      </c>
      <c r="N883" s="0" t="n">
        <v>2.39270914463433</v>
      </c>
    </row>
    <row r="884" customFormat="false" ht="17" hidden="false" customHeight="false" outlineLevel="0" collapsed="false">
      <c r="A884" s="0" t="n">
        <v>53085</v>
      </c>
      <c r="B884" s="0" t="s">
        <v>5583</v>
      </c>
      <c r="C884" s="0" t="n">
        <v>62.17277266</v>
      </c>
      <c r="D884" s="0" t="n">
        <v>17.55353196</v>
      </c>
      <c r="E884" s="0" t="n">
        <v>91.9189338</v>
      </c>
      <c r="F884" s="0" t="n">
        <f aca="false">E884/D884</f>
        <v>5.2364922346944</v>
      </c>
      <c r="G884" s="6" t="n">
        <f aca="false">LOG(F884,2)</f>
        <v>2.38860071821028</v>
      </c>
      <c r="H884" s="0" t="n">
        <v>0.000465592</v>
      </c>
      <c r="I884" s="0" t="n">
        <v>0.001498406</v>
      </c>
      <c r="J884" s="0" t="s">
        <v>1873</v>
      </c>
      <c r="K884" s="0" t="s">
        <v>16</v>
      </c>
      <c r="L884" s="0" t="s">
        <v>1874</v>
      </c>
      <c r="M884" s="0" t="s">
        <v>1875</v>
      </c>
      <c r="N884" s="0" t="n">
        <v>2.38860071821028</v>
      </c>
    </row>
    <row r="885" customFormat="false" ht="17" hidden="false" customHeight="false" outlineLevel="0" collapsed="false">
      <c r="A885" s="0" t="n">
        <v>53365</v>
      </c>
      <c r="B885" s="0" t="s">
        <v>5584</v>
      </c>
      <c r="C885" s="0" t="n">
        <v>914.7491983</v>
      </c>
      <c r="D885" s="0" t="n">
        <v>258.7386872</v>
      </c>
      <c r="E885" s="0" t="n">
        <v>1352.189539</v>
      </c>
      <c r="F885" s="0" t="n">
        <f aca="false">E885/D885</f>
        <v>5.22608178016604</v>
      </c>
      <c r="G885" s="6" t="n">
        <f aca="false">LOG(F885,2)</f>
        <v>2.3857297007997</v>
      </c>
      <c r="H885" s="7" t="n">
        <v>2.87E-009</v>
      </c>
      <c r="I885" s="7" t="n">
        <v>2.48E-008</v>
      </c>
      <c r="J885" s="0" t="s">
        <v>1879</v>
      </c>
      <c r="K885" s="0" t="s">
        <v>16</v>
      </c>
      <c r="L885" s="0" t="s">
        <v>1880</v>
      </c>
      <c r="M885" s="0" t="s">
        <v>1881</v>
      </c>
      <c r="N885" s="0" t="n">
        <v>2.3857297007997</v>
      </c>
    </row>
    <row r="886" customFormat="false" ht="17" hidden="false" customHeight="false" outlineLevel="0" collapsed="false">
      <c r="A886" s="0" t="n">
        <v>52795</v>
      </c>
      <c r="B886" s="0" t="s">
        <v>5585</v>
      </c>
      <c r="C886" s="0" t="n">
        <v>759.3739114</v>
      </c>
      <c r="D886" s="0" t="n">
        <v>214.9476642</v>
      </c>
      <c r="E886" s="0" t="n">
        <v>1122.324743</v>
      </c>
      <c r="F886" s="0" t="n">
        <f aca="false">E886/D886</f>
        <v>5.22138608566466</v>
      </c>
      <c r="G886" s="6" t="n">
        <f aca="false">LOG(F886,2)</f>
        <v>2.38443284002657</v>
      </c>
      <c r="H886" s="7" t="n">
        <v>5.21E-006</v>
      </c>
      <c r="I886" s="7" t="n">
        <v>2.52E-005</v>
      </c>
      <c r="J886" s="0" t="s">
        <v>1882</v>
      </c>
      <c r="K886" s="0" t="s">
        <v>16</v>
      </c>
      <c r="L886" s="0" t="s">
        <v>1883</v>
      </c>
      <c r="M886" s="0" t="s">
        <v>1884</v>
      </c>
      <c r="N886" s="0" t="n">
        <v>2.38443284002657</v>
      </c>
    </row>
    <row r="887" customFormat="false" ht="17" hidden="false" customHeight="false" outlineLevel="0" collapsed="false">
      <c r="A887" s="0" t="n">
        <v>53363</v>
      </c>
      <c r="B887" s="0" t="s">
        <v>5586</v>
      </c>
      <c r="C887" s="0" t="n">
        <v>42.13468059</v>
      </c>
      <c r="D887" s="0" t="n">
        <v>11.95363248</v>
      </c>
      <c r="E887" s="0" t="n">
        <v>62.25537933</v>
      </c>
      <c r="F887" s="0" t="n">
        <f aca="false">E887/D887</f>
        <v>5.20807205961547</v>
      </c>
      <c r="G887" s="6" t="n">
        <f aca="false">LOG(F887,2)</f>
        <v>2.38074940997257</v>
      </c>
      <c r="H887" s="0" t="n">
        <v>0.00083193</v>
      </c>
      <c r="I887" s="0" t="n">
        <v>0.002525062</v>
      </c>
      <c r="J887" s="0" t="s">
        <v>28</v>
      </c>
      <c r="K887" s="0" t="s">
        <v>16</v>
      </c>
      <c r="L887" s="0" t="s">
        <v>1889</v>
      </c>
      <c r="M887" s="0" t="s">
        <v>1890</v>
      </c>
      <c r="N887" s="0" t="n">
        <v>2.38074940997257</v>
      </c>
    </row>
    <row r="888" customFormat="false" ht="17" hidden="false" customHeight="false" outlineLevel="0" collapsed="false">
      <c r="A888" s="0" t="n">
        <v>51878</v>
      </c>
      <c r="B888" s="0" t="s">
        <v>5587</v>
      </c>
      <c r="C888" s="0" t="n">
        <v>115.7233408</v>
      </c>
      <c r="D888" s="0" t="n">
        <v>33.15131172</v>
      </c>
      <c r="E888" s="0" t="n">
        <v>171.7721342</v>
      </c>
      <c r="F888" s="0" t="n">
        <f aca="false">E888/D888</f>
        <v>5.18145814714085</v>
      </c>
      <c r="G888" s="6" t="n">
        <f aca="false">LOG(F888,2)</f>
        <v>2.3733581530506</v>
      </c>
      <c r="H888" s="7" t="n">
        <v>6.27E-007</v>
      </c>
      <c r="I888" s="7" t="n">
        <v>3.61E-006</v>
      </c>
      <c r="J888" s="0" t="s">
        <v>28</v>
      </c>
      <c r="K888" s="0" t="s">
        <v>16</v>
      </c>
      <c r="L888" s="0" t="s">
        <v>1906</v>
      </c>
      <c r="M888" s="0" t="s">
        <v>1907</v>
      </c>
      <c r="N888" s="0" t="n">
        <v>2.3733581530506</v>
      </c>
    </row>
    <row r="889" customFormat="false" ht="17" hidden="false" customHeight="false" outlineLevel="0" collapsed="false">
      <c r="A889" s="0" t="n">
        <v>51827</v>
      </c>
      <c r="B889" s="0" t="s">
        <v>5588</v>
      </c>
      <c r="C889" s="0" t="n">
        <v>40.46684044</v>
      </c>
      <c r="D889" s="0" t="n">
        <v>11.83548322</v>
      </c>
      <c r="E889" s="0" t="n">
        <v>61.22117858</v>
      </c>
      <c r="F889" s="0" t="n">
        <f aca="false">E889/D889</f>
        <v>5.17268094948133</v>
      </c>
      <c r="G889" s="6" t="n">
        <f aca="false">LOG(F889,2)</f>
        <v>2.3709122089791</v>
      </c>
      <c r="H889" s="7" t="n">
        <v>9.14E-005</v>
      </c>
      <c r="I889" s="0" t="n">
        <v>0.000342977</v>
      </c>
      <c r="J889" s="0" t="s">
        <v>28</v>
      </c>
      <c r="K889" s="0" t="s">
        <v>16</v>
      </c>
      <c r="L889" s="0" t="s">
        <v>1815</v>
      </c>
      <c r="M889" s="0" t="s">
        <v>1816</v>
      </c>
      <c r="N889" s="0" t="n">
        <v>2.3709122089791</v>
      </c>
    </row>
    <row r="890" customFormat="false" ht="17" hidden="false" customHeight="false" outlineLevel="0" collapsed="false">
      <c r="A890" s="0" t="n">
        <v>52758</v>
      </c>
      <c r="B890" s="0" t="s">
        <v>5589</v>
      </c>
      <c r="C890" s="0" t="n">
        <v>558.6763005</v>
      </c>
      <c r="D890" s="0" t="n">
        <v>159.5177541</v>
      </c>
      <c r="E890" s="0" t="n">
        <v>824.7886649</v>
      </c>
      <c r="F890" s="0" t="n">
        <f aca="false">E890/D890</f>
        <v>5.17051327329338</v>
      </c>
      <c r="G890" s="6" t="n">
        <f aca="false">LOG(F890,2)</f>
        <v>2.37030750299272</v>
      </c>
      <c r="H890" s="7" t="n">
        <v>4.67E-009</v>
      </c>
      <c r="I890" s="7" t="n">
        <v>3.89E-008</v>
      </c>
      <c r="J890" s="0" t="s">
        <v>28</v>
      </c>
      <c r="K890" s="0" t="s">
        <v>16</v>
      </c>
      <c r="L890" s="0" t="s">
        <v>1899</v>
      </c>
      <c r="M890" s="0" t="s">
        <v>1900</v>
      </c>
      <c r="N890" s="0" t="n">
        <v>2.37030750299272</v>
      </c>
    </row>
    <row r="891" customFormat="false" ht="17" hidden="false" customHeight="false" outlineLevel="0" collapsed="false">
      <c r="A891" s="0" t="n">
        <v>52633</v>
      </c>
      <c r="B891" s="0" t="s">
        <v>5590</v>
      </c>
      <c r="C891" s="0" t="n">
        <v>99.70079281</v>
      </c>
      <c r="D891" s="0" t="n">
        <v>28.55856711</v>
      </c>
      <c r="E891" s="0" t="n">
        <v>147.1289433</v>
      </c>
      <c r="F891" s="0" t="n">
        <f aca="false">E891/D891</f>
        <v>5.15183211865282</v>
      </c>
      <c r="G891" s="6" t="n">
        <f aca="false">LOG(F891,2)</f>
        <v>2.36508558150896</v>
      </c>
      <c r="H891" s="7" t="n">
        <v>1.69E-006</v>
      </c>
      <c r="I891" s="7" t="n">
        <v>8.95E-006</v>
      </c>
      <c r="J891" s="0" t="s">
        <v>28</v>
      </c>
      <c r="K891" s="0" t="s">
        <v>16</v>
      </c>
      <c r="L891" s="0" t="s">
        <v>1901</v>
      </c>
      <c r="M891" s="0" t="s">
        <v>1902</v>
      </c>
      <c r="N891" s="0" t="n">
        <v>2.36508558150896</v>
      </c>
    </row>
    <row r="892" customFormat="false" ht="17" hidden="false" customHeight="false" outlineLevel="0" collapsed="false">
      <c r="A892" s="0" t="n">
        <v>51601</v>
      </c>
      <c r="B892" s="0" t="s">
        <v>5591</v>
      </c>
      <c r="C892" s="0" t="n">
        <v>1458.198736</v>
      </c>
      <c r="D892" s="0" t="n">
        <v>419.512164</v>
      </c>
      <c r="E892" s="0" t="n">
        <v>2157.323184</v>
      </c>
      <c r="F892" s="0" t="n">
        <f aca="false">E892/D892</f>
        <v>5.14245680847528</v>
      </c>
      <c r="G892" s="6" t="n">
        <f aca="false">LOG(F892,2)</f>
        <v>2.36245777159704</v>
      </c>
      <c r="H892" s="7" t="n">
        <v>2.08E-005</v>
      </c>
      <c r="I892" s="7" t="n">
        <v>8.89E-005</v>
      </c>
      <c r="J892" s="0" t="s">
        <v>1859</v>
      </c>
      <c r="K892" s="0" t="s">
        <v>16</v>
      </c>
      <c r="L892" s="0" t="s">
        <v>1860</v>
      </c>
      <c r="M892" s="0" t="s">
        <v>1861</v>
      </c>
      <c r="N892" s="0" t="n">
        <v>2.36245777159704</v>
      </c>
    </row>
    <row r="893" customFormat="false" ht="17" hidden="false" customHeight="false" outlineLevel="0" collapsed="false">
      <c r="A893" s="0" t="n">
        <v>52999</v>
      </c>
      <c r="B893" s="0" t="s">
        <v>5592</v>
      </c>
      <c r="C893" s="0" t="n">
        <v>435.5299163</v>
      </c>
      <c r="D893" s="0" t="n">
        <v>125.6288259</v>
      </c>
      <c r="E893" s="0" t="n">
        <v>642.1316433</v>
      </c>
      <c r="F893" s="0" t="n">
        <f aca="false">E893/D893</f>
        <v>5.11134000258137</v>
      </c>
      <c r="G893" s="6" t="n">
        <f aca="false">LOG(F893,2)</f>
        <v>2.35370156154418</v>
      </c>
      <c r="H893" s="7" t="n">
        <v>2.96E-007</v>
      </c>
      <c r="I893" s="7" t="n">
        <v>1.81E-006</v>
      </c>
      <c r="J893" s="0" t="s">
        <v>28</v>
      </c>
      <c r="K893" s="0" t="s">
        <v>16</v>
      </c>
      <c r="L893" s="0" t="s">
        <v>1908</v>
      </c>
      <c r="M893" s="0" t="s">
        <v>1909</v>
      </c>
      <c r="N893" s="0" t="n">
        <v>2.35370156154418</v>
      </c>
    </row>
    <row r="894" customFormat="false" ht="17" hidden="false" customHeight="false" outlineLevel="0" collapsed="false">
      <c r="A894" s="0" t="n">
        <v>53008</v>
      </c>
      <c r="B894" s="0" t="s">
        <v>5593</v>
      </c>
      <c r="C894" s="0" t="n">
        <v>17.76218884</v>
      </c>
      <c r="D894" s="0" t="n">
        <v>5.141823848</v>
      </c>
      <c r="E894" s="0" t="n">
        <v>26.24319883</v>
      </c>
      <c r="F894" s="0" t="n">
        <f aca="false">E894/D894</f>
        <v>5.1038696785009</v>
      </c>
      <c r="G894" s="6" t="n">
        <f aca="false">LOG(F894,2)</f>
        <v>2.35159149199839</v>
      </c>
      <c r="H894" s="0" t="n">
        <v>0.000518915</v>
      </c>
      <c r="I894" s="0" t="n">
        <v>0.001652883</v>
      </c>
      <c r="J894" s="0" t="s">
        <v>28</v>
      </c>
      <c r="K894" s="0" t="s">
        <v>16</v>
      </c>
      <c r="L894" s="0" t="s">
        <v>1887</v>
      </c>
      <c r="M894" s="0" t="s">
        <v>1888</v>
      </c>
      <c r="N894" s="0" t="n">
        <v>2.35159149199839</v>
      </c>
    </row>
    <row r="895" customFormat="false" ht="17" hidden="false" customHeight="false" outlineLevel="0" collapsed="false">
      <c r="A895" s="0" t="n">
        <v>52762</v>
      </c>
      <c r="B895" s="0" t="s">
        <v>5594</v>
      </c>
      <c r="C895" s="0" t="n">
        <v>179.2181666</v>
      </c>
      <c r="D895" s="0" t="n">
        <v>51.77156478</v>
      </c>
      <c r="E895" s="0" t="n">
        <v>264.1825678</v>
      </c>
      <c r="F895" s="0" t="n">
        <f aca="false">E895/D895</f>
        <v>5.10285074292475</v>
      </c>
      <c r="G895" s="6" t="n">
        <f aca="false">LOG(F895,2)</f>
        <v>2.35130344387972</v>
      </c>
      <c r="H895" s="7" t="n">
        <v>1.74E-005</v>
      </c>
      <c r="I895" s="7" t="n">
        <v>7.58E-005</v>
      </c>
      <c r="J895" s="0" t="s">
        <v>28</v>
      </c>
      <c r="K895" s="0" t="s">
        <v>16</v>
      </c>
      <c r="L895" s="0" t="s">
        <v>1912</v>
      </c>
      <c r="M895" s="0" t="s">
        <v>1913</v>
      </c>
      <c r="N895" s="0" t="n">
        <v>2.35130344387972</v>
      </c>
    </row>
    <row r="896" customFormat="false" ht="17" hidden="false" customHeight="false" outlineLevel="0" collapsed="false">
      <c r="A896" s="0" t="n">
        <v>53015</v>
      </c>
      <c r="B896" s="0" t="s">
        <v>5595</v>
      </c>
      <c r="C896" s="0" t="n">
        <v>149.9497084</v>
      </c>
      <c r="D896" s="0" t="n">
        <v>43.51148573</v>
      </c>
      <c r="E896" s="0" t="n">
        <v>221.9185236</v>
      </c>
      <c r="F896" s="0" t="n">
        <f aca="false">E896/D896</f>
        <v>5.10022859198745</v>
      </c>
      <c r="G896" s="6" t="n">
        <f aca="false">LOG(F896,2)</f>
        <v>2.35056191005198</v>
      </c>
      <c r="H896" s="7" t="n">
        <v>3.34E-006</v>
      </c>
      <c r="I896" s="7" t="n">
        <v>1.67E-005</v>
      </c>
      <c r="J896" s="0" t="s">
        <v>229</v>
      </c>
      <c r="K896" s="0" t="s">
        <v>16</v>
      </c>
      <c r="L896" s="0" t="s">
        <v>1917</v>
      </c>
      <c r="M896" s="0" t="s">
        <v>1918</v>
      </c>
      <c r="N896" s="0" t="n">
        <v>2.35056191005198</v>
      </c>
    </row>
    <row r="897" customFormat="false" ht="17" hidden="false" customHeight="false" outlineLevel="0" collapsed="false">
      <c r="A897" s="0" t="n">
        <v>52864</v>
      </c>
      <c r="B897" s="0" t="s">
        <v>5596</v>
      </c>
      <c r="C897" s="0" t="n">
        <v>1428.580041</v>
      </c>
      <c r="D897" s="0" t="n">
        <v>414.7851378</v>
      </c>
      <c r="E897" s="0" t="n">
        <v>2111.119977</v>
      </c>
      <c r="F897" s="0" t="n">
        <f aca="false">E897/D897</f>
        <v>5.08967121675882</v>
      </c>
      <c r="G897" s="6" t="n">
        <f aca="false">LOG(F897,2)</f>
        <v>2.34757246390966</v>
      </c>
      <c r="H897" s="7" t="n">
        <v>1.11E-009</v>
      </c>
      <c r="I897" s="7" t="n">
        <v>1.02E-008</v>
      </c>
      <c r="J897" s="0" t="s">
        <v>28</v>
      </c>
      <c r="K897" s="0" t="s">
        <v>16</v>
      </c>
      <c r="L897" s="0" t="s">
        <v>1885</v>
      </c>
      <c r="M897" s="0" t="s">
        <v>1886</v>
      </c>
      <c r="N897" s="0" t="n">
        <v>2.34757246390966</v>
      </c>
    </row>
    <row r="898" customFormat="false" ht="17" hidden="false" customHeight="false" outlineLevel="0" collapsed="false">
      <c r="A898" s="0" t="n">
        <v>53030</v>
      </c>
      <c r="B898" s="0" t="s">
        <v>5597</v>
      </c>
      <c r="C898" s="0" t="n">
        <v>274.1912587</v>
      </c>
      <c r="D898" s="0" t="n">
        <v>81.14353566</v>
      </c>
      <c r="E898" s="0" t="n">
        <v>412.8897416</v>
      </c>
      <c r="F898" s="0" t="n">
        <f aca="false">E898/D898</f>
        <v>5.08838736495353</v>
      </c>
      <c r="G898" s="6" t="n">
        <f aca="false">LOG(F898,2)</f>
        <v>2.34720850321368</v>
      </c>
      <c r="H898" s="7" t="n">
        <v>2.4E-008</v>
      </c>
      <c r="I898" s="7" t="n">
        <v>1.79E-007</v>
      </c>
      <c r="J898" s="0" t="s">
        <v>294</v>
      </c>
      <c r="K898" s="0" t="s">
        <v>16</v>
      </c>
      <c r="L898" s="0" t="s">
        <v>1947</v>
      </c>
      <c r="M898" s="0" t="s">
        <v>1948</v>
      </c>
      <c r="N898" s="0" t="n">
        <v>2.34720850321368</v>
      </c>
    </row>
    <row r="899" customFormat="false" ht="17" hidden="false" customHeight="false" outlineLevel="0" collapsed="false">
      <c r="A899" s="0" t="n">
        <v>53296</v>
      </c>
      <c r="B899" s="0" t="s">
        <v>5598</v>
      </c>
      <c r="C899" s="0" t="n">
        <v>3142.415167</v>
      </c>
      <c r="D899" s="0" t="n">
        <v>911.7638862</v>
      </c>
      <c r="E899" s="0" t="n">
        <v>4629.516121</v>
      </c>
      <c r="F899" s="0" t="n">
        <f aca="false">E899/D899</f>
        <v>5.07753837486879</v>
      </c>
      <c r="G899" s="6" t="n">
        <f aca="false">LOG(F899,2)</f>
        <v>2.34412923812038</v>
      </c>
      <c r="H899" s="7" t="n">
        <v>3.12E-009</v>
      </c>
      <c r="I899" s="7" t="n">
        <v>2.67E-008</v>
      </c>
      <c r="J899" s="0" t="s">
        <v>1919</v>
      </c>
      <c r="K899" s="0" t="s">
        <v>16</v>
      </c>
      <c r="L899" s="0" t="s">
        <v>1920</v>
      </c>
      <c r="M899" s="0" t="s">
        <v>1921</v>
      </c>
      <c r="N899" s="0" t="n">
        <v>2.34412923812038</v>
      </c>
    </row>
    <row r="900" customFormat="false" ht="17" hidden="false" customHeight="false" outlineLevel="0" collapsed="false">
      <c r="A900" s="0" t="n">
        <v>52786</v>
      </c>
      <c r="B900" s="0" t="s">
        <v>5599</v>
      </c>
      <c r="C900" s="0" t="n">
        <v>38.42162582</v>
      </c>
      <c r="D900" s="0" t="n">
        <v>11.2764186</v>
      </c>
      <c r="E900" s="0" t="n">
        <v>57.18511398</v>
      </c>
      <c r="F900" s="0" t="n">
        <f aca="false">E900/D900</f>
        <v>5.07121241313266</v>
      </c>
      <c r="G900" s="6" t="n">
        <f aca="false">LOG(F900,2)</f>
        <v>2.34233070448837</v>
      </c>
      <c r="H900" s="7" t="n">
        <v>4.17E-005</v>
      </c>
      <c r="I900" s="0" t="n">
        <v>0.000168088</v>
      </c>
      <c r="J900" s="0" t="s">
        <v>28</v>
      </c>
      <c r="K900" s="0" t="s">
        <v>16</v>
      </c>
      <c r="L900" s="0" t="s">
        <v>1813</v>
      </c>
      <c r="M900" s="0" t="s">
        <v>1814</v>
      </c>
      <c r="N900" s="0" t="n">
        <v>2.34233070448837</v>
      </c>
    </row>
    <row r="901" customFormat="false" ht="17" hidden="false" customHeight="false" outlineLevel="0" collapsed="false">
      <c r="A901" s="0" t="n">
        <v>52534</v>
      </c>
      <c r="B901" s="0" t="s">
        <v>5600</v>
      </c>
      <c r="C901" s="0" t="n">
        <v>449.882319</v>
      </c>
      <c r="D901" s="0" t="n">
        <v>131.185367</v>
      </c>
      <c r="E901" s="0" t="n">
        <v>663.181287</v>
      </c>
      <c r="F901" s="0" t="n">
        <f aca="false">E901/D901</f>
        <v>5.05529924690457</v>
      </c>
      <c r="G901" s="6" t="n">
        <f aca="false">LOG(F901,2)</f>
        <v>2.33779649455107</v>
      </c>
      <c r="H901" s="7" t="n">
        <v>4.92E-005</v>
      </c>
      <c r="I901" s="0" t="n">
        <v>0.000195653</v>
      </c>
      <c r="J901" s="0" t="s">
        <v>28</v>
      </c>
      <c r="K901" s="0" t="s">
        <v>16</v>
      </c>
      <c r="L901" s="0" t="s">
        <v>1910</v>
      </c>
      <c r="M901" s="0" t="s">
        <v>1911</v>
      </c>
      <c r="N901" s="0" t="n">
        <v>2.33779649455107</v>
      </c>
    </row>
    <row r="902" customFormat="false" ht="17" hidden="false" customHeight="false" outlineLevel="0" collapsed="false">
      <c r="A902" s="0" t="n">
        <v>52149</v>
      </c>
      <c r="B902" s="0" t="s">
        <v>5601</v>
      </c>
      <c r="C902" s="0" t="n">
        <v>4287.93016</v>
      </c>
      <c r="D902" s="0" t="n">
        <v>1251.996615</v>
      </c>
      <c r="E902" s="0" t="n">
        <v>6311.885856</v>
      </c>
      <c r="F902" s="0" t="n">
        <f aca="false">E902/D902</f>
        <v>5.04145600745095</v>
      </c>
      <c r="G902" s="6" t="n">
        <f aca="false">LOG(F902,2)</f>
        <v>2.33384045423501</v>
      </c>
      <c r="H902" s="7" t="n">
        <v>9.18E-010</v>
      </c>
      <c r="I902" s="7" t="n">
        <v>8.58E-009</v>
      </c>
      <c r="J902" s="0" t="s">
        <v>1930</v>
      </c>
      <c r="K902" s="0" t="s">
        <v>16</v>
      </c>
      <c r="L902" s="0" t="s">
        <v>1931</v>
      </c>
      <c r="M902" s="0" t="s">
        <v>1932</v>
      </c>
      <c r="N902" s="0" t="n">
        <v>2.33384045423501</v>
      </c>
    </row>
    <row r="903" customFormat="false" ht="17" hidden="false" customHeight="false" outlineLevel="0" collapsed="false">
      <c r="A903" s="0" t="n">
        <v>52871</v>
      </c>
      <c r="B903" s="0" t="s">
        <v>5602</v>
      </c>
      <c r="C903" s="0" t="n">
        <v>143.5208103</v>
      </c>
      <c r="D903" s="0" t="n">
        <v>41.9694544</v>
      </c>
      <c r="E903" s="0" t="n">
        <v>211.2217143</v>
      </c>
      <c r="F903" s="0" t="n">
        <f aca="false">E903/D903</f>
        <v>5.03274863396842</v>
      </c>
      <c r="G903" s="6" t="n">
        <f aca="false">LOG(F903,2)</f>
        <v>2.33134654268215</v>
      </c>
      <c r="H903" s="7" t="n">
        <v>5.14E-006</v>
      </c>
      <c r="I903" s="7" t="n">
        <v>2.49E-005</v>
      </c>
      <c r="J903" s="0" t="s">
        <v>1933</v>
      </c>
      <c r="K903" s="0" t="s">
        <v>16</v>
      </c>
      <c r="L903" s="0" t="s">
        <v>1934</v>
      </c>
      <c r="M903" s="0" t="s">
        <v>1935</v>
      </c>
      <c r="N903" s="0" t="n">
        <v>2.33134654268215</v>
      </c>
    </row>
    <row r="904" customFormat="false" ht="17" hidden="false" customHeight="false" outlineLevel="0" collapsed="false">
      <c r="A904" s="0" t="n">
        <v>52334</v>
      </c>
      <c r="B904" s="0" t="s">
        <v>5603</v>
      </c>
      <c r="C904" s="0" t="n">
        <v>536.3534951</v>
      </c>
      <c r="D904" s="0" t="n">
        <v>158.1596513</v>
      </c>
      <c r="E904" s="0" t="n">
        <v>788.5493919</v>
      </c>
      <c r="F904" s="0" t="n">
        <f aca="false">E904/D904</f>
        <v>4.98578104730559</v>
      </c>
      <c r="G904" s="6" t="n">
        <f aca="false">LOG(F904,2)</f>
        <v>2.31781952765445</v>
      </c>
      <c r="H904" s="7" t="n">
        <v>4.74E-009</v>
      </c>
      <c r="I904" s="7" t="n">
        <v>3.95E-008</v>
      </c>
      <c r="J904" s="0" t="s">
        <v>1940</v>
      </c>
      <c r="K904" s="0" t="s">
        <v>16</v>
      </c>
      <c r="L904" s="0" t="s">
        <v>1941</v>
      </c>
      <c r="M904" s="0" t="s">
        <v>1942</v>
      </c>
      <c r="N904" s="0" t="n">
        <v>2.31781952765445</v>
      </c>
    </row>
    <row r="905" customFormat="false" ht="17" hidden="false" customHeight="false" outlineLevel="0" collapsed="false">
      <c r="A905" s="0" t="n">
        <v>51614</v>
      </c>
      <c r="B905" s="0" t="s">
        <v>5604</v>
      </c>
      <c r="C905" s="0" t="n">
        <v>5508.787106</v>
      </c>
      <c r="D905" s="0" t="n">
        <v>1643.611546</v>
      </c>
      <c r="E905" s="0" t="n">
        <v>8185.571814</v>
      </c>
      <c r="F905" s="0" t="n">
        <f aca="false">E905/D905</f>
        <v>4.98023504028123</v>
      </c>
      <c r="G905" s="6" t="n">
        <f aca="false">LOG(F905,2)</f>
        <v>2.31621383133881</v>
      </c>
      <c r="H905" s="7" t="n">
        <v>2.12E-007</v>
      </c>
      <c r="I905" s="7" t="n">
        <v>1.33E-006</v>
      </c>
      <c r="J905" s="0" t="s">
        <v>28</v>
      </c>
      <c r="K905" s="0" t="s">
        <v>16</v>
      </c>
      <c r="L905" s="0" t="s">
        <v>1959</v>
      </c>
      <c r="M905" s="0" t="s">
        <v>1960</v>
      </c>
      <c r="N905" s="0" t="n">
        <v>2.31621383133881</v>
      </c>
    </row>
    <row r="906" customFormat="false" ht="17" hidden="false" customHeight="false" outlineLevel="0" collapsed="false">
      <c r="A906" s="0" t="n">
        <v>52527</v>
      </c>
      <c r="B906" s="0" t="s">
        <v>5605</v>
      </c>
      <c r="C906" s="0" t="n">
        <v>388.1015522</v>
      </c>
      <c r="D906" s="0" t="n">
        <v>114.7589824</v>
      </c>
      <c r="E906" s="0" t="n">
        <v>571.3299321</v>
      </c>
      <c r="F906" s="0" t="n">
        <f aca="false">E906/D906</f>
        <v>4.9785203750639</v>
      </c>
      <c r="G906" s="6" t="n">
        <f aca="false">LOG(F906,2)</f>
        <v>2.31571703451489</v>
      </c>
      <c r="H906" s="7" t="n">
        <v>1.07E-007</v>
      </c>
      <c r="I906" s="7" t="n">
        <v>7.09E-007</v>
      </c>
      <c r="J906" s="0" t="s">
        <v>28</v>
      </c>
      <c r="K906" s="0" t="s">
        <v>16</v>
      </c>
      <c r="L906" s="0" t="s">
        <v>1945</v>
      </c>
      <c r="M906" s="0" t="s">
        <v>1946</v>
      </c>
      <c r="N906" s="0" t="n">
        <v>2.31571703451489</v>
      </c>
    </row>
    <row r="907" customFormat="false" ht="17" hidden="false" customHeight="false" outlineLevel="0" collapsed="false">
      <c r="A907" s="0" t="n">
        <v>53259</v>
      </c>
      <c r="B907" s="0" t="s">
        <v>5606</v>
      </c>
      <c r="C907" s="0" t="n">
        <v>599.5984763</v>
      </c>
      <c r="D907" s="0" t="n">
        <v>177.1964776</v>
      </c>
      <c r="E907" s="0" t="n">
        <v>881.1998187</v>
      </c>
      <c r="F907" s="0" t="n">
        <f aca="false">E907/D907</f>
        <v>4.97300979475001</v>
      </c>
      <c r="G907" s="6" t="n">
        <f aca="false">LOG(F907,2)</f>
        <v>2.31411927264949</v>
      </c>
      <c r="H907" s="7" t="n">
        <v>1.74E-006</v>
      </c>
      <c r="I907" s="7" t="n">
        <v>9.22E-006</v>
      </c>
      <c r="J907" s="0" t="s">
        <v>160</v>
      </c>
      <c r="K907" s="0" t="s">
        <v>16</v>
      </c>
      <c r="L907" s="0" t="s">
        <v>1943</v>
      </c>
      <c r="M907" s="0" t="s">
        <v>1944</v>
      </c>
      <c r="N907" s="0" t="n">
        <v>2.31411927264949</v>
      </c>
    </row>
    <row r="908" customFormat="false" ht="17" hidden="false" customHeight="false" outlineLevel="0" collapsed="false">
      <c r="A908" s="0" t="n">
        <v>52984</v>
      </c>
      <c r="B908" s="0" t="s">
        <v>5607</v>
      </c>
      <c r="C908" s="0" t="n">
        <v>221.6594772</v>
      </c>
      <c r="D908" s="0" t="n">
        <v>65.63154232</v>
      </c>
      <c r="E908" s="0" t="n">
        <v>325.6781114</v>
      </c>
      <c r="F908" s="0" t="n">
        <f aca="false">E908/D908</f>
        <v>4.96221938244404</v>
      </c>
      <c r="G908" s="6" t="n">
        <f aca="false">LOG(F908,2)</f>
        <v>2.31098551898036</v>
      </c>
      <c r="H908" s="7" t="n">
        <v>1E-007</v>
      </c>
      <c r="I908" s="7" t="n">
        <v>6.69E-007</v>
      </c>
      <c r="J908" s="0" t="s">
        <v>28</v>
      </c>
      <c r="K908" s="0" t="s">
        <v>16</v>
      </c>
      <c r="L908" s="0" t="s">
        <v>1949</v>
      </c>
      <c r="M908" s="0" t="s">
        <v>1950</v>
      </c>
      <c r="N908" s="0" t="n">
        <v>2.31098551898036</v>
      </c>
    </row>
    <row r="909" customFormat="false" ht="17" hidden="false" customHeight="false" outlineLevel="0" collapsed="false">
      <c r="A909" s="0" t="n">
        <v>51593</v>
      </c>
      <c r="B909" s="0" t="s">
        <v>5608</v>
      </c>
      <c r="C909" s="0" t="n">
        <v>110.7809414</v>
      </c>
      <c r="D909" s="0" t="n">
        <v>32.8717634</v>
      </c>
      <c r="E909" s="0" t="n">
        <v>162.7211611</v>
      </c>
      <c r="F909" s="0" t="n">
        <f aca="false">E909/D909</f>
        <v>4.95018046704486</v>
      </c>
      <c r="G909" s="6" t="n">
        <f aca="false">LOG(F909,2)</f>
        <v>2.3074811219932</v>
      </c>
      <c r="H909" s="7" t="n">
        <v>5.67E-007</v>
      </c>
      <c r="I909" s="7" t="n">
        <v>3.29E-006</v>
      </c>
      <c r="J909" s="0" t="s">
        <v>28</v>
      </c>
      <c r="K909" s="0" t="s">
        <v>16</v>
      </c>
      <c r="L909" s="0" t="s">
        <v>1954</v>
      </c>
      <c r="M909" s="0" t="s">
        <v>1955</v>
      </c>
      <c r="N909" s="0" t="n">
        <v>2.3074811219932</v>
      </c>
    </row>
    <row r="910" customFormat="false" ht="17" hidden="false" customHeight="false" outlineLevel="0" collapsed="false">
      <c r="A910" s="0" t="n">
        <v>51949</v>
      </c>
      <c r="B910" s="0" t="s">
        <v>5609</v>
      </c>
      <c r="C910" s="0" t="n">
        <v>4998.256416</v>
      </c>
      <c r="D910" s="0" t="n">
        <v>1492.242327</v>
      </c>
      <c r="E910" s="0" t="n">
        <v>7335.599142</v>
      </c>
      <c r="F910" s="0" t="n">
        <f aca="false">E910/D910</f>
        <v>4.91582299286971</v>
      </c>
      <c r="G910" s="6" t="n">
        <f aca="false">LOG(F910,2)</f>
        <v>2.2974329686181</v>
      </c>
      <c r="H910" s="7" t="n">
        <v>2.92E-006</v>
      </c>
      <c r="I910" s="7" t="n">
        <v>1.48E-005</v>
      </c>
      <c r="J910" s="0" t="s">
        <v>1956</v>
      </c>
      <c r="K910" s="0" t="s">
        <v>16</v>
      </c>
      <c r="L910" s="0" t="s">
        <v>1957</v>
      </c>
      <c r="M910" s="0" t="s">
        <v>1958</v>
      </c>
      <c r="N910" s="0" t="n">
        <v>2.2974329686181</v>
      </c>
    </row>
    <row r="911" customFormat="false" ht="17" hidden="false" customHeight="false" outlineLevel="0" collapsed="false">
      <c r="A911" s="0" t="n">
        <v>52909</v>
      </c>
      <c r="B911" s="0" t="s">
        <v>5610</v>
      </c>
      <c r="C911" s="0" t="n">
        <v>39.34006097</v>
      </c>
      <c r="D911" s="0" t="n">
        <v>11.75887158</v>
      </c>
      <c r="E911" s="0" t="n">
        <v>57.72752156</v>
      </c>
      <c r="F911" s="0" t="n">
        <f aca="false">E911/D911</f>
        <v>4.90927391861184</v>
      </c>
      <c r="G911" s="6" t="n">
        <f aca="false">LOG(F911,2)</f>
        <v>2.29550966578685</v>
      </c>
      <c r="H911" s="0" t="n">
        <v>0.00041151</v>
      </c>
      <c r="I911" s="0" t="n">
        <v>0.001343236</v>
      </c>
      <c r="J911" s="0" t="s">
        <v>1967</v>
      </c>
      <c r="K911" s="0" t="s">
        <v>16</v>
      </c>
      <c r="L911" s="0" t="s">
        <v>1968</v>
      </c>
      <c r="M911" s="0" t="s">
        <v>1969</v>
      </c>
      <c r="N911" s="0" t="n">
        <v>2.29550966578685</v>
      </c>
    </row>
    <row r="912" customFormat="false" ht="17" hidden="false" customHeight="false" outlineLevel="0" collapsed="false">
      <c r="A912" s="0" t="n">
        <v>52685</v>
      </c>
      <c r="B912" s="0" t="s">
        <v>5611</v>
      </c>
      <c r="C912" s="0" t="n">
        <v>322.7267646</v>
      </c>
      <c r="D912" s="0" t="n">
        <v>96.57175259</v>
      </c>
      <c r="E912" s="0" t="n">
        <v>473.4974393</v>
      </c>
      <c r="F912" s="0" t="n">
        <f aca="false">E912/D912</f>
        <v>4.90306354188534</v>
      </c>
      <c r="G912" s="6" t="n">
        <f aca="false">LOG(F912,2)</f>
        <v>2.2936834585375</v>
      </c>
      <c r="H912" s="7" t="n">
        <v>2.7E-007</v>
      </c>
      <c r="I912" s="7" t="n">
        <v>1.67E-006</v>
      </c>
      <c r="J912" s="0" t="s">
        <v>28</v>
      </c>
      <c r="K912" s="0" t="s">
        <v>16</v>
      </c>
      <c r="L912" s="0" t="s">
        <v>1973</v>
      </c>
      <c r="M912" s="0" t="s">
        <v>1974</v>
      </c>
      <c r="N912" s="0" t="n">
        <v>2.2936834585375</v>
      </c>
    </row>
    <row r="913" customFormat="false" ht="17" hidden="false" customHeight="false" outlineLevel="0" collapsed="false">
      <c r="A913" s="0" t="n">
        <v>51679</v>
      </c>
      <c r="B913" s="0" t="s">
        <v>5612</v>
      </c>
      <c r="C913" s="0" t="n">
        <v>574.979752</v>
      </c>
      <c r="D913" s="0" t="n">
        <v>172.4534954</v>
      </c>
      <c r="E913" s="0" t="n">
        <v>843.3315897</v>
      </c>
      <c r="F913" s="0" t="n">
        <f aca="false">E913/D913</f>
        <v>4.8901971383295</v>
      </c>
      <c r="G913" s="6" t="n">
        <f aca="false">LOG(F913,2)</f>
        <v>2.28989262565963</v>
      </c>
      <c r="H913" s="7" t="n">
        <v>5.5E-009</v>
      </c>
      <c r="I913" s="7" t="n">
        <v>4.55E-008</v>
      </c>
      <c r="J913" s="0" t="s">
        <v>755</v>
      </c>
      <c r="K913" s="0" t="s">
        <v>16</v>
      </c>
      <c r="L913" s="0" t="s">
        <v>1977</v>
      </c>
      <c r="M913" s="0" t="s">
        <v>1978</v>
      </c>
      <c r="N913" s="0" t="n">
        <v>2.28989262565963</v>
      </c>
    </row>
    <row r="914" customFormat="false" ht="17" hidden="false" customHeight="false" outlineLevel="0" collapsed="false">
      <c r="A914" s="0" t="n">
        <v>53264</v>
      </c>
      <c r="B914" s="0" t="s">
        <v>5613</v>
      </c>
      <c r="C914" s="0" t="n">
        <v>195.1742689</v>
      </c>
      <c r="D914" s="0" t="n">
        <v>58.74394176</v>
      </c>
      <c r="E914" s="0" t="n">
        <v>286.1278213</v>
      </c>
      <c r="F914" s="0" t="n">
        <f aca="false">E914/D914</f>
        <v>4.87076305619707</v>
      </c>
      <c r="G914" s="6" t="n">
        <f aca="false">LOG(F914,2)</f>
        <v>2.28414780334591</v>
      </c>
      <c r="H914" s="7" t="n">
        <v>1.03E-007</v>
      </c>
      <c r="I914" s="7" t="n">
        <v>6.85E-007</v>
      </c>
      <c r="J914" s="0" t="s">
        <v>1985</v>
      </c>
      <c r="K914" s="0" t="s">
        <v>16</v>
      </c>
      <c r="L914" s="0" t="s">
        <v>1986</v>
      </c>
      <c r="M914" s="0" t="s">
        <v>1987</v>
      </c>
      <c r="N914" s="0" t="n">
        <v>2.28414780334591</v>
      </c>
    </row>
    <row r="915" customFormat="false" ht="17" hidden="false" customHeight="false" outlineLevel="0" collapsed="false">
      <c r="A915" s="0" t="n">
        <v>51946</v>
      </c>
      <c r="B915" s="0" t="s">
        <v>5614</v>
      </c>
      <c r="C915" s="0" t="n">
        <v>141.3005241</v>
      </c>
      <c r="D915" s="0" t="n">
        <v>44.37531574</v>
      </c>
      <c r="E915" s="0" t="n">
        <v>215.9173363</v>
      </c>
      <c r="F915" s="0" t="n">
        <f aca="false">E915/D915</f>
        <v>4.86570816904344</v>
      </c>
      <c r="G915" s="6" t="n">
        <f aca="false">LOG(F915,2)</f>
        <v>2.28264979423865</v>
      </c>
      <c r="H915" s="7" t="n">
        <v>1.13E-005</v>
      </c>
      <c r="I915" s="7" t="n">
        <v>5.13E-005</v>
      </c>
      <c r="J915" s="0" t="s">
        <v>2045</v>
      </c>
      <c r="K915" s="0" t="s">
        <v>16</v>
      </c>
      <c r="L915" s="0" t="s">
        <v>2046</v>
      </c>
      <c r="M915" s="0" t="s">
        <v>2047</v>
      </c>
      <c r="N915" s="0" t="n">
        <v>2.28264979423865</v>
      </c>
    </row>
    <row r="916" customFormat="false" ht="17" hidden="false" customHeight="false" outlineLevel="0" collapsed="false">
      <c r="A916" s="0" t="n">
        <v>53211</v>
      </c>
      <c r="B916" s="0" t="s">
        <v>5615</v>
      </c>
      <c r="C916" s="0" t="n">
        <v>282.8299295</v>
      </c>
      <c r="D916" s="0" t="n">
        <v>85.39616371</v>
      </c>
      <c r="E916" s="0" t="n">
        <v>414.45244</v>
      </c>
      <c r="F916" s="0" t="n">
        <f aca="false">E916/D916</f>
        <v>4.85329108468449</v>
      </c>
      <c r="G916" s="6" t="n">
        <f aca="false">LOG(F916,2)</f>
        <v>2.27896339087422</v>
      </c>
      <c r="H916" s="7" t="n">
        <v>1.54E-007</v>
      </c>
      <c r="I916" s="7" t="n">
        <v>9.89E-007</v>
      </c>
      <c r="J916" s="0" t="s">
        <v>1994</v>
      </c>
      <c r="K916" s="0" t="s">
        <v>16</v>
      </c>
      <c r="L916" s="0" t="s">
        <v>1995</v>
      </c>
      <c r="M916" s="0" t="s">
        <v>1996</v>
      </c>
      <c r="N916" s="0" t="n">
        <v>2.27896339087422</v>
      </c>
    </row>
    <row r="917" customFormat="false" ht="17" hidden="false" customHeight="false" outlineLevel="0" collapsed="false">
      <c r="A917" s="0" t="n">
        <v>52662</v>
      </c>
      <c r="B917" s="0" t="s">
        <v>5616</v>
      </c>
      <c r="C917" s="0" t="n">
        <v>197.8300287</v>
      </c>
      <c r="D917" s="0" t="n">
        <v>59.7773146</v>
      </c>
      <c r="E917" s="0" t="n">
        <v>289.8651715</v>
      </c>
      <c r="F917" s="0" t="n">
        <f aca="false">E917/D917</f>
        <v>4.84908319217137</v>
      </c>
      <c r="G917" s="6" t="n">
        <f aca="false">LOG(F917,2)</f>
        <v>2.2777120052095</v>
      </c>
      <c r="H917" s="7" t="n">
        <v>1.49E-007</v>
      </c>
      <c r="I917" s="7" t="n">
        <v>9.62E-007</v>
      </c>
      <c r="J917" s="0" t="s">
        <v>1997</v>
      </c>
      <c r="K917" s="0" t="s">
        <v>16</v>
      </c>
      <c r="L917" s="0" t="s">
        <v>1998</v>
      </c>
      <c r="M917" s="0" t="s">
        <v>1999</v>
      </c>
      <c r="N917" s="0" t="n">
        <v>2.2777120052095</v>
      </c>
    </row>
    <row r="918" customFormat="false" ht="17" hidden="false" customHeight="false" outlineLevel="0" collapsed="false">
      <c r="A918" s="0" t="n">
        <v>51831</v>
      </c>
      <c r="B918" s="0" t="s">
        <v>5617</v>
      </c>
      <c r="C918" s="0" t="n">
        <v>57.28262656</v>
      </c>
      <c r="D918" s="0" t="n">
        <v>17.35877116</v>
      </c>
      <c r="E918" s="0" t="n">
        <v>83.89853189</v>
      </c>
      <c r="F918" s="0" t="n">
        <f aca="false">E918/D918</f>
        <v>4.83320686220741</v>
      </c>
      <c r="G918" s="6" t="n">
        <f aca="false">LOG(F918,2)</f>
        <v>2.27298074371951</v>
      </c>
      <c r="H918" s="0" t="n">
        <v>0.001596714</v>
      </c>
      <c r="I918" s="0" t="n">
        <v>0.004523246</v>
      </c>
      <c r="J918" s="0" t="s">
        <v>2005</v>
      </c>
      <c r="K918" s="0" t="s">
        <v>16</v>
      </c>
      <c r="L918" s="0" t="s">
        <v>2006</v>
      </c>
      <c r="M918" s="0" t="s">
        <v>2007</v>
      </c>
      <c r="N918" s="0" t="n">
        <v>2.27298074371951</v>
      </c>
    </row>
    <row r="919" customFormat="false" ht="17" hidden="false" customHeight="false" outlineLevel="0" collapsed="false">
      <c r="A919" s="0" t="n">
        <v>53337</v>
      </c>
      <c r="B919" s="0" t="s">
        <v>5618</v>
      </c>
      <c r="C919" s="0" t="n">
        <v>286.5329103</v>
      </c>
      <c r="D919" s="0" t="n">
        <v>87.14817953</v>
      </c>
      <c r="E919" s="0" t="n">
        <v>419.5227318</v>
      </c>
      <c r="F919" s="0" t="n">
        <f aca="false">E919/D919</f>
        <v>4.813901266355</v>
      </c>
      <c r="G919" s="6" t="n">
        <f aca="false">LOG(F919,2)</f>
        <v>2.26720655228172</v>
      </c>
      <c r="H919" s="7" t="n">
        <v>1.74E-007</v>
      </c>
      <c r="I919" s="7" t="n">
        <v>1.11E-006</v>
      </c>
      <c r="J919" s="0" t="s">
        <v>28</v>
      </c>
      <c r="K919" s="0" t="s">
        <v>16</v>
      </c>
      <c r="L919" s="0" t="s">
        <v>2008</v>
      </c>
      <c r="M919" s="0" t="s">
        <v>2009</v>
      </c>
      <c r="N919" s="0" t="n">
        <v>2.26720655228172</v>
      </c>
    </row>
    <row r="920" customFormat="false" ht="17" hidden="false" customHeight="false" outlineLevel="0" collapsed="false">
      <c r="A920" s="0" t="n">
        <v>52308</v>
      </c>
      <c r="B920" s="0" t="s">
        <v>5619</v>
      </c>
      <c r="C920" s="0" t="n">
        <v>375.6847366</v>
      </c>
      <c r="D920" s="0" t="n">
        <v>114.2686283</v>
      </c>
      <c r="E920" s="0" t="n">
        <v>549.9621422</v>
      </c>
      <c r="F920" s="0" t="n">
        <f aca="false">E920/D920</f>
        <v>4.81288828247884</v>
      </c>
      <c r="G920" s="6" t="n">
        <f aca="false">LOG(F920,2)</f>
        <v>2.26690293562684</v>
      </c>
      <c r="H920" s="7" t="n">
        <v>1.55E-008</v>
      </c>
      <c r="I920" s="7" t="n">
        <v>1.19E-007</v>
      </c>
      <c r="J920" s="0" t="s">
        <v>28</v>
      </c>
      <c r="K920" s="0" t="s">
        <v>16</v>
      </c>
      <c r="L920" s="0" t="s">
        <v>2010</v>
      </c>
      <c r="M920" s="0" t="s">
        <v>2011</v>
      </c>
      <c r="N920" s="0" t="n">
        <v>2.26690293562684</v>
      </c>
    </row>
    <row r="921" customFormat="false" ht="17" hidden="false" customHeight="false" outlineLevel="0" collapsed="false">
      <c r="A921" s="0" t="n">
        <v>52354</v>
      </c>
      <c r="B921" s="0" t="s">
        <v>5620</v>
      </c>
      <c r="C921" s="0" t="n">
        <v>188.7677967</v>
      </c>
      <c r="D921" s="0" t="n">
        <v>57.54111619</v>
      </c>
      <c r="E921" s="0" t="n">
        <v>276.2523171</v>
      </c>
      <c r="F921" s="0" t="n">
        <f aca="false">E921/D921</f>
        <v>4.80095513246247</v>
      </c>
      <c r="G921" s="6" t="n">
        <f aca="false">LOG(F921,2)</f>
        <v>2.2633214532895</v>
      </c>
      <c r="H921" s="7" t="n">
        <v>8.49E-006</v>
      </c>
      <c r="I921" s="7" t="n">
        <v>3.93E-005</v>
      </c>
      <c r="J921" s="0" t="s">
        <v>28</v>
      </c>
      <c r="K921" s="0" t="s">
        <v>16</v>
      </c>
      <c r="L921" s="0" t="s">
        <v>2014</v>
      </c>
      <c r="M921" s="0" t="s">
        <v>2015</v>
      </c>
      <c r="N921" s="0" t="n">
        <v>2.2633214532895</v>
      </c>
    </row>
    <row r="922" customFormat="false" ht="17" hidden="false" customHeight="false" outlineLevel="0" collapsed="false">
      <c r="A922" s="0" t="n">
        <v>53162</v>
      </c>
      <c r="B922" s="0" t="s">
        <v>5621</v>
      </c>
      <c r="C922" s="0" t="n">
        <v>1698.037908</v>
      </c>
      <c r="D922" s="0" t="n">
        <v>519.1256153</v>
      </c>
      <c r="E922" s="0" t="n">
        <v>2491.646113</v>
      </c>
      <c r="F922" s="0" t="n">
        <f aca="false">E922/D922</f>
        <v>4.79969787574456</v>
      </c>
      <c r="G922" s="6" t="n">
        <f aca="false">LOG(F922,2)</f>
        <v>2.26294359606648</v>
      </c>
      <c r="H922" s="7" t="n">
        <v>1.59E-009</v>
      </c>
      <c r="I922" s="7" t="n">
        <v>1.43E-008</v>
      </c>
      <c r="J922" s="0" t="s">
        <v>28</v>
      </c>
      <c r="K922" s="0" t="s">
        <v>16</v>
      </c>
      <c r="L922" s="0" t="s">
        <v>1975</v>
      </c>
      <c r="M922" s="0" t="s">
        <v>1976</v>
      </c>
      <c r="N922" s="0" t="n">
        <v>2.26294359606648</v>
      </c>
    </row>
    <row r="923" customFormat="false" ht="17" hidden="false" customHeight="false" outlineLevel="0" collapsed="false">
      <c r="A923" s="0" t="n">
        <v>51769</v>
      </c>
      <c r="B923" s="0" t="s">
        <v>5622</v>
      </c>
      <c r="C923" s="0" t="n">
        <v>203.0330821</v>
      </c>
      <c r="D923" s="0" t="n">
        <v>61.96319697</v>
      </c>
      <c r="E923" s="0" t="n">
        <v>297.1796722</v>
      </c>
      <c r="F923" s="0" t="n">
        <f aca="false">E923/D923</f>
        <v>4.79606745184375</v>
      </c>
      <c r="G923" s="6" t="n">
        <f aca="false">LOG(F923,2)</f>
        <v>2.26185194894316</v>
      </c>
      <c r="H923" s="7" t="n">
        <v>1.09E-007</v>
      </c>
      <c r="I923" s="7" t="n">
        <v>7.23E-007</v>
      </c>
      <c r="J923" s="0" t="s">
        <v>2016</v>
      </c>
      <c r="K923" s="0" t="s">
        <v>16</v>
      </c>
      <c r="L923" s="0" t="s">
        <v>2017</v>
      </c>
      <c r="M923" s="0" t="s">
        <v>2018</v>
      </c>
      <c r="N923" s="0" t="n">
        <v>2.26185194894316</v>
      </c>
    </row>
    <row r="924" customFormat="false" ht="17" hidden="false" customHeight="false" outlineLevel="0" collapsed="false">
      <c r="A924" s="0" t="n">
        <v>51898</v>
      </c>
      <c r="B924" s="0" t="s">
        <v>5623</v>
      </c>
      <c r="C924" s="0" t="n">
        <v>168.7969589</v>
      </c>
      <c r="D924" s="0" t="n">
        <v>51.71383167</v>
      </c>
      <c r="E924" s="0" t="n">
        <v>247.5257115</v>
      </c>
      <c r="F924" s="0" t="n">
        <f aca="false">E924/D924</f>
        <v>4.7864508102886</v>
      </c>
      <c r="G924" s="6" t="n">
        <f aca="false">LOG(F924,2)</f>
        <v>2.25895628303161</v>
      </c>
      <c r="H924" s="7" t="n">
        <v>1.18E-006</v>
      </c>
      <c r="I924" s="7" t="n">
        <v>6.44E-006</v>
      </c>
      <c r="J924" s="0" t="s">
        <v>1979</v>
      </c>
      <c r="K924" s="0" t="s">
        <v>16</v>
      </c>
      <c r="L924" s="0" t="s">
        <v>1980</v>
      </c>
      <c r="M924" s="0" t="s">
        <v>1981</v>
      </c>
      <c r="N924" s="0" t="n">
        <v>2.25895628303161</v>
      </c>
    </row>
    <row r="925" customFormat="false" ht="17" hidden="false" customHeight="false" outlineLevel="0" collapsed="false">
      <c r="A925" s="0" t="n">
        <v>51757</v>
      </c>
      <c r="B925" s="0" t="s">
        <v>5624</v>
      </c>
      <c r="C925" s="0" t="n">
        <v>107.9468434</v>
      </c>
      <c r="D925" s="0" t="n">
        <v>33.2612852</v>
      </c>
      <c r="E925" s="0" t="n">
        <v>157.7378823</v>
      </c>
      <c r="F925" s="0" t="n">
        <f aca="false">E925/D925</f>
        <v>4.74238687265157</v>
      </c>
      <c r="G925" s="6" t="n">
        <f aca="false">LOG(F925,2)</f>
        <v>2.24561335925379</v>
      </c>
      <c r="H925" s="7" t="n">
        <v>4.75E-005</v>
      </c>
      <c r="I925" s="0" t="n">
        <v>0.000189707</v>
      </c>
      <c r="J925" s="0" t="s">
        <v>2027</v>
      </c>
      <c r="K925" s="0" t="s">
        <v>16</v>
      </c>
      <c r="L925" s="0" t="s">
        <v>2028</v>
      </c>
      <c r="M925" s="0" t="s">
        <v>2029</v>
      </c>
      <c r="N925" s="0" t="n">
        <v>2.24561335925379</v>
      </c>
    </row>
    <row r="926" customFormat="false" ht="17" hidden="false" customHeight="false" outlineLevel="0" collapsed="false">
      <c r="A926" s="0" t="n">
        <v>53036</v>
      </c>
      <c r="B926" s="0" t="s">
        <v>5625</v>
      </c>
      <c r="C926" s="0" t="n">
        <v>19.91367547</v>
      </c>
      <c r="D926" s="0" t="n">
        <v>6.158973114</v>
      </c>
      <c r="E926" s="0" t="n">
        <v>29.18347715</v>
      </c>
      <c r="F926" s="0" t="n">
        <f aca="false">E926/D926</f>
        <v>4.73836735602285</v>
      </c>
      <c r="G926" s="6" t="n">
        <f aca="false">LOG(F926,2)</f>
        <v>2.24439005213822</v>
      </c>
      <c r="H926" s="0" t="n">
        <v>0.009887973</v>
      </c>
      <c r="I926" s="0" t="n">
        <v>0.022878094</v>
      </c>
      <c r="J926" s="0" t="s">
        <v>2034</v>
      </c>
      <c r="K926" s="0" t="s">
        <v>16</v>
      </c>
      <c r="L926" s="0" t="s">
        <v>2035</v>
      </c>
      <c r="M926" s="0" t="s">
        <v>2036</v>
      </c>
      <c r="N926" s="0" t="n">
        <v>2.24439005213822</v>
      </c>
    </row>
    <row r="927" customFormat="false" ht="17" hidden="false" customHeight="false" outlineLevel="0" collapsed="false">
      <c r="A927" s="0" t="n">
        <v>52243</v>
      </c>
      <c r="B927" s="0" t="s">
        <v>5626</v>
      </c>
      <c r="C927" s="0" t="n">
        <v>157.3471396</v>
      </c>
      <c r="D927" s="0" t="n">
        <v>48.5271115</v>
      </c>
      <c r="E927" s="0" t="n">
        <v>229.8938316</v>
      </c>
      <c r="F927" s="0" t="n">
        <f aca="false">E927/D927</f>
        <v>4.73743077825681</v>
      </c>
      <c r="G927" s="6" t="n">
        <f aca="false">LOG(F927,2)</f>
        <v>2.24410486326363</v>
      </c>
      <c r="H927" s="7" t="n">
        <v>1.3E-007</v>
      </c>
      <c r="I927" s="7" t="n">
        <v>8.47E-007</v>
      </c>
      <c r="J927" s="0" t="s">
        <v>28</v>
      </c>
      <c r="K927" s="0" t="s">
        <v>16</v>
      </c>
      <c r="L927" s="0" t="s">
        <v>2025</v>
      </c>
      <c r="M927" s="0" t="s">
        <v>2026</v>
      </c>
      <c r="N927" s="0" t="n">
        <v>2.24410486326363</v>
      </c>
    </row>
    <row r="928" customFormat="false" ht="17" hidden="false" customHeight="false" outlineLevel="0" collapsed="false">
      <c r="A928" s="0" t="n">
        <v>52550</v>
      </c>
      <c r="B928" s="0" t="s">
        <v>5627</v>
      </c>
      <c r="C928" s="0" t="n">
        <v>31.82365972</v>
      </c>
      <c r="D928" s="0" t="n">
        <v>9.827318455</v>
      </c>
      <c r="E928" s="0" t="n">
        <v>46.48788724</v>
      </c>
      <c r="F928" s="0" t="n">
        <f aca="false">E928/D928</f>
        <v>4.73047530237993</v>
      </c>
      <c r="G928" s="6" t="n">
        <f aca="false">LOG(F928,2)</f>
        <v>2.24198514803318</v>
      </c>
      <c r="H928" s="0" t="n">
        <v>0.00312532</v>
      </c>
      <c r="I928" s="0" t="n">
        <v>0.008243373</v>
      </c>
      <c r="J928" s="0" t="s">
        <v>28</v>
      </c>
      <c r="K928" s="0" t="s">
        <v>16</v>
      </c>
      <c r="L928" s="0" t="s">
        <v>2030</v>
      </c>
      <c r="M928" s="0" t="s">
        <v>2031</v>
      </c>
      <c r="N928" s="0" t="n">
        <v>2.24198514803318</v>
      </c>
    </row>
    <row r="929" customFormat="false" ht="17" hidden="false" customHeight="false" outlineLevel="0" collapsed="false">
      <c r="A929" s="0" t="n">
        <v>52309</v>
      </c>
      <c r="B929" s="0" t="s">
        <v>5628</v>
      </c>
      <c r="C929" s="0" t="n">
        <v>461.9367913</v>
      </c>
      <c r="D929" s="0" t="n">
        <v>142.9623879</v>
      </c>
      <c r="E929" s="0" t="n">
        <v>674.5863937</v>
      </c>
      <c r="F929" s="0" t="n">
        <f aca="false">E929/D929</f>
        <v>4.71862847011105</v>
      </c>
      <c r="G929" s="6" t="n">
        <f aca="false">LOG(F929,2)</f>
        <v>2.23836758269972</v>
      </c>
      <c r="H929" s="0" t="n">
        <v>0.000321537</v>
      </c>
      <c r="I929" s="0" t="n">
        <v>0.00107508</v>
      </c>
      <c r="J929" s="0" t="s">
        <v>168</v>
      </c>
      <c r="K929" s="0" t="s">
        <v>16</v>
      </c>
      <c r="L929" s="0" t="s">
        <v>2032</v>
      </c>
      <c r="M929" s="0" t="s">
        <v>2033</v>
      </c>
      <c r="N929" s="0" t="n">
        <v>2.23836758269972</v>
      </c>
    </row>
    <row r="930" customFormat="false" ht="17" hidden="false" customHeight="false" outlineLevel="0" collapsed="false">
      <c r="A930" s="0" t="n">
        <v>52157</v>
      </c>
      <c r="B930" s="0" t="s">
        <v>5629</v>
      </c>
      <c r="C930" s="0" t="n">
        <v>16.54262978</v>
      </c>
      <c r="D930" s="0" t="n">
        <v>5.141823848</v>
      </c>
      <c r="E930" s="0" t="n">
        <v>24.2115114</v>
      </c>
      <c r="F930" s="0" t="n">
        <f aca="false">E930/D930</f>
        <v>4.7087399560406</v>
      </c>
      <c r="G930" s="6" t="n">
        <f aca="false">LOG(F930,2)</f>
        <v>2.23534105084092</v>
      </c>
      <c r="H930" s="0" t="n">
        <v>0.010696758</v>
      </c>
      <c r="I930" s="0" t="n">
        <v>0.024536081</v>
      </c>
      <c r="J930" s="0" t="s">
        <v>28</v>
      </c>
      <c r="K930" s="0" t="s">
        <v>16</v>
      </c>
      <c r="L930" s="0" t="s">
        <v>2012</v>
      </c>
      <c r="M930" s="0" t="s">
        <v>2013</v>
      </c>
      <c r="N930" s="0" t="n">
        <v>2.23534105084092</v>
      </c>
    </row>
    <row r="931" customFormat="false" ht="17" hidden="false" customHeight="false" outlineLevel="0" collapsed="false">
      <c r="A931" s="0" t="n">
        <v>52091</v>
      </c>
      <c r="B931" s="0" t="s">
        <v>5630</v>
      </c>
      <c r="C931" s="0" t="n">
        <v>197.1423244</v>
      </c>
      <c r="D931" s="0" t="n">
        <v>61.1497931</v>
      </c>
      <c r="E931" s="0" t="n">
        <v>287.8141119</v>
      </c>
      <c r="F931" s="0" t="n">
        <f aca="false">E931/D931</f>
        <v>4.70670622596105</v>
      </c>
      <c r="G931" s="6" t="n">
        <f aca="false">LOG(F931,2)</f>
        <v>2.23471780850292</v>
      </c>
      <c r="H931" s="0" t="n">
        <v>0.000541878</v>
      </c>
      <c r="I931" s="0" t="n">
        <v>0.00171951</v>
      </c>
      <c r="J931" s="0" t="s">
        <v>28</v>
      </c>
      <c r="K931" s="0" t="s">
        <v>16</v>
      </c>
      <c r="L931" s="0" t="s">
        <v>2040</v>
      </c>
      <c r="M931" s="0" t="s">
        <v>2041</v>
      </c>
      <c r="N931" s="0" t="n">
        <v>2.23471780850292</v>
      </c>
    </row>
    <row r="932" customFormat="false" ht="17" hidden="false" customHeight="false" outlineLevel="0" collapsed="false">
      <c r="A932" s="0" t="n">
        <v>52331</v>
      </c>
      <c r="B932" s="0" t="s">
        <v>5631</v>
      </c>
      <c r="C932" s="0" t="n">
        <v>20.50879332</v>
      </c>
      <c r="D932" s="0" t="n">
        <v>6.438511418</v>
      </c>
      <c r="E932" s="0" t="n">
        <v>29.88898192</v>
      </c>
      <c r="F932" s="0" t="n">
        <f aca="false">E932/D932</f>
        <v>4.64221929255884</v>
      </c>
      <c r="G932" s="6" t="n">
        <f aca="false">LOG(F932,2)</f>
        <v>2.21481467537833</v>
      </c>
      <c r="H932" s="0" t="n">
        <v>0.007861558</v>
      </c>
      <c r="I932" s="0" t="n">
        <v>0.018683093</v>
      </c>
      <c r="J932" s="0" t="s">
        <v>90</v>
      </c>
      <c r="K932" s="0" t="s">
        <v>16</v>
      </c>
      <c r="L932" s="0" t="s">
        <v>2048</v>
      </c>
      <c r="M932" s="0" t="s">
        <v>2049</v>
      </c>
      <c r="N932" s="0" t="n">
        <v>2.21481467537833</v>
      </c>
    </row>
    <row r="933" customFormat="false" ht="17" hidden="false" customHeight="false" outlineLevel="0" collapsed="false">
      <c r="A933" s="0" t="n">
        <v>52670</v>
      </c>
      <c r="B933" s="0" t="s">
        <v>5632</v>
      </c>
      <c r="C933" s="0" t="n">
        <v>1133.403092</v>
      </c>
      <c r="D933" s="0" t="n">
        <v>356.3681217</v>
      </c>
      <c r="E933" s="0" t="n">
        <v>1651.426474</v>
      </c>
      <c r="F933" s="0" t="n">
        <f aca="false">E933/D933</f>
        <v>4.63404657555261</v>
      </c>
      <c r="G933" s="6" t="n">
        <f aca="false">LOG(F933,2)</f>
        <v>2.21227254441445</v>
      </c>
      <c r="H933" s="7" t="n">
        <v>1.95E-006</v>
      </c>
      <c r="I933" s="7" t="n">
        <v>1.02E-005</v>
      </c>
      <c r="J933" s="0" t="s">
        <v>2050</v>
      </c>
      <c r="K933" s="0" t="s">
        <v>16</v>
      </c>
      <c r="L933" s="0" t="s">
        <v>2051</v>
      </c>
      <c r="M933" s="0" t="s">
        <v>2052</v>
      </c>
      <c r="N933" s="0" t="n">
        <v>2.21227254441445</v>
      </c>
    </row>
    <row r="934" customFormat="false" ht="17" hidden="false" customHeight="false" outlineLevel="0" collapsed="false">
      <c r="A934" s="0" t="n">
        <v>53294</v>
      </c>
      <c r="B934" s="0" t="s">
        <v>5633</v>
      </c>
      <c r="C934" s="0" t="n">
        <v>1025.01912</v>
      </c>
      <c r="D934" s="0" t="n">
        <v>325.1149284</v>
      </c>
      <c r="E934" s="0" t="n">
        <v>1491.695247</v>
      </c>
      <c r="F934" s="0" t="n">
        <f aca="false">E934/D934</f>
        <v>4.58820901993377</v>
      </c>
      <c r="G934" s="6" t="n">
        <f aca="false">LOG(F934,2)</f>
        <v>2.19793111610375</v>
      </c>
      <c r="H934" s="7" t="n">
        <v>3.93E-008</v>
      </c>
      <c r="I934" s="7" t="n">
        <v>2.82E-007</v>
      </c>
      <c r="J934" s="0" t="s">
        <v>863</v>
      </c>
      <c r="K934" s="0" t="s">
        <v>16</v>
      </c>
      <c r="L934" s="0" t="s">
        <v>2055</v>
      </c>
      <c r="M934" s="0" t="s">
        <v>2056</v>
      </c>
      <c r="N934" s="0" t="n">
        <v>2.19793111610375</v>
      </c>
    </row>
    <row r="935" customFormat="false" ht="17" hidden="false" customHeight="false" outlineLevel="0" collapsed="false">
      <c r="A935" s="0" t="n">
        <v>51823</v>
      </c>
      <c r="B935" s="0" t="s">
        <v>5634</v>
      </c>
      <c r="C935" s="0" t="n">
        <v>35.76219805</v>
      </c>
      <c r="D935" s="0" t="n">
        <v>11.4711695</v>
      </c>
      <c r="E935" s="0" t="n">
        <v>52.62288376</v>
      </c>
      <c r="F935" s="0" t="n">
        <f aca="false">E935/D935</f>
        <v>4.58740355636799</v>
      </c>
      <c r="G935" s="6" t="n">
        <f aca="false">LOG(F935,2)</f>
        <v>2.19767782766436</v>
      </c>
      <c r="H935" s="0" t="n">
        <v>0.00016117</v>
      </c>
      <c r="I935" s="0" t="n">
        <v>0.000574247</v>
      </c>
      <c r="J935" s="0" t="s">
        <v>28</v>
      </c>
      <c r="K935" s="0" t="s">
        <v>16</v>
      </c>
      <c r="L935" s="0" t="s">
        <v>1936</v>
      </c>
      <c r="M935" s="0" t="s">
        <v>1937</v>
      </c>
      <c r="N935" s="0" t="n">
        <v>2.19767782766436</v>
      </c>
    </row>
    <row r="936" customFormat="false" ht="17" hidden="false" customHeight="false" outlineLevel="0" collapsed="false">
      <c r="A936" s="0" t="n">
        <v>52720</v>
      </c>
      <c r="B936" s="0" t="s">
        <v>5635</v>
      </c>
      <c r="C936" s="0" t="n">
        <v>6859.455417</v>
      </c>
      <c r="D936" s="0" t="n">
        <v>2178.471492</v>
      </c>
      <c r="E936" s="0" t="n">
        <v>9981.112134</v>
      </c>
      <c r="F936" s="0" t="n">
        <f aca="false">E936/D936</f>
        <v>4.58170426863681</v>
      </c>
      <c r="G936" s="6" t="n">
        <f aca="false">LOG(F936,2)</f>
        <v>2.19588434123968</v>
      </c>
      <c r="H936" s="7" t="n">
        <v>6.58E-009</v>
      </c>
      <c r="I936" s="7" t="n">
        <v>5.38E-008</v>
      </c>
      <c r="J936" s="0" t="s">
        <v>2057</v>
      </c>
      <c r="K936" s="0" t="s">
        <v>16</v>
      </c>
      <c r="L936" s="0" t="s">
        <v>2058</v>
      </c>
      <c r="M936" s="0" t="s">
        <v>2059</v>
      </c>
      <c r="N936" s="0" t="n">
        <v>2.19588434123968</v>
      </c>
    </row>
    <row r="937" customFormat="false" ht="17" hidden="false" customHeight="false" outlineLevel="0" collapsed="false">
      <c r="A937" s="0" t="n">
        <v>51967</v>
      </c>
      <c r="B937" s="0" t="s">
        <v>5636</v>
      </c>
      <c r="C937" s="0" t="n">
        <v>3825.610277</v>
      </c>
      <c r="D937" s="0" t="n">
        <v>1216.277814</v>
      </c>
      <c r="E937" s="0" t="n">
        <v>5565.165252</v>
      </c>
      <c r="F937" s="0" t="n">
        <f aca="false">E937/D937</f>
        <v>4.57557080129392</v>
      </c>
      <c r="G937" s="6" t="n">
        <f aca="false">LOG(F937,2)</f>
        <v>2.19395173046307</v>
      </c>
      <c r="H937" s="7" t="n">
        <v>1.1E-008</v>
      </c>
      <c r="I937" s="7" t="n">
        <v>8.6E-008</v>
      </c>
      <c r="J937" s="0" t="s">
        <v>2060</v>
      </c>
      <c r="K937" s="0" t="s">
        <v>16</v>
      </c>
      <c r="L937" s="0" t="s">
        <v>2061</v>
      </c>
      <c r="M937" s="0" t="s">
        <v>2062</v>
      </c>
      <c r="N937" s="0" t="n">
        <v>2.19395173046307</v>
      </c>
    </row>
    <row r="938" customFormat="false" ht="17" hidden="false" customHeight="false" outlineLevel="0" collapsed="false">
      <c r="A938" s="0" t="n">
        <v>51950</v>
      </c>
      <c r="B938" s="0" t="s">
        <v>5637</v>
      </c>
      <c r="C938" s="0" t="n">
        <v>225.1593559</v>
      </c>
      <c r="D938" s="0" t="n">
        <v>72.51914288</v>
      </c>
      <c r="E938" s="0" t="n">
        <v>326.919498</v>
      </c>
      <c r="F938" s="0" t="n">
        <f aca="false">E938/D938</f>
        <v>4.508044152438</v>
      </c>
      <c r="G938" s="6" t="n">
        <f aca="false">LOG(F938,2)</f>
        <v>2.17250164554372</v>
      </c>
      <c r="H938" s="7" t="n">
        <v>1.85E-007</v>
      </c>
      <c r="I938" s="7" t="n">
        <v>1.18E-006</v>
      </c>
      <c r="J938" s="0" t="s">
        <v>28</v>
      </c>
      <c r="K938" s="0" t="s">
        <v>16</v>
      </c>
      <c r="L938" s="0" t="s">
        <v>2071</v>
      </c>
      <c r="M938" s="0" t="s">
        <v>2072</v>
      </c>
      <c r="N938" s="0" t="n">
        <v>2.17250164554372</v>
      </c>
    </row>
    <row r="939" customFormat="false" ht="17" hidden="false" customHeight="false" outlineLevel="0" collapsed="false">
      <c r="A939" s="0" t="n">
        <v>52372</v>
      </c>
      <c r="B939" s="0" t="s">
        <v>5638</v>
      </c>
      <c r="C939" s="0" t="n">
        <v>741.646502</v>
      </c>
      <c r="D939" s="0" t="n">
        <v>258.2814449</v>
      </c>
      <c r="E939" s="0" t="n">
        <v>1163.89154</v>
      </c>
      <c r="F939" s="0" t="n">
        <f aca="false">E939/D939</f>
        <v>4.50629173323167</v>
      </c>
      <c r="G939" s="6" t="n">
        <f aca="false">LOG(F939,2)</f>
        <v>2.17194071536263</v>
      </c>
      <c r="H939" s="7" t="n">
        <v>4.69E-007</v>
      </c>
      <c r="I939" s="7" t="n">
        <v>2.76E-006</v>
      </c>
      <c r="J939" s="0" t="s">
        <v>2195</v>
      </c>
      <c r="K939" s="0" t="s">
        <v>16</v>
      </c>
      <c r="L939" s="0" t="s">
        <v>2196</v>
      </c>
      <c r="M939" s="0" t="s">
        <v>2197</v>
      </c>
      <c r="N939" s="0" t="n">
        <v>2.17194071536263</v>
      </c>
    </row>
    <row r="940" customFormat="false" ht="17" hidden="false" customHeight="false" outlineLevel="0" collapsed="false">
      <c r="A940" s="0" t="n">
        <v>52258</v>
      </c>
      <c r="B940" s="0" t="s">
        <v>5639</v>
      </c>
      <c r="C940" s="0" t="n">
        <v>378.7628222</v>
      </c>
      <c r="D940" s="0" t="n">
        <v>122.4187229</v>
      </c>
      <c r="E940" s="0" t="n">
        <v>549.6588883</v>
      </c>
      <c r="F940" s="0" t="n">
        <f aca="false">E940/D940</f>
        <v>4.48999038120173</v>
      </c>
      <c r="G940" s="6" t="n">
        <f aca="false">LOG(F940,2)</f>
        <v>2.16671235431889</v>
      </c>
      <c r="H940" s="7" t="n">
        <v>5.41E-008</v>
      </c>
      <c r="I940" s="7" t="n">
        <v>3.79E-007</v>
      </c>
      <c r="J940" s="0" t="s">
        <v>2086</v>
      </c>
      <c r="K940" s="0" t="s">
        <v>16</v>
      </c>
      <c r="L940" s="0" t="s">
        <v>2087</v>
      </c>
      <c r="M940" s="0" t="s">
        <v>2088</v>
      </c>
      <c r="N940" s="0" t="n">
        <v>2.16671235431889</v>
      </c>
    </row>
    <row r="941" customFormat="false" ht="17" hidden="false" customHeight="false" outlineLevel="0" collapsed="false">
      <c r="A941" s="0" t="n">
        <v>53302</v>
      </c>
      <c r="B941" s="0" t="s">
        <v>5640</v>
      </c>
      <c r="C941" s="0" t="n">
        <v>2209.878503</v>
      </c>
      <c r="D941" s="0" t="n">
        <v>715.7315528</v>
      </c>
      <c r="E941" s="0" t="n">
        <v>3212.643137</v>
      </c>
      <c r="F941" s="0" t="n">
        <f aca="false">E941/D941</f>
        <v>4.48861465507826</v>
      </c>
      <c r="G941" s="6" t="n">
        <f aca="false">LOG(F941,2)</f>
        <v>2.1662702470509</v>
      </c>
      <c r="H941" s="7" t="n">
        <v>9.61E-009</v>
      </c>
      <c r="I941" s="7" t="n">
        <v>7.62E-008</v>
      </c>
      <c r="J941" s="0" t="s">
        <v>577</v>
      </c>
      <c r="K941" s="0" t="s">
        <v>16</v>
      </c>
      <c r="L941" s="0" t="s">
        <v>2066</v>
      </c>
      <c r="M941" s="0" t="s">
        <v>2067</v>
      </c>
      <c r="N941" s="0" t="n">
        <v>2.1662702470509</v>
      </c>
    </row>
    <row r="942" customFormat="false" ht="17" hidden="false" customHeight="false" outlineLevel="0" collapsed="false">
      <c r="A942" s="0" t="n">
        <v>52414</v>
      </c>
      <c r="B942" s="0" t="s">
        <v>5641</v>
      </c>
      <c r="C942" s="0" t="n">
        <v>11943.10579</v>
      </c>
      <c r="D942" s="0" t="n">
        <v>3861.51678</v>
      </c>
      <c r="E942" s="0" t="n">
        <v>17331.51514</v>
      </c>
      <c r="F942" s="0" t="n">
        <f aca="false">E942/D942</f>
        <v>4.48826617296222</v>
      </c>
      <c r="G942" s="6" t="n">
        <f aca="false">LOG(F942,2)</f>
        <v>2.1661582363357</v>
      </c>
      <c r="H942" s="7" t="n">
        <v>8.82E-009</v>
      </c>
      <c r="I942" s="7" t="n">
        <v>7.04E-008</v>
      </c>
      <c r="J942" s="0" t="s">
        <v>2089</v>
      </c>
      <c r="K942" s="0" t="s">
        <v>16</v>
      </c>
      <c r="L942" s="0" t="s">
        <v>2090</v>
      </c>
      <c r="M942" s="0" t="s">
        <v>2091</v>
      </c>
      <c r="N942" s="0" t="n">
        <v>2.1661582363357</v>
      </c>
    </row>
    <row r="943" customFormat="false" ht="17" hidden="false" customHeight="false" outlineLevel="0" collapsed="false">
      <c r="A943" s="0" t="n">
        <v>53354</v>
      </c>
      <c r="B943" s="0" t="s">
        <v>5642</v>
      </c>
      <c r="C943" s="0" t="n">
        <v>859.607004</v>
      </c>
      <c r="D943" s="0" t="n">
        <v>278.4185322</v>
      </c>
      <c r="E943" s="0" t="n">
        <v>1247.165985</v>
      </c>
      <c r="F943" s="0" t="n">
        <f aca="false">E943/D943</f>
        <v>4.47946469347848</v>
      </c>
      <c r="G943" s="6" t="n">
        <f aca="false">LOG(F943,2)</f>
        <v>2.16332633714739</v>
      </c>
      <c r="H943" s="7" t="n">
        <v>4.57E-008</v>
      </c>
      <c r="I943" s="7" t="n">
        <v>3.23E-007</v>
      </c>
      <c r="J943" s="0" t="s">
        <v>2092</v>
      </c>
      <c r="K943" s="0" t="s">
        <v>16</v>
      </c>
      <c r="L943" s="0" t="s">
        <v>2093</v>
      </c>
      <c r="M943" s="0" t="s">
        <v>2094</v>
      </c>
      <c r="N943" s="0" t="n">
        <v>2.16332633714739</v>
      </c>
    </row>
    <row r="944" customFormat="false" ht="17" hidden="false" customHeight="false" outlineLevel="0" collapsed="false">
      <c r="A944" s="0" t="n">
        <v>51719</v>
      </c>
      <c r="B944" s="0" t="s">
        <v>5643</v>
      </c>
      <c r="C944" s="0" t="n">
        <v>434.8645726</v>
      </c>
      <c r="D944" s="0" t="n">
        <v>141.3526234</v>
      </c>
      <c r="E944" s="0" t="n">
        <v>631.2158721</v>
      </c>
      <c r="F944" s="0" t="n">
        <f aca="false">E944/D944</f>
        <v>4.4655405532431</v>
      </c>
      <c r="G944" s="6" t="n">
        <f aca="false">LOG(F944,2)</f>
        <v>2.15883482400958</v>
      </c>
      <c r="H944" s="7" t="n">
        <v>2.96E-007</v>
      </c>
      <c r="I944" s="7" t="n">
        <v>1.81E-006</v>
      </c>
      <c r="J944" s="0" t="s">
        <v>210</v>
      </c>
      <c r="K944" s="0" t="s">
        <v>16</v>
      </c>
      <c r="L944" s="0" t="s">
        <v>2082</v>
      </c>
      <c r="M944" s="0" t="s">
        <v>2083</v>
      </c>
      <c r="N944" s="0" t="n">
        <v>2.15883482400958</v>
      </c>
    </row>
    <row r="945" customFormat="false" ht="17" hidden="false" customHeight="false" outlineLevel="0" collapsed="false">
      <c r="A945" s="0" t="n">
        <v>52629</v>
      </c>
      <c r="B945" s="0" t="s">
        <v>5644</v>
      </c>
      <c r="C945" s="0" t="n">
        <v>17.83538104</v>
      </c>
      <c r="D945" s="0" t="n">
        <v>5.794659377</v>
      </c>
      <c r="E945" s="0" t="n">
        <v>25.86252882</v>
      </c>
      <c r="F945" s="0" t="n">
        <f aca="false">E945/D945</f>
        <v>4.46316636360937</v>
      </c>
      <c r="G945" s="6" t="n">
        <f aca="false">LOG(F945,2)</f>
        <v>2.15806758375333</v>
      </c>
      <c r="H945" s="0" t="n">
        <v>0.046079416</v>
      </c>
      <c r="I945" s="0" t="n">
        <v>0.087394872</v>
      </c>
      <c r="J945" s="0" t="s">
        <v>28</v>
      </c>
      <c r="K945" s="0" t="s">
        <v>16</v>
      </c>
      <c r="L945" s="0" t="s">
        <v>2103</v>
      </c>
      <c r="M945" s="0" t="s">
        <v>2104</v>
      </c>
      <c r="N945" s="0" t="n">
        <v>2.15806758375333</v>
      </c>
    </row>
    <row r="946" customFormat="false" ht="17" hidden="false" customHeight="false" outlineLevel="0" collapsed="false">
      <c r="A946" s="0" t="n">
        <v>52060</v>
      </c>
      <c r="B946" s="0" t="s">
        <v>5645</v>
      </c>
      <c r="C946" s="0" t="n">
        <v>2989.372017</v>
      </c>
      <c r="D946" s="0" t="n">
        <v>971.4941215</v>
      </c>
      <c r="E946" s="0" t="n">
        <v>4335.291681</v>
      </c>
      <c r="F946" s="0" t="n">
        <f aca="false">E946/D946</f>
        <v>4.4624991392704</v>
      </c>
      <c r="G946" s="6" t="n">
        <f aca="false">LOG(F946,2)</f>
        <v>2.15785189087385</v>
      </c>
      <c r="H946" s="7" t="n">
        <v>1.13E-008</v>
      </c>
      <c r="I946" s="7" t="n">
        <v>8.83E-008</v>
      </c>
      <c r="J946" s="0" t="s">
        <v>90</v>
      </c>
      <c r="K946" s="0" t="s">
        <v>16</v>
      </c>
      <c r="L946" s="0" t="s">
        <v>2101</v>
      </c>
      <c r="M946" s="0" t="s">
        <v>2102</v>
      </c>
      <c r="N946" s="0" t="n">
        <v>2.15785189087385</v>
      </c>
    </row>
    <row r="947" customFormat="false" ht="17" hidden="false" customHeight="false" outlineLevel="0" collapsed="false">
      <c r="A947" s="0" t="n">
        <v>51646</v>
      </c>
      <c r="B947" s="0" t="s">
        <v>5646</v>
      </c>
      <c r="C947" s="0" t="n">
        <v>80.45960691</v>
      </c>
      <c r="D947" s="0" t="n">
        <v>26.16793926</v>
      </c>
      <c r="E947" s="0" t="n">
        <v>116.7217187</v>
      </c>
      <c r="F947" s="0" t="n">
        <f aca="false">E947/D947</f>
        <v>4.46048569359145</v>
      </c>
      <c r="G947" s="6" t="n">
        <f aca="false">LOG(F947,2)</f>
        <v>2.1572008109494</v>
      </c>
      <c r="H947" s="0" t="n">
        <v>0.000101013</v>
      </c>
      <c r="I947" s="0" t="n">
        <v>0.000375838</v>
      </c>
      <c r="J947" s="0" t="s">
        <v>2095</v>
      </c>
      <c r="K947" s="0" t="s">
        <v>16</v>
      </c>
      <c r="L947" s="0" t="s">
        <v>2096</v>
      </c>
      <c r="M947" s="0" t="s">
        <v>2097</v>
      </c>
      <c r="N947" s="0" t="n">
        <v>2.1572008109494</v>
      </c>
    </row>
    <row r="948" customFormat="false" ht="17" hidden="false" customHeight="false" outlineLevel="0" collapsed="false">
      <c r="A948" s="0" t="n">
        <v>51846</v>
      </c>
      <c r="B948" s="0" t="s">
        <v>5647</v>
      </c>
      <c r="C948" s="0" t="n">
        <v>2034.466608</v>
      </c>
      <c r="D948" s="0" t="n">
        <v>665.6419868</v>
      </c>
      <c r="E948" s="0" t="n">
        <v>2947.117123</v>
      </c>
      <c r="F948" s="0" t="n">
        <f aca="false">E948/D948</f>
        <v>4.42748081016935</v>
      </c>
      <c r="G948" s="6" t="n">
        <f aca="false">LOG(F948,2)</f>
        <v>2.14648605398261</v>
      </c>
      <c r="H948" s="7" t="n">
        <v>4.2E-008</v>
      </c>
      <c r="I948" s="7" t="n">
        <v>2.99E-007</v>
      </c>
      <c r="J948" s="0" t="s">
        <v>2112</v>
      </c>
      <c r="K948" s="0" t="s">
        <v>16</v>
      </c>
      <c r="L948" s="0" t="s">
        <v>2113</v>
      </c>
      <c r="M948" s="0" t="s">
        <v>2114</v>
      </c>
      <c r="N948" s="0" t="n">
        <v>2.14648605398261</v>
      </c>
    </row>
    <row r="949" customFormat="false" ht="17" hidden="false" customHeight="false" outlineLevel="0" collapsed="false">
      <c r="A949" s="0" t="n">
        <v>52664</v>
      </c>
      <c r="B949" s="0" t="s">
        <v>5648</v>
      </c>
      <c r="C949" s="0" t="n">
        <v>188.4876396</v>
      </c>
      <c r="D949" s="0" t="n">
        <v>62.17318145</v>
      </c>
      <c r="E949" s="0" t="n">
        <v>272.7639451</v>
      </c>
      <c r="F949" s="0" t="n">
        <f aca="false">E949/D949</f>
        <v>4.38716402697453</v>
      </c>
      <c r="G949" s="6" t="n">
        <f aca="false">LOG(F949,2)</f>
        <v>2.1332886467444</v>
      </c>
      <c r="H949" s="7" t="n">
        <v>9.46E-007</v>
      </c>
      <c r="I949" s="7" t="n">
        <v>5.26E-006</v>
      </c>
      <c r="J949" s="0" t="s">
        <v>2118</v>
      </c>
      <c r="K949" s="0" t="s">
        <v>16</v>
      </c>
      <c r="L949" s="0" t="s">
        <v>2119</v>
      </c>
      <c r="M949" s="0" t="s">
        <v>2120</v>
      </c>
      <c r="N949" s="0" t="n">
        <v>2.1332886467444</v>
      </c>
    </row>
    <row r="950" customFormat="false" ht="17" hidden="false" customHeight="false" outlineLevel="0" collapsed="false">
      <c r="A950" s="0" t="n">
        <v>52851</v>
      </c>
      <c r="B950" s="0" t="s">
        <v>5649</v>
      </c>
      <c r="C950" s="0" t="n">
        <v>108.8204394</v>
      </c>
      <c r="D950" s="0" t="n">
        <v>35.92146578</v>
      </c>
      <c r="E950" s="0" t="n">
        <v>157.4214218</v>
      </c>
      <c r="F950" s="0" t="n">
        <f aca="false">E950/D950</f>
        <v>4.38237745542242</v>
      </c>
      <c r="G950" s="6" t="n">
        <f aca="false">LOG(F950,2)</f>
        <v>2.1317137494158</v>
      </c>
      <c r="H950" s="7" t="n">
        <v>2.67E-005</v>
      </c>
      <c r="I950" s="0" t="n">
        <v>0.00011213</v>
      </c>
      <c r="J950" s="0" t="s">
        <v>28</v>
      </c>
      <c r="K950" s="0" t="s">
        <v>16</v>
      </c>
      <c r="L950" s="0" t="s">
        <v>2128</v>
      </c>
      <c r="M950" s="0" t="s">
        <v>2129</v>
      </c>
      <c r="N950" s="0" t="n">
        <v>2.1317137494158</v>
      </c>
    </row>
    <row r="951" customFormat="false" ht="17" hidden="false" customHeight="false" outlineLevel="0" collapsed="false">
      <c r="A951" s="0" t="n">
        <v>52674</v>
      </c>
      <c r="B951" s="0" t="s">
        <v>5650</v>
      </c>
      <c r="C951" s="0" t="n">
        <v>36.97208623</v>
      </c>
      <c r="D951" s="0" t="n">
        <v>12.21796172</v>
      </c>
      <c r="E951" s="0" t="n">
        <v>53.48151258</v>
      </c>
      <c r="F951" s="0" t="n">
        <f aca="false">E951/D951</f>
        <v>4.37728598318116</v>
      </c>
      <c r="G951" s="6" t="n">
        <f aca="false">LOG(F951,2)</f>
        <v>2.13003664329592</v>
      </c>
      <c r="H951" s="0" t="n">
        <v>0.000463746</v>
      </c>
      <c r="I951" s="0" t="n">
        <v>0.001493023</v>
      </c>
      <c r="J951" s="0" t="s">
        <v>90</v>
      </c>
      <c r="K951" s="0" t="s">
        <v>16</v>
      </c>
      <c r="L951" s="0" t="s">
        <v>2126</v>
      </c>
      <c r="M951" s="0" t="s">
        <v>2127</v>
      </c>
      <c r="N951" s="0" t="n">
        <v>2.13003664329592</v>
      </c>
    </row>
    <row r="952" customFormat="false" ht="17" hidden="false" customHeight="false" outlineLevel="0" collapsed="false">
      <c r="A952" s="0" t="n">
        <v>53136</v>
      </c>
      <c r="B952" s="0" t="s">
        <v>5651</v>
      </c>
      <c r="C952" s="0" t="n">
        <v>64.93371955</v>
      </c>
      <c r="D952" s="0" t="n">
        <v>21.51141362</v>
      </c>
      <c r="E952" s="0" t="n">
        <v>93.88859117</v>
      </c>
      <c r="F952" s="0" t="n">
        <f aca="false">E952/D952</f>
        <v>4.36459420234048</v>
      </c>
      <c r="G952" s="6" t="n">
        <f aca="false">LOG(F952,2)</f>
        <v>2.12584752567926</v>
      </c>
      <c r="H952" s="0" t="n">
        <v>0.000130672</v>
      </c>
      <c r="I952" s="0" t="n">
        <v>0.000474412</v>
      </c>
      <c r="J952" s="0" t="s">
        <v>2130</v>
      </c>
      <c r="K952" s="0" t="s">
        <v>16</v>
      </c>
      <c r="L952" s="0" t="s">
        <v>2131</v>
      </c>
      <c r="M952" s="0" t="s">
        <v>2132</v>
      </c>
      <c r="N952" s="0" t="n">
        <v>2.12584752567926</v>
      </c>
    </row>
    <row r="953" customFormat="false" ht="17" hidden="false" customHeight="false" outlineLevel="0" collapsed="false">
      <c r="A953" s="0" t="n">
        <v>51694</v>
      </c>
      <c r="B953" s="0" t="s">
        <v>5652</v>
      </c>
      <c r="C953" s="0" t="n">
        <v>18.52138005</v>
      </c>
      <c r="D953" s="0" t="n">
        <v>6.148988618</v>
      </c>
      <c r="E953" s="0" t="n">
        <v>26.83631767</v>
      </c>
      <c r="F953" s="0" t="n">
        <f aca="false">E953/D953</f>
        <v>4.3643466165219</v>
      </c>
      <c r="G953" s="6" t="n">
        <f aca="false">LOG(F953,2)</f>
        <v>2.1257656850894</v>
      </c>
      <c r="H953" s="0" t="n">
        <v>0.009959961</v>
      </c>
      <c r="I953" s="0" t="n">
        <v>0.023028422</v>
      </c>
      <c r="J953" s="0" t="s">
        <v>28</v>
      </c>
      <c r="K953" s="0" t="s">
        <v>16</v>
      </c>
      <c r="L953" s="0" t="s">
        <v>2110</v>
      </c>
      <c r="M953" s="0" t="s">
        <v>2111</v>
      </c>
      <c r="N953" s="0" t="n">
        <v>2.1257656850894</v>
      </c>
    </row>
    <row r="954" customFormat="false" ht="17" hidden="false" customHeight="false" outlineLevel="0" collapsed="false">
      <c r="A954" s="0" t="n">
        <v>53383</v>
      </c>
      <c r="B954" s="0" t="s">
        <v>5653</v>
      </c>
      <c r="C954" s="0" t="n">
        <v>33.72749472</v>
      </c>
      <c r="D954" s="0" t="n">
        <v>11.19979695</v>
      </c>
      <c r="E954" s="0" t="n">
        <v>48.7459599</v>
      </c>
      <c r="F954" s="0" t="n">
        <f aca="false">E954/D954</f>
        <v>4.35239675483581</v>
      </c>
      <c r="G954" s="6" t="n">
        <f aca="false">LOG(F954,2)</f>
        <v>2.12181007546327</v>
      </c>
      <c r="H954" s="0" t="n">
        <v>0.002016136</v>
      </c>
      <c r="I954" s="0" t="n">
        <v>0.005573057</v>
      </c>
      <c r="J954" s="0" t="s">
        <v>2135</v>
      </c>
      <c r="K954" s="0" t="s">
        <v>16</v>
      </c>
      <c r="L954" s="0" t="s">
        <v>2136</v>
      </c>
      <c r="M954" s="0" t="s">
        <v>2137</v>
      </c>
      <c r="N954" s="0" t="n">
        <v>2.12181007546327</v>
      </c>
    </row>
    <row r="955" customFormat="false" ht="17" hidden="false" customHeight="false" outlineLevel="0" collapsed="false">
      <c r="A955" s="0" t="n">
        <v>51707</v>
      </c>
      <c r="B955" s="0" t="s">
        <v>5654</v>
      </c>
      <c r="C955" s="0" t="n">
        <v>1072.368413</v>
      </c>
      <c r="D955" s="0" t="n">
        <v>356.6315122</v>
      </c>
      <c r="E955" s="0" t="n">
        <v>1549.526354</v>
      </c>
      <c r="F955" s="0" t="n">
        <f aca="false">E955/D955</f>
        <v>4.34489466295682</v>
      </c>
      <c r="G955" s="6" t="n">
        <f aca="false">LOG(F955,2)</f>
        <v>2.11932120095867</v>
      </c>
      <c r="H955" s="7" t="n">
        <v>3.42E-008</v>
      </c>
      <c r="I955" s="7" t="n">
        <v>2.47E-007</v>
      </c>
      <c r="J955" s="0" t="s">
        <v>2138</v>
      </c>
      <c r="K955" s="0" t="s">
        <v>16</v>
      </c>
      <c r="L955" s="0" t="s">
        <v>2139</v>
      </c>
      <c r="M955" s="0" t="s">
        <v>2140</v>
      </c>
      <c r="N955" s="0" t="n">
        <v>2.11932120095867</v>
      </c>
    </row>
    <row r="956" customFormat="false" ht="17" hidden="false" customHeight="false" outlineLevel="0" collapsed="false">
      <c r="A956" s="0" t="n">
        <v>52216</v>
      </c>
      <c r="B956" s="0" t="s">
        <v>5655</v>
      </c>
      <c r="C956" s="0" t="n">
        <v>274.3924434</v>
      </c>
      <c r="D956" s="0" t="n">
        <v>91.53191617</v>
      </c>
      <c r="E956" s="0" t="n">
        <v>396.9667949</v>
      </c>
      <c r="F956" s="0" t="n">
        <f aca="false">E956/D956</f>
        <v>4.33692215251698</v>
      </c>
      <c r="G956" s="6" t="n">
        <f aca="false">LOG(F956,2)</f>
        <v>2.11667154714714</v>
      </c>
      <c r="H956" s="7" t="n">
        <v>4.45E-008</v>
      </c>
      <c r="I956" s="7" t="n">
        <v>3.16E-007</v>
      </c>
      <c r="J956" s="0" t="s">
        <v>340</v>
      </c>
      <c r="K956" s="0" t="s">
        <v>16</v>
      </c>
      <c r="L956" s="0" t="s">
        <v>2124</v>
      </c>
      <c r="M956" s="0" t="s">
        <v>2125</v>
      </c>
      <c r="N956" s="0" t="n">
        <v>2.11667154714714</v>
      </c>
    </row>
    <row r="957" customFormat="false" ht="17" hidden="false" customHeight="false" outlineLevel="0" collapsed="false">
      <c r="A957" s="0" t="n">
        <v>52887</v>
      </c>
      <c r="B957" s="0" t="s">
        <v>5656</v>
      </c>
      <c r="C957" s="0" t="n">
        <v>513.4929752</v>
      </c>
      <c r="D957" s="0" t="n">
        <v>171.5379982</v>
      </c>
      <c r="E957" s="0" t="n">
        <v>742.1296266</v>
      </c>
      <c r="F957" s="0" t="n">
        <f aca="false">E957/D957</f>
        <v>4.32632789462038</v>
      </c>
      <c r="G957" s="6" t="n">
        <f aca="false">LOG(F957,2)</f>
        <v>2.1131430120442</v>
      </c>
      <c r="H957" s="7" t="n">
        <v>2.87E-007</v>
      </c>
      <c r="I957" s="7" t="n">
        <v>1.76E-006</v>
      </c>
      <c r="J957" s="0" t="s">
        <v>28</v>
      </c>
      <c r="K957" s="0" t="s">
        <v>16</v>
      </c>
      <c r="L957" s="0" t="s">
        <v>2133</v>
      </c>
      <c r="M957" s="0" t="s">
        <v>2134</v>
      </c>
      <c r="N957" s="0" t="n">
        <v>2.1131430120442</v>
      </c>
    </row>
    <row r="958" customFormat="false" ht="17" hidden="false" customHeight="false" outlineLevel="0" collapsed="false">
      <c r="A958" s="0" t="n">
        <v>52387</v>
      </c>
      <c r="B958" s="0" t="s">
        <v>5657</v>
      </c>
      <c r="C958" s="0" t="n">
        <v>940.6260538</v>
      </c>
      <c r="D958" s="0" t="n">
        <v>316.1889134</v>
      </c>
      <c r="E958" s="0" t="n">
        <v>1363.584154</v>
      </c>
      <c r="F958" s="0" t="n">
        <f aca="false">E958/D958</f>
        <v>4.31256156117965</v>
      </c>
      <c r="G958" s="6" t="n">
        <f aca="false">LOG(F958,2)</f>
        <v>2.10854505118389</v>
      </c>
      <c r="H958" s="7" t="n">
        <v>6.59E-008</v>
      </c>
      <c r="I958" s="7" t="n">
        <v>4.55E-007</v>
      </c>
      <c r="J958" s="0" t="s">
        <v>28</v>
      </c>
      <c r="K958" s="0" t="s">
        <v>16</v>
      </c>
      <c r="L958" s="0" t="s">
        <v>2108</v>
      </c>
      <c r="M958" s="0" t="s">
        <v>2109</v>
      </c>
      <c r="N958" s="0" t="n">
        <v>2.10854505118389</v>
      </c>
    </row>
    <row r="959" customFormat="false" ht="17" hidden="false" customHeight="false" outlineLevel="0" collapsed="false">
      <c r="A959" s="0" t="n">
        <v>53144</v>
      </c>
      <c r="B959" s="0" t="s">
        <v>5658</v>
      </c>
      <c r="C959" s="0" t="n">
        <v>179.0111819</v>
      </c>
      <c r="D959" s="0" t="n">
        <v>59.94686743</v>
      </c>
      <c r="E959" s="0" t="n">
        <v>258.3873915</v>
      </c>
      <c r="F959" s="0" t="n">
        <f aca="false">E959/D959</f>
        <v>4.31027345676935</v>
      </c>
      <c r="G959" s="6" t="n">
        <f aca="false">LOG(F959,2)</f>
        <v>2.10777940114968</v>
      </c>
      <c r="H959" s="0" t="n">
        <v>0.000229434</v>
      </c>
      <c r="I959" s="0" t="n">
        <v>0.00079161</v>
      </c>
      <c r="J959" s="0" t="s">
        <v>1587</v>
      </c>
      <c r="K959" s="0" t="s">
        <v>16</v>
      </c>
      <c r="L959" s="0" t="s">
        <v>2149</v>
      </c>
      <c r="M959" s="0" t="s">
        <v>2150</v>
      </c>
      <c r="N959" s="0" t="n">
        <v>2.10777940114968</v>
      </c>
    </row>
    <row r="960" customFormat="false" ht="17" hidden="false" customHeight="false" outlineLevel="0" collapsed="false">
      <c r="A960" s="0" t="n">
        <v>51935</v>
      </c>
      <c r="B960" s="0" t="s">
        <v>5659</v>
      </c>
      <c r="C960" s="0" t="n">
        <v>340.4657736</v>
      </c>
      <c r="D960" s="0" t="n">
        <v>115.4413224</v>
      </c>
      <c r="E960" s="0" t="n">
        <v>497.1494178</v>
      </c>
      <c r="F960" s="0" t="n">
        <f aca="false">E960/D960</f>
        <v>4.30651180586268</v>
      </c>
      <c r="G960" s="6" t="n">
        <f aca="false">LOG(F960,2)</f>
        <v>2.10651978627292</v>
      </c>
      <c r="H960" s="0" t="n">
        <v>0.000186852</v>
      </c>
      <c r="I960" s="0" t="n">
        <v>0.000656887</v>
      </c>
      <c r="J960" s="0" t="s">
        <v>2037</v>
      </c>
      <c r="K960" s="0" t="s">
        <v>16</v>
      </c>
      <c r="L960" s="0" t="s">
        <v>2038</v>
      </c>
      <c r="M960" s="0" t="s">
        <v>2039</v>
      </c>
      <c r="N960" s="0" t="n">
        <v>2.10651978627292</v>
      </c>
    </row>
    <row r="961" customFormat="false" ht="17" hidden="false" customHeight="false" outlineLevel="0" collapsed="false">
      <c r="A961" s="0" t="n">
        <v>52733</v>
      </c>
      <c r="B961" s="0" t="s">
        <v>5660</v>
      </c>
      <c r="C961" s="0" t="n">
        <v>540.2400976</v>
      </c>
      <c r="D961" s="0" t="n">
        <v>181.3915247</v>
      </c>
      <c r="E961" s="0" t="n">
        <v>781.1398129</v>
      </c>
      <c r="F961" s="0" t="n">
        <f aca="false">E961/D961</f>
        <v>4.3063743699818</v>
      </c>
      <c r="G961" s="6" t="n">
        <f aca="false">LOG(F961,2)</f>
        <v>2.10647374408456</v>
      </c>
      <c r="H961" s="7" t="n">
        <v>3.68E-005</v>
      </c>
      <c r="I961" s="0" t="n">
        <v>0.000150214</v>
      </c>
      <c r="J961" s="0" t="s">
        <v>2146</v>
      </c>
      <c r="K961" s="0" t="s">
        <v>16</v>
      </c>
      <c r="L961" s="0" t="s">
        <v>2147</v>
      </c>
      <c r="M961" s="0" t="s">
        <v>2148</v>
      </c>
      <c r="N961" s="0" t="n">
        <v>2.10647374408456</v>
      </c>
    </row>
    <row r="962" customFormat="false" ht="17" hidden="false" customHeight="false" outlineLevel="0" collapsed="false">
      <c r="A962" s="0" t="n">
        <v>52397</v>
      </c>
      <c r="B962" s="0" t="s">
        <v>5661</v>
      </c>
      <c r="C962" s="0" t="n">
        <v>68.89227103</v>
      </c>
      <c r="D962" s="0" t="n">
        <v>23.12822136</v>
      </c>
      <c r="E962" s="0" t="n">
        <v>99.41163747</v>
      </c>
      <c r="F962" s="0" t="n">
        <f aca="false">E962/D962</f>
        <v>4.29828286069292</v>
      </c>
      <c r="G962" s="6" t="n">
        <f aca="false">LOG(F962,2)</f>
        <v>2.10376042652818</v>
      </c>
      <c r="H962" s="7" t="n">
        <v>6.45E-005</v>
      </c>
      <c r="I962" s="0" t="n">
        <v>0.000250586</v>
      </c>
      <c r="J962" s="0" t="s">
        <v>577</v>
      </c>
      <c r="K962" s="0" t="s">
        <v>16</v>
      </c>
      <c r="L962" s="0" t="s">
        <v>2153</v>
      </c>
      <c r="M962" s="0" t="s">
        <v>2154</v>
      </c>
      <c r="N962" s="0" t="n">
        <v>2.10376042652818</v>
      </c>
    </row>
    <row r="963" customFormat="false" ht="17" hidden="false" customHeight="false" outlineLevel="0" collapsed="false">
      <c r="A963" s="0" t="n">
        <v>52251</v>
      </c>
      <c r="B963" s="0" t="s">
        <v>5662</v>
      </c>
      <c r="C963" s="0" t="n">
        <v>1412.30359</v>
      </c>
      <c r="D963" s="0" t="n">
        <v>496.126377</v>
      </c>
      <c r="E963" s="0" t="n">
        <v>2123.155165</v>
      </c>
      <c r="F963" s="0" t="n">
        <f aca="false">E963/D963</f>
        <v>4.27946439340394</v>
      </c>
      <c r="G963" s="6" t="n">
        <f aca="false">LOG(F963,2)</f>
        <v>2.09743024397838</v>
      </c>
      <c r="H963" s="7" t="n">
        <v>1.51E-007</v>
      </c>
      <c r="I963" s="7" t="n">
        <v>9.75E-007</v>
      </c>
      <c r="J963" s="0" t="s">
        <v>2207</v>
      </c>
      <c r="K963" s="0" t="s">
        <v>16</v>
      </c>
      <c r="L963" s="0" t="s">
        <v>2208</v>
      </c>
      <c r="M963" s="0" t="s">
        <v>2209</v>
      </c>
      <c r="N963" s="0" t="n">
        <v>2.09743024397838</v>
      </c>
    </row>
    <row r="964" customFormat="false" ht="17" hidden="false" customHeight="false" outlineLevel="0" collapsed="false">
      <c r="A964" s="0" t="n">
        <v>52761</v>
      </c>
      <c r="B964" s="0" t="s">
        <v>5663</v>
      </c>
      <c r="C964" s="0" t="n">
        <v>27.06576213</v>
      </c>
      <c r="D964" s="0" t="n">
        <v>9.183467413</v>
      </c>
      <c r="E964" s="0" t="n">
        <v>38.98729194</v>
      </c>
      <c r="F964" s="0" t="n">
        <f aca="false">E964/D964</f>
        <v>4.24537815474905</v>
      </c>
      <c r="G964" s="6" t="n">
        <f aca="false">LOG(F964,2)</f>
        <v>2.08589306677775</v>
      </c>
      <c r="H964" s="0" t="n">
        <v>0.00465241</v>
      </c>
      <c r="I964" s="0" t="n">
        <v>0.011739346</v>
      </c>
      <c r="J964" s="0" t="s">
        <v>111</v>
      </c>
      <c r="K964" s="0" t="s">
        <v>16</v>
      </c>
      <c r="L964" s="0" t="s">
        <v>2158</v>
      </c>
      <c r="M964" s="0" t="s">
        <v>2159</v>
      </c>
      <c r="N964" s="0" t="n">
        <v>2.08589306677775</v>
      </c>
    </row>
    <row r="965" customFormat="false" ht="17" hidden="false" customHeight="false" outlineLevel="0" collapsed="false">
      <c r="A965" s="0" t="n">
        <v>51984</v>
      </c>
      <c r="B965" s="0" t="s">
        <v>5664</v>
      </c>
      <c r="C965" s="0" t="n">
        <v>5631.875539</v>
      </c>
      <c r="D965" s="0" t="n">
        <v>1919.312736</v>
      </c>
      <c r="E965" s="0" t="n">
        <v>8116.917418</v>
      </c>
      <c r="F965" s="0" t="n">
        <f aca="false">E965/D965</f>
        <v>4.22907495258761</v>
      </c>
      <c r="G965" s="6" t="n">
        <f aca="false">LOG(F965,2)</f>
        <v>2.08034212971365</v>
      </c>
      <c r="H965" s="0" t="n">
        <v>0.001010391</v>
      </c>
      <c r="I965" s="0" t="n">
        <v>0.003004797</v>
      </c>
      <c r="J965" s="0" t="s">
        <v>28</v>
      </c>
      <c r="K965" s="0" t="s">
        <v>16</v>
      </c>
      <c r="L965" s="0" t="s">
        <v>2163</v>
      </c>
      <c r="M965" s="0" t="s">
        <v>2164</v>
      </c>
      <c r="N965" s="0" t="n">
        <v>2.08034212971365</v>
      </c>
    </row>
    <row r="966" customFormat="false" ht="17" hidden="false" customHeight="false" outlineLevel="0" collapsed="false">
      <c r="A966" s="0" t="n">
        <v>52523</v>
      </c>
      <c r="B966" s="0" t="s">
        <v>5665</v>
      </c>
      <c r="C966" s="0" t="n">
        <v>340.1934277</v>
      </c>
      <c r="D966" s="0" t="n">
        <v>116.1911969</v>
      </c>
      <c r="E966" s="0" t="n">
        <v>489.5955816</v>
      </c>
      <c r="F966" s="0" t="n">
        <f aca="false">E966/D966</f>
        <v>4.21370632769512</v>
      </c>
      <c r="G966" s="6" t="n">
        <f aca="false">LOG(F966,2)</f>
        <v>2.07508976969826</v>
      </c>
      <c r="H966" s="7" t="n">
        <v>1.36E-007</v>
      </c>
      <c r="I966" s="7" t="n">
        <v>8.84E-007</v>
      </c>
      <c r="J966" s="0" t="s">
        <v>28</v>
      </c>
      <c r="K966" s="0" t="s">
        <v>16</v>
      </c>
      <c r="L966" s="0" t="s">
        <v>2168</v>
      </c>
      <c r="M966" s="0" t="s">
        <v>2169</v>
      </c>
      <c r="N966" s="0" t="n">
        <v>2.07508976969826</v>
      </c>
    </row>
    <row r="967" customFormat="false" ht="17" hidden="false" customHeight="false" outlineLevel="0" collapsed="false">
      <c r="A967" s="0" t="n">
        <v>52874</v>
      </c>
      <c r="B967" s="0" t="s">
        <v>5666</v>
      </c>
      <c r="C967" s="0" t="n">
        <v>72.84106556</v>
      </c>
      <c r="D967" s="0" t="n">
        <v>27.1113121</v>
      </c>
      <c r="E967" s="0" t="n">
        <v>113.3342345</v>
      </c>
      <c r="F967" s="0" t="n">
        <f aca="false">E967/D967</f>
        <v>4.18033011762644</v>
      </c>
      <c r="G967" s="6" t="n">
        <f aca="false">LOG(F967,2)</f>
        <v>2.06361687538203</v>
      </c>
      <c r="H967" s="0" t="n">
        <v>0.0005543</v>
      </c>
      <c r="I967" s="0" t="n">
        <v>0.001755452</v>
      </c>
      <c r="J967" s="0" t="s">
        <v>242</v>
      </c>
      <c r="K967" s="0" t="s">
        <v>16</v>
      </c>
      <c r="L967" s="0" t="s">
        <v>2320</v>
      </c>
      <c r="M967" s="0" t="s">
        <v>2321</v>
      </c>
      <c r="N967" s="0" t="n">
        <v>2.06361687538203</v>
      </c>
    </row>
    <row r="968" customFormat="false" ht="17" hidden="false" customHeight="false" outlineLevel="0" collapsed="false">
      <c r="A968" s="0" t="n">
        <v>52576</v>
      </c>
      <c r="B968" s="0" t="s">
        <v>5667</v>
      </c>
      <c r="C968" s="0" t="n">
        <v>1582.997264</v>
      </c>
      <c r="D968" s="0" t="n">
        <v>544.3656213</v>
      </c>
      <c r="E968" s="0" t="n">
        <v>2275.418359</v>
      </c>
      <c r="F968" s="0" t="n">
        <f aca="false">E968/D968</f>
        <v>4.17994500381209</v>
      </c>
      <c r="G968" s="6" t="n">
        <f aca="false">LOG(F968,2)</f>
        <v>2.06348396066752</v>
      </c>
      <c r="H968" s="7" t="n">
        <v>2.29E-007</v>
      </c>
      <c r="I968" s="7" t="n">
        <v>1.43E-006</v>
      </c>
      <c r="J968" s="0" t="s">
        <v>2170</v>
      </c>
      <c r="K968" s="0" t="s">
        <v>16</v>
      </c>
      <c r="L968" s="0" t="s">
        <v>2171</v>
      </c>
      <c r="M968" s="0" t="s">
        <v>2172</v>
      </c>
      <c r="N968" s="0" t="n">
        <v>2.06348396066752</v>
      </c>
    </row>
    <row r="969" customFormat="false" ht="17" hidden="false" customHeight="false" outlineLevel="0" collapsed="false">
      <c r="A969" s="0" t="n">
        <v>51942</v>
      </c>
      <c r="B969" s="0" t="s">
        <v>5668</v>
      </c>
      <c r="C969" s="0" t="n">
        <v>17.31140658</v>
      </c>
      <c r="D969" s="0" t="n">
        <v>5.964212214</v>
      </c>
      <c r="E969" s="0" t="n">
        <v>24.87621282</v>
      </c>
      <c r="F969" s="0" t="n">
        <f aca="false">E969/D969</f>
        <v>4.17091342954015</v>
      </c>
      <c r="G969" s="6" t="n">
        <f aca="false">LOG(F969,2)</f>
        <v>2.06036336831219</v>
      </c>
      <c r="H969" s="0" t="n">
        <v>0.004150027</v>
      </c>
      <c r="I969" s="0" t="n">
        <v>0.010597391</v>
      </c>
      <c r="J969" s="0" t="s">
        <v>210</v>
      </c>
      <c r="K969" s="0" t="s">
        <v>16</v>
      </c>
      <c r="L969" s="0" t="s">
        <v>2173</v>
      </c>
      <c r="M969" s="0" t="s">
        <v>2174</v>
      </c>
      <c r="N969" s="0" t="n">
        <v>2.06036336831219</v>
      </c>
    </row>
    <row r="970" customFormat="false" ht="17" hidden="false" customHeight="false" outlineLevel="0" collapsed="false">
      <c r="A970" s="0" t="n">
        <v>51693</v>
      </c>
      <c r="B970" s="0" t="s">
        <v>5669</v>
      </c>
      <c r="C970" s="0" t="n">
        <v>77.02448646</v>
      </c>
      <c r="D970" s="0" t="n">
        <v>28.64334342</v>
      </c>
      <c r="E970" s="0" t="n">
        <v>119.2785818</v>
      </c>
      <c r="F970" s="0" t="n">
        <f aca="false">E970/D970</f>
        <v>4.16426881635314</v>
      </c>
      <c r="G970" s="6" t="n">
        <f aca="false">LOG(F970,2)</f>
        <v>2.05806320204315</v>
      </c>
      <c r="H970" s="0" t="n">
        <v>0.000267471</v>
      </c>
      <c r="I970" s="0" t="n">
        <v>0.000909686</v>
      </c>
      <c r="J970" s="0" t="s">
        <v>1274</v>
      </c>
      <c r="K970" s="0" t="s">
        <v>16</v>
      </c>
      <c r="L970" s="0" t="s">
        <v>2318</v>
      </c>
      <c r="M970" s="0" t="s">
        <v>2319</v>
      </c>
      <c r="N970" s="0" t="n">
        <v>2.05806320204315</v>
      </c>
    </row>
    <row r="971" customFormat="false" ht="17" hidden="false" customHeight="false" outlineLevel="0" collapsed="false">
      <c r="A971" s="0" t="n">
        <v>52593</v>
      </c>
      <c r="B971" s="0" t="s">
        <v>5670</v>
      </c>
      <c r="C971" s="0" t="n">
        <v>266.7055473</v>
      </c>
      <c r="D971" s="0" t="n">
        <v>92.75816249</v>
      </c>
      <c r="E971" s="0" t="n">
        <v>382.6715372</v>
      </c>
      <c r="F971" s="0" t="n">
        <f aca="false">E971/D971</f>
        <v>4.12547561236193</v>
      </c>
      <c r="G971" s="6" t="n">
        <f aca="false">LOG(F971,2)</f>
        <v>2.04456045245946</v>
      </c>
      <c r="H971" s="0" t="n">
        <v>0.000688101</v>
      </c>
      <c r="I971" s="0" t="n">
        <v>0.002131503</v>
      </c>
      <c r="J971" s="0" t="s">
        <v>28</v>
      </c>
      <c r="K971" s="0" t="s">
        <v>16</v>
      </c>
      <c r="L971" s="0" t="s">
        <v>2193</v>
      </c>
      <c r="M971" s="0" t="s">
        <v>2194</v>
      </c>
      <c r="N971" s="0" t="n">
        <v>2.04456045245946</v>
      </c>
    </row>
    <row r="972" customFormat="false" ht="17" hidden="false" customHeight="false" outlineLevel="0" collapsed="false">
      <c r="A972" s="0" t="n">
        <v>52092</v>
      </c>
      <c r="B972" s="0" t="s">
        <v>5671</v>
      </c>
      <c r="C972" s="0" t="n">
        <v>173914.444</v>
      </c>
      <c r="D972" s="0" t="n">
        <v>61232.97911</v>
      </c>
      <c r="E972" s="0" t="n">
        <v>249712.1872</v>
      </c>
      <c r="F972" s="0" t="n">
        <f aca="false">E972/D972</f>
        <v>4.07806693107994</v>
      </c>
      <c r="G972" s="6" t="n">
        <f aca="false">LOG(F972,2)</f>
        <v>2.0278854537127</v>
      </c>
      <c r="H972" s="7" t="n">
        <v>3.63E-008</v>
      </c>
      <c r="I972" s="7" t="n">
        <v>2.62E-007</v>
      </c>
      <c r="J972" s="0" t="s">
        <v>28</v>
      </c>
      <c r="K972" s="0" t="s">
        <v>16</v>
      </c>
      <c r="L972" s="0" t="s">
        <v>2189</v>
      </c>
      <c r="M972" s="0" t="s">
        <v>2190</v>
      </c>
      <c r="N972" s="0" t="n">
        <v>2.0278854537127</v>
      </c>
    </row>
    <row r="973" customFormat="false" ht="17" hidden="false" customHeight="false" outlineLevel="0" collapsed="false">
      <c r="A973" s="0" t="n">
        <v>52746</v>
      </c>
      <c r="B973" s="0" t="s">
        <v>5672</v>
      </c>
      <c r="C973" s="0" t="n">
        <v>238.4387246</v>
      </c>
      <c r="D973" s="0" t="n">
        <v>83.83817651</v>
      </c>
      <c r="E973" s="0" t="n">
        <v>341.5158233</v>
      </c>
      <c r="F973" s="0" t="n">
        <f aca="false">E973/D973</f>
        <v>4.07351206236296</v>
      </c>
      <c r="G973" s="6" t="n">
        <f aca="false">LOG(F973,2)</f>
        <v>2.02627318026259</v>
      </c>
      <c r="H973" s="7" t="n">
        <v>2.9E-007</v>
      </c>
      <c r="I973" s="7" t="n">
        <v>1.78E-006</v>
      </c>
      <c r="J973" s="0" t="s">
        <v>2210</v>
      </c>
      <c r="K973" s="0" t="s">
        <v>16</v>
      </c>
      <c r="L973" s="0" t="s">
        <v>2211</v>
      </c>
      <c r="M973" s="0" t="s">
        <v>2212</v>
      </c>
      <c r="N973" s="0" t="n">
        <v>2.02627318026259</v>
      </c>
    </row>
    <row r="974" customFormat="false" ht="17" hidden="false" customHeight="false" outlineLevel="0" collapsed="false">
      <c r="A974" s="0" t="n">
        <v>51692</v>
      </c>
      <c r="B974" s="0" t="s">
        <v>5673</v>
      </c>
      <c r="C974" s="0" t="n">
        <v>186.6478782</v>
      </c>
      <c r="D974" s="0" t="n">
        <v>65.71631873</v>
      </c>
      <c r="E974" s="0" t="n">
        <v>267.2689179</v>
      </c>
      <c r="F974" s="0" t="n">
        <f aca="false">E974/D974</f>
        <v>4.06700988529337</v>
      </c>
      <c r="G974" s="6" t="n">
        <f aca="false">LOG(F974,2)</f>
        <v>2.02396849742567</v>
      </c>
      <c r="H974" s="7" t="n">
        <v>1.64E-006</v>
      </c>
      <c r="I974" s="7" t="n">
        <v>8.71E-006</v>
      </c>
      <c r="J974" s="0" t="s">
        <v>81</v>
      </c>
      <c r="K974" s="0" t="s">
        <v>16</v>
      </c>
      <c r="L974" s="0" t="s">
        <v>2216</v>
      </c>
      <c r="M974" s="0" t="s">
        <v>2217</v>
      </c>
      <c r="N974" s="0" t="n">
        <v>2.02396849742567</v>
      </c>
    </row>
    <row r="975" customFormat="false" ht="17" hidden="false" customHeight="false" outlineLevel="0" collapsed="false">
      <c r="A975" s="0" t="n">
        <v>51927</v>
      </c>
      <c r="B975" s="0" t="s">
        <v>5674</v>
      </c>
      <c r="C975" s="0" t="n">
        <v>1177.998184</v>
      </c>
      <c r="D975" s="0" t="n">
        <v>417.8187843</v>
      </c>
      <c r="E975" s="0" t="n">
        <v>1691.451117</v>
      </c>
      <c r="F975" s="0" t="n">
        <f aca="false">E975/D975</f>
        <v>4.04828882893286</v>
      </c>
      <c r="G975" s="6" t="n">
        <f aca="false">LOG(F975,2)</f>
        <v>2.01731222412415</v>
      </c>
      <c r="H975" s="7" t="n">
        <v>5.31E-008</v>
      </c>
      <c r="I975" s="7" t="n">
        <v>3.72E-007</v>
      </c>
      <c r="J975" s="0" t="s">
        <v>320</v>
      </c>
      <c r="K975" s="0" t="s">
        <v>16</v>
      </c>
      <c r="L975" s="0" t="s">
        <v>2178</v>
      </c>
      <c r="M975" s="0" t="s">
        <v>2179</v>
      </c>
      <c r="N975" s="0" t="n">
        <v>2.01731222412415</v>
      </c>
    </row>
    <row r="976" customFormat="false" ht="17" hidden="false" customHeight="false" outlineLevel="0" collapsed="false">
      <c r="A976" s="0" t="n">
        <v>51921</v>
      </c>
      <c r="B976" s="0" t="s">
        <v>5675</v>
      </c>
      <c r="C976" s="0" t="n">
        <v>264.5294229</v>
      </c>
      <c r="D976" s="0" t="n">
        <v>93.76622726</v>
      </c>
      <c r="E976" s="0" t="n">
        <v>378.3715534</v>
      </c>
      <c r="F976" s="0" t="n">
        <f aca="false">E976/D976</f>
        <v>4.03526476916717</v>
      </c>
      <c r="G976" s="6" t="n">
        <f aca="false">LOG(F976,2)</f>
        <v>2.01266333735251</v>
      </c>
      <c r="H976" s="7" t="n">
        <v>2.32E-006</v>
      </c>
      <c r="I976" s="7" t="n">
        <v>1.2E-005</v>
      </c>
      <c r="J976" s="0" t="s">
        <v>28</v>
      </c>
      <c r="K976" s="0" t="s">
        <v>16</v>
      </c>
      <c r="L976" s="0" t="s">
        <v>2231</v>
      </c>
      <c r="M976" s="0" t="s">
        <v>2232</v>
      </c>
      <c r="N976" s="0" t="n">
        <v>2.01266333735251</v>
      </c>
    </row>
    <row r="977" customFormat="false" ht="17" hidden="false" customHeight="false" outlineLevel="0" collapsed="false">
      <c r="A977" s="0" t="n">
        <v>52637</v>
      </c>
      <c r="B977" s="0" t="s">
        <v>5676</v>
      </c>
      <c r="C977" s="0" t="n">
        <v>2573.537569</v>
      </c>
      <c r="D977" s="0" t="n">
        <v>913.6381194</v>
      </c>
      <c r="E977" s="0" t="n">
        <v>3681.137212</v>
      </c>
      <c r="F977" s="0" t="n">
        <f aca="false">E977/D977</f>
        <v>4.02909766332589</v>
      </c>
      <c r="G977" s="6" t="n">
        <f aca="false">LOG(F977,2)</f>
        <v>2.01045677612148</v>
      </c>
      <c r="H977" s="7" t="n">
        <v>1.48E-007</v>
      </c>
      <c r="I977" s="7" t="n">
        <v>9.53E-007</v>
      </c>
      <c r="J977" s="0" t="s">
        <v>934</v>
      </c>
      <c r="K977" s="0" t="s">
        <v>16</v>
      </c>
      <c r="L977" s="0" t="s">
        <v>2233</v>
      </c>
      <c r="M977" s="0" t="s">
        <v>2234</v>
      </c>
      <c r="N977" s="0" t="n">
        <v>2.01045677612148</v>
      </c>
    </row>
    <row r="978" customFormat="false" ht="17" hidden="false" customHeight="false" outlineLevel="0" collapsed="false">
      <c r="A978" s="0" t="n">
        <v>51653</v>
      </c>
      <c r="B978" s="0" t="s">
        <v>5677</v>
      </c>
      <c r="C978" s="0" t="n">
        <v>76.63025502</v>
      </c>
      <c r="D978" s="0" t="n">
        <v>29.39717895</v>
      </c>
      <c r="E978" s="0" t="n">
        <v>118.1189724</v>
      </c>
      <c r="F978" s="0" t="n">
        <f aca="false">E978/D978</f>
        <v>4.01803766956353</v>
      </c>
      <c r="G978" s="6" t="n">
        <f aca="false">LOG(F978,2)</f>
        <v>2.00649108956591</v>
      </c>
      <c r="H978" s="0" t="n">
        <v>0.003726696</v>
      </c>
      <c r="I978" s="0" t="n">
        <v>0.009638509</v>
      </c>
      <c r="J978" s="0" t="s">
        <v>326</v>
      </c>
      <c r="K978" s="0" t="s">
        <v>16</v>
      </c>
      <c r="L978" s="0" t="s">
        <v>2354</v>
      </c>
      <c r="M978" s="0" t="s">
        <v>2355</v>
      </c>
      <c r="N978" s="0" t="n">
        <v>2.00649108956591</v>
      </c>
    </row>
    <row r="979" customFormat="false" ht="17" hidden="false" customHeight="false" outlineLevel="0" collapsed="false">
      <c r="A979" s="0" t="n">
        <v>52167</v>
      </c>
      <c r="B979" s="0" t="s">
        <v>5678</v>
      </c>
      <c r="C979" s="0" t="n">
        <v>20.3655766</v>
      </c>
      <c r="D979" s="0" t="n">
        <v>7.251914288</v>
      </c>
      <c r="E979" s="0" t="n">
        <v>29.11811815</v>
      </c>
      <c r="F979" s="0" t="n">
        <f aca="false">E979/D979</f>
        <v>4.0152319778769</v>
      </c>
      <c r="G979" s="6" t="n">
        <f aca="false">LOG(F979,2)</f>
        <v>2.00548334108372</v>
      </c>
      <c r="H979" s="0" t="n">
        <v>0.007108321</v>
      </c>
      <c r="I979" s="0" t="n">
        <v>0.017070175</v>
      </c>
      <c r="J979" s="0" t="s">
        <v>852</v>
      </c>
      <c r="K979" s="0" t="s">
        <v>16</v>
      </c>
      <c r="L979" s="0" t="s">
        <v>2235</v>
      </c>
      <c r="M979" s="0" t="s">
        <v>2236</v>
      </c>
      <c r="N979" s="0" t="n">
        <v>2.00548334108372</v>
      </c>
    </row>
    <row r="980" customFormat="false" ht="17" hidden="false" customHeight="false" outlineLevel="0" collapsed="false">
      <c r="A980" s="0" t="n">
        <v>52063</v>
      </c>
      <c r="B980" s="0" t="s">
        <v>5679</v>
      </c>
      <c r="C980" s="0" t="n">
        <v>89.3767282</v>
      </c>
      <c r="D980" s="0" t="n">
        <v>31.99877862</v>
      </c>
      <c r="E980" s="0" t="n">
        <v>128.2953613</v>
      </c>
      <c r="F980" s="0" t="n">
        <f aca="false">E980/D980</f>
        <v>4.00938307125924</v>
      </c>
      <c r="G980" s="6" t="n">
        <f aca="false">LOG(F980,2)</f>
        <v>2.0033802644839</v>
      </c>
      <c r="H980" s="7" t="n">
        <v>2.9E-005</v>
      </c>
      <c r="I980" s="0" t="n">
        <v>0.000120763</v>
      </c>
      <c r="J980" s="0" t="s">
        <v>123</v>
      </c>
      <c r="K980" s="0" t="s">
        <v>16</v>
      </c>
      <c r="L980" s="0" t="s">
        <v>2191</v>
      </c>
      <c r="M980" s="0" t="s">
        <v>2192</v>
      </c>
      <c r="N980" s="0" t="n">
        <v>2.0033802644839</v>
      </c>
    </row>
    <row r="981" customFormat="false" ht="17" hidden="false" customHeight="false" outlineLevel="0" collapsed="false">
      <c r="A981" s="0" t="n">
        <v>52531</v>
      </c>
      <c r="B981" s="0" t="s">
        <v>5680</v>
      </c>
      <c r="C981" s="0" t="n">
        <v>39.11742509</v>
      </c>
      <c r="D981" s="0" t="n">
        <v>13.96996212</v>
      </c>
      <c r="E981" s="0" t="n">
        <v>55.88241148</v>
      </c>
      <c r="F981" s="0" t="n">
        <f aca="false">E981/D981</f>
        <v>4.0001834650644</v>
      </c>
      <c r="G981" s="6" t="n">
        <f aca="false">LOG(F981,2)</f>
        <v>2.00006616951718</v>
      </c>
      <c r="H981" s="0" t="n">
        <v>0.013052218</v>
      </c>
      <c r="I981" s="0" t="n">
        <v>0.029218486</v>
      </c>
      <c r="J981" s="0" t="s">
        <v>2237</v>
      </c>
      <c r="K981" s="0" t="s">
        <v>16</v>
      </c>
      <c r="L981" s="0" t="s">
        <v>2238</v>
      </c>
      <c r="M981" s="0" t="s">
        <v>2239</v>
      </c>
      <c r="N981" s="0" t="n">
        <v>2.00006616951718</v>
      </c>
    </row>
    <row r="982" customFormat="false" ht="17" hidden="false" customHeight="false" outlineLevel="0" collapsed="false">
      <c r="A982" s="0" t="n">
        <v>52877</v>
      </c>
      <c r="B982" s="0" t="s">
        <v>5681</v>
      </c>
      <c r="C982" s="0" t="n">
        <v>541.9913398</v>
      </c>
      <c r="D982" s="0" t="n">
        <v>194.3614867</v>
      </c>
      <c r="E982" s="0" t="n">
        <v>773.7452418</v>
      </c>
      <c r="F982" s="0" t="n">
        <f aca="false">E982/D982</f>
        <v>3.98095967949807</v>
      </c>
      <c r="G982" s="6" t="n">
        <f aca="false">LOG(F982,2)</f>
        <v>1.99311625940144</v>
      </c>
      <c r="H982" s="7" t="n">
        <v>3.8E-005</v>
      </c>
      <c r="I982" s="0" t="n">
        <v>0.000154653</v>
      </c>
      <c r="J982" s="0" t="s">
        <v>2249</v>
      </c>
      <c r="K982" s="0" t="s">
        <v>16</v>
      </c>
      <c r="L982" s="0" t="s">
        <v>2250</v>
      </c>
      <c r="M982" s="0" t="s">
        <v>2251</v>
      </c>
      <c r="N982" s="0" t="n">
        <v>1.99311625940144</v>
      </c>
    </row>
    <row r="983" customFormat="false" ht="17" hidden="false" customHeight="false" outlineLevel="0" collapsed="false">
      <c r="A983" s="0" t="n">
        <v>53339</v>
      </c>
      <c r="B983" s="0" t="s">
        <v>5682</v>
      </c>
      <c r="C983" s="0" t="n">
        <v>160.1376044</v>
      </c>
      <c r="D983" s="0" t="n">
        <v>57.44718748</v>
      </c>
      <c r="E983" s="0" t="n">
        <v>228.597949</v>
      </c>
      <c r="F983" s="0" t="n">
        <f aca="false">E983/D983</f>
        <v>3.97927137998854</v>
      </c>
      <c r="G983" s="6" t="n">
        <f aca="false">LOG(F983,2)</f>
        <v>1.99250429189742</v>
      </c>
      <c r="H983" s="7" t="n">
        <v>3.95E-005</v>
      </c>
      <c r="I983" s="0" t="n">
        <v>0.000159992</v>
      </c>
      <c r="J983" s="0" t="s">
        <v>2252</v>
      </c>
      <c r="K983" s="0" t="s">
        <v>16</v>
      </c>
      <c r="L983" s="0" t="s">
        <v>2253</v>
      </c>
      <c r="M983" s="0" t="s">
        <v>2254</v>
      </c>
      <c r="N983" s="0" t="n">
        <v>1.99250429189742</v>
      </c>
    </row>
    <row r="984" customFormat="false" ht="17" hidden="false" customHeight="false" outlineLevel="0" collapsed="false">
      <c r="A984" s="0" t="n">
        <v>51596</v>
      </c>
      <c r="B984" s="0" t="s">
        <v>5683</v>
      </c>
      <c r="C984" s="0" t="n">
        <v>50.48551392</v>
      </c>
      <c r="D984" s="0" t="n">
        <v>18.18739751</v>
      </c>
      <c r="E984" s="0" t="n">
        <v>72.1842582</v>
      </c>
      <c r="F984" s="0" t="n">
        <f aca="false">E984/D984</f>
        <v>3.9689162872429</v>
      </c>
      <c r="G984" s="6" t="n">
        <f aca="false">LOG(F984,2)</f>
        <v>1.98874513319862</v>
      </c>
      <c r="H984" s="0" t="n">
        <v>0.000696509</v>
      </c>
      <c r="I984" s="0" t="n">
        <v>0.002154353</v>
      </c>
      <c r="J984" s="0" t="s">
        <v>2246</v>
      </c>
      <c r="K984" s="0" t="s">
        <v>16</v>
      </c>
      <c r="L984" s="0" t="s">
        <v>2247</v>
      </c>
      <c r="M984" s="0" t="s">
        <v>2248</v>
      </c>
      <c r="N984" s="0" t="n">
        <v>1.98874513319862</v>
      </c>
    </row>
    <row r="985" customFormat="false" ht="17" hidden="false" customHeight="false" outlineLevel="0" collapsed="false">
      <c r="A985" s="0" t="n">
        <v>53234</v>
      </c>
      <c r="B985" s="0" t="s">
        <v>5684</v>
      </c>
      <c r="C985" s="0" t="n">
        <v>484.9462924</v>
      </c>
      <c r="D985" s="0" t="n">
        <v>174.715112</v>
      </c>
      <c r="E985" s="0" t="n">
        <v>691.7671527</v>
      </c>
      <c r="F985" s="0" t="n">
        <f aca="false">E985/D985</f>
        <v>3.95940079127214</v>
      </c>
      <c r="G985" s="6" t="n">
        <f aca="false">LOG(F985,2)</f>
        <v>1.98528211190313</v>
      </c>
      <c r="H985" s="7" t="n">
        <v>4.46E-007</v>
      </c>
      <c r="I985" s="7" t="n">
        <v>2.64E-006</v>
      </c>
      <c r="J985" s="0" t="s">
        <v>28</v>
      </c>
      <c r="K985" s="0" t="s">
        <v>16</v>
      </c>
      <c r="L985" s="0" t="s">
        <v>2258</v>
      </c>
      <c r="M985" s="0" t="s">
        <v>2259</v>
      </c>
      <c r="N985" s="0" t="n">
        <v>1.98528211190313</v>
      </c>
    </row>
    <row r="986" customFormat="false" ht="17" hidden="false" customHeight="false" outlineLevel="0" collapsed="false">
      <c r="A986" s="0" t="n">
        <v>52747</v>
      </c>
      <c r="B986" s="0" t="s">
        <v>5685</v>
      </c>
      <c r="C986" s="0" t="n">
        <v>261.9533453</v>
      </c>
      <c r="D986" s="0" t="n">
        <v>94.6148392</v>
      </c>
      <c r="E986" s="0" t="n">
        <v>373.519116</v>
      </c>
      <c r="F986" s="0" t="n">
        <f aca="false">E986/D986</f>
        <v>3.94778577185385</v>
      </c>
      <c r="G986" s="6" t="n">
        <f aca="false">LOG(F986,2)</f>
        <v>1.98104370350512</v>
      </c>
      <c r="H986" s="7" t="n">
        <v>5.3E-006</v>
      </c>
      <c r="I986" s="7" t="n">
        <v>2.56E-005</v>
      </c>
      <c r="J986" s="0" t="s">
        <v>2263</v>
      </c>
      <c r="K986" s="0" t="s">
        <v>16</v>
      </c>
      <c r="L986" s="0" t="s">
        <v>2264</v>
      </c>
      <c r="M986" s="0" t="s">
        <v>2265</v>
      </c>
      <c r="N986" s="0" t="n">
        <v>1.98104370350512</v>
      </c>
    </row>
    <row r="987" customFormat="false" ht="17" hidden="false" customHeight="false" outlineLevel="0" collapsed="false">
      <c r="A987" s="0" t="n">
        <v>53076</v>
      </c>
      <c r="B987" s="0" t="s">
        <v>5686</v>
      </c>
      <c r="C987" s="0" t="n">
        <v>45.90963332</v>
      </c>
      <c r="D987" s="0" t="n">
        <v>16.61493453</v>
      </c>
      <c r="E987" s="0" t="n">
        <v>65.44619917</v>
      </c>
      <c r="F987" s="0" t="n">
        <f aca="false">E987/D987</f>
        <v>3.93899831815949</v>
      </c>
      <c r="G987" s="6" t="n">
        <f aca="false">LOG(F987,2)</f>
        <v>1.97782880096224</v>
      </c>
      <c r="H987" s="0" t="n">
        <v>0.000247729</v>
      </c>
      <c r="I987" s="0" t="n">
        <v>0.000848109</v>
      </c>
      <c r="J987" s="0" t="s">
        <v>2266</v>
      </c>
      <c r="K987" s="0" t="s">
        <v>16</v>
      </c>
      <c r="L987" s="0" t="s">
        <v>2267</v>
      </c>
      <c r="M987" s="0" t="s">
        <v>2268</v>
      </c>
      <c r="N987" s="0" t="n">
        <v>1.97782880096224</v>
      </c>
    </row>
    <row r="988" customFormat="false" ht="17" hidden="false" customHeight="false" outlineLevel="0" collapsed="false">
      <c r="A988" s="0" t="n">
        <v>53235</v>
      </c>
      <c r="B988" s="0" t="s">
        <v>5687</v>
      </c>
      <c r="C988" s="0" t="n">
        <v>1499.304456</v>
      </c>
      <c r="D988" s="0" t="n">
        <v>542.6158695</v>
      </c>
      <c r="E988" s="0" t="n">
        <v>2137.113513</v>
      </c>
      <c r="F988" s="0" t="n">
        <f aca="false">E988/D988</f>
        <v>3.93853853734368</v>
      </c>
      <c r="G988" s="6" t="n">
        <f aca="false">LOG(F988,2)</f>
        <v>1.97766039210151</v>
      </c>
      <c r="H988" s="7" t="n">
        <v>1.44E-007</v>
      </c>
      <c r="I988" s="7" t="n">
        <v>9.33E-007</v>
      </c>
      <c r="J988" s="0" t="s">
        <v>2269</v>
      </c>
      <c r="K988" s="0" t="s">
        <v>16</v>
      </c>
      <c r="L988" s="0" t="s">
        <v>2270</v>
      </c>
      <c r="M988" s="0" t="s">
        <v>2271</v>
      </c>
      <c r="N988" s="0" t="n">
        <v>1.97766039210151</v>
      </c>
    </row>
    <row r="989" customFormat="false" ht="17" hidden="false" customHeight="false" outlineLevel="0" collapsed="false">
      <c r="A989" s="0" t="n">
        <v>53290</v>
      </c>
      <c r="B989" s="0" t="s">
        <v>5688</v>
      </c>
      <c r="C989" s="0" t="n">
        <v>23.52503726</v>
      </c>
      <c r="D989" s="0" t="n">
        <v>8.539616371</v>
      </c>
      <c r="E989" s="0" t="n">
        <v>33.51531785</v>
      </c>
      <c r="F989" s="0" t="n">
        <f aca="false">E989/D989</f>
        <v>3.92468658941354</v>
      </c>
      <c r="G989" s="6" t="n">
        <f aca="false">LOG(F989,2)</f>
        <v>1.97257745044959</v>
      </c>
      <c r="H989" s="0" t="n">
        <v>0.003837202</v>
      </c>
      <c r="I989" s="0" t="n">
        <v>0.009891648</v>
      </c>
      <c r="J989" s="0" t="s">
        <v>28</v>
      </c>
      <c r="K989" s="0" t="s">
        <v>16</v>
      </c>
      <c r="L989" s="0" t="s">
        <v>2278</v>
      </c>
      <c r="M989" s="0" t="s">
        <v>2279</v>
      </c>
      <c r="N989" s="0" t="n">
        <v>1.97257745044959</v>
      </c>
    </row>
    <row r="990" customFormat="false" ht="17" hidden="false" customHeight="false" outlineLevel="0" collapsed="false">
      <c r="A990" s="0" t="n">
        <v>52577</v>
      </c>
      <c r="B990" s="0" t="s">
        <v>5689</v>
      </c>
      <c r="C990" s="0" t="n">
        <v>49.32665729</v>
      </c>
      <c r="D990" s="0" t="n">
        <v>18.17217393</v>
      </c>
      <c r="E990" s="0" t="n">
        <v>71.19631287</v>
      </c>
      <c r="F990" s="0" t="n">
        <f aca="false">E990/D990</f>
        <v>3.91787538157247</v>
      </c>
      <c r="G990" s="6" t="n">
        <f aca="false">LOG(F990,2)</f>
        <v>1.97007150958951</v>
      </c>
      <c r="H990" s="0" t="n">
        <v>0.000329153</v>
      </c>
      <c r="I990" s="0" t="n">
        <v>0.001097856</v>
      </c>
      <c r="J990" s="0" t="s">
        <v>28</v>
      </c>
      <c r="K990" s="0" t="s">
        <v>16</v>
      </c>
      <c r="L990" s="0" t="s">
        <v>2293</v>
      </c>
      <c r="M990" s="0" t="s">
        <v>2294</v>
      </c>
      <c r="N990" s="0" t="n">
        <v>1.97007150958951</v>
      </c>
    </row>
    <row r="991" customFormat="false" ht="17" hidden="false" customHeight="false" outlineLevel="0" collapsed="false">
      <c r="A991" s="0" t="n">
        <v>53212</v>
      </c>
      <c r="B991" s="0" t="s">
        <v>5690</v>
      </c>
      <c r="C991" s="0" t="n">
        <v>2579.238178</v>
      </c>
      <c r="D991" s="0" t="n">
        <v>938.3152758</v>
      </c>
      <c r="E991" s="0" t="n">
        <v>3673.186779</v>
      </c>
      <c r="F991" s="0" t="n">
        <f aca="false">E991/D991</f>
        <v>3.91466160014103</v>
      </c>
      <c r="G991" s="6" t="n">
        <f aca="false">LOG(F991,2)</f>
        <v>1.96888760026239</v>
      </c>
      <c r="H991" s="7" t="n">
        <v>4.19E-007</v>
      </c>
      <c r="I991" s="7" t="n">
        <v>2.49E-006</v>
      </c>
      <c r="J991" s="0" t="s">
        <v>2280</v>
      </c>
      <c r="K991" s="0" t="s">
        <v>16</v>
      </c>
      <c r="L991" s="0" t="s">
        <v>2281</v>
      </c>
      <c r="M991" s="0" t="s">
        <v>2282</v>
      </c>
      <c r="N991" s="0" t="n">
        <v>1.96888760026239</v>
      </c>
    </row>
    <row r="992" customFormat="false" ht="17" hidden="false" customHeight="false" outlineLevel="0" collapsed="false">
      <c r="A992" s="0" t="n">
        <v>53191</v>
      </c>
      <c r="B992" s="0" t="s">
        <v>5691</v>
      </c>
      <c r="C992" s="0" t="n">
        <v>145.3839654</v>
      </c>
      <c r="D992" s="0" t="n">
        <v>55.15138833</v>
      </c>
      <c r="E992" s="0" t="n">
        <v>215.6163511</v>
      </c>
      <c r="F992" s="0" t="n">
        <f aca="false">E992/D992</f>
        <v>3.90953623524132</v>
      </c>
      <c r="G992" s="6" t="n">
        <f aca="false">LOG(F992,2)</f>
        <v>1.96699747945082</v>
      </c>
      <c r="H992" s="7" t="n">
        <v>1.14E-005</v>
      </c>
      <c r="I992" s="7" t="n">
        <v>5.15E-005</v>
      </c>
      <c r="J992" s="0" t="s">
        <v>28</v>
      </c>
      <c r="K992" s="0" t="s">
        <v>16</v>
      </c>
      <c r="L992" s="0" t="s">
        <v>2336</v>
      </c>
      <c r="M992" s="0" t="s">
        <v>2337</v>
      </c>
      <c r="N992" s="0" t="n">
        <v>1.96699747945082</v>
      </c>
    </row>
    <row r="993" customFormat="false" ht="17" hidden="false" customHeight="false" outlineLevel="0" collapsed="false">
      <c r="A993" s="0" t="n">
        <v>52794</v>
      </c>
      <c r="B993" s="0" t="s">
        <v>5692</v>
      </c>
      <c r="C993" s="0" t="n">
        <v>127.3942919</v>
      </c>
      <c r="D993" s="0" t="n">
        <v>46.47641169</v>
      </c>
      <c r="E993" s="0" t="n">
        <v>181.3395454</v>
      </c>
      <c r="F993" s="0" t="n">
        <f aca="false">E993/D993</f>
        <v>3.90175443426106</v>
      </c>
      <c r="G993" s="6" t="n">
        <f aca="false">LOG(F993,2)</f>
        <v>1.96412298152917</v>
      </c>
      <c r="H993" s="0" t="n">
        <v>0.005173048</v>
      </c>
      <c r="I993" s="0" t="n">
        <v>0.012876296</v>
      </c>
      <c r="J993" s="0" t="s">
        <v>28</v>
      </c>
      <c r="K993" s="0" t="s">
        <v>16</v>
      </c>
      <c r="L993" s="0" t="s">
        <v>2283</v>
      </c>
      <c r="M993" s="0" t="s">
        <v>2284</v>
      </c>
      <c r="N993" s="0" t="n">
        <v>1.96412298152917</v>
      </c>
    </row>
    <row r="994" customFormat="false" ht="17" hidden="false" customHeight="false" outlineLevel="0" collapsed="false">
      <c r="A994" s="0" t="n">
        <v>53280</v>
      </c>
      <c r="B994" s="0" t="s">
        <v>5693</v>
      </c>
      <c r="C994" s="0" t="n">
        <v>636.9280396</v>
      </c>
      <c r="D994" s="0" t="n">
        <v>235.1261832</v>
      </c>
      <c r="E994" s="0" t="n">
        <v>914.8626116</v>
      </c>
      <c r="F994" s="0" t="n">
        <f aca="false">E994/D994</f>
        <v>3.8909431486914</v>
      </c>
      <c r="G994" s="6" t="n">
        <f aca="false">LOG(F994,2)</f>
        <v>1.96011990097379</v>
      </c>
      <c r="H994" s="7" t="n">
        <v>1.69E-005</v>
      </c>
      <c r="I994" s="7" t="n">
        <v>7.38E-005</v>
      </c>
      <c r="J994" s="0" t="s">
        <v>2301</v>
      </c>
      <c r="K994" s="0" t="s">
        <v>16</v>
      </c>
      <c r="L994" s="0" t="s">
        <v>2302</v>
      </c>
      <c r="M994" s="0" t="s">
        <v>2303</v>
      </c>
      <c r="N994" s="0" t="n">
        <v>1.96011990097379</v>
      </c>
    </row>
    <row r="995" customFormat="false" ht="17" hidden="false" customHeight="false" outlineLevel="0" collapsed="false">
      <c r="A995" s="0" t="n">
        <v>52466</v>
      </c>
      <c r="B995" s="0" t="s">
        <v>5694</v>
      </c>
      <c r="C995" s="0" t="n">
        <v>59.24131331</v>
      </c>
      <c r="D995" s="0" t="n">
        <v>21.96754717</v>
      </c>
      <c r="E995" s="0" t="n">
        <v>84.75715746</v>
      </c>
      <c r="F995" s="0" t="n">
        <f aca="false">E995/D995</f>
        <v>3.85828953975111</v>
      </c>
      <c r="G995" s="6" t="n">
        <f aca="false">LOG(F995,2)</f>
        <v>1.94796141240961</v>
      </c>
      <c r="H995" s="0" t="n">
        <v>0.001186042</v>
      </c>
      <c r="I995" s="0" t="n">
        <v>0.003468207</v>
      </c>
      <c r="J995" s="0" t="s">
        <v>28</v>
      </c>
      <c r="K995" s="0" t="s">
        <v>16</v>
      </c>
      <c r="L995" s="0" t="s">
        <v>2229</v>
      </c>
      <c r="M995" s="0" t="s">
        <v>2230</v>
      </c>
      <c r="N995" s="0" t="n">
        <v>1.94796141240961</v>
      </c>
    </row>
    <row r="996" customFormat="false" ht="17" hidden="false" customHeight="false" outlineLevel="0" collapsed="false">
      <c r="A996" s="0" t="n">
        <v>52254</v>
      </c>
      <c r="B996" s="0" t="s">
        <v>5695</v>
      </c>
      <c r="C996" s="0" t="n">
        <v>570.649014</v>
      </c>
      <c r="D996" s="0" t="n">
        <v>211.8425196</v>
      </c>
      <c r="E996" s="0" t="n">
        <v>817.1866836</v>
      </c>
      <c r="F996" s="0" t="n">
        <f aca="false">E996/D996</f>
        <v>3.8575196572577</v>
      </c>
      <c r="G996" s="6" t="n">
        <f aca="false">LOG(F996,2)</f>
        <v>1.94767350854091</v>
      </c>
      <c r="H996" s="7" t="n">
        <v>2.24E-007</v>
      </c>
      <c r="I996" s="7" t="n">
        <v>1.4E-006</v>
      </c>
      <c r="J996" s="0" t="s">
        <v>2213</v>
      </c>
      <c r="K996" s="0" t="s">
        <v>16</v>
      </c>
      <c r="L996" s="0" t="s">
        <v>2214</v>
      </c>
      <c r="M996" s="0" t="s">
        <v>2215</v>
      </c>
      <c r="N996" s="0" t="n">
        <v>1.94767350854091</v>
      </c>
    </row>
    <row r="997" customFormat="false" ht="17" hidden="false" customHeight="false" outlineLevel="0" collapsed="false">
      <c r="A997" s="0" t="n">
        <v>52232</v>
      </c>
      <c r="B997" s="0" t="s">
        <v>5696</v>
      </c>
      <c r="C997" s="0" t="n">
        <v>472.9715932</v>
      </c>
      <c r="D997" s="0" t="n">
        <v>174.3851486</v>
      </c>
      <c r="E997" s="0" t="n">
        <v>672.1292897</v>
      </c>
      <c r="F997" s="0" t="n">
        <f aca="false">E997/D997</f>
        <v>3.85428056859195</v>
      </c>
      <c r="G997" s="6" t="n">
        <f aca="false">LOG(F997,2)</f>
        <v>1.94646159503355</v>
      </c>
      <c r="H997" s="7" t="n">
        <v>6.69E-007</v>
      </c>
      <c r="I997" s="7" t="n">
        <v>3.84E-006</v>
      </c>
      <c r="J997" s="0" t="s">
        <v>2295</v>
      </c>
      <c r="K997" s="0" t="s">
        <v>16</v>
      </c>
      <c r="L997" s="0" t="s">
        <v>2296</v>
      </c>
      <c r="M997" s="0" t="s">
        <v>2297</v>
      </c>
      <c r="N997" s="0" t="n">
        <v>1.94646159503355</v>
      </c>
    </row>
    <row r="998" customFormat="false" ht="17" hidden="false" customHeight="false" outlineLevel="0" collapsed="false">
      <c r="A998" s="0" t="n">
        <v>53167</v>
      </c>
      <c r="B998" s="0" t="s">
        <v>5697</v>
      </c>
      <c r="C998" s="0" t="n">
        <v>115.0506264</v>
      </c>
      <c r="D998" s="0" t="n">
        <v>42.44375262</v>
      </c>
      <c r="E998" s="0" t="n">
        <v>163.4552189</v>
      </c>
      <c r="F998" s="0" t="n">
        <f aca="false">E998/D998</f>
        <v>3.85110195989075</v>
      </c>
      <c r="G998" s="6" t="n">
        <f aca="false">LOG(F998,2)</f>
        <v>1.94527131972838</v>
      </c>
      <c r="H998" s="0" t="n">
        <v>0.00045822</v>
      </c>
      <c r="I998" s="0" t="n">
        <v>0.001477134</v>
      </c>
      <c r="J998" s="0" t="s">
        <v>2298</v>
      </c>
      <c r="K998" s="0" t="s">
        <v>16</v>
      </c>
      <c r="L998" s="0" t="s">
        <v>2299</v>
      </c>
      <c r="M998" s="0" t="s">
        <v>2300</v>
      </c>
      <c r="N998" s="0" t="n">
        <v>1.94527131972838</v>
      </c>
    </row>
    <row r="999" customFormat="false" ht="17" hidden="false" customHeight="false" outlineLevel="0" collapsed="false">
      <c r="A999" s="0" t="n">
        <v>52543</v>
      </c>
      <c r="B999" s="0" t="s">
        <v>5698</v>
      </c>
      <c r="C999" s="0" t="n">
        <v>144.3187386</v>
      </c>
      <c r="D999" s="0" t="n">
        <v>55.49132628</v>
      </c>
      <c r="E999" s="0" t="n">
        <v>213.5376812</v>
      </c>
      <c r="F999" s="0" t="n">
        <f aca="false">E999/D999</f>
        <v>3.8481271851843</v>
      </c>
      <c r="G999" s="6" t="n">
        <f aca="false">LOG(F999,2)</f>
        <v>1.94415648268445</v>
      </c>
      <c r="H999" s="7" t="n">
        <v>5.04E-005</v>
      </c>
      <c r="I999" s="0" t="n">
        <v>0.000200135</v>
      </c>
      <c r="J999" s="0" t="s">
        <v>28</v>
      </c>
      <c r="K999" s="0" t="s">
        <v>16</v>
      </c>
      <c r="L999" s="0" t="s">
        <v>2358</v>
      </c>
      <c r="M999" s="0" t="s">
        <v>2359</v>
      </c>
      <c r="N999" s="0" t="n">
        <v>1.94415648268445</v>
      </c>
    </row>
    <row r="1000" customFormat="false" ht="17" hidden="false" customHeight="false" outlineLevel="0" collapsed="false">
      <c r="A1000" s="0" t="n">
        <v>53316</v>
      </c>
      <c r="B1000" s="0" t="s">
        <v>5699</v>
      </c>
      <c r="C1000" s="0" t="n">
        <v>30.09659783</v>
      </c>
      <c r="D1000" s="0" t="n">
        <v>11.2764186</v>
      </c>
      <c r="E1000" s="0" t="n">
        <v>43.31115732</v>
      </c>
      <c r="F1000" s="0" t="n">
        <f aca="false">E1000/D1000</f>
        <v>3.84086107977581</v>
      </c>
      <c r="G1000" s="6" t="n">
        <f aca="false">LOG(F1000,2)</f>
        <v>1.94142978393069</v>
      </c>
      <c r="H1000" s="0" t="n">
        <v>0.006587506</v>
      </c>
      <c r="I1000" s="0" t="n">
        <v>0.015956789</v>
      </c>
      <c r="J1000" s="0" t="s">
        <v>2165</v>
      </c>
      <c r="K1000" s="0" t="s">
        <v>16</v>
      </c>
      <c r="L1000" s="0" t="s">
        <v>2166</v>
      </c>
      <c r="M1000" s="0" t="s">
        <v>2167</v>
      </c>
      <c r="N1000" s="0" t="n">
        <v>1.94142978393069</v>
      </c>
    </row>
    <row r="1001" customFormat="false" ht="17" hidden="false" customHeight="false" outlineLevel="0" collapsed="false">
      <c r="A1001" s="0" t="n">
        <v>52983</v>
      </c>
      <c r="B1001" s="0" t="s">
        <v>5700</v>
      </c>
      <c r="C1001" s="0" t="n">
        <v>527.8373107</v>
      </c>
      <c r="D1001" s="0" t="n">
        <v>195.2182519</v>
      </c>
      <c r="E1001" s="0" t="n">
        <v>749.5911173</v>
      </c>
      <c r="F1001" s="0" t="n">
        <f aca="false">E1001/D1001</f>
        <v>3.83975939751769</v>
      </c>
      <c r="G1001" s="6" t="n">
        <f aca="false">LOG(F1001,2)</f>
        <v>1.94101591332062</v>
      </c>
      <c r="H1001" s="7" t="n">
        <v>1.64E-006</v>
      </c>
      <c r="I1001" s="7" t="n">
        <v>8.73E-006</v>
      </c>
      <c r="J1001" s="0" t="s">
        <v>2304</v>
      </c>
      <c r="K1001" s="0" t="s">
        <v>16</v>
      </c>
      <c r="L1001" s="0" t="s">
        <v>2305</v>
      </c>
      <c r="M1001" s="0" t="s">
        <v>2306</v>
      </c>
      <c r="N1001" s="0" t="n">
        <v>1.94101591332062</v>
      </c>
    </row>
    <row r="1002" customFormat="false" ht="17" hidden="false" customHeight="false" outlineLevel="0" collapsed="false">
      <c r="A1002" s="0" t="n">
        <v>51940</v>
      </c>
      <c r="B1002" s="0" t="s">
        <v>5701</v>
      </c>
      <c r="C1002" s="0" t="n">
        <v>1118.110603</v>
      </c>
      <c r="D1002" s="0" t="n">
        <v>415.1838118</v>
      </c>
      <c r="E1002" s="0" t="n">
        <v>1593.39513</v>
      </c>
      <c r="F1002" s="0" t="n">
        <f aca="false">E1002/D1002</f>
        <v>3.83780649609615</v>
      </c>
      <c r="G1002" s="6" t="n">
        <f aca="false">LOG(F1002,2)</f>
        <v>1.94028197204392</v>
      </c>
      <c r="H1002" s="7" t="n">
        <v>5.91E-007</v>
      </c>
      <c r="I1002" s="7" t="n">
        <v>3.41E-006</v>
      </c>
      <c r="J1002" s="0" t="s">
        <v>2272</v>
      </c>
      <c r="K1002" s="0" t="s">
        <v>16</v>
      </c>
      <c r="L1002" s="0" t="s">
        <v>2273</v>
      </c>
      <c r="M1002" s="0" t="s">
        <v>2274</v>
      </c>
      <c r="N1002" s="0" t="n">
        <v>1.94028197204392</v>
      </c>
    </row>
    <row r="1003" customFormat="false" ht="17" hidden="false" customHeight="false" outlineLevel="0" collapsed="false">
      <c r="A1003" s="0" t="n">
        <v>52981</v>
      </c>
      <c r="B1003" s="0" t="s">
        <v>5702</v>
      </c>
      <c r="C1003" s="0" t="n">
        <v>851.3011587</v>
      </c>
      <c r="D1003" s="0" t="n">
        <v>317.2213961</v>
      </c>
      <c r="E1003" s="0" t="n">
        <v>1217.354334</v>
      </c>
      <c r="F1003" s="0" t="n">
        <f aca="false">E1003/D1003</f>
        <v>3.83755430423818</v>
      </c>
      <c r="G1003" s="6" t="n">
        <f aca="false">LOG(F1003,2)</f>
        <v>1.94018716583156</v>
      </c>
      <c r="H1003" s="7" t="n">
        <v>1.92E-007</v>
      </c>
      <c r="I1003" s="7" t="n">
        <v>1.22E-006</v>
      </c>
      <c r="J1003" s="0" t="s">
        <v>28</v>
      </c>
      <c r="K1003" s="0" t="s">
        <v>16</v>
      </c>
      <c r="L1003" s="0" t="s">
        <v>2322</v>
      </c>
      <c r="M1003" s="0" t="s">
        <v>2323</v>
      </c>
      <c r="N1003" s="0" t="n">
        <v>1.94018716583156</v>
      </c>
    </row>
    <row r="1004" customFormat="false" ht="17" hidden="false" customHeight="false" outlineLevel="0" collapsed="false">
      <c r="A1004" s="0" t="n">
        <v>53293</v>
      </c>
      <c r="B1004" s="0" t="s">
        <v>5703</v>
      </c>
      <c r="C1004" s="0" t="n">
        <v>341.5753333</v>
      </c>
      <c r="D1004" s="0" t="n">
        <v>126.4171217</v>
      </c>
      <c r="E1004" s="0" t="n">
        <v>485.1142177</v>
      </c>
      <c r="F1004" s="0" t="n">
        <f aca="false">E1004/D1004</f>
        <v>3.83740913553801</v>
      </c>
      <c r="G1004" s="6" t="n">
        <f aca="false">LOG(F1004,2)</f>
        <v>1.94013258989371</v>
      </c>
      <c r="H1004" s="7" t="n">
        <v>2.21E-006</v>
      </c>
      <c r="I1004" s="7" t="n">
        <v>1.14E-005</v>
      </c>
      <c r="J1004" s="0" t="s">
        <v>28</v>
      </c>
      <c r="K1004" s="0" t="s">
        <v>16</v>
      </c>
      <c r="L1004" s="0" t="s">
        <v>2309</v>
      </c>
      <c r="M1004" s="0" t="s">
        <v>2310</v>
      </c>
      <c r="N1004" s="0" t="n">
        <v>1.94013258989371</v>
      </c>
    </row>
    <row r="1005" customFormat="false" ht="17" hidden="false" customHeight="false" outlineLevel="0" collapsed="false">
      <c r="A1005" s="0" t="n">
        <v>52634</v>
      </c>
      <c r="B1005" s="0" t="s">
        <v>5704</v>
      </c>
      <c r="C1005" s="0" t="n">
        <v>211.2579359</v>
      </c>
      <c r="D1005" s="0" t="n">
        <v>78.48335518</v>
      </c>
      <c r="E1005" s="0" t="n">
        <v>299.7743231</v>
      </c>
      <c r="F1005" s="0" t="n">
        <f aca="false">E1005/D1005</f>
        <v>3.81959107650882</v>
      </c>
      <c r="G1005" s="6" t="n">
        <f aca="false">LOG(F1005,2)</f>
        <v>1.93341819232603</v>
      </c>
      <c r="H1005" s="7" t="n">
        <v>3.94E-006</v>
      </c>
      <c r="I1005" s="7" t="n">
        <v>1.95E-005</v>
      </c>
      <c r="J1005" s="0" t="s">
        <v>28</v>
      </c>
      <c r="K1005" s="0" t="s">
        <v>16</v>
      </c>
      <c r="L1005" s="0" t="s">
        <v>2316</v>
      </c>
      <c r="M1005" s="0" t="s">
        <v>2317</v>
      </c>
      <c r="N1005" s="0" t="n">
        <v>1.93341819232603</v>
      </c>
    </row>
    <row r="1006" customFormat="false" ht="17" hidden="false" customHeight="false" outlineLevel="0" collapsed="false">
      <c r="A1006" s="0" t="n">
        <v>52426</v>
      </c>
      <c r="B1006" s="0" t="s">
        <v>5705</v>
      </c>
      <c r="C1006" s="0" t="n">
        <v>343.775473</v>
      </c>
      <c r="D1006" s="0" t="n">
        <v>128.9168116</v>
      </c>
      <c r="E1006" s="0" t="n">
        <v>487.1145872</v>
      </c>
      <c r="F1006" s="0" t="n">
        <f aca="false">E1006/D1006</f>
        <v>3.77851872967048</v>
      </c>
      <c r="G1006" s="6" t="n">
        <f aca="false">LOG(F1006,2)</f>
        <v>1.91782077407973</v>
      </c>
      <c r="H1006" s="7" t="n">
        <v>1.16E-006</v>
      </c>
      <c r="I1006" s="7" t="n">
        <v>6.34E-006</v>
      </c>
      <c r="J1006" s="0" t="s">
        <v>1277</v>
      </c>
      <c r="K1006" s="0" t="s">
        <v>16</v>
      </c>
      <c r="L1006" s="0" t="s">
        <v>2332</v>
      </c>
      <c r="M1006" s="0" t="s">
        <v>2333</v>
      </c>
      <c r="N1006" s="0" t="n">
        <v>1.91782077407973</v>
      </c>
    </row>
    <row r="1007" customFormat="false" ht="17" hidden="false" customHeight="false" outlineLevel="0" collapsed="false">
      <c r="A1007" s="0" t="n">
        <v>51825</v>
      </c>
      <c r="B1007" s="0" t="s">
        <v>5706</v>
      </c>
      <c r="C1007" s="0" t="n">
        <v>10.85534182</v>
      </c>
      <c r="D1007" s="0" t="n">
        <v>4.132659178</v>
      </c>
      <c r="E1007" s="0" t="n">
        <v>15.41379698</v>
      </c>
      <c r="F1007" s="0" t="n">
        <f aca="false">E1007/D1007</f>
        <v>3.72975276114095</v>
      </c>
      <c r="G1007" s="6" t="n">
        <f aca="false">LOG(F1007,2)</f>
        <v>1.89907999989129</v>
      </c>
      <c r="H1007" s="0" t="n">
        <v>0.014111141</v>
      </c>
      <c r="I1007" s="0" t="n">
        <v>0.031271084</v>
      </c>
      <c r="J1007" s="0" t="s">
        <v>28</v>
      </c>
      <c r="K1007" s="0" t="s">
        <v>16</v>
      </c>
      <c r="L1007" s="0" t="s">
        <v>2314</v>
      </c>
      <c r="M1007" s="0" t="s">
        <v>2315</v>
      </c>
      <c r="N1007" s="0" t="n">
        <v>1.89907999989129</v>
      </c>
    </row>
    <row r="1008" customFormat="false" ht="17" hidden="false" customHeight="false" outlineLevel="0" collapsed="false">
      <c r="A1008" s="0" t="n">
        <v>51930</v>
      </c>
      <c r="B1008" s="0" t="s">
        <v>5707</v>
      </c>
      <c r="C1008" s="0" t="n">
        <v>1040.221513</v>
      </c>
      <c r="D1008" s="0" t="n">
        <v>394.6943379</v>
      </c>
      <c r="E1008" s="0" t="n">
        <v>1471.572962</v>
      </c>
      <c r="F1008" s="0" t="n">
        <f aca="false">E1008/D1008</f>
        <v>3.72838629971134</v>
      </c>
      <c r="G1008" s="6" t="n">
        <f aca="false">LOG(F1008,2)</f>
        <v>1.89855134599143</v>
      </c>
      <c r="H1008" s="7" t="n">
        <v>1.57E-006</v>
      </c>
      <c r="I1008" s="7" t="n">
        <v>8.36E-006</v>
      </c>
      <c r="J1008" s="0" t="s">
        <v>2341</v>
      </c>
      <c r="K1008" s="0" t="s">
        <v>16</v>
      </c>
      <c r="L1008" s="0" t="s">
        <v>2342</v>
      </c>
      <c r="M1008" s="0" t="s">
        <v>2343</v>
      </c>
      <c r="N1008" s="0" t="n">
        <v>1.89855134599143</v>
      </c>
    </row>
    <row r="1009" customFormat="false" ht="17" hidden="false" customHeight="false" outlineLevel="0" collapsed="false">
      <c r="A1009" s="0" t="n">
        <v>52675</v>
      </c>
      <c r="B1009" s="0" t="s">
        <v>5708</v>
      </c>
      <c r="C1009" s="0" t="n">
        <v>38.6691795</v>
      </c>
      <c r="D1009" s="0" t="n">
        <v>14.69858948</v>
      </c>
      <c r="E1009" s="0" t="n">
        <v>54.64957284</v>
      </c>
      <c r="F1009" s="0" t="n">
        <f aca="false">E1009/D1009</f>
        <v>3.71801477375501</v>
      </c>
      <c r="G1009" s="6" t="n">
        <f aca="false">LOG(F1009,2)</f>
        <v>1.89453250290418</v>
      </c>
      <c r="H1009" s="0" t="n">
        <v>0.003591578</v>
      </c>
      <c r="I1009" s="0" t="n">
        <v>0.009321576</v>
      </c>
      <c r="J1009" s="0" t="s">
        <v>951</v>
      </c>
      <c r="K1009" s="0" t="s">
        <v>16</v>
      </c>
      <c r="L1009" s="0" t="s">
        <v>2344</v>
      </c>
      <c r="M1009" s="0" t="s">
        <v>2345</v>
      </c>
      <c r="N1009" s="0" t="n">
        <v>1.89453250290418</v>
      </c>
    </row>
    <row r="1010" customFormat="false" ht="17" hidden="false" customHeight="false" outlineLevel="0" collapsed="false">
      <c r="A1010" s="0" t="n">
        <v>53185</v>
      </c>
      <c r="B1010" s="0" t="s">
        <v>5709</v>
      </c>
      <c r="C1010" s="0" t="n">
        <v>165.9876323</v>
      </c>
      <c r="D1010" s="0" t="n">
        <v>63.1165543</v>
      </c>
      <c r="E1010" s="0" t="n">
        <v>234.5751177</v>
      </c>
      <c r="F1010" s="0" t="n">
        <f aca="false">E1010/D1010</f>
        <v>3.71653871637286</v>
      </c>
      <c r="G1010" s="6" t="n">
        <f aca="false">LOG(F1010,2)</f>
        <v>1.89395963711039</v>
      </c>
      <c r="H1010" s="7" t="n">
        <v>3.31E-005</v>
      </c>
      <c r="I1010" s="0" t="n">
        <v>0.000136228</v>
      </c>
      <c r="J1010" s="0" t="s">
        <v>28</v>
      </c>
      <c r="K1010" s="0" t="s">
        <v>16</v>
      </c>
      <c r="L1010" s="0" t="s">
        <v>2346</v>
      </c>
      <c r="M1010" s="0" t="s">
        <v>2347</v>
      </c>
      <c r="N1010" s="0" t="n">
        <v>1.89395963711039</v>
      </c>
    </row>
    <row r="1011" customFormat="false" ht="17" hidden="false" customHeight="false" outlineLevel="0" collapsed="false">
      <c r="A1011" s="0" t="n">
        <v>51717</v>
      </c>
      <c r="B1011" s="0" t="s">
        <v>5710</v>
      </c>
      <c r="C1011" s="0" t="n">
        <v>51.57441326</v>
      </c>
      <c r="D1011" s="0" t="n">
        <v>19.65463691</v>
      </c>
      <c r="E1011" s="0" t="n">
        <v>72.85426416</v>
      </c>
      <c r="F1011" s="0" t="n">
        <f aca="false">E1011/D1011</f>
        <v>3.70672144662885</v>
      </c>
      <c r="G1011" s="6" t="n">
        <f aca="false">LOG(F1011,2)</f>
        <v>1.89014370332362</v>
      </c>
      <c r="H1011" s="0" t="n">
        <v>0.004162373</v>
      </c>
      <c r="I1011" s="0" t="n">
        <v>0.010625767</v>
      </c>
      <c r="J1011" s="0" t="s">
        <v>28</v>
      </c>
      <c r="K1011" s="0" t="s">
        <v>16</v>
      </c>
      <c r="L1011" s="0" t="s">
        <v>2350</v>
      </c>
      <c r="M1011" s="0" t="s">
        <v>2351</v>
      </c>
      <c r="N1011" s="0" t="n">
        <v>1.89014370332362</v>
      </c>
    </row>
    <row r="1012" customFormat="false" ht="17" hidden="false" customHeight="false" outlineLevel="0" collapsed="false">
      <c r="A1012" s="0" t="n">
        <v>52270</v>
      </c>
      <c r="B1012" s="0" t="s">
        <v>5711</v>
      </c>
      <c r="C1012" s="0" t="n">
        <v>1707.084884</v>
      </c>
      <c r="D1012" s="0" t="n">
        <v>652.186587</v>
      </c>
      <c r="E1012" s="0" t="n">
        <v>2411.351415</v>
      </c>
      <c r="F1012" s="0" t="n">
        <f aca="false">E1012/D1012</f>
        <v>3.69733365123622</v>
      </c>
      <c r="G1012" s="6" t="n">
        <f aca="false">LOG(F1012,2)</f>
        <v>1.88648523970156</v>
      </c>
      <c r="H1012" s="7" t="n">
        <v>1.75E-006</v>
      </c>
      <c r="I1012" s="7" t="n">
        <v>9.25E-006</v>
      </c>
      <c r="J1012" s="0" t="s">
        <v>28</v>
      </c>
      <c r="K1012" s="0" t="s">
        <v>16</v>
      </c>
      <c r="L1012" s="0" t="s">
        <v>2352</v>
      </c>
      <c r="M1012" s="0" t="s">
        <v>2353</v>
      </c>
      <c r="N1012" s="0" t="n">
        <v>1.88648523970156</v>
      </c>
    </row>
    <row r="1013" customFormat="false" ht="17" hidden="false" customHeight="false" outlineLevel="0" collapsed="false">
      <c r="A1013" s="0" t="n">
        <v>52793</v>
      </c>
      <c r="B1013" s="0" t="s">
        <v>5712</v>
      </c>
      <c r="C1013" s="0" t="n">
        <v>1100.901516</v>
      </c>
      <c r="D1013" s="0" t="n">
        <v>423.158144</v>
      </c>
      <c r="E1013" s="0" t="n">
        <v>1552.797197</v>
      </c>
      <c r="F1013" s="0" t="n">
        <f aca="false">E1013/D1013</f>
        <v>3.66954345323908</v>
      </c>
      <c r="G1013" s="6" t="n">
        <f aca="false">LOG(F1013,2)</f>
        <v>1.87560058112851</v>
      </c>
      <c r="H1013" s="7" t="n">
        <v>1.91E-006</v>
      </c>
      <c r="I1013" s="7" t="n">
        <v>1E-005</v>
      </c>
      <c r="J1013" s="0" t="s">
        <v>28</v>
      </c>
      <c r="K1013" s="0" t="s">
        <v>16</v>
      </c>
      <c r="L1013" s="0" t="s">
        <v>2356</v>
      </c>
      <c r="M1013" s="0" t="s">
        <v>2357</v>
      </c>
      <c r="N1013" s="0" t="n">
        <v>1.87560058112851</v>
      </c>
    </row>
    <row r="1014" customFormat="false" ht="17" hidden="false" customHeight="false" outlineLevel="0" collapsed="false">
      <c r="A1014" s="0" t="n">
        <v>53220</v>
      </c>
      <c r="B1014" s="0" t="s">
        <v>5713</v>
      </c>
      <c r="C1014" s="0" t="n">
        <v>1770.653801</v>
      </c>
      <c r="D1014" s="0" t="n">
        <v>681.9994832</v>
      </c>
      <c r="E1014" s="0" t="n">
        <v>2497.191113</v>
      </c>
      <c r="F1014" s="0" t="n">
        <f aca="false">E1014/D1014</f>
        <v>3.66157332155585</v>
      </c>
      <c r="G1014" s="6" t="n">
        <f aca="false">LOG(F1014,2)</f>
        <v>1.87246368552639</v>
      </c>
      <c r="H1014" s="7" t="n">
        <v>4.34E-006</v>
      </c>
      <c r="I1014" s="7" t="n">
        <v>2.13E-005</v>
      </c>
      <c r="J1014" s="0" t="s">
        <v>25</v>
      </c>
      <c r="K1014" s="0" t="s">
        <v>16</v>
      </c>
      <c r="L1014" s="0" t="s">
        <v>2360</v>
      </c>
      <c r="M1014" s="0" t="s">
        <v>2361</v>
      </c>
      <c r="N1014" s="0" t="n">
        <v>1.87246368552639</v>
      </c>
    </row>
    <row r="1015" customFormat="false" ht="17" hidden="false" customHeight="false" outlineLevel="0" collapsed="false">
      <c r="A1015" s="0" t="n">
        <v>51939</v>
      </c>
      <c r="B1015" s="0" t="s">
        <v>5714</v>
      </c>
      <c r="C1015" s="0" t="n">
        <v>642.8338014</v>
      </c>
      <c r="D1015" s="0" t="n">
        <v>249.9195336</v>
      </c>
      <c r="E1015" s="0" t="n">
        <v>914.7766466</v>
      </c>
      <c r="F1015" s="0" t="n">
        <f aca="false">E1015/D1015</f>
        <v>3.66028470613311</v>
      </c>
      <c r="G1015" s="6" t="n">
        <f aca="false">LOG(F1015,2)</f>
        <v>1.87195586931576</v>
      </c>
      <c r="H1015" s="7" t="n">
        <v>2.29E-006</v>
      </c>
      <c r="I1015" s="7" t="n">
        <v>1.18E-005</v>
      </c>
      <c r="J1015" s="0" t="s">
        <v>28</v>
      </c>
      <c r="K1015" s="0" t="s">
        <v>16</v>
      </c>
      <c r="L1015" s="0" t="s">
        <v>2371</v>
      </c>
      <c r="M1015" s="0" t="s">
        <v>2372</v>
      </c>
      <c r="N1015" s="0" t="n">
        <v>1.87195586931576</v>
      </c>
    </row>
    <row r="1016" customFormat="false" ht="17" hidden="false" customHeight="false" outlineLevel="0" collapsed="false">
      <c r="A1016" s="0" t="n">
        <v>52546</v>
      </c>
      <c r="B1016" s="0" t="s">
        <v>5715</v>
      </c>
      <c r="C1016" s="0" t="n">
        <v>39.41351022</v>
      </c>
      <c r="D1016" s="0" t="n">
        <v>15.23245613</v>
      </c>
      <c r="E1016" s="0" t="n">
        <v>55.53421312</v>
      </c>
      <c r="F1016" s="0" t="n">
        <f aca="false">E1016/D1016</f>
        <v>3.64578191764009</v>
      </c>
      <c r="G1016" s="6" t="n">
        <f aca="false">LOG(F1016,2)</f>
        <v>1.86622826523084</v>
      </c>
      <c r="H1016" s="0" t="n">
        <v>0.012993278</v>
      </c>
      <c r="I1016" s="0" t="n">
        <v>0.029102612</v>
      </c>
      <c r="J1016" s="0" t="s">
        <v>2362</v>
      </c>
      <c r="K1016" s="0" t="s">
        <v>16</v>
      </c>
      <c r="L1016" s="0" t="s">
        <v>2363</v>
      </c>
      <c r="M1016" s="0" t="s">
        <v>2364</v>
      </c>
      <c r="N1016" s="0" t="n">
        <v>1.86622826523084</v>
      </c>
    </row>
    <row r="1017" customFormat="false" ht="17" hidden="false" customHeight="false" outlineLevel="0" collapsed="false">
      <c r="A1017" s="0" t="n">
        <v>51637</v>
      </c>
      <c r="B1017" s="0" t="s">
        <v>5716</v>
      </c>
      <c r="C1017" s="0" t="n">
        <v>496.3429068</v>
      </c>
      <c r="D1017" s="0" t="n">
        <v>192.4197814</v>
      </c>
      <c r="E1017" s="0" t="n">
        <v>698.9583237</v>
      </c>
      <c r="F1017" s="0" t="n">
        <f aca="false">E1017/D1017</f>
        <v>3.63246605216235</v>
      </c>
      <c r="G1017" s="6" t="n">
        <f aca="false">LOG(F1017,2)</f>
        <v>1.86094931496592</v>
      </c>
      <c r="H1017" s="0" t="n">
        <v>0.000156708</v>
      </c>
      <c r="I1017" s="0" t="n">
        <v>0.000560028</v>
      </c>
      <c r="J1017" s="0" t="s">
        <v>2368</v>
      </c>
      <c r="K1017" s="0" t="s">
        <v>16</v>
      </c>
      <c r="L1017" s="0" t="s">
        <v>2369</v>
      </c>
      <c r="M1017" s="0" t="s">
        <v>2370</v>
      </c>
      <c r="N1017" s="0" t="n">
        <v>1.86094931496592</v>
      </c>
    </row>
    <row r="1018" customFormat="false" ht="17" hidden="false" customHeight="false" outlineLevel="0" collapsed="false">
      <c r="A1018" s="0" t="n">
        <v>52816</v>
      </c>
      <c r="B1018" s="0" t="s">
        <v>5717</v>
      </c>
      <c r="C1018" s="0" t="n">
        <v>770.0395838</v>
      </c>
      <c r="D1018" s="0" t="n">
        <v>322.2256111</v>
      </c>
      <c r="E1018" s="0" t="n">
        <v>1168.582232</v>
      </c>
      <c r="F1018" s="0" t="n">
        <f aca="false">E1018/D1018</f>
        <v>3.62659637143908</v>
      </c>
      <c r="G1018" s="6" t="n">
        <f aca="false">LOG(F1018,2)</f>
        <v>1.85861618690544</v>
      </c>
      <c r="H1018" s="7" t="n">
        <v>2.13E-005</v>
      </c>
      <c r="I1018" s="7" t="n">
        <v>9.1E-005</v>
      </c>
      <c r="J1018" s="0" t="s">
        <v>2487</v>
      </c>
      <c r="K1018" s="0" t="s">
        <v>16</v>
      </c>
      <c r="L1018" s="0" t="s">
        <v>2488</v>
      </c>
      <c r="M1018" s="0" t="s">
        <v>2489</v>
      </c>
      <c r="N1018" s="0" t="n">
        <v>1.85861618690544</v>
      </c>
    </row>
    <row r="1019" customFormat="false" ht="17" hidden="false" customHeight="false" outlineLevel="0" collapsed="false">
      <c r="A1019" s="0" t="n">
        <v>53261</v>
      </c>
      <c r="B1019" s="0" t="s">
        <v>5718</v>
      </c>
      <c r="C1019" s="0" t="n">
        <v>927.1000127</v>
      </c>
      <c r="D1019" s="0" t="n">
        <v>362.9518759</v>
      </c>
      <c r="E1019" s="0" t="n">
        <v>1313.199437</v>
      </c>
      <c r="F1019" s="0" t="n">
        <f aca="false">E1019/D1019</f>
        <v>3.61810896759716</v>
      </c>
      <c r="G1019" s="6" t="n">
        <f aca="false">LOG(F1019,2)</f>
        <v>1.85523585866249</v>
      </c>
      <c r="H1019" s="7" t="n">
        <v>2.1E-006</v>
      </c>
      <c r="I1019" s="7" t="n">
        <v>1.09E-005</v>
      </c>
      <c r="J1019" s="0" t="s">
        <v>1376</v>
      </c>
      <c r="K1019" s="0" t="s">
        <v>16</v>
      </c>
      <c r="L1019" s="0" t="s">
        <v>2387</v>
      </c>
      <c r="M1019" s="0" t="s">
        <v>2388</v>
      </c>
      <c r="N1019" s="0" t="n">
        <v>1.85523585866249</v>
      </c>
    </row>
    <row r="1020" customFormat="false" ht="17" hidden="false" customHeight="false" outlineLevel="0" collapsed="false">
      <c r="A1020" s="0" t="n">
        <v>52098</v>
      </c>
      <c r="B1020" s="0" t="s">
        <v>5719</v>
      </c>
      <c r="C1020" s="0" t="n">
        <v>140.7193561</v>
      </c>
      <c r="D1020" s="0" t="n">
        <v>55.32177345</v>
      </c>
      <c r="E1020" s="0" t="n">
        <v>197.6517445</v>
      </c>
      <c r="F1020" s="0" t="n">
        <f aca="false">E1020/D1020</f>
        <v>3.57276587813365</v>
      </c>
      <c r="G1020" s="6" t="n">
        <f aca="false">LOG(F1020,2)</f>
        <v>1.83704137781287</v>
      </c>
      <c r="H1020" s="7" t="n">
        <v>9.81E-005</v>
      </c>
      <c r="I1020" s="0" t="n">
        <v>0.000365891</v>
      </c>
      <c r="J1020" s="0" t="s">
        <v>2392</v>
      </c>
      <c r="K1020" s="0" t="s">
        <v>16</v>
      </c>
      <c r="L1020" s="0" t="s">
        <v>2393</v>
      </c>
      <c r="M1020" s="0" t="s">
        <v>2394</v>
      </c>
      <c r="N1020" s="0" t="n">
        <v>1.83704137781287</v>
      </c>
    </row>
    <row r="1021" customFormat="false" ht="17" hidden="false" customHeight="false" outlineLevel="0" collapsed="false">
      <c r="A1021" s="0" t="n">
        <v>52013</v>
      </c>
      <c r="B1021" s="0" t="s">
        <v>5720</v>
      </c>
      <c r="C1021" s="0" t="n">
        <v>5520.000738</v>
      </c>
      <c r="D1021" s="0" t="n">
        <v>2188.412315</v>
      </c>
      <c r="E1021" s="0" t="n">
        <v>7817.73312</v>
      </c>
      <c r="F1021" s="0" t="n">
        <f aca="false">E1021/D1021</f>
        <v>3.57233098462069</v>
      </c>
      <c r="G1021" s="6" t="n">
        <f aca="false">LOG(F1021,2)</f>
        <v>1.83686575564083</v>
      </c>
      <c r="H1021" s="7" t="n">
        <v>1.64E-007</v>
      </c>
      <c r="I1021" s="7" t="n">
        <v>1.05E-006</v>
      </c>
      <c r="J1021" s="0" t="s">
        <v>28</v>
      </c>
      <c r="K1021" s="0" t="s">
        <v>16</v>
      </c>
      <c r="L1021" s="0" t="s">
        <v>2334</v>
      </c>
      <c r="M1021" s="0" t="s">
        <v>2335</v>
      </c>
      <c r="N1021" s="0" t="n">
        <v>1.83686575564083</v>
      </c>
    </row>
    <row r="1022" customFormat="false" ht="17" hidden="false" customHeight="false" outlineLevel="0" collapsed="false">
      <c r="A1022" s="0" t="n">
        <v>53262</v>
      </c>
      <c r="B1022" s="0" t="s">
        <v>5721</v>
      </c>
      <c r="C1022" s="0" t="n">
        <v>96.85615265</v>
      </c>
      <c r="D1022" s="0" t="n">
        <v>38.11634815</v>
      </c>
      <c r="E1022" s="0" t="n">
        <v>136.122689</v>
      </c>
      <c r="F1022" s="0" t="n">
        <f aca="false">E1022/D1022</f>
        <v>3.57124162221191</v>
      </c>
      <c r="G1022" s="6" t="n">
        <f aca="false">LOG(F1022,2)</f>
        <v>1.83642574674232</v>
      </c>
      <c r="H1022" s="0" t="n">
        <v>0.002381668</v>
      </c>
      <c r="I1022" s="0" t="n">
        <v>0.00646422</v>
      </c>
      <c r="J1022" s="0" t="s">
        <v>2395</v>
      </c>
      <c r="K1022" s="0" t="s">
        <v>16</v>
      </c>
      <c r="L1022" s="0" t="s">
        <v>2396</v>
      </c>
      <c r="M1022" s="0" t="s">
        <v>2397</v>
      </c>
      <c r="N1022" s="0" t="n">
        <v>1.83642574674232</v>
      </c>
    </row>
    <row r="1023" customFormat="false" ht="17" hidden="false" customHeight="false" outlineLevel="0" collapsed="false">
      <c r="A1023" s="0" t="n">
        <v>52281</v>
      </c>
      <c r="B1023" s="0" t="s">
        <v>5722</v>
      </c>
      <c r="C1023" s="0" t="n">
        <v>1311.228058</v>
      </c>
      <c r="D1023" s="0" t="n">
        <v>517.6821678</v>
      </c>
      <c r="E1023" s="0" t="n">
        <v>1846.925317</v>
      </c>
      <c r="F1023" s="0" t="n">
        <f aca="false">E1023/D1023</f>
        <v>3.56768193281391</v>
      </c>
      <c r="G1023" s="6" t="n">
        <f aca="false">LOG(F1023,2)</f>
        <v>1.83498700135511</v>
      </c>
      <c r="H1023" s="7" t="n">
        <v>6.52E-005</v>
      </c>
      <c r="I1023" s="0" t="n">
        <v>0.000253196</v>
      </c>
      <c r="J1023" s="0" t="s">
        <v>2365</v>
      </c>
      <c r="K1023" s="0" t="s">
        <v>16</v>
      </c>
      <c r="L1023" s="0" t="s">
        <v>2366</v>
      </c>
      <c r="M1023" s="0" t="s">
        <v>2367</v>
      </c>
      <c r="N1023" s="0" t="n">
        <v>1.83498700135511</v>
      </c>
    </row>
    <row r="1024" customFormat="false" ht="17" hidden="false" customHeight="false" outlineLevel="0" collapsed="false">
      <c r="A1024" s="0" t="n">
        <v>51829</v>
      </c>
      <c r="B1024" s="0" t="s">
        <v>5723</v>
      </c>
      <c r="C1024" s="0" t="n">
        <v>454.7468941</v>
      </c>
      <c r="D1024" s="0" t="n">
        <v>179.2815277</v>
      </c>
      <c r="E1024" s="0" t="n">
        <v>638.3914717</v>
      </c>
      <c r="F1024" s="0" t="n">
        <f aca="false">E1024/D1024</f>
        <v>3.5608323952273</v>
      </c>
      <c r="G1024" s="6" t="n">
        <f aca="false">LOG(F1024,2)</f>
        <v>1.83221453110535</v>
      </c>
      <c r="H1024" s="7" t="n">
        <v>1.04E-005</v>
      </c>
      <c r="I1024" s="7" t="n">
        <v>4.74E-005</v>
      </c>
      <c r="J1024" s="0" t="s">
        <v>2398</v>
      </c>
      <c r="K1024" s="0" t="s">
        <v>16</v>
      </c>
      <c r="L1024" s="0" t="s">
        <v>2399</v>
      </c>
      <c r="M1024" s="0" t="s">
        <v>2400</v>
      </c>
      <c r="N1024" s="0" t="n">
        <v>1.83221453110535</v>
      </c>
    </row>
    <row r="1025" customFormat="false" ht="17" hidden="false" customHeight="false" outlineLevel="0" collapsed="false">
      <c r="A1025" s="0" t="n">
        <v>53248</v>
      </c>
      <c r="B1025" s="0" t="s">
        <v>5724</v>
      </c>
      <c r="C1025" s="0" t="n">
        <v>130.8162039</v>
      </c>
      <c r="D1025" s="0" t="n">
        <v>51.91774477</v>
      </c>
      <c r="E1025" s="0" t="n">
        <v>184.1885111</v>
      </c>
      <c r="F1025" s="0" t="n">
        <f aca="false">E1025/D1025</f>
        <v>3.5476986127955</v>
      </c>
      <c r="G1025" s="6" t="n">
        <f aca="false">LOG(F1025,2)</f>
        <v>1.82688345375004</v>
      </c>
      <c r="H1025" s="0" t="n">
        <v>0.000996764</v>
      </c>
      <c r="I1025" s="0" t="n">
        <v>0.002968499</v>
      </c>
      <c r="J1025" s="0" t="s">
        <v>28</v>
      </c>
      <c r="K1025" s="0" t="s">
        <v>16</v>
      </c>
      <c r="L1025" s="0" t="s">
        <v>2373</v>
      </c>
      <c r="M1025" s="0" t="s">
        <v>2374</v>
      </c>
      <c r="N1025" s="0" t="n">
        <v>1.82688345375004</v>
      </c>
    </row>
    <row r="1026" customFormat="false" ht="17" hidden="false" customHeight="false" outlineLevel="0" collapsed="false">
      <c r="A1026" s="0" t="n">
        <v>52089</v>
      </c>
      <c r="B1026" s="0" t="s">
        <v>5725</v>
      </c>
      <c r="C1026" s="0" t="n">
        <v>7266.817182</v>
      </c>
      <c r="D1026" s="0" t="n">
        <v>3157.634</v>
      </c>
      <c r="E1026" s="0" t="n">
        <v>11172.9393</v>
      </c>
      <c r="F1026" s="0" t="n">
        <f aca="false">E1026/D1026</f>
        <v>3.53838959803448</v>
      </c>
      <c r="G1026" s="6" t="n">
        <f aca="false">LOG(F1026,2)</f>
        <v>1.82309290619893</v>
      </c>
      <c r="H1026" s="7" t="n">
        <v>4.16E-006</v>
      </c>
      <c r="I1026" s="7" t="n">
        <v>2.05E-005</v>
      </c>
      <c r="J1026" s="0" t="s">
        <v>78</v>
      </c>
      <c r="K1026" s="0" t="s">
        <v>16</v>
      </c>
      <c r="L1026" s="0" t="s">
        <v>2493</v>
      </c>
      <c r="M1026" s="0" t="s">
        <v>2494</v>
      </c>
      <c r="N1026" s="0" t="n">
        <v>1.82309290619893</v>
      </c>
    </row>
    <row r="1027" customFormat="false" ht="17" hidden="false" customHeight="false" outlineLevel="0" collapsed="false">
      <c r="A1027" s="0" t="n">
        <v>51969</v>
      </c>
      <c r="B1027" s="0" t="s">
        <v>5726</v>
      </c>
      <c r="C1027" s="0" t="n">
        <v>1607.823532</v>
      </c>
      <c r="D1027" s="0" t="n">
        <v>637.955392</v>
      </c>
      <c r="E1027" s="0" t="n">
        <v>2254.412291</v>
      </c>
      <c r="F1027" s="0" t="n">
        <f aca="false">E1027/D1027</f>
        <v>3.5338086632239</v>
      </c>
      <c r="G1027" s="6" t="n">
        <f aca="false">LOG(F1027,2)</f>
        <v>1.82122392780947</v>
      </c>
      <c r="H1027" s="7" t="n">
        <v>2.04E-006</v>
      </c>
      <c r="I1027" s="7" t="n">
        <v>1.06E-005</v>
      </c>
      <c r="J1027" s="0" t="s">
        <v>2403</v>
      </c>
      <c r="K1027" s="0" t="s">
        <v>16</v>
      </c>
      <c r="L1027" s="0" t="s">
        <v>2404</v>
      </c>
      <c r="M1027" s="0" t="s">
        <v>2405</v>
      </c>
      <c r="N1027" s="0" t="n">
        <v>1.82122392780947</v>
      </c>
    </row>
    <row r="1028" customFormat="false" ht="17" hidden="false" customHeight="false" outlineLevel="0" collapsed="false">
      <c r="A1028" s="0" t="n">
        <v>52959</v>
      </c>
      <c r="B1028" s="0" t="s">
        <v>5727</v>
      </c>
      <c r="C1028" s="0" t="n">
        <v>1796.010489</v>
      </c>
      <c r="D1028" s="0" t="n">
        <v>716.1989473</v>
      </c>
      <c r="E1028" s="0" t="n">
        <v>2522.551517</v>
      </c>
      <c r="F1028" s="0" t="n">
        <f aca="false">E1028/D1028</f>
        <v>3.5221379848571</v>
      </c>
      <c r="G1028" s="6" t="n">
        <f aca="false">LOG(F1028,2)</f>
        <v>1.81645142994413</v>
      </c>
      <c r="H1028" s="7" t="n">
        <v>4.62E-007</v>
      </c>
      <c r="I1028" s="7" t="n">
        <v>2.73E-006</v>
      </c>
      <c r="J1028" s="0" t="s">
        <v>2389</v>
      </c>
      <c r="K1028" s="0" t="s">
        <v>16</v>
      </c>
      <c r="L1028" s="0" t="s">
        <v>2390</v>
      </c>
      <c r="M1028" s="0" t="s">
        <v>2391</v>
      </c>
      <c r="N1028" s="0" t="n">
        <v>1.81645142994413</v>
      </c>
    </row>
    <row r="1029" customFormat="false" ht="17" hidden="false" customHeight="false" outlineLevel="0" collapsed="false">
      <c r="A1029" s="0" t="n">
        <v>53222</v>
      </c>
      <c r="B1029" s="0" t="s">
        <v>5728</v>
      </c>
      <c r="C1029" s="0" t="n">
        <v>1915.572071</v>
      </c>
      <c r="D1029" s="0" t="n">
        <v>764.1685116</v>
      </c>
      <c r="E1029" s="0" t="n">
        <v>2683.174451</v>
      </c>
      <c r="F1029" s="0" t="n">
        <f aca="false">E1029/D1029</f>
        <v>3.51123398866832</v>
      </c>
      <c r="G1029" s="6" t="n">
        <f aca="false">LOG(F1029,2)</f>
        <v>1.81197814063427</v>
      </c>
      <c r="H1029" s="7" t="n">
        <v>2.74E-006</v>
      </c>
      <c r="I1029" s="7" t="n">
        <v>1.39E-005</v>
      </c>
      <c r="J1029" s="0" t="s">
        <v>28</v>
      </c>
      <c r="K1029" s="0" t="s">
        <v>16</v>
      </c>
      <c r="L1029" s="0" t="s">
        <v>2416</v>
      </c>
      <c r="M1029" s="0" t="s">
        <v>2417</v>
      </c>
      <c r="N1029" s="0" t="n">
        <v>1.81197814063427</v>
      </c>
    </row>
    <row r="1030" customFormat="false" ht="17" hidden="false" customHeight="false" outlineLevel="0" collapsed="false">
      <c r="A1030" s="0" t="n">
        <v>52781</v>
      </c>
      <c r="B1030" s="0" t="s">
        <v>5729</v>
      </c>
      <c r="C1030" s="0" t="n">
        <v>912.9882513</v>
      </c>
      <c r="D1030" s="0" t="n">
        <v>364.3233544</v>
      </c>
      <c r="E1030" s="0" t="n">
        <v>1278.764849</v>
      </c>
      <c r="F1030" s="0" t="n">
        <f aca="false">E1030/D1030</f>
        <v>3.50997220890762</v>
      </c>
      <c r="G1030" s="6" t="n">
        <f aca="false">LOG(F1030,2)</f>
        <v>1.81145960767232</v>
      </c>
      <c r="H1030" s="7" t="n">
        <v>3.59E-006</v>
      </c>
      <c r="I1030" s="7" t="n">
        <v>1.79E-005</v>
      </c>
      <c r="J1030" s="0" t="s">
        <v>2418</v>
      </c>
      <c r="K1030" s="0" t="s">
        <v>16</v>
      </c>
      <c r="L1030" s="0" t="s">
        <v>2419</v>
      </c>
      <c r="M1030" s="0" t="s">
        <v>2420</v>
      </c>
      <c r="N1030" s="0" t="n">
        <v>1.81145960767232</v>
      </c>
    </row>
    <row r="1031" customFormat="false" ht="17" hidden="false" customHeight="false" outlineLevel="0" collapsed="false">
      <c r="A1031" s="0" t="n">
        <v>52834</v>
      </c>
      <c r="B1031" s="0" t="s">
        <v>5730</v>
      </c>
      <c r="C1031" s="0" t="n">
        <v>1709.172384</v>
      </c>
      <c r="D1031" s="0" t="n">
        <v>685.1917116</v>
      </c>
      <c r="E1031" s="0" t="n">
        <v>2391.892833</v>
      </c>
      <c r="F1031" s="0" t="n">
        <f aca="false">E1031/D1031</f>
        <v>3.49083737077709</v>
      </c>
      <c r="G1031" s="6" t="n">
        <f aca="false">LOG(F1031,2)</f>
        <v>1.80357314696841</v>
      </c>
      <c r="H1031" s="7" t="n">
        <v>4.09E-006</v>
      </c>
      <c r="I1031" s="7" t="n">
        <v>2.02E-005</v>
      </c>
      <c r="J1031" s="0" t="s">
        <v>2423</v>
      </c>
      <c r="K1031" s="0" t="s">
        <v>16</v>
      </c>
      <c r="L1031" s="0" t="s">
        <v>2424</v>
      </c>
      <c r="M1031" s="0" t="s">
        <v>2425</v>
      </c>
      <c r="N1031" s="0" t="n">
        <v>1.80357314696841</v>
      </c>
    </row>
    <row r="1032" customFormat="false" ht="17" hidden="false" customHeight="false" outlineLevel="0" collapsed="false">
      <c r="A1032" s="0" t="n">
        <v>52666</v>
      </c>
      <c r="B1032" s="0" t="s">
        <v>5731</v>
      </c>
      <c r="C1032" s="0" t="n">
        <v>1867.247856</v>
      </c>
      <c r="D1032" s="0" t="n">
        <v>749.7181845</v>
      </c>
      <c r="E1032" s="0" t="n">
        <v>2612.274314</v>
      </c>
      <c r="F1032" s="0" t="n">
        <f aca="false">E1032/D1032</f>
        <v>3.48434167398803</v>
      </c>
      <c r="G1032" s="6" t="n">
        <f aca="false">LOG(F1032,2)</f>
        <v>1.8008861013188</v>
      </c>
      <c r="H1032" s="7" t="n">
        <v>2.29E-006</v>
      </c>
      <c r="I1032" s="7" t="n">
        <v>1.18E-005</v>
      </c>
      <c r="J1032" s="0" t="s">
        <v>2428</v>
      </c>
      <c r="K1032" s="0" t="s">
        <v>16</v>
      </c>
      <c r="L1032" s="0" t="s">
        <v>2429</v>
      </c>
      <c r="M1032" s="0" t="s">
        <v>2430</v>
      </c>
      <c r="N1032" s="0" t="n">
        <v>1.8008861013188</v>
      </c>
    </row>
    <row r="1033" customFormat="false" ht="17" hidden="false" customHeight="false" outlineLevel="0" collapsed="false">
      <c r="A1033" s="0" t="n">
        <v>53006</v>
      </c>
      <c r="B1033" s="0" t="s">
        <v>5732</v>
      </c>
      <c r="C1033" s="0" t="n">
        <v>154.6178043</v>
      </c>
      <c r="D1033" s="0" t="n">
        <v>62.12276531</v>
      </c>
      <c r="E1033" s="0" t="n">
        <v>216.3478314</v>
      </c>
      <c r="F1033" s="0" t="n">
        <f aca="false">E1033/D1033</f>
        <v>3.48258533438424</v>
      </c>
      <c r="G1033" s="6" t="n">
        <f aca="false">LOG(F1033,2)</f>
        <v>1.80015870386304</v>
      </c>
      <c r="H1033" s="7" t="n">
        <v>9.79E-006</v>
      </c>
      <c r="I1033" s="7" t="n">
        <v>4.48E-005</v>
      </c>
      <c r="J1033" s="0" t="s">
        <v>81</v>
      </c>
      <c r="K1033" s="0" t="s">
        <v>16</v>
      </c>
      <c r="L1033" s="0" t="s">
        <v>2426</v>
      </c>
      <c r="M1033" s="0" t="s">
        <v>2427</v>
      </c>
      <c r="N1033" s="0" t="n">
        <v>1.80015870386304</v>
      </c>
    </row>
    <row r="1034" customFormat="false" ht="17" hidden="false" customHeight="false" outlineLevel="0" collapsed="false">
      <c r="A1034" s="0" t="n">
        <v>52509</v>
      </c>
      <c r="B1034" s="0" t="s">
        <v>5733</v>
      </c>
      <c r="C1034" s="0" t="n">
        <v>3153.306793</v>
      </c>
      <c r="D1034" s="0" t="n">
        <v>1269.836587</v>
      </c>
      <c r="E1034" s="0" t="n">
        <v>4418.953597</v>
      </c>
      <c r="F1034" s="0" t="n">
        <f aca="false">E1034/D1034</f>
        <v>3.47993879073828</v>
      </c>
      <c r="G1034" s="6" t="n">
        <f aca="false">LOG(F1034,2)</f>
        <v>1.79906193047775</v>
      </c>
      <c r="H1034" s="7" t="n">
        <v>2.08E-006</v>
      </c>
      <c r="I1034" s="7" t="n">
        <v>1.08E-005</v>
      </c>
      <c r="J1034" s="0" t="s">
        <v>721</v>
      </c>
      <c r="K1034" s="0" t="s">
        <v>16</v>
      </c>
      <c r="L1034" s="0" t="s">
        <v>2431</v>
      </c>
      <c r="M1034" s="0" t="s">
        <v>2432</v>
      </c>
      <c r="N1034" s="0" t="n">
        <v>1.79906193047775</v>
      </c>
    </row>
    <row r="1035" customFormat="false" ht="17" hidden="false" customHeight="false" outlineLevel="0" collapsed="false">
      <c r="A1035" s="0" t="n">
        <v>51607</v>
      </c>
      <c r="B1035" s="0" t="s">
        <v>5734</v>
      </c>
      <c r="C1035" s="0" t="n">
        <v>240.4986945</v>
      </c>
      <c r="D1035" s="0" t="n">
        <v>96.96127439</v>
      </c>
      <c r="E1035" s="0" t="n">
        <v>336.1919746</v>
      </c>
      <c r="F1035" s="0" t="n">
        <f aca="false">E1035/D1035</f>
        <v>3.46728089863754</v>
      </c>
      <c r="G1035" s="6" t="n">
        <f aca="false">LOG(F1035,2)</f>
        <v>1.79380471991409</v>
      </c>
      <c r="H1035" s="7" t="n">
        <v>2.35E-005</v>
      </c>
      <c r="I1035" s="7" t="n">
        <v>9.96E-005</v>
      </c>
      <c r="J1035" s="0" t="s">
        <v>232</v>
      </c>
      <c r="K1035" s="0" t="s">
        <v>16</v>
      </c>
      <c r="L1035" s="0" t="s">
        <v>2433</v>
      </c>
      <c r="M1035" s="0" t="s">
        <v>2434</v>
      </c>
      <c r="N1035" s="0" t="n">
        <v>1.79380471991409</v>
      </c>
    </row>
    <row r="1036" customFormat="false" ht="17" hidden="false" customHeight="false" outlineLevel="0" collapsed="false">
      <c r="A1036" s="0" t="n">
        <v>52471</v>
      </c>
      <c r="B1036" s="0" t="s">
        <v>5735</v>
      </c>
      <c r="C1036" s="0" t="n">
        <v>201.4767942</v>
      </c>
      <c r="D1036" s="0" t="n">
        <v>81.53414489</v>
      </c>
      <c r="E1036" s="0" t="n">
        <v>282.1152937</v>
      </c>
      <c r="F1036" s="0" t="n">
        <f aca="false">E1036/D1036</f>
        <v>3.46008772251932</v>
      </c>
      <c r="G1036" s="6" t="n">
        <f aca="false">LOG(F1036,2)</f>
        <v>1.79080861452076</v>
      </c>
      <c r="H1036" s="7" t="n">
        <v>8.46E-005</v>
      </c>
      <c r="I1036" s="0" t="n">
        <v>0.000320153</v>
      </c>
      <c r="J1036" s="0" t="s">
        <v>28</v>
      </c>
      <c r="K1036" s="0" t="s">
        <v>16</v>
      </c>
      <c r="L1036" s="0" t="s">
        <v>2421</v>
      </c>
      <c r="M1036" s="0" t="s">
        <v>2422</v>
      </c>
      <c r="N1036" s="0" t="n">
        <v>1.79080861452076</v>
      </c>
    </row>
    <row r="1037" customFormat="false" ht="17" hidden="false" customHeight="false" outlineLevel="0" collapsed="false">
      <c r="A1037" s="0" t="n">
        <v>51747</v>
      </c>
      <c r="B1037" s="0" t="s">
        <v>5736</v>
      </c>
      <c r="C1037" s="0" t="n">
        <v>30.46096262</v>
      </c>
      <c r="D1037" s="0" t="n">
        <v>12.31794621</v>
      </c>
      <c r="E1037" s="0" t="n">
        <v>42.55631689</v>
      </c>
      <c r="F1037" s="0" t="n">
        <f aca="false">E1037/D1037</f>
        <v>3.4548224326107</v>
      </c>
      <c r="G1037" s="6" t="n">
        <f aca="false">LOG(F1037,2)</f>
        <v>1.7886115623718</v>
      </c>
      <c r="H1037" s="0" t="n">
        <v>0.014742987</v>
      </c>
      <c r="I1037" s="0" t="n">
        <v>0.032502002</v>
      </c>
      <c r="J1037" s="0" t="s">
        <v>28</v>
      </c>
      <c r="K1037" s="0" t="s">
        <v>16</v>
      </c>
      <c r="L1037" s="0" t="s">
        <v>2435</v>
      </c>
      <c r="M1037" s="0" t="s">
        <v>2436</v>
      </c>
      <c r="N1037" s="0" t="n">
        <v>1.7886115623718</v>
      </c>
    </row>
    <row r="1038" customFormat="false" ht="17" hidden="false" customHeight="false" outlineLevel="0" collapsed="false">
      <c r="A1038" s="0" t="n">
        <v>51758</v>
      </c>
      <c r="B1038" s="0" t="s">
        <v>5737</v>
      </c>
      <c r="C1038" s="0" t="n">
        <v>24.55521349</v>
      </c>
      <c r="D1038" s="0" t="n">
        <v>9.996871282</v>
      </c>
      <c r="E1038" s="0" t="n">
        <v>34.26177496</v>
      </c>
      <c r="F1038" s="0" t="n">
        <f aca="false">E1038/D1038</f>
        <v>3.42724978580954</v>
      </c>
      <c r="G1038" s="6" t="n">
        <f aca="false">LOG(F1038,2)</f>
        <v>1.77705134260593</v>
      </c>
      <c r="H1038" s="0" t="n">
        <v>0.007931616</v>
      </c>
      <c r="I1038" s="0" t="n">
        <v>0.018832055</v>
      </c>
      <c r="J1038" s="0" t="s">
        <v>28</v>
      </c>
      <c r="K1038" s="0" t="s">
        <v>16</v>
      </c>
      <c r="L1038" s="0" t="s">
        <v>2440</v>
      </c>
      <c r="M1038" s="0" t="s">
        <v>2441</v>
      </c>
      <c r="N1038" s="0" t="n">
        <v>1.77705134260593</v>
      </c>
    </row>
    <row r="1039" customFormat="false" ht="17" hidden="false" customHeight="false" outlineLevel="0" collapsed="false">
      <c r="A1039" s="0" t="n">
        <v>52804</v>
      </c>
      <c r="B1039" s="0" t="s">
        <v>5738</v>
      </c>
      <c r="C1039" s="0" t="n">
        <v>151.3698514</v>
      </c>
      <c r="D1039" s="0" t="n">
        <v>61.9288367</v>
      </c>
      <c r="E1039" s="0" t="n">
        <v>211.9971945</v>
      </c>
      <c r="F1039" s="0" t="n">
        <f aca="false">E1039/D1039</f>
        <v>3.42323876560078</v>
      </c>
      <c r="G1039" s="6" t="n">
        <f aca="false">LOG(F1039,2)</f>
        <v>1.7753619216013</v>
      </c>
      <c r="H1039" s="0" t="n">
        <v>0.003410287</v>
      </c>
      <c r="I1039" s="0" t="n">
        <v>0.008891428</v>
      </c>
      <c r="J1039" s="0" t="s">
        <v>2448</v>
      </c>
      <c r="K1039" s="0" t="s">
        <v>16</v>
      </c>
      <c r="L1039" s="0" t="s">
        <v>2449</v>
      </c>
      <c r="M1039" s="0" t="s">
        <v>2450</v>
      </c>
      <c r="N1039" s="0" t="n">
        <v>1.7753619216013</v>
      </c>
    </row>
    <row r="1040" customFormat="false" ht="17" hidden="false" customHeight="false" outlineLevel="0" collapsed="false">
      <c r="A1040" s="0" t="n">
        <v>52857</v>
      </c>
      <c r="B1040" s="0" t="s">
        <v>5739</v>
      </c>
      <c r="C1040" s="0" t="n">
        <v>607.3136411</v>
      </c>
      <c r="D1040" s="0" t="n">
        <v>248.2766699</v>
      </c>
      <c r="E1040" s="0" t="n">
        <v>846.6716218</v>
      </c>
      <c r="F1040" s="0" t="n">
        <f aca="false">E1040/D1040</f>
        <v>3.41019404739487</v>
      </c>
      <c r="G1040" s="6" t="n">
        <f aca="false">LOG(F1040,2)</f>
        <v>1.76985383404394</v>
      </c>
      <c r="H1040" s="7" t="n">
        <v>2.52E-006</v>
      </c>
      <c r="I1040" s="7" t="n">
        <v>1.29E-005</v>
      </c>
      <c r="J1040" s="0" t="s">
        <v>81</v>
      </c>
      <c r="K1040" s="0" t="s">
        <v>16</v>
      </c>
      <c r="L1040" s="0" t="s">
        <v>2444</v>
      </c>
      <c r="M1040" s="0" t="s">
        <v>2445</v>
      </c>
      <c r="N1040" s="0" t="n">
        <v>1.76985383404394</v>
      </c>
    </row>
    <row r="1041" customFormat="false" ht="17" hidden="false" customHeight="false" outlineLevel="0" collapsed="false">
      <c r="A1041" s="0" t="n">
        <v>52532</v>
      </c>
      <c r="B1041" s="0" t="s">
        <v>5740</v>
      </c>
      <c r="C1041" s="0" t="n">
        <v>73.05698339</v>
      </c>
      <c r="D1041" s="0" t="n">
        <v>32.59122619</v>
      </c>
      <c r="E1041" s="0" t="n">
        <v>111.1341549</v>
      </c>
      <c r="F1041" s="0" t="n">
        <f aca="false">E1041/D1041</f>
        <v>3.40994089182503</v>
      </c>
      <c r="G1041" s="6" t="n">
        <f aca="false">LOG(F1041,2)</f>
        <v>1.76974673168054</v>
      </c>
      <c r="H1041" s="0" t="n">
        <v>0.001688449</v>
      </c>
      <c r="I1041" s="0" t="n">
        <v>0.004753422</v>
      </c>
      <c r="J1041" s="0" t="s">
        <v>81</v>
      </c>
      <c r="K1041" s="0" t="s">
        <v>16</v>
      </c>
      <c r="L1041" s="0" t="s">
        <v>2585</v>
      </c>
      <c r="M1041" s="0" t="s">
        <v>2586</v>
      </c>
      <c r="N1041" s="0" t="n">
        <v>1.76974673168054</v>
      </c>
    </row>
    <row r="1042" customFormat="false" ht="17" hidden="false" customHeight="false" outlineLevel="0" collapsed="false">
      <c r="A1042" s="0" t="n">
        <v>53305</v>
      </c>
      <c r="B1042" s="0" t="s">
        <v>5741</v>
      </c>
      <c r="C1042" s="0" t="n">
        <v>893.7259267</v>
      </c>
      <c r="D1042" s="0" t="n">
        <v>367.1531878</v>
      </c>
      <c r="E1042" s="0" t="n">
        <v>1244.774486</v>
      </c>
      <c r="F1042" s="0" t="n">
        <f aca="false">E1042/D1042</f>
        <v>3.39034094585628</v>
      </c>
      <c r="G1042" s="6" t="n">
        <f aca="false">LOG(F1042,2)</f>
        <v>1.76143036367504</v>
      </c>
      <c r="H1042" s="7" t="n">
        <v>5E-006</v>
      </c>
      <c r="I1042" s="7" t="n">
        <v>2.43E-005</v>
      </c>
      <c r="J1042" s="0" t="s">
        <v>1376</v>
      </c>
      <c r="K1042" s="0" t="s">
        <v>16</v>
      </c>
      <c r="L1042" s="0" t="s">
        <v>2457</v>
      </c>
      <c r="M1042" s="0" t="s">
        <v>2458</v>
      </c>
      <c r="N1042" s="0" t="n">
        <v>1.76143036367504</v>
      </c>
    </row>
    <row r="1043" customFormat="false" ht="17" hidden="false" customHeight="false" outlineLevel="0" collapsed="false">
      <c r="A1043" s="0" t="n">
        <v>52033</v>
      </c>
      <c r="B1043" s="0" t="s">
        <v>5742</v>
      </c>
      <c r="C1043" s="0" t="n">
        <v>53.6453278</v>
      </c>
      <c r="D1043" s="0" t="n">
        <v>22.12115659</v>
      </c>
      <c r="E1043" s="0" t="n">
        <v>74.66217527</v>
      </c>
      <c r="F1043" s="0" t="n">
        <f aca="false">E1043/D1043</f>
        <v>3.37514790269834</v>
      </c>
      <c r="G1043" s="6" t="n">
        <f aca="false">LOG(F1043,2)</f>
        <v>1.75495072403432</v>
      </c>
      <c r="H1043" s="0" t="n">
        <v>0.000493626</v>
      </c>
      <c r="I1043" s="0" t="n">
        <v>0.001579704</v>
      </c>
      <c r="J1043" s="0" t="s">
        <v>48</v>
      </c>
      <c r="K1043" s="0" t="s">
        <v>16</v>
      </c>
      <c r="L1043" s="0" t="s">
        <v>2461</v>
      </c>
      <c r="M1043" s="0" t="s">
        <v>2462</v>
      </c>
      <c r="N1043" s="0" t="n">
        <v>1.75495072403432</v>
      </c>
    </row>
    <row r="1044" customFormat="false" ht="17" hidden="false" customHeight="false" outlineLevel="0" collapsed="false">
      <c r="A1044" s="0" t="n">
        <v>52575</v>
      </c>
      <c r="B1044" s="0" t="s">
        <v>5743</v>
      </c>
      <c r="C1044" s="0" t="n">
        <v>2222.43771</v>
      </c>
      <c r="D1044" s="0" t="n">
        <v>942.1371181</v>
      </c>
      <c r="E1044" s="0" t="n">
        <v>3175.971437</v>
      </c>
      <c r="F1044" s="0" t="n">
        <f aca="false">E1044/D1044</f>
        <v>3.37102888314703</v>
      </c>
      <c r="G1044" s="6" t="n">
        <f aca="false">LOG(F1044,2)</f>
        <v>1.75318898845961</v>
      </c>
      <c r="H1044" s="7" t="n">
        <v>6.63E-006</v>
      </c>
      <c r="I1044" s="7" t="n">
        <v>3.14E-005</v>
      </c>
      <c r="J1044" s="0" t="s">
        <v>2507</v>
      </c>
      <c r="K1044" s="0" t="s">
        <v>16</v>
      </c>
      <c r="L1044" s="0" t="s">
        <v>2508</v>
      </c>
      <c r="M1044" s="0" t="s">
        <v>2509</v>
      </c>
      <c r="N1044" s="0" t="n">
        <v>1.75318898845961</v>
      </c>
    </row>
    <row r="1045" customFormat="false" ht="17" hidden="false" customHeight="false" outlineLevel="0" collapsed="false">
      <c r="A1045" s="0" t="n">
        <v>51791</v>
      </c>
      <c r="B1045" s="0" t="s">
        <v>5744</v>
      </c>
      <c r="C1045" s="0" t="n">
        <v>78.74982168</v>
      </c>
      <c r="D1045" s="0" t="n">
        <v>35.16663126</v>
      </c>
      <c r="E1045" s="0" t="n">
        <v>117.8152826</v>
      </c>
      <c r="F1045" s="0" t="n">
        <f aca="false">E1045/D1045</f>
        <v>3.35020098254359</v>
      </c>
      <c r="G1045" s="6" t="n">
        <f aca="false">LOG(F1045,2)</f>
        <v>1.74424764715887</v>
      </c>
      <c r="H1045" s="0" t="n">
        <v>0.01848376</v>
      </c>
      <c r="I1045" s="0" t="n">
        <v>0.039650544</v>
      </c>
      <c r="J1045" s="0" t="s">
        <v>2589</v>
      </c>
      <c r="K1045" s="0" t="s">
        <v>16</v>
      </c>
      <c r="L1045" s="0" t="s">
        <v>2590</v>
      </c>
      <c r="M1045" s="0" t="s">
        <v>2591</v>
      </c>
      <c r="N1045" s="0" t="n">
        <v>1.74424764715887</v>
      </c>
    </row>
    <row r="1046" customFormat="false" ht="17" hidden="false" customHeight="false" outlineLevel="0" collapsed="false">
      <c r="A1046" s="0" t="n">
        <v>51773</v>
      </c>
      <c r="B1046" s="0" t="s">
        <v>5745</v>
      </c>
      <c r="C1046" s="0" t="n">
        <v>58.16852494</v>
      </c>
      <c r="D1046" s="0" t="n">
        <v>24.41592344</v>
      </c>
      <c r="E1046" s="0" t="n">
        <v>81.67125927</v>
      </c>
      <c r="F1046" s="0" t="n">
        <f aca="false">E1046/D1046</f>
        <v>3.34499981009115</v>
      </c>
      <c r="G1046" s="6" t="n">
        <f aca="false">LOG(F1046,2)</f>
        <v>1.74200612895924</v>
      </c>
      <c r="H1046" s="0" t="n">
        <v>0.001115118</v>
      </c>
      <c r="I1046" s="0" t="n">
        <v>0.003279876</v>
      </c>
      <c r="J1046" s="0" t="s">
        <v>2490</v>
      </c>
      <c r="K1046" s="0" t="s">
        <v>16</v>
      </c>
      <c r="L1046" s="0" t="s">
        <v>2491</v>
      </c>
      <c r="M1046" s="0" t="s">
        <v>2492</v>
      </c>
      <c r="N1046" s="0" t="n">
        <v>1.74200612895924</v>
      </c>
    </row>
    <row r="1047" customFormat="false" ht="17" hidden="false" customHeight="false" outlineLevel="0" collapsed="false">
      <c r="A1047" s="0" t="n">
        <v>51926</v>
      </c>
      <c r="B1047" s="0" t="s">
        <v>5746</v>
      </c>
      <c r="C1047" s="0" t="n">
        <v>3068.055289</v>
      </c>
      <c r="D1047" s="0" t="n">
        <v>1281.284797</v>
      </c>
      <c r="E1047" s="0" t="n">
        <v>4259.912284</v>
      </c>
      <c r="F1047" s="0" t="n">
        <f aca="false">E1047/D1047</f>
        <v>3.32471929267729</v>
      </c>
      <c r="G1047" s="6" t="n">
        <f aca="false">LOG(F1047,2)</f>
        <v>1.73323253846103</v>
      </c>
      <c r="H1047" s="7" t="n">
        <v>2.52E-006</v>
      </c>
      <c r="I1047" s="7" t="n">
        <v>1.29E-005</v>
      </c>
      <c r="J1047" s="0" t="s">
        <v>90</v>
      </c>
      <c r="K1047" s="0" t="s">
        <v>16</v>
      </c>
      <c r="L1047" s="0" t="s">
        <v>2479</v>
      </c>
      <c r="M1047" s="0" t="s">
        <v>2480</v>
      </c>
      <c r="N1047" s="0" t="n">
        <v>1.73323253846103</v>
      </c>
    </row>
    <row r="1048" customFormat="false" ht="17" hidden="false" customHeight="false" outlineLevel="0" collapsed="false">
      <c r="A1048" s="0" t="n">
        <v>52939</v>
      </c>
      <c r="B1048" s="0" t="s">
        <v>5747</v>
      </c>
      <c r="C1048" s="0" t="n">
        <v>20497.08861</v>
      </c>
      <c r="D1048" s="0" t="n">
        <v>8563.557522</v>
      </c>
      <c r="E1048" s="0" t="n">
        <v>28452.776</v>
      </c>
      <c r="F1048" s="0" t="n">
        <f aca="false">E1048/D1048</f>
        <v>3.32254158705703</v>
      </c>
      <c r="G1048" s="6" t="n">
        <f aca="false">LOG(F1048,2)</f>
        <v>1.73228725730896</v>
      </c>
      <c r="H1048" s="7" t="n">
        <v>1.91E-006</v>
      </c>
      <c r="I1048" s="7" t="n">
        <v>1E-005</v>
      </c>
      <c r="J1048" s="0" t="s">
        <v>2481</v>
      </c>
      <c r="K1048" s="0" t="s">
        <v>16</v>
      </c>
      <c r="L1048" s="0" t="s">
        <v>2482</v>
      </c>
      <c r="M1048" s="0" t="s">
        <v>2483</v>
      </c>
      <c r="N1048" s="0" t="n">
        <v>1.73228725730896</v>
      </c>
    </row>
    <row r="1049" customFormat="false" ht="17" hidden="false" customHeight="false" outlineLevel="0" collapsed="false">
      <c r="A1049" s="0" t="n">
        <v>51845</v>
      </c>
      <c r="B1049" s="0" t="s">
        <v>5748</v>
      </c>
      <c r="C1049" s="0" t="n">
        <v>2639.282252</v>
      </c>
      <c r="D1049" s="0" t="n">
        <v>1111.41347</v>
      </c>
      <c r="E1049" s="0" t="n">
        <v>3657.868117</v>
      </c>
      <c r="F1049" s="0" t="n">
        <f aca="false">E1049/D1049</f>
        <v>3.29118569797431</v>
      </c>
      <c r="G1049" s="6" t="n">
        <f aca="false">LOG(F1049,2)</f>
        <v>1.71860742967967</v>
      </c>
      <c r="H1049" s="0" t="n">
        <v>0.002888975</v>
      </c>
      <c r="I1049" s="0" t="n">
        <v>0.0076832</v>
      </c>
      <c r="J1049" s="0" t="s">
        <v>28</v>
      </c>
      <c r="K1049" s="0" t="s">
        <v>16</v>
      </c>
      <c r="L1049" s="0" t="s">
        <v>2497</v>
      </c>
      <c r="M1049" s="0" t="s">
        <v>2498</v>
      </c>
      <c r="N1049" s="0" t="n">
        <v>1.71860742967967</v>
      </c>
    </row>
    <row r="1050" customFormat="false" ht="17" hidden="false" customHeight="false" outlineLevel="0" collapsed="false">
      <c r="A1050" s="0" t="n">
        <v>53251</v>
      </c>
      <c r="B1050" s="0" t="s">
        <v>5749</v>
      </c>
      <c r="C1050" s="0" t="n">
        <v>409.2544091</v>
      </c>
      <c r="D1050" s="0" t="n">
        <v>172.6643122</v>
      </c>
      <c r="E1050" s="0" t="n">
        <v>566.9811414</v>
      </c>
      <c r="F1050" s="0" t="n">
        <f aca="false">E1050/D1050</f>
        <v>3.28371934058531</v>
      </c>
      <c r="G1050" s="6" t="n">
        <f aca="false">LOG(F1050,2)</f>
        <v>1.71533082527378</v>
      </c>
      <c r="H1050" s="7" t="n">
        <v>2.86E-005</v>
      </c>
      <c r="I1050" s="0" t="n">
        <v>0.000119523</v>
      </c>
      <c r="J1050" s="0" t="s">
        <v>2502</v>
      </c>
      <c r="K1050" s="0" t="s">
        <v>16</v>
      </c>
      <c r="L1050" s="0" t="s">
        <v>2503</v>
      </c>
      <c r="M1050" s="0" t="s">
        <v>2504</v>
      </c>
      <c r="N1050" s="0" t="n">
        <v>1.71533082527378</v>
      </c>
    </row>
    <row r="1051" customFormat="false" ht="17" hidden="false" customHeight="false" outlineLevel="0" collapsed="false">
      <c r="A1051" s="0" t="n">
        <v>52256</v>
      </c>
      <c r="B1051" s="0" t="s">
        <v>5750</v>
      </c>
      <c r="C1051" s="0" t="n">
        <v>89.34924239</v>
      </c>
      <c r="D1051" s="0" t="n">
        <v>37.74213442</v>
      </c>
      <c r="E1051" s="0" t="n">
        <v>123.7541477</v>
      </c>
      <c r="F1051" s="0" t="n">
        <f aca="false">E1051/D1051</f>
        <v>3.27893876702483</v>
      </c>
      <c r="G1051" s="6" t="n">
        <f aca="false">LOG(F1051,2)</f>
        <v>1.7132289601834</v>
      </c>
      <c r="H1051" s="0" t="n">
        <v>0.000468312</v>
      </c>
      <c r="I1051" s="0" t="n">
        <v>0.001506107</v>
      </c>
      <c r="J1051" s="0" t="s">
        <v>28</v>
      </c>
      <c r="K1051" s="0" t="s">
        <v>16</v>
      </c>
      <c r="L1051" s="0" t="s">
        <v>2505</v>
      </c>
      <c r="M1051" s="0" t="s">
        <v>2506</v>
      </c>
      <c r="N1051" s="0" t="n">
        <v>1.7132289601834</v>
      </c>
    </row>
    <row r="1052" customFormat="false" ht="17" hidden="false" customHeight="false" outlineLevel="0" collapsed="false">
      <c r="A1052" s="0" t="n">
        <v>52097</v>
      </c>
      <c r="B1052" s="0" t="s">
        <v>5751</v>
      </c>
      <c r="C1052" s="0" t="n">
        <v>53.36012265</v>
      </c>
      <c r="D1052" s="0" t="n">
        <v>22.67913122</v>
      </c>
      <c r="E1052" s="0" t="n">
        <v>73.81411694</v>
      </c>
      <c r="F1052" s="0" t="n">
        <f aca="false">E1052/D1052</f>
        <v>3.25471536911898</v>
      </c>
      <c r="G1052" s="6" t="n">
        <f aca="false">LOG(F1052,2)</f>
        <v>1.70253138255668</v>
      </c>
      <c r="H1052" s="0" t="n">
        <v>0.000977026</v>
      </c>
      <c r="I1052" s="0" t="n">
        <v>0.002915133</v>
      </c>
      <c r="J1052" s="0" t="s">
        <v>2510</v>
      </c>
      <c r="K1052" s="0" t="s">
        <v>16</v>
      </c>
      <c r="L1052" s="0" t="s">
        <v>2511</v>
      </c>
      <c r="M1052" s="0" t="s">
        <v>2512</v>
      </c>
      <c r="N1052" s="0" t="n">
        <v>1.70253138255668</v>
      </c>
    </row>
    <row r="1053" customFormat="false" ht="17" hidden="false" customHeight="false" outlineLevel="0" collapsed="false">
      <c r="A1053" s="0" t="n">
        <v>53025</v>
      </c>
      <c r="B1053" s="0" t="s">
        <v>5752</v>
      </c>
      <c r="C1053" s="0" t="n">
        <v>398.0538776</v>
      </c>
      <c r="D1053" s="0" t="n">
        <v>169.7154421</v>
      </c>
      <c r="E1053" s="0" t="n">
        <v>551.2795113</v>
      </c>
      <c r="F1053" s="0" t="n">
        <f aca="false">E1053/D1053</f>
        <v>3.24825781601638</v>
      </c>
      <c r="G1053" s="6" t="n">
        <f aca="false">LOG(F1053,2)</f>
        <v>1.69966614456957</v>
      </c>
      <c r="H1053" s="7" t="n">
        <v>9.68E-005</v>
      </c>
      <c r="I1053" s="0" t="n">
        <v>0.000361396</v>
      </c>
      <c r="J1053" s="0" t="s">
        <v>2518</v>
      </c>
      <c r="K1053" s="0" t="s">
        <v>16</v>
      </c>
      <c r="L1053" s="0" t="s">
        <v>2519</v>
      </c>
      <c r="M1053" s="0" t="s">
        <v>2520</v>
      </c>
      <c r="N1053" s="0" t="n">
        <v>1.69966614456957</v>
      </c>
    </row>
    <row r="1054" customFormat="false" ht="17" hidden="false" customHeight="false" outlineLevel="0" collapsed="false">
      <c r="A1054" s="0" t="n">
        <v>51809</v>
      </c>
      <c r="B1054" s="0" t="s">
        <v>5753</v>
      </c>
      <c r="C1054" s="0" t="n">
        <v>53.44998382</v>
      </c>
      <c r="D1054" s="0" t="n">
        <v>22.95866853</v>
      </c>
      <c r="E1054" s="0" t="n">
        <v>73.77752735</v>
      </c>
      <c r="F1054" s="0" t="n">
        <f aca="false">E1054/D1054</f>
        <v>3.21349329355033</v>
      </c>
      <c r="G1054" s="6" t="n">
        <f aca="false">LOG(F1054,2)</f>
        <v>1.68414246152288</v>
      </c>
      <c r="H1054" s="0" t="n">
        <v>0.012853667</v>
      </c>
      <c r="I1054" s="0" t="n">
        <v>0.02883207</v>
      </c>
      <c r="J1054" s="0" t="s">
        <v>2528</v>
      </c>
      <c r="K1054" s="0" t="s">
        <v>16</v>
      </c>
      <c r="L1054" s="0" t="s">
        <v>2529</v>
      </c>
      <c r="M1054" s="0" t="s">
        <v>2530</v>
      </c>
      <c r="N1054" s="0" t="n">
        <v>1.68414246152288</v>
      </c>
    </row>
    <row r="1055" customFormat="false" ht="17" hidden="false" customHeight="false" outlineLevel="0" collapsed="false">
      <c r="A1055" s="0" t="n">
        <v>51971</v>
      </c>
      <c r="B1055" s="0" t="s">
        <v>5754</v>
      </c>
      <c r="C1055" s="0" t="n">
        <v>2259.189055</v>
      </c>
      <c r="D1055" s="0" t="n">
        <v>971.3161633</v>
      </c>
      <c r="E1055" s="0" t="n">
        <v>3118.444316</v>
      </c>
      <c r="F1055" s="0" t="n">
        <f aca="false">E1055/D1055</f>
        <v>3.21053477109372</v>
      </c>
      <c r="G1055" s="6" t="n">
        <f aca="false">LOG(F1055,2)</f>
        <v>1.68281362362388</v>
      </c>
      <c r="H1055" s="7" t="n">
        <v>9.22E-006</v>
      </c>
      <c r="I1055" s="7" t="n">
        <v>4.24E-005</v>
      </c>
      <c r="J1055" s="0" t="s">
        <v>2146</v>
      </c>
      <c r="K1055" s="0" t="s">
        <v>16</v>
      </c>
      <c r="L1055" s="0" t="s">
        <v>2534</v>
      </c>
      <c r="M1055" s="0" t="s">
        <v>2535</v>
      </c>
      <c r="N1055" s="0" t="n">
        <v>1.68281362362388</v>
      </c>
    </row>
    <row r="1056" customFormat="false" ht="17" hidden="false" customHeight="false" outlineLevel="0" collapsed="false">
      <c r="A1056" s="0" t="n">
        <v>51750</v>
      </c>
      <c r="B1056" s="0" t="s">
        <v>5755</v>
      </c>
      <c r="C1056" s="0" t="n">
        <v>754.5603398</v>
      </c>
      <c r="D1056" s="0" t="n">
        <v>351.1142867</v>
      </c>
      <c r="E1056" s="0" t="n">
        <v>1124.257718</v>
      </c>
      <c r="F1056" s="0" t="n">
        <f aca="false">E1056/D1056</f>
        <v>3.20197086984555</v>
      </c>
      <c r="G1056" s="6" t="n">
        <f aca="false">LOG(F1056,2)</f>
        <v>1.67896018289461</v>
      </c>
      <c r="H1056" s="7" t="n">
        <v>7.74E-005</v>
      </c>
      <c r="I1056" s="0" t="n">
        <v>0.000295396</v>
      </c>
      <c r="J1056" s="0" t="s">
        <v>90</v>
      </c>
      <c r="K1056" s="0" t="s">
        <v>16</v>
      </c>
      <c r="L1056" s="0" t="s">
        <v>2651</v>
      </c>
      <c r="M1056" s="0" t="s">
        <v>2652</v>
      </c>
      <c r="N1056" s="0" t="n">
        <v>1.67896018289461</v>
      </c>
    </row>
    <row r="1057" customFormat="false" ht="17" hidden="false" customHeight="false" outlineLevel="0" collapsed="false">
      <c r="A1057" s="0" t="n">
        <v>53129</v>
      </c>
      <c r="B1057" s="0" t="s">
        <v>5756</v>
      </c>
      <c r="C1057" s="0" t="n">
        <v>305.3186886</v>
      </c>
      <c r="D1057" s="0" t="n">
        <v>131.9835473</v>
      </c>
      <c r="E1057" s="0" t="n">
        <v>421.5421161</v>
      </c>
      <c r="F1057" s="0" t="n">
        <f aca="false">E1057/D1057</f>
        <v>3.19389897243654</v>
      </c>
      <c r="G1057" s="6" t="n">
        <f aca="false">LOG(F1057,2)</f>
        <v>1.67531867897647</v>
      </c>
      <c r="H1057" s="7" t="n">
        <v>4.13E-005</v>
      </c>
      <c r="I1057" s="0" t="n">
        <v>0.000166664</v>
      </c>
      <c r="J1057" s="0" t="s">
        <v>28</v>
      </c>
      <c r="K1057" s="0" t="s">
        <v>16</v>
      </c>
      <c r="L1057" s="0" t="s">
        <v>2524</v>
      </c>
      <c r="M1057" s="0" t="s">
        <v>2525</v>
      </c>
      <c r="N1057" s="0" t="n">
        <v>1.67531867897647</v>
      </c>
    </row>
    <row r="1058" customFormat="false" ht="17" hidden="false" customHeight="false" outlineLevel="0" collapsed="false">
      <c r="A1058" s="0" t="n">
        <v>53182</v>
      </c>
      <c r="B1058" s="0" t="s">
        <v>5757</v>
      </c>
      <c r="C1058" s="0" t="n">
        <v>874.164405</v>
      </c>
      <c r="D1058" s="0" t="n">
        <v>381.3944224</v>
      </c>
      <c r="E1058" s="0" t="n">
        <v>1213.344393</v>
      </c>
      <c r="F1058" s="0" t="n">
        <f aca="false">E1058/D1058</f>
        <v>3.1813375386163</v>
      </c>
      <c r="G1058" s="6" t="n">
        <f aca="false">LOG(F1058,2)</f>
        <v>1.66963344935417</v>
      </c>
      <c r="H1058" s="7" t="n">
        <v>4.23E-005</v>
      </c>
      <c r="I1058" s="0" t="n">
        <v>0.000170334</v>
      </c>
      <c r="J1058" s="0" t="s">
        <v>731</v>
      </c>
      <c r="K1058" s="0" t="s">
        <v>16</v>
      </c>
      <c r="L1058" s="0" t="s">
        <v>2548</v>
      </c>
      <c r="M1058" s="0" t="s">
        <v>2549</v>
      </c>
      <c r="N1058" s="0" t="n">
        <v>1.66963344935417</v>
      </c>
    </row>
    <row r="1059" customFormat="false" ht="17" hidden="false" customHeight="false" outlineLevel="0" collapsed="false">
      <c r="A1059" s="0" t="n">
        <v>52180</v>
      </c>
      <c r="B1059" s="0" t="s">
        <v>5758</v>
      </c>
      <c r="C1059" s="0" t="n">
        <v>85.29734631</v>
      </c>
      <c r="D1059" s="0" t="n">
        <v>37.37772169</v>
      </c>
      <c r="E1059" s="0" t="n">
        <v>117.2437634</v>
      </c>
      <c r="F1059" s="0" t="n">
        <f aca="false">E1059/D1059</f>
        <v>3.13672846013424</v>
      </c>
      <c r="G1059" s="6" t="n">
        <f aca="false">LOG(F1059,2)</f>
        <v>1.6492606435667</v>
      </c>
      <c r="H1059" s="0" t="n">
        <v>0.041957224</v>
      </c>
      <c r="I1059" s="0" t="n">
        <v>0.080544314</v>
      </c>
      <c r="J1059" s="0" t="s">
        <v>758</v>
      </c>
      <c r="K1059" s="0" t="s">
        <v>16</v>
      </c>
      <c r="L1059" s="0" t="s">
        <v>2550</v>
      </c>
      <c r="M1059" s="0" t="s">
        <v>2551</v>
      </c>
      <c r="N1059" s="0" t="n">
        <v>1.6492606435667</v>
      </c>
    </row>
    <row r="1060" customFormat="false" ht="17" hidden="false" customHeight="false" outlineLevel="0" collapsed="false">
      <c r="A1060" s="0" t="n">
        <v>53192</v>
      </c>
      <c r="B1060" s="0" t="s">
        <v>5759</v>
      </c>
      <c r="C1060" s="0" t="n">
        <v>778.9338363</v>
      </c>
      <c r="D1060" s="0" t="n">
        <v>369.329818</v>
      </c>
      <c r="E1060" s="0" t="n">
        <v>1152.113182</v>
      </c>
      <c r="F1060" s="0" t="n">
        <f aca="false">E1060/D1060</f>
        <v>3.11946971473611</v>
      </c>
      <c r="G1060" s="6" t="n">
        <f aca="false">LOG(F1060,2)</f>
        <v>1.64130080314452</v>
      </c>
      <c r="H1060" s="0" t="n">
        <v>0.000125103</v>
      </c>
      <c r="I1060" s="0" t="n">
        <v>0.000456688</v>
      </c>
      <c r="J1060" s="0" t="s">
        <v>2690</v>
      </c>
      <c r="K1060" s="0" t="s">
        <v>16</v>
      </c>
      <c r="L1060" s="0" t="s">
        <v>2691</v>
      </c>
      <c r="M1060" s="0" t="s">
        <v>2692</v>
      </c>
      <c r="N1060" s="0" t="n">
        <v>1.64130080314452</v>
      </c>
    </row>
    <row r="1061" customFormat="false" ht="17" hidden="false" customHeight="false" outlineLevel="0" collapsed="false">
      <c r="A1061" s="0" t="n">
        <v>53065</v>
      </c>
      <c r="B1061" s="0" t="s">
        <v>5760</v>
      </c>
      <c r="C1061" s="0" t="n">
        <v>267.1854291</v>
      </c>
      <c r="D1061" s="0" t="n">
        <v>119.5173418</v>
      </c>
      <c r="E1061" s="0" t="n">
        <v>372.314154</v>
      </c>
      <c r="F1061" s="0" t="n">
        <f aca="false">E1061/D1061</f>
        <v>3.11514754589363</v>
      </c>
      <c r="G1061" s="6" t="n">
        <f aca="false">LOG(F1061,2)</f>
        <v>1.63930049669644</v>
      </c>
      <c r="H1061" s="7" t="n">
        <v>1.18E-005</v>
      </c>
      <c r="I1061" s="7" t="n">
        <v>5.32E-005</v>
      </c>
      <c r="J1061" s="0" t="s">
        <v>2451</v>
      </c>
      <c r="K1061" s="0" t="s">
        <v>16</v>
      </c>
      <c r="L1061" s="0" t="s">
        <v>2452</v>
      </c>
      <c r="M1061" s="0" t="s">
        <v>2453</v>
      </c>
      <c r="N1061" s="0" t="n">
        <v>1.63930049669644</v>
      </c>
    </row>
    <row r="1062" customFormat="false" ht="17" hidden="false" customHeight="false" outlineLevel="0" collapsed="false">
      <c r="A1062" s="0" t="n">
        <v>52369</v>
      </c>
      <c r="B1062" s="0" t="s">
        <v>5761</v>
      </c>
      <c r="C1062" s="0" t="n">
        <v>84.49670802</v>
      </c>
      <c r="D1062" s="0" t="n">
        <v>37.35251262</v>
      </c>
      <c r="E1062" s="0" t="n">
        <v>115.9261716</v>
      </c>
      <c r="F1062" s="0" t="n">
        <f aca="false">E1062/D1062</f>
        <v>3.10357091045941</v>
      </c>
      <c r="G1062" s="6" t="n">
        <f aca="false">LOG(F1062,2)</f>
        <v>1.63392910902506</v>
      </c>
      <c r="H1062" s="0" t="n">
        <v>0.000239474</v>
      </c>
      <c r="I1062" s="0" t="n">
        <v>0.000822953</v>
      </c>
      <c r="J1062" s="0" t="s">
        <v>2555</v>
      </c>
      <c r="K1062" s="0" t="s">
        <v>16</v>
      </c>
      <c r="L1062" s="0" t="s">
        <v>2556</v>
      </c>
      <c r="M1062" s="0" t="s">
        <v>2557</v>
      </c>
      <c r="N1062" s="0" t="n">
        <v>1.63392910902506</v>
      </c>
    </row>
    <row r="1063" customFormat="false" ht="17" hidden="false" customHeight="false" outlineLevel="0" collapsed="false">
      <c r="A1063" s="0" t="n">
        <v>52284</v>
      </c>
      <c r="B1063" s="0" t="s">
        <v>5762</v>
      </c>
      <c r="C1063" s="0" t="n">
        <v>5854.223992</v>
      </c>
      <c r="D1063" s="0" t="n">
        <v>2615.721815</v>
      </c>
      <c r="E1063" s="0" t="n">
        <v>8113.22611</v>
      </c>
      <c r="F1063" s="0" t="n">
        <f aca="false">E1063/D1063</f>
        <v>3.10171596362972</v>
      </c>
      <c r="G1063" s="6" t="n">
        <f aca="false">LOG(F1063,2)</f>
        <v>1.63306657914488</v>
      </c>
      <c r="H1063" s="7" t="n">
        <v>9.89E-006</v>
      </c>
      <c r="I1063" s="7" t="n">
        <v>4.52E-005</v>
      </c>
      <c r="J1063" s="0" t="s">
        <v>2592</v>
      </c>
      <c r="K1063" s="0" t="s">
        <v>16</v>
      </c>
      <c r="L1063" s="0" t="s">
        <v>2593</v>
      </c>
      <c r="M1063" s="0" t="s">
        <v>2594</v>
      </c>
      <c r="N1063" s="0" t="n">
        <v>1.63306657914488</v>
      </c>
    </row>
    <row r="1064" customFormat="false" ht="17" hidden="false" customHeight="false" outlineLevel="0" collapsed="false">
      <c r="A1064" s="0" t="n">
        <v>51595</v>
      </c>
      <c r="B1064" s="0" t="s">
        <v>5763</v>
      </c>
      <c r="C1064" s="0" t="n">
        <v>188.8184317</v>
      </c>
      <c r="D1064" s="0" t="n">
        <v>83.68457956</v>
      </c>
      <c r="E1064" s="0" t="n">
        <v>258.9176665</v>
      </c>
      <c r="F1064" s="0" t="n">
        <f aca="false">E1064/D1064</f>
        <v>3.09397105011876</v>
      </c>
      <c r="G1064" s="6" t="n">
        <f aca="false">LOG(F1064,2)</f>
        <v>1.62945969774186</v>
      </c>
      <c r="H1064" s="0" t="n">
        <v>0.002246676</v>
      </c>
      <c r="I1064" s="0" t="n">
        <v>0.006135035</v>
      </c>
      <c r="J1064" s="0" t="s">
        <v>2558</v>
      </c>
      <c r="K1064" s="0" t="s">
        <v>16</v>
      </c>
      <c r="L1064" s="0" t="s">
        <v>2559</v>
      </c>
      <c r="M1064" s="0" t="s">
        <v>2560</v>
      </c>
      <c r="N1064" s="0" t="n">
        <v>1.62945969774186</v>
      </c>
    </row>
    <row r="1065" customFormat="false" ht="17" hidden="false" customHeight="false" outlineLevel="0" collapsed="false">
      <c r="A1065" s="0" t="n">
        <v>51600</v>
      </c>
      <c r="B1065" s="0" t="s">
        <v>5764</v>
      </c>
      <c r="C1065" s="0" t="n">
        <v>161.4275912</v>
      </c>
      <c r="D1065" s="0" t="n">
        <v>71.64617167</v>
      </c>
      <c r="E1065" s="0" t="n">
        <v>221.2818715</v>
      </c>
      <c r="F1065" s="0" t="n">
        <f aca="false">E1065/D1065</f>
        <v>3.08853727061953</v>
      </c>
      <c r="G1065" s="6" t="n">
        <f aca="false">LOG(F1065,2)</f>
        <v>1.62692374037678</v>
      </c>
      <c r="H1065" s="0" t="n">
        <v>0.00026887</v>
      </c>
      <c r="I1065" s="0" t="n">
        <v>0.000914082</v>
      </c>
      <c r="J1065" s="0" t="s">
        <v>2572</v>
      </c>
      <c r="K1065" s="0" t="s">
        <v>16</v>
      </c>
      <c r="L1065" s="0" t="s">
        <v>2573</v>
      </c>
      <c r="M1065" s="0" t="s">
        <v>2574</v>
      </c>
      <c r="N1065" s="0" t="n">
        <v>1.62692374037678</v>
      </c>
    </row>
    <row r="1066" customFormat="false" ht="17" hidden="false" customHeight="false" outlineLevel="0" collapsed="false">
      <c r="A1066" s="0" t="n">
        <v>52485</v>
      </c>
      <c r="B1066" s="0" t="s">
        <v>5765</v>
      </c>
      <c r="C1066" s="0" t="n">
        <v>99.99255437</v>
      </c>
      <c r="D1066" s="0" t="n">
        <v>44.41966611</v>
      </c>
      <c r="E1066" s="0" t="n">
        <v>137.1478133</v>
      </c>
      <c r="F1066" s="0" t="n">
        <f aca="false">E1066/D1066</f>
        <v>3.08754714545512</v>
      </c>
      <c r="G1066" s="6" t="n">
        <f aca="false">LOG(F1066,2)</f>
        <v>1.62646116616938</v>
      </c>
      <c r="H1066" s="0" t="n">
        <v>0.002477269</v>
      </c>
      <c r="I1066" s="0" t="n">
        <v>0.006697585</v>
      </c>
      <c r="J1066" s="0" t="s">
        <v>28</v>
      </c>
      <c r="K1066" s="0" t="s">
        <v>16</v>
      </c>
      <c r="L1066" s="0" t="s">
        <v>2570</v>
      </c>
      <c r="M1066" s="0" t="s">
        <v>2571</v>
      </c>
      <c r="N1066" s="0" t="n">
        <v>1.62646116616938</v>
      </c>
    </row>
    <row r="1067" customFormat="false" ht="17" hidden="false" customHeight="false" outlineLevel="0" collapsed="false">
      <c r="A1067" s="0" t="n">
        <v>51959</v>
      </c>
      <c r="B1067" s="0" t="s">
        <v>5766</v>
      </c>
      <c r="C1067" s="0" t="n">
        <v>5759.328451</v>
      </c>
      <c r="D1067" s="0" t="n">
        <v>2568.788568</v>
      </c>
      <c r="E1067" s="0" t="n">
        <v>7886.355139</v>
      </c>
      <c r="F1067" s="0" t="n">
        <f aca="false">E1067/D1067</f>
        <v>3.07006782778551</v>
      </c>
      <c r="G1067" s="6" t="n">
        <f aca="false">LOG(F1067,2)</f>
        <v>1.61827052977422</v>
      </c>
      <c r="H1067" s="7" t="n">
        <v>2.06E-005</v>
      </c>
      <c r="I1067" s="7" t="n">
        <v>8.83E-005</v>
      </c>
      <c r="J1067" s="0" t="s">
        <v>1854</v>
      </c>
      <c r="K1067" s="0" t="s">
        <v>16</v>
      </c>
      <c r="L1067" s="0" t="s">
        <v>2583</v>
      </c>
      <c r="M1067" s="0" t="s">
        <v>2584</v>
      </c>
      <c r="N1067" s="0" t="n">
        <v>1.61827052977422</v>
      </c>
    </row>
    <row r="1068" customFormat="false" ht="17" hidden="false" customHeight="false" outlineLevel="0" collapsed="false">
      <c r="A1068" s="0" t="n">
        <v>51752</v>
      </c>
      <c r="B1068" s="0" t="s">
        <v>5767</v>
      </c>
      <c r="C1068" s="0" t="n">
        <v>983.4727059</v>
      </c>
      <c r="D1068" s="0" t="n">
        <v>439.1444355</v>
      </c>
      <c r="E1068" s="0" t="n">
        <v>1346.424886</v>
      </c>
      <c r="F1068" s="0" t="n">
        <f aca="false">E1068/D1068</f>
        <v>3.06601832371391</v>
      </c>
      <c r="G1068" s="6" t="n">
        <f aca="false">LOG(F1068,2)</f>
        <v>1.61636631912722</v>
      </c>
      <c r="H1068" s="7" t="n">
        <v>4.6E-005</v>
      </c>
      <c r="I1068" s="0" t="n">
        <v>0.000184121</v>
      </c>
      <c r="J1068" s="0" t="s">
        <v>1077</v>
      </c>
      <c r="K1068" s="0" t="s">
        <v>16</v>
      </c>
      <c r="L1068" s="0" t="s">
        <v>2587</v>
      </c>
      <c r="M1068" s="0" t="s">
        <v>2588</v>
      </c>
      <c r="N1068" s="0" t="n">
        <v>1.61636631912722</v>
      </c>
    </row>
    <row r="1069" customFormat="false" ht="17" hidden="false" customHeight="false" outlineLevel="0" collapsed="false">
      <c r="A1069" s="0" t="n">
        <v>53278</v>
      </c>
      <c r="B1069" s="0" t="s">
        <v>5768</v>
      </c>
      <c r="C1069" s="0" t="n">
        <v>296.3926244</v>
      </c>
      <c r="D1069" s="0" t="n">
        <v>135.7114736</v>
      </c>
      <c r="E1069" s="0" t="n">
        <v>413.5141583</v>
      </c>
      <c r="F1069" s="0" t="n">
        <f aca="false">E1069/D1069</f>
        <v>3.04700956618306</v>
      </c>
      <c r="G1069" s="6" t="n">
        <f aca="false">LOG(F1069,2)</f>
        <v>1.60739402941829</v>
      </c>
      <c r="H1069" s="0" t="n">
        <v>0.000135925</v>
      </c>
      <c r="I1069" s="0" t="n">
        <v>0.000491773</v>
      </c>
      <c r="J1069" s="0" t="s">
        <v>2621</v>
      </c>
      <c r="K1069" s="0" t="s">
        <v>16</v>
      </c>
      <c r="L1069" s="0" t="s">
        <v>2622</v>
      </c>
      <c r="M1069" s="0" t="s">
        <v>2623</v>
      </c>
      <c r="N1069" s="0" t="n">
        <v>1.60739402941829</v>
      </c>
    </row>
    <row r="1070" customFormat="false" ht="17" hidden="false" customHeight="false" outlineLevel="0" collapsed="false">
      <c r="A1070" s="0" t="n">
        <v>52678</v>
      </c>
      <c r="B1070" s="0" t="s">
        <v>5769</v>
      </c>
      <c r="C1070" s="0" t="n">
        <v>57.50763181</v>
      </c>
      <c r="D1070" s="0" t="n">
        <v>25.83881819</v>
      </c>
      <c r="E1070" s="0" t="n">
        <v>78.6211743</v>
      </c>
      <c r="F1070" s="0" t="n">
        <f aca="false">E1070/D1070</f>
        <v>3.04275426692803</v>
      </c>
      <c r="G1070" s="6" t="n">
        <f aca="false">LOG(F1070,2)</f>
        <v>1.60537782639297</v>
      </c>
      <c r="H1070" s="0" t="n">
        <v>0.00951698</v>
      </c>
      <c r="I1070" s="0" t="n">
        <v>0.02210654</v>
      </c>
      <c r="J1070" s="0" t="s">
        <v>731</v>
      </c>
      <c r="K1070" s="0" t="s">
        <v>16</v>
      </c>
      <c r="L1070" s="0" t="s">
        <v>2598</v>
      </c>
      <c r="M1070" s="0" t="s">
        <v>2599</v>
      </c>
      <c r="N1070" s="0" t="n">
        <v>1.60537782639297</v>
      </c>
    </row>
    <row r="1071" customFormat="false" ht="17" hidden="false" customHeight="false" outlineLevel="0" collapsed="false">
      <c r="A1071" s="0" t="n">
        <v>53317</v>
      </c>
      <c r="B1071" s="0" t="s">
        <v>5770</v>
      </c>
      <c r="C1071" s="0" t="n">
        <v>349.5476731</v>
      </c>
      <c r="D1071" s="0" t="n">
        <v>157.7457538</v>
      </c>
      <c r="E1071" s="0" t="n">
        <v>477.4156194</v>
      </c>
      <c r="F1071" s="0" t="n">
        <f aca="false">E1071/D1071</f>
        <v>3.02648792692891</v>
      </c>
      <c r="G1071" s="6" t="n">
        <f aca="false">LOG(F1071,2)</f>
        <v>1.59764459595327</v>
      </c>
      <c r="H1071" s="0" t="n">
        <v>0.000112337</v>
      </c>
      <c r="I1071" s="0" t="n">
        <v>0.000413751</v>
      </c>
      <c r="J1071" s="0" t="s">
        <v>340</v>
      </c>
      <c r="K1071" s="0" t="s">
        <v>16</v>
      </c>
      <c r="L1071" s="0" t="s">
        <v>2600</v>
      </c>
      <c r="M1071" s="0" t="s">
        <v>2601</v>
      </c>
      <c r="N1071" s="0" t="n">
        <v>1.59764459595327</v>
      </c>
    </row>
    <row r="1072" customFormat="false" ht="17" hidden="false" customHeight="false" outlineLevel="0" collapsed="false">
      <c r="A1072" s="0" t="n">
        <v>52977</v>
      </c>
      <c r="B1072" s="0" t="s">
        <v>5771</v>
      </c>
      <c r="C1072" s="0" t="n">
        <v>207.922066</v>
      </c>
      <c r="D1072" s="0" t="n">
        <v>94.46964664</v>
      </c>
      <c r="E1072" s="0" t="n">
        <v>283.5571123</v>
      </c>
      <c r="F1072" s="0" t="n">
        <f aca="false">E1072/D1072</f>
        <v>3.00156846548357</v>
      </c>
      <c r="G1072" s="6" t="n">
        <f aca="false">LOG(F1072,2)</f>
        <v>1.58571657607312</v>
      </c>
      <c r="H1072" s="0" t="n">
        <v>0.000137981</v>
      </c>
      <c r="I1072" s="0" t="n">
        <v>0.000498557</v>
      </c>
      <c r="J1072" s="0" t="s">
        <v>2604</v>
      </c>
      <c r="K1072" s="0" t="s">
        <v>16</v>
      </c>
      <c r="L1072" s="0" t="s">
        <v>2605</v>
      </c>
      <c r="M1072" s="0" t="s">
        <v>2606</v>
      </c>
      <c r="N1072" s="0" t="n">
        <v>1.58571657607312</v>
      </c>
    </row>
    <row r="1073" customFormat="false" ht="17" hidden="false" customHeight="false" outlineLevel="0" collapsed="false">
      <c r="A1073" s="0" t="n">
        <v>52448</v>
      </c>
      <c r="B1073" s="0" t="s">
        <v>5772</v>
      </c>
      <c r="C1073" s="0" t="n">
        <v>59.07688257</v>
      </c>
      <c r="D1073" s="0" t="n">
        <v>27.18618851</v>
      </c>
      <c r="E1073" s="0" t="n">
        <v>81.33741194</v>
      </c>
      <c r="F1073" s="0" t="n">
        <f aca="false">E1073/D1073</f>
        <v>2.99186522266927</v>
      </c>
      <c r="G1073" s="6" t="n">
        <f aca="false">LOG(F1073,2)</f>
        <v>1.58104518626625</v>
      </c>
      <c r="H1073" s="0" t="n">
        <v>0.007914007</v>
      </c>
      <c r="I1073" s="0" t="n">
        <v>0.018795425</v>
      </c>
      <c r="J1073" s="0" t="s">
        <v>2630</v>
      </c>
      <c r="K1073" s="0" t="s">
        <v>16</v>
      </c>
      <c r="L1073" s="0" t="s">
        <v>2631</v>
      </c>
      <c r="M1073" s="0" t="s">
        <v>2632</v>
      </c>
      <c r="N1073" s="0" t="n">
        <v>1.58104518626625</v>
      </c>
    </row>
    <row r="1074" customFormat="false" ht="17" hidden="false" customHeight="false" outlineLevel="0" collapsed="false">
      <c r="A1074" s="0" t="n">
        <v>51951</v>
      </c>
      <c r="B1074" s="0" t="s">
        <v>5773</v>
      </c>
      <c r="C1074" s="0" t="n">
        <v>941.3785378</v>
      </c>
      <c r="D1074" s="0" t="n">
        <v>429.2881861</v>
      </c>
      <c r="E1074" s="0" t="n">
        <v>1282.772172</v>
      </c>
      <c r="F1074" s="0" t="n">
        <f aca="false">E1074/D1074</f>
        <v>2.98813760437653</v>
      </c>
      <c r="G1074" s="6" t="n">
        <f aca="false">LOG(F1074,2)</f>
        <v>1.57924658607246</v>
      </c>
      <c r="H1074" s="0" t="n">
        <v>0.001903361</v>
      </c>
      <c r="I1074" s="0" t="n">
        <v>0.005294231</v>
      </c>
      <c r="J1074" s="0" t="s">
        <v>2609</v>
      </c>
      <c r="K1074" s="0" t="s">
        <v>16</v>
      </c>
      <c r="L1074" s="0" t="s">
        <v>2610</v>
      </c>
      <c r="M1074" s="0" t="s">
        <v>2611</v>
      </c>
      <c r="N1074" s="0" t="n">
        <v>1.57924658607246</v>
      </c>
    </row>
    <row r="1075" customFormat="false" ht="17" hidden="false" customHeight="false" outlineLevel="0" collapsed="false">
      <c r="A1075" s="0" t="n">
        <v>52458</v>
      </c>
      <c r="B1075" s="0" t="s">
        <v>5774</v>
      </c>
      <c r="C1075" s="0" t="n">
        <v>380.4641125</v>
      </c>
      <c r="D1075" s="0" t="n">
        <v>173.6472689</v>
      </c>
      <c r="E1075" s="0" t="n">
        <v>518.3421182</v>
      </c>
      <c r="F1075" s="0" t="n">
        <f aca="false">E1075/D1075</f>
        <v>2.98502891225144</v>
      </c>
      <c r="G1075" s="6" t="n">
        <f aca="false">LOG(F1075,2)</f>
        <v>1.57774490514494</v>
      </c>
      <c r="H1075" s="0" t="n">
        <v>0.000150909</v>
      </c>
      <c r="I1075" s="0" t="n">
        <v>0.000541156</v>
      </c>
      <c r="J1075" s="0" t="s">
        <v>28</v>
      </c>
      <c r="K1075" s="0" t="s">
        <v>16</v>
      </c>
      <c r="L1075" s="0" t="s">
        <v>2614</v>
      </c>
      <c r="M1075" s="0" t="s">
        <v>2615</v>
      </c>
      <c r="N1075" s="0" t="n">
        <v>1.57774490514494</v>
      </c>
    </row>
    <row r="1076" customFormat="false" ht="17" hidden="false" customHeight="false" outlineLevel="0" collapsed="false">
      <c r="A1076" s="0" t="n">
        <v>52168</v>
      </c>
      <c r="B1076" s="0" t="s">
        <v>5775</v>
      </c>
      <c r="C1076" s="0" t="n">
        <v>30.53474801</v>
      </c>
      <c r="D1076" s="0" t="n">
        <v>13.94475395</v>
      </c>
      <c r="E1076" s="0" t="n">
        <v>41.59474415</v>
      </c>
      <c r="F1076" s="0" t="n">
        <f aca="false">E1076/D1076</f>
        <v>2.98282381310858</v>
      </c>
      <c r="G1076" s="6" t="n">
        <f aca="false">LOG(F1076,2)</f>
        <v>1.57667876431029</v>
      </c>
      <c r="H1076" s="0" t="n">
        <v>0.007231798</v>
      </c>
      <c r="I1076" s="0" t="n">
        <v>0.017334083</v>
      </c>
      <c r="J1076" s="0" t="s">
        <v>1085</v>
      </c>
      <c r="K1076" s="0" t="s">
        <v>16</v>
      </c>
      <c r="L1076" s="0" t="s">
        <v>2612</v>
      </c>
      <c r="M1076" s="0" t="s">
        <v>2613</v>
      </c>
      <c r="N1076" s="0" t="n">
        <v>1.57667876431029</v>
      </c>
    </row>
    <row r="1077" customFormat="false" ht="17" hidden="false" customHeight="false" outlineLevel="0" collapsed="false">
      <c r="A1077" s="0" t="n">
        <v>51754</v>
      </c>
      <c r="B1077" s="0" t="s">
        <v>5776</v>
      </c>
      <c r="C1077" s="0" t="n">
        <v>588.2195343</v>
      </c>
      <c r="D1077" s="0" t="n">
        <v>271.8618851</v>
      </c>
      <c r="E1077" s="0" t="n">
        <v>799.1253115</v>
      </c>
      <c r="F1077" s="0" t="n">
        <f aca="false">E1077/D1077</f>
        <v>2.93945328601711</v>
      </c>
      <c r="G1077" s="6" t="n">
        <f aca="false">LOG(F1077,2)</f>
        <v>1.55554785067489</v>
      </c>
      <c r="H1077" s="0" t="n">
        <v>0.000739007</v>
      </c>
      <c r="I1077" s="0" t="n">
        <v>0.002272849</v>
      </c>
      <c r="J1077" s="0" t="s">
        <v>28</v>
      </c>
      <c r="K1077" s="0" t="s">
        <v>16</v>
      </c>
      <c r="L1077" s="0" t="s">
        <v>2640</v>
      </c>
      <c r="M1077" s="0" t="s">
        <v>2641</v>
      </c>
      <c r="N1077" s="0" t="n">
        <v>1.55554785067489</v>
      </c>
    </row>
    <row r="1078" customFormat="false" ht="17" hidden="false" customHeight="false" outlineLevel="0" collapsed="false">
      <c r="A1078" s="0" t="n">
        <v>51668</v>
      </c>
      <c r="B1078" s="0" t="s">
        <v>5777</v>
      </c>
      <c r="C1078" s="0" t="n">
        <v>1184.804727</v>
      </c>
      <c r="D1078" s="0" t="n">
        <v>551.7618813</v>
      </c>
      <c r="E1078" s="0" t="n">
        <v>1616.833291</v>
      </c>
      <c r="F1078" s="0" t="n">
        <f aca="false">E1078/D1078</f>
        <v>2.93030987785999</v>
      </c>
      <c r="G1078" s="6" t="n">
        <f aca="false">LOG(F1078,2)</f>
        <v>1.55105323652909</v>
      </c>
      <c r="H1078" s="7" t="n">
        <v>8.92E-005</v>
      </c>
      <c r="I1078" s="0" t="n">
        <v>0.000335452</v>
      </c>
      <c r="J1078" s="0" t="s">
        <v>2657</v>
      </c>
      <c r="K1078" s="0" t="s">
        <v>16</v>
      </c>
      <c r="L1078" s="0" t="s">
        <v>2658</v>
      </c>
      <c r="M1078" s="0" t="s">
        <v>2659</v>
      </c>
      <c r="N1078" s="0" t="n">
        <v>1.55105323652909</v>
      </c>
    </row>
    <row r="1079" customFormat="false" ht="17" hidden="false" customHeight="false" outlineLevel="0" collapsed="false">
      <c r="A1079" s="0" t="n">
        <v>52665</v>
      </c>
      <c r="B1079" s="0" t="s">
        <v>5778</v>
      </c>
      <c r="C1079" s="0" t="n">
        <v>268.2976985</v>
      </c>
      <c r="D1079" s="0" t="n">
        <v>124.4116921</v>
      </c>
      <c r="E1079" s="0" t="n">
        <v>364.2291362</v>
      </c>
      <c r="F1079" s="0" t="n">
        <f aca="false">E1079/D1079</f>
        <v>2.92761178673817</v>
      </c>
      <c r="G1079" s="6" t="n">
        <f aca="false">LOG(F1079,2)</f>
        <v>1.54972425905911</v>
      </c>
      <c r="H1079" s="0" t="n">
        <v>0.000145845</v>
      </c>
      <c r="I1079" s="0" t="n">
        <v>0.000524553</v>
      </c>
      <c r="J1079" s="0" t="s">
        <v>2648</v>
      </c>
      <c r="K1079" s="0" t="s">
        <v>16</v>
      </c>
      <c r="L1079" s="0" t="s">
        <v>2649</v>
      </c>
      <c r="M1079" s="0" t="s">
        <v>2650</v>
      </c>
      <c r="N1079" s="0" t="n">
        <v>1.54972425905911</v>
      </c>
    </row>
    <row r="1080" customFormat="false" ht="17" hidden="false" customHeight="false" outlineLevel="0" collapsed="false">
      <c r="A1080" s="0" t="n">
        <v>52285</v>
      </c>
      <c r="B1080" s="0" t="s">
        <v>5779</v>
      </c>
      <c r="C1080" s="0" t="n">
        <v>10357.1051</v>
      </c>
      <c r="D1080" s="0" t="n">
        <v>4842.883464</v>
      </c>
      <c r="E1080" s="0" t="n">
        <v>14133.25285</v>
      </c>
      <c r="F1080" s="0" t="n">
        <f aca="false">E1080/D1080</f>
        <v>2.91835493359706</v>
      </c>
      <c r="G1080" s="6" t="n">
        <f aca="false">LOG(F1080,2)</f>
        <v>1.54515535611404</v>
      </c>
      <c r="H1080" s="7" t="n">
        <v>3.07E-005</v>
      </c>
      <c r="I1080" s="0" t="n">
        <v>0.000127266</v>
      </c>
      <c r="J1080" s="0" t="s">
        <v>2662</v>
      </c>
      <c r="K1080" s="0" t="s">
        <v>16</v>
      </c>
      <c r="L1080" s="0" t="s">
        <v>2663</v>
      </c>
      <c r="M1080" s="0" t="s">
        <v>2664</v>
      </c>
      <c r="N1080" s="0" t="n">
        <v>1.54515535611404</v>
      </c>
    </row>
    <row r="1081" customFormat="false" ht="17" hidden="false" customHeight="false" outlineLevel="0" collapsed="false">
      <c r="A1081" s="0" t="n">
        <v>52283</v>
      </c>
      <c r="B1081" s="0" t="s">
        <v>5780</v>
      </c>
      <c r="C1081" s="0" t="n">
        <v>1776.584134</v>
      </c>
      <c r="D1081" s="0" t="n">
        <v>832.3616397</v>
      </c>
      <c r="E1081" s="0" t="n">
        <v>2416.165797</v>
      </c>
      <c r="F1081" s="0" t="n">
        <f aca="false">E1081/D1081</f>
        <v>2.90278369612376</v>
      </c>
      <c r="G1081" s="6" t="n">
        <f aca="false">LOG(F1081,2)</f>
        <v>1.53743707208306</v>
      </c>
      <c r="H1081" s="0" t="n">
        <v>0.000583435</v>
      </c>
      <c r="I1081" s="0" t="n">
        <v>0.001836079</v>
      </c>
      <c r="J1081" s="0" t="s">
        <v>2670</v>
      </c>
      <c r="K1081" s="0" t="s">
        <v>16</v>
      </c>
      <c r="L1081" s="0" t="s">
        <v>2671</v>
      </c>
      <c r="M1081" s="0" t="s">
        <v>2672</v>
      </c>
      <c r="N1081" s="0" t="n">
        <v>1.53743707208306</v>
      </c>
    </row>
    <row r="1082" customFormat="false" ht="17" hidden="false" customHeight="false" outlineLevel="0" collapsed="false">
      <c r="A1082" s="0" t="n">
        <v>53310</v>
      </c>
      <c r="B1082" s="0" t="s">
        <v>5781</v>
      </c>
      <c r="C1082" s="0" t="n">
        <v>385.6964389</v>
      </c>
      <c r="D1082" s="0" t="n">
        <v>181.5441217</v>
      </c>
      <c r="E1082" s="0" t="n">
        <v>522.464717</v>
      </c>
      <c r="F1082" s="0" t="n">
        <f aca="false">E1082/D1082</f>
        <v>2.87789388115451</v>
      </c>
      <c r="G1082" s="6" t="n">
        <f aca="false">LOG(F1082,2)</f>
        <v>1.52501339542959</v>
      </c>
      <c r="H1082" s="7" t="n">
        <v>5.62E-005</v>
      </c>
      <c r="I1082" s="0" t="n">
        <v>0.000220958</v>
      </c>
      <c r="J1082" s="0" t="s">
        <v>514</v>
      </c>
      <c r="K1082" s="0" t="s">
        <v>16</v>
      </c>
      <c r="L1082" s="0" t="s">
        <v>2665</v>
      </c>
      <c r="M1082" s="0" t="s">
        <v>2666</v>
      </c>
      <c r="N1082" s="0" t="n">
        <v>1.52501339542959</v>
      </c>
    </row>
    <row r="1083" customFormat="false" ht="17" hidden="false" customHeight="false" outlineLevel="0" collapsed="false">
      <c r="A1083" s="0" t="n">
        <v>51640</v>
      </c>
      <c r="B1083" s="0" t="s">
        <v>5782</v>
      </c>
      <c r="C1083" s="0" t="n">
        <v>760.1367203</v>
      </c>
      <c r="D1083" s="0" t="n">
        <v>389.2479363</v>
      </c>
      <c r="E1083" s="0" t="n">
        <v>1117.39591</v>
      </c>
      <c r="F1083" s="0" t="n">
        <f aca="false">E1083/D1083</f>
        <v>2.87065339542046</v>
      </c>
      <c r="G1083" s="6" t="n">
        <f aca="false">LOG(F1083,2)</f>
        <v>1.5213791491119</v>
      </c>
      <c r="H1083" s="0" t="n">
        <v>0.000338475</v>
      </c>
      <c r="I1083" s="0" t="n">
        <v>0.001125898</v>
      </c>
      <c r="J1083" s="0" t="s">
        <v>111</v>
      </c>
      <c r="K1083" s="0" t="s">
        <v>16</v>
      </c>
      <c r="L1083" s="0" t="s">
        <v>2820</v>
      </c>
      <c r="M1083" s="0" t="s">
        <v>2821</v>
      </c>
      <c r="N1083" s="0" t="n">
        <v>1.5213791491119</v>
      </c>
    </row>
    <row r="1084" customFormat="false" ht="17" hidden="false" customHeight="false" outlineLevel="0" collapsed="false">
      <c r="A1084" s="0" t="n">
        <v>52032</v>
      </c>
      <c r="B1084" s="0" t="s">
        <v>5783</v>
      </c>
      <c r="C1084" s="0" t="n">
        <v>44.79103162</v>
      </c>
      <c r="D1084" s="0" t="n">
        <v>21.39142914</v>
      </c>
      <c r="E1084" s="0" t="n">
        <v>61.39176662</v>
      </c>
      <c r="F1084" s="0" t="n">
        <f aca="false">E1084/D1084</f>
        <v>2.86992356696744</v>
      </c>
      <c r="G1084" s="6" t="n">
        <f aca="false">LOG(F1084,2)</f>
        <v>1.52101231494089</v>
      </c>
      <c r="H1084" s="0" t="n">
        <v>0.003696611</v>
      </c>
      <c r="I1084" s="0" t="n">
        <v>0.009567161</v>
      </c>
      <c r="J1084" s="0" t="s">
        <v>2704</v>
      </c>
      <c r="K1084" s="0" t="s">
        <v>16</v>
      </c>
      <c r="L1084" s="0" t="s">
        <v>2705</v>
      </c>
      <c r="M1084" s="0" t="s">
        <v>2706</v>
      </c>
      <c r="N1084" s="0" t="n">
        <v>1.52101231494089</v>
      </c>
    </row>
    <row r="1085" customFormat="false" ht="17" hidden="false" customHeight="false" outlineLevel="0" collapsed="false">
      <c r="A1085" s="0" t="n">
        <v>51957</v>
      </c>
      <c r="B1085" s="0" t="s">
        <v>5784</v>
      </c>
      <c r="C1085" s="0" t="n">
        <v>1116.367206</v>
      </c>
      <c r="D1085" s="0" t="n">
        <v>529.1111535</v>
      </c>
      <c r="E1085" s="0" t="n">
        <v>1517.877974</v>
      </c>
      <c r="F1085" s="0" t="n">
        <f aca="false">E1085/D1085</f>
        <v>2.86873176639623</v>
      </c>
      <c r="G1085" s="6" t="n">
        <f aca="false">LOG(F1085,2)</f>
        <v>1.52041307881373</v>
      </c>
      <c r="H1085" s="7" t="n">
        <v>6.87E-005</v>
      </c>
      <c r="I1085" s="0" t="n">
        <v>0.000265239</v>
      </c>
      <c r="J1085" s="0" t="s">
        <v>577</v>
      </c>
      <c r="K1085" s="0" t="s">
        <v>16</v>
      </c>
      <c r="L1085" s="0" t="s">
        <v>2688</v>
      </c>
      <c r="M1085" s="0" t="s">
        <v>2689</v>
      </c>
      <c r="N1085" s="0" t="n">
        <v>1.52041307881373</v>
      </c>
    </row>
    <row r="1086" customFormat="false" ht="17" hidden="false" customHeight="false" outlineLevel="0" collapsed="false">
      <c r="A1086" s="0" t="n">
        <v>51910</v>
      </c>
      <c r="B1086" s="0" t="s">
        <v>5785</v>
      </c>
      <c r="C1086" s="0" t="n">
        <v>44.69540975</v>
      </c>
      <c r="D1086" s="0" t="n">
        <v>21.57812527</v>
      </c>
      <c r="E1086" s="0" t="n">
        <v>61.77366618</v>
      </c>
      <c r="F1086" s="0" t="n">
        <f aca="false">E1086/D1086</f>
        <v>2.86279115572119</v>
      </c>
      <c r="G1086" s="6" t="n">
        <f aca="false">LOG(F1086,2)</f>
        <v>1.51742242772632</v>
      </c>
      <c r="H1086" s="0" t="n">
        <v>0.009808338</v>
      </c>
      <c r="I1086" s="0" t="n">
        <v>0.022717481</v>
      </c>
      <c r="J1086" s="0" t="s">
        <v>1940</v>
      </c>
      <c r="K1086" s="0" t="s">
        <v>16</v>
      </c>
      <c r="L1086" s="0" t="s">
        <v>2633</v>
      </c>
      <c r="M1086" s="0" t="s">
        <v>2634</v>
      </c>
      <c r="N1086" s="0" t="n">
        <v>1.51742242772632</v>
      </c>
    </row>
    <row r="1087" customFormat="false" ht="17" hidden="false" customHeight="false" outlineLevel="0" collapsed="false">
      <c r="A1087" s="0" t="n">
        <v>53051</v>
      </c>
      <c r="B1087" s="0" t="s">
        <v>5786</v>
      </c>
      <c r="C1087" s="0" t="n">
        <v>2026.427444</v>
      </c>
      <c r="D1087" s="0" t="n">
        <v>957.2514375</v>
      </c>
      <c r="E1087" s="0" t="n">
        <v>2739.212114</v>
      </c>
      <c r="F1087" s="0" t="n">
        <f aca="false">E1087/D1087</f>
        <v>2.86153878353408</v>
      </c>
      <c r="G1087" s="6" t="n">
        <f aca="false">LOG(F1087,2)</f>
        <v>1.51679116041933</v>
      </c>
      <c r="H1087" s="7" t="n">
        <v>6.46E-005</v>
      </c>
      <c r="I1087" s="0" t="n">
        <v>0.000250898</v>
      </c>
      <c r="J1087" s="0" t="s">
        <v>28</v>
      </c>
      <c r="K1087" s="0" t="s">
        <v>16</v>
      </c>
      <c r="L1087" s="0" t="s">
        <v>2678</v>
      </c>
      <c r="M1087" s="0" t="s">
        <v>2679</v>
      </c>
      <c r="N1087" s="0" t="n">
        <v>1.51679116041933</v>
      </c>
    </row>
    <row r="1088" customFormat="false" ht="17" hidden="false" customHeight="false" outlineLevel="0" collapsed="false">
      <c r="A1088" s="0" t="n">
        <v>52160</v>
      </c>
      <c r="B1088" s="0" t="s">
        <v>5787</v>
      </c>
      <c r="C1088" s="0" t="n">
        <v>20588.19269</v>
      </c>
      <c r="D1088" s="0" t="n">
        <v>9749.31985</v>
      </c>
      <c r="E1088" s="0" t="n">
        <v>27814.11792</v>
      </c>
      <c r="F1088" s="0" t="n">
        <f aca="false">E1088/D1088</f>
        <v>2.8529290604821</v>
      </c>
      <c r="G1088" s="6" t="n">
        <f aca="false">LOG(F1088,2)</f>
        <v>1.51244387402686</v>
      </c>
      <c r="H1088" s="7" t="n">
        <v>1.86E-005</v>
      </c>
      <c r="I1088" s="7" t="n">
        <v>8.04E-005</v>
      </c>
      <c r="J1088" s="0" t="s">
        <v>2685</v>
      </c>
      <c r="K1088" s="0" t="s">
        <v>16</v>
      </c>
      <c r="L1088" s="0" t="s">
        <v>2686</v>
      </c>
      <c r="M1088" s="0" t="s">
        <v>2687</v>
      </c>
      <c r="N1088" s="0" t="n">
        <v>1.51244387402686</v>
      </c>
    </row>
    <row r="1089" customFormat="false" ht="17" hidden="false" customHeight="false" outlineLevel="0" collapsed="false">
      <c r="A1089" s="0" t="n">
        <v>53181</v>
      </c>
      <c r="B1089" s="0" t="s">
        <v>5788</v>
      </c>
      <c r="C1089" s="0" t="n">
        <v>402.5075167</v>
      </c>
      <c r="D1089" s="0" t="n">
        <v>191.3369799</v>
      </c>
      <c r="E1089" s="0" t="n">
        <v>543.9545413</v>
      </c>
      <c r="F1089" s="0" t="n">
        <f aca="false">E1089/D1089</f>
        <v>2.84291380361649</v>
      </c>
      <c r="G1089" s="6" t="n">
        <f aca="false">LOG(F1089,2)</f>
        <v>1.50737035755212</v>
      </c>
      <c r="H1089" s="0" t="n">
        <v>0.002402811</v>
      </c>
      <c r="I1089" s="0" t="n">
        <v>0.006513909</v>
      </c>
      <c r="J1089" s="0" t="s">
        <v>81</v>
      </c>
      <c r="K1089" s="0" t="s">
        <v>16</v>
      </c>
      <c r="L1089" s="0" t="s">
        <v>2680</v>
      </c>
      <c r="M1089" s="0" t="s">
        <v>2681</v>
      </c>
      <c r="N1089" s="0" t="n">
        <v>1.50737035755212</v>
      </c>
    </row>
    <row r="1090" customFormat="false" ht="17" hidden="false" customHeight="false" outlineLevel="0" collapsed="false">
      <c r="A1090" s="0" t="n">
        <v>53279</v>
      </c>
      <c r="B1090" s="0" t="s">
        <v>5789</v>
      </c>
      <c r="C1090" s="0" t="n">
        <v>24764.35656</v>
      </c>
      <c r="D1090" s="0" t="n">
        <v>11811.9119</v>
      </c>
      <c r="E1090" s="0" t="n">
        <v>33416.65366</v>
      </c>
      <c r="F1090" s="0" t="n">
        <f aca="false">E1090/D1090</f>
        <v>2.82906390962838</v>
      </c>
      <c r="G1090" s="6" t="n">
        <f aca="false">LOG(F1090,2)</f>
        <v>1.5003247681313</v>
      </c>
      <c r="H1090" s="7" t="n">
        <v>3.85E-005</v>
      </c>
      <c r="I1090" s="0" t="n">
        <v>0.000156509</v>
      </c>
      <c r="J1090" s="0" t="s">
        <v>2701</v>
      </c>
      <c r="K1090" s="0" t="s">
        <v>16</v>
      </c>
      <c r="L1090" s="0" t="s">
        <v>2702</v>
      </c>
      <c r="M1090" s="0" t="s">
        <v>2703</v>
      </c>
      <c r="N1090" s="0" t="n">
        <v>1.5003247681313</v>
      </c>
    </row>
    <row r="1091" customFormat="false" ht="17" hidden="false" customHeight="false" outlineLevel="0" collapsed="false">
      <c r="A1091" s="0" t="n">
        <v>53011</v>
      </c>
      <c r="B1091" s="0" t="s">
        <v>5790</v>
      </c>
      <c r="C1091" s="0" t="n">
        <v>91.07962404</v>
      </c>
      <c r="D1091" s="0" t="n">
        <v>43.71624663</v>
      </c>
      <c r="E1091" s="0" t="n">
        <v>122.6618756</v>
      </c>
      <c r="F1091" s="0" t="n">
        <f aca="false">E1091/D1091</f>
        <v>2.80586475408491</v>
      </c>
      <c r="G1091" s="6" t="n">
        <f aca="false">LOG(F1091,2)</f>
        <v>1.48844547106993</v>
      </c>
      <c r="H1091" s="0" t="n">
        <v>0.002694313</v>
      </c>
      <c r="I1091" s="0" t="n">
        <v>0.0072201</v>
      </c>
      <c r="J1091" s="0" t="s">
        <v>1314</v>
      </c>
      <c r="K1091" s="0" t="s">
        <v>16</v>
      </c>
      <c r="L1091" s="0" t="s">
        <v>2719</v>
      </c>
      <c r="M1091" s="0" t="s">
        <v>2720</v>
      </c>
      <c r="N1091" s="0" t="n">
        <v>1.48844547106993</v>
      </c>
    </row>
    <row r="1092" customFormat="false" ht="17" hidden="false" customHeight="false" outlineLevel="0" collapsed="false">
      <c r="A1092" s="0" t="n">
        <v>52230</v>
      </c>
      <c r="B1092" s="0" t="s">
        <v>5791</v>
      </c>
      <c r="C1092" s="0" t="n">
        <v>163.3934503</v>
      </c>
      <c r="D1092" s="0" t="n">
        <v>78.51856315</v>
      </c>
      <c r="E1092" s="0" t="n">
        <v>219.983375</v>
      </c>
      <c r="F1092" s="0" t="n">
        <f aca="false">E1092/D1092</f>
        <v>2.80167346643556</v>
      </c>
      <c r="G1092" s="6" t="n">
        <f aca="false">LOG(F1092,2)</f>
        <v>1.4862888202207</v>
      </c>
      <c r="H1092" s="0" t="n">
        <v>0.000728923</v>
      </c>
      <c r="I1092" s="0" t="n">
        <v>0.002245265</v>
      </c>
      <c r="J1092" s="0" t="s">
        <v>2727</v>
      </c>
      <c r="K1092" s="0" t="s">
        <v>16</v>
      </c>
      <c r="L1092" s="0" t="s">
        <v>2728</v>
      </c>
      <c r="M1092" s="0" t="s">
        <v>2729</v>
      </c>
      <c r="N1092" s="0" t="n">
        <v>1.4862888202207</v>
      </c>
    </row>
    <row r="1093" customFormat="false" ht="17" hidden="false" customHeight="false" outlineLevel="0" collapsed="false">
      <c r="A1093" s="0" t="n">
        <v>53328</v>
      </c>
      <c r="B1093" s="0" t="s">
        <v>5792</v>
      </c>
      <c r="C1093" s="0" t="n">
        <v>721.8207615</v>
      </c>
      <c r="D1093" s="0" t="n">
        <v>347.183721</v>
      </c>
      <c r="E1093" s="0" t="n">
        <v>971.6454552</v>
      </c>
      <c r="F1093" s="0" t="n">
        <f aca="false">E1093/D1093</f>
        <v>2.79864923505443</v>
      </c>
      <c r="G1093" s="6" t="n">
        <f aca="false">LOG(F1093,2)</f>
        <v>1.4847306799946</v>
      </c>
      <c r="H1093" s="7" t="n">
        <v>7.85E-005</v>
      </c>
      <c r="I1093" s="0" t="n">
        <v>0.000299146</v>
      </c>
      <c r="J1093" s="0" t="s">
        <v>2730</v>
      </c>
      <c r="K1093" s="0" t="s">
        <v>16</v>
      </c>
      <c r="L1093" s="0" t="s">
        <v>2731</v>
      </c>
      <c r="M1093" s="0" t="s">
        <v>2732</v>
      </c>
      <c r="N1093" s="0" t="n">
        <v>1.4847306799946</v>
      </c>
    </row>
    <row r="1094" customFormat="false" ht="17" hidden="false" customHeight="false" outlineLevel="0" collapsed="false">
      <c r="A1094" s="0" t="n">
        <v>52683</v>
      </c>
      <c r="B1094" s="0" t="s">
        <v>5793</v>
      </c>
      <c r="C1094" s="0" t="n">
        <v>622.7257778</v>
      </c>
      <c r="D1094" s="0" t="n">
        <v>299.9543161</v>
      </c>
      <c r="E1094" s="0" t="n">
        <v>837.9167589</v>
      </c>
      <c r="F1094" s="0" t="n">
        <f aca="false">E1094/D1094</f>
        <v>2.79348125339411</v>
      </c>
      <c r="G1094" s="6" t="n">
        <f aca="false">LOG(F1094,2)</f>
        <v>1.48206413862876</v>
      </c>
      <c r="H1094" s="0" t="n">
        <v>0.000142564</v>
      </c>
      <c r="I1094" s="0" t="n">
        <v>0.000513986</v>
      </c>
      <c r="J1094" s="0" t="s">
        <v>2736</v>
      </c>
      <c r="K1094" s="0" t="s">
        <v>16</v>
      </c>
      <c r="L1094" s="0" t="s">
        <v>2737</v>
      </c>
      <c r="M1094" s="0" t="s">
        <v>2738</v>
      </c>
      <c r="N1094" s="0" t="n">
        <v>1.48206413862876</v>
      </c>
    </row>
    <row r="1095" customFormat="false" ht="17" hidden="false" customHeight="false" outlineLevel="0" collapsed="false">
      <c r="A1095" s="0" t="n">
        <v>52743</v>
      </c>
      <c r="B1095" s="0" t="s">
        <v>5794</v>
      </c>
      <c r="C1095" s="0" t="n">
        <v>127.3134623</v>
      </c>
      <c r="D1095" s="0" t="n">
        <v>61.36976217</v>
      </c>
      <c r="E1095" s="0" t="n">
        <v>171.2759291</v>
      </c>
      <c r="F1095" s="0" t="n">
        <f aca="false">E1095/D1095</f>
        <v>2.79088468072517</v>
      </c>
      <c r="G1095" s="6" t="n">
        <f aca="false">LOG(F1095,2)</f>
        <v>1.48072251351789</v>
      </c>
      <c r="H1095" s="0" t="n">
        <v>0.001540152</v>
      </c>
      <c r="I1095" s="0" t="n">
        <v>0.004379033</v>
      </c>
      <c r="J1095" s="0" t="s">
        <v>28</v>
      </c>
      <c r="K1095" s="0" t="s">
        <v>16</v>
      </c>
      <c r="L1095" s="0" t="s">
        <v>2739</v>
      </c>
      <c r="M1095" s="0" t="s">
        <v>2740</v>
      </c>
      <c r="N1095" s="0" t="n">
        <v>1.48072251351789</v>
      </c>
    </row>
    <row r="1096" customFormat="false" ht="17" hidden="false" customHeight="false" outlineLevel="0" collapsed="false">
      <c r="A1096" s="0" t="n">
        <v>52699</v>
      </c>
      <c r="B1096" s="0" t="s">
        <v>5795</v>
      </c>
      <c r="C1096" s="0" t="n">
        <v>640.6382737</v>
      </c>
      <c r="D1096" s="0" t="n">
        <v>311.1391825</v>
      </c>
      <c r="E1096" s="0" t="n">
        <v>867.7144112</v>
      </c>
      <c r="F1096" s="0" t="n">
        <f aca="false">E1096/D1096</f>
        <v>2.7888304013269</v>
      </c>
      <c r="G1096" s="6" t="n">
        <f aca="false">LOG(F1096,2)</f>
        <v>1.47966020162891</v>
      </c>
      <c r="H1096" s="0" t="n">
        <v>0.002236316</v>
      </c>
      <c r="I1096" s="0" t="n">
        <v>0.006111343</v>
      </c>
      <c r="J1096" s="0" t="s">
        <v>28</v>
      </c>
      <c r="K1096" s="0" t="s">
        <v>16</v>
      </c>
      <c r="L1096" s="0" t="s">
        <v>2673</v>
      </c>
      <c r="M1096" s="0" t="s">
        <v>2674</v>
      </c>
      <c r="N1096" s="0" t="n">
        <v>1.47966020162891</v>
      </c>
    </row>
    <row r="1097" customFormat="false" ht="17" hidden="false" customHeight="false" outlineLevel="0" collapsed="false">
      <c r="A1097" s="0" t="n">
        <v>53064</v>
      </c>
      <c r="B1097" s="0" t="s">
        <v>5796</v>
      </c>
      <c r="C1097" s="0" t="n">
        <v>383.0635247</v>
      </c>
      <c r="D1097" s="0" t="n">
        <v>184.9822584</v>
      </c>
      <c r="E1097" s="0" t="n">
        <v>515.1177121</v>
      </c>
      <c r="F1097" s="0" t="n">
        <f aca="false">E1097/D1097</f>
        <v>2.7846871184053</v>
      </c>
      <c r="G1097" s="6" t="n">
        <f aca="false">LOG(F1097,2)</f>
        <v>1.47751523848707</v>
      </c>
      <c r="H1097" s="0" t="n">
        <v>0.000339573</v>
      </c>
      <c r="I1097" s="0" t="n">
        <v>0.001129169</v>
      </c>
      <c r="J1097" s="0" t="s">
        <v>28</v>
      </c>
      <c r="K1097" s="0" t="s">
        <v>16</v>
      </c>
      <c r="L1097" s="0" t="s">
        <v>2741</v>
      </c>
      <c r="M1097" s="0" t="s">
        <v>2742</v>
      </c>
      <c r="N1097" s="0" t="n">
        <v>1.47751523848707</v>
      </c>
    </row>
    <row r="1098" customFormat="false" ht="17" hidden="false" customHeight="false" outlineLevel="0" collapsed="false">
      <c r="A1098" s="0" t="n">
        <v>52150</v>
      </c>
      <c r="B1098" s="0" t="s">
        <v>5797</v>
      </c>
      <c r="C1098" s="0" t="n">
        <v>1093.746255</v>
      </c>
      <c r="D1098" s="0" t="n">
        <v>528.5176186</v>
      </c>
      <c r="E1098" s="0" t="n">
        <v>1471.572112</v>
      </c>
      <c r="F1098" s="0" t="n">
        <f aca="false">E1098/D1098</f>
        <v>2.78433880009161</v>
      </c>
      <c r="G1098" s="6" t="n">
        <f aca="false">LOG(F1098,2)</f>
        <v>1.47733476990538</v>
      </c>
      <c r="H1098" s="0" t="n">
        <v>0.000129767</v>
      </c>
      <c r="I1098" s="0" t="n">
        <v>0.000471523</v>
      </c>
      <c r="J1098" s="0" t="s">
        <v>340</v>
      </c>
      <c r="K1098" s="0" t="s">
        <v>16</v>
      </c>
      <c r="L1098" s="0" t="s">
        <v>2743</v>
      </c>
      <c r="M1098" s="0" t="s">
        <v>2744</v>
      </c>
      <c r="N1098" s="0" t="n">
        <v>1.47733476990538</v>
      </c>
    </row>
    <row r="1099" customFormat="false" ht="17" hidden="false" customHeight="false" outlineLevel="0" collapsed="false">
      <c r="A1099" s="0" t="n">
        <v>53326</v>
      </c>
      <c r="B1099" s="0" t="s">
        <v>5798</v>
      </c>
      <c r="C1099" s="0" t="n">
        <v>32.46428886</v>
      </c>
      <c r="D1099" s="0" t="n">
        <v>15.71675425</v>
      </c>
      <c r="E1099" s="0" t="n">
        <v>43.6359786</v>
      </c>
      <c r="F1099" s="0" t="n">
        <f aca="false">E1099/D1099</f>
        <v>2.77639886110709</v>
      </c>
      <c r="G1099" s="6" t="n">
        <f aca="false">LOG(F1099,2)</f>
        <v>1.47321484226969</v>
      </c>
      <c r="H1099" s="0" t="n">
        <v>0.025782891</v>
      </c>
      <c r="I1099" s="0" t="n">
        <v>0.053008548</v>
      </c>
      <c r="J1099" s="0" t="s">
        <v>81</v>
      </c>
      <c r="K1099" s="0" t="s">
        <v>16</v>
      </c>
      <c r="L1099" s="0" t="s">
        <v>2745</v>
      </c>
      <c r="M1099" s="0" t="s">
        <v>2746</v>
      </c>
      <c r="N1099" s="0" t="n">
        <v>1.47321484226969</v>
      </c>
    </row>
    <row r="1100" customFormat="false" ht="17" hidden="false" customHeight="false" outlineLevel="0" collapsed="false">
      <c r="A1100" s="0" t="n">
        <v>52544</v>
      </c>
      <c r="B1100" s="0" t="s">
        <v>5799</v>
      </c>
      <c r="C1100" s="0" t="n">
        <v>99.0481804</v>
      </c>
      <c r="D1100" s="0" t="n">
        <v>47.95887468</v>
      </c>
      <c r="E1100" s="0" t="n">
        <v>133.1177175</v>
      </c>
      <c r="F1100" s="0" t="n">
        <f aca="false">E1100/D1100</f>
        <v>2.77566390763362</v>
      </c>
      <c r="G1100" s="6" t="n">
        <f aca="false">LOG(F1100,2)</f>
        <v>1.47283288918961</v>
      </c>
      <c r="H1100" s="0" t="n">
        <v>0.00419703</v>
      </c>
      <c r="I1100" s="0" t="n">
        <v>0.010704329</v>
      </c>
      <c r="J1100" s="0" t="s">
        <v>2747</v>
      </c>
      <c r="K1100" s="0" t="s">
        <v>16</v>
      </c>
      <c r="L1100" s="0" t="s">
        <v>2748</v>
      </c>
      <c r="M1100" s="0" t="s">
        <v>2749</v>
      </c>
      <c r="N1100" s="0" t="n">
        <v>1.47283288918961</v>
      </c>
    </row>
    <row r="1101" customFormat="false" ht="17" hidden="false" customHeight="false" outlineLevel="0" collapsed="false">
      <c r="A1101" s="0" t="n">
        <v>52801</v>
      </c>
      <c r="B1101" s="0" t="s">
        <v>5800</v>
      </c>
      <c r="C1101" s="0" t="n">
        <v>556.5705074</v>
      </c>
      <c r="D1101" s="0" t="n">
        <v>269.9981525</v>
      </c>
      <c r="E1101" s="0" t="n">
        <v>747.6188116</v>
      </c>
      <c r="F1101" s="0" t="n">
        <f aca="false">E1101/D1101</f>
        <v>2.76897750846647</v>
      </c>
      <c r="G1101" s="6" t="n">
        <f aca="false">LOG(F1101,2)</f>
        <v>1.46935333519431</v>
      </c>
      <c r="H1101" s="0" t="n">
        <v>0.000106816</v>
      </c>
      <c r="I1101" s="0" t="n">
        <v>0.000395149</v>
      </c>
      <c r="J1101" s="0" t="s">
        <v>2750</v>
      </c>
      <c r="K1101" s="0" t="s">
        <v>16</v>
      </c>
      <c r="L1101" s="0" t="s">
        <v>2751</v>
      </c>
      <c r="M1101" s="0" t="s">
        <v>2752</v>
      </c>
      <c r="N1101" s="0" t="n">
        <v>1.46935333519431</v>
      </c>
    </row>
    <row r="1102" customFormat="false" ht="17" hidden="false" customHeight="false" outlineLevel="0" collapsed="false">
      <c r="A1102" s="0" t="n">
        <v>53271</v>
      </c>
      <c r="B1102" s="0" t="s">
        <v>5801</v>
      </c>
      <c r="C1102" s="0" t="n">
        <v>32.66854857</v>
      </c>
      <c r="D1102" s="0" t="n">
        <v>15.96118349</v>
      </c>
      <c r="E1102" s="0" t="n">
        <v>43.81685862</v>
      </c>
      <c r="F1102" s="0" t="n">
        <f aca="false">E1102/D1102</f>
        <v>2.74521363954322</v>
      </c>
      <c r="G1102" s="6" t="n">
        <f aca="false">LOG(F1102,2)</f>
        <v>1.45691842781558</v>
      </c>
      <c r="H1102" s="0" t="n">
        <v>0.037854093</v>
      </c>
      <c r="I1102" s="0" t="n">
        <v>0.073743852</v>
      </c>
      <c r="J1102" s="0" t="s">
        <v>28</v>
      </c>
      <c r="K1102" s="0" t="s">
        <v>16</v>
      </c>
      <c r="L1102" s="0" t="s">
        <v>2755</v>
      </c>
      <c r="M1102" s="0" t="s">
        <v>2756</v>
      </c>
      <c r="N1102" s="0" t="n">
        <v>1.45691842781558</v>
      </c>
    </row>
    <row r="1103" customFormat="false" ht="17" hidden="false" customHeight="false" outlineLevel="0" collapsed="false">
      <c r="A1103" s="0" t="n">
        <v>52799</v>
      </c>
      <c r="B1103" s="0" t="s">
        <v>5802</v>
      </c>
      <c r="C1103" s="0" t="n">
        <v>859.629328</v>
      </c>
      <c r="D1103" s="0" t="n">
        <v>425.1241574</v>
      </c>
      <c r="E1103" s="0" t="n">
        <v>1149.366175</v>
      </c>
      <c r="F1103" s="0" t="n">
        <f aca="false">E1103/D1103</f>
        <v>2.70360118330928</v>
      </c>
      <c r="G1103" s="6" t="n">
        <f aca="false">LOG(F1103,2)</f>
        <v>1.4348823508445</v>
      </c>
      <c r="H1103" s="0" t="n">
        <v>0.000173991</v>
      </c>
      <c r="I1103" s="0" t="n">
        <v>0.000615631</v>
      </c>
      <c r="J1103" s="0" t="s">
        <v>2767</v>
      </c>
      <c r="K1103" s="0" t="s">
        <v>16</v>
      </c>
      <c r="L1103" s="0" t="s">
        <v>2768</v>
      </c>
      <c r="M1103" s="0" t="s">
        <v>2769</v>
      </c>
      <c r="N1103" s="0" t="n">
        <v>1.4348823508445</v>
      </c>
    </row>
    <row r="1104" customFormat="false" ht="17" hidden="false" customHeight="false" outlineLevel="0" collapsed="false">
      <c r="A1104" s="0" t="n">
        <v>51663</v>
      </c>
      <c r="B1104" s="0" t="s">
        <v>5803</v>
      </c>
      <c r="C1104" s="0" t="n">
        <v>1580.103284</v>
      </c>
      <c r="D1104" s="0" t="n">
        <v>785.9181876</v>
      </c>
      <c r="E1104" s="0" t="n">
        <v>2119.566682</v>
      </c>
      <c r="F1104" s="0" t="n">
        <f aca="false">E1104/D1104</f>
        <v>2.69693043810658</v>
      </c>
      <c r="G1104" s="6" t="n">
        <f aca="false">LOG(F1104,2)</f>
        <v>1.43131831063807</v>
      </c>
      <c r="H1104" s="0" t="n">
        <v>0.000140365</v>
      </c>
      <c r="I1104" s="0" t="n">
        <v>0.000506506</v>
      </c>
      <c r="J1104" s="0" t="s">
        <v>2773</v>
      </c>
      <c r="K1104" s="0" t="s">
        <v>16</v>
      </c>
      <c r="L1104" s="0" t="s">
        <v>2774</v>
      </c>
      <c r="M1104" s="0" t="s">
        <v>2775</v>
      </c>
      <c r="N1104" s="0" t="n">
        <v>1.43131831063807</v>
      </c>
    </row>
    <row r="1105" customFormat="false" ht="17" hidden="false" customHeight="false" outlineLevel="0" collapsed="false">
      <c r="A1105" s="0" t="n">
        <v>52878</v>
      </c>
      <c r="B1105" s="0" t="s">
        <v>5804</v>
      </c>
      <c r="C1105" s="0" t="n">
        <v>63.54440094</v>
      </c>
      <c r="D1105" s="0" t="n">
        <v>31.61826939</v>
      </c>
      <c r="E1105" s="0" t="n">
        <v>84.83515531</v>
      </c>
      <c r="F1105" s="0" t="n">
        <f aca="false">E1105/D1105</f>
        <v>2.68310558884766</v>
      </c>
      <c r="G1105" s="6" t="n">
        <f aca="false">LOG(F1105,2)</f>
        <v>1.42390383041262</v>
      </c>
      <c r="H1105" s="0" t="n">
        <v>0.015942921</v>
      </c>
      <c r="I1105" s="0" t="n">
        <v>0.034811094</v>
      </c>
      <c r="J1105" s="0" t="s">
        <v>852</v>
      </c>
      <c r="K1105" s="0" t="s">
        <v>16</v>
      </c>
      <c r="L1105" s="0" t="s">
        <v>2779</v>
      </c>
      <c r="M1105" s="0" t="s">
        <v>2780</v>
      </c>
      <c r="N1105" s="0" t="n">
        <v>1.42390383041262</v>
      </c>
    </row>
    <row r="1106" customFormat="false" ht="17" hidden="false" customHeight="false" outlineLevel="0" collapsed="false">
      <c r="A1106" s="0" t="n">
        <v>52505</v>
      </c>
      <c r="B1106" s="0" t="s">
        <v>5805</v>
      </c>
      <c r="C1106" s="0" t="n">
        <v>908.3034261</v>
      </c>
      <c r="D1106" s="0" t="n">
        <v>453.1671622</v>
      </c>
      <c r="E1106" s="0" t="n">
        <v>1211.794335</v>
      </c>
      <c r="F1106" s="0" t="n">
        <f aca="false">E1106/D1106</f>
        <v>2.67405592478739</v>
      </c>
      <c r="G1106" s="6" t="n">
        <f aca="false">LOG(F1106,2)</f>
        <v>1.41902963804523</v>
      </c>
      <c r="H1106" s="7" t="n">
        <v>9.43E-005</v>
      </c>
      <c r="I1106" s="0" t="n">
        <v>0.000352976</v>
      </c>
      <c r="J1106" s="0" t="s">
        <v>731</v>
      </c>
      <c r="K1106" s="0" t="s">
        <v>16</v>
      </c>
      <c r="L1106" s="0" t="s">
        <v>2781</v>
      </c>
      <c r="M1106" s="0" t="s">
        <v>2782</v>
      </c>
      <c r="N1106" s="0" t="n">
        <v>1.41902963804523</v>
      </c>
    </row>
    <row r="1107" customFormat="false" ht="17" hidden="false" customHeight="false" outlineLevel="0" collapsed="false">
      <c r="A1107" s="0" t="n">
        <v>52803</v>
      </c>
      <c r="B1107" s="0" t="s">
        <v>5806</v>
      </c>
      <c r="C1107" s="0" t="n">
        <v>298.5348774</v>
      </c>
      <c r="D1107" s="0" t="n">
        <v>149.5118828</v>
      </c>
      <c r="E1107" s="0" t="n">
        <v>397.8842172</v>
      </c>
      <c r="F1107" s="0" t="n">
        <f aca="false">E1107/D1107</f>
        <v>2.66122136748317</v>
      </c>
      <c r="G1107" s="6" t="n">
        <f aca="false">LOG(F1107,2)</f>
        <v>1.41208852256869</v>
      </c>
      <c r="H1107" s="0" t="n">
        <v>0.000820113</v>
      </c>
      <c r="I1107" s="0" t="n">
        <v>0.002493152</v>
      </c>
      <c r="J1107" s="0" t="s">
        <v>28</v>
      </c>
      <c r="K1107" s="0" t="s">
        <v>16</v>
      </c>
      <c r="L1107" s="0" t="s">
        <v>2788</v>
      </c>
      <c r="M1107" s="0" t="s">
        <v>2789</v>
      </c>
      <c r="N1107" s="0" t="n">
        <v>1.41208852256869</v>
      </c>
    </row>
    <row r="1108" customFormat="false" ht="17" hidden="false" customHeight="false" outlineLevel="0" collapsed="false">
      <c r="A1108" s="0" t="n">
        <v>52000</v>
      </c>
      <c r="B1108" s="0" t="s">
        <v>5807</v>
      </c>
      <c r="C1108" s="0" t="n">
        <v>382.2633153</v>
      </c>
      <c r="D1108" s="0" t="n">
        <v>194.4544153</v>
      </c>
      <c r="E1108" s="0" t="n">
        <v>517.4692486</v>
      </c>
      <c r="F1108" s="0" t="n">
        <f aca="false">E1108/D1108</f>
        <v>2.66113396191935</v>
      </c>
      <c r="G1108" s="6" t="n">
        <f aca="false">LOG(F1108,2)</f>
        <v>1.41204113769276</v>
      </c>
      <c r="H1108" s="0" t="n">
        <v>0.000477258</v>
      </c>
      <c r="I1108" s="0" t="n">
        <v>0.001532589</v>
      </c>
      <c r="J1108" s="0" t="s">
        <v>2817</v>
      </c>
      <c r="K1108" s="0" t="s">
        <v>16</v>
      </c>
      <c r="L1108" s="0" t="s">
        <v>2818</v>
      </c>
      <c r="M1108" s="0" t="s">
        <v>2819</v>
      </c>
      <c r="N1108" s="0" t="n">
        <v>1.41204113769276</v>
      </c>
    </row>
    <row r="1109" customFormat="false" ht="17" hidden="false" customHeight="false" outlineLevel="0" collapsed="false">
      <c r="A1109" s="0" t="n">
        <v>51761</v>
      </c>
      <c r="B1109" s="0" t="s">
        <v>5808</v>
      </c>
      <c r="C1109" s="0" t="n">
        <v>50.35193071</v>
      </c>
      <c r="D1109" s="0" t="n">
        <v>25.25453539</v>
      </c>
      <c r="E1109" s="0" t="n">
        <v>67.1835276</v>
      </c>
      <c r="F1109" s="0" t="n">
        <f aca="false">E1109/D1109</f>
        <v>2.66025593274634</v>
      </c>
      <c r="G1109" s="6" t="n">
        <f aca="false">LOG(F1109,2)</f>
        <v>1.41156504841149</v>
      </c>
      <c r="H1109" s="0" t="n">
        <v>0.019956848</v>
      </c>
      <c r="I1109" s="0" t="n">
        <v>0.042389698</v>
      </c>
      <c r="J1109" s="0" t="s">
        <v>1314</v>
      </c>
      <c r="K1109" s="0" t="s">
        <v>16</v>
      </c>
      <c r="L1109" s="0" t="s">
        <v>2793</v>
      </c>
      <c r="M1109" s="0" t="s">
        <v>2794</v>
      </c>
      <c r="N1109" s="0" t="n">
        <v>1.41156504841149</v>
      </c>
    </row>
    <row r="1110" customFormat="false" ht="17" hidden="false" customHeight="false" outlineLevel="0" collapsed="false">
      <c r="A1110" s="0" t="n">
        <v>52062</v>
      </c>
      <c r="B1110" s="0" t="s">
        <v>5809</v>
      </c>
      <c r="C1110" s="0" t="n">
        <v>63.17772332</v>
      </c>
      <c r="D1110" s="0" t="n">
        <v>31.87964194</v>
      </c>
      <c r="E1110" s="0" t="n">
        <v>84.71977758</v>
      </c>
      <c r="F1110" s="0" t="n">
        <f aca="false">E1110/D1110</f>
        <v>2.65748836638283</v>
      </c>
      <c r="G1110" s="6" t="n">
        <f aca="false">LOG(F1110,2)</f>
        <v>1.41006337612193</v>
      </c>
      <c r="H1110" s="0" t="n">
        <v>0.014259728</v>
      </c>
      <c r="I1110" s="0" t="n">
        <v>0.031566868</v>
      </c>
      <c r="J1110" s="0" t="s">
        <v>28</v>
      </c>
      <c r="K1110" s="0" t="s">
        <v>16</v>
      </c>
      <c r="L1110" s="0" t="s">
        <v>2760</v>
      </c>
      <c r="M1110" s="0" t="s">
        <v>2761</v>
      </c>
      <c r="N1110" s="0" t="n">
        <v>1.41006337612193</v>
      </c>
    </row>
    <row r="1111" customFormat="false" ht="17" hidden="false" customHeight="false" outlineLevel="0" collapsed="false">
      <c r="A1111" s="0" t="n">
        <v>53019</v>
      </c>
      <c r="B1111" s="0" t="s">
        <v>5810</v>
      </c>
      <c r="C1111" s="0" t="n">
        <v>221.0452162</v>
      </c>
      <c r="D1111" s="0" t="n">
        <v>113.1192475</v>
      </c>
      <c r="E1111" s="0" t="n">
        <v>299.6625287</v>
      </c>
      <c r="F1111" s="0" t="n">
        <f aca="false">E1111/D1111</f>
        <v>2.64908523812448</v>
      </c>
      <c r="G1111" s="6" t="n">
        <f aca="false">LOG(F1111,2)</f>
        <v>1.40549426524059</v>
      </c>
      <c r="H1111" s="0" t="n">
        <v>0.000302157</v>
      </c>
      <c r="I1111" s="0" t="n">
        <v>0.001016224</v>
      </c>
      <c r="J1111" s="0" t="s">
        <v>90</v>
      </c>
      <c r="K1111" s="0" t="s">
        <v>16</v>
      </c>
      <c r="L1111" s="0" t="s">
        <v>2660</v>
      </c>
      <c r="M1111" s="0" t="s">
        <v>2661</v>
      </c>
      <c r="N1111" s="0" t="n">
        <v>1.40549426524059</v>
      </c>
    </row>
    <row r="1112" customFormat="false" ht="17" hidden="false" customHeight="false" outlineLevel="0" collapsed="false">
      <c r="A1112" s="0" t="n">
        <v>53229</v>
      </c>
      <c r="B1112" s="0" t="s">
        <v>5811</v>
      </c>
      <c r="C1112" s="0" t="n">
        <v>36.31737264</v>
      </c>
      <c r="D1112" s="0" t="n">
        <v>18.28215841</v>
      </c>
      <c r="E1112" s="0" t="n">
        <v>48.34184879</v>
      </c>
      <c r="F1112" s="0" t="n">
        <f aca="false">E1112/D1112</f>
        <v>2.64420905376019</v>
      </c>
      <c r="G1112" s="6" t="n">
        <f aca="false">LOG(F1112,2)</f>
        <v>1.40283624223909</v>
      </c>
      <c r="H1112" s="0" t="n">
        <v>0.048290159</v>
      </c>
      <c r="I1112" s="0" t="n">
        <v>0.091000861</v>
      </c>
      <c r="J1112" s="0" t="s">
        <v>2795</v>
      </c>
      <c r="K1112" s="0" t="s">
        <v>16</v>
      </c>
      <c r="L1112" s="0" t="s">
        <v>2796</v>
      </c>
      <c r="M1112" s="0" t="s">
        <v>2797</v>
      </c>
      <c r="N1112" s="0" t="n">
        <v>1.40283624223909</v>
      </c>
    </row>
    <row r="1113" customFormat="false" ht="17" hidden="false" customHeight="false" outlineLevel="0" collapsed="false">
      <c r="A1113" s="0" t="n">
        <v>53334</v>
      </c>
      <c r="B1113" s="0" t="s">
        <v>5812</v>
      </c>
      <c r="C1113" s="0" t="n">
        <v>426.3108018</v>
      </c>
      <c r="D1113" s="0" t="n">
        <v>215.4471715</v>
      </c>
      <c r="E1113" s="0" t="n">
        <v>566.8865559</v>
      </c>
      <c r="F1113" s="0" t="n">
        <f aca="false">E1113/D1113</f>
        <v>2.63120908923142</v>
      </c>
      <c r="G1113" s="6" t="n">
        <f aca="false">LOG(F1113,2)</f>
        <v>1.39572589693085</v>
      </c>
      <c r="H1113" s="0" t="n">
        <v>0.000625212</v>
      </c>
      <c r="I1113" s="0" t="n">
        <v>0.001954347</v>
      </c>
      <c r="J1113" s="0" t="s">
        <v>577</v>
      </c>
      <c r="K1113" s="0" t="s">
        <v>16</v>
      </c>
      <c r="L1113" s="0" t="s">
        <v>2803</v>
      </c>
      <c r="M1113" s="0" t="s">
        <v>2804</v>
      </c>
      <c r="N1113" s="0" t="n">
        <v>1.39572589693085</v>
      </c>
    </row>
    <row r="1114" customFormat="false" ht="17" hidden="false" customHeight="false" outlineLevel="0" collapsed="false">
      <c r="A1114" s="0" t="n">
        <v>52233</v>
      </c>
      <c r="B1114" s="0" t="s">
        <v>5813</v>
      </c>
      <c r="C1114" s="0" t="n">
        <v>60.57177822</v>
      </c>
      <c r="D1114" s="0" t="n">
        <v>31.12581641</v>
      </c>
      <c r="E1114" s="0" t="n">
        <v>81.86919277</v>
      </c>
      <c r="F1114" s="0" t="n">
        <f aca="false">E1114/D1114</f>
        <v>2.63026651868631</v>
      </c>
      <c r="G1114" s="6" t="n">
        <f aca="false">LOG(F1114,2)</f>
        <v>1.39520899180119</v>
      </c>
      <c r="H1114" s="0" t="n">
        <v>0.006152683</v>
      </c>
      <c r="I1114" s="0" t="n">
        <v>0.01502444</v>
      </c>
      <c r="J1114" s="0" t="s">
        <v>2776</v>
      </c>
      <c r="K1114" s="0" t="s">
        <v>16</v>
      </c>
      <c r="L1114" s="0" t="s">
        <v>2777</v>
      </c>
      <c r="M1114" s="0" t="s">
        <v>2778</v>
      </c>
      <c r="N1114" s="0" t="n">
        <v>1.39520899180119</v>
      </c>
    </row>
    <row r="1115" customFormat="false" ht="17" hidden="false" customHeight="false" outlineLevel="0" collapsed="false">
      <c r="A1115" s="0" t="n">
        <v>51751</v>
      </c>
      <c r="B1115" s="0" t="s">
        <v>5814</v>
      </c>
      <c r="C1115" s="0" t="n">
        <v>1216.010346</v>
      </c>
      <c r="D1115" s="0" t="n">
        <v>618.5834211</v>
      </c>
      <c r="E1115" s="0" t="n">
        <v>1621.961629</v>
      </c>
      <c r="F1115" s="0" t="n">
        <f aca="false">E1115/D1115</f>
        <v>2.62205803400896</v>
      </c>
      <c r="G1115" s="6" t="n">
        <f aca="false">LOG(F1115,2)</f>
        <v>1.39069961708155</v>
      </c>
      <c r="H1115" s="0" t="n">
        <v>0.000221122</v>
      </c>
      <c r="I1115" s="0" t="n">
        <v>0.000765344</v>
      </c>
      <c r="J1115" s="0" t="s">
        <v>90</v>
      </c>
      <c r="K1115" s="0" t="s">
        <v>16</v>
      </c>
      <c r="L1115" s="0" t="s">
        <v>2786</v>
      </c>
      <c r="M1115" s="0" t="s">
        <v>2787</v>
      </c>
      <c r="N1115" s="0" t="n">
        <v>1.39069961708155</v>
      </c>
    </row>
    <row r="1116" customFormat="false" ht="17" hidden="false" customHeight="false" outlineLevel="0" collapsed="false">
      <c r="A1116" s="0" t="n">
        <v>53367</v>
      </c>
      <c r="B1116" s="0" t="s">
        <v>5815</v>
      </c>
      <c r="C1116" s="0" t="n">
        <v>1601.752909</v>
      </c>
      <c r="D1116" s="0" t="n">
        <v>813.841218</v>
      </c>
      <c r="E1116" s="0" t="n">
        <v>2127.127377</v>
      </c>
      <c r="F1116" s="0" t="n">
        <f aca="false">E1116/D1116</f>
        <v>2.61368843203515</v>
      </c>
      <c r="G1116" s="6" t="n">
        <f aca="false">LOG(F1116,2)</f>
        <v>1.38608717313481</v>
      </c>
      <c r="H1116" s="0" t="n">
        <v>0.000131062</v>
      </c>
      <c r="I1116" s="0" t="n">
        <v>0.000475702</v>
      </c>
      <c r="J1116" s="0" t="s">
        <v>2808</v>
      </c>
      <c r="K1116" s="0" t="s">
        <v>16</v>
      </c>
      <c r="L1116" s="0" t="s">
        <v>2809</v>
      </c>
      <c r="M1116" s="0" t="s">
        <v>2810</v>
      </c>
      <c r="N1116" s="0" t="n">
        <v>1.38608717313481</v>
      </c>
    </row>
    <row r="1117" customFormat="false" ht="17" hidden="false" customHeight="false" outlineLevel="0" collapsed="false">
      <c r="A1117" s="0" t="n">
        <v>52976</v>
      </c>
      <c r="B1117" s="0" t="s">
        <v>5816</v>
      </c>
      <c r="C1117" s="0" t="n">
        <v>684.7007612</v>
      </c>
      <c r="D1117" s="0" t="n">
        <v>353.5131793</v>
      </c>
      <c r="E1117" s="0" t="n">
        <v>915.4925491</v>
      </c>
      <c r="F1117" s="0" t="n">
        <f aca="false">E1117/D1117</f>
        <v>2.58969849699179</v>
      </c>
      <c r="G1117" s="6" t="n">
        <f aca="false">LOG(F1117,2)</f>
        <v>1.3727841433888</v>
      </c>
      <c r="H1117" s="0" t="n">
        <v>0.00144352</v>
      </c>
      <c r="I1117" s="0" t="n">
        <v>0.004135674</v>
      </c>
      <c r="J1117" s="0" t="s">
        <v>2824</v>
      </c>
      <c r="K1117" s="0" t="s">
        <v>16</v>
      </c>
      <c r="L1117" s="0" t="s">
        <v>2825</v>
      </c>
      <c r="M1117" s="0" t="s">
        <v>2826</v>
      </c>
      <c r="N1117" s="0" t="n">
        <v>1.3727841433888</v>
      </c>
    </row>
    <row r="1118" customFormat="false" ht="17" hidden="false" customHeight="false" outlineLevel="0" collapsed="false">
      <c r="A1118" s="0" t="n">
        <v>51585</v>
      </c>
      <c r="B1118" s="0" t="s">
        <v>5817</v>
      </c>
      <c r="C1118" s="0" t="n">
        <v>158.3434175</v>
      </c>
      <c r="D1118" s="0" t="n">
        <v>84.89665743</v>
      </c>
      <c r="E1118" s="0" t="n">
        <v>217.3179243</v>
      </c>
      <c r="F1118" s="0" t="n">
        <f aca="false">E1118/D1118</f>
        <v>2.55979364651883</v>
      </c>
      <c r="G1118" s="6" t="n">
        <f aca="false">LOG(F1118,2)</f>
        <v>1.35602751446624</v>
      </c>
      <c r="H1118" s="0" t="n">
        <v>0.032021724</v>
      </c>
      <c r="I1118" s="0" t="n">
        <v>0.063839683</v>
      </c>
      <c r="J1118" s="0" t="s">
        <v>2891</v>
      </c>
      <c r="K1118" s="0" t="s">
        <v>16</v>
      </c>
      <c r="L1118" s="0" t="s">
        <v>2892</v>
      </c>
      <c r="M1118" s="0" t="s">
        <v>2893</v>
      </c>
      <c r="N1118" s="0" t="n">
        <v>1.35602751446624</v>
      </c>
    </row>
    <row r="1119" customFormat="false" ht="17" hidden="false" customHeight="false" outlineLevel="0" collapsed="false">
      <c r="A1119" s="0" t="n">
        <v>52630</v>
      </c>
      <c r="B1119" s="0" t="s">
        <v>5818</v>
      </c>
      <c r="C1119" s="0" t="n">
        <v>176.831108</v>
      </c>
      <c r="D1119" s="0" t="n">
        <v>91.85988221</v>
      </c>
      <c r="E1119" s="0" t="n">
        <v>233.4785918</v>
      </c>
      <c r="F1119" s="0" t="n">
        <f aca="false">E1119/D1119</f>
        <v>2.54168181128566</v>
      </c>
      <c r="G1119" s="6" t="n">
        <f aca="false">LOG(F1119,2)</f>
        <v>1.34578343317024</v>
      </c>
      <c r="H1119" s="0" t="n">
        <v>0.004254849</v>
      </c>
      <c r="I1119" s="0" t="n">
        <v>0.010836556</v>
      </c>
      <c r="J1119" s="0" t="s">
        <v>2836</v>
      </c>
      <c r="K1119" s="0" t="s">
        <v>16</v>
      </c>
      <c r="L1119" s="0" t="s">
        <v>2837</v>
      </c>
      <c r="M1119" s="0" t="s">
        <v>2838</v>
      </c>
      <c r="N1119" s="0" t="n">
        <v>1.34578343317024</v>
      </c>
    </row>
    <row r="1120" customFormat="false" ht="17" hidden="false" customHeight="false" outlineLevel="0" collapsed="false">
      <c r="A1120" s="0" t="n">
        <v>51801</v>
      </c>
      <c r="B1120" s="0" t="s">
        <v>5819</v>
      </c>
      <c r="C1120" s="0" t="n">
        <v>235.5568536</v>
      </c>
      <c r="D1120" s="0" t="n">
        <v>125.6136178</v>
      </c>
      <c r="E1120" s="0" t="n">
        <v>318.8591118</v>
      </c>
      <c r="F1120" s="0" t="n">
        <f aca="false">E1120/D1120</f>
        <v>2.53841197622126</v>
      </c>
      <c r="G1120" s="6" t="n">
        <f aca="false">LOG(F1120,2)</f>
        <v>1.34392623301579</v>
      </c>
      <c r="H1120" s="0" t="n">
        <v>0.001759974</v>
      </c>
      <c r="I1120" s="0" t="n">
        <v>0.004934228</v>
      </c>
      <c r="J1120" s="0" t="s">
        <v>28</v>
      </c>
      <c r="K1120" s="0" t="s">
        <v>16</v>
      </c>
      <c r="L1120" s="0" t="s">
        <v>2879</v>
      </c>
      <c r="M1120" s="0" t="s">
        <v>2880</v>
      </c>
      <c r="N1120" s="0" t="n">
        <v>1.34392623301579</v>
      </c>
    </row>
    <row r="1121" customFormat="false" ht="17" hidden="false" customHeight="false" outlineLevel="0" collapsed="false">
      <c r="A1121" s="0" t="n">
        <v>52400</v>
      </c>
      <c r="B1121" s="0" t="s">
        <v>5820</v>
      </c>
      <c r="C1121" s="0" t="n">
        <v>66.53290196</v>
      </c>
      <c r="D1121" s="0" t="n">
        <v>34.6327637</v>
      </c>
      <c r="E1121" s="0" t="n">
        <v>87.7996618</v>
      </c>
      <c r="F1121" s="0" t="n">
        <f aca="false">E1121/D1121</f>
        <v>2.53516186465939</v>
      </c>
      <c r="G1121" s="6" t="n">
        <f aca="false">LOG(F1121,2)</f>
        <v>1.3420778631601</v>
      </c>
      <c r="H1121" s="0" t="n">
        <v>0.016837545</v>
      </c>
      <c r="I1121" s="0" t="n">
        <v>0.03652038</v>
      </c>
      <c r="J1121" s="0" t="s">
        <v>28</v>
      </c>
      <c r="K1121" s="0" t="s">
        <v>16</v>
      </c>
      <c r="L1121" s="0" t="s">
        <v>2839</v>
      </c>
      <c r="M1121" s="0" t="s">
        <v>2840</v>
      </c>
      <c r="N1121" s="0" t="n">
        <v>1.3420778631601</v>
      </c>
    </row>
    <row r="1122" customFormat="false" ht="17" hidden="false" customHeight="false" outlineLevel="0" collapsed="false">
      <c r="A1122" s="0" t="n">
        <v>52112</v>
      </c>
      <c r="B1122" s="0" t="s">
        <v>5821</v>
      </c>
      <c r="C1122" s="0" t="n">
        <v>137.4618161</v>
      </c>
      <c r="D1122" s="0" t="n">
        <v>71.81755872</v>
      </c>
      <c r="E1122" s="0" t="n">
        <v>181.8979877</v>
      </c>
      <c r="F1122" s="0" t="n">
        <f aca="false">E1122/D1122</f>
        <v>2.5327787652763</v>
      </c>
      <c r="G1122" s="6" t="n">
        <f aca="false">LOG(F1122,2)</f>
        <v>1.34072106513646</v>
      </c>
      <c r="H1122" s="0" t="n">
        <v>0.002601754</v>
      </c>
      <c r="I1122" s="0" t="n">
        <v>0.007000916</v>
      </c>
      <c r="J1122" s="0" t="s">
        <v>28</v>
      </c>
      <c r="K1122" s="0" t="s">
        <v>16</v>
      </c>
      <c r="L1122" s="0" t="s">
        <v>2822</v>
      </c>
      <c r="M1122" s="0" t="s">
        <v>2823</v>
      </c>
      <c r="N1122" s="0" t="n">
        <v>1.34072106513646</v>
      </c>
    </row>
    <row r="1123" customFormat="false" ht="17" hidden="false" customHeight="false" outlineLevel="0" collapsed="false">
      <c r="A1123" s="0" t="n">
        <v>51934</v>
      </c>
      <c r="B1123" s="0" t="s">
        <v>5822</v>
      </c>
      <c r="C1123" s="0" t="n">
        <v>181.6690774</v>
      </c>
      <c r="D1123" s="0" t="n">
        <v>94.77439213</v>
      </c>
      <c r="E1123" s="0" t="n">
        <v>239.5988676</v>
      </c>
      <c r="F1123" s="0" t="n">
        <f aca="false">E1123/D1123</f>
        <v>2.52809711795722</v>
      </c>
      <c r="G1123" s="6" t="n">
        <f aca="false">LOG(F1123,2)</f>
        <v>1.33805188634096</v>
      </c>
      <c r="H1123" s="0" t="n">
        <v>0.002403054</v>
      </c>
      <c r="I1123" s="0" t="n">
        <v>0.006514312</v>
      </c>
      <c r="J1123" s="0" t="s">
        <v>216</v>
      </c>
      <c r="K1123" s="0" t="s">
        <v>16</v>
      </c>
      <c r="L1123" s="0" t="s">
        <v>2841</v>
      </c>
      <c r="M1123" s="0" t="s">
        <v>2842</v>
      </c>
      <c r="N1123" s="0" t="n">
        <v>1.33805188634096</v>
      </c>
    </row>
    <row r="1124" customFormat="false" ht="17" hidden="false" customHeight="false" outlineLevel="0" collapsed="false">
      <c r="A1124" s="0" t="n">
        <v>51676</v>
      </c>
      <c r="B1124" s="0" t="s">
        <v>5823</v>
      </c>
      <c r="C1124" s="0" t="n">
        <v>997.1830321</v>
      </c>
      <c r="D1124" s="0" t="n">
        <v>522.2982293</v>
      </c>
      <c r="E1124" s="0" t="n">
        <v>1313.772911</v>
      </c>
      <c r="F1124" s="0" t="n">
        <f aca="false">E1124/D1124</f>
        <v>2.51536926089288</v>
      </c>
      <c r="G1124" s="6" t="n">
        <f aca="false">LOG(F1124,2)</f>
        <v>1.33077020589724</v>
      </c>
      <c r="H1124" s="0" t="n">
        <v>0.000444965</v>
      </c>
      <c r="I1124" s="0" t="n">
        <v>0.001439619</v>
      </c>
      <c r="J1124" s="0" t="s">
        <v>2845</v>
      </c>
      <c r="K1124" s="0" t="s">
        <v>16</v>
      </c>
      <c r="L1124" s="0" t="s">
        <v>2846</v>
      </c>
      <c r="M1124" s="0" t="s">
        <v>2847</v>
      </c>
      <c r="N1124" s="0" t="n">
        <v>1.33077020589724</v>
      </c>
    </row>
    <row r="1125" customFormat="false" ht="17" hidden="false" customHeight="false" outlineLevel="0" collapsed="false">
      <c r="A1125" s="0" t="n">
        <v>52286</v>
      </c>
      <c r="B1125" s="0" t="s">
        <v>5824</v>
      </c>
      <c r="C1125" s="0" t="n">
        <v>2839.483598</v>
      </c>
      <c r="D1125" s="0" t="n">
        <v>1491.124333</v>
      </c>
      <c r="E1125" s="0" t="n">
        <v>3739.123117</v>
      </c>
      <c r="F1125" s="0" t="n">
        <f aca="false">E1125/D1125</f>
        <v>2.50758641264826</v>
      </c>
      <c r="G1125" s="6" t="n">
        <f aca="false">LOG(F1125,2)</f>
        <v>1.32629941766738</v>
      </c>
      <c r="H1125" s="0" t="n">
        <v>0.000197298</v>
      </c>
      <c r="I1125" s="0" t="n">
        <v>0.000690057</v>
      </c>
      <c r="J1125" s="0" t="s">
        <v>28</v>
      </c>
      <c r="K1125" s="0" t="s">
        <v>16</v>
      </c>
      <c r="L1125" s="0" t="s">
        <v>2848</v>
      </c>
      <c r="M1125" s="0" t="s">
        <v>2849</v>
      </c>
      <c r="N1125" s="0" t="n">
        <v>1.32629941766738</v>
      </c>
    </row>
    <row r="1126" customFormat="false" ht="17" hidden="false" customHeight="false" outlineLevel="0" collapsed="false">
      <c r="A1126" s="0" t="n">
        <v>52314</v>
      </c>
      <c r="B1126" s="0" t="s">
        <v>5825</v>
      </c>
      <c r="C1126" s="0" t="n">
        <v>1357.03855</v>
      </c>
      <c r="D1126" s="0" t="n">
        <v>715.1754218</v>
      </c>
      <c r="E1126" s="0" t="n">
        <v>1785.113969</v>
      </c>
      <c r="F1126" s="0" t="n">
        <f aca="false">E1126/D1126</f>
        <v>2.49605049976006</v>
      </c>
      <c r="G1126" s="6" t="n">
        <f aca="false">LOG(F1126,2)</f>
        <v>1.31964712290865</v>
      </c>
      <c r="H1126" s="0" t="n">
        <v>0.000354636</v>
      </c>
      <c r="I1126" s="0" t="n">
        <v>0.00117399</v>
      </c>
      <c r="J1126" s="0" t="s">
        <v>2859</v>
      </c>
      <c r="K1126" s="0" t="s">
        <v>16</v>
      </c>
      <c r="L1126" s="0" t="s">
        <v>2860</v>
      </c>
      <c r="M1126" s="0" t="s">
        <v>2861</v>
      </c>
      <c r="N1126" s="0" t="n">
        <v>1.31964712290865</v>
      </c>
    </row>
    <row r="1127" customFormat="false" ht="17" hidden="false" customHeight="false" outlineLevel="0" collapsed="false">
      <c r="A1127" s="0" t="n">
        <v>52488</v>
      </c>
      <c r="B1127" s="0" t="s">
        <v>5826</v>
      </c>
      <c r="C1127" s="0" t="n">
        <v>650.2168994</v>
      </c>
      <c r="D1127" s="0" t="n">
        <v>343.1771123</v>
      </c>
      <c r="E1127" s="0" t="n">
        <v>854.9111975</v>
      </c>
      <c r="F1127" s="0" t="n">
        <f aca="false">E1127/D1127</f>
        <v>2.49116612634892</v>
      </c>
      <c r="G1127" s="6" t="n">
        <f aca="false">LOG(F1127,2)</f>
        <v>1.31682123260575</v>
      </c>
      <c r="H1127" s="0" t="n">
        <v>0.000827146</v>
      </c>
      <c r="I1127" s="0" t="n">
        <v>0.002512088</v>
      </c>
      <c r="J1127" s="0" t="s">
        <v>28</v>
      </c>
      <c r="K1127" s="0" t="s">
        <v>16</v>
      </c>
      <c r="L1127" s="0" t="s">
        <v>2865</v>
      </c>
      <c r="M1127" s="0" t="s">
        <v>2866</v>
      </c>
      <c r="N1127" s="0" t="n">
        <v>1.31682123260575</v>
      </c>
    </row>
    <row r="1128" customFormat="false" ht="17" hidden="false" customHeight="false" outlineLevel="0" collapsed="false">
      <c r="A1128" s="0" t="n">
        <v>53193</v>
      </c>
      <c r="B1128" s="0" t="s">
        <v>5827</v>
      </c>
      <c r="C1128" s="0" t="n">
        <v>134.7295793</v>
      </c>
      <c r="D1128" s="0" t="n">
        <v>71.14666438</v>
      </c>
      <c r="E1128" s="0" t="n">
        <v>177.1181893</v>
      </c>
      <c r="F1128" s="0" t="n">
        <f aca="false">E1128/D1128</f>
        <v>2.48947987714501</v>
      </c>
      <c r="G1128" s="6" t="n">
        <f aca="false">LOG(F1128,2)</f>
        <v>1.31584435392157</v>
      </c>
      <c r="H1128" s="0" t="n">
        <v>0.002521617</v>
      </c>
      <c r="I1128" s="0" t="n">
        <v>0.006807073</v>
      </c>
      <c r="J1128" s="0" t="s">
        <v>2867</v>
      </c>
      <c r="K1128" s="0" t="s">
        <v>16</v>
      </c>
      <c r="L1128" s="0" t="s">
        <v>2868</v>
      </c>
      <c r="M1128" s="0" t="s">
        <v>2869</v>
      </c>
      <c r="N1128" s="0" t="n">
        <v>1.31584435392157</v>
      </c>
    </row>
    <row r="1129" customFormat="false" ht="17" hidden="false" customHeight="false" outlineLevel="0" collapsed="false">
      <c r="A1129" s="0" t="n">
        <v>51989</v>
      </c>
      <c r="B1129" s="0" t="s">
        <v>5828</v>
      </c>
      <c r="C1129" s="0" t="n">
        <v>209.6576756</v>
      </c>
      <c r="D1129" s="0" t="n">
        <v>111.4719941</v>
      </c>
      <c r="E1129" s="0" t="n">
        <v>275.7814632</v>
      </c>
      <c r="F1129" s="0" t="n">
        <f aca="false">E1129/D1129</f>
        <v>2.47399775545955</v>
      </c>
      <c r="G1129" s="6" t="n">
        <f aca="false">LOG(F1129,2)</f>
        <v>1.30684419142631</v>
      </c>
      <c r="H1129" s="0" t="n">
        <v>0.040050509</v>
      </c>
      <c r="I1129" s="0" t="n">
        <v>0.077366704</v>
      </c>
      <c r="J1129" s="0" t="s">
        <v>2862</v>
      </c>
      <c r="K1129" s="0" t="s">
        <v>16</v>
      </c>
      <c r="L1129" s="0" t="s">
        <v>2863</v>
      </c>
      <c r="M1129" s="0" t="s">
        <v>2864</v>
      </c>
      <c r="N1129" s="0" t="n">
        <v>1.30684419142631</v>
      </c>
    </row>
    <row r="1130" customFormat="false" ht="17" hidden="false" customHeight="false" outlineLevel="0" collapsed="false">
      <c r="A1130" s="0" t="n">
        <v>52047</v>
      </c>
      <c r="B1130" s="0" t="s">
        <v>5829</v>
      </c>
      <c r="C1130" s="0" t="n">
        <v>478.3358298</v>
      </c>
      <c r="D1130" s="0" t="n">
        <v>255.1138543</v>
      </c>
      <c r="E1130" s="0" t="n">
        <v>627.1514811</v>
      </c>
      <c r="F1130" s="0" t="n">
        <f aca="false">E1130/D1130</f>
        <v>2.45831996392679</v>
      </c>
      <c r="G1130" s="6" t="n">
        <f aca="false">LOG(F1130,2)</f>
        <v>1.2976727026628</v>
      </c>
      <c r="H1130" s="0" t="n">
        <v>0.000387341</v>
      </c>
      <c r="I1130" s="0" t="n">
        <v>0.001271873</v>
      </c>
      <c r="J1130" s="0" t="s">
        <v>2876</v>
      </c>
      <c r="K1130" s="0" t="s">
        <v>16</v>
      </c>
      <c r="L1130" s="0" t="s">
        <v>2877</v>
      </c>
      <c r="M1130" s="0" t="s">
        <v>2878</v>
      </c>
      <c r="N1130" s="0" t="n">
        <v>1.2976727026628</v>
      </c>
    </row>
    <row r="1131" customFormat="false" ht="17" hidden="false" customHeight="false" outlineLevel="0" collapsed="false">
      <c r="A1131" s="0" t="n">
        <v>52239</v>
      </c>
      <c r="B1131" s="0" t="s">
        <v>5830</v>
      </c>
      <c r="C1131" s="0" t="n">
        <v>298.0826557</v>
      </c>
      <c r="D1131" s="0" t="n">
        <v>159.5833783</v>
      </c>
      <c r="E1131" s="0" t="n">
        <v>391.4155173</v>
      </c>
      <c r="F1131" s="0" t="n">
        <f aca="false">E1131/D1131</f>
        <v>2.45273362094253</v>
      </c>
      <c r="G1131" s="6" t="n">
        <f aca="false">LOG(F1131,2)</f>
        <v>1.29439055855385</v>
      </c>
      <c r="H1131" s="0" t="n">
        <v>0.004034364</v>
      </c>
      <c r="I1131" s="0" t="n">
        <v>0.010333813</v>
      </c>
      <c r="J1131" s="0" t="s">
        <v>1314</v>
      </c>
      <c r="K1131" s="0" t="s">
        <v>16</v>
      </c>
      <c r="L1131" s="0" t="s">
        <v>2881</v>
      </c>
      <c r="M1131" s="0" t="s">
        <v>2882</v>
      </c>
      <c r="N1131" s="0" t="n">
        <v>1.29439055855385</v>
      </c>
    </row>
    <row r="1132" customFormat="false" ht="17" hidden="false" customHeight="false" outlineLevel="0" collapsed="false">
      <c r="A1132" s="0" t="n">
        <v>53340</v>
      </c>
      <c r="B1132" s="0" t="s">
        <v>5831</v>
      </c>
      <c r="C1132" s="0" t="n">
        <v>614.3859555</v>
      </c>
      <c r="D1132" s="0" t="n">
        <v>334.1631877</v>
      </c>
      <c r="E1132" s="0" t="n">
        <v>811.211134</v>
      </c>
      <c r="F1132" s="0" t="n">
        <f aca="false">E1132/D1132</f>
        <v>2.42758976410136</v>
      </c>
      <c r="G1132" s="6" t="n">
        <f aca="false">LOG(F1132,2)</f>
        <v>1.27952464263914</v>
      </c>
      <c r="H1132" s="0" t="n">
        <v>0.001415544</v>
      </c>
      <c r="I1132" s="0" t="n">
        <v>0.004062954</v>
      </c>
      <c r="J1132" s="0" t="s">
        <v>2911</v>
      </c>
      <c r="K1132" s="0" t="s">
        <v>16</v>
      </c>
      <c r="L1132" s="0" t="s">
        <v>2912</v>
      </c>
      <c r="M1132" s="0" t="s">
        <v>2913</v>
      </c>
      <c r="N1132" s="0" t="n">
        <v>1.27952464263914</v>
      </c>
    </row>
    <row r="1133" customFormat="false" ht="17" hidden="false" customHeight="false" outlineLevel="0" collapsed="false">
      <c r="A1133" s="0" t="n">
        <v>52860</v>
      </c>
      <c r="B1133" s="0" t="s">
        <v>5832</v>
      </c>
      <c r="C1133" s="0" t="n">
        <v>318.8247785</v>
      </c>
      <c r="D1133" s="0" t="n">
        <v>171.7752841</v>
      </c>
      <c r="E1133" s="0" t="n">
        <v>416.8577747</v>
      </c>
      <c r="F1133" s="0" t="n">
        <f aca="false">E1133/D1133</f>
        <v>2.42676224862084</v>
      </c>
      <c r="G1133" s="6" t="n">
        <f aca="false">LOG(F1133,2)</f>
        <v>1.27903277369827</v>
      </c>
      <c r="H1133" s="0" t="n">
        <v>0.001457231</v>
      </c>
      <c r="I1133" s="0" t="n">
        <v>0.004170621</v>
      </c>
      <c r="J1133" s="0" t="s">
        <v>2833</v>
      </c>
      <c r="K1133" s="0" t="s">
        <v>16</v>
      </c>
      <c r="L1133" s="0" t="s">
        <v>2900</v>
      </c>
      <c r="M1133" s="0" t="s">
        <v>2901</v>
      </c>
      <c r="N1133" s="0" t="n">
        <v>1.27903277369827</v>
      </c>
    </row>
    <row r="1134" customFormat="false" ht="17" hidden="false" customHeight="false" outlineLevel="0" collapsed="false">
      <c r="A1134" s="0" t="n">
        <v>51860</v>
      </c>
      <c r="B1134" s="0" t="s">
        <v>5833</v>
      </c>
      <c r="C1134" s="0" t="n">
        <v>1101.054149</v>
      </c>
      <c r="D1134" s="0" t="n">
        <v>593.6152944</v>
      </c>
      <c r="E1134" s="0" t="n">
        <v>1439.353386</v>
      </c>
      <c r="F1134" s="0" t="n">
        <f aca="false">E1134/D1134</f>
        <v>2.42472422725367</v>
      </c>
      <c r="G1134" s="6" t="n">
        <f aca="false">LOG(F1134,2)</f>
        <v>1.27782067365132</v>
      </c>
      <c r="H1134" s="0" t="n">
        <v>0.000796851</v>
      </c>
      <c r="I1134" s="0" t="n">
        <v>0.002429286</v>
      </c>
      <c r="J1134" s="0" t="s">
        <v>2902</v>
      </c>
      <c r="K1134" s="0" t="s">
        <v>16</v>
      </c>
      <c r="L1134" s="0" t="s">
        <v>2903</v>
      </c>
      <c r="M1134" s="0" t="s">
        <v>2904</v>
      </c>
      <c r="N1134" s="0" t="n">
        <v>1.27782067365132</v>
      </c>
    </row>
    <row r="1135" customFormat="false" ht="17" hidden="false" customHeight="false" outlineLevel="0" collapsed="false">
      <c r="A1135" s="0" t="n">
        <v>52923</v>
      </c>
      <c r="B1135" s="0" t="s">
        <v>5834</v>
      </c>
      <c r="C1135" s="0" t="n">
        <v>271.1536878</v>
      </c>
      <c r="D1135" s="0" t="n">
        <v>147.1645998</v>
      </c>
      <c r="E1135" s="0" t="n">
        <v>353.8131798</v>
      </c>
      <c r="F1135" s="0" t="n">
        <f aca="false">E1135/D1135</f>
        <v>2.40420033269441</v>
      </c>
      <c r="G1135" s="6" t="n">
        <f aca="false">LOG(F1135,2)</f>
        <v>1.26555711524336</v>
      </c>
      <c r="H1135" s="0" t="n">
        <v>0.00213245</v>
      </c>
      <c r="I1135" s="0" t="n">
        <v>0.005858627</v>
      </c>
      <c r="J1135" s="0" t="s">
        <v>2908</v>
      </c>
      <c r="K1135" s="0" t="s">
        <v>16</v>
      </c>
      <c r="L1135" s="0" t="s">
        <v>2909</v>
      </c>
      <c r="M1135" s="0" t="s">
        <v>2910</v>
      </c>
      <c r="N1135" s="0" t="n">
        <v>1.26555711524336</v>
      </c>
    </row>
    <row r="1136" customFormat="false" ht="17" hidden="false" customHeight="false" outlineLevel="0" collapsed="false">
      <c r="A1136" s="0" t="n">
        <v>53121</v>
      </c>
      <c r="B1136" s="0" t="s">
        <v>5835</v>
      </c>
      <c r="C1136" s="0" t="n">
        <v>52.99676738</v>
      </c>
      <c r="D1136" s="0" t="n">
        <v>28.83811432</v>
      </c>
      <c r="E1136" s="0" t="n">
        <v>69.11254275</v>
      </c>
      <c r="F1136" s="0" t="n">
        <f aca="false">E1136/D1136</f>
        <v>2.39656941445955</v>
      </c>
      <c r="G1136" s="6" t="n">
        <f aca="false">LOG(F1136,2)</f>
        <v>1.26097072691546</v>
      </c>
      <c r="H1136" s="0" t="n">
        <v>0.032169898</v>
      </c>
      <c r="I1136" s="0" t="n">
        <v>0.064101714</v>
      </c>
      <c r="J1136" s="0" t="s">
        <v>577</v>
      </c>
      <c r="K1136" s="0" t="s">
        <v>16</v>
      </c>
      <c r="L1136" s="0" t="s">
        <v>2914</v>
      </c>
      <c r="M1136" s="0" t="s">
        <v>2915</v>
      </c>
      <c r="N1136" s="0" t="n">
        <v>1.26097072691546</v>
      </c>
    </row>
    <row r="1137" customFormat="false" ht="17" hidden="false" customHeight="false" outlineLevel="0" collapsed="false">
      <c r="A1137" s="0" t="n">
        <v>53063</v>
      </c>
      <c r="B1137" s="0" t="s">
        <v>5836</v>
      </c>
      <c r="C1137" s="0" t="n">
        <v>451.8980753</v>
      </c>
      <c r="D1137" s="0" t="n">
        <v>246.3863818</v>
      </c>
      <c r="E1137" s="0" t="n">
        <v>588.9158717</v>
      </c>
      <c r="F1137" s="0" t="n">
        <f aca="false">E1137/D1137</f>
        <v>2.39021275201014</v>
      </c>
      <c r="G1137" s="6" t="n">
        <f aca="false">LOG(F1137,2)</f>
        <v>1.25713903770787</v>
      </c>
      <c r="H1137" s="0" t="n">
        <v>0.001724868</v>
      </c>
      <c r="I1137" s="0" t="n">
        <v>0.004845462</v>
      </c>
      <c r="J1137" s="0" t="s">
        <v>2918</v>
      </c>
      <c r="K1137" s="0" t="s">
        <v>16</v>
      </c>
      <c r="L1137" s="0" t="s">
        <v>2919</v>
      </c>
      <c r="M1137" s="0" t="s">
        <v>2920</v>
      </c>
      <c r="N1137" s="0" t="n">
        <v>1.25713903770787</v>
      </c>
    </row>
    <row r="1138" customFormat="false" ht="17" hidden="false" customHeight="false" outlineLevel="0" collapsed="false">
      <c r="A1138" s="0" t="n">
        <v>52858</v>
      </c>
      <c r="B1138" s="0" t="s">
        <v>5837</v>
      </c>
      <c r="C1138" s="0" t="n">
        <v>167.9051503</v>
      </c>
      <c r="D1138" s="0" t="n">
        <v>92.75816249</v>
      </c>
      <c r="E1138" s="0" t="n">
        <v>218.1132189</v>
      </c>
      <c r="F1138" s="0" t="n">
        <f aca="false">E1138/D1138</f>
        <v>2.351418064405</v>
      </c>
      <c r="G1138" s="6" t="n">
        <f aca="false">LOG(F1138,2)</f>
        <v>1.23353106209764</v>
      </c>
      <c r="H1138" s="0" t="n">
        <v>0.030731532</v>
      </c>
      <c r="I1138" s="0" t="n">
        <v>0.061641929</v>
      </c>
      <c r="J1138" s="0" t="s">
        <v>28</v>
      </c>
      <c r="K1138" s="0" t="s">
        <v>16</v>
      </c>
      <c r="L1138" s="0" t="s">
        <v>2933</v>
      </c>
      <c r="M1138" s="0" t="s">
        <v>2934</v>
      </c>
      <c r="N1138" s="0" t="n">
        <v>1.23353106209764</v>
      </c>
    </row>
    <row r="1139" customFormat="false" ht="17" hidden="false" customHeight="false" outlineLevel="0" collapsed="false">
      <c r="A1139" s="0" t="n">
        <v>52916</v>
      </c>
      <c r="B1139" s="0" t="s">
        <v>5838</v>
      </c>
      <c r="C1139" s="0" t="n">
        <v>110.8243116</v>
      </c>
      <c r="D1139" s="0" t="n">
        <v>61.23456951</v>
      </c>
      <c r="E1139" s="0" t="n">
        <v>143.8841396</v>
      </c>
      <c r="F1139" s="0" t="n">
        <f aca="false">E1139/D1139</f>
        <v>2.34972076641288</v>
      </c>
      <c r="G1139" s="6" t="n">
        <f aca="false">LOG(F1139,2)</f>
        <v>1.23248932153619</v>
      </c>
      <c r="H1139" s="0" t="n">
        <v>0.008012249</v>
      </c>
      <c r="I1139" s="0" t="n">
        <v>0.019002556</v>
      </c>
      <c r="J1139" s="0" t="s">
        <v>28</v>
      </c>
      <c r="K1139" s="0" t="s">
        <v>16</v>
      </c>
      <c r="L1139" s="0" t="s">
        <v>2931</v>
      </c>
      <c r="M1139" s="0" t="s">
        <v>2932</v>
      </c>
      <c r="N1139" s="0" t="n">
        <v>1.23248932153619</v>
      </c>
    </row>
    <row r="1140" customFormat="false" ht="17" hidden="false" customHeight="false" outlineLevel="0" collapsed="false">
      <c r="A1140" s="0" t="n">
        <v>53276</v>
      </c>
      <c r="B1140" s="0" t="s">
        <v>5839</v>
      </c>
      <c r="C1140" s="0" t="n">
        <v>139.4597194</v>
      </c>
      <c r="D1140" s="0" t="n">
        <v>78.13426494</v>
      </c>
      <c r="E1140" s="0" t="n">
        <v>181.4111224</v>
      </c>
      <c r="F1140" s="0" t="n">
        <f aca="false">E1140/D1140</f>
        <v>2.32178702313648</v>
      </c>
      <c r="G1140" s="6" t="n">
        <f aca="false">LOG(F1140,2)</f>
        <v>1.21523564026685</v>
      </c>
      <c r="H1140" s="0" t="n">
        <v>0.008450637</v>
      </c>
      <c r="I1140" s="0" t="n">
        <v>0.019911415</v>
      </c>
      <c r="J1140" s="0" t="s">
        <v>28</v>
      </c>
      <c r="K1140" s="0" t="s">
        <v>16</v>
      </c>
      <c r="L1140" s="0" t="s">
        <v>2943</v>
      </c>
      <c r="M1140" s="0" t="s">
        <v>2944</v>
      </c>
      <c r="N1140" s="0" t="n">
        <v>1.21523564026685</v>
      </c>
    </row>
    <row r="1141" customFormat="false" ht="17" hidden="false" customHeight="false" outlineLevel="0" collapsed="false">
      <c r="A1141" s="0" t="n">
        <v>53183</v>
      </c>
      <c r="B1141" s="0" t="s">
        <v>5840</v>
      </c>
      <c r="C1141" s="0" t="n">
        <v>694.8274042</v>
      </c>
      <c r="D1141" s="0" t="n">
        <v>388.4345325</v>
      </c>
      <c r="E1141" s="0" t="n">
        <v>899.1893186</v>
      </c>
      <c r="F1141" s="0" t="n">
        <f aca="false">E1141/D1141</f>
        <v>2.31490571348725</v>
      </c>
      <c r="G1141" s="6" t="n">
        <f aca="false">LOG(F1141,2)</f>
        <v>1.21095343346196</v>
      </c>
      <c r="H1141" s="0" t="n">
        <v>0.00134348</v>
      </c>
      <c r="I1141" s="0" t="n">
        <v>0.00387694</v>
      </c>
      <c r="J1141" s="0" t="s">
        <v>2079</v>
      </c>
      <c r="K1141" s="0" t="s">
        <v>16</v>
      </c>
      <c r="L1141" s="0" t="s">
        <v>2941</v>
      </c>
      <c r="M1141" s="0" t="s">
        <v>2942</v>
      </c>
      <c r="N1141" s="0" t="n">
        <v>1.21095343346196</v>
      </c>
    </row>
    <row r="1142" customFormat="false" ht="17" hidden="false" customHeight="false" outlineLevel="0" collapsed="false">
      <c r="A1142" s="0" t="n">
        <v>52929</v>
      </c>
      <c r="B1142" s="0" t="s">
        <v>5841</v>
      </c>
      <c r="C1142" s="0" t="n">
        <v>1767.016129</v>
      </c>
      <c r="D1142" s="0" t="n">
        <v>993.5971338</v>
      </c>
      <c r="E1142" s="0" t="n">
        <v>2282.628859</v>
      </c>
      <c r="F1142" s="0" t="n">
        <f aca="false">E1142/D1142</f>
        <v>2.29733840945184</v>
      </c>
      <c r="G1142" s="6" t="n">
        <f aca="false">LOG(F1142,2)</f>
        <v>1.19996338857367</v>
      </c>
      <c r="H1142" s="0" t="n">
        <v>0.000897691</v>
      </c>
      <c r="I1142" s="0" t="n">
        <v>0.002704294</v>
      </c>
      <c r="J1142" s="0" t="s">
        <v>28</v>
      </c>
      <c r="K1142" s="0" t="s">
        <v>16</v>
      </c>
      <c r="L1142" s="0" t="s">
        <v>2951</v>
      </c>
      <c r="M1142" s="0" t="s">
        <v>2952</v>
      </c>
      <c r="N1142" s="0" t="n">
        <v>1.19996338857367</v>
      </c>
    </row>
    <row r="1143" customFormat="false" ht="17" hidden="false" customHeight="false" outlineLevel="0" collapsed="false">
      <c r="A1143" s="0" t="n">
        <v>53242</v>
      </c>
      <c r="B1143" s="0" t="s">
        <v>5842</v>
      </c>
      <c r="C1143" s="0" t="n">
        <v>6587.826824</v>
      </c>
      <c r="D1143" s="0" t="n">
        <v>3711.19761</v>
      </c>
      <c r="E1143" s="0" t="n">
        <v>8512.312967</v>
      </c>
      <c r="F1143" s="0" t="n">
        <f aca="false">E1143/D1143</f>
        <v>2.29368356566709</v>
      </c>
      <c r="G1143" s="6" t="n">
        <f aca="false">LOG(F1143,2)</f>
        <v>1.19766637229018</v>
      </c>
      <c r="H1143" s="0" t="n">
        <v>0.027509757</v>
      </c>
      <c r="I1143" s="0" t="n">
        <v>0.056017533</v>
      </c>
      <c r="J1143" s="0" t="s">
        <v>2948</v>
      </c>
      <c r="K1143" s="0" t="s">
        <v>16</v>
      </c>
      <c r="L1143" s="0" t="s">
        <v>2949</v>
      </c>
      <c r="M1143" s="0" t="s">
        <v>2950</v>
      </c>
      <c r="N1143" s="0" t="n">
        <v>1.19766637229018</v>
      </c>
    </row>
    <row r="1144" customFormat="false" ht="17" hidden="false" customHeight="false" outlineLevel="0" collapsed="false">
      <c r="A1144" s="0" t="n">
        <v>51815</v>
      </c>
      <c r="B1144" s="0" t="s">
        <v>5843</v>
      </c>
      <c r="C1144" s="0" t="n">
        <v>449.2822768</v>
      </c>
      <c r="D1144" s="0" t="n">
        <v>253.9119287</v>
      </c>
      <c r="E1144" s="0" t="n">
        <v>579.5298423</v>
      </c>
      <c r="F1144" s="0" t="n">
        <f aca="false">E1144/D1144</f>
        <v>2.28240494752305</v>
      </c>
      <c r="G1144" s="6" t="n">
        <f aca="false">LOG(F1144,2)</f>
        <v>1.19055477933653</v>
      </c>
      <c r="H1144" s="0" t="n">
        <v>0.000896342</v>
      </c>
      <c r="I1144" s="0" t="n">
        <v>0.002700702</v>
      </c>
      <c r="J1144" s="0" t="s">
        <v>2957</v>
      </c>
      <c r="K1144" s="0" t="s">
        <v>16</v>
      </c>
      <c r="L1144" s="0" t="s">
        <v>2958</v>
      </c>
      <c r="M1144" s="0" t="s">
        <v>2959</v>
      </c>
      <c r="N1144" s="0" t="n">
        <v>1.19055477933653</v>
      </c>
    </row>
    <row r="1145" customFormat="false" ht="17" hidden="false" customHeight="false" outlineLevel="0" collapsed="false">
      <c r="A1145" s="0" t="n">
        <v>52011</v>
      </c>
      <c r="B1145" s="0" t="s">
        <v>5844</v>
      </c>
      <c r="C1145" s="0" t="n">
        <v>331.9536518</v>
      </c>
      <c r="D1145" s="0" t="n">
        <v>187.6767993</v>
      </c>
      <c r="E1145" s="0" t="n">
        <v>428.1382212</v>
      </c>
      <c r="F1145" s="0" t="n">
        <f aca="false">E1145/D1145</f>
        <v>2.28125278562335</v>
      </c>
      <c r="G1145" s="6" t="n">
        <f aca="false">LOG(F1145,2)</f>
        <v>1.18982632054689</v>
      </c>
      <c r="H1145" s="0" t="n">
        <v>0.003262121</v>
      </c>
      <c r="I1145" s="0" t="n">
        <v>0.008551189</v>
      </c>
      <c r="J1145" s="0" t="s">
        <v>2960</v>
      </c>
      <c r="K1145" s="0" t="s">
        <v>16</v>
      </c>
      <c r="L1145" s="0" t="s">
        <v>2961</v>
      </c>
      <c r="M1145" s="0" t="s">
        <v>2962</v>
      </c>
      <c r="N1145" s="0" t="n">
        <v>1.18982632054689</v>
      </c>
    </row>
    <row r="1146" customFormat="false" ht="17" hidden="false" customHeight="false" outlineLevel="0" collapsed="false">
      <c r="A1146" s="0" t="n">
        <v>52716</v>
      </c>
      <c r="B1146" s="0" t="s">
        <v>5845</v>
      </c>
      <c r="C1146" s="0" t="n">
        <v>2595.824629</v>
      </c>
      <c r="D1146" s="0" t="n">
        <v>1484.573435</v>
      </c>
      <c r="E1146" s="0" t="n">
        <v>3336.658758</v>
      </c>
      <c r="F1146" s="0" t="n">
        <f aca="false">E1146/D1146</f>
        <v>2.24755386250058</v>
      </c>
      <c r="G1146" s="6" t="n">
        <f aca="false">LOG(F1146,2)</f>
        <v>1.16835569025867</v>
      </c>
      <c r="H1146" s="0" t="n">
        <v>0.00147211</v>
      </c>
      <c r="I1146" s="0" t="n">
        <v>0.004208138</v>
      </c>
      <c r="J1146" s="0" t="s">
        <v>2986</v>
      </c>
      <c r="K1146" s="0" t="s">
        <v>16</v>
      </c>
      <c r="L1146" s="0" t="s">
        <v>2987</v>
      </c>
      <c r="M1146" s="0" t="s">
        <v>2988</v>
      </c>
      <c r="N1146" s="0" t="n">
        <v>1.16835569025867</v>
      </c>
    </row>
    <row r="1147" customFormat="false" ht="17" hidden="false" customHeight="false" outlineLevel="0" collapsed="false">
      <c r="A1147" s="0" t="n">
        <v>52883</v>
      </c>
      <c r="B1147" s="0" t="s">
        <v>5846</v>
      </c>
      <c r="C1147" s="0" t="n">
        <v>631.5374373</v>
      </c>
      <c r="D1147" s="0" t="n">
        <v>362.1939596</v>
      </c>
      <c r="E1147" s="0" t="n">
        <v>811.1664224</v>
      </c>
      <c r="F1147" s="0" t="n">
        <f aca="false">E1147/D1147</f>
        <v>2.23959124910818</v>
      </c>
      <c r="G1147" s="6" t="n">
        <f aca="false">LOG(F1147,2)</f>
        <v>1.16323544804401</v>
      </c>
      <c r="H1147" s="0" t="n">
        <v>0.00578019</v>
      </c>
      <c r="I1147" s="0" t="n">
        <v>0.014217592</v>
      </c>
      <c r="J1147" s="0" t="s">
        <v>2989</v>
      </c>
      <c r="K1147" s="0" t="s">
        <v>16</v>
      </c>
      <c r="L1147" s="0" t="s">
        <v>2990</v>
      </c>
      <c r="M1147" s="0" t="s">
        <v>2991</v>
      </c>
      <c r="N1147" s="0" t="n">
        <v>1.16323544804401</v>
      </c>
    </row>
    <row r="1148" customFormat="false" ht="17" hidden="false" customHeight="false" outlineLevel="0" collapsed="false">
      <c r="A1148" s="0" t="n">
        <v>52867</v>
      </c>
      <c r="B1148" s="0" t="s">
        <v>5847</v>
      </c>
      <c r="C1148" s="0" t="n">
        <v>195.743069</v>
      </c>
      <c r="D1148" s="0" t="n">
        <v>114.8914</v>
      </c>
      <c r="E1148" s="0" t="n">
        <v>256.311515</v>
      </c>
      <c r="F1148" s="0" t="n">
        <f aca="false">E1148/D1148</f>
        <v>2.23090253056365</v>
      </c>
      <c r="G1148" s="6" t="n">
        <f aca="false">LOG(F1148,2)</f>
        <v>1.15762748276884</v>
      </c>
      <c r="H1148" s="0" t="n">
        <v>0.000923541</v>
      </c>
      <c r="I1148" s="0" t="n">
        <v>0.002773319</v>
      </c>
      <c r="J1148" s="0" t="s">
        <v>2767</v>
      </c>
      <c r="K1148" s="0" t="s">
        <v>16</v>
      </c>
      <c r="L1148" s="0" t="s">
        <v>2886</v>
      </c>
      <c r="M1148" s="0" t="s">
        <v>2887</v>
      </c>
      <c r="N1148" s="0" t="n">
        <v>1.15762748276884</v>
      </c>
    </row>
    <row r="1149" customFormat="false" ht="17" hidden="false" customHeight="false" outlineLevel="0" collapsed="false">
      <c r="A1149" s="0" t="n">
        <v>52111</v>
      </c>
      <c r="B1149" s="0" t="s">
        <v>5848</v>
      </c>
      <c r="C1149" s="0" t="n">
        <v>567.9989574</v>
      </c>
      <c r="D1149" s="0" t="n">
        <v>328.1212715</v>
      </c>
      <c r="E1149" s="0" t="n">
        <v>727.9847486</v>
      </c>
      <c r="F1149" s="0" t="n">
        <f aca="false">E1149/D1149</f>
        <v>2.21864539678282</v>
      </c>
      <c r="G1149" s="6" t="n">
        <f aca="false">LOG(F1149,2)</f>
        <v>1.14967910188208</v>
      </c>
      <c r="H1149" s="0" t="n">
        <v>0.00543214</v>
      </c>
      <c r="I1149" s="0" t="n">
        <v>0.013450771</v>
      </c>
      <c r="J1149" s="0" t="s">
        <v>3001</v>
      </c>
      <c r="K1149" s="0" t="s">
        <v>16</v>
      </c>
      <c r="L1149" s="0" t="s">
        <v>3002</v>
      </c>
      <c r="M1149" s="0" t="s">
        <v>3003</v>
      </c>
      <c r="N1149" s="0" t="n">
        <v>1.14967910188208</v>
      </c>
    </row>
    <row r="1150" customFormat="false" ht="17" hidden="false" customHeight="false" outlineLevel="0" collapsed="false">
      <c r="A1150" s="0" t="n">
        <v>51841</v>
      </c>
      <c r="B1150" s="0" t="s">
        <v>5849</v>
      </c>
      <c r="C1150" s="0" t="n">
        <v>33797.1171</v>
      </c>
      <c r="D1150" s="0" t="n">
        <v>19655.77498</v>
      </c>
      <c r="E1150" s="0" t="n">
        <v>43224.6785199999</v>
      </c>
      <c r="F1150" s="0" t="n">
        <f aca="false">E1150/D1150</f>
        <v>2.19908289365245</v>
      </c>
      <c r="G1150" s="6" t="n">
        <f aca="false">LOG(F1150,2)</f>
        <v>1.13690198709753</v>
      </c>
      <c r="H1150" s="0" t="n">
        <v>0.002102347</v>
      </c>
      <c r="I1150" s="0" t="n">
        <v>0.00578769</v>
      </c>
      <c r="J1150" s="0" t="s">
        <v>3015</v>
      </c>
      <c r="K1150" s="0" t="s">
        <v>16</v>
      </c>
      <c r="L1150" s="0" t="s">
        <v>3016</v>
      </c>
      <c r="M1150" s="0" t="s">
        <v>3017</v>
      </c>
      <c r="N1150" s="0" t="n">
        <v>1.13690198709753</v>
      </c>
    </row>
    <row r="1151" customFormat="false" ht="17" hidden="false" customHeight="false" outlineLevel="0" collapsed="false">
      <c r="A1151" s="0" t="n">
        <v>52457</v>
      </c>
      <c r="B1151" s="0" t="s">
        <v>5850</v>
      </c>
      <c r="C1151" s="0" t="n">
        <v>83.4323327</v>
      </c>
      <c r="D1151" s="0" t="n">
        <v>52.16118658</v>
      </c>
      <c r="E1151" s="0" t="n">
        <v>114.2798311</v>
      </c>
      <c r="F1151" s="0" t="n">
        <f aca="false">E1151/D1151</f>
        <v>2.19089784172621</v>
      </c>
      <c r="G1151" s="6" t="n">
        <f aca="false">LOG(F1151,2)</f>
        <v>1.13152221519483</v>
      </c>
      <c r="H1151" s="0" t="n">
        <v>0.030675734</v>
      </c>
      <c r="I1151" s="0" t="n">
        <v>0.061547918</v>
      </c>
      <c r="J1151" s="0" t="s">
        <v>28</v>
      </c>
      <c r="K1151" s="0" t="s">
        <v>16</v>
      </c>
      <c r="L1151" s="0" t="s">
        <v>3120</v>
      </c>
      <c r="M1151" s="0" t="s">
        <v>3121</v>
      </c>
      <c r="N1151" s="0" t="n">
        <v>1.13152221519483</v>
      </c>
    </row>
    <row r="1152" customFormat="false" ht="17" hidden="false" customHeight="false" outlineLevel="0" collapsed="false">
      <c r="A1152" s="0" t="n">
        <v>51644</v>
      </c>
      <c r="B1152" s="0" t="s">
        <v>5851</v>
      </c>
      <c r="C1152" s="0" t="n">
        <v>2408.147086</v>
      </c>
      <c r="D1152" s="0" t="n">
        <v>1439.994216</v>
      </c>
      <c r="E1152" s="0" t="n">
        <v>3153.582333</v>
      </c>
      <c r="F1152" s="0" t="n">
        <f aca="false">E1152/D1152</f>
        <v>2.18999652773605</v>
      </c>
      <c r="G1152" s="6" t="n">
        <f aca="false">LOG(F1152,2)</f>
        <v>1.13092858241917</v>
      </c>
      <c r="H1152" s="0" t="n">
        <v>0.003367542</v>
      </c>
      <c r="I1152" s="0" t="n">
        <v>0.008792757</v>
      </c>
      <c r="J1152" s="0" t="s">
        <v>1390</v>
      </c>
      <c r="K1152" s="0" t="s">
        <v>16</v>
      </c>
      <c r="L1152" s="0" t="s">
        <v>3045</v>
      </c>
      <c r="M1152" s="0" t="s">
        <v>3046</v>
      </c>
      <c r="N1152" s="0" t="n">
        <v>1.13092858241917</v>
      </c>
    </row>
    <row r="1153" customFormat="false" ht="17" hidden="false" customHeight="false" outlineLevel="0" collapsed="false">
      <c r="A1153" s="0" t="n">
        <v>52918</v>
      </c>
      <c r="B1153" s="0" t="s">
        <v>5852</v>
      </c>
      <c r="C1153" s="0" t="n">
        <v>63.63331943</v>
      </c>
      <c r="D1153" s="0" t="n">
        <v>37.17297531</v>
      </c>
      <c r="E1153" s="0" t="n">
        <v>81.34121551</v>
      </c>
      <c r="F1153" s="0" t="n">
        <f aca="false">E1153/D1153</f>
        <v>2.18818146332554</v>
      </c>
      <c r="G1153" s="6" t="n">
        <f aca="false">LOG(F1153,2)</f>
        <v>1.12973238410137</v>
      </c>
      <c r="H1153" s="0" t="n">
        <v>0.038420191</v>
      </c>
      <c r="I1153" s="0" t="n">
        <v>0.074650451</v>
      </c>
      <c r="J1153" s="0" t="s">
        <v>3018</v>
      </c>
      <c r="K1153" s="0" t="s">
        <v>16</v>
      </c>
      <c r="L1153" s="0" t="s">
        <v>3019</v>
      </c>
      <c r="M1153" s="0" t="s">
        <v>3020</v>
      </c>
      <c r="N1153" s="0" t="n">
        <v>1.12973238410137</v>
      </c>
    </row>
    <row r="1154" customFormat="false" ht="17" hidden="false" customHeight="false" outlineLevel="0" collapsed="false">
      <c r="A1154" s="0" t="n">
        <v>53018</v>
      </c>
      <c r="B1154" s="0" t="s">
        <v>5853</v>
      </c>
      <c r="C1154" s="0" t="n">
        <v>707.8160256</v>
      </c>
      <c r="D1154" s="0" t="n">
        <v>419.3173131</v>
      </c>
      <c r="E1154" s="0" t="n">
        <v>916.8151738</v>
      </c>
      <c r="F1154" s="0" t="n">
        <f aca="false">E1154/D1154</f>
        <v>2.18644722065496</v>
      </c>
      <c r="G1154" s="6" t="n">
        <f aca="false">LOG(F1154,2)</f>
        <v>1.12858852316489</v>
      </c>
      <c r="H1154" s="0" t="n">
        <v>0.002855962</v>
      </c>
      <c r="I1154" s="0" t="n">
        <v>0.007603324</v>
      </c>
      <c r="J1154" s="0" t="s">
        <v>90</v>
      </c>
      <c r="K1154" s="0" t="s">
        <v>16</v>
      </c>
      <c r="L1154" s="0" t="s">
        <v>3007</v>
      </c>
      <c r="M1154" s="0" t="s">
        <v>3008</v>
      </c>
      <c r="N1154" s="0" t="n">
        <v>1.12858852316489</v>
      </c>
    </row>
    <row r="1155" customFormat="false" ht="17" hidden="false" customHeight="false" outlineLevel="0" collapsed="false">
      <c r="A1155" s="0" t="n">
        <v>52051</v>
      </c>
      <c r="B1155" s="0" t="s">
        <v>5854</v>
      </c>
      <c r="C1155" s="0" t="n">
        <v>227.7859044</v>
      </c>
      <c r="D1155" s="0" t="n">
        <v>133.4398148</v>
      </c>
      <c r="E1155" s="0" t="n">
        <v>291.6832975</v>
      </c>
      <c r="F1155" s="0" t="n">
        <f aca="false">E1155/D1155</f>
        <v>2.18587906418467</v>
      </c>
      <c r="G1155" s="6" t="n">
        <f aca="false">LOG(F1155,2)</f>
        <v>1.12821358475757</v>
      </c>
      <c r="H1155" s="0" t="n">
        <v>0.009199315</v>
      </c>
      <c r="I1155" s="0" t="n">
        <v>0.021462681</v>
      </c>
      <c r="J1155" s="0" t="s">
        <v>216</v>
      </c>
      <c r="K1155" s="0" t="s">
        <v>16</v>
      </c>
      <c r="L1155" s="0" t="s">
        <v>3026</v>
      </c>
      <c r="M1155" s="0" t="s">
        <v>3027</v>
      </c>
      <c r="N1155" s="0" t="n">
        <v>1.12821358475757</v>
      </c>
    </row>
    <row r="1156" customFormat="false" ht="17" hidden="false" customHeight="false" outlineLevel="0" collapsed="false">
      <c r="A1156" s="0" t="n">
        <v>53343</v>
      </c>
      <c r="B1156" s="0" t="s">
        <v>5855</v>
      </c>
      <c r="C1156" s="0" t="n">
        <v>670.5444507</v>
      </c>
      <c r="D1156" s="0" t="n">
        <v>392.1372381</v>
      </c>
      <c r="E1156" s="0" t="n">
        <v>856.1492592</v>
      </c>
      <c r="F1156" s="0" t="n">
        <f aca="false">E1156/D1156</f>
        <v>2.1832898689965</v>
      </c>
      <c r="G1156" s="6" t="n">
        <f aca="false">LOG(F1156,2)</f>
        <v>1.12650368543701</v>
      </c>
      <c r="H1156" s="0" t="n">
        <v>0.001948439</v>
      </c>
      <c r="I1156" s="0" t="n">
        <v>0.005406508</v>
      </c>
      <c r="J1156" s="0" t="s">
        <v>28</v>
      </c>
      <c r="K1156" s="0" t="s">
        <v>16</v>
      </c>
      <c r="L1156" s="0" t="s">
        <v>3021</v>
      </c>
      <c r="M1156" s="0" t="s">
        <v>3022</v>
      </c>
      <c r="N1156" s="0" t="n">
        <v>1.12650368543701</v>
      </c>
    </row>
    <row r="1157" customFormat="false" ht="17" hidden="false" customHeight="false" outlineLevel="0" collapsed="false">
      <c r="A1157" s="0" t="n">
        <v>51788</v>
      </c>
      <c r="B1157" s="0" t="s">
        <v>5856</v>
      </c>
      <c r="C1157" s="0" t="n">
        <v>486.1722374</v>
      </c>
      <c r="D1157" s="0" t="n">
        <v>286.3899218</v>
      </c>
      <c r="E1157" s="0" t="n">
        <v>619.3614478</v>
      </c>
      <c r="F1157" s="0" t="n">
        <f aca="false">E1157/D1157</f>
        <v>2.16265098962711</v>
      </c>
      <c r="G1157" s="6" t="n">
        <f aca="false">LOG(F1157,2)</f>
        <v>1.11280086078723</v>
      </c>
      <c r="H1157" s="0" t="n">
        <v>0.007024342</v>
      </c>
      <c r="I1157" s="0" t="n">
        <v>0.016893814</v>
      </c>
      <c r="J1157" s="0" t="s">
        <v>3031</v>
      </c>
      <c r="K1157" s="0" t="s">
        <v>16</v>
      </c>
      <c r="L1157" s="0" t="s">
        <v>3032</v>
      </c>
      <c r="M1157" s="0" t="s">
        <v>3033</v>
      </c>
      <c r="N1157" s="0" t="n">
        <v>1.11280086078723</v>
      </c>
    </row>
    <row r="1158" customFormat="false" ht="17" hidden="false" customHeight="false" outlineLevel="0" collapsed="false">
      <c r="A1158" s="0" t="n">
        <v>51651</v>
      </c>
      <c r="B1158" s="0" t="s">
        <v>5857</v>
      </c>
      <c r="C1158" s="0" t="n">
        <v>70.48874602</v>
      </c>
      <c r="D1158" s="0" t="n">
        <v>42.13911723</v>
      </c>
      <c r="E1158" s="0" t="n">
        <v>89.38857188</v>
      </c>
      <c r="F1158" s="0" t="n">
        <f aca="false">E1158/D1158</f>
        <v>2.12127300607906</v>
      </c>
      <c r="G1158" s="6" t="n">
        <f aca="false">LOG(F1158,2)</f>
        <v>1.08493030647445</v>
      </c>
      <c r="H1158" s="0" t="n">
        <v>0.02826596</v>
      </c>
      <c r="I1158" s="0" t="n">
        <v>0.057345604</v>
      </c>
      <c r="J1158" s="0" t="s">
        <v>3042</v>
      </c>
      <c r="K1158" s="0" t="s">
        <v>16</v>
      </c>
      <c r="L1158" s="0" t="s">
        <v>3043</v>
      </c>
      <c r="M1158" s="0" t="s">
        <v>3044</v>
      </c>
      <c r="N1158" s="0" t="n">
        <v>1.08493030647445</v>
      </c>
    </row>
    <row r="1159" customFormat="false" ht="17" hidden="false" customHeight="false" outlineLevel="0" collapsed="false">
      <c r="A1159" s="0" t="n">
        <v>53174</v>
      </c>
      <c r="B1159" s="0" t="s">
        <v>5858</v>
      </c>
      <c r="C1159" s="0" t="n">
        <v>379.4191751</v>
      </c>
      <c r="D1159" s="0" t="n">
        <v>228.6289367</v>
      </c>
      <c r="E1159" s="0" t="n">
        <v>479.9461117</v>
      </c>
      <c r="F1159" s="0" t="n">
        <f aca="false">E1159/D1159</f>
        <v>2.09923607495831</v>
      </c>
      <c r="G1159" s="6" t="n">
        <f aca="false">LOG(F1159,2)</f>
        <v>1.06986441771167</v>
      </c>
      <c r="H1159" s="0" t="n">
        <v>0.015461898</v>
      </c>
      <c r="I1159" s="0" t="n">
        <v>0.033882076</v>
      </c>
      <c r="J1159" s="0" t="s">
        <v>3049</v>
      </c>
      <c r="K1159" s="0" t="s">
        <v>16</v>
      </c>
      <c r="L1159" s="0" t="s">
        <v>3050</v>
      </c>
      <c r="M1159" s="0" t="s">
        <v>3051</v>
      </c>
      <c r="N1159" s="0" t="n">
        <v>1.06986441771167</v>
      </c>
    </row>
    <row r="1160" customFormat="false" ht="17" hidden="false" customHeight="false" outlineLevel="0" collapsed="false">
      <c r="A1160" s="0" t="n">
        <v>52603</v>
      </c>
      <c r="B1160" s="0" t="s">
        <v>5859</v>
      </c>
      <c r="C1160" s="0" t="n">
        <v>1502.111752</v>
      </c>
      <c r="D1160" s="0" t="n">
        <v>912.5849158</v>
      </c>
      <c r="E1160" s="0" t="n">
        <v>1911.79631</v>
      </c>
      <c r="F1160" s="0" t="n">
        <f aca="false">E1160/D1160</f>
        <v>2.09492429350978</v>
      </c>
      <c r="G1160" s="6" t="n">
        <f aca="false">LOG(F1160,2)</f>
        <v>1.06689810867331</v>
      </c>
      <c r="H1160" s="0" t="n">
        <v>0.001941546</v>
      </c>
      <c r="I1160" s="0" t="n">
        <v>0.005389353</v>
      </c>
      <c r="J1160" s="0" t="s">
        <v>210</v>
      </c>
      <c r="K1160" s="0" t="s">
        <v>16</v>
      </c>
      <c r="L1160" s="0" t="s">
        <v>3047</v>
      </c>
      <c r="M1160" s="0" t="s">
        <v>3048</v>
      </c>
      <c r="N1160" s="0" t="n">
        <v>1.06689810867331</v>
      </c>
    </row>
    <row r="1161" customFormat="false" ht="17" hidden="false" customHeight="false" outlineLevel="0" collapsed="false">
      <c r="A1161" s="0" t="n">
        <v>53287</v>
      </c>
      <c r="B1161" s="0" t="s">
        <v>5860</v>
      </c>
      <c r="C1161" s="0" t="n">
        <v>385.7010807</v>
      </c>
      <c r="D1161" s="0" t="n">
        <v>233.2893919</v>
      </c>
      <c r="E1161" s="0" t="n">
        <v>487.3188738</v>
      </c>
      <c r="F1161" s="0" t="n">
        <f aca="false">E1161/D1161</f>
        <v>2.08890284222135</v>
      </c>
      <c r="G1161" s="6" t="n">
        <f aca="false">LOG(F1161,2)</f>
        <v>1.06274539221109</v>
      </c>
      <c r="H1161" s="0" t="n">
        <v>0.006913916</v>
      </c>
      <c r="I1161" s="0" t="n">
        <v>0.016656714</v>
      </c>
      <c r="J1161" s="0" t="s">
        <v>755</v>
      </c>
      <c r="K1161" s="0" t="s">
        <v>16</v>
      </c>
      <c r="L1161" s="0" t="s">
        <v>3060</v>
      </c>
      <c r="M1161" s="0" t="s">
        <v>3061</v>
      </c>
      <c r="N1161" s="0" t="n">
        <v>1.06274539221109</v>
      </c>
    </row>
    <row r="1162" customFormat="false" ht="17" hidden="false" customHeight="false" outlineLevel="0" collapsed="false">
      <c r="A1162" s="0" t="n">
        <v>52991</v>
      </c>
      <c r="B1162" s="0" t="s">
        <v>5861</v>
      </c>
      <c r="C1162" s="0" t="n">
        <v>127.8659183</v>
      </c>
      <c r="D1162" s="0" t="n">
        <v>77.69515928</v>
      </c>
      <c r="E1162" s="0" t="n">
        <v>161.3131919</v>
      </c>
      <c r="F1162" s="0" t="n">
        <f aca="false">E1162/D1162</f>
        <v>2.07623220538946</v>
      </c>
      <c r="G1162" s="6" t="n">
        <f aca="false">LOG(F1162,2)</f>
        <v>1.05396780344044</v>
      </c>
      <c r="H1162" s="0" t="n">
        <v>0.03778155</v>
      </c>
      <c r="I1162" s="0" t="n">
        <v>0.073629584</v>
      </c>
      <c r="J1162" s="0" t="s">
        <v>3067</v>
      </c>
      <c r="K1162" s="0" t="s">
        <v>16</v>
      </c>
      <c r="L1162" s="0" t="s">
        <v>3068</v>
      </c>
      <c r="M1162" s="0" t="s">
        <v>3069</v>
      </c>
      <c r="N1162" s="0" t="n">
        <v>1.05396780344044</v>
      </c>
    </row>
    <row r="1163" customFormat="false" ht="17" hidden="false" customHeight="false" outlineLevel="0" collapsed="false">
      <c r="A1163" s="0" t="n">
        <v>53186</v>
      </c>
      <c r="B1163" s="0" t="s">
        <v>5862</v>
      </c>
      <c r="C1163" s="0" t="n">
        <v>286.0035373</v>
      </c>
      <c r="D1163" s="0" t="n">
        <v>174.2417138</v>
      </c>
      <c r="E1163" s="0" t="n">
        <v>361.512193</v>
      </c>
      <c r="F1163" s="0" t="n">
        <f aca="false">E1163/D1163</f>
        <v>2.0747740889128</v>
      </c>
      <c r="G1163" s="6" t="n">
        <f aca="false">LOG(F1163,2)</f>
        <v>1.05295425764104</v>
      </c>
      <c r="H1163" s="0" t="n">
        <v>0.007508871</v>
      </c>
      <c r="I1163" s="0" t="n">
        <v>0.01792155</v>
      </c>
      <c r="J1163" s="0" t="s">
        <v>3070</v>
      </c>
      <c r="K1163" s="0" t="s">
        <v>16</v>
      </c>
      <c r="L1163" s="0" t="s">
        <v>3071</v>
      </c>
      <c r="M1163" s="0" t="s">
        <v>3072</v>
      </c>
      <c r="N1163" s="0" t="n">
        <v>1.05295425764104</v>
      </c>
    </row>
    <row r="1164" customFormat="false" ht="17" hidden="false" customHeight="false" outlineLevel="0" collapsed="false">
      <c r="A1164" s="0" t="n">
        <v>51920</v>
      </c>
      <c r="B1164" s="0" t="s">
        <v>5863</v>
      </c>
      <c r="C1164" s="0" t="n">
        <v>78.28200956</v>
      </c>
      <c r="D1164" s="0" t="n">
        <v>47.67933736</v>
      </c>
      <c r="E1164" s="0" t="n">
        <v>98.68379113</v>
      </c>
      <c r="F1164" s="0" t="n">
        <f aca="false">E1164/D1164</f>
        <v>2.06973914895029</v>
      </c>
      <c r="G1164" s="6" t="n">
        <f aca="false">LOG(F1164,2)</f>
        <v>1.04944895505342</v>
      </c>
      <c r="H1164" s="0" t="n">
        <v>0.047014539</v>
      </c>
      <c r="I1164" s="0" t="n">
        <v>0.088927665</v>
      </c>
      <c r="J1164" s="0" t="s">
        <v>28</v>
      </c>
      <c r="K1164" s="0" t="s">
        <v>16</v>
      </c>
      <c r="L1164" s="0" t="s">
        <v>3073</v>
      </c>
      <c r="M1164" s="0" t="s">
        <v>3074</v>
      </c>
      <c r="N1164" s="0" t="n">
        <v>1.04944895505342</v>
      </c>
    </row>
    <row r="1165" customFormat="false" ht="17" hidden="false" customHeight="false" outlineLevel="0" collapsed="false">
      <c r="A1165" s="0" t="n">
        <v>53221</v>
      </c>
      <c r="B1165" s="0" t="s">
        <v>5864</v>
      </c>
      <c r="C1165" s="0" t="n">
        <v>543.7876303</v>
      </c>
      <c r="D1165" s="0" t="n">
        <v>334.1532133</v>
      </c>
      <c r="E1165" s="0" t="n">
        <v>683.6115817</v>
      </c>
      <c r="F1165" s="0" t="n">
        <f aca="false">E1165/D1165</f>
        <v>2.04580280688864</v>
      </c>
      <c r="G1165" s="6" t="n">
        <f aca="false">LOG(F1165,2)</f>
        <v>1.03266709169406</v>
      </c>
      <c r="H1165" s="0" t="n">
        <v>0.008129846</v>
      </c>
      <c r="I1165" s="0" t="n">
        <v>0.019251649</v>
      </c>
      <c r="J1165" s="0" t="s">
        <v>28</v>
      </c>
      <c r="K1165" s="0" t="s">
        <v>16</v>
      </c>
      <c r="L1165" s="0" t="s">
        <v>3082</v>
      </c>
      <c r="M1165" s="0" t="s">
        <v>3083</v>
      </c>
      <c r="N1165" s="0" t="n">
        <v>1.03266709169406</v>
      </c>
    </row>
    <row r="1166" customFormat="false" ht="17" hidden="false" customHeight="false" outlineLevel="0" collapsed="false">
      <c r="A1166" s="0" t="n">
        <v>52933</v>
      </c>
      <c r="B1166" s="0" t="s">
        <v>5865</v>
      </c>
      <c r="C1166" s="0" t="n">
        <v>308.1031525</v>
      </c>
      <c r="D1166" s="0" t="n">
        <v>189.3379673</v>
      </c>
      <c r="E1166" s="0" t="n">
        <v>387.2799426</v>
      </c>
      <c r="F1166" s="0" t="n">
        <f aca="false">E1166/D1166</f>
        <v>2.04544259200991</v>
      </c>
      <c r="G1166" s="6" t="n">
        <f aca="false">LOG(F1166,2)</f>
        <v>1.03241304669315</v>
      </c>
      <c r="H1166" s="0" t="n">
        <v>0.019726778</v>
      </c>
      <c r="I1166" s="0" t="n">
        <v>0.041972312</v>
      </c>
      <c r="J1166" s="0" t="s">
        <v>28</v>
      </c>
      <c r="K1166" s="0" t="s">
        <v>16</v>
      </c>
      <c r="L1166" s="0" t="s">
        <v>3080</v>
      </c>
      <c r="M1166" s="0" t="s">
        <v>3081</v>
      </c>
      <c r="N1166" s="0" t="n">
        <v>1.03241304669315</v>
      </c>
    </row>
    <row r="1167" customFormat="false" ht="17" hidden="false" customHeight="false" outlineLevel="0" collapsed="false">
      <c r="A1167" s="0" t="n">
        <v>53353</v>
      </c>
      <c r="B1167" s="0" t="s">
        <v>5866</v>
      </c>
      <c r="C1167" s="0" t="n">
        <v>2502.503594</v>
      </c>
      <c r="D1167" s="0" t="n">
        <v>1543.515234</v>
      </c>
      <c r="E1167" s="0" t="n">
        <v>3141.835833</v>
      </c>
      <c r="F1167" s="0" t="n">
        <f aca="false">E1167/D1167</f>
        <v>2.0355068507215</v>
      </c>
      <c r="G1167" s="6" t="n">
        <f aca="false">LOG(F1167,2)</f>
        <v>1.02538807703445</v>
      </c>
      <c r="H1167" s="0" t="n">
        <v>0.026072618</v>
      </c>
      <c r="I1167" s="0" t="n">
        <v>0.053522792</v>
      </c>
      <c r="J1167" s="0" t="s">
        <v>28</v>
      </c>
      <c r="K1167" s="0" t="s">
        <v>16</v>
      </c>
      <c r="L1167" s="0" t="s">
        <v>3084</v>
      </c>
      <c r="M1167" s="0" t="s">
        <v>3085</v>
      </c>
      <c r="N1167" s="0" t="n">
        <v>1.02538807703445</v>
      </c>
    </row>
    <row r="1168" customFormat="false" ht="17" hidden="false" customHeight="false" outlineLevel="0" collapsed="false">
      <c r="A1168" s="0" t="n">
        <v>52503</v>
      </c>
      <c r="B1168" s="0" t="s">
        <v>5867</v>
      </c>
      <c r="C1168" s="0" t="n">
        <v>11520.06241</v>
      </c>
      <c r="D1168" s="0" t="n">
        <v>7116.639413</v>
      </c>
      <c r="E1168" s="0" t="n">
        <v>14455.67775</v>
      </c>
      <c r="F1168" s="0" t="n">
        <f aca="false">E1168/D1168</f>
        <v>2.03125055396143</v>
      </c>
      <c r="G1168" s="6" t="n">
        <f aca="false">LOG(F1168,2)</f>
        <v>1.02236820647943</v>
      </c>
      <c r="H1168" s="0" t="n">
        <v>0.005532413</v>
      </c>
      <c r="I1168" s="0" t="n">
        <v>0.013670577</v>
      </c>
      <c r="J1168" s="0" t="s">
        <v>3094</v>
      </c>
      <c r="K1168" s="0" t="s">
        <v>16</v>
      </c>
      <c r="L1168" s="0" t="s">
        <v>3095</v>
      </c>
      <c r="M1168" s="0" t="s">
        <v>3096</v>
      </c>
      <c r="N1168" s="0" t="n">
        <v>1.02236820647943</v>
      </c>
    </row>
    <row r="1169" customFormat="false" ht="17" hidden="false" customHeight="false" outlineLevel="0" collapsed="false">
      <c r="A1169" s="0" t="n">
        <v>51753</v>
      </c>
      <c r="B1169" s="0" t="s">
        <v>5868</v>
      </c>
      <c r="C1169" s="0" t="n">
        <v>434.0384113</v>
      </c>
      <c r="D1169" s="0" t="n">
        <v>268.3116765</v>
      </c>
      <c r="E1169" s="0" t="n">
        <v>544.5229112</v>
      </c>
      <c r="F1169" s="0" t="n">
        <f aca="false">E1169/D1169</f>
        <v>2.0294417235323</v>
      </c>
      <c r="G1169" s="6" t="n">
        <f aca="false">LOG(F1169,2)</f>
        <v>1.02108291289686</v>
      </c>
      <c r="H1169" s="0" t="n">
        <v>0.011009335</v>
      </c>
      <c r="I1169" s="0" t="n">
        <v>0.025173482</v>
      </c>
      <c r="J1169" s="0" t="s">
        <v>28</v>
      </c>
      <c r="K1169" s="0" t="s">
        <v>16</v>
      </c>
      <c r="L1169" s="0" t="s">
        <v>3097</v>
      </c>
      <c r="M1169" s="0" t="s">
        <v>3098</v>
      </c>
      <c r="N1169" s="0" t="n">
        <v>1.02108291289686</v>
      </c>
    </row>
    <row r="1170" customFormat="false" ht="17" hidden="false" customHeight="false" outlineLevel="0" collapsed="false">
      <c r="A1170" s="0" t="n">
        <v>53231</v>
      </c>
      <c r="B1170" s="0" t="s">
        <v>5869</v>
      </c>
      <c r="C1170" s="0" t="n">
        <v>360.2273594</v>
      </c>
      <c r="D1170" s="0" t="n">
        <v>223.6164172</v>
      </c>
      <c r="E1170" s="0" t="n">
        <v>451.3179875</v>
      </c>
      <c r="F1170" s="0" t="n">
        <f aca="false">E1170/D1170</f>
        <v>2.01826857415548</v>
      </c>
      <c r="G1170" s="6" t="n">
        <f aca="false">LOG(F1170,2)</f>
        <v>1.01311816890434</v>
      </c>
      <c r="H1170" s="0" t="n">
        <v>0.040616488</v>
      </c>
      <c r="I1170" s="0" t="n">
        <v>0.078306398</v>
      </c>
      <c r="J1170" s="0" t="s">
        <v>1085</v>
      </c>
      <c r="K1170" s="0" t="s">
        <v>16</v>
      </c>
      <c r="L1170" s="0" t="s">
        <v>3099</v>
      </c>
      <c r="M1170" s="0" t="s">
        <v>3100</v>
      </c>
      <c r="N1170" s="0" t="n">
        <v>1.01311816890434</v>
      </c>
    </row>
    <row r="1171" customFormat="false" ht="17" hidden="false" customHeight="false" outlineLevel="0" collapsed="false">
      <c r="A1171" s="0" t="n">
        <v>52194</v>
      </c>
      <c r="B1171" s="0" t="s">
        <v>5870</v>
      </c>
      <c r="C1171" s="0" t="n">
        <v>1565.921531</v>
      </c>
      <c r="D1171" s="0" t="n">
        <v>973.8874837</v>
      </c>
      <c r="E1171" s="0" t="n">
        <v>1961.611895</v>
      </c>
      <c r="F1171" s="0" t="n">
        <f aca="false">E1171/D1171</f>
        <v>2.01420793246816</v>
      </c>
      <c r="G1171" s="6" t="n">
        <f aca="false">LOG(F1171,2)</f>
        <v>1.01021262458406</v>
      </c>
      <c r="H1171" s="0" t="n">
        <v>0.010390076</v>
      </c>
      <c r="I1171" s="0" t="n">
        <v>0.023905804</v>
      </c>
      <c r="J1171" s="0" t="s">
        <v>3108</v>
      </c>
      <c r="K1171" s="0" t="s">
        <v>16</v>
      </c>
      <c r="L1171" s="0" t="s">
        <v>3109</v>
      </c>
      <c r="M1171" s="0" t="s">
        <v>3110</v>
      </c>
      <c r="N1171" s="0" t="n">
        <v>1.01021262458406</v>
      </c>
    </row>
    <row r="1172" customFormat="false" ht="17" hidden="false" customHeight="false" outlineLevel="0" collapsed="false">
      <c r="A1172" s="0" t="n">
        <v>51588</v>
      </c>
      <c r="B1172" s="0" t="s">
        <v>5871</v>
      </c>
      <c r="C1172" s="0" t="n">
        <v>474.146233</v>
      </c>
      <c r="D1172" s="0" t="n">
        <v>294.7782897</v>
      </c>
      <c r="E1172" s="0" t="n">
        <v>593.7248619</v>
      </c>
      <c r="F1172" s="0" t="n">
        <f aca="false">E1172/D1172</f>
        <v>2.01414039854917</v>
      </c>
      <c r="G1172" s="6" t="n">
        <f aca="false">LOG(F1172,2)</f>
        <v>1.01016425197969</v>
      </c>
      <c r="H1172" s="0" t="n">
        <v>0.008436375</v>
      </c>
      <c r="I1172" s="0" t="n">
        <v>0.019883927</v>
      </c>
      <c r="J1172" s="0" t="s">
        <v>90</v>
      </c>
      <c r="K1172" s="0" t="s">
        <v>16</v>
      </c>
      <c r="L1172" s="0" t="s">
        <v>3103</v>
      </c>
      <c r="M1172" s="0" t="s">
        <v>3104</v>
      </c>
      <c r="N1172" s="0" t="n">
        <v>1.01016425197969</v>
      </c>
    </row>
    <row r="1173" customFormat="false" ht="17" hidden="false" customHeight="false" outlineLevel="0" collapsed="false">
      <c r="A1173" s="0" t="n">
        <v>52744</v>
      </c>
      <c r="B1173" s="0" t="s">
        <v>5872</v>
      </c>
      <c r="C1173" s="0" t="n">
        <v>131.9186445</v>
      </c>
      <c r="D1173" s="0" t="n">
        <v>82.1769185</v>
      </c>
      <c r="E1173" s="0" t="n">
        <v>165.1798119</v>
      </c>
      <c r="F1173" s="0" t="n">
        <f aca="false">E1173/D1173</f>
        <v>2.0100511787869</v>
      </c>
      <c r="G1173" s="6" t="n">
        <f aca="false">LOG(F1173,2)</f>
        <v>1.00723223495747</v>
      </c>
      <c r="H1173" s="0" t="n">
        <v>0.016144713</v>
      </c>
      <c r="I1173" s="0" t="n">
        <v>0.035200408</v>
      </c>
      <c r="J1173" s="0" t="s">
        <v>3111</v>
      </c>
      <c r="K1173" s="0" t="s">
        <v>16</v>
      </c>
      <c r="L1173" s="0" t="s">
        <v>3112</v>
      </c>
      <c r="M1173" s="0" t="s">
        <v>3113</v>
      </c>
      <c r="N1173" s="0" t="n">
        <v>1.00723223495747</v>
      </c>
    </row>
    <row r="1174" customFormat="false" ht="17" hidden="false" customHeight="false" outlineLevel="0" collapsed="false">
      <c r="A1174" s="0" t="n">
        <v>52545</v>
      </c>
      <c r="B1174" s="0" t="s">
        <v>5873</v>
      </c>
      <c r="C1174" s="0" t="n">
        <v>3168.151785</v>
      </c>
      <c r="D1174" s="0" t="n">
        <v>1974.121612</v>
      </c>
      <c r="E1174" s="0" t="n">
        <v>3964.238566</v>
      </c>
      <c r="F1174" s="0" t="n">
        <f aca="false">E1174/D1174</f>
        <v>2.00810251096121</v>
      </c>
      <c r="G1174" s="6" t="n">
        <f aca="false">LOG(F1174,2)</f>
        <v>1.00583291883075</v>
      </c>
      <c r="H1174" s="0" t="n">
        <v>0.00978638</v>
      </c>
      <c r="I1174" s="0" t="n">
        <v>0.022671957</v>
      </c>
      <c r="J1174" s="0" t="s">
        <v>3114</v>
      </c>
      <c r="K1174" s="0" t="s">
        <v>16</v>
      </c>
      <c r="L1174" s="0" t="s">
        <v>3115</v>
      </c>
      <c r="M1174" s="0" t="s">
        <v>3116</v>
      </c>
      <c r="N1174" s="0" t="n">
        <v>1.00583291883075</v>
      </c>
    </row>
    <row r="1175" customFormat="false" ht="17" hidden="false" customHeight="false" outlineLevel="0" collapsed="false">
      <c r="A1175" s="0" t="n">
        <v>51816</v>
      </c>
      <c r="B1175" s="0" t="s">
        <v>5874</v>
      </c>
      <c r="C1175" s="0" t="n">
        <v>762.0118305</v>
      </c>
      <c r="D1175" s="0" t="n">
        <v>476.4496128</v>
      </c>
      <c r="E1175" s="0" t="n">
        <v>952.3866422</v>
      </c>
      <c r="F1175" s="0" t="n">
        <f aca="false">E1175/D1175</f>
        <v>1.99892416031784</v>
      </c>
      <c r="G1175" s="6" t="n">
        <f aca="false">LOG(F1175,2)</f>
        <v>0.999223736910496</v>
      </c>
      <c r="H1175" s="0" t="n">
        <v>0.004958737</v>
      </c>
      <c r="I1175" s="0" t="n">
        <v>0.012411429</v>
      </c>
      <c r="J1175" s="0" t="s">
        <v>3117</v>
      </c>
      <c r="K1175" s="0" t="s">
        <v>16</v>
      </c>
      <c r="L1175" s="0" t="s">
        <v>3118</v>
      </c>
      <c r="M1175" s="0" t="s">
        <v>3119</v>
      </c>
      <c r="N1175" s="0" t="n">
        <v>0.999223736910496</v>
      </c>
    </row>
    <row r="1176" customFormat="false" ht="17" hidden="false" customHeight="false" outlineLevel="0" collapsed="false">
      <c r="A1176" s="0" t="n">
        <v>53041</v>
      </c>
      <c r="B1176" s="0" t="s">
        <v>5875</v>
      </c>
      <c r="C1176" s="0" t="n">
        <v>23194.15738</v>
      </c>
      <c r="D1176" s="0" t="n">
        <v>14587.5732</v>
      </c>
      <c r="E1176" s="0" t="n">
        <v>28931.88117</v>
      </c>
      <c r="F1176" s="0" t="n">
        <f aca="false">E1176/D1176</f>
        <v>1.98332380398955</v>
      </c>
      <c r="G1176" s="6" t="n">
        <f aca="false">LOG(F1176,2)</f>
        <v>0.987920235949821</v>
      </c>
      <c r="H1176" s="0" t="n">
        <v>0.006796914</v>
      </c>
      <c r="I1176" s="0" t="n">
        <v>0.016404654</v>
      </c>
      <c r="J1176" s="0" t="s">
        <v>3130</v>
      </c>
      <c r="K1176" s="0" t="s">
        <v>16</v>
      </c>
      <c r="L1176" s="0" t="s">
        <v>3131</v>
      </c>
      <c r="M1176" s="0" t="s">
        <v>3132</v>
      </c>
      <c r="N1176" s="0" t="n">
        <v>0.987920235949821</v>
      </c>
    </row>
    <row r="1177" customFormat="false" ht="17" hidden="false" customHeight="false" outlineLevel="0" collapsed="false">
      <c r="A1177" s="0" t="n">
        <v>53062</v>
      </c>
      <c r="B1177" s="0" t="s">
        <v>5876</v>
      </c>
      <c r="C1177" s="0" t="n">
        <v>409.9482187</v>
      </c>
      <c r="D1177" s="0" t="n">
        <v>261.8993615</v>
      </c>
      <c r="E1177" s="0" t="n">
        <v>519.3141234</v>
      </c>
      <c r="F1177" s="0" t="n">
        <f aca="false">E1177/D1177</f>
        <v>1.98287663026624</v>
      </c>
      <c r="G1177" s="6" t="n">
        <f aca="false">LOG(F1177,2)</f>
        <v>0.98759491940243</v>
      </c>
      <c r="H1177" s="0" t="n">
        <v>0.017107262</v>
      </c>
      <c r="I1177" s="0" t="n">
        <v>0.037052923</v>
      </c>
      <c r="J1177" s="0" t="s">
        <v>3160</v>
      </c>
      <c r="K1177" s="0" t="s">
        <v>16</v>
      </c>
      <c r="L1177" s="0" t="s">
        <v>3161</v>
      </c>
      <c r="M1177" s="0" t="s">
        <v>3162</v>
      </c>
      <c r="N1177" s="0" t="n">
        <v>0.98759491940243</v>
      </c>
    </row>
    <row r="1178" customFormat="false" ht="17" hidden="false" customHeight="false" outlineLevel="0" collapsed="false">
      <c r="A1178" s="0" t="n">
        <v>51863</v>
      </c>
      <c r="B1178" s="0" t="s">
        <v>5877</v>
      </c>
      <c r="C1178" s="0" t="n">
        <v>250.0142508</v>
      </c>
      <c r="D1178" s="0" t="n">
        <v>161.4393172</v>
      </c>
      <c r="E1178" s="0" t="n">
        <v>319.1642133</v>
      </c>
      <c r="F1178" s="0" t="n">
        <f aca="false">E1178/D1178</f>
        <v>1.97699184334756</v>
      </c>
      <c r="G1178" s="6" t="n">
        <f aca="false">LOG(F1178,2)</f>
        <v>0.983306918823168</v>
      </c>
      <c r="H1178" s="0" t="n">
        <v>0.031188997</v>
      </c>
      <c r="I1178" s="0" t="n">
        <v>0.062425089</v>
      </c>
      <c r="J1178" s="0" t="s">
        <v>3181</v>
      </c>
      <c r="K1178" s="0" t="s">
        <v>16</v>
      </c>
      <c r="L1178" s="0" t="s">
        <v>3182</v>
      </c>
      <c r="M1178" s="0" t="s">
        <v>3183</v>
      </c>
      <c r="N1178" s="0" t="n">
        <v>0.983306918823168</v>
      </c>
    </row>
    <row r="1179" customFormat="false" ht="17" hidden="false" customHeight="false" outlineLevel="0" collapsed="false">
      <c r="A1179" s="0" t="n">
        <v>51710</v>
      </c>
      <c r="B1179" s="0" t="s">
        <v>5878</v>
      </c>
      <c r="C1179" s="0" t="n">
        <v>1857.482431</v>
      </c>
      <c r="D1179" s="0" t="n">
        <v>1171.192185</v>
      </c>
      <c r="E1179" s="0" t="n">
        <v>2315.119261</v>
      </c>
      <c r="F1179" s="0" t="n">
        <f aca="false">E1179/D1179</f>
        <v>1.97672020924559</v>
      </c>
      <c r="G1179" s="6" t="n">
        <f aca="false">LOG(F1179,2)</f>
        <v>0.983108682245866</v>
      </c>
      <c r="H1179" s="0" t="n">
        <v>0.006304623</v>
      </c>
      <c r="I1179" s="0" t="n">
        <v>0.015356858</v>
      </c>
      <c r="J1179" s="0" t="s">
        <v>28</v>
      </c>
      <c r="K1179" s="0" t="s">
        <v>16</v>
      </c>
      <c r="L1179" s="0" t="s">
        <v>3135</v>
      </c>
      <c r="M1179" s="0" t="s">
        <v>3136</v>
      </c>
      <c r="N1179" s="0" t="n">
        <v>0.983108682245866</v>
      </c>
    </row>
    <row r="1180" customFormat="false" ht="17" hidden="false" customHeight="false" outlineLevel="0" collapsed="false">
      <c r="A1180" s="0" t="n">
        <v>51817</v>
      </c>
      <c r="B1180" s="0" t="s">
        <v>5879</v>
      </c>
      <c r="C1180" s="0" t="n">
        <v>440.0928809</v>
      </c>
      <c r="D1180" s="0" t="n">
        <v>277.9946512</v>
      </c>
      <c r="E1180" s="0" t="n">
        <v>548.1583681</v>
      </c>
      <c r="F1180" s="0" t="n">
        <f aca="false">E1180/D1180</f>
        <v>1.97183062959594</v>
      </c>
      <c r="G1180" s="6" t="n">
        <f aca="false">LOG(F1180,2)</f>
        <v>0.979535636738175</v>
      </c>
      <c r="H1180" s="0" t="n">
        <v>0.015977239</v>
      </c>
      <c r="I1180" s="0" t="n">
        <v>0.034874979</v>
      </c>
      <c r="J1180" s="0" t="s">
        <v>3141</v>
      </c>
      <c r="K1180" s="0" t="s">
        <v>16</v>
      </c>
      <c r="L1180" s="0" t="s">
        <v>3142</v>
      </c>
      <c r="M1180" s="0" t="s">
        <v>3143</v>
      </c>
      <c r="N1180" s="0" t="n">
        <v>0.979535636738175</v>
      </c>
    </row>
    <row r="1181" customFormat="false" ht="17" hidden="false" customHeight="false" outlineLevel="0" collapsed="false">
      <c r="A1181" s="0" t="n">
        <v>52193</v>
      </c>
      <c r="B1181" s="0" t="s">
        <v>5880</v>
      </c>
      <c r="C1181" s="0" t="n">
        <v>270.3607505</v>
      </c>
      <c r="D1181" s="0" t="n">
        <v>171.3857623</v>
      </c>
      <c r="E1181" s="0" t="n">
        <v>336.344176</v>
      </c>
      <c r="F1181" s="0" t="n">
        <f aca="false">E1181/D1181</f>
        <v>1.96249776811244</v>
      </c>
      <c r="G1181" s="6" t="n">
        <f aca="false">LOG(F1181,2)</f>
        <v>0.972691013273086</v>
      </c>
      <c r="H1181" s="0" t="n">
        <v>0.013473308</v>
      </c>
      <c r="I1181" s="0" t="n">
        <v>0.03002364</v>
      </c>
      <c r="J1181" s="0" t="s">
        <v>3150</v>
      </c>
      <c r="K1181" s="0" t="s">
        <v>16</v>
      </c>
      <c r="L1181" s="0" t="s">
        <v>3151</v>
      </c>
      <c r="M1181" s="0" t="s">
        <v>3152</v>
      </c>
      <c r="N1181" s="0" t="n">
        <v>0.972691013273086</v>
      </c>
    </row>
    <row r="1182" customFormat="false" ht="17" hidden="false" customHeight="false" outlineLevel="0" collapsed="false">
      <c r="A1182" s="0" t="n">
        <v>51620</v>
      </c>
      <c r="B1182" s="0" t="s">
        <v>5881</v>
      </c>
      <c r="C1182" s="0" t="n">
        <v>2211.132322</v>
      </c>
      <c r="D1182" s="0" t="n">
        <v>1411.842214</v>
      </c>
      <c r="E1182" s="0" t="n">
        <v>2744.659161</v>
      </c>
      <c r="F1182" s="0" t="n">
        <f aca="false">E1182/D1182</f>
        <v>1.94402684222332</v>
      </c>
      <c r="G1182" s="6" t="n">
        <f aca="false">LOG(F1182,2)</f>
        <v>0.959048139146944</v>
      </c>
      <c r="H1182" s="0" t="n">
        <v>0.008908747</v>
      </c>
      <c r="I1182" s="0" t="n">
        <v>0.020858899</v>
      </c>
      <c r="J1182" s="0" t="s">
        <v>3163</v>
      </c>
      <c r="K1182" s="0" t="s">
        <v>16</v>
      </c>
      <c r="L1182" s="0" t="s">
        <v>3164</v>
      </c>
      <c r="M1182" s="0" t="s">
        <v>3165</v>
      </c>
      <c r="N1182" s="0" t="n">
        <v>0.959048139146944</v>
      </c>
    </row>
    <row r="1183" customFormat="false" ht="17" hidden="false" customHeight="false" outlineLevel="0" collapsed="false">
      <c r="A1183" s="0" t="n">
        <v>53338</v>
      </c>
      <c r="B1183" s="0" t="s">
        <v>5882</v>
      </c>
      <c r="C1183" s="0" t="n">
        <v>377.1323616</v>
      </c>
      <c r="D1183" s="0" t="n">
        <v>241.5665133</v>
      </c>
      <c r="E1183" s="0" t="n">
        <v>468.1762614</v>
      </c>
      <c r="F1183" s="0" t="n">
        <f aca="false">E1183/D1183</f>
        <v>1.93808427751149</v>
      </c>
      <c r="G1183" s="6" t="n">
        <f aca="false">LOG(F1183,2)</f>
        <v>0.954631307648891</v>
      </c>
      <c r="H1183" s="0" t="n">
        <v>0.016060014</v>
      </c>
      <c r="I1183" s="0" t="n">
        <v>0.03504345</v>
      </c>
      <c r="J1183" s="0" t="s">
        <v>2859</v>
      </c>
      <c r="K1183" s="0" t="s">
        <v>16</v>
      </c>
      <c r="L1183" s="0" t="s">
        <v>3166</v>
      </c>
      <c r="M1183" s="0" t="s">
        <v>3167</v>
      </c>
      <c r="N1183" s="0" t="n">
        <v>0.954631307648891</v>
      </c>
    </row>
    <row r="1184" customFormat="false" ht="17" hidden="false" customHeight="false" outlineLevel="0" collapsed="false">
      <c r="A1184" s="0" t="n">
        <v>53286</v>
      </c>
      <c r="B1184" s="0" t="s">
        <v>5883</v>
      </c>
      <c r="C1184" s="0" t="n">
        <v>1382.98153</v>
      </c>
      <c r="D1184" s="0" t="n">
        <v>886.3145899</v>
      </c>
      <c r="E1184" s="0" t="n">
        <v>1714.192823</v>
      </c>
      <c r="F1184" s="0" t="n">
        <f aca="false">E1184/D1184</f>
        <v>1.93406815428076</v>
      </c>
      <c r="G1184" s="6" t="n">
        <f aca="false">LOG(F1184,2)</f>
        <v>0.951638634582283</v>
      </c>
      <c r="H1184" s="0" t="n">
        <v>0.016180158</v>
      </c>
      <c r="I1184" s="0" t="n">
        <v>0.035264302</v>
      </c>
      <c r="J1184" s="0" t="s">
        <v>3170</v>
      </c>
      <c r="K1184" s="0" t="s">
        <v>16</v>
      </c>
      <c r="L1184" s="0" t="s">
        <v>3171</v>
      </c>
      <c r="M1184" s="0" t="s">
        <v>3172</v>
      </c>
      <c r="N1184" s="0" t="n">
        <v>0.951638634582283</v>
      </c>
    </row>
    <row r="1185" customFormat="false" ht="17" hidden="false" customHeight="false" outlineLevel="0" collapsed="false">
      <c r="A1185" s="0" t="n">
        <v>52008</v>
      </c>
      <c r="B1185" s="0" t="s">
        <v>5884</v>
      </c>
      <c r="C1185" s="0" t="n">
        <v>850.8746351</v>
      </c>
      <c r="D1185" s="0" t="n">
        <v>583.9383765</v>
      </c>
      <c r="E1185" s="0" t="n">
        <v>1128.832141</v>
      </c>
      <c r="F1185" s="0" t="n">
        <f aca="false">E1185/D1185</f>
        <v>1.9331357321743</v>
      </c>
      <c r="G1185" s="6" t="n">
        <f aca="false">LOG(F1185,2)</f>
        <v>0.950942937735381</v>
      </c>
      <c r="H1185" s="0" t="n">
        <v>0.038180412</v>
      </c>
      <c r="I1185" s="0" t="n">
        <v>0.074276688</v>
      </c>
      <c r="J1185" s="0" t="s">
        <v>48</v>
      </c>
      <c r="K1185" s="0" t="s">
        <v>16</v>
      </c>
      <c r="L1185" s="0" t="s">
        <v>3293</v>
      </c>
      <c r="M1185" s="0" t="s">
        <v>3294</v>
      </c>
      <c r="N1185" s="0" t="n">
        <v>0.950942937735381</v>
      </c>
    </row>
    <row r="1186" customFormat="false" ht="17" hidden="false" customHeight="false" outlineLevel="0" collapsed="false">
      <c r="A1186" s="0" t="n">
        <v>52146</v>
      </c>
      <c r="B1186" s="0" t="s">
        <v>5885</v>
      </c>
      <c r="C1186" s="0" t="n">
        <v>1475.198601</v>
      </c>
      <c r="D1186" s="0" t="n">
        <v>946.9327649</v>
      </c>
      <c r="E1186" s="0" t="n">
        <v>1827.375825</v>
      </c>
      <c r="F1186" s="0" t="n">
        <f aca="false">E1186/D1186</f>
        <v>1.92978413329375</v>
      </c>
      <c r="G1186" s="6" t="n">
        <f aca="false">LOG(F1186,2)</f>
        <v>0.948439475864181</v>
      </c>
      <c r="H1186" s="0" t="n">
        <v>0.009891604</v>
      </c>
      <c r="I1186" s="0" t="n">
        <v>0.022885727</v>
      </c>
      <c r="J1186" s="0" t="s">
        <v>3176</v>
      </c>
      <c r="K1186" s="0" t="s">
        <v>16</v>
      </c>
      <c r="L1186" s="0" t="s">
        <v>3177</v>
      </c>
      <c r="M1186" s="0" t="s">
        <v>3178</v>
      </c>
      <c r="N1186" s="0" t="n">
        <v>0.948439475864181</v>
      </c>
    </row>
    <row r="1187" customFormat="false" ht="17" hidden="false" customHeight="false" outlineLevel="0" collapsed="false">
      <c r="A1187" s="0" t="n">
        <v>52225</v>
      </c>
      <c r="B1187" s="0" t="s">
        <v>5886</v>
      </c>
      <c r="C1187" s="0" t="n">
        <v>390.5390064</v>
      </c>
      <c r="D1187" s="0" t="n">
        <v>251.9862792</v>
      </c>
      <c r="E1187" s="0" t="n">
        <v>482.9174912</v>
      </c>
      <c r="F1187" s="0" t="n">
        <f aca="false">E1187/D1187</f>
        <v>1.91644359658452</v>
      </c>
      <c r="G1187" s="6" t="n">
        <f aca="false">LOG(F1187,2)</f>
        <v>0.938431538380935</v>
      </c>
      <c r="H1187" s="0" t="n">
        <v>0.022018489</v>
      </c>
      <c r="I1187" s="0" t="n">
        <v>0.046169766</v>
      </c>
      <c r="J1187" s="0" t="s">
        <v>2135</v>
      </c>
      <c r="K1187" s="0" t="s">
        <v>16</v>
      </c>
      <c r="L1187" s="0" t="s">
        <v>3179</v>
      </c>
      <c r="M1187" s="0" t="s">
        <v>3180</v>
      </c>
      <c r="N1187" s="0" t="n">
        <v>0.938431538380935</v>
      </c>
    </row>
    <row r="1188" customFormat="false" ht="17" hidden="false" customHeight="false" outlineLevel="0" collapsed="false">
      <c r="A1188" s="0" t="n">
        <v>52470</v>
      </c>
      <c r="B1188" s="0" t="s">
        <v>5887</v>
      </c>
      <c r="C1188" s="0" t="n">
        <v>5603.819923</v>
      </c>
      <c r="D1188" s="0" t="n">
        <v>3658.559929</v>
      </c>
      <c r="E1188" s="0" t="n">
        <v>6911.659918</v>
      </c>
      <c r="F1188" s="0" t="n">
        <f aca="false">E1188/D1188</f>
        <v>1.88917499019599</v>
      </c>
      <c r="G1188" s="6" t="n">
        <f aca="false">LOG(F1188,2)</f>
        <v>0.917756341639092</v>
      </c>
      <c r="H1188" s="0" t="n">
        <v>0.011577725</v>
      </c>
      <c r="I1188" s="0" t="n">
        <v>0.026295184</v>
      </c>
      <c r="J1188" s="0" t="s">
        <v>3203</v>
      </c>
      <c r="K1188" s="0" t="s">
        <v>16</v>
      </c>
      <c r="L1188" s="0" t="s">
        <v>3204</v>
      </c>
      <c r="M1188" s="0" t="s">
        <v>3205</v>
      </c>
      <c r="N1188" s="0" t="n">
        <v>0.917756341639092</v>
      </c>
    </row>
    <row r="1189" customFormat="false" ht="17" hidden="false" customHeight="false" outlineLevel="0" collapsed="false">
      <c r="A1189" s="0" t="n">
        <v>52072</v>
      </c>
      <c r="B1189" s="0" t="s">
        <v>5888</v>
      </c>
      <c r="C1189" s="0" t="n">
        <v>3825.762835</v>
      </c>
      <c r="D1189" s="0" t="n">
        <v>2511.381218</v>
      </c>
      <c r="E1189" s="0" t="n">
        <v>4718.683914</v>
      </c>
      <c r="F1189" s="0" t="n">
        <f aca="false">E1189/D1189</f>
        <v>1.87891980722777</v>
      </c>
      <c r="G1189" s="6" t="n">
        <f aca="false">LOG(F1189,2)</f>
        <v>0.909903493482984</v>
      </c>
      <c r="H1189" s="0" t="n">
        <v>0.013138867</v>
      </c>
      <c r="I1189" s="0" t="n">
        <v>0.029381921</v>
      </c>
      <c r="J1189" s="0" t="s">
        <v>3208</v>
      </c>
      <c r="K1189" s="0" t="s">
        <v>16</v>
      </c>
      <c r="L1189" s="0" t="s">
        <v>3209</v>
      </c>
      <c r="M1189" s="0" t="s">
        <v>3210</v>
      </c>
      <c r="N1189" s="0" t="n">
        <v>0.909903493482984</v>
      </c>
    </row>
    <row r="1190" customFormat="false" ht="17" hidden="false" customHeight="false" outlineLevel="0" collapsed="false">
      <c r="A1190" s="0" t="n">
        <v>53052</v>
      </c>
      <c r="B1190" s="0" t="s">
        <v>5889</v>
      </c>
      <c r="C1190" s="0" t="n">
        <v>1866.490282</v>
      </c>
      <c r="D1190" s="0" t="n">
        <v>1226.625192</v>
      </c>
      <c r="E1190" s="0" t="n">
        <v>2293.167118</v>
      </c>
      <c r="F1190" s="0" t="n">
        <f aca="false">E1190/D1190</f>
        <v>1.86949292494231</v>
      </c>
      <c r="G1190" s="6" t="n">
        <f aca="false">LOG(F1190,2)</f>
        <v>0.902647011356574</v>
      </c>
      <c r="H1190" s="0" t="n">
        <v>0.008913477</v>
      </c>
      <c r="I1190" s="0" t="n">
        <v>0.020868556</v>
      </c>
      <c r="J1190" s="0" t="s">
        <v>3220</v>
      </c>
      <c r="K1190" s="0" t="s">
        <v>16</v>
      </c>
      <c r="L1190" s="0" t="s">
        <v>3221</v>
      </c>
      <c r="M1190" s="0" t="s">
        <v>3222</v>
      </c>
      <c r="N1190" s="0" t="n">
        <v>0.902647011356574</v>
      </c>
    </row>
    <row r="1191" customFormat="false" ht="17" hidden="false" customHeight="false" outlineLevel="0" collapsed="false">
      <c r="A1191" s="0" t="n">
        <v>52236</v>
      </c>
      <c r="B1191" s="0" t="s">
        <v>5890</v>
      </c>
      <c r="C1191" s="0" t="n">
        <v>68.51063449</v>
      </c>
      <c r="D1191" s="0" t="n">
        <v>45.13829346</v>
      </c>
      <c r="E1191" s="0" t="n">
        <v>84.19219517</v>
      </c>
      <c r="F1191" s="0" t="n">
        <f aca="false">E1191/D1191</f>
        <v>1.8652055431517</v>
      </c>
      <c r="G1191" s="6" t="n">
        <f aca="false">LOG(F1191,2)</f>
        <v>0.899334622301479</v>
      </c>
      <c r="H1191" s="0" t="n">
        <v>0.038038919</v>
      </c>
      <c r="I1191" s="0" t="n">
        <v>0.074046735</v>
      </c>
      <c r="J1191" s="0" t="s">
        <v>15</v>
      </c>
      <c r="K1191" s="0" t="s">
        <v>16</v>
      </c>
      <c r="L1191" s="0" t="s">
        <v>3231</v>
      </c>
      <c r="M1191" s="0" t="s">
        <v>3232</v>
      </c>
      <c r="N1191" s="0" t="n">
        <v>0.899334622301479</v>
      </c>
    </row>
    <row r="1192" customFormat="false" ht="17" hidden="false" customHeight="false" outlineLevel="0" collapsed="false">
      <c r="A1192" s="0" t="n">
        <v>52921</v>
      </c>
      <c r="B1192" s="0" t="s">
        <v>5891</v>
      </c>
      <c r="C1192" s="0" t="n">
        <v>193.6710075</v>
      </c>
      <c r="D1192" s="0" t="n">
        <v>127.6451554</v>
      </c>
      <c r="E1192" s="0" t="n">
        <v>237.6882422</v>
      </c>
      <c r="F1192" s="0" t="n">
        <f aca="false">E1192/D1192</f>
        <v>1.86210155375783</v>
      </c>
      <c r="G1192" s="6" t="n">
        <f aca="false">LOG(F1192,2)</f>
        <v>0.896931755553842</v>
      </c>
      <c r="H1192" s="0" t="n">
        <v>0.036987958</v>
      </c>
      <c r="I1192" s="0" t="n">
        <v>0.072279201</v>
      </c>
      <c r="J1192" s="0" t="s">
        <v>2724</v>
      </c>
      <c r="K1192" s="0" t="s">
        <v>16</v>
      </c>
      <c r="L1192" s="0" t="s">
        <v>3233</v>
      </c>
      <c r="M1192" s="0" t="s">
        <v>3234</v>
      </c>
      <c r="N1192" s="0" t="n">
        <v>0.896931755553842</v>
      </c>
    </row>
    <row r="1193" customFormat="false" ht="17" hidden="false" customHeight="false" outlineLevel="0" collapsed="false">
      <c r="A1193" s="0" t="n">
        <v>52844</v>
      </c>
      <c r="B1193" s="0" t="s">
        <v>5892</v>
      </c>
      <c r="C1193" s="0" t="n">
        <v>273.4824179</v>
      </c>
      <c r="D1193" s="0" t="n">
        <v>183.2798265</v>
      </c>
      <c r="E1193" s="0" t="n">
        <v>333.6174789</v>
      </c>
      <c r="F1193" s="0" t="n">
        <f aca="false">E1193/D1193</f>
        <v>1.82026295676355</v>
      </c>
      <c r="G1193" s="6" t="n">
        <f aca="false">LOG(F1193,2)</f>
        <v>0.864146878454531</v>
      </c>
      <c r="H1193" s="0" t="n">
        <v>0.03643699</v>
      </c>
      <c r="I1193" s="0" t="n">
        <v>0.071338048</v>
      </c>
      <c r="J1193" s="0" t="s">
        <v>3243</v>
      </c>
      <c r="K1193" s="0" t="s">
        <v>16</v>
      </c>
      <c r="L1193" s="0" t="s">
        <v>3244</v>
      </c>
      <c r="M1193" s="0" t="s">
        <v>3245</v>
      </c>
      <c r="N1193" s="0" t="n">
        <v>0.864146878454531</v>
      </c>
    </row>
    <row r="1194" customFormat="false" ht="17" hidden="false" customHeight="false" outlineLevel="0" collapsed="false">
      <c r="A1194" s="0" t="n">
        <v>52641</v>
      </c>
      <c r="B1194" s="0" t="s">
        <v>5893</v>
      </c>
      <c r="C1194" s="0" t="n">
        <v>2911.12133</v>
      </c>
      <c r="D1194" s="0" t="n">
        <v>1952.431767</v>
      </c>
      <c r="E1194" s="0" t="n">
        <v>3551.248372</v>
      </c>
      <c r="F1194" s="0" t="n">
        <f aca="false">E1194/D1194</f>
        <v>1.81888475286215</v>
      </c>
      <c r="G1194" s="6" t="n">
        <f aca="false">LOG(F1194,2)</f>
        <v>0.863054134665273</v>
      </c>
      <c r="H1194" s="0" t="n">
        <v>0.018554033</v>
      </c>
      <c r="I1194" s="0" t="n">
        <v>0.039775296</v>
      </c>
      <c r="J1194" s="0" t="s">
        <v>3249</v>
      </c>
      <c r="K1194" s="0" t="s">
        <v>16</v>
      </c>
      <c r="L1194" s="0" t="s">
        <v>3250</v>
      </c>
      <c r="M1194" s="0" t="s">
        <v>3251</v>
      </c>
      <c r="N1194" s="0" t="n">
        <v>0.863054134665273</v>
      </c>
    </row>
    <row r="1195" customFormat="false" ht="17" hidden="false" customHeight="false" outlineLevel="0" collapsed="false">
      <c r="A1195" s="0" t="n">
        <v>51933</v>
      </c>
      <c r="B1195" s="0" t="s">
        <v>5894</v>
      </c>
      <c r="C1195" s="0" t="n">
        <v>266.2785838</v>
      </c>
      <c r="D1195" s="0" t="n">
        <v>181.6541162</v>
      </c>
      <c r="E1195" s="0" t="n">
        <v>323.3616355</v>
      </c>
      <c r="F1195" s="0" t="n">
        <f aca="false">E1195/D1195</f>
        <v>1.78009528363222</v>
      </c>
      <c r="G1195" s="6" t="n">
        <f aca="false">LOG(F1195,2)</f>
        <v>0.831954466778501</v>
      </c>
      <c r="H1195" s="0" t="n">
        <v>0.033044354</v>
      </c>
      <c r="I1195" s="0" t="n">
        <v>0.065572194</v>
      </c>
      <c r="J1195" s="0" t="s">
        <v>28</v>
      </c>
      <c r="K1195" s="0" t="s">
        <v>16</v>
      </c>
      <c r="L1195" s="0" t="s">
        <v>3266</v>
      </c>
      <c r="M1195" s="0" t="s">
        <v>3267</v>
      </c>
      <c r="N1195" s="0" t="n">
        <v>0.831954466778501</v>
      </c>
    </row>
    <row r="1196" customFormat="false" ht="17" hidden="false" customHeight="false" outlineLevel="0" collapsed="false">
      <c r="A1196" s="0" t="n">
        <v>51998</v>
      </c>
      <c r="B1196" s="0" t="s">
        <v>5895</v>
      </c>
      <c r="C1196" s="0" t="n">
        <v>470.9285113</v>
      </c>
      <c r="D1196" s="0" t="n">
        <v>323.21772</v>
      </c>
      <c r="E1196" s="0" t="n">
        <v>569.4123721</v>
      </c>
      <c r="F1196" s="0" t="n">
        <f aca="false">E1196/D1196</f>
        <v>1.76169911754838</v>
      </c>
      <c r="G1196" s="6" t="n">
        <f aca="false">LOG(F1196,2)</f>
        <v>0.816967545888656</v>
      </c>
      <c r="H1196" s="0" t="n">
        <v>0.039635992</v>
      </c>
      <c r="I1196" s="0" t="n">
        <v>0.076690632</v>
      </c>
      <c r="J1196" s="0" t="s">
        <v>3287</v>
      </c>
      <c r="K1196" s="0" t="s">
        <v>16</v>
      </c>
      <c r="L1196" s="0" t="s">
        <v>3288</v>
      </c>
      <c r="M1196" s="0" t="s">
        <v>3289</v>
      </c>
      <c r="N1196" s="0" t="n">
        <v>0.816967545888656</v>
      </c>
    </row>
    <row r="1197" customFormat="false" ht="17" hidden="false" customHeight="false" outlineLevel="0" collapsed="false">
      <c r="A1197" s="0" t="n">
        <v>52196</v>
      </c>
      <c r="B1197" s="0" t="s">
        <v>5896</v>
      </c>
      <c r="C1197" s="0" t="n">
        <v>4778.55798</v>
      </c>
      <c r="D1197" s="0" t="n">
        <v>3289.152396</v>
      </c>
      <c r="E1197" s="0" t="n">
        <v>5771.495136</v>
      </c>
      <c r="F1197" s="0" t="n">
        <f aca="false">E1197/D1197</f>
        <v>1.75470590630547</v>
      </c>
      <c r="G1197" s="6" t="n">
        <f aca="false">LOG(F1197,2)</f>
        <v>0.811229251003591</v>
      </c>
      <c r="H1197" s="0" t="n">
        <v>0.040776096</v>
      </c>
      <c r="I1197" s="0" t="n">
        <v>0.078567964</v>
      </c>
      <c r="J1197" s="0" t="s">
        <v>3306</v>
      </c>
      <c r="K1197" s="0" t="s">
        <v>16</v>
      </c>
      <c r="L1197" s="0" t="s">
        <v>3307</v>
      </c>
      <c r="M1197" s="0" t="s">
        <v>3308</v>
      </c>
      <c r="N1197" s="0" t="n">
        <v>0.811229251003591</v>
      </c>
    </row>
    <row r="1198" customFormat="false" ht="17" hidden="false" customHeight="false" outlineLevel="0" collapsed="false">
      <c r="A1198" s="0" t="n">
        <v>53164</v>
      </c>
      <c r="B1198" s="0" t="s">
        <v>5897</v>
      </c>
      <c r="C1198" s="0" t="n">
        <v>998.7478968</v>
      </c>
      <c r="D1198" s="0" t="n">
        <v>696.1151666</v>
      </c>
      <c r="E1198" s="0" t="n">
        <v>1211.57645</v>
      </c>
      <c r="F1198" s="0" t="n">
        <f aca="false">E1198/D1198</f>
        <v>1.74048276511147</v>
      </c>
      <c r="G1198" s="6" t="n">
        <f aca="false">LOG(F1198,2)</f>
        <v>0.799487528045324</v>
      </c>
      <c r="H1198" s="0" t="n">
        <v>0.033476182</v>
      </c>
      <c r="I1198" s="0" t="n">
        <v>0.066311626</v>
      </c>
      <c r="J1198" s="0" t="s">
        <v>3333</v>
      </c>
      <c r="K1198" s="0" t="s">
        <v>16</v>
      </c>
      <c r="L1198" s="0" t="s">
        <v>3334</v>
      </c>
      <c r="M1198" s="0" t="s">
        <v>3335</v>
      </c>
      <c r="N1198" s="0" t="n">
        <v>0.799487528045324</v>
      </c>
    </row>
    <row r="1199" customFormat="false" ht="17" hidden="false" customHeight="false" outlineLevel="0" collapsed="false">
      <c r="A1199" s="0" t="n">
        <v>51635</v>
      </c>
      <c r="B1199" s="0" t="s">
        <v>5898</v>
      </c>
      <c r="C1199" s="0" t="n">
        <v>4612.809473</v>
      </c>
      <c r="D1199" s="0" t="n">
        <v>3211.471728</v>
      </c>
      <c r="E1199" s="0" t="n">
        <v>5547.135313</v>
      </c>
      <c r="F1199" s="0" t="n">
        <f aca="false">E1199/D1199</f>
        <v>1.72728760606421</v>
      </c>
      <c r="G1199" s="6" t="n">
        <f aca="false">LOG(F1199,2)</f>
        <v>0.788508322181474</v>
      </c>
      <c r="H1199" s="0" t="n">
        <v>0.023545992</v>
      </c>
      <c r="I1199" s="0" t="n">
        <v>0.048923973</v>
      </c>
      <c r="J1199" s="0" t="s">
        <v>345</v>
      </c>
      <c r="K1199" s="0" t="s">
        <v>16</v>
      </c>
      <c r="L1199" s="0" t="s">
        <v>3331</v>
      </c>
      <c r="M1199" s="0" t="s">
        <v>3332</v>
      </c>
      <c r="N1199" s="0" t="n">
        <v>0.788508322181474</v>
      </c>
    </row>
    <row r="1200" customFormat="false" ht="17" hidden="false" customHeight="false" outlineLevel="0" collapsed="false">
      <c r="A1200" s="0" t="n">
        <v>52490</v>
      </c>
      <c r="B1200" s="0" t="s">
        <v>5899</v>
      </c>
      <c r="C1200" s="0" t="n">
        <v>1032.505974</v>
      </c>
      <c r="D1200" s="0" t="n">
        <v>729.1141134</v>
      </c>
      <c r="E1200" s="0" t="n">
        <v>1234.767221</v>
      </c>
      <c r="F1200" s="0" t="n">
        <f aca="false">E1200/D1200</f>
        <v>1.69351710288811</v>
      </c>
      <c r="G1200" s="6" t="n">
        <f aca="false">LOG(F1200,2)</f>
        <v>0.760022556733024</v>
      </c>
      <c r="H1200" s="0" t="n">
        <v>0.029592088</v>
      </c>
      <c r="I1200" s="0" t="n">
        <v>0.059650666</v>
      </c>
      <c r="J1200" s="0" t="s">
        <v>3356</v>
      </c>
      <c r="K1200" s="0" t="s">
        <v>16</v>
      </c>
      <c r="L1200" s="0" t="s">
        <v>3357</v>
      </c>
      <c r="M1200" s="0" t="s">
        <v>3358</v>
      </c>
      <c r="N1200" s="0" t="n">
        <v>0.760022556733024</v>
      </c>
    </row>
    <row r="1201" customFormat="false" ht="17" hidden="false" customHeight="false" outlineLevel="0" collapsed="false">
      <c r="A1201" s="0" t="n">
        <v>52695</v>
      </c>
      <c r="B1201" s="0" t="s">
        <v>5900</v>
      </c>
      <c r="C1201" s="0" t="n">
        <v>1957.146243</v>
      </c>
      <c r="D1201" s="0" t="n">
        <v>1385.883272</v>
      </c>
      <c r="E1201" s="0" t="n">
        <v>2337.988223</v>
      </c>
      <c r="F1201" s="0" t="n">
        <f aca="false">E1201/D1201</f>
        <v>1.6870022679659</v>
      </c>
      <c r="G1201" s="6" t="n">
        <f aca="false">LOG(F1201,2)</f>
        <v>0.75446191315183</v>
      </c>
      <c r="H1201" s="0" t="n">
        <v>0.047107814</v>
      </c>
      <c r="I1201" s="0" t="n">
        <v>0.089082092</v>
      </c>
      <c r="J1201" s="0" t="s">
        <v>3372</v>
      </c>
      <c r="K1201" s="0" t="s">
        <v>16</v>
      </c>
      <c r="L1201" s="0" t="s">
        <v>3373</v>
      </c>
      <c r="M1201" s="0" t="s">
        <v>3374</v>
      </c>
      <c r="N1201" s="0" t="n">
        <v>0.75446191315183</v>
      </c>
    </row>
    <row r="1202" customFormat="false" ht="17" hidden="false" customHeight="false" outlineLevel="0" collapsed="false">
      <c r="A1202" s="0" t="n">
        <v>53061</v>
      </c>
      <c r="B1202" s="0" t="s">
        <v>5901</v>
      </c>
      <c r="C1202" s="0" t="n">
        <v>597.3583488</v>
      </c>
      <c r="D1202" s="0" t="n">
        <v>424.6193275</v>
      </c>
      <c r="E1202" s="0" t="n">
        <v>712.524363</v>
      </c>
      <c r="F1202" s="0" t="n">
        <f aca="false">E1202/D1202</f>
        <v>1.67803092524091</v>
      </c>
      <c r="G1202" s="6" t="n">
        <f aca="false">LOG(F1202,2)</f>
        <v>0.746769304145186</v>
      </c>
      <c r="H1202" s="0" t="n">
        <v>0.045864547</v>
      </c>
      <c r="I1202" s="0" t="n">
        <v>0.087043884</v>
      </c>
      <c r="J1202" s="0" t="s">
        <v>229</v>
      </c>
      <c r="K1202" s="0" t="s">
        <v>16</v>
      </c>
      <c r="L1202" s="0" t="s">
        <v>3375</v>
      </c>
      <c r="M1202" s="0" t="s">
        <v>3376</v>
      </c>
      <c r="N1202" s="0" t="n">
        <v>0.746769304145186</v>
      </c>
    </row>
    <row r="1203" customFormat="false" ht="17" hidden="false" customHeight="false" outlineLevel="0" collapsed="false">
      <c r="A1203" s="0" t="n">
        <v>53288</v>
      </c>
      <c r="B1203" s="0" t="s">
        <v>5902</v>
      </c>
      <c r="C1203" s="0" t="n">
        <v>116.7928815</v>
      </c>
      <c r="D1203" s="0" t="n">
        <v>83.13465713</v>
      </c>
      <c r="E1203" s="0" t="n">
        <v>139.2316978</v>
      </c>
      <c r="F1203" s="0" t="n">
        <f aca="false">E1203/D1203</f>
        <v>1.67477322462856</v>
      </c>
      <c r="G1203" s="6" t="n">
        <f aca="false">LOG(F1203,2)</f>
        <v>0.743965758344676</v>
      </c>
      <c r="H1203" s="0" t="n">
        <v>0.047900287</v>
      </c>
      <c r="I1203" s="0" t="n">
        <v>0.090372408</v>
      </c>
      <c r="J1203" s="0" t="s">
        <v>755</v>
      </c>
      <c r="K1203" s="0" t="s">
        <v>16</v>
      </c>
      <c r="L1203" s="0" t="s">
        <v>3377</v>
      </c>
      <c r="M1203" s="0" t="s">
        <v>3378</v>
      </c>
      <c r="N1203" s="0" t="n">
        <v>0.743965758344676</v>
      </c>
    </row>
    <row r="1204" customFormat="false" ht="17" hidden="false" customHeight="false" outlineLevel="0" collapsed="false">
      <c r="A1204" s="0" t="n">
        <v>52355</v>
      </c>
      <c r="B1204" s="0" t="s">
        <v>5903</v>
      </c>
      <c r="C1204" s="0" t="n">
        <v>2331.14053</v>
      </c>
      <c r="D1204" s="0" t="n">
        <v>1695.73121</v>
      </c>
      <c r="E1204" s="0" t="n">
        <v>2754.746743</v>
      </c>
      <c r="F1204" s="0" t="n">
        <f aca="false">E1204/D1204</f>
        <v>1.62451851257724</v>
      </c>
      <c r="G1204" s="6" t="n">
        <f aca="false">LOG(F1204,2)</f>
        <v>0.700012184326797</v>
      </c>
      <c r="H1204" s="0" t="n">
        <v>0.04911247</v>
      </c>
      <c r="I1204" s="0" t="n">
        <v>0.092323299</v>
      </c>
      <c r="J1204" s="0" t="s">
        <v>3416</v>
      </c>
      <c r="K1204" s="0" t="s">
        <v>16</v>
      </c>
      <c r="L1204" s="0" t="s">
        <v>3417</v>
      </c>
      <c r="M1204" s="0" t="s">
        <v>3418</v>
      </c>
      <c r="N1204" s="0" t="n">
        <v>0.700012184326797</v>
      </c>
    </row>
    <row r="1205" customFormat="false" ht="17" hidden="false" customHeight="false" outlineLevel="0" collapsed="false">
      <c r="A1205" s="0" t="n">
        <v>53344</v>
      </c>
      <c r="B1205" s="0" t="s">
        <v>5904</v>
      </c>
      <c r="C1205" s="0" t="n">
        <v>291.6040776</v>
      </c>
      <c r="D1205" s="0" t="n">
        <v>216.1881789</v>
      </c>
      <c r="E1205" s="0" t="n">
        <v>348.5481767</v>
      </c>
      <c r="F1205" s="0" t="n">
        <f aca="false">E1205/D1205</f>
        <v>1.61224438113808</v>
      </c>
      <c r="G1205" s="6" t="n">
        <f aca="false">LOG(F1205,2)</f>
        <v>0.68907044159161</v>
      </c>
      <c r="H1205" s="0" t="n">
        <v>0.048459005</v>
      </c>
      <c r="I1205" s="0" t="n">
        <v>0.091274126</v>
      </c>
      <c r="J1205" s="0" t="s">
        <v>90</v>
      </c>
      <c r="K1205" s="0" t="s">
        <v>16</v>
      </c>
      <c r="L1205" s="0" t="s">
        <v>3364</v>
      </c>
      <c r="M1205" s="0" t="s">
        <v>3365</v>
      </c>
      <c r="N1205" s="0" t="n">
        <v>0.68907044159161</v>
      </c>
    </row>
    <row r="1206" customFormat="false" ht="17" hidden="false" customHeight="false" outlineLevel="0" collapsed="false">
      <c r="A1206" s="0" t="n">
        <v>53038</v>
      </c>
      <c r="B1206" s="0" t="s">
        <v>5905</v>
      </c>
      <c r="C1206" s="0" t="n">
        <v>425.3273113</v>
      </c>
      <c r="D1206" s="0" t="n">
        <v>556.1681153</v>
      </c>
      <c r="E1206" s="0" t="n">
        <v>338.111182</v>
      </c>
      <c r="F1206" s="0" t="n">
        <f aca="false">E1206/D1206</f>
        <v>0.607929819597121</v>
      </c>
      <c r="G1206" s="6" t="n">
        <f aca="false">LOG(F1206,2)</f>
        <v>-0.718023308657885</v>
      </c>
      <c r="H1206" s="0" t="n">
        <v>0.045680659</v>
      </c>
      <c r="I1206" s="0" t="n">
        <v>0.086749831</v>
      </c>
      <c r="J1206" s="0" t="s">
        <v>3714</v>
      </c>
      <c r="K1206" s="0" t="s">
        <v>16</v>
      </c>
      <c r="L1206" s="0" t="s">
        <v>4258</v>
      </c>
      <c r="M1206" s="0" t="s">
        <v>4259</v>
      </c>
      <c r="N1206" s="0" t="n">
        <v>-0.718023308657885</v>
      </c>
    </row>
    <row r="1207" customFormat="false" ht="17" hidden="false" customHeight="false" outlineLevel="0" collapsed="false">
      <c r="A1207" s="0" t="n">
        <v>53091</v>
      </c>
      <c r="B1207" s="0" t="s">
        <v>5906</v>
      </c>
      <c r="C1207" s="0" t="n">
        <v>1064.73097</v>
      </c>
      <c r="D1207" s="0" t="n">
        <v>1399.93811</v>
      </c>
      <c r="E1207" s="0" t="n">
        <v>841.2596198</v>
      </c>
      <c r="F1207" s="0" t="n">
        <f aca="false">E1207/D1207</f>
        <v>0.600926293663082</v>
      </c>
      <c r="G1207" s="6" t="n">
        <f aca="false">LOG(F1207,2)</f>
        <v>-0.734740046193446</v>
      </c>
      <c r="H1207" s="0" t="n">
        <v>0.027686323</v>
      </c>
      <c r="I1207" s="0" t="n">
        <v>0.056330475</v>
      </c>
      <c r="J1207" s="0" t="s">
        <v>4268</v>
      </c>
      <c r="K1207" s="0" t="s">
        <v>16</v>
      </c>
      <c r="L1207" s="0" t="s">
        <v>4269</v>
      </c>
      <c r="M1207" s="0" t="s">
        <v>4270</v>
      </c>
      <c r="N1207" s="0" t="n">
        <v>-0.734740046193446</v>
      </c>
    </row>
    <row r="1208" customFormat="false" ht="17" hidden="false" customHeight="false" outlineLevel="0" collapsed="false">
      <c r="A1208" s="0" t="n">
        <v>51947</v>
      </c>
      <c r="B1208" s="0" t="s">
        <v>5907</v>
      </c>
      <c r="C1208" s="0" t="n">
        <v>2251.373066</v>
      </c>
      <c r="D1208" s="0" t="n">
        <v>2971.789733</v>
      </c>
      <c r="E1208" s="0" t="n">
        <v>1771.761955</v>
      </c>
      <c r="F1208" s="0" t="n">
        <f aca="false">E1208/D1208</f>
        <v>0.596193578342913</v>
      </c>
      <c r="G1208" s="6" t="n">
        <f aca="false">LOG(F1208,2)</f>
        <v>-0.746147258878522</v>
      </c>
      <c r="H1208" s="0" t="n">
        <v>0.032985385</v>
      </c>
      <c r="I1208" s="0" t="n">
        <v>0.065474906</v>
      </c>
      <c r="J1208" s="0" t="s">
        <v>4274</v>
      </c>
      <c r="K1208" s="0" t="s">
        <v>16</v>
      </c>
      <c r="L1208" s="0" t="s">
        <v>4275</v>
      </c>
      <c r="M1208" s="0" t="s">
        <v>4276</v>
      </c>
      <c r="N1208" s="0" t="n">
        <v>-0.746147258878522</v>
      </c>
    </row>
    <row r="1209" customFormat="false" ht="17" hidden="false" customHeight="false" outlineLevel="0" collapsed="false">
      <c r="A1209" s="0" t="n">
        <v>51702</v>
      </c>
      <c r="B1209" s="0" t="s">
        <v>5908</v>
      </c>
      <c r="C1209" s="0" t="n">
        <v>410.6696352</v>
      </c>
      <c r="D1209" s="0" t="n">
        <v>545.9511651</v>
      </c>
      <c r="E1209" s="0" t="n">
        <v>321.4819487</v>
      </c>
      <c r="F1209" s="0" t="n">
        <f aca="false">E1209/D1209</f>
        <v>0.588847445066108</v>
      </c>
      <c r="G1209" s="6" t="n">
        <f aca="false">LOG(F1209,2)</f>
        <v>-0.764034176882447</v>
      </c>
      <c r="H1209" s="0" t="n">
        <v>0.030329671</v>
      </c>
      <c r="I1209" s="0" t="n">
        <v>0.060949384</v>
      </c>
      <c r="J1209" s="0" t="s">
        <v>4291</v>
      </c>
      <c r="K1209" s="0" t="s">
        <v>16</v>
      </c>
      <c r="L1209" s="0" t="s">
        <v>4292</v>
      </c>
      <c r="M1209" s="0" t="s">
        <v>4293</v>
      </c>
      <c r="N1209" s="0" t="n">
        <v>-0.764034176882447</v>
      </c>
    </row>
    <row r="1210" customFormat="false" ht="17" hidden="false" customHeight="false" outlineLevel="0" collapsed="false">
      <c r="A1210" s="0" t="n">
        <v>52191</v>
      </c>
      <c r="B1210" s="0" t="s">
        <v>5909</v>
      </c>
      <c r="C1210" s="0" t="n">
        <v>2792.262967</v>
      </c>
      <c r="D1210" s="0" t="n">
        <v>3764.241931</v>
      </c>
      <c r="E1210" s="0" t="n">
        <v>2144.277657</v>
      </c>
      <c r="F1210" s="0" t="n">
        <f aca="false">E1210/D1210</f>
        <v>0.569643953897075</v>
      </c>
      <c r="G1210" s="6" t="n">
        <f aca="false">LOG(F1210,2)</f>
        <v>-0.811867625509267</v>
      </c>
      <c r="H1210" s="0" t="n">
        <v>0.014777727</v>
      </c>
      <c r="I1210" s="0" t="n">
        <v>0.03256609</v>
      </c>
      <c r="J1210" s="0" t="s">
        <v>4306</v>
      </c>
      <c r="K1210" s="0" t="s">
        <v>16</v>
      </c>
      <c r="L1210" s="0" t="s">
        <v>4307</v>
      </c>
      <c r="M1210" s="0" t="s">
        <v>4308</v>
      </c>
      <c r="N1210" s="0" t="n">
        <v>-0.811867625509267</v>
      </c>
    </row>
    <row r="1211" customFormat="false" ht="17" hidden="false" customHeight="false" outlineLevel="0" collapsed="false">
      <c r="A1211" s="0" t="n">
        <v>52198</v>
      </c>
      <c r="B1211" s="0" t="s">
        <v>5910</v>
      </c>
      <c r="C1211" s="0" t="n">
        <v>280.8940146</v>
      </c>
      <c r="D1211" s="0" t="n">
        <v>387.5867683</v>
      </c>
      <c r="E1211" s="0" t="n">
        <v>219.7655121</v>
      </c>
      <c r="F1211" s="0" t="n">
        <f aca="false">E1211/D1211</f>
        <v>0.5670098415999</v>
      </c>
      <c r="G1211" s="6" t="n">
        <f aca="false">LOG(F1211,2)</f>
        <v>-0.818554318619069</v>
      </c>
      <c r="H1211" s="0" t="n">
        <v>0.01363117</v>
      </c>
      <c r="I1211" s="0" t="n">
        <v>0.030333248</v>
      </c>
      <c r="J1211" s="0" t="s">
        <v>28</v>
      </c>
      <c r="K1211" s="0" t="s">
        <v>16</v>
      </c>
      <c r="L1211" s="0" t="s">
        <v>4324</v>
      </c>
      <c r="M1211" s="0" t="s">
        <v>4325</v>
      </c>
      <c r="N1211" s="0" t="n">
        <v>-0.818554318619069</v>
      </c>
    </row>
    <row r="1212" customFormat="false" ht="17" hidden="false" customHeight="false" outlineLevel="0" collapsed="false">
      <c r="A1212" s="0" t="n">
        <v>52202</v>
      </c>
      <c r="B1212" s="0" t="s">
        <v>5911</v>
      </c>
      <c r="C1212" s="0" t="n">
        <v>2401.234729</v>
      </c>
      <c r="D1212" s="0" t="n">
        <v>3249.118849</v>
      </c>
      <c r="E1212" s="0" t="n">
        <v>1836.151982</v>
      </c>
      <c r="F1212" s="0" t="n">
        <f aca="false">E1212/D1212</f>
        <v>0.565123058691781</v>
      </c>
      <c r="G1212" s="6" t="n">
        <f aca="false">LOG(F1212,2)</f>
        <v>-0.823363038274185</v>
      </c>
      <c r="H1212" s="0" t="n">
        <v>0.027485113</v>
      </c>
      <c r="I1212" s="0" t="n">
        <v>0.055972313</v>
      </c>
      <c r="J1212" s="0" t="s">
        <v>4309</v>
      </c>
      <c r="K1212" s="0" t="s">
        <v>16</v>
      </c>
      <c r="L1212" s="0" t="s">
        <v>4310</v>
      </c>
      <c r="M1212" s="0" t="s">
        <v>4311</v>
      </c>
      <c r="N1212" s="0" t="n">
        <v>-0.823363038274185</v>
      </c>
    </row>
    <row r="1213" customFormat="false" ht="17" hidden="false" customHeight="false" outlineLevel="0" collapsed="false">
      <c r="A1213" s="0" t="n">
        <v>52487</v>
      </c>
      <c r="B1213" s="0" t="s">
        <v>5912</v>
      </c>
      <c r="C1213" s="0" t="n">
        <v>1657.002971</v>
      </c>
      <c r="D1213" s="0" t="n">
        <v>2242.751267</v>
      </c>
      <c r="E1213" s="0" t="n">
        <v>1266.514774</v>
      </c>
      <c r="F1213" s="0" t="n">
        <f aca="false">E1213/D1213</f>
        <v>0.56471477360668</v>
      </c>
      <c r="G1213" s="6" t="n">
        <f aca="false">LOG(F1213,2)</f>
        <v>-0.824405720465107</v>
      </c>
      <c r="H1213" s="0" t="n">
        <v>0.015656319</v>
      </c>
      <c r="I1213" s="0" t="n">
        <v>0.03426454</v>
      </c>
      <c r="J1213" s="0" t="s">
        <v>48</v>
      </c>
      <c r="K1213" s="0" t="s">
        <v>16</v>
      </c>
      <c r="L1213" s="0" t="s">
        <v>4312</v>
      </c>
      <c r="M1213" s="0" t="s">
        <v>4313</v>
      </c>
      <c r="N1213" s="0" t="n">
        <v>-0.824405720465107</v>
      </c>
    </row>
    <row r="1214" customFormat="false" ht="17" hidden="false" customHeight="false" outlineLevel="0" collapsed="false">
      <c r="A1214" s="0" t="n">
        <v>51796</v>
      </c>
      <c r="B1214" s="0" t="s">
        <v>5913</v>
      </c>
      <c r="C1214" s="0" t="n">
        <v>541.4061356</v>
      </c>
      <c r="D1214" s="0" t="n">
        <v>735.1611112</v>
      </c>
      <c r="E1214" s="0" t="n">
        <v>412.3135518</v>
      </c>
      <c r="F1214" s="0" t="n">
        <f aca="false">E1214/D1214</f>
        <v>0.560847881530325</v>
      </c>
      <c r="G1214" s="6" t="n">
        <f aca="false">LOG(F1214,2)</f>
        <v>-0.834318572397718</v>
      </c>
      <c r="H1214" s="0" t="n">
        <v>0.026178115</v>
      </c>
      <c r="I1214" s="0" t="n">
        <v>0.053712166</v>
      </c>
      <c r="J1214" s="0" t="s">
        <v>28</v>
      </c>
      <c r="K1214" s="0" t="s">
        <v>16</v>
      </c>
      <c r="L1214" s="0" t="s">
        <v>4316</v>
      </c>
      <c r="M1214" s="0" t="s">
        <v>4317</v>
      </c>
      <c r="N1214" s="0" t="n">
        <v>-0.834318572397718</v>
      </c>
    </row>
    <row r="1215" customFormat="false" ht="17" hidden="false" customHeight="false" outlineLevel="0" collapsed="false">
      <c r="A1215" s="0" t="n">
        <v>52207</v>
      </c>
      <c r="B1215" s="0" t="s">
        <v>5914</v>
      </c>
      <c r="C1215" s="0" t="n">
        <v>5699.576367</v>
      </c>
      <c r="D1215" s="0" t="n">
        <v>7767.148618</v>
      </c>
      <c r="E1215" s="0" t="n">
        <v>4321.194866</v>
      </c>
      <c r="F1215" s="0" t="n">
        <f aca="false">E1215/D1215</f>
        <v>0.556342498196292</v>
      </c>
      <c r="G1215" s="6" t="n">
        <f aca="false">LOG(F1215,2)</f>
        <v>-0.845954779705304</v>
      </c>
      <c r="H1215" s="0" t="n">
        <v>0.017086282</v>
      </c>
      <c r="I1215" s="0" t="n">
        <v>0.037012133</v>
      </c>
      <c r="J1215" s="0" t="s">
        <v>4318</v>
      </c>
      <c r="K1215" s="0" t="s">
        <v>16</v>
      </c>
      <c r="L1215" s="0" t="s">
        <v>4319</v>
      </c>
      <c r="M1215" s="0" t="s">
        <v>4320</v>
      </c>
      <c r="N1215" s="0" t="n">
        <v>-0.845954779705304</v>
      </c>
    </row>
    <row r="1216" customFormat="false" ht="17" hidden="false" customHeight="false" outlineLevel="0" collapsed="false">
      <c r="A1216" s="0" t="n">
        <v>51923</v>
      </c>
      <c r="B1216" s="0" t="s">
        <v>5915</v>
      </c>
      <c r="C1216" s="0" t="n">
        <v>120.9039367</v>
      </c>
      <c r="D1216" s="0" t="n">
        <v>167.5135139</v>
      </c>
      <c r="E1216" s="0" t="n">
        <v>89.83189197</v>
      </c>
      <c r="F1216" s="0" t="n">
        <f aca="false">E1216/D1216</f>
        <v>0.536266536821779</v>
      </c>
      <c r="G1216" s="6" t="n">
        <f aca="false">LOG(F1216,2)</f>
        <v>-0.898977863281386</v>
      </c>
      <c r="H1216" s="0" t="n">
        <v>0.031137311</v>
      </c>
      <c r="I1216" s="0" t="n">
        <v>0.06233431</v>
      </c>
      <c r="J1216" s="0" t="s">
        <v>991</v>
      </c>
      <c r="K1216" s="0" t="s">
        <v>16</v>
      </c>
      <c r="L1216" s="0" t="s">
        <v>4329</v>
      </c>
      <c r="M1216" s="0" t="s">
        <v>4330</v>
      </c>
      <c r="N1216" s="0" t="n">
        <v>-0.898977863281386</v>
      </c>
    </row>
    <row r="1217" customFormat="false" ht="17" hidden="false" customHeight="false" outlineLevel="0" collapsed="false">
      <c r="A1217" s="0" t="n">
        <v>52604</v>
      </c>
      <c r="B1217" s="0" t="s">
        <v>5916</v>
      </c>
      <c r="C1217" s="0" t="n">
        <v>974.3028731</v>
      </c>
      <c r="D1217" s="0" t="n">
        <v>1351.575816</v>
      </c>
      <c r="E1217" s="0" t="n">
        <v>722.7875843</v>
      </c>
      <c r="F1217" s="0" t="n">
        <f aca="false">E1217/D1217</f>
        <v>0.534773984369664</v>
      </c>
      <c r="G1217" s="6" t="n">
        <f aca="false">LOG(F1217,2)</f>
        <v>-0.902998811830438</v>
      </c>
      <c r="H1217" s="0" t="n">
        <v>0.018340516</v>
      </c>
      <c r="I1217" s="0" t="n">
        <v>0.039388622</v>
      </c>
      <c r="J1217" s="0" t="s">
        <v>4331</v>
      </c>
      <c r="K1217" s="0" t="s">
        <v>16</v>
      </c>
      <c r="L1217" s="0" t="s">
        <v>4332</v>
      </c>
      <c r="M1217" s="0" t="s">
        <v>4333</v>
      </c>
      <c r="N1217" s="0" t="n">
        <v>-0.902998811830438</v>
      </c>
    </row>
    <row r="1218" customFormat="false" ht="17" hidden="false" customHeight="false" outlineLevel="0" collapsed="false">
      <c r="A1218" s="0" t="n">
        <v>52525</v>
      </c>
      <c r="B1218" s="0" t="s">
        <v>5917</v>
      </c>
      <c r="C1218" s="0" t="n">
        <v>1634.516586</v>
      </c>
      <c r="D1218" s="0" t="n">
        <v>2311.134715</v>
      </c>
      <c r="E1218" s="0" t="n">
        <v>1191.83784</v>
      </c>
      <c r="F1218" s="0" t="n">
        <f aca="false">E1218/D1218</f>
        <v>0.515693798489804</v>
      </c>
      <c r="G1218" s="6" t="n">
        <f aca="false">LOG(F1218,2)</f>
        <v>-0.95541339847143</v>
      </c>
      <c r="H1218" s="0" t="n">
        <v>0.004467698</v>
      </c>
      <c r="I1218" s="0" t="n">
        <v>0.011323424</v>
      </c>
      <c r="J1218" s="0" t="s">
        <v>4352</v>
      </c>
      <c r="K1218" s="0" t="s">
        <v>16</v>
      </c>
      <c r="L1218" s="0" t="s">
        <v>4353</v>
      </c>
      <c r="M1218" s="0" t="s">
        <v>4354</v>
      </c>
      <c r="N1218" s="0" t="n">
        <v>-0.95541339847143</v>
      </c>
    </row>
    <row r="1219" customFormat="false" ht="17" hidden="false" customHeight="false" outlineLevel="0" collapsed="false">
      <c r="A1219" s="0" t="n">
        <v>52928</v>
      </c>
      <c r="B1219" s="0" t="s">
        <v>5918</v>
      </c>
      <c r="C1219" s="0" t="n">
        <v>1256.057472</v>
      </c>
      <c r="D1219" s="0" t="n">
        <v>1773.928283</v>
      </c>
      <c r="E1219" s="0" t="n">
        <v>911.8112647</v>
      </c>
      <c r="F1219" s="0" t="n">
        <f aca="false">E1219/D1219</f>
        <v>0.514006836374456</v>
      </c>
      <c r="G1219" s="6" t="n">
        <f aca="false">LOG(F1219,2)</f>
        <v>-0.960140547262108</v>
      </c>
      <c r="H1219" s="0" t="n">
        <v>0.005578141</v>
      </c>
      <c r="I1219" s="0" t="n">
        <v>0.01377271</v>
      </c>
      <c r="J1219" s="0" t="s">
        <v>326</v>
      </c>
      <c r="K1219" s="0" t="s">
        <v>16</v>
      </c>
      <c r="L1219" s="0" t="s">
        <v>4355</v>
      </c>
      <c r="M1219" s="0" t="s">
        <v>4356</v>
      </c>
      <c r="N1219" s="0" t="n">
        <v>-0.960140547262108</v>
      </c>
    </row>
    <row r="1220" customFormat="false" ht="17" hidden="false" customHeight="false" outlineLevel="0" collapsed="false">
      <c r="A1220" s="0" t="n">
        <v>53228</v>
      </c>
      <c r="B1220" s="0" t="s">
        <v>5919</v>
      </c>
      <c r="C1220" s="0" t="n">
        <v>3623.545655</v>
      </c>
      <c r="D1220" s="0" t="n">
        <v>5181.525999</v>
      </c>
      <c r="E1220" s="0" t="n">
        <v>2652.225426</v>
      </c>
      <c r="F1220" s="0" t="n">
        <f aca="false">E1220/D1220</f>
        <v>0.511861838869835</v>
      </c>
      <c r="G1220" s="6" t="n">
        <f aca="false">LOG(F1220,2)</f>
        <v>-0.966173642622263</v>
      </c>
      <c r="H1220" s="0" t="n">
        <v>0.015809267</v>
      </c>
      <c r="I1220" s="0" t="n">
        <v>0.034564156</v>
      </c>
      <c r="J1220" s="0" t="s">
        <v>4349</v>
      </c>
      <c r="K1220" s="0" t="s">
        <v>16</v>
      </c>
      <c r="L1220" s="0" t="s">
        <v>4350</v>
      </c>
      <c r="M1220" s="0" t="s">
        <v>4351</v>
      </c>
      <c r="N1220" s="0" t="n">
        <v>-0.966173642622263</v>
      </c>
    </row>
    <row r="1221" customFormat="false" ht="17" hidden="false" customHeight="false" outlineLevel="0" collapsed="false">
      <c r="A1221" s="0" t="n">
        <v>53214</v>
      </c>
      <c r="B1221" s="0" t="s">
        <v>5920</v>
      </c>
      <c r="C1221" s="0" t="n">
        <v>196.8419693</v>
      </c>
      <c r="D1221" s="0" t="n">
        <v>278.7828459</v>
      </c>
      <c r="E1221" s="0" t="n">
        <v>142.2147182</v>
      </c>
      <c r="F1221" s="0" t="n">
        <f aca="false">E1221/D1221</f>
        <v>0.510127220133956</v>
      </c>
      <c r="G1221" s="6" t="n">
        <f aca="false">LOG(F1221,2)</f>
        <v>-0.971071010610988</v>
      </c>
      <c r="H1221" s="0" t="n">
        <v>0.016086686</v>
      </c>
      <c r="I1221" s="0" t="n">
        <v>0.035094983</v>
      </c>
      <c r="J1221" s="0" t="s">
        <v>4361</v>
      </c>
      <c r="K1221" s="0" t="s">
        <v>16</v>
      </c>
      <c r="L1221" s="0" t="s">
        <v>4362</v>
      </c>
      <c r="M1221" s="0" t="s">
        <v>4363</v>
      </c>
      <c r="N1221" s="0" t="n">
        <v>-0.971071010610988</v>
      </c>
    </row>
    <row r="1222" customFormat="false" ht="17" hidden="false" customHeight="false" outlineLevel="0" collapsed="false">
      <c r="A1222" s="0" t="n">
        <v>53020</v>
      </c>
      <c r="B1222" s="0" t="s">
        <v>5921</v>
      </c>
      <c r="C1222" s="0" t="n">
        <v>260.4375486</v>
      </c>
      <c r="D1222" s="0" t="n">
        <v>369.7881613</v>
      </c>
      <c r="E1222" s="0" t="n">
        <v>187.5372174</v>
      </c>
      <c r="F1222" s="0" t="n">
        <f aca="false">E1222/D1222</f>
        <v>0.507147705163702</v>
      </c>
      <c r="G1222" s="6" t="n">
        <f aca="false">LOG(F1222,2)</f>
        <v>-0.979522106095099</v>
      </c>
      <c r="H1222" s="0" t="n">
        <v>0.014924188</v>
      </c>
      <c r="I1222" s="0" t="n">
        <v>0.032844746</v>
      </c>
      <c r="J1222" s="0" t="s">
        <v>340</v>
      </c>
      <c r="K1222" s="0" t="s">
        <v>16</v>
      </c>
      <c r="L1222" s="0" t="s">
        <v>4364</v>
      </c>
      <c r="M1222" s="0" t="s">
        <v>4365</v>
      </c>
      <c r="N1222" s="0" t="n">
        <v>-0.979522106095099</v>
      </c>
    </row>
    <row r="1223" customFormat="false" ht="17" hidden="false" customHeight="false" outlineLevel="0" collapsed="false">
      <c r="A1223" s="0" t="n">
        <v>52200</v>
      </c>
      <c r="B1223" s="0" t="s">
        <v>5922</v>
      </c>
      <c r="C1223" s="0" t="n">
        <v>1621.525517</v>
      </c>
      <c r="D1223" s="0" t="n">
        <v>2312.996344</v>
      </c>
      <c r="E1223" s="0" t="n">
        <v>1161.544966</v>
      </c>
      <c r="F1223" s="0" t="n">
        <f aca="false">E1223/D1223</f>
        <v>0.502181929086525</v>
      </c>
      <c r="G1223" s="6" t="n">
        <f aca="false">LOG(F1223,2)</f>
        <v>-0.993717980428339</v>
      </c>
      <c r="H1223" s="0" t="n">
        <v>0.007261001</v>
      </c>
      <c r="I1223" s="0" t="n">
        <v>0.017393798</v>
      </c>
      <c r="J1223" s="0" t="s">
        <v>4369</v>
      </c>
      <c r="K1223" s="0" t="s">
        <v>16</v>
      </c>
      <c r="L1223" s="0" t="s">
        <v>4370</v>
      </c>
      <c r="M1223" s="0" t="s">
        <v>4371</v>
      </c>
      <c r="N1223" s="0" t="n">
        <v>-0.993717980428339</v>
      </c>
    </row>
    <row r="1224" customFormat="false" ht="17" hidden="false" customHeight="false" outlineLevel="0" collapsed="false">
      <c r="A1224" s="0" t="n">
        <v>51591</v>
      </c>
      <c r="B1224" s="0" t="s">
        <v>5923</v>
      </c>
      <c r="C1224" s="0" t="n">
        <v>462.5923107</v>
      </c>
      <c r="D1224" s="0" t="n">
        <v>663.1976944</v>
      </c>
      <c r="E1224" s="0" t="n">
        <v>328.922155</v>
      </c>
      <c r="F1224" s="0" t="n">
        <f aca="false">E1224/D1224</f>
        <v>0.495963960335505</v>
      </c>
      <c r="G1224" s="6" t="n">
        <f aca="false">LOG(F1224,2)</f>
        <v>-1.01169280519114</v>
      </c>
      <c r="H1224" s="0" t="n">
        <v>0.002124627</v>
      </c>
      <c r="I1224" s="0" t="n">
        <v>0.005839462</v>
      </c>
      <c r="J1224" s="0" t="s">
        <v>4377</v>
      </c>
      <c r="K1224" s="0" t="s">
        <v>16</v>
      </c>
      <c r="L1224" s="0" t="s">
        <v>4378</v>
      </c>
      <c r="M1224" s="0" t="s">
        <v>4379</v>
      </c>
      <c r="N1224" s="0" t="n">
        <v>-1.01169280519114</v>
      </c>
    </row>
    <row r="1225" customFormat="false" ht="17" hidden="false" customHeight="false" outlineLevel="0" collapsed="false">
      <c r="A1225" s="0" t="n">
        <v>51896</v>
      </c>
      <c r="B1225" s="0" t="s">
        <v>5924</v>
      </c>
      <c r="C1225" s="0" t="n">
        <v>3756.376057</v>
      </c>
      <c r="D1225" s="0" t="n">
        <v>5398.186975</v>
      </c>
      <c r="E1225" s="0" t="n">
        <v>2661.912111</v>
      </c>
      <c r="F1225" s="0" t="n">
        <f aca="false">E1225/D1225</f>
        <v>0.493112247376352</v>
      </c>
      <c r="G1225" s="6" t="n">
        <f aca="false">LOG(F1225,2)</f>
        <v>-1.02001200954032</v>
      </c>
      <c r="H1225" s="0" t="n">
        <v>0.002365719</v>
      </c>
      <c r="I1225" s="0" t="n">
        <v>0.006425233</v>
      </c>
      <c r="J1225" s="0" t="s">
        <v>4377</v>
      </c>
      <c r="K1225" s="0" t="s">
        <v>16</v>
      </c>
      <c r="L1225" s="0" t="s">
        <v>4380</v>
      </c>
      <c r="M1225" s="0" t="s">
        <v>4381</v>
      </c>
      <c r="N1225" s="0" t="n">
        <v>-1.02001200954032</v>
      </c>
    </row>
    <row r="1226" customFormat="false" ht="17" hidden="false" customHeight="false" outlineLevel="0" collapsed="false">
      <c r="A1226" s="0" t="n">
        <v>53250</v>
      </c>
      <c r="B1226" s="0" t="s">
        <v>5925</v>
      </c>
      <c r="C1226" s="0" t="n">
        <v>100676.6137</v>
      </c>
      <c r="D1226" s="0" t="n">
        <v>145976.1132</v>
      </c>
      <c r="E1226" s="0" t="n">
        <v>71477.11414</v>
      </c>
      <c r="F1226" s="0" t="n">
        <f aca="false">E1226/D1226</f>
        <v>0.489649385595506</v>
      </c>
      <c r="G1226" s="6" t="n">
        <f aca="false">LOG(F1226,2)</f>
        <v>-1.03017902059743</v>
      </c>
      <c r="H1226" s="0" t="n">
        <v>0.00244115</v>
      </c>
      <c r="I1226" s="0" t="n">
        <v>0.006609267</v>
      </c>
      <c r="J1226" s="0" t="s">
        <v>4390</v>
      </c>
      <c r="K1226" s="0" t="s">
        <v>16</v>
      </c>
      <c r="L1226" s="0" t="s">
        <v>4391</v>
      </c>
      <c r="M1226" s="0" t="s">
        <v>4392</v>
      </c>
      <c r="N1226" s="0" t="n">
        <v>-1.03017902059743</v>
      </c>
    </row>
    <row r="1227" customFormat="false" ht="17" hidden="false" customHeight="false" outlineLevel="0" collapsed="false">
      <c r="A1227" s="0" t="n">
        <v>52526</v>
      </c>
      <c r="B1227" s="0" t="s">
        <v>5926</v>
      </c>
      <c r="C1227" s="0" t="n">
        <v>1949.150999</v>
      </c>
      <c r="D1227" s="0" t="n">
        <v>2813.381837</v>
      </c>
      <c r="E1227" s="0" t="n">
        <v>1372.997775</v>
      </c>
      <c r="F1227" s="0" t="n">
        <f aca="false">E1227/D1227</f>
        <v>0.488023970633177</v>
      </c>
      <c r="G1227" s="6" t="n">
        <f aca="false">LOG(F1227,2)</f>
        <v>-1.03497608344286</v>
      </c>
      <c r="H1227" s="0" t="n">
        <v>0.002599791</v>
      </c>
      <c r="I1227" s="0" t="n">
        <v>0.006996728</v>
      </c>
      <c r="J1227" s="0" t="s">
        <v>4382</v>
      </c>
      <c r="K1227" s="0" t="s">
        <v>16</v>
      </c>
      <c r="L1227" s="0" t="s">
        <v>4383</v>
      </c>
      <c r="M1227" s="0" t="s">
        <v>4384</v>
      </c>
      <c r="N1227" s="0" t="n">
        <v>-1.03497608344286</v>
      </c>
    </row>
    <row r="1228" customFormat="false" ht="17" hidden="false" customHeight="false" outlineLevel="0" collapsed="false">
      <c r="A1228" s="0" t="n">
        <v>52096</v>
      </c>
      <c r="B1228" s="0" t="s">
        <v>5927</v>
      </c>
      <c r="C1228" s="0" t="n">
        <v>6001.900868</v>
      </c>
      <c r="D1228" s="0" t="n">
        <v>8698.814419</v>
      </c>
      <c r="E1228" s="0" t="n">
        <v>4213.958517</v>
      </c>
      <c r="F1228" s="0" t="n">
        <f aca="false">E1228/D1228</f>
        <v>0.484429062861239</v>
      </c>
      <c r="G1228" s="6" t="n">
        <f aca="false">LOG(F1228,2)</f>
        <v>-1.0456426741408</v>
      </c>
      <c r="H1228" s="0" t="n">
        <v>0.003911489</v>
      </c>
      <c r="I1228" s="0" t="n">
        <v>0.010052696</v>
      </c>
      <c r="J1228" s="0" t="s">
        <v>1533</v>
      </c>
      <c r="K1228" s="0" t="s">
        <v>16</v>
      </c>
      <c r="L1228" s="0" t="s">
        <v>4388</v>
      </c>
      <c r="M1228" s="0" t="s">
        <v>4389</v>
      </c>
      <c r="N1228" s="0" t="n">
        <v>-1.0456426741408</v>
      </c>
    </row>
    <row r="1229" customFormat="false" ht="17" hidden="false" customHeight="false" outlineLevel="0" collapsed="false">
      <c r="A1229" s="0" t="n">
        <v>51802</v>
      </c>
      <c r="B1229" s="0" t="s">
        <v>5928</v>
      </c>
      <c r="C1229" s="0" t="n">
        <v>168.6867562</v>
      </c>
      <c r="D1229" s="0" t="n">
        <v>245.8273161</v>
      </c>
      <c r="E1229" s="0" t="n">
        <v>117.2597229</v>
      </c>
      <c r="F1229" s="0" t="n">
        <f aca="false">E1229/D1229</f>
        <v>0.477000378803713</v>
      </c>
      <c r="G1229" s="6" t="n">
        <f aca="false">LOG(F1229,2)</f>
        <v>-1.06793768295842</v>
      </c>
      <c r="H1229" s="0" t="n">
        <v>0.008984515</v>
      </c>
      <c r="I1229" s="0" t="n">
        <v>0.021019166</v>
      </c>
      <c r="J1229" s="0" t="s">
        <v>340</v>
      </c>
      <c r="K1229" s="0" t="s">
        <v>16</v>
      </c>
      <c r="L1229" s="0" t="s">
        <v>4399</v>
      </c>
      <c r="M1229" s="0" t="s">
        <v>4400</v>
      </c>
      <c r="N1229" s="0" t="n">
        <v>-1.06793768295842</v>
      </c>
    </row>
    <row r="1230" customFormat="false" ht="17" hidden="false" customHeight="false" outlineLevel="0" collapsed="false">
      <c r="A1230" s="0" t="n">
        <v>51687</v>
      </c>
      <c r="B1230" s="0" t="s">
        <v>5929</v>
      </c>
      <c r="C1230" s="0" t="n">
        <v>231.0781437</v>
      </c>
      <c r="D1230" s="0" t="n">
        <v>343.7544813</v>
      </c>
      <c r="E1230" s="0" t="n">
        <v>155.9615852</v>
      </c>
      <c r="F1230" s="0" t="n">
        <f aca="false">E1230/D1230</f>
        <v>0.453700515001839</v>
      </c>
      <c r="G1230" s="6" t="n">
        <f aca="false">LOG(F1230,2)</f>
        <v>-1.14018779757433</v>
      </c>
      <c r="H1230" s="0" t="n">
        <v>0.00866534</v>
      </c>
      <c r="I1230" s="0" t="n">
        <v>0.020355368</v>
      </c>
      <c r="J1230" s="0" t="s">
        <v>28</v>
      </c>
      <c r="K1230" s="0" t="s">
        <v>16</v>
      </c>
      <c r="L1230" s="0" t="s">
        <v>4404</v>
      </c>
      <c r="M1230" s="0" t="s">
        <v>4405</v>
      </c>
      <c r="N1230" s="0" t="n">
        <v>-1.14018779757433</v>
      </c>
    </row>
    <row r="1231" customFormat="false" ht="17" hidden="false" customHeight="false" outlineLevel="0" collapsed="false">
      <c r="A1231" s="0" t="n">
        <v>52914</v>
      </c>
      <c r="B1231" s="0" t="s">
        <v>5930</v>
      </c>
      <c r="C1231" s="0" t="n">
        <v>181.5858859</v>
      </c>
      <c r="D1231" s="0" t="n">
        <v>271.5148758</v>
      </c>
      <c r="E1231" s="0" t="n">
        <v>121.633226</v>
      </c>
      <c r="F1231" s="0" t="n">
        <f aca="false">E1231/D1231</f>
        <v>0.447979970311446</v>
      </c>
      <c r="G1231" s="6" t="n">
        <f aca="false">LOG(F1231,2)</f>
        <v>-1.15849386568114</v>
      </c>
      <c r="H1231" s="0" t="n">
        <v>0.007214819</v>
      </c>
      <c r="I1231" s="0" t="n">
        <v>0.017298198</v>
      </c>
      <c r="J1231" s="0" t="s">
        <v>4196</v>
      </c>
      <c r="K1231" s="0" t="s">
        <v>16</v>
      </c>
      <c r="L1231" s="0" t="s">
        <v>4406</v>
      </c>
      <c r="M1231" s="0" t="s">
        <v>4407</v>
      </c>
      <c r="N1231" s="0" t="n">
        <v>-1.15849386568114</v>
      </c>
    </row>
    <row r="1232" customFormat="false" ht="17" hidden="false" customHeight="false" outlineLevel="0" collapsed="false">
      <c r="A1232" s="0" t="n">
        <v>52639</v>
      </c>
      <c r="B1232" s="0" t="s">
        <v>5931</v>
      </c>
      <c r="C1232" s="0" t="n">
        <v>115.925561</v>
      </c>
      <c r="D1232" s="0" t="n">
        <v>173.4121919</v>
      </c>
      <c r="E1232" s="0" t="n">
        <v>77.61787373</v>
      </c>
      <c r="F1232" s="0" t="n">
        <f aca="false">E1232/D1232</f>
        <v>0.447591792016326</v>
      </c>
      <c r="G1232" s="6" t="n">
        <f aca="false">LOG(F1232,2)</f>
        <v>-1.15974451461845</v>
      </c>
      <c r="H1232" s="0" t="n">
        <v>0.01605795</v>
      </c>
      <c r="I1232" s="0" t="n">
        <v>0.035040056</v>
      </c>
      <c r="J1232" s="0" t="s">
        <v>4408</v>
      </c>
      <c r="K1232" s="0" t="s">
        <v>16</v>
      </c>
      <c r="L1232" s="0" t="s">
        <v>4409</v>
      </c>
      <c r="M1232" s="0" t="s">
        <v>4410</v>
      </c>
      <c r="N1232" s="0" t="n">
        <v>-1.15974451461845</v>
      </c>
    </row>
    <row r="1233" customFormat="false" ht="17" hidden="false" customHeight="false" outlineLevel="0" collapsed="false">
      <c r="A1233" s="0" t="n">
        <v>52189</v>
      </c>
      <c r="B1233" s="0" t="s">
        <v>5932</v>
      </c>
      <c r="C1233" s="0" t="n">
        <v>1937.090954</v>
      </c>
      <c r="D1233" s="0" t="n">
        <v>2898.644156</v>
      </c>
      <c r="E1233" s="0" t="n">
        <v>1296.155553</v>
      </c>
      <c r="F1233" s="0" t="n">
        <f aca="false">E1233/D1233</f>
        <v>0.447159252134155</v>
      </c>
      <c r="G1233" s="6" t="n">
        <f aca="false">LOG(F1233,2)</f>
        <v>-1.16113936784759</v>
      </c>
      <c r="H1233" s="0" t="n">
        <v>0.001098788</v>
      </c>
      <c r="I1233" s="0" t="n">
        <v>0.003236542</v>
      </c>
      <c r="J1233" s="0" t="s">
        <v>4411</v>
      </c>
      <c r="K1233" s="0" t="s">
        <v>16</v>
      </c>
      <c r="L1233" s="0" t="s">
        <v>4412</v>
      </c>
      <c r="M1233" s="0" t="s">
        <v>4413</v>
      </c>
      <c r="N1233" s="0" t="n">
        <v>-1.16113936784759</v>
      </c>
    </row>
    <row r="1234" customFormat="false" ht="17" hidden="false" customHeight="false" outlineLevel="0" collapsed="false">
      <c r="A1234" s="0" t="n">
        <v>52859</v>
      </c>
      <c r="B1234" s="0" t="s">
        <v>5933</v>
      </c>
      <c r="C1234" s="0" t="n">
        <v>118.581596</v>
      </c>
      <c r="D1234" s="0" t="n">
        <v>178.5185399</v>
      </c>
      <c r="E1234" s="0" t="n">
        <v>78.62363345</v>
      </c>
      <c r="F1234" s="0" t="n">
        <f aca="false">E1234/D1234</f>
        <v>0.440422790226955</v>
      </c>
      <c r="G1234" s="6" t="n">
        <f aca="false">LOG(F1234,2)</f>
        <v>-1.18303896999802</v>
      </c>
      <c r="H1234" s="0" t="n">
        <v>0.003811089</v>
      </c>
      <c r="I1234" s="0" t="n">
        <v>0.009831097</v>
      </c>
      <c r="J1234" s="0" t="s">
        <v>4414</v>
      </c>
      <c r="K1234" s="0" t="s">
        <v>16</v>
      </c>
      <c r="L1234" s="0" t="s">
        <v>4415</v>
      </c>
      <c r="M1234" s="0" t="s">
        <v>4416</v>
      </c>
      <c r="N1234" s="0" t="n">
        <v>-1.18303896999802</v>
      </c>
    </row>
    <row r="1235" customFormat="false" ht="17" hidden="false" customHeight="false" outlineLevel="0" collapsed="false">
      <c r="A1235" s="0" t="n">
        <v>52703</v>
      </c>
      <c r="B1235" s="0" t="s">
        <v>5934</v>
      </c>
      <c r="C1235" s="0" t="n">
        <v>9753.651868</v>
      </c>
      <c r="D1235" s="0" t="n">
        <v>14713.34878</v>
      </c>
      <c r="E1235" s="0" t="n">
        <v>6447.187263</v>
      </c>
      <c r="F1235" s="0" t="n">
        <f aca="false">E1235/D1235</f>
        <v>0.438186259253483</v>
      </c>
      <c r="G1235" s="6" t="n">
        <f aca="false">LOG(F1235,2)</f>
        <v>-1.19038385021617</v>
      </c>
      <c r="H1235" s="0" t="n">
        <v>0.000385816</v>
      </c>
      <c r="I1235" s="0" t="n">
        <v>0.001267527</v>
      </c>
      <c r="J1235" s="0" t="s">
        <v>4417</v>
      </c>
      <c r="K1235" s="0" t="s">
        <v>16</v>
      </c>
      <c r="L1235" s="0" t="s">
        <v>4418</v>
      </c>
      <c r="M1235" s="0" t="s">
        <v>4419</v>
      </c>
      <c r="N1235" s="0" t="n">
        <v>-1.19038385021617</v>
      </c>
    </row>
    <row r="1236" customFormat="false" ht="17" hidden="false" customHeight="false" outlineLevel="0" collapsed="false">
      <c r="A1236" s="0" t="n">
        <v>53090</v>
      </c>
      <c r="B1236" s="0" t="s">
        <v>5935</v>
      </c>
      <c r="C1236" s="0" t="n">
        <v>2193.093159</v>
      </c>
      <c r="D1236" s="0" t="n">
        <v>3326.532365</v>
      </c>
      <c r="E1236" s="0" t="n">
        <v>1437.467121</v>
      </c>
      <c r="F1236" s="0" t="n">
        <f aca="false">E1236/D1236</f>
        <v>0.432121790283559</v>
      </c>
      <c r="G1236" s="6" t="n">
        <f aca="false">LOG(F1236,2)</f>
        <v>-1.21049011241749</v>
      </c>
      <c r="H1236" s="0" t="n">
        <v>0.000284415</v>
      </c>
      <c r="I1236" s="0" t="n">
        <v>0.000961621</v>
      </c>
      <c r="J1236" s="0" t="s">
        <v>28</v>
      </c>
      <c r="K1236" s="0" t="s">
        <v>16</v>
      </c>
      <c r="L1236" s="0" t="s">
        <v>4422</v>
      </c>
      <c r="M1236" s="0" t="s">
        <v>4423</v>
      </c>
      <c r="N1236" s="0" t="n">
        <v>-1.21049011241749</v>
      </c>
    </row>
    <row r="1237" customFormat="false" ht="17" hidden="false" customHeight="false" outlineLevel="0" collapsed="false">
      <c r="A1237" s="0" t="n">
        <v>52644</v>
      </c>
      <c r="B1237" s="0" t="s">
        <v>5936</v>
      </c>
      <c r="C1237" s="0" t="n">
        <v>879.5148124</v>
      </c>
      <c r="D1237" s="0" t="n">
        <v>1336.313645</v>
      </c>
      <c r="E1237" s="0" t="n">
        <v>574.9822571</v>
      </c>
      <c r="F1237" s="0" t="n">
        <f aca="false">E1237/D1237</f>
        <v>0.430274927784637</v>
      </c>
      <c r="G1237" s="6" t="n">
        <f aca="false">LOG(F1237,2)</f>
        <v>-1.2166693183116</v>
      </c>
      <c r="H1237" s="0" t="n">
        <v>0.001512791</v>
      </c>
      <c r="I1237" s="0" t="n">
        <v>0.004310485</v>
      </c>
      <c r="J1237" s="0" t="s">
        <v>28</v>
      </c>
      <c r="K1237" s="0" t="s">
        <v>16</v>
      </c>
      <c r="L1237" s="0" t="s">
        <v>4427</v>
      </c>
      <c r="M1237" s="0" t="s">
        <v>4428</v>
      </c>
      <c r="N1237" s="0" t="n">
        <v>-1.2166693183116</v>
      </c>
    </row>
    <row r="1238" customFormat="false" ht="17" hidden="false" customHeight="false" outlineLevel="0" collapsed="false">
      <c r="A1238" s="0" t="n">
        <v>52360</v>
      </c>
      <c r="B1238" s="0" t="s">
        <v>5937</v>
      </c>
      <c r="C1238" s="0" t="n">
        <v>74.67469188</v>
      </c>
      <c r="D1238" s="0" t="n">
        <v>113.5147928</v>
      </c>
      <c r="E1238" s="0" t="n">
        <v>48.78129129</v>
      </c>
      <c r="F1238" s="0" t="n">
        <f aca="false">E1238/D1238</f>
        <v>0.429735104004876</v>
      </c>
      <c r="G1238" s="6" t="n">
        <f aca="false">LOG(F1238,2)</f>
        <v>-1.21848046274831</v>
      </c>
      <c r="H1238" s="0" t="n">
        <v>0.033763851</v>
      </c>
      <c r="I1238" s="0" t="n">
        <v>0.066823843</v>
      </c>
      <c r="J1238" s="0" t="s">
        <v>4424</v>
      </c>
      <c r="K1238" s="0" t="s">
        <v>16</v>
      </c>
      <c r="L1238" s="0" t="s">
        <v>4425</v>
      </c>
      <c r="M1238" s="0" t="s">
        <v>4426</v>
      </c>
      <c r="N1238" s="0" t="n">
        <v>-1.21848046274831</v>
      </c>
    </row>
    <row r="1239" customFormat="false" ht="17" hidden="false" customHeight="false" outlineLevel="0" collapsed="false">
      <c r="A1239" s="0" t="n">
        <v>52190</v>
      </c>
      <c r="B1239" s="0" t="s">
        <v>5938</v>
      </c>
      <c r="C1239" s="0" t="n">
        <v>974.1288799</v>
      </c>
      <c r="D1239" s="0" t="n">
        <v>1484.516115</v>
      </c>
      <c r="E1239" s="0" t="n">
        <v>633.8717232</v>
      </c>
      <c r="F1239" s="0" t="n">
        <f aca="false">E1239/D1239</f>
        <v>0.426988778899177</v>
      </c>
      <c r="G1239" s="6" t="n">
        <f aca="false">LOG(F1239,2)</f>
        <v>-1.22772993801402</v>
      </c>
      <c r="H1239" s="0" t="n">
        <v>0.00097963</v>
      </c>
      <c r="I1239" s="0" t="n">
        <v>0.002921765</v>
      </c>
      <c r="J1239" s="0" t="s">
        <v>4431</v>
      </c>
      <c r="K1239" s="0" t="s">
        <v>16</v>
      </c>
      <c r="L1239" s="0" t="s">
        <v>4432</v>
      </c>
      <c r="M1239" s="0" t="s">
        <v>4433</v>
      </c>
      <c r="N1239" s="0" t="n">
        <v>-1.22772993801402</v>
      </c>
    </row>
    <row r="1240" customFormat="false" ht="17" hidden="false" customHeight="false" outlineLevel="0" collapsed="false">
      <c r="A1240" s="0" t="n">
        <v>52979</v>
      </c>
      <c r="B1240" s="0" t="s">
        <v>5939</v>
      </c>
      <c r="C1240" s="0" t="n">
        <v>4858.670702</v>
      </c>
      <c r="D1240" s="0" t="n">
        <v>7432.46971</v>
      </c>
      <c r="E1240" s="0" t="n">
        <v>3142.814696</v>
      </c>
      <c r="F1240" s="0" t="n">
        <f aca="false">E1240/D1240</f>
        <v>0.422849311013203</v>
      </c>
      <c r="G1240" s="6" t="n">
        <f aca="false">LOG(F1240,2)</f>
        <v>-1.24178446697005</v>
      </c>
      <c r="H1240" s="0" t="n">
        <v>0.000736973</v>
      </c>
      <c r="I1240" s="0" t="n">
        <v>0.002267808</v>
      </c>
      <c r="J1240" s="0" t="s">
        <v>4434</v>
      </c>
      <c r="K1240" s="0" t="s">
        <v>16</v>
      </c>
      <c r="L1240" s="0" t="s">
        <v>4435</v>
      </c>
      <c r="M1240" s="0" t="s">
        <v>4436</v>
      </c>
      <c r="N1240" s="0" t="n">
        <v>-1.24178446697005</v>
      </c>
    </row>
    <row r="1241" customFormat="false" ht="17" hidden="false" customHeight="false" outlineLevel="0" collapsed="false">
      <c r="A1241" s="0" t="n">
        <v>52980</v>
      </c>
      <c r="B1241" s="0" t="s">
        <v>5940</v>
      </c>
      <c r="C1241" s="0" t="n">
        <v>4862.412616</v>
      </c>
      <c r="D1241" s="0" t="n">
        <v>7561.794122</v>
      </c>
      <c r="E1241" s="0" t="n">
        <v>3162.825112</v>
      </c>
      <c r="F1241" s="0" t="n">
        <f aca="false">E1241/D1241</f>
        <v>0.418263848627959</v>
      </c>
      <c r="G1241" s="6" t="n">
        <f aca="false">LOG(F1241,2)</f>
        <v>-1.2575147865039</v>
      </c>
      <c r="H1241" s="0" t="n">
        <v>0.000706207</v>
      </c>
      <c r="I1241" s="0" t="n">
        <v>0.002180925</v>
      </c>
      <c r="J1241" s="0" t="s">
        <v>4458</v>
      </c>
      <c r="K1241" s="0" t="s">
        <v>16</v>
      </c>
      <c r="L1241" s="0" t="s">
        <v>4459</v>
      </c>
      <c r="M1241" s="0" t="s">
        <v>4460</v>
      </c>
      <c r="N1241" s="0" t="n">
        <v>-1.2575147865039</v>
      </c>
    </row>
    <row r="1242" customFormat="false" ht="17" hidden="false" customHeight="false" outlineLevel="0" collapsed="false">
      <c r="A1242" s="0" t="n">
        <v>52379</v>
      </c>
      <c r="B1242" s="0" t="s">
        <v>5941</v>
      </c>
      <c r="C1242" s="0" t="n">
        <v>87.49604385</v>
      </c>
      <c r="D1242" s="0" t="n">
        <v>134.8718616</v>
      </c>
      <c r="E1242" s="0" t="n">
        <v>55.91216532</v>
      </c>
      <c r="F1242" s="0" t="n">
        <f aca="false">E1242/D1242</f>
        <v>0.414557674645458</v>
      </c>
      <c r="G1242" s="6" t="n">
        <f aca="false">LOG(F1242,2)</f>
        <v>-1.27035526666041</v>
      </c>
      <c r="H1242" s="0" t="n">
        <v>0.010515247</v>
      </c>
      <c r="I1242" s="0" t="n">
        <v>0.024163964</v>
      </c>
      <c r="J1242" s="0" t="s">
        <v>4441</v>
      </c>
      <c r="K1242" s="0" t="s">
        <v>16</v>
      </c>
      <c r="L1242" s="0" t="s">
        <v>4442</v>
      </c>
      <c r="M1242" s="0" t="s">
        <v>4443</v>
      </c>
      <c r="N1242" s="0" t="n">
        <v>-1.27035526666041</v>
      </c>
    </row>
    <row r="1243" customFormat="false" ht="17" hidden="false" customHeight="false" outlineLevel="0" collapsed="false">
      <c r="A1243" s="0" t="n">
        <v>52404</v>
      </c>
      <c r="B1243" s="0" t="s">
        <v>5942</v>
      </c>
      <c r="C1243" s="0" t="n">
        <v>4342.34286</v>
      </c>
      <c r="D1243" s="0" t="n">
        <v>6714.541712</v>
      </c>
      <c r="E1243" s="0" t="n">
        <v>2767.544299</v>
      </c>
      <c r="F1243" s="0" t="n">
        <f aca="false">E1243/D1243</f>
        <v>0.412171733783996</v>
      </c>
      <c r="G1243" s="6" t="n">
        <f aca="false">LOG(F1243,2)</f>
        <v>-1.27868252481836</v>
      </c>
      <c r="H1243" s="0" t="n">
        <v>0.000678492</v>
      </c>
      <c r="I1243" s="0" t="n">
        <v>0.002104289</v>
      </c>
      <c r="J1243" s="0" t="s">
        <v>4444</v>
      </c>
      <c r="K1243" s="0" t="s">
        <v>16</v>
      </c>
      <c r="L1243" s="0" t="s">
        <v>4445</v>
      </c>
      <c r="M1243" s="0" t="s">
        <v>4446</v>
      </c>
      <c r="N1243" s="0" t="n">
        <v>-1.27868252481836</v>
      </c>
    </row>
    <row r="1244" customFormat="false" ht="17" hidden="false" customHeight="false" outlineLevel="0" collapsed="false">
      <c r="A1244" s="0" t="n">
        <v>52279</v>
      </c>
      <c r="B1244" s="0" t="s">
        <v>5943</v>
      </c>
      <c r="C1244" s="0" t="n">
        <v>181.0502005</v>
      </c>
      <c r="D1244" s="0" t="n">
        <v>281.1957561</v>
      </c>
      <c r="E1244" s="0" t="n">
        <v>115.1198311</v>
      </c>
      <c r="F1244" s="0" t="n">
        <f aca="false">E1244/D1244</f>
        <v>0.409393913680051</v>
      </c>
      <c r="G1244" s="6" t="n">
        <f aca="false">LOG(F1244,2)</f>
        <v>-1.28843844042266</v>
      </c>
      <c r="H1244" s="0" t="n">
        <v>0.001178567</v>
      </c>
      <c r="I1244" s="0" t="n">
        <v>0.00344869</v>
      </c>
      <c r="J1244" s="0" t="s">
        <v>1314</v>
      </c>
      <c r="K1244" s="0" t="s">
        <v>16</v>
      </c>
      <c r="L1244" s="0" t="s">
        <v>4447</v>
      </c>
      <c r="M1244" s="0" t="s">
        <v>4448</v>
      </c>
      <c r="N1244" s="0" t="n">
        <v>-1.28843844042266</v>
      </c>
    </row>
    <row r="1245" customFormat="false" ht="17" hidden="false" customHeight="false" outlineLevel="0" collapsed="false">
      <c r="A1245" s="0" t="n">
        <v>52095</v>
      </c>
      <c r="B1245" s="0" t="s">
        <v>5944</v>
      </c>
      <c r="C1245" s="0" t="n">
        <v>812.7906769</v>
      </c>
      <c r="D1245" s="0" t="n">
        <v>1277.299318</v>
      </c>
      <c r="E1245" s="0" t="n">
        <v>513.1182493</v>
      </c>
      <c r="F1245" s="0" t="n">
        <f aca="false">E1245/D1245</f>
        <v>0.401721227020964</v>
      </c>
      <c r="G1245" s="6" t="n">
        <f aca="false">LOG(F1245,2)</f>
        <v>-1.31573339922773</v>
      </c>
      <c r="H1245" s="0" t="n">
        <v>0.000177275</v>
      </c>
      <c r="I1245" s="0" t="n">
        <v>0.000626126</v>
      </c>
      <c r="J1245" s="0" t="s">
        <v>28</v>
      </c>
      <c r="K1245" s="0" t="s">
        <v>16</v>
      </c>
      <c r="L1245" s="0" t="s">
        <v>4469</v>
      </c>
      <c r="M1245" s="0" t="s">
        <v>4470</v>
      </c>
      <c r="N1245" s="0" t="n">
        <v>-1.31573339922773</v>
      </c>
    </row>
    <row r="1246" customFormat="false" ht="17" hidden="false" customHeight="false" outlineLevel="0" collapsed="false">
      <c r="A1246" s="0" t="n">
        <v>52162</v>
      </c>
      <c r="B1246" s="0" t="s">
        <v>5945</v>
      </c>
      <c r="C1246" s="0" t="n">
        <v>903.0202147</v>
      </c>
      <c r="D1246" s="0" t="n">
        <v>1413.144152</v>
      </c>
      <c r="E1246" s="0" t="n">
        <v>563.1142563</v>
      </c>
      <c r="F1246" s="0" t="n">
        <f aca="false">E1246/D1246</f>
        <v>0.398483237186407</v>
      </c>
      <c r="G1246" s="6" t="n">
        <f aca="false">LOG(F1246,2)</f>
        <v>-1.32740905859306</v>
      </c>
      <c r="H1246" s="0" t="n">
        <v>0.000163726</v>
      </c>
      <c r="I1246" s="0" t="n">
        <v>0.000582269</v>
      </c>
      <c r="J1246" s="0" t="s">
        <v>4464</v>
      </c>
      <c r="K1246" s="0" t="s">
        <v>16</v>
      </c>
      <c r="L1246" s="0" t="s">
        <v>4465</v>
      </c>
      <c r="M1246" s="0" t="s">
        <v>4466</v>
      </c>
      <c r="N1246" s="0" t="n">
        <v>-1.32740905859306</v>
      </c>
    </row>
    <row r="1247" customFormat="false" ht="17" hidden="false" customHeight="false" outlineLevel="0" collapsed="false">
      <c r="A1247" s="0" t="n">
        <v>52913</v>
      </c>
      <c r="B1247" s="0" t="s">
        <v>5946</v>
      </c>
      <c r="C1247" s="0" t="n">
        <v>74.00360003</v>
      </c>
      <c r="D1247" s="0" t="n">
        <v>117.7331616</v>
      </c>
      <c r="E1247" s="0" t="n">
        <v>44.85162634</v>
      </c>
      <c r="F1247" s="0" t="n">
        <f aca="false">E1247/D1247</f>
        <v>0.380960009316526</v>
      </c>
      <c r="G1247" s="6" t="n">
        <f aca="false">LOG(F1247,2)</f>
        <v>-1.39228853388481</v>
      </c>
      <c r="H1247" s="0" t="n">
        <v>0.002416968</v>
      </c>
      <c r="I1247" s="0" t="n">
        <v>0.006548426</v>
      </c>
      <c r="J1247" s="0" t="s">
        <v>4196</v>
      </c>
      <c r="K1247" s="0" t="s">
        <v>16</v>
      </c>
      <c r="L1247" s="0" t="s">
        <v>4481</v>
      </c>
      <c r="M1247" s="0" t="s">
        <v>4482</v>
      </c>
      <c r="N1247" s="0" t="n">
        <v>-1.39228853388481</v>
      </c>
    </row>
    <row r="1248" customFormat="false" ht="17" hidden="false" customHeight="false" outlineLevel="0" collapsed="false">
      <c r="A1248" s="0" t="n">
        <v>51783</v>
      </c>
      <c r="B1248" s="0" t="s">
        <v>5947</v>
      </c>
      <c r="C1248" s="0" t="n">
        <v>62.1969791</v>
      </c>
      <c r="D1248" s="0" t="n">
        <v>99.64566315</v>
      </c>
      <c r="E1248" s="0" t="n">
        <v>37.2311898</v>
      </c>
      <c r="F1248" s="0" t="n">
        <f aca="false">E1248/D1248</f>
        <v>0.373635827421356</v>
      </c>
      <c r="G1248" s="6" t="n">
        <f aca="false">LOG(F1248,2)</f>
        <v>-1.42029529518001</v>
      </c>
      <c r="H1248" s="0" t="n">
        <v>0.005921556</v>
      </c>
      <c r="I1248" s="0" t="n">
        <v>0.0145254</v>
      </c>
      <c r="J1248" s="0" t="s">
        <v>4483</v>
      </c>
      <c r="K1248" s="0" t="s">
        <v>16</v>
      </c>
      <c r="L1248" s="0" t="s">
        <v>4484</v>
      </c>
      <c r="M1248" s="0" t="s">
        <v>4485</v>
      </c>
      <c r="N1248" s="0" t="n">
        <v>-1.42029529518001</v>
      </c>
    </row>
    <row r="1249" customFormat="false" ht="17" hidden="false" customHeight="false" outlineLevel="0" collapsed="false">
      <c r="A1249" s="0" t="n">
        <v>52227</v>
      </c>
      <c r="B1249" s="0" t="s">
        <v>5948</v>
      </c>
      <c r="C1249" s="0" t="n">
        <v>93.01584483</v>
      </c>
      <c r="D1249" s="0" t="n">
        <v>149.1961529</v>
      </c>
      <c r="E1249" s="0" t="n">
        <v>55.62897278</v>
      </c>
      <c r="F1249" s="0" t="n">
        <f aca="false">E1249/D1249</f>
        <v>0.372857957116936</v>
      </c>
      <c r="G1249" s="6" t="n">
        <f aca="false">LOG(F1249,2)</f>
        <v>-1.42330196465287</v>
      </c>
      <c r="H1249" s="0" t="n">
        <v>0.004979458</v>
      </c>
      <c r="I1249" s="0" t="n">
        <v>0.012451987</v>
      </c>
      <c r="J1249" s="0" t="s">
        <v>28</v>
      </c>
      <c r="K1249" s="0" t="s">
        <v>16</v>
      </c>
      <c r="L1249" s="0" t="s">
        <v>4486</v>
      </c>
      <c r="M1249" s="0" t="s">
        <v>4487</v>
      </c>
      <c r="N1249" s="0" t="n">
        <v>-1.42330196465287</v>
      </c>
    </row>
    <row r="1250" customFormat="false" ht="17" hidden="false" customHeight="false" outlineLevel="0" collapsed="false">
      <c r="A1250" s="0" t="n">
        <v>52188</v>
      </c>
      <c r="B1250" s="0" t="s">
        <v>5949</v>
      </c>
      <c r="C1250" s="0" t="n">
        <v>6940.802058</v>
      </c>
      <c r="D1250" s="0" t="n">
        <v>11144.9214</v>
      </c>
      <c r="E1250" s="0" t="n">
        <v>4138.155827</v>
      </c>
      <c r="F1250" s="0" t="n">
        <f aca="false">E1250/D1250</f>
        <v>0.371304173307135</v>
      </c>
      <c r="G1250" s="6" t="n">
        <f aca="false">LOG(F1250,2)</f>
        <v>-1.42932656430103</v>
      </c>
      <c r="H1250" s="7" t="n">
        <v>1.49E-005</v>
      </c>
      <c r="I1250" s="7" t="n">
        <v>6.57E-005</v>
      </c>
      <c r="J1250" s="0" t="s">
        <v>4488</v>
      </c>
      <c r="K1250" s="0" t="s">
        <v>16</v>
      </c>
      <c r="L1250" s="0" t="s">
        <v>4489</v>
      </c>
      <c r="M1250" s="0" t="s">
        <v>4490</v>
      </c>
      <c r="N1250" s="0" t="n">
        <v>-1.42932656430103</v>
      </c>
    </row>
    <row r="1251" customFormat="false" ht="17" hidden="false" customHeight="false" outlineLevel="0" collapsed="false">
      <c r="A1251" s="0" t="n">
        <v>52530</v>
      </c>
      <c r="B1251" s="0" t="s">
        <v>5950</v>
      </c>
      <c r="C1251" s="0" t="n">
        <v>682.4972738</v>
      </c>
      <c r="D1251" s="0" t="n">
        <v>1179.111186</v>
      </c>
      <c r="E1251" s="0" t="n">
        <v>418.1887325</v>
      </c>
      <c r="F1251" s="0" t="n">
        <f aca="false">E1251/D1251</f>
        <v>0.354664375561271</v>
      </c>
      <c r="G1251" s="6" t="n">
        <f aca="false">LOG(F1251,2)</f>
        <v>-1.49547366955424</v>
      </c>
      <c r="H1251" s="0" t="n">
        <v>0.000198476</v>
      </c>
      <c r="I1251" s="0" t="n">
        <v>0.000693791</v>
      </c>
      <c r="J1251" s="0" t="s">
        <v>1088</v>
      </c>
      <c r="K1251" s="0" t="s">
        <v>16</v>
      </c>
      <c r="L1251" s="0" t="s">
        <v>4479</v>
      </c>
      <c r="M1251" s="0" t="s">
        <v>4480</v>
      </c>
      <c r="N1251" s="0" t="n">
        <v>-1.49547366955424</v>
      </c>
    </row>
    <row r="1252" customFormat="false" ht="17" hidden="false" customHeight="false" outlineLevel="0" collapsed="false">
      <c r="A1252" s="0" t="n">
        <v>52280</v>
      </c>
      <c r="B1252" s="0" t="s">
        <v>5951</v>
      </c>
      <c r="C1252" s="0" t="n">
        <v>1294.66829</v>
      </c>
      <c r="D1252" s="0" t="n">
        <v>2184.734128</v>
      </c>
      <c r="E1252" s="0" t="n">
        <v>767.9577317</v>
      </c>
      <c r="F1252" s="0" t="n">
        <f aca="false">E1252/D1252</f>
        <v>0.351510841460156</v>
      </c>
      <c r="G1252" s="6" t="n">
        <f aca="false">LOG(F1252,2)</f>
        <v>-1.50835890863479</v>
      </c>
      <c r="H1252" s="7" t="n">
        <v>4.22E-005</v>
      </c>
      <c r="I1252" s="0" t="n">
        <v>0.00016994</v>
      </c>
      <c r="J1252" s="0" t="s">
        <v>15</v>
      </c>
      <c r="K1252" s="0" t="s">
        <v>16</v>
      </c>
      <c r="L1252" s="0" t="s">
        <v>4494</v>
      </c>
      <c r="M1252" s="0" t="s">
        <v>4495</v>
      </c>
      <c r="N1252" s="0" t="n">
        <v>-1.50835890863479</v>
      </c>
    </row>
    <row r="1253" customFormat="false" ht="17" hidden="false" customHeight="false" outlineLevel="0" collapsed="false">
      <c r="A1253" s="0" t="n">
        <v>53198</v>
      </c>
      <c r="B1253" s="0" t="s">
        <v>5952</v>
      </c>
      <c r="C1253" s="0" t="n">
        <v>248.6001779</v>
      </c>
      <c r="D1253" s="0" t="n">
        <v>418.9117254</v>
      </c>
      <c r="E1253" s="0" t="n">
        <v>141.7258129</v>
      </c>
      <c r="F1253" s="0" t="n">
        <f aca="false">E1253/D1253</f>
        <v>0.338319040281511</v>
      </c>
      <c r="G1253" s="6" t="n">
        <f aca="false">LOG(F1253,2)</f>
        <v>-1.56354372193304</v>
      </c>
      <c r="H1253" s="0" t="n">
        <v>0.000497451</v>
      </c>
      <c r="I1253" s="0" t="n">
        <v>0.001590675</v>
      </c>
      <c r="J1253" s="0" t="s">
        <v>90</v>
      </c>
      <c r="K1253" s="0" t="s">
        <v>16</v>
      </c>
      <c r="L1253" s="0" t="s">
        <v>4504</v>
      </c>
      <c r="M1253" s="0" t="s">
        <v>4505</v>
      </c>
      <c r="N1253" s="0" t="n">
        <v>-1.56354372193304</v>
      </c>
    </row>
    <row r="1254" customFormat="false" ht="17" hidden="false" customHeight="false" outlineLevel="0" collapsed="false">
      <c r="A1254" s="0" t="n">
        <v>52954</v>
      </c>
      <c r="B1254" s="0" t="s">
        <v>5953</v>
      </c>
      <c r="C1254" s="0" t="n">
        <v>4696.323464</v>
      </c>
      <c r="D1254" s="0" t="n">
        <v>7812.878978</v>
      </c>
      <c r="E1254" s="0" t="n">
        <v>2625.286455</v>
      </c>
      <c r="F1254" s="0" t="n">
        <f aca="false">E1254/D1254</f>
        <v>0.33602036616623</v>
      </c>
      <c r="G1254" s="6" t="n">
        <f aca="false">LOG(F1254,2)</f>
        <v>-1.5733794176078</v>
      </c>
      <c r="H1254" s="7" t="n">
        <v>7.56E-006</v>
      </c>
      <c r="I1254" s="7" t="n">
        <v>3.54E-005</v>
      </c>
      <c r="J1254" s="0" t="s">
        <v>4509</v>
      </c>
      <c r="K1254" s="0" t="s">
        <v>16</v>
      </c>
      <c r="L1254" s="0" t="s">
        <v>4510</v>
      </c>
      <c r="M1254" s="0" t="s">
        <v>4511</v>
      </c>
      <c r="N1254" s="0" t="n">
        <v>-1.5733794176078</v>
      </c>
    </row>
    <row r="1255" customFormat="false" ht="17" hidden="false" customHeight="false" outlineLevel="0" collapsed="false">
      <c r="A1255" s="0" t="n">
        <v>52039</v>
      </c>
      <c r="B1255" s="0" t="s">
        <v>5954</v>
      </c>
      <c r="C1255" s="0" t="n">
        <v>52.61006561</v>
      </c>
      <c r="D1255" s="0" t="n">
        <v>87.63246223</v>
      </c>
      <c r="E1255" s="0" t="n">
        <v>29.2618112</v>
      </c>
      <c r="F1255" s="0" t="n">
        <f aca="false">E1255/D1255</f>
        <v>0.333915200547481</v>
      </c>
      <c r="G1255" s="6" t="n">
        <f aca="false">LOG(F1255,2)</f>
        <v>-1.58244632536978</v>
      </c>
      <c r="H1255" s="0" t="n">
        <v>0.000682333</v>
      </c>
      <c r="I1255" s="0" t="n">
        <v>0.002115207</v>
      </c>
      <c r="J1255" s="0" t="s">
        <v>216</v>
      </c>
      <c r="K1255" s="0" t="s">
        <v>16</v>
      </c>
      <c r="L1255" s="0" t="s">
        <v>4512</v>
      </c>
      <c r="M1255" s="0" t="s">
        <v>4513</v>
      </c>
      <c r="N1255" s="0" t="n">
        <v>-1.58244632536978</v>
      </c>
    </row>
    <row r="1256" customFormat="false" ht="17" hidden="false" customHeight="false" outlineLevel="0" collapsed="false">
      <c r="A1256" s="0" t="n">
        <v>53355</v>
      </c>
      <c r="B1256" s="0" t="s">
        <v>5955</v>
      </c>
      <c r="C1256" s="0" t="n">
        <v>106.4708176</v>
      </c>
      <c r="D1256" s="0" t="n">
        <v>181.1211396</v>
      </c>
      <c r="E1256" s="0" t="n">
        <v>57.37126959</v>
      </c>
      <c r="F1256" s="0" t="n">
        <f aca="false">E1256/D1256</f>
        <v>0.316756341731852</v>
      </c>
      <c r="G1256" s="6" t="n">
        <f aca="false">LOG(F1256,2)</f>
        <v>-1.65855459124818</v>
      </c>
      <c r="H1256" s="0" t="n">
        <v>0.001190029</v>
      </c>
      <c r="I1256" s="0" t="n">
        <v>0.003478245</v>
      </c>
      <c r="J1256" s="0" t="s">
        <v>4517</v>
      </c>
      <c r="K1256" s="0" t="s">
        <v>16</v>
      </c>
      <c r="L1256" s="0" t="s">
        <v>4518</v>
      </c>
      <c r="M1256" s="0" t="s">
        <v>4519</v>
      </c>
      <c r="N1256" s="0" t="n">
        <v>-1.65855459124818</v>
      </c>
    </row>
    <row r="1257" customFormat="false" ht="17" hidden="false" customHeight="false" outlineLevel="0" collapsed="false">
      <c r="A1257" s="0" t="n">
        <v>52186</v>
      </c>
      <c r="B1257" s="0" t="s">
        <v>5956</v>
      </c>
      <c r="C1257" s="0" t="n">
        <v>1200.399566</v>
      </c>
      <c r="D1257" s="0" t="n">
        <v>2131.911728</v>
      </c>
      <c r="E1257" s="0" t="n">
        <v>646.1587919</v>
      </c>
      <c r="F1257" s="0" t="n">
        <f aca="false">E1257/D1257</f>
        <v>0.303088905330137</v>
      </c>
      <c r="G1257" s="6" t="n">
        <f aca="false">LOG(F1257,2)</f>
        <v>-1.72218705212885</v>
      </c>
      <c r="H1257" s="7" t="n">
        <v>9.34E-006</v>
      </c>
      <c r="I1257" s="7" t="n">
        <v>4.29E-005</v>
      </c>
      <c r="J1257" s="0" t="s">
        <v>4520</v>
      </c>
      <c r="K1257" s="0" t="s">
        <v>16</v>
      </c>
      <c r="L1257" s="0" t="s">
        <v>4521</v>
      </c>
      <c r="M1257" s="0" t="s">
        <v>4522</v>
      </c>
      <c r="N1257" s="0" t="n">
        <v>-1.72218705212885</v>
      </c>
    </row>
    <row r="1258" customFormat="false" ht="17" hidden="false" customHeight="false" outlineLevel="0" collapsed="false">
      <c r="A1258" s="0" t="n">
        <v>53123</v>
      </c>
      <c r="B1258" s="0" t="s">
        <v>5957</v>
      </c>
      <c r="C1258" s="0" t="n">
        <v>865.8957281</v>
      </c>
      <c r="D1258" s="0" t="n">
        <v>1493.158138</v>
      </c>
      <c r="E1258" s="0" t="n">
        <v>447.7874548</v>
      </c>
      <c r="F1258" s="0" t="n">
        <f aca="false">E1258/D1258</f>
        <v>0.299892853545831</v>
      </c>
      <c r="G1258" s="6" t="n">
        <f aca="false">LOG(F1258,2)</f>
        <v>-1.73748095172984</v>
      </c>
      <c r="H1258" s="7" t="n">
        <v>5.99E-007</v>
      </c>
      <c r="I1258" s="7" t="n">
        <v>3.46E-006</v>
      </c>
      <c r="J1258" s="0" t="s">
        <v>1533</v>
      </c>
      <c r="K1258" s="0" t="s">
        <v>16</v>
      </c>
      <c r="L1258" s="0" t="s">
        <v>4529</v>
      </c>
      <c r="M1258" s="0" t="s">
        <v>4530</v>
      </c>
      <c r="N1258" s="0" t="n">
        <v>-1.73748095172984</v>
      </c>
    </row>
    <row r="1259" customFormat="false" ht="17" hidden="false" customHeight="false" outlineLevel="0" collapsed="false">
      <c r="A1259" s="0" t="n">
        <v>53197</v>
      </c>
      <c r="B1259" s="0" t="s">
        <v>5958</v>
      </c>
      <c r="C1259" s="0" t="n">
        <v>1018.128576</v>
      </c>
      <c r="D1259" s="0" t="n">
        <v>1765.296986</v>
      </c>
      <c r="E1259" s="0" t="n">
        <v>521.1163128</v>
      </c>
      <c r="F1259" s="0" t="n">
        <f aca="false">E1259/D1259</f>
        <v>0.295200363980002</v>
      </c>
      <c r="G1259" s="6" t="n">
        <f aca="false">LOG(F1259,2)</f>
        <v>-1.76023359465498</v>
      </c>
      <c r="H1259" s="7" t="n">
        <v>1.29E-006</v>
      </c>
      <c r="I1259" s="7" t="n">
        <v>7.01E-006</v>
      </c>
      <c r="J1259" s="0" t="s">
        <v>90</v>
      </c>
      <c r="K1259" s="0" t="s">
        <v>16</v>
      </c>
      <c r="L1259" s="0" t="s">
        <v>4534</v>
      </c>
      <c r="M1259" s="0" t="s">
        <v>4535</v>
      </c>
      <c r="N1259" s="0" t="n">
        <v>-1.76023359465498</v>
      </c>
    </row>
    <row r="1260" customFormat="false" ht="17" hidden="false" customHeight="false" outlineLevel="0" collapsed="false">
      <c r="A1260" s="0" t="n">
        <v>52030</v>
      </c>
      <c r="B1260" s="0" t="s">
        <v>5959</v>
      </c>
      <c r="C1260" s="0" t="n">
        <v>12255.38151</v>
      </c>
      <c r="D1260" s="0" t="n">
        <v>21244.71577</v>
      </c>
      <c r="E1260" s="0" t="n">
        <v>6262.49866</v>
      </c>
      <c r="F1260" s="0" t="n">
        <f aca="false">E1260/D1260</f>
        <v>0.294779121914324</v>
      </c>
      <c r="G1260" s="6" t="n">
        <f aca="false">LOG(F1260,2)</f>
        <v>-1.76229374744661</v>
      </c>
      <c r="H1260" s="7" t="n">
        <v>3.59E-006</v>
      </c>
      <c r="I1260" s="7" t="n">
        <v>1.79E-005</v>
      </c>
      <c r="J1260" s="0" t="s">
        <v>4531</v>
      </c>
      <c r="K1260" s="0" t="s">
        <v>16</v>
      </c>
      <c r="L1260" s="0" t="s">
        <v>4532</v>
      </c>
      <c r="M1260" s="0" t="s">
        <v>4533</v>
      </c>
      <c r="N1260" s="0" t="n">
        <v>-1.76229374744661</v>
      </c>
    </row>
    <row r="1261" customFormat="false" ht="17" hidden="false" customHeight="false" outlineLevel="0" collapsed="false">
      <c r="A1261" s="0" t="n">
        <v>53357</v>
      </c>
      <c r="B1261" s="0" t="s">
        <v>5960</v>
      </c>
      <c r="C1261" s="0" t="n">
        <v>140.7876491</v>
      </c>
      <c r="D1261" s="0" t="n">
        <v>244.514396</v>
      </c>
      <c r="E1261" s="0" t="n">
        <v>71.63648456</v>
      </c>
      <c r="F1261" s="0" t="n">
        <f aca="false">E1261/D1261</f>
        <v>0.29297450674438</v>
      </c>
      <c r="G1261" s="6" t="n">
        <f aca="false">LOG(F1261,2)</f>
        <v>-1.77115296127595</v>
      </c>
      <c r="H1261" s="0" t="n">
        <v>0.000124999</v>
      </c>
      <c r="I1261" s="0" t="n">
        <v>0.000456387</v>
      </c>
      <c r="J1261" s="0" t="s">
        <v>3714</v>
      </c>
      <c r="K1261" s="0" t="s">
        <v>16</v>
      </c>
      <c r="L1261" s="0" t="s">
        <v>4539</v>
      </c>
      <c r="M1261" s="0" t="s">
        <v>4540</v>
      </c>
      <c r="N1261" s="0" t="n">
        <v>-1.77115296127595</v>
      </c>
    </row>
    <row r="1262" customFormat="false" ht="17" hidden="false" customHeight="false" outlineLevel="0" collapsed="false">
      <c r="A1262" s="0" t="n">
        <v>52405</v>
      </c>
      <c r="B1262" s="0" t="s">
        <v>5961</v>
      </c>
      <c r="C1262" s="0" t="n">
        <v>1312.255525</v>
      </c>
      <c r="D1262" s="0" t="n">
        <v>2297.194829</v>
      </c>
      <c r="E1262" s="0" t="n">
        <v>655.6959892</v>
      </c>
      <c r="F1262" s="0" t="n">
        <f aca="false">E1262/D1262</f>
        <v>0.285433338488505</v>
      </c>
      <c r="G1262" s="6" t="n">
        <f aca="false">LOG(F1262,2)</f>
        <v>-1.8087742440854</v>
      </c>
      <c r="H1262" s="7" t="n">
        <v>1.06E-006</v>
      </c>
      <c r="I1262" s="7" t="n">
        <v>5.85E-006</v>
      </c>
      <c r="J1262" s="0" t="s">
        <v>4547</v>
      </c>
      <c r="K1262" s="0" t="s">
        <v>16</v>
      </c>
      <c r="L1262" s="0" t="s">
        <v>4548</v>
      </c>
      <c r="M1262" s="0" t="s">
        <v>4549</v>
      </c>
      <c r="N1262" s="0" t="n">
        <v>-1.8087742440854</v>
      </c>
    </row>
    <row r="1263" customFormat="false" ht="17" hidden="false" customHeight="false" outlineLevel="0" collapsed="false">
      <c r="A1263" s="0" t="n">
        <v>53356</v>
      </c>
      <c r="B1263" s="0" t="s">
        <v>5962</v>
      </c>
      <c r="C1263" s="0" t="n">
        <v>86.42086476</v>
      </c>
      <c r="D1263" s="0" t="n">
        <v>151.467644</v>
      </c>
      <c r="E1263" s="0" t="n">
        <v>43.15634529</v>
      </c>
      <c r="F1263" s="0" t="n">
        <f aca="false">E1263/D1263</f>
        <v>0.28492121584726</v>
      </c>
      <c r="G1263" s="6" t="n">
        <f aca="false">LOG(F1263,2)</f>
        <v>-1.81136504304647</v>
      </c>
      <c r="H1263" s="0" t="n">
        <v>0.00250231</v>
      </c>
      <c r="I1263" s="0" t="n">
        <v>0.006759718</v>
      </c>
      <c r="J1263" s="0" t="s">
        <v>90</v>
      </c>
      <c r="K1263" s="0" t="s">
        <v>16</v>
      </c>
      <c r="L1263" s="0" t="s">
        <v>4550</v>
      </c>
      <c r="M1263" s="0" t="s">
        <v>4551</v>
      </c>
      <c r="N1263" s="0" t="n">
        <v>-1.81136504304647</v>
      </c>
    </row>
    <row r="1264" customFormat="false" ht="17" hidden="false" customHeight="false" outlineLevel="0" collapsed="false">
      <c r="A1264" s="0" t="n">
        <v>53359</v>
      </c>
      <c r="B1264" s="0" t="s">
        <v>5963</v>
      </c>
      <c r="C1264" s="0" t="n">
        <v>1752.900061</v>
      </c>
      <c r="D1264" s="0" t="n">
        <v>3161.651613</v>
      </c>
      <c r="E1264" s="0" t="n">
        <v>881.3996992</v>
      </c>
      <c r="F1264" s="0" t="n">
        <f aca="false">E1264/D1264</f>
        <v>0.278778248550815</v>
      </c>
      <c r="G1264" s="6" t="n">
        <f aca="false">LOG(F1264,2)</f>
        <v>-1.84281009441297</v>
      </c>
      <c r="H1264" s="7" t="n">
        <v>4.34E-007</v>
      </c>
      <c r="I1264" s="7" t="n">
        <v>2.57E-006</v>
      </c>
      <c r="J1264" s="0" t="s">
        <v>4541</v>
      </c>
      <c r="K1264" s="0" t="s">
        <v>16</v>
      </c>
      <c r="L1264" s="0" t="s">
        <v>4542</v>
      </c>
      <c r="M1264" s="0" t="s">
        <v>4543</v>
      </c>
      <c r="N1264" s="0" t="n">
        <v>-1.84281009441297</v>
      </c>
    </row>
    <row r="1265" customFormat="false" ht="17" hidden="false" customHeight="false" outlineLevel="0" collapsed="false">
      <c r="A1265" s="0" t="n">
        <v>52135</v>
      </c>
      <c r="B1265" s="0" t="s">
        <v>5964</v>
      </c>
      <c r="C1265" s="0" t="n">
        <v>86.09719577</v>
      </c>
      <c r="D1265" s="0" t="n">
        <v>155.1168526</v>
      </c>
      <c r="E1265" s="0" t="n">
        <v>41.15175785</v>
      </c>
      <c r="F1265" s="0" t="n">
        <f aca="false">E1265/D1265</f>
        <v>0.265295209129327</v>
      </c>
      <c r="G1265" s="6" t="n">
        <f aca="false">LOG(F1265,2)</f>
        <v>-1.91432947219587</v>
      </c>
      <c r="H1265" s="0" t="n">
        <v>0.009112409</v>
      </c>
      <c r="I1265" s="0" t="n">
        <v>0.021278649</v>
      </c>
      <c r="J1265" s="0" t="s">
        <v>28</v>
      </c>
      <c r="K1265" s="0" t="s">
        <v>16</v>
      </c>
      <c r="L1265" s="0" t="s">
        <v>4555</v>
      </c>
      <c r="M1265" s="0" t="s">
        <v>4556</v>
      </c>
      <c r="N1265" s="0" t="n">
        <v>-1.91432947219587</v>
      </c>
    </row>
    <row r="1266" customFormat="false" ht="17" hidden="false" customHeight="false" outlineLevel="0" collapsed="false">
      <c r="A1266" s="0" t="n">
        <v>52702</v>
      </c>
      <c r="B1266" s="0" t="s">
        <v>5965</v>
      </c>
      <c r="C1266" s="0" t="n">
        <v>1010.423485</v>
      </c>
      <c r="D1266" s="0" t="n">
        <v>1817.458795</v>
      </c>
      <c r="E1266" s="0" t="n">
        <v>479.1666117</v>
      </c>
      <c r="F1266" s="0" t="n">
        <f aca="false">E1266/D1266</f>
        <v>0.263646478818795</v>
      </c>
      <c r="G1266" s="6" t="n">
        <f aca="false">LOG(F1266,2)</f>
        <v>-1.92332336623177</v>
      </c>
      <c r="H1266" s="0" t="n">
        <v>0.000257803</v>
      </c>
      <c r="I1266" s="0" t="n">
        <v>0.000879669</v>
      </c>
      <c r="J1266" s="0" t="s">
        <v>4552</v>
      </c>
      <c r="K1266" s="0" t="s">
        <v>16</v>
      </c>
      <c r="L1266" s="0" t="s">
        <v>4553</v>
      </c>
      <c r="M1266" s="0" t="s">
        <v>4554</v>
      </c>
      <c r="N1266" s="0" t="n">
        <v>-1.92332336623177</v>
      </c>
    </row>
    <row r="1267" customFormat="false" ht="17" hidden="false" customHeight="false" outlineLevel="0" collapsed="false">
      <c r="A1267" s="0" t="n">
        <v>52312</v>
      </c>
      <c r="B1267" s="0" t="s">
        <v>5966</v>
      </c>
      <c r="C1267" s="0" t="n">
        <v>41.08580136</v>
      </c>
      <c r="D1267" s="0" t="n">
        <v>74.47591418</v>
      </c>
      <c r="E1267" s="0" t="n">
        <v>18.82573288</v>
      </c>
      <c r="F1267" s="0" t="n">
        <f aca="false">E1267/D1267</f>
        <v>0.252776123492762</v>
      </c>
      <c r="G1267" s="6" t="n">
        <f aca="false">LOG(F1267,2)</f>
        <v>-1.98406789777027</v>
      </c>
      <c r="H1267" s="0" t="n">
        <v>0.002569591</v>
      </c>
      <c r="I1267" s="0" t="n">
        <v>0.006922748</v>
      </c>
      <c r="J1267" s="0" t="s">
        <v>4560</v>
      </c>
      <c r="K1267" s="0" t="s">
        <v>16</v>
      </c>
      <c r="L1267" s="0" t="s">
        <v>4561</v>
      </c>
      <c r="M1267" s="0" t="s">
        <v>4562</v>
      </c>
      <c r="N1267" s="0" t="n">
        <v>-1.98406789777027</v>
      </c>
    </row>
    <row r="1268" customFormat="false" ht="17" hidden="false" customHeight="false" outlineLevel="0" collapsed="false">
      <c r="A1268" s="0" t="n">
        <v>52277</v>
      </c>
      <c r="B1268" s="0" t="s">
        <v>5967</v>
      </c>
      <c r="C1268" s="0" t="n">
        <v>168.2811432</v>
      </c>
      <c r="D1268" s="0" t="n">
        <v>313.8769817</v>
      </c>
      <c r="E1268" s="0" t="n">
        <v>77.88391816</v>
      </c>
      <c r="F1268" s="0" t="n">
        <f aca="false">E1268/D1268</f>
        <v>0.248135169830455</v>
      </c>
      <c r="G1268" s="6" t="n">
        <f aca="false">LOG(F1268,2)</f>
        <v>-2.01080186250262</v>
      </c>
      <c r="H1268" s="7" t="n">
        <v>2.45E-005</v>
      </c>
      <c r="I1268" s="0" t="n">
        <v>0.00010368</v>
      </c>
      <c r="J1268" s="0" t="s">
        <v>4557</v>
      </c>
      <c r="K1268" s="0" t="s">
        <v>16</v>
      </c>
      <c r="L1268" s="0" t="s">
        <v>4558</v>
      </c>
      <c r="M1268" s="0" t="s">
        <v>4559</v>
      </c>
      <c r="N1268" s="0" t="n">
        <v>-2.01080186250262</v>
      </c>
    </row>
    <row r="1269" customFormat="false" ht="17" hidden="false" customHeight="false" outlineLevel="0" collapsed="false">
      <c r="A1269" s="0" t="n">
        <v>51713</v>
      </c>
      <c r="B1269" s="0" t="s">
        <v>5968</v>
      </c>
      <c r="C1269" s="0" t="n">
        <v>1275.177911</v>
      </c>
      <c r="D1269" s="0" t="n">
        <v>2326.462145</v>
      </c>
      <c r="E1269" s="0" t="n">
        <v>574.3217551</v>
      </c>
      <c r="F1269" s="0" t="n">
        <f aca="false">E1269/D1269</f>
        <v>0.246864861452538</v>
      </c>
      <c r="G1269" s="6" t="n">
        <f aca="false">LOG(F1269,2)</f>
        <v>-2.01820659585455</v>
      </c>
      <c r="H1269" s="0" t="n">
        <v>0.000235118</v>
      </c>
      <c r="I1269" s="0" t="n">
        <v>0.000809519</v>
      </c>
      <c r="J1269" s="0" t="s">
        <v>4571</v>
      </c>
      <c r="K1269" s="0" t="s">
        <v>16</v>
      </c>
      <c r="L1269" s="0" t="s">
        <v>4572</v>
      </c>
      <c r="M1269" s="0" t="s">
        <v>4573</v>
      </c>
      <c r="N1269" s="0" t="n">
        <v>-2.01820659585455</v>
      </c>
    </row>
    <row r="1270" customFormat="false" ht="17" hidden="false" customHeight="false" outlineLevel="0" collapsed="false">
      <c r="A1270" s="0" t="n">
        <v>51948</v>
      </c>
      <c r="B1270" s="0" t="s">
        <v>5969</v>
      </c>
      <c r="C1270" s="0" t="n">
        <v>12195.02514</v>
      </c>
      <c r="D1270" s="0" t="n">
        <v>22292.43525</v>
      </c>
      <c r="E1270" s="0" t="n">
        <v>5463.418398</v>
      </c>
      <c r="F1270" s="0" t="n">
        <f aca="false">E1270/D1270</f>
        <v>0.245079478160646</v>
      </c>
      <c r="G1270" s="6" t="n">
        <f aca="false">LOG(F1270,2)</f>
        <v>-2.02867841033744</v>
      </c>
      <c r="H1270" s="7" t="n">
        <v>8.21E-009</v>
      </c>
      <c r="I1270" s="7" t="n">
        <v>6.6E-008</v>
      </c>
      <c r="J1270" s="0" t="s">
        <v>4574</v>
      </c>
      <c r="K1270" s="0" t="s">
        <v>16</v>
      </c>
      <c r="L1270" s="0" t="s">
        <v>4575</v>
      </c>
      <c r="M1270" s="0" t="s">
        <v>4576</v>
      </c>
      <c r="N1270" s="0" t="n">
        <v>-2.02867841033744</v>
      </c>
    </row>
    <row r="1271" customFormat="false" ht="17" hidden="false" customHeight="false" outlineLevel="0" collapsed="false">
      <c r="A1271" s="0" t="n">
        <v>52790</v>
      </c>
      <c r="B1271" s="0" t="s">
        <v>5970</v>
      </c>
      <c r="C1271" s="0" t="n">
        <v>20034.82594</v>
      </c>
      <c r="D1271" s="0" t="n">
        <v>36783.95185</v>
      </c>
      <c r="E1271" s="0" t="n">
        <v>8868.742656</v>
      </c>
      <c r="F1271" s="0" t="n">
        <f aca="false">E1271/D1271</f>
        <v>0.241103584850414</v>
      </c>
      <c r="G1271" s="6" t="n">
        <f aca="false">LOG(F1271,2)</f>
        <v>-2.05227499306569</v>
      </c>
      <c r="H1271" s="7" t="n">
        <v>5.19E-009</v>
      </c>
      <c r="I1271" s="7" t="n">
        <v>4.31E-008</v>
      </c>
      <c r="J1271" s="0" t="s">
        <v>4577</v>
      </c>
      <c r="K1271" s="0" t="s">
        <v>16</v>
      </c>
      <c r="L1271" s="0" t="s">
        <v>4578</v>
      </c>
      <c r="M1271" s="0" t="s">
        <v>4579</v>
      </c>
      <c r="N1271" s="0" t="n">
        <v>-2.05227499306569</v>
      </c>
    </row>
    <row r="1272" customFormat="false" ht="17" hidden="false" customHeight="false" outlineLevel="0" collapsed="false">
      <c r="A1272" s="0" t="n">
        <v>52311</v>
      </c>
      <c r="B1272" s="0" t="s">
        <v>5971</v>
      </c>
      <c r="C1272" s="0" t="n">
        <v>134.9365696</v>
      </c>
      <c r="D1272" s="0" t="n">
        <v>248.1141218</v>
      </c>
      <c r="E1272" s="0" t="n">
        <v>59.48493544</v>
      </c>
      <c r="F1272" s="0" t="n">
        <f aca="false">E1272/D1272</f>
        <v>0.239748286024403</v>
      </c>
      <c r="G1272" s="6" t="n">
        <f aca="false">LOG(F1272,2)</f>
        <v>-2.0604075935248</v>
      </c>
      <c r="H1272" s="0" t="n">
        <v>0.019465465</v>
      </c>
      <c r="I1272" s="0" t="n">
        <v>0.041490449</v>
      </c>
      <c r="J1272" s="0" t="s">
        <v>4580</v>
      </c>
      <c r="K1272" s="0" t="s">
        <v>16</v>
      </c>
      <c r="L1272" s="0" t="s">
        <v>4581</v>
      </c>
      <c r="M1272" s="0" t="s">
        <v>4582</v>
      </c>
      <c r="N1272" s="0" t="n">
        <v>-2.0604075935248</v>
      </c>
    </row>
    <row r="1273" customFormat="false" ht="17" hidden="false" customHeight="false" outlineLevel="0" collapsed="false">
      <c r="A1273" s="0" t="n">
        <v>53358</v>
      </c>
      <c r="B1273" s="0" t="s">
        <v>5972</v>
      </c>
      <c r="C1273" s="0" t="n">
        <v>55.92769087</v>
      </c>
      <c r="D1273" s="0" t="n">
        <v>111.8163373</v>
      </c>
      <c r="E1273" s="0" t="n">
        <v>25.34192655</v>
      </c>
      <c r="F1273" s="0" t="n">
        <f aca="false">E1273/D1273</f>
        <v>0.226638854052323</v>
      </c>
      <c r="G1273" s="6" t="n">
        <f aca="false">LOG(F1273,2)</f>
        <v>-2.14153288269872</v>
      </c>
      <c r="H1273" s="0" t="n">
        <v>0.001610871</v>
      </c>
      <c r="I1273" s="0" t="n">
        <v>0.004558988</v>
      </c>
      <c r="J1273" s="0" t="s">
        <v>3714</v>
      </c>
      <c r="K1273" s="0" t="s">
        <v>16</v>
      </c>
      <c r="L1273" s="0" t="s">
        <v>4566</v>
      </c>
      <c r="M1273" s="0" t="s">
        <v>4567</v>
      </c>
      <c r="N1273" s="0" t="n">
        <v>-2.14153288269872</v>
      </c>
    </row>
    <row r="1274" customFormat="false" ht="17" hidden="false" customHeight="false" outlineLevel="0" collapsed="false">
      <c r="A1274" s="0" t="n">
        <v>52715</v>
      </c>
      <c r="B1274" s="0" t="s">
        <v>5973</v>
      </c>
      <c r="C1274" s="0" t="n">
        <v>685.6161563</v>
      </c>
      <c r="D1274" s="0" t="n">
        <v>1279.244521</v>
      </c>
      <c r="E1274" s="0" t="n">
        <v>289.8639133</v>
      </c>
      <c r="F1274" s="0" t="n">
        <f aca="false">E1274/D1274</f>
        <v>0.226589919707774</v>
      </c>
      <c r="G1274" s="6" t="n">
        <f aca="false">LOG(F1274,2)</f>
        <v>-2.14184441338949</v>
      </c>
      <c r="H1274" s="7" t="n">
        <v>5.09E-005</v>
      </c>
      <c r="I1274" s="0" t="n">
        <v>0.000201976</v>
      </c>
      <c r="J1274" s="0" t="s">
        <v>28</v>
      </c>
      <c r="K1274" s="0" t="s">
        <v>16</v>
      </c>
      <c r="L1274" s="0" t="s">
        <v>4592</v>
      </c>
      <c r="M1274" s="0" t="s">
        <v>4593</v>
      </c>
      <c r="N1274" s="0" t="n">
        <v>-2.14184441338949</v>
      </c>
    </row>
    <row r="1275" customFormat="false" ht="17" hidden="false" customHeight="false" outlineLevel="0" collapsed="false">
      <c r="A1275" s="0" t="n">
        <v>52184</v>
      </c>
      <c r="B1275" s="0" t="s">
        <v>5974</v>
      </c>
      <c r="C1275" s="0" t="n">
        <v>1190.952238</v>
      </c>
      <c r="D1275" s="0" t="n">
        <v>2228.189118</v>
      </c>
      <c r="E1275" s="0" t="n">
        <v>499.461984</v>
      </c>
      <c r="F1275" s="0" t="n">
        <f aca="false">E1275/D1275</f>
        <v>0.224156010800516</v>
      </c>
      <c r="G1275" s="6" t="n">
        <f aca="false">LOG(F1275,2)</f>
        <v>-2.15742490874513</v>
      </c>
      <c r="H1275" s="7" t="n">
        <v>1.61E-009</v>
      </c>
      <c r="I1275" s="7" t="n">
        <v>1.44E-008</v>
      </c>
      <c r="J1275" s="0" t="s">
        <v>4594</v>
      </c>
      <c r="K1275" s="0" t="s">
        <v>16</v>
      </c>
      <c r="L1275" s="0" t="s">
        <v>4595</v>
      </c>
      <c r="M1275" s="0" t="s">
        <v>4596</v>
      </c>
      <c r="N1275" s="0" t="n">
        <v>-2.15742490874513</v>
      </c>
    </row>
    <row r="1276" customFormat="false" ht="17" hidden="false" customHeight="false" outlineLevel="0" collapsed="false">
      <c r="A1276" s="0" t="n">
        <v>52185</v>
      </c>
      <c r="B1276" s="0" t="s">
        <v>5975</v>
      </c>
      <c r="C1276" s="0" t="n">
        <v>4320.655374</v>
      </c>
      <c r="D1276" s="0" t="n">
        <v>8161.198594</v>
      </c>
      <c r="E1276" s="0" t="n">
        <v>1827.693227</v>
      </c>
      <c r="F1276" s="0" t="n">
        <f aca="false">E1276/D1276</f>
        <v>0.223949118006232</v>
      </c>
      <c r="G1276" s="6" t="n">
        <f aca="false">LOG(F1276,2)</f>
        <v>-2.15875711054479</v>
      </c>
      <c r="H1276" s="7" t="n">
        <v>9.65E-010</v>
      </c>
      <c r="I1276" s="7" t="n">
        <v>8.99E-009</v>
      </c>
      <c r="J1276" s="0" t="s">
        <v>4589</v>
      </c>
      <c r="K1276" s="0" t="s">
        <v>16</v>
      </c>
      <c r="L1276" s="0" t="s">
        <v>4590</v>
      </c>
      <c r="M1276" s="0" t="s">
        <v>4591</v>
      </c>
      <c r="N1276" s="0" t="n">
        <v>-2.15875711054479</v>
      </c>
    </row>
    <row r="1277" customFormat="false" ht="17" hidden="false" customHeight="false" outlineLevel="0" collapsed="false">
      <c r="A1277" s="0" t="n">
        <v>52209</v>
      </c>
      <c r="B1277" s="0" t="s">
        <v>5976</v>
      </c>
      <c r="C1277" s="0" t="n">
        <v>5292.744692</v>
      </c>
      <c r="D1277" s="0" t="n">
        <v>9932.765217</v>
      </c>
      <c r="E1277" s="0" t="n">
        <v>2199.397683</v>
      </c>
      <c r="F1277" s="0" t="n">
        <f aca="false">E1277/D1277</f>
        <v>0.221428538272073</v>
      </c>
      <c r="G1277" s="6" t="n">
        <f aca="false">LOG(F1277,2)</f>
        <v>-2.17508692258586</v>
      </c>
      <c r="H1277" s="7" t="n">
        <v>4.29E-010</v>
      </c>
      <c r="I1277" s="7" t="n">
        <v>4.21E-009</v>
      </c>
      <c r="J1277" s="0" t="s">
        <v>4597</v>
      </c>
      <c r="K1277" s="0" t="s">
        <v>16</v>
      </c>
      <c r="L1277" s="0" t="s">
        <v>4598</v>
      </c>
      <c r="M1277" s="0" t="s">
        <v>4599</v>
      </c>
      <c r="N1277" s="0" t="n">
        <v>-2.17508692258586</v>
      </c>
    </row>
    <row r="1278" customFormat="false" ht="17" hidden="false" customHeight="false" outlineLevel="0" collapsed="false">
      <c r="A1278" s="0" t="n">
        <v>52183</v>
      </c>
      <c r="B1278" s="0" t="s">
        <v>5977</v>
      </c>
      <c r="C1278" s="0" t="n">
        <v>1942.936123</v>
      </c>
      <c r="D1278" s="0" t="n">
        <v>3658.635395</v>
      </c>
      <c r="E1278" s="0" t="n">
        <v>799.136619</v>
      </c>
      <c r="F1278" s="0" t="n">
        <f aca="false">E1278/D1278</f>
        <v>0.218424776650913</v>
      </c>
      <c r="G1278" s="6" t="n">
        <f aca="false">LOG(F1278,2)</f>
        <v>-2.19479157963702</v>
      </c>
      <c r="H1278" s="7" t="n">
        <v>2.79E-009</v>
      </c>
      <c r="I1278" s="7" t="n">
        <v>2.41E-008</v>
      </c>
      <c r="J1278" s="0" t="s">
        <v>4603</v>
      </c>
      <c r="K1278" s="0" t="s">
        <v>16</v>
      </c>
      <c r="L1278" s="0" t="s">
        <v>4604</v>
      </c>
      <c r="M1278" s="0" t="s">
        <v>4605</v>
      </c>
      <c r="N1278" s="0" t="n">
        <v>-2.19479157963702</v>
      </c>
    </row>
    <row r="1279" customFormat="false" ht="17" hidden="false" customHeight="false" outlineLevel="0" collapsed="false">
      <c r="A1279" s="0" t="n">
        <v>51669</v>
      </c>
      <c r="B1279" s="0" t="s">
        <v>5978</v>
      </c>
      <c r="C1279" s="0" t="n">
        <v>28.91488304</v>
      </c>
      <c r="D1279" s="0" t="n">
        <v>55.81422386</v>
      </c>
      <c r="E1279" s="0" t="n">
        <v>11.98865582</v>
      </c>
      <c r="F1279" s="0" t="n">
        <f aca="false">E1279/D1279</f>
        <v>0.214795709603907</v>
      </c>
      <c r="G1279" s="6" t="n">
        <f aca="false">LOG(F1279,2)</f>
        <v>-2.21896291811424</v>
      </c>
      <c r="H1279" s="0" t="n">
        <v>0.004093093</v>
      </c>
      <c r="I1279" s="0" t="n">
        <v>0.010463636</v>
      </c>
      <c r="J1279" s="0" t="s">
        <v>28</v>
      </c>
      <c r="K1279" s="0" t="s">
        <v>16</v>
      </c>
      <c r="L1279" s="0" t="s">
        <v>4614</v>
      </c>
      <c r="M1279" s="0" t="s">
        <v>4615</v>
      </c>
      <c r="N1279" s="0" t="n">
        <v>-2.21896291811424</v>
      </c>
    </row>
    <row r="1280" customFormat="false" ht="17" hidden="false" customHeight="false" outlineLevel="0" collapsed="false">
      <c r="A1280" s="0" t="n">
        <v>52278</v>
      </c>
      <c r="B1280" s="0" t="s">
        <v>5979</v>
      </c>
      <c r="C1280" s="0" t="n">
        <v>183.0629847</v>
      </c>
      <c r="D1280" s="0" t="n">
        <v>346.5154942</v>
      </c>
      <c r="E1280" s="0" t="n">
        <v>74.19464498</v>
      </c>
      <c r="F1280" s="0" t="n">
        <f aca="false">E1280/D1280</f>
        <v>0.214116385044464</v>
      </c>
      <c r="G1280" s="6" t="n">
        <f aca="false">LOG(F1280,2)</f>
        <v>-2.22353289412933</v>
      </c>
      <c r="H1280" s="7" t="n">
        <v>3.05E-007</v>
      </c>
      <c r="I1280" s="7" t="n">
        <v>1.87E-006</v>
      </c>
      <c r="J1280" s="0" t="s">
        <v>1590</v>
      </c>
      <c r="K1280" s="0" t="s">
        <v>16</v>
      </c>
      <c r="L1280" s="0" t="s">
        <v>4612</v>
      </c>
      <c r="M1280" s="0" t="s">
        <v>4613</v>
      </c>
      <c r="N1280" s="0" t="n">
        <v>-2.22353289412933</v>
      </c>
    </row>
    <row r="1281" customFormat="false" ht="17" hidden="false" customHeight="false" outlineLevel="0" collapsed="false">
      <c r="A1281" s="0" t="n">
        <v>52129</v>
      </c>
      <c r="B1281" s="0" t="s">
        <v>5980</v>
      </c>
      <c r="C1281" s="0" t="n">
        <v>219.5656256</v>
      </c>
      <c r="D1281" s="0" t="n">
        <v>424.3458461</v>
      </c>
      <c r="E1281" s="0" t="n">
        <v>83.14547862</v>
      </c>
      <c r="F1281" s="0" t="n">
        <f aca="false">E1281/D1281</f>
        <v>0.195938005247744</v>
      </c>
      <c r="G1281" s="6" t="n">
        <f aca="false">LOG(F1281,2)</f>
        <v>-2.35153083681971</v>
      </c>
      <c r="H1281" s="7" t="n">
        <v>4.88E-008</v>
      </c>
      <c r="I1281" s="7" t="n">
        <v>3.44E-007</v>
      </c>
      <c r="J1281" s="0" t="s">
        <v>28</v>
      </c>
      <c r="K1281" s="0" t="s">
        <v>16</v>
      </c>
      <c r="L1281" s="0" t="s">
        <v>4616</v>
      </c>
      <c r="M1281" s="0" t="s">
        <v>4617</v>
      </c>
      <c r="N1281" s="0" t="n">
        <v>-2.35153083681971</v>
      </c>
    </row>
    <row r="1282" customFormat="false" ht="17" hidden="false" customHeight="false" outlineLevel="0" collapsed="false">
      <c r="A1282" s="0" t="n">
        <v>51714</v>
      </c>
      <c r="B1282" s="0" t="s">
        <v>5981</v>
      </c>
      <c r="C1282" s="0" t="n">
        <v>6145.656453</v>
      </c>
      <c r="D1282" s="0" t="n">
        <v>12286.95453</v>
      </c>
      <c r="E1282" s="0" t="n">
        <v>2151.457738</v>
      </c>
      <c r="F1282" s="0" t="n">
        <f aca="false">E1282/D1282</f>
        <v>0.175100976629072</v>
      </c>
      <c r="G1282" s="6" t="n">
        <f aca="false">LOG(F1282,2)</f>
        <v>-2.51374096443406</v>
      </c>
      <c r="H1282" s="7" t="n">
        <v>1.31E-013</v>
      </c>
      <c r="I1282" s="7" t="n">
        <v>2.18E-012</v>
      </c>
      <c r="J1282" s="0" t="s">
        <v>2716</v>
      </c>
      <c r="K1282" s="0" t="s">
        <v>16</v>
      </c>
      <c r="L1282" s="0" t="s">
        <v>4626</v>
      </c>
      <c r="M1282" s="0" t="s">
        <v>4627</v>
      </c>
      <c r="N1282" s="0" t="n">
        <v>-2.51374096443406</v>
      </c>
    </row>
    <row r="1283" customFormat="false" ht="17" hidden="false" customHeight="false" outlineLevel="0" collapsed="false">
      <c r="A1283" s="0" t="n">
        <v>52701</v>
      </c>
      <c r="B1283" s="0" t="s">
        <v>5982</v>
      </c>
      <c r="C1283" s="0" t="n">
        <v>2081.793945</v>
      </c>
      <c r="D1283" s="0" t="n">
        <v>4143.611817</v>
      </c>
      <c r="E1283" s="0" t="n">
        <v>717.2493644</v>
      </c>
      <c r="F1283" s="0" t="n">
        <f aca="false">E1283/D1283</f>
        <v>0.173097624989228</v>
      </c>
      <c r="G1283" s="6" t="n">
        <f aca="false">LOG(F1283,2)</f>
        <v>-2.53034216475109</v>
      </c>
      <c r="H1283" s="7" t="n">
        <v>7.33E-006</v>
      </c>
      <c r="I1283" s="7" t="n">
        <v>3.44E-005</v>
      </c>
      <c r="J1283" s="0" t="s">
        <v>4621</v>
      </c>
      <c r="K1283" s="0" t="s">
        <v>16</v>
      </c>
      <c r="L1283" s="0" t="s">
        <v>4622</v>
      </c>
      <c r="M1283" s="0" t="s">
        <v>4623</v>
      </c>
      <c r="N1283" s="0" t="n">
        <v>-2.53034216475109</v>
      </c>
    </row>
    <row r="1284" customFormat="false" ht="17" hidden="false" customHeight="false" outlineLevel="0" collapsed="false">
      <c r="A1284" s="0" t="n">
        <v>51723</v>
      </c>
      <c r="B1284" s="0" t="s">
        <v>5983</v>
      </c>
      <c r="C1284" s="0" t="n">
        <v>20.58772874</v>
      </c>
      <c r="D1284" s="0" t="n">
        <v>41.15615153</v>
      </c>
      <c r="E1284" s="0" t="n">
        <v>6.87551422</v>
      </c>
      <c r="F1284" s="0" t="n">
        <f aca="false">E1284/D1284</f>
        <v>0.167059211427682</v>
      </c>
      <c r="G1284" s="6" t="n">
        <f aca="false">LOG(F1284,2)</f>
        <v>-2.58156856169276</v>
      </c>
      <c r="H1284" s="0" t="n">
        <v>0.008272257</v>
      </c>
      <c r="I1284" s="0" t="n">
        <v>0.019540545</v>
      </c>
      <c r="J1284" s="0" t="s">
        <v>28</v>
      </c>
      <c r="K1284" s="0" t="s">
        <v>16</v>
      </c>
      <c r="L1284" s="0" t="s">
        <v>4624</v>
      </c>
      <c r="M1284" s="0" t="s">
        <v>4625</v>
      </c>
      <c r="N1284" s="0" t="n">
        <v>-2.58156856169276</v>
      </c>
    </row>
    <row r="1285" customFormat="false" ht="17" hidden="false" customHeight="false" outlineLevel="0" collapsed="false">
      <c r="A1285" s="0" t="n">
        <v>52291</v>
      </c>
      <c r="B1285" s="0" t="s">
        <v>5984</v>
      </c>
      <c r="C1285" s="0" t="n">
        <v>36.42810578</v>
      </c>
      <c r="D1285" s="0" t="n">
        <v>73.11864916</v>
      </c>
      <c r="E1285" s="0" t="n">
        <v>12.13441118</v>
      </c>
      <c r="F1285" s="0" t="n">
        <f aca="false">E1285/D1285</f>
        <v>0.165955078757639</v>
      </c>
      <c r="G1285" s="6" t="n">
        <f aca="false">LOG(F1285,2)</f>
        <v>-2.59113531370048</v>
      </c>
      <c r="H1285" s="0" t="n">
        <v>0.000300309</v>
      </c>
      <c r="I1285" s="0" t="n">
        <v>0.001010699</v>
      </c>
      <c r="J1285" s="0" t="s">
        <v>90</v>
      </c>
      <c r="K1285" s="0" t="s">
        <v>16</v>
      </c>
      <c r="L1285" s="0" t="s">
        <v>4628</v>
      </c>
      <c r="M1285" s="0" t="s">
        <v>4629</v>
      </c>
      <c r="N1285" s="0" t="n">
        <v>-2.59113531370048</v>
      </c>
    </row>
    <row r="1286" customFormat="false" ht="17" hidden="false" customHeight="false" outlineLevel="0" collapsed="false">
      <c r="A1286" s="0" t="n">
        <v>52211</v>
      </c>
      <c r="B1286" s="0" t="s">
        <v>5985</v>
      </c>
      <c r="C1286" s="0" t="n">
        <v>26148.28511</v>
      </c>
      <c r="D1286" s="0" t="n">
        <v>52414.34377</v>
      </c>
      <c r="E1286" s="0" t="n">
        <v>8644.246113</v>
      </c>
      <c r="F1286" s="0" t="n">
        <f aca="false">E1286/D1286</f>
        <v>0.16492138394276</v>
      </c>
      <c r="G1286" s="6" t="n">
        <f aca="false">LOG(F1286,2)</f>
        <v>-2.60014962207907</v>
      </c>
      <c r="H1286" s="7" t="n">
        <v>1.51E-007</v>
      </c>
      <c r="I1286" s="7" t="n">
        <v>9.75E-007</v>
      </c>
      <c r="J1286" s="0" t="s">
        <v>4630</v>
      </c>
      <c r="K1286" s="0" t="s">
        <v>16</v>
      </c>
      <c r="L1286" s="0" t="s">
        <v>4631</v>
      </c>
      <c r="M1286" s="0" t="s">
        <v>4632</v>
      </c>
      <c r="N1286" s="0" t="n">
        <v>-2.60014962207907</v>
      </c>
    </row>
    <row r="1287" customFormat="false" ht="17" hidden="false" customHeight="false" outlineLevel="0" collapsed="false">
      <c r="A1287" s="0" t="n">
        <v>52163</v>
      </c>
      <c r="B1287" s="0" t="s">
        <v>5986</v>
      </c>
      <c r="C1287" s="0" t="n">
        <v>220.3628037</v>
      </c>
      <c r="D1287" s="0" t="n">
        <v>449.2612758</v>
      </c>
      <c r="E1287" s="0" t="n">
        <v>67.76382226</v>
      </c>
      <c r="F1287" s="0" t="n">
        <f aca="false">E1287/D1287</f>
        <v>0.150833881997359</v>
      </c>
      <c r="G1287" s="6" t="n">
        <f aca="false">LOG(F1287,2)</f>
        <v>-2.72896755554464</v>
      </c>
      <c r="H1287" s="7" t="n">
        <v>5.9E-010</v>
      </c>
      <c r="I1287" s="7" t="n">
        <v>5.66E-009</v>
      </c>
      <c r="J1287" s="0" t="s">
        <v>28</v>
      </c>
      <c r="K1287" s="0" t="s">
        <v>16</v>
      </c>
      <c r="L1287" s="0" t="s">
        <v>4641</v>
      </c>
      <c r="M1287" s="0" t="s">
        <v>4642</v>
      </c>
      <c r="N1287" s="0" t="n">
        <v>-2.72896755554464</v>
      </c>
    </row>
    <row r="1288" customFormat="false" ht="17" hidden="false" customHeight="false" outlineLevel="0" collapsed="false">
      <c r="A1288" s="0" t="n">
        <v>52212</v>
      </c>
      <c r="B1288" s="0" t="s">
        <v>5987</v>
      </c>
      <c r="C1288" s="0" t="n">
        <v>4052.810078</v>
      </c>
      <c r="D1288" s="0" t="n">
        <v>8288.231114</v>
      </c>
      <c r="E1288" s="0" t="n">
        <v>1229.19672</v>
      </c>
      <c r="F1288" s="0" t="n">
        <f aca="false">E1288/D1288</f>
        <v>0.148306279481482</v>
      </c>
      <c r="G1288" s="6" t="n">
        <f aca="false">LOG(F1288,2)</f>
        <v>-2.75334841021014</v>
      </c>
      <c r="H1288" s="7" t="n">
        <v>2.36E-014</v>
      </c>
      <c r="I1288" s="7" t="n">
        <v>4.37E-013</v>
      </c>
      <c r="J1288" s="0" t="s">
        <v>4643</v>
      </c>
      <c r="K1288" s="0" t="s">
        <v>16</v>
      </c>
      <c r="L1288" s="0" t="s">
        <v>4644</v>
      </c>
      <c r="M1288" s="0" t="s">
        <v>4645</v>
      </c>
      <c r="N1288" s="0" t="n">
        <v>-2.75334841021014</v>
      </c>
    </row>
    <row r="1289" customFormat="false" ht="17" hidden="false" customHeight="false" outlineLevel="0" collapsed="false">
      <c r="A1289" s="0" t="n">
        <v>52376</v>
      </c>
      <c r="B1289" s="0" t="s">
        <v>5988</v>
      </c>
      <c r="C1289" s="0" t="n">
        <v>129.2057303</v>
      </c>
      <c r="D1289" s="0" t="n">
        <v>264.6685392</v>
      </c>
      <c r="E1289" s="0" t="n">
        <v>38.89719117</v>
      </c>
      <c r="F1289" s="0" t="n">
        <f aca="false">E1289/D1289</f>
        <v>0.14696567747558</v>
      </c>
      <c r="G1289" s="6" t="n">
        <f aca="false">LOG(F1289,2)</f>
        <v>-2.76644882906002</v>
      </c>
      <c r="H1289" s="7" t="n">
        <v>5.99E-008</v>
      </c>
      <c r="I1289" s="7" t="n">
        <v>4.16E-007</v>
      </c>
      <c r="J1289" s="0" t="s">
        <v>340</v>
      </c>
      <c r="K1289" s="0" t="s">
        <v>16</v>
      </c>
      <c r="L1289" s="0" t="s">
        <v>4646</v>
      </c>
      <c r="M1289" s="0" t="s">
        <v>4647</v>
      </c>
      <c r="N1289" s="0" t="n">
        <v>-2.76644882906002</v>
      </c>
    </row>
    <row r="1290" customFormat="false" ht="17" hidden="false" customHeight="false" outlineLevel="0" collapsed="false">
      <c r="A1290" s="0" t="n">
        <v>51819</v>
      </c>
      <c r="B1290" s="0" t="s">
        <v>5989</v>
      </c>
      <c r="C1290" s="0" t="n">
        <v>5198.876585</v>
      </c>
      <c r="D1290" s="0" t="n">
        <v>11484.12376</v>
      </c>
      <c r="E1290" s="0" t="n">
        <v>1675.378471</v>
      </c>
      <c r="F1290" s="0" t="n">
        <f aca="false">E1290/D1290</f>
        <v>0.145886486946045</v>
      </c>
      <c r="G1290" s="6" t="n">
        <f aca="false">LOG(F1290,2)</f>
        <v>-2.77708183821685</v>
      </c>
      <c r="H1290" s="7" t="n">
        <v>4.13E-014</v>
      </c>
      <c r="I1290" s="7" t="n">
        <v>7.37E-013</v>
      </c>
      <c r="J1290" s="0" t="s">
        <v>4635</v>
      </c>
      <c r="K1290" s="0" t="s">
        <v>16</v>
      </c>
      <c r="L1290" s="0" t="s">
        <v>4636</v>
      </c>
      <c r="M1290" s="0" t="s">
        <v>4637</v>
      </c>
      <c r="N1290" s="0" t="n">
        <v>-2.77708183821685</v>
      </c>
    </row>
    <row r="1291" customFormat="false" ht="17" hidden="false" customHeight="false" outlineLevel="0" collapsed="false">
      <c r="A1291" s="0" t="n">
        <v>51990</v>
      </c>
      <c r="B1291" s="0" t="s">
        <v>5990</v>
      </c>
      <c r="C1291" s="0" t="n">
        <v>119.4522782</v>
      </c>
      <c r="D1291" s="0" t="n">
        <v>246.122167</v>
      </c>
      <c r="E1291" s="0" t="n">
        <v>35.17241898</v>
      </c>
      <c r="F1291" s="0" t="n">
        <f aca="false">E1291/D1291</f>
        <v>0.142906343661439</v>
      </c>
      <c r="G1291" s="6" t="n">
        <f aca="false">LOG(F1291,2)</f>
        <v>-2.80685813530621</v>
      </c>
      <c r="H1291" s="7" t="n">
        <v>3.82E-009</v>
      </c>
      <c r="I1291" s="7" t="n">
        <v>3.23E-008</v>
      </c>
      <c r="J1291" s="0" t="s">
        <v>4651</v>
      </c>
      <c r="K1291" s="0" t="s">
        <v>16</v>
      </c>
      <c r="L1291" s="0" t="s">
        <v>4652</v>
      </c>
      <c r="M1291" s="0" t="s">
        <v>4653</v>
      </c>
      <c r="N1291" s="0" t="n">
        <v>-2.80685813530621</v>
      </c>
    </row>
    <row r="1292" customFormat="false" ht="17" hidden="false" customHeight="false" outlineLevel="0" collapsed="false">
      <c r="A1292" s="0" t="n">
        <v>51715</v>
      </c>
      <c r="B1292" s="0" t="s">
        <v>5991</v>
      </c>
      <c r="C1292" s="0" t="n">
        <v>6084.029249</v>
      </c>
      <c r="D1292" s="0" t="n">
        <v>12635.68738</v>
      </c>
      <c r="E1292" s="0" t="n">
        <v>1716.25716</v>
      </c>
      <c r="F1292" s="0" t="n">
        <f aca="false">E1292/D1292</f>
        <v>0.135826180910152</v>
      </c>
      <c r="G1292" s="6" t="n">
        <f aca="false">LOG(F1292,2)</f>
        <v>-2.88016650463636</v>
      </c>
      <c r="H1292" s="7" t="n">
        <v>1.44E-015</v>
      </c>
      <c r="I1292" s="7" t="n">
        <v>3.18E-014</v>
      </c>
      <c r="J1292" s="0" t="s">
        <v>4654</v>
      </c>
      <c r="K1292" s="0" t="s">
        <v>16</v>
      </c>
      <c r="L1292" s="0" t="s">
        <v>4655</v>
      </c>
      <c r="M1292" s="0" t="s">
        <v>4656</v>
      </c>
      <c r="N1292" s="0" t="n">
        <v>-2.88016650463636</v>
      </c>
    </row>
    <row r="1293" customFormat="false" ht="17" hidden="false" customHeight="false" outlineLevel="0" collapsed="false">
      <c r="A1293" s="0" t="n">
        <v>52214</v>
      </c>
      <c r="B1293" s="0" t="s">
        <v>5992</v>
      </c>
      <c r="C1293" s="0" t="n">
        <v>7805.319131</v>
      </c>
      <c r="D1293" s="0" t="n">
        <v>16219.65838</v>
      </c>
      <c r="E1293" s="0" t="n">
        <v>2195.75963</v>
      </c>
      <c r="F1293" s="0" t="n">
        <f aca="false">E1293/D1293</f>
        <v>0.135376441263863</v>
      </c>
      <c r="G1293" s="6" t="n">
        <f aca="false">LOG(F1293,2)</f>
        <v>-2.8849513975475</v>
      </c>
      <c r="H1293" s="0" t="n">
        <v>0.000912895</v>
      </c>
      <c r="I1293" s="0" t="n">
        <v>0.00274446</v>
      </c>
      <c r="J1293" s="0" t="s">
        <v>4657</v>
      </c>
      <c r="K1293" s="0" t="s">
        <v>16</v>
      </c>
      <c r="L1293" s="0" t="s">
        <v>4658</v>
      </c>
      <c r="M1293" s="0" t="s">
        <v>4659</v>
      </c>
      <c r="N1293" s="0" t="n">
        <v>-2.8849513975475</v>
      </c>
    </row>
    <row r="1294" customFormat="false" ht="17" hidden="false" customHeight="false" outlineLevel="0" collapsed="false">
      <c r="A1294" s="0" t="n">
        <v>52262</v>
      </c>
      <c r="B1294" s="0" t="s">
        <v>5993</v>
      </c>
      <c r="C1294" s="0" t="n">
        <v>65.3295573</v>
      </c>
      <c r="D1294" s="0" t="n">
        <v>136.3795327</v>
      </c>
      <c r="E1294" s="0" t="n">
        <v>17.96291713</v>
      </c>
      <c r="F1294" s="0" t="n">
        <f aca="false">E1294/D1294</f>
        <v>0.131712704790636</v>
      </c>
      <c r="G1294" s="6" t="n">
        <f aca="false">LOG(F1294,2)</f>
        <v>-2.92453358259272</v>
      </c>
      <c r="H1294" s="7" t="n">
        <v>1.08E-007</v>
      </c>
      <c r="I1294" s="7" t="n">
        <v>7.16E-007</v>
      </c>
      <c r="J1294" s="0" t="s">
        <v>2736</v>
      </c>
      <c r="K1294" s="0" t="s">
        <v>16</v>
      </c>
      <c r="L1294" s="0" t="s">
        <v>4663</v>
      </c>
      <c r="M1294" s="0" t="s">
        <v>4664</v>
      </c>
      <c r="N1294" s="0" t="n">
        <v>-2.92453358259272</v>
      </c>
    </row>
    <row r="1295" customFormat="false" ht="17" hidden="false" customHeight="false" outlineLevel="0" collapsed="false">
      <c r="A1295" s="0" t="n">
        <v>52830</v>
      </c>
      <c r="B1295" s="0" t="s">
        <v>5994</v>
      </c>
      <c r="C1295" s="0" t="n">
        <v>19424.65675</v>
      </c>
      <c r="D1295" s="0" t="n">
        <v>41794.57199</v>
      </c>
      <c r="E1295" s="0" t="n">
        <v>4511.381594</v>
      </c>
      <c r="F1295" s="0" t="n">
        <f aca="false">E1295/D1295</f>
        <v>0.107941806296746</v>
      </c>
      <c r="G1295" s="6" t="n">
        <f aca="false">LOG(F1295,2)</f>
        <v>-3.21167436022261</v>
      </c>
      <c r="H1295" s="7" t="n">
        <v>8.4E-020</v>
      </c>
      <c r="I1295" s="7" t="n">
        <v>3.35E-018</v>
      </c>
      <c r="J1295" s="0" t="s">
        <v>4667</v>
      </c>
      <c r="K1295" s="0" t="s">
        <v>16</v>
      </c>
      <c r="L1295" s="0" t="s">
        <v>4668</v>
      </c>
      <c r="M1295" s="0" t="s">
        <v>4669</v>
      </c>
      <c r="N1295" s="0" t="n">
        <v>-3.21167436022261</v>
      </c>
    </row>
    <row r="1296" customFormat="false" ht="17" hidden="false" customHeight="false" outlineLevel="0" collapsed="false">
      <c r="A1296" s="0" t="n">
        <v>51879</v>
      </c>
      <c r="B1296" s="0" t="s">
        <v>5995</v>
      </c>
      <c r="C1296" s="0" t="n">
        <v>11134.94752</v>
      </c>
      <c r="D1296" s="0" t="n">
        <v>24113.71795</v>
      </c>
      <c r="E1296" s="0" t="n">
        <v>2482.441563</v>
      </c>
      <c r="F1296" s="0" t="n">
        <f aca="false">E1296/D1296</f>
        <v>0.102947275411754</v>
      </c>
      <c r="G1296" s="6" t="n">
        <f aca="false">LOG(F1296,2)</f>
        <v>-3.28002244657787</v>
      </c>
      <c r="H1296" s="7" t="n">
        <v>2.89E-013</v>
      </c>
      <c r="I1296" s="7" t="n">
        <v>4.59E-012</v>
      </c>
      <c r="J1296" s="0" t="s">
        <v>1533</v>
      </c>
      <c r="K1296" s="0" t="s">
        <v>16</v>
      </c>
      <c r="L1296" s="0" t="s">
        <v>4670</v>
      </c>
      <c r="M1296" s="0" t="s">
        <v>4671</v>
      </c>
      <c r="N1296" s="0" t="n">
        <v>-3.28002244657787</v>
      </c>
    </row>
    <row r="1297" customFormat="false" ht="17" hidden="false" customHeight="false" outlineLevel="0" collapsed="false">
      <c r="A1297" s="0" t="n">
        <v>51784</v>
      </c>
      <c r="B1297" s="0" t="s">
        <v>5996</v>
      </c>
      <c r="C1297" s="0" t="n">
        <v>991.7328235</v>
      </c>
      <c r="D1297" s="0" t="n">
        <v>2161.379858</v>
      </c>
      <c r="E1297" s="0" t="n">
        <v>211.9681336</v>
      </c>
      <c r="F1297" s="0" t="n">
        <f aca="false">E1297/D1297</f>
        <v>0.0980707453229168</v>
      </c>
      <c r="G1297" s="6" t="n">
        <f aca="false">LOG(F1297,2)</f>
        <v>-3.35003334764137</v>
      </c>
      <c r="H1297" s="7" t="n">
        <v>2.51E-018</v>
      </c>
      <c r="I1297" s="7" t="n">
        <v>8.11E-017</v>
      </c>
      <c r="J1297" s="0" t="s">
        <v>4672</v>
      </c>
      <c r="K1297" s="0" t="s">
        <v>16</v>
      </c>
      <c r="L1297" s="0" t="s">
        <v>4673</v>
      </c>
      <c r="M1297" s="0" t="s">
        <v>4674</v>
      </c>
      <c r="N1297" s="0" t="n">
        <v>-3.35003334764137</v>
      </c>
    </row>
    <row r="1298" customFormat="false" ht="17" hidden="false" customHeight="false" outlineLevel="0" collapsed="false">
      <c r="A1298" s="0" t="n">
        <v>52955</v>
      </c>
      <c r="B1298" s="0" t="s">
        <v>5997</v>
      </c>
      <c r="C1298" s="0" t="n">
        <v>12542.09813</v>
      </c>
      <c r="D1298" s="0" t="n">
        <v>27639.59298</v>
      </c>
      <c r="E1298" s="0" t="n">
        <v>2477.111555</v>
      </c>
      <c r="F1298" s="0" t="n">
        <f aca="false">E1298/D1298</f>
        <v>0.0896218535776716</v>
      </c>
      <c r="G1298" s="6" t="n">
        <f aca="false">LOG(F1298,2)</f>
        <v>-3.48000562485917</v>
      </c>
      <c r="H1298" s="7" t="n">
        <v>1.22E-008</v>
      </c>
      <c r="I1298" s="7" t="n">
        <v>9.49E-008</v>
      </c>
      <c r="J1298" s="0" t="s">
        <v>4675</v>
      </c>
      <c r="K1298" s="0" t="s">
        <v>16</v>
      </c>
      <c r="L1298" s="0" t="s">
        <v>4676</v>
      </c>
      <c r="M1298" s="0" t="s">
        <v>4677</v>
      </c>
      <c r="N1298" s="0" t="n">
        <v>-3.48000562485917</v>
      </c>
    </row>
    <row r="1299" customFormat="false" ht="17" hidden="false" customHeight="false" outlineLevel="0" collapsed="false">
      <c r="A1299" s="0" t="n">
        <v>52292</v>
      </c>
      <c r="B1299" s="0" t="s">
        <v>5998</v>
      </c>
      <c r="C1299" s="0" t="n">
        <v>34.28704015</v>
      </c>
      <c r="D1299" s="0" t="n">
        <v>75.84838257</v>
      </c>
      <c r="E1299" s="0" t="n">
        <v>6.579478528</v>
      </c>
      <c r="F1299" s="0" t="n">
        <f aca="false">E1299/D1299</f>
        <v>0.0867451395147133</v>
      </c>
      <c r="G1299" s="6" t="n">
        <f aca="false">LOG(F1299,2)</f>
        <v>-3.5270732666022</v>
      </c>
      <c r="H1299" s="7" t="n">
        <v>7.27E-005</v>
      </c>
      <c r="I1299" s="0" t="n">
        <v>0.000279308</v>
      </c>
      <c r="J1299" s="0" t="s">
        <v>951</v>
      </c>
      <c r="K1299" s="0" t="s">
        <v>16</v>
      </c>
      <c r="L1299" s="0" t="s">
        <v>4678</v>
      </c>
      <c r="M1299" s="0" t="s">
        <v>4679</v>
      </c>
      <c r="N1299" s="0" t="n">
        <v>-3.52707326660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16384 L1:L16384"/>
    </sheetView>
  </sheetViews>
  <sheetFormatPr defaultColWidth="10.90234375" defaultRowHeight="17" zeroHeight="false" outlineLevelRow="0" outlineLevelCol="0"/>
  <cols>
    <col collapsed="false" customWidth="true" hidden="false" outlineLevel="0" max="10" min="10" style="0" width="49.49"/>
    <col collapsed="false" customWidth="true" hidden="false" outlineLevel="0" max="11" min="11" style="0" width="35.15"/>
  </cols>
  <sheetData>
    <row r="1" customFormat="false" ht="17" hidden="false" customHeight="false" outlineLevel="0" collapsed="false">
      <c r="B1" s="0" t="s">
        <v>4686</v>
      </c>
      <c r="C1" s="0" t="s">
        <v>4687</v>
      </c>
      <c r="D1" s="0" t="s">
        <v>4688</v>
      </c>
      <c r="E1" s="0" t="s">
        <v>4689</v>
      </c>
      <c r="F1" s="0" t="s">
        <v>4690</v>
      </c>
      <c r="G1" s="0" t="s">
        <v>4691</v>
      </c>
      <c r="H1" s="0" t="s">
        <v>4692</v>
      </c>
      <c r="I1" s="0" t="s">
        <v>4693</v>
      </c>
      <c r="J1" s="0" t="s">
        <v>10</v>
      </c>
      <c r="K1" s="0" t="s">
        <v>11</v>
      </c>
      <c r="L1" s="0" t="s">
        <v>4694</v>
      </c>
      <c r="M1" s="0" t="s">
        <v>5999</v>
      </c>
    </row>
    <row r="2" customFormat="false" ht="17" hidden="false" customHeight="false" outlineLevel="0" collapsed="false">
      <c r="A2" s="0" t="n">
        <v>53325</v>
      </c>
      <c r="B2" s="0" t="s">
        <v>6000</v>
      </c>
      <c r="C2" s="0" t="n">
        <v>215.471680521951</v>
      </c>
      <c r="D2" s="0" t="n">
        <v>59.186282033991</v>
      </c>
      <c r="E2" s="0" t="n">
        <v>371.757079009912</v>
      </c>
      <c r="F2" s="0" t="n">
        <v>6.28113586855159</v>
      </c>
      <c r="G2" s="0" t="n">
        <v>2.65102547691098</v>
      </c>
      <c r="H2" s="7" t="n">
        <v>1.65038218041336E-006</v>
      </c>
      <c r="I2" s="0" t="n">
        <v>0.000366269212179254</v>
      </c>
      <c r="J2" s="0" t="s">
        <v>90</v>
      </c>
      <c r="K2" s="0" t="s">
        <v>16</v>
      </c>
      <c r="L2" s="0" t="s">
        <v>3835</v>
      </c>
      <c r="M2" s="0" t="s">
        <v>6001</v>
      </c>
    </row>
    <row r="3" customFormat="false" ht="17" hidden="false" customHeight="false" outlineLevel="0" collapsed="false">
      <c r="A3" s="0" t="n">
        <v>52565</v>
      </c>
      <c r="B3" s="0" t="s">
        <v>5512</v>
      </c>
      <c r="C3" s="0" t="n">
        <v>622.786955959034</v>
      </c>
      <c r="D3" s="0" t="n">
        <v>289.378136017131</v>
      </c>
      <c r="E3" s="0" t="n">
        <v>956.195775900936</v>
      </c>
      <c r="F3" s="0" t="n">
        <v>3.30431244413133</v>
      </c>
      <c r="G3" s="0" t="n">
        <v>1.72435010936236</v>
      </c>
      <c r="H3" s="7" t="n">
        <v>6.18309213164982E-006</v>
      </c>
      <c r="I3" s="0" t="n">
        <v>0.00097217295914133</v>
      </c>
      <c r="J3" s="0" t="s">
        <v>1005</v>
      </c>
      <c r="K3" s="0" t="s">
        <v>16</v>
      </c>
      <c r="L3" s="0" t="s">
        <v>1618</v>
      </c>
      <c r="M3" s="0" t="s">
        <v>6002</v>
      </c>
    </row>
    <row r="4" customFormat="false" ht="17" hidden="false" customHeight="false" outlineLevel="0" collapsed="false">
      <c r="A4" s="0" t="n">
        <v>52155</v>
      </c>
      <c r="B4" s="0" t="s">
        <v>5221</v>
      </c>
      <c r="C4" s="0" t="n">
        <v>902.011917152574</v>
      </c>
      <c r="D4" s="0" t="n">
        <v>345.252305452639</v>
      </c>
      <c r="E4" s="0" t="n">
        <v>1458.77152885251</v>
      </c>
      <c r="F4" s="0" t="n">
        <v>4.22523327379379</v>
      </c>
      <c r="G4" s="0" t="n">
        <v>2.07903099433094</v>
      </c>
      <c r="H4" s="7" t="n">
        <v>1.0126357530911E-005</v>
      </c>
      <c r="I4" s="0" t="n">
        <v>0.00135444405162968</v>
      </c>
      <c r="J4" s="0" t="s">
        <v>574</v>
      </c>
      <c r="K4" s="0" t="s">
        <v>16</v>
      </c>
      <c r="L4" s="0" t="s">
        <v>575</v>
      </c>
      <c r="M4" s="0" t="s">
        <v>6003</v>
      </c>
    </row>
    <row r="5" customFormat="false" ht="17" hidden="false" customHeight="false" outlineLevel="0" collapsed="false">
      <c r="A5" s="0" t="n">
        <v>52157</v>
      </c>
      <c r="B5" s="0" t="s">
        <v>5629</v>
      </c>
      <c r="C5" s="0" t="n">
        <v>104.007916132291</v>
      </c>
      <c r="D5" s="0" t="n">
        <v>24.2105004014783</v>
      </c>
      <c r="E5" s="0" t="n">
        <v>183.805331863103</v>
      </c>
      <c r="F5" s="0" t="n">
        <v>7.59196748580546</v>
      </c>
      <c r="G5" s="0" t="n">
        <v>2.92447381372788</v>
      </c>
      <c r="H5" s="7" t="n">
        <v>2.15896943385072E-005</v>
      </c>
      <c r="I5" s="0" t="n">
        <v>0.00239569974470257</v>
      </c>
      <c r="J5" s="0" t="s">
        <v>28</v>
      </c>
      <c r="K5" s="0" t="s">
        <v>16</v>
      </c>
      <c r="L5" s="0" t="s">
        <v>2012</v>
      </c>
      <c r="M5" s="0" t="s">
        <v>6004</v>
      </c>
    </row>
    <row r="6" customFormat="false" ht="17" hidden="false" customHeight="false" outlineLevel="0" collapsed="false">
      <c r="A6" s="0" t="n">
        <v>52383</v>
      </c>
      <c r="B6" s="0" t="s">
        <v>5244</v>
      </c>
      <c r="C6" s="0" t="n">
        <v>134.799964920372</v>
      </c>
      <c r="D6" s="0" t="n">
        <v>51.663253032448</v>
      </c>
      <c r="E6" s="0" t="n">
        <v>217.936676808295</v>
      </c>
      <c r="F6" s="0" t="n">
        <v>4.21840794019332</v>
      </c>
      <c r="G6" s="0" t="n">
        <v>2.07669861737816</v>
      </c>
      <c r="H6" s="7" t="n">
        <v>2.52741528384991E-005</v>
      </c>
      <c r="I6" s="0" t="n">
        <v>0.002688938343059</v>
      </c>
      <c r="J6" s="0" t="s">
        <v>656</v>
      </c>
      <c r="K6" s="0" t="s">
        <v>16</v>
      </c>
      <c r="L6" s="0" t="s">
        <v>657</v>
      </c>
      <c r="M6" s="0" t="s">
        <v>6005</v>
      </c>
    </row>
    <row r="7" customFormat="false" ht="17" hidden="false" customHeight="false" outlineLevel="0" collapsed="false">
      <c r="A7" s="0" t="n">
        <v>51780</v>
      </c>
      <c r="B7" s="0" t="s">
        <v>4729</v>
      </c>
      <c r="C7" s="0" t="n">
        <v>238.216070960666</v>
      </c>
      <c r="D7" s="0" t="n">
        <v>108.043311749319</v>
      </c>
      <c r="E7" s="0" t="n">
        <v>368.388830172014</v>
      </c>
      <c r="F7" s="0" t="n">
        <v>3.40964030264776</v>
      </c>
      <c r="G7" s="0" t="n">
        <v>1.76961955128535</v>
      </c>
      <c r="H7" s="7" t="n">
        <v>7.90590865053155E-005</v>
      </c>
      <c r="I7" s="0" t="n">
        <v>0.0062605812525107</v>
      </c>
      <c r="J7" s="0" t="s">
        <v>580</v>
      </c>
      <c r="K7" s="0" t="s">
        <v>16</v>
      </c>
      <c r="L7" s="0" t="s">
        <v>654</v>
      </c>
      <c r="M7" s="0" t="s">
        <v>6006</v>
      </c>
    </row>
    <row r="8" customFormat="false" ht="17" hidden="false" customHeight="false" outlineLevel="0" collapsed="false">
      <c r="A8" s="0" t="n">
        <v>52905</v>
      </c>
      <c r="B8" s="0" t="s">
        <v>5097</v>
      </c>
      <c r="C8" s="0" t="n">
        <v>661.866110355333</v>
      </c>
      <c r="D8" s="0" t="n">
        <v>375.343124226966</v>
      </c>
      <c r="E8" s="0" t="n">
        <v>948.3890964837</v>
      </c>
      <c r="F8" s="0" t="n">
        <v>2.52672564186955</v>
      </c>
      <c r="G8" s="0" t="n">
        <v>1.33726902138488</v>
      </c>
      <c r="H8" s="7" t="n">
        <v>9.54385771793176E-005</v>
      </c>
      <c r="I8" s="0" t="n">
        <v>0.00715132547238487</v>
      </c>
      <c r="J8" s="0" t="s">
        <v>193</v>
      </c>
      <c r="K8" s="0" t="s">
        <v>16</v>
      </c>
      <c r="L8" s="0" t="s">
        <v>194</v>
      </c>
      <c r="M8" s="0" t="s">
        <v>6007</v>
      </c>
    </row>
    <row r="9" customFormat="false" ht="17" hidden="false" customHeight="false" outlineLevel="0" collapsed="false">
      <c r="A9" s="0" t="n">
        <v>51893</v>
      </c>
      <c r="B9" s="0" t="s">
        <v>5086</v>
      </c>
      <c r="C9" s="0" t="n">
        <v>2602.04626923479</v>
      </c>
      <c r="D9" s="0" t="n">
        <v>1491.58566510553</v>
      </c>
      <c r="E9" s="0" t="n">
        <v>3712.50687336405</v>
      </c>
      <c r="F9" s="0" t="n">
        <v>2.48896658114597</v>
      </c>
      <c r="G9" s="0" t="n">
        <v>1.31554685967264</v>
      </c>
      <c r="H9" s="0" t="n">
        <v>0.000123952117170963</v>
      </c>
      <c r="I9" s="0" t="n">
        <v>0.00856068110721085</v>
      </c>
      <c r="J9" s="0" t="s">
        <v>28</v>
      </c>
      <c r="K9" s="0" t="s">
        <v>16</v>
      </c>
      <c r="L9" s="0" t="s">
        <v>141</v>
      </c>
      <c r="M9" s="0" t="s">
        <v>6008</v>
      </c>
    </row>
    <row r="10" customFormat="false" ht="17" hidden="false" customHeight="false" outlineLevel="0" collapsed="false">
      <c r="A10" s="0" t="n">
        <v>51598</v>
      </c>
      <c r="B10" s="0" t="s">
        <v>6009</v>
      </c>
      <c r="C10" s="0" t="n">
        <v>163.118397422208</v>
      </c>
      <c r="D10" s="0" t="n">
        <v>67.3443409626927</v>
      </c>
      <c r="E10" s="0" t="n">
        <v>258.892453881724</v>
      </c>
      <c r="F10" s="0" t="n">
        <v>3.84430896762572</v>
      </c>
      <c r="G10" s="0" t="n">
        <v>1.94272429036468</v>
      </c>
      <c r="H10" s="0" t="n">
        <v>0.000250438868479705</v>
      </c>
      <c r="I10" s="0" t="n">
        <v>0.0141771592111103</v>
      </c>
      <c r="J10" s="0" t="s">
        <v>28</v>
      </c>
      <c r="K10" s="0" t="s">
        <v>16</v>
      </c>
      <c r="L10" s="0" t="s">
        <v>3304</v>
      </c>
      <c r="M10" s="0" t="s">
        <v>6010</v>
      </c>
    </row>
    <row r="11" customFormat="false" ht="17" hidden="false" customHeight="false" outlineLevel="0" collapsed="false">
      <c r="A11" s="0" t="n">
        <v>51950</v>
      </c>
      <c r="B11" s="0" t="s">
        <v>5637</v>
      </c>
      <c r="C11" s="0" t="n">
        <v>534.507897876201</v>
      </c>
      <c r="D11" s="0" t="n">
        <v>326.919497961633</v>
      </c>
      <c r="E11" s="0" t="n">
        <v>742.096297790768</v>
      </c>
      <c r="F11" s="0" t="n">
        <v>2.26996646702871</v>
      </c>
      <c r="G11" s="0" t="n">
        <v>1.18267098552997</v>
      </c>
      <c r="H11" s="0" t="n">
        <v>0.000323215280028361</v>
      </c>
      <c r="I11" s="0" t="n">
        <v>0.0170117673746649</v>
      </c>
      <c r="J11" s="0" t="s">
        <v>28</v>
      </c>
      <c r="K11" s="0" t="s">
        <v>16</v>
      </c>
      <c r="L11" s="0" t="s">
        <v>2071</v>
      </c>
      <c r="M11" s="0" t="s">
        <v>6011</v>
      </c>
    </row>
    <row r="12" customFormat="false" ht="17" hidden="false" customHeight="false" outlineLevel="0" collapsed="false">
      <c r="A12" s="0" t="n">
        <v>52156</v>
      </c>
      <c r="B12" s="0" t="s">
        <v>5393</v>
      </c>
      <c r="C12" s="0" t="n">
        <v>568.679437256924</v>
      </c>
      <c r="D12" s="0" t="n">
        <v>240.815622706013</v>
      </c>
      <c r="E12" s="0" t="n">
        <v>896.543251807834</v>
      </c>
      <c r="F12" s="0" t="n">
        <v>3.72294472315997</v>
      </c>
      <c r="G12" s="0" t="n">
        <v>1.89644419577175</v>
      </c>
      <c r="H12" s="0" t="n">
        <v>0.000336494514482043</v>
      </c>
      <c r="I12" s="0" t="n">
        <v>0.0174731421283127</v>
      </c>
      <c r="J12" s="0" t="s">
        <v>28</v>
      </c>
      <c r="K12" s="0" t="s">
        <v>16</v>
      </c>
      <c r="L12" s="0" t="s">
        <v>1182</v>
      </c>
      <c r="M12" s="0" t="s">
        <v>6012</v>
      </c>
    </row>
    <row r="13" customFormat="false" ht="17" hidden="false" customHeight="false" outlineLevel="0" collapsed="false">
      <c r="A13" s="0" t="n">
        <v>52369</v>
      </c>
      <c r="B13" s="0" t="s">
        <v>5761</v>
      </c>
      <c r="C13" s="0" t="n">
        <v>194.853243711254</v>
      </c>
      <c r="D13" s="0" t="n">
        <v>115.926171622569</v>
      </c>
      <c r="E13" s="0" t="n">
        <v>273.78031579994</v>
      </c>
      <c r="F13" s="0" t="n">
        <v>2.36167822992819</v>
      </c>
      <c r="G13" s="0" t="n">
        <v>1.23981241617057</v>
      </c>
      <c r="H13" s="0" t="n">
        <v>0.000361104021652199</v>
      </c>
      <c r="I13" s="0" t="n">
        <v>0.018310985480397</v>
      </c>
      <c r="J13" s="0" t="s">
        <v>2555</v>
      </c>
      <c r="K13" s="0" t="s">
        <v>16</v>
      </c>
      <c r="L13" s="0" t="s">
        <v>2556</v>
      </c>
      <c r="M13" s="0" t="s">
        <v>6013</v>
      </c>
    </row>
    <row r="14" customFormat="false" ht="17" hidden="false" customHeight="false" outlineLevel="0" collapsed="false">
      <c r="A14" s="0" t="n">
        <v>53324</v>
      </c>
      <c r="B14" s="0" t="s">
        <v>6014</v>
      </c>
      <c r="C14" s="0" t="n">
        <v>142.188184896568</v>
      </c>
      <c r="D14" s="0" t="n">
        <v>66.3911844357942</v>
      </c>
      <c r="E14" s="0" t="n">
        <v>217.985185357341</v>
      </c>
      <c r="F14" s="0" t="n">
        <v>3.2833453298028</v>
      </c>
      <c r="G14" s="0" t="n">
        <v>1.71516649508097</v>
      </c>
      <c r="H14" s="0" t="n">
        <v>0.000401052040378242</v>
      </c>
      <c r="I14" s="0" t="n">
        <v>0.0196113386107928</v>
      </c>
      <c r="J14" s="0" t="s">
        <v>90</v>
      </c>
      <c r="K14" s="0" t="s">
        <v>16</v>
      </c>
      <c r="L14" s="0" t="s">
        <v>4359</v>
      </c>
      <c r="M14" s="0" t="s">
        <v>6015</v>
      </c>
    </row>
    <row r="15" customFormat="false" ht="17" hidden="false" customHeight="false" outlineLevel="0" collapsed="false">
      <c r="A15" s="0" t="n">
        <v>53382</v>
      </c>
      <c r="B15" s="0" t="s">
        <v>5507</v>
      </c>
      <c r="C15" s="0" t="n">
        <v>7276.1305534245</v>
      </c>
      <c r="D15" s="0" t="n">
        <v>4708.70589934201</v>
      </c>
      <c r="E15" s="0" t="n">
        <v>9843.55520750698</v>
      </c>
      <c r="F15" s="0" t="n">
        <v>2.09050117334415</v>
      </c>
      <c r="G15" s="0" t="n">
        <v>1.06384885312963</v>
      </c>
      <c r="H15" s="0" t="n">
        <v>0.000405584688714044</v>
      </c>
      <c r="I15" s="0" t="n">
        <v>0.0196821550262722</v>
      </c>
      <c r="J15" s="0" t="s">
        <v>28</v>
      </c>
      <c r="K15" s="0" t="s">
        <v>16</v>
      </c>
      <c r="L15" s="0" t="s">
        <v>1612</v>
      </c>
      <c r="M15" s="0" t="s">
        <v>6016</v>
      </c>
    </row>
    <row r="16" customFormat="false" ht="17" hidden="false" customHeight="false" outlineLevel="0" collapsed="false">
      <c r="A16" s="0" t="n">
        <v>51776</v>
      </c>
      <c r="B16" s="0" t="s">
        <v>5155</v>
      </c>
      <c r="C16" s="0" t="n">
        <v>179.542058358747</v>
      </c>
      <c r="D16" s="0" t="n">
        <v>91.3602149053515</v>
      </c>
      <c r="E16" s="0" t="n">
        <v>267.723901812143</v>
      </c>
      <c r="F16" s="0" t="n">
        <v>2.93042110386346</v>
      </c>
      <c r="G16" s="0" t="n">
        <v>1.55110799597945</v>
      </c>
      <c r="H16" s="0" t="n">
        <v>0.000418519548339749</v>
      </c>
      <c r="I16" s="0" t="n">
        <v>0.0200584272665776</v>
      </c>
      <c r="J16" s="0" t="s">
        <v>28</v>
      </c>
      <c r="K16" s="0" t="s">
        <v>16</v>
      </c>
      <c r="L16" s="0" t="s">
        <v>361</v>
      </c>
      <c r="M16" s="0" t="s">
        <v>6017</v>
      </c>
    </row>
    <row r="17" customFormat="false" ht="17" hidden="false" customHeight="false" outlineLevel="0" collapsed="false">
      <c r="A17" s="0" t="n">
        <v>51765</v>
      </c>
      <c r="B17" s="0" t="s">
        <v>5319</v>
      </c>
      <c r="C17" s="0" t="n">
        <v>62.363905581897</v>
      </c>
      <c r="D17" s="0" t="n">
        <v>27.3553751558218</v>
      </c>
      <c r="E17" s="0" t="n">
        <v>97.3724360079721</v>
      </c>
      <c r="F17" s="0" t="n">
        <v>3.55953575680533</v>
      </c>
      <c r="G17" s="0" t="n">
        <v>1.83168909371169</v>
      </c>
      <c r="H17" s="0" t="n">
        <v>0.000433793416614859</v>
      </c>
      <c r="I17" s="0" t="n">
        <v>0.0206343536042478</v>
      </c>
      <c r="J17" s="0" t="s">
        <v>28</v>
      </c>
      <c r="K17" s="0" t="s">
        <v>16</v>
      </c>
      <c r="L17" s="0" t="s">
        <v>913</v>
      </c>
      <c r="M17" s="0" t="s">
        <v>6018</v>
      </c>
    </row>
    <row r="18" customFormat="false" ht="17" hidden="false" customHeight="false" outlineLevel="0" collapsed="false">
      <c r="A18" s="0" t="n">
        <v>51609</v>
      </c>
      <c r="B18" s="0" t="s">
        <v>6019</v>
      </c>
      <c r="C18" s="0" t="n">
        <v>208.753170134335</v>
      </c>
      <c r="D18" s="0" t="n">
        <v>124.921148044239</v>
      </c>
      <c r="E18" s="0" t="n">
        <v>292.58519222443</v>
      </c>
      <c r="F18" s="0" t="n">
        <v>2.34215900834352</v>
      </c>
      <c r="G18" s="0" t="n">
        <v>1.22783902321809</v>
      </c>
      <c r="H18" s="0" t="n">
        <v>0.000437625755549253</v>
      </c>
      <c r="I18" s="0" t="n">
        <v>0.020708043904903</v>
      </c>
      <c r="J18" s="0" t="s">
        <v>3389</v>
      </c>
      <c r="K18" s="0" t="s">
        <v>16</v>
      </c>
      <c r="L18" s="0" t="s">
        <v>3390</v>
      </c>
      <c r="M18" s="0" t="s">
        <v>6020</v>
      </c>
    </row>
    <row r="19" customFormat="false" ht="17" hidden="false" customHeight="false" outlineLevel="0" collapsed="false">
      <c r="A19" s="0" t="n">
        <v>52909</v>
      </c>
      <c r="B19" s="0" t="s">
        <v>5610</v>
      </c>
      <c r="C19" s="0" t="n">
        <v>107.533893116631</v>
      </c>
      <c r="D19" s="0" t="n">
        <v>57.7275205633902</v>
      </c>
      <c r="E19" s="0" t="n">
        <v>157.340265669872</v>
      </c>
      <c r="F19" s="0" t="n">
        <v>2.72556770383197</v>
      </c>
      <c r="G19" s="0" t="n">
        <v>1.44655675766962</v>
      </c>
      <c r="H19" s="0" t="n">
        <v>0.000601035082568669</v>
      </c>
      <c r="I19" s="0" t="n">
        <v>0.0254767218758396</v>
      </c>
      <c r="J19" s="0" t="s">
        <v>1967</v>
      </c>
      <c r="K19" s="0" t="s">
        <v>16</v>
      </c>
      <c r="L19" s="0" t="s">
        <v>1968</v>
      </c>
      <c r="M19" s="0" t="s">
        <v>6021</v>
      </c>
    </row>
    <row r="20" customFormat="false" ht="17" hidden="false" customHeight="false" outlineLevel="0" collapsed="false">
      <c r="A20" s="0" t="n">
        <v>52601</v>
      </c>
      <c r="B20" s="0" t="s">
        <v>4836</v>
      </c>
      <c r="C20" s="0" t="n">
        <v>1986.74335798402</v>
      </c>
      <c r="D20" s="0" t="n">
        <v>1131.04691591188</v>
      </c>
      <c r="E20" s="0" t="n">
        <v>2842.43980005617</v>
      </c>
      <c r="F20" s="0" t="n">
        <v>2.51310512417119</v>
      </c>
      <c r="G20" s="0" t="n">
        <v>1.32947102097916</v>
      </c>
      <c r="H20" s="0" t="n">
        <v>0.000634021433581369</v>
      </c>
      <c r="I20" s="0" t="n">
        <v>0.0264723892274124</v>
      </c>
      <c r="J20" s="0" t="s">
        <v>1102</v>
      </c>
      <c r="K20" s="0" t="s">
        <v>16</v>
      </c>
      <c r="L20" s="0" t="s">
        <v>1103</v>
      </c>
      <c r="M20" s="0" t="s">
        <v>6022</v>
      </c>
    </row>
    <row r="21" customFormat="false" ht="17" hidden="false" customHeight="false" outlineLevel="0" collapsed="false">
      <c r="A21" s="0" t="n">
        <v>52367</v>
      </c>
      <c r="B21" s="0" t="s">
        <v>4713</v>
      </c>
      <c r="C21" s="0" t="n">
        <v>8053.52086344168</v>
      </c>
      <c r="D21" s="0" t="n">
        <v>5126.02581813731</v>
      </c>
      <c r="E21" s="0" t="n">
        <v>10981.0159087461</v>
      </c>
      <c r="F21" s="0" t="n">
        <v>2.14220846681891</v>
      </c>
      <c r="G21" s="0" t="n">
        <v>1.09909888130739</v>
      </c>
      <c r="H21" s="0" t="n">
        <v>0.000763032650465094</v>
      </c>
      <c r="I21" s="0" t="n">
        <v>0.0298890912199609</v>
      </c>
      <c r="J21" s="0" t="s">
        <v>787</v>
      </c>
      <c r="K21" s="0" t="s">
        <v>16</v>
      </c>
      <c r="L21" s="0" t="s">
        <v>788</v>
      </c>
      <c r="M21" s="0" t="s">
        <v>6023</v>
      </c>
    </row>
    <row r="22" customFormat="false" ht="17" hidden="false" customHeight="false" outlineLevel="0" collapsed="false">
      <c r="A22" s="0" t="n">
        <v>52587</v>
      </c>
      <c r="B22" s="0" t="s">
        <v>4929</v>
      </c>
      <c r="C22" s="0" t="n">
        <v>1201.92999800048</v>
      </c>
      <c r="D22" s="0" t="n">
        <v>793.856117677858</v>
      </c>
      <c r="E22" s="0" t="n">
        <v>1610.00387832311</v>
      </c>
      <c r="F22" s="0" t="n">
        <v>2.0280802055574</v>
      </c>
      <c r="G22" s="0" t="n">
        <v>1.02011470849106</v>
      </c>
      <c r="H22" s="0" t="n">
        <v>0.000894344717758408</v>
      </c>
      <c r="I22" s="0" t="n">
        <v>0.03334580310418</v>
      </c>
      <c r="J22" s="0" t="s">
        <v>1136</v>
      </c>
      <c r="K22" s="0" t="s">
        <v>16</v>
      </c>
      <c r="L22" s="0" t="s">
        <v>1137</v>
      </c>
      <c r="M22" s="0" t="s">
        <v>6024</v>
      </c>
    </row>
    <row r="23" customFormat="false" ht="17" hidden="false" customHeight="false" outlineLevel="0" collapsed="false">
      <c r="A23" s="0" t="n">
        <v>51870</v>
      </c>
      <c r="B23" s="0" t="s">
        <v>5571</v>
      </c>
      <c r="C23" s="0" t="n">
        <v>423.797627004531</v>
      </c>
      <c r="D23" s="0" t="n">
        <v>277.125750266813</v>
      </c>
      <c r="E23" s="0" t="n">
        <v>570.469503742249</v>
      </c>
      <c r="F23" s="0" t="n">
        <v>2.05852218060938</v>
      </c>
      <c r="G23" s="0" t="n">
        <v>1.04160899380504</v>
      </c>
      <c r="H23" s="0" t="n">
        <v>0.00118511696947927</v>
      </c>
      <c r="I23" s="0" t="n">
        <v>0.0400126265189597</v>
      </c>
      <c r="J23" s="0" t="s">
        <v>28</v>
      </c>
      <c r="K23" s="0" t="s">
        <v>16</v>
      </c>
      <c r="L23" s="0" t="s">
        <v>1840</v>
      </c>
      <c r="M23" s="0" t="s">
        <v>6025</v>
      </c>
    </row>
    <row r="24" customFormat="false" ht="17" hidden="false" customHeight="false" outlineLevel="0" collapsed="false">
      <c r="A24" s="0" t="n">
        <v>52662</v>
      </c>
      <c r="B24" s="0" t="s">
        <v>5616</v>
      </c>
      <c r="C24" s="0" t="n">
        <v>443.624730167038</v>
      </c>
      <c r="D24" s="0" t="n">
        <v>289.865171489384</v>
      </c>
      <c r="E24" s="0" t="n">
        <v>597.384288844691</v>
      </c>
      <c r="F24" s="0" t="n">
        <v>2.0609039912426</v>
      </c>
      <c r="G24" s="0" t="n">
        <v>1.04327729741261</v>
      </c>
      <c r="H24" s="0" t="n">
        <v>0.00123749522043571</v>
      </c>
      <c r="I24" s="0" t="n">
        <v>0.041103952302804</v>
      </c>
      <c r="J24" s="0" t="s">
        <v>1997</v>
      </c>
      <c r="K24" s="0" t="s">
        <v>16</v>
      </c>
      <c r="L24" s="0" t="s">
        <v>1998</v>
      </c>
      <c r="M24" s="0" t="s">
        <v>6026</v>
      </c>
    </row>
    <row r="25" customFormat="false" ht="17" hidden="false" customHeight="false" outlineLevel="0" collapsed="false">
      <c r="A25" s="0" t="n">
        <v>53270</v>
      </c>
      <c r="B25" s="0" t="s">
        <v>4894</v>
      </c>
      <c r="C25" s="0" t="n">
        <v>867.410863064184</v>
      </c>
      <c r="D25" s="0" t="n">
        <v>571.480192604049</v>
      </c>
      <c r="E25" s="0" t="n">
        <v>1163.34153352432</v>
      </c>
      <c r="F25" s="0" t="n">
        <v>2.03566378779175</v>
      </c>
      <c r="G25" s="0" t="n">
        <v>1.02549930417435</v>
      </c>
      <c r="H25" s="0" t="n">
        <v>0.00127097542193837</v>
      </c>
      <c r="I25" s="0" t="n">
        <v>0.0418287748016124</v>
      </c>
      <c r="J25" s="0" t="s">
        <v>2894</v>
      </c>
      <c r="K25" s="0" t="s">
        <v>16</v>
      </c>
      <c r="L25" s="0" t="s">
        <v>3264</v>
      </c>
      <c r="M25" s="0" t="s">
        <v>6027</v>
      </c>
    </row>
    <row r="26" customFormat="false" ht="17" hidden="false" customHeight="false" outlineLevel="0" collapsed="false">
      <c r="A26" s="0" t="n">
        <v>53360</v>
      </c>
      <c r="B26" s="0" t="s">
        <v>5405</v>
      </c>
      <c r="C26" s="0" t="n">
        <v>3744.46682684</v>
      </c>
      <c r="D26" s="0" t="n">
        <v>2482.67899717523</v>
      </c>
      <c r="E26" s="0" t="n">
        <v>5006.25465650478</v>
      </c>
      <c r="F26" s="0" t="n">
        <v>2.01647279499317</v>
      </c>
      <c r="G26" s="0" t="n">
        <v>1.01183394192371</v>
      </c>
      <c r="H26" s="0" t="n">
        <v>0.00133810483810931</v>
      </c>
      <c r="I26" s="0" t="n">
        <v>0.0431455445130448</v>
      </c>
      <c r="J26" s="0" t="s">
        <v>28</v>
      </c>
      <c r="K26" s="0" t="s">
        <v>16</v>
      </c>
      <c r="L26" s="0" t="s">
        <v>1223</v>
      </c>
      <c r="M26" s="0" t="s">
        <v>6028</v>
      </c>
    </row>
    <row r="27" customFormat="false" ht="17" hidden="false" customHeight="false" outlineLevel="0" collapsed="false">
      <c r="A27" s="0" t="n">
        <v>53231</v>
      </c>
      <c r="B27" s="0" t="s">
        <v>5869</v>
      </c>
      <c r="C27" s="0" t="n">
        <v>814.74288953418</v>
      </c>
      <c r="D27" s="0" t="n">
        <v>451.307987495661</v>
      </c>
      <c r="E27" s="0" t="n">
        <v>1178.1777915727</v>
      </c>
      <c r="F27" s="0" t="n">
        <v>2.61058484276001</v>
      </c>
      <c r="G27" s="0" t="n">
        <v>1.38437304634724</v>
      </c>
      <c r="H27" s="0" t="n">
        <v>0.00141971980476115</v>
      </c>
      <c r="I27" s="0" t="n">
        <v>0.044852602288249</v>
      </c>
      <c r="J27" s="0" t="s">
        <v>1085</v>
      </c>
      <c r="K27" s="0" t="s">
        <v>16</v>
      </c>
      <c r="L27" s="0" t="s">
        <v>3099</v>
      </c>
      <c r="M27" s="0" t="s">
        <v>6029</v>
      </c>
    </row>
    <row r="28" customFormat="false" ht="17" hidden="false" customHeight="false" outlineLevel="0" collapsed="false">
      <c r="A28" s="0" t="n">
        <v>52755</v>
      </c>
      <c r="B28" s="0" t="s">
        <v>5145</v>
      </c>
      <c r="C28" s="0" t="n">
        <v>1029.33892723499</v>
      </c>
      <c r="D28" s="0" t="n">
        <v>675.599804499171</v>
      </c>
      <c r="E28" s="0" t="n">
        <v>1383.07804997081</v>
      </c>
      <c r="F28" s="0" t="n">
        <v>2.04718539105574</v>
      </c>
      <c r="G28" s="0" t="n">
        <v>1.03364175729332</v>
      </c>
      <c r="H28" s="0" t="n">
        <v>0.0014910339313549</v>
      </c>
      <c r="I28" s="0" t="n">
        <v>0.0462483889018528</v>
      </c>
      <c r="J28" s="0" t="s">
        <v>28</v>
      </c>
      <c r="K28" s="0" t="s">
        <v>16</v>
      </c>
      <c r="L28" s="0" t="s">
        <v>335</v>
      </c>
      <c r="M28" s="0" t="s">
        <v>60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M1" activeCellId="0" sqref="M1:M16384 M1:M16384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B1" s="0" t="s">
        <v>4686</v>
      </c>
      <c r="C1" s="0" t="s">
        <v>4687</v>
      </c>
      <c r="D1" s="0" t="s">
        <v>4688</v>
      </c>
      <c r="E1" s="0" t="s">
        <v>4689</v>
      </c>
      <c r="F1" s="0" t="s">
        <v>4690</v>
      </c>
      <c r="G1" s="0" t="s">
        <v>4691</v>
      </c>
      <c r="H1" s="0" t="s">
        <v>4692</v>
      </c>
      <c r="I1" s="0" t="s">
        <v>4693</v>
      </c>
      <c r="J1" s="0" t="s">
        <v>10</v>
      </c>
      <c r="K1" s="0" t="s">
        <v>11</v>
      </c>
      <c r="L1" s="0" t="s">
        <v>4694</v>
      </c>
      <c r="M1" s="0" t="s">
        <v>5999</v>
      </c>
    </row>
    <row r="2" customFormat="false" ht="17" hidden="false" customHeight="false" outlineLevel="0" collapsed="false">
      <c r="A2" s="0" t="n">
        <v>53088</v>
      </c>
      <c r="B2" s="0" t="s">
        <v>5065</v>
      </c>
      <c r="C2" s="0" t="n">
        <v>1778.11519511619</v>
      </c>
      <c r="D2" s="0" t="n">
        <v>2476.14277271272</v>
      </c>
      <c r="E2" s="0" t="n">
        <v>1079.96741730947</v>
      </c>
      <c r="F2" s="0" t="n">
        <f aca="false">E2/D2</f>
        <v>0.436149090113378</v>
      </c>
      <c r="G2" s="0" t="n">
        <f aca="false">LOG(F2,2)</f>
        <v>-1.19710671493026</v>
      </c>
      <c r="H2" s="0" t="n">
        <v>0.000172633181048382</v>
      </c>
      <c r="I2" s="0" t="n">
        <v>0.0267294840664232</v>
      </c>
      <c r="J2" s="0" t="s">
        <v>67</v>
      </c>
      <c r="K2" s="0" t="s">
        <v>16</v>
      </c>
      <c r="L2" s="0" t="s">
        <v>68</v>
      </c>
      <c r="M2" s="0" t="s">
        <v>69</v>
      </c>
    </row>
    <row r="3" customFormat="false" ht="17" hidden="false" customHeight="false" outlineLevel="0" collapsed="false">
      <c r="J3" s="0" t="s">
        <v>60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